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francisjacob/Desktop/2021_IN_USE/PAPER_DRAFTS/Paper_ITGA2_GLycosylation/iScience-CellPress/FINAL_02/"/>
    </mc:Choice>
  </mc:AlternateContent>
  <xr:revisionPtr revIDLastSave="0" documentId="13_ncr:1_{2E33CE63-3B99-004E-9575-4E13FEED7D33}" xr6:coauthVersionLast="47" xr6:coauthVersionMax="47" xr10:uidLastSave="{00000000-0000-0000-0000-000000000000}"/>
  <bookViews>
    <workbookView xWindow="0" yWindow="500" windowWidth="30920" windowHeight="18680" xr2:uid="{00000000-000D-0000-FFFF-FFFF00000000}"/>
  </bookViews>
  <sheets>
    <sheet name="Table S2_Proteomic Profiling" sheetId="1" r:id="rId1"/>
  </sheets>
  <definedNames>
    <definedName name="_xlnm._FilterDatabase" localSheetId="0" hidden="1">'Table S2_Proteomic Profiling'!$A$2:$AF$14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1" l="1"/>
  <c r="W965" i="1" l="1"/>
  <c r="W11" i="1"/>
  <c r="W4" i="1"/>
  <c r="W177" i="1"/>
  <c r="W58" i="1"/>
  <c r="W6" i="1"/>
  <c r="W5" i="1"/>
  <c r="W26" i="1"/>
  <c r="W95" i="1"/>
  <c r="W18" i="1"/>
  <c r="W101" i="1"/>
  <c r="W8" i="1"/>
  <c r="W85" i="1"/>
  <c r="W7" i="1"/>
  <c r="W955" i="1"/>
  <c r="W769" i="1"/>
  <c r="W190" i="1"/>
  <c r="W154" i="1"/>
  <c r="W133" i="1"/>
  <c r="W37" i="1"/>
  <c r="W20" i="1"/>
  <c r="W1309" i="1"/>
  <c r="W197" i="1"/>
  <c r="W105" i="1"/>
  <c r="W81" i="1"/>
  <c r="W38" i="1"/>
  <c r="W92" i="1"/>
  <c r="W239" i="1"/>
  <c r="W303" i="1"/>
  <c r="W289" i="1"/>
  <c r="W146" i="1"/>
  <c r="W175" i="1"/>
  <c r="W294" i="1"/>
  <c r="W336" i="1"/>
  <c r="W263" i="1"/>
  <c r="W15" i="1"/>
  <c r="W99" i="1"/>
  <c r="W23" i="1"/>
  <c r="W140" i="1"/>
  <c r="W213" i="1"/>
  <c r="W47" i="1"/>
  <c r="W9" i="1"/>
  <c r="W21" i="1"/>
  <c r="W49" i="1"/>
  <c r="W565" i="1"/>
  <c r="W97" i="1"/>
  <c r="W230" i="1"/>
  <c r="W22" i="1"/>
  <c r="W235" i="1"/>
  <c r="W32" i="1"/>
  <c r="W76" i="1"/>
  <c r="W722" i="1"/>
  <c r="W397" i="1"/>
  <c r="W560" i="1"/>
  <c r="W206" i="1"/>
  <c r="W201" i="1"/>
  <c r="W65" i="1"/>
  <c r="W150" i="1"/>
  <c r="W61" i="1"/>
  <c r="W854" i="1"/>
  <c r="W178" i="1"/>
  <c r="W260" i="1"/>
  <c r="W333" i="1"/>
  <c r="W525" i="1"/>
  <c r="W44" i="1"/>
  <c r="W234" i="1"/>
  <c r="W193" i="1"/>
  <c r="W130" i="1"/>
  <c r="W182" i="1"/>
  <c r="W124" i="1"/>
  <c r="W1194" i="1"/>
  <c r="W1444" i="1"/>
  <c r="W285" i="1"/>
  <c r="W94" i="1"/>
  <c r="W203" i="1"/>
  <c r="W403" i="1"/>
  <c r="W271" i="1"/>
  <c r="W255" i="1"/>
  <c r="W114" i="1"/>
  <c r="W270" i="1"/>
  <c r="W163" i="1"/>
  <c r="W545" i="1"/>
  <c r="W439" i="1"/>
  <c r="W1026" i="1"/>
  <c r="W456" i="1"/>
  <c r="W826" i="1"/>
  <c r="W80" i="1"/>
  <c r="W622" i="1"/>
  <c r="W96" i="1"/>
  <c r="W483" i="1"/>
  <c r="W184" i="1"/>
  <c r="W614" i="1"/>
  <c r="W117" i="1"/>
  <c r="W619" i="1"/>
  <c r="W19" i="1"/>
  <c r="W490" i="1"/>
  <c r="W503" i="1"/>
  <c r="W602" i="1"/>
  <c r="W656" i="1"/>
  <c r="W107" i="1"/>
  <c r="W468" i="1"/>
  <c r="W386" i="1"/>
  <c r="W39" i="1"/>
  <c r="W59" i="1"/>
  <c r="W210" i="1"/>
  <c r="W121" i="1"/>
  <c r="W319" i="1"/>
  <c r="W79" i="1"/>
  <c r="W274" i="1"/>
  <c r="W13" i="1"/>
  <c r="W68" i="1"/>
  <c r="W103" i="1"/>
  <c r="W412" i="1"/>
  <c r="W217" i="1"/>
  <c r="W247" i="1"/>
  <c r="W172" i="1"/>
  <c r="W786" i="1"/>
  <c r="W869" i="1"/>
  <c r="W78" i="1"/>
  <c r="W588" i="1"/>
  <c r="W835" i="1"/>
  <c r="W554" i="1"/>
  <c r="W34" i="1"/>
  <c r="W63" i="1"/>
  <c r="W135" i="1"/>
  <c r="W24" i="1"/>
  <c r="W415" i="1"/>
  <c r="W149" i="1"/>
  <c r="W167" i="1"/>
  <c r="W318" i="1"/>
  <c r="W104" i="1"/>
  <c r="W258" i="1"/>
  <c r="W288" i="1"/>
  <c r="W40" i="1"/>
  <c r="W74" i="1"/>
  <c r="W407" i="1"/>
  <c r="W254" i="1"/>
  <c r="W131" i="1"/>
  <c r="W379" i="1"/>
  <c r="W31" i="1"/>
  <c r="W176" i="1"/>
  <c r="W249" i="1"/>
  <c r="W62" i="1"/>
  <c r="W1082" i="1"/>
  <c r="W245" i="1"/>
  <c r="W224" i="1"/>
  <c r="W823" i="1"/>
  <c r="W393" i="1"/>
  <c r="W246" i="1"/>
  <c r="W374" i="1"/>
  <c r="W209" i="1"/>
  <c r="W355" i="1"/>
  <c r="W482" i="1"/>
  <c r="W52" i="1"/>
  <c r="W185" i="1"/>
  <c r="W872" i="1"/>
  <c r="W229" i="1"/>
  <c r="W389" i="1"/>
  <c r="W100" i="1"/>
  <c r="W419" i="1"/>
  <c r="W502" i="1"/>
  <c r="W371" i="1"/>
  <c r="W505" i="1"/>
  <c r="W198" i="1"/>
  <c r="W536" i="1"/>
  <c r="W218" i="1"/>
  <c r="W189" i="1"/>
  <c r="W192" i="1"/>
  <c r="W350" i="1"/>
  <c r="W73" i="1"/>
  <c r="W276" i="1"/>
  <c r="W480" i="1"/>
  <c r="W359" i="1"/>
  <c r="W28" i="1"/>
  <c r="W88" i="1"/>
  <c r="W120" i="1"/>
  <c r="W153" i="1"/>
  <c r="W147" i="1"/>
  <c r="W508" i="1"/>
  <c r="W170" i="1"/>
  <c r="W608" i="1"/>
  <c r="W187" i="1"/>
  <c r="W173" i="1"/>
  <c r="W301" i="1"/>
  <c r="W394" i="1"/>
  <c r="W138" i="1"/>
  <c r="W465" i="1"/>
  <c r="W816" i="1"/>
  <c r="W223" i="1"/>
  <c r="W225" i="1"/>
  <c r="W106" i="1"/>
  <c r="W102" i="1"/>
  <c r="W323" i="1"/>
  <c r="W228" i="1"/>
  <c r="W578" i="1"/>
  <c r="W179" i="1"/>
  <c r="W329" i="1"/>
  <c r="W383" i="1"/>
  <c r="W481" i="1"/>
  <c r="W160" i="1"/>
  <c r="W168" i="1"/>
  <c r="W33" i="1"/>
  <c r="W86" i="1"/>
  <c r="W205" i="1"/>
  <c r="W72" i="1"/>
  <c r="W361" i="1"/>
  <c r="W262" i="1"/>
  <c r="W284" i="1"/>
  <c r="W60" i="1"/>
  <c r="W368" i="1"/>
  <c r="W1030" i="1"/>
  <c r="W539" i="1"/>
  <c r="W27" i="1"/>
  <c r="W241" i="1"/>
  <c r="W626" i="1"/>
  <c r="W42" i="1"/>
  <c r="W461" i="1"/>
  <c r="W375" i="1"/>
  <c r="W83" i="1"/>
  <c r="W89" i="1"/>
  <c r="W84" i="1"/>
  <c r="W390" i="1"/>
  <c r="W922" i="1"/>
  <c r="W422" i="1"/>
  <c r="W267" i="1"/>
  <c r="W226" i="1"/>
  <c r="W51" i="1"/>
  <c r="W684" i="1"/>
  <c r="W116" i="1"/>
  <c r="W310" i="1"/>
  <c r="W119" i="1"/>
  <c r="W334" i="1"/>
  <c r="W631" i="1"/>
  <c r="W194" i="1"/>
  <c r="W261" i="1"/>
  <c r="W141" i="1"/>
  <c r="W110" i="1"/>
  <c r="W248" i="1"/>
  <c r="W161" i="1"/>
  <c r="W290" i="1"/>
  <c r="W64" i="1"/>
  <c r="W399" i="1"/>
  <c r="W666" i="1"/>
  <c r="W208" i="1"/>
  <c r="W807" i="1"/>
  <c r="W122" i="1"/>
  <c r="W93" i="1"/>
  <c r="W624" i="1"/>
  <c r="W365" i="1"/>
  <c r="W151" i="1"/>
  <c r="W363" i="1"/>
  <c r="W377" i="1"/>
  <c r="W132" i="1"/>
  <c r="W730" i="1"/>
  <c r="W139" i="1"/>
  <c r="W90" i="1"/>
  <c r="W857" i="1"/>
  <c r="W775" i="1"/>
  <c r="W850" i="1"/>
  <c r="W376" i="1"/>
  <c r="W575" i="1"/>
  <c r="W113" i="1"/>
  <c r="W232" i="1"/>
  <c r="W898" i="1"/>
  <c r="W674" i="1"/>
  <c r="W528" i="1"/>
  <c r="W740" i="1"/>
  <c r="W449" i="1"/>
  <c r="W297" i="1"/>
  <c r="W191" i="1"/>
  <c r="W800" i="1"/>
  <c r="W156" i="1"/>
  <c r="W143" i="1"/>
  <c r="W207" i="1"/>
  <c r="W111" i="1"/>
  <c r="W805" i="1"/>
  <c r="W325" i="1"/>
  <c r="W774" i="1"/>
  <c r="W918" i="1"/>
  <c r="W169" i="1"/>
  <c r="W338" i="1"/>
  <c r="W211" i="1"/>
  <c r="W570" i="1"/>
  <c r="W473" i="1"/>
  <c r="W700" i="1"/>
  <c r="W236" i="1"/>
  <c r="W202" i="1"/>
  <c r="W257" i="1"/>
  <c r="W264" i="1"/>
  <c r="W550" i="1"/>
  <c r="W591" i="1"/>
  <c r="W307" i="1"/>
  <c r="W166" i="1"/>
  <c r="W67" i="1"/>
  <c r="W535" i="1"/>
  <c r="W544" i="1"/>
  <c r="W316" i="1"/>
  <c r="W216" i="1"/>
  <c r="W360" i="1"/>
  <c r="W512" i="1"/>
  <c r="W233" i="1"/>
  <c r="W282" i="1"/>
  <c r="W486" i="1"/>
  <c r="W385" i="1"/>
  <c r="W521" i="1"/>
  <c r="W691" i="1"/>
  <c r="W200" i="1"/>
  <c r="W265" i="1"/>
  <c r="W466" i="1"/>
  <c r="W35" i="1"/>
  <c r="W467" i="1"/>
  <c r="W369" i="1"/>
  <c r="W372" i="1"/>
  <c r="W227" i="1"/>
  <c r="W212" i="1"/>
  <c r="W219" i="1"/>
  <c r="W794" i="1"/>
  <c r="W278" i="1"/>
  <c r="W281" i="1"/>
  <c r="W1288" i="1"/>
  <c r="W142" i="1"/>
  <c r="W493" i="1"/>
  <c r="W25" i="1"/>
  <c r="W429" i="1"/>
  <c r="W17" i="1"/>
  <c r="W66" i="1"/>
  <c r="W328" i="1"/>
  <c r="W353" i="1"/>
  <c r="W53" i="1"/>
  <c r="W341" i="1"/>
  <c r="W693" i="1"/>
  <c r="W949" i="1"/>
  <c r="W115" i="1"/>
  <c r="W199" i="1"/>
  <c r="W253" i="1"/>
  <c r="W543" i="1"/>
  <c r="W542" i="1"/>
  <c r="W880" i="1"/>
  <c r="W366" i="1"/>
  <c r="W507" i="1"/>
  <c r="W629" i="1"/>
  <c r="W252" i="1"/>
  <c r="W635" i="1"/>
  <c r="W832" i="1"/>
  <c r="W335" i="1"/>
  <c r="W764" i="1"/>
  <c r="W685" i="1"/>
  <c r="W524" i="1"/>
  <c r="W346" i="1"/>
  <c r="W900" i="1"/>
  <c r="W292" i="1"/>
  <c r="W186" i="1"/>
  <c r="W272" i="1"/>
  <c r="W462" i="1"/>
  <c r="W416" i="1"/>
  <c r="W396" i="1"/>
  <c r="W342" i="1"/>
  <c r="W87" i="1"/>
  <c r="W704" i="1"/>
  <c r="W36" i="1"/>
  <c r="W724" i="1"/>
  <c r="W324" i="1"/>
  <c r="W687" i="1"/>
  <c r="W306" i="1"/>
  <c r="W460" i="1"/>
  <c r="W791" i="1"/>
  <c r="W919" i="1"/>
  <c r="W594" i="1"/>
  <c r="W148" i="1"/>
  <c r="W917" i="1"/>
  <c r="W646" i="1"/>
  <c r="W98" i="1"/>
  <c r="W824" i="1"/>
  <c r="W474" i="1"/>
  <c r="W339" i="1"/>
  <c r="W812" i="1"/>
  <c r="W108" i="1"/>
  <c r="W445" i="1"/>
  <c r="W785" i="1"/>
  <c r="W251" i="1"/>
  <c r="W568" i="1"/>
  <c r="W331" i="1"/>
  <c r="W538" i="1"/>
  <c r="W556" i="1"/>
  <c r="W50" i="1"/>
  <c r="W405" i="1"/>
  <c r="W431" i="1"/>
  <c r="W91" i="1"/>
  <c r="W362" i="1"/>
  <c r="W1208" i="1"/>
  <c r="W155" i="1"/>
  <c r="W682" i="1"/>
  <c r="W605" i="1"/>
  <c r="W1159" i="1"/>
  <c r="W771" i="1"/>
  <c r="W125" i="1"/>
  <c r="W14" i="1"/>
  <c r="W488" i="1"/>
  <c r="W1196" i="1"/>
  <c r="W649" i="1"/>
  <c r="W291" i="1"/>
  <c r="W48" i="1"/>
  <c r="W46" i="1"/>
  <c r="W510" i="1"/>
  <c r="W644" i="1"/>
  <c r="W287" i="1"/>
  <c r="W215" i="1"/>
  <c r="W895" i="1"/>
  <c r="W620" i="1"/>
  <c r="W118" i="1"/>
  <c r="W381" i="1"/>
  <c r="W343" i="1"/>
  <c r="W123" i="1"/>
  <c r="W469" i="1"/>
  <c r="W475" i="1"/>
  <c r="W1184" i="1"/>
  <c r="W562" i="1"/>
  <c r="W806" i="1"/>
  <c r="W890" i="1"/>
  <c r="W302" i="1"/>
  <c r="W447" i="1"/>
  <c r="W762" i="1"/>
  <c r="W504" i="1"/>
  <c r="W902" i="1"/>
  <c r="W992" i="1"/>
  <c r="W861" i="1"/>
  <c r="W221" i="1"/>
  <c r="W677" i="1"/>
  <c r="W683" i="1"/>
  <c r="W479" i="1"/>
  <c r="W1160" i="1"/>
  <c r="W572" i="1"/>
  <c r="W582" i="1"/>
  <c r="W349" i="1"/>
  <c r="W364" i="1"/>
  <c r="W400" i="1"/>
  <c r="W444" i="1"/>
  <c r="W1202" i="1"/>
  <c r="W411" i="1"/>
  <c r="W305" i="1"/>
  <c r="W772" i="1"/>
  <c r="W667" i="1"/>
  <c r="W546" i="1"/>
  <c r="W803" i="1"/>
  <c r="W1050" i="1"/>
  <c r="W279" i="1"/>
  <c r="W356" i="1"/>
  <c r="W269" i="1"/>
  <c r="W417" i="1"/>
  <c r="W266" i="1"/>
  <c r="W358" i="1"/>
  <c r="W612" i="1"/>
  <c r="W256" i="1"/>
  <c r="W404" i="1"/>
  <c r="W842" i="1"/>
  <c r="W837" i="1"/>
  <c r="W692" i="1"/>
  <c r="W330" i="1"/>
  <c r="W723" i="1"/>
  <c r="W886" i="1"/>
  <c r="W878" i="1"/>
  <c r="W311" i="1"/>
  <c r="W395" i="1"/>
  <c r="W746" i="1"/>
  <c r="W463" i="1"/>
  <c r="W275" i="1"/>
  <c r="W737" i="1"/>
  <c r="W796" i="1"/>
  <c r="W618" i="1"/>
  <c r="W352" i="1"/>
  <c r="W717" i="1"/>
  <c r="W1105" i="1"/>
  <c r="W312" i="1"/>
  <c r="W196" i="1"/>
  <c r="W1051" i="1"/>
  <c r="W70" i="1"/>
  <c r="W240" i="1"/>
  <c r="W998" i="1"/>
  <c r="W162" i="1"/>
  <c r="W426" i="1"/>
  <c r="W322" i="1"/>
  <c r="W344" i="1"/>
  <c r="W348" i="1"/>
  <c r="W713" i="1"/>
  <c r="W112" i="1"/>
  <c r="W298" i="1"/>
  <c r="W676" i="1"/>
  <c r="W408" i="1"/>
  <c r="W231" i="1"/>
  <c r="W634" i="1"/>
  <c r="W440" i="1"/>
  <c r="W243" i="1"/>
  <c r="W834" i="1"/>
  <c r="W829" i="1"/>
  <c r="W759" i="1"/>
  <c r="W851" i="1"/>
  <c r="W664" i="1"/>
  <c r="W16" i="1"/>
  <c r="W435" i="1"/>
  <c r="W56" i="1"/>
  <c r="W188" i="1"/>
  <c r="W452" i="1"/>
  <c r="W315" i="1"/>
  <c r="W549" i="1"/>
  <c r="W180" i="1"/>
  <c r="W557" i="1"/>
  <c r="W662" i="1"/>
  <c r="W82" i="1"/>
  <c r="W718" i="1"/>
  <c r="W755" i="1"/>
  <c r="W392" i="1"/>
  <c r="W604" i="1"/>
  <c r="W128" i="1"/>
  <c r="W513" i="1"/>
  <c r="W286" i="1"/>
  <c r="W437" i="1"/>
  <c r="W836" i="1"/>
  <c r="W574" i="1"/>
  <c r="W1006" i="1"/>
  <c r="W69" i="1"/>
  <c r="W511" i="1"/>
  <c r="W454" i="1"/>
  <c r="W758" i="1"/>
  <c r="W974" i="1"/>
  <c r="W495" i="1"/>
  <c r="W573" i="1"/>
  <c r="W552" i="1"/>
  <c r="W728" i="1"/>
  <c r="W222" i="1"/>
  <c r="W433" i="1"/>
  <c r="W54" i="1"/>
  <c r="W283" i="1"/>
  <c r="W715" i="1"/>
  <c r="W596" i="1"/>
  <c r="W897" i="1"/>
  <c r="W1129" i="1"/>
  <c r="W127" i="1"/>
  <c r="W1146" i="1"/>
  <c r="W899" i="1"/>
  <c r="W589" i="1"/>
  <c r="W387" i="1"/>
  <c r="W300" i="1"/>
  <c r="W1102" i="1"/>
  <c r="W912" i="1"/>
  <c r="W843" i="1"/>
  <c r="W760" i="1"/>
  <c r="W309" i="1"/>
  <c r="W814" i="1"/>
  <c r="W478" i="1"/>
  <c r="W476" i="1"/>
  <c r="W1096" i="1"/>
  <c r="W846" i="1"/>
  <c r="W136" i="1"/>
  <c r="W418" i="1"/>
  <c r="W1267" i="1"/>
  <c r="W484" i="1"/>
  <c r="W1168" i="1"/>
  <c r="W586" i="1"/>
  <c r="W789" i="1"/>
  <c r="W751" i="1"/>
  <c r="W929" i="1"/>
  <c r="W1055" i="1"/>
  <c r="W993" i="1"/>
  <c r="W896" i="1"/>
  <c r="W345" i="1"/>
  <c r="W1183" i="1"/>
  <c r="W414" i="1"/>
  <c r="W347" i="1"/>
  <c r="W1058" i="1"/>
  <c r="W927" i="1"/>
  <c r="W391" i="1"/>
  <c r="W1177" i="1"/>
  <c r="W494" i="1"/>
  <c r="W527" i="1"/>
  <c r="W701" i="1"/>
  <c r="W1060" i="1"/>
  <c r="W1475" i="1"/>
  <c r="W321" i="1"/>
  <c r="W714" i="1"/>
  <c r="W577" i="1"/>
  <c r="W413" i="1"/>
  <c r="W642" i="1"/>
  <c r="W195" i="1"/>
  <c r="W915" i="1"/>
  <c r="W75" i="1"/>
  <c r="W299" i="1"/>
  <c r="W906" i="1"/>
  <c r="W584" i="1"/>
  <c r="W738" i="1"/>
  <c r="W427" i="1"/>
  <c r="W337" i="1"/>
  <c r="W551" i="1"/>
  <c r="W10" i="1"/>
  <c r="W643" i="1"/>
  <c r="W616" i="1"/>
  <c r="W448" i="1"/>
  <c r="W1109" i="1"/>
  <c r="W673" i="1"/>
  <c r="W238" i="1"/>
  <c r="W497" i="1"/>
  <c r="W410" i="1"/>
  <c r="W905" i="1"/>
  <c r="W867" i="1"/>
  <c r="W585" i="1"/>
  <c r="W204" i="1"/>
  <c r="W742" i="1"/>
  <c r="W158" i="1"/>
  <c r="W455" i="1"/>
  <c r="W423" i="1"/>
  <c r="W810" i="1"/>
  <c r="W472" i="1"/>
  <c r="W1170" i="1"/>
  <c r="W498" i="1"/>
  <c r="W1217" i="1"/>
  <c r="W689" i="1"/>
  <c r="W43" i="1"/>
  <c r="W926" i="1"/>
  <c r="W45" i="1"/>
  <c r="W840" i="1"/>
  <c r="W679" i="1"/>
  <c r="W797" i="1"/>
  <c r="W860" i="1"/>
  <c r="W499" i="1"/>
  <c r="W987" i="1"/>
  <c r="W29" i="1"/>
  <c r="W696" i="1"/>
  <c r="W430" i="1"/>
  <c r="W1298" i="1"/>
  <c r="W875" i="1"/>
  <c r="W569" i="1"/>
  <c r="W705" i="1"/>
  <c r="W941" i="1"/>
  <c r="W518" i="1"/>
  <c r="W351" i="1"/>
  <c r="W856" i="1"/>
  <c r="W259" i="1"/>
  <c r="W273" i="1"/>
  <c r="W244" i="1"/>
  <c r="W491" i="1"/>
  <c r="W671" i="1"/>
  <c r="W296" i="1"/>
  <c r="W609" i="1"/>
  <c r="W819" i="1"/>
  <c r="W881" i="1"/>
  <c r="W590" i="1"/>
  <c r="W726" i="1"/>
  <c r="W681" i="1"/>
  <c r="W598" i="1"/>
  <c r="W144" i="1"/>
  <c r="W825" i="1"/>
  <c r="W277" i="1"/>
  <c r="W739" i="1"/>
  <c r="W425" i="1"/>
  <c r="W529" i="1"/>
  <c r="W579" i="1"/>
  <c r="W1122" i="1"/>
  <c r="W380" i="1"/>
  <c r="W583" i="1"/>
  <c r="W1008" i="1"/>
  <c r="W944" i="1"/>
  <c r="W71" i="1"/>
  <c r="W1009" i="1"/>
  <c r="W670" i="1"/>
  <c r="W145" i="1"/>
  <c r="W576" i="1"/>
  <c r="W707" i="1"/>
  <c r="W863" i="1"/>
  <c r="W1039" i="1"/>
  <c r="W709" i="1"/>
  <c r="W1125" i="1"/>
  <c r="W940" i="1"/>
  <c r="W686" i="1"/>
  <c r="W661" i="1"/>
  <c r="W655" i="1"/>
  <c r="W855" i="1"/>
  <c r="W442" i="1"/>
  <c r="W665" i="1"/>
  <c r="W1004" i="1"/>
  <c r="W314" i="1"/>
  <c r="W904" i="1"/>
  <c r="W340" i="1"/>
  <c r="W1221" i="1"/>
  <c r="W959" i="1"/>
  <c r="W450" i="1"/>
  <c r="W793" i="1"/>
  <c r="W776" i="1"/>
  <c r="W420" i="1"/>
  <c r="W636" i="1"/>
  <c r="W1083" i="1"/>
  <c r="W515" i="1"/>
  <c r="W332" i="1"/>
  <c r="W1005" i="1"/>
  <c r="W849" i="1"/>
  <c r="W815" i="1"/>
  <c r="W630" i="1"/>
  <c r="W509" i="1"/>
  <c r="W540" i="1"/>
  <c r="W818" i="1"/>
  <c r="W220" i="1"/>
  <c r="W453" i="1"/>
  <c r="W844" i="1"/>
  <c r="W519" i="1"/>
  <c r="W966" i="1"/>
  <c r="W669" i="1"/>
  <c r="W457" i="1"/>
  <c r="W1372" i="1"/>
  <c r="W838" i="1"/>
  <c r="W1025" i="1"/>
  <c r="W725" i="1"/>
  <c r="W743" i="1"/>
  <c r="W963" i="1"/>
  <c r="W990" i="1"/>
  <c r="W1130" i="1"/>
  <c r="W500" i="1"/>
  <c r="W409" i="1"/>
  <c r="W954" i="1"/>
  <c r="W892" i="1"/>
  <c r="W845" i="1"/>
  <c r="W1044" i="1"/>
  <c r="W741" i="1"/>
  <c r="W909" i="1"/>
  <c r="W308" i="1"/>
  <c r="W183" i="1"/>
  <c r="W424" i="1"/>
  <c r="W663" i="1"/>
  <c r="W1442" i="1"/>
  <c r="W638" i="1"/>
  <c r="W986" i="1"/>
  <c r="W781" i="1"/>
  <c r="W517" i="1"/>
  <c r="W514" i="1"/>
  <c r="W1067" i="1"/>
  <c r="W943" i="1"/>
  <c r="W720" i="1"/>
  <c r="W675" i="1"/>
  <c r="W516" i="1"/>
  <c r="W813" i="1"/>
  <c r="W129" i="1"/>
  <c r="W571" i="1"/>
  <c r="W559" i="1"/>
  <c r="W55" i="1"/>
  <c r="W526" i="1"/>
  <c r="W581" i="1"/>
  <c r="W668" i="1"/>
  <c r="W1104" i="1"/>
  <c r="W779" i="1"/>
  <c r="W432" i="1"/>
  <c r="W487" i="1"/>
  <c r="W471" i="1"/>
  <c r="W841" i="1"/>
  <c r="W561" i="1"/>
  <c r="W446" i="1"/>
  <c r="W317" i="1"/>
  <c r="W939" i="1"/>
  <c r="W326" i="1"/>
  <c r="W1066" i="1"/>
  <c r="W640" i="1"/>
  <c r="W1056" i="1"/>
  <c r="W889" i="1"/>
  <c r="W1024" i="1"/>
  <c r="W956" i="1"/>
  <c r="W828" i="1"/>
  <c r="W434" i="1"/>
  <c r="W1016" i="1"/>
  <c r="W606" i="1"/>
  <c r="W401" i="1"/>
  <c r="W378" i="1"/>
  <c r="W809" i="1"/>
  <c r="W783" i="1"/>
  <c r="W801" i="1"/>
  <c r="W870" i="1"/>
  <c r="W859" i="1"/>
  <c r="W1178" i="1"/>
  <c r="W428" i="1"/>
  <c r="W864" i="1"/>
  <c r="W134" i="1"/>
  <c r="W848" i="1"/>
  <c r="W788" i="1"/>
  <c r="W1111" i="1"/>
  <c r="W971" i="1"/>
  <c r="W1034" i="1"/>
  <c r="W778" i="1"/>
  <c r="W988" i="1"/>
  <c r="W876" i="1"/>
  <c r="W1127" i="1"/>
  <c r="W792" i="1"/>
  <c r="W506" i="1"/>
  <c r="W1048" i="1"/>
  <c r="W745" i="1"/>
  <c r="W458" i="1"/>
  <c r="W327" i="1"/>
  <c r="W777" i="1"/>
  <c r="W548" i="1"/>
  <c r="W1158" i="1"/>
  <c r="W641" i="1"/>
  <c r="W925" i="1"/>
  <c r="W782" i="1"/>
  <c r="W1230" i="1"/>
  <c r="W747" i="1"/>
  <c r="W639" i="1"/>
  <c r="W436" i="1"/>
  <c r="W1212" i="1"/>
  <c r="W165" i="1"/>
  <c r="W1110" i="1"/>
  <c r="W164" i="1"/>
  <c r="W580" i="1"/>
  <c r="W564" i="1"/>
  <c r="W370" i="1"/>
  <c r="W1077" i="1"/>
  <c r="W874" i="1"/>
  <c r="W520" i="1"/>
  <c r="W1094" i="1"/>
  <c r="W1101" i="1"/>
  <c r="W1093" i="1"/>
  <c r="W995" i="1"/>
  <c r="W811" i="1"/>
  <c r="W698" i="1"/>
  <c r="W1150" i="1"/>
  <c r="W354" i="1"/>
  <c r="W541" i="1"/>
  <c r="W923" i="1"/>
  <c r="W534" i="1"/>
  <c r="W587" i="1"/>
  <c r="W858" i="1"/>
  <c r="W1003" i="1"/>
  <c r="W1155" i="1"/>
  <c r="W553" i="1"/>
  <c r="W948" i="1"/>
  <c r="W885" i="1"/>
  <c r="W595" i="1"/>
  <c r="W1057" i="1"/>
  <c r="W1084" i="1"/>
  <c r="W1222" i="1"/>
  <c r="W388" i="1"/>
  <c r="W830" i="1"/>
  <c r="W621" i="1"/>
  <c r="W1100" i="1"/>
  <c r="W733" i="1"/>
  <c r="W868" i="1"/>
  <c r="W883" i="1"/>
  <c r="W978" i="1"/>
  <c r="W1114" i="1"/>
  <c r="W1063" i="1"/>
  <c r="W1020" i="1"/>
  <c r="W477" i="1"/>
  <c r="W964" i="1"/>
  <c r="W757" i="1"/>
  <c r="W1059" i="1"/>
  <c r="W137" i="1"/>
  <c r="W982" i="1"/>
  <c r="W802" i="1"/>
  <c r="W770" i="1"/>
  <c r="W373" i="1"/>
  <c r="W910" i="1"/>
  <c r="W1207" i="1"/>
  <c r="W768" i="1"/>
  <c r="W558" i="1"/>
  <c r="W659" i="1"/>
  <c r="W1176" i="1"/>
  <c r="W734" i="1"/>
  <c r="W30" i="1"/>
  <c r="W903" i="1"/>
  <c r="W766" i="1"/>
  <c r="W1014" i="1"/>
  <c r="W731" i="1"/>
  <c r="W879" i="1"/>
  <c r="W1036" i="1"/>
  <c r="W181" i="1"/>
  <c r="W973" i="1"/>
  <c r="W599" i="1"/>
  <c r="W997" i="1"/>
  <c r="W1119" i="1"/>
  <c r="W672" i="1"/>
  <c r="W921" i="1"/>
  <c r="W1259" i="1"/>
  <c r="W601" i="1"/>
  <c r="W1046" i="1"/>
  <c r="W1108" i="1"/>
  <c r="W765" i="1"/>
  <c r="W980" i="1"/>
  <c r="W1092" i="1"/>
  <c r="W523" i="1"/>
  <c r="W748" i="1"/>
  <c r="W697" i="1"/>
  <c r="W406" i="1"/>
  <c r="W652" i="1"/>
  <c r="W627" i="1"/>
  <c r="W784" i="1"/>
  <c r="W654" i="1"/>
  <c r="W1103" i="1"/>
  <c r="W1072" i="1"/>
  <c r="W600" i="1"/>
  <c r="W611" i="1"/>
  <c r="W871" i="1"/>
  <c r="W916" i="1"/>
  <c r="W1045" i="1"/>
  <c r="W933" i="1"/>
  <c r="W847" i="1"/>
  <c r="W961" i="1"/>
  <c r="W761" i="1"/>
  <c r="W798" i="1"/>
  <c r="W996" i="1"/>
  <c r="W711" i="1"/>
  <c r="W721" i="1"/>
  <c r="W908" i="1"/>
  <c r="W653" i="1"/>
  <c r="W827" i="1"/>
  <c r="W501" i="1"/>
  <c r="W537" i="1"/>
  <c r="W1188" i="1"/>
  <c r="W694" i="1"/>
  <c r="W533" i="1"/>
  <c r="W712" i="1"/>
  <c r="W1073" i="1"/>
  <c r="W979" i="1"/>
  <c r="W563" i="1"/>
  <c r="W603" i="1"/>
  <c r="W647" i="1"/>
  <c r="W313" i="1"/>
  <c r="W729" i="1"/>
  <c r="W1010" i="1"/>
  <c r="W932" i="1"/>
  <c r="W1280" i="1"/>
  <c r="W1074" i="1"/>
  <c r="W650" i="1"/>
  <c r="W152" i="1"/>
  <c r="W936" i="1"/>
  <c r="W960" i="1"/>
  <c r="W530" i="1"/>
  <c r="W1175" i="1"/>
  <c r="W831" i="1"/>
  <c r="W651" i="1"/>
  <c r="W907" i="1"/>
  <c r="W1062" i="1"/>
  <c r="W1189" i="1"/>
  <c r="W1148" i="1"/>
  <c r="W882" i="1"/>
  <c r="W1135" i="1"/>
  <c r="W304" i="1"/>
  <c r="W865" i="1"/>
  <c r="W1023" i="1"/>
  <c r="W839" i="1"/>
  <c r="W1167" i="1"/>
  <c r="W716" i="1"/>
  <c r="W632" i="1"/>
  <c r="W658" i="1"/>
  <c r="W657" i="1"/>
  <c r="W795" i="1"/>
  <c r="W610" i="1"/>
  <c r="W1395" i="1"/>
  <c r="W1144" i="1"/>
  <c r="W645" i="1"/>
  <c r="W957" i="1"/>
  <c r="W695" i="1"/>
  <c r="W660" i="1"/>
  <c r="W438" i="1"/>
  <c r="W1302" i="1"/>
  <c r="W532" i="1"/>
  <c r="W1049" i="1"/>
  <c r="W969" i="1"/>
  <c r="W1237" i="1"/>
  <c r="W744" i="1"/>
  <c r="W1000" i="1"/>
  <c r="W1015" i="1"/>
  <c r="W443" i="1"/>
  <c r="W522" i="1"/>
  <c r="W920" i="1"/>
  <c r="W703" i="1"/>
  <c r="W1118" i="1"/>
  <c r="W1306" i="1"/>
  <c r="W1035" i="1"/>
  <c r="W1185" i="1"/>
  <c r="W820" i="1"/>
  <c r="W699" i="1"/>
  <c r="W853" i="1"/>
  <c r="W938" i="1"/>
  <c r="W637" i="1"/>
  <c r="W1152" i="1"/>
  <c r="W914" i="1"/>
  <c r="W901" i="1"/>
  <c r="W1233" i="1"/>
  <c r="W597" i="1"/>
  <c r="W976" i="1"/>
  <c r="W749" i="1"/>
  <c r="W804" i="1"/>
  <c r="W593" i="1"/>
  <c r="W767" i="1"/>
  <c r="W1052" i="1"/>
  <c r="W727" i="1"/>
  <c r="W981" i="1"/>
  <c r="W1292" i="1"/>
  <c r="W999" i="1"/>
  <c r="W887" i="1"/>
  <c r="W763" i="1"/>
  <c r="W678" i="1"/>
  <c r="W1282" i="1"/>
  <c r="W780" i="1"/>
  <c r="W1054" i="1"/>
  <c r="W877" i="1"/>
  <c r="W942" i="1"/>
  <c r="W1132" i="1"/>
  <c r="W951" i="1"/>
  <c r="W821" i="1"/>
  <c r="W1149" i="1"/>
  <c r="W1012" i="1"/>
  <c r="W680" i="1"/>
  <c r="W1242" i="1"/>
  <c r="W1172" i="1"/>
  <c r="W866" i="1"/>
  <c r="W1279" i="1"/>
  <c r="W1250" i="1"/>
  <c r="W421" i="1"/>
  <c r="W950" i="1"/>
  <c r="W862" i="1"/>
  <c r="W1098" i="1"/>
  <c r="W967" i="1"/>
  <c r="W1269" i="1"/>
  <c r="W1241" i="1"/>
  <c r="W1182" i="1"/>
  <c r="W566" i="1"/>
  <c r="W884" i="1"/>
  <c r="W1187" i="1"/>
  <c r="W613" i="1"/>
  <c r="W913" i="1"/>
  <c r="W817" i="1"/>
  <c r="W1027" i="1"/>
  <c r="W787" i="1"/>
  <c r="W1139" i="1"/>
  <c r="W1206" i="1"/>
  <c r="W1099" i="1"/>
  <c r="W1040" i="1"/>
  <c r="W790" i="1"/>
  <c r="W489" i="1"/>
  <c r="W970" i="1"/>
  <c r="W625" i="1"/>
  <c r="W1357" i="1"/>
  <c r="W1019" i="1"/>
  <c r="W735" i="1"/>
  <c r="W547" i="1"/>
  <c r="W1097" i="1"/>
  <c r="W931" i="1"/>
  <c r="W1037" i="1"/>
  <c r="W1001" i="1"/>
  <c r="W41" i="1"/>
  <c r="W958" i="1"/>
  <c r="W911" i="1"/>
  <c r="W357" i="1"/>
  <c r="W991" i="1"/>
  <c r="W1137" i="1"/>
  <c r="W242" i="1"/>
  <c r="W1022" i="1"/>
  <c r="W688" i="1"/>
  <c r="W57" i="1"/>
  <c r="W702" i="1"/>
  <c r="W984" i="1"/>
  <c r="W1113" i="1"/>
  <c r="W617" i="1"/>
  <c r="W1265" i="1"/>
  <c r="W1173" i="1"/>
  <c r="W1263" i="1"/>
  <c r="W1088" i="1"/>
  <c r="W1053" i="1"/>
  <c r="W754" i="1"/>
  <c r="W320" i="1"/>
  <c r="W708" i="1"/>
  <c r="W555" i="1"/>
  <c r="W983" i="1"/>
  <c r="W1197" i="1"/>
  <c r="W1225" i="1"/>
  <c r="W952" i="1"/>
  <c r="W773" i="1"/>
  <c r="W1124" i="1"/>
  <c r="W1090" i="1"/>
  <c r="W893" i="1"/>
  <c r="W888" i="1"/>
  <c r="W1018" i="1"/>
  <c r="W756" i="1"/>
  <c r="W1361" i="1"/>
  <c r="W1091" i="1"/>
  <c r="W367" i="1"/>
  <c r="W607" i="1"/>
  <c r="W1228" i="1"/>
  <c r="W1081" i="1"/>
  <c r="W464" i="1"/>
  <c r="W1131" i="1"/>
  <c r="W690" i="1"/>
  <c r="W1085" i="1"/>
  <c r="W1031" i="1"/>
  <c r="W1287" i="1"/>
  <c r="W451" i="1"/>
  <c r="W592" i="1"/>
  <c r="W1166" i="1"/>
  <c r="W295" i="1"/>
  <c r="W822" i="1"/>
  <c r="W1147" i="1"/>
  <c r="W833" i="1"/>
  <c r="W1227" i="1"/>
  <c r="W648" i="1"/>
  <c r="W1283" i="1"/>
  <c r="W1161" i="1"/>
  <c r="W1047" i="1"/>
  <c r="W894" i="1"/>
  <c r="W1277" i="1"/>
  <c r="W1297" i="1"/>
  <c r="W1223" i="1"/>
  <c r="W946" i="1"/>
  <c r="W968" i="1"/>
  <c r="W1123" i="1"/>
  <c r="W1143" i="1"/>
  <c r="W1240" i="1"/>
  <c r="W1080" i="1"/>
  <c r="W214" i="1"/>
  <c r="W382" i="1"/>
  <c r="W1153" i="1"/>
  <c r="W398" i="1"/>
  <c r="W852" i="1"/>
  <c r="W1220" i="1"/>
  <c r="W953" i="1"/>
  <c r="W250" i="1"/>
  <c r="W1195" i="1"/>
  <c r="W1169" i="1"/>
  <c r="W1204" i="1"/>
  <c r="W1219" i="1"/>
  <c r="W1041" i="1"/>
  <c r="W384" i="1"/>
  <c r="W402" i="1"/>
  <c r="W1164" i="1"/>
  <c r="W633" i="1"/>
  <c r="W736" i="1"/>
  <c r="W1013" i="1"/>
  <c r="W268" i="1"/>
  <c r="W873" i="1"/>
  <c r="W1042" i="1"/>
  <c r="W1273" i="1"/>
  <c r="W1154" i="1"/>
  <c r="W1070" i="1"/>
  <c r="W1011" i="1"/>
  <c r="W1140" i="1"/>
  <c r="W1239" i="1"/>
  <c r="W934" i="1"/>
  <c r="W994" i="1"/>
  <c r="W171" i="1"/>
  <c r="W1304" i="1"/>
  <c r="W1038" i="1"/>
  <c r="W459" i="1"/>
  <c r="W1249" i="1"/>
  <c r="W1151" i="1"/>
  <c r="W928" i="1"/>
  <c r="W1126" i="1"/>
  <c r="W1192" i="1"/>
  <c r="W924" i="1"/>
  <c r="W1086" i="1"/>
  <c r="W1163" i="1"/>
  <c r="W1133" i="1"/>
  <c r="W1138" i="1"/>
  <c r="W750" i="1"/>
  <c r="W1112" i="1"/>
  <c r="W470" i="1"/>
  <c r="W1033" i="1"/>
  <c r="W567" i="1"/>
  <c r="W1193" i="1"/>
  <c r="W109" i="1"/>
  <c r="W1068" i="1"/>
  <c r="W1078" i="1"/>
  <c r="W1061" i="1"/>
  <c r="W1136" i="1"/>
  <c r="W1021" i="1"/>
  <c r="W280" i="1"/>
  <c r="W753" i="1"/>
  <c r="W1043" i="1"/>
  <c r="W989" i="1"/>
  <c r="W1079" i="1"/>
  <c r="W1310" i="1"/>
  <c r="W1257" i="1"/>
  <c r="W752" i="1"/>
  <c r="W1365" i="1"/>
  <c r="W1251" i="1"/>
  <c r="W1064" i="1"/>
  <c r="W1343" i="1"/>
  <c r="W1075" i="1"/>
  <c r="W1171" i="1"/>
  <c r="W1300" i="1"/>
  <c r="W1120" i="1"/>
  <c r="W1320" i="1"/>
  <c r="W623" i="1"/>
  <c r="W492" i="1"/>
  <c r="W1255" i="1"/>
  <c r="W710" i="1"/>
  <c r="W1274" i="1"/>
  <c r="W1076" i="1"/>
  <c r="W935" i="1"/>
  <c r="W975" i="1"/>
  <c r="W1107" i="1"/>
  <c r="W1317" i="1"/>
  <c r="W1329" i="1"/>
  <c r="W1281" i="1"/>
  <c r="W1278" i="1"/>
  <c r="W1115" i="1"/>
  <c r="W1203" i="1"/>
  <c r="W1134" i="1"/>
  <c r="W1071" i="1"/>
  <c r="W1165" i="1"/>
  <c r="W719" i="1"/>
  <c r="W1341" i="1"/>
  <c r="W1275" i="1"/>
  <c r="W1200" i="1"/>
  <c r="W1145" i="1"/>
  <c r="W1253" i="1"/>
  <c r="W1218" i="1"/>
  <c r="W1235" i="1"/>
  <c r="W531" i="1"/>
  <c r="W1089" i="1"/>
  <c r="W1248" i="1"/>
  <c r="W1243" i="1"/>
  <c r="W891" i="1"/>
  <c r="W1271" i="1"/>
  <c r="W237" i="1"/>
  <c r="W1246" i="1"/>
  <c r="W1142" i="1"/>
  <c r="W1266" i="1"/>
  <c r="W1374" i="1"/>
  <c r="W1190" i="1"/>
  <c r="W1180" i="1"/>
  <c r="W159" i="1"/>
  <c r="W1179" i="1"/>
  <c r="W1017" i="1"/>
  <c r="W1157" i="1"/>
  <c r="W1296" i="1"/>
  <c r="W1121" i="1"/>
  <c r="W485" i="1"/>
  <c r="W799" i="1"/>
  <c r="W126" i="1"/>
  <c r="W1224" i="1"/>
  <c r="W1198" i="1"/>
  <c r="W1359" i="1"/>
  <c r="W293" i="1"/>
  <c r="W1326" i="1"/>
  <c r="W1213" i="1"/>
  <c r="W977" i="1"/>
  <c r="W1347" i="1"/>
  <c r="W1229" i="1"/>
  <c r="W1141" i="1"/>
  <c r="W1377" i="1"/>
  <c r="W1128" i="1"/>
  <c r="W1116" i="1"/>
  <c r="W1181" i="1"/>
  <c r="W1308" i="1"/>
  <c r="W1270" i="1"/>
  <c r="W1231" i="1"/>
  <c r="W1350" i="1"/>
  <c r="W1334" i="1"/>
  <c r="W1156" i="1"/>
  <c r="W1106" i="1"/>
  <c r="W1201" i="1"/>
  <c r="W1338" i="1"/>
  <c r="W77" i="1"/>
  <c r="W1293" i="1"/>
  <c r="W1291" i="1"/>
  <c r="W1234" i="1"/>
  <c r="W1238" i="1"/>
  <c r="W1311" i="1"/>
  <c r="W1226" i="1"/>
  <c r="W962" i="1"/>
  <c r="W1285" i="1"/>
  <c r="W1340" i="1"/>
  <c r="W1029" i="1"/>
  <c r="W1331" i="1"/>
  <c r="W1162" i="1"/>
  <c r="W1319" i="1"/>
  <c r="W1312" i="1"/>
  <c r="W1423" i="1"/>
  <c r="W1342" i="1"/>
  <c r="W1117" i="1"/>
  <c r="W1305" i="1"/>
  <c r="W1344" i="1"/>
  <c r="W1379" i="1"/>
  <c r="W1307" i="1"/>
  <c r="W1299" i="1"/>
  <c r="W1007" i="1"/>
  <c r="W945" i="1"/>
  <c r="W1323" i="1"/>
  <c r="W1232" i="1"/>
  <c r="W1321" i="1"/>
  <c r="W1205" i="1"/>
  <c r="W1335" i="1"/>
  <c r="W1268" i="1"/>
  <c r="W1186" i="1"/>
  <c r="W1199" i="1"/>
  <c r="W1258" i="1"/>
  <c r="W1065" i="1"/>
  <c r="W1328" i="1"/>
  <c r="W1069" i="1"/>
  <c r="W1210" i="1"/>
  <c r="W1325" i="1"/>
  <c r="W1028" i="1"/>
  <c r="W1371" i="1"/>
  <c r="W1290" i="1"/>
  <c r="W1333" i="1"/>
  <c r="W1216" i="1"/>
  <c r="W1369" i="1"/>
  <c r="W1349" i="1"/>
  <c r="W985" i="1"/>
  <c r="W1355" i="1"/>
  <c r="W628" i="1"/>
  <c r="W1215" i="1"/>
  <c r="W1256" i="1"/>
  <c r="W1174" i="1"/>
  <c r="W1252" i="1"/>
  <c r="W1254" i="1"/>
  <c r="W1394" i="1"/>
  <c r="W1289" i="1"/>
  <c r="W1316" i="1"/>
  <c r="W1391" i="1"/>
  <c r="W1375" i="1"/>
  <c r="W937" i="1"/>
  <c r="W1360" i="1"/>
  <c r="W1032" i="1"/>
  <c r="W1262" i="1"/>
  <c r="W1247" i="1"/>
  <c r="W1327" i="1"/>
  <c r="W1318" i="1"/>
  <c r="W1301" i="1"/>
  <c r="W1191" i="1"/>
  <c r="W1261" i="1"/>
  <c r="W947" i="1"/>
  <c r="W1389" i="1"/>
  <c r="W1368" i="1"/>
  <c r="W12" i="1"/>
  <c r="W1276" i="1"/>
  <c r="W1209" i="1"/>
  <c r="W1412" i="1"/>
  <c r="W1393" i="1"/>
  <c r="W174" i="1"/>
  <c r="W1387" i="1"/>
  <c r="W808" i="1"/>
  <c r="W1336" i="1"/>
  <c r="W1378" i="1"/>
  <c r="W1214" i="1"/>
  <c r="W1272" i="1"/>
  <c r="W972" i="1"/>
  <c r="W157" i="1"/>
  <c r="W1352" i="1"/>
  <c r="W1384" i="1"/>
  <c r="W1236" i="1"/>
  <c r="W1348" i="1"/>
  <c r="W1294" i="1"/>
  <c r="W1432" i="1"/>
  <c r="W1260" i="1"/>
  <c r="W1382" i="1"/>
  <c r="W1367" i="1"/>
  <c r="W1264" i="1"/>
  <c r="W441" i="1"/>
  <c r="W1315" i="1"/>
  <c r="W1366" i="1"/>
  <c r="W1303" i="1"/>
  <c r="W1330" i="1"/>
  <c r="W1322" i="1"/>
  <c r="W1286" i="1"/>
  <c r="W1418" i="1"/>
  <c r="W1416" i="1"/>
  <c r="W732" i="1"/>
  <c r="W1087" i="1"/>
  <c r="W1411" i="1"/>
  <c r="W1420" i="1"/>
  <c r="W1401" i="1"/>
  <c r="W1370" i="1"/>
  <c r="W1373" i="1"/>
  <c r="W1388" i="1"/>
  <c r="W1314" i="1"/>
  <c r="W1397" i="1"/>
  <c r="W1002" i="1"/>
  <c r="W1332" i="1"/>
  <c r="W1386" i="1"/>
  <c r="W1390" i="1"/>
  <c r="W1436" i="1"/>
  <c r="W1376" i="1"/>
  <c r="W1346" i="1"/>
  <c r="W1211" i="1"/>
  <c r="W1337" i="1"/>
  <c r="W1443" i="1"/>
  <c r="W1381" i="1"/>
  <c r="W1405" i="1"/>
  <c r="W930" i="1"/>
  <c r="W1396" i="1"/>
  <c r="W1363" i="1"/>
  <c r="W1407" i="1"/>
  <c r="W1427" i="1"/>
  <c r="W1345" i="1"/>
  <c r="W1426" i="1"/>
  <c r="W1439" i="1"/>
  <c r="W1408" i="1"/>
  <c r="W1434" i="1"/>
  <c r="W1362" i="1"/>
  <c r="W1406" i="1"/>
  <c r="W1414" i="1"/>
  <c r="W1476" i="1"/>
  <c r="W1358" i="1"/>
  <c r="W1284" i="1"/>
  <c r="W1324" i="1"/>
  <c r="W1353" i="1"/>
  <c r="W1398" i="1"/>
  <c r="W1410" i="1"/>
  <c r="W1456" i="1"/>
  <c r="W706" i="1"/>
  <c r="W1402" i="1"/>
  <c r="W1417" i="1"/>
  <c r="W1430" i="1"/>
  <c r="W1244" i="1"/>
  <c r="W1339" i="1"/>
  <c r="W615" i="1"/>
  <c r="W1364" i="1"/>
  <c r="W1380" i="1"/>
  <c r="W1354" i="1"/>
  <c r="W1447" i="1"/>
  <c r="W1419" i="1"/>
  <c r="W1441" i="1"/>
  <c r="W1435" i="1"/>
  <c r="W1431" i="1"/>
  <c r="W1415" i="1"/>
  <c r="W1383" i="1"/>
  <c r="W1403" i="1"/>
  <c r="W1351" i="1"/>
  <c r="W1448" i="1"/>
  <c r="W1437" i="1"/>
  <c r="W1385" i="1"/>
  <c r="W1409" i="1"/>
  <c r="W1245" i="1"/>
  <c r="W1454" i="1"/>
  <c r="W1399" i="1"/>
  <c r="W1452" i="1"/>
  <c r="W1463" i="1"/>
  <c r="W1313" i="1"/>
  <c r="W1440" i="1"/>
  <c r="W1295" i="1"/>
  <c r="W1413" i="1"/>
  <c r="W1460" i="1"/>
  <c r="W1474" i="1"/>
  <c r="W1451" i="1"/>
  <c r="W1433" i="1"/>
  <c r="W1356" i="1"/>
  <c r="W1400" i="1"/>
  <c r="W1424" i="1"/>
  <c r="W1428" i="1"/>
  <c r="W1464" i="1"/>
  <c r="W1422" i="1"/>
  <c r="W1392" i="1"/>
  <c r="W1425" i="1"/>
  <c r="W1429" i="1"/>
  <c r="W1458" i="1"/>
  <c r="W1445" i="1"/>
  <c r="W1450" i="1"/>
  <c r="W1404" i="1"/>
  <c r="W1465" i="1"/>
  <c r="W1461" i="1"/>
  <c r="W1421" i="1"/>
  <c r="W1453" i="1"/>
  <c r="W1467" i="1"/>
  <c r="W1457" i="1"/>
  <c r="W1446" i="1"/>
  <c r="W1459" i="1"/>
  <c r="W1466" i="1"/>
  <c r="W1438" i="1"/>
  <c r="W1449" i="1"/>
  <c r="W1468" i="1"/>
  <c r="W1473" i="1"/>
  <c r="W1455" i="1"/>
  <c r="W1462" i="1"/>
  <c r="W1472" i="1"/>
  <c r="W1469" i="1"/>
  <c r="W1480" i="1"/>
  <c r="W1095" i="1"/>
  <c r="W1477" i="1"/>
  <c r="W1470" i="1"/>
  <c r="W1478" i="1"/>
  <c r="W1471" i="1"/>
  <c r="W1485" i="1"/>
  <c r="W1481" i="1"/>
  <c r="W1483" i="1"/>
  <c r="W1479" i="1"/>
  <c r="W1486" i="1"/>
  <c r="W1484" i="1"/>
  <c r="W1482" i="1"/>
  <c r="W496" i="1"/>
</calcChain>
</file>

<file path=xl/sharedStrings.xml><?xml version="1.0" encoding="utf-8"?>
<sst xmlns="http://schemas.openxmlformats.org/spreadsheetml/2006/main" count="7453" uniqueCount="5968">
  <si>
    <t>proteinName</t>
  </si>
  <si>
    <t>ac</t>
  </si>
  <si>
    <t>geneName</t>
  </si>
  <si>
    <t>proteinDescription</t>
  </si>
  <si>
    <t>idScore</t>
  </si>
  <si>
    <t>idQValue</t>
  </si>
  <si>
    <t>nbPeptides</t>
  </si>
  <si>
    <t>allAccessions</t>
  </si>
  <si>
    <t>cv_Condition1</t>
  </si>
  <si>
    <t>cv_Condition2</t>
  </si>
  <si>
    <t>cv_Condition3</t>
  </si>
  <si>
    <t>fracNAFeatures.Condition1</t>
  </si>
  <si>
    <t>fracNAFeatures.Condition2</t>
  </si>
  <si>
    <t>fracNAFeatures.Condition3</t>
  </si>
  <si>
    <t>pValue_Condition2</t>
  </si>
  <si>
    <t>pValue_Condition3</t>
  </si>
  <si>
    <t>qValue_Condition2</t>
  </si>
  <si>
    <t>qValue_Condition3</t>
  </si>
  <si>
    <t>FTestPValue</t>
  </si>
  <si>
    <t>FTestQValue</t>
  </si>
  <si>
    <t>Biognosys|iRT</t>
  </si>
  <si>
    <t>NA</t>
  </si>
  <si>
    <t>Kit Fusion</t>
  </si>
  <si>
    <t>sp|A1L0T0|ILVBL_HUMAN</t>
  </si>
  <si>
    <t>A1L0T0</t>
  </si>
  <si>
    <t>ILVBL</t>
  </si>
  <si>
    <t>Acetolactate synthase-like protein OS=Homo sapiens OX=9606 GN=ILVBL PE=1 SV=2</t>
  </si>
  <si>
    <t>sp|A3KMH1|VWA8_HUMAN</t>
  </si>
  <si>
    <t>A3KMH1</t>
  </si>
  <si>
    <t>VWA8</t>
  </si>
  <si>
    <t>von Willebrand factor A domain-containing protein 8 OS=Homo sapiens OX=9606 GN=VWA8 PE=1 SV=2</t>
  </si>
  <si>
    <t>sp|A5YKK6|CNOT1_HUMAN</t>
  </si>
  <si>
    <t>A5YKK6</t>
  </si>
  <si>
    <t>CNOT1</t>
  </si>
  <si>
    <t>CCR4-NOT transcription complex subunit 1 OS=Homo sapiens OX=9606 GN=CNOT1 PE=1 SV=2</t>
  </si>
  <si>
    <t>sp|A6NHL2|TBAL3_HUMAN</t>
  </si>
  <si>
    <t>A6NHL2</t>
  </si>
  <si>
    <t>TUBAL3</t>
  </si>
  <si>
    <t>Tubulin alpha chain-like 3 OS=Homo sapiens OX=9606 GN=TUBAL3 PE=1 SV=2</t>
  </si>
  <si>
    <t>sp|A6NHR9|SMHD1_HUMAN</t>
  </si>
  <si>
    <t>A6NHR9</t>
  </si>
  <si>
    <t>SMCHD1</t>
  </si>
  <si>
    <t>Structural maintenance of chromosomes flexible hinge domain-containing protein 1 OS=Homo sapiens OX=9606 GN=SMCHD1 PE=1 SV=2</t>
  </si>
  <si>
    <t>sp|A8MWD9|RUXGL_HUMAN</t>
  </si>
  <si>
    <t>A8MWD9</t>
  </si>
  <si>
    <t>SNRPGP15</t>
  </si>
  <si>
    <t>Putative small nuclear ribonucleoprotein G-like protein 15 OS=Homo sapiens OX=9606 GN=SNRPGP15 PE=5 SV=2</t>
  </si>
  <si>
    <t>sp|A9QM74|IMA8_HUMAN</t>
  </si>
  <si>
    <t>A9QM74</t>
  </si>
  <si>
    <t>KPNA7</t>
  </si>
  <si>
    <t>Importin subunit alpha-8 OS=Homo sapiens OX=9606 GN=KPNA7 PE=1 SV=1</t>
  </si>
  <si>
    <t>sp|E9PAV3|NACAM_HUMAN</t>
  </si>
  <si>
    <t>E9PAV3</t>
  </si>
  <si>
    <t>NACA</t>
  </si>
  <si>
    <t>Nascent polypeptide-associated complex subunit alpha, muscle-specific form OS=Homo sapiens OX=9606 GN=NACA PE=1 SV=1</t>
  </si>
  <si>
    <t>sp|E9PRG8|CK098_HUMAN</t>
  </si>
  <si>
    <t>E9PRG8</t>
  </si>
  <si>
    <t>C11orf98</t>
  </si>
  <si>
    <t>Uncharacterized protein C11orf98 OS=Homo sapiens OX=9606 GN=C11orf98 PE=4 SV=2</t>
  </si>
  <si>
    <t>sp|O00116|ADAS_HUMAN</t>
  </si>
  <si>
    <t>O00116</t>
  </si>
  <si>
    <t>AGPS</t>
  </si>
  <si>
    <t>Alkyldihydroxyacetonephosphate synthase, peroxisomal OS=Homo sapiens OX=9606 GN=AGPS PE=1 SV=1</t>
  </si>
  <si>
    <t>sp|O00148|DX39A_HUMAN</t>
  </si>
  <si>
    <t>O00148</t>
  </si>
  <si>
    <t>DDX39A</t>
  </si>
  <si>
    <t>ATP-dependent RNA helicase DDX39A OS=Homo sapiens OX=9606 GN=DDX39A PE=1 SV=2</t>
  </si>
  <si>
    <t>sp|O00154|BACH_HUMAN</t>
  </si>
  <si>
    <t>O00154</t>
  </si>
  <si>
    <t>ACOT7</t>
  </si>
  <si>
    <t>Cytosolic acyl coenzyme A thioester hydrolase OS=Homo sapiens OX=9606 GN=ACOT7 PE=1 SV=3</t>
  </si>
  <si>
    <t>sp|O00159|MYO1C_HUMAN</t>
  </si>
  <si>
    <t>O00159</t>
  </si>
  <si>
    <t>MYO1C</t>
  </si>
  <si>
    <t>Unconventional myosin-Ic OS=Homo sapiens OX=9606 GN=MYO1C PE=1 SV=4</t>
  </si>
  <si>
    <t>sp|O00178|GTPB1_HUMAN</t>
  </si>
  <si>
    <t>O00178</t>
  </si>
  <si>
    <t>GTPBP1</t>
  </si>
  <si>
    <t>GTP-binding protein 1 OS=Homo sapiens OX=9606 GN=GTPBP1 PE=1 SV=3</t>
  </si>
  <si>
    <t>sp|O00203|AP3B1_HUMAN</t>
  </si>
  <si>
    <t>O00203</t>
  </si>
  <si>
    <t>AP3B1</t>
  </si>
  <si>
    <t>AP-3 complex subunit beta-1 OS=Homo sapiens OX=9606 GN=AP3B1 PE=1 SV=3</t>
  </si>
  <si>
    <t>sp|O00217|NDUS8_HUMAN</t>
  </si>
  <si>
    <t>O00217</t>
  </si>
  <si>
    <t>NDUFS8</t>
  </si>
  <si>
    <t>NADH dehydrogenase [ubiquinone] iron-sulfur protein 8, mitochondrial OS=Homo sapiens OX=9606 GN=NDUFS8 PE=1 SV=1</t>
  </si>
  <si>
    <t>sp|O00231|PSD11_HUMAN</t>
  </si>
  <si>
    <t>O00231</t>
  </si>
  <si>
    <t>PSMD11</t>
  </si>
  <si>
    <t>26S proteasome non-ATPase regulatory subunit 11 OS=Homo sapiens OX=9606 GN=PSMD11 PE=1 SV=3</t>
  </si>
  <si>
    <t>sp|O00232|PSD12_HUMAN</t>
  </si>
  <si>
    <t>O00232</t>
  </si>
  <si>
    <t>PSMD12</t>
  </si>
  <si>
    <t>26S proteasome non-ATPase regulatory subunit 12 OS=Homo sapiens OX=9606 GN=PSMD12 PE=1 SV=3</t>
  </si>
  <si>
    <t>sp|O00299|CLIC1_HUMAN</t>
  </si>
  <si>
    <t>O00299</t>
  </si>
  <si>
    <t>CLIC1</t>
  </si>
  <si>
    <t>Chloride intracellular channel protein 1 OS=Homo sapiens OX=9606 GN=CLIC1 PE=1 SV=4</t>
  </si>
  <si>
    <t>sp|O00303|EIF3F_HUMAN</t>
  </si>
  <si>
    <t>O00303</t>
  </si>
  <si>
    <t>EIF3F</t>
  </si>
  <si>
    <t>Eukaryotic translation initiation factor 3 subunit F OS=Homo sapiens OX=9606 GN=EIF3F PE=1 SV=1</t>
  </si>
  <si>
    <t>sp|O00339|MATN2_HUMAN</t>
  </si>
  <si>
    <t>O00339</t>
  </si>
  <si>
    <t>MATN2</t>
  </si>
  <si>
    <t>Matrilin-2 OS=Homo sapiens OX=9606 GN=MATN2 PE=1 SV=4</t>
  </si>
  <si>
    <t>sp|O00410|IPO5_HUMAN</t>
  </si>
  <si>
    <t>O00410</t>
  </si>
  <si>
    <t>IPO5</t>
  </si>
  <si>
    <t>Importin-5 OS=Homo sapiens OX=9606 GN=IPO5 PE=1 SV=4</t>
  </si>
  <si>
    <t>sp|O00411|RPOM_HUMAN</t>
  </si>
  <si>
    <t>O00411</t>
  </si>
  <si>
    <t>POLRMT</t>
  </si>
  <si>
    <t>DNA-directed RNA polymerase, mitochondrial OS=Homo sapiens OX=9606 GN=POLRMT PE=1 SV=2</t>
  </si>
  <si>
    <t>sp|O00422|SAP18_HUMAN</t>
  </si>
  <si>
    <t>O00422</t>
  </si>
  <si>
    <t>SAP18</t>
  </si>
  <si>
    <t>Histone deacetylase complex subunit SAP18 OS=Homo sapiens OX=9606 GN=SAP18 PE=1 SV=1</t>
  </si>
  <si>
    <t>sp|O00429|DNM1L_HUMAN</t>
  </si>
  <si>
    <t>O00429</t>
  </si>
  <si>
    <t>DNM1L</t>
  </si>
  <si>
    <t>Dynamin-1-like protein OS=Homo sapiens OX=9606 GN=DNM1L PE=1 SV=2</t>
  </si>
  <si>
    <t>sp|O00468|AGRIN_HUMAN</t>
  </si>
  <si>
    <t>O00468</t>
  </si>
  <si>
    <t>AGRN</t>
  </si>
  <si>
    <t>Agrin OS=Homo sapiens OX=9606 GN=AGRN PE=1 SV=6</t>
  </si>
  <si>
    <t>sp|O00479|HMGN4_HUMAN</t>
  </si>
  <si>
    <t>O00479</t>
  </si>
  <si>
    <t>HMGN4</t>
  </si>
  <si>
    <t>High mobility group nucleosome-binding domain-containing protein 4 OS=Homo sapiens OX=9606 GN=HMGN4 PE=1 SV=3</t>
  </si>
  <si>
    <t>sp|O00483|NDUA4_HUMAN</t>
  </si>
  <si>
    <t>O00483</t>
  </si>
  <si>
    <t>NDUFA4</t>
  </si>
  <si>
    <t>Cytochrome c oxidase subunit NDUFA4 OS=Homo sapiens OX=9606 GN=NDUFA4 PE=1 SV=1</t>
  </si>
  <si>
    <t>sp|O00487|PSDE_HUMAN</t>
  </si>
  <si>
    <t>O00487</t>
  </si>
  <si>
    <t>PSMD14</t>
  </si>
  <si>
    <t>26S proteasome non-ATPase regulatory subunit 14 OS=Homo sapiens OX=9606 GN=PSMD14 PE=1 SV=1</t>
  </si>
  <si>
    <t>sp|O00488|ZN593_HUMAN</t>
  </si>
  <si>
    <t>O00488</t>
  </si>
  <si>
    <t>ZNF593</t>
  </si>
  <si>
    <t>Zinc finger protein 593 OS=Homo sapiens OX=9606 GN=ZNF593 PE=1 SV=2</t>
  </si>
  <si>
    <t>sp|O00505|IMA4_HUMAN</t>
  </si>
  <si>
    <t>O00505</t>
  </si>
  <si>
    <t>KPNA3</t>
  </si>
  <si>
    <t>Importin subunit alpha-4 OS=Homo sapiens OX=9606 GN=KPNA3 PE=1 SV=2</t>
  </si>
  <si>
    <t>sp|O00541|PESC_HUMAN</t>
  </si>
  <si>
    <t>O00541</t>
  </si>
  <si>
    <t>PES1</t>
  </si>
  <si>
    <t>Pescadillo homolog OS=Homo sapiens OX=9606 GN=PES1 PE=1 SV=1</t>
  </si>
  <si>
    <t>sp|O00567|NOP56_HUMAN</t>
  </si>
  <si>
    <t>O00567</t>
  </si>
  <si>
    <t>NOP56</t>
  </si>
  <si>
    <t>Nucleolar protein 56 OS=Homo sapiens OX=9606 GN=NOP56 PE=1 SV=4</t>
  </si>
  <si>
    <t>sp|O00571|DDX3X_HUMAN</t>
  </si>
  <si>
    <t>O00571</t>
  </si>
  <si>
    <t>DDX3X</t>
  </si>
  <si>
    <t>ATP-dependent RNA helicase DDX3X OS=Homo sapiens OX=9606 GN=DDX3X PE=1 SV=3</t>
  </si>
  <si>
    <t>sp|O00622|CCN1_HUMAN</t>
  </si>
  <si>
    <t>O00622</t>
  </si>
  <si>
    <t>CCN1</t>
  </si>
  <si>
    <t>CCN family member 1 OS=Homo sapiens OX=9606 GN=CCN1 PE=1 SV=1</t>
  </si>
  <si>
    <t>sp|O00629|IMA3_HUMAN</t>
  </si>
  <si>
    <t>O00629</t>
  </si>
  <si>
    <t>KPNA4</t>
  </si>
  <si>
    <t>Importin subunit alpha-3 OS=Homo sapiens OX=9606 GN=KPNA4 PE=1 SV=1</t>
  </si>
  <si>
    <t>sp|O00764|PDXK_HUMAN</t>
  </si>
  <si>
    <t>O00764</t>
  </si>
  <si>
    <t>PDXK</t>
  </si>
  <si>
    <t>Pyridoxal kinase OS=Homo sapiens OX=9606 GN=PDXK PE=1 SV=1</t>
  </si>
  <si>
    <t>sp|O14579|COPE_HUMAN</t>
  </si>
  <si>
    <t>O14579</t>
  </si>
  <si>
    <t>COPE</t>
  </si>
  <si>
    <t>Coatomer subunit epsilon OS=Homo sapiens OX=9606 GN=COPE PE=1 SV=3</t>
  </si>
  <si>
    <t>sp|O14617|AP3D1_HUMAN</t>
  </si>
  <si>
    <t>O14617</t>
  </si>
  <si>
    <t>AP3D1</t>
  </si>
  <si>
    <t>AP-3 complex subunit delta-1 OS=Homo sapiens OX=9606 GN=AP3D1 PE=1 SV=1</t>
  </si>
  <si>
    <t>sp|O14640|DVL1_HUMAN</t>
  </si>
  <si>
    <t>O14640</t>
  </si>
  <si>
    <t>DVL1</t>
  </si>
  <si>
    <t>Segment polarity protein dishevelled homolog DVL-1 OS=Homo sapiens OX=9606 GN=DVL1 PE=1 SV=2</t>
  </si>
  <si>
    <t>sp|O14641|DVL2_HUMAN</t>
  </si>
  <si>
    <t>O14641</t>
  </si>
  <si>
    <t>DVL2</t>
  </si>
  <si>
    <t>Segment polarity protein dishevelled homolog DVL-2 OS=Homo sapiens OX=9606 GN=DVL2 PE=1 SV=1</t>
  </si>
  <si>
    <t>sp|O14647|CHD2_HUMAN</t>
  </si>
  <si>
    <t>O14647</t>
  </si>
  <si>
    <t>CHD2</t>
  </si>
  <si>
    <t>Chromodomain-helicase-DNA-binding protein 2 OS=Homo sapiens OX=9606 GN=CHD2 PE=1 SV=2</t>
  </si>
  <si>
    <t>sp|O14735|CDIPT_HUMAN</t>
  </si>
  <si>
    <t>O14735</t>
  </si>
  <si>
    <t>CDIPT</t>
  </si>
  <si>
    <t>CDP-diacylglycerol--inositol 3-phosphatidyltransferase OS=Homo sapiens OX=9606 GN=CDIPT PE=1 SV=1</t>
  </si>
  <si>
    <t>sp|O14744|ANM5_HUMAN</t>
  </si>
  <si>
    <t>O14744</t>
  </si>
  <si>
    <t>PRMT5</t>
  </si>
  <si>
    <t>Protein arginine N-methyltransferase 5 OS=Homo sapiens OX=9606 GN=PRMT5 PE=1 SV=4</t>
  </si>
  <si>
    <t>sp|O14818|PSA7_HUMAN</t>
  </si>
  <si>
    <t>O14818</t>
  </si>
  <si>
    <t>PSMA7</t>
  </si>
  <si>
    <t>Proteasome subunit alpha type-7 OS=Homo sapiens OX=9606 GN=PSMA7 PE=1 SV=1</t>
  </si>
  <si>
    <t>sp|O14880|MGST3_HUMAN</t>
  </si>
  <si>
    <t>O14880</t>
  </si>
  <si>
    <t>MGST3</t>
  </si>
  <si>
    <t>Microsomal glutathione S-transferase 3 OS=Homo sapiens OX=9606 GN=MGST3 PE=1 SV=1</t>
  </si>
  <si>
    <t>sp|O14949|QCR8_HUMAN</t>
  </si>
  <si>
    <t>O14949</t>
  </si>
  <si>
    <t>UQCRQ</t>
  </si>
  <si>
    <t>Cytochrome b-c1 complex subunit 8 OS=Homo sapiens OX=9606 GN=UQCRQ PE=1 SV=4</t>
  </si>
  <si>
    <t>sp|O14950|ML12B_HUMAN</t>
  </si>
  <si>
    <t>O14950</t>
  </si>
  <si>
    <t>MYL12B</t>
  </si>
  <si>
    <t>Myosin regulatory light chain 12B OS=Homo sapiens OX=9606 GN=MYL12B PE=1 SV=2</t>
  </si>
  <si>
    <t>sp|O14964|HGS_HUMAN</t>
  </si>
  <si>
    <t>O14964</t>
  </si>
  <si>
    <t>HGS</t>
  </si>
  <si>
    <t>Hepatocyte growth factor-regulated tyrosine kinase substrate OS=Homo sapiens OX=9606 GN=HGS PE=1 SV=1</t>
  </si>
  <si>
    <t>sp|O14974|MYPT1_HUMAN</t>
  </si>
  <si>
    <t>O14974</t>
  </si>
  <si>
    <t>PPP1R12A</t>
  </si>
  <si>
    <t>Protein phosphatase 1 regulatory subunit 12A OS=Homo sapiens OX=9606 GN=PPP1R12A PE=1 SV=1</t>
  </si>
  <si>
    <t>sp|O14980|XPO1_HUMAN</t>
  </si>
  <si>
    <t>O14980</t>
  </si>
  <si>
    <t>XPO1</t>
  </si>
  <si>
    <t>Exportin-1 OS=Homo sapiens OX=9606 GN=XPO1 PE=1 SV=1</t>
  </si>
  <si>
    <t>sp|O15027|SC16A_HUMAN</t>
  </si>
  <si>
    <t>O15027</t>
  </si>
  <si>
    <t>SEC16A</t>
  </si>
  <si>
    <t>Protein transport protein Sec16A OS=Homo sapiens OX=9606 GN=SEC16A PE=1 SV=4</t>
  </si>
  <si>
    <t>sp|O15031|PLXB2_HUMAN</t>
  </si>
  <si>
    <t>O15031</t>
  </si>
  <si>
    <t>PLXNB2</t>
  </si>
  <si>
    <t>Plexin-B2 OS=Homo sapiens OX=9606 GN=PLXNB2 PE=1 SV=3</t>
  </si>
  <si>
    <t>sp|O15042|SR140_HUMAN</t>
  </si>
  <si>
    <t>O15042</t>
  </si>
  <si>
    <t>U2SURP</t>
  </si>
  <si>
    <t>U2 snRNP-associated SURP motif-containing protein OS=Homo sapiens OX=9606 GN=U2SURP PE=1 SV=2</t>
  </si>
  <si>
    <t>sp|O15067|PUR4_HUMAN</t>
  </si>
  <si>
    <t>O15067</t>
  </si>
  <si>
    <t>PFAS</t>
  </si>
  <si>
    <t>Phosphoribosylformylglycinamidine synthase OS=Homo sapiens OX=9606 GN=PFAS PE=1 SV=4</t>
  </si>
  <si>
    <t>sp|O15173|PGRC2_HUMAN</t>
  </si>
  <si>
    <t>O15173</t>
  </si>
  <si>
    <t>PGRMC2</t>
  </si>
  <si>
    <t>Membrane-associated progesterone receptor component 2 OS=Homo sapiens OX=9606 GN=PGRMC2 PE=1 SV=1</t>
  </si>
  <si>
    <t>sp|O15230|LAMA5_HUMAN</t>
  </si>
  <si>
    <t>O15230</t>
  </si>
  <si>
    <t>LAMA5</t>
  </si>
  <si>
    <t>Laminin subunit alpha-5 OS=Homo sapiens OX=9606 GN=LAMA5 PE=1 SV=8</t>
  </si>
  <si>
    <t>sp|O15258|RER1_HUMAN</t>
  </si>
  <si>
    <t>O15258</t>
  </si>
  <si>
    <t>RER1</t>
  </si>
  <si>
    <t>Protein RER1 OS=Homo sapiens OX=9606 GN=RER1 PE=1 SV=1</t>
  </si>
  <si>
    <t>sp|O15260|SURF4_HUMAN</t>
  </si>
  <si>
    <t>O15260</t>
  </si>
  <si>
    <t>SURF4</t>
  </si>
  <si>
    <t>Surfeit locus protein 4 OS=Homo sapiens OX=9606 GN=SURF4 PE=1 SV=3</t>
  </si>
  <si>
    <t>sp|O15269|SPTC1_HUMAN</t>
  </si>
  <si>
    <t>O15269</t>
  </si>
  <si>
    <t>SPTLC1</t>
  </si>
  <si>
    <t>Serine palmitoyltransferase 1 OS=Homo sapiens OX=9606 GN=SPTLC1 PE=1 SV=1</t>
  </si>
  <si>
    <t>sp|O15270|SPTC2_HUMAN</t>
  </si>
  <si>
    <t>O15270</t>
  </si>
  <si>
    <t>SPTLC2</t>
  </si>
  <si>
    <t>Serine palmitoyltransferase 2 OS=Homo sapiens OX=9606 GN=SPTLC2 PE=1 SV=1</t>
  </si>
  <si>
    <t>sp|O15294|OGT1_HUMAN</t>
  </si>
  <si>
    <t>O15294</t>
  </si>
  <si>
    <t>OGT</t>
  </si>
  <si>
    <t>UDP-N-acetylglucosamine--peptide N-acetylglucosaminyltransferase 110 kDa subunit OS=Homo sapiens OX=9606 GN=OGT PE=1 SV=3</t>
  </si>
  <si>
    <t>sp|O15355|PPM1G_HUMAN</t>
  </si>
  <si>
    <t>O15355</t>
  </si>
  <si>
    <t>PPM1G</t>
  </si>
  <si>
    <t>Protein phosphatase 1G OS=Homo sapiens OX=9606 GN=PPM1G PE=1 SV=1</t>
  </si>
  <si>
    <t>sp|O15371|EIF3D_HUMAN</t>
  </si>
  <si>
    <t>O15371</t>
  </si>
  <si>
    <t>EIF3D</t>
  </si>
  <si>
    <t>Eukaryotic translation initiation factor 3 subunit D OS=Homo sapiens OX=9606 GN=EIF3D PE=1 SV=1</t>
  </si>
  <si>
    <t>sp|O15372|EIF3H_HUMAN</t>
  </si>
  <si>
    <t>O15372</t>
  </si>
  <si>
    <t>EIF3H</t>
  </si>
  <si>
    <t>Eukaryotic translation initiation factor 3 subunit H OS=Homo sapiens OX=9606 GN=EIF3H PE=1 SV=1</t>
  </si>
  <si>
    <t>sp|O15397|IPO8_HUMAN</t>
  </si>
  <si>
    <t>O15397</t>
  </si>
  <si>
    <t>IPO8</t>
  </si>
  <si>
    <t>Importin-8 OS=Homo sapiens OX=9606 GN=IPO8 PE=1 SV=2</t>
  </si>
  <si>
    <t>sp|O43143|DHX15_HUMAN</t>
  </si>
  <si>
    <t>O43143</t>
  </si>
  <si>
    <t>DHX15</t>
  </si>
  <si>
    <t>Pre-mRNA-splicing factor ATP-dependent RNA helicase DHX15 OS=Homo sapiens OX=9606 GN=DHX15 PE=1 SV=2</t>
  </si>
  <si>
    <t>sp|O43175|SERA_HUMAN</t>
  </si>
  <si>
    <t>O43175</t>
  </si>
  <si>
    <t>PHGDH</t>
  </si>
  <si>
    <t>D-3-phosphoglycerate dehydrogenase OS=Homo sapiens OX=9606 GN=PHGDH PE=1 SV=4</t>
  </si>
  <si>
    <t>sp|O43237|DC1L2_HUMAN</t>
  </si>
  <si>
    <t>O43237</t>
  </si>
  <si>
    <t>DYNC1LI2</t>
  </si>
  <si>
    <t>Cytoplasmic dynein 1 light intermediate chain 2 OS=Homo sapiens OX=9606 GN=DYNC1LI2 PE=1 SV=1</t>
  </si>
  <si>
    <t>sp|O43242|PSMD3_HUMAN</t>
  </si>
  <si>
    <t>O43242</t>
  </si>
  <si>
    <t>PSMD3</t>
  </si>
  <si>
    <t>26S proteasome non-ATPase regulatory subunit 3 OS=Homo sapiens OX=9606 GN=PSMD3 PE=1 SV=2</t>
  </si>
  <si>
    <t>sp|O43264|ZW10_HUMAN</t>
  </si>
  <si>
    <t>O43264</t>
  </si>
  <si>
    <t>ZW10</t>
  </si>
  <si>
    <t>Centromere/kinetochore protein zw10 homolog OS=Homo sapiens OX=9606 GN=ZW10 PE=1 SV=3</t>
  </si>
  <si>
    <t>sp|O43290|SNUT1_HUMAN</t>
  </si>
  <si>
    <t>O43290</t>
  </si>
  <si>
    <t>SART1</t>
  </si>
  <si>
    <t>U4/U6.U5 tri-snRNP-associated protein 1 OS=Homo sapiens OX=9606 GN=SART1 PE=1 SV=1</t>
  </si>
  <si>
    <t>sp|O43294|TGFI1_HUMAN</t>
  </si>
  <si>
    <t>O43294</t>
  </si>
  <si>
    <t>TGFB1I1</t>
  </si>
  <si>
    <t>Transforming growth factor beta-1-induced transcript 1 protein OS=Homo sapiens OX=9606 GN=TGFB1I1 PE=1 SV=2</t>
  </si>
  <si>
    <t>sp|O43324|MCA3_HUMAN</t>
  </si>
  <si>
    <t>O43324</t>
  </si>
  <si>
    <t>EEF1E1</t>
  </si>
  <si>
    <t>Eukaryotic translation elongation factor 1 epsilon-1 OS=Homo sapiens OX=9606 GN=EEF1E1 PE=1 SV=1</t>
  </si>
  <si>
    <t>sp|O43390|HNRPR_HUMAN</t>
  </si>
  <si>
    <t>O43390</t>
  </si>
  <si>
    <t>HNRNPR</t>
  </si>
  <si>
    <t>Heterogeneous nuclear ribonucleoprotein R OS=Homo sapiens OX=9606 GN=HNRNPR PE=1 SV=1</t>
  </si>
  <si>
    <t>sp|O43396|TXNL1_HUMAN</t>
  </si>
  <si>
    <t>O43396</t>
  </si>
  <si>
    <t>TXNL1</t>
  </si>
  <si>
    <t>Thioredoxin-like protein 1 OS=Homo sapiens OX=9606 GN=TXNL1 PE=1 SV=3</t>
  </si>
  <si>
    <t>sp|O43432|IF4G3_HUMAN</t>
  </si>
  <si>
    <t>O43432</t>
  </si>
  <si>
    <t>EIF4G3</t>
  </si>
  <si>
    <t>Eukaryotic translation initiation factor 4 gamma 3 OS=Homo sapiens OX=9606 GN=EIF4G3 PE=1 SV=2</t>
  </si>
  <si>
    <t>sp|O43491|E41L2_HUMAN</t>
  </si>
  <si>
    <t>O43491</t>
  </si>
  <si>
    <t>EPB41L2</t>
  </si>
  <si>
    <t>Band 4.1-like protein 2 OS=Homo sapiens OX=9606 GN=EPB41L2 PE=1 SV=1</t>
  </si>
  <si>
    <t>sp|O43592|XPOT_HUMAN</t>
  </si>
  <si>
    <t>O43592</t>
  </si>
  <si>
    <t>XPOT</t>
  </si>
  <si>
    <t>Exportin-T OS=Homo sapiens OX=9606 GN=XPOT PE=1 SV=2</t>
  </si>
  <si>
    <t>sp|O43660|PLRG1_HUMAN</t>
  </si>
  <si>
    <t>O43660</t>
  </si>
  <si>
    <t>PLRG1</t>
  </si>
  <si>
    <t>Pleiotropic regulator 1 OS=Homo sapiens OX=9606 GN=PLRG1 PE=1 SV=1</t>
  </si>
  <si>
    <t>sp|O43670|ZN207_HUMAN</t>
  </si>
  <si>
    <t>O43670</t>
  </si>
  <si>
    <t>ZNF207</t>
  </si>
  <si>
    <t>BUB3-interacting and GLEBS motif-containing protein ZNF207 OS=Homo sapiens OX=9606 GN=ZNF207 PE=1 SV=1</t>
  </si>
  <si>
    <t>sp|O43684|BUB3_HUMAN</t>
  </si>
  <si>
    <t>O43684</t>
  </si>
  <si>
    <t>BUB3</t>
  </si>
  <si>
    <t>Mitotic checkpoint protein BUB3 OS=Homo sapiens OX=9606 GN=BUB3 PE=1 SV=1</t>
  </si>
  <si>
    <t>sp|O43707|ACTN4_HUMAN</t>
  </si>
  <si>
    <t>O43707</t>
  </si>
  <si>
    <t>ACTN4</t>
  </si>
  <si>
    <t>Alpha-actinin-4 OS=Homo sapiens OX=9606 GN=ACTN4 PE=1 SV=2</t>
  </si>
  <si>
    <t>sp|O43747|AP1G1_HUMAN</t>
  </si>
  <si>
    <t>O43747</t>
  </si>
  <si>
    <t>AP1G1</t>
  </si>
  <si>
    <t>AP-1 complex subunit gamma-1 OS=Homo sapiens OX=9606 GN=AP1G1 PE=1 SV=5</t>
  </si>
  <si>
    <t>sp|O43765|SGTA_HUMAN</t>
  </si>
  <si>
    <t>O43765</t>
  </si>
  <si>
    <t>SGTA</t>
  </si>
  <si>
    <t>Small glutamine-rich tetratricopeptide repeat-containing protein alpha OS=Homo sapiens OX=9606 GN=SGTA PE=1 SV=1</t>
  </si>
  <si>
    <t>sp|O43776|SYNC_HUMAN</t>
  </si>
  <si>
    <t>O43776</t>
  </si>
  <si>
    <t>NARS1</t>
  </si>
  <si>
    <t>Asparagine--tRNA ligase, cytoplasmic OS=Homo sapiens OX=9606 GN=NARS1 PE=1 SV=1</t>
  </si>
  <si>
    <t>sp|O43795|MYO1B_HUMAN</t>
  </si>
  <si>
    <t>O43795</t>
  </si>
  <si>
    <t>MYO1B</t>
  </si>
  <si>
    <t>Unconventional myosin-Ib OS=Homo sapiens OX=9606 GN=MYO1B PE=1 SV=3</t>
  </si>
  <si>
    <t>sp|O43809|CPSF5_HUMAN</t>
  </si>
  <si>
    <t>O43809</t>
  </si>
  <si>
    <t>NUDT21</t>
  </si>
  <si>
    <t>Cleavage and polyadenylation specificity factor subunit 5 OS=Homo sapiens OX=9606 GN=NUDT21 PE=1 SV=1</t>
  </si>
  <si>
    <t>sp|O43854|EDIL3_HUMAN</t>
  </si>
  <si>
    <t>O43854</t>
  </si>
  <si>
    <t>EDIL3</t>
  </si>
  <si>
    <t>EGF-like repeat and discoidin I-like domain-containing protein 3 OS=Homo sapiens OX=9606 GN=EDIL3 PE=1 SV=1</t>
  </si>
  <si>
    <t>sp|O43865|SAHH2_HUMAN</t>
  </si>
  <si>
    <t>O43865</t>
  </si>
  <si>
    <t>AHCYL1</t>
  </si>
  <si>
    <t>S-adenosylhomocysteine hydrolase-like protein 1 OS=Homo sapiens OX=9606 GN=AHCYL1 PE=1 SV=2</t>
  </si>
  <si>
    <t>sp|O60264|SMCA5_HUMAN</t>
  </si>
  <si>
    <t>O60264</t>
  </si>
  <si>
    <t>SMARCA5</t>
  </si>
  <si>
    <t>SWI/SNF-related matrix-associated actin-dependent regulator of chromatin subfamily A member 5 OS=Homo sapiens OX=9606 GN=SMARCA5 PE=1 SV=1</t>
  </si>
  <si>
    <t>sp|O60313|OPA1_HUMAN</t>
  </si>
  <si>
    <t>O60313</t>
  </si>
  <si>
    <t>OPA1</t>
  </si>
  <si>
    <t>Dynamin-like 120 kDa protein, mitochondrial OS=Homo sapiens OX=9606 GN=OPA1 PE=1 SV=3</t>
  </si>
  <si>
    <t>sp|O60506|HNRPQ_HUMAN</t>
  </si>
  <si>
    <t>O60506</t>
  </si>
  <si>
    <t>SYNCRIP</t>
  </si>
  <si>
    <t>Heterogeneous nuclear ribonucleoprotein Q OS=Homo sapiens OX=9606 GN=SYNCRIP PE=1 SV=2</t>
  </si>
  <si>
    <t>sp|O60518|RNBP6_HUMAN</t>
  </si>
  <si>
    <t>O60518</t>
  </si>
  <si>
    <t>RANBP6</t>
  </si>
  <si>
    <t>Ran-binding protein 6 OS=Homo sapiens OX=9606 GN=RANBP6 PE=1 SV=2</t>
  </si>
  <si>
    <t>sp|O60524|NEMF_HUMAN</t>
  </si>
  <si>
    <t>O60524</t>
  </si>
  <si>
    <t>NEMF</t>
  </si>
  <si>
    <t>Nuclear export mediator factor NEMF OS=Homo sapiens OX=9606 GN=NEMF PE=1 SV=4</t>
  </si>
  <si>
    <t>sp|O60547|GMDS_HUMAN</t>
  </si>
  <si>
    <t>O60547</t>
  </si>
  <si>
    <t>GMDS</t>
  </si>
  <si>
    <t>GDP-mannose 4,6 dehydratase OS=Homo sapiens OX=9606 GN=GMDS PE=1 SV=1</t>
  </si>
  <si>
    <t>sp|O60664|PLIN3_HUMAN</t>
  </si>
  <si>
    <t>O60664</t>
  </si>
  <si>
    <t>PLIN3</t>
  </si>
  <si>
    <t>Perilipin-3 OS=Homo sapiens OX=9606 GN=PLIN3 PE=1 SV=3</t>
  </si>
  <si>
    <t>sp|O60678|ANM3_HUMAN</t>
  </si>
  <si>
    <t>O60678</t>
  </si>
  <si>
    <t>PRMT3</t>
  </si>
  <si>
    <t>Protein arginine N-methyltransferase 3 OS=Homo sapiens OX=9606 GN=PRMT3 PE=1 SV=4</t>
  </si>
  <si>
    <t>sp|O60684|IMA7_HUMAN</t>
  </si>
  <si>
    <t>O60684</t>
  </si>
  <si>
    <t>KPNA6</t>
  </si>
  <si>
    <t>Importin subunit alpha-7 OS=Homo sapiens OX=9606 GN=KPNA6 PE=1 SV=1</t>
  </si>
  <si>
    <t>sp|O60701|UGDH_HUMAN</t>
  </si>
  <si>
    <t>O60701</t>
  </si>
  <si>
    <t>UGDH</t>
  </si>
  <si>
    <t>UDP-glucose 6-dehydrogenase OS=Homo sapiens OX=9606 GN=UGDH PE=1 SV=1</t>
  </si>
  <si>
    <t>sp|O60716|CTND1_HUMAN</t>
  </si>
  <si>
    <t>O60716</t>
  </si>
  <si>
    <t>CTNND1</t>
  </si>
  <si>
    <t>Catenin delta-1 OS=Homo sapiens OX=9606 GN=CTNND1 PE=1 SV=1</t>
  </si>
  <si>
    <t>sp|O60749|SNX2_HUMAN</t>
  </si>
  <si>
    <t>O60749</t>
  </si>
  <si>
    <t>SNX2</t>
  </si>
  <si>
    <t>Sorting nexin-2 OS=Homo sapiens OX=9606 GN=SNX2 PE=1 SV=2</t>
  </si>
  <si>
    <t>sp|O60762|DPM1_HUMAN</t>
  </si>
  <si>
    <t>O60762</t>
  </si>
  <si>
    <t>DPM1</t>
  </si>
  <si>
    <t>Dolichol-phosphate mannosyltransferase subunit 1 OS=Homo sapiens OX=9606 GN=DPM1 PE=1 SV=1</t>
  </si>
  <si>
    <t>sp|O60763|USO1_HUMAN</t>
  </si>
  <si>
    <t>O60763</t>
  </si>
  <si>
    <t>USO1</t>
  </si>
  <si>
    <t>General vesicular transport factor p115 OS=Homo sapiens OX=9606 GN=USO1 PE=1 SV=2</t>
  </si>
  <si>
    <t>sp|O60814|H2B1K_HUMAN</t>
  </si>
  <si>
    <t>O60814</t>
  </si>
  <si>
    <t>H2BC12</t>
  </si>
  <si>
    <t>Histone H2B type 1-K OS=Homo sapiens OX=9606 GN=H2BC12 PE=1 SV=3</t>
  </si>
  <si>
    <t>sp|O60841|IF2P_HUMAN</t>
  </si>
  <si>
    <t>O60841</t>
  </si>
  <si>
    <t>EIF5B</t>
  </si>
  <si>
    <t>Eukaryotic translation initiation factor 5B OS=Homo sapiens OX=9606 GN=EIF5B PE=1 SV=4</t>
  </si>
  <si>
    <t>sp|O60869|EDF1_HUMAN</t>
  </si>
  <si>
    <t>O60869</t>
  </si>
  <si>
    <t>EDF1</t>
  </si>
  <si>
    <t>Endothelial differentiation-related factor 1 OS=Homo sapiens OX=9606 GN=EDF1 PE=1 SV=1</t>
  </si>
  <si>
    <t>sp|O60884|DNJA2_HUMAN</t>
  </si>
  <si>
    <t>O60884</t>
  </si>
  <si>
    <t>DNAJA2</t>
  </si>
  <si>
    <t>DnaJ homolog subfamily A member 2 OS=Homo sapiens OX=9606 GN=DNAJA2 PE=1 SV=1</t>
  </si>
  <si>
    <t>sp|O75083|WDR1_HUMAN</t>
  </si>
  <si>
    <t>O75083</t>
  </si>
  <si>
    <t>WDR1</t>
  </si>
  <si>
    <t>WD repeat-containing protein 1 OS=Homo sapiens OX=9606 GN=WDR1 PE=1 SV=4</t>
  </si>
  <si>
    <t>sp|O75131|CPNE3_HUMAN</t>
  </si>
  <si>
    <t>O75131</t>
  </si>
  <si>
    <t>CPNE3</t>
  </si>
  <si>
    <t>Copine-3 OS=Homo sapiens OX=9606 GN=CPNE3 PE=1 SV=1</t>
  </si>
  <si>
    <t>sp|O75146|HIP1R_HUMAN</t>
  </si>
  <si>
    <t>O75146</t>
  </si>
  <si>
    <t>HIP1R</t>
  </si>
  <si>
    <t>Huntingtin-interacting protein 1-related protein OS=Homo sapiens OX=9606 GN=HIP1R PE=1 SV=2</t>
  </si>
  <si>
    <t>sp|O75251|NDUS7_HUMAN</t>
  </si>
  <si>
    <t>O75251</t>
  </si>
  <si>
    <t>NDUFS7</t>
  </si>
  <si>
    <t>NADH dehydrogenase [ubiquinone] iron-sulfur protein 7, mitochondrial OS=Homo sapiens OX=9606 GN=NDUFS7 PE=1 SV=3</t>
  </si>
  <si>
    <t>sp|O75306|NDUS2_HUMAN</t>
  </si>
  <si>
    <t>O75306</t>
  </si>
  <si>
    <t>NDUFS2</t>
  </si>
  <si>
    <t>NADH dehydrogenase [ubiquinone] iron-sulfur protein 2, mitochondrial OS=Homo sapiens OX=9606 GN=NDUFS2 PE=1 SV=2</t>
  </si>
  <si>
    <t>sp|O75330|HMMR_HUMAN</t>
  </si>
  <si>
    <t>O75330</t>
  </si>
  <si>
    <t>HMMR</t>
  </si>
  <si>
    <t>Hyaluronan mediated motility receptor OS=Homo sapiens OX=9606 GN=HMMR PE=1 SV=2</t>
  </si>
  <si>
    <t>sp|O75340|PDCD6_HUMAN</t>
  </si>
  <si>
    <t>O75340</t>
  </si>
  <si>
    <t>PDCD6</t>
  </si>
  <si>
    <t>Programmed cell death protein 6 OS=Homo sapiens OX=9606 GN=PDCD6 PE=1 SV=1</t>
  </si>
  <si>
    <t>sp|O75369|FLNB_HUMAN</t>
  </si>
  <si>
    <t>O75369</t>
  </si>
  <si>
    <t>FLNB</t>
  </si>
  <si>
    <t>Filamin-B OS=Homo sapiens OX=9606 GN=FLNB PE=1 SV=2</t>
  </si>
  <si>
    <t>sp|O75382|TRIM3_HUMAN</t>
  </si>
  <si>
    <t>O75382</t>
  </si>
  <si>
    <t>TRIM3</t>
  </si>
  <si>
    <t>Tripartite motif-containing protein 3 OS=Homo sapiens OX=9606 GN=TRIM3 PE=1 SV=2</t>
  </si>
  <si>
    <t>sp|O75396|SC22B_HUMAN</t>
  </si>
  <si>
    <t>O75396</t>
  </si>
  <si>
    <t>SEC22B</t>
  </si>
  <si>
    <t>Vesicle-trafficking protein SEC22b OS=Homo sapiens OX=9606 GN=SEC22B PE=1 SV=4</t>
  </si>
  <si>
    <t>sp|O75400|PR40A_HUMAN</t>
  </si>
  <si>
    <t>O75400</t>
  </si>
  <si>
    <t>PRPF40A</t>
  </si>
  <si>
    <t>Pre-mRNA-processing factor 40 homolog A OS=Homo sapiens OX=9606 GN=PRPF40A PE=1 SV=2</t>
  </si>
  <si>
    <t>sp|O75436|VP26A_HUMAN</t>
  </si>
  <si>
    <t>O75436</t>
  </si>
  <si>
    <t>VPS26A</t>
  </si>
  <si>
    <t>Vacuolar protein sorting-associated protein 26A OS=Homo sapiens OX=9606 GN=VPS26A PE=1 SV=2</t>
  </si>
  <si>
    <t>sp|O75448|MED24_HUMAN</t>
  </si>
  <si>
    <t>O75448</t>
  </si>
  <si>
    <t>MED24</t>
  </si>
  <si>
    <t>Mediator of RNA polymerase II transcription subunit 24 OS=Homo sapiens OX=9606 GN=MED24 PE=1 SV=1</t>
  </si>
  <si>
    <t>sp|O75475|PSIP1_HUMAN</t>
  </si>
  <si>
    <t>O75475</t>
  </si>
  <si>
    <t>PSIP1</t>
  </si>
  <si>
    <t>PC4 and SFRS1-interacting protein OS=Homo sapiens OX=9606 GN=PSIP1 PE=1 SV=1</t>
  </si>
  <si>
    <t>sp|O75477|ERLN1_HUMAN</t>
  </si>
  <si>
    <t>O75477</t>
  </si>
  <si>
    <t>ERLIN1</t>
  </si>
  <si>
    <t>Erlin-1 OS=Homo sapiens OX=9606 GN=ERLIN1 PE=1 SV=2</t>
  </si>
  <si>
    <t>sp|O75533|SF3B1_HUMAN</t>
  </si>
  <si>
    <t>O75533</t>
  </si>
  <si>
    <t>SF3B1</t>
  </si>
  <si>
    <t>Splicing factor 3B subunit 1 OS=Homo sapiens OX=9606 GN=SF3B1 PE=1 SV=3</t>
  </si>
  <si>
    <t>sp|O75534|CSDE1_HUMAN</t>
  </si>
  <si>
    <t>O75534</t>
  </si>
  <si>
    <t>CSDE1</t>
  </si>
  <si>
    <t>Cold shock domain-containing protein E1 OS=Homo sapiens OX=9606 GN=CSDE1 PE=1 SV=2</t>
  </si>
  <si>
    <t>sp|O75643|U520_HUMAN</t>
  </si>
  <si>
    <t>O75643</t>
  </si>
  <si>
    <t>SNRNP200</t>
  </si>
  <si>
    <t>U5 small nuclear ribonucleoprotein 200 kDa helicase OS=Homo sapiens OX=9606 GN=SNRNP200 PE=1 SV=2</t>
  </si>
  <si>
    <t>sp|O75683|SURF6_HUMAN</t>
  </si>
  <si>
    <t>O75683</t>
  </si>
  <si>
    <t>SURF6</t>
  </si>
  <si>
    <t>Surfeit locus protein 6 OS=Homo sapiens OX=9606 GN=SURF6 PE=1 SV=3</t>
  </si>
  <si>
    <t>sp|O75815|BCAR3_HUMAN</t>
  </si>
  <si>
    <t>O75815</t>
  </si>
  <si>
    <t>BCAR3</t>
  </si>
  <si>
    <t>Breast cancer anti-estrogen resistance protein 3 OS=Homo sapiens OX=9606 GN=BCAR3 PE=1 SV=1</t>
  </si>
  <si>
    <t>sp|O75821|EIF3G_HUMAN</t>
  </si>
  <si>
    <t>O75821</t>
  </si>
  <si>
    <t>EIF3G</t>
  </si>
  <si>
    <t>Eukaryotic translation initiation factor 3 subunit G OS=Homo sapiens OX=9606 GN=EIF3G PE=1 SV=2</t>
  </si>
  <si>
    <t>sp|O75828|CBR3_HUMAN</t>
  </si>
  <si>
    <t>O75828</t>
  </si>
  <si>
    <t>CBR3</t>
  </si>
  <si>
    <t>Carbonyl reductase [NADPH] 3 OS=Homo sapiens OX=9606 GN=CBR3 PE=1 SV=3</t>
  </si>
  <si>
    <t>sp|O75832|PSD10_HUMAN</t>
  </si>
  <si>
    <t>O75832</t>
  </si>
  <si>
    <t>PSMD10</t>
  </si>
  <si>
    <t>26S proteasome non-ATPase regulatory subunit 10 OS=Homo sapiens OX=9606 GN=PSMD10 PE=1 SV=1</t>
  </si>
  <si>
    <t>sp|O75874|IDHC_HUMAN</t>
  </si>
  <si>
    <t>O75874</t>
  </si>
  <si>
    <t>IDH1</t>
  </si>
  <si>
    <t>Isocitrate dehydrogenase [NADP] cytoplasmic OS=Homo sapiens OX=9606 GN=IDH1 PE=1 SV=2</t>
  </si>
  <si>
    <t>sp|O75884|RBBP9_HUMAN</t>
  </si>
  <si>
    <t>O75884</t>
  </si>
  <si>
    <t>RBBP9</t>
  </si>
  <si>
    <t>Serine hydrolase RBBP9 OS=Homo sapiens OX=9606 GN=RBBP9 PE=1 SV=2</t>
  </si>
  <si>
    <t>sp|O75934|SPF27_HUMAN</t>
  </si>
  <si>
    <t>O75934</t>
  </si>
  <si>
    <t>BCAS2</t>
  </si>
  <si>
    <t>Pre-mRNA-splicing factor SPF27 OS=Homo sapiens OX=9606 GN=BCAS2 PE=1 SV=1</t>
  </si>
  <si>
    <t>sp|O75964|ATP5L_HUMAN</t>
  </si>
  <si>
    <t>O75964</t>
  </si>
  <si>
    <t>ATP5MG</t>
  </si>
  <si>
    <t>ATP synthase subunit g, mitochondrial OS=Homo sapiens OX=9606 GN=ATP5MG PE=1 SV=3</t>
  </si>
  <si>
    <t>sp|O76021|RL1D1_HUMAN</t>
  </si>
  <si>
    <t>O76021</t>
  </si>
  <si>
    <t>RSL1D1</t>
  </si>
  <si>
    <t>Ribosomal L1 domain-containing protein 1 OS=Homo sapiens OX=9606 GN=RSL1D1 PE=1 SV=3</t>
  </si>
  <si>
    <t>sp|O76031|CLPX_HUMAN</t>
  </si>
  <si>
    <t>O76031</t>
  </si>
  <si>
    <t>CLPX</t>
  </si>
  <si>
    <t>ATP-dependent Clp protease ATP-binding subunit clpX-like, mitochondrial OS=Homo sapiens OX=9606 GN=CLPX PE=1 SV=2</t>
  </si>
  <si>
    <t>sp|O76094|SRP72_HUMAN</t>
  </si>
  <si>
    <t>O76094</t>
  </si>
  <si>
    <t>SRP72</t>
  </si>
  <si>
    <t>Signal recognition particle subunit SRP72 OS=Homo sapiens OX=9606 GN=SRP72 PE=1 SV=3</t>
  </si>
  <si>
    <t>sp|O94776|MTA2_HUMAN</t>
  </si>
  <si>
    <t>O94776</t>
  </si>
  <si>
    <t>MTA2</t>
  </si>
  <si>
    <t>Metastasis-associated protein MTA2 OS=Homo sapiens OX=9606 GN=MTA2 PE=1 SV=1</t>
  </si>
  <si>
    <t>sp|O94804|STK10_HUMAN</t>
  </si>
  <si>
    <t>O94804</t>
  </si>
  <si>
    <t>STK10</t>
  </si>
  <si>
    <t>Serine/threonine-protein kinase 10 OS=Homo sapiens OX=9606 GN=STK10 PE=1 SV=1</t>
  </si>
  <si>
    <t>sp|O94832|MYO1D_HUMAN</t>
  </si>
  <si>
    <t>O94832</t>
  </si>
  <si>
    <t>MYO1D</t>
  </si>
  <si>
    <t>Unconventional myosin-Id OS=Homo sapiens OX=9606 GN=MYO1D PE=1 SV=2</t>
  </si>
  <si>
    <t>sp|O94874|UFL1_HUMAN</t>
  </si>
  <si>
    <t>O94874</t>
  </si>
  <si>
    <t>UFL1</t>
  </si>
  <si>
    <t>E3 UFM1-protein ligase 1 OS=Homo sapiens OX=9606 GN=UFL1 PE=1 SV=2</t>
  </si>
  <si>
    <t>sp|O94905|ERLN2_HUMAN</t>
  </si>
  <si>
    <t>O94905</t>
  </si>
  <si>
    <t>ERLIN2</t>
  </si>
  <si>
    <t>Erlin-2 OS=Homo sapiens OX=9606 GN=ERLIN2 PE=1 SV=1</t>
  </si>
  <si>
    <t>sp|O94906|PRP6_HUMAN</t>
  </si>
  <si>
    <t>O94906</t>
  </si>
  <si>
    <t>PRPF6</t>
  </si>
  <si>
    <t>Pre-mRNA-processing factor 6 OS=Homo sapiens OX=9606 GN=PRPF6 PE=1 SV=1</t>
  </si>
  <si>
    <t>sp|O94907|DKK1_HUMAN</t>
  </si>
  <si>
    <t>O94907</t>
  </si>
  <si>
    <t>DKK1</t>
  </si>
  <si>
    <t>Dickkopf-related protein 1 OS=Homo sapiens OX=9606 GN=DKK1 PE=1 SV=1</t>
  </si>
  <si>
    <t>sp|O94915|FRYL_HUMAN</t>
  </si>
  <si>
    <t>O94915</t>
  </si>
  <si>
    <t>FRYL</t>
  </si>
  <si>
    <t>Protein furry homolog-like OS=Homo sapiens OX=9606 GN=FRYL PE=1 SV=2</t>
  </si>
  <si>
    <t>sp|O94925|GLSK_HUMAN</t>
  </si>
  <si>
    <t>O94925</t>
  </si>
  <si>
    <t>GLS</t>
  </si>
  <si>
    <t>Glutaminase kidney isoform, mitochondrial OS=Homo sapiens OX=9606 GN=GLS PE=1 SV=1</t>
  </si>
  <si>
    <t>sp|O94973|AP2A2_HUMAN</t>
  </si>
  <si>
    <t>O94973</t>
  </si>
  <si>
    <t>AP2A2</t>
  </si>
  <si>
    <t>AP-2 complex subunit alpha-2 OS=Homo sapiens OX=9606 GN=AP2A2 PE=1 SV=2</t>
  </si>
  <si>
    <t>sp|O94992|HEXI1_HUMAN</t>
  </si>
  <si>
    <t>O94992</t>
  </si>
  <si>
    <t>HEXIM1</t>
  </si>
  <si>
    <t>Protein HEXIM1 OS=Homo sapiens OX=9606 GN=HEXIM1 PE=1 SV=1</t>
  </si>
  <si>
    <t>sp|O95084|PRS23_HUMAN</t>
  </si>
  <si>
    <t>O95084</t>
  </si>
  <si>
    <t>PRSS23</t>
  </si>
  <si>
    <t>Serine protease 23 OS=Homo sapiens OX=9606 GN=PRSS23 PE=1 SV=1</t>
  </si>
  <si>
    <t>sp|O95104|SCAF4_HUMAN</t>
  </si>
  <si>
    <t>O95104</t>
  </si>
  <si>
    <t>SCAF4</t>
  </si>
  <si>
    <t>SR-related and CTD-associated factor 4 OS=Homo sapiens OX=9606 GN=SCAF4 PE=1 SV=3</t>
  </si>
  <si>
    <t>sp|O95155|UBE4B_HUMAN</t>
  </si>
  <si>
    <t>O95155</t>
  </si>
  <si>
    <t>UBE4B</t>
  </si>
  <si>
    <t>Ubiquitin conjugation factor E4 B OS=Homo sapiens OX=9606 GN=UBE4B PE=1 SV=1</t>
  </si>
  <si>
    <t>sp|O95163|ELP1_HUMAN</t>
  </si>
  <si>
    <t>O95163</t>
  </si>
  <si>
    <t>ELP1</t>
  </si>
  <si>
    <t>Elongator complex protein 1 OS=Homo sapiens OX=9606 GN=ELP1 PE=1 SV=3</t>
  </si>
  <si>
    <t>sp|O95232|LC7L3_HUMAN</t>
  </si>
  <si>
    <t>O95232</t>
  </si>
  <si>
    <t>LUC7L3</t>
  </si>
  <si>
    <t>Luc7-like protein 3 OS=Homo sapiens OX=9606 GN=LUC7L3 PE=1 SV=2</t>
  </si>
  <si>
    <t>sp|O95239|KIF4A_HUMAN</t>
  </si>
  <si>
    <t>O95239</t>
  </si>
  <si>
    <t>KIF4A</t>
  </si>
  <si>
    <t>Chromosome-associated kinesin KIF4A OS=Homo sapiens OX=9606 GN=KIF4A PE=1 SV=3</t>
  </si>
  <si>
    <t>sp|O95255|MRP6_HUMAN</t>
  </si>
  <si>
    <t>O95255</t>
  </si>
  <si>
    <t>ABCC6</t>
  </si>
  <si>
    <t>Multidrug resistance-associated protein 6 OS=Homo sapiens OX=9606 GN=ABCC6 PE=1 SV=2</t>
  </si>
  <si>
    <t>sp|O95299|NDUAA_HUMAN</t>
  </si>
  <si>
    <t>O95299</t>
  </si>
  <si>
    <t>NDUFA10</t>
  </si>
  <si>
    <t>NADH dehydrogenase [ubiquinone] 1 alpha subcomplex subunit 10, mitochondrial OS=Homo sapiens OX=9606 GN=NDUFA10 PE=1 SV=1</t>
  </si>
  <si>
    <t>sp|O95347|SMC2_HUMAN</t>
  </si>
  <si>
    <t>O95347</t>
  </si>
  <si>
    <t>SMC2</t>
  </si>
  <si>
    <t>Structural maintenance of chromosomes protein 2 OS=Homo sapiens OX=9606 GN=SMC2 PE=1 SV=2</t>
  </si>
  <si>
    <t>sp|O95352|ATG7_HUMAN</t>
  </si>
  <si>
    <t>O95352</t>
  </si>
  <si>
    <t>ATG7</t>
  </si>
  <si>
    <t>Ubiquitin-like modifier-activating enzyme ATG7 OS=Homo sapiens OX=9606 GN=ATG7 PE=1 SV=1</t>
  </si>
  <si>
    <t>sp|O95373|IPO7_HUMAN</t>
  </si>
  <si>
    <t>O95373</t>
  </si>
  <si>
    <t>IPO7</t>
  </si>
  <si>
    <t>Importin-7 OS=Homo sapiens OX=9606 GN=IPO7 PE=1 SV=1</t>
  </si>
  <si>
    <t>sp|O95394|AGM1_HUMAN</t>
  </si>
  <si>
    <t>O95394</t>
  </si>
  <si>
    <t>PGM3</t>
  </si>
  <si>
    <t>Phosphoacetylglucosamine mutase OS=Homo sapiens OX=9606 GN=PGM3 PE=1 SV=1</t>
  </si>
  <si>
    <t>sp|O95433|AHSA1_HUMAN</t>
  </si>
  <si>
    <t>O95433</t>
  </si>
  <si>
    <t>AHSA1</t>
  </si>
  <si>
    <t>Activator of 90 kDa heat shock protein ATPase homolog 1 OS=Homo sapiens OX=9606 GN=AHSA1 PE=1 SV=1</t>
  </si>
  <si>
    <t>sp|O95456|PSMG1_HUMAN</t>
  </si>
  <si>
    <t>O95456</t>
  </si>
  <si>
    <t>PSMG1</t>
  </si>
  <si>
    <t>Proteasome assembly chaperone 1 OS=Homo sapiens OX=9606 GN=PSMG1 PE=1 SV=1</t>
  </si>
  <si>
    <t>sp|O95470|SGPL1_HUMAN</t>
  </si>
  <si>
    <t>O95470</t>
  </si>
  <si>
    <t>SGPL1</t>
  </si>
  <si>
    <t>Sphingosine-1-phosphate lyase 1 OS=Homo sapiens OX=9606 GN=SGPL1 PE=1 SV=3</t>
  </si>
  <si>
    <t>sp|O95487|SC24B_HUMAN</t>
  </si>
  <si>
    <t>O95487</t>
  </si>
  <si>
    <t>SEC24B</t>
  </si>
  <si>
    <t>Protein transport protein Sec24B OS=Homo sapiens OX=9606 GN=SEC24B PE=1 SV=2</t>
  </si>
  <si>
    <t>sp|O95571|ETHE1_HUMAN</t>
  </si>
  <si>
    <t>O95571</t>
  </si>
  <si>
    <t>ETHE1</t>
  </si>
  <si>
    <t>Persulfide dioxygenase ETHE1, mitochondrial OS=Homo sapiens OX=9606 GN=ETHE1 PE=1 SV=2</t>
  </si>
  <si>
    <t>sp|O95573|ACSL3_HUMAN</t>
  </si>
  <si>
    <t>O95573</t>
  </si>
  <si>
    <t>ACSL3</t>
  </si>
  <si>
    <t>Long-chain-fatty-acid--CoA ligase 3 OS=Homo sapiens OX=9606 GN=ACSL3 PE=1 SV=3</t>
  </si>
  <si>
    <t>sp|O95639|CPSF4_HUMAN</t>
  </si>
  <si>
    <t>O95639</t>
  </si>
  <si>
    <t>CPSF4</t>
  </si>
  <si>
    <t>Cleavage and polyadenylation specificity factor subunit 4 OS=Homo sapiens OX=9606 GN=CPSF4 PE=1 SV=1</t>
  </si>
  <si>
    <t>sp|O95747|OXSR1_HUMAN</t>
  </si>
  <si>
    <t>O95747</t>
  </si>
  <si>
    <t>OXSR1</t>
  </si>
  <si>
    <t>Serine/threonine-protein kinase OSR1 OS=Homo sapiens OX=9606 GN=OXSR1 PE=1 SV=1</t>
  </si>
  <si>
    <t>sp|O95782|AP2A1_HUMAN</t>
  </si>
  <si>
    <t>O95782</t>
  </si>
  <si>
    <t>AP2A1</t>
  </si>
  <si>
    <t>AP-2 complex subunit alpha-1 OS=Homo sapiens OX=9606 GN=AP2A1 PE=1 SV=3</t>
  </si>
  <si>
    <t>sp|O95793|STAU1_HUMAN</t>
  </si>
  <si>
    <t>O95793</t>
  </si>
  <si>
    <t>STAU1</t>
  </si>
  <si>
    <t>Double-stranded RNA-binding protein Staufen homolog 1 OS=Homo sapiens OX=9606 GN=STAU1 PE=1 SV=2</t>
  </si>
  <si>
    <t>sp|O95810|CAVN2_HUMAN</t>
  </si>
  <si>
    <t>O95810</t>
  </si>
  <si>
    <t>CAVIN2</t>
  </si>
  <si>
    <t>Caveolae-associated protein 2 OS=Homo sapiens OX=9606 GN=CAVIN2 PE=1 SV=3</t>
  </si>
  <si>
    <t>sp|O95816|BAG2_HUMAN</t>
  </si>
  <si>
    <t>O95816</t>
  </si>
  <si>
    <t>BAG2</t>
  </si>
  <si>
    <t>BAG family molecular chaperone regulator 2 OS=Homo sapiens OX=9606 GN=BAG2 PE=1 SV=1</t>
  </si>
  <si>
    <t>sp|O95819|M4K4_HUMAN</t>
  </si>
  <si>
    <t>O95819</t>
  </si>
  <si>
    <t>MAP4K4</t>
  </si>
  <si>
    <t>Mitogen-activated protein kinase kinase kinase kinase 4 OS=Homo sapiens OX=9606 GN=MAP4K4 PE=1 SV=2</t>
  </si>
  <si>
    <t>sp|O96008|TOM40_HUMAN</t>
  </si>
  <si>
    <t>O96008</t>
  </si>
  <si>
    <t>TOMM40</t>
  </si>
  <si>
    <t>Mitochondrial import receptor subunit TOM40 homolog OS=Homo sapiens OX=9606 GN=TOMM40 PE=1 SV=1</t>
  </si>
  <si>
    <t>sp|O96019|ACL6A_HUMAN</t>
  </si>
  <si>
    <t>O96019</t>
  </si>
  <si>
    <t>ACTL6A</t>
  </si>
  <si>
    <t>Actin-like protein 6A OS=Homo sapiens OX=9606 GN=ACTL6A PE=1 SV=1</t>
  </si>
  <si>
    <t>sp|O96028|NSD2_HUMAN</t>
  </si>
  <si>
    <t>O96028</t>
  </si>
  <si>
    <t>NSD2</t>
  </si>
  <si>
    <t>Histone-lysine N-methyltransferase NSD2 OS=Homo sapiens OX=9606 GN=NSD2 PE=1 SV=1</t>
  </si>
  <si>
    <t>sp|P00338|LDHA_HUMAN</t>
  </si>
  <si>
    <t>P00338</t>
  </si>
  <si>
    <t>LDHA</t>
  </si>
  <si>
    <t>L-lactate dehydrogenase A chain OS=Homo sapiens OX=9606 GN=LDHA PE=1 SV=2</t>
  </si>
  <si>
    <t>sp|P00387|NB5R3_HUMAN</t>
  </si>
  <si>
    <t>P00387</t>
  </si>
  <si>
    <t>CYB5R3</t>
  </si>
  <si>
    <t>NADH-cytochrome b5 reductase 3 OS=Homo sapiens OX=9606 GN=CYB5R3 PE=1 SV=3</t>
  </si>
  <si>
    <t>sp|P00403|COX2_HUMAN</t>
  </si>
  <si>
    <t>P00403</t>
  </si>
  <si>
    <t>MT-CO2</t>
  </si>
  <si>
    <t>Cytochrome c oxidase subunit 2 OS=Homo sapiens OX=9606 GN=MT-CO2 PE=1 SV=1</t>
  </si>
  <si>
    <t>sp|P00441|SODC_HUMAN</t>
  </si>
  <si>
    <t>P00441</t>
  </si>
  <si>
    <t>SOD1</t>
  </si>
  <si>
    <t>Superoxide dismutase [Cu-Zn] OS=Homo sapiens OX=9606 GN=SOD1 PE=1 SV=2</t>
  </si>
  <si>
    <t>sp|P00492|HPRT_HUMAN</t>
  </si>
  <si>
    <t>P00492</t>
  </si>
  <si>
    <t>HPRT1</t>
  </si>
  <si>
    <t>Hypoxanthine-guanine phosphoribosyltransferase OS=Homo sapiens OX=9606 GN=HPRT1 PE=1 SV=2</t>
  </si>
  <si>
    <t>sp|P00505|AATM_HUMAN</t>
  </si>
  <si>
    <t>P00505</t>
  </si>
  <si>
    <t>GOT2</t>
  </si>
  <si>
    <t>Aspartate aminotransferase, mitochondrial OS=Homo sapiens OX=9606 GN=GOT2 PE=1 SV=3</t>
  </si>
  <si>
    <t>sp|P00533|EGFR_HUMAN</t>
  </si>
  <si>
    <t>P00533</t>
  </si>
  <si>
    <t>EGFR</t>
  </si>
  <si>
    <t>Epidermal growth factor receptor OS=Homo sapiens OX=9606 GN=EGFR PE=1 SV=2</t>
  </si>
  <si>
    <t>sp|P00558|PGK1_HUMAN</t>
  </si>
  <si>
    <t>P00558</t>
  </si>
  <si>
    <t>PGK1</t>
  </si>
  <si>
    <t>Phosphoglycerate kinase 1 OS=Homo sapiens OX=9606 GN=PGK1 PE=1 SV=3</t>
  </si>
  <si>
    <t>sp|P00568|KAD1_HUMAN</t>
  </si>
  <si>
    <t>P00568</t>
  </si>
  <si>
    <t>AK1</t>
  </si>
  <si>
    <t>Adenylate kinase isoenzyme 1 OS=Homo sapiens OX=9606 GN=AK1 PE=1 SV=3</t>
  </si>
  <si>
    <t>sp|P00734|THRB_HUMAN</t>
  </si>
  <si>
    <t>P00734</t>
  </si>
  <si>
    <t>F2</t>
  </si>
  <si>
    <t>Prothrombin OS=Homo sapiens OX=9606 GN=F2 PE=1 SV=2</t>
  </si>
  <si>
    <t>sp|P01008|ANT3_HUMAN</t>
  </si>
  <si>
    <t>P01008</t>
  </si>
  <si>
    <t>SERPINC1</t>
  </si>
  <si>
    <t>Antithrombin-III OS=Homo sapiens OX=9606 GN=SERPINC1 PE=1 SV=1</t>
  </si>
  <si>
    <t>sp|P01857|IGHG1_HUMAN</t>
  </si>
  <si>
    <t>P01857</t>
  </si>
  <si>
    <t>IGHG1</t>
  </si>
  <si>
    <t>Immunoglobulin heavy constant gamma 1 OS=Homo sapiens OX=9606 GN=IGHG1 PE=1 SV=1</t>
  </si>
  <si>
    <t>sp|P01876|IGHA1_HUMAN</t>
  </si>
  <si>
    <t>P01876</t>
  </si>
  <si>
    <t>IGHA1</t>
  </si>
  <si>
    <t>Immunoglobulin heavy constant alpha 1 OS=Homo sapiens OX=9606 GN=IGHA1 PE=1 SV=2</t>
  </si>
  <si>
    <t>sp|P01889|HLAB_HUMAN</t>
  </si>
  <si>
    <t>P01889</t>
  </si>
  <si>
    <t>HLA-B</t>
  </si>
  <si>
    <t>HLA class I histocompatibility antigen, B alpha chain OS=Homo sapiens OX=9606 GN=HLA-B PE=1 SV=3</t>
  </si>
  <si>
    <t>sp|P02452|CO1A1_HUMAN</t>
  </si>
  <si>
    <t>P02452</t>
  </si>
  <si>
    <t>COL1A1</t>
  </si>
  <si>
    <t>Collagen alpha-1(I) chain OS=Homo sapiens OX=9606 GN=COL1A1 PE=1 SV=5</t>
  </si>
  <si>
    <t>sp|P02462|CO4A1_HUMAN</t>
  </si>
  <si>
    <t>P02462</t>
  </si>
  <si>
    <t>COL4A1</t>
  </si>
  <si>
    <t>Collagen alpha-1(IV) chain OS=Homo sapiens OX=9606 GN=COL4A1 PE=1 SV=4</t>
  </si>
  <si>
    <t>sp|P02545|LMNA_HUMAN</t>
  </si>
  <si>
    <t>P02545</t>
  </si>
  <si>
    <t>LMNA</t>
  </si>
  <si>
    <t>Prelamin-A/C OS=Homo sapiens OX=9606 GN=LMNA PE=1 SV=1</t>
  </si>
  <si>
    <t>sp|P02749|APOH_HUMAN</t>
  </si>
  <si>
    <t>P02749</t>
  </si>
  <si>
    <t>APOH</t>
  </si>
  <si>
    <t>Beta-2-glycoprotein 1 OS=Homo sapiens OX=9606 GN=APOH PE=1 SV=3</t>
  </si>
  <si>
    <t>sp|P02765|FETUA_HUMAN</t>
  </si>
  <si>
    <t>P02765</t>
  </si>
  <si>
    <t>AHSG</t>
  </si>
  <si>
    <t>Alpha-2-HS-glycoprotein OS=Homo sapiens OX=9606 GN=AHSG PE=1 SV=2</t>
  </si>
  <si>
    <t>sp|P02786|TFR1_HUMAN</t>
  </si>
  <si>
    <t>P02786</t>
  </si>
  <si>
    <t>TFRC</t>
  </si>
  <si>
    <t>Transferrin receptor protein 1 OS=Homo sapiens OX=9606 GN=TFRC PE=1 SV=2</t>
  </si>
  <si>
    <t>sp|P02788|TRFL_HUMAN</t>
  </si>
  <si>
    <t>P02788</t>
  </si>
  <si>
    <t>LTF</t>
  </si>
  <si>
    <t>Lactotransferrin OS=Homo sapiens OX=9606 GN=LTF PE=1 SV=6</t>
  </si>
  <si>
    <t>sp|P02795|MT2_HUMAN</t>
  </si>
  <si>
    <t>P02795</t>
  </si>
  <si>
    <t>MT2A</t>
  </si>
  <si>
    <t>Metallothionein-2 OS=Homo sapiens OX=9606 GN=MT2A PE=1 SV=1</t>
  </si>
  <si>
    <t>sp|P04004|VTNC_HUMAN</t>
  </si>
  <si>
    <t>P04004</t>
  </si>
  <si>
    <t>VTN</t>
  </si>
  <si>
    <t>Vitronectin OS=Homo sapiens OX=9606 GN=VTN PE=1 SV=1</t>
  </si>
  <si>
    <t>sp|P04075|ALDOA_HUMAN</t>
  </si>
  <si>
    <t>P04075</t>
  </si>
  <si>
    <t>ALDOA</t>
  </si>
  <si>
    <t>Fructose-bisphosphate aldolase A OS=Homo sapiens OX=9606 GN=ALDOA PE=1 SV=2</t>
  </si>
  <si>
    <t>sp|P04080|CYTB_HUMAN</t>
  </si>
  <si>
    <t>P04080</t>
  </si>
  <si>
    <t>CSTB</t>
  </si>
  <si>
    <t>Cystatin-B OS=Homo sapiens OX=9606 GN=CSTB PE=1 SV=2</t>
  </si>
  <si>
    <t>sp|P04083|ANXA1_HUMAN</t>
  </si>
  <si>
    <t>P04083</t>
  </si>
  <si>
    <t>ANXA1</t>
  </si>
  <si>
    <t>Annexin A1 OS=Homo sapiens OX=9606 GN=ANXA1 PE=1 SV=2</t>
  </si>
  <si>
    <t>sp|P04181|OAT_HUMAN</t>
  </si>
  <si>
    <t>P04181</t>
  </si>
  <si>
    <t>OAT</t>
  </si>
  <si>
    <t>Ornithine aminotransferase, mitochondrial OS=Homo sapiens OX=9606 GN=OAT PE=1 SV=1</t>
  </si>
  <si>
    <t>sp|P04183|KITH_HUMAN</t>
  </si>
  <si>
    <t>P04183</t>
  </si>
  <si>
    <t>TK1</t>
  </si>
  <si>
    <t>Thymidine kinase, cytosolic OS=Homo sapiens OX=9606 GN=TK1 PE=1 SV=2</t>
  </si>
  <si>
    <t>sp|P04350|TBB4A_HUMAN</t>
  </si>
  <si>
    <t>P04350</t>
  </si>
  <si>
    <t>TUBB4A</t>
  </si>
  <si>
    <t>Tubulin beta-4A chain OS=Homo sapiens OX=9606 GN=TUBB4A PE=1 SV=2</t>
  </si>
  <si>
    <t>sp|P04406|G3P_HUMAN</t>
  </si>
  <si>
    <t>P04406</t>
  </si>
  <si>
    <t>GAPDH</t>
  </si>
  <si>
    <t>Glyceraldehyde-3-phosphate dehydrogenase OS=Homo sapiens OX=9606 GN=GAPDH PE=1 SV=3</t>
  </si>
  <si>
    <t>sp|P04439|HLAA_HUMAN</t>
  </si>
  <si>
    <t>P04439</t>
  </si>
  <si>
    <t>HLA-A</t>
  </si>
  <si>
    <t>HLA class I histocompatibility antigen, A alpha chain OS=Homo sapiens OX=9606 GN=HLA-A PE=1 SV=2</t>
  </si>
  <si>
    <t>sp|P04626|ERBB2_HUMAN</t>
  </si>
  <si>
    <t>P04626</t>
  </si>
  <si>
    <t>ERBB2</t>
  </si>
  <si>
    <t>Receptor tyrosine-protein kinase erbB-2 OS=Homo sapiens OX=9606 GN=ERBB2 PE=1 SV=1</t>
  </si>
  <si>
    <t>sp|P04632|CPNS1_HUMAN</t>
  </si>
  <si>
    <t>P04632</t>
  </si>
  <si>
    <t>CAPNS1</t>
  </si>
  <si>
    <t>Calpain small subunit 1 OS=Homo sapiens OX=9606 GN=CAPNS1 PE=1 SV=1</t>
  </si>
  <si>
    <t>sp|P04792|HSPB1_HUMAN</t>
  </si>
  <si>
    <t>P04792</t>
  </si>
  <si>
    <t>HSPB1</t>
  </si>
  <si>
    <t>Heat shock protein beta-1 OS=Homo sapiens OX=9606 GN=HSPB1 PE=1 SV=2</t>
  </si>
  <si>
    <t>sp|P04843|RPN1_HUMAN</t>
  </si>
  <si>
    <t>P04843</t>
  </si>
  <si>
    <t>RPN1</t>
  </si>
  <si>
    <t>Dolichyl-diphosphooligosaccharide--protein glycosyltransferase subunit 1 OS=Homo sapiens OX=9606 GN=RPN1 PE=1 SV=1</t>
  </si>
  <si>
    <t>sp|P04844|RPN2_HUMAN</t>
  </si>
  <si>
    <t>P04844</t>
  </si>
  <si>
    <t>RPN2</t>
  </si>
  <si>
    <t>Dolichyl-diphosphooligosaccharide--protein glycosyltransferase subunit 2 OS=Homo sapiens OX=9606 GN=RPN2 PE=1 SV=3</t>
  </si>
  <si>
    <t>sp|P04899|GNAI2_HUMAN</t>
  </si>
  <si>
    <t>P04899</t>
  </si>
  <si>
    <t>GNAI2</t>
  </si>
  <si>
    <t>Guanine nucleotide-binding protein G(i) subunit alpha-2 OS=Homo sapiens OX=9606 GN=GNAI2 PE=1 SV=3</t>
  </si>
  <si>
    <t>sp|P05023|AT1A1_HUMAN</t>
  </si>
  <si>
    <t>P05023</t>
  </si>
  <si>
    <t>ATP1A1</t>
  </si>
  <si>
    <t>Sodium/potassium-transporting ATPase subunit alpha-1 OS=Homo sapiens OX=9606 GN=ATP1A1 PE=1 SV=1</t>
  </si>
  <si>
    <t>sp|P05114|HMGN1_HUMAN</t>
  </si>
  <si>
    <t>P05114</t>
  </si>
  <si>
    <t>HMGN1</t>
  </si>
  <si>
    <t>Non-histone chromosomal protein HMG-14 OS=Homo sapiens OX=9606 GN=HMGN1 PE=1 SV=3</t>
  </si>
  <si>
    <t>sp|P05121|PAI1_HUMAN</t>
  </si>
  <si>
    <t>P05121</t>
  </si>
  <si>
    <t>SERPINE1</t>
  </si>
  <si>
    <t>Plasminogen activator inhibitor 1 OS=Homo sapiens OX=9606 GN=SERPINE1 PE=1 SV=1</t>
  </si>
  <si>
    <t>sp|P05141|ADT2_HUMAN</t>
  </si>
  <si>
    <t>P05141</t>
  </si>
  <si>
    <t>SLC25A5</t>
  </si>
  <si>
    <t>ADP/ATP translocase 2 OS=Homo sapiens OX=9606 GN=SLC25A5 PE=1 SV=7</t>
  </si>
  <si>
    <t>sp|P05198|IF2A_HUMAN</t>
  </si>
  <si>
    <t>P05198</t>
  </si>
  <si>
    <t>EIF2S1</t>
  </si>
  <si>
    <t>Eukaryotic translation initiation factor 2 subunit 1 OS=Homo sapiens OX=9606 GN=EIF2S1 PE=1 SV=3</t>
  </si>
  <si>
    <t>sp|P05204|HMGN2_HUMAN</t>
  </si>
  <si>
    <t>P05204</t>
  </si>
  <si>
    <t>HMGN2</t>
  </si>
  <si>
    <t>Non-histone chromosomal protein HMG-17 OS=Homo sapiens OX=9606 GN=HMGN2 PE=1 SV=3</t>
  </si>
  <si>
    <t>sp|P05386|RLA1_HUMAN</t>
  </si>
  <si>
    <t>P05386</t>
  </si>
  <si>
    <t>RPLP1</t>
  </si>
  <si>
    <t>60S acidic ribosomal protein P1 OS=Homo sapiens OX=9606 GN=RPLP1 PE=1 SV=1</t>
  </si>
  <si>
    <t>sp|P05387|RLA2_HUMAN</t>
  </si>
  <si>
    <t>P05387</t>
  </si>
  <si>
    <t>RPLP2</t>
  </si>
  <si>
    <t>60S acidic ribosomal protein P2 OS=Homo sapiens OX=9606 GN=RPLP2 PE=1 SV=1</t>
  </si>
  <si>
    <t>sp|P05388|RLA0_HUMAN</t>
  </si>
  <si>
    <t>P05388</t>
  </si>
  <si>
    <t>RPLP0</t>
  </si>
  <si>
    <t>60S acidic ribosomal protein P0 OS=Homo sapiens OX=9606 GN=RPLP0 PE=1 SV=1</t>
  </si>
  <si>
    <t>sp|P05556|ITB1_HUMAN</t>
  </si>
  <si>
    <t>P05556</t>
  </si>
  <si>
    <t>ITGB1</t>
  </si>
  <si>
    <t>Integrin beta-1 OS=Homo sapiens OX=9606 GN=ITGB1 PE=1 SV=2</t>
  </si>
  <si>
    <t>sp|P05976|MYL1_HUMAN</t>
  </si>
  <si>
    <t>P05976</t>
  </si>
  <si>
    <t>MYL1</t>
  </si>
  <si>
    <t>Myosin light chain 1/3, skeletal muscle isoform OS=Homo sapiens OX=9606 GN=MYL1 PE=1 SV=3</t>
  </si>
  <si>
    <t>sp|P06396|GELS_HUMAN</t>
  </si>
  <si>
    <t>P06396</t>
  </si>
  <si>
    <t>GSN</t>
  </si>
  <si>
    <t>Gelsolin OS=Homo sapiens OX=9606 GN=GSN PE=1 SV=1</t>
  </si>
  <si>
    <t>sp|P06400|RB_HUMAN</t>
  </si>
  <si>
    <t>P06400</t>
  </si>
  <si>
    <t>RB1</t>
  </si>
  <si>
    <t>Retinoblastoma-associated protein OS=Homo sapiens OX=9606 GN=RB1 PE=1 SV=2</t>
  </si>
  <si>
    <t>sp|P06454|PTMA_HUMAN</t>
  </si>
  <si>
    <t>P06454</t>
  </si>
  <si>
    <t>PTMA</t>
  </si>
  <si>
    <t>Prothymosin alpha OS=Homo sapiens OX=9606 GN=PTMA PE=1 SV=2</t>
  </si>
  <si>
    <t>sp|P06493|CDK1_HUMAN</t>
  </si>
  <si>
    <t>P06493</t>
  </si>
  <si>
    <t>CDK1</t>
  </si>
  <si>
    <t>Cyclin-dependent kinase 1 OS=Homo sapiens OX=9606 GN=CDK1 PE=1 SV=3</t>
  </si>
  <si>
    <t>sp|P06576|ATPB_HUMAN</t>
  </si>
  <si>
    <t>P06576</t>
  </si>
  <si>
    <t>ATP5F1B</t>
  </si>
  <si>
    <t>ATP synthase subunit beta, mitochondrial OS=Homo sapiens OX=9606 GN=ATP5F1B PE=1 SV=3</t>
  </si>
  <si>
    <t>sp|P06730|IF4E_HUMAN</t>
  </si>
  <si>
    <t>P06730</t>
  </si>
  <si>
    <t>EIF4E</t>
  </si>
  <si>
    <t>Eukaryotic translation initiation factor 4E OS=Homo sapiens OX=9606 GN=EIF4E PE=1 SV=2</t>
  </si>
  <si>
    <t>sp|P06733|ENOA_HUMAN</t>
  </si>
  <si>
    <t>P06733</t>
  </si>
  <si>
    <t>ENO1</t>
  </si>
  <si>
    <t>Alpha-enolase OS=Homo sapiens OX=9606 GN=ENO1 PE=1 SV=2</t>
  </si>
  <si>
    <t>sp|P06737|PYGL_HUMAN</t>
  </si>
  <si>
    <t>P06737</t>
  </si>
  <si>
    <t>PYGL</t>
  </si>
  <si>
    <t>Glycogen phosphorylase, liver form OS=Homo sapiens OX=9606 GN=PYGL PE=1 SV=4</t>
  </si>
  <si>
    <t>sp|P06744|G6PI_HUMAN</t>
  </si>
  <si>
    <t>P06744</t>
  </si>
  <si>
    <t>GPI</t>
  </si>
  <si>
    <t>Glucose-6-phosphate isomerase OS=Homo sapiens OX=9606 GN=GPI PE=1 SV=4</t>
  </si>
  <si>
    <t>sp|P06748|NPM_HUMAN</t>
  </si>
  <si>
    <t>P06748</t>
  </si>
  <si>
    <t>NPM1</t>
  </si>
  <si>
    <t>Nucleophosmin OS=Homo sapiens OX=9606 GN=NPM1 PE=1 SV=2</t>
  </si>
  <si>
    <t>sp|P06753|TPM3_HUMAN</t>
  </si>
  <si>
    <t>P06753</t>
  </si>
  <si>
    <t>TPM3</t>
  </si>
  <si>
    <t>Tropomyosin alpha-3 chain OS=Homo sapiens OX=9606 GN=TPM3 PE=1 SV=2</t>
  </si>
  <si>
    <t>sp|P07195|LDHB_HUMAN</t>
  </si>
  <si>
    <t>P07195</t>
  </si>
  <si>
    <t>LDHB</t>
  </si>
  <si>
    <t>L-lactate dehydrogenase B chain OS=Homo sapiens OX=9606 GN=LDHB PE=1 SV=2</t>
  </si>
  <si>
    <t>sp|P07237|PDIA1_HUMAN</t>
  </si>
  <si>
    <t>P07237</t>
  </si>
  <si>
    <t>P4HB</t>
  </si>
  <si>
    <t>Protein disulfide-isomerase OS=Homo sapiens OX=9606 GN=P4HB PE=1 SV=3</t>
  </si>
  <si>
    <t>sp|P07339|CATD_HUMAN</t>
  </si>
  <si>
    <t>P07339</t>
  </si>
  <si>
    <t>CTSD</t>
  </si>
  <si>
    <t>Cathepsin D OS=Homo sapiens OX=9606 GN=CTSD PE=1 SV=1</t>
  </si>
  <si>
    <t>sp|P07355|ANXA2_HUMAN</t>
  </si>
  <si>
    <t>P07355</t>
  </si>
  <si>
    <t>ANXA2</t>
  </si>
  <si>
    <t>Annexin A2 OS=Homo sapiens OX=9606 GN=ANXA2 PE=1 SV=2</t>
  </si>
  <si>
    <t>sp|P07384|CAN1_HUMAN</t>
  </si>
  <si>
    <t>P07384</t>
  </si>
  <si>
    <t>CAPN1</t>
  </si>
  <si>
    <t>Calpain-1 catalytic subunit OS=Homo sapiens OX=9606 GN=CAPN1 PE=1 SV=1</t>
  </si>
  <si>
    <t>sp|P07437|TBB5_HUMAN</t>
  </si>
  <si>
    <t>P07437</t>
  </si>
  <si>
    <t>TUBB</t>
  </si>
  <si>
    <t>Tubulin beta chain OS=Homo sapiens OX=9606 GN=TUBB PE=1 SV=2</t>
  </si>
  <si>
    <t>sp|P07737|PROF1_HUMAN</t>
  </si>
  <si>
    <t>P07737</t>
  </si>
  <si>
    <t>PFN1</t>
  </si>
  <si>
    <t>Profilin-1 OS=Homo sapiens OX=9606 GN=PFN1 PE=1 SV=2</t>
  </si>
  <si>
    <t>sp|P07741|APT_HUMAN</t>
  </si>
  <si>
    <t>P07741</t>
  </si>
  <si>
    <t>APRT</t>
  </si>
  <si>
    <t>Adenine phosphoribosyltransferase OS=Homo sapiens OX=9606 GN=APRT PE=1 SV=2</t>
  </si>
  <si>
    <t>sp|P07814|SYEP_HUMAN</t>
  </si>
  <si>
    <t>P07814</t>
  </si>
  <si>
    <t>EPRS1</t>
  </si>
  <si>
    <t>Bifunctional glutamate/proline--tRNA ligase OS=Homo sapiens OX=9606 GN=EPRS1 PE=1 SV=5</t>
  </si>
  <si>
    <t>sp|P07900|HS90A_HUMAN</t>
  </si>
  <si>
    <t>P07900</t>
  </si>
  <si>
    <t>HSP90AA1</t>
  </si>
  <si>
    <t>Heat shock protein HSP 90-alpha OS=Homo sapiens OX=9606 GN=HSP90AA1 PE=1 SV=5</t>
  </si>
  <si>
    <t>sp|P07910|HNRPC_HUMAN</t>
  </si>
  <si>
    <t>P07910</t>
  </si>
  <si>
    <t>HNRNPC</t>
  </si>
  <si>
    <t>Heterogeneous nuclear ribonucleoproteins C1/C2 OS=Homo sapiens OX=9606 GN=HNRNPC PE=1 SV=4</t>
  </si>
  <si>
    <t>sp|P07954|FUMH_HUMAN</t>
  </si>
  <si>
    <t>P07954</t>
  </si>
  <si>
    <t>FH</t>
  </si>
  <si>
    <t>Fumarate hydratase, mitochondrial OS=Homo sapiens OX=9606 GN=FH PE=1 SV=3</t>
  </si>
  <si>
    <t>sp|P07996|TSP1_HUMAN</t>
  </si>
  <si>
    <t>P07996</t>
  </si>
  <si>
    <t>THBS1</t>
  </si>
  <si>
    <t>Thrombospondin-1 OS=Homo sapiens OX=9606 GN=THBS1 PE=1 SV=2</t>
  </si>
  <si>
    <t>sp|P08133|ANXA6_HUMAN</t>
  </si>
  <si>
    <t>P08133</t>
  </si>
  <si>
    <t>ANXA6</t>
  </si>
  <si>
    <t>Annexin A6 OS=Homo sapiens OX=9606 GN=ANXA6 PE=1 SV=3</t>
  </si>
  <si>
    <t>sp|P08134|RHOC_HUMAN</t>
  </si>
  <si>
    <t>P08134</t>
  </si>
  <si>
    <t>RHOC</t>
  </si>
  <si>
    <t>Rho-related GTP-binding protein RhoC OS=Homo sapiens OX=9606 GN=RHOC PE=1 SV=1</t>
  </si>
  <si>
    <t>sp|P08195|4F2_HUMAN</t>
  </si>
  <si>
    <t>P08195</t>
  </si>
  <si>
    <t>SLC3A2</t>
  </si>
  <si>
    <t>4F2 cell-surface antigen heavy chain OS=Homo sapiens OX=9606 GN=SLC3A2 PE=1 SV=3</t>
  </si>
  <si>
    <t>sp|P08238|HS90B_HUMAN</t>
  </si>
  <si>
    <t>P08238</t>
  </si>
  <si>
    <t>HSP90AB1</t>
  </si>
  <si>
    <t>Heat shock protein HSP 90-beta OS=Homo sapiens OX=9606 GN=HSP90AB1 PE=1 SV=4</t>
  </si>
  <si>
    <t>sp|P08572|CO4A2_HUMAN</t>
  </si>
  <si>
    <t>P08572</t>
  </si>
  <si>
    <t>COL4A2</t>
  </si>
  <si>
    <t>Collagen alpha-2(IV) chain OS=Homo sapiens OX=9606 GN=COL4A2 PE=1 SV=4</t>
  </si>
  <si>
    <t>sp|P08621|RU17_HUMAN</t>
  </si>
  <si>
    <t>P08621</t>
  </si>
  <si>
    <t>SNRNP70</t>
  </si>
  <si>
    <t>U1 small nuclear ribonucleoprotein 70 kDa OS=Homo sapiens OX=9606 GN=SNRNP70 PE=1 SV=2</t>
  </si>
  <si>
    <t>sp|P08708|RS17_HUMAN</t>
  </si>
  <si>
    <t>P08708</t>
  </si>
  <si>
    <t>RPS17</t>
  </si>
  <si>
    <t>40S ribosomal protein S17 OS=Homo sapiens OX=9606 GN=RPS17 PE=1 SV=2</t>
  </si>
  <si>
    <t>sp|P08754|GNAI3_HUMAN</t>
  </si>
  <si>
    <t>P08754</t>
  </si>
  <si>
    <t>GNAI3</t>
  </si>
  <si>
    <t>Guanine nucleotide-binding protein G(i) subunit alpha OS=Homo sapiens OX=9606 GN=GNAI3 PE=1 SV=3</t>
  </si>
  <si>
    <t>sp|P08758|ANXA5_HUMAN</t>
  </si>
  <si>
    <t>P08758</t>
  </si>
  <si>
    <t>ANXA5</t>
  </si>
  <si>
    <t>Annexin A5 OS=Homo sapiens OX=9606 GN=ANXA5 PE=1 SV=2</t>
  </si>
  <si>
    <t>sp|P08865|RSSA_HUMAN</t>
  </si>
  <si>
    <t>P08865</t>
  </si>
  <si>
    <t>RPSA</t>
  </si>
  <si>
    <t>40S ribosomal protein SA OS=Homo sapiens OX=9606 GN=RPSA PE=1 SV=4</t>
  </si>
  <si>
    <t>sp|P09038|FGF2_HUMAN</t>
  </si>
  <si>
    <t>P09038</t>
  </si>
  <si>
    <t>FGF2</t>
  </si>
  <si>
    <t>Fibroblast growth factor 2 OS=Homo sapiens OX=9606 GN=FGF2 PE=1 SV=3</t>
  </si>
  <si>
    <t>sp|P09132|SRP19_HUMAN</t>
  </si>
  <si>
    <t>P09132</t>
  </si>
  <si>
    <t>SRP19</t>
  </si>
  <si>
    <t>Signal recognition particle 19 kDa protein OS=Homo sapiens OX=9606 GN=SRP19 PE=1 SV=3</t>
  </si>
  <si>
    <t>sp|P09211|GSTP1_HUMAN</t>
  </si>
  <si>
    <t>P09211</t>
  </si>
  <si>
    <t>GSTP1</t>
  </si>
  <si>
    <t>Glutathione S-transferase P OS=Homo sapiens OX=9606 GN=GSTP1 PE=1 SV=2</t>
  </si>
  <si>
    <t>sp|P09382|LEG1_HUMAN</t>
  </si>
  <si>
    <t>P09382</t>
  </si>
  <si>
    <t>LGALS1</t>
  </si>
  <si>
    <t>Galectin-1 OS=Homo sapiens OX=9606 GN=LGALS1 PE=1 SV=2</t>
  </si>
  <si>
    <t>sp|P09429|HMGB1_HUMAN</t>
  </si>
  <si>
    <t>P09429</t>
  </si>
  <si>
    <t>HMGB1</t>
  </si>
  <si>
    <t>High mobility group protein B1 OS=Homo sapiens OX=9606 GN=HMGB1 PE=1 SV=3</t>
  </si>
  <si>
    <t>sp|P09493|TPM1_HUMAN</t>
  </si>
  <si>
    <t>P09493</t>
  </si>
  <si>
    <t>TPM1</t>
  </si>
  <si>
    <t>Tropomyosin alpha-1 chain OS=Homo sapiens OX=9606 GN=TPM1 PE=1 SV=2</t>
  </si>
  <si>
    <t>sp|P09496|CLCA_HUMAN</t>
  </si>
  <si>
    <t>P09496</t>
  </si>
  <si>
    <t>CLTA</t>
  </si>
  <si>
    <t>Clathrin light chain A OS=Homo sapiens OX=9606 GN=CLTA PE=1 SV=1</t>
  </si>
  <si>
    <t>sp|P09525|ANXA4_HUMAN</t>
  </si>
  <si>
    <t>P09525</t>
  </si>
  <si>
    <t>ANXA4</t>
  </si>
  <si>
    <t>Annexin A4 OS=Homo sapiens OX=9606 GN=ANXA4 PE=1 SV=4</t>
  </si>
  <si>
    <t>sp|P09543|CN37_HUMAN</t>
  </si>
  <si>
    <t>P09543</t>
  </si>
  <si>
    <t>CNP</t>
  </si>
  <si>
    <t>2',3'-cyclic-nucleotide 3'-phosphodiesterase OS=Homo sapiens OX=9606 GN=CNP PE=1 SV=2</t>
  </si>
  <si>
    <t>sp|P09619|PGFRB_HUMAN</t>
  </si>
  <si>
    <t>P09619</t>
  </si>
  <si>
    <t>PDGFRB</t>
  </si>
  <si>
    <t>Platelet-derived growth factor receptor beta OS=Homo sapiens OX=9606 GN=PDGFRB PE=1 SV=1</t>
  </si>
  <si>
    <t>sp|P09651|ROA1_HUMAN</t>
  </si>
  <si>
    <t>P09651</t>
  </si>
  <si>
    <t>HNRNPA1</t>
  </si>
  <si>
    <t>Heterogeneous nuclear ribonucleoprotein A1 OS=Homo sapiens OX=9606 GN=HNRNPA1 PE=1 SV=5</t>
  </si>
  <si>
    <t>sp|P09661|RU2A_HUMAN</t>
  </si>
  <si>
    <t>P09661</t>
  </si>
  <si>
    <t>SNRPA1</t>
  </si>
  <si>
    <t>U2 small nuclear ribonucleoprotein A' OS=Homo sapiens OX=9606 GN=SNRPA1 PE=1 SV=2</t>
  </si>
  <si>
    <t>sp|P09874|PARP1_HUMAN</t>
  </si>
  <si>
    <t>P09874</t>
  </si>
  <si>
    <t>PARP1</t>
  </si>
  <si>
    <t>Poly [ADP-ribose] polymerase 1 OS=Homo sapiens OX=9606 GN=PARP1 PE=1 SV=4</t>
  </si>
  <si>
    <t>sp|P09960|LKHA4_HUMAN</t>
  </si>
  <si>
    <t>P09960</t>
  </si>
  <si>
    <t>LTA4H</t>
  </si>
  <si>
    <t>Leukotriene A-4 hydrolase OS=Homo sapiens OX=9606 GN=LTA4H PE=1 SV=2</t>
  </si>
  <si>
    <t>sp|P09972|ALDOC_HUMAN</t>
  </si>
  <si>
    <t>P09972</t>
  </si>
  <si>
    <t>ALDOC</t>
  </si>
  <si>
    <t>Fructose-bisphosphate aldolase C OS=Homo sapiens OX=9606 GN=ALDOC PE=1 SV=2</t>
  </si>
  <si>
    <t>sp|P0DMV8|HS71A_HUMAN</t>
  </si>
  <si>
    <t>P0DMV8</t>
  </si>
  <si>
    <t>HSPA1A</t>
  </si>
  <si>
    <t>Heat shock 70 kDa protein 1A OS=Homo sapiens OX=9606 GN=HSPA1A PE=1 SV=1</t>
  </si>
  <si>
    <t>sp|P0DN76|U2AF5_HUMAN</t>
  </si>
  <si>
    <t>P0DN76</t>
  </si>
  <si>
    <t>U2AF1L5</t>
  </si>
  <si>
    <t>Splicing factor U2AF 35 kDa subunit-like protein OS=Homo sapiens OX=9606 GN=U2AF1L5 PE=1 SV=1</t>
  </si>
  <si>
    <t>sp|P0DP23|CALM1_HUMAN</t>
  </si>
  <si>
    <t>P0DP23</t>
  </si>
  <si>
    <t>CALM1</t>
  </si>
  <si>
    <t>Calmodulin-1 OS=Homo sapiens OX=9606 GN=CALM1 PE=1 SV=1</t>
  </si>
  <si>
    <t>sp|P10155|RO60_HUMAN</t>
  </si>
  <si>
    <t>P10155</t>
  </si>
  <si>
    <t>RO60</t>
  </si>
  <si>
    <t>60 kDa SS-A/Ro ribonucleoprotein OS=Homo sapiens OX=9606 GN=RO60 PE=1 SV=2</t>
  </si>
  <si>
    <t>sp|P10321|HLAC_HUMAN</t>
  </si>
  <si>
    <t>P10321</t>
  </si>
  <si>
    <t>HLA-C</t>
  </si>
  <si>
    <t>HLA class I histocompatibility antigen, C alpha chain OS=Homo sapiens OX=9606 GN=HLA-C PE=1 SV=3</t>
  </si>
  <si>
    <t>sp|P10515|ODP2_HUMAN</t>
  </si>
  <si>
    <t>P10515</t>
  </si>
  <si>
    <t>DLAT</t>
  </si>
  <si>
    <t>Dihydrolipoyllysine-residue acetyltransferase component of pyruvate dehydrogenase complex, mitochondrial OS=Homo sapiens OX=9606 GN=DLAT PE=1 SV=3</t>
  </si>
  <si>
    <t>sp|P10599|THIO_HUMAN</t>
  </si>
  <si>
    <t>P10599</t>
  </si>
  <si>
    <t>TXN</t>
  </si>
  <si>
    <t>Thioredoxin OS=Homo sapiens OX=9606 GN=TXN PE=1 SV=3</t>
  </si>
  <si>
    <t>sp|P10646|TFPI1_HUMAN</t>
  </si>
  <si>
    <t>P10646</t>
  </si>
  <si>
    <t>TFPI</t>
  </si>
  <si>
    <t>Tissue factor pathway inhibitor OS=Homo sapiens OX=9606 GN=TFPI PE=1 SV=1</t>
  </si>
  <si>
    <t>sp|P10809|CH60_HUMAN</t>
  </si>
  <si>
    <t>P10809</t>
  </si>
  <si>
    <t>HSPD1</t>
  </si>
  <si>
    <t>60 kDa heat shock protein, mitochondrial OS=Homo sapiens OX=9606 GN=HSPD1 PE=1 SV=2</t>
  </si>
  <si>
    <t>sp|P11021|BIP_HUMAN</t>
  </si>
  <si>
    <t>P11021</t>
  </si>
  <si>
    <t>HSPA5</t>
  </si>
  <si>
    <t>Endoplasmic reticulum chaperone BiP OS=Homo sapiens OX=9606 GN=HSPA5 PE=1 SV=2</t>
  </si>
  <si>
    <t>sp|P11047|LAMC1_HUMAN</t>
  </si>
  <si>
    <t>P11047</t>
  </si>
  <si>
    <t>LAMC1</t>
  </si>
  <si>
    <t>Laminin subunit gamma-1 OS=Homo sapiens OX=9606 GN=LAMC1 PE=1 SV=3</t>
  </si>
  <si>
    <t>sp|P11142|HSP7C_HUMAN</t>
  </si>
  <si>
    <t>P11142</t>
  </si>
  <si>
    <t>HSPA8</t>
  </si>
  <si>
    <t>Heat shock cognate 71 kDa protein OS=Homo sapiens OX=9606 GN=HSPA8 PE=1 SV=1</t>
  </si>
  <si>
    <t>sp|P11166|GTR1_HUMAN</t>
  </si>
  <si>
    <t>P11166</t>
  </si>
  <si>
    <t>SLC2A1</t>
  </si>
  <si>
    <t>Solute carrier family 2, facilitated glucose transporter member 1 OS=Homo sapiens OX=9606 GN=SLC2A1 PE=1 SV=2</t>
  </si>
  <si>
    <t>sp|P11216|PYGB_HUMAN</t>
  </si>
  <si>
    <t>P11216</t>
  </si>
  <si>
    <t>PYGB</t>
  </si>
  <si>
    <t>Glycogen phosphorylase, brain form OS=Homo sapiens OX=9606 GN=PYGB PE=1 SV=5</t>
  </si>
  <si>
    <t>sp|P11387|TOP1_HUMAN</t>
  </si>
  <si>
    <t>P11387</t>
  </si>
  <si>
    <t>TOP1</t>
  </si>
  <si>
    <t>DNA topoisomerase 1 OS=Homo sapiens OX=9606 GN=TOP1 PE=1 SV=2</t>
  </si>
  <si>
    <t>sp|P11413|G6PD_HUMAN</t>
  </si>
  <si>
    <t>P11413</t>
  </si>
  <si>
    <t>G6PD</t>
  </si>
  <si>
    <t>Glucose-6-phosphate 1-dehydrogenase OS=Homo sapiens OX=9606 GN=G6PD PE=1 SV=4</t>
  </si>
  <si>
    <t>sp|P11498|PYC_HUMAN</t>
  </si>
  <si>
    <t>P11498</t>
  </si>
  <si>
    <t>PC</t>
  </si>
  <si>
    <t>Pyruvate carboxylase, mitochondrial OS=Homo sapiens OX=9606 GN=PC PE=1 SV=2</t>
  </si>
  <si>
    <t>sp|P11586|C1TC_HUMAN</t>
  </si>
  <si>
    <t>P11586</t>
  </si>
  <si>
    <t>MTHFD1</t>
  </si>
  <si>
    <t>C-1-tetrahydrofolate synthase, cytoplasmic OS=Homo sapiens OX=9606 GN=MTHFD1 PE=1 SV=3</t>
  </si>
  <si>
    <t>sp|P11766|ADHX_HUMAN</t>
  </si>
  <si>
    <t>P11766</t>
  </si>
  <si>
    <t>ADH5</t>
  </si>
  <si>
    <t>Alcohol dehydrogenase class-3 OS=Homo sapiens OX=9606 GN=ADH5 PE=1 SV=4</t>
  </si>
  <si>
    <t>sp|P11908|PRPS2_HUMAN</t>
  </si>
  <si>
    <t>P11908</t>
  </si>
  <si>
    <t>PRPS2</t>
  </si>
  <si>
    <t>Ribose-phosphate pyrophosphokinase 2 OS=Homo sapiens OX=9606 GN=PRPS2 PE=1 SV=2</t>
  </si>
  <si>
    <t>sp|P11940|PABP1_HUMAN</t>
  </si>
  <si>
    <t>P11940</t>
  </si>
  <si>
    <t>PABPC1</t>
  </si>
  <si>
    <t>Polyadenylate-binding protein 1 OS=Homo sapiens OX=9606 GN=PABPC1 PE=1 SV=2</t>
  </si>
  <si>
    <t>sp|P12004|PCNA_HUMAN</t>
  </si>
  <si>
    <t>P12004</t>
  </si>
  <si>
    <t>PCNA</t>
  </si>
  <si>
    <t>Proliferating cell nuclear antigen OS=Homo sapiens OX=9606 GN=PCNA PE=1 SV=1</t>
  </si>
  <si>
    <t>sp|P12036|NFH_HUMAN</t>
  </si>
  <si>
    <t>P12036</t>
  </si>
  <si>
    <t>NEFH</t>
  </si>
  <si>
    <t>Neurofilament heavy polypeptide OS=Homo sapiens OX=9606 GN=NEFH PE=1 SV=4</t>
  </si>
  <si>
    <t>sp|P12235|ADT1_HUMAN</t>
  </si>
  <si>
    <t>P12235</t>
  </si>
  <si>
    <t>SLC25A4</t>
  </si>
  <si>
    <t>ADP/ATP translocase 1 OS=Homo sapiens OX=9606 GN=SLC25A4 PE=1 SV=4</t>
  </si>
  <si>
    <t>sp|P12236|ADT3_HUMAN</t>
  </si>
  <si>
    <t>P12236</t>
  </si>
  <si>
    <t>SLC25A6</t>
  </si>
  <si>
    <t>ADP/ATP translocase 3 OS=Homo sapiens OX=9606 GN=SLC25A6 PE=1 SV=4</t>
  </si>
  <si>
    <t>sp|P12259|FA5_HUMAN</t>
  </si>
  <si>
    <t>P12259</t>
  </si>
  <si>
    <t>F5</t>
  </si>
  <si>
    <t>Coagulation factor V OS=Homo sapiens OX=9606 GN=F5 PE=1 SV=4</t>
  </si>
  <si>
    <t>sp|P12268|IMDH2_HUMAN</t>
  </si>
  <si>
    <t>P12268</t>
  </si>
  <si>
    <t>IMPDH2</t>
  </si>
  <si>
    <t>Inosine-5'-monophosphate dehydrogenase 2 OS=Homo sapiens OX=9606 GN=IMPDH2 PE=1 SV=2</t>
  </si>
  <si>
    <t>sp|P12270|TPR_HUMAN</t>
  </si>
  <si>
    <t>P12270</t>
  </si>
  <si>
    <t>TPR</t>
  </si>
  <si>
    <t>Nucleoprotein TPR OS=Homo sapiens OX=9606 GN=TPR PE=1 SV=3</t>
  </si>
  <si>
    <t>sp|P12277|KCRB_HUMAN</t>
  </si>
  <si>
    <t>P12277</t>
  </si>
  <si>
    <t>CKB</t>
  </si>
  <si>
    <t>Creatine kinase B-type OS=Homo sapiens OX=9606 GN=CKB PE=1 SV=1</t>
  </si>
  <si>
    <t>sp|P12429|ANXA3_HUMAN</t>
  </si>
  <si>
    <t>P12429</t>
  </si>
  <si>
    <t>ANXA3</t>
  </si>
  <si>
    <t>Annexin A3 OS=Homo sapiens OX=9606 GN=ANXA3 PE=1 SV=3</t>
  </si>
  <si>
    <t>sp|P12814|ACTN1_HUMAN</t>
  </si>
  <si>
    <t>P12814</t>
  </si>
  <si>
    <t>ACTN1</t>
  </si>
  <si>
    <t>Alpha-actinin-1 OS=Homo sapiens OX=9606 GN=ACTN1 PE=1 SV=2</t>
  </si>
  <si>
    <t>sp|P12955|PEPD_HUMAN</t>
  </si>
  <si>
    <t>P12955</t>
  </si>
  <si>
    <t>PEPD</t>
  </si>
  <si>
    <t>Xaa-Pro dipeptidase OS=Homo sapiens OX=9606 GN=PEPD PE=1 SV=3</t>
  </si>
  <si>
    <t>sp|P12956|XRCC6_HUMAN</t>
  </si>
  <si>
    <t>P12956</t>
  </si>
  <si>
    <t>XRCC6</t>
  </si>
  <si>
    <t>X-ray repair cross-complementing protein 6 OS=Homo sapiens OX=9606 GN=XRCC6 PE=1 SV=2</t>
  </si>
  <si>
    <t>sp|P13010|XRCC5_HUMAN</t>
  </si>
  <si>
    <t>P13010</t>
  </si>
  <si>
    <t>XRCC5</t>
  </si>
  <si>
    <t>X-ray repair cross-complementing protein 5 OS=Homo sapiens OX=9606 GN=XRCC5 PE=1 SV=3</t>
  </si>
  <si>
    <t>sp|P13489|RINI_HUMAN</t>
  </si>
  <si>
    <t>P13489</t>
  </si>
  <si>
    <t>RNH1</t>
  </si>
  <si>
    <t>Ribonuclease inhibitor OS=Homo sapiens OX=9606 GN=RNH1 PE=1 SV=2</t>
  </si>
  <si>
    <t>sp|P13611|CSPG2_HUMAN</t>
  </si>
  <si>
    <t>P13611</t>
  </si>
  <si>
    <t>VCAN</t>
  </si>
  <si>
    <t>Versican core protein OS=Homo sapiens OX=9606 GN=VCAN PE=1 SV=3</t>
  </si>
  <si>
    <t>sp|P13639|EF2_HUMAN</t>
  </si>
  <si>
    <t>P13639</t>
  </si>
  <si>
    <t>EEF2</t>
  </si>
  <si>
    <t>Elongation factor 2 OS=Homo sapiens OX=9606 GN=EEF2 PE=1 SV=4</t>
  </si>
  <si>
    <t>sp|P13674|P4HA1_HUMAN</t>
  </si>
  <si>
    <t>P13674</t>
  </si>
  <si>
    <t>P4HA1</t>
  </si>
  <si>
    <t>Prolyl 4-hydroxylase subunit alpha-1 OS=Homo sapiens OX=9606 GN=P4HA1 PE=1 SV=2</t>
  </si>
  <si>
    <t>sp|P13693|TCTP_HUMAN</t>
  </si>
  <si>
    <t>P13693</t>
  </si>
  <si>
    <t>TPT1</t>
  </si>
  <si>
    <t>Translationally-controlled tumor protein OS=Homo sapiens OX=9606 GN=TPT1 PE=1 SV=1</t>
  </si>
  <si>
    <t>sp|P13797|PLST_HUMAN</t>
  </si>
  <si>
    <t>P13797</t>
  </si>
  <si>
    <t>PLS3</t>
  </si>
  <si>
    <t>Plastin-3 OS=Homo sapiens OX=9606 GN=PLS3 PE=1 SV=4</t>
  </si>
  <si>
    <t>sp|P13798|ACPH_HUMAN</t>
  </si>
  <si>
    <t>P13798</t>
  </si>
  <si>
    <t>APEH</t>
  </si>
  <si>
    <t>Acylamino-acid-releasing enzyme OS=Homo sapiens OX=9606 GN=APEH PE=1 SV=4</t>
  </si>
  <si>
    <t>sp|P13804|ETFA_HUMAN</t>
  </si>
  <si>
    <t>P13804</t>
  </si>
  <si>
    <t>ETFA</t>
  </si>
  <si>
    <t>Electron transfer flavoprotein subunit alpha, mitochondrial OS=Homo sapiens OX=9606 GN=ETFA PE=1 SV=1</t>
  </si>
  <si>
    <t>sp|P14174|MIF_HUMAN</t>
  </si>
  <si>
    <t>P14174</t>
  </si>
  <si>
    <t>MIF</t>
  </si>
  <si>
    <t>Macrophage migration inhibitory factor OS=Homo sapiens OX=9606 GN=MIF PE=1 SV=4</t>
  </si>
  <si>
    <t>sp|P14314|GLU2B_HUMAN</t>
  </si>
  <si>
    <t>P14314</t>
  </si>
  <si>
    <t>PRKCSH</t>
  </si>
  <si>
    <t>Glucosidase 2 subunit beta OS=Homo sapiens OX=9606 GN=PRKCSH PE=1 SV=2</t>
  </si>
  <si>
    <t>sp|P14324|FPPS_HUMAN</t>
  </si>
  <si>
    <t>P14324</t>
  </si>
  <si>
    <t>FDPS</t>
  </si>
  <si>
    <t>Farnesyl pyrophosphate synthase OS=Homo sapiens OX=9606 GN=FDPS PE=1 SV=4</t>
  </si>
  <si>
    <t>sp|P14618|KPYM_HUMAN</t>
  </si>
  <si>
    <t>P14618</t>
  </si>
  <si>
    <t>PKM</t>
  </si>
  <si>
    <t>Pyruvate kinase PKM OS=Homo sapiens OX=9606 GN=PKM PE=1 SV=4</t>
  </si>
  <si>
    <t>sp|P14625|ENPL_HUMAN</t>
  </si>
  <si>
    <t>P14625</t>
  </si>
  <si>
    <t>HSP90B1</t>
  </si>
  <si>
    <t>Endoplasmin OS=Homo sapiens OX=9606 GN=HSP90B1 PE=1 SV=1</t>
  </si>
  <si>
    <t>sp|P14678|RSMB_HUMAN</t>
  </si>
  <si>
    <t>P14678</t>
  </si>
  <si>
    <t>SNRPB</t>
  </si>
  <si>
    <t>Small nuclear ribonucleoprotein-associated proteins B and B' OS=Homo sapiens OX=9606 GN=SNRPB PE=1 SV=2</t>
  </si>
  <si>
    <t>sp|P14866|HNRPL_HUMAN</t>
  </si>
  <si>
    <t>P14866</t>
  </si>
  <si>
    <t>HNRNPL</t>
  </si>
  <si>
    <t>Heterogeneous nuclear ribonucleoprotein L OS=Homo sapiens OX=9606 GN=HNRNPL PE=1 SV=2</t>
  </si>
  <si>
    <t>sp|P14868|SYDC_HUMAN</t>
  </si>
  <si>
    <t>P14868</t>
  </si>
  <si>
    <t>DARS1</t>
  </si>
  <si>
    <t>Aspartate--tRNA ligase, cytoplasmic OS=Homo sapiens OX=9606 GN=DARS1 PE=1 SV=2</t>
  </si>
  <si>
    <t>sp|P15121|ALDR_HUMAN</t>
  </si>
  <si>
    <t>P15121</t>
  </si>
  <si>
    <t>AKR1B1</t>
  </si>
  <si>
    <t>Aldo-keto reductase family 1 member B1 OS=Homo sapiens OX=9606 GN=AKR1B1 PE=1 SV=3</t>
  </si>
  <si>
    <t>sp|P15311|EZRI_HUMAN</t>
  </si>
  <si>
    <t>P15311</t>
  </si>
  <si>
    <t>EZR</t>
  </si>
  <si>
    <t>Ezrin OS=Homo sapiens OX=9606 GN=EZR PE=1 SV=4</t>
  </si>
  <si>
    <t>sp|P15559|NQO1_HUMAN</t>
  </si>
  <si>
    <t>P15559</t>
  </si>
  <si>
    <t>NQO1</t>
  </si>
  <si>
    <t>NAD(P)H dehydrogenase [quinone] 1 OS=Homo sapiens OX=9606 GN=NQO1 PE=1 SV=1</t>
  </si>
  <si>
    <t>sp|P15880|RS2_HUMAN</t>
  </si>
  <si>
    <t>P15880</t>
  </si>
  <si>
    <t>RPS2</t>
  </si>
  <si>
    <t>40S ribosomal protein S2 OS=Homo sapiens OX=9606 GN=RPS2 PE=1 SV=2</t>
  </si>
  <si>
    <t>sp|P16070|CD44_HUMAN</t>
  </si>
  <si>
    <t>P16070</t>
  </si>
  <si>
    <t>CD44</t>
  </si>
  <si>
    <t>CD44 antigen OS=Homo sapiens OX=9606 GN=CD44 PE=1 SV=3</t>
  </si>
  <si>
    <t>sp|P16144|ITB4_HUMAN</t>
  </si>
  <si>
    <t>P16144</t>
  </si>
  <si>
    <t>ITGB4</t>
  </si>
  <si>
    <t>Integrin beta-4 OS=Homo sapiens OX=9606 GN=ITGB4 PE=1 SV=5</t>
  </si>
  <si>
    <t>sp|P16152|CBR1_HUMAN</t>
  </si>
  <si>
    <t>P16152</t>
  </si>
  <si>
    <t>CBR1</t>
  </si>
  <si>
    <t>Carbonyl reductase [NADPH] 1 OS=Homo sapiens OX=9606 GN=CBR1 PE=1 SV=3</t>
  </si>
  <si>
    <t>sp|P16615|AT2A2_HUMAN</t>
  </si>
  <si>
    <t>P16615</t>
  </si>
  <si>
    <t>ATP2A2</t>
  </si>
  <si>
    <t>Sarcoplasmic/endoplasmic reticulum calcium ATPase 2 OS=Homo sapiens OX=9606 GN=ATP2A2 PE=1 SV=1</t>
  </si>
  <si>
    <t>sp|P16989|YBOX3_HUMAN</t>
  </si>
  <si>
    <t>P16989</t>
  </si>
  <si>
    <t>YBX3</t>
  </si>
  <si>
    <t>Y-box-binding protein 3 OS=Homo sapiens OX=9606 GN=YBX3 PE=1 SV=4</t>
  </si>
  <si>
    <t>sp|P17096|HMGA1_HUMAN</t>
  </si>
  <si>
    <t>P17096</t>
  </si>
  <si>
    <t>HMGA1</t>
  </si>
  <si>
    <t>High mobility group protein HMG-I/HMG-Y OS=Homo sapiens OX=9606 GN=HMGA1 PE=1 SV=3</t>
  </si>
  <si>
    <t>sp|P17252|KPCA_HUMAN</t>
  </si>
  <si>
    <t>P17252</t>
  </si>
  <si>
    <t>PRKCA</t>
  </si>
  <si>
    <t>Protein kinase C alpha type OS=Homo sapiens OX=9606 GN=PRKCA PE=1 SV=4</t>
  </si>
  <si>
    <t>sp|P17301|ITA2_HUMAN</t>
  </si>
  <si>
    <t>P17301</t>
  </si>
  <si>
    <t>ITGA2</t>
  </si>
  <si>
    <t>Integrin alpha-2 OS=Homo sapiens OX=9606 GN=ITGA2 PE=1 SV=1</t>
  </si>
  <si>
    <t>sp|P17480|UBF1_HUMAN</t>
  </si>
  <si>
    <t>P17480</t>
  </si>
  <si>
    <t>UBTF</t>
  </si>
  <si>
    <t>Nucleolar transcription factor 1 OS=Homo sapiens OX=9606 GN=UBTF PE=1 SV=1</t>
  </si>
  <si>
    <t>sp|P17612|KAPCA_HUMAN</t>
  </si>
  <si>
    <t>P17612</t>
  </si>
  <si>
    <t>PRKACA</t>
  </si>
  <si>
    <t>cAMP-dependent protein kinase catalytic subunit alpha OS=Homo sapiens OX=9606 GN=PRKACA PE=1 SV=2</t>
  </si>
  <si>
    <t>sp|P17655|CAN2_HUMAN</t>
  </si>
  <si>
    <t>P17655</t>
  </si>
  <si>
    <t>CAPN2</t>
  </si>
  <si>
    <t>Calpain-2 catalytic subunit OS=Homo sapiens OX=9606 GN=CAPN2 PE=1 SV=6</t>
  </si>
  <si>
    <t>sp|P17812|PYRG1_HUMAN</t>
  </si>
  <si>
    <t>P17812</t>
  </si>
  <si>
    <t>CTPS1</t>
  </si>
  <si>
    <t>CTP synthase 1 OS=Homo sapiens OX=9606 GN=CTPS1 PE=1 SV=2</t>
  </si>
  <si>
    <t>sp|P17844|DDX5_HUMAN</t>
  </si>
  <si>
    <t>P17844</t>
  </si>
  <si>
    <t>DDX5</t>
  </si>
  <si>
    <t>Probable ATP-dependent RNA helicase DDX5 OS=Homo sapiens OX=9606 GN=DDX5 PE=1 SV=1</t>
  </si>
  <si>
    <t>sp|P17858|PFKAL_HUMAN</t>
  </si>
  <si>
    <t>P17858</t>
  </si>
  <si>
    <t>PFKL</t>
  </si>
  <si>
    <t>ATP-dependent 6-phosphofructokinase, liver type OS=Homo sapiens OX=9606 GN=PFKL PE=1 SV=6</t>
  </si>
  <si>
    <t>sp|P17936|IBP3_HUMAN</t>
  </si>
  <si>
    <t>P17936</t>
  </si>
  <si>
    <t>IGFBP3</t>
  </si>
  <si>
    <t>Insulin-like growth factor-binding protein 3 OS=Homo sapiens OX=9606 GN=IGFBP3 PE=1 SV=2</t>
  </si>
  <si>
    <t>sp|P17980|PRS6A_HUMAN</t>
  </si>
  <si>
    <t>P17980</t>
  </si>
  <si>
    <t>PSMC3</t>
  </si>
  <si>
    <t>26S proteasome regulatory subunit 6A OS=Homo sapiens OX=9606 GN=PSMC3 PE=1 SV=3</t>
  </si>
  <si>
    <t>sp|P17987|TCPA_HUMAN</t>
  </si>
  <si>
    <t>P17987</t>
  </si>
  <si>
    <t>TCP1</t>
  </si>
  <si>
    <t>T-complex protein 1 subunit alpha OS=Homo sapiens OX=9606 GN=TCP1 PE=1 SV=1</t>
  </si>
  <si>
    <t>sp|P18031|PTN1_HUMAN</t>
  </si>
  <si>
    <t>P18031</t>
  </si>
  <si>
    <t>PTPN1</t>
  </si>
  <si>
    <t>Tyrosine-protein phosphatase non-receptor type 1 OS=Homo sapiens OX=9606 GN=PTPN1 PE=1 SV=1</t>
  </si>
  <si>
    <t>sp|P18077|RL35A_HUMAN</t>
  </si>
  <si>
    <t>P18077</t>
  </si>
  <si>
    <t>RPL35A</t>
  </si>
  <si>
    <t>60S ribosomal protein L35a OS=Homo sapiens OX=9606 GN=RPL35A PE=1 SV=2</t>
  </si>
  <si>
    <t>sp|P18085|ARF4_HUMAN</t>
  </si>
  <si>
    <t>P18085</t>
  </si>
  <si>
    <t>ARF4</t>
  </si>
  <si>
    <t>ADP-ribosylation factor 4 OS=Homo sapiens OX=9606 GN=ARF4 PE=1 SV=3</t>
  </si>
  <si>
    <t>sp|P18124|RL7_HUMAN</t>
  </si>
  <si>
    <t>P18124</t>
  </si>
  <si>
    <t>RPL7</t>
  </si>
  <si>
    <t>60S ribosomal protein L7 OS=Homo sapiens OX=9606 GN=RPL7 PE=1 SV=1</t>
  </si>
  <si>
    <t>sp|P18206|VINC_HUMAN</t>
  </si>
  <si>
    <t>P18206</t>
  </si>
  <si>
    <t>VCL</t>
  </si>
  <si>
    <t>Vinculin OS=Homo sapiens OX=9606 GN=VCL PE=1 SV=4</t>
  </si>
  <si>
    <t>sp|P18583|SON_HUMAN</t>
  </si>
  <si>
    <t>P18583</t>
  </si>
  <si>
    <t>SON</t>
  </si>
  <si>
    <t>Protein SON OS=Homo sapiens OX=9606 GN=SON PE=1 SV=4</t>
  </si>
  <si>
    <t>sp|P18621|RL17_HUMAN</t>
  </si>
  <si>
    <t>P18621</t>
  </si>
  <si>
    <t>RPL17</t>
  </si>
  <si>
    <t>60S ribosomal protein L17 OS=Homo sapiens OX=9606 GN=RPL17 PE=1 SV=3</t>
  </si>
  <si>
    <t>sp|P18669|PGAM1_HUMAN</t>
  </si>
  <si>
    <t>P18669</t>
  </si>
  <si>
    <t>PGAM1</t>
  </si>
  <si>
    <t>Phosphoglycerate mutase 1 OS=Homo sapiens OX=9606 GN=PGAM1 PE=1 SV=2</t>
  </si>
  <si>
    <t>sp|P18754|RCC1_HUMAN</t>
  </si>
  <si>
    <t>P18754</t>
  </si>
  <si>
    <t>RCC1</t>
  </si>
  <si>
    <t>Regulator of chromosome condensation OS=Homo sapiens OX=9606 GN=RCC1 PE=1 SV=1</t>
  </si>
  <si>
    <t>sp|P19338|NUCL_HUMAN</t>
  </si>
  <si>
    <t>P19338</t>
  </si>
  <si>
    <t>NCL</t>
  </si>
  <si>
    <t>Nucleolin OS=Homo sapiens OX=9606 GN=NCL PE=1 SV=3</t>
  </si>
  <si>
    <t>sp|P19367|HXK1_HUMAN</t>
  </si>
  <si>
    <t>P19367</t>
  </si>
  <si>
    <t>HK1</t>
  </si>
  <si>
    <t>Hexokinase-1 OS=Homo sapiens OX=9606 GN=HK1 PE=1 SV=3</t>
  </si>
  <si>
    <t>sp|P19387|RPB3_HUMAN</t>
  </si>
  <si>
    <t>P19387</t>
  </si>
  <si>
    <t>POLR2C</t>
  </si>
  <si>
    <t>DNA-directed RNA polymerase II subunit RPB3 OS=Homo sapiens OX=9606 GN=POLR2C PE=1 SV=2</t>
  </si>
  <si>
    <t>sp|P19447|ERCC3_HUMAN</t>
  </si>
  <si>
    <t>P19447</t>
  </si>
  <si>
    <t>ERCC3</t>
  </si>
  <si>
    <t>General transcription and DNA repair factor IIH helicase subunit XPB OS=Homo sapiens OX=9606 GN=ERCC3 PE=1 SV=1</t>
  </si>
  <si>
    <t>sp|P19525|E2AK2_HUMAN</t>
  </si>
  <si>
    <t>P19525</t>
  </si>
  <si>
    <t>EIF2AK2</t>
  </si>
  <si>
    <t>Interferon-induced, double-stranded RNA-activated protein kinase OS=Homo sapiens OX=9606 GN=EIF2AK2 PE=1 SV=2</t>
  </si>
  <si>
    <t>sp|P19784|CSK22_HUMAN</t>
  </si>
  <si>
    <t>P19784</t>
  </si>
  <si>
    <t>CSNK2A2</t>
  </si>
  <si>
    <t>Casein kinase II subunit alpha' OS=Homo sapiens OX=9606 GN=CSNK2A2 PE=1 SV=1</t>
  </si>
  <si>
    <t>sp|P20042|IF2B_HUMAN</t>
  </si>
  <si>
    <t>P20042</t>
  </si>
  <si>
    <t>EIF2S2</t>
  </si>
  <si>
    <t>Eukaryotic translation initiation factor 2 subunit 2 OS=Homo sapiens OX=9606 GN=EIF2S2 PE=1 SV=2</t>
  </si>
  <si>
    <t>sp|P20290|BTF3_HUMAN</t>
  </si>
  <si>
    <t>P20290</t>
  </si>
  <si>
    <t>BTF3</t>
  </si>
  <si>
    <t>Transcription factor BTF3 OS=Homo sapiens OX=9606 GN=BTF3 PE=1 SV=1</t>
  </si>
  <si>
    <t>sp|P20337|RAB3B_HUMAN</t>
  </si>
  <si>
    <t>P20337</t>
  </si>
  <si>
    <t>RAB3B</t>
  </si>
  <si>
    <t>Ras-related protein Rab-3B OS=Homo sapiens OX=9606 GN=RAB3B PE=1 SV=2</t>
  </si>
  <si>
    <t>sp|P20339|RAB5A_HUMAN</t>
  </si>
  <si>
    <t>P20339</t>
  </si>
  <si>
    <t>RAB5A</t>
  </si>
  <si>
    <t>Ras-related protein Rab-5A OS=Homo sapiens OX=9606 GN=RAB5A PE=1 SV=2</t>
  </si>
  <si>
    <t>sp|P20618|PSB1_HUMAN</t>
  </si>
  <si>
    <t>P20618</t>
  </si>
  <si>
    <t>PSMB1</t>
  </si>
  <si>
    <t>Proteasome subunit beta type-1 OS=Homo sapiens OX=9606 GN=PSMB1 PE=1 SV=2</t>
  </si>
  <si>
    <t>sp|P20700|LMNB1_HUMAN</t>
  </si>
  <si>
    <t>P20700</t>
  </si>
  <si>
    <t>LMNB1</t>
  </si>
  <si>
    <t>Lamin-B1 OS=Homo sapiens OX=9606 GN=LMNB1 PE=1 SV=2</t>
  </si>
  <si>
    <t>sp|P20908|CO5A1_HUMAN</t>
  </si>
  <si>
    <t>P20908</t>
  </si>
  <si>
    <t>COL5A1</t>
  </si>
  <si>
    <t>Collagen alpha-1(V) chain OS=Homo sapiens OX=9606 GN=COL5A1 PE=1 SV=3</t>
  </si>
  <si>
    <t>sp|P21127|CD11B_HUMAN</t>
  </si>
  <si>
    <t>P21127</t>
  </si>
  <si>
    <t>CDK11B</t>
  </si>
  <si>
    <t>Cyclin-dependent kinase 11B OS=Homo sapiens OX=9606 GN=CDK11B PE=1 SV=4</t>
  </si>
  <si>
    <t>sp|P21291|CSRP1_HUMAN</t>
  </si>
  <si>
    <t>P21291</t>
  </si>
  <si>
    <t>CSRP1</t>
  </si>
  <si>
    <t>Cysteine and glycine-rich protein 1 OS=Homo sapiens OX=9606 GN=CSRP1 PE=1 SV=3</t>
  </si>
  <si>
    <t>sp|P21333|FLNA_HUMAN</t>
  </si>
  <si>
    <t>P21333</t>
  </si>
  <si>
    <t>FLNA</t>
  </si>
  <si>
    <t>Filamin-A OS=Homo sapiens OX=9606 GN=FLNA PE=1 SV=4</t>
  </si>
  <si>
    <t>sp|P21359|NF1_HUMAN</t>
  </si>
  <si>
    <t>P21359</t>
  </si>
  <si>
    <t>NF1</t>
  </si>
  <si>
    <t>Neurofibromin OS=Homo sapiens OX=9606 GN=NF1 PE=1 SV=2</t>
  </si>
  <si>
    <t>sp|P21399|ACOC_HUMAN</t>
  </si>
  <si>
    <t>P21399</t>
  </si>
  <si>
    <t>ACO1</t>
  </si>
  <si>
    <t>Cytoplasmic aconitate hydratase OS=Homo sapiens OX=9606 GN=ACO1 PE=1 SV=3</t>
  </si>
  <si>
    <t>sp|P21796|VDAC1_HUMAN</t>
  </si>
  <si>
    <t>P21796</t>
  </si>
  <si>
    <t>VDAC1</t>
  </si>
  <si>
    <t>Voltage-dependent anion-selective channel protein 1 OS=Homo sapiens OX=9606 GN=VDAC1 PE=1 SV=2</t>
  </si>
  <si>
    <t>sp|P22087|FBRL_HUMAN</t>
  </si>
  <si>
    <t>P22087</t>
  </si>
  <si>
    <t>FBL</t>
  </si>
  <si>
    <t>rRNA 2'-O-methyltransferase fibrillarin OS=Homo sapiens OX=9606 GN=FBL PE=1 SV=2</t>
  </si>
  <si>
    <t>sp|P22102|PUR2_HUMAN</t>
  </si>
  <si>
    <t>P22102</t>
  </si>
  <si>
    <t>GART</t>
  </si>
  <si>
    <t>Trifunctional purine biosynthetic protein adenosine-3 OS=Homo sapiens OX=9606 GN=GART PE=1 SV=1</t>
  </si>
  <si>
    <t>sp|P22234|PUR6_HUMAN</t>
  </si>
  <si>
    <t>P22234</t>
  </si>
  <si>
    <t>PAICS</t>
  </si>
  <si>
    <t>Multifunctional protein ADE2 OS=Homo sapiens OX=9606 GN=PAICS PE=1 SV=3</t>
  </si>
  <si>
    <t>sp|P22314|UBA1_HUMAN</t>
  </si>
  <si>
    <t>P22314</t>
  </si>
  <si>
    <t>UBA1</t>
  </si>
  <si>
    <t>Ubiquitin-like modifier-activating enzyme 1 OS=Homo sapiens OX=9606 GN=UBA1 PE=1 SV=3</t>
  </si>
  <si>
    <t>sp|P22392|NDKB_HUMAN</t>
  </si>
  <si>
    <t>P22392</t>
  </si>
  <si>
    <t>NME2</t>
  </si>
  <si>
    <t>Nucleoside diphosphate kinase B OS=Homo sapiens OX=9606 GN=NME2 PE=1 SV=1</t>
  </si>
  <si>
    <t>sp|P22626|ROA2_HUMAN</t>
  </si>
  <si>
    <t>P22626</t>
  </si>
  <si>
    <t>HNRNPA2B1</t>
  </si>
  <si>
    <t>Heterogeneous nuclear ribonucleoproteins A2/B1 OS=Homo sapiens OX=9606 GN=HNRNPA2B1 PE=1 SV=2</t>
  </si>
  <si>
    <t>sp|P22694|KAPCB_HUMAN</t>
  </si>
  <si>
    <t>P22694</t>
  </si>
  <si>
    <t>PRKACB</t>
  </si>
  <si>
    <t>cAMP-dependent protein kinase catalytic subunit beta OS=Homo sapiens OX=9606 GN=PRKACB PE=1 SV=2</t>
  </si>
  <si>
    <t>sp|P22695|QCR2_HUMAN</t>
  </si>
  <si>
    <t>P22695</t>
  </si>
  <si>
    <t>UQCRC2</t>
  </si>
  <si>
    <t>Cytochrome b-c1 complex subunit 2, mitochondrial OS=Homo sapiens OX=9606 GN=UQCRC2 PE=1 SV=3</t>
  </si>
  <si>
    <t>sp|P23193|TCEA1_HUMAN</t>
  </si>
  <si>
    <t>P23193</t>
  </si>
  <si>
    <t>TCEA1</t>
  </si>
  <si>
    <t>Transcription elongation factor A protein 1 OS=Homo sapiens OX=9606 GN=TCEA1 PE=1 SV=2</t>
  </si>
  <si>
    <t>sp|P23246|SFPQ_HUMAN</t>
  </si>
  <si>
    <t>P23246</t>
  </si>
  <si>
    <t>SFPQ</t>
  </si>
  <si>
    <t>Splicing factor, proline- and glutamine-rich OS=Homo sapiens OX=9606 GN=SFPQ PE=1 SV=2</t>
  </si>
  <si>
    <t>sp|P23258|TBG1_HUMAN</t>
  </si>
  <si>
    <t>P23258</t>
  </si>
  <si>
    <t>TUBG1</t>
  </si>
  <si>
    <t>Tubulin gamma-1 chain OS=Homo sapiens OX=9606 GN=TUBG1 PE=1 SV=2</t>
  </si>
  <si>
    <t>sp|P23284|PPIB_HUMAN</t>
  </si>
  <si>
    <t>P23284</t>
  </si>
  <si>
    <t>PPIB</t>
  </si>
  <si>
    <t>Peptidyl-prolyl cis-trans isomerase B OS=Homo sapiens OX=9606 GN=PPIB PE=1 SV=2</t>
  </si>
  <si>
    <t>sp|P23381|SYWC_HUMAN</t>
  </si>
  <si>
    <t>P23381</t>
  </si>
  <si>
    <t>WARS1</t>
  </si>
  <si>
    <t>Tryptophan--tRNA ligase, cytoplasmic OS=Homo sapiens OX=9606 GN=WARS1 PE=1 SV=2</t>
  </si>
  <si>
    <t>sp|P23396|RS3_HUMAN</t>
  </si>
  <si>
    <t>P23396</t>
  </si>
  <si>
    <t>RPS3</t>
  </si>
  <si>
    <t>40S ribosomal protein S3 OS=Homo sapiens OX=9606 GN=RPS3 PE=1 SV=2</t>
  </si>
  <si>
    <t>sp|P23526|SAHH_HUMAN</t>
  </si>
  <si>
    <t>P23526</t>
  </si>
  <si>
    <t>AHCY</t>
  </si>
  <si>
    <t>Adenosylhomocysteinase OS=Homo sapiens OX=9606 GN=AHCY PE=1 SV=4</t>
  </si>
  <si>
    <t>sp|P23528|COF1_HUMAN</t>
  </si>
  <si>
    <t>P23528</t>
  </si>
  <si>
    <t>CFL1</t>
  </si>
  <si>
    <t>Cofilin-1 OS=Homo sapiens OX=9606 GN=CFL1 PE=1 SV=3</t>
  </si>
  <si>
    <t>sp|P23588|IF4B_HUMAN</t>
  </si>
  <si>
    <t>P23588</t>
  </si>
  <si>
    <t>EIF4B</t>
  </si>
  <si>
    <t>Eukaryotic translation initiation factor 4B OS=Homo sapiens OX=9606 GN=EIF4B PE=1 SV=2</t>
  </si>
  <si>
    <t>sp|P23921|RIR1_HUMAN</t>
  </si>
  <si>
    <t>P23921</t>
  </si>
  <si>
    <t>RRM1</t>
  </si>
  <si>
    <t>Ribonucleoside-diphosphate reductase large subunit OS=Homo sapiens OX=9606 GN=RRM1 PE=1 SV=1</t>
  </si>
  <si>
    <t>sp|P24390|ERD21_HUMAN</t>
  </si>
  <si>
    <t>P24390</t>
  </si>
  <si>
    <t>KDELR1</t>
  </si>
  <si>
    <t>ER lumen protein-retaining receptor 1 OS=Homo sapiens OX=9606 GN=KDELR1 PE=1 SV=1</t>
  </si>
  <si>
    <t>sp|P24534|EF1B_HUMAN</t>
  </si>
  <si>
    <t>P24534</t>
  </si>
  <si>
    <t>EEF1B2</t>
  </si>
  <si>
    <t>Elongation factor 1-beta OS=Homo sapiens OX=9606 GN=EEF1B2 PE=1 SV=3</t>
  </si>
  <si>
    <t>sp|P24539|AT5F1_HUMAN</t>
  </si>
  <si>
    <t>P24539</t>
  </si>
  <si>
    <t>ATP5PB</t>
  </si>
  <si>
    <t>ATP synthase F(0) complex subunit B1, mitochondrial OS=Homo sapiens OX=9606 GN=ATP5PB PE=1 SV=2</t>
  </si>
  <si>
    <t>sp|P24593|IBP5_HUMAN</t>
  </si>
  <si>
    <t>P24593</t>
  </si>
  <si>
    <t>IGFBP5</t>
  </si>
  <si>
    <t>Insulin-like growth factor-binding protein 5 OS=Homo sapiens OX=9606 GN=IGFBP5 PE=1 SV=1</t>
  </si>
  <si>
    <t>sp|P24752|THIL_HUMAN</t>
  </si>
  <si>
    <t>P24752</t>
  </si>
  <si>
    <t>ACAT1</t>
  </si>
  <si>
    <t>Acetyl-CoA acetyltransferase, mitochondrial OS=Homo sapiens OX=9606 GN=ACAT1 PE=1 SV=1</t>
  </si>
  <si>
    <t>sp|P25205|MCM3_HUMAN</t>
  </si>
  <si>
    <t>P25205</t>
  </si>
  <si>
    <t>MCM3</t>
  </si>
  <si>
    <t>DNA replication licensing factor MCM3 OS=Homo sapiens OX=9606 GN=MCM3 PE=1 SV=3</t>
  </si>
  <si>
    <t>sp|P25398|RS12_HUMAN</t>
  </si>
  <si>
    <t>P25398</t>
  </si>
  <si>
    <t>RPS12</t>
  </si>
  <si>
    <t>40S ribosomal protein S12 OS=Homo sapiens OX=9606 GN=RPS12 PE=1 SV=3</t>
  </si>
  <si>
    <t>sp|P25705|ATPA_HUMAN</t>
  </si>
  <si>
    <t>P25705</t>
  </si>
  <si>
    <t>ATP5F1A</t>
  </si>
  <si>
    <t>ATP synthase subunit alpha, mitochondrial OS=Homo sapiens OX=9606 GN=ATP5F1A PE=1 SV=1</t>
  </si>
  <si>
    <t>sp|P25786|PSA1_HUMAN</t>
  </si>
  <si>
    <t>P25786</t>
  </si>
  <si>
    <t>PSMA1</t>
  </si>
  <si>
    <t>Proteasome subunit alpha type-1 OS=Homo sapiens OX=9606 GN=PSMA1 PE=1 SV=1</t>
  </si>
  <si>
    <t>sp|P25787|PSA2_HUMAN</t>
  </si>
  <si>
    <t>P25787</t>
  </si>
  <si>
    <t>PSMA2</t>
  </si>
  <si>
    <t>Proteasome subunit alpha type-2 OS=Homo sapiens OX=9606 GN=PSMA2 PE=1 SV=2</t>
  </si>
  <si>
    <t>sp|P25788|PSA3_HUMAN</t>
  </si>
  <si>
    <t>P25788</t>
  </si>
  <si>
    <t>PSMA3</t>
  </si>
  <si>
    <t>Proteasome subunit alpha type-3 OS=Homo sapiens OX=9606 GN=PSMA3 PE=1 SV=2</t>
  </si>
  <si>
    <t>sp|P25789|PSA4_HUMAN</t>
  </si>
  <si>
    <t>P25789</t>
  </si>
  <si>
    <t>PSMA4</t>
  </si>
  <si>
    <t>Proteasome subunit alpha type-4 OS=Homo sapiens OX=9606 GN=PSMA4 PE=1 SV=1</t>
  </si>
  <si>
    <t>sp|P26038|MOES_HUMAN</t>
  </si>
  <si>
    <t>P26038</t>
  </si>
  <si>
    <t>MSN</t>
  </si>
  <si>
    <t>Moesin OS=Homo sapiens OX=9606 GN=MSN PE=1 SV=3</t>
  </si>
  <si>
    <t>sp|P26196|DDX6_HUMAN</t>
  </si>
  <si>
    <t>P26196</t>
  </si>
  <si>
    <t>DDX6</t>
  </si>
  <si>
    <t>Probable ATP-dependent RNA helicase DDX6 OS=Homo sapiens OX=9606 GN=DDX6 PE=1 SV=2</t>
  </si>
  <si>
    <t>sp|P26368|U2AF2_HUMAN</t>
  </si>
  <si>
    <t>P26368</t>
  </si>
  <si>
    <t>U2AF2</t>
  </si>
  <si>
    <t>Splicing factor U2AF 65 kDa subunit OS=Homo sapiens OX=9606 GN=U2AF2 PE=1 SV=4</t>
  </si>
  <si>
    <t>sp|P26373|RL13_HUMAN</t>
  </si>
  <si>
    <t>P26373</t>
  </si>
  <si>
    <t>RPL13</t>
  </si>
  <si>
    <t>60S ribosomal protein L13 OS=Homo sapiens OX=9606 GN=RPL13 PE=1 SV=4</t>
  </si>
  <si>
    <t>sp|P26599|PTBP1_HUMAN</t>
  </si>
  <si>
    <t>P26599</t>
  </si>
  <si>
    <t>PTBP1</t>
  </si>
  <si>
    <t>Polypyrimidine tract-binding protein 1 OS=Homo sapiens OX=9606 GN=PTBP1 PE=1 SV=1</t>
  </si>
  <si>
    <t>sp|P26639|SYTC_HUMAN</t>
  </si>
  <si>
    <t>P26639</t>
  </si>
  <si>
    <t>TARS1</t>
  </si>
  <si>
    <t>Threonine--tRNA ligase 1, cytoplasmic OS=Homo sapiens OX=9606 GN=TARS1 PE=1 SV=3</t>
  </si>
  <si>
    <t>sp|P26640|SYVC_HUMAN</t>
  </si>
  <si>
    <t>P26640</t>
  </si>
  <si>
    <t>VARS1</t>
  </si>
  <si>
    <t>Valine--tRNA ligase OS=Homo sapiens OX=9606 GN=VARS1 PE=1 SV=4</t>
  </si>
  <si>
    <t>sp|P26641|EF1G_HUMAN</t>
  </si>
  <si>
    <t>P26641</t>
  </si>
  <si>
    <t>EEF1G</t>
  </si>
  <si>
    <t>Elongation factor 1-gamma OS=Homo sapiens OX=9606 GN=EEF1G PE=1 SV=3</t>
  </si>
  <si>
    <t>sp|P27144|KAD4_HUMAN</t>
  </si>
  <si>
    <t>P27144</t>
  </si>
  <si>
    <t>AK4</t>
  </si>
  <si>
    <t>Adenylate kinase 4, mitochondrial OS=Homo sapiens OX=9606 GN=AK4 PE=1 SV=1</t>
  </si>
  <si>
    <t>sp|P27348|1433T_HUMAN</t>
  </si>
  <si>
    <t>P27348</t>
  </si>
  <si>
    <t>YWHAQ</t>
  </si>
  <si>
    <t>14-3-3 protein theta OS=Homo sapiens OX=9606 GN=YWHAQ PE=1 SV=1</t>
  </si>
  <si>
    <t>sp|P27635|RL10_HUMAN</t>
  </si>
  <si>
    <t>P27635</t>
  </si>
  <si>
    <t>RPL10</t>
  </si>
  <si>
    <t>60S ribosomal protein L10 OS=Homo sapiens OX=9606 GN=RPL10 PE=1 SV=4</t>
  </si>
  <si>
    <t>sp|P27694|RFA1_HUMAN</t>
  </si>
  <si>
    <t>P27694</t>
  </si>
  <si>
    <t>RPA1</t>
  </si>
  <si>
    <t>Replication protein A 70 kDa DNA-binding subunit OS=Homo sapiens OX=9606 GN=RPA1 PE=1 SV=2</t>
  </si>
  <si>
    <t>sp|P27695|APEX1_HUMAN</t>
  </si>
  <si>
    <t>P27695</t>
  </si>
  <si>
    <t>APEX1</t>
  </si>
  <si>
    <t>DNA-(apurinic or apyrimidinic site) lyase OS=Homo sapiens OX=9606 GN=APEX1 PE=1 SV=2</t>
  </si>
  <si>
    <t>sp|P27707|DCK_HUMAN</t>
  </si>
  <si>
    <t>P27707</t>
  </si>
  <si>
    <t>DCK</t>
  </si>
  <si>
    <t>Deoxycytidine kinase OS=Homo sapiens OX=9606 GN=DCK PE=1 SV=1</t>
  </si>
  <si>
    <t>sp|P27708|PYR1_HUMAN</t>
  </si>
  <si>
    <t>P27708</t>
  </si>
  <si>
    <t>CAD</t>
  </si>
  <si>
    <t>CAD protein OS=Homo sapiens OX=9606 GN=CAD PE=1 SV=3</t>
  </si>
  <si>
    <t>sp|P27797|CALR_HUMAN</t>
  </si>
  <si>
    <t>P27797</t>
  </si>
  <si>
    <t>CALR</t>
  </si>
  <si>
    <t>Calreticulin OS=Homo sapiens OX=9606 GN=CALR PE=1 SV=1</t>
  </si>
  <si>
    <t>sp|P27816|MAP4_HUMAN</t>
  </si>
  <si>
    <t>P27816</t>
  </si>
  <si>
    <t>MAP4</t>
  </si>
  <si>
    <t>Microtubule-associated protein 4 OS=Homo sapiens OX=9606 GN=MAP4 PE=1 SV=3</t>
  </si>
  <si>
    <t>sp|P27824|CALX_HUMAN</t>
  </si>
  <si>
    <t>P27824</t>
  </si>
  <si>
    <t>CANX</t>
  </si>
  <si>
    <t>Calnexin OS=Homo sapiens OX=9606 GN=CANX PE=1 SV=2</t>
  </si>
  <si>
    <t>sp|P28066|PSA5_HUMAN</t>
  </si>
  <si>
    <t>P28066</t>
  </si>
  <si>
    <t>PSMA5</t>
  </si>
  <si>
    <t>Proteasome subunit alpha type-5 OS=Homo sapiens OX=9606 GN=PSMA5 PE=1 SV=3</t>
  </si>
  <si>
    <t>sp|P28070|PSB4_HUMAN</t>
  </si>
  <si>
    <t>P28070</t>
  </si>
  <si>
    <t>PSMB4</t>
  </si>
  <si>
    <t>Proteasome subunit beta type-4 OS=Homo sapiens OX=9606 GN=PSMB4 PE=1 SV=4</t>
  </si>
  <si>
    <t>sp|P28072|PSB6_HUMAN</t>
  </si>
  <si>
    <t>P28072</t>
  </si>
  <si>
    <t>PSMB6</t>
  </si>
  <si>
    <t>Proteasome subunit beta type-6 OS=Homo sapiens OX=9606 GN=PSMB6 PE=1 SV=4</t>
  </si>
  <si>
    <t>sp|P28074|PSB5_HUMAN</t>
  </si>
  <si>
    <t>P28074</t>
  </si>
  <si>
    <t>PSMB5</t>
  </si>
  <si>
    <t>Proteasome subunit beta type-5 OS=Homo sapiens OX=9606 GN=PSMB5 PE=1 SV=3</t>
  </si>
  <si>
    <t>sp|P28288|ABCD3_HUMAN</t>
  </si>
  <si>
    <t>P28288</t>
  </si>
  <si>
    <t>ABCD3</t>
  </si>
  <si>
    <t>ATP-binding cassette sub-family D member 3 OS=Homo sapiens OX=9606 GN=ABCD3 PE=1 SV=1</t>
  </si>
  <si>
    <t>sp|P28370|SMCA1_HUMAN</t>
  </si>
  <si>
    <t>P28370</t>
  </si>
  <si>
    <t>SMARCA1</t>
  </si>
  <si>
    <t>Probable global transcription activator SNF2L1 OS=Homo sapiens OX=9606 GN=SMARCA1 PE=1 SV=2</t>
  </si>
  <si>
    <t>sp|P29279|CCN2_HUMAN</t>
  </si>
  <si>
    <t>P29279</t>
  </si>
  <si>
    <t>CCN2</t>
  </si>
  <si>
    <t>CCN family member 2 OS=Homo sapiens OX=9606 GN=CCN2 PE=1 SV=2</t>
  </si>
  <si>
    <t>sp|P29401|TKT_HUMAN</t>
  </si>
  <si>
    <t>P29401</t>
  </si>
  <si>
    <t>TKT</t>
  </si>
  <si>
    <t>Transketolase OS=Homo sapiens OX=9606 GN=TKT PE=1 SV=3</t>
  </si>
  <si>
    <t>sp|P29692|EF1D_HUMAN</t>
  </si>
  <si>
    <t>P29692</t>
  </si>
  <si>
    <t>EEF1D</t>
  </si>
  <si>
    <t>Elongation factor 1-delta OS=Homo sapiens OX=9606 GN=EEF1D PE=1 SV=5</t>
  </si>
  <si>
    <t>sp|P29992|GNA11_HUMAN</t>
  </si>
  <si>
    <t>P29992</t>
  </si>
  <si>
    <t>GNA11</t>
  </si>
  <si>
    <t>Guanine nucleotide-binding protein subunit alpha-11 OS=Homo sapiens OX=9606 GN=GNA11 PE=1 SV=2</t>
  </si>
  <si>
    <t>sp|P30040|ERP29_HUMAN</t>
  </si>
  <si>
    <t>P30040</t>
  </si>
  <si>
    <t>ERP29</t>
  </si>
  <si>
    <t>Endoplasmic reticulum resident protein 29 OS=Homo sapiens OX=9606 GN=ERP29 PE=1 SV=4</t>
  </si>
  <si>
    <t>sp|P30041|PRDX6_HUMAN</t>
  </si>
  <si>
    <t>P30041</t>
  </si>
  <si>
    <t>PRDX6</t>
  </si>
  <si>
    <t>Peroxiredoxin-6 OS=Homo sapiens OX=9606 GN=PRDX6 PE=1 SV=3</t>
  </si>
  <si>
    <t>sp|P30048|PRDX3_HUMAN</t>
  </si>
  <si>
    <t>P30048</t>
  </si>
  <si>
    <t>PRDX3</t>
  </si>
  <si>
    <t>Thioredoxin-dependent peroxide reductase, mitochondrial OS=Homo sapiens OX=9606 GN=PRDX3 PE=1 SV=3</t>
  </si>
  <si>
    <t>sp|P30050|RL12_HUMAN</t>
  </si>
  <si>
    <t>P30050</t>
  </si>
  <si>
    <t>RPL12</t>
  </si>
  <si>
    <t>60S ribosomal protein L12 OS=Homo sapiens OX=9606 GN=RPL12 PE=1 SV=1</t>
  </si>
  <si>
    <t>sp|P30084|ECHM_HUMAN</t>
  </si>
  <si>
    <t>P30084</t>
  </si>
  <si>
    <t>ECHS1</t>
  </si>
  <si>
    <t>Enoyl-CoA hydratase, mitochondrial OS=Homo sapiens OX=9606 GN=ECHS1 PE=1 SV=4</t>
  </si>
  <si>
    <t>sp|P30085|KCY_HUMAN</t>
  </si>
  <si>
    <t>P30085</t>
  </si>
  <si>
    <t>CMPK1</t>
  </si>
  <si>
    <t>UMP-CMP kinase OS=Homo sapiens OX=9606 GN=CMPK1 PE=1 SV=3</t>
  </si>
  <si>
    <t>sp|P30086|PEBP1_HUMAN</t>
  </si>
  <si>
    <t>P30086</t>
  </si>
  <si>
    <t>PEBP1</t>
  </si>
  <si>
    <t>Phosphatidylethanolamine-binding protein 1 OS=Homo sapiens OX=9606 GN=PEBP1 PE=1 SV=3</t>
  </si>
  <si>
    <t>sp|P30101|PDIA3_HUMAN</t>
  </si>
  <si>
    <t>P30101</t>
  </si>
  <si>
    <t>PDIA3</t>
  </si>
  <si>
    <t>Protein disulfide-isomerase A3 OS=Homo sapiens OX=9606 GN=PDIA3 PE=1 SV=4</t>
  </si>
  <si>
    <t>sp|P30153|2AAA_HUMAN</t>
  </si>
  <si>
    <t>P30153</t>
  </si>
  <si>
    <t>PPP2R1A</t>
  </si>
  <si>
    <t>Serine/threonine-protein phosphatase 2A 65 kDa regulatory subunit A alpha isoform OS=Homo sapiens OX=9606 GN=PPP2R1A PE=1 SV=4</t>
  </si>
  <si>
    <t>sp|P30419|NMT1_HUMAN</t>
  </si>
  <si>
    <t>P30419</t>
  </si>
  <si>
    <t>NMT1</t>
  </si>
  <si>
    <t>Glycylpeptide N-tetradecanoyltransferase 1 OS=Homo sapiens OX=9606 GN=NMT1 PE=1 SV=2</t>
  </si>
  <si>
    <t>sp|P30530|UFO_HUMAN</t>
  </si>
  <si>
    <t>P30530</t>
  </si>
  <si>
    <t>AXL</t>
  </si>
  <si>
    <t>Tyrosine-protein kinase receptor UFO OS=Homo sapiens OX=9606 GN=AXL PE=1 SV=4</t>
  </si>
  <si>
    <t>sp|P30536|TSPO_HUMAN</t>
  </si>
  <si>
    <t>P30536</t>
  </si>
  <si>
    <t>TSPO</t>
  </si>
  <si>
    <t>Translocator protein OS=Homo sapiens OX=9606 GN=TSPO PE=1 SV=3</t>
  </si>
  <si>
    <t>sp|P30566|PUR8_HUMAN</t>
  </si>
  <si>
    <t>P30566</t>
  </si>
  <si>
    <t>ADSL</t>
  </si>
  <si>
    <t>Adenylosuccinate lyase OS=Homo sapiens OX=9606 GN=ADSL PE=1 SV=2</t>
  </si>
  <si>
    <t>sp|P30837|AL1B1_HUMAN</t>
  </si>
  <si>
    <t>P30837</t>
  </si>
  <si>
    <t>ALDH1B1</t>
  </si>
  <si>
    <t>Aldehyde dehydrogenase X, mitochondrial OS=Homo sapiens OX=9606 GN=ALDH1B1 PE=1 SV=3</t>
  </si>
  <si>
    <t>sp|P30876|RPB2_HUMAN</t>
  </si>
  <si>
    <t>P30876</t>
  </si>
  <si>
    <t>POLR2B</t>
  </si>
  <si>
    <t>DNA-directed RNA polymerase II subunit RPB2 OS=Homo sapiens OX=9606 GN=POLR2B PE=1 SV=1</t>
  </si>
  <si>
    <t>sp|P31025|LCN1_HUMAN</t>
  </si>
  <si>
    <t>P31025</t>
  </si>
  <si>
    <t>LCN1</t>
  </si>
  <si>
    <t>Lipocalin-1 OS=Homo sapiens OX=9606 GN=LCN1 PE=1 SV=1</t>
  </si>
  <si>
    <t>sp|P31153|METK2_HUMAN</t>
  </si>
  <si>
    <t>P31153</t>
  </si>
  <si>
    <t>MAT2A</t>
  </si>
  <si>
    <t>S-adenosylmethionine synthase isoform type-2 OS=Homo sapiens OX=9606 GN=MAT2A PE=1 SV=1</t>
  </si>
  <si>
    <t>sp|P31689|DNJA1_HUMAN</t>
  </si>
  <si>
    <t>P31689</t>
  </si>
  <si>
    <t>DNAJA1</t>
  </si>
  <si>
    <t>DnaJ homolog subfamily A member 1 OS=Homo sapiens OX=9606 GN=DNAJA1 PE=1 SV=2</t>
  </si>
  <si>
    <t>sp|P31749|AKT1_HUMAN</t>
  </si>
  <si>
    <t>P31749</t>
  </si>
  <si>
    <t>AKT1</t>
  </si>
  <si>
    <t>RAC-alpha serine/threonine-protein kinase OS=Homo sapiens OX=9606 GN=AKT1 PE=1 SV=2</t>
  </si>
  <si>
    <t>sp|P31930|QCR1_HUMAN</t>
  </si>
  <si>
    <t>P31930</t>
  </si>
  <si>
    <t>UQCRC1</t>
  </si>
  <si>
    <t>Cytochrome b-c1 complex subunit 1, mitochondrial OS=Homo sapiens OX=9606 GN=UQCRC1 PE=1 SV=3</t>
  </si>
  <si>
    <t>sp|P31942|HNRH3_HUMAN</t>
  </si>
  <si>
    <t>P31942</t>
  </si>
  <si>
    <t>HNRNPH3</t>
  </si>
  <si>
    <t>Heterogeneous nuclear ribonucleoprotein H3 OS=Homo sapiens OX=9606 GN=HNRNPH3 PE=1 SV=2</t>
  </si>
  <si>
    <t>sp|P31943|HNRH1_HUMAN</t>
  </si>
  <si>
    <t>P31943</t>
  </si>
  <si>
    <t>HNRNPH1</t>
  </si>
  <si>
    <t>Heterogeneous nuclear ribonucleoprotein H OS=Homo sapiens OX=9606 GN=HNRNPH1 PE=1 SV=4</t>
  </si>
  <si>
    <t>sp|P31946|1433B_HUMAN</t>
  </si>
  <si>
    <t>P31946</t>
  </si>
  <si>
    <t>YWHAB</t>
  </si>
  <si>
    <t>14-3-3 protein beta/alpha OS=Homo sapiens OX=9606 GN=YWHAB PE=1 SV=3</t>
  </si>
  <si>
    <t>sp|P31948|STIP1_HUMAN</t>
  </si>
  <si>
    <t>P31948</t>
  </si>
  <si>
    <t>STIP1</t>
  </si>
  <si>
    <t>Stress-induced-phosphoprotein 1 OS=Homo sapiens OX=9606 GN=STIP1 PE=1 SV=1</t>
  </si>
  <si>
    <t>sp|P31949|S10AB_HUMAN</t>
  </si>
  <si>
    <t>P31949</t>
  </si>
  <si>
    <t>S100A11</t>
  </si>
  <si>
    <t>Protein S100-A11 OS=Homo sapiens OX=9606 GN=S100A11 PE=1 SV=2</t>
  </si>
  <si>
    <t>sp|P32119|PRDX2_HUMAN</t>
  </si>
  <si>
    <t>P32119</t>
  </si>
  <si>
    <t>PRDX2</t>
  </si>
  <si>
    <t>Peroxiredoxin-2 OS=Homo sapiens OX=9606 GN=PRDX2 PE=1 SV=5</t>
  </si>
  <si>
    <t>sp|P32320|CDD_HUMAN</t>
  </si>
  <si>
    <t>P32320</t>
  </si>
  <si>
    <t>CDA</t>
  </si>
  <si>
    <t>Cytidine deaminase OS=Homo sapiens OX=9606 GN=CDA PE=1 SV=2</t>
  </si>
  <si>
    <t>sp|P32969|RL9_HUMAN</t>
  </si>
  <si>
    <t>P32969</t>
  </si>
  <si>
    <t>RPL9</t>
  </si>
  <si>
    <t>60S ribosomal protein L9 OS=Homo sapiens OX=9606 GN=RPL9 PE=1 SV=1</t>
  </si>
  <si>
    <t>sp|P32970|CD70_HUMAN</t>
  </si>
  <si>
    <t>P32970</t>
  </si>
  <si>
    <t>CD70</t>
  </si>
  <si>
    <t>CD70 antigen OS=Homo sapiens OX=9606 GN=CD70 PE=1 SV=2</t>
  </si>
  <si>
    <t>sp|P33176|KINH_HUMAN</t>
  </si>
  <si>
    <t>P33176</t>
  </si>
  <si>
    <t>KIF5B</t>
  </si>
  <si>
    <t>Kinesin-1 heavy chain OS=Homo sapiens OX=9606 GN=KIF5B PE=1 SV=1</t>
  </si>
  <si>
    <t>sp|P33316|DUT_HUMAN</t>
  </si>
  <si>
    <t>P33316</t>
  </si>
  <si>
    <t>DUT</t>
  </si>
  <si>
    <t>Deoxyuridine 5'-triphosphate nucleotidohydrolase, mitochondrial OS=Homo sapiens OX=9606 GN=DUT PE=1 SV=4</t>
  </si>
  <si>
    <t>sp|P33991|MCM4_HUMAN</t>
  </si>
  <si>
    <t>P33991</t>
  </si>
  <si>
    <t>MCM4</t>
  </si>
  <si>
    <t>DNA replication licensing factor MCM4 OS=Homo sapiens OX=9606 GN=MCM4 PE=1 SV=5</t>
  </si>
  <si>
    <t>sp|P33992|MCM5_HUMAN</t>
  </si>
  <si>
    <t>P33992</t>
  </si>
  <si>
    <t>MCM5</t>
  </si>
  <si>
    <t>DNA replication licensing factor MCM5 OS=Homo sapiens OX=9606 GN=MCM5 PE=1 SV=5</t>
  </si>
  <si>
    <t>sp|P33993|MCM7_HUMAN</t>
  </si>
  <si>
    <t>P33993</t>
  </si>
  <si>
    <t>MCM7</t>
  </si>
  <si>
    <t>DNA replication licensing factor MCM7 OS=Homo sapiens OX=9606 GN=MCM7 PE=1 SV=4</t>
  </si>
  <si>
    <t>sp|P35080|PROF2_HUMAN</t>
  </si>
  <si>
    <t>P35080</t>
  </si>
  <si>
    <t>PFN2</t>
  </si>
  <si>
    <t>Profilin-2 OS=Homo sapiens OX=9606 GN=PFN2 PE=1 SV=3</t>
  </si>
  <si>
    <t>sp|P35221|CTNA1_HUMAN</t>
  </si>
  <si>
    <t>P35221</t>
  </si>
  <si>
    <t>CTNNA1</t>
  </si>
  <si>
    <t>Catenin alpha-1 OS=Homo sapiens OX=9606 GN=CTNNA1 PE=1 SV=1</t>
  </si>
  <si>
    <t>sp|P35222|CTNB1_HUMAN</t>
  </si>
  <si>
    <t>P35222</t>
  </si>
  <si>
    <t>CTNNB1</t>
  </si>
  <si>
    <t>Catenin beta-1 OS=Homo sapiens OX=9606 GN=CTNNB1 PE=1 SV=1</t>
  </si>
  <si>
    <t>sp|P35232|PHB_HUMAN</t>
  </si>
  <si>
    <t>P35232</t>
  </si>
  <si>
    <t>PHB</t>
  </si>
  <si>
    <t>Prohibitin OS=Homo sapiens OX=9606 GN=PHB PE=1 SV=1</t>
  </si>
  <si>
    <t>sp|P35237|SPB6_HUMAN</t>
  </si>
  <si>
    <t>P35237</t>
  </si>
  <si>
    <t>SERPINB6</t>
  </si>
  <si>
    <t>Serpin B6 OS=Homo sapiens OX=9606 GN=SERPINB6 PE=1 SV=3</t>
  </si>
  <si>
    <t>sp|P35240|MERL_HUMAN</t>
  </si>
  <si>
    <t>P35240</t>
  </si>
  <si>
    <t>NF2</t>
  </si>
  <si>
    <t>Merlin OS=Homo sapiens OX=9606 GN=NF2 PE=1 SV=1</t>
  </si>
  <si>
    <t>sp|P35241|RADI_HUMAN</t>
  </si>
  <si>
    <t>P35241</t>
  </si>
  <si>
    <t>RDX</t>
  </si>
  <si>
    <t>Radixin OS=Homo sapiens OX=9606 GN=RDX PE=1 SV=1</t>
  </si>
  <si>
    <t>sp|P35250|RFC2_HUMAN</t>
  </si>
  <si>
    <t>P35250</t>
  </si>
  <si>
    <t>RFC2</t>
  </si>
  <si>
    <t>Replication factor C subunit 2 OS=Homo sapiens OX=9606 GN=RFC2 PE=1 SV=3</t>
  </si>
  <si>
    <t>sp|P35251|RFC1_HUMAN</t>
  </si>
  <si>
    <t>P35251</t>
  </si>
  <si>
    <t>RFC1</t>
  </si>
  <si>
    <t>Replication factor C subunit 1 OS=Homo sapiens OX=9606 GN=RFC1 PE=1 SV=4</t>
  </si>
  <si>
    <t>sp|P35268|RL22_HUMAN</t>
  </si>
  <si>
    <t>P35268</t>
  </si>
  <si>
    <t>RPL22</t>
  </si>
  <si>
    <t>60S ribosomal protein L22 OS=Homo sapiens OX=9606 GN=RPL22 PE=1 SV=2</t>
  </si>
  <si>
    <t>sp|P35579|MYH9_HUMAN</t>
  </si>
  <si>
    <t>P35579</t>
  </si>
  <si>
    <t>MYH9</t>
  </si>
  <si>
    <t>Myosin-9 OS=Homo sapiens OX=9606 GN=MYH9 PE=1 SV=4</t>
  </si>
  <si>
    <t>sp|P35580|MYH10_HUMAN</t>
  </si>
  <si>
    <t>P35580</t>
  </si>
  <si>
    <t>MYH10</t>
  </si>
  <si>
    <t>Myosin-10 OS=Homo sapiens OX=9606 GN=MYH10 PE=1 SV=3</t>
  </si>
  <si>
    <t>sp|P35606|COPB2_HUMAN</t>
  </si>
  <si>
    <t>P35606</t>
  </si>
  <si>
    <t>COPB2</t>
  </si>
  <si>
    <t>Coatomer subunit beta' OS=Homo sapiens OX=9606 GN=COPB2 PE=1 SV=2</t>
  </si>
  <si>
    <t>sp|P35611|ADDA_HUMAN</t>
  </si>
  <si>
    <t>P35611</t>
  </si>
  <si>
    <t>ADD1</t>
  </si>
  <si>
    <t>Alpha-adducin OS=Homo sapiens OX=9606 GN=ADD1 PE=1 SV=2</t>
  </si>
  <si>
    <t>sp|P35637|FUS_HUMAN</t>
  </si>
  <si>
    <t>P35637</t>
  </si>
  <si>
    <t>FUS</t>
  </si>
  <si>
    <t>RNA-binding protein FUS OS=Homo sapiens OX=9606 GN=FUS PE=1 SV=1</t>
  </si>
  <si>
    <t>sp|P35658|NU214_HUMAN</t>
  </si>
  <si>
    <t>P35658</t>
  </si>
  <si>
    <t>NUP214</t>
  </si>
  <si>
    <t>Nuclear pore complex protein Nup214 OS=Homo sapiens OX=9606 GN=NUP214 PE=1 SV=2</t>
  </si>
  <si>
    <t>sp|P35659|DEK_HUMAN</t>
  </si>
  <si>
    <t>P35659</t>
  </si>
  <si>
    <t>DEK</t>
  </si>
  <si>
    <t>Protein DEK OS=Homo sapiens OX=9606 GN=DEK PE=1 SV=1</t>
  </si>
  <si>
    <t>sp|P35998|PRS7_HUMAN</t>
  </si>
  <si>
    <t>P35998</t>
  </si>
  <si>
    <t>PSMC2</t>
  </si>
  <si>
    <t>26S proteasome regulatory subunit 7 OS=Homo sapiens OX=9606 GN=PSMC2 PE=1 SV=3</t>
  </si>
  <si>
    <t>sp|P36404|ARL2_HUMAN</t>
  </si>
  <si>
    <t>P36404</t>
  </si>
  <si>
    <t>ARL2</t>
  </si>
  <si>
    <t>ADP-ribosylation factor-like protein 2 OS=Homo sapiens OX=9606 GN=ARL2 PE=1 SV=4</t>
  </si>
  <si>
    <t>sp|P36507|MP2K2_HUMAN</t>
  </si>
  <si>
    <t>P36507</t>
  </si>
  <si>
    <t>MAP2K2</t>
  </si>
  <si>
    <t>Dual specificity mitogen-activated protein kinase kinase 2 OS=Homo sapiens OX=9606 GN=MAP2K2 PE=1 SV=1</t>
  </si>
  <si>
    <t>sp|P36542|ATPG_HUMAN</t>
  </si>
  <si>
    <t>P36542</t>
  </si>
  <si>
    <t>ATP5F1C</t>
  </si>
  <si>
    <t>ATP synthase subunit gamma, mitochondrial OS=Homo sapiens OX=9606 GN=ATP5F1C PE=1 SV=1</t>
  </si>
  <si>
    <t>sp|P36551|HEM6_HUMAN</t>
  </si>
  <si>
    <t>P36551</t>
  </si>
  <si>
    <t>CPOX</t>
  </si>
  <si>
    <t>Oxygen-dependent coproporphyrinogen-III oxidase, mitochondrial OS=Homo sapiens OX=9606 GN=CPOX PE=1 SV=3</t>
  </si>
  <si>
    <t>sp|P36578|RL4_HUMAN</t>
  </si>
  <si>
    <t>P36578</t>
  </si>
  <si>
    <t>RPL4</t>
  </si>
  <si>
    <t>60S ribosomal protein L4 OS=Homo sapiens OX=9606 GN=RPL4 PE=1 SV=5</t>
  </si>
  <si>
    <t>sp|P36776|LONM_HUMAN</t>
  </si>
  <si>
    <t>P36776</t>
  </si>
  <si>
    <t>LONP1</t>
  </si>
  <si>
    <t>Lon protease homolog, mitochondrial OS=Homo sapiens OX=9606 GN=LONP1 PE=1 SV=2</t>
  </si>
  <si>
    <t>sp|P36871|PGM1_HUMAN</t>
  </si>
  <si>
    <t>P36871</t>
  </si>
  <si>
    <t>PGM1</t>
  </si>
  <si>
    <t>Phosphoglucomutase-1 OS=Homo sapiens OX=9606 GN=PGM1 PE=1 SV=3</t>
  </si>
  <si>
    <t>sp|P36915|GNL1_HUMAN</t>
  </si>
  <si>
    <t>P36915</t>
  </si>
  <si>
    <t>GNL1</t>
  </si>
  <si>
    <t>Guanine nucleotide-binding protein-like 1 OS=Homo sapiens OX=9606 GN=GNL1 PE=1 SV=2</t>
  </si>
  <si>
    <t>sp|P36957|ODO2_HUMAN</t>
  </si>
  <si>
    <t>P36957</t>
  </si>
  <si>
    <t>DLST</t>
  </si>
  <si>
    <t>Dihydrolipoyllysine-residue succinyltransferase component of 2-oxoglutarate dehydrogenase complex, mitochondrial OS=Homo sapiens OX=9606 GN=DLST PE=1 SV=4</t>
  </si>
  <si>
    <t>sp|P37108|SRP14_HUMAN</t>
  </si>
  <si>
    <t>P37108</t>
  </si>
  <si>
    <t>SRP14</t>
  </si>
  <si>
    <t>Signal recognition particle 14 kDa protein OS=Homo sapiens OX=9606 GN=SRP14 PE=1 SV=2</t>
  </si>
  <si>
    <t>sp|P37802|TAGL2_HUMAN</t>
  </si>
  <si>
    <t>P37802</t>
  </si>
  <si>
    <t>TAGLN2</t>
  </si>
  <si>
    <t>Transgelin-2 OS=Homo sapiens OX=9606 GN=TAGLN2 PE=1 SV=3</t>
  </si>
  <si>
    <t>sp|P37837|TALDO_HUMAN</t>
  </si>
  <si>
    <t>P37837</t>
  </si>
  <si>
    <t>TALDO1</t>
  </si>
  <si>
    <t>Transaldolase OS=Homo sapiens OX=9606 GN=TALDO1 PE=1 SV=2</t>
  </si>
  <si>
    <t>sp|P38159|RBMX_HUMAN</t>
  </si>
  <si>
    <t>P38159</t>
  </si>
  <si>
    <t>RBMX</t>
  </si>
  <si>
    <t>RNA-binding motif protein, X chromosome OS=Homo sapiens OX=9606 GN=RBMX PE=1 SV=3</t>
  </si>
  <si>
    <t>sp|P38646|GRP75_HUMAN</t>
  </si>
  <si>
    <t>P38646</t>
  </si>
  <si>
    <t>HSPA9</t>
  </si>
  <si>
    <t>Stress-70 protein, mitochondrial OS=Homo sapiens OX=9606 GN=HSPA9 PE=1 SV=2</t>
  </si>
  <si>
    <t>sp|P38919|IF4A3_HUMAN</t>
  </si>
  <si>
    <t>P38919</t>
  </si>
  <si>
    <t>EIF4A3</t>
  </si>
  <si>
    <t>Eukaryotic initiation factor 4A-III OS=Homo sapiens OX=9606 GN=EIF4A3 PE=1 SV=4</t>
  </si>
  <si>
    <t>sp|P39019|RS19_HUMAN</t>
  </si>
  <si>
    <t>P39019</t>
  </si>
  <si>
    <t>RPS19</t>
  </si>
  <si>
    <t>40S ribosomal protein S19 OS=Homo sapiens OX=9606 GN=RPS19 PE=1 SV=2</t>
  </si>
  <si>
    <t>sp|P39023|RL3_HUMAN</t>
  </si>
  <si>
    <t>P39023</t>
  </si>
  <si>
    <t>RPL3</t>
  </si>
  <si>
    <t>60S ribosomal protein L3 OS=Homo sapiens OX=9606 GN=RPL3 PE=1 SV=2</t>
  </si>
  <si>
    <t>sp|P39060|COIA1_HUMAN</t>
  </si>
  <si>
    <t>P39060</t>
  </si>
  <si>
    <t>COL18A1</t>
  </si>
  <si>
    <t>Collagen alpha-1(XVIII) chain OS=Homo sapiens OX=9606 GN=COL18A1 PE=1 SV=5</t>
  </si>
  <si>
    <t>sp|P39656|OST48_HUMAN</t>
  </si>
  <si>
    <t>P39656</t>
  </si>
  <si>
    <t>DDOST</t>
  </si>
  <si>
    <t>Dolichyl-diphosphooligosaccharide--protein glycosyltransferase 48 kDa subunit OS=Homo sapiens OX=9606 GN=DDOST PE=1 SV=4</t>
  </si>
  <si>
    <t>sp|P39748|FEN1_HUMAN</t>
  </si>
  <si>
    <t>P39748</t>
  </si>
  <si>
    <t>FEN1</t>
  </si>
  <si>
    <t>Flap endonuclease 1 OS=Homo sapiens OX=9606 GN=FEN1 PE=1 SV=1</t>
  </si>
  <si>
    <t>sp|P40227|TCPZ_HUMAN</t>
  </si>
  <si>
    <t>P40227</t>
  </si>
  <si>
    <t>CCT6A</t>
  </si>
  <si>
    <t>T-complex protein 1 subunit zeta OS=Homo sapiens OX=9606 GN=CCT6A PE=1 SV=3</t>
  </si>
  <si>
    <t>sp|P40261|NNMT_HUMAN</t>
  </si>
  <si>
    <t>P40261</t>
  </si>
  <si>
    <t>NNMT</t>
  </si>
  <si>
    <t>Nicotinamide N-methyltransferase OS=Homo sapiens OX=9606 GN=NNMT PE=1 SV=1</t>
  </si>
  <si>
    <t>sp|P40429|RL13A_HUMAN</t>
  </si>
  <si>
    <t>P40429</t>
  </si>
  <si>
    <t>RPL13A</t>
  </si>
  <si>
    <t>60S ribosomal protein L13a OS=Homo sapiens OX=9606 GN=RPL13A PE=1 SV=2</t>
  </si>
  <si>
    <t>sp|P40616|ARL1_HUMAN</t>
  </si>
  <si>
    <t>P40616</t>
  </si>
  <si>
    <t>ARL1</t>
  </si>
  <si>
    <t>ADP-ribosylation factor-like protein 1 OS=Homo sapiens OX=9606 GN=ARL1 PE=1 SV=1</t>
  </si>
  <si>
    <t>sp|P40763|STAT3_HUMAN</t>
  </si>
  <si>
    <t>P40763</t>
  </si>
  <si>
    <t>STAT3</t>
  </si>
  <si>
    <t>Signal transducer and activator of transcription 3 OS=Homo sapiens OX=9606 GN=STAT3 PE=1 SV=2</t>
  </si>
  <si>
    <t>sp|P40925|MDHC_HUMAN</t>
  </si>
  <si>
    <t>P40925</t>
  </si>
  <si>
    <t>MDH1</t>
  </si>
  <si>
    <t>Malate dehydrogenase, cytoplasmic OS=Homo sapiens OX=9606 GN=MDH1 PE=1 SV=4</t>
  </si>
  <si>
    <t>sp|P40926|MDHM_HUMAN</t>
  </si>
  <si>
    <t>P40926</t>
  </si>
  <si>
    <t>MDH2</t>
  </si>
  <si>
    <t>Malate dehydrogenase, mitochondrial OS=Homo sapiens OX=9606 GN=MDH2 PE=1 SV=3</t>
  </si>
  <si>
    <t>sp|P40937|RFC5_HUMAN</t>
  </si>
  <si>
    <t>P40937</t>
  </si>
  <si>
    <t>RFC5</t>
  </si>
  <si>
    <t>Replication factor C subunit 5 OS=Homo sapiens OX=9606 GN=RFC5 PE=1 SV=1</t>
  </si>
  <si>
    <t>sp|P40938|RFC3_HUMAN</t>
  </si>
  <si>
    <t>P40938</t>
  </si>
  <si>
    <t>RFC3</t>
  </si>
  <si>
    <t>Replication factor C subunit 3 OS=Homo sapiens OX=9606 GN=RFC3 PE=1 SV=2</t>
  </si>
  <si>
    <t>sp|P40939|ECHA_HUMAN</t>
  </si>
  <si>
    <t>P40939</t>
  </si>
  <si>
    <t>HADHA</t>
  </si>
  <si>
    <t>Trifunctional enzyme subunit alpha, mitochondrial OS=Homo sapiens OX=9606 GN=HADHA PE=1 SV=2</t>
  </si>
  <si>
    <t>sp|P41091|IF2G_HUMAN</t>
  </si>
  <si>
    <t>P41091</t>
  </si>
  <si>
    <t>EIF2S3</t>
  </si>
  <si>
    <t>Eukaryotic translation initiation factor 2 subunit 3 OS=Homo sapiens OX=9606 GN=EIF2S3 PE=1 SV=3</t>
  </si>
  <si>
    <t>sp|P41208|CETN2_HUMAN</t>
  </si>
  <si>
    <t>P41208</t>
  </si>
  <si>
    <t>CETN2</t>
  </si>
  <si>
    <t>Centrin-2 OS=Homo sapiens OX=9606 GN=CETN2 PE=1 SV=1</t>
  </si>
  <si>
    <t>sp|P41250|GARS_HUMAN</t>
  </si>
  <si>
    <t>P41250</t>
  </si>
  <si>
    <t>GARS1</t>
  </si>
  <si>
    <t>Glycine--tRNA ligase OS=Homo sapiens OX=9606 GN=GARS1 PE=1 SV=3</t>
  </si>
  <si>
    <t>sp|P41252|SYIC_HUMAN</t>
  </si>
  <si>
    <t>P41252</t>
  </si>
  <si>
    <t>IARS1</t>
  </si>
  <si>
    <t>Isoleucine--tRNA ligase, cytoplasmic OS=Homo sapiens OX=9606 GN=IARS1 PE=1 SV=2</t>
  </si>
  <si>
    <t>sp|P42025|ACTY_HUMAN</t>
  </si>
  <si>
    <t>P42025</t>
  </si>
  <si>
    <t>ACTR1B</t>
  </si>
  <si>
    <t>Beta-centractin OS=Homo sapiens OX=9606 GN=ACTR1B PE=1 SV=1</t>
  </si>
  <si>
    <t>sp|P42167|LAP2B_HUMAN</t>
  </si>
  <si>
    <t>P42167</t>
  </si>
  <si>
    <t>TMPO</t>
  </si>
  <si>
    <t>Lamina-associated polypeptide 2, isoforms beta/gamma OS=Homo sapiens OX=9606 GN=TMPO PE=1 SV=2</t>
  </si>
  <si>
    <t>sp|P42224|STAT1_HUMAN</t>
  </si>
  <si>
    <t>P42224</t>
  </si>
  <si>
    <t>STAT1</t>
  </si>
  <si>
    <t>Signal transducer and activator of transcription 1-alpha/beta OS=Homo sapiens OX=9606 GN=STAT1 PE=1 SV=2</t>
  </si>
  <si>
    <t>sp|P42338|PK3CB_HUMAN</t>
  </si>
  <si>
    <t>P42338</t>
  </si>
  <si>
    <t>PIK3CB</t>
  </si>
  <si>
    <t>Phosphatidylinositol 4,5-bisphosphate 3-kinase catalytic subunit beta isoform OS=Homo sapiens OX=9606 GN=PIK3CB PE=1 SV=1</t>
  </si>
  <si>
    <t>sp|P42356|PI4KA_HUMAN</t>
  </si>
  <si>
    <t>P42356</t>
  </si>
  <si>
    <t>PI4KA</t>
  </si>
  <si>
    <t>Phosphatidylinositol 4-kinase alpha OS=Homo sapiens OX=9606 GN=PI4KA PE=1 SV=4</t>
  </si>
  <si>
    <t>sp|P42677|RS27_HUMAN</t>
  </si>
  <si>
    <t>P42677</t>
  </si>
  <si>
    <t>RPS27</t>
  </si>
  <si>
    <t>40S ribosomal protein S27 OS=Homo sapiens OX=9606 GN=RPS27 PE=1 SV=3</t>
  </si>
  <si>
    <t>sp|P42704|LPPRC_HUMAN</t>
  </si>
  <si>
    <t>P42704</t>
  </si>
  <si>
    <t>LRPPRC</t>
  </si>
  <si>
    <t>Leucine-rich PPR motif-containing protein, mitochondrial OS=Homo sapiens OX=9606 GN=LRPPRC PE=1 SV=3</t>
  </si>
  <si>
    <t>sp|P42766|RL35_HUMAN</t>
  </si>
  <si>
    <t>P42766</t>
  </si>
  <si>
    <t>RPL35</t>
  </si>
  <si>
    <t>60S ribosomal protein L35 OS=Homo sapiens OX=9606 GN=RPL35 PE=1 SV=2</t>
  </si>
  <si>
    <t>sp|P43243|MATR3_HUMAN</t>
  </si>
  <si>
    <t>P43243</t>
  </si>
  <si>
    <t>MATR3</t>
  </si>
  <si>
    <t>Matrin-3 OS=Homo sapiens OX=9606 GN=MATR3 PE=1 SV=2</t>
  </si>
  <si>
    <t>sp|P43246|MSH2_HUMAN</t>
  </si>
  <si>
    <t>P43246</t>
  </si>
  <si>
    <t>MSH2</t>
  </si>
  <si>
    <t>DNA mismatch repair protein Msh2 OS=Homo sapiens OX=9606 GN=MSH2 PE=1 SV=1</t>
  </si>
  <si>
    <t>sp|P43490|NAMPT_HUMAN</t>
  </si>
  <si>
    <t>P43490</t>
  </si>
  <si>
    <t>NAMPT</t>
  </si>
  <si>
    <t>Nicotinamide phosphoribosyltransferase OS=Homo sapiens OX=9606 GN=NAMPT PE=1 SV=1</t>
  </si>
  <si>
    <t>sp|P43686|PRS6B_HUMAN</t>
  </si>
  <si>
    <t>P43686</t>
  </si>
  <si>
    <t>PSMC4</t>
  </si>
  <si>
    <t>26S proteasome regulatory subunit 6B OS=Homo sapiens OX=9606 GN=PSMC4 PE=1 SV=2</t>
  </si>
  <si>
    <t>sp|P45880|VDAC2_HUMAN</t>
  </si>
  <si>
    <t>P45880</t>
  </si>
  <si>
    <t>VDAC2</t>
  </si>
  <si>
    <t>Voltage-dependent anion-selective channel protein 2 OS=Homo sapiens OX=9606 GN=VDAC2 PE=1 SV=2</t>
  </si>
  <si>
    <t>sp|P45954|ACDSB_HUMAN</t>
  </si>
  <si>
    <t>P45954</t>
  </si>
  <si>
    <t>ACADSB</t>
  </si>
  <si>
    <t>Short/branched chain specific acyl-CoA dehydrogenase, mitochondrial OS=Homo sapiens OX=9606 GN=ACADSB PE=1 SV=1</t>
  </si>
  <si>
    <t>sp|P46013|KI67_HUMAN</t>
  </si>
  <si>
    <t>P46013</t>
  </si>
  <si>
    <t>MKI67</t>
  </si>
  <si>
    <t>Proliferation marker protein Ki-67 OS=Homo sapiens OX=9606 GN=MKI67 PE=1 SV=2</t>
  </si>
  <si>
    <t>sp|P46060|RAGP1_HUMAN</t>
  </si>
  <si>
    <t>P46060</t>
  </si>
  <si>
    <t>RANGAP1</t>
  </si>
  <si>
    <t>Ran GTPase-activating protein 1 OS=Homo sapiens OX=9606 GN=RANGAP1 PE=1 SV=1</t>
  </si>
  <si>
    <t>sp|P46087|NOP2_HUMAN</t>
  </si>
  <si>
    <t>P46087</t>
  </si>
  <si>
    <t>NOP2</t>
  </si>
  <si>
    <t>Probable 28S rRNA (cytosine(4447)-C(5))-methyltransferase OS=Homo sapiens OX=9606 GN=NOP2 PE=1 SV=2</t>
  </si>
  <si>
    <t>sp|P46459|NSF_HUMAN</t>
  </si>
  <si>
    <t>P46459</t>
  </si>
  <si>
    <t>NSF</t>
  </si>
  <si>
    <t>Vesicle-fusing ATPase OS=Homo sapiens OX=9606 GN=NSF PE=1 SV=3</t>
  </si>
  <si>
    <t>sp|P46776|RL27A_HUMAN</t>
  </si>
  <si>
    <t>P46776</t>
  </si>
  <si>
    <t>RPL27A</t>
  </si>
  <si>
    <t>60S ribosomal protein L27a OS=Homo sapiens OX=9606 GN=RPL27A PE=1 SV=2</t>
  </si>
  <si>
    <t>sp|P46777|RL5_HUMAN</t>
  </si>
  <si>
    <t>P46777</t>
  </si>
  <si>
    <t>RPL5</t>
  </si>
  <si>
    <t>60S ribosomal protein L5 OS=Homo sapiens OX=9606 GN=RPL5 PE=1 SV=3</t>
  </si>
  <si>
    <t>sp|P46778|RL21_HUMAN</t>
  </si>
  <si>
    <t>P46778</t>
  </si>
  <si>
    <t>RPL21</t>
  </si>
  <si>
    <t>60S ribosomal protein L21 OS=Homo sapiens OX=9606 GN=RPL21 PE=1 SV=2</t>
  </si>
  <si>
    <t>sp|P46779|RL28_HUMAN</t>
  </si>
  <si>
    <t>P46779</t>
  </si>
  <si>
    <t>RPL28</t>
  </si>
  <si>
    <t>60S ribosomal protein L28 OS=Homo sapiens OX=9606 GN=RPL28 PE=1 SV=3</t>
  </si>
  <si>
    <t>sp|P46781|RS9_HUMAN</t>
  </si>
  <si>
    <t>P46781</t>
  </si>
  <si>
    <t>RPS9</t>
  </si>
  <si>
    <t>40S ribosomal protein S9 OS=Homo sapiens OX=9606 GN=RPS9 PE=1 SV=3</t>
  </si>
  <si>
    <t>sp|P46782|RS5_HUMAN</t>
  </si>
  <si>
    <t>P46782</t>
  </si>
  <si>
    <t>RPS5</t>
  </si>
  <si>
    <t>40S ribosomal protein S5 OS=Homo sapiens OX=9606 GN=RPS5 PE=1 SV=4</t>
  </si>
  <si>
    <t>sp|P46783|RS10_HUMAN</t>
  </si>
  <si>
    <t>P46783</t>
  </si>
  <si>
    <t>RPS10</t>
  </si>
  <si>
    <t>40S ribosomal protein S10 OS=Homo sapiens OX=9606 GN=RPS10 PE=1 SV=1</t>
  </si>
  <si>
    <t>sp|P46821|MAP1B_HUMAN</t>
  </si>
  <si>
    <t>P46821</t>
  </si>
  <si>
    <t>MAP1B</t>
  </si>
  <si>
    <t>Microtubule-associated protein 1B OS=Homo sapiens OX=9606 GN=MAP1B PE=1 SV=2</t>
  </si>
  <si>
    <t>sp|P46939|UTRO_HUMAN</t>
  </si>
  <si>
    <t>P46939</t>
  </si>
  <si>
    <t>UTRN</t>
  </si>
  <si>
    <t>Utrophin OS=Homo sapiens OX=9606 GN=UTRN PE=1 SV=2</t>
  </si>
  <si>
    <t>sp|P46940|IQGA1_HUMAN</t>
  </si>
  <si>
    <t>P46940</t>
  </si>
  <si>
    <t>IQGAP1</t>
  </si>
  <si>
    <t>Ras GTPase-activating-like protein IQGAP1 OS=Homo sapiens OX=9606 GN=IQGAP1 PE=1 SV=1</t>
  </si>
  <si>
    <t>sp|P46977|STT3A_HUMAN</t>
  </si>
  <si>
    <t>P46977</t>
  </si>
  <si>
    <t>STT3A</t>
  </si>
  <si>
    <t>Dolichyl-diphosphooligosaccharide--protein glycosyltransferase subunit STT3A OS=Homo sapiens OX=9606 GN=STT3A PE=1 SV=2</t>
  </si>
  <si>
    <t>sp|P47756|CAPZB_HUMAN</t>
  </si>
  <si>
    <t>P47756</t>
  </si>
  <si>
    <t>CAPZB</t>
  </si>
  <si>
    <t>F-actin-capping protein subunit beta OS=Homo sapiens OX=9606 GN=CAPZB PE=1 SV=4</t>
  </si>
  <si>
    <t>sp|P47813|IF1AX_HUMAN</t>
  </si>
  <si>
    <t>P47813</t>
  </si>
  <si>
    <t>EIF1AX</t>
  </si>
  <si>
    <t>Eukaryotic translation initiation factor 1A, X-chromosomal OS=Homo sapiens OX=9606 GN=EIF1AX PE=1 SV=2</t>
  </si>
  <si>
    <t>sp|P47897|SYQ_HUMAN</t>
  </si>
  <si>
    <t>P47897</t>
  </si>
  <si>
    <t>QARS1</t>
  </si>
  <si>
    <t>Glutamine--tRNA ligase OS=Homo sapiens OX=9606 GN=QARS1 PE=1 SV=1</t>
  </si>
  <si>
    <t>sp|P47914|RL29_HUMAN</t>
  </si>
  <si>
    <t>P47914</t>
  </si>
  <si>
    <t>RPL29</t>
  </si>
  <si>
    <t>60S ribosomal protein L29 OS=Homo sapiens OX=9606 GN=RPL29 PE=1 SV=2</t>
  </si>
  <si>
    <t>sp|P48047|ATPO_HUMAN</t>
  </si>
  <si>
    <t>P48047</t>
  </si>
  <si>
    <t>ATP5PO</t>
  </si>
  <si>
    <t>ATP synthase subunit O, mitochondrial OS=Homo sapiens OX=9606 GN=ATP5PO PE=1 SV=1</t>
  </si>
  <si>
    <t>sp|P48059|LIMS1_HUMAN</t>
  </si>
  <si>
    <t>P48059</t>
  </si>
  <si>
    <t>LIMS1</t>
  </si>
  <si>
    <t>LIM and senescent cell antigen-like-containing domain protein 1 OS=Homo sapiens OX=9606 GN=LIMS1 PE=1 SV=4</t>
  </si>
  <si>
    <t>sp|P48307|TFPI2_HUMAN</t>
  </si>
  <si>
    <t>P48307</t>
  </si>
  <si>
    <t>TFPI2</t>
  </si>
  <si>
    <t>Tissue factor pathway inhibitor 2 OS=Homo sapiens OX=9606 GN=TFPI2 PE=1 SV=1</t>
  </si>
  <si>
    <t>sp|P48444|COPD_HUMAN</t>
  </si>
  <si>
    <t>P48444</t>
  </si>
  <si>
    <t>ARCN1</t>
  </si>
  <si>
    <t>Coatomer subunit delta OS=Homo sapiens OX=9606 GN=ARCN1 PE=1 SV=1</t>
  </si>
  <si>
    <t>sp|P48556|PSMD8_HUMAN</t>
  </si>
  <si>
    <t>P48556</t>
  </si>
  <si>
    <t>PSMD8</t>
  </si>
  <si>
    <t>26S proteasome non-ATPase regulatory subunit 8 OS=Homo sapiens OX=9606 GN=PSMD8 PE=1 SV=2</t>
  </si>
  <si>
    <t>sp|P48643|TCPE_HUMAN</t>
  </si>
  <si>
    <t>P48643</t>
  </si>
  <si>
    <t>CCT5</t>
  </si>
  <si>
    <t>T-complex protein 1 subunit epsilon OS=Homo sapiens OX=9606 GN=CCT5 PE=1 SV=1</t>
  </si>
  <si>
    <t>sp|P48651|PTSS1_HUMAN</t>
  </si>
  <si>
    <t>P48651</t>
  </si>
  <si>
    <t>PTDSS1</t>
  </si>
  <si>
    <t>Phosphatidylserine synthase 1 OS=Homo sapiens OX=9606 GN=PTDSS1 PE=1 SV=1</t>
  </si>
  <si>
    <t>sp|P48735|IDHP_HUMAN</t>
  </si>
  <si>
    <t>P48735</t>
  </si>
  <si>
    <t>IDH2</t>
  </si>
  <si>
    <t>Isocitrate dehydrogenase [NADP], mitochondrial OS=Homo sapiens OX=9606 GN=IDH2 PE=1 SV=2</t>
  </si>
  <si>
    <t>sp|P49207|RL34_HUMAN</t>
  </si>
  <si>
    <t>P49207</t>
  </si>
  <si>
    <t>RPL34</t>
  </si>
  <si>
    <t>60S ribosomal protein L34 OS=Homo sapiens OX=9606 GN=RPL34 PE=1 SV=3</t>
  </si>
  <si>
    <t>sp|P49321|NASP_HUMAN</t>
  </si>
  <si>
    <t>P49321</t>
  </si>
  <si>
    <t>NASP</t>
  </si>
  <si>
    <t>Nuclear autoantigenic sperm protein OS=Homo sapiens OX=9606 GN=NASP PE=1 SV=2</t>
  </si>
  <si>
    <t>sp|P49327|FAS_HUMAN</t>
  </si>
  <si>
    <t>P49327</t>
  </si>
  <si>
    <t>FASN</t>
  </si>
  <si>
    <t>Fatty acid synthase OS=Homo sapiens OX=9606 GN=FASN PE=1 SV=3</t>
  </si>
  <si>
    <t>sp|P49368|TCPG_HUMAN</t>
  </si>
  <si>
    <t>P49368</t>
  </si>
  <si>
    <t>CCT3</t>
  </si>
  <si>
    <t>T-complex protein 1 subunit gamma OS=Homo sapiens OX=9606 GN=CCT3 PE=1 SV=4</t>
  </si>
  <si>
    <t>sp|P49411|EFTU_HUMAN</t>
  </si>
  <si>
    <t>P49411</t>
  </si>
  <si>
    <t>TUFM</t>
  </si>
  <si>
    <t>Elongation factor Tu, mitochondrial OS=Homo sapiens OX=9606 GN=TUFM PE=1 SV=2</t>
  </si>
  <si>
    <t>sp|P49419|AL7A1_HUMAN</t>
  </si>
  <si>
    <t>P49419</t>
  </si>
  <si>
    <t>ALDH7A1</t>
  </si>
  <si>
    <t>Alpha-aminoadipic semialdehyde dehydrogenase OS=Homo sapiens OX=9606 GN=ALDH7A1 PE=1 SV=5</t>
  </si>
  <si>
    <t>sp|P49458|SRP09_HUMAN</t>
  </si>
  <si>
    <t>P49458</t>
  </si>
  <si>
    <t>SRP9</t>
  </si>
  <si>
    <t>Signal recognition particle 9 kDa protein OS=Homo sapiens OX=9606 GN=SRP9 PE=1 SV=2</t>
  </si>
  <si>
    <t>sp|P49588|SYAC_HUMAN</t>
  </si>
  <si>
    <t>P49588</t>
  </si>
  <si>
    <t>AARS1</t>
  </si>
  <si>
    <t>Alanine--tRNA ligase, cytoplasmic OS=Homo sapiens OX=9606 GN=AARS1 PE=1 SV=2</t>
  </si>
  <si>
    <t>sp|P49711|CTCF_HUMAN</t>
  </si>
  <si>
    <t>P49711</t>
  </si>
  <si>
    <t>CTCF</t>
  </si>
  <si>
    <t>Transcriptional repressor CTCF OS=Homo sapiens OX=9606 GN=CTCF PE=1 SV=1</t>
  </si>
  <si>
    <t>sp|P49720|PSB3_HUMAN</t>
  </si>
  <si>
    <t>P49720</t>
  </si>
  <si>
    <t>PSMB3</t>
  </si>
  <si>
    <t>Proteasome subunit beta type-3 OS=Homo sapiens OX=9606 GN=PSMB3 PE=1 SV=2</t>
  </si>
  <si>
    <t>sp|P49721|PSB2_HUMAN</t>
  </si>
  <si>
    <t>P49721</t>
  </si>
  <si>
    <t>PSMB2</t>
  </si>
  <si>
    <t>Proteasome subunit beta type-2 OS=Homo sapiens OX=9606 GN=PSMB2 PE=1 SV=1</t>
  </si>
  <si>
    <t>sp|P49736|MCM2_HUMAN</t>
  </si>
  <si>
    <t>P49736</t>
  </si>
  <si>
    <t>MCM2</t>
  </si>
  <si>
    <t>DNA replication licensing factor MCM2 OS=Homo sapiens OX=9606 GN=MCM2 PE=1 SV=4</t>
  </si>
  <si>
    <t>sp|P49750|YLPM1_HUMAN</t>
  </si>
  <si>
    <t>P49750</t>
  </si>
  <si>
    <t>YLPM1</t>
  </si>
  <si>
    <t>YLP motif-containing protein 1 OS=Homo sapiens OX=9606 GN=YLPM1 PE=1 SV=4</t>
  </si>
  <si>
    <t>sp|P49755|TMEDA_HUMAN</t>
  </si>
  <si>
    <t>P49755</t>
  </si>
  <si>
    <t>TMED10</t>
  </si>
  <si>
    <t>Transmembrane emp24 domain-containing protein 10 OS=Homo sapiens OX=9606 GN=TMED10 PE=1 SV=2</t>
  </si>
  <si>
    <t>sp|P49756|RBM25_HUMAN</t>
  </si>
  <si>
    <t>P49756</t>
  </si>
  <si>
    <t>RBM25</t>
  </si>
  <si>
    <t>RNA-binding protein 25 OS=Homo sapiens OX=9606 GN=RBM25 PE=1 SV=3</t>
  </si>
  <si>
    <t>sp|P49790|NU153_HUMAN</t>
  </si>
  <si>
    <t>P49790</t>
  </si>
  <si>
    <t>NUP153</t>
  </si>
  <si>
    <t>Nuclear pore complex protein Nup153 OS=Homo sapiens OX=9606 GN=NUP153 PE=1 SV=2</t>
  </si>
  <si>
    <t>sp|P49792|RBP2_HUMAN</t>
  </si>
  <si>
    <t>P49792</t>
  </si>
  <si>
    <t>RANBP2</t>
  </si>
  <si>
    <t>E3 SUMO-protein ligase RanBP2 OS=Homo sapiens OX=9606 GN=RANBP2 PE=1 SV=2</t>
  </si>
  <si>
    <t>sp|P49915|GUAA_HUMAN</t>
  </si>
  <si>
    <t>P49915</t>
  </si>
  <si>
    <t>GMPS</t>
  </si>
  <si>
    <t>GMP synthase [glutamine-hydrolyzing] OS=Homo sapiens OX=9606 GN=GMPS PE=1 SV=1</t>
  </si>
  <si>
    <t>sp|P50213|IDH3A_HUMAN</t>
  </si>
  <si>
    <t>P50213</t>
  </si>
  <si>
    <t>IDH3A</t>
  </si>
  <si>
    <t>Isocitrate dehydrogenase [NAD] subunit alpha, mitochondrial OS=Homo sapiens OX=9606 GN=IDH3A PE=1 SV=1</t>
  </si>
  <si>
    <t>sp|P50395|GDIB_HUMAN</t>
  </si>
  <si>
    <t>P50395</t>
  </si>
  <si>
    <t>GDI2</t>
  </si>
  <si>
    <t>Rab GDP dissociation inhibitor beta OS=Homo sapiens OX=9606 GN=GDI2 PE=1 SV=2</t>
  </si>
  <si>
    <t>sp|P50402|EMD_HUMAN</t>
  </si>
  <si>
    <t>P50402</t>
  </si>
  <si>
    <t>EMD</t>
  </si>
  <si>
    <t>Emerin OS=Homo sapiens OX=9606 GN=EMD PE=1 SV=1</t>
  </si>
  <si>
    <t>sp|P50416|CPT1A_HUMAN</t>
  </si>
  <si>
    <t>P50416</t>
  </si>
  <si>
    <t>CPT1A</t>
  </si>
  <si>
    <t>Carnitine O-palmitoyltransferase 1, liver isoform OS=Homo sapiens OX=9606 GN=CPT1A PE=1 SV=2</t>
  </si>
  <si>
    <t>sp|P50454|SERPH_HUMAN</t>
  </si>
  <si>
    <t>P50454</t>
  </si>
  <si>
    <t>SERPINH1</t>
  </si>
  <si>
    <t>Serpin H1 OS=Homo sapiens OX=9606 GN=SERPINH1 PE=1 SV=2</t>
  </si>
  <si>
    <t>sp|P50502|F10A1_HUMAN</t>
  </si>
  <si>
    <t>P50502</t>
  </si>
  <si>
    <t>ST13</t>
  </si>
  <si>
    <t>Hsc70-interacting protein OS=Homo sapiens OX=9606 GN=ST13 PE=1 SV=2</t>
  </si>
  <si>
    <t>sp|P50570|DYN2_HUMAN</t>
  </si>
  <si>
    <t>P50570</t>
  </si>
  <si>
    <t>DNM2</t>
  </si>
  <si>
    <t>Dynamin-2 OS=Homo sapiens OX=9606 GN=DNM2 PE=1 SV=2</t>
  </si>
  <si>
    <t>sp|P50748|KNTC1_HUMAN</t>
  </si>
  <si>
    <t>P50748</t>
  </si>
  <si>
    <t>KNTC1</t>
  </si>
  <si>
    <t>Kinetochore-associated protein 1 OS=Homo sapiens OX=9606 GN=KNTC1 PE=1 SV=1</t>
  </si>
  <si>
    <t>sp|P50750|CDK9_HUMAN</t>
  </si>
  <si>
    <t>P50750</t>
  </si>
  <si>
    <t>CDK9</t>
  </si>
  <si>
    <t>Cyclin-dependent kinase 9 OS=Homo sapiens OX=9606 GN=CDK9 PE=1 SV=3</t>
  </si>
  <si>
    <t>sp|P50914|RL14_HUMAN</t>
  </si>
  <si>
    <t>P50914</t>
  </si>
  <si>
    <t>RPL14</t>
  </si>
  <si>
    <t>60S ribosomal protein L14 OS=Homo sapiens OX=9606 GN=RPL14 PE=1 SV=4</t>
  </si>
  <si>
    <t>sp|P50990|TCPQ_HUMAN</t>
  </si>
  <si>
    <t>P50990</t>
  </si>
  <si>
    <t>CCT8</t>
  </si>
  <si>
    <t>T-complex protein 1 subunit theta OS=Homo sapiens OX=9606 GN=CCT8 PE=1 SV=4</t>
  </si>
  <si>
    <t>sp|P50991|TCPD_HUMAN</t>
  </si>
  <si>
    <t>P50991</t>
  </si>
  <si>
    <t>CCT4</t>
  </si>
  <si>
    <t>T-complex protein 1 subunit delta OS=Homo sapiens OX=9606 GN=CCT4 PE=1 SV=4</t>
  </si>
  <si>
    <t>sp|P50995|ANX11_HUMAN</t>
  </si>
  <si>
    <t>P50995</t>
  </si>
  <si>
    <t>ANXA11</t>
  </si>
  <si>
    <t>Annexin A11 OS=Homo sapiens OX=9606 GN=ANXA11 PE=1 SV=1</t>
  </si>
  <si>
    <t>sp|P51114|FXR1_HUMAN</t>
  </si>
  <si>
    <t>P51114</t>
  </si>
  <si>
    <t>FXR1</t>
  </si>
  <si>
    <t>Fragile X mental retardation syndrome-related protein 1 OS=Homo sapiens OX=9606 GN=FXR1 PE=1 SV=3</t>
  </si>
  <si>
    <t>sp|P51116|FXR2_HUMAN</t>
  </si>
  <si>
    <t>P51116</t>
  </si>
  <si>
    <t>FXR2</t>
  </si>
  <si>
    <t>Fragile X mental retardation syndrome-related protein 2 OS=Homo sapiens OX=9606 GN=FXR2 PE=1 SV=2</t>
  </si>
  <si>
    <t>sp|P51148|RAB5C_HUMAN</t>
  </si>
  <si>
    <t>P51148</t>
  </si>
  <si>
    <t>RAB5C</t>
  </si>
  <si>
    <t>Ras-related protein Rab-5C OS=Homo sapiens OX=9606 GN=RAB5C PE=1 SV=2</t>
  </si>
  <si>
    <t>sp|P51149|RAB7A_HUMAN</t>
  </si>
  <si>
    <t>P51149</t>
  </si>
  <si>
    <t>RAB7A</t>
  </si>
  <si>
    <t>Ras-related protein Rab-7a OS=Homo sapiens OX=9606 GN=RAB7A PE=1 SV=1</t>
  </si>
  <si>
    <t>sp|P51153|RAB13_HUMAN</t>
  </si>
  <si>
    <t>P51153</t>
  </si>
  <si>
    <t>RAB13</t>
  </si>
  <si>
    <t>Ras-related protein Rab-13 OS=Homo sapiens OX=9606 GN=RAB13 PE=1 SV=1</t>
  </si>
  <si>
    <t>sp|P51532|SMCA4_HUMAN</t>
  </si>
  <si>
    <t>P51532</t>
  </si>
  <si>
    <t>SMARCA4</t>
  </si>
  <si>
    <t>Transcription activator BRG1 OS=Homo sapiens OX=9606 GN=SMARCA4 PE=1 SV=2</t>
  </si>
  <si>
    <t>sp|P51571|SSRD_HUMAN</t>
  </si>
  <si>
    <t>P51571</t>
  </si>
  <si>
    <t>SSR4</t>
  </si>
  <si>
    <t>Translocon-associated protein subunit delta OS=Homo sapiens OX=9606 GN=SSR4 PE=1 SV=1</t>
  </si>
  <si>
    <t>sp|P51610|HCFC1_HUMAN</t>
  </si>
  <si>
    <t>P51610</t>
  </si>
  <si>
    <t>HCFC1</t>
  </si>
  <si>
    <t>Host cell factor 1 OS=Homo sapiens OX=9606 GN=HCFC1 PE=1 SV=2</t>
  </si>
  <si>
    <t>sp|P51665|PSMD7_HUMAN</t>
  </si>
  <si>
    <t>P51665</t>
  </si>
  <si>
    <t>PSMD7</t>
  </si>
  <si>
    <t>26S proteasome non-ATPase regulatory subunit 7 OS=Homo sapiens OX=9606 GN=PSMD7 PE=1 SV=2</t>
  </si>
  <si>
    <t>sp|P51858|HDGF_HUMAN</t>
  </si>
  <si>
    <t>P51858</t>
  </si>
  <si>
    <t>HDGF</t>
  </si>
  <si>
    <t>Hepatoma-derived growth factor OS=Homo sapiens OX=9606 GN=HDGF PE=1 SV=1</t>
  </si>
  <si>
    <t>sp|P51991|ROA3_HUMAN</t>
  </si>
  <si>
    <t>P51991</t>
  </si>
  <si>
    <t>HNRNPA3</t>
  </si>
  <si>
    <t>Heterogeneous nuclear ribonucleoprotein A3 OS=Homo sapiens OX=9606 GN=HNRNPA3 PE=1 SV=2</t>
  </si>
  <si>
    <t>sp|P52209|6PGD_HUMAN</t>
  </si>
  <si>
    <t>P52209</t>
  </si>
  <si>
    <t>PGD</t>
  </si>
  <si>
    <t>6-phosphogluconate dehydrogenase, decarboxylating OS=Homo sapiens OX=9606 GN=PGD PE=1 SV=3</t>
  </si>
  <si>
    <t>sp|P52272|HNRPM_HUMAN</t>
  </si>
  <si>
    <t>P52272</t>
  </si>
  <si>
    <t>HNRNPM</t>
  </si>
  <si>
    <t>Heterogeneous nuclear ribonucleoprotein M OS=Homo sapiens OX=9606 GN=HNRNPM PE=1 SV=3</t>
  </si>
  <si>
    <t>sp|P52292|IMA1_HUMAN</t>
  </si>
  <si>
    <t>P52292</t>
  </si>
  <si>
    <t>KPNA2</t>
  </si>
  <si>
    <t>Importin subunit alpha-1 OS=Homo sapiens OX=9606 GN=KPNA2 PE=1 SV=1</t>
  </si>
  <si>
    <t>sp|P52294|IMA5_HUMAN</t>
  </si>
  <si>
    <t>P52294</t>
  </si>
  <si>
    <t>KPNA1</t>
  </si>
  <si>
    <t>Importin subunit alpha-5 OS=Homo sapiens OX=9606 GN=KPNA1 PE=1 SV=3</t>
  </si>
  <si>
    <t>sp|P52434|RPAB3_HUMAN</t>
  </si>
  <si>
    <t>P52434</t>
  </si>
  <si>
    <t>POLR2H</t>
  </si>
  <si>
    <t>DNA-directed RNA polymerases I, II, and III subunit RPABC3 OS=Homo sapiens OX=9606 GN=POLR2H PE=1 SV=4</t>
  </si>
  <si>
    <t>sp|P52565|GDIR1_HUMAN</t>
  </si>
  <si>
    <t>P52565</t>
  </si>
  <si>
    <t>ARHGDIA</t>
  </si>
  <si>
    <t>Rho GDP-dissociation inhibitor 1 OS=Homo sapiens OX=9606 GN=ARHGDIA PE=1 SV=3</t>
  </si>
  <si>
    <t>sp|P52597|HNRPF_HUMAN</t>
  </si>
  <si>
    <t>P52597</t>
  </si>
  <si>
    <t>HNRNPF</t>
  </si>
  <si>
    <t>Heterogeneous nuclear ribonucleoprotein F OS=Homo sapiens OX=9606 GN=HNRNPF PE=1 SV=3</t>
  </si>
  <si>
    <t>sp|P52701|MSH6_HUMAN</t>
  </si>
  <si>
    <t>P52701</t>
  </si>
  <si>
    <t>MSH6</t>
  </si>
  <si>
    <t>DNA mismatch repair protein Msh6 OS=Homo sapiens OX=9606 GN=MSH6 PE=1 SV=2</t>
  </si>
  <si>
    <t>sp|P52732|KIF11_HUMAN</t>
  </si>
  <si>
    <t>P52732</t>
  </si>
  <si>
    <t>KIF11</t>
  </si>
  <si>
    <t>Kinesin-like protein KIF11 OS=Homo sapiens OX=9606 GN=KIF11 PE=1 SV=2</t>
  </si>
  <si>
    <t>sp|P52735|VAV2_HUMAN</t>
  </si>
  <si>
    <t>P52735</t>
  </si>
  <si>
    <t>VAV2</t>
  </si>
  <si>
    <t>Guanine nucleotide exchange factor VAV2 OS=Homo sapiens OX=9606 GN=VAV2 PE=1 SV=2</t>
  </si>
  <si>
    <t>sp|P52907|CAZA1_HUMAN</t>
  </si>
  <si>
    <t>P52907</t>
  </si>
  <si>
    <t>CAPZA1</t>
  </si>
  <si>
    <t>F-actin-capping protein subunit alpha-1 OS=Homo sapiens OX=9606 GN=CAPZA1 PE=1 SV=3</t>
  </si>
  <si>
    <t>sp|P52943|CRIP2_HUMAN</t>
  </si>
  <si>
    <t>P52943</t>
  </si>
  <si>
    <t>CRIP2</t>
  </si>
  <si>
    <t>Cysteine-rich protein 2 OS=Homo sapiens OX=9606 GN=CRIP2 PE=1 SV=1</t>
  </si>
  <si>
    <t>sp|P53007|TXTP_HUMAN</t>
  </si>
  <si>
    <t>P53007</t>
  </si>
  <si>
    <t>SLC25A1</t>
  </si>
  <si>
    <t>Tricarboxylate transport protein, mitochondrial OS=Homo sapiens OX=9606 GN=SLC25A1 PE=1 SV=2</t>
  </si>
  <si>
    <t>sp|P53355|DAPK1_HUMAN</t>
  </si>
  <si>
    <t>P53355</t>
  </si>
  <si>
    <t>DAPK1</t>
  </si>
  <si>
    <t>Death-associated protein kinase 1 OS=Homo sapiens OX=9606 GN=DAPK1 PE=1 SV=6</t>
  </si>
  <si>
    <t>sp|P53396|ACLY_HUMAN</t>
  </si>
  <si>
    <t>P53396</t>
  </si>
  <si>
    <t>ACLY</t>
  </si>
  <si>
    <t>ATP-citrate synthase OS=Homo sapiens OX=9606 GN=ACLY PE=1 SV=3</t>
  </si>
  <si>
    <t>sp|P53582|MAP11_HUMAN</t>
  </si>
  <si>
    <t>P53582</t>
  </si>
  <si>
    <t>METAP1</t>
  </si>
  <si>
    <t>Methionine aminopeptidase 1 OS=Homo sapiens OX=9606 GN=METAP1 PE=1 SV=2</t>
  </si>
  <si>
    <t>sp|P53597|SUCA_HUMAN</t>
  </si>
  <si>
    <t>P53597</t>
  </si>
  <si>
    <t>SUCLG1</t>
  </si>
  <si>
    <t>Succinate--CoA ligase [ADP/GDP-forming] subunit alpha, mitochondrial OS=Homo sapiens OX=9606 GN=SUCLG1 PE=1 SV=4</t>
  </si>
  <si>
    <t>sp|P53618|COPB_HUMAN</t>
  </si>
  <si>
    <t>P53618</t>
  </si>
  <si>
    <t>COPB1</t>
  </si>
  <si>
    <t>Coatomer subunit beta OS=Homo sapiens OX=9606 GN=COPB1 PE=1 SV=3</t>
  </si>
  <si>
    <t>sp|P53621|COPA_HUMAN</t>
  </si>
  <si>
    <t>P53621</t>
  </si>
  <si>
    <t>COPA</t>
  </si>
  <si>
    <t>Coatomer subunit alpha OS=Homo sapiens OX=9606 GN=COPA PE=1 SV=2</t>
  </si>
  <si>
    <t>sp|P53680|AP2S1_HUMAN</t>
  </si>
  <si>
    <t>P53680</t>
  </si>
  <si>
    <t>AP2S1</t>
  </si>
  <si>
    <t>AP-2 complex subunit sigma OS=Homo sapiens OX=9606 GN=AP2S1 PE=1 SV=2</t>
  </si>
  <si>
    <t>sp|P53992|SC24C_HUMAN</t>
  </si>
  <si>
    <t>P53992</t>
  </si>
  <si>
    <t>SEC24C</t>
  </si>
  <si>
    <t>Protein transport protein Sec24C OS=Homo sapiens OX=9606 GN=SEC24C PE=1 SV=3</t>
  </si>
  <si>
    <t>sp|P53999|TCP4_HUMAN</t>
  </si>
  <si>
    <t>P53999</t>
  </si>
  <si>
    <t>SUB1</t>
  </si>
  <si>
    <t>Activated RNA polymerase II transcriptional coactivator p15 OS=Homo sapiens OX=9606 GN=SUB1 PE=1 SV=3</t>
  </si>
  <si>
    <t>sp|P54136|SYRC_HUMAN</t>
  </si>
  <si>
    <t>P54136</t>
  </si>
  <si>
    <t>RARS1</t>
  </si>
  <si>
    <t>Arginine--tRNA ligase, cytoplasmic OS=Homo sapiens OX=9606 GN=RARS1 PE=1 SV=2</t>
  </si>
  <si>
    <t>sp|P54577|SYYC_HUMAN</t>
  </si>
  <si>
    <t>P54577</t>
  </si>
  <si>
    <t>YARS1</t>
  </si>
  <si>
    <t>Tyrosine--tRNA ligase, cytoplasmic OS=Homo sapiens OX=9606 GN=YARS1 PE=1 SV=4</t>
  </si>
  <si>
    <t>sp|P54578|UBP14_HUMAN</t>
  </si>
  <si>
    <t>P54578</t>
  </si>
  <si>
    <t>USP14</t>
  </si>
  <si>
    <t>Ubiquitin carboxyl-terminal hydrolase 14 OS=Homo sapiens OX=9606 GN=USP14 PE=1 SV=3</t>
  </si>
  <si>
    <t>sp|P54619|AAKG1_HUMAN</t>
  </si>
  <si>
    <t>P54619</t>
  </si>
  <si>
    <t>PRKAG1</t>
  </si>
  <si>
    <t>5'-AMP-activated protein kinase subunit gamma-1 OS=Homo sapiens OX=9606 GN=PRKAG1 PE=1 SV=1</t>
  </si>
  <si>
    <t>sp|P54727|RD23B_HUMAN</t>
  </si>
  <si>
    <t>P54727</t>
  </si>
  <si>
    <t>RAD23B</t>
  </si>
  <si>
    <t>UV excision repair protein RAD23 homolog B OS=Homo sapiens OX=9606 GN=RAD23B PE=1 SV=1</t>
  </si>
  <si>
    <t>sp|P54886|P5CS_HUMAN</t>
  </si>
  <si>
    <t>P54886</t>
  </si>
  <si>
    <t>ALDH18A1</t>
  </si>
  <si>
    <t>Delta-1-pyrroline-5-carboxylate synthase OS=Homo sapiens OX=9606 GN=ALDH18A1 PE=1 SV=2</t>
  </si>
  <si>
    <t>sp|P55036|PSMD4_HUMAN</t>
  </si>
  <si>
    <t>P55036</t>
  </si>
  <si>
    <t>PSMD4</t>
  </si>
  <si>
    <t>26S proteasome non-ATPase regulatory subunit 4 OS=Homo sapiens OX=9606 GN=PSMD4 PE=1 SV=1</t>
  </si>
  <si>
    <t>sp|P55060|XPO2_HUMAN</t>
  </si>
  <si>
    <t>P55060</t>
  </si>
  <si>
    <t>CSE1L</t>
  </si>
  <si>
    <t>Exportin-2 OS=Homo sapiens OX=9606 GN=CSE1L PE=1 SV=3</t>
  </si>
  <si>
    <t>sp|P55072|TERA_HUMAN</t>
  </si>
  <si>
    <t>P55072</t>
  </si>
  <si>
    <t>VCP</t>
  </si>
  <si>
    <t>Transitional endoplasmic reticulum ATPase OS=Homo sapiens OX=9606 GN=VCP PE=1 SV=4</t>
  </si>
  <si>
    <t>sp|P55084|ECHB_HUMAN</t>
  </si>
  <si>
    <t>P55084</t>
  </si>
  <si>
    <t>HADHB</t>
  </si>
  <si>
    <t>Trifunctional enzyme subunit beta, mitochondrial OS=Homo sapiens OX=9606 GN=HADHB PE=1 SV=3</t>
  </si>
  <si>
    <t>sp|P55209|NP1L1_HUMAN</t>
  </si>
  <si>
    <t>P55209</t>
  </si>
  <si>
    <t>NAP1L1</t>
  </si>
  <si>
    <t>Nucleosome assembly protein 1-like 1 OS=Homo sapiens OX=9606 GN=NAP1L1 PE=1 SV=1</t>
  </si>
  <si>
    <t>sp|P55265|DSRAD_HUMAN</t>
  </si>
  <si>
    <t>P55265</t>
  </si>
  <si>
    <t>ADAR</t>
  </si>
  <si>
    <t>Double-stranded RNA-specific adenosine deaminase OS=Homo sapiens OX=9606 GN=ADAR PE=1 SV=4</t>
  </si>
  <si>
    <t>sp|P55735|SEC13_HUMAN</t>
  </si>
  <si>
    <t>P55735</t>
  </si>
  <si>
    <t>SEC13</t>
  </si>
  <si>
    <t>Protein SEC13 homolog OS=Homo sapiens OX=9606 GN=SEC13 PE=1 SV=3</t>
  </si>
  <si>
    <t>sp|P55769|NH2L1_HUMAN</t>
  </si>
  <si>
    <t>P55769</t>
  </si>
  <si>
    <t>SNU13</t>
  </si>
  <si>
    <t>NHP2-like protein 1 OS=Homo sapiens OX=9606 GN=SNU13 PE=1 SV=3</t>
  </si>
  <si>
    <t>sp|P55786|PSA_HUMAN</t>
  </si>
  <si>
    <t>P55786</t>
  </si>
  <si>
    <t>NPEPPS</t>
  </si>
  <si>
    <t>Puromycin-sensitive aminopeptidase OS=Homo sapiens OX=9606 GN=NPEPPS PE=1 SV=2</t>
  </si>
  <si>
    <t>sp|P55795|HNRH2_HUMAN</t>
  </si>
  <si>
    <t>P55795</t>
  </si>
  <si>
    <t>HNRNPH2</t>
  </si>
  <si>
    <t>Heterogeneous nuclear ribonucleoprotein H2 OS=Homo sapiens OX=9606 GN=HNRNPH2 PE=1 SV=1</t>
  </si>
  <si>
    <t>sp|P55809|SCOT1_HUMAN</t>
  </si>
  <si>
    <t>P55809</t>
  </si>
  <si>
    <t>OXCT1</t>
  </si>
  <si>
    <t>Succinyl-CoA:3-ketoacid coenzyme A transferase 1, mitochondrial OS=Homo sapiens OX=9606 GN=OXCT1 PE=1 SV=1</t>
  </si>
  <si>
    <t>sp|P55884|EIF3B_HUMAN</t>
  </si>
  <si>
    <t>P55884</t>
  </si>
  <si>
    <t>EIF3B</t>
  </si>
  <si>
    <t>Eukaryotic translation initiation factor 3 subunit B OS=Homo sapiens OX=9606 GN=EIF3B PE=1 SV=3</t>
  </si>
  <si>
    <t>sp|P56134|ATPK_HUMAN</t>
  </si>
  <si>
    <t>P56134</t>
  </si>
  <si>
    <t>ATP5MF</t>
  </si>
  <si>
    <t>ATP synthase subunit f, mitochondrial OS=Homo sapiens OX=9606 GN=ATP5MF PE=1 SV=3</t>
  </si>
  <si>
    <t>sp|P56182|RRP1_HUMAN</t>
  </si>
  <si>
    <t>P56182</t>
  </si>
  <si>
    <t>RRP1</t>
  </si>
  <si>
    <t>Ribosomal RNA processing protein 1 homolog A OS=Homo sapiens OX=9606 GN=RRP1 PE=1 SV=1</t>
  </si>
  <si>
    <t>sp|P56192|SYMC_HUMAN</t>
  </si>
  <si>
    <t>P56192</t>
  </si>
  <si>
    <t>MARS1</t>
  </si>
  <si>
    <t>Methionine--tRNA ligase, cytoplasmic OS=Homo sapiens OX=9606 GN=MARS1 PE=1 SV=2</t>
  </si>
  <si>
    <t>sp|P56537|IF6_HUMAN</t>
  </si>
  <si>
    <t>P56537</t>
  </si>
  <si>
    <t>EIF6</t>
  </si>
  <si>
    <t>Eukaryotic translation initiation factor 6 OS=Homo sapiens OX=9606 GN=EIF6 PE=1 SV=1</t>
  </si>
  <si>
    <t>sp|P56545|CTBP2_HUMAN</t>
  </si>
  <si>
    <t>P56545</t>
  </si>
  <si>
    <t>CTBP2</t>
  </si>
  <si>
    <t>C-terminal-binding protein 2 OS=Homo sapiens OX=9606 GN=CTBP2 PE=1 SV=1</t>
  </si>
  <si>
    <t>sp|P56945|BCAR1_HUMAN</t>
  </si>
  <si>
    <t>P56945</t>
  </si>
  <si>
    <t>BCAR1</t>
  </si>
  <si>
    <t>Breast cancer anti-estrogen resistance protein 1 OS=Homo sapiens OX=9606 GN=BCAR1 PE=1 SV=2</t>
  </si>
  <si>
    <t>sp|P57088|TMM33_HUMAN</t>
  </si>
  <si>
    <t>P57088</t>
  </si>
  <si>
    <t>TMEM33</t>
  </si>
  <si>
    <t>Transmembrane protein 33 OS=Homo sapiens OX=9606 GN=TMEM33 PE=1 SV=2</t>
  </si>
  <si>
    <t>sp|P57678|GEMI4_HUMAN</t>
  </si>
  <si>
    <t>P57678</t>
  </si>
  <si>
    <t>GEMIN4</t>
  </si>
  <si>
    <t>Gem-associated protein 4 OS=Homo sapiens OX=9606 GN=GEMIN4 PE=1 SV=2</t>
  </si>
  <si>
    <t>sp|P59998|ARPC4_HUMAN</t>
  </si>
  <si>
    <t>P59998</t>
  </si>
  <si>
    <t>ARPC4</t>
  </si>
  <si>
    <t>Actin-related protein 2/3 complex subunit 4 OS=Homo sapiens OX=9606 GN=ARPC4 PE=1 SV=3</t>
  </si>
  <si>
    <t>sp|P60033|CD81_HUMAN</t>
  </si>
  <si>
    <t>P60033</t>
  </si>
  <si>
    <t>CD81</t>
  </si>
  <si>
    <t>CD81 antigen OS=Homo sapiens OX=9606 GN=CD81 PE=1 SV=1</t>
  </si>
  <si>
    <t>sp|P60174|TPIS_HUMAN</t>
  </si>
  <si>
    <t>P60174</t>
  </si>
  <si>
    <t>TPI1</t>
  </si>
  <si>
    <t>Triosephosphate isomerase OS=Homo sapiens OX=9606 GN=TPI1 PE=1 SV=3</t>
  </si>
  <si>
    <t>sp|P60228|EIF3E_HUMAN</t>
  </si>
  <si>
    <t>P60228</t>
  </si>
  <si>
    <t>EIF3E</t>
  </si>
  <si>
    <t>Eukaryotic translation initiation factor 3 subunit E OS=Homo sapiens OX=9606 GN=EIF3E PE=1 SV=1</t>
  </si>
  <si>
    <t>sp|P60468|SC61B_HUMAN</t>
  </si>
  <si>
    <t>P60468</t>
  </si>
  <si>
    <t>SEC61B</t>
  </si>
  <si>
    <t>Protein transport protein Sec61 subunit beta OS=Homo sapiens OX=9606 GN=SEC61B PE=1 SV=2</t>
  </si>
  <si>
    <t>sp|P60660|MYL6_HUMAN</t>
  </si>
  <si>
    <t>P60660</t>
  </si>
  <si>
    <t>MYL6</t>
  </si>
  <si>
    <t>Myosin light polypeptide 6 OS=Homo sapiens OX=9606 GN=MYL6 PE=1 SV=2</t>
  </si>
  <si>
    <t>sp|P60709|ACTB_HUMAN</t>
  </si>
  <si>
    <t>P60709</t>
  </si>
  <si>
    <t>ACTB</t>
  </si>
  <si>
    <t>Actin, cytoplasmic 1 OS=Homo sapiens OX=9606 GN=ACTB PE=1 SV=1</t>
  </si>
  <si>
    <t>sp|P60842|IF4A1_HUMAN</t>
  </si>
  <si>
    <t>P60842</t>
  </si>
  <si>
    <t>EIF4A1</t>
  </si>
  <si>
    <t>Eukaryotic initiation factor 4A-I OS=Homo sapiens OX=9606 GN=EIF4A1 PE=1 SV=1</t>
  </si>
  <si>
    <t>sp|P60866|RS20_HUMAN</t>
  </si>
  <si>
    <t>P60866</t>
  </si>
  <si>
    <t>RPS20</t>
  </si>
  <si>
    <t>40S ribosomal protein S20 OS=Homo sapiens OX=9606 GN=RPS20 PE=1 SV=1</t>
  </si>
  <si>
    <t>sp|P60891|PRPS1_HUMAN</t>
  </si>
  <si>
    <t>P60891</t>
  </si>
  <si>
    <t>PRPS1</t>
  </si>
  <si>
    <t>Ribose-phosphate pyrophosphokinase 1 OS=Homo sapiens OX=9606 GN=PRPS1 PE=1 SV=2</t>
  </si>
  <si>
    <t>sp|P60900|PSA6_HUMAN</t>
  </si>
  <si>
    <t>P60900</t>
  </si>
  <si>
    <t>PSMA6</t>
  </si>
  <si>
    <t>Proteasome subunit alpha type-6 OS=Homo sapiens OX=9606 GN=PSMA6 PE=1 SV=1</t>
  </si>
  <si>
    <t>sp|P60903|S10AA_HUMAN</t>
  </si>
  <si>
    <t>P60903</t>
  </si>
  <si>
    <t>S100A10</t>
  </si>
  <si>
    <t>Protein S100-A10 OS=Homo sapiens OX=9606 GN=S100A10 PE=1 SV=2</t>
  </si>
  <si>
    <t>sp|P60953|CDC42_HUMAN</t>
  </si>
  <si>
    <t>P60953</t>
  </si>
  <si>
    <t>CDC42</t>
  </si>
  <si>
    <t>Cell division control protein 42 homolog OS=Homo sapiens OX=9606 GN=CDC42 PE=1 SV=2</t>
  </si>
  <si>
    <t>sp|P60981|DEST_HUMAN</t>
  </si>
  <si>
    <t>P60981</t>
  </si>
  <si>
    <t>DSTN</t>
  </si>
  <si>
    <t>Destrin OS=Homo sapiens OX=9606 GN=DSTN PE=1 SV=3</t>
  </si>
  <si>
    <t>sp|P61019|RAB2A_HUMAN</t>
  </si>
  <si>
    <t>P61019</t>
  </si>
  <si>
    <t>RAB2A</t>
  </si>
  <si>
    <t>Ras-related protein Rab-2A OS=Homo sapiens OX=9606 GN=RAB2A PE=1 SV=1</t>
  </si>
  <si>
    <t>sp|P61026|RAB10_HUMAN</t>
  </si>
  <si>
    <t>P61026</t>
  </si>
  <si>
    <t>RAB10</t>
  </si>
  <si>
    <t>Ras-related protein Rab-10 OS=Homo sapiens OX=9606 GN=RAB10 PE=1 SV=1</t>
  </si>
  <si>
    <t>sp|P61077|UB2D3_HUMAN</t>
  </si>
  <si>
    <t>P61077</t>
  </si>
  <si>
    <t>UBE2D3</t>
  </si>
  <si>
    <t>Ubiquitin-conjugating enzyme E2 D3 OS=Homo sapiens OX=9606 GN=UBE2D3 PE=1 SV=1</t>
  </si>
  <si>
    <t>sp|P61088|UBE2N_HUMAN</t>
  </si>
  <si>
    <t>P61088</t>
  </si>
  <si>
    <t>UBE2N</t>
  </si>
  <si>
    <t>Ubiquitin-conjugating enzyme E2 N OS=Homo sapiens OX=9606 GN=UBE2N PE=1 SV=1</t>
  </si>
  <si>
    <t>sp|P61106|RAB14_HUMAN</t>
  </si>
  <si>
    <t>P61106</t>
  </si>
  <si>
    <t>RAB14</t>
  </si>
  <si>
    <t>Ras-related protein Rab-14 OS=Homo sapiens OX=9606 GN=RAB14 PE=1 SV=4</t>
  </si>
  <si>
    <t>sp|P61158|ARP3_HUMAN</t>
  </si>
  <si>
    <t>P61158</t>
  </si>
  <si>
    <t>ACTR3</t>
  </si>
  <si>
    <t>Actin-related protein 3 OS=Homo sapiens OX=9606 GN=ACTR3 PE=1 SV=3</t>
  </si>
  <si>
    <t>sp|P61160|ARP2_HUMAN</t>
  </si>
  <si>
    <t>P61160</t>
  </si>
  <si>
    <t>ACTR2</t>
  </si>
  <si>
    <t>Actin-related protein 2 OS=Homo sapiens OX=9606 GN=ACTR2 PE=1 SV=1</t>
  </si>
  <si>
    <t>sp|P61163|ACTZ_HUMAN</t>
  </si>
  <si>
    <t>P61163</t>
  </si>
  <si>
    <t>ACTR1A</t>
  </si>
  <si>
    <t>Alpha-centractin OS=Homo sapiens OX=9606 GN=ACTR1A PE=1 SV=1</t>
  </si>
  <si>
    <t>sp|P61165|TM258_HUMAN</t>
  </si>
  <si>
    <t>P61165</t>
  </si>
  <si>
    <t>TMEM258</t>
  </si>
  <si>
    <t>Transmembrane protein 258 OS=Homo sapiens OX=9606 GN=TMEM258 PE=1 SV=1</t>
  </si>
  <si>
    <t>sp|P61201|CSN2_HUMAN</t>
  </si>
  <si>
    <t>P61201</t>
  </si>
  <si>
    <t>COPS2</t>
  </si>
  <si>
    <t>COP9 signalosome complex subunit 2 OS=Homo sapiens OX=9606 GN=COPS2 PE=1 SV=1</t>
  </si>
  <si>
    <t>sp|P61204|ARF3_HUMAN</t>
  </si>
  <si>
    <t>P61204</t>
  </si>
  <si>
    <t>ARF3</t>
  </si>
  <si>
    <t>ADP-ribosylation factor 3 OS=Homo sapiens OX=9606 GN=ARF3 PE=1 SV=2</t>
  </si>
  <si>
    <t>sp|P61221|ABCE1_HUMAN</t>
  </si>
  <si>
    <t>P61221</t>
  </si>
  <si>
    <t>ABCE1</t>
  </si>
  <si>
    <t>ATP-binding cassette sub-family E member 1 OS=Homo sapiens OX=9606 GN=ABCE1 PE=1 SV=1</t>
  </si>
  <si>
    <t>sp|P61224|RAP1B_HUMAN</t>
  </si>
  <si>
    <t>P61224</t>
  </si>
  <si>
    <t>RAP1B</t>
  </si>
  <si>
    <t>Ras-related protein Rap-1b OS=Homo sapiens OX=9606 GN=RAP1B PE=1 SV=1</t>
  </si>
  <si>
    <t>sp|P61247|RS3A_HUMAN</t>
  </si>
  <si>
    <t>P61247</t>
  </si>
  <si>
    <t>RPS3A</t>
  </si>
  <si>
    <t>40S ribosomal protein S3a OS=Homo sapiens OX=9606 GN=RPS3A PE=1 SV=2</t>
  </si>
  <si>
    <t>sp|P61254|RL26_HUMAN</t>
  </si>
  <si>
    <t>P61254</t>
  </si>
  <si>
    <t>RPL26</t>
  </si>
  <si>
    <t>60S ribosomal protein L26 OS=Homo sapiens OX=9606 GN=RPL26 PE=1 SV=1</t>
  </si>
  <si>
    <t>sp|P61313|RL15_HUMAN</t>
  </si>
  <si>
    <t>P61313</t>
  </si>
  <si>
    <t>RPL15</t>
  </si>
  <si>
    <t>60S ribosomal protein L15 OS=Homo sapiens OX=9606 GN=RPL15 PE=1 SV=2</t>
  </si>
  <si>
    <t>sp|P61353|RL27_HUMAN</t>
  </si>
  <si>
    <t>P61353</t>
  </si>
  <si>
    <t>RPL27</t>
  </si>
  <si>
    <t>60S ribosomal protein L27 OS=Homo sapiens OX=9606 GN=RPL27 PE=1 SV=2</t>
  </si>
  <si>
    <t>sp|P61513|RL37A_HUMAN</t>
  </si>
  <si>
    <t>P61513</t>
  </si>
  <si>
    <t>RPL37A</t>
  </si>
  <si>
    <t>60S ribosomal protein L37a OS=Homo sapiens OX=9606 GN=RPL37A PE=1 SV=2</t>
  </si>
  <si>
    <t>sp|P61586|RHOA_HUMAN</t>
  </si>
  <si>
    <t>P61586</t>
  </si>
  <si>
    <t>RHOA</t>
  </si>
  <si>
    <t>Transforming protein RhoA OS=Homo sapiens OX=9606 GN=RHOA PE=1 SV=1</t>
  </si>
  <si>
    <t>sp|P61604|CH10_HUMAN</t>
  </si>
  <si>
    <t>P61604</t>
  </si>
  <si>
    <t>HSPE1</t>
  </si>
  <si>
    <t>10 kDa heat shock protein, mitochondrial OS=Homo sapiens OX=9606 GN=HSPE1 PE=1 SV=2</t>
  </si>
  <si>
    <t>sp|P61619|S61A1_HUMAN</t>
  </si>
  <si>
    <t>P61619</t>
  </si>
  <si>
    <t>SEC61A1</t>
  </si>
  <si>
    <t>Protein transport protein Sec61 subunit alpha isoform 1 OS=Homo sapiens OX=9606 GN=SEC61A1 PE=1 SV=2</t>
  </si>
  <si>
    <t>sp|P61626|LYSC_HUMAN</t>
  </si>
  <si>
    <t>P61626</t>
  </si>
  <si>
    <t>LYZ</t>
  </si>
  <si>
    <t>Lysozyme C OS=Homo sapiens OX=9606 GN=LYZ PE=1 SV=1</t>
  </si>
  <si>
    <t>sp|P61927|RL37_HUMAN</t>
  </si>
  <si>
    <t>P61927</t>
  </si>
  <si>
    <t>RPL37</t>
  </si>
  <si>
    <t>60S ribosomal protein L37 OS=Homo sapiens OX=9606 GN=RPL37 PE=1 SV=2</t>
  </si>
  <si>
    <t>sp|P61956|SUMO2_HUMAN</t>
  </si>
  <si>
    <t>P61956</t>
  </si>
  <si>
    <t>SUMO2</t>
  </si>
  <si>
    <t>Small ubiquitin-related modifier 2 OS=Homo sapiens OX=9606 GN=SUMO2 PE=1 SV=3</t>
  </si>
  <si>
    <t>sp|P61964|WDR5_HUMAN</t>
  </si>
  <si>
    <t>P61964</t>
  </si>
  <si>
    <t>WDR5</t>
  </si>
  <si>
    <t>WD repeat-containing protein 5 OS=Homo sapiens OX=9606 GN=WDR5 PE=1 SV=1</t>
  </si>
  <si>
    <t>sp|P61966|AP1S1_HUMAN</t>
  </si>
  <si>
    <t>P61966</t>
  </si>
  <si>
    <t>AP1S1</t>
  </si>
  <si>
    <t>AP-1 complex subunit sigma-1A OS=Homo sapiens OX=9606 GN=AP1S1 PE=1 SV=1</t>
  </si>
  <si>
    <t>sp|P61970|NTF2_HUMAN</t>
  </si>
  <si>
    <t>P61970</t>
  </si>
  <si>
    <t>NUTF2</t>
  </si>
  <si>
    <t>Nuclear transport factor 2 OS=Homo sapiens OX=9606 GN=NUTF2 PE=1 SV=1</t>
  </si>
  <si>
    <t>sp|P61978|HNRPK_HUMAN</t>
  </si>
  <si>
    <t>P61978</t>
  </si>
  <si>
    <t>HNRNPK</t>
  </si>
  <si>
    <t>Heterogeneous nuclear ribonucleoprotein K OS=Homo sapiens OX=9606 GN=HNRNPK PE=1 SV=1</t>
  </si>
  <si>
    <t>sp|P61981|1433G_HUMAN</t>
  </si>
  <si>
    <t>P61981</t>
  </si>
  <si>
    <t>YWHAG</t>
  </si>
  <si>
    <t>14-3-3 protein gamma OS=Homo sapiens OX=9606 GN=YWHAG PE=1 SV=2</t>
  </si>
  <si>
    <t>sp|P62070|RRAS2_HUMAN</t>
  </si>
  <si>
    <t>P62070</t>
  </si>
  <si>
    <t>RRAS2</t>
  </si>
  <si>
    <t>Ras-related protein R-Ras2 OS=Homo sapiens OX=9606 GN=RRAS2 PE=1 SV=1</t>
  </si>
  <si>
    <t>sp|P62081|RS7_HUMAN</t>
  </si>
  <si>
    <t>P62081</t>
  </si>
  <si>
    <t>RPS7</t>
  </si>
  <si>
    <t>40S ribosomal protein S7 OS=Homo sapiens OX=9606 GN=RPS7 PE=1 SV=1</t>
  </si>
  <si>
    <t>sp|P62136|PP1A_HUMAN</t>
  </si>
  <si>
    <t>P62136</t>
  </si>
  <si>
    <t>PPP1CA</t>
  </si>
  <si>
    <t>Serine/threonine-protein phosphatase PP1-alpha catalytic subunit OS=Homo sapiens OX=9606 GN=PPP1CA PE=1 SV=1</t>
  </si>
  <si>
    <t>sp|P62140|PP1B_HUMAN</t>
  </si>
  <si>
    <t>P62140</t>
  </si>
  <si>
    <t>PPP1CB</t>
  </si>
  <si>
    <t>Serine/threonine-protein phosphatase PP1-beta catalytic subunit OS=Homo sapiens OX=9606 GN=PPP1CB PE=1 SV=3</t>
  </si>
  <si>
    <t>sp|P62191|PRS4_HUMAN</t>
  </si>
  <si>
    <t>P62191</t>
  </si>
  <si>
    <t>PSMC1</t>
  </si>
  <si>
    <t>26S proteasome regulatory subunit 4 OS=Homo sapiens OX=9606 GN=PSMC1 PE=1 SV=1</t>
  </si>
  <si>
    <t>sp|P62195|PRS8_HUMAN</t>
  </si>
  <si>
    <t>P62195</t>
  </si>
  <si>
    <t>PSMC5</t>
  </si>
  <si>
    <t>26S proteasome regulatory subunit 8 OS=Homo sapiens OX=9606 GN=PSMC5 PE=1 SV=1</t>
  </si>
  <si>
    <t>sp|P62241|RS8_HUMAN</t>
  </si>
  <si>
    <t>P62241</t>
  </si>
  <si>
    <t>RPS8</t>
  </si>
  <si>
    <t>40S ribosomal protein S8 OS=Homo sapiens OX=9606 GN=RPS8 PE=1 SV=2</t>
  </si>
  <si>
    <t>sp|P62244|RS15A_HUMAN</t>
  </si>
  <si>
    <t>P62244</t>
  </si>
  <si>
    <t>RPS15A</t>
  </si>
  <si>
    <t>40S ribosomal protein S15a OS=Homo sapiens OX=9606 GN=RPS15A PE=1 SV=2</t>
  </si>
  <si>
    <t>sp|P62249|RS16_HUMAN</t>
  </si>
  <si>
    <t>P62249</t>
  </si>
  <si>
    <t>RPS16</t>
  </si>
  <si>
    <t>40S ribosomal protein S16 OS=Homo sapiens OX=9606 GN=RPS16 PE=1 SV=2</t>
  </si>
  <si>
    <t>sp|P62258|1433E_HUMAN</t>
  </si>
  <si>
    <t>P62258</t>
  </si>
  <si>
    <t>YWHAE</t>
  </si>
  <si>
    <t>14-3-3 protein epsilon OS=Homo sapiens OX=9606 GN=YWHAE PE=1 SV=1</t>
  </si>
  <si>
    <t>sp|P62263|RS14_HUMAN</t>
  </si>
  <si>
    <t>P62263</t>
  </si>
  <si>
    <t>RPS14</t>
  </si>
  <si>
    <t>40S ribosomal protein S14 OS=Homo sapiens OX=9606 GN=RPS14 PE=1 SV=3</t>
  </si>
  <si>
    <t>sp|P62266|RS23_HUMAN</t>
  </si>
  <si>
    <t>P62266</t>
  </si>
  <si>
    <t>RPS23</t>
  </si>
  <si>
    <t>40S ribosomal protein S23 OS=Homo sapiens OX=9606 GN=RPS23 PE=1 SV=3</t>
  </si>
  <si>
    <t>sp|P62269|RS18_HUMAN</t>
  </si>
  <si>
    <t>P62269</t>
  </si>
  <si>
    <t>RPS18</t>
  </si>
  <si>
    <t>40S ribosomal protein S18 OS=Homo sapiens OX=9606 GN=RPS18 PE=1 SV=3</t>
  </si>
  <si>
    <t>sp|P62273|RS29_HUMAN</t>
  </si>
  <si>
    <t>P62273</t>
  </si>
  <si>
    <t>RPS29</t>
  </si>
  <si>
    <t>40S ribosomal protein S29 OS=Homo sapiens OX=9606 GN=RPS29 PE=1 SV=2</t>
  </si>
  <si>
    <t>sp|P62277|RS13_HUMAN</t>
  </si>
  <si>
    <t>P62277</t>
  </si>
  <si>
    <t>RPS13</t>
  </si>
  <si>
    <t>40S ribosomal protein S13 OS=Homo sapiens OX=9606 GN=RPS13 PE=1 SV=2</t>
  </si>
  <si>
    <t>sp|P62280|RS11_HUMAN</t>
  </si>
  <si>
    <t>P62280</t>
  </si>
  <si>
    <t>RPS11</t>
  </si>
  <si>
    <t>40S ribosomal protein S11 OS=Homo sapiens OX=9606 GN=RPS11 PE=1 SV=3</t>
  </si>
  <si>
    <t>sp|P62306|RUXF_HUMAN</t>
  </si>
  <si>
    <t>P62306</t>
  </si>
  <si>
    <t>SNRPF</t>
  </si>
  <si>
    <t>Small nuclear ribonucleoprotein F OS=Homo sapiens OX=9606 GN=SNRPF PE=1 SV=1</t>
  </si>
  <si>
    <t>sp|P62314|SMD1_HUMAN</t>
  </si>
  <si>
    <t>P62314</t>
  </si>
  <si>
    <t>SNRPD1</t>
  </si>
  <si>
    <t>Small nuclear ribonucleoprotein Sm D1 OS=Homo sapiens OX=9606 GN=SNRPD1 PE=1 SV=1</t>
  </si>
  <si>
    <t>sp|P62316|SMD2_HUMAN</t>
  </si>
  <si>
    <t>P62316</t>
  </si>
  <si>
    <t>SNRPD2</t>
  </si>
  <si>
    <t>Small nuclear ribonucleoprotein Sm D2 OS=Homo sapiens OX=9606 GN=SNRPD2 PE=1 SV=1</t>
  </si>
  <si>
    <t>sp|P62318|SMD3_HUMAN</t>
  </si>
  <si>
    <t>P62318</t>
  </si>
  <si>
    <t>SNRPD3</t>
  </si>
  <si>
    <t>Small nuclear ribonucleoprotein Sm D3 OS=Homo sapiens OX=9606 GN=SNRPD3 PE=1 SV=1</t>
  </si>
  <si>
    <t>sp|P62330|ARF6_HUMAN</t>
  </si>
  <si>
    <t>P62330</t>
  </si>
  <si>
    <t>ARF6</t>
  </si>
  <si>
    <t>ADP-ribosylation factor 6 OS=Homo sapiens OX=9606 GN=ARF6 PE=1 SV=2</t>
  </si>
  <si>
    <t>sp|P62333|PRS10_HUMAN</t>
  </si>
  <si>
    <t>P62333</t>
  </si>
  <si>
    <t>PSMC6</t>
  </si>
  <si>
    <t>26S proteasome regulatory subunit 10B OS=Homo sapiens OX=9606 GN=PSMC6 PE=1 SV=1</t>
  </si>
  <si>
    <t>sp|P62424|RL7A_HUMAN</t>
  </si>
  <si>
    <t>P62424</t>
  </si>
  <si>
    <t>RPL7A</t>
  </si>
  <si>
    <t>60S ribosomal protein L7a OS=Homo sapiens OX=9606 GN=RPL7A PE=1 SV=2</t>
  </si>
  <si>
    <t>sp|P62495|ERF1_HUMAN</t>
  </si>
  <si>
    <t>P62495</t>
  </si>
  <si>
    <t>ETF1</t>
  </si>
  <si>
    <t>Eukaryotic peptide chain release factor subunit 1 OS=Homo sapiens OX=9606 GN=ETF1 PE=1 SV=3</t>
  </si>
  <si>
    <t>sp|P62633|CNBP_HUMAN</t>
  </si>
  <si>
    <t>P62633</t>
  </si>
  <si>
    <t>CNBP</t>
  </si>
  <si>
    <t>Cellular nucleic acid-binding protein OS=Homo sapiens OX=9606 GN=CNBP PE=1 SV=1</t>
  </si>
  <si>
    <t>sp|P62701|RS4X_HUMAN</t>
  </si>
  <si>
    <t>P62701</t>
  </si>
  <si>
    <t>RPS4X</t>
  </si>
  <si>
    <t>40S ribosomal protein S4, X isoform OS=Homo sapiens OX=9606 GN=RPS4X PE=1 SV=2</t>
  </si>
  <si>
    <t>sp|P62750|RL23A_HUMAN</t>
  </si>
  <si>
    <t>P62750</t>
  </si>
  <si>
    <t>RPL23A</t>
  </si>
  <si>
    <t>60S ribosomal protein L23a OS=Homo sapiens OX=9606 GN=RPL23A PE=1 SV=1</t>
  </si>
  <si>
    <t>sp|P62753|RS6_HUMAN</t>
  </si>
  <si>
    <t>P62753</t>
  </si>
  <si>
    <t>RPS6</t>
  </si>
  <si>
    <t>40S ribosomal protein S6 OS=Homo sapiens OX=9606 GN=RPS6 PE=1 SV=1</t>
  </si>
  <si>
    <t>sp|P62805|H4_HUMAN</t>
  </si>
  <si>
    <t>P62805</t>
  </si>
  <si>
    <t>H4C1</t>
  </si>
  <si>
    <t>Histone H4 OS=Homo sapiens OX=9606 GN=H4C1 PE=1 SV=2</t>
  </si>
  <si>
    <t>sp|P62820|RAB1A_HUMAN</t>
  </si>
  <si>
    <t>P62820</t>
  </si>
  <si>
    <t>RAB1A</t>
  </si>
  <si>
    <t>Ras-related protein Rab-1A OS=Homo sapiens OX=9606 GN=RAB1A PE=1 SV=3</t>
  </si>
  <si>
    <t>sp|P62826|RAN_HUMAN</t>
  </si>
  <si>
    <t>P62826</t>
  </si>
  <si>
    <t>RAN</t>
  </si>
  <si>
    <t>GTP-binding nuclear protein Ran OS=Homo sapiens OX=9606 GN=RAN PE=1 SV=3</t>
  </si>
  <si>
    <t>sp|P62829|RL23_HUMAN</t>
  </si>
  <si>
    <t>P62829</t>
  </si>
  <si>
    <t>RPL23</t>
  </si>
  <si>
    <t>60S ribosomal protein L23 OS=Homo sapiens OX=9606 GN=RPL23 PE=1 SV=1</t>
  </si>
  <si>
    <t>sp|P62841|RS15_HUMAN</t>
  </si>
  <si>
    <t>P62841</t>
  </si>
  <si>
    <t>RPS15</t>
  </si>
  <si>
    <t>40S ribosomal protein S15 OS=Homo sapiens OX=9606 GN=RPS15 PE=1 SV=2</t>
  </si>
  <si>
    <t>sp|P62847|RS24_HUMAN</t>
  </si>
  <si>
    <t>P62847</t>
  </si>
  <si>
    <t>RPS24</t>
  </si>
  <si>
    <t>40S ribosomal protein S24 OS=Homo sapiens OX=9606 GN=RPS24 PE=1 SV=1</t>
  </si>
  <si>
    <t>sp|P62851|RS25_HUMAN</t>
  </si>
  <si>
    <t>P62851</t>
  </si>
  <si>
    <t>RPS25</t>
  </si>
  <si>
    <t>40S ribosomal protein S25 OS=Homo sapiens OX=9606 GN=RPS25 PE=1 SV=1</t>
  </si>
  <si>
    <t>sp|P62854|RS26_HUMAN</t>
  </si>
  <si>
    <t>P62854</t>
  </si>
  <si>
    <t>RPS26</t>
  </si>
  <si>
    <t>40S ribosomal protein S26 OS=Homo sapiens OX=9606 GN=RPS26 PE=1 SV=3</t>
  </si>
  <si>
    <t>sp|P62857|RS28_HUMAN</t>
  </si>
  <si>
    <t>P62857</t>
  </si>
  <si>
    <t>RPS28</t>
  </si>
  <si>
    <t>40S ribosomal protein S28 OS=Homo sapiens OX=9606 GN=RPS28 PE=1 SV=1</t>
  </si>
  <si>
    <t>sp|P62861|RS30_HUMAN</t>
  </si>
  <si>
    <t>P62861</t>
  </si>
  <si>
    <t>FAU</t>
  </si>
  <si>
    <t>40S ribosomal protein S30 OS=Homo sapiens OX=9606 GN=FAU PE=1 SV=1</t>
  </si>
  <si>
    <t>sp|P62873|GBB1_HUMAN</t>
  </si>
  <si>
    <t>P62873</t>
  </si>
  <si>
    <t>GNB1</t>
  </si>
  <si>
    <t>Guanine nucleotide-binding protein G(I)/G(S)/G(T) subunit beta-1 OS=Homo sapiens OX=9606 GN=GNB1 PE=1 SV=3</t>
  </si>
  <si>
    <t>sp|P62879|GBB2_HUMAN</t>
  </si>
  <si>
    <t>P62879</t>
  </si>
  <si>
    <t>GNB2</t>
  </si>
  <si>
    <t>Guanine nucleotide-binding protein G(I)/G(S)/G(T) subunit beta-2 OS=Homo sapiens OX=9606 GN=GNB2 PE=1 SV=3</t>
  </si>
  <si>
    <t>sp|P62888|RL30_HUMAN</t>
  </si>
  <si>
    <t>P62888</t>
  </si>
  <si>
    <t>RPL30</t>
  </si>
  <si>
    <t>60S ribosomal protein L30 OS=Homo sapiens OX=9606 GN=RPL30 PE=1 SV=2</t>
  </si>
  <si>
    <t>sp|P62899|RL31_HUMAN</t>
  </si>
  <si>
    <t>P62899</t>
  </si>
  <si>
    <t>RPL31</t>
  </si>
  <si>
    <t>60S ribosomal protein L31 OS=Homo sapiens OX=9606 GN=RPL31 PE=1 SV=1</t>
  </si>
  <si>
    <t>sp|P62906|RL10A_HUMAN</t>
  </si>
  <si>
    <t>P62906</t>
  </si>
  <si>
    <t>RPL10A</t>
  </si>
  <si>
    <t>60S ribosomal protein L10a OS=Homo sapiens OX=9606 GN=RPL10A PE=1 SV=2</t>
  </si>
  <si>
    <t>sp|P62910|RL32_HUMAN</t>
  </si>
  <si>
    <t>P62910</t>
  </si>
  <si>
    <t>RPL32</t>
  </si>
  <si>
    <t>60S ribosomal protein L32 OS=Homo sapiens OX=9606 GN=RPL32 PE=1 SV=2</t>
  </si>
  <si>
    <t>sp|P62913|RL11_HUMAN</t>
  </si>
  <si>
    <t>P62913</t>
  </si>
  <si>
    <t>RPL11</t>
  </si>
  <si>
    <t>60S ribosomal protein L11 OS=Homo sapiens OX=9606 GN=RPL11 PE=1 SV=2</t>
  </si>
  <si>
    <t>sp|P62917|RL8_HUMAN</t>
  </si>
  <si>
    <t>P62917</t>
  </si>
  <si>
    <t>RPL8</t>
  </si>
  <si>
    <t>60S ribosomal protein L8 OS=Homo sapiens OX=9606 GN=RPL8 PE=1 SV=2</t>
  </si>
  <si>
    <t>sp|P62937|PPIA_HUMAN</t>
  </si>
  <si>
    <t>P62937</t>
  </si>
  <si>
    <t>PPIA</t>
  </si>
  <si>
    <t>Peptidyl-prolyl cis-trans isomerase A OS=Homo sapiens OX=9606 GN=PPIA PE=1 SV=2</t>
  </si>
  <si>
    <t>sp|P62942|FKB1A_HUMAN</t>
  </si>
  <si>
    <t>P62942</t>
  </si>
  <si>
    <t>FKBP1A</t>
  </si>
  <si>
    <t>Peptidyl-prolyl cis-trans isomerase FKBP1A OS=Homo sapiens OX=9606 GN=FKBP1A PE=1 SV=2</t>
  </si>
  <si>
    <t>sp|P62979|RS27A_HUMAN</t>
  </si>
  <si>
    <t>P62979</t>
  </si>
  <si>
    <t>RPS27A</t>
  </si>
  <si>
    <t>Ubiquitin-40S ribosomal protein S27a OS=Homo sapiens OX=9606 GN=RPS27A PE=1 SV=2</t>
  </si>
  <si>
    <t>sp|P62987|RL40_HUMAN</t>
  </si>
  <si>
    <t>P62987</t>
  </si>
  <si>
    <t>UBA52</t>
  </si>
  <si>
    <t>Ubiquitin-60S ribosomal protein L40 OS=Homo sapiens OX=9606 GN=UBA52 PE=1 SV=2</t>
  </si>
  <si>
    <t>sp|P63000|RAC1_HUMAN</t>
  </si>
  <si>
    <t>P63000</t>
  </si>
  <si>
    <t>RAC1</t>
  </si>
  <si>
    <t>Ras-related C3 botulinum toxin substrate 1 OS=Homo sapiens OX=9606 GN=RAC1 PE=1 SV=1</t>
  </si>
  <si>
    <t>sp|P63010|AP2B1_HUMAN</t>
  </si>
  <si>
    <t>P63010</t>
  </si>
  <si>
    <t>AP2B1</t>
  </si>
  <si>
    <t>AP-2 complex subunit beta OS=Homo sapiens OX=9606 GN=AP2B1 PE=1 SV=1</t>
  </si>
  <si>
    <t>sp|P63092|GNAS2_HUMAN</t>
  </si>
  <si>
    <t>P63092</t>
  </si>
  <si>
    <t>GNAS</t>
  </si>
  <si>
    <t>Guanine nucleotide-binding protein G(s) subunit alpha isoforms short OS=Homo sapiens OX=9606 GN=GNAS PE=1 SV=1</t>
  </si>
  <si>
    <t>sp|P63104|1433Z_HUMAN</t>
  </si>
  <si>
    <t>P63104</t>
  </si>
  <si>
    <t>YWHAZ</t>
  </si>
  <si>
    <t>14-3-3 protein zeta/delta OS=Homo sapiens OX=9606 GN=YWHAZ PE=1 SV=1</t>
  </si>
  <si>
    <t>sp|P63151|2ABA_HUMAN</t>
  </si>
  <si>
    <t>P63151</t>
  </si>
  <si>
    <t>PPP2R2A</t>
  </si>
  <si>
    <t>Serine/threonine-protein phosphatase 2A 55 kDa regulatory subunit B alpha isoform OS=Homo sapiens OX=9606 GN=PPP2R2A PE=1 SV=1</t>
  </si>
  <si>
    <t>sp|P63167|DYL1_HUMAN</t>
  </si>
  <si>
    <t>P63167</t>
  </si>
  <si>
    <t>DYNLL1</t>
  </si>
  <si>
    <t>Dynein light chain 1, cytoplasmic OS=Homo sapiens OX=9606 GN=DYNLL1 PE=1 SV=1</t>
  </si>
  <si>
    <t>sp|P63172|DYLT1_HUMAN</t>
  </si>
  <si>
    <t>P63172</t>
  </si>
  <si>
    <t>DYNLT1</t>
  </si>
  <si>
    <t>Dynein light chain Tctex-type 1 OS=Homo sapiens OX=9606 GN=DYNLT1 PE=1 SV=1</t>
  </si>
  <si>
    <t>sp|P63173|RL38_HUMAN</t>
  </si>
  <si>
    <t>P63173</t>
  </si>
  <si>
    <t>RPL38</t>
  </si>
  <si>
    <t>60S ribosomal protein L38 OS=Homo sapiens OX=9606 GN=RPL38 PE=1 SV=2</t>
  </si>
  <si>
    <t>sp|P63208|SKP1_HUMAN</t>
  </si>
  <si>
    <t>P63208</t>
  </si>
  <si>
    <t>SKP1</t>
  </si>
  <si>
    <t>S-phase kinase-associated protein 1 OS=Homo sapiens OX=9606 GN=SKP1 PE=1 SV=2</t>
  </si>
  <si>
    <t>sp|P63220|RS21_HUMAN</t>
  </si>
  <si>
    <t>P63220</t>
  </si>
  <si>
    <t>RPS21</t>
  </si>
  <si>
    <t>40S ribosomal protein S21 OS=Homo sapiens OX=9606 GN=RPS21 PE=1 SV=1</t>
  </si>
  <si>
    <t>sp|P63241|IF5A1_HUMAN</t>
  </si>
  <si>
    <t>P63241</t>
  </si>
  <si>
    <t>EIF5A</t>
  </si>
  <si>
    <t>Eukaryotic translation initiation factor 5A-1 OS=Homo sapiens OX=9606 GN=EIF5A PE=1 SV=2</t>
  </si>
  <si>
    <t>sp|P63244|RACK1_HUMAN</t>
  </si>
  <si>
    <t>P63244</t>
  </si>
  <si>
    <t>RACK1</t>
  </si>
  <si>
    <t>Receptor of activated protein C kinase 1 OS=Homo sapiens OX=9606 GN=RACK1 PE=1 SV=3</t>
  </si>
  <si>
    <t>sp|P63261|ACTG_HUMAN</t>
  </si>
  <si>
    <t>P63261</t>
  </si>
  <si>
    <t>ACTG1</t>
  </si>
  <si>
    <t>Actin, cytoplasmic 2 OS=Homo sapiens OX=9606 GN=ACTG1 PE=1 SV=1</t>
  </si>
  <si>
    <t>sp|P67775|PP2AA_HUMAN</t>
  </si>
  <si>
    <t>P67775</t>
  </si>
  <si>
    <t>PPP2CA</t>
  </si>
  <si>
    <t>Serine/threonine-protein phosphatase 2A catalytic subunit alpha isoform OS=Homo sapiens OX=9606 GN=PPP2CA PE=1 SV=1</t>
  </si>
  <si>
    <t>sp|P67809|YBOX1_HUMAN</t>
  </si>
  <si>
    <t>P67809</t>
  </si>
  <si>
    <t>YBX1</t>
  </si>
  <si>
    <t>Y-box-binding protein 1 OS=Homo sapiens OX=9606 GN=YBX1 PE=1 SV=3</t>
  </si>
  <si>
    <t>sp|P67812|SC11A_HUMAN</t>
  </si>
  <si>
    <t>P67812</t>
  </si>
  <si>
    <t>SEC11A</t>
  </si>
  <si>
    <t>Signal peptidase complex catalytic subunit SEC11A OS=Homo sapiens OX=9606 GN=SEC11A PE=1 SV=1</t>
  </si>
  <si>
    <t>sp|P67870|CSK2B_HUMAN</t>
  </si>
  <si>
    <t>P67870</t>
  </si>
  <si>
    <t>CSNK2B</t>
  </si>
  <si>
    <t>Casein kinase II subunit beta OS=Homo sapiens OX=9606 GN=CSNK2B PE=1 SV=1</t>
  </si>
  <si>
    <t>sp|P67936|TPM4_HUMAN</t>
  </si>
  <si>
    <t>P67936</t>
  </si>
  <si>
    <t>TPM4</t>
  </si>
  <si>
    <t>Tropomyosin alpha-4 chain OS=Homo sapiens OX=9606 GN=TPM4 PE=1 SV=3</t>
  </si>
  <si>
    <t>sp|P68032|ACTC_HUMAN</t>
  </si>
  <si>
    <t>P68032</t>
  </si>
  <si>
    <t>ACTC1</t>
  </si>
  <si>
    <t>Actin, alpha cardiac muscle 1 OS=Homo sapiens OX=9606 GN=ACTC1 PE=1 SV=1</t>
  </si>
  <si>
    <t>sp|P68036|UB2L3_HUMAN</t>
  </si>
  <si>
    <t>P68036</t>
  </si>
  <si>
    <t>UBE2L3</t>
  </si>
  <si>
    <t>Ubiquitin-conjugating enzyme E2 L3 OS=Homo sapiens OX=9606 GN=UBE2L3 PE=1 SV=1</t>
  </si>
  <si>
    <t>sp|P68104|EF1A1_HUMAN</t>
  </si>
  <si>
    <t>P68104</t>
  </si>
  <si>
    <t>EEF1A1</t>
  </si>
  <si>
    <t>Elongation factor 1-alpha 1 OS=Homo sapiens OX=9606 GN=EEF1A1 PE=1 SV=1</t>
  </si>
  <si>
    <t>sp|P68363|TBA1B_HUMAN</t>
  </si>
  <si>
    <t>P68363</t>
  </si>
  <si>
    <t>TUBA1B</t>
  </si>
  <si>
    <t>Tubulin alpha-1B chain OS=Homo sapiens OX=9606 GN=TUBA1B PE=1 SV=1</t>
  </si>
  <si>
    <t>sp|P68366|TBA4A_HUMAN</t>
  </si>
  <si>
    <t>P68366</t>
  </si>
  <si>
    <t>TUBA4A</t>
  </si>
  <si>
    <t>Tubulin alpha-4A chain OS=Homo sapiens OX=9606 GN=TUBA4A PE=1 SV=1</t>
  </si>
  <si>
    <t>sp|P68371|TBB4B_HUMAN</t>
  </si>
  <si>
    <t>P68371</t>
  </si>
  <si>
    <t>TUBB4B</t>
  </si>
  <si>
    <t>Tubulin beta-4B chain OS=Homo sapiens OX=9606 GN=TUBB4B PE=1 SV=1</t>
  </si>
  <si>
    <t>sp|P68400|CSK21_HUMAN</t>
  </si>
  <si>
    <t>P68400</t>
  </si>
  <si>
    <t>CSNK2A1</t>
  </si>
  <si>
    <t>Casein kinase II subunit alpha OS=Homo sapiens OX=9606 GN=CSNK2A1 PE=1 SV=1</t>
  </si>
  <si>
    <t>sp|P68431|H31_HUMAN</t>
  </si>
  <si>
    <t>P68431</t>
  </si>
  <si>
    <t>H3C1</t>
  </si>
  <si>
    <t>Histone H3.1 OS=Homo sapiens OX=9606 GN=H3C1 PE=1 SV=2</t>
  </si>
  <si>
    <t>sp|P69905|HBA_HUMAN</t>
  </si>
  <si>
    <t>P69905</t>
  </si>
  <si>
    <t>HBA1</t>
  </si>
  <si>
    <t>Hemoglobin subunit alpha OS=Homo sapiens OX=9606 GN=HBA1 PE=1 SV=2</t>
  </si>
  <si>
    <t>sp|P78316|NOP14_HUMAN</t>
  </si>
  <si>
    <t>P78316</t>
  </si>
  <si>
    <t>NOP14</t>
  </si>
  <si>
    <t>Nucleolar protein 14 OS=Homo sapiens OX=9606 GN=NOP14 PE=1 SV=3</t>
  </si>
  <si>
    <t>sp|P78344|IF4G2_HUMAN</t>
  </si>
  <si>
    <t>P78344</t>
  </si>
  <si>
    <t>EIF4G2</t>
  </si>
  <si>
    <t>Eukaryotic translation initiation factor 4 gamma 2 OS=Homo sapiens OX=9606 GN=EIF4G2 PE=1 SV=1</t>
  </si>
  <si>
    <t>sp|P78362|SRPK2_HUMAN</t>
  </si>
  <si>
    <t>P78362</t>
  </si>
  <si>
    <t>SRPK2</t>
  </si>
  <si>
    <t>SRSF protein kinase 2 OS=Homo sapiens OX=9606 GN=SRPK2 PE=1 SV=3</t>
  </si>
  <si>
    <t>sp|P78371|TCPB_HUMAN</t>
  </si>
  <si>
    <t>P78371</t>
  </si>
  <si>
    <t>CCT2</t>
  </si>
  <si>
    <t>T-complex protein 1 subunit beta OS=Homo sapiens OX=9606 GN=CCT2 PE=1 SV=4</t>
  </si>
  <si>
    <t>sp|P78406|RAE1L_HUMAN</t>
  </si>
  <si>
    <t>P78406</t>
  </si>
  <si>
    <t>RAE1</t>
  </si>
  <si>
    <t>mRNA export factor OS=Homo sapiens OX=9606 GN=RAE1 PE=1 SV=1</t>
  </si>
  <si>
    <t>sp|P78417|GSTO1_HUMAN</t>
  </si>
  <si>
    <t>P78417</t>
  </si>
  <si>
    <t>GSTO1</t>
  </si>
  <si>
    <t>Glutathione S-transferase omega-1 OS=Homo sapiens OX=9606 GN=GSTO1 PE=1 SV=2</t>
  </si>
  <si>
    <t>sp|P78527|PRKDC_HUMAN</t>
  </si>
  <si>
    <t>P78527</t>
  </si>
  <si>
    <t>PRKDC</t>
  </si>
  <si>
    <t>DNA-dependent protein kinase catalytic subunit OS=Homo sapiens OX=9606 GN=PRKDC PE=1 SV=3</t>
  </si>
  <si>
    <t>sp|P81605|DCD_HUMAN</t>
  </si>
  <si>
    <t>P81605</t>
  </si>
  <si>
    <t>DCD</t>
  </si>
  <si>
    <t>Dermcidin OS=Homo sapiens OX=9606 GN=DCD PE=1 SV=2</t>
  </si>
  <si>
    <t>sp|P82650|RT22_HUMAN</t>
  </si>
  <si>
    <t>P82650</t>
  </si>
  <si>
    <t>MRPS22</t>
  </si>
  <si>
    <t>28S ribosomal protein S22, mitochondrial OS=Homo sapiens OX=9606 GN=MRPS22 PE=1 SV=1</t>
  </si>
  <si>
    <t>sp|P82673|RT35_HUMAN</t>
  </si>
  <si>
    <t>P82673</t>
  </si>
  <si>
    <t>MRPS35</t>
  </si>
  <si>
    <t>28S ribosomal protein S35, mitochondrial OS=Homo sapiens OX=9606 GN=MRPS35 PE=1 SV=1</t>
  </si>
  <si>
    <t>sp|P82675|RT05_HUMAN</t>
  </si>
  <si>
    <t>P82675</t>
  </si>
  <si>
    <t>MRPS5</t>
  </si>
  <si>
    <t>28S ribosomal protein S5, mitochondrial OS=Homo sapiens OX=9606 GN=MRPS5 PE=1 SV=2</t>
  </si>
  <si>
    <t>sp|P82921|RT21_HUMAN</t>
  </si>
  <si>
    <t>P82921</t>
  </si>
  <si>
    <t>MRPS21</t>
  </si>
  <si>
    <t>28S ribosomal protein S21, mitochondrial OS=Homo sapiens OX=9606 GN=MRPS21 PE=1 SV=3</t>
  </si>
  <si>
    <t>sp|P82930|RT34_HUMAN</t>
  </si>
  <si>
    <t>P82930</t>
  </si>
  <si>
    <t>MRPS34</t>
  </si>
  <si>
    <t>28S ribosomal protein S34, mitochondrial OS=Homo sapiens OX=9606 GN=MRPS34 PE=1 SV=2</t>
  </si>
  <si>
    <t>sp|P82933|RT09_HUMAN</t>
  </si>
  <si>
    <t>P82933</t>
  </si>
  <si>
    <t>MRPS9</t>
  </si>
  <si>
    <t>28S ribosomal protein S9, mitochondrial OS=Homo sapiens OX=9606 GN=MRPS9 PE=1 SV=2</t>
  </si>
  <si>
    <t>sp|P83731|RL24_HUMAN</t>
  </si>
  <si>
    <t>P83731</t>
  </si>
  <si>
    <t>RPL24</t>
  </si>
  <si>
    <t>60S ribosomal protein L24 OS=Homo sapiens OX=9606 GN=RPL24 PE=1 SV=1</t>
  </si>
  <si>
    <t>sp|P83881|RL36A_HUMAN</t>
  </si>
  <si>
    <t>P83881</t>
  </si>
  <si>
    <t>RPL36A</t>
  </si>
  <si>
    <t>60S ribosomal protein L36a OS=Homo sapiens OX=9606 GN=RPL36A PE=1 SV=2</t>
  </si>
  <si>
    <t>sp|P84085|ARF5_HUMAN</t>
  </si>
  <si>
    <t>P84085</t>
  </si>
  <si>
    <t>ARF5</t>
  </si>
  <si>
    <t>ADP-ribosylation factor 5 OS=Homo sapiens OX=9606 GN=ARF5 PE=1 SV=2</t>
  </si>
  <si>
    <t>sp|P84095|RHOG_HUMAN</t>
  </si>
  <si>
    <t>P84095</t>
  </si>
  <si>
    <t>RHOG</t>
  </si>
  <si>
    <t>Rho-related GTP-binding protein RhoG OS=Homo sapiens OX=9606 GN=RHOG PE=1 SV=1</t>
  </si>
  <si>
    <t>sp|P84098|RL19_HUMAN</t>
  </si>
  <si>
    <t>P84098</t>
  </si>
  <si>
    <t>RPL19</t>
  </si>
  <si>
    <t>60S ribosomal protein L19 OS=Homo sapiens OX=9606 GN=RPL19 PE=1 SV=1</t>
  </si>
  <si>
    <t>sp|P84103|SRSF3_HUMAN</t>
  </si>
  <si>
    <t>P84103</t>
  </si>
  <si>
    <t>SRSF3</t>
  </si>
  <si>
    <t>Serine/arginine-rich splicing factor 3 OS=Homo sapiens OX=9606 GN=SRSF3 PE=1 SV=1</t>
  </si>
  <si>
    <t>sp|P98160|PGBM_HUMAN</t>
  </si>
  <si>
    <t>P98160</t>
  </si>
  <si>
    <t>HSPG2</t>
  </si>
  <si>
    <t>Basement membrane-specific heparan sulfate proteoglycan core protein OS=Homo sapiens OX=9606 GN=HSPG2 PE=1 SV=4</t>
  </si>
  <si>
    <t>sp|P98179|RBM3_HUMAN</t>
  </si>
  <si>
    <t>P98179</t>
  </si>
  <si>
    <t>RBM3</t>
  </si>
  <si>
    <t>RNA-binding protein 3 OS=Homo sapiens OX=9606 GN=RBM3 PE=1 SV=1</t>
  </si>
  <si>
    <t>sp|Q00325|MPCP_HUMAN</t>
  </si>
  <si>
    <t>Q00325</t>
  </si>
  <si>
    <t>SLC25A3</t>
  </si>
  <si>
    <t>Phosphate carrier protein, mitochondrial OS=Homo sapiens OX=9606 GN=SLC25A3 PE=1 SV=2</t>
  </si>
  <si>
    <t>sp|Q00341|VIGLN_HUMAN</t>
  </si>
  <si>
    <t>Q00341</t>
  </si>
  <si>
    <t>HDLBP</t>
  </si>
  <si>
    <t>Vigilin OS=Homo sapiens OX=9606 GN=HDLBP PE=1 SV=2</t>
  </si>
  <si>
    <t>sp|Q00610|CLH1_HUMAN</t>
  </si>
  <si>
    <t>Q00610</t>
  </si>
  <si>
    <t>CLTC</t>
  </si>
  <si>
    <t>Clathrin heavy chain 1 OS=Homo sapiens OX=9606 GN=CLTC PE=1 SV=5</t>
  </si>
  <si>
    <t>sp|Q00796|DHSO_HUMAN</t>
  </si>
  <si>
    <t>Q00796</t>
  </si>
  <si>
    <t>SORD</t>
  </si>
  <si>
    <t>Sorbitol dehydrogenase OS=Homo sapiens OX=9606 GN=SORD PE=1 SV=4</t>
  </si>
  <si>
    <t>sp|Q00839|HNRPU_HUMAN</t>
  </si>
  <si>
    <t>Q00839</t>
  </si>
  <si>
    <t>HNRNPU</t>
  </si>
  <si>
    <t>Heterogeneous nuclear ribonucleoprotein U OS=Homo sapiens OX=9606 GN=HNRNPU PE=1 SV=6</t>
  </si>
  <si>
    <t>sp|Q01082|SPTB2_HUMAN</t>
  </si>
  <si>
    <t>Q01082</t>
  </si>
  <si>
    <t>SPTBN1</t>
  </si>
  <si>
    <t>Spectrin beta chain, non-erythrocytic 1 OS=Homo sapiens OX=9606 GN=SPTBN1 PE=1 SV=2</t>
  </si>
  <si>
    <t>sp|Q01105|SET_HUMAN</t>
  </si>
  <si>
    <t>Q01105</t>
  </si>
  <si>
    <t>SET</t>
  </si>
  <si>
    <t>Protein SET OS=Homo sapiens OX=9606 GN=SET PE=1 SV=3</t>
  </si>
  <si>
    <t>sp|Q01518|CAP1_HUMAN</t>
  </si>
  <si>
    <t>Q01518</t>
  </si>
  <si>
    <t>CAP1</t>
  </si>
  <si>
    <t>Adenylyl cyclase-associated protein 1 OS=Homo sapiens OX=9606 GN=CAP1 PE=1 SV=5</t>
  </si>
  <si>
    <t>sp|Q01581|HMCS1_HUMAN</t>
  </si>
  <si>
    <t>Q01581</t>
  </si>
  <si>
    <t>HMGCS1</t>
  </si>
  <si>
    <t>Hydroxymethylglutaryl-CoA synthase, cytoplasmic OS=Homo sapiens OX=9606 GN=HMGCS1 PE=1 SV=2</t>
  </si>
  <si>
    <t>sp|Q01650|LAT1_HUMAN</t>
  </si>
  <si>
    <t>Q01650</t>
  </si>
  <si>
    <t>SLC7A5</t>
  </si>
  <si>
    <t>Large neutral amino acids transporter small subunit 1 OS=Homo sapiens OX=9606 GN=SLC7A5 PE=1 SV=2</t>
  </si>
  <si>
    <t>sp|Q01813|PFKAP_HUMAN</t>
  </si>
  <si>
    <t>Q01813</t>
  </si>
  <si>
    <t>PFKP</t>
  </si>
  <si>
    <t>ATP-dependent 6-phosphofructokinase, platelet type OS=Homo sapiens OX=9606 GN=PFKP PE=1 SV=2</t>
  </si>
  <si>
    <t>sp|Q01831|XPC_HUMAN</t>
  </si>
  <si>
    <t>Q01831</t>
  </si>
  <si>
    <t>XPC</t>
  </si>
  <si>
    <t>DNA repair protein complementing XP-C cells OS=Homo sapiens OX=9606 GN=XPC PE=1 SV=4</t>
  </si>
  <si>
    <t>sp|Q01844|EWS_HUMAN</t>
  </si>
  <si>
    <t>Q01844</t>
  </si>
  <si>
    <t>EWSR1</t>
  </si>
  <si>
    <t>RNA-binding protein EWS OS=Homo sapiens OX=9606 GN=EWSR1 PE=1 SV=1</t>
  </si>
  <si>
    <t>sp|Q01970|PLCB3_HUMAN</t>
  </si>
  <si>
    <t>Q01970</t>
  </si>
  <si>
    <t>PLCB3</t>
  </si>
  <si>
    <t>1-phosphatidylinositol 4,5-bisphosphate phosphodiesterase beta-3 OS=Homo sapiens OX=9606 GN=PLCB3 PE=1 SV=2</t>
  </si>
  <si>
    <t>sp|Q01995|TAGL_HUMAN</t>
  </si>
  <si>
    <t>Q01995</t>
  </si>
  <si>
    <t>TAGLN</t>
  </si>
  <si>
    <t>Transgelin OS=Homo sapiens OX=9606 GN=TAGLN PE=1 SV=4</t>
  </si>
  <si>
    <t>sp|Q02040|AK17A_HUMAN</t>
  </si>
  <si>
    <t>Q02040</t>
  </si>
  <si>
    <t>AKAP17A</t>
  </si>
  <si>
    <t>A-kinase anchor protein 17A OS=Homo sapiens OX=9606 GN=AKAP17A PE=1 SV=2</t>
  </si>
  <si>
    <t>sp|Q02241|KIF23_HUMAN</t>
  </si>
  <si>
    <t>Q02241</t>
  </si>
  <si>
    <t>KIF23</t>
  </si>
  <si>
    <t>Kinesin-like protein KIF23 OS=Homo sapiens OX=9606 GN=KIF23 PE=1 SV=3</t>
  </si>
  <si>
    <t>sp|Q02297|NRG1_HUMAN</t>
  </si>
  <si>
    <t>Q02297</t>
  </si>
  <si>
    <t>NRG1</t>
  </si>
  <si>
    <t>Pro-neuregulin-1, membrane-bound isoform OS=Homo sapiens OX=9606 GN=NRG1 PE=1 SV=3</t>
  </si>
  <si>
    <t>sp|Q02543|RL18A_HUMAN</t>
  </si>
  <si>
    <t>Q02543</t>
  </si>
  <si>
    <t>RPL18A</t>
  </si>
  <si>
    <t>60S ribosomal protein L18a OS=Homo sapiens OX=9606 GN=RPL18A PE=1 SV=2</t>
  </si>
  <si>
    <t>sp|Q02809|PLOD1_HUMAN</t>
  </si>
  <si>
    <t>Q02809</t>
  </si>
  <si>
    <t>PLOD1</t>
  </si>
  <si>
    <t>Procollagen-lysine,2-oxoglutarate 5-dioxygenase 1 OS=Homo sapiens OX=9606 GN=PLOD1 PE=1 SV=2</t>
  </si>
  <si>
    <t>sp|Q02878|RL6_HUMAN</t>
  </si>
  <si>
    <t>Q02878</t>
  </si>
  <si>
    <t>RPL6</t>
  </si>
  <si>
    <t>60S ribosomal protein L6 OS=Homo sapiens OX=9606 GN=RPL6 PE=1 SV=3</t>
  </si>
  <si>
    <t>sp|Q02880|TOP2B_HUMAN</t>
  </si>
  <si>
    <t>Q02880</t>
  </si>
  <si>
    <t>TOP2B</t>
  </si>
  <si>
    <t>DNA topoisomerase 2-beta OS=Homo sapiens OX=9606 GN=TOP2B PE=1 SV=3</t>
  </si>
  <si>
    <t>sp|Q02978|M2OM_HUMAN</t>
  </si>
  <si>
    <t>Q02978</t>
  </si>
  <si>
    <t>SLC25A11</t>
  </si>
  <si>
    <t>Mitochondrial 2-oxoglutarate/malate carrier protein OS=Homo sapiens OX=9606 GN=SLC25A11 PE=1 SV=3</t>
  </si>
  <si>
    <t>sp|Q03135|CAV1_HUMAN</t>
  </si>
  <si>
    <t>Q03135</t>
  </si>
  <si>
    <t>CAV1</t>
  </si>
  <si>
    <t>Caveolin-1 OS=Homo sapiens OX=9606 GN=CAV1 PE=1 SV=4</t>
  </si>
  <si>
    <t>sp|Q03164|KMT2A_HUMAN</t>
  </si>
  <si>
    <t>Q03164</t>
  </si>
  <si>
    <t>KMT2A</t>
  </si>
  <si>
    <t>Histone-lysine N-methyltransferase 2A OS=Homo sapiens OX=9606 GN=KMT2A PE=1 SV=5</t>
  </si>
  <si>
    <t>sp|Q03188|CENPC_HUMAN</t>
  </si>
  <si>
    <t>Q03188</t>
  </si>
  <si>
    <t>CENPC</t>
  </si>
  <si>
    <t>Centromere protein C OS=Homo sapiens OX=9606 GN=CENPC PE=1 SV=2</t>
  </si>
  <si>
    <t>sp|Q03252|LMNB2_HUMAN</t>
  </si>
  <si>
    <t>Q03252</t>
  </si>
  <si>
    <t>LMNB2</t>
  </si>
  <si>
    <t>Lamin-B2 OS=Homo sapiens OX=9606 GN=LMNB2 PE=1 SV=4</t>
  </si>
  <si>
    <t>sp|Q03701|CEBPZ_HUMAN</t>
  </si>
  <si>
    <t>Q03701</t>
  </si>
  <si>
    <t>CEBPZ</t>
  </si>
  <si>
    <t>CCAAT/enhancer-binding protein zeta OS=Homo sapiens OX=9606 GN=CEBPZ PE=1 SV=3</t>
  </si>
  <si>
    <t>sp|Q04446|GLGB_HUMAN</t>
  </si>
  <si>
    <t>Q04446</t>
  </si>
  <si>
    <t>GBE1</t>
  </si>
  <si>
    <t>1,4-alpha-glucan-branching enzyme OS=Homo sapiens OX=9606 GN=GBE1 PE=1 SV=3</t>
  </si>
  <si>
    <t>sp|Q04637|IF4G1_HUMAN</t>
  </si>
  <si>
    <t>Q04637</t>
  </si>
  <si>
    <t>EIF4G1</t>
  </si>
  <si>
    <t>Eukaryotic translation initiation factor 4 gamma 1 OS=Homo sapiens OX=9606 GN=EIF4G1 PE=1 SV=4</t>
  </si>
  <si>
    <t>sp|Q04917|1433F_HUMAN</t>
  </si>
  <si>
    <t>Q04917</t>
  </si>
  <si>
    <t>YWHAH</t>
  </si>
  <si>
    <t>14-3-3 protein eta OS=Homo sapiens OX=9606 GN=YWHAH PE=1 SV=4</t>
  </si>
  <si>
    <t>sp|Q05519|SRS11_HUMAN</t>
  </si>
  <si>
    <t>Q05519</t>
  </si>
  <si>
    <t>SRSF11</t>
  </si>
  <si>
    <t>Serine/arginine-rich splicing factor 11 OS=Homo sapiens OX=9606 GN=SRSF11 PE=1 SV=1</t>
  </si>
  <si>
    <t>sp|Q05682|CALD1_HUMAN</t>
  </si>
  <si>
    <t>Q05682</t>
  </si>
  <si>
    <t>CALD1</t>
  </si>
  <si>
    <t>Caldesmon OS=Homo sapiens OX=9606 GN=CALD1 PE=1 SV=3</t>
  </si>
  <si>
    <t>sp|Q05D32|CTSL2_HUMAN</t>
  </si>
  <si>
    <t>Q05D32</t>
  </si>
  <si>
    <t>CTDSPL2</t>
  </si>
  <si>
    <t>CTD small phosphatase-like protein 2 OS=Homo sapiens OX=9606 GN=CTDSPL2 PE=1 SV=2</t>
  </si>
  <si>
    <t>sp|Q06210|GFPT1_HUMAN</t>
  </si>
  <si>
    <t>Q06210</t>
  </si>
  <si>
    <t>GFPT1</t>
  </si>
  <si>
    <t>Glutamine--fructose-6-phosphate aminotransferase [isomerizing] 1 OS=Homo sapiens OX=9606 GN=GFPT1 PE=1 SV=3</t>
  </si>
  <si>
    <t>sp|Q06787|FMR1_HUMAN</t>
  </si>
  <si>
    <t>Q06787</t>
  </si>
  <si>
    <t>FMR1</t>
  </si>
  <si>
    <t>Synaptic functional regulator FMR1 OS=Homo sapiens OX=9606 GN=FMR1 PE=1 SV=1</t>
  </si>
  <si>
    <t>sp|Q06830|PRDX1_HUMAN</t>
  </si>
  <si>
    <t>Q06830</t>
  </si>
  <si>
    <t>PRDX1</t>
  </si>
  <si>
    <t>Peroxiredoxin-1 OS=Homo sapiens OX=9606 GN=PRDX1 PE=1 SV=1</t>
  </si>
  <si>
    <t>sp|Q07020|RL18_HUMAN</t>
  </si>
  <si>
    <t>Q07020</t>
  </si>
  <si>
    <t>RPL18</t>
  </si>
  <si>
    <t>60S ribosomal protein L18 OS=Homo sapiens OX=9606 GN=RPL18 PE=1 SV=2</t>
  </si>
  <si>
    <t>sp|Q07065|CKAP4_HUMAN</t>
  </si>
  <si>
    <t>Q07065</t>
  </si>
  <si>
    <t>CKAP4</t>
  </si>
  <si>
    <t>Cytoskeleton-associated protein 4 OS=Homo sapiens OX=9606 GN=CKAP4 PE=1 SV=2</t>
  </si>
  <si>
    <t>sp|Q07157|ZO1_HUMAN</t>
  </si>
  <si>
    <t>Q07157</t>
  </si>
  <si>
    <t>TJP1</t>
  </si>
  <si>
    <t>Tight junction protein ZO-1 OS=Homo sapiens OX=9606 GN=TJP1 PE=1 SV=3</t>
  </si>
  <si>
    <t>sp|Q07666|KHDR1_HUMAN</t>
  </si>
  <si>
    <t>Q07666</t>
  </si>
  <si>
    <t>KHDRBS1</t>
  </si>
  <si>
    <t>KH domain-containing, RNA-binding, signal transduction-associated protein 1 OS=Homo sapiens OX=9606 GN=KHDRBS1 PE=1 SV=1</t>
  </si>
  <si>
    <t>sp|Q07866|KLC1_HUMAN</t>
  </si>
  <si>
    <t>Q07866</t>
  </si>
  <si>
    <t>KLC1</t>
  </si>
  <si>
    <t>Kinesin light chain 1 OS=Homo sapiens OX=9606 GN=KLC1 PE=1 SV=2</t>
  </si>
  <si>
    <t>sp|Q07960|RHG01_HUMAN</t>
  </si>
  <si>
    <t>Q07960</t>
  </si>
  <si>
    <t>ARHGAP1</t>
  </si>
  <si>
    <t>Rho GTPase-activating protein 1 OS=Homo sapiens OX=9606 GN=ARHGAP1 PE=1 SV=1</t>
  </si>
  <si>
    <t>sp|Q08211|DHX9_HUMAN</t>
  </si>
  <si>
    <t>Q08211</t>
  </si>
  <si>
    <t>DHX9</t>
  </si>
  <si>
    <t>ATP-dependent RNA helicase A OS=Homo sapiens OX=9606 GN=DHX9 PE=1 SV=4</t>
  </si>
  <si>
    <t>sp|Q08431|MFGM_HUMAN</t>
  </si>
  <si>
    <t>Q08431</t>
  </si>
  <si>
    <t>MFGE8</t>
  </si>
  <si>
    <t>Lactadherin OS=Homo sapiens OX=9606 GN=MFGE8 PE=1 SV=3</t>
  </si>
  <si>
    <t>sp|Q08945|SSRP1_HUMAN</t>
  </si>
  <si>
    <t>Q08945</t>
  </si>
  <si>
    <t>SSRP1</t>
  </si>
  <si>
    <t>FACT complex subunit SSRP1 OS=Homo sapiens OX=9606 GN=SSRP1 PE=1 SV=1</t>
  </si>
  <si>
    <t>sp|Q08J23|NSUN2_HUMAN</t>
  </si>
  <si>
    <t>Q08J23</t>
  </si>
  <si>
    <t>NSUN2</t>
  </si>
  <si>
    <t>RNA cytosine C(5)-methyltransferase NSUN2 OS=Homo sapiens OX=9606 GN=NSUN2 PE=1 SV=2</t>
  </si>
  <si>
    <t>sp|Q09028|RBBP4_HUMAN</t>
  </si>
  <si>
    <t>Q09028</t>
  </si>
  <si>
    <t>RBBP4</t>
  </si>
  <si>
    <t>Histone-binding protein RBBP4 OS=Homo sapiens OX=9606 GN=RBBP4 PE=1 SV=3</t>
  </si>
  <si>
    <t>sp|Q09161|NCBP1_HUMAN</t>
  </si>
  <si>
    <t>Q09161</t>
  </si>
  <si>
    <t>NCBP1</t>
  </si>
  <si>
    <t>Nuclear cap-binding protein subunit 1 OS=Homo sapiens OX=9606 GN=NCBP1 PE=1 SV=1</t>
  </si>
  <si>
    <t>sp|Q09666|AHNK_HUMAN</t>
  </si>
  <si>
    <t>Q09666</t>
  </si>
  <si>
    <t>AHNAK</t>
  </si>
  <si>
    <t>Neuroblast differentiation-associated protein AHNAK OS=Homo sapiens OX=9606 GN=AHNAK PE=1 SV=2</t>
  </si>
  <si>
    <t>sp|Q10567|AP1B1_HUMAN</t>
  </si>
  <si>
    <t>Q10567</t>
  </si>
  <si>
    <t>AP1B1</t>
  </si>
  <si>
    <t>AP-1 complex subunit beta-1 OS=Homo sapiens OX=9606 GN=AP1B1 PE=1 SV=2</t>
  </si>
  <si>
    <t>sp|Q10570|CPSF1_HUMAN</t>
  </si>
  <si>
    <t>Q10570</t>
  </si>
  <si>
    <t>CPSF1</t>
  </si>
  <si>
    <t>Cleavage and polyadenylation specificity factor subunit 1 OS=Homo sapiens OX=9606 GN=CPSF1 PE=1 SV=2</t>
  </si>
  <si>
    <t>sp|Q12768|WASC5_HUMAN</t>
  </si>
  <si>
    <t>Q12768</t>
  </si>
  <si>
    <t>WASHC5</t>
  </si>
  <si>
    <t>WASH complex subunit 5 OS=Homo sapiens OX=9606 GN=WASHC5 PE=1 SV=1</t>
  </si>
  <si>
    <t>sp|Q12769|NU160_HUMAN</t>
  </si>
  <si>
    <t>Q12769</t>
  </si>
  <si>
    <t>NUP160</t>
  </si>
  <si>
    <t>Nuclear pore complex protein Nup160 OS=Homo sapiens OX=9606 GN=NUP160 PE=1 SV=3</t>
  </si>
  <si>
    <t>sp|Q12797|ASPH_HUMAN</t>
  </si>
  <si>
    <t>Q12797</t>
  </si>
  <si>
    <t>ASPH</t>
  </si>
  <si>
    <t>Aspartyl/asparaginyl beta-hydroxylase OS=Homo sapiens OX=9606 GN=ASPH PE=1 SV=3</t>
  </si>
  <si>
    <t>sp|Q12824|SNF5_HUMAN</t>
  </si>
  <si>
    <t>Q12824</t>
  </si>
  <si>
    <t>SMARCB1</t>
  </si>
  <si>
    <t>SWI/SNF-related matrix-associated actin-dependent regulator of chromatin subfamily B member 1 OS=Homo sapiens OX=9606 GN=SMARCB1 PE=1 SV=2</t>
  </si>
  <si>
    <t>sp|Q12841|FSTL1_HUMAN</t>
  </si>
  <si>
    <t>Q12841</t>
  </si>
  <si>
    <t>FSTL1</t>
  </si>
  <si>
    <t>Follistatin-related protein 1 OS=Homo sapiens OX=9606 GN=FSTL1 PE=1 SV=1</t>
  </si>
  <si>
    <t>sp|Q12873|CHD3_HUMAN</t>
  </si>
  <si>
    <t>Q12873</t>
  </si>
  <si>
    <t>CHD3</t>
  </si>
  <si>
    <t>Chromodomain-helicase-DNA-binding protein 3 OS=Homo sapiens OX=9606 GN=CHD3 PE=1 SV=3</t>
  </si>
  <si>
    <t>sp|Q12904|AIMP1_HUMAN</t>
  </si>
  <si>
    <t>Q12904</t>
  </si>
  <si>
    <t>AIMP1</t>
  </si>
  <si>
    <t>Aminoacyl tRNA synthase complex-interacting multifunctional protein 1 OS=Homo sapiens OX=9606 GN=AIMP1 PE=1 SV=2</t>
  </si>
  <si>
    <t>sp|Q12905|ILF2_HUMAN</t>
  </si>
  <si>
    <t>Q12905</t>
  </si>
  <si>
    <t>ILF2</t>
  </si>
  <si>
    <t>Interleukin enhancer-binding factor 2 OS=Homo sapiens OX=9606 GN=ILF2 PE=1 SV=2</t>
  </si>
  <si>
    <t>sp|Q12906|ILF3_HUMAN</t>
  </si>
  <si>
    <t>Q12906</t>
  </si>
  <si>
    <t>ILF3</t>
  </si>
  <si>
    <t>Interleukin enhancer-binding factor 3 OS=Homo sapiens OX=9606 GN=ILF3 PE=1 SV=3</t>
  </si>
  <si>
    <t>sp|Q12923|PTN13_HUMAN</t>
  </si>
  <si>
    <t>Q12923</t>
  </si>
  <si>
    <t>PTPN13</t>
  </si>
  <si>
    <t>Tyrosine-protein phosphatase non-receptor type 13 OS=Homo sapiens OX=9606 GN=PTPN13 PE=1 SV=2</t>
  </si>
  <si>
    <t>sp|Q12931|TRAP1_HUMAN</t>
  </si>
  <si>
    <t>Q12931</t>
  </si>
  <si>
    <t>TRAP1</t>
  </si>
  <si>
    <t>Heat shock protein 75 kDa, mitochondrial OS=Homo sapiens OX=9606 GN=TRAP1 PE=1 SV=3</t>
  </si>
  <si>
    <t>sp|Q12965|MYO1E_HUMAN</t>
  </si>
  <si>
    <t>Q12965</t>
  </si>
  <si>
    <t>MYO1E</t>
  </si>
  <si>
    <t>Unconventional myosin-Ie OS=Homo sapiens OX=9606 GN=MYO1E PE=1 SV=2</t>
  </si>
  <si>
    <t>sp|Q13045|FLII_HUMAN</t>
  </si>
  <si>
    <t>Q13045</t>
  </si>
  <si>
    <t>FLII</t>
  </si>
  <si>
    <t>Protein flightless-1 homolog OS=Homo sapiens OX=9606 GN=FLII PE=1 SV=2</t>
  </si>
  <si>
    <t>sp|Q13057|COASY_HUMAN</t>
  </si>
  <si>
    <t>Q13057</t>
  </si>
  <si>
    <t>COASY</t>
  </si>
  <si>
    <t>Bifunctional coenzyme A synthase OS=Homo sapiens OX=9606 GN=COASY PE=1 SV=4</t>
  </si>
  <si>
    <t>sp|Q13085|ACACA_HUMAN</t>
  </si>
  <si>
    <t>Q13085</t>
  </si>
  <si>
    <t>ACACA</t>
  </si>
  <si>
    <t>Acetyl-CoA carboxylase 1 OS=Homo sapiens OX=9606 GN=ACACA PE=1 SV=2</t>
  </si>
  <si>
    <t>sp|Q13111|CAF1A_HUMAN</t>
  </si>
  <si>
    <t>Q13111</t>
  </si>
  <si>
    <t>CHAF1A</t>
  </si>
  <si>
    <t>Chromatin assembly factor 1 subunit A OS=Homo sapiens OX=9606 GN=CHAF1A PE=1 SV=3</t>
  </si>
  <si>
    <t>sp|Q13131|AAPK1_HUMAN</t>
  </si>
  <si>
    <t>Q13131</t>
  </si>
  <si>
    <t>PRKAA1</t>
  </si>
  <si>
    <t>5'-AMP-activated protein kinase catalytic subunit alpha-1 OS=Homo sapiens OX=9606 GN=PRKAA1 PE=1 SV=4</t>
  </si>
  <si>
    <t>sp|Q13144|EI2BE_HUMAN</t>
  </si>
  <si>
    <t>Q13144</t>
  </si>
  <si>
    <t>EIF2B5</t>
  </si>
  <si>
    <t>Translation initiation factor eIF-2B subunit epsilon OS=Homo sapiens OX=9606 GN=EIF2B5 PE=1 SV=3</t>
  </si>
  <si>
    <t>sp|Q13148|TADBP_HUMAN</t>
  </si>
  <si>
    <t>Q13148</t>
  </si>
  <si>
    <t>TARDBP</t>
  </si>
  <si>
    <t>TAR DNA-binding protein 43 OS=Homo sapiens OX=9606 GN=TARDBP PE=1 SV=1</t>
  </si>
  <si>
    <t>sp|Q13151|ROA0_HUMAN</t>
  </si>
  <si>
    <t>Q13151</t>
  </si>
  <si>
    <t>HNRNPA0</t>
  </si>
  <si>
    <t>Heterogeneous nuclear ribonucleoprotein A0 OS=Homo sapiens OX=9606 GN=HNRNPA0 PE=1 SV=1</t>
  </si>
  <si>
    <t>sp|Q13155|AIMP2_HUMAN</t>
  </si>
  <si>
    <t>Q13155</t>
  </si>
  <si>
    <t>AIMP2</t>
  </si>
  <si>
    <t>Aminoacyl tRNA synthase complex-interacting multifunctional protein 2 OS=Homo sapiens OX=9606 GN=AIMP2 PE=1 SV=2</t>
  </si>
  <si>
    <t>sp|Q13162|PRDX4_HUMAN</t>
  </si>
  <si>
    <t>Q13162</t>
  </si>
  <si>
    <t>PRDX4</t>
  </si>
  <si>
    <t>Peroxiredoxin-4 OS=Homo sapiens OX=9606 GN=PRDX4 PE=1 SV=1</t>
  </si>
  <si>
    <t>sp|Q13177|PAK2_HUMAN</t>
  </si>
  <si>
    <t>Q13177</t>
  </si>
  <si>
    <t>PAK2</t>
  </si>
  <si>
    <t>Serine/threonine-protein kinase PAK 2 OS=Homo sapiens OX=9606 GN=PAK2 PE=1 SV=3</t>
  </si>
  <si>
    <t>sp|Q13185|CBX3_HUMAN</t>
  </si>
  <si>
    <t>Q13185</t>
  </si>
  <si>
    <t>CBX3</t>
  </si>
  <si>
    <t>Chromobox protein homolog 3 OS=Homo sapiens OX=9606 GN=CBX3 PE=1 SV=4</t>
  </si>
  <si>
    <t>sp|Q13200|PSMD2_HUMAN</t>
  </si>
  <si>
    <t>Q13200</t>
  </si>
  <si>
    <t>PSMD2</t>
  </si>
  <si>
    <t>26S proteasome non-ATPase regulatory subunit 2 OS=Homo sapiens OX=9606 GN=PSMD2 PE=1 SV=3</t>
  </si>
  <si>
    <t>sp|Q13206|DDX10_HUMAN</t>
  </si>
  <si>
    <t>Q13206</t>
  </si>
  <si>
    <t>DDX10</t>
  </si>
  <si>
    <t>Probable ATP-dependent RNA helicase DDX10 OS=Homo sapiens OX=9606 GN=DDX10 PE=1 SV=2</t>
  </si>
  <si>
    <t>sp|Q13243|SRSF5_HUMAN</t>
  </si>
  <si>
    <t>Q13243</t>
  </si>
  <si>
    <t>SRSF5</t>
  </si>
  <si>
    <t>Serine/arginine-rich splicing factor 5 OS=Homo sapiens OX=9606 GN=SRSF5 PE=1 SV=1</t>
  </si>
  <si>
    <t>sp|Q13263|TIF1B_HUMAN</t>
  </si>
  <si>
    <t>Q13263</t>
  </si>
  <si>
    <t>TRIM28</t>
  </si>
  <si>
    <t>Transcription intermediary factor 1-beta OS=Homo sapiens OX=9606 GN=TRIM28 PE=1 SV=5</t>
  </si>
  <si>
    <t>sp|Q13283|G3BP1_HUMAN</t>
  </si>
  <si>
    <t>Q13283</t>
  </si>
  <si>
    <t>G3BP1</t>
  </si>
  <si>
    <t>Ras GTPase-activating protein-binding protein 1 OS=Homo sapiens OX=9606 GN=G3BP1 PE=1 SV=1</t>
  </si>
  <si>
    <t>sp|Q13325|IFIT5_HUMAN</t>
  </si>
  <si>
    <t>Q13325</t>
  </si>
  <si>
    <t>IFIT5</t>
  </si>
  <si>
    <t>Interferon-induced protein with tetratricopeptide repeats 5 OS=Homo sapiens OX=9606 GN=IFIT5 PE=1 SV=1</t>
  </si>
  <si>
    <t>sp|Q13347|EIF3I_HUMAN</t>
  </si>
  <si>
    <t>Q13347</t>
  </si>
  <si>
    <t>EIF3I</t>
  </si>
  <si>
    <t>Eukaryotic translation initiation factor 3 subunit I OS=Homo sapiens OX=9606 GN=EIF3I PE=1 SV=1</t>
  </si>
  <si>
    <t>sp|Q13404|UB2V1_HUMAN</t>
  </si>
  <si>
    <t>Q13404</t>
  </si>
  <si>
    <t>UBE2V1</t>
  </si>
  <si>
    <t>Ubiquitin-conjugating enzyme E2 variant 1 OS=Homo sapiens OX=9606 GN=UBE2V1 PE=1 SV=2</t>
  </si>
  <si>
    <t>sp|Q13409|DC1I2_HUMAN</t>
  </si>
  <si>
    <t>Q13409</t>
  </si>
  <si>
    <t>DYNC1I2</t>
  </si>
  <si>
    <t>Cytoplasmic dynein 1 intermediate chain 2 OS=Homo sapiens OX=9606 GN=DYNC1I2 PE=1 SV=3</t>
  </si>
  <si>
    <t>sp|Q13418|ILK_HUMAN</t>
  </si>
  <si>
    <t>Q13418</t>
  </si>
  <si>
    <t>ILK</t>
  </si>
  <si>
    <t>Integrin-linked protein kinase OS=Homo sapiens OX=9606 GN=ILK PE=1 SV=2</t>
  </si>
  <si>
    <t>sp|Q13428|TCOF_HUMAN</t>
  </si>
  <si>
    <t>Q13428</t>
  </si>
  <si>
    <t>TCOF1</t>
  </si>
  <si>
    <t>Treacle protein OS=Homo sapiens OX=9606 GN=TCOF1 PE=1 SV=3</t>
  </si>
  <si>
    <t>sp|Q13435|SF3B2_HUMAN</t>
  </si>
  <si>
    <t>Q13435</t>
  </si>
  <si>
    <t>SF3B2</t>
  </si>
  <si>
    <t>Splicing factor 3B subunit 2 OS=Homo sapiens OX=9606 GN=SF3B2 PE=1 SV=2</t>
  </si>
  <si>
    <t>sp|Q13454|TUSC3_HUMAN</t>
  </si>
  <si>
    <t>Q13454</t>
  </si>
  <si>
    <t>TUSC3</t>
  </si>
  <si>
    <t>Tumor suppressor candidate 3 OS=Homo sapiens OX=9606 GN=TUSC3 PE=1 SV=1</t>
  </si>
  <si>
    <t>sp|Q13464|ROCK1_HUMAN</t>
  </si>
  <si>
    <t>Q13464</t>
  </si>
  <si>
    <t>ROCK1</t>
  </si>
  <si>
    <t>Rho-associated protein kinase 1 OS=Homo sapiens OX=9606 GN=ROCK1 PE=1 SV=1</t>
  </si>
  <si>
    <t>sp|Q13509|TBB3_HUMAN</t>
  </si>
  <si>
    <t>Q13509</t>
  </si>
  <si>
    <t>TUBB3</t>
  </si>
  <si>
    <t>Tubulin beta-3 chain OS=Homo sapiens OX=9606 GN=TUBB3 PE=1 SV=2</t>
  </si>
  <si>
    <t>sp|Q13523|PRP4B_HUMAN</t>
  </si>
  <si>
    <t>Q13523</t>
  </si>
  <si>
    <t>PRPF4B</t>
  </si>
  <si>
    <t>Serine/threonine-protein kinase PRP4 homolog OS=Homo sapiens OX=9606 GN=PRPF4B PE=1 SV=3</t>
  </si>
  <si>
    <t>sp|Q13547|HDAC1_HUMAN</t>
  </si>
  <si>
    <t>Q13547</t>
  </si>
  <si>
    <t>HDAC1</t>
  </si>
  <si>
    <t>Histone deacetylase 1 OS=Homo sapiens OX=9606 GN=HDAC1 PE=1 SV=1</t>
  </si>
  <si>
    <t>sp|Q13564|ULA1_HUMAN</t>
  </si>
  <si>
    <t>Q13564</t>
  </si>
  <si>
    <t>NAE1</t>
  </si>
  <si>
    <t>NEDD8-activating enzyme E1 regulatory subunit OS=Homo sapiens OX=9606 GN=NAE1 PE=1 SV=1</t>
  </si>
  <si>
    <t>sp|Q13619|CUL4A_HUMAN</t>
  </si>
  <si>
    <t>Q13619</t>
  </si>
  <si>
    <t>CUL4A</t>
  </si>
  <si>
    <t>Cullin-4A OS=Homo sapiens OX=9606 GN=CUL4A PE=1 SV=3</t>
  </si>
  <si>
    <t>sp|Q13620|CUL4B_HUMAN</t>
  </si>
  <si>
    <t>Q13620</t>
  </si>
  <si>
    <t>CUL4B</t>
  </si>
  <si>
    <t>Cullin-4B OS=Homo sapiens OX=9606 GN=CUL4B PE=1 SV=4</t>
  </si>
  <si>
    <t>sp|Q13637|RAB32_HUMAN</t>
  </si>
  <si>
    <t>Q13637</t>
  </si>
  <si>
    <t>RAB32</t>
  </si>
  <si>
    <t>Ras-related protein Rab-32 OS=Homo sapiens OX=9606 GN=RAB32 PE=1 SV=3</t>
  </si>
  <si>
    <t>sp|Q13740|CD166_HUMAN</t>
  </si>
  <si>
    <t>Q13740</t>
  </si>
  <si>
    <t>ALCAM</t>
  </si>
  <si>
    <t>CD166 antigen OS=Homo sapiens OX=9606 GN=ALCAM PE=1 SV=2</t>
  </si>
  <si>
    <t>sp|Q13813|SPTN1_HUMAN</t>
  </si>
  <si>
    <t>Q13813</t>
  </si>
  <si>
    <t>SPTAN1</t>
  </si>
  <si>
    <t>Spectrin alpha chain, non-erythrocytic 1 OS=Homo sapiens OX=9606 GN=SPTAN1 PE=1 SV=3</t>
  </si>
  <si>
    <t>sp|Q13823|NOG2_HUMAN</t>
  </si>
  <si>
    <t>Q13823</t>
  </si>
  <si>
    <t>GNL2</t>
  </si>
  <si>
    <t>Nucleolar GTP-binding protein 2 OS=Homo sapiens OX=9606 GN=GNL2 PE=1 SV=1</t>
  </si>
  <si>
    <t>sp|Q13867|BLMH_HUMAN</t>
  </si>
  <si>
    <t>Q13867</t>
  </si>
  <si>
    <t>BLMH</t>
  </si>
  <si>
    <t>Bleomycin hydrolase OS=Homo sapiens OX=9606 GN=BLMH PE=1 SV=1</t>
  </si>
  <si>
    <t>sp|Q13885|TBB2A_HUMAN</t>
  </si>
  <si>
    <t>Q13885</t>
  </si>
  <si>
    <t>TUBB2A</t>
  </si>
  <si>
    <t>Tubulin beta-2A chain OS=Homo sapiens OX=9606 GN=TUBB2A PE=1 SV=1</t>
  </si>
  <si>
    <t>sp|Q14004|CDK13_HUMAN</t>
  </si>
  <si>
    <t>Q14004</t>
  </si>
  <si>
    <t>CDK13</t>
  </si>
  <si>
    <t>Cyclin-dependent kinase 13 OS=Homo sapiens OX=9606 GN=CDK13 PE=1 SV=2</t>
  </si>
  <si>
    <t>sp|Q14019|COTL1_HUMAN</t>
  </si>
  <si>
    <t>Q14019</t>
  </si>
  <si>
    <t>COTL1</t>
  </si>
  <si>
    <t>Coactosin-like protein OS=Homo sapiens OX=9606 GN=COTL1 PE=1 SV=3</t>
  </si>
  <si>
    <t>sp|Q14103|HNRPD_HUMAN</t>
  </si>
  <si>
    <t>Q14103</t>
  </si>
  <si>
    <t>HNRNPD</t>
  </si>
  <si>
    <t>Heterogeneous nuclear ribonucleoprotein D0 OS=Homo sapiens OX=9606 GN=HNRNPD PE=1 SV=1</t>
  </si>
  <si>
    <t>sp|Q14151|SAFB2_HUMAN</t>
  </si>
  <si>
    <t>Q14151</t>
  </si>
  <si>
    <t>SAFB2</t>
  </si>
  <si>
    <t>Scaffold attachment factor B2 OS=Homo sapiens OX=9606 GN=SAFB2 PE=1 SV=1</t>
  </si>
  <si>
    <t>sp|Q14152|EIF3A_HUMAN</t>
  </si>
  <si>
    <t>Q14152</t>
  </si>
  <si>
    <t>EIF3A</t>
  </si>
  <si>
    <t>Eukaryotic translation initiation factor 3 subunit A OS=Homo sapiens OX=9606 GN=EIF3A PE=1 SV=1</t>
  </si>
  <si>
    <t>sp|Q14156|EFR3A_HUMAN</t>
  </si>
  <si>
    <t>Q14156</t>
  </si>
  <si>
    <t>EFR3A</t>
  </si>
  <si>
    <t>Protein EFR3 homolog A OS=Homo sapiens OX=9606 GN=EFR3A PE=1 SV=2</t>
  </si>
  <si>
    <t>sp|Q14160|SCRIB_HUMAN</t>
  </si>
  <si>
    <t>Q14160</t>
  </si>
  <si>
    <t>SCRIB</t>
  </si>
  <si>
    <t>Protein scribble homolog OS=Homo sapiens OX=9606 GN=SCRIB PE=1 SV=4</t>
  </si>
  <si>
    <t>sp|Q14192|FHL2_HUMAN</t>
  </si>
  <si>
    <t>Q14192</t>
  </si>
  <si>
    <t>FHL2</t>
  </si>
  <si>
    <t>Four and a half LIM domains protein 2 OS=Homo sapiens OX=9606 GN=FHL2 PE=1 SV=3</t>
  </si>
  <si>
    <t>sp|Q14195|DPYL3_HUMAN</t>
  </si>
  <si>
    <t>Q14195</t>
  </si>
  <si>
    <t>DPYSL3</t>
  </si>
  <si>
    <t>Dihydropyrimidinase-related protein 3 OS=Homo sapiens OX=9606 GN=DPYSL3 PE=1 SV=1</t>
  </si>
  <si>
    <t>sp|Q14202|ZMYM3_HUMAN</t>
  </si>
  <si>
    <t>Q14202</t>
  </si>
  <si>
    <t>ZMYM3</t>
  </si>
  <si>
    <t>Zinc finger MYM-type protein 3 OS=Homo sapiens OX=9606 GN=ZMYM3 PE=1 SV=2</t>
  </si>
  <si>
    <t>sp|Q14203|DCTN1_HUMAN</t>
  </si>
  <si>
    <t>Q14203</t>
  </si>
  <si>
    <t>DCTN1</t>
  </si>
  <si>
    <t>Dynactin subunit 1 OS=Homo sapiens OX=9606 GN=DCTN1 PE=1 SV=3</t>
  </si>
  <si>
    <t>sp|Q14204|DYHC1_HUMAN</t>
  </si>
  <si>
    <t>Q14204</t>
  </si>
  <si>
    <t>DYNC1H1</t>
  </si>
  <si>
    <t>Cytoplasmic dynein 1 heavy chain 1 OS=Homo sapiens OX=9606 GN=DYNC1H1 PE=1 SV=5</t>
  </si>
  <si>
    <t>sp|Q14232|EI2BA_HUMAN</t>
  </si>
  <si>
    <t>Q14232</t>
  </si>
  <si>
    <t>EIF2B1</t>
  </si>
  <si>
    <t>Translation initiation factor eIF-2B subunit alpha OS=Homo sapiens OX=9606 GN=EIF2B1 PE=1 SV=1</t>
  </si>
  <si>
    <t>sp|Q14247|SRC8_HUMAN</t>
  </si>
  <si>
    <t>Q14247</t>
  </si>
  <si>
    <t>CTTN</t>
  </si>
  <si>
    <t>Src substrate cortactin OS=Homo sapiens OX=9606 GN=CTTN PE=1 SV=2</t>
  </si>
  <si>
    <t>sp|Q14258|TRI25_HUMAN</t>
  </si>
  <si>
    <t>Q14258</t>
  </si>
  <si>
    <t>TRIM25</t>
  </si>
  <si>
    <t>E3 ubiquitin/ISG15 ligase TRIM25 OS=Homo sapiens OX=9606 GN=TRIM25 PE=1 SV=2</t>
  </si>
  <si>
    <t>sp|Q14331|FRG1_HUMAN</t>
  </si>
  <si>
    <t>Q14331</t>
  </si>
  <si>
    <t>FRG1</t>
  </si>
  <si>
    <t>Protein FRG1 OS=Homo sapiens OX=9606 GN=FRG1 PE=1 SV=1</t>
  </si>
  <si>
    <t>sp|Q14444|CAPR1_HUMAN</t>
  </si>
  <si>
    <t>Q14444</t>
  </si>
  <si>
    <t>CAPRIN1</t>
  </si>
  <si>
    <t>Caprin-1 OS=Homo sapiens OX=9606 GN=CAPRIN1 PE=1 SV=2</t>
  </si>
  <si>
    <t>sp|Q14498|RBM39_HUMAN</t>
  </si>
  <si>
    <t>Q14498</t>
  </si>
  <si>
    <t>RBM39</t>
  </si>
  <si>
    <t>RNA-binding protein 39 OS=Homo sapiens OX=9606 GN=RBM39 PE=1 SV=2</t>
  </si>
  <si>
    <t>sp|Q14511|CASL_HUMAN</t>
  </si>
  <si>
    <t>Q14511</t>
  </si>
  <si>
    <t>NEDD9</t>
  </si>
  <si>
    <t>Enhancer of filamentation 1 OS=Homo sapiens OX=9606 GN=NEDD9 PE=1 SV=1</t>
  </si>
  <si>
    <t>sp|Q14527|HLTF_HUMAN</t>
  </si>
  <si>
    <t>Q14527</t>
  </si>
  <si>
    <t>HLTF</t>
  </si>
  <si>
    <t>Helicase-like transcription factor OS=Homo sapiens OX=9606 GN=HLTF PE=1 SV=2</t>
  </si>
  <si>
    <t>sp|Q14558|KPRA_HUMAN</t>
  </si>
  <si>
    <t>Q14558</t>
  </si>
  <si>
    <t>PRPSAP1</t>
  </si>
  <si>
    <t>Phosphoribosyl pyrophosphate synthase-associated protein 1 OS=Homo sapiens OX=9606 GN=PRPSAP1 PE=1 SV=2</t>
  </si>
  <si>
    <t>sp|Q14562|DHX8_HUMAN</t>
  </si>
  <si>
    <t>Q14562</t>
  </si>
  <si>
    <t>DHX8</t>
  </si>
  <si>
    <t>ATP-dependent RNA helicase DHX8 OS=Homo sapiens OX=9606 GN=DHX8 PE=1 SV=1</t>
  </si>
  <si>
    <t>sp|Q14566|MCM6_HUMAN</t>
  </si>
  <si>
    <t>Q14566</t>
  </si>
  <si>
    <t>MCM6</t>
  </si>
  <si>
    <t>DNA replication licensing factor MCM6 OS=Homo sapiens OX=9606 GN=MCM6 PE=1 SV=1</t>
  </si>
  <si>
    <t>sp|Q14573|ITPR3_HUMAN</t>
  </si>
  <si>
    <t>Q14573</t>
  </si>
  <si>
    <t>ITPR3</t>
  </si>
  <si>
    <t>Inositol 1,4,5-trisphosphate receptor type 3 OS=Homo sapiens OX=9606 GN=ITPR3 PE=1 SV=2</t>
  </si>
  <si>
    <t>sp|Q14669|TRIPC_HUMAN</t>
  </si>
  <si>
    <t>Q14669</t>
  </si>
  <si>
    <t>TRIP12</t>
  </si>
  <si>
    <t>E3 ubiquitin-protein ligase TRIP12 OS=Homo sapiens OX=9606 GN=TRIP12 PE=1 SV=1</t>
  </si>
  <si>
    <t>sp|Q14671|PUM1_HUMAN</t>
  </si>
  <si>
    <t>Q14671</t>
  </si>
  <si>
    <t>PUM1</t>
  </si>
  <si>
    <t>Pumilio homolog 1 OS=Homo sapiens OX=9606 GN=PUM1 PE=1 SV=3</t>
  </si>
  <si>
    <t>sp|Q14677|EPN4_HUMAN</t>
  </si>
  <si>
    <t>Q14677</t>
  </si>
  <si>
    <t>CLINT1</t>
  </si>
  <si>
    <t>Clathrin interactor 1 OS=Homo sapiens OX=9606 GN=CLINT1 PE=1 SV=1</t>
  </si>
  <si>
    <t>sp|Q14684|RRP1B_HUMAN</t>
  </si>
  <si>
    <t>Q14684</t>
  </si>
  <si>
    <t>RRP1B</t>
  </si>
  <si>
    <t>Ribosomal RNA processing protein 1 homolog B OS=Homo sapiens OX=9606 GN=RRP1B PE=1 SV=3</t>
  </si>
  <si>
    <t>sp|Q14692|BMS1_HUMAN</t>
  </si>
  <si>
    <t>Q14692</t>
  </si>
  <si>
    <t>BMS1</t>
  </si>
  <si>
    <t>Ribosome biogenesis protein BMS1 homolog OS=Homo sapiens OX=9606 GN=BMS1 PE=1 SV=1</t>
  </si>
  <si>
    <t>sp|Q14694|UBP10_HUMAN</t>
  </si>
  <si>
    <t>Q14694</t>
  </si>
  <si>
    <t>USP10</t>
  </si>
  <si>
    <t>Ubiquitin carboxyl-terminal hydrolase 10 OS=Homo sapiens OX=9606 GN=USP10 PE=1 SV=2</t>
  </si>
  <si>
    <t>sp|Q14697|GANAB_HUMAN</t>
  </si>
  <si>
    <t>Q14697</t>
  </si>
  <si>
    <t>GANAB</t>
  </si>
  <si>
    <t>Neutral alpha-glucosidase AB OS=Homo sapiens OX=9606 GN=GANAB PE=1 SV=3</t>
  </si>
  <si>
    <t>sp|Q14738|2A5D_HUMAN</t>
  </si>
  <si>
    <t>Q14738</t>
  </si>
  <si>
    <t>PPP2R5D</t>
  </si>
  <si>
    <t>Serine/threonine-protein phosphatase 2A 56 kDa regulatory subunit delta isoform OS=Homo sapiens OX=9606 GN=PPP2R5D PE=1 SV=1</t>
  </si>
  <si>
    <t>sp|Q14739|LBR_HUMAN</t>
  </si>
  <si>
    <t>Q14739</t>
  </si>
  <si>
    <t>LBR</t>
  </si>
  <si>
    <t>Delta(14)-sterol reductase LBR OS=Homo sapiens OX=9606 GN=LBR PE=1 SV=2</t>
  </si>
  <si>
    <t>sp|Q14766|LTBP1_HUMAN</t>
  </si>
  <si>
    <t>Q14766</t>
  </si>
  <si>
    <t>LTBP1</t>
  </si>
  <si>
    <t>Latent-transforming growth factor beta-binding protein 1 OS=Homo sapiens OX=9606 GN=LTBP1 PE=1 SV=4</t>
  </si>
  <si>
    <t>sp|Q14839|CHD4_HUMAN</t>
  </si>
  <si>
    <t>Q14839</t>
  </si>
  <si>
    <t>CHD4</t>
  </si>
  <si>
    <t>Chromodomain-helicase-DNA-binding protein 4 OS=Homo sapiens OX=9606 GN=CHD4 PE=1 SV=2</t>
  </si>
  <si>
    <t>sp|Q14847|LASP1_HUMAN</t>
  </si>
  <si>
    <t>Q14847</t>
  </si>
  <si>
    <t>LASP1</t>
  </si>
  <si>
    <t>LIM and SH3 domain protein 1 OS=Homo sapiens OX=9606 GN=LASP1 PE=1 SV=2</t>
  </si>
  <si>
    <t>sp|Q14938|NFIX_HUMAN</t>
  </si>
  <si>
    <t>Q14938</t>
  </si>
  <si>
    <t>NFIX</t>
  </si>
  <si>
    <t>Nuclear factor 1 X-type OS=Homo sapiens OX=9606 GN=NFIX PE=1 SV=2</t>
  </si>
  <si>
    <t>sp|Q14974|IMB1_HUMAN</t>
  </si>
  <si>
    <t>Q14974</t>
  </si>
  <si>
    <t>KPNB1</t>
  </si>
  <si>
    <t>Importin subunit beta-1 OS=Homo sapiens OX=9606 GN=KPNB1 PE=1 SV=2</t>
  </si>
  <si>
    <t>sp|Q14980|NUMA1_HUMAN</t>
  </si>
  <si>
    <t>Q14980</t>
  </si>
  <si>
    <t>NUMA1</t>
  </si>
  <si>
    <t>Nuclear mitotic apparatus protein 1 OS=Homo sapiens OX=9606 GN=NUMA1 PE=1 SV=2</t>
  </si>
  <si>
    <t>sp|Q15003|CND2_HUMAN</t>
  </si>
  <si>
    <t>Q15003</t>
  </si>
  <si>
    <t>NCAPH</t>
  </si>
  <si>
    <t>Condensin complex subunit 2 OS=Homo sapiens OX=9606 GN=NCAPH PE=1 SV=3</t>
  </si>
  <si>
    <t>sp|Q15005|SPCS2_HUMAN</t>
  </si>
  <si>
    <t>Q15005</t>
  </si>
  <si>
    <t>SPCS2</t>
  </si>
  <si>
    <t>Signal peptidase complex subunit 2 OS=Homo sapiens OX=9606 GN=SPCS2 PE=1 SV=3</t>
  </si>
  <si>
    <t>sp|Q15008|PSMD6_HUMAN</t>
  </si>
  <si>
    <t>Q15008</t>
  </si>
  <si>
    <t>PSMD6</t>
  </si>
  <si>
    <t>26S proteasome non-ATPase regulatory subunit 6 OS=Homo sapiens OX=9606 GN=PSMD6 PE=1 SV=1</t>
  </si>
  <si>
    <t>sp|Q15014|MO4L2_HUMAN</t>
  </si>
  <si>
    <t>Q15014</t>
  </si>
  <si>
    <t>MORF4L2</t>
  </si>
  <si>
    <t>Mortality factor 4-like protein 2 OS=Homo sapiens OX=9606 GN=MORF4L2 PE=1 SV=1</t>
  </si>
  <si>
    <t>sp|Q15019|SEPT2_HUMAN</t>
  </si>
  <si>
    <t>Q15019</t>
  </si>
  <si>
    <t>SEPTIN2</t>
  </si>
  <si>
    <t>Septin-2 OS=Homo sapiens OX=9606 GN=SEPTIN2 PE=1 SV=1</t>
  </si>
  <si>
    <t>sp|Q15021|CND1_HUMAN</t>
  </si>
  <si>
    <t>Q15021</t>
  </si>
  <si>
    <t>NCAPD2</t>
  </si>
  <si>
    <t>Condensin complex subunit 1 OS=Homo sapiens OX=9606 GN=NCAPD2 PE=1 SV=3</t>
  </si>
  <si>
    <t>sp|Q15029|U5S1_HUMAN</t>
  </si>
  <si>
    <t>Q15029</t>
  </si>
  <si>
    <t>EFTUD2</t>
  </si>
  <si>
    <t>116 kDa U5 small nuclear ribonucleoprotein component OS=Homo sapiens OX=9606 GN=EFTUD2 PE=1 SV=1</t>
  </si>
  <si>
    <t>sp|Q15046|SYK_HUMAN</t>
  </si>
  <si>
    <t>Q15046</t>
  </si>
  <si>
    <t>KARS1</t>
  </si>
  <si>
    <t>Lysine--tRNA ligase OS=Homo sapiens OX=9606 GN=KARS1 PE=1 SV=3</t>
  </si>
  <si>
    <t>sp|Q15050|RRS1_HUMAN</t>
  </si>
  <si>
    <t>Q15050</t>
  </si>
  <si>
    <t>RRS1</t>
  </si>
  <si>
    <t>Ribosome biogenesis regulatory protein homolog OS=Homo sapiens OX=9606 GN=RRS1 PE=1 SV=2</t>
  </si>
  <si>
    <t>sp|Q15056|IF4H_HUMAN</t>
  </si>
  <si>
    <t>Q15056</t>
  </si>
  <si>
    <t>EIF4H</t>
  </si>
  <si>
    <t>Eukaryotic translation initiation factor 4H OS=Homo sapiens OX=9606 GN=EIF4H PE=1 SV=5</t>
  </si>
  <si>
    <t>sp|Q15084|PDIA6_HUMAN</t>
  </si>
  <si>
    <t>Q15084</t>
  </si>
  <si>
    <t>PDIA6</t>
  </si>
  <si>
    <t>Protein disulfide-isomerase A6 OS=Homo sapiens OX=9606 GN=PDIA6 PE=1 SV=1</t>
  </si>
  <si>
    <t>sp|Q15147|PLCB4_HUMAN</t>
  </si>
  <si>
    <t>Q15147</t>
  </si>
  <si>
    <t>PLCB4</t>
  </si>
  <si>
    <t>1-phosphatidylinositol 4,5-bisphosphate phosphodiesterase beta-4 OS=Homo sapiens OX=9606 GN=PLCB4 PE=1 SV=3</t>
  </si>
  <si>
    <t>sp|Q15149|PLEC_HUMAN</t>
  </si>
  <si>
    <t>Q15149</t>
  </si>
  <si>
    <t>PLEC</t>
  </si>
  <si>
    <t>Plectin OS=Homo sapiens OX=9606 GN=PLEC PE=1 SV=3</t>
  </si>
  <si>
    <t>sp|Q15181|IPYR_HUMAN</t>
  </si>
  <si>
    <t>Q15181</t>
  </si>
  <si>
    <t>PPA1</t>
  </si>
  <si>
    <t>Inorganic pyrophosphatase OS=Homo sapiens OX=9606 GN=PPA1 PE=1 SV=2</t>
  </si>
  <si>
    <t>sp|Q15185|TEBP_HUMAN</t>
  </si>
  <si>
    <t>Q15185</t>
  </si>
  <si>
    <t>PTGES3</t>
  </si>
  <si>
    <t>Prostaglandin E synthase 3 OS=Homo sapiens OX=9606 GN=PTGES3 PE=1 SV=1</t>
  </si>
  <si>
    <t>sp|Q15233|NONO_HUMAN</t>
  </si>
  <si>
    <t>Q15233</t>
  </si>
  <si>
    <t>NONO</t>
  </si>
  <si>
    <t>Non-POU domain-containing octamer-binding protein OS=Homo sapiens OX=9606 GN=NONO PE=1 SV=4</t>
  </si>
  <si>
    <t>sp|Q15274|NADC_HUMAN</t>
  </si>
  <si>
    <t>Q15274</t>
  </si>
  <si>
    <t>QPRT</t>
  </si>
  <si>
    <t>Nicotinate-nucleotide pyrophosphorylase [carboxylating] OS=Homo sapiens OX=9606 GN=QPRT PE=1 SV=3</t>
  </si>
  <si>
    <t>sp|Q15365|PCBP1_HUMAN</t>
  </si>
  <si>
    <t>Q15365</t>
  </si>
  <si>
    <t>PCBP1</t>
  </si>
  <si>
    <t>Poly(rC)-binding protein 1 OS=Homo sapiens OX=9606 GN=PCBP1 PE=1 SV=2</t>
  </si>
  <si>
    <t>sp|Q15366|PCBP2_HUMAN</t>
  </si>
  <si>
    <t>Q15366</t>
  </si>
  <si>
    <t>PCBP2</t>
  </si>
  <si>
    <t>Poly(rC)-binding protein 2 OS=Homo sapiens OX=9606 GN=PCBP2 PE=1 SV=1</t>
  </si>
  <si>
    <t>sp|Q15382|RHEB_HUMAN</t>
  </si>
  <si>
    <t>Q15382</t>
  </si>
  <si>
    <t>RHEB</t>
  </si>
  <si>
    <t>GTP-binding protein Rheb OS=Homo sapiens OX=9606 GN=RHEB PE=1 SV=1</t>
  </si>
  <si>
    <t>sp|Q15392|DHC24_HUMAN</t>
  </si>
  <si>
    <t>Q15392</t>
  </si>
  <si>
    <t>DHCR24</t>
  </si>
  <si>
    <t>Delta(24)-sterol reductase OS=Homo sapiens OX=9606 GN=DHCR24 PE=1 SV=2</t>
  </si>
  <si>
    <t>sp|Q15393|SF3B3_HUMAN</t>
  </si>
  <si>
    <t>Q15393</t>
  </si>
  <si>
    <t>SF3B3</t>
  </si>
  <si>
    <t>Splicing factor 3B subunit 3 OS=Homo sapiens OX=9606 GN=SF3B3 PE=1 SV=4</t>
  </si>
  <si>
    <t>sp|Q15417|CNN3_HUMAN</t>
  </si>
  <si>
    <t>Q15417</t>
  </si>
  <si>
    <t>CNN3</t>
  </si>
  <si>
    <t>Calponin-3 OS=Homo sapiens OX=9606 GN=CNN3 PE=1 SV=1</t>
  </si>
  <si>
    <t>sp|Q15418|KS6A1_HUMAN</t>
  </si>
  <si>
    <t>Q15418</t>
  </si>
  <si>
    <t>RPS6KA1</t>
  </si>
  <si>
    <t>Ribosomal protein S6 kinase alpha-1 OS=Homo sapiens OX=9606 GN=RPS6KA1 PE=1 SV=2</t>
  </si>
  <si>
    <t>sp|Q15424|SAFB1_HUMAN</t>
  </si>
  <si>
    <t>Q15424</t>
  </si>
  <si>
    <t>SAFB</t>
  </si>
  <si>
    <t>Scaffold attachment factor B1 OS=Homo sapiens OX=9606 GN=SAFB PE=1 SV=4</t>
  </si>
  <si>
    <t>sp|Q15427|SF3B4_HUMAN</t>
  </si>
  <si>
    <t>Q15427</t>
  </si>
  <si>
    <t>SF3B4</t>
  </si>
  <si>
    <t>Splicing factor 3B subunit 4 OS=Homo sapiens OX=9606 GN=SF3B4 PE=1 SV=1</t>
  </si>
  <si>
    <t>sp|Q15428|SF3A2_HUMAN</t>
  </si>
  <si>
    <t>Q15428</t>
  </si>
  <si>
    <t>SF3A2</t>
  </si>
  <si>
    <t>Splicing factor 3A subunit 2 OS=Homo sapiens OX=9606 GN=SF3A2 PE=1 SV=2</t>
  </si>
  <si>
    <t>sp|Q15436|SC23A_HUMAN</t>
  </si>
  <si>
    <t>Q15436</t>
  </si>
  <si>
    <t>SEC23A</t>
  </si>
  <si>
    <t>Protein transport protein Sec23A OS=Homo sapiens OX=9606 GN=SEC23A PE=1 SV=2</t>
  </si>
  <si>
    <t>sp|Q15599|NHRF2_HUMAN</t>
  </si>
  <si>
    <t>Q15599</t>
  </si>
  <si>
    <t>SLC9A3R2</t>
  </si>
  <si>
    <t>Na(+)/H(+) exchange regulatory cofactor NHE-RF2 OS=Homo sapiens OX=9606 GN=SLC9A3R2 PE=1 SV=2</t>
  </si>
  <si>
    <t>sp|Q15629|TRAM1_HUMAN</t>
  </si>
  <si>
    <t>Q15629</t>
  </si>
  <si>
    <t>TRAM1</t>
  </si>
  <si>
    <t>Translocating chain-associated membrane protein 1 OS=Homo sapiens OX=9606 GN=TRAM1 PE=1 SV=3</t>
  </si>
  <si>
    <t>sp|Q15631|TSN_HUMAN</t>
  </si>
  <si>
    <t>Q15631</t>
  </si>
  <si>
    <t>TSN</t>
  </si>
  <si>
    <t>Translin OS=Homo sapiens OX=9606 GN=TSN PE=1 SV=1</t>
  </si>
  <si>
    <t>sp|Q15645|PCH2_HUMAN</t>
  </si>
  <si>
    <t>Q15645</t>
  </si>
  <si>
    <t>TRIP13</t>
  </si>
  <si>
    <t>Pachytene checkpoint protein 2 homolog OS=Homo sapiens OX=9606 GN=TRIP13 PE=1 SV=2</t>
  </si>
  <si>
    <t>sp|Q15678|PTN14_HUMAN</t>
  </si>
  <si>
    <t>Q15678</t>
  </si>
  <si>
    <t>PTPN14</t>
  </si>
  <si>
    <t>Tyrosine-protein phosphatase non-receptor type 14 OS=Homo sapiens OX=9606 GN=PTPN14 PE=1 SV=2</t>
  </si>
  <si>
    <t>sp|Q15717|ELAV1_HUMAN</t>
  </si>
  <si>
    <t>Q15717</t>
  </si>
  <si>
    <t>ELAVL1</t>
  </si>
  <si>
    <t>ELAV-like protein 1 OS=Homo sapiens OX=9606 GN=ELAVL1 PE=1 SV=2</t>
  </si>
  <si>
    <t>sp|Q15738|NSDHL_HUMAN</t>
  </si>
  <si>
    <t>Q15738</t>
  </si>
  <si>
    <t>NSDHL</t>
  </si>
  <si>
    <t>Sterol-4-alpha-carboxylate 3-dehydrogenase, decarboxylating OS=Homo sapiens OX=9606 GN=NSDHL PE=1 SV=2</t>
  </si>
  <si>
    <t>sp|Q15758|AAAT_HUMAN</t>
  </si>
  <si>
    <t>Q15758</t>
  </si>
  <si>
    <t>SLC1A5</t>
  </si>
  <si>
    <t>Neutral amino acid transporter B(0) OS=Homo sapiens OX=9606 GN=SLC1A5 PE=1 SV=2</t>
  </si>
  <si>
    <t>sp|Q15800|MSMO1_HUMAN</t>
  </si>
  <si>
    <t>Q15800</t>
  </si>
  <si>
    <t>MSMO1</t>
  </si>
  <si>
    <t>Methylsterol monooxygenase 1 OS=Homo sapiens OX=9606 GN=MSMO1 PE=1 SV=1</t>
  </si>
  <si>
    <t>sp|Q15907|RB11B_HUMAN</t>
  </si>
  <si>
    <t>Q15907</t>
  </si>
  <si>
    <t>RAB11B</t>
  </si>
  <si>
    <t>Ras-related protein Rab-11B OS=Homo sapiens OX=9606 GN=RAB11B PE=1 SV=4</t>
  </si>
  <si>
    <t>sp|Q15942|ZYX_HUMAN</t>
  </si>
  <si>
    <t>Q15942</t>
  </si>
  <si>
    <t>ZYX</t>
  </si>
  <si>
    <t>Zyxin OS=Homo sapiens OX=9606 GN=ZYX PE=1 SV=1</t>
  </si>
  <si>
    <t>sp|Q16099|GRIK4_HUMAN</t>
  </si>
  <si>
    <t>Q16099</t>
  </si>
  <si>
    <t>GRIK4</t>
  </si>
  <si>
    <t>Glutamate receptor ionotropic, kainate 4 OS=Homo sapiens OX=9606 GN=GRIK4 PE=2 SV=2</t>
  </si>
  <si>
    <t>sp|Q16181|SEPT7_HUMAN</t>
  </si>
  <si>
    <t>Q16181</t>
  </si>
  <si>
    <t>SEPTIN7</t>
  </si>
  <si>
    <t>Septin-7 OS=Homo sapiens OX=9606 GN=SEPTIN7 PE=1 SV=2</t>
  </si>
  <si>
    <t>sp|Q16186|ADRM1_HUMAN</t>
  </si>
  <si>
    <t>Q16186</t>
  </si>
  <si>
    <t>ADRM1</t>
  </si>
  <si>
    <t>Proteasomal ubiquitin receptor ADRM1 OS=Homo sapiens OX=9606 GN=ADRM1 PE=1 SV=2</t>
  </si>
  <si>
    <t>sp|Q16401|PSMD5_HUMAN</t>
  </si>
  <si>
    <t>Q16401</t>
  </si>
  <si>
    <t>PSMD5</t>
  </si>
  <si>
    <t>26S proteasome non-ATPase regulatory subunit 5 OS=Homo sapiens OX=9606 GN=PSMD5 PE=1 SV=3</t>
  </si>
  <si>
    <t>sp|Q16531|DDB1_HUMAN</t>
  </si>
  <si>
    <t>Q16531</t>
  </si>
  <si>
    <t>DDB1</t>
  </si>
  <si>
    <t>DNA damage-binding protein 1 OS=Homo sapiens OX=9606 GN=DDB1 PE=1 SV=1</t>
  </si>
  <si>
    <t>sp|Q16540|RM23_HUMAN</t>
  </si>
  <si>
    <t>Q16540</t>
  </si>
  <si>
    <t>MRPL23</t>
  </si>
  <si>
    <t>39S ribosomal protein L23, mitochondrial OS=Homo sapiens OX=9606 GN=MRPL23 PE=1 SV=1</t>
  </si>
  <si>
    <t>sp|Q16555|DPYL2_HUMAN</t>
  </si>
  <si>
    <t>Q16555</t>
  </si>
  <si>
    <t>DPYSL2</t>
  </si>
  <si>
    <t>Dihydropyrimidinase-related protein 2 OS=Homo sapiens OX=9606 GN=DPYSL2 PE=1 SV=1</t>
  </si>
  <si>
    <t>sp|Q16576|RBBP7_HUMAN</t>
  </si>
  <si>
    <t>Q16576</t>
  </si>
  <si>
    <t>RBBP7</t>
  </si>
  <si>
    <t>Histone-binding protein RBBP7 OS=Homo sapiens OX=9606 GN=RBBP7 PE=1 SV=1</t>
  </si>
  <si>
    <t>sp|Q16629|SRSF7_HUMAN</t>
  </si>
  <si>
    <t>Q16629</t>
  </si>
  <si>
    <t>SRSF7</t>
  </si>
  <si>
    <t>Serine/arginine-rich splicing factor 7 OS=Homo sapiens OX=9606 GN=SRSF7 PE=1 SV=1</t>
  </si>
  <si>
    <t>sp|Q16630|CPSF6_HUMAN</t>
  </si>
  <si>
    <t>Q16630</t>
  </si>
  <si>
    <t>CPSF6</t>
  </si>
  <si>
    <t>Cleavage and polyadenylation specificity factor subunit 6 OS=Homo sapiens OX=9606 GN=CPSF6 PE=1 SV=2</t>
  </si>
  <si>
    <t>sp|Q16658|FSCN1_HUMAN</t>
  </si>
  <si>
    <t>Q16658</t>
  </si>
  <si>
    <t>FSCN1</t>
  </si>
  <si>
    <t>Fascin OS=Homo sapiens OX=9606 GN=FSCN1 PE=1 SV=3</t>
  </si>
  <si>
    <t>sp|Q16795|NDUA9_HUMAN</t>
  </si>
  <si>
    <t>Q16795</t>
  </si>
  <si>
    <t>NDUFA9</t>
  </si>
  <si>
    <t>NADH dehydrogenase [ubiquinone] 1 alpha subcomplex subunit 9, mitochondrial OS=Homo sapiens OX=9606 GN=NDUFA9 PE=1 SV=2</t>
  </si>
  <si>
    <t>sp|Q16836|HCDH_HUMAN</t>
  </si>
  <si>
    <t>Q16836</t>
  </si>
  <si>
    <t>HADH</t>
  </si>
  <si>
    <t>Hydroxyacyl-coenzyme A dehydrogenase, mitochondrial OS=Homo sapiens OX=9606 GN=HADH PE=1 SV=3</t>
  </si>
  <si>
    <t>sp|Q16891|MIC60_HUMAN</t>
  </si>
  <si>
    <t>Q16891</t>
  </si>
  <si>
    <t>IMMT</t>
  </si>
  <si>
    <t>MICOS complex subunit MIC60 OS=Homo sapiens OX=9606 GN=IMMT PE=1 SV=1</t>
  </si>
  <si>
    <t>sp|Q1KMD3|HNRL2_HUMAN</t>
  </si>
  <si>
    <t>Q1KMD3</t>
  </si>
  <si>
    <t>HNRNPUL2</t>
  </si>
  <si>
    <t>Heterogeneous nuclear ribonucleoprotein U-like protein 2 OS=Homo sapiens OX=9606 GN=HNRNPUL2 PE=1 SV=1</t>
  </si>
  <si>
    <t>sp|Q27J81|INF2_HUMAN</t>
  </si>
  <si>
    <t>Q27J81</t>
  </si>
  <si>
    <t>INF2</t>
  </si>
  <si>
    <t>Inverted formin-2 OS=Homo sapiens OX=9606 GN=INF2 PE=1 SV=2</t>
  </si>
  <si>
    <t>sp|Q29RF7|PDS5A_HUMAN</t>
  </si>
  <si>
    <t>Q29RF7</t>
  </si>
  <si>
    <t>PDS5A</t>
  </si>
  <si>
    <t>Sister chromatid cohesion protein PDS5 homolog A OS=Homo sapiens OX=9606 GN=PDS5A PE=1 SV=1</t>
  </si>
  <si>
    <t>sp|Q2M389|WASC4_HUMAN</t>
  </si>
  <si>
    <t>Q2M389</t>
  </si>
  <si>
    <t>WASHC4</t>
  </si>
  <si>
    <t>WASH complex subunit 4 OS=Homo sapiens OX=9606 GN=WASHC4 PE=1 SV=2</t>
  </si>
  <si>
    <t>sp|Q2NL82|TSR1_HUMAN</t>
  </si>
  <si>
    <t>Q2NL82</t>
  </si>
  <si>
    <t>TSR1</t>
  </si>
  <si>
    <t>Pre-rRNA-processing protein TSR1 homolog OS=Homo sapiens OX=9606 GN=TSR1 PE=1 SV=1</t>
  </si>
  <si>
    <t>sp|Q2TAL8|QRIC1_HUMAN</t>
  </si>
  <si>
    <t>Q2TAL8</t>
  </si>
  <si>
    <t>QRICH1</t>
  </si>
  <si>
    <t>Glutamine-rich protein 1 OS=Homo sapiens OX=9606 GN=QRICH1 PE=1 SV=1</t>
  </si>
  <si>
    <t>sp|Q3KQU3|MA7D1_HUMAN</t>
  </si>
  <si>
    <t>Q3KQU3</t>
  </si>
  <si>
    <t>MAP7D1</t>
  </si>
  <si>
    <t>MAP7 domain-containing protein 1 OS=Homo sapiens OX=9606 GN=MAP7D1 PE=1 SV=1</t>
  </si>
  <si>
    <t>sp|Q3YEC7|RABL6_HUMAN</t>
  </si>
  <si>
    <t>Q3YEC7</t>
  </si>
  <si>
    <t>RABL6</t>
  </si>
  <si>
    <t>Rab-like protein 6 OS=Homo sapiens OX=9606 GN=RABL6 PE=1 SV=2</t>
  </si>
  <si>
    <t>sp|Q3ZCQ8|TIM50_HUMAN</t>
  </si>
  <si>
    <t>Q3ZCQ8</t>
  </si>
  <si>
    <t>TIMM50</t>
  </si>
  <si>
    <t>Mitochondrial import inner membrane translocase subunit TIM50 OS=Homo sapiens OX=9606 GN=TIMM50 PE=1 SV=2</t>
  </si>
  <si>
    <t>sp|Q49A26|GLYR1_HUMAN</t>
  </si>
  <si>
    <t>Q49A26</t>
  </si>
  <si>
    <t>GLYR1</t>
  </si>
  <si>
    <t>Putative oxidoreductase GLYR1 OS=Homo sapiens OX=9606 GN=GLYR1 PE=1 SV=4</t>
  </si>
  <si>
    <t>sp|Q4G0F5|VP26B_HUMAN</t>
  </si>
  <si>
    <t>Q4G0F5</t>
  </si>
  <si>
    <t>VPS26B</t>
  </si>
  <si>
    <t>Vacuolar protein sorting-associated protein 26B OS=Homo sapiens OX=9606 GN=VPS26B PE=1 SV=2</t>
  </si>
  <si>
    <t>sp|Q52LJ0|FA98B_HUMAN</t>
  </si>
  <si>
    <t>Q52LJ0</t>
  </si>
  <si>
    <t>FAM98B</t>
  </si>
  <si>
    <t>Protein FAM98B OS=Homo sapiens OX=9606 GN=FAM98B PE=1 SV=2</t>
  </si>
  <si>
    <t>sp|Q53EL6|PDCD4_HUMAN</t>
  </si>
  <si>
    <t>Q53EL6</t>
  </si>
  <si>
    <t>PDCD4</t>
  </si>
  <si>
    <t>Programmed cell death protein 4 OS=Homo sapiens OX=9606 GN=PDCD4 PE=1 SV=2</t>
  </si>
  <si>
    <t>sp|Q53GQ0|DHB12_HUMAN</t>
  </si>
  <si>
    <t>Q53GQ0</t>
  </si>
  <si>
    <t>HSD17B12</t>
  </si>
  <si>
    <t>Very-long-chain 3-oxoacyl-CoA reductase OS=Homo sapiens OX=9606 GN=HSD17B12 PE=1 SV=2</t>
  </si>
  <si>
    <t>sp|Q53GS9|SNUT2_HUMAN</t>
  </si>
  <si>
    <t>Q53GS9</t>
  </si>
  <si>
    <t>USP39</t>
  </si>
  <si>
    <t>U4/U6.U5 tri-snRNP-associated protein 2 OS=Homo sapiens OX=9606 GN=USP39 PE=1 SV=2</t>
  </si>
  <si>
    <t>sp|Q53H12|AGK_HUMAN</t>
  </si>
  <si>
    <t>Q53H12</t>
  </si>
  <si>
    <t>AGK</t>
  </si>
  <si>
    <t>Acylglycerol kinase, mitochondrial OS=Homo sapiens OX=9606 GN=AGK PE=1 SV=2</t>
  </si>
  <si>
    <t>sp|Q53H96|P5CR3_HUMAN</t>
  </si>
  <si>
    <t>Q53H96</t>
  </si>
  <si>
    <t>PYCR3</t>
  </si>
  <si>
    <t>Pyrroline-5-carboxylate reductase 3 OS=Homo sapiens OX=9606 GN=PYCR3 PE=1 SV=3</t>
  </si>
  <si>
    <t>sp|Q5BKZ1|ZN326_HUMAN</t>
  </si>
  <si>
    <t>Q5BKZ1</t>
  </si>
  <si>
    <t>ZNF326</t>
  </si>
  <si>
    <t>DBIRD complex subunit ZNF326 OS=Homo sapiens OX=9606 GN=ZNF326 PE=1 SV=2</t>
  </si>
  <si>
    <t>sp|Q5C9Z4|NOM1_HUMAN</t>
  </si>
  <si>
    <t>Q5C9Z4</t>
  </si>
  <si>
    <t>NOM1</t>
  </si>
  <si>
    <t>Nucleolar MIF4G domain-containing protein 1 OS=Homo sapiens OX=9606 GN=NOM1 PE=1 SV=1</t>
  </si>
  <si>
    <t>sp|Q5D862|FILA2_HUMAN</t>
  </si>
  <si>
    <t>Q5D862</t>
  </si>
  <si>
    <t>FLG2</t>
  </si>
  <si>
    <t>Filaggrin-2 OS=Homo sapiens OX=9606 GN=FLG2 PE=1 SV=1</t>
  </si>
  <si>
    <t>sp|Q5F1R6|DJC21_HUMAN</t>
  </si>
  <si>
    <t>Q5F1R6</t>
  </si>
  <si>
    <t>DNAJC21</t>
  </si>
  <si>
    <t>DnaJ homolog subfamily C member 21 OS=Homo sapiens OX=9606 GN=DNAJC21 PE=1 SV=2</t>
  </si>
  <si>
    <t>sp|Q5GLZ8|HERC4_HUMAN</t>
  </si>
  <si>
    <t>Q5GLZ8</t>
  </si>
  <si>
    <t>HERC4</t>
  </si>
  <si>
    <t>Probable E3 ubiquitin-protein ligase HERC4 OS=Homo sapiens OX=9606 GN=HERC4 PE=1 SV=1</t>
  </si>
  <si>
    <t>sp|Q5JTH9|RRP12_HUMAN</t>
  </si>
  <si>
    <t>Q5JTH9</t>
  </si>
  <si>
    <t>RRP12</t>
  </si>
  <si>
    <t>RRP12-like protein OS=Homo sapiens OX=9606 GN=RRP12 PE=1 SV=2</t>
  </si>
  <si>
    <t>sp|Q5JTV8|TOIP1_HUMAN</t>
  </si>
  <si>
    <t>Q5JTV8</t>
  </si>
  <si>
    <t>TOR1AIP1</t>
  </si>
  <si>
    <t>Torsin-1A-interacting protein 1 OS=Homo sapiens OX=9606 GN=TOR1AIP1 PE=1 SV=2</t>
  </si>
  <si>
    <t>sp|Q5JTZ9|SYAM_HUMAN</t>
  </si>
  <si>
    <t>Q5JTZ9</t>
  </si>
  <si>
    <t>AARS2</t>
  </si>
  <si>
    <t>Alanine--tRNA ligase, mitochondrial OS=Homo sapiens OX=9606 GN=AARS2 PE=1 SV=1</t>
  </si>
  <si>
    <t>sp|Q5JVF3|PCID2_HUMAN</t>
  </si>
  <si>
    <t>Q5JVF3</t>
  </si>
  <si>
    <t>PCID2</t>
  </si>
  <si>
    <t>PCI domain-containing protein 2 OS=Homo sapiens OX=9606 GN=PCID2 PE=1 SV=2</t>
  </si>
  <si>
    <t>sp|Q5SRE5|NU188_HUMAN</t>
  </si>
  <si>
    <t>Q5SRE5</t>
  </si>
  <si>
    <t>NUP188</t>
  </si>
  <si>
    <t>Nucleoporin NUP188 homolog OS=Homo sapiens OX=9606 GN=NUP188 PE=1 SV=1</t>
  </si>
  <si>
    <t>sp|Q5SSJ5|HP1B3_HUMAN</t>
  </si>
  <si>
    <t>Q5SSJ5</t>
  </si>
  <si>
    <t>HP1BP3</t>
  </si>
  <si>
    <t>Heterochromatin protein 1-binding protein 3 OS=Homo sapiens OX=9606 GN=HP1BP3 PE=1 SV=1</t>
  </si>
  <si>
    <t>sp|Q5SY16|NOL9_HUMAN</t>
  </si>
  <si>
    <t>Q5SY16</t>
  </si>
  <si>
    <t>NOL9</t>
  </si>
  <si>
    <t>Polynucleotide 5'-hydroxyl-kinase NOL9 OS=Homo sapiens OX=9606 GN=NOL9 PE=1 SV=1</t>
  </si>
  <si>
    <t>sp|Q5T160|SYRM_HUMAN</t>
  </si>
  <si>
    <t>Q5T160</t>
  </si>
  <si>
    <t>RARS2</t>
  </si>
  <si>
    <t>Probable arginine--tRNA ligase, mitochondrial OS=Homo sapiens OX=9606 GN=RARS2 PE=1 SV=1</t>
  </si>
  <si>
    <t>sp|Q5T3I0|GPTC4_HUMAN</t>
  </si>
  <si>
    <t>Q5T3I0</t>
  </si>
  <si>
    <t>GPATCH4</t>
  </si>
  <si>
    <t>G patch domain-containing protein 4 OS=Homo sapiens OX=9606 GN=GPATCH4 PE=1 SV=2</t>
  </si>
  <si>
    <t>sp|Q5T4S7|UBR4_HUMAN</t>
  </si>
  <si>
    <t>Q5T4S7</t>
  </si>
  <si>
    <t>UBR4</t>
  </si>
  <si>
    <t>E3 ubiquitin-protein ligase UBR4 OS=Homo sapiens OX=9606 GN=UBR4 PE=1 SV=1</t>
  </si>
  <si>
    <t>sp|Q5T6F2|UBAP2_HUMAN</t>
  </si>
  <si>
    <t>Q5T6F2</t>
  </si>
  <si>
    <t>UBAP2</t>
  </si>
  <si>
    <t>Ubiquitin-associated protein 2 OS=Homo sapiens OX=9606 GN=UBAP2 PE=1 SV=1</t>
  </si>
  <si>
    <t>sp|Q5T6V5|QSPP_HUMAN</t>
  </si>
  <si>
    <t>Q5T6V5</t>
  </si>
  <si>
    <t>C9orf64</t>
  </si>
  <si>
    <t>Queuosine salvage protein OS=Homo sapiens OX=9606 GN=C9orf64 PE=1 SV=1</t>
  </si>
  <si>
    <t>sp|Q5T8P6|RBM26_HUMAN</t>
  </si>
  <si>
    <t>Q5T8P6</t>
  </si>
  <si>
    <t>RBM26</t>
  </si>
  <si>
    <t>RNA-binding protein 26 OS=Homo sapiens OX=9606 GN=RBM26 PE=1 SV=3</t>
  </si>
  <si>
    <t>sp|Q5UIP0|RIF1_HUMAN</t>
  </si>
  <si>
    <t>Q5UIP0</t>
  </si>
  <si>
    <t>RIF1</t>
  </si>
  <si>
    <t>Telomere-associated protein RIF1 OS=Homo sapiens OX=9606 GN=RIF1 PE=1 SV=2</t>
  </si>
  <si>
    <t>sp|Q5VWQ0|RSBN1_HUMAN</t>
  </si>
  <si>
    <t>Q5VWQ0</t>
  </si>
  <si>
    <t>RSBN1</t>
  </si>
  <si>
    <t>Lysine-specific demethylase 9 OS=Homo sapiens OX=9606 GN=RSBN1 PE=1 SV=2</t>
  </si>
  <si>
    <t>sp|Q5VYK3|ECM29_HUMAN</t>
  </si>
  <si>
    <t>Q5VYK3</t>
  </si>
  <si>
    <t>ECPAS</t>
  </si>
  <si>
    <t>Proteasome adapter and scaffold protein ECM29 OS=Homo sapiens OX=9606 GN=ECPAS PE=1 SV=2</t>
  </si>
  <si>
    <t>sp|Q5VZE5|NAA35_HUMAN</t>
  </si>
  <si>
    <t>Q5VZE5</t>
  </si>
  <si>
    <t>NAA35</t>
  </si>
  <si>
    <t>N-alpha-acetyltransferase 35, NatC auxiliary subunit OS=Homo sapiens OX=9606 GN=NAA35 PE=1 SV=1</t>
  </si>
  <si>
    <t>sp|Q5XKP0|MIC13_HUMAN</t>
  </si>
  <si>
    <t>Q5XKP0</t>
  </si>
  <si>
    <t>MICOS13</t>
  </si>
  <si>
    <t>MICOS complex subunit MIC13 OS=Homo sapiens OX=9606 GN=MICOS13 PE=1 SV=1</t>
  </si>
  <si>
    <t>sp|Q63HN8|RN213_HUMAN</t>
  </si>
  <si>
    <t>Q63HN8</t>
  </si>
  <si>
    <t>RNF213</t>
  </si>
  <si>
    <t>E3 ubiquitin-protein ligase RNF213 OS=Homo sapiens OX=9606 GN=RNF213 PE=1 SV=3</t>
  </si>
  <si>
    <t>sp|Q63ZY3|KANK2_HUMAN</t>
  </si>
  <si>
    <t>Q63ZY3</t>
  </si>
  <si>
    <t>KANK2</t>
  </si>
  <si>
    <t>KN motif and ankyrin repeat domain-containing protein 2 OS=Homo sapiens OX=9606 GN=KANK2 PE=1 SV=1</t>
  </si>
  <si>
    <t>sp|Q68CP9|ARID2_HUMAN</t>
  </si>
  <si>
    <t>Q68CP9</t>
  </si>
  <si>
    <t>ARID2</t>
  </si>
  <si>
    <t>AT-rich interactive domain-containing protein 2 OS=Homo sapiens OX=9606 GN=ARID2 PE=1 SV=2</t>
  </si>
  <si>
    <t>sp|Q6DD87|ZN787_HUMAN</t>
  </si>
  <si>
    <t>Q6DD87</t>
  </si>
  <si>
    <t>ZNF787</t>
  </si>
  <si>
    <t>Zinc finger protein 787 OS=Homo sapiens OX=9606 GN=ZNF787 PE=1 SV=4</t>
  </si>
  <si>
    <t>sp|Q6DD88|ATLA3_HUMAN</t>
  </si>
  <si>
    <t>Q6DD88</t>
  </si>
  <si>
    <t>ATL3</t>
  </si>
  <si>
    <t>Atlastin-3 OS=Homo sapiens OX=9606 GN=ATL3 PE=1 SV=1</t>
  </si>
  <si>
    <t>sp|Q6DKJ4|NXN_HUMAN</t>
  </si>
  <si>
    <t>Q6DKJ4</t>
  </si>
  <si>
    <t>NXN</t>
  </si>
  <si>
    <t>Nucleoredoxin OS=Homo sapiens OX=9606 GN=NXN PE=1 SV=2</t>
  </si>
  <si>
    <t>sp|Q6IBS0|TWF2_HUMAN</t>
  </si>
  <si>
    <t>Q6IBS0</t>
  </si>
  <si>
    <t>TWF2</t>
  </si>
  <si>
    <t>Twinfilin-2 OS=Homo sapiens OX=9606 GN=TWF2 PE=1 SV=2</t>
  </si>
  <si>
    <t>sp|Q6KC79|NIPBL_HUMAN</t>
  </si>
  <si>
    <t>Q6KC79</t>
  </si>
  <si>
    <t>NIPBL</t>
  </si>
  <si>
    <t>Nipped-B-like protein OS=Homo sapiens OX=9606 GN=NIPBL PE=1 SV=2</t>
  </si>
  <si>
    <t>sp|Q6N069|NAA16_HUMAN</t>
  </si>
  <si>
    <t>Q6N069</t>
  </si>
  <si>
    <t>NAA16</t>
  </si>
  <si>
    <t>N-alpha-acetyltransferase 16, NatA auxiliary subunit OS=Homo sapiens OX=9606 GN=NAA16 PE=1 SV=2</t>
  </si>
  <si>
    <t>sp|Q6NUK1|SCMC1_HUMAN</t>
  </si>
  <si>
    <t>Q6NUK1</t>
  </si>
  <si>
    <t>SLC25A24</t>
  </si>
  <si>
    <t>Calcium-binding mitochondrial carrier protein SCaMC-1 OS=Homo sapiens OX=9606 GN=SLC25A24 PE=1 SV=2</t>
  </si>
  <si>
    <t>sp|Q6NZI2|CAVN1_HUMAN</t>
  </si>
  <si>
    <t>Q6NZI2</t>
  </si>
  <si>
    <t>CAVIN1</t>
  </si>
  <si>
    <t>Caveolae-associated protein 1 OS=Homo sapiens OX=9606 GN=CAVIN1 PE=1 SV=1</t>
  </si>
  <si>
    <t>sp|Q6P158|DHX57_HUMAN</t>
  </si>
  <si>
    <t>Q6P158</t>
  </si>
  <si>
    <t>DHX57</t>
  </si>
  <si>
    <t>Putative ATP-dependent RNA helicase DHX57 OS=Homo sapiens OX=9606 GN=DHX57 PE=1 SV=2</t>
  </si>
  <si>
    <t>sp|Q6P1M0|S27A4_HUMAN</t>
  </si>
  <si>
    <t>Q6P1M0</t>
  </si>
  <si>
    <t>SLC27A4</t>
  </si>
  <si>
    <t>Long-chain fatty acid transport protein 4 OS=Homo sapiens OX=9606 GN=SLC27A4 PE=1 SV=1</t>
  </si>
  <si>
    <t>sp|Q6P1X5|TAF2_HUMAN</t>
  </si>
  <si>
    <t>Q6P1X5</t>
  </si>
  <si>
    <t>TAF2</t>
  </si>
  <si>
    <t>Transcription initiation factor TFIID subunit 2 OS=Homo sapiens OX=9606 GN=TAF2 PE=1 SV=3</t>
  </si>
  <si>
    <t>sp|Q6P2E9|EDC4_HUMAN</t>
  </si>
  <si>
    <t>Q6P2E9</t>
  </si>
  <si>
    <t>EDC4</t>
  </si>
  <si>
    <t>Enhancer of mRNA-decapping protein 4 OS=Homo sapiens OX=9606 GN=EDC4 PE=1 SV=1</t>
  </si>
  <si>
    <t>sp|Q6P2Q9|PRP8_HUMAN</t>
  </si>
  <si>
    <t>Q6P2Q9</t>
  </si>
  <si>
    <t>PRPF8</t>
  </si>
  <si>
    <t>Pre-mRNA-processing-splicing factor 8 OS=Homo sapiens OX=9606 GN=PRPF8 PE=1 SV=2</t>
  </si>
  <si>
    <t>sp|Q6PCB5|RSBNL_HUMAN</t>
  </si>
  <si>
    <t>Q6PCB5</t>
  </si>
  <si>
    <t>RSBN1L</t>
  </si>
  <si>
    <t>Lysine-specific demethylase RSBN1L OS=Homo sapiens OX=9606 GN=RSBN1L PE=1 SV=2</t>
  </si>
  <si>
    <t>sp|Q6PCE3|PGM2L_HUMAN</t>
  </si>
  <si>
    <t>Q6PCE3</t>
  </si>
  <si>
    <t>PGM2L1</t>
  </si>
  <si>
    <t>Glucose 1,6-bisphosphate synthase OS=Homo sapiens OX=9606 GN=PGM2L1 PE=1 SV=3</t>
  </si>
  <si>
    <t>sp|Q6PK04|CC137_HUMAN</t>
  </si>
  <si>
    <t>Q6PK04</t>
  </si>
  <si>
    <t>CCDC137</t>
  </si>
  <si>
    <t>Coiled-coil domain-containing protein 137 OS=Homo sapiens OX=9606 GN=CCDC137 PE=1 SV=1</t>
  </si>
  <si>
    <t>sp|Q6PKG0|LARP1_HUMAN</t>
  </si>
  <si>
    <t>Q6PKG0</t>
  </si>
  <si>
    <t>LARP1</t>
  </si>
  <si>
    <t>La-related protein 1 OS=Homo sapiens OX=9606 GN=LARP1 PE=1 SV=2</t>
  </si>
  <si>
    <t>sp|Q6R327|RICTR_HUMAN</t>
  </si>
  <si>
    <t>Q6R327</t>
  </si>
  <si>
    <t>RICTOR</t>
  </si>
  <si>
    <t>Rapamycin-insensitive companion of mTOR OS=Homo sapiens OX=9606 GN=RICTOR PE=1 SV=1</t>
  </si>
  <si>
    <t>sp|Q6UN15|FIP1_HUMAN</t>
  </si>
  <si>
    <t>Q6UN15</t>
  </si>
  <si>
    <t>FIP1L1</t>
  </si>
  <si>
    <t>Pre-mRNA 3'-end-processing factor FIP1 OS=Homo sapiens OX=9606 GN=FIP1L1 PE=1 SV=1</t>
  </si>
  <si>
    <t>sp|Q6UXI9|NPNT_HUMAN</t>
  </si>
  <si>
    <t>Q6UXI9</t>
  </si>
  <si>
    <t>NPNT</t>
  </si>
  <si>
    <t>Nephronectin OS=Homo sapiens OX=9606 GN=NPNT PE=2 SV=3</t>
  </si>
  <si>
    <t>sp|Q6UXN9|WDR82_HUMAN</t>
  </si>
  <si>
    <t>Q6UXN9</t>
  </si>
  <si>
    <t>WDR82</t>
  </si>
  <si>
    <t>WD repeat-containing protein 82 OS=Homo sapiens OX=9606 GN=WDR82 PE=1 SV=1</t>
  </si>
  <si>
    <t>sp|Q6Y1H2|HACD2_HUMAN</t>
  </si>
  <si>
    <t>Q6Y1H2</t>
  </si>
  <si>
    <t>HACD2</t>
  </si>
  <si>
    <t>Very-long-chain (3R)-3-hydroxyacyl-CoA dehydratase 2 OS=Homo sapiens OX=9606 GN=HACD2 PE=1 SV=1</t>
  </si>
  <si>
    <t>sp|Q6YN16|HSDL2_HUMAN</t>
  </si>
  <si>
    <t>Q6YN16</t>
  </si>
  <si>
    <t>HSDL2</t>
  </si>
  <si>
    <t>Hydroxysteroid dehydrogenase-like protein 2 OS=Homo sapiens OX=9606 GN=HSDL2 PE=1 SV=1</t>
  </si>
  <si>
    <t>sp|Q709C8|VP13C_HUMAN</t>
  </si>
  <si>
    <t>Q709C8</t>
  </si>
  <si>
    <t>VPS13C</t>
  </si>
  <si>
    <t>Vacuolar protein sorting-associated protein 13C OS=Homo sapiens OX=9606 GN=VPS13C PE=1 SV=1</t>
  </si>
  <si>
    <t>sp|Q71RC2|LARP4_HUMAN</t>
  </si>
  <si>
    <t>Q71RC2</t>
  </si>
  <si>
    <t>LARP4</t>
  </si>
  <si>
    <t>La-related protein 4 OS=Homo sapiens OX=9606 GN=LARP4 PE=1 SV=3</t>
  </si>
  <si>
    <t>sp|Q71U36|TBA1A_HUMAN</t>
  </si>
  <si>
    <t>Q71U36</t>
  </si>
  <si>
    <t>TUBA1A</t>
  </si>
  <si>
    <t>Tubulin alpha-1A chain OS=Homo sapiens OX=9606 GN=TUBA1A PE=1 SV=1</t>
  </si>
  <si>
    <t>sp|Q7L014|DDX46_HUMAN</t>
  </si>
  <si>
    <t>Q7L014</t>
  </si>
  <si>
    <t>DDX46</t>
  </si>
  <si>
    <t>Probable ATP-dependent RNA helicase DDX46 OS=Homo sapiens OX=9606 GN=DDX46 PE=1 SV=2</t>
  </si>
  <si>
    <t>sp|Q7L1Q6|BZW1_HUMAN</t>
  </si>
  <si>
    <t>Q7L1Q6</t>
  </si>
  <si>
    <t>BZW1</t>
  </si>
  <si>
    <t>Basic leucine zipper and W2 domain-containing protein 1 OS=Homo sapiens OX=9606 GN=BZW1 PE=1 SV=1</t>
  </si>
  <si>
    <t>sp|Q7L2E3|DHX30_HUMAN</t>
  </si>
  <si>
    <t>Q7L2E3</t>
  </si>
  <si>
    <t>DHX30</t>
  </si>
  <si>
    <t>ATP-dependent RNA helicase DHX30 OS=Homo sapiens OX=9606 GN=DHX30 PE=1 SV=1</t>
  </si>
  <si>
    <t>sp|Q7L2H7|EIF3M_HUMAN</t>
  </si>
  <si>
    <t>Q7L2H7</t>
  </si>
  <si>
    <t>EIF3M</t>
  </si>
  <si>
    <t>Eukaryotic translation initiation factor 3 subunit M OS=Homo sapiens OX=9606 GN=EIF3M PE=1 SV=1</t>
  </si>
  <si>
    <t>sp|Q7L2J0|MEPCE_HUMAN</t>
  </si>
  <si>
    <t>Q7L2J0</t>
  </si>
  <si>
    <t>MEPCE</t>
  </si>
  <si>
    <t>7SK snRNA methylphosphate capping enzyme OS=Homo sapiens OX=9606 GN=MEPCE PE=1 SV=1</t>
  </si>
  <si>
    <t>sp|Q7L576|CYFP1_HUMAN</t>
  </si>
  <si>
    <t>Q7L576</t>
  </si>
  <si>
    <t>CYFIP1</t>
  </si>
  <si>
    <t>Cytoplasmic FMR1-interacting protein 1 OS=Homo sapiens OX=9606 GN=CYFIP1 PE=1 SV=1</t>
  </si>
  <si>
    <t>sp|Q7L5N1|CSN6_HUMAN</t>
  </si>
  <si>
    <t>Q7L5N1</t>
  </si>
  <si>
    <t>COPS6</t>
  </si>
  <si>
    <t>COP9 signalosome complex subunit 6 OS=Homo sapiens OX=9606 GN=COPS6 PE=1 SV=1</t>
  </si>
  <si>
    <t>sp|Q7L775|EPMIP_HUMAN</t>
  </si>
  <si>
    <t>Q7L775</t>
  </si>
  <si>
    <t>EPM2AIP1</t>
  </si>
  <si>
    <t>EPM2A-interacting protein 1 OS=Homo sapiens OX=9606 GN=EPM2AIP1 PE=1 SV=1</t>
  </si>
  <si>
    <t>sp|Q7L7X3|TAOK1_HUMAN</t>
  </si>
  <si>
    <t>Q7L7X3</t>
  </si>
  <si>
    <t>TAOK1</t>
  </si>
  <si>
    <t>Serine/threonine-protein kinase TAO1 OS=Homo sapiens OX=9606 GN=TAOK1 PE=1 SV=1</t>
  </si>
  <si>
    <t>sp|Q7L9L4|MOB1B_HUMAN</t>
  </si>
  <si>
    <t>Q7L9L4</t>
  </si>
  <si>
    <t>MOB1B</t>
  </si>
  <si>
    <t>MOB kinase activator 1B OS=Homo sapiens OX=9606 GN=MOB1B PE=1 SV=3</t>
  </si>
  <si>
    <t>sp|Q7RTS9|DYM_HUMAN</t>
  </si>
  <si>
    <t>Q7RTS9</t>
  </si>
  <si>
    <t>DYM</t>
  </si>
  <si>
    <t>Dymeclin OS=Homo sapiens OX=9606 GN=DYM PE=1 SV=1</t>
  </si>
  <si>
    <t>sp|Q7Z2W4|ZCCHV_HUMAN</t>
  </si>
  <si>
    <t>Q7Z2W4</t>
  </si>
  <si>
    <t>ZC3HAV1</t>
  </si>
  <si>
    <t>Zinc finger CCCH-type antiviral protein 1 OS=Homo sapiens OX=9606 GN=ZC3HAV1 PE=1 SV=3</t>
  </si>
  <si>
    <t>sp|Q7Z406|MYH14_HUMAN</t>
  </si>
  <si>
    <t>Q7Z406</t>
  </si>
  <si>
    <t>MYH14</t>
  </si>
  <si>
    <t>Myosin-14 OS=Homo sapiens OX=9606 GN=MYH14 PE=1 SV=2</t>
  </si>
  <si>
    <t>sp|Q7Z478|DHX29_HUMAN</t>
  </si>
  <si>
    <t>Q7Z478</t>
  </si>
  <si>
    <t>DHX29</t>
  </si>
  <si>
    <t>ATP-dependent RNA helicase DHX29 OS=Homo sapiens OX=9606 GN=DHX29 PE=1 SV=2</t>
  </si>
  <si>
    <t>sp|Q7Z4V5|HDGR2_HUMAN</t>
  </si>
  <si>
    <t>Q7Z4V5</t>
  </si>
  <si>
    <t>HDGFL2</t>
  </si>
  <si>
    <t>Hepatoma-derived growth factor-related protein 2 OS=Homo sapiens OX=9606 GN=HDGFL2 PE=1 SV=1</t>
  </si>
  <si>
    <t>sp|Q7Z5K2|WAPL_HUMAN</t>
  </si>
  <si>
    <t>Q7Z5K2</t>
  </si>
  <si>
    <t>WAPL</t>
  </si>
  <si>
    <t>Wings apart-like protein homolog OS=Homo sapiens OX=9606 GN=WAPL PE=1 SV=1</t>
  </si>
  <si>
    <t>sp|Q7Z6Z7|HUWE1_HUMAN</t>
  </si>
  <si>
    <t>Q7Z6Z7</t>
  </si>
  <si>
    <t>HUWE1</t>
  </si>
  <si>
    <t>E3 ubiquitin-protein ligase HUWE1 OS=Homo sapiens OX=9606 GN=HUWE1 PE=1 SV=3</t>
  </si>
  <si>
    <t>sp|Q86SQ0|PHLB2_HUMAN</t>
  </si>
  <si>
    <t>Q86SQ0</t>
  </si>
  <si>
    <t>PHLDB2</t>
  </si>
  <si>
    <t>Pleckstrin homology-like domain family B member 2 OS=Homo sapiens OX=9606 GN=PHLDB2 PE=1 SV=2</t>
  </si>
  <si>
    <t>sp|Q86TB9|PATL1_HUMAN</t>
  </si>
  <si>
    <t>Q86TB9</t>
  </si>
  <si>
    <t>PATL1</t>
  </si>
  <si>
    <t>Protein PAT1 homolog 1 OS=Homo sapiens OX=9606 GN=PATL1 PE=1 SV=2</t>
  </si>
  <si>
    <t>sp|Q86TG7|PEG10_HUMAN</t>
  </si>
  <si>
    <t>Q86TG7</t>
  </si>
  <si>
    <t>PEG10</t>
  </si>
  <si>
    <t>Retrotransposon-derived protein PEG10 OS=Homo sapiens OX=9606 GN=PEG10 PE=1 SV=2</t>
  </si>
  <si>
    <t>sp|Q86U86|PB1_HUMAN</t>
  </si>
  <si>
    <t>Q86U86</t>
  </si>
  <si>
    <t>PBRM1</t>
  </si>
  <si>
    <t>Protein polybromo-1 OS=Homo sapiens OX=9606 GN=PBRM1 PE=1 SV=1</t>
  </si>
  <si>
    <t>sp|Q86UE4|LYRIC_HUMAN</t>
  </si>
  <si>
    <t>Q86UE4</t>
  </si>
  <si>
    <t>MTDH</t>
  </si>
  <si>
    <t>Protein LYRIC OS=Homo sapiens OX=9606 GN=MTDH PE=1 SV=2</t>
  </si>
  <si>
    <t>sp|Q86UP2|KTN1_HUMAN</t>
  </si>
  <si>
    <t>Q86UP2</t>
  </si>
  <si>
    <t>KTN1</t>
  </si>
  <si>
    <t>Kinectin OS=Homo sapiens OX=9606 GN=KTN1 PE=1 SV=1</t>
  </si>
  <si>
    <t>sp|Q86UY6|NAA40_HUMAN</t>
  </si>
  <si>
    <t>Q86UY6</t>
  </si>
  <si>
    <t>NAA40</t>
  </si>
  <si>
    <t>N-alpha-acetyltransferase 40 OS=Homo sapiens OX=9606 GN=NAA40 PE=1 SV=1</t>
  </si>
  <si>
    <t>sp|Q86V48|LUZP1_HUMAN</t>
  </si>
  <si>
    <t>Q86V48</t>
  </si>
  <si>
    <t>LUZP1</t>
  </si>
  <si>
    <t>Leucine zipper protein 1 OS=Homo sapiens OX=9606 GN=LUZP1 PE=1 SV=2</t>
  </si>
  <si>
    <t>sp|Q86V81|THOC4_HUMAN</t>
  </si>
  <si>
    <t>Q86V81</t>
  </si>
  <si>
    <t>ALYREF</t>
  </si>
  <si>
    <t>THO complex subunit 4 OS=Homo sapiens OX=9606 GN=ALYREF PE=1 SV=3</t>
  </si>
  <si>
    <t>sp|Q86VM9|ZCH18_HUMAN</t>
  </si>
  <si>
    <t>Q86VM9</t>
  </si>
  <si>
    <t>ZC3H18</t>
  </si>
  <si>
    <t>Zinc finger CCCH domain-containing protein 18 OS=Homo sapiens OX=9606 GN=ZC3H18 PE=1 SV=2</t>
  </si>
  <si>
    <t>sp|Q86VP6|CAND1_HUMAN</t>
  </si>
  <si>
    <t>Q86VP6</t>
  </si>
  <si>
    <t>CAND1</t>
  </si>
  <si>
    <t>Cullin-associated NEDD8-dissociated protein 1 OS=Homo sapiens OX=9606 GN=CAND1 PE=1 SV=2</t>
  </si>
  <si>
    <t>sp|Q86X55|CARM1_HUMAN</t>
  </si>
  <si>
    <t>Q86X55</t>
  </si>
  <si>
    <t>CARM1</t>
  </si>
  <si>
    <t>Histone-arginine methyltransferase CARM1 OS=Homo sapiens OX=9606 GN=CARM1 PE=1 SV=3</t>
  </si>
  <si>
    <t>sp|Q86XR2|NIBA3_HUMAN</t>
  </si>
  <si>
    <t>Q86XR2</t>
  </si>
  <si>
    <t>NIBAN3</t>
  </si>
  <si>
    <t>Protein Niban 3 OS=Homo sapiens OX=9606 GN=NIBAN3 PE=1 SV=2</t>
  </si>
  <si>
    <t>sp|Q86XZ4|SPAS2_HUMAN</t>
  </si>
  <si>
    <t>Q86XZ4</t>
  </si>
  <si>
    <t>SPATS2</t>
  </si>
  <si>
    <t>Spermatogenesis-associated serine-rich protein 2 OS=Homo sapiens OX=9606 GN=SPATS2 PE=1 SV=1</t>
  </si>
  <si>
    <t>sp|Q86YP4|P66A_HUMAN</t>
  </si>
  <si>
    <t>Q86YP4</t>
  </si>
  <si>
    <t>GATAD2A</t>
  </si>
  <si>
    <t>Transcriptional repressor p66-alpha OS=Homo sapiens OX=9606 GN=GATAD2A PE=1 SV=1</t>
  </si>
  <si>
    <t>sp|Q86YZ3|HORN_HUMAN</t>
  </si>
  <si>
    <t>Q86YZ3</t>
  </si>
  <si>
    <t>HRNR</t>
  </si>
  <si>
    <t>Hornerin OS=Homo sapiens OX=9606 GN=HRNR PE=1 SV=2</t>
  </si>
  <si>
    <t>sp|Q8IUR0|TPPC5_HUMAN</t>
  </si>
  <si>
    <t>Q8IUR0</t>
  </si>
  <si>
    <t>TRAPPC5</t>
  </si>
  <si>
    <t>Trafficking protein particle complex subunit 5 OS=Homo sapiens OX=9606 GN=TRAPPC5 PE=1 SV=1</t>
  </si>
  <si>
    <t>sp|Q8IVF2|AHNK2_HUMAN</t>
  </si>
  <si>
    <t>Q8IVF2</t>
  </si>
  <si>
    <t>AHNAK2</t>
  </si>
  <si>
    <t>Protein AHNAK2 OS=Homo sapiens OX=9606 GN=AHNAK2 PE=1 SV=2</t>
  </si>
  <si>
    <t>sp|Q8IVT2|MISP_HUMAN</t>
  </si>
  <si>
    <t>Q8IVT2</t>
  </si>
  <si>
    <t>MISP</t>
  </si>
  <si>
    <t>Mitotic interactor and substrate of PLK1 OS=Homo sapiens OX=9606 GN=MISP PE=1 SV=1</t>
  </si>
  <si>
    <t>sp|Q8IWS0|PHF6_HUMAN</t>
  </si>
  <si>
    <t>Q8IWS0</t>
  </si>
  <si>
    <t>PHF6</t>
  </si>
  <si>
    <t>PHD finger protein 6 OS=Homo sapiens OX=9606 GN=PHF6 PE=1 SV=1</t>
  </si>
  <si>
    <t>sp|Q8IWX8|CHERP_HUMAN</t>
  </si>
  <si>
    <t>Q8IWX8</t>
  </si>
  <si>
    <t>CHERP</t>
  </si>
  <si>
    <t>Calcium homeostasis endoplasmic reticulum protein OS=Homo sapiens OX=9606 GN=CHERP PE=1 SV=3</t>
  </si>
  <si>
    <t>sp|Q8IWZ3|ANKH1_HUMAN</t>
  </si>
  <si>
    <t>Q8IWZ3</t>
  </si>
  <si>
    <t>ANKHD1</t>
  </si>
  <si>
    <t>Ankyrin repeat and KH domain-containing protein 1 OS=Homo sapiens OX=9606 GN=ANKHD1 PE=1 SV=1</t>
  </si>
  <si>
    <t>sp|Q8IX18|DHX40_HUMAN</t>
  </si>
  <si>
    <t>Q8IX18</t>
  </si>
  <si>
    <t>DHX40</t>
  </si>
  <si>
    <t>Probable ATP-dependent RNA helicase DHX40 OS=Homo sapiens OX=9606 GN=DHX40 PE=1 SV=2</t>
  </si>
  <si>
    <t>sp|Q8IXM3|RM41_HUMAN</t>
  </si>
  <si>
    <t>Q8IXM3</t>
  </si>
  <si>
    <t>MRPL41</t>
  </si>
  <si>
    <t>39S ribosomal protein L41, mitochondrial OS=Homo sapiens OX=9606 GN=MRPL41 PE=1 SV=1</t>
  </si>
  <si>
    <t>sp|Q8IY37|DHX37_HUMAN</t>
  </si>
  <si>
    <t>Q8IY37</t>
  </si>
  <si>
    <t>DHX37</t>
  </si>
  <si>
    <t>Probable ATP-dependent RNA helicase DHX37 OS=Homo sapiens OX=9606 GN=DHX37 PE=1 SV=1</t>
  </si>
  <si>
    <t>sp|Q8IY81|SPB1_HUMAN</t>
  </si>
  <si>
    <t>Q8IY81</t>
  </si>
  <si>
    <t>FTSJ3</t>
  </si>
  <si>
    <t>pre-rRNA 2'-O-ribose RNA methyltransferase FTSJ3 OS=Homo sapiens OX=9606 GN=FTSJ3 PE=1 SV=2</t>
  </si>
  <si>
    <t>sp|Q8IYB3|SRRM1_HUMAN</t>
  </si>
  <si>
    <t>Q8IYB3</t>
  </si>
  <si>
    <t>SRRM1</t>
  </si>
  <si>
    <t>Serine/arginine repetitive matrix protein 1 OS=Homo sapiens OX=9606 GN=SRRM1 PE=1 SV=2</t>
  </si>
  <si>
    <t>sp|Q8IZ81|ELMD2_HUMAN</t>
  </si>
  <si>
    <t>Q8IZ81</t>
  </si>
  <si>
    <t>ELMOD2</t>
  </si>
  <si>
    <t>ELMO domain-containing protein 2 OS=Homo sapiens OX=9606 GN=ELMOD2 PE=1 SV=1</t>
  </si>
  <si>
    <t>sp|Q8IZ83|A16A1_HUMAN</t>
  </si>
  <si>
    <t>Q8IZ83</t>
  </si>
  <si>
    <t>ALDH16A1</t>
  </si>
  <si>
    <t>Aldehyde dehydrogenase family 16 member A1 OS=Homo sapiens OX=9606 GN=ALDH16A1 PE=1 SV=2</t>
  </si>
  <si>
    <t>sp|Q8IZL8|PELP1_HUMAN</t>
  </si>
  <si>
    <t>Q8IZL8</t>
  </si>
  <si>
    <t>PELP1</t>
  </si>
  <si>
    <t>Proline-, glutamic acid- and leucine-rich protein 1 OS=Homo sapiens OX=9606 GN=PELP1 PE=1 SV=2</t>
  </si>
  <si>
    <t>sp|Q8IZP0|ABI1_HUMAN</t>
  </si>
  <si>
    <t>Q8IZP0</t>
  </si>
  <si>
    <t>ABI1</t>
  </si>
  <si>
    <t>Abl interactor 1 OS=Homo sapiens OX=9606 GN=ABI1 PE=1 SV=4</t>
  </si>
  <si>
    <t>sp|Q8N122|RPTOR_HUMAN</t>
  </si>
  <si>
    <t>Q8N122</t>
  </si>
  <si>
    <t>RPTOR</t>
  </si>
  <si>
    <t>Regulatory-associated protein of mTOR OS=Homo sapiens OX=9606 GN=RPTOR PE=1 SV=1</t>
  </si>
  <si>
    <t>sp|Q8N163|CCAR2_HUMAN</t>
  </si>
  <si>
    <t>Q8N163</t>
  </si>
  <si>
    <t>CCAR2</t>
  </si>
  <si>
    <t>Cell cycle and apoptosis regulator protein 2 OS=Homo sapiens OX=9606 GN=CCAR2 PE=1 SV=2</t>
  </si>
  <si>
    <t>sp|Q8N1F7|NUP93_HUMAN</t>
  </si>
  <si>
    <t>Q8N1F7</t>
  </si>
  <si>
    <t>NUP93</t>
  </si>
  <si>
    <t>Nuclear pore complex protein Nup93 OS=Homo sapiens OX=9606 GN=NUP93 PE=1 SV=2</t>
  </si>
  <si>
    <t>sp|Q8N1G4|LRC47_HUMAN</t>
  </si>
  <si>
    <t>Q8N1G4</t>
  </si>
  <si>
    <t>LRRC47</t>
  </si>
  <si>
    <t>Leucine-rich repeat-containing protein 47 OS=Homo sapiens OX=9606 GN=LRRC47 PE=1 SV=1</t>
  </si>
  <si>
    <t>sp|Q8N357|S35F6_HUMAN</t>
  </si>
  <si>
    <t>Q8N357</t>
  </si>
  <si>
    <t>SLC35F6</t>
  </si>
  <si>
    <t>Solute carrier family 35 member F6 OS=Homo sapiens OX=9606 GN=SLC35F6 PE=1 SV=1</t>
  </si>
  <si>
    <t>sp|Q8N3C0|ASCC3_HUMAN</t>
  </si>
  <si>
    <t>Q8N3C0</t>
  </si>
  <si>
    <t>ASCC3</t>
  </si>
  <si>
    <t>Activating signal cointegrator 1 complex subunit 3 OS=Homo sapiens OX=9606 GN=ASCC3 PE=1 SV=3</t>
  </si>
  <si>
    <t>sp|Q8N4X5|AF1L2_HUMAN</t>
  </si>
  <si>
    <t>Q8N4X5</t>
  </si>
  <si>
    <t>AFAP1L2</t>
  </si>
  <si>
    <t>Actin filament-associated protein 1-like 2 OS=Homo sapiens OX=9606 GN=AFAP1L2 PE=1 SV=1</t>
  </si>
  <si>
    <t>sp|Q8N684|CPSF7_HUMAN</t>
  </si>
  <si>
    <t>Q8N684</t>
  </si>
  <si>
    <t>CPSF7</t>
  </si>
  <si>
    <t>Cleavage and polyadenylation specificity factor subunit 7 OS=Homo sapiens OX=9606 GN=CPSF7 PE=1 SV=1</t>
  </si>
  <si>
    <t>sp|Q8N6Y2|LRC17_HUMAN</t>
  </si>
  <si>
    <t>Q8N6Y2</t>
  </si>
  <si>
    <t>LRRC17</t>
  </si>
  <si>
    <t>Leucine-rich repeat-containing protein 17 OS=Homo sapiens OX=9606 GN=LRRC17 PE=2 SV=1</t>
  </si>
  <si>
    <t>sp|Q8N766|EMC1_HUMAN</t>
  </si>
  <si>
    <t>Q8N766</t>
  </si>
  <si>
    <t>EMC1</t>
  </si>
  <si>
    <t>ER membrane protein complex subunit 1 OS=Homo sapiens OX=9606 GN=EMC1 PE=1 SV=1</t>
  </si>
  <si>
    <t>sp|Q8N983|RM43_HUMAN</t>
  </si>
  <si>
    <t>Q8N983</t>
  </si>
  <si>
    <t>MRPL43</t>
  </si>
  <si>
    <t>39S ribosomal protein L43, mitochondrial OS=Homo sapiens OX=9606 GN=MRPL43 PE=1 SV=1</t>
  </si>
  <si>
    <t>sp|Q8NBF2|NHLC2_HUMAN</t>
  </si>
  <si>
    <t>Q8NBF2</t>
  </si>
  <si>
    <t>NHLRC2</t>
  </si>
  <si>
    <t>NHL repeat-containing protein 2 OS=Homo sapiens OX=9606 GN=NHLRC2 PE=1 SV=1</t>
  </si>
  <si>
    <t>sp|Q8NBS9|TXND5_HUMAN</t>
  </si>
  <si>
    <t>Q8NBS9</t>
  </si>
  <si>
    <t>TXNDC5</t>
  </si>
  <si>
    <t>Thioredoxin domain-containing protein 5 OS=Homo sapiens OX=9606 GN=TXNDC5 PE=1 SV=2</t>
  </si>
  <si>
    <t>sp|Q8NBT0|POC1A_HUMAN</t>
  </si>
  <si>
    <t>Q8NBT0</t>
  </si>
  <si>
    <t>POC1A</t>
  </si>
  <si>
    <t>POC1 centriolar protein homolog A OS=Homo sapiens OX=9606 GN=POC1A PE=1 SV=2</t>
  </si>
  <si>
    <t>sp|Q8NC51|PAIRB_HUMAN</t>
  </si>
  <si>
    <t>Q8NC51</t>
  </si>
  <si>
    <t>SERBP1</t>
  </si>
  <si>
    <t>Plasminogen activator inhibitor 1 RNA-binding protein OS=Homo sapiens OX=9606 GN=SERBP1 PE=1 SV=2</t>
  </si>
  <si>
    <t>sp|Q8NCA5|FA98A_HUMAN</t>
  </si>
  <si>
    <t>Q8NCA5</t>
  </si>
  <si>
    <t>FAM98A</t>
  </si>
  <si>
    <t>Protein FAM98A OS=Homo sapiens OX=9606 GN=FAM98A PE=1 SV=2</t>
  </si>
  <si>
    <t>sp|Q8NCX0|CC150_HUMAN</t>
  </si>
  <si>
    <t>Q8NCX0</t>
  </si>
  <si>
    <t>CCDC150</t>
  </si>
  <si>
    <t>Coiled-coil domain-containing protein 150 OS=Homo sapiens OX=9606 GN=CCDC150 PE=1 SV=2</t>
  </si>
  <si>
    <t>sp|Q8NDF8|PAPD5_HUMAN</t>
  </si>
  <si>
    <t>Q8NDF8</t>
  </si>
  <si>
    <t>TENT4B</t>
  </si>
  <si>
    <t>Terminal nucleotidyltransferase 4B OS=Homo sapiens OX=9606 GN=TENT4B PE=1 SV=2</t>
  </si>
  <si>
    <t>sp|Q8NE71|ABCF1_HUMAN</t>
  </si>
  <si>
    <t>Q8NE71</t>
  </si>
  <si>
    <t>ABCF1</t>
  </si>
  <si>
    <t>ATP-binding cassette sub-family F member 1 OS=Homo sapiens OX=9606 GN=ABCF1 PE=1 SV=2</t>
  </si>
  <si>
    <t>sp|Q8NE86|MCU_HUMAN</t>
  </si>
  <si>
    <t>Q8NE86</t>
  </si>
  <si>
    <t>MCU</t>
  </si>
  <si>
    <t>Calcium uniporter protein, mitochondrial OS=Homo sapiens OX=9606 GN=MCU PE=1 SV=1</t>
  </si>
  <si>
    <t>sp|Q8NEJ9|NGDN_HUMAN</t>
  </si>
  <si>
    <t>Q8NEJ9</t>
  </si>
  <si>
    <t>NGDN</t>
  </si>
  <si>
    <t>Neuroguidin OS=Homo sapiens OX=9606 GN=NGDN PE=1 SV=1</t>
  </si>
  <si>
    <t>sp|Q8NF37|PCAT1_HUMAN</t>
  </si>
  <si>
    <t>Q8NF37</t>
  </si>
  <si>
    <t>LPCAT1</t>
  </si>
  <si>
    <t>Lysophosphatidylcholine acyltransferase 1 OS=Homo sapiens OX=9606 GN=LPCAT1 PE=1 SV=2</t>
  </si>
  <si>
    <t>sp|Q8NFW8|NEUA_HUMAN</t>
  </si>
  <si>
    <t>Q8NFW8</t>
  </si>
  <si>
    <t>CMAS</t>
  </si>
  <si>
    <t>N-acylneuraminate cytidylyltransferase OS=Homo sapiens OX=9606 GN=CMAS PE=1 SV=2</t>
  </si>
  <si>
    <t>sp|Q8NHY6|ZFP28_HUMAN</t>
  </si>
  <si>
    <t>Q8NHY6</t>
  </si>
  <si>
    <t>ZFP28</t>
  </si>
  <si>
    <t>Zinc finger protein 28 homolog OS=Homo sapiens OX=9606 GN=ZFP28 PE=1 SV=1</t>
  </si>
  <si>
    <t>sp|Q8TAD8|SNIP1_HUMAN</t>
  </si>
  <si>
    <t>Q8TAD8</t>
  </si>
  <si>
    <t>SNIP1</t>
  </si>
  <si>
    <t>Smad nuclear-interacting protein 1 OS=Homo sapiens OX=9606 GN=SNIP1 PE=1 SV=1</t>
  </si>
  <si>
    <t>sp|Q8TAQ2|SMRC2_HUMAN</t>
  </si>
  <si>
    <t>Q8TAQ2</t>
  </si>
  <si>
    <t>SMARCC2</t>
  </si>
  <si>
    <t>SWI/SNF complex subunit SMARCC2 OS=Homo sapiens OX=9606 GN=SMARCC2 PE=1 SV=1</t>
  </si>
  <si>
    <t>sp|Q8TBC4|UBA3_HUMAN</t>
  </si>
  <si>
    <t>Q8TBC4</t>
  </si>
  <si>
    <t>UBA3</t>
  </si>
  <si>
    <t>NEDD8-activating enzyme E1 catalytic subunit OS=Homo sapiens OX=9606 GN=UBA3 PE=1 SV=2</t>
  </si>
  <si>
    <t>sp|Q8TCJ2|STT3B_HUMAN</t>
  </si>
  <si>
    <t>Q8TCJ2</t>
  </si>
  <si>
    <t>STT3B</t>
  </si>
  <si>
    <t>Dolichyl-diphosphooligosaccharide--protein glycosyltransferase subunit STT3B OS=Homo sapiens OX=9606 GN=STT3B PE=1 SV=1</t>
  </si>
  <si>
    <t>sp|Q8TCT9|HM13_HUMAN</t>
  </si>
  <si>
    <t>Q8TCT9</t>
  </si>
  <si>
    <t>HM13</t>
  </si>
  <si>
    <t>Minor histocompatibility antigen H13 OS=Homo sapiens OX=9606 GN=HM13 PE=1 SV=1</t>
  </si>
  <si>
    <t>sp|Q8TDD1|DDX54_HUMAN</t>
  </si>
  <si>
    <t>Q8TDD1</t>
  </si>
  <si>
    <t>DDX54</t>
  </si>
  <si>
    <t>ATP-dependent RNA helicase DDX54 OS=Homo sapiens OX=9606 GN=DDX54 PE=1 SV=2</t>
  </si>
  <si>
    <t>sp|Q8TDN6|BRX1_HUMAN</t>
  </si>
  <si>
    <t>Q8TDN6</t>
  </si>
  <si>
    <t>BRIX1</t>
  </si>
  <si>
    <t>Ribosome biogenesis protein BRX1 homolog OS=Homo sapiens OX=9606 GN=BRIX1 PE=1 SV=2</t>
  </si>
  <si>
    <t>sp|Q8TEK3|DOT1L_HUMAN</t>
  </si>
  <si>
    <t>Q8TEK3</t>
  </si>
  <si>
    <t>DOT1L</t>
  </si>
  <si>
    <t>Histone-lysine N-methyltransferase, H3 lysine-79 specific OS=Homo sapiens OX=9606 GN=DOT1L PE=1 SV=3</t>
  </si>
  <si>
    <t>sp|Q8TER5|ARH40_HUMAN</t>
  </si>
  <si>
    <t>Q8TER5</t>
  </si>
  <si>
    <t>ARHGEF40</t>
  </si>
  <si>
    <t>Rho guanine nucleotide exchange factor 40 OS=Homo sapiens OX=9606 GN=ARHGEF40 PE=1 SV=3</t>
  </si>
  <si>
    <t>sp|Q8TEX9|IPO4_HUMAN</t>
  </si>
  <si>
    <t>Q8TEX9</t>
  </si>
  <si>
    <t>IPO4</t>
  </si>
  <si>
    <t>Importin-4 OS=Homo sapiens OX=9606 GN=IPO4 PE=1 SV=2</t>
  </si>
  <si>
    <t>sp|Q8WTT2|NOC3L_HUMAN</t>
  </si>
  <si>
    <t>Q8WTT2</t>
  </si>
  <si>
    <t>NOC3L</t>
  </si>
  <si>
    <t>Nucleolar complex protein 3 homolog OS=Homo sapiens OX=9606 GN=NOC3L PE=1 SV=1</t>
  </si>
  <si>
    <t>sp|Q8WTW3|COG1_HUMAN</t>
  </si>
  <si>
    <t>Q8WTW3</t>
  </si>
  <si>
    <t>COG1</t>
  </si>
  <si>
    <t>Conserved oligomeric Golgi complex subunit 1 OS=Homo sapiens OX=9606 GN=COG1 PE=1 SV=1</t>
  </si>
  <si>
    <t>sp|Q8WUB8|PHF10_HUMAN</t>
  </si>
  <si>
    <t>Q8WUB8</t>
  </si>
  <si>
    <t>PHF10</t>
  </si>
  <si>
    <t>PHD finger protein 10 OS=Homo sapiens OX=9606 GN=PHF10 PE=1 SV=3</t>
  </si>
  <si>
    <t>sp|Q8WUH6|TM263_HUMAN</t>
  </si>
  <si>
    <t>Q8WUH6</t>
  </si>
  <si>
    <t>TMEM263</t>
  </si>
  <si>
    <t>Transmembrane protein 263 OS=Homo sapiens OX=9606 GN=TMEM263 PE=1 SV=1</t>
  </si>
  <si>
    <t>sp|Q8WUM4|PDC6I_HUMAN</t>
  </si>
  <si>
    <t>Q8WUM4</t>
  </si>
  <si>
    <t>PDCD6IP</t>
  </si>
  <si>
    <t>Programmed cell death 6-interacting protein OS=Homo sapiens OX=9606 GN=PDCD6IP PE=1 SV=1</t>
  </si>
  <si>
    <t>sp|Q8WWY3|PRP31_HUMAN</t>
  </si>
  <si>
    <t>Q8WWY3</t>
  </si>
  <si>
    <t>PRPF31</t>
  </si>
  <si>
    <t>U4/U6 small nuclear ribonucleoprotein Prp31 OS=Homo sapiens OX=9606 GN=PRPF31 PE=1 SV=2</t>
  </si>
  <si>
    <t>sp|Q8WX93|PALLD_HUMAN</t>
  </si>
  <si>
    <t>Q8WX93</t>
  </si>
  <si>
    <t>PALLD</t>
  </si>
  <si>
    <t>Palladin OS=Homo sapiens OX=9606 GN=PALLD PE=1 SV=3</t>
  </si>
  <si>
    <t>sp|Q8WXI9|P66B_HUMAN</t>
  </si>
  <si>
    <t>Q8WXI9</t>
  </si>
  <si>
    <t>GATAD2B</t>
  </si>
  <si>
    <t>Transcriptional repressor p66-beta OS=Homo sapiens OX=9606 GN=GATAD2B PE=1 SV=1</t>
  </si>
  <si>
    <t>sp|Q8WXX5|DNJC9_HUMAN</t>
  </si>
  <si>
    <t>Q8WXX5</t>
  </si>
  <si>
    <t>DNAJC9</t>
  </si>
  <si>
    <t>DnaJ homolog subfamily C member 9 OS=Homo sapiens OX=9606 GN=DNAJC9 PE=1 SV=1</t>
  </si>
  <si>
    <t>sp|Q8WYH8|ING5_HUMAN</t>
  </si>
  <si>
    <t>Q8WYH8</t>
  </si>
  <si>
    <t>ING5</t>
  </si>
  <si>
    <t>Inhibitor of growth protein 5 OS=Homo sapiens OX=9606 GN=ING5 PE=1 SV=1</t>
  </si>
  <si>
    <t>sp|Q8WYP5|ELYS_HUMAN</t>
  </si>
  <si>
    <t>Q8WYP5</t>
  </si>
  <si>
    <t>AHCTF1</t>
  </si>
  <si>
    <t>Protein ELYS OS=Homo sapiens OX=9606 GN=AHCTF1 PE=1 SV=3</t>
  </si>
  <si>
    <t>sp|Q92499|DDX1_HUMAN</t>
  </si>
  <si>
    <t>Q92499</t>
  </si>
  <si>
    <t>DDX1</t>
  </si>
  <si>
    <t>ATP-dependent RNA helicase DDX1 OS=Homo sapiens OX=9606 GN=DDX1 PE=1 SV=2</t>
  </si>
  <si>
    <t>sp|Q92530|PSMF1_HUMAN</t>
  </si>
  <si>
    <t>Q92530</t>
  </si>
  <si>
    <t>PSMF1</t>
  </si>
  <si>
    <t>Proteasome inhibitor PI31 subunit OS=Homo sapiens OX=9606 GN=PSMF1 PE=1 SV=2</t>
  </si>
  <si>
    <t>sp|Q92552|RT27_HUMAN</t>
  </si>
  <si>
    <t>Q92552</t>
  </si>
  <si>
    <t>MRPS27</t>
  </si>
  <si>
    <t>28S ribosomal protein S27, mitochondrial OS=Homo sapiens OX=9606 GN=MRPS27 PE=1 SV=3</t>
  </si>
  <si>
    <t>sp|Q92560|BAP1_HUMAN</t>
  </si>
  <si>
    <t>Q92560</t>
  </si>
  <si>
    <t>BAP1</t>
  </si>
  <si>
    <t>Ubiquitin carboxyl-terminal hydrolase BAP1 OS=Homo sapiens OX=9606 GN=BAP1 PE=1 SV=2</t>
  </si>
  <si>
    <t>sp|Q92572|AP3S1_HUMAN</t>
  </si>
  <si>
    <t>Q92572</t>
  </si>
  <si>
    <t>AP3S1</t>
  </si>
  <si>
    <t>AP-3 complex subunit sigma-1 OS=Homo sapiens OX=9606 GN=AP3S1 PE=1 SV=1</t>
  </si>
  <si>
    <t>sp|Q92598|HS105_HUMAN</t>
  </si>
  <si>
    <t>Q92598</t>
  </si>
  <si>
    <t>HSPH1</t>
  </si>
  <si>
    <t>Heat shock protein 105 kDa OS=Homo sapiens OX=9606 GN=HSPH1 PE=1 SV=1</t>
  </si>
  <si>
    <t>sp|Q92609|TBCD5_HUMAN</t>
  </si>
  <si>
    <t>Q92609</t>
  </si>
  <si>
    <t>TBC1D5</t>
  </si>
  <si>
    <t>TBC1 domain family member 5 OS=Homo sapiens OX=9606 GN=TBC1D5 PE=1 SV=1</t>
  </si>
  <si>
    <t>sp|Q92614|MY18A_HUMAN</t>
  </si>
  <si>
    <t>Q92614</t>
  </si>
  <si>
    <t>MYO18A</t>
  </si>
  <si>
    <t>Unconventional myosin-XVIIIa OS=Homo sapiens OX=9606 GN=MYO18A PE=1 SV=3</t>
  </si>
  <si>
    <t>sp|Q92616|GCN1_HUMAN</t>
  </si>
  <si>
    <t>Q92616</t>
  </si>
  <si>
    <t>GCN1</t>
  </si>
  <si>
    <t>eIF-2-alpha kinase activator GCN1 OS=Homo sapiens OX=9606 GN=GCN1 PE=1 SV=6</t>
  </si>
  <si>
    <t>sp|Q92620|PRP16_HUMAN</t>
  </si>
  <si>
    <t>Q92620</t>
  </si>
  <si>
    <t>DHX38</t>
  </si>
  <si>
    <t>Pre-mRNA-splicing factor ATP-dependent RNA helicase PRP16 OS=Homo sapiens OX=9606 GN=DHX38 PE=1 SV=2</t>
  </si>
  <si>
    <t>sp|Q92621|NU205_HUMAN</t>
  </si>
  <si>
    <t>Q92621</t>
  </si>
  <si>
    <t>NUP205</t>
  </si>
  <si>
    <t>Nuclear pore complex protein Nup205 OS=Homo sapiens OX=9606 GN=NUP205 PE=1 SV=3</t>
  </si>
  <si>
    <t>sp|Q92688|AN32B_HUMAN</t>
  </si>
  <si>
    <t>Q92688</t>
  </si>
  <si>
    <t>ANP32B</t>
  </si>
  <si>
    <t>Acidic leucine-rich nuclear phosphoprotein 32 family member B OS=Homo sapiens OX=9606 GN=ANP32B PE=1 SV=1</t>
  </si>
  <si>
    <t>sp|Q92734|TFG_HUMAN</t>
  </si>
  <si>
    <t>Q92734</t>
  </si>
  <si>
    <t>TFG</t>
  </si>
  <si>
    <t>Protein TFG OS=Homo sapiens OX=9606 GN=TFG PE=1 SV=2</t>
  </si>
  <si>
    <t>sp|Q92743|HTRA1_HUMAN</t>
  </si>
  <si>
    <t>Q92743</t>
  </si>
  <si>
    <t>HTRA1</t>
  </si>
  <si>
    <t>Serine protease HTRA1 OS=Homo sapiens OX=9606 GN=HTRA1 PE=1 SV=1</t>
  </si>
  <si>
    <t>sp|Q92769|HDAC2_HUMAN</t>
  </si>
  <si>
    <t>Q92769</t>
  </si>
  <si>
    <t>HDAC2</t>
  </si>
  <si>
    <t>Histone deacetylase 2 OS=Homo sapiens OX=9606 GN=HDAC2 PE=1 SV=2</t>
  </si>
  <si>
    <t>sp|Q92804|RBP56_HUMAN</t>
  </si>
  <si>
    <t>Q92804</t>
  </si>
  <si>
    <t>TAF15</t>
  </si>
  <si>
    <t>TATA-binding protein-associated factor 2N OS=Homo sapiens OX=9606 GN=TAF15 PE=1 SV=1</t>
  </si>
  <si>
    <t>sp|Q92841|DDX17_HUMAN</t>
  </si>
  <si>
    <t>Q92841</t>
  </si>
  <si>
    <t>DDX17</t>
  </si>
  <si>
    <t>Probable ATP-dependent RNA helicase DDX17 OS=Homo sapiens OX=9606 GN=DDX17 PE=1 SV=2</t>
  </si>
  <si>
    <t>sp|Q92878|RAD50_HUMAN</t>
  </si>
  <si>
    <t>Q92878</t>
  </si>
  <si>
    <t>RAD50</t>
  </si>
  <si>
    <t>DNA repair protein RAD50 OS=Homo sapiens OX=9606 GN=RAD50 PE=1 SV=1</t>
  </si>
  <si>
    <t>sp|Q92900|RENT1_HUMAN</t>
  </si>
  <si>
    <t>Q92900</t>
  </si>
  <si>
    <t>UPF1</t>
  </si>
  <si>
    <t>Regulator of nonsense transcripts 1 OS=Homo sapiens OX=9606 GN=UPF1 PE=1 SV=2</t>
  </si>
  <si>
    <t>sp|Q92925|SMRD2_HUMAN</t>
  </si>
  <si>
    <t>Q92925</t>
  </si>
  <si>
    <t>SMARCD2</t>
  </si>
  <si>
    <t>SWI/SNF-related matrix-associated actin-dependent regulator of chromatin subfamily D member 2 OS=Homo sapiens OX=9606 GN=SMARCD2 PE=1 SV=3</t>
  </si>
  <si>
    <t>sp|Q92945|FUBP2_HUMAN</t>
  </si>
  <si>
    <t>Q92945</t>
  </si>
  <si>
    <t>KHSRP</t>
  </si>
  <si>
    <t>Far upstream element-binding protein 2 OS=Homo sapiens OX=9606 GN=KHSRP PE=1 SV=4</t>
  </si>
  <si>
    <t>sp|Q92973|TNPO1_HUMAN</t>
  </si>
  <si>
    <t>Q92973</t>
  </si>
  <si>
    <t>TNPO1</t>
  </si>
  <si>
    <t>Transportin-1 OS=Homo sapiens OX=9606 GN=TNPO1 PE=1 SV=2</t>
  </si>
  <si>
    <t>sp|Q93008|USP9X_HUMAN</t>
  </si>
  <si>
    <t>Q93008</t>
  </si>
  <si>
    <t>USP9X</t>
  </si>
  <si>
    <t>Probable ubiquitin carboxyl-terminal hydrolase FAF-X OS=Homo sapiens OX=9606 GN=USP9X PE=1 SV=3</t>
  </si>
  <si>
    <t>sp|Q93009|UBP7_HUMAN</t>
  </si>
  <si>
    <t>Q93009</t>
  </si>
  <si>
    <t>USP7</t>
  </si>
  <si>
    <t>Ubiquitin carboxyl-terminal hydrolase 7 OS=Homo sapiens OX=9606 GN=USP7 PE=1 SV=2</t>
  </si>
  <si>
    <t>sp|Q969G3|SMCE1_HUMAN</t>
  </si>
  <si>
    <t>Q969G3</t>
  </si>
  <si>
    <t>SMARCE1</t>
  </si>
  <si>
    <t>SWI/SNF-related matrix-associated actin-dependent regulator of chromatin subfamily E member 1 OS=Homo sapiens OX=9606 GN=SMARCE1 PE=1 SV=2</t>
  </si>
  <si>
    <t>sp|Q969M3|YIPF5_HUMAN</t>
  </si>
  <si>
    <t>Q969M3</t>
  </si>
  <si>
    <t>YIPF5</t>
  </si>
  <si>
    <t>Protein YIPF5 OS=Homo sapiens OX=9606 GN=YIPF5 PE=1 SV=1</t>
  </si>
  <si>
    <t>sp|Q969Q0|RL36L_HUMAN</t>
  </si>
  <si>
    <t>Q969Q0</t>
  </si>
  <si>
    <t>RPL36AL</t>
  </si>
  <si>
    <t>60S ribosomal protein L36a-like OS=Homo sapiens OX=9606 GN=RPL36AL PE=1 SV=3</t>
  </si>
  <si>
    <t>sp|Q969V3|NCLN_HUMAN</t>
  </si>
  <si>
    <t>Q969V3</t>
  </si>
  <si>
    <t>NCLN</t>
  </si>
  <si>
    <t>Nicalin OS=Homo sapiens OX=9606 GN=NCLN PE=1 SV=2</t>
  </si>
  <si>
    <t>sp|Q96A35|RM24_HUMAN</t>
  </si>
  <si>
    <t>Q96A35</t>
  </si>
  <si>
    <t>MRPL24</t>
  </si>
  <si>
    <t>39S ribosomal protein L24, mitochondrial OS=Homo sapiens OX=9606 GN=MRPL24 PE=1 SV=1</t>
  </si>
  <si>
    <t>sp|Q96A65|EXOC4_HUMAN</t>
  </si>
  <si>
    <t>Q96A65</t>
  </si>
  <si>
    <t>EXOC4</t>
  </si>
  <si>
    <t>Exocyst complex component 4 OS=Homo sapiens OX=9606 GN=EXOC4 PE=1 SV=1</t>
  </si>
  <si>
    <t>sp|Q96AC1|FERM2_HUMAN</t>
  </si>
  <si>
    <t>Q96AC1</t>
  </si>
  <si>
    <t>FERMT2</t>
  </si>
  <si>
    <t>Fermitin family homolog 2 OS=Homo sapiens OX=9606 GN=FERMT2 PE=1 SV=1</t>
  </si>
  <si>
    <t>sp|Q96AG4|LRC59_HUMAN</t>
  </si>
  <si>
    <t>Q96AG4</t>
  </si>
  <si>
    <t>LRRC59</t>
  </si>
  <si>
    <t>Leucine-rich repeat-containing protein 59 OS=Homo sapiens OX=9606 GN=LRRC59 PE=1 SV=1</t>
  </si>
  <si>
    <t>sp|Q96B23|CR025_HUMAN</t>
  </si>
  <si>
    <t>Q96B23</t>
  </si>
  <si>
    <t>C18orf25</t>
  </si>
  <si>
    <t>Uncharacterized protein C18orf25 OS=Homo sapiens OX=9606 GN=C18orf25 PE=1 SV=3</t>
  </si>
  <si>
    <t>sp|Q96CT7|CC124_HUMAN</t>
  </si>
  <si>
    <t>Q96CT7</t>
  </si>
  <si>
    <t>CCDC124</t>
  </si>
  <si>
    <t>Coiled-coil domain-containing protein 124 OS=Homo sapiens OX=9606 GN=CCDC124 PE=1 SV=1</t>
  </si>
  <si>
    <t>sp|Q96CW1|AP2M1_HUMAN</t>
  </si>
  <si>
    <t>Q96CW1</t>
  </si>
  <si>
    <t>AP2M1</t>
  </si>
  <si>
    <t>AP-2 complex subunit mu OS=Homo sapiens OX=9606 GN=AP2M1 PE=1 SV=2</t>
  </si>
  <si>
    <t>sp|Q96CW5|GCP3_HUMAN</t>
  </si>
  <si>
    <t>Q96CW5</t>
  </si>
  <si>
    <t>TUBGCP3</t>
  </si>
  <si>
    <t>Gamma-tubulin complex component 3 OS=Homo sapiens OX=9606 GN=TUBGCP3 PE=1 SV=2</t>
  </si>
  <si>
    <t>sp|Q96EY4|TMA16_HUMAN</t>
  </si>
  <si>
    <t>Q96EY4</t>
  </si>
  <si>
    <t>TMA16</t>
  </si>
  <si>
    <t>Translation machinery-associated protein 16 OS=Homo sapiens OX=9606 GN=TMA16 PE=1 SV=2</t>
  </si>
  <si>
    <t>sp|Q96FW1|OTUB1_HUMAN</t>
  </si>
  <si>
    <t>Q96FW1</t>
  </si>
  <si>
    <t>OTUB1</t>
  </si>
  <si>
    <t>Ubiquitin thioesterase OTUB1 OS=Homo sapiens OX=9606 GN=OTUB1 PE=1 SV=2</t>
  </si>
  <si>
    <t>sp|Q96G03|PGM2_HUMAN</t>
  </si>
  <si>
    <t>Q96G03</t>
  </si>
  <si>
    <t>PGM2</t>
  </si>
  <si>
    <t>Phosphoglucomutase-2 OS=Homo sapiens OX=9606 GN=PGM2 PE=1 SV=4</t>
  </si>
  <si>
    <t>sp|Q96GA3|LTV1_HUMAN</t>
  </si>
  <si>
    <t>Q96GA3</t>
  </si>
  <si>
    <t>LTV1</t>
  </si>
  <si>
    <t>Protein LTV1 homolog OS=Homo sapiens OX=9606 GN=LTV1 PE=1 SV=1</t>
  </si>
  <si>
    <t>sp|Q96GC9|VMP1_HUMAN</t>
  </si>
  <si>
    <t>Q96GC9</t>
  </si>
  <si>
    <t>VMP1</t>
  </si>
  <si>
    <t>Vacuole membrane protein 1 OS=Homo sapiens OX=9606 GN=VMP1 PE=1 SV=1</t>
  </si>
  <si>
    <t>sp|Q96GM5|SMRD1_HUMAN</t>
  </si>
  <si>
    <t>Q96GM5</t>
  </si>
  <si>
    <t>SMARCD1</t>
  </si>
  <si>
    <t>SWI/SNF-related matrix-associated actin-dependent regulator of chromatin subfamily D member 1 OS=Homo sapiens OX=9606 GN=SMARCD1 PE=1 SV=2</t>
  </si>
  <si>
    <t>sp|Q96GQ7|DDX27_HUMAN</t>
  </si>
  <si>
    <t>Q96GQ7</t>
  </si>
  <si>
    <t>DDX27</t>
  </si>
  <si>
    <t>Probable ATP-dependent RNA helicase DDX27 OS=Homo sapiens OX=9606 GN=DDX27 PE=1 SV=2</t>
  </si>
  <si>
    <t>sp|Q96HS1|PGAM5_HUMAN</t>
  </si>
  <si>
    <t>Q96HS1</t>
  </si>
  <si>
    <t>PGAM5</t>
  </si>
  <si>
    <t>Serine/threonine-protein phosphatase PGAM5, mitochondrial OS=Homo sapiens OX=9606 GN=PGAM5 PE=1 SV=2</t>
  </si>
  <si>
    <t>sp|Q96I99|SUCB2_HUMAN</t>
  </si>
  <si>
    <t>Q96I99</t>
  </si>
  <si>
    <t>SUCLG2</t>
  </si>
  <si>
    <t>Succinate--CoA ligase [GDP-forming] subunit beta, mitochondrial OS=Homo sapiens OX=9606 GN=SUCLG2 PE=1 SV=2</t>
  </si>
  <si>
    <t>sp|Q96IU4|ABHEB_HUMAN</t>
  </si>
  <si>
    <t>Q96IU4</t>
  </si>
  <si>
    <t>ABHD14B</t>
  </si>
  <si>
    <t>Protein ABHD14B OS=Homo sapiens OX=9606 GN=ABHD14B PE=1 SV=1</t>
  </si>
  <si>
    <t>sp|Q96IZ0|PAWR_HUMAN</t>
  </si>
  <si>
    <t>Q96IZ0</t>
  </si>
  <si>
    <t>PAWR</t>
  </si>
  <si>
    <t>PRKC apoptosis WT1 regulator protein OS=Homo sapiens OX=9606 GN=PAWR PE=1 SV=1</t>
  </si>
  <si>
    <t>sp|Q96J02|ITCH_HUMAN</t>
  </si>
  <si>
    <t>Q96J02</t>
  </si>
  <si>
    <t>ITCH</t>
  </si>
  <si>
    <t>E3 ubiquitin-protein ligase Itchy homolog OS=Homo sapiens OX=9606 GN=ITCH PE=1 SV=2</t>
  </si>
  <si>
    <t>sp|Q96JP5|ZFP91_HUMAN</t>
  </si>
  <si>
    <t>Q96JP5</t>
  </si>
  <si>
    <t>ZFP91</t>
  </si>
  <si>
    <t>E3 ubiquitin-protein ligase ZFP91 OS=Homo sapiens OX=9606 GN=ZFP91 PE=1 SV=1</t>
  </si>
  <si>
    <t>sp|Q96K37|S35E1_HUMAN</t>
  </si>
  <si>
    <t>Q96K37</t>
  </si>
  <si>
    <t>SLC35E1</t>
  </si>
  <si>
    <t>Solute carrier family 35 member E1 OS=Homo sapiens OX=9606 GN=SLC35E1 PE=1 SV=2</t>
  </si>
  <si>
    <t>sp|Q96KA5|CLP1L_HUMAN</t>
  </si>
  <si>
    <t>Q96KA5</t>
  </si>
  <si>
    <t>CLPTM1L</t>
  </si>
  <si>
    <t>Cleft lip and palate transmembrane protein 1-like protein OS=Homo sapiens OX=9606 GN=CLPTM1L PE=1 SV=1</t>
  </si>
  <si>
    <t>sp|Q96KG9|SCYL1_HUMAN</t>
  </si>
  <si>
    <t>Q96KG9</t>
  </si>
  <si>
    <t>SCYL1</t>
  </si>
  <si>
    <t>N-terminal kinase-like protein OS=Homo sapiens OX=9606 GN=SCYL1 PE=1 SV=1</t>
  </si>
  <si>
    <t>sp|Q96KR1|ZFR_HUMAN</t>
  </si>
  <si>
    <t>Q96KR1</t>
  </si>
  <si>
    <t>ZFR</t>
  </si>
  <si>
    <t>Zinc finger RNA-binding protein OS=Homo sapiens OX=9606 GN=ZFR PE=1 SV=2</t>
  </si>
  <si>
    <t>sp|Q96MH2|HEXI2_HUMAN</t>
  </si>
  <si>
    <t>Q96MH2</t>
  </si>
  <si>
    <t>HEXIM2</t>
  </si>
  <si>
    <t>Protein HEXIM2 OS=Homo sapiens OX=9606 GN=HEXIM2 PE=1 SV=1</t>
  </si>
  <si>
    <t>sp|Q96MU7|YTDC1_HUMAN</t>
  </si>
  <si>
    <t>Q96MU7</t>
  </si>
  <si>
    <t>YTHDC1</t>
  </si>
  <si>
    <t>YTH domain-containing protein 1 OS=Homo sapiens OX=9606 GN=YTHDC1 PE=1 SV=3</t>
  </si>
  <si>
    <t>sp|Q96N66|MBOA7_HUMAN</t>
  </si>
  <si>
    <t>Q96N66</t>
  </si>
  <si>
    <t>MBOAT7</t>
  </si>
  <si>
    <t>Lysophospholipid acyltransferase 7 OS=Homo sapiens OX=9606 GN=MBOAT7 PE=1 SV=2</t>
  </si>
  <si>
    <t>sp|Q96P70|IPO9_HUMAN</t>
  </si>
  <si>
    <t>Q96P70</t>
  </si>
  <si>
    <t>IPO9</t>
  </si>
  <si>
    <t>Importin-9 OS=Homo sapiens OX=9606 GN=IPO9 PE=1 SV=3</t>
  </si>
  <si>
    <t>sp|Q96PK6|RBM14_HUMAN</t>
  </si>
  <si>
    <t>Q96PK6</t>
  </si>
  <si>
    <t>RBM14</t>
  </si>
  <si>
    <t>RNA-binding protein 14 OS=Homo sapiens OX=9606 GN=RBM14 PE=1 SV=2</t>
  </si>
  <si>
    <t>sp|Q96PY5|FMNL2_HUMAN</t>
  </si>
  <si>
    <t>Q96PY5</t>
  </si>
  <si>
    <t>FMNL2</t>
  </si>
  <si>
    <t>Formin-like protein 2 OS=Homo sapiens OX=9606 GN=FMNL2 PE=1 SV=3</t>
  </si>
  <si>
    <t>sp|Q96QK1|VPS35_HUMAN</t>
  </si>
  <si>
    <t>Q96QK1</t>
  </si>
  <si>
    <t>VPS35</t>
  </si>
  <si>
    <t>Vacuolar protein sorting-associated protein 35 OS=Homo sapiens OX=9606 GN=VPS35 PE=1 SV=2</t>
  </si>
  <si>
    <t>sp|Q96RL1|UIMC1_HUMAN</t>
  </si>
  <si>
    <t>Q96RL1</t>
  </si>
  <si>
    <t>UIMC1</t>
  </si>
  <si>
    <t>BRCA1-A complex subunit RAP80 OS=Homo sapiens OX=9606 GN=UIMC1 PE=1 SV=2</t>
  </si>
  <si>
    <t>sp|Q96RT1|ERBIN_HUMAN</t>
  </si>
  <si>
    <t>Q96RT1</t>
  </si>
  <si>
    <t>ERBIN</t>
  </si>
  <si>
    <t>Erbin OS=Homo sapiens OX=9606 GN=ERBIN PE=1 SV=2</t>
  </si>
  <si>
    <t>sp|Q96SB4|SRPK1_HUMAN</t>
  </si>
  <si>
    <t>Q96SB4</t>
  </si>
  <si>
    <t>SRPK1</t>
  </si>
  <si>
    <t>SRSF protein kinase 1 OS=Homo sapiens OX=9606 GN=SRPK1 PE=1 SV=2</t>
  </si>
  <si>
    <t>sp|Q96T37|RBM15_HUMAN</t>
  </si>
  <si>
    <t>Q96T37</t>
  </si>
  <si>
    <t>RBM15</t>
  </si>
  <si>
    <t>RNA-binding protein 15 OS=Homo sapiens OX=9606 GN=RBM15 PE=1 SV=2</t>
  </si>
  <si>
    <t>sp|Q96T76|MMS19_HUMAN</t>
  </si>
  <si>
    <t>Q96T76</t>
  </si>
  <si>
    <t>MMS19</t>
  </si>
  <si>
    <t>MMS19 nucleotide excision repair protein homolog OS=Homo sapiens OX=9606 GN=MMS19 PE=1 SV=2</t>
  </si>
  <si>
    <t>sp|Q96T88|UHRF1_HUMAN</t>
  </si>
  <si>
    <t>Q96T88</t>
  </si>
  <si>
    <t>UHRF1</t>
  </si>
  <si>
    <t>E3 ubiquitin-protein ligase UHRF1 OS=Homo sapiens OX=9606 GN=UHRF1 PE=1 SV=1</t>
  </si>
  <si>
    <t>sp|Q96TA1|NIBA2_HUMAN</t>
  </si>
  <si>
    <t>Q96TA1</t>
  </si>
  <si>
    <t>NIBAN2</t>
  </si>
  <si>
    <t>Protein Niban 2 OS=Homo sapiens OX=9606 GN=NIBAN2 PE=1 SV=3</t>
  </si>
  <si>
    <t>sp|Q99426|TBCB_HUMAN</t>
  </si>
  <si>
    <t>Q99426</t>
  </si>
  <si>
    <t>TBCB</t>
  </si>
  <si>
    <t>Tubulin-folding cofactor B OS=Homo sapiens OX=9606 GN=TBCB PE=1 SV=2</t>
  </si>
  <si>
    <t>sp|Q99439|CNN2_HUMAN</t>
  </si>
  <si>
    <t>Q99439</t>
  </si>
  <si>
    <t>CNN2</t>
  </si>
  <si>
    <t>Calponin-2 OS=Homo sapiens OX=9606 GN=CNN2 PE=1 SV=4</t>
  </si>
  <si>
    <t>sp|Q99459|CDC5L_HUMAN</t>
  </si>
  <si>
    <t>Q99459</t>
  </si>
  <si>
    <t>CDC5L</t>
  </si>
  <si>
    <t>Cell division cycle 5-like protein OS=Homo sapiens OX=9606 GN=CDC5L PE=1 SV=2</t>
  </si>
  <si>
    <t>sp|Q99460|PSMD1_HUMAN</t>
  </si>
  <si>
    <t>Q99460</t>
  </si>
  <si>
    <t>PSMD1</t>
  </si>
  <si>
    <t>26S proteasome non-ATPase regulatory subunit 1 OS=Homo sapiens OX=9606 GN=PSMD1 PE=1 SV=2</t>
  </si>
  <si>
    <t>sp|Q99496|RING2_HUMAN</t>
  </si>
  <si>
    <t>Q99496</t>
  </si>
  <si>
    <t>RNF2</t>
  </si>
  <si>
    <t>E3 ubiquitin-protein ligase RING2 OS=Homo sapiens OX=9606 GN=RNF2 PE=1 SV=1</t>
  </si>
  <si>
    <t>sp|Q99497|PARK7_HUMAN</t>
  </si>
  <si>
    <t>Q99497</t>
  </si>
  <si>
    <t>PARK7</t>
  </si>
  <si>
    <t>Protein/nucleic acid deglycase DJ-1 OS=Homo sapiens OX=9606 GN=PARK7 PE=1 SV=2</t>
  </si>
  <si>
    <t>sp|Q99536|VAT1_HUMAN</t>
  </si>
  <si>
    <t>Q99536</t>
  </si>
  <si>
    <t>VAT1</t>
  </si>
  <si>
    <t>Synaptic vesicle membrane protein VAT-1 homolog OS=Homo sapiens OX=9606 GN=VAT1 PE=1 SV=2</t>
  </si>
  <si>
    <t>sp|Q99538|LGMN_HUMAN</t>
  </si>
  <si>
    <t>Q99538</t>
  </si>
  <si>
    <t>LGMN</t>
  </si>
  <si>
    <t>Legumain OS=Homo sapiens OX=9606 GN=LGMN PE=1 SV=1</t>
  </si>
  <si>
    <t>sp|Q99567|NUP88_HUMAN</t>
  </si>
  <si>
    <t>Q99567</t>
  </si>
  <si>
    <t>NUP88</t>
  </si>
  <si>
    <t>Nuclear pore complex protein Nup88 OS=Homo sapiens OX=9606 GN=NUP88 PE=1 SV=2</t>
  </si>
  <si>
    <t>sp|Q99575|POP1_HUMAN</t>
  </si>
  <si>
    <t>Q99575</t>
  </si>
  <si>
    <t>POP1</t>
  </si>
  <si>
    <t>Ribonucleases P/MRP protein subunit POP1 OS=Homo sapiens OX=9606 GN=POP1 PE=1 SV=2</t>
  </si>
  <si>
    <t>sp|Q99613|EIF3C_HUMAN</t>
  </si>
  <si>
    <t>Q99613</t>
  </si>
  <si>
    <t>EIF3C</t>
  </si>
  <si>
    <t>Eukaryotic translation initiation factor 3 subunit C OS=Homo sapiens OX=9606 GN=EIF3C PE=1 SV=1</t>
  </si>
  <si>
    <t>sp|Q99615|DNJC7_HUMAN</t>
  </si>
  <si>
    <t>Q99615</t>
  </si>
  <si>
    <t>DNAJC7</t>
  </si>
  <si>
    <t>DnaJ homolog subfamily C member 7 OS=Homo sapiens OX=9606 GN=DNAJC7 PE=1 SV=2</t>
  </si>
  <si>
    <t>sp|Q99623|PHB2_HUMAN</t>
  </si>
  <si>
    <t>Q99623</t>
  </si>
  <si>
    <t>PHB2</t>
  </si>
  <si>
    <t>Prohibitin-2 OS=Homo sapiens OX=9606 GN=PHB2 PE=1 SV=2</t>
  </si>
  <si>
    <t>sp|Q99661|KIF2C_HUMAN</t>
  </si>
  <si>
    <t>Q99661</t>
  </si>
  <si>
    <t>KIF2C</t>
  </si>
  <si>
    <t>Kinesin-like protein KIF2C OS=Homo sapiens OX=9606 GN=KIF2C PE=1 SV=2</t>
  </si>
  <si>
    <t>sp|Q99714|HCD2_HUMAN</t>
  </si>
  <si>
    <t>Q99714</t>
  </si>
  <si>
    <t>HSD17B10</t>
  </si>
  <si>
    <t>3-hydroxyacyl-CoA dehydrogenase type-2 OS=Homo sapiens OX=9606 GN=HSD17B10 PE=1 SV=3</t>
  </si>
  <si>
    <t>sp|Q99715|COCA1_HUMAN</t>
  </si>
  <si>
    <t>Q99715</t>
  </si>
  <si>
    <t>COL12A1</t>
  </si>
  <si>
    <t>Collagen alpha-1(XII) chain OS=Homo sapiens OX=9606 GN=COL12A1 PE=1 SV=2</t>
  </si>
  <si>
    <t>sp|Q99729|ROAA_HUMAN</t>
  </si>
  <si>
    <t>Q99729</t>
  </si>
  <si>
    <t>HNRNPAB</t>
  </si>
  <si>
    <t>Heterogeneous nuclear ribonucleoprotein A/B OS=Homo sapiens OX=9606 GN=HNRNPAB PE=1 SV=2</t>
  </si>
  <si>
    <t>sp|Q99829|CPNE1_HUMAN</t>
  </si>
  <si>
    <t>Q99829</t>
  </si>
  <si>
    <t>CPNE1</t>
  </si>
  <si>
    <t>Copine-1 OS=Homo sapiens OX=9606 GN=CPNE1 PE=1 SV=1</t>
  </si>
  <si>
    <t>sp|Q99832|TCPH_HUMAN</t>
  </si>
  <si>
    <t>Q99832</t>
  </si>
  <si>
    <t>CCT7</t>
  </si>
  <si>
    <t>T-complex protein 1 subunit eta OS=Homo sapiens OX=9606 GN=CCT7 PE=1 SV=2</t>
  </si>
  <si>
    <t>sp|Q99848|EBP2_HUMAN</t>
  </si>
  <si>
    <t>Q99848</t>
  </si>
  <si>
    <t>EBNA1BP2</t>
  </si>
  <si>
    <t>Probable rRNA-processing protein EBP2 OS=Homo sapiens OX=9606 GN=EBNA1BP2 PE=1 SV=2</t>
  </si>
  <si>
    <t>sp|Q99873|ANM1_HUMAN</t>
  </si>
  <si>
    <t>Q99873</t>
  </si>
  <si>
    <t>PRMT1</t>
  </si>
  <si>
    <t>Protein arginine N-methyltransferase 1 OS=Homo sapiens OX=9606 GN=PRMT1 PE=1 SV=3</t>
  </si>
  <si>
    <t>sp|Q99986|VRK1_HUMAN</t>
  </si>
  <si>
    <t>Q99986</t>
  </si>
  <si>
    <t>VRK1</t>
  </si>
  <si>
    <t>Serine/threonine-protein kinase VRK1 OS=Homo sapiens OX=9606 GN=VRK1 PE=1 SV=1</t>
  </si>
  <si>
    <t>sp|Q9BPW8|NIPS1_HUMAN</t>
  </si>
  <si>
    <t>Q9BPW8</t>
  </si>
  <si>
    <t>NIPSNAP1</t>
  </si>
  <si>
    <t>Protein NipSnap homolog 1 OS=Homo sapiens OX=9606 GN=NIPSNAP1 PE=1 SV=1</t>
  </si>
  <si>
    <t>sp|Q9BPX3|CND3_HUMAN</t>
  </si>
  <si>
    <t>Q9BPX3</t>
  </si>
  <si>
    <t>NCAPG</t>
  </si>
  <si>
    <t>Condensin complex subunit 3 OS=Homo sapiens OX=9606 GN=NCAPG PE=1 SV=1</t>
  </si>
  <si>
    <t>sp|Q9BPZ7|SIN1_HUMAN</t>
  </si>
  <si>
    <t>Q9BPZ7</t>
  </si>
  <si>
    <t>MAPKAP1</t>
  </si>
  <si>
    <t>Target of rapamycin complex 2 subunit MAPKAP1 OS=Homo sapiens OX=9606 GN=MAPKAP1 PE=1 SV=2</t>
  </si>
  <si>
    <t>sp|Q9BQ39|DDX50_HUMAN</t>
  </si>
  <si>
    <t>Q9BQ39</t>
  </si>
  <si>
    <t>DDX50</t>
  </si>
  <si>
    <t>ATP-dependent RNA helicase DDX50 OS=Homo sapiens OX=9606 GN=DDX50 PE=1 SV=1</t>
  </si>
  <si>
    <t>sp|Q9BQ67|GRWD1_HUMAN</t>
  </si>
  <si>
    <t>Q9BQ67</t>
  </si>
  <si>
    <t>GRWD1</t>
  </si>
  <si>
    <t>Glutamate-rich WD repeat-containing protein 1 OS=Homo sapiens OX=9606 GN=GRWD1 PE=1 SV=1</t>
  </si>
  <si>
    <t>sp|Q9BQ70|TCF25_HUMAN</t>
  </si>
  <si>
    <t>Q9BQ70</t>
  </si>
  <si>
    <t>TCF25</t>
  </si>
  <si>
    <t>Transcription factor 25 OS=Homo sapiens OX=9606 GN=TCF25 PE=1 SV=1</t>
  </si>
  <si>
    <t>sp|Q9BQB6|VKOR1_HUMAN</t>
  </si>
  <si>
    <t>Q9BQB6</t>
  </si>
  <si>
    <t>VKORC1</t>
  </si>
  <si>
    <t>Vitamin K epoxide reductase complex subunit 1 OS=Homo sapiens OX=9606 GN=VKORC1 PE=1 SV=1</t>
  </si>
  <si>
    <t>sp|Q9BQE3|TBA1C_HUMAN</t>
  </si>
  <si>
    <t>Q9BQE3</t>
  </si>
  <si>
    <t>TUBA1C</t>
  </si>
  <si>
    <t>Tubulin alpha-1C chain OS=Homo sapiens OX=9606 GN=TUBA1C PE=1 SV=1</t>
  </si>
  <si>
    <t>sp|Q9BQE5|APOL2_HUMAN</t>
  </si>
  <si>
    <t>Q9BQE5</t>
  </si>
  <si>
    <t>APOL2</t>
  </si>
  <si>
    <t>Apolipoprotein L2 OS=Homo sapiens OX=9606 GN=APOL2 PE=1 SV=1</t>
  </si>
  <si>
    <t>sp|Q9BQG0|MBB1A_HUMAN</t>
  </si>
  <si>
    <t>Q9BQG0</t>
  </si>
  <si>
    <t>MYBBP1A</t>
  </si>
  <si>
    <t>Myb-binding protein 1A OS=Homo sapiens OX=9606 GN=MYBBP1A PE=1 SV=2</t>
  </si>
  <si>
    <t>sp|Q9BRT6|LLPH_HUMAN</t>
  </si>
  <si>
    <t>Q9BRT6</t>
  </si>
  <si>
    <t>LLPH</t>
  </si>
  <si>
    <t>Protein LLP homolog OS=Homo sapiens OX=9606 GN=LLPH PE=1 SV=1</t>
  </si>
  <si>
    <t>sp|Q9BRU9|UTP23_HUMAN</t>
  </si>
  <si>
    <t>Q9BRU9</t>
  </si>
  <si>
    <t>UTP23</t>
  </si>
  <si>
    <t>rRNA-processing protein UTP23 homolog OS=Homo sapiens OX=9606 GN=UTP23 PE=1 SV=2</t>
  </si>
  <si>
    <t>sp|Q9BRX2|PELO_HUMAN</t>
  </si>
  <si>
    <t>Q9BRX2</t>
  </si>
  <si>
    <t>PELO</t>
  </si>
  <si>
    <t>Protein pelota homolog OS=Homo sapiens OX=9606 GN=PELO PE=1 SV=2</t>
  </si>
  <si>
    <t>sp|Q9BSC4|NOL10_HUMAN</t>
  </si>
  <si>
    <t>Q9BSC4</t>
  </si>
  <si>
    <t>NOL10</t>
  </si>
  <si>
    <t>Nucleolar protein 10 OS=Homo sapiens OX=9606 GN=NOL10 PE=1 SV=1</t>
  </si>
  <si>
    <t>sp|Q9BSD7|NTPCR_HUMAN</t>
  </si>
  <si>
    <t>Q9BSD7</t>
  </si>
  <si>
    <t>NTPCR</t>
  </si>
  <si>
    <t>Cancer-related nucleoside-triphosphatase OS=Homo sapiens OX=9606 GN=NTPCR PE=1 SV=1</t>
  </si>
  <si>
    <t>sp|Q9BSJ2|GCP2_HUMAN</t>
  </si>
  <si>
    <t>Q9BSJ2</t>
  </si>
  <si>
    <t>TUBGCP2</t>
  </si>
  <si>
    <t>Gamma-tubulin complex component 2 OS=Homo sapiens OX=9606 GN=TUBGCP2 PE=1 SV=2</t>
  </si>
  <si>
    <t>sp|Q9BSJ8|ESYT1_HUMAN</t>
  </si>
  <si>
    <t>Q9BSJ8</t>
  </si>
  <si>
    <t>ESYT1</t>
  </si>
  <si>
    <t>Extended synaptotagmin-1 OS=Homo sapiens OX=9606 GN=ESYT1 PE=1 SV=1</t>
  </si>
  <si>
    <t>sp|Q9BTE3|MCMBP_HUMAN</t>
  </si>
  <si>
    <t>Q9BTE3</t>
  </si>
  <si>
    <t>MCMBP</t>
  </si>
  <si>
    <t>Mini-chromosome maintenance complex-binding protein OS=Homo sapiens OX=9606 GN=MCMBP PE=1 SV=2</t>
  </si>
  <si>
    <t>sp|Q9BTM1|H2AJ_HUMAN</t>
  </si>
  <si>
    <t>Q9BTM1</t>
  </si>
  <si>
    <t>H2AFJ</t>
  </si>
  <si>
    <t>Histone H2A.J OS=Homo sapiens OX=9606 GN=H2AFJ PE=1 SV=1</t>
  </si>
  <si>
    <t>sp|Q9BTW9|TBCD_HUMAN</t>
  </si>
  <si>
    <t>Q9BTW9</t>
  </si>
  <si>
    <t>TBCD</t>
  </si>
  <si>
    <t>Tubulin-specific chaperone D OS=Homo sapiens OX=9606 GN=TBCD PE=1 SV=2</t>
  </si>
  <si>
    <t>sp|Q9BU23|LMF2_HUMAN</t>
  </si>
  <si>
    <t>Q9BU23</t>
  </si>
  <si>
    <t>LMF2</t>
  </si>
  <si>
    <t>Lipase maturation factor 2 OS=Homo sapiens OX=9606 GN=LMF2 PE=1 SV=2</t>
  </si>
  <si>
    <t>sp|Q9BU76|MMTA2_HUMAN</t>
  </si>
  <si>
    <t>Q9BU76</t>
  </si>
  <si>
    <t>MMTAG2</t>
  </si>
  <si>
    <t>Multiple myeloma tumor-associated protein 2 OS=Homo sapiens OX=9606 GN=MMTAG2 PE=1 SV=1</t>
  </si>
  <si>
    <t>sp|Q9BUF5|TBB6_HUMAN</t>
  </si>
  <si>
    <t>Q9BUF5</t>
  </si>
  <si>
    <t>TUBB6</t>
  </si>
  <si>
    <t>Tubulin beta-6 chain OS=Homo sapiens OX=9606 GN=TUBB6 PE=1 SV=1</t>
  </si>
  <si>
    <t>sp|Q9BUJ2|HNRL1_HUMAN</t>
  </si>
  <si>
    <t>Q9BUJ2</t>
  </si>
  <si>
    <t>HNRNPUL1</t>
  </si>
  <si>
    <t>Heterogeneous nuclear ribonucleoprotein U-like protein 1 OS=Homo sapiens OX=9606 GN=HNRNPUL1 PE=1 SV=2</t>
  </si>
  <si>
    <t>sp|Q9BV38|WDR18_HUMAN</t>
  </si>
  <si>
    <t>Q9BV38</t>
  </si>
  <si>
    <t>WDR18</t>
  </si>
  <si>
    <t>WD repeat-containing protein 18 OS=Homo sapiens OX=9606 GN=WDR18 PE=1 SV=2</t>
  </si>
  <si>
    <t>sp|Q9BV44|THUM3_HUMAN</t>
  </si>
  <si>
    <t>Q9BV44</t>
  </si>
  <si>
    <t>THUMPD3</t>
  </si>
  <si>
    <t>THUMP domain-containing protein 3 OS=Homo sapiens OX=9606 GN=THUMPD3 PE=1 SV=1</t>
  </si>
  <si>
    <t>sp|Q9BVC6|TM109_HUMAN</t>
  </si>
  <si>
    <t>Q9BVC6</t>
  </si>
  <si>
    <t>TMEM109</t>
  </si>
  <si>
    <t>Transmembrane protein 109 OS=Homo sapiens OX=9606 GN=TMEM109 PE=1 SV=1</t>
  </si>
  <si>
    <t>sp|Q9BVP2|GNL3_HUMAN</t>
  </si>
  <si>
    <t>Q9BVP2</t>
  </si>
  <si>
    <t>GNL3</t>
  </si>
  <si>
    <t>Guanine nucleotide-binding protein-like 3 OS=Homo sapiens OX=9606 GN=GNL3 PE=1 SV=2</t>
  </si>
  <si>
    <t>sp|Q9BW19|KIFC1_HUMAN</t>
  </si>
  <si>
    <t>Q9BW19</t>
  </si>
  <si>
    <t>KIFC1</t>
  </si>
  <si>
    <t>Kinesin-like protein KIFC1 OS=Homo sapiens OX=9606 GN=KIFC1 PE=1 SV=2</t>
  </si>
  <si>
    <t>sp|Q9BW27|NUP85_HUMAN</t>
  </si>
  <si>
    <t>Q9BW27</t>
  </si>
  <si>
    <t>NUP85</t>
  </si>
  <si>
    <t>Nuclear pore complex protein Nup85 OS=Homo sapiens OX=9606 GN=NUP85 PE=1 SV=1</t>
  </si>
  <si>
    <t>sp|Q9BW60|ELOV1_HUMAN</t>
  </si>
  <si>
    <t>Q9BW60</t>
  </si>
  <si>
    <t>ELOVL1</t>
  </si>
  <si>
    <t>Elongation of very long chain fatty acids protein 1 OS=Homo sapiens OX=9606 GN=ELOVL1 PE=1 SV=1</t>
  </si>
  <si>
    <t>sp|Q9BWD1|THIC_HUMAN</t>
  </si>
  <si>
    <t>Q9BWD1</t>
  </si>
  <si>
    <t>ACAT2</t>
  </si>
  <si>
    <t>Acetyl-CoA acetyltransferase, cytosolic OS=Homo sapiens OX=9606 GN=ACAT2 PE=1 SV=2</t>
  </si>
  <si>
    <t>sp|Q9BWE0|REPI1_HUMAN</t>
  </si>
  <si>
    <t>Q9BWE0</t>
  </si>
  <si>
    <t>REPIN1</t>
  </si>
  <si>
    <t>Replication initiator 1 OS=Homo sapiens OX=9606 GN=REPIN1 PE=1 SV=1</t>
  </si>
  <si>
    <t>sp|Q9BWM7|SFXN3_HUMAN</t>
  </si>
  <si>
    <t>Q9BWM7</t>
  </si>
  <si>
    <t>SFXN3</t>
  </si>
  <si>
    <t>Sideroflexin-3 OS=Homo sapiens OX=9606 GN=SFXN3 PE=1 SV=3</t>
  </si>
  <si>
    <t>sp|Q9BX40|LS14B_HUMAN</t>
  </si>
  <si>
    <t>Q9BX40</t>
  </si>
  <si>
    <t>LSM14B</t>
  </si>
  <si>
    <t>Protein LSM14 homolog B OS=Homo sapiens OX=9606 GN=LSM14B PE=1 SV=1</t>
  </si>
  <si>
    <t>sp|Q9BXJ9|NAA15_HUMAN</t>
  </si>
  <si>
    <t>Q9BXJ9</t>
  </si>
  <si>
    <t>NAA15</t>
  </si>
  <si>
    <t>N-alpha-acetyltransferase 15, NatA auxiliary subunit OS=Homo sapiens OX=9606 GN=NAA15 PE=1 SV=1</t>
  </si>
  <si>
    <t>sp|Q9BXP5|SRRT_HUMAN</t>
  </si>
  <si>
    <t>Q9BXP5</t>
  </si>
  <si>
    <t>SRRT</t>
  </si>
  <si>
    <t>Serrate RNA effector molecule homolog OS=Homo sapiens OX=9606 GN=SRRT PE=1 SV=1</t>
  </si>
  <si>
    <t>sp|Q9BXS5|AP1M1_HUMAN</t>
  </si>
  <si>
    <t>Q9BXS5</t>
  </si>
  <si>
    <t>AP1M1</t>
  </si>
  <si>
    <t>AP-1 complex subunit mu-1 OS=Homo sapiens OX=9606 GN=AP1M1 PE=1 SV=3</t>
  </si>
  <si>
    <t>sp|Q9BXS6|NUSAP_HUMAN</t>
  </si>
  <si>
    <t>Q9BXS6</t>
  </si>
  <si>
    <t>NUSAP1</t>
  </si>
  <si>
    <t>Nucleolar and spindle-associated protein 1 OS=Homo sapiens OX=9606 GN=NUSAP1 PE=1 SV=1</t>
  </si>
  <si>
    <t>sp|Q9BXW7|HDHD5_HUMAN</t>
  </si>
  <si>
    <t>Q9BXW7</t>
  </si>
  <si>
    <t>HDHD5</t>
  </si>
  <si>
    <t>Haloacid dehalogenase-like hydrolase domain-containing 5 OS=Homo sapiens OX=9606 GN=HDHD5 PE=1 SV=1</t>
  </si>
  <si>
    <t>sp|Q9BY44|EIF2A_HUMAN</t>
  </si>
  <si>
    <t>Q9BY44</t>
  </si>
  <si>
    <t>EIF2A</t>
  </si>
  <si>
    <t>Eukaryotic translation initiation factor 2A OS=Homo sapiens OX=9606 GN=EIF2A PE=1 SV=3</t>
  </si>
  <si>
    <t>sp|Q9BY77|PDIP3_HUMAN</t>
  </si>
  <si>
    <t>Q9BY77</t>
  </si>
  <si>
    <t>POLDIP3</t>
  </si>
  <si>
    <t>Polymerase delta-interacting protein 3 OS=Homo sapiens OX=9606 GN=POLDIP3 PE=1 SV=2</t>
  </si>
  <si>
    <t>sp|Q9BYG3|MK67I_HUMAN</t>
  </si>
  <si>
    <t>Q9BYG3</t>
  </si>
  <si>
    <t>NIFK</t>
  </si>
  <si>
    <t>MKI67 FHA domain-interacting nucleolar phosphoprotein OS=Homo sapiens OX=9606 GN=NIFK PE=1 SV=1</t>
  </si>
  <si>
    <t>sp|Q9BYN8|RT26_HUMAN</t>
  </si>
  <si>
    <t>Q9BYN8</t>
  </si>
  <si>
    <t>MRPS26</t>
  </si>
  <si>
    <t>28S ribosomal protein S26, mitochondrial OS=Homo sapiens OX=9606 GN=MRPS26 PE=1 SV=1</t>
  </si>
  <si>
    <t>sp|Q9BZE4|NOG1_HUMAN</t>
  </si>
  <si>
    <t>Q9BZE4</t>
  </si>
  <si>
    <t>GTPBP4</t>
  </si>
  <si>
    <t>Nucleolar GTP-binding protein 1 OS=Homo sapiens OX=9606 GN=GTPBP4 PE=1 SV=3</t>
  </si>
  <si>
    <t>sp|Q9BZL6|KPCD2_HUMAN</t>
  </si>
  <si>
    <t>Q9BZL6</t>
  </si>
  <si>
    <t>PRKD2</t>
  </si>
  <si>
    <t>Serine/threonine-protein kinase D2 OS=Homo sapiens OX=9606 GN=PRKD2 PE=1 SV=3</t>
  </si>
  <si>
    <t>sp|Q9BZZ5|API5_HUMAN</t>
  </si>
  <si>
    <t>Q9BZZ5</t>
  </si>
  <si>
    <t>API5</t>
  </si>
  <si>
    <t>Apoptosis inhibitor 5 OS=Homo sapiens OX=9606 GN=API5 PE=1 SV=3</t>
  </si>
  <si>
    <t>sp|Q9C0C2|TB182_HUMAN</t>
  </si>
  <si>
    <t>Q9C0C2</t>
  </si>
  <si>
    <t>TNKS1BP1</t>
  </si>
  <si>
    <t>182 kDa tankyrase-1-binding protein OS=Homo sapiens OX=9606 GN=TNKS1BP1 PE=1 SV=4</t>
  </si>
  <si>
    <t>sp|Q9C0C9|UBE2O_HUMAN</t>
  </si>
  <si>
    <t>Q9C0C9</t>
  </si>
  <si>
    <t>UBE2O</t>
  </si>
  <si>
    <t>(E3-independent) E2 ubiquitin-conjugating enzyme OS=Homo sapiens OX=9606 GN=UBE2O PE=1 SV=3</t>
  </si>
  <si>
    <t>sp|Q9C0J8|WDR33_HUMAN</t>
  </si>
  <si>
    <t>Q9C0J8</t>
  </si>
  <si>
    <t>WDR33</t>
  </si>
  <si>
    <t>pre-mRNA 3' end processing protein WDR33 OS=Homo sapiens OX=9606 GN=WDR33 PE=1 SV=2</t>
  </si>
  <si>
    <t>sp|Q9GZR2|REXO4_HUMAN</t>
  </si>
  <si>
    <t>Q9GZR2</t>
  </si>
  <si>
    <t>REXO4</t>
  </si>
  <si>
    <t>RNA exonuclease 4 OS=Homo sapiens OX=9606 GN=REXO4 PE=1 SV=2</t>
  </si>
  <si>
    <t>sp|Q9GZR7|DDX24_HUMAN</t>
  </si>
  <si>
    <t>Q9GZR7</t>
  </si>
  <si>
    <t>DDX24</t>
  </si>
  <si>
    <t>ATP-dependent RNA helicase DDX24 OS=Homo sapiens OX=9606 GN=DDX24 PE=1 SV=1</t>
  </si>
  <si>
    <t>sp|Q9H0A0|NAT10_HUMAN</t>
  </si>
  <si>
    <t>Q9H0A0</t>
  </si>
  <si>
    <t>NAT10</t>
  </si>
  <si>
    <t>RNA cytidine acetyltransferase OS=Homo sapiens OX=9606 GN=NAT10 PE=1 SV=2</t>
  </si>
  <si>
    <t>sp|Q9H0D6|XRN2_HUMAN</t>
  </si>
  <si>
    <t>Q9H0D6</t>
  </si>
  <si>
    <t>XRN2</t>
  </si>
  <si>
    <t>5'-3' exoribonuclease 2 OS=Homo sapiens OX=9606 GN=XRN2 PE=1 SV=1</t>
  </si>
  <si>
    <t>sp|Q9H0H5|RGAP1_HUMAN</t>
  </si>
  <si>
    <t>Q9H0H5</t>
  </si>
  <si>
    <t>RACGAP1</t>
  </si>
  <si>
    <t>Rac GTPase-activating protein 1 OS=Homo sapiens OX=9606 GN=RACGAP1 PE=1 SV=1</t>
  </si>
  <si>
    <t>sp|Q9H0S4|DDX47_HUMAN</t>
  </si>
  <si>
    <t>Q9H0S4</t>
  </si>
  <si>
    <t>DDX47</t>
  </si>
  <si>
    <t>Probable ATP-dependent RNA helicase DDX47 OS=Homo sapiens OX=9606 GN=DDX47 PE=1 SV=1</t>
  </si>
  <si>
    <t>sp|Q9H0U3|MAGT1_HUMAN</t>
  </si>
  <si>
    <t>Q9H0U3</t>
  </si>
  <si>
    <t>MAGT1</t>
  </si>
  <si>
    <t>Magnesium transporter protein 1 OS=Homo sapiens OX=9606 GN=MAGT1 PE=1 SV=1</t>
  </si>
  <si>
    <t>sp|Q9H0U4|RAB1B_HUMAN</t>
  </si>
  <si>
    <t>Q9H0U4</t>
  </si>
  <si>
    <t>RAB1B</t>
  </si>
  <si>
    <t>Ras-related protein Rab-1B OS=Homo sapiens OX=9606 GN=RAB1B PE=1 SV=1</t>
  </si>
  <si>
    <t>sp|Q9H1I8|ASCC2_HUMAN</t>
  </si>
  <si>
    <t>Q9H1I8</t>
  </si>
  <si>
    <t>ASCC2</t>
  </si>
  <si>
    <t>Activating signal cointegrator 1 complex subunit 2 OS=Homo sapiens OX=9606 GN=ASCC2 PE=1 SV=3</t>
  </si>
  <si>
    <t>sp|Q9H223|EHD4_HUMAN</t>
  </si>
  <si>
    <t>Q9H223</t>
  </si>
  <si>
    <t>EHD4</t>
  </si>
  <si>
    <t>EH domain-containing protein 4 OS=Homo sapiens OX=9606 GN=EHD4 PE=1 SV=1</t>
  </si>
  <si>
    <t>sp|Q9H2D6|TARA_HUMAN</t>
  </si>
  <si>
    <t>Q9H2D6</t>
  </si>
  <si>
    <t>TRIOBP</t>
  </si>
  <si>
    <t>TRIO and F-actin-binding protein OS=Homo sapiens OX=9606 GN=TRIOBP PE=1 SV=3</t>
  </si>
  <si>
    <t>sp|Q9H2G2|SLK_HUMAN</t>
  </si>
  <si>
    <t>Q9H2G2</t>
  </si>
  <si>
    <t>SLK</t>
  </si>
  <si>
    <t>STE20-like serine/threonine-protein kinase OS=Homo sapiens OX=9606 GN=SLK PE=1 SV=1</t>
  </si>
  <si>
    <t>sp|Q9H2P0|ADNP_HUMAN</t>
  </si>
  <si>
    <t>Q9H2P0</t>
  </si>
  <si>
    <t>ADNP</t>
  </si>
  <si>
    <t>Activity-dependent neuroprotector homeobox protein OS=Homo sapiens OX=9606 GN=ADNP PE=1 SV=1</t>
  </si>
  <si>
    <t>sp|Q9H4G4|GAPR1_HUMAN</t>
  </si>
  <si>
    <t>Q9H4G4</t>
  </si>
  <si>
    <t>GLIPR2</t>
  </si>
  <si>
    <t>Golgi-associated plant pathogenesis-related protein 1 OS=Homo sapiens OX=9606 GN=GLIPR2 PE=1 SV=3</t>
  </si>
  <si>
    <t>sp|Q9H4M9|EHD1_HUMAN</t>
  </si>
  <si>
    <t>Q9H4M9</t>
  </si>
  <si>
    <t>EHD1</t>
  </si>
  <si>
    <t>EH domain-containing protein 1 OS=Homo sapiens OX=9606 GN=EHD1 PE=1 SV=2</t>
  </si>
  <si>
    <t>sp|Q9H694|BICC1_HUMAN</t>
  </si>
  <si>
    <t>Q9H694</t>
  </si>
  <si>
    <t>BICC1</t>
  </si>
  <si>
    <t>Protein bicaudal C homolog 1 OS=Homo sapiens OX=9606 GN=BICC1 PE=1 SV=2</t>
  </si>
  <si>
    <t>sp|Q9H6F5|CCD86_HUMAN</t>
  </si>
  <si>
    <t>Q9H6F5</t>
  </si>
  <si>
    <t>CCDC86</t>
  </si>
  <si>
    <t>Coiled-coil domain-containing protein 86 OS=Homo sapiens OX=9606 GN=CCDC86 PE=1 SV=1</t>
  </si>
  <si>
    <t>sp|Q9H6S0|YTDC2_HUMAN</t>
  </si>
  <si>
    <t>Q9H6S0</t>
  </si>
  <si>
    <t>YTHDC2</t>
  </si>
  <si>
    <t>3'-5' RNA helicase YTHDC2 OS=Homo sapiens OX=9606 GN=YTHDC2 PE=1 SV=2</t>
  </si>
  <si>
    <t>sp|Q9H6S3|ES8L2_HUMAN</t>
  </si>
  <si>
    <t>Q9H6S3</t>
  </si>
  <si>
    <t>EPS8L2</t>
  </si>
  <si>
    <t>Epidermal growth factor receptor kinase substrate 8-like protein 2 OS=Homo sapiens OX=9606 GN=EPS8L2 PE=1 SV=2</t>
  </si>
  <si>
    <t>sp|Q9H6W3|RIOX1_HUMAN</t>
  </si>
  <si>
    <t>Q9H6W3</t>
  </si>
  <si>
    <t>RIOX1</t>
  </si>
  <si>
    <t>Ribosomal oxygenase 1 OS=Homo sapiens OX=9606 GN=RIOX1 PE=1 SV=2</t>
  </si>
  <si>
    <t>sp|Q9H6Z4|RANB3_HUMAN</t>
  </si>
  <si>
    <t>Q9H6Z4</t>
  </si>
  <si>
    <t>RANBP3</t>
  </si>
  <si>
    <t>Ran-binding protein 3 OS=Homo sapiens OX=9606 GN=RANBP3 PE=1 SV=1</t>
  </si>
  <si>
    <t>sp|Q9H7N4|SFR19_HUMAN</t>
  </si>
  <si>
    <t>Q9H7N4</t>
  </si>
  <si>
    <t>SCAF1</t>
  </si>
  <si>
    <t>Splicing factor, arginine/serine-rich 19 OS=Homo sapiens OX=9606 GN=SCAF1 PE=1 SV=3</t>
  </si>
  <si>
    <t>sp|Q9H832|UBE2Z_HUMAN</t>
  </si>
  <si>
    <t>Q9H832</t>
  </si>
  <si>
    <t>UBE2Z</t>
  </si>
  <si>
    <t>Ubiquitin-conjugating enzyme E2 Z OS=Homo sapiens OX=9606 GN=UBE2Z PE=1 SV=2</t>
  </si>
  <si>
    <t>sp|Q9H8G2|CAAP1_HUMAN</t>
  </si>
  <si>
    <t>Q9H8G2</t>
  </si>
  <si>
    <t>CAAP1</t>
  </si>
  <si>
    <t>Caspase activity and apoptosis inhibitor 1 OS=Homo sapiens OX=9606 GN=CAAP1 PE=1 SV=2</t>
  </si>
  <si>
    <t>sp|Q9H936|GHC1_HUMAN</t>
  </si>
  <si>
    <t>Q9H936</t>
  </si>
  <si>
    <t>SLC25A22</t>
  </si>
  <si>
    <t>Mitochondrial glutamate carrier 1 OS=Homo sapiens OX=9606 GN=SLC25A22 PE=1 SV=1</t>
  </si>
  <si>
    <t>sp|Q9H9B4|SFXN1_HUMAN</t>
  </si>
  <si>
    <t>Q9H9B4</t>
  </si>
  <si>
    <t>SFXN1</t>
  </si>
  <si>
    <t>Sideroflexin-1 OS=Homo sapiens OX=9606 GN=SFXN1 PE=1 SV=4</t>
  </si>
  <si>
    <t>sp|Q9H9J2|RM44_HUMAN</t>
  </si>
  <si>
    <t>Q9H9J2</t>
  </si>
  <si>
    <t>MRPL44</t>
  </si>
  <si>
    <t>39S ribosomal protein L44, mitochondrial OS=Homo sapiens OX=9606 GN=MRPL44 PE=1 SV=1</t>
  </si>
  <si>
    <t>sp|Q9HB71|CYBP_HUMAN</t>
  </si>
  <si>
    <t>Q9HB71</t>
  </si>
  <si>
    <t>CACYBP</t>
  </si>
  <si>
    <t>Calcyclin-binding protein OS=Homo sapiens OX=9606 GN=CACYBP PE=1 SV=2</t>
  </si>
  <si>
    <t>sp|Q9HD33|RM47_HUMAN</t>
  </si>
  <si>
    <t>Q9HD33</t>
  </si>
  <si>
    <t>MRPL47</t>
  </si>
  <si>
    <t>39S ribosomal protein L47, mitochondrial OS=Homo sapiens OX=9606 GN=MRPL47 PE=1 SV=2</t>
  </si>
  <si>
    <t>sp|Q9NP64|NO40_HUMAN</t>
  </si>
  <si>
    <t>Q9NP64</t>
  </si>
  <si>
    <t>ZCCHC17</t>
  </si>
  <si>
    <t>Nucleolar protein of 40 kDa OS=Homo sapiens OX=9606 GN=ZCCHC17 PE=1 SV=1</t>
  </si>
  <si>
    <t>sp|Q9NP72|RAB18_HUMAN</t>
  </si>
  <si>
    <t>Q9NP72</t>
  </si>
  <si>
    <t>RAB18</t>
  </si>
  <si>
    <t>Ras-related protein Rab-18 OS=Homo sapiens OX=9606 GN=RAB18 PE=1 SV=1</t>
  </si>
  <si>
    <t>sp|Q9NP97|DLRB1_HUMAN</t>
  </si>
  <si>
    <t>Q9NP97</t>
  </si>
  <si>
    <t>DYNLRB1</t>
  </si>
  <si>
    <t>Dynein light chain roadblock-type 1 OS=Homo sapiens OX=9606 GN=DYNLRB1 PE=1 SV=3</t>
  </si>
  <si>
    <t>sp|Q9NPI1|BRD7_HUMAN</t>
  </si>
  <si>
    <t>Q9NPI1</t>
  </si>
  <si>
    <t>BRD7</t>
  </si>
  <si>
    <t>Bromodomain-containing protein 7 OS=Homo sapiens OX=9606 GN=BRD7 PE=1 SV=1</t>
  </si>
  <si>
    <t>sp|Q9NPQ8|RIC8A_HUMAN</t>
  </si>
  <si>
    <t>Q9NPQ8</t>
  </si>
  <si>
    <t>RIC8A</t>
  </si>
  <si>
    <t>Synembryn-A OS=Homo sapiens OX=9606 GN=RIC8A PE=1 SV=3</t>
  </si>
  <si>
    <t>sp|Q9NQ29|LUC7L_HUMAN</t>
  </si>
  <si>
    <t>Q9NQ29</t>
  </si>
  <si>
    <t>LUC7L</t>
  </si>
  <si>
    <t>Putative RNA-binding protein Luc7-like 1 OS=Homo sapiens OX=9606 GN=LUC7L PE=1 SV=1</t>
  </si>
  <si>
    <t>sp|Q9NQ55|SSF1_HUMAN</t>
  </si>
  <si>
    <t>Q9NQ55</t>
  </si>
  <si>
    <t>PPAN</t>
  </si>
  <si>
    <t>Suppressor of SWI4 1 homolog OS=Homo sapiens OX=9606 GN=PPAN PE=2 SV=1</t>
  </si>
  <si>
    <t>sp|Q9NQC3|RTN4_HUMAN</t>
  </si>
  <si>
    <t>Q9NQC3</t>
  </si>
  <si>
    <t>RTN4</t>
  </si>
  <si>
    <t>Reticulon-4 OS=Homo sapiens OX=9606 GN=RTN4 PE=1 SV=2</t>
  </si>
  <si>
    <t>sp|Q9NQT8|KI13B_HUMAN</t>
  </si>
  <si>
    <t>Q9NQT8</t>
  </si>
  <si>
    <t>KIF13B</t>
  </si>
  <si>
    <t>Kinesin-like protein KIF13B OS=Homo sapiens OX=9606 GN=KIF13B PE=1 SV=2</t>
  </si>
  <si>
    <t>sp|Q9NQZ2|SAS10_HUMAN</t>
  </si>
  <si>
    <t>Q9NQZ2</t>
  </si>
  <si>
    <t>UTP3</t>
  </si>
  <si>
    <t>Something about silencing protein 10 OS=Homo sapiens OX=9606 GN=UTP3 PE=1 SV=1</t>
  </si>
  <si>
    <t>sp|Q9NR12|PDLI7_HUMAN</t>
  </si>
  <si>
    <t>Q9NR12</t>
  </si>
  <si>
    <t>PDLIM7</t>
  </si>
  <si>
    <t>PDZ and LIM domain protein 7 OS=Homo sapiens OX=9606 GN=PDLIM7 PE=1 SV=1</t>
  </si>
  <si>
    <t>sp|Q9NR30|DDX21_HUMAN</t>
  </si>
  <si>
    <t>Q9NR30</t>
  </si>
  <si>
    <t>DDX21</t>
  </si>
  <si>
    <t>Nucleolar RNA helicase 2 OS=Homo sapiens OX=9606 GN=DDX21 PE=1 SV=5</t>
  </si>
  <si>
    <t>sp|Q9NR31|SAR1A_HUMAN</t>
  </si>
  <si>
    <t>Q9NR31</t>
  </si>
  <si>
    <t>SAR1A</t>
  </si>
  <si>
    <t>GTP-binding protein SAR1a OS=Homo sapiens OX=9606 GN=SAR1A PE=1 SV=1</t>
  </si>
  <si>
    <t>sp|Q9NR50|EI2BG_HUMAN</t>
  </si>
  <si>
    <t>Q9NR50</t>
  </si>
  <si>
    <t>EIF2B3</t>
  </si>
  <si>
    <t>Translation initiation factor eIF-2B subunit gamma OS=Homo sapiens OX=9606 GN=EIF2B3 PE=1 SV=1</t>
  </si>
  <si>
    <t>sp|Q9NRF8|PYRG2_HUMAN</t>
  </si>
  <si>
    <t>Q9NRF8</t>
  </si>
  <si>
    <t>CTPS2</t>
  </si>
  <si>
    <t>CTP synthase 2 OS=Homo sapiens OX=9606 GN=CTPS2 PE=1 SV=1</t>
  </si>
  <si>
    <t>sp|Q9NRN7|ADPPT_HUMAN</t>
  </si>
  <si>
    <t>Q9NRN7</t>
  </si>
  <si>
    <t>AASDHPPT</t>
  </si>
  <si>
    <t>L-aminoadipate-semialdehyde dehydrogenase-phosphopantetheinyl transferase OS=Homo sapiens OX=9606 GN=AASDHPPT PE=1 SV=2</t>
  </si>
  <si>
    <t>sp|Q9NRP0|OSTC_HUMAN</t>
  </si>
  <si>
    <t>Q9NRP0</t>
  </si>
  <si>
    <t>OSTC</t>
  </si>
  <si>
    <t>Oligosaccharyltransferase complex subunit OSTC OS=Homo sapiens OX=9606 GN=OSTC PE=1 SV=1</t>
  </si>
  <si>
    <t>sp|Q9NRX1|PNO1_HUMAN</t>
  </si>
  <si>
    <t>Q9NRX1</t>
  </si>
  <si>
    <t>PNO1</t>
  </si>
  <si>
    <t>RNA-binding protein PNO1 OS=Homo sapiens OX=9606 GN=PNO1 PE=1 SV=1</t>
  </si>
  <si>
    <t>sp|Q9NS69|TOM22_HUMAN</t>
  </si>
  <si>
    <t>Q9NS69</t>
  </si>
  <si>
    <t>TOMM22</t>
  </si>
  <si>
    <t>Mitochondrial import receptor subunit TOM22 homolog OS=Homo sapiens OX=9606 GN=TOMM22 PE=1 SV=3</t>
  </si>
  <si>
    <t>sp|Q9NSD9|SYFB_HUMAN</t>
  </si>
  <si>
    <t>Q9NSD9</t>
  </si>
  <si>
    <t>FARSB</t>
  </si>
  <si>
    <t>Phenylalanine--tRNA ligase beta subunit OS=Homo sapiens OX=9606 GN=FARSB PE=1 SV=3</t>
  </si>
  <si>
    <t>sp|Q9NTI5|PDS5B_HUMAN</t>
  </si>
  <si>
    <t>Q9NTI5</t>
  </si>
  <si>
    <t>PDS5B</t>
  </si>
  <si>
    <t>Sister chromatid cohesion protein PDS5 homolog B OS=Homo sapiens OX=9606 GN=PDS5B PE=1 SV=1</t>
  </si>
  <si>
    <t>sp|Q9NTJ3|SMC4_HUMAN</t>
  </si>
  <si>
    <t>Q9NTJ3</t>
  </si>
  <si>
    <t>SMC4</t>
  </si>
  <si>
    <t>Structural maintenance of chromosomes protein 4 OS=Homo sapiens OX=9606 GN=SMC4 PE=1 SV=2</t>
  </si>
  <si>
    <t>sp|Q9NTK5|OLA1_HUMAN</t>
  </si>
  <si>
    <t>Q9NTK5</t>
  </si>
  <si>
    <t>OLA1</t>
  </si>
  <si>
    <t>Obg-like ATPase 1 OS=Homo sapiens OX=9606 GN=OLA1 PE=1 SV=2</t>
  </si>
  <si>
    <t>sp|Q9NU22|MDN1_HUMAN</t>
  </si>
  <si>
    <t>Q9NU22</t>
  </si>
  <si>
    <t>MDN1</t>
  </si>
  <si>
    <t>Midasin OS=Homo sapiens OX=9606 GN=MDN1 PE=1 SV=2</t>
  </si>
  <si>
    <t>sp|Q9NUQ6|SPS2L_HUMAN</t>
  </si>
  <si>
    <t>Q9NUQ6</t>
  </si>
  <si>
    <t>SPATS2L</t>
  </si>
  <si>
    <t>SPATS2-like protein OS=Homo sapiens OX=9606 GN=SPATS2L PE=1 SV=2</t>
  </si>
  <si>
    <t>sp|Q9NUU7|DD19A_HUMAN</t>
  </si>
  <si>
    <t>Q9NUU7</t>
  </si>
  <si>
    <t>DDX19A</t>
  </si>
  <si>
    <t>ATP-dependent RNA helicase DDX19A OS=Homo sapiens OX=9606 GN=DDX19A PE=1 SV=1</t>
  </si>
  <si>
    <t>sp|Q9NV56|MRGBP_HUMAN</t>
  </si>
  <si>
    <t>Q9NV56</t>
  </si>
  <si>
    <t>MRGBP</t>
  </si>
  <si>
    <t>MRG/MORF4L-binding protein OS=Homo sapiens OX=9606 GN=MRGBP PE=1 SV=1</t>
  </si>
  <si>
    <t>sp|Q9NVA2|SEP11_HUMAN</t>
  </si>
  <si>
    <t>Q9NVA2</t>
  </si>
  <si>
    <t>SEPTIN11</t>
  </si>
  <si>
    <t>Septin-11 OS=Homo sapiens OX=9606 GN=SEPTIN11 PE=1 SV=3</t>
  </si>
  <si>
    <t>sp|Q9NVF7|FBX28_HUMAN</t>
  </si>
  <si>
    <t>Q9NVF7</t>
  </si>
  <si>
    <t>FBXO28</t>
  </si>
  <si>
    <t>F-box only protein 28 OS=Homo sapiens OX=9606 GN=FBXO28 PE=1 SV=1</t>
  </si>
  <si>
    <t>sp|Q9NVH1|DJC11_HUMAN</t>
  </si>
  <si>
    <t>Q9NVH1</t>
  </si>
  <si>
    <t>DNAJC11</t>
  </si>
  <si>
    <t>DnaJ homolog subfamily C member 11 OS=Homo sapiens OX=9606 GN=DNAJC11 PE=1 SV=2</t>
  </si>
  <si>
    <t>sp|Q9NVI1|FANCI_HUMAN</t>
  </si>
  <si>
    <t>Q9NVI1</t>
  </si>
  <si>
    <t>FANCI</t>
  </si>
  <si>
    <t>Fanconi anemia group I protein OS=Homo sapiens OX=9606 GN=FANCI PE=1 SV=4</t>
  </si>
  <si>
    <t>sp|Q9NVI7|ATD3A_HUMAN</t>
  </si>
  <si>
    <t>Q9NVI7</t>
  </si>
  <si>
    <t>ATAD3A</t>
  </si>
  <si>
    <t>ATPase family AAA domain-containing protein 3A OS=Homo sapiens OX=9606 GN=ATAD3A PE=1 SV=2</t>
  </si>
  <si>
    <t>sp|Q9NVJ2|ARL8B_HUMAN</t>
  </si>
  <si>
    <t>Q9NVJ2</t>
  </si>
  <si>
    <t>ARL8B</t>
  </si>
  <si>
    <t>ADP-ribosylation factor-like protein 8B OS=Homo sapiens OX=9606 GN=ARL8B PE=1 SV=1</t>
  </si>
  <si>
    <t>sp|Q9NVP1|DDX18_HUMAN</t>
  </si>
  <si>
    <t>Q9NVP1</t>
  </si>
  <si>
    <t>DDX18</t>
  </si>
  <si>
    <t>ATP-dependent RNA helicase DDX18 OS=Homo sapiens OX=9606 GN=DDX18 PE=1 SV=2</t>
  </si>
  <si>
    <t>sp|Q9NVP2|ASF1B_HUMAN</t>
  </si>
  <si>
    <t>Q9NVP2</t>
  </si>
  <si>
    <t>ASF1B</t>
  </si>
  <si>
    <t>Histone chaperone ASF1B OS=Homo sapiens OX=9606 GN=ASF1B PE=1 SV=1</t>
  </si>
  <si>
    <t>sp|Q9NWB1|RFOX1_HUMAN</t>
  </si>
  <si>
    <t>Q9NWB1</t>
  </si>
  <si>
    <t>RBFOX1</t>
  </si>
  <si>
    <t>RNA binding protein fox-1 homolog 1 OS=Homo sapiens OX=9606 GN=RBFOX1 PE=1 SV=2</t>
  </si>
  <si>
    <t>sp|Q9NWB6|ARGL1_HUMAN</t>
  </si>
  <si>
    <t>Q9NWB6</t>
  </si>
  <si>
    <t>ARGLU1</t>
  </si>
  <si>
    <t>Arginine and glutamate-rich protein 1 OS=Homo sapiens OX=9606 GN=ARGLU1 PE=1 SV=1</t>
  </si>
  <si>
    <t>sp|Q9NWH9|SLTM_HUMAN</t>
  </si>
  <si>
    <t>Q9NWH9</t>
  </si>
  <si>
    <t>SLTM</t>
  </si>
  <si>
    <t>SAFB-like transcription modulator OS=Homo sapiens OX=9606 GN=SLTM PE=1 SV=2</t>
  </si>
  <si>
    <t>sp|Q9NWT1|PK1IP_HUMAN</t>
  </si>
  <si>
    <t>Q9NWT1</t>
  </si>
  <si>
    <t>PAK1IP1</t>
  </si>
  <si>
    <t>p21-activated protein kinase-interacting protein 1 OS=Homo sapiens OX=9606 GN=PAK1IP1 PE=1 SV=2</t>
  </si>
  <si>
    <t>sp|Q9NWT8|AKIP_HUMAN</t>
  </si>
  <si>
    <t>Q9NWT8</t>
  </si>
  <si>
    <t>AURKAIP1</t>
  </si>
  <si>
    <t>Aurora kinase A-interacting protein OS=Homo sapiens OX=9606 GN=AURKAIP1 PE=1 SV=1</t>
  </si>
  <si>
    <t>sp|Q9NX02|NALP2_HUMAN</t>
  </si>
  <si>
    <t>Q9NX02</t>
  </si>
  <si>
    <t>NLRP2</t>
  </si>
  <si>
    <t>NACHT, LRR and PYD domains-containing protein 2 OS=Homo sapiens OX=9606 GN=NLRP2 PE=1 SV=1</t>
  </si>
  <si>
    <t>sp|Q9NX58|LYAR_HUMAN</t>
  </si>
  <si>
    <t>Q9NX58</t>
  </si>
  <si>
    <t>LYAR</t>
  </si>
  <si>
    <t>Cell growth-regulating nucleolar protein OS=Homo sapiens OX=9606 GN=LYAR PE=1 SV=2</t>
  </si>
  <si>
    <t>sp|Q9NXF1|TEX10_HUMAN</t>
  </si>
  <si>
    <t>Q9NXF1</t>
  </si>
  <si>
    <t>TEX10</t>
  </si>
  <si>
    <t>Testis-expressed protein 10 OS=Homo sapiens OX=9606 GN=TEX10 PE=1 SV=2</t>
  </si>
  <si>
    <t>sp|Q9NYP7|ELOV5_HUMAN</t>
  </si>
  <si>
    <t>Q9NYP7</t>
  </si>
  <si>
    <t>ELOVL5</t>
  </si>
  <si>
    <t>Elongation of very long chain fatty acids protein 5 OS=Homo sapiens OX=9606 GN=ELOVL5 PE=1 SV=1</t>
  </si>
  <si>
    <t>sp|Q9NYT0|PLEK2_HUMAN</t>
  </si>
  <si>
    <t>Q9NYT0</t>
  </si>
  <si>
    <t>PLEK2</t>
  </si>
  <si>
    <t>Pleckstrin-2 OS=Homo sapiens OX=9606 GN=PLEK2 PE=1 SV=1</t>
  </si>
  <si>
    <t>sp|Q9NYV4|CDK12_HUMAN</t>
  </si>
  <si>
    <t>Q9NYV4</t>
  </si>
  <si>
    <t>CDK12</t>
  </si>
  <si>
    <t>Cyclin-dependent kinase 12 OS=Homo sapiens OX=9606 GN=CDK12 PE=1 SV=2</t>
  </si>
  <si>
    <t>sp|Q9NZ01|TECR_HUMAN</t>
  </si>
  <si>
    <t>Q9NZ01</t>
  </si>
  <si>
    <t>TECR</t>
  </si>
  <si>
    <t>Very-long-chain enoyl-CoA reductase OS=Homo sapiens OX=9606 GN=TECR PE=1 SV=1</t>
  </si>
  <si>
    <t>sp|Q9NZB2|F120A_HUMAN</t>
  </si>
  <si>
    <t>Q9NZB2</t>
  </si>
  <si>
    <t>FAM120A</t>
  </si>
  <si>
    <t>Constitutive coactivator of PPAR-gamma-like protein 1 OS=Homo sapiens OX=9606 GN=FAM120A PE=1 SV=2</t>
  </si>
  <si>
    <t>sp|Q9NZM1|MYOF_HUMAN</t>
  </si>
  <si>
    <t>Q9NZM1</t>
  </si>
  <si>
    <t>MYOF</t>
  </si>
  <si>
    <t>Myoferlin OS=Homo sapiens OX=9606 GN=MYOF PE=1 SV=1</t>
  </si>
  <si>
    <t>sp|Q9NZM5|NOP53_HUMAN</t>
  </si>
  <si>
    <t>Q9NZM5</t>
  </si>
  <si>
    <t>NOP53</t>
  </si>
  <si>
    <t>Ribosome biogenesis protein NOP53 OS=Homo sapiens OX=9606 GN=NOP53 PE=1 SV=2</t>
  </si>
  <si>
    <t>sp|Q9NZN4|EHD2_HUMAN</t>
  </si>
  <si>
    <t>Q9NZN4</t>
  </si>
  <si>
    <t>EHD2</t>
  </si>
  <si>
    <t>EH domain-containing protein 2 OS=Homo sapiens OX=9606 GN=EHD2 PE=1 SV=2</t>
  </si>
  <si>
    <t>sp|Q9NZU5|LMCD1_HUMAN</t>
  </si>
  <si>
    <t>Q9NZU5</t>
  </si>
  <si>
    <t>LMCD1</t>
  </si>
  <si>
    <t>LIM and cysteine-rich domains protein 1 OS=Homo sapiens OX=9606 GN=LMCD1 PE=1 SV=1</t>
  </si>
  <si>
    <t>sp|Q9P015|RM15_HUMAN</t>
  </si>
  <si>
    <t>Q9P015</t>
  </si>
  <si>
    <t>MRPL15</t>
  </si>
  <si>
    <t>39S ribosomal protein L15, mitochondrial OS=Homo sapiens OX=9606 GN=MRPL15 PE=1 SV=1</t>
  </si>
  <si>
    <t>sp|Q9P035|HACD3_HUMAN</t>
  </si>
  <si>
    <t>Q9P035</t>
  </si>
  <si>
    <t>HACD3</t>
  </si>
  <si>
    <t>Very-long-chain (3R)-3-hydroxyacyl-CoA dehydratase 3 OS=Homo sapiens OX=9606 GN=HACD3 PE=1 SV=2</t>
  </si>
  <si>
    <t>sp|Q9P0I2|EMC3_HUMAN</t>
  </si>
  <si>
    <t>Q9P0I2</t>
  </si>
  <si>
    <t>EMC3</t>
  </si>
  <si>
    <t>ER membrane protein complex subunit 3 OS=Homo sapiens OX=9606 GN=EMC3 PE=1 SV=3</t>
  </si>
  <si>
    <t>sp|Q9P0K7|RAI14_HUMAN</t>
  </si>
  <si>
    <t>Q9P0K7</t>
  </si>
  <si>
    <t>RAI14</t>
  </si>
  <si>
    <t>Ankycorbin OS=Homo sapiens OX=9606 GN=RAI14 PE=1 SV=2</t>
  </si>
  <si>
    <t>sp|Q9P0L0|VAPA_HUMAN</t>
  </si>
  <si>
    <t>Q9P0L0</t>
  </si>
  <si>
    <t>VAPA</t>
  </si>
  <si>
    <t>Vesicle-associated membrane protein-associated protein A OS=Homo sapiens OX=9606 GN=VAPA PE=1 SV=3</t>
  </si>
  <si>
    <t>sp|Q9P0M9|RM27_HUMAN</t>
  </si>
  <si>
    <t>Q9P0M9</t>
  </si>
  <si>
    <t>MRPL27</t>
  </si>
  <si>
    <t>39S ribosomal protein L27, mitochondrial OS=Homo sapiens OX=9606 GN=MRPL27 PE=1 SV=1</t>
  </si>
  <si>
    <t>sp|Q9P1Y6|PHRF1_HUMAN</t>
  </si>
  <si>
    <t>Q9P1Y6</t>
  </si>
  <si>
    <t>PHRF1</t>
  </si>
  <si>
    <t>PHD and RING finger domain-containing protein 1 OS=Homo sapiens OX=9606 GN=PHRF1 PE=1 SV=3</t>
  </si>
  <si>
    <t>sp|Q9P258|RCC2_HUMAN</t>
  </si>
  <si>
    <t>Q9P258</t>
  </si>
  <si>
    <t>RCC2</t>
  </si>
  <si>
    <t>Protein RCC2 OS=Homo sapiens OX=9606 GN=RCC2 PE=1 SV=2</t>
  </si>
  <si>
    <t>sp|Q9P275|UBP36_HUMAN</t>
  </si>
  <si>
    <t>Q9P275</t>
  </si>
  <si>
    <t>USP36</t>
  </si>
  <si>
    <t>Ubiquitin carboxyl-terminal hydrolase 36 OS=Homo sapiens OX=9606 GN=USP36 PE=1 SV=4</t>
  </si>
  <si>
    <t>sp|Q9P287|BCCIP_HUMAN</t>
  </si>
  <si>
    <t>Q9P287</t>
  </si>
  <si>
    <t>BCCIP</t>
  </si>
  <si>
    <t>BRCA2 and CDKN1A-interacting protein OS=Homo sapiens OX=9606 GN=BCCIP PE=1 SV=1</t>
  </si>
  <si>
    <t>sp|Q9P289|STK26_HUMAN</t>
  </si>
  <si>
    <t>Q9P289</t>
  </si>
  <si>
    <t>STK26</t>
  </si>
  <si>
    <t>Serine/threonine-protein kinase 26 OS=Homo sapiens OX=9606 GN=STK26 PE=1 SV=2</t>
  </si>
  <si>
    <t>sp|Q9P2E9|RRBP1_HUMAN</t>
  </si>
  <si>
    <t>Q9P2E9</t>
  </si>
  <si>
    <t>RRBP1</t>
  </si>
  <si>
    <t>Ribosome-binding protein 1 OS=Homo sapiens OX=9606 GN=RRBP1 PE=1 SV=5</t>
  </si>
  <si>
    <t>sp|Q9P2I0|CPSF2_HUMAN</t>
  </si>
  <si>
    <t>Q9P2I0</t>
  </si>
  <si>
    <t>CPSF2</t>
  </si>
  <si>
    <t>Cleavage and polyadenylation specificity factor subunit 2 OS=Homo sapiens OX=9606 GN=CPSF2 PE=1 SV=2</t>
  </si>
  <si>
    <t>sp|Q9P2J5|SYLC_HUMAN</t>
  </si>
  <si>
    <t>Q9P2J5</t>
  </si>
  <si>
    <t>LARS1</t>
  </si>
  <si>
    <t>Leucine--tRNA ligase, cytoplasmic OS=Homo sapiens OX=9606 GN=LARS1 PE=1 SV=2</t>
  </si>
  <si>
    <t>sp|Q9P2R7|SUCB1_HUMAN</t>
  </si>
  <si>
    <t>Q9P2R7</t>
  </si>
  <si>
    <t>SUCLA2</t>
  </si>
  <si>
    <t>Succinate--CoA ligase [ADP-forming] subunit beta, mitochondrial OS=Homo sapiens OX=9606 GN=SUCLA2 PE=1 SV=3</t>
  </si>
  <si>
    <t>sp|Q9UBB4|ATX10_HUMAN</t>
  </si>
  <si>
    <t>Q9UBB4</t>
  </si>
  <si>
    <t>ATXN10</t>
  </si>
  <si>
    <t>Ataxin-10 OS=Homo sapiens OX=9606 GN=ATXN10 PE=1 SV=1</t>
  </si>
  <si>
    <t>sp|Q9UBB5|MBD2_HUMAN</t>
  </si>
  <si>
    <t>Q9UBB5</t>
  </si>
  <si>
    <t>MBD2</t>
  </si>
  <si>
    <t>Methyl-CpG-binding domain protein 2 OS=Homo sapiens OX=9606 GN=MBD2 PE=1 SV=1</t>
  </si>
  <si>
    <t>sp|Q9UBE0|SAE1_HUMAN</t>
  </si>
  <si>
    <t>Q9UBE0</t>
  </si>
  <si>
    <t>SAE1</t>
  </si>
  <si>
    <t>SUMO-activating enzyme subunit 1 OS=Homo sapiens OX=9606 GN=SAE1 PE=1 SV=1</t>
  </si>
  <si>
    <t>sp|Q9UBF2|COPG2_HUMAN</t>
  </si>
  <si>
    <t>Q9UBF2</t>
  </si>
  <si>
    <t>COPG2</t>
  </si>
  <si>
    <t>Coatomer subunit gamma-2 OS=Homo sapiens OX=9606 GN=COPG2 PE=1 SV=1</t>
  </si>
  <si>
    <t>sp|Q9UBM7|DHCR7_HUMAN</t>
  </si>
  <si>
    <t>Q9UBM7</t>
  </si>
  <si>
    <t>DHCR7</t>
  </si>
  <si>
    <t>7-dehydrocholesterol reductase OS=Homo sapiens OX=9606 GN=DHCR7 PE=1 SV=1</t>
  </si>
  <si>
    <t>sp|Q9UBU8|MO4L1_HUMAN</t>
  </si>
  <si>
    <t>Q9UBU8</t>
  </si>
  <si>
    <t>MORF4L1</t>
  </si>
  <si>
    <t>Mortality factor 4-like protein 1 OS=Homo sapiens OX=9606 GN=MORF4L1 PE=1 SV=2</t>
  </si>
  <si>
    <t>sp|Q9UBU9|NXF1_HUMAN</t>
  </si>
  <si>
    <t>Q9UBU9</t>
  </si>
  <si>
    <t>NXF1</t>
  </si>
  <si>
    <t>Nuclear RNA export factor 1 OS=Homo sapiens OX=9606 GN=NXF1 PE=1 SV=1</t>
  </si>
  <si>
    <t>sp|Q9UBX3|DIC_HUMAN</t>
  </si>
  <si>
    <t>Q9UBX3</t>
  </si>
  <si>
    <t>SLC25A10</t>
  </si>
  <si>
    <t>Mitochondrial dicarboxylate carrier OS=Homo sapiens OX=9606 GN=SLC25A10 PE=1 SV=2</t>
  </si>
  <si>
    <t>sp|Q9UBY0|SL9A2_HUMAN</t>
  </si>
  <si>
    <t>Q9UBY0</t>
  </si>
  <si>
    <t>SLC9A2</t>
  </si>
  <si>
    <t>Sodium/hydrogen exchanger 2 OS=Homo sapiens OX=9606 GN=SLC9A2 PE=2 SV=1</t>
  </si>
  <si>
    <t>sp|Q9UEY8|ADDG_HUMAN</t>
  </si>
  <si>
    <t>Q9UEY8</t>
  </si>
  <si>
    <t>ADD3</t>
  </si>
  <si>
    <t>Gamma-adducin OS=Homo sapiens OX=9606 GN=ADD3 PE=1 SV=1</t>
  </si>
  <si>
    <t>sp|Q9UG63|ABCF2_HUMAN</t>
  </si>
  <si>
    <t>Q9UG63</t>
  </si>
  <si>
    <t>ABCF2</t>
  </si>
  <si>
    <t>ATP-binding cassette sub-family F member 2 OS=Homo sapiens OX=9606 GN=ABCF2 PE=1 SV=2</t>
  </si>
  <si>
    <t>sp|Q9UGN5|PARP2_HUMAN</t>
  </si>
  <si>
    <t>Q9UGN5</t>
  </si>
  <si>
    <t>PARP2</t>
  </si>
  <si>
    <t>Poly [ADP-ribose] polymerase 2 OS=Homo sapiens OX=9606 GN=PARP2 PE=1 SV=2</t>
  </si>
  <si>
    <t>sp|Q9UGP8|SEC63_HUMAN</t>
  </si>
  <si>
    <t>Q9UGP8</t>
  </si>
  <si>
    <t>SEC63</t>
  </si>
  <si>
    <t>Translocation protein SEC63 homolog OS=Homo sapiens OX=9606 GN=SEC63 PE=1 SV=2</t>
  </si>
  <si>
    <t>sp|Q9UHB9|SRP68_HUMAN</t>
  </si>
  <si>
    <t>Q9UHB9</t>
  </si>
  <si>
    <t>SRP68</t>
  </si>
  <si>
    <t>Signal recognition particle subunit SRP68 OS=Homo sapiens OX=9606 GN=SRP68 PE=1 SV=2</t>
  </si>
  <si>
    <t>sp|Q9UHD8|SEPT9_HUMAN</t>
  </si>
  <si>
    <t>Q9UHD8</t>
  </si>
  <si>
    <t>SEPTIN9</t>
  </si>
  <si>
    <t>Septin-9 OS=Homo sapiens OX=9606 GN=SEPTIN9 PE=1 SV=2</t>
  </si>
  <si>
    <t>sp|Q9UHG0|DCDC2_HUMAN</t>
  </si>
  <si>
    <t>Q9UHG0</t>
  </si>
  <si>
    <t>DCDC2</t>
  </si>
  <si>
    <t>Doublecortin domain-containing protein 2 OS=Homo sapiens OX=9606 GN=DCDC2 PE=1 SV=2</t>
  </si>
  <si>
    <t>sp|Q9UHI6|DDX20_HUMAN</t>
  </si>
  <si>
    <t>Q9UHI6</t>
  </si>
  <si>
    <t>DDX20</t>
  </si>
  <si>
    <t>Probable ATP-dependent RNA helicase DDX20 OS=Homo sapiens OX=9606 GN=DDX20 PE=1 SV=2</t>
  </si>
  <si>
    <t>sp|Q9UHI8|ATS1_HUMAN</t>
  </si>
  <si>
    <t>Q9UHI8</t>
  </si>
  <si>
    <t>ADAMTS1</t>
  </si>
  <si>
    <t>A disintegrin and metalloproteinase with thrombospondin motifs 1 OS=Homo sapiens OX=9606 GN=ADAMTS1 PE=1 SV=4</t>
  </si>
  <si>
    <t>sp|Q9UHR5|S30BP_HUMAN</t>
  </si>
  <si>
    <t>Q9UHR5</t>
  </si>
  <si>
    <t>SAP30BP</t>
  </si>
  <si>
    <t>SAP30-binding protein OS=Homo sapiens OX=9606 GN=SAP30BP PE=1 SV=1</t>
  </si>
  <si>
    <t>sp|Q9UHX1|PUF60_HUMAN</t>
  </si>
  <si>
    <t>Q9UHX1</t>
  </si>
  <si>
    <t>PUF60</t>
  </si>
  <si>
    <t>Poly(U)-binding-splicing factor PUF60 OS=Homo sapiens OX=9606 GN=PUF60 PE=1 SV=1</t>
  </si>
  <si>
    <t>sp|Q9UI10|EI2BD_HUMAN</t>
  </si>
  <si>
    <t>Q9UI10</t>
  </si>
  <si>
    <t>EIF2B4</t>
  </si>
  <si>
    <t>Translation initiation factor eIF-2B subunit delta OS=Homo sapiens OX=9606 GN=EIF2B4 PE=1 SV=2</t>
  </si>
  <si>
    <t>sp|Q9UI12|VATH_HUMAN</t>
  </si>
  <si>
    <t>Q9UI12</t>
  </si>
  <si>
    <t>ATP6V1H</t>
  </si>
  <si>
    <t>V-type proton ATPase subunit H OS=Homo sapiens OX=9606 GN=ATP6V1H PE=1 SV=1</t>
  </si>
  <si>
    <t>sp|Q9UI26|IPO11_HUMAN</t>
  </si>
  <si>
    <t>Q9UI26</t>
  </si>
  <si>
    <t>IPO11</t>
  </si>
  <si>
    <t>Importin-11 OS=Homo sapiens OX=9606 GN=IPO11 PE=1 SV=1</t>
  </si>
  <si>
    <t>sp|Q9UI30|TR112_HUMAN</t>
  </si>
  <si>
    <t>Q9UI30</t>
  </si>
  <si>
    <t>TRMT112</t>
  </si>
  <si>
    <t>Multifunctional methyltransferase subunit TRM112-like protein OS=Homo sapiens OX=9606 GN=TRMT112 PE=1 SV=1</t>
  </si>
  <si>
    <t>sp|Q9UIA9|XPO7_HUMAN</t>
  </si>
  <si>
    <t>Q9UIA9</t>
  </si>
  <si>
    <t>XPO7</t>
  </si>
  <si>
    <t>Exportin-7 OS=Homo sapiens OX=9606 GN=XPO7 PE=1 SV=3</t>
  </si>
  <si>
    <t>sp|Q9UIG0|BAZ1B_HUMAN</t>
  </si>
  <si>
    <t>Q9UIG0</t>
  </si>
  <si>
    <t>BAZ1B</t>
  </si>
  <si>
    <t>Tyrosine-protein kinase BAZ1B OS=Homo sapiens OX=9606 GN=BAZ1B PE=1 SV=2</t>
  </si>
  <si>
    <t>sp|Q9UII4|HERC5_HUMAN</t>
  </si>
  <si>
    <t>Q9UII4</t>
  </si>
  <si>
    <t>HERC5</t>
  </si>
  <si>
    <t>E3 ISG15--protein ligase HERC5 OS=Homo sapiens OX=9606 GN=HERC5 PE=1 SV=2</t>
  </si>
  <si>
    <t>sp|Q9UIS9|MBD1_HUMAN</t>
  </si>
  <si>
    <t>Q9UIS9</t>
  </si>
  <si>
    <t>MBD1</t>
  </si>
  <si>
    <t>Methyl-CpG-binding domain protein 1 OS=Homo sapiens OX=9606 GN=MBD1 PE=1 SV=2</t>
  </si>
  <si>
    <t>sp|Q9UJS0|CMC2_HUMAN</t>
  </si>
  <si>
    <t>Q9UJS0</t>
  </si>
  <si>
    <t>SLC25A13</t>
  </si>
  <si>
    <t>Calcium-binding mitochondrial carrier protein Aralar2 OS=Homo sapiens OX=9606 GN=SLC25A13 PE=1 SV=2</t>
  </si>
  <si>
    <t>sp|Q9UJZ1|STML2_HUMAN</t>
  </si>
  <si>
    <t>Q9UJZ1</t>
  </si>
  <si>
    <t>STOML2</t>
  </si>
  <si>
    <t>Stomatin-like protein 2, mitochondrial OS=Homo sapiens OX=9606 GN=STOML2 PE=1 SV=1</t>
  </si>
  <si>
    <t>sp|Q9UK58|CCNL1_HUMAN</t>
  </si>
  <si>
    <t>Q9UK58</t>
  </si>
  <si>
    <t>CCNL1</t>
  </si>
  <si>
    <t>Cyclin-L1 OS=Homo sapiens OX=9606 GN=CCNL1 PE=1 SV=1</t>
  </si>
  <si>
    <t>sp|Q9UKJ3|GPTC8_HUMAN</t>
  </si>
  <si>
    <t>Q9UKJ3</t>
  </si>
  <si>
    <t>GPATCH8</t>
  </si>
  <si>
    <t>G patch domain-containing protein 8 OS=Homo sapiens OX=9606 GN=GPATCH8 PE=1 SV=2</t>
  </si>
  <si>
    <t>sp|Q9UKM9|RALY_HUMAN</t>
  </si>
  <si>
    <t>Q9UKM9</t>
  </si>
  <si>
    <t>RALY</t>
  </si>
  <si>
    <t>RNA-binding protein Raly OS=Homo sapiens OX=9606 GN=RALY PE=1 SV=1</t>
  </si>
  <si>
    <t>sp|Q9ULV4|COR1C_HUMAN</t>
  </si>
  <si>
    <t>Q9ULV4</t>
  </si>
  <si>
    <t>CORO1C</t>
  </si>
  <si>
    <t>Coronin-1C OS=Homo sapiens OX=9606 GN=CORO1C PE=1 SV=1</t>
  </si>
  <si>
    <t>sp|Q9UM00|TMCO1_HUMAN</t>
  </si>
  <si>
    <t>Q9UM00</t>
  </si>
  <si>
    <t>TMCO1</t>
  </si>
  <si>
    <t>Calcium load-activated calcium channel OS=Homo sapiens OX=9606 GN=TMCO1 PE=1 SV=2</t>
  </si>
  <si>
    <t>sp|Q9UMR2|DD19B_HUMAN</t>
  </si>
  <si>
    <t>Q9UMR2</t>
  </si>
  <si>
    <t>DDX19B</t>
  </si>
  <si>
    <t>ATP-dependent RNA helicase DDX19B OS=Homo sapiens OX=9606 GN=DDX19B PE=1 SV=1</t>
  </si>
  <si>
    <t>sp|Q9UMS4|PRP19_HUMAN</t>
  </si>
  <si>
    <t>Q9UMS4</t>
  </si>
  <si>
    <t>PRPF19</t>
  </si>
  <si>
    <t>Pre-mRNA-processing factor 19 OS=Homo sapiens OX=9606 GN=PRPF19 PE=1 SV=1</t>
  </si>
  <si>
    <t>sp|Q9UN86|G3BP2_HUMAN</t>
  </si>
  <si>
    <t>Q9UN86</t>
  </si>
  <si>
    <t>G3BP2</t>
  </si>
  <si>
    <t>Ras GTPase-activating protein-binding protein 2 OS=Homo sapiens OX=9606 GN=G3BP2 PE=1 SV=2</t>
  </si>
  <si>
    <t>sp|Q9UNF1|MAGD2_HUMAN</t>
  </si>
  <si>
    <t>Q9UNF1</t>
  </si>
  <si>
    <t>MAGED2</t>
  </si>
  <si>
    <t>Melanoma-associated antigen D2 OS=Homo sapiens OX=9606 GN=MAGED2 PE=1 SV=2</t>
  </si>
  <si>
    <t>sp|Q9UNL2|SSRG_HUMAN</t>
  </si>
  <si>
    <t>Q9UNL2</t>
  </si>
  <si>
    <t>SSR3</t>
  </si>
  <si>
    <t>Translocon-associated protein subunit gamma OS=Homo sapiens OX=9606 GN=SSR3 PE=1 SV=1</t>
  </si>
  <si>
    <t>sp|Q9UNM6|PSD13_HUMAN</t>
  </si>
  <si>
    <t>Q9UNM6</t>
  </si>
  <si>
    <t>PSMD13</t>
  </si>
  <si>
    <t>26S proteasome non-ATPase regulatory subunit 13 OS=Homo sapiens OX=9606 GN=PSMD13 PE=1 SV=2</t>
  </si>
  <si>
    <t>sp|Q9UNN5|FAF1_HUMAN</t>
  </si>
  <si>
    <t>Q9UNN5</t>
  </si>
  <si>
    <t>FAF1</t>
  </si>
  <si>
    <t>FAS-associated factor 1 OS=Homo sapiens OX=9606 GN=FAF1 PE=1 SV=2</t>
  </si>
  <si>
    <t>sp|Q9UNS2|CSN3_HUMAN</t>
  </si>
  <si>
    <t>Q9UNS2</t>
  </si>
  <si>
    <t>COPS3</t>
  </si>
  <si>
    <t>COP9 signalosome complex subunit 3 OS=Homo sapiens OX=9606 GN=COPS3 PE=1 SV=3</t>
  </si>
  <si>
    <t>sp|Q9UNX3|RL26L_HUMAN</t>
  </si>
  <si>
    <t>Q9UNX3</t>
  </si>
  <si>
    <t>RPL26L1</t>
  </si>
  <si>
    <t>60S ribosomal protein L26-like 1 OS=Homo sapiens OX=9606 GN=RPL26L1 PE=1 SV=1</t>
  </si>
  <si>
    <t>sp|Q9UNZ5|L10K_HUMAN</t>
  </si>
  <si>
    <t>Q9UNZ5</t>
  </si>
  <si>
    <t>C19orf53</t>
  </si>
  <si>
    <t>Leydig cell tumor 10 kDa protein homolog OS=Homo sapiens OX=9606 GN=C19orf53 PE=1 SV=1</t>
  </si>
  <si>
    <t>sp|Q9UPN3|MACF1_HUMAN</t>
  </si>
  <si>
    <t>Q9UPN3</t>
  </si>
  <si>
    <t>MACF1</t>
  </si>
  <si>
    <t>Microtubule-actin cross-linking factor 1, isoforms 1/2/3/5 OS=Homo sapiens OX=9606 GN=MACF1 PE=1 SV=4</t>
  </si>
  <si>
    <t>sp|Q9UQ35|SRRM2_HUMAN</t>
  </si>
  <si>
    <t>Q9UQ35</t>
  </si>
  <si>
    <t>SRRM2</t>
  </si>
  <si>
    <t>Serine/arginine repetitive matrix protein 2 OS=Homo sapiens OX=9606 GN=SRRM2 PE=1 SV=2</t>
  </si>
  <si>
    <t>sp|Q9UQ80|PA2G4_HUMAN</t>
  </si>
  <si>
    <t>Q9UQ80</t>
  </si>
  <si>
    <t>PA2G4</t>
  </si>
  <si>
    <t>Proliferation-associated protein 2G4 OS=Homo sapiens OX=9606 GN=PA2G4 PE=1 SV=3</t>
  </si>
  <si>
    <t>sp|Q9UQB3|CTND2_HUMAN</t>
  </si>
  <si>
    <t>Q9UQB3</t>
  </si>
  <si>
    <t>CTNND2</t>
  </si>
  <si>
    <t>Catenin delta-2 OS=Homo sapiens OX=9606 GN=CTNND2 PE=1 SV=3</t>
  </si>
  <si>
    <t>sp|Q9UQE7|SMC3_HUMAN</t>
  </si>
  <si>
    <t>Q9UQE7</t>
  </si>
  <si>
    <t>SMC3</t>
  </si>
  <si>
    <t>Structural maintenance of chromosomes protein 3 OS=Homo sapiens OX=9606 GN=SMC3 PE=1 SV=2</t>
  </si>
  <si>
    <t>sp|Q9Y223|GLCNE_HUMAN</t>
  </si>
  <si>
    <t>Q9Y223</t>
  </si>
  <si>
    <t>GNE</t>
  </si>
  <si>
    <t>Bifunctional UDP-N-acetylglucosamine 2-epimerase/N-acetylmannosamine kinase OS=Homo sapiens OX=9606 GN=GNE PE=1 SV=1</t>
  </si>
  <si>
    <t>sp|Q9Y224|RTRAF_HUMAN</t>
  </si>
  <si>
    <t>Q9Y224</t>
  </si>
  <si>
    <t>RTRAF</t>
  </si>
  <si>
    <t>RNA transcription, translation and transport factor protein OS=Homo sapiens OX=9606 GN=RTRAF PE=1 SV=1</t>
  </si>
  <si>
    <t>sp|Q9Y230|RUVB2_HUMAN</t>
  </si>
  <si>
    <t>Q9Y230</t>
  </si>
  <si>
    <t>RUVBL2</t>
  </si>
  <si>
    <t>RuvB-like 2 OS=Homo sapiens OX=9606 GN=RUVBL2 PE=1 SV=3</t>
  </si>
  <si>
    <t>sp|Q9Y262|EIF3L_HUMAN</t>
  </si>
  <si>
    <t>Q9Y262</t>
  </si>
  <si>
    <t>EIF3L</t>
  </si>
  <si>
    <t>Eukaryotic translation initiation factor 3 subunit L OS=Homo sapiens OX=9606 GN=EIF3L PE=1 SV=1</t>
  </si>
  <si>
    <t>sp|Q9Y265|RUVB1_HUMAN</t>
  </si>
  <si>
    <t>Q9Y265</t>
  </si>
  <si>
    <t>RUVBL1</t>
  </si>
  <si>
    <t>RuvB-like 1 OS=Homo sapiens OX=9606 GN=RUVBL1 PE=1 SV=1</t>
  </si>
  <si>
    <t>sp|Q9Y266|NUDC_HUMAN</t>
  </si>
  <si>
    <t>Q9Y266</t>
  </si>
  <si>
    <t>NUDC</t>
  </si>
  <si>
    <t>Nuclear migration protein nudC OS=Homo sapiens OX=9606 GN=NUDC PE=1 SV=1</t>
  </si>
  <si>
    <t>sp|Q9Y277|VDAC3_HUMAN</t>
  </si>
  <si>
    <t>Q9Y277</t>
  </si>
  <si>
    <t>VDAC3</t>
  </si>
  <si>
    <t>Voltage-dependent anion-selective channel protein 3 OS=Homo sapiens OX=9606 GN=VDAC3 PE=1 SV=1</t>
  </si>
  <si>
    <t>sp|Q9Y281|COF2_HUMAN</t>
  </si>
  <si>
    <t>Q9Y281</t>
  </si>
  <si>
    <t>CFL2</t>
  </si>
  <si>
    <t>Cofilin-2 OS=Homo sapiens OX=9606 GN=CFL2 PE=1 SV=1</t>
  </si>
  <si>
    <t>sp|Q9Y285|SYFA_HUMAN</t>
  </si>
  <si>
    <t>Q9Y285</t>
  </si>
  <si>
    <t>FARSA</t>
  </si>
  <si>
    <t>Phenylalanine--tRNA ligase alpha subunit OS=Homo sapiens OX=9606 GN=FARSA PE=1 SV=3</t>
  </si>
  <si>
    <t>sp|Q9Y295|DRG1_HUMAN</t>
  </si>
  <si>
    <t>Q9Y295</t>
  </si>
  <si>
    <t>DRG1</t>
  </si>
  <si>
    <t>Developmentally-regulated GTP-binding protein 1 OS=Homo sapiens OX=9606 GN=DRG1 PE=1 SV=1</t>
  </si>
  <si>
    <t>sp|Q9Y2A7|NCKP1_HUMAN</t>
  </si>
  <si>
    <t>Q9Y2A7</t>
  </si>
  <si>
    <t>NCKAP1</t>
  </si>
  <si>
    <t>Nck-associated protein 1 OS=Homo sapiens OX=9606 GN=NCKAP1 PE=1 SV=1</t>
  </si>
  <si>
    <t>sp|Q9Y2D4|EXC6B_HUMAN</t>
  </si>
  <si>
    <t>Q9Y2D4</t>
  </si>
  <si>
    <t>EXOC6B</t>
  </si>
  <si>
    <t>Exocyst complex component 6B OS=Homo sapiens OX=9606 GN=EXOC6B PE=1 SV=3</t>
  </si>
  <si>
    <t>sp|Q9Y2L1|RRP44_HUMAN</t>
  </si>
  <si>
    <t>Q9Y2L1</t>
  </si>
  <si>
    <t>DIS3</t>
  </si>
  <si>
    <t>Exosome complex exonuclease RRP44 OS=Homo sapiens OX=9606 GN=DIS3 PE=1 SV=2</t>
  </si>
  <si>
    <t>sp|Q9Y2R5|RT17_HUMAN</t>
  </si>
  <si>
    <t>Q9Y2R5</t>
  </si>
  <si>
    <t>MRPS17</t>
  </si>
  <si>
    <t>28S ribosomal protein S17, mitochondrial OS=Homo sapiens OX=9606 GN=MRPS17 PE=1 SV=1</t>
  </si>
  <si>
    <t>sp|Q9Y2T2|AP3M1_HUMAN</t>
  </si>
  <si>
    <t>Q9Y2T2</t>
  </si>
  <si>
    <t>AP3M1</t>
  </si>
  <si>
    <t>AP-3 complex subunit mu-1 OS=Homo sapiens OX=9606 GN=AP3M1 PE=1 SV=1</t>
  </si>
  <si>
    <t>sp|Q9Y2W1|TR150_HUMAN</t>
  </si>
  <si>
    <t>Q9Y2W1</t>
  </si>
  <si>
    <t>THRAP3</t>
  </si>
  <si>
    <t>Thyroid hormone receptor-associated protein 3 OS=Homo sapiens OX=9606 GN=THRAP3 PE=1 SV=2</t>
  </si>
  <si>
    <t>sp|Q9Y2X3|NOP58_HUMAN</t>
  </si>
  <si>
    <t>Q9Y2X3</t>
  </si>
  <si>
    <t>NOP58</t>
  </si>
  <si>
    <t>Nucleolar protein 58 OS=Homo sapiens OX=9606 GN=NOP58 PE=1 SV=1</t>
  </si>
  <si>
    <t>sp|Q9Y305|ACOT9_HUMAN</t>
  </si>
  <si>
    <t>Q9Y305</t>
  </si>
  <si>
    <t>ACOT9</t>
  </si>
  <si>
    <t>Acyl-coenzyme A thioesterase 9, mitochondrial OS=Homo sapiens OX=9606 GN=ACOT9 PE=1 SV=2</t>
  </si>
  <si>
    <t>sp|Q9Y383|LC7L2_HUMAN</t>
  </si>
  <si>
    <t>Q9Y383</t>
  </si>
  <si>
    <t>LUC7L2</t>
  </si>
  <si>
    <t>Putative RNA-binding protein Luc7-like 2 OS=Homo sapiens OX=9606 GN=LUC7L2 PE=1 SV=2</t>
  </si>
  <si>
    <t>sp|Q9Y388|RBMX2_HUMAN</t>
  </si>
  <si>
    <t>Q9Y388</t>
  </si>
  <si>
    <t>RBMX2</t>
  </si>
  <si>
    <t>RNA-binding motif protein, X-linked 2 OS=Homo sapiens OX=9606 GN=RBMX2 PE=1 SV=2</t>
  </si>
  <si>
    <t>sp|Q9Y3B4|SF3B6_HUMAN</t>
  </si>
  <si>
    <t>Q9Y3B4</t>
  </si>
  <si>
    <t>SF3B6</t>
  </si>
  <si>
    <t>Splicing factor 3B subunit 6 OS=Homo sapiens OX=9606 GN=SF3B6 PE=1 SV=1</t>
  </si>
  <si>
    <t>sp|Q9Y3B9|RRP15_HUMAN</t>
  </si>
  <si>
    <t>Q9Y3B9</t>
  </si>
  <si>
    <t>RRP15</t>
  </si>
  <si>
    <t>RRP15-like protein OS=Homo sapiens OX=9606 GN=RRP15 PE=1 SV=2</t>
  </si>
  <si>
    <t>sp|Q9Y3C1|NOP16_HUMAN</t>
  </si>
  <si>
    <t>Q9Y3C1</t>
  </si>
  <si>
    <t>NOP16</t>
  </si>
  <si>
    <t>Nucleolar protein 16 OS=Homo sapiens OX=9606 GN=NOP16 PE=1 SV=2</t>
  </si>
  <si>
    <t>sp|Q9Y3D3|RT16_HUMAN</t>
  </si>
  <si>
    <t>Q9Y3D3</t>
  </si>
  <si>
    <t>MRPS16</t>
  </si>
  <si>
    <t>28S ribosomal protein S16, mitochondrial OS=Homo sapiens OX=9606 GN=MRPS16 PE=1 SV=1</t>
  </si>
  <si>
    <t>sp|Q9Y3F4|STRAP_HUMAN</t>
  </si>
  <si>
    <t>Q9Y3F4</t>
  </si>
  <si>
    <t>STRAP</t>
  </si>
  <si>
    <t>Serine-threonine kinase receptor-associated protein OS=Homo sapiens OX=9606 GN=STRAP PE=1 SV=1</t>
  </si>
  <si>
    <t>sp|Q9Y3I0|RTCB_HUMAN</t>
  </si>
  <si>
    <t>Q9Y3I0</t>
  </si>
  <si>
    <t>RTCB</t>
  </si>
  <si>
    <t>RNA-splicing ligase RtcB homolog OS=Homo sapiens OX=9606 GN=RTCB PE=1 SV=1</t>
  </si>
  <si>
    <t>sp|Q9Y3T9|NOC2L_HUMAN</t>
  </si>
  <si>
    <t>Q9Y3T9</t>
  </si>
  <si>
    <t>NOC2L</t>
  </si>
  <si>
    <t>Nucleolar complex protein 2 homolog OS=Homo sapiens OX=9606 GN=NOC2L PE=1 SV=4</t>
  </si>
  <si>
    <t>sp|Q9Y3U8|RL36_HUMAN</t>
  </si>
  <si>
    <t>Q9Y3U8</t>
  </si>
  <si>
    <t>RPL36</t>
  </si>
  <si>
    <t>60S ribosomal protein L36 OS=Homo sapiens OX=9606 GN=RPL36 PE=1 SV=3</t>
  </si>
  <si>
    <t>sp|Q9Y3Y2|CHTOP_HUMAN</t>
  </si>
  <si>
    <t>Q9Y3Y2</t>
  </si>
  <si>
    <t>CHTOP</t>
  </si>
  <si>
    <t>Chromatin target of PRMT1 protein OS=Homo sapiens OX=9606 GN=CHTOP PE=1 SV=2</t>
  </si>
  <si>
    <t>sp|Q9Y490|TLN1_HUMAN</t>
  </si>
  <si>
    <t>Q9Y490</t>
  </si>
  <si>
    <t>TLN1</t>
  </si>
  <si>
    <t>Talin-1 OS=Homo sapiens OX=9606 GN=TLN1 PE=1 SV=3</t>
  </si>
  <si>
    <t>sp|Q9Y4C2|TCAF1_HUMAN</t>
  </si>
  <si>
    <t>Q9Y4C2</t>
  </si>
  <si>
    <t>TCAF1</t>
  </si>
  <si>
    <t>TRPM8 channel-associated factor 1 OS=Homo sapiens OX=9606 GN=TCAF1 PE=1 SV=3</t>
  </si>
  <si>
    <t>sp|Q9Y4F1|FARP1_HUMAN</t>
  </si>
  <si>
    <t>Q9Y4F1</t>
  </si>
  <si>
    <t>FARP1</t>
  </si>
  <si>
    <t>FERM, ARHGEF and pleckstrin domain-containing protein 1 OS=Homo sapiens OX=9606 GN=FARP1 PE=1 SV=1</t>
  </si>
  <si>
    <t>sp|Q9Y4I1|MYO5A_HUMAN</t>
  </si>
  <si>
    <t>Q9Y4I1</t>
  </si>
  <si>
    <t>MYO5A</t>
  </si>
  <si>
    <t>Unconventional myosin-Va OS=Homo sapiens OX=9606 GN=MYO5A PE=1 SV=2</t>
  </si>
  <si>
    <t>sp|Q9Y4K0|LOXL2_HUMAN</t>
  </si>
  <si>
    <t>Q9Y4K0</t>
  </si>
  <si>
    <t>LOXL2</t>
  </si>
  <si>
    <t>Lysyl oxidase homolog 2 OS=Homo sapiens OX=9606 GN=LOXL2 PE=1 SV=1</t>
  </si>
  <si>
    <t>sp|Q9Y4W2|LAS1L_HUMAN</t>
  </si>
  <si>
    <t>Q9Y4W2</t>
  </si>
  <si>
    <t>LAS1L</t>
  </si>
  <si>
    <t>Ribosomal biogenesis protein LAS1L OS=Homo sapiens OX=9606 GN=LAS1L PE=1 SV=2</t>
  </si>
  <si>
    <t>sp|Q9Y4W6|AFG32_HUMAN</t>
  </si>
  <si>
    <t>Q9Y4W6</t>
  </si>
  <si>
    <t>AFG3L2</t>
  </si>
  <si>
    <t>AFG3-like protein 2 OS=Homo sapiens OX=9606 GN=AFG3L2 PE=1 SV=2</t>
  </si>
  <si>
    <t>sp|Q9Y520|PRC2C_HUMAN</t>
  </si>
  <si>
    <t>Q9Y520</t>
  </si>
  <si>
    <t>PRRC2C</t>
  </si>
  <si>
    <t>Protein PRRC2C OS=Homo sapiens OX=9606 GN=PRRC2C PE=1 SV=4</t>
  </si>
  <si>
    <t>sp|Q9Y570|PPME1_HUMAN</t>
  </si>
  <si>
    <t>Q9Y570</t>
  </si>
  <si>
    <t>PPME1</t>
  </si>
  <si>
    <t>Protein phosphatase methylesterase 1 OS=Homo sapiens OX=9606 GN=PPME1 PE=1 SV=3</t>
  </si>
  <si>
    <t>sp|Q9Y5A9|YTHD2_HUMAN</t>
  </si>
  <si>
    <t>Q9Y5A9</t>
  </si>
  <si>
    <t>YTHDF2</t>
  </si>
  <si>
    <t>YTH domain-containing family protein 2 OS=Homo sapiens OX=9606 GN=YTHDF2 PE=1 SV=2</t>
  </si>
  <si>
    <t>sp|Q9Y5B9|SP16H_HUMAN</t>
  </si>
  <si>
    <t>Q9Y5B9</t>
  </si>
  <si>
    <t>SUPT16H</t>
  </si>
  <si>
    <t>FACT complex subunit SPT16 OS=Homo sapiens OX=9606 GN=SUPT16H PE=1 SV=1</t>
  </si>
  <si>
    <t>sp|Q9Y5L0|TNPO3_HUMAN</t>
  </si>
  <si>
    <t>Q9Y5L0</t>
  </si>
  <si>
    <t>TNPO3</t>
  </si>
  <si>
    <t>Transportin-3 OS=Homo sapiens OX=9606 GN=TNPO3 PE=1 SV=3</t>
  </si>
  <si>
    <t>sp|Q9Y5M8|SRPRB_HUMAN</t>
  </si>
  <si>
    <t>Q9Y5M8</t>
  </si>
  <si>
    <t>SRPRB</t>
  </si>
  <si>
    <t>Signal recognition particle receptor subunit beta OS=Homo sapiens OX=9606 GN=SRPRB PE=1 SV=3</t>
  </si>
  <si>
    <t>sp|Q9Y5S2|MRCKB_HUMAN</t>
  </si>
  <si>
    <t>Q9Y5S2</t>
  </si>
  <si>
    <t>CDC42BPB</t>
  </si>
  <si>
    <t>Serine/threonine-protein kinase MRCK beta OS=Homo sapiens OX=9606 GN=CDC42BPB PE=1 SV=2</t>
  </si>
  <si>
    <t>sp|Q9Y617|SERC_HUMAN</t>
  </si>
  <si>
    <t>Q9Y617</t>
  </si>
  <si>
    <t>PSAT1</t>
  </si>
  <si>
    <t>Phosphoserine aminotransferase OS=Homo sapiens OX=9606 GN=PSAT1 PE=1 SV=2</t>
  </si>
  <si>
    <t>sp|Q9Y676|RT18B_HUMAN</t>
  </si>
  <si>
    <t>Q9Y676</t>
  </si>
  <si>
    <t>MRPS18B</t>
  </si>
  <si>
    <t>28S ribosomal protein S18b, mitochondrial OS=Homo sapiens OX=9606 GN=MRPS18B PE=1 SV=1</t>
  </si>
  <si>
    <t>sp|Q9Y678|COPG1_HUMAN</t>
  </si>
  <si>
    <t>Q9Y678</t>
  </si>
  <si>
    <t>COPG1</t>
  </si>
  <si>
    <t>Coatomer subunit gamma-1 OS=Homo sapiens OX=9606 GN=COPG1 PE=1 SV=1</t>
  </si>
  <si>
    <t>sp|Q9Y696|CLIC4_HUMAN</t>
  </si>
  <si>
    <t>Q9Y696</t>
  </si>
  <si>
    <t>CLIC4</t>
  </si>
  <si>
    <t>Chloride intracellular channel protein 4 OS=Homo sapiens OX=9606 GN=CLIC4 PE=1 SV=4</t>
  </si>
  <si>
    <t>sp|Q9Y6A4|CFA20_HUMAN</t>
  </si>
  <si>
    <t>Q9Y6A4</t>
  </si>
  <si>
    <t>CFAP20</t>
  </si>
  <si>
    <t>Cilia- and flagella-associated protein 20 OS=Homo sapiens OX=9606 GN=CFAP20 PE=1 SV=1</t>
  </si>
  <si>
    <t>sp|Q9Y6E0|STK24_HUMAN</t>
  </si>
  <si>
    <t>Q9Y6E0</t>
  </si>
  <si>
    <t>STK24</t>
  </si>
  <si>
    <t>Serine/threonine-protein kinase 24 OS=Homo sapiens OX=9606 GN=STK24 PE=1 SV=1</t>
  </si>
  <si>
    <t>sp|Q9Y6G9|DC1L1_HUMAN</t>
  </si>
  <si>
    <t>Q9Y6G9</t>
  </si>
  <si>
    <t>DYNC1LI1</t>
  </si>
  <si>
    <t>Cytoplasmic dynein 1 light intermediate chain 1 OS=Homo sapiens OX=9606 GN=DYNC1LI1 PE=1 SV=3</t>
  </si>
  <si>
    <t>sp|Q9Y6M1|IF2B2_HUMAN</t>
  </si>
  <si>
    <t>Q9Y6M1</t>
  </si>
  <si>
    <t>IGF2BP2</t>
  </si>
  <si>
    <t>Insulin-like growth factor 2 mRNA-binding protein 2 OS=Homo sapiens OX=9606 GN=IGF2BP2 PE=1 SV=2</t>
  </si>
  <si>
    <t>sp|Q9Y6W5|WASF2_HUMAN</t>
  </si>
  <si>
    <t>Q9Y6W5</t>
  </si>
  <si>
    <t>WASF2</t>
  </si>
  <si>
    <t>Wiskott-Aldrich syndrome protein family member 2 OS=Homo sapiens OX=9606 GN=WASF2 PE=1 SV=3</t>
  </si>
  <si>
    <t>007_KO</t>
    <phoneticPr fontId="18" type="noConversion"/>
  </si>
  <si>
    <t>008_KO</t>
    <phoneticPr fontId="18" type="noConversion"/>
  </si>
  <si>
    <t>009_10NQ</t>
    <phoneticPr fontId="18" type="noConversion"/>
  </si>
  <si>
    <t>010_10NQ</t>
    <phoneticPr fontId="18" type="noConversion"/>
  </si>
  <si>
    <t>011_KOR</t>
    <phoneticPr fontId="18" type="noConversion"/>
  </si>
  <si>
    <t>012_KOR</t>
    <phoneticPr fontId="18" type="noConversion"/>
  </si>
  <si>
    <t>log2ratio_Condition2/ condition 1</t>
    <phoneticPr fontId="18" type="noConversion"/>
  </si>
  <si>
    <t>log2ratio_Condition3/condition1</t>
    <phoneticPr fontId="18" type="noConversion"/>
  </si>
  <si>
    <t>log2ratio_Condition3/condition2</t>
    <phoneticPr fontId="18" type="noConversion"/>
  </si>
  <si>
    <t>medianInt_Condition1 (KO)</t>
    <phoneticPr fontId="18" type="noConversion"/>
  </si>
  <si>
    <t>medianInt_Condition2 (10NQ)</t>
    <phoneticPr fontId="18" type="noConversion"/>
  </si>
  <si>
    <t>medianInt_Condition3 (KOR)</t>
    <phoneticPr fontId="18" type="noConversion"/>
  </si>
  <si>
    <t>Table S3_Proteomic profiling of ITGA2-edited cells, related to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charset val="136"/>
      <scheme val="minor"/>
    </font>
    <font>
      <sz val="11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1"/>
      <color rgb="FF006100"/>
      <name val="Calibri"/>
      <family val="2"/>
      <charset val="136"/>
      <scheme val="minor"/>
    </font>
    <font>
      <sz val="11"/>
      <color rgb="FF9C0006"/>
      <name val="Calibri"/>
      <family val="2"/>
      <charset val="136"/>
      <scheme val="minor"/>
    </font>
    <font>
      <sz val="11"/>
      <color rgb="FF9C6500"/>
      <name val="Calibri"/>
      <family val="2"/>
      <charset val="136"/>
      <scheme val="minor"/>
    </font>
    <font>
      <sz val="11"/>
      <color rgb="FF3F3F76"/>
      <name val="Calibri"/>
      <family val="2"/>
      <charset val="136"/>
      <scheme val="minor"/>
    </font>
    <font>
      <b/>
      <sz val="11"/>
      <color rgb="FF3F3F3F"/>
      <name val="Calibri"/>
      <family val="2"/>
      <charset val="136"/>
      <scheme val="minor"/>
    </font>
    <font>
      <b/>
      <sz val="11"/>
      <color rgb="FFFA7D00"/>
      <name val="Calibri"/>
      <family val="2"/>
      <charset val="136"/>
      <scheme val="minor"/>
    </font>
    <font>
      <sz val="11"/>
      <color rgb="FFFA7D00"/>
      <name val="Calibri"/>
      <family val="2"/>
      <charset val="136"/>
      <scheme val="minor"/>
    </font>
    <font>
      <b/>
      <sz val="11"/>
      <color theme="0"/>
      <name val="Calibri"/>
      <family val="2"/>
      <charset val="136"/>
      <scheme val="minor"/>
    </font>
    <font>
      <sz val="11"/>
      <color rgb="FFFF0000"/>
      <name val="Calibri"/>
      <family val="2"/>
      <charset val="136"/>
      <scheme val="minor"/>
    </font>
    <font>
      <i/>
      <sz val="11"/>
      <color rgb="FF7F7F7F"/>
      <name val="Calibri"/>
      <family val="2"/>
      <charset val="136"/>
      <scheme val="minor"/>
    </font>
    <font>
      <b/>
      <sz val="11"/>
      <color theme="1"/>
      <name val="Calibri"/>
      <family val="2"/>
      <charset val="136"/>
      <scheme val="minor"/>
    </font>
    <font>
      <sz val="11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1"/>
      <color theme="1"/>
      <name val="Calibri"/>
      <family val="1"/>
      <charset val="136"/>
      <scheme val="minor"/>
    </font>
    <font>
      <b/>
      <sz val="9"/>
      <name val="Calibri"/>
      <family val="1"/>
      <charset val="136"/>
      <scheme val="minor"/>
    </font>
    <font>
      <sz val="9"/>
      <name val="Calibri"/>
      <family val="1"/>
      <charset val="136"/>
      <scheme val="minor"/>
    </font>
    <font>
      <b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33" borderId="0" xfId="0" applyFont="1" applyFill="1">
      <alignment vertical="center"/>
    </xf>
    <xf numFmtId="0" fontId="18" fillId="0" borderId="0" xfId="0" applyFont="1" applyFill="1">
      <alignment vertical="center"/>
    </xf>
    <xf numFmtId="0" fontId="20" fillId="0" borderId="0" xfId="0" applyFont="1" applyFill="1">
      <alignment vertical="center"/>
    </xf>
    <xf numFmtId="11" fontId="21" fillId="0" borderId="0" xfId="0" applyNumberFormat="1" applyFont="1" applyFill="1">
      <alignment vertical="center"/>
    </xf>
    <xf numFmtId="0" fontId="21" fillId="0" borderId="0" xfId="0" applyFont="1" applyFill="1">
      <alignment vertical="center"/>
    </xf>
    <xf numFmtId="0" fontId="22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486"/>
  <sheetViews>
    <sheetView tabSelected="1" zoomScaleNormal="100" workbookViewId="0"/>
  </sheetViews>
  <sheetFormatPr baseColWidth="10" defaultColWidth="8.83203125" defaultRowHeight="15" x14ac:dyDescent="0.2"/>
  <cols>
    <col min="1" max="1" width="13" customWidth="1"/>
    <col min="2" max="2" width="11.1640625" customWidth="1"/>
    <col min="3" max="3" width="10.33203125" customWidth="1"/>
    <col min="4" max="4" width="21" customWidth="1"/>
    <col min="5" max="5" width="9.1640625" bestFit="1" customWidth="1"/>
    <col min="6" max="6" width="7" customWidth="1"/>
    <col min="7" max="7" width="6" customWidth="1"/>
    <col min="9" max="16" width="11.6640625" bestFit="1" customWidth="1"/>
    <col min="17" max="17" width="9.6640625" customWidth="1"/>
    <col min="18" max="20" width="9.1640625" hidden="1" customWidth="1"/>
    <col min="21" max="22" width="9.1640625" bestFit="1" customWidth="1"/>
    <col min="23" max="23" width="9.1640625" style="2" customWidth="1"/>
    <col min="24" max="26" width="9.1640625" hidden="1" customWidth="1"/>
    <col min="27" max="32" width="9.1640625" bestFit="1" customWidth="1"/>
  </cols>
  <sheetData>
    <row r="1" spans="1:32" x14ac:dyDescent="0.2">
      <c r="A1" s="7" t="s">
        <v>5967</v>
      </c>
    </row>
    <row r="2" spans="1:32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5955</v>
      </c>
      <c r="J2" s="3" t="s">
        <v>5956</v>
      </c>
      <c r="K2" s="3" t="s">
        <v>5957</v>
      </c>
      <c r="L2" s="3" t="s">
        <v>5958</v>
      </c>
      <c r="M2" s="3" t="s">
        <v>5959</v>
      </c>
      <c r="N2" s="3" t="s">
        <v>5960</v>
      </c>
      <c r="O2" s="3" t="s">
        <v>5964</v>
      </c>
      <c r="P2" s="3" t="s">
        <v>5965</v>
      </c>
      <c r="Q2" s="3" t="s">
        <v>5966</v>
      </c>
      <c r="R2" s="3" t="s">
        <v>8</v>
      </c>
      <c r="S2" s="3" t="s">
        <v>9</v>
      </c>
      <c r="T2" s="3" t="s">
        <v>10</v>
      </c>
      <c r="U2" s="3" t="s">
        <v>5961</v>
      </c>
      <c r="V2" s="3" t="s">
        <v>5962</v>
      </c>
      <c r="W2" s="4" t="s">
        <v>5963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17</v>
      </c>
      <c r="AE2" s="3" t="s">
        <v>18</v>
      </c>
      <c r="AF2" s="3" t="s">
        <v>19</v>
      </c>
    </row>
    <row r="3" spans="1:32" s="1" customFormat="1" x14ac:dyDescent="0.2">
      <c r="A3" s="3" t="s">
        <v>779</v>
      </c>
      <c r="B3" s="3" t="s">
        <v>780</v>
      </c>
      <c r="C3" s="3" t="s">
        <v>781</v>
      </c>
      <c r="D3" s="3" t="s">
        <v>782</v>
      </c>
      <c r="E3" s="3">
        <v>33.43</v>
      </c>
      <c r="F3" s="3">
        <v>9.7493036211699202E-3</v>
      </c>
      <c r="G3" s="3">
        <v>1</v>
      </c>
      <c r="H3" s="3" t="s">
        <v>779</v>
      </c>
      <c r="I3" s="3">
        <v>5375.65370163646</v>
      </c>
      <c r="J3" s="3">
        <v>4993.9606108185199</v>
      </c>
      <c r="K3" s="3">
        <v>31190.021845499101</v>
      </c>
      <c r="L3" s="3">
        <v>27455.427054201598</v>
      </c>
      <c r="M3" s="3">
        <v>2237.7484200519302</v>
      </c>
      <c r="N3" s="3">
        <v>1126.9664223115201</v>
      </c>
      <c r="O3" s="3">
        <v>5184.8071562274899</v>
      </c>
      <c r="P3" s="3">
        <v>29322.724449850299</v>
      </c>
      <c r="Q3" s="3">
        <v>1682.3574211817199</v>
      </c>
      <c r="R3" s="3">
        <v>5.2055508472527601E-2</v>
      </c>
      <c r="S3" s="3">
        <v>9.0058388211055704E-2</v>
      </c>
      <c r="T3" s="3">
        <v>0.46686956834087701</v>
      </c>
      <c r="U3" s="3">
        <v>2.49770372973058</v>
      </c>
      <c r="V3" s="3">
        <v>-1.7060661320664201</v>
      </c>
      <c r="W3" s="4">
        <f>LOG((Q3/P3),(2))</f>
        <v>-4.1234630066524733</v>
      </c>
      <c r="X3" s="3">
        <v>0</v>
      </c>
      <c r="Y3" s="3">
        <v>0</v>
      </c>
      <c r="Z3" s="3">
        <v>0</v>
      </c>
      <c r="AA3" s="5">
        <v>2.04352057816065E-5</v>
      </c>
      <c r="AB3" s="3">
        <v>7.42593702528478E-3</v>
      </c>
      <c r="AC3" s="3">
        <v>1.79589396692471E-3</v>
      </c>
      <c r="AD3" s="3">
        <v>3.9907733509983702E-2</v>
      </c>
      <c r="AE3" s="3">
        <v>1.41100529122628E-4</v>
      </c>
      <c r="AF3" s="3">
        <v>1.8017452180273999E-3</v>
      </c>
    </row>
    <row r="4" spans="1:32" s="1" customFormat="1" x14ac:dyDescent="0.2">
      <c r="A4" s="3" t="s">
        <v>2755</v>
      </c>
      <c r="B4" s="6" t="s">
        <v>2756</v>
      </c>
      <c r="C4" s="6" t="s">
        <v>2757</v>
      </c>
      <c r="D4" s="6" t="s">
        <v>2758</v>
      </c>
      <c r="E4" s="6">
        <v>94.11</v>
      </c>
      <c r="F4" s="6">
        <v>0</v>
      </c>
      <c r="G4" s="6">
        <v>3</v>
      </c>
      <c r="H4" s="6" t="s">
        <v>2755</v>
      </c>
      <c r="I4" s="6">
        <v>31688.937433626801</v>
      </c>
      <c r="J4" s="6">
        <v>24811.737166645002</v>
      </c>
      <c r="K4" s="6">
        <v>131132.677672436</v>
      </c>
      <c r="L4" s="6">
        <v>125068.89540891199</v>
      </c>
      <c r="M4" s="6">
        <v>9712.5993084281708</v>
      </c>
      <c r="N4" s="6">
        <v>6763.1544604375804</v>
      </c>
      <c r="O4" s="6">
        <v>28250.3373001359</v>
      </c>
      <c r="P4" s="6">
        <v>128100.786540674</v>
      </c>
      <c r="Q4" s="6">
        <v>8237.8768844328806</v>
      </c>
      <c r="R4" s="6">
        <v>0.17213652682077499</v>
      </c>
      <c r="S4" s="6">
        <v>3.3471625537718999E-2</v>
      </c>
      <c r="T4" s="6">
        <v>0.253168684359799</v>
      </c>
      <c r="U4" s="6">
        <v>2.1913022183993802</v>
      </c>
      <c r="V4" s="6">
        <v>-1.79065223734618</v>
      </c>
      <c r="W4" s="4">
        <f t="shared" ref="W4:W56" si="0">LOG((Q4/P4),(2))</f>
        <v>-3.9588629584469603</v>
      </c>
      <c r="X4" s="3">
        <v>0</v>
      </c>
      <c r="Y4" s="3">
        <v>0</v>
      </c>
      <c r="Z4" s="3">
        <v>0</v>
      </c>
      <c r="AA4" s="3">
        <v>1.2317356785307201E-4</v>
      </c>
      <c r="AB4" s="3">
        <v>1.1719877245180701E-3</v>
      </c>
      <c r="AC4" s="3">
        <v>4.0893624527219797E-3</v>
      </c>
      <c r="AD4" s="3">
        <v>1.6147950408804901E-2</v>
      </c>
      <c r="AE4" s="5">
        <v>2.1604485727295701E-5</v>
      </c>
      <c r="AF4" s="3">
        <v>6.5297591756985395E-4</v>
      </c>
    </row>
    <row r="5" spans="1:32" x14ac:dyDescent="0.2">
      <c r="A5" s="3" t="s">
        <v>1807</v>
      </c>
      <c r="B5" s="6" t="s">
        <v>1808</v>
      </c>
      <c r="C5" s="6" t="s">
        <v>1809</v>
      </c>
      <c r="D5" s="6" t="s">
        <v>1810</v>
      </c>
      <c r="E5" s="6">
        <v>71.540000000000006</v>
      </c>
      <c r="F5" s="6">
        <v>0</v>
      </c>
      <c r="G5" s="6">
        <v>2</v>
      </c>
      <c r="H5" s="6" t="s">
        <v>1807</v>
      </c>
      <c r="I5" s="6">
        <v>27202.707066107901</v>
      </c>
      <c r="J5" s="6">
        <v>28065.1317473319</v>
      </c>
      <c r="K5" s="6">
        <v>93628.550565942394</v>
      </c>
      <c r="L5" s="6">
        <v>84958.108169531304</v>
      </c>
      <c r="M5" s="6">
        <v>12321.897852468401</v>
      </c>
      <c r="N5" s="6">
        <v>9685.3953023552003</v>
      </c>
      <c r="O5" s="6">
        <v>27633.919406719899</v>
      </c>
      <c r="P5" s="6">
        <v>89293.329367736806</v>
      </c>
      <c r="Q5" s="6">
        <v>11003.646577411801</v>
      </c>
      <c r="R5" s="6">
        <v>2.20680364366912E-2</v>
      </c>
      <c r="S5" s="6">
        <v>6.8660544497569101E-2</v>
      </c>
      <c r="T5" s="6">
        <v>0.16942463743134401</v>
      </c>
      <c r="U5" s="6">
        <v>1.69058555272805</v>
      </c>
      <c r="V5" s="6">
        <v>-1.3387108704788699</v>
      </c>
      <c r="W5" s="4">
        <f t="shared" si="0"/>
        <v>-3.0205706952050262</v>
      </c>
      <c r="X5" s="3">
        <v>0</v>
      </c>
      <c r="Y5" s="3">
        <v>0</v>
      </c>
      <c r="Z5" s="3">
        <v>0</v>
      </c>
      <c r="AA5" s="5">
        <v>5.3937906719744699E-5</v>
      </c>
      <c r="AB5" s="3">
        <v>4.7493568359378201E-4</v>
      </c>
      <c r="AC5" s="3">
        <v>2.4843020697063898E-3</v>
      </c>
      <c r="AD5" s="3">
        <v>1.28511548615206E-2</v>
      </c>
      <c r="AE5" s="5">
        <v>9.1229421348366798E-6</v>
      </c>
      <c r="AF5" s="3">
        <v>3.8735416993612303E-4</v>
      </c>
    </row>
    <row r="6" spans="1:32" x14ac:dyDescent="0.2">
      <c r="A6" s="3" t="s">
        <v>799</v>
      </c>
      <c r="B6" s="3" t="s">
        <v>800</v>
      </c>
      <c r="C6" s="3" t="s">
        <v>801</v>
      </c>
      <c r="D6" s="3" t="s">
        <v>802</v>
      </c>
      <c r="E6" s="3">
        <v>33.74</v>
      </c>
      <c r="F6" s="3">
        <v>9.0972708187543692E-3</v>
      </c>
      <c r="G6" s="3">
        <v>1</v>
      </c>
      <c r="H6" s="3" t="s">
        <v>799</v>
      </c>
      <c r="I6" s="3">
        <v>3955.2518311833401</v>
      </c>
      <c r="J6" s="3">
        <v>2668.1521608253902</v>
      </c>
      <c r="K6" s="3">
        <v>13703.476432318001</v>
      </c>
      <c r="L6" s="3">
        <v>10596.5684567763</v>
      </c>
      <c r="M6" s="3">
        <v>2632.4426095468102</v>
      </c>
      <c r="N6" s="3">
        <v>2776.3405789195099</v>
      </c>
      <c r="O6" s="3">
        <v>3311.7019960043699</v>
      </c>
      <c r="P6" s="3">
        <v>12150.022444547099</v>
      </c>
      <c r="Q6" s="3">
        <v>2704.39159423316</v>
      </c>
      <c r="R6" s="3">
        <v>0.274818478858047</v>
      </c>
      <c r="S6" s="3">
        <v>0.18081577281481501</v>
      </c>
      <c r="T6" s="3">
        <v>3.7624443944946698E-2</v>
      </c>
      <c r="U6" s="3">
        <v>1.89119238671644</v>
      </c>
      <c r="V6" s="3">
        <v>-0.26501193090771302</v>
      </c>
      <c r="W6" s="4">
        <f t="shared" si="0"/>
        <v>-2.1675830056917893</v>
      </c>
      <c r="X6" s="3">
        <v>0</v>
      </c>
      <c r="Y6" s="3">
        <v>0</v>
      </c>
      <c r="Z6" s="3">
        <v>0</v>
      </c>
      <c r="AA6" s="3">
        <v>1.6831883691847899E-3</v>
      </c>
      <c r="AB6" s="3">
        <v>0.267538984480157</v>
      </c>
      <c r="AC6" s="3">
        <v>1.4406653437930799E-2</v>
      </c>
      <c r="AD6" s="3">
        <v>0.37530820921441699</v>
      </c>
      <c r="AE6" s="3">
        <v>3.9481463446986402E-4</v>
      </c>
      <c r="AF6" s="3">
        <v>3.1209156819998799E-3</v>
      </c>
    </row>
    <row r="7" spans="1:32" x14ac:dyDescent="0.2">
      <c r="A7" s="3" t="s">
        <v>1391</v>
      </c>
      <c r="B7" s="6" t="s">
        <v>1392</v>
      </c>
      <c r="C7" s="6" t="s">
        <v>1393</v>
      </c>
      <c r="D7" s="6" t="s">
        <v>1394</v>
      </c>
      <c r="E7" s="6">
        <v>76.69</v>
      </c>
      <c r="F7" s="6">
        <v>0</v>
      </c>
      <c r="G7" s="6">
        <v>3</v>
      </c>
      <c r="H7" s="6" t="s">
        <v>1391</v>
      </c>
      <c r="I7" s="6">
        <v>55394.5895193549</v>
      </c>
      <c r="J7" s="6">
        <v>62646.494083239901</v>
      </c>
      <c r="K7" s="6">
        <v>147934.869881733</v>
      </c>
      <c r="L7" s="6">
        <v>134738.30224721201</v>
      </c>
      <c r="M7" s="6">
        <v>32672.152058269199</v>
      </c>
      <c r="N7" s="6">
        <v>30787.4430631297</v>
      </c>
      <c r="O7" s="6">
        <v>59020.541801297397</v>
      </c>
      <c r="P7" s="6">
        <v>141336.58606447201</v>
      </c>
      <c r="Q7" s="6">
        <v>31729.7975606994</v>
      </c>
      <c r="R7" s="6">
        <v>8.6882816340530494E-2</v>
      </c>
      <c r="S7" s="6">
        <v>6.6022413039607999E-2</v>
      </c>
      <c r="T7" s="6">
        <v>4.2001229553293301E-2</v>
      </c>
      <c r="U7" s="6">
        <v>1.2609997605954399</v>
      </c>
      <c r="V7" s="6">
        <v>-0.89328765294823498</v>
      </c>
      <c r="W7" s="4">
        <f t="shared" si="0"/>
        <v>-2.1552247448867483</v>
      </c>
      <c r="X7" s="3">
        <v>0</v>
      </c>
      <c r="Y7" s="3">
        <v>0</v>
      </c>
      <c r="Z7" s="3">
        <v>0</v>
      </c>
      <c r="AA7" s="3">
        <v>3.3333164148336602E-4</v>
      </c>
      <c r="AB7" s="3">
        <v>4.7528565548503999E-4</v>
      </c>
      <c r="AC7" s="3">
        <v>6.91663156077985E-3</v>
      </c>
      <c r="AD7" s="3">
        <v>1.28511548615206E-2</v>
      </c>
      <c r="AE7" s="5">
        <v>9.8631322737126505E-6</v>
      </c>
      <c r="AF7" s="3">
        <v>3.8777683202438699E-4</v>
      </c>
    </row>
    <row r="8" spans="1:32" x14ac:dyDescent="0.2">
      <c r="A8" s="3" t="s">
        <v>4355</v>
      </c>
      <c r="B8" s="3" t="s">
        <v>4356</v>
      </c>
      <c r="C8" s="3" t="s">
        <v>4357</v>
      </c>
      <c r="D8" s="3" t="s">
        <v>4358</v>
      </c>
      <c r="E8" s="3">
        <v>54.72</v>
      </c>
      <c r="F8" s="3">
        <v>8.1168831168831196E-4</v>
      </c>
      <c r="G8" s="3">
        <v>2</v>
      </c>
      <c r="H8" s="3" t="s">
        <v>4355</v>
      </c>
      <c r="I8" s="3">
        <v>248887.91135137001</v>
      </c>
      <c r="J8" s="3">
        <v>146630.80016703901</v>
      </c>
      <c r="K8" s="3">
        <v>515824.49757820502</v>
      </c>
      <c r="L8" s="3">
        <v>467807.56689229998</v>
      </c>
      <c r="M8" s="3">
        <v>117381.30443277099</v>
      </c>
      <c r="N8" s="3">
        <v>112402.456166289</v>
      </c>
      <c r="O8" s="3">
        <v>197759.35575920399</v>
      </c>
      <c r="P8" s="3">
        <v>491816.03223525302</v>
      </c>
      <c r="Q8" s="3">
        <v>114891.88029953001</v>
      </c>
      <c r="R8" s="3">
        <v>0.365629714282794</v>
      </c>
      <c r="S8" s="3">
        <v>6.9036174248843493E-2</v>
      </c>
      <c r="T8" s="3">
        <v>3.0642525499196199E-2</v>
      </c>
      <c r="U8" s="3">
        <v>1.36255557637291</v>
      </c>
      <c r="V8" s="3">
        <v>-0.73390406485712101</v>
      </c>
      <c r="W8" s="4">
        <f t="shared" si="0"/>
        <v>-2.0978419220506517</v>
      </c>
      <c r="X8" s="3">
        <v>0</v>
      </c>
      <c r="Y8" s="3">
        <v>0</v>
      </c>
      <c r="Z8" s="3">
        <v>0</v>
      </c>
      <c r="AA8" s="3">
        <v>8.7701620582981699E-3</v>
      </c>
      <c r="AB8" s="3">
        <v>5.1976858425070202E-2</v>
      </c>
      <c r="AC8" s="3">
        <v>3.56450607607426E-2</v>
      </c>
      <c r="AD8" s="3">
        <v>0.122675239316042</v>
      </c>
      <c r="AE8" s="3">
        <v>1.1344145653002899E-3</v>
      </c>
      <c r="AF8" s="3">
        <v>5.8847755574952497E-3</v>
      </c>
    </row>
    <row r="9" spans="1:32" x14ac:dyDescent="0.2">
      <c r="A9" s="3" t="s">
        <v>1139</v>
      </c>
      <c r="B9" s="3" t="s">
        <v>1140</v>
      </c>
      <c r="C9" s="3" t="s">
        <v>1141</v>
      </c>
      <c r="D9" s="3" t="s">
        <v>1142</v>
      </c>
      <c r="E9" s="3">
        <v>37.58</v>
      </c>
      <c r="F9" s="3">
        <v>4.2826552462526804E-3</v>
      </c>
      <c r="G9" s="3">
        <v>2</v>
      </c>
      <c r="H9" s="3" t="s">
        <v>1139</v>
      </c>
      <c r="I9" s="3">
        <v>444232.05315950501</v>
      </c>
      <c r="J9" s="3">
        <v>355558.79433790501</v>
      </c>
      <c r="K9" s="3">
        <v>857288.33690018405</v>
      </c>
      <c r="L9" s="3">
        <v>630128.58197236701</v>
      </c>
      <c r="M9" s="3">
        <v>199500.326949112</v>
      </c>
      <c r="N9" s="3">
        <v>172933.89478341601</v>
      </c>
      <c r="O9" s="3">
        <v>399895.42374870501</v>
      </c>
      <c r="P9" s="3">
        <v>743708.459436276</v>
      </c>
      <c r="Q9" s="3">
        <v>186217.110866264</v>
      </c>
      <c r="R9" s="3">
        <v>0.156794649048209</v>
      </c>
      <c r="S9" s="3">
        <v>0.21598006730202701</v>
      </c>
      <c r="T9" s="3">
        <v>0.100878508150562</v>
      </c>
      <c r="U9" s="3">
        <v>0.88701256667697603</v>
      </c>
      <c r="V9" s="3">
        <v>-1.09739492977705</v>
      </c>
      <c r="W9" s="4">
        <f t="shared" si="0"/>
        <v>-1.9977515390151361</v>
      </c>
      <c r="X9" s="3">
        <v>0</v>
      </c>
      <c r="Y9" s="3">
        <v>0</v>
      </c>
      <c r="Z9" s="3">
        <v>0</v>
      </c>
      <c r="AA9" s="3">
        <v>1.3121850963368299E-2</v>
      </c>
      <c r="AB9" s="3">
        <v>1.38662557231796E-3</v>
      </c>
      <c r="AC9" s="3">
        <v>4.5066770894878698E-2</v>
      </c>
      <c r="AD9" s="3">
        <v>1.7408559706243901E-2</v>
      </c>
      <c r="AE9" s="3">
        <v>4.5064925461023601E-4</v>
      </c>
      <c r="AF9" s="3">
        <v>3.3399699056350101E-3</v>
      </c>
    </row>
    <row r="10" spans="1:32" x14ac:dyDescent="0.2">
      <c r="A10" s="3" t="s">
        <v>3663</v>
      </c>
      <c r="B10" s="3" t="s">
        <v>3664</v>
      </c>
      <c r="C10" s="3" t="s">
        <v>3665</v>
      </c>
      <c r="D10" s="3" t="s">
        <v>3666</v>
      </c>
      <c r="E10" s="3">
        <v>59.69</v>
      </c>
      <c r="F10" s="3">
        <v>8.3472454090150296E-4</v>
      </c>
      <c r="G10" s="3">
        <v>2</v>
      </c>
      <c r="H10" s="3" t="s">
        <v>3663</v>
      </c>
      <c r="I10" s="3">
        <v>7347.7321252522697</v>
      </c>
      <c r="J10" s="3">
        <v>4388.3859335487696</v>
      </c>
      <c r="K10" s="3">
        <v>5840.7859821222</v>
      </c>
      <c r="L10" s="3">
        <v>6260.9131140766704</v>
      </c>
      <c r="M10" s="3">
        <v>2476.3532509557599</v>
      </c>
      <c r="N10" s="3">
        <v>912.16294026647097</v>
      </c>
      <c r="O10" s="3">
        <v>5868.0590294005196</v>
      </c>
      <c r="P10" s="3">
        <v>6050.8495480994297</v>
      </c>
      <c r="Q10" s="3">
        <v>1694.2580956111201</v>
      </c>
      <c r="R10" s="3">
        <v>0.35660407462634303</v>
      </c>
      <c r="S10" s="3">
        <v>4.9096369295576002E-2</v>
      </c>
      <c r="T10" s="3">
        <v>0.65282236432563101</v>
      </c>
      <c r="U10" s="3">
        <v>9.0773081696923399E-2</v>
      </c>
      <c r="V10" s="3">
        <v>-1.9177044241127601</v>
      </c>
      <c r="W10" s="4">
        <f t="shared" si="0"/>
        <v>-1.8364840480502878</v>
      </c>
      <c r="X10" s="3">
        <v>0</v>
      </c>
      <c r="Y10" s="3">
        <v>0.25</v>
      </c>
      <c r="Z10" s="3">
        <v>0.25</v>
      </c>
      <c r="AA10" s="3">
        <v>0.75894251081577802</v>
      </c>
      <c r="AB10" s="3">
        <v>2.58634197566011E-2</v>
      </c>
      <c r="AC10" s="3">
        <v>0.83310809049138301</v>
      </c>
      <c r="AD10" s="3">
        <v>8.0332534545451306E-2</v>
      </c>
      <c r="AE10" s="3">
        <v>1.9340612660090399E-2</v>
      </c>
      <c r="AF10" s="3">
        <v>4.0076110005790602E-2</v>
      </c>
    </row>
    <row r="11" spans="1:32" x14ac:dyDescent="0.2">
      <c r="A11" s="3" t="s">
        <v>767</v>
      </c>
      <c r="B11" s="3" t="s">
        <v>768</v>
      </c>
      <c r="C11" s="3" t="s">
        <v>769</v>
      </c>
      <c r="D11" s="3" t="s">
        <v>770</v>
      </c>
      <c r="E11" s="3">
        <v>163.88</v>
      </c>
      <c r="F11" s="3">
        <v>0</v>
      </c>
      <c r="G11" s="3">
        <v>4</v>
      </c>
      <c r="H11" s="3" t="s">
        <v>767</v>
      </c>
      <c r="I11" s="3">
        <v>33568.952831936098</v>
      </c>
      <c r="J11" s="3">
        <v>33597.952315225499</v>
      </c>
      <c r="K11" s="3">
        <v>178275.74361080301</v>
      </c>
      <c r="L11" s="3">
        <v>185064.87335363901</v>
      </c>
      <c r="M11" s="3">
        <v>50902.383353432502</v>
      </c>
      <c r="N11" s="3">
        <v>52770.912664593503</v>
      </c>
      <c r="O11" s="3">
        <v>33583.452573580798</v>
      </c>
      <c r="P11" s="3">
        <v>181670.30848222101</v>
      </c>
      <c r="Q11" s="3">
        <v>51836.648009012999</v>
      </c>
      <c r="R11" s="3">
        <v>6.1059032688657395E-4</v>
      </c>
      <c r="S11" s="3">
        <v>2.6425009786254099E-2</v>
      </c>
      <c r="T11" s="3">
        <v>2.5488718841118699E-2</v>
      </c>
      <c r="U11" s="3">
        <v>2.4352484285212999</v>
      </c>
      <c r="V11" s="3">
        <v>0.62598765052330696</v>
      </c>
      <c r="W11" s="4">
        <f t="shared" si="0"/>
        <v>-1.80927831494423</v>
      </c>
      <c r="X11" s="3">
        <v>0</v>
      </c>
      <c r="Y11" s="3">
        <v>0</v>
      </c>
      <c r="Z11" s="3">
        <v>0</v>
      </c>
      <c r="AA11" s="5">
        <v>6.7446636600431503E-6</v>
      </c>
      <c r="AB11" s="3">
        <v>4.2249246878475001E-4</v>
      </c>
      <c r="AC11" s="3">
        <v>1.63519672306962E-3</v>
      </c>
      <c r="AD11" s="3">
        <v>1.28511548615206E-2</v>
      </c>
      <c r="AE11" s="5">
        <v>6.3952463779946504E-7</v>
      </c>
      <c r="AF11" s="3">
        <v>1.1943122610905E-4</v>
      </c>
    </row>
    <row r="12" spans="1:32" x14ac:dyDescent="0.2">
      <c r="A12" s="3" t="s">
        <v>3123</v>
      </c>
      <c r="B12" s="3" t="s">
        <v>3124</v>
      </c>
      <c r="C12" s="3" t="s">
        <v>3125</v>
      </c>
      <c r="D12" s="3" t="s">
        <v>3126</v>
      </c>
      <c r="E12" s="3">
        <v>33.33</v>
      </c>
      <c r="F12" s="3">
        <v>9.7425191370911594E-3</v>
      </c>
      <c r="G12" s="3">
        <v>1</v>
      </c>
      <c r="H12" s="3" t="s">
        <v>3123</v>
      </c>
      <c r="I12" s="3">
        <v>12314.2886919948</v>
      </c>
      <c r="J12" s="3">
        <v>11089.042587012</v>
      </c>
      <c r="K12" s="3">
        <v>7404.9971165842198</v>
      </c>
      <c r="L12" s="3">
        <v>5539.7021919987901</v>
      </c>
      <c r="M12" s="3">
        <v>2109.7062574316701</v>
      </c>
      <c r="N12" s="3">
        <v>1668.10115026532</v>
      </c>
      <c r="O12" s="3">
        <v>11701.665639503401</v>
      </c>
      <c r="P12" s="3">
        <v>6472.34965429151</v>
      </c>
      <c r="Q12" s="3">
        <v>1888.9037038485001</v>
      </c>
      <c r="R12" s="3">
        <v>7.4039017704533805E-2</v>
      </c>
      <c r="S12" s="3">
        <v>0.20378421447189099</v>
      </c>
      <c r="T12" s="3">
        <v>0.16531386181716501</v>
      </c>
      <c r="U12" s="3">
        <v>-0.86750835096814405</v>
      </c>
      <c r="V12" s="3">
        <v>-2.6390376909939501</v>
      </c>
      <c r="W12" s="4">
        <f t="shared" si="0"/>
        <v>-1.7767403931338486</v>
      </c>
      <c r="X12" s="3">
        <v>0</v>
      </c>
      <c r="Y12" s="3">
        <v>0</v>
      </c>
      <c r="Z12" s="3">
        <v>0</v>
      </c>
      <c r="AA12" s="3">
        <v>7.7587504289674198E-3</v>
      </c>
      <c r="AB12" s="5">
        <v>3.6199325062222802E-5</v>
      </c>
      <c r="AC12" s="3">
        <v>3.3180515721621E-2</v>
      </c>
      <c r="AD12" s="3">
        <v>8.9854633941378499E-3</v>
      </c>
      <c r="AE12" s="5">
        <v>8.5702914447375299E-5</v>
      </c>
      <c r="AF12" s="3">
        <v>1.43865341780201E-3</v>
      </c>
    </row>
    <row r="13" spans="1:32" x14ac:dyDescent="0.2">
      <c r="A13" s="3" t="s">
        <v>1599</v>
      </c>
      <c r="B13" s="6" t="s">
        <v>1600</v>
      </c>
      <c r="C13" s="6" t="s">
        <v>1601</v>
      </c>
      <c r="D13" s="6" t="s">
        <v>1602</v>
      </c>
      <c r="E13" s="6">
        <v>37.840000000000003</v>
      </c>
      <c r="F13" s="6">
        <v>4.2949176807444501E-3</v>
      </c>
      <c r="G13" s="6">
        <v>2</v>
      </c>
      <c r="H13" s="6" t="s">
        <v>1599</v>
      </c>
      <c r="I13" s="6">
        <v>43342.784173177402</v>
      </c>
      <c r="J13" s="6">
        <v>33262.461351264697</v>
      </c>
      <c r="K13" s="6">
        <v>62977.446414154299</v>
      </c>
      <c r="L13" s="6">
        <v>52882.103703213397</v>
      </c>
      <c r="M13" s="6">
        <v>18362.978643489801</v>
      </c>
      <c r="N13" s="6">
        <v>16763.718388969199</v>
      </c>
      <c r="O13" s="6">
        <v>38302.622762220999</v>
      </c>
      <c r="P13" s="6">
        <v>57929.775058683801</v>
      </c>
      <c r="Q13" s="6">
        <v>17563.3485162295</v>
      </c>
      <c r="R13" s="6">
        <v>0.18609338238201301</v>
      </c>
      <c r="S13" s="6">
        <v>0.123226532160311</v>
      </c>
      <c r="T13" s="6">
        <v>6.4386797871068505E-2</v>
      </c>
      <c r="U13" s="6">
        <v>0.60396403607201099</v>
      </c>
      <c r="V13" s="6">
        <v>-1.1137722356134001</v>
      </c>
      <c r="W13" s="4">
        <f t="shared" si="0"/>
        <v>-1.7217371368859398</v>
      </c>
      <c r="X13" s="3">
        <v>0</v>
      </c>
      <c r="Y13" s="3">
        <v>0</v>
      </c>
      <c r="Z13" s="3">
        <v>0</v>
      </c>
      <c r="AA13" s="3">
        <v>2.8035248993594001E-2</v>
      </c>
      <c r="AB13" s="3">
        <v>1.57717826440685E-3</v>
      </c>
      <c r="AC13" s="3">
        <v>7.5740799270215903E-2</v>
      </c>
      <c r="AD13" s="3">
        <v>1.8510878752790401E-2</v>
      </c>
      <c r="AE13" s="3">
        <v>3.5329515152262799E-4</v>
      </c>
      <c r="AF13" s="3">
        <v>2.90011848246363E-3</v>
      </c>
    </row>
    <row r="14" spans="1:32" x14ac:dyDescent="0.2">
      <c r="A14" s="6" t="s">
        <v>1035</v>
      </c>
      <c r="B14" s="6" t="s">
        <v>1036</v>
      </c>
      <c r="C14" s="6" t="s">
        <v>1037</v>
      </c>
      <c r="D14" s="6" t="s">
        <v>1038</v>
      </c>
      <c r="E14" s="6">
        <v>74.95</v>
      </c>
      <c r="F14" s="6">
        <v>0</v>
      </c>
      <c r="G14" s="6">
        <v>3</v>
      </c>
      <c r="H14" s="6" t="s">
        <v>1035</v>
      </c>
      <c r="I14" s="6">
        <v>62934.569950869103</v>
      </c>
      <c r="J14" s="6">
        <v>58317.887883391202</v>
      </c>
      <c r="K14" s="6">
        <v>80371.074923629407</v>
      </c>
      <c r="L14" s="6">
        <v>62928.632881832797</v>
      </c>
      <c r="M14" s="6">
        <v>23517.591330445</v>
      </c>
      <c r="N14" s="6">
        <v>21014.230877611801</v>
      </c>
      <c r="O14" s="6">
        <v>60626.228917130204</v>
      </c>
      <c r="P14" s="6">
        <v>71649.853902731105</v>
      </c>
      <c r="Q14" s="6">
        <v>22265.911104028401</v>
      </c>
      <c r="R14" s="6">
        <v>5.3846119984770603E-2</v>
      </c>
      <c r="S14" s="6">
        <v>0.17213809067847399</v>
      </c>
      <c r="T14" s="6">
        <v>7.9500144578962303E-2</v>
      </c>
      <c r="U14" s="6">
        <v>0.23130090054842301</v>
      </c>
      <c r="V14" s="6">
        <v>-1.4463421076797001</v>
      </c>
      <c r="W14" s="4">
        <f t="shared" si="0"/>
        <v>-1.6861271158057189</v>
      </c>
      <c r="X14" s="6">
        <v>0</v>
      </c>
      <c r="Y14" s="6">
        <v>0</v>
      </c>
      <c r="Z14" s="6">
        <v>0</v>
      </c>
      <c r="AA14" s="6">
        <v>0.20214742462552601</v>
      </c>
      <c r="AB14" s="5">
        <v>6.6158030345057805E-5</v>
      </c>
      <c r="AC14" s="6">
        <v>0.31459192957347498</v>
      </c>
      <c r="AD14" s="6">
        <v>8.9854633941378499E-3</v>
      </c>
      <c r="AE14" s="6">
        <v>1.4789203313636399E-4</v>
      </c>
      <c r="AF14" s="6">
        <v>1.81684926229573E-3</v>
      </c>
    </row>
    <row r="15" spans="1:32" x14ac:dyDescent="0.2">
      <c r="A15" s="3" t="s">
        <v>563</v>
      </c>
      <c r="B15" s="3" t="s">
        <v>564</v>
      </c>
      <c r="C15" s="3" t="s">
        <v>565</v>
      </c>
      <c r="D15" s="3" t="s">
        <v>566</v>
      </c>
      <c r="E15" s="3">
        <v>717.66</v>
      </c>
      <c r="F15" s="3">
        <v>0</v>
      </c>
      <c r="G15" s="3">
        <v>21</v>
      </c>
      <c r="H15" s="3" t="s">
        <v>563</v>
      </c>
      <c r="I15" s="3">
        <v>392511.01318370702</v>
      </c>
      <c r="J15" s="3">
        <v>399567.366163</v>
      </c>
      <c r="K15" s="3">
        <v>770626.51113213901</v>
      </c>
      <c r="L15" s="3">
        <v>725647.32260221394</v>
      </c>
      <c r="M15" s="3">
        <v>235475.95722585599</v>
      </c>
      <c r="N15" s="3">
        <v>245687.74450979999</v>
      </c>
      <c r="O15" s="3">
        <v>396039.18967335398</v>
      </c>
      <c r="P15" s="3">
        <v>748136.91686717595</v>
      </c>
      <c r="Q15" s="3">
        <v>240581.850867828</v>
      </c>
      <c r="R15" s="3">
        <v>1.2598740660538701E-2</v>
      </c>
      <c r="S15" s="3">
        <v>4.2512391120814799E-2</v>
      </c>
      <c r="T15" s="3">
        <v>3.0014001515345699E-2</v>
      </c>
      <c r="U15" s="3">
        <v>0.91706423445739604</v>
      </c>
      <c r="V15" s="3">
        <v>-0.719383117231434</v>
      </c>
      <c r="W15" s="4">
        <f t="shared" si="0"/>
        <v>-1.6367745106518548</v>
      </c>
      <c r="X15" s="3">
        <v>0</v>
      </c>
      <c r="Y15" s="3">
        <v>0</v>
      </c>
      <c r="Z15" s="3">
        <v>0</v>
      </c>
      <c r="AA15" s="3">
        <v>3.9051122152382903E-4</v>
      </c>
      <c r="AB15" s="3">
        <v>2.68304952114301E-4</v>
      </c>
      <c r="AC15" s="3">
        <v>7.4797918584179604E-3</v>
      </c>
      <c r="AD15" s="3">
        <v>1.28511548615206E-2</v>
      </c>
      <c r="AE15" s="5">
        <v>7.7568421170754404E-6</v>
      </c>
      <c r="AF15" s="3">
        <v>3.4084476832090303E-4</v>
      </c>
    </row>
    <row r="16" spans="1:32" x14ac:dyDescent="0.2">
      <c r="A16" s="6" t="s">
        <v>791</v>
      </c>
      <c r="B16" s="6" t="s">
        <v>792</v>
      </c>
      <c r="C16" s="6" t="s">
        <v>793</v>
      </c>
      <c r="D16" s="6" t="s">
        <v>794</v>
      </c>
      <c r="E16" s="6">
        <v>157.66</v>
      </c>
      <c r="F16" s="6">
        <v>0</v>
      </c>
      <c r="G16" s="6">
        <v>5</v>
      </c>
      <c r="H16" s="6" t="s">
        <v>791</v>
      </c>
      <c r="I16" s="6">
        <v>109004.070487834</v>
      </c>
      <c r="J16" s="6">
        <v>94601.476134710101</v>
      </c>
      <c r="K16" s="6">
        <v>125935.934076873</v>
      </c>
      <c r="L16" s="6">
        <v>103170.33901266201</v>
      </c>
      <c r="M16" s="6">
        <v>41714.763695910602</v>
      </c>
      <c r="N16" s="6">
        <v>37667.015478387599</v>
      </c>
      <c r="O16" s="6">
        <v>101802.773311272</v>
      </c>
      <c r="P16" s="6">
        <v>114553.136544768</v>
      </c>
      <c r="Q16" s="6">
        <v>39690.889587149097</v>
      </c>
      <c r="R16" s="6">
        <v>0.100038258315755</v>
      </c>
      <c r="S16" s="6">
        <v>0.14052610983165401</v>
      </c>
      <c r="T16" s="6">
        <v>7.2112019733439003E-2</v>
      </c>
      <c r="U16" s="6">
        <v>0.166700823526718</v>
      </c>
      <c r="V16" s="6">
        <v>-1.3571565001056001</v>
      </c>
      <c r="W16" s="4">
        <f t="shared" si="0"/>
        <v>-1.5291371584160389</v>
      </c>
      <c r="X16" s="6">
        <v>0</v>
      </c>
      <c r="Y16" s="6">
        <v>0</v>
      </c>
      <c r="Z16" s="6">
        <v>0</v>
      </c>
      <c r="AA16" s="6">
        <v>0.319233634217226</v>
      </c>
      <c r="AB16" s="6">
        <v>1.6437440076325901E-4</v>
      </c>
      <c r="AC16" s="6">
        <v>0.43835942051519899</v>
      </c>
      <c r="AD16" s="6">
        <v>1.22787677370154E-2</v>
      </c>
      <c r="AE16" s="6">
        <v>1.7980348827130899E-4</v>
      </c>
      <c r="AF16" s="6">
        <v>1.9607767261119401E-3</v>
      </c>
    </row>
    <row r="17" spans="1:32" x14ac:dyDescent="0.2">
      <c r="A17" s="3" t="s">
        <v>4035</v>
      </c>
      <c r="B17" s="3" t="s">
        <v>4036</v>
      </c>
      <c r="C17" s="3" t="s">
        <v>4037</v>
      </c>
      <c r="D17" s="3" t="s">
        <v>4038</v>
      </c>
      <c r="E17" s="3">
        <v>144.46</v>
      </c>
      <c r="F17" s="3">
        <v>0</v>
      </c>
      <c r="G17" s="3">
        <v>4</v>
      </c>
      <c r="H17" s="3" t="s">
        <v>4035</v>
      </c>
      <c r="I17" s="3">
        <v>25550.8585301821</v>
      </c>
      <c r="J17" s="3">
        <v>24373.682868440599</v>
      </c>
      <c r="K17" s="3">
        <v>34913.677689146403</v>
      </c>
      <c r="L17" s="3">
        <v>27099.4725263117</v>
      </c>
      <c r="M17" s="3">
        <v>10585.149863373699</v>
      </c>
      <c r="N17" s="3">
        <v>11882.1064280595</v>
      </c>
      <c r="O17" s="3">
        <v>24962.270699311299</v>
      </c>
      <c r="P17" s="3">
        <v>31006.575107729099</v>
      </c>
      <c r="Q17" s="3">
        <v>11233.628145716601</v>
      </c>
      <c r="R17" s="3">
        <v>3.3345880392529899E-2</v>
      </c>
      <c r="S17" s="3">
        <v>0.17820341140631099</v>
      </c>
      <c r="T17" s="3">
        <v>8.1637630327242694E-2</v>
      </c>
      <c r="U17" s="3">
        <v>0.30168053873724099</v>
      </c>
      <c r="V17" s="3">
        <v>-1.15393185792245</v>
      </c>
      <c r="W17" s="4">
        <f t="shared" si="0"/>
        <v>-1.4647502261389516</v>
      </c>
      <c r="X17" s="3">
        <v>0</v>
      </c>
      <c r="Y17" s="3">
        <v>0</v>
      </c>
      <c r="Z17" s="3">
        <v>0</v>
      </c>
      <c r="AA17" s="3">
        <v>0.118870151123027</v>
      </c>
      <c r="AB17" s="3">
        <v>1.3752323061280499E-4</v>
      </c>
      <c r="AC17" s="3">
        <v>0.21243062892081599</v>
      </c>
      <c r="AD17" s="3">
        <v>1.2085865090325399E-2</v>
      </c>
      <c r="AE17" s="3">
        <v>3.4561228242738299E-4</v>
      </c>
      <c r="AF17" s="3">
        <v>2.8827495074169201E-3</v>
      </c>
    </row>
    <row r="18" spans="1:32" x14ac:dyDescent="0.2">
      <c r="A18" s="3" t="s">
        <v>771</v>
      </c>
      <c r="B18" s="3" t="s">
        <v>772</v>
      </c>
      <c r="C18" s="3" t="s">
        <v>773</v>
      </c>
      <c r="D18" s="3" t="s">
        <v>774</v>
      </c>
      <c r="E18" s="3">
        <v>115.69</v>
      </c>
      <c r="F18" s="3">
        <v>0</v>
      </c>
      <c r="G18" s="3">
        <v>3</v>
      </c>
      <c r="H18" s="3" t="s">
        <v>771</v>
      </c>
      <c r="I18" s="3">
        <v>134496.09599869599</v>
      </c>
      <c r="J18" s="3">
        <v>121295.538382789</v>
      </c>
      <c r="K18" s="3">
        <v>371901.29761543602</v>
      </c>
      <c r="L18" s="3">
        <v>322621.24867794802</v>
      </c>
      <c r="M18" s="3">
        <v>137474.285949585</v>
      </c>
      <c r="N18" s="3">
        <v>123089.51686679</v>
      </c>
      <c r="O18" s="3">
        <v>127895.817190742</v>
      </c>
      <c r="P18" s="3">
        <v>347261.27314669202</v>
      </c>
      <c r="Q18" s="3">
        <v>130281.901408188</v>
      </c>
      <c r="R18" s="3">
        <v>7.29828700475042E-2</v>
      </c>
      <c r="S18" s="3">
        <v>0.100345933956715</v>
      </c>
      <c r="T18" s="3">
        <v>7.8073528665954003E-2</v>
      </c>
      <c r="U18" s="3">
        <v>1.4393352309023499</v>
      </c>
      <c r="V18" s="3">
        <v>2.63894546897347E-2</v>
      </c>
      <c r="W18" s="4">
        <f t="shared" si="0"/>
        <v>-1.4143848486802335</v>
      </c>
      <c r="X18" s="3">
        <v>0</v>
      </c>
      <c r="Y18" s="3">
        <v>0</v>
      </c>
      <c r="Z18" s="3">
        <v>0</v>
      </c>
      <c r="AA18" s="3">
        <v>2.6121037572517097E-4</v>
      </c>
      <c r="AB18" s="3">
        <v>0.79583511021266395</v>
      </c>
      <c r="AC18" s="3">
        <v>6.2943274408613801E-3</v>
      </c>
      <c r="AD18" s="3">
        <v>0.84805824155329501</v>
      </c>
      <c r="AE18" s="5">
        <v>7.8852764611755499E-5</v>
      </c>
      <c r="AF18" s="3">
        <v>1.4048683405230801E-3</v>
      </c>
    </row>
    <row r="19" spans="1:32" x14ac:dyDescent="0.2">
      <c r="A19" s="3" t="s">
        <v>2155</v>
      </c>
      <c r="B19" s="3" t="s">
        <v>2156</v>
      </c>
      <c r="C19" s="3" t="s">
        <v>2157</v>
      </c>
      <c r="D19" s="3" t="s">
        <v>2158</v>
      </c>
      <c r="E19" s="3">
        <v>291.77999999999997</v>
      </c>
      <c r="F19" s="3">
        <v>0</v>
      </c>
      <c r="G19" s="3">
        <v>9</v>
      </c>
      <c r="H19" s="3" t="s">
        <v>2155</v>
      </c>
      <c r="I19" s="3">
        <v>93910.891663614704</v>
      </c>
      <c r="J19" s="3">
        <v>97849.545852193405</v>
      </c>
      <c r="K19" s="3">
        <v>152216.69300858001</v>
      </c>
      <c r="L19" s="3">
        <v>144807.18767950099</v>
      </c>
      <c r="M19" s="3">
        <v>60138.957378361898</v>
      </c>
      <c r="N19" s="3">
        <v>55961.016757073397</v>
      </c>
      <c r="O19" s="3">
        <v>95880.218757904004</v>
      </c>
      <c r="P19" s="3">
        <v>148511.94034404101</v>
      </c>
      <c r="Q19" s="3">
        <v>58049.9870677176</v>
      </c>
      <c r="R19" s="3">
        <v>2.904717074671E-2</v>
      </c>
      <c r="S19" s="3">
        <v>3.5278722042768003E-2</v>
      </c>
      <c r="T19" s="3">
        <v>5.08914866985508E-2</v>
      </c>
      <c r="U19" s="3">
        <v>0.63112917086161602</v>
      </c>
      <c r="V19" s="3">
        <v>-0.72456780649282504</v>
      </c>
      <c r="W19" s="4">
        <f t="shared" si="0"/>
        <v>-1.3552112774131622</v>
      </c>
      <c r="X19" s="3">
        <v>0</v>
      </c>
      <c r="Y19" s="3">
        <v>0</v>
      </c>
      <c r="Z19" s="3">
        <v>0</v>
      </c>
      <c r="AA19" s="3">
        <v>1.67062745379015E-3</v>
      </c>
      <c r="AB19" s="3">
        <v>4.4315405212648999E-4</v>
      </c>
      <c r="AC19" s="3">
        <v>1.4406653437930799E-2</v>
      </c>
      <c r="AD19" s="3">
        <v>1.28511548615206E-2</v>
      </c>
      <c r="AE19" s="5">
        <v>2.8220489672817401E-5</v>
      </c>
      <c r="AF19" s="3">
        <v>7.52882349485521E-4</v>
      </c>
    </row>
    <row r="20" spans="1:32" x14ac:dyDescent="0.2">
      <c r="A20" s="3" t="s">
        <v>775</v>
      </c>
      <c r="B20" s="3" t="s">
        <v>776</v>
      </c>
      <c r="C20" s="3" t="s">
        <v>777</v>
      </c>
      <c r="D20" s="3" t="s">
        <v>778</v>
      </c>
      <c r="E20" s="3">
        <v>95.95</v>
      </c>
      <c r="F20" s="3">
        <v>0</v>
      </c>
      <c r="G20" s="3">
        <v>3</v>
      </c>
      <c r="H20" s="3" t="s">
        <v>775</v>
      </c>
      <c r="I20" s="3">
        <v>5432260.6158551797</v>
      </c>
      <c r="J20" s="3">
        <v>4453503.0495554404</v>
      </c>
      <c r="K20" s="3">
        <v>11954508.509109501</v>
      </c>
      <c r="L20" s="3">
        <v>8975067.8131491691</v>
      </c>
      <c r="M20" s="3">
        <v>4267177.4042655202</v>
      </c>
      <c r="N20" s="3">
        <v>3966408.10184125</v>
      </c>
      <c r="O20" s="3">
        <v>4942881.8327053096</v>
      </c>
      <c r="P20" s="3">
        <v>10464788.1611294</v>
      </c>
      <c r="Q20" s="3">
        <v>4116792.75305339</v>
      </c>
      <c r="R20" s="3">
        <v>0.14001672216578101</v>
      </c>
      <c r="S20" s="3">
        <v>0.20132110538866199</v>
      </c>
      <c r="T20" s="3">
        <v>5.1660607194570503E-2</v>
      </c>
      <c r="U20" s="3">
        <v>1.0744562371408899</v>
      </c>
      <c r="V20" s="3">
        <v>-0.25768903164984602</v>
      </c>
      <c r="W20" s="4">
        <f t="shared" si="0"/>
        <v>-1.34595037972255</v>
      </c>
      <c r="X20" s="3">
        <v>0</v>
      </c>
      <c r="Y20" s="3">
        <v>0</v>
      </c>
      <c r="Z20" s="3">
        <v>0</v>
      </c>
      <c r="AA20" s="3">
        <v>5.1820328033480804E-3</v>
      </c>
      <c r="AB20" s="3">
        <v>9.7606212014751198E-2</v>
      </c>
      <c r="AC20" s="3">
        <v>2.6447104840659701E-2</v>
      </c>
      <c r="AD20" s="3">
        <v>0.184586937658276</v>
      </c>
      <c r="AE20" s="3">
        <v>1.3043464624148801E-3</v>
      </c>
      <c r="AF20" s="3">
        <v>6.4526278637345299E-3</v>
      </c>
    </row>
    <row r="21" spans="1:32" ht="16.75" customHeight="1" x14ac:dyDescent="0.2">
      <c r="A21" s="3" t="s">
        <v>2231</v>
      </c>
      <c r="B21" s="3" t="s">
        <v>2232</v>
      </c>
      <c r="C21" s="3" t="s">
        <v>2233</v>
      </c>
      <c r="D21" s="3" t="s">
        <v>2234</v>
      </c>
      <c r="E21" s="3">
        <v>140.84</v>
      </c>
      <c r="F21" s="3">
        <v>0</v>
      </c>
      <c r="G21" s="3">
        <v>4</v>
      </c>
      <c r="H21" s="3" t="s">
        <v>2231</v>
      </c>
      <c r="I21" s="3">
        <v>24306.7744756881</v>
      </c>
      <c r="J21" s="3">
        <v>20742.3263524715</v>
      </c>
      <c r="K21" s="3">
        <v>43018.904755670701</v>
      </c>
      <c r="L21" s="3">
        <v>39805.733783471798</v>
      </c>
      <c r="M21" s="3">
        <v>13930.183313138101</v>
      </c>
      <c r="N21" s="3">
        <v>18699.3338140265</v>
      </c>
      <c r="O21" s="3">
        <v>22524.5504140798</v>
      </c>
      <c r="P21" s="3">
        <v>41412.319269571199</v>
      </c>
      <c r="Q21" s="3">
        <v>16314.7585635823</v>
      </c>
      <c r="R21" s="3">
        <v>0.11189770240824</v>
      </c>
      <c r="S21" s="3">
        <v>5.4864229379759301E-2</v>
      </c>
      <c r="T21" s="3">
        <v>0.20670233313810901</v>
      </c>
      <c r="U21" s="3">
        <v>0.88200544215980203</v>
      </c>
      <c r="V21" s="3">
        <v>-0.47636752579803598</v>
      </c>
      <c r="W21" s="4">
        <f t="shared" si="0"/>
        <v>-1.3438823645052775</v>
      </c>
      <c r="X21" s="3">
        <v>0</v>
      </c>
      <c r="Y21" s="3">
        <v>0</v>
      </c>
      <c r="Z21" s="3">
        <v>0</v>
      </c>
      <c r="AA21" s="3">
        <v>1.74326597057581E-3</v>
      </c>
      <c r="AB21" s="3">
        <v>5.2589737384542097E-2</v>
      </c>
      <c r="AC21" s="3">
        <v>1.44327437815582E-2</v>
      </c>
      <c r="AD21" s="3">
        <v>0.123536269893877</v>
      </c>
      <c r="AE21" s="3">
        <v>1.2588131882956099E-3</v>
      </c>
      <c r="AF21" s="3">
        <v>6.31096276279745E-3</v>
      </c>
    </row>
    <row r="22" spans="1:32" x14ac:dyDescent="0.2">
      <c r="A22" s="3" t="s">
        <v>5331</v>
      </c>
      <c r="B22" s="3" t="s">
        <v>5332</v>
      </c>
      <c r="C22" s="3" t="s">
        <v>5333</v>
      </c>
      <c r="D22" s="3" t="s">
        <v>5334</v>
      </c>
      <c r="E22" s="3">
        <v>50.77</v>
      </c>
      <c r="F22" s="3">
        <v>7.8431372549019605E-4</v>
      </c>
      <c r="G22" s="3">
        <v>2</v>
      </c>
      <c r="H22" s="3" t="s">
        <v>5331</v>
      </c>
      <c r="I22" s="3">
        <v>15768.326206408899</v>
      </c>
      <c r="J22" s="3">
        <v>14697.1046371497</v>
      </c>
      <c r="K22" s="3">
        <v>29875.626205089098</v>
      </c>
      <c r="L22" s="3">
        <v>25349.2760159811</v>
      </c>
      <c r="M22" s="3">
        <v>11324.9936447362</v>
      </c>
      <c r="N22" s="3">
        <v>11265.678611204101</v>
      </c>
      <c r="O22" s="3">
        <v>15232.7154217793</v>
      </c>
      <c r="P22" s="3">
        <v>27612.451110535101</v>
      </c>
      <c r="Q22" s="3">
        <v>11295.3361279702</v>
      </c>
      <c r="R22" s="3">
        <v>4.9726395774022498E-2</v>
      </c>
      <c r="S22" s="3">
        <v>0.115911944938569</v>
      </c>
      <c r="T22" s="3">
        <v>3.71321950596405E-3</v>
      </c>
      <c r="U22" s="3">
        <v>0.85417600024023299</v>
      </c>
      <c r="V22" s="3">
        <v>-0.43055851789807098</v>
      </c>
      <c r="W22" s="4">
        <f t="shared" si="0"/>
        <v>-1.2895917559443535</v>
      </c>
      <c r="X22" s="3">
        <v>0</v>
      </c>
      <c r="Y22" s="3">
        <v>0</v>
      </c>
      <c r="Z22" s="3">
        <v>0</v>
      </c>
      <c r="AA22" s="3">
        <v>2.02001916094177E-3</v>
      </c>
      <c r="AB22" s="3">
        <v>2.8436308031878901E-3</v>
      </c>
      <c r="AC22" s="3">
        <v>1.54764544946E-2</v>
      </c>
      <c r="AD22" s="3">
        <v>2.5087629509712599E-2</v>
      </c>
      <c r="AE22" s="3">
        <v>1.4836386211517999E-4</v>
      </c>
      <c r="AF22" s="3">
        <v>1.81684926229573E-3</v>
      </c>
    </row>
    <row r="23" spans="1:32" x14ac:dyDescent="0.2">
      <c r="A23" s="3" t="s">
        <v>4707</v>
      </c>
      <c r="B23" s="3" t="s">
        <v>4708</v>
      </c>
      <c r="C23" s="3" t="s">
        <v>4709</v>
      </c>
      <c r="D23" s="3" t="s">
        <v>4710</v>
      </c>
      <c r="E23" s="3">
        <v>45.02</v>
      </c>
      <c r="F23" s="3">
        <v>1.5151515151515199E-3</v>
      </c>
      <c r="G23" s="3">
        <v>1</v>
      </c>
      <c r="H23" s="3" t="s">
        <v>4707</v>
      </c>
      <c r="I23" s="3">
        <v>13118.9548814722</v>
      </c>
      <c r="J23" s="3">
        <v>12623.338234475401</v>
      </c>
      <c r="K23" s="3">
        <v>26435.265774564199</v>
      </c>
      <c r="L23" s="3">
        <v>21978.532650687601</v>
      </c>
      <c r="M23" s="3">
        <v>11370.9215614184</v>
      </c>
      <c r="N23" s="3">
        <v>8500.9544838986203</v>
      </c>
      <c r="O23" s="3">
        <v>12871.1465579738</v>
      </c>
      <c r="P23" s="3">
        <v>24206.8992126259</v>
      </c>
      <c r="Q23" s="3">
        <v>9935.9380226584999</v>
      </c>
      <c r="R23" s="3">
        <v>2.7227868968925199E-2</v>
      </c>
      <c r="S23" s="3">
        <v>0.13018545606155801</v>
      </c>
      <c r="T23" s="3">
        <v>0.204245756934923</v>
      </c>
      <c r="U23" s="3">
        <v>0.90540631460774401</v>
      </c>
      <c r="V23" s="3">
        <v>-0.38835017483651102</v>
      </c>
      <c r="W23" s="4">
        <f t="shared" si="0"/>
        <v>-1.284690209266582</v>
      </c>
      <c r="X23" s="3">
        <v>0</v>
      </c>
      <c r="Y23" s="3">
        <v>0</v>
      </c>
      <c r="Z23" s="3">
        <v>0</v>
      </c>
      <c r="AA23" s="3">
        <v>1.83041546739322E-3</v>
      </c>
      <c r="AB23" s="3">
        <v>6.7483071396726699E-2</v>
      </c>
      <c r="AC23" s="3">
        <v>1.4623747103130901E-2</v>
      </c>
      <c r="AD23" s="3">
        <v>0.14382026734966499</v>
      </c>
      <c r="AE23" s="3">
        <v>1.55773533177058E-3</v>
      </c>
      <c r="AF23" s="3">
        <v>7.1254848143287803E-3</v>
      </c>
    </row>
    <row r="24" spans="1:32" x14ac:dyDescent="0.2">
      <c r="A24" s="3" t="s">
        <v>3779</v>
      </c>
      <c r="B24" s="3" t="s">
        <v>3780</v>
      </c>
      <c r="C24" s="3" t="s">
        <v>3781</v>
      </c>
      <c r="D24" s="3" t="s">
        <v>3782</v>
      </c>
      <c r="E24" s="3">
        <v>124.36</v>
      </c>
      <c r="F24" s="3">
        <v>0</v>
      </c>
      <c r="G24" s="3">
        <v>6</v>
      </c>
      <c r="H24" s="3" t="s">
        <v>3779</v>
      </c>
      <c r="I24" s="3">
        <v>36837.057228110498</v>
      </c>
      <c r="J24" s="3">
        <v>29510.8775742342</v>
      </c>
      <c r="K24" s="3">
        <v>57670.1159548</v>
      </c>
      <c r="L24" s="3">
        <v>42353.611795193603</v>
      </c>
      <c r="M24" s="3">
        <v>23044.890265526301</v>
      </c>
      <c r="N24" s="3">
        <v>18663.630673717202</v>
      </c>
      <c r="O24" s="3">
        <v>33173.967401172296</v>
      </c>
      <c r="P24" s="3">
        <v>50011.863874996801</v>
      </c>
      <c r="Q24" s="3">
        <v>20854.260469621699</v>
      </c>
      <c r="R24" s="3">
        <v>0.156158328933058</v>
      </c>
      <c r="S24" s="3">
        <v>0.21655669507539099</v>
      </c>
      <c r="T24" s="3">
        <v>0.148555657105161</v>
      </c>
      <c r="U24" s="3">
        <v>0.58395214448370503</v>
      </c>
      <c r="V24" s="3">
        <v>-0.66886403807022698</v>
      </c>
      <c r="W24" s="4">
        <f t="shared" si="0"/>
        <v>-1.2619282208355898</v>
      </c>
      <c r="X24" s="3">
        <v>0</v>
      </c>
      <c r="Y24" s="3">
        <v>0</v>
      </c>
      <c r="Z24" s="3">
        <v>8.3333333333333301E-2</v>
      </c>
      <c r="AA24" s="3">
        <v>4.88539437069761E-2</v>
      </c>
      <c r="AB24" s="3">
        <v>1.3940709790502499E-2</v>
      </c>
      <c r="AC24" s="3">
        <v>0.111944466101568</v>
      </c>
      <c r="AD24" s="3">
        <v>5.4558228415481899E-2</v>
      </c>
      <c r="AE24" s="3">
        <v>5.0296778935524297E-3</v>
      </c>
      <c r="AF24" s="3">
        <v>1.5273046286519E-2</v>
      </c>
    </row>
    <row r="25" spans="1:32" x14ac:dyDescent="0.2">
      <c r="A25" s="3" t="s">
        <v>1207</v>
      </c>
      <c r="B25" s="3" t="s">
        <v>1208</v>
      </c>
      <c r="C25" s="3" t="s">
        <v>1209</v>
      </c>
      <c r="D25" s="3" t="s">
        <v>1210</v>
      </c>
      <c r="E25" s="3">
        <v>39.79</v>
      </c>
      <c r="F25" s="3">
        <v>3.6363636363636398E-3</v>
      </c>
      <c r="G25" s="3">
        <v>3</v>
      </c>
      <c r="H25" s="3" t="s">
        <v>1207</v>
      </c>
      <c r="I25" s="3">
        <v>51379.789597268697</v>
      </c>
      <c r="J25" s="3">
        <v>32890.040549467099</v>
      </c>
      <c r="K25" s="3">
        <v>54621.820745374498</v>
      </c>
      <c r="L25" s="3">
        <v>47132.406830435903</v>
      </c>
      <c r="M25" s="3">
        <v>28839.852430577001</v>
      </c>
      <c r="N25" s="3">
        <v>14758.623492267199</v>
      </c>
      <c r="O25" s="3">
        <v>42134.915073367898</v>
      </c>
      <c r="P25" s="3">
        <v>50877.113787905197</v>
      </c>
      <c r="Q25" s="3">
        <v>21799.237961422099</v>
      </c>
      <c r="R25" s="3">
        <v>0.31029437015293299</v>
      </c>
      <c r="S25" s="3">
        <v>0.10409032612272399</v>
      </c>
      <c r="T25" s="3">
        <v>0.45675598786250199</v>
      </c>
      <c r="U25" s="3">
        <v>0.30367249545713898</v>
      </c>
      <c r="V25" s="3">
        <v>-0.99461490815363596</v>
      </c>
      <c r="W25" s="4">
        <f t="shared" si="0"/>
        <v>-1.2227391267545527</v>
      </c>
      <c r="X25" s="3">
        <v>0</v>
      </c>
      <c r="Y25" s="3">
        <v>0</v>
      </c>
      <c r="Z25" s="3">
        <v>0</v>
      </c>
      <c r="AA25" s="3">
        <v>0.29414309230065799</v>
      </c>
      <c r="AB25" s="3">
        <v>6.8461257751093699E-2</v>
      </c>
      <c r="AC25" s="3">
        <v>0.41146983136440402</v>
      </c>
      <c r="AD25" s="3">
        <v>0.14528568051155399</v>
      </c>
      <c r="AE25" s="3">
        <v>4.1271314048467199E-2</v>
      </c>
      <c r="AF25" s="3">
        <v>7.0872808262540304E-2</v>
      </c>
    </row>
    <row r="26" spans="1:32" x14ac:dyDescent="0.2">
      <c r="A26" s="3" t="s">
        <v>3283</v>
      </c>
      <c r="B26" s="3" t="s">
        <v>3284</v>
      </c>
      <c r="C26" s="3" t="s">
        <v>3285</v>
      </c>
      <c r="D26" s="3" t="s">
        <v>3286</v>
      </c>
      <c r="E26" s="3">
        <v>33.58</v>
      </c>
      <c r="F26" s="3">
        <v>9.7697138869504499E-3</v>
      </c>
      <c r="G26" s="3">
        <v>1</v>
      </c>
      <c r="H26" s="3" t="s">
        <v>3283</v>
      </c>
      <c r="I26" s="3">
        <v>5324.5466855261802</v>
      </c>
      <c r="J26" s="3">
        <v>4121.5022770410696</v>
      </c>
      <c r="K26" s="3">
        <v>17002.259741022201</v>
      </c>
      <c r="L26" s="3">
        <v>11123.074003047201</v>
      </c>
      <c r="M26" s="3">
        <v>6746.8967464561701</v>
      </c>
      <c r="N26" s="3">
        <v>5692.9689360634302</v>
      </c>
      <c r="O26" s="3">
        <v>4723.0244812836199</v>
      </c>
      <c r="P26" s="3">
        <v>14062.666872034701</v>
      </c>
      <c r="Q26" s="3">
        <v>6219.9328412597997</v>
      </c>
      <c r="R26" s="3">
        <v>0.18011358244689499</v>
      </c>
      <c r="S26" s="3">
        <v>0.29562046381433399</v>
      </c>
      <c r="T26" s="3">
        <v>0.119814718362594</v>
      </c>
      <c r="U26" s="3">
        <v>1.55365462456704</v>
      </c>
      <c r="V26" s="3">
        <v>0.40378815733613599</v>
      </c>
      <c r="W26" s="4">
        <f t="shared" si="0"/>
        <v>-1.1768993076237426</v>
      </c>
      <c r="X26" s="3">
        <v>0</v>
      </c>
      <c r="Y26" s="3">
        <v>0</v>
      </c>
      <c r="Z26" s="3">
        <v>0</v>
      </c>
      <c r="AA26" s="3">
        <v>4.1813059769169898E-3</v>
      </c>
      <c r="AB26" s="3">
        <v>6.7700237713039402E-2</v>
      </c>
      <c r="AC26" s="3">
        <v>2.30170405491887E-2</v>
      </c>
      <c r="AD26" s="3">
        <v>0.14387504287806699</v>
      </c>
      <c r="AE26" s="3">
        <v>3.5529956024300999E-3</v>
      </c>
      <c r="AF26" s="3">
        <v>1.2230818963204101E-2</v>
      </c>
    </row>
    <row r="27" spans="1:32" x14ac:dyDescent="0.2">
      <c r="A27" s="3" t="s">
        <v>3795</v>
      </c>
      <c r="B27" s="3" t="s">
        <v>3796</v>
      </c>
      <c r="C27" s="3" t="s">
        <v>3797</v>
      </c>
      <c r="D27" s="3" t="s">
        <v>3798</v>
      </c>
      <c r="E27" s="3">
        <v>13251.88</v>
      </c>
      <c r="F27" s="3">
        <v>0</v>
      </c>
      <c r="G27" s="3">
        <v>283</v>
      </c>
      <c r="H27" s="3" t="s">
        <v>3795</v>
      </c>
      <c r="I27" s="3">
        <v>15077287.6262672</v>
      </c>
      <c r="J27" s="3">
        <v>14474113.7489457</v>
      </c>
      <c r="K27" s="3">
        <v>20981067.417132601</v>
      </c>
      <c r="L27" s="3">
        <v>19300351.544928901</v>
      </c>
      <c r="M27" s="3">
        <v>9234177.1783873904</v>
      </c>
      <c r="N27" s="3">
        <v>9031573.2082602009</v>
      </c>
      <c r="O27" s="3">
        <v>14775700.6876064</v>
      </c>
      <c r="P27" s="3">
        <v>20140709.481030799</v>
      </c>
      <c r="Q27" s="3">
        <v>9132875.1933238003</v>
      </c>
      <c r="R27" s="3">
        <v>2.8865523734270201E-2</v>
      </c>
      <c r="S27" s="3">
        <v>5.90071363475261E-2</v>
      </c>
      <c r="T27" s="3">
        <v>1.56864774936348E-2</v>
      </c>
      <c r="U27" s="3">
        <v>0.445931637127508</v>
      </c>
      <c r="V27" s="3">
        <v>-0.69387369599048299</v>
      </c>
      <c r="W27" s="4">
        <f t="shared" si="0"/>
        <v>-1.1409734817611237</v>
      </c>
      <c r="X27" s="3">
        <v>1.5015015015015E-3</v>
      </c>
      <c r="Y27" s="3">
        <v>1.5015015015015E-3</v>
      </c>
      <c r="Z27" s="3">
        <v>1.0510510510510499E-2</v>
      </c>
      <c r="AA27" s="3">
        <v>7.8991201035392804E-3</v>
      </c>
      <c r="AB27" s="3">
        <v>3.1208170463321801E-4</v>
      </c>
      <c r="AC27" s="3">
        <v>3.3414707886872397E-2</v>
      </c>
      <c r="AD27" s="3">
        <v>1.28511548615206E-2</v>
      </c>
      <c r="AE27" s="5">
        <v>6.2573296548248101E-5</v>
      </c>
      <c r="AF27" s="3">
        <v>1.214084481079E-3</v>
      </c>
    </row>
    <row r="28" spans="1:32" x14ac:dyDescent="0.2">
      <c r="A28" s="3" t="s">
        <v>5007</v>
      </c>
      <c r="B28" s="3" t="s">
        <v>5008</v>
      </c>
      <c r="C28" s="3" t="s">
        <v>5009</v>
      </c>
      <c r="D28" s="3" t="s">
        <v>5010</v>
      </c>
      <c r="E28" s="3">
        <v>32.79</v>
      </c>
      <c r="F28" s="3">
        <v>9.6685082872928207E-3</v>
      </c>
      <c r="G28" s="3">
        <v>1</v>
      </c>
      <c r="H28" s="3" t="s">
        <v>5007</v>
      </c>
      <c r="I28" s="3">
        <v>13030.1253236833</v>
      </c>
      <c r="J28" s="3">
        <v>8926.51547238278</v>
      </c>
      <c r="K28" s="3">
        <v>15172.705910753901</v>
      </c>
      <c r="L28" s="3">
        <v>15141.209773447799</v>
      </c>
      <c r="M28" s="3">
        <v>6873.7079974538401</v>
      </c>
      <c r="N28" s="3">
        <v>7022.22220218047</v>
      </c>
      <c r="O28" s="3">
        <v>10978.320398033</v>
      </c>
      <c r="P28" s="3">
        <v>15156.957842100899</v>
      </c>
      <c r="Q28" s="3">
        <v>6947.9650998171601</v>
      </c>
      <c r="R28" s="3">
        <v>0.26431095540975402</v>
      </c>
      <c r="S28" s="3">
        <v>1.4693669074214799E-3</v>
      </c>
      <c r="T28" s="3">
        <v>1.51145550900206E-2</v>
      </c>
      <c r="U28" s="3">
        <v>0.490969448029619</v>
      </c>
      <c r="V28" s="3">
        <v>-0.63442998017725205</v>
      </c>
      <c r="W28" s="4">
        <f t="shared" si="0"/>
        <v>-1.1253178063702844</v>
      </c>
      <c r="X28" s="3">
        <v>0</v>
      </c>
      <c r="Y28" s="3">
        <v>0</v>
      </c>
      <c r="Z28" s="3">
        <v>0</v>
      </c>
      <c r="AA28" s="3">
        <v>7.7389274165989896E-2</v>
      </c>
      <c r="AB28" s="3">
        <v>3.1188163706457699E-2</v>
      </c>
      <c r="AC28" s="3">
        <v>0.15395416192275499</v>
      </c>
      <c r="AD28" s="3">
        <v>8.8463343373171702E-2</v>
      </c>
      <c r="AE28" s="3">
        <v>4.63310591843523E-3</v>
      </c>
      <c r="AF28" s="3">
        <v>1.46119494527218E-2</v>
      </c>
    </row>
    <row r="29" spans="1:32" x14ac:dyDescent="0.2">
      <c r="A29" s="3" t="s">
        <v>3703</v>
      </c>
      <c r="B29" s="3" t="s">
        <v>3704</v>
      </c>
      <c r="C29" s="3" t="s">
        <v>3705</v>
      </c>
      <c r="D29" s="3" t="s">
        <v>3706</v>
      </c>
      <c r="E29" s="3">
        <v>37.81</v>
      </c>
      <c r="F29" s="3">
        <v>4.29184549356223E-3</v>
      </c>
      <c r="G29" s="3">
        <v>2</v>
      </c>
      <c r="H29" s="3" t="s">
        <v>3703</v>
      </c>
      <c r="I29" s="3">
        <v>20864.444156207799</v>
      </c>
      <c r="J29" s="3">
        <v>18070.823269215201</v>
      </c>
      <c r="K29" s="3">
        <v>21573.233327321799</v>
      </c>
      <c r="L29" s="3">
        <v>19209.208533836802</v>
      </c>
      <c r="M29" s="3">
        <v>10319.387634454901</v>
      </c>
      <c r="N29" s="3">
        <v>8432.73793156375</v>
      </c>
      <c r="O29" s="3">
        <v>19467.6337127115</v>
      </c>
      <c r="P29" s="3">
        <v>20391.2209305793</v>
      </c>
      <c r="Q29" s="3">
        <v>9376.0627830093108</v>
      </c>
      <c r="R29" s="3">
        <v>0.101470384249471</v>
      </c>
      <c r="S29" s="3">
        <v>8.1977335641516505E-2</v>
      </c>
      <c r="T29" s="3">
        <v>0.14228390205059199</v>
      </c>
      <c r="U29" s="3">
        <v>6.8165888168152805E-2</v>
      </c>
      <c r="V29" s="3">
        <v>-1.0576391668673299</v>
      </c>
      <c r="W29" s="4">
        <f t="shared" si="0"/>
        <v>-1.1208940244182257</v>
      </c>
      <c r="X29" s="3">
        <v>0</v>
      </c>
      <c r="Y29" s="3">
        <v>0</v>
      </c>
      <c r="Z29" s="3">
        <v>0</v>
      </c>
      <c r="AA29" s="3">
        <v>0.60552078926657704</v>
      </c>
      <c r="AB29" s="3">
        <v>1.29646257277798E-3</v>
      </c>
      <c r="AC29" s="3">
        <v>0.70675629622208302</v>
      </c>
      <c r="AD29" s="3">
        <v>1.66696736770361E-2</v>
      </c>
      <c r="AE29" s="3">
        <v>7.7887267509817604E-4</v>
      </c>
      <c r="AF29" s="3">
        <v>4.6176022880820402E-3</v>
      </c>
    </row>
    <row r="30" spans="1:32" x14ac:dyDescent="0.2">
      <c r="A30" s="6" t="s">
        <v>4935</v>
      </c>
      <c r="B30" s="6" t="s">
        <v>4936</v>
      </c>
      <c r="C30" s="6" t="s">
        <v>4937</v>
      </c>
      <c r="D30" s="6" t="s">
        <v>4938</v>
      </c>
      <c r="E30" s="6">
        <v>407.43</v>
      </c>
      <c r="F30" s="6">
        <v>0</v>
      </c>
      <c r="G30" s="6">
        <v>11</v>
      </c>
      <c r="H30" s="6" t="s">
        <v>4935</v>
      </c>
      <c r="I30" s="6">
        <v>122505.90503984</v>
      </c>
      <c r="J30" s="6">
        <v>140027.582797793</v>
      </c>
      <c r="K30" s="6">
        <v>128304.619735336</v>
      </c>
      <c r="L30" s="6">
        <v>117928.57320260401</v>
      </c>
      <c r="M30" s="6">
        <v>61479.889412476303</v>
      </c>
      <c r="N30" s="6">
        <v>51830.605527676104</v>
      </c>
      <c r="O30" s="6">
        <v>131266.743918817</v>
      </c>
      <c r="P30" s="6">
        <v>123116.59646897</v>
      </c>
      <c r="Q30" s="6">
        <v>56655.247470076203</v>
      </c>
      <c r="R30" s="6">
        <v>9.4385651616958499E-2</v>
      </c>
      <c r="S30" s="6">
        <v>5.9593694722151799E-2</v>
      </c>
      <c r="T30" s="6">
        <v>0.120431458218236</v>
      </c>
      <c r="U30" s="6">
        <v>-9.0537949461463499E-2</v>
      </c>
      <c r="V30" s="6">
        <v>-1.21424985098714</v>
      </c>
      <c r="W30" s="4">
        <f t="shared" si="0"/>
        <v>-1.1197437630288449</v>
      </c>
      <c r="X30" s="3">
        <v>0</v>
      </c>
      <c r="Y30" s="3">
        <v>0</v>
      </c>
      <c r="Z30" s="3">
        <v>0</v>
      </c>
      <c r="AA30" s="3">
        <v>0.46264922927672197</v>
      </c>
      <c r="AB30" s="3">
        <v>4.9030510515841595E-4</v>
      </c>
      <c r="AC30" s="3">
        <v>0.58037914231974397</v>
      </c>
      <c r="AD30" s="3">
        <v>1.28511548615206E-2</v>
      </c>
      <c r="AE30" s="3">
        <v>3.0639660936558697E-4</v>
      </c>
      <c r="AF30" s="3">
        <v>2.6613751999545799E-3</v>
      </c>
    </row>
    <row r="31" spans="1:32" x14ac:dyDescent="0.2">
      <c r="A31" s="3" t="s">
        <v>4067</v>
      </c>
      <c r="B31" s="3" t="s">
        <v>4068</v>
      </c>
      <c r="C31" s="3" t="s">
        <v>4069</v>
      </c>
      <c r="D31" s="3" t="s">
        <v>4070</v>
      </c>
      <c r="E31" s="3">
        <v>1117.75</v>
      </c>
      <c r="F31" s="3">
        <v>0</v>
      </c>
      <c r="G31" s="3">
        <v>23</v>
      </c>
      <c r="H31" s="3" t="s">
        <v>4067</v>
      </c>
      <c r="I31" s="3">
        <v>1833748.4648289401</v>
      </c>
      <c r="J31" s="3">
        <v>1691465.16679304</v>
      </c>
      <c r="K31" s="3">
        <v>2719092.5167239802</v>
      </c>
      <c r="L31" s="3">
        <v>2427254.8264279501</v>
      </c>
      <c r="M31" s="3">
        <v>1201721.42658322</v>
      </c>
      <c r="N31" s="3">
        <v>1174207.4196524201</v>
      </c>
      <c r="O31" s="3">
        <v>1762606.8158109901</v>
      </c>
      <c r="P31" s="3">
        <v>2573173.67157597</v>
      </c>
      <c r="Q31" s="3">
        <v>1187964.4231178199</v>
      </c>
      <c r="R31" s="3">
        <v>5.7079936369402798E-2</v>
      </c>
      <c r="S31" s="3">
        <v>8.0196844889898505E-2</v>
      </c>
      <c r="T31" s="3">
        <v>1.63770400020255E-2</v>
      </c>
      <c r="U31" s="3">
        <v>0.54469079635793305</v>
      </c>
      <c r="V31" s="3">
        <v>-0.56813972327737305</v>
      </c>
      <c r="W31" s="4">
        <f t="shared" si="0"/>
        <v>-1.1150572010889113</v>
      </c>
      <c r="X31" s="3">
        <v>0</v>
      </c>
      <c r="Y31" s="3">
        <v>0</v>
      </c>
      <c r="Z31" s="3">
        <v>0</v>
      </c>
      <c r="AA31" s="3">
        <v>6.5445833196813904E-3</v>
      </c>
      <c r="AB31" s="3">
        <v>1.1889387851195001E-3</v>
      </c>
      <c r="AC31" s="3">
        <v>3.0080358698395E-2</v>
      </c>
      <c r="AD31" s="3">
        <v>1.6147950408804901E-2</v>
      </c>
      <c r="AE31" s="3">
        <v>1.6610762929562101E-4</v>
      </c>
      <c r="AF31" s="3">
        <v>1.9210373823052599E-3</v>
      </c>
    </row>
    <row r="32" spans="1:32" x14ac:dyDescent="0.2">
      <c r="A32" s="3" t="s">
        <v>4183</v>
      </c>
      <c r="B32" s="3" t="s">
        <v>4184</v>
      </c>
      <c r="C32" s="3" t="s">
        <v>4185</v>
      </c>
      <c r="D32" s="3" t="s">
        <v>4186</v>
      </c>
      <c r="E32" s="3">
        <v>53.27</v>
      </c>
      <c r="F32" s="3">
        <v>8.0321285140562296E-4</v>
      </c>
      <c r="G32" s="3">
        <v>3</v>
      </c>
      <c r="H32" s="3" t="s">
        <v>4183</v>
      </c>
      <c r="I32" s="3">
        <v>14700.4314710461</v>
      </c>
      <c r="J32" s="3">
        <v>11304.6993934779</v>
      </c>
      <c r="K32" s="3">
        <v>25166.677300773499</v>
      </c>
      <c r="L32" s="3">
        <v>21281.642570812499</v>
      </c>
      <c r="M32" s="3">
        <v>11268.775846188</v>
      </c>
      <c r="N32" s="3">
        <v>10786.8555062184</v>
      </c>
      <c r="O32" s="3">
        <v>13002.565432261999</v>
      </c>
      <c r="P32" s="3">
        <v>23224.159935792999</v>
      </c>
      <c r="Q32" s="3">
        <v>11027.815676203199</v>
      </c>
      <c r="R32" s="3">
        <v>0.184667032952084</v>
      </c>
      <c r="S32" s="3">
        <v>0.118287783510603</v>
      </c>
      <c r="T32" s="3">
        <v>3.0900873789500499E-2</v>
      </c>
      <c r="U32" s="3">
        <v>0.84417156486192202</v>
      </c>
      <c r="V32" s="3">
        <v>-0.225587982597869</v>
      </c>
      <c r="W32" s="4">
        <f t="shared" si="0"/>
        <v>-1.0744793535751023</v>
      </c>
      <c r="X32" s="3">
        <v>0</v>
      </c>
      <c r="Y32" s="3">
        <v>0</v>
      </c>
      <c r="Z32" s="3">
        <v>0</v>
      </c>
      <c r="AA32" s="3">
        <v>8.7818103158879401E-3</v>
      </c>
      <c r="AB32" s="3">
        <v>0.19328160760554899</v>
      </c>
      <c r="AC32" s="3">
        <v>3.56450607607426E-2</v>
      </c>
      <c r="AD32" s="3">
        <v>0.29647096690214603</v>
      </c>
      <c r="AE32" s="3">
        <v>2.2493187778351298E-3</v>
      </c>
      <c r="AF32" s="3">
        <v>8.9137460320575304E-3</v>
      </c>
    </row>
    <row r="33" spans="1:32" x14ac:dyDescent="0.2">
      <c r="A33" s="3" t="s">
        <v>3299</v>
      </c>
      <c r="B33" s="3" t="s">
        <v>3300</v>
      </c>
      <c r="C33" s="3" t="s">
        <v>3301</v>
      </c>
      <c r="D33" s="3" t="s">
        <v>3302</v>
      </c>
      <c r="E33" s="3">
        <v>318.39</v>
      </c>
      <c r="F33" s="3">
        <v>0</v>
      </c>
      <c r="G33" s="3">
        <v>11</v>
      </c>
      <c r="H33" s="3" t="s">
        <v>3299</v>
      </c>
      <c r="I33" s="3">
        <v>1425727.13188081</v>
      </c>
      <c r="J33" s="3">
        <v>1192076.28835595</v>
      </c>
      <c r="K33" s="3">
        <v>2037795.0228078</v>
      </c>
      <c r="L33" s="3">
        <v>1592363.8903196901</v>
      </c>
      <c r="M33" s="3">
        <v>894728.82456501201</v>
      </c>
      <c r="N33" s="3">
        <v>840369.48157420906</v>
      </c>
      <c r="O33" s="3">
        <v>1308901.7101183799</v>
      </c>
      <c r="P33" s="3">
        <v>1815079.45656374</v>
      </c>
      <c r="Q33" s="3">
        <v>867549.15306961001</v>
      </c>
      <c r="R33" s="3">
        <v>0.12622498283040601</v>
      </c>
      <c r="S33" s="3">
        <v>0.17352814676787201</v>
      </c>
      <c r="T33" s="3">
        <v>4.4306261972177498E-2</v>
      </c>
      <c r="U33" s="3">
        <v>0.466502272118067</v>
      </c>
      <c r="V33" s="3">
        <v>-0.58827819119734004</v>
      </c>
      <c r="W33" s="4">
        <f t="shared" si="0"/>
        <v>-1.0650153002867531</v>
      </c>
      <c r="X33" s="3">
        <v>0</v>
      </c>
      <c r="Y33" s="3">
        <v>0</v>
      </c>
      <c r="Z33" s="3">
        <v>0</v>
      </c>
      <c r="AA33" s="3">
        <v>5.4735390238186299E-2</v>
      </c>
      <c r="AB33" s="3">
        <v>5.54420144582433E-3</v>
      </c>
      <c r="AC33" s="3">
        <v>0.12043398087754099</v>
      </c>
      <c r="AD33" s="3">
        <v>3.3808314122700203E-2</v>
      </c>
      <c r="AE33" s="3">
        <v>2.8894823631575601E-3</v>
      </c>
      <c r="AF33" s="3">
        <v>1.0606601107020599E-2</v>
      </c>
    </row>
    <row r="34" spans="1:32" x14ac:dyDescent="0.2">
      <c r="A34" s="3" t="s">
        <v>3723</v>
      </c>
      <c r="B34" s="3" t="s">
        <v>3724</v>
      </c>
      <c r="C34" s="3" t="s">
        <v>3725</v>
      </c>
      <c r="D34" s="3" t="s">
        <v>3726</v>
      </c>
      <c r="E34" s="3">
        <v>51.59</v>
      </c>
      <c r="F34" s="3">
        <v>7.8926598263614795E-4</v>
      </c>
      <c r="G34" s="3">
        <v>3</v>
      </c>
      <c r="H34" s="3" t="s">
        <v>3723</v>
      </c>
      <c r="I34" s="3">
        <v>22350.245960090098</v>
      </c>
      <c r="J34" s="3">
        <v>18558.114844998501</v>
      </c>
      <c r="K34" s="3">
        <v>32767.0745473075</v>
      </c>
      <c r="L34" s="3">
        <v>28612.069754779099</v>
      </c>
      <c r="M34" s="3">
        <v>15318.153034093601</v>
      </c>
      <c r="N34" s="3">
        <v>14173.472183543099</v>
      </c>
      <c r="O34" s="3">
        <v>20454.180402544302</v>
      </c>
      <c r="P34" s="3">
        <v>30689.5721510433</v>
      </c>
      <c r="Q34" s="3">
        <v>14745.8126088184</v>
      </c>
      <c r="R34" s="3">
        <v>0.13109504139780701</v>
      </c>
      <c r="S34" s="3">
        <v>9.5733888051597604E-2</v>
      </c>
      <c r="T34" s="3">
        <v>5.4890945191761902E-2</v>
      </c>
      <c r="U34" s="3">
        <v>0.58826493148997705</v>
      </c>
      <c r="V34" s="3">
        <v>-0.46695264452978302</v>
      </c>
      <c r="W34" s="4">
        <f t="shared" si="0"/>
        <v>-1.0574432047745084</v>
      </c>
      <c r="X34" s="3">
        <v>0</v>
      </c>
      <c r="Y34" s="3">
        <v>0</v>
      </c>
      <c r="Z34" s="3">
        <v>0</v>
      </c>
      <c r="AA34" s="3">
        <v>1.3819425171290201E-2</v>
      </c>
      <c r="AB34" s="3">
        <v>1.48614736938098E-2</v>
      </c>
      <c r="AC34" s="3">
        <v>4.6923230013426402E-2</v>
      </c>
      <c r="AD34" s="3">
        <v>5.63528977120605E-2</v>
      </c>
      <c r="AE34" s="3">
        <v>1.1496599185366399E-3</v>
      </c>
      <c r="AF34" s="3">
        <v>5.8953330758810402E-3</v>
      </c>
    </row>
    <row r="35" spans="1:32" x14ac:dyDescent="0.2">
      <c r="A35" s="3" t="s">
        <v>4567</v>
      </c>
      <c r="B35" s="3" t="s">
        <v>4568</v>
      </c>
      <c r="C35" s="3" t="s">
        <v>4569</v>
      </c>
      <c r="D35" s="3" t="s">
        <v>4570</v>
      </c>
      <c r="E35" s="3">
        <v>42.1</v>
      </c>
      <c r="F35" s="3">
        <v>2.9585798816567999E-3</v>
      </c>
      <c r="G35" s="3">
        <v>2</v>
      </c>
      <c r="H35" s="3" t="s">
        <v>4567</v>
      </c>
      <c r="I35" s="3">
        <v>245963.597158861</v>
      </c>
      <c r="J35" s="3">
        <v>208469.56506049799</v>
      </c>
      <c r="K35" s="3">
        <v>332544.744660725</v>
      </c>
      <c r="L35" s="3">
        <v>239124.76274468401</v>
      </c>
      <c r="M35" s="3">
        <v>149298.027565506</v>
      </c>
      <c r="N35" s="3">
        <v>130501.382901905</v>
      </c>
      <c r="O35" s="3">
        <v>227216.58110967901</v>
      </c>
      <c r="P35" s="3">
        <v>285834.75370270503</v>
      </c>
      <c r="Q35" s="3">
        <v>139899.70523370599</v>
      </c>
      <c r="R35" s="3">
        <v>0.11668287684506901</v>
      </c>
      <c r="S35" s="3">
        <v>0.23110521675703299</v>
      </c>
      <c r="T35" s="3">
        <v>9.5005453249401794E-2</v>
      </c>
      <c r="U35" s="3">
        <v>0.31651521042766001</v>
      </c>
      <c r="V35" s="3">
        <v>-0.69801069372060498</v>
      </c>
      <c r="W35" s="4">
        <f t="shared" si="0"/>
        <v>-1.0307884168468273</v>
      </c>
      <c r="X35" s="3">
        <v>0</v>
      </c>
      <c r="Y35" s="3">
        <v>0</v>
      </c>
      <c r="Z35" s="3">
        <v>0</v>
      </c>
      <c r="AA35" s="3">
        <v>0.19459174690622599</v>
      </c>
      <c r="AB35" s="3">
        <v>4.05844893906737E-3</v>
      </c>
      <c r="AC35" s="3">
        <v>0.30569933741104299</v>
      </c>
      <c r="AD35" s="3">
        <v>2.9425950143564798E-2</v>
      </c>
      <c r="AE35" s="3">
        <v>7.6605553618339399E-3</v>
      </c>
      <c r="AF35" s="3">
        <v>2.05473423888329E-2</v>
      </c>
    </row>
    <row r="36" spans="1:32" x14ac:dyDescent="0.2">
      <c r="A36" s="3" t="s">
        <v>3531</v>
      </c>
      <c r="B36" s="3" t="s">
        <v>3532</v>
      </c>
      <c r="C36" s="3" t="s">
        <v>3533</v>
      </c>
      <c r="D36" s="3" t="s">
        <v>3534</v>
      </c>
      <c r="E36" s="3">
        <v>89.82</v>
      </c>
      <c r="F36" s="3">
        <v>0</v>
      </c>
      <c r="G36" s="3">
        <v>3</v>
      </c>
      <c r="H36" s="3" t="s">
        <v>3531</v>
      </c>
      <c r="I36" s="3">
        <v>12378.9482894383</v>
      </c>
      <c r="J36" s="3">
        <v>13078.524189112301</v>
      </c>
      <c r="K36" s="3">
        <v>15132.931925882</v>
      </c>
      <c r="L36" s="3">
        <v>15414.795284580399</v>
      </c>
      <c r="M36" s="3">
        <v>7645.3923648578202</v>
      </c>
      <c r="N36" s="3">
        <v>7351.1830884885403</v>
      </c>
      <c r="O36" s="3">
        <v>12728.7362392753</v>
      </c>
      <c r="P36" s="3">
        <v>15273.863605231199</v>
      </c>
      <c r="Q36" s="3">
        <v>7498.2877266731803</v>
      </c>
      <c r="R36" s="3">
        <v>3.88628417869014E-2</v>
      </c>
      <c r="S36" s="3">
        <v>1.3048924453888401E-2</v>
      </c>
      <c r="T36" s="3">
        <v>2.77446507778926E-2</v>
      </c>
      <c r="U36" s="3">
        <v>0.26345937860010499</v>
      </c>
      <c r="V36" s="3">
        <v>-0.76318884732820202</v>
      </c>
      <c r="W36" s="4">
        <f t="shared" si="0"/>
        <v>-1.0264319543491021</v>
      </c>
      <c r="X36" s="3">
        <v>0</v>
      </c>
      <c r="Y36" s="3">
        <v>0</v>
      </c>
      <c r="Z36" s="3">
        <v>0</v>
      </c>
      <c r="AA36" s="3">
        <v>3.3253271911518403E-2</v>
      </c>
      <c r="AB36" s="3">
        <v>2.8252966722397101E-4</v>
      </c>
      <c r="AC36" s="3">
        <v>8.5361491814104101E-2</v>
      </c>
      <c r="AD36" s="3">
        <v>1.28511548615206E-2</v>
      </c>
      <c r="AE36" s="5">
        <v>5.9324468143566599E-5</v>
      </c>
      <c r="AF36" s="3">
        <v>1.19771291089849E-3</v>
      </c>
    </row>
    <row r="37" spans="1:32" x14ac:dyDescent="0.2">
      <c r="A37" s="3" t="s">
        <v>5323</v>
      </c>
      <c r="B37" s="3" t="s">
        <v>5324</v>
      </c>
      <c r="C37" s="3" t="s">
        <v>5325</v>
      </c>
      <c r="D37" s="3" t="s">
        <v>5326</v>
      </c>
      <c r="E37" s="3">
        <v>1003.85</v>
      </c>
      <c r="F37" s="3">
        <v>0</v>
      </c>
      <c r="G37" s="3">
        <v>28</v>
      </c>
      <c r="H37" s="3" t="s">
        <v>5323</v>
      </c>
      <c r="I37" s="3">
        <v>630334.60721190798</v>
      </c>
      <c r="J37" s="3">
        <v>613083.15804715699</v>
      </c>
      <c r="K37" s="3">
        <v>1383123.4895406</v>
      </c>
      <c r="L37" s="3">
        <v>1260619.9245704601</v>
      </c>
      <c r="M37" s="3">
        <v>671251.52679309202</v>
      </c>
      <c r="N37" s="3">
        <v>632894.64649580605</v>
      </c>
      <c r="O37" s="3">
        <v>621708.88262953202</v>
      </c>
      <c r="P37" s="3">
        <v>1321871.70705553</v>
      </c>
      <c r="Q37" s="3">
        <v>652073.08664444904</v>
      </c>
      <c r="R37" s="3">
        <v>1.96211072907564E-2</v>
      </c>
      <c r="S37" s="3">
        <v>6.5530641928077601E-2</v>
      </c>
      <c r="T37" s="3">
        <v>4.15941260556279E-2</v>
      </c>
      <c r="U37" s="3">
        <v>1.0868594422616</v>
      </c>
      <c r="V37" s="3">
        <v>6.8309091417773998E-2</v>
      </c>
      <c r="W37" s="4">
        <f t="shared" si="0"/>
        <v>-1.0194765833419459</v>
      </c>
      <c r="X37" s="3">
        <v>0</v>
      </c>
      <c r="Y37" s="3">
        <v>0</v>
      </c>
      <c r="Z37" s="3">
        <v>0</v>
      </c>
      <c r="AA37" s="3">
        <v>2.8853287909462401E-4</v>
      </c>
      <c r="AB37" s="3">
        <v>0.36326851963610901</v>
      </c>
      <c r="AC37" s="3">
        <v>6.4323238353197103E-3</v>
      </c>
      <c r="AD37" s="3">
        <v>0.47482341936688299</v>
      </c>
      <c r="AE37" s="5">
        <v>6.4507968064274397E-5</v>
      </c>
      <c r="AF37" s="3">
        <v>1.2355756960003299E-3</v>
      </c>
    </row>
    <row r="38" spans="1:32" x14ac:dyDescent="0.2">
      <c r="A38" s="3" t="s">
        <v>4319</v>
      </c>
      <c r="B38" s="3" t="s">
        <v>4320</v>
      </c>
      <c r="C38" s="3" t="s">
        <v>4321</v>
      </c>
      <c r="D38" s="3" t="s">
        <v>4322</v>
      </c>
      <c r="E38" s="3">
        <v>192.86</v>
      </c>
      <c r="F38" s="3">
        <v>0</v>
      </c>
      <c r="G38" s="3">
        <v>4</v>
      </c>
      <c r="H38" s="3" t="s">
        <v>4319</v>
      </c>
      <c r="I38" s="3">
        <v>63192.770094914798</v>
      </c>
      <c r="J38" s="3">
        <v>51370.737006271003</v>
      </c>
      <c r="K38" s="3">
        <v>121025.873073656</v>
      </c>
      <c r="L38" s="3">
        <v>108701.608634463</v>
      </c>
      <c r="M38" s="3">
        <v>56427.959256558497</v>
      </c>
      <c r="N38" s="3">
        <v>57863.614912495497</v>
      </c>
      <c r="O38" s="3">
        <v>57281.753550592897</v>
      </c>
      <c r="P38" s="3">
        <v>114863.74085406</v>
      </c>
      <c r="Q38" s="3">
        <v>57145.787084527001</v>
      </c>
      <c r="R38" s="3">
        <v>0.14593547240149399</v>
      </c>
      <c r="S38" s="3">
        <v>7.58687719317922E-2</v>
      </c>
      <c r="T38" s="3">
        <v>1.7764421518252201E-2</v>
      </c>
      <c r="U38" s="3">
        <v>1.00941935070438</v>
      </c>
      <c r="V38" s="3">
        <v>4.1801748904912702E-3</v>
      </c>
      <c r="W38" s="4">
        <f t="shared" si="0"/>
        <v>-1.0072044041773698</v>
      </c>
      <c r="X38" s="3">
        <v>0</v>
      </c>
      <c r="Y38" s="3">
        <v>0</v>
      </c>
      <c r="Z38" s="3">
        <v>0</v>
      </c>
      <c r="AA38" s="3">
        <v>2.0574550878483498E-3</v>
      </c>
      <c r="AB38" s="3">
        <v>0.97374568152716401</v>
      </c>
      <c r="AC38" s="3">
        <v>1.56083867577943E-2</v>
      </c>
      <c r="AD38" s="3">
        <v>0.97958927011834096</v>
      </c>
      <c r="AE38" s="3">
        <v>6.4959890241412003E-4</v>
      </c>
      <c r="AF38" s="3">
        <v>4.2379945860554404E-3</v>
      </c>
    </row>
    <row r="39" spans="1:32" x14ac:dyDescent="0.2">
      <c r="A39" s="3" t="s">
        <v>3263</v>
      </c>
      <c r="B39" s="3" t="s">
        <v>3264</v>
      </c>
      <c r="C39" s="3" t="s">
        <v>3265</v>
      </c>
      <c r="D39" s="3" t="s">
        <v>3266</v>
      </c>
      <c r="E39" s="3">
        <v>1581.81</v>
      </c>
      <c r="F39" s="3">
        <v>0</v>
      </c>
      <c r="G39" s="3">
        <v>27</v>
      </c>
      <c r="H39" s="3" t="s">
        <v>3263</v>
      </c>
      <c r="I39" s="3">
        <v>12625826.363431299</v>
      </c>
      <c r="J39" s="3">
        <v>11866834.9491418</v>
      </c>
      <c r="K39" s="3">
        <v>19960831.781740598</v>
      </c>
      <c r="L39" s="3">
        <v>17622600.149592899</v>
      </c>
      <c r="M39" s="3">
        <v>9735368.6981160194</v>
      </c>
      <c r="N39" s="3">
        <v>9170856.28650962</v>
      </c>
      <c r="O39" s="3">
        <v>12246330.656286599</v>
      </c>
      <c r="P39" s="3">
        <v>18791715.965666801</v>
      </c>
      <c r="Q39" s="3">
        <v>9453112.4923128206</v>
      </c>
      <c r="R39" s="3">
        <v>4.3824390421055202E-2</v>
      </c>
      <c r="S39" s="3">
        <v>8.7984484551452302E-2</v>
      </c>
      <c r="T39" s="3">
        <v>4.22263624425777E-2</v>
      </c>
      <c r="U39" s="3">
        <v>0.61564281464319504</v>
      </c>
      <c r="V39" s="3">
        <v>-0.37343857096509903</v>
      </c>
      <c r="W39" s="4">
        <f t="shared" si="0"/>
        <v>-0.99123548407614714</v>
      </c>
      <c r="X39" s="3">
        <v>0</v>
      </c>
      <c r="Y39" s="3">
        <v>0</v>
      </c>
      <c r="Z39" s="3">
        <v>0</v>
      </c>
      <c r="AA39" s="3">
        <v>4.1970299401450301E-3</v>
      </c>
      <c r="AB39" s="3">
        <v>6.1130692105362799E-3</v>
      </c>
      <c r="AC39" s="3">
        <v>2.30170405491887E-2</v>
      </c>
      <c r="AD39" s="3">
        <v>3.5025085071106597E-2</v>
      </c>
      <c r="AE39" s="3">
        <v>3.3596477235719302E-4</v>
      </c>
      <c r="AF39" s="3">
        <v>2.8416519861863402E-3</v>
      </c>
    </row>
    <row r="40" spans="1:32" x14ac:dyDescent="0.2">
      <c r="A40" s="3" t="s">
        <v>4207</v>
      </c>
      <c r="B40" s="3" t="s">
        <v>4208</v>
      </c>
      <c r="C40" s="3" t="s">
        <v>4209</v>
      </c>
      <c r="D40" s="3" t="s">
        <v>4210</v>
      </c>
      <c r="E40" s="3">
        <v>240.58</v>
      </c>
      <c r="F40" s="3">
        <v>0</v>
      </c>
      <c r="G40" s="3">
        <v>7</v>
      </c>
      <c r="H40" s="3" t="s">
        <v>4207</v>
      </c>
      <c r="I40" s="3">
        <v>81633.463143923596</v>
      </c>
      <c r="J40" s="3">
        <v>89436.367454237406</v>
      </c>
      <c r="K40" s="3">
        <v>125311.80655124001</v>
      </c>
      <c r="L40" s="3">
        <v>128217.078908208</v>
      </c>
      <c r="M40" s="3">
        <v>62876.971482742701</v>
      </c>
      <c r="N40" s="3">
        <v>65634.451571496596</v>
      </c>
      <c r="O40" s="3">
        <v>85534.915299080501</v>
      </c>
      <c r="P40" s="3">
        <v>126764.442729724</v>
      </c>
      <c r="Q40" s="3">
        <v>64255.711527119704</v>
      </c>
      <c r="R40" s="3">
        <v>6.4505664517001404E-2</v>
      </c>
      <c r="S40" s="3">
        <v>1.6205946561738599E-2</v>
      </c>
      <c r="T40" s="3">
        <v>3.03448957828731E-2</v>
      </c>
      <c r="U40" s="3">
        <v>0.56897236443547805</v>
      </c>
      <c r="V40" s="3">
        <v>-0.41151861949346702</v>
      </c>
      <c r="W40" s="4">
        <f t="shared" si="0"/>
        <v>-0.98025352541790267</v>
      </c>
      <c r="X40" s="3">
        <v>0</v>
      </c>
      <c r="Y40" s="3">
        <v>0</v>
      </c>
      <c r="Z40" s="3">
        <v>0</v>
      </c>
      <c r="AA40" s="3">
        <v>3.3163521738585702E-3</v>
      </c>
      <c r="AB40" s="3">
        <v>5.3606795346831902E-3</v>
      </c>
      <c r="AC40" s="3">
        <v>2.0817773730019799E-2</v>
      </c>
      <c r="AD40" s="3">
        <v>3.3146119613458598E-2</v>
      </c>
      <c r="AE40" s="3">
        <v>1.5225207124155399E-4</v>
      </c>
      <c r="AF40" s="3">
        <v>1.8378700465615501E-3</v>
      </c>
    </row>
    <row r="41" spans="1:32" x14ac:dyDescent="0.2">
      <c r="A41" s="3" t="s">
        <v>4187</v>
      </c>
      <c r="B41" s="3" t="s">
        <v>4188</v>
      </c>
      <c r="C41" s="3" t="s">
        <v>4189</v>
      </c>
      <c r="D41" s="3" t="s">
        <v>4190</v>
      </c>
      <c r="E41" s="3">
        <v>88.83</v>
      </c>
      <c r="F41" s="3">
        <v>0</v>
      </c>
      <c r="G41" s="3">
        <v>3</v>
      </c>
      <c r="H41" s="3" t="s">
        <v>4187</v>
      </c>
      <c r="I41" s="3">
        <v>20255.419704516298</v>
      </c>
      <c r="J41" s="3">
        <v>18805.0610868943</v>
      </c>
      <c r="K41" s="3">
        <v>19806.476040538</v>
      </c>
      <c r="L41" s="3">
        <v>12987.941498944399</v>
      </c>
      <c r="M41" s="3">
        <v>9765.9465299740605</v>
      </c>
      <c r="N41" s="3">
        <v>6885.3314681408001</v>
      </c>
      <c r="O41" s="3">
        <v>19530.240395705299</v>
      </c>
      <c r="P41" s="3">
        <v>16397.208769741199</v>
      </c>
      <c r="Q41" s="3">
        <v>8325.6389990574298</v>
      </c>
      <c r="R41" s="3">
        <v>5.2511305180781002E-2</v>
      </c>
      <c r="S41" s="3">
        <v>0.29403980151871101</v>
      </c>
      <c r="T41" s="3">
        <v>0.244654187437266</v>
      </c>
      <c r="U41" s="3">
        <v>-0.28314198042449101</v>
      </c>
      <c r="V41" s="3">
        <v>-1.2509995866829999</v>
      </c>
      <c r="W41" s="4">
        <f t="shared" si="0"/>
        <v>-0.9778173421495836</v>
      </c>
      <c r="X41" s="3">
        <v>0</v>
      </c>
      <c r="Y41" s="3">
        <v>0</v>
      </c>
      <c r="Z41" s="3">
        <v>0</v>
      </c>
      <c r="AA41" s="3">
        <v>0.288865523981987</v>
      </c>
      <c r="AB41" s="3">
        <v>2.30993377565653E-3</v>
      </c>
      <c r="AC41" s="3">
        <v>0.40598785778841801</v>
      </c>
      <c r="AD41" s="3">
        <v>2.1936623335641E-2</v>
      </c>
      <c r="AE41" s="3">
        <v>1.0829596123773599E-2</v>
      </c>
      <c r="AF41" s="3">
        <v>2.6115565715958002E-2</v>
      </c>
    </row>
    <row r="42" spans="1:32" x14ac:dyDescent="0.2">
      <c r="A42" s="3" t="s">
        <v>5723</v>
      </c>
      <c r="B42" s="3" t="s">
        <v>5724</v>
      </c>
      <c r="C42" s="3" t="s">
        <v>5725</v>
      </c>
      <c r="D42" s="3" t="s">
        <v>5726</v>
      </c>
      <c r="E42" s="3">
        <v>144.02000000000001</v>
      </c>
      <c r="F42" s="3">
        <v>0</v>
      </c>
      <c r="G42" s="3">
        <v>4</v>
      </c>
      <c r="H42" s="3" t="s">
        <v>5723</v>
      </c>
      <c r="I42" s="3">
        <v>75821.277108103706</v>
      </c>
      <c r="J42" s="3">
        <v>69104.644538923894</v>
      </c>
      <c r="K42" s="3">
        <v>108129.18607263301</v>
      </c>
      <c r="L42" s="3">
        <v>89424.064288543901</v>
      </c>
      <c r="M42" s="3">
        <v>51527.532314741002</v>
      </c>
      <c r="N42" s="3">
        <v>48911.603274213499</v>
      </c>
      <c r="O42" s="3">
        <v>72462.9608235138</v>
      </c>
      <c r="P42" s="3">
        <v>98776.625180588206</v>
      </c>
      <c r="Q42" s="3">
        <v>50219.567794477298</v>
      </c>
      <c r="R42" s="3">
        <v>6.5542125003320503E-2</v>
      </c>
      <c r="S42" s="3">
        <v>0.13390332411406</v>
      </c>
      <c r="T42" s="3">
        <v>3.6833076127414099E-2</v>
      </c>
      <c r="U42" s="3">
        <v>0.44198088162260901</v>
      </c>
      <c r="V42" s="3">
        <v>-0.52793258827651202</v>
      </c>
      <c r="W42" s="4">
        <f t="shared" si="0"/>
        <v>-0.97592006581596957</v>
      </c>
      <c r="X42" s="3">
        <v>0</v>
      </c>
      <c r="Y42" s="3">
        <v>0</v>
      </c>
      <c r="Z42" s="3">
        <v>0</v>
      </c>
      <c r="AA42" s="3">
        <v>2.8989246155635199E-2</v>
      </c>
      <c r="AB42" s="3">
        <v>2.2789673026445099E-3</v>
      </c>
      <c r="AC42" s="3">
        <v>7.7201307943883996E-2</v>
      </c>
      <c r="AD42" s="3">
        <v>2.1936623335641E-2</v>
      </c>
      <c r="AE42" s="3">
        <v>1.1679958632009901E-3</v>
      </c>
      <c r="AF42" s="3">
        <v>5.9555830021237998E-3</v>
      </c>
    </row>
    <row r="43" spans="1:32" x14ac:dyDescent="0.2">
      <c r="A43" s="3" t="s">
        <v>643</v>
      </c>
      <c r="B43" s="3" t="s">
        <v>644</v>
      </c>
      <c r="C43" s="3" t="s">
        <v>645</v>
      </c>
      <c r="D43" s="3" t="s">
        <v>646</v>
      </c>
      <c r="E43" s="3">
        <v>33.43</v>
      </c>
      <c r="F43" s="3">
        <v>9.7493036211699202E-3</v>
      </c>
      <c r="G43" s="3">
        <v>1</v>
      </c>
      <c r="H43" s="3" t="s">
        <v>643</v>
      </c>
      <c r="I43" s="3">
        <v>38916.2195293853</v>
      </c>
      <c r="J43" s="3">
        <v>33488.966190855601</v>
      </c>
      <c r="K43" s="3">
        <v>44725.491650611701</v>
      </c>
      <c r="L43" s="3">
        <v>32181.240360924799</v>
      </c>
      <c r="M43" s="3">
        <v>20426.311017207801</v>
      </c>
      <c r="N43" s="3">
        <v>18974.260324955401</v>
      </c>
      <c r="O43" s="3">
        <v>36202.5928601204</v>
      </c>
      <c r="P43" s="3">
        <v>38453.366005768199</v>
      </c>
      <c r="Q43" s="3">
        <v>19700.285671081601</v>
      </c>
      <c r="R43" s="3">
        <v>0.10600477302052801</v>
      </c>
      <c r="S43" s="3">
        <v>0.230672268079605</v>
      </c>
      <c r="T43" s="3">
        <v>5.2118781842108303E-2</v>
      </c>
      <c r="U43" s="3">
        <v>7.16299328682517E-2</v>
      </c>
      <c r="V43" s="3">
        <v>-0.87479254249201699</v>
      </c>
      <c r="W43" s="4">
        <f t="shared" si="0"/>
        <v>-0.96489333951198308</v>
      </c>
      <c r="X43" s="3">
        <v>0</v>
      </c>
      <c r="Y43" s="3">
        <v>0</v>
      </c>
      <c r="Z43" s="3">
        <v>0</v>
      </c>
      <c r="AA43" s="3">
        <v>0.73833860821951003</v>
      </c>
      <c r="AB43" s="3">
        <v>8.5727184411494E-4</v>
      </c>
      <c r="AC43" s="3">
        <v>0.82246400037558298</v>
      </c>
      <c r="AD43" s="3">
        <v>1.50678133542085E-2</v>
      </c>
      <c r="AE43" s="3">
        <v>5.6598337150809896E-3</v>
      </c>
      <c r="AF43" s="3">
        <v>1.64190127579243E-2</v>
      </c>
    </row>
    <row r="44" spans="1:32" x14ac:dyDescent="0.2">
      <c r="A44" s="3" t="s">
        <v>3527</v>
      </c>
      <c r="B44" s="3" t="s">
        <v>3528</v>
      </c>
      <c r="C44" s="3" t="s">
        <v>3529</v>
      </c>
      <c r="D44" s="3" t="s">
        <v>3530</v>
      </c>
      <c r="E44" s="3">
        <v>177.43</v>
      </c>
      <c r="F44" s="3">
        <v>0</v>
      </c>
      <c r="G44" s="3">
        <v>4</v>
      </c>
      <c r="H44" s="3" t="s">
        <v>3527</v>
      </c>
      <c r="I44" s="3">
        <v>89240.200438144704</v>
      </c>
      <c r="J44" s="3">
        <v>78031.108505289099</v>
      </c>
      <c r="K44" s="3">
        <v>145997.60099244499</v>
      </c>
      <c r="L44" s="3">
        <v>129815.272840969</v>
      </c>
      <c r="M44" s="3">
        <v>72402.262631300502</v>
      </c>
      <c r="N44" s="3">
        <v>69819.867412746797</v>
      </c>
      <c r="O44" s="3">
        <v>83635.654471716902</v>
      </c>
      <c r="P44" s="3">
        <v>137906.436916707</v>
      </c>
      <c r="Q44" s="3">
        <v>71111.065022023598</v>
      </c>
      <c r="R44" s="3">
        <v>9.47684927765583E-2</v>
      </c>
      <c r="S44" s="3">
        <v>8.2973893221575598E-2</v>
      </c>
      <c r="T44" s="3">
        <v>2.5678551856557701E-2</v>
      </c>
      <c r="U44" s="3">
        <v>0.72225891561664202</v>
      </c>
      <c r="V44" s="3">
        <v>-0.23103537413595299</v>
      </c>
      <c r="W44" s="4">
        <f t="shared" si="0"/>
        <v>-0.95554382899462587</v>
      </c>
      <c r="X44" s="3">
        <v>0</v>
      </c>
      <c r="Y44" s="3">
        <v>0</v>
      </c>
      <c r="Z44" s="3">
        <v>0</v>
      </c>
      <c r="AA44" s="3">
        <v>3.7523828255069101E-3</v>
      </c>
      <c r="AB44" s="3">
        <v>6.1548223757829201E-2</v>
      </c>
      <c r="AC44" s="3">
        <v>2.1627743002480299E-2</v>
      </c>
      <c r="AD44" s="3">
        <v>0.13663156953075301</v>
      </c>
      <c r="AE44" s="3">
        <v>5.8436797176547898E-4</v>
      </c>
      <c r="AF44" s="3">
        <v>3.9150033624108802E-3</v>
      </c>
    </row>
    <row r="45" spans="1:32" x14ac:dyDescent="0.2">
      <c r="A45" s="3" t="s">
        <v>4351</v>
      </c>
      <c r="B45" s="3" t="s">
        <v>4352</v>
      </c>
      <c r="C45" s="3" t="s">
        <v>4353</v>
      </c>
      <c r="D45" s="3" t="s">
        <v>4354</v>
      </c>
      <c r="E45" s="3">
        <v>32.979999999999997</v>
      </c>
      <c r="F45" s="3">
        <v>9.7087378640776708E-3</v>
      </c>
      <c r="G45" s="3">
        <v>1</v>
      </c>
      <c r="H45" s="3" t="s">
        <v>4351</v>
      </c>
      <c r="I45" s="3">
        <v>91264.911967613603</v>
      </c>
      <c r="J45" s="3">
        <v>88257.067154184595</v>
      </c>
      <c r="K45" s="3">
        <v>113429.910929638</v>
      </c>
      <c r="L45" s="3">
        <v>78416.752571647507</v>
      </c>
      <c r="M45" s="3">
        <v>52816.745342528797</v>
      </c>
      <c r="N45" s="3">
        <v>46767.593835426997</v>
      </c>
      <c r="O45" s="3">
        <v>89760.989560899106</v>
      </c>
      <c r="P45" s="3">
        <v>95923.331750642596</v>
      </c>
      <c r="Q45" s="3">
        <v>49792.1695889779</v>
      </c>
      <c r="R45" s="3">
        <v>2.36947862845189E-2</v>
      </c>
      <c r="S45" s="3">
        <v>0.25810239546363001</v>
      </c>
      <c r="T45" s="3">
        <v>8.5904994427946704E-2</v>
      </c>
      <c r="U45" s="3">
        <v>7.15595026494249E-2</v>
      </c>
      <c r="V45" s="3">
        <v>-0.85263375082939397</v>
      </c>
      <c r="W45" s="4">
        <f t="shared" si="0"/>
        <v>-0.94596289026139491</v>
      </c>
      <c r="X45" s="3">
        <v>0</v>
      </c>
      <c r="Y45" s="3">
        <v>0</v>
      </c>
      <c r="Z45" s="3">
        <v>0</v>
      </c>
      <c r="AA45" s="3">
        <v>0.74366258877585401</v>
      </c>
      <c r="AB45" s="3">
        <v>4.7951823364562901E-4</v>
      </c>
      <c r="AC45" s="3">
        <v>0.82301941599845896</v>
      </c>
      <c r="AD45" s="3">
        <v>1.28511548615206E-2</v>
      </c>
      <c r="AE45" s="3">
        <v>7.7782488870069503E-3</v>
      </c>
      <c r="AF45" s="3">
        <v>2.0788378957403202E-2</v>
      </c>
    </row>
    <row r="46" spans="1:32" x14ac:dyDescent="0.2">
      <c r="A46" s="3" t="s">
        <v>1015</v>
      </c>
      <c r="B46" s="3" t="s">
        <v>1016</v>
      </c>
      <c r="C46" s="3" t="s">
        <v>1017</v>
      </c>
      <c r="D46" s="3" t="s">
        <v>1018</v>
      </c>
      <c r="E46" s="3">
        <v>2783.84</v>
      </c>
      <c r="F46" s="3">
        <v>0</v>
      </c>
      <c r="G46" s="3">
        <v>50</v>
      </c>
      <c r="H46" s="3" t="s">
        <v>1015</v>
      </c>
      <c r="I46" s="3">
        <v>7472083.7815259304</v>
      </c>
      <c r="J46" s="3">
        <v>7133640.6873288704</v>
      </c>
      <c r="K46" s="3">
        <v>9037471.1687539592</v>
      </c>
      <c r="L46" s="3">
        <v>8057684.4796786802</v>
      </c>
      <c r="M46" s="3">
        <v>4557505.1512524802</v>
      </c>
      <c r="N46" s="3">
        <v>4330646.8364631804</v>
      </c>
      <c r="O46" s="3">
        <v>7302862.2344273999</v>
      </c>
      <c r="P46" s="3">
        <v>8547577.8242163192</v>
      </c>
      <c r="Q46" s="3">
        <v>4444075.9938578298</v>
      </c>
      <c r="R46" s="3">
        <v>3.2770083738442299E-2</v>
      </c>
      <c r="S46" s="3">
        <v>8.1053817374860906E-2</v>
      </c>
      <c r="T46" s="3">
        <v>3.6095929272536402E-2</v>
      </c>
      <c r="U46" s="3">
        <v>0.22506763560519999</v>
      </c>
      <c r="V46" s="3">
        <v>-0.71666118490150399</v>
      </c>
      <c r="W46" s="4">
        <f t="shared" si="0"/>
        <v>-0.94363216613251655</v>
      </c>
      <c r="X46" s="3">
        <v>0</v>
      </c>
      <c r="Y46" s="3">
        <v>7.2463768115942004E-3</v>
      </c>
      <c r="Z46" s="3">
        <v>0</v>
      </c>
      <c r="AA46" s="3">
        <v>8.6874970572948407E-2</v>
      </c>
      <c r="AB46" s="3">
        <v>3.7212969993423401E-4</v>
      </c>
      <c r="AC46" s="3">
        <v>0.16794716576200699</v>
      </c>
      <c r="AD46" s="3">
        <v>1.28511548615206E-2</v>
      </c>
      <c r="AE46" s="3">
        <v>2.6410432430034702E-4</v>
      </c>
      <c r="AF46" s="3">
        <v>2.5131965637243199E-3</v>
      </c>
    </row>
    <row r="47" spans="1:32" x14ac:dyDescent="0.2">
      <c r="A47" s="3" t="s">
        <v>2563</v>
      </c>
      <c r="B47" s="3" t="s">
        <v>2564</v>
      </c>
      <c r="C47" s="3" t="s">
        <v>2565</v>
      </c>
      <c r="D47" s="3" t="s">
        <v>2566</v>
      </c>
      <c r="E47" s="3">
        <v>77.180000000000007</v>
      </c>
      <c r="F47" s="3">
        <v>0</v>
      </c>
      <c r="G47" s="3">
        <v>2</v>
      </c>
      <c r="H47" s="3" t="s">
        <v>2563</v>
      </c>
      <c r="I47" s="3">
        <v>21818.407091763202</v>
      </c>
      <c r="J47" s="3">
        <v>23013.7590422945</v>
      </c>
      <c r="K47" s="3">
        <v>50805.941021209001</v>
      </c>
      <c r="L47" s="3">
        <v>33835.724037225198</v>
      </c>
      <c r="M47" s="3">
        <v>20509.661341879699</v>
      </c>
      <c r="N47" s="3">
        <v>23782.697757116799</v>
      </c>
      <c r="O47" s="3">
        <v>22416.0830670289</v>
      </c>
      <c r="P47" s="3">
        <v>42320.832529217099</v>
      </c>
      <c r="Q47" s="3">
        <v>22146.179549498302</v>
      </c>
      <c r="R47" s="3">
        <v>3.7706920856682299E-2</v>
      </c>
      <c r="S47" s="3">
        <v>0.28354252008860598</v>
      </c>
      <c r="T47" s="3">
        <v>0.10450498873234</v>
      </c>
      <c r="U47" s="3">
        <v>0.88775102040934994</v>
      </c>
      <c r="V47" s="3">
        <v>-2.0913192208880101E-2</v>
      </c>
      <c r="W47" s="4">
        <f t="shared" si="0"/>
        <v>-0.93431016814429135</v>
      </c>
      <c r="X47" s="3">
        <v>0</v>
      </c>
      <c r="Y47" s="3">
        <v>0</v>
      </c>
      <c r="Z47" s="3">
        <v>0</v>
      </c>
      <c r="AA47" s="3">
        <v>1.6351559604264401E-2</v>
      </c>
      <c r="AB47" s="3">
        <v>0.84122327706516098</v>
      </c>
      <c r="AC47" s="3">
        <v>5.2827386822568802E-2</v>
      </c>
      <c r="AD47" s="3">
        <v>0.88257554489842005</v>
      </c>
      <c r="AE47" s="3">
        <v>1.14573291100159E-2</v>
      </c>
      <c r="AF47" s="3">
        <v>2.70842558391832E-2</v>
      </c>
    </row>
    <row r="48" spans="1:32" x14ac:dyDescent="0.2">
      <c r="A48" s="3" t="s">
        <v>5795</v>
      </c>
      <c r="B48" s="3" t="s">
        <v>5796</v>
      </c>
      <c r="C48" s="3" t="s">
        <v>5797</v>
      </c>
      <c r="D48" s="3" t="s">
        <v>5798</v>
      </c>
      <c r="E48" s="3">
        <v>122.42</v>
      </c>
      <c r="F48" s="3">
        <v>0</v>
      </c>
      <c r="G48" s="3">
        <v>3</v>
      </c>
      <c r="H48" s="3" t="s">
        <v>5795</v>
      </c>
      <c r="I48" s="3">
        <v>19228.905262140201</v>
      </c>
      <c r="J48" s="3">
        <v>16192.093980777599</v>
      </c>
      <c r="K48" s="3">
        <v>31085.787383578099</v>
      </c>
      <c r="L48" s="3">
        <v>13706.824325731901</v>
      </c>
      <c r="M48" s="3">
        <v>10131.4457288825</v>
      </c>
      <c r="N48" s="3">
        <v>13488.6353990195</v>
      </c>
      <c r="O48" s="3">
        <v>17710.499621458901</v>
      </c>
      <c r="P48" s="3">
        <v>22396.305854654998</v>
      </c>
      <c r="Q48" s="3">
        <v>11810.040563951001</v>
      </c>
      <c r="R48" s="3">
        <v>0.12124727682066699</v>
      </c>
      <c r="S48" s="3">
        <v>0.54869685688094505</v>
      </c>
      <c r="T48" s="3">
        <v>0.201006217432429</v>
      </c>
      <c r="U48" s="3">
        <v>0.22629164080929301</v>
      </c>
      <c r="V48" s="3">
        <v>-0.59399086904646503</v>
      </c>
      <c r="W48" s="4">
        <f t="shared" si="0"/>
        <v>-0.92324686746214846</v>
      </c>
      <c r="X48" s="3">
        <v>0</v>
      </c>
      <c r="Y48" s="3">
        <v>0</v>
      </c>
      <c r="Z48" s="3">
        <v>0</v>
      </c>
      <c r="AA48" s="3">
        <v>0.62934697728008804</v>
      </c>
      <c r="AB48" s="3">
        <v>2.6766773191969798E-2</v>
      </c>
      <c r="AC48" s="3">
        <v>0.72549720992010103</v>
      </c>
      <c r="AD48" s="3">
        <v>8.1445130649292902E-2</v>
      </c>
      <c r="AE48" s="3">
        <v>0.211220176906698</v>
      </c>
      <c r="AF48" s="3">
        <v>0.26362819072565302</v>
      </c>
    </row>
    <row r="49" spans="1:32" x14ac:dyDescent="0.2">
      <c r="A49" s="3" t="s">
        <v>3043</v>
      </c>
      <c r="B49" s="3" t="s">
        <v>3044</v>
      </c>
      <c r="C49" s="3" t="s">
        <v>3045</v>
      </c>
      <c r="D49" s="3" t="s">
        <v>3046</v>
      </c>
      <c r="E49" s="3">
        <v>1842.36</v>
      </c>
      <c r="F49" s="3">
        <v>0</v>
      </c>
      <c r="G49" s="3">
        <v>23</v>
      </c>
      <c r="H49" s="3" t="s">
        <v>3043</v>
      </c>
      <c r="I49" s="3">
        <v>5862621.1439589597</v>
      </c>
      <c r="J49" s="3">
        <v>5848801.1165541802</v>
      </c>
      <c r="K49" s="3">
        <v>11226030.652810499</v>
      </c>
      <c r="L49" s="3">
        <v>10280524.969383501</v>
      </c>
      <c r="M49" s="3">
        <v>5754550.6209883401</v>
      </c>
      <c r="N49" s="3">
        <v>5595789.0034946604</v>
      </c>
      <c r="O49" s="3">
        <v>5855711.1302565699</v>
      </c>
      <c r="P49" s="3">
        <v>10753277.811097</v>
      </c>
      <c r="Q49" s="3">
        <v>5675169.8122415002</v>
      </c>
      <c r="R49" s="3">
        <v>1.66883831472085E-3</v>
      </c>
      <c r="S49" s="3">
        <v>6.2173924281183103E-2</v>
      </c>
      <c r="T49" s="3">
        <v>1.9781155460718701E-2</v>
      </c>
      <c r="U49" s="3">
        <v>0.87546563427215296</v>
      </c>
      <c r="V49" s="3">
        <v>-4.5320962898941303E-2</v>
      </c>
      <c r="W49" s="4">
        <f t="shared" si="0"/>
        <v>-0.92204102231134022</v>
      </c>
      <c r="X49" s="3">
        <v>0</v>
      </c>
      <c r="Y49" s="3">
        <v>0</v>
      </c>
      <c r="Z49" s="3">
        <v>0</v>
      </c>
      <c r="AA49" s="3">
        <v>6.0519433324761004E-4</v>
      </c>
      <c r="AB49" s="3">
        <v>0.49176860382339099</v>
      </c>
      <c r="AC49" s="3">
        <v>8.8332959033087001E-3</v>
      </c>
      <c r="AD49" s="3">
        <v>0.59539620616397104</v>
      </c>
      <c r="AE49" s="5">
        <v>9.7161287216811898E-5</v>
      </c>
      <c r="AF49" s="3">
        <v>1.54424428831827E-3</v>
      </c>
    </row>
    <row r="50" spans="1:32" x14ac:dyDescent="0.2">
      <c r="A50" s="3" t="s">
        <v>4951</v>
      </c>
      <c r="B50" s="3" t="s">
        <v>4952</v>
      </c>
      <c r="C50" s="3" t="s">
        <v>4953</v>
      </c>
      <c r="D50" s="3" t="s">
        <v>4954</v>
      </c>
      <c r="E50" s="3">
        <v>722.22</v>
      </c>
      <c r="F50" s="3">
        <v>0</v>
      </c>
      <c r="G50" s="3">
        <v>16</v>
      </c>
      <c r="H50" s="3" t="s">
        <v>4951</v>
      </c>
      <c r="I50" s="3">
        <v>1804593.8592699899</v>
      </c>
      <c r="J50" s="3">
        <v>1679915.6678603</v>
      </c>
      <c r="K50" s="3">
        <v>2149896.7917358601</v>
      </c>
      <c r="L50" s="3">
        <v>1989115.4843160899</v>
      </c>
      <c r="M50" s="3">
        <v>1106376.03483633</v>
      </c>
      <c r="N50" s="3">
        <v>1085415.1960646701</v>
      </c>
      <c r="O50" s="3">
        <v>1742254.7635651401</v>
      </c>
      <c r="P50" s="3">
        <v>2069506.13802597</v>
      </c>
      <c r="Q50" s="3">
        <v>1095895.6154505</v>
      </c>
      <c r="R50" s="3">
        <v>5.0601551768161203E-2</v>
      </c>
      <c r="S50" s="3">
        <v>5.4935595829160098E-2</v>
      </c>
      <c r="T50" s="3">
        <v>1.3524601272090901E-2</v>
      </c>
      <c r="U50" s="3">
        <v>0.24816572458921399</v>
      </c>
      <c r="V50" s="3">
        <v>-0.66798708452764199</v>
      </c>
      <c r="W50" s="4">
        <f t="shared" si="0"/>
        <v>-0.91717614002590009</v>
      </c>
      <c r="X50" s="3">
        <v>0</v>
      </c>
      <c r="Y50" s="3">
        <v>0</v>
      </c>
      <c r="Z50" s="3">
        <v>0</v>
      </c>
      <c r="AA50" s="3">
        <v>5.7756819755347598E-2</v>
      </c>
      <c r="AB50" s="3">
        <v>5.3418094673590699E-4</v>
      </c>
      <c r="AC50" s="3">
        <v>0.125237574331624</v>
      </c>
      <c r="AD50" s="3">
        <v>1.35265480410753E-2</v>
      </c>
      <c r="AE50" s="3">
        <v>1.9651997240896201E-4</v>
      </c>
      <c r="AF50" s="3">
        <v>2.0676115406971099E-3</v>
      </c>
    </row>
    <row r="51" spans="1:32" x14ac:dyDescent="0.2">
      <c r="A51" s="3" t="s">
        <v>5247</v>
      </c>
      <c r="B51" s="3" t="s">
        <v>5248</v>
      </c>
      <c r="C51" s="3" t="s">
        <v>5249</v>
      </c>
      <c r="D51" s="3" t="s">
        <v>5250</v>
      </c>
      <c r="E51" s="3">
        <v>369.48</v>
      </c>
      <c r="F51" s="3">
        <v>0</v>
      </c>
      <c r="G51" s="3">
        <v>10</v>
      </c>
      <c r="H51" s="3" t="s">
        <v>5247</v>
      </c>
      <c r="I51" s="3">
        <v>139827.29684365299</v>
      </c>
      <c r="J51" s="3">
        <v>130718.430056984</v>
      </c>
      <c r="K51" s="3">
        <v>187970.477746833</v>
      </c>
      <c r="L51" s="3">
        <v>177052.94445876501</v>
      </c>
      <c r="M51" s="3">
        <v>93071.731123585007</v>
      </c>
      <c r="N51" s="3">
        <v>100851.498395874</v>
      </c>
      <c r="O51" s="3">
        <v>135272.86345031901</v>
      </c>
      <c r="P51" s="3">
        <v>182511.71110279899</v>
      </c>
      <c r="Q51" s="3">
        <v>96961.614759729593</v>
      </c>
      <c r="R51" s="3">
        <v>4.7614438768378897E-2</v>
      </c>
      <c r="S51" s="3">
        <v>4.2297898448141899E-2</v>
      </c>
      <c r="T51" s="3">
        <v>5.6735092623205398E-2</v>
      </c>
      <c r="U51" s="3">
        <v>0.43228916954667101</v>
      </c>
      <c r="V51" s="3">
        <v>-0.48073056248333801</v>
      </c>
      <c r="W51" s="4">
        <f t="shared" si="0"/>
        <v>-0.91250340919172068</v>
      </c>
      <c r="X51" s="3">
        <v>0</v>
      </c>
      <c r="Y51" s="3">
        <v>0</v>
      </c>
      <c r="Z51" s="3">
        <v>0</v>
      </c>
      <c r="AA51" s="3">
        <v>8.5567851629094298E-3</v>
      </c>
      <c r="AB51" s="3">
        <v>3.1801777781122302E-3</v>
      </c>
      <c r="AC51" s="3">
        <v>3.5217181910156201E-2</v>
      </c>
      <c r="AD51" s="3">
        <v>2.6339607313638502E-2</v>
      </c>
      <c r="AE51" s="3">
        <v>2.9729872422916003E-4</v>
      </c>
      <c r="AF51" s="3">
        <v>2.62425439606744E-3</v>
      </c>
    </row>
    <row r="52" spans="1:32" x14ac:dyDescent="0.2">
      <c r="A52" s="3" t="s">
        <v>20</v>
      </c>
      <c r="B52" s="3" t="s">
        <v>21</v>
      </c>
      <c r="C52" s="3" t="s">
        <v>21</v>
      </c>
      <c r="D52" s="3" t="s">
        <v>22</v>
      </c>
      <c r="E52" s="3">
        <v>588.92999999999995</v>
      </c>
      <c r="F52" s="3">
        <v>0</v>
      </c>
      <c r="G52" s="3">
        <v>11</v>
      </c>
      <c r="H52" s="3" t="s">
        <v>20</v>
      </c>
      <c r="I52" s="3">
        <v>3701016.5918627498</v>
      </c>
      <c r="J52" s="3">
        <v>3226824.37985664</v>
      </c>
      <c r="K52" s="3">
        <v>5312948.35135228</v>
      </c>
      <c r="L52" s="3">
        <v>4694681.6299751997</v>
      </c>
      <c r="M52" s="3">
        <v>2834503.9191685901</v>
      </c>
      <c r="N52" s="3">
        <v>2486811.8012200501</v>
      </c>
      <c r="O52" s="3">
        <v>3463920.4858597</v>
      </c>
      <c r="P52" s="3">
        <v>5003814.9906637399</v>
      </c>
      <c r="Q52" s="3">
        <v>2660657.8601943199</v>
      </c>
      <c r="R52" s="3">
        <v>9.6799141338301004E-2</v>
      </c>
      <c r="S52" s="3">
        <v>8.7369455522118306E-2</v>
      </c>
      <c r="T52" s="3">
        <v>9.2404009566479206E-2</v>
      </c>
      <c r="U52" s="3">
        <v>0.53125167414808105</v>
      </c>
      <c r="V52" s="3">
        <v>-0.38032153512481798</v>
      </c>
      <c r="W52" s="4">
        <f t="shared" si="0"/>
        <v>-0.91124544579824629</v>
      </c>
      <c r="X52" s="3">
        <v>0</v>
      </c>
      <c r="Y52" s="3">
        <v>0</v>
      </c>
      <c r="Z52" s="3">
        <v>0</v>
      </c>
      <c r="AA52" s="3">
        <v>1.20249725719767E-2</v>
      </c>
      <c r="AB52" s="3">
        <v>2.5355961927161299E-2</v>
      </c>
      <c r="AC52" s="3">
        <v>4.24711797223008E-2</v>
      </c>
      <c r="AD52" s="3">
        <v>7.9583628401636394E-2</v>
      </c>
      <c r="AE52" s="3">
        <v>1.75115325307691E-3</v>
      </c>
      <c r="AF52" s="3">
        <v>7.6947734120497002E-3</v>
      </c>
    </row>
    <row r="53" spans="1:32" x14ac:dyDescent="0.2">
      <c r="A53" s="3" t="s">
        <v>5731</v>
      </c>
      <c r="B53" s="3" t="s">
        <v>5732</v>
      </c>
      <c r="C53" s="3" t="s">
        <v>5733</v>
      </c>
      <c r="D53" s="3" t="s">
        <v>5734</v>
      </c>
      <c r="E53" s="3">
        <v>364.26</v>
      </c>
      <c r="F53" s="3">
        <v>0</v>
      </c>
      <c r="G53" s="3">
        <v>12</v>
      </c>
      <c r="H53" s="3" t="s">
        <v>5731</v>
      </c>
      <c r="I53" s="3">
        <v>318753.77044761099</v>
      </c>
      <c r="J53" s="3">
        <v>299343.950704363</v>
      </c>
      <c r="K53" s="3">
        <v>401819.07615083997</v>
      </c>
      <c r="L53" s="3">
        <v>358790.047576076</v>
      </c>
      <c r="M53" s="3">
        <v>198994.336704902</v>
      </c>
      <c r="N53" s="3">
        <v>207935.51262531601</v>
      </c>
      <c r="O53" s="3">
        <v>309048.86057598703</v>
      </c>
      <c r="P53" s="3">
        <v>380304.56186345802</v>
      </c>
      <c r="Q53" s="3">
        <v>203464.92466510899</v>
      </c>
      <c r="R53" s="3">
        <v>4.4409855245800399E-2</v>
      </c>
      <c r="S53" s="3">
        <v>8.0004609316280603E-2</v>
      </c>
      <c r="T53" s="3">
        <v>3.10734940457797E-2</v>
      </c>
      <c r="U53" s="3">
        <v>0.29771970294086703</v>
      </c>
      <c r="V53" s="3">
        <v>-0.602691488928631</v>
      </c>
      <c r="W53" s="4">
        <f t="shared" si="0"/>
        <v>-0.90237513500648825</v>
      </c>
      <c r="X53" s="3">
        <v>0</v>
      </c>
      <c r="Y53" s="3">
        <v>0</v>
      </c>
      <c r="Z53" s="3">
        <v>0</v>
      </c>
      <c r="AA53" s="3">
        <v>4.2751528184170197E-2</v>
      </c>
      <c r="AB53" s="3">
        <v>8.3819550497961695E-4</v>
      </c>
      <c r="AC53" s="3">
        <v>0.101382195408175</v>
      </c>
      <c r="AD53" s="3">
        <v>1.50678133542085E-2</v>
      </c>
      <c r="AE53" s="3">
        <v>3.8850832541723198E-4</v>
      </c>
      <c r="AF53" s="3">
        <v>3.0874012668794899E-3</v>
      </c>
    </row>
    <row r="54" spans="1:32" x14ac:dyDescent="0.2">
      <c r="A54" s="3" t="s">
        <v>619</v>
      </c>
      <c r="B54" s="3" t="s">
        <v>620</v>
      </c>
      <c r="C54" s="3" t="s">
        <v>621</v>
      </c>
      <c r="D54" s="3" t="s">
        <v>622</v>
      </c>
      <c r="E54" s="3">
        <v>379.96</v>
      </c>
      <c r="F54" s="3">
        <v>0</v>
      </c>
      <c r="G54" s="3">
        <v>10</v>
      </c>
      <c r="H54" s="3" t="s">
        <v>619</v>
      </c>
      <c r="I54" s="3">
        <v>311826.69978007302</v>
      </c>
      <c r="J54" s="3">
        <v>298916.03612501902</v>
      </c>
      <c r="K54" s="3">
        <v>345649.62418116699</v>
      </c>
      <c r="L54" s="3">
        <v>325067.898508146</v>
      </c>
      <c r="M54" s="3">
        <v>178690.344590227</v>
      </c>
      <c r="N54" s="3">
        <v>184454.275180294</v>
      </c>
      <c r="O54" s="3">
        <v>305371.36795254599</v>
      </c>
      <c r="P54" s="3">
        <v>335358.761344656</v>
      </c>
      <c r="Q54" s="3">
        <v>181572.30988526001</v>
      </c>
      <c r="R54" s="3">
        <v>2.9895460996611702E-2</v>
      </c>
      <c r="S54" s="3">
        <v>4.3396742442513098E-2</v>
      </c>
      <c r="T54" s="3">
        <v>2.2446783923717899E-2</v>
      </c>
      <c r="U54" s="3">
        <v>0.134783345412679</v>
      </c>
      <c r="V54" s="3">
        <v>-0.74987992483002897</v>
      </c>
      <c r="W54" s="4">
        <f t="shared" si="0"/>
        <v>-0.88516108764218526</v>
      </c>
      <c r="X54" s="3">
        <v>0</v>
      </c>
      <c r="Y54" s="3">
        <v>0</v>
      </c>
      <c r="Z54" s="3">
        <v>0</v>
      </c>
      <c r="AA54" s="3">
        <v>0.19215867981360199</v>
      </c>
      <c r="AB54" s="3">
        <v>2.4684844216045498E-4</v>
      </c>
      <c r="AC54" s="3">
        <v>0.30283234983282897</v>
      </c>
      <c r="AD54" s="3">
        <v>1.28511548615206E-2</v>
      </c>
      <c r="AE54" s="3">
        <v>1.21843909359983E-4</v>
      </c>
      <c r="AF54" s="3">
        <v>1.66270121739507E-3</v>
      </c>
    </row>
    <row r="55" spans="1:32" s="1" customFormat="1" x14ac:dyDescent="0.2">
      <c r="A55" s="6" t="s">
        <v>247</v>
      </c>
      <c r="B55" s="6" t="s">
        <v>248</v>
      </c>
      <c r="C55" s="6" t="s">
        <v>249</v>
      </c>
      <c r="D55" s="6" t="s">
        <v>250</v>
      </c>
      <c r="E55" s="6">
        <v>728.66</v>
      </c>
      <c r="F55" s="6">
        <v>0</v>
      </c>
      <c r="G55" s="6">
        <v>19</v>
      </c>
      <c r="H55" s="6" t="s">
        <v>247</v>
      </c>
      <c r="I55" s="6">
        <v>156953.13155743899</v>
      </c>
      <c r="J55" s="6">
        <v>163200.955209721</v>
      </c>
      <c r="K55" s="6">
        <v>166410.36183395699</v>
      </c>
      <c r="L55" s="6">
        <v>152324.95284861201</v>
      </c>
      <c r="M55" s="6">
        <v>87593.453772720502</v>
      </c>
      <c r="N55" s="6">
        <v>85005.937369570602</v>
      </c>
      <c r="O55" s="6">
        <v>160077.04338357999</v>
      </c>
      <c r="P55" s="6">
        <v>159367.657341285</v>
      </c>
      <c r="Q55" s="6">
        <v>86299.695571145596</v>
      </c>
      <c r="R55" s="6">
        <v>2.7598451213270401E-2</v>
      </c>
      <c r="S55" s="6">
        <v>6.2496295518696302E-2</v>
      </c>
      <c r="T55" s="6">
        <v>2.1201122240232701E-2</v>
      </c>
      <c r="U55" s="6">
        <v>-7.54287675175647E-3</v>
      </c>
      <c r="V55" s="6">
        <v>-0.89122641904051403</v>
      </c>
      <c r="W55" s="4">
        <f t="shared" si="0"/>
        <v>-0.88493149788697945</v>
      </c>
      <c r="X55" s="6">
        <v>0</v>
      </c>
      <c r="Y55" s="6">
        <v>2.6315789473684199E-2</v>
      </c>
      <c r="Z55" s="6">
        <v>0</v>
      </c>
      <c r="AA55" s="6">
        <v>0.93830101132323795</v>
      </c>
      <c r="AB55" s="6">
        <v>1.16638096109966E-4</v>
      </c>
      <c r="AC55" s="6">
        <v>0.95695461707269402</v>
      </c>
      <c r="AD55" s="6">
        <v>1.0891082224268E-2</v>
      </c>
      <c r="AE55" s="6">
        <v>1.20610742376445E-4</v>
      </c>
      <c r="AF55" s="6">
        <v>1.66270121739507E-3</v>
      </c>
    </row>
    <row r="56" spans="1:32" x14ac:dyDescent="0.2">
      <c r="A56" s="3" t="s">
        <v>2499</v>
      </c>
      <c r="B56" s="3" t="s">
        <v>2500</v>
      </c>
      <c r="C56" s="3" t="s">
        <v>2501</v>
      </c>
      <c r="D56" s="3" t="s">
        <v>2502</v>
      </c>
      <c r="E56" s="3">
        <v>54.12</v>
      </c>
      <c r="F56" s="3">
        <v>8.07102502017756E-4</v>
      </c>
      <c r="G56" s="3">
        <v>2</v>
      </c>
      <c r="H56" s="3" t="s">
        <v>2499</v>
      </c>
      <c r="I56" s="3">
        <v>66703.314609252804</v>
      </c>
      <c r="J56" s="3">
        <v>64553.415261220202</v>
      </c>
      <c r="K56" s="3">
        <v>87921.995610312195</v>
      </c>
      <c r="L56" s="3">
        <v>61395.412027881401</v>
      </c>
      <c r="M56" s="3">
        <v>42484.133545641103</v>
      </c>
      <c r="N56" s="3">
        <v>38885.459843325902</v>
      </c>
      <c r="O56" s="3">
        <v>65628.364935236503</v>
      </c>
      <c r="P56" s="3">
        <v>74658.703819096801</v>
      </c>
      <c r="Q56" s="3">
        <v>40684.796694483499</v>
      </c>
      <c r="R56" s="3">
        <v>2.3163892767443201E-2</v>
      </c>
      <c r="S56" s="3">
        <v>0.251238317481354</v>
      </c>
      <c r="T56" s="3">
        <v>6.2545392503578698E-2</v>
      </c>
      <c r="U56" s="3">
        <v>0.1630515518541</v>
      </c>
      <c r="V56" s="3">
        <v>-0.69104846836359002</v>
      </c>
      <c r="W56" s="4">
        <f t="shared" si="0"/>
        <v>-0.87582068018602133</v>
      </c>
      <c r="X56" s="3">
        <v>0</v>
      </c>
      <c r="Y56" s="3">
        <v>0</v>
      </c>
      <c r="Z56" s="3">
        <v>0</v>
      </c>
      <c r="AA56" s="3">
        <v>0.45951206554992502</v>
      </c>
      <c r="AB56" s="3">
        <v>6.4742650865365998E-4</v>
      </c>
      <c r="AC56" s="3">
        <v>0.57787123394914797</v>
      </c>
      <c r="AD56" s="3">
        <v>1.40181913612836E-2</v>
      </c>
      <c r="AE56" s="3">
        <v>1.09914331647824E-2</v>
      </c>
      <c r="AF56" s="3">
        <v>2.6358268295641901E-2</v>
      </c>
    </row>
    <row r="57" spans="1:32" x14ac:dyDescent="0.2">
      <c r="A57" s="3" t="s">
        <v>3175</v>
      </c>
      <c r="B57" s="3" t="s">
        <v>3176</v>
      </c>
      <c r="C57" s="3" t="s">
        <v>3177</v>
      </c>
      <c r="D57" s="3" t="s">
        <v>3178</v>
      </c>
      <c r="E57" s="3">
        <v>657.75</v>
      </c>
      <c r="F57" s="3">
        <v>0</v>
      </c>
      <c r="G57" s="3">
        <v>22</v>
      </c>
      <c r="H57" s="3" t="s">
        <v>3175</v>
      </c>
      <c r="I57" s="3">
        <v>302674.624264421</v>
      </c>
      <c r="J57" s="3">
        <v>284314.18548873701</v>
      </c>
      <c r="K57" s="3">
        <v>268430.70434777701</v>
      </c>
      <c r="L57" s="3">
        <v>215339.21465862301</v>
      </c>
      <c r="M57" s="3">
        <v>137562.404296591</v>
      </c>
      <c r="N57" s="3">
        <v>126153.53117046101</v>
      </c>
      <c r="O57" s="3">
        <v>293494.40487657901</v>
      </c>
      <c r="P57" s="3">
        <v>241884.95950319999</v>
      </c>
      <c r="Q57" s="3">
        <v>131857.96773352599</v>
      </c>
      <c r="R57" s="3">
        <v>4.42352240728629E-2</v>
      </c>
      <c r="S57" s="3">
        <v>0.155203334922523</v>
      </c>
      <c r="T57" s="3">
        <v>6.11816767075192E-2</v>
      </c>
      <c r="U57" s="3">
        <v>-0.28704651934552</v>
      </c>
      <c r="V57" s="3">
        <v>-1.1549934917239499</v>
      </c>
      <c r="W57" s="4">
        <f t="shared" ref="W57:W120" si="1">LOG((Q57/P57),(2))</f>
        <v>-0.87533631374644694</v>
      </c>
      <c r="X57" s="3">
        <v>0</v>
      </c>
      <c r="Y57" s="3">
        <v>4.5454545454545497E-2</v>
      </c>
      <c r="Z57" s="3">
        <v>0</v>
      </c>
      <c r="AA57" s="3">
        <v>0.109661917685768</v>
      </c>
      <c r="AB57" s="3">
        <v>1.00064926062286E-4</v>
      </c>
      <c r="AC57" s="3">
        <v>0.19931253652376801</v>
      </c>
      <c r="AD57" s="3">
        <v>9.9664666358036998E-3</v>
      </c>
      <c r="AE57" s="3">
        <v>6.4712067870898501E-4</v>
      </c>
      <c r="AF57" s="3">
        <v>4.2379945860554404E-3</v>
      </c>
    </row>
    <row r="58" spans="1:32" x14ac:dyDescent="0.2">
      <c r="A58" s="3" t="s">
        <v>1219</v>
      </c>
      <c r="B58" s="3" t="s">
        <v>1220</v>
      </c>
      <c r="C58" s="3" t="s">
        <v>1221</v>
      </c>
      <c r="D58" s="3" t="s">
        <v>1222</v>
      </c>
      <c r="E58" s="3">
        <v>74.44</v>
      </c>
      <c r="F58" s="3">
        <v>0</v>
      </c>
      <c r="G58" s="3">
        <v>2</v>
      </c>
      <c r="H58" s="3" t="s">
        <v>1219</v>
      </c>
      <c r="I58" s="3">
        <v>18191.210776673401</v>
      </c>
      <c r="J58" s="3">
        <v>18260.270710740599</v>
      </c>
      <c r="K58" s="3">
        <v>72407.573371310107</v>
      </c>
      <c r="L58" s="3">
        <v>63987.523257183297</v>
      </c>
      <c r="M58" s="3">
        <v>38441.605598234397</v>
      </c>
      <c r="N58" s="3">
        <v>36006.561898370397</v>
      </c>
      <c r="O58" s="3">
        <v>18225.740743707</v>
      </c>
      <c r="P58" s="3">
        <v>68197.548314246698</v>
      </c>
      <c r="Q58" s="3">
        <v>37224.083748302401</v>
      </c>
      <c r="R58" s="3">
        <v>2.6793285592027699E-3</v>
      </c>
      <c r="S58" s="3">
        <v>8.7303351525113995E-2</v>
      </c>
      <c r="T58" s="3">
        <v>4.6255964936624802E-2</v>
      </c>
      <c r="U58" s="3">
        <v>1.90099075216536</v>
      </c>
      <c r="V58" s="3">
        <v>1.0294893606470801</v>
      </c>
      <c r="W58" s="4">
        <f t="shared" si="1"/>
        <v>-0.87348353758857045</v>
      </c>
      <c r="X58" s="3">
        <v>0</v>
      </c>
      <c r="Y58" s="3">
        <v>0</v>
      </c>
      <c r="Z58" s="3">
        <v>0</v>
      </c>
      <c r="AA58" s="5">
        <v>4.4430287217694798E-5</v>
      </c>
      <c r="AB58" s="5">
        <v>8.0974706386934895E-5</v>
      </c>
      <c r="AC58" s="3">
        <v>2.33105712928514E-3</v>
      </c>
      <c r="AD58" s="3">
        <v>9.3058624109292904E-3</v>
      </c>
      <c r="AE58" s="5">
        <v>1.16650103450998E-5</v>
      </c>
      <c r="AF58" s="3">
        <v>4.4685962706613098E-4</v>
      </c>
    </row>
    <row r="59" spans="1:32" x14ac:dyDescent="0.2">
      <c r="A59" s="3" t="s">
        <v>5811</v>
      </c>
      <c r="B59" s="3" t="s">
        <v>5812</v>
      </c>
      <c r="C59" s="3" t="s">
        <v>5813</v>
      </c>
      <c r="D59" s="3" t="s">
        <v>5814</v>
      </c>
      <c r="E59" s="3">
        <v>544.58000000000004</v>
      </c>
      <c r="F59" s="3">
        <v>0</v>
      </c>
      <c r="G59" s="3">
        <v>13</v>
      </c>
      <c r="H59" s="3" t="s">
        <v>5811</v>
      </c>
      <c r="I59" s="3">
        <v>191520.62952958801</v>
      </c>
      <c r="J59" s="3">
        <v>200795.469659764</v>
      </c>
      <c r="K59" s="3">
        <v>304622.67622688302</v>
      </c>
      <c r="L59" s="3">
        <v>296292.07163555297</v>
      </c>
      <c r="M59" s="3">
        <v>167741.687884037</v>
      </c>
      <c r="N59" s="3">
        <v>162903.506510912</v>
      </c>
      <c r="O59" s="3">
        <v>196158.04959467601</v>
      </c>
      <c r="P59" s="3">
        <v>300457.373931218</v>
      </c>
      <c r="Q59" s="3">
        <v>165322.59719747401</v>
      </c>
      <c r="R59" s="3">
        <v>3.3433766108606003E-2</v>
      </c>
      <c r="S59" s="3">
        <v>1.96055331271776E-2</v>
      </c>
      <c r="T59" s="3">
        <v>2.0693546529883901E-2</v>
      </c>
      <c r="U59" s="3">
        <v>0.61540842185660305</v>
      </c>
      <c r="V59" s="3">
        <v>-0.246483791311817</v>
      </c>
      <c r="W59" s="4">
        <f t="shared" si="1"/>
        <v>-0.86187639587553133</v>
      </c>
      <c r="X59" s="3">
        <v>0</v>
      </c>
      <c r="Y59" s="3">
        <v>3.3333333333333298E-2</v>
      </c>
      <c r="Z59" s="3">
        <v>0</v>
      </c>
      <c r="AA59" s="3">
        <v>1.6901338829787801E-3</v>
      </c>
      <c r="AB59" s="3">
        <v>1.77229960094962E-2</v>
      </c>
      <c r="AC59" s="3">
        <v>1.4406653437930799E-2</v>
      </c>
      <c r="AD59" s="3">
        <v>6.2893482275979504E-2</v>
      </c>
      <c r="AE59" s="3">
        <v>1.29443746340648E-4</v>
      </c>
      <c r="AF59" s="3">
        <v>1.70330228190271E-3</v>
      </c>
    </row>
    <row r="60" spans="1:32" x14ac:dyDescent="0.2">
      <c r="A60" s="3" t="s">
        <v>5303</v>
      </c>
      <c r="B60" s="3" t="s">
        <v>5304</v>
      </c>
      <c r="C60" s="3" t="s">
        <v>5305</v>
      </c>
      <c r="D60" s="3" t="s">
        <v>5306</v>
      </c>
      <c r="E60" s="3">
        <v>266.75</v>
      </c>
      <c r="F60" s="3">
        <v>0</v>
      </c>
      <c r="G60" s="3">
        <v>10</v>
      </c>
      <c r="H60" s="3" t="s">
        <v>5303</v>
      </c>
      <c r="I60" s="3">
        <v>249031.67582960299</v>
      </c>
      <c r="J60" s="3">
        <v>241916.84160689</v>
      </c>
      <c r="K60" s="3">
        <v>358331.99848187499</v>
      </c>
      <c r="L60" s="3">
        <v>314980.34122738597</v>
      </c>
      <c r="M60" s="3">
        <v>189655.669235985</v>
      </c>
      <c r="N60" s="3">
        <v>181678.93833774701</v>
      </c>
      <c r="O60" s="3">
        <v>245474.25871824601</v>
      </c>
      <c r="P60" s="3">
        <v>336656.16985463002</v>
      </c>
      <c r="Q60" s="3">
        <v>185667.30378686599</v>
      </c>
      <c r="R60" s="3">
        <v>2.0494806877786199E-2</v>
      </c>
      <c r="S60" s="3">
        <v>9.1055069133474595E-2</v>
      </c>
      <c r="T60" s="3">
        <v>3.0379072646625399E-2</v>
      </c>
      <c r="U60" s="3">
        <v>0.45285910011853397</v>
      </c>
      <c r="V60" s="3">
        <v>-0.403033395038285</v>
      </c>
      <c r="W60" s="4">
        <f t="shared" si="1"/>
        <v>-0.85855612767605938</v>
      </c>
      <c r="X60" s="3">
        <v>0</v>
      </c>
      <c r="Y60" s="3">
        <v>0</v>
      </c>
      <c r="Z60" s="3">
        <v>0</v>
      </c>
      <c r="AA60" s="3">
        <v>1.1503581357177699E-2</v>
      </c>
      <c r="AB60" s="3">
        <v>2.8498585022721E-3</v>
      </c>
      <c r="AC60" s="3">
        <v>4.1214269898377801E-2</v>
      </c>
      <c r="AD60" s="3">
        <v>2.5087629509712599E-2</v>
      </c>
      <c r="AE60" s="3">
        <v>5.6119046279026904E-4</v>
      </c>
      <c r="AF60" s="3">
        <v>3.8283952119117001E-3</v>
      </c>
    </row>
    <row r="61" spans="1:32" x14ac:dyDescent="0.2">
      <c r="A61" s="3" t="s">
        <v>1971</v>
      </c>
      <c r="B61" s="3" t="s">
        <v>1972</v>
      </c>
      <c r="C61" s="3" t="s">
        <v>1973</v>
      </c>
      <c r="D61" s="3" t="s">
        <v>1974</v>
      </c>
      <c r="E61" s="3">
        <v>2509.21</v>
      </c>
      <c r="F61" s="3">
        <v>0</v>
      </c>
      <c r="G61" s="3">
        <v>42</v>
      </c>
      <c r="H61" s="3" t="s">
        <v>1971</v>
      </c>
      <c r="I61" s="3">
        <v>14135222.4835256</v>
      </c>
      <c r="J61" s="3">
        <v>13764976.6718104</v>
      </c>
      <c r="K61" s="3">
        <v>24610941.576453399</v>
      </c>
      <c r="L61" s="3">
        <v>22621618.504569199</v>
      </c>
      <c r="M61" s="3">
        <v>13209707.999214699</v>
      </c>
      <c r="N61" s="3">
        <v>12846243.9497793</v>
      </c>
      <c r="O61" s="3">
        <v>13950099.577668</v>
      </c>
      <c r="P61" s="3">
        <v>23616280.040511299</v>
      </c>
      <c r="Q61" s="3">
        <v>13027975.974497</v>
      </c>
      <c r="R61" s="3">
        <v>1.87671294181193E-2</v>
      </c>
      <c r="S61" s="3">
        <v>5.9563311058606197E-2</v>
      </c>
      <c r="T61" s="3">
        <v>1.9727384712438002E-2</v>
      </c>
      <c r="U61" s="3">
        <v>0.75835262578590301</v>
      </c>
      <c r="V61" s="3">
        <v>-9.8675790552022094E-2</v>
      </c>
      <c r="W61" s="4">
        <f t="shared" si="1"/>
        <v>-0.85816876970131539</v>
      </c>
      <c r="X61" s="3">
        <v>0</v>
      </c>
      <c r="Y61" s="3">
        <v>0</v>
      </c>
      <c r="Z61" s="3">
        <v>7.5757575757575803E-3</v>
      </c>
      <c r="AA61" s="3">
        <v>1.0556410080627199E-3</v>
      </c>
      <c r="AB61" s="3">
        <v>0.18176180593855201</v>
      </c>
      <c r="AC61" s="3">
        <v>1.14284613481572E-2</v>
      </c>
      <c r="AD61" s="3">
        <v>0.28211526595455899</v>
      </c>
      <c r="AE61" s="3">
        <v>1.60023566590606E-4</v>
      </c>
      <c r="AF61" s="3">
        <v>1.88248195658555E-3</v>
      </c>
    </row>
    <row r="62" spans="1:32" x14ac:dyDescent="0.2">
      <c r="A62" s="3" t="s">
        <v>4495</v>
      </c>
      <c r="B62" s="3" t="s">
        <v>4496</v>
      </c>
      <c r="C62" s="3" t="s">
        <v>4497</v>
      </c>
      <c r="D62" s="3" t="s">
        <v>4498</v>
      </c>
      <c r="E62" s="3">
        <v>81.75</v>
      </c>
      <c r="F62" s="3">
        <v>0</v>
      </c>
      <c r="G62" s="3">
        <v>1</v>
      </c>
      <c r="H62" s="3" t="s">
        <v>4495</v>
      </c>
      <c r="I62" s="3">
        <v>2209.68355890568</v>
      </c>
      <c r="J62" s="3">
        <v>3074.3932335961299</v>
      </c>
      <c r="K62" s="3">
        <v>5300.13107835971</v>
      </c>
      <c r="L62" s="3">
        <v>2707.1695542585999</v>
      </c>
      <c r="M62" s="3">
        <v>2523.7918954458401</v>
      </c>
      <c r="N62" s="3">
        <v>1895.29673443056</v>
      </c>
      <c r="O62" s="3">
        <v>2642.03839625091</v>
      </c>
      <c r="P62" s="3">
        <v>4003.6503163091502</v>
      </c>
      <c r="Q62" s="3">
        <v>2209.5443149381999</v>
      </c>
      <c r="R62" s="3">
        <v>0.23142815622925</v>
      </c>
      <c r="S62" s="3">
        <v>0.45795724705996499</v>
      </c>
      <c r="T62" s="3">
        <v>0.201133413479088</v>
      </c>
      <c r="U62" s="3">
        <v>0.53933590044181701</v>
      </c>
      <c r="V62" s="3">
        <v>-0.25306239651152201</v>
      </c>
      <c r="W62" s="4">
        <f t="shared" si="1"/>
        <v>-0.85756710665174607</v>
      </c>
      <c r="X62" s="3">
        <v>0</v>
      </c>
      <c r="Y62" s="3">
        <v>0</v>
      </c>
      <c r="Z62" s="3">
        <v>0</v>
      </c>
      <c r="AA62" s="3">
        <v>0.23838617744835899</v>
      </c>
      <c r="AB62" s="3">
        <v>0.32401845726325001</v>
      </c>
      <c r="AC62" s="3">
        <v>0.35367323645267901</v>
      </c>
      <c r="AD62" s="3">
        <v>0.433378312579495</v>
      </c>
      <c r="AE62" s="3">
        <v>0.18747142512153001</v>
      </c>
      <c r="AF62" s="3">
        <v>0.23816522885337199</v>
      </c>
    </row>
    <row r="63" spans="1:32" x14ac:dyDescent="0.2">
      <c r="A63" s="3" t="s">
        <v>2255</v>
      </c>
      <c r="B63" s="3" t="s">
        <v>2256</v>
      </c>
      <c r="C63" s="3" t="s">
        <v>2257</v>
      </c>
      <c r="D63" s="3" t="s">
        <v>2258</v>
      </c>
      <c r="E63" s="3">
        <v>248.66</v>
      </c>
      <c r="F63" s="3">
        <v>0</v>
      </c>
      <c r="G63" s="3">
        <v>7</v>
      </c>
      <c r="H63" s="3" t="s">
        <v>2255</v>
      </c>
      <c r="I63" s="3">
        <v>1540120.16042609</v>
      </c>
      <c r="J63" s="3">
        <v>1280132.2900966001</v>
      </c>
      <c r="K63" s="3">
        <v>2399716.3761684499</v>
      </c>
      <c r="L63" s="3">
        <v>1856632.14333486</v>
      </c>
      <c r="M63" s="3">
        <v>1222172.8015996499</v>
      </c>
      <c r="N63" s="3">
        <v>1133539.3759294101</v>
      </c>
      <c r="O63" s="3">
        <v>1410126.2252613499</v>
      </c>
      <c r="P63" s="3">
        <v>2128174.25975165</v>
      </c>
      <c r="Q63" s="3">
        <v>1177856.0887645299</v>
      </c>
      <c r="R63" s="3">
        <v>0.13037073053666601</v>
      </c>
      <c r="S63" s="3">
        <v>0.18044506554502801</v>
      </c>
      <c r="T63" s="3">
        <v>5.3209638196932203E-2</v>
      </c>
      <c r="U63" s="3">
        <v>0.58810804084786406</v>
      </c>
      <c r="V63" s="3">
        <v>-0.25452651720084402</v>
      </c>
      <c r="W63" s="4">
        <f t="shared" si="1"/>
        <v>-0.85345300632683896</v>
      </c>
      <c r="X63" s="3">
        <v>0</v>
      </c>
      <c r="Y63" s="3">
        <v>0</v>
      </c>
      <c r="Z63" s="3">
        <v>0</v>
      </c>
      <c r="AA63" s="3">
        <v>3.02305483479752E-2</v>
      </c>
      <c r="AB63" s="3">
        <v>9.0187105036032694E-2</v>
      </c>
      <c r="AC63" s="3">
        <v>7.9655095647045898E-2</v>
      </c>
      <c r="AD63" s="3">
        <v>0.175442102765407</v>
      </c>
      <c r="AE63" s="3">
        <v>8.2570090937939197E-3</v>
      </c>
      <c r="AF63" s="3">
        <v>2.1416617337028002E-2</v>
      </c>
    </row>
    <row r="64" spans="1:32" x14ac:dyDescent="0.2">
      <c r="A64" s="3" t="s">
        <v>4427</v>
      </c>
      <c r="B64" s="3" t="s">
        <v>4428</v>
      </c>
      <c r="C64" s="3" t="s">
        <v>4429</v>
      </c>
      <c r="D64" s="3" t="s">
        <v>4430</v>
      </c>
      <c r="E64" s="3">
        <v>59.66</v>
      </c>
      <c r="F64" s="3">
        <v>8.3402835696413696E-4</v>
      </c>
      <c r="G64" s="3">
        <v>2</v>
      </c>
      <c r="H64" s="3" t="s">
        <v>4427</v>
      </c>
      <c r="I64" s="3">
        <v>5442.9473386382297</v>
      </c>
      <c r="J64" s="3">
        <v>4387.9793477025396</v>
      </c>
      <c r="K64" s="3">
        <v>5958.0623549109796</v>
      </c>
      <c r="L64" s="3">
        <v>7091.3249984775402</v>
      </c>
      <c r="M64" s="3">
        <v>3538.0869369049301</v>
      </c>
      <c r="N64" s="3">
        <v>3704.1559138011798</v>
      </c>
      <c r="O64" s="3">
        <v>4915.4633431703896</v>
      </c>
      <c r="P64" s="3">
        <v>6524.6936766942599</v>
      </c>
      <c r="Q64" s="3">
        <v>3621.1214253530602</v>
      </c>
      <c r="R64" s="3">
        <v>0.15176087547511499</v>
      </c>
      <c r="S64" s="3">
        <v>0.122816141237959</v>
      </c>
      <c r="T64" s="3">
        <v>3.24287660960174E-2</v>
      </c>
      <c r="U64" s="3">
        <v>0.41147681298955902</v>
      </c>
      <c r="V64" s="3">
        <v>-0.43291524514138402</v>
      </c>
      <c r="W64" s="4">
        <f t="shared" si="1"/>
        <v>-0.84947361635023166</v>
      </c>
      <c r="X64" s="3">
        <v>0</v>
      </c>
      <c r="Y64" s="3">
        <v>0</v>
      </c>
      <c r="Z64" s="3">
        <v>0</v>
      </c>
      <c r="AA64" s="3">
        <v>6.2884330693264004E-2</v>
      </c>
      <c r="AB64" s="3">
        <v>2.40459595679587E-2</v>
      </c>
      <c r="AC64" s="3">
        <v>0.1330725071611</v>
      </c>
      <c r="AD64" s="3">
        <v>7.6660863062106094E-2</v>
      </c>
      <c r="AE64" s="3">
        <v>5.3748868432898101E-3</v>
      </c>
      <c r="AF64" s="3">
        <v>1.5964375633946301E-2</v>
      </c>
    </row>
    <row r="65" spans="1:32" x14ac:dyDescent="0.2">
      <c r="A65" s="3" t="s">
        <v>5163</v>
      </c>
      <c r="B65" s="3" t="s">
        <v>5164</v>
      </c>
      <c r="C65" s="3" t="s">
        <v>5165</v>
      </c>
      <c r="D65" s="3" t="s">
        <v>5166</v>
      </c>
      <c r="E65" s="3">
        <v>75.599999999999994</v>
      </c>
      <c r="F65" s="3">
        <v>0</v>
      </c>
      <c r="G65" s="3">
        <v>4</v>
      </c>
      <c r="H65" s="3" t="s">
        <v>5163</v>
      </c>
      <c r="I65" s="3">
        <v>43233.492210976598</v>
      </c>
      <c r="J65" s="3">
        <v>41439.9594097398</v>
      </c>
      <c r="K65" s="3">
        <v>74198.962167826598</v>
      </c>
      <c r="L65" s="3">
        <v>70886.564186545496</v>
      </c>
      <c r="M65" s="3">
        <v>42910.217047531798</v>
      </c>
      <c r="N65" s="3">
        <v>37838.571493111398</v>
      </c>
      <c r="O65" s="3">
        <v>42336.725810358199</v>
      </c>
      <c r="P65" s="3">
        <v>72542.763177186003</v>
      </c>
      <c r="Q65" s="3">
        <v>40374.394270321602</v>
      </c>
      <c r="R65" s="3">
        <v>2.9955533446679901E-2</v>
      </c>
      <c r="S65" s="3">
        <v>3.2287425677893798E-2</v>
      </c>
      <c r="T65" s="3">
        <v>8.8823498856586303E-2</v>
      </c>
      <c r="U65" s="3">
        <v>0.776869623938934</v>
      </c>
      <c r="V65" s="3">
        <v>-7.0996571381268594E-2</v>
      </c>
      <c r="W65" s="4">
        <f t="shared" si="1"/>
        <v>-0.84539108359483728</v>
      </c>
      <c r="X65" s="3">
        <v>0</v>
      </c>
      <c r="Y65" s="3">
        <v>0</v>
      </c>
      <c r="Z65" s="3">
        <v>0</v>
      </c>
      <c r="AA65" s="3">
        <v>7.3981763942228696E-4</v>
      </c>
      <c r="AB65" s="3">
        <v>0.46578746131141502</v>
      </c>
      <c r="AC65" s="3">
        <v>9.2606741276066006E-3</v>
      </c>
      <c r="AD65" s="3">
        <v>0.57133535894848397</v>
      </c>
      <c r="AE65" s="3">
        <v>3.67496214544354E-4</v>
      </c>
      <c r="AF65" s="3">
        <v>2.9518244329530298E-3</v>
      </c>
    </row>
    <row r="66" spans="1:32" x14ac:dyDescent="0.2">
      <c r="A66" s="3" t="s">
        <v>5639</v>
      </c>
      <c r="B66" s="3" t="s">
        <v>5640</v>
      </c>
      <c r="C66" s="3" t="s">
        <v>5641</v>
      </c>
      <c r="D66" s="3" t="s">
        <v>5642</v>
      </c>
      <c r="E66" s="3">
        <v>71.92</v>
      </c>
      <c r="F66" s="3">
        <v>0</v>
      </c>
      <c r="G66" s="3">
        <v>2</v>
      </c>
      <c r="H66" s="3" t="s">
        <v>5639</v>
      </c>
      <c r="I66" s="3">
        <v>278415.44536920002</v>
      </c>
      <c r="J66" s="3">
        <v>221954.495736421</v>
      </c>
      <c r="K66" s="3">
        <v>364393.21702513902</v>
      </c>
      <c r="L66" s="3">
        <v>257321.58242580801</v>
      </c>
      <c r="M66" s="3">
        <v>179489.992483815</v>
      </c>
      <c r="N66" s="3">
        <v>166954.18556442301</v>
      </c>
      <c r="O66" s="3">
        <v>250184.97055281099</v>
      </c>
      <c r="P66" s="3">
        <v>310857.39972547302</v>
      </c>
      <c r="Q66" s="3">
        <v>173222.08902411899</v>
      </c>
      <c r="R66" s="3">
        <v>0.15957761279326199</v>
      </c>
      <c r="S66" s="3">
        <v>0.24355565916969499</v>
      </c>
      <c r="T66" s="3">
        <v>5.1172192474326E-2</v>
      </c>
      <c r="U66" s="3">
        <v>0.30078269543758301</v>
      </c>
      <c r="V66" s="3">
        <v>-0.52207375427698799</v>
      </c>
      <c r="W66" s="4">
        <f t="shared" si="1"/>
        <v>-0.84363000941992106</v>
      </c>
      <c r="X66" s="3">
        <v>0</v>
      </c>
      <c r="Y66" s="3">
        <v>0</v>
      </c>
      <c r="Z66" s="3">
        <v>0</v>
      </c>
      <c r="AA66" s="3">
        <v>0.252917164492516</v>
      </c>
      <c r="AB66" s="3">
        <v>1.5786018858711202E-2</v>
      </c>
      <c r="AC66" s="3">
        <v>0.369362897118103</v>
      </c>
      <c r="AD66" s="3">
        <v>5.8232869567690297E-2</v>
      </c>
      <c r="AE66" s="3">
        <v>2.4504787917534E-2</v>
      </c>
      <c r="AF66" s="3">
        <v>4.7422478172015302E-2</v>
      </c>
    </row>
    <row r="67" spans="1:32" x14ac:dyDescent="0.2">
      <c r="A67" s="3" t="s">
        <v>4547</v>
      </c>
      <c r="B67" s="3" t="s">
        <v>4548</v>
      </c>
      <c r="C67" s="3" t="s">
        <v>4549</v>
      </c>
      <c r="D67" s="3" t="s">
        <v>4550</v>
      </c>
      <c r="E67" s="3">
        <v>965.35</v>
      </c>
      <c r="F67" s="3">
        <v>0</v>
      </c>
      <c r="G67" s="3">
        <v>21</v>
      </c>
      <c r="H67" s="3" t="s">
        <v>4547</v>
      </c>
      <c r="I67" s="3">
        <v>1305613.985023</v>
      </c>
      <c r="J67" s="3">
        <v>1391805.7353257199</v>
      </c>
      <c r="K67" s="3">
        <v>1616569.3767107599</v>
      </c>
      <c r="L67" s="3">
        <v>1782077.11387199</v>
      </c>
      <c r="M67" s="3">
        <v>928202.87825623504</v>
      </c>
      <c r="N67" s="3">
        <v>970986.19249605294</v>
      </c>
      <c r="O67" s="3">
        <v>1348709.86017436</v>
      </c>
      <c r="P67" s="3">
        <v>1699323.24529138</v>
      </c>
      <c r="Q67" s="3">
        <v>949594.53537614399</v>
      </c>
      <c r="R67" s="3">
        <v>4.5188941610843997E-2</v>
      </c>
      <c r="S67" s="3">
        <v>6.8869559461290406E-2</v>
      </c>
      <c r="T67" s="3">
        <v>3.1858198940274002E-2</v>
      </c>
      <c r="U67" s="3">
        <v>0.33240445822665499</v>
      </c>
      <c r="V67" s="3">
        <v>-0.50582575575112898</v>
      </c>
      <c r="W67" s="4">
        <f t="shared" si="1"/>
        <v>-0.83957677024612853</v>
      </c>
      <c r="X67" s="3">
        <v>0</v>
      </c>
      <c r="Y67" s="3">
        <v>0</v>
      </c>
      <c r="Z67" s="3">
        <v>0</v>
      </c>
      <c r="AA67" s="3">
        <v>2.6950906526555199E-2</v>
      </c>
      <c r="AB67" s="3">
        <v>1.71127820390617E-3</v>
      </c>
      <c r="AC67" s="3">
        <v>7.4015908732855698E-2</v>
      </c>
      <c r="AD67" s="3">
        <v>1.9222929598765499E-2</v>
      </c>
      <c r="AE67" s="3">
        <v>4.68225474050394E-4</v>
      </c>
      <c r="AF67" s="3">
        <v>3.4189007111765902E-3</v>
      </c>
    </row>
    <row r="68" spans="1:32" x14ac:dyDescent="0.2">
      <c r="A68" s="3" t="s">
        <v>1423</v>
      </c>
      <c r="B68" s="3" t="s">
        <v>1424</v>
      </c>
      <c r="C68" s="3" t="s">
        <v>1425</v>
      </c>
      <c r="D68" s="3" t="s">
        <v>1426</v>
      </c>
      <c r="E68" s="3">
        <v>87.3</v>
      </c>
      <c r="F68" s="3">
        <v>0</v>
      </c>
      <c r="G68" s="3">
        <v>2</v>
      </c>
      <c r="H68" s="3" t="s">
        <v>1423</v>
      </c>
      <c r="I68" s="3">
        <v>26030.803576638598</v>
      </c>
      <c r="J68" s="3">
        <v>18678.697784145199</v>
      </c>
      <c r="K68" s="3">
        <v>39713.381494756002</v>
      </c>
      <c r="L68" s="3">
        <v>28097.004208263999</v>
      </c>
      <c r="M68" s="3">
        <v>20092.488839060399</v>
      </c>
      <c r="N68" s="3">
        <v>18094.752725558901</v>
      </c>
      <c r="O68" s="3">
        <v>22354.750680391899</v>
      </c>
      <c r="P68" s="3">
        <v>33905.192851510001</v>
      </c>
      <c r="Q68" s="3">
        <v>19093.620782309699</v>
      </c>
      <c r="R68" s="3">
        <v>0.23255566282977899</v>
      </c>
      <c r="S68" s="3">
        <v>0.242264339509105</v>
      </c>
      <c r="T68" s="3">
        <v>7.3983492653579105E-2</v>
      </c>
      <c r="U68" s="3">
        <v>0.59921389720849705</v>
      </c>
      <c r="V68" s="3">
        <v>-0.209693027148145</v>
      </c>
      <c r="W68" s="4">
        <f t="shared" si="1"/>
        <v>-0.82841553916668409</v>
      </c>
      <c r="X68" s="3">
        <v>0</v>
      </c>
      <c r="Y68" s="3">
        <v>0</v>
      </c>
      <c r="Z68" s="3">
        <v>0</v>
      </c>
      <c r="AA68" s="3">
        <v>7.9638527073738294E-2</v>
      </c>
      <c r="AB68" s="3">
        <v>0.315059272012224</v>
      </c>
      <c r="AC68" s="3">
        <v>0.15758935026247001</v>
      </c>
      <c r="AD68" s="3">
        <v>0.4252019443417</v>
      </c>
      <c r="AE68" s="3">
        <v>4.0151597490268802E-2</v>
      </c>
      <c r="AF68" s="3">
        <v>6.9268460335406096E-2</v>
      </c>
    </row>
    <row r="69" spans="1:32" x14ac:dyDescent="0.2">
      <c r="A69" s="3" t="s">
        <v>5423</v>
      </c>
      <c r="B69" s="3" t="s">
        <v>5424</v>
      </c>
      <c r="C69" s="3" t="s">
        <v>5425</v>
      </c>
      <c r="D69" s="3" t="s">
        <v>5426</v>
      </c>
      <c r="E69" s="3">
        <v>142.61000000000001</v>
      </c>
      <c r="F69" s="3">
        <v>0</v>
      </c>
      <c r="G69" s="3">
        <v>7</v>
      </c>
      <c r="H69" s="3" t="s">
        <v>5423</v>
      </c>
      <c r="I69" s="3">
        <v>201464.15891748</v>
      </c>
      <c r="J69" s="3">
        <v>173102.842872857</v>
      </c>
      <c r="K69" s="3">
        <v>243799.366420381</v>
      </c>
      <c r="L69" s="3">
        <v>174309.24655069999</v>
      </c>
      <c r="M69" s="3">
        <v>122174.948196142</v>
      </c>
      <c r="N69" s="3">
        <v>114643.751642323</v>
      </c>
      <c r="O69" s="3">
        <v>187283.50089516799</v>
      </c>
      <c r="P69" s="3">
        <v>209054.30648554099</v>
      </c>
      <c r="Q69" s="3">
        <v>118409.349919232</v>
      </c>
      <c r="R69" s="3">
        <v>0.107080862984043</v>
      </c>
      <c r="S69" s="3">
        <v>0.23504387836523999</v>
      </c>
      <c r="T69" s="3">
        <v>4.4974152440553E-2</v>
      </c>
      <c r="U69" s="3">
        <v>0.14259542925107699</v>
      </c>
      <c r="V69" s="3">
        <v>-0.65802320024456096</v>
      </c>
      <c r="W69" s="4">
        <f t="shared" si="1"/>
        <v>-0.82009475845001445</v>
      </c>
      <c r="X69" s="3">
        <v>0</v>
      </c>
      <c r="Y69" s="3">
        <v>0</v>
      </c>
      <c r="Z69" s="3">
        <v>0</v>
      </c>
      <c r="AA69" s="3">
        <v>0.52118528342256998</v>
      </c>
      <c r="AB69" s="3">
        <v>2.5000604550552501E-3</v>
      </c>
      <c r="AC69" s="3">
        <v>0.630997417693128</v>
      </c>
      <c r="AD69" s="3">
        <v>2.2914664538972701E-2</v>
      </c>
      <c r="AE69" s="3">
        <v>1.4409752472900999E-2</v>
      </c>
      <c r="AF69" s="3">
        <v>3.2179626598675799E-2</v>
      </c>
    </row>
    <row r="70" spans="1:32" x14ac:dyDescent="0.2">
      <c r="A70" s="3" t="s">
        <v>5631</v>
      </c>
      <c r="B70" s="3" t="s">
        <v>5632</v>
      </c>
      <c r="C70" s="3" t="s">
        <v>5633</v>
      </c>
      <c r="D70" s="3" t="s">
        <v>5634</v>
      </c>
      <c r="E70" s="3">
        <v>44.31</v>
      </c>
      <c r="F70" s="3">
        <v>1.5048908954100799E-3</v>
      </c>
      <c r="G70" s="3">
        <v>1</v>
      </c>
      <c r="H70" s="3" t="s">
        <v>5631</v>
      </c>
      <c r="I70" s="3">
        <v>9461.8584780927104</v>
      </c>
      <c r="J70" s="3">
        <v>7404.8431837922099</v>
      </c>
      <c r="K70" s="3">
        <v>9727.3090803856103</v>
      </c>
      <c r="L70" s="3">
        <v>9162.5085546998107</v>
      </c>
      <c r="M70" s="3">
        <v>5388.3185226434098</v>
      </c>
      <c r="N70" s="3">
        <v>5398.7255916990698</v>
      </c>
      <c r="O70" s="3">
        <v>8433.3508309424597</v>
      </c>
      <c r="P70" s="3">
        <v>9444.9088175427096</v>
      </c>
      <c r="Q70" s="3">
        <v>5393.5220571712398</v>
      </c>
      <c r="R70" s="3">
        <v>0.172473491588607</v>
      </c>
      <c r="S70" s="3">
        <v>4.2284609565353397E-2</v>
      </c>
      <c r="T70" s="3">
        <v>1.36439770219376E-3</v>
      </c>
      <c r="U70" s="3">
        <v>0.173595317031427</v>
      </c>
      <c r="V70" s="3">
        <v>-0.63406937031368904</v>
      </c>
      <c r="W70" s="4">
        <f t="shared" si="1"/>
        <v>-0.80830918478244551</v>
      </c>
      <c r="X70" s="3">
        <v>0</v>
      </c>
      <c r="Y70" s="3">
        <v>0</v>
      </c>
      <c r="Z70" s="3">
        <v>0</v>
      </c>
      <c r="AA70" s="3">
        <v>0.31166960320931802</v>
      </c>
      <c r="AB70" s="3">
        <v>8.6903627140518299E-3</v>
      </c>
      <c r="AC70" s="3">
        <v>0.43034601404318001</v>
      </c>
      <c r="AD70" s="3">
        <v>4.2529590128398798E-2</v>
      </c>
      <c r="AE70" s="3">
        <v>3.57269220705383E-3</v>
      </c>
      <c r="AF70" s="3">
        <v>1.2242206782886299E-2</v>
      </c>
    </row>
    <row r="71" spans="1:32" x14ac:dyDescent="0.2">
      <c r="A71" s="3" t="s">
        <v>127</v>
      </c>
      <c r="B71" s="3" t="s">
        <v>128</v>
      </c>
      <c r="C71" s="3" t="s">
        <v>129</v>
      </c>
      <c r="D71" s="3" t="s">
        <v>130</v>
      </c>
      <c r="E71" s="3">
        <v>151.91999999999999</v>
      </c>
      <c r="F71" s="3">
        <v>0</v>
      </c>
      <c r="G71" s="3">
        <v>2</v>
      </c>
      <c r="H71" s="3" t="s">
        <v>127</v>
      </c>
      <c r="I71" s="3">
        <v>90243.020039692303</v>
      </c>
      <c r="J71" s="3">
        <v>78671.766238315802</v>
      </c>
      <c r="K71" s="3">
        <v>104981.655104449</v>
      </c>
      <c r="L71" s="3">
        <v>72117.782709612104</v>
      </c>
      <c r="M71" s="3">
        <v>47861.538767233702</v>
      </c>
      <c r="N71" s="3">
        <v>53420.822183939701</v>
      </c>
      <c r="O71" s="3">
        <v>84457.393139003994</v>
      </c>
      <c r="P71" s="3">
        <v>88549.718907030707</v>
      </c>
      <c r="Q71" s="3">
        <v>50641.180475586698</v>
      </c>
      <c r="R71" s="3">
        <v>9.6878576589706694E-2</v>
      </c>
      <c r="S71" s="3">
        <v>0.26243185538326502</v>
      </c>
      <c r="T71" s="3">
        <v>7.7624711066635793E-2</v>
      </c>
      <c r="U71" s="3">
        <v>4.6379530601615898E-2</v>
      </c>
      <c r="V71" s="3">
        <v>-0.73669618084962696</v>
      </c>
      <c r="W71" s="4">
        <f t="shared" si="1"/>
        <v>-0.806176692056356</v>
      </c>
      <c r="X71" s="3">
        <v>0</v>
      </c>
      <c r="Y71" s="3">
        <v>0</v>
      </c>
      <c r="Z71" s="3">
        <v>0</v>
      </c>
      <c r="AA71" s="3">
        <v>0.84192268443019802</v>
      </c>
      <c r="AB71" s="3">
        <v>1.9226551421509201E-3</v>
      </c>
      <c r="AC71" s="3">
        <v>0.89081621142968503</v>
      </c>
      <c r="AD71" s="3">
        <v>1.9947547099815801E-2</v>
      </c>
      <c r="AE71" s="3">
        <v>1.8717396661232701E-2</v>
      </c>
      <c r="AF71" s="3">
        <v>3.9274986814440603E-2</v>
      </c>
    </row>
    <row r="72" spans="1:32" x14ac:dyDescent="0.2">
      <c r="A72" s="3" t="s">
        <v>4111</v>
      </c>
      <c r="B72" s="3" t="s">
        <v>4112</v>
      </c>
      <c r="C72" s="3" t="s">
        <v>4113</v>
      </c>
      <c r="D72" s="3" t="s">
        <v>4114</v>
      </c>
      <c r="E72" s="3">
        <v>60.55</v>
      </c>
      <c r="F72" s="3">
        <v>8.3892617449664395E-4</v>
      </c>
      <c r="G72" s="3">
        <v>2</v>
      </c>
      <c r="H72" s="3" t="s">
        <v>4111</v>
      </c>
      <c r="I72" s="3">
        <v>5696.20277377413</v>
      </c>
      <c r="J72" s="3">
        <v>4893.7907586749297</v>
      </c>
      <c r="K72" s="3">
        <v>8090.8672047469099</v>
      </c>
      <c r="L72" s="3">
        <v>6538.9375918019005</v>
      </c>
      <c r="M72" s="3">
        <v>4288.8179543011602</v>
      </c>
      <c r="N72" s="3">
        <v>4094.87180732459</v>
      </c>
      <c r="O72" s="3">
        <v>5294.9967662245299</v>
      </c>
      <c r="P72" s="3">
        <v>7314.9023982744002</v>
      </c>
      <c r="Q72" s="3">
        <v>4191.8448808128796</v>
      </c>
      <c r="R72" s="3">
        <v>0.10715605735615399</v>
      </c>
      <c r="S72" s="3">
        <v>0.15001976697549699</v>
      </c>
      <c r="T72" s="3">
        <v>3.2716056918007698E-2</v>
      </c>
      <c r="U72" s="3">
        <v>0.46219883759085301</v>
      </c>
      <c r="V72" s="3">
        <v>-0.33327727734252699</v>
      </c>
      <c r="W72" s="4">
        <f t="shared" si="1"/>
        <v>-0.80325328386845862</v>
      </c>
      <c r="X72" s="3">
        <v>0</v>
      </c>
      <c r="Y72" s="3">
        <v>0</v>
      </c>
      <c r="Z72" s="3">
        <v>0</v>
      </c>
      <c r="AA72" s="3">
        <v>3.9955426702157203E-2</v>
      </c>
      <c r="AB72" s="3">
        <v>2.6201112430708499E-2</v>
      </c>
      <c r="AC72" s="3">
        <v>9.6904882293868302E-2</v>
      </c>
      <c r="AD72" s="3">
        <v>8.0858282975832294E-2</v>
      </c>
      <c r="AE72" s="3">
        <v>5.6292084909222899E-3</v>
      </c>
      <c r="AF72" s="3">
        <v>1.64190127579243E-2</v>
      </c>
    </row>
    <row r="73" spans="1:32" x14ac:dyDescent="0.2">
      <c r="A73" s="3" t="s">
        <v>4103</v>
      </c>
      <c r="B73" s="3" t="s">
        <v>4104</v>
      </c>
      <c r="C73" s="3" t="s">
        <v>4105</v>
      </c>
      <c r="D73" s="3" t="s">
        <v>4106</v>
      </c>
      <c r="E73" s="3">
        <v>398.72</v>
      </c>
      <c r="F73" s="3">
        <v>0</v>
      </c>
      <c r="G73" s="3">
        <v>10</v>
      </c>
      <c r="H73" s="3" t="s">
        <v>4103</v>
      </c>
      <c r="I73" s="3">
        <v>187270.27951942399</v>
      </c>
      <c r="J73" s="3">
        <v>181490.591903244</v>
      </c>
      <c r="K73" s="3">
        <v>286534.14575163001</v>
      </c>
      <c r="L73" s="3">
        <v>237884.72708408901</v>
      </c>
      <c r="M73" s="3">
        <v>160236.38053509401</v>
      </c>
      <c r="N73" s="3">
        <v>140434.703480689</v>
      </c>
      <c r="O73" s="3">
        <v>184380.43571133399</v>
      </c>
      <c r="P73" s="3">
        <v>262209.43641785998</v>
      </c>
      <c r="Q73" s="3">
        <v>150335.54200789201</v>
      </c>
      <c r="R73" s="3">
        <v>2.2165346831804902E-2</v>
      </c>
      <c r="S73" s="3">
        <v>0.131194110748099</v>
      </c>
      <c r="T73" s="3">
        <v>9.3137656850973902E-2</v>
      </c>
      <c r="U73" s="3">
        <v>0.50197650067495703</v>
      </c>
      <c r="V73" s="3">
        <v>-0.29745774554785198</v>
      </c>
      <c r="W73" s="4">
        <f t="shared" si="1"/>
        <v>-0.80253347787798357</v>
      </c>
      <c r="X73" s="3">
        <v>0</v>
      </c>
      <c r="Y73" s="3">
        <v>0</v>
      </c>
      <c r="Z73" s="3">
        <v>0</v>
      </c>
      <c r="AA73" s="3">
        <v>1.5220683054827299E-2</v>
      </c>
      <c r="AB73" s="3">
        <v>2.7701185624508001E-2</v>
      </c>
      <c r="AC73" s="3">
        <v>5.0687646319705702E-2</v>
      </c>
      <c r="AD73" s="3">
        <v>8.2105869464942194E-2</v>
      </c>
      <c r="AE73" s="3">
        <v>3.2772873501241699E-3</v>
      </c>
      <c r="AF73" s="3">
        <v>1.1547800238409201E-2</v>
      </c>
    </row>
    <row r="74" spans="1:32" x14ac:dyDescent="0.2">
      <c r="A74" s="3" t="s">
        <v>1451</v>
      </c>
      <c r="B74" s="3" t="s">
        <v>1452</v>
      </c>
      <c r="C74" s="3" t="s">
        <v>1453</v>
      </c>
      <c r="D74" s="3" t="s">
        <v>1454</v>
      </c>
      <c r="E74" s="3">
        <v>38.9</v>
      </c>
      <c r="F74" s="3">
        <v>3.6153289949385401E-3</v>
      </c>
      <c r="G74" s="3">
        <v>1</v>
      </c>
      <c r="H74" s="3" t="s">
        <v>1451</v>
      </c>
      <c r="I74" s="3">
        <v>2923.19657259428</v>
      </c>
      <c r="J74" s="3">
        <v>3328.1754902317598</v>
      </c>
      <c r="K74" s="3">
        <v>5057.2523921593902</v>
      </c>
      <c r="L74" s="3">
        <v>4182.0400330612501</v>
      </c>
      <c r="M74" s="3">
        <v>3066.2268280869898</v>
      </c>
      <c r="N74" s="3">
        <v>2265.4523533627698</v>
      </c>
      <c r="O74" s="3">
        <v>3125.6860314130199</v>
      </c>
      <c r="P74" s="3">
        <v>4619.6462126103197</v>
      </c>
      <c r="Q74" s="3">
        <v>2665.8395907248801</v>
      </c>
      <c r="R74" s="3">
        <v>9.1616155948200897E-2</v>
      </c>
      <c r="S74" s="3">
        <v>0.133964499793781</v>
      </c>
      <c r="T74" s="3">
        <v>0.21240327559417199</v>
      </c>
      <c r="U74" s="3">
        <v>0.56014114938155901</v>
      </c>
      <c r="V74" s="3">
        <v>-0.24300738979623801</v>
      </c>
      <c r="W74" s="4">
        <f t="shared" si="1"/>
        <v>-0.79319239664830665</v>
      </c>
      <c r="X74" s="3">
        <v>0</v>
      </c>
      <c r="Y74" s="3">
        <v>0</v>
      </c>
      <c r="Z74" s="3">
        <v>0</v>
      </c>
      <c r="AA74" s="3">
        <v>1.6279940639758E-2</v>
      </c>
      <c r="AB74" s="3">
        <v>0.234329778194204</v>
      </c>
      <c r="AC74" s="3">
        <v>5.2759720858564903E-2</v>
      </c>
      <c r="AD74" s="3">
        <v>0.34322420453151098</v>
      </c>
      <c r="AE74" s="3">
        <v>1.77517336018875E-2</v>
      </c>
      <c r="AF74" s="3">
        <v>3.7887271430314097E-2</v>
      </c>
    </row>
    <row r="75" spans="1:32" x14ac:dyDescent="0.2">
      <c r="A75" s="3" t="s">
        <v>1355</v>
      </c>
      <c r="B75" s="3" t="s">
        <v>1356</v>
      </c>
      <c r="C75" s="3" t="s">
        <v>1357</v>
      </c>
      <c r="D75" s="3" t="s">
        <v>1358</v>
      </c>
      <c r="E75" s="3">
        <v>281.02999999999997</v>
      </c>
      <c r="F75" s="3">
        <v>0</v>
      </c>
      <c r="G75" s="3">
        <v>5</v>
      </c>
      <c r="H75" s="3" t="s">
        <v>1355</v>
      </c>
      <c r="I75" s="3">
        <v>964023.31999734102</v>
      </c>
      <c r="J75" s="3">
        <v>931213.94251501199</v>
      </c>
      <c r="K75" s="3">
        <v>1055905.82591305</v>
      </c>
      <c r="L75" s="3">
        <v>971204.25356458896</v>
      </c>
      <c r="M75" s="3">
        <v>595500.201940962</v>
      </c>
      <c r="N75" s="3">
        <v>579278.54950703098</v>
      </c>
      <c r="O75" s="3">
        <v>947618.63125617697</v>
      </c>
      <c r="P75" s="3">
        <v>1013555.0397388201</v>
      </c>
      <c r="Q75" s="3">
        <v>587389.37572399597</v>
      </c>
      <c r="R75" s="3">
        <v>2.44821413795018E-2</v>
      </c>
      <c r="S75" s="3">
        <v>5.9092060950331503E-2</v>
      </c>
      <c r="T75" s="3">
        <v>1.9527830962121299E-2</v>
      </c>
      <c r="U75" s="3">
        <v>9.6001649669258199E-2</v>
      </c>
      <c r="V75" s="3">
        <v>-0.68991073215150001</v>
      </c>
      <c r="W75" s="4">
        <f t="shared" si="1"/>
        <v>-0.78703535795711188</v>
      </c>
      <c r="X75" s="3">
        <v>0</v>
      </c>
      <c r="Y75" s="3">
        <v>0</v>
      </c>
      <c r="Z75" s="3">
        <v>0</v>
      </c>
      <c r="AA75" s="3">
        <v>0.34575993182231102</v>
      </c>
      <c r="AB75" s="3">
        <v>3.1140130432289002E-4</v>
      </c>
      <c r="AC75" s="3">
        <v>0.46566876964202902</v>
      </c>
      <c r="AD75" s="3">
        <v>1.28511548615206E-2</v>
      </c>
      <c r="AE75" s="3">
        <v>2.5512932136013798E-4</v>
      </c>
      <c r="AF75" s="3">
        <v>2.4750857539743202E-3</v>
      </c>
    </row>
    <row r="76" spans="1:32" x14ac:dyDescent="0.2">
      <c r="A76" s="3" t="s">
        <v>5831</v>
      </c>
      <c r="B76" s="3" t="s">
        <v>5832</v>
      </c>
      <c r="C76" s="3" t="s">
        <v>5833</v>
      </c>
      <c r="D76" s="3" t="s">
        <v>5834</v>
      </c>
      <c r="E76" s="3">
        <v>237.18</v>
      </c>
      <c r="F76" s="3">
        <v>0</v>
      </c>
      <c r="G76" s="3">
        <v>9</v>
      </c>
      <c r="H76" s="3" t="s">
        <v>5831</v>
      </c>
      <c r="I76" s="3">
        <v>117615.66763910701</v>
      </c>
      <c r="J76" s="3">
        <v>113095.02363956701</v>
      </c>
      <c r="K76" s="3">
        <v>221031.74301783199</v>
      </c>
      <c r="L76" s="3">
        <v>190971.27825573899</v>
      </c>
      <c r="M76" s="3">
        <v>122986.223660006</v>
      </c>
      <c r="N76" s="3">
        <v>116136.343336416</v>
      </c>
      <c r="O76" s="3">
        <v>115355.345639337</v>
      </c>
      <c r="P76" s="3">
        <v>206001.510636786</v>
      </c>
      <c r="Q76" s="3">
        <v>119561.28349821101</v>
      </c>
      <c r="R76" s="3">
        <v>2.7710705643404901E-2</v>
      </c>
      <c r="S76" s="3">
        <v>0.10318350779657</v>
      </c>
      <c r="T76" s="3">
        <v>4.0511415446619001E-2</v>
      </c>
      <c r="U76" s="3">
        <v>0.83299677251234505</v>
      </c>
      <c r="V76" s="3">
        <v>5.13502654986802E-2</v>
      </c>
      <c r="W76" s="4">
        <f t="shared" si="1"/>
        <v>-0.78490462728651855</v>
      </c>
      <c r="X76" s="3">
        <v>0</v>
      </c>
      <c r="Y76" s="3">
        <v>0</v>
      </c>
      <c r="Z76" s="3">
        <v>0</v>
      </c>
      <c r="AA76" s="3">
        <v>1.58110459388048E-3</v>
      </c>
      <c r="AB76" s="3">
        <v>0.49095877455242898</v>
      </c>
      <c r="AC76" s="3">
        <v>1.4391331064143399E-2</v>
      </c>
      <c r="AD76" s="3">
        <v>0.59536721524458502</v>
      </c>
      <c r="AE76" s="3">
        <v>5.5727478029123903E-4</v>
      </c>
      <c r="AF76" s="3">
        <v>3.8191216594271201E-3</v>
      </c>
    </row>
    <row r="77" spans="1:32" x14ac:dyDescent="0.2">
      <c r="A77" s="3" t="s">
        <v>4735</v>
      </c>
      <c r="B77" s="3" t="s">
        <v>4736</v>
      </c>
      <c r="C77" s="3" t="s">
        <v>4737</v>
      </c>
      <c r="D77" s="3" t="s">
        <v>4738</v>
      </c>
      <c r="E77" s="3">
        <v>32.74</v>
      </c>
      <c r="F77" s="3">
        <v>9.6618357487922701E-3</v>
      </c>
      <c r="G77" s="3">
        <v>1</v>
      </c>
      <c r="H77" s="3" t="s">
        <v>4735</v>
      </c>
      <c r="I77" s="3">
        <v>11987.2284960302</v>
      </c>
      <c r="J77" s="3">
        <v>11580.2878263805</v>
      </c>
      <c r="K77" s="3">
        <v>8501.6146090925504</v>
      </c>
      <c r="L77" s="3">
        <v>6922.8922606155102</v>
      </c>
      <c r="M77" s="3">
        <v>4258.1832593163699</v>
      </c>
      <c r="N77" s="3">
        <v>4700.9986513099002</v>
      </c>
      <c r="O77" s="3">
        <v>11783.7581612053</v>
      </c>
      <c r="P77" s="3">
        <v>7712.2534348540303</v>
      </c>
      <c r="Q77" s="3">
        <v>4479.5909553131396</v>
      </c>
      <c r="R77" s="3">
        <v>2.44192475026512E-2</v>
      </c>
      <c r="S77" s="3">
        <v>0.144746965027608</v>
      </c>
      <c r="T77" s="3">
        <v>6.9898740669842793E-2</v>
      </c>
      <c r="U77" s="3">
        <v>-0.61895684198784895</v>
      </c>
      <c r="V77" s="3">
        <v>-1.3969100669621</v>
      </c>
      <c r="W77" s="4">
        <f t="shared" si="1"/>
        <v>-0.78378545966516311</v>
      </c>
      <c r="X77" s="3">
        <v>0</v>
      </c>
      <c r="Y77" s="3">
        <v>0</v>
      </c>
      <c r="Z77" s="3">
        <v>0</v>
      </c>
      <c r="AA77" s="3">
        <v>9.2069978013777694E-3</v>
      </c>
      <c r="AB77" s="5">
        <v>4.4257998972211898E-5</v>
      </c>
      <c r="AC77" s="3">
        <v>3.6583124242708501E-2</v>
      </c>
      <c r="AD77" s="3">
        <v>8.9854633941378499E-3</v>
      </c>
      <c r="AE77" s="3">
        <v>2.5172485372811499E-4</v>
      </c>
      <c r="AF77" s="3">
        <v>2.4681429037240899E-3</v>
      </c>
    </row>
    <row r="78" spans="1:32" x14ac:dyDescent="0.2">
      <c r="A78" s="3" t="s">
        <v>3643</v>
      </c>
      <c r="B78" s="3" t="s">
        <v>3644</v>
      </c>
      <c r="C78" s="3" t="s">
        <v>3645</v>
      </c>
      <c r="D78" s="3" t="s">
        <v>3646</v>
      </c>
      <c r="E78" s="3">
        <v>66.209999999999994</v>
      </c>
      <c r="F78" s="3">
        <v>0</v>
      </c>
      <c r="G78" s="3">
        <v>2</v>
      </c>
      <c r="H78" s="3" t="s">
        <v>3643</v>
      </c>
      <c r="I78" s="3">
        <v>17131.525479402899</v>
      </c>
      <c r="J78" s="3">
        <v>16695.3844805595</v>
      </c>
      <c r="K78" s="3">
        <v>28859.800780564401</v>
      </c>
      <c r="L78" s="3">
        <v>22448.237381017701</v>
      </c>
      <c r="M78" s="3">
        <v>14349.279109638701</v>
      </c>
      <c r="N78" s="3">
        <v>15520.6172115387</v>
      </c>
      <c r="O78" s="3">
        <v>16913.454979981201</v>
      </c>
      <c r="P78" s="3">
        <v>25654.019080791</v>
      </c>
      <c r="Q78" s="3">
        <v>14934.948160588699</v>
      </c>
      <c r="R78" s="3">
        <v>1.8233900654872098E-2</v>
      </c>
      <c r="S78" s="3">
        <v>0.17672318491497599</v>
      </c>
      <c r="T78" s="3">
        <v>5.5457916961595799E-2</v>
      </c>
      <c r="U78" s="3">
        <v>0.58978028550814399</v>
      </c>
      <c r="V78" s="3">
        <v>-0.18046937494583301</v>
      </c>
      <c r="W78" s="4">
        <f t="shared" si="1"/>
        <v>-0.78049263297090843</v>
      </c>
      <c r="X78" s="3">
        <v>0</v>
      </c>
      <c r="Y78" s="3">
        <v>0</v>
      </c>
      <c r="Z78" s="3">
        <v>0</v>
      </c>
      <c r="AA78" s="3">
        <v>1.7124910674385999E-2</v>
      </c>
      <c r="AB78" s="3">
        <v>6.3061309031511095E-2</v>
      </c>
      <c r="AC78" s="3">
        <v>5.4204696075281E-2</v>
      </c>
      <c r="AD78" s="3">
        <v>0.13814310218926301</v>
      </c>
      <c r="AE78" s="3">
        <v>5.3452894469615403E-3</v>
      </c>
      <c r="AF78" s="3">
        <v>1.5939845177166699E-2</v>
      </c>
    </row>
    <row r="79" spans="1:32" x14ac:dyDescent="0.2">
      <c r="A79" s="3" t="s">
        <v>5375</v>
      </c>
      <c r="B79" s="3" t="s">
        <v>5376</v>
      </c>
      <c r="C79" s="3" t="s">
        <v>5377</v>
      </c>
      <c r="D79" s="3" t="s">
        <v>5378</v>
      </c>
      <c r="E79" s="3">
        <v>275.70999999999998</v>
      </c>
      <c r="F79" s="3">
        <v>0</v>
      </c>
      <c r="G79" s="3">
        <v>10</v>
      </c>
      <c r="H79" s="3" t="s">
        <v>5375</v>
      </c>
      <c r="I79" s="3">
        <v>220458.447545253</v>
      </c>
      <c r="J79" s="3">
        <v>192611.77491506899</v>
      </c>
      <c r="K79" s="3">
        <v>345403.31499753601</v>
      </c>
      <c r="L79" s="3">
        <v>285722.09211359202</v>
      </c>
      <c r="M79" s="3">
        <v>188402.53929801099</v>
      </c>
      <c r="N79" s="3">
        <v>179082.41197233499</v>
      </c>
      <c r="O79" s="3">
        <v>206535.11123016101</v>
      </c>
      <c r="P79" s="3">
        <v>315562.70355556399</v>
      </c>
      <c r="Q79" s="3">
        <v>183742.475635173</v>
      </c>
      <c r="R79" s="3">
        <v>9.5337644689102094E-2</v>
      </c>
      <c r="S79" s="3">
        <v>0.13373252585064299</v>
      </c>
      <c r="T79" s="3">
        <v>3.5867184279115498E-2</v>
      </c>
      <c r="U79" s="3">
        <v>0.60834592900562601</v>
      </c>
      <c r="V79" s="3">
        <v>-0.16588029855002501</v>
      </c>
      <c r="W79" s="4">
        <f t="shared" si="1"/>
        <v>-0.78024153096604953</v>
      </c>
      <c r="X79" s="3">
        <v>0</v>
      </c>
      <c r="Y79" s="3">
        <v>0</v>
      </c>
      <c r="Z79" s="3">
        <v>0</v>
      </c>
      <c r="AA79" s="3">
        <v>1.26829838311585E-2</v>
      </c>
      <c r="AB79" s="3">
        <v>0.146004470652013</v>
      </c>
      <c r="AC79" s="3">
        <v>4.3760687860856497E-2</v>
      </c>
      <c r="AD79" s="3">
        <v>0.241439822641042</v>
      </c>
      <c r="AE79" s="3">
        <v>3.5400254576849E-3</v>
      </c>
      <c r="AF79" s="3">
        <v>1.2230818963204101E-2</v>
      </c>
    </row>
    <row r="80" spans="1:32" x14ac:dyDescent="0.2">
      <c r="A80" s="3" t="s">
        <v>3087</v>
      </c>
      <c r="B80" s="3" t="s">
        <v>3088</v>
      </c>
      <c r="C80" s="3" t="s">
        <v>3089</v>
      </c>
      <c r="D80" s="3" t="s">
        <v>3090</v>
      </c>
      <c r="E80" s="3">
        <v>231.68</v>
      </c>
      <c r="F80" s="3">
        <v>0</v>
      </c>
      <c r="G80" s="3">
        <v>5</v>
      </c>
      <c r="H80" s="3" t="s">
        <v>3087</v>
      </c>
      <c r="I80" s="3">
        <v>508937.17896958702</v>
      </c>
      <c r="J80" s="3">
        <v>421040.517587715</v>
      </c>
      <c r="K80" s="3">
        <v>823648.24090436904</v>
      </c>
      <c r="L80" s="3">
        <v>640710.36159452202</v>
      </c>
      <c r="M80" s="3">
        <v>430371.575326121</v>
      </c>
      <c r="N80" s="3">
        <v>422761.602735147</v>
      </c>
      <c r="O80" s="3">
        <v>464988.84827865101</v>
      </c>
      <c r="P80" s="3">
        <v>732179.30124944495</v>
      </c>
      <c r="Q80" s="3">
        <v>426566.58903063397</v>
      </c>
      <c r="R80" s="3">
        <v>0.13366412019742499</v>
      </c>
      <c r="S80" s="3">
        <v>0.17667341151974</v>
      </c>
      <c r="T80" s="3">
        <v>1.2614825825786199E-2</v>
      </c>
      <c r="U80" s="3">
        <v>0.65012699608312696</v>
      </c>
      <c r="V80" s="3">
        <v>-0.11800975746320901</v>
      </c>
      <c r="W80" s="4">
        <f t="shared" si="1"/>
        <v>-0.77942601861124161</v>
      </c>
      <c r="X80" s="3">
        <v>0</v>
      </c>
      <c r="Y80" s="3">
        <v>0</v>
      </c>
      <c r="Z80" s="3">
        <v>0</v>
      </c>
      <c r="AA80" s="3">
        <v>2.1748832828578601E-2</v>
      </c>
      <c r="AB80" s="3">
        <v>0.34861909105399402</v>
      </c>
      <c r="AC80" s="3">
        <v>6.3067823980637996E-2</v>
      </c>
      <c r="AD80" s="3">
        <v>0.46010328801648998</v>
      </c>
      <c r="AE80" s="3">
        <v>8.8945358358775498E-3</v>
      </c>
      <c r="AF80" s="3">
        <v>2.2753896990061001E-2</v>
      </c>
    </row>
    <row r="81" spans="1:32" x14ac:dyDescent="0.2">
      <c r="A81" s="3" t="s">
        <v>2287</v>
      </c>
      <c r="B81" s="3" t="s">
        <v>2288</v>
      </c>
      <c r="C81" s="3" t="s">
        <v>2289</v>
      </c>
      <c r="D81" s="3" t="s">
        <v>2290</v>
      </c>
      <c r="E81" s="3">
        <v>561.42999999999995</v>
      </c>
      <c r="F81" s="3">
        <v>0</v>
      </c>
      <c r="G81" s="3">
        <v>13</v>
      </c>
      <c r="H81" s="3" t="s">
        <v>2287</v>
      </c>
      <c r="I81" s="3">
        <v>173031.49525715801</v>
      </c>
      <c r="J81" s="3">
        <v>148704.96307703599</v>
      </c>
      <c r="K81" s="3">
        <v>354128.23346576898</v>
      </c>
      <c r="L81" s="3">
        <v>303719.94905128703</v>
      </c>
      <c r="M81" s="3">
        <v>194830.620876634</v>
      </c>
      <c r="N81" s="3">
        <v>188454.37537826001</v>
      </c>
      <c r="O81" s="3">
        <v>160868.22916709699</v>
      </c>
      <c r="P81" s="3">
        <v>328924.091258528</v>
      </c>
      <c r="Q81" s="3">
        <v>191642.498127447</v>
      </c>
      <c r="R81" s="3">
        <v>0.10692885696808101</v>
      </c>
      <c r="S81" s="3">
        <v>0.108365549027071</v>
      </c>
      <c r="T81" s="3">
        <v>2.3526547996741198E-2</v>
      </c>
      <c r="U81" s="3">
        <v>1.03176304029687</v>
      </c>
      <c r="V81" s="3">
        <v>0.25647413460936602</v>
      </c>
      <c r="W81" s="4">
        <f t="shared" si="1"/>
        <v>-0.77933715404820669</v>
      </c>
      <c r="X81" s="3">
        <v>2.9411764705882401E-2</v>
      </c>
      <c r="Y81" s="3">
        <v>5.8823529411764698E-2</v>
      </c>
      <c r="Z81" s="3">
        <v>2.9411764705882401E-2</v>
      </c>
      <c r="AA81" s="3">
        <v>1.5458500133832299E-3</v>
      </c>
      <c r="AB81" s="3">
        <v>5.5407995703854601E-2</v>
      </c>
      <c r="AC81" s="3">
        <v>1.4391331064143399E-2</v>
      </c>
      <c r="AD81" s="3">
        <v>0.12834038074660301</v>
      </c>
      <c r="AE81" s="3">
        <v>7.3360416023687195E-4</v>
      </c>
      <c r="AF81" s="3">
        <v>4.5227208041398702E-3</v>
      </c>
    </row>
    <row r="82" spans="1:32" x14ac:dyDescent="0.2">
      <c r="A82" s="3" t="s">
        <v>187</v>
      </c>
      <c r="B82" s="3" t="s">
        <v>188</v>
      </c>
      <c r="C82" s="3" t="s">
        <v>189</v>
      </c>
      <c r="D82" s="3" t="s">
        <v>190</v>
      </c>
      <c r="E82" s="3">
        <v>86.54</v>
      </c>
      <c r="F82" s="3">
        <v>0</v>
      </c>
      <c r="G82" s="3">
        <v>4</v>
      </c>
      <c r="H82" s="3" t="s">
        <v>187</v>
      </c>
      <c r="I82" s="3">
        <v>143820.22898003401</v>
      </c>
      <c r="J82" s="3">
        <v>118337.92311763699</v>
      </c>
      <c r="K82" s="3">
        <v>192722.720946216</v>
      </c>
      <c r="L82" s="3">
        <v>109838.151106131</v>
      </c>
      <c r="M82" s="3">
        <v>90015.630228180104</v>
      </c>
      <c r="N82" s="3">
        <v>86377.204149949495</v>
      </c>
      <c r="O82" s="3">
        <v>131079.076048836</v>
      </c>
      <c r="P82" s="3">
        <v>151280.436026173</v>
      </c>
      <c r="Q82" s="3">
        <v>88196.417189064799</v>
      </c>
      <c r="R82" s="3">
        <v>0.137464436115321</v>
      </c>
      <c r="S82" s="3">
        <v>0.387414545655556</v>
      </c>
      <c r="T82" s="3">
        <v>2.9170751315755899E-2</v>
      </c>
      <c r="U82" s="3">
        <v>0.157363410626392</v>
      </c>
      <c r="V82" s="3">
        <v>-0.56510456519486896</v>
      </c>
      <c r="W82" s="4">
        <f t="shared" si="1"/>
        <v>-0.77843347124005891</v>
      </c>
      <c r="X82" s="3">
        <v>0</v>
      </c>
      <c r="Y82" s="3">
        <v>0</v>
      </c>
      <c r="Z82" s="3">
        <v>0</v>
      </c>
      <c r="AA82" s="3">
        <v>0.64172089315130698</v>
      </c>
      <c r="AB82" s="3">
        <v>7.3499109324412001E-3</v>
      </c>
      <c r="AC82" s="3">
        <v>0.734097254493149</v>
      </c>
      <c r="AD82" s="3">
        <v>3.9845583049735303E-2</v>
      </c>
      <c r="AE82" s="3">
        <v>0.102757848622132</v>
      </c>
      <c r="AF82" s="3">
        <v>0.146469654706358</v>
      </c>
    </row>
    <row r="83" spans="1:32" x14ac:dyDescent="0.2">
      <c r="A83" s="3" t="s">
        <v>2111</v>
      </c>
      <c r="B83" s="3" t="s">
        <v>2112</v>
      </c>
      <c r="C83" s="3" t="s">
        <v>2113</v>
      </c>
      <c r="D83" s="3" t="s">
        <v>2114</v>
      </c>
      <c r="E83" s="3">
        <v>200.12</v>
      </c>
      <c r="F83" s="3">
        <v>0</v>
      </c>
      <c r="G83" s="3">
        <v>6</v>
      </c>
      <c r="H83" s="3" t="s">
        <v>2111</v>
      </c>
      <c r="I83" s="3">
        <v>345230.535802998</v>
      </c>
      <c r="J83" s="3">
        <v>298878.65610239602</v>
      </c>
      <c r="K83" s="3">
        <v>516683.75247753703</v>
      </c>
      <c r="L83" s="3">
        <v>367973.00443631201</v>
      </c>
      <c r="M83" s="3">
        <v>263058.91067851201</v>
      </c>
      <c r="N83" s="3">
        <v>253222.413067352</v>
      </c>
      <c r="O83" s="3">
        <v>322054.59595269698</v>
      </c>
      <c r="P83" s="3">
        <v>442328.37845692498</v>
      </c>
      <c r="Q83" s="3">
        <v>258140.66187293199</v>
      </c>
      <c r="R83" s="3">
        <v>0.101770721079394</v>
      </c>
      <c r="S83" s="3">
        <v>0.23772921543516801</v>
      </c>
      <c r="T83" s="3">
        <v>2.6944434532364499E-2</v>
      </c>
      <c r="U83" s="3">
        <v>0.44088074866608901</v>
      </c>
      <c r="V83" s="3">
        <v>-0.31566446261565101</v>
      </c>
      <c r="W83" s="4">
        <f t="shared" si="1"/>
        <v>-0.77696039400320582</v>
      </c>
      <c r="X83" s="3">
        <v>0</v>
      </c>
      <c r="Y83" s="3">
        <v>0</v>
      </c>
      <c r="Z83" s="3">
        <v>0</v>
      </c>
      <c r="AA83" s="3">
        <v>9.5932381128390004E-2</v>
      </c>
      <c r="AB83" s="3">
        <v>2.74703348215646E-2</v>
      </c>
      <c r="AC83" s="3">
        <v>0.18083970965059201</v>
      </c>
      <c r="AD83" s="3">
        <v>8.1917525396042995E-2</v>
      </c>
      <c r="AE83" s="3">
        <v>2.23457597490456E-2</v>
      </c>
      <c r="AF83" s="3">
        <v>4.4335411773006803E-2</v>
      </c>
    </row>
    <row r="84" spans="1:32" x14ac:dyDescent="0.2">
      <c r="A84" s="3" t="s">
        <v>4375</v>
      </c>
      <c r="B84" s="3" t="s">
        <v>4376</v>
      </c>
      <c r="C84" s="3" t="s">
        <v>4377</v>
      </c>
      <c r="D84" s="3" t="s">
        <v>4378</v>
      </c>
      <c r="E84" s="3">
        <v>63.82</v>
      </c>
      <c r="F84" s="3">
        <v>0</v>
      </c>
      <c r="G84" s="3">
        <v>2</v>
      </c>
      <c r="H84" s="3" t="s">
        <v>4375</v>
      </c>
      <c r="I84" s="3">
        <v>15328.966881254401</v>
      </c>
      <c r="J84" s="3">
        <v>12590.5700286064</v>
      </c>
      <c r="K84" s="3">
        <v>19844.855195652301</v>
      </c>
      <c r="L84" s="3">
        <v>17842.1162632821</v>
      </c>
      <c r="M84" s="3">
        <v>11835.293903194901</v>
      </c>
      <c r="N84" s="3">
        <v>10185.0110834429</v>
      </c>
      <c r="O84" s="3">
        <v>13959.768454930399</v>
      </c>
      <c r="P84" s="3">
        <v>18843.4857294672</v>
      </c>
      <c r="Q84" s="3">
        <v>11010.152493318899</v>
      </c>
      <c r="R84" s="3">
        <v>0.13870853161632701</v>
      </c>
      <c r="S84" s="3">
        <v>7.5153307639400105E-2</v>
      </c>
      <c r="T84" s="3">
        <v>0.10598637697619399</v>
      </c>
      <c r="U84" s="3">
        <v>0.437723855204531</v>
      </c>
      <c r="V84" s="3">
        <v>-0.33953049312189498</v>
      </c>
      <c r="W84" s="4">
        <f t="shared" si="1"/>
        <v>-0.77523141335119139</v>
      </c>
      <c r="X84" s="3">
        <v>0.25</v>
      </c>
      <c r="Y84" s="3">
        <v>0</v>
      </c>
      <c r="Z84" s="3">
        <v>0</v>
      </c>
      <c r="AA84" s="3">
        <v>3.3587875545875397E-2</v>
      </c>
      <c r="AB84" s="3">
        <v>6.5918497272860199E-2</v>
      </c>
      <c r="AC84" s="3">
        <v>8.5925147372496305E-2</v>
      </c>
      <c r="AD84" s="3">
        <v>0.14231536838967199</v>
      </c>
      <c r="AE84" s="3">
        <v>6.5933068207787203E-3</v>
      </c>
      <c r="AF84" s="3">
        <v>1.8480038007668301E-2</v>
      </c>
    </row>
    <row r="85" spans="1:32" x14ac:dyDescent="0.2">
      <c r="A85" s="3" t="s">
        <v>883</v>
      </c>
      <c r="B85" s="3" t="s">
        <v>884</v>
      </c>
      <c r="C85" s="3" t="s">
        <v>885</v>
      </c>
      <c r="D85" s="3" t="s">
        <v>886</v>
      </c>
      <c r="E85" s="3">
        <v>45.28</v>
      </c>
      <c r="F85" s="3">
        <v>1.5174506828528099E-3</v>
      </c>
      <c r="G85" s="3">
        <v>1</v>
      </c>
      <c r="H85" s="3" t="s">
        <v>883</v>
      </c>
      <c r="I85" s="3">
        <v>10984.254811410699</v>
      </c>
      <c r="J85" s="3">
        <v>5830.3117885491802</v>
      </c>
      <c r="K85" s="3">
        <v>29148.324183952602</v>
      </c>
      <c r="L85" s="3">
        <v>13523.5610329705</v>
      </c>
      <c r="M85" s="3">
        <v>11941.2331043502</v>
      </c>
      <c r="N85" s="3">
        <v>13064.7137502927</v>
      </c>
      <c r="O85" s="3">
        <v>8407.2832999799193</v>
      </c>
      <c r="P85" s="3">
        <v>21335.942608461599</v>
      </c>
      <c r="Q85" s="3">
        <v>12502.9734273214</v>
      </c>
      <c r="R85" s="3">
        <v>0.43347986873752098</v>
      </c>
      <c r="S85" s="3">
        <v>0.51782928840985298</v>
      </c>
      <c r="T85" s="3">
        <v>6.3538548481739496E-2</v>
      </c>
      <c r="U85" s="3">
        <v>1.3109030470624701</v>
      </c>
      <c r="V85" s="3">
        <v>0.64227269920153096</v>
      </c>
      <c r="W85" s="4">
        <f t="shared" si="1"/>
        <v>-0.771014615317131</v>
      </c>
      <c r="X85" s="3">
        <v>0</v>
      </c>
      <c r="Y85" s="3">
        <v>0</v>
      </c>
      <c r="Z85" s="3">
        <v>0</v>
      </c>
      <c r="AA85" s="3">
        <v>6.3111222816613993E-2</v>
      </c>
      <c r="AB85" s="3">
        <v>0.11691625417526701</v>
      </c>
      <c r="AC85" s="3">
        <v>0.133363743830299</v>
      </c>
      <c r="AD85" s="3">
        <v>0.208315544955367</v>
      </c>
      <c r="AE85" s="3">
        <v>8.9646173040208305E-2</v>
      </c>
      <c r="AF85" s="3">
        <v>0.131952101006967</v>
      </c>
    </row>
    <row r="86" spans="1:32" x14ac:dyDescent="0.2">
      <c r="A86" s="3" t="s">
        <v>4527</v>
      </c>
      <c r="B86" s="3" t="s">
        <v>4528</v>
      </c>
      <c r="C86" s="3" t="s">
        <v>4529</v>
      </c>
      <c r="D86" s="3" t="s">
        <v>4530</v>
      </c>
      <c r="E86" s="3">
        <v>767.99</v>
      </c>
      <c r="F86" s="3">
        <v>0</v>
      </c>
      <c r="G86" s="3">
        <v>16</v>
      </c>
      <c r="H86" s="3" t="s">
        <v>4527</v>
      </c>
      <c r="I86" s="3">
        <v>372918.12790454598</v>
      </c>
      <c r="J86" s="3">
        <v>350013.88147940801</v>
      </c>
      <c r="K86" s="3">
        <v>499113.648360605</v>
      </c>
      <c r="L86" s="3">
        <v>499206.04235722398</v>
      </c>
      <c r="M86" s="3">
        <v>299830.52657308301</v>
      </c>
      <c r="N86" s="3">
        <v>293144.22552010597</v>
      </c>
      <c r="O86" s="3">
        <v>361466.004691977</v>
      </c>
      <c r="P86" s="3">
        <v>499159.845358914</v>
      </c>
      <c r="Q86" s="3">
        <v>296487.37604659499</v>
      </c>
      <c r="R86" s="3">
        <v>4.4805729321583498E-2</v>
      </c>
      <c r="S86" s="3">
        <v>1.3088476999416601E-4</v>
      </c>
      <c r="T86" s="3">
        <v>1.5946475963520799E-2</v>
      </c>
      <c r="U86" s="3">
        <v>0.466366340986198</v>
      </c>
      <c r="V86" s="3">
        <v>-0.28525657802949</v>
      </c>
      <c r="W86" s="4">
        <f t="shared" si="1"/>
        <v>-0.75153120359823966</v>
      </c>
      <c r="X86" s="3">
        <v>0</v>
      </c>
      <c r="Y86" s="3">
        <v>0</v>
      </c>
      <c r="Z86" s="3">
        <v>0</v>
      </c>
      <c r="AA86" s="3">
        <v>5.0703106605806299E-3</v>
      </c>
      <c r="AB86" s="3">
        <v>1.23525206402374E-2</v>
      </c>
      <c r="AC86" s="3">
        <v>2.6302236551762E-2</v>
      </c>
      <c r="AD86" s="3">
        <v>5.1205531388995897E-2</v>
      </c>
      <c r="AE86" s="3">
        <v>2.9737641174098302E-4</v>
      </c>
      <c r="AF86" s="3">
        <v>2.62425439606744E-3</v>
      </c>
    </row>
    <row r="87" spans="1:32" x14ac:dyDescent="0.2">
      <c r="A87" s="3" t="s">
        <v>1407</v>
      </c>
      <c r="B87" s="3" t="s">
        <v>1408</v>
      </c>
      <c r="C87" s="3" t="s">
        <v>1409</v>
      </c>
      <c r="D87" s="3" t="s">
        <v>1410</v>
      </c>
      <c r="E87" s="3">
        <v>325.37</v>
      </c>
      <c r="F87" s="3">
        <v>0</v>
      </c>
      <c r="G87" s="3">
        <v>12</v>
      </c>
      <c r="H87" s="3" t="s">
        <v>1407</v>
      </c>
      <c r="I87" s="3">
        <v>1048403.14418869</v>
      </c>
      <c r="J87" s="3">
        <v>871990.29129740701</v>
      </c>
      <c r="K87" s="3">
        <v>1369933.97014067</v>
      </c>
      <c r="L87" s="3">
        <v>963577.58023700002</v>
      </c>
      <c r="M87" s="3">
        <v>747733.97285814595</v>
      </c>
      <c r="N87" s="3">
        <v>639074.45047785796</v>
      </c>
      <c r="O87" s="3">
        <v>960196.71774304996</v>
      </c>
      <c r="P87" s="3">
        <v>1166755.77518883</v>
      </c>
      <c r="Q87" s="3">
        <v>693404.21166800195</v>
      </c>
      <c r="R87" s="3">
        <v>0.129913716911157</v>
      </c>
      <c r="S87" s="3">
        <v>0.24627035493598701</v>
      </c>
      <c r="T87" s="3">
        <v>0.11080677593631399</v>
      </c>
      <c r="U87" s="3">
        <v>0.26500076339677697</v>
      </c>
      <c r="V87" s="3">
        <v>-0.46796232944551602</v>
      </c>
      <c r="W87" s="4">
        <f t="shared" si="1"/>
        <v>-0.75073410388252637</v>
      </c>
      <c r="X87" s="3">
        <v>0</v>
      </c>
      <c r="Y87" s="3">
        <v>0</v>
      </c>
      <c r="Z87" s="3">
        <v>0</v>
      </c>
      <c r="AA87" s="3">
        <v>0.28860460443797398</v>
      </c>
      <c r="AB87" s="3">
        <v>2.3831393906220799E-2</v>
      </c>
      <c r="AC87" s="3">
        <v>0.40598785778841801</v>
      </c>
      <c r="AD87" s="3">
        <v>7.65911730456659E-2</v>
      </c>
      <c r="AE87" s="3">
        <v>3.9453190477523603E-2</v>
      </c>
      <c r="AF87" s="3">
        <v>6.8379427579373903E-2</v>
      </c>
    </row>
    <row r="88" spans="1:32" x14ac:dyDescent="0.2">
      <c r="A88" s="3" t="s">
        <v>3823</v>
      </c>
      <c r="B88" s="3" t="s">
        <v>3824</v>
      </c>
      <c r="C88" s="3" t="s">
        <v>3825</v>
      </c>
      <c r="D88" s="3" t="s">
        <v>3826</v>
      </c>
      <c r="E88" s="3">
        <v>94.19</v>
      </c>
      <c r="F88" s="3">
        <v>0</v>
      </c>
      <c r="G88" s="3">
        <v>4</v>
      </c>
      <c r="H88" s="3" t="s">
        <v>3823</v>
      </c>
      <c r="I88" s="3">
        <v>18999.097328899101</v>
      </c>
      <c r="J88" s="3">
        <v>15592.705185983301</v>
      </c>
      <c r="K88" s="3">
        <v>27499.699416109601</v>
      </c>
      <c r="L88" s="3">
        <v>21271.265330549999</v>
      </c>
      <c r="M88" s="3">
        <v>14066.6556399364</v>
      </c>
      <c r="N88" s="3">
        <v>15027.0137279563</v>
      </c>
      <c r="O88" s="3">
        <v>17295.901257441201</v>
      </c>
      <c r="P88" s="3">
        <v>24385.4823733298</v>
      </c>
      <c r="Q88" s="3">
        <v>14546.834683946299</v>
      </c>
      <c r="R88" s="3">
        <v>0.139263224724993</v>
      </c>
      <c r="S88" s="3">
        <v>0.18060614551916401</v>
      </c>
      <c r="T88" s="3">
        <v>4.6682026101226098E-2</v>
      </c>
      <c r="U88" s="3">
        <v>0.490759792546344</v>
      </c>
      <c r="V88" s="3">
        <v>-0.24348220841568799</v>
      </c>
      <c r="W88" s="4">
        <f t="shared" si="1"/>
        <v>-0.74531724655226994</v>
      </c>
      <c r="X88" s="3">
        <v>0</v>
      </c>
      <c r="Y88" s="3">
        <v>0</v>
      </c>
      <c r="Z88" s="3">
        <v>0</v>
      </c>
      <c r="AA88" s="3">
        <v>5.4600659382731197E-2</v>
      </c>
      <c r="AB88" s="3">
        <v>0.108647205460427</v>
      </c>
      <c r="AC88" s="3">
        <v>0.12031472731239</v>
      </c>
      <c r="AD88" s="3">
        <v>0.20014663989873999</v>
      </c>
      <c r="AE88" s="3">
        <v>1.6010280777921899E-2</v>
      </c>
      <c r="AF88" s="3">
        <v>3.4817117150240599E-2</v>
      </c>
    </row>
    <row r="89" spans="1:32" x14ac:dyDescent="0.2">
      <c r="A89" s="3" t="s">
        <v>4859</v>
      </c>
      <c r="B89" s="3" t="s">
        <v>4860</v>
      </c>
      <c r="C89" s="3" t="s">
        <v>4861</v>
      </c>
      <c r="D89" s="3" t="s">
        <v>4862</v>
      </c>
      <c r="E89" s="3">
        <v>134.53</v>
      </c>
      <c r="F89" s="3">
        <v>0</v>
      </c>
      <c r="G89" s="3">
        <v>5</v>
      </c>
      <c r="H89" s="3" t="s">
        <v>4859</v>
      </c>
      <c r="I89" s="3">
        <v>39558.110744294303</v>
      </c>
      <c r="J89" s="3">
        <v>35290.543065100697</v>
      </c>
      <c r="K89" s="3">
        <v>56304.071037712303</v>
      </c>
      <c r="L89" s="3">
        <v>45543.0343437599</v>
      </c>
      <c r="M89" s="3">
        <v>32189.8244702917</v>
      </c>
      <c r="N89" s="3">
        <v>28611.9838453105</v>
      </c>
      <c r="O89" s="3">
        <v>37424.326904697497</v>
      </c>
      <c r="P89" s="3">
        <v>50923.552690736098</v>
      </c>
      <c r="Q89" s="3">
        <v>30400.904157801098</v>
      </c>
      <c r="R89" s="3">
        <v>8.0632740645270498E-2</v>
      </c>
      <c r="S89" s="3">
        <v>0.14942402124027901</v>
      </c>
      <c r="T89" s="3">
        <v>8.3218425175677596E-2</v>
      </c>
      <c r="U89" s="3">
        <v>0.43860724887902303</v>
      </c>
      <c r="V89" s="3">
        <v>-0.30001545758827097</v>
      </c>
      <c r="W89" s="4">
        <f t="shared" si="1"/>
        <v>-0.74421884091301349</v>
      </c>
      <c r="X89" s="3">
        <v>0</v>
      </c>
      <c r="Y89" s="3">
        <v>0</v>
      </c>
      <c r="Z89" s="3">
        <v>0</v>
      </c>
      <c r="AA89" s="3">
        <v>3.90208244223113E-2</v>
      </c>
      <c r="AB89" s="3">
        <v>3.8934621454346799E-2</v>
      </c>
      <c r="AC89" s="3">
        <v>9.4946435972203702E-2</v>
      </c>
      <c r="AD89" s="3">
        <v>0.101975599823163</v>
      </c>
      <c r="AE89" s="3">
        <v>7.9662161317437894E-3</v>
      </c>
      <c r="AF89" s="3">
        <v>2.11770941295822E-2</v>
      </c>
    </row>
    <row r="90" spans="1:32" x14ac:dyDescent="0.2">
      <c r="A90" s="3" t="s">
        <v>4215</v>
      </c>
      <c r="B90" s="3" t="s">
        <v>4216</v>
      </c>
      <c r="C90" s="3" t="s">
        <v>4217</v>
      </c>
      <c r="D90" s="3" t="s">
        <v>4218</v>
      </c>
      <c r="E90" s="3">
        <v>56.74</v>
      </c>
      <c r="F90" s="3">
        <v>8.2169268693508602E-4</v>
      </c>
      <c r="G90" s="3">
        <v>2</v>
      </c>
      <c r="H90" s="3" t="s">
        <v>4215</v>
      </c>
      <c r="I90" s="3">
        <v>12257.741818975301</v>
      </c>
      <c r="J90" s="3">
        <v>12209.324437658401</v>
      </c>
      <c r="K90" s="3">
        <v>18053.5722666533</v>
      </c>
      <c r="L90" s="3">
        <v>14190.306582630699</v>
      </c>
      <c r="M90" s="3">
        <v>9744.7096268111309</v>
      </c>
      <c r="N90" s="3">
        <v>9568.3529554686193</v>
      </c>
      <c r="O90" s="3">
        <v>12233.5331283169</v>
      </c>
      <c r="P90" s="3">
        <v>16121.939424642</v>
      </c>
      <c r="Q90" s="3">
        <v>9656.5312911398796</v>
      </c>
      <c r="R90" s="3">
        <v>2.7985585437471099E-3</v>
      </c>
      <c r="S90" s="3">
        <v>0.169442477777969</v>
      </c>
      <c r="T90" s="3">
        <v>1.29138501656588E-2</v>
      </c>
      <c r="U90" s="3">
        <v>0.38775674610504601</v>
      </c>
      <c r="V90" s="3">
        <v>-0.34132149187808197</v>
      </c>
      <c r="W90" s="4">
        <f t="shared" si="1"/>
        <v>-0.73944834772630663</v>
      </c>
      <c r="X90" s="3">
        <v>0</v>
      </c>
      <c r="Y90" s="3">
        <v>0</v>
      </c>
      <c r="Z90" s="3">
        <v>0</v>
      </c>
      <c r="AA90" s="3">
        <v>5.5597470233322802E-2</v>
      </c>
      <c r="AB90" s="3">
        <v>3.9982492856003096E-3</v>
      </c>
      <c r="AC90" s="3">
        <v>0.121792698722264</v>
      </c>
      <c r="AD90" s="3">
        <v>2.9336161548061301E-2</v>
      </c>
      <c r="AE90" s="3">
        <v>6.0475934139894499E-3</v>
      </c>
      <c r="AF90" s="3">
        <v>1.7308629426245701E-2</v>
      </c>
    </row>
    <row r="91" spans="1:32" x14ac:dyDescent="0.2">
      <c r="A91" s="3" t="s">
        <v>2219</v>
      </c>
      <c r="B91" s="3" t="s">
        <v>2220</v>
      </c>
      <c r="C91" s="3" t="s">
        <v>2221</v>
      </c>
      <c r="D91" s="3" t="s">
        <v>2222</v>
      </c>
      <c r="E91" s="3">
        <v>883.57</v>
      </c>
      <c r="F91" s="3">
        <v>0</v>
      </c>
      <c r="G91" s="3">
        <v>16</v>
      </c>
      <c r="H91" s="3" t="s">
        <v>2219</v>
      </c>
      <c r="I91" s="3">
        <v>18608453.241810199</v>
      </c>
      <c r="J91" s="3">
        <v>16071722.498172101</v>
      </c>
      <c r="K91" s="3">
        <v>23466087.437453602</v>
      </c>
      <c r="L91" s="3">
        <v>17908037.0120437</v>
      </c>
      <c r="M91" s="3">
        <v>12822093.771990299</v>
      </c>
      <c r="N91" s="3">
        <v>12075970.8842066</v>
      </c>
      <c r="O91" s="3">
        <v>17340087.869991101</v>
      </c>
      <c r="P91" s="3">
        <v>20687062.2247486</v>
      </c>
      <c r="Q91" s="3">
        <v>12449032.3280984</v>
      </c>
      <c r="R91" s="3">
        <v>0.103444660968249</v>
      </c>
      <c r="S91" s="3">
        <v>0.189980341494905</v>
      </c>
      <c r="T91" s="3">
        <v>4.23798846083469E-2</v>
      </c>
      <c r="U91" s="3">
        <v>0.24535091088340599</v>
      </c>
      <c r="V91" s="3">
        <v>-0.47485582629592898</v>
      </c>
      <c r="W91" s="4">
        <f t="shared" si="1"/>
        <v>-0.73269517726723232</v>
      </c>
      <c r="X91" s="3">
        <v>0</v>
      </c>
      <c r="Y91" s="3">
        <v>2.1739130434782601E-2</v>
      </c>
      <c r="Z91" s="3">
        <v>0</v>
      </c>
      <c r="AA91" s="3">
        <v>0.233026932672323</v>
      </c>
      <c r="AB91" s="3">
        <v>7.7207704259840398E-3</v>
      </c>
      <c r="AC91" s="3">
        <v>0.34744734272699701</v>
      </c>
      <c r="AD91" s="3">
        <v>4.0925122060037303E-2</v>
      </c>
      <c r="AE91" s="3">
        <v>1.44662954813338E-2</v>
      </c>
      <c r="AF91" s="3">
        <v>3.2257679774795101E-2</v>
      </c>
    </row>
    <row r="92" spans="1:32" x14ac:dyDescent="0.2">
      <c r="A92" s="3" t="s">
        <v>5227</v>
      </c>
      <c r="B92" s="3" t="s">
        <v>5228</v>
      </c>
      <c r="C92" s="3" t="s">
        <v>5229</v>
      </c>
      <c r="D92" s="3" t="s">
        <v>5230</v>
      </c>
      <c r="E92" s="3">
        <v>170.53</v>
      </c>
      <c r="F92" s="3">
        <v>0</v>
      </c>
      <c r="G92" s="3">
        <v>6</v>
      </c>
      <c r="H92" s="3" t="s">
        <v>5227</v>
      </c>
      <c r="I92" s="3">
        <v>180069.10370585101</v>
      </c>
      <c r="J92" s="3">
        <v>165655.09619938699</v>
      </c>
      <c r="K92" s="3">
        <v>378358.677721749</v>
      </c>
      <c r="L92" s="3">
        <v>310097.115672132</v>
      </c>
      <c r="M92" s="3">
        <v>217177.25657776301</v>
      </c>
      <c r="N92" s="3">
        <v>197892.993224754</v>
      </c>
      <c r="O92" s="3">
        <v>172862.099952619</v>
      </c>
      <c r="P92" s="3">
        <v>344227.89669694001</v>
      </c>
      <c r="Q92" s="3">
        <v>207535.124901259</v>
      </c>
      <c r="R92" s="3">
        <v>5.8961695216522697E-2</v>
      </c>
      <c r="S92" s="3">
        <v>0.14022167837886099</v>
      </c>
      <c r="T92" s="3">
        <v>6.5704701281712394E-2</v>
      </c>
      <c r="U92" s="3">
        <v>0.98787069466472099</v>
      </c>
      <c r="V92" s="3">
        <v>0.26343015412127402</v>
      </c>
      <c r="W92" s="4">
        <f t="shared" si="1"/>
        <v>-0.73000848973398402</v>
      </c>
      <c r="X92" s="3">
        <v>0</v>
      </c>
      <c r="Y92" s="3">
        <v>0</v>
      </c>
      <c r="Z92" s="3">
        <v>0</v>
      </c>
      <c r="AA92" s="3">
        <v>1.82245444465558E-3</v>
      </c>
      <c r="AB92" s="3">
        <v>3.5182570861588602E-2</v>
      </c>
      <c r="AC92" s="3">
        <v>1.4623747103130901E-2</v>
      </c>
      <c r="AD92" s="3">
        <v>9.5571654885692997E-2</v>
      </c>
      <c r="AE92" s="3">
        <v>1.1920748847186499E-3</v>
      </c>
      <c r="AF92" s="3">
        <v>6.0576866590805103E-3</v>
      </c>
    </row>
    <row r="93" spans="1:32" x14ac:dyDescent="0.2">
      <c r="A93" s="3" t="s">
        <v>3279</v>
      </c>
      <c r="B93" s="3" t="s">
        <v>3280</v>
      </c>
      <c r="C93" s="3" t="s">
        <v>3281</v>
      </c>
      <c r="D93" s="3" t="s">
        <v>3282</v>
      </c>
      <c r="E93" s="3">
        <v>238.77</v>
      </c>
      <c r="F93" s="3">
        <v>0</v>
      </c>
      <c r="G93" s="3">
        <v>6</v>
      </c>
      <c r="H93" s="3" t="s">
        <v>3279</v>
      </c>
      <c r="I93" s="3">
        <v>41762.467490025898</v>
      </c>
      <c r="J93" s="3">
        <v>44743.016309770901</v>
      </c>
      <c r="K93" s="3">
        <v>63316.852610019603</v>
      </c>
      <c r="L93" s="3">
        <v>51469.116720715203</v>
      </c>
      <c r="M93" s="3">
        <v>37406.714924358399</v>
      </c>
      <c r="N93" s="3">
        <v>31904.440741026901</v>
      </c>
      <c r="O93" s="3">
        <v>43252.741899898399</v>
      </c>
      <c r="P93" s="3">
        <v>57392.984665367403</v>
      </c>
      <c r="Q93" s="3">
        <v>34655.577832692601</v>
      </c>
      <c r="R93" s="3">
        <v>4.8726767125583E-2</v>
      </c>
      <c r="S93" s="3">
        <v>0.145969310323909</v>
      </c>
      <c r="T93" s="3">
        <v>0.11226750873307</v>
      </c>
      <c r="U93" s="3">
        <v>0.40121354748930399</v>
      </c>
      <c r="V93" s="3">
        <v>-0.32340747694838301</v>
      </c>
      <c r="W93" s="4">
        <f t="shared" si="1"/>
        <v>-0.72778682873996681</v>
      </c>
      <c r="X93" s="3">
        <v>0</v>
      </c>
      <c r="Y93" s="3">
        <v>0</v>
      </c>
      <c r="Z93" s="3">
        <v>0</v>
      </c>
      <c r="AA93" s="3">
        <v>4.1478261358341997E-2</v>
      </c>
      <c r="AB93" s="3">
        <v>3.4697646694528399E-2</v>
      </c>
      <c r="AC93" s="3">
        <v>9.9136258416506598E-2</v>
      </c>
      <c r="AD93" s="3">
        <v>9.5028768759277293E-2</v>
      </c>
      <c r="AE93" s="3">
        <v>9.0149672819119404E-3</v>
      </c>
      <c r="AF93" s="3">
        <v>2.29053760530211E-2</v>
      </c>
    </row>
    <row r="94" spans="1:32" x14ac:dyDescent="0.2">
      <c r="A94" s="3" t="s">
        <v>2875</v>
      </c>
      <c r="B94" s="3" t="s">
        <v>2876</v>
      </c>
      <c r="C94" s="3" t="s">
        <v>2877</v>
      </c>
      <c r="D94" s="3" t="s">
        <v>2878</v>
      </c>
      <c r="E94" s="3">
        <v>1921.14</v>
      </c>
      <c r="F94" s="3">
        <v>0</v>
      </c>
      <c r="G94" s="3">
        <v>31</v>
      </c>
      <c r="H94" s="3" t="s">
        <v>2875</v>
      </c>
      <c r="I94" s="3">
        <v>16308647.7971578</v>
      </c>
      <c r="J94" s="3">
        <v>15127538.0396202</v>
      </c>
      <c r="K94" s="3">
        <v>27254060.4612903</v>
      </c>
      <c r="L94" s="3">
        <v>23529618.887561001</v>
      </c>
      <c r="M94" s="3">
        <v>15739259.553511299</v>
      </c>
      <c r="N94" s="3">
        <v>14936911.292344</v>
      </c>
      <c r="O94" s="3">
        <v>15718092.918389</v>
      </c>
      <c r="P94" s="3">
        <v>25391839.674425598</v>
      </c>
      <c r="Q94" s="3">
        <v>15338085.4229277</v>
      </c>
      <c r="R94" s="3">
        <v>5.3134354353085299E-2</v>
      </c>
      <c r="S94" s="3">
        <v>0.103717490606621</v>
      </c>
      <c r="T94" s="3">
        <v>3.6989355626913502E-2</v>
      </c>
      <c r="U94" s="3">
        <v>0.68906737944471497</v>
      </c>
      <c r="V94" s="3">
        <v>-3.4782428054477101E-2</v>
      </c>
      <c r="W94" s="4">
        <f t="shared" si="1"/>
        <v>-0.72724651443450905</v>
      </c>
      <c r="X94" s="3">
        <v>0</v>
      </c>
      <c r="Y94" s="3">
        <v>2.1276595744680899E-2</v>
      </c>
      <c r="Z94" s="3">
        <v>0</v>
      </c>
      <c r="AA94" s="3">
        <v>3.7993913053761502E-3</v>
      </c>
      <c r="AB94" s="3">
        <v>0.66326425555592405</v>
      </c>
      <c r="AC94" s="3">
        <v>2.1665231336763201E-2</v>
      </c>
      <c r="AD94" s="3">
        <v>0.74505022391018805</v>
      </c>
      <c r="AE94" s="3">
        <v>1.2715822573816701E-3</v>
      </c>
      <c r="AF94" s="3">
        <v>6.3536585034388504E-3</v>
      </c>
    </row>
    <row r="95" spans="1:32" x14ac:dyDescent="0.2">
      <c r="A95" s="3" t="s">
        <v>3627</v>
      </c>
      <c r="B95" s="3" t="s">
        <v>3628</v>
      </c>
      <c r="C95" s="3" t="s">
        <v>3629</v>
      </c>
      <c r="D95" s="3" t="s">
        <v>3630</v>
      </c>
      <c r="E95" s="3">
        <v>45.82</v>
      </c>
      <c r="F95" s="3">
        <v>7.6103500761035003E-4</v>
      </c>
      <c r="G95" s="3">
        <v>1</v>
      </c>
      <c r="H95" s="3" t="s">
        <v>3627</v>
      </c>
      <c r="I95" s="3">
        <v>1984.8571428866601</v>
      </c>
      <c r="J95" s="3">
        <v>3015.6423581417998</v>
      </c>
      <c r="K95" s="3">
        <v>6103.3475254949699</v>
      </c>
      <c r="L95" s="3">
        <v>7916.2191323744901</v>
      </c>
      <c r="M95" s="3">
        <v>5053.5494031807402</v>
      </c>
      <c r="N95" s="3">
        <v>3416.3179840944999</v>
      </c>
      <c r="O95" s="3">
        <v>2500.2497505142301</v>
      </c>
      <c r="P95" s="3">
        <v>7009.78332893473</v>
      </c>
      <c r="Q95" s="3">
        <v>4234.9336936376203</v>
      </c>
      <c r="R95" s="3">
        <v>0.29152096325730498</v>
      </c>
      <c r="S95" s="3">
        <v>0.18287210124651199</v>
      </c>
      <c r="T95" s="3">
        <v>0.27336849229701699</v>
      </c>
      <c r="U95" s="3">
        <v>1.5064558860228601</v>
      </c>
      <c r="V95" s="3">
        <v>0.76411939027708997</v>
      </c>
      <c r="W95" s="4">
        <f t="shared" si="1"/>
        <v>-0.72703047004045318</v>
      </c>
      <c r="X95" s="3">
        <v>0</v>
      </c>
      <c r="Y95" s="3">
        <v>0</v>
      </c>
      <c r="Z95" s="3">
        <v>0</v>
      </c>
      <c r="AA95" s="3">
        <v>4.5823415344544904E-3</v>
      </c>
      <c r="AB95" s="3">
        <v>5.7025747836190098E-2</v>
      </c>
      <c r="AC95" s="3">
        <v>2.4654663016676501E-2</v>
      </c>
      <c r="AD95" s="3">
        <v>0.130003020353473</v>
      </c>
      <c r="AE95" s="3">
        <v>1.0152341408474701E-2</v>
      </c>
      <c r="AF95" s="3">
        <v>2.4946707342534801E-2</v>
      </c>
    </row>
    <row r="96" spans="1:32" x14ac:dyDescent="0.2">
      <c r="A96" s="3" t="s">
        <v>4975</v>
      </c>
      <c r="B96" s="3" t="s">
        <v>4976</v>
      </c>
      <c r="C96" s="3" t="s">
        <v>4977</v>
      </c>
      <c r="D96" s="3" t="s">
        <v>4978</v>
      </c>
      <c r="E96" s="3">
        <v>1168.0899999999999</v>
      </c>
      <c r="F96" s="3">
        <v>0</v>
      </c>
      <c r="G96" s="3">
        <v>27</v>
      </c>
      <c r="H96" s="3" t="s">
        <v>4975</v>
      </c>
      <c r="I96" s="3">
        <v>885052.22267609497</v>
      </c>
      <c r="J96" s="3">
        <v>850991.97806279303</v>
      </c>
      <c r="K96" s="3">
        <v>1407336.3083424999</v>
      </c>
      <c r="L96" s="3">
        <v>1300098.91543075</v>
      </c>
      <c r="M96" s="3">
        <v>829113.44783306797</v>
      </c>
      <c r="N96" s="3">
        <v>810569.32851145405</v>
      </c>
      <c r="O96" s="3">
        <v>868022.100369444</v>
      </c>
      <c r="P96" s="3">
        <v>1353717.6118866201</v>
      </c>
      <c r="Q96" s="3">
        <v>819841.38817226095</v>
      </c>
      <c r="R96" s="3">
        <v>2.7746102230216702E-2</v>
      </c>
      <c r="S96" s="3">
        <v>5.6014849078442702E-2</v>
      </c>
      <c r="T96" s="3">
        <v>1.5994157787860699E-2</v>
      </c>
      <c r="U96" s="3">
        <v>0.64026829649374095</v>
      </c>
      <c r="V96" s="3">
        <v>-8.2201505628354696E-2</v>
      </c>
      <c r="W96" s="4">
        <f t="shared" si="1"/>
        <v>-0.72351009261281796</v>
      </c>
      <c r="X96" s="3">
        <v>0</v>
      </c>
      <c r="Y96" s="3">
        <v>0</v>
      </c>
      <c r="Z96" s="3">
        <v>0</v>
      </c>
      <c r="AA96" s="3">
        <v>2.0079130640960601E-3</v>
      </c>
      <c r="AB96" s="3">
        <v>0.25787760594381698</v>
      </c>
      <c r="AC96" s="3">
        <v>1.54764544946E-2</v>
      </c>
      <c r="AD96" s="3">
        <v>0.36483820386369498</v>
      </c>
      <c r="AE96" s="3">
        <v>3.55235396446348E-4</v>
      </c>
      <c r="AF96" s="3">
        <v>2.90011848246363E-3</v>
      </c>
    </row>
    <row r="97" spans="1:32" x14ac:dyDescent="0.2">
      <c r="A97" s="3" t="s">
        <v>5315</v>
      </c>
      <c r="B97" s="3" t="s">
        <v>5316</v>
      </c>
      <c r="C97" s="3" t="s">
        <v>5317</v>
      </c>
      <c r="D97" s="3" t="s">
        <v>5318</v>
      </c>
      <c r="E97" s="3">
        <v>439.98</v>
      </c>
      <c r="F97" s="3">
        <v>0</v>
      </c>
      <c r="G97" s="3">
        <v>10</v>
      </c>
      <c r="H97" s="3" t="s">
        <v>5315</v>
      </c>
      <c r="I97" s="3">
        <v>134217.14646788</v>
      </c>
      <c r="J97" s="3">
        <v>141520.50764174</v>
      </c>
      <c r="K97" s="3">
        <v>254322.12598424999</v>
      </c>
      <c r="L97" s="3">
        <v>249587.669478528</v>
      </c>
      <c r="M97" s="3">
        <v>146987.63230525199</v>
      </c>
      <c r="N97" s="3">
        <v>158317.21887446701</v>
      </c>
      <c r="O97" s="3">
        <v>137868.82705481001</v>
      </c>
      <c r="P97" s="3">
        <v>251954.89773138901</v>
      </c>
      <c r="Q97" s="3">
        <v>152652.42558985899</v>
      </c>
      <c r="R97" s="3">
        <v>3.7457751123372303E-2</v>
      </c>
      <c r="S97" s="3">
        <v>1.3287165006800101E-2</v>
      </c>
      <c r="T97" s="3">
        <v>5.2480184708340302E-2</v>
      </c>
      <c r="U97" s="3">
        <v>0.87031176259001697</v>
      </c>
      <c r="V97" s="3">
        <v>0.146466413128579</v>
      </c>
      <c r="W97" s="4">
        <f t="shared" si="1"/>
        <v>-0.72291498740479487</v>
      </c>
      <c r="X97" s="3">
        <v>0.125</v>
      </c>
      <c r="Y97" s="3">
        <v>4.1666666666666699E-2</v>
      </c>
      <c r="Z97" s="3">
        <v>4.1666666666666699E-2</v>
      </c>
      <c r="AA97" s="3">
        <v>4.5216810776784502E-4</v>
      </c>
      <c r="AB97" s="3">
        <v>0.116953597469447</v>
      </c>
      <c r="AC97" s="3">
        <v>7.7648178506340201E-3</v>
      </c>
      <c r="AD97" s="3">
        <v>0.208315544955367</v>
      </c>
      <c r="AE97" s="3">
        <v>1.6629646830081701E-4</v>
      </c>
      <c r="AF97" s="3">
        <v>1.9210373823052599E-3</v>
      </c>
    </row>
    <row r="98" spans="1:32" x14ac:dyDescent="0.2">
      <c r="A98" s="3" t="s">
        <v>183</v>
      </c>
      <c r="B98" s="3" t="s">
        <v>184</v>
      </c>
      <c r="C98" s="3" t="s">
        <v>185</v>
      </c>
      <c r="D98" s="3" t="s">
        <v>186</v>
      </c>
      <c r="E98" s="3">
        <v>56.14</v>
      </c>
      <c r="F98" s="3">
        <v>8.1833060556464805E-4</v>
      </c>
      <c r="G98" s="3">
        <v>1</v>
      </c>
      <c r="H98" s="3" t="s">
        <v>183</v>
      </c>
      <c r="I98" s="3">
        <v>6975.13363687738</v>
      </c>
      <c r="J98" s="3">
        <v>5939.8265107712396</v>
      </c>
      <c r="K98" s="3">
        <v>8817.3563677204602</v>
      </c>
      <c r="L98" s="3">
        <v>6728.5958067429601</v>
      </c>
      <c r="M98" s="3">
        <v>4917.3340918690501</v>
      </c>
      <c r="N98" s="3">
        <v>4525.5393201018596</v>
      </c>
      <c r="O98" s="3">
        <v>6457.4800738243102</v>
      </c>
      <c r="P98" s="3">
        <v>7772.9760872317102</v>
      </c>
      <c r="Q98" s="3">
        <v>4721.4367059854503</v>
      </c>
      <c r="R98" s="3">
        <v>0.11336816855973</v>
      </c>
      <c r="S98" s="3">
        <v>0.19001431888724901</v>
      </c>
      <c r="T98" s="3">
        <v>5.8677211451084003E-2</v>
      </c>
      <c r="U98" s="3">
        <v>0.25900498892062301</v>
      </c>
      <c r="V98" s="3">
        <v>-0.44833777093466098</v>
      </c>
      <c r="W98" s="4">
        <f t="shared" si="1"/>
        <v>-0.71924114775962478</v>
      </c>
      <c r="X98" s="3">
        <v>0</v>
      </c>
      <c r="Y98" s="3">
        <v>0</v>
      </c>
      <c r="Z98" s="3">
        <v>0</v>
      </c>
      <c r="AA98" s="3">
        <v>0.219303305717267</v>
      </c>
      <c r="AB98" s="3">
        <v>1.3037594575021801E-2</v>
      </c>
      <c r="AC98" s="3">
        <v>0.331954547863827</v>
      </c>
      <c r="AD98" s="3">
        <v>5.2360662083555103E-2</v>
      </c>
      <c r="AE98" s="3">
        <v>1.80549181576024E-2</v>
      </c>
      <c r="AF98" s="3">
        <v>3.83699114188591E-2</v>
      </c>
    </row>
    <row r="99" spans="1:32" x14ac:dyDescent="0.2">
      <c r="A99" s="3" t="s">
        <v>2003</v>
      </c>
      <c r="B99" s="3" t="s">
        <v>2004</v>
      </c>
      <c r="C99" s="3" t="s">
        <v>2005</v>
      </c>
      <c r="D99" s="3" t="s">
        <v>2006</v>
      </c>
      <c r="E99" s="3">
        <v>324.73</v>
      </c>
      <c r="F99" s="3">
        <v>0</v>
      </c>
      <c r="G99" s="3">
        <v>12</v>
      </c>
      <c r="H99" s="3" t="s">
        <v>2003</v>
      </c>
      <c r="I99" s="3">
        <v>171249.76628049099</v>
      </c>
      <c r="J99" s="3">
        <v>159266.336392389</v>
      </c>
      <c r="K99" s="3">
        <v>331409.75504405401</v>
      </c>
      <c r="L99" s="3">
        <v>292716.78098227101</v>
      </c>
      <c r="M99" s="3">
        <v>196870.921038431</v>
      </c>
      <c r="N99" s="3">
        <v>183253.85248849401</v>
      </c>
      <c r="O99" s="3">
        <v>165258.05133644</v>
      </c>
      <c r="P99" s="3">
        <v>312063.26801316201</v>
      </c>
      <c r="Q99" s="3">
        <v>190062.386763463</v>
      </c>
      <c r="R99" s="3">
        <v>5.1274745570486203E-2</v>
      </c>
      <c r="S99" s="3">
        <v>8.7674735054712294E-2</v>
      </c>
      <c r="T99" s="3">
        <v>5.06608470803099E-2</v>
      </c>
      <c r="U99" s="3">
        <v>0.91528907198944498</v>
      </c>
      <c r="V99" s="3">
        <v>0.201775090119447</v>
      </c>
      <c r="W99" s="4">
        <f t="shared" si="1"/>
        <v>-0.71536550043132374</v>
      </c>
      <c r="X99" s="3">
        <v>0</v>
      </c>
      <c r="Y99" s="3">
        <v>0</v>
      </c>
      <c r="Z99" s="3">
        <v>0</v>
      </c>
      <c r="AA99" s="3">
        <v>1.0042870213642599E-3</v>
      </c>
      <c r="AB99" s="3">
        <v>5.7830071460948297E-2</v>
      </c>
      <c r="AC99" s="3">
        <v>1.1114109703097799E-2</v>
      </c>
      <c r="AD99" s="3">
        <v>0.131304144016196</v>
      </c>
      <c r="AE99" s="3">
        <v>4.7400070362638603E-4</v>
      </c>
      <c r="AF99" s="3">
        <v>3.42104855660783E-3</v>
      </c>
    </row>
    <row r="100" spans="1:32" x14ac:dyDescent="0.2">
      <c r="A100" s="3" t="s">
        <v>4491</v>
      </c>
      <c r="B100" s="3" t="s">
        <v>4492</v>
      </c>
      <c r="C100" s="3" t="s">
        <v>4493</v>
      </c>
      <c r="D100" s="3" t="s">
        <v>4494</v>
      </c>
      <c r="E100" s="3">
        <v>32.94</v>
      </c>
      <c r="F100" s="3">
        <v>9.7020097020096997E-3</v>
      </c>
      <c r="G100" s="3">
        <v>1</v>
      </c>
      <c r="H100" s="3" t="s">
        <v>4491</v>
      </c>
      <c r="I100" s="3">
        <v>195448.54890804199</v>
      </c>
      <c r="J100" s="3">
        <v>156653.01611015099</v>
      </c>
      <c r="K100" s="3">
        <v>283814.474323501</v>
      </c>
      <c r="L100" s="3">
        <v>224380.19783112899</v>
      </c>
      <c r="M100" s="3">
        <v>160887.74536977799</v>
      </c>
      <c r="N100" s="3">
        <v>148749.28016651401</v>
      </c>
      <c r="O100" s="3">
        <v>176050.78250909701</v>
      </c>
      <c r="P100" s="3">
        <v>254097.33607731501</v>
      </c>
      <c r="Q100" s="3">
        <v>154818.512768146</v>
      </c>
      <c r="R100" s="3">
        <v>0.15582199596140001</v>
      </c>
      <c r="S100" s="3">
        <v>0.16539480732645201</v>
      </c>
      <c r="T100" s="3">
        <v>5.5440340466773798E-2</v>
      </c>
      <c r="U100" s="3">
        <v>0.52826605353745404</v>
      </c>
      <c r="V100" s="3">
        <v>-0.17771214578348801</v>
      </c>
      <c r="W100" s="4">
        <f t="shared" si="1"/>
        <v>-0.71480325518047738</v>
      </c>
      <c r="X100" s="3">
        <v>0</v>
      </c>
      <c r="Y100" s="3">
        <v>0</v>
      </c>
      <c r="Z100" s="3">
        <v>0</v>
      </c>
      <c r="AA100" s="3">
        <v>4.3850372088010799E-2</v>
      </c>
      <c r="AB100" s="3">
        <v>0.24454249356844099</v>
      </c>
      <c r="AC100" s="3">
        <v>0.103169221888958</v>
      </c>
      <c r="AD100" s="3">
        <v>0.35299177332488002</v>
      </c>
      <c r="AE100" s="3">
        <v>1.7500736044340302E-2</v>
      </c>
      <c r="AF100" s="3">
        <v>3.7458595487456198E-2</v>
      </c>
    </row>
    <row r="101" spans="1:32" x14ac:dyDescent="0.2">
      <c r="A101" s="3" t="s">
        <v>3091</v>
      </c>
      <c r="B101" s="3" t="s">
        <v>3092</v>
      </c>
      <c r="C101" s="3" t="s">
        <v>3093</v>
      </c>
      <c r="D101" s="3" t="s">
        <v>3094</v>
      </c>
      <c r="E101" s="3">
        <v>135.44999999999999</v>
      </c>
      <c r="F101" s="3">
        <v>0</v>
      </c>
      <c r="G101" s="3">
        <v>4</v>
      </c>
      <c r="H101" s="3" t="s">
        <v>3091</v>
      </c>
      <c r="I101" s="3">
        <v>222547.601145275</v>
      </c>
      <c r="J101" s="3">
        <v>199234.94851076201</v>
      </c>
      <c r="K101" s="3">
        <v>576422.969229048</v>
      </c>
      <c r="L101" s="3">
        <v>514182.82427940099</v>
      </c>
      <c r="M101" s="3">
        <v>343227.89469505998</v>
      </c>
      <c r="N101" s="3">
        <v>322194.25081816001</v>
      </c>
      <c r="O101" s="3">
        <v>210891.274828019</v>
      </c>
      <c r="P101" s="3">
        <v>545302.89675422502</v>
      </c>
      <c r="Q101" s="3">
        <v>332711.07275661</v>
      </c>
      <c r="R101" s="3">
        <v>7.81660349806024E-2</v>
      </c>
      <c r="S101" s="3">
        <v>8.0708224397651296E-2</v>
      </c>
      <c r="T101" s="3">
        <v>4.4702546552454099E-2</v>
      </c>
      <c r="U101" s="3">
        <v>1.3704122782263599</v>
      </c>
      <c r="V101" s="3">
        <v>0.65925643550674795</v>
      </c>
      <c r="W101" s="4">
        <f t="shared" si="1"/>
        <v>-0.71278793886846581</v>
      </c>
      <c r="X101" s="3">
        <v>0</v>
      </c>
      <c r="Y101" s="3">
        <v>0</v>
      </c>
      <c r="Z101" s="3">
        <v>0</v>
      </c>
      <c r="AA101" s="3">
        <v>2.5545229824378598E-4</v>
      </c>
      <c r="AB101" s="3">
        <v>1.36198012999829E-3</v>
      </c>
      <c r="AC101" s="3">
        <v>6.2564874356756698E-3</v>
      </c>
      <c r="AD101" s="3">
        <v>1.7244053510317301E-2</v>
      </c>
      <c r="AE101" s="3">
        <v>1.03252551556585E-4</v>
      </c>
      <c r="AF101" s="3">
        <v>1.59030218583029E-3</v>
      </c>
    </row>
    <row r="102" spans="1:32" x14ac:dyDescent="0.2">
      <c r="A102" s="3" t="s">
        <v>151</v>
      </c>
      <c r="B102" s="3" t="s">
        <v>152</v>
      </c>
      <c r="C102" s="3" t="s">
        <v>153</v>
      </c>
      <c r="D102" s="3" t="s">
        <v>154</v>
      </c>
      <c r="E102" s="3">
        <v>358.39</v>
      </c>
      <c r="F102" s="3">
        <v>0</v>
      </c>
      <c r="G102" s="3">
        <v>10</v>
      </c>
      <c r="H102" s="3" t="s">
        <v>151</v>
      </c>
      <c r="I102" s="3">
        <v>125487.03397049999</v>
      </c>
      <c r="J102" s="3">
        <v>118327.02364946</v>
      </c>
      <c r="K102" s="3">
        <v>164012.09367271099</v>
      </c>
      <c r="L102" s="3">
        <v>175119.18000031001</v>
      </c>
      <c r="M102" s="3">
        <v>106436.661418804</v>
      </c>
      <c r="N102" s="3">
        <v>100552.43242977399</v>
      </c>
      <c r="O102" s="3">
        <v>121907.02880997999</v>
      </c>
      <c r="P102" s="3">
        <v>169565.636836511</v>
      </c>
      <c r="Q102" s="3">
        <v>103494.546924289</v>
      </c>
      <c r="R102" s="3">
        <v>4.1530762424411699E-2</v>
      </c>
      <c r="S102" s="3">
        <v>4.6317733993723798E-2</v>
      </c>
      <c r="T102" s="3">
        <v>4.02028739083359E-2</v>
      </c>
      <c r="U102" s="3">
        <v>0.47591070110773998</v>
      </c>
      <c r="V102" s="3">
        <v>-0.23618737738283699</v>
      </c>
      <c r="W102" s="4">
        <f t="shared" si="1"/>
        <v>-0.71228907667534658</v>
      </c>
      <c r="X102" s="3">
        <v>0</v>
      </c>
      <c r="Y102" s="3">
        <v>0</v>
      </c>
      <c r="Z102" s="3">
        <v>0</v>
      </c>
      <c r="AA102" s="3">
        <v>5.9547149983164502E-3</v>
      </c>
      <c r="AB102" s="3">
        <v>2.80335464915921E-2</v>
      </c>
      <c r="AC102" s="3">
        <v>2.8697884540273499E-2</v>
      </c>
      <c r="AD102" s="3">
        <v>8.2105869464942194E-2</v>
      </c>
      <c r="AE102" s="3">
        <v>6.7492497004133104E-4</v>
      </c>
      <c r="AF102" s="3">
        <v>4.3276304945997802E-3</v>
      </c>
    </row>
    <row r="103" spans="1:32" x14ac:dyDescent="0.2">
      <c r="A103" s="3" t="s">
        <v>5047</v>
      </c>
      <c r="B103" s="3" t="s">
        <v>5048</v>
      </c>
      <c r="C103" s="3" t="s">
        <v>5049</v>
      </c>
      <c r="D103" s="3" t="s">
        <v>5050</v>
      </c>
      <c r="E103" s="3">
        <v>123.91</v>
      </c>
      <c r="F103" s="3">
        <v>0</v>
      </c>
      <c r="G103" s="3">
        <v>4</v>
      </c>
      <c r="H103" s="3" t="s">
        <v>5047</v>
      </c>
      <c r="I103" s="3">
        <v>64344.218750594096</v>
      </c>
      <c r="J103" s="3">
        <v>50920.057206024198</v>
      </c>
      <c r="K103" s="3">
        <v>94077.1288138784</v>
      </c>
      <c r="L103" s="3">
        <v>79896.338046894205</v>
      </c>
      <c r="M103" s="3">
        <v>53852.379552650003</v>
      </c>
      <c r="N103" s="3">
        <v>52395.259981070601</v>
      </c>
      <c r="O103" s="3">
        <v>57632.137978309198</v>
      </c>
      <c r="P103" s="3">
        <v>86986.733430386303</v>
      </c>
      <c r="Q103" s="3">
        <v>53123.819766860302</v>
      </c>
      <c r="R103" s="3">
        <v>0.164705249412779</v>
      </c>
      <c r="S103" s="3">
        <v>0.11527428285310599</v>
      </c>
      <c r="T103" s="3">
        <v>1.9395049802239401E-2</v>
      </c>
      <c r="U103" s="3">
        <v>0.59896442053918797</v>
      </c>
      <c r="V103" s="3">
        <v>-0.107799086982325</v>
      </c>
      <c r="W103" s="4">
        <f t="shared" si="1"/>
        <v>-0.71143650397316294</v>
      </c>
      <c r="X103" s="3">
        <v>0.125</v>
      </c>
      <c r="Y103" s="3">
        <v>0.25</v>
      </c>
      <c r="Z103" s="3">
        <v>0.125</v>
      </c>
      <c r="AA103" s="3">
        <v>2.2036727276580698E-2</v>
      </c>
      <c r="AB103" s="3">
        <v>0.45702076713308498</v>
      </c>
      <c r="AC103" s="3">
        <v>6.3435203374203497E-2</v>
      </c>
      <c r="AD103" s="3">
        <v>0.56289284921420302</v>
      </c>
      <c r="AE103" s="3">
        <v>9.0356942813314897E-3</v>
      </c>
      <c r="AF103" s="3">
        <v>2.29190615557033E-2</v>
      </c>
    </row>
    <row r="104" spans="1:32" x14ac:dyDescent="0.2">
      <c r="A104" s="3" t="s">
        <v>2179</v>
      </c>
      <c r="B104" s="3" t="s">
        <v>2180</v>
      </c>
      <c r="C104" s="3" t="s">
        <v>2181</v>
      </c>
      <c r="D104" s="3" t="s">
        <v>2182</v>
      </c>
      <c r="E104" s="3">
        <v>633.91</v>
      </c>
      <c r="F104" s="3">
        <v>0</v>
      </c>
      <c r="G104" s="3">
        <v>16</v>
      </c>
      <c r="H104" s="3" t="s">
        <v>2179</v>
      </c>
      <c r="I104" s="3">
        <v>3231329.8676027702</v>
      </c>
      <c r="J104" s="3">
        <v>2864360.1931370702</v>
      </c>
      <c r="K104" s="3">
        <v>5099144.4509473704</v>
      </c>
      <c r="L104" s="3">
        <v>4002691.3856008602</v>
      </c>
      <c r="M104" s="3">
        <v>2939631.5090855602</v>
      </c>
      <c r="N104" s="3">
        <v>2620232.1324607702</v>
      </c>
      <c r="O104" s="3">
        <v>3047845.0303699202</v>
      </c>
      <c r="P104" s="3">
        <v>4550917.9182741204</v>
      </c>
      <c r="Q104" s="3">
        <v>2779931.8207731699</v>
      </c>
      <c r="R104" s="3">
        <v>8.5137775286764597E-2</v>
      </c>
      <c r="S104" s="3">
        <v>0.17036330069722</v>
      </c>
      <c r="T104" s="3">
        <v>8.1242807262565594E-2</v>
      </c>
      <c r="U104" s="3">
        <v>0.57044231817906499</v>
      </c>
      <c r="V104" s="3">
        <v>-0.13250550376928399</v>
      </c>
      <c r="W104" s="4">
        <f t="shared" si="1"/>
        <v>-0.71110806509780811</v>
      </c>
      <c r="X104" s="3">
        <v>0</v>
      </c>
      <c r="Y104" s="3">
        <v>0</v>
      </c>
      <c r="Z104" s="3">
        <v>0</v>
      </c>
      <c r="AA104" s="3">
        <v>2.2563133729967499E-2</v>
      </c>
      <c r="AB104" s="3">
        <v>0.260648339369278</v>
      </c>
      <c r="AC104" s="3">
        <v>6.4577244813355403E-2</v>
      </c>
      <c r="AD104" s="3">
        <v>0.36840928951532798</v>
      </c>
      <c r="AE104" s="3">
        <v>1.0679647168561001E-2</v>
      </c>
      <c r="AF104" s="3">
        <v>2.5985981872687601E-2</v>
      </c>
    </row>
    <row r="105" spans="1:32" x14ac:dyDescent="0.2">
      <c r="A105" s="3" t="s">
        <v>2299</v>
      </c>
      <c r="B105" s="3" t="s">
        <v>2300</v>
      </c>
      <c r="C105" s="3" t="s">
        <v>2301</v>
      </c>
      <c r="D105" s="3" t="s">
        <v>2302</v>
      </c>
      <c r="E105" s="3">
        <v>698.61</v>
      </c>
      <c r="F105" s="3">
        <v>0</v>
      </c>
      <c r="G105" s="3">
        <v>16</v>
      </c>
      <c r="H105" s="3" t="s">
        <v>2299</v>
      </c>
      <c r="I105" s="3">
        <v>176198.801263923</v>
      </c>
      <c r="J105" s="3">
        <v>182133.06405838</v>
      </c>
      <c r="K105" s="3">
        <v>367660.32169145899</v>
      </c>
      <c r="L105" s="3">
        <v>372879.15351871302</v>
      </c>
      <c r="M105" s="3">
        <v>232399.02886604099</v>
      </c>
      <c r="N105" s="3">
        <v>221696.73330560201</v>
      </c>
      <c r="O105" s="3">
        <v>179165.93266115201</v>
      </c>
      <c r="P105" s="3">
        <v>370269.737605086</v>
      </c>
      <c r="Q105" s="3">
        <v>227047.88108582099</v>
      </c>
      <c r="R105" s="3">
        <v>2.3420509697225499E-2</v>
      </c>
      <c r="S105" s="3">
        <v>9.9664406786045302E-3</v>
      </c>
      <c r="T105" s="3">
        <v>3.3330704205906801E-2</v>
      </c>
      <c r="U105" s="3">
        <v>1.0474423357307601</v>
      </c>
      <c r="V105" s="3">
        <v>0.341497296637648</v>
      </c>
      <c r="W105" s="4">
        <f t="shared" si="1"/>
        <v>-0.70558006895268865</v>
      </c>
      <c r="X105" s="3">
        <v>0</v>
      </c>
      <c r="Y105" s="3">
        <v>0</v>
      </c>
      <c r="Z105" s="3">
        <v>0</v>
      </c>
      <c r="AA105" s="3">
        <v>1.8963612884931701E-4</v>
      </c>
      <c r="AB105" s="3">
        <v>5.7113882710439802E-3</v>
      </c>
      <c r="AC105" s="3">
        <v>5.1996026852866297E-3</v>
      </c>
      <c r="AD105" s="3">
        <v>3.4006379927884002E-2</v>
      </c>
      <c r="AE105" s="5">
        <v>5.0409870530029198E-5</v>
      </c>
      <c r="AF105" s="3">
        <v>1.05019334087376E-3</v>
      </c>
    </row>
    <row r="106" spans="1:32" x14ac:dyDescent="0.2">
      <c r="A106" s="3" t="s">
        <v>39</v>
      </c>
      <c r="B106" s="3" t="s">
        <v>40</v>
      </c>
      <c r="C106" s="3" t="s">
        <v>41</v>
      </c>
      <c r="D106" s="3" t="s">
        <v>42</v>
      </c>
      <c r="E106" s="3">
        <v>191.43</v>
      </c>
      <c r="F106" s="3">
        <v>0</v>
      </c>
      <c r="G106" s="3">
        <v>7</v>
      </c>
      <c r="H106" s="3" t="s">
        <v>39</v>
      </c>
      <c r="I106" s="3">
        <v>157146.70479795299</v>
      </c>
      <c r="J106" s="3">
        <v>132566.257932137</v>
      </c>
      <c r="K106" s="3">
        <v>227300.510386693</v>
      </c>
      <c r="L106" s="3">
        <v>177335.27343697101</v>
      </c>
      <c r="M106" s="3">
        <v>131707.316150798</v>
      </c>
      <c r="N106" s="3">
        <v>116699.152058944</v>
      </c>
      <c r="O106" s="3">
        <v>144856.48136504501</v>
      </c>
      <c r="P106" s="3">
        <v>202317.891911832</v>
      </c>
      <c r="Q106" s="3">
        <v>124203.23410487099</v>
      </c>
      <c r="R106" s="3">
        <v>0.11998773199255899</v>
      </c>
      <c r="S106" s="3">
        <v>0.17462992292415699</v>
      </c>
      <c r="T106" s="3">
        <v>8.5443625353184005E-2</v>
      </c>
      <c r="U106" s="3">
        <v>0.47612740918172097</v>
      </c>
      <c r="V106" s="3">
        <v>-0.219348034025074</v>
      </c>
      <c r="W106" s="4">
        <f t="shared" si="1"/>
        <v>-0.70392116965319318</v>
      </c>
      <c r="X106" s="3">
        <v>0</v>
      </c>
      <c r="Y106" s="3">
        <v>0</v>
      </c>
      <c r="Z106" s="3">
        <v>0</v>
      </c>
      <c r="AA106" s="3">
        <v>5.0226201950405697E-2</v>
      </c>
      <c r="AB106" s="3">
        <v>0.13809709205792001</v>
      </c>
      <c r="AC106" s="3">
        <v>0.11352185433268699</v>
      </c>
      <c r="AD106" s="3">
        <v>0.23260096452596701</v>
      </c>
      <c r="AE106" s="3">
        <v>1.8346817612409801E-2</v>
      </c>
      <c r="AF106" s="3">
        <v>3.8769654190863097E-2</v>
      </c>
    </row>
    <row r="107" spans="1:32" x14ac:dyDescent="0.2">
      <c r="A107" s="3" t="s">
        <v>727</v>
      </c>
      <c r="B107" s="3" t="s">
        <v>728</v>
      </c>
      <c r="C107" s="3" t="s">
        <v>729</v>
      </c>
      <c r="D107" s="3" t="s">
        <v>730</v>
      </c>
      <c r="E107" s="3">
        <v>896.94</v>
      </c>
      <c r="F107" s="3">
        <v>0</v>
      </c>
      <c r="G107" s="3">
        <v>26</v>
      </c>
      <c r="H107" s="3" t="s">
        <v>727</v>
      </c>
      <c r="I107" s="3">
        <v>469925.86755795102</v>
      </c>
      <c r="J107" s="3">
        <v>460655.93998093501</v>
      </c>
      <c r="K107" s="3">
        <v>734222.22738611198</v>
      </c>
      <c r="L107" s="3">
        <v>694520.65220668202</v>
      </c>
      <c r="M107" s="3">
        <v>455569.94629583001</v>
      </c>
      <c r="N107" s="3">
        <v>421625.68605098798</v>
      </c>
      <c r="O107" s="3">
        <v>465290.90376944299</v>
      </c>
      <c r="P107" s="3">
        <v>714371.439796397</v>
      </c>
      <c r="Q107" s="3">
        <v>438597.816173409</v>
      </c>
      <c r="R107" s="3">
        <v>1.4087592509790201E-2</v>
      </c>
      <c r="S107" s="3">
        <v>3.9297837888316499E-2</v>
      </c>
      <c r="T107" s="3">
        <v>5.4724888534326201E-2</v>
      </c>
      <c r="U107" s="3">
        <v>0.61805579216238005</v>
      </c>
      <c r="V107" s="3">
        <v>-8.6243731809688001E-2</v>
      </c>
      <c r="W107" s="4">
        <f t="shared" si="1"/>
        <v>-0.70377577471194075</v>
      </c>
      <c r="X107" s="3">
        <v>0</v>
      </c>
      <c r="Y107" s="3">
        <v>0</v>
      </c>
      <c r="Z107" s="3">
        <v>0</v>
      </c>
      <c r="AA107" s="3">
        <v>1.72189290053393E-3</v>
      </c>
      <c r="AB107" s="3">
        <v>0.28820854221943498</v>
      </c>
      <c r="AC107" s="3">
        <v>1.4406653437930799E-2</v>
      </c>
      <c r="AD107" s="3">
        <v>0.399799036282113</v>
      </c>
      <c r="AE107" s="3">
        <v>4.5258154576157902E-4</v>
      </c>
      <c r="AF107" s="3">
        <v>3.3399699056350101E-3</v>
      </c>
    </row>
    <row r="108" spans="1:32" x14ac:dyDescent="0.2">
      <c r="A108" s="3" t="s">
        <v>5127</v>
      </c>
      <c r="B108" s="3" t="s">
        <v>5128</v>
      </c>
      <c r="C108" s="3" t="s">
        <v>5129</v>
      </c>
      <c r="D108" s="3" t="s">
        <v>5130</v>
      </c>
      <c r="E108" s="3">
        <v>33.5</v>
      </c>
      <c r="F108" s="3">
        <v>9.7629009762901005E-3</v>
      </c>
      <c r="G108" s="3">
        <v>1</v>
      </c>
      <c r="H108" s="3" t="s">
        <v>5127</v>
      </c>
      <c r="I108" s="3">
        <v>9126.2274813303902</v>
      </c>
      <c r="J108" s="3">
        <v>5884.2351879015896</v>
      </c>
      <c r="K108" s="3">
        <v>11199.9880755836</v>
      </c>
      <c r="L108" s="3">
        <v>6839.5111971794004</v>
      </c>
      <c r="M108" s="3">
        <v>5409.9045059879099</v>
      </c>
      <c r="N108" s="3">
        <v>5677.86103106683</v>
      </c>
      <c r="O108" s="3">
        <v>7505.2313346159899</v>
      </c>
      <c r="P108" s="3">
        <v>9019.7496363814807</v>
      </c>
      <c r="Q108" s="3">
        <v>5543.88276852737</v>
      </c>
      <c r="R108" s="3">
        <v>0.30544491342522101</v>
      </c>
      <c r="S108" s="3">
        <v>0.34184128099188499</v>
      </c>
      <c r="T108" s="3">
        <v>3.4177107247312002E-2</v>
      </c>
      <c r="U108" s="3">
        <v>0.25622249404388597</v>
      </c>
      <c r="V108" s="3">
        <v>-0.40296142954689501</v>
      </c>
      <c r="W108" s="4">
        <f t="shared" si="1"/>
        <v>-0.70219063833079387</v>
      </c>
      <c r="X108" s="3">
        <v>0</v>
      </c>
      <c r="Y108" s="3">
        <v>0</v>
      </c>
      <c r="Z108" s="3">
        <v>0</v>
      </c>
      <c r="AA108" s="3">
        <v>0.49942677258361001</v>
      </c>
      <c r="AB108" s="3">
        <v>0.14986806429011301</v>
      </c>
      <c r="AC108" s="3">
        <v>0.61664760185116796</v>
      </c>
      <c r="AD108" s="3">
        <v>0.24502936625428001</v>
      </c>
      <c r="AE108" s="3">
        <v>0.193060120938154</v>
      </c>
      <c r="AF108" s="3">
        <v>0.244132951540902</v>
      </c>
    </row>
    <row r="109" spans="1:32" x14ac:dyDescent="0.2">
      <c r="A109" s="3" t="s">
        <v>4659</v>
      </c>
      <c r="B109" s="3" t="s">
        <v>4660</v>
      </c>
      <c r="C109" s="3" t="s">
        <v>4661</v>
      </c>
      <c r="D109" s="3" t="s">
        <v>4662</v>
      </c>
      <c r="E109" s="3">
        <v>139.80000000000001</v>
      </c>
      <c r="F109" s="3">
        <v>0</v>
      </c>
      <c r="G109" s="3">
        <v>4</v>
      </c>
      <c r="H109" s="3" t="s">
        <v>4659</v>
      </c>
      <c r="I109" s="3">
        <v>42802.285408638003</v>
      </c>
      <c r="J109" s="3">
        <v>41575.978043924602</v>
      </c>
      <c r="K109" s="3">
        <v>37519.429058182403</v>
      </c>
      <c r="L109" s="3">
        <v>25982.765181672199</v>
      </c>
      <c r="M109" s="3">
        <v>20005.1093448393</v>
      </c>
      <c r="N109" s="3">
        <v>19114.9355336341</v>
      </c>
      <c r="O109" s="3">
        <v>42189.131726281303</v>
      </c>
      <c r="P109" s="3">
        <v>31751.097119927301</v>
      </c>
      <c r="Q109" s="3">
        <v>19560.022439236702</v>
      </c>
      <c r="R109" s="3">
        <v>2.0553403635649399E-2</v>
      </c>
      <c r="S109" s="3">
        <v>0.25692508288888199</v>
      </c>
      <c r="T109" s="3">
        <v>3.2180328028418401E-2</v>
      </c>
      <c r="U109" s="3">
        <v>-0.43412259144538001</v>
      </c>
      <c r="V109" s="3">
        <v>-1.1091845920591401</v>
      </c>
      <c r="W109" s="4">
        <f t="shared" si="1"/>
        <v>-0.69889841794124241</v>
      </c>
      <c r="X109" s="3">
        <v>0</v>
      </c>
      <c r="Y109" s="3">
        <v>0</v>
      </c>
      <c r="Z109" s="3">
        <v>0</v>
      </c>
      <c r="AA109" s="3">
        <v>9.9467138172177103E-2</v>
      </c>
      <c r="AB109" s="5">
        <v>5.0615896901419002E-5</v>
      </c>
      <c r="AC109" s="3">
        <v>0.184372089862571</v>
      </c>
      <c r="AD109" s="3">
        <v>8.9854633941378499E-3</v>
      </c>
      <c r="AE109" s="3">
        <v>4.4667145334628998E-3</v>
      </c>
      <c r="AF109" s="3">
        <v>1.4265129470202901E-2</v>
      </c>
    </row>
    <row r="110" spans="1:32" x14ac:dyDescent="0.2">
      <c r="A110" s="3" t="s">
        <v>2303</v>
      </c>
      <c r="B110" s="3" t="s">
        <v>2304</v>
      </c>
      <c r="C110" s="3" t="s">
        <v>2305</v>
      </c>
      <c r="D110" s="3" t="s">
        <v>2306</v>
      </c>
      <c r="E110" s="3">
        <v>32.54</v>
      </c>
      <c r="F110" s="3">
        <v>9.6418732782369097E-3</v>
      </c>
      <c r="G110" s="3">
        <v>1</v>
      </c>
      <c r="H110" s="3" t="s">
        <v>2303</v>
      </c>
      <c r="I110" s="3">
        <v>6501.6825396201102</v>
      </c>
      <c r="J110" s="3">
        <v>7295.4387917398599</v>
      </c>
      <c r="K110" s="3">
        <v>10153.549839736899</v>
      </c>
      <c r="L110" s="3">
        <v>8303.4316618308203</v>
      </c>
      <c r="M110" s="3">
        <v>4602.5726467412196</v>
      </c>
      <c r="N110" s="3">
        <v>6773.4581648467201</v>
      </c>
      <c r="O110" s="3">
        <v>6898.56066567998</v>
      </c>
      <c r="P110" s="3">
        <v>9228.4907507838598</v>
      </c>
      <c r="Q110" s="3">
        <v>5688.0154057939699</v>
      </c>
      <c r="R110" s="3">
        <v>8.1360512095716694E-2</v>
      </c>
      <c r="S110" s="3">
        <v>0.14176002825627501</v>
      </c>
      <c r="T110" s="3">
        <v>0.26987407057098101</v>
      </c>
      <c r="U110" s="3">
        <v>0.41490606576156203</v>
      </c>
      <c r="V110" s="3">
        <v>-0.30273739498105601</v>
      </c>
      <c r="W110" s="4">
        <f t="shared" si="1"/>
        <v>-0.69816935294864457</v>
      </c>
      <c r="X110" s="3">
        <v>0</v>
      </c>
      <c r="Y110" s="3">
        <v>0</v>
      </c>
      <c r="Z110" s="3">
        <v>0</v>
      </c>
      <c r="AA110" s="3">
        <v>4.2418626920804198E-2</v>
      </c>
      <c r="AB110" s="3">
        <v>0.220306094530063</v>
      </c>
      <c r="AC110" s="3">
        <v>0.10075266871173499</v>
      </c>
      <c r="AD110" s="3">
        <v>0.32652510439277199</v>
      </c>
      <c r="AE110" s="3">
        <v>5.2158842108425398E-2</v>
      </c>
      <c r="AF110" s="3">
        <v>8.47935909793118E-2</v>
      </c>
    </row>
    <row r="111" spans="1:32" x14ac:dyDescent="0.2">
      <c r="A111" s="3" t="s">
        <v>4315</v>
      </c>
      <c r="B111" s="3" t="s">
        <v>4316</v>
      </c>
      <c r="C111" s="3" t="s">
        <v>4317</v>
      </c>
      <c r="D111" s="3" t="s">
        <v>4318</v>
      </c>
      <c r="E111" s="3">
        <v>1015.37</v>
      </c>
      <c r="F111" s="3">
        <v>0</v>
      </c>
      <c r="G111" s="3">
        <v>33</v>
      </c>
      <c r="H111" s="3" t="s">
        <v>4315</v>
      </c>
      <c r="I111" s="3">
        <v>486495.38565379201</v>
      </c>
      <c r="J111" s="3">
        <v>461687.49697013799</v>
      </c>
      <c r="K111" s="3">
        <v>638152.49090982496</v>
      </c>
      <c r="L111" s="3">
        <v>575486.02883182198</v>
      </c>
      <c r="M111" s="3">
        <v>378617.811775006</v>
      </c>
      <c r="N111" s="3">
        <v>369567.266122795</v>
      </c>
      <c r="O111" s="3">
        <v>474091.441311965</v>
      </c>
      <c r="P111" s="3">
        <v>606819.25987082301</v>
      </c>
      <c r="Q111" s="3">
        <v>374092.538948901</v>
      </c>
      <c r="R111" s="3">
        <v>3.70009343906074E-2</v>
      </c>
      <c r="S111" s="3">
        <v>7.3023193591051694E-2</v>
      </c>
      <c r="T111" s="3">
        <v>1.71072703617626E-2</v>
      </c>
      <c r="U111" s="3">
        <v>0.35466966346248802</v>
      </c>
      <c r="V111" s="3">
        <v>-0.34138176173041002</v>
      </c>
      <c r="W111" s="4">
        <f t="shared" si="1"/>
        <v>-0.69787168360193597</v>
      </c>
      <c r="X111" s="3">
        <v>0</v>
      </c>
      <c r="Y111" s="3">
        <v>0</v>
      </c>
      <c r="Z111" s="3">
        <v>0</v>
      </c>
      <c r="AA111" s="3">
        <v>2.17718402165459E-2</v>
      </c>
      <c r="AB111" s="3">
        <v>5.7215380998178198E-3</v>
      </c>
      <c r="AC111" s="3">
        <v>6.3067823980637996E-2</v>
      </c>
      <c r="AD111" s="3">
        <v>3.4006379927884002E-2</v>
      </c>
      <c r="AE111" s="3">
        <v>1.0368885681922499E-3</v>
      </c>
      <c r="AF111" s="3">
        <v>5.6219715101520299E-3</v>
      </c>
    </row>
    <row r="112" spans="1:32" x14ac:dyDescent="0.2">
      <c r="A112" s="3" t="s">
        <v>439</v>
      </c>
      <c r="B112" s="3" t="s">
        <v>440</v>
      </c>
      <c r="C112" s="3" t="s">
        <v>441</v>
      </c>
      <c r="D112" s="3" t="s">
        <v>442</v>
      </c>
      <c r="E112" s="3">
        <v>568.54</v>
      </c>
      <c r="F112" s="3">
        <v>0</v>
      </c>
      <c r="G112" s="3">
        <v>6</v>
      </c>
      <c r="H112" s="3" t="s">
        <v>439</v>
      </c>
      <c r="I112" s="3">
        <v>1990776.4434265201</v>
      </c>
      <c r="J112" s="3">
        <v>1716118.84493925</v>
      </c>
      <c r="K112" s="3">
        <v>2273901.5397357401</v>
      </c>
      <c r="L112" s="3">
        <v>1902952.88111662</v>
      </c>
      <c r="M112" s="3">
        <v>1267528.2655380799</v>
      </c>
      <c r="N112" s="3">
        <v>1316100.0636506099</v>
      </c>
      <c r="O112" s="3">
        <v>1853447.64418289</v>
      </c>
      <c r="P112" s="3">
        <v>2088427.2104261799</v>
      </c>
      <c r="Q112" s="3">
        <v>1291814.1645943399</v>
      </c>
      <c r="R112" s="3">
        <v>0.10478431964576899</v>
      </c>
      <c r="S112" s="3">
        <v>0.12559705728413101</v>
      </c>
      <c r="T112" s="3">
        <v>2.65869880986923E-2</v>
      </c>
      <c r="U112" s="3">
        <v>0.17046446959573899</v>
      </c>
      <c r="V112" s="3">
        <v>-0.51709679290487998</v>
      </c>
      <c r="W112" s="4">
        <f t="shared" si="1"/>
        <v>-0.69301831659589497</v>
      </c>
      <c r="X112" s="3">
        <v>0</v>
      </c>
      <c r="Y112" s="3">
        <v>0</v>
      </c>
      <c r="Z112" s="3">
        <v>0</v>
      </c>
      <c r="AA112" s="3">
        <v>0.29380601251618799</v>
      </c>
      <c r="AB112" s="3">
        <v>5.2208061616314198E-3</v>
      </c>
      <c r="AC112" s="3">
        <v>0.411383488940192</v>
      </c>
      <c r="AD112" s="3">
        <v>3.3050357650327697E-2</v>
      </c>
      <c r="AE112" s="3">
        <v>5.9817295146262E-3</v>
      </c>
      <c r="AF112" s="3">
        <v>1.7152982523707401E-2</v>
      </c>
    </row>
    <row r="113" spans="1:32" x14ac:dyDescent="0.2">
      <c r="A113" s="3" t="s">
        <v>4703</v>
      </c>
      <c r="B113" s="3" t="s">
        <v>4704</v>
      </c>
      <c r="C113" s="3" t="s">
        <v>4705</v>
      </c>
      <c r="D113" s="3" t="s">
        <v>4706</v>
      </c>
      <c r="E113" s="3">
        <v>180.8</v>
      </c>
      <c r="F113" s="3">
        <v>0</v>
      </c>
      <c r="G113" s="3">
        <v>6</v>
      </c>
      <c r="H113" s="3" t="s">
        <v>4703</v>
      </c>
      <c r="I113" s="3">
        <v>48073.446027496699</v>
      </c>
      <c r="J113" s="3">
        <v>52377.429174587996</v>
      </c>
      <c r="K113" s="3">
        <v>72704.690240416603</v>
      </c>
      <c r="L113" s="3">
        <v>58005.044521078402</v>
      </c>
      <c r="M113" s="3">
        <v>42829.650669395203</v>
      </c>
      <c r="N113" s="3">
        <v>38052.2649451369</v>
      </c>
      <c r="O113" s="3">
        <v>50225.437601042402</v>
      </c>
      <c r="P113" s="3">
        <v>65354.867380747499</v>
      </c>
      <c r="Q113" s="3">
        <v>40440.957807266001</v>
      </c>
      <c r="R113" s="3">
        <v>6.0594308676719999E-2</v>
      </c>
      <c r="S113" s="3">
        <v>0.159042770427928</v>
      </c>
      <c r="T113" s="3">
        <v>8.3532191746455195E-2</v>
      </c>
      <c r="U113" s="3">
        <v>0.37202066788075799</v>
      </c>
      <c r="V113" s="3">
        <v>-0.31379661737568998</v>
      </c>
      <c r="W113" s="4">
        <f t="shared" si="1"/>
        <v>-0.69247751987082162</v>
      </c>
      <c r="X113" s="3">
        <v>0</v>
      </c>
      <c r="Y113" s="3">
        <v>0</v>
      </c>
      <c r="Z113" s="3">
        <v>0</v>
      </c>
      <c r="AA113" s="3">
        <v>6.26984417522818E-2</v>
      </c>
      <c r="AB113" s="3">
        <v>2.6884742023626E-2</v>
      </c>
      <c r="AC113" s="3">
        <v>0.13286733613887799</v>
      </c>
      <c r="AD113" s="3">
        <v>8.15392467994593E-2</v>
      </c>
      <c r="AE113" s="3">
        <v>1.12325112021257E-2</v>
      </c>
      <c r="AF113" s="3">
        <v>2.6807303092613002E-2</v>
      </c>
    </row>
    <row r="114" spans="1:32" x14ac:dyDescent="0.2">
      <c r="A114" s="3" t="s">
        <v>571</v>
      </c>
      <c r="B114" s="3" t="s">
        <v>572</v>
      </c>
      <c r="C114" s="3" t="s">
        <v>573</v>
      </c>
      <c r="D114" s="3" t="s">
        <v>574</v>
      </c>
      <c r="E114" s="3">
        <v>2366.87</v>
      </c>
      <c r="F114" s="3">
        <v>0</v>
      </c>
      <c r="G114" s="3">
        <v>46</v>
      </c>
      <c r="H114" s="3" t="s">
        <v>571</v>
      </c>
      <c r="I114" s="3">
        <v>3063893.53229733</v>
      </c>
      <c r="J114" s="3">
        <v>3018526.9784347801</v>
      </c>
      <c r="K114" s="3">
        <v>4914194.5053143296</v>
      </c>
      <c r="L114" s="3">
        <v>4802099.7609812701</v>
      </c>
      <c r="M114" s="3">
        <v>3067732.2519114399</v>
      </c>
      <c r="N114" s="3">
        <v>2948216.3118175799</v>
      </c>
      <c r="O114" s="3">
        <v>3041210.2553660502</v>
      </c>
      <c r="P114" s="3">
        <v>4858147.1331478003</v>
      </c>
      <c r="Q114" s="3">
        <v>3007974.2818645099</v>
      </c>
      <c r="R114" s="3">
        <v>1.0548102624168399E-2</v>
      </c>
      <c r="S114" s="3">
        <v>1.6315470009637501E-2</v>
      </c>
      <c r="T114" s="3">
        <v>2.8095496763314701E-2</v>
      </c>
      <c r="U114" s="3">
        <v>0.67570473752394</v>
      </c>
      <c r="V114" s="3">
        <v>-1.60979550687479E-2</v>
      </c>
      <c r="W114" s="4">
        <f t="shared" si="1"/>
        <v>-0.69161395184359198</v>
      </c>
      <c r="X114" s="3">
        <v>8.1967213114754103E-3</v>
      </c>
      <c r="Y114" s="3">
        <v>8.1967213114754103E-3</v>
      </c>
      <c r="Z114" s="3">
        <v>1.63934426229508E-2</v>
      </c>
      <c r="AA114" s="3">
        <v>9.9610203208730895E-4</v>
      </c>
      <c r="AB114" s="3">
        <v>0.80823579947898805</v>
      </c>
      <c r="AC114" s="3">
        <v>1.1105794298048101E-2</v>
      </c>
      <c r="AD114" s="3">
        <v>0.85821200029964995</v>
      </c>
      <c r="AE114" s="3">
        <v>1.9136901023807099E-4</v>
      </c>
      <c r="AF114" s="3">
        <v>2.0388621214023602E-3</v>
      </c>
    </row>
    <row r="115" spans="1:32" x14ac:dyDescent="0.2">
      <c r="A115" s="3" t="s">
        <v>1943</v>
      </c>
      <c r="B115" s="3" t="s">
        <v>1944</v>
      </c>
      <c r="C115" s="3" t="s">
        <v>1945</v>
      </c>
      <c r="D115" s="3" t="s">
        <v>1946</v>
      </c>
      <c r="E115" s="3">
        <v>52.89</v>
      </c>
      <c r="F115" s="3">
        <v>7.9808459696727901E-4</v>
      </c>
      <c r="G115" s="3">
        <v>2</v>
      </c>
      <c r="H115" s="3" t="s">
        <v>1943</v>
      </c>
      <c r="I115" s="3">
        <v>5453.12285704026</v>
      </c>
      <c r="J115" s="3">
        <v>5324.7111974221098</v>
      </c>
      <c r="K115" s="3">
        <v>8009.8385703989397</v>
      </c>
      <c r="L115" s="3">
        <v>5421.7853698404897</v>
      </c>
      <c r="M115" s="3">
        <v>4487.8795874318703</v>
      </c>
      <c r="N115" s="3">
        <v>3846.407470573</v>
      </c>
      <c r="O115" s="3">
        <v>5388.9170272311803</v>
      </c>
      <c r="P115" s="3">
        <v>6715.8119701197102</v>
      </c>
      <c r="Q115" s="3">
        <v>4167.1435290024301</v>
      </c>
      <c r="R115" s="3">
        <v>1.6849536714071502E-2</v>
      </c>
      <c r="S115" s="3">
        <v>0.27249571255548499</v>
      </c>
      <c r="T115" s="3">
        <v>0.10884897067166301</v>
      </c>
      <c r="U115" s="3">
        <v>0.29037761613638602</v>
      </c>
      <c r="V115" s="3">
        <v>-0.37512018315937501</v>
      </c>
      <c r="W115" s="4">
        <f t="shared" si="1"/>
        <v>-0.68850304647225824</v>
      </c>
      <c r="X115" s="3">
        <v>0</v>
      </c>
      <c r="Y115" s="3">
        <v>0</v>
      </c>
      <c r="Z115" s="3">
        <v>0</v>
      </c>
      <c r="AA115" s="3">
        <v>0.245965629488551</v>
      </c>
      <c r="AB115" s="3">
        <v>1.71023080792857E-2</v>
      </c>
      <c r="AC115" s="3">
        <v>0.36204202015359199</v>
      </c>
      <c r="AD115" s="3">
        <v>6.1420308342434601E-2</v>
      </c>
      <c r="AE115" s="3">
        <v>5.4588580248568802E-2</v>
      </c>
      <c r="AF115" s="3">
        <v>8.8263353778529993E-2</v>
      </c>
    </row>
    <row r="116" spans="1:32" x14ac:dyDescent="0.2">
      <c r="A116" s="3" t="s">
        <v>5851</v>
      </c>
      <c r="B116" s="3" t="s">
        <v>5852</v>
      </c>
      <c r="C116" s="3" t="s">
        <v>5853</v>
      </c>
      <c r="D116" s="3" t="s">
        <v>5854</v>
      </c>
      <c r="E116" s="3">
        <v>130.77000000000001</v>
      </c>
      <c r="F116" s="3">
        <v>0</v>
      </c>
      <c r="G116" s="3">
        <v>3</v>
      </c>
      <c r="H116" s="3" t="s">
        <v>5851</v>
      </c>
      <c r="I116" s="3">
        <v>20742.021892053199</v>
      </c>
      <c r="J116" s="3">
        <v>18469.049377416501</v>
      </c>
      <c r="K116" s="3">
        <v>29901.653100392701</v>
      </c>
      <c r="L116" s="3">
        <v>23074.313044089002</v>
      </c>
      <c r="M116" s="3">
        <v>16954.506218729101</v>
      </c>
      <c r="N116" s="3">
        <v>15975.8895658942</v>
      </c>
      <c r="O116" s="3">
        <v>19605.535634734901</v>
      </c>
      <c r="P116" s="3">
        <v>26487.983072240801</v>
      </c>
      <c r="Q116" s="3">
        <v>16465.1978923116</v>
      </c>
      <c r="R116" s="3">
        <v>8.1978595662684006E-2</v>
      </c>
      <c r="S116" s="3">
        <v>0.18225843916134901</v>
      </c>
      <c r="T116" s="3">
        <v>4.2027218617561903E-2</v>
      </c>
      <c r="U116" s="3">
        <v>0.42442339978549598</v>
      </c>
      <c r="V116" s="3">
        <v>-0.25005055496081902</v>
      </c>
      <c r="W116" s="4">
        <f t="shared" si="1"/>
        <v>-0.6859181423252636</v>
      </c>
      <c r="X116" s="3">
        <v>0</v>
      </c>
      <c r="Y116" s="3">
        <v>0</v>
      </c>
      <c r="Z116" s="3">
        <v>0</v>
      </c>
      <c r="AA116" s="3">
        <v>6.09130655381366E-2</v>
      </c>
      <c r="AB116" s="3">
        <v>4.4187369370120501E-2</v>
      </c>
      <c r="AC116" s="3">
        <v>0.12945109518346501</v>
      </c>
      <c r="AD116" s="3">
        <v>0.111355343403939</v>
      </c>
      <c r="AE116" s="3">
        <v>1.4894094122877399E-2</v>
      </c>
      <c r="AF116" s="3">
        <v>3.2868207709865399E-2</v>
      </c>
    </row>
    <row r="117" spans="1:32" x14ac:dyDescent="0.2">
      <c r="A117" s="3" t="s">
        <v>5859</v>
      </c>
      <c r="B117" s="3" t="s">
        <v>5860</v>
      </c>
      <c r="C117" s="3" t="s">
        <v>5861</v>
      </c>
      <c r="D117" s="3" t="s">
        <v>5862</v>
      </c>
      <c r="E117" s="3">
        <v>181.34</v>
      </c>
      <c r="F117" s="3">
        <v>0</v>
      </c>
      <c r="G117" s="3">
        <v>2</v>
      </c>
      <c r="H117" s="3" t="s">
        <v>5859</v>
      </c>
      <c r="I117" s="3">
        <v>157864.67349387601</v>
      </c>
      <c r="J117" s="3">
        <v>143119.07507834301</v>
      </c>
      <c r="K117" s="3">
        <v>253067.38124413</v>
      </c>
      <c r="L117" s="3">
        <v>215805.41660347901</v>
      </c>
      <c r="M117" s="3">
        <v>151815.75757527599</v>
      </c>
      <c r="N117" s="3">
        <v>139932.65752179999</v>
      </c>
      <c r="O117" s="3">
        <v>150491.87428610999</v>
      </c>
      <c r="P117" s="3">
        <v>234436.39892380399</v>
      </c>
      <c r="Q117" s="3">
        <v>145874.20754853799</v>
      </c>
      <c r="R117" s="3">
        <v>6.9284223362479094E-2</v>
      </c>
      <c r="S117" s="3">
        <v>0.11238949241112101</v>
      </c>
      <c r="T117" s="3">
        <v>5.7601825370908501E-2</v>
      </c>
      <c r="U117" s="3">
        <v>0.63667415370023805</v>
      </c>
      <c r="V117" s="3">
        <v>-4.4425047014861697E-2</v>
      </c>
      <c r="W117" s="4">
        <f t="shared" si="1"/>
        <v>-0.6844717633907943</v>
      </c>
      <c r="X117" s="3">
        <v>0</v>
      </c>
      <c r="Y117" s="3">
        <v>0</v>
      </c>
      <c r="Z117" s="3">
        <v>0</v>
      </c>
      <c r="AA117" s="3">
        <v>6.5606270697621902E-3</v>
      </c>
      <c r="AB117" s="3">
        <v>0.63387447920555995</v>
      </c>
      <c r="AC117" s="3">
        <v>3.0080358698395E-2</v>
      </c>
      <c r="AD117" s="3">
        <v>0.71961130086102298</v>
      </c>
      <c r="AE117" s="3">
        <v>2.8768640722802502E-3</v>
      </c>
      <c r="AF117" s="3">
        <v>1.0606601107020599E-2</v>
      </c>
    </row>
    <row r="118" spans="1:32" x14ac:dyDescent="0.2">
      <c r="A118" s="3" t="s">
        <v>3735</v>
      </c>
      <c r="B118" s="3" t="s">
        <v>3736</v>
      </c>
      <c r="C118" s="3" t="s">
        <v>3737</v>
      </c>
      <c r="D118" s="3" t="s">
        <v>3738</v>
      </c>
      <c r="E118" s="3">
        <v>33.29</v>
      </c>
      <c r="F118" s="3">
        <v>9.7222222222222206E-3</v>
      </c>
      <c r="G118" s="3">
        <v>2</v>
      </c>
      <c r="H118" s="3" t="s">
        <v>3735</v>
      </c>
      <c r="I118" s="3">
        <v>49718.974308006102</v>
      </c>
      <c r="J118" s="3">
        <v>44117.362485170102</v>
      </c>
      <c r="K118" s="3">
        <v>59051.338183518601</v>
      </c>
      <c r="L118" s="3">
        <v>50056.066808820397</v>
      </c>
      <c r="M118" s="3">
        <v>36382.146730222601</v>
      </c>
      <c r="N118" s="3">
        <v>31509.5540229863</v>
      </c>
      <c r="O118" s="3">
        <v>46918.168396588102</v>
      </c>
      <c r="P118" s="3">
        <v>54553.702496169499</v>
      </c>
      <c r="Q118" s="3">
        <v>33945.850376604503</v>
      </c>
      <c r="R118" s="3">
        <v>8.4422257749305396E-2</v>
      </c>
      <c r="S118" s="3">
        <v>0.116593688358896</v>
      </c>
      <c r="T118" s="3">
        <v>0.101498218693072</v>
      </c>
      <c r="U118" s="3">
        <v>0.21518580527973799</v>
      </c>
      <c r="V118" s="3">
        <v>-0.468061535372856</v>
      </c>
      <c r="W118" s="4">
        <f t="shared" si="1"/>
        <v>-0.68444188720752852</v>
      </c>
      <c r="X118" s="3">
        <v>0</v>
      </c>
      <c r="Y118" s="3">
        <v>0</v>
      </c>
      <c r="Z118" s="3">
        <v>0</v>
      </c>
      <c r="AA118" s="3">
        <v>0.17193304467433301</v>
      </c>
      <c r="AB118" s="3">
        <v>1.21873028176045E-2</v>
      </c>
      <c r="AC118" s="3">
        <v>0.28132946028973699</v>
      </c>
      <c r="AD118" s="3">
        <v>5.1002326077033797E-2</v>
      </c>
      <c r="AE118" s="3">
        <v>8.1273876512744005E-3</v>
      </c>
      <c r="AF118" s="3">
        <v>2.12638004607833E-2</v>
      </c>
    </row>
    <row r="119" spans="1:32" x14ac:dyDescent="0.2">
      <c r="A119" s="3" t="s">
        <v>527</v>
      </c>
      <c r="B119" s="3" t="s">
        <v>528</v>
      </c>
      <c r="C119" s="3" t="s">
        <v>529</v>
      </c>
      <c r="D119" s="3" t="s">
        <v>530</v>
      </c>
      <c r="E119" s="3">
        <v>521.04</v>
      </c>
      <c r="F119" s="3">
        <v>0</v>
      </c>
      <c r="G119" s="3">
        <v>13</v>
      </c>
      <c r="H119" s="3" t="s">
        <v>527</v>
      </c>
      <c r="I119" s="3">
        <v>425251.14998707699</v>
      </c>
      <c r="J119" s="3">
        <v>382126.128585506</v>
      </c>
      <c r="K119" s="3">
        <v>569516.91739021905</v>
      </c>
      <c r="L119" s="3">
        <v>512911.85423819599</v>
      </c>
      <c r="M119" s="3">
        <v>345268.41241802898</v>
      </c>
      <c r="N119" s="3">
        <v>329655.29488026397</v>
      </c>
      <c r="O119" s="3">
        <v>403688.63928629202</v>
      </c>
      <c r="P119" s="3">
        <v>541214.38581420702</v>
      </c>
      <c r="Q119" s="3">
        <v>337461.85364914697</v>
      </c>
      <c r="R119" s="3">
        <v>7.5538402878462002E-2</v>
      </c>
      <c r="S119" s="3">
        <v>7.3955580364097301E-2</v>
      </c>
      <c r="T119" s="3">
        <v>3.2715227416176801E-2</v>
      </c>
      <c r="U119" s="3">
        <v>0.42304278348651497</v>
      </c>
      <c r="V119" s="3">
        <v>-0.25684371953386198</v>
      </c>
      <c r="W119" s="4">
        <f t="shared" si="1"/>
        <v>-0.6814757569798392</v>
      </c>
      <c r="X119" s="3">
        <v>0</v>
      </c>
      <c r="Y119" s="3">
        <v>0</v>
      </c>
      <c r="Z119" s="3">
        <v>0</v>
      </c>
      <c r="AA119" s="3">
        <v>1.7561650473919301E-2</v>
      </c>
      <c r="AB119" s="3">
        <v>3.40454668486697E-2</v>
      </c>
      <c r="AC119" s="3">
        <v>5.5119970184948401E-2</v>
      </c>
      <c r="AD119" s="3">
        <v>9.4048147901451606E-2</v>
      </c>
      <c r="AE119" s="3">
        <v>2.13932255405165E-3</v>
      </c>
      <c r="AF119" s="3">
        <v>8.6851844993292692E-3</v>
      </c>
    </row>
    <row r="120" spans="1:32" x14ac:dyDescent="0.2">
      <c r="A120" s="3" t="s">
        <v>2043</v>
      </c>
      <c r="B120" s="3" t="s">
        <v>2044</v>
      </c>
      <c r="C120" s="3" t="s">
        <v>2045</v>
      </c>
      <c r="D120" s="3" t="s">
        <v>2046</v>
      </c>
      <c r="E120" s="3">
        <v>557.66999999999996</v>
      </c>
      <c r="F120" s="3">
        <v>0</v>
      </c>
      <c r="G120" s="3">
        <v>18</v>
      </c>
      <c r="H120" s="3" t="s">
        <v>2043</v>
      </c>
      <c r="I120" s="3">
        <v>3343306.9868530901</v>
      </c>
      <c r="J120" s="3">
        <v>3011145.5732549401</v>
      </c>
      <c r="K120" s="3">
        <v>4870765.7337883702</v>
      </c>
      <c r="L120" s="3">
        <v>4073576.9774221801</v>
      </c>
      <c r="M120" s="3">
        <v>2927131.8921574899</v>
      </c>
      <c r="N120" s="3">
        <v>2650890.8996973</v>
      </c>
      <c r="O120" s="3">
        <v>3177226.2800540202</v>
      </c>
      <c r="P120" s="3">
        <v>4472171.3556052698</v>
      </c>
      <c r="Q120" s="3">
        <v>2789011.3959273901</v>
      </c>
      <c r="R120" s="3">
        <v>7.3924098349005998E-2</v>
      </c>
      <c r="S120" s="3">
        <v>0.12604561200582801</v>
      </c>
      <c r="T120" s="3">
        <v>7.0036242697154805E-2</v>
      </c>
      <c r="U120" s="3">
        <v>0.48942823969471</v>
      </c>
      <c r="V120" s="3">
        <v>-0.18781161957067</v>
      </c>
      <c r="W120" s="4">
        <f t="shared" si="1"/>
        <v>-0.6812216382629982</v>
      </c>
      <c r="X120" s="3">
        <v>0</v>
      </c>
      <c r="Y120" s="3">
        <v>0</v>
      </c>
      <c r="Z120" s="3">
        <v>2.5000000000000001E-2</v>
      </c>
      <c r="AA120" s="3">
        <v>2.0084642719414701E-2</v>
      </c>
      <c r="AB120" s="3">
        <v>0.110506023295041</v>
      </c>
      <c r="AC120" s="3">
        <v>5.9654982550309099E-2</v>
      </c>
      <c r="AD120" s="3">
        <v>0.20232352794459699</v>
      </c>
      <c r="AE120" s="3">
        <v>6.1588482385131101E-3</v>
      </c>
      <c r="AF120" s="3">
        <v>1.7480907734537601E-2</v>
      </c>
    </row>
    <row r="121" spans="1:32" x14ac:dyDescent="0.2">
      <c r="A121" s="3" t="s">
        <v>2811</v>
      </c>
      <c r="B121" s="3" t="s">
        <v>2812</v>
      </c>
      <c r="C121" s="3" t="s">
        <v>2813</v>
      </c>
      <c r="D121" s="3" t="s">
        <v>2814</v>
      </c>
      <c r="E121" s="3">
        <v>1134.94</v>
      </c>
      <c r="F121" s="3">
        <v>0</v>
      </c>
      <c r="G121" s="3">
        <v>19</v>
      </c>
      <c r="H121" s="3" t="s">
        <v>2811</v>
      </c>
      <c r="I121" s="3">
        <v>14801842.800767699</v>
      </c>
      <c r="J121" s="3">
        <v>14450086.2225178</v>
      </c>
      <c r="K121" s="3">
        <v>22743272.212752402</v>
      </c>
      <c r="L121" s="3">
        <v>21874449.205295101</v>
      </c>
      <c r="M121" s="3">
        <v>14236944.4079901</v>
      </c>
      <c r="N121" s="3">
        <v>13740743.758016899</v>
      </c>
      <c r="O121" s="3">
        <v>14625964.511642801</v>
      </c>
      <c r="P121" s="3">
        <v>22308860.7090238</v>
      </c>
      <c r="Q121" s="3">
        <v>13988844.0830035</v>
      </c>
      <c r="R121" s="3">
        <v>1.7006021148862498E-2</v>
      </c>
      <c r="S121" s="3">
        <v>2.7538413917094499E-2</v>
      </c>
      <c r="T121" s="3">
        <v>2.5081904004602799E-2</v>
      </c>
      <c r="U121" s="3">
        <v>0.60891581404560202</v>
      </c>
      <c r="V121" s="3">
        <v>-6.4377631134405505E-2</v>
      </c>
      <c r="W121" s="4">
        <f t="shared" ref="W121:W184" si="2">LOG((Q121/P121),(2))</f>
        <v>-0.67334008288863012</v>
      </c>
      <c r="X121" s="3">
        <v>0</v>
      </c>
      <c r="Y121" s="3">
        <v>0</v>
      </c>
      <c r="Z121" s="3">
        <v>0</v>
      </c>
      <c r="AA121" s="3">
        <v>1.6442566882999899E-3</v>
      </c>
      <c r="AB121" s="3">
        <v>0.357882838874581</v>
      </c>
      <c r="AC121" s="3">
        <v>1.4406653437930799E-2</v>
      </c>
      <c r="AD121" s="3">
        <v>0.46942665608307599</v>
      </c>
      <c r="AE121" s="3">
        <v>2.89054084285394E-4</v>
      </c>
      <c r="AF121" s="3">
        <v>2.62425439606744E-3</v>
      </c>
    </row>
    <row r="122" spans="1:32" x14ac:dyDescent="0.2">
      <c r="A122" s="3" t="s">
        <v>4847</v>
      </c>
      <c r="B122" s="3" t="s">
        <v>4848</v>
      </c>
      <c r="C122" s="3" t="s">
        <v>4849</v>
      </c>
      <c r="D122" s="3" t="s">
        <v>4850</v>
      </c>
      <c r="E122" s="3">
        <v>37.159999999999997</v>
      </c>
      <c r="F122" s="3">
        <v>4.2765502494654297E-3</v>
      </c>
      <c r="G122" s="3">
        <v>1</v>
      </c>
      <c r="H122" s="3" t="s">
        <v>4847</v>
      </c>
      <c r="I122" s="3">
        <v>9796.9156433513708</v>
      </c>
      <c r="J122" s="3">
        <v>9699.4792629542808</v>
      </c>
      <c r="K122" s="3">
        <v>13718.138636767801</v>
      </c>
      <c r="L122" s="3">
        <v>12082.454803876701</v>
      </c>
      <c r="M122" s="3">
        <v>7736.9747020151899</v>
      </c>
      <c r="N122" s="3">
        <v>8450.2859790529801</v>
      </c>
      <c r="O122" s="3">
        <v>9748.1974531528194</v>
      </c>
      <c r="P122" s="3">
        <v>12900.2967203223</v>
      </c>
      <c r="Q122" s="3">
        <v>8093.6303405340896</v>
      </c>
      <c r="R122" s="3">
        <v>7.0677605417987796E-3</v>
      </c>
      <c r="S122" s="3">
        <v>8.9657095118789401E-2</v>
      </c>
      <c r="T122" s="3">
        <v>6.2319036065214002E-2</v>
      </c>
      <c r="U122" s="3">
        <v>0.40130980780213199</v>
      </c>
      <c r="V122" s="3">
        <v>-0.26973259496673002</v>
      </c>
      <c r="W122" s="4">
        <f t="shared" si="2"/>
        <v>-0.67254538594886848</v>
      </c>
      <c r="X122" s="3">
        <v>0</v>
      </c>
      <c r="Y122" s="3">
        <v>0</v>
      </c>
      <c r="Z122" s="3">
        <v>0</v>
      </c>
      <c r="AA122" s="3">
        <v>1.6406899254131101E-2</v>
      </c>
      <c r="AB122" s="3">
        <v>1.9950538713171598E-2</v>
      </c>
      <c r="AC122" s="3">
        <v>5.2827386822568802E-2</v>
      </c>
      <c r="AD122" s="3">
        <v>6.8241319106502302E-2</v>
      </c>
      <c r="AE122" s="3">
        <v>2.2415124689631701E-3</v>
      </c>
      <c r="AF122" s="3">
        <v>8.9137460320575304E-3</v>
      </c>
    </row>
    <row r="123" spans="1:32" x14ac:dyDescent="0.2">
      <c r="A123" s="3" t="s">
        <v>4303</v>
      </c>
      <c r="B123" s="3" t="s">
        <v>4304</v>
      </c>
      <c r="C123" s="3" t="s">
        <v>4305</v>
      </c>
      <c r="D123" s="3" t="s">
        <v>4306</v>
      </c>
      <c r="E123" s="3">
        <v>48.82</v>
      </c>
      <c r="F123" s="3">
        <v>7.78210116731518E-4</v>
      </c>
      <c r="G123" s="3">
        <v>2</v>
      </c>
      <c r="H123" s="3" t="s">
        <v>4303</v>
      </c>
      <c r="I123" s="3">
        <v>6433.6355203151998</v>
      </c>
      <c r="J123" s="3">
        <v>6166.1698790914797</v>
      </c>
      <c r="K123" s="3">
        <v>8254.51299765968</v>
      </c>
      <c r="L123" s="3">
        <v>6446.2878137233502</v>
      </c>
      <c r="M123" s="3">
        <v>4480.4064060867904</v>
      </c>
      <c r="N123" s="3">
        <v>4751.3113804451204</v>
      </c>
      <c r="O123" s="3">
        <v>6299.9026997033397</v>
      </c>
      <c r="P123" s="3">
        <v>7350.4004056915101</v>
      </c>
      <c r="Q123" s="3">
        <v>4615.8588932659604</v>
      </c>
      <c r="R123" s="3">
        <v>3.0020585659617901E-2</v>
      </c>
      <c r="S123" s="3">
        <v>0.17395083517948601</v>
      </c>
      <c r="T123" s="3">
        <v>4.1500130063639E-2</v>
      </c>
      <c r="U123" s="3">
        <v>0.21182143069414</v>
      </c>
      <c r="V123" s="3">
        <v>-0.44902674186463398</v>
      </c>
      <c r="W123" s="4">
        <f t="shared" si="2"/>
        <v>-0.67122371996260866</v>
      </c>
      <c r="X123" s="3">
        <v>0</v>
      </c>
      <c r="Y123" s="3">
        <v>0</v>
      </c>
      <c r="Z123" s="3">
        <v>0</v>
      </c>
      <c r="AA123" s="3">
        <v>0.22923847926521901</v>
      </c>
      <c r="AB123" s="3">
        <v>2.4886628272190099E-3</v>
      </c>
      <c r="AC123" s="3">
        <v>0.34454958553544901</v>
      </c>
      <c r="AD123" s="3">
        <v>2.2914664538972701E-2</v>
      </c>
      <c r="AE123" s="3">
        <v>1.0461374164324799E-2</v>
      </c>
      <c r="AF123" s="3">
        <v>2.55380604599693E-2</v>
      </c>
    </row>
    <row r="124" spans="1:32" x14ac:dyDescent="0.2">
      <c r="A124" s="3" t="s">
        <v>5411</v>
      </c>
      <c r="B124" s="3" t="s">
        <v>5412</v>
      </c>
      <c r="C124" s="3" t="s">
        <v>5413</v>
      </c>
      <c r="D124" s="3" t="s">
        <v>5414</v>
      </c>
      <c r="E124" s="3">
        <v>1682.31</v>
      </c>
      <c r="F124" s="3">
        <v>0</v>
      </c>
      <c r="G124" s="3">
        <v>35</v>
      </c>
      <c r="H124" s="3" t="s">
        <v>5411</v>
      </c>
      <c r="I124" s="3">
        <v>2138818.89478521</v>
      </c>
      <c r="J124" s="3">
        <v>2195004.91984209</v>
      </c>
      <c r="K124" s="3">
        <v>3475691.1908292798</v>
      </c>
      <c r="L124" s="3">
        <v>3589434.6820300198</v>
      </c>
      <c r="M124" s="3">
        <v>2222867.6058499999</v>
      </c>
      <c r="N124" s="3">
        <v>2214731.0839824402</v>
      </c>
      <c r="O124" s="3">
        <v>2166911.90731365</v>
      </c>
      <c r="P124" s="3">
        <v>3532562.9364296501</v>
      </c>
      <c r="Q124" s="3">
        <v>2218799.3449162198</v>
      </c>
      <c r="R124" s="3">
        <v>1.8334625967739399E-2</v>
      </c>
      <c r="S124" s="3">
        <v>2.27678304367771E-2</v>
      </c>
      <c r="T124" s="3">
        <v>2.5930194188160702E-3</v>
      </c>
      <c r="U124" s="3">
        <v>0.70500902560220202</v>
      </c>
      <c r="V124" s="3">
        <v>3.4257529358725898E-2</v>
      </c>
      <c r="W124" s="4">
        <f t="shared" si="2"/>
        <v>-0.67093605932967226</v>
      </c>
      <c r="X124" s="3">
        <v>0</v>
      </c>
      <c r="Y124" s="3">
        <v>1.1111111111111099E-2</v>
      </c>
      <c r="Z124" s="3">
        <v>1.1111111111111099E-2</v>
      </c>
      <c r="AA124" s="3">
        <v>9.1320388744583396E-4</v>
      </c>
      <c r="AB124" s="3">
        <v>0.59725559418830398</v>
      </c>
      <c r="AC124" s="3">
        <v>1.02580947958201E-2</v>
      </c>
      <c r="AD124" s="3">
        <v>0.68956712342915505</v>
      </c>
      <c r="AE124" s="3">
        <v>1.71932272820241E-4</v>
      </c>
      <c r="AF124" s="3">
        <v>1.92584306822607E-3</v>
      </c>
    </row>
    <row r="125" spans="1:32" x14ac:dyDescent="0.2">
      <c r="A125" s="3" t="s">
        <v>4127</v>
      </c>
      <c r="B125" s="3" t="s">
        <v>4128</v>
      </c>
      <c r="C125" s="3" t="s">
        <v>4129</v>
      </c>
      <c r="D125" s="3" t="s">
        <v>4130</v>
      </c>
      <c r="E125" s="3">
        <v>480.69</v>
      </c>
      <c r="F125" s="3">
        <v>0</v>
      </c>
      <c r="G125" s="3">
        <v>15</v>
      </c>
      <c r="H125" s="3" t="s">
        <v>4127</v>
      </c>
      <c r="I125" s="3">
        <v>307119.14524734102</v>
      </c>
      <c r="J125" s="3">
        <v>284001.78500395099</v>
      </c>
      <c r="K125" s="3">
        <v>358276.95162582299</v>
      </c>
      <c r="L125" s="3">
        <v>335969.21007305197</v>
      </c>
      <c r="M125" s="3">
        <v>229919.61723451101</v>
      </c>
      <c r="N125" s="3">
        <v>206241.51468874101</v>
      </c>
      <c r="O125" s="3">
        <v>295560.46512564598</v>
      </c>
      <c r="P125" s="3">
        <v>347123.08084943698</v>
      </c>
      <c r="Q125" s="3">
        <v>218080.56596162601</v>
      </c>
      <c r="R125" s="3">
        <v>5.5306592457432698E-2</v>
      </c>
      <c r="S125" s="3">
        <v>4.5441966251050701E-2</v>
      </c>
      <c r="T125" s="3">
        <v>7.6774135292232398E-2</v>
      </c>
      <c r="U125" s="3">
        <v>0.232352905985934</v>
      </c>
      <c r="V125" s="3">
        <v>-0.43961705897896097</v>
      </c>
      <c r="W125" s="4">
        <f t="shared" si="2"/>
        <v>-0.67058608445582346</v>
      </c>
      <c r="X125" s="3">
        <v>0</v>
      </c>
      <c r="Y125" s="3">
        <v>0</v>
      </c>
      <c r="Z125" s="3">
        <v>0</v>
      </c>
      <c r="AA125" s="3">
        <v>6.6572431267153995E-2</v>
      </c>
      <c r="AB125" s="3">
        <v>7.0583116250637901E-3</v>
      </c>
      <c r="AC125" s="3">
        <v>0.13829288619209801</v>
      </c>
      <c r="AD125" s="3">
        <v>3.9055990992019701E-2</v>
      </c>
      <c r="AE125" s="3">
        <v>1.9164511994457199E-3</v>
      </c>
      <c r="AF125" s="3">
        <v>8.0880737061353302E-3</v>
      </c>
    </row>
    <row r="126" spans="1:32" x14ac:dyDescent="0.2">
      <c r="A126" s="3" t="s">
        <v>4363</v>
      </c>
      <c r="B126" s="3" t="s">
        <v>4364</v>
      </c>
      <c r="C126" s="3" t="s">
        <v>4365</v>
      </c>
      <c r="D126" s="3" t="s">
        <v>4366</v>
      </c>
      <c r="E126" s="3">
        <v>528.38</v>
      </c>
      <c r="F126" s="3">
        <v>0</v>
      </c>
      <c r="G126" s="3">
        <v>15</v>
      </c>
      <c r="H126" s="3" t="s">
        <v>4363</v>
      </c>
      <c r="I126" s="3">
        <v>215023.55223745</v>
      </c>
      <c r="J126" s="3">
        <v>212099.96291693399</v>
      </c>
      <c r="K126" s="3">
        <v>176897.006883469</v>
      </c>
      <c r="L126" s="3">
        <v>117230.20231091201</v>
      </c>
      <c r="M126" s="3">
        <v>93175.809516225607</v>
      </c>
      <c r="N126" s="3">
        <v>91866.508963489207</v>
      </c>
      <c r="O126" s="3">
        <v>213561.75757719201</v>
      </c>
      <c r="P126" s="3">
        <v>147063.60459718999</v>
      </c>
      <c r="Q126" s="3">
        <v>92521.159239857399</v>
      </c>
      <c r="R126" s="3">
        <v>9.6800562862681995E-3</v>
      </c>
      <c r="S126" s="3">
        <v>0.286888127355162</v>
      </c>
      <c r="T126" s="3">
        <v>1.0006525070130799E-2</v>
      </c>
      <c r="U126" s="3">
        <v>-0.56849255988569103</v>
      </c>
      <c r="V126" s="3">
        <v>-1.2068003980975801</v>
      </c>
      <c r="W126" s="4">
        <f t="shared" si="2"/>
        <v>-0.66858500421179934</v>
      </c>
      <c r="X126" s="3">
        <v>0</v>
      </c>
      <c r="Y126" s="3">
        <v>0</v>
      </c>
      <c r="Z126" s="3">
        <v>3.125E-2</v>
      </c>
      <c r="AA126" s="3">
        <v>6.3862510248333601E-2</v>
      </c>
      <c r="AB126" s="5">
        <v>2.54488575849116E-5</v>
      </c>
      <c r="AC126" s="3">
        <v>0.134192110142068</v>
      </c>
      <c r="AD126" s="3">
        <v>8.9854633941378499E-3</v>
      </c>
      <c r="AE126" s="3">
        <v>4.7862187992421101E-3</v>
      </c>
      <c r="AF126" s="3">
        <v>1.48352922947463E-2</v>
      </c>
    </row>
    <row r="127" spans="1:32" x14ac:dyDescent="0.2">
      <c r="A127" s="3" t="s">
        <v>5255</v>
      </c>
      <c r="B127" s="3" t="s">
        <v>5256</v>
      </c>
      <c r="C127" s="3" t="s">
        <v>5257</v>
      </c>
      <c r="D127" s="3" t="s">
        <v>5258</v>
      </c>
      <c r="E127" s="3">
        <v>99.18</v>
      </c>
      <c r="F127" s="3">
        <v>0</v>
      </c>
      <c r="G127" s="3">
        <v>3</v>
      </c>
      <c r="H127" s="3" t="s">
        <v>5255</v>
      </c>
      <c r="I127" s="3">
        <v>45297.705084979403</v>
      </c>
      <c r="J127" s="3">
        <v>46875.551599780498</v>
      </c>
      <c r="K127" s="3">
        <v>57558.830460524499</v>
      </c>
      <c r="L127" s="3">
        <v>44250.678346164197</v>
      </c>
      <c r="M127" s="3">
        <v>34154.510844797303</v>
      </c>
      <c r="N127" s="3">
        <v>30053.841487022499</v>
      </c>
      <c r="O127" s="3">
        <v>46086.628342379903</v>
      </c>
      <c r="P127" s="3">
        <v>50904.754403344399</v>
      </c>
      <c r="Q127" s="3">
        <v>32104.176165909899</v>
      </c>
      <c r="R127" s="3">
        <v>2.42088868380398E-2</v>
      </c>
      <c r="S127" s="3">
        <v>0.18486062285191901</v>
      </c>
      <c r="T127" s="3">
        <v>9.0318813829754693E-2</v>
      </c>
      <c r="U127" s="3">
        <v>0.13123161067379699</v>
      </c>
      <c r="V127" s="3">
        <v>-0.52432404482653505</v>
      </c>
      <c r="W127" s="4">
        <f t="shared" si="2"/>
        <v>-0.66503942967360574</v>
      </c>
      <c r="X127" s="3">
        <v>0</v>
      </c>
      <c r="Y127" s="3">
        <v>0</v>
      </c>
      <c r="Z127" s="3">
        <v>0</v>
      </c>
      <c r="AA127" s="3">
        <v>0.44673946308240903</v>
      </c>
      <c r="AB127" s="3">
        <v>3.5769925890280401E-3</v>
      </c>
      <c r="AC127" s="3">
        <v>0.56754146075265199</v>
      </c>
      <c r="AD127" s="3">
        <v>2.7689258694341402E-2</v>
      </c>
      <c r="AE127" s="3">
        <v>1.45865403084794E-2</v>
      </c>
      <c r="AF127" s="3">
        <v>3.2429004792958599E-2</v>
      </c>
    </row>
    <row r="128" spans="1:32" x14ac:dyDescent="0.2">
      <c r="A128" s="3" t="s">
        <v>2759</v>
      </c>
      <c r="B128" s="3" t="s">
        <v>2760</v>
      </c>
      <c r="C128" s="3" t="s">
        <v>2761</v>
      </c>
      <c r="D128" s="3" t="s">
        <v>2762</v>
      </c>
      <c r="E128" s="3">
        <v>165.84</v>
      </c>
      <c r="F128" s="3">
        <v>0</v>
      </c>
      <c r="G128" s="3">
        <v>7</v>
      </c>
      <c r="H128" s="3" t="s">
        <v>2759</v>
      </c>
      <c r="I128" s="3">
        <v>3169730.1396518601</v>
      </c>
      <c r="J128" s="3">
        <v>2651909.48784647</v>
      </c>
      <c r="K128" s="3">
        <v>3835679.8038130398</v>
      </c>
      <c r="L128" s="3">
        <v>2703378.6788528198</v>
      </c>
      <c r="M128" s="3">
        <v>2281282.9026182098</v>
      </c>
      <c r="N128" s="3">
        <v>1854828.7587624299</v>
      </c>
      <c r="O128" s="3">
        <v>2910819.8137491699</v>
      </c>
      <c r="P128" s="3">
        <v>3269529.24133293</v>
      </c>
      <c r="Q128" s="3">
        <v>2068055.8306903201</v>
      </c>
      <c r="R128" s="3">
        <v>0.12579084854394501</v>
      </c>
      <c r="S128" s="3">
        <v>0.244884735601298</v>
      </c>
      <c r="T128" s="3">
        <v>0.14581260936503301</v>
      </c>
      <c r="U128" s="3">
        <v>0.151427174855922</v>
      </c>
      <c r="V128" s="3">
        <v>-0.49513009377075401</v>
      </c>
      <c r="W128" s="4">
        <f t="shared" si="2"/>
        <v>-0.66080779202787798</v>
      </c>
      <c r="X128" s="3">
        <v>0</v>
      </c>
      <c r="Y128" s="3">
        <v>0</v>
      </c>
      <c r="Z128" s="3">
        <v>0</v>
      </c>
      <c r="AA128" s="3">
        <v>0.51938626073136296</v>
      </c>
      <c r="AB128" s="3">
        <v>2.7445426083976099E-2</v>
      </c>
      <c r="AC128" s="3">
        <v>0.63035180628160503</v>
      </c>
      <c r="AD128" s="3">
        <v>8.1917525396042995E-2</v>
      </c>
      <c r="AE128" s="3">
        <v>6.1774331938990498E-2</v>
      </c>
      <c r="AF128" s="3">
        <v>9.7869408183299894E-2</v>
      </c>
    </row>
    <row r="129" spans="1:32" x14ac:dyDescent="0.2">
      <c r="A129" s="3" t="s">
        <v>1499</v>
      </c>
      <c r="B129" s="3" t="s">
        <v>1500</v>
      </c>
      <c r="C129" s="3" t="s">
        <v>1501</v>
      </c>
      <c r="D129" s="3" t="s">
        <v>1502</v>
      </c>
      <c r="E129" s="3">
        <v>8309.09</v>
      </c>
      <c r="F129" s="3">
        <v>0</v>
      </c>
      <c r="G129" s="3">
        <v>148</v>
      </c>
      <c r="H129" s="3" t="s">
        <v>1499</v>
      </c>
      <c r="I129" s="3">
        <v>30938107.0538931</v>
      </c>
      <c r="J129" s="3">
        <v>30312047.525166601</v>
      </c>
      <c r="K129" s="3">
        <v>31378258.699845102</v>
      </c>
      <c r="L129" s="3">
        <v>29756225.012583401</v>
      </c>
      <c r="M129" s="3">
        <v>19488978.002496</v>
      </c>
      <c r="N129" s="3">
        <v>19431729.551775001</v>
      </c>
      <c r="O129" s="3">
        <v>30625077.289529901</v>
      </c>
      <c r="P129" s="3">
        <v>30567241.856214199</v>
      </c>
      <c r="Q129" s="3">
        <v>19460353.777135499</v>
      </c>
      <c r="R129" s="3">
        <v>1.44551778271044E-2</v>
      </c>
      <c r="S129" s="3">
        <v>3.7522228043043802E-2</v>
      </c>
      <c r="T129" s="3">
        <v>2.08016607410668E-3</v>
      </c>
      <c r="U129" s="3">
        <v>-3.1597145305681802E-3</v>
      </c>
      <c r="V129" s="3">
        <v>-0.65410174061021198</v>
      </c>
      <c r="W129" s="4">
        <f t="shared" si="2"/>
        <v>-0.6514484431624028</v>
      </c>
      <c r="X129" s="3">
        <v>2.4390243902438998E-3</v>
      </c>
      <c r="Y129" s="3">
        <v>4.8780487804877997E-3</v>
      </c>
      <c r="Z129" s="3">
        <v>2.4390243902438998E-3</v>
      </c>
      <c r="AA129" s="3">
        <v>0.97125800945200802</v>
      </c>
      <c r="AB129" s="3">
        <v>3.1348481509448501E-4</v>
      </c>
      <c r="AC129" s="3">
        <v>0.98128783157580401</v>
      </c>
      <c r="AD129" s="3">
        <v>1.28511548615206E-2</v>
      </c>
      <c r="AE129" s="3">
        <v>2.6699165638581799E-4</v>
      </c>
      <c r="AF129" s="3">
        <v>2.52459199139501E-3</v>
      </c>
    </row>
    <row r="130" spans="1:32" x14ac:dyDescent="0.2">
      <c r="A130" s="3" t="s">
        <v>159</v>
      </c>
      <c r="B130" s="3" t="s">
        <v>160</v>
      </c>
      <c r="C130" s="3" t="s">
        <v>161</v>
      </c>
      <c r="D130" s="3" t="s">
        <v>162</v>
      </c>
      <c r="E130" s="3">
        <v>1336.94</v>
      </c>
      <c r="F130" s="3">
        <v>0</v>
      </c>
      <c r="G130" s="3">
        <v>27</v>
      </c>
      <c r="H130" s="3" t="s">
        <v>159</v>
      </c>
      <c r="I130" s="3">
        <v>5257291.2083707703</v>
      </c>
      <c r="J130" s="3">
        <v>4939324.4419994</v>
      </c>
      <c r="K130" s="3">
        <v>8904247.1959354505</v>
      </c>
      <c r="L130" s="3">
        <v>7760860.4281340698</v>
      </c>
      <c r="M130" s="3">
        <v>5413216.64267301</v>
      </c>
      <c r="N130" s="3">
        <v>5202404.5795093495</v>
      </c>
      <c r="O130" s="3">
        <v>5098307.8251850903</v>
      </c>
      <c r="P130" s="3">
        <v>8332553.8120347597</v>
      </c>
      <c r="Q130" s="3">
        <v>5307810.6110911798</v>
      </c>
      <c r="R130" s="3">
        <v>4.4100212149311001E-2</v>
      </c>
      <c r="S130" s="3">
        <v>9.7028660752674106E-2</v>
      </c>
      <c r="T130" s="3">
        <v>2.80843930466281E-2</v>
      </c>
      <c r="U130" s="3">
        <v>0.70603843413522305</v>
      </c>
      <c r="V130" s="3">
        <v>5.8515670171573199E-2</v>
      </c>
      <c r="W130" s="4">
        <f t="shared" si="2"/>
        <v>-0.65064183478474336</v>
      </c>
      <c r="X130" s="3">
        <v>0</v>
      </c>
      <c r="Y130" s="3">
        <v>1.4285714285714299E-2</v>
      </c>
      <c r="Z130" s="3">
        <v>0</v>
      </c>
      <c r="AA130" s="3">
        <v>2.9241928961614601E-3</v>
      </c>
      <c r="AB130" s="3">
        <v>0.44388252042111498</v>
      </c>
      <c r="AC130" s="3">
        <v>1.9093483196888601E-2</v>
      </c>
      <c r="AD130" s="3">
        <v>0.54970719975546101</v>
      </c>
      <c r="AE130" s="3">
        <v>1.1502630037544201E-3</v>
      </c>
      <c r="AF130" s="3">
        <v>5.8953330758810402E-3</v>
      </c>
    </row>
    <row r="131" spans="1:32" x14ac:dyDescent="0.2">
      <c r="A131" s="3" t="s">
        <v>4163</v>
      </c>
      <c r="B131" s="3" t="s">
        <v>4164</v>
      </c>
      <c r="C131" s="3" t="s">
        <v>4165</v>
      </c>
      <c r="D131" s="3" t="s">
        <v>4166</v>
      </c>
      <c r="E131" s="3">
        <v>291.33999999999997</v>
      </c>
      <c r="F131" s="3">
        <v>0</v>
      </c>
      <c r="G131" s="3">
        <v>10</v>
      </c>
      <c r="H131" s="3" t="s">
        <v>4163</v>
      </c>
      <c r="I131" s="3">
        <v>90570.579510140306</v>
      </c>
      <c r="J131" s="3">
        <v>76553.796633945894</v>
      </c>
      <c r="K131" s="3">
        <v>128160.24542254199</v>
      </c>
      <c r="L131" s="3">
        <v>115802.135750332</v>
      </c>
      <c r="M131" s="3">
        <v>78850.556287050902</v>
      </c>
      <c r="N131" s="3">
        <v>76554.106031960298</v>
      </c>
      <c r="O131" s="3">
        <v>83562.188072043107</v>
      </c>
      <c r="P131" s="3">
        <v>121981.19058643701</v>
      </c>
      <c r="Q131" s="3">
        <v>77702.3311595056</v>
      </c>
      <c r="R131" s="3">
        <v>0.118610611460191</v>
      </c>
      <c r="S131" s="3">
        <v>7.1638119859754601E-2</v>
      </c>
      <c r="T131" s="3">
        <v>2.0898157414334401E-2</v>
      </c>
      <c r="U131" s="3">
        <v>0.54897522455345904</v>
      </c>
      <c r="V131" s="3">
        <v>-9.9957862323080293E-2</v>
      </c>
      <c r="W131" s="4">
        <f t="shared" si="2"/>
        <v>-0.65062891547113577</v>
      </c>
      <c r="X131" s="3">
        <v>0</v>
      </c>
      <c r="Y131" s="3">
        <v>0</v>
      </c>
      <c r="Z131" s="3">
        <v>0</v>
      </c>
      <c r="AA131" s="3">
        <v>1.22215305250568E-2</v>
      </c>
      <c r="AB131" s="3">
        <v>0.38701593446097698</v>
      </c>
      <c r="AC131" s="3">
        <v>4.27610459120253E-2</v>
      </c>
      <c r="AD131" s="3">
        <v>0.49759191573554101</v>
      </c>
      <c r="AE131" s="3">
        <v>3.9008696720549E-3</v>
      </c>
      <c r="AF131" s="3">
        <v>1.3041740150118299E-2</v>
      </c>
    </row>
    <row r="132" spans="1:32" x14ac:dyDescent="0.2">
      <c r="A132" s="3" t="s">
        <v>4631</v>
      </c>
      <c r="B132" s="3" t="s">
        <v>4632</v>
      </c>
      <c r="C132" s="3" t="s">
        <v>4633</v>
      </c>
      <c r="D132" s="3" t="s">
        <v>4634</v>
      </c>
      <c r="E132" s="3">
        <v>80.38</v>
      </c>
      <c r="F132" s="3">
        <v>0</v>
      </c>
      <c r="G132" s="3">
        <v>3</v>
      </c>
      <c r="H132" s="3" t="s">
        <v>4631</v>
      </c>
      <c r="I132" s="3">
        <v>32538.7558245992</v>
      </c>
      <c r="J132" s="3">
        <v>36226.273380712999</v>
      </c>
      <c r="K132" s="3">
        <v>45644.017438762297</v>
      </c>
      <c r="L132" s="3">
        <v>44571.021161047502</v>
      </c>
      <c r="M132" s="3">
        <v>28214.014127456401</v>
      </c>
      <c r="N132" s="3">
        <v>29402.802433529701</v>
      </c>
      <c r="O132" s="3">
        <v>34382.514602656098</v>
      </c>
      <c r="P132" s="3">
        <v>45107.519299904903</v>
      </c>
      <c r="Q132" s="3">
        <v>28808.408280493099</v>
      </c>
      <c r="R132" s="3">
        <v>7.5837055544245802E-2</v>
      </c>
      <c r="S132" s="3">
        <v>1.6820320778794501E-2</v>
      </c>
      <c r="T132" s="3">
        <v>2.9178990537597298E-2</v>
      </c>
      <c r="U132" s="3">
        <v>0.39366815133876698</v>
      </c>
      <c r="V132" s="3">
        <v>-0.25341494215043497</v>
      </c>
      <c r="W132" s="4">
        <f t="shared" si="2"/>
        <v>-0.64687799579203953</v>
      </c>
      <c r="X132" s="3">
        <v>0</v>
      </c>
      <c r="Y132" s="3">
        <v>0</v>
      </c>
      <c r="Z132" s="3">
        <v>0</v>
      </c>
      <c r="AA132" s="3">
        <v>1.4519312730092399E-2</v>
      </c>
      <c r="AB132" s="3">
        <v>3.4792996326187903E-2</v>
      </c>
      <c r="AC132" s="3">
        <v>4.8855525267472999E-2</v>
      </c>
      <c r="AD132" s="3">
        <v>9.5028768759277293E-2</v>
      </c>
      <c r="AE132" s="3">
        <v>1.3833812664227701E-3</v>
      </c>
      <c r="AF132" s="3">
        <v>6.6885812687236803E-3</v>
      </c>
    </row>
    <row r="133" spans="1:32" x14ac:dyDescent="0.2">
      <c r="A133" s="3" t="s">
        <v>819</v>
      </c>
      <c r="B133" s="3" t="s">
        <v>820</v>
      </c>
      <c r="C133" s="3" t="s">
        <v>821</v>
      </c>
      <c r="D133" s="3" t="s">
        <v>822</v>
      </c>
      <c r="E133" s="3">
        <v>109.99</v>
      </c>
      <c r="F133" s="3">
        <v>0</v>
      </c>
      <c r="G133" s="3">
        <v>3</v>
      </c>
      <c r="H133" s="3" t="s">
        <v>819</v>
      </c>
      <c r="I133" s="3">
        <v>276621.91074186203</v>
      </c>
      <c r="J133" s="3">
        <v>280630.60616033198</v>
      </c>
      <c r="K133" s="3">
        <v>626093.27538205299</v>
      </c>
      <c r="L133" s="3">
        <v>588475.22217337403</v>
      </c>
      <c r="M133" s="3">
        <v>366495.68124175601</v>
      </c>
      <c r="N133" s="3">
        <v>411091.238167256</v>
      </c>
      <c r="O133" s="3">
        <v>278626.258451097</v>
      </c>
      <c r="P133" s="3">
        <v>607284.24877771304</v>
      </c>
      <c r="Q133" s="3">
        <v>388793.45970450598</v>
      </c>
      <c r="R133" s="3">
        <v>1.0173397618262E-2</v>
      </c>
      <c r="S133" s="3">
        <v>4.3801532103674698E-2</v>
      </c>
      <c r="T133" s="3">
        <v>8.1106870307894999E-2</v>
      </c>
      <c r="U133" s="3">
        <v>1.12338574115373</v>
      </c>
      <c r="V133" s="3">
        <v>0.478333512897549</v>
      </c>
      <c r="W133" s="4">
        <f t="shared" si="2"/>
        <v>-0.64336800018881535</v>
      </c>
      <c r="X133" s="3">
        <v>0</v>
      </c>
      <c r="Y133" s="3">
        <v>0</v>
      </c>
      <c r="Z133" s="3">
        <v>0</v>
      </c>
      <c r="AA133" s="3">
        <v>1.77999416656933E-4</v>
      </c>
      <c r="AB133" s="3">
        <v>3.8677190590574902E-3</v>
      </c>
      <c r="AC133" s="3">
        <v>5.0942679293966998E-3</v>
      </c>
      <c r="AD133" s="3">
        <v>2.9037046604180401E-2</v>
      </c>
      <c r="AE133" s="3">
        <v>1.3009442836543701E-4</v>
      </c>
      <c r="AF133" s="3">
        <v>1.70330228190271E-3</v>
      </c>
    </row>
    <row r="134" spans="1:32" x14ac:dyDescent="0.2">
      <c r="A134" s="3" t="s">
        <v>4251</v>
      </c>
      <c r="B134" s="3" t="s">
        <v>4252</v>
      </c>
      <c r="C134" s="3" t="s">
        <v>4253</v>
      </c>
      <c r="D134" s="3" t="s">
        <v>4254</v>
      </c>
      <c r="E134" s="3">
        <v>47.48</v>
      </c>
      <c r="F134" s="3">
        <v>7.7220077220077198E-4</v>
      </c>
      <c r="G134" s="3">
        <v>2</v>
      </c>
      <c r="H134" s="3" t="s">
        <v>4251</v>
      </c>
      <c r="I134" s="3">
        <v>21659.8874232251</v>
      </c>
      <c r="J134" s="3">
        <v>21312.661161809199</v>
      </c>
      <c r="K134" s="3">
        <v>20143.573058540002</v>
      </c>
      <c r="L134" s="3">
        <v>21962.287471325901</v>
      </c>
      <c r="M134" s="3">
        <v>15760.579672445299</v>
      </c>
      <c r="N134" s="3">
        <v>11206.2233014594</v>
      </c>
      <c r="O134" s="3">
        <v>21486.274292517199</v>
      </c>
      <c r="P134" s="3">
        <v>21052.930264932998</v>
      </c>
      <c r="Q134" s="3">
        <v>13483.4014869523</v>
      </c>
      <c r="R134" s="3">
        <v>1.1427111127344101E-2</v>
      </c>
      <c r="S134" s="3">
        <v>6.1085334826985298E-2</v>
      </c>
      <c r="T134" s="3">
        <v>0.238843015761313</v>
      </c>
      <c r="U134" s="3">
        <v>-3.0694276035399402E-2</v>
      </c>
      <c r="V134" s="3">
        <v>-0.69305787213391001</v>
      </c>
      <c r="W134" s="4">
        <f t="shared" si="2"/>
        <v>-0.64283655541253182</v>
      </c>
      <c r="X134" s="3">
        <v>0</v>
      </c>
      <c r="Y134" s="3">
        <v>0</v>
      </c>
      <c r="Z134" s="3">
        <v>0</v>
      </c>
      <c r="AA134" s="3">
        <v>0.74820437943392504</v>
      </c>
      <c r="AB134" s="3">
        <v>1.71933117787051E-2</v>
      </c>
      <c r="AC134" s="3">
        <v>0.82569261282793704</v>
      </c>
      <c r="AD134" s="3">
        <v>6.1599059466151899E-2</v>
      </c>
      <c r="AE134" s="3">
        <v>1.6582101457689898E-2</v>
      </c>
      <c r="AF134" s="3">
        <v>3.5851895192168901E-2</v>
      </c>
    </row>
    <row r="135" spans="1:32" x14ac:dyDescent="0.2">
      <c r="A135" s="3" t="s">
        <v>2175</v>
      </c>
      <c r="B135" s="3" t="s">
        <v>2176</v>
      </c>
      <c r="C135" s="3" t="s">
        <v>2177</v>
      </c>
      <c r="D135" s="3" t="s">
        <v>2178</v>
      </c>
      <c r="E135" s="3">
        <v>444.11</v>
      </c>
      <c r="F135" s="3">
        <v>0</v>
      </c>
      <c r="G135" s="3">
        <v>11</v>
      </c>
      <c r="H135" s="3" t="s">
        <v>2175</v>
      </c>
      <c r="I135" s="3">
        <v>1817525.2619079701</v>
      </c>
      <c r="J135" s="3">
        <v>1623357.8257357201</v>
      </c>
      <c r="K135" s="3">
        <v>2801582.1670622998</v>
      </c>
      <c r="L135" s="3">
        <v>2375770.3523855</v>
      </c>
      <c r="M135" s="3">
        <v>1715912.2413249</v>
      </c>
      <c r="N135" s="3">
        <v>1601747.9342308999</v>
      </c>
      <c r="O135" s="3">
        <v>1720441.5438218401</v>
      </c>
      <c r="P135" s="3">
        <v>2588676.2597238999</v>
      </c>
      <c r="Q135" s="3">
        <v>1658830.0877779</v>
      </c>
      <c r="R135" s="3">
        <v>7.98034151732986E-2</v>
      </c>
      <c r="S135" s="3">
        <v>0.116312119190768</v>
      </c>
      <c r="T135" s="3">
        <v>4.8664631965874602E-2</v>
      </c>
      <c r="U135" s="3">
        <v>0.586840369725252</v>
      </c>
      <c r="V135" s="3">
        <v>-5.1166777731104701E-2</v>
      </c>
      <c r="W135" s="4">
        <f t="shared" si="2"/>
        <v>-0.64204843271644085</v>
      </c>
      <c r="X135" s="3">
        <v>0</v>
      </c>
      <c r="Y135" s="3">
        <v>0</v>
      </c>
      <c r="Z135" s="3">
        <v>0</v>
      </c>
      <c r="AA135" s="3">
        <v>1.00982254567328E-2</v>
      </c>
      <c r="AB135" s="3">
        <v>0.592408169059218</v>
      </c>
      <c r="AC135" s="3">
        <v>3.8585035376876901E-2</v>
      </c>
      <c r="AD135" s="3">
        <v>0.68555987960842202</v>
      </c>
      <c r="AE135" s="3">
        <v>4.4454526474032603E-3</v>
      </c>
      <c r="AF135" s="3">
        <v>1.4265129470202901E-2</v>
      </c>
    </row>
    <row r="136" spans="1:32" x14ac:dyDescent="0.2">
      <c r="A136" s="3" t="s">
        <v>4591</v>
      </c>
      <c r="B136" s="3" t="s">
        <v>4592</v>
      </c>
      <c r="C136" s="3" t="s">
        <v>4593</v>
      </c>
      <c r="D136" s="3" t="s">
        <v>4594</v>
      </c>
      <c r="E136" s="3">
        <v>175.19</v>
      </c>
      <c r="F136" s="3">
        <v>0</v>
      </c>
      <c r="G136" s="3">
        <v>5</v>
      </c>
      <c r="H136" s="3" t="s">
        <v>4591</v>
      </c>
      <c r="I136" s="3">
        <v>111486.914868954</v>
      </c>
      <c r="J136" s="3">
        <v>109616.361042779</v>
      </c>
      <c r="K136" s="3">
        <v>136027.28417209999</v>
      </c>
      <c r="L136" s="3">
        <v>105838.896163142</v>
      </c>
      <c r="M136" s="3">
        <v>79148.370652929603</v>
      </c>
      <c r="N136" s="3">
        <v>75864.740106734796</v>
      </c>
      <c r="O136" s="3">
        <v>110551.637955866</v>
      </c>
      <c r="P136" s="3">
        <v>120933.09016762101</v>
      </c>
      <c r="Q136" s="3">
        <v>77506.555379832207</v>
      </c>
      <c r="R136" s="3">
        <v>1.19643753771501E-2</v>
      </c>
      <c r="S136" s="3">
        <v>0.17651425134871801</v>
      </c>
      <c r="T136" s="3">
        <v>2.9957174780210101E-2</v>
      </c>
      <c r="U136" s="3">
        <v>0.118214217730262</v>
      </c>
      <c r="V136" s="3">
        <v>-0.512602281070489</v>
      </c>
      <c r="W136" s="4">
        <f t="shared" si="2"/>
        <v>-0.64181881276825825</v>
      </c>
      <c r="X136" s="3">
        <v>0</v>
      </c>
      <c r="Y136" s="3">
        <v>0</v>
      </c>
      <c r="Z136" s="3">
        <v>0</v>
      </c>
      <c r="AA136" s="3">
        <v>0.47385322619857101</v>
      </c>
      <c r="AB136" s="3">
        <v>1.0381600788257901E-3</v>
      </c>
      <c r="AC136" s="3">
        <v>0.59121321370261604</v>
      </c>
      <c r="AD136" s="3">
        <v>1.5585745830564801E-2</v>
      </c>
      <c r="AE136" s="3">
        <v>1.0387709321821001E-2</v>
      </c>
      <c r="AF136" s="3">
        <v>2.53997344137489E-2</v>
      </c>
    </row>
    <row r="137" spans="1:32" s="1" customFormat="1" x14ac:dyDescent="0.2">
      <c r="A137" s="6" t="s">
        <v>1159</v>
      </c>
      <c r="B137" s="6" t="s">
        <v>1160</v>
      </c>
      <c r="C137" s="6" t="s">
        <v>1161</v>
      </c>
      <c r="D137" s="6" t="s">
        <v>1162</v>
      </c>
      <c r="E137" s="6">
        <v>238.25</v>
      </c>
      <c r="F137" s="6">
        <v>0</v>
      </c>
      <c r="G137" s="6">
        <v>7</v>
      </c>
      <c r="H137" s="6" t="s">
        <v>1159</v>
      </c>
      <c r="I137" s="6">
        <v>85810.366654519705</v>
      </c>
      <c r="J137" s="6">
        <v>84962.558656553199</v>
      </c>
      <c r="K137" s="6">
        <v>80881.445874962796</v>
      </c>
      <c r="L137" s="6">
        <v>80381.106745872807</v>
      </c>
      <c r="M137" s="6">
        <v>56896.710344866602</v>
      </c>
      <c r="N137" s="6">
        <v>46471.042791178203</v>
      </c>
      <c r="O137" s="6">
        <v>85386.462655536496</v>
      </c>
      <c r="P137" s="6">
        <v>80631.276310417801</v>
      </c>
      <c r="Q137" s="6">
        <v>51683.876568022402</v>
      </c>
      <c r="R137" s="6">
        <v>7.0209113466243103E-3</v>
      </c>
      <c r="S137" s="6">
        <v>4.3877910317386502E-3</v>
      </c>
      <c r="T137" s="6">
        <v>0.14263752479764299</v>
      </c>
      <c r="U137" s="6">
        <v>-8.2656966478737104E-2</v>
      </c>
      <c r="V137" s="6">
        <v>-0.73165095123546198</v>
      </c>
      <c r="W137" s="4">
        <f t="shared" si="2"/>
        <v>-0.6416252747145873</v>
      </c>
      <c r="X137" s="6">
        <v>0</v>
      </c>
      <c r="Y137" s="6">
        <v>0</v>
      </c>
      <c r="Z137" s="6">
        <v>0</v>
      </c>
      <c r="AA137" s="6">
        <v>0.34561987993049598</v>
      </c>
      <c r="AB137" s="6">
        <v>2.93227161259279E-3</v>
      </c>
      <c r="AC137" s="6">
        <v>0.46566876964202902</v>
      </c>
      <c r="AD137" s="6">
        <v>2.51770907426071E-2</v>
      </c>
      <c r="AE137" s="6">
        <v>2.24434186372546E-3</v>
      </c>
      <c r="AF137" s="6">
        <v>8.9137460320575304E-3</v>
      </c>
    </row>
    <row r="138" spans="1:32" x14ac:dyDescent="0.2">
      <c r="A138" s="3" t="s">
        <v>5031</v>
      </c>
      <c r="B138" s="3" t="s">
        <v>5032</v>
      </c>
      <c r="C138" s="3" t="s">
        <v>5033</v>
      </c>
      <c r="D138" s="3" t="s">
        <v>5034</v>
      </c>
      <c r="E138" s="3">
        <v>41.73</v>
      </c>
      <c r="F138" s="3">
        <v>3.6900369003690001E-3</v>
      </c>
      <c r="G138" s="3">
        <v>1</v>
      </c>
      <c r="H138" s="3" t="s">
        <v>5031</v>
      </c>
      <c r="I138" s="3">
        <v>6104.8965361484798</v>
      </c>
      <c r="J138" s="3">
        <v>4371.6366890999998</v>
      </c>
      <c r="K138" s="3">
        <v>9220.0801314868095</v>
      </c>
      <c r="L138" s="3">
        <v>5616.5940937971</v>
      </c>
      <c r="M138" s="3">
        <v>4751.5939426765399</v>
      </c>
      <c r="N138" s="3">
        <v>4770.7502642979098</v>
      </c>
      <c r="O138" s="3">
        <v>5238.2666126242402</v>
      </c>
      <c r="P138" s="3">
        <v>7418.3371126419597</v>
      </c>
      <c r="Q138" s="3">
        <v>4761.1721034872298</v>
      </c>
      <c r="R138" s="3">
        <v>0.23397048719372901</v>
      </c>
      <c r="S138" s="3">
        <v>0.34347986273354703</v>
      </c>
      <c r="T138" s="3">
        <v>2.8450063611724398E-3</v>
      </c>
      <c r="U138" s="3">
        <v>0.47816723981790499</v>
      </c>
      <c r="V138" s="3">
        <v>-0.117756316918422</v>
      </c>
      <c r="W138" s="4">
        <f t="shared" si="2"/>
        <v>-0.63977905058629225</v>
      </c>
      <c r="X138" s="3">
        <v>0</v>
      </c>
      <c r="Y138" s="3">
        <v>0</v>
      </c>
      <c r="Z138" s="3">
        <v>0</v>
      </c>
      <c r="AA138" s="3">
        <v>0.202952379953001</v>
      </c>
      <c r="AB138" s="3">
        <v>0.54102511056573999</v>
      </c>
      <c r="AC138" s="3">
        <v>0.31518799963595001</v>
      </c>
      <c r="AD138" s="3">
        <v>0.64302528820532501</v>
      </c>
      <c r="AE138" s="3">
        <v>0.172263151540508</v>
      </c>
      <c r="AF138" s="3">
        <v>0.22263075121238701</v>
      </c>
    </row>
    <row r="139" spans="1:32" x14ac:dyDescent="0.2">
      <c r="A139" s="3" t="s">
        <v>3103</v>
      </c>
      <c r="B139" s="3" t="s">
        <v>3104</v>
      </c>
      <c r="C139" s="3" t="s">
        <v>3105</v>
      </c>
      <c r="D139" s="3" t="s">
        <v>3106</v>
      </c>
      <c r="E139" s="3">
        <v>453.67</v>
      </c>
      <c r="F139" s="3">
        <v>0</v>
      </c>
      <c r="G139" s="3">
        <v>12</v>
      </c>
      <c r="H139" s="3" t="s">
        <v>3103</v>
      </c>
      <c r="I139" s="3">
        <v>251698.88802184499</v>
      </c>
      <c r="J139" s="3">
        <v>247778.583198843</v>
      </c>
      <c r="K139" s="3">
        <v>353275.36095598701</v>
      </c>
      <c r="L139" s="3">
        <v>302577.081772417</v>
      </c>
      <c r="M139" s="3">
        <v>215640.834819715</v>
      </c>
      <c r="N139" s="3">
        <v>205503.46054551</v>
      </c>
      <c r="O139" s="3">
        <v>249738.73561034401</v>
      </c>
      <c r="P139" s="3">
        <v>327926.22136420198</v>
      </c>
      <c r="Q139" s="3">
        <v>210572.14768261201</v>
      </c>
      <c r="R139" s="3">
        <v>1.10998965294202E-2</v>
      </c>
      <c r="S139" s="3">
        <v>0.10932061747320999</v>
      </c>
      <c r="T139" s="3">
        <v>3.4041568040236898E-2</v>
      </c>
      <c r="U139" s="3">
        <v>0.38867275678113</v>
      </c>
      <c r="V139" s="3">
        <v>-0.24647862399800499</v>
      </c>
      <c r="W139" s="4">
        <f t="shared" si="2"/>
        <v>-0.63905664180147859</v>
      </c>
      <c r="X139" s="3">
        <v>0</v>
      </c>
      <c r="Y139" s="3">
        <v>0</v>
      </c>
      <c r="Z139" s="3">
        <v>0</v>
      </c>
      <c r="AA139" s="3">
        <v>2.46542568261802E-2</v>
      </c>
      <c r="AB139" s="3">
        <v>1.6790819722885299E-2</v>
      </c>
      <c r="AC139" s="3">
        <v>6.91059281394244E-2</v>
      </c>
      <c r="AD139" s="3">
        <v>6.0592958130412301E-2</v>
      </c>
      <c r="AE139" s="3">
        <v>3.2617462342048199E-3</v>
      </c>
      <c r="AF139" s="3">
        <v>1.15307084888801E-2</v>
      </c>
    </row>
    <row r="140" spans="1:32" x14ac:dyDescent="0.2">
      <c r="A140" s="3" t="s">
        <v>5595</v>
      </c>
      <c r="B140" s="3" t="s">
        <v>5596</v>
      </c>
      <c r="C140" s="3" t="s">
        <v>5597</v>
      </c>
      <c r="D140" s="3" t="s">
        <v>5598</v>
      </c>
      <c r="E140" s="3">
        <v>49.03</v>
      </c>
      <c r="F140" s="3">
        <v>7.7881619937694702E-4</v>
      </c>
      <c r="G140" s="3">
        <v>3</v>
      </c>
      <c r="H140" s="3" t="s">
        <v>5595</v>
      </c>
      <c r="I140" s="3">
        <v>89005.003338365903</v>
      </c>
      <c r="J140" s="3">
        <v>96650.233608902796</v>
      </c>
      <c r="K140" s="3">
        <v>181629.32374502101</v>
      </c>
      <c r="L140" s="3">
        <v>165714.43223153701</v>
      </c>
      <c r="M140" s="3">
        <v>112786.470836375</v>
      </c>
      <c r="N140" s="3">
        <v>110767.926464235</v>
      </c>
      <c r="O140" s="3">
        <v>92827.618473634298</v>
      </c>
      <c r="P140" s="3">
        <v>173671.87798827901</v>
      </c>
      <c r="Q140" s="3">
        <v>111777.198650305</v>
      </c>
      <c r="R140" s="3">
        <v>5.8236915445210397E-2</v>
      </c>
      <c r="S140" s="3">
        <v>6.4797639326457004E-2</v>
      </c>
      <c r="T140" s="3">
        <v>1.2769387951215501E-2</v>
      </c>
      <c r="U140" s="3">
        <v>0.903446463951742</v>
      </c>
      <c r="V140" s="3">
        <v>0.26916537703429499</v>
      </c>
      <c r="W140" s="4">
        <f t="shared" si="2"/>
        <v>-0.63573823908503446</v>
      </c>
      <c r="X140" s="3">
        <v>0</v>
      </c>
      <c r="Y140" s="3">
        <v>0</v>
      </c>
      <c r="Z140" s="3">
        <v>0.16666666666666699</v>
      </c>
      <c r="AA140" s="3">
        <v>8.1583718767060402E-4</v>
      </c>
      <c r="AB140" s="3">
        <v>1.89222972071235E-2</v>
      </c>
      <c r="AC140" s="3">
        <v>9.8295222449990508E-3</v>
      </c>
      <c r="AD140" s="3">
        <v>6.5591443219124301E-2</v>
      </c>
      <c r="AE140" s="3">
        <v>2.9609237033015703E-4</v>
      </c>
      <c r="AF140" s="3">
        <v>2.62425439606744E-3</v>
      </c>
    </row>
    <row r="141" spans="1:32" x14ac:dyDescent="0.2">
      <c r="A141" s="3" t="s">
        <v>2363</v>
      </c>
      <c r="B141" s="3" t="s">
        <v>2364</v>
      </c>
      <c r="C141" s="3" t="s">
        <v>2365</v>
      </c>
      <c r="D141" s="3" t="s">
        <v>2366</v>
      </c>
      <c r="E141" s="3">
        <v>671.87</v>
      </c>
      <c r="F141" s="3">
        <v>0</v>
      </c>
      <c r="G141" s="3">
        <v>14</v>
      </c>
      <c r="H141" s="3" t="s">
        <v>2363</v>
      </c>
      <c r="I141" s="3">
        <v>2901712.4699098198</v>
      </c>
      <c r="J141" s="3">
        <v>2724625.4562496101</v>
      </c>
      <c r="K141" s="3">
        <v>3974437.1856606202</v>
      </c>
      <c r="L141" s="3">
        <v>3541388.9429127499</v>
      </c>
      <c r="M141" s="3">
        <v>2449265.3618735098</v>
      </c>
      <c r="N141" s="3">
        <v>2400233.27442369</v>
      </c>
      <c r="O141" s="3">
        <v>2813168.9630797198</v>
      </c>
      <c r="P141" s="3">
        <v>3757913.0642866902</v>
      </c>
      <c r="Q141" s="3">
        <v>2424749.3181485999</v>
      </c>
      <c r="R141" s="3">
        <v>4.4511876059563298E-2</v>
      </c>
      <c r="S141" s="3">
        <v>8.1484415362881105E-2</v>
      </c>
      <c r="T141" s="3">
        <v>1.4298765349471301E-2</v>
      </c>
      <c r="U141" s="3">
        <v>0.416051692696563</v>
      </c>
      <c r="V141" s="3">
        <v>-0.21371938868460599</v>
      </c>
      <c r="W141" s="4">
        <f t="shared" si="2"/>
        <v>-0.63209608928611094</v>
      </c>
      <c r="X141" s="3">
        <v>0</v>
      </c>
      <c r="Y141" s="3">
        <v>0</v>
      </c>
      <c r="Z141" s="3">
        <v>0</v>
      </c>
      <c r="AA141" s="3">
        <v>1.52071454055062E-2</v>
      </c>
      <c r="AB141" s="3">
        <v>3.1779938839928197E-2</v>
      </c>
      <c r="AC141" s="3">
        <v>5.0687646319705702E-2</v>
      </c>
      <c r="AD141" s="3">
        <v>8.9246670351226895E-2</v>
      </c>
      <c r="AE141" s="3">
        <v>1.9640603155926398E-3</v>
      </c>
      <c r="AF141" s="3">
        <v>8.19638578630001E-3</v>
      </c>
    </row>
    <row r="142" spans="1:32" x14ac:dyDescent="0.2">
      <c r="A142" s="3" t="s">
        <v>3719</v>
      </c>
      <c r="B142" s="3" t="s">
        <v>3720</v>
      </c>
      <c r="C142" s="3" t="s">
        <v>3721</v>
      </c>
      <c r="D142" s="3" t="s">
        <v>3722</v>
      </c>
      <c r="E142" s="3">
        <v>291.60000000000002</v>
      </c>
      <c r="F142" s="3">
        <v>0</v>
      </c>
      <c r="G142" s="3">
        <v>7</v>
      </c>
      <c r="H142" s="3" t="s">
        <v>3719</v>
      </c>
      <c r="I142" s="3">
        <v>161135.34606337099</v>
      </c>
      <c r="J142" s="3">
        <v>161269.73741969399</v>
      </c>
      <c r="K142" s="3">
        <v>202711.73588198499</v>
      </c>
      <c r="L142" s="3">
        <v>196241.99506504901</v>
      </c>
      <c r="M142" s="3">
        <v>123941.269296771</v>
      </c>
      <c r="N142" s="3">
        <v>133611.552726138</v>
      </c>
      <c r="O142" s="3">
        <v>161202.541741533</v>
      </c>
      <c r="P142" s="3">
        <v>199476.86547351701</v>
      </c>
      <c r="Q142" s="3">
        <v>128776.41101145399</v>
      </c>
      <c r="R142" s="3">
        <v>5.8950087487768599E-4</v>
      </c>
      <c r="S142" s="3">
        <v>2.29339757937118E-2</v>
      </c>
      <c r="T142" s="3">
        <v>5.3099189014461902E-2</v>
      </c>
      <c r="U142" s="3">
        <v>0.30715734440796499</v>
      </c>
      <c r="V142" s="3">
        <v>-0.325023664141046</v>
      </c>
      <c r="W142" s="4">
        <f t="shared" si="2"/>
        <v>-0.6313530903165232</v>
      </c>
      <c r="X142" s="3">
        <v>0</v>
      </c>
      <c r="Y142" s="3">
        <v>0</v>
      </c>
      <c r="Z142" s="3">
        <v>0</v>
      </c>
      <c r="AA142" s="3">
        <v>1.76444999528504E-2</v>
      </c>
      <c r="AB142" s="3">
        <v>8.6424062508071303E-3</v>
      </c>
      <c r="AC142" s="3">
        <v>5.5236120552278202E-2</v>
      </c>
      <c r="AD142" s="3">
        <v>4.24728780878482E-2</v>
      </c>
      <c r="AE142" s="3">
        <v>8.8308265532006404E-4</v>
      </c>
      <c r="AF142" s="3">
        <v>5.0429450748237896E-3</v>
      </c>
    </row>
    <row r="143" spans="1:32" x14ac:dyDescent="0.2">
      <c r="A143" s="3" t="s">
        <v>4563</v>
      </c>
      <c r="B143" s="3" t="s">
        <v>4564</v>
      </c>
      <c r="C143" s="3" t="s">
        <v>4565</v>
      </c>
      <c r="D143" s="3" t="s">
        <v>4566</v>
      </c>
      <c r="E143" s="3">
        <v>861.17</v>
      </c>
      <c r="F143" s="3">
        <v>0</v>
      </c>
      <c r="G143" s="3">
        <v>22</v>
      </c>
      <c r="H143" s="3" t="s">
        <v>4563</v>
      </c>
      <c r="I143" s="3">
        <v>491651.51864139998</v>
      </c>
      <c r="J143" s="3">
        <v>500628.99813493498</v>
      </c>
      <c r="K143" s="3">
        <v>677404.57933279499</v>
      </c>
      <c r="L143" s="3">
        <v>595224.34408061195</v>
      </c>
      <c r="M143" s="3">
        <v>422772.66086777201</v>
      </c>
      <c r="N143" s="3">
        <v>400010.49248905998</v>
      </c>
      <c r="O143" s="3">
        <v>496140.25838816701</v>
      </c>
      <c r="P143" s="3">
        <v>636314.46170670399</v>
      </c>
      <c r="Q143" s="3">
        <v>411391.57667841599</v>
      </c>
      <c r="R143" s="3">
        <v>1.2794842830260099E-2</v>
      </c>
      <c r="S143" s="3">
        <v>9.13230880694786E-2</v>
      </c>
      <c r="T143" s="3">
        <v>3.9123998952653803E-2</v>
      </c>
      <c r="U143" s="3">
        <v>0.35603665682678798</v>
      </c>
      <c r="V143" s="3">
        <v>-0.270729014624422</v>
      </c>
      <c r="W143" s="4">
        <f t="shared" si="2"/>
        <v>-0.62922765581144513</v>
      </c>
      <c r="X143" s="3">
        <v>0</v>
      </c>
      <c r="Y143" s="3">
        <v>0</v>
      </c>
      <c r="Z143" s="3">
        <v>0</v>
      </c>
      <c r="AA143" s="3">
        <v>2.5042762468473801E-2</v>
      </c>
      <c r="AB143" s="3">
        <v>1.3246480617263599E-2</v>
      </c>
      <c r="AC143" s="3">
        <v>7.0063459041010995E-2</v>
      </c>
      <c r="AD143" s="3">
        <v>5.2915085674309602E-2</v>
      </c>
      <c r="AE143" s="3">
        <v>2.4876809937303701E-3</v>
      </c>
      <c r="AF143" s="3">
        <v>9.5053590911334494E-3</v>
      </c>
    </row>
    <row r="144" spans="1:32" x14ac:dyDescent="0.2">
      <c r="A144" s="3" t="s">
        <v>3411</v>
      </c>
      <c r="B144" s="3" t="s">
        <v>3412</v>
      </c>
      <c r="C144" s="3" t="s">
        <v>3413</v>
      </c>
      <c r="D144" s="3" t="s">
        <v>3414</v>
      </c>
      <c r="E144" s="3">
        <v>984.18</v>
      </c>
      <c r="F144" s="3">
        <v>0</v>
      </c>
      <c r="G144" s="3">
        <v>28</v>
      </c>
      <c r="H144" s="3" t="s">
        <v>3411</v>
      </c>
      <c r="I144" s="3">
        <v>378038.60162202298</v>
      </c>
      <c r="J144" s="3">
        <v>381997.0884604</v>
      </c>
      <c r="K144" s="3">
        <v>402779.05948105297</v>
      </c>
      <c r="L144" s="3">
        <v>386310.44264942501</v>
      </c>
      <c r="M144" s="3">
        <v>266983.35284698202</v>
      </c>
      <c r="N144" s="3">
        <v>244106.97379128201</v>
      </c>
      <c r="O144" s="3">
        <v>380017.84504121199</v>
      </c>
      <c r="P144" s="3">
        <v>394544.75106523902</v>
      </c>
      <c r="Q144" s="3">
        <v>255545.163319132</v>
      </c>
      <c r="R144" s="3">
        <v>7.3656353857551498E-3</v>
      </c>
      <c r="S144" s="3">
        <v>2.9515208622004001E-2</v>
      </c>
      <c r="T144" s="3">
        <v>6.3300132740443701E-2</v>
      </c>
      <c r="U144" s="3">
        <v>5.3827078972769699E-2</v>
      </c>
      <c r="V144" s="3">
        <v>-0.57391594901934795</v>
      </c>
      <c r="W144" s="4">
        <f t="shared" si="2"/>
        <v>-0.62661066073737226</v>
      </c>
      <c r="X144" s="3">
        <v>0</v>
      </c>
      <c r="Y144" s="3">
        <v>0</v>
      </c>
      <c r="Z144" s="3">
        <v>0</v>
      </c>
      <c r="AA144" s="3">
        <v>0.53893924376108104</v>
      </c>
      <c r="AB144" s="3">
        <v>1.2618007792618801E-3</v>
      </c>
      <c r="AC144" s="3">
        <v>0.64828923524883597</v>
      </c>
      <c r="AD144" s="3">
        <v>1.6392437949715299E-2</v>
      </c>
      <c r="AE144" s="3">
        <v>7.4912357695219899E-4</v>
      </c>
      <c r="AF144" s="3">
        <v>4.5442704524346301E-3</v>
      </c>
    </row>
    <row r="145" spans="1:32" x14ac:dyDescent="0.2">
      <c r="A145" s="3" t="s">
        <v>1635</v>
      </c>
      <c r="B145" s="3" t="s">
        <v>1636</v>
      </c>
      <c r="C145" s="3" t="s">
        <v>1637</v>
      </c>
      <c r="D145" s="3" t="s">
        <v>1638</v>
      </c>
      <c r="E145" s="3">
        <v>5067.3</v>
      </c>
      <c r="F145" s="3">
        <v>0</v>
      </c>
      <c r="G145" s="3">
        <v>76</v>
      </c>
      <c r="H145" s="3" t="s">
        <v>1635</v>
      </c>
      <c r="I145" s="3">
        <v>20863577.998868998</v>
      </c>
      <c r="J145" s="3">
        <v>19421527.1276256</v>
      </c>
      <c r="K145" s="3">
        <v>21790845.029447701</v>
      </c>
      <c r="L145" s="3">
        <v>19792380.674377099</v>
      </c>
      <c r="M145" s="3">
        <v>13679137.8860019</v>
      </c>
      <c r="N145" s="3">
        <v>13369548.456950899</v>
      </c>
      <c r="O145" s="3">
        <v>20142552.563247301</v>
      </c>
      <c r="P145" s="3">
        <v>20791612.851912402</v>
      </c>
      <c r="Q145" s="3">
        <v>13524343.1714764</v>
      </c>
      <c r="R145" s="3">
        <v>5.0623372915144203E-2</v>
      </c>
      <c r="S145" s="3">
        <v>6.79662375158194E-2</v>
      </c>
      <c r="T145" s="3">
        <v>1.6186574230627599E-2</v>
      </c>
      <c r="U145" s="3">
        <v>4.5012029117167202E-2</v>
      </c>
      <c r="V145" s="3">
        <v>-0.57385759498261302</v>
      </c>
      <c r="W145" s="4">
        <f t="shared" si="2"/>
        <v>-0.62044314635468956</v>
      </c>
      <c r="X145" s="3">
        <v>3.90625E-3</v>
      </c>
      <c r="Y145" s="3">
        <v>3.90625E-3</v>
      </c>
      <c r="Z145" s="3">
        <v>3.90625E-3</v>
      </c>
      <c r="AA145" s="3">
        <v>0.67126935482373096</v>
      </c>
      <c r="AB145" s="3">
        <v>9.94964454538528E-4</v>
      </c>
      <c r="AC145" s="3">
        <v>0.76033086892088997</v>
      </c>
      <c r="AD145" s="3">
        <v>1.5585745830564801E-2</v>
      </c>
      <c r="AE145" s="3">
        <v>1.1522337738669799E-3</v>
      </c>
      <c r="AF145" s="3">
        <v>5.8953330758810402E-3</v>
      </c>
    </row>
    <row r="146" spans="1:32" x14ac:dyDescent="0.2">
      <c r="A146" s="3" t="s">
        <v>1351</v>
      </c>
      <c r="B146" s="3" t="s">
        <v>1352</v>
      </c>
      <c r="C146" s="3" t="s">
        <v>1353</v>
      </c>
      <c r="D146" s="3" t="s">
        <v>1354</v>
      </c>
      <c r="E146" s="3">
        <v>193.47</v>
      </c>
      <c r="F146" s="3">
        <v>0</v>
      </c>
      <c r="G146" s="3">
        <v>5</v>
      </c>
      <c r="H146" s="3" t="s">
        <v>1351</v>
      </c>
      <c r="I146" s="3">
        <v>111316.926118007</v>
      </c>
      <c r="J146" s="3">
        <v>110821.92186614699</v>
      </c>
      <c r="K146" s="3">
        <v>218849.95632541101</v>
      </c>
      <c r="L146" s="3">
        <v>209594.23433202101</v>
      </c>
      <c r="M146" s="3">
        <v>142920.03508757701</v>
      </c>
      <c r="N146" s="3">
        <v>136019.729527043</v>
      </c>
      <c r="O146" s="3">
        <v>111069.42399207701</v>
      </c>
      <c r="P146" s="3">
        <v>214222.09532871601</v>
      </c>
      <c r="Q146" s="3">
        <v>139469.88230731001</v>
      </c>
      <c r="R146" s="3">
        <v>3.1513701127237801E-3</v>
      </c>
      <c r="S146" s="3">
        <v>3.0551394692787798E-2</v>
      </c>
      <c r="T146" s="3">
        <v>3.4984275984126602E-2</v>
      </c>
      <c r="U146" s="3">
        <v>0.94731242962771101</v>
      </c>
      <c r="V146" s="3">
        <v>0.328053916909262</v>
      </c>
      <c r="W146" s="4">
        <f t="shared" si="2"/>
        <v>-0.61915367617685924</v>
      </c>
      <c r="X146" s="3">
        <v>0</v>
      </c>
      <c r="Y146" s="3">
        <v>0</v>
      </c>
      <c r="Z146" s="3">
        <v>0</v>
      </c>
      <c r="AA146" s="3">
        <v>2.9471566455140297E-4</v>
      </c>
      <c r="AB146" s="3">
        <v>6.0248452963119602E-3</v>
      </c>
      <c r="AC146" s="3">
        <v>6.4323238353197103E-3</v>
      </c>
      <c r="AD146" s="3">
        <v>3.4753354720811098E-2</v>
      </c>
      <c r="AE146" s="5">
        <v>9.2250815674155395E-5</v>
      </c>
      <c r="AF146" s="3">
        <v>1.4980730284477001E-3</v>
      </c>
    </row>
    <row r="147" spans="1:32" x14ac:dyDescent="0.2">
      <c r="A147" s="3" t="s">
        <v>4203</v>
      </c>
      <c r="B147" s="3" t="s">
        <v>4204</v>
      </c>
      <c r="C147" s="3" t="s">
        <v>4205</v>
      </c>
      <c r="D147" s="3" t="s">
        <v>4206</v>
      </c>
      <c r="E147" s="3">
        <v>527.96</v>
      </c>
      <c r="F147" s="3">
        <v>0</v>
      </c>
      <c r="G147" s="3">
        <v>13</v>
      </c>
      <c r="H147" s="3" t="s">
        <v>4203</v>
      </c>
      <c r="I147" s="3">
        <v>428685.784011096</v>
      </c>
      <c r="J147" s="3">
        <v>422683.40623232297</v>
      </c>
      <c r="K147" s="3">
        <v>640928.97479650099</v>
      </c>
      <c r="L147" s="3">
        <v>556621.545535521</v>
      </c>
      <c r="M147" s="3">
        <v>390597.05985424801</v>
      </c>
      <c r="N147" s="3">
        <v>391927.04900279298</v>
      </c>
      <c r="O147" s="3">
        <v>425684.59512170998</v>
      </c>
      <c r="P147" s="3">
        <v>598775.26016601105</v>
      </c>
      <c r="Q147" s="3">
        <v>391262.05442851997</v>
      </c>
      <c r="R147" s="3">
        <v>9.9705793426714401E-3</v>
      </c>
      <c r="S147" s="3">
        <v>9.9560484376585406E-2</v>
      </c>
      <c r="T147" s="3">
        <v>2.4036175632051698E-3</v>
      </c>
      <c r="U147" s="3">
        <v>0.48868159678649498</v>
      </c>
      <c r="V147" s="3">
        <v>-0.12161590866765699</v>
      </c>
      <c r="W147" s="4">
        <f t="shared" si="2"/>
        <v>-0.61387941337293539</v>
      </c>
      <c r="X147" s="3">
        <v>0</v>
      </c>
      <c r="Y147" s="3">
        <v>0</v>
      </c>
      <c r="Z147" s="3">
        <v>7.1428571428571397E-2</v>
      </c>
      <c r="AA147" s="3">
        <v>9.8604777554376598E-3</v>
      </c>
      <c r="AB147" s="3">
        <v>0.105475788651473</v>
      </c>
      <c r="AC147" s="3">
        <v>3.8053239203656698E-2</v>
      </c>
      <c r="AD147" s="3">
        <v>0.19550971246315099</v>
      </c>
      <c r="AE147" s="3">
        <v>2.1953698540896401E-3</v>
      </c>
      <c r="AF147" s="3">
        <v>8.7951337550960396E-3</v>
      </c>
    </row>
    <row r="148" spans="1:32" x14ac:dyDescent="0.2">
      <c r="A148" s="3" t="s">
        <v>1767</v>
      </c>
      <c r="B148" s="3" t="s">
        <v>1768</v>
      </c>
      <c r="C148" s="3" t="s">
        <v>1769</v>
      </c>
      <c r="D148" s="3" t="s">
        <v>1770</v>
      </c>
      <c r="E148" s="3">
        <v>172.28</v>
      </c>
      <c r="F148" s="3">
        <v>0</v>
      </c>
      <c r="G148" s="3">
        <v>4</v>
      </c>
      <c r="H148" s="3" t="s">
        <v>1767</v>
      </c>
      <c r="I148" s="3">
        <v>57194.725637272903</v>
      </c>
      <c r="J148" s="3">
        <v>46354.624878567898</v>
      </c>
      <c r="K148" s="3">
        <v>81769.370519507094</v>
      </c>
      <c r="L148" s="3">
        <v>46536.973612601003</v>
      </c>
      <c r="M148" s="3">
        <v>42447.737121102502</v>
      </c>
      <c r="N148" s="3">
        <v>41744.502179344498</v>
      </c>
      <c r="O148" s="3">
        <v>51774.675257920397</v>
      </c>
      <c r="P148" s="3">
        <v>64153.172066054103</v>
      </c>
      <c r="Q148" s="3">
        <v>42096.119650223503</v>
      </c>
      <c r="R148" s="3">
        <v>0.148047452099725</v>
      </c>
      <c r="S148" s="3">
        <v>0.38833725547784198</v>
      </c>
      <c r="T148" s="3">
        <v>1.1812542348703801E-2</v>
      </c>
      <c r="U148" s="3">
        <v>0.26067126472765501</v>
      </c>
      <c r="V148" s="3">
        <v>-0.29066077324498402</v>
      </c>
      <c r="W148" s="4">
        <f t="shared" si="2"/>
        <v>-0.60783334720625015</v>
      </c>
      <c r="X148" s="3">
        <v>0</v>
      </c>
      <c r="Y148" s="3">
        <v>0</v>
      </c>
      <c r="Z148" s="3">
        <v>0</v>
      </c>
      <c r="AA148" s="3">
        <v>0.45623479748839202</v>
      </c>
      <c r="AB148" s="3">
        <v>7.1123987977806294E-2</v>
      </c>
      <c r="AC148" s="3">
        <v>0.57550534441050705</v>
      </c>
      <c r="AD148" s="3">
        <v>0.14840675703749001</v>
      </c>
      <c r="AE148" s="3">
        <v>0.240106626930568</v>
      </c>
      <c r="AF148" s="3">
        <v>0.29403221363464699</v>
      </c>
    </row>
    <row r="149" spans="1:32" x14ac:dyDescent="0.2">
      <c r="A149" s="3" t="s">
        <v>5687</v>
      </c>
      <c r="B149" s="3" t="s">
        <v>5688</v>
      </c>
      <c r="C149" s="3" t="s">
        <v>5689</v>
      </c>
      <c r="D149" s="3" t="s">
        <v>5690</v>
      </c>
      <c r="E149" s="3">
        <v>35.22</v>
      </c>
      <c r="F149" s="3">
        <v>7.7574047954866001E-3</v>
      </c>
      <c r="G149" s="3">
        <v>1</v>
      </c>
      <c r="H149" s="3" t="s">
        <v>5687</v>
      </c>
      <c r="I149" s="3">
        <v>9729.2743681149204</v>
      </c>
      <c r="J149" s="3">
        <v>4181.1706009396203</v>
      </c>
      <c r="K149" s="3">
        <v>10032.031017708299</v>
      </c>
      <c r="L149" s="3">
        <v>9036.7649704610394</v>
      </c>
      <c r="M149" s="3">
        <v>7282.9361998464801</v>
      </c>
      <c r="N149" s="3">
        <v>5258.9358878062603</v>
      </c>
      <c r="O149" s="3">
        <v>6955.2224845272704</v>
      </c>
      <c r="P149" s="3">
        <v>9534.3979940846893</v>
      </c>
      <c r="Q149" s="3">
        <v>6270.9360438263702</v>
      </c>
      <c r="R149" s="3">
        <v>0.56405122988138701</v>
      </c>
      <c r="S149" s="3">
        <v>7.3812669822459903E-2</v>
      </c>
      <c r="T149" s="3">
        <v>0.228224994763948</v>
      </c>
      <c r="U149" s="3">
        <v>0.57805454547560198</v>
      </c>
      <c r="V149" s="3">
        <v>-4.3474001707792802E-2</v>
      </c>
      <c r="W149" s="4">
        <f t="shared" si="2"/>
        <v>-0.60446104317431959</v>
      </c>
      <c r="X149" s="3">
        <v>0</v>
      </c>
      <c r="Y149" s="3">
        <v>0</v>
      </c>
      <c r="Z149" s="3">
        <v>0</v>
      </c>
      <c r="AA149" s="3">
        <v>0.259945717866371</v>
      </c>
      <c r="AB149" s="3">
        <v>0.92855705019221901</v>
      </c>
      <c r="AC149" s="3">
        <v>0.375952470950976</v>
      </c>
      <c r="AD149" s="3">
        <v>0.94500288350624995</v>
      </c>
      <c r="AE149" s="3">
        <v>0.33667690751550999</v>
      </c>
      <c r="AF149" s="3">
        <v>0.38751563931292099</v>
      </c>
    </row>
    <row r="150" spans="1:32" x14ac:dyDescent="0.2">
      <c r="A150" s="3" t="s">
        <v>4327</v>
      </c>
      <c r="B150" s="3" t="s">
        <v>4328</v>
      </c>
      <c r="C150" s="3" t="s">
        <v>4329</v>
      </c>
      <c r="D150" s="3" t="s">
        <v>4330</v>
      </c>
      <c r="E150" s="3">
        <v>35.85</v>
      </c>
      <c r="F150" s="3">
        <v>7.0821529745042503E-3</v>
      </c>
      <c r="G150" s="3">
        <v>1</v>
      </c>
      <c r="H150" s="3" t="s">
        <v>4327</v>
      </c>
      <c r="I150" s="3">
        <v>5780.1856366258398</v>
      </c>
      <c r="J150" s="3">
        <v>3234.3099740694302</v>
      </c>
      <c r="K150" s="3">
        <v>7880.5092670711701</v>
      </c>
      <c r="L150" s="3">
        <v>6843.7200064896497</v>
      </c>
      <c r="M150" s="3">
        <v>5006.10141872446</v>
      </c>
      <c r="N150" s="3">
        <v>4693.9750327186002</v>
      </c>
      <c r="O150" s="3">
        <v>4507.2478053476298</v>
      </c>
      <c r="P150" s="3">
        <v>7362.1146367804104</v>
      </c>
      <c r="Q150" s="3">
        <v>4850.0382257215297</v>
      </c>
      <c r="R150" s="3">
        <v>0.39940247858473099</v>
      </c>
      <c r="S150" s="3">
        <v>9.9580182187870195E-2</v>
      </c>
      <c r="T150" s="3">
        <v>4.5506174149619202E-2</v>
      </c>
      <c r="U150" s="3">
        <v>0.76424791111494605</v>
      </c>
      <c r="V150" s="3">
        <v>0.16496195381641199</v>
      </c>
      <c r="W150" s="4">
        <f t="shared" si="2"/>
        <v>-0.60212409636606767</v>
      </c>
      <c r="X150" s="3">
        <v>0</v>
      </c>
      <c r="Y150" s="3">
        <v>0</v>
      </c>
      <c r="Z150" s="3">
        <v>0</v>
      </c>
      <c r="AA150" s="3">
        <v>7.1877717322953102E-2</v>
      </c>
      <c r="AB150" s="3">
        <v>0.60835879171606899</v>
      </c>
      <c r="AC150" s="3">
        <v>0.14590395337023401</v>
      </c>
      <c r="AD150" s="3">
        <v>0.69860725197832996</v>
      </c>
      <c r="AE150" s="3">
        <v>8.8279879884923598E-2</v>
      </c>
      <c r="AF150" s="3">
        <v>0.13045513407327</v>
      </c>
    </row>
    <row r="151" spans="1:32" x14ac:dyDescent="0.2">
      <c r="A151" s="3" t="s">
        <v>1907</v>
      </c>
      <c r="B151" s="3" t="s">
        <v>1908</v>
      </c>
      <c r="C151" s="3" t="s">
        <v>1909</v>
      </c>
      <c r="D151" s="3" t="s">
        <v>1910</v>
      </c>
      <c r="E151" s="3">
        <v>1217.8399999999999</v>
      </c>
      <c r="F151" s="3">
        <v>0</v>
      </c>
      <c r="G151" s="3">
        <v>34</v>
      </c>
      <c r="H151" s="3" t="s">
        <v>1907</v>
      </c>
      <c r="I151" s="3">
        <v>1031122.10604203</v>
      </c>
      <c r="J151" s="3">
        <v>995985.15007964603</v>
      </c>
      <c r="K151" s="3">
        <v>1369934.1787481301</v>
      </c>
      <c r="L151" s="3">
        <v>1300860.28682755</v>
      </c>
      <c r="M151" s="3">
        <v>866249.67737624201</v>
      </c>
      <c r="N151" s="3">
        <v>893953.06602394895</v>
      </c>
      <c r="O151" s="3">
        <v>1013553.62806084</v>
      </c>
      <c r="P151" s="3">
        <v>1335397.2327878401</v>
      </c>
      <c r="Q151" s="3">
        <v>880101.37170009501</v>
      </c>
      <c r="R151" s="3">
        <v>2.4513335203373902E-2</v>
      </c>
      <c r="S151" s="3">
        <v>3.6575347155712097E-2</v>
      </c>
      <c r="T151" s="3">
        <v>2.2257951872974899E-2</v>
      </c>
      <c r="U151" s="3">
        <v>0.39758063843363101</v>
      </c>
      <c r="V151" s="3">
        <v>-0.203642757555272</v>
      </c>
      <c r="W151" s="4">
        <f t="shared" si="2"/>
        <v>-0.60152734508136629</v>
      </c>
      <c r="X151" s="3">
        <v>0</v>
      </c>
      <c r="Y151" s="3">
        <v>0</v>
      </c>
      <c r="Z151" s="3">
        <v>0</v>
      </c>
      <c r="AA151" s="3">
        <v>8.8672456370712093E-3</v>
      </c>
      <c r="AB151" s="3">
        <v>3.0214948979206801E-2</v>
      </c>
      <c r="AC151" s="3">
        <v>3.5707991864647903E-2</v>
      </c>
      <c r="AD151" s="3">
        <v>8.6311919263737893E-2</v>
      </c>
      <c r="AE151" s="3">
        <v>8.6092016384538804E-4</v>
      </c>
      <c r="AF151" s="3">
        <v>4.9839794880966503E-3</v>
      </c>
    </row>
    <row r="152" spans="1:32" x14ac:dyDescent="0.2">
      <c r="A152" s="3" t="s">
        <v>3399</v>
      </c>
      <c r="B152" s="3" t="s">
        <v>3400</v>
      </c>
      <c r="C152" s="3" t="s">
        <v>3401</v>
      </c>
      <c r="D152" s="3" t="s">
        <v>3402</v>
      </c>
      <c r="E152" s="3">
        <v>146.54</v>
      </c>
      <c r="F152" s="3">
        <v>0</v>
      </c>
      <c r="G152" s="3">
        <v>1</v>
      </c>
      <c r="H152" s="3" t="s">
        <v>3399</v>
      </c>
      <c r="I152" s="3">
        <v>28369.2972831472</v>
      </c>
      <c r="J152" s="3">
        <v>25152.143800224501</v>
      </c>
      <c r="K152" s="3">
        <v>30059.260356733401</v>
      </c>
      <c r="L152" s="3">
        <v>19481.353413032499</v>
      </c>
      <c r="M152" s="3">
        <v>18954.932652568601</v>
      </c>
      <c r="N152" s="3">
        <v>13696.0672903264</v>
      </c>
      <c r="O152" s="3">
        <v>26760.720541685801</v>
      </c>
      <c r="P152" s="3">
        <v>24770.306884882899</v>
      </c>
      <c r="Q152" s="3">
        <v>16325.4999714475</v>
      </c>
      <c r="R152" s="3">
        <v>8.5007839768326196E-2</v>
      </c>
      <c r="S152" s="3">
        <v>0.30196273971946402</v>
      </c>
      <c r="T152" s="3">
        <v>0.227777364582533</v>
      </c>
      <c r="U152" s="3">
        <v>-0.142554183660421</v>
      </c>
      <c r="V152" s="3">
        <v>-0.72933838019052799</v>
      </c>
      <c r="W152" s="4">
        <f t="shared" si="2"/>
        <v>-0.6014845673171878</v>
      </c>
      <c r="X152" s="3">
        <v>0</v>
      </c>
      <c r="Y152" s="3">
        <v>0</v>
      </c>
      <c r="Z152" s="3">
        <v>0</v>
      </c>
      <c r="AA152" s="3">
        <v>0.58773646229482102</v>
      </c>
      <c r="AB152" s="3">
        <v>1.51201155614388E-2</v>
      </c>
      <c r="AC152" s="3">
        <v>0.69194505490028502</v>
      </c>
      <c r="AD152" s="3">
        <v>5.6900384505767197E-2</v>
      </c>
      <c r="AE152" s="3">
        <v>7.8896865683530298E-2</v>
      </c>
      <c r="AF152" s="3">
        <v>0.118702837191535</v>
      </c>
    </row>
    <row r="153" spans="1:32" x14ac:dyDescent="0.2">
      <c r="A153" s="3" t="s">
        <v>5167</v>
      </c>
      <c r="B153" s="3" t="s">
        <v>5168</v>
      </c>
      <c r="C153" s="3" t="s">
        <v>5169</v>
      </c>
      <c r="D153" s="3" t="s">
        <v>5170</v>
      </c>
      <c r="E153" s="3">
        <v>520.29999999999995</v>
      </c>
      <c r="F153" s="3">
        <v>0</v>
      </c>
      <c r="G153" s="3">
        <v>17</v>
      </c>
      <c r="H153" s="3" t="s">
        <v>5167</v>
      </c>
      <c r="I153" s="3">
        <v>240128.158242506</v>
      </c>
      <c r="J153" s="3">
        <v>212038.54893639</v>
      </c>
      <c r="K153" s="3">
        <v>326175.12306529901</v>
      </c>
      <c r="L153" s="3">
        <v>307354.89673392603</v>
      </c>
      <c r="M153" s="3">
        <v>216909.41025982299</v>
      </c>
      <c r="N153" s="3">
        <v>201331.64825191401</v>
      </c>
      <c r="O153" s="3">
        <v>226083.353589448</v>
      </c>
      <c r="P153" s="3">
        <v>316765.00989961199</v>
      </c>
      <c r="Q153" s="3">
        <v>209120.52925586901</v>
      </c>
      <c r="R153" s="3">
        <v>8.7854116218145595E-2</v>
      </c>
      <c r="S153" s="3">
        <v>4.2011930757745099E-2</v>
      </c>
      <c r="T153" s="3">
        <v>5.26736480186746E-2</v>
      </c>
      <c r="U153" s="3">
        <v>0.48871053114231</v>
      </c>
      <c r="V153" s="3">
        <v>-0.110732272156049</v>
      </c>
      <c r="W153" s="4">
        <f t="shared" si="2"/>
        <v>-0.59907828552576048</v>
      </c>
      <c r="X153" s="3">
        <v>0</v>
      </c>
      <c r="Y153" s="3">
        <v>0</v>
      </c>
      <c r="Z153" s="3">
        <v>0</v>
      </c>
      <c r="AA153" s="3">
        <v>9.43152104651372E-3</v>
      </c>
      <c r="AB153" s="3">
        <v>0.29821692313078302</v>
      </c>
      <c r="AC153" s="3">
        <v>3.7080769588135498E-2</v>
      </c>
      <c r="AD153" s="3">
        <v>0.408692747605998</v>
      </c>
      <c r="AE153" s="3">
        <v>2.9926492364598101E-3</v>
      </c>
      <c r="AF153" s="3">
        <v>1.07995602880941E-2</v>
      </c>
    </row>
    <row r="154" spans="1:32" x14ac:dyDescent="0.2">
      <c r="A154" s="3" t="s">
        <v>4079</v>
      </c>
      <c r="B154" s="3" t="s">
        <v>4080</v>
      </c>
      <c r="C154" s="3" t="s">
        <v>4081</v>
      </c>
      <c r="D154" s="3" t="s">
        <v>4082</v>
      </c>
      <c r="E154" s="3">
        <v>414.97</v>
      </c>
      <c r="F154" s="3">
        <v>0</v>
      </c>
      <c r="G154" s="3">
        <v>9</v>
      </c>
      <c r="H154" s="3" t="s">
        <v>4079</v>
      </c>
      <c r="I154" s="3">
        <v>85160.582169586298</v>
      </c>
      <c r="J154" s="3">
        <v>79730.131728678898</v>
      </c>
      <c r="K154" s="3">
        <v>212091.76471484301</v>
      </c>
      <c r="L154" s="3">
        <v>171717.479733821</v>
      </c>
      <c r="M154" s="3">
        <v>126301.236270195</v>
      </c>
      <c r="N154" s="3">
        <v>127126.454851438</v>
      </c>
      <c r="O154" s="3">
        <v>82445.356949132605</v>
      </c>
      <c r="P154" s="3">
        <v>191904.62222433201</v>
      </c>
      <c r="Q154" s="3">
        <v>126713.845560816</v>
      </c>
      <c r="R154" s="3">
        <v>4.65751920272751E-2</v>
      </c>
      <c r="S154" s="3">
        <v>0.14876624838283201</v>
      </c>
      <c r="T154" s="3">
        <v>4.60500312475654E-3</v>
      </c>
      <c r="U154" s="3">
        <v>1.2116354161974701</v>
      </c>
      <c r="V154" s="3">
        <v>0.62083918501463797</v>
      </c>
      <c r="W154" s="4">
        <f t="shared" si="2"/>
        <v>-0.59881528964768205</v>
      </c>
      <c r="X154" s="3">
        <v>0</v>
      </c>
      <c r="Y154" s="3">
        <v>5.5555555555555601E-2</v>
      </c>
      <c r="Z154" s="3">
        <v>0.11111111111111099</v>
      </c>
      <c r="AA154" s="3">
        <v>8.9348071211328196E-4</v>
      </c>
      <c r="AB154" s="3">
        <v>6.3565225229806797E-4</v>
      </c>
      <c r="AC154" s="3">
        <v>1.01713549517644E-2</v>
      </c>
      <c r="AD154" s="3">
        <v>1.40181913612836E-2</v>
      </c>
      <c r="AE154" s="3">
        <v>4.3460524127514701E-4</v>
      </c>
      <c r="AF154" s="3">
        <v>3.2792940932579299E-3</v>
      </c>
    </row>
    <row r="155" spans="1:32" x14ac:dyDescent="0.2">
      <c r="A155" s="3" t="s">
        <v>5935</v>
      </c>
      <c r="B155" s="3" t="s">
        <v>5936</v>
      </c>
      <c r="C155" s="3" t="s">
        <v>5937</v>
      </c>
      <c r="D155" s="3" t="s">
        <v>5938</v>
      </c>
      <c r="E155" s="3">
        <v>52.8</v>
      </c>
      <c r="F155" s="3">
        <v>7.9681274900398398E-4</v>
      </c>
      <c r="G155" s="3">
        <v>2</v>
      </c>
      <c r="H155" s="3" t="s">
        <v>5935</v>
      </c>
      <c r="I155" s="3">
        <v>20542.216088408899</v>
      </c>
      <c r="J155" s="3">
        <v>19129.3227602519</v>
      </c>
      <c r="K155" s="3">
        <v>22966.0856588116</v>
      </c>
      <c r="L155" s="3">
        <v>23964.247623355899</v>
      </c>
      <c r="M155" s="3">
        <v>16402.867686080201</v>
      </c>
      <c r="N155" s="3">
        <v>14683.139110513999</v>
      </c>
      <c r="O155" s="3">
        <v>19835.769424330399</v>
      </c>
      <c r="P155" s="3">
        <v>23465.166641083801</v>
      </c>
      <c r="Q155" s="3">
        <v>15543.0033982971</v>
      </c>
      <c r="R155" s="3">
        <v>5.0366912019433302E-2</v>
      </c>
      <c r="S155" s="3">
        <v>3.0078929531911901E-2</v>
      </c>
      <c r="T155" s="3">
        <v>7.82365998656607E-2</v>
      </c>
      <c r="U155" s="3">
        <v>0.243005502313245</v>
      </c>
      <c r="V155" s="3">
        <v>-0.35313456504791102</v>
      </c>
      <c r="W155" s="4">
        <f t="shared" si="2"/>
        <v>-0.59425540104798114</v>
      </c>
      <c r="X155" s="3">
        <v>0</v>
      </c>
      <c r="Y155" s="3">
        <v>0</v>
      </c>
      <c r="Z155" s="3">
        <v>0</v>
      </c>
      <c r="AA155" s="3">
        <v>5.0765904527456197E-2</v>
      </c>
      <c r="AB155" s="3">
        <v>1.4845109130050301E-2</v>
      </c>
      <c r="AC155" s="3">
        <v>0.11456837064051301</v>
      </c>
      <c r="AD155" s="3">
        <v>5.63528977120605E-2</v>
      </c>
      <c r="AE155" s="3">
        <v>2.91107351148034E-3</v>
      </c>
      <c r="AF155" s="3">
        <v>1.0607667868662501E-2</v>
      </c>
    </row>
    <row r="156" spans="1:32" x14ac:dyDescent="0.2">
      <c r="A156" s="3" t="s">
        <v>3391</v>
      </c>
      <c r="B156" s="3" t="s">
        <v>3392</v>
      </c>
      <c r="C156" s="3" t="s">
        <v>3393</v>
      </c>
      <c r="D156" s="3" t="s">
        <v>3394</v>
      </c>
      <c r="E156" s="3">
        <v>99.72</v>
      </c>
      <c r="F156" s="3">
        <v>0</v>
      </c>
      <c r="G156" s="3">
        <v>4</v>
      </c>
      <c r="H156" s="3" t="s">
        <v>3391</v>
      </c>
      <c r="I156" s="3">
        <v>14407.3535644535</v>
      </c>
      <c r="J156" s="3">
        <v>17120.500873992401</v>
      </c>
      <c r="K156" s="3">
        <v>18780.895242831699</v>
      </c>
      <c r="L156" s="3">
        <v>21537.6053028633</v>
      </c>
      <c r="M156" s="3">
        <v>13505.238485624501</v>
      </c>
      <c r="N156" s="3">
        <v>13250.2138252447</v>
      </c>
      <c r="O156" s="3">
        <v>15763.9272192229</v>
      </c>
      <c r="P156" s="3">
        <v>20159.250272847501</v>
      </c>
      <c r="Q156" s="3">
        <v>13377.726155434601</v>
      </c>
      <c r="R156" s="3">
        <v>0.121700946360215</v>
      </c>
      <c r="S156" s="3">
        <v>9.6694487683352107E-2</v>
      </c>
      <c r="T156" s="3">
        <v>1.34798443793148E-2</v>
      </c>
      <c r="U156" s="3">
        <v>0.356796709465799</v>
      </c>
      <c r="V156" s="3">
        <v>-0.23149775413781301</v>
      </c>
      <c r="W156" s="4">
        <f t="shared" si="2"/>
        <v>-0.59160906723374218</v>
      </c>
      <c r="X156" s="3">
        <v>0</v>
      </c>
      <c r="Y156" s="3">
        <v>0</v>
      </c>
      <c r="Z156" s="3">
        <v>0</v>
      </c>
      <c r="AA156" s="3">
        <v>5.8917274835748802E-2</v>
      </c>
      <c r="AB156" s="3">
        <v>8.8979433592345294E-2</v>
      </c>
      <c r="AC156" s="3">
        <v>0.12683344179338399</v>
      </c>
      <c r="AD156" s="3">
        <v>0.17377159972152101</v>
      </c>
      <c r="AE156" s="3">
        <v>1.10648110985205E-2</v>
      </c>
      <c r="AF156" s="3">
        <v>2.6491711187803999E-2</v>
      </c>
    </row>
    <row r="157" spans="1:32" x14ac:dyDescent="0.2">
      <c r="A157" s="3" t="s">
        <v>3427</v>
      </c>
      <c r="B157" s="3" t="s">
        <v>3428</v>
      </c>
      <c r="C157" s="3" t="s">
        <v>3429</v>
      </c>
      <c r="D157" s="3" t="s">
        <v>3430</v>
      </c>
      <c r="E157" s="3">
        <v>53.16</v>
      </c>
      <c r="F157" s="3">
        <v>8.0128205128205104E-4</v>
      </c>
      <c r="G157" s="3">
        <v>1</v>
      </c>
      <c r="H157" s="3" t="s">
        <v>3427</v>
      </c>
      <c r="I157" s="3">
        <v>4461.5404979376099</v>
      </c>
      <c r="J157" s="3">
        <v>4072.4666746998</v>
      </c>
      <c r="K157" s="3">
        <v>3353.24986690691</v>
      </c>
      <c r="L157" s="3">
        <v>1464.6838933556301</v>
      </c>
      <c r="M157" s="3">
        <v>2152.6399486146702</v>
      </c>
      <c r="N157" s="3">
        <v>1046.47238020741</v>
      </c>
      <c r="O157" s="3">
        <v>4267.0035863187104</v>
      </c>
      <c r="P157" s="3">
        <v>2408.96688013127</v>
      </c>
      <c r="Q157" s="3">
        <v>1599.5561644110401</v>
      </c>
      <c r="R157" s="3">
        <v>6.4475394320206103E-2</v>
      </c>
      <c r="S157" s="3">
        <v>0.55435291270734</v>
      </c>
      <c r="T157" s="3">
        <v>0.48899726446142799</v>
      </c>
      <c r="U157" s="3">
        <v>-0.94364775102471299</v>
      </c>
      <c r="V157" s="3">
        <v>-1.5059017799688601</v>
      </c>
      <c r="W157" s="4">
        <f t="shared" si="2"/>
        <v>-0.59074290873936897</v>
      </c>
      <c r="X157" s="3">
        <v>0</v>
      </c>
      <c r="Y157" s="3">
        <v>0</v>
      </c>
      <c r="Z157" s="3">
        <v>0</v>
      </c>
      <c r="AA157" s="3">
        <v>9.4239220656455902E-2</v>
      </c>
      <c r="AB157" s="3">
        <v>1.38635219150404E-2</v>
      </c>
      <c r="AC157" s="3">
        <v>0.178898850903107</v>
      </c>
      <c r="AD157" s="3">
        <v>5.4536185109890001E-2</v>
      </c>
      <c r="AE157" s="3">
        <v>7.5823933549390904E-2</v>
      </c>
      <c r="AF157" s="3">
        <v>0.11559281298243899</v>
      </c>
    </row>
    <row r="158" spans="1:32" x14ac:dyDescent="0.2">
      <c r="A158" s="3" t="s">
        <v>5035</v>
      </c>
      <c r="B158" s="3" t="s">
        <v>5036</v>
      </c>
      <c r="C158" s="3" t="s">
        <v>5037</v>
      </c>
      <c r="D158" s="3" t="s">
        <v>5038</v>
      </c>
      <c r="E158" s="3">
        <v>454.71</v>
      </c>
      <c r="F158" s="3">
        <v>0</v>
      </c>
      <c r="G158" s="3">
        <v>7</v>
      </c>
      <c r="H158" s="3" t="s">
        <v>5035</v>
      </c>
      <c r="I158" s="3">
        <v>1695140.35200459</v>
      </c>
      <c r="J158" s="3">
        <v>1488914.4403951301</v>
      </c>
      <c r="K158" s="3">
        <v>1785142.2276961401</v>
      </c>
      <c r="L158" s="3">
        <v>1584968.2216836601</v>
      </c>
      <c r="M158" s="3">
        <v>1113896.7149887199</v>
      </c>
      <c r="N158" s="3">
        <v>1126135.9159188201</v>
      </c>
      <c r="O158" s="3">
        <v>1592027.3961998599</v>
      </c>
      <c r="P158" s="3">
        <v>1685055.2246898999</v>
      </c>
      <c r="Q158" s="3">
        <v>1120016.3154537701</v>
      </c>
      <c r="R158" s="3">
        <v>9.1596250732558795E-2</v>
      </c>
      <c r="S158" s="3">
        <v>8.3999856500102596E-2</v>
      </c>
      <c r="T158" s="3">
        <v>7.72704991397756E-3</v>
      </c>
      <c r="U158" s="3">
        <v>8.2413678134166404E-2</v>
      </c>
      <c r="V158" s="3">
        <v>-0.50433457744866705</v>
      </c>
      <c r="W158" s="4">
        <f t="shared" si="2"/>
        <v>-0.58927612554614439</v>
      </c>
      <c r="X158" s="3">
        <v>0</v>
      </c>
      <c r="Y158" s="3">
        <v>0</v>
      </c>
      <c r="Z158" s="3">
        <v>0</v>
      </c>
      <c r="AA158" s="3">
        <v>0.524574100593309</v>
      </c>
      <c r="AB158" s="3">
        <v>3.9972656815155296E-3</v>
      </c>
      <c r="AC158" s="3">
        <v>0.63407257790162097</v>
      </c>
      <c r="AD158" s="3">
        <v>2.9336161548061301E-2</v>
      </c>
      <c r="AE158" s="3">
        <v>4.2002103438003903E-3</v>
      </c>
      <c r="AF158" s="3">
        <v>1.3671272883742499E-2</v>
      </c>
    </row>
    <row r="159" spans="1:32" x14ac:dyDescent="0.2">
      <c r="A159" s="3" t="s">
        <v>4007</v>
      </c>
      <c r="B159" s="3" t="s">
        <v>4008</v>
      </c>
      <c r="C159" s="3" t="s">
        <v>4009</v>
      </c>
      <c r="D159" s="3" t="s">
        <v>4010</v>
      </c>
      <c r="E159" s="3">
        <v>1123.52</v>
      </c>
      <c r="F159" s="3">
        <v>0</v>
      </c>
      <c r="G159" s="3">
        <v>25</v>
      </c>
      <c r="H159" s="3" t="s">
        <v>4007</v>
      </c>
      <c r="I159" s="3">
        <v>2599885.9419907802</v>
      </c>
      <c r="J159" s="3">
        <v>2637210.5332434201</v>
      </c>
      <c r="K159" s="3">
        <v>1798710.58773948</v>
      </c>
      <c r="L159" s="3">
        <v>1799649.68978271</v>
      </c>
      <c r="M159" s="3">
        <v>1169618.5221265601</v>
      </c>
      <c r="N159" s="3">
        <v>1224911.1876451001</v>
      </c>
      <c r="O159" s="3">
        <v>2618548.2376171001</v>
      </c>
      <c r="P159" s="3">
        <v>1799180.1387610901</v>
      </c>
      <c r="Q159" s="3">
        <v>1197264.8548858301</v>
      </c>
      <c r="R159" s="3">
        <v>1.00790473135488E-2</v>
      </c>
      <c r="S159" s="3">
        <v>3.6908223289510399E-4</v>
      </c>
      <c r="T159" s="3">
        <v>3.2655947912017098E-2</v>
      </c>
      <c r="U159" s="3">
        <v>-0.54139094968713397</v>
      </c>
      <c r="V159" s="3">
        <v>-1.12937293420068</v>
      </c>
      <c r="W159" s="4">
        <f t="shared" si="2"/>
        <v>-0.58759730462469673</v>
      </c>
      <c r="X159" s="3">
        <v>0</v>
      </c>
      <c r="Y159" s="3">
        <v>3.5714285714285698E-2</v>
      </c>
      <c r="Z159" s="3">
        <v>0</v>
      </c>
      <c r="AA159" s="3">
        <v>2.2067812963796102E-3</v>
      </c>
      <c r="AB159" s="5">
        <v>4.3683274157595099E-5</v>
      </c>
      <c r="AC159" s="3">
        <v>1.6085149809295499E-2</v>
      </c>
      <c r="AD159" s="3">
        <v>8.9854633941378499E-3</v>
      </c>
      <c r="AE159" s="5">
        <v>3.3322716951391603E-5</v>
      </c>
      <c r="AF159" s="3">
        <v>8.2068647927823998E-4</v>
      </c>
    </row>
    <row r="160" spans="1:32" x14ac:dyDescent="0.2">
      <c r="A160" s="3" t="s">
        <v>2967</v>
      </c>
      <c r="B160" s="3" t="s">
        <v>2968</v>
      </c>
      <c r="C160" s="3" t="s">
        <v>2969</v>
      </c>
      <c r="D160" s="3" t="s">
        <v>2970</v>
      </c>
      <c r="E160" s="3">
        <v>1472.91</v>
      </c>
      <c r="F160" s="3">
        <v>0</v>
      </c>
      <c r="G160" s="3">
        <v>22</v>
      </c>
      <c r="H160" s="3" t="s">
        <v>2967</v>
      </c>
      <c r="I160" s="3">
        <v>20682380.647123002</v>
      </c>
      <c r="J160" s="3">
        <v>20176946.2471315</v>
      </c>
      <c r="K160" s="3">
        <v>29286660.7753543</v>
      </c>
      <c r="L160" s="3">
        <v>27303690.517789401</v>
      </c>
      <c r="M160" s="3">
        <v>18583718.3541837</v>
      </c>
      <c r="N160" s="3">
        <v>19211540.433611698</v>
      </c>
      <c r="O160" s="3">
        <v>20429663.447127201</v>
      </c>
      <c r="P160" s="3">
        <v>28295175.646571901</v>
      </c>
      <c r="Q160" s="3">
        <v>18897629.393897701</v>
      </c>
      <c r="R160" s="3">
        <v>1.7493978430131601E-2</v>
      </c>
      <c r="S160" s="3">
        <v>4.9555151504610498E-2</v>
      </c>
      <c r="T160" s="3">
        <v>2.34916899092955E-2</v>
      </c>
      <c r="U160" s="3">
        <v>0.46911478882459801</v>
      </c>
      <c r="V160" s="3">
        <v>-0.11254885015770801</v>
      </c>
      <c r="W160" s="4">
        <f t="shared" si="2"/>
        <v>-0.58235082574254005</v>
      </c>
      <c r="X160" s="3">
        <v>1.35135135135135E-2</v>
      </c>
      <c r="Y160" s="3">
        <v>0</v>
      </c>
      <c r="Z160" s="3">
        <v>1.35135135135135E-2</v>
      </c>
      <c r="AA160" s="3">
        <v>5.47819178298179E-3</v>
      </c>
      <c r="AB160" s="3">
        <v>0.141298584964027</v>
      </c>
      <c r="AC160" s="3">
        <v>2.7190759215198701E-2</v>
      </c>
      <c r="AD160" s="3">
        <v>0.23586601780587399</v>
      </c>
      <c r="AE160" s="3">
        <v>9.8406361046215899E-4</v>
      </c>
      <c r="AF160" s="3">
        <v>5.4653941785519199E-3</v>
      </c>
    </row>
    <row r="161" spans="1:32" x14ac:dyDescent="0.2">
      <c r="A161" s="3" t="s">
        <v>4983</v>
      </c>
      <c r="B161" s="3" t="s">
        <v>4984</v>
      </c>
      <c r="C161" s="3" t="s">
        <v>4985</v>
      </c>
      <c r="D161" s="3" t="s">
        <v>4986</v>
      </c>
      <c r="E161" s="3">
        <v>77.17</v>
      </c>
      <c r="F161" s="3">
        <v>0</v>
      </c>
      <c r="G161" s="3">
        <v>3</v>
      </c>
      <c r="H161" s="3" t="s">
        <v>4983</v>
      </c>
      <c r="I161" s="3">
        <v>27983.032190071299</v>
      </c>
      <c r="J161" s="3">
        <v>26011.223081869299</v>
      </c>
      <c r="K161" s="3">
        <v>37820.893818219804</v>
      </c>
      <c r="L161" s="3">
        <v>34183.040766640799</v>
      </c>
      <c r="M161" s="3">
        <v>24890.843973410902</v>
      </c>
      <c r="N161" s="3">
        <v>23231.4641417561</v>
      </c>
      <c r="O161" s="3">
        <v>26997.127635970301</v>
      </c>
      <c r="P161" s="3">
        <v>36001.967292430301</v>
      </c>
      <c r="Q161" s="3">
        <v>24061.154057583499</v>
      </c>
      <c r="R161" s="3">
        <v>5.1645479119687698E-2</v>
      </c>
      <c r="S161" s="3">
        <v>7.1450277726143693E-2</v>
      </c>
      <c r="T161" s="3">
        <v>4.8765687993152097E-2</v>
      </c>
      <c r="U161" s="3">
        <v>0.414388829998174</v>
      </c>
      <c r="V161" s="3">
        <v>-0.16599565346223599</v>
      </c>
      <c r="W161" s="4">
        <f t="shared" si="2"/>
        <v>-0.5813699024716853</v>
      </c>
      <c r="X161" s="3">
        <v>0</v>
      </c>
      <c r="Y161" s="3">
        <v>0</v>
      </c>
      <c r="Z161" s="3">
        <v>0</v>
      </c>
      <c r="AA161" s="3">
        <v>1.43294094581429E-2</v>
      </c>
      <c r="AB161" s="3">
        <v>9.5184575501933197E-2</v>
      </c>
      <c r="AC161" s="3">
        <v>4.8325367337393899E-2</v>
      </c>
      <c r="AD161" s="3">
        <v>0.18161654636001101</v>
      </c>
      <c r="AE161" s="3">
        <v>3.1628936655674501E-3</v>
      </c>
      <c r="AF161" s="3">
        <v>1.1272243187967801E-2</v>
      </c>
    </row>
    <row r="162" spans="1:32" x14ac:dyDescent="0.2">
      <c r="A162" s="3" t="s">
        <v>2795</v>
      </c>
      <c r="B162" s="3" t="s">
        <v>2796</v>
      </c>
      <c r="C162" s="3" t="s">
        <v>2797</v>
      </c>
      <c r="D162" s="3" t="s">
        <v>2798</v>
      </c>
      <c r="E162" s="3">
        <v>52.77</v>
      </c>
      <c r="F162" s="3">
        <v>7.9617834394904495E-4</v>
      </c>
      <c r="G162" s="3">
        <v>2</v>
      </c>
      <c r="H162" s="3" t="s">
        <v>2795</v>
      </c>
      <c r="I162" s="3">
        <v>86059.844061306401</v>
      </c>
      <c r="J162" s="3">
        <v>89596.091054456498</v>
      </c>
      <c r="K162" s="3">
        <v>109645.56723216599</v>
      </c>
      <c r="L162" s="3">
        <v>89365.920023775107</v>
      </c>
      <c r="M162" s="3">
        <v>66730.964050903101</v>
      </c>
      <c r="N162" s="3">
        <v>66311.235633092496</v>
      </c>
      <c r="O162" s="3">
        <v>87827.967557881493</v>
      </c>
      <c r="P162" s="3">
        <v>99505.743627970602</v>
      </c>
      <c r="Q162" s="3">
        <v>66521.099841997799</v>
      </c>
      <c r="R162" s="3">
        <v>2.8470478121437201E-2</v>
      </c>
      <c r="S162" s="3">
        <v>0.14411103860233099</v>
      </c>
      <c r="T162" s="3">
        <v>4.4616341460910602E-3</v>
      </c>
      <c r="U162" s="3">
        <v>0.17286216270132801</v>
      </c>
      <c r="V162" s="3">
        <v>-0.40058316629241703</v>
      </c>
      <c r="W162" s="4">
        <f t="shared" si="2"/>
        <v>-0.58096778073110911</v>
      </c>
      <c r="X162" s="3">
        <v>0</v>
      </c>
      <c r="Y162" s="3">
        <v>0</v>
      </c>
      <c r="Z162" s="3">
        <v>0</v>
      </c>
      <c r="AA162" s="3">
        <v>0.25851180247792299</v>
      </c>
      <c r="AB162" s="3">
        <v>2.5770632252396998E-3</v>
      </c>
      <c r="AC162" s="3">
        <v>0.37424092335466702</v>
      </c>
      <c r="AD162" s="3">
        <v>2.33341361121704E-2</v>
      </c>
      <c r="AE162" s="3">
        <v>9.5619437648856997E-3</v>
      </c>
      <c r="AF162" s="3">
        <v>2.3928884396548101E-2</v>
      </c>
    </row>
    <row r="163" spans="1:32" x14ac:dyDescent="0.2">
      <c r="A163" s="3" t="s">
        <v>2935</v>
      </c>
      <c r="B163" s="3" t="s">
        <v>2936</v>
      </c>
      <c r="C163" s="3" t="s">
        <v>2937</v>
      </c>
      <c r="D163" s="3" t="s">
        <v>2938</v>
      </c>
      <c r="E163" s="3">
        <v>283.22000000000003</v>
      </c>
      <c r="F163" s="3">
        <v>0</v>
      </c>
      <c r="G163" s="3">
        <v>5</v>
      </c>
      <c r="H163" s="3" t="s">
        <v>2935</v>
      </c>
      <c r="I163" s="3">
        <v>4667829.3950860202</v>
      </c>
      <c r="J163" s="3">
        <v>4174796.1945160502</v>
      </c>
      <c r="K163" s="3">
        <v>7694575.8647876997</v>
      </c>
      <c r="L163" s="3">
        <v>6436878.5314193601</v>
      </c>
      <c r="M163" s="3">
        <v>4919526.9010133902</v>
      </c>
      <c r="N163" s="3">
        <v>4542652.1948014405</v>
      </c>
      <c r="O163" s="3">
        <v>4421312.7948010303</v>
      </c>
      <c r="P163" s="3">
        <v>7065727.1981035303</v>
      </c>
      <c r="Q163" s="3">
        <v>4731089.5479074102</v>
      </c>
      <c r="R163" s="3">
        <v>7.8851494036586395E-2</v>
      </c>
      <c r="S163" s="3">
        <v>0.125864796102472</v>
      </c>
      <c r="T163" s="3">
        <v>5.6327545213771001E-2</v>
      </c>
      <c r="U163" s="3">
        <v>0.67287272367159201</v>
      </c>
      <c r="V163" s="3">
        <v>9.8798414913410695E-2</v>
      </c>
      <c r="W163" s="4">
        <f t="shared" si="2"/>
        <v>-0.5786655812563849</v>
      </c>
      <c r="X163" s="3">
        <v>0</v>
      </c>
      <c r="Y163" s="3">
        <v>0</v>
      </c>
      <c r="Z163" s="3">
        <v>0</v>
      </c>
      <c r="AA163" s="3">
        <v>7.0301990948419E-3</v>
      </c>
      <c r="AB163" s="3">
        <v>0.33262674557292699</v>
      </c>
      <c r="AC163" s="3">
        <v>3.1166520616302099E-2</v>
      </c>
      <c r="AD163" s="3">
        <v>0.44290940988052901</v>
      </c>
      <c r="AE163" s="3">
        <v>4.8792078228422596E-3</v>
      </c>
      <c r="AF163" s="3">
        <v>1.50226064062777E-2</v>
      </c>
    </row>
    <row r="164" spans="1:32" x14ac:dyDescent="0.2">
      <c r="A164" s="3" t="s">
        <v>4815</v>
      </c>
      <c r="B164" s="3" t="s">
        <v>4816</v>
      </c>
      <c r="C164" s="3" t="s">
        <v>4817</v>
      </c>
      <c r="D164" s="3" t="s">
        <v>4818</v>
      </c>
      <c r="E164" s="3">
        <v>43.47</v>
      </c>
      <c r="F164" s="3">
        <v>1.49476831091181E-3</v>
      </c>
      <c r="G164" s="3">
        <v>1</v>
      </c>
      <c r="H164" s="3" t="s">
        <v>4815</v>
      </c>
      <c r="I164" s="3">
        <v>13062.359832005301</v>
      </c>
      <c r="J164" s="3">
        <v>15937.520312361499</v>
      </c>
      <c r="K164" s="3">
        <v>12421.805794817399</v>
      </c>
      <c r="L164" s="3">
        <v>15663.0043726685</v>
      </c>
      <c r="M164" s="3">
        <v>8663.6444388074397</v>
      </c>
      <c r="N164" s="3">
        <v>10192.532275071801</v>
      </c>
      <c r="O164" s="3">
        <v>14499.940072183401</v>
      </c>
      <c r="P164" s="3">
        <v>14042.405083743</v>
      </c>
      <c r="Q164" s="3">
        <v>9428.0883569395992</v>
      </c>
      <c r="R164" s="3">
        <v>0.14021061208105501</v>
      </c>
      <c r="S164" s="3">
        <v>0.16321089442320899</v>
      </c>
      <c r="T164" s="3">
        <v>0.114666612760411</v>
      </c>
      <c r="U164" s="3">
        <v>-4.88034259584786E-2</v>
      </c>
      <c r="V164" s="3">
        <v>-0.61864213573970905</v>
      </c>
      <c r="W164" s="4">
        <f t="shared" si="2"/>
        <v>-0.57475286717267826</v>
      </c>
      <c r="X164" s="3">
        <v>0</v>
      </c>
      <c r="Y164" s="3">
        <v>0</v>
      </c>
      <c r="Z164" s="3">
        <v>0</v>
      </c>
      <c r="AA164" s="3">
        <v>0.79286197533049896</v>
      </c>
      <c r="AB164" s="3">
        <v>1.08814164627834E-2</v>
      </c>
      <c r="AC164" s="3">
        <v>0.85846926209723096</v>
      </c>
      <c r="AD164" s="3">
        <v>4.7955269012974602E-2</v>
      </c>
      <c r="AE164" s="3">
        <v>2.6003634057695402E-2</v>
      </c>
      <c r="AF164" s="3">
        <v>4.9395855329396797E-2</v>
      </c>
    </row>
    <row r="165" spans="1:32" x14ac:dyDescent="0.2">
      <c r="A165" s="3" t="s">
        <v>435</v>
      </c>
      <c r="B165" s="3" t="s">
        <v>436</v>
      </c>
      <c r="C165" s="3" t="s">
        <v>437</v>
      </c>
      <c r="D165" s="3" t="s">
        <v>438</v>
      </c>
      <c r="E165" s="3">
        <v>95.87</v>
      </c>
      <c r="F165" s="3">
        <v>0</v>
      </c>
      <c r="G165" s="3">
        <v>4</v>
      </c>
      <c r="H165" s="3" t="s">
        <v>435</v>
      </c>
      <c r="I165" s="3">
        <v>97795.273300371497</v>
      </c>
      <c r="J165" s="3">
        <v>79785.438678819206</v>
      </c>
      <c r="K165" s="3">
        <v>101061.309536264</v>
      </c>
      <c r="L165" s="3">
        <v>72229.071557638294</v>
      </c>
      <c r="M165" s="3">
        <v>61304.742126396501</v>
      </c>
      <c r="N165" s="3">
        <v>55279.860374596698</v>
      </c>
      <c r="O165" s="3">
        <v>88790.355989595293</v>
      </c>
      <c r="P165" s="3">
        <v>86645.1905469513</v>
      </c>
      <c r="Q165" s="3">
        <v>58292.301250496603</v>
      </c>
      <c r="R165" s="3">
        <v>0.14342634452823</v>
      </c>
      <c r="S165" s="3">
        <v>0.235298357159515</v>
      </c>
      <c r="T165" s="3">
        <v>7.3084003395876201E-2</v>
      </c>
      <c r="U165" s="3">
        <v>-4.8075853724036201E-2</v>
      </c>
      <c r="V165" s="3">
        <v>-0.60156878017140902</v>
      </c>
      <c r="W165" s="4">
        <f t="shared" si="2"/>
        <v>-0.57181431413149064</v>
      </c>
      <c r="X165" s="3">
        <v>0</v>
      </c>
      <c r="Y165" s="3">
        <v>0</v>
      </c>
      <c r="Z165" s="3">
        <v>0</v>
      </c>
      <c r="AA165" s="3">
        <v>0.83375027827397896</v>
      </c>
      <c r="AB165" s="3">
        <v>8.5502487766000099E-3</v>
      </c>
      <c r="AC165" s="3">
        <v>0.88656435284080104</v>
      </c>
      <c r="AD165" s="3">
        <v>4.2453068600845099E-2</v>
      </c>
      <c r="AE165" s="3">
        <v>4.8678963414456503E-2</v>
      </c>
      <c r="AF165" s="3">
        <v>8.0807079267997795E-2</v>
      </c>
    </row>
    <row r="166" spans="1:32" x14ac:dyDescent="0.2">
      <c r="A166" s="3" t="s">
        <v>2979</v>
      </c>
      <c r="B166" s="3" t="s">
        <v>2980</v>
      </c>
      <c r="C166" s="3" t="s">
        <v>2981</v>
      </c>
      <c r="D166" s="3" t="s">
        <v>2982</v>
      </c>
      <c r="E166" s="3">
        <v>835.41</v>
      </c>
      <c r="F166" s="3">
        <v>0</v>
      </c>
      <c r="G166" s="3">
        <v>15</v>
      </c>
      <c r="H166" s="3" t="s">
        <v>2979</v>
      </c>
      <c r="I166" s="3">
        <v>13917067.954193201</v>
      </c>
      <c r="J166" s="3">
        <v>13231463.357332701</v>
      </c>
      <c r="K166" s="3">
        <v>17437346.418427002</v>
      </c>
      <c r="L166" s="3">
        <v>16748852.918679999</v>
      </c>
      <c r="M166" s="3">
        <v>11772264.7274848</v>
      </c>
      <c r="N166" s="3">
        <v>11242107.9446989</v>
      </c>
      <c r="O166" s="3">
        <v>13574265.6557629</v>
      </c>
      <c r="P166" s="3">
        <v>17093099.668553501</v>
      </c>
      <c r="Q166" s="3">
        <v>11507186.3360918</v>
      </c>
      <c r="R166" s="3">
        <v>3.5714319429640699E-2</v>
      </c>
      <c r="S166" s="3">
        <v>2.8481576303541801E-2</v>
      </c>
      <c r="T166" s="3">
        <v>3.2577681915533702E-2</v>
      </c>
      <c r="U166" s="3">
        <v>0.33270743942802</v>
      </c>
      <c r="V166" s="3">
        <v>-0.23826173075522</v>
      </c>
      <c r="W166" s="4">
        <f t="shared" si="2"/>
        <v>-0.57087892156315612</v>
      </c>
      <c r="X166" s="3">
        <v>0</v>
      </c>
      <c r="Y166" s="3">
        <v>0</v>
      </c>
      <c r="Z166" s="3">
        <v>0</v>
      </c>
      <c r="AA166" s="3">
        <v>1.6591420111642101E-2</v>
      </c>
      <c r="AB166" s="3">
        <v>2.3042917288666899E-2</v>
      </c>
      <c r="AC166" s="3">
        <v>5.2964918048703603E-2</v>
      </c>
      <c r="AD166" s="3">
        <v>7.50024366650726E-2</v>
      </c>
      <c r="AE166" s="3">
        <v>1.34005315214075E-3</v>
      </c>
      <c r="AF166" s="3">
        <v>6.5367096883857103E-3</v>
      </c>
    </row>
    <row r="167" spans="1:32" x14ac:dyDescent="0.2">
      <c r="A167" s="3" t="s">
        <v>4023</v>
      </c>
      <c r="B167" s="3" t="s">
        <v>4024</v>
      </c>
      <c r="C167" s="3" t="s">
        <v>4025</v>
      </c>
      <c r="D167" s="3" t="s">
        <v>4026</v>
      </c>
      <c r="E167" s="3">
        <v>117.25</v>
      </c>
      <c r="F167" s="3">
        <v>0</v>
      </c>
      <c r="G167" s="3">
        <v>4</v>
      </c>
      <c r="H167" s="3" t="s">
        <v>4023</v>
      </c>
      <c r="I167" s="3">
        <v>47064.0856954267</v>
      </c>
      <c r="J167" s="3">
        <v>44505.208246875198</v>
      </c>
      <c r="K167" s="3">
        <v>72230.512451113304</v>
      </c>
      <c r="L167" s="3">
        <v>64480.0227645794</v>
      </c>
      <c r="M167" s="3">
        <v>47378.607874560199</v>
      </c>
      <c r="N167" s="3">
        <v>44983.151547563502</v>
      </c>
      <c r="O167" s="3">
        <v>45784.646971151</v>
      </c>
      <c r="P167" s="3">
        <v>68355.267607846399</v>
      </c>
      <c r="Q167" s="3">
        <v>46180.879711061898</v>
      </c>
      <c r="R167" s="3">
        <v>3.9519789182523399E-2</v>
      </c>
      <c r="S167" s="3">
        <v>8.0175588607240694E-2</v>
      </c>
      <c r="T167" s="3">
        <v>3.6678457046582298E-2</v>
      </c>
      <c r="U167" s="3">
        <v>0.57642995632231497</v>
      </c>
      <c r="V167" s="3">
        <v>1.25099014269772E-2</v>
      </c>
      <c r="W167" s="4">
        <f t="shared" si="2"/>
        <v>-0.56575686375018397</v>
      </c>
      <c r="X167" s="3">
        <v>0</v>
      </c>
      <c r="Y167" s="3">
        <v>0</v>
      </c>
      <c r="Z167" s="3">
        <v>0</v>
      </c>
      <c r="AA167" s="3">
        <v>4.5876816055127603E-3</v>
      </c>
      <c r="AB167" s="3">
        <v>0.86626221583086405</v>
      </c>
      <c r="AC167" s="3">
        <v>2.4654663016676501E-2</v>
      </c>
      <c r="AD167" s="3">
        <v>0.90062334756528195</v>
      </c>
      <c r="AE167" s="3">
        <v>1.8454279171054E-3</v>
      </c>
      <c r="AF167" s="3">
        <v>7.8773408804442106E-3</v>
      </c>
    </row>
    <row r="168" spans="1:32" x14ac:dyDescent="0.2">
      <c r="A168" s="3" t="s">
        <v>5599</v>
      </c>
      <c r="B168" s="3" t="s">
        <v>5600</v>
      </c>
      <c r="C168" s="3" t="s">
        <v>5601</v>
      </c>
      <c r="D168" s="3" t="s">
        <v>5602</v>
      </c>
      <c r="E168" s="3">
        <v>1114.4100000000001</v>
      </c>
      <c r="F168" s="3">
        <v>0</v>
      </c>
      <c r="G168" s="3">
        <v>24</v>
      </c>
      <c r="H168" s="3" t="s">
        <v>5599</v>
      </c>
      <c r="I168" s="3">
        <v>823192.77471099398</v>
      </c>
      <c r="J168" s="3">
        <v>785574.84632496804</v>
      </c>
      <c r="K168" s="3">
        <v>1141145.4047834901</v>
      </c>
      <c r="L168" s="3">
        <v>1083955.43827118</v>
      </c>
      <c r="M168" s="3">
        <v>763593.56608871103</v>
      </c>
      <c r="N168" s="3">
        <v>741172.04777669802</v>
      </c>
      <c r="O168" s="3">
        <v>804383.81051798095</v>
      </c>
      <c r="P168" s="3">
        <v>1112550.4215273301</v>
      </c>
      <c r="Q168" s="3">
        <v>752382.80693270499</v>
      </c>
      <c r="R168" s="3">
        <v>3.3068656912450103E-2</v>
      </c>
      <c r="S168" s="3">
        <v>3.6348386872367099E-2</v>
      </c>
      <c r="T168" s="3">
        <v>2.1072262014542702E-2</v>
      </c>
      <c r="U168" s="3">
        <v>0.46783260701539597</v>
      </c>
      <c r="V168" s="3">
        <v>-9.6182817742096902E-2</v>
      </c>
      <c r="W168" s="4">
        <f t="shared" si="2"/>
        <v>-0.56433193484159849</v>
      </c>
      <c r="X168" s="3">
        <v>0</v>
      </c>
      <c r="Y168" s="3">
        <v>0</v>
      </c>
      <c r="Z168" s="3">
        <v>0</v>
      </c>
      <c r="AA168" s="3">
        <v>5.2904598681983899E-3</v>
      </c>
      <c r="AB168" s="3">
        <v>0.209021483640071</v>
      </c>
      <c r="AC168" s="3">
        <v>2.67025237942176E-2</v>
      </c>
      <c r="AD168" s="3">
        <v>0.31384733322438801</v>
      </c>
      <c r="AE168" s="3">
        <v>9.9913759852243798E-4</v>
      </c>
      <c r="AF168" s="3">
        <v>5.5285613784908198E-3</v>
      </c>
    </row>
    <row r="169" spans="1:32" x14ac:dyDescent="0.2">
      <c r="A169" s="3" t="s">
        <v>3759</v>
      </c>
      <c r="B169" s="3" t="s">
        <v>3760</v>
      </c>
      <c r="C169" s="3" t="s">
        <v>3761</v>
      </c>
      <c r="D169" s="3" t="s">
        <v>3762</v>
      </c>
      <c r="E169" s="3">
        <v>40.19</v>
      </c>
      <c r="F169" s="3">
        <v>3.6496350364963498E-3</v>
      </c>
      <c r="G169" s="3">
        <v>2</v>
      </c>
      <c r="H169" s="3" t="s">
        <v>3759</v>
      </c>
      <c r="I169" s="3">
        <v>18822.196244096001</v>
      </c>
      <c r="J169" s="3">
        <v>16758.156061973099</v>
      </c>
      <c r="K169" s="3">
        <v>26058.995831533601</v>
      </c>
      <c r="L169" s="3">
        <v>19626.570673290102</v>
      </c>
      <c r="M169" s="3">
        <v>16121.1191903623</v>
      </c>
      <c r="N169" s="3">
        <v>14780.241263862399</v>
      </c>
      <c r="O169" s="3">
        <v>17790.176153034499</v>
      </c>
      <c r="P169" s="3">
        <v>22842.7832524119</v>
      </c>
      <c r="Q169" s="3">
        <v>15450.6802271124</v>
      </c>
      <c r="R169" s="3">
        <v>8.2039480490000899E-2</v>
      </c>
      <c r="S169" s="3">
        <v>0.19911809338683401</v>
      </c>
      <c r="T169" s="3">
        <v>6.1365833777834097E-2</v>
      </c>
      <c r="U169" s="3">
        <v>0.34864560717538701</v>
      </c>
      <c r="V169" s="3">
        <v>-0.20233833375320701</v>
      </c>
      <c r="W169" s="4">
        <f t="shared" si="2"/>
        <v>-0.56406808971717914</v>
      </c>
      <c r="X169" s="3">
        <v>0</v>
      </c>
      <c r="Y169" s="3">
        <v>0</v>
      </c>
      <c r="Z169" s="3">
        <v>0</v>
      </c>
      <c r="AA169" s="3">
        <v>0.115999506367071</v>
      </c>
      <c r="AB169" s="3">
        <v>9.3124279966168802E-2</v>
      </c>
      <c r="AC169" s="3">
        <v>0.208378422570412</v>
      </c>
      <c r="AD169" s="3">
        <v>0.17947427144464101</v>
      </c>
      <c r="AE169" s="3">
        <v>4.3502920783119799E-2</v>
      </c>
      <c r="AF169" s="3">
        <v>7.4108738483444694E-2</v>
      </c>
    </row>
    <row r="170" spans="1:32" x14ac:dyDescent="0.2">
      <c r="A170" s="3" t="s">
        <v>3687</v>
      </c>
      <c r="B170" s="3" t="s">
        <v>3688</v>
      </c>
      <c r="C170" s="3" t="s">
        <v>3689</v>
      </c>
      <c r="D170" s="3" t="s">
        <v>3690</v>
      </c>
      <c r="E170" s="3">
        <v>369.24</v>
      </c>
      <c r="F170" s="3">
        <v>0</v>
      </c>
      <c r="G170" s="3">
        <v>12</v>
      </c>
      <c r="H170" s="3" t="s">
        <v>3687</v>
      </c>
      <c r="I170" s="3">
        <v>72782.238750978999</v>
      </c>
      <c r="J170" s="3">
        <v>67492.210240777102</v>
      </c>
      <c r="K170" s="3">
        <v>105991.11302691601</v>
      </c>
      <c r="L170" s="3">
        <v>91045.553719527903</v>
      </c>
      <c r="M170" s="3">
        <v>64784.382836610603</v>
      </c>
      <c r="N170" s="3">
        <v>69091.9601375231</v>
      </c>
      <c r="O170" s="3">
        <v>70137.224495878094</v>
      </c>
      <c r="P170" s="3">
        <v>98518.333373221903</v>
      </c>
      <c r="Q170" s="3">
        <v>66938.171487066895</v>
      </c>
      <c r="R170" s="3">
        <v>5.3332806638987401E-2</v>
      </c>
      <c r="S170" s="3">
        <v>0.107270453864096</v>
      </c>
      <c r="T170" s="3">
        <v>4.5503440746793897E-2</v>
      </c>
      <c r="U170" s="3">
        <v>0.48707626759503603</v>
      </c>
      <c r="V170" s="3">
        <v>-6.7071756644864394E-2</v>
      </c>
      <c r="W170" s="4">
        <f t="shared" si="2"/>
        <v>-0.55756307982470465</v>
      </c>
      <c r="X170" s="3">
        <v>0</v>
      </c>
      <c r="Y170" s="3">
        <v>0</v>
      </c>
      <c r="Z170" s="3">
        <v>0</v>
      </c>
      <c r="AA170" s="3">
        <v>1.36794267550097E-2</v>
      </c>
      <c r="AB170" s="3">
        <v>0.42958584670509198</v>
      </c>
      <c r="AC170" s="3">
        <v>4.6659962493115402E-2</v>
      </c>
      <c r="AD170" s="3">
        <v>0.53666549322025203</v>
      </c>
      <c r="AE170" s="3">
        <v>5.6576970229005701E-3</v>
      </c>
      <c r="AF170" s="3">
        <v>1.64190127579243E-2</v>
      </c>
    </row>
    <row r="171" spans="1:32" x14ac:dyDescent="0.2">
      <c r="A171" s="3" t="s">
        <v>5215</v>
      </c>
      <c r="B171" s="3" t="s">
        <v>5216</v>
      </c>
      <c r="C171" s="3" t="s">
        <v>5217</v>
      </c>
      <c r="D171" s="3" t="s">
        <v>5218</v>
      </c>
      <c r="E171" s="3">
        <v>43.76</v>
      </c>
      <c r="F171" s="3">
        <v>1.4981273408239701E-3</v>
      </c>
      <c r="G171" s="3">
        <v>1</v>
      </c>
      <c r="H171" s="3" t="s">
        <v>5215</v>
      </c>
      <c r="I171" s="3">
        <v>22717.806489802901</v>
      </c>
      <c r="J171" s="3">
        <v>19070.579859204699</v>
      </c>
      <c r="K171" s="3">
        <v>17385.062600214998</v>
      </c>
      <c r="L171" s="3">
        <v>14203.337314100399</v>
      </c>
      <c r="M171" s="3">
        <v>10187.5567222926</v>
      </c>
      <c r="N171" s="3">
        <v>11289.941990437799</v>
      </c>
      <c r="O171" s="3">
        <v>20894.193174503798</v>
      </c>
      <c r="P171" s="3">
        <v>15794.1999571577</v>
      </c>
      <c r="Q171" s="3">
        <v>10738.749356365201</v>
      </c>
      <c r="R171" s="3">
        <v>0.123430402958423</v>
      </c>
      <c r="S171" s="3">
        <v>0.14244593153101201</v>
      </c>
      <c r="T171" s="3">
        <v>7.2587977679503493E-2</v>
      </c>
      <c r="U171" s="3">
        <v>-0.40554701819634997</v>
      </c>
      <c r="V171" s="3">
        <v>-0.95666304406818603</v>
      </c>
      <c r="W171" s="4">
        <f t="shared" si="2"/>
        <v>-0.55656887469877403</v>
      </c>
      <c r="X171" s="3">
        <v>0</v>
      </c>
      <c r="Y171" s="3">
        <v>0</v>
      </c>
      <c r="Z171" s="3">
        <v>0</v>
      </c>
      <c r="AA171" s="3">
        <v>6.0769271828673199E-2</v>
      </c>
      <c r="AB171" s="3">
        <v>1.0367734220409601E-3</v>
      </c>
      <c r="AC171" s="3">
        <v>0.12945109518346501</v>
      </c>
      <c r="AD171" s="3">
        <v>1.5585745830564801E-2</v>
      </c>
      <c r="AE171" s="3">
        <v>3.2647186685383399E-3</v>
      </c>
      <c r="AF171" s="3">
        <v>1.15307084888801E-2</v>
      </c>
    </row>
    <row r="172" spans="1:32" x14ac:dyDescent="0.2">
      <c r="A172" s="3" t="s">
        <v>615</v>
      </c>
      <c r="B172" s="3" t="s">
        <v>616</v>
      </c>
      <c r="C172" s="3" t="s">
        <v>617</v>
      </c>
      <c r="D172" s="3" t="s">
        <v>618</v>
      </c>
      <c r="E172" s="3">
        <v>748.69</v>
      </c>
      <c r="F172" s="3">
        <v>0</v>
      </c>
      <c r="G172" s="3">
        <v>18</v>
      </c>
      <c r="H172" s="3" t="s">
        <v>615</v>
      </c>
      <c r="I172" s="3">
        <v>1391719.9025389999</v>
      </c>
      <c r="J172" s="3">
        <v>1303890.9880355999</v>
      </c>
      <c r="K172" s="3">
        <v>2121596.2181826802</v>
      </c>
      <c r="L172" s="3">
        <v>1948857.0040019599</v>
      </c>
      <c r="M172" s="3">
        <v>1377910.67389899</v>
      </c>
      <c r="N172" s="3">
        <v>1390967.3795453201</v>
      </c>
      <c r="O172" s="3">
        <v>1347805.4452873</v>
      </c>
      <c r="P172" s="3">
        <v>2035226.6110923199</v>
      </c>
      <c r="Q172" s="3">
        <v>1384439.0267221599</v>
      </c>
      <c r="R172" s="3">
        <v>4.6078179344621099E-2</v>
      </c>
      <c r="S172" s="3">
        <v>6.0015464154364803E-2</v>
      </c>
      <c r="T172" s="3">
        <v>6.6687553039718002E-3</v>
      </c>
      <c r="U172" s="3">
        <v>0.594043102532126</v>
      </c>
      <c r="V172" s="3">
        <v>3.9439405151640003E-2</v>
      </c>
      <c r="W172" s="4">
        <f t="shared" si="2"/>
        <v>-0.55588792333083448</v>
      </c>
      <c r="X172" s="3">
        <v>0.02</v>
      </c>
      <c r="Y172" s="3">
        <v>0</v>
      </c>
      <c r="Z172" s="3">
        <v>0</v>
      </c>
      <c r="AA172" s="3">
        <v>3.2711883375934401E-3</v>
      </c>
      <c r="AB172" s="3">
        <v>0.58741984791394897</v>
      </c>
      <c r="AC172" s="3">
        <v>2.0620908761032002E-2</v>
      </c>
      <c r="AD172" s="3">
        <v>0.68110721885401704</v>
      </c>
      <c r="AE172" s="3">
        <v>1.0690355563962399E-3</v>
      </c>
      <c r="AF172" s="3">
        <v>5.6636139051630596E-3</v>
      </c>
    </row>
    <row r="173" spans="1:32" x14ac:dyDescent="0.2">
      <c r="A173" s="3" t="s">
        <v>5071</v>
      </c>
      <c r="B173" s="3" t="s">
        <v>5072</v>
      </c>
      <c r="C173" s="3" t="s">
        <v>5073</v>
      </c>
      <c r="D173" s="3" t="s">
        <v>5074</v>
      </c>
      <c r="E173" s="3">
        <v>1306.3599999999999</v>
      </c>
      <c r="F173" s="3">
        <v>0</v>
      </c>
      <c r="G173" s="3">
        <v>29</v>
      </c>
      <c r="H173" s="3" t="s">
        <v>5071</v>
      </c>
      <c r="I173" s="3">
        <v>971952.06708644505</v>
      </c>
      <c r="J173" s="3">
        <v>932797.51944240904</v>
      </c>
      <c r="K173" s="3">
        <v>1345649.4317828801</v>
      </c>
      <c r="L173" s="3">
        <v>1314583.93915876</v>
      </c>
      <c r="M173" s="3">
        <v>911252.32062028395</v>
      </c>
      <c r="N173" s="3">
        <v>898866.90654504998</v>
      </c>
      <c r="O173" s="3">
        <v>952374.79326442699</v>
      </c>
      <c r="P173" s="3">
        <v>1330116.6854708199</v>
      </c>
      <c r="Q173" s="3">
        <v>905059.61358266696</v>
      </c>
      <c r="R173" s="3">
        <v>2.9070956465037601E-2</v>
      </c>
      <c r="S173" s="3">
        <v>1.6514807110807599E-2</v>
      </c>
      <c r="T173" s="3">
        <v>9.6765010270798493E-3</v>
      </c>
      <c r="U173" s="3">
        <v>0.48215797145852002</v>
      </c>
      <c r="V173" s="3">
        <v>-7.3245510747884907E-2</v>
      </c>
      <c r="W173" s="4">
        <f t="shared" si="2"/>
        <v>-0.55546808630247246</v>
      </c>
      <c r="X173" s="3">
        <v>0</v>
      </c>
      <c r="Y173" s="3">
        <v>0</v>
      </c>
      <c r="Z173" s="3">
        <v>0</v>
      </c>
      <c r="AA173" s="3">
        <v>3.9646750940241296E-3</v>
      </c>
      <c r="AB173" s="3">
        <v>0.30329858513827601</v>
      </c>
      <c r="AC173" s="3">
        <v>2.2232380351566199E-2</v>
      </c>
      <c r="AD173" s="3">
        <v>0.41230945058833901</v>
      </c>
      <c r="AE173" s="3">
        <v>7.0055688874690102E-4</v>
      </c>
      <c r="AF173" s="3">
        <v>4.4153046860604802E-3</v>
      </c>
    </row>
    <row r="174" spans="1:32" x14ac:dyDescent="0.2">
      <c r="A174" s="6" t="s">
        <v>1487</v>
      </c>
      <c r="B174" s="6" t="s">
        <v>1488</v>
      </c>
      <c r="C174" s="6" t="s">
        <v>1489</v>
      </c>
      <c r="D174" s="6" t="s">
        <v>1490</v>
      </c>
      <c r="E174" s="6">
        <v>594.16999999999996</v>
      </c>
      <c r="F174" s="6">
        <v>0</v>
      </c>
      <c r="G174" s="6">
        <v>14</v>
      </c>
      <c r="H174" s="6" t="s">
        <v>1487</v>
      </c>
      <c r="I174" s="6">
        <v>546404.49710467795</v>
      </c>
      <c r="J174" s="6">
        <v>594547.45475951699</v>
      </c>
      <c r="K174" s="6">
        <v>303058.11672475701</v>
      </c>
      <c r="L174" s="6">
        <v>316278.185671605</v>
      </c>
      <c r="M174" s="6">
        <v>200594.695706217</v>
      </c>
      <c r="N174" s="6">
        <v>221669.43883199</v>
      </c>
      <c r="O174" s="6">
        <v>570475.97593209695</v>
      </c>
      <c r="P174" s="6">
        <v>309668.15119818097</v>
      </c>
      <c r="Q174" s="6">
        <v>211132.06726910401</v>
      </c>
      <c r="R174" s="6">
        <v>5.9673348677816103E-2</v>
      </c>
      <c r="S174" s="6">
        <v>3.0187154745815199E-2</v>
      </c>
      <c r="T174" s="6">
        <v>7.0581858875114006E-2</v>
      </c>
      <c r="U174" s="6">
        <v>-0.88048639350380897</v>
      </c>
      <c r="V174" s="6">
        <v>-1.43453399176304</v>
      </c>
      <c r="W174" s="4">
        <f t="shared" si="2"/>
        <v>-0.55257729662501165</v>
      </c>
      <c r="X174" s="3">
        <v>0</v>
      </c>
      <c r="Y174" s="3">
        <v>3.125E-2</v>
      </c>
      <c r="Z174" s="3">
        <v>0</v>
      </c>
      <c r="AA174" s="3">
        <v>6.3786181196241905E-4</v>
      </c>
      <c r="AB174" s="5">
        <v>6.2609851004070594E-5</v>
      </c>
      <c r="AC174" s="3">
        <v>8.9549719652588892E-3</v>
      </c>
      <c r="AD174" s="3">
        <v>8.9854633941378499E-3</v>
      </c>
      <c r="AE174" s="5">
        <v>4.3171740865843802E-5</v>
      </c>
      <c r="AF174" s="3">
        <v>9.9228585928570301E-4</v>
      </c>
    </row>
    <row r="175" spans="1:32" x14ac:dyDescent="0.2">
      <c r="A175" s="3" t="s">
        <v>5183</v>
      </c>
      <c r="B175" s="3" t="s">
        <v>5184</v>
      </c>
      <c r="C175" s="3" t="s">
        <v>5185</v>
      </c>
      <c r="D175" s="3" t="s">
        <v>5186</v>
      </c>
      <c r="E175" s="3">
        <v>199.69</v>
      </c>
      <c r="F175" s="3">
        <v>0</v>
      </c>
      <c r="G175" s="3">
        <v>5</v>
      </c>
      <c r="H175" s="3" t="s">
        <v>5183</v>
      </c>
      <c r="I175" s="3">
        <v>29043.554335441899</v>
      </c>
      <c r="J175" s="3">
        <v>26966.6476998281</v>
      </c>
      <c r="K175" s="3">
        <v>56148.523489136598</v>
      </c>
      <c r="L175" s="3">
        <v>51568.377152898101</v>
      </c>
      <c r="M175" s="3">
        <v>38925.333487386699</v>
      </c>
      <c r="N175" s="3">
        <v>34530.905930929301</v>
      </c>
      <c r="O175" s="3">
        <v>28005.101017634999</v>
      </c>
      <c r="P175" s="3">
        <v>53858.450321017299</v>
      </c>
      <c r="Q175" s="3">
        <v>36728.119709158003</v>
      </c>
      <c r="R175" s="3">
        <v>5.2440259544470402E-2</v>
      </c>
      <c r="S175" s="3">
        <v>6.0132672103957001E-2</v>
      </c>
      <c r="T175" s="3">
        <v>8.4603555782607101E-2</v>
      </c>
      <c r="U175" s="3">
        <v>0.943170261262953</v>
      </c>
      <c r="V175" s="3">
        <v>0.38960168805881401</v>
      </c>
      <c r="W175" s="4">
        <f t="shared" si="2"/>
        <v>-0.55228768011651441</v>
      </c>
      <c r="X175" s="3">
        <v>0</v>
      </c>
      <c r="Y175" s="3">
        <v>0</v>
      </c>
      <c r="Z175" s="3">
        <v>0</v>
      </c>
      <c r="AA175" s="3">
        <v>6.0776335610862597E-4</v>
      </c>
      <c r="AB175" s="3">
        <v>1.20817273788285E-2</v>
      </c>
      <c r="AC175" s="3">
        <v>8.8332959033087001E-3</v>
      </c>
      <c r="AD175" s="3">
        <v>5.0950342756784298E-2</v>
      </c>
      <c r="AE175" s="3">
        <v>5.4418738189649198E-4</v>
      </c>
      <c r="AF175" s="3">
        <v>3.76396272478407E-3</v>
      </c>
    </row>
    <row r="176" spans="1:32" x14ac:dyDescent="0.2">
      <c r="A176" s="3" t="s">
        <v>2951</v>
      </c>
      <c r="B176" s="3" t="s">
        <v>2952</v>
      </c>
      <c r="C176" s="3" t="s">
        <v>2953</v>
      </c>
      <c r="D176" s="3" t="s">
        <v>2954</v>
      </c>
      <c r="E176" s="3">
        <v>210.94</v>
      </c>
      <c r="F176" s="3">
        <v>0</v>
      </c>
      <c r="G176" s="3">
        <v>8</v>
      </c>
      <c r="H176" s="3" t="s">
        <v>2951</v>
      </c>
      <c r="I176" s="3">
        <v>928808.25354327203</v>
      </c>
      <c r="J176" s="3">
        <v>870771.59701905295</v>
      </c>
      <c r="K176" s="3">
        <v>1386329.62158871</v>
      </c>
      <c r="L176" s="3">
        <v>1240770.69069017</v>
      </c>
      <c r="M176" s="3">
        <v>904585.18705259997</v>
      </c>
      <c r="N176" s="3">
        <v>887521.16164926405</v>
      </c>
      <c r="O176" s="3">
        <v>899789.92528116202</v>
      </c>
      <c r="P176" s="3">
        <v>1313550.1561394399</v>
      </c>
      <c r="Q176" s="3">
        <v>896053.17435093201</v>
      </c>
      <c r="R176" s="3">
        <v>4.5608549543213098E-2</v>
      </c>
      <c r="S176" s="3">
        <v>7.8356891527558301E-2</v>
      </c>
      <c r="T176" s="3">
        <v>1.34658170099991E-2</v>
      </c>
      <c r="U176" s="3">
        <v>0.54434394081868798</v>
      </c>
      <c r="V176" s="3">
        <v>-5.3186260869004798E-3</v>
      </c>
      <c r="W176" s="4">
        <f t="shared" si="2"/>
        <v>-0.55181503531158538</v>
      </c>
      <c r="X176" s="3">
        <v>0</v>
      </c>
      <c r="Y176" s="3">
        <v>0</v>
      </c>
      <c r="Z176" s="3">
        <v>0</v>
      </c>
      <c r="AA176" s="3">
        <v>5.7641753982575596E-3</v>
      </c>
      <c r="AB176" s="3">
        <v>0.94084557119571999</v>
      </c>
      <c r="AC176" s="3">
        <v>2.8327888305910501E-2</v>
      </c>
      <c r="AD176" s="3">
        <v>0.95189365827099304</v>
      </c>
      <c r="AE176" s="3">
        <v>1.98028799862474E-3</v>
      </c>
      <c r="AF176" s="3">
        <v>8.2410871029118607E-3</v>
      </c>
    </row>
    <row r="177" spans="1:32" x14ac:dyDescent="0.2">
      <c r="A177" s="3" t="s">
        <v>5519</v>
      </c>
      <c r="B177" s="3" t="s">
        <v>5520</v>
      </c>
      <c r="C177" s="3" t="s">
        <v>5521</v>
      </c>
      <c r="D177" s="3" t="s">
        <v>5522</v>
      </c>
      <c r="E177" s="3">
        <v>69.8</v>
      </c>
      <c r="F177" s="3">
        <v>0</v>
      </c>
      <c r="G177" s="3">
        <v>1</v>
      </c>
      <c r="H177" s="3" t="s">
        <v>5519</v>
      </c>
      <c r="I177" s="3">
        <v>6141.26982625254</v>
      </c>
      <c r="J177" s="3">
        <v>1253.87000420356</v>
      </c>
      <c r="K177" s="3">
        <v>10819.392108632899</v>
      </c>
      <c r="L177" s="3">
        <v>10296.875814261201</v>
      </c>
      <c r="M177" s="3">
        <v>8400.6338795041993</v>
      </c>
      <c r="N177" s="3">
        <v>6042.2912809232703</v>
      </c>
      <c r="O177" s="3">
        <v>3697.5699152280499</v>
      </c>
      <c r="P177" s="3">
        <v>10558.133961447</v>
      </c>
      <c r="Q177" s="3">
        <v>7221.4625802137298</v>
      </c>
      <c r="R177" s="3">
        <v>0.93464454649199302</v>
      </c>
      <c r="S177" s="3">
        <v>3.49943291475441E-2</v>
      </c>
      <c r="T177" s="3">
        <v>0.230922756338415</v>
      </c>
      <c r="U177" s="3">
        <v>1.92737876601402</v>
      </c>
      <c r="V177" s="3">
        <v>1.3603345754682601</v>
      </c>
      <c r="W177" s="4">
        <f t="shared" si="2"/>
        <v>-0.54799191181001239</v>
      </c>
      <c r="X177" s="3">
        <v>0</v>
      </c>
      <c r="Y177" s="3">
        <v>0</v>
      </c>
      <c r="Z177" s="3">
        <v>0</v>
      </c>
      <c r="AA177" s="3">
        <v>7.7083223676731996E-2</v>
      </c>
      <c r="AB177" s="3">
        <v>0.16722878069554101</v>
      </c>
      <c r="AC177" s="3">
        <v>0.15354978156405</v>
      </c>
      <c r="AD177" s="3">
        <v>0.263822384750939</v>
      </c>
      <c r="AE177" s="3">
        <v>0.10960379355456799</v>
      </c>
      <c r="AF177" s="3">
        <v>0.15404333731940201</v>
      </c>
    </row>
    <row r="178" spans="1:32" x14ac:dyDescent="0.2">
      <c r="A178" s="3" t="s">
        <v>5079</v>
      </c>
      <c r="B178" s="3" t="s">
        <v>5080</v>
      </c>
      <c r="C178" s="3" t="s">
        <v>5081</v>
      </c>
      <c r="D178" s="3" t="s">
        <v>5082</v>
      </c>
      <c r="E178" s="3">
        <v>60.26</v>
      </c>
      <c r="F178" s="3">
        <v>8.3752093802345103E-4</v>
      </c>
      <c r="G178" s="3">
        <v>2</v>
      </c>
      <c r="H178" s="3" t="s">
        <v>5079</v>
      </c>
      <c r="I178" s="3">
        <v>26755.057960829901</v>
      </c>
      <c r="J178" s="3">
        <v>27546.059654614801</v>
      </c>
      <c r="K178" s="3">
        <v>45473.701952204501</v>
      </c>
      <c r="L178" s="3">
        <v>45772.793767581898</v>
      </c>
      <c r="M178" s="3">
        <v>30730.460064681702</v>
      </c>
      <c r="N178" s="3">
        <v>31945.779282854</v>
      </c>
      <c r="O178" s="3">
        <v>27150.558807722398</v>
      </c>
      <c r="P178" s="3">
        <v>45623.247859893199</v>
      </c>
      <c r="Q178" s="3">
        <v>31338.1196737678</v>
      </c>
      <c r="R178" s="3">
        <v>2.06007789956133E-2</v>
      </c>
      <c r="S178" s="3">
        <v>4.6355720114497796E-3</v>
      </c>
      <c r="T178" s="3">
        <v>2.74222087802963E-2</v>
      </c>
      <c r="U178" s="3">
        <v>0.74893259522706201</v>
      </c>
      <c r="V178" s="3">
        <v>0.206818541062358</v>
      </c>
      <c r="W178" s="4">
        <f t="shared" si="2"/>
        <v>-0.54185053498921165</v>
      </c>
      <c r="X178" s="3">
        <v>0</v>
      </c>
      <c r="Y178" s="3">
        <v>0</v>
      </c>
      <c r="Z178" s="3">
        <v>0</v>
      </c>
      <c r="AA178" s="3">
        <v>6.7810326816163504E-4</v>
      </c>
      <c r="AB178" s="3">
        <v>2.9233104419708601E-2</v>
      </c>
      <c r="AC178" s="3">
        <v>9.1269034471484906E-3</v>
      </c>
      <c r="AD178" s="3">
        <v>8.4476321089061293E-2</v>
      </c>
      <c r="AE178" s="3">
        <v>2.1304466956236599E-4</v>
      </c>
      <c r="AF178" s="3">
        <v>2.1950947332839599E-3</v>
      </c>
    </row>
    <row r="179" spans="1:32" x14ac:dyDescent="0.2">
      <c r="A179" s="3" t="s">
        <v>1415</v>
      </c>
      <c r="B179" s="3" t="s">
        <v>1416</v>
      </c>
      <c r="C179" s="3" t="s">
        <v>1417</v>
      </c>
      <c r="D179" s="3" t="s">
        <v>1418</v>
      </c>
      <c r="E179" s="3">
        <v>1049.56</v>
      </c>
      <c r="F179" s="3">
        <v>0</v>
      </c>
      <c r="G179" s="3">
        <v>21</v>
      </c>
      <c r="H179" s="3" t="s">
        <v>1415</v>
      </c>
      <c r="I179" s="3">
        <v>4707473.4634140199</v>
      </c>
      <c r="J179" s="3">
        <v>4404036.8449636903</v>
      </c>
      <c r="K179" s="3">
        <v>6654674.9432076197</v>
      </c>
      <c r="L179" s="3">
        <v>5996400.7359812297</v>
      </c>
      <c r="M179" s="3">
        <v>4428914.7429469302</v>
      </c>
      <c r="N179" s="3">
        <v>4297254.9097130597</v>
      </c>
      <c r="O179" s="3">
        <v>4555755.1541888602</v>
      </c>
      <c r="P179" s="3">
        <v>6325537.8395944303</v>
      </c>
      <c r="Q179" s="3">
        <v>4363084.8263299903</v>
      </c>
      <c r="R179" s="3">
        <v>4.7096931969503403E-2</v>
      </c>
      <c r="S179" s="3">
        <v>7.3585862200742397E-2</v>
      </c>
      <c r="T179" s="3">
        <v>2.13375546420136E-2</v>
      </c>
      <c r="U179" s="3">
        <v>0.47234274869364201</v>
      </c>
      <c r="V179" s="3">
        <v>-6.1705458194765597E-2</v>
      </c>
      <c r="W179" s="4">
        <f t="shared" si="2"/>
        <v>-0.53583963000650248</v>
      </c>
      <c r="X179" s="3">
        <v>0</v>
      </c>
      <c r="Y179" s="3">
        <v>0</v>
      </c>
      <c r="Z179" s="3">
        <v>0</v>
      </c>
      <c r="AA179" s="3">
        <v>9.0314572223761502E-3</v>
      </c>
      <c r="AB179" s="3">
        <v>0.42000512190258599</v>
      </c>
      <c r="AC179" s="3">
        <v>3.6077532326818103E-2</v>
      </c>
      <c r="AD179" s="3">
        <v>0.52788394043254905</v>
      </c>
      <c r="AE179" s="3">
        <v>2.7087383689678199E-3</v>
      </c>
      <c r="AF179" s="3">
        <v>1.01679776965777E-2</v>
      </c>
    </row>
    <row r="180" spans="1:32" x14ac:dyDescent="0.2">
      <c r="A180" s="3" t="s">
        <v>1963</v>
      </c>
      <c r="B180" s="3" t="s">
        <v>1964</v>
      </c>
      <c r="C180" s="3" t="s">
        <v>1965</v>
      </c>
      <c r="D180" s="3" t="s">
        <v>1966</v>
      </c>
      <c r="E180" s="3">
        <v>409.36</v>
      </c>
      <c r="F180" s="3">
        <v>0</v>
      </c>
      <c r="G180" s="3">
        <v>10</v>
      </c>
      <c r="H180" s="3" t="s">
        <v>1963</v>
      </c>
      <c r="I180" s="3">
        <v>553701.81912006903</v>
      </c>
      <c r="J180" s="3">
        <v>499134.35169060901</v>
      </c>
      <c r="K180" s="3">
        <v>675773.061397071</v>
      </c>
      <c r="L180" s="3">
        <v>511098.51449193998</v>
      </c>
      <c r="M180" s="3">
        <v>419704.74113579199</v>
      </c>
      <c r="N180" s="3">
        <v>399139.96402783698</v>
      </c>
      <c r="O180" s="3">
        <v>526418.08540533902</v>
      </c>
      <c r="P180" s="3">
        <v>593435.78794450499</v>
      </c>
      <c r="Q180" s="3">
        <v>409422.35258181498</v>
      </c>
      <c r="R180" s="3">
        <v>7.3297303647607004E-2</v>
      </c>
      <c r="S180" s="3">
        <v>0.19621750351249401</v>
      </c>
      <c r="T180" s="3">
        <v>3.55170968437016E-2</v>
      </c>
      <c r="U180" s="3">
        <v>0.160801390114308</v>
      </c>
      <c r="V180" s="3">
        <v>-0.36113398095836002</v>
      </c>
      <c r="W180" s="4">
        <f t="shared" si="2"/>
        <v>-0.53550206406845002</v>
      </c>
      <c r="X180" s="3">
        <v>0</v>
      </c>
      <c r="Y180" s="3">
        <v>0</v>
      </c>
      <c r="Z180" s="3">
        <v>0</v>
      </c>
      <c r="AA180" s="3">
        <v>0.39881215008265197</v>
      </c>
      <c r="AB180" s="3">
        <v>1.07538757521328E-2</v>
      </c>
      <c r="AC180" s="3">
        <v>0.52219575129139495</v>
      </c>
      <c r="AD180" s="3">
        <v>4.7786956592953102E-2</v>
      </c>
      <c r="AE180" s="3">
        <v>4.3124647978489299E-2</v>
      </c>
      <c r="AF180" s="3">
        <v>7.3632256091272094E-2</v>
      </c>
    </row>
    <row r="181" spans="1:32" x14ac:dyDescent="0.2">
      <c r="A181" s="3" t="s">
        <v>4155</v>
      </c>
      <c r="B181" s="3" t="s">
        <v>4156</v>
      </c>
      <c r="C181" s="3" t="s">
        <v>4157</v>
      </c>
      <c r="D181" s="3" t="s">
        <v>4158</v>
      </c>
      <c r="E181" s="3">
        <v>73.069999999999993</v>
      </c>
      <c r="F181" s="3">
        <v>0</v>
      </c>
      <c r="G181" s="3">
        <v>4</v>
      </c>
      <c r="H181" s="3" t="s">
        <v>4155</v>
      </c>
      <c r="I181" s="3">
        <v>36154.260126507797</v>
      </c>
      <c r="J181" s="3">
        <v>39921.070308229399</v>
      </c>
      <c r="K181" s="3">
        <v>43111.391835618</v>
      </c>
      <c r="L181" s="3">
        <v>29340.382383307398</v>
      </c>
      <c r="M181" s="3">
        <v>26007.768902149299</v>
      </c>
      <c r="N181" s="3">
        <v>24042.5503583051</v>
      </c>
      <c r="O181" s="3">
        <v>38037.665217368602</v>
      </c>
      <c r="P181" s="3">
        <v>36225.887109462703</v>
      </c>
      <c r="Q181" s="3">
        <v>25025.159630227201</v>
      </c>
      <c r="R181" s="3">
        <v>7.0023672791612895E-2</v>
      </c>
      <c r="S181" s="3">
        <v>0.26880153791925299</v>
      </c>
      <c r="T181" s="3">
        <v>5.55288909001505E-2</v>
      </c>
      <c r="U181" s="3">
        <v>-9.5179620013070093E-2</v>
      </c>
      <c r="V181" s="3">
        <v>-0.60339173546660496</v>
      </c>
      <c r="W181" s="4">
        <f t="shared" si="2"/>
        <v>-0.53364174758807725</v>
      </c>
      <c r="X181" s="3">
        <v>0</v>
      </c>
      <c r="Y181" s="3">
        <v>0</v>
      </c>
      <c r="Z181" s="3">
        <v>0</v>
      </c>
      <c r="AA181" s="3">
        <v>0.68339559363831703</v>
      </c>
      <c r="AB181" s="3">
        <v>1.89358615121219E-3</v>
      </c>
      <c r="AC181" s="3">
        <v>0.77172563635347302</v>
      </c>
      <c r="AD181" s="3">
        <v>1.9947547099815801E-2</v>
      </c>
      <c r="AE181" s="3">
        <v>5.36023803324569E-2</v>
      </c>
      <c r="AF181" s="3">
        <v>8.6856785484480004E-2</v>
      </c>
    </row>
    <row r="182" spans="1:32" x14ac:dyDescent="0.2">
      <c r="A182" s="3" t="s">
        <v>5443</v>
      </c>
      <c r="B182" s="3" t="s">
        <v>5444</v>
      </c>
      <c r="C182" s="3" t="s">
        <v>5445</v>
      </c>
      <c r="D182" s="3" t="s">
        <v>5446</v>
      </c>
      <c r="E182" s="3">
        <v>541.85</v>
      </c>
      <c r="F182" s="3">
        <v>0</v>
      </c>
      <c r="G182" s="3">
        <v>14</v>
      </c>
      <c r="H182" s="3" t="s">
        <v>5443</v>
      </c>
      <c r="I182" s="3">
        <v>177039.07012147899</v>
      </c>
      <c r="J182" s="3">
        <v>159831.31405934799</v>
      </c>
      <c r="K182" s="3">
        <v>288938.07355987403</v>
      </c>
      <c r="L182" s="3">
        <v>260315.827325561</v>
      </c>
      <c r="M182" s="3">
        <v>185584.75349069099</v>
      </c>
      <c r="N182" s="3">
        <v>194185.65908464999</v>
      </c>
      <c r="O182" s="3">
        <v>168435.19209041301</v>
      </c>
      <c r="P182" s="3">
        <v>274626.950442717</v>
      </c>
      <c r="Q182" s="3">
        <v>189885.20628767001</v>
      </c>
      <c r="R182" s="3">
        <v>7.2239778691884707E-2</v>
      </c>
      <c r="S182" s="3">
        <v>7.3696279161413802E-2</v>
      </c>
      <c r="T182" s="3">
        <v>3.2028607118662497E-2</v>
      </c>
      <c r="U182" s="3">
        <v>0.70520274281902895</v>
      </c>
      <c r="V182" s="3">
        <v>0.17444849255540301</v>
      </c>
      <c r="W182" s="4">
        <f t="shared" si="2"/>
        <v>-0.53234569957685796</v>
      </c>
      <c r="X182" s="3">
        <v>0</v>
      </c>
      <c r="Y182" s="3">
        <v>0</v>
      </c>
      <c r="Z182" s="3">
        <v>0</v>
      </c>
      <c r="AA182" s="3">
        <v>2.76706228319545E-3</v>
      </c>
      <c r="AB182" s="3">
        <v>9.4849423987286505E-2</v>
      </c>
      <c r="AC182" s="3">
        <v>1.8522007259597899E-2</v>
      </c>
      <c r="AD182" s="3">
        <v>0.18161654636001101</v>
      </c>
      <c r="AE182" s="3">
        <v>1.47204228146474E-3</v>
      </c>
      <c r="AF182" s="3">
        <v>6.86867652173159E-3</v>
      </c>
    </row>
    <row r="183" spans="1:32" x14ac:dyDescent="0.2">
      <c r="A183" s="3" t="s">
        <v>4123</v>
      </c>
      <c r="B183" s="3" t="s">
        <v>4124</v>
      </c>
      <c r="C183" s="3" t="s">
        <v>4125</v>
      </c>
      <c r="D183" s="3" t="s">
        <v>4126</v>
      </c>
      <c r="E183" s="3">
        <v>222.74</v>
      </c>
      <c r="F183" s="3">
        <v>0</v>
      </c>
      <c r="G183" s="3">
        <v>5</v>
      </c>
      <c r="H183" s="3" t="s">
        <v>4123</v>
      </c>
      <c r="I183" s="3">
        <v>21818.0184574618</v>
      </c>
      <c r="J183" s="3">
        <v>22191.584191079099</v>
      </c>
      <c r="K183" s="3">
        <v>19928.669886617099</v>
      </c>
      <c r="L183" s="3">
        <v>24585.765858803301</v>
      </c>
      <c r="M183" s="3">
        <v>15720.924265723999</v>
      </c>
      <c r="N183" s="3">
        <v>15181.874857197599</v>
      </c>
      <c r="O183" s="3">
        <v>22004.801324270498</v>
      </c>
      <c r="P183" s="3">
        <v>22257.2178727102</v>
      </c>
      <c r="Q183" s="3">
        <v>15451.399561460799</v>
      </c>
      <c r="R183" s="3">
        <v>1.20042376010177E-2</v>
      </c>
      <c r="S183" s="3">
        <v>0.147954886428419</v>
      </c>
      <c r="T183" s="3">
        <v>2.4668670993038801E-2</v>
      </c>
      <c r="U183" s="3">
        <v>8.5679890625751706E-3</v>
      </c>
      <c r="V183" s="3">
        <v>-0.51024836858511302</v>
      </c>
      <c r="W183" s="4">
        <f t="shared" si="2"/>
        <v>-0.52653574777818823</v>
      </c>
      <c r="X183" s="3">
        <v>0</v>
      </c>
      <c r="Y183" s="3">
        <v>0</v>
      </c>
      <c r="Z183" s="3">
        <v>0</v>
      </c>
      <c r="AA183" s="3">
        <v>0.95146532633412595</v>
      </c>
      <c r="AB183" s="3">
        <v>9.8216665319977902E-4</v>
      </c>
      <c r="AC183" s="3">
        <v>0.96576335320189</v>
      </c>
      <c r="AD183" s="3">
        <v>1.5585745830564801E-2</v>
      </c>
      <c r="AE183" s="3">
        <v>9.8517918135293502E-3</v>
      </c>
      <c r="AF183" s="3">
        <v>2.4449463404340298E-2</v>
      </c>
    </row>
    <row r="184" spans="1:32" x14ac:dyDescent="0.2">
      <c r="A184" s="3" t="s">
        <v>2019</v>
      </c>
      <c r="B184" s="3" t="s">
        <v>2020</v>
      </c>
      <c r="C184" s="3" t="s">
        <v>2021</v>
      </c>
      <c r="D184" s="3" t="s">
        <v>2022</v>
      </c>
      <c r="E184" s="3">
        <v>2372.2800000000002</v>
      </c>
      <c r="F184" s="3">
        <v>0</v>
      </c>
      <c r="G184" s="3">
        <v>39</v>
      </c>
      <c r="H184" s="3" t="s">
        <v>2019</v>
      </c>
      <c r="I184" s="3">
        <v>9921668.9031565692</v>
      </c>
      <c r="J184" s="3">
        <v>9222547.6077846009</v>
      </c>
      <c r="K184" s="3">
        <v>15804788.4742439</v>
      </c>
      <c r="L184" s="3">
        <v>14047379.425209999</v>
      </c>
      <c r="M184" s="3">
        <v>10437544.2207218</v>
      </c>
      <c r="N184" s="3">
        <v>10326376.5803666</v>
      </c>
      <c r="O184" s="3">
        <v>9572108.2554705907</v>
      </c>
      <c r="P184" s="3">
        <v>14926083.949727001</v>
      </c>
      <c r="Q184" s="3">
        <v>10381960.4005442</v>
      </c>
      <c r="R184" s="3">
        <v>5.1645196192481299E-2</v>
      </c>
      <c r="S184" s="3">
        <v>8.3255317340835494E-2</v>
      </c>
      <c r="T184" s="3">
        <v>7.57153652208947E-3</v>
      </c>
      <c r="U184" s="3">
        <v>0.63938539433568997</v>
      </c>
      <c r="V184" s="3">
        <v>0.11811223535882601</v>
      </c>
      <c r="W184" s="4">
        <f t="shared" si="2"/>
        <v>-0.52375681545639086</v>
      </c>
      <c r="X184" s="3">
        <v>0</v>
      </c>
      <c r="Y184" s="3">
        <v>0</v>
      </c>
      <c r="Z184" s="3">
        <v>0</v>
      </c>
      <c r="AA184" s="3">
        <v>3.63266741862797E-3</v>
      </c>
      <c r="AB184" s="3">
        <v>0.16032659799666699</v>
      </c>
      <c r="AC184" s="3">
        <v>2.15365282675801E-2</v>
      </c>
      <c r="AD184" s="3">
        <v>0.25536027442113102</v>
      </c>
      <c r="AE184" s="3">
        <v>1.65245677974139E-3</v>
      </c>
      <c r="AF184" s="3">
        <v>7.3694639669660703E-3</v>
      </c>
    </row>
    <row r="185" spans="1:32" x14ac:dyDescent="0.2">
      <c r="A185" s="3" t="s">
        <v>5511</v>
      </c>
      <c r="B185" s="3" t="s">
        <v>5512</v>
      </c>
      <c r="C185" s="3" t="s">
        <v>5513</v>
      </c>
      <c r="D185" s="3" t="s">
        <v>5514</v>
      </c>
      <c r="E185" s="3">
        <v>251.17</v>
      </c>
      <c r="F185" s="3">
        <v>0</v>
      </c>
      <c r="G185" s="3">
        <v>10</v>
      </c>
      <c r="H185" s="3" t="s">
        <v>5511</v>
      </c>
      <c r="I185" s="3">
        <v>102831.24898975799</v>
      </c>
      <c r="J185" s="3">
        <v>105114.20511893</v>
      </c>
      <c r="K185" s="3">
        <v>158344.48399010001</v>
      </c>
      <c r="L185" s="3">
        <v>142122.58212136599</v>
      </c>
      <c r="M185" s="3">
        <v>100370.58207809299</v>
      </c>
      <c r="N185" s="3">
        <v>109381.91852594601</v>
      </c>
      <c r="O185" s="3">
        <v>103972.727054344</v>
      </c>
      <c r="P185" s="3">
        <v>150233.53305573299</v>
      </c>
      <c r="Q185" s="3">
        <v>104876.25030201999</v>
      </c>
      <c r="R185" s="3">
        <v>1.55261269548607E-2</v>
      </c>
      <c r="S185" s="3">
        <v>7.63519074724099E-2</v>
      </c>
      <c r="T185" s="3">
        <v>6.0757102694658602E-2</v>
      </c>
      <c r="U185" s="3">
        <v>0.52898301113984703</v>
      </c>
      <c r="V185" s="3">
        <v>1.12371824754618E-2</v>
      </c>
      <c r="W185" s="4">
        <f t="shared" ref="W185:W248" si="3">LOG((Q185/P185),(2))</f>
        <v>-0.51851885714186363</v>
      </c>
      <c r="X185" s="3">
        <v>0.05</v>
      </c>
      <c r="Y185" s="3">
        <v>0.05</v>
      </c>
      <c r="Z185" s="3">
        <v>0</v>
      </c>
      <c r="AA185" s="3">
        <v>5.1867481380945797E-3</v>
      </c>
      <c r="AB185" s="3">
        <v>0.88554122678804004</v>
      </c>
      <c r="AC185" s="3">
        <v>2.6447104840659701E-2</v>
      </c>
      <c r="AD185" s="3">
        <v>0.91425914927035601</v>
      </c>
      <c r="AE185" s="3">
        <v>2.8748945150180198E-3</v>
      </c>
      <c r="AF185" s="3">
        <v>1.0606601107020599E-2</v>
      </c>
    </row>
    <row r="186" spans="1:32" x14ac:dyDescent="0.2">
      <c r="A186" s="3" t="s">
        <v>2891</v>
      </c>
      <c r="B186" s="3" t="s">
        <v>2892</v>
      </c>
      <c r="C186" s="3" t="s">
        <v>2893</v>
      </c>
      <c r="D186" s="3" t="s">
        <v>2894</v>
      </c>
      <c r="E186" s="3">
        <v>1327.22</v>
      </c>
      <c r="F186" s="3">
        <v>0</v>
      </c>
      <c r="G186" s="3">
        <v>19</v>
      </c>
      <c r="H186" s="3" t="s">
        <v>2891</v>
      </c>
      <c r="I186" s="3">
        <v>34883464.609637097</v>
      </c>
      <c r="J186" s="3">
        <v>32290097.1605215</v>
      </c>
      <c r="K186" s="3">
        <v>43118920.772193998</v>
      </c>
      <c r="L186" s="3">
        <v>37851864.745183997</v>
      </c>
      <c r="M186" s="3">
        <v>28997325.352861699</v>
      </c>
      <c r="N186" s="3">
        <v>27545162.323122598</v>
      </c>
      <c r="O186" s="3">
        <v>33586780.885079302</v>
      </c>
      <c r="P186" s="3">
        <v>40485392.758689001</v>
      </c>
      <c r="Q186" s="3">
        <v>28271243.837992199</v>
      </c>
      <c r="R186" s="3">
        <v>5.4598495629950797E-2</v>
      </c>
      <c r="S186" s="3">
        <v>9.1992957948738296E-2</v>
      </c>
      <c r="T186" s="3">
        <v>3.63208046876606E-2</v>
      </c>
      <c r="U186" s="3">
        <v>0.267525163720368</v>
      </c>
      <c r="V186" s="3">
        <v>-0.247958158434162</v>
      </c>
      <c r="W186" s="4">
        <f t="shared" si="3"/>
        <v>-0.51806611532024704</v>
      </c>
      <c r="X186" s="3">
        <v>0</v>
      </c>
      <c r="Y186" s="3">
        <v>0</v>
      </c>
      <c r="Z186" s="3">
        <v>0</v>
      </c>
      <c r="AA186" s="3">
        <v>7.0406201630382401E-2</v>
      </c>
      <c r="AB186" s="3">
        <v>2.7717672676415998E-2</v>
      </c>
      <c r="AC186" s="3">
        <v>0.14350186253177499</v>
      </c>
      <c r="AD186" s="3">
        <v>8.2105869464942194E-2</v>
      </c>
      <c r="AE186" s="3">
        <v>8.0432364850000805E-3</v>
      </c>
      <c r="AF186" s="3">
        <v>2.12638004607833E-2</v>
      </c>
    </row>
    <row r="187" spans="1:32" x14ac:dyDescent="0.2">
      <c r="A187" s="3" t="s">
        <v>3591</v>
      </c>
      <c r="B187" s="3" t="s">
        <v>3592</v>
      </c>
      <c r="C187" s="3" t="s">
        <v>3593</v>
      </c>
      <c r="D187" s="3" t="s">
        <v>3594</v>
      </c>
      <c r="E187" s="3">
        <v>228.93</v>
      </c>
      <c r="F187" s="3">
        <v>0</v>
      </c>
      <c r="G187" s="3">
        <v>6</v>
      </c>
      <c r="H187" s="3" t="s">
        <v>3591</v>
      </c>
      <c r="I187" s="3">
        <v>45645.353336304397</v>
      </c>
      <c r="J187" s="3">
        <v>44390.283790835798</v>
      </c>
      <c r="K187" s="3">
        <v>63648.347170195899</v>
      </c>
      <c r="L187" s="3">
        <v>62121.676820619403</v>
      </c>
      <c r="M187" s="3">
        <v>47900.986035681803</v>
      </c>
      <c r="N187" s="3">
        <v>39998.747450363597</v>
      </c>
      <c r="O187" s="3">
        <v>45017.818563570101</v>
      </c>
      <c r="P187" s="3">
        <v>62885.0119954076</v>
      </c>
      <c r="Q187" s="3">
        <v>43949.8667430227</v>
      </c>
      <c r="R187" s="3">
        <v>1.9713709255112202E-2</v>
      </c>
      <c r="S187" s="3">
        <v>1.71665540415392E-2</v>
      </c>
      <c r="T187" s="3">
        <v>0.127138644649465</v>
      </c>
      <c r="U187" s="3">
        <v>0.48225394418676598</v>
      </c>
      <c r="V187" s="3">
        <v>-4.0350878635210898E-2</v>
      </c>
      <c r="W187" s="4">
        <f t="shared" si="3"/>
        <v>-0.51685741525735873</v>
      </c>
      <c r="X187" s="3">
        <v>8.3333333333333301E-2</v>
      </c>
      <c r="Y187" s="3">
        <v>8.3333333333333301E-2</v>
      </c>
      <c r="Z187" s="3">
        <v>0</v>
      </c>
      <c r="AA187" s="3">
        <v>3.7139579635098699E-3</v>
      </c>
      <c r="AB187" s="3">
        <v>0.72794387624480295</v>
      </c>
      <c r="AC187" s="3">
        <v>2.1627743002480299E-2</v>
      </c>
      <c r="AD187" s="3">
        <v>0.79673857224156497</v>
      </c>
      <c r="AE187" s="3">
        <v>6.9806236082255299E-3</v>
      </c>
      <c r="AF187" s="3">
        <v>1.9277359834914801E-2</v>
      </c>
    </row>
    <row r="188" spans="1:32" x14ac:dyDescent="0.2">
      <c r="A188" s="3" t="s">
        <v>2899</v>
      </c>
      <c r="B188" s="3" t="s">
        <v>2900</v>
      </c>
      <c r="C188" s="3" t="s">
        <v>2901</v>
      </c>
      <c r="D188" s="3" t="s">
        <v>2902</v>
      </c>
      <c r="E188" s="3">
        <v>836.16</v>
      </c>
      <c r="F188" s="3">
        <v>0</v>
      </c>
      <c r="G188" s="3">
        <v>11</v>
      </c>
      <c r="H188" s="3" t="s">
        <v>2899</v>
      </c>
      <c r="I188" s="3">
        <v>3932511.58017741</v>
      </c>
      <c r="J188" s="3">
        <v>3573407.5397319202</v>
      </c>
      <c r="K188" s="3">
        <v>4452729.7629907103</v>
      </c>
      <c r="L188" s="3">
        <v>3953466.51030026</v>
      </c>
      <c r="M188" s="3">
        <v>2990581.0349365999</v>
      </c>
      <c r="N188" s="3">
        <v>2884524.5398424598</v>
      </c>
      <c r="O188" s="3">
        <v>3752959.5599546698</v>
      </c>
      <c r="P188" s="3">
        <v>4203098.1366454903</v>
      </c>
      <c r="Q188" s="3">
        <v>2937552.7873895299</v>
      </c>
      <c r="R188" s="3">
        <v>6.7659908958241005E-2</v>
      </c>
      <c r="S188" s="3">
        <v>8.3993382999243194E-2</v>
      </c>
      <c r="T188" s="3">
        <v>2.5529164000687901E-2</v>
      </c>
      <c r="U188" s="3">
        <v>0.16252839349834899</v>
      </c>
      <c r="V188" s="3">
        <v>-0.351996063094209</v>
      </c>
      <c r="W188" s="4">
        <f t="shared" si="3"/>
        <v>-0.51683836492993684</v>
      </c>
      <c r="X188" s="3">
        <v>0</v>
      </c>
      <c r="Y188" s="3">
        <v>0</v>
      </c>
      <c r="Z188" s="3">
        <v>0</v>
      </c>
      <c r="AA188" s="3">
        <v>0.21229476869479599</v>
      </c>
      <c r="AB188" s="3">
        <v>9.6846854890827293E-3</v>
      </c>
      <c r="AC188" s="3">
        <v>0.324303051564444</v>
      </c>
      <c r="AD188" s="3">
        <v>4.50745175099364E-2</v>
      </c>
      <c r="AE188" s="3">
        <v>7.0340366110509403E-3</v>
      </c>
      <c r="AF188" s="3">
        <v>1.9368005733931201E-2</v>
      </c>
    </row>
    <row r="189" spans="1:32" x14ac:dyDescent="0.2">
      <c r="A189" s="3" t="s">
        <v>3255</v>
      </c>
      <c r="B189" s="3" t="s">
        <v>3256</v>
      </c>
      <c r="C189" s="3" t="s">
        <v>3257</v>
      </c>
      <c r="D189" s="3" t="s">
        <v>3258</v>
      </c>
      <c r="E189" s="3">
        <v>642.48</v>
      </c>
      <c r="F189" s="3">
        <v>0</v>
      </c>
      <c r="G189" s="3">
        <v>15</v>
      </c>
      <c r="H189" s="3" t="s">
        <v>3255</v>
      </c>
      <c r="I189" s="3">
        <v>1821221.9428222801</v>
      </c>
      <c r="J189" s="3">
        <v>1721798.01181294</v>
      </c>
      <c r="K189" s="3">
        <v>2639655.4126723702</v>
      </c>
      <c r="L189" s="3">
        <v>2430011.8010781598</v>
      </c>
      <c r="M189" s="3">
        <v>1830003.32856351</v>
      </c>
      <c r="N189" s="3">
        <v>1714098.3905090301</v>
      </c>
      <c r="O189" s="3">
        <v>1771509.9773176101</v>
      </c>
      <c r="P189" s="3">
        <v>2534833.6068752599</v>
      </c>
      <c r="Q189" s="3">
        <v>1772050.8595362699</v>
      </c>
      <c r="R189" s="3">
        <v>3.9685543253547798E-2</v>
      </c>
      <c r="S189" s="3">
        <v>5.8481321609682398E-2</v>
      </c>
      <c r="T189" s="3">
        <v>4.6249895836948503E-2</v>
      </c>
      <c r="U189" s="3">
        <v>0.51624513773907299</v>
      </c>
      <c r="V189" s="3">
        <v>2.3677136882938E-4</v>
      </c>
      <c r="W189" s="4">
        <f t="shared" si="3"/>
        <v>-0.51647103685143791</v>
      </c>
      <c r="X189" s="3">
        <v>0</v>
      </c>
      <c r="Y189" s="3">
        <v>0</v>
      </c>
      <c r="Z189" s="3">
        <v>0</v>
      </c>
      <c r="AA189" s="3">
        <v>5.0479244364032604E-3</v>
      </c>
      <c r="AB189" s="3">
        <v>0.99755146036584397</v>
      </c>
      <c r="AC189" s="3">
        <v>2.6277348808315198E-2</v>
      </c>
      <c r="AD189" s="3">
        <v>0.99755146036584397</v>
      </c>
      <c r="AE189" s="3">
        <v>2.1695403810953599E-3</v>
      </c>
      <c r="AF189" s="3">
        <v>8.7602522415039692E-3</v>
      </c>
    </row>
    <row r="190" spans="1:32" x14ac:dyDescent="0.2">
      <c r="A190" s="3" t="s">
        <v>599</v>
      </c>
      <c r="B190" s="3" t="s">
        <v>600</v>
      </c>
      <c r="C190" s="3" t="s">
        <v>601</v>
      </c>
      <c r="D190" s="3" t="s">
        <v>602</v>
      </c>
      <c r="E190" s="3">
        <v>74.12</v>
      </c>
      <c r="F190" s="3">
        <v>0</v>
      </c>
      <c r="G190" s="3">
        <v>2</v>
      </c>
      <c r="H190" s="3" t="s">
        <v>599</v>
      </c>
      <c r="I190" s="3">
        <v>7862.8762273201401</v>
      </c>
      <c r="J190" s="3">
        <v>8374.0317438904603</v>
      </c>
      <c r="K190" s="3">
        <v>22587.619541412601</v>
      </c>
      <c r="L190" s="3">
        <v>15895.7198723033</v>
      </c>
      <c r="M190" s="3">
        <v>14240.9908220905</v>
      </c>
      <c r="N190" s="3">
        <v>12670.278927944701</v>
      </c>
      <c r="O190" s="3">
        <v>8118.4539856052997</v>
      </c>
      <c r="P190" s="3">
        <v>19241.669706857901</v>
      </c>
      <c r="Q190" s="3">
        <v>13455.6348750176</v>
      </c>
      <c r="R190" s="3">
        <v>4.4520980552289202E-2</v>
      </c>
      <c r="S190" s="3">
        <v>0.24591876417880301</v>
      </c>
      <c r="T190" s="3">
        <v>8.2542447231750304E-2</v>
      </c>
      <c r="U190" s="3">
        <v>1.2235236240737299</v>
      </c>
      <c r="V190" s="3">
        <v>0.72718723445247402</v>
      </c>
      <c r="W190" s="4">
        <f t="shared" si="3"/>
        <v>-0.51602353219642327</v>
      </c>
      <c r="X190" s="3">
        <v>0</v>
      </c>
      <c r="Y190" s="3">
        <v>0</v>
      </c>
      <c r="Z190" s="3">
        <v>0</v>
      </c>
      <c r="AA190" s="3">
        <v>3.4641006772423199E-3</v>
      </c>
      <c r="AB190" s="3">
        <v>1.0114065194038199E-3</v>
      </c>
      <c r="AC190" s="3">
        <v>2.1474549426556098E-2</v>
      </c>
      <c r="AD190" s="3">
        <v>1.5585745830564801E-2</v>
      </c>
      <c r="AE190" s="3">
        <v>3.0392454549838899E-3</v>
      </c>
      <c r="AF190" s="3">
        <v>1.0941283637941999E-2</v>
      </c>
    </row>
    <row r="191" spans="1:32" x14ac:dyDescent="0.2">
      <c r="A191" s="3" t="s">
        <v>2919</v>
      </c>
      <c r="B191" s="3" t="s">
        <v>2920</v>
      </c>
      <c r="C191" s="3" t="s">
        <v>2921</v>
      </c>
      <c r="D191" s="3" t="s">
        <v>2922</v>
      </c>
      <c r="E191" s="3">
        <v>591.30999999999995</v>
      </c>
      <c r="F191" s="3">
        <v>0</v>
      </c>
      <c r="G191" s="3">
        <v>8</v>
      </c>
      <c r="H191" s="3" t="s">
        <v>2919</v>
      </c>
      <c r="I191" s="3">
        <v>2994429.6839258801</v>
      </c>
      <c r="J191" s="3">
        <v>3246685.4153544302</v>
      </c>
      <c r="K191" s="3">
        <v>3929104.2613337501</v>
      </c>
      <c r="L191" s="3">
        <v>4095292.5230075698</v>
      </c>
      <c r="M191" s="3">
        <v>2735824.8864299902</v>
      </c>
      <c r="N191" s="3">
        <v>2881794.9712099698</v>
      </c>
      <c r="O191" s="3">
        <v>3120557.5496401601</v>
      </c>
      <c r="P191" s="3">
        <v>4012198.3921706602</v>
      </c>
      <c r="Q191" s="3">
        <v>2808809.92881998</v>
      </c>
      <c r="R191" s="3">
        <v>5.7160214304291003E-2</v>
      </c>
      <c r="S191" s="3">
        <v>2.9288892347017599E-2</v>
      </c>
      <c r="T191" s="3">
        <v>3.6747391035340499E-2</v>
      </c>
      <c r="U191" s="3">
        <v>0.36345904969965998</v>
      </c>
      <c r="V191" s="3">
        <v>-0.151152635536448</v>
      </c>
      <c r="W191" s="4">
        <f t="shared" si="3"/>
        <v>-0.51443394391264352</v>
      </c>
      <c r="X191" s="3">
        <v>0</v>
      </c>
      <c r="Y191" s="3">
        <v>0</v>
      </c>
      <c r="Z191" s="3">
        <v>0</v>
      </c>
      <c r="AA191" s="3">
        <v>1.56196354430903E-2</v>
      </c>
      <c r="AB191" s="3">
        <v>0.114024366293169</v>
      </c>
      <c r="AC191" s="3">
        <v>5.1287330443905203E-2</v>
      </c>
      <c r="AD191" s="3">
        <v>0.205636962159749</v>
      </c>
      <c r="AE191" s="3">
        <v>2.9099461387395199E-3</v>
      </c>
      <c r="AF191" s="3">
        <v>1.0607667868662501E-2</v>
      </c>
    </row>
    <row r="192" spans="1:32" x14ac:dyDescent="0.2">
      <c r="A192" s="3" t="s">
        <v>4835</v>
      </c>
      <c r="B192" s="3" t="s">
        <v>4836</v>
      </c>
      <c r="C192" s="3" t="s">
        <v>4837</v>
      </c>
      <c r="D192" s="3" t="s">
        <v>4838</v>
      </c>
      <c r="E192" s="3">
        <v>523.4</v>
      </c>
      <c r="F192" s="3">
        <v>0</v>
      </c>
      <c r="G192" s="3">
        <v>14</v>
      </c>
      <c r="H192" s="3" t="s">
        <v>4835</v>
      </c>
      <c r="I192" s="3">
        <v>406330.12966146198</v>
      </c>
      <c r="J192" s="3">
        <v>369617.25879138499</v>
      </c>
      <c r="K192" s="3">
        <v>577511.70034096204</v>
      </c>
      <c r="L192" s="3">
        <v>530317.20185940305</v>
      </c>
      <c r="M192" s="3">
        <v>404893.47976217599</v>
      </c>
      <c r="N192" s="3">
        <v>371170.67212973803</v>
      </c>
      <c r="O192" s="3">
        <v>387973.69422642299</v>
      </c>
      <c r="P192" s="3">
        <v>553914.45110018295</v>
      </c>
      <c r="Q192" s="3">
        <v>388032.07594595698</v>
      </c>
      <c r="R192" s="3">
        <v>6.6911546672818401E-2</v>
      </c>
      <c r="S192" s="3">
        <v>6.02467580412933E-2</v>
      </c>
      <c r="T192" s="3">
        <v>6.1452718565635098E-2</v>
      </c>
      <c r="U192" s="3">
        <v>0.51401062654601404</v>
      </c>
      <c r="V192" s="3">
        <v>4.7033165408905098E-4</v>
      </c>
      <c r="W192" s="4">
        <f t="shared" si="3"/>
        <v>-0.51348726250146948</v>
      </c>
      <c r="X192" s="3">
        <v>0</v>
      </c>
      <c r="Y192" s="3">
        <v>0</v>
      </c>
      <c r="Z192" s="3">
        <v>0</v>
      </c>
      <c r="AA192" s="3">
        <v>7.0005938856439404E-3</v>
      </c>
      <c r="AB192" s="3">
        <v>0.99593390443115304</v>
      </c>
      <c r="AC192" s="3">
        <v>3.1166520616302099E-2</v>
      </c>
      <c r="AD192" s="3">
        <v>0.997268936474626</v>
      </c>
      <c r="AE192" s="3">
        <v>3.9779833926007202E-3</v>
      </c>
      <c r="AF192" s="3">
        <v>1.31511814994745E-2</v>
      </c>
    </row>
    <row r="193" spans="1:32" x14ac:dyDescent="0.2">
      <c r="A193" s="3" t="s">
        <v>5383</v>
      </c>
      <c r="B193" s="3" t="s">
        <v>5384</v>
      </c>
      <c r="C193" s="3" t="s">
        <v>5385</v>
      </c>
      <c r="D193" s="3" t="s">
        <v>5386</v>
      </c>
      <c r="E193" s="3">
        <v>99.86</v>
      </c>
      <c r="F193" s="3">
        <v>0</v>
      </c>
      <c r="G193" s="3">
        <v>3</v>
      </c>
      <c r="H193" s="3" t="s">
        <v>5383</v>
      </c>
      <c r="I193" s="3">
        <v>33563.143586108301</v>
      </c>
      <c r="J193" s="3">
        <v>33527.717931584797</v>
      </c>
      <c r="K193" s="3">
        <v>57638.602876993602</v>
      </c>
      <c r="L193" s="3">
        <v>52118.610943830703</v>
      </c>
      <c r="M193" s="3">
        <v>37490.785287966799</v>
      </c>
      <c r="N193" s="3">
        <v>39567.096002208498</v>
      </c>
      <c r="O193" s="3">
        <v>33545.430758846604</v>
      </c>
      <c r="P193" s="3">
        <v>54878.606910412098</v>
      </c>
      <c r="Q193" s="3">
        <v>38528.9406450877</v>
      </c>
      <c r="R193" s="3">
        <v>7.4674016624246995E-4</v>
      </c>
      <c r="S193" s="3">
        <v>7.1124686791091005E-2</v>
      </c>
      <c r="T193" s="3">
        <v>3.8105729389624199E-2</v>
      </c>
      <c r="U193" s="3">
        <v>0.70830093152288298</v>
      </c>
      <c r="V193" s="3">
        <v>0.19930254583948001</v>
      </c>
      <c r="W193" s="4">
        <f t="shared" si="3"/>
        <v>-0.51030133968373748</v>
      </c>
      <c r="X193" s="3">
        <v>0</v>
      </c>
      <c r="Y193" s="3">
        <v>0</v>
      </c>
      <c r="Z193" s="3">
        <v>0</v>
      </c>
      <c r="AA193" s="3">
        <v>1.57323978568118E-3</v>
      </c>
      <c r="AB193" s="3">
        <v>3.4610543704682299E-2</v>
      </c>
      <c r="AC193" s="3">
        <v>1.4391331064143399E-2</v>
      </c>
      <c r="AD193" s="3">
        <v>9.5028768759277293E-2</v>
      </c>
      <c r="AE193" s="3">
        <v>7.6870463548702904E-4</v>
      </c>
      <c r="AF193" s="3">
        <v>4.5937789016704898E-3</v>
      </c>
    </row>
    <row r="194" spans="1:32" x14ac:dyDescent="0.2">
      <c r="A194" s="3" t="s">
        <v>3331</v>
      </c>
      <c r="B194" s="3" t="s">
        <v>3332</v>
      </c>
      <c r="C194" s="3" t="s">
        <v>3333</v>
      </c>
      <c r="D194" s="3" t="s">
        <v>3334</v>
      </c>
      <c r="E194" s="3">
        <v>938.3</v>
      </c>
      <c r="F194" s="3">
        <v>0</v>
      </c>
      <c r="G194" s="3">
        <v>14</v>
      </c>
      <c r="H194" s="3" t="s">
        <v>3331</v>
      </c>
      <c r="I194" s="3">
        <v>13791571.3419671</v>
      </c>
      <c r="J194" s="3">
        <v>12700038.9859837</v>
      </c>
      <c r="K194" s="3">
        <v>18987908.069237601</v>
      </c>
      <c r="L194" s="3">
        <v>16460066.768193699</v>
      </c>
      <c r="M194" s="3">
        <v>12803187.0076981</v>
      </c>
      <c r="N194" s="3">
        <v>12133336.7389713</v>
      </c>
      <c r="O194" s="3">
        <v>13245805.163975401</v>
      </c>
      <c r="P194" s="3">
        <v>17723987.418715701</v>
      </c>
      <c r="Q194" s="3">
        <v>12468261.8733347</v>
      </c>
      <c r="R194" s="3">
        <v>5.8269763237918902E-2</v>
      </c>
      <c r="S194" s="3">
        <v>0.10084941291732601</v>
      </c>
      <c r="T194" s="3">
        <v>3.7988909136512899E-2</v>
      </c>
      <c r="U194" s="3">
        <v>0.41771569629358801</v>
      </c>
      <c r="V194" s="3">
        <v>-8.6570217886883696E-2</v>
      </c>
      <c r="W194" s="4">
        <f t="shared" si="3"/>
        <v>-0.50744284624764324</v>
      </c>
      <c r="X194" s="3">
        <v>2.27272727272727E-2</v>
      </c>
      <c r="Y194" s="3">
        <v>2.27272727272727E-2</v>
      </c>
      <c r="Z194" s="3">
        <v>0</v>
      </c>
      <c r="AA194" s="3">
        <v>2.1584352861099301E-2</v>
      </c>
      <c r="AB194" s="3">
        <v>0.31864550155736898</v>
      </c>
      <c r="AC194" s="3">
        <v>6.2982467137660994E-2</v>
      </c>
      <c r="AD194" s="3">
        <v>0.42838496873531701</v>
      </c>
      <c r="AE194" s="3">
        <v>8.2001594934004805E-3</v>
      </c>
      <c r="AF194" s="3">
        <v>2.1343272270279299E-2</v>
      </c>
    </row>
    <row r="195" spans="1:32" x14ac:dyDescent="0.2">
      <c r="A195" s="3" t="s">
        <v>1371</v>
      </c>
      <c r="B195" s="3" t="s">
        <v>1372</v>
      </c>
      <c r="C195" s="3" t="s">
        <v>1373</v>
      </c>
      <c r="D195" s="3" t="s">
        <v>1374</v>
      </c>
      <c r="E195" s="3">
        <v>135.9</v>
      </c>
      <c r="F195" s="3">
        <v>0</v>
      </c>
      <c r="G195" s="3">
        <v>6</v>
      </c>
      <c r="H195" s="3" t="s">
        <v>1371</v>
      </c>
      <c r="I195" s="3">
        <v>82629.678953391602</v>
      </c>
      <c r="J195" s="3">
        <v>74588.325378064503</v>
      </c>
      <c r="K195" s="3">
        <v>87698.083463594798</v>
      </c>
      <c r="L195" s="3">
        <v>80322.456615322997</v>
      </c>
      <c r="M195" s="3">
        <v>59731.480900721901</v>
      </c>
      <c r="N195" s="3">
        <v>58488.126685078998</v>
      </c>
      <c r="O195" s="3">
        <v>78609.002165728001</v>
      </c>
      <c r="P195" s="3">
        <v>84010.270039458905</v>
      </c>
      <c r="Q195" s="3">
        <v>59109.803792900399</v>
      </c>
      <c r="R195" s="3">
        <v>7.2333899252973399E-2</v>
      </c>
      <c r="S195" s="3">
        <v>6.2079978524827099E-2</v>
      </c>
      <c r="T195" s="3">
        <v>1.48737458235919E-2</v>
      </c>
      <c r="U195" s="3">
        <v>9.6369404900656305E-2</v>
      </c>
      <c r="V195" s="3">
        <v>-0.40948731329364402</v>
      </c>
      <c r="W195" s="4">
        <f t="shared" si="3"/>
        <v>-0.50716827266766928</v>
      </c>
      <c r="X195" s="3">
        <v>0</v>
      </c>
      <c r="Y195" s="3">
        <v>0</v>
      </c>
      <c r="Z195" s="3">
        <v>8.3333333333333301E-2</v>
      </c>
      <c r="AA195" s="3">
        <v>0.40398816247603903</v>
      </c>
      <c r="AB195" s="3">
        <v>5.7815398270967397E-3</v>
      </c>
      <c r="AC195" s="3">
        <v>0.52804751945686901</v>
      </c>
      <c r="AD195" s="3">
        <v>3.4006379927884002E-2</v>
      </c>
      <c r="AE195" s="3">
        <v>4.60884966934155E-3</v>
      </c>
      <c r="AF195" s="3">
        <v>1.46119494527218E-2</v>
      </c>
    </row>
    <row r="196" spans="1:32" x14ac:dyDescent="0.2">
      <c r="A196" s="3" t="s">
        <v>5151</v>
      </c>
      <c r="B196" s="3" t="s">
        <v>5152</v>
      </c>
      <c r="C196" s="3" t="s">
        <v>5153</v>
      </c>
      <c r="D196" s="3" t="s">
        <v>5154</v>
      </c>
      <c r="E196" s="3">
        <v>37.49</v>
      </c>
      <c r="F196" s="3">
        <v>4.2796005706134104E-3</v>
      </c>
      <c r="G196" s="3">
        <v>2</v>
      </c>
      <c r="H196" s="3" t="s">
        <v>5151</v>
      </c>
      <c r="I196" s="3">
        <v>9875.9879292728001</v>
      </c>
      <c r="J196" s="3">
        <v>9256.1257029196295</v>
      </c>
      <c r="K196" s="3">
        <v>11250.990737104001</v>
      </c>
      <c r="L196" s="3">
        <v>10347.7647755909</v>
      </c>
      <c r="M196" s="3">
        <v>7237.9514439558598</v>
      </c>
      <c r="N196" s="3">
        <v>7966.2108953258303</v>
      </c>
      <c r="O196" s="3">
        <v>9566.0568160962102</v>
      </c>
      <c r="P196" s="3">
        <v>10799.3777563474</v>
      </c>
      <c r="Q196" s="3">
        <v>7602.08116964085</v>
      </c>
      <c r="R196" s="3">
        <v>4.5819170017702998E-2</v>
      </c>
      <c r="S196" s="3">
        <v>5.9140185364314798E-2</v>
      </c>
      <c r="T196" s="3">
        <v>6.7738976345503299E-2</v>
      </c>
      <c r="U196" s="3">
        <v>0.17444693566090499</v>
      </c>
      <c r="V196" s="3">
        <v>-0.33242921359458699</v>
      </c>
      <c r="W196" s="4">
        <f t="shared" si="3"/>
        <v>-0.50648185442754756</v>
      </c>
      <c r="X196" s="3">
        <v>0</v>
      </c>
      <c r="Y196" s="3">
        <v>0</v>
      </c>
      <c r="Z196" s="3">
        <v>0</v>
      </c>
      <c r="AA196" s="3">
        <v>0.13756722728478599</v>
      </c>
      <c r="AB196" s="3">
        <v>1.44568550543572E-2</v>
      </c>
      <c r="AC196" s="3">
        <v>0.23842858186017499</v>
      </c>
      <c r="AD196" s="3">
        <v>5.5562532937331398E-2</v>
      </c>
      <c r="AE196" s="3">
        <v>6.1450585976067203E-3</v>
      </c>
      <c r="AF196" s="3">
        <v>1.7480907734537601E-2</v>
      </c>
    </row>
    <row r="197" spans="1:32" x14ac:dyDescent="0.2">
      <c r="A197" s="3" t="s">
        <v>1879</v>
      </c>
      <c r="B197" s="3" t="s">
        <v>1880</v>
      </c>
      <c r="C197" s="3" t="s">
        <v>1881</v>
      </c>
      <c r="D197" s="3" t="s">
        <v>1882</v>
      </c>
      <c r="E197" s="3">
        <v>483.77</v>
      </c>
      <c r="F197" s="3">
        <v>0</v>
      </c>
      <c r="G197" s="3">
        <v>15</v>
      </c>
      <c r="H197" s="3" t="s">
        <v>1879</v>
      </c>
      <c r="I197" s="3">
        <v>152922.73983842501</v>
      </c>
      <c r="J197" s="3">
        <v>152911.264144941</v>
      </c>
      <c r="K197" s="3">
        <v>319138.51436210301</v>
      </c>
      <c r="L197" s="3">
        <v>319210.69031835801</v>
      </c>
      <c r="M197" s="3">
        <v>235912.14291317601</v>
      </c>
      <c r="N197" s="3">
        <v>213750.36949358301</v>
      </c>
      <c r="O197" s="3">
        <v>152917.00199168301</v>
      </c>
      <c r="P197" s="3">
        <v>319174.60234023101</v>
      </c>
      <c r="Q197" s="3">
        <v>224831.25620338001</v>
      </c>
      <c r="R197" s="5">
        <v>5.3064999810781101E-5</v>
      </c>
      <c r="S197" s="3">
        <v>1.5990027944695899E-4</v>
      </c>
      <c r="T197" s="3">
        <v>6.9700007608986495E-2</v>
      </c>
      <c r="U197" s="3">
        <v>1.0615970275820501</v>
      </c>
      <c r="V197" s="3">
        <v>0.55433947666843497</v>
      </c>
      <c r="W197" s="4">
        <f t="shared" si="3"/>
        <v>-0.50550324264283408</v>
      </c>
      <c r="X197" s="3">
        <v>0</v>
      </c>
      <c r="Y197" s="3">
        <v>0</v>
      </c>
      <c r="Z197" s="3">
        <v>0</v>
      </c>
      <c r="AA197" s="3">
        <v>1.6144489937663001E-4</v>
      </c>
      <c r="AB197" s="3">
        <v>1.66040093974669E-3</v>
      </c>
      <c r="AC197" s="3">
        <v>4.8473069378080803E-3</v>
      </c>
      <c r="AD197" s="3">
        <v>1.8792719727132898E-2</v>
      </c>
      <c r="AE197" s="5">
        <v>9.6947092416217601E-5</v>
      </c>
      <c r="AF197" s="3">
        <v>1.54424428831827E-3</v>
      </c>
    </row>
    <row r="198" spans="1:32" x14ac:dyDescent="0.2">
      <c r="A198" s="3" t="s">
        <v>5675</v>
      </c>
      <c r="B198" s="3" t="s">
        <v>5676</v>
      </c>
      <c r="C198" s="3" t="s">
        <v>5677</v>
      </c>
      <c r="D198" s="3" t="s">
        <v>5678</v>
      </c>
      <c r="E198" s="3">
        <v>64.510000000000005</v>
      </c>
      <c r="F198" s="3">
        <v>0</v>
      </c>
      <c r="G198" s="3">
        <v>2</v>
      </c>
      <c r="H198" s="3" t="s">
        <v>5675</v>
      </c>
      <c r="I198" s="3">
        <v>16537.124619061298</v>
      </c>
      <c r="J198" s="3">
        <v>12745.447880056699</v>
      </c>
      <c r="K198" s="3">
        <v>21006.146627042901</v>
      </c>
      <c r="L198" s="3">
        <v>20734.148550268801</v>
      </c>
      <c r="M198" s="3">
        <v>15632.9931663923</v>
      </c>
      <c r="N198" s="3">
        <v>13794.213581474</v>
      </c>
      <c r="O198" s="3">
        <v>14641.286249559</v>
      </c>
      <c r="P198" s="3">
        <v>20870.147588655898</v>
      </c>
      <c r="Q198" s="3">
        <v>14713.6033739331</v>
      </c>
      <c r="R198" s="3">
        <v>0.18312054614041801</v>
      </c>
      <c r="S198" s="3">
        <v>9.2156360533457004E-3</v>
      </c>
      <c r="T198" s="3">
        <v>8.8368123059956394E-2</v>
      </c>
      <c r="U198" s="3">
        <v>0.52356493106819002</v>
      </c>
      <c r="V198" s="3">
        <v>1.6483380007624501E-2</v>
      </c>
      <c r="W198" s="4">
        <f t="shared" si="3"/>
        <v>-0.50429019582402923</v>
      </c>
      <c r="X198" s="3">
        <v>0</v>
      </c>
      <c r="Y198" s="3">
        <v>0</v>
      </c>
      <c r="Z198" s="3">
        <v>0</v>
      </c>
      <c r="AA198" s="3">
        <v>2.7136361847978099E-2</v>
      </c>
      <c r="AB198" s="3">
        <v>0.92072332703474702</v>
      </c>
      <c r="AC198" s="3">
        <v>7.4116498356269198E-2</v>
      </c>
      <c r="AD198" s="3">
        <v>0.93959060832644303</v>
      </c>
      <c r="AE198" s="3">
        <v>2.5265429538409899E-2</v>
      </c>
      <c r="AF198" s="3">
        <v>4.8364871310224898E-2</v>
      </c>
    </row>
    <row r="199" spans="1:32" x14ac:dyDescent="0.2">
      <c r="A199" s="3" t="s">
        <v>2399</v>
      </c>
      <c r="B199" s="3" t="s">
        <v>2400</v>
      </c>
      <c r="C199" s="3" t="s">
        <v>2401</v>
      </c>
      <c r="D199" s="3" t="s">
        <v>2402</v>
      </c>
      <c r="E199" s="3">
        <v>682.86</v>
      </c>
      <c r="F199" s="3">
        <v>0</v>
      </c>
      <c r="G199" s="3">
        <v>21</v>
      </c>
      <c r="H199" s="3" t="s">
        <v>2399</v>
      </c>
      <c r="I199" s="3">
        <v>270270.52758926601</v>
      </c>
      <c r="J199" s="3">
        <v>260142.95537495101</v>
      </c>
      <c r="K199" s="3">
        <v>339942.92806346703</v>
      </c>
      <c r="L199" s="3">
        <v>308469.13739590801</v>
      </c>
      <c r="M199" s="3">
        <v>237276.65740894599</v>
      </c>
      <c r="N199" s="3">
        <v>220685.481806047</v>
      </c>
      <c r="O199" s="3">
        <v>265206.74148210802</v>
      </c>
      <c r="P199" s="3">
        <v>324206.03272968699</v>
      </c>
      <c r="Q199" s="3">
        <v>228981.06960749699</v>
      </c>
      <c r="R199" s="3">
        <v>2.7002612941427299E-2</v>
      </c>
      <c r="S199" s="3">
        <v>6.8645640623327106E-2</v>
      </c>
      <c r="T199" s="3">
        <v>5.1234509458691797E-2</v>
      </c>
      <c r="U199" s="3">
        <v>0.288354936647991</v>
      </c>
      <c r="V199" s="3">
        <v>-0.212573467920915</v>
      </c>
      <c r="W199" s="4">
        <f t="shared" si="3"/>
        <v>-0.50168260401685238</v>
      </c>
      <c r="X199" s="3">
        <v>0</v>
      </c>
      <c r="Y199" s="3">
        <v>2.27272727272727E-2</v>
      </c>
      <c r="Z199" s="3">
        <v>0</v>
      </c>
      <c r="AA199" s="3">
        <v>3.7062056317382602E-2</v>
      </c>
      <c r="AB199" s="3">
        <v>3.8974610106443E-2</v>
      </c>
      <c r="AC199" s="3">
        <v>9.1825393263962801E-2</v>
      </c>
      <c r="AD199" s="3">
        <v>0.101975599823163</v>
      </c>
      <c r="AE199" s="3">
        <v>5.27660551269019E-3</v>
      </c>
      <c r="AF199" s="3">
        <v>1.5766497271918301E-2</v>
      </c>
    </row>
    <row r="200" spans="1:32" x14ac:dyDescent="0.2">
      <c r="A200" s="3" t="s">
        <v>795</v>
      </c>
      <c r="B200" s="3" t="s">
        <v>796</v>
      </c>
      <c r="C200" s="3" t="s">
        <v>797</v>
      </c>
      <c r="D200" s="3" t="s">
        <v>798</v>
      </c>
      <c r="E200" s="3">
        <v>1217.74</v>
      </c>
      <c r="F200" s="3">
        <v>0</v>
      </c>
      <c r="G200" s="3">
        <v>26</v>
      </c>
      <c r="H200" s="3" t="s">
        <v>795</v>
      </c>
      <c r="I200" s="3">
        <v>707034.27615251497</v>
      </c>
      <c r="J200" s="3">
        <v>639933.19187384995</v>
      </c>
      <c r="K200" s="3">
        <v>912447.40608326194</v>
      </c>
      <c r="L200" s="3">
        <v>771623.70802966901</v>
      </c>
      <c r="M200" s="3">
        <v>610115.89805140195</v>
      </c>
      <c r="N200" s="3">
        <v>579620.80562155996</v>
      </c>
      <c r="O200" s="3">
        <v>673483.73401318304</v>
      </c>
      <c r="P200" s="3">
        <v>842035.55705646495</v>
      </c>
      <c r="Q200" s="3">
        <v>594868.35183648102</v>
      </c>
      <c r="R200" s="3">
        <v>7.0451043317231898E-2</v>
      </c>
      <c r="S200" s="3">
        <v>0.11825794173533299</v>
      </c>
      <c r="T200" s="3">
        <v>3.6248838223586502E-2</v>
      </c>
      <c r="U200" s="3">
        <v>0.31896870992230902</v>
      </c>
      <c r="V200" s="3">
        <v>-0.17775437433468999</v>
      </c>
      <c r="W200" s="4">
        <f t="shared" si="3"/>
        <v>-0.50131072986012071</v>
      </c>
      <c r="X200" s="3">
        <v>0</v>
      </c>
      <c r="Y200" s="3">
        <v>0</v>
      </c>
      <c r="Z200" s="3">
        <v>0</v>
      </c>
      <c r="AA200" s="3">
        <v>6.4398510604152207E-2</v>
      </c>
      <c r="AB200" s="3">
        <v>9.0802690042053297E-2</v>
      </c>
      <c r="AC200" s="3">
        <v>0.13493881464600699</v>
      </c>
      <c r="AD200" s="3">
        <v>0.17628267719438201</v>
      </c>
      <c r="AE200" s="3">
        <v>1.65233866803484E-2</v>
      </c>
      <c r="AF200" s="3">
        <v>3.5776724203537003E-2</v>
      </c>
    </row>
    <row r="201" spans="1:32" x14ac:dyDescent="0.2">
      <c r="A201" s="3" t="s">
        <v>4507</v>
      </c>
      <c r="B201" s="3" t="s">
        <v>4508</v>
      </c>
      <c r="C201" s="3" t="s">
        <v>4509</v>
      </c>
      <c r="D201" s="3" t="s">
        <v>4510</v>
      </c>
      <c r="E201" s="3">
        <v>157.91999999999999</v>
      </c>
      <c r="F201" s="3">
        <v>0</v>
      </c>
      <c r="G201" s="3">
        <v>3</v>
      </c>
      <c r="H201" s="3" t="s">
        <v>4507</v>
      </c>
      <c r="I201" s="3">
        <v>37095.111886446102</v>
      </c>
      <c r="J201" s="3">
        <v>30459.776552941501</v>
      </c>
      <c r="K201" s="3">
        <v>58802.111255533098</v>
      </c>
      <c r="L201" s="3">
        <v>56995.800286652797</v>
      </c>
      <c r="M201" s="3">
        <v>43625.506337304898</v>
      </c>
      <c r="N201" s="3">
        <v>38368.915971254501</v>
      </c>
      <c r="O201" s="3">
        <v>33777.444219693803</v>
      </c>
      <c r="P201" s="3">
        <v>57898.955771093002</v>
      </c>
      <c r="Q201" s="3">
        <v>40997.211154279699</v>
      </c>
      <c r="R201" s="3">
        <v>0.138906027917654</v>
      </c>
      <c r="S201" s="3">
        <v>2.20600651258142E-2</v>
      </c>
      <c r="T201" s="3">
        <v>9.0663988820276306E-2</v>
      </c>
      <c r="U201" s="3">
        <v>0.78429456171890499</v>
      </c>
      <c r="V201" s="3">
        <v>0.28348771545114498</v>
      </c>
      <c r="W201" s="4">
        <f t="shared" si="3"/>
        <v>-0.49801155554352788</v>
      </c>
      <c r="X201" s="3">
        <v>0</v>
      </c>
      <c r="Y201" s="3">
        <v>0</v>
      </c>
      <c r="Z201" s="3">
        <v>0</v>
      </c>
      <c r="AA201" s="3">
        <v>3.56176484284184E-3</v>
      </c>
      <c r="AB201" s="3">
        <v>9.4591897832466604E-2</v>
      </c>
      <c r="AC201" s="3">
        <v>2.15365282675801E-2</v>
      </c>
      <c r="AD201" s="3">
        <v>0.18141244590719499</v>
      </c>
      <c r="AE201" s="3">
        <v>3.9195055738976596E-3</v>
      </c>
      <c r="AF201" s="3">
        <v>1.3041740150118299E-2</v>
      </c>
    </row>
    <row r="202" spans="1:32" x14ac:dyDescent="0.2">
      <c r="A202" s="3" t="s">
        <v>4927</v>
      </c>
      <c r="B202" s="3" t="s">
        <v>4928</v>
      </c>
      <c r="C202" s="3" t="s">
        <v>4929</v>
      </c>
      <c r="D202" s="3" t="s">
        <v>4930</v>
      </c>
      <c r="E202" s="3">
        <v>32.19</v>
      </c>
      <c r="F202" s="3">
        <v>9.6087851750171604E-3</v>
      </c>
      <c r="G202" s="3">
        <v>1</v>
      </c>
      <c r="H202" s="3" t="s">
        <v>4927</v>
      </c>
      <c r="I202" s="3">
        <v>2892.3897509178</v>
      </c>
      <c r="J202" s="3">
        <v>3225.6144437341</v>
      </c>
      <c r="K202" s="3">
        <v>4959.5930489547</v>
      </c>
      <c r="L202" s="3">
        <v>3016.0255842279198</v>
      </c>
      <c r="M202" s="3">
        <v>2851.6552799947699</v>
      </c>
      <c r="N202" s="3">
        <v>2818.9691407925998</v>
      </c>
      <c r="O202" s="3">
        <v>3059.0020973259502</v>
      </c>
      <c r="P202" s="3">
        <v>3987.8093165913101</v>
      </c>
      <c r="Q202" s="3">
        <v>2835.3122103936798</v>
      </c>
      <c r="R202" s="3">
        <v>7.7026897155508506E-2</v>
      </c>
      <c r="S202" s="3">
        <v>0.34462774543507502</v>
      </c>
      <c r="T202" s="3">
        <v>8.1516915830052092E-3</v>
      </c>
      <c r="U202" s="3">
        <v>0.340517220457345</v>
      </c>
      <c r="V202" s="3">
        <v>-0.107434347594085</v>
      </c>
      <c r="W202" s="4">
        <f t="shared" si="3"/>
        <v>-0.49208882036668106</v>
      </c>
      <c r="X202" s="3">
        <v>0</v>
      </c>
      <c r="Y202" s="3">
        <v>0</v>
      </c>
      <c r="Z202" s="3">
        <v>0</v>
      </c>
      <c r="AA202" s="3">
        <v>0.27716382865739903</v>
      </c>
      <c r="AB202" s="3">
        <v>0.248940056884912</v>
      </c>
      <c r="AC202" s="3">
        <v>0.39380088971096699</v>
      </c>
      <c r="AD202" s="3">
        <v>0.35590090429288002</v>
      </c>
      <c r="AE202" s="3">
        <v>0.243953320987018</v>
      </c>
      <c r="AF202" s="3">
        <v>0.29811679009209202</v>
      </c>
    </row>
    <row r="203" spans="1:32" x14ac:dyDescent="0.2">
      <c r="A203" s="3" t="s">
        <v>4131</v>
      </c>
      <c r="B203" s="3" t="s">
        <v>4132</v>
      </c>
      <c r="C203" s="3" t="s">
        <v>4133</v>
      </c>
      <c r="D203" s="3" t="s">
        <v>4134</v>
      </c>
      <c r="E203" s="3">
        <v>70.64</v>
      </c>
      <c r="F203" s="3">
        <v>0</v>
      </c>
      <c r="G203" s="3">
        <v>2</v>
      </c>
      <c r="H203" s="3" t="s">
        <v>4131</v>
      </c>
      <c r="I203" s="3">
        <v>4737.0545307310203</v>
      </c>
      <c r="J203" s="3">
        <v>8580.3469507725695</v>
      </c>
      <c r="K203" s="3">
        <v>12589.202030803301</v>
      </c>
      <c r="L203" s="3">
        <v>8389.1011868004807</v>
      </c>
      <c r="M203" s="3">
        <v>8398.5177114816397</v>
      </c>
      <c r="N203" s="3">
        <v>6517.5795283289699</v>
      </c>
      <c r="O203" s="3">
        <v>6658.7007407517904</v>
      </c>
      <c r="P203" s="3">
        <v>10489.1516088019</v>
      </c>
      <c r="Q203" s="3">
        <v>7458.0486199053003</v>
      </c>
      <c r="R203" s="3">
        <v>0.40813039031206</v>
      </c>
      <c r="S203" s="3">
        <v>0.28314204038862001</v>
      </c>
      <c r="T203" s="3">
        <v>0.178334067271989</v>
      </c>
      <c r="U203" s="3">
        <v>0.68880245920445105</v>
      </c>
      <c r="V203" s="3">
        <v>0.21472237020045301</v>
      </c>
      <c r="W203" s="4">
        <f t="shared" si="3"/>
        <v>-0.49202788616792104</v>
      </c>
      <c r="X203" s="3">
        <v>0</v>
      </c>
      <c r="Y203" s="3">
        <v>0</v>
      </c>
      <c r="Z203" s="3">
        <v>0</v>
      </c>
      <c r="AA203" s="3">
        <v>0.140081997139932</v>
      </c>
      <c r="AB203" s="3">
        <v>0.54759867611125901</v>
      </c>
      <c r="AC203" s="3">
        <v>0.24194509101393999</v>
      </c>
      <c r="AD203" s="3">
        <v>0.647753303333509</v>
      </c>
      <c r="AE203" s="3">
        <v>0.23131890171042299</v>
      </c>
      <c r="AF203" s="3">
        <v>0.28490555577524501</v>
      </c>
    </row>
    <row r="204" spans="1:32" x14ac:dyDescent="0.2">
      <c r="A204" s="3" t="s">
        <v>4347</v>
      </c>
      <c r="B204" s="3" t="s">
        <v>4348</v>
      </c>
      <c r="C204" s="3" t="s">
        <v>4349</v>
      </c>
      <c r="D204" s="3" t="s">
        <v>4350</v>
      </c>
      <c r="E204" s="3">
        <v>198.93</v>
      </c>
      <c r="F204" s="3">
        <v>0</v>
      </c>
      <c r="G204" s="3">
        <v>7</v>
      </c>
      <c r="H204" s="3" t="s">
        <v>4347</v>
      </c>
      <c r="I204" s="3">
        <v>88242.385435526201</v>
      </c>
      <c r="J204" s="3">
        <v>89694.197399659504</v>
      </c>
      <c r="K204" s="3">
        <v>98605.232752317694</v>
      </c>
      <c r="L204" s="3">
        <v>90038.173031687402</v>
      </c>
      <c r="M204" s="3">
        <v>70745.702456825602</v>
      </c>
      <c r="N204" s="3">
        <v>63404.644796832799</v>
      </c>
      <c r="O204" s="3">
        <v>88968.291417592802</v>
      </c>
      <c r="P204" s="3">
        <v>94321.702892002606</v>
      </c>
      <c r="Q204" s="3">
        <v>67075.173626829201</v>
      </c>
      <c r="R204" s="3">
        <v>1.1538786105579501E-2</v>
      </c>
      <c r="S204" s="3">
        <v>6.4225155373031806E-2</v>
      </c>
      <c r="T204" s="3">
        <v>7.7389462774138204E-2</v>
      </c>
      <c r="U204" s="3">
        <v>8.2857272636811502E-2</v>
      </c>
      <c r="V204" s="3">
        <v>-0.40962770205782201</v>
      </c>
      <c r="W204" s="4">
        <f t="shared" si="3"/>
        <v>-0.49181088112538052</v>
      </c>
      <c r="X204" s="3">
        <v>0</v>
      </c>
      <c r="Y204" s="3">
        <v>0</v>
      </c>
      <c r="Z204" s="3">
        <v>0</v>
      </c>
      <c r="AA204" s="3">
        <v>0.411183703593265</v>
      </c>
      <c r="AB204" s="3">
        <v>6.3681279731862602E-3</v>
      </c>
      <c r="AC204" s="3">
        <v>0.53418126362464202</v>
      </c>
      <c r="AD204" s="3">
        <v>3.6037815120985903E-2</v>
      </c>
      <c r="AE204" s="3">
        <v>5.5832865867474898E-3</v>
      </c>
      <c r="AF204" s="3">
        <v>1.6355745412942602E-2</v>
      </c>
    </row>
    <row r="205" spans="1:32" x14ac:dyDescent="0.2">
      <c r="A205" s="3" t="s">
        <v>5883</v>
      </c>
      <c r="B205" s="3" t="s">
        <v>5884</v>
      </c>
      <c r="C205" s="3" t="s">
        <v>5885</v>
      </c>
      <c r="D205" s="3" t="s">
        <v>5886</v>
      </c>
      <c r="E205" s="3">
        <v>664.64</v>
      </c>
      <c r="F205" s="3">
        <v>0</v>
      </c>
      <c r="G205" s="3">
        <v>16</v>
      </c>
      <c r="H205" s="3" t="s">
        <v>5883</v>
      </c>
      <c r="I205" s="3">
        <v>309032.79579260497</v>
      </c>
      <c r="J205" s="3">
        <v>314604.736535481</v>
      </c>
      <c r="K205" s="3">
        <v>420955.87933484302</v>
      </c>
      <c r="L205" s="3">
        <v>439436.61849781498</v>
      </c>
      <c r="M205" s="3">
        <v>309928.50892671797</v>
      </c>
      <c r="N205" s="3">
        <v>302940.85884616</v>
      </c>
      <c r="O205" s="3">
        <v>311818.76616404299</v>
      </c>
      <c r="P205" s="3">
        <v>430196.248916329</v>
      </c>
      <c r="Q205" s="3">
        <v>306434.68388643902</v>
      </c>
      <c r="R205" s="3">
        <v>1.2635407201837E-2</v>
      </c>
      <c r="S205" s="3">
        <v>3.0376499135907301E-2</v>
      </c>
      <c r="T205" s="3">
        <v>1.61242020448071E-2</v>
      </c>
      <c r="U205" s="3">
        <v>0.464011892252991</v>
      </c>
      <c r="V205" s="3">
        <v>-2.5164350440569201E-2</v>
      </c>
      <c r="W205" s="4">
        <f t="shared" si="3"/>
        <v>-0.4894153469742098</v>
      </c>
      <c r="X205" s="3">
        <v>0</v>
      </c>
      <c r="Y205" s="3">
        <v>0</v>
      </c>
      <c r="Z205" s="3">
        <v>0</v>
      </c>
      <c r="AA205" s="3">
        <v>4.53722124852695E-3</v>
      </c>
      <c r="AB205" s="3">
        <v>0.69701329204163798</v>
      </c>
      <c r="AC205" s="3">
        <v>2.4560175888765499E-2</v>
      </c>
      <c r="AD205" s="3">
        <v>0.77480495409985695</v>
      </c>
      <c r="AE205" s="3">
        <v>1.10834417818738E-3</v>
      </c>
      <c r="AF205" s="3">
        <v>5.8305147965209501E-3</v>
      </c>
    </row>
    <row r="206" spans="1:32" x14ac:dyDescent="0.2">
      <c r="A206" s="3" t="s">
        <v>1147</v>
      </c>
      <c r="B206" s="3" t="s">
        <v>1148</v>
      </c>
      <c r="C206" s="3" t="s">
        <v>1149</v>
      </c>
      <c r="D206" s="3" t="s">
        <v>1150</v>
      </c>
      <c r="E206" s="3">
        <v>71.42</v>
      </c>
      <c r="F206" s="3">
        <v>0</v>
      </c>
      <c r="G206" s="3">
        <v>1</v>
      </c>
      <c r="H206" s="3" t="s">
        <v>1147</v>
      </c>
      <c r="I206" s="3">
        <v>1899.2153582240901</v>
      </c>
      <c r="J206" s="3">
        <v>2947.8263400711699</v>
      </c>
      <c r="K206" s="3">
        <v>4030.4521029647999</v>
      </c>
      <c r="L206" s="3">
        <v>4174.2875413020201</v>
      </c>
      <c r="M206" s="3">
        <v>3008.3969424638799</v>
      </c>
      <c r="N206" s="3">
        <v>2838.7271442210199</v>
      </c>
      <c r="O206" s="3">
        <v>2423.5208491476301</v>
      </c>
      <c r="P206" s="3">
        <v>4102.3698221334098</v>
      </c>
      <c r="Q206" s="3">
        <v>2923.5620433424501</v>
      </c>
      <c r="R206" s="3">
        <v>0.305951540029679</v>
      </c>
      <c r="S206" s="3">
        <v>2.4792258678009101E-2</v>
      </c>
      <c r="T206" s="3">
        <v>4.1037153691773902E-2</v>
      </c>
      <c r="U206" s="3">
        <v>0.793708308589954</v>
      </c>
      <c r="V206" s="3">
        <v>0.30459203912805999</v>
      </c>
      <c r="W206" s="4">
        <f t="shared" si="3"/>
        <v>-0.48873034607666488</v>
      </c>
      <c r="X206" s="3">
        <v>0</v>
      </c>
      <c r="Y206" s="3">
        <v>0</v>
      </c>
      <c r="Z206" s="3">
        <v>0</v>
      </c>
      <c r="AA206" s="3">
        <v>2.88858112696329E-2</v>
      </c>
      <c r="AB206" s="3">
        <v>0.25251043949425001</v>
      </c>
      <c r="AC206" s="3">
        <v>7.7063217922913499E-2</v>
      </c>
      <c r="AD206" s="3">
        <v>0.35962878608618598</v>
      </c>
      <c r="AE206" s="3">
        <v>3.42287816562463E-2</v>
      </c>
      <c r="AF206" s="3">
        <v>6.1096534999321397E-2</v>
      </c>
    </row>
    <row r="207" spans="1:32" x14ac:dyDescent="0.2">
      <c r="A207" s="3" t="s">
        <v>575</v>
      </c>
      <c r="B207" s="3" t="s">
        <v>576</v>
      </c>
      <c r="C207" s="3" t="s">
        <v>577</v>
      </c>
      <c r="D207" s="3" t="s">
        <v>578</v>
      </c>
      <c r="E207" s="3">
        <v>141.16999999999999</v>
      </c>
      <c r="F207" s="3">
        <v>0</v>
      </c>
      <c r="G207" s="3">
        <v>6</v>
      </c>
      <c r="H207" s="3" t="s">
        <v>575</v>
      </c>
      <c r="I207" s="3">
        <v>51358.8035237203</v>
      </c>
      <c r="J207" s="3">
        <v>48811.298696680897</v>
      </c>
      <c r="K207" s="3">
        <v>70670.208621228303</v>
      </c>
      <c r="L207" s="3">
        <v>58011.6630089342</v>
      </c>
      <c r="M207" s="3">
        <v>45084.235935190503</v>
      </c>
      <c r="N207" s="3">
        <v>46721.704117945599</v>
      </c>
      <c r="O207" s="3">
        <v>50085.051110200598</v>
      </c>
      <c r="P207" s="3">
        <v>64340.935815081197</v>
      </c>
      <c r="Q207" s="3">
        <v>45902.970026568</v>
      </c>
      <c r="R207" s="3">
        <v>3.5965979835809701E-2</v>
      </c>
      <c r="S207" s="3">
        <v>0.13911739593184999</v>
      </c>
      <c r="T207" s="3">
        <v>2.52241816887483E-2</v>
      </c>
      <c r="U207" s="3">
        <v>0.35480920738858601</v>
      </c>
      <c r="V207" s="3">
        <v>-0.12555538149779</v>
      </c>
      <c r="W207" s="4">
        <f t="shared" si="3"/>
        <v>-0.4871494172986463</v>
      </c>
      <c r="X207" s="3">
        <v>0</v>
      </c>
      <c r="Y207" s="3">
        <v>0</v>
      </c>
      <c r="Z207" s="3">
        <v>0</v>
      </c>
      <c r="AA207" s="3">
        <v>5.1856259430873103E-2</v>
      </c>
      <c r="AB207" s="3">
        <v>0.128286251520076</v>
      </c>
      <c r="AC207" s="3">
        <v>0.11597792154150401</v>
      </c>
      <c r="AD207" s="3">
        <v>0.22256808790511001</v>
      </c>
      <c r="AE207" s="3">
        <v>1.8501529774272801E-2</v>
      </c>
      <c r="AF207" s="3">
        <v>3.8958558382209699E-2</v>
      </c>
    </row>
    <row r="208" spans="1:32" x14ac:dyDescent="0.2">
      <c r="A208" s="6" t="s">
        <v>1339</v>
      </c>
      <c r="B208" s="6" t="s">
        <v>1340</v>
      </c>
      <c r="C208" s="6" t="s">
        <v>1341</v>
      </c>
      <c r="D208" s="6" t="s">
        <v>1342</v>
      </c>
      <c r="E208" s="6">
        <v>100.81</v>
      </c>
      <c r="F208" s="6">
        <v>0</v>
      </c>
      <c r="G208" s="6">
        <v>3</v>
      </c>
      <c r="H208" s="6" t="s">
        <v>1339</v>
      </c>
      <c r="I208" s="6">
        <v>9843.5518126342704</v>
      </c>
      <c r="J208" s="6">
        <v>12236.6233613596</v>
      </c>
      <c r="K208" s="6">
        <v>13196.0181575145</v>
      </c>
      <c r="L208" s="6">
        <v>16060.435329349601</v>
      </c>
      <c r="M208" s="6">
        <v>10344.8373072084</v>
      </c>
      <c r="N208" s="6">
        <v>10564.3012594378</v>
      </c>
      <c r="O208" s="6">
        <v>11040.0875869969</v>
      </c>
      <c r="P208" s="6">
        <v>14628.2267434321</v>
      </c>
      <c r="Q208" s="6">
        <v>10454.569283323101</v>
      </c>
      <c r="R208" s="6">
        <v>0.15327388543196799</v>
      </c>
      <c r="S208" s="6">
        <v>0.13846167699452799</v>
      </c>
      <c r="T208" s="6">
        <v>1.48436960568985E-2</v>
      </c>
      <c r="U208" s="6">
        <v>0.40757864089038298</v>
      </c>
      <c r="V208" s="6">
        <v>-7.0174040333068205E-2</v>
      </c>
      <c r="W208" s="4">
        <f t="shared" si="3"/>
        <v>-0.48462126860816446</v>
      </c>
      <c r="X208" s="3">
        <v>0</v>
      </c>
      <c r="Y208" s="3">
        <v>0</v>
      </c>
      <c r="Z208" s="3">
        <v>0</v>
      </c>
      <c r="AA208" s="3">
        <v>7.2559621393858506E-2</v>
      </c>
      <c r="AB208" s="3">
        <v>0.60071851308401203</v>
      </c>
      <c r="AC208" s="3">
        <v>0.146491992381655</v>
      </c>
      <c r="AD208" s="3">
        <v>0.69302969772008804</v>
      </c>
      <c r="AE208" s="3">
        <v>4.5093787908318098E-2</v>
      </c>
      <c r="AF208" s="3">
        <v>7.5895421336838798E-2</v>
      </c>
    </row>
    <row r="209" spans="1:32" x14ac:dyDescent="0.2">
      <c r="A209" s="3" t="s">
        <v>4543</v>
      </c>
      <c r="B209" s="3" t="s">
        <v>4544</v>
      </c>
      <c r="C209" s="3" t="s">
        <v>4545</v>
      </c>
      <c r="D209" s="3" t="s">
        <v>4546</v>
      </c>
      <c r="E209" s="3">
        <v>722.24</v>
      </c>
      <c r="F209" s="3">
        <v>0</v>
      </c>
      <c r="G209" s="3">
        <v>22</v>
      </c>
      <c r="H209" s="3" t="s">
        <v>4543</v>
      </c>
      <c r="I209" s="3">
        <v>612676.71347810805</v>
      </c>
      <c r="J209" s="3">
        <v>623614.69353298296</v>
      </c>
      <c r="K209" s="3">
        <v>899678.48781622201</v>
      </c>
      <c r="L209" s="3">
        <v>889108.04481968598</v>
      </c>
      <c r="M209" s="3">
        <v>623914.30284606502</v>
      </c>
      <c r="N209" s="3">
        <v>655056.38859398803</v>
      </c>
      <c r="O209" s="3">
        <v>618145.70350554504</v>
      </c>
      <c r="P209" s="3">
        <v>894393.26631795405</v>
      </c>
      <c r="Q209" s="3">
        <v>639485.34572002594</v>
      </c>
      <c r="R209" s="3">
        <v>1.25121307572373E-2</v>
      </c>
      <c r="S209" s="3">
        <v>8.3569859081875503E-3</v>
      </c>
      <c r="T209" s="3">
        <v>3.4435159710899998E-2</v>
      </c>
      <c r="U209" s="3">
        <v>0.532993667056473</v>
      </c>
      <c r="V209" s="3">
        <v>4.8593022581663099E-2</v>
      </c>
      <c r="W209" s="4">
        <f t="shared" si="3"/>
        <v>-0.48399802744034748</v>
      </c>
      <c r="X209" s="3">
        <v>0</v>
      </c>
      <c r="Y209" s="3">
        <v>0</v>
      </c>
      <c r="Z209" s="3">
        <v>0</v>
      </c>
      <c r="AA209" s="3">
        <v>2.38723919139477E-3</v>
      </c>
      <c r="AB209" s="3">
        <v>0.48846634427615598</v>
      </c>
      <c r="AC209" s="3">
        <v>1.7064762449491799E-2</v>
      </c>
      <c r="AD209" s="3">
        <v>0.59330790109640397</v>
      </c>
      <c r="AE209" s="3">
        <v>8.2033143337193999E-4</v>
      </c>
      <c r="AF209" s="3">
        <v>4.8061771037555996E-3</v>
      </c>
    </row>
    <row r="210" spans="1:32" x14ac:dyDescent="0.2">
      <c r="A210" s="3" t="s">
        <v>4551</v>
      </c>
      <c r="B210" s="3" t="s">
        <v>4552</v>
      </c>
      <c r="C210" s="3" t="s">
        <v>4553</v>
      </c>
      <c r="D210" s="3" t="s">
        <v>4554</v>
      </c>
      <c r="E210" s="3">
        <v>32.93</v>
      </c>
      <c r="F210" s="3">
        <v>9.6952908587257594E-3</v>
      </c>
      <c r="G210" s="3">
        <v>1</v>
      </c>
      <c r="H210" s="3" t="s">
        <v>4551</v>
      </c>
      <c r="I210" s="3">
        <v>848.17837743325094</v>
      </c>
      <c r="J210" s="3">
        <v>2900.2225596995399</v>
      </c>
      <c r="K210" s="3">
        <v>4652.2074622801001</v>
      </c>
      <c r="L210" s="3">
        <v>1240.21333291255</v>
      </c>
      <c r="M210" s="3">
        <v>2126.4304621367501</v>
      </c>
      <c r="N210" s="3">
        <v>2088.83816194887</v>
      </c>
      <c r="O210" s="3">
        <v>1874.2004685664001</v>
      </c>
      <c r="P210" s="3">
        <v>2946.21039759632</v>
      </c>
      <c r="Q210" s="3">
        <v>2107.6343120428101</v>
      </c>
      <c r="R210" s="3">
        <v>0.77420445726640996</v>
      </c>
      <c r="S210" s="3">
        <v>0.81889745152377602</v>
      </c>
      <c r="T210" s="3">
        <v>1.2612135905817201E-2</v>
      </c>
      <c r="U210" s="3">
        <v>0.61495025675452597</v>
      </c>
      <c r="V210" s="3">
        <v>0.42626558612396798</v>
      </c>
      <c r="W210" s="4">
        <f t="shared" si="3"/>
        <v>-0.48323588924793365</v>
      </c>
      <c r="X210" s="3">
        <v>0</v>
      </c>
      <c r="Y210" s="3">
        <v>0</v>
      </c>
      <c r="Z210" s="3">
        <v>0</v>
      </c>
      <c r="AA210" s="3">
        <v>0.54211788640871605</v>
      </c>
      <c r="AB210" s="3">
        <v>0.52686272223149</v>
      </c>
      <c r="AC210" s="3">
        <v>0.64949809325952002</v>
      </c>
      <c r="AD210" s="3">
        <v>0.63021049400628204</v>
      </c>
      <c r="AE210" s="3">
        <v>0.75938545771777199</v>
      </c>
      <c r="AF210" s="3">
        <v>0.79060757758212696</v>
      </c>
    </row>
    <row r="211" spans="1:32" x14ac:dyDescent="0.2">
      <c r="A211" s="3" t="s">
        <v>179</v>
      </c>
      <c r="B211" s="3" t="s">
        <v>180</v>
      </c>
      <c r="C211" s="3" t="s">
        <v>181</v>
      </c>
      <c r="D211" s="3" t="s">
        <v>182</v>
      </c>
      <c r="E211" s="3">
        <v>32.31</v>
      </c>
      <c r="F211" s="3">
        <v>9.6153846153846194E-3</v>
      </c>
      <c r="G211" s="3">
        <v>1</v>
      </c>
      <c r="H211" s="3" t="s">
        <v>179</v>
      </c>
      <c r="I211" s="3">
        <v>2507.8651384944901</v>
      </c>
      <c r="J211" s="3">
        <v>2382.10582978924</v>
      </c>
      <c r="K211" s="3">
        <v>3032.5867470078801</v>
      </c>
      <c r="L211" s="3">
        <v>3193.3205088800901</v>
      </c>
      <c r="M211" s="3">
        <v>2188.6485835818899</v>
      </c>
      <c r="N211" s="3">
        <v>2285.36704067763</v>
      </c>
      <c r="O211" s="3">
        <v>2444.9854841418701</v>
      </c>
      <c r="P211" s="3">
        <v>3112.9536279439799</v>
      </c>
      <c r="Q211" s="3">
        <v>2237.0078121297602</v>
      </c>
      <c r="R211" s="3">
        <v>3.6370465411586797E-2</v>
      </c>
      <c r="S211" s="3">
        <v>3.6510641201080198E-2</v>
      </c>
      <c r="T211" s="3">
        <v>3.0572211910688599E-2</v>
      </c>
      <c r="U211" s="3">
        <v>0.34845449880118001</v>
      </c>
      <c r="V211" s="3">
        <v>-0.12811553052098101</v>
      </c>
      <c r="W211" s="4">
        <f t="shared" si="3"/>
        <v>-0.47671379126883268</v>
      </c>
      <c r="X211" s="3">
        <v>0</v>
      </c>
      <c r="Y211" s="3">
        <v>0</v>
      </c>
      <c r="Z211" s="3">
        <v>0</v>
      </c>
      <c r="AA211" s="3">
        <v>1.5233435875199401E-2</v>
      </c>
      <c r="AB211" s="3">
        <v>0.127761536417136</v>
      </c>
      <c r="AC211" s="3">
        <v>5.0687646319705702E-2</v>
      </c>
      <c r="AD211" s="3">
        <v>0.22246589208298501</v>
      </c>
      <c r="AE211" s="3">
        <v>2.9060234638962901E-3</v>
      </c>
      <c r="AF211" s="3">
        <v>1.0607667868662501E-2</v>
      </c>
    </row>
    <row r="212" spans="1:32" x14ac:dyDescent="0.2">
      <c r="A212" s="3" t="s">
        <v>4263</v>
      </c>
      <c r="B212" s="3" t="s">
        <v>4264</v>
      </c>
      <c r="C212" s="3" t="s">
        <v>4265</v>
      </c>
      <c r="D212" s="3" t="s">
        <v>4266</v>
      </c>
      <c r="E212" s="3">
        <v>108.66</v>
      </c>
      <c r="F212" s="3">
        <v>0</v>
      </c>
      <c r="G212" s="3">
        <v>4</v>
      </c>
      <c r="H212" s="3" t="s">
        <v>4263</v>
      </c>
      <c r="I212" s="3">
        <v>53294.946282737903</v>
      </c>
      <c r="J212" s="3">
        <v>51194.111877165902</v>
      </c>
      <c r="K212" s="3">
        <v>70768.391901170995</v>
      </c>
      <c r="L212" s="3">
        <v>59524.092782314598</v>
      </c>
      <c r="M212" s="3">
        <v>51014.412680936199</v>
      </c>
      <c r="N212" s="3">
        <v>42665.176046832697</v>
      </c>
      <c r="O212" s="3">
        <v>52244.529079951899</v>
      </c>
      <c r="P212" s="3">
        <v>65146.2423417428</v>
      </c>
      <c r="Q212" s="3">
        <v>46839.794363884503</v>
      </c>
      <c r="R212" s="3">
        <v>2.8433872033885501E-2</v>
      </c>
      <c r="S212" s="3">
        <v>0.122047256615731</v>
      </c>
      <c r="T212" s="3">
        <v>0.12604243724558001</v>
      </c>
      <c r="U212" s="3">
        <v>0.31330112072586902</v>
      </c>
      <c r="V212" s="3">
        <v>-0.16300636211356201</v>
      </c>
      <c r="W212" s="4">
        <f t="shared" si="3"/>
        <v>-0.47594722390226257</v>
      </c>
      <c r="X212" s="3">
        <v>0</v>
      </c>
      <c r="Y212" s="3">
        <v>0</v>
      </c>
      <c r="Z212" s="3">
        <v>0</v>
      </c>
      <c r="AA212" s="3">
        <v>5.8005514941437603E-2</v>
      </c>
      <c r="AB212" s="3">
        <v>0.20556774943553</v>
      </c>
      <c r="AC212" s="3">
        <v>0.125412792073094</v>
      </c>
      <c r="AD212" s="3">
        <v>0.31022042187543603</v>
      </c>
      <c r="AE212" s="3">
        <v>3.6255544735174602E-2</v>
      </c>
      <c r="AF212" s="3">
        <v>6.3574863655341401E-2</v>
      </c>
    </row>
    <row r="213" spans="1:32" x14ac:dyDescent="0.2">
      <c r="A213" s="3" t="s">
        <v>147</v>
      </c>
      <c r="B213" s="3" t="s">
        <v>148</v>
      </c>
      <c r="C213" s="3" t="s">
        <v>149</v>
      </c>
      <c r="D213" s="3" t="s">
        <v>150</v>
      </c>
      <c r="E213" s="3">
        <v>149.09</v>
      </c>
      <c r="F213" s="3">
        <v>0</v>
      </c>
      <c r="G213" s="3">
        <v>5</v>
      </c>
      <c r="H213" s="3" t="s">
        <v>147</v>
      </c>
      <c r="I213" s="3">
        <v>25754.184788680799</v>
      </c>
      <c r="J213" s="3">
        <v>17261.743559823401</v>
      </c>
      <c r="K213" s="3">
        <v>42846.193348761699</v>
      </c>
      <c r="L213" s="3">
        <v>35553.557132986498</v>
      </c>
      <c r="M213" s="3">
        <v>31412.9545581618</v>
      </c>
      <c r="N213" s="3">
        <v>24971.438486840401</v>
      </c>
      <c r="O213" s="3">
        <v>21507.964174252102</v>
      </c>
      <c r="P213" s="3">
        <v>39199.875240874098</v>
      </c>
      <c r="Q213" s="3">
        <v>28192.196522501101</v>
      </c>
      <c r="R213" s="3">
        <v>0.27920182185081599</v>
      </c>
      <c r="S213" s="3">
        <v>0.13154818705964599</v>
      </c>
      <c r="T213" s="3">
        <v>0.16156384592162401</v>
      </c>
      <c r="U213" s="3">
        <v>0.88838793716398501</v>
      </c>
      <c r="V213" s="3">
        <v>0.409626752186666</v>
      </c>
      <c r="W213" s="4">
        <f t="shared" si="3"/>
        <v>-0.47555317660567592</v>
      </c>
      <c r="X213" s="3">
        <v>0</v>
      </c>
      <c r="Y213" s="3">
        <v>0</v>
      </c>
      <c r="Z213" s="3">
        <v>0</v>
      </c>
      <c r="AA213" s="3">
        <v>2.02436831410008E-2</v>
      </c>
      <c r="AB213" s="3">
        <v>0.15768441743414999</v>
      </c>
      <c r="AC213" s="3">
        <v>5.9932492345206499E-2</v>
      </c>
      <c r="AD213" s="3">
        <v>0.25385205379034598</v>
      </c>
      <c r="AE213" s="3">
        <v>3.4086261357078498E-2</v>
      </c>
      <c r="AF213" s="3">
        <v>6.0987873613742798E-2</v>
      </c>
    </row>
    <row r="214" spans="1:32" x14ac:dyDescent="0.2">
      <c r="A214" s="3" t="s">
        <v>5203</v>
      </c>
      <c r="B214" s="3" t="s">
        <v>5204</v>
      </c>
      <c r="C214" s="3" t="s">
        <v>5205</v>
      </c>
      <c r="D214" s="3" t="s">
        <v>5206</v>
      </c>
      <c r="E214" s="3">
        <v>79</v>
      </c>
      <c r="F214" s="3">
        <v>0</v>
      </c>
      <c r="G214" s="3">
        <v>2</v>
      </c>
      <c r="H214" s="3" t="s">
        <v>5203</v>
      </c>
      <c r="I214" s="3">
        <v>13359.151769567799</v>
      </c>
      <c r="J214" s="3">
        <v>10273.359685326999</v>
      </c>
      <c r="K214" s="3">
        <v>10199.321648970999</v>
      </c>
      <c r="L214" s="3">
        <v>8196.0835217549502</v>
      </c>
      <c r="M214" s="3">
        <v>7302.1966248469998</v>
      </c>
      <c r="N214" s="3">
        <v>5928.8018180546796</v>
      </c>
      <c r="O214" s="3">
        <v>11816.2557274474</v>
      </c>
      <c r="P214" s="3">
        <v>9197.7025853629802</v>
      </c>
      <c r="Q214" s="3">
        <v>6615.4992214508402</v>
      </c>
      <c r="R214" s="3">
        <v>0.184659553620696</v>
      </c>
      <c r="S214" s="3">
        <v>0.15400620436891499</v>
      </c>
      <c r="T214" s="3">
        <v>0.14679720284454301</v>
      </c>
      <c r="U214" s="3">
        <v>-0.35762833785656101</v>
      </c>
      <c r="V214" s="3">
        <v>-0.83226078511897095</v>
      </c>
      <c r="W214" s="4">
        <f t="shared" si="3"/>
        <v>-0.47542351799918059</v>
      </c>
      <c r="X214" s="3">
        <v>0</v>
      </c>
      <c r="Y214" s="3">
        <v>0</v>
      </c>
      <c r="Z214" s="3">
        <v>0.5</v>
      </c>
      <c r="AA214" s="3">
        <v>0.13385478661644401</v>
      </c>
      <c r="AB214" s="3">
        <v>8.5643851925041193E-3</v>
      </c>
      <c r="AC214" s="3">
        <v>0.232804483358518</v>
      </c>
      <c r="AD214" s="3">
        <v>4.2453068600845099E-2</v>
      </c>
      <c r="AE214" s="3">
        <v>2.0197752826078701E-2</v>
      </c>
      <c r="AF214" s="3">
        <v>4.1167043277164403E-2</v>
      </c>
    </row>
    <row r="215" spans="1:32" x14ac:dyDescent="0.2">
      <c r="A215" s="3" t="s">
        <v>4987</v>
      </c>
      <c r="B215" s="3" t="s">
        <v>4988</v>
      </c>
      <c r="C215" s="3" t="s">
        <v>4989</v>
      </c>
      <c r="D215" s="3" t="s">
        <v>4990</v>
      </c>
      <c r="E215" s="3">
        <v>54.4</v>
      </c>
      <c r="F215" s="3">
        <v>8.0906148867313898E-4</v>
      </c>
      <c r="G215" s="3">
        <v>1</v>
      </c>
      <c r="H215" s="3" t="s">
        <v>4987</v>
      </c>
      <c r="I215" s="3">
        <v>40444.2366933987</v>
      </c>
      <c r="J215" s="3">
        <v>33515.021506658501</v>
      </c>
      <c r="K215" s="3">
        <v>41605.667565629898</v>
      </c>
      <c r="L215" s="3">
        <v>44273.581026498898</v>
      </c>
      <c r="M215" s="3">
        <v>34456.918864758503</v>
      </c>
      <c r="N215" s="3">
        <v>27316.794911739798</v>
      </c>
      <c r="O215" s="3">
        <v>36979.6291000286</v>
      </c>
      <c r="P215" s="3">
        <v>42939.624296064401</v>
      </c>
      <c r="Q215" s="3">
        <v>30886.856888249102</v>
      </c>
      <c r="R215" s="3">
        <v>0.132497138724438</v>
      </c>
      <c r="S215" s="3">
        <v>4.3933772843285902E-2</v>
      </c>
      <c r="T215" s="3">
        <v>0.16346208628346601</v>
      </c>
      <c r="U215" s="3">
        <v>0.22124207175208899</v>
      </c>
      <c r="V215" s="3">
        <v>-0.26308003472546598</v>
      </c>
      <c r="W215" s="4">
        <f t="shared" si="3"/>
        <v>-0.47531650152510535</v>
      </c>
      <c r="X215" s="3">
        <v>0</v>
      </c>
      <c r="Y215" s="3">
        <v>0</v>
      </c>
      <c r="Z215" s="3">
        <v>0</v>
      </c>
      <c r="AA215" s="3">
        <v>0.15659491289583799</v>
      </c>
      <c r="AB215" s="3">
        <v>0.17380340566278499</v>
      </c>
      <c r="AC215" s="3">
        <v>0.26257328828999099</v>
      </c>
      <c r="AD215" s="3">
        <v>0.272182691887003</v>
      </c>
      <c r="AE215" s="3">
        <v>6.22225190263773E-2</v>
      </c>
      <c r="AF215" s="3">
        <v>9.8370839603606E-2</v>
      </c>
    </row>
    <row r="216" spans="1:32" x14ac:dyDescent="0.2">
      <c r="A216" s="3" t="s">
        <v>3579</v>
      </c>
      <c r="B216" s="3" t="s">
        <v>3580</v>
      </c>
      <c r="C216" s="3" t="s">
        <v>3581</v>
      </c>
      <c r="D216" s="3" t="s">
        <v>3582</v>
      </c>
      <c r="E216" s="3">
        <v>679.71</v>
      </c>
      <c r="F216" s="3">
        <v>0</v>
      </c>
      <c r="G216" s="3">
        <v>17</v>
      </c>
      <c r="H216" s="3" t="s">
        <v>3579</v>
      </c>
      <c r="I216" s="3">
        <v>514750.68339354399</v>
      </c>
      <c r="J216" s="3">
        <v>491373.30407929799</v>
      </c>
      <c r="K216" s="3">
        <v>668734.11266576895</v>
      </c>
      <c r="L216" s="3">
        <v>593897.53142762999</v>
      </c>
      <c r="M216" s="3">
        <v>466277.315306823</v>
      </c>
      <c r="N216" s="3">
        <v>442978.17341740697</v>
      </c>
      <c r="O216" s="3">
        <v>503061.99373642099</v>
      </c>
      <c r="P216" s="3">
        <v>631315.822046699</v>
      </c>
      <c r="Q216" s="3">
        <v>454627.74436211499</v>
      </c>
      <c r="R216" s="3">
        <v>3.2859376469084101E-2</v>
      </c>
      <c r="S216" s="3">
        <v>8.3820889998843795E-2</v>
      </c>
      <c r="T216" s="3">
        <v>3.6238398184320703E-2</v>
      </c>
      <c r="U216" s="3">
        <v>0.32547671432644498</v>
      </c>
      <c r="V216" s="3">
        <v>-0.14613473034712501</v>
      </c>
      <c r="W216" s="4">
        <f t="shared" si="3"/>
        <v>-0.47367617885766622</v>
      </c>
      <c r="X216" s="3">
        <v>0</v>
      </c>
      <c r="Y216" s="3">
        <v>0</v>
      </c>
      <c r="Z216" s="3">
        <v>0</v>
      </c>
      <c r="AA216" s="3">
        <v>3.2083092729599798E-2</v>
      </c>
      <c r="AB216" s="3">
        <v>9.5430074921017405E-2</v>
      </c>
      <c r="AC216" s="3">
        <v>8.3360244413951498E-2</v>
      </c>
      <c r="AD216" s="3">
        <v>0.18185271930102001</v>
      </c>
      <c r="AE216" s="3">
        <v>7.4378858981270701E-3</v>
      </c>
      <c r="AF216" s="3">
        <v>2.0021984741985299E-2</v>
      </c>
    </row>
    <row r="217" spans="1:32" x14ac:dyDescent="0.2">
      <c r="A217" s="3" t="s">
        <v>2727</v>
      </c>
      <c r="B217" s="3" t="s">
        <v>2728</v>
      </c>
      <c r="C217" s="3" t="s">
        <v>2729</v>
      </c>
      <c r="D217" s="3" t="s">
        <v>2730</v>
      </c>
      <c r="E217" s="3">
        <v>962.73</v>
      </c>
      <c r="F217" s="3">
        <v>0</v>
      </c>
      <c r="G217" s="3">
        <v>19</v>
      </c>
      <c r="H217" s="3" t="s">
        <v>2727</v>
      </c>
      <c r="I217" s="3">
        <v>5760766.3593764203</v>
      </c>
      <c r="J217" s="3">
        <v>5118511.2523858398</v>
      </c>
      <c r="K217" s="3">
        <v>9082335.3041896205</v>
      </c>
      <c r="L217" s="3">
        <v>7423818.5678424304</v>
      </c>
      <c r="M217" s="3">
        <v>6144267.4267772296</v>
      </c>
      <c r="N217" s="3">
        <v>5756009.5560480999</v>
      </c>
      <c r="O217" s="3">
        <v>5439638.8058811296</v>
      </c>
      <c r="P217" s="3">
        <v>8253076.9360160297</v>
      </c>
      <c r="Q217" s="3">
        <v>5950138.4914126601</v>
      </c>
      <c r="R217" s="3">
        <v>8.3487701594034305E-2</v>
      </c>
      <c r="S217" s="3">
        <v>0.142098327699414</v>
      </c>
      <c r="T217" s="3">
        <v>4.61400644099016E-2</v>
      </c>
      <c r="U217" s="3">
        <v>0.59661987475967504</v>
      </c>
      <c r="V217" s="3">
        <v>0.13116249736909</v>
      </c>
      <c r="W217" s="4">
        <f t="shared" si="3"/>
        <v>-0.47200884137807098</v>
      </c>
      <c r="X217" s="3">
        <v>0</v>
      </c>
      <c r="Y217" s="3">
        <v>0</v>
      </c>
      <c r="Z217" s="3">
        <v>0</v>
      </c>
      <c r="AA217" s="3">
        <v>1.36716226143323E-2</v>
      </c>
      <c r="AB217" s="3">
        <v>0.213492127314313</v>
      </c>
      <c r="AC217" s="3">
        <v>4.6659962493115402E-2</v>
      </c>
      <c r="AD217" s="3">
        <v>0.31832059701355597</v>
      </c>
      <c r="AE217" s="3">
        <v>1.1705384336059299E-2</v>
      </c>
      <c r="AF217" s="3">
        <v>2.7539912122949001E-2</v>
      </c>
    </row>
    <row r="218" spans="1:32" x14ac:dyDescent="0.2">
      <c r="A218" s="3" t="s">
        <v>4275</v>
      </c>
      <c r="B218" s="3" t="s">
        <v>4276</v>
      </c>
      <c r="C218" s="3" t="s">
        <v>4277</v>
      </c>
      <c r="D218" s="3" t="s">
        <v>4278</v>
      </c>
      <c r="E218" s="3">
        <v>42.63</v>
      </c>
      <c r="F218" s="3">
        <v>2.23048327137546E-3</v>
      </c>
      <c r="G218" s="3">
        <v>1</v>
      </c>
      <c r="H218" s="3" t="s">
        <v>4275</v>
      </c>
      <c r="I218" s="3">
        <v>1524.5231579198</v>
      </c>
      <c r="J218" s="3">
        <v>2012.3608259580701</v>
      </c>
      <c r="K218" s="3">
        <v>2210.69548045691</v>
      </c>
      <c r="L218" s="3">
        <v>2850.8841653975301</v>
      </c>
      <c r="M218" s="3">
        <v>1788.8899427798101</v>
      </c>
      <c r="N218" s="3">
        <v>1872.7131156512601</v>
      </c>
      <c r="O218" s="3">
        <v>1768.44199193893</v>
      </c>
      <c r="P218" s="3">
        <v>2530.78982292722</v>
      </c>
      <c r="Q218" s="3">
        <v>1830.8015292155401</v>
      </c>
      <c r="R218" s="3">
        <v>0.19506058143862601</v>
      </c>
      <c r="S218" s="3">
        <v>0.17886975688752099</v>
      </c>
      <c r="T218" s="3">
        <v>3.2374854954033701E-2</v>
      </c>
      <c r="U218" s="3">
        <v>0.51933132814107597</v>
      </c>
      <c r="V218" s="3">
        <v>6.3473731604233294E-2</v>
      </c>
      <c r="W218" s="4">
        <f t="shared" si="3"/>
        <v>-0.46711229736998916</v>
      </c>
      <c r="X218" s="3">
        <v>0</v>
      </c>
      <c r="Y218" s="3">
        <v>0</v>
      </c>
      <c r="Z218" s="3">
        <v>0</v>
      </c>
      <c r="AA218" s="3">
        <v>6.607811988633E-2</v>
      </c>
      <c r="AB218" s="3">
        <v>0.69773573567948299</v>
      </c>
      <c r="AC218" s="3">
        <v>0.13768578955394301</v>
      </c>
      <c r="AD218" s="3">
        <v>0.77503136736442202</v>
      </c>
      <c r="AE218" s="3">
        <v>6.9352874080604004E-2</v>
      </c>
      <c r="AF218" s="3">
        <v>0.107706022740564</v>
      </c>
    </row>
    <row r="219" spans="1:32" x14ac:dyDescent="0.2">
      <c r="A219" s="3" t="s">
        <v>5359</v>
      </c>
      <c r="B219" s="3" t="s">
        <v>5360</v>
      </c>
      <c r="C219" s="3" t="s">
        <v>5361</v>
      </c>
      <c r="D219" s="3" t="s">
        <v>5362</v>
      </c>
      <c r="E219" s="3">
        <v>699.3</v>
      </c>
      <c r="F219" s="3">
        <v>0</v>
      </c>
      <c r="G219" s="3">
        <v>24</v>
      </c>
      <c r="H219" s="3" t="s">
        <v>5359</v>
      </c>
      <c r="I219" s="3">
        <v>336111.33112951199</v>
      </c>
      <c r="J219" s="3">
        <v>367657.82497104799</v>
      </c>
      <c r="K219" s="3">
        <v>415374.94455932401</v>
      </c>
      <c r="L219" s="3">
        <v>459004.17967600899</v>
      </c>
      <c r="M219" s="3">
        <v>320360.375596572</v>
      </c>
      <c r="N219" s="3">
        <v>314597.79848678899</v>
      </c>
      <c r="O219" s="3">
        <v>351884.57805027999</v>
      </c>
      <c r="P219" s="3">
        <v>437189.56211766601</v>
      </c>
      <c r="Q219" s="3">
        <v>317479.08704168099</v>
      </c>
      <c r="R219" s="3">
        <v>6.3392206164891898E-2</v>
      </c>
      <c r="S219" s="3">
        <v>7.0565563961673405E-2</v>
      </c>
      <c r="T219" s="3">
        <v>1.28347268143146E-2</v>
      </c>
      <c r="U219" s="3">
        <v>0.31280930770335402</v>
      </c>
      <c r="V219" s="3">
        <v>-0.147049289786395</v>
      </c>
      <c r="W219" s="4">
        <f t="shared" si="3"/>
        <v>-0.46159739522134291</v>
      </c>
      <c r="X219" s="3">
        <v>0</v>
      </c>
      <c r="Y219" s="3">
        <v>0</v>
      </c>
      <c r="Z219" s="3">
        <v>5.7692307692307702E-2</v>
      </c>
      <c r="AA219" s="3">
        <v>3.8677295014391697E-2</v>
      </c>
      <c r="AB219" s="3">
        <v>0.116229886903368</v>
      </c>
      <c r="AC219" s="3">
        <v>9.4410864636862199E-2</v>
      </c>
      <c r="AD219" s="3">
        <v>0.20796101920195401</v>
      </c>
      <c r="AE219" s="3">
        <v>8.1186930331623407E-3</v>
      </c>
      <c r="AF219" s="3">
        <v>2.12638004607833E-2</v>
      </c>
    </row>
    <row r="220" spans="1:32" x14ac:dyDescent="0.2">
      <c r="A220" s="3" t="s">
        <v>887</v>
      </c>
      <c r="B220" s="3" t="s">
        <v>888</v>
      </c>
      <c r="C220" s="3" t="s">
        <v>889</v>
      </c>
      <c r="D220" s="3" t="s">
        <v>890</v>
      </c>
      <c r="E220" s="3">
        <v>243.91</v>
      </c>
      <c r="F220" s="3">
        <v>0</v>
      </c>
      <c r="G220" s="3">
        <v>9</v>
      </c>
      <c r="H220" s="3" t="s">
        <v>887</v>
      </c>
      <c r="I220" s="3">
        <v>165173.05502257799</v>
      </c>
      <c r="J220" s="3">
        <v>174055.35274226399</v>
      </c>
      <c r="K220" s="3">
        <v>179724.165874589</v>
      </c>
      <c r="L220" s="3">
        <v>165204.751870868</v>
      </c>
      <c r="M220" s="3">
        <v>129606.76014190599</v>
      </c>
      <c r="N220" s="3">
        <v>121029.63763459701</v>
      </c>
      <c r="O220" s="3">
        <v>169614.20388242099</v>
      </c>
      <c r="P220" s="3">
        <v>172464.45887272799</v>
      </c>
      <c r="Q220" s="3">
        <v>125318.198888251</v>
      </c>
      <c r="R220" s="3">
        <v>3.7029522329756197E-2</v>
      </c>
      <c r="S220" s="3">
        <v>5.9529807868776902E-2</v>
      </c>
      <c r="T220" s="3">
        <v>4.8396334624902497E-2</v>
      </c>
      <c r="U220" s="3">
        <v>2.32575268572894E-2</v>
      </c>
      <c r="V220" s="3">
        <v>-0.43701159619404001</v>
      </c>
      <c r="W220" s="4">
        <f t="shared" si="3"/>
        <v>-0.46070314472821738</v>
      </c>
      <c r="X220" s="3">
        <v>0</v>
      </c>
      <c r="Y220" s="3">
        <v>5.5555555555555601E-2</v>
      </c>
      <c r="Z220" s="3">
        <v>0</v>
      </c>
      <c r="AA220" s="3">
        <v>0.81339559402814998</v>
      </c>
      <c r="AB220" s="3">
        <v>3.4006141605545802E-3</v>
      </c>
      <c r="AC220" s="3">
        <v>0.87162007808061503</v>
      </c>
      <c r="AD220" s="3">
        <v>2.69394515173738E-2</v>
      </c>
      <c r="AE220" s="3">
        <v>4.1335081478973803E-3</v>
      </c>
      <c r="AF220" s="3">
        <v>1.35839735822776E-2</v>
      </c>
    </row>
    <row r="221" spans="1:32" x14ac:dyDescent="0.2">
      <c r="A221" s="3" t="s">
        <v>2435</v>
      </c>
      <c r="B221" s="3" t="s">
        <v>2436</v>
      </c>
      <c r="C221" s="3" t="s">
        <v>2437</v>
      </c>
      <c r="D221" s="3" t="s">
        <v>2438</v>
      </c>
      <c r="E221" s="3">
        <v>59.88</v>
      </c>
      <c r="F221" s="3">
        <v>8.3612040133779295E-4</v>
      </c>
      <c r="G221" s="3">
        <v>2</v>
      </c>
      <c r="H221" s="3" t="s">
        <v>2435</v>
      </c>
      <c r="I221" s="3">
        <v>22083.6248205675</v>
      </c>
      <c r="J221" s="3">
        <v>23777.106272462999</v>
      </c>
      <c r="K221" s="3">
        <v>26966.4485224823</v>
      </c>
      <c r="L221" s="3">
        <v>25766.033523734601</v>
      </c>
      <c r="M221" s="3">
        <v>17714.3647921394</v>
      </c>
      <c r="N221" s="3">
        <v>20632.923135775702</v>
      </c>
      <c r="O221" s="3">
        <v>22930.365546515201</v>
      </c>
      <c r="P221" s="3">
        <v>26366.2410231084</v>
      </c>
      <c r="Q221" s="3">
        <v>19173.643963957598</v>
      </c>
      <c r="R221" s="3">
        <v>5.2222116390592301E-2</v>
      </c>
      <c r="S221" s="3">
        <v>3.2193500207656899E-2</v>
      </c>
      <c r="T221" s="3">
        <v>0.107633812328692</v>
      </c>
      <c r="U221" s="3">
        <v>0.20204292560686299</v>
      </c>
      <c r="V221" s="3">
        <v>-0.261341091041073</v>
      </c>
      <c r="W221" s="4">
        <f t="shared" si="3"/>
        <v>-0.45956735578076208</v>
      </c>
      <c r="X221" s="3">
        <v>0</v>
      </c>
      <c r="Y221" s="3">
        <v>0</v>
      </c>
      <c r="Z221" s="3">
        <v>0</v>
      </c>
      <c r="AA221" s="3">
        <v>8.5577741285501496E-2</v>
      </c>
      <c r="AB221" s="3">
        <v>6.1859490986561898E-2</v>
      </c>
      <c r="AC221" s="3">
        <v>0.166258966814746</v>
      </c>
      <c r="AD221" s="3">
        <v>0.137022520854265</v>
      </c>
      <c r="AE221" s="3">
        <v>1.5713668533330099E-2</v>
      </c>
      <c r="AF221" s="3">
        <v>3.4271855166124403E-2</v>
      </c>
    </row>
    <row r="222" spans="1:32" x14ac:dyDescent="0.2">
      <c r="A222" s="3" t="s">
        <v>3615</v>
      </c>
      <c r="B222" s="3" t="s">
        <v>3616</v>
      </c>
      <c r="C222" s="3" t="s">
        <v>3617</v>
      </c>
      <c r="D222" s="3" t="s">
        <v>3618</v>
      </c>
      <c r="E222" s="3">
        <v>41.36</v>
      </c>
      <c r="F222" s="3">
        <v>3.6791758646063299E-3</v>
      </c>
      <c r="G222" s="3">
        <v>2</v>
      </c>
      <c r="H222" s="3" t="s">
        <v>3615</v>
      </c>
      <c r="I222" s="3">
        <v>33946.899034268798</v>
      </c>
      <c r="J222" s="3">
        <v>27266.624116390602</v>
      </c>
      <c r="K222" s="3">
        <v>32919.070313576798</v>
      </c>
      <c r="L222" s="3">
        <v>33921.544802510798</v>
      </c>
      <c r="M222" s="3">
        <v>23509.503508103899</v>
      </c>
      <c r="N222" s="3">
        <v>25108.937710517701</v>
      </c>
      <c r="O222" s="3">
        <v>30606.7615753297</v>
      </c>
      <c r="P222" s="3">
        <v>33420.307558043802</v>
      </c>
      <c r="Q222" s="3">
        <v>24309.2206093108</v>
      </c>
      <c r="R222" s="3">
        <v>0.154334122641371</v>
      </c>
      <c r="S222" s="3">
        <v>2.1210352653417901E-2</v>
      </c>
      <c r="T222" s="3">
        <v>4.6524353403389299E-2</v>
      </c>
      <c r="U222" s="3">
        <v>0.13535478990310101</v>
      </c>
      <c r="V222" s="3">
        <v>-0.32448541004570303</v>
      </c>
      <c r="W222" s="4">
        <f t="shared" si="3"/>
        <v>-0.45922137108740879</v>
      </c>
      <c r="X222" s="3">
        <v>0</v>
      </c>
      <c r="Y222" s="3">
        <v>0</v>
      </c>
      <c r="Z222" s="3">
        <v>0</v>
      </c>
      <c r="AA222" s="3">
        <v>0.378026982759883</v>
      </c>
      <c r="AB222" s="3">
        <v>6.2733987896479507E-2</v>
      </c>
      <c r="AC222" s="3">
        <v>0.50068467397452598</v>
      </c>
      <c r="AD222" s="3">
        <v>0.13783026164314799</v>
      </c>
      <c r="AE222" s="3">
        <v>3.0873754374956999E-2</v>
      </c>
      <c r="AF222" s="3">
        <v>5.6665097096051401E-2</v>
      </c>
    </row>
    <row r="223" spans="1:32" x14ac:dyDescent="0.2">
      <c r="A223" s="3" t="s">
        <v>2011</v>
      </c>
      <c r="B223" s="3" t="s">
        <v>2012</v>
      </c>
      <c r="C223" s="3" t="s">
        <v>2013</v>
      </c>
      <c r="D223" s="3" t="s">
        <v>2014</v>
      </c>
      <c r="E223" s="3">
        <v>662.4</v>
      </c>
      <c r="F223" s="3">
        <v>0</v>
      </c>
      <c r="G223" s="3">
        <v>15</v>
      </c>
      <c r="H223" s="3" t="s">
        <v>2011</v>
      </c>
      <c r="I223" s="3">
        <v>593884.17623044702</v>
      </c>
      <c r="J223" s="3">
        <v>565113.39699539903</v>
      </c>
      <c r="K223" s="3">
        <v>876636.98809129803</v>
      </c>
      <c r="L223" s="3">
        <v>741284.27909888898</v>
      </c>
      <c r="M223" s="3">
        <v>603359.616785903</v>
      </c>
      <c r="N223" s="3">
        <v>574693.00268820301</v>
      </c>
      <c r="O223" s="3">
        <v>579498.78661292302</v>
      </c>
      <c r="P223" s="3">
        <v>808960.63359509397</v>
      </c>
      <c r="Q223" s="3">
        <v>589026.309737053</v>
      </c>
      <c r="R223" s="3">
        <v>3.5106222078618202E-2</v>
      </c>
      <c r="S223" s="3">
        <v>0.118310847779036</v>
      </c>
      <c r="T223" s="3">
        <v>3.4413330757993799E-2</v>
      </c>
      <c r="U223" s="3">
        <v>0.47664224158538099</v>
      </c>
      <c r="V223" s="3">
        <v>2.35438191535806E-2</v>
      </c>
      <c r="W223" s="4">
        <f t="shared" si="3"/>
        <v>-0.4577374229606061</v>
      </c>
      <c r="X223" s="3">
        <v>0</v>
      </c>
      <c r="Y223" s="3">
        <v>0</v>
      </c>
      <c r="Z223" s="3">
        <v>0</v>
      </c>
      <c r="AA223" s="3">
        <v>1.55800962338274E-2</v>
      </c>
      <c r="AB223" s="3">
        <v>0.74624482252294599</v>
      </c>
      <c r="AC223" s="3">
        <v>5.1270184522771399E-2</v>
      </c>
      <c r="AD223" s="3">
        <v>0.80965124535169297</v>
      </c>
      <c r="AE223" s="3">
        <v>9.4242726980622808E-3</v>
      </c>
      <c r="AF223" s="3">
        <v>2.36239318974917E-2</v>
      </c>
    </row>
    <row r="224" spans="1:32" x14ac:dyDescent="0.2">
      <c r="A224" s="3" t="s">
        <v>2603</v>
      </c>
      <c r="B224" s="3" t="s">
        <v>2604</v>
      </c>
      <c r="C224" s="3" t="s">
        <v>2605</v>
      </c>
      <c r="D224" s="3" t="s">
        <v>2606</v>
      </c>
      <c r="E224" s="3">
        <v>1360.07</v>
      </c>
      <c r="F224" s="3">
        <v>0</v>
      </c>
      <c r="G224" s="3">
        <v>30</v>
      </c>
      <c r="H224" s="3" t="s">
        <v>2603</v>
      </c>
      <c r="I224" s="3">
        <v>1611911.20879986</v>
      </c>
      <c r="J224" s="3">
        <v>1583177.6034289999</v>
      </c>
      <c r="K224" s="3">
        <v>2320839.0787418801</v>
      </c>
      <c r="L224" s="3">
        <v>2319593.4492065399</v>
      </c>
      <c r="M224" s="3">
        <v>1695716.29071334</v>
      </c>
      <c r="N224" s="3">
        <v>1684906.3162022601</v>
      </c>
      <c r="O224" s="3">
        <v>1597544.4061144299</v>
      </c>
      <c r="P224" s="3">
        <v>2320216.2639742098</v>
      </c>
      <c r="Q224" s="3">
        <v>1690311.3034578001</v>
      </c>
      <c r="R224" s="3">
        <v>1.27180985567036E-2</v>
      </c>
      <c r="S224" s="3">
        <v>3.7961680769315801E-4</v>
      </c>
      <c r="T224" s="3">
        <v>4.5221293057718702E-3</v>
      </c>
      <c r="U224" s="3">
        <v>0.53846153891925796</v>
      </c>
      <c r="V224" s="3">
        <v>8.1483903203711294E-2</v>
      </c>
      <c r="W224" s="4">
        <f t="shared" si="3"/>
        <v>-0.45697031200073435</v>
      </c>
      <c r="X224" s="3">
        <v>0</v>
      </c>
      <c r="Y224" s="3">
        <v>0</v>
      </c>
      <c r="Z224" s="3">
        <v>0</v>
      </c>
      <c r="AA224" s="3">
        <v>2.2741208199179202E-3</v>
      </c>
      <c r="AB224" s="3">
        <v>0.23875353569706101</v>
      </c>
      <c r="AC224" s="3">
        <v>1.6413219830711999E-2</v>
      </c>
      <c r="AD224" s="3">
        <v>0.34630852653534899</v>
      </c>
      <c r="AE224" s="3">
        <v>6.5361334860101702E-4</v>
      </c>
      <c r="AF224" s="3">
        <v>4.24564496873878E-3</v>
      </c>
    </row>
    <row r="225" spans="1:32" x14ac:dyDescent="0.2">
      <c r="A225" s="3" t="s">
        <v>2339</v>
      </c>
      <c r="B225" s="3" t="s">
        <v>2340</v>
      </c>
      <c r="C225" s="3" t="s">
        <v>2341</v>
      </c>
      <c r="D225" s="3" t="s">
        <v>2342</v>
      </c>
      <c r="E225" s="3">
        <v>95.76</v>
      </c>
      <c r="F225" s="3">
        <v>0</v>
      </c>
      <c r="G225" s="3">
        <v>3</v>
      </c>
      <c r="H225" s="3" t="s">
        <v>2339</v>
      </c>
      <c r="I225" s="3">
        <v>14169.2168000576</v>
      </c>
      <c r="J225" s="3">
        <v>13919.166570057099</v>
      </c>
      <c r="K225" s="3">
        <v>19673.815858714101</v>
      </c>
      <c r="L225" s="3">
        <v>19407.8892717571</v>
      </c>
      <c r="M225" s="3">
        <v>14832.090296750501</v>
      </c>
      <c r="N225" s="3">
        <v>13686.082909647601</v>
      </c>
      <c r="O225" s="3">
        <v>14044.1916850574</v>
      </c>
      <c r="P225" s="3">
        <v>19540.8525652356</v>
      </c>
      <c r="Q225" s="3">
        <v>14259.086603199001</v>
      </c>
      <c r="R225" s="3">
        <v>1.2589703788985E-2</v>
      </c>
      <c r="S225" s="3">
        <v>9.6228397562136397E-3</v>
      </c>
      <c r="T225" s="3">
        <v>5.6830399959038699E-2</v>
      </c>
      <c r="U225" s="3">
        <v>0.47654359138572</v>
      </c>
      <c r="V225" s="3">
        <v>2.07993391104484E-2</v>
      </c>
      <c r="W225" s="4">
        <f t="shared" si="3"/>
        <v>-0.4546118435311155</v>
      </c>
      <c r="X225" s="3">
        <v>0</v>
      </c>
      <c r="Y225" s="3">
        <v>0</v>
      </c>
      <c r="Z225" s="3">
        <v>0</v>
      </c>
      <c r="AA225" s="3">
        <v>3.6297671634921E-3</v>
      </c>
      <c r="AB225" s="3">
        <v>0.78525408269503505</v>
      </c>
      <c r="AC225" s="3">
        <v>2.15365282675801E-2</v>
      </c>
      <c r="AD225" s="3">
        <v>0.83917710983289096</v>
      </c>
      <c r="AE225" s="3">
        <v>1.9079244783223601E-3</v>
      </c>
      <c r="AF225" s="3">
        <v>8.0748985003218105E-3</v>
      </c>
    </row>
    <row r="226" spans="1:32" x14ac:dyDescent="0.2">
      <c r="A226" s="3" t="s">
        <v>3155</v>
      </c>
      <c r="B226" s="3" t="s">
        <v>3156</v>
      </c>
      <c r="C226" s="3" t="s">
        <v>3157</v>
      </c>
      <c r="D226" s="3" t="s">
        <v>3158</v>
      </c>
      <c r="E226" s="3">
        <v>612.04999999999995</v>
      </c>
      <c r="F226" s="3">
        <v>0</v>
      </c>
      <c r="G226" s="3">
        <v>14</v>
      </c>
      <c r="H226" s="3" t="s">
        <v>3155</v>
      </c>
      <c r="I226" s="3">
        <v>4039777.0462229298</v>
      </c>
      <c r="J226" s="3">
        <v>3403621.0566406902</v>
      </c>
      <c r="K226" s="3">
        <v>5643894.8768478399</v>
      </c>
      <c r="L226" s="3">
        <v>4442174.0667863199</v>
      </c>
      <c r="M226" s="3">
        <v>3803915.0899851699</v>
      </c>
      <c r="N226" s="3">
        <v>3556222.08069639</v>
      </c>
      <c r="O226" s="3">
        <v>3721699.05143181</v>
      </c>
      <c r="P226" s="3">
        <v>5043034.4718170799</v>
      </c>
      <c r="Q226" s="3">
        <v>3680068.5853407802</v>
      </c>
      <c r="R226" s="3">
        <v>0.120866896519477</v>
      </c>
      <c r="S226" s="3">
        <v>0.16849873595675</v>
      </c>
      <c r="T226" s="3">
        <v>4.7592973462036697E-2</v>
      </c>
      <c r="U226" s="3">
        <v>0.433305473120285</v>
      </c>
      <c r="V226" s="3">
        <v>-1.17578160900784E-2</v>
      </c>
      <c r="W226" s="4">
        <f t="shared" si="3"/>
        <v>-0.45455943291310263</v>
      </c>
      <c r="X226" s="3">
        <v>0.05</v>
      </c>
      <c r="Y226" s="3">
        <v>0.05</v>
      </c>
      <c r="Z226" s="3">
        <v>0</v>
      </c>
      <c r="AA226" s="3">
        <v>6.2188795275434597E-2</v>
      </c>
      <c r="AB226" s="3">
        <v>0.91919227307050599</v>
      </c>
      <c r="AC226" s="3">
        <v>0.13197451724644799</v>
      </c>
      <c r="AD226" s="3">
        <v>0.93931139259051699</v>
      </c>
      <c r="AE226" s="3">
        <v>5.1826055458287099E-2</v>
      </c>
      <c r="AF226" s="3">
        <v>8.4436343352978005E-2</v>
      </c>
    </row>
    <row r="227" spans="1:32" x14ac:dyDescent="0.2">
      <c r="A227" s="6" t="s">
        <v>855</v>
      </c>
      <c r="B227" s="6" t="s">
        <v>856</v>
      </c>
      <c r="C227" s="6" t="s">
        <v>857</v>
      </c>
      <c r="D227" s="6" t="s">
        <v>858</v>
      </c>
      <c r="E227" s="6">
        <v>348.33</v>
      </c>
      <c r="F227" s="6">
        <v>0</v>
      </c>
      <c r="G227" s="6">
        <v>11</v>
      </c>
      <c r="H227" s="6" t="s">
        <v>855</v>
      </c>
      <c r="I227" s="6">
        <v>142113.864914868</v>
      </c>
      <c r="J227" s="6">
        <v>113471.292425391</v>
      </c>
      <c r="K227" s="6">
        <v>164823.110936535</v>
      </c>
      <c r="L227" s="6">
        <v>151428.47493252301</v>
      </c>
      <c r="M227" s="6">
        <v>117615.36673916499</v>
      </c>
      <c r="N227" s="6">
        <v>113574.7908939</v>
      </c>
      <c r="O227" s="6">
        <v>127792.57867012901</v>
      </c>
      <c r="P227" s="6">
        <v>158125.79293452899</v>
      </c>
      <c r="Q227" s="6">
        <v>115595.078816533</v>
      </c>
      <c r="R227" s="6">
        <v>0.158486176965069</v>
      </c>
      <c r="S227" s="6">
        <v>5.9898121452482599E-2</v>
      </c>
      <c r="T227" s="6">
        <v>2.47166108569415E-2</v>
      </c>
      <c r="U227" s="6">
        <v>0.31509020042130198</v>
      </c>
      <c r="V227" s="6">
        <v>-0.13582772527921</v>
      </c>
      <c r="W227" s="4">
        <f t="shared" si="3"/>
        <v>-0.45199273447373628</v>
      </c>
      <c r="X227" s="3">
        <v>0</v>
      </c>
      <c r="Y227" s="3">
        <v>0</v>
      </c>
      <c r="Z227" s="3">
        <v>0</v>
      </c>
      <c r="AA227" s="3">
        <v>9.5327309807726093E-2</v>
      </c>
      <c r="AB227" s="3">
        <v>0.34665034872578199</v>
      </c>
      <c r="AC227" s="3">
        <v>0.18050570450284301</v>
      </c>
      <c r="AD227" s="3">
        <v>0.45790947921867298</v>
      </c>
      <c r="AE227" s="3">
        <v>3.8638536966146601E-2</v>
      </c>
      <c r="AF227" s="3">
        <v>6.7279690241751802E-2</v>
      </c>
    </row>
    <row r="228" spans="1:32" x14ac:dyDescent="0.2">
      <c r="A228" s="3" t="s">
        <v>5447</v>
      </c>
      <c r="B228" s="3" t="s">
        <v>5448</v>
      </c>
      <c r="C228" s="3" t="s">
        <v>5449</v>
      </c>
      <c r="D228" s="3" t="s">
        <v>5450</v>
      </c>
      <c r="E228" s="3">
        <v>1149.42</v>
      </c>
      <c r="F228" s="3">
        <v>0</v>
      </c>
      <c r="G228" s="3">
        <v>30</v>
      </c>
      <c r="H228" s="3" t="s">
        <v>5447</v>
      </c>
      <c r="I228" s="3">
        <v>553951.63357846194</v>
      </c>
      <c r="J228" s="3">
        <v>604260.046351525</v>
      </c>
      <c r="K228" s="3">
        <v>787461.66155839805</v>
      </c>
      <c r="L228" s="3">
        <v>820116.29010729096</v>
      </c>
      <c r="M228" s="3">
        <v>589627.48955025501</v>
      </c>
      <c r="N228" s="3">
        <v>587206.83498424594</v>
      </c>
      <c r="O228" s="3">
        <v>579105.839964994</v>
      </c>
      <c r="P228" s="3">
        <v>803788.97583284404</v>
      </c>
      <c r="Q228" s="3">
        <v>588417.16226725106</v>
      </c>
      <c r="R228" s="3">
        <v>6.1428183533281298E-2</v>
      </c>
      <c r="S228" s="3">
        <v>2.87268300241675E-2</v>
      </c>
      <c r="T228" s="3">
        <v>2.9089247702095201E-3</v>
      </c>
      <c r="U228" s="3">
        <v>0.47405430411875199</v>
      </c>
      <c r="V228" s="3">
        <v>2.4371488100538099E-2</v>
      </c>
      <c r="W228" s="4">
        <f t="shared" si="3"/>
        <v>-0.44997746455146659</v>
      </c>
      <c r="X228" s="3">
        <v>0</v>
      </c>
      <c r="Y228" s="3">
        <v>0</v>
      </c>
      <c r="Z228" s="3">
        <v>0</v>
      </c>
      <c r="AA228" s="3">
        <v>6.5637195017916698E-3</v>
      </c>
      <c r="AB228" s="3">
        <v>0.75443662009713297</v>
      </c>
      <c r="AC228" s="3">
        <v>3.0080358698395E-2</v>
      </c>
      <c r="AD228" s="3">
        <v>0.81381105445856805</v>
      </c>
      <c r="AE228" s="3">
        <v>2.4246701175397599E-3</v>
      </c>
      <c r="AF228" s="3">
        <v>9.3638782293903808E-3</v>
      </c>
    </row>
    <row r="229" spans="1:32" x14ac:dyDescent="0.2">
      <c r="A229" s="3" t="s">
        <v>4071</v>
      </c>
      <c r="B229" s="3" t="s">
        <v>4072</v>
      </c>
      <c r="C229" s="3" t="s">
        <v>4073</v>
      </c>
      <c r="D229" s="3" t="s">
        <v>4074</v>
      </c>
      <c r="E229" s="3">
        <v>419.94</v>
      </c>
      <c r="F229" s="3">
        <v>0</v>
      </c>
      <c r="G229" s="3">
        <v>10</v>
      </c>
      <c r="H229" s="3" t="s">
        <v>4071</v>
      </c>
      <c r="I229" s="3">
        <v>172290.07782547301</v>
      </c>
      <c r="J229" s="3">
        <v>190696.79012685199</v>
      </c>
      <c r="K229" s="3">
        <v>242767.726361787</v>
      </c>
      <c r="L229" s="3">
        <v>281605.70187150303</v>
      </c>
      <c r="M229" s="3">
        <v>179345.927128435</v>
      </c>
      <c r="N229" s="3">
        <v>204532.27746194199</v>
      </c>
      <c r="O229" s="3">
        <v>181493.43397616199</v>
      </c>
      <c r="P229" s="3">
        <v>262186.71411664499</v>
      </c>
      <c r="Q229" s="3">
        <v>191939.102295188</v>
      </c>
      <c r="R229" s="3">
        <v>7.1713399226137703E-2</v>
      </c>
      <c r="S229" s="3">
        <v>0.104744422092493</v>
      </c>
      <c r="T229" s="3">
        <v>9.2786925129893102E-2</v>
      </c>
      <c r="U229" s="3">
        <v>0.52856650413588102</v>
      </c>
      <c r="V229" s="3">
        <v>7.9476668956047505E-2</v>
      </c>
      <c r="W229" s="4">
        <f t="shared" si="3"/>
        <v>-0.44994593042174241</v>
      </c>
      <c r="X229" s="3">
        <v>0</v>
      </c>
      <c r="Y229" s="3">
        <v>4.1666666666666699E-2</v>
      </c>
      <c r="Z229" s="3">
        <v>0</v>
      </c>
      <c r="AA229" s="3">
        <v>1.1589366444640601E-2</v>
      </c>
      <c r="AB229" s="3">
        <v>0.47625810210675001</v>
      </c>
      <c r="AC229" s="3">
        <v>4.1422281024624502E-2</v>
      </c>
      <c r="AD229" s="3">
        <v>0.58274332886771796</v>
      </c>
      <c r="AE229" s="3">
        <v>1.3295006682371E-2</v>
      </c>
      <c r="AF229" s="3">
        <v>3.0172825094677499E-2</v>
      </c>
    </row>
    <row r="230" spans="1:32" x14ac:dyDescent="0.2">
      <c r="A230" s="3" t="s">
        <v>4999</v>
      </c>
      <c r="B230" s="3" t="s">
        <v>5000</v>
      </c>
      <c r="C230" s="3" t="s">
        <v>5001</v>
      </c>
      <c r="D230" s="3" t="s">
        <v>5002</v>
      </c>
      <c r="E230" s="3">
        <v>476.43</v>
      </c>
      <c r="F230" s="3">
        <v>0</v>
      </c>
      <c r="G230" s="3">
        <v>16</v>
      </c>
      <c r="H230" s="3" t="s">
        <v>4999</v>
      </c>
      <c r="I230" s="3">
        <v>129729.017202348</v>
      </c>
      <c r="J230" s="3">
        <v>122096.916280479</v>
      </c>
      <c r="K230" s="3">
        <v>227695.97863305701</v>
      </c>
      <c r="L230" s="3">
        <v>229959.61058035001</v>
      </c>
      <c r="M230" s="3">
        <v>164337.56011159599</v>
      </c>
      <c r="N230" s="3">
        <v>170908.10248813199</v>
      </c>
      <c r="O230" s="3">
        <v>125912.96674141299</v>
      </c>
      <c r="P230" s="3">
        <v>228827.794606704</v>
      </c>
      <c r="Q230" s="3">
        <v>167622.83129986399</v>
      </c>
      <c r="R230" s="3">
        <v>4.2860639823036603E-2</v>
      </c>
      <c r="S230" s="3">
        <v>6.9949085634125E-3</v>
      </c>
      <c r="T230" s="3">
        <v>2.7717435831939901E-2</v>
      </c>
      <c r="U230" s="3">
        <v>0.86248066501414999</v>
      </c>
      <c r="V230" s="3">
        <v>0.41317753618242697</v>
      </c>
      <c r="W230" s="4">
        <f t="shared" si="3"/>
        <v>-0.44904363325951824</v>
      </c>
      <c r="X230" s="3">
        <v>0</v>
      </c>
      <c r="Y230" s="3">
        <v>3.125E-2</v>
      </c>
      <c r="Z230" s="3">
        <v>0</v>
      </c>
      <c r="AA230" s="3">
        <v>4.8997932936638495E-4</v>
      </c>
      <c r="AB230" s="3">
        <v>3.4080029028002901E-3</v>
      </c>
      <c r="AC230" s="3">
        <v>7.8195650154260395E-3</v>
      </c>
      <c r="AD230" s="3">
        <v>2.69394515173738E-2</v>
      </c>
      <c r="AE230" s="3">
        <v>1.7402196399633201E-4</v>
      </c>
      <c r="AF230" s="3">
        <v>1.92584306822607E-3</v>
      </c>
    </row>
    <row r="231" spans="1:32" x14ac:dyDescent="0.2">
      <c r="A231" s="3" t="s">
        <v>4523</v>
      </c>
      <c r="B231" s="3" t="s">
        <v>4524</v>
      </c>
      <c r="C231" s="3" t="s">
        <v>4525</v>
      </c>
      <c r="D231" s="3" t="s">
        <v>4526</v>
      </c>
      <c r="E231" s="3">
        <v>57.07</v>
      </c>
      <c r="F231" s="3">
        <v>8.2304526748971203E-4</v>
      </c>
      <c r="G231" s="3">
        <v>4</v>
      </c>
      <c r="H231" s="3" t="s">
        <v>4523</v>
      </c>
      <c r="I231" s="3">
        <v>47588.271310368502</v>
      </c>
      <c r="J231" s="3">
        <v>49124.408438371</v>
      </c>
      <c r="K231" s="3">
        <v>53757.897035435402</v>
      </c>
      <c r="L231" s="3">
        <v>54988.756827139601</v>
      </c>
      <c r="M231" s="3">
        <v>38569.728827943603</v>
      </c>
      <c r="N231" s="3">
        <v>41203.543982892603</v>
      </c>
      <c r="O231" s="3">
        <v>48356.339874369798</v>
      </c>
      <c r="P231" s="3">
        <v>54373.326931287498</v>
      </c>
      <c r="Q231" s="3">
        <v>39886.636405418103</v>
      </c>
      <c r="R231" s="3">
        <v>2.2462679823679201E-2</v>
      </c>
      <c r="S231" s="3">
        <v>1.6006916525520401E-2</v>
      </c>
      <c r="T231" s="3">
        <v>4.6692043358245901E-2</v>
      </c>
      <c r="U231" s="3">
        <v>0.169283645245248</v>
      </c>
      <c r="V231" s="3">
        <v>-0.27840432421900702</v>
      </c>
      <c r="W231" s="4">
        <f t="shared" si="3"/>
        <v>-0.44699363704073597</v>
      </c>
      <c r="X231" s="3">
        <v>0</v>
      </c>
      <c r="Y231" s="3">
        <v>0</v>
      </c>
      <c r="Z231" s="3">
        <v>0</v>
      </c>
      <c r="AA231" s="3">
        <v>0.100801333987381</v>
      </c>
      <c r="AB231" s="3">
        <v>1.45414661167983E-2</v>
      </c>
      <c r="AC231" s="3">
        <v>0.18661362202868301</v>
      </c>
      <c r="AD231" s="3">
        <v>5.5562532937331398E-2</v>
      </c>
      <c r="AE231" s="3">
        <v>3.81257285685803E-3</v>
      </c>
      <c r="AF231" s="3">
        <v>1.2886841285398E-2</v>
      </c>
    </row>
    <row r="232" spans="1:32" x14ac:dyDescent="0.2">
      <c r="A232" s="3" t="s">
        <v>3243</v>
      </c>
      <c r="B232" s="3" t="s">
        <v>3244</v>
      </c>
      <c r="C232" s="3" t="s">
        <v>3245</v>
      </c>
      <c r="D232" s="3" t="s">
        <v>3246</v>
      </c>
      <c r="E232" s="3">
        <v>441.65</v>
      </c>
      <c r="F232" s="3">
        <v>0</v>
      </c>
      <c r="G232" s="3">
        <v>15</v>
      </c>
      <c r="H232" s="3" t="s">
        <v>3243</v>
      </c>
      <c r="I232" s="3">
        <v>170978.67413115301</v>
      </c>
      <c r="J232" s="3">
        <v>172642.83136832999</v>
      </c>
      <c r="K232" s="3">
        <v>223529.29459145101</v>
      </c>
      <c r="L232" s="3">
        <v>220627.23298125601</v>
      </c>
      <c r="M232" s="3">
        <v>160293.19448709901</v>
      </c>
      <c r="N232" s="3">
        <v>165612.335882399</v>
      </c>
      <c r="O232" s="3">
        <v>171810.75274974201</v>
      </c>
      <c r="P232" s="3">
        <v>222078.26378635399</v>
      </c>
      <c r="Q232" s="3">
        <v>162952.76518474901</v>
      </c>
      <c r="R232" s="3">
        <v>6.8490292285874801E-3</v>
      </c>
      <c r="S232" s="3">
        <v>9.2402894772466108E-3</v>
      </c>
      <c r="T232" s="3">
        <v>2.3081541122928199E-2</v>
      </c>
      <c r="U232" s="3">
        <v>0.37023398696422999</v>
      </c>
      <c r="V232" s="3">
        <v>-7.6541754572907905E-2</v>
      </c>
      <c r="W232" s="4">
        <f t="shared" si="3"/>
        <v>-0.44661436032144691</v>
      </c>
      <c r="X232" s="3">
        <v>0</v>
      </c>
      <c r="Y232" s="3">
        <v>0</v>
      </c>
      <c r="Z232" s="3">
        <v>0</v>
      </c>
      <c r="AA232" s="3">
        <v>8.8277593584168302E-3</v>
      </c>
      <c r="AB232" s="3">
        <v>0.27507458876255297</v>
      </c>
      <c r="AC232" s="3">
        <v>3.56450607607426E-2</v>
      </c>
      <c r="AD232" s="3">
        <v>0.38335954814482698</v>
      </c>
      <c r="AE232" s="3">
        <v>1.8290920025361701E-3</v>
      </c>
      <c r="AF232" s="3">
        <v>7.8455385273615997E-3</v>
      </c>
    </row>
    <row r="233" spans="1:32" x14ac:dyDescent="0.2">
      <c r="A233" s="3" t="s">
        <v>4711</v>
      </c>
      <c r="B233" s="3" t="s">
        <v>4712</v>
      </c>
      <c r="C233" s="3" t="s">
        <v>4713</v>
      </c>
      <c r="D233" s="3" t="s">
        <v>4714</v>
      </c>
      <c r="E233" s="3">
        <v>97.15</v>
      </c>
      <c r="F233" s="3">
        <v>0</v>
      </c>
      <c r="G233" s="3">
        <v>2</v>
      </c>
      <c r="H233" s="3" t="s">
        <v>4711</v>
      </c>
      <c r="I233" s="3">
        <v>211041.09073225001</v>
      </c>
      <c r="J233" s="3">
        <v>172388.75223654101</v>
      </c>
      <c r="K233" s="3">
        <v>272365.99116912403</v>
      </c>
      <c r="L233" s="3">
        <v>208965.436820209</v>
      </c>
      <c r="M233" s="3">
        <v>179507.308059056</v>
      </c>
      <c r="N233" s="3">
        <v>174116.630368902</v>
      </c>
      <c r="O233" s="3">
        <v>191714.92148439601</v>
      </c>
      <c r="P233" s="3">
        <v>240665.71399466699</v>
      </c>
      <c r="Q233" s="3">
        <v>176811.969213979</v>
      </c>
      <c r="R233" s="3">
        <v>0.142562354810019</v>
      </c>
      <c r="S233" s="3">
        <v>0.18627897246758601</v>
      </c>
      <c r="T233" s="3">
        <v>2.1558409008417701E-2</v>
      </c>
      <c r="U233" s="3">
        <v>0.32281066937371999</v>
      </c>
      <c r="V233" s="3">
        <v>-0.109546493708823</v>
      </c>
      <c r="W233" s="4">
        <f t="shared" si="3"/>
        <v>-0.44481468482747105</v>
      </c>
      <c r="X233" s="3">
        <v>0</v>
      </c>
      <c r="Y233" s="3">
        <v>0</v>
      </c>
      <c r="Z233" s="3">
        <v>0</v>
      </c>
      <c r="AA233" s="3">
        <v>0.15886939610561901</v>
      </c>
      <c r="AB233" s="3">
        <v>0.40352019349253399</v>
      </c>
      <c r="AC233" s="3">
        <v>0.26490053323861001</v>
      </c>
      <c r="AD233" s="3">
        <v>0.51366883262638596</v>
      </c>
      <c r="AE233" s="3">
        <v>0.101710435443671</v>
      </c>
      <c r="AF233" s="3">
        <v>0.14569069084644801</v>
      </c>
    </row>
    <row r="234" spans="1:32" x14ac:dyDescent="0.2">
      <c r="A234" s="3" t="s">
        <v>3691</v>
      </c>
      <c r="B234" s="3" t="s">
        <v>3692</v>
      </c>
      <c r="C234" s="3" t="s">
        <v>3693</v>
      </c>
      <c r="D234" s="3" t="s">
        <v>3694</v>
      </c>
      <c r="E234" s="3">
        <v>106.46</v>
      </c>
      <c r="F234" s="3">
        <v>0</v>
      </c>
      <c r="G234" s="3">
        <v>3</v>
      </c>
      <c r="H234" s="3" t="s">
        <v>3691</v>
      </c>
      <c r="I234" s="3">
        <v>11509.343237610799</v>
      </c>
      <c r="J234" s="3">
        <v>11890.3549601042</v>
      </c>
      <c r="K234" s="3">
        <v>22064.752551195201</v>
      </c>
      <c r="L234" s="3">
        <v>16875.453359157</v>
      </c>
      <c r="M234" s="3">
        <v>15969.6917425171</v>
      </c>
      <c r="N234" s="3">
        <v>12664.581418027299</v>
      </c>
      <c r="O234" s="3">
        <v>11699.849098857499</v>
      </c>
      <c r="P234" s="3">
        <v>19470.102955176098</v>
      </c>
      <c r="Q234" s="3">
        <v>14317.136580272199</v>
      </c>
      <c r="R234" s="3">
        <v>2.3027303207948598E-2</v>
      </c>
      <c r="S234" s="3">
        <v>0.18846272445213699</v>
      </c>
      <c r="T234" s="3">
        <v>0.163235568083964</v>
      </c>
      <c r="U234" s="3">
        <v>0.72203626693089396</v>
      </c>
      <c r="V234" s="3">
        <v>0.28176928252049999</v>
      </c>
      <c r="W234" s="4">
        <f t="shared" si="3"/>
        <v>-0.44351752963905183</v>
      </c>
      <c r="X234" s="3">
        <v>0</v>
      </c>
      <c r="Y234" s="3">
        <v>0</v>
      </c>
      <c r="Z234" s="3">
        <v>0</v>
      </c>
      <c r="AA234" s="3">
        <v>1.02314527389702E-2</v>
      </c>
      <c r="AB234" s="3">
        <v>9.5174229448262496E-2</v>
      </c>
      <c r="AC234" s="3">
        <v>3.8687373178317101E-2</v>
      </c>
      <c r="AD234" s="3">
        <v>0.18161654636001101</v>
      </c>
      <c r="AE234" s="3">
        <v>2.3007079536594699E-2</v>
      </c>
      <c r="AF234" s="3">
        <v>4.5406310208285901E-2</v>
      </c>
    </row>
    <row r="235" spans="1:32" x14ac:dyDescent="0.2">
      <c r="A235" s="3" t="s">
        <v>4191</v>
      </c>
      <c r="B235" s="3" t="s">
        <v>4192</v>
      </c>
      <c r="C235" s="3" t="s">
        <v>4193</v>
      </c>
      <c r="D235" s="3" t="s">
        <v>4194</v>
      </c>
      <c r="E235" s="3">
        <v>138.63999999999999</v>
      </c>
      <c r="F235" s="3">
        <v>0</v>
      </c>
      <c r="G235" s="3">
        <v>4</v>
      </c>
      <c r="H235" s="3" t="s">
        <v>4191</v>
      </c>
      <c r="I235" s="3">
        <v>51389.517785796197</v>
      </c>
      <c r="J235" s="3">
        <v>52651.874534002302</v>
      </c>
      <c r="K235" s="3">
        <v>99431.692842459597</v>
      </c>
      <c r="L235" s="3">
        <v>88126.926463891999</v>
      </c>
      <c r="M235" s="3">
        <v>71117.646999700795</v>
      </c>
      <c r="N235" s="3">
        <v>66923.468654641605</v>
      </c>
      <c r="O235" s="3">
        <v>52020.6961598993</v>
      </c>
      <c r="P235" s="3">
        <v>93779.309653175806</v>
      </c>
      <c r="Q235" s="3">
        <v>69020.5578271712</v>
      </c>
      <c r="R235" s="3">
        <v>1.71589594685434E-2</v>
      </c>
      <c r="S235" s="3">
        <v>8.5239238757225194E-2</v>
      </c>
      <c r="T235" s="3">
        <v>4.2968820343691302E-2</v>
      </c>
      <c r="U235" s="3">
        <v>0.84766482471876103</v>
      </c>
      <c r="V235" s="3">
        <v>0.40738040204892001</v>
      </c>
      <c r="W235" s="4">
        <f t="shared" si="3"/>
        <v>-0.44224352510035703</v>
      </c>
      <c r="X235" s="3">
        <v>0</v>
      </c>
      <c r="Y235" s="3">
        <v>0</v>
      </c>
      <c r="Z235" s="3">
        <v>0</v>
      </c>
      <c r="AA235" s="3">
        <v>1.0394858394948199E-3</v>
      </c>
      <c r="AB235" s="3">
        <v>3.26733853978875E-3</v>
      </c>
      <c r="AC235" s="3">
        <v>1.13357068920092E-2</v>
      </c>
      <c r="AD235" s="3">
        <v>2.6342447759927501E-2</v>
      </c>
      <c r="AE235" s="3">
        <v>5.7110912926078598E-4</v>
      </c>
      <c r="AF235" s="3">
        <v>3.8783501777982401E-3</v>
      </c>
    </row>
    <row r="236" spans="1:32" x14ac:dyDescent="0.2">
      <c r="A236" s="3" t="s">
        <v>2427</v>
      </c>
      <c r="B236" s="3" t="s">
        <v>2428</v>
      </c>
      <c r="C236" s="3" t="s">
        <v>2429</v>
      </c>
      <c r="D236" s="3" t="s">
        <v>2430</v>
      </c>
      <c r="E236" s="3">
        <v>1697.77</v>
      </c>
      <c r="F236" s="3">
        <v>0</v>
      </c>
      <c r="G236" s="3">
        <v>40</v>
      </c>
      <c r="H236" s="3" t="s">
        <v>2427</v>
      </c>
      <c r="I236" s="3">
        <v>1897760.0045424399</v>
      </c>
      <c r="J236" s="3">
        <v>1758140.41138203</v>
      </c>
      <c r="K236" s="3">
        <v>2484038.72151731</v>
      </c>
      <c r="L236" s="3">
        <v>2157870.02303136</v>
      </c>
      <c r="M236" s="3">
        <v>1755367.4078277</v>
      </c>
      <c r="N236" s="3">
        <v>1661121.6625454</v>
      </c>
      <c r="O236" s="3">
        <v>1827950.2079622401</v>
      </c>
      <c r="P236" s="3">
        <v>2320954.3722743299</v>
      </c>
      <c r="Q236" s="3">
        <v>1708244.5351865501</v>
      </c>
      <c r="R236" s="3">
        <v>5.4009108497707202E-2</v>
      </c>
      <c r="S236" s="3">
        <v>9.93712333449287E-2</v>
      </c>
      <c r="T236" s="3">
        <v>3.9011865230298599E-2</v>
      </c>
      <c r="U236" s="3">
        <v>0.34197388998132899</v>
      </c>
      <c r="V236" s="3">
        <v>-9.7208541554987704E-2</v>
      </c>
      <c r="W236" s="4">
        <f t="shared" si="3"/>
        <v>-0.44220364944640966</v>
      </c>
      <c r="X236" s="3">
        <v>1.1111111111111099E-2</v>
      </c>
      <c r="Y236" s="3">
        <v>0</v>
      </c>
      <c r="Z236" s="3">
        <v>0</v>
      </c>
      <c r="AA236" s="3">
        <v>3.8262471191456801E-2</v>
      </c>
      <c r="AB236" s="3">
        <v>0.263012537275578</v>
      </c>
      <c r="AC236" s="3">
        <v>9.3711691737764599E-2</v>
      </c>
      <c r="AD236" s="3">
        <v>0.37011999293744002</v>
      </c>
      <c r="AE236" s="3">
        <v>1.47911649498235E-2</v>
      </c>
      <c r="AF236" s="3">
        <v>3.2737778422275897E-2</v>
      </c>
    </row>
    <row r="237" spans="1:32" x14ac:dyDescent="0.2">
      <c r="A237" s="3" t="s">
        <v>4055</v>
      </c>
      <c r="B237" s="3" t="s">
        <v>4056</v>
      </c>
      <c r="C237" s="3" t="s">
        <v>4057</v>
      </c>
      <c r="D237" s="3" t="s">
        <v>4058</v>
      </c>
      <c r="E237" s="3">
        <v>42.21</v>
      </c>
      <c r="F237" s="3">
        <v>2.9629629629629602E-3</v>
      </c>
      <c r="G237" s="3">
        <v>1</v>
      </c>
      <c r="H237" s="3" t="s">
        <v>4055</v>
      </c>
      <c r="I237" s="3">
        <v>4435.8499663566699</v>
      </c>
      <c r="J237" s="3">
        <v>5319.1625370395896</v>
      </c>
      <c r="K237" s="3">
        <v>3399.7186402826801</v>
      </c>
      <c r="L237" s="3">
        <v>3364.1706646478201</v>
      </c>
      <c r="M237" s="3">
        <v>2796.36187935619</v>
      </c>
      <c r="N237" s="3">
        <v>2184.8564980730298</v>
      </c>
      <c r="O237" s="3">
        <v>4877.5062516981297</v>
      </c>
      <c r="P237" s="3">
        <v>3381.9446524652499</v>
      </c>
      <c r="Q237" s="3">
        <v>2490.6091887146099</v>
      </c>
      <c r="R237" s="3">
        <v>0.12805648550829801</v>
      </c>
      <c r="S237" s="3">
        <v>7.4324736836077496E-3</v>
      </c>
      <c r="T237" s="3">
        <v>0.17361198368522199</v>
      </c>
      <c r="U237" s="3">
        <v>-0.52237172110736696</v>
      </c>
      <c r="V237" s="3">
        <v>-0.97466004632225101</v>
      </c>
      <c r="W237" s="4">
        <f t="shared" si="3"/>
        <v>-0.44135438899535046</v>
      </c>
      <c r="X237" s="3">
        <v>0</v>
      </c>
      <c r="Y237" s="3">
        <v>0</v>
      </c>
      <c r="Z237" s="3">
        <v>0</v>
      </c>
      <c r="AA237" s="3">
        <v>1.23517126006167E-2</v>
      </c>
      <c r="AB237" s="3">
        <v>3.5581552902852198E-3</v>
      </c>
      <c r="AC237" s="3">
        <v>4.31155575357976E-2</v>
      </c>
      <c r="AD237" s="3">
        <v>2.7689258694341402E-2</v>
      </c>
      <c r="AE237" s="3">
        <v>3.9189062136114E-3</v>
      </c>
      <c r="AF237" s="3">
        <v>1.3041740150118299E-2</v>
      </c>
    </row>
    <row r="238" spans="1:32" x14ac:dyDescent="0.2">
      <c r="A238" s="3" t="s">
        <v>4051</v>
      </c>
      <c r="B238" s="3" t="s">
        <v>4052</v>
      </c>
      <c r="C238" s="3" t="s">
        <v>4053</v>
      </c>
      <c r="D238" s="3" t="s">
        <v>4054</v>
      </c>
      <c r="E238" s="3">
        <v>113.66</v>
      </c>
      <c r="F238" s="3">
        <v>0</v>
      </c>
      <c r="G238" s="3">
        <v>3</v>
      </c>
      <c r="H238" s="3" t="s">
        <v>4051</v>
      </c>
      <c r="I238" s="3">
        <v>38377.901991305</v>
      </c>
      <c r="J238" s="3">
        <v>39260.162014025504</v>
      </c>
      <c r="K238" s="3">
        <v>43866.654356804</v>
      </c>
      <c r="L238" s="3">
        <v>38669.432617302104</v>
      </c>
      <c r="M238" s="3">
        <v>29899.275865478001</v>
      </c>
      <c r="N238" s="3">
        <v>30896.636072547</v>
      </c>
      <c r="O238" s="3">
        <v>38819.032002665197</v>
      </c>
      <c r="P238" s="3">
        <v>41268.043487053001</v>
      </c>
      <c r="Q238" s="3">
        <v>30397.955969012499</v>
      </c>
      <c r="R238" s="3">
        <v>1.6070777983145199E-2</v>
      </c>
      <c r="S238" s="3">
        <v>8.9051731674288995E-2</v>
      </c>
      <c r="T238" s="3">
        <v>2.3200249596488198E-2</v>
      </c>
      <c r="U238" s="3">
        <v>8.54881513675156E-2</v>
      </c>
      <c r="V238" s="3">
        <v>-0.35289082871380001</v>
      </c>
      <c r="W238" s="4">
        <f t="shared" si="3"/>
        <v>-0.44105072529068284</v>
      </c>
      <c r="X238" s="3">
        <v>0</v>
      </c>
      <c r="Y238" s="3">
        <v>0</v>
      </c>
      <c r="Z238" s="3">
        <v>0</v>
      </c>
      <c r="AA238" s="3">
        <v>0.44543935691142</v>
      </c>
      <c r="AB238" s="3">
        <v>4.1383386158318899E-3</v>
      </c>
      <c r="AC238" s="3">
        <v>0.566853832389831</v>
      </c>
      <c r="AD238" s="3">
        <v>2.9425950143564798E-2</v>
      </c>
      <c r="AE238" s="3">
        <v>8.0699727756129297E-3</v>
      </c>
      <c r="AF238" s="3">
        <v>2.12638004607833E-2</v>
      </c>
    </row>
    <row r="239" spans="1:32" x14ac:dyDescent="0.2">
      <c r="A239" s="3" t="s">
        <v>1731</v>
      </c>
      <c r="B239" s="3" t="s">
        <v>1732</v>
      </c>
      <c r="C239" s="3" t="s">
        <v>1733</v>
      </c>
      <c r="D239" s="3" t="s">
        <v>1734</v>
      </c>
      <c r="E239" s="3">
        <v>240.8</v>
      </c>
      <c r="F239" s="3">
        <v>0</v>
      </c>
      <c r="G239" s="3">
        <v>6</v>
      </c>
      <c r="H239" s="3" t="s">
        <v>1731</v>
      </c>
      <c r="I239" s="3">
        <v>64735.414145670999</v>
      </c>
      <c r="J239" s="3">
        <v>59733.095923677101</v>
      </c>
      <c r="K239" s="3">
        <v>122481.988555187</v>
      </c>
      <c r="L239" s="3">
        <v>123086.18179817199</v>
      </c>
      <c r="M239" s="3">
        <v>88988.097964789398</v>
      </c>
      <c r="N239" s="3">
        <v>92055.352607051303</v>
      </c>
      <c r="O239" s="3">
        <v>62234.255034674097</v>
      </c>
      <c r="P239" s="3">
        <v>122784.08517668</v>
      </c>
      <c r="Q239" s="3">
        <v>90521.7252859203</v>
      </c>
      <c r="R239" s="3">
        <v>5.6836434122240598E-2</v>
      </c>
      <c r="S239" s="3">
        <v>3.4795155955862898E-3</v>
      </c>
      <c r="T239" s="3">
        <v>2.3959735083691099E-2</v>
      </c>
      <c r="U239" s="3">
        <v>0.98150447102927496</v>
      </c>
      <c r="V239" s="3">
        <v>0.54151416725835899</v>
      </c>
      <c r="W239" s="4">
        <f t="shared" si="3"/>
        <v>-0.43978758915988425</v>
      </c>
      <c r="X239" s="3">
        <v>0</v>
      </c>
      <c r="Y239" s="3">
        <v>0</v>
      </c>
      <c r="Z239" s="3">
        <v>0</v>
      </c>
      <c r="AA239" s="3">
        <v>3.5792881696278202E-4</v>
      </c>
      <c r="AB239" s="3">
        <v>1.51205955273063E-3</v>
      </c>
      <c r="AC239" s="3">
        <v>7.2427295801457299E-3</v>
      </c>
      <c r="AD239" s="3">
        <v>1.81089702784017E-2</v>
      </c>
      <c r="AE239" s="3">
        <v>1.16400728214566E-4</v>
      </c>
      <c r="AF239" s="3">
        <v>1.66270121739507E-3</v>
      </c>
    </row>
    <row r="240" spans="1:32" x14ac:dyDescent="0.2">
      <c r="A240" s="3" t="s">
        <v>5699</v>
      </c>
      <c r="B240" s="3" t="s">
        <v>5700</v>
      </c>
      <c r="C240" s="3" t="s">
        <v>5701</v>
      </c>
      <c r="D240" s="3" t="s">
        <v>5702</v>
      </c>
      <c r="E240" s="3">
        <v>786.77</v>
      </c>
      <c r="F240" s="3">
        <v>0</v>
      </c>
      <c r="G240" s="3">
        <v>16</v>
      </c>
      <c r="H240" s="3" t="s">
        <v>5699</v>
      </c>
      <c r="I240" s="3">
        <v>436840.88483226002</v>
      </c>
      <c r="J240" s="3">
        <v>438146.30292539101</v>
      </c>
      <c r="K240" s="3">
        <v>516879.93636243301</v>
      </c>
      <c r="L240" s="3">
        <v>470948.34681311803</v>
      </c>
      <c r="M240" s="3">
        <v>368166.91347052099</v>
      </c>
      <c r="N240" s="3">
        <v>360984.77919163997</v>
      </c>
      <c r="O240" s="3">
        <v>437493.59387882601</v>
      </c>
      <c r="P240" s="3">
        <v>493914.14158777602</v>
      </c>
      <c r="Q240" s="3">
        <v>364575.84633108001</v>
      </c>
      <c r="R240" s="3">
        <v>2.1099051479884401E-3</v>
      </c>
      <c r="S240" s="3">
        <v>6.5757458040358194E-2</v>
      </c>
      <c r="T240" s="3">
        <v>1.3929984399945699E-2</v>
      </c>
      <c r="U240" s="3">
        <v>0.17343873235761001</v>
      </c>
      <c r="V240" s="3">
        <v>-0.26311129262455102</v>
      </c>
      <c r="W240" s="4">
        <f t="shared" si="3"/>
        <v>-0.43804129213669818</v>
      </c>
      <c r="X240" s="3">
        <v>0</v>
      </c>
      <c r="Y240" s="3">
        <v>0</v>
      </c>
      <c r="Z240" s="3">
        <v>0</v>
      </c>
      <c r="AA240" s="3">
        <v>0.128077474827343</v>
      </c>
      <c r="AB240" s="3">
        <v>1.0439481057262501E-2</v>
      </c>
      <c r="AC240" s="3">
        <v>0.224323267751525</v>
      </c>
      <c r="AD240" s="3">
        <v>4.7077272599324503E-2</v>
      </c>
      <c r="AE240" s="3">
        <v>5.69213900669763E-3</v>
      </c>
      <c r="AF240" s="3">
        <v>1.6480728054275699E-2</v>
      </c>
    </row>
    <row r="241" spans="1:32" x14ac:dyDescent="0.2">
      <c r="A241" s="3" t="s">
        <v>2171</v>
      </c>
      <c r="B241" s="3" t="s">
        <v>2172</v>
      </c>
      <c r="C241" s="3" t="s">
        <v>2173</v>
      </c>
      <c r="D241" s="3" t="s">
        <v>2174</v>
      </c>
      <c r="E241" s="3">
        <v>415.34</v>
      </c>
      <c r="F241" s="3">
        <v>0</v>
      </c>
      <c r="G241" s="3">
        <v>10</v>
      </c>
      <c r="H241" s="3" t="s">
        <v>2171</v>
      </c>
      <c r="I241" s="3">
        <v>1366824.63718848</v>
      </c>
      <c r="J241" s="3">
        <v>1423330.5519762</v>
      </c>
      <c r="K241" s="3">
        <v>1977221.9860171101</v>
      </c>
      <c r="L241" s="3">
        <v>1823243.65374279</v>
      </c>
      <c r="M241" s="3">
        <v>1442603.8563021999</v>
      </c>
      <c r="N241" s="3">
        <v>1363746.59139504</v>
      </c>
      <c r="O241" s="3">
        <v>1395077.59458234</v>
      </c>
      <c r="P241" s="3">
        <v>1900232.81987995</v>
      </c>
      <c r="Q241" s="3">
        <v>1403175.22384862</v>
      </c>
      <c r="R241" s="3">
        <v>2.8640496900470401E-2</v>
      </c>
      <c r="S241" s="3">
        <v>5.7297780444528698E-2</v>
      </c>
      <c r="T241" s="3">
        <v>3.9738805114256197E-2</v>
      </c>
      <c r="U241" s="3">
        <v>0.444941659286059</v>
      </c>
      <c r="V241" s="3">
        <v>8.0759341458360705E-3</v>
      </c>
      <c r="W241" s="4">
        <f t="shared" si="3"/>
        <v>-0.43748101176983861</v>
      </c>
      <c r="X241" s="3">
        <v>0</v>
      </c>
      <c r="Y241" s="3">
        <v>0</v>
      </c>
      <c r="Z241" s="3">
        <v>0</v>
      </c>
      <c r="AA241" s="3">
        <v>7.7732131877960896E-3</v>
      </c>
      <c r="AB241" s="3">
        <v>0.91099451928235797</v>
      </c>
      <c r="AC241" s="3">
        <v>3.3180515721621E-2</v>
      </c>
      <c r="AD241" s="3">
        <v>0.93348821111649005</v>
      </c>
      <c r="AE241" s="3">
        <v>3.5681875237449901E-3</v>
      </c>
      <c r="AF241" s="3">
        <v>1.2242206782886299E-2</v>
      </c>
    </row>
    <row r="242" spans="1:32" x14ac:dyDescent="0.2">
      <c r="A242" s="3" t="s">
        <v>4555</v>
      </c>
      <c r="B242" s="3" t="s">
        <v>4556</v>
      </c>
      <c r="C242" s="3" t="s">
        <v>4557</v>
      </c>
      <c r="D242" s="3" t="s">
        <v>4558</v>
      </c>
      <c r="E242" s="3">
        <v>39.83</v>
      </c>
      <c r="F242" s="3">
        <v>3.6390101892285298E-3</v>
      </c>
      <c r="G242" s="3">
        <v>2</v>
      </c>
      <c r="H242" s="3" t="s">
        <v>4555</v>
      </c>
      <c r="I242" s="3">
        <v>8945.2466409150093</v>
      </c>
      <c r="J242" s="3">
        <v>10617.626699406999</v>
      </c>
      <c r="K242" s="3">
        <v>8314.8225512673107</v>
      </c>
      <c r="L242" s="3">
        <v>7683.8676310895698</v>
      </c>
      <c r="M242" s="3">
        <v>7247.1366720554597</v>
      </c>
      <c r="N242" s="3">
        <v>4569.2661104564104</v>
      </c>
      <c r="O242" s="3">
        <v>9781.4366701609906</v>
      </c>
      <c r="P242" s="3">
        <v>7999.3450911784403</v>
      </c>
      <c r="Q242" s="3">
        <v>5908.2013912559396</v>
      </c>
      <c r="R242" s="3">
        <v>0.12089750411494</v>
      </c>
      <c r="S242" s="3">
        <v>5.57736286652653E-2</v>
      </c>
      <c r="T242" s="3">
        <v>0.32049354919568801</v>
      </c>
      <c r="U242" s="3">
        <v>-0.28599626972547498</v>
      </c>
      <c r="V242" s="3">
        <v>-0.760068556020839</v>
      </c>
      <c r="W242" s="4">
        <f t="shared" si="3"/>
        <v>-0.43716288725705221</v>
      </c>
      <c r="X242" s="3">
        <v>0</v>
      </c>
      <c r="Y242" s="3">
        <v>0.5</v>
      </c>
      <c r="Z242" s="3">
        <v>0</v>
      </c>
      <c r="AA242" s="3">
        <v>8.1239349803391203E-2</v>
      </c>
      <c r="AB242" s="3">
        <v>3.7865582427125302E-2</v>
      </c>
      <c r="AC242" s="3">
        <v>0.15990986641141799</v>
      </c>
      <c r="AD242" s="3">
        <v>9.95971481445867E-2</v>
      </c>
      <c r="AE242" s="3">
        <v>5.7787433334966803E-2</v>
      </c>
      <c r="AF242" s="3">
        <v>9.2235325637910301E-2</v>
      </c>
    </row>
    <row r="243" spans="1:32" x14ac:dyDescent="0.2">
      <c r="A243" s="3" t="s">
        <v>1059</v>
      </c>
      <c r="B243" s="3" t="s">
        <v>1060</v>
      </c>
      <c r="C243" s="3" t="s">
        <v>1061</v>
      </c>
      <c r="D243" s="3" t="s">
        <v>1062</v>
      </c>
      <c r="E243" s="3">
        <v>151.80000000000001</v>
      </c>
      <c r="F243" s="3">
        <v>0</v>
      </c>
      <c r="G243" s="3">
        <v>4</v>
      </c>
      <c r="H243" s="3" t="s">
        <v>1059</v>
      </c>
      <c r="I243" s="3">
        <v>62995.668748219199</v>
      </c>
      <c r="J243" s="3">
        <v>57412.155961394499</v>
      </c>
      <c r="K243" s="3">
        <v>76658.472761119105</v>
      </c>
      <c r="L243" s="3">
        <v>59574.084060092297</v>
      </c>
      <c r="M243" s="3">
        <v>48372.798022411298</v>
      </c>
      <c r="N243" s="3">
        <v>52254.760320754503</v>
      </c>
      <c r="O243" s="3">
        <v>60203.912354806802</v>
      </c>
      <c r="P243" s="3">
        <v>68116.278410605693</v>
      </c>
      <c r="Q243" s="3">
        <v>50313.779171582901</v>
      </c>
      <c r="R243" s="3">
        <v>6.5579454888869307E-2</v>
      </c>
      <c r="S243" s="3">
        <v>0.17735095611215801</v>
      </c>
      <c r="T243" s="3">
        <v>5.4556861175304699E-2</v>
      </c>
      <c r="U243" s="3">
        <v>0.168260624236719</v>
      </c>
      <c r="V243" s="3">
        <v>-0.25842520648776102</v>
      </c>
      <c r="W243" s="4">
        <f t="shared" si="3"/>
        <v>-0.43704605683961872</v>
      </c>
      <c r="X243" s="3">
        <v>0</v>
      </c>
      <c r="Y243" s="3">
        <v>0</v>
      </c>
      <c r="Z243" s="3">
        <v>0</v>
      </c>
      <c r="AA243" s="3">
        <v>0.34489045212723302</v>
      </c>
      <c r="AB243" s="3">
        <v>3.5311634871898701E-2</v>
      </c>
      <c r="AC243" s="3">
        <v>0.46566876964202902</v>
      </c>
      <c r="AD243" s="3">
        <v>9.5571654885692997E-2</v>
      </c>
      <c r="AE243" s="3">
        <v>7.2940078072047498E-2</v>
      </c>
      <c r="AF243" s="3">
        <v>0.112227061420843</v>
      </c>
    </row>
    <row r="244" spans="1:32" x14ac:dyDescent="0.2">
      <c r="A244" s="3" t="s">
        <v>5291</v>
      </c>
      <c r="B244" s="3" t="s">
        <v>5292</v>
      </c>
      <c r="C244" s="3" t="s">
        <v>5293</v>
      </c>
      <c r="D244" s="3" t="s">
        <v>5294</v>
      </c>
      <c r="E244" s="3">
        <v>110.56</v>
      </c>
      <c r="F244" s="3">
        <v>0</v>
      </c>
      <c r="G244" s="3">
        <v>4</v>
      </c>
      <c r="H244" s="3" t="s">
        <v>5291</v>
      </c>
      <c r="I244" s="3">
        <v>71288.203664739704</v>
      </c>
      <c r="J244" s="3">
        <v>70828.223062317804</v>
      </c>
      <c r="K244" s="3">
        <v>78423.281769562003</v>
      </c>
      <c r="L244" s="3">
        <v>69612.078095157602</v>
      </c>
      <c r="M244" s="3">
        <v>55835.355964838804</v>
      </c>
      <c r="N244" s="3">
        <v>53644.062458165601</v>
      </c>
      <c r="O244" s="3">
        <v>71058.213363528805</v>
      </c>
      <c r="P244" s="3">
        <v>74017.679932359795</v>
      </c>
      <c r="Q244" s="3">
        <v>54739.709211502202</v>
      </c>
      <c r="R244" s="3">
        <v>4.5773090511405604E-3</v>
      </c>
      <c r="S244" s="3">
        <v>8.41753196571524E-2</v>
      </c>
      <c r="T244" s="3">
        <v>2.8306297575528799E-2</v>
      </c>
      <c r="U244" s="3">
        <v>5.6315971280334103E-2</v>
      </c>
      <c r="V244" s="3">
        <v>-0.37669513390445197</v>
      </c>
      <c r="W244" s="4">
        <f t="shared" si="3"/>
        <v>-0.43528214456013875</v>
      </c>
      <c r="X244" s="3">
        <v>0</v>
      </c>
      <c r="Y244" s="3">
        <v>0</v>
      </c>
      <c r="Z244" s="3">
        <v>0</v>
      </c>
      <c r="AA244" s="3">
        <v>0.59728952185900697</v>
      </c>
      <c r="AB244" s="3">
        <v>3.2533224832998601E-3</v>
      </c>
      <c r="AC244" s="3">
        <v>0.69988278090773004</v>
      </c>
      <c r="AD244" s="3">
        <v>2.6342447759927501E-2</v>
      </c>
      <c r="AE244" s="3">
        <v>6.8875657304095601E-3</v>
      </c>
      <c r="AF244" s="3">
        <v>1.9055598520799799E-2</v>
      </c>
    </row>
    <row r="245" spans="1:32" x14ac:dyDescent="0.2">
      <c r="A245" s="3" t="s">
        <v>3699</v>
      </c>
      <c r="B245" s="3" t="s">
        <v>3700</v>
      </c>
      <c r="C245" s="3" t="s">
        <v>3701</v>
      </c>
      <c r="D245" s="3" t="s">
        <v>3702</v>
      </c>
      <c r="E245" s="3">
        <v>1016.71</v>
      </c>
      <c r="F245" s="3">
        <v>0</v>
      </c>
      <c r="G245" s="3">
        <v>29</v>
      </c>
      <c r="H245" s="3" t="s">
        <v>3699</v>
      </c>
      <c r="I245" s="3">
        <v>1050284.0817984701</v>
      </c>
      <c r="J245" s="3">
        <v>958594.72191552399</v>
      </c>
      <c r="K245" s="3">
        <v>1511391.9297883301</v>
      </c>
      <c r="L245" s="3">
        <v>1405866.92955932</v>
      </c>
      <c r="M245" s="3">
        <v>1109309.9394149999</v>
      </c>
      <c r="N245" s="3">
        <v>1048840.1159556599</v>
      </c>
      <c r="O245" s="3">
        <v>1004439.401857</v>
      </c>
      <c r="P245" s="3">
        <v>1458629.42967382</v>
      </c>
      <c r="Q245" s="3">
        <v>1079075.02768533</v>
      </c>
      <c r="R245" s="3">
        <v>6.4547615332513103E-2</v>
      </c>
      <c r="S245" s="3">
        <v>5.1155860240206699E-2</v>
      </c>
      <c r="T245" s="3">
        <v>3.9625254155841401E-2</v>
      </c>
      <c r="U245" s="3">
        <v>0.53878268268878304</v>
      </c>
      <c r="V245" s="3">
        <v>0.104342388323232</v>
      </c>
      <c r="W245" s="4">
        <f t="shared" si="3"/>
        <v>-0.43481822930871816</v>
      </c>
      <c r="X245" s="3">
        <v>0</v>
      </c>
      <c r="Y245" s="3">
        <v>0</v>
      </c>
      <c r="Z245" s="3">
        <v>1.4285714285714299E-2</v>
      </c>
      <c r="AA245" s="3">
        <v>5.2146462957240996E-3</v>
      </c>
      <c r="AB245" s="3">
        <v>0.25642639417720298</v>
      </c>
      <c r="AC245" s="3">
        <v>2.64989168905163E-2</v>
      </c>
      <c r="AD245" s="3">
        <v>0.36346812581346699</v>
      </c>
      <c r="AE245" s="3">
        <v>3.0993887978835598E-3</v>
      </c>
      <c r="AF245" s="3">
        <v>1.11042850456548E-2</v>
      </c>
    </row>
    <row r="246" spans="1:32" x14ac:dyDescent="0.2">
      <c r="A246" s="3" t="s">
        <v>2731</v>
      </c>
      <c r="B246" s="3" t="s">
        <v>2732</v>
      </c>
      <c r="C246" s="3" t="s">
        <v>2733</v>
      </c>
      <c r="D246" s="3" t="s">
        <v>2734</v>
      </c>
      <c r="E246" s="3">
        <v>645.83000000000004</v>
      </c>
      <c r="F246" s="3">
        <v>0</v>
      </c>
      <c r="G246" s="3">
        <v>15</v>
      </c>
      <c r="H246" s="3" t="s">
        <v>2731</v>
      </c>
      <c r="I246" s="3">
        <v>2408703.2004767102</v>
      </c>
      <c r="J246" s="3">
        <v>2200416.3011339102</v>
      </c>
      <c r="K246" s="3">
        <v>3601130.4797245101</v>
      </c>
      <c r="L246" s="3">
        <v>3084281.5336260502</v>
      </c>
      <c r="M246" s="3">
        <v>2537440.0106903301</v>
      </c>
      <c r="N246" s="3">
        <v>2410374.6570654698</v>
      </c>
      <c r="O246" s="3">
        <v>2304559.75080531</v>
      </c>
      <c r="P246" s="3">
        <v>3342706.0066752802</v>
      </c>
      <c r="Q246" s="3">
        <v>2473907.3338779001</v>
      </c>
      <c r="R246" s="3">
        <v>6.3908552992018197E-2</v>
      </c>
      <c r="S246" s="3">
        <v>0.109332796215257</v>
      </c>
      <c r="T246" s="3">
        <v>3.6318568594551702E-2</v>
      </c>
      <c r="U246" s="3">
        <v>0.533675601098757</v>
      </c>
      <c r="V246" s="3">
        <v>0.103298996186201</v>
      </c>
      <c r="W246" s="4">
        <f t="shared" si="3"/>
        <v>-0.43422501277020453</v>
      </c>
      <c r="X246" s="3">
        <v>2.6315789473684199E-2</v>
      </c>
      <c r="Y246" s="3">
        <v>0</v>
      </c>
      <c r="Z246" s="3">
        <v>0</v>
      </c>
      <c r="AA246" s="3">
        <v>1.1162793429517299E-2</v>
      </c>
      <c r="AB246" s="3">
        <v>0.25506156726586898</v>
      </c>
      <c r="AC246" s="3">
        <v>4.0380661946002101E-2</v>
      </c>
      <c r="AD246" s="3">
        <v>0.36188222364217298</v>
      </c>
      <c r="AE246" s="3">
        <v>8.1489041967870296E-3</v>
      </c>
      <c r="AF246" s="3">
        <v>2.12638004607833E-2</v>
      </c>
    </row>
    <row r="247" spans="1:32" x14ac:dyDescent="0.2">
      <c r="A247" s="3" t="s">
        <v>4087</v>
      </c>
      <c r="B247" s="3" t="s">
        <v>4088</v>
      </c>
      <c r="C247" s="3" t="s">
        <v>4089</v>
      </c>
      <c r="D247" s="3" t="s">
        <v>4090</v>
      </c>
      <c r="E247" s="3">
        <v>137.54</v>
      </c>
      <c r="F247" s="3">
        <v>0</v>
      </c>
      <c r="G247" s="3">
        <v>5</v>
      </c>
      <c r="H247" s="3" t="s">
        <v>4087</v>
      </c>
      <c r="I247" s="3">
        <v>36356.335596272103</v>
      </c>
      <c r="J247" s="3">
        <v>41516.595986287699</v>
      </c>
      <c r="K247" s="3">
        <v>65706.380456587402</v>
      </c>
      <c r="L247" s="3">
        <v>52364.7691851938</v>
      </c>
      <c r="M247" s="3">
        <v>46664.702789408497</v>
      </c>
      <c r="N247" s="3">
        <v>40737.550681563604</v>
      </c>
      <c r="O247" s="3">
        <v>38936.465791279901</v>
      </c>
      <c r="P247" s="3">
        <v>59035.574820890601</v>
      </c>
      <c r="Q247" s="3">
        <v>43701.126735486003</v>
      </c>
      <c r="R247" s="3">
        <v>9.3713053825381504E-2</v>
      </c>
      <c r="S247" s="3">
        <v>0.159800998475565</v>
      </c>
      <c r="T247" s="3">
        <v>9.5904379627310493E-2</v>
      </c>
      <c r="U247" s="3">
        <v>0.59436750713181796</v>
      </c>
      <c r="V247" s="3">
        <v>0.16639799675629</v>
      </c>
      <c r="W247" s="4">
        <f t="shared" si="3"/>
        <v>-0.4339141072890364</v>
      </c>
      <c r="X247" s="3">
        <v>0</v>
      </c>
      <c r="Y247" s="3">
        <v>0</v>
      </c>
      <c r="Z247" s="3">
        <v>0</v>
      </c>
      <c r="AA247" s="3">
        <v>1.8422152290358401E-2</v>
      </c>
      <c r="AB247" s="3">
        <v>0.20751976439715999</v>
      </c>
      <c r="AC247" s="3">
        <v>5.6745359216830799E-2</v>
      </c>
      <c r="AD247" s="3">
        <v>0.31190596379211</v>
      </c>
      <c r="AE247" s="3">
        <v>2.42348281739817E-2</v>
      </c>
      <c r="AF247" s="3">
        <v>4.6960873270983999E-2</v>
      </c>
    </row>
    <row r="248" spans="1:32" x14ac:dyDescent="0.2">
      <c r="A248" s="3" t="s">
        <v>367</v>
      </c>
      <c r="B248" s="3" t="s">
        <v>368</v>
      </c>
      <c r="C248" s="3" t="s">
        <v>369</v>
      </c>
      <c r="D248" s="3" t="s">
        <v>370</v>
      </c>
      <c r="E248" s="3">
        <v>926.78</v>
      </c>
      <c r="F248" s="3">
        <v>0</v>
      </c>
      <c r="G248" s="3">
        <v>24</v>
      </c>
      <c r="H248" s="3" t="s">
        <v>367</v>
      </c>
      <c r="I248" s="3">
        <v>386901.74628642498</v>
      </c>
      <c r="J248" s="3">
        <v>374385.88282113901</v>
      </c>
      <c r="K248" s="3">
        <v>521879.40461080999</v>
      </c>
      <c r="L248" s="3">
        <v>493158.188275325</v>
      </c>
      <c r="M248" s="3">
        <v>381947.70488200802</v>
      </c>
      <c r="N248" s="3">
        <v>369436.07759261603</v>
      </c>
      <c r="O248" s="3">
        <v>380643.81455378199</v>
      </c>
      <c r="P248" s="3">
        <v>507518.79644306703</v>
      </c>
      <c r="Q248" s="3">
        <v>375691.891237312</v>
      </c>
      <c r="R248" s="3">
        <v>2.3250218683005999E-2</v>
      </c>
      <c r="S248" s="3">
        <v>4.0016186547340897E-2</v>
      </c>
      <c r="T248" s="3">
        <v>2.3548702291312999E-2</v>
      </c>
      <c r="U248" s="3">
        <v>0.414636840463601</v>
      </c>
      <c r="V248" s="3">
        <v>-1.8896696342167701E-2</v>
      </c>
      <c r="W248" s="4">
        <f t="shared" si="3"/>
        <v>-0.43391127703224669</v>
      </c>
      <c r="X248" s="3">
        <v>0</v>
      </c>
      <c r="Y248" s="3">
        <v>1.9230769230769201E-2</v>
      </c>
      <c r="Z248" s="3">
        <v>0</v>
      </c>
      <c r="AA248" s="3">
        <v>7.8563244391891499E-3</v>
      </c>
      <c r="AB248" s="3">
        <v>0.77870228878467196</v>
      </c>
      <c r="AC248" s="3">
        <v>3.3344740659512997E-2</v>
      </c>
      <c r="AD248" s="3">
        <v>0.83347488929826696</v>
      </c>
      <c r="AE248" s="3">
        <v>2.5301051076849698E-3</v>
      </c>
      <c r="AF248" s="3">
        <v>9.5938503321861494E-3</v>
      </c>
    </row>
    <row r="249" spans="1:32" x14ac:dyDescent="0.2">
      <c r="A249" s="3" t="s">
        <v>2723</v>
      </c>
      <c r="B249" s="3" t="s">
        <v>2724</v>
      </c>
      <c r="C249" s="3" t="s">
        <v>2725</v>
      </c>
      <c r="D249" s="3" t="s">
        <v>2726</v>
      </c>
      <c r="E249" s="3">
        <v>1413.32</v>
      </c>
      <c r="F249" s="3">
        <v>0</v>
      </c>
      <c r="G249" s="3">
        <v>27</v>
      </c>
      <c r="H249" s="3" t="s">
        <v>2723</v>
      </c>
      <c r="I249" s="3">
        <v>5863153.3348422004</v>
      </c>
      <c r="J249" s="3">
        <v>5441788.0362133998</v>
      </c>
      <c r="K249" s="3">
        <v>8693944.2919219807</v>
      </c>
      <c r="L249" s="3">
        <v>7772577.6374147898</v>
      </c>
      <c r="M249" s="3">
        <v>6247997.4909171397</v>
      </c>
      <c r="N249" s="3">
        <v>5953892.7522603096</v>
      </c>
      <c r="O249" s="3">
        <v>5652470.6855277997</v>
      </c>
      <c r="P249" s="3">
        <v>8233260.9646683903</v>
      </c>
      <c r="Q249" s="3">
        <v>6100945.1215887303</v>
      </c>
      <c r="R249" s="3">
        <v>5.2711509106976397E-2</v>
      </c>
      <c r="S249" s="3">
        <v>7.91308100346894E-2</v>
      </c>
      <c r="T249" s="3">
        <v>3.4087088301687399E-2</v>
      </c>
      <c r="U249" s="3">
        <v>0.54132321170831998</v>
      </c>
      <c r="V249" s="3">
        <v>0.110734779260515</v>
      </c>
      <c r="W249" s="4">
        <f t="shared" ref="W249:W312" si="4">LOG((Q249/P249),(2))</f>
        <v>-0.43243120144509573</v>
      </c>
      <c r="X249" s="3">
        <v>1.35135135135135E-2</v>
      </c>
      <c r="Y249" s="3">
        <v>0</v>
      </c>
      <c r="Z249" s="3">
        <v>1.35135135135135E-2</v>
      </c>
      <c r="AA249" s="3">
        <v>6.3277564855194497E-3</v>
      </c>
      <c r="AB249" s="3">
        <v>0.20358098090440899</v>
      </c>
      <c r="AC249" s="3">
        <v>2.9635323477636599E-2</v>
      </c>
      <c r="AD249" s="3">
        <v>0.30784411484937901</v>
      </c>
      <c r="AE249" s="3">
        <v>3.8812429021073602E-3</v>
      </c>
      <c r="AF249" s="3">
        <v>1.3041740150118299E-2</v>
      </c>
    </row>
    <row r="250" spans="1:32" x14ac:dyDescent="0.2">
      <c r="A250" s="3" t="s">
        <v>4199</v>
      </c>
      <c r="B250" s="3" t="s">
        <v>4200</v>
      </c>
      <c r="C250" s="3" t="s">
        <v>4201</v>
      </c>
      <c r="D250" s="3" t="s">
        <v>4202</v>
      </c>
      <c r="E250" s="3">
        <v>52</v>
      </c>
      <c r="F250" s="3">
        <v>7.9176563737133805E-4</v>
      </c>
      <c r="G250" s="3">
        <v>2</v>
      </c>
      <c r="H250" s="3" t="s">
        <v>4199</v>
      </c>
      <c r="I250" s="3">
        <v>7536.1359271822503</v>
      </c>
      <c r="J250" s="3">
        <v>8080.2143595730404</v>
      </c>
      <c r="K250" s="3">
        <v>7598.3545476343397</v>
      </c>
      <c r="L250" s="3">
        <v>4843.0992598519197</v>
      </c>
      <c r="M250" s="3">
        <v>4731.5206753242201</v>
      </c>
      <c r="N250" s="3">
        <v>4492.5671625698997</v>
      </c>
      <c r="O250" s="3">
        <v>7808.1751433776499</v>
      </c>
      <c r="P250" s="3">
        <v>6220.7269037431297</v>
      </c>
      <c r="Q250" s="3">
        <v>4612.0439189470599</v>
      </c>
      <c r="R250" s="3">
        <v>4.9271634149647102E-2</v>
      </c>
      <c r="S250" s="3">
        <v>0.31318843087593801</v>
      </c>
      <c r="T250" s="3">
        <v>3.6635741598813498E-2</v>
      </c>
      <c r="U250" s="3">
        <v>-0.363300475290178</v>
      </c>
      <c r="V250" s="3">
        <v>-0.75918727604694103</v>
      </c>
      <c r="W250" s="4">
        <f t="shared" si="4"/>
        <v>-0.43167692050337036</v>
      </c>
      <c r="X250" s="3">
        <v>0</v>
      </c>
      <c r="Y250" s="3">
        <v>0</v>
      </c>
      <c r="Z250" s="3">
        <v>0</v>
      </c>
      <c r="AA250" s="3">
        <v>0.21209804706179899</v>
      </c>
      <c r="AB250" s="3">
        <v>3.91836424642148E-4</v>
      </c>
      <c r="AC250" s="3">
        <v>0.324303051564444</v>
      </c>
      <c r="AD250" s="3">
        <v>1.28511548615206E-2</v>
      </c>
      <c r="AE250" s="3">
        <v>4.5952124530994801E-2</v>
      </c>
      <c r="AF250" s="3">
        <v>7.6964657005948706E-2</v>
      </c>
    </row>
    <row r="251" spans="1:32" x14ac:dyDescent="0.2">
      <c r="A251" s="3" t="s">
        <v>5439</v>
      </c>
      <c r="B251" s="3" t="s">
        <v>5440</v>
      </c>
      <c r="C251" s="3" t="s">
        <v>5441</v>
      </c>
      <c r="D251" s="3" t="s">
        <v>5442</v>
      </c>
      <c r="E251" s="3">
        <v>305.86</v>
      </c>
      <c r="F251" s="3">
        <v>0</v>
      </c>
      <c r="G251" s="3">
        <v>8</v>
      </c>
      <c r="H251" s="3" t="s">
        <v>5439</v>
      </c>
      <c r="I251" s="3">
        <v>63181.849128576701</v>
      </c>
      <c r="J251" s="3">
        <v>57872.123998322699</v>
      </c>
      <c r="K251" s="3">
        <v>80833.951125543696</v>
      </c>
      <c r="L251" s="3">
        <v>64327.887536576702</v>
      </c>
      <c r="M251" s="3">
        <v>55261.532684608297</v>
      </c>
      <c r="N251" s="3">
        <v>52502.016152352699</v>
      </c>
      <c r="O251" s="3">
        <v>60526.986563449696</v>
      </c>
      <c r="P251" s="3">
        <v>72580.919331060199</v>
      </c>
      <c r="Q251" s="3">
        <v>53881.774418480498</v>
      </c>
      <c r="R251" s="3">
        <v>6.2030886700486898E-2</v>
      </c>
      <c r="S251" s="3">
        <v>0.160807407814966</v>
      </c>
      <c r="T251" s="3">
        <v>3.6213967966227299E-2</v>
      </c>
      <c r="U251" s="3">
        <v>0.25401346272520098</v>
      </c>
      <c r="V251" s="3">
        <v>-0.16686517679531801</v>
      </c>
      <c r="W251" s="4">
        <f t="shared" si="4"/>
        <v>-0.42979296854433974</v>
      </c>
      <c r="X251" s="3">
        <v>0</v>
      </c>
      <c r="Y251" s="3">
        <v>0</v>
      </c>
      <c r="Z251" s="3">
        <v>0</v>
      </c>
      <c r="AA251" s="3">
        <v>0.15843059440677801</v>
      </c>
      <c r="AB251" s="3">
        <v>9.5089799307930503E-2</v>
      </c>
      <c r="AC251" s="3">
        <v>0.26475985239790401</v>
      </c>
      <c r="AD251" s="3">
        <v>0.18161654636001101</v>
      </c>
      <c r="AE251" s="3">
        <v>5.6823454575013602E-2</v>
      </c>
      <c r="AF251" s="3">
        <v>9.1095471091925603E-2</v>
      </c>
    </row>
    <row r="252" spans="1:32" x14ac:dyDescent="0.2">
      <c r="A252" s="3" t="s">
        <v>2959</v>
      </c>
      <c r="B252" s="3" t="s">
        <v>2960</v>
      </c>
      <c r="C252" s="3" t="s">
        <v>2961</v>
      </c>
      <c r="D252" s="3" t="s">
        <v>2962</v>
      </c>
      <c r="E252" s="3">
        <v>833.83</v>
      </c>
      <c r="F252" s="3">
        <v>0</v>
      </c>
      <c r="G252" s="3">
        <v>14</v>
      </c>
      <c r="H252" s="3" t="s">
        <v>2959</v>
      </c>
      <c r="I252" s="3">
        <v>13044923.7274986</v>
      </c>
      <c r="J252" s="3">
        <v>12161175.2173774</v>
      </c>
      <c r="K252" s="3">
        <v>16356409.5068608</v>
      </c>
      <c r="L252" s="3">
        <v>14226761.396958601</v>
      </c>
      <c r="M252" s="3">
        <v>11744763.182910999</v>
      </c>
      <c r="N252" s="3">
        <v>11003370.180925401</v>
      </c>
      <c r="O252" s="3">
        <v>12603049.472438</v>
      </c>
      <c r="P252" s="3">
        <v>15291585.4519097</v>
      </c>
      <c r="Q252" s="3">
        <v>11374066.6819182</v>
      </c>
      <c r="R252" s="3">
        <v>4.9583600043532197E-2</v>
      </c>
      <c r="S252" s="3">
        <v>9.8478252944326605E-2</v>
      </c>
      <c r="T252" s="3">
        <v>4.6091168083418198E-2</v>
      </c>
      <c r="U252" s="3">
        <v>0.27634610418495598</v>
      </c>
      <c r="V252" s="3">
        <v>-0.14790403455460699</v>
      </c>
      <c r="W252" s="4">
        <f t="shared" si="4"/>
        <v>-0.42698982758203902</v>
      </c>
      <c r="X252" s="3">
        <v>0</v>
      </c>
      <c r="Y252" s="3">
        <v>0</v>
      </c>
      <c r="Z252" s="3">
        <v>0</v>
      </c>
      <c r="AA252" s="3">
        <v>6.7304599857077305E-2</v>
      </c>
      <c r="AB252" s="3">
        <v>0.119460086436688</v>
      </c>
      <c r="AC252" s="3">
        <v>0.13907755489138801</v>
      </c>
      <c r="AD252" s="3">
        <v>0.21146133783935001</v>
      </c>
      <c r="AE252" s="3">
        <v>1.9447469404468301E-2</v>
      </c>
      <c r="AF252" s="3">
        <v>4.01860571096481E-2</v>
      </c>
    </row>
    <row r="253" spans="1:32" x14ac:dyDescent="0.2">
      <c r="A253" s="3" t="s">
        <v>4031</v>
      </c>
      <c r="B253" s="3" t="s">
        <v>4032</v>
      </c>
      <c r="C253" s="3" t="s">
        <v>4033</v>
      </c>
      <c r="D253" s="3" t="s">
        <v>4034</v>
      </c>
      <c r="E253" s="3">
        <v>355.76</v>
      </c>
      <c r="F253" s="3">
        <v>0</v>
      </c>
      <c r="G253" s="3">
        <v>10</v>
      </c>
      <c r="H253" s="3" t="s">
        <v>4031</v>
      </c>
      <c r="I253" s="3">
        <v>95655.493743197003</v>
      </c>
      <c r="J253" s="3">
        <v>87321.3307022277</v>
      </c>
      <c r="K253" s="3">
        <v>122365.411972991</v>
      </c>
      <c r="L253" s="3">
        <v>101263.283293916</v>
      </c>
      <c r="M253" s="3">
        <v>88192.581226156501</v>
      </c>
      <c r="N253" s="3">
        <v>78186.467828886904</v>
      </c>
      <c r="O253" s="3">
        <v>91488.412222712301</v>
      </c>
      <c r="P253" s="3">
        <v>111814.347633453</v>
      </c>
      <c r="Q253" s="3">
        <v>83189.524527521702</v>
      </c>
      <c r="R253" s="3">
        <v>6.4414094185369503E-2</v>
      </c>
      <c r="S253" s="3">
        <v>0.13344851177202899</v>
      </c>
      <c r="T253" s="3">
        <v>8.5051461427576094E-2</v>
      </c>
      <c r="U253" s="3">
        <v>0.28449061658368202</v>
      </c>
      <c r="V253" s="3">
        <v>-0.138302854822513</v>
      </c>
      <c r="W253" s="4">
        <f t="shared" si="4"/>
        <v>-0.42663154527342745</v>
      </c>
      <c r="X253" s="3">
        <v>0</v>
      </c>
      <c r="Y253" s="3">
        <v>0</v>
      </c>
      <c r="Z253" s="3">
        <v>0</v>
      </c>
      <c r="AA253" s="3">
        <v>9.7462231734696703E-2</v>
      </c>
      <c r="AB253" s="3">
        <v>0.218792624258245</v>
      </c>
      <c r="AC253" s="3">
        <v>0.18246688497698901</v>
      </c>
      <c r="AD253" s="3">
        <v>0.32492662091632102</v>
      </c>
      <c r="AE253" s="3">
        <v>4.9216519145806797E-2</v>
      </c>
      <c r="AF253" s="3">
        <v>8.11583660086483E-2</v>
      </c>
    </row>
    <row r="254" spans="1:32" x14ac:dyDescent="0.2">
      <c r="A254" s="3" t="s">
        <v>4039</v>
      </c>
      <c r="B254" s="3" t="s">
        <v>4040</v>
      </c>
      <c r="C254" s="3" t="s">
        <v>4041</v>
      </c>
      <c r="D254" s="3" t="s">
        <v>4042</v>
      </c>
      <c r="E254" s="3">
        <v>52.69</v>
      </c>
      <c r="F254" s="3">
        <v>7.9554494828957796E-4</v>
      </c>
      <c r="G254" s="3">
        <v>1</v>
      </c>
      <c r="H254" s="3" t="s">
        <v>4039</v>
      </c>
      <c r="I254" s="3">
        <v>4911.6541462551104</v>
      </c>
      <c r="J254" s="3">
        <v>4543.93486718647</v>
      </c>
      <c r="K254" s="3">
        <v>8021.2383762059499</v>
      </c>
      <c r="L254" s="3">
        <v>5974.0323723889796</v>
      </c>
      <c r="M254" s="3">
        <v>5208.1566138459302</v>
      </c>
      <c r="N254" s="3">
        <v>5217.11838786931</v>
      </c>
      <c r="O254" s="3">
        <v>4727.7945067207902</v>
      </c>
      <c r="P254" s="3">
        <v>6997.6353742974597</v>
      </c>
      <c r="Q254" s="3">
        <v>5212.6375008576197</v>
      </c>
      <c r="R254" s="3">
        <v>5.4997482532888199E-2</v>
      </c>
      <c r="S254" s="3">
        <v>0.206868916477393</v>
      </c>
      <c r="T254" s="3">
        <v>1.21568614398244E-3</v>
      </c>
      <c r="U254" s="3">
        <v>0.55118945523701202</v>
      </c>
      <c r="V254" s="3">
        <v>0.14193743575446799</v>
      </c>
      <c r="W254" s="4">
        <f t="shared" si="4"/>
        <v>-0.42485395704661427</v>
      </c>
      <c r="X254" s="3">
        <v>0</v>
      </c>
      <c r="Y254" s="3">
        <v>0</v>
      </c>
      <c r="Z254" s="3">
        <v>0</v>
      </c>
      <c r="AA254" s="3">
        <v>3.3645432279790603E-2</v>
      </c>
      <c r="AB254" s="3">
        <v>0.11089775149389799</v>
      </c>
      <c r="AC254" s="3">
        <v>8.5925257822234397E-2</v>
      </c>
      <c r="AD254" s="3">
        <v>0.20279221631809499</v>
      </c>
      <c r="AE254" s="3">
        <v>3.4533503365547197E-2</v>
      </c>
      <c r="AF254" s="3">
        <v>6.1419692300824003E-2</v>
      </c>
    </row>
    <row r="255" spans="1:32" x14ac:dyDescent="0.2">
      <c r="A255" s="3" t="s">
        <v>5867</v>
      </c>
      <c r="B255" s="3" t="s">
        <v>5868</v>
      </c>
      <c r="C255" s="3" t="s">
        <v>5869</v>
      </c>
      <c r="D255" s="3" t="s">
        <v>5870</v>
      </c>
      <c r="E255" s="3">
        <v>49.76</v>
      </c>
      <c r="F255" s="3">
        <v>7.8125000000000004E-4</v>
      </c>
      <c r="G255" s="3">
        <v>1</v>
      </c>
      <c r="H255" s="3" t="s">
        <v>5867</v>
      </c>
      <c r="I255" s="3">
        <v>2636.8844155741199</v>
      </c>
      <c r="J255" s="3">
        <v>2661.93742281901</v>
      </c>
      <c r="K255" s="3">
        <v>4697.9399701684897</v>
      </c>
      <c r="L255" s="3">
        <v>3841.37601642459</v>
      </c>
      <c r="M255" s="3">
        <v>3496.31371974592</v>
      </c>
      <c r="N255" s="3">
        <v>2870.05757931771</v>
      </c>
      <c r="O255" s="3">
        <v>2649.4109191965599</v>
      </c>
      <c r="P255" s="3">
        <v>4269.6579932965396</v>
      </c>
      <c r="Q255" s="3">
        <v>3183.1856495318102</v>
      </c>
      <c r="R255" s="3">
        <v>6.6864491210553E-3</v>
      </c>
      <c r="S255" s="3">
        <v>0.14185730593954099</v>
      </c>
      <c r="T255" s="3">
        <v>0.13911534305943901</v>
      </c>
      <c r="U255" s="3">
        <v>0.68117023929558396</v>
      </c>
      <c r="V255" s="3">
        <v>0.25780166599003401</v>
      </c>
      <c r="W255" s="4">
        <f t="shared" si="4"/>
        <v>-0.42364921201538813</v>
      </c>
      <c r="X255" s="3">
        <v>0</v>
      </c>
      <c r="Y255" s="3">
        <v>0</v>
      </c>
      <c r="Z255" s="3">
        <v>0</v>
      </c>
      <c r="AA255" s="3">
        <v>6.08198038244347E-3</v>
      </c>
      <c r="AB255" s="3">
        <v>8.5661576679266702E-2</v>
      </c>
      <c r="AC255" s="3">
        <v>2.9096747200744299E-2</v>
      </c>
      <c r="AD255" s="3">
        <v>0.16883693345491399</v>
      </c>
      <c r="AE255" s="3">
        <v>1.30764263772058E-2</v>
      </c>
      <c r="AF255" s="3">
        <v>2.9871836402974701E-2</v>
      </c>
    </row>
    <row r="256" spans="1:32" x14ac:dyDescent="0.2">
      <c r="A256" s="3" t="s">
        <v>3307</v>
      </c>
      <c r="B256" s="3" t="s">
        <v>3308</v>
      </c>
      <c r="C256" s="3" t="s">
        <v>3309</v>
      </c>
      <c r="D256" s="3" t="s">
        <v>3310</v>
      </c>
      <c r="E256" s="3">
        <v>61.96</v>
      </c>
      <c r="F256" s="3">
        <v>8.4674005080440302E-4</v>
      </c>
      <c r="G256" s="3">
        <v>2</v>
      </c>
      <c r="H256" s="3" t="s">
        <v>3307</v>
      </c>
      <c r="I256" s="3">
        <v>9867.6861287358697</v>
      </c>
      <c r="J256" s="3">
        <v>10614.489664913801</v>
      </c>
      <c r="K256" s="3">
        <v>11698.1061099491</v>
      </c>
      <c r="L256" s="3">
        <v>11581.557279131301</v>
      </c>
      <c r="M256" s="3">
        <v>8507.5603063750495</v>
      </c>
      <c r="N256" s="3">
        <v>8850.6177496664095</v>
      </c>
      <c r="O256" s="3">
        <v>10241.0878968248</v>
      </c>
      <c r="P256" s="3">
        <v>11639.8316945402</v>
      </c>
      <c r="Q256" s="3">
        <v>8679.0890280207295</v>
      </c>
      <c r="R256" s="3">
        <v>5.1563842627424798E-2</v>
      </c>
      <c r="S256" s="3">
        <v>7.0802113615837702E-3</v>
      </c>
      <c r="T256" s="3">
        <v>2.7949735704365701E-2</v>
      </c>
      <c r="U256" s="3">
        <v>0.18564274640717901</v>
      </c>
      <c r="V256" s="3">
        <v>-0.238075651799214</v>
      </c>
      <c r="W256" s="4">
        <f t="shared" si="4"/>
        <v>-0.42345466983506908</v>
      </c>
      <c r="X256" s="3">
        <v>0</v>
      </c>
      <c r="Y256" s="3">
        <v>0</v>
      </c>
      <c r="Z256" s="3">
        <v>0</v>
      </c>
      <c r="AA256" s="3">
        <v>9.6500521597696703E-2</v>
      </c>
      <c r="AB256" s="3">
        <v>2.7758288246678201E-2</v>
      </c>
      <c r="AC256" s="3">
        <v>0.18134815002133201</v>
      </c>
      <c r="AD256" s="3">
        <v>8.2105869464942194E-2</v>
      </c>
      <c r="AE256" s="3">
        <v>5.5492782095029796E-3</v>
      </c>
      <c r="AF256" s="3">
        <v>1.6288058241645299E-2</v>
      </c>
    </row>
    <row r="257" spans="1:32" x14ac:dyDescent="0.2">
      <c r="A257" s="3" t="s">
        <v>2819</v>
      </c>
      <c r="B257" s="3" t="s">
        <v>2820</v>
      </c>
      <c r="C257" s="3" t="s">
        <v>2821</v>
      </c>
      <c r="D257" s="3" t="s">
        <v>2822</v>
      </c>
      <c r="E257" s="3">
        <v>533.11</v>
      </c>
      <c r="F257" s="3">
        <v>0</v>
      </c>
      <c r="G257" s="3">
        <v>13</v>
      </c>
      <c r="H257" s="3" t="s">
        <v>2819</v>
      </c>
      <c r="I257" s="3">
        <v>1832931.7172264</v>
      </c>
      <c r="J257" s="3">
        <v>1625361.39604617</v>
      </c>
      <c r="K257" s="3">
        <v>2400467.1534215198</v>
      </c>
      <c r="L257" s="3">
        <v>1989234.6160794201</v>
      </c>
      <c r="M257" s="3">
        <v>1689428.9232443201</v>
      </c>
      <c r="N257" s="3">
        <v>1583961.8990422799</v>
      </c>
      <c r="O257" s="3">
        <v>1729146.5566362899</v>
      </c>
      <c r="P257" s="3">
        <v>2194850.8847504701</v>
      </c>
      <c r="Q257" s="3">
        <v>1636695.4111432999</v>
      </c>
      <c r="R257" s="3">
        <v>8.4882557303373296E-2</v>
      </c>
      <c r="S257" s="3">
        <v>0.132485226135173</v>
      </c>
      <c r="T257" s="3">
        <v>4.55652575898257E-2</v>
      </c>
      <c r="U257" s="3">
        <v>0.340307530461821</v>
      </c>
      <c r="V257" s="3">
        <v>-7.7420143814087794E-2</v>
      </c>
      <c r="W257" s="4">
        <f t="shared" si="4"/>
        <v>-0.42333706692312567</v>
      </c>
      <c r="X257" s="3">
        <v>0</v>
      </c>
      <c r="Y257" s="3">
        <v>0</v>
      </c>
      <c r="Z257" s="3">
        <v>0</v>
      </c>
      <c r="AA257" s="3">
        <v>6.8513526322611304E-2</v>
      </c>
      <c r="AB257" s="3">
        <v>0.43589284463285399</v>
      </c>
      <c r="AC257" s="3">
        <v>0.14060330814008401</v>
      </c>
      <c r="AD257" s="3">
        <v>0.54262386075651903</v>
      </c>
      <c r="AE257" s="3">
        <v>3.9408927307144501E-2</v>
      </c>
      <c r="AF257" s="3">
        <v>6.8379427579373903E-2</v>
      </c>
    </row>
    <row r="258" spans="1:32" x14ac:dyDescent="0.2">
      <c r="A258" s="3" t="s">
        <v>5195</v>
      </c>
      <c r="B258" s="3" t="s">
        <v>5196</v>
      </c>
      <c r="C258" s="3" t="s">
        <v>5197</v>
      </c>
      <c r="D258" s="3" t="s">
        <v>5198</v>
      </c>
      <c r="E258" s="3">
        <v>40.49</v>
      </c>
      <c r="F258" s="3">
        <v>3.6523009495982501E-3</v>
      </c>
      <c r="G258" s="3">
        <v>2</v>
      </c>
      <c r="H258" s="3" t="s">
        <v>5195</v>
      </c>
      <c r="I258" s="3">
        <v>3960.6866272000102</v>
      </c>
      <c r="J258" s="3">
        <v>4870.9133296437703</v>
      </c>
      <c r="K258" s="3">
        <v>5415.2671850917804</v>
      </c>
      <c r="L258" s="3">
        <v>7848.3865578582499</v>
      </c>
      <c r="M258" s="3">
        <v>4948.3623908004602</v>
      </c>
      <c r="N258" s="3">
        <v>4955.8734828994402</v>
      </c>
      <c r="O258" s="3">
        <v>4415.79997842189</v>
      </c>
      <c r="P258" s="3">
        <v>6631.8268714750202</v>
      </c>
      <c r="Q258" s="3">
        <v>4952.1179368499497</v>
      </c>
      <c r="R258" s="3">
        <v>0.145755576987223</v>
      </c>
      <c r="S258" s="3">
        <v>0.25942703892341901</v>
      </c>
      <c r="T258" s="3">
        <v>1.07249952950044E-3</v>
      </c>
      <c r="U258" s="3">
        <v>0.56974287511467203</v>
      </c>
      <c r="V258" s="3">
        <v>0.173073822797638</v>
      </c>
      <c r="W258" s="4">
        <f t="shared" si="4"/>
        <v>-0.42136067137878747</v>
      </c>
      <c r="X258" s="3">
        <v>0</v>
      </c>
      <c r="Y258" s="3">
        <v>0</v>
      </c>
      <c r="Z258" s="3">
        <v>0</v>
      </c>
      <c r="AA258" s="3">
        <v>6.8412755406729905E-2</v>
      </c>
      <c r="AB258" s="3">
        <v>0.216546053542815</v>
      </c>
      <c r="AC258" s="3">
        <v>0.14060330814008401</v>
      </c>
      <c r="AD258" s="3">
        <v>0.322230880471082</v>
      </c>
      <c r="AE258" s="3">
        <v>8.7192128067272501E-2</v>
      </c>
      <c r="AF258" s="3">
        <v>0.12910311133053001</v>
      </c>
    </row>
    <row r="259" spans="1:32" x14ac:dyDescent="0.2">
      <c r="A259" s="3" t="s">
        <v>4743</v>
      </c>
      <c r="B259" s="3" t="s">
        <v>4744</v>
      </c>
      <c r="C259" s="3" t="s">
        <v>4745</v>
      </c>
      <c r="D259" s="3" t="s">
        <v>4746</v>
      </c>
      <c r="E259" s="3">
        <v>892.49</v>
      </c>
      <c r="F259" s="3">
        <v>0</v>
      </c>
      <c r="G259" s="3">
        <v>20</v>
      </c>
      <c r="H259" s="3" t="s">
        <v>4743</v>
      </c>
      <c r="I259" s="3">
        <v>1019570.68216444</v>
      </c>
      <c r="J259" s="3">
        <v>1008858.37990276</v>
      </c>
      <c r="K259" s="3">
        <v>1066770.01352053</v>
      </c>
      <c r="L259" s="3">
        <v>1044331.2170142001</v>
      </c>
      <c r="M259" s="3">
        <v>780205.98215072299</v>
      </c>
      <c r="N259" s="3">
        <v>797400.10797049606</v>
      </c>
      <c r="O259" s="3">
        <v>1014214.5310336</v>
      </c>
      <c r="P259" s="3">
        <v>1055550.6152673699</v>
      </c>
      <c r="Q259" s="3">
        <v>788803.04506061005</v>
      </c>
      <c r="R259" s="3">
        <v>7.4685792202473797E-3</v>
      </c>
      <c r="S259" s="3">
        <v>1.50316099879987E-2</v>
      </c>
      <c r="T259" s="3">
        <v>1.5413331680029001E-2</v>
      </c>
      <c r="U259" s="3">
        <v>5.7571530037208198E-2</v>
      </c>
      <c r="V259" s="3">
        <v>-0.36269139563978597</v>
      </c>
      <c r="W259" s="4">
        <f t="shared" si="4"/>
        <v>-0.42025873362305249</v>
      </c>
      <c r="X259" s="3">
        <v>0</v>
      </c>
      <c r="Y259" s="3">
        <v>0</v>
      </c>
      <c r="Z259" s="3">
        <v>0</v>
      </c>
      <c r="AA259" s="3">
        <v>0.50190759024248099</v>
      </c>
      <c r="AB259" s="3">
        <v>3.2795818496295301E-3</v>
      </c>
      <c r="AC259" s="3">
        <v>0.61817802128793597</v>
      </c>
      <c r="AD259" s="3">
        <v>2.6342447759927501E-2</v>
      </c>
      <c r="AE259" s="3">
        <v>2.1957360364255E-3</v>
      </c>
      <c r="AF259" s="3">
        <v>8.7951337550960396E-3</v>
      </c>
    </row>
    <row r="260" spans="1:32" x14ac:dyDescent="0.2">
      <c r="A260" s="3" t="s">
        <v>2167</v>
      </c>
      <c r="B260" s="3" t="s">
        <v>2168</v>
      </c>
      <c r="C260" s="3" t="s">
        <v>2169</v>
      </c>
      <c r="D260" s="3" t="s">
        <v>2170</v>
      </c>
      <c r="E260" s="3">
        <v>1698.53</v>
      </c>
      <c r="F260" s="3">
        <v>0</v>
      </c>
      <c r="G260" s="3">
        <v>26</v>
      </c>
      <c r="H260" s="3" t="s">
        <v>2167</v>
      </c>
      <c r="I260" s="3">
        <v>6854056.0200093901</v>
      </c>
      <c r="J260" s="3">
        <v>6617159.2185109602</v>
      </c>
      <c r="K260" s="3">
        <v>11395014.7374701</v>
      </c>
      <c r="L260" s="3">
        <v>11149658.235061999</v>
      </c>
      <c r="M260" s="3">
        <v>8605721.4476366006</v>
      </c>
      <c r="N260" s="3">
        <v>8247143.7300498802</v>
      </c>
      <c r="O260" s="3">
        <v>6735607.6192601798</v>
      </c>
      <c r="P260" s="3">
        <v>11272336.486266</v>
      </c>
      <c r="Q260" s="3">
        <v>8426432.5888432395</v>
      </c>
      <c r="R260" s="3">
        <v>2.4869520947442599E-2</v>
      </c>
      <c r="S260" s="3">
        <v>1.5391063500666401E-2</v>
      </c>
      <c r="T260" s="3">
        <v>3.0090163662338999E-2</v>
      </c>
      <c r="U260" s="3">
        <v>0.74304424605448105</v>
      </c>
      <c r="V260" s="3">
        <v>0.32301035880642798</v>
      </c>
      <c r="W260" s="4">
        <f t="shared" si="4"/>
        <v>-0.41979269601555541</v>
      </c>
      <c r="X260" s="3">
        <v>1.16279069767442E-2</v>
      </c>
      <c r="Y260" s="3">
        <v>1.16279069767442E-2</v>
      </c>
      <c r="Z260" s="3">
        <v>1.16279069767442E-2</v>
      </c>
      <c r="AA260" s="3">
        <v>7.4624310725032305E-4</v>
      </c>
      <c r="AB260" s="3">
        <v>6.8041574700452804E-3</v>
      </c>
      <c r="AC260" s="3">
        <v>9.2606741276066006E-3</v>
      </c>
      <c r="AD260" s="3">
        <v>3.7789632937723597E-2</v>
      </c>
      <c r="AE260" s="3">
        <v>2.90682846626074E-4</v>
      </c>
      <c r="AF260" s="3">
        <v>2.62425439606744E-3</v>
      </c>
    </row>
    <row r="261" spans="1:32" x14ac:dyDescent="0.2">
      <c r="A261" s="3" t="s">
        <v>4799</v>
      </c>
      <c r="B261" s="3" t="s">
        <v>4800</v>
      </c>
      <c r="C261" s="3" t="s">
        <v>4801</v>
      </c>
      <c r="D261" s="3" t="s">
        <v>4802</v>
      </c>
      <c r="E261" s="3">
        <v>240.5</v>
      </c>
      <c r="F261" s="3">
        <v>0</v>
      </c>
      <c r="G261" s="3">
        <v>8</v>
      </c>
      <c r="H261" s="3" t="s">
        <v>4799</v>
      </c>
      <c r="I261" s="3">
        <v>109690.163195309</v>
      </c>
      <c r="J261" s="3">
        <v>85765.958197947301</v>
      </c>
      <c r="K261" s="3">
        <v>139345.26689280701</v>
      </c>
      <c r="L261" s="3">
        <v>120238.465831782</v>
      </c>
      <c r="M261" s="3">
        <v>96132.942229860098</v>
      </c>
      <c r="N261" s="3">
        <v>97924.878719889195</v>
      </c>
      <c r="O261" s="3">
        <v>97728.060696628396</v>
      </c>
      <c r="P261" s="3">
        <v>129791.866362295</v>
      </c>
      <c r="Q261" s="3">
        <v>97028.910474874705</v>
      </c>
      <c r="R261" s="3">
        <v>0.17310245867505999</v>
      </c>
      <c r="S261" s="3">
        <v>0.104093954233778</v>
      </c>
      <c r="T261" s="3">
        <v>1.30588959244602E-2</v>
      </c>
      <c r="U261" s="3">
        <v>0.41632565687685003</v>
      </c>
      <c r="V261" s="3">
        <v>4.6947177017031501E-4</v>
      </c>
      <c r="W261" s="4">
        <f t="shared" si="4"/>
        <v>-0.41971339909962813</v>
      </c>
      <c r="X261" s="3">
        <v>0</v>
      </c>
      <c r="Y261" s="3">
        <v>0</v>
      </c>
      <c r="Z261" s="3">
        <v>0</v>
      </c>
      <c r="AA261" s="3">
        <v>6.5544074294908106E-2</v>
      </c>
      <c r="AB261" s="3">
        <v>0.99741641850818097</v>
      </c>
      <c r="AC261" s="3">
        <v>0.136763752788537</v>
      </c>
      <c r="AD261" s="3">
        <v>0.99755146036584397</v>
      </c>
      <c r="AE261" s="3">
        <v>5.4251172219660998E-2</v>
      </c>
      <c r="AF261" s="3">
        <v>8.7812839974185902E-2</v>
      </c>
    </row>
    <row r="262" spans="1:32" x14ac:dyDescent="0.2">
      <c r="A262" s="3" t="s">
        <v>1007</v>
      </c>
      <c r="B262" s="3" t="s">
        <v>1008</v>
      </c>
      <c r="C262" s="3" t="s">
        <v>1009</v>
      </c>
      <c r="D262" s="3" t="s">
        <v>1010</v>
      </c>
      <c r="E262" s="3">
        <v>410.91</v>
      </c>
      <c r="F262" s="3">
        <v>0</v>
      </c>
      <c r="G262" s="3">
        <v>10</v>
      </c>
      <c r="H262" s="3" t="s">
        <v>1007</v>
      </c>
      <c r="I262" s="3">
        <v>250689.02486973401</v>
      </c>
      <c r="J262" s="3">
        <v>236783.50662998599</v>
      </c>
      <c r="K262" s="3">
        <v>337324.52740998298</v>
      </c>
      <c r="L262" s="3">
        <v>332858.47665253899</v>
      </c>
      <c r="M262" s="3">
        <v>253414.469164579</v>
      </c>
      <c r="N262" s="3">
        <v>247801.37318379499</v>
      </c>
      <c r="O262" s="3">
        <v>243736.26574986</v>
      </c>
      <c r="P262" s="3">
        <v>335091.50203126098</v>
      </c>
      <c r="Q262" s="3">
        <v>250607.92117418701</v>
      </c>
      <c r="R262" s="3">
        <v>4.03414986809153E-2</v>
      </c>
      <c r="S262" s="3">
        <v>9.4242162411436008E-3</v>
      </c>
      <c r="T262" s="3">
        <v>1.5837720583080198E-2</v>
      </c>
      <c r="U262" s="3">
        <v>0.45978935139243798</v>
      </c>
      <c r="V262" s="3">
        <v>4.0607826751195099E-2</v>
      </c>
      <c r="W262" s="4">
        <f t="shared" si="4"/>
        <v>-0.41912308420297795</v>
      </c>
      <c r="X262" s="3">
        <v>0</v>
      </c>
      <c r="Y262" s="3">
        <v>0</v>
      </c>
      <c r="Z262" s="3">
        <v>0</v>
      </c>
      <c r="AA262" s="3">
        <v>5.1300466576747203E-3</v>
      </c>
      <c r="AB262" s="3">
        <v>0.57082084940018696</v>
      </c>
      <c r="AC262" s="3">
        <v>2.6447104840659701E-2</v>
      </c>
      <c r="AD262" s="3">
        <v>0.66926257133831502</v>
      </c>
      <c r="AE262" s="3">
        <v>1.8327262021748301E-3</v>
      </c>
      <c r="AF262" s="3">
        <v>7.8455385273615997E-3</v>
      </c>
    </row>
    <row r="263" spans="1:32" x14ac:dyDescent="0.2">
      <c r="A263" s="3" t="s">
        <v>3251</v>
      </c>
      <c r="B263" s="3" t="s">
        <v>3252</v>
      </c>
      <c r="C263" s="3" t="s">
        <v>3253</v>
      </c>
      <c r="D263" s="3" t="s">
        <v>3254</v>
      </c>
      <c r="E263" s="3">
        <v>54.74</v>
      </c>
      <c r="F263" s="3">
        <v>8.1234768480909804E-4</v>
      </c>
      <c r="G263" s="3">
        <v>1</v>
      </c>
      <c r="H263" s="3" t="s">
        <v>3251</v>
      </c>
      <c r="I263" s="3">
        <v>9294.4008300708392</v>
      </c>
      <c r="J263" s="3">
        <v>11334.8640140116</v>
      </c>
      <c r="K263" s="3">
        <v>20604.643961709098</v>
      </c>
      <c r="L263" s="3">
        <v>18368.242751218098</v>
      </c>
      <c r="M263" s="3">
        <v>14706.686147151901</v>
      </c>
      <c r="N263" s="3">
        <v>14445.569040849299</v>
      </c>
      <c r="O263" s="3">
        <v>10314.632422041201</v>
      </c>
      <c r="P263" s="3">
        <v>19486.443356463598</v>
      </c>
      <c r="Q263" s="3">
        <v>14576.1275940006</v>
      </c>
      <c r="R263" s="3">
        <v>0.139881412646641</v>
      </c>
      <c r="S263" s="3">
        <v>8.1152544487674894E-2</v>
      </c>
      <c r="T263" s="3">
        <v>1.26671281765085E-2</v>
      </c>
      <c r="U263" s="3">
        <v>0.92249114825252598</v>
      </c>
      <c r="V263" s="3">
        <v>0.50594919253800397</v>
      </c>
      <c r="W263" s="4">
        <f t="shared" si="4"/>
        <v>-0.41886330243715292</v>
      </c>
      <c r="X263" s="3">
        <v>0</v>
      </c>
      <c r="Y263" s="3">
        <v>0</v>
      </c>
      <c r="Z263" s="3">
        <v>0</v>
      </c>
      <c r="AA263" s="3">
        <v>2.7537774478959701E-3</v>
      </c>
      <c r="AB263" s="3">
        <v>1.0918808107364401E-2</v>
      </c>
      <c r="AC263" s="3">
        <v>1.8522007259597899E-2</v>
      </c>
      <c r="AD263" s="3">
        <v>4.79785273894189E-2</v>
      </c>
      <c r="AE263" s="3">
        <v>1.7763891632749801E-3</v>
      </c>
      <c r="AF263" s="3">
        <v>7.7319909314125601E-3</v>
      </c>
    </row>
    <row r="264" spans="1:32" x14ac:dyDescent="0.2">
      <c r="A264" s="3" t="s">
        <v>1687</v>
      </c>
      <c r="B264" s="3" t="s">
        <v>1688</v>
      </c>
      <c r="C264" s="3" t="s">
        <v>1689</v>
      </c>
      <c r="D264" s="3" t="s">
        <v>1690</v>
      </c>
      <c r="E264" s="3">
        <v>68.510000000000005</v>
      </c>
      <c r="F264" s="3">
        <v>0</v>
      </c>
      <c r="G264" s="3">
        <v>4</v>
      </c>
      <c r="H264" s="3" t="s">
        <v>1687</v>
      </c>
      <c r="I264" s="3">
        <v>40270.879672442599</v>
      </c>
      <c r="J264" s="3">
        <v>36319.511143343501</v>
      </c>
      <c r="K264" s="3">
        <v>50125.289380037299</v>
      </c>
      <c r="L264" s="3">
        <v>46748.045970309497</v>
      </c>
      <c r="M264" s="3">
        <v>37635.338775456999</v>
      </c>
      <c r="N264" s="3">
        <v>34917.443855080099</v>
      </c>
      <c r="O264" s="3">
        <v>38295.195407892999</v>
      </c>
      <c r="P264" s="3">
        <v>48436.667675173398</v>
      </c>
      <c r="Q264" s="3">
        <v>36276.3913152686</v>
      </c>
      <c r="R264" s="3">
        <v>7.2960575135679606E-2</v>
      </c>
      <c r="S264" s="3">
        <v>4.9302972961537898E-2</v>
      </c>
      <c r="T264" s="3">
        <v>5.2977759337986902E-2</v>
      </c>
      <c r="U264" s="3">
        <v>0.33998147616540197</v>
      </c>
      <c r="V264" s="3">
        <v>-7.7222931581811594E-2</v>
      </c>
      <c r="W264" s="4">
        <f t="shared" si="4"/>
        <v>-0.41706866723168695</v>
      </c>
      <c r="X264" s="3">
        <v>0</v>
      </c>
      <c r="Y264" s="3">
        <v>0</v>
      </c>
      <c r="Z264" s="3">
        <v>0</v>
      </c>
      <c r="AA264" s="3">
        <v>2.7240866763518699E-2</v>
      </c>
      <c r="AB264" s="3">
        <v>0.42113872887509501</v>
      </c>
      <c r="AC264" s="3">
        <v>7.42661586582061E-2</v>
      </c>
      <c r="AD264" s="3">
        <v>0.52858098390019004</v>
      </c>
      <c r="AE264" s="3">
        <v>1.20433491774957E-2</v>
      </c>
      <c r="AF264" s="3">
        <v>2.81136932362165E-2</v>
      </c>
    </row>
    <row r="265" spans="1:32" x14ac:dyDescent="0.2">
      <c r="A265" s="3" t="s">
        <v>3743</v>
      </c>
      <c r="B265" s="3" t="s">
        <v>3744</v>
      </c>
      <c r="C265" s="3" t="s">
        <v>3745</v>
      </c>
      <c r="D265" s="3" t="s">
        <v>3746</v>
      </c>
      <c r="E265" s="3">
        <v>4366.74</v>
      </c>
      <c r="F265" s="3">
        <v>0</v>
      </c>
      <c r="G265" s="3">
        <v>88</v>
      </c>
      <c r="H265" s="3" t="s">
        <v>3743</v>
      </c>
      <c r="I265" s="3">
        <v>2448756.64291459</v>
      </c>
      <c r="J265" s="3">
        <v>2318520.2381818499</v>
      </c>
      <c r="K265" s="3">
        <v>3122305.0531253102</v>
      </c>
      <c r="L265" s="3">
        <v>2823043.8158246698</v>
      </c>
      <c r="M265" s="3">
        <v>2266843.6271130098</v>
      </c>
      <c r="N265" s="3">
        <v>2189805.64328463</v>
      </c>
      <c r="O265" s="3">
        <v>2383638.4405482202</v>
      </c>
      <c r="P265" s="3">
        <v>2972674.4344749898</v>
      </c>
      <c r="Q265" s="3">
        <v>2228324.6351988199</v>
      </c>
      <c r="R265" s="3">
        <v>3.86346533842176E-2</v>
      </c>
      <c r="S265" s="3">
        <v>7.1184939658193197E-2</v>
      </c>
      <c r="T265" s="3">
        <v>2.4446204970994801E-2</v>
      </c>
      <c r="U265" s="3">
        <v>0.31730464594305002</v>
      </c>
      <c r="V265" s="3">
        <v>-9.6883011893837107E-2</v>
      </c>
      <c r="W265" s="4">
        <f t="shared" si="4"/>
        <v>-0.41580204066666737</v>
      </c>
      <c r="X265" s="3">
        <v>0</v>
      </c>
      <c r="Y265" s="3">
        <v>0</v>
      </c>
      <c r="Z265" s="3">
        <v>4.8076923076923097E-3</v>
      </c>
      <c r="AA265" s="3">
        <v>3.05499672889607E-2</v>
      </c>
      <c r="AB265" s="3">
        <v>0.21831436987956601</v>
      </c>
      <c r="AC265" s="3">
        <v>8.0103407132305099E-2</v>
      </c>
      <c r="AD265" s="3">
        <v>0.32453897373141499</v>
      </c>
      <c r="AE265" s="3">
        <v>8.9096584599636496E-3</v>
      </c>
      <c r="AF265" s="3">
        <v>2.2753896990061001E-2</v>
      </c>
    </row>
    <row r="266" spans="1:32" x14ac:dyDescent="0.2">
      <c r="A266" s="3" t="s">
        <v>3639</v>
      </c>
      <c r="B266" s="3" t="s">
        <v>3640</v>
      </c>
      <c r="C266" s="3" t="s">
        <v>3641</v>
      </c>
      <c r="D266" s="3" t="s">
        <v>3642</v>
      </c>
      <c r="E266" s="3">
        <v>128.22999999999999</v>
      </c>
      <c r="F266" s="3">
        <v>0</v>
      </c>
      <c r="G266" s="3">
        <v>4</v>
      </c>
      <c r="H266" s="3" t="s">
        <v>3639</v>
      </c>
      <c r="I266" s="3">
        <v>52971.081357524999</v>
      </c>
      <c r="J266" s="3">
        <v>51085.454839473801</v>
      </c>
      <c r="K266" s="3">
        <v>63539.058745937597</v>
      </c>
      <c r="L266" s="3">
        <v>55311.031920466201</v>
      </c>
      <c r="M266" s="3">
        <v>47949.048297248497</v>
      </c>
      <c r="N266" s="3">
        <v>41172.351125895897</v>
      </c>
      <c r="O266" s="3">
        <v>52028.2680984994</v>
      </c>
      <c r="P266" s="3">
        <v>59425.045333201902</v>
      </c>
      <c r="Q266" s="3">
        <v>44560.699711572197</v>
      </c>
      <c r="R266" s="3">
        <v>2.5627208946776101E-2</v>
      </c>
      <c r="S266" s="3">
        <v>9.7906421971629104E-2</v>
      </c>
      <c r="T266" s="3">
        <v>0.107535307006561</v>
      </c>
      <c r="U266" s="3">
        <v>0.188546716988125</v>
      </c>
      <c r="V266" s="3">
        <v>-0.22746976334255101</v>
      </c>
      <c r="W266" s="4">
        <f t="shared" si="4"/>
        <v>-0.41529921206406384</v>
      </c>
      <c r="X266" s="3">
        <v>0</v>
      </c>
      <c r="Y266" s="3">
        <v>0</v>
      </c>
      <c r="Z266" s="3">
        <v>0</v>
      </c>
      <c r="AA266" s="3">
        <v>0.150732970609637</v>
      </c>
      <c r="AB266" s="3">
        <v>7.8107600210889194E-2</v>
      </c>
      <c r="AC266" s="3">
        <v>0.254793402573882</v>
      </c>
      <c r="AD266" s="3">
        <v>0.157932406972838</v>
      </c>
      <c r="AE266" s="3">
        <v>3.7780154848821301E-2</v>
      </c>
      <c r="AF266" s="3">
        <v>6.5938728205769903E-2</v>
      </c>
    </row>
    <row r="267" spans="1:32" x14ac:dyDescent="0.2">
      <c r="A267" s="3" t="s">
        <v>1515</v>
      </c>
      <c r="B267" s="3" t="s">
        <v>1516</v>
      </c>
      <c r="C267" s="3" t="s">
        <v>1517</v>
      </c>
      <c r="D267" s="3" t="s">
        <v>1518</v>
      </c>
      <c r="E267" s="3">
        <v>158.87</v>
      </c>
      <c r="F267" s="3">
        <v>0</v>
      </c>
      <c r="G267" s="3">
        <v>6</v>
      </c>
      <c r="H267" s="3" t="s">
        <v>1515</v>
      </c>
      <c r="I267" s="3">
        <v>114294.999090114</v>
      </c>
      <c r="J267" s="3">
        <v>109589.35970728799</v>
      </c>
      <c r="K267" s="3">
        <v>160920.614565456</v>
      </c>
      <c r="L267" s="3">
        <v>142486.78271275799</v>
      </c>
      <c r="M267" s="3">
        <v>115853.005765357</v>
      </c>
      <c r="N267" s="3">
        <v>111802.93874115001</v>
      </c>
      <c r="O267" s="3">
        <v>111942.179398701</v>
      </c>
      <c r="P267" s="3">
        <v>151703.69863910699</v>
      </c>
      <c r="Q267" s="3">
        <v>113827.972253254</v>
      </c>
      <c r="R267" s="3">
        <v>2.9724180244551E-2</v>
      </c>
      <c r="S267" s="3">
        <v>8.5922015239090099E-2</v>
      </c>
      <c r="T267" s="3">
        <v>2.51592802751988E-2</v>
      </c>
      <c r="U267" s="3">
        <v>0.43615362034994798</v>
      </c>
      <c r="V267" s="3">
        <v>2.4191786887207901E-2</v>
      </c>
      <c r="W267" s="4">
        <f t="shared" si="4"/>
        <v>-0.41440112868430529</v>
      </c>
      <c r="X267" s="3">
        <v>0</v>
      </c>
      <c r="Y267" s="3">
        <v>0</v>
      </c>
      <c r="Z267" s="3">
        <v>0</v>
      </c>
      <c r="AA267" s="3">
        <v>1.2586137965083399E-2</v>
      </c>
      <c r="AB267" s="3">
        <v>0.726672610275089</v>
      </c>
      <c r="AC267" s="3">
        <v>4.35963180562947E-2</v>
      </c>
      <c r="AD267" s="3">
        <v>0.79651421845266601</v>
      </c>
      <c r="AE267" s="3">
        <v>6.5472428651262302E-3</v>
      </c>
      <c r="AF267" s="3">
        <v>1.8416582468121199E-2</v>
      </c>
    </row>
    <row r="268" spans="1:32" x14ac:dyDescent="0.2">
      <c r="A268" s="3" t="s">
        <v>4783</v>
      </c>
      <c r="B268" s="3" t="s">
        <v>4784</v>
      </c>
      <c r="C268" s="3" t="s">
        <v>4785</v>
      </c>
      <c r="D268" s="3" t="s">
        <v>4786</v>
      </c>
      <c r="E268" s="3">
        <v>46.64</v>
      </c>
      <c r="F268" s="3">
        <v>7.6628352490421502E-4</v>
      </c>
      <c r="G268" s="3">
        <v>1</v>
      </c>
      <c r="H268" s="3" t="s">
        <v>4783</v>
      </c>
      <c r="I268" s="3">
        <v>7218.5008265159504</v>
      </c>
      <c r="J268" s="3">
        <v>6796.09935580604</v>
      </c>
      <c r="K268" s="3">
        <v>6871.16667365589</v>
      </c>
      <c r="L268" s="3">
        <v>4180.1765170832296</v>
      </c>
      <c r="M268" s="3">
        <v>4272.9964490817401</v>
      </c>
      <c r="N268" s="3">
        <v>4019.8246419002999</v>
      </c>
      <c r="O268" s="3">
        <v>7007.3000911609997</v>
      </c>
      <c r="P268" s="3">
        <v>5525.6715953695602</v>
      </c>
      <c r="Q268" s="3">
        <v>4146.4105454910195</v>
      </c>
      <c r="R268" s="3">
        <v>4.2624540184729102E-2</v>
      </c>
      <c r="S268" s="3">
        <v>0.344359478296414</v>
      </c>
      <c r="T268" s="3">
        <v>4.3174572247295998E-2</v>
      </c>
      <c r="U268" s="3">
        <v>-0.38614362153517201</v>
      </c>
      <c r="V268" s="3">
        <v>-0.75701275036564997</v>
      </c>
      <c r="W268" s="4">
        <f t="shared" si="4"/>
        <v>-0.41428685366506501</v>
      </c>
      <c r="X268" s="3">
        <v>0</v>
      </c>
      <c r="Y268" s="3">
        <v>0</v>
      </c>
      <c r="Z268" s="3">
        <v>0</v>
      </c>
      <c r="AA268" s="3">
        <v>0.221250238363214</v>
      </c>
      <c r="AB268" s="3">
        <v>3.8970144532326898E-4</v>
      </c>
      <c r="AC268" s="3">
        <v>0.33422432367506699</v>
      </c>
      <c r="AD268" s="3">
        <v>1.28511548615206E-2</v>
      </c>
      <c r="AE268" s="3">
        <v>6.2916257992632701E-2</v>
      </c>
      <c r="AF268" s="3">
        <v>9.9182366155358095E-2</v>
      </c>
    </row>
    <row r="269" spans="1:32" x14ac:dyDescent="0.2">
      <c r="A269" s="3" t="s">
        <v>4255</v>
      </c>
      <c r="B269" s="3" t="s">
        <v>4256</v>
      </c>
      <c r="C269" s="3" t="s">
        <v>4257</v>
      </c>
      <c r="D269" s="3" t="s">
        <v>4258</v>
      </c>
      <c r="E269" s="3">
        <v>1135.77</v>
      </c>
      <c r="F269" s="3">
        <v>0</v>
      </c>
      <c r="G269" s="3">
        <v>33</v>
      </c>
      <c r="H269" s="3" t="s">
        <v>4255</v>
      </c>
      <c r="I269" s="3">
        <v>525652.11405643402</v>
      </c>
      <c r="J269" s="3">
        <v>499549.65082116099</v>
      </c>
      <c r="K269" s="3">
        <v>603919.396185469</v>
      </c>
      <c r="L269" s="3">
        <v>565619.58345492498</v>
      </c>
      <c r="M269" s="3">
        <v>438331.27910297498</v>
      </c>
      <c r="N269" s="3">
        <v>439344.52567662898</v>
      </c>
      <c r="O269" s="3">
        <v>512600.88243879803</v>
      </c>
      <c r="P269" s="3">
        <v>584769.48982019699</v>
      </c>
      <c r="Q269" s="3">
        <v>438837.90238980198</v>
      </c>
      <c r="R269" s="3">
        <v>3.6007017138793E-2</v>
      </c>
      <c r="S269" s="3">
        <v>4.6312363711502602E-2</v>
      </c>
      <c r="T269" s="3">
        <v>1.6326609879025601E-3</v>
      </c>
      <c r="U269" s="3">
        <v>0.18972584508568599</v>
      </c>
      <c r="V269" s="3">
        <v>-0.22368101999713699</v>
      </c>
      <c r="W269" s="4">
        <f t="shared" si="4"/>
        <v>-0.41417990449321873</v>
      </c>
      <c r="X269" s="3">
        <v>1.4285714285714299E-2</v>
      </c>
      <c r="Y269" s="3">
        <v>1.4285714285714299E-2</v>
      </c>
      <c r="Z269" s="3">
        <v>0</v>
      </c>
      <c r="AA269" s="3">
        <v>9.7312318707276205E-2</v>
      </c>
      <c r="AB269" s="3">
        <v>2.32805306721704E-2</v>
      </c>
      <c r="AC269" s="3">
        <v>0.182414810726061</v>
      </c>
      <c r="AD269" s="3">
        <v>7.5283793991823902E-2</v>
      </c>
      <c r="AE269" s="3">
        <v>6.1662907470557502E-3</v>
      </c>
      <c r="AF269" s="3">
        <v>1.7480907734537601E-2</v>
      </c>
    </row>
    <row r="270" spans="1:32" x14ac:dyDescent="0.2">
      <c r="A270" s="3" t="s">
        <v>4587</v>
      </c>
      <c r="B270" s="3" t="s">
        <v>4588</v>
      </c>
      <c r="C270" s="3" t="s">
        <v>4589</v>
      </c>
      <c r="D270" s="3" t="s">
        <v>4590</v>
      </c>
      <c r="E270" s="3">
        <v>282.93</v>
      </c>
      <c r="F270" s="3">
        <v>0</v>
      </c>
      <c r="G270" s="3">
        <v>11</v>
      </c>
      <c r="H270" s="3" t="s">
        <v>4587</v>
      </c>
      <c r="I270" s="3">
        <v>138615.703296539</v>
      </c>
      <c r="J270" s="3">
        <v>121544.28052924899</v>
      </c>
      <c r="K270" s="3">
        <v>216646.51372905201</v>
      </c>
      <c r="L270" s="3">
        <v>198298.416346374</v>
      </c>
      <c r="M270" s="3">
        <v>155051.38928672401</v>
      </c>
      <c r="N270" s="3">
        <v>157029.26189426699</v>
      </c>
      <c r="O270" s="3">
        <v>130079.99191289399</v>
      </c>
      <c r="P270" s="3">
        <v>207472.465037713</v>
      </c>
      <c r="Q270" s="3">
        <v>156040.32559049499</v>
      </c>
      <c r="R270" s="3">
        <v>9.2799197061268102E-2</v>
      </c>
      <c r="S270" s="3">
        <v>6.2533908192611398E-2</v>
      </c>
      <c r="T270" s="3">
        <v>8.9628570552176996E-3</v>
      </c>
      <c r="U270" s="3">
        <v>0.675221732852748</v>
      </c>
      <c r="V270" s="3">
        <v>0.26560358365072301</v>
      </c>
      <c r="W270" s="4">
        <f t="shared" si="4"/>
        <v>-0.41100096634906402</v>
      </c>
      <c r="X270" s="3">
        <v>0</v>
      </c>
      <c r="Y270" s="3">
        <v>0</v>
      </c>
      <c r="Z270" s="3">
        <v>0</v>
      </c>
      <c r="AA270" s="3">
        <v>3.7783406450116199E-3</v>
      </c>
      <c r="AB270" s="3">
        <v>3.76373442553034E-2</v>
      </c>
      <c r="AC270" s="3">
        <v>2.1627743002480299E-2</v>
      </c>
      <c r="AD270" s="3">
        <v>9.9346629536083697E-2</v>
      </c>
      <c r="AE270" s="3">
        <v>2.3201317472023699E-3</v>
      </c>
      <c r="AF270" s="3">
        <v>9.1200739560218808E-3</v>
      </c>
    </row>
    <row r="271" spans="1:32" x14ac:dyDescent="0.2">
      <c r="A271" s="3" t="s">
        <v>175</v>
      </c>
      <c r="B271" s="3" t="s">
        <v>176</v>
      </c>
      <c r="C271" s="3" t="s">
        <v>177</v>
      </c>
      <c r="D271" s="3" t="s">
        <v>178</v>
      </c>
      <c r="E271" s="3">
        <v>1233.47</v>
      </c>
      <c r="F271" s="3">
        <v>0</v>
      </c>
      <c r="G271" s="3">
        <v>28</v>
      </c>
      <c r="H271" s="3" t="s">
        <v>175</v>
      </c>
      <c r="I271" s="3">
        <v>532005.85911855998</v>
      </c>
      <c r="J271" s="3">
        <v>517508.28666613402</v>
      </c>
      <c r="K271" s="3">
        <v>879709.31077250105</v>
      </c>
      <c r="L271" s="3">
        <v>812176.12880923005</v>
      </c>
      <c r="M271" s="3">
        <v>636731.41517418495</v>
      </c>
      <c r="N271" s="3">
        <v>638600.58301742002</v>
      </c>
      <c r="O271" s="3">
        <v>524757.072892347</v>
      </c>
      <c r="P271" s="3">
        <v>845942.71979086602</v>
      </c>
      <c r="Q271" s="3">
        <v>637665.99909580196</v>
      </c>
      <c r="R271" s="3">
        <v>1.95353856506412E-2</v>
      </c>
      <c r="S271" s="3">
        <v>5.6449650554519497E-2</v>
      </c>
      <c r="T271" s="3">
        <v>2.0727171575739998E-3</v>
      </c>
      <c r="U271" s="3">
        <v>0.68789770373908599</v>
      </c>
      <c r="V271" s="3">
        <v>0.28128735862461701</v>
      </c>
      <c r="W271" s="4">
        <f t="shared" si="4"/>
        <v>-0.4077590218391513</v>
      </c>
      <c r="X271" s="3">
        <v>0</v>
      </c>
      <c r="Y271" s="3">
        <v>0</v>
      </c>
      <c r="Z271" s="3">
        <v>0</v>
      </c>
      <c r="AA271" s="3">
        <v>1.4679887047768501E-3</v>
      </c>
      <c r="AB271" s="3">
        <v>8.61876007297082E-3</v>
      </c>
      <c r="AC271" s="3">
        <v>1.41495169350749E-2</v>
      </c>
      <c r="AD271" s="3">
        <v>4.24728780878482E-2</v>
      </c>
      <c r="AE271" s="3">
        <v>6.0342035775432401E-4</v>
      </c>
      <c r="AF271" s="3">
        <v>4.0245982789507201E-3</v>
      </c>
    </row>
    <row r="272" spans="1:32" x14ac:dyDescent="0.2">
      <c r="A272" s="3" t="s">
        <v>715</v>
      </c>
      <c r="B272" s="3" t="s">
        <v>716</v>
      </c>
      <c r="C272" s="3" t="s">
        <v>717</v>
      </c>
      <c r="D272" s="3" t="s">
        <v>718</v>
      </c>
      <c r="E272" s="3">
        <v>183.41</v>
      </c>
      <c r="F272" s="3">
        <v>0</v>
      </c>
      <c r="G272" s="3">
        <v>6</v>
      </c>
      <c r="H272" s="3" t="s">
        <v>715</v>
      </c>
      <c r="I272" s="3">
        <v>62971.279722188701</v>
      </c>
      <c r="J272" s="3">
        <v>58937.9033711675</v>
      </c>
      <c r="K272" s="3">
        <v>81762.709421096195</v>
      </c>
      <c r="L272" s="3">
        <v>65742.335129612504</v>
      </c>
      <c r="M272" s="3">
        <v>60617.962602062798</v>
      </c>
      <c r="N272" s="3">
        <v>50832.330941327898</v>
      </c>
      <c r="O272" s="3">
        <v>60954.591546678101</v>
      </c>
      <c r="P272" s="3">
        <v>73752.522275354393</v>
      </c>
      <c r="Q272" s="3">
        <v>55725.146771695399</v>
      </c>
      <c r="R272" s="3">
        <v>4.6789383646357402E-2</v>
      </c>
      <c r="S272" s="3">
        <v>0.15359631032497201</v>
      </c>
      <c r="T272" s="3">
        <v>0.12417170534962201</v>
      </c>
      <c r="U272" s="3">
        <v>0.26718798968785901</v>
      </c>
      <c r="V272" s="3">
        <v>-0.134198987554667</v>
      </c>
      <c r="W272" s="4">
        <f t="shared" si="4"/>
        <v>-0.40436387785168665</v>
      </c>
      <c r="X272" s="3">
        <v>0</v>
      </c>
      <c r="Y272" s="3">
        <v>0</v>
      </c>
      <c r="Z272" s="3">
        <v>0</v>
      </c>
      <c r="AA272" s="3">
        <v>0.127963620454462</v>
      </c>
      <c r="AB272" s="3">
        <v>0.29016000992763302</v>
      </c>
      <c r="AC272" s="3">
        <v>0.224323267751525</v>
      </c>
      <c r="AD272" s="3">
        <v>0.40176001374595399</v>
      </c>
      <c r="AE272" s="3">
        <v>9.2407617684211005E-2</v>
      </c>
      <c r="AF272" s="3">
        <v>0.13482127033223701</v>
      </c>
    </row>
    <row r="273" spans="1:32" x14ac:dyDescent="0.2">
      <c r="A273" s="3" t="s">
        <v>3563</v>
      </c>
      <c r="B273" s="3" t="s">
        <v>3564</v>
      </c>
      <c r="C273" s="3" t="s">
        <v>3565</v>
      </c>
      <c r="D273" s="3" t="s">
        <v>3566</v>
      </c>
      <c r="E273" s="3">
        <v>36.270000000000003</v>
      </c>
      <c r="F273" s="3">
        <v>6.40113798008535E-3</v>
      </c>
      <c r="G273" s="3">
        <v>1</v>
      </c>
      <c r="H273" s="3" t="s">
        <v>3563</v>
      </c>
      <c r="I273" s="3">
        <v>7000.4630383227604</v>
      </c>
      <c r="J273" s="3">
        <v>5533.9821933768399</v>
      </c>
      <c r="K273" s="3">
        <v>8203.2495973579207</v>
      </c>
      <c r="L273" s="3">
        <v>5107.8056353982302</v>
      </c>
      <c r="M273" s="3">
        <v>4658.6268773475904</v>
      </c>
      <c r="N273" s="3">
        <v>5400.0844933623202</v>
      </c>
      <c r="O273" s="3">
        <v>6267.2226158497997</v>
      </c>
      <c r="P273" s="3">
        <v>6655.52761637807</v>
      </c>
      <c r="Q273" s="3">
        <v>5029.3556853549599</v>
      </c>
      <c r="R273" s="3">
        <v>0.165457430428428</v>
      </c>
      <c r="S273" s="3">
        <v>0.32887090888157</v>
      </c>
      <c r="T273" s="3">
        <v>0.10424589968315801</v>
      </c>
      <c r="U273" s="3">
        <v>5.6565400446590502E-2</v>
      </c>
      <c r="V273" s="3">
        <v>-0.311440793111039</v>
      </c>
      <c r="W273" s="4">
        <f t="shared" si="4"/>
        <v>-0.40417945310394771</v>
      </c>
      <c r="X273" s="3">
        <v>0</v>
      </c>
      <c r="Y273" s="3">
        <v>0</v>
      </c>
      <c r="Z273" s="3">
        <v>0</v>
      </c>
      <c r="AA273" s="3">
        <v>0.85004849247769598</v>
      </c>
      <c r="AB273" s="3">
        <v>0.104999448609222</v>
      </c>
      <c r="AC273" s="3">
        <v>0.89624025953541098</v>
      </c>
      <c r="AD273" s="3">
        <v>0.194868541890903</v>
      </c>
      <c r="AE273" s="3">
        <v>0.37997123140530897</v>
      </c>
      <c r="AF273" s="3">
        <v>0.43037584375133903</v>
      </c>
    </row>
    <row r="274" spans="1:32" x14ac:dyDescent="0.2">
      <c r="A274" s="3" t="s">
        <v>307</v>
      </c>
      <c r="B274" s="3" t="s">
        <v>308</v>
      </c>
      <c r="C274" s="3" t="s">
        <v>309</v>
      </c>
      <c r="D274" s="3" t="s">
        <v>310</v>
      </c>
      <c r="E274" s="3">
        <v>726.3</v>
      </c>
      <c r="F274" s="3">
        <v>0</v>
      </c>
      <c r="G274" s="3">
        <v>18</v>
      </c>
      <c r="H274" s="3" t="s">
        <v>307</v>
      </c>
      <c r="I274" s="3">
        <v>407691.52739777899</v>
      </c>
      <c r="J274" s="3">
        <v>375611.30363529199</v>
      </c>
      <c r="K274" s="3">
        <v>644301.42518926098</v>
      </c>
      <c r="L274" s="3">
        <v>551049.33156285598</v>
      </c>
      <c r="M274" s="3">
        <v>459350.88039081002</v>
      </c>
      <c r="N274" s="3">
        <v>444705.05001834402</v>
      </c>
      <c r="O274" s="3">
        <v>391651.41551653499</v>
      </c>
      <c r="P274" s="3">
        <v>597675.378376059</v>
      </c>
      <c r="Q274" s="3">
        <v>452027.96520457702</v>
      </c>
      <c r="R274" s="3">
        <v>5.79192181254315E-2</v>
      </c>
      <c r="S274" s="3">
        <v>0.11032609029710599</v>
      </c>
      <c r="T274" s="3">
        <v>2.2910454152525302E-2</v>
      </c>
      <c r="U274" s="3">
        <v>0.60659940481020402</v>
      </c>
      <c r="V274" s="3">
        <v>0.20786346317107299</v>
      </c>
      <c r="W274" s="4">
        <f t="shared" si="4"/>
        <v>-0.40295008192350124</v>
      </c>
      <c r="X274" s="3">
        <v>0</v>
      </c>
      <c r="Y274" s="3">
        <v>0</v>
      </c>
      <c r="Z274" s="3">
        <v>0</v>
      </c>
      <c r="AA274" s="3">
        <v>6.9006984109255204E-3</v>
      </c>
      <c r="AB274" s="3">
        <v>4.4934345828439297E-2</v>
      </c>
      <c r="AC274" s="3">
        <v>3.11628687539744E-2</v>
      </c>
      <c r="AD274" s="3">
        <v>0.11263743736189299</v>
      </c>
      <c r="AE274" s="3">
        <v>5.0411529144949998E-3</v>
      </c>
      <c r="AF274" s="3">
        <v>1.52768406780031E-2</v>
      </c>
    </row>
    <row r="275" spans="1:32" x14ac:dyDescent="0.2">
      <c r="A275" s="3" t="s">
        <v>511</v>
      </c>
      <c r="B275" s="3" t="s">
        <v>512</v>
      </c>
      <c r="C275" s="3" t="s">
        <v>513</v>
      </c>
      <c r="D275" s="3" t="s">
        <v>514</v>
      </c>
      <c r="E275" s="3">
        <v>58.05</v>
      </c>
      <c r="F275" s="3">
        <v>8.2918739635157504E-4</v>
      </c>
      <c r="G275" s="3">
        <v>2</v>
      </c>
      <c r="H275" s="3" t="s">
        <v>511</v>
      </c>
      <c r="I275" s="3">
        <v>5345.3555188111404</v>
      </c>
      <c r="J275" s="3">
        <v>6405.8847804795596</v>
      </c>
      <c r="K275" s="3">
        <v>8001.1294887333997</v>
      </c>
      <c r="L275" s="3">
        <v>5487.0799325630696</v>
      </c>
      <c r="M275" s="3">
        <v>5060.3537201460504</v>
      </c>
      <c r="N275" s="3">
        <v>5141.4537786549599</v>
      </c>
      <c r="O275" s="3">
        <v>5875.6201496453496</v>
      </c>
      <c r="P275" s="3">
        <v>6744.1047106482301</v>
      </c>
      <c r="Q275" s="3">
        <v>5100.9037494005097</v>
      </c>
      <c r="R275" s="3">
        <v>0.12763034598445999</v>
      </c>
      <c r="S275" s="3">
        <v>0.26359339981780899</v>
      </c>
      <c r="T275" s="3">
        <v>1.12424001987921E-2</v>
      </c>
      <c r="U275" s="3">
        <v>0.179279256262841</v>
      </c>
      <c r="V275" s="3">
        <v>-0.198134586180892</v>
      </c>
      <c r="W275" s="4">
        <f t="shared" si="4"/>
        <v>-0.40287405778291469</v>
      </c>
      <c r="X275" s="3">
        <v>0</v>
      </c>
      <c r="Y275" s="3">
        <v>0.25</v>
      </c>
      <c r="Z275" s="3">
        <v>0</v>
      </c>
      <c r="AA275" s="3">
        <v>0.47363671290673298</v>
      </c>
      <c r="AB275" s="3">
        <v>0.13802642503469201</v>
      </c>
      <c r="AC275" s="3">
        <v>0.59121321370261604</v>
      </c>
      <c r="AD275" s="3">
        <v>0.23260096452596701</v>
      </c>
      <c r="AE275" s="3">
        <v>0.26176820787981098</v>
      </c>
      <c r="AF275" s="3">
        <v>0.314644012097541</v>
      </c>
    </row>
    <row r="276" spans="1:32" x14ac:dyDescent="0.2">
      <c r="A276" s="3" t="s">
        <v>1647</v>
      </c>
      <c r="B276" s="3" t="s">
        <v>1648</v>
      </c>
      <c r="C276" s="3" t="s">
        <v>1649</v>
      </c>
      <c r="D276" s="3" t="s">
        <v>1650</v>
      </c>
      <c r="E276" s="3">
        <v>1161.2</v>
      </c>
      <c r="F276" s="3">
        <v>0</v>
      </c>
      <c r="G276" s="3">
        <v>22</v>
      </c>
      <c r="H276" s="3" t="s">
        <v>1647</v>
      </c>
      <c r="I276" s="3">
        <v>6558881.1890438097</v>
      </c>
      <c r="J276" s="3">
        <v>5893524.2703315103</v>
      </c>
      <c r="K276" s="3">
        <v>9515671.3585302792</v>
      </c>
      <c r="L276" s="3">
        <v>8136889.9687159499</v>
      </c>
      <c r="M276" s="3">
        <v>6894927.5966468696</v>
      </c>
      <c r="N276" s="3">
        <v>6467210.4633279303</v>
      </c>
      <c r="O276" s="3">
        <v>6226202.72968766</v>
      </c>
      <c r="P276" s="3">
        <v>8826280.6636231095</v>
      </c>
      <c r="Q276" s="3">
        <v>6681069.0299874004</v>
      </c>
      <c r="R276" s="3">
        <v>7.5564257952527497E-2</v>
      </c>
      <c r="S276" s="3">
        <v>0.11045940047314499</v>
      </c>
      <c r="T276" s="3">
        <v>4.5268456895447597E-2</v>
      </c>
      <c r="U276" s="3">
        <v>0.50110128854871006</v>
      </c>
      <c r="V276" s="3">
        <v>0.103049305899368</v>
      </c>
      <c r="W276" s="4">
        <f t="shared" si="4"/>
        <v>-0.40172665866317614</v>
      </c>
      <c r="X276" s="3">
        <v>1.5151515151515201E-2</v>
      </c>
      <c r="Y276" s="3">
        <v>1.5151515151515201E-2</v>
      </c>
      <c r="Z276" s="3">
        <v>0</v>
      </c>
      <c r="AA276" s="3">
        <v>1.54582207081178E-2</v>
      </c>
      <c r="AB276" s="3">
        <v>0.29228827126886098</v>
      </c>
      <c r="AC276" s="3">
        <v>5.0981416640017603E-2</v>
      </c>
      <c r="AD276" s="3">
        <v>0.40331238928400898</v>
      </c>
      <c r="AE276" s="3">
        <v>1.3177561512959899E-2</v>
      </c>
      <c r="AF276" s="3">
        <v>3.0056911298262701E-2</v>
      </c>
    </row>
    <row r="277" spans="1:32" x14ac:dyDescent="0.2">
      <c r="A277" s="3" t="s">
        <v>3983</v>
      </c>
      <c r="B277" s="3" t="s">
        <v>3984</v>
      </c>
      <c r="C277" s="3" t="s">
        <v>3985</v>
      </c>
      <c r="D277" s="3" t="s">
        <v>3986</v>
      </c>
      <c r="E277" s="3">
        <v>372.93</v>
      </c>
      <c r="F277" s="3">
        <v>0</v>
      </c>
      <c r="G277" s="3">
        <v>13</v>
      </c>
      <c r="H277" s="3" t="s">
        <v>3983</v>
      </c>
      <c r="I277" s="3">
        <v>225055.37008489401</v>
      </c>
      <c r="J277" s="3">
        <v>190183.78382004399</v>
      </c>
      <c r="K277" s="3">
        <v>237642.79856734999</v>
      </c>
      <c r="L277" s="3">
        <v>193763.762137357</v>
      </c>
      <c r="M277" s="3">
        <v>172183.91022171499</v>
      </c>
      <c r="N277" s="3">
        <v>155677.247001346</v>
      </c>
      <c r="O277" s="3">
        <v>207619.57695246901</v>
      </c>
      <c r="P277" s="3">
        <v>215703.28035235399</v>
      </c>
      <c r="Q277" s="3">
        <v>163930.578611531</v>
      </c>
      <c r="R277" s="3">
        <v>0.118764981031883</v>
      </c>
      <c r="S277" s="3">
        <v>0.14384187463860801</v>
      </c>
      <c r="T277" s="3">
        <v>7.1200709451195401E-2</v>
      </c>
      <c r="U277" s="3">
        <v>5.2709618506625602E-2</v>
      </c>
      <c r="V277" s="3">
        <v>-0.33758289479867498</v>
      </c>
      <c r="W277" s="4">
        <f t="shared" si="4"/>
        <v>-0.39596312566483971</v>
      </c>
      <c r="X277" s="3">
        <v>0</v>
      </c>
      <c r="Y277" s="3">
        <v>3.5714285714285698E-2</v>
      </c>
      <c r="Z277" s="3">
        <v>0</v>
      </c>
      <c r="AA277" s="3">
        <v>0.75159788454973797</v>
      </c>
      <c r="AB277" s="3">
        <v>3.9834121896908999E-2</v>
      </c>
      <c r="AC277" s="3">
        <v>0.82747770045490698</v>
      </c>
      <c r="AD277" s="3">
        <v>0.10314068997223901</v>
      </c>
      <c r="AE277" s="3">
        <v>7.9106086076678295E-2</v>
      </c>
      <c r="AF277" s="3">
        <v>0.11889787987782401</v>
      </c>
    </row>
    <row r="278" spans="1:32" x14ac:dyDescent="0.2">
      <c r="A278" s="3" t="s">
        <v>507</v>
      </c>
      <c r="B278" s="3" t="s">
        <v>508</v>
      </c>
      <c r="C278" s="3" t="s">
        <v>509</v>
      </c>
      <c r="D278" s="3" t="s">
        <v>510</v>
      </c>
      <c r="E278" s="3">
        <v>615.94000000000005</v>
      </c>
      <c r="F278" s="3">
        <v>0</v>
      </c>
      <c r="G278" s="3">
        <v>13</v>
      </c>
      <c r="H278" s="3" t="s">
        <v>507</v>
      </c>
      <c r="I278" s="3">
        <v>250143.15975044601</v>
      </c>
      <c r="J278" s="3">
        <v>217236.28262868</v>
      </c>
      <c r="K278" s="3">
        <v>319620.55092442897</v>
      </c>
      <c r="L278" s="3">
        <v>260749.21178765199</v>
      </c>
      <c r="M278" s="3">
        <v>240059.43288345399</v>
      </c>
      <c r="N278" s="3">
        <v>201368.063282344</v>
      </c>
      <c r="O278" s="3">
        <v>233689.72118956299</v>
      </c>
      <c r="P278" s="3">
        <v>290184.88135604101</v>
      </c>
      <c r="Q278" s="3">
        <v>220713.74808289899</v>
      </c>
      <c r="R278" s="3">
        <v>9.9570814848112602E-2</v>
      </c>
      <c r="S278" s="3">
        <v>0.14345448641782399</v>
      </c>
      <c r="T278" s="3">
        <v>0.123956618271299</v>
      </c>
      <c r="U278" s="3">
        <v>0.308501991117279</v>
      </c>
      <c r="V278" s="3">
        <v>-8.4396282359705296E-2</v>
      </c>
      <c r="W278" s="4">
        <f t="shared" si="4"/>
        <v>-0.39479586015608481</v>
      </c>
      <c r="X278" s="3">
        <v>0</v>
      </c>
      <c r="Y278" s="3">
        <v>0</v>
      </c>
      <c r="Z278" s="3">
        <v>0</v>
      </c>
      <c r="AA278" s="3">
        <v>0.105493338239495</v>
      </c>
      <c r="AB278" s="3">
        <v>0.54144967373647801</v>
      </c>
      <c r="AC278" s="3">
        <v>0.19364163719642399</v>
      </c>
      <c r="AD278" s="3">
        <v>0.64302528820532501</v>
      </c>
      <c r="AE278" s="3">
        <v>0.10181268527698201</v>
      </c>
      <c r="AF278" s="3">
        <v>0.14569746341361201</v>
      </c>
    </row>
    <row r="279" spans="1:32" x14ac:dyDescent="0.2">
      <c r="A279" s="3" t="s">
        <v>411</v>
      </c>
      <c r="B279" s="3" t="s">
        <v>412</v>
      </c>
      <c r="C279" s="3" t="s">
        <v>413</v>
      </c>
      <c r="D279" s="3" t="s">
        <v>414</v>
      </c>
      <c r="E279" s="3">
        <v>53.02</v>
      </c>
      <c r="F279" s="3">
        <v>7.9872204472843404E-4</v>
      </c>
      <c r="G279" s="3">
        <v>3</v>
      </c>
      <c r="H279" s="3" t="s">
        <v>411</v>
      </c>
      <c r="I279" s="3">
        <v>12856.451035821499</v>
      </c>
      <c r="J279" s="3">
        <v>14804.025180806</v>
      </c>
      <c r="K279" s="3">
        <v>17695.211280641899</v>
      </c>
      <c r="L279" s="3">
        <v>14005.467100255501</v>
      </c>
      <c r="M279" s="3">
        <v>11016.8052906868</v>
      </c>
      <c r="N279" s="3">
        <v>13106.9053742504</v>
      </c>
      <c r="O279" s="3">
        <v>13830.238108313801</v>
      </c>
      <c r="P279" s="3">
        <v>15850.3391904487</v>
      </c>
      <c r="Q279" s="3">
        <v>12061.8553324686</v>
      </c>
      <c r="R279" s="3">
        <v>9.95747776717084E-2</v>
      </c>
      <c r="S279" s="3">
        <v>0.164604876870206</v>
      </c>
      <c r="T279" s="3">
        <v>0.122528740538616</v>
      </c>
      <c r="U279" s="3">
        <v>0.19043357229175401</v>
      </c>
      <c r="V279" s="3">
        <v>-0.199224461210052</v>
      </c>
      <c r="W279" s="4">
        <f t="shared" si="4"/>
        <v>-0.39406187673658166</v>
      </c>
      <c r="X279" s="3">
        <v>0</v>
      </c>
      <c r="Y279" s="3">
        <v>0</v>
      </c>
      <c r="Z279" s="3">
        <v>0</v>
      </c>
      <c r="AA279" s="3">
        <v>0.297727997247628</v>
      </c>
      <c r="AB279" s="3">
        <v>0.18720045266395</v>
      </c>
      <c r="AC279" s="3">
        <v>0.41531804658072502</v>
      </c>
      <c r="AD279" s="3">
        <v>0.28922179553251498</v>
      </c>
      <c r="AE279" s="3">
        <v>0.140844690729727</v>
      </c>
      <c r="AF279" s="3">
        <v>0.18770915963444501</v>
      </c>
    </row>
    <row r="280" spans="1:32" x14ac:dyDescent="0.2">
      <c r="A280" s="3" t="s">
        <v>375</v>
      </c>
      <c r="B280" s="3" t="s">
        <v>376</v>
      </c>
      <c r="C280" s="3" t="s">
        <v>377</v>
      </c>
      <c r="D280" s="3" t="s">
        <v>378</v>
      </c>
      <c r="E280" s="3">
        <v>987.96</v>
      </c>
      <c r="F280" s="3">
        <v>0</v>
      </c>
      <c r="G280" s="3">
        <v>22</v>
      </c>
      <c r="H280" s="3" t="s">
        <v>375</v>
      </c>
      <c r="I280" s="3">
        <v>2039025.6491918401</v>
      </c>
      <c r="J280" s="3">
        <v>2169262.4557765699</v>
      </c>
      <c r="K280" s="3">
        <v>1596135.4170929999</v>
      </c>
      <c r="L280" s="3">
        <v>1506416.5355932501</v>
      </c>
      <c r="M280" s="3">
        <v>1199791.8518261099</v>
      </c>
      <c r="N280" s="3">
        <v>1163746.5325685299</v>
      </c>
      <c r="O280" s="3">
        <v>2104144.0524842101</v>
      </c>
      <c r="P280" s="3">
        <v>1551275.97634313</v>
      </c>
      <c r="Q280" s="3">
        <v>1181769.1921973201</v>
      </c>
      <c r="R280" s="3">
        <v>4.3766646578887201E-2</v>
      </c>
      <c r="S280" s="3">
        <v>4.08959014878158E-2</v>
      </c>
      <c r="T280" s="3">
        <v>2.1567569915809898E-2</v>
      </c>
      <c r="U280" s="3">
        <v>-0.43969036961499303</v>
      </c>
      <c r="V280" s="3">
        <v>-0.83176176416188596</v>
      </c>
      <c r="W280" s="4">
        <f t="shared" si="4"/>
        <v>-0.39250707411881341</v>
      </c>
      <c r="X280" s="3">
        <v>0</v>
      </c>
      <c r="Y280" s="3">
        <v>0</v>
      </c>
      <c r="Z280" s="3">
        <v>0</v>
      </c>
      <c r="AA280" s="3">
        <v>7.6362374410630799E-3</v>
      </c>
      <c r="AB280" s="3">
        <v>2.0379250384932899E-4</v>
      </c>
      <c r="AC280" s="3">
        <v>3.28776332476894E-2</v>
      </c>
      <c r="AD280" s="3">
        <v>1.28511548615206E-2</v>
      </c>
      <c r="AE280" s="3">
        <v>2.7278536480080702E-4</v>
      </c>
      <c r="AF280" s="3">
        <v>2.56315305039249E-3</v>
      </c>
    </row>
    <row r="281" spans="1:32" x14ac:dyDescent="0.2">
      <c r="A281" s="3" t="s">
        <v>2407</v>
      </c>
      <c r="B281" s="3" t="s">
        <v>2408</v>
      </c>
      <c r="C281" s="3" t="s">
        <v>2409</v>
      </c>
      <c r="D281" s="3" t="s">
        <v>2410</v>
      </c>
      <c r="E281" s="3">
        <v>48.69</v>
      </c>
      <c r="F281" s="3">
        <v>7.7760497667185102E-4</v>
      </c>
      <c r="G281" s="3">
        <v>1</v>
      </c>
      <c r="H281" s="3" t="s">
        <v>2407</v>
      </c>
      <c r="I281" s="3">
        <v>8707.7275042168894</v>
      </c>
      <c r="J281" s="3">
        <v>7647.4278918112304</v>
      </c>
      <c r="K281" s="3">
        <v>9726.1545385515201</v>
      </c>
      <c r="L281" s="3">
        <v>10489.1892409181</v>
      </c>
      <c r="M281" s="3">
        <v>7558.9812504841502</v>
      </c>
      <c r="N281" s="3">
        <v>7851.8328329859096</v>
      </c>
      <c r="O281" s="3">
        <v>8177.5776980140599</v>
      </c>
      <c r="P281" s="3">
        <v>10107.6718897348</v>
      </c>
      <c r="Q281" s="3">
        <v>7705.4070417350304</v>
      </c>
      <c r="R281" s="3">
        <v>9.1683023226253296E-2</v>
      </c>
      <c r="S281" s="3">
        <v>5.3379949231636199E-2</v>
      </c>
      <c r="T281" s="3">
        <v>2.68742895406569E-2</v>
      </c>
      <c r="U281" s="3">
        <v>0.30771495967108498</v>
      </c>
      <c r="V281" s="3">
        <v>-8.3024795603517304E-2</v>
      </c>
      <c r="W281" s="4">
        <f t="shared" si="4"/>
        <v>-0.39150766319298835</v>
      </c>
      <c r="X281" s="3">
        <v>0</v>
      </c>
      <c r="Y281" s="3">
        <v>0</v>
      </c>
      <c r="Z281" s="3">
        <v>0</v>
      </c>
      <c r="AA281" s="3">
        <v>4.7326262589886203E-2</v>
      </c>
      <c r="AB281" s="3">
        <v>0.40408485826233798</v>
      </c>
      <c r="AC281" s="3">
        <v>0.108945202325562</v>
      </c>
      <c r="AD281" s="3">
        <v>0.51378959850547501</v>
      </c>
      <c r="AE281" s="3">
        <v>1.88874962650484E-2</v>
      </c>
      <c r="AF281" s="3">
        <v>3.95763245722053E-2</v>
      </c>
    </row>
    <row r="282" spans="1:32" x14ac:dyDescent="0.2">
      <c r="A282" s="3" t="s">
        <v>679</v>
      </c>
      <c r="B282" s="3" t="s">
        <v>680</v>
      </c>
      <c r="C282" s="3" t="s">
        <v>681</v>
      </c>
      <c r="D282" s="3" t="s">
        <v>682</v>
      </c>
      <c r="E282" s="3">
        <v>85.41</v>
      </c>
      <c r="F282" s="3">
        <v>0</v>
      </c>
      <c r="G282" s="3">
        <v>1</v>
      </c>
      <c r="H282" s="3" t="s">
        <v>679</v>
      </c>
      <c r="I282" s="3">
        <v>8500.1821065620097</v>
      </c>
      <c r="J282" s="3">
        <v>6458.7600022010802</v>
      </c>
      <c r="K282" s="3">
        <v>10509.169563445201</v>
      </c>
      <c r="L282" s="3">
        <v>8165.8057749724503</v>
      </c>
      <c r="M282" s="3">
        <v>7565.71671816035</v>
      </c>
      <c r="N282" s="3">
        <v>6674.4426951354899</v>
      </c>
      <c r="O282" s="3">
        <v>7479.4710543815499</v>
      </c>
      <c r="P282" s="3">
        <v>9337.4876692088292</v>
      </c>
      <c r="Q282" s="3">
        <v>7120.0797066479199</v>
      </c>
      <c r="R282" s="3">
        <v>0.19299538734254601</v>
      </c>
      <c r="S282" s="3">
        <v>0.17745762932359399</v>
      </c>
      <c r="T282" s="3">
        <v>8.8513883487548406E-2</v>
      </c>
      <c r="U282" s="3">
        <v>0.32221052869621802</v>
      </c>
      <c r="V282" s="3">
        <v>-6.0313412245978498E-2</v>
      </c>
      <c r="W282" s="4">
        <f t="shared" si="4"/>
        <v>-0.39114104100840896</v>
      </c>
      <c r="X282" s="3">
        <v>0</v>
      </c>
      <c r="Y282" s="3">
        <v>0</v>
      </c>
      <c r="Z282" s="3">
        <v>0</v>
      </c>
      <c r="AA282" s="3">
        <v>0.191536767570298</v>
      </c>
      <c r="AB282" s="3">
        <v>0.72782405316793097</v>
      </c>
      <c r="AC282" s="3">
        <v>0.302810508730185</v>
      </c>
      <c r="AD282" s="3">
        <v>0.79673857224156497</v>
      </c>
      <c r="AE282" s="3">
        <v>0.19033330892289699</v>
      </c>
      <c r="AF282" s="3">
        <v>0.24118571970382399</v>
      </c>
    </row>
    <row r="283" spans="1:32" x14ac:dyDescent="0.2">
      <c r="A283" s="3" t="s">
        <v>3151</v>
      </c>
      <c r="B283" s="3" t="s">
        <v>3152</v>
      </c>
      <c r="C283" s="3" t="s">
        <v>3153</v>
      </c>
      <c r="D283" s="3" t="s">
        <v>3154</v>
      </c>
      <c r="E283" s="3">
        <v>522.74</v>
      </c>
      <c r="F283" s="3">
        <v>0</v>
      </c>
      <c r="G283" s="3">
        <v>10</v>
      </c>
      <c r="H283" s="3" t="s">
        <v>3151</v>
      </c>
      <c r="I283" s="3">
        <v>1405314.1790703801</v>
      </c>
      <c r="J283" s="3">
        <v>1384597.84685668</v>
      </c>
      <c r="K283" s="3">
        <v>1640585.18173649</v>
      </c>
      <c r="L283" s="3">
        <v>1429592.2588295599</v>
      </c>
      <c r="M283" s="3">
        <v>1170397.6052906499</v>
      </c>
      <c r="N283" s="3">
        <v>1171771.72021346</v>
      </c>
      <c r="O283" s="3">
        <v>1394956.0129635299</v>
      </c>
      <c r="P283" s="3">
        <v>1535088.7202830301</v>
      </c>
      <c r="Q283" s="3">
        <v>1171084.66275206</v>
      </c>
      <c r="R283" s="3">
        <v>1.05011619387919E-2</v>
      </c>
      <c r="S283" s="3">
        <v>9.7189513933992305E-2</v>
      </c>
      <c r="T283" s="3">
        <v>8.2969746847131503E-4</v>
      </c>
      <c r="U283" s="3">
        <v>0.13472725887811199</v>
      </c>
      <c r="V283" s="3">
        <v>-0.25233472624655201</v>
      </c>
      <c r="W283" s="4">
        <f t="shared" si="4"/>
        <v>-0.39047666016051374</v>
      </c>
      <c r="X283" s="3">
        <v>0</v>
      </c>
      <c r="Y283" s="3">
        <v>0</v>
      </c>
      <c r="Z283" s="3">
        <v>0</v>
      </c>
      <c r="AA283" s="3">
        <v>0.26715484094710701</v>
      </c>
      <c r="AB283" s="3">
        <v>1.1834435057523501E-2</v>
      </c>
      <c r="AC283" s="3">
        <v>0.38352783682638403</v>
      </c>
      <c r="AD283" s="3">
        <v>5.0806453953850798E-2</v>
      </c>
      <c r="AE283" s="3">
        <v>1.78041935454764E-2</v>
      </c>
      <c r="AF283" s="3">
        <v>3.7945028754553002E-2</v>
      </c>
    </row>
    <row r="284" spans="1:32" x14ac:dyDescent="0.2">
      <c r="A284" s="3" t="s">
        <v>3395</v>
      </c>
      <c r="B284" s="3" t="s">
        <v>3396</v>
      </c>
      <c r="C284" s="3" t="s">
        <v>3397</v>
      </c>
      <c r="D284" s="3" t="s">
        <v>3398</v>
      </c>
      <c r="E284" s="3">
        <v>225.3</v>
      </c>
      <c r="F284" s="3">
        <v>0</v>
      </c>
      <c r="G284" s="3">
        <v>8</v>
      </c>
      <c r="H284" s="3" t="s">
        <v>3395</v>
      </c>
      <c r="I284" s="3">
        <v>84201.631983909203</v>
      </c>
      <c r="J284" s="3">
        <v>91274.292028585303</v>
      </c>
      <c r="K284" s="3">
        <v>134069.86352961001</v>
      </c>
      <c r="L284" s="3">
        <v>107717.35335812</v>
      </c>
      <c r="M284" s="3">
        <v>93598.998228189303</v>
      </c>
      <c r="N284" s="3">
        <v>90939.882221401203</v>
      </c>
      <c r="O284" s="3">
        <v>87737.962006247297</v>
      </c>
      <c r="P284" s="3">
        <v>120893.608443865</v>
      </c>
      <c r="Q284" s="3">
        <v>92269.440224795195</v>
      </c>
      <c r="R284" s="3">
        <v>5.7000707154122497E-2</v>
      </c>
      <c r="S284" s="3">
        <v>0.15413584624865401</v>
      </c>
      <c r="T284" s="3">
        <v>2.0378133386099399E-2</v>
      </c>
      <c r="U284" s="3">
        <v>0.45501754537943001</v>
      </c>
      <c r="V284" s="3">
        <v>7.3674727773742205E-2</v>
      </c>
      <c r="W284" s="4">
        <f t="shared" si="4"/>
        <v>-0.38981316301724345</v>
      </c>
      <c r="X284" s="3">
        <v>0</v>
      </c>
      <c r="Y284" s="3">
        <v>0</v>
      </c>
      <c r="Z284" s="3">
        <v>0</v>
      </c>
      <c r="AA284" s="3">
        <v>3.2604267659598701E-2</v>
      </c>
      <c r="AB284" s="3">
        <v>0.36511299575011502</v>
      </c>
      <c r="AC284" s="3">
        <v>8.4072326748312803E-2</v>
      </c>
      <c r="AD284" s="3">
        <v>0.47681714654779001</v>
      </c>
      <c r="AE284" s="3">
        <v>2.8713570794405702E-2</v>
      </c>
      <c r="AF284" s="3">
        <v>5.3622593458552699E-2</v>
      </c>
    </row>
    <row r="285" spans="1:32" x14ac:dyDescent="0.2">
      <c r="A285" s="3" t="s">
        <v>4399</v>
      </c>
      <c r="B285" s="3" t="s">
        <v>4400</v>
      </c>
      <c r="C285" s="3" t="s">
        <v>4401</v>
      </c>
      <c r="D285" s="3" t="s">
        <v>4402</v>
      </c>
      <c r="E285" s="3">
        <v>156.46</v>
      </c>
      <c r="F285" s="3">
        <v>0</v>
      </c>
      <c r="G285" s="3">
        <v>4</v>
      </c>
      <c r="H285" s="3" t="s">
        <v>4399</v>
      </c>
      <c r="I285" s="3">
        <v>29578.331309814501</v>
      </c>
      <c r="J285" s="3">
        <v>32638.961081214598</v>
      </c>
      <c r="K285" s="3">
        <v>50814.715633983396</v>
      </c>
      <c r="L285" s="3">
        <v>49501.4128715447</v>
      </c>
      <c r="M285" s="3">
        <v>40147.419981957602</v>
      </c>
      <c r="N285" s="3">
        <v>36426.679111504498</v>
      </c>
      <c r="O285" s="3">
        <v>31108.646195514499</v>
      </c>
      <c r="P285" s="3">
        <v>50158.064252764001</v>
      </c>
      <c r="Q285" s="3">
        <v>38287.049546731003</v>
      </c>
      <c r="R285" s="3">
        <v>6.9568828307626604E-2</v>
      </c>
      <c r="S285" s="3">
        <v>1.85143765595027E-2</v>
      </c>
      <c r="T285" s="3">
        <v>6.8716736642872506E-2</v>
      </c>
      <c r="U285" s="3">
        <v>0.690790128329974</v>
      </c>
      <c r="V285" s="3">
        <v>0.29958347694193999</v>
      </c>
      <c r="W285" s="4">
        <f t="shared" si="4"/>
        <v>-0.38962518298319543</v>
      </c>
      <c r="X285" s="3">
        <v>0</v>
      </c>
      <c r="Y285" s="3">
        <v>0</v>
      </c>
      <c r="Z285" s="3">
        <v>0</v>
      </c>
      <c r="AA285" s="3">
        <v>1.75376917521418E-3</v>
      </c>
      <c r="AB285" s="3">
        <v>2.8125949891126399E-2</v>
      </c>
      <c r="AC285" s="3">
        <v>1.44327437815582E-2</v>
      </c>
      <c r="AD285" s="3">
        <v>8.2105869464942194E-2</v>
      </c>
      <c r="AE285" s="3">
        <v>1.56721324326746E-3</v>
      </c>
      <c r="AF285" s="3">
        <v>7.1254848143287803E-3</v>
      </c>
    </row>
    <row r="286" spans="1:32" x14ac:dyDescent="0.2">
      <c r="A286" s="3" t="s">
        <v>4923</v>
      </c>
      <c r="B286" s="3" t="s">
        <v>4924</v>
      </c>
      <c r="C286" s="3" t="s">
        <v>4925</v>
      </c>
      <c r="D286" s="3" t="s">
        <v>4926</v>
      </c>
      <c r="E286" s="3">
        <v>740</v>
      </c>
      <c r="F286" s="3">
        <v>0</v>
      </c>
      <c r="G286" s="3">
        <v>15</v>
      </c>
      <c r="H286" s="3" t="s">
        <v>4923</v>
      </c>
      <c r="I286" s="3">
        <v>1013124.50480933</v>
      </c>
      <c r="J286" s="3">
        <v>953773.01808870595</v>
      </c>
      <c r="K286" s="3">
        <v>1133672.61078462</v>
      </c>
      <c r="L286" s="3">
        <v>1050035.8758934501</v>
      </c>
      <c r="M286" s="3">
        <v>860894.60151677602</v>
      </c>
      <c r="N286" s="3">
        <v>808303.28786527796</v>
      </c>
      <c r="O286" s="3">
        <v>983448.76144901896</v>
      </c>
      <c r="P286" s="3">
        <v>1091854.2433390301</v>
      </c>
      <c r="Q286" s="3">
        <v>834598.94469102705</v>
      </c>
      <c r="R286" s="3">
        <v>4.2674148749572899E-2</v>
      </c>
      <c r="S286" s="3">
        <v>5.4164832676738502E-2</v>
      </c>
      <c r="T286" s="3">
        <v>4.4557538385397798E-2</v>
      </c>
      <c r="U286" s="3">
        <v>0.15045666721766801</v>
      </c>
      <c r="V286" s="3">
        <v>-0.23682610437410301</v>
      </c>
      <c r="W286" s="4">
        <f t="shared" si="4"/>
        <v>-0.38762527559496623</v>
      </c>
      <c r="X286" s="3">
        <v>0</v>
      </c>
      <c r="Y286" s="3">
        <v>0</v>
      </c>
      <c r="Z286" s="3">
        <v>0</v>
      </c>
      <c r="AA286" s="3">
        <v>0.17657086613700801</v>
      </c>
      <c r="AB286" s="3">
        <v>2.9838589696616399E-2</v>
      </c>
      <c r="AC286" s="3">
        <v>0.28493441729240798</v>
      </c>
      <c r="AD286" s="3">
        <v>8.5400101545488299E-2</v>
      </c>
      <c r="AE286" s="3">
        <v>1.30241946487609E-2</v>
      </c>
      <c r="AF286" s="3">
        <v>2.9807618611114101E-2</v>
      </c>
    </row>
    <row r="287" spans="1:32" x14ac:dyDescent="0.2">
      <c r="A287" s="3" t="s">
        <v>5791</v>
      </c>
      <c r="B287" s="3" t="s">
        <v>5792</v>
      </c>
      <c r="C287" s="3" t="s">
        <v>5793</v>
      </c>
      <c r="D287" s="3" t="s">
        <v>5794</v>
      </c>
      <c r="E287" s="3">
        <v>45.41</v>
      </c>
      <c r="F287" s="3">
        <v>1.5186028853454801E-3</v>
      </c>
      <c r="G287" s="3">
        <v>2</v>
      </c>
      <c r="H287" s="3" t="s">
        <v>5791</v>
      </c>
      <c r="I287" s="3">
        <v>16354.810469612299</v>
      </c>
      <c r="J287" s="3">
        <v>14603.336189067501</v>
      </c>
      <c r="K287" s="3">
        <v>20085.182342418899</v>
      </c>
      <c r="L287" s="3">
        <v>16173.5815271306</v>
      </c>
      <c r="M287" s="3">
        <v>14203.213414943501</v>
      </c>
      <c r="N287" s="3">
        <v>13540.8562946902</v>
      </c>
      <c r="O287" s="3">
        <v>15479.073329339901</v>
      </c>
      <c r="P287" s="3">
        <v>18129.381934774701</v>
      </c>
      <c r="Q287" s="3">
        <v>13872.0348548168</v>
      </c>
      <c r="R287" s="3">
        <v>8.00099149669104E-2</v>
      </c>
      <c r="S287" s="3">
        <v>0.15256556851945399</v>
      </c>
      <c r="T287" s="3">
        <v>3.3762689915363499E-2</v>
      </c>
      <c r="U287" s="3">
        <v>0.221878855590564</v>
      </c>
      <c r="V287" s="3">
        <v>-0.15623834591687899</v>
      </c>
      <c r="W287" s="4">
        <f t="shared" si="4"/>
        <v>-0.38615031310702741</v>
      </c>
      <c r="X287" s="3">
        <v>0</v>
      </c>
      <c r="Y287" s="3">
        <v>0</v>
      </c>
      <c r="Z287" s="3">
        <v>0</v>
      </c>
      <c r="AA287" s="3">
        <v>0.204715194766632</v>
      </c>
      <c r="AB287" s="3">
        <v>0.13678513095579301</v>
      </c>
      <c r="AC287" s="3">
        <v>0.31693730671642301</v>
      </c>
      <c r="AD287" s="3">
        <v>0.23148767067950701</v>
      </c>
      <c r="AE287" s="3">
        <v>8.0652367414359494E-2</v>
      </c>
      <c r="AF287" s="3">
        <v>0.120857208542681</v>
      </c>
    </row>
    <row r="288" spans="1:32" x14ac:dyDescent="0.2">
      <c r="A288" s="3" t="s">
        <v>3335</v>
      </c>
      <c r="B288" s="3" t="s">
        <v>3336</v>
      </c>
      <c r="C288" s="3" t="s">
        <v>3337</v>
      </c>
      <c r="D288" s="3" t="s">
        <v>3338</v>
      </c>
      <c r="E288" s="3">
        <v>882.66</v>
      </c>
      <c r="F288" s="3">
        <v>0</v>
      </c>
      <c r="G288" s="3">
        <v>19</v>
      </c>
      <c r="H288" s="3" t="s">
        <v>3335</v>
      </c>
      <c r="I288" s="3">
        <v>306670.165806946</v>
      </c>
      <c r="J288" s="3">
        <v>312857.53125756601</v>
      </c>
      <c r="K288" s="3">
        <v>464496.946059004</v>
      </c>
      <c r="L288" s="3">
        <v>454636.39671284001</v>
      </c>
      <c r="M288" s="3">
        <v>362953.72899559001</v>
      </c>
      <c r="N288" s="3">
        <v>340360.10394854902</v>
      </c>
      <c r="O288" s="3">
        <v>309763.84853225597</v>
      </c>
      <c r="P288" s="3">
        <v>459566.671385922</v>
      </c>
      <c r="Q288" s="3">
        <v>351656.91647206998</v>
      </c>
      <c r="R288" s="3">
        <v>1.4124075771084999E-2</v>
      </c>
      <c r="S288" s="3">
        <v>1.51718167200203E-2</v>
      </c>
      <c r="T288" s="3">
        <v>4.5430943439492999E-2</v>
      </c>
      <c r="U288" s="3">
        <v>0.569094321005291</v>
      </c>
      <c r="V288" s="3">
        <v>0.18232696065085499</v>
      </c>
      <c r="W288" s="4">
        <f t="shared" si="4"/>
        <v>-0.38610558204441553</v>
      </c>
      <c r="X288" s="3">
        <v>2.1739130434782601E-2</v>
      </c>
      <c r="Y288" s="3">
        <v>0</v>
      </c>
      <c r="Z288" s="3">
        <v>0</v>
      </c>
      <c r="AA288" s="3">
        <v>1.92845483379699E-3</v>
      </c>
      <c r="AB288" s="3">
        <v>5.1865203438582697E-2</v>
      </c>
      <c r="AC288" s="3">
        <v>1.50057891754828E-2</v>
      </c>
      <c r="AD288" s="3">
        <v>0.12260540179943399</v>
      </c>
      <c r="AE288" s="3">
        <v>1.1065896964778999E-3</v>
      </c>
      <c r="AF288" s="3">
        <v>5.8305147965209501E-3</v>
      </c>
    </row>
    <row r="289" spans="1:32" x14ac:dyDescent="0.2">
      <c r="A289" s="3" t="s">
        <v>3679</v>
      </c>
      <c r="B289" s="3" t="s">
        <v>3680</v>
      </c>
      <c r="C289" s="3" t="s">
        <v>3681</v>
      </c>
      <c r="D289" s="3" t="s">
        <v>3682</v>
      </c>
      <c r="E289" s="3">
        <v>405.95</v>
      </c>
      <c r="F289" s="3">
        <v>0</v>
      </c>
      <c r="G289" s="3">
        <v>10</v>
      </c>
      <c r="H289" s="3" t="s">
        <v>3679</v>
      </c>
      <c r="I289" s="3">
        <v>81037.554817832104</v>
      </c>
      <c r="J289" s="3">
        <v>77812.667576947206</v>
      </c>
      <c r="K289" s="3">
        <v>173811.177156224</v>
      </c>
      <c r="L289" s="3">
        <v>139797.74633952399</v>
      </c>
      <c r="M289" s="3">
        <v>123605.74076003701</v>
      </c>
      <c r="N289" s="3">
        <v>116646.87711486399</v>
      </c>
      <c r="O289" s="3">
        <v>79425.111197389706</v>
      </c>
      <c r="P289" s="3">
        <v>156804.46174787401</v>
      </c>
      <c r="Q289" s="3">
        <v>120126.30893745</v>
      </c>
      <c r="R289" s="3">
        <v>2.8710562720202299E-2</v>
      </c>
      <c r="S289" s="3">
        <v>0.15338292873694101</v>
      </c>
      <c r="T289" s="3">
        <v>4.0962381316622901E-2</v>
      </c>
      <c r="U289" s="3">
        <v>0.97306123497626396</v>
      </c>
      <c r="V289" s="3">
        <v>0.59657697016535105</v>
      </c>
      <c r="W289" s="4">
        <f t="shared" si="4"/>
        <v>-0.38441445960760257</v>
      </c>
      <c r="X289" s="3">
        <v>0</v>
      </c>
      <c r="Y289" s="3">
        <v>0</v>
      </c>
      <c r="Z289" s="3">
        <v>0</v>
      </c>
      <c r="AA289" s="3">
        <v>2.0633768280068901E-3</v>
      </c>
      <c r="AB289" s="3">
        <v>7.9722283592693704E-4</v>
      </c>
      <c r="AC289" s="3">
        <v>1.56083867577943E-2</v>
      </c>
      <c r="AD289" s="3">
        <v>1.50678133542085E-2</v>
      </c>
      <c r="AE289" s="3">
        <v>1.3232438651687799E-3</v>
      </c>
      <c r="AF289" s="3">
        <v>6.48617231705225E-3</v>
      </c>
    </row>
    <row r="290" spans="1:32" x14ac:dyDescent="0.2">
      <c r="A290" s="3" t="s">
        <v>5083</v>
      </c>
      <c r="B290" s="3" t="s">
        <v>5084</v>
      </c>
      <c r="C290" s="3" t="s">
        <v>5085</v>
      </c>
      <c r="D290" s="3" t="s">
        <v>5086</v>
      </c>
      <c r="E290" s="3">
        <v>117.16</v>
      </c>
      <c r="F290" s="3">
        <v>0</v>
      </c>
      <c r="G290" s="3">
        <v>2</v>
      </c>
      <c r="H290" s="3" t="s">
        <v>5083</v>
      </c>
      <c r="I290" s="3">
        <v>29429.053581682801</v>
      </c>
      <c r="J290" s="3">
        <v>25861.3679146422</v>
      </c>
      <c r="K290" s="3">
        <v>44624.282246638497</v>
      </c>
      <c r="L290" s="3">
        <v>30185.078050500299</v>
      </c>
      <c r="M290" s="3">
        <v>31577.560107515299</v>
      </c>
      <c r="N290" s="3">
        <v>25750.6814847817</v>
      </c>
      <c r="O290" s="3">
        <v>27645.210748162499</v>
      </c>
      <c r="P290" s="3">
        <v>37404.680148569401</v>
      </c>
      <c r="Q290" s="3">
        <v>28664.120796148502</v>
      </c>
      <c r="R290" s="3">
        <v>9.1253951770803102E-2</v>
      </c>
      <c r="S290" s="3">
        <v>0.272962077512033</v>
      </c>
      <c r="T290" s="3">
        <v>0.14374155818655099</v>
      </c>
      <c r="U290" s="3">
        <v>0.41181238093164801</v>
      </c>
      <c r="V290" s="3">
        <v>4.7735291205368603E-2</v>
      </c>
      <c r="W290" s="4">
        <f t="shared" si="4"/>
        <v>-0.38397276583275636</v>
      </c>
      <c r="X290" s="3">
        <v>0</v>
      </c>
      <c r="Y290" s="3">
        <v>0</v>
      </c>
      <c r="Z290" s="3">
        <v>0</v>
      </c>
      <c r="AA290" s="3">
        <v>0.13945948296205499</v>
      </c>
      <c r="AB290" s="3">
        <v>0.73943519117884504</v>
      </c>
      <c r="AC290" s="3">
        <v>0.24136060915912</v>
      </c>
      <c r="AD290" s="3">
        <v>0.80517347773638104</v>
      </c>
      <c r="AE290" s="3">
        <v>0.21432682962085201</v>
      </c>
      <c r="AF290" s="3">
        <v>0.26612770789465601</v>
      </c>
    </row>
    <row r="291" spans="1:32" x14ac:dyDescent="0.2">
      <c r="A291" s="3" t="s">
        <v>5003</v>
      </c>
      <c r="B291" s="3" t="s">
        <v>5004</v>
      </c>
      <c r="C291" s="3" t="s">
        <v>5005</v>
      </c>
      <c r="D291" s="3" t="s">
        <v>5006</v>
      </c>
      <c r="E291" s="3">
        <v>479.89</v>
      </c>
      <c r="F291" s="3">
        <v>0</v>
      </c>
      <c r="G291" s="3">
        <v>8</v>
      </c>
      <c r="H291" s="3" t="s">
        <v>5003</v>
      </c>
      <c r="I291" s="3">
        <v>630068.63087148103</v>
      </c>
      <c r="J291" s="3">
        <v>634202.29957825295</v>
      </c>
      <c r="K291" s="3">
        <v>694613.38226879295</v>
      </c>
      <c r="L291" s="3">
        <v>789208.03637857002</v>
      </c>
      <c r="M291" s="3">
        <v>582585.45215223299</v>
      </c>
      <c r="N291" s="3">
        <v>557686.88363525202</v>
      </c>
      <c r="O291" s="3">
        <v>632135.46522486699</v>
      </c>
      <c r="P291" s="3">
        <v>741910.70932368096</v>
      </c>
      <c r="Q291" s="3">
        <v>570136.16789374303</v>
      </c>
      <c r="R291" s="3">
        <v>4.6239221409565502E-3</v>
      </c>
      <c r="S291" s="3">
        <v>9.0157104546979797E-2</v>
      </c>
      <c r="T291" s="3">
        <v>3.0880248669781001E-2</v>
      </c>
      <c r="U291" s="3">
        <v>0.22808187985960199</v>
      </c>
      <c r="V291" s="3">
        <v>-0.149263538175511</v>
      </c>
      <c r="W291" s="4">
        <f t="shared" si="4"/>
        <v>-0.37993904055762423</v>
      </c>
      <c r="X291" s="3">
        <v>0</v>
      </c>
      <c r="Y291" s="3">
        <v>0</v>
      </c>
      <c r="Z291" s="3">
        <v>0</v>
      </c>
      <c r="AA291" s="3">
        <v>8.68657437248226E-2</v>
      </c>
      <c r="AB291" s="3">
        <v>7.3010611244516299E-2</v>
      </c>
      <c r="AC291" s="3">
        <v>0.16794716576200699</v>
      </c>
      <c r="AD291" s="3">
        <v>0.15107735900181099</v>
      </c>
      <c r="AE291" s="3">
        <v>1.93389017690626E-2</v>
      </c>
      <c r="AF291" s="3">
        <v>4.0076110005790602E-2</v>
      </c>
    </row>
    <row r="292" spans="1:32" x14ac:dyDescent="0.2">
      <c r="A292" s="3" t="s">
        <v>5187</v>
      </c>
      <c r="B292" s="3" t="s">
        <v>5188</v>
      </c>
      <c r="C292" s="3" t="s">
        <v>5189</v>
      </c>
      <c r="D292" s="3" t="s">
        <v>5190</v>
      </c>
      <c r="E292" s="3">
        <v>362.07</v>
      </c>
      <c r="F292" s="3">
        <v>0</v>
      </c>
      <c r="G292" s="3">
        <v>10</v>
      </c>
      <c r="H292" s="3" t="s">
        <v>5187</v>
      </c>
      <c r="I292" s="3">
        <v>487430.31895649602</v>
      </c>
      <c r="J292" s="3">
        <v>425736.13744973898</v>
      </c>
      <c r="K292" s="3">
        <v>581274.95713700994</v>
      </c>
      <c r="L292" s="3">
        <v>517450.968771366</v>
      </c>
      <c r="M292" s="3">
        <v>427747.43837805302</v>
      </c>
      <c r="N292" s="3">
        <v>416594.31779722398</v>
      </c>
      <c r="O292" s="3">
        <v>456583.22820311697</v>
      </c>
      <c r="P292" s="3">
        <v>549362.962954188</v>
      </c>
      <c r="Q292" s="3">
        <v>422170.87808763899</v>
      </c>
      <c r="R292" s="3">
        <v>9.5545283769762998E-2</v>
      </c>
      <c r="S292" s="3">
        <v>8.2150377835867802E-2</v>
      </c>
      <c r="T292" s="3">
        <v>1.8680699222599E-2</v>
      </c>
      <c r="U292" s="3">
        <v>0.267743687243023</v>
      </c>
      <c r="V292" s="3">
        <v>-0.10987658487499299</v>
      </c>
      <c r="W292" s="4">
        <f t="shared" si="4"/>
        <v>-0.37993258675026087</v>
      </c>
      <c r="X292" s="3">
        <v>0</v>
      </c>
      <c r="Y292" s="3">
        <v>0</v>
      </c>
      <c r="Z292" s="3">
        <v>0</v>
      </c>
      <c r="AA292" s="3">
        <v>8.8207440554233199E-2</v>
      </c>
      <c r="AB292" s="3">
        <v>0.288916613260359</v>
      </c>
      <c r="AC292" s="3">
        <v>0.170041182178096</v>
      </c>
      <c r="AD292" s="3">
        <v>0.400409480715191</v>
      </c>
      <c r="AE292" s="3">
        <v>3.3756036046449799E-2</v>
      </c>
      <c r="AF292" s="3">
        <v>6.0469445867381399E-2</v>
      </c>
    </row>
    <row r="293" spans="1:32" x14ac:dyDescent="0.2">
      <c r="A293" s="3" t="s">
        <v>2103</v>
      </c>
      <c r="B293" s="3" t="s">
        <v>2104</v>
      </c>
      <c r="C293" s="3" t="s">
        <v>2105</v>
      </c>
      <c r="D293" s="3" t="s">
        <v>2106</v>
      </c>
      <c r="E293" s="3">
        <v>53.12</v>
      </c>
      <c r="F293" s="3">
        <v>8.00640512409928E-4</v>
      </c>
      <c r="G293" s="3">
        <v>1</v>
      </c>
      <c r="H293" s="3" t="s">
        <v>2103</v>
      </c>
      <c r="I293" s="3">
        <v>4270.2305080282404</v>
      </c>
      <c r="J293" s="3">
        <v>1412.94559051286</v>
      </c>
      <c r="K293" s="3">
        <v>3584.4264718651498</v>
      </c>
      <c r="L293" s="3">
        <v>761.14885710069802</v>
      </c>
      <c r="M293" s="3">
        <v>1383.02459724498</v>
      </c>
      <c r="N293" s="3">
        <v>1964.7990801119799</v>
      </c>
      <c r="O293" s="3">
        <v>2841.5880492705501</v>
      </c>
      <c r="P293" s="3">
        <v>2172.7876644829198</v>
      </c>
      <c r="Q293" s="3">
        <v>1673.9118386784801</v>
      </c>
      <c r="R293" s="3">
        <v>0.71101282308525204</v>
      </c>
      <c r="S293" s="3">
        <v>0.91880066294798901</v>
      </c>
      <c r="T293" s="3">
        <v>0.24575767519591801</v>
      </c>
      <c r="U293" s="3">
        <v>-0.57251351481305701</v>
      </c>
      <c r="V293" s="3">
        <v>-0.57540562752270197</v>
      </c>
      <c r="W293" s="4">
        <f t="shared" si="4"/>
        <v>-0.3763236478823821</v>
      </c>
      <c r="X293" s="3">
        <v>0</v>
      </c>
      <c r="Y293" s="3">
        <v>0.5</v>
      </c>
      <c r="Z293" s="3">
        <v>0</v>
      </c>
      <c r="AA293" s="3">
        <v>0.58824581888721605</v>
      </c>
      <c r="AB293" s="3">
        <v>0.37788553300277899</v>
      </c>
      <c r="AC293" s="3">
        <v>0.69199941213976401</v>
      </c>
      <c r="AD293" s="3">
        <v>0.48837455562816001</v>
      </c>
      <c r="AE293" s="3">
        <v>0.76673256853806704</v>
      </c>
      <c r="AF293" s="3">
        <v>0.79714576019197803</v>
      </c>
    </row>
    <row r="294" spans="1:32" x14ac:dyDescent="0.2">
      <c r="A294" s="3" t="s">
        <v>5615</v>
      </c>
      <c r="B294" s="3" t="s">
        <v>5616</v>
      </c>
      <c r="C294" s="3" t="s">
        <v>5617</v>
      </c>
      <c r="D294" s="3" t="s">
        <v>5618</v>
      </c>
      <c r="E294" s="3">
        <v>278.88</v>
      </c>
      <c r="F294" s="3">
        <v>0</v>
      </c>
      <c r="G294" s="3">
        <v>10</v>
      </c>
      <c r="H294" s="3" t="s">
        <v>5615</v>
      </c>
      <c r="I294" s="3">
        <v>95154.696610928499</v>
      </c>
      <c r="J294" s="3">
        <v>89196.310568891495</v>
      </c>
      <c r="K294" s="3">
        <v>178613.15286838001</v>
      </c>
      <c r="L294" s="3">
        <v>172719.05630459799</v>
      </c>
      <c r="M294" s="3">
        <v>134545.60335252</v>
      </c>
      <c r="N294" s="3">
        <v>136324.476580741</v>
      </c>
      <c r="O294" s="3">
        <v>92175.503589910004</v>
      </c>
      <c r="P294" s="3">
        <v>175666.104586489</v>
      </c>
      <c r="Q294" s="3">
        <v>135435.03996662999</v>
      </c>
      <c r="R294" s="3">
        <v>4.57086211754947E-2</v>
      </c>
      <c r="S294" s="3">
        <v>2.3725440141277601E-2</v>
      </c>
      <c r="T294" s="3">
        <v>9.2875028711644908E-3</v>
      </c>
      <c r="U294" s="3">
        <v>0.93093143756128405</v>
      </c>
      <c r="V294" s="3">
        <v>0.55586857516469101</v>
      </c>
      <c r="W294" s="4">
        <f t="shared" si="4"/>
        <v>-0.37523480140952026</v>
      </c>
      <c r="X294" s="3">
        <v>0</v>
      </c>
      <c r="Y294" s="3">
        <v>0</v>
      </c>
      <c r="Z294" s="3">
        <v>0</v>
      </c>
      <c r="AA294" s="3">
        <v>4.05948671358721E-4</v>
      </c>
      <c r="AB294" s="3">
        <v>9.8341367879737208E-4</v>
      </c>
      <c r="AC294" s="3">
        <v>7.5810914376241104E-3</v>
      </c>
      <c r="AD294" s="3">
        <v>1.5585745830564801E-2</v>
      </c>
      <c r="AE294" s="3">
        <v>1.18765209954811E-4</v>
      </c>
      <c r="AF294" s="3">
        <v>1.66270121739507E-3</v>
      </c>
    </row>
    <row r="295" spans="1:32" x14ac:dyDescent="0.2">
      <c r="A295" s="3" t="s">
        <v>5435</v>
      </c>
      <c r="B295" s="3" t="s">
        <v>5436</v>
      </c>
      <c r="C295" s="3" t="s">
        <v>5437</v>
      </c>
      <c r="D295" s="3" t="s">
        <v>5438</v>
      </c>
      <c r="E295" s="3">
        <v>35.21</v>
      </c>
      <c r="F295" s="3">
        <v>7.7519379844961196E-3</v>
      </c>
      <c r="G295" s="3">
        <v>2</v>
      </c>
      <c r="H295" s="3" t="s">
        <v>5435</v>
      </c>
      <c r="I295" s="3">
        <v>109279.63263068799</v>
      </c>
      <c r="J295" s="3">
        <v>124257.751962993</v>
      </c>
      <c r="K295" s="3">
        <v>96293.746005302906</v>
      </c>
      <c r="L295" s="3">
        <v>89810.434348111899</v>
      </c>
      <c r="M295" s="3">
        <v>71286.327633142006</v>
      </c>
      <c r="N295" s="3">
        <v>72274.445268195006</v>
      </c>
      <c r="O295" s="3">
        <v>116768.69229684</v>
      </c>
      <c r="P295" s="3">
        <v>93052.090176707396</v>
      </c>
      <c r="Q295" s="3">
        <v>71780.386450668506</v>
      </c>
      <c r="R295" s="3">
        <v>9.0701792928969002E-2</v>
      </c>
      <c r="S295" s="3">
        <v>4.9266960351344598E-2</v>
      </c>
      <c r="T295" s="3">
        <v>9.7339219653849209E-3</v>
      </c>
      <c r="U295" s="3">
        <v>-0.325445707625452</v>
      </c>
      <c r="V295" s="3">
        <v>-0.69905277770333296</v>
      </c>
      <c r="W295" s="4">
        <f t="shared" si="4"/>
        <v>-0.37444886674988875</v>
      </c>
      <c r="X295" s="3">
        <v>0</v>
      </c>
      <c r="Y295" s="3">
        <v>0</v>
      </c>
      <c r="Z295" s="3">
        <v>0</v>
      </c>
      <c r="AA295" s="3">
        <v>3.8627937242595001E-2</v>
      </c>
      <c r="AB295" s="3">
        <v>1.1132318962539601E-3</v>
      </c>
      <c r="AC295" s="3">
        <v>9.4410864636862199E-2</v>
      </c>
      <c r="AD295" s="3">
        <v>1.5690268424560599E-2</v>
      </c>
      <c r="AE295" s="3">
        <v>1.65955622297123E-3</v>
      </c>
      <c r="AF295" s="3">
        <v>7.37909820571136E-3</v>
      </c>
    </row>
    <row r="296" spans="1:32" x14ac:dyDescent="0.2">
      <c r="A296" s="3" t="s">
        <v>5531</v>
      </c>
      <c r="B296" s="3" t="s">
        <v>5532</v>
      </c>
      <c r="C296" s="3" t="s">
        <v>5533</v>
      </c>
      <c r="D296" s="3" t="s">
        <v>5534</v>
      </c>
      <c r="E296" s="3">
        <v>1768.4</v>
      </c>
      <c r="F296" s="3">
        <v>0</v>
      </c>
      <c r="G296" s="3">
        <v>39</v>
      </c>
      <c r="H296" s="3" t="s">
        <v>5531</v>
      </c>
      <c r="I296" s="3">
        <v>776532.88764299406</v>
      </c>
      <c r="J296" s="3">
        <v>725941.111865471</v>
      </c>
      <c r="K296" s="3">
        <v>815734.13998255099</v>
      </c>
      <c r="L296" s="3">
        <v>746241.62523089198</v>
      </c>
      <c r="M296" s="3">
        <v>614325.30590132496</v>
      </c>
      <c r="N296" s="3">
        <v>598028.47189318901</v>
      </c>
      <c r="O296" s="3">
        <v>751236.99975423305</v>
      </c>
      <c r="P296" s="3">
        <v>780987.88260672195</v>
      </c>
      <c r="Q296" s="3">
        <v>606176.88889725704</v>
      </c>
      <c r="R296" s="3">
        <v>4.76198426545274E-2</v>
      </c>
      <c r="S296" s="3">
        <v>6.2918554201625995E-2</v>
      </c>
      <c r="T296" s="3">
        <v>1.9010295592079701E-2</v>
      </c>
      <c r="U296" s="3">
        <v>5.5421159872018698E-2</v>
      </c>
      <c r="V296" s="3">
        <v>-0.30884128154860901</v>
      </c>
      <c r="W296" s="4">
        <f t="shared" si="4"/>
        <v>-0.36556131547746595</v>
      </c>
      <c r="X296" s="3">
        <v>0</v>
      </c>
      <c r="Y296" s="3">
        <v>3.2608695652173898E-2</v>
      </c>
      <c r="Z296" s="3">
        <v>1.0869565217391301E-2</v>
      </c>
      <c r="AA296" s="3">
        <v>0.59426720683867595</v>
      </c>
      <c r="AB296" s="3">
        <v>1.00094549778624E-2</v>
      </c>
      <c r="AC296" s="3">
        <v>0.69688791759574698</v>
      </c>
      <c r="AD296" s="3">
        <v>4.6019850333106897E-2</v>
      </c>
      <c r="AE296" s="3">
        <v>1.2491453999042499E-2</v>
      </c>
      <c r="AF296" s="3">
        <v>2.8933693448944899E-2</v>
      </c>
    </row>
    <row r="297" spans="1:32" x14ac:dyDescent="0.2">
      <c r="A297" s="3" t="s">
        <v>3559</v>
      </c>
      <c r="B297" s="3" t="s">
        <v>3560</v>
      </c>
      <c r="C297" s="3" t="s">
        <v>3561</v>
      </c>
      <c r="D297" s="3" t="s">
        <v>3562</v>
      </c>
      <c r="E297" s="3">
        <v>148.79</v>
      </c>
      <c r="F297" s="3">
        <v>0</v>
      </c>
      <c r="G297" s="3">
        <v>4</v>
      </c>
      <c r="H297" s="3" t="s">
        <v>3559</v>
      </c>
      <c r="I297" s="3">
        <v>22629.569574946199</v>
      </c>
      <c r="J297" s="3">
        <v>21915.498648573299</v>
      </c>
      <c r="K297" s="3">
        <v>30733.854981935099</v>
      </c>
      <c r="L297" s="3">
        <v>26718.181023039899</v>
      </c>
      <c r="M297" s="3">
        <v>20349.651903743099</v>
      </c>
      <c r="N297" s="3">
        <v>24251.114607965599</v>
      </c>
      <c r="O297" s="3">
        <v>22272.534111759702</v>
      </c>
      <c r="P297" s="3">
        <v>28726.018002487501</v>
      </c>
      <c r="Q297" s="3">
        <v>22300.383255854402</v>
      </c>
      <c r="R297" s="3">
        <v>2.26702714541968E-2</v>
      </c>
      <c r="S297" s="3">
        <v>9.8848029933114395E-2</v>
      </c>
      <c r="T297" s="3">
        <v>0.12370866917625099</v>
      </c>
      <c r="U297" s="3">
        <v>0.363744940047598</v>
      </c>
      <c r="V297" s="3">
        <v>-3.55273818117041E-3</v>
      </c>
      <c r="W297" s="4">
        <f t="shared" si="4"/>
        <v>-0.3652895158888953</v>
      </c>
      <c r="X297" s="3">
        <v>0</v>
      </c>
      <c r="Y297" s="3">
        <v>0</v>
      </c>
      <c r="Z297" s="3">
        <v>0</v>
      </c>
      <c r="AA297" s="3">
        <v>2.6800169410653499E-2</v>
      </c>
      <c r="AB297" s="3">
        <v>0.97497115349477304</v>
      </c>
      <c r="AC297" s="3">
        <v>7.3755711636819002E-2</v>
      </c>
      <c r="AD297" s="3">
        <v>0.97958927011834096</v>
      </c>
      <c r="AE297" s="3">
        <v>4.4500423028118401E-2</v>
      </c>
      <c r="AF297" s="3">
        <v>7.5378267578241398E-2</v>
      </c>
    </row>
    <row r="298" spans="1:32" x14ac:dyDescent="0.2">
      <c r="A298" s="3" t="s">
        <v>723</v>
      </c>
      <c r="B298" s="3" t="s">
        <v>724</v>
      </c>
      <c r="C298" s="3" t="s">
        <v>725</v>
      </c>
      <c r="D298" s="3" t="s">
        <v>726</v>
      </c>
      <c r="E298" s="3">
        <v>300.05</v>
      </c>
      <c r="F298" s="3">
        <v>0</v>
      </c>
      <c r="G298" s="3">
        <v>8</v>
      </c>
      <c r="H298" s="3" t="s">
        <v>723</v>
      </c>
      <c r="I298" s="3">
        <v>174636.49404419999</v>
      </c>
      <c r="J298" s="3">
        <v>167984.920484659</v>
      </c>
      <c r="K298" s="3">
        <v>190764.184115624</v>
      </c>
      <c r="L298" s="3">
        <v>194744.51746422501</v>
      </c>
      <c r="M298" s="3">
        <v>156557.17290964801</v>
      </c>
      <c r="N298" s="3">
        <v>142851.03227335299</v>
      </c>
      <c r="O298" s="3">
        <v>171310.70726443001</v>
      </c>
      <c r="P298" s="3">
        <v>192754.35078992401</v>
      </c>
      <c r="Q298" s="3">
        <v>149704.10259150001</v>
      </c>
      <c r="R298" s="3">
        <v>2.7455217742184901E-2</v>
      </c>
      <c r="S298" s="3">
        <v>1.46015936379382E-2</v>
      </c>
      <c r="T298" s="3">
        <v>6.4739074080466003E-2</v>
      </c>
      <c r="U298" s="3">
        <v>0.17034312002454</v>
      </c>
      <c r="V298" s="3">
        <v>-0.19574286701031299</v>
      </c>
      <c r="W298" s="4">
        <f t="shared" si="4"/>
        <v>-0.36464966604230942</v>
      </c>
      <c r="X298" s="3">
        <v>0</v>
      </c>
      <c r="Y298" s="3">
        <v>0</v>
      </c>
      <c r="Z298" s="3">
        <v>0</v>
      </c>
      <c r="AA298" s="3">
        <v>0.10131889474464301</v>
      </c>
      <c r="AB298" s="3">
        <v>6.11286749341571E-2</v>
      </c>
      <c r="AC298" s="3">
        <v>0.187199750983749</v>
      </c>
      <c r="AD298" s="3">
        <v>0.136104680106752</v>
      </c>
      <c r="AE298" s="3">
        <v>1.3598640410143199E-2</v>
      </c>
      <c r="AF298" s="3">
        <v>3.0643090154983201E-2</v>
      </c>
    </row>
    <row r="299" spans="1:32" x14ac:dyDescent="0.2">
      <c r="A299" s="3" t="s">
        <v>4011</v>
      </c>
      <c r="B299" s="3" t="s">
        <v>4012</v>
      </c>
      <c r="C299" s="3" t="s">
        <v>4013</v>
      </c>
      <c r="D299" s="3" t="s">
        <v>4014</v>
      </c>
      <c r="E299" s="3">
        <v>137.6</v>
      </c>
      <c r="F299" s="3">
        <v>0</v>
      </c>
      <c r="G299" s="3">
        <v>5</v>
      </c>
      <c r="H299" s="3" t="s">
        <v>4011</v>
      </c>
      <c r="I299" s="3">
        <v>49590.361096792003</v>
      </c>
      <c r="J299" s="3">
        <v>56078.632853353804</v>
      </c>
      <c r="K299" s="3">
        <v>54086.284560696397</v>
      </c>
      <c r="L299" s="3">
        <v>58701.264325445802</v>
      </c>
      <c r="M299" s="3">
        <v>41682.283014537097</v>
      </c>
      <c r="N299" s="3">
        <v>45916.106862140499</v>
      </c>
      <c r="O299" s="3">
        <v>52834.4969750729</v>
      </c>
      <c r="P299" s="3">
        <v>56393.774443071103</v>
      </c>
      <c r="Q299" s="3">
        <v>43799.194938338798</v>
      </c>
      <c r="R299" s="3">
        <v>8.6835329565274705E-2</v>
      </c>
      <c r="S299" s="3">
        <v>5.7866023668751598E-2</v>
      </c>
      <c r="T299" s="3">
        <v>6.8352068050666001E-2</v>
      </c>
      <c r="U299" s="3">
        <v>9.5571731816257E-2</v>
      </c>
      <c r="V299" s="3">
        <v>-0.26953814299165502</v>
      </c>
      <c r="W299" s="4">
        <f t="shared" si="4"/>
        <v>-0.36463155369393269</v>
      </c>
      <c r="X299" s="3">
        <v>0</v>
      </c>
      <c r="Y299" s="3">
        <v>0</v>
      </c>
      <c r="Z299" s="3">
        <v>0</v>
      </c>
      <c r="AA299" s="3">
        <v>0.425542161200404</v>
      </c>
      <c r="AB299" s="3">
        <v>4.8808513293573698E-2</v>
      </c>
      <c r="AC299" s="3">
        <v>0.54788880031549003</v>
      </c>
      <c r="AD299" s="3">
        <v>0.118376491656817</v>
      </c>
      <c r="AE299" s="3">
        <v>3.5271186362028202E-2</v>
      </c>
      <c r="AF299" s="3">
        <v>6.2287414213794502E-2</v>
      </c>
    </row>
    <row r="300" spans="1:32" x14ac:dyDescent="0.2">
      <c r="A300" s="3" t="s">
        <v>71</v>
      </c>
      <c r="B300" s="3" t="s">
        <v>72</v>
      </c>
      <c r="C300" s="3" t="s">
        <v>73</v>
      </c>
      <c r="D300" s="3" t="s">
        <v>74</v>
      </c>
      <c r="E300" s="3">
        <v>1653.22</v>
      </c>
      <c r="F300" s="3">
        <v>0</v>
      </c>
      <c r="G300" s="3">
        <v>36</v>
      </c>
      <c r="H300" s="3" t="s">
        <v>71</v>
      </c>
      <c r="I300" s="3">
        <v>1053485.7329812599</v>
      </c>
      <c r="J300" s="3">
        <v>1067461.11593787</v>
      </c>
      <c r="K300" s="3">
        <v>1158326.48046218</v>
      </c>
      <c r="L300" s="3">
        <v>1160336.1193907501</v>
      </c>
      <c r="M300" s="3">
        <v>904967.23904480401</v>
      </c>
      <c r="N300" s="3">
        <v>897487.94062027405</v>
      </c>
      <c r="O300" s="3">
        <v>1060473.4244595701</v>
      </c>
      <c r="P300" s="3">
        <v>1159331.29992647</v>
      </c>
      <c r="Q300" s="3">
        <v>901227.58983253897</v>
      </c>
      <c r="R300" s="3">
        <v>9.3185626630234494E-3</v>
      </c>
      <c r="S300" s="3">
        <v>1.22573186303059E-3</v>
      </c>
      <c r="T300" s="3">
        <v>5.8682875382072303E-3</v>
      </c>
      <c r="U300" s="3">
        <v>0.128615212356404</v>
      </c>
      <c r="V300" s="3">
        <v>-0.23472618236092699</v>
      </c>
      <c r="W300" s="4">
        <f t="shared" si="4"/>
        <v>-0.36332951604392166</v>
      </c>
      <c r="X300" s="3">
        <v>0</v>
      </c>
      <c r="Y300" s="3">
        <v>0</v>
      </c>
      <c r="Z300" s="3">
        <v>1.1904761904761901E-2</v>
      </c>
      <c r="AA300" s="3">
        <v>0.17211186526427</v>
      </c>
      <c r="AB300" s="3">
        <v>1.5247560360936699E-2</v>
      </c>
      <c r="AC300" s="3">
        <v>0.28132946028973699</v>
      </c>
      <c r="AD300" s="3">
        <v>5.7092368870274302E-2</v>
      </c>
      <c r="AE300" s="3">
        <v>5.1703955458521599E-3</v>
      </c>
      <c r="AF300" s="3">
        <v>1.5526675825987201E-2</v>
      </c>
    </row>
    <row r="301" spans="1:32" x14ac:dyDescent="0.2">
      <c r="A301" s="3" t="s">
        <v>207</v>
      </c>
      <c r="B301" s="3" t="s">
        <v>208</v>
      </c>
      <c r="C301" s="3" t="s">
        <v>209</v>
      </c>
      <c r="D301" s="3" t="s">
        <v>210</v>
      </c>
      <c r="E301" s="3">
        <v>65.16</v>
      </c>
      <c r="F301" s="3">
        <v>0</v>
      </c>
      <c r="G301" s="3">
        <v>1</v>
      </c>
      <c r="H301" s="3" t="s">
        <v>207</v>
      </c>
      <c r="I301" s="3">
        <v>20607.7341681414</v>
      </c>
      <c r="J301" s="3">
        <v>19536.261621781701</v>
      </c>
      <c r="K301" s="3">
        <v>29636.2360494327</v>
      </c>
      <c r="L301" s="3">
        <v>26486.405532069901</v>
      </c>
      <c r="M301" s="3">
        <v>21274.604471260602</v>
      </c>
      <c r="N301" s="3">
        <v>22356.530631490001</v>
      </c>
      <c r="O301" s="3">
        <v>20071.9978949615</v>
      </c>
      <c r="P301" s="3">
        <v>28061.320790751299</v>
      </c>
      <c r="Q301" s="3">
        <v>21815.567551375301</v>
      </c>
      <c r="R301" s="3">
        <v>3.7746392130519203E-2</v>
      </c>
      <c r="S301" s="3">
        <v>7.9371407177299597E-2</v>
      </c>
      <c r="T301" s="3">
        <v>3.5068412629634699E-2</v>
      </c>
      <c r="U301" s="3">
        <v>0.48163699235316798</v>
      </c>
      <c r="V301" s="3">
        <v>0.120244159484061</v>
      </c>
      <c r="W301" s="4">
        <f t="shared" si="4"/>
        <v>-0.36322490815592207</v>
      </c>
      <c r="X301" s="3">
        <v>0</v>
      </c>
      <c r="Y301" s="3">
        <v>0</v>
      </c>
      <c r="Z301" s="3">
        <v>0</v>
      </c>
      <c r="AA301" s="3">
        <v>8.5088647080163692E-3</v>
      </c>
      <c r="AB301" s="3">
        <v>0.153359356460638</v>
      </c>
      <c r="AC301" s="3">
        <v>3.5116695783912903E-2</v>
      </c>
      <c r="AD301" s="3">
        <v>0.248502037475264</v>
      </c>
      <c r="AE301" s="3">
        <v>5.9776379222059896E-3</v>
      </c>
      <c r="AF301" s="3">
        <v>1.7152982523707401E-2</v>
      </c>
    </row>
    <row r="302" spans="1:32" x14ac:dyDescent="0.2">
      <c r="A302" s="3" t="s">
        <v>4683</v>
      </c>
      <c r="B302" s="3" t="s">
        <v>4684</v>
      </c>
      <c r="C302" s="3" t="s">
        <v>4685</v>
      </c>
      <c r="D302" s="3" t="s">
        <v>4686</v>
      </c>
      <c r="E302" s="3">
        <v>35.85</v>
      </c>
      <c r="F302" s="3">
        <v>7.0821529745042503E-3</v>
      </c>
      <c r="G302" s="3">
        <v>1</v>
      </c>
      <c r="H302" s="3" t="s">
        <v>4683</v>
      </c>
      <c r="I302" s="3">
        <v>9710.4499115614799</v>
      </c>
      <c r="J302" s="3">
        <v>10265.1227883919</v>
      </c>
      <c r="K302" s="3">
        <v>8962.8450687279801</v>
      </c>
      <c r="L302" s="3">
        <v>14777.1331976536</v>
      </c>
      <c r="M302" s="3">
        <v>10100.9966654122</v>
      </c>
      <c r="N302" s="3">
        <v>8359.2023391784205</v>
      </c>
      <c r="O302" s="3">
        <v>9987.78634997669</v>
      </c>
      <c r="P302" s="3">
        <v>11869.9891331908</v>
      </c>
      <c r="Q302" s="3">
        <v>9230.0995022952902</v>
      </c>
      <c r="R302" s="3">
        <v>3.9269257351300997E-2</v>
      </c>
      <c r="S302" s="3">
        <v>0.34636279086723698</v>
      </c>
      <c r="T302" s="3">
        <v>0.13343676080695099</v>
      </c>
      <c r="U302" s="3">
        <v>0.20501707136062</v>
      </c>
      <c r="V302" s="3">
        <v>-0.119713046311142</v>
      </c>
      <c r="W302" s="4">
        <f t="shared" si="4"/>
        <v>-0.36290050860832684</v>
      </c>
      <c r="X302" s="3">
        <v>0</v>
      </c>
      <c r="Y302" s="3">
        <v>0</v>
      </c>
      <c r="Z302" s="3">
        <v>0</v>
      </c>
      <c r="AA302" s="3">
        <v>0.48679352798820902</v>
      </c>
      <c r="AB302" s="3">
        <v>0.35355416939606998</v>
      </c>
      <c r="AC302" s="3">
        <v>0.60504952646787302</v>
      </c>
      <c r="AD302" s="3">
        <v>0.46550720800957401</v>
      </c>
      <c r="AE302" s="3">
        <v>0.482956382540153</v>
      </c>
      <c r="AF302" s="3">
        <v>0.53171469087324097</v>
      </c>
    </row>
    <row r="303" spans="1:32" x14ac:dyDescent="0.2">
      <c r="A303" s="3" t="s">
        <v>3979</v>
      </c>
      <c r="B303" s="3" t="s">
        <v>3980</v>
      </c>
      <c r="C303" s="3" t="s">
        <v>3981</v>
      </c>
      <c r="D303" s="3" t="s">
        <v>3982</v>
      </c>
      <c r="E303" s="3">
        <v>36.14</v>
      </c>
      <c r="F303" s="3">
        <v>6.3920454545454497E-3</v>
      </c>
      <c r="G303" s="3">
        <v>2</v>
      </c>
      <c r="H303" s="3" t="s">
        <v>3979</v>
      </c>
      <c r="I303" s="3">
        <v>3093.35719532647</v>
      </c>
      <c r="J303" s="3">
        <v>5038.2623578456196</v>
      </c>
      <c r="K303" s="3">
        <v>7831.3936742872102</v>
      </c>
      <c r="L303" s="3">
        <v>7723.3937779233602</v>
      </c>
      <c r="M303" s="3">
        <v>6307.2693874492998</v>
      </c>
      <c r="N303" s="3">
        <v>5806.7976822482196</v>
      </c>
      <c r="O303" s="3">
        <v>4065.8097765860498</v>
      </c>
      <c r="P303" s="3">
        <v>7777.3937261052797</v>
      </c>
      <c r="Q303" s="3">
        <v>6057.0335348487597</v>
      </c>
      <c r="R303" s="3">
        <v>0.33824888638464101</v>
      </c>
      <c r="S303" s="3">
        <v>9.8191581621989293E-3</v>
      </c>
      <c r="T303" s="3">
        <v>5.84257845864007E-2</v>
      </c>
      <c r="U303" s="3">
        <v>0.97820215915640996</v>
      </c>
      <c r="V303" s="3">
        <v>0.61632931949591496</v>
      </c>
      <c r="W303" s="4">
        <f t="shared" si="4"/>
        <v>-0.36067537733053012</v>
      </c>
      <c r="X303" s="3">
        <v>0</v>
      </c>
      <c r="Y303" s="3">
        <v>0</v>
      </c>
      <c r="Z303" s="3">
        <v>0</v>
      </c>
      <c r="AA303" s="3">
        <v>1.9869941063753099E-2</v>
      </c>
      <c r="AB303" s="3">
        <v>7.0087855545499303E-2</v>
      </c>
      <c r="AC303" s="3">
        <v>5.9371383898494397E-2</v>
      </c>
      <c r="AD303" s="3">
        <v>0.14743436738146101</v>
      </c>
      <c r="AE303" s="3">
        <v>2.23059890009626E-2</v>
      </c>
      <c r="AF303" s="3">
        <v>4.4315355807763399E-2</v>
      </c>
    </row>
    <row r="304" spans="1:32" x14ac:dyDescent="0.2">
      <c r="A304" s="3" t="s">
        <v>4827</v>
      </c>
      <c r="B304" s="3" t="s">
        <v>4828</v>
      </c>
      <c r="C304" s="3" t="s">
        <v>4829</v>
      </c>
      <c r="D304" s="3" t="s">
        <v>4830</v>
      </c>
      <c r="E304" s="3">
        <v>183.36</v>
      </c>
      <c r="F304" s="3">
        <v>0</v>
      </c>
      <c r="G304" s="3">
        <v>5</v>
      </c>
      <c r="H304" s="3" t="s">
        <v>4827</v>
      </c>
      <c r="I304" s="3">
        <v>95749.235064499604</v>
      </c>
      <c r="J304" s="3">
        <v>89369.758044238697</v>
      </c>
      <c r="K304" s="3">
        <v>75321.1558891725</v>
      </c>
      <c r="L304" s="3">
        <v>91013.726236354603</v>
      </c>
      <c r="M304" s="3">
        <v>60735.712124266996</v>
      </c>
      <c r="N304" s="3">
        <v>68841.568103498095</v>
      </c>
      <c r="O304" s="3">
        <v>92559.496554369107</v>
      </c>
      <c r="P304" s="3">
        <v>83167.441062763595</v>
      </c>
      <c r="Q304" s="3">
        <v>64788.640113882502</v>
      </c>
      <c r="R304" s="3">
        <v>4.87359118121444E-2</v>
      </c>
      <c r="S304" s="3">
        <v>0.13342147798397899</v>
      </c>
      <c r="T304" s="3">
        <v>8.8467757930415794E-2</v>
      </c>
      <c r="U304" s="3">
        <v>-0.15995419908869499</v>
      </c>
      <c r="V304" s="3">
        <v>-0.51661133020663597</v>
      </c>
      <c r="W304" s="4">
        <f t="shared" si="4"/>
        <v>-0.36027796657650751</v>
      </c>
      <c r="X304" s="3">
        <v>0</v>
      </c>
      <c r="Y304" s="3">
        <v>0</v>
      </c>
      <c r="Z304" s="3">
        <v>0</v>
      </c>
      <c r="AA304" s="3">
        <v>0.281062817638003</v>
      </c>
      <c r="AB304" s="3">
        <v>4.4756517189102696E-3</v>
      </c>
      <c r="AC304" s="3">
        <v>0.39755015248515602</v>
      </c>
      <c r="AD304" s="3">
        <v>3.00752929151578E-2</v>
      </c>
      <c r="AE304" s="3">
        <v>2.1700388684482701E-2</v>
      </c>
      <c r="AF304" s="3">
        <v>4.3400777368965499E-2</v>
      </c>
    </row>
    <row r="305" spans="1:32" x14ac:dyDescent="0.2">
      <c r="A305" s="3" t="s">
        <v>2983</v>
      </c>
      <c r="B305" s="3" t="s">
        <v>2984</v>
      </c>
      <c r="C305" s="3" t="s">
        <v>2985</v>
      </c>
      <c r="D305" s="3" t="s">
        <v>2986</v>
      </c>
      <c r="E305" s="3">
        <v>70.16</v>
      </c>
      <c r="F305" s="3">
        <v>0</v>
      </c>
      <c r="G305" s="3">
        <v>2</v>
      </c>
      <c r="H305" s="3" t="s">
        <v>2983</v>
      </c>
      <c r="I305" s="3">
        <v>98953.546639895401</v>
      </c>
      <c r="J305" s="3">
        <v>89411.840354235697</v>
      </c>
      <c r="K305" s="3">
        <v>133615.71593189999</v>
      </c>
      <c r="L305" s="3">
        <v>86632.539835313204</v>
      </c>
      <c r="M305" s="3">
        <v>91388.581881997306</v>
      </c>
      <c r="N305" s="3">
        <v>80272.195174674896</v>
      </c>
      <c r="O305" s="3">
        <v>94182.693497065498</v>
      </c>
      <c r="P305" s="3">
        <v>110124.127883607</v>
      </c>
      <c r="Q305" s="3">
        <v>85830.388528336101</v>
      </c>
      <c r="R305" s="3">
        <v>7.1637420508582697E-2</v>
      </c>
      <c r="S305" s="3">
        <v>0.30167886963601198</v>
      </c>
      <c r="T305" s="3">
        <v>9.1581461505846298E-2</v>
      </c>
      <c r="U305" s="3">
        <v>0.19385475379932901</v>
      </c>
      <c r="V305" s="3">
        <v>-0.13515151626689501</v>
      </c>
      <c r="W305" s="4">
        <f t="shared" si="4"/>
        <v>-0.35957015976410861</v>
      </c>
      <c r="X305" s="3">
        <v>0</v>
      </c>
      <c r="Y305" s="3">
        <v>0</v>
      </c>
      <c r="Z305" s="3">
        <v>0</v>
      </c>
      <c r="AA305" s="3">
        <v>0.46403420367578402</v>
      </c>
      <c r="AB305" s="3">
        <v>0.24946427676335001</v>
      </c>
      <c r="AC305" s="3">
        <v>0.58159991635203101</v>
      </c>
      <c r="AD305" s="3">
        <v>0.35630939721266203</v>
      </c>
      <c r="AE305" s="3">
        <v>0.39378124197333603</v>
      </c>
      <c r="AF305" s="3">
        <v>0.44267056095422402</v>
      </c>
    </row>
    <row r="306" spans="1:32" x14ac:dyDescent="0.2">
      <c r="A306" s="3" t="s">
        <v>3971</v>
      </c>
      <c r="B306" s="3" t="s">
        <v>3972</v>
      </c>
      <c r="C306" s="3" t="s">
        <v>3973</v>
      </c>
      <c r="D306" s="3" t="s">
        <v>3974</v>
      </c>
      <c r="E306" s="3">
        <v>166.83</v>
      </c>
      <c r="F306" s="3">
        <v>0</v>
      </c>
      <c r="G306" s="3">
        <v>7</v>
      </c>
      <c r="H306" s="3" t="s">
        <v>3971</v>
      </c>
      <c r="I306" s="3">
        <v>39872.302928217097</v>
      </c>
      <c r="J306" s="3">
        <v>32630.038276715499</v>
      </c>
      <c r="K306" s="3">
        <v>47553.572440852797</v>
      </c>
      <c r="L306" s="3">
        <v>39331.950872315101</v>
      </c>
      <c r="M306" s="3">
        <v>36087.787796959499</v>
      </c>
      <c r="N306" s="3">
        <v>31683.2141866495</v>
      </c>
      <c r="O306" s="3">
        <v>36251.1706024663</v>
      </c>
      <c r="P306" s="3">
        <v>43442.761656584</v>
      </c>
      <c r="Q306" s="3">
        <v>33885.500991804503</v>
      </c>
      <c r="R306" s="3">
        <v>0.14126590565536201</v>
      </c>
      <c r="S306" s="3">
        <v>0.13382124298217901</v>
      </c>
      <c r="T306" s="3">
        <v>9.1912581396945206E-2</v>
      </c>
      <c r="U306" s="3">
        <v>0.26183392943152001</v>
      </c>
      <c r="V306" s="3">
        <v>-9.3179102713387293E-2</v>
      </c>
      <c r="W306" s="4">
        <f t="shared" si="4"/>
        <v>-0.35844771655951935</v>
      </c>
      <c r="X306" s="3">
        <v>0</v>
      </c>
      <c r="Y306" s="3">
        <v>0</v>
      </c>
      <c r="Z306" s="3">
        <v>0</v>
      </c>
      <c r="AA306" s="3">
        <v>0.17824147231078</v>
      </c>
      <c r="AB306" s="3">
        <v>0.52113328327265196</v>
      </c>
      <c r="AC306" s="3">
        <v>0.28714295095908599</v>
      </c>
      <c r="AD306" s="3">
        <v>0.62687047118304495</v>
      </c>
      <c r="AE306" s="3">
        <v>0.14362531870709799</v>
      </c>
      <c r="AF306" s="3">
        <v>0.19090411579039601</v>
      </c>
    </row>
    <row r="307" spans="1:32" x14ac:dyDescent="0.2">
      <c r="A307" s="3" t="s">
        <v>2963</v>
      </c>
      <c r="B307" s="3" t="s">
        <v>2964</v>
      </c>
      <c r="C307" s="3" t="s">
        <v>2965</v>
      </c>
      <c r="D307" s="3" t="s">
        <v>2966</v>
      </c>
      <c r="E307" s="3">
        <v>266.42</v>
      </c>
      <c r="F307" s="3">
        <v>0</v>
      </c>
      <c r="G307" s="3">
        <v>7</v>
      </c>
      <c r="H307" s="3" t="s">
        <v>2963</v>
      </c>
      <c r="I307" s="3">
        <v>869766.09966360196</v>
      </c>
      <c r="J307" s="3">
        <v>798195.74806419597</v>
      </c>
      <c r="K307" s="3">
        <v>1140430.9005553101</v>
      </c>
      <c r="L307" s="3">
        <v>967137.20840674895</v>
      </c>
      <c r="M307" s="3">
        <v>869715.10204737703</v>
      </c>
      <c r="N307" s="3">
        <v>778752.95443020004</v>
      </c>
      <c r="O307" s="3">
        <v>833980.92386389896</v>
      </c>
      <c r="P307" s="3">
        <v>1053784.05448103</v>
      </c>
      <c r="Q307" s="3">
        <v>824234.02823878895</v>
      </c>
      <c r="R307" s="3">
        <v>6.0682300397682402E-2</v>
      </c>
      <c r="S307" s="3">
        <v>0.11628297499286901</v>
      </c>
      <c r="T307" s="3">
        <v>7.8036030068833903E-2</v>
      </c>
      <c r="U307" s="3">
        <v>0.33392881905382099</v>
      </c>
      <c r="V307" s="3">
        <v>-1.78307276690539E-2</v>
      </c>
      <c r="W307" s="4">
        <f t="shared" si="4"/>
        <v>-0.35445332343028013</v>
      </c>
      <c r="X307" s="3">
        <v>0</v>
      </c>
      <c r="Y307" s="3">
        <v>0</v>
      </c>
      <c r="Z307" s="3">
        <v>0</v>
      </c>
      <c r="AA307" s="3">
        <v>5.2308846999786801E-2</v>
      </c>
      <c r="AB307" s="3">
        <v>0.85423093246345605</v>
      </c>
      <c r="AC307" s="3">
        <v>0.11664092151892699</v>
      </c>
      <c r="AD307" s="3">
        <v>0.89121579127123096</v>
      </c>
      <c r="AE307" s="3">
        <v>4.91721373911942E-2</v>
      </c>
      <c r="AF307" s="3">
        <v>8.11583660086483E-2</v>
      </c>
    </row>
    <row r="308" spans="1:32" x14ac:dyDescent="0.2">
      <c r="A308" s="3" t="s">
        <v>5299</v>
      </c>
      <c r="B308" s="3" t="s">
        <v>5300</v>
      </c>
      <c r="C308" s="3" t="s">
        <v>5301</v>
      </c>
      <c r="D308" s="3" t="s">
        <v>5302</v>
      </c>
      <c r="E308" s="3">
        <v>205.75</v>
      </c>
      <c r="F308" s="3">
        <v>0</v>
      </c>
      <c r="G308" s="3">
        <v>7</v>
      </c>
      <c r="H308" s="3" t="s">
        <v>5299</v>
      </c>
      <c r="I308" s="3">
        <v>391144.81192317401</v>
      </c>
      <c r="J308" s="3">
        <v>349163.25425990002</v>
      </c>
      <c r="K308" s="3">
        <v>408972.47178613697</v>
      </c>
      <c r="L308" s="3">
        <v>337935.44054257002</v>
      </c>
      <c r="M308" s="3">
        <v>299628.35863526299</v>
      </c>
      <c r="N308" s="3">
        <v>284975.966803213</v>
      </c>
      <c r="O308" s="3">
        <v>370154.03309153701</v>
      </c>
      <c r="P308" s="3">
        <v>373453.956164353</v>
      </c>
      <c r="Q308" s="3">
        <v>292302.16271923803</v>
      </c>
      <c r="R308" s="3">
        <v>8.0197543332274399E-2</v>
      </c>
      <c r="S308" s="3">
        <v>0.13450323842755199</v>
      </c>
      <c r="T308" s="3">
        <v>3.5445531872428999E-2</v>
      </c>
      <c r="U308" s="3">
        <v>8.5734144360003501E-3</v>
      </c>
      <c r="V308" s="3">
        <v>-0.33879506819176097</v>
      </c>
      <c r="W308" s="4">
        <f t="shared" si="4"/>
        <v>-0.35346987784972</v>
      </c>
      <c r="X308" s="3">
        <v>0</v>
      </c>
      <c r="Y308" s="3">
        <v>0</v>
      </c>
      <c r="Z308" s="3">
        <v>0</v>
      </c>
      <c r="AA308" s="3">
        <v>0.95310977543932496</v>
      </c>
      <c r="AB308" s="3">
        <v>1.53192256770006E-2</v>
      </c>
      <c r="AC308" s="3">
        <v>0.96604206547242299</v>
      </c>
      <c r="AD308" s="3">
        <v>5.7217307903597199E-2</v>
      </c>
      <c r="AE308" s="3">
        <v>5.6050448139989301E-2</v>
      </c>
      <c r="AF308" s="3">
        <v>9.0139256750424196E-2</v>
      </c>
    </row>
    <row r="309" spans="1:32" x14ac:dyDescent="0.2">
      <c r="A309" s="3" t="s">
        <v>4603</v>
      </c>
      <c r="B309" s="3" t="s">
        <v>4604</v>
      </c>
      <c r="C309" s="3" t="s">
        <v>4605</v>
      </c>
      <c r="D309" s="3" t="s">
        <v>4606</v>
      </c>
      <c r="E309" s="3">
        <v>1322.16</v>
      </c>
      <c r="F309" s="3">
        <v>0</v>
      </c>
      <c r="G309" s="3">
        <v>39</v>
      </c>
      <c r="H309" s="3" t="s">
        <v>4603</v>
      </c>
      <c r="I309" s="3">
        <v>703997.51332250098</v>
      </c>
      <c r="J309" s="3">
        <v>701249.56498907704</v>
      </c>
      <c r="K309" s="3">
        <v>800028.38259157201</v>
      </c>
      <c r="L309" s="3">
        <v>733920.116601608</v>
      </c>
      <c r="M309" s="3">
        <v>614129.03744563402</v>
      </c>
      <c r="N309" s="3">
        <v>587936.21656724403</v>
      </c>
      <c r="O309" s="3">
        <v>702623.53915578895</v>
      </c>
      <c r="P309" s="3">
        <v>766974.24959658994</v>
      </c>
      <c r="Q309" s="3">
        <v>601032.62700643903</v>
      </c>
      <c r="R309" s="3">
        <v>2.7654822143431501E-3</v>
      </c>
      <c r="S309" s="3">
        <v>6.0948073808963499E-2</v>
      </c>
      <c r="T309" s="3">
        <v>3.0815500572344501E-2</v>
      </c>
      <c r="U309" s="3">
        <v>0.12508796069990799</v>
      </c>
      <c r="V309" s="3">
        <v>-0.225648417573378</v>
      </c>
      <c r="W309" s="4">
        <f t="shared" si="4"/>
        <v>-0.35173483183608134</v>
      </c>
      <c r="X309" s="3">
        <v>0</v>
      </c>
      <c r="Y309" s="3">
        <v>0</v>
      </c>
      <c r="Z309" s="3">
        <v>0</v>
      </c>
      <c r="AA309" s="3">
        <v>0.231852006177689</v>
      </c>
      <c r="AB309" s="3">
        <v>2.10784878174919E-2</v>
      </c>
      <c r="AC309" s="3">
        <v>0.34708105934816402</v>
      </c>
      <c r="AD309" s="3">
        <v>7.0331479761861396E-2</v>
      </c>
      <c r="AE309" s="3">
        <v>1.43132635655177E-2</v>
      </c>
      <c r="AF309" s="3">
        <v>3.2011999651023103E-2</v>
      </c>
    </row>
    <row r="310" spans="1:32" x14ac:dyDescent="0.2">
      <c r="A310" s="3" t="s">
        <v>1175</v>
      </c>
      <c r="B310" s="3" t="s">
        <v>1176</v>
      </c>
      <c r="C310" s="3" t="s">
        <v>1177</v>
      </c>
      <c r="D310" s="3" t="s">
        <v>1178</v>
      </c>
      <c r="E310" s="3">
        <v>195.93</v>
      </c>
      <c r="F310" s="3">
        <v>0</v>
      </c>
      <c r="G310" s="3">
        <v>9</v>
      </c>
      <c r="H310" s="3" t="s">
        <v>1175</v>
      </c>
      <c r="I310" s="3">
        <v>137471.028339112</v>
      </c>
      <c r="J310" s="3">
        <v>126734.131124227</v>
      </c>
      <c r="K310" s="3">
        <v>180938.89641185099</v>
      </c>
      <c r="L310" s="3">
        <v>173383.54884838799</v>
      </c>
      <c r="M310" s="3">
        <v>140222.280600595</v>
      </c>
      <c r="N310" s="3">
        <v>137714.139757592</v>
      </c>
      <c r="O310" s="3">
        <v>132102.57973167</v>
      </c>
      <c r="P310" s="3">
        <v>177161.22263011901</v>
      </c>
      <c r="Q310" s="3">
        <v>138968.21017909399</v>
      </c>
      <c r="R310" s="3">
        <v>5.7471495598112501E-2</v>
      </c>
      <c r="S310" s="3">
        <v>3.01557949139897E-2</v>
      </c>
      <c r="T310" s="3">
        <v>1.27620798740418E-2</v>
      </c>
      <c r="U310" s="3">
        <v>0.42426843779104201</v>
      </c>
      <c r="V310" s="3">
        <v>7.4229790123848005E-2</v>
      </c>
      <c r="W310" s="4">
        <f t="shared" si="4"/>
        <v>-0.3503079632884159</v>
      </c>
      <c r="X310" s="3">
        <v>0</v>
      </c>
      <c r="Y310" s="3">
        <v>0</v>
      </c>
      <c r="Z310" s="3">
        <v>0</v>
      </c>
      <c r="AA310" s="3">
        <v>9.2984786350397992E-3</v>
      </c>
      <c r="AB310" s="3">
        <v>0.35776983574909299</v>
      </c>
      <c r="AC310" s="3">
        <v>3.6751129843252503E-2</v>
      </c>
      <c r="AD310" s="3">
        <v>0.46942665608307599</v>
      </c>
      <c r="AE310" s="3">
        <v>4.8611863257861498E-3</v>
      </c>
      <c r="AF310" s="3">
        <v>1.50226064062777E-2</v>
      </c>
    </row>
    <row r="311" spans="1:32" x14ac:dyDescent="0.2">
      <c r="A311" s="3" t="s">
        <v>3903</v>
      </c>
      <c r="B311" s="3" t="s">
        <v>3904</v>
      </c>
      <c r="C311" s="3" t="s">
        <v>3905</v>
      </c>
      <c r="D311" s="3" t="s">
        <v>3906</v>
      </c>
      <c r="E311" s="3">
        <v>51.22</v>
      </c>
      <c r="F311" s="3">
        <v>7.8740157480315003E-4</v>
      </c>
      <c r="G311" s="3">
        <v>2</v>
      </c>
      <c r="H311" s="3" t="s">
        <v>3903</v>
      </c>
      <c r="I311" s="3">
        <v>33374.904247551298</v>
      </c>
      <c r="J311" s="3">
        <v>26408.130173548801</v>
      </c>
      <c r="K311" s="3">
        <v>39592.0133940257</v>
      </c>
      <c r="L311" s="3">
        <v>28621.1342225443</v>
      </c>
      <c r="M311" s="3">
        <v>27170.646633167598</v>
      </c>
      <c r="N311" s="3">
        <v>26381.4523882963</v>
      </c>
      <c r="O311" s="3">
        <v>29891.517210549999</v>
      </c>
      <c r="P311" s="3">
        <v>34106.573808285</v>
      </c>
      <c r="Q311" s="3">
        <v>26776.049510731998</v>
      </c>
      <c r="R311" s="3">
        <v>0.16480438768036601</v>
      </c>
      <c r="S311" s="3">
        <v>0.227451256210564</v>
      </c>
      <c r="T311" s="3">
        <v>2.0841185029860598E-2</v>
      </c>
      <c r="U311" s="3">
        <v>0.18127221401802299</v>
      </c>
      <c r="V311" s="3">
        <v>-0.14908648012489101</v>
      </c>
      <c r="W311" s="4">
        <f t="shared" si="4"/>
        <v>-0.34910671184912723</v>
      </c>
      <c r="X311" s="3">
        <v>0</v>
      </c>
      <c r="Y311" s="3">
        <v>0</v>
      </c>
      <c r="Z311" s="3">
        <v>0</v>
      </c>
      <c r="AA311" s="3">
        <v>0.45275628614013402</v>
      </c>
      <c r="AB311" s="3">
        <v>0.31885146267314102</v>
      </c>
      <c r="AC311" s="3">
        <v>0.57275011980809498</v>
      </c>
      <c r="AD311" s="3">
        <v>0.42838496873531701</v>
      </c>
      <c r="AE311" s="3">
        <v>0.31451132533092302</v>
      </c>
      <c r="AF311" s="3">
        <v>0.36566530742754799</v>
      </c>
    </row>
    <row r="312" spans="1:32" x14ac:dyDescent="0.2">
      <c r="A312" s="3" t="s">
        <v>3271</v>
      </c>
      <c r="B312" s="3" t="s">
        <v>3272</v>
      </c>
      <c r="C312" s="3" t="s">
        <v>3273</v>
      </c>
      <c r="D312" s="3" t="s">
        <v>3274</v>
      </c>
      <c r="E312" s="3">
        <v>205.1</v>
      </c>
      <c r="F312" s="3">
        <v>0</v>
      </c>
      <c r="G312" s="3">
        <v>5</v>
      </c>
      <c r="H312" s="3" t="s">
        <v>3271</v>
      </c>
      <c r="I312" s="3">
        <v>91157.385724855805</v>
      </c>
      <c r="J312" s="3">
        <v>81516.411762409101</v>
      </c>
      <c r="K312" s="3">
        <v>107209.54589694399</v>
      </c>
      <c r="L312" s="3">
        <v>88616.1981600648</v>
      </c>
      <c r="M312" s="3">
        <v>80215.124828755303</v>
      </c>
      <c r="N312" s="3">
        <v>73549.786491796898</v>
      </c>
      <c r="O312" s="3">
        <v>86336.898743632395</v>
      </c>
      <c r="P312" s="3">
        <v>97912.872028504207</v>
      </c>
      <c r="Q312" s="3">
        <v>76882.4556602761</v>
      </c>
      <c r="R312" s="3">
        <v>7.8960423240726801E-2</v>
      </c>
      <c r="S312" s="3">
        <v>0.13427736310174901</v>
      </c>
      <c r="T312" s="3">
        <v>6.1302749716943598E-2</v>
      </c>
      <c r="U312" s="3">
        <v>0.17724089926678099</v>
      </c>
      <c r="V312" s="3">
        <v>-0.16642732866124299</v>
      </c>
      <c r="W312" s="4">
        <f t="shared" si="4"/>
        <v>-0.34884411773817053</v>
      </c>
      <c r="X312" s="3">
        <v>0</v>
      </c>
      <c r="Y312" s="3">
        <v>0</v>
      </c>
      <c r="Z312" s="3">
        <v>0</v>
      </c>
      <c r="AA312" s="3">
        <v>0.26399516659441202</v>
      </c>
      <c r="AB312" s="3">
        <v>0.141459044201551</v>
      </c>
      <c r="AC312" s="3">
        <v>0.38033633451499599</v>
      </c>
      <c r="AD312" s="3">
        <v>0.235870325934283</v>
      </c>
      <c r="AE312" s="3">
        <v>9.8089240412992093E-2</v>
      </c>
      <c r="AF312" s="3">
        <v>0.14145301658012599</v>
      </c>
    </row>
    <row r="313" spans="1:32" x14ac:dyDescent="0.2">
      <c r="A313" s="3" t="s">
        <v>4963</v>
      </c>
      <c r="B313" s="3" t="s">
        <v>4964</v>
      </c>
      <c r="C313" s="3" t="s">
        <v>4965</v>
      </c>
      <c r="D313" s="3" t="s">
        <v>4966</v>
      </c>
      <c r="E313" s="3">
        <v>35.08</v>
      </c>
      <c r="F313" s="3">
        <v>7.7301475755446204E-3</v>
      </c>
      <c r="G313" s="3">
        <v>2</v>
      </c>
      <c r="H313" s="3" t="s">
        <v>4963</v>
      </c>
      <c r="I313" s="3">
        <v>22284.5704040768</v>
      </c>
      <c r="J313" s="3">
        <v>21447.905864984699</v>
      </c>
      <c r="K313" s="3">
        <v>19907.7290353278</v>
      </c>
      <c r="L313" s="3">
        <v>19926.5431259914</v>
      </c>
      <c r="M313" s="3">
        <v>17716.785149813801</v>
      </c>
      <c r="N313" s="3">
        <v>13572.3419469332</v>
      </c>
      <c r="O313" s="3">
        <v>21866.2381345307</v>
      </c>
      <c r="P313" s="3">
        <v>19917.136080659599</v>
      </c>
      <c r="Q313" s="3">
        <v>15644.5635483735</v>
      </c>
      <c r="R313" s="3">
        <v>2.7055919062553301E-2</v>
      </c>
      <c r="S313" s="3">
        <v>6.6794598561662204E-4</v>
      </c>
      <c r="T313" s="3">
        <v>0.187321550002846</v>
      </c>
      <c r="U313" s="3">
        <v>-0.134430917094498</v>
      </c>
      <c r="V313" s="3">
        <v>-0.49554770953465199</v>
      </c>
      <c r="W313" s="4">
        <f t="shared" ref="W313:W376" si="5">LOG((Q313/P313),(2))</f>
        <v>-0.34834880384003974</v>
      </c>
      <c r="X313" s="3">
        <v>0</v>
      </c>
      <c r="Y313" s="3">
        <v>0</v>
      </c>
      <c r="Z313" s="3">
        <v>0</v>
      </c>
      <c r="AA313" s="3">
        <v>0.166442534018929</v>
      </c>
      <c r="AB313" s="3">
        <v>2.6303525810161099E-2</v>
      </c>
      <c r="AC313" s="3">
        <v>0.27507206396491202</v>
      </c>
      <c r="AD313" s="3">
        <v>8.0858986749754502E-2</v>
      </c>
      <c r="AE313" s="3">
        <v>3.5640993288247699E-2</v>
      </c>
      <c r="AF313" s="3">
        <v>6.2718072994866897E-2</v>
      </c>
    </row>
    <row r="314" spans="1:32" x14ac:dyDescent="0.2">
      <c r="A314" s="3" t="s">
        <v>2227</v>
      </c>
      <c r="B314" s="3" t="s">
        <v>2228</v>
      </c>
      <c r="C314" s="3" t="s">
        <v>2229</v>
      </c>
      <c r="D314" s="3" t="s">
        <v>2230</v>
      </c>
      <c r="E314" s="3">
        <v>186.42</v>
      </c>
      <c r="F314" s="3">
        <v>0</v>
      </c>
      <c r="G314" s="3">
        <v>5</v>
      </c>
      <c r="H314" s="3" t="s">
        <v>2227</v>
      </c>
      <c r="I314" s="3">
        <v>33228.283318118098</v>
      </c>
      <c r="J314" s="3">
        <v>41475.177404606999</v>
      </c>
      <c r="K314" s="3">
        <v>42849.419026876501</v>
      </c>
      <c r="L314" s="3">
        <v>33705.370196169803</v>
      </c>
      <c r="M314" s="3">
        <v>29828.660170860199</v>
      </c>
      <c r="N314" s="3">
        <v>30335.584474191801</v>
      </c>
      <c r="O314" s="3">
        <v>37351.730361362497</v>
      </c>
      <c r="P314" s="3">
        <v>38277.394611523203</v>
      </c>
      <c r="Q314" s="3">
        <v>30082.122322526</v>
      </c>
      <c r="R314" s="3">
        <v>0.15612221109616201</v>
      </c>
      <c r="S314" s="3">
        <v>0.168920037565648</v>
      </c>
      <c r="T314" s="3">
        <v>1.1915702243042199E-2</v>
      </c>
      <c r="U314" s="3">
        <v>3.3797100926086898E-2</v>
      </c>
      <c r="V314" s="3">
        <v>-0.30347481395389397</v>
      </c>
      <c r="W314" s="4">
        <f t="shared" si="5"/>
        <v>-0.34758628058784102</v>
      </c>
      <c r="X314" s="3">
        <v>0</v>
      </c>
      <c r="Y314" s="3">
        <v>0</v>
      </c>
      <c r="Z314" s="3">
        <v>0</v>
      </c>
      <c r="AA314" s="3">
        <v>0.86293429863206195</v>
      </c>
      <c r="AB314" s="3">
        <v>7.0758732168496499E-2</v>
      </c>
      <c r="AC314" s="3">
        <v>0.90535382173897505</v>
      </c>
      <c r="AD314" s="3">
        <v>0.14805818747861901</v>
      </c>
      <c r="AE314" s="3">
        <v>0.163829511939416</v>
      </c>
      <c r="AF314" s="3">
        <v>0.21368343904103901</v>
      </c>
    </row>
    <row r="315" spans="1:32" x14ac:dyDescent="0.2">
      <c r="A315" s="3" t="s">
        <v>891</v>
      </c>
      <c r="B315" s="3" t="s">
        <v>892</v>
      </c>
      <c r="C315" s="3" t="s">
        <v>893</v>
      </c>
      <c r="D315" s="3" t="s">
        <v>894</v>
      </c>
      <c r="E315" s="3">
        <v>893.06</v>
      </c>
      <c r="F315" s="3">
        <v>0</v>
      </c>
      <c r="G315" s="3">
        <v>19</v>
      </c>
      <c r="H315" s="3" t="s">
        <v>891</v>
      </c>
      <c r="I315" s="3">
        <v>2654742.4399742801</v>
      </c>
      <c r="J315" s="3">
        <v>2565964.7225293401</v>
      </c>
      <c r="K315" s="3">
        <v>3039112.56414025</v>
      </c>
      <c r="L315" s="3">
        <v>2805201.03907465</v>
      </c>
      <c r="M315" s="3">
        <v>2327237.2259662901</v>
      </c>
      <c r="N315" s="3">
        <v>2266512.6956341201</v>
      </c>
      <c r="O315" s="3">
        <v>2610353.5812518098</v>
      </c>
      <c r="P315" s="3">
        <v>2922156.80160745</v>
      </c>
      <c r="Q315" s="3">
        <v>2296874.96080021</v>
      </c>
      <c r="R315" s="3">
        <v>2.4048591146599001E-2</v>
      </c>
      <c r="S315" s="3">
        <v>5.6602173257981003E-2</v>
      </c>
      <c r="T315" s="3">
        <v>1.86944121534964E-2</v>
      </c>
      <c r="U315" s="3">
        <v>0.16184052166153201</v>
      </c>
      <c r="V315" s="3">
        <v>-0.18449035708508199</v>
      </c>
      <c r="W315" s="4">
        <f t="shared" si="5"/>
        <v>-0.34736127436497177</v>
      </c>
      <c r="X315" s="3">
        <v>0</v>
      </c>
      <c r="Y315" s="3">
        <v>0</v>
      </c>
      <c r="Z315" s="3">
        <v>0</v>
      </c>
      <c r="AA315" s="3">
        <v>0.14314181153240901</v>
      </c>
      <c r="AB315" s="3">
        <v>3.9648571451703599E-2</v>
      </c>
      <c r="AC315" s="3">
        <v>0.24580904187289501</v>
      </c>
      <c r="AD315" s="3">
        <v>0.10301733173712201</v>
      </c>
      <c r="AE315" s="3">
        <v>1.46154139777891E-2</v>
      </c>
      <c r="AF315" s="3">
        <v>3.2444916022016101E-2</v>
      </c>
    </row>
    <row r="316" spans="1:32" x14ac:dyDescent="0.2">
      <c r="A316" s="3" t="s">
        <v>4995</v>
      </c>
      <c r="B316" s="3" t="s">
        <v>4996</v>
      </c>
      <c r="C316" s="3" t="s">
        <v>4997</v>
      </c>
      <c r="D316" s="3" t="s">
        <v>4998</v>
      </c>
      <c r="E316" s="3">
        <v>173.13</v>
      </c>
      <c r="F316" s="3">
        <v>0</v>
      </c>
      <c r="G316" s="3">
        <v>5</v>
      </c>
      <c r="H316" s="3" t="s">
        <v>4995</v>
      </c>
      <c r="I316" s="3">
        <v>78459.922696341702</v>
      </c>
      <c r="J316" s="3">
        <v>60191.755507292801</v>
      </c>
      <c r="K316" s="3">
        <v>100004.991994917</v>
      </c>
      <c r="L316" s="3">
        <v>74284.576033167206</v>
      </c>
      <c r="M316" s="3">
        <v>69287.133361548797</v>
      </c>
      <c r="N316" s="3">
        <v>67714.344367564598</v>
      </c>
      <c r="O316" s="3">
        <v>69325.839101817299</v>
      </c>
      <c r="P316" s="3">
        <v>87144.784014041899</v>
      </c>
      <c r="Q316" s="3">
        <v>68500.738864556697</v>
      </c>
      <c r="R316" s="3">
        <v>0.186330884221314</v>
      </c>
      <c r="S316" s="3">
        <v>0.208699588245708</v>
      </c>
      <c r="T316" s="3">
        <v>1.6235295873534498E-2</v>
      </c>
      <c r="U316" s="3">
        <v>0.32677049724767199</v>
      </c>
      <c r="V316" s="3">
        <v>-4.7364289480036296E-3</v>
      </c>
      <c r="W316" s="4">
        <f t="shared" si="5"/>
        <v>-0.3472947661069104</v>
      </c>
      <c r="X316" s="3">
        <v>0</v>
      </c>
      <c r="Y316" s="3">
        <v>0</v>
      </c>
      <c r="Z316" s="3">
        <v>0</v>
      </c>
      <c r="AA316" s="3">
        <v>0.20706344192443901</v>
      </c>
      <c r="AB316" s="3">
        <v>0.97551591458134201</v>
      </c>
      <c r="AC316" s="3">
        <v>0.31989193711234298</v>
      </c>
      <c r="AD316" s="3">
        <v>0.97958927011834096</v>
      </c>
      <c r="AE316" s="3">
        <v>0.23516473577715599</v>
      </c>
      <c r="AF316" s="3">
        <v>0.28916552695561398</v>
      </c>
    </row>
    <row r="317" spans="1:32" x14ac:dyDescent="0.2">
      <c r="A317" s="3" t="s">
        <v>2751</v>
      </c>
      <c r="B317" s="3" t="s">
        <v>2752</v>
      </c>
      <c r="C317" s="3" t="s">
        <v>2753</v>
      </c>
      <c r="D317" s="3" t="s">
        <v>2754</v>
      </c>
      <c r="E317" s="3">
        <v>222.25</v>
      </c>
      <c r="F317" s="3">
        <v>0</v>
      </c>
      <c r="G317" s="3">
        <v>7</v>
      </c>
      <c r="H317" s="3" t="s">
        <v>2751</v>
      </c>
      <c r="I317" s="3">
        <v>230540.17140155999</v>
      </c>
      <c r="J317" s="3">
        <v>199104.32396013199</v>
      </c>
      <c r="K317" s="3">
        <v>226712.18289783399</v>
      </c>
      <c r="L317" s="3">
        <v>198109.20521991301</v>
      </c>
      <c r="M317" s="3">
        <v>168279.32466354501</v>
      </c>
      <c r="N317" s="3">
        <v>166207.665398546</v>
      </c>
      <c r="O317" s="3">
        <v>214822.24768084599</v>
      </c>
      <c r="P317" s="3">
        <v>212410.69405887299</v>
      </c>
      <c r="Q317" s="3">
        <v>167243.49503104601</v>
      </c>
      <c r="R317" s="3">
        <v>0.10347392385170399</v>
      </c>
      <c r="S317" s="3">
        <v>9.5218178951854096E-2</v>
      </c>
      <c r="T317" s="3">
        <v>8.7589912798500293E-3</v>
      </c>
      <c r="U317" s="3">
        <v>-1.5692438210692199E-2</v>
      </c>
      <c r="V317" s="3">
        <v>-0.35734892997941597</v>
      </c>
      <c r="W317" s="4">
        <f t="shared" si="5"/>
        <v>-0.34490630405146316</v>
      </c>
      <c r="X317" s="3">
        <v>0</v>
      </c>
      <c r="Y317" s="3">
        <v>0</v>
      </c>
      <c r="Z317" s="3">
        <v>0</v>
      </c>
      <c r="AA317" s="3">
        <v>0.90802933389755602</v>
      </c>
      <c r="AB317" s="3">
        <v>1.7781107215435299E-2</v>
      </c>
      <c r="AC317" s="3">
        <v>0.93429464520864203</v>
      </c>
      <c r="AD317" s="3">
        <v>6.2907174892970597E-2</v>
      </c>
      <c r="AE317" s="3">
        <v>3.7518225383554302E-2</v>
      </c>
      <c r="AF317" s="3">
        <v>6.55581622491581E-2</v>
      </c>
    </row>
    <row r="318" spans="1:32" x14ac:dyDescent="0.2">
      <c r="A318" s="3" t="s">
        <v>4771</v>
      </c>
      <c r="B318" s="3" t="s">
        <v>4772</v>
      </c>
      <c r="C318" s="3" t="s">
        <v>4773</v>
      </c>
      <c r="D318" s="3" t="s">
        <v>4774</v>
      </c>
      <c r="E318" s="3">
        <v>71.31</v>
      </c>
      <c r="F318" s="3">
        <v>0</v>
      </c>
      <c r="G318" s="3">
        <v>2</v>
      </c>
      <c r="H318" s="3" t="s">
        <v>4771</v>
      </c>
      <c r="I318" s="3">
        <v>11558.733939805899</v>
      </c>
      <c r="J318" s="3">
        <v>18347.8851313956</v>
      </c>
      <c r="K318" s="3">
        <v>17759.680139874501</v>
      </c>
      <c r="L318" s="3">
        <v>26400.448115714102</v>
      </c>
      <c r="M318" s="3">
        <v>20181.666377464499</v>
      </c>
      <c r="N318" s="3">
        <v>14597.337519978901</v>
      </c>
      <c r="O318" s="3">
        <v>14953.3095356008</v>
      </c>
      <c r="P318" s="3">
        <v>22080.0641277943</v>
      </c>
      <c r="Q318" s="3">
        <v>17389.5019487217</v>
      </c>
      <c r="R318" s="3">
        <v>0.32104296608348698</v>
      </c>
      <c r="S318" s="3">
        <v>0.27671774841833902</v>
      </c>
      <c r="T318" s="3">
        <v>0.22707474976268799</v>
      </c>
      <c r="U318" s="3">
        <v>0.57228542578442199</v>
      </c>
      <c r="V318" s="3">
        <v>0.23707669469995599</v>
      </c>
      <c r="W318" s="4">
        <f t="shared" si="5"/>
        <v>-0.34452774905716771</v>
      </c>
      <c r="X318" s="3">
        <v>0</v>
      </c>
      <c r="Y318" s="3">
        <v>0</v>
      </c>
      <c r="Z318" s="3">
        <v>0</v>
      </c>
      <c r="AA318" s="3">
        <v>0.14817397546531499</v>
      </c>
      <c r="AB318" s="3">
        <v>0.45545249553364398</v>
      </c>
      <c r="AC318" s="3">
        <v>0.25213202658904399</v>
      </c>
      <c r="AD318" s="3">
        <v>0.56142411578157203</v>
      </c>
      <c r="AE318" s="3">
        <v>0.28855497050387002</v>
      </c>
      <c r="AF318" s="3">
        <v>0.34106101735188499</v>
      </c>
    </row>
    <row r="319" spans="1:32" x14ac:dyDescent="0.2">
      <c r="A319" s="3" t="s">
        <v>3359</v>
      </c>
      <c r="B319" s="3" t="s">
        <v>3360</v>
      </c>
      <c r="C319" s="3" t="s">
        <v>3361</v>
      </c>
      <c r="D319" s="3" t="s">
        <v>3362</v>
      </c>
      <c r="E319" s="3">
        <v>159.78</v>
      </c>
      <c r="F319" s="3">
        <v>0</v>
      </c>
      <c r="G319" s="3">
        <v>6</v>
      </c>
      <c r="H319" s="3" t="s">
        <v>3359</v>
      </c>
      <c r="I319" s="3">
        <v>64378.846484742899</v>
      </c>
      <c r="J319" s="3">
        <v>64600.781239334603</v>
      </c>
      <c r="K319" s="3">
        <v>93716.789703640199</v>
      </c>
      <c r="L319" s="3">
        <v>103146.56648594201</v>
      </c>
      <c r="M319" s="3">
        <v>77098.135624870105</v>
      </c>
      <c r="N319" s="3">
        <v>77951.360885328293</v>
      </c>
      <c r="O319" s="3">
        <v>64489.813862038798</v>
      </c>
      <c r="P319" s="3">
        <v>98431.678094791001</v>
      </c>
      <c r="Q319" s="3">
        <v>77524.748255099199</v>
      </c>
      <c r="R319" s="3">
        <v>2.4334318949732199E-3</v>
      </c>
      <c r="S319" s="3">
        <v>6.7740987829342098E-2</v>
      </c>
      <c r="T319" s="3">
        <v>7.7823066972681296E-3</v>
      </c>
      <c r="U319" s="3">
        <v>0.60839654427958201</v>
      </c>
      <c r="V319" s="3">
        <v>0.26556592200840601</v>
      </c>
      <c r="W319" s="4">
        <f t="shared" si="5"/>
        <v>-0.34446575431002857</v>
      </c>
      <c r="X319" s="3">
        <v>0</v>
      </c>
      <c r="Y319" s="3">
        <v>0</v>
      </c>
      <c r="Z319" s="3">
        <v>0</v>
      </c>
      <c r="AA319" s="3">
        <v>2.6392524199308999E-3</v>
      </c>
      <c r="AB319" s="3">
        <v>9.7662703071888703E-3</v>
      </c>
      <c r="AC319" s="3">
        <v>1.8046762029392E-2</v>
      </c>
      <c r="AD319" s="3">
        <v>4.5313067822795601E-2</v>
      </c>
      <c r="AE319" s="3">
        <v>1.32415164437814E-3</v>
      </c>
      <c r="AF319" s="3">
        <v>6.48617231705225E-3</v>
      </c>
    </row>
    <row r="320" spans="1:32" x14ac:dyDescent="0.2">
      <c r="A320" s="3" t="s">
        <v>1587</v>
      </c>
      <c r="B320" s="3" t="s">
        <v>1588</v>
      </c>
      <c r="C320" s="3" t="s">
        <v>1589</v>
      </c>
      <c r="D320" s="3" t="s">
        <v>1590</v>
      </c>
      <c r="E320" s="3">
        <v>153.35</v>
      </c>
      <c r="F320" s="3">
        <v>0</v>
      </c>
      <c r="G320" s="3">
        <v>4</v>
      </c>
      <c r="H320" s="3" t="s">
        <v>1587</v>
      </c>
      <c r="I320" s="3">
        <v>132440.01704978201</v>
      </c>
      <c r="J320" s="3">
        <v>136288.669020976</v>
      </c>
      <c r="K320" s="3">
        <v>113240.94381449001</v>
      </c>
      <c r="L320" s="3">
        <v>105835.831467101</v>
      </c>
      <c r="M320" s="3">
        <v>86019.714581232998</v>
      </c>
      <c r="N320" s="3">
        <v>86535.828797719994</v>
      </c>
      <c r="O320" s="3">
        <v>134364.34303537899</v>
      </c>
      <c r="P320" s="3">
        <v>109538.38764079601</v>
      </c>
      <c r="Q320" s="3">
        <v>86277.771689476504</v>
      </c>
      <c r="R320" s="3">
        <v>2.02539442070679E-2</v>
      </c>
      <c r="S320" s="3">
        <v>4.7802466962155003E-2</v>
      </c>
      <c r="T320" s="3">
        <v>4.2299175697093098E-3</v>
      </c>
      <c r="U320" s="3">
        <v>-0.29539045015099302</v>
      </c>
      <c r="V320" s="3">
        <v>-0.63894799375335898</v>
      </c>
      <c r="W320" s="4">
        <f t="shared" si="5"/>
        <v>-0.34437572840376318</v>
      </c>
      <c r="X320" s="3">
        <v>0</v>
      </c>
      <c r="Y320" s="3">
        <v>0</v>
      </c>
      <c r="Z320" s="3">
        <v>0</v>
      </c>
      <c r="AA320" s="3">
        <v>2.6185001822082301E-2</v>
      </c>
      <c r="AB320" s="3">
        <v>3.6613054482925901E-4</v>
      </c>
      <c r="AC320" s="3">
        <v>7.2579578334306005E-2</v>
      </c>
      <c r="AD320" s="3">
        <v>1.28511548615206E-2</v>
      </c>
      <c r="AE320" s="3">
        <v>7.3844164533430103E-4</v>
      </c>
      <c r="AF320" s="3">
        <v>4.5227208041398702E-3</v>
      </c>
    </row>
    <row r="321" spans="1:32" x14ac:dyDescent="0.2">
      <c r="A321" s="3" t="s">
        <v>4779</v>
      </c>
      <c r="B321" s="3" t="s">
        <v>4780</v>
      </c>
      <c r="C321" s="3" t="s">
        <v>4781</v>
      </c>
      <c r="D321" s="3" t="s">
        <v>4782</v>
      </c>
      <c r="E321" s="3">
        <v>416.89</v>
      </c>
      <c r="F321" s="3">
        <v>0</v>
      </c>
      <c r="G321" s="3">
        <v>15</v>
      </c>
      <c r="H321" s="3" t="s">
        <v>4779</v>
      </c>
      <c r="I321" s="3">
        <v>424221.81185891101</v>
      </c>
      <c r="J321" s="3">
        <v>378305.70769513201</v>
      </c>
      <c r="K321" s="3">
        <v>446785.44005378202</v>
      </c>
      <c r="L321" s="3">
        <v>414217.79221337801</v>
      </c>
      <c r="M321" s="3">
        <v>350642.207118152</v>
      </c>
      <c r="N321" s="3">
        <v>327736.94617481</v>
      </c>
      <c r="O321" s="3">
        <v>401263.759777022</v>
      </c>
      <c r="P321" s="3">
        <v>430501.61613357998</v>
      </c>
      <c r="Q321" s="3">
        <v>339189.576646481</v>
      </c>
      <c r="R321" s="3">
        <v>8.0913334007331902E-2</v>
      </c>
      <c r="S321" s="3">
        <v>5.34929574529164E-2</v>
      </c>
      <c r="T321" s="3">
        <v>4.7750480713520199E-2</v>
      </c>
      <c r="U321" s="3">
        <v>0.102800175958905</v>
      </c>
      <c r="V321" s="3">
        <v>-0.24091668002098399</v>
      </c>
      <c r="W321" s="4">
        <f t="shared" si="5"/>
        <v>-0.34392681729399843</v>
      </c>
      <c r="X321" s="3">
        <v>0</v>
      </c>
      <c r="Y321" s="3">
        <v>0</v>
      </c>
      <c r="Z321" s="3">
        <v>0</v>
      </c>
      <c r="AA321" s="3">
        <v>0.37966506579609799</v>
      </c>
      <c r="AB321" s="3">
        <v>5.08655572738686E-2</v>
      </c>
      <c r="AC321" s="3">
        <v>0.50152747295092504</v>
      </c>
      <c r="AD321" s="3">
        <v>0.12139479643316201</v>
      </c>
      <c r="AE321" s="3">
        <v>3.3290110413093502E-2</v>
      </c>
      <c r="AF321" s="3">
        <v>5.9706392505596201E-2</v>
      </c>
    </row>
    <row r="322" spans="1:32" x14ac:dyDescent="0.2">
      <c r="A322" s="3" t="s">
        <v>4415</v>
      </c>
      <c r="B322" s="3" t="s">
        <v>4416</v>
      </c>
      <c r="C322" s="3" t="s">
        <v>4417</v>
      </c>
      <c r="D322" s="3" t="s">
        <v>4418</v>
      </c>
      <c r="E322" s="3">
        <v>189.28</v>
      </c>
      <c r="F322" s="3">
        <v>0</v>
      </c>
      <c r="G322" s="3">
        <v>5</v>
      </c>
      <c r="H322" s="3" t="s">
        <v>4415</v>
      </c>
      <c r="I322" s="3">
        <v>28255.2301004072</v>
      </c>
      <c r="J322" s="3">
        <v>24725.179559223801</v>
      </c>
      <c r="K322" s="3">
        <v>32022.109539307799</v>
      </c>
      <c r="L322" s="3">
        <v>27717.709661596498</v>
      </c>
      <c r="M322" s="3">
        <v>24304.631454104201</v>
      </c>
      <c r="N322" s="3">
        <v>22770.414650879899</v>
      </c>
      <c r="O322" s="3">
        <v>26490.204829815499</v>
      </c>
      <c r="P322" s="3">
        <v>29869.909600452102</v>
      </c>
      <c r="Q322" s="3">
        <v>23537.523052492001</v>
      </c>
      <c r="R322" s="3">
        <v>9.4228137971685597E-2</v>
      </c>
      <c r="S322" s="3">
        <v>0.101897541143618</v>
      </c>
      <c r="T322" s="3">
        <v>4.6090453228697398E-2</v>
      </c>
      <c r="U322" s="3">
        <v>0.17268873366061399</v>
      </c>
      <c r="V322" s="3">
        <v>-0.168053557532089</v>
      </c>
      <c r="W322" s="4">
        <f t="shared" si="5"/>
        <v>-0.34373036361646703</v>
      </c>
      <c r="X322" s="3">
        <v>0</v>
      </c>
      <c r="Y322" s="3">
        <v>0</v>
      </c>
      <c r="Z322" s="3">
        <v>0.1</v>
      </c>
      <c r="AA322" s="3">
        <v>0.24398169813109</v>
      </c>
      <c r="AB322" s="3">
        <v>0.14750843018986701</v>
      </c>
      <c r="AC322" s="3">
        <v>0.36018641996822998</v>
      </c>
      <c r="AD322" s="3">
        <v>0.24270660209654299</v>
      </c>
      <c r="AE322" s="3">
        <v>7.3766054229776598E-2</v>
      </c>
      <c r="AF322" s="3">
        <v>0.11333550710548899</v>
      </c>
    </row>
    <row r="323" spans="1:32" x14ac:dyDescent="0.2">
      <c r="A323" s="3" t="s">
        <v>3387</v>
      </c>
      <c r="B323" s="3" t="s">
        <v>3388</v>
      </c>
      <c r="C323" s="3" t="s">
        <v>3389</v>
      </c>
      <c r="D323" s="3" t="s">
        <v>3390</v>
      </c>
      <c r="E323" s="3">
        <v>229.15</v>
      </c>
      <c r="F323" s="3">
        <v>0</v>
      </c>
      <c r="G323" s="3">
        <v>7</v>
      </c>
      <c r="H323" s="3" t="s">
        <v>3387</v>
      </c>
      <c r="I323" s="3">
        <v>48813.880182476598</v>
      </c>
      <c r="J323" s="3">
        <v>47730.057215732901</v>
      </c>
      <c r="K323" s="3">
        <v>71602.816483678107</v>
      </c>
      <c r="L323" s="3">
        <v>62800.539347315498</v>
      </c>
      <c r="M323" s="3">
        <v>55425.169653316101</v>
      </c>
      <c r="N323" s="3">
        <v>50549.694828668602</v>
      </c>
      <c r="O323" s="3">
        <v>48271.9686991048</v>
      </c>
      <c r="P323" s="3">
        <v>67201.677915496795</v>
      </c>
      <c r="Q323" s="3">
        <v>52987.432240992399</v>
      </c>
      <c r="R323" s="3">
        <v>1.58762650466426E-2</v>
      </c>
      <c r="S323" s="3">
        <v>9.2618964973344001E-2</v>
      </c>
      <c r="T323" s="3">
        <v>6.5062245219451906E-2</v>
      </c>
      <c r="U323" s="3">
        <v>0.47430189260565903</v>
      </c>
      <c r="V323" s="3">
        <v>0.133027081341311</v>
      </c>
      <c r="W323" s="4">
        <f t="shared" si="5"/>
        <v>-0.3428470387797245</v>
      </c>
      <c r="X323" s="3">
        <v>0</v>
      </c>
      <c r="Y323" s="3">
        <v>0</v>
      </c>
      <c r="Z323" s="3">
        <v>0</v>
      </c>
      <c r="AA323" s="3">
        <v>9.9081057899748706E-3</v>
      </c>
      <c r="AB323" s="3">
        <v>0.149356424888759</v>
      </c>
      <c r="AC323" s="3">
        <v>3.8053239203656698E-2</v>
      </c>
      <c r="AD323" s="3">
        <v>0.24466940656119099</v>
      </c>
      <c r="AE323" s="3">
        <v>1.03402668206133E-2</v>
      </c>
      <c r="AF323" s="3">
        <v>2.5325178081961101E-2</v>
      </c>
    </row>
    <row r="324" spans="1:32" x14ac:dyDescent="0.2">
      <c r="A324" s="3" t="s">
        <v>2247</v>
      </c>
      <c r="B324" s="3" t="s">
        <v>2248</v>
      </c>
      <c r="C324" s="3" t="s">
        <v>2249</v>
      </c>
      <c r="D324" s="3" t="s">
        <v>2250</v>
      </c>
      <c r="E324" s="3">
        <v>175.86</v>
      </c>
      <c r="F324" s="3">
        <v>0</v>
      </c>
      <c r="G324" s="3">
        <v>5</v>
      </c>
      <c r="H324" s="3" t="s">
        <v>2247</v>
      </c>
      <c r="I324" s="3">
        <v>66579.989180962395</v>
      </c>
      <c r="J324" s="3">
        <v>73010.125843486006</v>
      </c>
      <c r="K324" s="3">
        <v>77953.7812769421</v>
      </c>
      <c r="L324" s="3">
        <v>89709.548593376501</v>
      </c>
      <c r="M324" s="3">
        <v>63238.446842363599</v>
      </c>
      <c r="N324" s="3">
        <v>69028.654664961694</v>
      </c>
      <c r="O324" s="3">
        <v>69795.057512224201</v>
      </c>
      <c r="P324" s="3">
        <v>83831.664935159293</v>
      </c>
      <c r="Q324" s="3">
        <v>66133.550753662596</v>
      </c>
      <c r="R324" s="3">
        <v>6.5144917134430699E-2</v>
      </c>
      <c r="S324" s="3">
        <v>9.9158030488019203E-2</v>
      </c>
      <c r="T324" s="3">
        <v>6.1909502350616E-2</v>
      </c>
      <c r="U324" s="3">
        <v>0.26234767729296798</v>
      </c>
      <c r="V324" s="3">
        <v>-7.7593950236089199E-2</v>
      </c>
      <c r="W324" s="4">
        <f t="shared" si="5"/>
        <v>-0.34211291940792682</v>
      </c>
      <c r="X324" s="3">
        <v>0</v>
      </c>
      <c r="Y324" s="3">
        <v>0</v>
      </c>
      <c r="Z324" s="3">
        <v>0</v>
      </c>
      <c r="AA324" s="3">
        <v>8.5219946804169194E-2</v>
      </c>
      <c r="AB324" s="3">
        <v>0.41831451064917002</v>
      </c>
      <c r="AC324" s="3">
        <v>0.165779427767485</v>
      </c>
      <c r="AD324" s="3">
        <v>0.52694930768116299</v>
      </c>
      <c r="AE324" s="3">
        <v>5.1728566139872902E-2</v>
      </c>
      <c r="AF324" s="3">
        <v>8.4369517263067795E-2</v>
      </c>
    </row>
    <row r="325" spans="1:32" x14ac:dyDescent="0.2">
      <c r="A325" s="3" t="s">
        <v>5275</v>
      </c>
      <c r="B325" s="3" t="s">
        <v>5276</v>
      </c>
      <c r="C325" s="3" t="s">
        <v>5277</v>
      </c>
      <c r="D325" s="3" t="s">
        <v>5278</v>
      </c>
      <c r="E325" s="3">
        <v>114.4</v>
      </c>
      <c r="F325" s="3">
        <v>0</v>
      </c>
      <c r="G325" s="3">
        <v>5</v>
      </c>
      <c r="H325" s="3" t="s">
        <v>5275</v>
      </c>
      <c r="I325" s="3">
        <v>69013.545942771801</v>
      </c>
      <c r="J325" s="3">
        <v>56866.563314197199</v>
      </c>
      <c r="K325" s="3">
        <v>90267.415087255504</v>
      </c>
      <c r="L325" s="3">
        <v>71065.624448822797</v>
      </c>
      <c r="M325" s="3">
        <v>63717.237479074203</v>
      </c>
      <c r="N325" s="3">
        <v>63580.511856086501</v>
      </c>
      <c r="O325" s="3">
        <v>62940.054628484497</v>
      </c>
      <c r="P325" s="3">
        <v>80666.519768039099</v>
      </c>
      <c r="Q325" s="3">
        <v>63648.874667580298</v>
      </c>
      <c r="R325" s="3">
        <v>0.13646657662310199</v>
      </c>
      <c r="S325" s="3">
        <v>0.168319104510813</v>
      </c>
      <c r="T325" s="3">
        <v>1.5189524666617299E-3</v>
      </c>
      <c r="U325" s="3">
        <v>0.35444849464898498</v>
      </c>
      <c r="V325" s="3">
        <v>2.29040849380731E-2</v>
      </c>
      <c r="W325" s="4">
        <f t="shared" si="5"/>
        <v>-0.34183500738993794</v>
      </c>
      <c r="X325" s="3">
        <v>0</v>
      </c>
      <c r="Y325" s="3">
        <v>0</v>
      </c>
      <c r="Z325" s="3">
        <v>0</v>
      </c>
      <c r="AA325" s="3">
        <v>0.112598714319321</v>
      </c>
      <c r="AB325" s="3">
        <v>0.84912069215893204</v>
      </c>
      <c r="AC325" s="3">
        <v>0.20365917577852999</v>
      </c>
      <c r="AD325" s="3">
        <v>0.88716571206955597</v>
      </c>
      <c r="AE325" s="3">
        <v>0.118875205338558</v>
      </c>
      <c r="AF325" s="3">
        <v>0.16414007095730701</v>
      </c>
    </row>
    <row r="326" spans="1:32" x14ac:dyDescent="0.2">
      <c r="A326" s="3" t="s">
        <v>3323</v>
      </c>
      <c r="B326" s="3" t="s">
        <v>3324</v>
      </c>
      <c r="C326" s="3" t="s">
        <v>3325</v>
      </c>
      <c r="D326" s="3" t="s">
        <v>3326</v>
      </c>
      <c r="E326" s="3">
        <v>68.53</v>
      </c>
      <c r="F326" s="3">
        <v>0</v>
      </c>
      <c r="G326" s="3">
        <v>3</v>
      </c>
      <c r="H326" s="3" t="s">
        <v>3323</v>
      </c>
      <c r="I326" s="3">
        <v>23175.703106794499</v>
      </c>
      <c r="J326" s="3">
        <v>19178.166942886099</v>
      </c>
      <c r="K326" s="3">
        <v>24055.963336190402</v>
      </c>
      <c r="L326" s="3">
        <v>18051.228908450201</v>
      </c>
      <c r="M326" s="3">
        <v>17435.115524721401</v>
      </c>
      <c r="N326" s="3">
        <v>15791.5428957076</v>
      </c>
      <c r="O326" s="3">
        <v>21176.935024840299</v>
      </c>
      <c r="P326" s="3">
        <v>21053.596122320301</v>
      </c>
      <c r="Q326" s="3">
        <v>16613.329210214499</v>
      </c>
      <c r="R326" s="3">
        <v>0.133479416460521</v>
      </c>
      <c r="S326" s="3">
        <v>0.20167521065809799</v>
      </c>
      <c r="T326" s="3">
        <v>6.9954753598317196E-2</v>
      </c>
      <c r="U326" s="3">
        <v>-1.67931549462512E-2</v>
      </c>
      <c r="V326" s="3">
        <v>-0.345464941616626</v>
      </c>
      <c r="W326" s="4">
        <f t="shared" si="5"/>
        <v>-0.34172546858107278</v>
      </c>
      <c r="X326" s="3">
        <v>0</v>
      </c>
      <c r="Y326" s="3">
        <v>0</v>
      </c>
      <c r="Z326" s="3">
        <v>0</v>
      </c>
      <c r="AA326" s="3">
        <v>0.93438427712505201</v>
      </c>
      <c r="AB326" s="3">
        <v>4.5034532597403698E-2</v>
      </c>
      <c r="AC326" s="3">
        <v>0.95548946613608998</v>
      </c>
      <c r="AD326" s="3">
        <v>0.112699483585463</v>
      </c>
      <c r="AE326" s="3">
        <v>0.176950923165032</v>
      </c>
      <c r="AF326" s="3">
        <v>0.22731270783195101</v>
      </c>
    </row>
    <row r="327" spans="1:32" x14ac:dyDescent="0.2">
      <c r="A327" s="3" t="s">
        <v>707</v>
      </c>
      <c r="B327" s="3" t="s">
        <v>708</v>
      </c>
      <c r="C327" s="3" t="s">
        <v>709</v>
      </c>
      <c r="D327" s="3" t="s">
        <v>710</v>
      </c>
      <c r="E327" s="3">
        <v>32.43</v>
      </c>
      <c r="F327" s="3">
        <v>9.6352374397797695E-3</v>
      </c>
      <c r="G327" s="3">
        <v>1</v>
      </c>
      <c r="H327" s="3" t="s">
        <v>707</v>
      </c>
      <c r="I327" s="3">
        <v>7014.4393524234702</v>
      </c>
      <c r="J327" s="3">
        <v>7398.7008820563897</v>
      </c>
      <c r="K327" s="3">
        <v>9271.8274867656</v>
      </c>
      <c r="L327" s="3">
        <v>5294.3676296530302</v>
      </c>
      <c r="M327" s="3">
        <v>6433.6651520360601</v>
      </c>
      <c r="N327" s="3">
        <v>5071.4778110570296</v>
      </c>
      <c r="O327" s="3">
        <v>7206.5701172399304</v>
      </c>
      <c r="P327" s="3">
        <v>7283.0975582093097</v>
      </c>
      <c r="Q327" s="3">
        <v>5752.5714815465499</v>
      </c>
      <c r="R327" s="3">
        <v>3.7703641112509803E-2</v>
      </c>
      <c r="S327" s="3">
        <v>0.38616657464534698</v>
      </c>
      <c r="T327" s="3">
        <v>0.16744023244953901</v>
      </c>
      <c r="U327" s="3">
        <v>-4.0143835868672498E-2</v>
      </c>
      <c r="V327" s="3">
        <v>-0.33477635767282998</v>
      </c>
      <c r="W327" s="4">
        <f t="shared" si="5"/>
        <v>-0.34034516488626465</v>
      </c>
      <c r="X327" s="3">
        <v>0</v>
      </c>
      <c r="Y327" s="3">
        <v>0</v>
      </c>
      <c r="Z327" s="3">
        <v>0</v>
      </c>
      <c r="AA327" s="3">
        <v>0.89909704706828797</v>
      </c>
      <c r="AB327" s="3">
        <v>6.6228464070908197E-2</v>
      </c>
      <c r="AC327" s="3">
        <v>0.92896890537642496</v>
      </c>
      <c r="AD327" s="3">
        <v>0.14261051252305801</v>
      </c>
      <c r="AE327" s="3">
        <v>0.49179279895362998</v>
      </c>
      <c r="AF327" s="3">
        <v>0.53905975175108101</v>
      </c>
    </row>
    <row r="328" spans="1:32" x14ac:dyDescent="0.2">
      <c r="A328" s="3" t="s">
        <v>2495</v>
      </c>
      <c r="B328" s="3" t="s">
        <v>2496</v>
      </c>
      <c r="C328" s="3" t="s">
        <v>2497</v>
      </c>
      <c r="D328" s="3" t="s">
        <v>2498</v>
      </c>
      <c r="E328" s="3">
        <v>3050.18</v>
      </c>
      <c r="F328" s="3">
        <v>0</v>
      </c>
      <c r="G328" s="3">
        <v>66</v>
      </c>
      <c r="H328" s="3" t="s">
        <v>2495</v>
      </c>
      <c r="I328" s="3">
        <v>3573929.0748941302</v>
      </c>
      <c r="J328" s="3">
        <v>3739309.33769046</v>
      </c>
      <c r="K328" s="3">
        <v>4407863.04192812</v>
      </c>
      <c r="L328" s="3">
        <v>4582439.02051399</v>
      </c>
      <c r="M328" s="3">
        <v>3489485.4895127602</v>
      </c>
      <c r="N328" s="3">
        <v>3623348.5829080301</v>
      </c>
      <c r="O328" s="3">
        <v>3656619.2062922898</v>
      </c>
      <c r="P328" s="3">
        <v>4495151.0312210601</v>
      </c>
      <c r="Q328" s="3">
        <v>3556417.0362104001</v>
      </c>
      <c r="R328" s="3">
        <v>3.1980772046612198E-2</v>
      </c>
      <c r="S328" s="3">
        <v>2.74615596746281E-2</v>
      </c>
      <c r="T328" s="3">
        <v>2.6615410995574601E-2</v>
      </c>
      <c r="U328" s="3">
        <v>0.297956126139518</v>
      </c>
      <c r="V328" s="3">
        <v>-3.9972444778651799E-2</v>
      </c>
      <c r="W328" s="4">
        <f t="shared" si="5"/>
        <v>-0.33794508036049131</v>
      </c>
      <c r="X328" s="3">
        <v>0</v>
      </c>
      <c r="Y328" s="3">
        <v>0</v>
      </c>
      <c r="Z328" s="3">
        <v>0</v>
      </c>
      <c r="AA328" s="3">
        <v>2.2894572437671901E-2</v>
      </c>
      <c r="AB328" s="3">
        <v>0.573488342701025</v>
      </c>
      <c r="AC328" s="3">
        <v>6.5151411851203406E-2</v>
      </c>
      <c r="AD328" s="3">
        <v>0.67060769103843798</v>
      </c>
      <c r="AE328" s="3">
        <v>8.4619770081821692E-3</v>
      </c>
      <c r="AF328" s="3">
        <v>2.17671805977235E-2</v>
      </c>
    </row>
    <row r="329" spans="1:32" x14ac:dyDescent="0.2">
      <c r="A329" s="3" t="s">
        <v>647</v>
      </c>
      <c r="B329" s="3" t="s">
        <v>648</v>
      </c>
      <c r="C329" s="3" t="s">
        <v>649</v>
      </c>
      <c r="D329" s="3" t="s">
        <v>650</v>
      </c>
      <c r="E329" s="3">
        <v>40.53</v>
      </c>
      <c r="F329" s="3">
        <v>3.6549707602339201E-3</v>
      </c>
      <c r="G329" s="3">
        <v>1</v>
      </c>
      <c r="H329" s="3" t="s">
        <v>647</v>
      </c>
      <c r="I329" s="3">
        <v>9240.7368265867499</v>
      </c>
      <c r="J329" s="3">
        <v>12758.9511420094</v>
      </c>
      <c r="K329" s="3">
        <v>17457.5694021571</v>
      </c>
      <c r="L329" s="3">
        <v>12978.003204569301</v>
      </c>
      <c r="M329" s="3">
        <v>11338.161523009299</v>
      </c>
      <c r="N329" s="3">
        <v>12775.0592024746</v>
      </c>
      <c r="O329" s="3">
        <v>10999.843984298101</v>
      </c>
      <c r="P329" s="3">
        <v>15217.7863033632</v>
      </c>
      <c r="Q329" s="3">
        <v>12056.6103627419</v>
      </c>
      <c r="R329" s="3">
        <v>0.2261625895471</v>
      </c>
      <c r="S329" s="3">
        <v>0.20814667599770201</v>
      </c>
      <c r="T329" s="3">
        <v>8.4272449921826295E-2</v>
      </c>
      <c r="U329" s="3">
        <v>0.47116580101324601</v>
      </c>
      <c r="V329" s="3">
        <v>0.148463585233614</v>
      </c>
      <c r="W329" s="4">
        <f t="shared" si="5"/>
        <v>-0.33593414859412207</v>
      </c>
      <c r="X329" s="3">
        <v>0</v>
      </c>
      <c r="Y329" s="3">
        <v>0</v>
      </c>
      <c r="Z329" s="3">
        <v>0</v>
      </c>
      <c r="AA329" s="3">
        <v>0.117047137206095</v>
      </c>
      <c r="AB329" s="3">
        <v>0.45824636446332101</v>
      </c>
      <c r="AC329" s="3">
        <v>0.209926078014293</v>
      </c>
      <c r="AD329" s="3">
        <v>0.56393745346639401</v>
      </c>
      <c r="AE329" s="3">
        <v>0.177794732253757</v>
      </c>
      <c r="AF329" s="3">
        <v>0.227809030863733</v>
      </c>
    </row>
    <row r="330" spans="1:32" x14ac:dyDescent="0.2">
      <c r="A330" s="3" t="s">
        <v>5139</v>
      </c>
      <c r="B330" s="3" t="s">
        <v>5140</v>
      </c>
      <c r="C330" s="3" t="s">
        <v>5141</v>
      </c>
      <c r="D330" s="3" t="s">
        <v>5142</v>
      </c>
      <c r="E330" s="3">
        <v>284.58999999999997</v>
      </c>
      <c r="F330" s="3">
        <v>0</v>
      </c>
      <c r="G330" s="3">
        <v>10</v>
      </c>
      <c r="H330" s="3" t="s">
        <v>5139</v>
      </c>
      <c r="I330" s="3">
        <v>179904.04851652001</v>
      </c>
      <c r="J330" s="3">
        <v>169261.61873451099</v>
      </c>
      <c r="K330" s="3">
        <v>208172.08030286801</v>
      </c>
      <c r="L330" s="3">
        <v>188487.32760298299</v>
      </c>
      <c r="M330" s="3">
        <v>161069.64917825899</v>
      </c>
      <c r="N330" s="3">
        <v>154021.22427567901</v>
      </c>
      <c r="O330" s="3">
        <v>174582.83362551499</v>
      </c>
      <c r="P330" s="3">
        <v>198329.70395292601</v>
      </c>
      <c r="Q330" s="3">
        <v>157545.436726969</v>
      </c>
      <c r="R330" s="3">
        <v>4.31046633330626E-2</v>
      </c>
      <c r="S330" s="3">
        <v>7.0182236158496406E-2</v>
      </c>
      <c r="T330" s="3">
        <v>3.1635248527929101E-2</v>
      </c>
      <c r="U330" s="3">
        <v>0.18288079951024699</v>
      </c>
      <c r="V330" s="3">
        <v>-0.14783434210378801</v>
      </c>
      <c r="W330" s="4">
        <f t="shared" si="5"/>
        <v>-0.332132799430083</v>
      </c>
      <c r="X330" s="3">
        <v>0</v>
      </c>
      <c r="Y330" s="3">
        <v>0</v>
      </c>
      <c r="Z330" s="3">
        <v>0</v>
      </c>
      <c r="AA330" s="3">
        <v>0.13362740306644999</v>
      </c>
      <c r="AB330" s="3">
        <v>9.8539174314177497E-2</v>
      </c>
      <c r="AC330" s="3">
        <v>0.23267988366116199</v>
      </c>
      <c r="AD330" s="3">
        <v>0.185880715183562</v>
      </c>
      <c r="AE330" s="3">
        <v>2.8398916063001298E-2</v>
      </c>
      <c r="AF330" s="3">
        <v>5.3101352438202701E-2</v>
      </c>
    </row>
    <row r="331" spans="1:32" x14ac:dyDescent="0.2">
      <c r="A331" s="3" t="s">
        <v>2607</v>
      </c>
      <c r="B331" s="3" t="s">
        <v>2608</v>
      </c>
      <c r="C331" s="3" t="s">
        <v>2609</v>
      </c>
      <c r="D331" s="3" t="s">
        <v>2610</v>
      </c>
      <c r="E331" s="3">
        <v>181.95</v>
      </c>
      <c r="F331" s="3">
        <v>0</v>
      </c>
      <c r="G331" s="3">
        <v>6</v>
      </c>
      <c r="H331" s="3" t="s">
        <v>2607</v>
      </c>
      <c r="I331" s="3">
        <v>103727.853156603</v>
      </c>
      <c r="J331" s="3">
        <v>107045.799108067</v>
      </c>
      <c r="K331" s="3">
        <v>130378.866410089</v>
      </c>
      <c r="L331" s="3">
        <v>120595.757519921</v>
      </c>
      <c r="M331" s="3">
        <v>105208.86217301201</v>
      </c>
      <c r="N331" s="3">
        <v>94219.559225644</v>
      </c>
      <c r="O331" s="3">
        <v>105386.826132335</v>
      </c>
      <c r="P331" s="3">
        <v>125487.31196500501</v>
      </c>
      <c r="Q331" s="3">
        <v>99714.210699327799</v>
      </c>
      <c r="R331" s="3">
        <v>2.2262195076874901E-2</v>
      </c>
      <c r="S331" s="3">
        <v>5.5126709856155698E-2</v>
      </c>
      <c r="T331" s="3">
        <v>7.7928818571587594E-2</v>
      </c>
      <c r="U331" s="3">
        <v>0.25092883558276202</v>
      </c>
      <c r="V331" s="3">
        <v>-8.1838399420437496E-2</v>
      </c>
      <c r="W331" s="4">
        <f t="shared" si="5"/>
        <v>-0.33167047146750905</v>
      </c>
      <c r="X331" s="3">
        <v>0</v>
      </c>
      <c r="Y331" s="3">
        <v>0</v>
      </c>
      <c r="Z331" s="3">
        <v>0</v>
      </c>
      <c r="AA331" s="3">
        <v>4.6738659138144498E-2</v>
      </c>
      <c r="AB331" s="3">
        <v>0.372552088643748</v>
      </c>
      <c r="AC331" s="3">
        <v>0.10825977791067901</v>
      </c>
      <c r="AD331" s="3">
        <v>0.48315348995986002</v>
      </c>
      <c r="AE331" s="3">
        <v>2.9088353580402501E-2</v>
      </c>
      <c r="AF331" s="3">
        <v>5.4233496067243099E-2</v>
      </c>
    </row>
    <row r="332" spans="1:32" x14ac:dyDescent="0.2">
      <c r="A332" s="3" t="s">
        <v>5603</v>
      </c>
      <c r="B332" s="3" t="s">
        <v>5604</v>
      </c>
      <c r="C332" s="3" t="s">
        <v>5605</v>
      </c>
      <c r="D332" s="3" t="s">
        <v>5606</v>
      </c>
      <c r="E332" s="3">
        <v>202.96</v>
      </c>
      <c r="F332" s="3">
        <v>0</v>
      </c>
      <c r="G332" s="3">
        <v>6</v>
      </c>
      <c r="H332" s="3" t="s">
        <v>5603</v>
      </c>
      <c r="I332" s="3">
        <v>98801.390398119998</v>
      </c>
      <c r="J332" s="3">
        <v>86989.374421296394</v>
      </c>
      <c r="K332" s="3">
        <v>103138.83390308901</v>
      </c>
      <c r="L332" s="3">
        <v>86477.584374707294</v>
      </c>
      <c r="M332" s="3">
        <v>77742.516046527599</v>
      </c>
      <c r="N332" s="3">
        <v>73251.449453056499</v>
      </c>
      <c r="O332" s="3">
        <v>92895.382409708196</v>
      </c>
      <c r="P332" s="3">
        <v>94808.209138898106</v>
      </c>
      <c r="Q332" s="3">
        <v>75496.982749792005</v>
      </c>
      <c r="R332" s="3">
        <v>8.9911429180175306E-2</v>
      </c>
      <c r="S332" s="3">
        <v>0.124264371530315</v>
      </c>
      <c r="T332" s="3">
        <v>4.2063451112058697E-2</v>
      </c>
      <c r="U332" s="3">
        <v>2.6735712268223501E-2</v>
      </c>
      <c r="V332" s="3">
        <v>-0.29690471368464699</v>
      </c>
      <c r="W332" s="4">
        <f t="shared" si="5"/>
        <v>-0.32859299484214405</v>
      </c>
      <c r="X332" s="3">
        <v>0</v>
      </c>
      <c r="Y332" s="3">
        <v>0</v>
      </c>
      <c r="Z332" s="3">
        <v>0</v>
      </c>
      <c r="AA332" s="3">
        <v>0.85274479720006202</v>
      </c>
      <c r="AB332" s="3">
        <v>2.97798504916017E-2</v>
      </c>
      <c r="AC332" s="3">
        <v>0.897836460238576</v>
      </c>
      <c r="AD332" s="3">
        <v>8.5395578952884604E-2</v>
      </c>
      <c r="AE332" s="3">
        <v>7.5742468290831602E-2</v>
      </c>
      <c r="AF332" s="3">
        <v>0.11558656550204501</v>
      </c>
    </row>
    <row r="333" spans="1:32" x14ac:dyDescent="0.2">
      <c r="A333" s="3" t="s">
        <v>639</v>
      </c>
      <c r="B333" s="3" t="s">
        <v>640</v>
      </c>
      <c r="C333" s="3" t="s">
        <v>641</v>
      </c>
      <c r="D333" s="3" t="s">
        <v>642</v>
      </c>
      <c r="E333" s="3">
        <v>100.59</v>
      </c>
      <c r="F333" s="3">
        <v>0</v>
      </c>
      <c r="G333" s="3">
        <v>2</v>
      </c>
      <c r="H333" s="3" t="s">
        <v>639</v>
      </c>
      <c r="I333" s="3">
        <v>12979.9587087038</v>
      </c>
      <c r="J333" s="3">
        <v>10727.6744983843</v>
      </c>
      <c r="K333" s="3">
        <v>20619.027200664201</v>
      </c>
      <c r="L333" s="3">
        <v>18828.940615731401</v>
      </c>
      <c r="M333" s="3">
        <v>15814.173031984799</v>
      </c>
      <c r="N333" s="3">
        <v>15665.8788478809</v>
      </c>
      <c r="O333" s="3">
        <v>11853.816603544101</v>
      </c>
      <c r="P333" s="3">
        <v>19723.983908197799</v>
      </c>
      <c r="Q333" s="3">
        <v>15740.025939932901</v>
      </c>
      <c r="R333" s="3">
        <v>0.13435381122735701</v>
      </c>
      <c r="S333" s="3">
        <v>6.4174781778794501E-2</v>
      </c>
      <c r="T333" s="3">
        <v>6.6619854116199504E-3</v>
      </c>
      <c r="U333" s="3">
        <v>0.73965246853522304</v>
      </c>
      <c r="V333" s="3">
        <v>0.415610329658538</v>
      </c>
      <c r="W333" s="4">
        <f t="shared" si="5"/>
        <v>-0.32551306248742418</v>
      </c>
      <c r="X333" s="3">
        <v>0</v>
      </c>
      <c r="Y333" s="3">
        <v>0</v>
      </c>
      <c r="Z333" s="3">
        <v>0</v>
      </c>
      <c r="AA333" s="3">
        <v>5.0411491680776802E-3</v>
      </c>
      <c r="AB333" s="3">
        <v>1.9246305962309401E-2</v>
      </c>
      <c r="AC333" s="3">
        <v>2.6277348808315198E-2</v>
      </c>
      <c r="AD333" s="3">
        <v>6.6560141452986707E-2</v>
      </c>
      <c r="AE333" s="3">
        <v>3.6377581099042598E-3</v>
      </c>
      <c r="AF333" s="3">
        <v>1.23799786245944E-2</v>
      </c>
    </row>
    <row r="334" spans="1:32" x14ac:dyDescent="0.2">
      <c r="A334" s="3" t="s">
        <v>1435</v>
      </c>
      <c r="B334" s="3" t="s">
        <v>1436</v>
      </c>
      <c r="C334" s="3" t="s">
        <v>1437</v>
      </c>
      <c r="D334" s="3" t="s">
        <v>1438</v>
      </c>
      <c r="E334" s="3">
        <v>149.35</v>
      </c>
      <c r="F334" s="3">
        <v>0</v>
      </c>
      <c r="G334" s="3">
        <v>4</v>
      </c>
      <c r="H334" s="3" t="s">
        <v>1435</v>
      </c>
      <c r="I334" s="3">
        <v>70014.809137078104</v>
      </c>
      <c r="J334" s="3">
        <v>63991.578314221901</v>
      </c>
      <c r="K334" s="3">
        <v>93615.656282000506</v>
      </c>
      <c r="L334" s="3">
        <v>85868.871237577099</v>
      </c>
      <c r="M334" s="3">
        <v>76326.9113067773</v>
      </c>
      <c r="N334" s="3">
        <v>66919.156206541898</v>
      </c>
      <c r="O334" s="3">
        <v>67003.193725649995</v>
      </c>
      <c r="P334" s="3">
        <v>89742.263759788795</v>
      </c>
      <c r="Q334" s="3">
        <v>71623.033756659599</v>
      </c>
      <c r="R334" s="3">
        <v>6.3565139550400496E-2</v>
      </c>
      <c r="S334" s="3">
        <v>6.1039291943522103E-2</v>
      </c>
      <c r="T334" s="3">
        <v>9.2879163003902407E-2</v>
      </c>
      <c r="U334" s="3">
        <v>0.42167144930246497</v>
      </c>
      <c r="V334" s="3">
        <v>9.45344553694554E-2</v>
      </c>
      <c r="W334" s="4">
        <f t="shared" si="5"/>
        <v>-0.32536394804976204</v>
      </c>
      <c r="X334" s="3">
        <v>0</v>
      </c>
      <c r="Y334" s="3">
        <v>0</v>
      </c>
      <c r="Z334" s="3">
        <v>0</v>
      </c>
      <c r="AA334" s="3">
        <v>1.35029534591756E-2</v>
      </c>
      <c r="AB334" s="3">
        <v>0.391315389629522</v>
      </c>
      <c r="AC334" s="3">
        <v>4.6269294651395398E-2</v>
      </c>
      <c r="AD334" s="3">
        <v>0.50096417489846201</v>
      </c>
      <c r="AE334" s="3">
        <v>2.0744919505817899E-2</v>
      </c>
      <c r="AF334" s="3">
        <v>4.2109931714255401E-2</v>
      </c>
    </row>
    <row r="335" spans="1:32" x14ac:dyDescent="0.2">
      <c r="A335" s="3" t="s">
        <v>2927</v>
      </c>
      <c r="B335" s="3" t="s">
        <v>2928</v>
      </c>
      <c r="C335" s="3" t="s">
        <v>2929</v>
      </c>
      <c r="D335" s="3" t="s">
        <v>2930</v>
      </c>
      <c r="E335" s="3">
        <v>366.03</v>
      </c>
      <c r="F335" s="3">
        <v>0</v>
      </c>
      <c r="G335" s="3">
        <v>5</v>
      </c>
      <c r="H335" s="3" t="s">
        <v>2927</v>
      </c>
      <c r="I335" s="3">
        <v>4834537.7438096199</v>
      </c>
      <c r="J335" s="3">
        <v>4427527.9539579405</v>
      </c>
      <c r="K335" s="3">
        <v>5841692.5541323004</v>
      </c>
      <c r="L335" s="3">
        <v>5359759.1676081102</v>
      </c>
      <c r="M335" s="3">
        <v>4519577.4722368503</v>
      </c>
      <c r="N335" s="3">
        <v>4420761.6012415597</v>
      </c>
      <c r="O335" s="3">
        <v>4631032.8488837797</v>
      </c>
      <c r="P335" s="3">
        <v>5600725.8608702105</v>
      </c>
      <c r="Q335" s="3">
        <v>4470169.5367392004</v>
      </c>
      <c r="R335" s="3">
        <v>6.2145830488505097E-2</v>
      </c>
      <c r="S335" s="3">
        <v>6.0845392928855699E-2</v>
      </c>
      <c r="T335" s="3">
        <v>1.56310341018061E-2</v>
      </c>
      <c r="U335" s="3">
        <v>0.27433762022651098</v>
      </c>
      <c r="V335" s="3">
        <v>-4.9698264155715301E-2</v>
      </c>
      <c r="W335" s="4">
        <f t="shared" si="5"/>
        <v>-0.32528426586604908</v>
      </c>
      <c r="X335" s="3">
        <v>0</v>
      </c>
      <c r="Y335" s="3">
        <v>0</v>
      </c>
      <c r="Z335" s="3">
        <v>0</v>
      </c>
      <c r="AA335" s="3">
        <v>5.0931442300725403E-2</v>
      </c>
      <c r="AB335" s="3">
        <v>0.53752008159122</v>
      </c>
      <c r="AC335" s="3">
        <v>0.11461120875327301</v>
      </c>
      <c r="AD335" s="3">
        <v>0.640125635576271</v>
      </c>
      <c r="AE335" s="3">
        <v>2.33174592423207E-2</v>
      </c>
      <c r="AF335" s="3">
        <v>4.5776983059168302E-2</v>
      </c>
    </row>
    <row r="336" spans="1:32" x14ac:dyDescent="0.2">
      <c r="A336" s="3" t="s">
        <v>4227</v>
      </c>
      <c r="B336" s="3" t="s">
        <v>4228</v>
      </c>
      <c r="C336" s="3" t="s">
        <v>4229</v>
      </c>
      <c r="D336" s="3" t="s">
        <v>4230</v>
      </c>
      <c r="E336" s="3">
        <v>289.33</v>
      </c>
      <c r="F336" s="3">
        <v>0</v>
      </c>
      <c r="G336" s="3">
        <v>10</v>
      </c>
      <c r="H336" s="3" t="s">
        <v>4227</v>
      </c>
      <c r="I336" s="3">
        <v>86417.096097920105</v>
      </c>
      <c r="J336" s="3">
        <v>85697.856471272302</v>
      </c>
      <c r="K336" s="3">
        <v>176353.61370900401</v>
      </c>
      <c r="L336" s="3">
        <v>151547.82932420599</v>
      </c>
      <c r="M336" s="3">
        <v>143651.85270473899</v>
      </c>
      <c r="N336" s="3">
        <v>118145.62965211101</v>
      </c>
      <c r="O336" s="3">
        <v>86057.476284596196</v>
      </c>
      <c r="P336" s="3">
        <v>163950.721516605</v>
      </c>
      <c r="Q336" s="3">
        <v>130898.741178425</v>
      </c>
      <c r="R336" s="3">
        <v>5.9097621642867498E-3</v>
      </c>
      <c r="S336" s="3">
        <v>0.106985429456409</v>
      </c>
      <c r="T336" s="3">
        <v>0.13778301548664901</v>
      </c>
      <c r="U336" s="3">
        <v>0.925762322462926</v>
      </c>
      <c r="V336" s="3">
        <v>0.598211590589937</v>
      </c>
      <c r="W336" s="4">
        <f t="shared" si="5"/>
        <v>-0.32481102747710977</v>
      </c>
      <c r="X336" s="3">
        <v>0</v>
      </c>
      <c r="Y336" s="3">
        <v>0</v>
      </c>
      <c r="Z336" s="3">
        <v>0</v>
      </c>
      <c r="AA336" s="3">
        <v>1.06422376339775E-3</v>
      </c>
      <c r="AB336" s="3">
        <v>5.6697584765269798E-3</v>
      </c>
      <c r="AC336" s="3">
        <v>1.14384913850089E-2</v>
      </c>
      <c r="AD336" s="3">
        <v>3.4006379927884002E-2</v>
      </c>
      <c r="AE336" s="3">
        <v>2.1317018861630802E-3</v>
      </c>
      <c r="AF336" s="3">
        <v>8.6778272968055601E-3</v>
      </c>
    </row>
    <row r="337" spans="1:32" x14ac:dyDescent="0.2">
      <c r="A337" s="3" t="s">
        <v>1895</v>
      </c>
      <c r="B337" s="3" t="s">
        <v>1896</v>
      </c>
      <c r="C337" s="3" t="s">
        <v>1897</v>
      </c>
      <c r="D337" s="3" t="s">
        <v>1898</v>
      </c>
      <c r="E337" s="3">
        <v>667.06</v>
      </c>
      <c r="F337" s="3">
        <v>0</v>
      </c>
      <c r="G337" s="3">
        <v>15</v>
      </c>
      <c r="H337" s="3" t="s">
        <v>1895</v>
      </c>
      <c r="I337" s="3">
        <v>564049.98177838698</v>
      </c>
      <c r="J337" s="3">
        <v>514445.310648871</v>
      </c>
      <c r="K337" s="3">
        <v>606195.49084054399</v>
      </c>
      <c r="L337" s="3">
        <v>543090.252678185</v>
      </c>
      <c r="M337" s="3">
        <v>462237.27771719301</v>
      </c>
      <c r="N337" s="3">
        <v>455732.16691684298</v>
      </c>
      <c r="O337" s="3">
        <v>539247.64621362905</v>
      </c>
      <c r="P337" s="3">
        <v>574642.87175936403</v>
      </c>
      <c r="Q337" s="3">
        <v>458984.72231701802</v>
      </c>
      <c r="R337" s="3">
        <v>6.5045808879272193E-2</v>
      </c>
      <c r="S337" s="3">
        <v>7.7651953980353405E-2</v>
      </c>
      <c r="T337" s="3">
        <v>1.00217016725029E-2</v>
      </c>
      <c r="U337" s="3">
        <v>9.1067182984545497E-2</v>
      </c>
      <c r="V337" s="3">
        <v>-0.23101045431744499</v>
      </c>
      <c r="W337" s="4">
        <f t="shared" si="5"/>
        <v>-0.32421949732417915</v>
      </c>
      <c r="X337" s="3">
        <v>0</v>
      </c>
      <c r="Y337" s="3">
        <v>0</v>
      </c>
      <c r="Z337" s="3">
        <v>0</v>
      </c>
      <c r="AA337" s="3">
        <v>0.43989840653893802</v>
      </c>
      <c r="AB337" s="3">
        <v>3.4779642527921199E-2</v>
      </c>
      <c r="AC337" s="3">
        <v>0.56123673729220602</v>
      </c>
      <c r="AD337" s="3">
        <v>9.5028768759277293E-2</v>
      </c>
      <c r="AE337" s="3">
        <v>3.6840098858165797E-2</v>
      </c>
      <c r="AF337" s="3">
        <v>6.4524159078663199E-2</v>
      </c>
    </row>
    <row r="338" spans="1:32" x14ac:dyDescent="0.2">
      <c r="A338" s="3" t="s">
        <v>3199</v>
      </c>
      <c r="B338" s="3" t="s">
        <v>3200</v>
      </c>
      <c r="C338" s="3" t="s">
        <v>3201</v>
      </c>
      <c r="D338" s="3" t="s">
        <v>3202</v>
      </c>
      <c r="E338" s="3">
        <v>1847.63</v>
      </c>
      <c r="F338" s="3">
        <v>0</v>
      </c>
      <c r="G338" s="3">
        <v>38</v>
      </c>
      <c r="H338" s="3" t="s">
        <v>3199</v>
      </c>
      <c r="I338" s="3">
        <v>3860093.9884554199</v>
      </c>
      <c r="J338" s="3">
        <v>3810408.0932649998</v>
      </c>
      <c r="K338" s="3">
        <v>4891462.89115668</v>
      </c>
      <c r="L338" s="3">
        <v>4875157.7027102998</v>
      </c>
      <c r="M338" s="3">
        <v>3848945.8564677099</v>
      </c>
      <c r="N338" s="3">
        <v>3952889.10465982</v>
      </c>
      <c r="O338" s="3">
        <v>3835251.0408602101</v>
      </c>
      <c r="P338" s="3">
        <v>4883310.2969334899</v>
      </c>
      <c r="Q338" s="3">
        <v>3900917.48056377</v>
      </c>
      <c r="R338" s="3">
        <v>9.1606085349206796E-3</v>
      </c>
      <c r="S338" s="3">
        <v>2.36100280709201E-3</v>
      </c>
      <c r="T338" s="3">
        <v>1.8841458713599699E-2</v>
      </c>
      <c r="U338" s="3">
        <v>0.34856669566658</v>
      </c>
      <c r="V338" s="3">
        <v>2.4394682459348602E-2</v>
      </c>
      <c r="W338" s="4">
        <f t="shared" si="5"/>
        <v>-0.32404597297208576</v>
      </c>
      <c r="X338" s="3">
        <v>0</v>
      </c>
      <c r="Y338" s="3">
        <v>0.01</v>
      </c>
      <c r="Z338" s="3">
        <v>0</v>
      </c>
      <c r="AA338" s="3">
        <v>1.08148656423863E-2</v>
      </c>
      <c r="AB338" s="3">
        <v>0.70603926278280005</v>
      </c>
      <c r="AC338" s="3">
        <v>3.960149330815E-2</v>
      </c>
      <c r="AD338" s="3">
        <v>0.78135011747963301</v>
      </c>
      <c r="AE338" s="3">
        <v>4.3884114686604699E-3</v>
      </c>
      <c r="AF338" s="3">
        <v>1.41604465101053E-2</v>
      </c>
    </row>
    <row r="339" spans="1:32" x14ac:dyDescent="0.2">
      <c r="A339" s="3" t="s">
        <v>3403</v>
      </c>
      <c r="B339" s="3" t="s">
        <v>3404</v>
      </c>
      <c r="C339" s="3" t="s">
        <v>3405</v>
      </c>
      <c r="D339" s="3" t="s">
        <v>3406</v>
      </c>
      <c r="E339" s="3">
        <v>82.81</v>
      </c>
      <c r="F339" s="3">
        <v>0</v>
      </c>
      <c r="G339" s="3">
        <v>3</v>
      </c>
      <c r="H339" s="3" t="s">
        <v>3403</v>
      </c>
      <c r="I339" s="3">
        <v>55618.099838830603</v>
      </c>
      <c r="J339" s="3">
        <v>57532.299144802797</v>
      </c>
      <c r="K339" s="3">
        <v>76034.0783909764</v>
      </c>
      <c r="L339" s="3">
        <v>60078.474836591202</v>
      </c>
      <c r="M339" s="3">
        <v>58451.404556929199</v>
      </c>
      <c r="N339" s="3">
        <v>50311.720516662899</v>
      </c>
      <c r="O339" s="3">
        <v>56575.199491816697</v>
      </c>
      <c r="P339" s="3">
        <v>68056.276613783804</v>
      </c>
      <c r="Q339" s="3">
        <v>54381.562536796097</v>
      </c>
      <c r="R339" s="3">
        <v>2.3924675864223501E-2</v>
      </c>
      <c r="S339" s="3">
        <v>0.165779205572126</v>
      </c>
      <c r="T339" s="3">
        <v>0.105837815485604</v>
      </c>
      <c r="U339" s="3">
        <v>0.25678389232315302</v>
      </c>
      <c r="V339" s="3">
        <v>-6.08971815515673E-2</v>
      </c>
      <c r="W339" s="4">
        <f t="shared" si="5"/>
        <v>-0.32361061835150956</v>
      </c>
      <c r="X339" s="3">
        <v>0</v>
      </c>
      <c r="Y339" s="3">
        <v>0</v>
      </c>
      <c r="Z339" s="3">
        <v>0</v>
      </c>
      <c r="AA339" s="3">
        <v>0.14869193632665501</v>
      </c>
      <c r="AB339" s="3">
        <v>0.56155975290693505</v>
      </c>
      <c r="AC339" s="3">
        <v>0.25272554365417799</v>
      </c>
      <c r="AD339" s="3">
        <v>0.66060651247477298</v>
      </c>
      <c r="AE339" s="3">
        <v>0.15153616831251401</v>
      </c>
      <c r="AF339" s="3">
        <v>0.19876649294020701</v>
      </c>
    </row>
    <row r="340" spans="1:32" x14ac:dyDescent="0.2">
      <c r="A340" s="3" t="s">
        <v>4095</v>
      </c>
      <c r="B340" s="3" t="s">
        <v>4096</v>
      </c>
      <c r="C340" s="3" t="s">
        <v>4097</v>
      </c>
      <c r="D340" s="3" t="s">
        <v>4098</v>
      </c>
      <c r="E340" s="3">
        <v>118.32</v>
      </c>
      <c r="F340" s="3">
        <v>0</v>
      </c>
      <c r="G340" s="3">
        <v>2</v>
      </c>
      <c r="H340" s="3" t="s">
        <v>4095</v>
      </c>
      <c r="I340" s="3">
        <v>8301.43378211653</v>
      </c>
      <c r="J340" s="3">
        <v>7447.16416196918</v>
      </c>
      <c r="K340" s="3">
        <v>9316.8150729233093</v>
      </c>
      <c r="L340" s="3">
        <v>6936.7820863895104</v>
      </c>
      <c r="M340" s="3">
        <v>5870.4461112986801</v>
      </c>
      <c r="N340" s="3">
        <v>7118.5445582438097</v>
      </c>
      <c r="O340" s="3">
        <v>7874.2989720428504</v>
      </c>
      <c r="P340" s="3">
        <v>8126.7985796564099</v>
      </c>
      <c r="Q340" s="3">
        <v>6494.4953347712499</v>
      </c>
      <c r="R340" s="3">
        <v>7.6712840535077806E-2</v>
      </c>
      <c r="S340" s="3">
        <v>0.20708492375319501</v>
      </c>
      <c r="T340" s="3">
        <v>0.135890293230057</v>
      </c>
      <c r="U340" s="3">
        <v>3.2025864490384102E-2</v>
      </c>
      <c r="V340" s="3">
        <v>-0.28249962504773801</v>
      </c>
      <c r="W340" s="4">
        <f t="shared" si="5"/>
        <v>-0.32346971484145182</v>
      </c>
      <c r="X340" s="3">
        <v>0</v>
      </c>
      <c r="Y340" s="3">
        <v>0</v>
      </c>
      <c r="Z340" s="3">
        <v>0</v>
      </c>
      <c r="AA340" s="3">
        <v>0.86589793811269899</v>
      </c>
      <c r="AB340" s="3">
        <v>8.4491225187679903E-2</v>
      </c>
      <c r="AC340" s="3">
        <v>0.90782562774762998</v>
      </c>
      <c r="AD340" s="3">
        <v>0.167122564409247</v>
      </c>
      <c r="AE340" s="3">
        <v>0.247290746086789</v>
      </c>
      <c r="AF340" s="3">
        <v>0.301347777042139</v>
      </c>
    </row>
    <row r="341" spans="1:32" x14ac:dyDescent="0.2">
      <c r="A341" s="3" t="s">
        <v>4459</v>
      </c>
      <c r="B341" s="3" t="s">
        <v>4460</v>
      </c>
      <c r="C341" s="3" t="s">
        <v>4461</v>
      </c>
      <c r="D341" s="3" t="s">
        <v>4462</v>
      </c>
      <c r="E341" s="3">
        <v>214.02</v>
      </c>
      <c r="F341" s="3">
        <v>0</v>
      </c>
      <c r="G341" s="3">
        <v>6</v>
      </c>
      <c r="H341" s="3" t="s">
        <v>4459</v>
      </c>
      <c r="I341" s="3">
        <v>78523.681827857596</v>
      </c>
      <c r="J341" s="3">
        <v>68315.538961793398</v>
      </c>
      <c r="K341" s="3">
        <v>85099.875758135095</v>
      </c>
      <c r="L341" s="3">
        <v>95230.450270248897</v>
      </c>
      <c r="M341" s="3">
        <v>74002.968707409105</v>
      </c>
      <c r="N341" s="3">
        <v>70122.755479703497</v>
      </c>
      <c r="O341" s="3">
        <v>73419.610394825504</v>
      </c>
      <c r="P341" s="3">
        <v>90165.163014192003</v>
      </c>
      <c r="Q341" s="3">
        <v>72062.862093556294</v>
      </c>
      <c r="R341" s="3">
        <v>9.8314973412386999E-2</v>
      </c>
      <c r="S341" s="3">
        <v>7.9447512712905996E-2</v>
      </c>
      <c r="T341" s="3">
        <v>3.8074050988958899E-2</v>
      </c>
      <c r="U341" s="3">
        <v>0.29761919537639198</v>
      </c>
      <c r="V341" s="3">
        <v>-2.3937876905726799E-2</v>
      </c>
      <c r="W341" s="4">
        <f t="shared" si="5"/>
        <v>-0.32331417722667111</v>
      </c>
      <c r="X341" s="3">
        <v>0</v>
      </c>
      <c r="Y341" s="3">
        <v>0</v>
      </c>
      <c r="Z341" s="3">
        <v>0</v>
      </c>
      <c r="AA341" s="3">
        <v>6.7481092675637205E-2</v>
      </c>
      <c r="AB341" s="3">
        <v>0.81281121901331199</v>
      </c>
      <c r="AC341" s="3">
        <v>0.13924965809033399</v>
      </c>
      <c r="AD341" s="3">
        <v>0.86001413683136596</v>
      </c>
      <c r="AE341" s="3">
        <v>4.91620226475546E-2</v>
      </c>
      <c r="AF341" s="3">
        <v>8.11583660086483E-2</v>
      </c>
    </row>
    <row r="342" spans="1:32" x14ac:dyDescent="0.2">
      <c r="A342" s="3" t="s">
        <v>2647</v>
      </c>
      <c r="B342" s="3" t="s">
        <v>2648</v>
      </c>
      <c r="C342" s="3" t="s">
        <v>2649</v>
      </c>
      <c r="D342" s="3" t="s">
        <v>2650</v>
      </c>
      <c r="E342" s="3">
        <v>264.14999999999998</v>
      </c>
      <c r="F342" s="3">
        <v>0</v>
      </c>
      <c r="G342" s="3">
        <v>5</v>
      </c>
      <c r="H342" s="3" t="s">
        <v>2647</v>
      </c>
      <c r="I342" s="3">
        <v>474397.179122284</v>
      </c>
      <c r="J342" s="3">
        <v>421007.69987567997</v>
      </c>
      <c r="K342" s="3">
        <v>607195.96316729498</v>
      </c>
      <c r="L342" s="3">
        <v>475634.83855786902</v>
      </c>
      <c r="M342" s="3">
        <v>443509.57364253799</v>
      </c>
      <c r="N342" s="3">
        <v>423020.96616851998</v>
      </c>
      <c r="O342" s="3">
        <v>447702.43949898198</v>
      </c>
      <c r="P342" s="3">
        <v>541415.40086258203</v>
      </c>
      <c r="Q342" s="3">
        <v>433265.26990552898</v>
      </c>
      <c r="R342" s="3">
        <v>8.4324005161865001E-2</v>
      </c>
      <c r="S342" s="3">
        <v>0.17182326768622</v>
      </c>
      <c r="T342" s="3">
        <v>3.3438252009229001E-2</v>
      </c>
      <c r="U342" s="3">
        <v>0.266037270001451</v>
      </c>
      <c r="V342" s="3">
        <v>-4.51238170719108E-2</v>
      </c>
      <c r="W342" s="4">
        <f t="shared" si="5"/>
        <v>-0.32148533009340047</v>
      </c>
      <c r="X342" s="3">
        <v>0</v>
      </c>
      <c r="Y342" s="3">
        <v>0</v>
      </c>
      <c r="Z342" s="3">
        <v>0</v>
      </c>
      <c r="AA342" s="3">
        <v>0.168873948053826</v>
      </c>
      <c r="AB342" s="3">
        <v>0.62999419237169596</v>
      </c>
      <c r="AC342" s="3">
        <v>0.27786087928680198</v>
      </c>
      <c r="AD342" s="3">
        <v>0.71679189567095902</v>
      </c>
      <c r="AE342" s="3">
        <v>0.146427260232141</v>
      </c>
      <c r="AF342" s="3">
        <v>0.19393823296703799</v>
      </c>
    </row>
    <row r="343" spans="1:32" x14ac:dyDescent="0.2">
      <c r="A343" s="3" t="s">
        <v>591</v>
      </c>
      <c r="B343" s="3" t="s">
        <v>592</v>
      </c>
      <c r="C343" s="3" t="s">
        <v>593</v>
      </c>
      <c r="D343" s="3" t="s">
        <v>594</v>
      </c>
      <c r="E343" s="3">
        <v>156.29</v>
      </c>
      <c r="F343" s="3">
        <v>0</v>
      </c>
      <c r="G343" s="3">
        <v>3</v>
      </c>
      <c r="H343" s="3" t="s">
        <v>591</v>
      </c>
      <c r="I343" s="3">
        <v>35798.834149571703</v>
      </c>
      <c r="J343" s="3">
        <v>31989.102828408799</v>
      </c>
      <c r="K343" s="3">
        <v>38393.3011681793</v>
      </c>
      <c r="L343" s="3">
        <v>40140.896782262098</v>
      </c>
      <c r="M343" s="3">
        <v>32710.938237831801</v>
      </c>
      <c r="N343" s="3">
        <v>30192.441595505399</v>
      </c>
      <c r="O343" s="3">
        <v>33893.968488990198</v>
      </c>
      <c r="P343" s="3">
        <v>39267.098975220702</v>
      </c>
      <c r="Q343" s="3">
        <v>31451.689916668602</v>
      </c>
      <c r="R343" s="3">
        <v>7.9479829945795097E-2</v>
      </c>
      <c r="S343" s="3">
        <v>3.1470028133976098E-2</v>
      </c>
      <c r="T343" s="3">
        <v>5.6621633333627297E-2</v>
      </c>
      <c r="U343" s="3">
        <v>0.21421716269350599</v>
      </c>
      <c r="V343" s="3">
        <v>-0.10676628293938301</v>
      </c>
      <c r="W343" s="4">
        <f t="shared" si="5"/>
        <v>-0.32018348069013131</v>
      </c>
      <c r="X343" s="3">
        <v>0</v>
      </c>
      <c r="Y343" s="3">
        <v>0</v>
      </c>
      <c r="Z343" s="3">
        <v>0</v>
      </c>
      <c r="AA343" s="3">
        <v>9.5987878014002007E-2</v>
      </c>
      <c r="AB343" s="3">
        <v>0.30139301134266899</v>
      </c>
      <c r="AC343" s="3">
        <v>0.18083970965059201</v>
      </c>
      <c r="AD343" s="3">
        <v>0.41025386131403302</v>
      </c>
      <c r="AE343" s="3">
        <v>3.9552020873127001E-2</v>
      </c>
      <c r="AF343" s="3">
        <v>6.8471285265876897E-2</v>
      </c>
    </row>
    <row r="344" spans="1:32" x14ac:dyDescent="0.2">
      <c r="A344" s="3" t="s">
        <v>2895</v>
      </c>
      <c r="B344" s="3" t="s">
        <v>2896</v>
      </c>
      <c r="C344" s="3" t="s">
        <v>2897</v>
      </c>
      <c r="D344" s="3" t="s">
        <v>2898</v>
      </c>
      <c r="E344" s="3">
        <v>1181.4100000000001</v>
      </c>
      <c r="F344" s="3">
        <v>0</v>
      </c>
      <c r="G344" s="3">
        <v>21</v>
      </c>
      <c r="H344" s="3" t="s">
        <v>2895</v>
      </c>
      <c r="I344" s="3">
        <v>4125424.5534369498</v>
      </c>
      <c r="J344" s="3">
        <v>3932001.0224425802</v>
      </c>
      <c r="K344" s="3">
        <v>5063795.6860827403</v>
      </c>
      <c r="L344" s="3">
        <v>4064760.9863238898</v>
      </c>
      <c r="M344" s="3">
        <v>3765742.1958646802</v>
      </c>
      <c r="N344" s="3">
        <v>3547714.3277147901</v>
      </c>
      <c r="O344" s="3">
        <v>4028712.7879397701</v>
      </c>
      <c r="P344" s="3">
        <v>4564278.3362033097</v>
      </c>
      <c r="Q344" s="3">
        <v>3656728.2617897401</v>
      </c>
      <c r="R344" s="3">
        <v>3.3949079422241998E-2</v>
      </c>
      <c r="S344" s="3">
        <v>0.15477237775726299</v>
      </c>
      <c r="T344" s="3">
        <v>4.2160361125925798E-2</v>
      </c>
      <c r="U344" s="3">
        <v>0.17179171236927401</v>
      </c>
      <c r="V344" s="3">
        <v>-0.139991106735145</v>
      </c>
      <c r="W344" s="4">
        <f t="shared" si="5"/>
        <v>-0.31983335057299445</v>
      </c>
      <c r="X344" s="3">
        <v>0</v>
      </c>
      <c r="Y344" s="3">
        <v>0</v>
      </c>
      <c r="Z344" s="3">
        <v>0</v>
      </c>
      <c r="AA344" s="3">
        <v>0.28188352200817302</v>
      </c>
      <c r="AB344" s="3">
        <v>0.113214022583837</v>
      </c>
      <c r="AC344" s="3">
        <v>0.39767137099169902</v>
      </c>
      <c r="AD344" s="3">
        <v>0.20514825237263501</v>
      </c>
      <c r="AE344" s="3">
        <v>0.124384448483249</v>
      </c>
      <c r="AF344" s="3">
        <v>0.170486574343095</v>
      </c>
    </row>
    <row r="345" spans="1:32" x14ac:dyDescent="0.2">
      <c r="A345" s="3" t="s">
        <v>731</v>
      </c>
      <c r="B345" s="3" t="s">
        <v>732</v>
      </c>
      <c r="C345" s="3" t="s">
        <v>733</v>
      </c>
      <c r="D345" s="3" t="s">
        <v>734</v>
      </c>
      <c r="E345" s="3">
        <v>2743.98</v>
      </c>
      <c r="F345" s="3">
        <v>0</v>
      </c>
      <c r="G345" s="3">
        <v>31</v>
      </c>
      <c r="H345" s="3" t="s">
        <v>731</v>
      </c>
      <c r="I345" s="3">
        <v>27455094.348469499</v>
      </c>
      <c r="J345" s="3">
        <v>28151303.0080502</v>
      </c>
      <c r="K345" s="3">
        <v>31179643.7642483</v>
      </c>
      <c r="L345" s="3">
        <v>28914796.1776122</v>
      </c>
      <c r="M345" s="3">
        <v>23781846.555438299</v>
      </c>
      <c r="N345" s="3">
        <v>24373665.5206105</v>
      </c>
      <c r="O345" s="3">
        <v>27803198.678259902</v>
      </c>
      <c r="P345" s="3">
        <v>30047219.9709302</v>
      </c>
      <c r="Q345" s="3">
        <v>24077756.038024399</v>
      </c>
      <c r="R345" s="3">
        <v>1.7706375083211299E-2</v>
      </c>
      <c r="S345" s="3">
        <v>5.3299076866803699E-2</v>
      </c>
      <c r="T345" s="3">
        <v>1.7380324098605699E-2</v>
      </c>
      <c r="U345" s="3">
        <v>0.11106840406066</v>
      </c>
      <c r="V345" s="3">
        <v>-0.20754579939053699</v>
      </c>
      <c r="W345" s="4">
        <f t="shared" si="5"/>
        <v>-0.31953057180063504</v>
      </c>
      <c r="X345" s="3">
        <v>8.0645161290322596E-3</v>
      </c>
      <c r="Y345" s="3">
        <v>8.0645161290322596E-3</v>
      </c>
      <c r="Z345" s="3">
        <v>0</v>
      </c>
      <c r="AA345" s="3">
        <v>0.27149039355662602</v>
      </c>
      <c r="AB345" s="3">
        <v>2.5742855907851799E-2</v>
      </c>
      <c r="AC345" s="3">
        <v>0.38888460975417</v>
      </c>
      <c r="AD345" s="3">
        <v>8.0291913833675399E-2</v>
      </c>
      <c r="AE345" s="3">
        <v>1.7355911548500198E-2</v>
      </c>
      <c r="AF345" s="3">
        <v>3.7255361858418601E-2</v>
      </c>
    </row>
    <row r="346" spans="1:32" x14ac:dyDescent="0.2">
      <c r="A346" s="3" t="s">
        <v>4775</v>
      </c>
      <c r="B346" s="3" t="s">
        <v>4776</v>
      </c>
      <c r="C346" s="3" t="s">
        <v>4777</v>
      </c>
      <c r="D346" s="3" t="s">
        <v>4778</v>
      </c>
      <c r="E346" s="3">
        <v>889.21</v>
      </c>
      <c r="F346" s="3">
        <v>0</v>
      </c>
      <c r="G346" s="3">
        <v>24</v>
      </c>
      <c r="H346" s="3" t="s">
        <v>4775</v>
      </c>
      <c r="I346" s="3">
        <v>625068.6355497</v>
      </c>
      <c r="J346" s="3">
        <v>588661.50013974204</v>
      </c>
      <c r="K346" s="3">
        <v>767278.845900179</v>
      </c>
      <c r="L346" s="3">
        <v>697073.21377183194</v>
      </c>
      <c r="M346" s="3">
        <v>595093.84038272197</v>
      </c>
      <c r="N346" s="3">
        <v>579488.32211428403</v>
      </c>
      <c r="O346" s="3">
        <v>606865.06784472102</v>
      </c>
      <c r="P346" s="3">
        <v>732176.02983600495</v>
      </c>
      <c r="Q346" s="3">
        <v>587291.08124850295</v>
      </c>
      <c r="R346" s="3">
        <v>4.2420850525120603E-2</v>
      </c>
      <c r="S346" s="3">
        <v>6.7801835258881199E-2</v>
      </c>
      <c r="T346" s="3">
        <v>1.87892650576005E-2</v>
      </c>
      <c r="U346" s="3">
        <v>0.26980414109996098</v>
      </c>
      <c r="V346" s="3">
        <v>-4.67780575649357E-2</v>
      </c>
      <c r="W346" s="4">
        <f t="shared" si="5"/>
        <v>-0.31811481423209648</v>
      </c>
      <c r="X346" s="3">
        <v>0</v>
      </c>
      <c r="Y346" s="3">
        <v>1.7857142857142901E-2</v>
      </c>
      <c r="Z346" s="3">
        <v>0</v>
      </c>
      <c r="AA346" s="3">
        <v>4.8796747101532603E-2</v>
      </c>
      <c r="AB346" s="3">
        <v>0.52271114878180802</v>
      </c>
      <c r="AC346" s="3">
        <v>0.111944466101568</v>
      </c>
      <c r="AD346" s="3">
        <v>0.62803761730102003</v>
      </c>
      <c r="AE346" s="3">
        <v>2.2277707787968001E-2</v>
      </c>
      <c r="AF346" s="3">
        <v>4.4315355807763399E-2</v>
      </c>
    </row>
    <row r="347" spans="1:32" x14ac:dyDescent="0.2">
      <c r="A347" s="3" t="s">
        <v>5011</v>
      </c>
      <c r="B347" s="3" t="s">
        <v>5012</v>
      </c>
      <c r="C347" s="3" t="s">
        <v>5013</v>
      </c>
      <c r="D347" s="3" t="s">
        <v>5014</v>
      </c>
      <c r="E347" s="3">
        <v>173.8</v>
      </c>
      <c r="F347" s="3">
        <v>0</v>
      </c>
      <c r="G347" s="3">
        <v>3</v>
      </c>
      <c r="H347" s="3" t="s">
        <v>5011</v>
      </c>
      <c r="I347" s="3">
        <v>15211.851986534301</v>
      </c>
      <c r="J347" s="3">
        <v>14249.078283783399</v>
      </c>
      <c r="K347" s="3">
        <v>17295.4624545937</v>
      </c>
      <c r="L347" s="3">
        <v>14587.775069085799</v>
      </c>
      <c r="M347" s="3">
        <v>14332.017446355199</v>
      </c>
      <c r="N347" s="3">
        <v>11259.151785476</v>
      </c>
      <c r="O347" s="3">
        <v>14730.4651351588</v>
      </c>
      <c r="P347" s="3">
        <v>15941.6187618397</v>
      </c>
      <c r="Q347" s="3">
        <v>12795.584615915601</v>
      </c>
      <c r="R347" s="3">
        <v>4.6216043262498403E-2</v>
      </c>
      <c r="S347" s="3">
        <v>0.120102239316438</v>
      </c>
      <c r="T347" s="3">
        <v>0.169812025921843</v>
      </c>
      <c r="U347" s="3">
        <v>0.10954452147431</v>
      </c>
      <c r="V347" s="3">
        <v>-0.21286227824416501</v>
      </c>
      <c r="W347" s="4">
        <f t="shared" si="5"/>
        <v>-0.31715206853221339</v>
      </c>
      <c r="X347" s="3">
        <v>0</v>
      </c>
      <c r="Y347" s="3">
        <v>0</v>
      </c>
      <c r="Z347" s="3">
        <v>0</v>
      </c>
      <c r="AA347" s="3">
        <v>0.41595752658091001</v>
      </c>
      <c r="AB347" s="3">
        <v>0.19537749024405399</v>
      </c>
      <c r="AC347" s="3">
        <v>0.53897705525748396</v>
      </c>
      <c r="AD347" s="3">
        <v>0.29937843120473401</v>
      </c>
      <c r="AE347" s="3">
        <v>0.18957771952772101</v>
      </c>
      <c r="AF347" s="3">
        <v>0.24043218418880699</v>
      </c>
    </row>
    <row r="348" spans="1:32" x14ac:dyDescent="0.2">
      <c r="A348" s="3" t="s">
        <v>1699</v>
      </c>
      <c r="B348" s="3" t="s">
        <v>1700</v>
      </c>
      <c r="C348" s="3" t="s">
        <v>1701</v>
      </c>
      <c r="D348" s="3" t="s">
        <v>1702</v>
      </c>
      <c r="E348" s="3">
        <v>436.29</v>
      </c>
      <c r="F348" s="3">
        <v>0</v>
      </c>
      <c r="G348" s="3">
        <v>13</v>
      </c>
      <c r="H348" s="3" t="s">
        <v>1699</v>
      </c>
      <c r="I348" s="3">
        <v>328991.748352553</v>
      </c>
      <c r="J348" s="3">
        <v>307149.86481971602</v>
      </c>
      <c r="K348" s="3">
        <v>415473.18631337403</v>
      </c>
      <c r="L348" s="3">
        <v>308270.28345526999</v>
      </c>
      <c r="M348" s="3">
        <v>292346.90392098803</v>
      </c>
      <c r="N348" s="3">
        <v>289124.923484881</v>
      </c>
      <c r="O348" s="3">
        <v>318070.80658613401</v>
      </c>
      <c r="P348" s="3">
        <v>361871.73488432198</v>
      </c>
      <c r="Q348" s="3">
        <v>290735.91370293399</v>
      </c>
      <c r="R348" s="3">
        <v>4.8556936506443098E-2</v>
      </c>
      <c r="S348" s="3">
        <v>0.20947726021784999</v>
      </c>
      <c r="T348" s="3">
        <v>7.8362668932239008E-3</v>
      </c>
      <c r="U348" s="3">
        <v>0.17097852390398699</v>
      </c>
      <c r="V348" s="3">
        <v>-0.12880992796690499</v>
      </c>
      <c r="W348" s="4">
        <f t="shared" si="5"/>
        <v>-0.31576913182232175</v>
      </c>
      <c r="X348" s="3">
        <v>0</v>
      </c>
      <c r="Y348" s="3">
        <v>0</v>
      </c>
      <c r="Z348" s="3">
        <v>0</v>
      </c>
      <c r="AA348" s="3">
        <v>0.381920305740925</v>
      </c>
      <c r="AB348" s="3">
        <v>0.12875000247811</v>
      </c>
      <c r="AC348" s="3">
        <v>0.50316484724597998</v>
      </c>
      <c r="AD348" s="3">
        <v>0.22288818505480401</v>
      </c>
      <c r="AE348" s="3">
        <v>0.23725498037454401</v>
      </c>
      <c r="AF348" s="3">
        <v>0.29101719267616499</v>
      </c>
    </row>
    <row r="349" spans="1:32" x14ac:dyDescent="0.2">
      <c r="A349" s="3" t="s">
        <v>3967</v>
      </c>
      <c r="B349" s="3" t="s">
        <v>3968</v>
      </c>
      <c r="C349" s="3" t="s">
        <v>3969</v>
      </c>
      <c r="D349" s="3" t="s">
        <v>3970</v>
      </c>
      <c r="E349" s="3">
        <v>197.39</v>
      </c>
      <c r="F349" s="3">
        <v>0</v>
      </c>
      <c r="G349" s="3">
        <v>6</v>
      </c>
      <c r="H349" s="3" t="s">
        <v>3967</v>
      </c>
      <c r="I349" s="3">
        <v>27932.227226712999</v>
      </c>
      <c r="J349" s="3">
        <v>32553.058084415501</v>
      </c>
      <c r="K349" s="3">
        <v>39447.558074726199</v>
      </c>
      <c r="L349" s="3">
        <v>30274.632038794301</v>
      </c>
      <c r="M349" s="3">
        <v>29955.747392744001</v>
      </c>
      <c r="N349" s="3">
        <v>26067.820231840498</v>
      </c>
      <c r="O349" s="3">
        <v>30242.642655564301</v>
      </c>
      <c r="P349" s="3">
        <v>34861.095056760299</v>
      </c>
      <c r="Q349" s="3">
        <v>28011.7838122922</v>
      </c>
      <c r="R349" s="3">
        <v>0.10804018919280201</v>
      </c>
      <c r="S349" s="3">
        <v>0.18605950825036599</v>
      </c>
      <c r="T349" s="3">
        <v>9.8143684052986693E-2</v>
      </c>
      <c r="U349" s="3">
        <v>0.19666086411688299</v>
      </c>
      <c r="V349" s="3">
        <v>-0.109810456393415</v>
      </c>
      <c r="W349" s="4">
        <f t="shared" si="5"/>
        <v>-0.31558402982789946</v>
      </c>
      <c r="X349" s="3">
        <v>0</v>
      </c>
      <c r="Y349" s="3">
        <v>0</v>
      </c>
      <c r="Z349" s="3">
        <v>0</v>
      </c>
      <c r="AA349" s="3">
        <v>0.32149662640335103</v>
      </c>
      <c r="AB349" s="3">
        <v>0.40596699623077998</v>
      </c>
      <c r="AC349" s="3">
        <v>0.44070188500947199</v>
      </c>
      <c r="AD349" s="3">
        <v>0.51530379016970795</v>
      </c>
      <c r="AE349" s="3">
        <v>0.26178213322439298</v>
      </c>
      <c r="AF349" s="3">
        <v>0.314644012097541</v>
      </c>
    </row>
    <row r="350" spans="1:32" x14ac:dyDescent="0.2">
      <c r="A350" s="3" t="s">
        <v>5099</v>
      </c>
      <c r="B350" s="3" t="s">
        <v>5100</v>
      </c>
      <c r="C350" s="3" t="s">
        <v>5101</v>
      </c>
      <c r="D350" s="3" t="s">
        <v>5102</v>
      </c>
      <c r="E350" s="3">
        <v>282.52999999999997</v>
      </c>
      <c r="F350" s="3">
        <v>0</v>
      </c>
      <c r="G350" s="3">
        <v>6</v>
      </c>
      <c r="H350" s="3" t="s">
        <v>5099</v>
      </c>
      <c r="I350" s="3">
        <v>149047.86163914501</v>
      </c>
      <c r="J350" s="3">
        <v>143995.789568415</v>
      </c>
      <c r="K350" s="3">
        <v>221302.84097061999</v>
      </c>
      <c r="L350" s="3">
        <v>196460.95397461599</v>
      </c>
      <c r="M350" s="3">
        <v>166532.912024852</v>
      </c>
      <c r="N350" s="3">
        <v>169216.942536808</v>
      </c>
      <c r="O350" s="3">
        <v>146521.82560377999</v>
      </c>
      <c r="P350" s="3">
        <v>208881.897472618</v>
      </c>
      <c r="Q350" s="3">
        <v>167874.92728082999</v>
      </c>
      <c r="R350" s="3">
        <v>2.4381039517736E-2</v>
      </c>
      <c r="S350" s="3">
        <v>8.40947299162077E-2</v>
      </c>
      <c r="T350" s="3">
        <v>1.13054177098192E-2</v>
      </c>
      <c r="U350" s="3">
        <v>0.50923113807067499</v>
      </c>
      <c r="V350" s="3">
        <v>0.19643952196423001</v>
      </c>
      <c r="W350" s="4">
        <f t="shared" si="5"/>
        <v>-0.3153006934780086</v>
      </c>
      <c r="X350" s="3">
        <v>0</v>
      </c>
      <c r="Y350" s="3">
        <v>0</v>
      </c>
      <c r="Z350" s="3">
        <v>0</v>
      </c>
      <c r="AA350" s="3">
        <v>6.9535822555491303E-3</v>
      </c>
      <c r="AB350" s="3">
        <v>3.1363568146335799E-2</v>
      </c>
      <c r="AC350" s="3">
        <v>3.1166520616302099E-2</v>
      </c>
      <c r="AD350" s="3">
        <v>8.8677978748182701E-2</v>
      </c>
      <c r="AE350" s="3">
        <v>4.6416007922566197E-3</v>
      </c>
      <c r="AF350" s="3">
        <v>1.46119494527218E-2</v>
      </c>
    </row>
    <row r="351" spans="1:32" x14ac:dyDescent="0.2">
      <c r="A351" s="3" t="s">
        <v>1819</v>
      </c>
      <c r="B351" s="3" t="s">
        <v>1820</v>
      </c>
      <c r="C351" s="3" t="s">
        <v>1821</v>
      </c>
      <c r="D351" s="3" t="s">
        <v>1822</v>
      </c>
      <c r="E351" s="3">
        <v>113.19</v>
      </c>
      <c r="F351" s="3">
        <v>0</v>
      </c>
      <c r="G351" s="3">
        <v>5</v>
      </c>
      <c r="H351" s="3" t="s">
        <v>1819</v>
      </c>
      <c r="I351" s="3">
        <v>39241.188958517399</v>
      </c>
      <c r="J351" s="3">
        <v>39128.902029081801</v>
      </c>
      <c r="K351" s="3">
        <v>41840.793295033101</v>
      </c>
      <c r="L351" s="3">
        <v>39922.4857271531</v>
      </c>
      <c r="M351" s="3">
        <v>35609.417847734701</v>
      </c>
      <c r="N351" s="3">
        <v>30112.838038862501</v>
      </c>
      <c r="O351" s="3">
        <v>39185.045493799596</v>
      </c>
      <c r="P351" s="3">
        <v>40881.639511093097</v>
      </c>
      <c r="Q351" s="3">
        <v>32861.127943298598</v>
      </c>
      <c r="R351" s="3">
        <v>2.0262538486802502E-3</v>
      </c>
      <c r="S351" s="3">
        <v>3.3179889697949702E-2</v>
      </c>
      <c r="T351" s="3">
        <v>0.118275576629413</v>
      </c>
      <c r="U351" s="3">
        <v>6.0754186996454997E-2</v>
      </c>
      <c r="V351" s="3">
        <v>-0.25898292406314399</v>
      </c>
      <c r="W351" s="4">
        <f t="shared" si="5"/>
        <v>-0.31507105406941383</v>
      </c>
      <c r="X351" s="3">
        <v>0</v>
      </c>
      <c r="Y351" s="3">
        <v>0</v>
      </c>
      <c r="Z351" s="3">
        <v>0</v>
      </c>
      <c r="AA351" s="3">
        <v>0.49389094393688499</v>
      </c>
      <c r="AB351" s="3">
        <v>6.218817512232E-2</v>
      </c>
      <c r="AC351" s="3">
        <v>0.61132814435932503</v>
      </c>
      <c r="AD351" s="3">
        <v>0.137236534169492</v>
      </c>
      <c r="AE351" s="3">
        <v>5.0501207856019699E-2</v>
      </c>
      <c r="AF351" s="3">
        <v>8.2910774216366404E-2</v>
      </c>
    </row>
    <row r="352" spans="1:32" x14ac:dyDescent="0.2">
      <c r="A352" s="3" t="s">
        <v>5451</v>
      </c>
      <c r="B352" s="3" t="s">
        <v>5452</v>
      </c>
      <c r="C352" s="3" t="s">
        <v>5453</v>
      </c>
      <c r="D352" s="3" t="s">
        <v>5454</v>
      </c>
      <c r="E352" s="3">
        <v>54.63</v>
      </c>
      <c r="F352" s="3">
        <v>8.1037277147487797E-4</v>
      </c>
      <c r="G352" s="3">
        <v>2</v>
      </c>
      <c r="H352" s="3" t="s">
        <v>5451</v>
      </c>
      <c r="I352" s="3">
        <v>29576.560854209401</v>
      </c>
      <c r="J352" s="3">
        <v>24949.159044534299</v>
      </c>
      <c r="K352" s="3">
        <v>31673.7098405916</v>
      </c>
      <c r="L352" s="3">
        <v>29811.627604969701</v>
      </c>
      <c r="M352" s="3">
        <v>26673.128903473898</v>
      </c>
      <c r="N352" s="3">
        <v>22767.891266662202</v>
      </c>
      <c r="O352" s="3">
        <v>27262.859949371799</v>
      </c>
      <c r="P352" s="3">
        <v>30742.668722780702</v>
      </c>
      <c r="Q352" s="3">
        <v>24720.510085067999</v>
      </c>
      <c r="R352" s="3">
        <v>0.120019220469623</v>
      </c>
      <c r="S352" s="3">
        <v>4.2829429930379602E-2</v>
      </c>
      <c r="T352" s="3">
        <v>0.111705624424087</v>
      </c>
      <c r="U352" s="3">
        <v>0.17785775230895201</v>
      </c>
      <c r="V352" s="3">
        <v>-0.140528873171199</v>
      </c>
      <c r="W352" s="4">
        <f t="shared" si="5"/>
        <v>-0.31453389631586687</v>
      </c>
      <c r="X352" s="3">
        <v>0</v>
      </c>
      <c r="Y352" s="3">
        <v>0</v>
      </c>
      <c r="Z352" s="3">
        <v>0</v>
      </c>
      <c r="AA352" s="3">
        <v>0.21290328137022299</v>
      </c>
      <c r="AB352" s="3">
        <v>0.33888972404649997</v>
      </c>
      <c r="AC352" s="3">
        <v>0.32490041099807299</v>
      </c>
      <c r="AD352" s="3">
        <v>0.44964586831747</v>
      </c>
      <c r="AE352" s="3">
        <v>0.12521789944454401</v>
      </c>
      <c r="AF352" s="3">
        <v>0.171314598690612</v>
      </c>
    </row>
    <row r="353" spans="1:32" x14ac:dyDescent="0.2">
      <c r="A353" s="3" t="s">
        <v>2447</v>
      </c>
      <c r="B353" s="3" t="s">
        <v>2448</v>
      </c>
      <c r="C353" s="3" t="s">
        <v>2449</v>
      </c>
      <c r="D353" s="3" t="s">
        <v>2450</v>
      </c>
      <c r="E353" s="3">
        <v>365.37</v>
      </c>
      <c r="F353" s="3">
        <v>0</v>
      </c>
      <c r="G353" s="3">
        <v>9</v>
      </c>
      <c r="H353" s="3" t="s">
        <v>2447</v>
      </c>
      <c r="I353" s="3">
        <v>309334.886680489</v>
      </c>
      <c r="J353" s="3">
        <v>301177.96276274702</v>
      </c>
      <c r="K353" s="3">
        <v>382445.806747603</v>
      </c>
      <c r="L353" s="3">
        <v>368075.33317399601</v>
      </c>
      <c r="M353" s="3">
        <v>311040.24463849602</v>
      </c>
      <c r="N353" s="3">
        <v>292961.55003468599</v>
      </c>
      <c r="O353" s="3">
        <v>305256.42472161801</v>
      </c>
      <c r="P353" s="3">
        <v>375260.5699608</v>
      </c>
      <c r="Q353" s="3">
        <v>302000.89733659098</v>
      </c>
      <c r="R353" s="3">
        <v>1.8894987128011801E-2</v>
      </c>
      <c r="S353" s="3">
        <v>2.7078409313882799E-2</v>
      </c>
      <c r="T353" s="3">
        <v>4.2329568097628903E-2</v>
      </c>
      <c r="U353" s="3">
        <v>0.29773531933565101</v>
      </c>
      <c r="V353" s="3">
        <v>-1.5986586348002901E-2</v>
      </c>
      <c r="W353" s="4">
        <f t="shared" si="5"/>
        <v>-0.31333987255254225</v>
      </c>
      <c r="X353" s="3">
        <v>0</v>
      </c>
      <c r="Y353" s="3">
        <v>0</v>
      </c>
      <c r="Z353" s="3">
        <v>0</v>
      </c>
      <c r="AA353" s="3">
        <v>2.1060523204114501E-2</v>
      </c>
      <c r="AB353" s="3">
        <v>0.82292482629822705</v>
      </c>
      <c r="AC353" s="3">
        <v>6.1694944444994099E-2</v>
      </c>
      <c r="AD353" s="3">
        <v>0.86825543113668902</v>
      </c>
      <c r="AE353" s="3">
        <v>1.09532647559108E-2</v>
      </c>
      <c r="AF353" s="3">
        <v>2.6351332601176801E-2</v>
      </c>
    </row>
    <row r="354" spans="1:32" x14ac:dyDescent="0.2">
      <c r="A354" s="3" t="s">
        <v>5739</v>
      </c>
      <c r="B354" s="3" t="s">
        <v>5740</v>
      </c>
      <c r="C354" s="3" t="s">
        <v>5741</v>
      </c>
      <c r="D354" s="3" t="s">
        <v>5742</v>
      </c>
      <c r="E354" s="3">
        <v>50.43</v>
      </c>
      <c r="F354" s="3">
        <v>7.8308535630383701E-4</v>
      </c>
      <c r="G354" s="3">
        <v>1</v>
      </c>
      <c r="H354" s="3" t="s">
        <v>5739</v>
      </c>
      <c r="I354" s="3">
        <v>1702.8430454254899</v>
      </c>
      <c r="J354" s="3">
        <v>1934.65722089121</v>
      </c>
      <c r="K354" s="3">
        <v>1558.59221535191</v>
      </c>
      <c r="L354" s="3">
        <v>1950.04915871256</v>
      </c>
      <c r="M354" s="3">
        <v>1430.21303096881</v>
      </c>
      <c r="N354" s="3">
        <v>1397.7096855953</v>
      </c>
      <c r="O354" s="3">
        <v>1818.7501331583501</v>
      </c>
      <c r="P354" s="3">
        <v>1754.3206870322399</v>
      </c>
      <c r="Q354" s="3">
        <v>1413.96135828205</v>
      </c>
      <c r="R354" s="3">
        <v>9.0126385399806996E-2</v>
      </c>
      <c r="S354" s="3">
        <v>0.15778293058901399</v>
      </c>
      <c r="T354" s="3">
        <v>1.6254571449377399E-2</v>
      </c>
      <c r="U354" s="3">
        <v>-5.8134715433053999E-2</v>
      </c>
      <c r="V354" s="3">
        <v>-0.36036432650612898</v>
      </c>
      <c r="W354" s="4">
        <f t="shared" si="5"/>
        <v>-0.31116980053514093</v>
      </c>
      <c r="X354" s="3">
        <v>0</v>
      </c>
      <c r="Y354" s="3">
        <v>0</v>
      </c>
      <c r="Z354" s="3">
        <v>0</v>
      </c>
      <c r="AA354" s="3">
        <v>0.72238955817622597</v>
      </c>
      <c r="AB354" s="3">
        <v>1.34390131663487E-2</v>
      </c>
      <c r="AC354" s="3">
        <v>0.80903298344473895</v>
      </c>
      <c r="AD354" s="3">
        <v>5.3464308527424599E-2</v>
      </c>
      <c r="AE354" s="3">
        <v>8.3842754283408302E-2</v>
      </c>
      <c r="AF354" s="3">
        <v>0.12488641565245499</v>
      </c>
    </row>
    <row r="355" spans="1:32" x14ac:dyDescent="0.2">
      <c r="A355" s="3" t="s">
        <v>5459</v>
      </c>
      <c r="B355" s="3" t="s">
        <v>5460</v>
      </c>
      <c r="C355" s="3" t="s">
        <v>5461</v>
      </c>
      <c r="D355" s="3" t="s">
        <v>5462</v>
      </c>
      <c r="E355" s="3">
        <v>387.02</v>
      </c>
      <c r="F355" s="3">
        <v>0</v>
      </c>
      <c r="G355" s="3">
        <v>9</v>
      </c>
      <c r="H355" s="3" t="s">
        <v>5459</v>
      </c>
      <c r="I355" s="3">
        <v>118995.347485598</v>
      </c>
      <c r="J355" s="3">
        <v>100219.648760433</v>
      </c>
      <c r="K355" s="3">
        <v>172117.65183929601</v>
      </c>
      <c r="L355" s="3">
        <v>144959.10538096799</v>
      </c>
      <c r="M355" s="3">
        <v>125354.72791738401</v>
      </c>
      <c r="N355" s="3">
        <v>130282.537615052</v>
      </c>
      <c r="O355" s="3">
        <v>109607.498123016</v>
      </c>
      <c r="P355" s="3">
        <v>158538.378610132</v>
      </c>
      <c r="Q355" s="3">
        <v>127818.632766218</v>
      </c>
      <c r="R355" s="3">
        <v>0.121126967747948</v>
      </c>
      <c r="S355" s="3">
        <v>0.12113150478900001</v>
      </c>
      <c r="T355" s="3">
        <v>2.7261187028897099E-2</v>
      </c>
      <c r="U355" s="3">
        <v>0.53248523283400195</v>
      </c>
      <c r="V355" s="3">
        <v>0.226794790770111</v>
      </c>
      <c r="W355" s="4">
        <f t="shared" si="5"/>
        <v>-0.31073396643642398</v>
      </c>
      <c r="X355" s="3">
        <v>0</v>
      </c>
      <c r="Y355" s="3">
        <v>0</v>
      </c>
      <c r="Z355" s="3">
        <v>0</v>
      </c>
      <c r="AA355" s="3">
        <v>2.1781640671042699E-2</v>
      </c>
      <c r="AB355" s="3">
        <v>9.5886929198064505E-2</v>
      </c>
      <c r="AC355" s="3">
        <v>6.3067823980637996E-2</v>
      </c>
      <c r="AD355" s="3">
        <v>0.18249053786230399</v>
      </c>
      <c r="AE355" s="3">
        <v>2.3213346633976301E-2</v>
      </c>
      <c r="AF355" s="3">
        <v>4.5752954975145803E-2</v>
      </c>
    </row>
    <row r="356" spans="1:32" x14ac:dyDescent="0.2">
      <c r="A356" s="3" t="s">
        <v>1951</v>
      </c>
      <c r="B356" s="3" t="s">
        <v>1952</v>
      </c>
      <c r="C356" s="3" t="s">
        <v>1953</v>
      </c>
      <c r="D356" s="3" t="s">
        <v>1954</v>
      </c>
      <c r="E356" s="3">
        <v>222.19</v>
      </c>
      <c r="F356" s="3">
        <v>0</v>
      </c>
      <c r="G356" s="3">
        <v>7</v>
      </c>
      <c r="H356" s="3" t="s">
        <v>1951</v>
      </c>
      <c r="I356" s="3">
        <v>102778.11219720299</v>
      </c>
      <c r="J356" s="3">
        <v>85388.335472156497</v>
      </c>
      <c r="K356" s="3">
        <v>123456.50673552501</v>
      </c>
      <c r="L356" s="3">
        <v>92490.354401211705</v>
      </c>
      <c r="M356" s="3">
        <v>91227.883230670603</v>
      </c>
      <c r="N356" s="3">
        <v>82944.617709379396</v>
      </c>
      <c r="O356" s="3">
        <v>94083.223834679899</v>
      </c>
      <c r="P356" s="3">
        <v>107973.430568369</v>
      </c>
      <c r="Q356" s="3">
        <v>87086.250470024999</v>
      </c>
      <c r="R356" s="3">
        <v>0.13069736074528501</v>
      </c>
      <c r="S356" s="3">
        <v>0.20279411506689199</v>
      </c>
      <c r="T356" s="3">
        <v>6.7256922750276601E-2</v>
      </c>
      <c r="U356" s="3">
        <v>0.18986686601944699</v>
      </c>
      <c r="V356" s="3">
        <v>-0.10693847319076299</v>
      </c>
      <c r="W356" s="4">
        <f t="shared" si="5"/>
        <v>-0.31015948324025322</v>
      </c>
      <c r="X356" s="3">
        <v>0</v>
      </c>
      <c r="Y356" s="3">
        <v>0</v>
      </c>
      <c r="Z356" s="3">
        <v>0</v>
      </c>
      <c r="AA356" s="3">
        <v>0.37704371270107001</v>
      </c>
      <c r="AB356" s="3">
        <v>0.41979136506131098</v>
      </c>
      <c r="AC356" s="3">
        <v>0.499825471850398</v>
      </c>
      <c r="AD356" s="3">
        <v>0.52788394043254905</v>
      </c>
      <c r="AE356" s="3">
        <v>0.30861155581869498</v>
      </c>
      <c r="AF356" s="3">
        <v>0.36020755030713297</v>
      </c>
    </row>
    <row r="357" spans="1:32" x14ac:dyDescent="0.2">
      <c r="A357" s="3" t="s">
        <v>2471</v>
      </c>
      <c r="B357" s="3" t="s">
        <v>2472</v>
      </c>
      <c r="C357" s="3" t="s">
        <v>2473</v>
      </c>
      <c r="D357" s="3" t="s">
        <v>2474</v>
      </c>
      <c r="E357" s="3">
        <v>322.58999999999997</v>
      </c>
      <c r="F357" s="3">
        <v>0</v>
      </c>
      <c r="G357" s="3">
        <v>8</v>
      </c>
      <c r="H357" s="3" t="s">
        <v>2471</v>
      </c>
      <c r="I357" s="3">
        <v>273343.82741937903</v>
      </c>
      <c r="J357" s="3">
        <v>265360.66999892303</v>
      </c>
      <c r="K357" s="3">
        <v>245493.76065107001</v>
      </c>
      <c r="L357" s="3">
        <v>199271.84119389101</v>
      </c>
      <c r="M357" s="3">
        <v>176417.228096932</v>
      </c>
      <c r="N357" s="3">
        <v>183131.86469359099</v>
      </c>
      <c r="O357" s="3">
        <v>269352.248709151</v>
      </c>
      <c r="P357" s="3">
        <v>222382.80092248</v>
      </c>
      <c r="Q357" s="3">
        <v>179774.54639526099</v>
      </c>
      <c r="R357" s="3">
        <v>2.0957481418244099E-2</v>
      </c>
      <c r="S357" s="3">
        <v>0.146971045206965</v>
      </c>
      <c r="T357" s="3">
        <v>2.6410663611194801E-2</v>
      </c>
      <c r="U357" s="3">
        <v>-0.28412356975301001</v>
      </c>
      <c r="V357" s="3">
        <v>-0.58339853124593</v>
      </c>
      <c r="W357" s="4">
        <f t="shared" si="5"/>
        <v>-0.30685644487142261</v>
      </c>
      <c r="X357" s="3">
        <v>0</v>
      </c>
      <c r="Y357" s="3">
        <v>0</v>
      </c>
      <c r="Z357" s="3">
        <v>0</v>
      </c>
      <c r="AA357" s="3">
        <v>9.8212700719761098E-2</v>
      </c>
      <c r="AB357" s="3">
        <v>6.3589053746310805E-4</v>
      </c>
      <c r="AC357" s="3">
        <v>0.18341221859415399</v>
      </c>
      <c r="AD357" s="3">
        <v>1.40181913612836E-2</v>
      </c>
      <c r="AE357" s="3">
        <v>1.06984349010771E-2</v>
      </c>
      <c r="AF357" s="3">
        <v>2.5989368686519101E-2</v>
      </c>
    </row>
    <row r="358" spans="1:32" x14ac:dyDescent="0.2">
      <c r="A358" s="3" t="s">
        <v>691</v>
      </c>
      <c r="B358" s="3" t="s">
        <v>692</v>
      </c>
      <c r="C358" s="3" t="s">
        <v>693</v>
      </c>
      <c r="D358" s="3" t="s">
        <v>694</v>
      </c>
      <c r="E358" s="3">
        <v>77.84</v>
      </c>
      <c r="F358" s="3">
        <v>0</v>
      </c>
      <c r="G358" s="3">
        <v>4</v>
      </c>
      <c r="H358" s="3" t="s">
        <v>691</v>
      </c>
      <c r="I358" s="3">
        <v>41143.0702486132</v>
      </c>
      <c r="J358" s="3">
        <v>41050.456336838499</v>
      </c>
      <c r="K358" s="3">
        <v>42830.290995675299</v>
      </c>
      <c r="L358" s="3">
        <v>51180.497181926599</v>
      </c>
      <c r="M358" s="3">
        <v>40180.657002176697</v>
      </c>
      <c r="N358" s="3">
        <v>35897.271353837299</v>
      </c>
      <c r="O358" s="3">
        <v>41096.763292725896</v>
      </c>
      <c r="P358" s="3">
        <v>47005.394088800902</v>
      </c>
      <c r="Q358" s="3">
        <v>38038.964178007001</v>
      </c>
      <c r="R358" s="3">
        <v>1.5935056632471901E-3</v>
      </c>
      <c r="S358" s="3">
        <v>0.125612975554457</v>
      </c>
      <c r="T358" s="3">
        <v>7.9623909426248196E-2</v>
      </c>
      <c r="U358" s="3">
        <v>0.18808896221122501</v>
      </c>
      <c r="V358" s="3">
        <v>-0.11383618884921801</v>
      </c>
      <c r="W358" s="4">
        <f t="shared" si="5"/>
        <v>-0.30534836094214857</v>
      </c>
      <c r="X358" s="3">
        <v>0</v>
      </c>
      <c r="Y358" s="3">
        <v>0</v>
      </c>
      <c r="Z358" s="3">
        <v>0</v>
      </c>
      <c r="AA358" s="3">
        <v>0.189672033923134</v>
      </c>
      <c r="AB358" s="3">
        <v>0.231346398678103</v>
      </c>
      <c r="AC358" s="3">
        <v>0.30049842914227098</v>
      </c>
      <c r="AD358" s="3">
        <v>0.33952015680263797</v>
      </c>
      <c r="AE358" s="3">
        <v>0.108081956634224</v>
      </c>
      <c r="AF358" s="3">
        <v>0.15247822777292799</v>
      </c>
    </row>
    <row r="359" spans="1:32" x14ac:dyDescent="0.2">
      <c r="A359" s="3" t="s">
        <v>4027</v>
      </c>
      <c r="B359" s="3" t="s">
        <v>4028</v>
      </c>
      <c r="C359" s="3" t="s">
        <v>4029</v>
      </c>
      <c r="D359" s="3" t="s">
        <v>4030</v>
      </c>
      <c r="E359" s="3">
        <v>365.88</v>
      </c>
      <c r="F359" s="3">
        <v>0</v>
      </c>
      <c r="G359" s="3">
        <v>9</v>
      </c>
      <c r="H359" s="3" t="s">
        <v>4027</v>
      </c>
      <c r="I359" s="3">
        <v>84702.445021553795</v>
      </c>
      <c r="J359" s="3">
        <v>80040.781083550202</v>
      </c>
      <c r="K359" s="3">
        <v>122441.44750014201</v>
      </c>
      <c r="L359" s="3">
        <v>110095.158962368</v>
      </c>
      <c r="M359" s="3">
        <v>95790.049731056803</v>
      </c>
      <c r="N359" s="3">
        <v>92621.578495395501</v>
      </c>
      <c r="O359" s="3">
        <v>82371.613052551998</v>
      </c>
      <c r="P359" s="3">
        <v>116268.30323125501</v>
      </c>
      <c r="Q359" s="3">
        <v>94205.814113226093</v>
      </c>
      <c r="R359" s="3">
        <v>4.0017356222854197E-2</v>
      </c>
      <c r="S359" s="3">
        <v>7.5086193785612002E-2</v>
      </c>
      <c r="T359" s="3">
        <v>2.3782475825089199E-2</v>
      </c>
      <c r="U359" s="3">
        <v>0.49578018369391302</v>
      </c>
      <c r="V359" s="3">
        <v>0.194042642964465</v>
      </c>
      <c r="W359" s="4">
        <f t="shared" si="5"/>
        <v>-0.30356983985667457</v>
      </c>
      <c r="X359" s="3">
        <v>0</v>
      </c>
      <c r="Y359" s="3">
        <v>5.5555555555555601E-2</v>
      </c>
      <c r="Z359" s="3">
        <v>0</v>
      </c>
      <c r="AA359" s="3">
        <v>7.3424581423548402E-3</v>
      </c>
      <c r="AB359" s="3">
        <v>4.25533065798007E-2</v>
      </c>
      <c r="AC359" s="3">
        <v>3.1981435757079103E-2</v>
      </c>
      <c r="AD359" s="3">
        <v>0.108304327138368</v>
      </c>
      <c r="AE359" s="3">
        <v>5.24492667954507E-3</v>
      </c>
      <c r="AF359" s="3">
        <v>1.5703247413307302E-2</v>
      </c>
    </row>
    <row r="360" spans="1:32" x14ac:dyDescent="0.2">
      <c r="A360" s="3" t="s">
        <v>1567</v>
      </c>
      <c r="B360" s="3" t="s">
        <v>1568</v>
      </c>
      <c r="C360" s="3" t="s">
        <v>1569</v>
      </c>
      <c r="D360" s="3" t="s">
        <v>1570</v>
      </c>
      <c r="E360" s="3">
        <v>939.76</v>
      </c>
      <c r="F360" s="3">
        <v>0</v>
      </c>
      <c r="G360" s="3">
        <v>22</v>
      </c>
      <c r="H360" s="3" t="s">
        <v>1567</v>
      </c>
      <c r="I360" s="3">
        <v>4070113.9316569502</v>
      </c>
      <c r="J360" s="3">
        <v>3864706.8476624601</v>
      </c>
      <c r="K360" s="3">
        <v>5224158.9375441</v>
      </c>
      <c r="L360" s="3">
        <v>4726596.0589175299</v>
      </c>
      <c r="M360" s="3">
        <v>4113596.3654644201</v>
      </c>
      <c r="N360" s="3">
        <v>3951556.0399245201</v>
      </c>
      <c r="O360" s="3">
        <v>3967410.3896597</v>
      </c>
      <c r="P360" s="3">
        <v>4975377.4982308103</v>
      </c>
      <c r="Q360" s="3">
        <v>4032576.2026944701</v>
      </c>
      <c r="R360" s="3">
        <v>3.6609457487637498E-2</v>
      </c>
      <c r="S360" s="3">
        <v>7.0714249455172906E-2</v>
      </c>
      <c r="T360" s="3">
        <v>2.8413551847671501E-2</v>
      </c>
      <c r="U360" s="3">
        <v>0.32528610048182199</v>
      </c>
      <c r="V360" s="3">
        <v>2.36964724806938E-2</v>
      </c>
      <c r="W360" s="4">
        <f t="shared" si="5"/>
        <v>-0.30310419589452203</v>
      </c>
      <c r="X360" s="3">
        <v>0</v>
      </c>
      <c r="Y360" s="3">
        <v>0.02</v>
      </c>
      <c r="Z360" s="3">
        <v>0</v>
      </c>
      <c r="AA360" s="3">
        <v>2.7748742843983799E-2</v>
      </c>
      <c r="AB360" s="3">
        <v>0.741069469600944</v>
      </c>
      <c r="AC360" s="3">
        <v>7.5238878056101299E-2</v>
      </c>
      <c r="AD360" s="3">
        <v>0.80561854658890697</v>
      </c>
      <c r="AE360" s="3">
        <v>1.8514442069189299E-2</v>
      </c>
      <c r="AF360" s="3">
        <v>3.8958558382209699E-2</v>
      </c>
    </row>
    <row r="361" spans="1:32" x14ac:dyDescent="0.2">
      <c r="A361" s="3" t="s">
        <v>4823</v>
      </c>
      <c r="B361" s="3" t="s">
        <v>4824</v>
      </c>
      <c r="C361" s="3" t="s">
        <v>4825</v>
      </c>
      <c r="D361" s="3" t="s">
        <v>4826</v>
      </c>
      <c r="E361" s="3">
        <v>47.59</v>
      </c>
      <c r="F361" s="3">
        <v>7.72797527047913E-4</v>
      </c>
      <c r="G361" s="3">
        <v>2</v>
      </c>
      <c r="H361" s="3" t="s">
        <v>4823</v>
      </c>
      <c r="I361" s="3">
        <v>9295.2106915499808</v>
      </c>
      <c r="J361" s="3">
        <v>8376.1010255689798</v>
      </c>
      <c r="K361" s="3">
        <v>13268.958895076699</v>
      </c>
      <c r="L361" s="3">
        <v>11122.5441772417</v>
      </c>
      <c r="M361" s="3">
        <v>10379.563447988899</v>
      </c>
      <c r="N361" s="3">
        <v>9391.7230612200492</v>
      </c>
      <c r="O361" s="3">
        <v>8835.6558585594794</v>
      </c>
      <c r="P361" s="3">
        <v>12195.7515361592</v>
      </c>
      <c r="Q361" s="3">
        <v>9885.6432546044598</v>
      </c>
      <c r="R361" s="3">
        <v>7.3555227577098398E-2</v>
      </c>
      <c r="S361" s="3">
        <v>0.124448616202108</v>
      </c>
      <c r="T361" s="3">
        <v>7.0658895756613493E-2</v>
      </c>
      <c r="U361" s="3">
        <v>0.46131589388347599</v>
      </c>
      <c r="V361" s="3">
        <v>0.162148659901593</v>
      </c>
      <c r="W361" s="4">
        <f t="shared" si="5"/>
        <v>-0.30297191408337293</v>
      </c>
      <c r="X361" s="3">
        <v>0</v>
      </c>
      <c r="Y361" s="3">
        <v>0</v>
      </c>
      <c r="Z361" s="3">
        <v>0</v>
      </c>
      <c r="AA361" s="3">
        <v>2.3756190750315001E-2</v>
      </c>
      <c r="AB361" s="3">
        <v>0.15329963971955801</v>
      </c>
      <c r="AC361" s="3">
        <v>6.69655641150389E-2</v>
      </c>
      <c r="AD361" s="3">
        <v>0.248502037475264</v>
      </c>
      <c r="AE361" s="3">
        <v>3.0954206319761E-2</v>
      </c>
      <c r="AF361" s="3">
        <v>5.6673510100150599E-2</v>
      </c>
    </row>
    <row r="362" spans="1:32" x14ac:dyDescent="0.2">
      <c r="A362" s="3" t="s">
        <v>667</v>
      </c>
      <c r="B362" s="3" t="s">
        <v>668</v>
      </c>
      <c r="C362" s="3" t="s">
        <v>669</v>
      </c>
      <c r="D362" s="3" t="s">
        <v>670</v>
      </c>
      <c r="E362" s="3">
        <v>148.97</v>
      </c>
      <c r="F362" s="3">
        <v>0</v>
      </c>
      <c r="G362" s="3">
        <v>5</v>
      </c>
      <c r="H362" s="3" t="s">
        <v>667</v>
      </c>
      <c r="I362" s="3">
        <v>78467.583090912201</v>
      </c>
      <c r="J362" s="3">
        <v>69156.126828603694</v>
      </c>
      <c r="K362" s="3">
        <v>86607.062424077507</v>
      </c>
      <c r="L362" s="3">
        <v>87982.582258258597</v>
      </c>
      <c r="M362" s="3">
        <v>69904.043664840603</v>
      </c>
      <c r="N362" s="3">
        <v>71903.091712093694</v>
      </c>
      <c r="O362" s="3">
        <v>73811.854959757897</v>
      </c>
      <c r="P362" s="3">
        <v>87294.822341167994</v>
      </c>
      <c r="Q362" s="3">
        <v>70903.567688467199</v>
      </c>
      <c r="R362" s="3">
        <v>8.9202389905929297E-2</v>
      </c>
      <c r="S362" s="3">
        <v>1.11420056347072E-2</v>
      </c>
      <c r="T362" s="3">
        <v>1.9936097381462198E-2</v>
      </c>
      <c r="U362" s="3">
        <v>0.244874392175049</v>
      </c>
      <c r="V362" s="3">
        <v>-5.5262058883386103E-2</v>
      </c>
      <c r="W362" s="4">
        <f t="shared" si="5"/>
        <v>-0.300037864733535</v>
      </c>
      <c r="X362" s="3">
        <v>8.3333333333333301E-2</v>
      </c>
      <c r="Y362" s="3">
        <v>0</v>
      </c>
      <c r="Z362" s="3">
        <v>0</v>
      </c>
      <c r="AA362" s="3">
        <v>7.2087234689771795E-2</v>
      </c>
      <c r="AB362" s="3">
        <v>0.55975219372213303</v>
      </c>
      <c r="AC362" s="3">
        <v>0.14593269461587899</v>
      </c>
      <c r="AD362" s="3">
        <v>0.65951875190920095</v>
      </c>
      <c r="AE362" s="3">
        <v>3.5170451231507298E-2</v>
      </c>
      <c r="AF362" s="3">
        <v>6.2287414213794502E-2</v>
      </c>
    </row>
    <row r="363" spans="1:32" x14ac:dyDescent="0.2">
      <c r="A363" s="3" t="s">
        <v>4403</v>
      </c>
      <c r="B363" s="3" t="s">
        <v>4404</v>
      </c>
      <c r="C363" s="3" t="s">
        <v>4405</v>
      </c>
      <c r="D363" s="3" t="s">
        <v>4406</v>
      </c>
      <c r="E363" s="3">
        <v>1482.36</v>
      </c>
      <c r="F363" s="3">
        <v>0</v>
      </c>
      <c r="G363" s="3">
        <v>34</v>
      </c>
      <c r="H363" s="3" t="s">
        <v>4403</v>
      </c>
      <c r="I363" s="3">
        <v>1350101.70185652</v>
      </c>
      <c r="J363" s="3">
        <v>1327628.5814451501</v>
      </c>
      <c r="K363" s="3">
        <v>1781751.21707717</v>
      </c>
      <c r="L363" s="3">
        <v>1743612.06741044</v>
      </c>
      <c r="M363" s="3">
        <v>1441750.9899119199</v>
      </c>
      <c r="N363" s="3">
        <v>1424687.27792774</v>
      </c>
      <c r="O363" s="3">
        <v>1338865.1416508399</v>
      </c>
      <c r="P363" s="3">
        <v>1762681.6422438</v>
      </c>
      <c r="Q363" s="3">
        <v>1433219.13391983</v>
      </c>
      <c r="R363" s="3">
        <v>1.18689293962132E-2</v>
      </c>
      <c r="S363" s="3">
        <v>1.5299672221979199E-2</v>
      </c>
      <c r="T363" s="3">
        <v>8.4187171177540401E-3</v>
      </c>
      <c r="U363" s="3">
        <v>0.39672766089651301</v>
      </c>
      <c r="V363" s="3">
        <v>9.8273805246073195E-2</v>
      </c>
      <c r="W363" s="4">
        <f t="shared" si="5"/>
        <v>-0.2985127239616564</v>
      </c>
      <c r="X363" s="3">
        <v>0</v>
      </c>
      <c r="Y363" s="3">
        <v>1.2500000000000001E-2</v>
      </c>
      <c r="Z363" s="3">
        <v>0</v>
      </c>
      <c r="AA363" s="3">
        <v>7.17731727544982E-3</v>
      </c>
      <c r="AB363" s="3">
        <v>0.17073657066614101</v>
      </c>
      <c r="AC363" s="3">
        <v>3.1445489763994201E-2</v>
      </c>
      <c r="AD363" s="3">
        <v>0.26794163505799901</v>
      </c>
      <c r="AE363" s="3">
        <v>3.3598673322199199E-3</v>
      </c>
      <c r="AF363" s="3">
        <v>1.1764260946584599E-2</v>
      </c>
    </row>
    <row r="364" spans="1:32" x14ac:dyDescent="0.2">
      <c r="A364" s="3" t="s">
        <v>4075</v>
      </c>
      <c r="B364" s="3" t="s">
        <v>4076</v>
      </c>
      <c r="C364" s="3" t="s">
        <v>4077</v>
      </c>
      <c r="D364" s="3" t="s">
        <v>4078</v>
      </c>
      <c r="E364" s="3">
        <v>67.52</v>
      </c>
      <c r="F364" s="3">
        <v>0</v>
      </c>
      <c r="G364" s="3">
        <v>1</v>
      </c>
      <c r="H364" s="3" t="s">
        <v>4075</v>
      </c>
      <c r="I364" s="3">
        <v>2788.7351354551201</v>
      </c>
      <c r="J364" s="3">
        <v>3444.26270770265</v>
      </c>
      <c r="K364" s="3">
        <v>2809.85377329007</v>
      </c>
      <c r="L364" s="3">
        <v>4489.3805937638299</v>
      </c>
      <c r="M364" s="3">
        <v>2927.1647793995598</v>
      </c>
      <c r="N364" s="3">
        <v>3012.8086835292702</v>
      </c>
      <c r="O364" s="3">
        <v>3116.4989215788801</v>
      </c>
      <c r="P364" s="3">
        <v>3649.6171835269502</v>
      </c>
      <c r="Q364" s="3">
        <v>2969.9867314644098</v>
      </c>
      <c r="R364" s="3">
        <v>0.148733563930177</v>
      </c>
      <c r="S364" s="3">
        <v>0.325405308069597</v>
      </c>
      <c r="T364" s="3">
        <v>2.03904565417188E-2</v>
      </c>
      <c r="U364" s="3">
        <v>0.19660267794611</v>
      </c>
      <c r="V364" s="3">
        <v>-6.15965402746372E-2</v>
      </c>
      <c r="W364" s="4">
        <f t="shared" si="5"/>
        <v>-0.29728865869120774</v>
      </c>
      <c r="X364" s="3">
        <v>0</v>
      </c>
      <c r="Y364" s="3">
        <v>0</v>
      </c>
      <c r="Z364" s="3">
        <v>0</v>
      </c>
      <c r="AA364" s="3">
        <v>0.51160819814526604</v>
      </c>
      <c r="AB364" s="3">
        <v>0.63816492213763498</v>
      </c>
      <c r="AC364" s="3">
        <v>0.62242886647314899</v>
      </c>
      <c r="AD364" s="3">
        <v>0.72283426358879899</v>
      </c>
      <c r="AE364" s="3">
        <v>0.57569657013031095</v>
      </c>
      <c r="AF364" s="3">
        <v>0.62055604312747803</v>
      </c>
    </row>
    <row r="365" spans="1:32" x14ac:dyDescent="0.2">
      <c r="A365" s="3" t="s">
        <v>5347</v>
      </c>
      <c r="B365" s="3" t="s">
        <v>5348</v>
      </c>
      <c r="C365" s="3" t="s">
        <v>5349</v>
      </c>
      <c r="D365" s="3" t="s">
        <v>5350</v>
      </c>
      <c r="E365" s="3">
        <v>54.17</v>
      </c>
      <c r="F365" s="3">
        <v>8.0775444264943495E-4</v>
      </c>
      <c r="G365" s="3">
        <v>1</v>
      </c>
      <c r="H365" s="3" t="s">
        <v>5347</v>
      </c>
      <c r="I365" s="3">
        <v>4111.0332750951502</v>
      </c>
      <c r="J365" s="3">
        <v>3968.4832095032398</v>
      </c>
      <c r="K365" s="3">
        <v>6409.1941660897301</v>
      </c>
      <c r="L365" s="3">
        <v>4424.6407097332003</v>
      </c>
      <c r="M365" s="3">
        <v>4282.4076211396396</v>
      </c>
      <c r="N365" s="3">
        <v>4545.9275429929803</v>
      </c>
      <c r="O365" s="3">
        <v>4039.7582422992</v>
      </c>
      <c r="P365" s="3">
        <v>5416.9174379114702</v>
      </c>
      <c r="Q365" s="3">
        <v>4414.1675820663104</v>
      </c>
      <c r="R365" s="3">
        <v>2.4951522341905098E-2</v>
      </c>
      <c r="S365" s="3">
        <v>0.25905715246750199</v>
      </c>
      <c r="T365" s="3">
        <v>4.2213332470040901E-2</v>
      </c>
      <c r="U365" s="3">
        <v>0.39880726806577699</v>
      </c>
      <c r="V365" s="3">
        <v>0.127454031933393</v>
      </c>
      <c r="W365" s="4">
        <f t="shared" si="5"/>
        <v>-0.29533070011818635</v>
      </c>
      <c r="X365" s="3">
        <v>0</v>
      </c>
      <c r="Y365" s="3">
        <v>0</v>
      </c>
      <c r="Z365" s="3">
        <v>0</v>
      </c>
      <c r="AA365" s="3">
        <v>0.123483271019281</v>
      </c>
      <c r="AB365" s="3">
        <v>0.13156552540694899</v>
      </c>
      <c r="AC365" s="3">
        <v>0.218873391439452</v>
      </c>
      <c r="AD365" s="3">
        <v>0.22567037308608801</v>
      </c>
      <c r="AE365" s="3">
        <v>0.17745111936390501</v>
      </c>
      <c r="AF365" s="3">
        <v>0.22768957873276799</v>
      </c>
    </row>
    <row r="366" spans="1:32" x14ac:dyDescent="0.2">
      <c r="A366" s="3" t="s">
        <v>4795</v>
      </c>
      <c r="B366" s="3" t="s">
        <v>4796</v>
      </c>
      <c r="C366" s="3" t="s">
        <v>4797</v>
      </c>
      <c r="D366" s="3" t="s">
        <v>4798</v>
      </c>
      <c r="E366" s="3">
        <v>346.27</v>
      </c>
      <c r="F366" s="3">
        <v>0</v>
      </c>
      <c r="G366" s="3">
        <v>9</v>
      </c>
      <c r="H366" s="3" t="s">
        <v>4795</v>
      </c>
      <c r="I366" s="3">
        <v>124353.679939621</v>
      </c>
      <c r="J366" s="3">
        <v>119163.029629867</v>
      </c>
      <c r="K366" s="3">
        <v>149764.35951755001</v>
      </c>
      <c r="L366" s="3">
        <v>145870.375235001</v>
      </c>
      <c r="M366" s="3">
        <v>127606.047063629</v>
      </c>
      <c r="N366" s="3">
        <v>113351.616509844</v>
      </c>
      <c r="O366" s="3">
        <v>121758.35478474401</v>
      </c>
      <c r="P366" s="3">
        <v>147817.367376276</v>
      </c>
      <c r="Q366" s="3">
        <v>120478.831786736</v>
      </c>
      <c r="R366" s="3">
        <v>3.0144494308288802E-2</v>
      </c>
      <c r="S366" s="3">
        <v>1.8627464017914899E-2</v>
      </c>
      <c r="T366" s="3">
        <v>8.3661207176839697E-2</v>
      </c>
      <c r="U366" s="3">
        <v>0.27999767154833299</v>
      </c>
      <c r="V366" s="3">
        <v>-1.7442123158460301E-2</v>
      </c>
      <c r="W366" s="4">
        <f t="shared" si="5"/>
        <v>-0.29503609853115281</v>
      </c>
      <c r="X366" s="3">
        <v>0</v>
      </c>
      <c r="Y366" s="3">
        <v>0</v>
      </c>
      <c r="Z366" s="3">
        <v>0</v>
      </c>
      <c r="AA366" s="3">
        <v>2.6165785559469301E-2</v>
      </c>
      <c r="AB366" s="3">
        <v>0.84876454310095495</v>
      </c>
      <c r="AC366" s="3">
        <v>7.2579578334306005E-2</v>
      </c>
      <c r="AD366" s="3">
        <v>0.88716571206955597</v>
      </c>
      <c r="AE366" s="3">
        <v>2.9113295746940399E-2</v>
      </c>
      <c r="AF366" s="3">
        <v>5.4233496067243099E-2</v>
      </c>
    </row>
    <row r="367" spans="1:32" x14ac:dyDescent="0.2">
      <c r="A367" s="3" t="s">
        <v>5819</v>
      </c>
      <c r="B367" s="3" t="s">
        <v>5820</v>
      </c>
      <c r="C367" s="3" t="s">
        <v>5821</v>
      </c>
      <c r="D367" s="3" t="s">
        <v>5822</v>
      </c>
      <c r="E367" s="3">
        <v>654.54999999999995</v>
      </c>
      <c r="F367" s="3">
        <v>0</v>
      </c>
      <c r="G367" s="3">
        <v>16</v>
      </c>
      <c r="H367" s="3" t="s">
        <v>5819</v>
      </c>
      <c r="I367" s="3">
        <v>1285499.67656292</v>
      </c>
      <c r="J367" s="3">
        <v>1173918.1323013999</v>
      </c>
      <c r="K367" s="3">
        <v>1073772.8320594099</v>
      </c>
      <c r="L367" s="3">
        <v>912376.52519381302</v>
      </c>
      <c r="M367" s="3">
        <v>845403.31200719799</v>
      </c>
      <c r="N367" s="3">
        <v>773935.50253849698</v>
      </c>
      <c r="O367" s="3">
        <v>1229708.9044321601</v>
      </c>
      <c r="P367" s="3">
        <v>993074.67862661299</v>
      </c>
      <c r="Q367" s="3">
        <v>809669.40727284702</v>
      </c>
      <c r="R367" s="3">
        <v>6.41615802879964E-2</v>
      </c>
      <c r="S367" s="3">
        <v>0.11492028293477401</v>
      </c>
      <c r="T367" s="3">
        <v>6.2414822960993099E-2</v>
      </c>
      <c r="U367" s="3">
        <v>-0.31163550312404797</v>
      </c>
      <c r="V367" s="3">
        <v>-0.60283206557114299</v>
      </c>
      <c r="W367" s="4">
        <f t="shared" si="5"/>
        <v>-0.29456924419546582</v>
      </c>
      <c r="X367" s="3">
        <v>0</v>
      </c>
      <c r="Y367" s="3">
        <v>0</v>
      </c>
      <c r="Z367" s="3">
        <v>0</v>
      </c>
      <c r="AA367" s="3">
        <v>6.3653039623066704E-2</v>
      </c>
      <c r="AB367" s="3">
        <v>1.90666491320212E-3</v>
      </c>
      <c r="AC367" s="3">
        <v>0.13394033971388999</v>
      </c>
      <c r="AD367" s="3">
        <v>1.9947547099815801E-2</v>
      </c>
      <c r="AE367" s="3">
        <v>8.3468565270078208E-3</v>
      </c>
      <c r="AF367" s="3">
        <v>2.1537484717356999E-2</v>
      </c>
    </row>
    <row r="368" spans="1:32" x14ac:dyDescent="0.2">
      <c r="A368" s="3" t="s">
        <v>5063</v>
      </c>
      <c r="B368" s="3" t="s">
        <v>5064</v>
      </c>
      <c r="C368" s="3" t="s">
        <v>5065</v>
      </c>
      <c r="D368" s="3" t="s">
        <v>5066</v>
      </c>
      <c r="E368" s="3">
        <v>190.47</v>
      </c>
      <c r="F368" s="3">
        <v>0</v>
      </c>
      <c r="G368" s="3">
        <v>6</v>
      </c>
      <c r="H368" s="3" t="s">
        <v>5063</v>
      </c>
      <c r="I368" s="3">
        <v>67291.306733518504</v>
      </c>
      <c r="J368" s="3">
        <v>71152.684301273795</v>
      </c>
      <c r="K368" s="3">
        <v>99529.070624041793</v>
      </c>
      <c r="L368" s="3">
        <v>90033.325370310893</v>
      </c>
      <c r="M368" s="3">
        <v>78894.532551341807</v>
      </c>
      <c r="N368" s="3">
        <v>76046.087325438799</v>
      </c>
      <c r="O368" s="3">
        <v>69221.995517396193</v>
      </c>
      <c r="P368" s="3">
        <v>94781.197997176394</v>
      </c>
      <c r="Q368" s="3">
        <v>77470.309938390303</v>
      </c>
      <c r="R368" s="3">
        <v>3.9444200394298197E-2</v>
      </c>
      <c r="S368" s="3">
        <v>7.0842171266215698E-2</v>
      </c>
      <c r="T368" s="3">
        <v>2.5999056111641099E-2</v>
      </c>
      <c r="U368" s="3">
        <v>0.45211937825761001</v>
      </c>
      <c r="V368" s="3">
        <v>0.16273051156999299</v>
      </c>
      <c r="W368" s="4">
        <f t="shared" si="5"/>
        <v>-0.29095738465639026</v>
      </c>
      <c r="X368" s="3">
        <v>0</v>
      </c>
      <c r="Y368" s="3">
        <v>0</v>
      </c>
      <c r="Z368" s="3">
        <v>0</v>
      </c>
      <c r="AA368" s="3">
        <v>9.5219787927418396E-3</v>
      </c>
      <c r="AB368" s="3">
        <v>7.0752394915280403E-2</v>
      </c>
      <c r="AC368" s="3">
        <v>3.7247220522894801E-2</v>
      </c>
      <c r="AD368" s="3">
        <v>0.14805818747861901</v>
      </c>
      <c r="AE368" s="3">
        <v>7.11626365564601E-3</v>
      </c>
      <c r="AF368" s="3">
        <v>1.94719741786358E-2</v>
      </c>
    </row>
    <row r="369" spans="1:32" x14ac:dyDescent="0.2">
      <c r="A369" s="3" t="s">
        <v>5855</v>
      </c>
      <c r="B369" s="3" t="s">
        <v>5856</v>
      </c>
      <c r="C369" s="3" t="s">
        <v>5857</v>
      </c>
      <c r="D369" s="3" t="s">
        <v>5858</v>
      </c>
      <c r="E369" s="3">
        <v>546.37</v>
      </c>
      <c r="F369" s="3">
        <v>0</v>
      </c>
      <c r="G369" s="3">
        <v>10</v>
      </c>
      <c r="H369" s="3" t="s">
        <v>5855</v>
      </c>
      <c r="I369" s="3">
        <v>8051943.4120911499</v>
      </c>
      <c r="J369" s="3">
        <v>7848047.5445403196</v>
      </c>
      <c r="K369" s="3">
        <v>10612043.2173538</v>
      </c>
      <c r="L369" s="3">
        <v>9230364.6895451508</v>
      </c>
      <c r="M369" s="3">
        <v>8453738.2459840104</v>
      </c>
      <c r="N369" s="3">
        <v>7767740.9684551703</v>
      </c>
      <c r="O369" s="3">
        <v>7949995.4783157296</v>
      </c>
      <c r="P369" s="3">
        <v>9921203.9534494895</v>
      </c>
      <c r="Q369" s="3">
        <v>8110739.6072195899</v>
      </c>
      <c r="R369" s="3">
        <v>1.81353751702579E-2</v>
      </c>
      <c r="S369" s="3">
        <v>9.8475372648060902E-2</v>
      </c>
      <c r="T369" s="3">
        <v>5.9806300079511099E-2</v>
      </c>
      <c r="U369" s="3">
        <v>0.31617369280067098</v>
      </c>
      <c r="V369" s="3">
        <v>2.7706859875220102E-2</v>
      </c>
      <c r="W369" s="4">
        <f t="shared" si="5"/>
        <v>-0.2906817266879449</v>
      </c>
      <c r="X369" s="3">
        <v>0</v>
      </c>
      <c r="Y369" s="3">
        <v>0</v>
      </c>
      <c r="Z369" s="3">
        <v>3.125E-2</v>
      </c>
      <c r="AA369" s="3">
        <v>4.0344820969285003E-2</v>
      </c>
      <c r="AB369" s="3">
        <v>0.72414221056202099</v>
      </c>
      <c r="AC369" s="3">
        <v>9.7375060626997995E-2</v>
      </c>
      <c r="AD369" s="3">
        <v>0.79432339396450802</v>
      </c>
      <c r="AE369" s="3">
        <v>4.0331396796651403E-2</v>
      </c>
      <c r="AF369" s="3">
        <v>6.9498393095959801E-2</v>
      </c>
    </row>
    <row r="370" spans="1:32" x14ac:dyDescent="0.2">
      <c r="A370" s="3" t="s">
        <v>5807</v>
      </c>
      <c r="B370" s="3" t="s">
        <v>5808</v>
      </c>
      <c r="C370" s="3" t="s">
        <v>5809</v>
      </c>
      <c r="D370" s="3" t="s">
        <v>5810</v>
      </c>
      <c r="E370" s="3">
        <v>71.599999999999994</v>
      </c>
      <c r="F370" s="3">
        <v>0</v>
      </c>
      <c r="G370" s="3">
        <v>3</v>
      </c>
      <c r="H370" s="3" t="s">
        <v>5807</v>
      </c>
      <c r="I370" s="3">
        <v>63777.594184533802</v>
      </c>
      <c r="J370" s="3">
        <v>62398.394998232099</v>
      </c>
      <c r="K370" s="3">
        <v>75150.947446372593</v>
      </c>
      <c r="L370" s="3">
        <v>49135.884652460198</v>
      </c>
      <c r="M370" s="3">
        <v>53802.737742077697</v>
      </c>
      <c r="N370" s="3">
        <v>48113.12940251</v>
      </c>
      <c r="O370" s="3">
        <v>63087.994591383002</v>
      </c>
      <c r="P370" s="3">
        <v>62143.416049416403</v>
      </c>
      <c r="Q370" s="3">
        <v>50957.933572293899</v>
      </c>
      <c r="R370" s="3">
        <v>1.5458426021582599E-2</v>
      </c>
      <c r="S370" s="3">
        <v>0.29601570824399698</v>
      </c>
      <c r="T370" s="3">
        <v>7.8950623723707897E-2</v>
      </c>
      <c r="U370" s="3">
        <v>-5.3995137395340002E-2</v>
      </c>
      <c r="V370" s="3">
        <v>-0.31022418656189599</v>
      </c>
      <c r="W370" s="4">
        <f t="shared" si="5"/>
        <v>-0.28629477405328163</v>
      </c>
      <c r="X370" s="3">
        <v>0</v>
      </c>
      <c r="Y370" s="3">
        <v>0</v>
      </c>
      <c r="Z370" s="3">
        <v>0</v>
      </c>
      <c r="AA370" s="3">
        <v>0.82614497196086001</v>
      </c>
      <c r="AB370" s="3">
        <v>1.78135285558139E-2</v>
      </c>
      <c r="AC370" s="3">
        <v>0.88035705285986099</v>
      </c>
      <c r="AD370" s="3">
        <v>6.2907174892970597E-2</v>
      </c>
      <c r="AE370" s="3">
        <v>0.36317147391521198</v>
      </c>
      <c r="AF370" s="3">
        <v>0.41292099088989898</v>
      </c>
    </row>
    <row r="371" spans="1:32" x14ac:dyDescent="0.2">
      <c r="A371" s="3" t="s">
        <v>2587</v>
      </c>
      <c r="B371" s="3" t="s">
        <v>2588</v>
      </c>
      <c r="C371" s="3" t="s">
        <v>2589</v>
      </c>
      <c r="D371" s="3" t="s">
        <v>2590</v>
      </c>
      <c r="E371" s="3">
        <v>708.74</v>
      </c>
      <c r="F371" s="3">
        <v>0</v>
      </c>
      <c r="G371" s="3">
        <v>19</v>
      </c>
      <c r="H371" s="3" t="s">
        <v>2587</v>
      </c>
      <c r="I371" s="3">
        <v>530677.97649603302</v>
      </c>
      <c r="J371" s="3">
        <v>499607.26194612798</v>
      </c>
      <c r="K371" s="3">
        <v>793668.47119373095</v>
      </c>
      <c r="L371" s="3">
        <v>690829.15467249101</v>
      </c>
      <c r="M371" s="3">
        <v>614426.08815448999</v>
      </c>
      <c r="N371" s="3">
        <v>602989.48237128498</v>
      </c>
      <c r="O371" s="3">
        <v>515142.61922108103</v>
      </c>
      <c r="P371" s="3">
        <v>742248.81293311098</v>
      </c>
      <c r="Q371" s="3">
        <v>608707.78526288702</v>
      </c>
      <c r="R371" s="3">
        <v>4.2648991045954002E-2</v>
      </c>
      <c r="S371" s="3">
        <v>9.7970352821987905E-2</v>
      </c>
      <c r="T371" s="3">
        <v>1.32853590817281E-2</v>
      </c>
      <c r="U371" s="3">
        <v>0.52411717004880398</v>
      </c>
      <c r="V371" s="3">
        <v>0.241370593607041</v>
      </c>
      <c r="W371" s="4">
        <f t="shared" si="5"/>
        <v>-0.28615306319088407</v>
      </c>
      <c r="X371" s="3">
        <v>0</v>
      </c>
      <c r="Y371" s="3">
        <v>0</v>
      </c>
      <c r="Z371" s="3">
        <v>0</v>
      </c>
      <c r="AA371" s="3">
        <v>8.6260174480375703E-3</v>
      </c>
      <c r="AB371" s="3">
        <v>2.0745351729683802E-2</v>
      </c>
      <c r="AC371" s="3">
        <v>3.54045880971652E-2</v>
      </c>
      <c r="AD371" s="3">
        <v>6.9648439290219299E-2</v>
      </c>
      <c r="AE371" s="3">
        <v>6.6283840864000097E-3</v>
      </c>
      <c r="AF371" s="3">
        <v>1.84873539191312E-2</v>
      </c>
    </row>
    <row r="372" spans="1:32" x14ac:dyDescent="0.2">
      <c r="A372" s="3" t="s">
        <v>1331</v>
      </c>
      <c r="B372" s="3" t="s">
        <v>1332</v>
      </c>
      <c r="C372" s="3" t="s">
        <v>1333</v>
      </c>
      <c r="D372" s="3" t="s">
        <v>1334</v>
      </c>
      <c r="E372" s="3">
        <v>662.13</v>
      </c>
      <c r="F372" s="3">
        <v>0</v>
      </c>
      <c r="G372" s="3">
        <v>15</v>
      </c>
      <c r="H372" s="3" t="s">
        <v>1331</v>
      </c>
      <c r="I372" s="3">
        <v>2164652.4893384199</v>
      </c>
      <c r="J372" s="3">
        <v>2034939.2692076699</v>
      </c>
      <c r="K372" s="3">
        <v>2801411.5967371799</v>
      </c>
      <c r="L372" s="3">
        <v>2436770.7908702702</v>
      </c>
      <c r="M372" s="3">
        <v>2225369.1202538102</v>
      </c>
      <c r="N372" s="3">
        <v>2075454.7963563099</v>
      </c>
      <c r="O372" s="3">
        <v>2099795.8792730402</v>
      </c>
      <c r="P372" s="3">
        <v>2619091.1938037202</v>
      </c>
      <c r="Q372" s="3">
        <v>2150411.9583050599</v>
      </c>
      <c r="R372" s="3">
        <v>4.3680958930041799E-2</v>
      </c>
      <c r="S372" s="3">
        <v>9.8446356940843596E-2</v>
      </c>
      <c r="T372" s="3">
        <v>4.9295408080072697E-2</v>
      </c>
      <c r="U372" s="3">
        <v>0.316001672994634</v>
      </c>
      <c r="V372" s="3">
        <v>3.4175495257720498E-2</v>
      </c>
      <c r="W372" s="4">
        <f t="shared" si="5"/>
        <v>-0.28445322759089553</v>
      </c>
      <c r="X372" s="3">
        <v>0</v>
      </c>
      <c r="Y372" s="3">
        <v>0</v>
      </c>
      <c r="Z372" s="3">
        <v>0</v>
      </c>
      <c r="AA372" s="3">
        <v>4.4812649724725102E-2</v>
      </c>
      <c r="AB372" s="3">
        <v>0.670654732086578</v>
      </c>
      <c r="AC372" s="3">
        <v>0.104609529201155</v>
      </c>
      <c r="AD372" s="3">
        <v>0.74940775597408205</v>
      </c>
      <c r="AE372" s="3">
        <v>4.3174025268336497E-2</v>
      </c>
      <c r="AF372" s="3">
        <v>7.3632412957642293E-2</v>
      </c>
    </row>
    <row r="373" spans="1:32" x14ac:dyDescent="0.2">
      <c r="A373" s="3" t="s">
        <v>3683</v>
      </c>
      <c r="B373" s="3" t="s">
        <v>3684</v>
      </c>
      <c r="C373" s="3" t="s">
        <v>3685</v>
      </c>
      <c r="D373" s="3" t="s">
        <v>3686</v>
      </c>
      <c r="E373" s="3">
        <v>167.11</v>
      </c>
      <c r="F373" s="3">
        <v>0</v>
      </c>
      <c r="G373" s="3">
        <v>7</v>
      </c>
      <c r="H373" s="3" t="s">
        <v>3683</v>
      </c>
      <c r="I373" s="3">
        <v>31357.330411618899</v>
      </c>
      <c r="J373" s="3">
        <v>26929.118019830901</v>
      </c>
      <c r="K373" s="3">
        <v>29853.901552815401</v>
      </c>
      <c r="L373" s="3">
        <v>25167.780040623002</v>
      </c>
      <c r="M373" s="3">
        <v>22855.721177529798</v>
      </c>
      <c r="N373" s="3">
        <v>22384.775513563302</v>
      </c>
      <c r="O373" s="3">
        <v>29143.224215724898</v>
      </c>
      <c r="P373" s="3">
        <v>27510.8407967192</v>
      </c>
      <c r="Q373" s="3">
        <v>22620.248345546599</v>
      </c>
      <c r="R373" s="3">
        <v>0.10744243627916999</v>
      </c>
      <c r="S373" s="3">
        <v>0.12044663858948899</v>
      </c>
      <c r="T373" s="3">
        <v>1.47217160251329E-2</v>
      </c>
      <c r="U373" s="3">
        <v>-8.4236133523482706E-2</v>
      </c>
      <c r="V373" s="3">
        <v>-0.36144826467194102</v>
      </c>
      <c r="W373" s="4">
        <f t="shared" si="5"/>
        <v>-0.28238546389351427</v>
      </c>
      <c r="X373" s="3">
        <v>0</v>
      </c>
      <c r="Y373" s="3">
        <v>0</v>
      </c>
      <c r="Z373" s="3">
        <v>7.1428571428571397E-2</v>
      </c>
      <c r="AA373" s="3">
        <v>0.57949312916647899</v>
      </c>
      <c r="AB373" s="3">
        <v>1.8743745270012602E-2</v>
      </c>
      <c r="AC373" s="3">
        <v>0.68385682067513398</v>
      </c>
      <c r="AD373" s="3">
        <v>6.5240796667451098E-2</v>
      </c>
      <c r="AE373" s="3">
        <v>6.7071298731319298E-2</v>
      </c>
      <c r="AF373" s="3">
        <v>0.10470228335145799</v>
      </c>
    </row>
    <row r="374" spans="1:32" x14ac:dyDescent="0.2">
      <c r="A374" s="3" t="s">
        <v>2643</v>
      </c>
      <c r="B374" s="3" t="s">
        <v>2644</v>
      </c>
      <c r="C374" s="3" t="s">
        <v>2645</v>
      </c>
      <c r="D374" s="3" t="s">
        <v>2646</v>
      </c>
      <c r="E374" s="3">
        <v>1635.15</v>
      </c>
      <c r="F374" s="3">
        <v>0</v>
      </c>
      <c r="G374" s="3">
        <v>24</v>
      </c>
      <c r="H374" s="3" t="s">
        <v>2643</v>
      </c>
      <c r="I374" s="3">
        <v>3617832.4236960802</v>
      </c>
      <c r="J374" s="3">
        <v>3591995.9625188201</v>
      </c>
      <c r="K374" s="3">
        <v>5372714.8819372999</v>
      </c>
      <c r="L374" s="3">
        <v>5066571.3196978699</v>
      </c>
      <c r="M374" s="3">
        <v>4338910.5206004996</v>
      </c>
      <c r="N374" s="3">
        <v>4247920.9895336702</v>
      </c>
      <c r="O374" s="3">
        <v>3604914.1931074499</v>
      </c>
      <c r="P374" s="3">
        <v>5219643.10081759</v>
      </c>
      <c r="Q374" s="3">
        <v>4293415.7550670896</v>
      </c>
      <c r="R374" s="3">
        <v>5.0678423734000898E-3</v>
      </c>
      <c r="S374" s="3">
        <v>4.1473369863582597E-2</v>
      </c>
      <c r="T374" s="3">
        <v>1.49855774760244E-2</v>
      </c>
      <c r="U374" s="3">
        <v>0.53337486734684703</v>
      </c>
      <c r="V374" s="3">
        <v>0.25208922698026398</v>
      </c>
      <c r="W374" s="4">
        <f t="shared" si="5"/>
        <v>-0.28182528056422335</v>
      </c>
      <c r="X374" s="3">
        <v>0</v>
      </c>
      <c r="Y374" s="3">
        <v>0</v>
      </c>
      <c r="Z374" s="3">
        <v>0</v>
      </c>
      <c r="AA374" s="3">
        <v>2.9904057541582699E-3</v>
      </c>
      <c r="AB374" s="3">
        <v>1.22946730324988E-2</v>
      </c>
      <c r="AC374" s="3">
        <v>1.9340546306114498E-2</v>
      </c>
      <c r="AD374" s="3">
        <v>5.1165018135245599E-2</v>
      </c>
      <c r="AE374" s="3">
        <v>1.4757999755527699E-3</v>
      </c>
      <c r="AF374" s="3">
        <v>6.86867652173159E-3</v>
      </c>
    </row>
    <row r="375" spans="1:32" x14ac:dyDescent="0.2">
      <c r="A375" s="3" t="s">
        <v>3507</v>
      </c>
      <c r="B375" s="3" t="s">
        <v>3508</v>
      </c>
      <c r="C375" s="3" t="s">
        <v>3509</v>
      </c>
      <c r="D375" s="3" t="s">
        <v>3510</v>
      </c>
      <c r="E375" s="3">
        <v>51.2</v>
      </c>
      <c r="F375" s="3">
        <v>7.86782061369001E-4</v>
      </c>
      <c r="G375" s="3">
        <v>1</v>
      </c>
      <c r="H375" s="3" t="s">
        <v>3507</v>
      </c>
      <c r="I375" s="3">
        <v>1904.6985170928799</v>
      </c>
      <c r="J375" s="3">
        <v>2281.7462619725202</v>
      </c>
      <c r="K375" s="3">
        <v>2570.14175766174</v>
      </c>
      <c r="L375" s="3">
        <v>3117.5318955981102</v>
      </c>
      <c r="M375" s="3">
        <v>2378.8562337552898</v>
      </c>
      <c r="N375" s="3">
        <v>2303.9180721012099</v>
      </c>
      <c r="O375" s="3">
        <v>2093.2223895327002</v>
      </c>
      <c r="P375" s="3">
        <v>2843.8368266299199</v>
      </c>
      <c r="Q375" s="3">
        <v>2341.3871529282501</v>
      </c>
      <c r="R375" s="3">
        <v>0.127369656740107</v>
      </c>
      <c r="S375" s="3">
        <v>0.136106008215716</v>
      </c>
      <c r="T375" s="3">
        <v>2.2631576417843999E-2</v>
      </c>
      <c r="U375" s="3">
        <v>0.44127561312819502</v>
      </c>
      <c r="V375" s="3">
        <v>0.16732823586811699</v>
      </c>
      <c r="W375" s="4">
        <f t="shared" si="5"/>
        <v>-0.28047518191692933</v>
      </c>
      <c r="X375" s="3">
        <v>0</v>
      </c>
      <c r="Y375" s="3">
        <v>0</v>
      </c>
      <c r="Z375" s="3">
        <v>0</v>
      </c>
      <c r="AA375" s="3">
        <v>4.6836629043430097E-2</v>
      </c>
      <c r="AB375" s="3">
        <v>0.19632918864991</v>
      </c>
      <c r="AC375" s="3">
        <v>0.10831876747815</v>
      </c>
      <c r="AD375" s="3">
        <v>0.29995139410205002</v>
      </c>
      <c r="AE375" s="3">
        <v>5.6827964563369901E-2</v>
      </c>
      <c r="AF375" s="3">
        <v>9.1095471091925603E-2</v>
      </c>
    </row>
    <row r="376" spans="1:32" x14ac:dyDescent="0.2">
      <c r="A376" s="3" t="s">
        <v>2163</v>
      </c>
      <c r="B376" s="3" t="s">
        <v>2164</v>
      </c>
      <c r="C376" s="3" t="s">
        <v>2165</v>
      </c>
      <c r="D376" s="3" t="s">
        <v>2166</v>
      </c>
      <c r="E376" s="3">
        <v>692.5</v>
      </c>
      <c r="F376" s="3">
        <v>0</v>
      </c>
      <c r="G376" s="3">
        <v>10</v>
      </c>
      <c r="H376" s="3" t="s">
        <v>2163</v>
      </c>
      <c r="I376" s="3">
        <v>5902623.2599052601</v>
      </c>
      <c r="J376" s="3">
        <v>5614998.7221676102</v>
      </c>
      <c r="K376" s="3">
        <v>7626674.8253744496</v>
      </c>
      <c r="L376" s="3">
        <v>7336046.1733798599</v>
      </c>
      <c r="M376" s="3">
        <v>6346173.2984681902</v>
      </c>
      <c r="N376" s="3">
        <v>5979700.8465242898</v>
      </c>
      <c r="O376" s="3">
        <v>5758810.99103643</v>
      </c>
      <c r="P376" s="3">
        <v>7481360.4993771501</v>
      </c>
      <c r="Q376" s="3">
        <v>6162937.07249624</v>
      </c>
      <c r="R376" s="3">
        <v>3.5316536935576098E-2</v>
      </c>
      <c r="S376" s="3">
        <v>2.7468999876370699E-2</v>
      </c>
      <c r="T376" s="3">
        <v>4.2047347366900099E-2</v>
      </c>
      <c r="U376" s="3">
        <v>0.37770747560443102</v>
      </c>
      <c r="V376" s="3">
        <v>9.7659135674987907E-2</v>
      </c>
      <c r="W376" s="4">
        <f t="shared" si="5"/>
        <v>-0.27968259040944937</v>
      </c>
      <c r="X376" s="3">
        <v>0</v>
      </c>
      <c r="Y376" s="3">
        <v>2.7777777777777801E-2</v>
      </c>
      <c r="Z376" s="3">
        <v>0</v>
      </c>
      <c r="AA376" s="3">
        <v>1.06834215193686E-2</v>
      </c>
      <c r="AB376" s="3">
        <v>0.23423128217060499</v>
      </c>
      <c r="AC376" s="3">
        <v>3.94475336355583E-2</v>
      </c>
      <c r="AD376" s="3">
        <v>0.34322420453151098</v>
      </c>
      <c r="AE376" s="3">
        <v>8.2292912242958993E-3</v>
      </c>
      <c r="AF376" s="3">
        <v>2.1381845372344499E-2</v>
      </c>
    </row>
    <row r="377" spans="1:32" x14ac:dyDescent="0.2">
      <c r="A377" s="3" t="s">
        <v>5023</v>
      </c>
      <c r="B377" s="3" t="s">
        <v>5024</v>
      </c>
      <c r="C377" s="3" t="s">
        <v>5025</v>
      </c>
      <c r="D377" s="3" t="s">
        <v>5026</v>
      </c>
      <c r="E377" s="3">
        <v>171.04</v>
      </c>
      <c r="F377" s="3">
        <v>0</v>
      </c>
      <c r="G377" s="3">
        <v>7</v>
      </c>
      <c r="H377" s="3" t="s">
        <v>5023</v>
      </c>
      <c r="I377" s="3">
        <v>57362.2491422944</v>
      </c>
      <c r="J377" s="3">
        <v>57832.371863891101</v>
      </c>
      <c r="K377" s="3">
        <v>72287.460566739202</v>
      </c>
      <c r="L377" s="3">
        <v>79341.950074257504</v>
      </c>
      <c r="M377" s="3">
        <v>66759.044777149</v>
      </c>
      <c r="N377" s="3">
        <v>58216.313362902103</v>
      </c>
      <c r="O377" s="3">
        <v>57597.310503092704</v>
      </c>
      <c r="P377" s="3">
        <v>75814.705320498295</v>
      </c>
      <c r="Q377" s="3">
        <v>62487.679070025501</v>
      </c>
      <c r="R377" s="3">
        <v>5.77157095578428E-3</v>
      </c>
      <c r="S377" s="3">
        <v>6.5795644096856704E-2</v>
      </c>
      <c r="T377" s="3">
        <v>9.6669029843467896E-2</v>
      </c>
      <c r="U377" s="3">
        <v>0.39492520099615203</v>
      </c>
      <c r="V377" s="3">
        <v>0.114203964434553</v>
      </c>
      <c r="W377" s="4">
        <f t="shared" ref="W377:W440" si="6">LOG((Q377/P377),(2))</f>
        <v>-0.27890595015742087</v>
      </c>
      <c r="X377" s="3">
        <v>0</v>
      </c>
      <c r="Y377" s="3">
        <v>0</v>
      </c>
      <c r="Z377" s="3">
        <v>0</v>
      </c>
      <c r="AA377" s="3">
        <v>1.2108609573679501E-2</v>
      </c>
      <c r="AB377" s="3">
        <v>0.27167684127761399</v>
      </c>
      <c r="AC377" s="3">
        <v>4.2565324007240599E-2</v>
      </c>
      <c r="AD377" s="3">
        <v>0.37968681091557999</v>
      </c>
      <c r="AE377" s="3">
        <v>2.32442543254298E-2</v>
      </c>
      <c r="AF377" s="3">
        <v>4.5753512466656203E-2</v>
      </c>
    </row>
    <row r="378" spans="1:32" x14ac:dyDescent="0.2">
      <c r="A378" s="3" t="s">
        <v>5743</v>
      </c>
      <c r="B378" s="3" t="s">
        <v>5744</v>
      </c>
      <c r="C378" s="3" t="s">
        <v>5745</v>
      </c>
      <c r="D378" s="3" t="s">
        <v>5746</v>
      </c>
      <c r="E378" s="3">
        <v>83.27</v>
      </c>
      <c r="F378" s="3">
        <v>0</v>
      </c>
      <c r="G378" s="3">
        <v>3</v>
      </c>
      <c r="H378" s="3" t="s">
        <v>5743</v>
      </c>
      <c r="I378" s="3">
        <v>19073.067003583499</v>
      </c>
      <c r="J378" s="3">
        <v>16591.812225863901</v>
      </c>
      <c r="K378" s="3">
        <v>17733.1681122564</v>
      </c>
      <c r="L378" s="3">
        <v>17310.968478053699</v>
      </c>
      <c r="M378" s="3">
        <v>15324.6545384827</v>
      </c>
      <c r="N378" s="3">
        <v>13594.914619860299</v>
      </c>
      <c r="O378" s="3">
        <v>17832.439614723698</v>
      </c>
      <c r="P378" s="3">
        <v>17522.068295155099</v>
      </c>
      <c r="Q378" s="3">
        <v>14459.784579171501</v>
      </c>
      <c r="R378" s="3">
        <v>9.8388785667240297E-2</v>
      </c>
      <c r="S378" s="3">
        <v>1.7037955755589002E-2</v>
      </c>
      <c r="T378" s="3">
        <v>8.4587071090169899E-2</v>
      </c>
      <c r="U378" s="3">
        <v>-2.1935790255794198E-2</v>
      </c>
      <c r="V378" s="3">
        <v>-0.30154334055669302</v>
      </c>
      <c r="W378" s="4">
        <f t="shared" si="6"/>
        <v>-0.27712702062509398</v>
      </c>
      <c r="X378" s="3">
        <v>0</v>
      </c>
      <c r="Y378" s="3">
        <v>0</v>
      </c>
      <c r="Z378" s="3">
        <v>0</v>
      </c>
      <c r="AA378" s="3">
        <v>0.845620169842912</v>
      </c>
      <c r="AB378" s="3">
        <v>4.83492118752952E-2</v>
      </c>
      <c r="AC378" s="3">
        <v>0.89346289515226995</v>
      </c>
      <c r="AD378" s="3">
        <v>0.117644499253568</v>
      </c>
      <c r="AE378" s="3">
        <v>5.9975980945750101E-2</v>
      </c>
      <c r="AF378" s="3">
        <v>9.5323527162713403E-2</v>
      </c>
    </row>
    <row r="379" spans="1:32" x14ac:dyDescent="0.2">
      <c r="A379" s="3" t="s">
        <v>3247</v>
      </c>
      <c r="B379" s="3" t="s">
        <v>3248</v>
      </c>
      <c r="C379" s="3" t="s">
        <v>3249</v>
      </c>
      <c r="D379" s="3" t="s">
        <v>3250</v>
      </c>
      <c r="E379" s="3">
        <v>70.739999999999995</v>
      </c>
      <c r="F379" s="3">
        <v>0</v>
      </c>
      <c r="G379" s="3">
        <v>2</v>
      </c>
      <c r="H379" s="3" t="s">
        <v>3247</v>
      </c>
      <c r="I379" s="3">
        <v>12797.8195935606</v>
      </c>
      <c r="J379" s="3">
        <v>11908.4346547696</v>
      </c>
      <c r="K379" s="3">
        <v>19593.273806086701</v>
      </c>
      <c r="L379" s="3">
        <v>16616.8396036421</v>
      </c>
      <c r="M379" s="3">
        <v>16238.1596712229</v>
      </c>
      <c r="N379" s="3">
        <v>13646.306133603501</v>
      </c>
      <c r="O379" s="3">
        <v>12353.127124165099</v>
      </c>
      <c r="P379" s="3">
        <v>18105.056704864401</v>
      </c>
      <c r="Q379" s="3">
        <v>14942.2329024132</v>
      </c>
      <c r="R379" s="3">
        <v>5.0909386342678199E-2</v>
      </c>
      <c r="S379" s="3">
        <v>0.116246905083634</v>
      </c>
      <c r="T379" s="3">
        <v>0.122653503279088</v>
      </c>
      <c r="U379" s="3">
        <v>0.54756133680834096</v>
      </c>
      <c r="V379" s="3">
        <v>0.27000840112790297</v>
      </c>
      <c r="W379" s="4">
        <f t="shared" si="6"/>
        <v>-0.27699694100760847</v>
      </c>
      <c r="X379" s="3">
        <v>0</v>
      </c>
      <c r="Y379" s="3">
        <v>0</v>
      </c>
      <c r="Z379" s="3">
        <v>0</v>
      </c>
      <c r="AA379" s="3">
        <v>1.0265725980757701E-2</v>
      </c>
      <c r="AB379" s="3">
        <v>6.9143601272646696E-2</v>
      </c>
      <c r="AC379" s="3">
        <v>3.8687373178317101E-2</v>
      </c>
      <c r="AD379" s="3">
        <v>0.14626653204184001</v>
      </c>
      <c r="AE379" s="3">
        <v>2.22388402087677E-2</v>
      </c>
      <c r="AF379" s="3">
        <v>4.4299769695865299E-2</v>
      </c>
    </row>
    <row r="380" spans="1:32" x14ac:dyDescent="0.2">
      <c r="A380" s="3" t="s">
        <v>4119</v>
      </c>
      <c r="B380" s="3" t="s">
        <v>4120</v>
      </c>
      <c r="C380" s="3" t="s">
        <v>4121</v>
      </c>
      <c r="D380" s="3" t="s">
        <v>4122</v>
      </c>
      <c r="E380" s="3">
        <v>382.2</v>
      </c>
      <c r="F380" s="3">
        <v>0</v>
      </c>
      <c r="G380" s="3">
        <v>17</v>
      </c>
      <c r="H380" s="3" t="s">
        <v>4119</v>
      </c>
      <c r="I380" s="3">
        <v>84194.354885639099</v>
      </c>
      <c r="J380" s="3">
        <v>93127.574524376701</v>
      </c>
      <c r="K380" s="3">
        <v>87880.922363400095</v>
      </c>
      <c r="L380" s="3">
        <v>95533.900268795798</v>
      </c>
      <c r="M380" s="3">
        <v>73495.767655863805</v>
      </c>
      <c r="N380" s="3">
        <v>78079.711574585395</v>
      </c>
      <c r="O380" s="3">
        <v>88660.964705007893</v>
      </c>
      <c r="P380" s="3">
        <v>91707.411316097903</v>
      </c>
      <c r="Q380" s="3">
        <v>75787.739615224593</v>
      </c>
      <c r="R380" s="3">
        <v>7.1246012327941699E-2</v>
      </c>
      <c r="S380" s="3">
        <v>5.9008017950957503E-2</v>
      </c>
      <c r="T380" s="3">
        <v>4.27686304666587E-2</v>
      </c>
      <c r="U380" s="3">
        <v>4.9315433376357E-2</v>
      </c>
      <c r="V380" s="3">
        <v>-0.22516150688195699</v>
      </c>
      <c r="W380" s="4">
        <f t="shared" si="6"/>
        <v>-0.27507385099519965</v>
      </c>
      <c r="X380" s="3">
        <v>0</v>
      </c>
      <c r="Y380" s="3">
        <v>0</v>
      </c>
      <c r="Z380" s="3">
        <v>0</v>
      </c>
      <c r="AA380" s="3">
        <v>0.65413096853880104</v>
      </c>
      <c r="AB380" s="3">
        <v>5.1164924057742402E-2</v>
      </c>
      <c r="AC380" s="3">
        <v>0.743926102667127</v>
      </c>
      <c r="AD380" s="3">
        <v>0.121658995610031</v>
      </c>
      <c r="AE380" s="3">
        <v>5.7699605799880399E-2</v>
      </c>
      <c r="AF380" s="3">
        <v>9.2195947663124306E-2</v>
      </c>
    </row>
    <row r="381" spans="1:32" x14ac:dyDescent="0.2">
      <c r="A381" s="3" t="s">
        <v>1491</v>
      </c>
      <c r="B381" s="3" t="s">
        <v>1492</v>
      </c>
      <c r="C381" s="3" t="s">
        <v>1493</v>
      </c>
      <c r="D381" s="3" t="s">
        <v>1494</v>
      </c>
      <c r="E381" s="3">
        <v>578.5</v>
      </c>
      <c r="F381" s="3">
        <v>0</v>
      </c>
      <c r="G381" s="3">
        <v>16</v>
      </c>
      <c r="H381" s="3" t="s">
        <v>1491</v>
      </c>
      <c r="I381" s="3">
        <v>362613.63907351502</v>
      </c>
      <c r="J381" s="3">
        <v>333712.89284693898</v>
      </c>
      <c r="K381" s="3">
        <v>431496.60850763897</v>
      </c>
      <c r="L381" s="3">
        <v>377793.35606615897</v>
      </c>
      <c r="M381" s="3">
        <v>341801.05759759003</v>
      </c>
      <c r="N381" s="3">
        <v>327083.32408377499</v>
      </c>
      <c r="O381" s="3">
        <v>348163.265960227</v>
      </c>
      <c r="P381" s="3">
        <v>404644.982286899</v>
      </c>
      <c r="Q381" s="3">
        <v>334442.190840683</v>
      </c>
      <c r="R381" s="3">
        <v>5.86963520743689E-2</v>
      </c>
      <c r="S381" s="3">
        <v>9.3845063291108297E-2</v>
      </c>
      <c r="T381" s="3">
        <v>3.1117512850740402E-2</v>
      </c>
      <c r="U381" s="3">
        <v>0.21495296729208099</v>
      </c>
      <c r="V381" s="3">
        <v>-5.7112773818872101E-2</v>
      </c>
      <c r="W381" s="4">
        <f t="shared" si="6"/>
        <v>-0.27489984673354778</v>
      </c>
      <c r="X381" s="3">
        <v>0</v>
      </c>
      <c r="Y381" s="3">
        <v>0</v>
      </c>
      <c r="Z381" s="3">
        <v>0</v>
      </c>
      <c r="AA381" s="3">
        <v>0.125100196235536</v>
      </c>
      <c r="AB381" s="3">
        <v>0.48763427924071601</v>
      </c>
      <c r="AC381" s="3">
        <v>0.22066079477673001</v>
      </c>
      <c r="AD381" s="3">
        <v>0.59311409714500396</v>
      </c>
      <c r="AE381" s="3">
        <v>7.7316013996317198E-2</v>
      </c>
      <c r="AF381" s="3">
        <v>0.117031534863726</v>
      </c>
    </row>
    <row r="382" spans="1:32" x14ac:dyDescent="0.2">
      <c r="A382" s="3" t="s">
        <v>4575</v>
      </c>
      <c r="B382" s="3" t="s">
        <v>4576</v>
      </c>
      <c r="C382" s="3" t="s">
        <v>4577</v>
      </c>
      <c r="D382" s="3" t="s">
        <v>4578</v>
      </c>
      <c r="E382" s="3">
        <v>230.09</v>
      </c>
      <c r="F382" s="3">
        <v>0</v>
      </c>
      <c r="G382" s="3">
        <v>5</v>
      </c>
      <c r="H382" s="3" t="s">
        <v>4575</v>
      </c>
      <c r="I382" s="3">
        <v>310536.36317021301</v>
      </c>
      <c r="J382" s="3">
        <v>302032.41412585101</v>
      </c>
      <c r="K382" s="3">
        <v>229766.54755269401</v>
      </c>
      <c r="L382" s="3">
        <v>248361.51487486</v>
      </c>
      <c r="M382" s="3">
        <v>201984.15133454901</v>
      </c>
      <c r="N382" s="3">
        <v>193862.400553591</v>
      </c>
      <c r="O382" s="3">
        <v>306284.38864803198</v>
      </c>
      <c r="P382" s="3">
        <v>239064.03121377699</v>
      </c>
      <c r="Q382" s="3">
        <v>197923.27594406999</v>
      </c>
      <c r="R382" s="3">
        <v>1.9632734344301499E-2</v>
      </c>
      <c r="S382" s="3">
        <v>5.5000442445011198E-2</v>
      </c>
      <c r="T382" s="3">
        <v>2.9016016559596802E-2</v>
      </c>
      <c r="U382" s="3">
        <v>-0.35842759984342398</v>
      </c>
      <c r="V382" s="3">
        <v>-0.63009524263891603</v>
      </c>
      <c r="W382" s="4">
        <f t="shared" si="6"/>
        <v>-0.27245579872103259</v>
      </c>
      <c r="X382" s="3">
        <v>0</v>
      </c>
      <c r="Y382" s="3">
        <v>0</v>
      </c>
      <c r="Z382" s="3">
        <v>0</v>
      </c>
      <c r="AA382" s="3">
        <v>1.5127587034495999E-2</v>
      </c>
      <c r="AB382" s="3">
        <v>4.7779269952163403E-4</v>
      </c>
      <c r="AC382" s="3">
        <v>5.0687646319705702E-2</v>
      </c>
      <c r="AD382" s="3">
        <v>1.28511548615206E-2</v>
      </c>
      <c r="AE382" s="3">
        <v>1.04529046076008E-3</v>
      </c>
      <c r="AF382" s="3">
        <v>5.6377759869153804E-3</v>
      </c>
    </row>
    <row r="383" spans="1:32" x14ac:dyDescent="0.2">
      <c r="A383" s="3" t="s">
        <v>5783</v>
      </c>
      <c r="B383" s="3" t="s">
        <v>5784</v>
      </c>
      <c r="C383" s="3" t="s">
        <v>5785</v>
      </c>
      <c r="D383" s="3" t="s">
        <v>5786</v>
      </c>
      <c r="E383" s="3">
        <v>269.39999999999998</v>
      </c>
      <c r="F383" s="3">
        <v>0</v>
      </c>
      <c r="G383" s="3">
        <v>6</v>
      </c>
      <c r="H383" s="3" t="s">
        <v>5783</v>
      </c>
      <c r="I383" s="3">
        <v>47433.675338582201</v>
      </c>
      <c r="J383" s="3">
        <v>45710.999491919203</v>
      </c>
      <c r="K383" s="3">
        <v>68840.907441234594</v>
      </c>
      <c r="L383" s="3">
        <v>60468.114254833301</v>
      </c>
      <c r="M383" s="3">
        <v>53364.3121453692</v>
      </c>
      <c r="N383" s="3">
        <v>53742.093319743297</v>
      </c>
      <c r="O383" s="3">
        <v>46572.337415250702</v>
      </c>
      <c r="P383" s="3">
        <v>64654.510848033897</v>
      </c>
      <c r="Q383" s="3">
        <v>53553.202732556201</v>
      </c>
      <c r="R383" s="3">
        <v>2.6155349732625299E-2</v>
      </c>
      <c r="S383" s="3">
        <v>9.1570700356739698E-2</v>
      </c>
      <c r="T383" s="3">
        <v>4.9881541453015103E-3</v>
      </c>
      <c r="U383" s="3">
        <v>0.47049384009622303</v>
      </c>
      <c r="V383" s="3">
        <v>0.20173737194101601</v>
      </c>
      <c r="W383" s="4">
        <f t="shared" si="6"/>
        <v>-0.27177817072957206</v>
      </c>
      <c r="X383" s="3">
        <v>0</v>
      </c>
      <c r="Y383" s="3">
        <v>0</v>
      </c>
      <c r="Z383" s="3">
        <v>0</v>
      </c>
      <c r="AA383" s="3">
        <v>1.03964322603244E-2</v>
      </c>
      <c r="AB383" s="3">
        <v>2.8758102378524698E-2</v>
      </c>
      <c r="AC383" s="3">
        <v>3.8753836633505803E-2</v>
      </c>
      <c r="AD383" s="3">
        <v>8.3426417385467799E-2</v>
      </c>
      <c r="AE383" s="3">
        <v>7.8908717998663492E-3</v>
      </c>
      <c r="AF383" s="3">
        <v>2.1014193349376702E-2</v>
      </c>
    </row>
    <row r="384" spans="1:32" x14ac:dyDescent="0.2">
      <c r="A384" s="3" t="s">
        <v>123</v>
      </c>
      <c r="B384" s="3" t="s">
        <v>124</v>
      </c>
      <c r="C384" s="3" t="s">
        <v>125</v>
      </c>
      <c r="D384" s="3" t="s">
        <v>126</v>
      </c>
      <c r="E384" s="3">
        <v>107.93</v>
      </c>
      <c r="F384" s="3">
        <v>0</v>
      </c>
      <c r="G384" s="3">
        <v>4</v>
      </c>
      <c r="H384" s="3" t="s">
        <v>123</v>
      </c>
      <c r="I384" s="3">
        <v>7567.2324489974399</v>
      </c>
      <c r="J384" s="3">
        <v>11775.593345417799</v>
      </c>
      <c r="K384" s="3">
        <v>7798.2987029926799</v>
      </c>
      <c r="L384" s="3">
        <v>6785.4024479238096</v>
      </c>
      <c r="M384" s="3">
        <v>6965.1428355590197</v>
      </c>
      <c r="N384" s="3">
        <v>5124.6892282991803</v>
      </c>
      <c r="O384" s="3">
        <v>9671.4128972076105</v>
      </c>
      <c r="P384" s="3">
        <v>7291.8505754582402</v>
      </c>
      <c r="Q384" s="3">
        <v>6044.9160319291004</v>
      </c>
      <c r="R384" s="3">
        <v>0.30768622528754802</v>
      </c>
      <c r="S384" s="3">
        <v>9.8222776671839707E-2</v>
      </c>
      <c r="T384" s="3">
        <v>0.21528789139149701</v>
      </c>
      <c r="U384" s="3">
        <v>-0.37594990555216501</v>
      </c>
      <c r="V384" s="3">
        <v>-0.65993807746383804</v>
      </c>
      <c r="W384" s="4">
        <f t="shared" si="6"/>
        <v>-0.27056269840495883</v>
      </c>
      <c r="X384" s="3">
        <v>0.125</v>
      </c>
      <c r="Y384" s="3">
        <v>0.25</v>
      </c>
      <c r="Z384" s="3">
        <v>0</v>
      </c>
      <c r="AA384" s="3">
        <v>0.20514029307141399</v>
      </c>
      <c r="AB384" s="3">
        <v>7.2321284345659306E-2</v>
      </c>
      <c r="AC384" s="3">
        <v>0.31726666443964102</v>
      </c>
      <c r="AD384" s="3">
        <v>0.150066665017243</v>
      </c>
      <c r="AE384" s="3">
        <v>0.12621453539166699</v>
      </c>
      <c r="AF384" s="3">
        <v>0.17220503732890499</v>
      </c>
    </row>
    <row r="385" spans="1:32" x14ac:dyDescent="0.2">
      <c r="A385" s="3" t="s">
        <v>471</v>
      </c>
      <c r="B385" s="3" t="s">
        <v>472</v>
      </c>
      <c r="C385" s="3" t="s">
        <v>473</v>
      </c>
      <c r="D385" s="3" t="s">
        <v>474</v>
      </c>
      <c r="E385" s="3">
        <v>122.16</v>
      </c>
      <c r="F385" s="3">
        <v>0</v>
      </c>
      <c r="G385" s="3">
        <v>4</v>
      </c>
      <c r="H385" s="3" t="s">
        <v>471</v>
      </c>
      <c r="I385" s="3">
        <v>28650.0680289388</v>
      </c>
      <c r="J385" s="3">
        <v>28761.152477661599</v>
      </c>
      <c r="K385" s="3">
        <v>37035.394278149499</v>
      </c>
      <c r="L385" s="3">
        <v>34681.974342122398</v>
      </c>
      <c r="M385" s="3">
        <v>29640.241369419098</v>
      </c>
      <c r="N385" s="3">
        <v>29870.933786264199</v>
      </c>
      <c r="O385" s="3">
        <v>28705.610253300201</v>
      </c>
      <c r="P385" s="3">
        <v>35858.684310135999</v>
      </c>
      <c r="Q385" s="3">
        <v>29755.587577841601</v>
      </c>
      <c r="R385" s="3">
        <v>2.73634896743694E-3</v>
      </c>
      <c r="S385" s="3">
        <v>4.6407703677906802E-2</v>
      </c>
      <c r="T385" s="3">
        <v>5.4821358137457296E-3</v>
      </c>
      <c r="U385" s="3">
        <v>0.320215337084305</v>
      </c>
      <c r="V385" s="3">
        <v>5.1819741362551901E-2</v>
      </c>
      <c r="W385" s="4">
        <f t="shared" si="6"/>
        <v>-0.26916194859508563</v>
      </c>
      <c r="X385" s="3">
        <v>0</v>
      </c>
      <c r="Y385" s="3">
        <v>0</v>
      </c>
      <c r="Z385" s="3">
        <v>0</v>
      </c>
      <c r="AA385" s="3">
        <v>1.8994138230668801E-2</v>
      </c>
      <c r="AB385" s="3">
        <v>0.42525012319109801</v>
      </c>
      <c r="AC385" s="3">
        <v>5.75624966846136E-2</v>
      </c>
      <c r="AD385" s="3">
        <v>0.53209688781197695</v>
      </c>
      <c r="AE385" s="3">
        <v>1.0837784969139201E-2</v>
      </c>
      <c r="AF385" s="3">
        <v>2.6115565715958002E-2</v>
      </c>
    </row>
    <row r="386" spans="1:32" x14ac:dyDescent="0.2">
      <c r="A386" s="3" t="s">
        <v>5283</v>
      </c>
      <c r="B386" s="3" t="s">
        <v>5284</v>
      </c>
      <c r="C386" s="3" t="s">
        <v>5285</v>
      </c>
      <c r="D386" s="3" t="s">
        <v>5286</v>
      </c>
      <c r="E386" s="3">
        <v>144.65</v>
      </c>
      <c r="F386" s="3">
        <v>0</v>
      </c>
      <c r="G386" s="3">
        <v>3</v>
      </c>
      <c r="H386" s="3" t="s">
        <v>5283</v>
      </c>
      <c r="I386" s="3">
        <v>76076.839652090406</v>
      </c>
      <c r="J386" s="3">
        <v>72132.547448245299</v>
      </c>
      <c r="K386" s="3">
        <v>116776.846920543</v>
      </c>
      <c r="L386" s="3">
        <v>110390.171375815</v>
      </c>
      <c r="M386" s="3">
        <v>97626.309313044098</v>
      </c>
      <c r="N386" s="3">
        <v>91095.765657715106</v>
      </c>
      <c r="O386" s="3">
        <v>74104.693550167896</v>
      </c>
      <c r="P386" s="3">
        <v>113583.509148179</v>
      </c>
      <c r="Q386" s="3">
        <v>94361.037485379595</v>
      </c>
      <c r="R386" s="3">
        <v>3.7636425315381403E-2</v>
      </c>
      <c r="S386" s="3">
        <v>3.97598350392874E-2</v>
      </c>
      <c r="T386" s="3">
        <v>4.8937483378491201E-2</v>
      </c>
      <c r="U386" s="3">
        <v>0.61605724428969599</v>
      </c>
      <c r="V386" s="3">
        <v>0.34827314845370699</v>
      </c>
      <c r="W386" s="4">
        <f t="shared" si="6"/>
        <v>-0.2674902034534804</v>
      </c>
      <c r="X386" s="3">
        <v>0</v>
      </c>
      <c r="Y386" s="3">
        <v>0</v>
      </c>
      <c r="Z386" s="3">
        <v>0</v>
      </c>
      <c r="AA386" s="3">
        <v>2.068581377539E-3</v>
      </c>
      <c r="AB386" s="3">
        <v>8.0336499795888895E-3</v>
      </c>
      <c r="AC386" s="3">
        <v>1.56083867577943E-2</v>
      </c>
      <c r="AD386" s="3">
        <v>4.1429004844246602E-2</v>
      </c>
      <c r="AE386" s="3">
        <v>1.4106039595130301E-3</v>
      </c>
      <c r="AF386" s="3">
        <v>6.7330425415733702E-3</v>
      </c>
    </row>
    <row r="387" spans="1:32" x14ac:dyDescent="0.2">
      <c r="A387" s="3" t="s">
        <v>2335</v>
      </c>
      <c r="B387" s="3" t="s">
        <v>2336</v>
      </c>
      <c r="C387" s="3" t="s">
        <v>2337</v>
      </c>
      <c r="D387" s="3" t="s">
        <v>2338</v>
      </c>
      <c r="E387" s="3">
        <v>216.16</v>
      </c>
      <c r="F387" s="3">
        <v>0</v>
      </c>
      <c r="G387" s="3">
        <v>6</v>
      </c>
      <c r="H387" s="3" t="s">
        <v>2335</v>
      </c>
      <c r="I387" s="3">
        <v>135556.506803303</v>
      </c>
      <c r="J387" s="3">
        <v>124471.576683002</v>
      </c>
      <c r="K387" s="3">
        <v>160000.22778489999</v>
      </c>
      <c r="L387" s="3">
        <v>126143.964892462</v>
      </c>
      <c r="M387" s="3">
        <v>120684.822549911</v>
      </c>
      <c r="N387" s="3">
        <v>117234.28669042401</v>
      </c>
      <c r="O387" s="3">
        <v>130014.04174315299</v>
      </c>
      <c r="P387" s="3">
        <v>143072.096338681</v>
      </c>
      <c r="Q387" s="3">
        <v>118959.554620168</v>
      </c>
      <c r="R387" s="3">
        <v>6.0287559343233398E-2</v>
      </c>
      <c r="S387" s="3">
        <v>0.16732817711852299</v>
      </c>
      <c r="T387" s="3">
        <v>2.0510309682662899E-2</v>
      </c>
      <c r="U387" s="3">
        <v>0.129217220567348</v>
      </c>
      <c r="V387" s="3">
        <v>-0.12703594196187501</v>
      </c>
      <c r="W387" s="4">
        <f t="shared" si="6"/>
        <v>-0.26627117643546461</v>
      </c>
      <c r="X387" s="3">
        <v>0</v>
      </c>
      <c r="Y387" s="3">
        <v>8.3333333333333301E-2</v>
      </c>
      <c r="Z387" s="3">
        <v>0</v>
      </c>
      <c r="AA387" s="3">
        <v>0.43801964073070998</v>
      </c>
      <c r="AB387" s="3">
        <v>0.15785044040912399</v>
      </c>
      <c r="AC387" s="3">
        <v>0.55931738739459902</v>
      </c>
      <c r="AD387" s="3">
        <v>0.25385205379034598</v>
      </c>
      <c r="AE387" s="3">
        <v>0.24161543391236601</v>
      </c>
      <c r="AF387" s="3">
        <v>0.29563755795665397</v>
      </c>
    </row>
    <row r="388" spans="1:32" x14ac:dyDescent="0.2">
      <c r="A388" s="3" t="s">
        <v>1267</v>
      </c>
      <c r="B388" s="3" t="s">
        <v>1268</v>
      </c>
      <c r="C388" s="3" t="s">
        <v>1269</v>
      </c>
      <c r="D388" s="3" t="s">
        <v>1270</v>
      </c>
      <c r="E388" s="3">
        <v>699.25</v>
      </c>
      <c r="F388" s="3">
        <v>0</v>
      </c>
      <c r="G388" s="3">
        <v>18</v>
      </c>
      <c r="H388" s="3" t="s">
        <v>1267</v>
      </c>
      <c r="I388" s="3">
        <v>430774.26675382798</v>
      </c>
      <c r="J388" s="3">
        <v>424850.23892602901</v>
      </c>
      <c r="K388" s="3">
        <v>404749.98202825699</v>
      </c>
      <c r="L388" s="3">
        <v>409340.46510238998</v>
      </c>
      <c r="M388" s="3">
        <v>339753.74257318501</v>
      </c>
      <c r="N388" s="3">
        <v>337417.63872457203</v>
      </c>
      <c r="O388" s="3">
        <v>427812.25283992803</v>
      </c>
      <c r="P388" s="3">
        <v>407045.22356532398</v>
      </c>
      <c r="Q388" s="3">
        <v>338585.69064887799</v>
      </c>
      <c r="R388" s="3">
        <v>9.7914919948350505E-3</v>
      </c>
      <c r="S388" s="3">
        <v>7.97444982208554E-3</v>
      </c>
      <c r="T388" s="3">
        <v>4.87874980701307E-3</v>
      </c>
      <c r="U388" s="3">
        <v>-7.1777069544488398E-2</v>
      </c>
      <c r="V388" s="3">
        <v>-0.337430804781853</v>
      </c>
      <c r="W388" s="4">
        <f t="shared" si="6"/>
        <v>-0.26566808663371372</v>
      </c>
      <c r="X388" s="3">
        <v>0</v>
      </c>
      <c r="Y388" s="3">
        <v>2.5000000000000001E-2</v>
      </c>
      <c r="Z388" s="3">
        <v>0</v>
      </c>
      <c r="AA388" s="3">
        <v>0.40781394823714301</v>
      </c>
      <c r="AB388" s="3">
        <v>4.1133042495088597E-3</v>
      </c>
      <c r="AC388" s="3">
        <v>0.53118922289999304</v>
      </c>
      <c r="AD388" s="3">
        <v>2.9425950143564798E-2</v>
      </c>
      <c r="AE388" s="3">
        <v>6.1347294219482604E-3</v>
      </c>
      <c r="AF388" s="3">
        <v>1.7480907734537601E-2</v>
      </c>
    </row>
    <row r="389" spans="1:32" x14ac:dyDescent="0.2">
      <c r="A389" s="3" t="s">
        <v>4599</v>
      </c>
      <c r="B389" s="3" t="s">
        <v>4600</v>
      </c>
      <c r="C389" s="3" t="s">
        <v>4601</v>
      </c>
      <c r="D389" s="3" t="s">
        <v>4602</v>
      </c>
      <c r="E389" s="3">
        <v>35.159999999999997</v>
      </c>
      <c r="F389" s="3">
        <v>7.74102744546094E-3</v>
      </c>
      <c r="G389" s="3">
        <v>1</v>
      </c>
      <c r="H389" s="3" t="s">
        <v>4599</v>
      </c>
      <c r="I389" s="3">
        <v>26104.696998223699</v>
      </c>
      <c r="J389" s="3">
        <v>20325.827527541402</v>
      </c>
      <c r="K389" s="3">
        <v>38475.9485447447</v>
      </c>
      <c r="L389" s="3">
        <v>28685.174798342901</v>
      </c>
      <c r="M389" s="3">
        <v>28451.071735179001</v>
      </c>
      <c r="N389" s="3">
        <v>27419.780631948299</v>
      </c>
      <c r="O389" s="3">
        <v>23215.262262882501</v>
      </c>
      <c r="P389" s="3">
        <v>33580.561671543801</v>
      </c>
      <c r="Q389" s="3">
        <v>27935.426183563599</v>
      </c>
      <c r="R389" s="3">
        <v>0.17601686959378601</v>
      </c>
      <c r="S389" s="3">
        <v>0.20616458345336899</v>
      </c>
      <c r="T389" s="3">
        <v>2.6104235091313901E-2</v>
      </c>
      <c r="U389" s="3">
        <v>0.528319349864663</v>
      </c>
      <c r="V389" s="3">
        <v>0.27803826242917401</v>
      </c>
      <c r="W389" s="4">
        <f t="shared" si="6"/>
        <v>-0.26553053087424922</v>
      </c>
      <c r="X389" s="3">
        <v>0</v>
      </c>
      <c r="Y389" s="3">
        <v>0</v>
      </c>
      <c r="Z389" s="3">
        <v>0</v>
      </c>
      <c r="AA389" s="3">
        <v>6.6773586846417404E-2</v>
      </c>
      <c r="AB389" s="3">
        <v>0.11417728728594601</v>
      </c>
      <c r="AC389" s="3">
        <v>0.13836302184264601</v>
      </c>
      <c r="AD389" s="3">
        <v>0.205636962159749</v>
      </c>
      <c r="AE389" s="3">
        <v>9.1956231880101602E-2</v>
      </c>
      <c r="AF389" s="3">
        <v>0.13442525482277101</v>
      </c>
    </row>
    <row r="390" spans="1:32" x14ac:dyDescent="0.2">
      <c r="A390" s="3" t="s">
        <v>5651</v>
      </c>
      <c r="B390" s="3" t="s">
        <v>5652</v>
      </c>
      <c r="C390" s="3" t="s">
        <v>5653</v>
      </c>
      <c r="D390" s="3" t="s">
        <v>5654</v>
      </c>
      <c r="E390" s="3">
        <v>378.85</v>
      </c>
      <c r="F390" s="3">
        <v>0</v>
      </c>
      <c r="G390" s="3">
        <v>12</v>
      </c>
      <c r="H390" s="3" t="s">
        <v>5651</v>
      </c>
      <c r="I390" s="3">
        <v>94106.380879331293</v>
      </c>
      <c r="J390" s="3">
        <v>104519.796501604</v>
      </c>
      <c r="K390" s="3">
        <v>127348.66892327</v>
      </c>
      <c r="L390" s="3">
        <v>141637.960485944</v>
      </c>
      <c r="M390" s="3">
        <v>109078.676462088</v>
      </c>
      <c r="N390" s="3">
        <v>114999.57292922</v>
      </c>
      <c r="O390" s="3">
        <v>99313.088690467397</v>
      </c>
      <c r="P390" s="3">
        <v>134493.31470460701</v>
      </c>
      <c r="Q390" s="3">
        <v>112039.124695654</v>
      </c>
      <c r="R390" s="3">
        <v>7.4143266501079205E-2</v>
      </c>
      <c r="S390" s="3">
        <v>7.5126819385115604E-2</v>
      </c>
      <c r="T390" s="3">
        <v>3.7368250189255603E-2</v>
      </c>
      <c r="U390" s="3">
        <v>0.43742559055569402</v>
      </c>
      <c r="V390" s="3">
        <v>0.17542846473158799</v>
      </c>
      <c r="W390" s="4">
        <f t="shared" si="6"/>
        <v>-0.26353184460243612</v>
      </c>
      <c r="X390" s="3">
        <v>0</v>
      </c>
      <c r="Y390" s="3">
        <v>0</v>
      </c>
      <c r="Z390" s="3">
        <v>0</v>
      </c>
      <c r="AA390" s="3">
        <v>1.5678113374215499E-2</v>
      </c>
      <c r="AB390" s="3">
        <v>9.9285257317733605E-2</v>
      </c>
      <c r="AC390" s="3">
        <v>5.1366450397100603E-2</v>
      </c>
      <c r="AD390" s="3">
        <v>0.186816340595332</v>
      </c>
      <c r="AE390" s="3">
        <v>1.5202424384314E-2</v>
      </c>
      <c r="AF390" s="3">
        <v>3.3351574199948802E-2</v>
      </c>
    </row>
    <row r="391" spans="1:32" x14ac:dyDescent="0.2">
      <c r="A391" s="3" t="s">
        <v>4379</v>
      </c>
      <c r="B391" s="3" t="s">
        <v>4380</v>
      </c>
      <c r="C391" s="3" t="s">
        <v>4381</v>
      </c>
      <c r="D391" s="3" t="s">
        <v>4382</v>
      </c>
      <c r="E391" s="3">
        <v>259.68</v>
      </c>
      <c r="F391" s="3">
        <v>0</v>
      </c>
      <c r="G391" s="3">
        <v>9</v>
      </c>
      <c r="H391" s="3" t="s">
        <v>4379</v>
      </c>
      <c r="I391" s="3">
        <v>130921.137626172</v>
      </c>
      <c r="J391" s="3">
        <v>145549.36789518801</v>
      </c>
      <c r="K391" s="3">
        <v>158713.68282152299</v>
      </c>
      <c r="L391" s="3">
        <v>139171.409213993</v>
      </c>
      <c r="M391" s="3">
        <v>129937.17791086801</v>
      </c>
      <c r="N391" s="3">
        <v>118320.345556563</v>
      </c>
      <c r="O391" s="3">
        <v>138235.25276068001</v>
      </c>
      <c r="P391" s="3">
        <v>148942.546017758</v>
      </c>
      <c r="Q391" s="3">
        <v>124128.761733715</v>
      </c>
      <c r="R391" s="3">
        <v>7.4826938956642705E-2</v>
      </c>
      <c r="S391" s="3">
        <v>9.2777212134132106E-2</v>
      </c>
      <c r="T391" s="3">
        <v>6.6175967752400297E-2</v>
      </c>
      <c r="U391" s="3">
        <v>0.10654137603026501</v>
      </c>
      <c r="V391" s="3">
        <v>-0.15484708490833299</v>
      </c>
      <c r="W391" s="4">
        <f t="shared" si="6"/>
        <v>-0.26291848481926655</v>
      </c>
      <c r="X391" s="3">
        <v>0</v>
      </c>
      <c r="Y391" s="3">
        <v>0</v>
      </c>
      <c r="Z391" s="3">
        <v>0.05</v>
      </c>
      <c r="AA391" s="3">
        <v>0.408837984462253</v>
      </c>
      <c r="AB391" s="3">
        <v>0.16419246760133799</v>
      </c>
      <c r="AC391" s="3">
        <v>0.53159612601097095</v>
      </c>
      <c r="AD391" s="3">
        <v>0.26040716199193098</v>
      </c>
      <c r="AE391" s="3">
        <v>0.1384676950407</v>
      </c>
      <c r="AF391" s="3">
        <v>0.18503643684329599</v>
      </c>
    </row>
    <row r="392" spans="1:32" x14ac:dyDescent="0.2">
      <c r="A392" s="3" t="s">
        <v>4331</v>
      </c>
      <c r="B392" s="3" t="s">
        <v>4332</v>
      </c>
      <c r="C392" s="3" t="s">
        <v>4333</v>
      </c>
      <c r="D392" s="3" t="s">
        <v>4334</v>
      </c>
      <c r="E392" s="3">
        <v>334.06</v>
      </c>
      <c r="F392" s="3">
        <v>0</v>
      </c>
      <c r="G392" s="3">
        <v>11</v>
      </c>
      <c r="H392" s="3" t="s">
        <v>4331</v>
      </c>
      <c r="I392" s="3">
        <v>105626.02999659099</v>
      </c>
      <c r="J392" s="3">
        <v>93552.562594672898</v>
      </c>
      <c r="K392" s="3">
        <v>112340.50010961101</v>
      </c>
      <c r="L392" s="3">
        <v>108924.540680522</v>
      </c>
      <c r="M392" s="3">
        <v>92508.056307466395</v>
      </c>
      <c r="N392" s="3">
        <v>91936.146420113699</v>
      </c>
      <c r="O392" s="3">
        <v>99589.296295632099</v>
      </c>
      <c r="P392" s="3">
        <v>110632.520395067</v>
      </c>
      <c r="Q392" s="3">
        <v>92222.101363790105</v>
      </c>
      <c r="R392" s="3">
        <v>8.5724379927219693E-2</v>
      </c>
      <c r="S392" s="3">
        <v>2.18330746505743E-2</v>
      </c>
      <c r="T392" s="3">
        <v>4.3850807300457898E-3</v>
      </c>
      <c r="U392" s="3">
        <v>0.15419633649952399</v>
      </c>
      <c r="V392" s="3">
        <v>-0.108229734638371</v>
      </c>
      <c r="W392" s="4">
        <f t="shared" si="6"/>
        <v>-0.26259108332860309</v>
      </c>
      <c r="X392" s="3">
        <v>4.5454545454545497E-2</v>
      </c>
      <c r="Y392" s="3">
        <v>4.5454545454545497E-2</v>
      </c>
      <c r="Z392" s="3">
        <v>0</v>
      </c>
      <c r="AA392" s="3">
        <v>0.19852272533669499</v>
      </c>
      <c r="AB392" s="3">
        <v>0.266477611132583</v>
      </c>
      <c r="AC392" s="3">
        <v>0.31024367327722002</v>
      </c>
      <c r="AD392" s="3">
        <v>0.37452262561813598</v>
      </c>
      <c r="AE392" s="3">
        <v>6.4587259035609995E-2</v>
      </c>
      <c r="AF392" s="3">
        <v>0.101571963157054</v>
      </c>
    </row>
    <row r="393" spans="1:32" x14ac:dyDescent="0.2">
      <c r="A393" s="3" t="s">
        <v>263</v>
      </c>
      <c r="B393" s="3" t="s">
        <v>264</v>
      </c>
      <c r="C393" s="3" t="s">
        <v>265</v>
      </c>
      <c r="D393" s="3" t="s">
        <v>266</v>
      </c>
      <c r="E393" s="3">
        <v>87.5</v>
      </c>
      <c r="F393" s="3">
        <v>0</v>
      </c>
      <c r="G393" s="3">
        <v>3</v>
      </c>
      <c r="H393" s="3" t="s">
        <v>263</v>
      </c>
      <c r="I393" s="3">
        <v>16261.4798244965</v>
      </c>
      <c r="J393" s="3">
        <v>13395.3609084033</v>
      </c>
      <c r="K393" s="3">
        <v>30395.363288653702</v>
      </c>
      <c r="L393" s="3">
        <v>15047.7248629223</v>
      </c>
      <c r="M393" s="3">
        <v>17575.362909883301</v>
      </c>
      <c r="N393" s="3">
        <v>20332.067922242899</v>
      </c>
      <c r="O393" s="3">
        <v>14828.4203664499</v>
      </c>
      <c r="P393" s="3">
        <v>22721.544075787999</v>
      </c>
      <c r="Q393" s="3">
        <v>18953.7154160631</v>
      </c>
      <c r="R393" s="3">
        <v>0.13667350069478301</v>
      </c>
      <c r="S393" s="3">
        <v>0.47762683600355499</v>
      </c>
      <c r="T393" s="3">
        <v>0.10284446955019499</v>
      </c>
      <c r="U393" s="3">
        <v>0.53510231723346302</v>
      </c>
      <c r="V393" s="3">
        <v>0.35705971586420998</v>
      </c>
      <c r="W393" s="4">
        <f t="shared" si="6"/>
        <v>-0.26158019714786368</v>
      </c>
      <c r="X393" s="3">
        <v>0</v>
      </c>
      <c r="Y393" s="3">
        <v>0</v>
      </c>
      <c r="Z393" s="3">
        <v>0</v>
      </c>
      <c r="AA393" s="3">
        <v>0.231713504337938</v>
      </c>
      <c r="AB393" s="3">
        <v>5.4712120399012201E-2</v>
      </c>
      <c r="AC393" s="3">
        <v>0.34708105934816402</v>
      </c>
      <c r="AD393" s="3">
        <v>0.12712271831434599</v>
      </c>
      <c r="AE393" s="3">
        <v>0.362959120126912</v>
      </c>
      <c r="AF393" s="3">
        <v>0.41292099088989898</v>
      </c>
    </row>
    <row r="394" spans="1:32" x14ac:dyDescent="0.2">
      <c r="A394" s="3" t="s">
        <v>3143</v>
      </c>
      <c r="B394" s="3" t="s">
        <v>3144</v>
      </c>
      <c r="C394" s="3" t="s">
        <v>3145</v>
      </c>
      <c r="D394" s="3" t="s">
        <v>3146</v>
      </c>
      <c r="E394" s="3">
        <v>125.37</v>
      </c>
      <c r="F394" s="3">
        <v>0</v>
      </c>
      <c r="G394" s="3">
        <v>4</v>
      </c>
      <c r="H394" s="3" t="s">
        <v>3143</v>
      </c>
      <c r="I394" s="3">
        <v>23070.513199385499</v>
      </c>
      <c r="J394" s="3">
        <v>23802.1069916917</v>
      </c>
      <c r="K394" s="3">
        <v>34191.644176880298</v>
      </c>
      <c r="L394" s="3">
        <v>31235.2524714051</v>
      </c>
      <c r="M394" s="3">
        <v>27170.441055323499</v>
      </c>
      <c r="N394" s="3">
        <v>27453.924059431101</v>
      </c>
      <c r="O394" s="3">
        <v>23436.3100955386</v>
      </c>
      <c r="P394" s="3">
        <v>32713.448324142701</v>
      </c>
      <c r="Q394" s="3">
        <v>27312.182557377299</v>
      </c>
      <c r="R394" s="3">
        <v>2.2073224390054099E-2</v>
      </c>
      <c r="S394" s="3">
        <v>6.3902912406893594E-2</v>
      </c>
      <c r="T394" s="3">
        <v>7.3393165901150898E-3</v>
      </c>
      <c r="U394" s="3">
        <v>0.47983980268832299</v>
      </c>
      <c r="V394" s="3">
        <v>0.220955485877116</v>
      </c>
      <c r="W394" s="4">
        <f t="shared" si="6"/>
        <v>-0.26033923527158359</v>
      </c>
      <c r="X394" s="3">
        <v>0</v>
      </c>
      <c r="Y394" s="3">
        <v>0</v>
      </c>
      <c r="Z394" s="3">
        <v>0</v>
      </c>
      <c r="AA394" s="3">
        <v>6.2664008007625302E-3</v>
      </c>
      <c r="AB394" s="3">
        <v>2.0635118280311799E-2</v>
      </c>
      <c r="AC394" s="3">
        <v>2.9453021976192099E-2</v>
      </c>
      <c r="AD394" s="3">
        <v>6.9434384483751804E-2</v>
      </c>
      <c r="AE394" s="3">
        <v>3.9145799395913696E-3</v>
      </c>
      <c r="AF394" s="3">
        <v>1.3041740150118299E-2</v>
      </c>
    </row>
    <row r="395" spans="1:32" x14ac:dyDescent="0.2">
      <c r="A395" s="3" t="s">
        <v>5719</v>
      </c>
      <c r="B395" s="3" t="s">
        <v>5720</v>
      </c>
      <c r="C395" s="3" t="s">
        <v>5721</v>
      </c>
      <c r="D395" s="3" t="s">
        <v>5722</v>
      </c>
      <c r="E395" s="3">
        <v>103.85</v>
      </c>
      <c r="F395" s="3">
        <v>0</v>
      </c>
      <c r="G395" s="3">
        <v>4</v>
      </c>
      <c r="H395" s="3" t="s">
        <v>5719</v>
      </c>
      <c r="I395" s="3">
        <v>167965.12930649001</v>
      </c>
      <c r="J395" s="3">
        <v>134041.081467329</v>
      </c>
      <c r="K395" s="3">
        <v>187105.400635834</v>
      </c>
      <c r="L395" s="3">
        <v>154567.69791169901</v>
      </c>
      <c r="M395" s="3">
        <v>142201.20779348299</v>
      </c>
      <c r="N395" s="3">
        <v>143330.646129025</v>
      </c>
      <c r="O395" s="3">
        <v>151003.10538691</v>
      </c>
      <c r="P395" s="3">
        <v>170836.54927376701</v>
      </c>
      <c r="Q395" s="3">
        <v>142765.92696125401</v>
      </c>
      <c r="R395" s="3">
        <v>0.158857158671697</v>
      </c>
      <c r="S395" s="3">
        <v>0.13467627588050901</v>
      </c>
      <c r="T395" s="3">
        <v>5.5940063780807502E-3</v>
      </c>
      <c r="U395" s="3">
        <v>0.18062653511569901</v>
      </c>
      <c r="V395" s="3">
        <v>-7.1778076296656196E-2</v>
      </c>
      <c r="W395" s="4">
        <f t="shared" si="6"/>
        <v>-0.25896496083121356</v>
      </c>
      <c r="X395" s="3">
        <v>0</v>
      </c>
      <c r="Y395" s="3">
        <v>0</v>
      </c>
      <c r="Z395" s="3">
        <v>0</v>
      </c>
      <c r="AA395" s="3">
        <v>0.346292440655737</v>
      </c>
      <c r="AB395" s="3">
        <v>0.60159503527954905</v>
      </c>
      <c r="AC395" s="3">
        <v>0.46567138284398901</v>
      </c>
      <c r="AD395" s="3">
        <v>0.69307901803102601</v>
      </c>
      <c r="AE395" s="3">
        <v>0.30056155791614297</v>
      </c>
      <c r="AF395" s="3">
        <v>0.35163583987996599</v>
      </c>
    </row>
    <row r="396" spans="1:32" x14ac:dyDescent="0.2">
      <c r="A396" s="3" t="s">
        <v>2847</v>
      </c>
      <c r="B396" s="3" t="s">
        <v>2848</v>
      </c>
      <c r="C396" s="3" t="s">
        <v>2849</v>
      </c>
      <c r="D396" s="3" t="s">
        <v>2850</v>
      </c>
      <c r="E396" s="3">
        <v>449.14</v>
      </c>
      <c r="F396" s="3">
        <v>0</v>
      </c>
      <c r="G396" s="3">
        <v>9</v>
      </c>
      <c r="H396" s="3" t="s">
        <v>2847</v>
      </c>
      <c r="I396" s="3">
        <v>1113302.2022015499</v>
      </c>
      <c r="J396" s="3">
        <v>1006671.0016270099</v>
      </c>
      <c r="K396" s="3">
        <v>1307063.2647907799</v>
      </c>
      <c r="L396" s="3">
        <v>1239885.18693805</v>
      </c>
      <c r="M396" s="3">
        <v>1077487.3989043899</v>
      </c>
      <c r="N396" s="3">
        <v>1057646.6996269301</v>
      </c>
      <c r="O396" s="3">
        <v>1059986.6019142801</v>
      </c>
      <c r="P396" s="3">
        <v>1273474.2258644199</v>
      </c>
      <c r="Q396" s="3">
        <v>1067567.0492656601</v>
      </c>
      <c r="R396" s="3">
        <v>7.1132639673137807E-2</v>
      </c>
      <c r="S396" s="3">
        <v>3.7301166707553297E-2</v>
      </c>
      <c r="T396" s="3">
        <v>1.31415567876794E-2</v>
      </c>
      <c r="U396" s="3">
        <v>0.26604899201269899</v>
      </c>
      <c r="V396" s="3">
        <v>1.20456298571945E-2</v>
      </c>
      <c r="W396" s="4">
        <f t="shared" si="6"/>
        <v>-0.25444307875085809</v>
      </c>
      <c r="X396" s="3">
        <v>0</v>
      </c>
      <c r="Y396" s="3">
        <v>0</v>
      </c>
      <c r="Z396" s="3">
        <v>0</v>
      </c>
      <c r="AA396" s="3">
        <v>5.1005256556130502E-2</v>
      </c>
      <c r="AB396" s="3">
        <v>0.88413135617008098</v>
      </c>
      <c r="AC396" s="3">
        <v>0.11461120875327301</v>
      </c>
      <c r="AD396" s="3">
        <v>0.91348011488112102</v>
      </c>
      <c r="AE396" s="3">
        <v>3.57694249994535E-2</v>
      </c>
      <c r="AF396" s="3">
        <v>6.2870024646098296E-2</v>
      </c>
    </row>
    <row r="397" spans="1:32" x14ac:dyDescent="0.2">
      <c r="A397" s="3" t="s">
        <v>631</v>
      </c>
      <c r="B397" s="3" t="s">
        <v>632</v>
      </c>
      <c r="C397" s="3" t="s">
        <v>633</v>
      </c>
      <c r="D397" s="3" t="s">
        <v>634</v>
      </c>
      <c r="E397" s="3">
        <v>110.16</v>
      </c>
      <c r="F397" s="3">
        <v>0</v>
      </c>
      <c r="G397" s="3">
        <v>2</v>
      </c>
      <c r="H397" s="3" t="s">
        <v>631</v>
      </c>
      <c r="I397" s="3">
        <v>14232.1896074904</v>
      </c>
      <c r="J397" s="3">
        <v>17842.552541446599</v>
      </c>
      <c r="K397" s="3">
        <v>33634.303053246702</v>
      </c>
      <c r="L397" s="3">
        <v>23541.712126672101</v>
      </c>
      <c r="M397" s="3">
        <v>23598.1400736906</v>
      </c>
      <c r="N397" s="3">
        <v>24337.629562192</v>
      </c>
      <c r="O397" s="3">
        <v>16037.3710744685</v>
      </c>
      <c r="P397" s="3">
        <v>28588.007589959401</v>
      </c>
      <c r="Q397" s="3">
        <v>23967.8848179413</v>
      </c>
      <c r="R397" s="3">
        <v>0.15918519945012599</v>
      </c>
      <c r="S397" s="3">
        <v>0.24963402788619601</v>
      </c>
      <c r="T397" s="3">
        <v>2.1816611516095499E-2</v>
      </c>
      <c r="U397" s="3">
        <v>0.82033647732654702</v>
      </c>
      <c r="V397" s="3">
        <v>0.58869107899232298</v>
      </c>
      <c r="W397" s="4">
        <f t="shared" si="6"/>
        <v>-0.25430748062283365</v>
      </c>
      <c r="X397" s="3">
        <v>0</v>
      </c>
      <c r="Y397" s="3">
        <v>0</v>
      </c>
      <c r="Z397" s="3">
        <v>0</v>
      </c>
      <c r="AA397" s="3">
        <v>2.30539782555877E-2</v>
      </c>
      <c r="AB397" s="3">
        <v>9.2248208704689399E-3</v>
      </c>
      <c r="AC397" s="3">
        <v>6.5356059798573202E-2</v>
      </c>
      <c r="AD397" s="3">
        <v>4.37520075570813E-2</v>
      </c>
      <c r="AE397" s="3">
        <v>2.34547230842908E-2</v>
      </c>
      <c r="AF397" s="3">
        <v>4.5925761845256201E-2</v>
      </c>
    </row>
    <row r="398" spans="1:32" x14ac:dyDescent="0.2">
      <c r="A398" s="3" t="s">
        <v>3495</v>
      </c>
      <c r="B398" s="3" t="s">
        <v>3496</v>
      </c>
      <c r="C398" s="3" t="s">
        <v>3497</v>
      </c>
      <c r="D398" s="3" t="s">
        <v>3498</v>
      </c>
      <c r="E398" s="3">
        <v>42.41</v>
      </c>
      <c r="F398" s="3">
        <v>2.2255192878338301E-3</v>
      </c>
      <c r="G398" s="3">
        <v>2</v>
      </c>
      <c r="H398" s="3" t="s">
        <v>3495</v>
      </c>
      <c r="I398" s="3">
        <v>35880.7915757511</v>
      </c>
      <c r="J398" s="3">
        <v>29095.411508687201</v>
      </c>
      <c r="K398" s="3">
        <v>31503.874519247998</v>
      </c>
      <c r="L398" s="3">
        <v>20148.072631278701</v>
      </c>
      <c r="M398" s="3">
        <v>21917.7400750175</v>
      </c>
      <c r="N398" s="3">
        <v>21428.785119443299</v>
      </c>
      <c r="O398" s="3">
        <v>32488.101542219101</v>
      </c>
      <c r="P398" s="3">
        <v>25825.973575263401</v>
      </c>
      <c r="Q398" s="3">
        <v>21673.262597230401</v>
      </c>
      <c r="R398" s="3">
        <v>0.14768447618011299</v>
      </c>
      <c r="S398" s="3">
        <v>0.31091817303202002</v>
      </c>
      <c r="T398" s="3">
        <v>1.59525296770715E-2</v>
      </c>
      <c r="U398" s="3">
        <v>-0.35891613112183202</v>
      </c>
      <c r="V398" s="3">
        <v>-0.57617712911854302</v>
      </c>
      <c r="W398" s="4">
        <f t="shared" si="6"/>
        <v>-0.25290638942728183</v>
      </c>
      <c r="X398" s="3">
        <v>0</v>
      </c>
      <c r="Y398" s="3">
        <v>0</v>
      </c>
      <c r="Z398" s="3">
        <v>0</v>
      </c>
      <c r="AA398" s="3">
        <v>0.24459457000706999</v>
      </c>
      <c r="AB398" s="3">
        <v>7.9864111160209209E-3</v>
      </c>
      <c r="AC398" s="3">
        <v>0.36073473602227302</v>
      </c>
      <c r="AD398" s="3">
        <v>4.1429004844246602E-2</v>
      </c>
      <c r="AE398" s="3">
        <v>0.13291578673965099</v>
      </c>
      <c r="AF398" s="3">
        <v>0.17938228129091099</v>
      </c>
    </row>
    <row r="399" spans="1:32" x14ac:dyDescent="0.2">
      <c r="A399" s="3" t="s">
        <v>475</v>
      </c>
      <c r="B399" s="3" t="s">
        <v>476</v>
      </c>
      <c r="C399" s="3" t="s">
        <v>477</v>
      </c>
      <c r="D399" s="3" t="s">
        <v>478</v>
      </c>
      <c r="E399" s="3">
        <v>115.76</v>
      </c>
      <c r="F399" s="3">
        <v>0</v>
      </c>
      <c r="G399" s="3">
        <v>6</v>
      </c>
      <c r="H399" s="3" t="s">
        <v>475</v>
      </c>
      <c r="I399" s="3">
        <v>51844.566146273901</v>
      </c>
      <c r="J399" s="3">
        <v>50627.792717982498</v>
      </c>
      <c r="K399" s="3">
        <v>73892.020145127593</v>
      </c>
      <c r="L399" s="3">
        <v>62826.878681678303</v>
      </c>
      <c r="M399" s="3">
        <v>59214.419003430397</v>
      </c>
      <c r="N399" s="3">
        <v>55532.543252609299</v>
      </c>
      <c r="O399" s="3">
        <v>51236.1794321282</v>
      </c>
      <c r="P399" s="3">
        <v>68359.449413402894</v>
      </c>
      <c r="Q399" s="3">
        <v>57373.481128019899</v>
      </c>
      <c r="R399" s="3">
        <v>1.6792601475138901E-2</v>
      </c>
      <c r="S399" s="3">
        <v>0.114457278850748</v>
      </c>
      <c r="T399" s="3">
        <v>4.5377746995735997E-2</v>
      </c>
      <c r="U399" s="3">
        <v>0.41133905201885002</v>
      </c>
      <c r="V399" s="3">
        <v>0.16257980860742699</v>
      </c>
      <c r="W399" s="4">
        <f t="shared" si="6"/>
        <v>-0.25275672121417192</v>
      </c>
      <c r="X399" s="3">
        <v>0</v>
      </c>
      <c r="Y399" s="3">
        <v>0</v>
      </c>
      <c r="Z399" s="3">
        <v>0</v>
      </c>
      <c r="AA399" s="3">
        <v>2.2440625949374599E-2</v>
      </c>
      <c r="AB399" s="3">
        <v>7.2076090878684204E-2</v>
      </c>
      <c r="AC399" s="3">
        <v>6.4349894756939793E-2</v>
      </c>
      <c r="AD399" s="3">
        <v>0.14986619591872399</v>
      </c>
      <c r="AE399" s="3">
        <v>2.49377522969675E-2</v>
      </c>
      <c r="AF399" s="3">
        <v>4.7842479934824197E-2</v>
      </c>
    </row>
    <row r="400" spans="1:32" x14ac:dyDescent="0.2">
      <c r="A400" s="3" t="s">
        <v>5923</v>
      </c>
      <c r="B400" s="3" t="s">
        <v>5924</v>
      </c>
      <c r="C400" s="3" t="s">
        <v>5925</v>
      </c>
      <c r="D400" s="3" t="s">
        <v>5926</v>
      </c>
      <c r="E400" s="3">
        <v>54.93</v>
      </c>
      <c r="F400" s="3">
        <v>8.1300813008130103E-4</v>
      </c>
      <c r="G400" s="3">
        <v>2</v>
      </c>
      <c r="H400" s="3" t="s">
        <v>5923</v>
      </c>
      <c r="I400" s="3">
        <v>25312.5650282959</v>
      </c>
      <c r="J400" s="3">
        <v>21718.895722577501</v>
      </c>
      <c r="K400" s="3">
        <v>30922.6390230998</v>
      </c>
      <c r="L400" s="3">
        <v>23342.570627929501</v>
      </c>
      <c r="M400" s="3">
        <v>24784.723665696099</v>
      </c>
      <c r="N400" s="3">
        <v>20770.100755782201</v>
      </c>
      <c r="O400" s="3">
        <v>23515.730375436699</v>
      </c>
      <c r="P400" s="3">
        <v>27132.604825514602</v>
      </c>
      <c r="Q400" s="3">
        <v>22777.412210739101</v>
      </c>
      <c r="R400" s="3">
        <v>0.10805991967273799</v>
      </c>
      <c r="S400" s="3">
        <v>0.197545270664262</v>
      </c>
      <c r="T400" s="3">
        <v>0.12463079902327601</v>
      </c>
      <c r="U400" s="3">
        <v>0.196411217335413</v>
      </c>
      <c r="V400" s="3">
        <v>-4.74225366142349E-2</v>
      </c>
      <c r="W400" s="4">
        <f t="shared" si="6"/>
        <v>-0.25242370930126889</v>
      </c>
      <c r="X400" s="3">
        <v>0</v>
      </c>
      <c r="Y400" s="3">
        <v>0</v>
      </c>
      <c r="Z400" s="3">
        <v>0</v>
      </c>
      <c r="AA400" s="3">
        <v>0.33795664421713201</v>
      </c>
      <c r="AB400" s="3">
        <v>0.73460573349751401</v>
      </c>
      <c r="AC400" s="3">
        <v>0.45984264704953998</v>
      </c>
      <c r="AD400" s="3">
        <v>0.80168076394834697</v>
      </c>
      <c r="AE400" s="3">
        <v>0.41341562063544501</v>
      </c>
      <c r="AF400" s="3">
        <v>0.463000702570731</v>
      </c>
    </row>
    <row r="401" spans="1:32" x14ac:dyDescent="0.2">
      <c r="A401" s="3" t="s">
        <v>4219</v>
      </c>
      <c r="B401" s="3" t="s">
        <v>4220</v>
      </c>
      <c r="C401" s="3" t="s">
        <v>4221</v>
      </c>
      <c r="D401" s="3" t="s">
        <v>4222</v>
      </c>
      <c r="E401" s="3">
        <v>284.27</v>
      </c>
      <c r="F401" s="3">
        <v>0</v>
      </c>
      <c r="G401" s="3">
        <v>8</v>
      </c>
      <c r="H401" s="3" t="s">
        <v>4219</v>
      </c>
      <c r="I401" s="3">
        <v>286807.25783390802</v>
      </c>
      <c r="J401" s="3">
        <v>258295.27616881</v>
      </c>
      <c r="K401" s="3">
        <v>276754.50029885903</v>
      </c>
      <c r="L401" s="3">
        <v>259712.34115129901</v>
      </c>
      <c r="M401" s="3">
        <v>231122.03748118901</v>
      </c>
      <c r="N401" s="3">
        <v>219332.797316454</v>
      </c>
      <c r="O401" s="3">
        <v>272551.26700135903</v>
      </c>
      <c r="P401" s="3">
        <v>268233.42072507902</v>
      </c>
      <c r="Q401" s="3">
        <v>225227.41739882101</v>
      </c>
      <c r="R401" s="3">
        <v>7.3971461597928098E-2</v>
      </c>
      <c r="S401" s="3">
        <v>4.4925894270465498E-2</v>
      </c>
      <c r="T401" s="3">
        <v>3.7012597142024102E-2</v>
      </c>
      <c r="U401" s="3">
        <v>-2.1790722264455602E-2</v>
      </c>
      <c r="V401" s="3">
        <v>-0.27366320347552198</v>
      </c>
      <c r="W401" s="4">
        <f t="shared" si="6"/>
        <v>-0.25210654165295687</v>
      </c>
      <c r="X401" s="3">
        <v>0</v>
      </c>
      <c r="Y401" s="3">
        <v>0</v>
      </c>
      <c r="Z401" s="3">
        <v>0</v>
      </c>
      <c r="AA401" s="3">
        <v>0.83700217055341897</v>
      </c>
      <c r="AB401" s="3">
        <v>2.8103844771209301E-2</v>
      </c>
      <c r="AC401" s="3">
        <v>0.88938921963499795</v>
      </c>
      <c r="AD401" s="3">
        <v>8.2105869464942194E-2</v>
      </c>
      <c r="AE401" s="3">
        <v>4.36633393091517E-2</v>
      </c>
      <c r="AF401" s="3">
        <v>7.4297299462269498E-2</v>
      </c>
    </row>
    <row r="402" spans="1:32" x14ac:dyDescent="0.2">
      <c r="A402" s="3" t="s">
        <v>4839</v>
      </c>
      <c r="B402" s="3" t="s">
        <v>4840</v>
      </c>
      <c r="C402" s="3" t="s">
        <v>4841</v>
      </c>
      <c r="D402" s="3" t="s">
        <v>4842</v>
      </c>
      <c r="E402" s="3">
        <v>151.88</v>
      </c>
      <c r="F402" s="3">
        <v>0</v>
      </c>
      <c r="G402" s="3">
        <v>7</v>
      </c>
      <c r="H402" s="3" t="s">
        <v>4839</v>
      </c>
      <c r="I402" s="3">
        <v>89917.821895789995</v>
      </c>
      <c r="J402" s="3">
        <v>89549.719676782493</v>
      </c>
      <c r="K402" s="3">
        <v>66818.372710888507</v>
      </c>
      <c r="L402" s="3">
        <v>71509.618495161703</v>
      </c>
      <c r="M402" s="3">
        <v>58487.583216950203</v>
      </c>
      <c r="N402" s="3">
        <v>57691.801989900698</v>
      </c>
      <c r="O402" s="3">
        <v>89733.770786286201</v>
      </c>
      <c r="P402" s="3">
        <v>69163.995603025105</v>
      </c>
      <c r="Q402" s="3">
        <v>58089.692603425501</v>
      </c>
      <c r="R402" s="3">
        <v>2.9006646321588598E-3</v>
      </c>
      <c r="S402" s="3">
        <v>4.7961539488145098E-2</v>
      </c>
      <c r="T402" s="3">
        <v>9.6867839502822704E-3</v>
      </c>
      <c r="U402" s="3">
        <v>-0.37645692544015202</v>
      </c>
      <c r="V402" s="3">
        <v>-0.62739965131108899</v>
      </c>
      <c r="W402" s="4">
        <f t="shared" si="6"/>
        <v>-0.25173902037313861</v>
      </c>
      <c r="X402" s="3">
        <v>0</v>
      </c>
      <c r="Y402" s="3">
        <v>0</v>
      </c>
      <c r="Z402" s="3">
        <v>0</v>
      </c>
      <c r="AA402" s="3">
        <v>1.1235774983905499E-2</v>
      </c>
      <c r="AB402" s="3">
        <v>3.5925503521447403E-4</v>
      </c>
      <c r="AC402" s="3">
        <v>4.0546492333224202E-2</v>
      </c>
      <c r="AD402" s="3">
        <v>1.28511548615206E-2</v>
      </c>
      <c r="AE402" s="3">
        <v>7.3505539619013796E-4</v>
      </c>
      <c r="AF402" s="3">
        <v>4.5227208041398702E-3</v>
      </c>
    </row>
    <row r="403" spans="1:32" x14ac:dyDescent="0.2">
      <c r="A403" s="3" t="s">
        <v>3147</v>
      </c>
      <c r="B403" s="3" t="s">
        <v>3148</v>
      </c>
      <c r="C403" s="3" t="s">
        <v>3149</v>
      </c>
      <c r="D403" s="3" t="s">
        <v>3150</v>
      </c>
      <c r="E403" s="3">
        <v>76.790000000000006</v>
      </c>
      <c r="F403" s="3">
        <v>0</v>
      </c>
      <c r="G403" s="3">
        <v>1</v>
      </c>
      <c r="H403" s="3" t="s">
        <v>3147</v>
      </c>
      <c r="I403" s="3">
        <v>8188.7607378676203</v>
      </c>
      <c r="J403" s="3">
        <v>8399.8364525185807</v>
      </c>
      <c r="K403" s="3">
        <v>12616.142007963101</v>
      </c>
      <c r="L403" s="3">
        <v>14160.4429350593</v>
      </c>
      <c r="M403" s="3">
        <v>10532.8651963797</v>
      </c>
      <c r="N403" s="3">
        <v>11961.4569627126</v>
      </c>
      <c r="O403" s="3">
        <v>8294.2985951931005</v>
      </c>
      <c r="P403" s="3">
        <v>13388.2924715112</v>
      </c>
      <c r="Q403" s="3">
        <v>11247.1610795462</v>
      </c>
      <c r="R403" s="3">
        <v>1.7994658313843202E-2</v>
      </c>
      <c r="S403" s="3">
        <v>8.1562728037651605E-2</v>
      </c>
      <c r="T403" s="3">
        <v>8.9815280351796603E-2</v>
      </c>
      <c r="U403" s="3">
        <v>0.68849350683882404</v>
      </c>
      <c r="V403" s="3">
        <v>0.436570440721395</v>
      </c>
      <c r="W403" s="4">
        <f t="shared" si="6"/>
        <v>-0.2514110790219985</v>
      </c>
      <c r="X403" s="3">
        <v>0</v>
      </c>
      <c r="Y403" s="3">
        <v>0</v>
      </c>
      <c r="Z403" s="3">
        <v>0</v>
      </c>
      <c r="AA403" s="3">
        <v>2.1547712782023398E-3</v>
      </c>
      <c r="AB403" s="3">
        <v>6.7820493615357302E-3</v>
      </c>
      <c r="AC403" s="3">
        <v>1.6016061142459199E-2</v>
      </c>
      <c r="AD403" s="3">
        <v>3.7789632937723597E-2</v>
      </c>
      <c r="AE403" s="3">
        <v>2.65904471235203E-3</v>
      </c>
      <c r="AF403" s="3">
        <v>1.0006581360841199E-2</v>
      </c>
    </row>
    <row r="404" spans="1:32" x14ac:dyDescent="0.2">
      <c r="A404" s="3" t="s">
        <v>2599</v>
      </c>
      <c r="B404" s="3" t="s">
        <v>2600</v>
      </c>
      <c r="C404" s="3" t="s">
        <v>2601</v>
      </c>
      <c r="D404" s="3" t="s">
        <v>2602</v>
      </c>
      <c r="E404" s="3">
        <v>61.84</v>
      </c>
      <c r="F404" s="3">
        <v>8.4388185654008397E-4</v>
      </c>
      <c r="G404" s="3">
        <v>2</v>
      </c>
      <c r="H404" s="3" t="s">
        <v>2599</v>
      </c>
      <c r="I404" s="3">
        <v>20043.866825201701</v>
      </c>
      <c r="J404" s="3">
        <v>19170.553091475798</v>
      </c>
      <c r="K404" s="3">
        <v>24709.800287763701</v>
      </c>
      <c r="L404" s="3">
        <v>20114.325790786799</v>
      </c>
      <c r="M404" s="3">
        <v>20104.725372166398</v>
      </c>
      <c r="N404" s="3">
        <v>17663.8777953973</v>
      </c>
      <c r="O404" s="3">
        <v>19607.209958338699</v>
      </c>
      <c r="P404" s="3">
        <v>22412.063039275199</v>
      </c>
      <c r="Q404" s="3">
        <v>18884.3015837819</v>
      </c>
      <c r="R404" s="3">
        <v>3.1494846259771302E-2</v>
      </c>
      <c r="S404" s="3">
        <v>0.14498849007732101</v>
      </c>
      <c r="T404" s="3">
        <v>9.1395483477052397E-2</v>
      </c>
      <c r="U404" s="3">
        <v>0.185626956673246</v>
      </c>
      <c r="V404" s="3">
        <v>-5.6858046437312702E-2</v>
      </c>
      <c r="W404" s="4">
        <f t="shared" si="6"/>
        <v>-0.24708802741868316</v>
      </c>
      <c r="X404" s="3">
        <v>0</v>
      </c>
      <c r="Y404" s="3">
        <v>0</v>
      </c>
      <c r="Z404" s="3">
        <v>0</v>
      </c>
      <c r="AA404" s="3">
        <v>0.23300398536273101</v>
      </c>
      <c r="AB404" s="3">
        <v>0.56092923330642597</v>
      </c>
      <c r="AC404" s="3">
        <v>0.34744734272699701</v>
      </c>
      <c r="AD404" s="3">
        <v>0.66038477112671401</v>
      </c>
      <c r="AE404" s="3">
        <v>0.235480224193611</v>
      </c>
      <c r="AF404" s="3">
        <v>0.289315341237874</v>
      </c>
    </row>
    <row r="405" spans="1:32" x14ac:dyDescent="0.2">
      <c r="A405" s="3" t="s">
        <v>3959</v>
      </c>
      <c r="B405" s="3" t="s">
        <v>3960</v>
      </c>
      <c r="C405" s="3" t="s">
        <v>3961</v>
      </c>
      <c r="D405" s="3" t="s">
        <v>3962</v>
      </c>
      <c r="E405" s="3">
        <v>1176.17</v>
      </c>
      <c r="F405" s="3">
        <v>0</v>
      </c>
      <c r="G405" s="3">
        <v>29</v>
      </c>
      <c r="H405" s="3" t="s">
        <v>3959</v>
      </c>
      <c r="I405" s="3">
        <v>970373.47770450404</v>
      </c>
      <c r="J405" s="3">
        <v>971798.65643164003</v>
      </c>
      <c r="K405" s="3">
        <v>1151083.9820615801</v>
      </c>
      <c r="L405" s="3">
        <v>1155367.96711115</v>
      </c>
      <c r="M405" s="3">
        <v>980395.23262751999</v>
      </c>
      <c r="N405" s="3">
        <v>963689.94463513605</v>
      </c>
      <c r="O405" s="3">
        <v>971086.06706807204</v>
      </c>
      <c r="P405" s="3">
        <v>1153225.9745863599</v>
      </c>
      <c r="Q405" s="3">
        <v>972042.58863132796</v>
      </c>
      <c r="R405" s="3">
        <v>1.0377592435280201E-3</v>
      </c>
      <c r="S405" s="3">
        <v>2.62674874292845E-3</v>
      </c>
      <c r="T405" s="3">
        <v>1.21521655113091E-2</v>
      </c>
      <c r="U405" s="3">
        <v>0.24800206451642001</v>
      </c>
      <c r="V405" s="3">
        <v>1.3674817735953599E-3</v>
      </c>
      <c r="W405" s="4">
        <f t="shared" si="6"/>
        <v>-0.24658380681746378</v>
      </c>
      <c r="X405" s="3">
        <v>0</v>
      </c>
      <c r="Y405" s="3">
        <v>0</v>
      </c>
      <c r="Z405" s="3">
        <v>0</v>
      </c>
      <c r="AA405" s="3">
        <v>3.2477020772854102E-2</v>
      </c>
      <c r="AB405" s="3">
        <v>0.98262170456838505</v>
      </c>
      <c r="AC405" s="3">
        <v>8.3945794177584701E-2</v>
      </c>
      <c r="AD405" s="3">
        <v>0.98592130733725103</v>
      </c>
      <c r="AE405" s="3">
        <v>1.53322040264434E-2</v>
      </c>
      <c r="AF405" s="3">
        <v>3.3537793287710699E-2</v>
      </c>
    </row>
    <row r="406" spans="1:32" x14ac:dyDescent="0.2">
      <c r="A406" s="3" t="s">
        <v>5711</v>
      </c>
      <c r="B406" s="3" t="s">
        <v>5712</v>
      </c>
      <c r="C406" s="3" t="s">
        <v>5713</v>
      </c>
      <c r="D406" s="3" t="s">
        <v>5714</v>
      </c>
      <c r="E406" s="3">
        <v>94.32</v>
      </c>
      <c r="F406" s="3">
        <v>0</v>
      </c>
      <c r="G406" s="3">
        <v>4</v>
      </c>
      <c r="H406" s="3" t="s">
        <v>5711</v>
      </c>
      <c r="I406" s="3">
        <v>48101.556340137096</v>
      </c>
      <c r="J406" s="3">
        <v>40029.7458478517</v>
      </c>
      <c r="K406" s="3">
        <v>44677.716289965298</v>
      </c>
      <c r="L406" s="3">
        <v>37280.405686256097</v>
      </c>
      <c r="M406" s="3">
        <v>33589.4730015815</v>
      </c>
      <c r="N406" s="3">
        <v>35502.780838687802</v>
      </c>
      <c r="O406" s="3">
        <v>44065.651093994398</v>
      </c>
      <c r="P406" s="3">
        <v>40979.060988110701</v>
      </c>
      <c r="Q406" s="3">
        <v>34546.126920134702</v>
      </c>
      <c r="R406" s="3">
        <v>0.12952564625388299</v>
      </c>
      <c r="S406" s="3">
        <v>0.12764295628793099</v>
      </c>
      <c r="T406" s="3">
        <v>3.9162507254227798E-2</v>
      </c>
      <c r="U406" s="3">
        <v>-0.10459151297527899</v>
      </c>
      <c r="V406" s="3">
        <v>-0.34560741864000699</v>
      </c>
      <c r="W406" s="4">
        <f t="shared" si="6"/>
        <v>-0.24636295179549078</v>
      </c>
      <c r="X406" s="3">
        <v>0</v>
      </c>
      <c r="Y406" s="3">
        <v>0</v>
      </c>
      <c r="Z406" s="3">
        <v>0</v>
      </c>
      <c r="AA406" s="3">
        <v>0.53045282031282703</v>
      </c>
      <c r="AB406" s="3">
        <v>3.5269537132238002E-2</v>
      </c>
      <c r="AC406" s="3">
        <v>0.64014257960207099</v>
      </c>
      <c r="AD406" s="3">
        <v>9.5571654885692997E-2</v>
      </c>
      <c r="AE406" s="3">
        <v>0.11428465818755899</v>
      </c>
      <c r="AF406" s="3">
        <v>0.15882909705322201</v>
      </c>
    </row>
    <row r="407" spans="1:32" x14ac:dyDescent="0.2">
      <c r="A407" s="3" t="s">
        <v>5371</v>
      </c>
      <c r="B407" s="3" t="s">
        <v>5372</v>
      </c>
      <c r="C407" s="3" t="s">
        <v>5373</v>
      </c>
      <c r="D407" s="3" t="s">
        <v>5374</v>
      </c>
      <c r="E407" s="3">
        <v>44.91</v>
      </c>
      <c r="F407" s="3">
        <v>1.5128593040847199E-3</v>
      </c>
      <c r="G407" s="3">
        <v>1</v>
      </c>
      <c r="H407" s="3" t="s">
        <v>5371</v>
      </c>
      <c r="I407" s="3">
        <v>1360.4249512010999</v>
      </c>
      <c r="J407" s="3">
        <v>1842.7320725044001</v>
      </c>
      <c r="K407" s="3">
        <v>1479.4403752477799</v>
      </c>
      <c r="L407" s="3">
        <v>3646.9026089815802</v>
      </c>
      <c r="M407" s="3">
        <v>2279.21281636498</v>
      </c>
      <c r="N407" s="3">
        <v>2042.8814314691999</v>
      </c>
      <c r="O407" s="3">
        <v>1601.5785118527499</v>
      </c>
      <c r="P407" s="3">
        <v>2563.1714921146799</v>
      </c>
      <c r="Q407" s="3">
        <v>2161.0471239170902</v>
      </c>
      <c r="R407" s="3">
        <v>0.21294156581409199</v>
      </c>
      <c r="S407" s="3">
        <v>0.59794174839797798</v>
      </c>
      <c r="T407" s="3">
        <v>7.7328959196461197E-2</v>
      </c>
      <c r="U407" s="3">
        <v>0.55290976617098797</v>
      </c>
      <c r="V407" s="3">
        <v>0.4466187088188</v>
      </c>
      <c r="W407" s="4">
        <f t="shared" si="6"/>
        <v>-0.24619947509895979</v>
      </c>
      <c r="X407" s="3">
        <v>0</v>
      </c>
      <c r="Y407" s="3">
        <v>0</v>
      </c>
      <c r="Z407" s="3">
        <v>0</v>
      </c>
      <c r="AA407" s="3">
        <v>0.32359394283158599</v>
      </c>
      <c r="AB407" s="3">
        <v>5.76702075389917E-2</v>
      </c>
      <c r="AC407" s="3">
        <v>0.44271918552233502</v>
      </c>
      <c r="AD407" s="3">
        <v>0.13114047193798101</v>
      </c>
      <c r="AE407" s="3">
        <v>0.46917384154026398</v>
      </c>
      <c r="AF407" s="3">
        <v>0.51845097578487798</v>
      </c>
    </row>
    <row r="408" spans="1:32" x14ac:dyDescent="0.2">
      <c r="A408" s="3" t="s">
        <v>1507</v>
      </c>
      <c r="B408" s="3" t="s">
        <v>1508</v>
      </c>
      <c r="C408" s="3" t="s">
        <v>1509</v>
      </c>
      <c r="D408" s="3" t="s">
        <v>1510</v>
      </c>
      <c r="E408" s="3">
        <v>123.78</v>
      </c>
      <c r="F408" s="3">
        <v>0</v>
      </c>
      <c r="G408" s="3">
        <v>4</v>
      </c>
      <c r="H408" s="3" t="s">
        <v>1507</v>
      </c>
      <c r="I408" s="3">
        <v>36678.259281859602</v>
      </c>
      <c r="J408" s="3">
        <v>33193.354677676703</v>
      </c>
      <c r="K408" s="3">
        <v>37721.180138441799</v>
      </c>
      <c r="L408" s="3">
        <v>40840.767183785698</v>
      </c>
      <c r="M408" s="3">
        <v>34571.240590018497</v>
      </c>
      <c r="N408" s="3">
        <v>31695.8023015861</v>
      </c>
      <c r="O408" s="3">
        <v>34935.806979768102</v>
      </c>
      <c r="P408" s="3">
        <v>39280.9736611138</v>
      </c>
      <c r="Q408" s="3">
        <v>33133.521445802297</v>
      </c>
      <c r="R408" s="3">
        <v>7.0535072478304706E-2</v>
      </c>
      <c r="S408" s="3">
        <v>5.61564785357676E-2</v>
      </c>
      <c r="T408" s="3">
        <v>6.1365101682893497E-2</v>
      </c>
      <c r="U408" s="3">
        <v>0.16978258294106799</v>
      </c>
      <c r="V408" s="3">
        <v>-7.5977725730124804E-2</v>
      </c>
      <c r="W408" s="4">
        <f t="shared" si="6"/>
        <v>-0.24553914845491623</v>
      </c>
      <c r="X408" s="3">
        <v>0</v>
      </c>
      <c r="Y408" s="3">
        <v>0</v>
      </c>
      <c r="Z408" s="3">
        <v>0</v>
      </c>
      <c r="AA408" s="3">
        <v>0.167819492570947</v>
      </c>
      <c r="AB408" s="3">
        <v>0.43656886253637001</v>
      </c>
      <c r="AC408" s="3">
        <v>0.276735454636859</v>
      </c>
      <c r="AD408" s="3">
        <v>0.54262386075651903</v>
      </c>
      <c r="AE408" s="3">
        <v>0.105269395233146</v>
      </c>
      <c r="AF408" s="3">
        <v>0.149640795888031</v>
      </c>
    </row>
    <row r="409" spans="1:32" x14ac:dyDescent="0.2">
      <c r="A409" s="3" t="s">
        <v>983</v>
      </c>
      <c r="B409" s="3" t="s">
        <v>984</v>
      </c>
      <c r="C409" s="3" t="s">
        <v>985</v>
      </c>
      <c r="D409" s="3" t="s">
        <v>986</v>
      </c>
      <c r="E409" s="3">
        <v>507.05</v>
      </c>
      <c r="F409" s="3">
        <v>0</v>
      </c>
      <c r="G409" s="3">
        <v>14</v>
      </c>
      <c r="H409" s="3" t="s">
        <v>983</v>
      </c>
      <c r="I409" s="3">
        <v>340023.06017715001</v>
      </c>
      <c r="J409" s="3">
        <v>344315.59095233202</v>
      </c>
      <c r="K409" s="3">
        <v>346738.328368827</v>
      </c>
      <c r="L409" s="3">
        <v>343992.799040162</v>
      </c>
      <c r="M409" s="3">
        <v>294097.51659781899</v>
      </c>
      <c r="N409" s="3">
        <v>288593.60328934703</v>
      </c>
      <c r="O409" s="3">
        <v>342169.32556474098</v>
      </c>
      <c r="P409" s="3">
        <v>345365.56370449503</v>
      </c>
      <c r="Q409" s="3">
        <v>291345.55994358298</v>
      </c>
      <c r="R409" s="3">
        <v>8.8706888455682906E-3</v>
      </c>
      <c r="S409" s="3">
        <v>5.6212390877120296E-3</v>
      </c>
      <c r="T409" s="3">
        <v>1.3358207429818801E-2</v>
      </c>
      <c r="U409" s="3">
        <v>1.34307918158676E-2</v>
      </c>
      <c r="V409" s="3">
        <v>-0.232015088444225</v>
      </c>
      <c r="W409" s="4">
        <f t="shared" si="6"/>
        <v>-0.24539291492596266</v>
      </c>
      <c r="X409" s="3">
        <v>0</v>
      </c>
      <c r="Y409" s="3">
        <v>0</v>
      </c>
      <c r="Z409" s="3">
        <v>0</v>
      </c>
      <c r="AA409" s="3">
        <v>0.87086895447894297</v>
      </c>
      <c r="AB409" s="3">
        <v>1.63964482661457E-2</v>
      </c>
      <c r="AC409" s="3">
        <v>0.91175768604873197</v>
      </c>
      <c r="AD409" s="3">
        <v>5.96016878579603E-2</v>
      </c>
      <c r="AE409" s="3">
        <v>1.8117673937762799E-2</v>
      </c>
      <c r="AF409" s="3">
        <v>3.8402880735251298E-2</v>
      </c>
    </row>
    <row r="410" spans="1:32" x14ac:dyDescent="0.2">
      <c r="A410" s="3" t="s">
        <v>531</v>
      </c>
      <c r="B410" s="3" t="s">
        <v>532</v>
      </c>
      <c r="C410" s="3" t="s">
        <v>533</v>
      </c>
      <c r="D410" s="3" t="s">
        <v>534</v>
      </c>
      <c r="E410" s="3">
        <v>174.38</v>
      </c>
      <c r="F410" s="3">
        <v>0</v>
      </c>
      <c r="G410" s="3">
        <v>4</v>
      </c>
      <c r="H410" s="3" t="s">
        <v>531</v>
      </c>
      <c r="I410" s="3">
        <v>44710.448269811401</v>
      </c>
      <c r="J410" s="3">
        <v>41057.182026918497</v>
      </c>
      <c r="K410" s="3">
        <v>42141.481166637503</v>
      </c>
      <c r="L410" s="3">
        <v>48950.299554024998</v>
      </c>
      <c r="M410" s="3">
        <v>40701.5976661163</v>
      </c>
      <c r="N410" s="3">
        <v>36162.784322697102</v>
      </c>
      <c r="O410" s="3">
        <v>42883.815148364898</v>
      </c>
      <c r="P410" s="3">
        <v>45545.890360331301</v>
      </c>
      <c r="Q410" s="3">
        <v>38432.190994406701</v>
      </c>
      <c r="R410" s="3">
        <v>6.0238328257227997E-2</v>
      </c>
      <c r="S410" s="3">
        <v>0.105707927005038</v>
      </c>
      <c r="T410" s="3">
        <v>8.3508788092221606E-2</v>
      </c>
      <c r="U410" s="3">
        <v>8.4156044567510704E-2</v>
      </c>
      <c r="V410" s="3">
        <v>-0.159327717234206</v>
      </c>
      <c r="W410" s="4">
        <f t="shared" si="6"/>
        <v>-0.24500565859147991</v>
      </c>
      <c r="X410" s="3">
        <v>0</v>
      </c>
      <c r="Y410" s="3">
        <v>0</v>
      </c>
      <c r="Z410" s="3">
        <v>0</v>
      </c>
      <c r="AA410" s="3">
        <v>0.51157408610765098</v>
      </c>
      <c r="AB410" s="3">
        <v>0.16083402064312299</v>
      </c>
      <c r="AC410" s="3">
        <v>0.62242886647314899</v>
      </c>
      <c r="AD410" s="3">
        <v>0.25562343280938798</v>
      </c>
      <c r="AE410" s="3">
        <v>0.187008121308473</v>
      </c>
      <c r="AF410" s="3">
        <v>0.237778836795625</v>
      </c>
    </row>
    <row r="411" spans="1:32" x14ac:dyDescent="0.2">
      <c r="A411" s="3" t="s">
        <v>4879</v>
      </c>
      <c r="B411" s="3" t="s">
        <v>4880</v>
      </c>
      <c r="C411" s="3" t="s">
        <v>4881</v>
      </c>
      <c r="D411" s="3" t="s">
        <v>4882</v>
      </c>
      <c r="E411" s="3">
        <v>870.01</v>
      </c>
      <c r="F411" s="3">
        <v>0</v>
      </c>
      <c r="G411" s="3">
        <v>14</v>
      </c>
      <c r="H411" s="3" t="s">
        <v>4879</v>
      </c>
      <c r="I411" s="3">
        <v>1038694.06566921</v>
      </c>
      <c r="J411" s="3">
        <v>994458.52132502897</v>
      </c>
      <c r="K411" s="3">
        <v>1187398.35294787</v>
      </c>
      <c r="L411" s="3">
        <v>1139597.3451751301</v>
      </c>
      <c r="M411" s="3">
        <v>992859.46813650802</v>
      </c>
      <c r="N411" s="3">
        <v>972170.20840737503</v>
      </c>
      <c r="O411" s="3">
        <v>1016576.29349712</v>
      </c>
      <c r="P411" s="3">
        <v>1163497.8490615</v>
      </c>
      <c r="Q411" s="3">
        <v>982514.83827194199</v>
      </c>
      <c r="R411" s="3">
        <v>3.0769213855704199E-2</v>
      </c>
      <c r="S411" s="3">
        <v>2.90506912160725E-2</v>
      </c>
      <c r="T411" s="3">
        <v>1.4889867595211201E-2</v>
      </c>
      <c r="U411" s="3">
        <v>0.19478714547738499</v>
      </c>
      <c r="V411" s="3">
        <v>-4.8905814000072198E-2</v>
      </c>
      <c r="W411" s="4">
        <f t="shared" si="6"/>
        <v>-0.2439174429425017</v>
      </c>
      <c r="X411" s="3">
        <v>0</v>
      </c>
      <c r="Y411" s="3">
        <v>0</v>
      </c>
      <c r="Z411" s="3">
        <v>0</v>
      </c>
      <c r="AA411" s="3">
        <v>7.8706827294762499E-2</v>
      </c>
      <c r="AB411" s="3">
        <v>0.48143477065036899</v>
      </c>
      <c r="AC411" s="3">
        <v>0.15615936252108301</v>
      </c>
      <c r="AD411" s="3">
        <v>0.58811410249521801</v>
      </c>
      <c r="AE411" s="3">
        <v>3.2830349052951097E-2</v>
      </c>
      <c r="AF411" s="3">
        <v>5.9082987979789101E-2</v>
      </c>
    </row>
    <row r="412" spans="1:32" x14ac:dyDescent="0.2">
      <c r="A412" s="3" t="s">
        <v>1311</v>
      </c>
      <c r="B412" s="3" t="s">
        <v>1312</v>
      </c>
      <c r="C412" s="3" t="s">
        <v>1313</v>
      </c>
      <c r="D412" s="3" t="s">
        <v>1314</v>
      </c>
      <c r="E412" s="3">
        <v>391.07</v>
      </c>
      <c r="F412" s="3">
        <v>0</v>
      </c>
      <c r="G412" s="3">
        <v>9</v>
      </c>
      <c r="H412" s="3" t="s">
        <v>1311</v>
      </c>
      <c r="I412" s="3">
        <v>152239.31205829</v>
      </c>
      <c r="J412" s="3">
        <v>147475.21574161699</v>
      </c>
      <c r="K412" s="3">
        <v>225281.36223077201</v>
      </c>
      <c r="L412" s="3">
        <v>227953.64429055</v>
      </c>
      <c r="M412" s="3">
        <v>188431.33489912399</v>
      </c>
      <c r="N412" s="3">
        <v>194316.15542340101</v>
      </c>
      <c r="O412" s="3">
        <v>149857.26389995299</v>
      </c>
      <c r="P412" s="3">
        <v>226617.503260661</v>
      </c>
      <c r="Q412" s="3">
        <v>191373.74516126199</v>
      </c>
      <c r="R412" s="3">
        <v>2.2479556373017701E-2</v>
      </c>
      <c r="S412" s="3">
        <v>8.3382295653420101E-3</v>
      </c>
      <c r="T412" s="3">
        <v>2.1743821208472298E-2</v>
      </c>
      <c r="U412" s="3">
        <v>0.59682748468643598</v>
      </c>
      <c r="V412" s="3">
        <v>0.352815639958521</v>
      </c>
      <c r="W412" s="4">
        <f t="shared" si="6"/>
        <v>-0.24386637693133459</v>
      </c>
      <c r="X412" s="3">
        <v>0.05</v>
      </c>
      <c r="Y412" s="3">
        <v>0.05</v>
      </c>
      <c r="Z412" s="3">
        <v>0</v>
      </c>
      <c r="AA412" s="3">
        <v>1.6489586358588899E-3</v>
      </c>
      <c r="AB412" s="3">
        <v>4.32867380506114E-3</v>
      </c>
      <c r="AC412" s="3">
        <v>1.4406653437930799E-2</v>
      </c>
      <c r="AD412" s="3">
        <v>2.95688375130751E-2</v>
      </c>
      <c r="AE412" s="3">
        <v>6.9215567198032302E-4</v>
      </c>
      <c r="AF412" s="3">
        <v>4.3816973471974699E-3</v>
      </c>
    </row>
    <row r="413" spans="1:32" x14ac:dyDescent="0.2">
      <c r="A413" s="3" t="s">
        <v>4419</v>
      </c>
      <c r="B413" s="3" t="s">
        <v>4420</v>
      </c>
      <c r="C413" s="3" t="s">
        <v>4421</v>
      </c>
      <c r="D413" s="3" t="s">
        <v>4422</v>
      </c>
      <c r="E413" s="3">
        <v>56.38</v>
      </c>
      <c r="F413" s="3">
        <v>8.1967213114754098E-4</v>
      </c>
      <c r="G413" s="3">
        <v>2</v>
      </c>
      <c r="H413" s="3" t="s">
        <v>4419</v>
      </c>
      <c r="I413" s="3">
        <v>5759.1591762386397</v>
      </c>
      <c r="J413" s="3">
        <v>6408.2312060897802</v>
      </c>
      <c r="K413" s="3">
        <v>5813.7675732766502</v>
      </c>
      <c r="L413" s="3">
        <v>7287.8297210210703</v>
      </c>
      <c r="M413" s="3">
        <v>5770.4403561027002</v>
      </c>
      <c r="N413" s="3">
        <v>5296.2369131462001</v>
      </c>
      <c r="O413" s="3">
        <v>6083.69519116421</v>
      </c>
      <c r="P413" s="3">
        <v>6550.7986471488603</v>
      </c>
      <c r="Q413" s="3">
        <v>5533.3386346244497</v>
      </c>
      <c r="R413" s="3">
        <v>7.5441523509074307E-2</v>
      </c>
      <c r="S413" s="3">
        <v>0.15911332292500499</v>
      </c>
      <c r="T413" s="3">
        <v>6.0598581131173203E-2</v>
      </c>
      <c r="U413" s="3">
        <v>9.9589124685749694E-2</v>
      </c>
      <c r="V413" s="3">
        <v>-0.136067660049594</v>
      </c>
      <c r="W413" s="4">
        <f t="shared" si="6"/>
        <v>-0.24352058704425789</v>
      </c>
      <c r="X413" s="3">
        <v>0</v>
      </c>
      <c r="Y413" s="3">
        <v>0</v>
      </c>
      <c r="Z413" s="3">
        <v>0</v>
      </c>
      <c r="AA413" s="3">
        <v>0.54048356439438705</v>
      </c>
      <c r="AB413" s="3">
        <v>0.20286938431754001</v>
      </c>
      <c r="AC413" s="3">
        <v>0.64858027727326495</v>
      </c>
      <c r="AD413" s="3">
        <v>0.30739032471643501</v>
      </c>
      <c r="AE413" s="3">
        <v>0.30234297704888802</v>
      </c>
      <c r="AF413" s="3">
        <v>0.35331506107319299</v>
      </c>
    </row>
    <row r="414" spans="1:32" x14ac:dyDescent="0.2">
      <c r="A414" s="3" t="s">
        <v>2119</v>
      </c>
      <c r="B414" s="3" t="s">
        <v>2120</v>
      </c>
      <c r="C414" s="3" t="s">
        <v>2121</v>
      </c>
      <c r="D414" s="3" t="s">
        <v>2122</v>
      </c>
      <c r="E414" s="3">
        <v>682.45</v>
      </c>
      <c r="F414" s="3">
        <v>0</v>
      </c>
      <c r="G414" s="3">
        <v>13</v>
      </c>
      <c r="H414" s="3" t="s">
        <v>2119</v>
      </c>
      <c r="I414" s="3">
        <v>10131524.4436232</v>
      </c>
      <c r="J414" s="3">
        <v>8918374.3811519109</v>
      </c>
      <c r="K414" s="3">
        <v>11379548.1035174</v>
      </c>
      <c r="L414" s="3">
        <v>9245482.0559949297</v>
      </c>
      <c r="M414" s="3">
        <v>9057852.3870498408</v>
      </c>
      <c r="N414" s="3">
        <v>8377689.5605795402</v>
      </c>
      <c r="O414" s="3">
        <v>9524949.4123875499</v>
      </c>
      <c r="P414" s="3">
        <v>10312515.0797562</v>
      </c>
      <c r="Q414" s="3">
        <v>8717770.9738146905</v>
      </c>
      <c r="R414" s="3">
        <v>9.0061017505740595E-2</v>
      </c>
      <c r="S414" s="3">
        <v>0.14632827802263099</v>
      </c>
      <c r="T414" s="3">
        <v>5.5168660469833999E-2</v>
      </c>
      <c r="U414" s="3">
        <v>0.10977989063612301</v>
      </c>
      <c r="V414" s="3">
        <v>-0.12591933522095999</v>
      </c>
      <c r="W414" s="4">
        <f t="shared" si="6"/>
        <v>-0.24236502098792126</v>
      </c>
      <c r="X414" s="3">
        <v>2.27272727272727E-2</v>
      </c>
      <c r="Y414" s="3">
        <v>4.5454545454545497E-2</v>
      </c>
      <c r="Z414" s="3">
        <v>0</v>
      </c>
      <c r="AA414" s="3">
        <v>0.49474268734705201</v>
      </c>
      <c r="AB414" s="3">
        <v>0.25304078802181701</v>
      </c>
      <c r="AC414" s="3">
        <v>0.61187547590769598</v>
      </c>
      <c r="AD414" s="3">
        <v>0.360040892671043</v>
      </c>
      <c r="AE414" s="3">
        <v>0.289607760426353</v>
      </c>
      <c r="AF414" s="3">
        <v>0.34174196069608398</v>
      </c>
    </row>
    <row r="415" spans="1:32" x14ac:dyDescent="0.2">
      <c r="A415" s="3" t="s">
        <v>4047</v>
      </c>
      <c r="B415" s="3" t="s">
        <v>4048</v>
      </c>
      <c r="C415" s="3" t="s">
        <v>4049</v>
      </c>
      <c r="D415" s="3" t="s">
        <v>4050</v>
      </c>
      <c r="E415" s="3">
        <v>1003.36</v>
      </c>
      <c r="F415" s="3">
        <v>0</v>
      </c>
      <c r="G415" s="3">
        <v>26</v>
      </c>
      <c r="H415" s="3" t="s">
        <v>4047</v>
      </c>
      <c r="I415" s="3">
        <v>356566.58754163102</v>
      </c>
      <c r="J415" s="3">
        <v>348401.02241367701</v>
      </c>
      <c r="K415" s="3">
        <v>550119.297479211</v>
      </c>
      <c r="L415" s="3">
        <v>504227.66576042998</v>
      </c>
      <c r="M415" s="3">
        <v>452585.19384102803</v>
      </c>
      <c r="N415" s="3">
        <v>438979.20984850498</v>
      </c>
      <c r="O415" s="3">
        <v>352483.80497765401</v>
      </c>
      <c r="P415" s="3">
        <v>527173.48161982</v>
      </c>
      <c r="Q415" s="3">
        <v>445782.20184476703</v>
      </c>
      <c r="R415" s="3">
        <v>1.6380685843319798E-2</v>
      </c>
      <c r="S415" s="3">
        <v>6.1555228249261497E-2</v>
      </c>
      <c r="T415" s="3">
        <v>2.15820270661655E-2</v>
      </c>
      <c r="U415" s="3">
        <v>0.57944970584313205</v>
      </c>
      <c r="V415" s="3">
        <v>0.338710812753931</v>
      </c>
      <c r="W415" s="4">
        <f t="shared" si="6"/>
        <v>-0.24193878318328116</v>
      </c>
      <c r="X415" s="3">
        <v>0</v>
      </c>
      <c r="Y415" s="3">
        <v>1.6666666666666701E-2</v>
      </c>
      <c r="Z415" s="3">
        <v>0</v>
      </c>
      <c r="AA415" s="3">
        <v>2.9685359999609699E-3</v>
      </c>
      <c r="AB415" s="3">
        <v>4.7524027457480399E-3</v>
      </c>
      <c r="AC415" s="3">
        <v>1.9282577321485601E-2</v>
      </c>
      <c r="AD415" s="3">
        <v>3.0952583585206299E-2</v>
      </c>
      <c r="AE415" s="3">
        <v>1.60649077718984E-3</v>
      </c>
      <c r="AF415" s="3">
        <v>7.2292084973542697E-3</v>
      </c>
    </row>
    <row r="416" spans="1:32" x14ac:dyDescent="0.2">
      <c r="A416" s="3" t="s">
        <v>4467</v>
      </c>
      <c r="B416" s="3" t="s">
        <v>4468</v>
      </c>
      <c r="C416" s="3" t="s">
        <v>4469</v>
      </c>
      <c r="D416" s="3" t="s">
        <v>4470</v>
      </c>
      <c r="E416" s="3">
        <v>36.26</v>
      </c>
      <c r="F416" s="3">
        <v>6.3965884861407196E-3</v>
      </c>
      <c r="G416" s="3">
        <v>1</v>
      </c>
      <c r="H416" s="3" t="s">
        <v>4467</v>
      </c>
      <c r="I416" s="3">
        <v>12259.1336028817</v>
      </c>
      <c r="J416" s="3">
        <v>11937.743008728699</v>
      </c>
      <c r="K416" s="3">
        <v>14125.802617143499</v>
      </c>
      <c r="L416" s="3">
        <v>14985.173679020299</v>
      </c>
      <c r="M416" s="3">
        <v>13613.9998106966</v>
      </c>
      <c r="N416" s="3">
        <v>11028.3337304058</v>
      </c>
      <c r="O416" s="3">
        <v>12098.438305805201</v>
      </c>
      <c r="P416" s="3">
        <v>14555.4881480819</v>
      </c>
      <c r="Q416" s="3">
        <v>12321.166770551201</v>
      </c>
      <c r="R416" s="3">
        <v>1.8784033343056099E-2</v>
      </c>
      <c r="S416" s="3">
        <v>4.1748315084066803E-2</v>
      </c>
      <c r="T416" s="3">
        <v>0.148390331314045</v>
      </c>
      <c r="U416" s="3">
        <v>0.26624076196173302</v>
      </c>
      <c r="V416" s="3">
        <v>1.8459350974133301E-2</v>
      </c>
      <c r="W416" s="4">
        <f t="shared" si="6"/>
        <v>-0.24042434342558031</v>
      </c>
      <c r="X416" s="3">
        <v>0</v>
      </c>
      <c r="Y416" s="3">
        <v>0</v>
      </c>
      <c r="Z416" s="3">
        <v>0</v>
      </c>
      <c r="AA416" s="3">
        <v>3.3771364828940199E-2</v>
      </c>
      <c r="AB416" s="3">
        <v>0.88610926917233901</v>
      </c>
      <c r="AC416" s="3">
        <v>8.5953013721357302E-2</v>
      </c>
      <c r="AD416" s="3">
        <v>0.91425914927035601</v>
      </c>
      <c r="AE416" s="3">
        <v>0.12745883095733401</v>
      </c>
      <c r="AF416" s="3">
        <v>0.173744063367023</v>
      </c>
    </row>
    <row r="417" spans="1:32" x14ac:dyDescent="0.2">
      <c r="A417" s="3" t="s">
        <v>227</v>
      </c>
      <c r="B417" s="3" t="s">
        <v>228</v>
      </c>
      <c r="C417" s="3" t="s">
        <v>229</v>
      </c>
      <c r="D417" s="3" t="s">
        <v>230</v>
      </c>
      <c r="E417" s="3">
        <v>281.83999999999997</v>
      </c>
      <c r="F417" s="3">
        <v>0</v>
      </c>
      <c r="G417" s="3">
        <v>9</v>
      </c>
      <c r="H417" s="3" t="s">
        <v>227</v>
      </c>
      <c r="I417" s="3">
        <v>64648.880486525202</v>
      </c>
      <c r="J417" s="3">
        <v>64198.226147754503</v>
      </c>
      <c r="K417" s="3">
        <v>74318.290359001607</v>
      </c>
      <c r="L417" s="3">
        <v>72645.199929592607</v>
      </c>
      <c r="M417" s="3">
        <v>66270.249695096805</v>
      </c>
      <c r="N417" s="3">
        <v>58143.137675105703</v>
      </c>
      <c r="O417" s="3">
        <v>64423.5533171399</v>
      </c>
      <c r="P417" s="3">
        <v>73481.745144297107</v>
      </c>
      <c r="Q417" s="3">
        <v>62206.693685101302</v>
      </c>
      <c r="R417" s="3">
        <v>4.9463390717869099E-3</v>
      </c>
      <c r="S417" s="3">
        <v>1.6099965860231099E-2</v>
      </c>
      <c r="T417" s="3">
        <v>9.2381312691029602E-2</v>
      </c>
      <c r="U417" s="3">
        <v>0.18971298285784</v>
      </c>
      <c r="V417" s="3">
        <v>-5.3594269477505597E-2</v>
      </c>
      <c r="W417" s="4">
        <f t="shared" si="6"/>
        <v>-0.24031606156376051</v>
      </c>
      <c r="X417" s="3">
        <v>0</v>
      </c>
      <c r="Y417" s="3">
        <v>0</v>
      </c>
      <c r="Z417" s="3">
        <v>0</v>
      </c>
      <c r="AA417" s="3">
        <v>7.2045925032346095E-2</v>
      </c>
      <c r="AB417" s="3">
        <v>0.57365236221360405</v>
      </c>
      <c r="AC417" s="3">
        <v>0.14593269461587899</v>
      </c>
      <c r="AD417" s="3">
        <v>0.67060769103843798</v>
      </c>
      <c r="AE417" s="3">
        <v>7.8416309128909498E-2</v>
      </c>
      <c r="AF417" s="3">
        <v>0.11833733923089999</v>
      </c>
    </row>
    <row r="418" spans="1:32" x14ac:dyDescent="0.2">
      <c r="A418" s="3" t="s">
        <v>4239</v>
      </c>
      <c r="B418" s="3" t="s">
        <v>4240</v>
      </c>
      <c r="C418" s="3" t="s">
        <v>4241</v>
      </c>
      <c r="D418" s="3" t="s">
        <v>4242</v>
      </c>
      <c r="E418" s="3">
        <v>47.4</v>
      </c>
      <c r="F418" s="3">
        <v>7.71604938271605E-4</v>
      </c>
      <c r="G418" s="3">
        <v>3</v>
      </c>
      <c r="H418" s="3" t="s">
        <v>4239</v>
      </c>
      <c r="I418" s="3">
        <v>22126.062825864999</v>
      </c>
      <c r="J418" s="3">
        <v>20816.912278189498</v>
      </c>
      <c r="K418" s="3">
        <v>23751.618034877702</v>
      </c>
      <c r="L418" s="3">
        <v>22810.735354127199</v>
      </c>
      <c r="M418" s="3">
        <v>21239.779322987</v>
      </c>
      <c r="N418" s="3">
        <v>18202.873689355401</v>
      </c>
      <c r="O418" s="3">
        <v>21471.4875520272</v>
      </c>
      <c r="P418" s="3">
        <v>23281.176694502399</v>
      </c>
      <c r="Q418" s="3">
        <v>19721.326506171201</v>
      </c>
      <c r="R418" s="3">
        <v>4.3113418556230798E-2</v>
      </c>
      <c r="S418" s="3">
        <v>2.8576928588698602E-2</v>
      </c>
      <c r="T418" s="3">
        <v>0.108888038879764</v>
      </c>
      <c r="U418" s="3">
        <v>0.11711795186906</v>
      </c>
      <c r="V418" s="3">
        <v>-0.126283923050794</v>
      </c>
      <c r="W418" s="4">
        <f t="shared" si="6"/>
        <v>-0.23940738356451546</v>
      </c>
      <c r="X418" s="3">
        <v>0</v>
      </c>
      <c r="Y418" s="3">
        <v>0</v>
      </c>
      <c r="Z418" s="3">
        <v>0</v>
      </c>
      <c r="AA418" s="3">
        <v>0.24352931384915499</v>
      </c>
      <c r="AB418" s="3">
        <v>0.279183323220214</v>
      </c>
      <c r="AC418" s="3">
        <v>0.36018641996822998</v>
      </c>
      <c r="AD418" s="3">
        <v>0.38836115911638802</v>
      </c>
      <c r="AE418" s="3">
        <v>0.13743609632033299</v>
      </c>
      <c r="AF418" s="3">
        <v>0.18398703217076801</v>
      </c>
    </row>
    <row r="419" spans="1:32" x14ac:dyDescent="0.2">
      <c r="A419" s="3" t="s">
        <v>319</v>
      </c>
      <c r="B419" s="3" t="s">
        <v>320</v>
      </c>
      <c r="C419" s="3" t="s">
        <v>321</v>
      </c>
      <c r="D419" s="3" t="s">
        <v>322</v>
      </c>
      <c r="E419" s="3">
        <v>128.74</v>
      </c>
      <c r="F419" s="3">
        <v>0</v>
      </c>
      <c r="G419" s="3">
        <v>3</v>
      </c>
      <c r="H419" s="3" t="s">
        <v>319</v>
      </c>
      <c r="I419" s="3">
        <v>13215.7860039466</v>
      </c>
      <c r="J419" s="3">
        <v>11725.6096039771</v>
      </c>
      <c r="K419" s="3">
        <v>19726.8244260422</v>
      </c>
      <c r="L419" s="3">
        <v>16335.2034109056</v>
      </c>
      <c r="M419" s="3">
        <v>15293.7662684155</v>
      </c>
      <c r="N419" s="3">
        <v>15255.0255850341</v>
      </c>
      <c r="O419" s="3">
        <v>12470.697803961901</v>
      </c>
      <c r="P419" s="3">
        <v>18031.013918473898</v>
      </c>
      <c r="Q419" s="3">
        <v>15274.395926724799</v>
      </c>
      <c r="R419" s="3">
        <v>8.4495178549493399E-2</v>
      </c>
      <c r="S419" s="3">
        <v>0.133006287381362</v>
      </c>
      <c r="T419" s="3">
        <v>1.79344571518255E-3</v>
      </c>
      <c r="U419" s="3">
        <v>0.52810899637188202</v>
      </c>
      <c r="V419" s="3">
        <v>0.29515158504177202</v>
      </c>
      <c r="W419" s="4">
        <f t="shared" si="6"/>
        <v>-0.23936519922837932</v>
      </c>
      <c r="X419" s="3">
        <v>0</v>
      </c>
      <c r="Y419" s="3">
        <v>0</v>
      </c>
      <c r="Z419" s="3">
        <v>0</v>
      </c>
      <c r="AA419" s="3">
        <v>1.8483676042167101E-2</v>
      </c>
      <c r="AB419" s="3">
        <v>2.2818085742510999E-2</v>
      </c>
      <c r="AC419" s="3">
        <v>5.6745359216830799E-2</v>
      </c>
      <c r="AD419" s="3">
        <v>7.4595667613372996E-2</v>
      </c>
      <c r="AE419" s="3">
        <v>1.81218413108113E-2</v>
      </c>
      <c r="AF419" s="3">
        <v>3.8402880735251298E-2</v>
      </c>
    </row>
    <row r="420" spans="1:32" x14ac:dyDescent="0.2">
      <c r="A420" s="3" t="s">
        <v>5395</v>
      </c>
      <c r="B420" s="3" t="s">
        <v>5396</v>
      </c>
      <c r="C420" s="3" t="s">
        <v>5397</v>
      </c>
      <c r="D420" s="3" t="s">
        <v>5398</v>
      </c>
      <c r="E420" s="3">
        <v>84.19</v>
      </c>
      <c r="F420" s="3">
        <v>0</v>
      </c>
      <c r="G420" s="3">
        <v>2</v>
      </c>
      <c r="H420" s="3" t="s">
        <v>5395</v>
      </c>
      <c r="I420" s="3">
        <v>16035.4468772292</v>
      </c>
      <c r="J420" s="3">
        <v>14865.4566138595</v>
      </c>
      <c r="K420" s="3">
        <v>15391.492353813701</v>
      </c>
      <c r="L420" s="3">
        <v>16099.102116408099</v>
      </c>
      <c r="M420" s="3">
        <v>13816.0104020169</v>
      </c>
      <c r="N420" s="3">
        <v>12885.949520545601</v>
      </c>
      <c r="O420" s="3">
        <v>15450.4517455444</v>
      </c>
      <c r="P420" s="3">
        <v>15745.2972351109</v>
      </c>
      <c r="Q420" s="3">
        <v>13350.9799612812</v>
      </c>
      <c r="R420" s="3">
        <v>5.35458809086009E-2</v>
      </c>
      <c r="S420" s="3">
        <v>3.1778102000418799E-2</v>
      </c>
      <c r="T420" s="3">
        <v>4.9258732925367497E-2</v>
      </c>
      <c r="U420" s="3">
        <v>2.7942505995568499E-2</v>
      </c>
      <c r="V420" s="3">
        <v>-0.210544207711784</v>
      </c>
      <c r="W420" s="4">
        <f t="shared" si="6"/>
        <v>-0.23797535295964356</v>
      </c>
      <c r="X420" s="3">
        <v>0</v>
      </c>
      <c r="Y420" s="3">
        <v>0</v>
      </c>
      <c r="Z420" s="3">
        <v>0</v>
      </c>
      <c r="AA420" s="3">
        <v>0.76993782125926502</v>
      </c>
      <c r="AB420" s="3">
        <v>5.1847286398051799E-2</v>
      </c>
      <c r="AC420" s="3">
        <v>0.84331899190714199</v>
      </c>
      <c r="AD420" s="3">
        <v>0.12260540179943399</v>
      </c>
      <c r="AE420" s="3">
        <v>5.6997511891904301E-2</v>
      </c>
      <c r="AF420" s="3">
        <v>9.1269327724013902E-2</v>
      </c>
    </row>
    <row r="421" spans="1:32" x14ac:dyDescent="0.2">
      <c r="A421" s="3" t="s">
        <v>4807</v>
      </c>
      <c r="B421" s="3" t="s">
        <v>4808</v>
      </c>
      <c r="C421" s="3" t="s">
        <v>4809</v>
      </c>
      <c r="D421" s="3" t="s">
        <v>4810</v>
      </c>
      <c r="E421" s="3">
        <v>57.45</v>
      </c>
      <c r="F421" s="3">
        <v>8.2644628099173595E-4</v>
      </c>
      <c r="G421" s="3">
        <v>2</v>
      </c>
      <c r="H421" s="3" t="s">
        <v>4807</v>
      </c>
      <c r="I421" s="3">
        <v>16433.281979961401</v>
      </c>
      <c r="J421" s="3">
        <v>17939.8714519321</v>
      </c>
      <c r="K421" s="3">
        <v>14683.607203293201</v>
      </c>
      <c r="L421" s="3">
        <v>14412.080508597201</v>
      </c>
      <c r="M421" s="3">
        <v>13504.281473773901</v>
      </c>
      <c r="N421" s="3">
        <v>11174.724087942401</v>
      </c>
      <c r="O421" s="3">
        <v>17186.5767159467</v>
      </c>
      <c r="P421" s="3">
        <v>14547.843855945201</v>
      </c>
      <c r="Q421" s="3">
        <v>12339.5027808582</v>
      </c>
      <c r="R421" s="3">
        <v>6.19855629019034E-2</v>
      </c>
      <c r="S421" s="3">
        <v>1.3197719812910401E-2</v>
      </c>
      <c r="T421" s="3">
        <v>0.13349369532458</v>
      </c>
      <c r="U421" s="3">
        <v>-0.23915257357780301</v>
      </c>
      <c r="V421" s="3">
        <v>-0.483067049768866</v>
      </c>
      <c r="W421" s="4">
        <f t="shared" si="6"/>
        <v>-0.23752108394729093</v>
      </c>
      <c r="X421" s="3">
        <v>0</v>
      </c>
      <c r="Y421" s="3">
        <v>0</v>
      </c>
      <c r="Z421" s="3">
        <v>0</v>
      </c>
      <c r="AA421" s="3">
        <v>5.6004322626691902E-2</v>
      </c>
      <c r="AB421" s="3">
        <v>1.4483120068653699E-2</v>
      </c>
      <c r="AC421" s="3">
        <v>0.121976598797798</v>
      </c>
      <c r="AD421" s="3">
        <v>5.5562532937331398E-2</v>
      </c>
      <c r="AE421" s="3">
        <v>2.1651413142309599E-2</v>
      </c>
      <c r="AF421" s="3">
        <v>4.3360872968646803E-2</v>
      </c>
    </row>
    <row r="422" spans="1:32" x14ac:dyDescent="0.2">
      <c r="A422" s="3" t="s">
        <v>2355</v>
      </c>
      <c r="B422" s="3" t="s">
        <v>2356</v>
      </c>
      <c r="C422" s="3" t="s">
        <v>2357</v>
      </c>
      <c r="D422" s="3" t="s">
        <v>2358</v>
      </c>
      <c r="E422" s="3">
        <v>39.24</v>
      </c>
      <c r="F422" s="3">
        <v>3.6205648081100699E-3</v>
      </c>
      <c r="G422" s="3">
        <v>2</v>
      </c>
      <c r="H422" s="3" t="s">
        <v>2355</v>
      </c>
      <c r="I422" s="3">
        <v>9373.79772914157</v>
      </c>
      <c r="J422" s="3">
        <v>9116.7527141391602</v>
      </c>
      <c r="K422" s="3">
        <v>11949.825212870701</v>
      </c>
      <c r="L422" s="3">
        <v>13105.2843250402</v>
      </c>
      <c r="M422" s="3">
        <v>11408.50025961</v>
      </c>
      <c r="N422" s="3">
        <v>9873.1273004287104</v>
      </c>
      <c r="O422" s="3">
        <v>9245.2752216403605</v>
      </c>
      <c r="P422" s="3">
        <v>12527.554768955501</v>
      </c>
      <c r="Q422" s="3">
        <v>10640.8137800194</v>
      </c>
      <c r="R422" s="3">
        <v>1.9659584903753101E-2</v>
      </c>
      <c r="S422" s="3">
        <v>6.5218870615005101E-2</v>
      </c>
      <c r="T422" s="3">
        <v>0.102029097917885</v>
      </c>
      <c r="U422" s="3">
        <v>0.43692032596966801</v>
      </c>
      <c r="V422" s="3">
        <v>0.19919533282506099</v>
      </c>
      <c r="W422" s="4">
        <f t="shared" si="6"/>
        <v>-0.2354963566832059</v>
      </c>
      <c r="X422" s="3">
        <v>0</v>
      </c>
      <c r="Y422" s="3">
        <v>0</v>
      </c>
      <c r="Z422" s="3">
        <v>0</v>
      </c>
      <c r="AA422" s="3">
        <v>8.7978411682143407E-3</v>
      </c>
      <c r="AB422" s="3">
        <v>9.8957288828148596E-2</v>
      </c>
      <c r="AC422" s="3">
        <v>3.56450607607426E-2</v>
      </c>
      <c r="AD422" s="3">
        <v>0.186434034690106</v>
      </c>
      <c r="AE422" s="3">
        <v>1.9506190055338601E-2</v>
      </c>
      <c r="AF422" s="3">
        <v>4.0247984929271098E-2</v>
      </c>
    </row>
    <row r="423" spans="1:32" x14ac:dyDescent="0.2">
      <c r="A423" s="3" t="s">
        <v>587</v>
      </c>
      <c r="B423" s="3" t="s">
        <v>588</v>
      </c>
      <c r="C423" s="3" t="s">
        <v>589</v>
      </c>
      <c r="D423" s="3" t="s">
        <v>590</v>
      </c>
      <c r="E423" s="3">
        <v>185.72</v>
      </c>
      <c r="F423" s="3">
        <v>0</v>
      </c>
      <c r="G423" s="3">
        <v>6</v>
      </c>
      <c r="H423" s="3" t="s">
        <v>587</v>
      </c>
      <c r="I423" s="3">
        <v>46176.995102207402</v>
      </c>
      <c r="J423" s="3">
        <v>42973.081999216003</v>
      </c>
      <c r="K423" s="3">
        <v>42889.724090210999</v>
      </c>
      <c r="L423" s="3">
        <v>51737.963814806397</v>
      </c>
      <c r="M423" s="3">
        <v>42471.131008147902</v>
      </c>
      <c r="N423" s="3">
        <v>38032.016162729</v>
      </c>
      <c r="O423" s="3">
        <v>44575.038550711703</v>
      </c>
      <c r="P423" s="3">
        <v>47313.843952508701</v>
      </c>
      <c r="Q423" s="3">
        <v>40251.573585438397</v>
      </c>
      <c r="R423" s="3">
        <v>5.0824603973819903E-2</v>
      </c>
      <c r="S423" s="3">
        <v>0.13223720138033401</v>
      </c>
      <c r="T423" s="3">
        <v>7.7982745270786497E-2</v>
      </c>
      <c r="U423" s="3">
        <v>8.0623883546060399E-2</v>
      </c>
      <c r="V423" s="3">
        <v>-0.14845529756913001</v>
      </c>
      <c r="W423" s="4">
        <f t="shared" si="6"/>
        <v>-0.23321719081121398</v>
      </c>
      <c r="X423" s="3">
        <v>0</v>
      </c>
      <c r="Y423" s="3">
        <v>0</v>
      </c>
      <c r="Z423" s="3">
        <v>0</v>
      </c>
      <c r="AA423" s="3">
        <v>0.56368639858342695</v>
      </c>
      <c r="AB423" s="3">
        <v>0.164672805911839</v>
      </c>
      <c r="AC423" s="3">
        <v>0.67103384819413503</v>
      </c>
      <c r="AD423" s="3">
        <v>0.260892017001365</v>
      </c>
      <c r="AE423" s="3">
        <v>0.25130108533638301</v>
      </c>
      <c r="AF423" s="3">
        <v>0.30523887926224103</v>
      </c>
    </row>
    <row r="424" spans="1:32" x14ac:dyDescent="0.2">
      <c r="A424" s="3" t="s">
        <v>4811</v>
      </c>
      <c r="B424" s="3" t="s">
        <v>4812</v>
      </c>
      <c r="C424" s="3" t="s">
        <v>4813</v>
      </c>
      <c r="D424" s="3" t="s">
        <v>4814</v>
      </c>
      <c r="E424" s="3">
        <v>69.59</v>
      </c>
      <c r="F424" s="3">
        <v>0</v>
      </c>
      <c r="G424" s="3">
        <v>2</v>
      </c>
      <c r="H424" s="3" t="s">
        <v>4811</v>
      </c>
      <c r="I424" s="3">
        <v>23221.701729988301</v>
      </c>
      <c r="J424" s="3">
        <v>21680.121000753199</v>
      </c>
      <c r="K424" s="3">
        <v>24736.7049636427</v>
      </c>
      <c r="L424" s="3">
        <v>20560.8290546438</v>
      </c>
      <c r="M424" s="3">
        <v>20041.8190279259</v>
      </c>
      <c r="N424" s="3">
        <v>18572.093286392799</v>
      </c>
      <c r="O424" s="3">
        <v>22450.911365370801</v>
      </c>
      <c r="P424" s="3">
        <v>22648.767009143201</v>
      </c>
      <c r="Q424" s="3">
        <v>19306.956157159399</v>
      </c>
      <c r="R424" s="3">
        <v>4.8553137538551797E-2</v>
      </c>
      <c r="S424" s="3">
        <v>0.13037310911691899</v>
      </c>
      <c r="T424" s="3">
        <v>5.38279068882178E-2</v>
      </c>
      <c r="U424" s="3">
        <v>7.3526349244339402E-3</v>
      </c>
      <c r="V424" s="3">
        <v>-0.21784830986819501</v>
      </c>
      <c r="W424" s="4">
        <f t="shared" si="6"/>
        <v>-0.23031177882161588</v>
      </c>
      <c r="X424" s="3">
        <v>0</v>
      </c>
      <c r="Y424" s="3">
        <v>0</v>
      </c>
      <c r="Z424" s="3">
        <v>0</v>
      </c>
      <c r="AA424" s="3">
        <v>0.95653307848067604</v>
      </c>
      <c r="AB424" s="3">
        <v>4.6747315893185398E-2</v>
      </c>
      <c r="AC424" s="3">
        <v>0.968198116023124</v>
      </c>
      <c r="AD424" s="3">
        <v>0.11505846778322699</v>
      </c>
      <c r="AE424" s="3">
        <v>0.17543728941940601</v>
      </c>
      <c r="AF424" s="3">
        <v>0.225951129648786</v>
      </c>
    </row>
    <row r="425" spans="1:32" x14ac:dyDescent="0.2">
      <c r="A425" s="3" t="s">
        <v>3911</v>
      </c>
      <c r="B425" s="3" t="s">
        <v>3912</v>
      </c>
      <c r="C425" s="3" t="s">
        <v>3913</v>
      </c>
      <c r="D425" s="3" t="s">
        <v>3914</v>
      </c>
      <c r="E425" s="3">
        <v>140.59</v>
      </c>
      <c r="F425" s="3">
        <v>0</v>
      </c>
      <c r="G425" s="3">
        <v>5</v>
      </c>
      <c r="H425" s="3" t="s">
        <v>3911</v>
      </c>
      <c r="I425" s="3">
        <v>61492.416864264298</v>
      </c>
      <c r="J425" s="3">
        <v>61250.931912555097</v>
      </c>
      <c r="K425" s="3">
        <v>71825.735532460298</v>
      </c>
      <c r="L425" s="3">
        <v>56336.9768800444</v>
      </c>
      <c r="M425" s="3">
        <v>55321.510122575797</v>
      </c>
      <c r="N425" s="3">
        <v>53961.069175097298</v>
      </c>
      <c r="O425" s="3">
        <v>61371.674388409701</v>
      </c>
      <c r="P425" s="3">
        <v>64081.356206252298</v>
      </c>
      <c r="Q425" s="3">
        <v>54641.2896488365</v>
      </c>
      <c r="R425" s="3">
        <v>2.7823201600689798E-3</v>
      </c>
      <c r="S425" s="3">
        <v>0.17091096262124</v>
      </c>
      <c r="T425" s="3">
        <v>1.76053132264666E-2</v>
      </c>
      <c r="U425" s="3">
        <v>5.1721352659551897E-2</v>
      </c>
      <c r="V425" s="3">
        <v>-0.167690416396958</v>
      </c>
      <c r="W425" s="4">
        <f t="shared" si="6"/>
        <v>-0.22991314635374466</v>
      </c>
      <c r="X425" s="3">
        <v>0</v>
      </c>
      <c r="Y425" s="3">
        <v>0</v>
      </c>
      <c r="Z425" s="3">
        <v>0</v>
      </c>
      <c r="AA425" s="3">
        <v>0.74095234175692304</v>
      </c>
      <c r="AB425" s="3">
        <v>4.66376728608974E-2</v>
      </c>
      <c r="AC425" s="3">
        <v>0.82262504148906701</v>
      </c>
      <c r="AD425" s="3">
        <v>0.11497802517191499</v>
      </c>
      <c r="AE425" s="3">
        <v>0.28476315634306099</v>
      </c>
      <c r="AF425" s="3">
        <v>0.33711264308758598</v>
      </c>
    </row>
    <row r="426" spans="1:32" x14ac:dyDescent="0.2">
      <c r="A426" s="3" t="s">
        <v>4487</v>
      </c>
      <c r="B426" s="3" t="s">
        <v>4488</v>
      </c>
      <c r="C426" s="3" t="s">
        <v>4489</v>
      </c>
      <c r="D426" s="3" t="s">
        <v>4490</v>
      </c>
      <c r="E426" s="3">
        <v>115.58</v>
      </c>
      <c r="F426" s="3">
        <v>0</v>
      </c>
      <c r="G426" s="3">
        <v>2</v>
      </c>
      <c r="H426" s="3" t="s">
        <v>4487</v>
      </c>
      <c r="I426" s="3">
        <v>15902.898876663799</v>
      </c>
      <c r="J426" s="3">
        <v>16566.883734295599</v>
      </c>
      <c r="K426" s="3">
        <v>14113.820610196601</v>
      </c>
      <c r="L426" s="3">
        <v>23718.8909353739</v>
      </c>
      <c r="M426" s="3">
        <v>17493.450935305598</v>
      </c>
      <c r="N426" s="3">
        <v>14787.129269204301</v>
      </c>
      <c r="O426" s="3">
        <v>16234.891305479699</v>
      </c>
      <c r="P426" s="3">
        <v>18916.3557727853</v>
      </c>
      <c r="Q426" s="3">
        <v>16140.290102255</v>
      </c>
      <c r="R426" s="3">
        <v>2.8919700575892E-2</v>
      </c>
      <c r="S426" s="3">
        <v>0.35904433402959601</v>
      </c>
      <c r="T426" s="3">
        <v>0.118564064837033</v>
      </c>
      <c r="U426" s="3">
        <v>0.17277655219149099</v>
      </c>
      <c r="V426" s="3">
        <v>-1.3217554925452299E-2</v>
      </c>
      <c r="W426" s="4">
        <f t="shared" si="6"/>
        <v>-0.2289676713589445</v>
      </c>
      <c r="X426" s="3">
        <v>0</v>
      </c>
      <c r="Y426" s="3">
        <v>0</v>
      </c>
      <c r="Z426" s="3">
        <v>0</v>
      </c>
      <c r="AA426" s="3">
        <v>0.56600602654738497</v>
      </c>
      <c r="AB426" s="3">
        <v>0.90519650303309895</v>
      </c>
      <c r="AC426" s="3">
        <v>0.67272315327111598</v>
      </c>
      <c r="AD426" s="3">
        <v>0.92818364827141298</v>
      </c>
      <c r="AE426" s="3">
        <v>0.73592463062362801</v>
      </c>
      <c r="AF426" s="3">
        <v>0.769937953887745</v>
      </c>
    </row>
    <row r="427" spans="1:32" x14ac:dyDescent="0.2">
      <c r="A427" s="3" t="s">
        <v>5575</v>
      </c>
      <c r="B427" s="3" t="s">
        <v>5576</v>
      </c>
      <c r="C427" s="3" t="s">
        <v>5577</v>
      </c>
      <c r="D427" s="3" t="s">
        <v>5578</v>
      </c>
      <c r="E427" s="3">
        <v>428.89</v>
      </c>
      <c r="F427" s="3">
        <v>0</v>
      </c>
      <c r="G427" s="3">
        <v>11</v>
      </c>
      <c r="H427" s="3" t="s">
        <v>5575</v>
      </c>
      <c r="I427" s="3">
        <v>312077.02895249799</v>
      </c>
      <c r="J427" s="3">
        <v>281982.99014803901</v>
      </c>
      <c r="K427" s="3">
        <v>325126.51059943897</v>
      </c>
      <c r="L427" s="3">
        <v>307333.19000416802</v>
      </c>
      <c r="M427" s="3">
        <v>272751.32569790998</v>
      </c>
      <c r="N427" s="3">
        <v>267039.255462737</v>
      </c>
      <c r="O427" s="3">
        <v>297030.00955026801</v>
      </c>
      <c r="P427" s="3">
        <v>316229.85030180402</v>
      </c>
      <c r="Q427" s="3">
        <v>269895.29058032302</v>
      </c>
      <c r="R427" s="3">
        <v>7.1641579058438903E-2</v>
      </c>
      <c r="S427" s="3">
        <v>3.9786812158102501E-2</v>
      </c>
      <c r="T427" s="3">
        <v>1.49652244365584E-2</v>
      </c>
      <c r="U427" s="3">
        <v>9.1647233485286306E-2</v>
      </c>
      <c r="V427" s="3">
        <v>-0.136436130607343</v>
      </c>
      <c r="W427" s="4">
        <f t="shared" si="6"/>
        <v>-0.22857375299292862</v>
      </c>
      <c r="X427" s="3">
        <v>0</v>
      </c>
      <c r="Y427" s="3">
        <v>0</v>
      </c>
      <c r="Z427" s="3">
        <v>0</v>
      </c>
      <c r="AA427" s="3">
        <v>0.39919881844640998</v>
      </c>
      <c r="AB427" s="3">
        <v>0.15309764065624701</v>
      </c>
      <c r="AC427" s="3">
        <v>0.52224433866806996</v>
      </c>
      <c r="AD427" s="3">
        <v>0.248502037475264</v>
      </c>
      <c r="AE427" s="3">
        <v>9.2148619676314297E-2</v>
      </c>
      <c r="AF427" s="3">
        <v>0.134574817005292</v>
      </c>
    </row>
    <row r="428" spans="1:32" x14ac:dyDescent="0.2">
      <c r="A428" s="3" t="s">
        <v>5703</v>
      </c>
      <c r="B428" s="3" t="s">
        <v>5704</v>
      </c>
      <c r="C428" s="3" t="s">
        <v>5705</v>
      </c>
      <c r="D428" s="3" t="s">
        <v>5706</v>
      </c>
      <c r="E428" s="3">
        <v>97.37</v>
      </c>
      <c r="F428" s="3">
        <v>0</v>
      </c>
      <c r="G428" s="3">
        <v>2</v>
      </c>
      <c r="H428" s="3" t="s">
        <v>5703</v>
      </c>
      <c r="I428" s="3">
        <v>63097.007501403597</v>
      </c>
      <c r="J428" s="3">
        <v>58083.495638277796</v>
      </c>
      <c r="K428" s="3">
        <v>68772.504903596404</v>
      </c>
      <c r="L428" s="3">
        <v>51242.224464068298</v>
      </c>
      <c r="M428" s="3">
        <v>54125.630207671202</v>
      </c>
      <c r="N428" s="3">
        <v>48405.635156984499</v>
      </c>
      <c r="O428" s="3">
        <v>60590.251569840701</v>
      </c>
      <c r="P428" s="3">
        <v>60007.364683832398</v>
      </c>
      <c r="Q428" s="3">
        <v>51265.632682327901</v>
      </c>
      <c r="R428" s="3">
        <v>5.8509217970305803E-2</v>
      </c>
      <c r="S428" s="3">
        <v>0.20657098074883501</v>
      </c>
      <c r="T428" s="3">
        <v>7.8895881647595603E-2</v>
      </c>
      <c r="U428" s="3">
        <v>-2.8267433215137999E-2</v>
      </c>
      <c r="V428" s="3">
        <v>-0.242106469467778</v>
      </c>
      <c r="W428" s="4">
        <f t="shared" si="6"/>
        <v>-0.22714757324428533</v>
      </c>
      <c r="X428" s="3">
        <v>0</v>
      </c>
      <c r="Y428" s="3">
        <v>0</v>
      </c>
      <c r="Z428" s="3">
        <v>0</v>
      </c>
      <c r="AA428" s="3">
        <v>0.87878136216379499</v>
      </c>
      <c r="AB428" s="3">
        <v>5.3957781429093903E-2</v>
      </c>
      <c r="AC428" s="3">
        <v>0.91865251505060097</v>
      </c>
      <c r="AD428" s="3">
        <v>0.12595769602354101</v>
      </c>
      <c r="AE428" s="3">
        <v>0.33741398177507498</v>
      </c>
      <c r="AF428" s="3">
        <v>0.38776652982458598</v>
      </c>
    </row>
    <row r="429" spans="1:32" x14ac:dyDescent="0.2">
      <c r="A429" s="3" t="s">
        <v>3547</v>
      </c>
      <c r="B429" s="3" t="s">
        <v>3548</v>
      </c>
      <c r="C429" s="3" t="s">
        <v>3549</v>
      </c>
      <c r="D429" s="3" t="s">
        <v>3550</v>
      </c>
      <c r="E429" s="3">
        <v>199.44</v>
      </c>
      <c r="F429" s="3">
        <v>0</v>
      </c>
      <c r="G429" s="3">
        <v>8</v>
      </c>
      <c r="H429" s="3" t="s">
        <v>3547</v>
      </c>
      <c r="I429" s="3">
        <v>49720.924343438797</v>
      </c>
      <c r="J429" s="3">
        <v>49133.507926158403</v>
      </c>
      <c r="K429" s="3">
        <v>60056.511258270897</v>
      </c>
      <c r="L429" s="3">
        <v>61890.417697668898</v>
      </c>
      <c r="M429" s="3">
        <v>49314.517373356801</v>
      </c>
      <c r="N429" s="3">
        <v>54878.158453823198</v>
      </c>
      <c r="O429" s="3">
        <v>49427.216134798597</v>
      </c>
      <c r="P429" s="3">
        <v>60973.464477969901</v>
      </c>
      <c r="Q429" s="3">
        <v>52096.337913590003</v>
      </c>
      <c r="R429" s="3">
        <v>8.4035914728945397E-3</v>
      </c>
      <c r="S429" s="3">
        <v>2.1267738195006901E-2</v>
      </c>
      <c r="T429" s="3">
        <v>7.5515640708011797E-2</v>
      </c>
      <c r="U429" s="3">
        <v>0.30273818303963301</v>
      </c>
      <c r="V429" s="3">
        <v>7.3842060983077204E-2</v>
      </c>
      <c r="W429" s="4">
        <f t="shared" si="6"/>
        <v>-0.22699955891356186</v>
      </c>
      <c r="X429" s="3">
        <v>0</v>
      </c>
      <c r="Y429" s="3">
        <v>0</v>
      </c>
      <c r="Z429" s="3">
        <v>0</v>
      </c>
      <c r="AA429" s="3">
        <v>1.8497315889288199E-2</v>
      </c>
      <c r="AB429" s="3">
        <v>0.40364605723117603</v>
      </c>
      <c r="AC429" s="3">
        <v>5.6745359216830799E-2</v>
      </c>
      <c r="AD429" s="3">
        <v>0.51366883262638596</v>
      </c>
      <c r="AE429" s="3">
        <v>2.8337933608247799E-2</v>
      </c>
      <c r="AF429" s="3">
        <v>5.3053725326719599E-2</v>
      </c>
    </row>
    <row r="430" spans="1:32" x14ac:dyDescent="0.2">
      <c r="A430" s="3" t="s">
        <v>5607</v>
      </c>
      <c r="B430" s="3" t="s">
        <v>5608</v>
      </c>
      <c r="C430" s="3" t="s">
        <v>5609</v>
      </c>
      <c r="D430" s="3" t="s">
        <v>5610</v>
      </c>
      <c r="E430" s="3">
        <v>60.66</v>
      </c>
      <c r="F430" s="3">
        <v>8.39630562552477E-4</v>
      </c>
      <c r="G430" s="3">
        <v>2</v>
      </c>
      <c r="H430" s="3" t="s">
        <v>5607</v>
      </c>
      <c r="I430" s="3">
        <v>20845.102601903902</v>
      </c>
      <c r="J430" s="3">
        <v>19681.123861001</v>
      </c>
      <c r="K430" s="3">
        <v>20444.031575342098</v>
      </c>
      <c r="L430" s="3">
        <v>22028.313824570199</v>
      </c>
      <c r="M430" s="3">
        <v>19203.642693314901</v>
      </c>
      <c r="N430" s="3">
        <v>17089.421134669999</v>
      </c>
      <c r="O430" s="3">
        <v>20263.1132314524</v>
      </c>
      <c r="P430" s="3">
        <v>21236.172699956202</v>
      </c>
      <c r="Q430" s="3">
        <v>18146.531913992399</v>
      </c>
      <c r="R430" s="3">
        <v>4.0618499805441001E-2</v>
      </c>
      <c r="S430" s="3">
        <v>5.2752289104571401E-2</v>
      </c>
      <c r="T430" s="3">
        <v>8.2383807998916606E-2</v>
      </c>
      <c r="U430" s="3">
        <v>6.7258856208329804E-2</v>
      </c>
      <c r="V430" s="3">
        <v>-0.16101877555515601</v>
      </c>
      <c r="W430" s="4">
        <f t="shared" si="6"/>
        <v>-0.2268299261376065</v>
      </c>
      <c r="X430" s="3">
        <v>0</v>
      </c>
      <c r="Y430" s="3">
        <v>0</v>
      </c>
      <c r="Z430" s="3">
        <v>0</v>
      </c>
      <c r="AA430" s="3">
        <v>0.50035541875873502</v>
      </c>
      <c r="AB430" s="3">
        <v>0.13681634083668301</v>
      </c>
      <c r="AC430" s="3">
        <v>0.61728405914578899</v>
      </c>
      <c r="AD430" s="3">
        <v>0.23148767067950701</v>
      </c>
      <c r="AE430" s="3">
        <v>0.123046117766833</v>
      </c>
      <c r="AF430" s="3">
        <v>0.16896222421291199</v>
      </c>
    </row>
    <row r="431" spans="1:32" x14ac:dyDescent="0.2">
      <c r="A431" s="3" t="s">
        <v>567</v>
      </c>
      <c r="B431" s="3" t="s">
        <v>568</v>
      </c>
      <c r="C431" s="3" t="s">
        <v>569</v>
      </c>
      <c r="D431" s="3" t="s">
        <v>570</v>
      </c>
      <c r="E431" s="3">
        <v>68.02</v>
      </c>
      <c r="F431" s="3">
        <v>0</v>
      </c>
      <c r="G431" s="3">
        <v>2</v>
      </c>
      <c r="H431" s="3" t="s">
        <v>567</v>
      </c>
      <c r="I431" s="3">
        <v>5845.5763847178996</v>
      </c>
      <c r="J431" s="3">
        <v>6379.0219956582696</v>
      </c>
      <c r="K431" s="3">
        <v>6892.8916600919501</v>
      </c>
      <c r="L431" s="3">
        <v>7611.6551635286996</v>
      </c>
      <c r="M431" s="3">
        <v>5687.3952412423996</v>
      </c>
      <c r="N431" s="3">
        <v>6717.0572315018098</v>
      </c>
      <c r="O431" s="3">
        <v>6112.2991901880796</v>
      </c>
      <c r="P431" s="3">
        <v>7252.2734118103199</v>
      </c>
      <c r="Q431" s="3">
        <v>6202.2262363721102</v>
      </c>
      <c r="R431" s="3">
        <v>6.1712131090645501E-2</v>
      </c>
      <c r="S431" s="3">
        <v>7.0080444915639098E-2</v>
      </c>
      <c r="T431" s="3">
        <v>0.11739026405917601</v>
      </c>
      <c r="U431" s="3">
        <v>0.24631950302556199</v>
      </c>
      <c r="V431" s="3">
        <v>1.7458425332455001E-2</v>
      </c>
      <c r="W431" s="4">
        <f t="shared" si="6"/>
        <v>-0.22564716435212101</v>
      </c>
      <c r="X431" s="3">
        <v>0</v>
      </c>
      <c r="Y431" s="3">
        <v>0</v>
      </c>
      <c r="Z431" s="3">
        <v>0</v>
      </c>
      <c r="AA431" s="3">
        <v>7.3993782653475906E-2</v>
      </c>
      <c r="AB431" s="3">
        <v>0.88208733832826303</v>
      </c>
      <c r="AC431" s="3">
        <v>0.148639653302544</v>
      </c>
      <c r="AD431" s="3">
        <v>0.91263052871359096</v>
      </c>
      <c r="AE431" s="3">
        <v>0.147055214677938</v>
      </c>
      <c r="AF431" s="3">
        <v>0.194479614546018</v>
      </c>
    </row>
    <row r="432" spans="1:32" x14ac:dyDescent="0.2">
      <c r="A432" s="3" t="s">
        <v>4159</v>
      </c>
      <c r="B432" s="3" t="s">
        <v>4160</v>
      </c>
      <c r="C432" s="3" t="s">
        <v>4161</v>
      </c>
      <c r="D432" s="3" t="s">
        <v>4162</v>
      </c>
      <c r="E432" s="3">
        <v>979.43</v>
      </c>
      <c r="F432" s="3">
        <v>0</v>
      </c>
      <c r="G432" s="3">
        <v>17</v>
      </c>
      <c r="H432" s="3" t="s">
        <v>4159</v>
      </c>
      <c r="I432" s="3">
        <v>1108492.3975756699</v>
      </c>
      <c r="J432" s="3">
        <v>994430.56753607595</v>
      </c>
      <c r="K432" s="3">
        <v>1049279.9106095999</v>
      </c>
      <c r="L432" s="3">
        <v>1033849.10867269</v>
      </c>
      <c r="M432" s="3">
        <v>903300.48840172705</v>
      </c>
      <c r="N432" s="3">
        <v>878375.30135094898</v>
      </c>
      <c r="O432" s="3">
        <v>1051461.48255587</v>
      </c>
      <c r="P432" s="3">
        <v>1041564.50964114</v>
      </c>
      <c r="Q432" s="3">
        <v>890837.89487633796</v>
      </c>
      <c r="R432" s="3">
        <v>7.6706465080864303E-2</v>
      </c>
      <c r="S432" s="3">
        <v>1.0475803070995901E-2</v>
      </c>
      <c r="T432" s="3">
        <v>1.9784484794952099E-2</v>
      </c>
      <c r="U432" s="3">
        <v>-1.15580986396857E-2</v>
      </c>
      <c r="V432" s="3">
        <v>-0.23717706854037199</v>
      </c>
      <c r="W432" s="4">
        <f t="shared" si="6"/>
        <v>-0.2255173613628032</v>
      </c>
      <c r="X432" s="3">
        <v>0</v>
      </c>
      <c r="Y432" s="3">
        <v>0</v>
      </c>
      <c r="Z432" s="3">
        <v>0</v>
      </c>
      <c r="AA432" s="3">
        <v>0.909288719251931</v>
      </c>
      <c r="AB432" s="3">
        <v>4.09972608075184E-2</v>
      </c>
      <c r="AC432" s="3">
        <v>0.93494655647789704</v>
      </c>
      <c r="AD432" s="3">
        <v>0.10531800130201199</v>
      </c>
      <c r="AE432" s="3">
        <v>5.2764768770092597E-2</v>
      </c>
      <c r="AF432" s="3">
        <v>8.5685396241867703E-2</v>
      </c>
    </row>
    <row r="433" spans="1:32" x14ac:dyDescent="0.2">
      <c r="A433" s="3" t="s">
        <v>2451</v>
      </c>
      <c r="B433" s="3" t="s">
        <v>2452</v>
      </c>
      <c r="C433" s="3" t="s">
        <v>2453</v>
      </c>
      <c r="D433" s="3" t="s">
        <v>2454</v>
      </c>
      <c r="E433" s="3">
        <v>115.15</v>
      </c>
      <c r="F433" s="3">
        <v>0</v>
      </c>
      <c r="G433" s="3">
        <v>4</v>
      </c>
      <c r="H433" s="3" t="s">
        <v>2451</v>
      </c>
      <c r="I433" s="3">
        <v>24353.3584682494</v>
      </c>
      <c r="J433" s="3">
        <v>24668.757269889498</v>
      </c>
      <c r="K433" s="3">
        <v>29692.7309465041</v>
      </c>
      <c r="L433" s="3">
        <v>24403.492453980401</v>
      </c>
      <c r="M433" s="3">
        <v>22228.241772807</v>
      </c>
      <c r="N433" s="3">
        <v>24064.369820886601</v>
      </c>
      <c r="O433" s="3">
        <v>24511.0578690695</v>
      </c>
      <c r="P433" s="3">
        <v>27048.1117002422</v>
      </c>
      <c r="Q433" s="3">
        <v>23146.305796846798</v>
      </c>
      <c r="R433" s="3">
        <v>9.0987762588271206E-3</v>
      </c>
      <c r="S433" s="3">
        <v>0.138274214733551</v>
      </c>
      <c r="T433" s="3">
        <v>5.6092691651068997E-2</v>
      </c>
      <c r="U433" s="3">
        <v>0.135195819393232</v>
      </c>
      <c r="V433" s="3">
        <v>-8.3756650102536398E-2</v>
      </c>
      <c r="W433" s="4">
        <f t="shared" si="6"/>
        <v>-0.22474592479347222</v>
      </c>
      <c r="X433" s="3">
        <v>0</v>
      </c>
      <c r="Y433" s="3">
        <v>0</v>
      </c>
      <c r="Z433" s="3">
        <v>0</v>
      </c>
      <c r="AA433" s="3">
        <v>0.34543490999888099</v>
      </c>
      <c r="AB433" s="3">
        <v>0.30122838184851503</v>
      </c>
      <c r="AC433" s="3">
        <v>0.46566876964202902</v>
      </c>
      <c r="AD433" s="3">
        <v>0.41025386131403302</v>
      </c>
      <c r="AE433" s="3">
        <v>0.24782778887633</v>
      </c>
      <c r="AF433" s="3">
        <v>0.30175608523328201</v>
      </c>
    </row>
    <row r="434" spans="1:32" x14ac:dyDescent="0.2">
      <c r="A434" s="3" t="s">
        <v>423</v>
      </c>
      <c r="B434" s="3" t="s">
        <v>424</v>
      </c>
      <c r="C434" s="3" t="s">
        <v>425</v>
      </c>
      <c r="D434" s="3" t="s">
        <v>426</v>
      </c>
      <c r="E434" s="3">
        <v>594.79</v>
      </c>
      <c r="F434" s="3">
        <v>0</v>
      </c>
      <c r="G434" s="3">
        <v>16</v>
      </c>
      <c r="H434" s="3" t="s">
        <v>423</v>
      </c>
      <c r="I434" s="3">
        <v>250914.236454497</v>
      </c>
      <c r="J434" s="3">
        <v>243214.35946460001</v>
      </c>
      <c r="K434" s="3">
        <v>249056.321989905</v>
      </c>
      <c r="L434" s="3">
        <v>238150.20011365</v>
      </c>
      <c r="M434" s="3">
        <v>208836.86392119899</v>
      </c>
      <c r="N434" s="3">
        <v>208285.058363249</v>
      </c>
      <c r="O434" s="3">
        <v>247064.29795954801</v>
      </c>
      <c r="P434" s="3">
        <v>243603.26105177801</v>
      </c>
      <c r="Q434" s="3">
        <v>208560.961142224</v>
      </c>
      <c r="R434" s="3">
        <v>2.2037320967962001E-2</v>
      </c>
      <c r="S434" s="3">
        <v>3.1657181853191697E-2</v>
      </c>
      <c r="T434" s="3">
        <v>1.87084605760193E-3</v>
      </c>
      <c r="U434" s="3">
        <v>-2.0539472107547099E-2</v>
      </c>
      <c r="V434" s="3">
        <v>-0.244243494653688</v>
      </c>
      <c r="W434" s="4">
        <f t="shared" si="6"/>
        <v>-0.22406430976094652</v>
      </c>
      <c r="X434" s="3">
        <v>0</v>
      </c>
      <c r="Y434" s="3">
        <v>2.7777777777777801E-2</v>
      </c>
      <c r="Z434" s="3">
        <v>0</v>
      </c>
      <c r="AA434" s="3">
        <v>0.81458980735853304</v>
      </c>
      <c r="AB434" s="3">
        <v>1.4532147626524199E-2</v>
      </c>
      <c r="AC434" s="3">
        <v>0.87177447864874502</v>
      </c>
      <c r="AD434" s="3">
        <v>5.5562532937331398E-2</v>
      </c>
      <c r="AE434" s="3">
        <v>2.4791681981639498E-2</v>
      </c>
      <c r="AF434" s="3">
        <v>4.7741345716715802E-2</v>
      </c>
    </row>
    <row r="435" spans="1:32" x14ac:dyDescent="0.2">
      <c r="A435" s="3" t="s">
        <v>4971</v>
      </c>
      <c r="B435" s="3" t="s">
        <v>4972</v>
      </c>
      <c r="C435" s="3" t="s">
        <v>4973</v>
      </c>
      <c r="D435" s="3" t="s">
        <v>4974</v>
      </c>
      <c r="E435" s="3">
        <v>70.459999999999994</v>
      </c>
      <c r="F435" s="3">
        <v>0</v>
      </c>
      <c r="G435" s="3">
        <v>1</v>
      </c>
      <c r="H435" s="3" t="s">
        <v>4971</v>
      </c>
      <c r="I435" s="3">
        <v>2066.11938540339</v>
      </c>
      <c r="J435" s="3">
        <v>3185.5426712273802</v>
      </c>
      <c r="K435" s="3">
        <v>2779.94491697269</v>
      </c>
      <c r="L435" s="3">
        <v>2980.9938955621301</v>
      </c>
      <c r="M435" s="3">
        <v>2260.6967416730099</v>
      </c>
      <c r="N435" s="3">
        <v>2676.69275590283</v>
      </c>
      <c r="O435" s="3">
        <v>2625.8310283153901</v>
      </c>
      <c r="P435" s="3">
        <v>2880.4694062674098</v>
      </c>
      <c r="Q435" s="3">
        <v>2468.6947487879202</v>
      </c>
      <c r="R435" s="3">
        <v>0.30144810838498398</v>
      </c>
      <c r="S435" s="3">
        <v>4.9354142002654901E-2</v>
      </c>
      <c r="T435" s="3">
        <v>0.119153493056565</v>
      </c>
      <c r="U435" s="3">
        <v>0.16619346806899701</v>
      </c>
      <c r="V435" s="3">
        <v>-6.06218782925474E-2</v>
      </c>
      <c r="W435" s="4">
        <f t="shared" si="6"/>
        <v>-0.22255547494304712</v>
      </c>
      <c r="X435" s="3">
        <v>0</v>
      </c>
      <c r="Y435" s="3">
        <v>0</v>
      </c>
      <c r="Z435" s="3">
        <v>0</v>
      </c>
      <c r="AA435" s="3">
        <v>0.52112956070223604</v>
      </c>
      <c r="AB435" s="3">
        <v>0.81238831886891105</v>
      </c>
      <c r="AC435" s="3">
        <v>0.630997417693128</v>
      </c>
      <c r="AD435" s="3">
        <v>0.86001413683136596</v>
      </c>
      <c r="AE435" s="3">
        <v>0.60570816756456602</v>
      </c>
      <c r="AF435" s="3">
        <v>0.65055931153232305</v>
      </c>
    </row>
    <row r="436" spans="1:32" x14ac:dyDescent="0.2">
      <c r="A436" s="3" t="s">
        <v>4091</v>
      </c>
      <c r="B436" s="3" t="s">
        <v>4092</v>
      </c>
      <c r="C436" s="3" t="s">
        <v>4093</v>
      </c>
      <c r="D436" s="3" t="s">
        <v>4094</v>
      </c>
      <c r="E436" s="3">
        <v>33.61</v>
      </c>
      <c r="F436" s="3">
        <v>9.7765363128491604E-3</v>
      </c>
      <c r="G436" s="3">
        <v>1</v>
      </c>
      <c r="H436" s="3" t="s">
        <v>4091</v>
      </c>
      <c r="I436" s="3">
        <v>5737.4235006642402</v>
      </c>
      <c r="J436" s="3">
        <v>8290.0338344881093</v>
      </c>
      <c r="K436" s="3">
        <v>7174.8596379291002</v>
      </c>
      <c r="L436" s="3">
        <v>6211.0897848977702</v>
      </c>
      <c r="M436" s="3">
        <v>5297.7871771750197</v>
      </c>
      <c r="N436" s="3">
        <v>6174.8266520624002</v>
      </c>
      <c r="O436" s="3">
        <v>7013.7286675761798</v>
      </c>
      <c r="P436" s="3">
        <v>6692.9747114134398</v>
      </c>
      <c r="Q436" s="3">
        <v>5736.3069146187099</v>
      </c>
      <c r="R436" s="3">
        <v>0.257347861932259</v>
      </c>
      <c r="S436" s="3">
        <v>0.101821421410644</v>
      </c>
      <c r="T436" s="3">
        <v>0.108111467759981</v>
      </c>
      <c r="U436" s="3">
        <v>-4.6991985505378898E-2</v>
      </c>
      <c r="V436" s="3">
        <v>-0.26999623879627999</v>
      </c>
      <c r="W436" s="4">
        <f t="shared" si="6"/>
        <v>-0.22252534739410113</v>
      </c>
      <c r="X436" s="3">
        <v>0</v>
      </c>
      <c r="Y436" s="3">
        <v>0</v>
      </c>
      <c r="Z436" s="3">
        <v>0</v>
      </c>
      <c r="AA436" s="3">
        <v>0.83832426183050901</v>
      </c>
      <c r="AB436" s="3">
        <v>0.26128328463524397</v>
      </c>
      <c r="AC436" s="3">
        <v>0.88952872668663396</v>
      </c>
      <c r="AD436" s="3">
        <v>0.36895768170610099</v>
      </c>
      <c r="AE436" s="3">
        <v>0.42753935391953002</v>
      </c>
      <c r="AF436" s="3">
        <v>0.47774404992952801</v>
      </c>
    </row>
    <row r="437" spans="1:32" x14ac:dyDescent="0.2">
      <c r="A437" s="3" t="s">
        <v>215</v>
      </c>
      <c r="B437" s="3" t="s">
        <v>216</v>
      </c>
      <c r="C437" s="3" t="s">
        <v>217</v>
      </c>
      <c r="D437" s="3" t="s">
        <v>218</v>
      </c>
      <c r="E437" s="3">
        <v>85.95</v>
      </c>
      <c r="F437" s="3">
        <v>0</v>
      </c>
      <c r="G437" s="3">
        <v>3</v>
      </c>
      <c r="H437" s="3" t="s">
        <v>215</v>
      </c>
      <c r="I437" s="3">
        <v>29117.7740757912</v>
      </c>
      <c r="J437" s="3">
        <v>27943.714226358501</v>
      </c>
      <c r="K437" s="3">
        <v>34303.010234234898</v>
      </c>
      <c r="L437" s="3">
        <v>29093.787316411901</v>
      </c>
      <c r="M437" s="3">
        <v>29207.582165516498</v>
      </c>
      <c r="N437" s="3">
        <v>25138.807296606199</v>
      </c>
      <c r="O437" s="3">
        <v>28530.744151074799</v>
      </c>
      <c r="P437" s="3">
        <v>31698.3987753234</v>
      </c>
      <c r="Q437" s="3">
        <v>27173.194731061401</v>
      </c>
      <c r="R437" s="3">
        <v>2.90979329756276E-2</v>
      </c>
      <c r="S437" s="3">
        <v>0.116203877552722</v>
      </c>
      <c r="T437" s="3">
        <v>0.10587854425667299</v>
      </c>
      <c r="U437" s="3">
        <v>0.14731121584505399</v>
      </c>
      <c r="V437" s="3">
        <v>-7.4082363768287293E-2</v>
      </c>
      <c r="W437" s="4">
        <f t="shared" si="6"/>
        <v>-0.22222577332371876</v>
      </c>
      <c r="X437" s="3">
        <v>0</v>
      </c>
      <c r="Y437" s="3">
        <v>0</v>
      </c>
      <c r="Z437" s="3">
        <v>0</v>
      </c>
      <c r="AA437" s="3">
        <v>0.27285352007299601</v>
      </c>
      <c r="AB437" s="3">
        <v>0.48760695565316198</v>
      </c>
      <c r="AC437" s="3">
        <v>0.390462795966529</v>
      </c>
      <c r="AD437" s="3">
        <v>0.59311409714500396</v>
      </c>
      <c r="AE437" s="3">
        <v>0.26313218961996798</v>
      </c>
      <c r="AF437" s="3">
        <v>0.315758627543962</v>
      </c>
    </row>
    <row r="438" spans="1:32" x14ac:dyDescent="0.2">
      <c r="A438" s="3" t="s">
        <v>4043</v>
      </c>
      <c r="B438" s="3" t="s">
        <v>4044</v>
      </c>
      <c r="C438" s="3" t="s">
        <v>4045</v>
      </c>
      <c r="D438" s="3" t="s">
        <v>4046</v>
      </c>
      <c r="E438" s="3">
        <v>83.38</v>
      </c>
      <c r="F438" s="3">
        <v>0</v>
      </c>
      <c r="G438" s="3">
        <v>5</v>
      </c>
      <c r="H438" s="3" t="s">
        <v>4043</v>
      </c>
      <c r="I438" s="3">
        <v>29974.6507205204</v>
      </c>
      <c r="J438" s="3">
        <v>35466.1574012766</v>
      </c>
      <c r="K438" s="3">
        <v>27641.8320406114</v>
      </c>
      <c r="L438" s="3">
        <v>29862.108941549901</v>
      </c>
      <c r="M438" s="3">
        <v>27734.9255705707</v>
      </c>
      <c r="N438" s="3">
        <v>21564.361819398098</v>
      </c>
      <c r="O438" s="3">
        <v>32720.404060898501</v>
      </c>
      <c r="P438" s="3">
        <v>28751.970491080599</v>
      </c>
      <c r="Q438" s="3">
        <v>24649.643694984399</v>
      </c>
      <c r="R438" s="3">
        <v>0.118674622894841</v>
      </c>
      <c r="S438" s="3">
        <v>5.4604008906190299E-2</v>
      </c>
      <c r="T438" s="3">
        <v>0.17701056965321901</v>
      </c>
      <c r="U438" s="3">
        <v>-0.18250833916856399</v>
      </c>
      <c r="V438" s="3">
        <v>-0.41491654842214498</v>
      </c>
      <c r="W438" s="4">
        <f t="shared" si="6"/>
        <v>-0.22209404036068156</v>
      </c>
      <c r="X438" s="3">
        <v>0</v>
      </c>
      <c r="Y438" s="3">
        <v>0</v>
      </c>
      <c r="Z438" s="3">
        <v>0</v>
      </c>
      <c r="AA438" s="3">
        <v>0.208762874653522</v>
      </c>
      <c r="AB438" s="3">
        <v>6.0609102146733998E-2</v>
      </c>
      <c r="AC438" s="3">
        <v>0.32087627030078397</v>
      </c>
      <c r="AD438" s="3">
        <v>0.13555389013057001</v>
      </c>
      <c r="AE438" s="3">
        <v>0.107528518901672</v>
      </c>
      <c r="AF438" s="3">
        <v>0.15212841594611601</v>
      </c>
    </row>
    <row r="439" spans="1:32" x14ac:dyDescent="0.2">
      <c r="A439" s="3" t="s">
        <v>5839</v>
      </c>
      <c r="B439" s="3" t="s">
        <v>5840</v>
      </c>
      <c r="C439" s="3" t="s">
        <v>5841</v>
      </c>
      <c r="D439" s="3" t="s">
        <v>5842</v>
      </c>
      <c r="E439" s="3">
        <v>40.98</v>
      </c>
      <c r="F439" s="3">
        <v>3.6656891495601201E-3</v>
      </c>
      <c r="G439" s="3">
        <v>2</v>
      </c>
      <c r="H439" s="3" t="s">
        <v>5839</v>
      </c>
      <c r="I439" s="3">
        <v>17292.922251819498</v>
      </c>
      <c r="J439" s="3">
        <v>17332.241468034299</v>
      </c>
      <c r="K439" s="3">
        <v>24314.8356037673</v>
      </c>
      <c r="L439" s="3">
        <v>31023.992290843998</v>
      </c>
      <c r="M439" s="3">
        <v>24987.3170084425</v>
      </c>
      <c r="N439" s="3">
        <v>22459.523457691601</v>
      </c>
      <c r="O439" s="3">
        <v>17312.581859926901</v>
      </c>
      <c r="P439" s="3">
        <v>27669.4139473057</v>
      </c>
      <c r="Q439" s="3">
        <v>23723.420233067001</v>
      </c>
      <c r="R439" s="3">
        <v>1.6059351887224801E-3</v>
      </c>
      <c r="S439" s="3">
        <v>0.17145611390648699</v>
      </c>
      <c r="T439" s="3">
        <v>7.5344109054064301E-2</v>
      </c>
      <c r="U439" s="3">
        <v>0.66579063114233605</v>
      </c>
      <c r="V439" s="3">
        <v>0.45244169685279101</v>
      </c>
      <c r="W439" s="4">
        <f t="shared" si="6"/>
        <v>-0.22198006733452436</v>
      </c>
      <c r="X439" s="3">
        <v>0</v>
      </c>
      <c r="Y439" s="3">
        <v>0</v>
      </c>
      <c r="Z439" s="3">
        <v>0</v>
      </c>
      <c r="AA439" s="3">
        <v>1.0401799524789699E-2</v>
      </c>
      <c r="AB439" s="3">
        <v>4.1240679615985902E-3</v>
      </c>
      <c r="AC439" s="3">
        <v>3.8753836633505803E-2</v>
      </c>
      <c r="AD439" s="3">
        <v>2.9425950143564798E-2</v>
      </c>
      <c r="AE439" s="3">
        <v>1.1271292210515101E-2</v>
      </c>
      <c r="AF439" s="3">
        <v>2.68569546451509E-2</v>
      </c>
    </row>
    <row r="440" spans="1:32" x14ac:dyDescent="0.2">
      <c r="A440" s="3" t="s">
        <v>1375</v>
      </c>
      <c r="B440" s="3" t="s">
        <v>1376</v>
      </c>
      <c r="C440" s="3" t="s">
        <v>1377</v>
      </c>
      <c r="D440" s="3" t="s">
        <v>1378</v>
      </c>
      <c r="E440" s="3">
        <v>1092.8800000000001</v>
      </c>
      <c r="F440" s="3">
        <v>0</v>
      </c>
      <c r="G440" s="3">
        <v>26</v>
      </c>
      <c r="H440" s="3" t="s">
        <v>1375</v>
      </c>
      <c r="I440" s="3">
        <v>873279.15056745103</v>
      </c>
      <c r="J440" s="3">
        <v>889047.78545930795</v>
      </c>
      <c r="K440" s="3">
        <v>972691.40553221002</v>
      </c>
      <c r="L440" s="3">
        <v>1008907.99552676</v>
      </c>
      <c r="M440" s="3">
        <v>838886.56878699199</v>
      </c>
      <c r="N440" s="3">
        <v>860827.98234247498</v>
      </c>
      <c r="O440" s="3">
        <v>881163.46801337902</v>
      </c>
      <c r="P440" s="3">
        <v>990799.70052948606</v>
      </c>
      <c r="Q440" s="3">
        <v>849857.27556473296</v>
      </c>
      <c r="R440" s="3">
        <v>1.2653848084766601E-2</v>
      </c>
      <c r="S440" s="3">
        <v>2.5846794627526301E-2</v>
      </c>
      <c r="T440" s="3">
        <v>1.8255915151859099E-2</v>
      </c>
      <c r="U440" s="3">
        <v>0.169000511206708</v>
      </c>
      <c r="V440" s="3">
        <v>-5.2251568920048903E-2</v>
      </c>
      <c r="W440" s="4">
        <f t="shared" si="6"/>
        <v>-0.22137285612930852</v>
      </c>
      <c r="X440" s="3">
        <v>0</v>
      </c>
      <c r="Y440" s="3">
        <v>1.6666666666666701E-2</v>
      </c>
      <c r="Z440" s="3">
        <v>0</v>
      </c>
      <c r="AA440" s="3">
        <v>0.10187302382506599</v>
      </c>
      <c r="AB440" s="3">
        <v>0.43536528525913598</v>
      </c>
      <c r="AC440" s="3">
        <v>0.1878991328329</v>
      </c>
      <c r="AD440" s="3">
        <v>0.54262386075651903</v>
      </c>
      <c r="AE440" s="3">
        <v>4.2122303070959703E-2</v>
      </c>
      <c r="AF440" s="3">
        <v>7.2168257784419501E-2</v>
      </c>
    </row>
    <row r="441" spans="1:32" x14ac:dyDescent="0.2">
      <c r="A441" s="3" t="s">
        <v>3611</v>
      </c>
      <c r="B441" s="3" t="s">
        <v>3612</v>
      </c>
      <c r="C441" s="3" t="s">
        <v>3613</v>
      </c>
      <c r="D441" s="3" t="s">
        <v>3614</v>
      </c>
      <c r="E441" s="3">
        <v>68.739999999999995</v>
      </c>
      <c r="F441" s="3">
        <v>0</v>
      </c>
      <c r="G441" s="3">
        <v>2</v>
      </c>
      <c r="H441" s="3" t="s">
        <v>3611</v>
      </c>
      <c r="I441" s="3">
        <v>2908.7836371409799</v>
      </c>
      <c r="J441" s="3">
        <v>4962.5615603386796</v>
      </c>
      <c r="K441" s="3">
        <v>2537.0164749355099</v>
      </c>
      <c r="L441" s="3">
        <v>1440.81088868849</v>
      </c>
      <c r="M441" s="3">
        <v>1273.50625859965</v>
      </c>
      <c r="N441" s="3">
        <v>2140.4975073816199</v>
      </c>
      <c r="O441" s="3">
        <v>3935.6725987398299</v>
      </c>
      <c r="P441" s="3">
        <v>1988.913681812</v>
      </c>
      <c r="Q441" s="3">
        <v>1707.0018829906401</v>
      </c>
      <c r="R441" s="3">
        <v>0.36899418335999601</v>
      </c>
      <c r="S441" s="3">
        <v>0.389727523470833</v>
      </c>
      <c r="T441" s="3">
        <v>0.35914160221608099</v>
      </c>
      <c r="U441" s="3">
        <v>-0.99074355530088498</v>
      </c>
      <c r="V441" s="3">
        <v>-1.2023743913765701</v>
      </c>
      <c r="W441" s="4">
        <f t="shared" ref="W441:W504" si="7">LOG((Q441/P441),(2))</f>
        <v>-0.2205160152476898</v>
      </c>
      <c r="X441" s="3">
        <v>0</v>
      </c>
      <c r="Y441" s="3">
        <v>0.25</v>
      </c>
      <c r="Z441" s="3">
        <v>0</v>
      </c>
      <c r="AA441" s="3">
        <v>7.0385363841788701E-2</v>
      </c>
      <c r="AB441" s="3">
        <v>3.15383540295055E-2</v>
      </c>
      <c r="AC441" s="3">
        <v>0.14350186253177499</v>
      </c>
      <c r="AD441" s="3">
        <v>8.8779335805742696E-2</v>
      </c>
      <c r="AE441" s="3">
        <v>7.8057679116947207E-2</v>
      </c>
      <c r="AF441" s="3">
        <v>0.117915240243396</v>
      </c>
    </row>
    <row r="442" spans="1:32" x14ac:dyDescent="0.2">
      <c r="A442" s="3" t="s">
        <v>3183</v>
      </c>
      <c r="B442" s="3" t="s">
        <v>3184</v>
      </c>
      <c r="C442" s="3" t="s">
        <v>3185</v>
      </c>
      <c r="D442" s="3" t="s">
        <v>3186</v>
      </c>
      <c r="E442" s="3">
        <v>749.65</v>
      </c>
      <c r="F442" s="3">
        <v>0</v>
      </c>
      <c r="G442" s="3">
        <v>15</v>
      </c>
      <c r="H442" s="3" t="s">
        <v>3183</v>
      </c>
      <c r="I442" s="3">
        <v>1192225.2230028501</v>
      </c>
      <c r="J442" s="3">
        <v>1137920.36217924</v>
      </c>
      <c r="K442" s="3">
        <v>1272613.5716426801</v>
      </c>
      <c r="L442" s="3">
        <v>1123304.33750746</v>
      </c>
      <c r="M442" s="3">
        <v>1037396.60672784</v>
      </c>
      <c r="N442" s="3">
        <v>1020239.70618061</v>
      </c>
      <c r="O442" s="3">
        <v>1165072.79259105</v>
      </c>
      <c r="P442" s="3">
        <v>1197958.9545750699</v>
      </c>
      <c r="Q442" s="3">
        <v>1028818.15645423</v>
      </c>
      <c r="R442" s="3">
        <v>3.2958743508523299E-2</v>
      </c>
      <c r="S442" s="3">
        <v>8.8131209794442195E-2</v>
      </c>
      <c r="T442" s="3">
        <v>1.17919387843054E-2</v>
      </c>
      <c r="U442" s="3">
        <v>3.7743434417535603E-2</v>
      </c>
      <c r="V442" s="3">
        <v>-0.17909034202167401</v>
      </c>
      <c r="W442" s="4">
        <f t="shared" si="7"/>
        <v>-0.21959046970071328</v>
      </c>
      <c r="X442" s="3">
        <v>0</v>
      </c>
      <c r="Y442" s="3">
        <v>0</v>
      </c>
      <c r="Z442" s="3">
        <v>0</v>
      </c>
      <c r="AA442" s="3">
        <v>0.732115123333413</v>
      </c>
      <c r="AB442" s="3">
        <v>4.5815755026572799E-2</v>
      </c>
      <c r="AC442" s="3">
        <v>0.81869760049410101</v>
      </c>
      <c r="AD442" s="3">
        <v>0.11351825339251601</v>
      </c>
      <c r="AE442" s="3">
        <v>0.107728486963954</v>
      </c>
      <c r="AF442" s="3">
        <v>0.152267132946213</v>
      </c>
    </row>
    <row r="443" spans="1:32" x14ac:dyDescent="0.2">
      <c r="A443" s="3" t="s">
        <v>1955</v>
      </c>
      <c r="B443" s="3" t="s">
        <v>1956</v>
      </c>
      <c r="C443" s="3" t="s">
        <v>1957</v>
      </c>
      <c r="D443" s="3" t="s">
        <v>1958</v>
      </c>
      <c r="E443" s="3">
        <v>169.57</v>
      </c>
      <c r="F443" s="3">
        <v>0</v>
      </c>
      <c r="G443" s="3">
        <v>4</v>
      </c>
      <c r="H443" s="3" t="s">
        <v>1955</v>
      </c>
      <c r="I443" s="3">
        <v>64515.246874640099</v>
      </c>
      <c r="J443" s="3">
        <v>61286.212898569298</v>
      </c>
      <c r="K443" s="3">
        <v>52501.183828645597</v>
      </c>
      <c r="L443" s="3">
        <v>57741.676672227397</v>
      </c>
      <c r="M443" s="3">
        <v>48869.709781347003</v>
      </c>
      <c r="N443" s="3">
        <v>45873.846044264799</v>
      </c>
      <c r="O443" s="3">
        <v>62900.729886604699</v>
      </c>
      <c r="P443" s="3">
        <v>55121.430250436497</v>
      </c>
      <c r="Q443" s="3">
        <v>47371.777912805897</v>
      </c>
      <c r="R443" s="3">
        <v>3.6299607735516097E-2</v>
      </c>
      <c r="S443" s="3">
        <v>6.7225904872576694E-2</v>
      </c>
      <c r="T443" s="3">
        <v>4.4718515059766803E-2</v>
      </c>
      <c r="U443" s="3">
        <v>-0.19161987821423701</v>
      </c>
      <c r="V443" s="3">
        <v>-0.40929515314947601</v>
      </c>
      <c r="W443" s="4">
        <f t="shared" si="7"/>
        <v>-0.21858550371802024</v>
      </c>
      <c r="X443" s="3">
        <v>0</v>
      </c>
      <c r="Y443" s="3">
        <v>0</v>
      </c>
      <c r="Z443" s="3">
        <v>0</v>
      </c>
      <c r="AA443" s="3">
        <v>0.113401098549167</v>
      </c>
      <c r="AB443" s="3">
        <v>4.0525693378863498E-3</v>
      </c>
      <c r="AC443" s="3">
        <v>0.204615025643063</v>
      </c>
      <c r="AD443" s="3">
        <v>2.9425950143564798E-2</v>
      </c>
      <c r="AE443" s="3">
        <v>1.23024940599169E-2</v>
      </c>
      <c r="AF443" s="3">
        <v>2.85846440521242E-2</v>
      </c>
    </row>
    <row r="444" spans="1:32" x14ac:dyDescent="0.2">
      <c r="A444" s="3" t="s">
        <v>143</v>
      </c>
      <c r="B444" s="3" t="s">
        <v>144</v>
      </c>
      <c r="C444" s="3" t="s">
        <v>145</v>
      </c>
      <c r="D444" s="3" t="s">
        <v>146</v>
      </c>
      <c r="E444" s="3">
        <v>145.30000000000001</v>
      </c>
      <c r="F444" s="3">
        <v>0</v>
      </c>
      <c r="G444" s="3">
        <v>4</v>
      </c>
      <c r="H444" s="3" t="s">
        <v>143</v>
      </c>
      <c r="I444" s="3">
        <v>44654.985218952999</v>
      </c>
      <c r="J444" s="3">
        <v>35647.028421961899</v>
      </c>
      <c r="K444" s="3">
        <v>51868.415900288201</v>
      </c>
      <c r="L444" s="3">
        <v>40261.7565158117</v>
      </c>
      <c r="M444" s="3">
        <v>38932.795450721504</v>
      </c>
      <c r="N444" s="3">
        <v>40273.372155153302</v>
      </c>
      <c r="O444" s="3">
        <v>40151.006820457398</v>
      </c>
      <c r="P444" s="3">
        <v>46065.086208050001</v>
      </c>
      <c r="Q444" s="3">
        <v>39603.083802937399</v>
      </c>
      <c r="R444" s="3">
        <v>0.158640787372297</v>
      </c>
      <c r="S444" s="3">
        <v>0.17816416364920601</v>
      </c>
      <c r="T444" s="3">
        <v>2.39357844737874E-2</v>
      </c>
      <c r="U444" s="3">
        <v>0.195831681189997</v>
      </c>
      <c r="V444" s="3">
        <v>-1.0895424207484799E-2</v>
      </c>
      <c r="W444" s="4">
        <f t="shared" si="7"/>
        <v>-0.21806093886247491</v>
      </c>
      <c r="X444" s="3">
        <v>0</v>
      </c>
      <c r="Y444" s="3">
        <v>0</v>
      </c>
      <c r="Z444" s="3">
        <v>0</v>
      </c>
      <c r="AA444" s="3">
        <v>0.35940289746998</v>
      </c>
      <c r="AB444" s="3">
        <v>0.936167364480186</v>
      </c>
      <c r="AC444" s="3">
        <v>0.47941779358941999</v>
      </c>
      <c r="AD444" s="3">
        <v>0.94889379756164904</v>
      </c>
      <c r="AE444" s="3">
        <v>0.44019991159477601</v>
      </c>
      <c r="AF444" s="3">
        <v>0.491523668103584</v>
      </c>
    </row>
    <row r="445" spans="1:32" x14ac:dyDescent="0.2">
      <c r="A445" s="3" t="s">
        <v>2815</v>
      </c>
      <c r="B445" s="3" t="s">
        <v>2816</v>
      </c>
      <c r="C445" s="3" t="s">
        <v>2817</v>
      </c>
      <c r="D445" s="3" t="s">
        <v>2818</v>
      </c>
      <c r="E445" s="3">
        <v>432.07</v>
      </c>
      <c r="F445" s="3">
        <v>0</v>
      </c>
      <c r="G445" s="3">
        <v>8</v>
      </c>
      <c r="H445" s="3" t="s">
        <v>2815</v>
      </c>
      <c r="I445" s="3">
        <v>815260.12303669995</v>
      </c>
      <c r="J445" s="3">
        <v>775119.95727219002</v>
      </c>
      <c r="K445" s="3">
        <v>973222.36123070098</v>
      </c>
      <c r="L445" s="3">
        <v>925166.39350697806</v>
      </c>
      <c r="M445" s="3">
        <v>814736.09303173004</v>
      </c>
      <c r="N445" s="3">
        <v>818086.68166135799</v>
      </c>
      <c r="O445" s="3">
        <v>795190.04015444499</v>
      </c>
      <c r="P445" s="3">
        <v>949194.37736884004</v>
      </c>
      <c r="Q445" s="3">
        <v>816411.38734654395</v>
      </c>
      <c r="R445" s="3">
        <v>3.5693836663905298E-2</v>
      </c>
      <c r="S445" s="3">
        <v>3.5799517426684101E-2</v>
      </c>
      <c r="T445" s="3">
        <v>2.9019976664910398E-3</v>
      </c>
      <c r="U445" s="3">
        <v>0.25540114073723802</v>
      </c>
      <c r="V445" s="3">
        <v>3.8453243565136602E-2</v>
      </c>
      <c r="W445" s="4">
        <f t="shared" si="7"/>
        <v>-0.21740724934114808</v>
      </c>
      <c r="X445" s="3">
        <v>0</v>
      </c>
      <c r="Y445" s="3">
        <v>0</v>
      </c>
      <c r="Z445" s="3">
        <v>0</v>
      </c>
      <c r="AA445" s="3">
        <v>4.0216212493229202E-2</v>
      </c>
      <c r="AB445" s="3">
        <v>0.57783703977364997</v>
      </c>
      <c r="AC445" s="3">
        <v>9.7249607417909306E-2</v>
      </c>
      <c r="AD445" s="3">
        <v>0.67444416986080702</v>
      </c>
      <c r="AE445" s="3">
        <v>2.81052370012401E-2</v>
      </c>
      <c r="AF445" s="3">
        <v>5.2750281507352698E-2</v>
      </c>
    </row>
    <row r="446" spans="1:32" x14ac:dyDescent="0.2">
      <c r="A446" s="3" t="s">
        <v>4443</v>
      </c>
      <c r="B446" s="3" t="s">
        <v>4444</v>
      </c>
      <c r="C446" s="3" t="s">
        <v>4445</v>
      </c>
      <c r="D446" s="3" t="s">
        <v>4446</v>
      </c>
      <c r="E446" s="3">
        <v>40.98</v>
      </c>
      <c r="F446" s="3">
        <v>3.66300366300366E-3</v>
      </c>
      <c r="G446" s="3">
        <v>1</v>
      </c>
      <c r="H446" s="3" t="s">
        <v>4443</v>
      </c>
      <c r="I446" s="3">
        <v>10511.914377938499</v>
      </c>
      <c r="J446" s="3">
        <v>11551.4722336302</v>
      </c>
      <c r="K446" s="3">
        <v>13585.4172057909</v>
      </c>
      <c r="L446" s="3">
        <v>8748.7064138691003</v>
      </c>
      <c r="M446" s="3">
        <v>10253.6150462024</v>
      </c>
      <c r="N446" s="3">
        <v>8967.5644659971804</v>
      </c>
      <c r="O446" s="3">
        <v>11031.6933057843</v>
      </c>
      <c r="P446" s="3">
        <v>11167.06180983</v>
      </c>
      <c r="Q446" s="3">
        <v>9610.5897560998092</v>
      </c>
      <c r="R446" s="3">
        <v>6.6633325349056499E-2</v>
      </c>
      <c r="S446" s="3">
        <v>0.30626417743971701</v>
      </c>
      <c r="T446" s="3">
        <v>9.4622193776907101E-2</v>
      </c>
      <c r="U446" s="3">
        <v>-1.5450836341608799E-2</v>
      </c>
      <c r="V446" s="3">
        <v>-0.200590703683623</v>
      </c>
      <c r="W446" s="4">
        <f t="shared" si="7"/>
        <v>-0.21655277493921105</v>
      </c>
      <c r="X446" s="3">
        <v>0</v>
      </c>
      <c r="Y446" s="3">
        <v>0</v>
      </c>
      <c r="Z446" s="3">
        <v>0</v>
      </c>
      <c r="AA446" s="3">
        <v>0.95218836630949399</v>
      </c>
      <c r="AB446" s="3">
        <v>0.114555592897568</v>
      </c>
      <c r="AC446" s="3">
        <v>0.96576335320189</v>
      </c>
      <c r="AD446" s="3">
        <v>0.20593009575937599</v>
      </c>
      <c r="AE446" s="3">
        <v>0.63275903814240897</v>
      </c>
      <c r="AF446" s="3">
        <v>0.67524428784625701</v>
      </c>
    </row>
    <row r="447" spans="1:32" x14ac:dyDescent="0.2">
      <c r="A447" s="3" t="s">
        <v>4727</v>
      </c>
      <c r="B447" s="3" t="s">
        <v>4728</v>
      </c>
      <c r="C447" s="3" t="s">
        <v>4729</v>
      </c>
      <c r="D447" s="3" t="s">
        <v>4730</v>
      </c>
      <c r="E447" s="3">
        <v>1030.83</v>
      </c>
      <c r="F447" s="3">
        <v>0</v>
      </c>
      <c r="G447" s="3">
        <v>21</v>
      </c>
      <c r="H447" s="3" t="s">
        <v>4727</v>
      </c>
      <c r="I447" s="3">
        <v>684419.38934972906</v>
      </c>
      <c r="J447" s="3">
        <v>671758.18205488997</v>
      </c>
      <c r="K447" s="3">
        <v>777799.51970036095</v>
      </c>
      <c r="L447" s="3">
        <v>784604.948892724</v>
      </c>
      <c r="M447" s="3">
        <v>669697.24957958504</v>
      </c>
      <c r="N447" s="3">
        <v>675054.02134373004</v>
      </c>
      <c r="O447" s="3">
        <v>678088.78570231004</v>
      </c>
      <c r="P447" s="3">
        <v>781202.23429654201</v>
      </c>
      <c r="Q447" s="3">
        <v>672375.63546165696</v>
      </c>
      <c r="R447" s="3">
        <v>1.3203028460228401E-2</v>
      </c>
      <c r="S447" s="3">
        <v>6.1599479872682904E-3</v>
      </c>
      <c r="T447" s="3">
        <v>5.6334724816353198E-3</v>
      </c>
      <c r="U447" s="3">
        <v>0.20427107962289501</v>
      </c>
      <c r="V447" s="3">
        <v>-1.21553090743021E-2</v>
      </c>
      <c r="W447" s="4">
        <f t="shared" si="7"/>
        <v>-0.21642862814047445</v>
      </c>
      <c r="X447" s="3">
        <v>0</v>
      </c>
      <c r="Y447" s="3">
        <v>0</v>
      </c>
      <c r="Z447" s="3">
        <v>0</v>
      </c>
      <c r="AA447" s="3">
        <v>5.8578232970244899E-2</v>
      </c>
      <c r="AB447" s="3">
        <v>0.84745809320370402</v>
      </c>
      <c r="AC447" s="3">
        <v>0.12646803476523999</v>
      </c>
      <c r="AD447" s="3">
        <v>0.88716571206955597</v>
      </c>
      <c r="AE447" s="3">
        <v>2.9357849503161702E-2</v>
      </c>
      <c r="AF447" s="3">
        <v>5.4485251127607E-2</v>
      </c>
    </row>
    <row r="448" spans="1:32" x14ac:dyDescent="0.2">
      <c r="A448" s="3" t="s">
        <v>5043</v>
      </c>
      <c r="B448" s="3" t="s">
        <v>5044</v>
      </c>
      <c r="C448" s="3" t="s">
        <v>5045</v>
      </c>
      <c r="D448" s="3" t="s">
        <v>5046</v>
      </c>
      <c r="E448" s="3">
        <v>176.54</v>
      </c>
      <c r="F448" s="3">
        <v>0</v>
      </c>
      <c r="G448" s="3">
        <v>6</v>
      </c>
      <c r="H448" s="3" t="s">
        <v>5043</v>
      </c>
      <c r="I448" s="3">
        <v>66946.418783498098</v>
      </c>
      <c r="J448" s="3">
        <v>62970.4756562947</v>
      </c>
      <c r="K448" s="3">
        <v>71529.455430839007</v>
      </c>
      <c r="L448" s="3">
        <v>66553.447035739504</v>
      </c>
      <c r="M448" s="3">
        <v>60312.099276554203</v>
      </c>
      <c r="N448" s="3">
        <v>58545.202023065904</v>
      </c>
      <c r="O448" s="3">
        <v>64958.447219896399</v>
      </c>
      <c r="P448" s="3">
        <v>69041.451233289306</v>
      </c>
      <c r="Q448" s="3">
        <v>59428.650649809999</v>
      </c>
      <c r="R448" s="3">
        <v>4.3280227086407302E-2</v>
      </c>
      <c r="S448" s="3">
        <v>5.0963141946812403E-2</v>
      </c>
      <c r="T448" s="3">
        <v>2.1023277761489299E-2</v>
      </c>
      <c r="U448" s="3">
        <v>8.7684200453882297E-2</v>
      </c>
      <c r="V448" s="3">
        <v>-0.12784202688187599</v>
      </c>
      <c r="W448" s="4">
        <f t="shared" si="7"/>
        <v>-0.21630416552987161</v>
      </c>
      <c r="X448" s="3">
        <v>0</v>
      </c>
      <c r="Y448" s="3">
        <v>0</v>
      </c>
      <c r="Z448" s="3">
        <v>0</v>
      </c>
      <c r="AA448" s="3">
        <v>0.38979460009337202</v>
      </c>
      <c r="AB448" s="3">
        <v>0.129284113151689</v>
      </c>
      <c r="AC448" s="3">
        <v>0.51128457641746905</v>
      </c>
      <c r="AD448" s="3">
        <v>0.223295335316328</v>
      </c>
      <c r="AE448" s="3">
        <v>8.8990456794497297E-2</v>
      </c>
      <c r="AF448" s="3">
        <v>0.13137523957606601</v>
      </c>
    </row>
    <row r="449" spans="1:32" x14ac:dyDescent="0.2">
      <c r="A449" s="3" t="s">
        <v>4535</v>
      </c>
      <c r="B449" s="3" t="s">
        <v>4536</v>
      </c>
      <c r="C449" s="3" t="s">
        <v>4537</v>
      </c>
      <c r="D449" s="3" t="s">
        <v>4538</v>
      </c>
      <c r="E449" s="3">
        <v>650.28</v>
      </c>
      <c r="F449" s="3">
        <v>0</v>
      </c>
      <c r="G449" s="3">
        <v>18</v>
      </c>
      <c r="H449" s="3" t="s">
        <v>4535</v>
      </c>
      <c r="I449" s="3">
        <v>585766.50574466505</v>
      </c>
      <c r="J449" s="3">
        <v>570081.69622091495</v>
      </c>
      <c r="K449" s="3">
        <v>752875.30035021401</v>
      </c>
      <c r="L449" s="3">
        <v>734457.24039719405</v>
      </c>
      <c r="M449" s="3">
        <v>640922.08948591806</v>
      </c>
      <c r="N449" s="3">
        <v>640243.40645754302</v>
      </c>
      <c r="O449" s="3">
        <v>577924.10098279</v>
      </c>
      <c r="P449" s="3">
        <v>743666.27037370403</v>
      </c>
      <c r="Q449" s="3">
        <v>640582.74797173101</v>
      </c>
      <c r="R449" s="3">
        <v>1.9190816159081699E-2</v>
      </c>
      <c r="S449" s="3">
        <v>1.75126069420041E-2</v>
      </c>
      <c r="T449" s="3">
        <v>7.4916374685374699E-4</v>
      </c>
      <c r="U449" s="3">
        <v>0.36379752335309901</v>
      </c>
      <c r="V449" s="3">
        <v>0.148637550302468</v>
      </c>
      <c r="W449" s="4">
        <f t="shared" si="7"/>
        <v>-0.21527039464701156</v>
      </c>
      <c r="X449" s="3">
        <v>2.5000000000000001E-2</v>
      </c>
      <c r="Y449" s="3">
        <v>0.05</v>
      </c>
      <c r="Z449" s="3">
        <v>0</v>
      </c>
      <c r="AA449" s="3">
        <v>1.01627100987498E-2</v>
      </c>
      <c r="AB449" s="3">
        <v>6.6246114920349403E-2</v>
      </c>
      <c r="AC449" s="3">
        <v>3.86338139631862E-2</v>
      </c>
      <c r="AD449" s="3">
        <v>0.14261051252305801</v>
      </c>
      <c r="AE449" s="3">
        <v>6.0752265181303697E-3</v>
      </c>
      <c r="AF449" s="3">
        <v>1.7354471162689799E-2</v>
      </c>
    </row>
    <row r="450" spans="1:32" x14ac:dyDescent="0.2">
      <c r="A450" s="3" t="s">
        <v>3311</v>
      </c>
      <c r="B450" s="3" t="s">
        <v>3312</v>
      </c>
      <c r="C450" s="3" t="s">
        <v>3313</v>
      </c>
      <c r="D450" s="3" t="s">
        <v>3314</v>
      </c>
      <c r="E450" s="3">
        <v>39.93</v>
      </c>
      <c r="F450" s="3">
        <v>3.6443148688046598E-3</v>
      </c>
      <c r="G450" s="3">
        <v>2</v>
      </c>
      <c r="H450" s="3" t="s">
        <v>3311</v>
      </c>
      <c r="I450" s="3">
        <v>10920.2788077857</v>
      </c>
      <c r="J450" s="3">
        <v>6686.9454908755497</v>
      </c>
      <c r="K450" s="3">
        <v>9720.5121006609697</v>
      </c>
      <c r="L450" s="3">
        <v>7812.9218170287104</v>
      </c>
      <c r="M450" s="3">
        <v>6661.9057951895502</v>
      </c>
      <c r="N450" s="3">
        <v>8445.3636283415908</v>
      </c>
      <c r="O450" s="3">
        <v>8803.6121493306291</v>
      </c>
      <c r="P450" s="3">
        <v>8766.7169588448396</v>
      </c>
      <c r="Q450" s="3">
        <v>7553.6347117655696</v>
      </c>
      <c r="R450" s="3">
        <v>0.340021646187323</v>
      </c>
      <c r="S450" s="3">
        <v>0.15386261831129899</v>
      </c>
      <c r="T450" s="3">
        <v>0.16695209338330699</v>
      </c>
      <c r="U450" s="3">
        <v>2.8304677744836599E-2</v>
      </c>
      <c r="V450" s="3">
        <v>-0.18809532367877699</v>
      </c>
      <c r="W450" s="4">
        <f t="shared" si="7"/>
        <v>-0.21486565225038354</v>
      </c>
      <c r="X450" s="3">
        <v>0</v>
      </c>
      <c r="Y450" s="3">
        <v>0</v>
      </c>
      <c r="Z450" s="3">
        <v>0</v>
      </c>
      <c r="AA450" s="3">
        <v>0.92553512129339199</v>
      </c>
      <c r="AB450" s="3">
        <v>0.53550645764693094</v>
      </c>
      <c r="AC450" s="3">
        <v>0.94838784033767298</v>
      </c>
      <c r="AD450" s="3">
        <v>0.63850490640424096</v>
      </c>
      <c r="AE450" s="3">
        <v>0.71012607291922303</v>
      </c>
      <c r="AF450" s="3">
        <v>0.74713264291642201</v>
      </c>
    </row>
    <row r="451" spans="1:32" x14ac:dyDescent="0.2">
      <c r="A451" s="3" t="s">
        <v>4791</v>
      </c>
      <c r="B451" s="3" t="s">
        <v>4792</v>
      </c>
      <c r="C451" s="3" t="s">
        <v>4793</v>
      </c>
      <c r="D451" s="3" t="s">
        <v>4794</v>
      </c>
      <c r="E451" s="3">
        <v>332.96</v>
      </c>
      <c r="F451" s="3">
        <v>0</v>
      </c>
      <c r="G451" s="3">
        <v>9</v>
      </c>
      <c r="H451" s="3" t="s">
        <v>4791</v>
      </c>
      <c r="I451" s="3">
        <v>267553.58169114898</v>
      </c>
      <c r="J451" s="3">
        <v>279919.82537691301</v>
      </c>
      <c r="K451" s="3">
        <v>220124.53626502099</v>
      </c>
      <c r="L451" s="3">
        <v>217156.68988726501</v>
      </c>
      <c r="M451" s="3">
        <v>184362.55375225801</v>
      </c>
      <c r="N451" s="3">
        <v>192864.96587645801</v>
      </c>
      <c r="O451" s="3">
        <v>273736.703534031</v>
      </c>
      <c r="P451" s="3">
        <v>218640.613076143</v>
      </c>
      <c r="Q451" s="3">
        <v>188613.759814358</v>
      </c>
      <c r="R451" s="3">
        <v>3.1944034742574498E-2</v>
      </c>
      <c r="S451" s="3">
        <v>9.5983279122092702E-3</v>
      </c>
      <c r="T451" s="3">
        <v>3.18752633709335E-2</v>
      </c>
      <c r="U451" s="3">
        <v>-0.32389257446044101</v>
      </c>
      <c r="V451" s="3">
        <v>-0.53735237744823605</v>
      </c>
      <c r="W451" s="4">
        <f t="shared" si="7"/>
        <v>-0.21312648252277616</v>
      </c>
      <c r="X451" s="3">
        <v>0</v>
      </c>
      <c r="Y451" s="3">
        <v>0</v>
      </c>
      <c r="Z451" s="3">
        <v>0</v>
      </c>
      <c r="AA451" s="3">
        <v>1.60208514853614E-2</v>
      </c>
      <c r="AB451" s="3">
        <v>1.0901390345076499E-3</v>
      </c>
      <c r="AC451" s="3">
        <v>5.2146300913137003E-2</v>
      </c>
      <c r="AD451" s="3">
        <v>1.5585745830564801E-2</v>
      </c>
      <c r="AE451" s="3">
        <v>1.43055729611766E-3</v>
      </c>
      <c r="AF451" s="3">
        <v>6.7809871371172503E-3</v>
      </c>
    </row>
    <row r="452" spans="1:32" x14ac:dyDescent="0.2">
      <c r="A452" s="3" t="s">
        <v>403</v>
      </c>
      <c r="B452" s="3" t="s">
        <v>404</v>
      </c>
      <c r="C452" s="3" t="s">
        <v>405</v>
      </c>
      <c r="D452" s="3" t="s">
        <v>406</v>
      </c>
      <c r="E452" s="3">
        <v>113.61</v>
      </c>
      <c r="F452" s="3">
        <v>0</v>
      </c>
      <c r="G452" s="3">
        <v>4</v>
      </c>
      <c r="H452" s="3" t="s">
        <v>403</v>
      </c>
      <c r="I452" s="3">
        <v>45787.257366111902</v>
      </c>
      <c r="J452" s="3">
        <v>43311.239707084504</v>
      </c>
      <c r="K452" s="3">
        <v>51993.732394656399</v>
      </c>
      <c r="L452" s="3">
        <v>47742.322116523501</v>
      </c>
      <c r="M452" s="3">
        <v>42253.874733412304</v>
      </c>
      <c r="N452" s="3">
        <v>43793.328208202598</v>
      </c>
      <c r="O452" s="3">
        <v>44549.248536598199</v>
      </c>
      <c r="P452" s="3">
        <v>49868.027255590001</v>
      </c>
      <c r="Q452" s="3">
        <v>43023.6014708074</v>
      </c>
      <c r="R452" s="3">
        <v>3.9300525475701599E-2</v>
      </c>
      <c r="S452" s="3">
        <v>6.0283135361786103E-2</v>
      </c>
      <c r="T452" s="3">
        <v>2.53014149009353E-2</v>
      </c>
      <c r="U452" s="3">
        <v>0.16195942186057299</v>
      </c>
      <c r="V452" s="3">
        <v>-4.9946439030044601E-2</v>
      </c>
      <c r="W452" s="4">
        <f t="shared" si="7"/>
        <v>-0.21298683547288516</v>
      </c>
      <c r="X452" s="3">
        <v>0</v>
      </c>
      <c r="Y452" s="3">
        <v>0</v>
      </c>
      <c r="Z452" s="3">
        <v>0</v>
      </c>
      <c r="AA452" s="3">
        <v>0.156555127020398</v>
      </c>
      <c r="AB452" s="3">
        <v>0.49722782012289202</v>
      </c>
      <c r="AC452" s="3">
        <v>0.26257328828999099</v>
      </c>
      <c r="AD452" s="3">
        <v>0.60101809325533995</v>
      </c>
      <c r="AE452" s="3">
        <v>9.1769707722710606E-2</v>
      </c>
      <c r="AF452" s="3">
        <v>0.134283979762713</v>
      </c>
    </row>
    <row r="453" spans="1:32" x14ac:dyDescent="0.2">
      <c r="A453" s="3" t="s">
        <v>3647</v>
      </c>
      <c r="B453" s="3" t="s">
        <v>3648</v>
      </c>
      <c r="C453" s="3" t="s">
        <v>3649</v>
      </c>
      <c r="D453" s="3" t="s">
        <v>3650</v>
      </c>
      <c r="E453" s="3">
        <v>155.1</v>
      </c>
      <c r="F453" s="3">
        <v>0</v>
      </c>
      <c r="G453" s="3">
        <v>3</v>
      </c>
      <c r="H453" s="3" t="s">
        <v>3647</v>
      </c>
      <c r="I453" s="3">
        <v>14317.02073025</v>
      </c>
      <c r="J453" s="3">
        <v>13427.498132252</v>
      </c>
      <c r="K453" s="3">
        <v>14728.675650778499</v>
      </c>
      <c r="L453" s="3">
        <v>13474.083471312701</v>
      </c>
      <c r="M453" s="3">
        <v>12994.3910274835</v>
      </c>
      <c r="N453" s="3">
        <v>11350.202100295101</v>
      </c>
      <c r="O453" s="3">
        <v>13872.259431250999</v>
      </c>
      <c r="P453" s="3">
        <v>14101.3795610456</v>
      </c>
      <c r="Q453" s="3">
        <v>12172.2965638893</v>
      </c>
      <c r="R453" s="3">
        <v>4.53413853871611E-2</v>
      </c>
      <c r="S453" s="3">
        <v>6.2910911225631597E-2</v>
      </c>
      <c r="T453" s="3">
        <v>9.5513376121296095E-2</v>
      </c>
      <c r="U453" s="3">
        <v>2.29465130317426E-2</v>
      </c>
      <c r="V453" s="3">
        <v>-0.191157409681912</v>
      </c>
      <c r="W453" s="4">
        <f t="shared" si="7"/>
        <v>-0.21223492176112677</v>
      </c>
      <c r="X453" s="3">
        <v>0</v>
      </c>
      <c r="Y453" s="3">
        <v>0</v>
      </c>
      <c r="Z453" s="3">
        <v>0</v>
      </c>
      <c r="AA453" s="3">
        <v>0.82158297314348505</v>
      </c>
      <c r="AB453" s="3">
        <v>0.111965649210457</v>
      </c>
      <c r="AC453" s="3">
        <v>0.87674640134026205</v>
      </c>
      <c r="AD453" s="3">
        <v>0.20368698242879099</v>
      </c>
      <c r="AE453" s="3">
        <v>0.156034746775326</v>
      </c>
      <c r="AF453" s="3">
        <v>0.20430842391090101</v>
      </c>
    </row>
    <row r="454" spans="1:32" x14ac:dyDescent="0.2">
      <c r="A454" s="3" t="s">
        <v>5583</v>
      </c>
      <c r="B454" s="3" t="s">
        <v>5584</v>
      </c>
      <c r="C454" s="3" t="s">
        <v>5585</v>
      </c>
      <c r="D454" s="3" t="s">
        <v>5586</v>
      </c>
      <c r="E454" s="3">
        <v>302.02</v>
      </c>
      <c r="F454" s="3">
        <v>0</v>
      </c>
      <c r="G454" s="3">
        <v>7</v>
      </c>
      <c r="H454" s="3" t="s">
        <v>5583</v>
      </c>
      <c r="I454" s="3">
        <v>137915.50471157301</v>
      </c>
      <c r="J454" s="3">
        <v>152150.10578050499</v>
      </c>
      <c r="K454" s="3">
        <v>154123.62140287299</v>
      </c>
      <c r="L454" s="3">
        <v>165613.99334104001</v>
      </c>
      <c r="M454" s="3">
        <v>133949.33290364</v>
      </c>
      <c r="N454" s="3">
        <v>142078.457654417</v>
      </c>
      <c r="O454" s="3">
        <v>145032.805246039</v>
      </c>
      <c r="P454" s="3">
        <v>159868.80737195601</v>
      </c>
      <c r="Q454" s="3">
        <v>138013.89527902901</v>
      </c>
      <c r="R454" s="3">
        <v>6.9400732656668795E-2</v>
      </c>
      <c r="S454" s="3">
        <v>5.0822421517976703E-2</v>
      </c>
      <c r="T454" s="3">
        <v>4.1649134130768303E-2</v>
      </c>
      <c r="U454" s="3">
        <v>0.141316286775723</v>
      </c>
      <c r="V454" s="3">
        <v>-7.0452385694466102E-2</v>
      </c>
      <c r="W454" s="4">
        <f t="shared" si="7"/>
        <v>-0.21207495113476493</v>
      </c>
      <c r="X454" s="3">
        <v>0</v>
      </c>
      <c r="Y454" s="3">
        <v>0</v>
      </c>
      <c r="Z454" s="3">
        <v>0</v>
      </c>
      <c r="AA454" s="3">
        <v>0.22673474696443699</v>
      </c>
      <c r="AB454" s="3">
        <v>0.43643635966761102</v>
      </c>
      <c r="AC454" s="3">
        <v>0.34112961929996899</v>
      </c>
      <c r="AD454" s="3">
        <v>0.54262386075651903</v>
      </c>
      <c r="AE454" s="3">
        <v>0.13355973786841299</v>
      </c>
      <c r="AF454" s="3">
        <v>0.17976418772559299</v>
      </c>
    </row>
    <row r="455" spans="1:32" x14ac:dyDescent="0.2">
      <c r="A455" s="3" t="s">
        <v>3191</v>
      </c>
      <c r="B455" s="3" t="s">
        <v>3192</v>
      </c>
      <c r="C455" s="3" t="s">
        <v>3193</v>
      </c>
      <c r="D455" s="3" t="s">
        <v>3194</v>
      </c>
      <c r="E455" s="3">
        <v>5447.16</v>
      </c>
      <c r="F455" s="3">
        <v>0</v>
      </c>
      <c r="G455" s="3">
        <v>86</v>
      </c>
      <c r="H455" s="3" t="s">
        <v>3191</v>
      </c>
      <c r="I455" s="3">
        <v>8470812.5537981596</v>
      </c>
      <c r="J455" s="3">
        <v>8676195.1872824207</v>
      </c>
      <c r="K455" s="3">
        <v>9026267.5491920691</v>
      </c>
      <c r="L455" s="3">
        <v>9113820.0660662297</v>
      </c>
      <c r="M455" s="3">
        <v>7737172.4563440103</v>
      </c>
      <c r="N455" s="3">
        <v>7928888.64020654</v>
      </c>
      <c r="O455" s="3">
        <v>8573503.8705402892</v>
      </c>
      <c r="P455" s="3">
        <v>9070043.8076291494</v>
      </c>
      <c r="Q455" s="3">
        <v>7833030.5482752696</v>
      </c>
      <c r="R455" s="3">
        <v>1.6939101570093599E-2</v>
      </c>
      <c r="S455" s="3">
        <v>6.8256537349455099E-3</v>
      </c>
      <c r="T455" s="3">
        <v>1.7306687729215099E-2</v>
      </c>
      <c r="U455" s="3">
        <v>8.1311277701665602E-2</v>
      </c>
      <c r="V455" s="3">
        <v>-0.13031889017475601</v>
      </c>
      <c r="W455" s="4">
        <f t="shared" si="7"/>
        <v>-0.21153893408575125</v>
      </c>
      <c r="X455" s="3">
        <v>0</v>
      </c>
      <c r="Y455" s="3">
        <v>7.9365079365079395E-3</v>
      </c>
      <c r="Z455" s="3">
        <v>0</v>
      </c>
      <c r="AA455" s="3">
        <v>0.35752632484843799</v>
      </c>
      <c r="AB455" s="3">
        <v>9.6761482646628802E-2</v>
      </c>
      <c r="AC455" s="3">
        <v>0.477340776875395</v>
      </c>
      <c r="AD455" s="3">
        <v>0.18322407253204501</v>
      </c>
      <c r="AE455" s="3">
        <v>5.0816753206769899E-2</v>
      </c>
      <c r="AF455" s="3">
        <v>8.3161724778850005E-2</v>
      </c>
    </row>
    <row r="456" spans="1:32" x14ac:dyDescent="0.2">
      <c r="A456" s="3" t="s">
        <v>4171</v>
      </c>
      <c r="B456" s="3" t="s">
        <v>4172</v>
      </c>
      <c r="C456" s="3" t="s">
        <v>4173</v>
      </c>
      <c r="D456" s="3" t="s">
        <v>4174</v>
      </c>
      <c r="E456" s="3">
        <v>63.44</v>
      </c>
      <c r="F456" s="3">
        <v>0</v>
      </c>
      <c r="G456" s="3">
        <v>3</v>
      </c>
      <c r="H456" s="3" t="s">
        <v>4171</v>
      </c>
      <c r="I456" s="3">
        <v>13872.6215113452</v>
      </c>
      <c r="J456" s="3">
        <v>14319.7263215354</v>
      </c>
      <c r="K456" s="3">
        <v>23218.620019609101</v>
      </c>
      <c r="L456" s="3">
        <v>21348.8600047252</v>
      </c>
      <c r="M456" s="3">
        <v>18699.457119373801</v>
      </c>
      <c r="N456" s="3">
        <v>19796.753348287199</v>
      </c>
      <c r="O456" s="3">
        <v>14096.173916440301</v>
      </c>
      <c r="P456" s="3">
        <v>22283.740012167102</v>
      </c>
      <c r="Q456" s="3">
        <v>19248.105233830502</v>
      </c>
      <c r="R456" s="3">
        <v>2.24281315668158E-2</v>
      </c>
      <c r="S456" s="3">
        <v>5.9331152894170701E-2</v>
      </c>
      <c r="T456" s="3">
        <v>4.0310752409611801E-2</v>
      </c>
      <c r="U456" s="3">
        <v>0.65959845188528399</v>
      </c>
      <c r="V456" s="3">
        <v>0.44900793780632697</v>
      </c>
      <c r="W456" s="4">
        <f t="shared" si="7"/>
        <v>-0.21127495386497602</v>
      </c>
      <c r="X456" s="3">
        <v>0</v>
      </c>
      <c r="Y456" s="3">
        <v>0</v>
      </c>
      <c r="Z456" s="3">
        <v>0</v>
      </c>
      <c r="AA456" s="3">
        <v>1.8209161942800299E-3</v>
      </c>
      <c r="AB456" s="3">
        <v>2.2438866644334801E-3</v>
      </c>
      <c r="AC456" s="3">
        <v>1.4623747103130901E-2</v>
      </c>
      <c r="AD456" s="3">
        <v>2.1816171292118599E-2</v>
      </c>
      <c r="AE456" s="3">
        <v>9.8117647491586992E-4</v>
      </c>
      <c r="AF456" s="3">
        <v>5.4653941785519199E-3</v>
      </c>
    </row>
    <row r="457" spans="1:32" x14ac:dyDescent="0.2">
      <c r="A457" s="3" t="s">
        <v>2631</v>
      </c>
      <c r="B457" s="3" t="s">
        <v>2632</v>
      </c>
      <c r="C457" s="3" t="s">
        <v>2633</v>
      </c>
      <c r="D457" s="3" t="s">
        <v>2634</v>
      </c>
      <c r="E457" s="3">
        <v>89.99</v>
      </c>
      <c r="F457" s="3">
        <v>0</v>
      </c>
      <c r="G457" s="3">
        <v>3</v>
      </c>
      <c r="H457" s="3" t="s">
        <v>2631</v>
      </c>
      <c r="I457" s="3">
        <v>36288.889508643799</v>
      </c>
      <c r="J457" s="3">
        <v>33687.469196954102</v>
      </c>
      <c r="K457" s="3">
        <v>40293.603668543801</v>
      </c>
      <c r="L457" s="3">
        <v>31197.787848591299</v>
      </c>
      <c r="M457" s="3">
        <v>33866.813816980102</v>
      </c>
      <c r="N457" s="3">
        <v>28045.731544049999</v>
      </c>
      <c r="O457" s="3">
        <v>34988.179352799001</v>
      </c>
      <c r="P457" s="3">
        <v>35745.695758567599</v>
      </c>
      <c r="Q457" s="3">
        <v>30956.272680515001</v>
      </c>
      <c r="R457" s="3">
        <v>5.2574383038453597E-2</v>
      </c>
      <c r="S457" s="3">
        <v>0.179929720494272</v>
      </c>
      <c r="T457" s="3">
        <v>0.132965838346051</v>
      </c>
      <c r="U457" s="3">
        <v>2.0127308223896599E-2</v>
      </c>
      <c r="V457" s="3">
        <v>-0.182043239099201</v>
      </c>
      <c r="W457" s="4">
        <f t="shared" si="7"/>
        <v>-0.20753776044495686</v>
      </c>
      <c r="X457" s="3">
        <v>0</v>
      </c>
      <c r="Y457" s="3">
        <v>0</v>
      </c>
      <c r="Z457" s="3">
        <v>0</v>
      </c>
      <c r="AA457" s="3">
        <v>0.90372861104580604</v>
      </c>
      <c r="AB457" s="3">
        <v>0.19231570175889001</v>
      </c>
      <c r="AC457" s="3">
        <v>0.93051036864399295</v>
      </c>
      <c r="AD457" s="3">
        <v>0.29529255747973499</v>
      </c>
      <c r="AE457" s="3">
        <v>0.44438772926009701</v>
      </c>
      <c r="AF457" s="3">
        <v>0.49582917663523801</v>
      </c>
    </row>
    <row r="458" spans="1:32" x14ac:dyDescent="0.2">
      <c r="A458" s="3" t="s">
        <v>3651</v>
      </c>
      <c r="B458" s="3" t="s">
        <v>3652</v>
      </c>
      <c r="C458" s="3" t="s">
        <v>3653</v>
      </c>
      <c r="D458" s="3" t="s">
        <v>3654</v>
      </c>
      <c r="E458" s="3">
        <v>64.61</v>
      </c>
      <c r="F458" s="3">
        <v>0</v>
      </c>
      <c r="G458" s="3">
        <v>3</v>
      </c>
      <c r="H458" s="3" t="s">
        <v>3651</v>
      </c>
      <c r="I458" s="3">
        <v>24947.8614573866</v>
      </c>
      <c r="J458" s="3">
        <v>20311.445433226101</v>
      </c>
      <c r="K458" s="3">
        <v>24822.973632310801</v>
      </c>
      <c r="L458" s="3">
        <v>19333.728119708099</v>
      </c>
      <c r="M458" s="3">
        <v>20505.379676896799</v>
      </c>
      <c r="N458" s="3">
        <v>17739.430328896</v>
      </c>
      <c r="O458" s="3">
        <v>22629.6534453063</v>
      </c>
      <c r="P458" s="3">
        <v>22078.350876009499</v>
      </c>
      <c r="Q458" s="3">
        <v>19122.405002896401</v>
      </c>
      <c r="R458" s="3">
        <v>0.144873681738413</v>
      </c>
      <c r="S458" s="3">
        <v>0.17580492072788101</v>
      </c>
      <c r="T458" s="3">
        <v>0.102279056431118</v>
      </c>
      <c r="U458" s="3">
        <v>-3.92066262130637E-2</v>
      </c>
      <c r="V458" s="3">
        <v>-0.23912346265746001</v>
      </c>
      <c r="W458" s="4">
        <f t="shared" si="7"/>
        <v>-0.207368434411839</v>
      </c>
      <c r="X458" s="3">
        <v>0</v>
      </c>
      <c r="Y458" s="3">
        <v>0</v>
      </c>
      <c r="Z458" s="3">
        <v>0</v>
      </c>
      <c r="AA458" s="3">
        <v>0.84014381197225496</v>
      </c>
      <c r="AB458" s="3">
        <v>0.15723864484678701</v>
      </c>
      <c r="AC458" s="3">
        <v>0.890575989156837</v>
      </c>
      <c r="AD458" s="3">
        <v>0.25363116449813</v>
      </c>
      <c r="AE458" s="3">
        <v>0.40163524471047701</v>
      </c>
      <c r="AF458" s="3">
        <v>0.45048277447256302</v>
      </c>
    </row>
    <row r="459" spans="1:32" x14ac:dyDescent="0.2">
      <c r="A459" s="3" t="s">
        <v>5563</v>
      </c>
      <c r="B459" s="3" t="s">
        <v>5564</v>
      </c>
      <c r="C459" s="3" t="s">
        <v>5565</v>
      </c>
      <c r="D459" s="3" t="s">
        <v>5566</v>
      </c>
      <c r="E459" s="3">
        <v>165.37</v>
      </c>
      <c r="F459" s="3">
        <v>0</v>
      </c>
      <c r="G459" s="3">
        <v>3</v>
      </c>
      <c r="H459" s="3" t="s">
        <v>5563</v>
      </c>
      <c r="I459" s="3">
        <v>39468.1828583518</v>
      </c>
      <c r="J459" s="3">
        <v>41226.811153431103</v>
      </c>
      <c r="K459" s="3">
        <v>33674.597860815098</v>
      </c>
      <c r="L459" s="3">
        <v>27510.567078931999</v>
      </c>
      <c r="M459" s="3">
        <v>26159.347089131701</v>
      </c>
      <c r="N459" s="3">
        <v>26838.577063783701</v>
      </c>
      <c r="O459" s="3">
        <v>40347.497005891397</v>
      </c>
      <c r="P459" s="3">
        <v>30592.5824698736</v>
      </c>
      <c r="Q459" s="3">
        <v>26498.962076457701</v>
      </c>
      <c r="R459" s="3">
        <v>3.08206973249288E-2</v>
      </c>
      <c r="S459" s="3">
        <v>0.14247335835751501</v>
      </c>
      <c r="T459" s="3">
        <v>1.8124789932368199E-2</v>
      </c>
      <c r="U459" s="3">
        <v>-0.40631318858691201</v>
      </c>
      <c r="V459" s="3">
        <v>-0.60631912773480001</v>
      </c>
      <c r="W459" s="4">
        <f t="shared" si="7"/>
        <v>-0.20724604435905056</v>
      </c>
      <c r="X459" s="3">
        <v>0</v>
      </c>
      <c r="Y459" s="3">
        <v>0</v>
      </c>
      <c r="Z459" s="3">
        <v>0</v>
      </c>
      <c r="AA459" s="3">
        <v>3.5894312012508298E-2</v>
      </c>
      <c r="AB459" s="3">
        <v>5.6459595476462498E-4</v>
      </c>
      <c r="AC459" s="3">
        <v>8.9825966744870103E-2</v>
      </c>
      <c r="AD459" s="3">
        <v>1.3776664240108399E-2</v>
      </c>
      <c r="AE459" s="3">
        <v>7.7460273822878602E-3</v>
      </c>
      <c r="AF459" s="3">
        <v>2.0739363636448099E-2</v>
      </c>
    </row>
    <row r="460" spans="1:32" x14ac:dyDescent="0.2">
      <c r="A460" s="3" t="s">
        <v>1831</v>
      </c>
      <c r="B460" s="3" t="s">
        <v>1832</v>
      </c>
      <c r="C460" s="3" t="s">
        <v>1833</v>
      </c>
      <c r="D460" s="3" t="s">
        <v>1834</v>
      </c>
      <c r="E460" s="3">
        <v>703.56</v>
      </c>
      <c r="F460" s="3">
        <v>0</v>
      </c>
      <c r="G460" s="3">
        <v>16</v>
      </c>
      <c r="H460" s="3" t="s">
        <v>1831</v>
      </c>
      <c r="I460" s="3">
        <v>1260571.81194624</v>
      </c>
      <c r="J460" s="3">
        <v>1213756.32609569</v>
      </c>
      <c r="K460" s="3">
        <v>1493354.4650348399</v>
      </c>
      <c r="L460" s="3">
        <v>1472653.43414391</v>
      </c>
      <c r="M460" s="3">
        <v>1301815.3672205801</v>
      </c>
      <c r="N460" s="3">
        <v>1269359.1629556699</v>
      </c>
      <c r="O460" s="3">
        <v>1237164.06902097</v>
      </c>
      <c r="P460" s="3">
        <v>1483003.9495893701</v>
      </c>
      <c r="Q460" s="3">
        <v>1285587.26508812</v>
      </c>
      <c r="R460" s="3">
        <v>2.6757605024583998E-2</v>
      </c>
      <c r="S460" s="3">
        <v>9.8703980691224793E-3</v>
      </c>
      <c r="T460" s="3">
        <v>1.7851765298655699E-2</v>
      </c>
      <c r="U460" s="3">
        <v>0.26170873931361199</v>
      </c>
      <c r="V460" s="3">
        <v>5.5534031012555801E-2</v>
      </c>
      <c r="W460" s="4">
        <f t="shared" si="7"/>
        <v>-0.20609489704585299</v>
      </c>
      <c r="X460" s="3">
        <v>0</v>
      </c>
      <c r="Y460" s="3">
        <v>0</v>
      </c>
      <c r="Z460" s="3">
        <v>0</v>
      </c>
      <c r="AA460" s="3">
        <v>3.0561540873771002E-2</v>
      </c>
      <c r="AB460" s="3">
        <v>0.42460246505822402</v>
      </c>
      <c r="AC460" s="3">
        <v>8.0103407132305099E-2</v>
      </c>
      <c r="AD460" s="3">
        <v>0.531731838052797</v>
      </c>
      <c r="AE460" s="3">
        <v>2.1614282309933001E-2</v>
      </c>
      <c r="AF460" s="3">
        <v>4.3360872968646803E-2</v>
      </c>
    </row>
    <row r="461" spans="1:32" x14ac:dyDescent="0.2">
      <c r="A461" s="3" t="s">
        <v>155</v>
      </c>
      <c r="B461" s="3" t="s">
        <v>156</v>
      </c>
      <c r="C461" s="3" t="s">
        <v>157</v>
      </c>
      <c r="D461" s="3" t="s">
        <v>158</v>
      </c>
      <c r="E461" s="3">
        <v>1509.87</v>
      </c>
      <c r="F461" s="3">
        <v>0</v>
      </c>
      <c r="G461" s="3">
        <v>31</v>
      </c>
      <c r="H461" s="3" t="s">
        <v>155</v>
      </c>
      <c r="I461" s="3">
        <v>1423343.79807538</v>
      </c>
      <c r="J461" s="3">
        <v>1389532.14943599</v>
      </c>
      <c r="K461" s="3">
        <v>1983687.96079941</v>
      </c>
      <c r="L461" s="3">
        <v>1839545.67506791</v>
      </c>
      <c r="M461" s="3">
        <v>1658757.5575244799</v>
      </c>
      <c r="N461" s="3">
        <v>1657569.5230789999</v>
      </c>
      <c r="O461" s="3">
        <v>1406437.97375569</v>
      </c>
      <c r="P461" s="3">
        <v>1911616.81793366</v>
      </c>
      <c r="Q461" s="3">
        <v>1658163.5403017399</v>
      </c>
      <c r="R461" s="3">
        <v>1.6999289326757101E-2</v>
      </c>
      <c r="S461" s="3">
        <v>5.3318210396707498E-2</v>
      </c>
      <c r="T461" s="3">
        <v>5.0662506578144401E-4</v>
      </c>
      <c r="U461" s="3">
        <v>0.44182560579298202</v>
      </c>
      <c r="V461" s="3">
        <v>0.237644515206302</v>
      </c>
      <c r="W461" s="4">
        <f t="shared" si="7"/>
        <v>-0.20520706216607801</v>
      </c>
      <c r="X461" s="3">
        <v>0</v>
      </c>
      <c r="Y461" s="3">
        <v>0</v>
      </c>
      <c r="Z461" s="3">
        <v>1.3157894736842099E-2</v>
      </c>
      <c r="AA461" s="3">
        <v>7.1081767772035401E-3</v>
      </c>
      <c r="AB461" s="3">
        <v>1.52248927330487E-2</v>
      </c>
      <c r="AC461" s="3">
        <v>3.1252091991038497E-2</v>
      </c>
      <c r="AD461" s="3">
        <v>5.7092368870274302E-2</v>
      </c>
      <c r="AE461" s="3">
        <v>4.3579158457390998E-3</v>
      </c>
      <c r="AF461" s="3">
        <v>1.40924811115459E-2</v>
      </c>
    </row>
    <row r="462" spans="1:32" x14ac:dyDescent="0.2">
      <c r="A462" s="3" t="s">
        <v>4623</v>
      </c>
      <c r="B462" s="3" t="s">
        <v>4624</v>
      </c>
      <c r="C462" s="3" t="s">
        <v>4625</v>
      </c>
      <c r="D462" s="3" t="s">
        <v>4626</v>
      </c>
      <c r="E462" s="3">
        <v>103.94</v>
      </c>
      <c r="F462" s="3">
        <v>0</v>
      </c>
      <c r="G462" s="3">
        <v>2</v>
      </c>
      <c r="H462" s="3" t="s">
        <v>4623</v>
      </c>
      <c r="I462" s="3">
        <v>23588.556752862602</v>
      </c>
      <c r="J462" s="3">
        <v>26829.7287122405</v>
      </c>
      <c r="K462" s="3">
        <v>30796.278779984499</v>
      </c>
      <c r="L462" s="3">
        <v>29754.958899623001</v>
      </c>
      <c r="M462" s="3">
        <v>27162.962972537101</v>
      </c>
      <c r="N462" s="3">
        <v>25368.824776628699</v>
      </c>
      <c r="O462" s="3">
        <v>25209.1427325515</v>
      </c>
      <c r="P462" s="3">
        <v>30275.618839803701</v>
      </c>
      <c r="Q462" s="3">
        <v>26265.8938745829</v>
      </c>
      <c r="R462" s="3">
        <v>9.0913629859708106E-2</v>
      </c>
      <c r="S462" s="3">
        <v>2.4320703490293999E-2</v>
      </c>
      <c r="T462" s="3">
        <v>4.8300175534487601E-2</v>
      </c>
      <c r="U462" s="3">
        <v>0.26698327131661498</v>
      </c>
      <c r="V462" s="3">
        <v>6.1388964313268297E-2</v>
      </c>
      <c r="W462" s="4">
        <f t="shared" si="7"/>
        <v>-0.2049657664221857</v>
      </c>
      <c r="X462" s="3">
        <v>0</v>
      </c>
      <c r="Y462" s="3">
        <v>0</v>
      </c>
      <c r="Z462" s="3">
        <v>0</v>
      </c>
      <c r="AA462" s="3">
        <v>6.0251772935475699E-2</v>
      </c>
      <c r="AB462" s="3">
        <v>0.546002272323446</v>
      </c>
      <c r="AC462" s="3">
        <v>0.128962963847566</v>
      </c>
      <c r="AD462" s="3">
        <v>0.64740269432637199</v>
      </c>
      <c r="AE462" s="3">
        <v>7.1885292298235107E-2</v>
      </c>
      <c r="AF462" s="3">
        <v>0.110946928402441</v>
      </c>
    </row>
    <row r="463" spans="1:32" x14ac:dyDescent="0.2">
      <c r="A463" s="3" t="s">
        <v>1723</v>
      </c>
      <c r="B463" s="3" t="s">
        <v>1724</v>
      </c>
      <c r="C463" s="3" t="s">
        <v>1725</v>
      </c>
      <c r="D463" s="3" t="s">
        <v>1726</v>
      </c>
      <c r="E463" s="3">
        <v>315.81</v>
      </c>
      <c r="F463" s="3">
        <v>0</v>
      </c>
      <c r="G463" s="3">
        <v>9</v>
      </c>
      <c r="H463" s="3" t="s">
        <v>1723</v>
      </c>
      <c r="I463" s="3">
        <v>113985.985359916</v>
      </c>
      <c r="J463" s="3">
        <v>118872.165966637</v>
      </c>
      <c r="K463" s="3">
        <v>125379.11999067799</v>
      </c>
      <c r="L463" s="3">
        <v>138738.99912005401</v>
      </c>
      <c r="M463" s="3">
        <v>115580.669464693</v>
      </c>
      <c r="N463" s="3">
        <v>113653.53060255499</v>
      </c>
      <c r="O463" s="3">
        <v>116429.07566327701</v>
      </c>
      <c r="P463" s="3">
        <v>132059.059555366</v>
      </c>
      <c r="Q463" s="3">
        <v>114617.100033624</v>
      </c>
      <c r="R463" s="3">
        <v>2.9675159932620501E-2</v>
      </c>
      <c r="S463" s="3">
        <v>7.1535123451741595E-2</v>
      </c>
      <c r="T463" s="3">
        <v>1.18890894753574E-2</v>
      </c>
      <c r="U463" s="3">
        <v>0.180201544795555</v>
      </c>
      <c r="V463" s="3">
        <v>-2.2362384149580802E-2</v>
      </c>
      <c r="W463" s="4">
        <f t="shared" si="7"/>
        <v>-0.20436097739121839</v>
      </c>
      <c r="X463" s="3">
        <v>0</v>
      </c>
      <c r="Y463" s="3">
        <v>0</v>
      </c>
      <c r="Z463" s="3">
        <v>0</v>
      </c>
      <c r="AA463" s="3">
        <v>0.13152921887212901</v>
      </c>
      <c r="AB463" s="3">
        <v>0.73885019186912504</v>
      </c>
      <c r="AC463" s="3">
        <v>0.22956151050813101</v>
      </c>
      <c r="AD463" s="3">
        <v>0.80513653293397003</v>
      </c>
      <c r="AE463" s="3">
        <v>9.4145167526674303E-2</v>
      </c>
      <c r="AF463" s="3">
        <v>0.13655619445131201</v>
      </c>
    </row>
    <row r="464" spans="1:32" x14ac:dyDescent="0.2">
      <c r="A464" s="3" t="s">
        <v>2351</v>
      </c>
      <c r="B464" s="3" t="s">
        <v>2352</v>
      </c>
      <c r="C464" s="3" t="s">
        <v>2353</v>
      </c>
      <c r="D464" s="3" t="s">
        <v>2354</v>
      </c>
      <c r="E464" s="3">
        <v>899.24</v>
      </c>
      <c r="F464" s="3">
        <v>0</v>
      </c>
      <c r="G464" s="3">
        <v>24</v>
      </c>
      <c r="H464" s="3" t="s">
        <v>2351</v>
      </c>
      <c r="I464" s="3">
        <v>475014.24352518201</v>
      </c>
      <c r="J464" s="3">
        <v>502364.60771469702</v>
      </c>
      <c r="K464" s="3">
        <v>391475.65542499302</v>
      </c>
      <c r="L464" s="3">
        <v>393286.34084016999</v>
      </c>
      <c r="M464" s="3">
        <v>332168.82495789899</v>
      </c>
      <c r="N464" s="3">
        <v>349515.06474445201</v>
      </c>
      <c r="O464" s="3">
        <v>488689.42561993899</v>
      </c>
      <c r="P464" s="3">
        <v>392380.998132582</v>
      </c>
      <c r="Q464" s="3">
        <v>340841.944851176</v>
      </c>
      <c r="R464" s="3">
        <v>3.9574476083238198E-2</v>
      </c>
      <c r="S464" s="3">
        <v>3.2630222711097401E-3</v>
      </c>
      <c r="T464" s="3">
        <v>3.5986309685316901E-2</v>
      </c>
      <c r="U464" s="3">
        <v>-0.31610146344081602</v>
      </c>
      <c r="V464" s="3">
        <v>-0.51971714188390195</v>
      </c>
      <c r="W464" s="4">
        <f t="shared" si="7"/>
        <v>-0.20315228963302551</v>
      </c>
      <c r="X464" s="3">
        <v>0</v>
      </c>
      <c r="Y464" s="3">
        <v>0</v>
      </c>
      <c r="Z464" s="3">
        <v>0</v>
      </c>
      <c r="AA464" s="3">
        <v>1.8439124811399601E-2</v>
      </c>
      <c r="AB464" s="3">
        <v>1.48038423350612E-3</v>
      </c>
      <c r="AC464" s="3">
        <v>5.6745359216830799E-2</v>
      </c>
      <c r="AD464" s="3">
        <v>1.8061689413123201E-2</v>
      </c>
      <c r="AE464" s="3">
        <v>1.9324935365085099E-3</v>
      </c>
      <c r="AF464" s="3">
        <v>8.1310288083381501E-3</v>
      </c>
    </row>
    <row r="465" spans="1:32" x14ac:dyDescent="0.2">
      <c r="A465" s="3" t="s">
        <v>5171</v>
      </c>
      <c r="B465" s="3" t="s">
        <v>5172</v>
      </c>
      <c r="C465" s="3" t="s">
        <v>5173</v>
      </c>
      <c r="D465" s="3" t="s">
        <v>5174</v>
      </c>
      <c r="E465" s="3">
        <v>976.51</v>
      </c>
      <c r="F465" s="3">
        <v>0</v>
      </c>
      <c r="G465" s="3">
        <v>23</v>
      </c>
      <c r="H465" s="3" t="s">
        <v>5171</v>
      </c>
      <c r="I465" s="3">
        <v>327007.19371582899</v>
      </c>
      <c r="J465" s="3">
        <v>319540.65734042501</v>
      </c>
      <c r="K465" s="3">
        <v>430602.31287581701</v>
      </c>
      <c r="L465" s="3">
        <v>470234.11776505201</v>
      </c>
      <c r="M465" s="3">
        <v>401154.38839751302</v>
      </c>
      <c r="N465" s="3">
        <v>381620.91739669902</v>
      </c>
      <c r="O465" s="3">
        <v>323273.925528127</v>
      </c>
      <c r="P465" s="3">
        <v>450418.21532043401</v>
      </c>
      <c r="Q465" s="3">
        <v>391387.65289710602</v>
      </c>
      <c r="R465" s="3">
        <v>1.6331779602698802E-2</v>
      </c>
      <c r="S465" s="3">
        <v>6.2217550344636198E-2</v>
      </c>
      <c r="T465" s="3">
        <v>3.52904587115766E-2</v>
      </c>
      <c r="U465" s="3">
        <v>0.47720670285672601</v>
      </c>
      <c r="V465" s="3">
        <v>0.27548797493274402</v>
      </c>
      <c r="W465" s="4">
        <f t="shared" si="7"/>
        <v>-0.20266692849693285</v>
      </c>
      <c r="X465" s="3">
        <v>0</v>
      </c>
      <c r="Y465" s="3">
        <v>0</v>
      </c>
      <c r="Z465" s="3">
        <v>0</v>
      </c>
      <c r="AA465" s="3">
        <v>6.0846759300243703E-3</v>
      </c>
      <c r="AB465" s="3">
        <v>1.2004133488115E-2</v>
      </c>
      <c r="AC465" s="3">
        <v>2.9096747200744299E-2</v>
      </c>
      <c r="AD465" s="3">
        <v>5.09366982291845E-2</v>
      </c>
      <c r="AE465" s="3">
        <v>4.4685947737984804E-3</v>
      </c>
      <c r="AF465" s="3">
        <v>1.4265129470202901E-2</v>
      </c>
    </row>
    <row r="466" spans="1:32" x14ac:dyDescent="0.2">
      <c r="A466" s="3" t="s">
        <v>4647</v>
      </c>
      <c r="B466" s="3" t="s">
        <v>4648</v>
      </c>
      <c r="C466" s="3" t="s">
        <v>4649</v>
      </c>
      <c r="D466" s="3" t="s">
        <v>4650</v>
      </c>
      <c r="E466" s="3">
        <v>460.07</v>
      </c>
      <c r="F466" s="3">
        <v>0</v>
      </c>
      <c r="G466" s="3">
        <v>12</v>
      </c>
      <c r="H466" s="3" t="s">
        <v>4647</v>
      </c>
      <c r="I466" s="3">
        <v>79746.958271257899</v>
      </c>
      <c r="J466" s="3">
        <v>81381.515915912707</v>
      </c>
      <c r="K466" s="3">
        <v>100931.48856359901</v>
      </c>
      <c r="L466" s="3">
        <v>99786.297828819996</v>
      </c>
      <c r="M466" s="3">
        <v>85533.056457918996</v>
      </c>
      <c r="N466" s="3">
        <v>88897.186608614604</v>
      </c>
      <c r="O466" s="3">
        <v>80564.237093585296</v>
      </c>
      <c r="P466" s="3">
        <v>100358.89319621</v>
      </c>
      <c r="Q466" s="3">
        <v>87215.121533266807</v>
      </c>
      <c r="R466" s="3">
        <v>1.43464002946252E-2</v>
      </c>
      <c r="S466" s="3">
        <v>8.0687631013564801E-3</v>
      </c>
      <c r="T466" s="3">
        <v>2.7275077997152598E-2</v>
      </c>
      <c r="U466" s="3">
        <v>0.31700775489586902</v>
      </c>
      <c r="V466" s="3">
        <v>0.11424460494406199</v>
      </c>
      <c r="W466" s="4">
        <f t="shared" si="7"/>
        <v>-0.20251826607528556</v>
      </c>
      <c r="X466" s="3">
        <v>0</v>
      </c>
      <c r="Y466" s="3">
        <v>0</v>
      </c>
      <c r="Z466" s="3">
        <v>0</v>
      </c>
      <c r="AA466" s="3">
        <v>1.53293548440093E-2</v>
      </c>
      <c r="AB466" s="3">
        <v>0.138577838923029</v>
      </c>
      <c r="AC466" s="3">
        <v>5.0780612277050802E-2</v>
      </c>
      <c r="AD466" s="3">
        <v>0.233147850620502</v>
      </c>
      <c r="AE466" s="3">
        <v>1.14028845807841E-2</v>
      </c>
      <c r="AF466" s="3">
        <v>2.7041126291573701E-2</v>
      </c>
    </row>
    <row r="467" spans="1:32" x14ac:dyDescent="0.2">
      <c r="A467" s="3" t="s">
        <v>1083</v>
      </c>
      <c r="B467" s="3" t="s">
        <v>1084</v>
      </c>
      <c r="C467" s="3" t="s">
        <v>1085</v>
      </c>
      <c r="D467" s="3" t="s">
        <v>1086</v>
      </c>
      <c r="E467" s="3">
        <v>103.01</v>
      </c>
      <c r="F467" s="3">
        <v>0</v>
      </c>
      <c r="G467" s="3">
        <v>4</v>
      </c>
      <c r="H467" s="3" t="s">
        <v>1083</v>
      </c>
      <c r="I467" s="3">
        <v>69804.515878141305</v>
      </c>
      <c r="J467" s="3">
        <v>63798.293354299203</v>
      </c>
      <c r="K467" s="3">
        <v>89531.086965372306</v>
      </c>
      <c r="L467" s="3">
        <v>77108.016979886495</v>
      </c>
      <c r="M467" s="3">
        <v>74785.979241383902</v>
      </c>
      <c r="N467" s="3">
        <v>70092.8943086949</v>
      </c>
      <c r="O467" s="3">
        <v>66801.404616220199</v>
      </c>
      <c r="P467" s="3">
        <v>83319.551972629401</v>
      </c>
      <c r="Q467" s="3">
        <v>72439.436775039401</v>
      </c>
      <c r="R467" s="3">
        <v>6.3577116384359103E-2</v>
      </c>
      <c r="S467" s="3">
        <v>0.10543068009748501</v>
      </c>
      <c r="T467" s="3">
        <v>4.5810850116000799E-2</v>
      </c>
      <c r="U467" s="3">
        <v>0.31621568209164203</v>
      </c>
      <c r="V467" s="3">
        <v>0.117598907843632</v>
      </c>
      <c r="W467" s="4">
        <f t="shared" si="7"/>
        <v>-0.20187975250243756</v>
      </c>
      <c r="X467" s="3">
        <v>0</v>
      </c>
      <c r="Y467" s="3">
        <v>0</v>
      </c>
      <c r="Z467" s="3">
        <v>0</v>
      </c>
      <c r="AA467" s="3">
        <v>5.4888590092031002E-2</v>
      </c>
      <c r="AB467" s="3">
        <v>0.21583337370549799</v>
      </c>
      <c r="AC467" s="3">
        <v>0.12059346117278601</v>
      </c>
      <c r="AD467" s="3">
        <v>0.321490588550363</v>
      </c>
      <c r="AE467" s="3">
        <v>7.1529865892759198E-2</v>
      </c>
      <c r="AF467" s="3">
        <v>0.110512533240726</v>
      </c>
    </row>
    <row r="468" spans="1:32" x14ac:dyDescent="0.2">
      <c r="A468" s="3" t="s">
        <v>2211</v>
      </c>
      <c r="B468" s="3" t="s">
        <v>2212</v>
      </c>
      <c r="C468" s="3" t="s">
        <v>2213</v>
      </c>
      <c r="D468" s="3" t="s">
        <v>2214</v>
      </c>
      <c r="E468" s="3">
        <v>322.10000000000002</v>
      </c>
      <c r="F468" s="3">
        <v>0</v>
      </c>
      <c r="G468" s="3">
        <v>8</v>
      </c>
      <c r="H468" s="3" t="s">
        <v>2211</v>
      </c>
      <c r="I468" s="3">
        <v>343748.55792955699</v>
      </c>
      <c r="J468" s="3">
        <v>333388.864655415</v>
      </c>
      <c r="K468" s="3">
        <v>547920.32752679905</v>
      </c>
      <c r="L468" s="3">
        <v>491825.46867807599</v>
      </c>
      <c r="M468" s="3">
        <v>471837.57609195402</v>
      </c>
      <c r="N468" s="3">
        <v>432255.08802451502</v>
      </c>
      <c r="O468" s="3">
        <v>338568.711292486</v>
      </c>
      <c r="P468" s="3">
        <v>519872.89810243697</v>
      </c>
      <c r="Q468" s="3">
        <v>452046.33205823402</v>
      </c>
      <c r="R468" s="3">
        <v>2.1636403840135501E-2</v>
      </c>
      <c r="S468" s="3">
        <v>7.6297601252947406E-2</v>
      </c>
      <c r="T468" s="3">
        <v>6.1916320836591002E-2</v>
      </c>
      <c r="U468" s="3">
        <v>0.61677649673060098</v>
      </c>
      <c r="V468" s="3">
        <v>0.41580684112572902</v>
      </c>
      <c r="W468" s="4">
        <f t="shared" si="7"/>
        <v>-0.20168829905181404</v>
      </c>
      <c r="X468" s="3">
        <v>0</v>
      </c>
      <c r="Y468" s="3">
        <v>0</v>
      </c>
      <c r="Z468" s="3">
        <v>0</v>
      </c>
      <c r="AA468" s="3">
        <v>3.0241470459007398E-3</v>
      </c>
      <c r="AB468" s="3">
        <v>4.5459093278940599E-3</v>
      </c>
      <c r="AC468" s="3">
        <v>1.9474464166274599E-2</v>
      </c>
      <c r="AD468" s="3">
        <v>3.00752929151578E-2</v>
      </c>
      <c r="AE468" s="3">
        <v>2.5041465292551602E-3</v>
      </c>
      <c r="AF468" s="3">
        <v>9.5315050061207402E-3</v>
      </c>
    </row>
    <row r="469" spans="1:32" x14ac:dyDescent="0.2">
      <c r="A469" s="3" t="s">
        <v>2839</v>
      </c>
      <c r="B469" s="3" t="s">
        <v>2840</v>
      </c>
      <c r="C469" s="3" t="s">
        <v>2841</v>
      </c>
      <c r="D469" s="3" t="s">
        <v>2842</v>
      </c>
      <c r="E469" s="3">
        <v>128.04</v>
      </c>
      <c r="F469" s="3">
        <v>0</v>
      </c>
      <c r="G469" s="3">
        <v>5</v>
      </c>
      <c r="H469" s="3" t="s">
        <v>2839</v>
      </c>
      <c r="I469" s="3">
        <v>184928.70130460401</v>
      </c>
      <c r="J469" s="3">
        <v>160246.713988968</v>
      </c>
      <c r="K469" s="3">
        <v>227152.67674619201</v>
      </c>
      <c r="L469" s="3">
        <v>174369.92236447401</v>
      </c>
      <c r="M469" s="3">
        <v>176257.10438340699</v>
      </c>
      <c r="N469" s="3">
        <v>173296.79623663099</v>
      </c>
      <c r="O469" s="3">
        <v>172587.707646786</v>
      </c>
      <c r="P469" s="3">
        <v>200761.29955533301</v>
      </c>
      <c r="Q469" s="3">
        <v>174776.95031001899</v>
      </c>
      <c r="R469" s="3">
        <v>0.101124239043519</v>
      </c>
      <c r="S469" s="3">
        <v>0.185907561047294</v>
      </c>
      <c r="T469" s="3">
        <v>1.1976716387795801E-2</v>
      </c>
      <c r="U469" s="3">
        <v>0.209274793949142</v>
      </c>
      <c r="V469" s="3">
        <v>2.1831234066297601E-2</v>
      </c>
      <c r="W469" s="4">
        <f t="shared" si="7"/>
        <v>-0.19996625611414237</v>
      </c>
      <c r="X469" s="3">
        <v>0</v>
      </c>
      <c r="Y469" s="3">
        <v>0</v>
      </c>
      <c r="Z469" s="3">
        <v>0</v>
      </c>
      <c r="AA469" s="3">
        <v>0.28985520762212202</v>
      </c>
      <c r="AB469" s="3">
        <v>0.82534783385865396</v>
      </c>
      <c r="AC469" s="3">
        <v>0.40661378421356797</v>
      </c>
      <c r="AD469" s="3">
        <v>0.86897086947486102</v>
      </c>
      <c r="AE469" s="3">
        <v>0.38265354365695597</v>
      </c>
      <c r="AF469" s="3">
        <v>0.43243902740052398</v>
      </c>
    </row>
    <row r="470" spans="1:32" x14ac:dyDescent="0.2">
      <c r="A470" s="3" t="s">
        <v>4231</v>
      </c>
      <c r="B470" s="3" t="s">
        <v>4232</v>
      </c>
      <c r="C470" s="3" t="s">
        <v>4233</v>
      </c>
      <c r="D470" s="3" t="s">
        <v>4234</v>
      </c>
      <c r="E470" s="3">
        <v>151.80000000000001</v>
      </c>
      <c r="F470" s="3">
        <v>0</v>
      </c>
      <c r="G470" s="3">
        <v>1</v>
      </c>
      <c r="H470" s="3" t="s">
        <v>4231</v>
      </c>
      <c r="I470" s="3">
        <v>44718.325294308401</v>
      </c>
      <c r="J470" s="3">
        <v>86098.6436604263</v>
      </c>
      <c r="K470" s="3">
        <v>30907.659689648899</v>
      </c>
      <c r="L470" s="3">
        <v>68747.916919398398</v>
      </c>
      <c r="M470" s="3">
        <v>33025.439282501298</v>
      </c>
      <c r="N470" s="3">
        <v>53811.690610926802</v>
      </c>
      <c r="O470" s="3">
        <v>65408.484477367398</v>
      </c>
      <c r="P470" s="3">
        <v>49827.788304523703</v>
      </c>
      <c r="Q470" s="3">
        <v>43418.564946714097</v>
      </c>
      <c r="R470" s="3">
        <v>0.44734722044301301</v>
      </c>
      <c r="S470" s="3">
        <v>0.53699157436955602</v>
      </c>
      <c r="T470" s="3">
        <v>0.33852107474800103</v>
      </c>
      <c r="U470" s="3">
        <v>-0.42878812613162198</v>
      </c>
      <c r="V470" s="3">
        <v>-0.55767964320709296</v>
      </c>
      <c r="W470" s="4">
        <f t="shared" si="7"/>
        <v>-0.19863849549015328</v>
      </c>
      <c r="X470" s="3">
        <v>0</v>
      </c>
      <c r="Y470" s="3">
        <v>0</v>
      </c>
      <c r="Z470" s="3">
        <v>0</v>
      </c>
      <c r="AA470" s="3">
        <v>0.46601519963466098</v>
      </c>
      <c r="AB470" s="3">
        <v>0.24564149945936201</v>
      </c>
      <c r="AC470" s="3">
        <v>0.58310444577402298</v>
      </c>
      <c r="AD470" s="3">
        <v>0.35413497821736301</v>
      </c>
      <c r="AE470" s="3">
        <v>0.57543069563323501</v>
      </c>
      <c r="AF470" s="3">
        <v>0.62055604312747803</v>
      </c>
    </row>
    <row r="471" spans="1:32" x14ac:dyDescent="0.2">
      <c r="A471" s="3" t="s">
        <v>5543</v>
      </c>
      <c r="B471" s="3" t="s">
        <v>5544</v>
      </c>
      <c r="C471" s="3" t="s">
        <v>5545</v>
      </c>
      <c r="D471" s="3" t="s">
        <v>5546</v>
      </c>
      <c r="E471" s="3">
        <v>168.01</v>
      </c>
      <c r="F471" s="3">
        <v>0</v>
      </c>
      <c r="G471" s="3">
        <v>5</v>
      </c>
      <c r="H471" s="3" t="s">
        <v>5543</v>
      </c>
      <c r="I471" s="3">
        <v>56101.6908796723</v>
      </c>
      <c r="J471" s="3">
        <v>53219.107555583199</v>
      </c>
      <c r="K471" s="3">
        <v>54510.505221891202</v>
      </c>
      <c r="L471" s="3">
        <v>53779.406246700702</v>
      </c>
      <c r="M471" s="3">
        <v>47889.300706943097</v>
      </c>
      <c r="N471" s="3">
        <v>46608.793528626702</v>
      </c>
      <c r="O471" s="3">
        <v>54660.399217627702</v>
      </c>
      <c r="P471" s="3">
        <v>54144.955734296003</v>
      </c>
      <c r="Q471" s="3">
        <v>47249.047117784903</v>
      </c>
      <c r="R471" s="3">
        <v>3.7290145058826003E-2</v>
      </c>
      <c r="S471" s="3">
        <v>9.5477969473761505E-3</v>
      </c>
      <c r="T471" s="3">
        <v>1.9163461791905499E-2</v>
      </c>
      <c r="U471" s="3">
        <v>-1.3200226199748101E-2</v>
      </c>
      <c r="V471" s="3">
        <v>-0.209841516558607</v>
      </c>
      <c r="W471" s="4">
        <f t="shared" si="7"/>
        <v>-0.19654170491310591</v>
      </c>
      <c r="X471" s="3">
        <v>0</v>
      </c>
      <c r="Y471" s="3">
        <v>0</v>
      </c>
      <c r="Z471" s="3">
        <v>0</v>
      </c>
      <c r="AA471" s="3">
        <v>0.87990977443649998</v>
      </c>
      <c r="AB471" s="3">
        <v>3.11871020841358E-2</v>
      </c>
      <c r="AC471" s="3">
        <v>0.91865251505060097</v>
      </c>
      <c r="AD471" s="3">
        <v>8.8463343373171702E-2</v>
      </c>
      <c r="AE471" s="3">
        <v>4.4741294560940698E-2</v>
      </c>
      <c r="AF471" s="3">
        <v>7.5635238417128395E-2</v>
      </c>
    </row>
    <row r="472" spans="1:32" x14ac:dyDescent="0.2">
      <c r="A472" s="3" t="s">
        <v>5527</v>
      </c>
      <c r="B472" s="3" t="s">
        <v>5528</v>
      </c>
      <c r="C472" s="3" t="s">
        <v>5529</v>
      </c>
      <c r="D472" s="3" t="s">
        <v>5530</v>
      </c>
      <c r="E472" s="3">
        <v>41.2</v>
      </c>
      <c r="F472" s="3">
        <v>3.67376928728876E-3</v>
      </c>
      <c r="G472" s="3">
        <v>1</v>
      </c>
      <c r="H472" s="3" t="s">
        <v>5527</v>
      </c>
      <c r="I472" s="3">
        <v>2436.8442370589</v>
      </c>
      <c r="J472" s="3">
        <v>5370.9946452885597</v>
      </c>
      <c r="K472" s="3">
        <v>5580.8649635849297</v>
      </c>
      <c r="L472" s="3">
        <v>2615.4465763036901</v>
      </c>
      <c r="M472" s="3">
        <v>4365.7918219162302</v>
      </c>
      <c r="N472" s="3">
        <v>2791.4356983673501</v>
      </c>
      <c r="O472" s="3">
        <v>3903.9194411737299</v>
      </c>
      <c r="P472" s="3">
        <v>4098.1557699443101</v>
      </c>
      <c r="Q472" s="3">
        <v>3578.61376014179</v>
      </c>
      <c r="R472" s="3">
        <v>0.53145503690431695</v>
      </c>
      <c r="S472" s="3">
        <v>0.51166123700816202</v>
      </c>
      <c r="T472" s="3">
        <v>0.311080760758007</v>
      </c>
      <c r="U472" s="3">
        <v>7.8671360100621299E-2</v>
      </c>
      <c r="V472" s="3">
        <v>-5.14763290201437E-2</v>
      </c>
      <c r="W472" s="4">
        <f t="shared" si="7"/>
        <v>-0.19557397984256819</v>
      </c>
      <c r="X472" s="3">
        <v>0</v>
      </c>
      <c r="Y472" s="3">
        <v>0</v>
      </c>
      <c r="Z472" s="3">
        <v>0</v>
      </c>
      <c r="AA472" s="3">
        <v>0.89576234673604105</v>
      </c>
      <c r="AB472" s="3">
        <v>0.91573795596809904</v>
      </c>
      <c r="AC472" s="3">
        <v>0.92896890537642496</v>
      </c>
      <c r="AD472" s="3">
        <v>0.93642197550742001</v>
      </c>
      <c r="AE472" s="3">
        <v>0.97144710523716504</v>
      </c>
      <c r="AF472" s="3">
        <v>0.97536423066150901</v>
      </c>
    </row>
    <row r="473" spans="1:32" x14ac:dyDescent="0.2">
      <c r="A473" s="3" t="s">
        <v>5535</v>
      </c>
      <c r="B473" s="3" t="s">
        <v>5536</v>
      </c>
      <c r="C473" s="3" t="s">
        <v>5537</v>
      </c>
      <c r="D473" s="3" t="s">
        <v>5538</v>
      </c>
      <c r="E473" s="3">
        <v>103.11</v>
      </c>
      <c r="F473" s="3">
        <v>0</v>
      </c>
      <c r="G473" s="3">
        <v>4</v>
      </c>
      <c r="H473" s="3" t="s">
        <v>5535</v>
      </c>
      <c r="I473" s="3">
        <v>45052.280485932301</v>
      </c>
      <c r="J473" s="3">
        <v>40157.199214460503</v>
      </c>
      <c r="K473" s="3">
        <v>51297.2310227829</v>
      </c>
      <c r="L473" s="3">
        <v>57011.147272573697</v>
      </c>
      <c r="M473" s="3">
        <v>46086.309719685603</v>
      </c>
      <c r="N473" s="3">
        <v>48496.082718468002</v>
      </c>
      <c r="O473" s="3">
        <v>42604.739850196398</v>
      </c>
      <c r="P473" s="3">
        <v>54154.189147678298</v>
      </c>
      <c r="Q473" s="3">
        <v>47291.196219076803</v>
      </c>
      <c r="R473" s="3">
        <v>8.1243194388405604E-2</v>
      </c>
      <c r="S473" s="3">
        <v>7.4608243442461294E-2</v>
      </c>
      <c r="T473" s="3">
        <v>3.60313750717077E-2</v>
      </c>
      <c r="U473" s="3">
        <v>0.34643310010956102</v>
      </c>
      <c r="V473" s="3">
        <v>0.15247384130268099</v>
      </c>
      <c r="W473" s="4">
        <f t="shared" si="7"/>
        <v>-0.19550130829684634</v>
      </c>
      <c r="X473" s="3">
        <v>0</v>
      </c>
      <c r="Y473" s="3">
        <v>0</v>
      </c>
      <c r="Z473" s="3">
        <v>0</v>
      </c>
      <c r="AA473" s="3">
        <v>3.5369415437397002E-2</v>
      </c>
      <c r="AB473" s="3">
        <v>0.14795963042013499</v>
      </c>
      <c r="AC473" s="3">
        <v>8.8809927165497599E-2</v>
      </c>
      <c r="AD473" s="3">
        <v>0.24301584910586599</v>
      </c>
      <c r="AE473" s="3">
        <v>4.1080404348560702E-2</v>
      </c>
      <c r="AF473" s="3">
        <v>7.0626149708572797E-2</v>
      </c>
    </row>
    <row r="474" spans="1:32" x14ac:dyDescent="0.2">
      <c r="A474" s="3" t="s">
        <v>4907</v>
      </c>
      <c r="B474" s="3" t="s">
        <v>4908</v>
      </c>
      <c r="C474" s="3" t="s">
        <v>4909</v>
      </c>
      <c r="D474" s="3" t="s">
        <v>4910</v>
      </c>
      <c r="E474" s="3">
        <v>86.41</v>
      </c>
      <c r="F474" s="3">
        <v>0</v>
      </c>
      <c r="G474" s="3">
        <v>3</v>
      </c>
      <c r="H474" s="3" t="s">
        <v>4907</v>
      </c>
      <c r="I474" s="3">
        <v>20869.439272743199</v>
      </c>
      <c r="J474" s="3">
        <v>19461.390374102801</v>
      </c>
      <c r="K474" s="3">
        <v>26356.4231690983</v>
      </c>
      <c r="L474" s="3">
        <v>22043.8836518762</v>
      </c>
      <c r="M474" s="3">
        <v>22725.9349472307</v>
      </c>
      <c r="N474" s="3">
        <v>19605.588981069599</v>
      </c>
      <c r="O474" s="3">
        <v>20165.414823423002</v>
      </c>
      <c r="P474" s="3">
        <v>24200.153410487201</v>
      </c>
      <c r="Q474" s="3">
        <v>21165.761964150101</v>
      </c>
      <c r="R474" s="3">
        <v>4.9373689219344701E-2</v>
      </c>
      <c r="S474" s="3">
        <v>0.126008537426924</v>
      </c>
      <c r="T474" s="3">
        <v>0.10424466627083</v>
      </c>
      <c r="U474" s="3">
        <v>0.25826319558111899</v>
      </c>
      <c r="V474" s="3">
        <v>6.6799004729720196E-2</v>
      </c>
      <c r="W474" s="4">
        <f t="shared" si="7"/>
        <v>-0.19328376672433253</v>
      </c>
      <c r="X474" s="3">
        <v>0</v>
      </c>
      <c r="Y474" s="3">
        <v>0</v>
      </c>
      <c r="Z474" s="3">
        <v>0</v>
      </c>
      <c r="AA474" s="3">
        <v>0.10689175545913999</v>
      </c>
      <c r="AB474" s="3">
        <v>0.54139686438798795</v>
      </c>
      <c r="AC474" s="3">
        <v>0.195347892488937</v>
      </c>
      <c r="AD474" s="3">
        <v>0.64302528820532501</v>
      </c>
      <c r="AE474" s="3">
        <v>0.20006120197864299</v>
      </c>
      <c r="AF474" s="3">
        <v>0.25159211763980899</v>
      </c>
    </row>
    <row r="475" spans="1:32" x14ac:dyDescent="0.2">
      <c r="A475" s="3" t="s">
        <v>4619</v>
      </c>
      <c r="B475" s="3" t="s">
        <v>4620</v>
      </c>
      <c r="C475" s="3" t="s">
        <v>4621</v>
      </c>
      <c r="D475" s="3" t="s">
        <v>4622</v>
      </c>
      <c r="E475" s="3">
        <v>103.49</v>
      </c>
      <c r="F475" s="3">
        <v>0</v>
      </c>
      <c r="G475" s="3">
        <v>3</v>
      </c>
      <c r="H475" s="3" t="s">
        <v>4619</v>
      </c>
      <c r="I475" s="3">
        <v>12351.213780784599</v>
      </c>
      <c r="J475" s="3">
        <v>10396.770412482399</v>
      </c>
      <c r="K475" s="3">
        <v>13628.0470354068</v>
      </c>
      <c r="L475" s="3">
        <v>12560.0342306066</v>
      </c>
      <c r="M475" s="3">
        <v>10423.9636350862</v>
      </c>
      <c r="N475" s="3">
        <v>12508.1296796222</v>
      </c>
      <c r="O475" s="3">
        <v>11373.992096633499</v>
      </c>
      <c r="P475" s="3">
        <v>13094.0406330067</v>
      </c>
      <c r="Q475" s="3">
        <v>11466.0466573542</v>
      </c>
      <c r="R475" s="3">
        <v>0.121505285693011</v>
      </c>
      <c r="S475" s="3">
        <v>5.7675023152484399E-2</v>
      </c>
      <c r="T475" s="3">
        <v>0.12852973542235799</v>
      </c>
      <c r="U475" s="3">
        <v>0.20731547706421</v>
      </c>
      <c r="V475" s="3">
        <v>1.0990882020014E-2</v>
      </c>
      <c r="W475" s="4">
        <f t="shared" si="7"/>
        <v>-0.19154230623079213</v>
      </c>
      <c r="X475" s="3">
        <v>0</v>
      </c>
      <c r="Y475" s="3">
        <v>0</v>
      </c>
      <c r="Z475" s="3">
        <v>0</v>
      </c>
      <c r="AA475" s="3">
        <v>0.17014549438582199</v>
      </c>
      <c r="AB475" s="3">
        <v>0.94039614763125301</v>
      </c>
      <c r="AC475" s="3">
        <v>0.27933776770595398</v>
      </c>
      <c r="AD475" s="3">
        <v>0.95189365827099304</v>
      </c>
      <c r="AE475" s="3">
        <v>0.30955779677360101</v>
      </c>
      <c r="AF475" s="3">
        <v>0.36102993628396601</v>
      </c>
    </row>
    <row r="476" spans="1:32" x14ac:dyDescent="0.2">
      <c r="A476" s="3" t="s">
        <v>3635</v>
      </c>
      <c r="B476" s="3" t="s">
        <v>3636</v>
      </c>
      <c r="C476" s="3" t="s">
        <v>3637</v>
      </c>
      <c r="D476" s="3" t="s">
        <v>3638</v>
      </c>
      <c r="E476" s="3">
        <v>8536.64</v>
      </c>
      <c r="F476" s="3">
        <v>0</v>
      </c>
      <c r="G476" s="3">
        <v>190</v>
      </c>
      <c r="H476" s="3" t="s">
        <v>3635</v>
      </c>
      <c r="I476" s="3">
        <v>6768230.9042179203</v>
      </c>
      <c r="J476" s="3">
        <v>6798442.1361173503</v>
      </c>
      <c r="K476" s="3">
        <v>7341367.7139966097</v>
      </c>
      <c r="L476" s="3">
        <v>7392842.1628518403</v>
      </c>
      <c r="M476" s="3">
        <v>6429037.0647681197</v>
      </c>
      <c r="N476" s="3">
        <v>6488333.2188127898</v>
      </c>
      <c r="O476" s="3">
        <v>6783336.5201676302</v>
      </c>
      <c r="P476" s="3">
        <v>7367104.9384242296</v>
      </c>
      <c r="Q476" s="3">
        <v>6458685.1417904599</v>
      </c>
      <c r="R476" s="3">
        <v>3.14927128863191E-3</v>
      </c>
      <c r="S476" s="3">
        <v>4.9406017896573701E-3</v>
      </c>
      <c r="T476" s="3">
        <v>6.49183412765739E-3</v>
      </c>
      <c r="U476" s="3">
        <v>0.11909749955096401</v>
      </c>
      <c r="V476" s="3">
        <v>-7.0766198506571995E-2</v>
      </c>
      <c r="W476" s="4">
        <f t="shared" si="7"/>
        <v>-0.18985730163125253</v>
      </c>
      <c r="X476" s="3">
        <v>2.18340611353712E-3</v>
      </c>
      <c r="Y476" s="3">
        <v>2.18340611353712E-3</v>
      </c>
      <c r="Z476" s="3">
        <v>0</v>
      </c>
      <c r="AA476" s="3">
        <v>0.19807280170669</v>
      </c>
      <c r="AB476" s="3">
        <v>0.29233644634150402</v>
      </c>
      <c r="AC476" s="3">
        <v>0.30986467617779501</v>
      </c>
      <c r="AD476" s="3">
        <v>0.40331238928400898</v>
      </c>
      <c r="AE476" s="3">
        <v>6.5949468379193493E-2</v>
      </c>
      <c r="AF476" s="3">
        <v>0.10327935614100101</v>
      </c>
    </row>
    <row r="477" spans="1:32" x14ac:dyDescent="0.2">
      <c r="A477" s="3" t="s">
        <v>3319</v>
      </c>
      <c r="B477" s="3" t="s">
        <v>3320</v>
      </c>
      <c r="C477" s="3" t="s">
        <v>3321</v>
      </c>
      <c r="D477" s="3" t="s">
        <v>3322</v>
      </c>
      <c r="E477" s="3">
        <v>593.73</v>
      </c>
      <c r="F477" s="3">
        <v>0</v>
      </c>
      <c r="G477" s="3">
        <v>16</v>
      </c>
      <c r="H477" s="3" t="s">
        <v>3319</v>
      </c>
      <c r="I477" s="3">
        <v>259036.69578950401</v>
      </c>
      <c r="J477" s="3">
        <v>238531.31347402601</v>
      </c>
      <c r="K477" s="3">
        <v>243684.63182489501</v>
      </c>
      <c r="L477" s="3">
        <v>227108.80307678401</v>
      </c>
      <c r="M477" s="3">
        <v>209713.49782831501</v>
      </c>
      <c r="N477" s="3">
        <v>203110.26089476899</v>
      </c>
      <c r="O477" s="3">
        <v>248784.00463176501</v>
      </c>
      <c r="P477" s="3">
        <v>235396.717450839</v>
      </c>
      <c r="Q477" s="3">
        <v>206411.879361542</v>
      </c>
      <c r="R477" s="3">
        <v>5.82814594835332E-2</v>
      </c>
      <c r="S477" s="3">
        <v>4.9792032100124499E-2</v>
      </c>
      <c r="T477" s="3">
        <v>2.2620760141975001E-2</v>
      </c>
      <c r="U477" s="3">
        <v>-7.9468130506143098E-2</v>
      </c>
      <c r="V477" s="3">
        <v>-0.26832615634764101</v>
      </c>
      <c r="W477" s="4">
        <f t="shared" si="7"/>
        <v>-0.18956819973863184</v>
      </c>
      <c r="X477" s="3">
        <v>0</v>
      </c>
      <c r="Y477" s="3">
        <v>0</v>
      </c>
      <c r="Z477" s="3">
        <v>0</v>
      </c>
      <c r="AA477" s="3">
        <v>0.44963277734909002</v>
      </c>
      <c r="AB477" s="3">
        <v>2.0218186442174099E-2</v>
      </c>
      <c r="AC477" s="3">
        <v>0.57039704908948297</v>
      </c>
      <c r="AD477" s="3">
        <v>6.8806311035553805E-2</v>
      </c>
      <c r="AE477" s="3">
        <v>4.7461190714289198E-2</v>
      </c>
      <c r="AF477" s="3">
        <v>7.90490734973779E-2</v>
      </c>
    </row>
    <row r="478" spans="1:32" x14ac:dyDescent="0.2">
      <c r="A478" s="3" t="s">
        <v>2383</v>
      </c>
      <c r="B478" s="3" t="s">
        <v>2384</v>
      </c>
      <c r="C478" s="3" t="s">
        <v>2385</v>
      </c>
      <c r="D478" s="3" t="s">
        <v>2386</v>
      </c>
      <c r="E478" s="3">
        <v>226.99</v>
      </c>
      <c r="F478" s="3">
        <v>0</v>
      </c>
      <c r="G478" s="3">
        <v>8</v>
      </c>
      <c r="H478" s="3" t="s">
        <v>2383</v>
      </c>
      <c r="I478" s="3">
        <v>136921.33707036101</v>
      </c>
      <c r="J478" s="3">
        <v>142460.25768211199</v>
      </c>
      <c r="K478" s="3">
        <v>152398.09375292499</v>
      </c>
      <c r="L478" s="3">
        <v>151416.92143522899</v>
      </c>
      <c r="M478" s="3">
        <v>129005.086325854</v>
      </c>
      <c r="N478" s="3">
        <v>137436.56050761699</v>
      </c>
      <c r="O478" s="3">
        <v>139690.79737623601</v>
      </c>
      <c r="P478" s="3">
        <v>151907.507594077</v>
      </c>
      <c r="Q478" s="3">
        <v>133220.82341673601</v>
      </c>
      <c r="R478" s="3">
        <v>2.8037697533318199E-2</v>
      </c>
      <c r="S478" s="3">
        <v>4.5672107346318202E-3</v>
      </c>
      <c r="T478" s="3">
        <v>4.4752407442144801E-2</v>
      </c>
      <c r="U478" s="3">
        <v>0.121232253821177</v>
      </c>
      <c r="V478" s="3">
        <v>-6.8856502633067904E-2</v>
      </c>
      <c r="W478" s="4">
        <f t="shared" si="7"/>
        <v>-0.1893735685566858</v>
      </c>
      <c r="X478" s="3">
        <v>0</v>
      </c>
      <c r="Y478" s="3">
        <v>0</v>
      </c>
      <c r="Z478" s="3">
        <v>0</v>
      </c>
      <c r="AA478" s="3">
        <v>0.203447955857011</v>
      </c>
      <c r="AB478" s="3">
        <v>0.37547645014224901</v>
      </c>
      <c r="AC478" s="3">
        <v>0.315302122458894</v>
      </c>
      <c r="AD478" s="3">
        <v>0.48568122641776701</v>
      </c>
      <c r="AE478" s="3">
        <v>9.9447194073680301E-2</v>
      </c>
      <c r="AF478" s="3">
        <v>0.143134978753447</v>
      </c>
    </row>
    <row r="479" spans="1:32" x14ac:dyDescent="0.2">
      <c r="A479" s="3" t="s">
        <v>3275</v>
      </c>
      <c r="B479" s="3" t="s">
        <v>3276</v>
      </c>
      <c r="C479" s="3" t="s">
        <v>3277</v>
      </c>
      <c r="D479" s="3" t="s">
        <v>3278</v>
      </c>
      <c r="E479" s="3">
        <v>400.18</v>
      </c>
      <c r="F479" s="3">
        <v>0</v>
      </c>
      <c r="G479" s="3">
        <v>9</v>
      </c>
      <c r="H479" s="3" t="s">
        <v>3275</v>
      </c>
      <c r="I479" s="3">
        <v>464526.91414009698</v>
      </c>
      <c r="J479" s="3">
        <v>410299.19022320001</v>
      </c>
      <c r="K479" s="3">
        <v>521029.85544591199</v>
      </c>
      <c r="L479" s="3">
        <v>482589.83630878001</v>
      </c>
      <c r="M479" s="3">
        <v>435499.963405394</v>
      </c>
      <c r="N479" s="3">
        <v>445095.528199555</v>
      </c>
      <c r="O479" s="3">
        <v>437413.05218164797</v>
      </c>
      <c r="P479" s="3">
        <v>501809.845877346</v>
      </c>
      <c r="Q479" s="3">
        <v>440297.74580247502</v>
      </c>
      <c r="R479" s="3">
        <v>8.76626591700915E-2</v>
      </c>
      <c r="S479" s="3">
        <v>5.4166330979982802E-2</v>
      </c>
      <c r="T479" s="3">
        <v>1.5410228646299E-2</v>
      </c>
      <c r="U479" s="3">
        <v>0.19986254010345</v>
      </c>
      <c r="V479" s="3">
        <v>1.2174554987300501E-2</v>
      </c>
      <c r="W479" s="4">
        <f t="shared" si="7"/>
        <v>-0.18866131964895397</v>
      </c>
      <c r="X479" s="3">
        <v>0</v>
      </c>
      <c r="Y479" s="3">
        <v>0</v>
      </c>
      <c r="Z479" s="3">
        <v>0</v>
      </c>
      <c r="AA479" s="3">
        <v>0.135652676401748</v>
      </c>
      <c r="AB479" s="3">
        <v>0.89404274908205095</v>
      </c>
      <c r="AC479" s="3">
        <v>0.23565709133047899</v>
      </c>
      <c r="AD479" s="3">
        <v>0.91990348975797798</v>
      </c>
      <c r="AE479" s="3">
        <v>0.13639584155701401</v>
      </c>
      <c r="AF479" s="3">
        <v>0.18292225070572601</v>
      </c>
    </row>
    <row r="480" spans="1:32" x14ac:dyDescent="0.2">
      <c r="A480" s="3" t="s">
        <v>5627</v>
      </c>
      <c r="B480" s="3" t="s">
        <v>5628</v>
      </c>
      <c r="C480" s="3" t="s">
        <v>5629</v>
      </c>
      <c r="D480" s="3" t="s">
        <v>5630</v>
      </c>
      <c r="E480" s="3">
        <v>210.46</v>
      </c>
      <c r="F480" s="3">
        <v>0</v>
      </c>
      <c r="G480" s="3">
        <v>7</v>
      </c>
      <c r="H480" s="3" t="s">
        <v>5627</v>
      </c>
      <c r="I480" s="3">
        <v>55126.309943039902</v>
      </c>
      <c r="J480" s="3">
        <v>57085.116527760503</v>
      </c>
      <c r="K480" s="3">
        <v>77777.204161017304</v>
      </c>
      <c r="L480" s="3">
        <v>80728.639919672598</v>
      </c>
      <c r="M480" s="3">
        <v>74203.438456896096</v>
      </c>
      <c r="N480" s="3">
        <v>64970.288619449697</v>
      </c>
      <c r="O480" s="3">
        <v>56105.713235400202</v>
      </c>
      <c r="P480" s="3">
        <v>79252.9220403449</v>
      </c>
      <c r="Q480" s="3">
        <v>69586.863538172896</v>
      </c>
      <c r="R480" s="3">
        <v>2.46870655271317E-2</v>
      </c>
      <c r="S480" s="3">
        <v>2.6333164575549801E-2</v>
      </c>
      <c r="T480" s="3">
        <v>9.3822634471639493E-2</v>
      </c>
      <c r="U480" s="3">
        <v>0.498286139596681</v>
      </c>
      <c r="V480" s="3">
        <v>0.30770523608279798</v>
      </c>
      <c r="W480" s="4">
        <f t="shared" si="7"/>
        <v>-0.18764914528752241</v>
      </c>
      <c r="X480" s="3">
        <v>0</v>
      </c>
      <c r="Y480" s="3">
        <v>0</v>
      </c>
      <c r="Z480" s="3">
        <v>0</v>
      </c>
      <c r="AA480" s="3">
        <v>3.60928097453256E-3</v>
      </c>
      <c r="AB480" s="3">
        <v>2.5464361088968199E-2</v>
      </c>
      <c r="AC480" s="3">
        <v>2.15365282675801E-2</v>
      </c>
      <c r="AD480" s="3">
        <v>7.9756300769221106E-2</v>
      </c>
      <c r="AE480" s="3">
        <v>6.7647830289261296E-3</v>
      </c>
      <c r="AF480" s="3">
        <v>1.87506230894539E-2</v>
      </c>
    </row>
    <row r="481" spans="1:32" x14ac:dyDescent="0.2">
      <c r="A481" s="3" t="s">
        <v>2827</v>
      </c>
      <c r="B481" s="3" t="s">
        <v>2828</v>
      </c>
      <c r="C481" s="3" t="s">
        <v>2829</v>
      </c>
      <c r="D481" s="3" t="s">
        <v>2830</v>
      </c>
      <c r="E481" s="3">
        <v>892.79</v>
      </c>
      <c r="F481" s="3">
        <v>0</v>
      </c>
      <c r="G481" s="3">
        <v>12</v>
      </c>
      <c r="H481" s="3" t="s">
        <v>2827</v>
      </c>
      <c r="I481" s="3">
        <v>3507429.90121989</v>
      </c>
      <c r="J481" s="3">
        <v>3341926.6262663398</v>
      </c>
      <c r="K481" s="3">
        <v>4964968.8830548599</v>
      </c>
      <c r="L481" s="3">
        <v>4528493.1882196199</v>
      </c>
      <c r="M481" s="3">
        <v>4125489.7603418198</v>
      </c>
      <c r="N481" s="3">
        <v>4211991.9769969499</v>
      </c>
      <c r="O481" s="3">
        <v>3424678.2637431198</v>
      </c>
      <c r="P481" s="3">
        <v>4746731.0356372399</v>
      </c>
      <c r="Q481" s="3">
        <v>4168740.8686693902</v>
      </c>
      <c r="R481" s="3">
        <v>3.4172111660009601E-2</v>
      </c>
      <c r="S481" s="3">
        <v>6.5020520717090302E-2</v>
      </c>
      <c r="T481" s="3">
        <v>1.46726088071837E-2</v>
      </c>
      <c r="U481" s="3">
        <v>0.46986071704707699</v>
      </c>
      <c r="V481" s="3">
        <v>0.28398687951170098</v>
      </c>
      <c r="W481" s="4">
        <f t="shared" si="7"/>
        <v>-0.18732260837049103</v>
      </c>
      <c r="X481" s="3">
        <v>0</v>
      </c>
      <c r="Y481" s="3">
        <v>0</v>
      </c>
      <c r="Z481" s="3">
        <v>0</v>
      </c>
      <c r="AA481" s="3">
        <v>7.3846905487586403E-3</v>
      </c>
      <c r="AB481" s="3">
        <v>1.04931270251506E-2</v>
      </c>
      <c r="AC481" s="3">
        <v>3.20718827902483E-2</v>
      </c>
      <c r="AD481" s="3">
        <v>4.7077272599324503E-2</v>
      </c>
      <c r="AE481" s="3">
        <v>4.8851502982470898E-3</v>
      </c>
      <c r="AF481" s="3">
        <v>1.50226064062777E-2</v>
      </c>
    </row>
    <row r="482" spans="1:32" x14ac:dyDescent="0.2">
      <c r="A482" s="3" t="s">
        <v>3807</v>
      </c>
      <c r="B482" s="3" t="s">
        <v>3808</v>
      </c>
      <c r="C482" s="3" t="s">
        <v>3809</v>
      </c>
      <c r="D482" s="3" t="s">
        <v>3810</v>
      </c>
      <c r="E482" s="3">
        <v>1169.3399999999999</v>
      </c>
      <c r="F482" s="3">
        <v>0</v>
      </c>
      <c r="G482" s="3">
        <v>26</v>
      </c>
      <c r="H482" s="3" t="s">
        <v>3807</v>
      </c>
      <c r="I482" s="3">
        <v>1239833.36532966</v>
      </c>
      <c r="J482" s="3">
        <v>1140785.9131688899</v>
      </c>
      <c r="K482" s="3">
        <v>1776857.1499041801</v>
      </c>
      <c r="L482" s="3">
        <v>1665330.17103469</v>
      </c>
      <c r="M482" s="3">
        <v>1567909.50801579</v>
      </c>
      <c r="N482" s="3">
        <v>1455328.3842404601</v>
      </c>
      <c r="O482" s="3">
        <v>1190309.6392492801</v>
      </c>
      <c r="P482" s="3">
        <v>1721093.66046943</v>
      </c>
      <c r="Q482" s="3">
        <v>1511618.9461281199</v>
      </c>
      <c r="R482" s="3">
        <v>5.8839416881734802E-2</v>
      </c>
      <c r="S482" s="3">
        <v>4.5820564478956501E-2</v>
      </c>
      <c r="T482" s="3">
        <v>5.2663322498730999E-2</v>
      </c>
      <c r="U482" s="3">
        <v>0.53248081562231397</v>
      </c>
      <c r="V482" s="3">
        <v>0.34500635691873799</v>
      </c>
      <c r="W482" s="4">
        <f t="shared" si="7"/>
        <v>-0.18723110368243964</v>
      </c>
      <c r="X482" s="3">
        <v>0</v>
      </c>
      <c r="Y482" s="3">
        <v>3.2258064516128997E-2</v>
      </c>
      <c r="Z482" s="3">
        <v>0</v>
      </c>
      <c r="AA482" s="3">
        <v>4.7981284401861701E-3</v>
      </c>
      <c r="AB482" s="3">
        <v>1.1975002544802899E-2</v>
      </c>
      <c r="AC482" s="3">
        <v>2.5330049079993401E-2</v>
      </c>
      <c r="AD482" s="3">
        <v>5.09366982291845E-2</v>
      </c>
      <c r="AE482" s="3">
        <v>3.97880457681557E-3</v>
      </c>
      <c r="AF482" s="3">
        <v>1.31511814994745E-2</v>
      </c>
    </row>
    <row r="483" spans="1:32" x14ac:dyDescent="0.2">
      <c r="A483" s="3" t="s">
        <v>1503</v>
      </c>
      <c r="B483" s="3" t="s">
        <v>1504</v>
      </c>
      <c r="C483" s="3" t="s">
        <v>1505</v>
      </c>
      <c r="D483" s="3" t="s">
        <v>1506</v>
      </c>
      <c r="E483" s="3">
        <v>109.3</v>
      </c>
      <c r="F483" s="3">
        <v>0</v>
      </c>
      <c r="G483" s="3">
        <v>3</v>
      </c>
      <c r="H483" s="3" t="s">
        <v>1503</v>
      </c>
      <c r="I483" s="3">
        <v>7560.0195193561303</v>
      </c>
      <c r="J483" s="3">
        <v>6602.7123963964104</v>
      </c>
      <c r="K483" s="3">
        <v>10052.017969893301</v>
      </c>
      <c r="L483" s="3">
        <v>12053.731928236</v>
      </c>
      <c r="M483" s="3">
        <v>8283.3191250895907</v>
      </c>
      <c r="N483" s="3">
        <v>11135.5505894977</v>
      </c>
      <c r="O483" s="3">
        <v>7081.3659578762699</v>
      </c>
      <c r="P483" s="3">
        <v>11052.874949064601</v>
      </c>
      <c r="Q483" s="3">
        <v>9709.4348572936597</v>
      </c>
      <c r="R483" s="3">
        <v>9.5591494967167401E-2</v>
      </c>
      <c r="S483" s="3">
        <v>0.128059488636453</v>
      </c>
      <c r="T483" s="3">
        <v>0.20771880543403701</v>
      </c>
      <c r="U483" s="3">
        <v>0.63968623255523105</v>
      </c>
      <c r="V483" s="3">
        <v>0.44293059697298498</v>
      </c>
      <c r="W483" s="4">
        <f t="shared" si="7"/>
        <v>-0.18696244559208261</v>
      </c>
      <c r="X483" s="3">
        <v>0.16666666666666699</v>
      </c>
      <c r="Y483" s="3">
        <v>0.16666666666666699</v>
      </c>
      <c r="Z483" s="3">
        <v>0.16666666666666699</v>
      </c>
      <c r="AA483" s="3">
        <v>9.9909198332314396E-3</v>
      </c>
      <c r="AB483" s="3">
        <v>6.0299970721059797E-2</v>
      </c>
      <c r="AC483" s="3">
        <v>3.8272908284224999E-2</v>
      </c>
      <c r="AD483" s="3">
        <v>0.135064702034878</v>
      </c>
      <c r="AE483" s="3">
        <v>3.9746043149829401E-2</v>
      </c>
      <c r="AF483" s="3">
        <v>6.8727532946580003E-2</v>
      </c>
    </row>
    <row r="484" spans="1:32" x14ac:dyDescent="0.2">
      <c r="A484" s="3" t="s">
        <v>627</v>
      </c>
      <c r="B484" s="3" t="s">
        <v>628</v>
      </c>
      <c r="C484" s="3" t="s">
        <v>629</v>
      </c>
      <c r="D484" s="3" t="s">
        <v>630</v>
      </c>
      <c r="E484" s="3">
        <v>45</v>
      </c>
      <c r="F484" s="3">
        <v>1.5140045420136299E-3</v>
      </c>
      <c r="G484" s="3">
        <v>2</v>
      </c>
      <c r="H484" s="3" t="s">
        <v>627</v>
      </c>
      <c r="I484" s="3">
        <v>3255.3717855559698</v>
      </c>
      <c r="J484" s="3">
        <v>4069.7126501226098</v>
      </c>
      <c r="K484" s="3">
        <v>3833.63891695242</v>
      </c>
      <c r="L484" s="3">
        <v>4052.95891963548</v>
      </c>
      <c r="M484" s="3">
        <v>3813.9249164563198</v>
      </c>
      <c r="N484" s="3">
        <v>3114.9400620278898</v>
      </c>
      <c r="O484" s="3">
        <v>3662.5422178392901</v>
      </c>
      <c r="P484" s="3">
        <v>3943.29891829395</v>
      </c>
      <c r="Q484" s="3">
        <v>3464.43248924211</v>
      </c>
      <c r="R484" s="3">
        <v>0.15722028942839</v>
      </c>
      <c r="S484" s="3">
        <v>3.9328152483591401E-2</v>
      </c>
      <c r="T484" s="3">
        <v>0.14266605917356401</v>
      </c>
      <c r="U484" s="3">
        <v>0.114970379498939</v>
      </c>
      <c r="V484" s="3">
        <v>-7.8634203556886106E-2</v>
      </c>
      <c r="W484" s="4">
        <f t="shared" si="7"/>
        <v>-0.18678403383564124</v>
      </c>
      <c r="X484" s="3">
        <v>0</v>
      </c>
      <c r="Y484" s="3">
        <v>0</v>
      </c>
      <c r="Z484" s="3">
        <v>0</v>
      </c>
      <c r="AA484" s="3">
        <v>0.45895240048295699</v>
      </c>
      <c r="AB484" s="3">
        <v>0.65134244420556098</v>
      </c>
      <c r="AC484" s="3">
        <v>0.57765365317736905</v>
      </c>
      <c r="AD484" s="3">
        <v>0.73441932954196898</v>
      </c>
      <c r="AE484" s="3">
        <v>0.49385910645737802</v>
      </c>
      <c r="AF484" s="3">
        <v>0.54013580164518504</v>
      </c>
    </row>
    <row r="485" spans="1:32" x14ac:dyDescent="0.2">
      <c r="A485" s="3" t="s">
        <v>863</v>
      </c>
      <c r="B485" s="3" t="s">
        <v>864</v>
      </c>
      <c r="C485" s="3" t="s">
        <v>865</v>
      </c>
      <c r="D485" s="3" t="s">
        <v>866</v>
      </c>
      <c r="E485" s="3">
        <v>299.16000000000003</v>
      </c>
      <c r="F485" s="3">
        <v>0</v>
      </c>
      <c r="G485" s="3">
        <v>8</v>
      </c>
      <c r="H485" s="3" t="s">
        <v>863</v>
      </c>
      <c r="I485" s="3">
        <v>411350.52499589702</v>
      </c>
      <c r="J485" s="3">
        <v>432319.50106259302</v>
      </c>
      <c r="K485" s="3">
        <v>297461.832866763</v>
      </c>
      <c r="L485" s="3">
        <v>273940.40686621901</v>
      </c>
      <c r="M485" s="3">
        <v>252763.769369852</v>
      </c>
      <c r="N485" s="3">
        <v>249534.716812428</v>
      </c>
      <c r="O485" s="3">
        <v>421835.01302924502</v>
      </c>
      <c r="P485" s="3">
        <v>285701.119866491</v>
      </c>
      <c r="Q485" s="3">
        <v>251149.24309114</v>
      </c>
      <c r="R485" s="3">
        <v>3.5149536461714502E-2</v>
      </c>
      <c r="S485" s="3">
        <v>5.8215241984121903E-2</v>
      </c>
      <c r="T485" s="3">
        <v>9.0913471689562306E-3</v>
      </c>
      <c r="U485" s="3">
        <v>-0.56294977390142997</v>
      </c>
      <c r="V485" s="3">
        <v>-0.74771798396577405</v>
      </c>
      <c r="W485" s="4">
        <f t="shared" si="7"/>
        <v>-0.18596176418722202</v>
      </c>
      <c r="X485" s="3">
        <v>0</v>
      </c>
      <c r="Y485" s="3">
        <v>6.25E-2</v>
      </c>
      <c r="Z485" s="3">
        <v>0</v>
      </c>
      <c r="AA485" s="3">
        <v>3.52931552480214E-3</v>
      </c>
      <c r="AB485" s="3">
        <v>2.4490547224550498E-4</v>
      </c>
      <c r="AC485" s="3">
        <v>2.15365282675801E-2</v>
      </c>
      <c r="AD485" s="3">
        <v>1.28511548615206E-2</v>
      </c>
      <c r="AE485" s="3">
        <v>4.21644923890545E-4</v>
      </c>
      <c r="AF485" s="3">
        <v>3.2152460305476002E-3</v>
      </c>
    </row>
    <row r="486" spans="1:32" x14ac:dyDescent="0.2">
      <c r="A486" s="3" t="s">
        <v>5147</v>
      </c>
      <c r="B486" s="3" t="s">
        <v>5148</v>
      </c>
      <c r="C486" s="3" t="s">
        <v>5149</v>
      </c>
      <c r="D486" s="3" t="s">
        <v>5150</v>
      </c>
      <c r="E486" s="3">
        <v>53.57</v>
      </c>
      <c r="F486" s="3">
        <v>8.0580177276390005E-4</v>
      </c>
      <c r="G486" s="3">
        <v>3</v>
      </c>
      <c r="H486" s="3" t="s">
        <v>5147</v>
      </c>
      <c r="I486" s="3">
        <v>26552.832829861301</v>
      </c>
      <c r="J486" s="3">
        <v>24713.847061423399</v>
      </c>
      <c r="K486" s="3">
        <v>33009.404060709603</v>
      </c>
      <c r="L486" s="3">
        <v>31063.284453686101</v>
      </c>
      <c r="M486" s="3">
        <v>29011.7817690456</v>
      </c>
      <c r="N486" s="3">
        <v>27313.7982623643</v>
      </c>
      <c r="O486" s="3">
        <v>25633.339945642299</v>
      </c>
      <c r="P486" s="3">
        <v>32036.344257197801</v>
      </c>
      <c r="Q486" s="3">
        <v>28162.790015704901</v>
      </c>
      <c r="R486" s="3">
        <v>5.0729218670898898E-2</v>
      </c>
      <c r="S486" s="3">
        <v>4.2954787852151198E-2</v>
      </c>
      <c r="T486" s="3">
        <v>4.2632695526533503E-2</v>
      </c>
      <c r="U486" s="3">
        <v>0.32195104175533401</v>
      </c>
      <c r="V486" s="3">
        <v>0.13604173095159999</v>
      </c>
      <c r="W486" s="4">
        <f t="shared" si="7"/>
        <v>-0.18591926263563771</v>
      </c>
      <c r="X486" s="3">
        <v>0</v>
      </c>
      <c r="Y486" s="3">
        <v>0</v>
      </c>
      <c r="Z486" s="3">
        <v>0</v>
      </c>
      <c r="AA486" s="3">
        <v>2.3920717470991101E-2</v>
      </c>
      <c r="AB486" s="3">
        <v>0.141124370798064</v>
      </c>
      <c r="AC486" s="3">
        <v>6.7302357630246307E-2</v>
      </c>
      <c r="AD486" s="3">
        <v>0.235838713615556</v>
      </c>
      <c r="AE486" s="3">
        <v>2.5908690187905901E-2</v>
      </c>
      <c r="AF486" s="3">
        <v>4.9309023109212098E-2</v>
      </c>
    </row>
    <row r="487" spans="1:32" x14ac:dyDescent="0.2">
      <c r="A487" s="3" t="s">
        <v>419</v>
      </c>
      <c r="B487" s="3" t="s">
        <v>420</v>
      </c>
      <c r="C487" s="3" t="s">
        <v>421</v>
      </c>
      <c r="D487" s="3" t="s">
        <v>422</v>
      </c>
      <c r="E487" s="3">
        <v>848.17</v>
      </c>
      <c r="F487" s="3">
        <v>0</v>
      </c>
      <c r="G487" s="3">
        <v>22</v>
      </c>
      <c r="H487" s="3" t="s">
        <v>419</v>
      </c>
      <c r="I487" s="3">
        <v>868645.95628816099</v>
      </c>
      <c r="J487" s="3">
        <v>945367.242284104</v>
      </c>
      <c r="K487" s="3">
        <v>891298.70519722602</v>
      </c>
      <c r="L487" s="3">
        <v>906430.51889423002</v>
      </c>
      <c r="M487" s="3">
        <v>770046.26612762595</v>
      </c>
      <c r="N487" s="3">
        <v>812061.21955779404</v>
      </c>
      <c r="O487" s="3">
        <v>907006.59928613203</v>
      </c>
      <c r="P487" s="3">
        <v>898864.61204572802</v>
      </c>
      <c r="Q487" s="3">
        <v>791053.74284270999</v>
      </c>
      <c r="R487" s="3">
        <v>5.9812289824331399E-2</v>
      </c>
      <c r="S487" s="3">
        <v>1.19036926511665E-2</v>
      </c>
      <c r="T487" s="3">
        <v>3.7556308595352E-2</v>
      </c>
      <c r="U487" s="3">
        <v>-1.1768854996486101E-2</v>
      </c>
      <c r="V487" s="3">
        <v>-0.196554767293417</v>
      </c>
      <c r="W487" s="4">
        <f t="shared" si="7"/>
        <v>-0.18432811955565451</v>
      </c>
      <c r="X487" s="3">
        <v>0</v>
      </c>
      <c r="Y487" s="3">
        <v>0</v>
      </c>
      <c r="Z487" s="3">
        <v>0</v>
      </c>
      <c r="AA487" s="3">
        <v>0.90098791425062896</v>
      </c>
      <c r="AB487" s="3">
        <v>6.07292497184427E-2</v>
      </c>
      <c r="AC487" s="3">
        <v>0.92896890537642496</v>
      </c>
      <c r="AD487" s="3">
        <v>0.13561958008871999</v>
      </c>
      <c r="AE487" s="3">
        <v>8.6497181753279903E-2</v>
      </c>
      <c r="AF487" s="3">
        <v>0.12832849010864</v>
      </c>
    </row>
    <row r="488" spans="1:32" x14ac:dyDescent="0.2">
      <c r="A488" s="3" t="s">
        <v>3607</v>
      </c>
      <c r="B488" s="3" t="s">
        <v>3608</v>
      </c>
      <c r="C488" s="3" t="s">
        <v>3609</v>
      </c>
      <c r="D488" s="3" t="s">
        <v>3610</v>
      </c>
      <c r="E488" s="3">
        <v>920.87</v>
      </c>
      <c r="F488" s="3">
        <v>0</v>
      </c>
      <c r="G488" s="3">
        <v>31</v>
      </c>
      <c r="H488" s="3" t="s">
        <v>3607</v>
      </c>
      <c r="I488" s="3">
        <v>441068.29423297499</v>
      </c>
      <c r="J488" s="3">
        <v>410029.59383334499</v>
      </c>
      <c r="K488" s="3">
        <v>527022.21141347999</v>
      </c>
      <c r="L488" s="3">
        <v>472614.58576107601</v>
      </c>
      <c r="M488" s="3">
        <v>460118.100434558</v>
      </c>
      <c r="N488" s="3">
        <v>421840.85834701802</v>
      </c>
      <c r="O488" s="3">
        <v>425548.94403315999</v>
      </c>
      <c r="P488" s="3">
        <v>499818.39858727797</v>
      </c>
      <c r="Q488" s="3">
        <v>440979.47939078801</v>
      </c>
      <c r="R488" s="3">
        <v>5.1574973547780199E-2</v>
      </c>
      <c r="S488" s="3">
        <v>7.6971958526964201E-2</v>
      </c>
      <c r="T488" s="3">
        <v>6.1377226628800498E-2</v>
      </c>
      <c r="U488" s="3">
        <v>0.23089891134779</v>
      </c>
      <c r="V488" s="3">
        <v>5.0986475700813799E-2</v>
      </c>
      <c r="W488" s="4">
        <f t="shared" si="7"/>
        <v>-0.18069248604737481</v>
      </c>
      <c r="X488" s="3">
        <v>0</v>
      </c>
      <c r="Y488" s="3">
        <v>0</v>
      </c>
      <c r="Z488" s="3">
        <v>0</v>
      </c>
      <c r="AA488" s="3">
        <v>8.6538992508678705E-2</v>
      </c>
      <c r="AB488" s="3">
        <v>0.56434472180540596</v>
      </c>
      <c r="AC488" s="3">
        <v>0.167908123127228</v>
      </c>
      <c r="AD488" s="3">
        <v>0.66283884778087798</v>
      </c>
      <c r="AE488" s="3">
        <v>0.120901608636064</v>
      </c>
      <c r="AF488" s="3">
        <v>0.166592307286034</v>
      </c>
    </row>
    <row r="489" spans="1:32" x14ac:dyDescent="0.2">
      <c r="A489" s="3" t="s">
        <v>675</v>
      </c>
      <c r="B489" s="3" t="s">
        <v>676</v>
      </c>
      <c r="C489" s="3" t="s">
        <v>677</v>
      </c>
      <c r="D489" s="3" t="s">
        <v>678</v>
      </c>
      <c r="E489" s="3">
        <v>46.98</v>
      </c>
      <c r="F489" s="3">
        <v>7.6745970836531103E-4</v>
      </c>
      <c r="G489" s="3">
        <v>2</v>
      </c>
      <c r="H489" s="3" t="s">
        <v>675</v>
      </c>
      <c r="I489" s="3">
        <v>10110.69309746</v>
      </c>
      <c r="J489" s="3">
        <v>9261.2129717098596</v>
      </c>
      <c r="K489" s="3">
        <v>9736.1526033176706</v>
      </c>
      <c r="L489" s="3">
        <v>6608.66238282216</v>
      </c>
      <c r="M489" s="3">
        <v>7766.8320842509902</v>
      </c>
      <c r="N489" s="3">
        <v>6662.1622739807999</v>
      </c>
      <c r="O489" s="3">
        <v>9685.9530345849507</v>
      </c>
      <c r="P489" s="3">
        <v>8172.4074930699198</v>
      </c>
      <c r="Q489" s="3">
        <v>7214.4971791158896</v>
      </c>
      <c r="R489" s="3">
        <v>6.20148740404141E-2</v>
      </c>
      <c r="S489" s="3">
        <v>0.27060196703141298</v>
      </c>
      <c r="T489" s="3">
        <v>0.108270818384301</v>
      </c>
      <c r="U489" s="3">
        <v>-0.27065053928453697</v>
      </c>
      <c r="V489" s="3">
        <v>-0.42784719161783602</v>
      </c>
      <c r="W489" s="4">
        <f t="shared" si="7"/>
        <v>-0.17986229332188378</v>
      </c>
      <c r="X489" s="3">
        <v>0</v>
      </c>
      <c r="Y489" s="3">
        <v>0</v>
      </c>
      <c r="Z489" s="3">
        <v>0</v>
      </c>
      <c r="AA489" s="3">
        <v>0.27997818687433601</v>
      </c>
      <c r="AB489" s="3">
        <v>1.44976408642044E-2</v>
      </c>
      <c r="AC489" s="3">
        <v>0.39648095847417802</v>
      </c>
      <c r="AD489" s="3">
        <v>5.5562532937331398E-2</v>
      </c>
      <c r="AE489" s="3">
        <v>0.19998538792020401</v>
      </c>
      <c r="AF489" s="3">
        <v>0.25159211763980899</v>
      </c>
    </row>
    <row r="490" spans="1:32" x14ac:dyDescent="0.2">
      <c r="A490" s="3" t="s">
        <v>283</v>
      </c>
      <c r="B490" s="3" t="s">
        <v>284</v>
      </c>
      <c r="C490" s="3" t="s">
        <v>285</v>
      </c>
      <c r="D490" s="3" t="s">
        <v>286</v>
      </c>
      <c r="E490" s="3">
        <v>138.47</v>
      </c>
      <c r="F490" s="3">
        <v>0</v>
      </c>
      <c r="G490" s="3">
        <v>4</v>
      </c>
      <c r="H490" s="3" t="s">
        <v>283</v>
      </c>
      <c r="I490" s="3">
        <v>32204.434084642799</v>
      </c>
      <c r="J490" s="3">
        <v>34325.463932957799</v>
      </c>
      <c r="K490" s="3">
        <v>51919.524913380301</v>
      </c>
      <c r="L490" s="3">
        <v>50986.176956104398</v>
      </c>
      <c r="M490" s="3">
        <v>49173.523027654403</v>
      </c>
      <c r="N490" s="3">
        <v>41712.211233829898</v>
      </c>
      <c r="O490" s="3">
        <v>33264.9490088003</v>
      </c>
      <c r="P490" s="3">
        <v>51452.850934742302</v>
      </c>
      <c r="Q490" s="3">
        <v>45442.867130742103</v>
      </c>
      <c r="R490" s="3">
        <v>4.5086333619384002E-2</v>
      </c>
      <c r="S490" s="3">
        <v>1.2826824127461001E-2</v>
      </c>
      <c r="T490" s="3">
        <v>0.116100600580092</v>
      </c>
      <c r="U490" s="3">
        <v>0.62992239410408501</v>
      </c>
      <c r="V490" s="3">
        <v>0.44590647729730298</v>
      </c>
      <c r="W490" s="4">
        <f t="shared" si="7"/>
        <v>-0.17919715537005657</v>
      </c>
      <c r="X490" s="3">
        <v>0</v>
      </c>
      <c r="Y490" s="3">
        <v>0</v>
      </c>
      <c r="Z490" s="3">
        <v>0</v>
      </c>
      <c r="AA490" s="3">
        <v>1.7086018565756599E-3</v>
      </c>
      <c r="AB490" s="3">
        <v>1.2518047101806099E-2</v>
      </c>
      <c r="AC490" s="3">
        <v>1.4406653437930799E-2</v>
      </c>
      <c r="AD490" s="3">
        <v>5.1205531388995897E-2</v>
      </c>
      <c r="AE490" s="3">
        <v>3.9192377889800704E-3</v>
      </c>
      <c r="AF490" s="3">
        <v>1.3041740150118299E-2</v>
      </c>
    </row>
    <row r="491" spans="1:32" x14ac:dyDescent="0.2">
      <c r="A491" s="3" t="s">
        <v>1615</v>
      </c>
      <c r="B491" s="3" t="s">
        <v>1616</v>
      </c>
      <c r="C491" s="3" t="s">
        <v>1617</v>
      </c>
      <c r="D491" s="3" t="s">
        <v>1618</v>
      </c>
      <c r="E491" s="3">
        <v>1728.06</v>
      </c>
      <c r="F491" s="3">
        <v>0</v>
      </c>
      <c r="G491" s="3">
        <v>32</v>
      </c>
      <c r="H491" s="3" t="s">
        <v>1615</v>
      </c>
      <c r="I491" s="3">
        <v>2938822.5266278898</v>
      </c>
      <c r="J491" s="3">
        <v>2851572.6839552401</v>
      </c>
      <c r="K491" s="3">
        <v>3077098.1191485901</v>
      </c>
      <c r="L491" s="3">
        <v>2943411.35902823</v>
      </c>
      <c r="M491" s="3">
        <v>2649619.37744398</v>
      </c>
      <c r="N491" s="3">
        <v>2670568.2240914502</v>
      </c>
      <c r="O491" s="3">
        <v>2895197.6052915598</v>
      </c>
      <c r="P491" s="3">
        <v>3010254.73908841</v>
      </c>
      <c r="Q491" s="3">
        <v>2660093.80076771</v>
      </c>
      <c r="R491" s="3">
        <v>2.1309410901187199E-2</v>
      </c>
      <c r="S491" s="3">
        <v>3.1402928598858702E-2</v>
      </c>
      <c r="T491" s="3">
        <v>5.5686275116269097E-3</v>
      </c>
      <c r="U491" s="3">
        <v>5.6031792259183498E-2</v>
      </c>
      <c r="V491" s="3">
        <v>-0.12203208743540001</v>
      </c>
      <c r="W491" s="4">
        <f t="shared" si="7"/>
        <v>-0.17840845920760742</v>
      </c>
      <c r="X491" s="3">
        <v>2.5000000000000001E-2</v>
      </c>
      <c r="Y491" s="3">
        <v>2.5000000000000001E-2</v>
      </c>
      <c r="Z491" s="3">
        <v>0</v>
      </c>
      <c r="AA491" s="3">
        <v>0.53129114160658297</v>
      </c>
      <c r="AB491" s="3">
        <v>0.11143305933758101</v>
      </c>
      <c r="AC491" s="3">
        <v>0.640636776077671</v>
      </c>
      <c r="AD491" s="3">
        <v>0.20352199346008101</v>
      </c>
      <c r="AE491" s="3">
        <v>9.7903912930695294E-2</v>
      </c>
      <c r="AF491" s="3">
        <v>0.14145301658012599</v>
      </c>
    </row>
    <row r="492" spans="1:32" x14ac:dyDescent="0.2">
      <c r="A492" s="3" t="s">
        <v>4595</v>
      </c>
      <c r="B492" s="3" t="s">
        <v>4596</v>
      </c>
      <c r="C492" s="3" t="s">
        <v>4597</v>
      </c>
      <c r="D492" s="3" t="s">
        <v>4598</v>
      </c>
      <c r="E492" s="3">
        <v>89.68</v>
      </c>
      <c r="F492" s="3">
        <v>0</v>
      </c>
      <c r="G492" s="3">
        <v>4</v>
      </c>
      <c r="H492" s="3" t="s">
        <v>4595</v>
      </c>
      <c r="I492" s="3">
        <v>52557.322229253099</v>
      </c>
      <c r="J492" s="3">
        <v>48581.1000878954</v>
      </c>
      <c r="K492" s="3">
        <v>36541.259095549402</v>
      </c>
      <c r="L492" s="3">
        <v>37003.7396026325</v>
      </c>
      <c r="M492" s="3">
        <v>32653.179173869899</v>
      </c>
      <c r="N492" s="3">
        <v>32362.869608759102</v>
      </c>
      <c r="O492" s="3">
        <v>50569.211158574297</v>
      </c>
      <c r="P492" s="3">
        <v>36772.499349090896</v>
      </c>
      <c r="Q492" s="3">
        <v>32508.024391314499</v>
      </c>
      <c r="R492" s="3">
        <v>5.5599317751694098E-2</v>
      </c>
      <c r="S492" s="3">
        <v>8.8931432052121694E-3</v>
      </c>
      <c r="T492" s="3">
        <v>6.3147443124243804E-3</v>
      </c>
      <c r="U492" s="3">
        <v>-0.45854475479654899</v>
      </c>
      <c r="V492" s="3">
        <v>-0.63636196659160804</v>
      </c>
      <c r="W492" s="4">
        <f t="shared" si="7"/>
        <v>-0.17783135495529537</v>
      </c>
      <c r="X492" s="3">
        <v>0</v>
      </c>
      <c r="Y492" s="3">
        <v>0</v>
      </c>
      <c r="Z492" s="3">
        <v>0</v>
      </c>
      <c r="AA492" s="3">
        <v>6.2567094125604503E-3</v>
      </c>
      <c r="AB492" s="3">
        <v>7.0214842807602199E-4</v>
      </c>
      <c r="AC492" s="3">
        <v>2.9453021976192099E-2</v>
      </c>
      <c r="AD492" s="3">
        <v>1.48936954528758E-2</v>
      </c>
      <c r="AE492" s="3">
        <v>7.1968538837416797E-4</v>
      </c>
      <c r="AF492" s="3">
        <v>4.4800415426292E-3</v>
      </c>
    </row>
    <row r="493" spans="1:32" x14ac:dyDescent="0.2">
      <c r="A493" s="3" t="s">
        <v>59</v>
      </c>
      <c r="B493" s="3" t="s">
        <v>60</v>
      </c>
      <c r="C493" s="3" t="s">
        <v>61</v>
      </c>
      <c r="D493" s="3" t="s">
        <v>62</v>
      </c>
      <c r="E493" s="3">
        <v>819.92</v>
      </c>
      <c r="F493" s="3">
        <v>0</v>
      </c>
      <c r="G493" s="3">
        <v>20</v>
      </c>
      <c r="H493" s="3" t="s">
        <v>59</v>
      </c>
      <c r="I493" s="3">
        <v>429896.35865878803</v>
      </c>
      <c r="J493" s="3">
        <v>446126.44454520597</v>
      </c>
      <c r="K493" s="3">
        <v>535750.88810400094</v>
      </c>
      <c r="L493" s="3">
        <v>547879.30560335994</v>
      </c>
      <c r="M493" s="3">
        <v>470946.97018222703</v>
      </c>
      <c r="N493" s="3">
        <v>487249.98732159799</v>
      </c>
      <c r="O493" s="3">
        <v>438011.40160199697</v>
      </c>
      <c r="P493" s="3">
        <v>541815.09685368103</v>
      </c>
      <c r="Q493" s="3">
        <v>479098.478751913</v>
      </c>
      <c r="R493" s="3">
        <v>2.6201153092253699E-2</v>
      </c>
      <c r="S493" s="3">
        <v>1.58284372448451E-2</v>
      </c>
      <c r="T493" s="3">
        <v>2.4061804585731001E-2</v>
      </c>
      <c r="U493" s="3">
        <v>0.306989444928504</v>
      </c>
      <c r="V493" s="3">
        <v>0.12939260389413201</v>
      </c>
      <c r="W493" s="4">
        <f t="shared" si="7"/>
        <v>-0.17747836001491124</v>
      </c>
      <c r="X493" s="3">
        <v>1.85185185185185E-2</v>
      </c>
      <c r="Y493" s="3">
        <v>3.7037037037037E-2</v>
      </c>
      <c r="Z493" s="3">
        <v>3.7037037037037E-2</v>
      </c>
      <c r="AA493" s="3">
        <v>1.8684564639741101E-2</v>
      </c>
      <c r="AB493" s="3">
        <v>0.10937098016968499</v>
      </c>
      <c r="AC493" s="3">
        <v>5.70853569974911E-2</v>
      </c>
      <c r="AD493" s="3">
        <v>0.20061632303214999</v>
      </c>
      <c r="AE493" s="3">
        <v>1.49309910340466E-2</v>
      </c>
      <c r="AF493" s="3">
        <v>3.29010333405097E-2</v>
      </c>
    </row>
    <row r="494" spans="1:32" x14ac:dyDescent="0.2">
      <c r="A494" s="3" t="s">
        <v>2531</v>
      </c>
      <c r="B494" s="3" t="s">
        <v>2532</v>
      </c>
      <c r="C494" s="3" t="s">
        <v>2533</v>
      </c>
      <c r="D494" s="3" t="s">
        <v>2534</v>
      </c>
      <c r="E494" s="3">
        <v>1283.07</v>
      </c>
      <c r="F494" s="3">
        <v>0</v>
      </c>
      <c r="G494" s="3">
        <v>27</v>
      </c>
      <c r="H494" s="3" t="s">
        <v>2531</v>
      </c>
      <c r="I494" s="3">
        <v>852722.26522485202</v>
      </c>
      <c r="J494" s="3">
        <v>877879.01501083502</v>
      </c>
      <c r="K494" s="3">
        <v>905261.07982319698</v>
      </c>
      <c r="L494" s="3">
        <v>957334.09609950904</v>
      </c>
      <c r="M494" s="3">
        <v>824806.25510395598</v>
      </c>
      <c r="N494" s="3">
        <v>822407.81102308002</v>
      </c>
      <c r="O494" s="3">
        <v>865300.64011784305</v>
      </c>
      <c r="P494" s="3">
        <v>931297.58796135301</v>
      </c>
      <c r="Q494" s="3">
        <v>823607.033063518</v>
      </c>
      <c r="R494" s="3">
        <v>2.05576045383019E-2</v>
      </c>
      <c r="S494" s="3">
        <v>3.9537504876846999E-2</v>
      </c>
      <c r="T494" s="3">
        <v>2.0591811456201299E-3</v>
      </c>
      <c r="U494" s="3">
        <v>0.10562918351542901</v>
      </c>
      <c r="V494" s="3">
        <v>-7.1094407280689595E-2</v>
      </c>
      <c r="W494" s="4">
        <f t="shared" si="7"/>
        <v>-0.177286092286563</v>
      </c>
      <c r="X494" s="3">
        <v>0</v>
      </c>
      <c r="Y494" s="3">
        <v>0</v>
      </c>
      <c r="Z494" s="3">
        <v>0</v>
      </c>
      <c r="AA494" s="3">
        <v>0.274934564494419</v>
      </c>
      <c r="AB494" s="3">
        <v>0.30151187397778301</v>
      </c>
      <c r="AC494" s="3">
        <v>0.391939159689563</v>
      </c>
      <c r="AD494" s="3">
        <v>0.41025386131403302</v>
      </c>
      <c r="AE494" s="3">
        <v>0.112898656011871</v>
      </c>
      <c r="AF494" s="3">
        <v>0.15736650559339699</v>
      </c>
    </row>
    <row r="495" spans="1:32" x14ac:dyDescent="0.2">
      <c r="A495" s="3" t="s">
        <v>2207</v>
      </c>
      <c r="B495" s="3" t="s">
        <v>2208</v>
      </c>
      <c r="C495" s="3" t="s">
        <v>2209</v>
      </c>
      <c r="D495" s="3" t="s">
        <v>2210</v>
      </c>
      <c r="E495" s="3">
        <v>184.61</v>
      </c>
      <c r="F495" s="3">
        <v>0</v>
      </c>
      <c r="G495" s="3">
        <v>6</v>
      </c>
      <c r="H495" s="3" t="s">
        <v>2207</v>
      </c>
      <c r="I495" s="3">
        <v>114592.80760895699</v>
      </c>
      <c r="J495" s="3">
        <v>103972.86494067599</v>
      </c>
      <c r="K495" s="3">
        <v>126929.578870431</v>
      </c>
      <c r="L495" s="3">
        <v>113768.682344468</v>
      </c>
      <c r="M495" s="3">
        <v>109889.10400449899</v>
      </c>
      <c r="N495" s="3">
        <v>103034.339873725</v>
      </c>
      <c r="O495" s="3">
        <v>109282.836274816</v>
      </c>
      <c r="P495" s="3">
        <v>120349.130607449</v>
      </c>
      <c r="Q495" s="3">
        <v>106461.721939112</v>
      </c>
      <c r="R495" s="3">
        <v>6.8715579980645897E-2</v>
      </c>
      <c r="S495" s="3">
        <v>7.7326351532671506E-2</v>
      </c>
      <c r="T495" s="3">
        <v>4.5528572260709499E-2</v>
      </c>
      <c r="U495" s="3">
        <v>0.138704111599004</v>
      </c>
      <c r="V495" s="3">
        <v>-3.6774982731706998E-2</v>
      </c>
      <c r="W495" s="4">
        <f t="shared" si="7"/>
        <v>-0.17689091385255701</v>
      </c>
      <c r="X495" s="3">
        <v>0</v>
      </c>
      <c r="Y495" s="3">
        <v>0</v>
      </c>
      <c r="Z495" s="3">
        <v>0</v>
      </c>
      <c r="AA495" s="3">
        <v>0.26601392185200501</v>
      </c>
      <c r="AB495" s="3">
        <v>0.67850757305679898</v>
      </c>
      <c r="AC495" s="3">
        <v>0.38254732750488402</v>
      </c>
      <c r="AD495" s="3">
        <v>0.75648530906481903</v>
      </c>
      <c r="AE495" s="3">
        <v>0.244040719064678</v>
      </c>
      <c r="AF495" s="3">
        <v>0.29811679009209202</v>
      </c>
    </row>
    <row r="496" spans="1:32" x14ac:dyDescent="0.2">
      <c r="A496" s="6" t="s">
        <v>1363</v>
      </c>
      <c r="B496" s="6" t="s">
        <v>1364</v>
      </c>
      <c r="C496" s="6" t="s">
        <v>1365</v>
      </c>
      <c r="D496" s="6" t="s">
        <v>1366</v>
      </c>
      <c r="E496" s="6">
        <v>3756.95</v>
      </c>
      <c r="F496" s="6">
        <v>0</v>
      </c>
      <c r="G496" s="6">
        <v>41</v>
      </c>
      <c r="H496" s="6" t="s">
        <v>1363</v>
      </c>
      <c r="I496" s="6">
        <v>717163.21930739202</v>
      </c>
      <c r="J496" s="6">
        <v>726701.23008491995</v>
      </c>
      <c r="K496" s="6">
        <v>32887462.515206099</v>
      </c>
      <c r="L496" s="6">
        <v>31894803.622868799</v>
      </c>
      <c r="M496" s="6">
        <v>28136957.2163998</v>
      </c>
      <c r="N496" s="6">
        <v>29172964.811184999</v>
      </c>
      <c r="O496" s="6">
        <v>721932.22469615599</v>
      </c>
      <c r="P496" s="6">
        <v>32391133.0690374</v>
      </c>
      <c r="Q496" s="6">
        <v>28654961.013792399</v>
      </c>
      <c r="R496" s="6">
        <v>9.3421402579148202E-3</v>
      </c>
      <c r="S496" s="6">
        <v>2.1669999400169299E-2</v>
      </c>
      <c r="T496" s="6">
        <v>2.5565136706372199E-2</v>
      </c>
      <c r="U496" s="6">
        <v>5.4874538132567796</v>
      </c>
      <c r="V496" s="6">
        <v>5.3105734329237801</v>
      </c>
      <c r="W496" s="4">
        <f t="shared" si="7"/>
        <v>-0.17681400228853456</v>
      </c>
      <c r="X496" s="6">
        <v>0.164383561643836</v>
      </c>
      <c r="Y496" s="6">
        <v>2.0547945205479499E-2</v>
      </c>
      <c r="Z496" s="6">
        <v>0</v>
      </c>
      <c r="AA496" s="5">
        <v>2.5681777163314798E-7</v>
      </c>
      <c r="AB496" s="5">
        <v>6.3777744116506604E-8</v>
      </c>
      <c r="AC496" s="6">
        <v>3.8368575081992298E-4</v>
      </c>
      <c r="AD496" s="5">
        <v>9.5283949710060894E-5</v>
      </c>
      <c r="AE496" s="5">
        <v>6.8287169603474598E-9</v>
      </c>
      <c r="AF496" s="5">
        <v>1.0202103138759099E-5</v>
      </c>
    </row>
    <row r="497" spans="1:32" x14ac:dyDescent="0.2">
      <c r="A497" s="3" t="s">
        <v>5487</v>
      </c>
      <c r="B497" s="3" t="s">
        <v>5488</v>
      </c>
      <c r="C497" s="3" t="s">
        <v>5489</v>
      </c>
      <c r="D497" s="3" t="s">
        <v>5490</v>
      </c>
      <c r="E497" s="3">
        <v>228.52</v>
      </c>
      <c r="F497" s="3">
        <v>0</v>
      </c>
      <c r="G497" s="3">
        <v>8</v>
      </c>
      <c r="H497" s="3" t="s">
        <v>5487</v>
      </c>
      <c r="I497" s="3">
        <v>124109.815211254</v>
      </c>
      <c r="J497" s="3">
        <v>123159.00003821201</v>
      </c>
      <c r="K497" s="3">
        <v>136022.96187386499</v>
      </c>
      <c r="L497" s="3">
        <v>126319.198923403</v>
      </c>
      <c r="M497" s="3">
        <v>119649.379463973</v>
      </c>
      <c r="N497" s="3">
        <v>112436.27633372</v>
      </c>
      <c r="O497" s="3">
        <v>123634.40762473299</v>
      </c>
      <c r="P497" s="3">
        <v>131171.08039863399</v>
      </c>
      <c r="Q497" s="3">
        <v>116042.827898847</v>
      </c>
      <c r="R497" s="3">
        <v>5.4380319316385704E-3</v>
      </c>
      <c r="S497" s="3">
        <v>5.23102848924114E-2</v>
      </c>
      <c r="T497" s="3">
        <v>4.3953032075753698E-2</v>
      </c>
      <c r="U497" s="3">
        <v>8.4392432308998594E-2</v>
      </c>
      <c r="V497" s="3">
        <v>-9.2109389587271606E-2</v>
      </c>
      <c r="W497" s="4">
        <f t="shared" si="7"/>
        <v>-0.17679232184435373</v>
      </c>
      <c r="X497" s="3">
        <v>0</v>
      </c>
      <c r="Y497" s="3">
        <v>0</v>
      </c>
      <c r="Z497" s="3">
        <v>0</v>
      </c>
      <c r="AA497" s="3">
        <v>0.38189775649535102</v>
      </c>
      <c r="AB497" s="3">
        <v>0.234995218959935</v>
      </c>
      <c r="AC497" s="3">
        <v>0.50316484724597998</v>
      </c>
      <c r="AD497" s="3">
        <v>0.34324146033803299</v>
      </c>
      <c r="AE497" s="3">
        <v>0.156549408542838</v>
      </c>
      <c r="AF497" s="3">
        <v>0.20480281642994799</v>
      </c>
    </row>
    <row r="498" spans="1:32" x14ac:dyDescent="0.2">
      <c r="A498" s="3" t="s">
        <v>4519</v>
      </c>
      <c r="B498" s="3" t="s">
        <v>4520</v>
      </c>
      <c r="C498" s="3" t="s">
        <v>4521</v>
      </c>
      <c r="D498" s="3" t="s">
        <v>4522</v>
      </c>
      <c r="E498" s="3">
        <v>49.29</v>
      </c>
      <c r="F498" s="3">
        <v>7.8003120124804995E-4</v>
      </c>
      <c r="G498" s="3">
        <v>1</v>
      </c>
      <c r="H498" s="3" t="s">
        <v>4519</v>
      </c>
      <c r="I498" s="3">
        <v>18725.930804951</v>
      </c>
      <c r="J498" s="3">
        <v>18059.7725074888</v>
      </c>
      <c r="K498" s="3">
        <v>22274.382293044699</v>
      </c>
      <c r="L498" s="3">
        <v>16855.965176998001</v>
      </c>
      <c r="M498" s="3">
        <v>18398.067651093901</v>
      </c>
      <c r="N498" s="3">
        <v>16221.6763014055</v>
      </c>
      <c r="O498" s="3">
        <v>18392.8516562199</v>
      </c>
      <c r="P498" s="3">
        <v>19565.173735021301</v>
      </c>
      <c r="Q498" s="3">
        <v>17309.871976249698</v>
      </c>
      <c r="R498" s="3">
        <v>2.56102239219601E-2</v>
      </c>
      <c r="S498" s="3">
        <v>0.19582752179684099</v>
      </c>
      <c r="T498" s="3">
        <v>8.8905399415545303E-2</v>
      </c>
      <c r="U498" s="3">
        <v>7.5413755359926796E-2</v>
      </c>
      <c r="V498" s="3">
        <v>-9.0169996371409794E-2</v>
      </c>
      <c r="W498" s="4">
        <f t="shared" si="7"/>
        <v>-0.1766928665764122</v>
      </c>
      <c r="X498" s="3">
        <v>0</v>
      </c>
      <c r="Y498" s="3">
        <v>0</v>
      </c>
      <c r="Z498" s="3">
        <v>0</v>
      </c>
      <c r="AA498" s="3">
        <v>0.66727161066982599</v>
      </c>
      <c r="AB498" s="3">
        <v>0.360700314269011</v>
      </c>
      <c r="AC498" s="3">
        <v>0.75695048317442704</v>
      </c>
      <c r="AD498" s="3">
        <v>0.47229296189123798</v>
      </c>
      <c r="AE498" s="3">
        <v>0.59067675345422299</v>
      </c>
      <c r="AF498" s="3">
        <v>0.63578607324251402</v>
      </c>
    </row>
    <row r="499" spans="1:32" x14ac:dyDescent="0.2">
      <c r="A499" s="3" t="s">
        <v>4383</v>
      </c>
      <c r="B499" s="3" t="s">
        <v>4384</v>
      </c>
      <c r="C499" s="3" t="s">
        <v>4385</v>
      </c>
      <c r="D499" s="3" t="s">
        <v>4386</v>
      </c>
      <c r="E499" s="3">
        <v>41.47</v>
      </c>
      <c r="F499" s="3">
        <v>3.68459837877671E-3</v>
      </c>
      <c r="G499" s="3">
        <v>1</v>
      </c>
      <c r="H499" s="3" t="s">
        <v>4383</v>
      </c>
      <c r="I499" s="3">
        <v>16747.399181792</v>
      </c>
      <c r="J499" s="3">
        <v>20523.116982710999</v>
      </c>
      <c r="K499" s="3">
        <v>20770.306112988899</v>
      </c>
      <c r="L499" s="3">
        <v>18204.105019016501</v>
      </c>
      <c r="M499" s="3">
        <v>16771.708088962601</v>
      </c>
      <c r="N499" s="3">
        <v>17713.9583542234</v>
      </c>
      <c r="O499" s="3">
        <v>18635.258082251501</v>
      </c>
      <c r="P499" s="3">
        <v>19487.2055660027</v>
      </c>
      <c r="Q499" s="3">
        <v>17242.833221592999</v>
      </c>
      <c r="R499" s="3">
        <v>0.14326797348835199</v>
      </c>
      <c r="S499" s="3">
        <v>9.3116388047035606E-2</v>
      </c>
      <c r="T499" s="3">
        <v>3.8640491593132001E-2</v>
      </c>
      <c r="U499" s="3">
        <v>6.8799683409311599E-2</v>
      </c>
      <c r="V499" s="3">
        <v>-0.10513533432389199</v>
      </c>
      <c r="W499" s="4">
        <f t="shared" si="7"/>
        <v>-0.1765303778247885</v>
      </c>
      <c r="X499" s="3">
        <v>0</v>
      </c>
      <c r="Y499" s="3">
        <v>0</v>
      </c>
      <c r="Z499" s="3">
        <v>0</v>
      </c>
      <c r="AA499" s="3">
        <v>0.661385403856808</v>
      </c>
      <c r="AB499" s="3">
        <v>0.43037820021762302</v>
      </c>
      <c r="AC499" s="3">
        <v>0.75141429153009198</v>
      </c>
      <c r="AD499" s="3">
        <v>0.53716376869267202</v>
      </c>
      <c r="AE499" s="3">
        <v>0.45457069947746698</v>
      </c>
      <c r="AF499" s="3">
        <v>0.50530403647272004</v>
      </c>
    </row>
    <row r="500" spans="1:32" x14ac:dyDescent="0.2">
      <c r="A500" s="3" t="s">
        <v>5659</v>
      </c>
      <c r="B500" s="3" t="s">
        <v>5660</v>
      </c>
      <c r="C500" s="3" t="s">
        <v>5661</v>
      </c>
      <c r="D500" s="3" t="s">
        <v>5662</v>
      </c>
      <c r="E500" s="3">
        <v>181.69</v>
      </c>
      <c r="F500" s="3">
        <v>0</v>
      </c>
      <c r="G500" s="3">
        <v>7</v>
      </c>
      <c r="H500" s="3" t="s">
        <v>5659</v>
      </c>
      <c r="I500" s="3">
        <v>44583.859577142597</v>
      </c>
      <c r="J500" s="3">
        <v>44170.136843050903</v>
      </c>
      <c r="K500" s="3">
        <v>44456.540391848997</v>
      </c>
      <c r="L500" s="3">
        <v>45239.103891947801</v>
      </c>
      <c r="M500" s="3">
        <v>39902.537479368897</v>
      </c>
      <c r="N500" s="3">
        <v>39514.849288704499</v>
      </c>
      <c r="O500" s="3">
        <v>44376.998210096703</v>
      </c>
      <c r="P500" s="3">
        <v>44847.822141898403</v>
      </c>
      <c r="Q500" s="3">
        <v>39708.693384036698</v>
      </c>
      <c r="R500" s="3">
        <v>6.5922924624657302E-3</v>
      </c>
      <c r="S500" s="3">
        <v>1.23385246195034E-2</v>
      </c>
      <c r="T500" s="3">
        <v>6.90370105995249E-3</v>
      </c>
      <c r="U500" s="3">
        <v>1.5186608985020601E-2</v>
      </c>
      <c r="V500" s="3">
        <v>-0.16035870887567699</v>
      </c>
      <c r="W500" s="4">
        <f t="shared" si="7"/>
        <v>-0.17558303832288111</v>
      </c>
      <c r="X500" s="3">
        <v>0</v>
      </c>
      <c r="Y500" s="3">
        <v>0</v>
      </c>
      <c r="Z500" s="3">
        <v>0</v>
      </c>
      <c r="AA500" s="3">
        <v>0.85476640602661202</v>
      </c>
      <c r="AB500" s="3">
        <v>5.0684627884407897E-2</v>
      </c>
      <c r="AC500" s="3">
        <v>0.89931057084771704</v>
      </c>
      <c r="AD500" s="3">
        <v>0.121240778463778</v>
      </c>
      <c r="AE500" s="3">
        <v>6.4994654290609494E-2</v>
      </c>
      <c r="AF500" s="3">
        <v>0.102105166677361</v>
      </c>
    </row>
    <row r="501" spans="1:32" x14ac:dyDescent="0.2">
      <c r="A501" s="3" t="s">
        <v>763</v>
      </c>
      <c r="B501" s="3" t="s">
        <v>764</v>
      </c>
      <c r="C501" s="3" t="s">
        <v>765</v>
      </c>
      <c r="D501" s="3" t="s">
        <v>766</v>
      </c>
      <c r="E501" s="3">
        <v>67.430000000000007</v>
      </c>
      <c r="F501" s="3">
        <v>0</v>
      </c>
      <c r="G501" s="3">
        <v>2</v>
      </c>
      <c r="H501" s="3" t="s">
        <v>763</v>
      </c>
      <c r="I501" s="3">
        <v>10327.227774909399</v>
      </c>
      <c r="J501" s="3">
        <v>8338.6186077099992</v>
      </c>
      <c r="K501" s="3">
        <v>8048.1822884310895</v>
      </c>
      <c r="L501" s="3">
        <v>9019.2335137158097</v>
      </c>
      <c r="M501" s="3">
        <v>8193.7024185094797</v>
      </c>
      <c r="N501" s="3">
        <v>6925.5867528014296</v>
      </c>
      <c r="O501" s="3">
        <v>9332.9231913097101</v>
      </c>
      <c r="P501" s="3">
        <v>8533.7079010734506</v>
      </c>
      <c r="Q501" s="3">
        <v>7559.6445856554501</v>
      </c>
      <c r="R501" s="3">
        <v>0.15066651663497799</v>
      </c>
      <c r="S501" s="3">
        <v>8.0461730614421606E-2</v>
      </c>
      <c r="T501" s="3">
        <v>0.118615786283464</v>
      </c>
      <c r="U501" s="3">
        <v>-0.123260857263293</v>
      </c>
      <c r="V501" s="3">
        <v>-0.30086886370122901</v>
      </c>
      <c r="W501" s="4">
        <f t="shared" si="7"/>
        <v>-0.17485432142466256</v>
      </c>
      <c r="X501" s="3">
        <v>0</v>
      </c>
      <c r="Y501" s="3">
        <v>0</v>
      </c>
      <c r="Z501" s="3">
        <v>0</v>
      </c>
      <c r="AA501" s="3">
        <v>0.44518027682479799</v>
      </c>
      <c r="AB501" s="3">
        <v>0.109439292684875</v>
      </c>
      <c r="AC501" s="3">
        <v>0.566853832389831</v>
      </c>
      <c r="AD501" s="3">
        <v>0.20061632303214999</v>
      </c>
      <c r="AE501" s="3">
        <v>0.218113137283448</v>
      </c>
      <c r="AF501" s="3">
        <v>0.26997599594156801</v>
      </c>
    </row>
    <row r="502" spans="1:32" x14ac:dyDescent="0.2">
      <c r="A502" s="3" t="s">
        <v>2739</v>
      </c>
      <c r="B502" s="3" t="s">
        <v>2740</v>
      </c>
      <c r="C502" s="3" t="s">
        <v>2741</v>
      </c>
      <c r="D502" s="3" t="s">
        <v>2742</v>
      </c>
      <c r="E502" s="3">
        <v>277.64</v>
      </c>
      <c r="F502" s="3">
        <v>0</v>
      </c>
      <c r="G502" s="3">
        <v>6</v>
      </c>
      <c r="H502" s="3" t="s">
        <v>2739</v>
      </c>
      <c r="I502" s="3">
        <v>915759.73729561095</v>
      </c>
      <c r="J502" s="3">
        <v>844278.21943501802</v>
      </c>
      <c r="K502" s="3">
        <v>1407460.61744565</v>
      </c>
      <c r="L502" s="3">
        <v>1140093.4337852199</v>
      </c>
      <c r="M502" s="3">
        <v>1212061.89665276</v>
      </c>
      <c r="N502" s="3">
        <v>1044774.81850802</v>
      </c>
      <c r="O502" s="3">
        <v>880018.97836531396</v>
      </c>
      <c r="P502" s="3">
        <v>1273777.02561544</v>
      </c>
      <c r="Q502" s="3">
        <v>1128418.3575803901</v>
      </c>
      <c r="R502" s="3">
        <v>5.74363363192728E-2</v>
      </c>
      <c r="S502" s="3">
        <v>0.14842248276671</v>
      </c>
      <c r="T502" s="3">
        <v>0.10482798916411799</v>
      </c>
      <c r="U502" s="3">
        <v>0.52670758692788799</v>
      </c>
      <c r="V502" s="3">
        <v>0.35591198132990298</v>
      </c>
      <c r="W502" s="4">
        <f t="shared" si="7"/>
        <v>-0.17481071465840517</v>
      </c>
      <c r="X502" s="3">
        <v>0</v>
      </c>
      <c r="Y502" s="3">
        <v>0</v>
      </c>
      <c r="Z502" s="3">
        <v>0</v>
      </c>
      <c r="AA502" s="3">
        <v>1.9102847154787099E-2</v>
      </c>
      <c r="AB502" s="3">
        <v>2.4326273586411599E-2</v>
      </c>
      <c r="AC502" s="3">
        <v>5.7772578237352101E-2</v>
      </c>
      <c r="AD502" s="3">
        <v>7.6836052300420496E-2</v>
      </c>
      <c r="AE502" s="3">
        <v>3.0221187703446201E-2</v>
      </c>
      <c r="AF502" s="3">
        <v>5.5672570195990999E-2</v>
      </c>
    </row>
    <row r="503" spans="1:32" x14ac:dyDescent="0.2">
      <c r="A503" s="3" t="s">
        <v>4167</v>
      </c>
      <c r="B503" s="3" t="s">
        <v>4168</v>
      </c>
      <c r="C503" s="3" t="s">
        <v>4169</v>
      </c>
      <c r="D503" s="3" t="s">
        <v>4170</v>
      </c>
      <c r="E503" s="3">
        <v>38.76</v>
      </c>
      <c r="F503" s="3">
        <v>3.6101083032491002E-3</v>
      </c>
      <c r="G503" s="3">
        <v>1</v>
      </c>
      <c r="H503" s="3" t="s">
        <v>4167</v>
      </c>
      <c r="I503" s="3">
        <v>2559.82193323812</v>
      </c>
      <c r="J503" s="3">
        <v>2798.6551589781602</v>
      </c>
      <c r="K503" s="3">
        <v>3961.2352468894101</v>
      </c>
      <c r="L503" s="3">
        <v>4296.4052519749603</v>
      </c>
      <c r="M503" s="3">
        <v>3985.28714651869</v>
      </c>
      <c r="N503" s="3">
        <v>3336.90865094128</v>
      </c>
      <c r="O503" s="3">
        <v>2679.2385461081399</v>
      </c>
      <c r="P503" s="3">
        <v>4128.8202494321804</v>
      </c>
      <c r="Q503" s="3">
        <v>3661.09789872999</v>
      </c>
      <c r="R503" s="3">
        <v>6.3033056066903195E-2</v>
      </c>
      <c r="S503" s="3">
        <v>5.7401623012995499E-2</v>
      </c>
      <c r="T503" s="3">
        <v>0.12522823581345899</v>
      </c>
      <c r="U503" s="3">
        <v>0.62415163539670204</v>
      </c>
      <c r="V503" s="3">
        <v>0.44620933940746399</v>
      </c>
      <c r="W503" s="4">
        <f t="shared" si="7"/>
        <v>-0.17345325911488349</v>
      </c>
      <c r="X503" s="3">
        <v>0</v>
      </c>
      <c r="Y503" s="3">
        <v>0</v>
      </c>
      <c r="Z503" s="3">
        <v>0</v>
      </c>
      <c r="AA503" s="3">
        <v>3.1954779683670601E-3</v>
      </c>
      <c r="AB503" s="3">
        <v>1.6750789326996401E-2</v>
      </c>
      <c r="AC503" s="3">
        <v>2.0315081211661201E-2</v>
      </c>
      <c r="AD503" s="3">
        <v>6.0592958130412301E-2</v>
      </c>
      <c r="AE503" s="3">
        <v>7.1465717653341398E-3</v>
      </c>
      <c r="AF503" s="3">
        <v>1.95191557905104E-2</v>
      </c>
    </row>
    <row r="504" spans="1:32" x14ac:dyDescent="0.2">
      <c r="A504" s="3" t="s">
        <v>4583</v>
      </c>
      <c r="B504" s="3" t="s">
        <v>4584</v>
      </c>
      <c r="C504" s="3" t="s">
        <v>4585</v>
      </c>
      <c r="D504" s="3" t="s">
        <v>4586</v>
      </c>
      <c r="E504" s="3">
        <v>98.79</v>
      </c>
      <c r="F504" s="3">
        <v>0</v>
      </c>
      <c r="G504" s="3">
        <v>4</v>
      </c>
      <c r="H504" s="3" t="s">
        <v>4583</v>
      </c>
      <c r="I504" s="3">
        <v>17587.1182668894</v>
      </c>
      <c r="J504" s="3">
        <v>19286.526455022798</v>
      </c>
      <c r="K504" s="3">
        <v>23020.1621179904</v>
      </c>
      <c r="L504" s="3">
        <v>19527.497177899601</v>
      </c>
      <c r="M504" s="3">
        <v>18478.290009952401</v>
      </c>
      <c r="N504" s="3">
        <v>19263.422442049301</v>
      </c>
      <c r="O504" s="3">
        <v>18436.822360956099</v>
      </c>
      <c r="P504" s="3">
        <v>21273.829647945</v>
      </c>
      <c r="Q504" s="3">
        <v>18870.856226000898</v>
      </c>
      <c r="R504" s="3">
        <v>6.5177340775264506E-2</v>
      </c>
      <c r="S504" s="3">
        <v>0.116090384496866</v>
      </c>
      <c r="T504" s="3">
        <v>2.9419569531786999E-2</v>
      </c>
      <c r="U504" s="3">
        <v>0.203146300848704</v>
      </c>
      <c r="V504" s="3">
        <v>3.4791427015466801E-2</v>
      </c>
      <c r="W504" s="4">
        <f t="shared" si="7"/>
        <v>-0.17291988238232442</v>
      </c>
      <c r="X504" s="3">
        <v>0</v>
      </c>
      <c r="Y504" s="3">
        <v>0</v>
      </c>
      <c r="Z504" s="3">
        <v>0</v>
      </c>
      <c r="AA504" s="3">
        <v>0.17483304623085</v>
      </c>
      <c r="AB504" s="3">
        <v>0.67540738429927705</v>
      </c>
      <c r="AC504" s="3">
        <v>0.283297799423958</v>
      </c>
      <c r="AD504" s="3">
        <v>0.75363707090727305</v>
      </c>
      <c r="AE504" s="3">
        <v>0.222978587740157</v>
      </c>
      <c r="AF504" s="3">
        <v>0.27554177839850602</v>
      </c>
    </row>
    <row r="505" spans="1:32" x14ac:dyDescent="0.2">
      <c r="A505" s="3" t="s">
        <v>2735</v>
      </c>
      <c r="B505" s="3" t="s">
        <v>2736</v>
      </c>
      <c r="C505" s="3" t="s">
        <v>2737</v>
      </c>
      <c r="D505" s="3" t="s">
        <v>2738</v>
      </c>
      <c r="E505" s="3">
        <v>542.08000000000004</v>
      </c>
      <c r="F505" s="3">
        <v>0</v>
      </c>
      <c r="G505" s="3">
        <v>15</v>
      </c>
      <c r="H505" s="3" t="s">
        <v>2735</v>
      </c>
      <c r="I505" s="3">
        <v>5866827.3336382499</v>
      </c>
      <c r="J505" s="3">
        <v>5546711.8952675499</v>
      </c>
      <c r="K505" s="3">
        <v>8934968.0781400409</v>
      </c>
      <c r="L505" s="3">
        <v>7531579.3191361697</v>
      </c>
      <c r="M505" s="3">
        <v>7635951.6690188805</v>
      </c>
      <c r="N505" s="3">
        <v>6973528.56392211</v>
      </c>
      <c r="O505" s="3">
        <v>5706769.6144529004</v>
      </c>
      <c r="P505" s="3">
        <v>8233273.6986381104</v>
      </c>
      <c r="Q505" s="3">
        <v>7304740.1164704999</v>
      </c>
      <c r="R505" s="3">
        <v>3.9664435841453703E-2</v>
      </c>
      <c r="S505" s="3">
        <v>0.12052869180053601</v>
      </c>
      <c r="T505" s="3">
        <v>6.4123276415053901E-2</v>
      </c>
      <c r="U505" s="3">
        <v>0.52410083511849603</v>
      </c>
      <c r="V505" s="3">
        <v>0.35524174148632398</v>
      </c>
      <c r="W505" s="4">
        <f t="shared" ref="W505:W568" si="8">LOG((Q505/P505),(2))</f>
        <v>-0.17263323975292874</v>
      </c>
      <c r="X505" s="3">
        <v>0</v>
      </c>
      <c r="Y505" s="3">
        <v>0</v>
      </c>
      <c r="Z505" s="3">
        <v>7.4999999999999997E-2</v>
      </c>
      <c r="AA505" s="3">
        <v>1.1937345351250199E-2</v>
      </c>
      <c r="AB505" s="3">
        <v>1.00110116186478E-2</v>
      </c>
      <c r="AC505" s="3">
        <v>4.2261597049212701E-2</v>
      </c>
      <c r="AD505" s="3">
        <v>4.6019850333106897E-2</v>
      </c>
      <c r="AE505" s="3">
        <v>1.28415271016631E-2</v>
      </c>
      <c r="AF505" s="3">
        <v>2.95612349613016E-2</v>
      </c>
    </row>
    <row r="506" spans="1:32" x14ac:dyDescent="0.2">
      <c r="A506" s="3" t="s">
        <v>4675</v>
      </c>
      <c r="B506" s="3" t="s">
        <v>4676</v>
      </c>
      <c r="C506" s="3" t="s">
        <v>4677</v>
      </c>
      <c r="D506" s="3" t="s">
        <v>4678</v>
      </c>
      <c r="E506" s="3">
        <v>59.72</v>
      </c>
      <c r="F506" s="3">
        <v>8.3542188805346695E-4</v>
      </c>
      <c r="G506" s="3">
        <v>3</v>
      </c>
      <c r="H506" s="3" t="s">
        <v>4675</v>
      </c>
      <c r="I506" s="3">
        <v>8139.9549671409104</v>
      </c>
      <c r="J506" s="3">
        <v>6529.6232837744401</v>
      </c>
      <c r="K506" s="3">
        <v>8304.2305528584893</v>
      </c>
      <c r="L506" s="3">
        <v>6083.88003107244</v>
      </c>
      <c r="M506" s="3">
        <v>5544.6936668472599</v>
      </c>
      <c r="N506" s="3">
        <v>7223.0513770109801</v>
      </c>
      <c r="O506" s="3">
        <v>7334.7891254576698</v>
      </c>
      <c r="P506" s="3">
        <v>7194.0552919654701</v>
      </c>
      <c r="Q506" s="3">
        <v>6383.87252192912</v>
      </c>
      <c r="R506" s="3">
        <v>0.15524324336958101</v>
      </c>
      <c r="S506" s="3">
        <v>0.21823920540608799</v>
      </c>
      <c r="T506" s="3">
        <v>0.18590254019590899</v>
      </c>
      <c r="U506" s="3">
        <v>-3.6591185190244999E-2</v>
      </c>
      <c r="V506" s="3">
        <v>-0.204152192223573</v>
      </c>
      <c r="W506" s="4">
        <f t="shared" si="8"/>
        <v>-0.17237340475547669</v>
      </c>
      <c r="X506" s="3">
        <v>0</v>
      </c>
      <c r="Y506" s="3">
        <v>0</v>
      </c>
      <c r="Z506" s="3">
        <v>0</v>
      </c>
      <c r="AA506" s="3">
        <v>0.86965423395492503</v>
      </c>
      <c r="AB506" s="3">
        <v>0.32230508200569802</v>
      </c>
      <c r="AC506" s="3">
        <v>0.91112442182935405</v>
      </c>
      <c r="AD506" s="3">
        <v>0.43185990360225401</v>
      </c>
      <c r="AE506" s="3">
        <v>0.64013694067651805</v>
      </c>
      <c r="AF506" s="3">
        <v>0.68262997099979805</v>
      </c>
    </row>
    <row r="507" spans="1:32" x14ac:dyDescent="0.2">
      <c r="A507" s="3" t="s">
        <v>5175</v>
      </c>
      <c r="B507" s="3" t="s">
        <v>5176</v>
      </c>
      <c r="C507" s="3" t="s">
        <v>5177</v>
      </c>
      <c r="D507" s="3" t="s">
        <v>5178</v>
      </c>
      <c r="E507" s="3">
        <v>124.68</v>
      </c>
      <c r="F507" s="3">
        <v>0</v>
      </c>
      <c r="G507" s="3">
        <v>4</v>
      </c>
      <c r="H507" s="3" t="s">
        <v>5175</v>
      </c>
      <c r="I507" s="3">
        <v>28803.916623283199</v>
      </c>
      <c r="J507" s="3">
        <v>31576.019087014902</v>
      </c>
      <c r="K507" s="3">
        <v>39571.7475427014</v>
      </c>
      <c r="L507" s="3">
        <v>33838.653099645497</v>
      </c>
      <c r="M507" s="3">
        <v>33381.784431753898</v>
      </c>
      <c r="N507" s="3">
        <v>31780.655641508001</v>
      </c>
      <c r="O507" s="3">
        <v>30189.967855149</v>
      </c>
      <c r="P507" s="3">
        <v>36705.200321173397</v>
      </c>
      <c r="Q507" s="3">
        <v>32581.220036630901</v>
      </c>
      <c r="R507" s="3">
        <v>6.4927940952222096E-2</v>
      </c>
      <c r="S507" s="3">
        <v>0.110445111929527</v>
      </c>
      <c r="T507" s="3">
        <v>3.4749129218087801E-2</v>
      </c>
      <c r="U507" s="3">
        <v>0.27902431541337702</v>
      </c>
      <c r="V507" s="3">
        <v>0.11105783602967299</v>
      </c>
      <c r="W507" s="4">
        <f t="shared" si="8"/>
        <v>-0.17194384772288304</v>
      </c>
      <c r="X507" s="3">
        <v>0</v>
      </c>
      <c r="Y507" s="3">
        <v>0</v>
      </c>
      <c r="Z507" s="3">
        <v>0</v>
      </c>
      <c r="AA507" s="3">
        <v>8.1522247436293702E-2</v>
      </c>
      <c r="AB507" s="3">
        <v>0.22682360512292499</v>
      </c>
      <c r="AC507" s="3">
        <v>0.16025557588134601</v>
      </c>
      <c r="AD507" s="3">
        <v>0.33320989779120003</v>
      </c>
      <c r="AE507" s="3">
        <v>0.10909363319288</v>
      </c>
      <c r="AF507" s="3">
        <v>0.153615351545865</v>
      </c>
    </row>
    <row r="508" spans="1:32" x14ac:dyDescent="0.2">
      <c r="A508" s="3" t="s">
        <v>3747</v>
      </c>
      <c r="B508" s="3" t="s">
        <v>3748</v>
      </c>
      <c r="C508" s="3" t="s">
        <v>3749</v>
      </c>
      <c r="D508" s="3" t="s">
        <v>3750</v>
      </c>
      <c r="E508" s="3">
        <v>184.75</v>
      </c>
      <c r="F508" s="3">
        <v>0</v>
      </c>
      <c r="G508" s="3">
        <v>8</v>
      </c>
      <c r="H508" s="3" t="s">
        <v>3747</v>
      </c>
      <c r="I508" s="3">
        <v>71854.261496620704</v>
      </c>
      <c r="J508" s="3">
        <v>58378.416367535603</v>
      </c>
      <c r="K508" s="3">
        <v>92793.7442517444</v>
      </c>
      <c r="L508" s="3">
        <v>88972.241636280407</v>
      </c>
      <c r="M508" s="3">
        <v>85974.491927747906</v>
      </c>
      <c r="N508" s="3">
        <v>75584.541675096407</v>
      </c>
      <c r="O508" s="3">
        <v>65116.338932078099</v>
      </c>
      <c r="P508" s="3">
        <v>90882.992944012396</v>
      </c>
      <c r="Q508" s="3">
        <v>80779.516801422098</v>
      </c>
      <c r="R508" s="3">
        <v>0.14633595237802399</v>
      </c>
      <c r="S508" s="3">
        <v>2.97328501866281E-2</v>
      </c>
      <c r="T508" s="3">
        <v>9.0948851525086694E-2</v>
      </c>
      <c r="U508" s="3">
        <v>0.48843702623975499</v>
      </c>
      <c r="V508" s="3">
        <v>0.31574554839499003</v>
      </c>
      <c r="W508" s="4">
        <f t="shared" si="8"/>
        <v>-0.17002082992198836</v>
      </c>
      <c r="X508" s="3">
        <v>0</v>
      </c>
      <c r="Y508" s="3">
        <v>0</v>
      </c>
      <c r="Z508" s="3">
        <v>0</v>
      </c>
      <c r="AA508" s="3">
        <v>2.12286410151135E-2</v>
      </c>
      <c r="AB508" s="3">
        <v>7.78059350979666E-2</v>
      </c>
      <c r="AC508" s="3">
        <v>6.2065733222269298E-2</v>
      </c>
      <c r="AD508" s="3">
        <v>0.157932406972838</v>
      </c>
      <c r="AE508" s="3">
        <v>3.1795992370840402E-2</v>
      </c>
      <c r="AF508" s="3">
        <v>5.7788435208929997E-2</v>
      </c>
    </row>
    <row r="509" spans="1:32" x14ac:dyDescent="0.2">
      <c r="A509" s="3" t="s">
        <v>2203</v>
      </c>
      <c r="B509" s="3" t="s">
        <v>2204</v>
      </c>
      <c r="C509" s="3" t="s">
        <v>2205</v>
      </c>
      <c r="D509" s="3" t="s">
        <v>2206</v>
      </c>
      <c r="E509" s="3">
        <v>56.31</v>
      </c>
      <c r="F509" s="3">
        <v>8.1900081900081905E-4</v>
      </c>
      <c r="G509" s="3">
        <v>3</v>
      </c>
      <c r="H509" s="3" t="s">
        <v>2203</v>
      </c>
      <c r="I509" s="3">
        <v>25321.335785414802</v>
      </c>
      <c r="J509" s="3">
        <v>29427.111324700902</v>
      </c>
      <c r="K509" s="3">
        <v>29773.930040842701</v>
      </c>
      <c r="L509" s="3">
        <v>25878.241234975401</v>
      </c>
      <c r="M509" s="3">
        <v>23648.566972862402</v>
      </c>
      <c r="N509" s="3">
        <v>25846.946073180901</v>
      </c>
      <c r="O509" s="3">
        <v>27374.223555057899</v>
      </c>
      <c r="P509" s="3">
        <v>27826.085637909</v>
      </c>
      <c r="Q509" s="3">
        <v>24747.756523021599</v>
      </c>
      <c r="R509" s="3">
        <v>0.106056769793664</v>
      </c>
      <c r="S509" s="3">
        <v>9.8995884935695805E-2</v>
      </c>
      <c r="T509" s="3">
        <v>6.2813320795683594E-2</v>
      </c>
      <c r="U509" s="3">
        <v>2.4144896086028201E-2</v>
      </c>
      <c r="V509" s="3">
        <v>-0.14287642454555199</v>
      </c>
      <c r="W509" s="4">
        <f t="shared" si="8"/>
        <v>-0.16914023017528312</v>
      </c>
      <c r="X509" s="3">
        <v>0</v>
      </c>
      <c r="Y509" s="3">
        <v>0.16666666666666699</v>
      </c>
      <c r="Z509" s="3">
        <v>0</v>
      </c>
      <c r="AA509" s="3">
        <v>0.86185926721208905</v>
      </c>
      <c r="AB509" s="3">
        <v>0.24318816314533301</v>
      </c>
      <c r="AC509" s="3">
        <v>0.90486138103644398</v>
      </c>
      <c r="AD509" s="3">
        <v>0.351376320830877</v>
      </c>
      <c r="AE509" s="3">
        <v>0.38778194593300302</v>
      </c>
      <c r="AF509" s="3">
        <v>0.436912690214107</v>
      </c>
    </row>
    <row r="510" spans="1:32" x14ac:dyDescent="0.2">
      <c r="A510" s="3" t="s">
        <v>2907</v>
      </c>
      <c r="B510" s="3" t="s">
        <v>2908</v>
      </c>
      <c r="C510" s="3" t="s">
        <v>2909</v>
      </c>
      <c r="D510" s="3" t="s">
        <v>2910</v>
      </c>
      <c r="E510" s="3">
        <v>519.19000000000005</v>
      </c>
      <c r="F510" s="3">
        <v>0</v>
      </c>
      <c r="G510" s="3">
        <v>14</v>
      </c>
      <c r="H510" s="3" t="s">
        <v>2907</v>
      </c>
      <c r="I510" s="3">
        <v>2099758.6573691601</v>
      </c>
      <c r="J510" s="3">
        <v>1925605.1729353999</v>
      </c>
      <c r="K510" s="3">
        <v>2373304.9926493498</v>
      </c>
      <c r="L510" s="3">
        <v>2318073.3558800002</v>
      </c>
      <c r="M510" s="3">
        <v>2099603.3845268898</v>
      </c>
      <c r="N510" s="3">
        <v>2078102.48740638</v>
      </c>
      <c r="O510" s="3">
        <v>2012681.9151522799</v>
      </c>
      <c r="P510" s="3">
        <v>2345689.1742646801</v>
      </c>
      <c r="Q510" s="3">
        <v>2088852.93596663</v>
      </c>
      <c r="R510" s="3">
        <v>6.1184586040788601E-2</v>
      </c>
      <c r="S510" s="3">
        <v>1.6649548168664902E-2</v>
      </c>
      <c r="T510" s="3">
        <v>7.2783631119880303E-3</v>
      </c>
      <c r="U510" s="3">
        <v>0.22214414751023501</v>
      </c>
      <c r="V510" s="3">
        <v>5.4924097828479297E-2</v>
      </c>
      <c r="W510" s="4">
        <f t="shared" si="8"/>
        <v>-0.16730093127592011</v>
      </c>
      <c r="X510" s="3">
        <v>0</v>
      </c>
      <c r="Y510" s="3">
        <v>0</v>
      </c>
      <c r="Z510" s="3">
        <v>0</v>
      </c>
      <c r="AA510" s="3">
        <v>6.8460361648733398E-2</v>
      </c>
      <c r="AB510" s="3">
        <v>0.49208404381872101</v>
      </c>
      <c r="AC510" s="3">
        <v>0.14060330814008401</v>
      </c>
      <c r="AD510" s="3">
        <v>0.59539620616397104</v>
      </c>
      <c r="AE510" s="3">
        <v>6.5254255890450599E-2</v>
      </c>
      <c r="AF510" s="3">
        <v>0.102405313340686</v>
      </c>
    </row>
    <row r="511" spans="1:32" x14ac:dyDescent="0.2">
      <c r="A511" s="3" t="s">
        <v>3291</v>
      </c>
      <c r="B511" s="3" t="s">
        <v>3292</v>
      </c>
      <c r="C511" s="3" t="s">
        <v>3293</v>
      </c>
      <c r="D511" s="3" t="s">
        <v>3294</v>
      </c>
      <c r="E511" s="3">
        <v>569.83000000000004</v>
      </c>
      <c r="F511" s="3">
        <v>0</v>
      </c>
      <c r="G511" s="3">
        <v>17</v>
      </c>
      <c r="H511" s="3" t="s">
        <v>3291</v>
      </c>
      <c r="I511" s="3">
        <v>180441.53697484001</v>
      </c>
      <c r="J511" s="3">
        <v>180069.36835231501</v>
      </c>
      <c r="K511" s="3">
        <v>194422.45785743801</v>
      </c>
      <c r="L511" s="3">
        <v>203644.002888897</v>
      </c>
      <c r="M511" s="3">
        <v>177831.74970675199</v>
      </c>
      <c r="N511" s="3">
        <v>177556.98675347399</v>
      </c>
      <c r="O511" s="3">
        <v>180255.45266357699</v>
      </c>
      <c r="P511" s="3">
        <v>199033.23037316799</v>
      </c>
      <c r="Q511" s="3">
        <v>177694.368230113</v>
      </c>
      <c r="R511" s="3">
        <v>1.4599445001195999E-3</v>
      </c>
      <c r="S511" s="3">
        <v>3.27614489928965E-2</v>
      </c>
      <c r="T511" s="3">
        <v>1.09337594329644E-3</v>
      </c>
      <c r="U511" s="3">
        <v>0.14257996971790701</v>
      </c>
      <c r="V511" s="3">
        <v>-2.0644605634132101E-2</v>
      </c>
      <c r="W511" s="4">
        <f t="shared" si="8"/>
        <v>-0.16361136375784296</v>
      </c>
      <c r="X511" s="3">
        <v>0</v>
      </c>
      <c r="Y511" s="3">
        <v>0</v>
      </c>
      <c r="Z511" s="3">
        <v>0</v>
      </c>
      <c r="AA511" s="3">
        <v>0.151986913146088</v>
      </c>
      <c r="AB511" s="3">
        <v>0.741449465568773</v>
      </c>
      <c r="AC511" s="3">
        <v>0.25657451778559898</v>
      </c>
      <c r="AD511" s="3">
        <v>0.80561854658890697</v>
      </c>
      <c r="AE511" s="3">
        <v>9.9316465622828504E-2</v>
      </c>
      <c r="AF511" s="3">
        <v>0.143084666962879</v>
      </c>
    </row>
    <row r="512" spans="1:32" x14ac:dyDescent="0.2">
      <c r="A512" s="3" t="s">
        <v>287</v>
      </c>
      <c r="B512" s="3" t="s">
        <v>288</v>
      </c>
      <c r="C512" s="3" t="s">
        <v>289</v>
      </c>
      <c r="D512" s="3" t="s">
        <v>290</v>
      </c>
      <c r="E512" s="3">
        <v>666.1</v>
      </c>
      <c r="F512" s="3">
        <v>0</v>
      </c>
      <c r="G512" s="3">
        <v>19</v>
      </c>
      <c r="H512" s="3" t="s">
        <v>287</v>
      </c>
      <c r="I512" s="3">
        <v>278330.045617175</v>
      </c>
      <c r="J512" s="3">
        <v>267514.31327841699</v>
      </c>
      <c r="K512" s="3">
        <v>352311.751953353</v>
      </c>
      <c r="L512" s="3">
        <v>330900.74121837498</v>
      </c>
      <c r="M512" s="3">
        <v>309876.86502420099</v>
      </c>
      <c r="N512" s="3">
        <v>300140.351880431</v>
      </c>
      <c r="O512" s="3">
        <v>272922.17944779602</v>
      </c>
      <c r="P512" s="3">
        <v>341606.24658586399</v>
      </c>
      <c r="Q512" s="3">
        <v>305008.60845231602</v>
      </c>
      <c r="R512" s="3">
        <v>2.80221918779507E-2</v>
      </c>
      <c r="S512" s="3">
        <v>4.4319654672810502E-2</v>
      </c>
      <c r="T512" s="3">
        <v>2.2572328381177498E-2</v>
      </c>
      <c r="U512" s="3">
        <v>0.32341919122824703</v>
      </c>
      <c r="V512" s="3">
        <v>0.160459801048141</v>
      </c>
      <c r="W512" s="4">
        <f t="shared" si="8"/>
        <v>-0.16348439485987976</v>
      </c>
      <c r="X512" s="3">
        <v>0</v>
      </c>
      <c r="Y512" s="3">
        <v>0</v>
      </c>
      <c r="Z512" s="3">
        <v>0</v>
      </c>
      <c r="AA512" s="3">
        <v>1.9702274907581099E-2</v>
      </c>
      <c r="AB512" s="3">
        <v>6.3393523388996995E-2</v>
      </c>
      <c r="AC512" s="3">
        <v>5.9106824722743402E-2</v>
      </c>
      <c r="AD512" s="3">
        <v>0.13866753139555099</v>
      </c>
      <c r="AE512" s="3">
        <v>1.6806051301617799E-2</v>
      </c>
      <c r="AF512" s="3">
        <v>3.6283584746556297E-2</v>
      </c>
    </row>
    <row r="513" spans="1:32" x14ac:dyDescent="0.2">
      <c r="A513" s="3" t="s">
        <v>3187</v>
      </c>
      <c r="B513" s="3" t="s">
        <v>3188</v>
      </c>
      <c r="C513" s="3" t="s">
        <v>3189</v>
      </c>
      <c r="D513" s="3" t="s">
        <v>3190</v>
      </c>
      <c r="E513" s="3">
        <v>190.73</v>
      </c>
      <c r="F513" s="3">
        <v>0</v>
      </c>
      <c r="G513" s="3">
        <v>6</v>
      </c>
      <c r="H513" s="3" t="s">
        <v>3187</v>
      </c>
      <c r="I513" s="3">
        <v>54516.507748784403</v>
      </c>
      <c r="J513" s="3">
        <v>51491.628821689999</v>
      </c>
      <c r="K513" s="3">
        <v>56591.805738081603</v>
      </c>
      <c r="L513" s="3">
        <v>61150.724118457598</v>
      </c>
      <c r="M513" s="3">
        <v>50839.4543963955</v>
      </c>
      <c r="N513" s="3">
        <v>54295.9551011859</v>
      </c>
      <c r="O513" s="3">
        <v>53004.068285237197</v>
      </c>
      <c r="P513" s="3">
        <v>58871.2649282696</v>
      </c>
      <c r="Q513" s="3">
        <v>52567.704748790697</v>
      </c>
      <c r="R513" s="3">
        <v>4.0353740209268199E-2</v>
      </c>
      <c r="S513" s="3">
        <v>5.4757479825983897E-2</v>
      </c>
      <c r="T513" s="3">
        <v>4.6494612979837702E-2</v>
      </c>
      <c r="U513" s="3">
        <v>0.15096584953814601</v>
      </c>
      <c r="V513" s="3">
        <v>-1.2118891265959801E-2</v>
      </c>
      <c r="W513" s="4">
        <f t="shared" si="8"/>
        <v>-0.16338688199212656</v>
      </c>
      <c r="X513" s="3">
        <v>0</v>
      </c>
      <c r="Y513" s="3">
        <v>0</v>
      </c>
      <c r="Z513" s="3">
        <v>0</v>
      </c>
      <c r="AA513" s="3">
        <v>0.17407867644383099</v>
      </c>
      <c r="AB513" s="3">
        <v>0.87583150502973806</v>
      </c>
      <c r="AC513" s="3">
        <v>0.28243912057541098</v>
      </c>
      <c r="AD513" s="3">
        <v>0.90741488801278003</v>
      </c>
      <c r="AE513" s="3">
        <v>0.17464008645545001</v>
      </c>
      <c r="AF513" s="3">
        <v>0.225178536654805</v>
      </c>
    </row>
    <row r="514" spans="1:32" x14ac:dyDescent="0.2">
      <c r="A514" s="3" t="s">
        <v>4367</v>
      </c>
      <c r="B514" s="3" t="s">
        <v>4368</v>
      </c>
      <c r="C514" s="3" t="s">
        <v>4369</v>
      </c>
      <c r="D514" s="3" t="s">
        <v>4370</v>
      </c>
      <c r="E514" s="3">
        <v>35.89</v>
      </c>
      <c r="F514" s="3">
        <v>7.09219858156028E-3</v>
      </c>
      <c r="G514" s="3">
        <v>2</v>
      </c>
      <c r="H514" s="3" t="s">
        <v>4367</v>
      </c>
      <c r="I514" s="3">
        <v>11492.7000183206</v>
      </c>
      <c r="J514" s="3">
        <v>12880.000418903701</v>
      </c>
      <c r="K514" s="3">
        <v>12707.571884092</v>
      </c>
      <c r="L514" s="3">
        <v>11664.7034839726</v>
      </c>
      <c r="M514" s="3">
        <v>11585.2095943267</v>
      </c>
      <c r="N514" s="3">
        <v>10185.5020732265</v>
      </c>
      <c r="O514" s="3">
        <v>12186.3502186122</v>
      </c>
      <c r="P514" s="3">
        <v>12186.137684032299</v>
      </c>
      <c r="Q514" s="3">
        <v>10885.355833776601</v>
      </c>
      <c r="R514" s="3">
        <v>8.0497401042757294E-2</v>
      </c>
      <c r="S514" s="3">
        <v>6.0512964544611997E-2</v>
      </c>
      <c r="T514" s="3">
        <v>9.0924237568486804E-2</v>
      </c>
      <c r="U514" s="3">
        <v>9.9380553691474894E-4</v>
      </c>
      <c r="V514" s="3">
        <v>-0.16352458679656201</v>
      </c>
      <c r="W514" s="4">
        <f t="shared" si="8"/>
        <v>-0.16285237685567688</v>
      </c>
      <c r="X514" s="3">
        <v>0</v>
      </c>
      <c r="Y514" s="3">
        <v>0</v>
      </c>
      <c r="Z514" s="3">
        <v>0</v>
      </c>
      <c r="AA514" s="3">
        <v>0.99296909474921502</v>
      </c>
      <c r="AB514" s="3">
        <v>0.18841590468226699</v>
      </c>
      <c r="AC514" s="3">
        <v>0.99502025661402504</v>
      </c>
      <c r="AD514" s="3">
        <v>0.29049882517575498</v>
      </c>
      <c r="AE514" s="3">
        <v>0.29492779070023101</v>
      </c>
      <c r="AF514" s="3">
        <v>0.34585723650403899</v>
      </c>
    </row>
    <row r="515" spans="1:32" x14ac:dyDescent="0.2">
      <c r="A515" s="3" t="s">
        <v>5871</v>
      </c>
      <c r="B515" s="3" t="s">
        <v>5872</v>
      </c>
      <c r="C515" s="3" t="s">
        <v>5873</v>
      </c>
      <c r="D515" s="3" t="s">
        <v>5874</v>
      </c>
      <c r="E515" s="3">
        <v>156.94999999999999</v>
      </c>
      <c r="F515" s="3">
        <v>0</v>
      </c>
      <c r="G515" s="3">
        <v>6</v>
      </c>
      <c r="H515" s="3" t="s">
        <v>5871</v>
      </c>
      <c r="I515" s="3">
        <v>73177.982252766102</v>
      </c>
      <c r="J515" s="3">
        <v>63779.257553772703</v>
      </c>
      <c r="K515" s="3">
        <v>73410.187263315194</v>
      </c>
      <c r="L515" s="3">
        <v>66056.139293007305</v>
      </c>
      <c r="M515" s="3">
        <v>62537.000459564697</v>
      </c>
      <c r="N515" s="3">
        <v>62085.515648311302</v>
      </c>
      <c r="O515" s="3">
        <v>68478.619903269398</v>
      </c>
      <c r="P515" s="3">
        <v>69733.163278161301</v>
      </c>
      <c r="Q515" s="3">
        <v>62311.258053938</v>
      </c>
      <c r="R515" s="3">
        <v>9.7050758011062901E-2</v>
      </c>
      <c r="S515" s="3">
        <v>7.4571365251753605E-2</v>
      </c>
      <c r="T515" s="3">
        <v>5.12343967383278E-3</v>
      </c>
      <c r="U515" s="3">
        <v>2.7587997425552398E-2</v>
      </c>
      <c r="V515" s="3">
        <v>-0.132765092666602</v>
      </c>
      <c r="W515" s="4">
        <f t="shared" si="8"/>
        <v>-0.16235208254822545</v>
      </c>
      <c r="X515" s="3">
        <v>0</v>
      </c>
      <c r="Y515" s="3">
        <v>0</v>
      </c>
      <c r="Z515" s="3">
        <v>0</v>
      </c>
      <c r="AA515" s="3">
        <v>0.82565131524300694</v>
      </c>
      <c r="AB515" s="3">
        <v>0.21309637930044001</v>
      </c>
      <c r="AC515" s="3">
        <v>0.88035705285986099</v>
      </c>
      <c r="AD515" s="3">
        <v>0.318047942732125</v>
      </c>
      <c r="AE515" s="3">
        <v>0.31397275340118302</v>
      </c>
      <c r="AF515" s="3">
        <v>0.36532343736866602</v>
      </c>
    </row>
    <row r="516" spans="1:32" x14ac:dyDescent="0.2">
      <c r="A516" s="3" t="s">
        <v>431</v>
      </c>
      <c r="B516" s="3" t="s">
        <v>432</v>
      </c>
      <c r="C516" s="3" t="s">
        <v>433</v>
      </c>
      <c r="D516" s="3" t="s">
        <v>434</v>
      </c>
      <c r="E516" s="3">
        <v>293.16000000000003</v>
      </c>
      <c r="F516" s="3">
        <v>0</v>
      </c>
      <c r="G516" s="3">
        <v>8</v>
      </c>
      <c r="H516" s="3" t="s">
        <v>431</v>
      </c>
      <c r="I516" s="3">
        <v>117959.736351174</v>
      </c>
      <c r="J516" s="3">
        <v>108383.870359685</v>
      </c>
      <c r="K516" s="3">
        <v>110657.087382971</v>
      </c>
      <c r="L516" s="3">
        <v>115306.186279883</v>
      </c>
      <c r="M516" s="3">
        <v>103600.58019850199</v>
      </c>
      <c r="N516" s="3">
        <v>98565.349627411095</v>
      </c>
      <c r="O516" s="3">
        <v>113171.80335543001</v>
      </c>
      <c r="P516" s="3">
        <v>112981.63683142699</v>
      </c>
      <c r="Q516" s="3">
        <v>101082.964912956</v>
      </c>
      <c r="R516" s="3">
        <v>5.9830802174721497E-2</v>
      </c>
      <c r="S516" s="3">
        <v>2.9096846608076699E-2</v>
      </c>
      <c r="T516" s="3">
        <v>3.5223004041499598E-2</v>
      </c>
      <c r="U516" s="3">
        <v>-1.4394006988354101E-3</v>
      </c>
      <c r="V516" s="3">
        <v>-0.162130013165772</v>
      </c>
      <c r="W516" s="4">
        <f t="shared" si="8"/>
        <v>-0.16054842071240349</v>
      </c>
      <c r="X516" s="3">
        <v>0</v>
      </c>
      <c r="Y516" s="3">
        <v>0</v>
      </c>
      <c r="Z516" s="3">
        <v>0</v>
      </c>
      <c r="AA516" s="3">
        <v>0.98812051985045601</v>
      </c>
      <c r="AB516" s="3">
        <v>9.8519526795801393E-2</v>
      </c>
      <c r="AC516" s="3">
        <v>0.99259896398560898</v>
      </c>
      <c r="AD516" s="3">
        <v>0.185880715183562</v>
      </c>
      <c r="AE516" s="3">
        <v>0.148583785967593</v>
      </c>
      <c r="AF516" s="3">
        <v>0.195408605841183</v>
      </c>
    </row>
    <row r="517" spans="1:32" x14ac:dyDescent="0.2">
      <c r="A517" s="3" t="s">
        <v>4671</v>
      </c>
      <c r="B517" s="3" t="s">
        <v>4672</v>
      </c>
      <c r="C517" s="3" t="s">
        <v>4673</v>
      </c>
      <c r="D517" s="3" t="s">
        <v>4674</v>
      </c>
      <c r="E517" s="3">
        <v>1012.97</v>
      </c>
      <c r="F517" s="3">
        <v>0</v>
      </c>
      <c r="G517" s="3">
        <v>23</v>
      </c>
      <c r="H517" s="3" t="s">
        <v>4671</v>
      </c>
      <c r="I517" s="3">
        <v>1331372.4056354901</v>
      </c>
      <c r="J517" s="3">
        <v>1266593.72912571</v>
      </c>
      <c r="K517" s="3">
        <v>1336887.68142635</v>
      </c>
      <c r="L517" s="3">
        <v>1264623.0706386</v>
      </c>
      <c r="M517" s="3">
        <v>1171588.3569823999</v>
      </c>
      <c r="N517" s="3">
        <v>1156216.90407542</v>
      </c>
      <c r="O517" s="3">
        <v>1298983.0673805999</v>
      </c>
      <c r="P517" s="3">
        <v>1300755.37603247</v>
      </c>
      <c r="Q517" s="3">
        <v>1163902.6305289101</v>
      </c>
      <c r="R517" s="3">
        <v>3.5262539279069798E-2</v>
      </c>
      <c r="S517" s="3">
        <v>3.9283940139220999E-2</v>
      </c>
      <c r="T517" s="3">
        <v>9.3386322035174905E-3</v>
      </c>
      <c r="U517" s="3">
        <v>1.8588464162831999E-3</v>
      </c>
      <c r="V517" s="3">
        <v>-0.15799509128534001</v>
      </c>
      <c r="W517" s="4">
        <f t="shared" si="8"/>
        <v>-0.16037929931867853</v>
      </c>
      <c r="X517" s="3">
        <v>0</v>
      </c>
      <c r="Y517" s="3">
        <v>0</v>
      </c>
      <c r="Z517" s="3">
        <v>0</v>
      </c>
      <c r="AA517" s="3">
        <v>0.98379813173401498</v>
      </c>
      <c r="AB517" s="3">
        <v>6.6533716783637606E-2</v>
      </c>
      <c r="AC517" s="3">
        <v>0.98909448775950104</v>
      </c>
      <c r="AD517" s="3">
        <v>0.14283221786835201</v>
      </c>
      <c r="AE517" s="3">
        <v>0.115400949797204</v>
      </c>
      <c r="AF517" s="3">
        <v>0.16008265459333701</v>
      </c>
    </row>
    <row r="518" spans="1:32" x14ac:dyDescent="0.2">
      <c r="A518" s="3" t="s">
        <v>3707</v>
      </c>
      <c r="B518" s="3" t="s">
        <v>3708</v>
      </c>
      <c r="C518" s="3" t="s">
        <v>3709</v>
      </c>
      <c r="D518" s="3" t="s">
        <v>3710</v>
      </c>
      <c r="E518" s="3">
        <v>111.53</v>
      </c>
      <c r="F518" s="3">
        <v>0</v>
      </c>
      <c r="G518" s="3">
        <v>4</v>
      </c>
      <c r="H518" s="3" t="s">
        <v>3707</v>
      </c>
      <c r="I518" s="3">
        <v>47281.204208321797</v>
      </c>
      <c r="J518" s="3">
        <v>42022.643087030599</v>
      </c>
      <c r="K518" s="3">
        <v>53209.649258609701</v>
      </c>
      <c r="L518" s="3">
        <v>40641.633308739598</v>
      </c>
      <c r="M518" s="3">
        <v>43493.279709966599</v>
      </c>
      <c r="N518" s="3">
        <v>40494.091978263001</v>
      </c>
      <c r="O518" s="3">
        <v>44651.923647676202</v>
      </c>
      <c r="P518" s="3">
        <v>46925.641283674697</v>
      </c>
      <c r="Q518" s="3">
        <v>41993.6858441148</v>
      </c>
      <c r="R518" s="3">
        <v>8.3274446527511203E-2</v>
      </c>
      <c r="S518" s="3">
        <v>0.189383225484136</v>
      </c>
      <c r="T518" s="3">
        <v>5.0501544232424998E-2</v>
      </c>
      <c r="U518" s="3">
        <v>6.1106295201153002E-2</v>
      </c>
      <c r="V518" s="3">
        <v>-8.6964873318455801E-2</v>
      </c>
      <c r="W518" s="4">
        <f t="shared" si="8"/>
        <v>-0.16020403991822643</v>
      </c>
      <c r="X518" s="3">
        <v>0</v>
      </c>
      <c r="Y518" s="3">
        <v>0</v>
      </c>
      <c r="Z518" s="3">
        <v>0</v>
      </c>
      <c r="AA518" s="3">
        <v>0.73548364913190001</v>
      </c>
      <c r="AB518" s="3">
        <v>0.38881974326858798</v>
      </c>
      <c r="AC518" s="3">
        <v>0.82080183399879503</v>
      </c>
      <c r="AD518" s="3">
        <v>0.498623773771048</v>
      </c>
      <c r="AE518" s="3">
        <v>0.64131919864326203</v>
      </c>
      <c r="AF518" s="3">
        <v>0.683402912106301</v>
      </c>
    </row>
    <row r="519" spans="1:32" x14ac:dyDescent="0.2">
      <c r="A519" s="3" t="s">
        <v>1959</v>
      </c>
      <c r="B519" s="3" t="s">
        <v>1960</v>
      </c>
      <c r="C519" s="3" t="s">
        <v>1961</v>
      </c>
      <c r="D519" s="3" t="s">
        <v>1962</v>
      </c>
      <c r="E519" s="3">
        <v>289.77</v>
      </c>
      <c r="F519" s="3">
        <v>0</v>
      </c>
      <c r="G519" s="3">
        <v>8</v>
      </c>
      <c r="H519" s="3" t="s">
        <v>1959</v>
      </c>
      <c r="I519" s="3">
        <v>188587.701564624</v>
      </c>
      <c r="J519" s="3">
        <v>185043.272702141</v>
      </c>
      <c r="K519" s="3">
        <v>202046.45639866701</v>
      </c>
      <c r="L519" s="3">
        <v>178212.03956129099</v>
      </c>
      <c r="M519" s="3">
        <v>176851.371011782</v>
      </c>
      <c r="N519" s="3">
        <v>163518.44397116301</v>
      </c>
      <c r="O519" s="3">
        <v>186815.487133382</v>
      </c>
      <c r="P519" s="3">
        <v>190129.247979979</v>
      </c>
      <c r="Q519" s="3">
        <v>170184.907491472</v>
      </c>
      <c r="R519" s="3">
        <v>1.3415856054299201E-2</v>
      </c>
      <c r="S519" s="3">
        <v>8.8642215494955906E-2</v>
      </c>
      <c r="T519" s="3">
        <v>5.5397410160822697E-2</v>
      </c>
      <c r="U519" s="3">
        <v>2.2591785434478599E-2</v>
      </c>
      <c r="V519" s="3">
        <v>-0.13555375345527301</v>
      </c>
      <c r="W519" s="4">
        <f t="shared" si="8"/>
        <v>-0.15987738168555959</v>
      </c>
      <c r="X519" s="3">
        <v>0</v>
      </c>
      <c r="Y519" s="3">
        <v>0</v>
      </c>
      <c r="Z519" s="3">
        <v>0</v>
      </c>
      <c r="AA519" s="3">
        <v>0.83351209604454102</v>
      </c>
      <c r="AB519" s="3">
        <v>0.12645016397618</v>
      </c>
      <c r="AC519" s="3">
        <v>0.88656435284080104</v>
      </c>
      <c r="AD519" s="3">
        <v>0.22110115038049599</v>
      </c>
      <c r="AE519" s="3">
        <v>0.26488738579725202</v>
      </c>
      <c r="AF519" s="3">
        <v>0.31760975471997999</v>
      </c>
    </row>
    <row r="520" spans="1:32" x14ac:dyDescent="0.2">
      <c r="A520" s="3" t="s">
        <v>3963</v>
      </c>
      <c r="B520" s="3" t="s">
        <v>3964</v>
      </c>
      <c r="C520" s="3" t="s">
        <v>3965</v>
      </c>
      <c r="D520" s="3" t="s">
        <v>3966</v>
      </c>
      <c r="E520" s="3">
        <v>204.3</v>
      </c>
      <c r="F520" s="3">
        <v>0</v>
      </c>
      <c r="G520" s="3">
        <v>5</v>
      </c>
      <c r="H520" s="3" t="s">
        <v>3963</v>
      </c>
      <c r="I520" s="3">
        <v>35136.063096321799</v>
      </c>
      <c r="J520" s="3">
        <v>34640.831274083801</v>
      </c>
      <c r="K520" s="3">
        <v>30010.976955714501</v>
      </c>
      <c r="L520" s="3">
        <v>37604.639251180102</v>
      </c>
      <c r="M520" s="3">
        <v>30333.601061515899</v>
      </c>
      <c r="N520" s="3">
        <v>30190.7702396938</v>
      </c>
      <c r="O520" s="3">
        <v>34888.4471852028</v>
      </c>
      <c r="P520" s="3">
        <v>33807.8081034473</v>
      </c>
      <c r="Q520" s="3">
        <v>30262.185650604901</v>
      </c>
      <c r="R520" s="3">
        <v>1.00371844555022E-2</v>
      </c>
      <c r="S520" s="3">
        <v>0.158825147336801</v>
      </c>
      <c r="T520" s="3">
        <v>3.3373875845892601E-3</v>
      </c>
      <c r="U520" s="3">
        <v>-5.4512579953563303E-2</v>
      </c>
      <c r="V520" s="3">
        <v>-0.205200879469283</v>
      </c>
      <c r="W520" s="4">
        <f t="shared" si="8"/>
        <v>-0.15984029526272661</v>
      </c>
      <c r="X520" s="3">
        <v>0</v>
      </c>
      <c r="Y520" s="3">
        <v>0</v>
      </c>
      <c r="Z520" s="3">
        <v>0</v>
      </c>
      <c r="AA520" s="3">
        <v>0.71435677602821102</v>
      </c>
      <c r="AB520" s="3">
        <v>2.3846295874042099E-2</v>
      </c>
      <c r="AC520" s="3">
        <v>0.80304666921455803</v>
      </c>
      <c r="AD520" s="3">
        <v>7.65911730456659E-2</v>
      </c>
      <c r="AE520" s="3">
        <v>0.29485449344040798</v>
      </c>
      <c r="AF520" s="3">
        <v>0.34585723650403899</v>
      </c>
    </row>
    <row r="521" spans="1:32" x14ac:dyDescent="0.2">
      <c r="A521" s="3" t="s">
        <v>5179</v>
      </c>
      <c r="B521" s="3" t="s">
        <v>5180</v>
      </c>
      <c r="C521" s="3" t="s">
        <v>5181</v>
      </c>
      <c r="D521" s="3" t="s">
        <v>5182</v>
      </c>
      <c r="E521" s="3">
        <v>86.59</v>
      </c>
      <c r="F521" s="3">
        <v>0</v>
      </c>
      <c r="G521" s="3">
        <v>3</v>
      </c>
      <c r="H521" s="3" t="s">
        <v>5179</v>
      </c>
      <c r="I521" s="3">
        <v>12490.662010337301</v>
      </c>
      <c r="J521" s="3">
        <v>16142.636510649399</v>
      </c>
      <c r="K521" s="3">
        <v>19941.0334793168</v>
      </c>
      <c r="L521" s="3">
        <v>15760.4299422118</v>
      </c>
      <c r="M521" s="3">
        <v>16038.577682982401</v>
      </c>
      <c r="N521" s="3">
        <v>15922.9686286419</v>
      </c>
      <c r="O521" s="3">
        <v>14316.649260493299</v>
      </c>
      <c r="P521" s="3">
        <v>17850.731710764299</v>
      </c>
      <c r="Q521" s="3">
        <v>15980.7731558121</v>
      </c>
      <c r="R521" s="3">
        <v>0.18037292713574599</v>
      </c>
      <c r="S521" s="3">
        <v>0.165602909641894</v>
      </c>
      <c r="T521" s="3">
        <v>5.1153936980207898E-3</v>
      </c>
      <c r="U521" s="3">
        <v>0.32016045199585502</v>
      </c>
      <c r="V521" s="3">
        <v>0.17046468530807099</v>
      </c>
      <c r="W521" s="4">
        <f t="shared" si="8"/>
        <v>-0.15964600420274908</v>
      </c>
      <c r="X521" s="3">
        <v>0</v>
      </c>
      <c r="Y521" s="3">
        <v>0</v>
      </c>
      <c r="Z521" s="3">
        <v>0</v>
      </c>
      <c r="AA521" s="3">
        <v>0.17343117537255801</v>
      </c>
      <c r="AB521" s="3">
        <v>0.29110681840036001</v>
      </c>
      <c r="AC521" s="3">
        <v>0.28225073639063297</v>
      </c>
      <c r="AD521" s="3">
        <v>0.40269776545383101</v>
      </c>
      <c r="AE521" s="3">
        <v>0.261728736704123</v>
      </c>
      <c r="AF521" s="3">
        <v>0.314644012097541</v>
      </c>
    </row>
    <row r="522" spans="1:32" x14ac:dyDescent="0.2">
      <c r="A522" s="3" t="s">
        <v>1791</v>
      </c>
      <c r="B522" s="3" t="s">
        <v>1792</v>
      </c>
      <c r="C522" s="3" t="s">
        <v>1793</v>
      </c>
      <c r="D522" s="3" t="s">
        <v>1794</v>
      </c>
      <c r="E522" s="3">
        <v>128.51</v>
      </c>
      <c r="F522" s="3">
        <v>0</v>
      </c>
      <c r="G522" s="3">
        <v>3</v>
      </c>
      <c r="H522" s="3" t="s">
        <v>1791</v>
      </c>
      <c r="I522" s="3">
        <v>127240.938525554</v>
      </c>
      <c r="J522" s="3">
        <v>118976.34335319699</v>
      </c>
      <c r="K522" s="3">
        <v>105980.08085127101</v>
      </c>
      <c r="L522" s="3">
        <v>109422.503568271</v>
      </c>
      <c r="M522" s="3">
        <v>92150.253831957802</v>
      </c>
      <c r="N522" s="3">
        <v>100745.607623776</v>
      </c>
      <c r="O522" s="3">
        <v>123108.640939376</v>
      </c>
      <c r="P522" s="3">
        <v>107701.292209771</v>
      </c>
      <c r="Q522" s="3">
        <v>96447.930727866798</v>
      </c>
      <c r="R522" s="3">
        <v>4.7469870884310802E-2</v>
      </c>
      <c r="S522" s="3">
        <v>2.26010328841805E-2</v>
      </c>
      <c r="T522" s="3">
        <v>6.3016727336959996E-2</v>
      </c>
      <c r="U522" s="3">
        <v>-0.19226752966004301</v>
      </c>
      <c r="V522" s="3">
        <v>-0.352730338402715</v>
      </c>
      <c r="W522" s="4">
        <f t="shared" si="8"/>
        <v>-0.159213368601056</v>
      </c>
      <c r="X522" s="3">
        <v>0</v>
      </c>
      <c r="Y522" s="3">
        <v>0</v>
      </c>
      <c r="Z522" s="3">
        <v>0</v>
      </c>
      <c r="AA522" s="3">
        <v>8.8967938781935901E-2</v>
      </c>
      <c r="AB522" s="3">
        <v>1.10622619295641E-2</v>
      </c>
      <c r="AC522" s="3">
        <v>0.17106576646102001</v>
      </c>
      <c r="AD522" s="3">
        <v>4.8324617902832899E-2</v>
      </c>
      <c r="AE522" s="3">
        <v>1.95313179877654E-2</v>
      </c>
      <c r="AF522" s="3">
        <v>4.0247984929271098E-2</v>
      </c>
    </row>
    <row r="523" spans="1:32" x14ac:dyDescent="0.2">
      <c r="A523" s="3" t="s">
        <v>951</v>
      </c>
      <c r="B523" s="3" t="s">
        <v>952</v>
      </c>
      <c r="C523" s="3" t="s">
        <v>953</v>
      </c>
      <c r="D523" s="3" t="s">
        <v>954</v>
      </c>
      <c r="E523" s="3">
        <v>1755.43</v>
      </c>
      <c r="F523" s="3">
        <v>0</v>
      </c>
      <c r="G523" s="3">
        <v>41</v>
      </c>
      <c r="H523" s="3" t="s">
        <v>951</v>
      </c>
      <c r="I523" s="3">
        <v>1624160.7851967199</v>
      </c>
      <c r="J523" s="3">
        <v>1645091.5017176</v>
      </c>
      <c r="K523" s="3">
        <v>1493807.7855686899</v>
      </c>
      <c r="L523" s="3">
        <v>1550657.16550707</v>
      </c>
      <c r="M523" s="3">
        <v>1337352.7244408701</v>
      </c>
      <c r="N523" s="3">
        <v>1390455.3418286501</v>
      </c>
      <c r="O523" s="3">
        <v>1634626.1434571601</v>
      </c>
      <c r="P523" s="3">
        <v>1522232.4755378801</v>
      </c>
      <c r="Q523" s="3">
        <v>1363904.0331347601</v>
      </c>
      <c r="R523" s="3">
        <v>9.0542119653738307E-3</v>
      </c>
      <c r="S523" s="3">
        <v>2.64076497556502E-2</v>
      </c>
      <c r="T523" s="3">
        <v>2.7530691266709099E-2</v>
      </c>
      <c r="U523" s="3">
        <v>-0.102994005925083</v>
      </c>
      <c r="V523" s="3">
        <v>-0.26146242874283099</v>
      </c>
      <c r="W523" s="4">
        <f t="shared" si="8"/>
        <v>-0.15844656705446852</v>
      </c>
      <c r="X523" s="3">
        <v>0</v>
      </c>
      <c r="Y523" s="3">
        <v>0</v>
      </c>
      <c r="Z523" s="3">
        <v>0</v>
      </c>
      <c r="AA523" s="3">
        <v>0.26604194998498898</v>
      </c>
      <c r="AB523" s="3">
        <v>1.2443653168196201E-2</v>
      </c>
      <c r="AC523" s="3">
        <v>0.38254732750488402</v>
      </c>
      <c r="AD523" s="3">
        <v>5.1205531388995897E-2</v>
      </c>
      <c r="AE523" s="3">
        <v>2.7855335832255999E-2</v>
      </c>
      <c r="AF523" s="3">
        <v>5.2412936691927502E-2</v>
      </c>
    </row>
    <row r="524" spans="1:32" x14ac:dyDescent="0.2">
      <c r="A524" s="3" t="s">
        <v>935</v>
      </c>
      <c r="B524" s="3" t="s">
        <v>936</v>
      </c>
      <c r="C524" s="3" t="s">
        <v>937</v>
      </c>
      <c r="D524" s="3" t="s">
        <v>938</v>
      </c>
      <c r="E524" s="3">
        <v>837.62</v>
      </c>
      <c r="F524" s="3">
        <v>0</v>
      </c>
      <c r="G524" s="3">
        <v>15</v>
      </c>
      <c r="H524" s="3" t="s">
        <v>935</v>
      </c>
      <c r="I524" s="3">
        <v>604549.85002291296</v>
      </c>
      <c r="J524" s="3">
        <v>572905.20241085906</v>
      </c>
      <c r="K524" s="3">
        <v>721575.88438588905</v>
      </c>
      <c r="L524" s="3">
        <v>697905.00262953795</v>
      </c>
      <c r="M524" s="3">
        <v>640520.17877337197</v>
      </c>
      <c r="N524" s="3">
        <v>634487.37097006897</v>
      </c>
      <c r="O524" s="3">
        <v>588727.52621688601</v>
      </c>
      <c r="P524" s="3">
        <v>709740.44350771396</v>
      </c>
      <c r="Q524" s="3">
        <v>637503.77487172</v>
      </c>
      <c r="R524" s="3">
        <v>3.8007641766861701E-2</v>
      </c>
      <c r="S524" s="3">
        <v>2.3583045266320098E-2</v>
      </c>
      <c r="T524" s="3">
        <v>6.6914730162486299E-3</v>
      </c>
      <c r="U524" s="3">
        <v>0.27001202588137102</v>
      </c>
      <c r="V524" s="3">
        <v>0.115338862614088</v>
      </c>
      <c r="W524" s="4">
        <f t="shared" si="8"/>
        <v>-0.15485763384902423</v>
      </c>
      <c r="X524" s="3">
        <v>0</v>
      </c>
      <c r="Y524" s="3">
        <v>0</v>
      </c>
      <c r="Z524" s="3">
        <v>0</v>
      </c>
      <c r="AA524" s="3">
        <v>3.2005987687542398E-2</v>
      </c>
      <c r="AB524" s="3">
        <v>0.14588192548326701</v>
      </c>
      <c r="AC524" s="3">
        <v>8.3304783284300396E-2</v>
      </c>
      <c r="AD524" s="3">
        <v>0.241439822641042</v>
      </c>
      <c r="AE524" s="3">
        <v>2.73814282545208E-2</v>
      </c>
      <c r="AF524" s="3">
        <v>5.1782093433233103E-2</v>
      </c>
    </row>
    <row r="525" spans="1:32" x14ac:dyDescent="0.2">
      <c r="A525" s="3" t="s">
        <v>4099</v>
      </c>
      <c r="B525" s="3" t="s">
        <v>4100</v>
      </c>
      <c r="C525" s="3" t="s">
        <v>4101</v>
      </c>
      <c r="D525" s="3" t="s">
        <v>4102</v>
      </c>
      <c r="E525" s="3">
        <v>195.49</v>
      </c>
      <c r="F525" s="3">
        <v>0</v>
      </c>
      <c r="G525" s="3">
        <v>5</v>
      </c>
      <c r="H525" s="3" t="s">
        <v>4099</v>
      </c>
      <c r="I525" s="3">
        <v>20205.580621674399</v>
      </c>
      <c r="J525" s="3">
        <v>18814.207309176301</v>
      </c>
      <c r="K525" s="3">
        <v>38647.245877815702</v>
      </c>
      <c r="L525" s="3">
        <v>27238.911129110202</v>
      </c>
      <c r="M525" s="3">
        <v>29980.2388952326</v>
      </c>
      <c r="N525" s="3">
        <v>29265.917635048601</v>
      </c>
      <c r="O525" s="3">
        <v>19509.893965425399</v>
      </c>
      <c r="P525" s="3">
        <v>32943.078503463003</v>
      </c>
      <c r="Q525" s="3">
        <v>29623.078265140601</v>
      </c>
      <c r="R525" s="3">
        <v>5.0428234319103302E-2</v>
      </c>
      <c r="S525" s="3">
        <v>0.24487422637225001</v>
      </c>
      <c r="T525" s="3">
        <v>1.7050942596206899E-2</v>
      </c>
      <c r="U525" s="3">
        <v>0.73472916234650798</v>
      </c>
      <c r="V525" s="3">
        <v>0.60332853965056499</v>
      </c>
      <c r="W525" s="4">
        <f t="shared" si="8"/>
        <v>-0.15325381478139094</v>
      </c>
      <c r="X525" s="3">
        <v>0.1</v>
      </c>
      <c r="Y525" s="3">
        <v>0</v>
      </c>
      <c r="Z525" s="3">
        <v>0</v>
      </c>
      <c r="AA525" s="3">
        <v>2.0552664265255999E-2</v>
      </c>
      <c r="AB525" s="3">
        <v>8.1722654140368902E-4</v>
      </c>
      <c r="AC525" s="3">
        <v>6.0563472213594698E-2</v>
      </c>
      <c r="AD525" s="3">
        <v>1.50678133542085E-2</v>
      </c>
      <c r="AE525" s="3">
        <v>1.7495015943283499E-2</v>
      </c>
      <c r="AF525" s="3">
        <v>3.7458595487456198E-2</v>
      </c>
    </row>
    <row r="526" spans="1:32" x14ac:dyDescent="0.2">
      <c r="A526" s="3" t="s">
        <v>2883</v>
      </c>
      <c r="B526" s="3" t="s">
        <v>2884</v>
      </c>
      <c r="C526" s="3" t="s">
        <v>2885</v>
      </c>
      <c r="D526" s="3" t="s">
        <v>2886</v>
      </c>
      <c r="E526" s="3">
        <v>220.03</v>
      </c>
      <c r="F526" s="3">
        <v>0</v>
      </c>
      <c r="G526" s="3">
        <v>5</v>
      </c>
      <c r="H526" s="3" t="s">
        <v>2883</v>
      </c>
      <c r="I526" s="3">
        <v>61226.751685370597</v>
      </c>
      <c r="J526" s="3">
        <v>59099.287394116698</v>
      </c>
      <c r="K526" s="3">
        <v>66073.234883826997</v>
      </c>
      <c r="L526" s="3">
        <v>54177.645702349</v>
      </c>
      <c r="M526" s="3">
        <v>53490.153275218297</v>
      </c>
      <c r="N526" s="3">
        <v>54814.853798578297</v>
      </c>
      <c r="O526" s="3">
        <v>60163.019539743596</v>
      </c>
      <c r="P526" s="3">
        <v>60125.440293088002</v>
      </c>
      <c r="Q526" s="3">
        <v>54152.503536898301</v>
      </c>
      <c r="R526" s="3">
        <v>2.5004470164335799E-2</v>
      </c>
      <c r="S526" s="3">
        <v>0.139898381374505</v>
      </c>
      <c r="T526" s="3">
        <v>1.7297533113515399E-2</v>
      </c>
      <c r="U526" s="3">
        <v>-7.7695987993387002E-3</v>
      </c>
      <c r="V526" s="3">
        <v>-0.151731326105944</v>
      </c>
      <c r="W526" s="4">
        <f t="shared" si="8"/>
        <v>-0.15094751670185358</v>
      </c>
      <c r="X526" s="3">
        <v>0.1</v>
      </c>
      <c r="Y526" s="3">
        <v>0</v>
      </c>
      <c r="Z526" s="3">
        <v>0</v>
      </c>
      <c r="AA526" s="3">
        <v>0.95470576458129197</v>
      </c>
      <c r="AB526" s="3">
        <v>6.9274832854150398E-2</v>
      </c>
      <c r="AC526" s="3">
        <v>0.96700366934538995</v>
      </c>
      <c r="AD526" s="3">
        <v>0.14626653204184001</v>
      </c>
      <c r="AE526" s="3">
        <v>0.378488663903634</v>
      </c>
      <c r="AF526" s="3">
        <v>0.429030397474984</v>
      </c>
    </row>
    <row r="527" spans="1:32" x14ac:dyDescent="0.2">
      <c r="A527" s="3" t="s">
        <v>2215</v>
      </c>
      <c r="B527" s="3" t="s">
        <v>2216</v>
      </c>
      <c r="C527" s="3" t="s">
        <v>2217</v>
      </c>
      <c r="D527" s="3" t="s">
        <v>2218</v>
      </c>
      <c r="E527" s="3">
        <v>801.73</v>
      </c>
      <c r="F527" s="3">
        <v>0</v>
      </c>
      <c r="G527" s="3">
        <v>24</v>
      </c>
      <c r="H527" s="3" t="s">
        <v>2215</v>
      </c>
      <c r="I527" s="3">
        <v>353956.37923740997</v>
      </c>
      <c r="J527" s="3">
        <v>335218.66290714103</v>
      </c>
      <c r="K527" s="3">
        <v>372882.25881633902</v>
      </c>
      <c r="L527" s="3">
        <v>367569.51496547501</v>
      </c>
      <c r="M527" s="3">
        <v>345622.639326923</v>
      </c>
      <c r="N527" s="3">
        <v>321765.75364176399</v>
      </c>
      <c r="O527" s="3">
        <v>344587.52107227599</v>
      </c>
      <c r="P527" s="3">
        <v>370225.88689090702</v>
      </c>
      <c r="Q527" s="3">
        <v>333694.19648434402</v>
      </c>
      <c r="R527" s="3">
        <v>3.8450511033753701E-2</v>
      </c>
      <c r="S527" s="3">
        <v>1.0146986844169901E-2</v>
      </c>
      <c r="T527" s="3">
        <v>5.0553368394464497E-2</v>
      </c>
      <c r="U527" s="3">
        <v>0.10403161402417301</v>
      </c>
      <c r="V527" s="3">
        <v>-4.6732771273120498E-2</v>
      </c>
      <c r="W527" s="4">
        <f t="shared" si="8"/>
        <v>-0.14987917889644761</v>
      </c>
      <c r="X527" s="3">
        <v>0</v>
      </c>
      <c r="Y527" s="3">
        <v>0</v>
      </c>
      <c r="Z527" s="3">
        <v>0</v>
      </c>
      <c r="AA527" s="3">
        <v>0.274911970839398</v>
      </c>
      <c r="AB527" s="3">
        <v>0.55967837423006295</v>
      </c>
      <c r="AC527" s="3">
        <v>0.391939159689563</v>
      </c>
      <c r="AD527" s="3">
        <v>0.65951875190920095</v>
      </c>
      <c r="AE527" s="3">
        <v>0.20730357439172301</v>
      </c>
      <c r="AF527" s="3">
        <v>0.25917283693827098</v>
      </c>
    </row>
    <row r="528" spans="1:32" x14ac:dyDescent="0.2">
      <c r="A528" s="3" t="s">
        <v>171</v>
      </c>
      <c r="B528" s="3" t="s">
        <v>172</v>
      </c>
      <c r="C528" s="3" t="s">
        <v>173</v>
      </c>
      <c r="D528" s="3" t="s">
        <v>174</v>
      </c>
      <c r="E528" s="3">
        <v>699.8</v>
      </c>
      <c r="F528" s="3">
        <v>0</v>
      </c>
      <c r="G528" s="3">
        <v>13</v>
      </c>
      <c r="H528" s="3" t="s">
        <v>171</v>
      </c>
      <c r="I528" s="3">
        <v>414753.57483417098</v>
      </c>
      <c r="J528" s="3">
        <v>418422.030407115</v>
      </c>
      <c r="K528" s="3">
        <v>491036.32176311599</v>
      </c>
      <c r="L528" s="3">
        <v>587017.30773532495</v>
      </c>
      <c r="M528" s="3">
        <v>455729.08446694002</v>
      </c>
      <c r="N528" s="3">
        <v>515998.19451527199</v>
      </c>
      <c r="O528" s="3">
        <v>416587.80262064299</v>
      </c>
      <c r="P528" s="3">
        <v>539026.81474922097</v>
      </c>
      <c r="Q528" s="3">
        <v>485863.63949110598</v>
      </c>
      <c r="R528" s="3">
        <v>6.2267541099187999E-3</v>
      </c>
      <c r="S528" s="3">
        <v>0.125909888318813</v>
      </c>
      <c r="T528" s="3">
        <v>8.7713286089674505E-2</v>
      </c>
      <c r="U528" s="3">
        <v>0.36600977775249899</v>
      </c>
      <c r="V528" s="3">
        <v>0.21916461709589499</v>
      </c>
      <c r="W528" s="4">
        <f t="shared" si="8"/>
        <v>-0.1498055742014596</v>
      </c>
      <c r="X528" s="3">
        <v>0</v>
      </c>
      <c r="Y528" s="3">
        <v>0</v>
      </c>
      <c r="Z528" s="3">
        <v>0</v>
      </c>
      <c r="AA528" s="3">
        <v>3.7480150155426301E-2</v>
      </c>
      <c r="AB528" s="3">
        <v>6.0044153474711599E-2</v>
      </c>
      <c r="AC528" s="3">
        <v>9.2249331684031002E-2</v>
      </c>
      <c r="AD528" s="3">
        <v>0.13477112376302999</v>
      </c>
      <c r="AE528" s="3">
        <v>6.4174846566629098E-2</v>
      </c>
      <c r="AF528" s="3">
        <v>0.10102973737675899</v>
      </c>
    </row>
    <row r="529" spans="1:32" x14ac:dyDescent="0.2">
      <c r="A529" s="3" t="s">
        <v>5683</v>
      </c>
      <c r="B529" s="3" t="s">
        <v>5684</v>
      </c>
      <c r="C529" s="3" t="s">
        <v>5685</v>
      </c>
      <c r="D529" s="3" t="s">
        <v>5686</v>
      </c>
      <c r="E529" s="3">
        <v>43.7</v>
      </c>
      <c r="F529" s="3">
        <v>1.49700598802395E-3</v>
      </c>
      <c r="G529" s="3">
        <v>1</v>
      </c>
      <c r="H529" s="3" t="s">
        <v>5683</v>
      </c>
      <c r="I529" s="3">
        <v>8354.7875749150007</v>
      </c>
      <c r="J529" s="3">
        <v>9873.6461048977508</v>
      </c>
      <c r="K529" s="3">
        <v>8333.6985566517797</v>
      </c>
      <c r="L529" s="3">
        <v>10619.045665511399</v>
      </c>
      <c r="M529" s="3">
        <v>8465.2628103957704</v>
      </c>
      <c r="N529" s="3">
        <v>8638.5520998257598</v>
      </c>
      <c r="O529" s="3">
        <v>9114.2168399063703</v>
      </c>
      <c r="P529" s="3">
        <v>9476.3721110815895</v>
      </c>
      <c r="Q529" s="3">
        <v>8551.9074551107606</v>
      </c>
      <c r="R529" s="3">
        <v>0.117837350710307</v>
      </c>
      <c r="S529" s="3">
        <v>0.17052775250878999</v>
      </c>
      <c r="T529" s="3">
        <v>1.43282691383332E-2</v>
      </c>
      <c r="U529" s="3">
        <v>5.0676522154862597E-2</v>
      </c>
      <c r="V529" s="3">
        <v>-8.6920850821954304E-2</v>
      </c>
      <c r="W529" s="4">
        <f t="shared" si="8"/>
        <v>-0.1480886094114362</v>
      </c>
      <c r="X529" s="3">
        <v>0</v>
      </c>
      <c r="Y529" s="3">
        <v>0</v>
      </c>
      <c r="Z529" s="3">
        <v>0</v>
      </c>
      <c r="AA529" s="3">
        <v>0.77893925147061405</v>
      </c>
      <c r="AB529" s="3">
        <v>0.44255957618624497</v>
      </c>
      <c r="AC529" s="3">
        <v>0.84820352893374495</v>
      </c>
      <c r="AD529" s="3">
        <v>0.54870042059937796</v>
      </c>
      <c r="AE529" s="3">
        <v>0.66468399862402305</v>
      </c>
      <c r="AF529" s="3">
        <v>0.70578386207838595</v>
      </c>
    </row>
    <row r="530" spans="1:32" x14ac:dyDescent="0.2">
      <c r="A530" s="3" t="s">
        <v>3539</v>
      </c>
      <c r="B530" s="3" t="s">
        <v>3540</v>
      </c>
      <c r="C530" s="3" t="s">
        <v>3541</v>
      </c>
      <c r="D530" s="3" t="s">
        <v>3542</v>
      </c>
      <c r="E530" s="3">
        <v>197.29</v>
      </c>
      <c r="F530" s="3">
        <v>0</v>
      </c>
      <c r="G530" s="3">
        <v>5</v>
      </c>
      <c r="H530" s="3" t="s">
        <v>3539</v>
      </c>
      <c r="I530" s="3">
        <v>40145.0801105586</v>
      </c>
      <c r="J530" s="3">
        <v>39721.871360784098</v>
      </c>
      <c r="K530" s="3">
        <v>36311.438869702302</v>
      </c>
      <c r="L530" s="3">
        <v>35797.076687440203</v>
      </c>
      <c r="M530" s="3">
        <v>33654.009604841798</v>
      </c>
      <c r="N530" s="3">
        <v>31504.9364338333</v>
      </c>
      <c r="O530" s="3">
        <v>39933.475735671302</v>
      </c>
      <c r="P530" s="3">
        <v>36054.2577785713</v>
      </c>
      <c r="Q530" s="3">
        <v>32579.473019337602</v>
      </c>
      <c r="R530" s="3">
        <v>7.4938074212178001E-3</v>
      </c>
      <c r="S530" s="3">
        <v>1.00878234492343E-2</v>
      </c>
      <c r="T530" s="3">
        <v>4.6643609354399602E-2</v>
      </c>
      <c r="U530" s="3">
        <v>-0.147445454209121</v>
      </c>
      <c r="V530" s="3">
        <v>-0.29440024254731001</v>
      </c>
      <c r="W530" s="4">
        <f t="shared" si="8"/>
        <v>-0.14620637451747201</v>
      </c>
      <c r="X530" s="3">
        <v>0</v>
      </c>
      <c r="Y530" s="3">
        <v>0</v>
      </c>
      <c r="Z530" s="3">
        <v>0</v>
      </c>
      <c r="AA530" s="3">
        <v>0.130520572710385</v>
      </c>
      <c r="AB530" s="3">
        <v>1.0993109585454901E-2</v>
      </c>
      <c r="AC530" s="3">
        <v>0.228067527051831</v>
      </c>
      <c r="AD530" s="3">
        <v>4.8163359884661701E-2</v>
      </c>
      <c r="AE530" s="3">
        <v>2.0878667225172901E-2</v>
      </c>
      <c r="AF530" s="3">
        <v>4.2266570236325698E-2</v>
      </c>
    </row>
    <row r="531" spans="1:32" x14ac:dyDescent="0.2">
      <c r="A531" s="3" t="s">
        <v>291</v>
      </c>
      <c r="B531" s="3" t="s">
        <v>292</v>
      </c>
      <c r="C531" s="3" t="s">
        <v>293</v>
      </c>
      <c r="D531" s="3" t="s">
        <v>294</v>
      </c>
      <c r="E531" s="3">
        <v>48.06</v>
      </c>
      <c r="F531" s="3">
        <v>7.7579519006982199E-4</v>
      </c>
      <c r="G531" s="3">
        <v>2</v>
      </c>
      <c r="H531" s="3" t="s">
        <v>291</v>
      </c>
      <c r="I531" s="3">
        <v>12663.539645861199</v>
      </c>
      <c r="J531" s="3">
        <v>12934.2898783889</v>
      </c>
      <c r="K531" s="3">
        <v>10768.9000345368</v>
      </c>
      <c r="L531" s="3">
        <v>7465.3521993801096</v>
      </c>
      <c r="M531" s="3">
        <v>9015.8688254546705</v>
      </c>
      <c r="N531" s="3">
        <v>7468.9816101249698</v>
      </c>
      <c r="O531" s="3">
        <v>12798.914762124999</v>
      </c>
      <c r="P531" s="3">
        <v>9117.1261169584304</v>
      </c>
      <c r="Q531" s="3">
        <v>8242.4252177898197</v>
      </c>
      <c r="R531" s="3">
        <v>1.4958246772193999E-2</v>
      </c>
      <c r="S531" s="3">
        <v>0.25621682164387</v>
      </c>
      <c r="T531" s="3">
        <v>0.13270541264112401</v>
      </c>
      <c r="U531" s="3">
        <v>-0.51336421888859696</v>
      </c>
      <c r="V531" s="3">
        <v>-0.64117984144136397</v>
      </c>
      <c r="W531" s="4">
        <f t="shared" si="8"/>
        <v>-0.14551023986789102</v>
      </c>
      <c r="X531" s="3">
        <v>0</v>
      </c>
      <c r="Y531" s="3">
        <v>0</v>
      </c>
      <c r="Z531" s="3">
        <v>0</v>
      </c>
      <c r="AA531" s="3">
        <v>6.4260469476420307E-2</v>
      </c>
      <c r="AB531" s="3">
        <v>4.0057409342734197E-3</v>
      </c>
      <c r="AC531" s="3">
        <v>0.13483868173844399</v>
      </c>
      <c r="AD531" s="3">
        <v>2.9336161548061301E-2</v>
      </c>
      <c r="AE531" s="3">
        <v>4.8497740176364303E-2</v>
      </c>
      <c r="AF531" s="3">
        <v>8.0595799581188204E-2</v>
      </c>
    </row>
    <row r="532" spans="1:32" x14ac:dyDescent="0.2">
      <c r="A532" s="3" t="s">
        <v>583</v>
      </c>
      <c r="B532" s="3" t="s">
        <v>584</v>
      </c>
      <c r="C532" s="3" t="s">
        <v>585</v>
      </c>
      <c r="D532" s="3" t="s">
        <v>586</v>
      </c>
      <c r="E532" s="3">
        <v>718.12</v>
      </c>
      <c r="F532" s="3">
        <v>0</v>
      </c>
      <c r="G532" s="3">
        <v>21</v>
      </c>
      <c r="H532" s="3" t="s">
        <v>583</v>
      </c>
      <c r="I532" s="3">
        <v>202700.49227151301</v>
      </c>
      <c r="J532" s="3">
        <v>201138.315196187</v>
      </c>
      <c r="K532" s="3">
        <v>171134.86437855399</v>
      </c>
      <c r="L532" s="3">
        <v>184515.977176049</v>
      </c>
      <c r="M532" s="3">
        <v>161182.71467699099</v>
      </c>
      <c r="N532" s="3">
        <v>160564.20010285001</v>
      </c>
      <c r="O532" s="3">
        <v>201919.40373384999</v>
      </c>
      <c r="P532" s="3">
        <v>177825.42077730101</v>
      </c>
      <c r="Q532" s="3">
        <v>160873.45738992101</v>
      </c>
      <c r="R532" s="3">
        <v>5.4706282950063301E-3</v>
      </c>
      <c r="S532" s="3">
        <v>5.3208790720536601E-2</v>
      </c>
      <c r="T532" s="3">
        <v>2.7186327485807802E-3</v>
      </c>
      <c r="U532" s="3">
        <v>-0.18432903773918199</v>
      </c>
      <c r="V532" s="3">
        <v>-0.32784511210342199</v>
      </c>
      <c r="W532" s="4">
        <f t="shared" si="8"/>
        <v>-0.14453526274629697</v>
      </c>
      <c r="X532" s="3">
        <v>0</v>
      </c>
      <c r="Y532" s="3">
        <v>0</v>
      </c>
      <c r="Z532" s="3">
        <v>0</v>
      </c>
      <c r="AA532" s="3">
        <v>9.9445124815200805E-2</v>
      </c>
      <c r="AB532" s="3">
        <v>4.48210312321986E-3</v>
      </c>
      <c r="AC532" s="3">
        <v>0.184372089862571</v>
      </c>
      <c r="AD532" s="3">
        <v>3.00752929151578E-2</v>
      </c>
      <c r="AE532" s="3">
        <v>1.4739121893552301E-2</v>
      </c>
      <c r="AF532" s="3">
        <v>3.2670991259595099E-2</v>
      </c>
    </row>
    <row r="533" spans="1:32" x14ac:dyDescent="0.2">
      <c r="A533" s="3" t="s">
        <v>4571</v>
      </c>
      <c r="B533" s="3" t="s">
        <v>4572</v>
      </c>
      <c r="C533" s="3" t="s">
        <v>4573</v>
      </c>
      <c r="D533" s="3" t="s">
        <v>4574</v>
      </c>
      <c r="E533" s="3">
        <v>106.97</v>
      </c>
      <c r="F533" s="3">
        <v>0</v>
      </c>
      <c r="G533" s="3">
        <v>3</v>
      </c>
      <c r="H533" s="3" t="s">
        <v>4571</v>
      </c>
      <c r="I533" s="3">
        <v>27634.511433494499</v>
      </c>
      <c r="J533" s="3">
        <v>19173.109401382098</v>
      </c>
      <c r="K533" s="3">
        <v>18481.168201247601</v>
      </c>
      <c r="L533" s="3">
        <v>24001.7900747483</v>
      </c>
      <c r="M533" s="3">
        <v>19850.294172612801</v>
      </c>
      <c r="N533" s="3">
        <v>18588.252314685898</v>
      </c>
      <c r="O533" s="3">
        <v>23403.810417438301</v>
      </c>
      <c r="P533" s="3">
        <v>21241.479137998002</v>
      </c>
      <c r="Q533" s="3">
        <v>19219.273243649401</v>
      </c>
      <c r="R533" s="3">
        <v>0.255647035612383</v>
      </c>
      <c r="S533" s="3">
        <v>0.18377576899228101</v>
      </c>
      <c r="T533" s="3">
        <v>4.6432471434697101E-2</v>
      </c>
      <c r="U533" s="3">
        <v>-0.128178735769582</v>
      </c>
      <c r="V533" s="3">
        <v>-0.26100195553533501</v>
      </c>
      <c r="W533" s="4">
        <f t="shared" si="8"/>
        <v>-0.14433044770038739</v>
      </c>
      <c r="X533" s="3">
        <v>0</v>
      </c>
      <c r="Y533" s="3">
        <v>0</v>
      </c>
      <c r="Z533" s="3">
        <v>0</v>
      </c>
      <c r="AA533" s="3">
        <v>0.62414197414538797</v>
      </c>
      <c r="AB533" s="3">
        <v>0.24884352605740301</v>
      </c>
      <c r="AC533" s="3">
        <v>0.72144174069029099</v>
      </c>
      <c r="AD533" s="3">
        <v>0.35590090429288002</v>
      </c>
      <c r="AE533" s="3">
        <v>0.52690721501886395</v>
      </c>
      <c r="AF533" s="3">
        <v>0.57292531240042399</v>
      </c>
    </row>
    <row r="534" spans="1:32" x14ac:dyDescent="0.2">
      <c r="A534" s="3" t="s">
        <v>1195</v>
      </c>
      <c r="B534" s="3" t="s">
        <v>1196</v>
      </c>
      <c r="C534" s="3" t="s">
        <v>1197</v>
      </c>
      <c r="D534" s="3" t="s">
        <v>1198</v>
      </c>
      <c r="E534" s="3">
        <v>61.92</v>
      </c>
      <c r="F534" s="3">
        <v>8.4602368866328298E-4</v>
      </c>
      <c r="G534" s="3">
        <v>2</v>
      </c>
      <c r="H534" s="3" t="s">
        <v>1195</v>
      </c>
      <c r="I534" s="3">
        <v>43850.725702403302</v>
      </c>
      <c r="J534" s="3">
        <v>40465.058685817603</v>
      </c>
      <c r="K534" s="3">
        <v>40534.409012097101</v>
      </c>
      <c r="L534" s="3">
        <v>40320.572523488503</v>
      </c>
      <c r="M534" s="3">
        <v>39786.773177268296</v>
      </c>
      <c r="N534" s="3">
        <v>33418.455069026197</v>
      </c>
      <c r="O534" s="3">
        <v>42157.892194110398</v>
      </c>
      <c r="P534" s="3">
        <v>40427.490767792799</v>
      </c>
      <c r="Q534" s="3">
        <v>36602.614123147301</v>
      </c>
      <c r="R534" s="3">
        <v>5.67871869695111E-2</v>
      </c>
      <c r="S534" s="3">
        <v>3.74015869618885E-3</v>
      </c>
      <c r="T534" s="3">
        <v>0.123026210749339</v>
      </c>
      <c r="U534" s="3">
        <v>-5.9307086635067598E-2</v>
      </c>
      <c r="V534" s="3">
        <v>-0.20817173500463901</v>
      </c>
      <c r="W534" s="4">
        <f t="shared" si="8"/>
        <v>-0.14338997388500463</v>
      </c>
      <c r="X534" s="3">
        <v>0</v>
      </c>
      <c r="Y534" s="3">
        <v>0</v>
      </c>
      <c r="Z534" s="3">
        <v>0</v>
      </c>
      <c r="AA534" s="3">
        <v>0.53464594625505202</v>
      </c>
      <c r="AB534" s="3">
        <v>0.135175488866488</v>
      </c>
      <c r="AC534" s="3">
        <v>0.64364306503226998</v>
      </c>
      <c r="AD534" s="3">
        <v>0.230209347087835</v>
      </c>
      <c r="AE534" s="3">
        <v>0.227651574327741</v>
      </c>
      <c r="AF534" s="3">
        <v>0.28108384466582298</v>
      </c>
    </row>
    <row r="535" spans="1:32" x14ac:dyDescent="0.2">
      <c r="A535" s="3" t="s">
        <v>4063</v>
      </c>
      <c r="B535" s="3" t="s">
        <v>4064</v>
      </c>
      <c r="C535" s="3" t="s">
        <v>4065</v>
      </c>
      <c r="D535" s="3" t="s">
        <v>4066</v>
      </c>
      <c r="E535" s="3">
        <v>278.08999999999997</v>
      </c>
      <c r="F535" s="3">
        <v>0</v>
      </c>
      <c r="G535" s="3">
        <v>12</v>
      </c>
      <c r="H535" s="3" t="s">
        <v>4063</v>
      </c>
      <c r="I535" s="3">
        <v>76148.536473642496</v>
      </c>
      <c r="J535" s="3">
        <v>59379.166282586601</v>
      </c>
      <c r="K535" s="3">
        <v>86555.144256388696</v>
      </c>
      <c r="L535" s="3">
        <v>82711.031061107104</v>
      </c>
      <c r="M535" s="3">
        <v>71082.506742871003</v>
      </c>
      <c r="N535" s="3">
        <v>82386.893724196299</v>
      </c>
      <c r="O535" s="3">
        <v>67763.851378114603</v>
      </c>
      <c r="P535" s="3">
        <v>84633.0876587479</v>
      </c>
      <c r="Q535" s="3">
        <v>76734.7002335336</v>
      </c>
      <c r="R535" s="3">
        <v>0.17498614876770199</v>
      </c>
      <c r="S535" s="3">
        <v>3.2117444645200902E-2</v>
      </c>
      <c r="T535" s="3">
        <v>0.104169413151091</v>
      </c>
      <c r="U535" s="3">
        <v>0.33146308615099002</v>
      </c>
      <c r="V535" s="3">
        <v>0.18656813077551601</v>
      </c>
      <c r="W535" s="4">
        <f t="shared" si="8"/>
        <v>-0.14134267421251073</v>
      </c>
      <c r="X535" s="3">
        <v>3.8461538461538498E-2</v>
      </c>
      <c r="Y535" s="3">
        <v>0</v>
      </c>
      <c r="Z535" s="3">
        <v>0</v>
      </c>
      <c r="AA535" s="3">
        <v>9.2055972827222499E-2</v>
      </c>
      <c r="AB535" s="3">
        <v>0.29564141656724002</v>
      </c>
      <c r="AC535" s="3">
        <v>0.17609682894221601</v>
      </c>
      <c r="AD535" s="3">
        <v>0.40633696076490999</v>
      </c>
      <c r="AE535" s="3">
        <v>0.171398500880349</v>
      </c>
      <c r="AF535" s="3">
        <v>0.22170507386600999</v>
      </c>
    </row>
    <row r="536" spans="1:32" x14ac:dyDescent="0.2">
      <c r="A536" s="3" t="s">
        <v>1675</v>
      </c>
      <c r="B536" s="3" t="s">
        <v>1676</v>
      </c>
      <c r="C536" s="3" t="s">
        <v>1677</v>
      </c>
      <c r="D536" s="3" t="s">
        <v>1678</v>
      </c>
      <c r="E536" s="3">
        <v>797.94</v>
      </c>
      <c r="F536" s="3">
        <v>0</v>
      </c>
      <c r="G536" s="3">
        <v>12</v>
      </c>
      <c r="H536" s="3" t="s">
        <v>1675</v>
      </c>
      <c r="I536" s="3">
        <v>893116.61717425205</v>
      </c>
      <c r="J536" s="3">
        <v>914650.89171447302</v>
      </c>
      <c r="K536" s="3">
        <v>1303237.4185637101</v>
      </c>
      <c r="L536" s="3">
        <v>1292833.70509329</v>
      </c>
      <c r="M536" s="3">
        <v>1163425.37899583</v>
      </c>
      <c r="N536" s="3">
        <v>1192475.5015265699</v>
      </c>
      <c r="O536" s="3">
        <v>903883.75444436294</v>
      </c>
      <c r="P536" s="3">
        <v>1298035.5618284999</v>
      </c>
      <c r="Q536" s="3">
        <v>1177950.4402612001</v>
      </c>
      <c r="R536" s="3">
        <v>1.6846227715071199E-2</v>
      </c>
      <c r="S536" s="3">
        <v>5.6674382126291204E-3</v>
      </c>
      <c r="T536" s="3">
        <v>1.74383725610977E-2</v>
      </c>
      <c r="U536" s="3">
        <v>0.52221153946605303</v>
      </c>
      <c r="V536" s="3">
        <v>0.38206236951190298</v>
      </c>
      <c r="W536" s="4">
        <f t="shared" si="8"/>
        <v>-0.14005106674733112</v>
      </c>
      <c r="X536" s="3">
        <v>0</v>
      </c>
      <c r="Y536" s="3">
        <v>0</v>
      </c>
      <c r="Z536" s="3">
        <v>0</v>
      </c>
      <c r="AA536" s="3">
        <v>2.61341075696648E-3</v>
      </c>
      <c r="AB536" s="3">
        <v>2.9050601774968398E-3</v>
      </c>
      <c r="AC536" s="3">
        <v>1.7992791110174801E-2</v>
      </c>
      <c r="AD536" s="3">
        <v>2.5087629509712599E-2</v>
      </c>
      <c r="AE536" s="3">
        <v>1.0208762643239601E-3</v>
      </c>
      <c r="AF536" s="3">
        <v>5.6001130411982196E-3</v>
      </c>
    </row>
    <row r="537" spans="1:32" x14ac:dyDescent="0.2">
      <c r="A537" s="3" t="s">
        <v>4831</v>
      </c>
      <c r="B537" s="3" t="s">
        <v>4832</v>
      </c>
      <c r="C537" s="3" t="s">
        <v>4833</v>
      </c>
      <c r="D537" s="3" t="s">
        <v>4834</v>
      </c>
      <c r="E537" s="3">
        <v>412.05</v>
      </c>
      <c r="F537" s="3">
        <v>0</v>
      </c>
      <c r="G537" s="3">
        <v>9</v>
      </c>
      <c r="H537" s="3" t="s">
        <v>4831</v>
      </c>
      <c r="I537" s="3">
        <v>159526.949999912</v>
      </c>
      <c r="J537" s="3">
        <v>137832.33431339401</v>
      </c>
      <c r="K537" s="3">
        <v>143847.371242491</v>
      </c>
      <c r="L537" s="3">
        <v>128558.01348667699</v>
      </c>
      <c r="M537" s="3">
        <v>131455.907034123</v>
      </c>
      <c r="N537" s="3">
        <v>115809.017442419</v>
      </c>
      <c r="O537" s="3">
        <v>148679.64215665299</v>
      </c>
      <c r="P537" s="3">
        <v>136202.69236458401</v>
      </c>
      <c r="Q537" s="3">
        <v>123632.46223827099</v>
      </c>
      <c r="R537" s="3">
        <v>0.103177608209535</v>
      </c>
      <c r="S537" s="3">
        <v>7.9375879884841696E-2</v>
      </c>
      <c r="T537" s="3">
        <v>8.9491235024078103E-2</v>
      </c>
      <c r="U537" s="3">
        <v>-0.12487807153590701</v>
      </c>
      <c r="V537" s="3">
        <v>-0.26519398831591101</v>
      </c>
      <c r="W537" s="4">
        <f t="shared" si="8"/>
        <v>-0.13969761972044437</v>
      </c>
      <c r="X537" s="3">
        <v>0</v>
      </c>
      <c r="Y537" s="3">
        <v>0.1</v>
      </c>
      <c r="Z537" s="3">
        <v>0</v>
      </c>
      <c r="AA537" s="3">
        <v>0.36259651049376301</v>
      </c>
      <c r="AB537" s="3">
        <v>7.6481008171750894E-2</v>
      </c>
      <c r="AC537" s="3">
        <v>0.48324637527001102</v>
      </c>
      <c r="AD537" s="3">
        <v>0.15567115287274599</v>
      </c>
      <c r="AE537" s="3">
        <v>0.17754910255935399</v>
      </c>
      <c r="AF537" s="3">
        <v>0.22768957873276799</v>
      </c>
    </row>
    <row r="538" spans="1:32" x14ac:dyDescent="0.2">
      <c r="A538" s="3" t="s">
        <v>1167</v>
      </c>
      <c r="B538" s="3" t="s">
        <v>1168</v>
      </c>
      <c r="C538" s="3" t="s">
        <v>1169</v>
      </c>
      <c r="D538" s="3" t="s">
        <v>1170</v>
      </c>
      <c r="E538" s="3">
        <v>210.26</v>
      </c>
      <c r="F538" s="3">
        <v>0</v>
      </c>
      <c r="G538" s="3">
        <v>5</v>
      </c>
      <c r="H538" s="3" t="s">
        <v>1167</v>
      </c>
      <c r="I538" s="3">
        <v>162190.453698258</v>
      </c>
      <c r="J538" s="3">
        <v>152918.68700329901</v>
      </c>
      <c r="K538" s="3">
        <v>179847.12731647701</v>
      </c>
      <c r="L538" s="3">
        <v>195118.956450878</v>
      </c>
      <c r="M538" s="3">
        <v>172741.21219950801</v>
      </c>
      <c r="N538" s="3">
        <v>167631.066239206</v>
      </c>
      <c r="O538" s="3">
        <v>157554.57035077899</v>
      </c>
      <c r="P538" s="3">
        <v>187483.041883678</v>
      </c>
      <c r="Q538" s="3">
        <v>170186.13921935699</v>
      </c>
      <c r="R538" s="3">
        <v>4.16117989404476E-2</v>
      </c>
      <c r="S538" s="3">
        <v>5.7598883790018901E-2</v>
      </c>
      <c r="T538" s="3">
        <v>2.1232157201273801E-2</v>
      </c>
      <c r="U538" s="3">
        <v>0.25033571894169898</v>
      </c>
      <c r="V538" s="3">
        <v>0.111724117546373</v>
      </c>
      <c r="W538" s="4">
        <f t="shared" si="8"/>
        <v>-0.13964656586515717</v>
      </c>
      <c r="X538" s="3">
        <v>0</v>
      </c>
      <c r="Y538" s="3">
        <v>0</v>
      </c>
      <c r="Z538" s="3">
        <v>0</v>
      </c>
      <c r="AA538" s="3">
        <v>5.3953225931281303E-2</v>
      </c>
      <c r="AB538" s="3">
        <v>0.169051666230501</v>
      </c>
      <c r="AC538" s="3">
        <v>0.119416473394569</v>
      </c>
      <c r="AD538" s="3">
        <v>0.26585598878775601</v>
      </c>
      <c r="AE538" s="3">
        <v>5.93139662375698E-2</v>
      </c>
      <c r="AF538" s="3">
        <v>9.4371741809296306E-2</v>
      </c>
    </row>
    <row r="539" spans="1:32" x14ac:dyDescent="0.2">
      <c r="A539" s="3" t="s">
        <v>3135</v>
      </c>
      <c r="B539" s="3" t="s">
        <v>3136</v>
      </c>
      <c r="C539" s="3" t="s">
        <v>3137</v>
      </c>
      <c r="D539" s="3" t="s">
        <v>3138</v>
      </c>
      <c r="E539" s="3">
        <v>161.24</v>
      </c>
      <c r="F539" s="3">
        <v>0</v>
      </c>
      <c r="G539" s="3">
        <v>5</v>
      </c>
      <c r="H539" s="3" t="s">
        <v>3135</v>
      </c>
      <c r="I539" s="3">
        <v>26020.723399199502</v>
      </c>
      <c r="J539" s="3">
        <v>27748.554225136199</v>
      </c>
      <c r="K539" s="3">
        <v>35314.871018024998</v>
      </c>
      <c r="L539" s="3">
        <v>37999.352793074599</v>
      </c>
      <c r="M539" s="3">
        <v>31230.6657974767</v>
      </c>
      <c r="N539" s="3">
        <v>35587.977982513403</v>
      </c>
      <c r="O539" s="3">
        <v>26884.638812167799</v>
      </c>
      <c r="P539" s="3">
        <v>36657.111905549798</v>
      </c>
      <c r="Q539" s="3">
        <v>33409.321889995001</v>
      </c>
      <c r="R539" s="3">
        <v>4.5444571612025302E-2</v>
      </c>
      <c r="S539" s="3">
        <v>5.1783001126771297E-2</v>
      </c>
      <c r="T539" s="3">
        <v>9.2222314596243304E-2</v>
      </c>
      <c r="U539" s="3">
        <v>0.447088499045112</v>
      </c>
      <c r="V539" s="3">
        <v>0.31113980755835902</v>
      </c>
      <c r="W539" s="4">
        <f t="shared" si="8"/>
        <v>-0.13384242456630321</v>
      </c>
      <c r="X539" s="3">
        <v>0</v>
      </c>
      <c r="Y539" s="3">
        <v>0</v>
      </c>
      <c r="Z539" s="3">
        <v>0</v>
      </c>
      <c r="AA539" s="3">
        <v>8.2082852629487592E-3</v>
      </c>
      <c r="AB539" s="3">
        <v>2.7439107523396299E-2</v>
      </c>
      <c r="AC539" s="3">
        <v>3.4064383841237403E-2</v>
      </c>
      <c r="AD539" s="3">
        <v>8.1917525396042995E-2</v>
      </c>
      <c r="AE539" s="3">
        <v>1.37940686175044E-2</v>
      </c>
      <c r="AF539" s="3">
        <v>3.0989982728649001E-2</v>
      </c>
    </row>
    <row r="540" spans="1:32" x14ac:dyDescent="0.2">
      <c r="A540" s="3" t="s">
        <v>5787</v>
      </c>
      <c r="B540" s="3" t="s">
        <v>5788</v>
      </c>
      <c r="C540" s="3" t="s">
        <v>5789</v>
      </c>
      <c r="D540" s="3" t="s">
        <v>5790</v>
      </c>
      <c r="E540" s="3">
        <v>330.53</v>
      </c>
      <c r="F540" s="3">
        <v>0</v>
      </c>
      <c r="G540" s="3">
        <v>11</v>
      </c>
      <c r="H540" s="3" t="s">
        <v>5787</v>
      </c>
      <c r="I540" s="3">
        <v>179407.730082736</v>
      </c>
      <c r="J540" s="3">
        <v>175389.70828042401</v>
      </c>
      <c r="K540" s="3">
        <v>180543.31961396101</v>
      </c>
      <c r="L540" s="3">
        <v>180211.17321096599</v>
      </c>
      <c r="M540" s="3">
        <v>162067.73564185601</v>
      </c>
      <c r="N540" s="3">
        <v>166939.09926582401</v>
      </c>
      <c r="O540" s="3">
        <v>177398.71918158</v>
      </c>
      <c r="P540" s="3">
        <v>180377.24641246299</v>
      </c>
      <c r="Q540" s="3">
        <v>164503.41745384</v>
      </c>
      <c r="R540" s="3">
        <v>1.60157326753987E-2</v>
      </c>
      <c r="S540" s="3">
        <v>1.30206541332582E-3</v>
      </c>
      <c r="T540" s="3">
        <v>2.0939226099055401E-2</v>
      </c>
      <c r="U540" s="3">
        <v>2.41136772924904E-2</v>
      </c>
      <c r="V540" s="3">
        <v>-0.10894367316874901</v>
      </c>
      <c r="W540" s="4">
        <f t="shared" si="8"/>
        <v>-0.13289980676283197</v>
      </c>
      <c r="X540" s="3">
        <v>0</v>
      </c>
      <c r="Y540" s="3">
        <v>0</v>
      </c>
      <c r="Z540" s="3">
        <v>0</v>
      </c>
      <c r="AA540" s="3">
        <v>0.77269039572758502</v>
      </c>
      <c r="AB540" s="3">
        <v>0.14802170193195299</v>
      </c>
      <c r="AC540" s="3">
        <v>0.84509476663031602</v>
      </c>
      <c r="AD540" s="3">
        <v>0.24301584910586599</v>
      </c>
      <c r="AE540" s="3">
        <v>0.17579311362938299</v>
      </c>
      <c r="AF540" s="3">
        <v>0.22621439428277301</v>
      </c>
    </row>
    <row r="541" spans="1:32" x14ac:dyDescent="0.2">
      <c r="A541" s="3" t="s">
        <v>1463</v>
      </c>
      <c r="B541" s="3" t="s">
        <v>1464</v>
      </c>
      <c r="C541" s="3" t="s">
        <v>1465</v>
      </c>
      <c r="D541" s="3" t="s">
        <v>1466</v>
      </c>
      <c r="E541" s="3">
        <v>242.52</v>
      </c>
      <c r="F541" s="3">
        <v>0</v>
      </c>
      <c r="G541" s="3">
        <v>8</v>
      </c>
      <c r="H541" s="3" t="s">
        <v>1463</v>
      </c>
      <c r="I541" s="3">
        <v>146548.22380279799</v>
      </c>
      <c r="J541" s="3">
        <v>131412.02247917201</v>
      </c>
      <c r="K541" s="3">
        <v>158610.16590898501</v>
      </c>
      <c r="L541" s="3">
        <v>111906.825769731</v>
      </c>
      <c r="M541" s="3">
        <v>127466.092698967</v>
      </c>
      <c r="N541" s="3">
        <v>119371.833148541</v>
      </c>
      <c r="O541" s="3">
        <v>138980.123140985</v>
      </c>
      <c r="P541" s="3">
        <v>135258.49583935799</v>
      </c>
      <c r="Q541" s="3">
        <v>123418.96292375401</v>
      </c>
      <c r="R541" s="3">
        <v>7.7010369220092495E-2</v>
      </c>
      <c r="S541" s="3">
        <v>0.24415655601959699</v>
      </c>
      <c r="T541" s="3">
        <v>4.6374606310100097E-2</v>
      </c>
      <c r="U541" s="3">
        <v>-5.8844736881670898E-2</v>
      </c>
      <c r="V541" s="3">
        <v>-0.169948382746309</v>
      </c>
      <c r="W541" s="4">
        <f t="shared" si="8"/>
        <v>-0.13215513833812453</v>
      </c>
      <c r="X541" s="3">
        <v>0</v>
      </c>
      <c r="Y541" s="3">
        <v>0</v>
      </c>
      <c r="Z541" s="3">
        <v>0</v>
      </c>
      <c r="AA541" s="3">
        <v>0.784995232679219</v>
      </c>
      <c r="AB541" s="3">
        <v>0.118081242073784</v>
      </c>
      <c r="AC541" s="3">
        <v>0.85231313780723394</v>
      </c>
      <c r="AD541" s="3">
        <v>0.20951707322830501</v>
      </c>
      <c r="AE541" s="3">
        <v>0.655713583773334</v>
      </c>
      <c r="AF541" s="3">
        <v>0.69713540625381998</v>
      </c>
    </row>
    <row r="542" spans="1:32" x14ac:dyDescent="0.2">
      <c r="A542" s="3" t="s">
        <v>4911</v>
      </c>
      <c r="B542" s="3" t="s">
        <v>4912</v>
      </c>
      <c r="C542" s="3" t="s">
        <v>4913</v>
      </c>
      <c r="D542" s="3" t="s">
        <v>4914</v>
      </c>
      <c r="E542" s="3">
        <v>1688.78</v>
      </c>
      <c r="F542" s="3">
        <v>0</v>
      </c>
      <c r="G542" s="3">
        <v>40</v>
      </c>
      <c r="H542" s="3" t="s">
        <v>4911</v>
      </c>
      <c r="I542" s="3">
        <v>1855395.29389588</v>
      </c>
      <c r="J542" s="3">
        <v>1736596.8549263999</v>
      </c>
      <c r="K542" s="3">
        <v>2261467.4825571799</v>
      </c>
      <c r="L542" s="3">
        <v>2106372.2026099898</v>
      </c>
      <c r="M542" s="3">
        <v>2010006.11993139</v>
      </c>
      <c r="N542" s="3">
        <v>1985304.10674397</v>
      </c>
      <c r="O542" s="3">
        <v>1795996.0744111401</v>
      </c>
      <c r="P542" s="3">
        <v>2183919.8425835799</v>
      </c>
      <c r="Q542" s="3">
        <v>1997655.11333768</v>
      </c>
      <c r="R542" s="3">
        <v>4.6772475166593497E-2</v>
      </c>
      <c r="S542" s="3">
        <v>5.0216551927542097E-2</v>
      </c>
      <c r="T542" s="3">
        <v>8.7437320472228998E-3</v>
      </c>
      <c r="U542" s="3">
        <v>0.28201508798026997</v>
      </c>
      <c r="V542" s="3">
        <v>0.15428522268716099</v>
      </c>
      <c r="W542" s="4">
        <f t="shared" si="8"/>
        <v>-0.12861237586503743</v>
      </c>
      <c r="X542" s="3">
        <v>0</v>
      </c>
      <c r="Y542" s="3">
        <v>0</v>
      </c>
      <c r="Z542" s="3">
        <v>0</v>
      </c>
      <c r="AA542" s="3">
        <v>3.7057601591475503E-2</v>
      </c>
      <c r="AB542" s="3">
        <v>8.1772527924960606E-2</v>
      </c>
      <c r="AC542" s="3">
        <v>9.1825393263962801E-2</v>
      </c>
      <c r="AD542" s="3">
        <v>0.16398410297971999</v>
      </c>
      <c r="AE542" s="3">
        <v>3.5625124093301298E-2</v>
      </c>
      <c r="AF542" s="3">
        <v>6.2718072994866897E-2</v>
      </c>
    </row>
    <row r="543" spans="1:32" x14ac:dyDescent="0.2">
      <c r="A543" s="3" t="s">
        <v>3871</v>
      </c>
      <c r="B543" s="3" t="s">
        <v>3872</v>
      </c>
      <c r="C543" s="3" t="s">
        <v>3873</v>
      </c>
      <c r="D543" s="3" t="s">
        <v>3874</v>
      </c>
      <c r="E543" s="3">
        <v>593.36</v>
      </c>
      <c r="F543" s="3">
        <v>0</v>
      </c>
      <c r="G543" s="3">
        <v>14</v>
      </c>
      <c r="H543" s="3" t="s">
        <v>3871</v>
      </c>
      <c r="I543" s="3">
        <v>291300.73913795903</v>
      </c>
      <c r="J543" s="3">
        <v>282403.24642784102</v>
      </c>
      <c r="K543" s="3">
        <v>350545.83029632398</v>
      </c>
      <c r="L543" s="3">
        <v>347981.95331266202</v>
      </c>
      <c r="M543" s="3">
        <v>328183.988787774</v>
      </c>
      <c r="N543" s="3">
        <v>311093.07605418802</v>
      </c>
      <c r="O543" s="3">
        <v>286851.99278289999</v>
      </c>
      <c r="P543" s="3">
        <v>349263.89180449297</v>
      </c>
      <c r="Q543" s="3">
        <v>319638.53242098098</v>
      </c>
      <c r="R543" s="3">
        <v>2.1932835013086301E-2</v>
      </c>
      <c r="S543" s="3">
        <v>5.1907306876435603E-3</v>
      </c>
      <c r="T543" s="3">
        <v>3.7808646532856899E-2</v>
      </c>
      <c r="U543" s="3">
        <v>0.28417476350974602</v>
      </c>
      <c r="V543" s="3">
        <v>0.15579255256171701</v>
      </c>
      <c r="W543" s="4">
        <f t="shared" si="8"/>
        <v>-0.12787616366395646</v>
      </c>
      <c r="X543" s="3">
        <v>0</v>
      </c>
      <c r="Y543" s="3">
        <v>2.7777777777777801E-2</v>
      </c>
      <c r="Z543" s="3">
        <v>0</v>
      </c>
      <c r="AA543" s="3">
        <v>2.2666873134062699E-2</v>
      </c>
      <c r="AB543" s="3">
        <v>7.5712227792093106E-2</v>
      </c>
      <c r="AC543" s="3">
        <v>6.4750111782580694E-2</v>
      </c>
      <c r="AD543" s="3">
        <v>0.15470141831808201</v>
      </c>
      <c r="AE543" s="3">
        <v>2.22182313714555E-2</v>
      </c>
      <c r="AF543" s="3">
        <v>4.4299769695865299E-2</v>
      </c>
    </row>
    <row r="544" spans="1:32" x14ac:dyDescent="0.2">
      <c r="A544" s="3" t="s">
        <v>5635</v>
      </c>
      <c r="B544" s="3" t="s">
        <v>5636</v>
      </c>
      <c r="C544" s="3" t="s">
        <v>5637</v>
      </c>
      <c r="D544" s="3" t="s">
        <v>5638</v>
      </c>
      <c r="E544" s="3">
        <v>37.659999999999997</v>
      </c>
      <c r="F544" s="3">
        <v>4.28877769835597E-3</v>
      </c>
      <c r="G544" s="3">
        <v>2</v>
      </c>
      <c r="H544" s="3" t="s">
        <v>5635</v>
      </c>
      <c r="I544" s="3">
        <v>8169.2007243544103</v>
      </c>
      <c r="J544" s="3">
        <v>10229.3406838308</v>
      </c>
      <c r="K544" s="3">
        <v>8873.9290395369608</v>
      </c>
      <c r="L544" s="3">
        <v>14887.945282328999</v>
      </c>
      <c r="M544" s="3">
        <v>10373.875311138099</v>
      </c>
      <c r="N544" s="3">
        <v>11374.818475726101</v>
      </c>
      <c r="O544" s="3">
        <v>9199.2707040925998</v>
      </c>
      <c r="P544" s="3">
        <v>11880.937160932999</v>
      </c>
      <c r="Q544" s="3">
        <v>10874.346893432101</v>
      </c>
      <c r="R544" s="3">
        <v>0.158353741551605</v>
      </c>
      <c r="S544" s="3">
        <v>0.35793065899107301</v>
      </c>
      <c r="T544" s="3">
        <v>6.5086547835803005E-2</v>
      </c>
      <c r="U544" s="3">
        <v>0.33040479081362101</v>
      </c>
      <c r="V544" s="3">
        <v>0.24890922921661099</v>
      </c>
      <c r="W544" s="4">
        <f t="shared" si="8"/>
        <v>-0.12771988332568737</v>
      </c>
      <c r="X544" s="3">
        <v>0</v>
      </c>
      <c r="Y544" s="3">
        <v>0</v>
      </c>
      <c r="Z544" s="3">
        <v>0</v>
      </c>
      <c r="AA544" s="3">
        <v>0.32957536098471502</v>
      </c>
      <c r="AB544" s="3">
        <v>0.13610095111179699</v>
      </c>
      <c r="AC544" s="3">
        <v>0.44966720485037798</v>
      </c>
      <c r="AD544" s="3">
        <v>0.23080002379230999</v>
      </c>
      <c r="AE544" s="3">
        <v>0.48979840552748799</v>
      </c>
      <c r="AF544" s="3">
        <v>0.53726785452134196</v>
      </c>
    </row>
    <row r="545" spans="1:32" x14ac:dyDescent="0.2">
      <c r="A545" s="3" t="s">
        <v>4763</v>
      </c>
      <c r="B545" s="3" t="s">
        <v>4764</v>
      </c>
      <c r="C545" s="3" t="s">
        <v>4765</v>
      </c>
      <c r="D545" s="3" t="s">
        <v>4766</v>
      </c>
      <c r="E545" s="3">
        <v>214.53</v>
      </c>
      <c r="F545" s="3">
        <v>0</v>
      </c>
      <c r="G545" s="3">
        <v>8</v>
      </c>
      <c r="H545" s="3" t="s">
        <v>4763</v>
      </c>
      <c r="I545" s="3">
        <v>128236.48995172299</v>
      </c>
      <c r="J545" s="3">
        <v>128945.59805721699</v>
      </c>
      <c r="K545" s="3">
        <v>229259.26085522599</v>
      </c>
      <c r="L545" s="3">
        <v>182284.29705145801</v>
      </c>
      <c r="M545" s="3">
        <v>195982.29862533099</v>
      </c>
      <c r="N545" s="3">
        <v>181046.90940637901</v>
      </c>
      <c r="O545" s="3">
        <v>128591.04400446999</v>
      </c>
      <c r="P545" s="3">
        <v>205771.778953342</v>
      </c>
      <c r="Q545" s="3">
        <v>188514.604015855</v>
      </c>
      <c r="R545" s="3">
        <v>3.89930071623969E-3</v>
      </c>
      <c r="S545" s="3">
        <v>0.16142308542304401</v>
      </c>
      <c r="T545" s="3">
        <v>5.60217339739549E-2</v>
      </c>
      <c r="U545" s="3">
        <v>0.66880046600559595</v>
      </c>
      <c r="V545" s="3">
        <v>0.550758768979559</v>
      </c>
      <c r="W545" s="4">
        <f t="shared" si="8"/>
        <v>-0.12636884225281519</v>
      </c>
      <c r="X545" s="3">
        <v>0</v>
      </c>
      <c r="Y545" s="3">
        <v>0</v>
      </c>
      <c r="Z545" s="3">
        <v>0</v>
      </c>
      <c r="AA545" s="3">
        <v>8.8171809553757498E-3</v>
      </c>
      <c r="AB545" s="3">
        <v>1.25016793110418E-3</v>
      </c>
      <c r="AC545" s="3">
        <v>3.56450607607426E-2</v>
      </c>
      <c r="AD545" s="3">
        <v>1.6392437949715299E-2</v>
      </c>
      <c r="AE545" s="3">
        <v>6.7495973052766698E-3</v>
      </c>
      <c r="AF545" s="3">
        <v>1.8743305528035999E-2</v>
      </c>
    </row>
    <row r="546" spans="1:32" x14ac:dyDescent="0.2">
      <c r="A546" s="3" t="s">
        <v>335</v>
      </c>
      <c r="B546" s="3" t="s">
        <v>336</v>
      </c>
      <c r="C546" s="3" t="s">
        <v>337</v>
      </c>
      <c r="D546" s="3" t="s">
        <v>338</v>
      </c>
      <c r="E546" s="3">
        <v>245.03</v>
      </c>
      <c r="F546" s="3">
        <v>0</v>
      </c>
      <c r="G546" s="3">
        <v>9</v>
      </c>
      <c r="H546" s="3" t="s">
        <v>335</v>
      </c>
      <c r="I546" s="3">
        <v>76129.539168200004</v>
      </c>
      <c r="J546" s="3">
        <v>77758.002021569293</v>
      </c>
      <c r="K546" s="3">
        <v>78274.823270788605</v>
      </c>
      <c r="L546" s="3">
        <v>98655.917143066705</v>
      </c>
      <c r="M546" s="3">
        <v>83837.969863567007</v>
      </c>
      <c r="N546" s="3">
        <v>78271.509054415495</v>
      </c>
      <c r="O546" s="3">
        <v>76943.770594884598</v>
      </c>
      <c r="P546" s="3">
        <v>88465.370206927706</v>
      </c>
      <c r="Q546" s="3">
        <v>81054.739458991302</v>
      </c>
      <c r="R546" s="3">
        <v>1.49654366770059E-2</v>
      </c>
      <c r="S546" s="3">
        <v>0.16290679224398799</v>
      </c>
      <c r="T546" s="3">
        <v>4.8560790049193801E-2</v>
      </c>
      <c r="U546" s="3">
        <v>0.19175321705119</v>
      </c>
      <c r="V546" s="3">
        <v>7.4321773763532703E-2</v>
      </c>
      <c r="W546" s="4">
        <f t="shared" si="8"/>
        <v>-0.12621627639652994</v>
      </c>
      <c r="X546" s="3">
        <v>0</v>
      </c>
      <c r="Y546" s="3">
        <v>0</v>
      </c>
      <c r="Z546" s="3">
        <v>0</v>
      </c>
      <c r="AA546" s="3">
        <v>0.24660028667647799</v>
      </c>
      <c r="AB546" s="3">
        <v>0.33792789330848899</v>
      </c>
      <c r="AC546" s="3">
        <v>0.36261892548686803</v>
      </c>
      <c r="AD546" s="3">
        <v>0.44876824231367402</v>
      </c>
      <c r="AE546" s="3">
        <v>0.38214671445910697</v>
      </c>
      <c r="AF546" s="3">
        <v>0.43219318047078398</v>
      </c>
    </row>
    <row r="547" spans="1:32" x14ac:dyDescent="0.2">
      <c r="A547" s="3" t="s">
        <v>3863</v>
      </c>
      <c r="B547" s="3" t="s">
        <v>3864</v>
      </c>
      <c r="C547" s="3" t="s">
        <v>3865</v>
      </c>
      <c r="D547" s="3" t="s">
        <v>3866</v>
      </c>
      <c r="E547" s="3">
        <v>92.33</v>
      </c>
      <c r="F547" s="3">
        <v>0</v>
      </c>
      <c r="G547" s="3">
        <v>4</v>
      </c>
      <c r="H547" s="3" t="s">
        <v>3863</v>
      </c>
      <c r="I547" s="3">
        <v>56079.886112335698</v>
      </c>
      <c r="J547" s="3">
        <v>48201.471167662901</v>
      </c>
      <c r="K547" s="3">
        <v>48755.355130924901</v>
      </c>
      <c r="L547" s="3">
        <v>37855.608863155598</v>
      </c>
      <c r="M547" s="3">
        <v>42609.316004962799</v>
      </c>
      <c r="N547" s="3">
        <v>36758.5234656955</v>
      </c>
      <c r="O547" s="3">
        <v>52140.6786399993</v>
      </c>
      <c r="P547" s="3">
        <v>43305.481997040297</v>
      </c>
      <c r="Q547" s="3">
        <v>39683.919735329197</v>
      </c>
      <c r="R547" s="3">
        <v>0.106843270507529</v>
      </c>
      <c r="S547" s="3">
        <v>0.17797480004215699</v>
      </c>
      <c r="T547" s="3">
        <v>0.104252178399313</v>
      </c>
      <c r="U547" s="3">
        <v>-0.27524641922794402</v>
      </c>
      <c r="V547" s="3">
        <v>-0.393656445000442</v>
      </c>
      <c r="W547" s="4">
        <f t="shared" si="8"/>
        <v>-0.1259951324425726</v>
      </c>
      <c r="X547" s="3">
        <v>0</v>
      </c>
      <c r="Y547" s="3">
        <v>0</v>
      </c>
      <c r="Z547" s="3">
        <v>0</v>
      </c>
      <c r="AA547" s="3">
        <v>0.17874360401067599</v>
      </c>
      <c r="AB547" s="3">
        <v>2.94936430631043E-2</v>
      </c>
      <c r="AC547" s="3">
        <v>0.28714295095908599</v>
      </c>
      <c r="AD547" s="3">
        <v>8.5064677097061406E-2</v>
      </c>
      <c r="AE547" s="3">
        <v>0.133389404156841</v>
      </c>
      <c r="AF547" s="3">
        <v>0.17970720515479999</v>
      </c>
    </row>
    <row r="548" spans="1:32" x14ac:dyDescent="0.2">
      <c r="A548" s="3" t="s">
        <v>2991</v>
      </c>
      <c r="B548" s="3" t="s">
        <v>2992</v>
      </c>
      <c r="C548" s="3" t="s">
        <v>2993</v>
      </c>
      <c r="D548" s="3" t="s">
        <v>2994</v>
      </c>
      <c r="E548" s="3">
        <v>613.80999999999995</v>
      </c>
      <c r="F548" s="3">
        <v>0</v>
      </c>
      <c r="G548" s="3">
        <v>20</v>
      </c>
      <c r="H548" s="3" t="s">
        <v>2991</v>
      </c>
      <c r="I548" s="3">
        <v>237889.79200991901</v>
      </c>
      <c r="J548" s="3">
        <v>228579.75754384801</v>
      </c>
      <c r="K548" s="3">
        <v>248135.337321472</v>
      </c>
      <c r="L548" s="3">
        <v>207256.84948500799</v>
      </c>
      <c r="M548" s="3">
        <v>204342.77996006701</v>
      </c>
      <c r="N548" s="3">
        <v>212985.52383711701</v>
      </c>
      <c r="O548" s="3">
        <v>233234.77477688401</v>
      </c>
      <c r="P548" s="3">
        <v>227696.09340324</v>
      </c>
      <c r="Q548" s="3">
        <v>208664.15189859201</v>
      </c>
      <c r="R548" s="3">
        <v>2.8225587330779098E-2</v>
      </c>
      <c r="S548" s="3">
        <v>0.12694752695042999</v>
      </c>
      <c r="T548" s="3">
        <v>2.9287938287026801E-2</v>
      </c>
      <c r="U548" s="3">
        <v>-4.0222013300258701E-2</v>
      </c>
      <c r="V548" s="3">
        <v>-0.160622183720385</v>
      </c>
      <c r="W548" s="4">
        <f t="shared" si="8"/>
        <v>-0.12592676973137534</v>
      </c>
      <c r="X548" s="3">
        <v>0</v>
      </c>
      <c r="Y548" s="3">
        <v>0</v>
      </c>
      <c r="Z548" s="3">
        <v>0</v>
      </c>
      <c r="AA548" s="3">
        <v>0.75749084771948605</v>
      </c>
      <c r="AB548" s="3">
        <v>6.7066128006768103E-2</v>
      </c>
      <c r="AC548" s="3">
        <v>0.83212597536243504</v>
      </c>
      <c r="AD548" s="3">
        <v>0.14354841725230899</v>
      </c>
      <c r="AE548" s="3">
        <v>0.36205561487813898</v>
      </c>
      <c r="AF548" s="3">
        <v>0.41237641855768897</v>
      </c>
    </row>
    <row r="549" spans="1:32" x14ac:dyDescent="0.2">
      <c r="A549" s="3" t="s">
        <v>5779</v>
      </c>
      <c r="B549" s="3" t="s">
        <v>5780</v>
      </c>
      <c r="C549" s="3" t="s">
        <v>5781</v>
      </c>
      <c r="D549" s="3" t="s">
        <v>5782</v>
      </c>
      <c r="E549" s="3">
        <v>389.91</v>
      </c>
      <c r="F549" s="3">
        <v>0</v>
      </c>
      <c r="G549" s="3">
        <v>8</v>
      </c>
      <c r="H549" s="3" t="s">
        <v>5779</v>
      </c>
      <c r="I549" s="3">
        <v>128515.339484497</v>
      </c>
      <c r="J549" s="3">
        <v>128899.10052736</v>
      </c>
      <c r="K549" s="3">
        <v>143022.946944236</v>
      </c>
      <c r="L549" s="3">
        <v>144869.97635637299</v>
      </c>
      <c r="M549" s="3">
        <v>129382.549517356</v>
      </c>
      <c r="N549" s="3">
        <v>134452.308072207</v>
      </c>
      <c r="O549" s="3">
        <v>128707.220005928</v>
      </c>
      <c r="P549" s="3">
        <v>143946.46165030499</v>
      </c>
      <c r="Q549" s="3">
        <v>131917.428794782</v>
      </c>
      <c r="R549" s="3">
        <v>2.10835130889344E-3</v>
      </c>
      <c r="S549" s="3">
        <v>9.0731443301890306E-3</v>
      </c>
      <c r="T549" s="3">
        <v>2.71750343064238E-2</v>
      </c>
      <c r="U549" s="3">
        <v>0.16141125194247499</v>
      </c>
      <c r="V549" s="3">
        <v>3.5277401608976099E-2</v>
      </c>
      <c r="W549" s="4">
        <f t="shared" si="8"/>
        <v>-0.12589714186871548</v>
      </c>
      <c r="X549" s="3">
        <v>0</v>
      </c>
      <c r="Y549" s="3">
        <v>0</v>
      </c>
      <c r="Z549" s="3">
        <v>0</v>
      </c>
      <c r="AA549" s="3">
        <v>0.10550488131050199</v>
      </c>
      <c r="AB549" s="3">
        <v>0.59646752225613997</v>
      </c>
      <c r="AC549" s="3">
        <v>0.19364163719642399</v>
      </c>
      <c r="AD549" s="3">
        <v>0.68949453640264302</v>
      </c>
      <c r="AE549" s="3">
        <v>0.10973253856373499</v>
      </c>
      <c r="AF549" s="3">
        <v>0.154079335163741</v>
      </c>
    </row>
    <row r="550" spans="1:32" x14ac:dyDescent="0.2">
      <c r="A550" s="3" t="s">
        <v>3367</v>
      </c>
      <c r="B550" s="3" t="s">
        <v>3368</v>
      </c>
      <c r="C550" s="3" t="s">
        <v>3369</v>
      </c>
      <c r="D550" s="3" t="s">
        <v>3370</v>
      </c>
      <c r="E550" s="3">
        <v>741.02</v>
      </c>
      <c r="F550" s="3">
        <v>0</v>
      </c>
      <c r="G550" s="3">
        <v>16</v>
      </c>
      <c r="H550" s="3" t="s">
        <v>3367</v>
      </c>
      <c r="I550" s="3">
        <v>381977.97834877099</v>
      </c>
      <c r="J550" s="3">
        <v>379273.43940938299</v>
      </c>
      <c r="K550" s="3">
        <v>497769.77697783703</v>
      </c>
      <c r="L550" s="3">
        <v>465516.31547256198</v>
      </c>
      <c r="M550" s="3">
        <v>442332.28722900199</v>
      </c>
      <c r="N550" s="3">
        <v>441750.94410556101</v>
      </c>
      <c r="O550" s="3">
        <v>380625.70887907699</v>
      </c>
      <c r="P550" s="3">
        <v>481643.0462252</v>
      </c>
      <c r="Q550" s="3">
        <v>442041.61566728202</v>
      </c>
      <c r="R550" s="3">
        <v>5.0243527418468697E-3</v>
      </c>
      <c r="S550" s="3">
        <v>4.73517504838128E-2</v>
      </c>
      <c r="T550" s="3">
        <v>9.2993883429033804E-4</v>
      </c>
      <c r="U550" s="3">
        <v>0.33879127978325801</v>
      </c>
      <c r="V550" s="3">
        <v>0.21581798056360299</v>
      </c>
      <c r="W550" s="4">
        <f t="shared" si="8"/>
        <v>-0.12378213944239957</v>
      </c>
      <c r="X550" s="3">
        <v>0</v>
      </c>
      <c r="Y550" s="3">
        <v>0</v>
      </c>
      <c r="Z550" s="3">
        <v>0</v>
      </c>
      <c r="AA550" s="3">
        <v>1.5971587254114399E-2</v>
      </c>
      <c r="AB550" s="3">
        <v>1.9786203425830699E-2</v>
      </c>
      <c r="AC550" s="3">
        <v>5.2107040644876298E-2</v>
      </c>
      <c r="AD550" s="3">
        <v>6.79553745245772E-2</v>
      </c>
      <c r="AE550" s="3">
        <v>1.10974464487699E-2</v>
      </c>
      <c r="AF550" s="3">
        <v>2.6527335991139701E-2</v>
      </c>
    </row>
    <row r="551" spans="1:32" x14ac:dyDescent="0.2">
      <c r="A551" s="3" t="s">
        <v>4243</v>
      </c>
      <c r="B551" s="3" t="s">
        <v>4244</v>
      </c>
      <c r="C551" s="3" t="s">
        <v>4245</v>
      </c>
      <c r="D551" s="3" t="s">
        <v>4246</v>
      </c>
      <c r="E551" s="3">
        <v>218.44</v>
      </c>
      <c r="F551" s="3">
        <v>0</v>
      </c>
      <c r="G551" s="3">
        <v>7</v>
      </c>
      <c r="H551" s="3" t="s">
        <v>4243</v>
      </c>
      <c r="I551" s="3">
        <v>32799.996502458103</v>
      </c>
      <c r="J551" s="3">
        <v>34576.685540041697</v>
      </c>
      <c r="K551" s="3">
        <v>41056.652954104698</v>
      </c>
      <c r="L551" s="3">
        <v>31335.459317484099</v>
      </c>
      <c r="M551" s="3">
        <v>32046.9585402474</v>
      </c>
      <c r="N551" s="3">
        <v>34393.821363476098</v>
      </c>
      <c r="O551" s="3">
        <v>33688.3410212499</v>
      </c>
      <c r="P551" s="3">
        <v>36196.056135794403</v>
      </c>
      <c r="Q551" s="3">
        <v>33220.389951861798</v>
      </c>
      <c r="R551" s="3">
        <v>3.7292096566665101E-2</v>
      </c>
      <c r="S551" s="3">
        <v>0.18990803627592701</v>
      </c>
      <c r="T551" s="3">
        <v>4.99537368232073E-2</v>
      </c>
      <c r="U551" s="3">
        <v>9.0958458978244394E-2</v>
      </c>
      <c r="V551" s="3">
        <v>-2.0579191498432799E-2</v>
      </c>
      <c r="W551" s="4">
        <f t="shared" si="8"/>
        <v>-0.12376350390606833</v>
      </c>
      <c r="X551" s="3">
        <v>0</v>
      </c>
      <c r="Y551" s="3">
        <v>0</v>
      </c>
      <c r="Z551" s="3">
        <v>0</v>
      </c>
      <c r="AA551" s="3">
        <v>0.60055354344044098</v>
      </c>
      <c r="AB551" s="3">
        <v>0.792272897516487</v>
      </c>
      <c r="AC551" s="3">
        <v>0.70260532020361699</v>
      </c>
      <c r="AD551" s="3">
        <v>0.84607270113626298</v>
      </c>
      <c r="AE551" s="3">
        <v>0.72495963756794901</v>
      </c>
      <c r="AF551" s="3">
        <v>0.76113120065109996</v>
      </c>
    </row>
    <row r="552" spans="1:32" x14ac:dyDescent="0.2">
      <c r="A552" s="3" t="s">
        <v>1323</v>
      </c>
      <c r="B552" s="3" t="s">
        <v>1324</v>
      </c>
      <c r="C552" s="3" t="s">
        <v>1325</v>
      </c>
      <c r="D552" s="3" t="s">
        <v>1326</v>
      </c>
      <c r="E552" s="3">
        <v>1909.3</v>
      </c>
      <c r="F552" s="3">
        <v>0</v>
      </c>
      <c r="G552" s="3">
        <v>38</v>
      </c>
      <c r="H552" s="3" t="s">
        <v>1323</v>
      </c>
      <c r="I552" s="3">
        <v>4286831.9821612798</v>
      </c>
      <c r="J552" s="3">
        <v>4088958.8617266701</v>
      </c>
      <c r="K552" s="3">
        <v>4880756.8376731304</v>
      </c>
      <c r="L552" s="3">
        <v>4343062.6457940303</v>
      </c>
      <c r="M552" s="3">
        <v>4236646.7747238101</v>
      </c>
      <c r="N552" s="3">
        <v>4234641.3728187801</v>
      </c>
      <c r="O552" s="3">
        <v>4187895.4219439798</v>
      </c>
      <c r="P552" s="3">
        <v>4611909.7417335799</v>
      </c>
      <c r="Q552" s="3">
        <v>4235644.0737712998</v>
      </c>
      <c r="R552" s="3">
        <v>3.3409961610002203E-2</v>
      </c>
      <c r="S552" s="3">
        <v>8.2440297094673196E-2</v>
      </c>
      <c r="T552" s="3">
        <v>3.3478575190697601E-4</v>
      </c>
      <c r="U552" s="3">
        <v>0.13708610940921101</v>
      </c>
      <c r="V552" s="3">
        <v>1.6758611810303099E-2</v>
      </c>
      <c r="W552" s="4">
        <f t="shared" si="8"/>
        <v>-0.12278291568848387</v>
      </c>
      <c r="X552" s="3">
        <v>9.6153846153846194E-3</v>
      </c>
      <c r="Y552" s="3">
        <v>0</v>
      </c>
      <c r="Z552" s="3">
        <v>9.6153846153846194E-3</v>
      </c>
      <c r="AA552" s="3">
        <v>0.243802262509274</v>
      </c>
      <c r="AB552" s="3">
        <v>0.80323797279328701</v>
      </c>
      <c r="AC552" s="3">
        <v>0.36018641996822998</v>
      </c>
      <c r="AD552" s="3">
        <v>0.85440108927692904</v>
      </c>
      <c r="AE552" s="3">
        <v>0.29126187925754399</v>
      </c>
      <c r="AF552" s="3">
        <v>0.342634053236828</v>
      </c>
    </row>
    <row r="553" spans="1:32" x14ac:dyDescent="0.2">
      <c r="A553" s="3" t="s">
        <v>3223</v>
      </c>
      <c r="B553" s="3" t="s">
        <v>3224</v>
      </c>
      <c r="C553" s="3" t="s">
        <v>3225</v>
      </c>
      <c r="D553" s="3" t="s">
        <v>3226</v>
      </c>
      <c r="E553" s="3">
        <v>2551.48</v>
      </c>
      <c r="F553" s="3">
        <v>0</v>
      </c>
      <c r="G553" s="3">
        <v>42</v>
      </c>
      <c r="H553" s="3" t="s">
        <v>3223</v>
      </c>
      <c r="I553" s="3">
        <v>4354554.2802872704</v>
      </c>
      <c r="J553" s="3">
        <v>4303248.3056673696</v>
      </c>
      <c r="K553" s="3">
        <v>4127493.1435148502</v>
      </c>
      <c r="L553" s="3">
        <v>4138458.8069249699</v>
      </c>
      <c r="M553" s="3">
        <v>3752066.3251421899</v>
      </c>
      <c r="N553" s="3">
        <v>3845178.9254712202</v>
      </c>
      <c r="O553" s="3">
        <v>4328901.29297732</v>
      </c>
      <c r="P553" s="3">
        <v>4132975.97521991</v>
      </c>
      <c r="Q553" s="3">
        <v>3798622.6253067101</v>
      </c>
      <c r="R553" s="3">
        <v>8.3806028628949699E-3</v>
      </c>
      <c r="S553" s="3">
        <v>1.87610453193958E-3</v>
      </c>
      <c r="T553" s="3">
        <v>1.7332743365433299E-2</v>
      </c>
      <c r="U553" s="3">
        <v>-6.6795864665792196E-2</v>
      </c>
      <c r="V553" s="3">
        <v>-0.188607541408047</v>
      </c>
      <c r="W553" s="4">
        <f t="shared" si="8"/>
        <v>-0.12170458304141549</v>
      </c>
      <c r="X553" s="3">
        <v>8.1967213114754103E-3</v>
      </c>
      <c r="Y553" s="3">
        <v>8.1967213114754103E-3</v>
      </c>
      <c r="Z553" s="3">
        <v>8.1967213114754103E-3</v>
      </c>
      <c r="AA553" s="3">
        <v>0.436808301704811</v>
      </c>
      <c r="AB553" s="3">
        <v>3.3060676905285503E-2</v>
      </c>
      <c r="AC553" s="3">
        <v>0.55872568728338001</v>
      </c>
      <c r="AD553" s="3">
        <v>9.1978866473922699E-2</v>
      </c>
      <c r="AE553" s="3">
        <v>7.0350915229677902E-2</v>
      </c>
      <c r="AF553" s="3">
        <v>0.109029322980434</v>
      </c>
    </row>
    <row r="554" spans="1:32" x14ac:dyDescent="0.2">
      <c r="A554" s="3" t="s">
        <v>5891</v>
      </c>
      <c r="B554" s="3" t="s">
        <v>5892</v>
      </c>
      <c r="C554" s="3" t="s">
        <v>5893</v>
      </c>
      <c r="D554" s="3" t="s">
        <v>5894</v>
      </c>
      <c r="E554" s="3">
        <v>633.52</v>
      </c>
      <c r="F554" s="3">
        <v>0</v>
      </c>
      <c r="G554" s="3">
        <v>24</v>
      </c>
      <c r="H554" s="3" t="s">
        <v>5891</v>
      </c>
      <c r="I554" s="3">
        <v>333631.35038190603</v>
      </c>
      <c r="J554" s="3">
        <v>297615.24759225798</v>
      </c>
      <c r="K554" s="3">
        <v>500199.69522485801</v>
      </c>
      <c r="L554" s="3">
        <v>448768.812917754</v>
      </c>
      <c r="M554" s="3">
        <v>442375.53158359497</v>
      </c>
      <c r="N554" s="3">
        <v>430293.32538400299</v>
      </c>
      <c r="O554" s="3">
        <v>315623.29898708197</v>
      </c>
      <c r="P554" s="3">
        <v>474484.25407130597</v>
      </c>
      <c r="Q554" s="3">
        <v>436334.42848379898</v>
      </c>
      <c r="R554" s="3">
        <v>8.06886899547756E-2</v>
      </c>
      <c r="S554" s="3">
        <v>7.6645590090109197E-2</v>
      </c>
      <c r="T554" s="3">
        <v>1.9579958347803999E-2</v>
      </c>
      <c r="U554" s="3">
        <v>0.58838664788949702</v>
      </c>
      <c r="V554" s="3">
        <v>0.46944437479453099</v>
      </c>
      <c r="W554" s="4">
        <f t="shared" si="8"/>
        <v>-0.12092589923621254</v>
      </c>
      <c r="X554" s="3">
        <v>0</v>
      </c>
      <c r="Y554" s="3">
        <v>0</v>
      </c>
      <c r="Z554" s="3">
        <v>0</v>
      </c>
      <c r="AA554" s="3">
        <v>6.1585726747110103E-3</v>
      </c>
      <c r="AB554" s="3">
        <v>4.2739846368931699E-3</v>
      </c>
      <c r="AC554" s="3">
        <v>2.9298556076590699E-2</v>
      </c>
      <c r="AD554" s="3">
        <v>2.95688375130751E-2</v>
      </c>
      <c r="AE554" s="3">
        <v>3.53245698742604E-3</v>
      </c>
      <c r="AF554" s="3">
        <v>1.2230818963204101E-2</v>
      </c>
    </row>
    <row r="555" spans="1:32" x14ac:dyDescent="0.2">
      <c r="A555" s="3" t="s">
        <v>2343</v>
      </c>
      <c r="B555" s="3" t="s">
        <v>2344</v>
      </c>
      <c r="C555" s="3" t="s">
        <v>2345</v>
      </c>
      <c r="D555" s="3" t="s">
        <v>2346</v>
      </c>
      <c r="E555" s="3">
        <v>753.22</v>
      </c>
      <c r="F555" s="3">
        <v>0</v>
      </c>
      <c r="G555" s="3">
        <v>15</v>
      </c>
      <c r="H555" s="3" t="s">
        <v>2343</v>
      </c>
      <c r="I555" s="3">
        <v>587854.36177962797</v>
      </c>
      <c r="J555" s="3">
        <v>610145.12566563999</v>
      </c>
      <c r="K555" s="3">
        <v>486408.44653699698</v>
      </c>
      <c r="L555" s="3">
        <v>486463.053821465</v>
      </c>
      <c r="M555" s="3">
        <v>447572.17919681099</v>
      </c>
      <c r="N555" s="3">
        <v>447426.63518546597</v>
      </c>
      <c r="O555" s="3">
        <v>598999.74372263404</v>
      </c>
      <c r="P555" s="3">
        <v>486435.75017923099</v>
      </c>
      <c r="Q555" s="3">
        <v>447499.40719113802</v>
      </c>
      <c r="R555" s="3">
        <v>2.6313784716619899E-2</v>
      </c>
      <c r="S555" s="5">
        <v>7.9379817653293597E-5</v>
      </c>
      <c r="T555" s="3">
        <v>2.2997830998026499E-4</v>
      </c>
      <c r="U555" s="3">
        <v>-0.30005634646761298</v>
      </c>
      <c r="V555" s="3">
        <v>-0.420419854367104</v>
      </c>
      <c r="W555" s="4">
        <f t="shared" si="8"/>
        <v>-0.12036349109611247</v>
      </c>
      <c r="X555" s="3">
        <v>0</v>
      </c>
      <c r="Y555" s="3">
        <v>0</v>
      </c>
      <c r="Z555" s="3">
        <v>0</v>
      </c>
      <c r="AA555" s="3">
        <v>1.94873173868103E-2</v>
      </c>
      <c r="AB555" s="3">
        <v>2.0650581524406702E-3</v>
      </c>
      <c r="AC555" s="3">
        <v>5.8579581842846298E-2</v>
      </c>
      <c r="AD555" s="3">
        <v>2.0987733875825601E-2</v>
      </c>
      <c r="AE555" s="3">
        <v>2.8851594934058999E-3</v>
      </c>
      <c r="AF555" s="3">
        <v>1.0606601107020599E-2</v>
      </c>
    </row>
    <row r="556" spans="1:32" x14ac:dyDescent="0.2">
      <c r="A556" s="3" t="s">
        <v>5835</v>
      </c>
      <c r="B556" s="3" t="s">
        <v>5836</v>
      </c>
      <c r="C556" s="3" t="s">
        <v>5837</v>
      </c>
      <c r="D556" s="3" t="s">
        <v>5838</v>
      </c>
      <c r="E556" s="3">
        <v>348.08</v>
      </c>
      <c r="F556" s="3">
        <v>0</v>
      </c>
      <c r="G556" s="3">
        <v>8</v>
      </c>
      <c r="H556" s="3" t="s">
        <v>5835</v>
      </c>
      <c r="I556" s="3">
        <v>291190.134151106</v>
      </c>
      <c r="J556" s="3">
        <v>262700.15107486001</v>
      </c>
      <c r="K556" s="3">
        <v>323870.27947953698</v>
      </c>
      <c r="L556" s="3">
        <v>333552.484130778</v>
      </c>
      <c r="M556" s="3">
        <v>313634.76976853702</v>
      </c>
      <c r="N556" s="3">
        <v>291918.501471075</v>
      </c>
      <c r="O556" s="3">
        <v>276945.14261298301</v>
      </c>
      <c r="P556" s="3">
        <v>328711.38180515799</v>
      </c>
      <c r="Q556" s="3">
        <v>302776.63561980601</v>
      </c>
      <c r="R556" s="3">
        <v>7.2741699092572706E-2</v>
      </c>
      <c r="S556" s="3">
        <v>2.08278536877269E-2</v>
      </c>
      <c r="T556" s="3">
        <v>5.07163326647284E-2</v>
      </c>
      <c r="U556" s="3">
        <v>0.24897568110735699</v>
      </c>
      <c r="V556" s="3">
        <v>0.12963632513251599</v>
      </c>
      <c r="W556" s="4">
        <f t="shared" si="8"/>
        <v>-0.11856753026409332</v>
      </c>
      <c r="X556" s="3">
        <v>0</v>
      </c>
      <c r="Y556" s="3">
        <v>0</v>
      </c>
      <c r="Z556" s="3">
        <v>0</v>
      </c>
      <c r="AA556" s="3">
        <v>5.7940922592326298E-2</v>
      </c>
      <c r="AB556" s="3">
        <v>0.20278336567619001</v>
      </c>
      <c r="AC556" s="3">
        <v>0.125412792073094</v>
      </c>
      <c r="AD556" s="3">
        <v>0.30739032471643501</v>
      </c>
      <c r="AE556" s="3">
        <v>8.1223577530172703E-2</v>
      </c>
      <c r="AF556" s="3">
        <v>0.121269160979048</v>
      </c>
    </row>
    <row r="557" spans="1:32" x14ac:dyDescent="0.2">
      <c r="A557" s="3" t="s">
        <v>4715</v>
      </c>
      <c r="B557" s="3" t="s">
        <v>4716</v>
      </c>
      <c r="C557" s="3" t="s">
        <v>4717</v>
      </c>
      <c r="D557" s="3" t="s">
        <v>4718</v>
      </c>
      <c r="E557" s="3">
        <v>236.67</v>
      </c>
      <c r="F557" s="3">
        <v>0</v>
      </c>
      <c r="G557" s="3">
        <v>6</v>
      </c>
      <c r="H557" s="3" t="s">
        <v>4715</v>
      </c>
      <c r="I557" s="3">
        <v>50962.878939724797</v>
      </c>
      <c r="J557" s="3">
        <v>44156.449070436</v>
      </c>
      <c r="K557" s="3">
        <v>53572.717669464699</v>
      </c>
      <c r="L557" s="3">
        <v>52469.522857684002</v>
      </c>
      <c r="M557" s="3">
        <v>49584.820914941702</v>
      </c>
      <c r="N557" s="3">
        <v>48273.119990131599</v>
      </c>
      <c r="O557" s="3">
        <v>47559.664005080398</v>
      </c>
      <c r="P557" s="3">
        <v>53021.120263574303</v>
      </c>
      <c r="Q557" s="3">
        <v>48928.970452536698</v>
      </c>
      <c r="R557" s="3">
        <v>0.10119652476372901</v>
      </c>
      <c r="S557" s="3">
        <v>1.47125622488189E-2</v>
      </c>
      <c r="T557" s="3">
        <v>1.8956307689358701E-2</v>
      </c>
      <c r="U557" s="3">
        <v>0.16045360790200799</v>
      </c>
      <c r="V557" s="3">
        <v>4.4523840329262002E-2</v>
      </c>
      <c r="W557" s="4">
        <f t="shared" si="8"/>
        <v>-0.11587822632427709</v>
      </c>
      <c r="X557" s="3">
        <v>0</v>
      </c>
      <c r="Y557" s="3">
        <v>0</v>
      </c>
      <c r="Z557" s="3">
        <v>0</v>
      </c>
      <c r="AA557" s="3">
        <v>0.20748011182186099</v>
      </c>
      <c r="AB557" s="3">
        <v>0.65797671972824701</v>
      </c>
      <c r="AC557" s="3">
        <v>0.31989193711234298</v>
      </c>
      <c r="AD557" s="3">
        <v>0.74078162718462803</v>
      </c>
      <c r="AE557" s="3">
        <v>0.278731878499901</v>
      </c>
      <c r="AF557" s="3">
        <v>0.331021801652506</v>
      </c>
    </row>
    <row r="558" spans="1:32" x14ac:dyDescent="0.2">
      <c r="A558" s="3" t="s">
        <v>5463</v>
      </c>
      <c r="B558" s="3" t="s">
        <v>5464</v>
      </c>
      <c r="C558" s="3" t="s">
        <v>5465</v>
      </c>
      <c r="D558" s="3" t="s">
        <v>5466</v>
      </c>
      <c r="E558" s="3">
        <v>307.86</v>
      </c>
      <c r="F558" s="3">
        <v>0</v>
      </c>
      <c r="G558" s="3">
        <v>10</v>
      </c>
      <c r="H558" s="3" t="s">
        <v>5463</v>
      </c>
      <c r="I558" s="3">
        <v>220555.47876535301</v>
      </c>
      <c r="J558" s="3">
        <v>216825.35972891701</v>
      </c>
      <c r="K558" s="3">
        <v>213974.80182286099</v>
      </c>
      <c r="L558" s="3">
        <v>198163.454985927</v>
      </c>
      <c r="M558" s="3">
        <v>183173.73063910799</v>
      </c>
      <c r="N558" s="3">
        <v>197654.53771290899</v>
      </c>
      <c r="O558" s="3">
        <v>218690.419247135</v>
      </c>
      <c r="P558" s="3">
        <v>206069.128404394</v>
      </c>
      <c r="Q558" s="3">
        <v>190414.13417600901</v>
      </c>
      <c r="R558" s="3">
        <v>1.20608505593291E-2</v>
      </c>
      <c r="S558" s="3">
        <v>5.4255145613797497E-2</v>
      </c>
      <c r="T558" s="3">
        <v>5.3774773197634802E-2</v>
      </c>
      <c r="U558" s="3">
        <v>-8.6771631389488804E-2</v>
      </c>
      <c r="V558" s="3">
        <v>-0.20074070342646499</v>
      </c>
      <c r="W558" s="4">
        <f t="shared" si="8"/>
        <v>-0.11398781639997349</v>
      </c>
      <c r="X558" s="3">
        <v>0</v>
      </c>
      <c r="Y558" s="3">
        <v>0</v>
      </c>
      <c r="Z558" s="3">
        <v>0</v>
      </c>
      <c r="AA558" s="3">
        <v>0.37479488625162</v>
      </c>
      <c r="AB558" s="3">
        <v>4.4132649712951798E-2</v>
      </c>
      <c r="AC558" s="3">
        <v>0.49772760894215201</v>
      </c>
      <c r="AD558" s="3">
        <v>0.111355343403939</v>
      </c>
      <c r="AE558" s="3">
        <v>0.123719973060468</v>
      </c>
      <c r="AF558" s="3">
        <v>0.169731533289567</v>
      </c>
    </row>
    <row r="559" spans="1:32" x14ac:dyDescent="0.2">
      <c r="A559" s="3" t="s">
        <v>2051</v>
      </c>
      <c r="B559" s="3" t="s">
        <v>2052</v>
      </c>
      <c r="C559" s="3" t="s">
        <v>2053</v>
      </c>
      <c r="D559" s="3" t="s">
        <v>2054</v>
      </c>
      <c r="E559" s="3">
        <v>567.6</v>
      </c>
      <c r="F559" s="3">
        <v>0</v>
      </c>
      <c r="G559" s="3">
        <v>15</v>
      </c>
      <c r="H559" s="3" t="s">
        <v>2051</v>
      </c>
      <c r="I559" s="3">
        <v>259528.457572999</v>
      </c>
      <c r="J559" s="3">
        <v>253117.904092096</v>
      </c>
      <c r="K559" s="3">
        <v>248720.794524572</v>
      </c>
      <c r="L559" s="3">
        <v>262571.50142102002</v>
      </c>
      <c r="M559" s="3">
        <v>230427.86442776999</v>
      </c>
      <c r="N559" s="3">
        <v>242054.66971530399</v>
      </c>
      <c r="O559" s="3">
        <v>256323.18083254801</v>
      </c>
      <c r="P559" s="3">
        <v>255646.147972796</v>
      </c>
      <c r="Q559" s="3">
        <v>236241.267071537</v>
      </c>
      <c r="R559" s="3">
        <v>1.7684494327754301E-2</v>
      </c>
      <c r="S559" s="3">
        <v>3.8310488338545001E-2</v>
      </c>
      <c r="T559" s="3">
        <v>3.4800832912318599E-2</v>
      </c>
      <c r="U559" s="3">
        <v>-4.2324145560144197E-3</v>
      </c>
      <c r="V559" s="3">
        <v>-0.11802709374324701</v>
      </c>
      <c r="W559" s="4">
        <f t="shared" si="8"/>
        <v>-0.11388728848780834</v>
      </c>
      <c r="X559" s="3">
        <v>0</v>
      </c>
      <c r="Y559" s="3">
        <v>0</v>
      </c>
      <c r="Z559" s="3">
        <v>0</v>
      </c>
      <c r="AA559" s="3">
        <v>0.96174831170833597</v>
      </c>
      <c r="AB559" s="3">
        <v>0.13947912953060701</v>
      </c>
      <c r="AC559" s="3">
        <v>0.97281785896564199</v>
      </c>
      <c r="AD559" s="3">
        <v>0.23413687586373799</v>
      </c>
      <c r="AE559" s="3">
        <v>0.25651545380306001</v>
      </c>
      <c r="AF559" s="3">
        <v>0.310562470001435</v>
      </c>
    </row>
    <row r="560" spans="1:32" x14ac:dyDescent="0.2">
      <c r="A560" s="3" t="s">
        <v>1607</v>
      </c>
      <c r="B560" s="3" t="s">
        <v>1608</v>
      </c>
      <c r="C560" s="3" t="s">
        <v>1609</v>
      </c>
      <c r="D560" s="3" t="s">
        <v>1610</v>
      </c>
      <c r="E560" s="3">
        <v>445.04</v>
      </c>
      <c r="F560" s="3">
        <v>0</v>
      </c>
      <c r="G560" s="3">
        <v>12</v>
      </c>
      <c r="H560" s="3" t="s">
        <v>1607</v>
      </c>
      <c r="I560" s="3">
        <v>72560.361170203105</v>
      </c>
      <c r="J560" s="3">
        <v>84065.594606140701</v>
      </c>
      <c r="K560" s="3">
        <v>140667.400867469</v>
      </c>
      <c r="L560" s="3">
        <v>133399.81177532201</v>
      </c>
      <c r="M560" s="3">
        <v>126642.89346932</v>
      </c>
      <c r="N560" s="3">
        <v>126622.347643806</v>
      </c>
      <c r="O560" s="3">
        <v>78312.977888171896</v>
      </c>
      <c r="P560" s="3">
        <v>137033.606321395</v>
      </c>
      <c r="Q560" s="3">
        <v>126632.62055656299</v>
      </c>
      <c r="R560" s="3">
        <v>0.103883529921475</v>
      </c>
      <c r="S560" s="3">
        <v>3.7501468930783502E-2</v>
      </c>
      <c r="T560" s="3">
        <v>1.14726304184008E-4</v>
      </c>
      <c r="U560" s="3">
        <v>0.81060187013540697</v>
      </c>
      <c r="V560" s="3">
        <v>0.69722862662054996</v>
      </c>
      <c r="W560" s="4">
        <f t="shared" si="8"/>
        <v>-0.11388065440226629</v>
      </c>
      <c r="X560" s="3">
        <v>0</v>
      </c>
      <c r="Y560" s="3">
        <v>0</v>
      </c>
      <c r="Z560" s="3">
        <v>0</v>
      </c>
      <c r="AA560" s="3">
        <v>1.8677063102221501E-3</v>
      </c>
      <c r="AB560" s="3">
        <v>1.5151414222223699E-3</v>
      </c>
      <c r="AC560" s="3">
        <v>1.4763773690327499E-2</v>
      </c>
      <c r="AD560" s="3">
        <v>1.81089702784017E-2</v>
      </c>
      <c r="AE560" s="3">
        <v>6.7904269469272103E-4</v>
      </c>
      <c r="AF560" s="3">
        <v>4.33542643534584E-3</v>
      </c>
    </row>
    <row r="561" spans="1:32" x14ac:dyDescent="0.2">
      <c r="A561" s="3" t="s">
        <v>3695</v>
      </c>
      <c r="B561" s="3" t="s">
        <v>3696</v>
      </c>
      <c r="C561" s="3" t="s">
        <v>3697</v>
      </c>
      <c r="D561" s="3" t="s">
        <v>3698</v>
      </c>
      <c r="E561" s="3">
        <v>55.64</v>
      </c>
      <c r="F561" s="3">
        <v>8.1632653061224504E-4</v>
      </c>
      <c r="G561" s="3">
        <v>1</v>
      </c>
      <c r="H561" s="3" t="s">
        <v>3695</v>
      </c>
      <c r="I561" s="3">
        <v>812.57063125509706</v>
      </c>
      <c r="J561" s="3">
        <v>1067.7119519463799</v>
      </c>
      <c r="K561" s="3">
        <v>611.20502255065298</v>
      </c>
      <c r="L561" s="3">
        <v>1390.3751195274699</v>
      </c>
      <c r="M561" s="3">
        <v>913.59934690838099</v>
      </c>
      <c r="N561" s="3">
        <v>937.42525230188403</v>
      </c>
      <c r="O561" s="3">
        <v>940.14129160073799</v>
      </c>
      <c r="P561" s="3">
        <v>1000.79007103906</v>
      </c>
      <c r="Q561" s="3">
        <v>925.51229960513297</v>
      </c>
      <c r="R561" s="3">
        <v>0.19189898330549701</v>
      </c>
      <c r="S561" s="3">
        <v>0.55052150817010304</v>
      </c>
      <c r="T561" s="3">
        <v>1.8203387765719999E-2</v>
      </c>
      <c r="U561" s="3">
        <v>-1.49425704862143E-2</v>
      </c>
      <c r="V561" s="3">
        <v>-9.3392636924747308E-3</v>
      </c>
      <c r="W561" s="4">
        <f t="shared" si="8"/>
        <v>-0.11281531348674309</v>
      </c>
      <c r="X561" s="3">
        <v>0</v>
      </c>
      <c r="Y561" s="3">
        <v>0</v>
      </c>
      <c r="Z561" s="3">
        <v>0</v>
      </c>
      <c r="AA561" s="3">
        <v>0.97501226898231697</v>
      </c>
      <c r="AB561" s="3">
        <v>0.952973908448564</v>
      </c>
      <c r="AC561" s="3">
        <v>0.98388773088209602</v>
      </c>
      <c r="AD561" s="3">
        <v>0.96285297396774905</v>
      </c>
      <c r="AE561" s="3">
        <v>0.99928791983062304</v>
      </c>
      <c r="AF561" s="3">
        <v>0.99928791983062304</v>
      </c>
    </row>
    <row r="562" spans="1:32" x14ac:dyDescent="0.2">
      <c r="A562" s="3" t="s">
        <v>1803</v>
      </c>
      <c r="B562" s="3" t="s">
        <v>1804</v>
      </c>
      <c r="C562" s="3" t="s">
        <v>1805</v>
      </c>
      <c r="D562" s="3" t="s">
        <v>1806</v>
      </c>
      <c r="E562" s="3">
        <v>542.79999999999995</v>
      </c>
      <c r="F562" s="3">
        <v>0</v>
      </c>
      <c r="G562" s="3">
        <v>20</v>
      </c>
      <c r="H562" s="3" t="s">
        <v>1803</v>
      </c>
      <c r="I562" s="3">
        <v>196061.669568629</v>
      </c>
      <c r="J562" s="3">
        <v>199862.46420147299</v>
      </c>
      <c r="K562" s="3">
        <v>230326.02373359399</v>
      </c>
      <c r="L562" s="3">
        <v>226476.56897373701</v>
      </c>
      <c r="M562" s="3">
        <v>203301.64803680201</v>
      </c>
      <c r="N562" s="3">
        <v>219180.795695042</v>
      </c>
      <c r="O562" s="3">
        <v>197962.066885051</v>
      </c>
      <c r="P562" s="3">
        <v>228401.29635366501</v>
      </c>
      <c r="Q562" s="3">
        <v>211241.22186592201</v>
      </c>
      <c r="R562" s="3">
        <v>1.35761749767054E-2</v>
      </c>
      <c r="S562" s="3">
        <v>1.1917513639462699E-2</v>
      </c>
      <c r="T562" s="3">
        <v>5.3153702148771201E-2</v>
      </c>
      <c r="U562" s="3">
        <v>0.20636208130275699</v>
      </c>
      <c r="V562" s="3">
        <v>9.27141230579238E-2</v>
      </c>
      <c r="W562" s="4">
        <f t="shared" si="8"/>
        <v>-0.11267944771885323</v>
      </c>
      <c r="X562" s="3">
        <v>0</v>
      </c>
      <c r="Y562" s="3">
        <v>0</v>
      </c>
      <c r="Z562" s="3">
        <v>0</v>
      </c>
      <c r="AA562" s="3">
        <v>5.7726789281059301E-2</v>
      </c>
      <c r="AB562" s="3">
        <v>0.25474738810860498</v>
      </c>
      <c r="AC562" s="3">
        <v>0.125237574331624</v>
      </c>
      <c r="AD562" s="3">
        <v>0.36178003596412101</v>
      </c>
      <c r="AE562" s="3">
        <v>8.3441777258683694E-2</v>
      </c>
      <c r="AF562" s="3">
        <v>0.12441318884678</v>
      </c>
    </row>
    <row r="563" spans="1:32" x14ac:dyDescent="0.2">
      <c r="A563" s="3" t="s">
        <v>4515</v>
      </c>
      <c r="B563" s="3" t="s">
        <v>4516</v>
      </c>
      <c r="C563" s="3" t="s">
        <v>4517</v>
      </c>
      <c r="D563" s="3" t="s">
        <v>4518</v>
      </c>
      <c r="E563" s="3">
        <v>243.29</v>
      </c>
      <c r="F563" s="3">
        <v>0</v>
      </c>
      <c r="G563" s="3">
        <v>8</v>
      </c>
      <c r="H563" s="3" t="s">
        <v>4515</v>
      </c>
      <c r="I563" s="3">
        <v>181802.020796147</v>
      </c>
      <c r="J563" s="3">
        <v>181934.07306652499</v>
      </c>
      <c r="K563" s="3">
        <v>167947.47985551</v>
      </c>
      <c r="L563" s="3">
        <v>163966.715327218</v>
      </c>
      <c r="M563" s="3">
        <v>147706.46963085799</v>
      </c>
      <c r="N563" s="3">
        <v>159320.58799523901</v>
      </c>
      <c r="O563" s="3">
        <v>181868.04693133599</v>
      </c>
      <c r="P563" s="3">
        <v>165957.097591364</v>
      </c>
      <c r="Q563" s="3">
        <v>153513.528813048</v>
      </c>
      <c r="R563" s="3">
        <v>5.1342199705167399E-4</v>
      </c>
      <c r="S563" s="3">
        <v>1.69611642594137E-2</v>
      </c>
      <c r="T563" s="3">
        <v>5.3496404626055399E-2</v>
      </c>
      <c r="U563" s="3">
        <v>-0.132185432865288</v>
      </c>
      <c r="V563" s="3">
        <v>-0.245559133921017</v>
      </c>
      <c r="W563" s="4">
        <f t="shared" si="8"/>
        <v>-0.11244452860913884</v>
      </c>
      <c r="X563" s="3">
        <v>0</v>
      </c>
      <c r="Y563" s="3">
        <v>0</v>
      </c>
      <c r="Z563" s="3">
        <v>0</v>
      </c>
      <c r="AA563" s="3">
        <v>0.16586297933663599</v>
      </c>
      <c r="AB563" s="3">
        <v>2.2874222145855001E-2</v>
      </c>
      <c r="AC563" s="3">
        <v>0.27450555091703399</v>
      </c>
      <c r="AD563" s="3">
        <v>7.4615912414645102E-2</v>
      </c>
      <c r="AE563" s="3">
        <v>4.6752608529703601E-2</v>
      </c>
      <c r="AF563" s="3">
        <v>7.7955800383233395E-2</v>
      </c>
    </row>
    <row r="564" spans="1:32" x14ac:dyDescent="0.2">
      <c r="A564" s="3" t="s">
        <v>27</v>
      </c>
      <c r="B564" s="3" t="s">
        <v>28</v>
      </c>
      <c r="C564" s="3" t="s">
        <v>29</v>
      </c>
      <c r="D564" s="3" t="s">
        <v>30</v>
      </c>
      <c r="E564" s="3">
        <v>35.299999999999997</v>
      </c>
      <c r="F564" s="3">
        <v>7.7683615819209E-3</v>
      </c>
      <c r="G564" s="3">
        <v>2</v>
      </c>
      <c r="H564" s="3" t="s">
        <v>27</v>
      </c>
      <c r="I564" s="3">
        <v>66538.954426114098</v>
      </c>
      <c r="J564" s="3">
        <v>55803.891104824397</v>
      </c>
      <c r="K564" s="3">
        <v>69098.696584144796</v>
      </c>
      <c r="L564" s="3">
        <v>49876.904269485902</v>
      </c>
      <c r="M564" s="3">
        <v>60943.373308878399</v>
      </c>
      <c r="N564" s="3">
        <v>49213.791591273599</v>
      </c>
      <c r="O564" s="3">
        <v>61171.422765469302</v>
      </c>
      <c r="P564" s="3">
        <v>59487.800426815302</v>
      </c>
      <c r="Q564" s="3">
        <v>55078.582450075999</v>
      </c>
      <c r="R564" s="3">
        <v>0.124091213311388</v>
      </c>
      <c r="S564" s="3">
        <v>0.22848146333761499</v>
      </c>
      <c r="T564" s="3">
        <v>0.15058606093426499</v>
      </c>
      <c r="U564" s="3">
        <v>-5.3767248817944598E-2</v>
      </c>
      <c r="V564" s="3">
        <v>-0.15401644504782699</v>
      </c>
      <c r="W564" s="4">
        <f t="shared" si="8"/>
        <v>-0.11110240583342103</v>
      </c>
      <c r="X564" s="3">
        <v>0</v>
      </c>
      <c r="Y564" s="3">
        <v>0</v>
      </c>
      <c r="Z564" s="3">
        <v>0</v>
      </c>
      <c r="AA564" s="3">
        <v>0.80519993261908296</v>
      </c>
      <c r="AB564" s="3">
        <v>0.36154108573647797</v>
      </c>
      <c r="AC564" s="3">
        <v>0.86794278451147899</v>
      </c>
      <c r="AD564" s="3">
        <v>0.47297931881812399</v>
      </c>
      <c r="AE564" s="3">
        <v>0.75836259112057502</v>
      </c>
      <c r="AF564" s="3">
        <v>0.79009324346871601</v>
      </c>
    </row>
    <row r="565" spans="1:32" x14ac:dyDescent="0.2">
      <c r="A565" s="3" t="s">
        <v>1871</v>
      </c>
      <c r="B565" s="3" t="s">
        <v>1872</v>
      </c>
      <c r="C565" s="3" t="s">
        <v>1873</v>
      </c>
      <c r="D565" s="3" t="s">
        <v>1874</v>
      </c>
      <c r="E565" s="3">
        <v>578.75</v>
      </c>
      <c r="F565" s="3">
        <v>0</v>
      </c>
      <c r="G565" s="3">
        <v>15</v>
      </c>
      <c r="H565" s="3" t="s">
        <v>1871</v>
      </c>
      <c r="I565" s="3">
        <v>172865.15248250199</v>
      </c>
      <c r="J565" s="3">
        <v>166912.002473656</v>
      </c>
      <c r="K565" s="3">
        <v>295752.90171638998</v>
      </c>
      <c r="L565" s="3">
        <v>327083.32061801798</v>
      </c>
      <c r="M565" s="3">
        <v>282487.06296421401</v>
      </c>
      <c r="N565" s="3">
        <v>294766.473526677</v>
      </c>
      <c r="O565" s="3">
        <v>169888.57747807901</v>
      </c>
      <c r="P565" s="3">
        <v>311418.11116720398</v>
      </c>
      <c r="Q565" s="3">
        <v>288626.76824544597</v>
      </c>
      <c r="R565" s="3">
        <v>2.47780798636607E-2</v>
      </c>
      <c r="S565" s="3">
        <v>7.1138931450461698E-2</v>
      </c>
      <c r="T565" s="3">
        <v>3.0083330560343399E-2</v>
      </c>
      <c r="U565" s="3">
        <v>0.872657872883146</v>
      </c>
      <c r="V565" s="3">
        <v>0.76451123567021995</v>
      </c>
      <c r="W565" s="4">
        <f t="shared" si="8"/>
        <v>-0.109647743218594</v>
      </c>
      <c r="X565" s="3">
        <v>0</v>
      </c>
      <c r="Y565" s="3">
        <v>0</v>
      </c>
      <c r="Z565" s="3">
        <v>0</v>
      </c>
      <c r="AA565" s="3">
        <v>7.6014959071254496E-4</v>
      </c>
      <c r="AB565" s="3">
        <v>2.35112973431985E-4</v>
      </c>
      <c r="AC565" s="3">
        <v>9.3087171190536291E-3</v>
      </c>
      <c r="AD565" s="3">
        <v>1.28511548615206E-2</v>
      </c>
      <c r="AE565" s="3">
        <v>2.19962583410383E-4</v>
      </c>
      <c r="AF565" s="3">
        <v>2.2355380926198098E-3</v>
      </c>
    </row>
    <row r="566" spans="1:32" x14ac:dyDescent="0.2">
      <c r="A566" s="3" t="s">
        <v>1539</v>
      </c>
      <c r="B566" s="3" t="s">
        <v>1540</v>
      </c>
      <c r="C566" s="3" t="s">
        <v>1541</v>
      </c>
      <c r="D566" s="3" t="s">
        <v>1542</v>
      </c>
      <c r="E566" s="3">
        <v>56</v>
      </c>
      <c r="F566" s="3">
        <v>8.1766148814390802E-4</v>
      </c>
      <c r="G566" s="3">
        <v>1</v>
      </c>
      <c r="H566" s="3" t="s">
        <v>1539</v>
      </c>
      <c r="I566" s="3">
        <v>5751.1854008136697</v>
      </c>
      <c r="J566" s="3">
        <v>6909.43086446896</v>
      </c>
      <c r="K566" s="3">
        <v>5254.9998530722196</v>
      </c>
      <c r="L566" s="3">
        <v>5373.3774836360599</v>
      </c>
      <c r="M566" s="3">
        <v>5366.08330699619</v>
      </c>
      <c r="N566" s="3">
        <v>4486.8705383015304</v>
      </c>
      <c r="O566" s="3">
        <v>6330.3081326413203</v>
      </c>
      <c r="P566" s="3">
        <v>5314.1886683541397</v>
      </c>
      <c r="Q566" s="3">
        <v>4926.4769226488597</v>
      </c>
      <c r="R566" s="3">
        <v>0.12937809731664399</v>
      </c>
      <c r="S566" s="3">
        <v>1.57513461670932E-2</v>
      </c>
      <c r="T566" s="3">
        <v>0.126195112777576</v>
      </c>
      <c r="U566" s="3">
        <v>-0.246453155151697</v>
      </c>
      <c r="V566" s="3">
        <v>-0.36142360800791101</v>
      </c>
      <c r="W566" s="4">
        <f t="shared" si="8"/>
        <v>-0.10929314929203857</v>
      </c>
      <c r="X566" s="3">
        <v>0</v>
      </c>
      <c r="Y566" s="3">
        <v>0</v>
      </c>
      <c r="Z566" s="3">
        <v>0</v>
      </c>
      <c r="AA566" s="3">
        <v>0.113070792887504</v>
      </c>
      <c r="AB566" s="3">
        <v>6.0041807474231601E-2</v>
      </c>
      <c r="AC566" s="3">
        <v>0.204265737090606</v>
      </c>
      <c r="AD566" s="3">
        <v>0.13477112376302999</v>
      </c>
      <c r="AE566" s="3">
        <v>9.5379002872903407E-2</v>
      </c>
      <c r="AF566" s="3">
        <v>0.13821166856655401</v>
      </c>
    </row>
    <row r="567" spans="1:32" x14ac:dyDescent="0.2">
      <c r="A567" s="3" t="s">
        <v>5095</v>
      </c>
      <c r="B567" s="3" t="s">
        <v>5096</v>
      </c>
      <c r="C567" s="3" t="s">
        <v>5097</v>
      </c>
      <c r="D567" s="3" t="s">
        <v>5098</v>
      </c>
      <c r="E567" s="3">
        <v>70.41</v>
      </c>
      <c r="F567" s="3">
        <v>0</v>
      </c>
      <c r="G567" s="3">
        <v>2</v>
      </c>
      <c r="H567" s="3" t="s">
        <v>5095</v>
      </c>
      <c r="I567" s="3">
        <v>21135.4850175309</v>
      </c>
      <c r="J567" s="3">
        <v>20972.559981805502</v>
      </c>
      <c r="K567" s="3">
        <v>13026.983949899601</v>
      </c>
      <c r="L567" s="3">
        <v>18739.762751891802</v>
      </c>
      <c r="M567" s="3">
        <v>12189.5320168894</v>
      </c>
      <c r="N567" s="3">
        <v>17262.907372779599</v>
      </c>
      <c r="O567" s="3">
        <v>21054.022499668201</v>
      </c>
      <c r="P567" s="3">
        <v>15883.373350895699</v>
      </c>
      <c r="Q567" s="3">
        <v>14726.219694834501</v>
      </c>
      <c r="R567" s="3">
        <v>5.4718948641911897E-3</v>
      </c>
      <c r="S567" s="3">
        <v>0.25432535904469</v>
      </c>
      <c r="T567" s="3">
        <v>0.24360753757551401</v>
      </c>
      <c r="U567" s="3">
        <v>-0.43028219935906797</v>
      </c>
      <c r="V567" s="3">
        <v>-0.53742599679135405</v>
      </c>
      <c r="W567" s="4">
        <f t="shared" si="8"/>
        <v>-0.10913021843583266</v>
      </c>
      <c r="X567" s="3">
        <v>0</v>
      </c>
      <c r="Y567" s="3">
        <v>0</v>
      </c>
      <c r="Z567" s="3">
        <v>0</v>
      </c>
      <c r="AA567" s="3">
        <v>9.88789140772834E-2</v>
      </c>
      <c r="AB567" s="3">
        <v>4.1011693612971703E-2</v>
      </c>
      <c r="AC567" s="3">
        <v>0.18396649767305301</v>
      </c>
      <c r="AD567" s="3">
        <v>0.10531800130201199</v>
      </c>
      <c r="AE567" s="3">
        <v>0.14811263455704901</v>
      </c>
      <c r="AF567" s="3">
        <v>0.19496059561958701</v>
      </c>
    </row>
    <row r="568" spans="1:32" x14ac:dyDescent="0.2">
      <c r="A568" s="3" t="s">
        <v>3767</v>
      </c>
      <c r="B568" s="3" t="s">
        <v>3768</v>
      </c>
      <c r="C568" s="3" t="s">
        <v>3769</v>
      </c>
      <c r="D568" s="3" t="s">
        <v>3770</v>
      </c>
      <c r="E568" s="3">
        <v>212.25</v>
      </c>
      <c r="F568" s="3">
        <v>0</v>
      </c>
      <c r="G568" s="3">
        <v>7</v>
      </c>
      <c r="H568" s="3" t="s">
        <v>3767</v>
      </c>
      <c r="I568" s="3">
        <v>36181.6020190653</v>
      </c>
      <c r="J568" s="3">
        <v>39038.711163745</v>
      </c>
      <c r="K568" s="3">
        <v>45025.995559918098</v>
      </c>
      <c r="L568" s="3">
        <v>44554.3603818763</v>
      </c>
      <c r="M568" s="3">
        <v>40680.576977452904</v>
      </c>
      <c r="N568" s="3">
        <v>42403.478154927798</v>
      </c>
      <c r="O568" s="3">
        <v>37610.156591405197</v>
      </c>
      <c r="P568" s="3">
        <v>44790.177970897203</v>
      </c>
      <c r="Q568" s="3">
        <v>41542.027566190402</v>
      </c>
      <c r="R568" s="3">
        <v>5.3716374349124497E-2</v>
      </c>
      <c r="S568" s="3">
        <v>7.4457492188605597E-3</v>
      </c>
      <c r="T568" s="3">
        <v>2.9326327511714E-2</v>
      </c>
      <c r="U568" s="3">
        <v>0.25308154695985302</v>
      </c>
      <c r="V568" s="3">
        <v>0.14418051817691499</v>
      </c>
      <c r="W568" s="4">
        <f t="shared" si="8"/>
        <v>-0.10861076629413663</v>
      </c>
      <c r="X568" s="3">
        <v>0</v>
      </c>
      <c r="Y568" s="3">
        <v>0</v>
      </c>
      <c r="Z568" s="3">
        <v>0</v>
      </c>
      <c r="AA568" s="3">
        <v>4.2997208301376197E-2</v>
      </c>
      <c r="AB568" s="3">
        <v>0.116051645006204</v>
      </c>
      <c r="AC568" s="3">
        <v>0.10163052068041301</v>
      </c>
      <c r="AD568" s="3">
        <v>0.207891076306078</v>
      </c>
      <c r="AE568" s="3">
        <v>4.5746664168114799E-2</v>
      </c>
      <c r="AF568" s="3">
        <v>7.6706527797040999E-2</v>
      </c>
    </row>
    <row r="569" spans="1:32" x14ac:dyDescent="0.2">
      <c r="A569" s="3" t="s">
        <v>2955</v>
      </c>
      <c r="B569" s="3" t="s">
        <v>2956</v>
      </c>
      <c r="C569" s="3" t="s">
        <v>2957</v>
      </c>
      <c r="D569" s="3" t="s">
        <v>2958</v>
      </c>
      <c r="E569" s="3">
        <v>345.59</v>
      </c>
      <c r="F569" s="3">
        <v>0</v>
      </c>
      <c r="G569" s="3">
        <v>10</v>
      </c>
      <c r="H569" s="3" t="s">
        <v>2955</v>
      </c>
      <c r="I569" s="3">
        <v>569426.32504118199</v>
      </c>
      <c r="J569" s="3">
        <v>515041.69581843901</v>
      </c>
      <c r="K569" s="3">
        <v>614396.76717180002</v>
      </c>
      <c r="L569" s="3">
        <v>522649.132605922</v>
      </c>
      <c r="M569" s="3">
        <v>567110.83910796396</v>
      </c>
      <c r="N569" s="3">
        <v>487535.82255246001</v>
      </c>
      <c r="O569" s="3">
        <v>542234.01042981003</v>
      </c>
      <c r="P569" s="3">
        <v>568522.94988886104</v>
      </c>
      <c r="Q569" s="3">
        <v>527323.33083021198</v>
      </c>
      <c r="R569" s="3">
        <v>7.0920929665099705E-2</v>
      </c>
      <c r="S569" s="3">
        <v>0.114112147226493</v>
      </c>
      <c r="T569" s="3">
        <v>0.106704995834037</v>
      </c>
      <c r="U569" s="3">
        <v>6.5407477735249103E-2</v>
      </c>
      <c r="V569" s="3">
        <v>-4.25297329070062E-2</v>
      </c>
      <c r="W569" s="4">
        <f t="shared" ref="W569:W632" si="9">LOG((Q569/P569),(2))</f>
        <v>-0.10853075982702247</v>
      </c>
      <c r="X569" s="3">
        <v>0</v>
      </c>
      <c r="Y569" s="3">
        <v>0</v>
      </c>
      <c r="Z569" s="3">
        <v>0</v>
      </c>
      <c r="AA569" s="3">
        <v>0.62577369293895302</v>
      </c>
      <c r="AB569" s="3">
        <v>0.71312924365457797</v>
      </c>
      <c r="AC569" s="3">
        <v>0.72193505579212003</v>
      </c>
      <c r="AD569" s="3">
        <v>0.78686491138843295</v>
      </c>
      <c r="AE569" s="3">
        <v>0.708640128797416</v>
      </c>
      <c r="AF569" s="3">
        <v>0.74662084091913905</v>
      </c>
    </row>
    <row r="570" spans="1:32" x14ac:dyDescent="0.2">
      <c r="A570" s="3" t="s">
        <v>755</v>
      </c>
      <c r="B570" s="3" t="s">
        <v>756</v>
      </c>
      <c r="C570" s="3" t="s">
        <v>757</v>
      </c>
      <c r="D570" s="3" t="s">
        <v>758</v>
      </c>
      <c r="E570" s="3">
        <v>168.62</v>
      </c>
      <c r="F570" s="3">
        <v>0</v>
      </c>
      <c r="G570" s="3">
        <v>6</v>
      </c>
      <c r="H570" s="3" t="s">
        <v>755</v>
      </c>
      <c r="I570" s="3">
        <v>44753.822712227498</v>
      </c>
      <c r="J570" s="3">
        <v>41811.878939892304</v>
      </c>
      <c r="K570" s="3">
        <v>56849.673034862702</v>
      </c>
      <c r="L570" s="3">
        <v>53337.217843198101</v>
      </c>
      <c r="M570" s="3">
        <v>48638.014537878902</v>
      </c>
      <c r="N570" s="3">
        <v>53590.4359475905</v>
      </c>
      <c r="O570" s="3">
        <v>43282.850826059897</v>
      </c>
      <c r="P570" s="3">
        <v>55093.445439030402</v>
      </c>
      <c r="Q570" s="3">
        <v>51114.225242734698</v>
      </c>
      <c r="R570" s="3">
        <v>4.80621851746241E-2</v>
      </c>
      <c r="S570" s="3">
        <v>4.5081240878074302E-2</v>
      </c>
      <c r="T570" s="3">
        <v>6.8511079752662601E-2</v>
      </c>
      <c r="U570" s="3">
        <v>0.34818541551721099</v>
      </c>
      <c r="V570" s="3">
        <v>0.23906804773641899</v>
      </c>
      <c r="W570" s="4">
        <f t="shared" si="9"/>
        <v>-0.108155835705619</v>
      </c>
      <c r="X570" s="3">
        <v>0</v>
      </c>
      <c r="Y570" s="3">
        <v>0</v>
      </c>
      <c r="Z570" s="3">
        <v>0</v>
      </c>
      <c r="AA570" s="3">
        <v>1.8421412778326499E-2</v>
      </c>
      <c r="AB570" s="3">
        <v>4.3386825400021499E-2</v>
      </c>
      <c r="AC570" s="3">
        <v>5.6745359216830799E-2</v>
      </c>
      <c r="AD570" s="3">
        <v>0.110050793119919</v>
      </c>
      <c r="AE570" s="3">
        <v>2.4725913922253099E-2</v>
      </c>
      <c r="AF570" s="3">
        <v>4.7741345716715802E-2</v>
      </c>
    </row>
    <row r="571" spans="1:32" x14ac:dyDescent="0.2">
      <c r="A571" s="3" t="s">
        <v>2319</v>
      </c>
      <c r="B571" s="3" t="s">
        <v>2320</v>
      </c>
      <c r="C571" s="3" t="s">
        <v>2321</v>
      </c>
      <c r="D571" s="3" t="s">
        <v>2322</v>
      </c>
      <c r="E571" s="3">
        <v>272.66000000000003</v>
      </c>
      <c r="F571" s="3">
        <v>0</v>
      </c>
      <c r="G571" s="3">
        <v>5</v>
      </c>
      <c r="H571" s="3" t="s">
        <v>2319</v>
      </c>
      <c r="I571" s="3">
        <v>23240.448850123299</v>
      </c>
      <c r="J571" s="3">
        <v>20247.016619051999</v>
      </c>
      <c r="K571" s="3">
        <v>21783.079514695801</v>
      </c>
      <c r="L571" s="3">
        <v>21501.527070623401</v>
      </c>
      <c r="M571" s="3">
        <v>18942.0288456329</v>
      </c>
      <c r="N571" s="3">
        <v>21223.092133294202</v>
      </c>
      <c r="O571" s="3">
        <v>21743.7327345876</v>
      </c>
      <c r="P571" s="3">
        <v>21642.303292659599</v>
      </c>
      <c r="Q571" s="3">
        <v>20082.5604894635</v>
      </c>
      <c r="R571" s="3">
        <v>9.7346497744883506E-2</v>
      </c>
      <c r="S571" s="3">
        <v>9.1990043652503805E-3</v>
      </c>
      <c r="T571" s="3">
        <v>8.03162186349341E-2</v>
      </c>
      <c r="U571" s="3">
        <v>-3.3501126019270799E-3</v>
      </c>
      <c r="V571" s="3">
        <v>-0.11356077255929101</v>
      </c>
      <c r="W571" s="4">
        <f t="shared" si="9"/>
        <v>-0.10791082488181783</v>
      </c>
      <c r="X571" s="3">
        <v>0</v>
      </c>
      <c r="Y571" s="3">
        <v>0</v>
      </c>
      <c r="Z571" s="3">
        <v>0</v>
      </c>
      <c r="AA571" s="3">
        <v>0.97598501818424799</v>
      </c>
      <c r="AB571" s="3">
        <v>0.34568009891370199</v>
      </c>
      <c r="AC571" s="3">
        <v>0.98388773088209602</v>
      </c>
      <c r="AD571" s="3">
        <v>0.45703191838678903</v>
      </c>
      <c r="AE571" s="3">
        <v>0.49828592774251901</v>
      </c>
      <c r="AF571" s="3">
        <v>0.54457876813995898</v>
      </c>
    </row>
    <row r="572" spans="1:32" x14ac:dyDescent="0.2">
      <c r="A572" s="3" t="s">
        <v>5039</v>
      </c>
      <c r="B572" s="3" t="s">
        <v>5040</v>
      </c>
      <c r="C572" s="3" t="s">
        <v>5041</v>
      </c>
      <c r="D572" s="3" t="s">
        <v>5042</v>
      </c>
      <c r="E572" s="3">
        <v>152.61000000000001</v>
      </c>
      <c r="F572" s="3">
        <v>0</v>
      </c>
      <c r="G572" s="3">
        <v>5</v>
      </c>
      <c r="H572" s="3" t="s">
        <v>5039</v>
      </c>
      <c r="I572" s="3">
        <v>34899.740103866199</v>
      </c>
      <c r="J572" s="3">
        <v>34624.471230909199</v>
      </c>
      <c r="K572" s="3">
        <v>42090.819188042202</v>
      </c>
      <c r="L572" s="3">
        <v>37737.041886777602</v>
      </c>
      <c r="M572" s="3">
        <v>36345.676112954498</v>
      </c>
      <c r="N572" s="3">
        <v>37773.669340316599</v>
      </c>
      <c r="O572" s="3">
        <v>34762.105667387703</v>
      </c>
      <c r="P572" s="3">
        <v>39913.930537409899</v>
      </c>
      <c r="Q572" s="3">
        <v>37059.672726635603</v>
      </c>
      <c r="R572" s="3">
        <v>5.5993295854954899E-3</v>
      </c>
      <c r="S572" s="3">
        <v>7.7130601072096197E-2</v>
      </c>
      <c r="T572" s="3">
        <v>2.7246427727638901E-2</v>
      </c>
      <c r="U572" s="3">
        <v>0.19723929718071501</v>
      </c>
      <c r="V572" s="3">
        <v>9.2078172721388199E-2</v>
      </c>
      <c r="W572" s="4">
        <f t="shared" si="9"/>
        <v>-0.10704221470739628</v>
      </c>
      <c r="X572" s="3">
        <v>0</v>
      </c>
      <c r="Y572" s="3">
        <v>0</v>
      </c>
      <c r="Z572" s="3">
        <v>0</v>
      </c>
      <c r="AA572" s="3">
        <v>0.10708830250899599</v>
      </c>
      <c r="AB572" s="3">
        <v>0.20745762055032099</v>
      </c>
      <c r="AC572" s="3">
        <v>0.195347892488937</v>
      </c>
      <c r="AD572" s="3">
        <v>0.31190596379211</v>
      </c>
      <c r="AE572" s="3">
        <v>0.13996290657476901</v>
      </c>
      <c r="AF572" s="3">
        <v>0.18670052002027299</v>
      </c>
    </row>
    <row r="573" spans="1:32" x14ac:dyDescent="0.2">
      <c r="A573" s="3" t="s">
        <v>1315</v>
      </c>
      <c r="B573" s="3" t="s">
        <v>1316</v>
      </c>
      <c r="C573" s="3" t="s">
        <v>1317</v>
      </c>
      <c r="D573" s="3" t="s">
        <v>1318</v>
      </c>
      <c r="E573" s="3">
        <v>1057.58</v>
      </c>
      <c r="F573" s="3">
        <v>0</v>
      </c>
      <c r="G573" s="3">
        <v>23</v>
      </c>
      <c r="H573" s="3" t="s">
        <v>1315</v>
      </c>
      <c r="I573" s="3">
        <v>806277.94755576598</v>
      </c>
      <c r="J573" s="3">
        <v>783373.21440524701</v>
      </c>
      <c r="K573" s="3">
        <v>910906.29866671294</v>
      </c>
      <c r="L573" s="3">
        <v>838808.29738221294</v>
      </c>
      <c r="M573" s="3">
        <v>826615.94501108699</v>
      </c>
      <c r="N573" s="3">
        <v>798240.40397212398</v>
      </c>
      <c r="O573" s="3">
        <v>794825.58098050603</v>
      </c>
      <c r="P573" s="3">
        <v>874857.298024463</v>
      </c>
      <c r="Q573" s="3">
        <v>812428.17449160595</v>
      </c>
      <c r="R573" s="3">
        <v>2.0376913526135999E-2</v>
      </c>
      <c r="S573" s="3">
        <v>5.8273487268595499E-2</v>
      </c>
      <c r="T573" s="3">
        <v>2.4696998600576E-2</v>
      </c>
      <c r="U573" s="3">
        <v>0.13733336328883899</v>
      </c>
      <c r="V573" s="3">
        <v>3.15317171151221E-2</v>
      </c>
      <c r="W573" s="4">
        <f t="shared" si="9"/>
        <v>-0.10680743930151347</v>
      </c>
      <c r="X573" s="3">
        <v>0</v>
      </c>
      <c r="Y573" s="3">
        <v>0</v>
      </c>
      <c r="Z573" s="3">
        <v>0</v>
      </c>
      <c r="AA573" s="3">
        <v>0.198038219352168</v>
      </c>
      <c r="AB573" s="3">
        <v>0.64075086678052395</v>
      </c>
      <c r="AC573" s="3">
        <v>0.30986467617779501</v>
      </c>
      <c r="AD573" s="3">
        <v>0.72521348103795702</v>
      </c>
      <c r="AE573" s="3">
        <v>0.24850266817928099</v>
      </c>
      <c r="AF573" s="3">
        <v>0.30233142203570501</v>
      </c>
    </row>
    <row r="574" spans="1:32" x14ac:dyDescent="0.2">
      <c r="A574" s="3" t="s">
        <v>2911</v>
      </c>
      <c r="B574" s="3" t="s">
        <v>2912</v>
      </c>
      <c r="C574" s="3" t="s">
        <v>2913</v>
      </c>
      <c r="D574" s="3" t="s">
        <v>2914</v>
      </c>
      <c r="E574" s="3">
        <v>319.43</v>
      </c>
      <c r="F574" s="3">
        <v>0</v>
      </c>
      <c r="G574" s="3">
        <v>5</v>
      </c>
      <c r="H574" s="3" t="s">
        <v>2911</v>
      </c>
      <c r="I574" s="3">
        <v>731928.85631899</v>
      </c>
      <c r="J574" s="3">
        <v>751036.64376211597</v>
      </c>
      <c r="K574" s="3">
        <v>773622.59509723505</v>
      </c>
      <c r="L574" s="3">
        <v>867831.69855839398</v>
      </c>
      <c r="M574" s="3">
        <v>762353.77868890902</v>
      </c>
      <c r="N574" s="3">
        <v>762386.08707907796</v>
      </c>
      <c r="O574" s="3">
        <v>741482.75004055304</v>
      </c>
      <c r="P574" s="3">
        <v>820727.14682781405</v>
      </c>
      <c r="Q574" s="3">
        <v>762369.93288399302</v>
      </c>
      <c r="R574" s="3">
        <v>1.82219290654662E-2</v>
      </c>
      <c r="S574" s="3">
        <v>8.11669215090145E-2</v>
      </c>
      <c r="T574" s="5">
        <v>2.9966399241046199E-5</v>
      </c>
      <c r="U574" s="3">
        <v>0.14422924521251801</v>
      </c>
      <c r="V574" s="3">
        <v>4.01978591598144E-2</v>
      </c>
      <c r="W574" s="4">
        <f t="shared" si="9"/>
        <v>-0.10641145156600799</v>
      </c>
      <c r="X574" s="3">
        <v>0</v>
      </c>
      <c r="Y574" s="3">
        <v>0</v>
      </c>
      <c r="Z574" s="3">
        <v>0</v>
      </c>
      <c r="AA574" s="3">
        <v>0.21419889077864099</v>
      </c>
      <c r="AB574" s="3">
        <v>0.53772267245530103</v>
      </c>
      <c r="AC574" s="3">
        <v>0.32621115476380202</v>
      </c>
      <c r="AD574" s="3">
        <v>0.640125635576271</v>
      </c>
      <c r="AE574" s="3">
        <v>0.27680508328215297</v>
      </c>
      <c r="AF574" s="3">
        <v>0.328995063184993</v>
      </c>
    </row>
    <row r="575" spans="1:32" x14ac:dyDescent="0.2">
      <c r="A575" s="3" t="s">
        <v>5567</v>
      </c>
      <c r="B575" s="3" t="s">
        <v>5568</v>
      </c>
      <c r="C575" s="3" t="s">
        <v>5569</v>
      </c>
      <c r="D575" s="3" t="s">
        <v>5570</v>
      </c>
      <c r="E575" s="3">
        <v>115.93</v>
      </c>
      <c r="F575" s="3">
        <v>0</v>
      </c>
      <c r="G575" s="3">
        <v>5</v>
      </c>
      <c r="H575" s="3" t="s">
        <v>5567</v>
      </c>
      <c r="I575" s="3">
        <v>62963.631739659097</v>
      </c>
      <c r="J575" s="3">
        <v>62863.847916230603</v>
      </c>
      <c r="K575" s="3">
        <v>89338.411655373799</v>
      </c>
      <c r="L575" s="3">
        <v>74652.084670140001</v>
      </c>
      <c r="M575" s="3">
        <v>75982.906940314497</v>
      </c>
      <c r="N575" s="3">
        <v>76366.127705110106</v>
      </c>
      <c r="O575" s="3">
        <v>62913.739827944803</v>
      </c>
      <c r="P575" s="3">
        <v>81995.248162756907</v>
      </c>
      <c r="Q575" s="3">
        <v>76174.517322712301</v>
      </c>
      <c r="R575" s="3">
        <v>1.1215009375054499E-3</v>
      </c>
      <c r="S575" s="3">
        <v>0.12665125887988499</v>
      </c>
      <c r="T575" s="3">
        <v>3.5573313885334601E-3</v>
      </c>
      <c r="U575" s="3">
        <v>0.37635690656528498</v>
      </c>
      <c r="V575" s="3">
        <v>0.275929218902984</v>
      </c>
      <c r="W575" s="4">
        <f t="shared" si="9"/>
        <v>-0.10623185088304847</v>
      </c>
      <c r="X575" s="3">
        <v>0</v>
      </c>
      <c r="Y575" s="3">
        <v>0</v>
      </c>
      <c r="Z575" s="3">
        <v>0</v>
      </c>
      <c r="AA575" s="3">
        <v>3.47528149796738E-2</v>
      </c>
      <c r="AB575" s="3">
        <v>8.3982073730591404E-3</v>
      </c>
      <c r="AC575" s="3">
        <v>8.8001195897682502E-2</v>
      </c>
      <c r="AD575" s="3">
        <v>4.2453068600845099E-2</v>
      </c>
      <c r="AE575" s="3">
        <v>3.3024935449955502E-2</v>
      </c>
      <c r="AF575" s="3">
        <v>5.9301987454607498E-2</v>
      </c>
    </row>
    <row r="576" spans="1:32" x14ac:dyDescent="0.2">
      <c r="A576" s="3" t="s">
        <v>3079</v>
      </c>
      <c r="B576" s="3" t="s">
        <v>3080</v>
      </c>
      <c r="C576" s="3" t="s">
        <v>3081</v>
      </c>
      <c r="D576" s="3" t="s">
        <v>3082</v>
      </c>
      <c r="E576" s="3">
        <v>3598.16</v>
      </c>
      <c r="F576" s="3">
        <v>0</v>
      </c>
      <c r="G576" s="3">
        <v>30</v>
      </c>
      <c r="H576" s="3" t="s">
        <v>3079</v>
      </c>
      <c r="I576" s="3">
        <v>32438830.025476199</v>
      </c>
      <c r="J576" s="3">
        <v>34009265.458179504</v>
      </c>
      <c r="K576" s="3">
        <v>33804916.092606597</v>
      </c>
      <c r="L576" s="3">
        <v>34686790.268754497</v>
      </c>
      <c r="M576" s="3">
        <v>31150209.943532601</v>
      </c>
      <c r="N576" s="3">
        <v>32481289.876373999</v>
      </c>
      <c r="O576" s="3">
        <v>33224047.741827801</v>
      </c>
      <c r="P576" s="3">
        <v>34245853.180680603</v>
      </c>
      <c r="Q576" s="3">
        <v>31815749.9099533</v>
      </c>
      <c r="R576" s="3">
        <v>3.3423547681761298E-2</v>
      </c>
      <c r="S576" s="3">
        <v>1.82088969084091E-2</v>
      </c>
      <c r="T576" s="3">
        <v>2.9583324280503399E-2</v>
      </c>
      <c r="U576" s="3">
        <v>4.3984890194810299E-2</v>
      </c>
      <c r="V576" s="3">
        <v>-6.2399410812201198E-2</v>
      </c>
      <c r="W576" s="4">
        <f t="shared" si="9"/>
        <v>-0.10618817628225186</v>
      </c>
      <c r="X576" s="3">
        <v>7.0422535211267599E-3</v>
      </c>
      <c r="Y576" s="3">
        <v>0</v>
      </c>
      <c r="Z576" s="3">
        <v>1.4084507042253501E-2</v>
      </c>
      <c r="AA576" s="3">
        <v>0.61967580540266998</v>
      </c>
      <c r="AB576" s="3">
        <v>0.39927197441933698</v>
      </c>
      <c r="AC576" s="3">
        <v>0.71767104904774304</v>
      </c>
      <c r="AD576" s="3">
        <v>0.50983959810469204</v>
      </c>
      <c r="AE576" s="3">
        <v>0.36996532857581599</v>
      </c>
      <c r="AF576" s="3">
        <v>0.420006231681056</v>
      </c>
    </row>
    <row r="577" spans="1:32" x14ac:dyDescent="0.2">
      <c r="A577" s="3" t="s">
        <v>4503</v>
      </c>
      <c r="B577" s="3" t="s">
        <v>4504</v>
      </c>
      <c r="C577" s="3" t="s">
        <v>4505</v>
      </c>
      <c r="D577" s="3" t="s">
        <v>4506</v>
      </c>
      <c r="E577" s="3">
        <v>136.81</v>
      </c>
      <c r="F577" s="3">
        <v>0</v>
      </c>
      <c r="G577" s="3">
        <v>5</v>
      </c>
      <c r="H577" s="3" t="s">
        <v>4503</v>
      </c>
      <c r="I577" s="3">
        <v>51665.0357191683</v>
      </c>
      <c r="J577" s="3">
        <v>60469.869797225598</v>
      </c>
      <c r="K577" s="3">
        <v>61820.847153839502</v>
      </c>
      <c r="L577" s="3">
        <v>58233.182128212</v>
      </c>
      <c r="M577" s="3">
        <v>54751.226317490997</v>
      </c>
      <c r="N577" s="3">
        <v>56802.616009612997</v>
      </c>
      <c r="O577" s="3">
        <v>56067.452758197003</v>
      </c>
      <c r="P577" s="3">
        <v>60027.0146410257</v>
      </c>
      <c r="Q577" s="3">
        <v>55776.921163551997</v>
      </c>
      <c r="R577" s="3">
        <v>0.111044065273796</v>
      </c>
      <c r="S577" s="3">
        <v>4.2262009587149402E-2</v>
      </c>
      <c r="T577" s="3">
        <v>2.60063038958755E-2</v>
      </c>
      <c r="U577" s="3">
        <v>0.102265070061268</v>
      </c>
      <c r="V577" s="3">
        <v>-3.27804407573851E-3</v>
      </c>
      <c r="W577" s="4">
        <f t="shared" si="9"/>
        <v>-0.10594361826362947</v>
      </c>
      <c r="X577" s="3">
        <v>0</v>
      </c>
      <c r="Y577" s="3">
        <v>0</v>
      </c>
      <c r="Z577" s="3">
        <v>0</v>
      </c>
      <c r="AA577" s="3">
        <v>0.42567933013217701</v>
      </c>
      <c r="AB577" s="3">
        <v>0.97531410469139002</v>
      </c>
      <c r="AC577" s="3">
        <v>0.54788880031549003</v>
      </c>
      <c r="AD577" s="3">
        <v>0.97958927011834096</v>
      </c>
      <c r="AE577" s="3">
        <v>0.527809124150588</v>
      </c>
      <c r="AF577" s="3">
        <v>0.57348860471343799</v>
      </c>
    </row>
    <row r="578" spans="1:32" x14ac:dyDescent="0.2">
      <c r="A578" s="3" t="s">
        <v>3491</v>
      </c>
      <c r="B578" s="3" t="s">
        <v>3492</v>
      </c>
      <c r="C578" s="3" t="s">
        <v>3493</v>
      </c>
      <c r="D578" s="3" t="s">
        <v>3494</v>
      </c>
      <c r="E578" s="3">
        <v>69.19</v>
      </c>
      <c r="F578" s="3">
        <v>0</v>
      </c>
      <c r="G578" s="3">
        <v>2</v>
      </c>
      <c r="H578" s="3" t="s">
        <v>3491</v>
      </c>
      <c r="I578" s="3">
        <v>4131.6767988585398</v>
      </c>
      <c r="J578" s="3">
        <v>4130.9496037571698</v>
      </c>
      <c r="K578" s="3">
        <v>5176.4962615690702</v>
      </c>
      <c r="L578" s="3">
        <v>6360.0802130216898</v>
      </c>
      <c r="M578" s="3">
        <v>4596.2902224257796</v>
      </c>
      <c r="N578" s="3">
        <v>6128.0097671079902</v>
      </c>
      <c r="O578" s="3">
        <v>4131.3132013078603</v>
      </c>
      <c r="P578" s="3">
        <v>5768.28823729538</v>
      </c>
      <c r="Q578" s="3">
        <v>5362.1499947668799</v>
      </c>
      <c r="R578" s="3">
        <v>1.2446516697549E-4</v>
      </c>
      <c r="S578" s="3">
        <v>0.14508987827004399</v>
      </c>
      <c r="T578" s="3">
        <v>0.201987873889725</v>
      </c>
      <c r="U578" s="3">
        <v>0.47391001498951402</v>
      </c>
      <c r="V578" s="3">
        <v>0.36134381493169698</v>
      </c>
      <c r="W578" s="4">
        <f t="shared" si="9"/>
        <v>-0.10533168061664791</v>
      </c>
      <c r="X578" s="3">
        <v>0</v>
      </c>
      <c r="Y578" s="3">
        <v>0</v>
      </c>
      <c r="Z578" s="3">
        <v>0</v>
      </c>
      <c r="AA578" s="3">
        <v>2.20210595794747E-2</v>
      </c>
      <c r="AB578" s="3">
        <v>7.8088103241571893E-2</v>
      </c>
      <c r="AC578" s="3">
        <v>6.3435203374203497E-2</v>
      </c>
      <c r="AD578" s="3">
        <v>0.157932406972838</v>
      </c>
      <c r="AE578" s="3">
        <v>8.7619370939130803E-2</v>
      </c>
      <c r="AF578" s="3">
        <v>0.12960726750798199</v>
      </c>
    </row>
    <row r="579" spans="1:32" x14ac:dyDescent="0.2">
      <c r="A579" s="3" t="s">
        <v>4851</v>
      </c>
      <c r="B579" s="3" t="s">
        <v>4852</v>
      </c>
      <c r="C579" s="3" t="s">
        <v>4853</v>
      </c>
      <c r="D579" s="3" t="s">
        <v>4854</v>
      </c>
      <c r="E579" s="3">
        <v>130.69</v>
      </c>
      <c r="F579" s="3">
        <v>0</v>
      </c>
      <c r="G579" s="3">
        <v>4</v>
      </c>
      <c r="H579" s="3" t="s">
        <v>4851</v>
      </c>
      <c r="I579" s="3">
        <v>24566.1054957165</v>
      </c>
      <c r="J579" s="3">
        <v>20721.5750703345</v>
      </c>
      <c r="K579" s="3">
        <v>24061.858651413299</v>
      </c>
      <c r="L579" s="3">
        <v>22660.441645313</v>
      </c>
      <c r="M579" s="3">
        <v>23181.929167628801</v>
      </c>
      <c r="N579" s="3">
        <v>20263.648337457598</v>
      </c>
      <c r="O579" s="3">
        <v>22643.8402830255</v>
      </c>
      <c r="P579" s="3">
        <v>23361.1501483631</v>
      </c>
      <c r="Q579" s="3">
        <v>21722.788752543202</v>
      </c>
      <c r="R579" s="3">
        <v>0.120054438659132</v>
      </c>
      <c r="S579" s="3">
        <v>4.2418779126469103E-2</v>
      </c>
      <c r="T579" s="3">
        <v>9.4994072258754295E-2</v>
      </c>
      <c r="U579" s="3">
        <v>4.9560617693735799E-2</v>
      </c>
      <c r="V579" s="3">
        <v>-5.7954127696994803E-2</v>
      </c>
      <c r="W579" s="4">
        <f t="shared" si="9"/>
        <v>-0.10490197776410959</v>
      </c>
      <c r="X579" s="3">
        <v>0</v>
      </c>
      <c r="Y579" s="3">
        <v>0</v>
      </c>
      <c r="Z579" s="3">
        <v>0</v>
      </c>
      <c r="AA579" s="3">
        <v>0.70100664050141304</v>
      </c>
      <c r="AB579" s="3">
        <v>0.66194314919593</v>
      </c>
      <c r="AC579" s="3">
        <v>0.78922676782902101</v>
      </c>
      <c r="AD579" s="3">
        <v>0.74468604284542095</v>
      </c>
      <c r="AE579" s="3">
        <v>0.68634937118008799</v>
      </c>
      <c r="AF579" s="3">
        <v>0.72466852335197995</v>
      </c>
    </row>
    <row r="580" spans="1:32" x14ac:dyDescent="0.2">
      <c r="A580" s="3" t="s">
        <v>2995</v>
      </c>
      <c r="B580" s="3" t="s">
        <v>2996</v>
      </c>
      <c r="C580" s="3" t="s">
        <v>2997</v>
      </c>
      <c r="D580" s="3" t="s">
        <v>2998</v>
      </c>
      <c r="E580" s="3">
        <v>452.22</v>
      </c>
      <c r="F580" s="3">
        <v>0</v>
      </c>
      <c r="G580" s="3">
        <v>14</v>
      </c>
      <c r="H580" s="3" t="s">
        <v>2995</v>
      </c>
      <c r="I580" s="3">
        <v>396437.75413293199</v>
      </c>
      <c r="J580" s="3">
        <v>406920.90594446799</v>
      </c>
      <c r="K580" s="3">
        <v>397389.02214450302</v>
      </c>
      <c r="L580" s="3">
        <v>378524.61498798197</v>
      </c>
      <c r="M580" s="3">
        <v>368481.53752285597</v>
      </c>
      <c r="N580" s="3">
        <v>353175.06615252601</v>
      </c>
      <c r="O580" s="3">
        <v>401679.33003870002</v>
      </c>
      <c r="P580" s="3">
        <v>387956.81856624299</v>
      </c>
      <c r="Q580" s="3">
        <v>360828.30183769099</v>
      </c>
      <c r="R580" s="3">
        <v>1.8454292217206101E-2</v>
      </c>
      <c r="S580" s="3">
        <v>3.4383079727112902E-2</v>
      </c>
      <c r="T580" s="3">
        <v>2.99957338348344E-2</v>
      </c>
      <c r="U580" s="3">
        <v>-5.04518126662745E-2</v>
      </c>
      <c r="V580" s="3">
        <v>-0.15493346719835099</v>
      </c>
      <c r="W580" s="4">
        <f t="shared" si="9"/>
        <v>-0.10458358065263616</v>
      </c>
      <c r="X580" s="3">
        <v>0</v>
      </c>
      <c r="Y580" s="3">
        <v>0</v>
      </c>
      <c r="Z580" s="3">
        <v>0</v>
      </c>
      <c r="AA580" s="3">
        <v>0.57222695089778797</v>
      </c>
      <c r="AB580" s="3">
        <v>6.9100234540818595E-2</v>
      </c>
      <c r="AC580" s="3">
        <v>0.67688603692897498</v>
      </c>
      <c r="AD580" s="3">
        <v>0.14626653204184001</v>
      </c>
      <c r="AE580" s="3">
        <v>0.164573080277189</v>
      </c>
      <c r="AF580" s="3">
        <v>0.21417437450707399</v>
      </c>
    </row>
    <row r="581" spans="1:32" x14ac:dyDescent="0.2">
      <c r="A581" s="3" t="s">
        <v>2699</v>
      </c>
      <c r="B581" s="3" t="s">
        <v>2700</v>
      </c>
      <c r="C581" s="3" t="s">
        <v>2701</v>
      </c>
      <c r="D581" s="3" t="s">
        <v>2702</v>
      </c>
      <c r="E581" s="3">
        <v>348.49</v>
      </c>
      <c r="F581" s="3">
        <v>0</v>
      </c>
      <c r="G581" s="3">
        <v>9</v>
      </c>
      <c r="H581" s="3" t="s">
        <v>2699</v>
      </c>
      <c r="I581" s="3">
        <v>304477.81843556999</v>
      </c>
      <c r="J581" s="3">
        <v>295323.692202012</v>
      </c>
      <c r="K581" s="3">
        <v>321577.23995114502</v>
      </c>
      <c r="L581" s="3">
        <v>276114.21322956</v>
      </c>
      <c r="M581" s="3">
        <v>280406.00911220501</v>
      </c>
      <c r="N581" s="3">
        <v>275727.88800211</v>
      </c>
      <c r="O581" s="3">
        <v>299900.75531879102</v>
      </c>
      <c r="P581" s="3">
        <v>298845.72659035301</v>
      </c>
      <c r="Q581" s="3">
        <v>278066.948557158</v>
      </c>
      <c r="R581" s="3">
        <v>2.15836226511185E-2</v>
      </c>
      <c r="S581" s="3">
        <v>0.107571270484201</v>
      </c>
      <c r="T581" s="3">
        <v>1.18961680894631E-2</v>
      </c>
      <c r="U581" s="3">
        <v>-9.1018875990087605E-3</v>
      </c>
      <c r="V581" s="3">
        <v>-0.10893588517817</v>
      </c>
      <c r="W581" s="4">
        <f t="shared" si="9"/>
        <v>-0.1039686387391683</v>
      </c>
      <c r="X581" s="3">
        <v>0</v>
      </c>
      <c r="Y581" s="3">
        <v>0</v>
      </c>
      <c r="Z581" s="3">
        <v>0</v>
      </c>
      <c r="AA581" s="3">
        <v>0.93837919277878001</v>
      </c>
      <c r="AB581" s="3">
        <v>0.14622759236881999</v>
      </c>
      <c r="AC581" s="3">
        <v>0.95695461707269402</v>
      </c>
      <c r="AD581" s="3">
        <v>0.241439822641042</v>
      </c>
      <c r="AE581" s="3">
        <v>0.48833085749250199</v>
      </c>
      <c r="AF581" s="3">
        <v>0.536051653999852</v>
      </c>
    </row>
    <row r="582" spans="1:32" x14ac:dyDescent="0.2">
      <c r="A582" s="3" t="s">
        <v>299</v>
      </c>
      <c r="B582" s="3" t="s">
        <v>300</v>
      </c>
      <c r="C582" s="3" t="s">
        <v>301</v>
      </c>
      <c r="D582" s="3" t="s">
        <v>302</v>
      </c>
      <c r="E582" s="3">
        <v>1271.99</v>
      </c>
      <c r="F582" s="3">
        <v>0</v>
      </c>
      <c r="G582" s="3">
        <v>29</v>
      </c>
      <c r="H582" s="3" t="s">
        <v>299</v>
      </c>
      <c r="I582" s="3">
        <v>1573447.99276608</v>
      </c>
      <c r="J582" s="3">
        <v>1540687.8201556101</v>
      </c>
      <c r="K582" s="3">
        <v>1829687.9168356</v>
      </c>
      <c r="L582" s="3">
        <v>1741285.2010149199</v>
      </c>
      <c r="M582" s="3">
        <v>1709783.1300715201</v>
      </c>
      <c r="N582" s="3">
        <v>1620155.24884298</v>
      </c>
      <c r="O582" s="3">
        <v>1557067.90646085</v>
      </c>
      <c r="P582" s="3">
        <v>1785486.5589252601</v>
      </c>
      <c r="Q582" s="3">
        <v>1664969.1894572501</v>
      </c>
      <c r="R582" s="3">
        <v>1.48772831997753E-2</v>
      </c>
      <c r="S582" s="3">
        <v>3.5010154245985997E-2</v>
      </c>
      <c r="T582" s="3">
        <v>3.8064657893603797E-2</v>
      </c>
      <c r="U582" s="3">
        <v>0.19712302550531299</v>
      </c>
      <c r="V582" s="3">
        <v>9.6220673440644305E-2</v>
      </c>
      <c r="W582" s="4">
        <f t="shared" si="9"/>
        <v>-0.10082179318923778</v>
      </c>
      <c r="X582" s="3">
        <v>0</v>
      </c>
      <c r="Y582" s="3">
        <v>0</v>
      </c>
      <c r="Z582" s="3">
        <v>0</v>
      </c>
      <c r="AA582" s="3">
        <v>7.3762660068748195E-2</v>
      </c>
      <c r="AB582" s="3">
        <v>0.211815068597837</v>
      </c>
      <c r="AC582" s="3">
        <v>0.14851942606834201</v>
      </c>
      <c r="AD582" s="3">
        <v>0.31679727300556798</v>
      </c>
      <c r="AE582" s="3">
        <v>9.3502687607950496E-2</v>
      </c>
      <c r="AF582" s="3">
        <v>0.136125945515156</v>
      </c>
    </row>
    <row r="583" spans="1:32" x14ac:dyDescent="0.2">
      <c r="A583" s="3" t="s">
        <v>55</v>
      </c>
      <c r="B583" s="3" t="s">
        <v>56</v>
      </c>
      <c r="C583" s="3" t="s">
        <v>57</v>
      </c>
      <c r="D583" s="3" t="s">
        <v>58</v>
      </c>
      <c r="E583" s="3">
        <v>288.06</v>
      </c>
      <c r="F583" s="3">
        <v>0</v>
      </c>
      <c r="G583" s="3">
        <v>6</v>
      </c>
      <c r="H583" s="3" t="s">
        <v>55</v>
      </c>
      <c r="I583" s="3">
        <v>601544.637299672</v>
      </c>
      <c r="J583" s="3">
        <v>586063.51974252297</v>
      </c>
      <c r="K583" s="3">
        <v>605346.61301277601</v>
      </c>
      <c r="L583" s="3">
        <v>622818.49872397596</v>
      </c>
      <c r="M583" s="3">
        <v>595702.54256538698</v>
      </c>
      <c r="N583" s="3">
        <v>550257.04342674697</v>
      </c>
      <c r="O583" s="3">
        <v>593804.07852109696</v>
      </c>
      <c r="P583" s="3">
        <v>614082.55586837605</v>
      </c>
      <c r="Q583" s="3">
        <v>572979.79299606697</v>
      </c>
      <c r="R583" s="3">
        <v>1.8435042130848699E-2</v>
      </c>
      <c r="S583" s="3">
        <v>2.0118612307811298E-2</v>
      </c>
      <c r="T583" s="3">
        <v>5.6083689177429397E-2</v>
      </c>
      <c r="U583" s="3">
        <v>4.8422203940230397E-2</v>
      </c>
      <c r="V583" s="3">
        <v>-5.2515504849004899E-2</v>
      </c>
      <c r="W583" s="4">
        <f t="shared" si="9"/>
        <v>-9.9948360244294307E-2</v>
      </c>
      <c r="X583" s="3">
        <v>0</v>
      </c>
      <c r="Y583" s="3">
        <v>0</v>
      </c>
      <c r="Z583" s="3">
        <v>0</v>
      </c>
      <c r="AA583" s="3">
        <v>0.57592931295331995</v>
      </c>
      <c r="AB583" s="3">
        <v>0.50419556730792403</v>
      </c>
      <c r="AC583" s="3">
        <v>0.68072657717742102</v>
      </c>
      <c r="AD583" s="3">
        <v>0.60845571692894895</v>
      </c>
      <c r="AE583" s="3">
        <v>0.44515992968608398</v>
      </c>
      <c r="AF583" s="3">
        <v>0.496320100709708</v>
      </c>
    </row>
    <row r="584" spans="1:32" x14ac:dyDescent="0.2">
      <c r="A584" s="3" t="s">
        <v>3435</v>
      </c>
      <c r="B584" s="3" t="s">
        <v>3436</v>
      </c>
      <c r="C584" s="3" t="s">
        <v>3437</v>
      </c>
      <c r="D584" s="3" t="s">
        <v>3438</v>
      </c>
      <c r="E584" s="3">
        <v>725.92</v>
      </c>
      <c r="F584" s="3">
        <v>0</v>
      </c>
      <c r="G584" s="3">
        <v>21</v>
      </c>
      <c r="H584" s="3" t="s">
        <v>3435</v>
      </c>
      <c r="I584" s="3">
        <v>284744.049984237</v>
      </c>
      <c r="J584" s="3">
        <v>277142.51153518102</v>
      </c>
      <c r="K584" s="3">
        <v>293027.81164526101</v>
      </c>
      <c r="L584" s="3">
        <v>306913.40386179299</v>
      </c>
      <c r="M584" s="3">
        <v>286313.48267815198</v>
      </c>
      <c r="N584" s="3">
        <v>273497.51791502902</v>
      </c>
      <c r="O584" s="3">
        <v>280943.28075970901</v>
      </c>
      <c r="P584" s="3">
        <v>299970.607753527</v>
      </c>
      <c r="Q584" s="3">
        <v>279905.50029659102</v>
      </c>
      <c r="R584" s="3">
        <v>1.9132329380658598E-2</v>
      </c>
      <c r="S584" s="3">
        <v>3.27318616001478E-2</v>
      </c>
      <c r="T584" s="3">
        <v>3.2376125448946497E-2</v>
      </c>
      <c r="U584" s="3">
        <v>9.4287765759411002E-2</v>
      </c>
      <c r="V584" s="3">
        <v>-5.58518618218429E-3</v>
      </c>
      <c r="W584" s="4">
        <f t="shared" si="9"/>
        <v>-9.9881310030957335E-2</v>
      </c>
      <c r="X584" s="3">
        <v>0</v>
      </c>
      <c r="Y584" s="3">
        <v>0</v>
      </c>
      <c r="Z584" s="3">
        <v>0</v>
      </c>
      <c r="AA584" s="3">
        <v>0.31352762098463499</v>
      </c>
      <c r="AB584" s="3">
        <v>0.934785325191125</v>
      </c>
      <c r="AC584" s="3">
        <v>0.43251178739708601</v>
      </c>
      <c r="AD584" s="3">
        <v>0.94875630151871004</v>
      </c>
      <c r="AE584" s="3">
        <v>0.34498166313314699</v>
      </c>
      <c r="AF584" s="3">
        <v>0.39494452469036201</v>
      </c>
    </row>
    <row r="585" spans="1:32" x14ac:dyDescent="0.2">
      <c r="A585" s="3" t="s">
        <v>999</v>
      </c>
      <c r="B585" s="3" t="s">
        <v>1000</v>
      </c>
      <c r="C585" s="3" t="s">
        <v>1001</v>
      </c>
      <c r="D585" s="3" t="s">
        <v>1002</v>
      </c>
      <c r="E585" s="3">
        <v>1673.66</v>
      </c>
      <c r="F585" s="3">
        <v>0</v>
      </c>
      <c r="G585" s="3">
        <v>42</v>
      </c>
      <c r="H585" s="3" t="s">
        <v>999</v>
      </c>
      <c r="I585" s="3">
        <v>918127.17184921901</v>
      </c>
      <c r="J585" s="3">
        <v>884856.12583478505</v>
      </c>
      <c r="K585" s="3">
        <v>948780.062618581</v>
      </c>
      <c r="L585" s="3">
        <v>960635.30308400199</v>
      </c>
      <c r="M585" s="3">
        <v>886851.86465369305</v>
      </c>
      <c r="N585" s="3">
        <v>895284.48750265397</v>
      </c>
      <c r="O585" s="3">
        <v>901491.64884200203</v>
      </c>
      <c r="P585" s="3">
        <v>954707.68285129103</v>
      </c>
      <c r="Q585" s="3">
        <v>891068.17607817298</v>
      </c>
      <c r="R585" s="3">
        <v>2.6096949743456999E-2</v>
      </c>
      <c r="S585" s="3">
        <v>8.7806153404569806E-3</v>
      </c>
      <c r="T585" s="3">
        <v>6.6917043608631004E-3</v>
      </c>
      <c r="U585" s="3">
        <v>8.2962812988252893E-2</v>
      </c>
      <c r="V585" s="3">
        <v>-1.6548781487728099E-2</v>
      </c>
      <c r="W585" s="4">
        <f t="shared" si="9"/>
        <v>-9.9523251914770142E-2</v>
      </c>
      <c r="X585" s="3">
        <v>0</v>
      </c>
      <c r="Y585" s="3">
        <v>1.0638297872340399E-2</v>
      </c>
      <c r="Z585" s="3">
        <v>0</v>
      </c>
      <c r="AA585" s="3">
        <v>0.35650150002939501</v>
      </c>
      <c r="AB585" s="3">
        <v>0.80081970037865502</v>
      </c>
      <c r="AC585" s="3">
        <v>0.47682474578685502</v>
      </c>
      <c r="AD585" s="3">
        <v>0.852761676668361</v>
      </c>
      <c r="AE585" s="3">
        <v>0.32792161347187299</v>
      </c>
      <c r="AF585" s="3">
        <v>0.37983013084800998</v>
      </c>
    </row>
    <row r="586" spans="1:32" x14ac:dyDescent="0.2">
      <c r="A586" s="3" t="s">
        <v>5647</v>
      </c>
      <c r="B586" s="3" t="s">
        <v>5648</v>
      </c>
      <c r="C586" s="3" t="s">
        <v>5649</v>
      </c>
      <c r="D586" s="3" t="s">
        <v>5650</v>
      </c>
      <c r="E586" s="3">
        <v>107.45</v>
      </c>
      <c r="F586" s="3">
        <v>0</v>
      </c>
      <c r="G586" s="3">
        <v>3</v>
      </c>
      <c r="H586" s="3" t="s">
        <v>5647</v>
      </c>
      <c r="I586" s="3">
        <v>40612.121737203001</v>
      </c>
      <c r="J586" s="3">
        <v>35256.171315232998</v>
      </c>
      <c r="K586" s="3">
        <v>44064.884596846801</v>
      </c>
      <c r="L586" s="3">
        <v>38067.554589098901</v>
      </c>
      <c r="M586" s="3">
        <v>39630.319110663499</v>
      </c>
      <c r="N586" s="3">
        <v>37110.188058824802</v>
      </c>
      <c r="O586" s="3">
        <v>37934.146526217999</v>
      </c>
      <c r="P586" s="3">
        <v>41066.219592972899</v>
      </c>
      <c r="Q586" s="3">
        <v>38370.253584744103</v>
      </c>
      <c r="R586" s="3">
        <v>9.9836933472495198E-2</v>
      </c>
      <c r="S586" s="3">
        <v>0.103266206617611</v>
      </c>
      <c r="T586" s="3">
        <v>4.6442272066255501E-2</v>
      </c>
      <c r="U586" s="3">
        <v>0.11420255473070801</v>
      </c>
      <c r="V586" s="3">
        <v>1.9316841449006399E-2</v>
      </c>
      <c r="W586" s="4">
        <f t="shared" si="9"/>
        <v>-9.7963844580334844E-2</v>
      </c>
      <c r="X586" s="3">
        <v>0</v>
      </c>
      <c r="Y586" s="3">
        <v>0</v>
      </c>
      <c r="Z586" s="3">
        <v>0</v>
      </c>
      <c r="AA586" s="3">
        <v>0.42704133104098801</v>
      </c>
      <c r="AB586" s="3">
        <v>0.85229147786389903</v>
      </c>
      <c r="AC586" s="3">
        <v>0.54905313990984195</v>
      </c>
      <c r="AD586" s="3">
        <v>0.88981374418495096</v>
      </c>
      <c r="AE586" s="3">
        <v>0.60091565501399402</v>
      </c>
      <c r="AF586" s="3">
        <v>0.64587625078482602</v>
      </c>
    </row>
    <row r="587" spans="1:32" x14ac:dyDescent="0.2">
      <c r="A587" s="3" t="s">
        <v>2315</v>
      </c>
      <c r="B587" s="3" t="s">
        <v>2316</v>
      </c>
      <c r="C587" s="3" t="s">
        <v>2317</v>
      </c>
      <c r="D587" s="3" t="s">
        <v>2318</v>
      </c>
      <c r="E587" s="3">
        <v>148</v>
      </c>
      <c r="F587" s="3">
        <v>0</v>
      </c>
      <c r="G587" s="3">
        <v>4</v>
      </c>
      <c r="H587" s="3" t="s">
        <v>2315</v>
      </c>
      <c r="I587" s="3">
        <v>30567.543737770698</v>
      </c>
      <c r="J587" s="3">
        <v>27627.8786508948</v>
      </c>
      <c r="K587" s="3">
        <v>34461.855919337897</v>
      </c>
      <c r="L587" s="3">
        <v>22488.6132370009</v>
      </c>
      <c r="M587" s="3">
        <v>29196.856702338599</v>
      </c>
      <c r="N587" s="3">
        <v>24016.384438286899</v>
      </c>
      <c r="O587" s="3">
        <v>29097.7111943327</v>
      </c>
      <c r="P587" s="3">
        <v>28475.234578169398</v>
      </c>
      <c r="Q587" s="3">
        <v>26606.620570312702</v>
      </c>
      <c r="R587" s="3">
        <v>7.1437134813276501E-2</v>
      </c>
      <c r="S587" s="3">
        <v>0.29732366454193898</v>
      </c>
      <c r="T587" s="3">
        <v>0.137678028593644</v>
      </c>
      <c r="U587" s="3">
        <v>-6.1965160978225201E-2</v>
      </c>
      <c r="V587" s="3">
        <v>-0.13414669309983801</v>
      </c>
      <c r="W587" s="4">
        <f t="shared" si="9"/>
        <v>-9.7922448222671696E-2</v>
      </c>
      <c r="X587" s="3">
        <v>0</v>
      </c>
      <c r="Y587" s="3">
        <v>0</v>
      </c>
      <c r="Z587" s="3">
        <v>0</v>
      </c>
      <c r="AA587" s="3">
        <v>0.80637244546351095</v>
      </c>
      <c r="AB587" s="3">
        <v>0.34019194657665702</v>
      </c>
      <c r="AC587" s="3">
        <v>0.86857998091022703</v>
      </c>
      <c r="AD587" s="3">
        <v>0.45097317496497302</v>
      </c>
      <c r="AE587" s="3">
        <v>0.84488638225328205</v>
      </c>
      <c r="AF587" s="3">
        <v>0.86161109562211902</v>
      </c>
    </row>
    <row r="588" spans="1:32" x14ac:dyDescent="0.2">
      <c r="A588" s="3" t="s">
        <v>5399</v>
      </c>
      <c r="B588" s="3" t="s">
        <v>5400</v>
      </c>
      <c r="C588" s="3" t="s">
        <v>5401</v>
      </c>
      <c r="D588" s="3" t="s">
        <v>5402</v>
      </c>
      <c r="E588" s="3">
        <v>63.11</v>
      </c>
      <c r="F588" s="3">
        <v>0</v>
      </c>
      <c r="G588" s="3">
        <v>1</v>
      </c>
      <c r="H588" s="3" t="s">
        <v>5399</v>
      </c>
      <c r="I588" s="3">
        <v>1136.16409247399</v>
      </c>
      <c r="J588" s="3">
        <v>1974.6473533553601</v>
      </c>
      <c r="K588" s="3">
        <v>1920.9969904892</v>
      </c>
      <c r="L588" s="3">
        <v>2640.82794100415</v>
      </c>
      <c r="M588" s="3">
        <v>1988.45943555035</v>
      </c>
      <c r="N588" s="3">
        <v>2274.64437291283</v>
      </c>
      <c r="O588" s="3">
        <v>1555.4057229146799</v>
      </c>
      <c r="P588" s="3">
        <v>2280.91246574668</v>
      </c>
      <c r="Q588" s="3">
        <v>2131.55190423159</v>
      </c>
      <c r="R588" s="3">
        <v>0.38118491590065101</v>
      </c>
      <c r="S588" s="3">
        <v>0.223155142540927</v>
      </c>
      <c r="T588" s="3">
        <v>9.4937078229586594E-2</v>
      </c>
      <c r="U588" s="3">
        <v>0.58853966186663198</v>
      </c>
      <c r="V588" s="3">
        <v>0.50576294730015903</v>
      </c>
      <c r="W588" s="4">
        <f t="shared" si="9"/>
        <v>-9.770689561811717E-2</v>
      </c>
      <c r="X588" s="3">
        <v>0</v>
      </c>
      <c r="Y588" s="3">
        <v>0</v>
      </c>
      <c r="Z588" s="3">
        <v>0</v>
      </c>
      <c r="AA588" s="3">
        <v>0.15312494754327799</v>
      </c>
      <c r="AB588" s="3">
        <v>0.15396344592273101</v>
      </c>
      <c r="AC588" s="3">
        <v>0.25820391831789802</v>
      </c>
      <c r="AD588" s="3">
        <v>0.248940896329611</v>
      </c>
      <c r="AE588" s="3">
        <v>0.205999388633753</v>
      </c>
      <c r="AF588" s="3">
        <v>0.25797408769390401</v>
      </c>
    </row>
    <row r="589" spans="1:32" x14ac:dyDescent="0.2">
      <c r="A589" s="3" t="s">
        <v>3119</v>
      </c>
      <c r="B589" s="3" t="s">
        <v>3120</v>
      </c>
      <c r="C589" s="3" t="s">
        <v>3121</v>
      </c>
      <c r="D589" s="3" t="s">
        <v>3122</v>
      </c>
      <c r="E589" s="3">
        <v>7152.55</v>
      </c>
      <c r="F589" s="3">
        <v>0</v>
      </c>
      <c r="G589" s="3">
        <v>158</v>
      </c>
      <c r="H589" s="3" t="s">
        <v>3119</v>
      </c>
      <c r="I589" s="3">
        <v>5659508.13859032</v>
      </c>
      <c r="J589" s="3">
        <v>5659038.5922120204</v>
      </c>
      <c r="K589" s="3">
        <v>6279548.9462975496</v>
      </c>
      <c r="L589" s="3">
        <v>6106074.2995785698</v>
      </c>
      <c r="M589" s="3">
        <v>5831857.1515496802</v>
      </c>
      <c r="N589" s="3">
        <v>5746477.8158328999</v>
      </c>
      <c r="O589" s="3">
        <v>5659273.3654011702</v>
      </c>
      <c r="P589" s="3">
        <v>6192811.6229380602</v>
      </c>
      <c r="Q589" s="3">
        <v>5789167.48369129</v>
      </c>
      <c r="R589" s="5">
        <v>5.8668208221279203E-5</v>
      </c>
      <c r="S589" s="3">
        <v>1.9807658706198002E-2</v>
      </c>
      <c r="T589" s="3">
        <v>1.0428495535604199E-2</v>
      </c>
      <c r="U589" s="3">
        <v>0.12983621426697001</v>
      </c>
      <c r="V589" s="3">
        <v>3.2699843729354E-2</v>
      </c>
      <c r="W589" s="4">
        <f t="shared" si="9"/>
        <v>-9.7238666761151574E-2</v>
      </c>
      <c r="X589" s="3">
        <v>0</v>
      </c>
      <c r="Y589" s="3">
        <v>5.31914893617021E-3</v>
      </c>
      <c r="Z589" s="3">
        <v>2.6595744680851098E-3</v>
      </c>
      <c r="AA589" s="3">
        <v>0.173311144113066</v>
      </c>
      <c r="AB589" s="3">
        <v>0.60774650944601905</v>
      </c>
      <c r="AC589" s="3">
        <v>0.28225073639063297</v>
      </c>
      <c r="AD589" s="3">
        <v>0.69844098854796299</v>
      </c>
      <c r="AE589" s="3">
        <v>0.19314936326730001</v>
      </c>
      <c r="AF589" s="3">
        <v>0.244132951540902</v>
      </c>
    </row>
    <row r="590" spans="1:32" x14ac:dyDescent="0.2">
      <c r="A590" s="3" t="s">
        <v>5059</v>
      </c>
      <c r="B590" s="3" t="s">
        <v>5060</v>
      </c>
      <c r="C590" s="3" t="s">
        <v>5061</v>
      </c>
      <c r="D590" s="3" t="s">
        <v>5062</v>
      </c>
      <c r="E590" s="3">
        <v>81.180000000000007</v>
      </c>
      <c r="F590" s="3">
        <v>0</v>
      </c>
      <c r="G590" s="3">
        <v>2</v>
      </c>
      <c r="H590" s="3" t="s">
        <v>5059</v>
      </c>
      <c r="I590" s="3">
        <v>12722.287176747301</v>
      </c>
      <c r="J590" s="3">
        <v>13801.1230718394</v>
      </c>
      <c r="K590" s="3">
        <v>11535.7335193566</v>
      </c>
      <c r="L590" s="3">
        <v>16424.669943647699</v>
      </c>
      <c r="M590" s="3">
        <v>12464.4986648004</v>
      </c>
      <c r="N590" s="3">
        <v>13675.232505899299</v>
      </c>
      <c r="O590" s="3">
        <v>13261.705124293299</v>
      </c>
      <c r="P590" s="3">
        <v>13980.2017315021</v>
      </c>
      <c r="Q590" s="3">
        <v>13069.8655853498</v>
      </c>
      <c r="R590" s="3">
        <v>5.7522933141502801E-2</v>
      </c>
      <c r="S590" s="3">
        <v>0.24727826999923599</v>
      </c>
      <c r="T590" s="3">
        <v>6.55032068740381E-2</v>
      </c>
      <c r="U590" s="3">
        <v>5.4915196799058201E-2</v>
      </c>
      <c r="V590" s="3">
        <v>-2.1376755025354299E-2</v>
      </c>
      <c r="W590" s="4">
        <f t="shared" si="9"/>
        <v>-9.7140874587653539E-2</v>
      </c>
      <c r="X590" s="3">
        <v>0</v>
      </c>
      <c r="Y590" s="3">
        <v>0</v>
      </c>
      <c r="Z590" s="3">
        <v>0</v>
      </c>
      <c r="AA590" s="3">
        <v>0.797605556228838</v>
      </c>
      <c r="AB590" s="3">
        <v>0.81347530394753698</v>
      </c>
      <c r="AC590" s="3">
        <v>0.86272040661256</v>
      </c>
      <c r="AD590" s="3">
        <v>0.86010764621204505</v>
      </c>
      <c r="AE590" s="3">
        <v>0.91162849404838597</v>
      </c>
      <c r="AF590" s="3">
        <v>0.92212117136647798</v>
      </c>
    </row>
    <row r="591" spans="1:32" x14ac:dyDescent="0.2">
      <c r="A591" s="3" t="s">
        <v>2887</v>
      </c>
      <c r="B591" s="3" t="s">
        <v>2888</v>
      </c>
      <c r="C591" s="3" t="s">
        <v>2889</v>
      </c>
      <c r="D591" s="3" t="s">
        <v>2890</v>
      </c>
      <c r="E591" s="3">
        <v>1153.79</v>
      </c>
      <c r="F591" s="3">
        <v>0</v>
      </c>
      <c r="G591" s="3">
        <v>26</v>
      </c>
      <c r="H591" s="3" t="s">
        <v>2887</v>
      </c>
      <c r="I591" s="3">
        <v>2451630.3289052099</v>
      </c>
      <c r="J591" s="3">
        <v>2250566.9611382401</v>
      </c>
      <c r="K591" s="3">
        <v>3146391.1003969</v>
      </c>
      <c r="L591" s="3">
        <v>2797994.5900245998</v>
      </c>
      <c r="M591" s="3">
        <v>2808950.67693367</v>
      </c>
      <c r="N591" s="3">
        <v>2749411.12154302</v>
      </c>
      <c r="O591" s="3">
        <v>2351098.6450217199</v>
      </c>
      <c r="P591" s="3">
        <v>2972192.8452107501</v>
      </c>
      <c r="Q591" s="3">
        <v>2779180.8992383499</v>
      </c>
      <c r="R591" s="3">
        <v>6.04709934639606E-2</v>
      </c>
      <c r="S591" s="3">
        <v>8.2886120738412603E-2</v>
      </c>
      <c r="T591" s="3">
        <v>1.51486444718653E-2</v>
      </c>
      <c r="U591" s="3">
        <v>0.33703061819852898</v>
      </c>
      <c r="V591" s="3">
        <v>0.24256199748298701</v>
      </c>
      <c r="W591" s="4">
        <f t="shared" si="9"/>
        <v>-9.6867981663923186E-2</v>
      </c>
      <c r="X591" s="3">
        <v>1.38888888888889E-2</v>
      </c>
      <c r="Y591" s="3">
        <v>0</v>
      </c>
      <c r="Z591" s="3">
        <v>0</v>
      </c>
      <c r="AA591" s="3">
        <v>3.4466936212829001E-2</v>
      </c>
      <c r="AB591" s="3">
        <v>2.79947411410498E-2</v>
      </c>
      <c r="AC591" s="3">
        <v>8.7425471480418501E-2</v>
      </c>
      <c r="AD591" s="3">
        <v>8.2105869464942194E-2</v>
      </c>
      <c r="AE591" s="3">
        <v>3.2262221087248098E-2</v>
      </c>
      <c r="AF591" s="3">
        <v>5.8353218286136301E-2</v>
      </c>
    </row>
    <row r="592" spans="1:32" x14ac:dyDescent="0.2">
      <c r="A592" s="3" t="s">
        <v>1227</v>
      </c>
      <c r="B592" s="3" t="s">
        <v>1228</v>
      </c>
      <c r="C592" s="3" t="s">
        <v>1229</v>
      </c>
      <c r="D592" s="3" t="s">
        <v>1230</v>
      </c>
      <c r="E592" s="3">
        <v>102.36</v>
      </c>
      <c r="F592" s="3">
        <v>0</v>
      </c>
      <c r="G592" s="3">
        <v>3</v>
      </c>
      <c r="H592" s="3" t="s">
        <v>1227</v>
      </c>
      <c r="I592" s="3">
        <v>7741.4645517713698</v>
      </c>
      <c r="J592" s="3">
        <v>7014.5461880169996</v>
      </c>
      <c r="K592" s="3">
        <v>6214.48439610689</v>
      </c>
      <c r="L592" s="3">
        <v>5576.8033368366696</v>
      </c>
      <c r="M592" s="3">
        <v>5784.3164740382299</v>
      </c>
      <c r="N592" s="3">
        <v>5251.2409009016301</v>
      </c>
      <c r="O592" s="3">
        <v>7378.0053698941801</v>
      </c>
      <c r="P592" s="3">
        <v>5895.6438664717798</v>
      </c>
      <c r="Q592" s="3">
        <v>5517.7786874699304</v>
      </c>
      <c r="R592" s="3">
        <v>6.9667732484602299E-2</v>
      </c>
      <c r="S592" s="3">
        <v>7.6481655177390903E-2</v>
      </c>
      <c r="T592" s="3">
        <v>6.8313967268345599E-2</v>
      </c>
      <c r="U592" s="3">
        <v>-0.32394160059192101</v>
      </c>
      <c r="V592" s="3">
        <v>-0.41907571352477302</v>
      </c>
      <c r="W592" s="4">
        <f t="shared" si="9"/>
        <v>-9.5561786508186225E-2</v>
      </c>
      <c r="X592" s="3">
        <v>0</v>
      </c>
      <c r="Y592" s="3">
        <v>0</v>
      </c>
      <c r="Z592" s="3">
        <v>0</v>
      </c>
      <c r="AA592" s="3">
        <v>3.9278202991438201E-2</v>
      </c>
      <c r="AB592" s="3">
        <v>8.9459561606632897E-3</v>
      </c>
      <c r="AC592" s="3">
        <v>9.5417293120664395E-2</v>
      </c>
      <c r="AD592" s="3">
        <v>4.2846130770393398E-2</v>
      </c>
      <c r="AE592" s="3">
        <v>1.9655193605645001E-2</v>
      </c>
      <c r="AF592" s="3">
        <v>4.0447464527319003E-2</v>
      </c>
    </row>
    <row r="593" spans="1:32" x14ac:dyDescent="0.2">
      <c r="A593" s="3" t="s">
        <v>103</v>
      </c>
      <c r="B593" s="3" t="s">
        <v>104</v>
      </c>
      <c r="C593" s="3" t="s">
        <v>105</v>
      </c>
      <c r="D593" s="3" t="s">
        <v>106</v>
      </c>
      <c r="E593" s="3">
        <v>254.61</v>
      </c>
      <c r="F593" s="3">
        <v>0</v>
      </c>
      <c r="G593" s="3">
        <v>8</v>
      </c>
      <c r="H593" s="3" t="s">
        <v>103</v>
      </c>
      <c r="I593" s="3">
        <v>106774.358506715</v>
      </c>
      <c r="J593" s="3">
        <v>111383.900076263</v>
      </c>
      <c r="K593" s="3">
        <v>97476.607300516698</v>
      </c>
      <c r="L593" s="3">
        <v>90764.604220174602</v>
      </c>
      <c r="M593" s="3">
        <v>86559.847212900495</v>
      </c>
      <c r="N593" s="3">
        <v>89696.613424873198</v>
      </c>
      <c r="O593" s="3">
        <v>109079.12929148899</v>
      </c>
      <c r="P593" s="3">
        <v>94120.605760345599</v>
      </c>
      <c r="Q593" s="3">
        <v>88128.230318886795</v>
      </c>
      <c r="R593" s="3">
        <v>2.9881409240795902E-2</v>
      </c>
      <c r="S593" s="3">
        <v>5.0425758048557499E-2</v>
      </c>
      <c r="T593" s="3">
        <v>2.5168196972264099E-2</v>
      </c>
      <c r="U593" s="3">
        <v>-0.21338815064593999</v>
      </c>
      <c r="V593" s="3">
        <v>-0.307605332878985</v>
      </c>
      <c r="W593" s="4">
        <f t="shared" si="9"/>
        <v>-9.4906370774850007E-2</v>
      </c>
      <c r="X593" s="3">
        <v>0</v>
      </c>
      <c r="Y593" s="3">
        <v>0</v>
      </c>
      <c r="Z593" s="3">
        <v>0</v>
      </c>
      <c r="AA593" s="3">
        <v>7.2333527687297894E-2</v>
      </c>
      <c r="AB593" s="3">
        <v>8.1311729890316195E-3</v>
      </c>
      <c r="AC593" s="3">
        <v>0.14623313987120801</v>
      </c>
      <c r="AD593" s="3">
        <v>4.1745609778739701E-2</v>
      </c>
      <c r="AE593" s="3">
        <v>2.11648041677827E-2</v>
      </c>
      <c r="AF593" s="3">
        <v>4.2787844961660701E-2</v>
      </c>
    </row>
    <row r="594" spans="1:32" x14ac:dyDescent="0.2">
      <c r="A594" s="3" t="s">
        <v>4855</v>
      </c>
      <c r="B594" s="3" t="s">
        <v>4856</v>
      </c>
      <c r="C594" s="3" t="s">
        <v>4857</v>
      </c>
      <c r="D594" s="3" t="s">
        <v>4858</v>
      </c>
      <c r="E594" s="3">
        <v>246.25</v>
      </c>
      <c r="F594" s="3">
        <v>0</v>
      </c>
      <c r="G594" s="3">
        <v>8</v>
      </c>
      <c r="H594" s="3" t="s">
        <v>4855</v>
      </c>
      <c r="I594" s="3">
        <v>125397.629750124</v>
      </c>
      <c r="J594" s="3">
        <v>138821.93193380799</v>
      </c>
      <c r="K594" s="3">
        <v>156213.049673698</v>
      </c>
      <c r="L594" s="3">
        <v>159981.484211403</v>
      </c>
      <c r="M594" s="3">
        <v>149062.65839615499</v>
      </c>
      <c r="N594" s="3">
        <v>147118.867368306</v>
      </c>
      <c r="O594" s="3">
        <v>132109.78084196601</v>
      </c>
      <c r="P594" s="3">
        <v>158097.26694255101</v>
      </c>
      <c r="Q594" s="3">
        <v>148090.76288222999</v>
      </c>
      <c r="R594" s="3">
        <v>7.1852477888337402E-2</v>
      </c>
      <c r="S594" s="3">
        <v>1.6854722839940901E-2</v>
      </c>
      <c r="T594" s="3">
        <v>9.2812528631155793E-3</v>
      </c>
      <c r="U594" s="3">
        <v>0.26083716446886401</v>
      </c>
      <c r="V594" s="3">
        <v>0.16657779083659799</v>
      </c>
      <c r="W594" s="4">
        <f t="shared" si="9"/>
        <v>-9.4330772014610972E-2</v>
      </c>
      <c r="X594" s="3">
        <v>0</v>
      </c>
      <c r="Y594" s="3">
        <v>0</v>
      </c>
      <c r="Z594" s="3">
        <v>0</v>
      </c>
      <c r="AA594" s="3">
        <v>4.9706226277028198E-2</v>
      </c>
      <c r="AB594" s="3">
        <v>9.6406070350407894E-2</v>
      </c>
      <c r="AC594" s="3">
        <v>0.11280573162072</v>
      </c>
      <c r="AD594" s="3">
        <v>0.18301228602733099</v>
      </c>
      <c r="AE594" s="3">
        <v>4.9850590382073699E-2</v>
      </c>
      <c r="AF594" s="3">
        <v>8.2105321362035397E-2</v>
      </c>
    </row>
    <row r="595" spans="1:32" x14ac:dyDescent="0.2">
      <c r="A595" s="3" t="s">
        <v>3227</v>
      </c>
      <c r="B595" s="3" t="s">
        <v>3228</v>
      </c>
      <c r="C595" s="3" t="s">
        <v>3229</v>
      </c>
      <c r="D595" s="3" t="s">
        <v>3230</v>
      </c>
      <c r="E595" s="3">
        <v>469.59</v>
      </c>
      <c r="F595" s="3">
        <v>0</v>
      </c>
      <c r="G595" s="3">
        <v>16</v>
      </c>
      <c r="H595" s="3" t="s">
        <v>3227</v>
      </c>
      <c r="I595" s="3">
        <v>261844.66215969899</v>
      </c>
      <c r="J595" s="3">
        <v>268672.15116144001</v>
      </c>
      <c r="K595" s="3">
        <v>255621.7241743</v>
      </c>
      <c r="L595" s="3">
        <v>250303.924611372</v>
      </c>
      <c r="M595" s="3">
        <v>237416.11385801499</v>
      </c>
      <c r="N595" s="3">
        <v>236520.39380088699</v>
      </c>
      <c r="O595" s="3">
        <v>265258.40666057001</v>
      </c>
      <c r="P595" s="3">
        <v>252962.82439283599</v>
      </c>
      <c r="Q595" s="3">
        <v>236968.25382945099</v>
      </c>
      <c r="R595" s="3">
        <v>1.820022909881E-2</v>
      </c>
      <c r="S595" s="3">
        <v>1.48648408751884E-2</v>
      </c>
      <c r="T595" s="3">
        <v>2.67280412546649E-3</v>
      </c>
      <c r="U595" s="3">
        <v>-6.8433310961996299E-2</v>
      </c>
      <c r="V595" s="3">
        <v>-0.16258777133424099</v>
      </c>
      <c r="W595" s="4">
        <f t="shared" si="9"/>
        <v>-9.423158389402439E-2</v>
      </c>
      <c r="X595" s="3">
        <v>0</v>
      </c>
      <c r="Y595" s="3">
        <v>0</v>
      </c>
      <c r="Z595" s="3">
        <v>0</v>
      </c>
      <c r="AA595" s="3">
        <v>0.43517625445106001</v>
      </c>
      <c r="AB595" s="3">
        <v>5.1231284568689903E-2</v>
      </c>
      <c r="AC595" s="3">
        <v>0.55711510209930004</v>
      </c>
      <c r="AD595" s="3">
        <v>0.121658995610031</v>
      </c>
      <c r="AE595" s="3">
        <v>0.11797585248489</v>
      </c>
      <c r="AF595" s="3">
        <v>0.163271126772676</v>
      </c>
    </row>
    <row r="596" spans="1:32" x14ac:dyDescent="0.2">
      <c r="A596" s="3" t="s">
        <v>995</v>
      </c>
      <c r="B596" s="3" t="s">
        <v>996</v>
      </c>
      <c r="C596" s="3" t="s">
        <v>997</v>
      </c>
      <c r="D596" s="3" t="s">
        <v>998</v>
      </c>
      <c r="E596" s="3">
        <v>166.2</v>
      </c>
      <c r="F596" s="3">
        <v>0</v>
      </c>
      <c r="G596" s="3">
        <v>6</v>
      </c>
      <c r="H596" s="3" t="s">
        <v>995</v>
      </c>
      <c r="I596" s="3">
        <v>26618.7281857667</v>
      </c>
      <c r="J596" s="3">
        <v>33894.5789987643</v>
      </c>
      <c r="K596" s="3">
        <v>31768.202305824201</v>
      </c>
      <c r="L596" s="3">
        <v>34165.014009966399</v>
      </c>
      <c r="M596" s="3">
        <v>31465.368201123099</v>
      </c>
      <c r="N596" s="3">
        <v>30331.721447663898</v>
      </c>
      <c r="O596" s="3">
        <v>30256.653592265498</v>
      </c>
      <c r="P596" s="3">
        <v>32966.608157895302</v>
      </c>
      <c r="Q596" s="3">
        <v>30898.544824393499</v>
      </c>
      <c r="R596" s="3">
        <v>0.17003874645566799</v>
      </c>
      <c r="S596" s="3">
        <v>5.1409650671639898E-2</v>
      </c>
      <c r="T596" s="3">
        <v>2.59432705131236E-2</v>
      </c>
      <c r="U596" s="3">
        <v>0.133303488982982</v>
      </c>
      <c r="V596" s="3">
        <v>4.0548005186607797E-2</v>
      </c>
      <c r="W596" s="4">
        <f t="shared" si="9"/>
        <v>-9.3466564183054726E-2</v>
      </c>
      <c r="X596" s="3">
        <v>0</v>
      </c>
      <c r="Y596" s="3">
        <v>0</v>
      </c>
      <c r="Z596" s="3">
        <v>0</v>
      </c>
      <c r="AA596" s="3">
        <v>0.42453376036645402</v>
      </c>
      <c r="AB596" s="3">
        <v>0.77919847501873196</v>
      </c>
      <c r="AC596" s="3">
        <v>0.54771454057641</v>
      </c>
      <c r="AD596" s="3">
        <v>0.83347488929826696</v>
      </c>
      <c r="AE596" s="3">
        <v>0.61253528708486005</v>
      </c>
      <c r="AF596" s="3">
        <v>0.65741933829366495</v>
      </c>
    </row>
    <row r="597" spans="1:32" x14ac:dyDescent="0.2">
      <c r="A597" s="3" t="s">
        <v>495</v>
      </c>
      <c r="B597" s="3" t="s">
        <v>496</v>
      </c>
      <c r="C597" s="3" t="s">
        <v>497</v>
      </c>
      <c r="D597" s="3" t="s">
        <v>498</v>
      </c>
      <c r="E597" s="3">
        <v>142.11000000000001</v>
      </c>
      <c r="F597" s="3">
        <v>0</v>
      </c>
      <c r="G597" s="3">
        <v>7</v>
      </c>
      <c r="H597" s="3" t="s">
        <v>495</v>
      </c>
      <c r="I597" s="3">
        <v>94848.784442699398</v>
      </c>
      <c r="J597" s="3">
        <v>95150.987860837704</v>
      </c>
      <c r="K597" s="3">
        <v>85409.225551611496</v>
      </c>
      <c r="L597" s="3">
        <v>79526.8197243186</v>
      </c>
      <c r="M597" s="3">
        <v>75855.494441768504</v>
      </c>
      <c r="N597" s="3">
        <v>78822.953949376606</v>
      </c>
      <c r="O597" s="3">
        <v>94999.886151768602</v>
      </c>
      <c r="P597" s="3">
        <v>82468.022637965099</v>
      </c>
      <c r="Q597" s="3">
        <v>77339.224195572504</v>
      </c>
      <c r="R597" s="3">
        <v>2.24937202474081E-3</v>
      </c>
      <c r="S597" s="3">
        <v>5.0437598927649999E-2</v>
      </c>
      <c r="T597" s="3">
        <v>2.7131261821557201E-2</v>
      </c>
      <c r="U597" s="3">
        <v>-0.20500726414019299</v>
      </c>
      <c r="V597" s="3">
        <v>-0.29698920983432903</v>
      </c>
      <c r="W597" s="4">
        <f t="shared" si="9"/>
        <v>-9.2634523482705719E-2</v>
      </c>
      <c r="X597" s="3">
        <v>0</v>
      </c>
      <c r="Y597" s="3">
        <v>0</v>
      </c>
      <c r="Z597" s="3">
        <v>0</v>
      </c>
      <c r="AA597" s="3">
        <v>7.4120844518336906E-2</v>
      </c>
      <c r="AB597" s="3">
        <v>7.7248222362319404E-3</v>
      </c>
      <c r="AC597" s="3">
        <v>0.148639653302544</v>
      </c>
      <c r="AD597" s="3">
        <v>4.0925122060037303E-2</v>
      </c>
      <c r="AE597" s="3">
        <v>2.1569551416681699E-2</v>
      </c>
      <c r="AF597" s="3">
        <v>4.3360872968646803E-2</v>
      </c>
    </row>
    <row r="598" spans="1:32" x14ac:dyDescent="0.2">
      <c r="A598" s="3" t="s">
        <v>5943</v>
      </c>
      <c r="B598" s="3" t="s">
        <v>5944</v>
      </c>
      <c r="C598" s="3" t="s">
        <v>5945</v>
      </c>
      <c r="D598" s="3" t="s">
        <v>5946</v>
      </c>
      <c r="E598" s="3">
        <v>225.07</v>
      </c>
      <c r="F598" s="3">
        <v>0</v>
      </c>
      <c r="G598" s="3">
        <v>5</v>
      </c>
      <c r="H598" s="3" t="s">
        <v>5943</v>
      </c>
      <c r="I598" s="3">
        <v>62048.086242659498</v>
      </c>
      <c r="J598" s="3">
        <v>66472.303011031705</v>
      </c>
      <c r="K598" s="3">
        <v>72486.866194894304</v>
      </c>
      <c r="L598" s="3">
        <v>61375.428961979502</v>
      </c>
      <c r="M598" s="3">
        <v>68347.836649377597</v>
      </c>
      <c r="N598" s="3">
        <v>57231.773219603201</v>
      </c>
      <c r="O598" s="3">
        <v>64260.194626845601</v>
      </c>
      <c r="P598" s="3">
        <v>66931.147578436896</v>
      </c>
      <c r="Q598" s="3">
        <v>62789.804934490399</v>
      </c>
      <c r="R598" s="3">
        <v>4.8683227564460897E-2</v>
      </c>
      <c r="S598" s="3">
        <v>0.11738888246186301</v>
      </c>
      <c r="T598" s="3">
        <v>0.125183440838747</v>
      </c>
      <c r="U598" s="3">
        <v>5.46203844624902E-2</v>
      </c>
      <c r="V598" s="3">
        <v>-3.8214035687916599E-2</v>
      </c>
      <c r="W598" s="4">
        <f t="shared" si="9"/>
        <v>-9.2147420085004456E-2</v>
      </c>
      <c r="X598" s="3">
        <v>0</v>
      </c>
      <c r="Y598" s="3">
        <v>0</v>
      </c>
      <c r="Z598" s="3">
        <v>0</v>
      </c>
      <c r="AA598" s="3">
        <v>0.67247365557689398</v>
      </c>
      <c r="AB598" s="3">
        <v>0.74905012976069996</v>
      </c>
      <c r="AC598" s="3">
        <v>0.76111791017566699</v>
      </c>
      <c r="AD598" s="3">
        <v>0.80997482574345003</v>
      </c>
      <c r="AE598" s="3">
        <v>0.78383833483785204</v>
      </c>
      <c r="AF598" s="3">
        <v>0.81097955141810996</v>
      </c>
    </row>
    <row r="599" spans="1:32" x14ac:dyDescent="0.2">
      <c r="A599" s="3" t="s">
        <v>4175</v>
      </c>
      <c r="B599" s="3" t="s">
        <v>4176</v>
      </c>
      <c r="C599" s="3" t="s">
        <v>4177</v>
      </c>
      <c r="D599" s="3" t="s">
        <v>4178</v>
      </c>
      <c r="E599" s="3">
        <v>261.45</v>
      </c>
      <c r="F599" s="3">
        <v>0</v>
      </c>
      <c r="G599" s="3">
        <v>7</v>
      </c>
      <c r="H599" s="3" t="s">
        <v>4175</v>
      </c>
      <c r="I599" s="3">
        <v>65419.410115035404</v>
      </c>
      <c r="J599" s="3">
        <v>70377.282461995303</v>
      </c>
      <c r="K599" s="3">
        <v>63115.8400767157</v>
      </c>
      <c r="L599" s="3">
        <v>63718.981943485902</v>
      </c>
      <c r="M599" s="3">
        <v>59452.636221474502</v>
      </c>
      <c r="N599" s="3">
        <v>59586.564543543704</v>
      </c>
      <c r="O599" s="3">
        <v>67898.3462885154</v>
      </c>
      <c r="P599" s="3">
        <v>63417.411010100797</v>
      </c>
      <c r="Q599" s="3">
        <v>59519.600382509103</v>
      </c>
      <c r="R599" s="3">
        <v>5.1632261290958402E-2</v>
      </c>
      <c r="S599" s="3">
        <v>6.7250570027650499E-3</v>
      </c>
      <c r="T599" s="3">
        <v>1.5910998077851299E-3</v>
      </c>
      <c r="U599" s="3">
        <v>-9.7551609893296004E-2</v>
      </c>
      <c r="V599" s="3">
        <v>-0.18905035187229099</v>
      </c>
      <c r="W599" s="4">
        <f t="shared" si="9"/>
        <v>-9.1514141054420434E-2</v>
      </c>
      <c r="X599" s="3">
        <v>0</v>
      </c>
      <c r="Y599" s="3">
        <v>0</v>
      </c>
      <c r="Z599" s="3">
        <v>0</v>
      </c>
      <c r="AA599" s="3">
        <v>0.319103938377649</v>
      </c>
      <c r="AB599" s="3">
        <v>4.9755942091780699E-2</v>
      </c>
      <c r="AC599" s="3">
        <v>0.43835942051519899</v>
      </c>
      <c r="AD599" s="3">
        <v>0.119510253191512</v>
      </c>
      <c r="AE599" s="3">
        <v>0.10362373645295</v>
      </c>
      <c r="AF599" s="3">
        <v>0.147441773581626</v>
      </c>
    </row>
    <row r="600" spans="1:32" x14ac:dyDescent="0.2">
      <c r="A600" s="3" t="s">
        <v>2271</v>
      </c>
      <c r="B600" s="3" t="s">
        <v>2272</v>
      </c>
      <c r="C600" s="3" t="s">
        <v>2273</v>
      </c>
      <c r="D600" s="3" t="s">
        <v>2274</v>
      </c>
      <c r="E600" s="3">
        <v>676.93</v>
      </c>
      <c r="F600" s="3">
        <v>0</v>
      </c>
      <c r="G600" s="3">
        <v>15</v>
      </c>
      <c r="H600" s="3" t="s">
        <v>2271</v>
      </c>
      <c r="I600" s="3">
        <v>481922.958328882</v>
      </c>
      <c r="J600" s="3">
        <v>466649.50397746201</v>
      </c>
      <c r="K600" s="3">
        <v>446652.91374480899</v>
      </c>
      <c r="L600" s="3">
        <v>430771.393996912</v>
      </c>
      <c r="M600" s="3">
        <v>412206.73013401002</v>
      </c>
      <c r="N600" s="3">
        <v>412205.18050211598</v>
      </c>
      <c r="O600" s="3">
        <v>474286.23115317198</v>
      </c>
      <c r="P600" s="3">
        <v>438712.15387086099</v>
      </c>
      <c r="Q600" s="3">
        <v>412205.95531806297</v>
      </c>
      <c r="R600" s="3">
        <v>2.2770981813604901E-2</v>
      </c>
      <c r="S600" s="3">
        <v>2.5597490769748699E-2</v>
      </c>
      <c r="T600" s="5">
        <v>2.6582712036393598E-6</v>
      </c>
      <c r="U600" s="3">
        <v>-0.112532635578308</v>
      </c>
      <c r="V600" s="3">
        <v>-0.20220559841274999</v>
      </c>
      <c r="W600" s="4">
        <f t="shared" si="9"/>
        <v>-8.9909326373299112E-2</v>
      </c>
      <c r="X600" s="3">
        <v>0</v>
      </c>
      <c r="Y600" s="3">
        <v>0</v>
      </c>
      <c r="Z600" s="3">
        <v>0</v>
      </c>
      <c r="AA600" s="3">
        <v>0.237137430144258</v>
      </c>
      <c r="AB600" s="3">
        <v>2.7407415620312101E-2</v>
      </c>
      <c r="AC600" s="3">
        <v>0.35287183330231298</v>
      </c>
      <c r="AD600" s="3">
        <v>8.1917525396042995E-2</v>
      </c>
      <c r="AE600" s="3">
        <v>6.6638732211094995E-2</v>
      </c>
      <c r="AF600" s="3">
        <v>0.104140445526544</v>
      </c>
    </row>
    <row r="601" spans="1:32" x14ac:dyDescent="0.2">
      <c r="A601" s="3" t="s">
        <v>4611</v>
      </c>
      <c r="B601" s="3" t="s">
        <v>4612</v>
      </c>
      <c r="C601" s="3" t="s">
        <v>4613</v>
      </c>
      <c r="D601" s="3" t="s">
        <v>4614</v>
      </c>
      <c r="E601" s="3">
        <v>28.84</v>
      </c>
      <c r="F601" s="3">
        <v>0</v>
      </c>
      <c r="G601" s="3">
        <v>1</v>
      </c>
      <c r="H601" s="3" t="s">
        <v>4611</v>
      </c>
      <c r="I601" s="3">
        <v>6151.9112806837102</v>
      </c>
      <c r="J601" s="3">
        <v>6255.08063553581</v>
      </c>
      <c r="K601" s="3">
        <v>5200.3295082881205</v>
      </c>
      <c r="L601" s="3">
        <v>6439.7489623267402</v>
      </c>
      <c r="M601" s="3">
        <v>5214.7163224982196</v>
      </c>
      <c r="N601" s="3">
        <v>5727.4582382906101</v>
      </c>
      <c r="O601" s="3">
        <v>6203.4959581097601</v>
      </c>
      <c r="P601" s="3">
        <v>5820.0392353074303</v>
      </c>
      <c r="Q601" s="3">
        <v>5471.0872803944103</v>
      </c>
      <c r="R601" s="3">
        <v>1.17597804398003E-2</v>
      </c>
      <c r="S601" s="3">
        <v>0.15058350386514999</v>
      </c>
      <c r="T601" s="3">
        <v>6.6268963932384503E-2</v>
      </c>
      <c r="U601" s="3">
        <v>-0.10022784560032399</v>
      </c>
      <c r="V601" s="3">
        <v>-0.18278968651813299</v>
      </c>
      <c r="W601" s="4">
        <f t="shared" si="9"/>
        <v>-8.9201307719497733E-2</v>
      </c>
      <c r="X601" s="3">
        <v>0</v>
      </c>
      <c r="Y601" s="3">
        <v>0</v>
      </c>
      <c r="Z601" s="3">
        <v>0</v>
      </c>
      <c r="AA601" s="3">
        <v>0.495540865169244</v>
      </c>
      <c r="AB601" s="3">
        <v>7.0164548332140905E-2</v>
      </c>
      <c r="AC601" s="3">
        <v>0.61235570931583905</v>
      </c>
      <c r="AD601" s="3">
        <v>0.14743436738146101</v>
      </c>
      <c r="AE601" s="3">
        <v>0.39939679298248898</v>
      </c>
      <c r="AF601" s="3">
        <v>0.44830864666854903</v>
      </c>
    </row>
    <row r="602" spans="1:32" x14ac:dyDescent="0.2">
      <c r="A602" s="3" t="s">
        <v>2431</v>
      </c>
      <c r="B602" s="3" t="s">
        <v>2432</v>
      </c>
      <c r="C602" s="3" t="s">
        <v>2433</v>
      </c>
      <c r="D602" s="3" t="s">
        <v>2434</v>
      </c>
      <c r="E602" s="3">
        <v>544.63</v>
      </c>
      <c r="F602" s="3">
        <v>0</v>
      </c>
      <c r="G602" s="3">
        <v>13</v>
      </c>
      <c r="H602" s="3" t="s">
        <v>2431</v>
      </c>
      <c r="I602" s="3">
        <v>274236.90800554299</v>
      </c>
      <c r="J602" s="3">
        <v>270838.950417204</v>
      </c>
      <c r="K602" s="3">
        <v>430780.37862947601</v>
      </c>
      <c r="L602" s="3">
        <v>409305.90758973901</v>
      </c>
      <c r="M602" s="3">
        <v>390718.43627358502</v>
      </c>
      <c r="N602" s="3">
        <v>399333.175826555</v>
      </c>
      <c r="O602" s="3">
        <v>272537.92921137402</v>
      </c>
      <c r="P602" s="3">
        <v>420043.14310960699</v>
      </c>
      <c r="Q602" s="3">
        <v>395025.80605006998</v>
      </c>
      <c r="R602" s="3">
        <v>8.8160897818943401E-3</v>
      </c>
      <c r="S602" s="3">
        <v>3.61504391719836E-2</v>
      </c>
      <c r="T602" s="3">
        <v>1.54206147111535E-2</v>
      </c>
      <c r="U602" s="3">
        <v>0.62363702330059601</v>
      </c>
      <c r="V602" s="3">
        <v>0.53543214143807905</v>
      </c>
      <c r="W602" s="4">
        <f t="shared" si="9"/>
        <v>-8.8590612317593811E-2</v>
      </c>
      <c r="X602" s="3">
        <v>0</v>
      </c>
      <c r="Y602" s="3">
        <v>0</v>
      </c>
      <c r="Z602" s="3">
        <v>0</v>
      </c>
      <c r="AA602" s="3">
        <v>1.5798370166245101E-3</v>
      </c>
      <c r="AB602" s="3">
        <v>7.2096251133057197E-4</v>
      </c>
      <c r="AC602" s="3">
        <v>1.4391331064143399E-2</v>
      </c>
      <c r="AD602" s="3">
        <v>1.49561686258803E-2</v>
      </c>
      <c r="AE602" s="3">
        <v>4.5248952974936702E-4</v>
      </c>
      <c r="AF602" s="3">
        <v>3.3399699056350101E-3</v>
      </c>
    </row>
    <row r="603" spans="1:32" x14ac:dyDescent="0.2">
      <c r="A603" s="3" t="s">
        <v>295</v>
      </c>
      <c r="B603" s="3" t="s">
        <v>296</v>
      </c>
      <c r="C603" s="3" t="s">
        <v>297</v>
      </c>
      <c r="D603" s="3" t="s">
        <v>298</v>
      </c>
      <c r="E603" s="3">
        <v>336.01</v>
      </c>
      <c r="F603" s="3">
        <v>0</v>
      </c>
      <c r="G603" s="3">
        <v>7</v>
      </c>
      <c r="H603" s="3" t="s">
        <v>295</v>
      </c>
      <c r="I603" s="3">
        <v>81179.329845542801</v>
      </c>
      <c r="J603" s="3">
        <v>72270.5056455796</v>
      </c>
      <c r="K603" s="3">
        <v>76530.642100924902</v>
      </c>
      <c r="L603" s="3">
        <v>63767.1399559497</v>
      </c>
      <c r="M603" s="3">
        <v>68707.168127294397</v>
      </c>
      <c r="N603" s="3">
        <v>63241.948068319703</v>
      </c>
      <c r="O603" s="3">
        <v>76724.917745561193</v>
      </c>
      <c r="P603" s="3">
        <v>70148.891028437298</v>
      </c>
      <c r="Q603" s="3">
        <v>65974.558097807007</v>
      </c>
      <c r="R603" s="3">
        <v>8.2104877910504595E-2</v>
      </c>
      <c r="S603" s="3">
        <v>0.128657185966666</v>
      </c>
      <c r="T603" s="3">
        <v>5.85755217738421E-2</v>
      </c>
      <c r="U603" s="3">
        <v>-0.132834369333406</v>
      </c>
      <c r="V603" s="3">
        <v>-0.21658849443845399</v>
      </c>
      <c r="W603" s="4">
        <f t="shared" si="9"/>
        <v>-8.8510514399730178E-2</v>
      </c>
      <c r="X603" s="3">
        <v>0</v>
      </c>
      <c r="Y603" s="3">
        <v>0</v>
      </c>
      <c r="Z603" s="3">
        <v>0</v>
      </c>
      <c r="AA603" s="3">
        <v>0.37967039618975701</v>
      </c>
      <c r="AB603" s="3">
        <v>7.64015077691238E-2</v>
      </c>
      <c r="AC603" s="3">
        <v>0.50152747295092504</v>
      </c>
      <c r="AD603" s="3">
        <v>0.15567115287274599</v>
      </c>
      <c r="AE603" s="3">
        <v>0.28981731204949002</v>
      </c>
      <c r="AF603" s="3">
        <v>0.34174196069608398</v>
      </c>
    </row>
    <row r="604" spans="1:32" x14ac:dyDescent="0.2">
      <c r="A604" s="3" t="s">
        <v>3471</v>
      </c>
      <c r="B604" s="3" t="s">
        <v>3472</v>
      </c>
      <c r="C604" s="3" t="s">
        <v>3473</v>
      </c>
      <c r="D604" s="3" t="s">
        <v>3474</v>
      </c>
      <c r="E604" s="3">
        <v>241.58</v>
      </c>
      <c r="F604" s="3">
        <v>0</v>
      </c>
      <c r="G604" s="3">
        <v>6</v>
      </c>
      <c r="H604" s="3" t="s">
        <v>3471</v>
      </c>
      <c r="I604" s="3">
        <v>148306.974526748</v>
      </c>
      <c r="J604" s="3">
        <v>141754.13003702601</v>
      </c>
      <c r="K604" s="3">
        <v>166565.67126855301</v>
      </c>
      <c r="L604" s="3">
        <v>155817.17836341099</v>
      </c>
      <c r="M604" s="3">
        <v>151298.99849521101</v>
      </c>
      <c r="N604" s="3">
        <v>152916.67480540401</v>
      </c>
      <c r="O604" s="3">
        <v>145030.55228188701</v>
      </c>
      <c r="P604" s="3">
        <v>161191.424815982</v>
      </c>
      <c r="Q604" s="3">
        <v>152107.836650307</v>
      </c>
      <c r="R604" s="3">
        <v>3.1948859752921097E-2</v>
      </c>
      <c r="S604" s="3">
        <v>4.7150971147739897E-2</v>
      </c>
      <c r="T604" s="3">
        <v>7.5201246292898403E-3</v>
      </c>
      <c r="U604" s="3">
        <v>0.151984087863688</v>
      </c>
      <c r="V604" s="3">
        <v>6.9085478464284505E-2</v>
      </c>
      <c r="W604" s="4">
        <f t="shared" si="9"/>
        <v>-8.368051317601459E-2</v>
      </c>
      <c r="X604" s="3">
        <v>0</v>
      </c>
      <c r="Y604" s="3">
        <v>0</v>
      </c>
      <c r="Z604" s="3">
        <v>0</v>
      </c>
      <c r="AA604" s="3">
        <v>0.15706736663731499</v>
      </c>
      <c r="AB604" s="3">
        <v>0.33191894247196702</v>
      </c>
      <c r="AC604" s="3">
        <v>0.26307023066832802</v>
      </c>
      <c r="AD604" s="3">
        <v>0.44236119540866897</v>
      </c>
      <c r="AE604" s="3">
        <v>0.19818848870182601</v>
      </c>
      <c r="AF604" s="3">
        <v>0.249868018667113</v>
      </c>
    </row>
    <row r="605" spans="1:32" x14ac:dyDescent="0.2">
      <c r="A605" s="3" t="s">
        <v>595</v>
      </c>
      <c r="B605" s="3" t="s">
        <v>596</v>
      </c>
      <c r="C605" s="3" t="s">
        <v>597</v>
      </c>
      <c r="D605" s="3" t="s">
        <v>598</v>
      </c>
      <c r="E605" s="3">
        <v>192.16</v>
      </c>
      <c r="F605" s="3">
        <v>0</v>
      </c>
      <c r="G605" s="3">
        <v>5</v>
      </c>
      <c r="H605" s="3" t="s">
        <v>595</v>
      </c>
      <c r="I605" s="3">
        <v>28706.480293127399</v>
      </c>
      <c r="J605" s="3">
        <v>25971.4889233867</v>
      </c>
      <c r="K605" s="3">
        <v>33505.639452284202</v>
      </c>
      <c r="L605" s="3">
        <v>30859.133992271301</v>
      </c>
      <c r="M605" s="3">
        <v>30113.392167797101</v>
      </c>
      <c r="N605" s="3">
        <v>30627.9751082494</v>
      </c>
      <c r="O605" s="3">
        <v>27338.984608257</v>
      </c>
      <c r="P605" s="3">
        <v>32182.386722277701</v>
      </c>
      <c r="Q605" s="3">
        <v>30370.683638023202</v>
      </c>
      <c r="R605" s="3">
        <v>7.0738945565894107E-2</v>
      </c>
      <c r="S605" s="3">
        <v>5.8148638053835799E-2</v>
      </c>
      <c r="T605" s="3">
        <v>1.19808000048174E-2</v>
      </c>
      <c r="U605" s="3">
        <v>0.23589816985251499</v>
      </c>
      <c r="V605" s="3">
        <v>0.15347502225941401</v>
      </c>
      <c r="W605" s="4">
        <f t="shared" si="9"/>
        <v>-8.3591940073547713E-2</v>
      </c>
      <c r="X605" s="3">
        <v>0</v>
      </c>
      <c r="Y605" s="3">
        <v>0</v>
      </c>
      <c r="Z605" s="3">
        <v>0</v>
      </c>
      <c r="AA605" s="3">
        <v>8.0946656560002703E-2</v>
      </c>
      <c r="AB605" s="3">
        <v>0.116031612644445</v>
      </c>
      <c r="AC605" s="3">
        <v>0.15954393786364601</v>
      </c>
      <c r="AD605" s="3">
        <v>0.207891076306078</v>
      </c>
      <c r="AE605" s="3">
        <v>9.3745171889430906E-2</v>
      </c>
      <c r="AF605" s="3">
        <v>0.136240551364601</v>
      </c>
    </row>
    <row r="606" spans="1:32" x14ac:dyDescent="0.2">
      <c r="A606" s="3" t="s">
        <v>3619</v>
      </c>
      <c r="B606" s="3" t="s">
        <v>3620</v>
      </c>
      <c r="C606" s="3" t="s">
        <v>3621</v>
      </c>
      <c r="D606" s="3" t="s">
        <v>3622</v>
      </c>
      <c r="E606" s="3">
        <v>261.41000000000003</v>
      </c>
      <c r="F606" s="3">
        <v>0</v>
      </c>
      <c r="G606" s="3">
        <v>9</v>
      </c>
      <c r="H606" s="3" t="s">
        <v>3619</v>
      </c>
      <c r="I606" s="3">
        <v>161941.232585658</v>
      </c>
      <c r="J606" s="3">
        <v>159758.524063055</v>
      </c>
      <c r="K606" s="3">
        <v>155718.44800890301</v>
      </c>
      <c r="L606" s="3">
        <v>161213.13976236901</v>
      </c>
      <c r="M606" s="3">
        <v>152716.84527541499</v>
      </c>
      <c r="N606" s="3">
        <v>146554.44102206701</v>
      </c>
      <c r="O606" s="3">
        <v>160849.87832435701</v>
      </c>
      <c r="P606" s="3">
        <v>158465.793885636</v>
      </c>
      <c r="Q606" s="3">
        <v>149635.64314874099</v>
      </c>
      <c r="R606" s="3">
        <v>9.5953320808483608E-3</v>
      </c>
      <c r="S606" s="3">
        <v>2.4518438359069E-2</v>
      </c>
      <c r="T606" s="3">
        <v>2.91205874767663E-2</v>
      </c>
      <c r="U606" s="3">
        <v>-2.1727032858514399E-2</v>
      </c>
      <c r="V606" s="3">
        <v>-0.104533690305885</v>
      </c>
      <c r="W606" s="4">
        <f t="shared" si="9"/>
        <v>-8.2717591132075982E-2</v>
      </c>
      <c r="X606" s="3">
        <v>0</v>
      </c>
      <c r="Y606" s="3">
        <v>0.05</v>
      </c>
      <c r="Z606" s="3">
        <v>0</v>
      </c>
      <c r="AA606" s="3">
        <v>0.79804524895485796</v>
      </c>
      <c r="AB606" s="3">
        <v>0.166514382260841</v>
      </c>
      <c r="AC606" s="3">
        <v>0.86272040661256</v>
      </c>
      <c r="AD606" s="3">
        <v>0.26306762771346998</v>
      </c>
      <c r="AE606" s="3">
        <v>0.32951470928830501</v>
      </c>
      <c r="AF606" s="3">
        <v>0.38103326290768402</v>
      </c>
    </row>
    <row r="607" spans="1:32" x14ac:dyDescent="0.2">
      <c r="A607" s="3" t="s">
        <v>2251</v>
      </c>
      <c r="B607" s="3" t="s">
        <v>2252</v>
      </c>
      <c r="C607" s="3" t="s">
        <v>2253</v>
      </c>
      <c r="D607" s="3" t="s">
        <v>2254</v>
      </c>
      <c r="E607" s="3">
        <v>70.05</v>
      </c>
      <c r="F607" s="3">
        <v>0</v>
      </c>
      <c r="G607" s="3">
        <v>3</v>
      </c>
      <c r="H607" s="3" t="s">
        <v>2251</v>
      </c>
      <c r="I607" s="3">
        <v>15832.172607635801</v>
      </c>
      <c r="J607" s="3">
        <v>14580.475647970599</v>
      </c>
      <c r="K607" s="3">
        <v>12489.7159777087</v>
      </c>
      <c r="L607" s="3">
        <v>11985.197505365601</v>
      </c>
      <c r="M607" s="3">
        <v>13826.548265089899</v>
      </c>
      <c r="N607" s="3">
        <v>9291.7178421248991</v>
      </c>
      <c r="O607" s="3">
        <v>15206.3241278032</v>
      </c>
      <c r="P607" s="3">
        <v>12237.4567415372</v>
      </c>
      <c r="Q607" s="3">
        <v>11559.1330536074</v>
      </c>
      <c r="R607" s="3">
        <v>5.82049547761226E-2</v>
      </c>
      <c r="S607" s="3">
        <v>2.9152171122026799E-2</v>
      </c>
      <c r="T607" s="3">
        <v>0.27740915592358101</v>
      </c>
      <c r="U607" s="3">
        <v>-0.31245133874453601</v>
      </c>
      <c r="V607" s="3">
        <v>-0.42271937068057502</v>
      </c>
      <c r="W607" s="4">
        <f t="shared" si="9"/>
        <v>-8.2270561679151866E-2</v>
      </c>
      <c r="X607" s="3">
        <v>0</v>
      </c>
      <c r="Y607" s="3">
        <v>0</v>
      </c>
      <c r="Z607" s="3">
        <v>0</v>
      </c>
      <c r="AA607" s="3">
        <v>2.5831591017089199E-2</v>
      </c>
      <c r="AB607" s="3">
        <v>0.11339541086732501</v>
      </c>
      <c r="AC607" s="3">
        <v>7.18666610419577E-2</v>
      </c>
      <c r="AD607" s="3">
        <v>0.20514825237263501</v>
      </c>
      <c r="AE607" s="3">
        <v>0.17617606351586801</v>
      </c>
      <c r="AF607" s="3">
        <v>0.22651208166325901</v>
      </c>
    </row>
    <row r="608" spans="1:32" x14ac:dyDescent="0.2">
      <c r="A608" s="3" t="s">
        <v>1563</v>
      </c>
      <c r="B608" s="3" t="s">
        <v>1564</v>
      </c>
      <c r="C608" s="3" t="s">
        <v>1565</v>
      </c>
      <c r="D608" s="3" t="s">
        <v>1566</v>
      </c>
      <c r="E608" s="3">
        <v>545.03</v>
      </c>
      <c r="F608" s="3">
        <v>0</v>
      </c>
      <c r="G608" s="3">
        <v>13</v>
      </c>
      <c r="H608" s="3" t="s">
        <v>1563</v>
      </c>
      <c r="I608" s="3">
        <v>188179.60418384499</v>
      </c>
      <c r="J608" s="3">
        <v>180805.64637623599</v>
      </c>
      <c r="K608" s="3">
        <v>258980.74920068099</v>
      </c>
      <c r="L608" s="3">
        <v>256776.57397512399</v>
      </c>
      <c r="M608" s="3">
        <v>243851.009509603</v>
      </c>
      <c r="N608" s="3">
        <v>243462.818958096</v>
      </c>
      <c r="O608" s="3">
        <v>184492.62528004099</v>
      </c>
      <c r="P608" s="3">
        <v>257878.66158790301</v>
      </c>
      <c r="Q608" s="3">
        <v>243656.91423385</v>
      </c>
      <c r="R608" s="3">
        <v>2.82622438811834E-2</v>
      </c>
      <c r="S608" s="3">
        <v>6.0438783081828602E-3</v>
      </c>
      <c r="T608" s="3">
        <v>1.12655194795629E-3</v>
      </c>
      <c r="U608" s="3">
        <v>0.48340422461864901</v>
      </c>
      <c r="V608" s="3">
        <v>0.40157570330946502</v>
      </c>
      <c r="W608" s="4">
        <f t="shared" si="9"/>
        <v>-8.1841238550154613E-2</v>
      </c>
      <c r="X608" s="3">
        <v>0</v>
      </c>
      <c r="Y608" s="3">
        <v>0</v>
      </c>
      <c r="Z608" s="3">
        <v>0</v>
      </c>
      <c r="AA608" s="3">
        <v>3.7668392118523201E-3</v>
      </c>
      <c r="AB608" s="3">
        <v>2.5332312654432199E-3</v>
      </c>
      <c r="AC608" s="3">
        <v>2.1627743002480299E-2</v>
      </c>
      <c r="AD608" s="3">
        <v>2.3077118966903402E-2</v>
      </c>
      <c r="AE608" s="3">
        <v>1.3190375833411899E-3</v>
      </c>
      <c r="AF608" s="3">
        <v>6.48617231705225E-3</v>
      </c>
    </row>
    <row r="609" spans="1:32" x14ac:dyDescent="0.2">
      <c r="A609" s="3" t="s">
        <v>3463</v>
      </c>
      <c r="B609" s="3" t="s">
        <v>3464</v>
      </c>
      <c r="C609" s="3" t="s">
        <v>3465</v>
      </c>
      <c r="D609" s="3" t="s">
        <v>3466</v>
      </c>
      <c r="E609" s="3">
        <v>180.78</v>
      </c>
      <c r="F609" s="3">
        <v>0</v>
      </c>
      <c r="G609" s="3">
        <v>3</v>
      </c>
      <c r="H609" s="3" t="s">
        <v>3463</v>
      </c>
      <c r="I609" s="3">
        <v>40044.183762108798</v>
      </c>
      <c r="J609" s="3">
        <v>37395.168154568499</v>
      </c>
      <c r="K609" s="3">
        <v>47132.369810844597</v>
      </c>
      <c r="L609" s="3">
        <v>34305.144066059504</v>
      </c>
      <c r="M609" s="3">
        <v>40228.283247218002</v>
      </c>
      <c r="N609" s="3">
        <v>36734.637574545399</v>
      </c>
      <c r="O609" s="3">
        <v>38719.675958338601</v>
      </c>
      <c r="P609" s="3">
        <v>40718.756938452098</v>
      </c>
      <c r="Q609" s="3">
        <v>38481.4604108817</v>
      </c>
      <c r="R609" s="3">
        <v>4.8376874371990501E-2</v>
      </c>
      <c r="S609" s="3">
        <v>0.222752829160728</v>
      </c>
      <c r="T609" s="3">
        <v>6.4196642222843006E-2</v>
      </c>
      <c r="U609" s="3">
        <v>5.5349281547002201E-2</v>
      </c>
      <c r="V609" s="3">
        <v>-9.5466854554029403E-3</v>
      </c>
      <c r="W609" s="4">
        <f t="shared" si="9"/>
        <v>-8.1529967612101489E-2</v>
      </c>
      <c r="X609" s="3">
        <v>0</v>
      </c>
      <c r="Y609" s="3">
        <v>0</v>
      </c>
      <c r="Z609" s="3">
        <v>0</v>
      </c>
      <c r="AA609" s="3">
        <v>0.77715544555595995</v>
      </c>
      <c r="AB609" s="3">
        <v>0.91232206912296998</v>
      </c>
      <c r="AC609" s="3">
        <v>0.84705383478644103</v>
      </c>
      <c r="AD609" s="3">
        <v>0.93392450354412104</v>
      </c>
      <c r="AE609" s="3">
        <v>0.91574491941631597</v>
      </c>
      <c r="AF609" s="3">
        <v>0.92565826089849601</v>
      </c>
    </row>
    <row r="610" spans="1:32" x14ac:dyDescent="0.2">
      <c r="A610" s="3" t="s">
        <v>2263</v>
      </c>
      <c r="B610" s="3" t="s">
        <v>2264</v>
      </c>
      <c r="C610" s="3" t="s">
        <v>2265</v>
      </c>
      <c r="D610" s="3" t="s">
        <v>2266</v>
      </c>
      <c r="E610" s="3">
        <v>4255.8999999999996</v>
      </c>
      <c r="F610" s="3">
        <v>0</v>
      </c>
      <c r="G610" s="3">
        <v>91</v>
      </c>
      <c r="H610" s="3" t="s">
        <v>2263</v>
      </c>
      <c r="I610" s="3">
        <v>5668677.8849279303</v>
      </c>
      <c r="J610" s="3">
        <v>5795014.3140036603</v>
      </c>
      <c r="K610" s="3">
        <v>5023303.91815551</v>
      </c>
      <c r="L610" s="3">
        <v>5124378.28713255</v>
      </c>
      <c r="M610" s="3">
        <v>4755281.5324013699</v>
      </c>
      <c r="N610" s="3">
        <v>4841725.4171348903</v>
      </c>
      <c r="O610" s="3">
        <v>5731846.0994658004</v>
      </c>
      <c r="P610" s="3">
        <v>5073841.10264403</v>
      </c>
      <c r="Q610" s="3">
        <v>4798503.4747681301</v>
      </c>
      <c r="R610" s="3">
        <v>1.5585440390430199E-2</v>
      </c>
      <c r="S610" s="3">
        <v>1.4086048471358499E-2</v>
      </c>
      <c r="T610" s="3">
        <v>1.2738358408739801E-2</v>
      </c>
      <c r="U610" s="3">
        <v>-0.175905486522108</v>
      </c>
      <c r="V610" s="3">
        <v>-0.25638624801627302</v>
      </c>
      <c r="W610" s="4">
        <f t="shared" si="9"/>
        <v>-8.0493801382245211E-2</v>
      </c>
      <c r="X610" s="3">
        <v>0</v>
      </c>
      <c r="Y610" s="3">
        <v>4.3103448275862103E-3</v>
      </c>
      <c r="Z610" s="3">
        <v>4.3103448275862103E-3</v>
      </c>
      <c r="AA610" s="3">
        <v>8.8881632269493305E-2</v>
      </c>
      <c r="AB610" s="3">
        <v>1.20352439591045E-2</v>
      </c>
      <c r="AC610" s="3">
        <v>0.17106576646102001</v>
      </c>
      <c r="AD610" s="3">
        <v>5.09366982291845E-2</v>
      </c>
      <c r="AE610" s="3">
        <v>2.3674913990582899E-2</v>
      </c>
      <c r="AF610" s="3">
        <v>4.6235714381608901E-2</v>
      </c>
    </row>
    <row r="611" spans="1:32" x14ac:dyDescent="0.2">
      <c r="A611" s="3" t="s">
        <v>5947</v>
      </c>
      <c r="B611" s="3" t="s">
        <v>5948</v>
      </c>
      <c r="C611" s="3" t="s">
        <v>5949</v>
      </c>
      <c r="D611" s="3" t="s">
        <v>5950</v>
      </c>
      <c r="E611" s="3">
        <v>62.65</v>
      </c>
      <c r="F611" s="3">
        <v>0</v>
      </c>
      <c r="G611" s="3">
        <v>2</v>
      </c>
      <c r="H611" s="3" t="s">
        <v>5947</v>
      </c>
      <c r="I611" s="3">
        <v>23487.0362380566</v>
      </c>
      <c r="J611" s="3">
        <v>20454.715454235498</v>
      </c>
      <c r="K611" s="3">
        <v>22136.009066637202</v>
      </c>
      <c r="L611" s="3">
        <v>18532.792187135801</v>
      </c>
      <c r="M611" s="3">
        <v>19261.000280294</v>
      </c>
      <c r="N611" s="3">
        <v>19211.658401622401</v>
      </c>
      <c r="O611" s="3">
        <v>21970.8758461461</v>
      </c>
      <c r="P611" s="3">
        <v>20334.400626886501</v>
      </c>
      <c r="Q611" s="3">
        <v>19236.3293409582</v>
      </c>
      <c r="R611" s="3">
        <v>9.7591675634037506E-2</v>
      </c>
      <c r="S611" s="3">
        <v>0.12529796851805999</v>
      </c>
      <c r="T611" s="3">
        <v>1.81375440120462E-3</v>
      </c>
      <c r="U611" s="3">
        <v>-0.11391137314614901</v>
      </c>
      <c r="V611" s="3">
        <v>-0.188316726555914</v>
      </c>
      <c r="W611" s="4">
        <f t="shared" si="9"/>
        <v>-8.0088935207011269E-2</v>
      </c>
      <c r="X611" s="3">
        <v>0</v>
      </c>
      <c r="Y611" s="3">
        <v>0</v>
      </c>
      <c r="Z611" s="3">
        <v>0</v>
      </c>
      <c r="AA611" s="3">
        <v>0.45647512257459899</v>
      </c>
      <c r="AB611" s="3">
        <v>0.103543729337291</v>
      </c>
      <c r="AC611" s="3">
        <v>0.57550534441050705</v>
      </c>
      <c r="AD611" s="3">
        <v>0.192645493935134</v>
      </c>
      <c r="AE611" s="3">
        <v>0.36009220764511501</v>
      </c>
      <c r="AF611" s="3">
        <v>0.41129798029189801</v>
      </c>
    </row>
    <row r="612" spans="1:32" x14ac:dyDescent="0.2">
      <c r="A612" s="3" t="s">
        <v>3439</v>
      </c>
      <c r="B612" s="3" t="s">
        <v>3440</v>
      </c>
      <c r="C612" s="3" t="s">
        <v>3441</v>
      </c>
      <c r="D612" s="3" t="s">
        <v>3442</v>
      </c>
      <c r="E612" s="3">
        <v>465.39</v>
      </c>
      <c r="F612" s="3">
        <v>0</v>
      </c>
      <c r="G612" s="3">
        <v>12</v>
      </c>
      <c r="H612" s="3" t="s">
        <v>3439</v>
      </c>
      <c r="I612" s="3">
        <v>117824.92577264999</v>
      </c>
      <c r="J612" s="3">
        <v>117278.737914379</v>
      </c>
      <c r="K612" s="3">
        <v>146016.28069473</v>
      </c>
      <c r="L612" s="3">
        <v>122664.007144139</v>
      </c>
      <c r="M612" s="3">
        <v>132288.78678802101</v>
      </c>
      <c r="N612" s="3">
        <v>122118.81820844099</v>
      </c>
      <c r="O612" s="3">
        <v>117551.831843515</v>
      </c>
      <c r="P612" s="3">
        <v>134340.14391943399</v>
      </c>
      <c r="Q612" s="3">
        <v>127203.802498231</v>
      </c>
      <c r="R612" s="3">
        <v>3.2854710328909299E-3</v>
      </c>
      <c r="S612" s="3">
        <v>0.122915984023727</v>
      </c>
      <c r="T612" s="3">
        <v>5.6533323735937502E-2</v>
      </c>
      <c r="U612" s="3">
        <v>0.18712748399106599</v>
      </c>
      <c r="V612" s="3">
        <v>0.112695028470977</v>
      </c>
      <c r="W612" s="4">
        <f t="shared" si="9"/>
        <v>-7.874868190072859E-2</v>
      </c>
      <c r="X612" s="3">
        <v>0</v>
      </c>
      <c r="Y612" s="3">
        <v>0</v>
      </c>
      <c r="Z612" s="3">
        <v>0</v>
      </c>
      <c r="AA612" s="3">
        <v>0.18711240311855901</v>
      </c>
      <c r="AB612" s="3">
        <v>0.18459501076165899</v>
      </c>
      <c r="AC612" s="3">
        <v>0.29770599601610898</v>
      </c>
      <c r="AD612" s="3">
        <v>0.28578750888903498</v>
      </c>
      <c r="AE612" s="3">
        <v>0.29728658530949897</v>
      </c>
      <c r="AF612" s="3">
        <v>0.34834992819795402</v>
      </c>
    </row>
    <row r="613" spans="1:32" x14ac:dyDescent="0.2">
      <c r="A613" s="3" t="s">
        <v>2483</v>
      </c>
      <c r="B613" s="3" t="s">
        <v>2484</v>
      </c>
      <c r="C613" s="3" t="s">
        <v>2485</v>
      </c>
      <c r="D613" s="3" t="s">
        <v>2486</v>
      </c>
      <c r="E613" s="3">
        <v>63.4</v>
      </c>
      <c r="F613" s="3">
        <v>0</v>
      </c>
      <c r="G613" s="3">
        <v>1</v>
      </c>
      <c r="H613" s="3" t="s">
        <v>2483</v>
      </c>
      <c r="I613" s="3">
        <v>4260.9095415739703</v>
      </c>
      <c r="J613" s="3">
        <v>3916.14503404784</v>
      </c>
      <c r="K613" s="3">
        <v>3385.85601951529</v>
      </c>
      <c r="L613" s="3">
        <v>3462.33218484402</v>
      </c>
      <c r="M613" s="3">
        <v>4002.6238752899299</v>
      </c>
      <c r="N613" s="3">
        <v>2486.5054578344502</v>
      </c>
      <c r="O613" s="3">
        <v>4088.5272878109099</v>
      </c>
      <c r="P613" s="3">
        <v>3424.0941021796498</v>
      </c>
      <c r="Q613" s="3">
        <v>3244.5646665621898</v>
      </c>
      <c r="R613" s="3">
        <v>5.96266831606969E-2</v>
      </c>
      <c r="S613" s="3">
        <v>1.57930283132885E-2</v>
      </c>
      <c r="T613" s="3">
        <v>0.330416473159865</v>
      </c>
      <c r="U613" s="3">
        <v>-0.25466542364996098</v>
      </c>
      <c r="V613" s="3">
        <v>-0.372764984556682</v>
      </c>
      <c r="W613" s="4">
        <f t="shared" si="9"/>
        <v>-7.7697430663609304E-2</v>
      </c>
      <c r="X613" s="3">
        <v>0</v>
      </c>
      <c r="Y613" s="3">
        <v>0</v>
      </c>
      <c r="Z613" s="3">
        <v>0</v>
      </c>
      <c r="AA613" s="3">
        <v>4.5962854464271598E-2</v>
      </c>
      <c r="AB613" s="3">
        <v>0.205866378892647</v>
      </c>
      <c r="AC613" s="3">
        <v>0.10696028749162299</v>
      </c>
      <c r="AD613" s="3">
        <v>0.31035758836086202</v>
      </c>
      <c r="AE613" s="3">
        <v>0.33253007925378802</v>
      </c>
      <c r="AF613" s="3">
        <v>0.38362929606576002</v>
      </c>
    </row>
    <row r="614" spans="1:32" x14ac:dyDescent="0.2">
      <c r="A614" s="3" t="s">
        <v>927</v>
      </c>
      <c r="B614" s="3" t="s">
        <v>928</v>
      </c>
      <c r="C614" s="3" t="s">
        <v>929</v>
      </c>
      <c r="D614" s="3" t="s">
        <v>930</v>
      </c>
      <c r="E614" s="3">
        <v>156.9</v>
      </c>
      <c r="F614" s="3">
        <v>0</v>
      </c>
      <c r="G614" s="3">
        <v>5</v>
      </c>
      <c r="H614" s="3" t="s">
        <v>927</v>
      </c>
      <c r="I614" s="3">
        <v>37135.796767967498</v>
      </c>
      <c r="J614" s="3">
        <v>38146.379902799497</v>
      </c>
      <c r="K614" s="3">
        <v>66091.422971195803</v>
      </c>
      <c r="L614" s="3">
        <v>51834.287552688198</v>
      </c>
      <c r="M614" s="3">
        <v>57381.066828348798</v>
      </c>
      <c r="N614" s="3">
        <v>54373.6964704005</v>
      </c>
      <c r="O614" s="3">
        <v>37641.088335383502</v>
      </c>
      <c r="P614" s="3">
        <v>58962.855261942001</v>
      </c>
      <c r="Q614" s="3">
        <v>55877.381649374598</v>
      </c>
      <c r="R614" s="3">
        <v>1.8984312600778298E-2</v>
      </c>
      <c r="S614" s="3">
        <v>0.17097742451473</v>
      </c>
      <c r="T614" s="3">
        <v>3.8057115614121402E-2</v>
      </c>
      <c r="U614" s="3">
        <v>0.63700655360621505</v>
      </c>
      <c r="V614" s="3">
        <v>0.569563508349065</v>
      </c>
      <c r="W614" s="4">
        <f t="shared" si="9"/>
        <v>-7.7541969000877842E-2</v>
      </c>
      <c r="X614" s="3">
        <v>0</v>
      </c>
      <c r="Y614" s="3">
        <v>0</v>
      </c>
      <c r="Z614" s="3">
        <v>0</v>
      </c>
      <c r="AA614" s="3">
        <v>1.2203789544685401E-2</v>
      </c>
      <c r="AB614" s="3">
        <v>8.2218728034043505E-4</v>
      </c>
      <c r="AC614" s="3">
        <v>4.27610459120253E-2</v>
      </c>
      <c r="AD614" s="3">
        <v>1.50678133542085E-2</v>
      </c>
      <c r="AE614" s="3">
        <v>8.1514812080246499E-3</v>
      </c>
      <c r="AF614" s="3">
        <v>2.12638004607833E-2</v>
      </c>
    </row>
    <row r="615" spans="1:32" x14ac:dyDescent="0.2">
      <c r="A615" s="3" t="s">
        <v>4291</v>
      </c>
      <c r="B615" s="3" t="s">
        <v>4292</v>
      </c>
      <c r="C615" s="3" t="s">
        <v>4293</v>
      </c>
      <c r="D615" s="3" t="s">
        <v>4294</v>
      </c>
      <c r="E615" s="3">
        <v>38.35</v>
      </c>
      <c r="F615" s="3">
        <v>3.5971223021582701E-3</v>
      </c>
      <c r="G615" s="3">
        <v>2</v>
      </c>
      <c r="H615" s="3" t="s">
        <v>4291</v>
      </c>
      <c r="I615" s="3">
        <v>19020.103730747702</v>
      </c>
      <c r="J615" s="3">
        <v>17463.874446657199</v>
      </c>
      <c r="K615" s="3">
        <v>9301.9055871176006</v>
      </c>
      <c r="L615" s="3">
        <v>5388.4091826458998</v>
      </c>
      <c r="M615" s="3">
        <v>6650.5591271776902</v>
      </c>
      <c r="N615" s="3">
        <v>7271.2529817191598</v>
      </c>
      <c r="O615" s="3">
        <v>18241.989088702499</v>
      </c>
      <c r="P615" s="3">
        <v>7345.1573848817497</v>
      </c>
      <c r="Q615" s="3">
        <v>6960.90605444843</v>
      </c>
      <c r="R615" s="3">
        <v>6.0323480872103902E-2</v>
      </c>
      <c r="S615" s="3">
        <v>0.37674616087149498</v>
      </c>
      <c r="T615" s="3">
        <v>6.3051681800331896E-2</v>
      </c>
      <c r="U615" s="3">
        <v>-1.3641846305287699</v>
      </c>
      <c r="V615" s="3">
        <v>-1.3900376703206501</v>
      </c>
      <c r="W615" s="4">
        <f t="shared" si="9"/>
        <v>-7.7518299544999725E-2</v>
      </c>
      <c r="X615" s="3">
        <v>0</v>
      </c>
      <c r="Y615" s="3">
        <v>0</v>
      </c>
      <c r="Z615" s="3">
        <v>0</v>
      </c>
      <c r="AA615" s="3">
        <v>9.5237203746625296E-3</v>
      </c>
      <c r="AB615" s="5">
        <v>6.2691325797468905E-5</v>
      </c>
      <c r="AC615" s="3">
        <v>3.7247220522894801E-2</v>
      </c>
      <c r="AD615" s="3">
        <v>8.9854633941378499E-3</v>
      </c>
      <c r="AE615" s="3">
        <v>4.9797060284184104E-3</v>
      </c>
      <c r="AF615" s="3">
        <v>1.52140711788489E-2</v>
      </c>
    </row>
    <row r="616" spans="1:32" x14ac:dyDescent="0.2">
      <c r="A616" s="3" t="s">
        <v>415</v>
      </c>
      <c r="B616" s="3" t="s">
        <v>416</v>
      </c>
      <c r="C616" s="3" t="s">
        <v>417</v>
      </c>
      <c r="D616" s="3" t="s">
        <v>418</v>
      </c>
      <c r="E616" s="3">
        <v>403.93</v>
      </c>
      <c r="F616" s="3">
        <v>0</v>
      </c>
      <c r="G616" s="3">
        <v>10</v>
      </c>
      <c r="H616" s="3" t="s">
        <v>415</v>
      </c>
      <c r="I616" s="3">
        <v>210895.99639031899</v>
      </c>
      <c r="J616" s="3">
        <v>243185.702507788</v>
      </c>
      <c r="K616" s="3">
        <v>230481.54276758101</v>
      </c>
      <c r="L616" s="3">
        <v>251659.82544159301</v>
      </c>
      <c r="M616" s="3">
        <v>224409.38367614601</v>
      </c>
      <c r="N616" s="3">
        <v>233010.68729563901</v>
      </c>
      <c r="O616" s="3">
        <v>227040.849449053</v>
      </c>
      <c r="P616" s="3">
        <v>241070.68410458701</v>
      </c>
      <c r="Q616" s="3">
        <v>228710.03548589299</v>
      </c>
      <c r="R616" s="3">
        <v>0.10056459096937399</v>
      </c>
      <c r="S616" s="3">
        <v>6.2119985050452201E-2</v>
      </c>
      <c r="T616" s="3">
        <v>2.6592799495946999E-2</v>
      </c>
      <c r="U616" s="3">
        <v>8.8768014405090398E-2</v>
      </c>
      <c r="V616" s="3">
        <v>1.39695057585527E-2</v>
      </c>
      <c r="W616" s="4">
        <f t="shared" si="9"/>
        <v>-7.5936549076574045E-2</v>
      </c>
      <c r="X616" s="3">
        <v>0</v>
      </c>
      <c r="Y616" s="3">
        <v>0</v>
      </c>
      <c r="Z616" s="3">
        <v>0</v>
      </c>
      <c r="AA616" s="3">
        <v>0.48349777438675801</v>
      </c>
      <c r="AB616" s="3">
        <v>0.88892302979003202</v>
      </c>
      <c r="AC616" s="3">
        <v>0.60145351784664203</v>
      </c>
      <c r="AD616" s="3">
        <v>0.91602086965118801</v>
      </c>
      <c r="AE616" s="3">
        <v>0.65386671609496505</v>
      </c>
      <c r="AF616" s="3">
        <v>0.69578124917797601</v>
      </c>
    </row>
    <row r="617" spans="1:32" x14ac:dyDescent="0.2">
      <c r="A617" s="3" t="s">
        <v>79</v>
      </c>
      <c r="B617" s="3" t="s">
        <v>80</v>
      </c>
      <c r="C617" s="3" t="s">
        <v>81</v>
      </c>
      <c r="D617" s="3" t="s">
        <v>82</v>
      </c>
      <c r="E617" s="3">
        <v>571.77</v>
      </c>
      <c r="F617" s="3">
        <v>0</v>
      </c>
      <c r="G617" s="3">
        <v>18</v>
      </c>
      <c r="H617" s="3" t="s">
        <v>79</v>
      </c>
      <c r="I617" s="3">
        <v>342641.411453871</v>
      </c>
      <c r="J617" s="3">
        <v>324609.84627694602</v>
      </c>
      <c r="K617" s="3">
        <v>285023.959125528</v>
      </c>
      <c r="L617" s="3">
        <v>260680.83556632101</v>
      </c>
      <c r="M617" s="3">
        <v>269575.00403943402</v>
      </c>
      <c r="N617" s="3">
        <v>248739.43005830899</v>
      </c>
      <c r="O617" s="3">
        <v>333625.62886540801</v>
      </c>
      <c r="P617" s="3">
        <v>272852.39734592399</v>
      </c>
      <c r="Q617" s="3">
        <v>259157.217048872</v>
      </c>
      <c r="R617" s="3">
        <v>3.8217213873441298E-2</v>
      </c>
      <c r="S617" s="3">
        <v>6.3086078449053298E-2</v>
      </c>
      <c r="T617" s="3">
        <v>5.6849567300257697E-2</v>
      </c>
      <c r="U617" s="3">
        <v>-0.29101928242578601</v>
      </c>
      <c r="V617" s="3">
        <v>-0.36504216735719203</v>
      </c>
      <c r="W617" s="4">
        <f t="shared" si="9"/>
        <v>-7.4293148958360505E-2</v>
      </c>
      <c r="X617" s="3">
        <v>0</v>
      </c>
      <c r="Y617" s="3">
        <v>0</v>
      </c>
      <c r="Z617" s="3">
        <v>0</v>
      </c>
      <c r="AA617" s="3">
        <v>3.6044636010642998E-2</v>
      </c>
      <c r="AB617" s="3">
        <v>7.8261755523799294E-3</v>
      </c>
      <c r="AC617" s="3">
        <v>9.0051314715552999E-2</v>
      </c>
      <c r="AD617" s="3">
        <v>4.0980268897119199E-2</v>
      </c>
      <c r="AE617" s="3">
        <v>1.7310693800658299E-2</v>
      </c>
      <c r="AF617" s="3">
        <v>3.72117648031417E-2</v>
      </c>
    </row>
    <row r="618" spans="1:32" x14ac:dyDescent="0.2">
      <c r="A618" s="3" t="s">
        <v>5363</v>
      </c>
      <c r="B618" s="3" t="s">
        <v>5364</v>
      </c>
      <c r="C618" s="3" t="s">
        <v>5365</v>
      </c>
      <c r="D618" s="3" t="s">
        <v>5366</v>
      </c>
      <c r="E618" s="3">
        <v>384.93</v>
      </c>
      <c r="F618" s="3">
        <v>0</v>
      </c>
      <c r="G618" s="3">
        <v>11</v>
      </c>
      <c r="H618" s="3" t="s">
        <v>5363</v>
      </c>
      <c r="I618" s="3">
        <v>117526.028736425</v>
      </c>
      <c r="J618" s="3">
        <v>109842.081376255</v>
      </c>
      <c r="K618" s="3">
        <v>127352.552510993</v>
      </c>
      <c r="L618" s="3">
        <v>129743.855467122</v>
      </c>
      <c r="M618" s="3">
        <v>120215.23146118999</v>
      </c>
      <c r="N618" s="3">
        <v>124007.09306902401</v>
      </c>
      <c r="O618" s="3">
        <v>113684.05505634</v>
      </c>
      <c r="P618" s="3">
        <v>128548.20398905801</v>
      </c>
      <c r="Q618" s="3">
        <v>122111.16226510701</v>
      </c>
      <c r="R618" s="3">
        <v>4.77936090682557E-2</v>
      </c>
      <c r="S618" s="3">
        <v>1.31538713391453E-2</v>
      </c>
      <c r="T618" s="3">
        <v>2.1957460779870801E-2</v>
      </c>
      <c r="U618" s="3">
        <v>0.17804145712467401</v>
      </c>
      <c r="V618" s="3">
        <v>0.10381558292181101</v>
      </c>
      <c r="W618" s="4">
        <f t="shared" si="9"/>
        <v>-7.4114369605336586E-2</v>
      </c>
      <c r="X618" s="3">
        <v>4.5454545454545497E-2</v>
      </c>
      <c r="Y618" s="3">
        <v>0</v>
      </c>
      <c r="Z618" s="3">
        <v>0</v>
      </c>
      <c r="AA618" s="3">
        <v>0.10438875760420201</v>
      </c>
      <c r="AB618" s="3">
        <v>0.20610007888176399</v>
      </c>
      <c r="AC618" s="3">
        <v>0.19230185432882499</v>
      </c>
      <c r="AD618" s="3">
        <v>0.31039669138039799</v>
      </c>
      <c r="AE618" s="3">
        <v>0.12519626775607601</v>
      </c>
      <c r="AF618" s="3">
        <v>0.171314598690612</v>
      </c>
    </row>
    <row r="619" spans="1:32" x14ac:dyDescent="0.2">
      <c r="A619" s="3" t="s">
        <v>4335</v>
      </c>
      <c r="B619" s="3" t="s">
        <v>4336</v>
      </c>
      <c r="C619" s="3" t="s">
        <v>4337</v>
      </c>
      <c r="D619" s="3" t="s">
        <v>4338</v>
      </c>
      <c r="E619" s="3">
        <v>590.29</v>
      </c>
      <c r="F619" s="3">
        <v>0</v>
      </c>
      <c r="G619" s="3">
        <v>12</v>
      </c>
      <c r="H619" s="3" t="s">
        <v>4335</v>
      </c>
      <c r="I619" s="3">
        <v>492205.580520719</v>
      </c>
      <c r="J619" s="3">
        <v>528312.94971707498</v>
      </c>
      <c r="K619" s="3">
        <v>738153.28464651003</v>
      </c>
      <c r="L619" s="3">
        <v>851190.90937793301</v>
      </c>
      <c r="M619" s="3">
        <v>736268.52574820805</v>
      </c>
      <c r="N619" s="3">
        <v>773535.62650598399</v>
      </c>
      <c r="O619" s="3">
        <v>510259.26511889702</v>
      </c>
      <c r="P619" s="3">
        <v>794672.097012221</v>
      </c>
      <c r="Q619" s="3">
        <v>754902.07612709596</v>
      </c>
      <c r="R619" s="3">
        <v>5.0036848627531001E-2</v>
      </c>
      <c r="S619" s="3">
        <v>0.100581952326407</v>
      </c>
      <c r="T619" s="3">
        <v>3.4907599931609801E-2</v>
      </c>
      <c r="U619" s="3">
        <v>0.63637469615354902</v>
      </c>
      <c r="V619" s="3">
        <v>0.56552299064302503</v>
      </c>
      <c r="W619" s="4">
        <f t="shared" si="9"/>
        <v>-7.4070174529981866E-2</v>
      </c>
      <c r="X619" s="3">
        <v>0</v>
      </c>
      <c r="Y619" s="3">
        <v>0</v>
      </c>
      <c r="Z619" s="3">
        <v>0</v>
      </c>
      <c r="AA619" s="3">
        <v>4.7283657161795601E-3</v>
      </c>
      <c r="AB619" s="3">
        <v>1.2559402728389299E-3</v>
      </c>
      <c r="AC619" s="3">
        <v>2.5139424839758898E-2</v>
      </c>
      <c r="AD619" s="3">
        <v>1.6392437949715299E-2</v>
      </c>
      <c r="AE619" s="3">
        <v>2.3528671916591701E-3</v>
      </c>
      <c r="AF619" s="3">
        <v>9.1541239175489692E-3</v>
      </c>
    </row>
    <row r="620" spans="1:32" x14ac:dyDescent="0.2">
      <c r="A620" s="3" t="s">
        <v>5267</v>
      </c>
      <c r="B620" s="3" t="s">
        <v>5268</v>
      </c>
      <c r="C620" s="3" t="s">
        <v>5269</v>
      </c>
      <c r="D620" s="3" t="s">
        <v>5270</v>
      </c>
      <c r="E620" s="3">
        <v>141.62</v>
      </c>
      <c r="F620" s="3">
        <v>0</v>
      </c>
      <c r="G620" s="3">
        <v>5</v>
      </c>
      <c r="H620" s="3" t="s">
        <v>5267</v>
      </c>
      <c r="I620" s="3">
        <v>31361.575205210898</v>
      </c>
      <c r="J620" s="3">
        <v>31836.235200134401</v>
      </c>
      <c r="K620" s="3">
        <v>33055.3171306324</v>
      </c>
      <c r="L620" s="3">
        <v>40911.986487775401</v>
      </c>
      <c r="M620" s="3">
        <v>34567.891201324797</v>
      </c>
      <c r="N620" s="3">
        <v>35751.4316830975</v>
      </c>
      <c r="O620" s="3">
        <v>31598.905202672599</v>
      </c>
      <c r="P620" s="3">
        <v>36983.651809203897</v>
      </c>
      <c r="Q620" s="3">
        <v>35159.661442211203</v>
      </c>
      <c r="R620" s="3">
        <v>1.06217382854135E-2</v>
      </c>
      <c r="S620" s="3">
        <v>0.15021513312522</v>
      </c>
      <c r="T620" s="3">
        <v>2.38025471845284E-2</v>
      </c>
      <c r="U620" s="3">
        <v>0.21886909071381999</v>
      </c>
      <c r="V620" s="3">
        <v>0.15388292406154799</v>
      </c>
      <c r="W620" s="4">
        <f t="shared" si="9"/>
        <v>-7.2966506562138461E-2</v>
      </c>
      <c r="X620" s="3">
        <v>0</v>
      </c>
      <c r="Y620" s="3">
        <v>0</v>
      </c>
      <c r="Z620" s="3">
        <v>0</v>
      </c>
      <c r="AA620" s="3">
        <v>0.176605937357945</v>
      </c>
      <c r="AB620" s="3">
        <v>6.3832095328539395E-2</v>
      </c>
      <c r="AC620" s="3">
        <v>0.28493441729240798</v>
      </c>
      <c r="AD620" s="3">
        <v>0.13921919769465399</v>
      </c>
      <c r="AE620" s="3">
        <v>0.246497392147494</v>
      </c>
      <c r="AF620" s="3">
        <v>0.30087181688591202</v>
      </c>
    </row>
    <row r="621" spans="1:32" x14ac:dyDescent="0.2">
      <c r="A621" s="3" t="s">
        <v>5951</v>
      </c>
      <c r="B621" s="3" t="s">
        <v>5952</v>
      </c>
      <c r="C621" s="3" t="s">
        <v>5953</v>
      </c>
      <c r="D621" s="3" t="s">
        <v>5954</v>
      </c>
      <c r="E621" s="3">
        <v>104.74</v>
      </c>
      <c r="F621" s="3">
        <v>0</v>
      </c>
      <c r="G621" s="3">
        <v>2</v>
      </c>
      <c r="H621" s="3" t="s">
        <v>5951</v>
      </c>
      <c r="I621" s="3">
        <v>18656.117334331298</v>
      </c>
      <c r="J621" s="3">
        <v>27130.612176867398</v>
      </c>
      <c r="K621" s="3">
        <v>20041.017103398401</v>
      </c>
      <c r="L621" s="3">
        <v>22839.389145398702</v>
      </c>
      <c r="M621" s="3">
        <v>21334.5460690658</v>
      </c>
      <c r="N621" s="3">
        <v>19472.799013588799</v>
      </c>
      <c r="O621" s="3">
        <v>22893.364755599399</v>
      </c>
      <c r="P621" s="3">
        <v>21440.203124398598</v>
      </c>
      <c r="Q621" s="3">
        <v>20403.672541327302</v>
      </c>
      <c r="R621" s="3">
        <v>0.26175150897476002</v>
      </c>
      <c r="S621" s="3">
        <v>9.2291469241234006E-2</v>
      </c>
      <c r="T621" s="3">
        <v>6.4520441852584307E-2</v>
      </c>
      <c r="U621" s="3">
        <v>-7.2545287094792202E-2</v>
      </c>
      <c r="V621" s="3">
        <v>-0.14245934095610099</v>
      </c>
      <c r="W621" s="4">
        <f t="shared" si="9"/>
        <v>-7.1489721736236508E-2</v>
      </c>
      <c r="X621" s="3">
        <v>0</v>
      </c>
      <c r="Y621" s="3">
        <v>0</v>
      </c>
      <c r="Z621" s="3">
        <v>0</v>
      </c>
      <c r="AA621" s="3">
        <v>0.75440413485647595</v>
      </c>
      <c r="AB621" s="3">
        <v>0.51721991777764698</v>
      </c>
      <c r="AC621" s="3">
        <v>0.82995565351662404</v>
      </c>
      <c r="AD621" s="3">
        <v>0.62266442962111601</v>
      </c>
      <c r="AE621" s="3">
        <v>0.77683740367607201</v>
      </c>
      <c r="AF621" s="3">
        <v>0.80429319548998701</v>
      </c>
    </row>
    <row r="622" spans="1:32" x14ac:dyDescent="0.2">
      <c r="A622" s="3" t="s">
        <v>5427</v>
      </c>
      <c r="B622" s="3" t="s">
        <v>5428</v>
      </c>
      <c r="C622" s="3" t="s">
        <v>5429</v>
      </c>
      <c r="D622" s="3" t="s">
        <v>5430</v>
      </c>
      <c r="E622" s="3">
        <v>163.43</v>
      </c>
      <c r="F622" s="3">
        <v>0</v>
      </c>
      <c r="G622" s="3">
        <v>3</v>
      </c>
      <c r="H622" s="3" t="s">
        <v>5427</v>
      </c>
      <c r="I622" s="3">
        <v>27884.713422704801</v>
      </c>
      <c r="J622" s="3">
        <v>26587.5416002286</v>
      </c>
      <c r="K622" s="3">
        <v>46834.785773333497</v>
      </c>
      <c r="L622" s="3">
        <v>38793.6013225395</v>
      </c>
      <c r="M622" s="3">
        <v>42848.8225800461</v>
      </c>
      <c r="N622" s="3">
        <v>38687.524667984202</v>
      </c>
      <c r="O622" s="3">
        <v>27236.127511466701</v>
      </c>
      <c r="P622" s="3">
        <v>42814.193547936498</v>
      </c>
      <c r="Q622" s="3">
        <v>40768.1736240151</v>
      </c>
      <c r="R622" s="3">
        <v>3.3677291004416403E-2</v>
      </c>
      <c r="S622" s="3">
        <v>0.13280586606313299</v>
      </c>
      <c r="T622" s="3">
        <v>7.2175957630416995E-2</v>
      </c>
      <c r="U622" s="3">
        <v>0.64658717407012001</v>
      </c>
      <c r="V622" s="3">
        <v>0.58044957819493703</v>
      </c>
      <c r="W622" s="4">
        <f t="shared" si="9"/>
        <v>-7.0645824099183505E-2</v>
      </c>
      <c r="X622" s="3">
        <v>0.33333333333333298</v>
      </c>
      <c r="Y622" s="3">
        <v>0.33333333333333298</v>
      </c>
      <c r="Z622" s="3">
        <v>0</v>
      </c>
      <c r="AA622" s="3">
        <v>6.7480647607486904E-3</v>
      </c>
      <c r="AB622" s="3">
        <v>1.7519470434739599E-3</v>
      </c>
      <c r="AC622" s="3">
        <v>3.08193324537595E-2</v>
      </c>
      <c r="AD622" s="3">
        <v>1.9245653551103699E-2</v>
      </c>
      <c r="AE622" s="3">
        <v>4.9371489743883501E-3</v>
      </c>
      <c r="AF622" s="3">
        <v>1.51149601797873E-2</v>
      </c>
    </row>
    <row r="623" spans="1:32" x14ac:dyDescent="0.2">
      <c r="A623" s="3" t="s">
        <v>5879</v>
      </c>
      <c r="B623" s="3" t="s">
        <v>5880</v>
      </c>
      <c r="C623" s="3" t="s">
        <v>5881</v>
      </c>
      <c r="D623" s="3" t="s">
        <v>5882</v>
      </c>
      <c r="E623" s="3">
        <v>92.39</v>
      </c>
      <c r="F623" s="3">
        <v>0</v>
      </c>
      <c r="G623" s="3">
        <v>3</v>
      </c>
      <c r="H623" s="3" t="s">
        <v>5879</v>
      </c>
      <c r="I623" s="3">
        <v>69991.407996536698</v>
      </c>
      <c r="J623" s="3">
        <v>61383.573887312501</v>
      </c>
      <c r="K623" s="3">
        <v>46264.348785104201</v>
      </c>
      <c r="L623" s="3">
        <v>49196.172101812197</v>
      </c>
      <c r="M623" s="3">
        <v>47335.085718502101</v>
      </c>
      <c r="N623" s="3">
        <v>43573.579060518001</v>
      </c>
      <c r="O623" s="3">
        <v>65687.490941924596</v>
      </c>
      <c r="P623" s="3">
        <v>47730.260443458203</v>
      </c>
      <c r="Q623" s="3">
        <v>45454.332389510098</v>
      </c>
      <c r="R623" s="3">
        <v>9.2660836678060396E-2</v>
      </c>
      <c r="S623" s="3">
        <v>4.34339165389818E-2</v>
      </c>
      <c r="T623" s="3">
        <v>5.8515585325211603E-2</v>
      </c>
      <c r="U623" s="3">
        <v>-0.45829176329083099</v>
      </c>
      <c r="V623" s="3">
        <v>-0.52933346120050495</v>
      </c>
      <c r="W623" s="4">
        <f t="shared" si="9"/>
        <v>-7.0486399988151649E-2</v>
      </c>
      <c r="X623" s="3">
        <v>0</v>
      </c>
      <c r="Y623" s="3">
        <v>0</v>
      </c>
      <c r="Z623" s="3">
        <v>0</v>
      </c>
      <c r="AA623" s="3">
        <v>1.27442212530018E-2</v>
      </c>
      <c r="AB623" s="3">
        <v>4.9360681770180999E-3</v>
      </c>
      <c r="AC623" s="3">
        <v>4.3870660258029298E-2</v>
      </c>
      <c r="AD623" s="3">
        <v>3.15148968225002E-2</v>
      </c>
      <c r="AE623" s="3">
        <v>5.6217744551115799E-3</v>
      </c>
      <c r="AF623" s="3">
        <v>1.64190127579243E-2</v>
      </c>
    </row>
    <row r="624" spans="1:32" x14ac:dyDescent="0.2">
      <c r="A624" s="3" t="s">
        <v>1427</v>
      </c>
      <c r="B624" s="3" t="s">
        <v>1428</v>
      </c>
      <c r="C624" s="3" t="s">
        <v>1429</v>
      </c>
      <c r="D624" s="3" t="s">
        <v>1430</v>
      </c>
      <c r="E624" s="3">
        <v>840.88</v>
      </c>
      <c r="F624" s="3">
        <v>0</v>
      </c>
      <c r="G624" s="3">
        <v>18</v>
      </c>
      <c r="H624" s="3" t="s">
        <v>1427</v>
      </c>
      <c r="I624" s="3">
        <v>2653915.3900384498</v>
      </c>
      <c r="J624" s="3">
        <v>2657895.4591972199</v>
      </c>
      <c r="K624" s="3">
        <v>3760779.6510101301</v>
      </c>
      <c r="L624" s="3">
        <v>3268328.1517593898</v>
      </c>
      <c r="M624" s="3">
        <v>3370190.4081631498</v>
      </c>
      <c r="N624" s="3">
        <v>3324661.74456754</v>
      </c>
      <c r="O624" s="3">
        <v>2655905.4246178302</v>
      </c>
      <c r="P624" s="3">
        <v>3514553.9013847602</v>
      </c>
      <c r="Q624" s="3">
        <v>3347426.07636534</v>
      </c>
      <c r="R624" s="3">
        <v>1.0596513963436101E-3</v>
      </c>
      <c r="S624" s="3">
        <v>9.9078234193101494E-2</v>
      </c>
      <c r="T624" s="3">
        <v>9.6174272507839297E-3</v>
      </c>
      <c r="U624" s="3">
        <v>0.40058894195791001</v>
      </c>
      <c r="V624" s="3">
        <v>0.33381546555611102</v>
      </c>
      <c r="W624" s="4">
        <f t="shared" si="9"/>
        <v>-7.0289385338599478E-2</v>
      </c>
      <c r="X624" s="3">
        <v>0</v>
      </c>
      <c r="Y624" s="3">
        <v>0</v>
      </c>
      <c r="Z624" s="3">
        <v>0</v>
      </c>
      <c r="AA624" s="3">
        <v>1.8994853323637501E-2</v>
      </c>
      <c r="AB624" s="3">
        <v>4.2532256643992902E-3</v>
      </c>
      <c r="AC624" s="3">
        <v>5.75624966846136E-2</v>
      </c>
      <c r="AD624" s="3">
        <v>2.95688375130751E-2</v>
      </c>
      <c r="AE624" s="3">
        <v>1.2929549195763199E-2</v>
      </c>
      <c r="AF624" s="3">
        <v>2.9683673951427899E-2</v>
      </c>
    </row>
    <row r="625" spans="1:32" x14ac:dyDescent="0.2">
      <c r="A625" s="3" t="s">
        <v>2239</v>
      </c>
      <c r="B625" s="3" t="s">
        <v>2240</v>
      </c>
      <c r="C625" s="3" t="s">
        <v>2241</v>
      </c>
      <c r="D625" s="3" t="s">
        <v>2242</v>
      </c>
      <c r="E625" s="3">
        <v>46.74</v>
      </c>
      <c r="F625" s="3">
        <v>7.6687116564417201E-4</v>
      </c>
      <c r="G625" s="3">
        <v>3</v>
      </c>
      <c r="H625" s="3" t="s">
        <v>2239</v>
      </c>
      <c r="I625" s="3">
        <v>27593.362247240599</v>
      </c>
      <c r="J625" s="3">
        <v>26812.401012314502</v>
      </c>
      <c r="K625" s="3">
        <v>21399.114608063799</v>
      </c>
      <c r="L625" s="3">
        <v>23695.570786082601</v>
      </c>
      <c r="M625" s="3">
        <v>21809.4622403498</v>
      </c>
      <c r="N625" s="3">
        <v>21146.355400247401</v>
      </c>
      <c r="O625" s="3">
        <v>27202.881629777501</v>
      </c>
      <c r="P625" s="3">
        <v>22547.3426970732</v>
      </c>
      <c r="Q625" s="3">
        <v>21477.908820298599</v>
      </c>
      <c r="R625" s="3">
        <v>2.0300164981623299E-2</v>
      </c>
      <c r="S625" s="3">
        <v>7.2019118083728295E-2</v>
      </c>
      <c r="T625" s="3">
        <v>2.1831145071461999E-2</v>
      </c>
      <c r="U625" s="3">
        <v>-0.272526578200047</v>
      </c>
      <c r="V625" s="3">
        <v>-0.34092922189599201</v>
      </c>
      <c r="W625" s="4">
        <f t="shared" si="9"/>
        <v>-7.0103882287246413E-2</v>
      </c>
      <c r="X625" s="3">
        <v>0</v>
      </c>
      <c r="Y625" s="3">
        <v>0</v>
      </c>
      <c r="Z625" s="3">
        <v>0</v>
      </c>
      <c r="AA625" s="3">
        <v>4.4388434877723301E-2</v>
      </c>
      <c r="AB625" s="3">
        <v>4.8162795391525799E-3</v>
      </c>
      <c r="AC625" s="3">
        <v>0.103997222817371</v>
      </c>
      <c r="AD625" s="3">
        <v>3.0952583585206299E-2</v>
      </c>
      <c r="AE625" s="3">
        <v>1.64782620116555E-2</v>
      </c>
      <c r="AF625" s="3">
        <v>3.5730803258945398E-2</v>
      </c>
    </row>
    <row r="626" spans="1:32" x14ac:dyDescent="0.2">
      <c r="A626" s="3" t="s">
        <v>4883</v>
      </c>
      <c r="B626" s="3" t="s">
        <v>4884</v>
      </c>
      <c r="C626" s="3" t="s">
        <v>4885</v>
      </c>
      <c r="D626" s="3" t="s">
        <v>4886</v>
      </c>
      <c r="E626" s="3">
        <v>1473.18</v>
      </c>
      <c r="F626" s="3">
        <v>0</v>
      </c>
      <c r="G626" s="3">
        <v>39</v>
      </c>
      <c r="H626" s="3" t="s">
        <v>4883</v>
      </c>
      <c r="I626" s="3">
        <v>941288.67976220604</v>
      </c>
      <c r="J626" s="3">
        <v>918559.76928725</v>
      </c>
      <c r="K626" s="3">
        <v>1299132.6023079299</v>
      </c>
      <c r="L626" s="3">
        <v>1231965.1109779901</v>
      </c>
      <c r="M626" s="3">
        <v>1210747.81477848</v>
      </c>
      <c r="N626" s="3">
        <v>1201960.58662518</v>
      </c>
      <c r="O626" s="3">
        <v>929924.22452472802</v>
      </c>
      <c r="P626" s="3">
        <v>1265548.8566429601</v>
      </c>
      <c r="Q626" s="3">
        <v>1206354.20070183</v>
      </c>
      <c r="R626" s="3">
        <v>1.7282877789357502E-2</v>
      </c>
      <c r="S626" s="3">
        <v>3.7528846354203303E-2</v>
      </c>
      <c r="T626" s="3">
        <v>5.1506502911126198E-3</v>
      </c>
      <c r="U626" s="3">
        <v>0.44417772022458402</v>
      </c>
      <c r="V626" s="3">
        <v>0.37556666766053898</v>
      </c>
      <c r="W626" s="4">
        <f t="shared" si="9"/>
        <v>-6.9109641144404099E-2</v>
      </c>
      <c r="X626" s="3">
        <v>0</v>
      </c>
      <c r="Y626" s="3">
        <v>0</v>
      </c>
      <c r="Z626" s="3">
        <v>0</v>
      </c>
      <c r="AA626" s="3">
        <v>5.8028562687641502E-3</v>
      </c>
      <c r="AB626" s="3">
        <v>2.8955830489907999E-3</v>
      </c>
      <c r="AC626" s="3">
        <v>2.84244828378152E-2</v>
      </c>
      <c r="AD626" s="3">
        <v>2.5087629509712599E-2</v>
      </c>
      <c r="AE626" s="3">
        <v>2.3222207829710901E-3</v>
      </c>
      <c r="AF626" s="3">
        <v>9.1200739560218808E-3</v>
      </c>
    </row>
    <row r="627" spans="1:32" x14ac:dyDescent="0.2">
      <c r="A627" s="3" t="s">
        <v>5471</v>
      </c>
      <c r="B627" s="3" t="s">
        <v>5472</v>
      </c>
      <c r="C627" s="3" t="s">
        <v>5473</v>
      </c>
      <c r="D627" s="3" t="s">
        <v>5474</v>
      </c>
      <c r="E627" s="3">
        <v>63.73</v>
      </c>
      <c r="F627" s="3">
        <v>0</v>
      </c>
      <c r="G627" s="3">
        <v>2</v>
      </c>
      <c r="H627" s="3" t="s">
        <v>5471</v>
      </c>
      <c r="I627" s="3">
        <v>16158.669046593999</v>
      </c>
      <c r="J627" s="3">
        <v>13496.1075637454</v>
      </c>
      <c r="K627" s="3">
        <v>14731.6437341087</v>
      </c>
      <c r="L627" s="3">
        <v>12786.1987189963</v>
      </c>
      <c r="M627" s="3">
        <v>13859.578766583099</v>
      </c>
      <c r="N627" s="3">
        <v>12379.360799824701</v>
      </c>
      <c r="O627" s="3">
        <v>14827.388305169699</v>
      </c>
      <c r="P627" s="3">
        <v>13758.9212265525</v>
      </c>
      <c r="Q627" s="3">
        <v>13119.4697832039</v>
      </c>
      <c r="R627" s="3">
        <v>0.12697551592359299</v>
      </c>
      <c r="S627" s="3">
        <v>9.9981484010296301E-2</v>
      </c>
      <c r="T627" s="3">
        <v>7.9780065751512294E-2</v>
      </c>
      <c r="U627" s="3">
        <v>-0.105672957191825</v>
      </c>
      <c r="V627" s="3">
        <v>-0.17301575710344999</v>
      </c>
      <c r="W627" s="4">
        <f t="shared" si="9"/>
        <v>-6.8657944084118558E-2</v>
      </c>
      <c r="X627" s="3">
        <v>0</v>
      </c>
      <c r="Y627" s="3">
        <v>0</v>
      </c>
      <c r="Z627" s="3">
        <v>0</v>
      </c>
      <c r="AA627" s="3">
        <v>0.49239674222305102</v>
      </c>
      <c r="AB627" s="3">
        <v>0.22454654034024399</v>
      </c>
      <c r="AC627" s="3">
        <v>0.60998402394795803</v>
      </c>
      <c r="AD627" s="3">
        <v>0.330514809131354</v>
      </c>
      <c r="AE627" s="3">
        <v>0.47056945627529601</v>
      </c>
      <c r="AF627" s="3">
        <v>0.51960884528846496</v>
      </c>
    </row>
    <row r="628" spans="1:32" x14ac:dyDescent="0.2">
      <c r="A628" s="3" t="s">
        <v>1259</v>
      </c>
      <c r="B628" s="3" t="s">
        <v>1260</v>
      </c>
      <c r="C628" s="3" t="s">
        <v>1261</v>
      </c>
      <c r="D628" s="3" t="s">
        <v>1262</v>
      </c>
      <c r="E628" s="3">
        <v>309.38</v>
      </c>
      <c r="F628" s="3">
        <v>0</v>
      </c>
      <c r="G628" s="3">
        <v>8</v>
      </c>
      <c r="H628" s="3" t="s">
        <v>1259</v>
      </c>
      <c r="I628" s="3">
        <v>120509.582022092</v>
      </c>
      <c r="J628" s="3">
        <v>108275.423812712</v>
      </c>
      <c r="K628" s="3">
        <v>62287.266630257604</v>
      </c>
      <c r="L628" s="3">
        <v>73569.956203377107</v>
      </c>
      <c r="M628" s="3">
        <v>67133.473494787497</v>
      </c>
      <c r="N628" s="3">
        <v>62467.817890360602</v>
      </c>
      <c r="O628" s="3">
        <v>114392.502917402</v>
      </c>
      <c r="P628" s="3">
        <v>67928.611416817294</v>
      </c>
      <c r="Q628" s="3">
        <v>64800.645692573999</v>
      </c>
      <c r="R628" s="3">
        <v>7.5624328617133807E-2</v>
      </c>
      <c r="S628" s="3">
        <v>0.117447804993706</v>
      </c>
      <c r="T628" s="3">
        <v>5.0911787703828003E-2</v>
      </c>
      <c r="U628" s="3">
        <v>-0.754827938211449</v>
      </c>
      <c r="V628" s="3">
        <v>-0.81878222402204803</v>
      </c>
      <c r="W628" s="4">
        <f t="shared" si="9"/>
        <v>-6.801117458563187E-2</v>
      </c>
      <c r="X628" s="3">
        <v>0</v>
      </c>
      <c r="Y628" s="3">
        <v>0</v>
      </c>
      <c r="Z628" s="3">
        <v>0</v>
      </c>
      <c r="AA628" s="3">
        <v>4.0230106078945503E-3</v>
      </c>
      <c r="AB628" s="3">
        <v>5.9229148553258701E-4</v>
      </c>
      <c r="AC628" s="3">
        <v>2.2343412075072299E-2</v>
      </c>
      <c r="AD628" s="3">
        <v>1.3826304365401301E-2</v>
      </c>
      <c r="AE628" s="3">
        <v>1.4096919165027201E-3</v>
      </c>
      <c r="AF628" s="3">
        <v>6.7330425415733702E-3</v>
      </c>
    </row>
    <row r="629" spans="1:32" x14ac:dyDescent="0.2">
      <c r="A629" s="3" t="s">
        <v>2067</v>
      </c>
      <c r="B629" s="3" t="s">
        <v>2068</v>
      </c>
      <c r="C629" s="3" t="s">
        <v>2069</v>
      </c>
      <c r="D629" s="3" t="s">
        <v>2070</v>
      </c>
      <c r="E629" s="3">
        <v>91.44</v>
      </c>
      <c r="F629" s="3">
        <v>0</v>
      </c>
      <c r="G629" s="3">
        <v>3</v>
      </c>
      <c r="H629" s="3" t="s">
        <v>2067</v>
      </c>
      <c r="I629" s="3">
        <v>21686.154725910001</v>
      </c>
      <c r="J629" s="3">
        <v>21343.867960681</v>
      </c>
      <c r="K629" s="3">
        <v>26399.309354297598</v>
      </c>
      <c r="L629" s="3">
        <v>25759.973529256898</v>
      </c>
      <c r="M629" s="3">
        <v>24014.437802103599</v>
      </c>
      <c r="N629" s="3">
        <v>25787.059598966502</v>
      </c>
      <c r="O629" s="3">
        <v>21515.0113432955</v>
      </c>
      <c r="P629" s="3">
        <v>26079.641441777199</v>
      </c>
      <c r="Q629" s="3">
        <v>24900.748700535001</v>
      </c>
      <c r="R629" s="3">
        <v>1.12495080268342E-2</v>
      </c>
      <c r="S629" s="3">
        <v>1.7334544201883101E-2</v>
      </c>
      <c r="T629" s="3">
        <v>5.0337156850786699E-2</v>
      </c>
      <c r="U629" s="3">
        <v>0.27751769328690301</v>
      </c>
      <c r="V629" s="3">
        <v>0.20997670017096601</v>
      </c>
      <c r="W629" s="4">
        <f t="shared" si="9"/>
        <v>-6.6734913666189222E-2</v>
      </c>
      <c r="X629" s="3">
        <v>0</v>
      </c>
      <c r="Y629" s="3">
        <v>0</v>
      </c>
      <c r="Z629" s="3">
        <v>0</v>
      </c>
      <c r="AA629" s="3">
        <v>2.4185682666443199E-2</v>
      </c>
      <c r="AB629" s="3">
        <v>3.6342859813521103E-2</v>
      </c>
      <c r="AC629" s="3">
        <v>6.7919943427943802E-2</v>
      </c>
      <c r="AD629" s="3">
        <v>9.6784728273441201E-2</v>
      </c>
      <c r="AE629" s="3">
        <v>2.4797379033582E-2</v>
      </c>
      <c r="AF629" s="3">
        <v>4.7741345716715802E-2</v>
      </c>
    </row>
    <row r="630" spans="1:32" x14ac:dyDescent="0.2">
      <c r="A630" s="3" t="s">
        <v>1667</v>
      </c>
      <c r="B630" s="3" t="s">
        <v>1668</v>
      </c>
      <c r="C630" s="3" t="s">
        <v>1669</v>
      </c>
      <c r="D630" s="3" t="s">
        <v>1670</v>
      </c>
      <c r="E630" s="3">
        <v>78.19</v>
      </c>
      <c r="F630" s="3">
        <v>0</v>
      </c>
      <c r="G630" s="3">
        <v>3</v>
      </c>
      <c r="H630" s="3" t="s">
        <v>1667</v>
      </c>
      <c r="I630" s="3">
        <v>26723.0334750273</v>
      </c>
      <c r="J630" s="3">
        <v>27518.496339254201</v>
      </c>
      <c r="K630" s="3">
        <v>29212.536683860199</v>
      </c>
      <c r="L630" s="3">
        <v>26039.365272528001</v>
      </c>
      <c r="M630" s="3">
        <v>27277.572627333499</v>
      </c>
      <c r="N630" s="3">
        <v>25476.775802471398</v>
      </c>
      <c r="O630" s="3">
        <v>27120.7649071407</v>
      </c>
      <c r="P630" s="3">
        <v>27625.950978194101</v>
      </c>
      <c r="Q630" s="3">
        <v>26377.174214902501</v>
      </c>
      <c r="R630" s="3">
        <v>2.0739724244608501E-2</v>
      </c>
      <c r="S630" s="3">
        <v>8.1219684512991705E-2</v>
      </c>
      <c r="T630" s="3">
        <v>4.8274907540313002E-2</v>
      </c>
      <c r="U630" s="3">
        <v>2.43982485260048E-2</v>
      </c>
      <c r="V630" s="3">
        <v>-4.0793724184562001E-2</v>
      </c>
      <c r="W630" s="4">
        <f t="shared" si="9"/>
        <v>-6.6734110742722896E-2</v>
      </c>
      <c r="X630" s="3">
        <v>0</v>
      </c>
      <c r="Y630" s="3">
        <v>0</v>
      </c>
      <c r="Z630" s="3">
        <v>0</v>
      </c>
      <c r="AA630" s="3">
        <v>0.81575845906500999</v>
      </c>
      <c r="AB630" s="3">
        <v>0.58674554486453001</v>
      </c>
      <c r="AC630" s="3">
        <v>0.87238624905522</v>
      </c>
      <c r="AD630" s="3">
        <v>0.68110721885401704</v>
      </c>
      <c r="AE630" s="3">
        <v>0.76349485144506801</v>
      </c>
      <c r="AF630" s="3">
        <v>0.79433238722766797</v>
      </c>
    </row>
    <row r="631" spans="1:32" x14ac:dyDescent="0.2">
      <c r="A631" s="3" t="s">
        <v>2947</v>
      </c>
      <c r="B631" s="3" t="s">
        <v>2948</v>
      </c>
      <c r="C631" s="3" t="s">
        <v>2949</v>
      </c>
      <c r="D631" s="3" t="s">
        <v>2950</v>
      </c>
      <c r="E631" s="3">
        <v>430.6</v>
      </c>
      <c r="F631" s="3">
        <v>0</v>
      </c>
      <c r="G631" s="3">
        <v>8</v>
      </c>
      <c r="H631" s="3" t="s">
        <v>2947</v>
      </c>
      <c r="I631" s="3">
        <v>1320611.99684744</v>
      </c>
      <c r="J631" s="3">
        <v>1232891.3810763101</v>
      </c>
      <c r="K631" s="3">
        <v>1746455.1069859699</v>
      </c>
      <c r="L631" s="3">
        <v>1670788.7906917401</v>
      </c>
      <c r="M631" s="3">
        <v>1647798.35083192</v>
      </c>
      <c r="N631" s="3">
        <v>1615293.6060743399</v>
      </c>
      <c r="O631" s="3">
        <v>1276751.68896188</v>
      </c>
      <c r="P631" s="3">
        <v>1708621.94883885</v>
      </c>
      <c r="Q631" s="3">
        <v>1631545.97845313</v>
      </c>
      <c r="R631" s="3">
        <v>4.8582541772130797E-2</v>
      </c>
      <c r="S631" s="3">
        <v>3.1314221027897902E-2</v>
      </c>
      <c r="T631" s="3">
        <v>1.4087451866119399E-2</v>
      </c>
      <c r="U631" s="3">
        <v>0.420853284255504</v>
      </c>
      <c r="V631" s="3">
        <v>0.35454188317241297</v>
      </c>
      <c r="W631" s="4">
        <f t="shared" si="9"/>
        <v>-6.6593575914302705E-2</v>
      </c>
      <c r="X631" s="3">
        <v>0</v>
      </c>
      <c r="Y631" s="3">
        <v>0</v>
      </c>
      <c r="Z631" s="3">
        <v>0</v>
      </c>
      <c r="AA631" s="3">
        <v>8.6522359595085606E-3</v>
      </c>
      <c r="AB631" s="3">
        <v>5.9892243739612496E-3</v>
      </c>
      <c r="AC631" s="3">
        <v>3.5414905543851502E-2</v>
      </c>
      <c r="AD631" s="3">
        <v>3.4681787653868701E-2</v>
      </c>
      <c r="AE631" s="3">
        <v>4.2349098277577298E-3</v>
      </c>
      <c r="AF631" s="3">
        <v>1.3754250614500099E-2</v>
      </c>
    </row>
    <row r="632" spans="1:32" x14ac:dyDescent="0.2">
      <c r="A632" s="3" t="s">
        <v>3163</v>
      </c>
      <c r="B632" s="3" t="s">
        <v>3164</v>
      </c>
      <c r="C632" s="3" t="s">
        <v>3165</v>
      </c>
      <c r="D632" s="3" t="s">
        <v>3166</v>
      </c>
      <c r="E632" s="3">
        <v>79.83</v>
      </c>
      <c r="F632" s="3">
        <v>0</v>
      </c>
      <c r="G632" s="3">
        <v>2</v>
      </c>
      <c r="H632" s="3" t="s">
        <v>3163</v>
      </c>
      <c r="I632" s="3">
        <v>44309.021906992297</v>
      </c>
      <c r="J632" s="3">
        <v>37230.937427446297</v>
      </c>
      <c r="K632" s="3">
        <v>44106.918720294801</v>
      </c>
      <c r="L632" s="3">
        <v>29457.103412837001</v>
      </c>
      <c r="M632" s="3">
        <v>39555.894551485799</v>
      </c>
      <c r="N632" s="3">
        <v>30775.0572692286</v>
      </c>
      <c r="O632" s="3">
        <v>40769.979667219297</v>
      </c>
      <c r="P632" s="3">
        <v>36782.011066565901</v>
      </c>
      <c r="Q632" s="3">
        <v>35165.4759103572</v>
      </c>
      <c r="R632" s="3">
        <v>0.122760952400534</v>
      </c>
      <c r="S632" s="3">
        <v>0.28163179354948298</v>
      </c>
      <c r="T632" s="3">
        <v>0.17656492414911401</v>
      </c>
      <c r="U632" s="3">
        <v>-0.17224093526425899</v>
      </c>
      <c r="V632" s="3">
        <v>-0.219224091202147</v>
      </c>
      <c r="W632" s="4">
        <f t="shared" si="9"/>
        <v>-6.4840619569070237E-2</v>
      </c>
      <c r="X632" s="3">
        <v>0</v>
      </c>
      <c r="Y632" s="3">
        <v>0</v>
      </c>
      <c r="Z632" s="3">
        <v>0</v>
      </c>
      <c r="AA632" s="3">
        <v>0.50780190649096801</v>
      </c>
      <c r="AB632" s="3">
        <v>0.24885908501668999</v>
      </c>
      <c r="AC632" s="3">
        <v>0.62184921991598896</v>
      </c>
      <c r="AD632" s="3">
        <v>0.35590090429288002</v>
      </c>
      <c r="AE632" s="3">
        <v>0.65168433084567201</v>
      </c>
      <c r="AF632" s="3">
        <v>0.69395323612504201</v>
      </c>
    </row>
    <row r="633" spans="1:32" x14ac:dyDescent="0.2">
      <c r="A633" s="3" t="s">
        <v>663</v>
      </c>
      <c r="B633" s="3" t="s">
        <v>664</v>
      </c>
      <c r="C633" s="3" t="s">
        <v>665</v>
      </c>
      <c r="D633" s="3" t="s">
        <v>666</v>
      </c>
      <c r="E633" s="3">
        <v>384.15</v>
      </c>
      <c r="F633" s="3">
        <v>0</v>
      </c>
      <c r="G633" s="3">
        <v>14</v>
      </c>
      <c r="H633" s="3" t="s">
        <v>663</v>
      </c>
      <c r="I633" s="3">
        <v>206903.910311655</v>
      </c>
      <c r="J633" s="3">
        <v>215009.12701208799</v>
      </c>
      <c r="K633" s="3">
        <v>168085.28219496799</v>
      </c>
      <c r="L633" s="3">
        <v>156192.79477313301</v>
      </c>
      <c r="M633" s="3">
        <v>152412.43792531401</v>
      </c>
      <c r="N633" s="3">
        <v>157766.458418617</v>
      </c>
      <c r="O633" s="3">
        <v>210956.518661871</v>
      </c>
      <c r="P633" s="3">
        <v>162139.03848405101</v>
      </c>
      <c r="Q633" s="3">
        <v>155089.44817196601</v>
      </c>
      <c r="R633" s="3">
        <v>2.71679383420649E-2</v>
      </c>
      <c r="S633" s="3">
        <v>5.1864489760018499E-2</v>
      </c>
      <c r="T633" s="3">
        <v>2.4410843175017901E-2</v>
      </c>
      <c r="U633" s="3">
        <v>-0.380418752676704</v>
      </c>
      <c r="V633" s="3">
        <v>-0.44379382757675501</v>
      </c>
      <c r="W633" s="4">
        <f t="shared" ref="W633:W696" si="10">LOG((Q633/P633),(2))</f>
        <v>-6.413095974377557E-2</v>
      </c>
      <c r="X633" s="3">
        <v>0</v>
      </c>
      <c r="Y633" s="3">
        <v>0</v>
      </c>
      <c r="Z633" s="3">
        <v>0</v>
      </c>
      <c r="AA633" s="3">
        <v>1.23946566491353E-2</v>
      </c>
      <c r="AB633" s="3">
        <v>1.9617910169028598E-3</v>
      </c>
      <c r="AC633" s="3">
        <v>4.3164608470415401E-2</v>
      </c>
      <c r="AD633" s="3">
        <v>2.0185071884561302E-2</v>
      </c>
      <c r="AE633" s="3">
        <v>3.5449216775751699E-3</v>
      </c>
      <c r="AF633" s="3">
        <v>1.2230818963204101E-2</v>
      </c>
    </row>
    <row r="634" spans="1:32" x14ac:dyDescent="0.2">
      <c r="A634" s="3" t="s">
        <v>559</v>
      </c>
      <c r="B634" s="3" t="s">
        <v>560</v>
      </c>
      <c r="C634" s="3" t="s">
        <v>561</v>
      </c>
      <c r="D634" s="3" t="s">
        <v>562</v>
      </c>
      <c r="E634" s="3">
        <v>114.6</v>
      </c>
      <c r="F634" s="3">
        <v>0</v>
      </c>
      <c r="G634" s="3">
        <v>3</v>
      </c>
      <c r="H634" s="3" t="s">
        <v>559</v>
      </c>
      <c r="I634" s="3">
        <v>82553.617178576693</v>
      </c>
      <c r="J634" s="3">
        <v>79918.942383205504</v>
      </c>
      <c r="K634" s="3">
        <v>99875.986514240896</v>
      </c>
      <c r="L634" s="3">
        <v>83516.245129184899</v>
      </c>
      <c r="M634" s="3">
        <v>86581.861962006005</v>
      </c>
      <c r="N634" s="3">
        <v>88895.656944506103</v>
      </c>
      <c r="O634" s="3">
        <v>81236.279780891098</v>
      </c>
      <c r="P634" s="3">
        <v>91696.115821712898</v>
      </c>
      <c r="Q634" s="3">
        <v>87738.759453256003</v>
      </c>
      <c r="R634" s="3">
        <v>2.29330592076969E-2</v>
      </c>
      <c r="S634" s="3">
        <v>0.126156751222957</v>
      </c>
      <c r="T634" s="3">
        <v>1.8647404323887701E-2</v>
      </c>
      <c r="U634" s="3">
        <v>0.169162888658661</v>
      </c>
      <c r="V634" s="3">
        <v>0.111154421166148</v>
      </c>
      <c r="W634" s="4">
        <f t="shared" si="10"/>
        <v>-6.364631554345547E-2</v>
      </c>
      <c r="X634" s="3">
        <v>0</v>
      </c>
      <c r="Y634" s="3">
        <v>0</v>
      </c>
      <c r="Z634" s="3">
        <v>0</v>
      </c>
      <c r="AA634" s="3">
        <v>0.23342484309672301</v>
      </c>
      <c r="AB634" s="3">
        <v>0.14542616058250199</v>
      </c>
      <c r="AC634" s="3">
        <v>0.34769363468245701</v>
      </c>
      <c r="AD634" s="3">
        <v>0.24140742656695299</v>
      </c>
      <c r="AE634" s="3">
        <v>0.334012810847863</v>
      </c>
      <c r="AF634" s="3">
        <v>0.385042545838508</v>
      </c>
    </row>
    <row r="635" spans="1:32" x14ac:dyDescent="0.2">
      <c r="A635" s="3" t="s">
        <v>383</v>
      </c>
      <c r="B635" s="3" t="s">
        <v>384</v>
      </c>
      <c r="C635" s="3" t="s">
        <v>385</v>
      </c>
      <c r="D635" s="3" t="s">
        <v>386</v>
      </c>
      <c r="E635" s="3">
        <v>773.7</v>
      </c>
      <c r="F635" s="3">
        <v>0</v>
      </c>
      <c r="G635" s="3">
        <v>24</v>
      </c>
      <c r="H635" s="3" t="s">
        <v>383</v>
      </c>
      <c r="I635" s="3">
        <v>250385.87362191401</v>
      </c>
      <c r="J635" s="3">
        <v>243435.95529727501</v>
      </c>
      <c r="K635" s="3">
        <v>294804.78113474499</v>
      </c>
      <c r="L635" s="3">
        <v>303096.35830214201</v>
      </c>
      <c r="M635" s="3">
        <v>298989.465115208</v>
      </c>
      <c r="N635" s="3">
        <v>273599.10759143002</v>
      </c>
      <c r="O635" s="3">
        <v>246910.914459594</v>
      </c>
      <c r="P635" s="3">
        <v>298950.56971844297</v>
      </c>
      <c r="Q635" s="3">
        <v>286294.28635331901</v>
      </c>
      <c r="R635" s="3">
        <v>1.99032691074068E-2</v>
      </c>
      <c r="S635" s="3">
        <v>1.9612039700475301E-2</v>
      </c>
      <c r="T635" s="3">
        <v>6.2710626224852198E-2</v>
      </c>
      <c r="U635" s="3">
        <v>0.275920500898579</v>
      </c>
      <c r="V635" s="3">
        <v>0.21223136893180999</v>
      </c>
      <c r="W635" s="4">
        <f t="shared" si="10"/>
        <v>-6.2408081886155625E-2</v>
      </c>
      <c r="X635" s="3">
        <v>0</v>
      </c>
      <c r="Y635" s="3">
        <v>0</v>
      </c>
      <c r="Z635" s="3">
        <v>0</v>
      </c>
      <c r="AA635" s="3">
        <v>2.5805431333777398E-2</v>
      </c>
      <c r="AB635" s="3">
        <v>4.4905838093318801E-2</v>
      </c>
      <c r="AC635" s="3">
        <v>7.18666610419577E-2</v>
      </c>
      <c r="AD635" s="3">
        <v>0.11263743736189299</v>
      </c>
      <c r="AE635" s="3">
        <v>3.2426154807097103E-2</v>
      </c>
      <c r="AF635" s="3">
        <v>5.85788092887582E-2</v>
      </c>
    </row>
    <row r="636" spans="1:32" x14ac:dyDescent="0.2">
      <c r="A636" s="3" t="s">
        <v>3907</v>
      </c>
      <c r="B636" s="3" t="s">
        <v>3908</v>
      </c>
      <c r="C636" s="3" t="s">
        <v>3909</v>
      </c>
      <c r="D636" s="3" t="s">
        <v>3910</v>
      </c>
      <c r="E636" s="3">
        <v>293.77999999999997</v>
      </c>
      <c r="F636" s="3">
        <v>0</v>
      </c>
      <c r="G636" s="3">
        <v>7</v>
      </c>
      <c r="H636" s="3" t="s">
        <v>3907</v>
      </c>
      <c r="I636" s="3">
        <v>75533.115534358803</v>
      </c>
      <c r="J636" s="3">
        <v>82326.668670281797</v>
      </c>
      <c r="K636" s="3">
        <v>85200.812118853093</v>
      </c>
      <c r="L636" s="3">
        <v>75856.851856824796</v>
      </c>
      <c r="M636" s="3">
        <v>74896.727726706304</v>
      </c>
      <c r="N636" s="3">
        <v>79388.261187616605</v>
      </c>
      <c r="O636" s="3">
        <v>78929.8921023203</v>
      </c>
      <c r="P636" s="3">
        <v>80528.831987838901</v>
      </c>
      <c r="Q636" s="3">
        <v>77142.494457161505</v>
      </c>
      <c r="R636" s="3">
        <v>6.0861194191612102E-2</v>
      </c>
      <c r="S636" s="3">
        <v>8.2047354982320395E-2</v>
      </c>
      <c r="T636" s="3">
        <v>4.1170483149201603E-2</v>
      </c>
      <c r="U636" s="3">
        <v>2.78387685916535E-2</v>
      </c>
      <c r="V636" s="3">
        <v>-3.2320379214127101E-2</v>
      </c>
      <c r="W636" s="4">
        <f t="shared" si="10"/>
        <v>-6.1979611017460128E-2</v>
      </c>
      <c r="X636" s="3">
        <v>0</v>
      </c>
      <c r="Y636" s="3">
        <v>0</v>
      </c>
      <c r="Z636" s="3">
        <v>0</v>
      </c>
      <c r="AA636" s="3">
        <v>0.80710153353000202</v>
      </c>
      <c r="AB636" s="3">
        <v>0.70013311310625403</v>
      </c>
      <c r="AC636" s="3">
        <v>0.86873897052869098</v>
      </c>
      <c r="AD636" s="3">
        <v>0.77711654604809999</v>
      </c>
      <c r="AE636" s="3">
        <v>0.81988343924983098</v>
      </c>
      <c r="AF636" s="3">
        <v>0.84301848467945495</v>
      </c>
    </row>
    <row r="637" spans="1:32" x14ac:dyDescent="0.2">
      <c r="A637" s="3" t="s">
        <v>687</v>
      </c>
      <c r="B637" s="3" t="s">
        <v>688</v>
      </c>
      <c r="C637" s="3" t="s">
        <v>689</v>
      </c>
      <c r="D637" s="3" t="s">
        <v>690</v>
      </c>
      <c r="E637" s="3">
        <v>295.27999999999997</v>
      </c>
      <c r="F637" s="3">
        <v>0</v>
      </c>
      <c r="G637" s="3">
        <v>10</v>
      </c>
      <c r="H637" s="3" t="s">
        <v>687</v>
      </c>
      <c r="I637" s="3">
        <v>189468.24334091801</v>
      </c>
      <c r="J637" s="3">
        <v>197482.24634452901</v>
      </c>
      <c r="K637" s="3">
        <v>175767.64578671</v>
      </c>
      <c r="L637" s="3">
        <v>161273.97155171499</v>
      </c>
      <c r="M637" s="3">
        <v>157646.80043624199</v>
      </c>
      <c r="N637" s="3">
        <v>165463.92895134201</v>
      </c>
      <c r="O637" s="3">
        <v>193475.24484272301</v>
      </c>
      <c r="P637" s="3">
        <v>168520.80866921201</v>
      </c>
      <c r="Q637" s="3">
        <v>161555.36469379201</v>
      </c>
      <c r="R637" s="3">
        <v>2.92893071302689E-2</v>
      </c>
      <c r="S637" s="3">
        <v>6.08148953046534E-2</v>
      </c>
      <c r="T637" s="3">
        <v>3.4214552967095503E-2</v>
      </c>
      <c r="U637" s="3">
        <v>-0.20024793542536701</v>
      </c>
      <c r="V637" s="3">
        <v>-0.260233192983293</v>
      </c>
      <c r="W637" s="4">
        <f t="shared" si="10"/>
        <v>-6.0898085689505679E-2</v>
      </c>
      <c r="X637" s="3">
        <v>0</v>
      </c>
      <c r="Y637" s="3">
        <v>0</v>
      </c>
      <c r="Z637" s="3">
        <v>0</v>
      </c>
      <c r="AA637" s="3">
        <v>9.3193244508038994E-2</v>
      </c>
      <c r="AB637" s="3">
        <v>1.6211573373347301E-2</v>
      </c>
      <c r="AC637" s="3">
        <v>0.177590187876289</v>
      </c>
      <c r="AD637" s="3">
        <v>5.9182845943789399E-2</v>
      </c>
      <c r="AE637" s="3">
        <v>4.5698819658640498E-2</v>
      </c>
      <c r="AF637" s="3">
        <v>7.6706527797040999E-2</v>
      </c>
    </row>
    <row r="638" spans="1:32" x14ac:dyDescent="0.2">
      <c r="A638" s="3" t="s">
        <v>1095</v>
      </c>
      <c r="B638" s="3" t="s">
        <v>1096</v>
      </c>
      <c r="C638" s="3" t="s">
        <v>1097</v>
      </c>
      <c r="D638" s="3" t="s">
        <v>1098</v>
      </c>
      <c r="E638" s="3">
        <v>38.549999999999997</v>
      </c>
      <c r="F638" s="3">
        <v>3.6049026676279699E-3</v>
      </c>
      <c r="G638" s="3">
        <v>2</v>
      </c>
      <c r="H638" s="3" t="s">
        <v>1095</v>
      </c>
      <c r="I638" s="3">
        <v>33403.187744720199</v>
      </c>
      <c r="J638" s="3">
        <v>26977.586226220599</v>
      </c>
      <c r="K638" s="3">
        <v>36028.069866154903</v>
      </c>
      <c r="L638" s="3">
        <v>25215.308614767699</v>
      </c>
      <c r="M638" s="3">
        <v>29281.750905662</v>
      </c>
      <c r="N638" s="3">
        <v>29483.3120151732</v>
      </c>
      <c r="O638" s="3">
        <v>30190.386985470399</v>
      </c>
      <c r="P638" s="3">
        <v>30621.689240461299</v>
      </c>
      <c r="Q638" s="3">
        <v>29382.531460417598</v>
      </c>
      <c r="R638" s="3">
        <v>0.150497786236404</v>
      </c>
      <c r="S638" s="3">
        <v>0.249685010652659</v>
      </c>
      <c r="T638" s="3">
        <v>4.85067896722359E-3</v>
      </c>
      <c r="U638" s="3">
        <v>5.8370933230769096E-3</v>
      </c>
      <c r="V638" s="3">
        <v>-3.0923319528653799E-2</v>
      </c>
      <c r="W638" s="4">
        <f t="shared" si="10"/>
        <v>-5.9595174014585604E-2</v>
      </c>
      <c r="X638" s="3">
        <v>0</v>
      </c>
      <c r="Y638" s="3">
        <v>0</v>
      </c>
      <c r="Z638" s="3">
        <v>0</v>
      </c>
      <c r="AA638" s="3">
        <v>0.98060739156128196</v>
      </c>
      <c r="AB638" s="3">
        <v>0.81179543519390396</v>
      </c>
      <c r="AC638" s="3">
        <v>0.98655046666165302</v>
      </c>
      <c r="AD638" s="3">
        <v>0.86001413683136596</v>
      </c>
      <c r="AE638" s="3">
        <v>0.98061883387090898</v>
      </c>
      <c r="AF638" s="3">
        <v>0.98391171108337006</v>
      </c>
    </row>
    <row r="639" spans="1:32" x14ac:dyDescent="0.2">
      <c r="A639" s="3" t="s">
        <v>5467</v>
      </c>
      <c r="B639" s="3" t="s">
        <v>5468</v>
      </c>
      <c r="C639" s="3" t="s">
        <v>5469</v>
      </c>
      <c r="D639" s="3" t="s">
        <v>5470</v>
      </c>
      <c r="E639" s="3">
        <v>405.11</v>
      </c>
      <c r="F639" s="3">
        <v>0</v>
      </c>
      <c r="G639" s="3">
        <v>11</v>
      </c>
      <c r="H639" s="3" t="s">
        <v>5467</v>
      </c>
      <c r="I639" s="3">
        <v>160641.14465097399</v>
      </c>
      <c r="J639" s="3">
        <v>158065.16681438699</v>
      </c>
      <c r="K639" s="3">
        <v>162103.549549888</v>
      </c>
      <c r="L639" s="3">
        <v>147020.55207793499</v>
      </c>
      <c r="M639" s="3">
        <v>147313.63725498799</v>
      </c>
      <c r="N639" s="3">
        <v>149863.58005697399</v>
      </c>
      <c r="O639" s="3">
        <v>159353.15573268101</v>
      </c>
      <c r="P639" s="3">
        <v>154562.05081391099</v>
      </c>
      <c r="Q639" s="3">
        <v>148588.60865598099</v>
      </c>
      <c r="R639" s="3">
        <v>1.14305323171193E-2</v>
      </c>
      <c r="S639" s="3">
        <v>6.9003288561942294E-2</v>
      </c>
      <c r="T639" s="3">
        <v>1.2134724614705701E-2</v>
      </c>
      <c r="U639" s="3">
        <v>-4.5713700611173601E-2</v>
      </c>
      <c r="V639" s="3">
        <v>-0.10091005739916201</v>
      </c>
      <c r="W639" s="4">
        <f t="shared" si="10"/>
        <v>-5.6862624022395156E-2</v>
      </c>
      <c r="X639" s="3">
        <v>0</v>
      </c>
      <c r="Y639" s="3">
        <v>0</v>
      </c>
      <c r="Z639" s="3">
        <v>0</v>
      </c>
      <c r="AA639" s="3">
        <v>0.64604197142724995</v>
      </c>
      <c r="AB639" s="3">
        <v>0.16346237811904499</v>
      </c>
      <c r="AC639" s="3">
        <v>0.73718061014036596</v>
      </c>
      <c r="AD639" s="3">
        <v>0.25952475335797298</v>
      </c>
      <c r="AE639" s="3">
        <v>0.47106948322716202</v>
      </c>
      <c r="AF639" s="3">
        <v>0.51977681531859699</v>
      </c>
    </row>
    <row r="640" spans="1:32" x14ac:dyDescent="0.2">
      <c r="A640" s="3" t="s">
        <v>967</v>
      </c>
      <c r="B640" s="3" t="s">
        <v>968</v>
      </c>
      <c r="C640" s="3" t="s">
        <v>969</v>
      </c>
      <c r="D640" s="3" t="s">
        <v>970</v>
      </c>
      <c r="E640" s="3">
        <v>870.64</v>
      </c>
      <c r="F640" s="3">
        <v>0</v>
      </c>
      <c r="G640" s="3">
        <v>15</v>
      </c>
      <c r="H640" s="3" t="s">
        <v>967</v>
      </c>
      <c r="I640" s="3">
        <v>1362091.9195638599</v>
      </c>
      <c r="J640" s="3">
        <v>1261524.5794380601</v>
      </c>
      <c r="K640" s="3">
        <v>1375504.1648111299</v>
      </c>
      <c r="L640" s="3">
        <v>1218917.8381685701</v>
      </c>
      <c r="M640" s="3">
        <v>1276515.0494073499</v>
      </c>
      <c r="N640" s="3">
        <v>1217822.9803490499</v>
      </c>
      <c r="O640" s="3">
        <v>1311808.2495009601</v>
      </c>
      <c r="P640" s="3">
        <v>1297211.00148985</v>
      </c>
      <c r="Q640" s="3">
        <v>1247169.0148781999</v>
      </c>
      <c r="R640" s="3">
        <v>5.4209026506658299E-2</v>
      </c>
      <c r="S640" s="3">
        <v>8.5354852281456201E-2</v>
      </c>
      <c r="T640" s="3">
        <v>3.3276612502314597E-2</v>
      </c>
      <c r="U640" s="3">
        <v>-1.7715495036036099E-2</v>
      </c>
      <c r="V640" s="3">
        <v>-7.2238696569996805E-2</v>
      </c>
      <c r="W640" s="4">
        <f t="shared" si="10"/>
        <v>-5.6756173528776516E-2</v>
      </c>
      <c r="X640" s="3">
        <v>0</v>
      </c>
      <c r="Y640" s="3">
        <v>0</v>
      </c>
      <c r="Z640" s="3">
        <v>0</v>
      </c>
      <c r="AA640" s="3">
        <v>0.87562953386851805</v>
      </c>
      <c r="AB640" s="3">
        <v>0.38128407694626898</v>
      </c>
      <c r="AC640" s="3">
        <v>0.91609980644227296</v>
      </c>
      <c r="AD640" s="3">
        <v>0.49191572621565299</v>
      </c>
      <c r="AE640" s="3">
        <v>0.72961951999480501</v>
      </c>
      <c r="AF640" s="3">
        <v>0.764412035674782</v>
      </c>
    </row>
    <row r="641" spans="1:32" x14ac:dyDescent="0.2">
      <c r="A641" s="3" t="s">
        <v>5403</v>
      </c>
      <c r="B641" s="3" t="s">
        <v>5404</v>
      </c>
      <c r="C641" s="3" t="s">
        <v>5405</v>
      </c>
      <c r="D641" s="3" t="s">
        <v>5406</v>
      </c>
      <c r="E641" s="3">
        <v>436.85</v>
      </c>
      <c r="F641" s="3">
        <v>0</v>
      </c>
      <c r="G641" s="3">
        <v>12</v>
      </c>
      <c r="H641" s="3" t="s">
        <v>5403</v>
      </c>
      <c r="I641" s="3">
        <v>173559.045205476</v>
      </c>
      <c r="J641" s="3">
        <v>155545.868805315</v>
      </c>
      <c r="K641" s="3">
        <v>170807.10781596499</v>
      </c>
      <c r="L641" s="3">
        <v>149182.16876605601</v>
      </c>
      <c r="M641" s="3">
        <v>157483.311357901</v>
      </c>
      <c r="N641" s="3">
        <v>150283.34521996899</v>
      </c>
      <c r="O641" s="3">
        <v>164552.457005395</v>
      </c>
      <c r="P641" s="3">
        <v>159994.63829101101</v>
      </c>
      <c r="Q641" s="3">
        <v>153883.32828893501</v>
      </c>
      <c r="R641" s="3">
        <v>7.7405341828752694E-2</v>
      </c>
      <c r="S641" s="3">
        <v>9.5572834241629503E-2</v>
      </c>
      <c r="T641" s="3">
        <v>3.3084447399567701E-2</v>
      </c>
      <c r="U641" s="3">
        <v>-4.1661758129663398E-2</v>
      </c>
      <c r="V641" s="3">
        <v>-9.4941272460452794E-2</v>
      </c>
      <c r="W641" s="4">
        <f t="shared" si="10"/>
        <v>-5.6186619975615137E-2</v>
      </c>
      <c r="X641" s="3">
        <v>0</v>
      </c>
      <c r="Y641" s="3">
        <v>0</v>
      </c>
      <c r="Z641" s="3">
        <v>0</v>
      </c>
      <c r="AA641" s="3">
        <v>0.74113340417957396</v>
      </c>
      <c r="AB641" s="3">
        <v>0.31692477881863201</v>
      </c>
      <c r="AC641" s="3">
        <v>0.82262504148906701</v>
      </c>
      <c r="AD641" s="3">
        <v>0.42733359165617002</v>
      </c>
      <c r="AE641" s="3">
        <v>0.67125801183939304</v>
      </c>
      <c r="AF641" s="3">
        <v>0.711752639948938</v>
      </c>
    </row>
    <row r="642" spans="1:32" x14ac:dyDescent="0.2">
      <c r="A642" s="3" t="s">
        <v>3203</v>
      </c>
      <c r="B642" s="3" t="s">
        <v>3204</v>
      </c>
      <c r="C642" s="3" t="s">
        <v>3205</v>
      </c>
      <c r="D642" s="3" t="s">
        <v>3206</v>
      </c>
      <c r="E642" s="3">
        <v>769.82</v>
      </c>
      <c r="F642" s="3">
        <v>0</v>
      </c>
      <c r="G642" s="3">
        <v>29</v>
      </c>
      <c r="H642" s="3" t="s">
        <v>3203</v>
      </c>
      <c r="I642" s="3">
        <v>264363.02043611702</v>
      </c>
      <c r="J642" s="3">
        <v>246383.774445477</v>
      </c>
      <c r="K642" s="3">
        <v>277624.18681011099</v>
      </c>
      <c r="L642" s="3">
        <v>269075.18949362601</v>
      </c>
      <c r="M642" s="3">
        <v>268776.35536975402</v>
      </c>
      <c r="N642" s="3">
        <v>257238.18308731201</v>
      </c>
      <c r="O642" s="3">
        <v>255373.39744079701</v>
      </c>
      <c r="P642" s="3">
        <v>273349.688151868</v>
      </c>
      <c r="Q642" s="3">
        <v>263007.26922853303</v>
      </c>
      <c r="R642" s="3">
        <v>4.9782972259472799E-2</v>
      </c>
      <c r="S642" s="3">
        <v>2.2114727899281601E-2</v>
      </c>
      <c r="T642" s="3">
        <v>3.1020891123448999E-2</v>
      </c>
      <c r="U642" s="3">
        <v>9.8857499042974695E-2</v>
      </c>
      <c r="V642" s="3">
        <v>4.3041698724774598E-2</v>
      </c>
      <c r="W642" s="4">
        <f t="shared" si="10"/>
        <v>-5.5645055099191792E-2</v>
      </c>
      <c r="X642" s="3">
        <v>0</v>
      </c>
      <c r="Y642" s="3">
        <v>0</v>
      </c>
      <c r="Z642" s="3">
        <v>0</v>
      </c>
      <c r="AA642" s="3">
        <v>0.317269351606497</v>
      </c>
      <c r="AB642" s="3">
        <v>0.57972083641553696</v>
      </c>
      <c r="AC642" s="3">
        <v>0.43646446712717002</v>
      </c>
      <c r="AD642" s="3">
        <v>0.67524613086308305</v>
      </c>
      <c r="AE642" s="3">
        <v>0.45735831934542098</v>
      </c>
      <c r="AF642" s="3">
        <v>0.507647347029762</v>
      </c>
    </row>
    <row r="643" spans="1:32" x14ac:dyDescent="0.2">
      <c r="A643" s="3" t="s">
        <v>5271</v>
      </c>
      <c r="B643" s="3" t="s">
        <v>5272</v>
      </c>
      <c r="C643" s="3" t="s">
        <v>5273</v>
      </c>
      <c r="D643" s="3" t="s">
        <v>5274</v>
      </c>
      <c r="E643" s="3">
        <v>47.87</v>
      </c>
      <c r="F643" s="3">
        <v>7.7459333849728897E-4</v>
      </c>
      <c r="G643" s="3">
        <v>3</v>
      </c>
      <c r="H643" s="3" t="s">
        <v>5271</v>
      </c>
      <c r="I643" s="3">
        <v>28951.4735472012</v>
      </c>
      <c r="J643" s="3">
        <v>29722.690933372902</v>
      </c>
      <c r="K643" s="3">
        <v>36491.395666588804</v>
      </c>
      <c r="L643" s="3">
        <v>26685.121769090802</v>
      </c>
      <c r="M643" s="3">
        <v>33850.352478281398</v>
      </c>
      <c r="N643" s="3">
        <v>26955.2424197494</v>
      </c>
      <c r="O643" s="3">
        <v>29337.082240287</v>
      </c>
      <c r="P643" s="3">
        <v>31588.258717839799</v>
      </c>
      <c r="Q643" s="3">
        <v>30402.797449015401</v>
      </c>
      <c r="R643" s="3">
        <v>1.8588523530198599E-2</v>
      </c>
      <c r="S643" s="3">
        <v>0.21951456181968601</v>
      </c>
      <c r="T643" s="3">
        <v>0.16036613366226499</v>
      </c>
      <c r="U643" s="3">
        <v>8.9195204880713405E-2</v>
      </c>
      <c r="V643" s="3">
        <v>4.2267613002012497E-2</v>
      </c>
      <c r="W643" s="4">
        <f t="shared" si="10"/>
        <v>-5.5184335348395577E-2</v>
      </c>
      <c r="X643" s="3">
        <v>0.16666666666666699</v>
      </c>
      <c r="Y643" s="3">
        <v>0.16666666666666699</v>
      </c>
      <c r="Z643" s="3">
        <v>0</v>
      </c>
      <c r="AA643" s="3">
        <v>0.64224558565868595</v>
      </c>
      <c r="AB643" s="3">
        <v>0.758593621043683</v>
      </c>
      <c r="AC643" s="3">
        <v>0.73413535193119905</v>
      </c>
      <c r="AD643" s="3">
        <v>0.81563285747110303</v>
      </c>
      <c r="AE643" s="3">
        <v>0.89483377436957601</v>
      </c>
      <c r="AF643" s="3">
        <v>0.906975345256544</v>
      </c>
    </row>
    <row r="644" spans="1:32" x14ac:dyDescent="0.2">
      <c r="A644" s="3" t="s">
        <v>4059</v>
      </c>
      <c r="B644" s="3" t="s">
        <v>4060</v>
      </c>
      <c r="C644" s="3" t="s">
        <v>4061</v>
      </c>
      <c r="D644" s="3" t="s">
        <v>4062</v>
      </c>
      <c r="E644" s="3">
        <v>50.4</v>
      </c>
      <c r="F644" s="3">
        <v>7.8247261345852897E-4</v>
      </c>
      <c r="G644" s="3">
        <v>1</v>
      </c>
      <c r="H644" s="3" t="s">
        <v>4059</v>
      </c>
      <c r="I644" s="3">
        <v>1594.04233881096</v>
      </c>
      <c r="J644" s="3">
        <v>2522.7391936015401</v>
      </c>
      <c r="K644" s="3">
        <v>1928.9597745850201</v>
      </c>
      <c r="L644" s="3">
        <v>2836.3312772457002</v>
      </c>
      <c r="M644" s="3">
        <v>1911.37617494765</v>
      </c>
      <c r="N644" s="3">
        <v>2675.3652596372299</v>
      </c>
      <c r="O644" s="3">
        <v>2058.3907662062502</v>
      </c>
      <c r="P644" s="3">
        <v>2382.6455259153599</v>
      </c>
      <c r="Q644" s="3">
        <v>2293.3707172924401</v>
      </c>
      <c r="R644" s="3">
        <v>0.31902972675074398</v>
      </c>
      <c r="S644" s="3">
        <v>0.26928409434311701</v>
      </c>
      <c r="T644" s="3">
        <v>0.23555801879876301</v>
      </c>
      <c r="U644" s="3">
        <v>0.222084045415679</v>
      </c>
      <c r="V644" s="3">
        <v>0.17333329942904599</v>
      </c>
      <c r="W644" s="4">
        <f t="shared" si="10"/>
        <v>-5.5094751366418324E-2</v>
      </c>
      <c r="X644" s="3">
        <v>0</v>
      </c>
      <c r="Y644" s="3">
        <v>0</v>
      </c>
      <c r="Z644" s="3">
        <v>0</v>
      </c>
      <c r="AA644" s="3">
        <v>0.52008761320942198</v>
      </c>
      <c r="AB644" s="3">
        <v>0.58186750087791195</v>
      </c>
      <c r="AC644" s="3">
        <v>0.63069066082376402</v>
      </c>
      <c r="AD644" s="3">
        <v>0.67650587261603101</v>
      </c>
      <c r="AE644" s="3">
        <v>0.77592976947133796</v>
      </c>
      <c r="AF644" s="3">
        <v>0.80391059333576897</v>
      </c>
    </row>
    <row r="645" spans="1:32" x14ac:dyDescent="0.2">
      <c r="A645" s="3" t="s">
        <v>5159</v>
      </c>
      <c r="B645" s="3" t="s">
        <v>5160</v>
      </c>
      <c r="C645" s="3" t="s">
        <v>5161</v>
      </c>
      <c r="D645" s="3" t="s">
        <v>5162</v>
      </c>
      <c r="E645" s="3">
        <v>49.76</v>
      </c>
      <c r="F645" s="3">
        <v>7.8125000000000004E-4</v>
      </c>
      <c r="G645" s="3">
        <v>3</v>
      </c>
      <c r="H645" s="3" t="s">
        <v>5159</v>
      </c>
      <c r="I645" s="3">
        <v>17203.6111207463</v>
      </c>
      <c r="J645" s="3">
        <v>16942.564698455099</v>
      </c>
      <c r="K645" s="3">
        <v>16364.2951628476</v>
      </c>
      <c r="L645" s="3">
        <v>13904.9832597146</v>
      </c>
      <c r="M645" s="3">
        <v>14913.5338982659</v>
      </c>
      <c r="N645" s="3">
        <v>14229.683309329101</v>
      </c>
      <c r="O645" s="3">
        <v>17073.087909600701</v>
      </c>
      <c r="P645" s="3">
        <v>15134.639211281101</v>
      </c>
      <c r="Q645" s="3">
        <v>14571.6086037975</v>
      </c>
      <c r="R645" s="3">
        <v>1.08116174639234E-2</v>
      </c>
      <c r="S645" s="3">
        <v>0.11490172309240899</v>
      </c>
      <c r="T645" s="3">
        <v>3.3184763734977502E-2</v>
      </c>
      <c r="U645" s="3">
        <v>-0.17860511686560801</v>
      </c>
      <c r="V645" s="3">
        <v>-0.22891899698802501</v>
      </c>
      <c r="W645" s="4">
        <f t="shared" si="10"/>
        <v>-5.4694134086802536E-2</v>
      </c>
      <c r="X645" s="3">
        <v>0</v>
      </c>
      <c r="Y645" s="3">
        <v>0</v>
      </c>
      <c r="Z645" s="3">
        <v>0</v>
      </c>
      <c r="AA645" s="3">
        <v>0.191083289008281</v>
      </c>
      <c r="AB645" s="3">
        <v>2.1223250228167199E-2</v>
      </c>
      <c r="AC645" s="3">
        <v>0.30241359510420801</v>
      </c>
      <c r="AD645" s="3">
        <v>7.0589518266451504E-2</v>
      </c>
      <c r="AE645" s="3">
        <v>0.141098761894865</v>
      </c>
      <c r="AF645" s="3">
        <v>0.18788016958193199</v>
      </c>
    </row>
    <row r="646" spans="1:32" x14ac:dyDescent="0.2">
      <c r="A646" s="3" t="s">
        <v>1443</v>
      </c>
      <c r="B646" s="3" t="s">
        <v>1444</v>
      </c>
      <c r="C646" s="3" t="s">
        <v>1445</v>
      </c>
      <c r="D646" s="3" t="s">
        <v>1446</v>
      </c>
      <c r="E646" s="3">
        <v>303.24</v>
      </c>
      <c r="F646" s="3">
        <v>0</v>
      </c>
      <c r="G646" s="3">
        <v>7</v>
      </c>
      <c r="H646" s="3" t="s">
        <v>1443</v>
      </c>
      <c r="I646" s="3">
        <v>52327.855129596297</v>
      </c>
      <c r="J646" s="3">
        <v>47876.245808808999</v>
      </c>
      <c r="K646" s="3">
        <v>67079.687297975906</v>
      </c>
      <c r="L646" s="3">
        <v>53513.952800819803</v>
      </c>
      <c r="M646" s="3">
        <v>55237.6445134241</v>
      </c>
      <c r="N646" s="3">
        <v>60963.6820825307</v>
      </c>
      <c r="O646" s="3">
        <v>50102.050469202601</v>
      </c>
      <c r="P646" s="3">
        <v>60296.820049397902</v>
      </c>
      <c r="Q646" s="3">
        <v>58100.6632979774</v>
      </c>
      <c r="R646" s="3">
        <v>6.2827032196155305E-2</v>
      </c>
      <c r="S646" s="3">
        <v>0.159086712149278</v>
      </c>
      <c r="T646" s="3">
        <v>6.9688016704366099E-2</v>
      </c>
      <c r="U646" s="3">
        <v>0.25945095348521402</v>
      </c>
      <c r="V646" s="3">
        <v>0.213356343870267</v>
      </c>
      <c r="W646" s="4">
        <f t="shared" si="10"/>
        <v>-5.352728482899563E-2</v>
      </c>
      <c r="X646" s="3">
        <v>0</v>
      </c>
      <c r="Y646" s="3">
        <v>0</v>
      </c>
      <c r="Z646" s="3">
        <v>0</v>
      </c>
      <c r="AA646" s="3">
        <v>0.14997374760983201</v>
      </c>
      <c r="AB646" s="3">
        <v>7.1120390950213899E-2</v>
      </c>
      <c r="AC646" s="3">
        <v>0.254037164318695</v>
      </c>
      <c r="AD646" s="3">
        <v>0.14840675703749001</v>
      </c>
      <c r="AE646" s="3">
        <v>0.214469719079763</v>
      </c>
      <c r="AF646" s="3">
        <v>0.26612770789465601</v>
      </c>
    </row>
    <row r="647" spans="1:32" x14ac:dyDescent="0.2">
      <c r="A647" s="3" t="s">
        <v>5211</v>
      </c>
      <c r="B647" s="3" t="s">
        <v>5212</v>
      </c>
      <c r="C647" s="3" t="s">
        <v>5213</v>
      </c>
      <c r="D647" s="3" t="s">
        <v>5214</v>
      </c>
      <c r="E647" s="3">
        <v>39.49</v>
      </c>
      <c r="F647" s="3">
        <v>3.6310820624546099E-3</v>
      </c>
      <c r="G647" s="3">
        <v>2</v>
      </c>
      <c r="H647" s="3" t="s">
        <v>5211</v>
      </c>
      <c r="I647" s="3">
        <v>12212.793544362399</v>
      </c>
      <c r="J647" s="3">
        <v>10685.5063464538</v>
      </c>
      <c r="K647" s="3">
        <v>10896.912385879399</v>
      </c>
      <c r="L647" s="3">
        <v>9948.1458660739299</v>
      </c>
      <c r="M647" s="3">
        <v>10018.8600356229</v>
      </c>
      <c r="N647" s="3">
        <v>10079.359157942201</v>
      </c>
      <c r="O647" s="3">
        <v>11449.1499454081</v>
      </c>
      <c r="P647" s="3">
        <v>10422.5291259767</v>
      </c>
      <c r="Q647" s="3">
        <v>10049.1095967826</v>
      </c>
      <c r="R647" s="3">
        <v>9.4326228550591598E-2</v>
      </c>
      <c r="S647" s="3">
        <v>6.4368180871298405E-2</v>
      </c>
      <c r="T647" s="3">
        <v>4.2570278725543899E-3</v>
      </c>
      <c r="U647" s="3">
        <v>-0.13381476864023001</v>
      </c>
      <c r="V647" s="3">
        <v>-0.18496311572111801</v>
      </c>
      <c r="W647" s="4">
        <f t="shared" si="10"/>
        <v>-5.263772698782189E-2</v>
      </c>
      <c r="X647" s="3">
        <v>0</v>
      </c>
      <c r="Y647" s="3">
        <v>0</v>
      </c>
      <c r="Z647" s="3">
        <v>0</v>
      </c>
      <c r="AA647" s="3">
        <v>0.30162645223622098</v>
      </c>
      <c r="AB647" s="3">
        <v>0.103253584339062</v>
      </c>
      <c r="AC647" s="3">
        <v>0.41880104055847001</v>
      </c>
      <c r="AD647" s="3">
        <v>0.192345205738851</v>
      </c>
      <c r="AE647" s="3">
        <v>0.23115928122016099</v>
      </c>
      <c r="AF647" s="3">
        <v>0.28490555577524501</v>
      </c>
    </row>
    <row r="648" spans="1:32" x14ac:dyDescent="0.2">
      <c r="A648" s="3" t="s">
        <v>2195</v>
      </c>
      <c r="B648" s="3" t="s">
        <v>2196</v>
      </c>
      <c r="C648" s="3" t="s">
        <v>2197</v>
      </c>
      <c r="D648" s="3" t="s">
        <v>2198</v>
      </c>
      <c r="E648" s="3">
        <v>176.72</v>
      </c>
      <c r="F648" s="3">
        <v>0</v>
      </c>
      <c r="G648" s="3">
        <v>4</v>
      </c>
      <c r="H648" s="3" t="s">
        <v>2195</v>
      </c>
      <c r="I648" s="3">
        <v>37371.377606358998</v>
      </c>
      <c r="J648" s="3">
        <v>33953.513279413703</v>
      </c>
      <c r="K648" s="3">
        <v>31752.490356390201</v>
      </c>
      <c r="L648" s="3">
        <v>25302.761884620599</v>
      </c>
      <c r="M648" s="3">
        <v>27589.9358415686</v>
      </c>
      <c r="N648" s="3">
        <v>27428.466517630299</v>
      </c>
      <c r="O648" s="3">
        <v>35662.445442886397</v>
      </c>
      <c r="P648" s="3">
        <v>28527.6261205054</v>
      </c>
      <c r="Q648" s="3">
        <v>27509.2011795994</v>
      </c>
      <c r="R648" s="3">
        <v>6.7768629232932406E-2</v>
      </c>
      <c r="S648" s="3">
        <v>0.15986772681103401</v>
      </c>
      <c r="T648" s="3">
        <v>4.1504678076609404E-3</v>
      </c>
      <c r="U648" s="3">
        <v>-0.32966499635320201</v>
      </c>
      <c r="V648" s="3">
        <v>-0.37283927062588901</v>
      </c>
      <c r="W648" s="4">
        <f t="shared" si="10"/>
        <v>-5.2445453566098962E-2</v>
      </c>
      <c r="X648" s="3">
        <v>0</v>
      </c>
      <c r="Y648" s="3">
        <v>0</v>
      </c>
      <c r="Z648" s="3">
        <v>0</v>
      </c>
      <c r="AA648" s="3">
        <v>8.9097279180327102E-2</v>
      </c>
      <c r="AB648" s="3">
        <v>7.1568238105103902E-3</v>
      </c>
      <c r="AC648" s="3">
        <v>0.17109426104808301</v>
      </c>
      <c r="AD648" s="3">
        <v>3.9454962261632899E-2</v>
      </c>
      <c r="AE648" s="3">
        <v>6.2406112678711899E-2</v>
      </c>
      <c r="AF648" s="3">
        <v>9.8556799515851598E-2</v>
      </c>
    </row>
    <row r="649" spans="1:32" x14ac:dyDescent="0.2">
      <c r="A649" s="3" t="s">
        <v>347</v>
      </c>
      <c r="B649" s="3" t="s">
        <v>348</v>
      </c>
      <c r="C649" s="3" t="s">
        <v>349</v>
      </c>
      <c r="D649" s="3" t="s">
        <v>350</v>
      </c>
      <c r="E649" s="3">
        <v>193.76</v>
      </c>
      <c r="F649" s="3">
        <v>0</v>
      </c>
      <c r="G649" s="3">
        <v>6</v>
      </c>
      <c r="H649" s="3" t="s">
        <v>347</v>
      </c>
      <c r="I649" s="3">
        <v>89047.373307249902</v>
      </c>
      <c r="J649" s="3">
        <v>80208.671598929301</v>
      </c>
      <c r="K649" s="3">
        <v>107993.155319435</v>
      </c>
      <c r="L649" s="3">
        <v>90891.1383790088</v>
      </c>
      <c r="M649" s="3">
        <v>100364.30780756399</v>
      </c>
      <c r="N649" s="3">
        <v>91569.015509889607</v>
      </c>
      <c r="O649" s="3">
        <v>84628.022453089594</v>
      </c>
      <c r="P649" s="3">
        <v>99442.146849221899</v>
      </c>
      <c r="Q649" s="3">
        <v>95966.661658726996</v>
      </c>
      <c r="R649" s="3">
        <v>7.38514942648342E-2</v>
      </c>
      <c r="S649" s="3">
        <v>0.121607915091359</v>
      </c>
      <c r="T649" s="3">
        <v>6.4805951553468397E-2</v>
      </c>
      <c r="U649" s="3">
        <v>0.22933816946792299</v>
      </c>
      <c r="V649" s="3">
        <v>0.18185131589496401</v>
      </c>
      <c r="W649" s="4">
        <f t="shared" si="10"/>
        <v>-5.1324135182410649E-2</v>
      </c>
      <c r="X649" s="3">
        <v>0</v>
      </c>
      <c r="Y649" s="3">
        <v>0</v>
      </c>
      <c r="Z649" s="3">
        <v>0</v>
      </c>
      <c r="AA649" s="3">
        <v>0.14898207935173799</v>
      </c>
      <c r="AB649" s="3">
        <v>0.11337834763548001</v>
      </c>
      <c r="AC649" s="3">
        <v>0.25282713308941901</v>
      </c>
      <c r="AD649" s="3">
        <v>0.20514825237263501</v>
      </c>
      <c r="AE649" s="3">
        <v>0.217188396103381</v>
      </c>
      <c r="AF649" s="3">
        <v>0.26927756330161901</v>
      </c>
    </row>
    <row r="650" spans="1:32" x14ac:dyDescent="0.2">
      <c r="A650" s="3" t="s">
        <v>1387</v>
      </c>
      <c r="B650" s="3" t="s">
        <v>1388</v>
      </c>
      <c r="C650" s="3" t="s">
        <v>1389</v>
      </c>
      <c r="D650" s="3" t="s">
        <v>1390</v>
      </c>
      <c r="E650" s="3">
        <v>959.14</v>
      </c>
      <c r="F650" s="3">
        <v>0</v>
      </c>
      <c r="G650" s="3">
        <v>24</v>
      </c>
      <c r="H650" s="3" t="s">
        <v>1387</v>
      </c>
      <c r="I650" s="3">
        <v>744836.45811169595</v>
      </c>
      <c r="J650" s="3">
        <v>769404.80313746305</v>
      </c>
      <c r="K650" s="3">
        <v>644429.75174443598</v>
      </c>
      <c r="L650" s="3">
        <v>734630.25268616399</v>
      </c>
      <c r="M650" s="3">
        <v>662160.22163244803</v>
      </c>
      <c r="N650" s="3">
        <v>669548.27803137805</v>
      </c>
      <c r="O650" s="3">
        <v>757120.63062457903</v>
      </c>
      <c r="P650" s="3">
        <v>689530.00221529999</v>
      </c>
      <c r="Q650" s="3">
        <v>665854.24983191304</v>
      </c>
      <c r="R650" s="3">
        <v>2.2945410107131501E-2</v>
      </c>
      <c r="S650" s="3">
        <v>9.2499797945563594E-2</v>
      </c>
      <c r="T650" s="3">
        <v>7.8457782326841093E-3</v>
      </c>
      <c r="U650" s="3">
        <v>-0.13781255867619499</v>
      </c>
      <c r="V650" s="3">
        <v>-0.185149048264378</v>
      </c>
      <c r="W650" s="4">
        <f t="shared" si="10"/>
        <v>-5.0406908914755653E-2</v>
      </c>
      <c r="X650" s="3">
        <v>0</v>
      </c>
      <c r="Y650" s="3">
        <v>0</v>
      </c>
      <c r="Z650" s="3">
        <v>0</v>
      </c>
      <c r="AA650" s="3">
        <v>0.253411143730157</v>
      </c>
      <c r="AB650" s="3">
        <v>3.66441814326764E-2</v>
      </c>
      <c r="AC650" s="3">
        <v>0.36972289915317902</v>
      </c>
      <c r="AD650" s="3">
        <v>9.7240509876409406E-2</v>
      </c>
      <c r="AE650" s="3">
        <v>0.18057689132434099</v>
      </c>
      <c r="AF650" s="3">
        <v>0.230780047595009</v>
      </c>
    </row>
    <row r="651" spans="1:32" x14ac:dyDescent="0.2">
      <c r="A651" s="3" t="s">
        <v>5279</v>
      </c>
      <c r="B651" s="3" t="s">
        <v>5280</v>
      </c>
      <c r="C651" s="3" t="s">
        <v>5281</v>
      </c>
      <c r="D651" s="3" t="s">
        <v>5282</v>
      </c>
      <c r="E651" s="3">
        <v>81.510000000000005</v>
      </c>
      <c r="F651" s="3">
        <v>0</v>
      </c>
      <c r="G651" s="3">
        <v>4</v>
      </c>
      <c r="H651" s="3" t="s">
        <v>5279</v>
      </c>
      <c r="I651" s="3">
        <v>61333.3120039227</v>
      </c>
      <c r="J651" s="3">
        <v>61134.686049553398</v>
      </c>
      <c r="K651" s="3">
        <v>58444.985944762302</v>
      </c>
      <c r="L651" s="3">
        <v>51999.367009245601</v>
      </c>
      <c r="M651" s="3">
        <v>54065.1636826256</v>
      </c>
      <c r="N651" s="3">
        <v>52597.436421280203</v>
      </c>
      <c r="O651" s="3">
        <v>61233.999026737998</v>
      </c>
      <c r="P651" s="3">
        <v>55222.176477003901</v>
      </c>
      <c r="Q651" s="3">
        <v>53331.300051952901</v>
      </c>
      <c r="R651" s="3">
        <v>2.2936564896383002E-3</v>
      </c>
      <c r="S651" s="3">
        <v>8.2534611075067293E-2</v>
      </c>
      <c r="T651" s="3">
        <v>1.9460240017001799E-2</v>
      </c>
      <c r="U651" s="3">
        <v>-0.151544346647352</v>
      </c>
      <c r="V651" s="3">
        <v>-0.199485110758442</v>
      </c>
      <c r="W651" s="4">
        <f t="shared" si="10"/>
        <v>-5.0265253238987749E-2</v>
      </c>
      <c r="X651" s="3">
        <v>0</v>
      </c>
      <c r="Y651" s="3">
        <v>0</v>
      </c>
      <c r="Z651" s="3">
        <v>0</v>
      </c>
      <c r="AA651" s="3">
        <v>0.195084928012249</v>
      </c>
      <c r="AB651" s="3">
        <v>2.7787754033621201E-2</v>
      </c>
      <c r="AC651" s="3">
        <v>0.30615218744779399</v>
      </c>
      <c r="AD651" s="3">
        <v>8.2105869464942194E-2</v>
      </c>
      <c r="AE651" s="3">
        <v>0.12575246436880699</v>
      </c>
      <c r="AF651" s="3">
        <v>0.17188854690484701</v>
      </c>
    </row>
    <row r="652" spans="1:32" x14ac:dyDescent="0.2">
      <c r="A652" s="3" t="s">
        <v>4411</v>
      </c>
      <c r="B652" s="3" t="s">
        <v>4412</v>
      </c>
      <c r="C652" s="3" t="s">
        <v>4413</v>
      </c>
      <c r="D652" s="3" t="s">
        <v>4414</v>
      </c>
      <c r="E652" s="3">
        <v>41.27</v>
      </c>
      <c r="F652" s="3">
        <v>3.6764705882352902E-3</v>
      </c>
      <c r="G652" s="3">
        <v>2</v>
      </c>
      <c r="H652" s="3" t="s">
        <v>4411</v>
      </c>
      <c r="I652" s="3">
        <v>11339.2785816538</v>
      </c>
      <c r="J652" s="3">
        <v>11722.6959199703</v>
      </c>
      <c r="K652" s="3">
        <v>10393.225460097199</v>
      </c>
      <c r="L652" s="3">
        <v>11047.1619560292</v>
      </c>
      <c r="M652" s="3">
        <v>11709.456867675301</v>
      </c>
      <c r="N652" s="3">
        <v>9030.0517469590704</v>
      </c>
      <c r="O652" s="3">
        <v>11530.987250812001</v>
      </c>
      <c r="P652" s="3">
        <v>10720.1937080632</v>
      </c>
      <c r="Q652" s="3">
        <v>10369.7543073172</v>
      </c>
      <c r="R652" s="3">
        <v>2.3512037091966701E-2</v>
      </c>
      <c r="S652" s="3">
        <v>4.3133822329265901E-2</v>
      </c>
      <c r="T652" s="3">
        <v>0.18270688718897399</v>
      </c>
      <c r="U652" s="3">
        <v>-0.10565700474490899</v>
      </c>
      <c r="V652" s="3">
        <v>-0.16507646425662501</v>
      </c>
      <c r="W652" s="4">
        <f t="shared" si="10"/>
        <v>-4.7949262253916991E-2</v>
      </c>
      <c r="X652" s="3">
        <v>0</v>
      </c>
      <c r="Y652" s="3">
        <v>0</v>
      </c>
      <c r="Z652" s="3">
        <v>0</v>
      </c>
      <c r="AA652" s="3">
        <v>0.28126540239411701</v>
      </c>
      <c r="AB652" s="3">
        <v>0.31188801567748697</v>
      </c>
      <c r="AC652" s="3">
        <v>0.39755015248515602</v>
      </c>
      <c r="AD652" s="3">
        <v>0.42206584730268598</v>
      </c>
      <c r="AE652" s="3">
        <v>0.52101998047710196</v>
      </c>
      <c r="AF652" s="3">
        <v>0.56734974550494899</v>
      </c>
    </row>
    <row r="653" spans="1:32" x14ac:dyDescent="0.2">
      <c r="A653" s="3" t="s">
        <v>131</v>
      </c>
      <c r="B653" s="3" t="s">
        <v>132</v>
      </c>
      <c r="C653" s="3" t="s">
        <v>133</v>
      </c>
      <c r="D653" s="3" t="s">
        <v>134</v>
      </c>
      <c r="E653" s="3">
        <v>32.69</v>
      </c>
      <c r="F653" s="3">
        <v>9.6551724137931005E-3</v>
      </c>
      <c r="G653" s="3">
        <v>1</v>
      </c>
      <c r="H653" s="3" t="s">
        <v>131</v>
      </c>
      <c r="I653" s="3">
        <v>7252.3023529149696</v>
      </c>
      <c r="J653" s="3">
        <v>6908.1431628662704</v>
      </c>
      <c r="K653" s="3">
        <v>7532.0060293734196</v>
      </c>
      <c r="L653" s="3">
        <v>5609.5532711083497</v>
      </c>
      <c r="M653" s="3">
        <v>5585.0969076873698</v>
      </c>
      <c r="N653" s="3">
        <v>7132.4327327729998</v>
      </c>
      <c r="O653" s="3">
        <v>7080.2227578906204</v>
      </c>
      <c r="P653" s="3">
        <v>6570.7796502408901</v>
      </c>
      <c r="Q653" s="3">
        <v>6358.7648202301798</v>
      </c>
      <c r="R653" s="3">
        <v>3.4371418161935001E-2</v>
      </c>
      <c r="S653" s="3">
        <v>0.20688250926664101</v>
      </c>
      <c r="T653" s="3">
        <v>0.17206669622533999</v>
      </c>
      <c r="U653" s="3">
        <v>-0.122908508173522</v>
      </c>
      <c r="V653" s="3">
        <v>-0.165380252794499</v>
      </c>
      <c r="W653" s="4">
        <f t="shared" si="10"/>
        <v>-4.7318010901871384E-2</v>
      </c>
      <c r="X653" s="3">
        <v>0</v>
      </c>
      <c r="Y653" s="3">
        <v>0</v>
      </c>
      <c r="Z653" s="3">
        <v>0</v>
      </c>
      <c r="AA653" s="3">
        <v>0.51145312978724999</v>
      </c>
      <c r="AB653" s="3">
        <v>0.29389962930574098</v>
      </c>
      <c r="AC653" s="3">
        <v>0.62242886647314899</v>
      </c>
      <c r="AD653" s="3">
        <v>0.40506092821289402</v>
      </c>
      <c r="AE653" s="3">
        <v>0.67544701383214201</v>
      </c>
      <c r="AF653" s="3">
        <v>0.71517919111638495</v>
      </c>
    </row>
    <row r="654" spans="1:32" x14ac:dyDescent="0.2">
      <c r="A654" s="3" t="s">
        <v>5887</v>
      </c>
      <c r="B654" s="3" t="s">
        <v>5888</v>
      </c>
      <c r="C654" s="3" t="s">
        <v>5889</v>
      </c>
      <c r="D654" s="3" t="s">
        <v>5890</v>
      </c>
      <c r="E654" s="3">
        <v>39.630000000000003</v>
      </c>
      <c r="F654" s="3">
        <v>3.6337209302325598E-3</v>
      </c>
      <c r="G654" s="3">
        <v>1</v>
      </c>
      <c r="H654" s="3" t="s">
        <v>5887</v>
      </c>
      <c r="I654" s="3">
        <v>8771.5704607520493</v>
      </c>
      <c r="J654" s="3">
        <v>6183.6147193147999</v>
      </c>
      <c r="K654" s="3">
        <v>5998.6329355175803</v>
      </c>
      <c r="L654" s="3">
        <v>7782.9878467588796</v>
      </c>
      <c r="M654" s="3">
        <v>7277.8519054570897</v>
      </c>
      <c r="N654" s="3">
        <v>6062.6794504446998</v>
      </c>
      <c r="O654" s="3">
        <v>7477.5925900334196</v>
      </c>
      <c r="P654" s="3">
        <v>6890.8103911382304</v>
      </c>
      <c r="Q654" s="3">
        <v>6670.2656779508898</v>
      </c>
      <c r="R654" s="3">
        <v>0.24472596389110901</v>
      </c>
      <c r="S654" s="3">
        <v>0.183103203565849</v>
      </c>
      <c r="T654" s="3">
        <v>0.12881895935430501</v>
      </c>
      <c r="U654" s="3">
        <v>-0.108163870058329</v>
      </c>
      <c r="V654" s="3">
        <v>-0.148908679098646</v>
      </c>
      <c r="W654" s="4">
        <f t="shared" si="10"/>
        <v>-4.6929435137197613E-2</v>
      </c>
      <c r="X654" s="3">
        <v>0</v>
      </c>
      <c r="Y654" s="3">
        <v>0</v>
      </c>
      <c r="Z654" s="3">
        <v>0</v>
      </c>
      <c r="AA654" s="3">
        <v>0.66966619457189003</v>
      </c>
      <c r="AB654" s="3">
        <v>0.50801694725060298</v>
      </c>
      <c r="AC654" s="3">
        <v>0.759090511904707</v>
      </c>
      <c r="AD654" s="3">
        <v>0.61257249329491603</v>
      </c>
      <c r="AE654" s="3">
        <v>0.79818829138917402</v>
      </c>
      <c r="AF654" s="3">
        <v>0.82350596400217602</v>
      </c>
    </row>
    <row r="655" spans="1:32" x14ac:dyDescent="0.2">
      <c r="A655" s="3" t="s">
        <v>2087</v>
      </c>
      <c r="B655" s="3" t="s">
        <v>2088</v>
      </c>
      <c r="C655" s="3" t="s">
        <v>2089</v>
      </c>
      <c r="D655" s="3" t="s">
        <v>2090</v>
      </c>
      <c r="E655" s="3">
        <v>901.25</v>
      </c>
      <c r="F655" s="3">
        <v>0</v>
      </c>
      <c r="G655" s="3">
        <v>27</v>
      </c>
      <c r="H655" s="3" t="s">
        <v>2087</v>
      </c>
      <c r="I655" s="3">
        <v>445271.774317345</v>
      </c>
      <c r="J655" s="3">
        <v>447725.44651509402</v>
      </c>
      <c r="K655" s="3">
        <v>446077.66720949602</v>
      </c>
      <c r="L655" s="3">
        <v>471291.73868425703</v>
      </c>
      <c r="M655" s="3">
        <v>430803.94974943099</v>
      </c>
      <c r="N655" s="3">
        <v>458598.59259899001</v>
      </c>
      <c r="O655" s="3">
        <v>446498.61041621899</v>
      </c>
      <c r="P655" s="3">
        <v>458684.70294687699</v>
      </c>
      <c r="Q655" s="3">
        <v>444701.271174211</v>
      </c>
      <c r="R655" s="3">
        <v>3.8858088454523398E-3</v>
      </c>
      <c r="S655" s="3">
        <v>3.8869927003409799E-2</v>
      </c>
      <c r="T655" s="3">
        <v>4.4195467190113698E-2</v>
      </c>
      <c r="U655" s="3">
        <v>3.8307417649512801E-2</v>
      </c>
      <c r="V655" s="3">
        <v>-6.5185371849594302E-3</v>
      </c>
      <c r="W655" s="4">
        <f t="shared" si="10"/>
        <v>-4.4666265974662514E-2</v>
      </c>
      <c r="X655" s="3">
        <v>0</v>
      </c>
      <c r="Y655" s="3">
        <v>0</v>
      </c>
      <c r="Z655" s="3">
        <v>0</v>
      </c>
      <c r="AA655" s="3">
        <v>0.66521010293263005</v>
      </c>
      <c r="AB655" s="3">
        <v>0.92635507496365899</v>
      </c>
      <c r="AC655" s="3">
        <v>0.75518532962108598</v>
      </c>
      <c r="AD655" s="3">
        <v>0.94404807775969102</v>
      </c>
      <c r="AE655" s="3">
        <v>0.80451006548995196</v>
      </c>
      <c r="AF655" s="3">
        <v>0.82892278471861303</v>
      </c>
    </row>
    <row r="656" spans="1:32" x14ac:dyDescent="0.2">
      <c r="A656" s="3" t="s">
        <v>4287</v>
      </c>
      <c r="B656" s="3" t="s">
        <v>4288</v>
      </c>
      <c r="C656" s="3" t="s">
        <v>4289</v>
      </c>
      <c r="D656" s="3" t="s">
        <v>4290</v>
      </c>
      <c r="E656" s="3">
        <v>78.959999999999994</v>
      </c>
      <c r="F656" s="3">
        <v>0</v>
      </c>
      <c r="G656" s="3">
        <v>3</v>
      </c>
      <c r="H656" s="3" t="s">
        <v>4287</v>
      </c>
      <c r="I656" s="3">
        <v>10931.019133805299</v>
      </c>
      <c r="J656" s="3">
        <v>9012.7227004560991</v>
      </c>
      <c r="K656" s="3">
        <v>15251.747621281</v>
      </c>
      <c r="L656" s="3">
        <v>15261.3364379342</v>
      </c>
      <c r="M656" s="3">
        <v>13844.302465970201</v>
      </c>
      <c r="N656" s="3">
        <v>15743.4465213393</v>
      </c>
      <c r="O656" s="3">
        <v>9971.87091713072</v>
      </c>
      <c r="P656" s="3">
        <v>15256.542029607601</v>
      </c>
      <c r="Q656" s="3">
        <v>14793.874493654799</v>
      </c>
      <c r="R656" s="3">
        <v>0.136026672188163</v>
      </c>
      <c r="S656" s="3">
        <v>4.4442031922192499E-4</v>
      </c>
      <c r="T656" s="3">
        <v>9.0773897032696102E-2</v>
      </c>
      <c r="U656" s="3">
        <v>0.62019652274251102</v>
      </c>
      <c r="V656" s="3">
        <v>0.57279047549852002</v>
      </c>
      <c r="W656" s="4">
        <f t="shared" si="10"/>
        <v>-4.4428063685774753E-2</v>
      </c>
      <c r="X656" s="3">
        <v>0</v>
      </c>
      <c r="Y656" s="3">
        <v>0</v>
      </c>
      <c r="Z656" s="3">
        <v>0</v>
      </c>
      <c r="AA656" s="3">
        <v>7.7051133544733703E-3</v>
      </c>
      <c r="AB656" s="3">
        <v>1.0641286901558101E-2</v>
      </c>
      <c r="AC656" s="3">
        <v>3.3078848711446E-2</v>
      </c>
      <c r="AD656" s="3">
        <v>4.74569630773964E-2</v>
      </c>
      <c r="AE656" s="3">
        <v>6.7194872131676603E-3</v>
      </c>
      <c r="AF656" s="3">
        <v>1.8694439285796099E-2</v>
      </c>
    </row>
    <row r="657" spans="1:32" x14ac:dyDescent="0.2">
      <c r="A657" s="3" t="s">
        <v>1983</v>
      </c>
      <c r="B657" s="3" t="s">
        <v>1984</v>
      </c>
      <c r="C657" s="3" t="s">
        <v>1985</v>
      </c>
      <c r="D657" s="3" t="s">
        <v>1986</v>
      </c>
      <c r="E657" s="3">
        <v>257.07</v>
      </c>
      <c r="F657" s="3">
        <v>0</v>
      </c>
      <c r="G657" s="3">
        <v>10</v>
      </c>
      <c r="H657" s="3" t="s">
        <v>1983</v>
      </c>
      <c r="I657" s="3">
        <v>175822.67287943701</v>
      </c>
      <c r="J657" s="3">
        <v>162183.48380430299</v>
      </c>
      <c r="K657" s="3">
        <v>156112.197185472</v>
      </c>
      <c r="L657" s="3">
        <v>143629.45655816799</v>
      </c>
      <c r="M657" s="3">
        <v>151185.24740202</v>
      </c>
      <c r="N657" s="3">
        <v>139775.06629029301</v>
      </c>
      <c r="O657" s="3">
        <v>169003.07834186999</v>
      </c>
      <c r="P657" s="3">
        <v>149870.82687182</v>
      </c>
      <c r="Q657" s="3">
        <v>145480.15684615599</v>
      </c>
      <c r="R657" s="3">
        <v>5.7066197725721302E-2</v>
      </c>
      <c r="S657" s="3">
        <v>5.8894921243804098E-2</v>
      </c>
      <c r="T657" s="3">
        <v>5.5459222849210801E-2</v>
      </c>
      <c r="U657" s="3">
        <v>-0.173406556006068</v>
      </c>
      <c r="V657" s="3">
        <v>-0.216161816269164</v>
      </c>
      <c r="W657" s="4">
        <f t="shared" si="10"/>
        <v>-4.2897196279776006E-2</v>
      </c>
      <c r="X657" s="3">
        <v>0</v>
      </c>
      <c r="Y657" s="3">
        <v>0</v>
      </c>
      <c r="Z657" s="3">
        <v>0</v>
      </c>
      <c r="AA657" s="3">
        <v>0.14909016348847301</v>
      </c>
      <c r="AB657" s="3">
        <v>5.4086806143951401E-2</v>
      </c>
      <c r="AC657" s="3">
        <v>0.25282713308941901</v>
      </c>
      <c r="AD657" s="3">
        <v>0.12606191634799299</v>
      </c>
      <c r="AE657" s="3">
        <v>0.118811499928036</v>
      </c>
      <c r="AF657" s="3">
        <v>0.16414007095730701</v>
      </c>
    </row>
    <row r="658" spans="1:32" x14ac:dyDescent="0.2">
      <c r="A658" s="3" t="s">
        <v>2515</v>
      </c>
      <c r="B658" s="3" t="s">
        <v>2516</v>
      </c>
      <c r="C658" s="3" t="s">
        <v>2517</v>
      </c>
      <c r="D658" s="3" t="s">
        <v>2518</v>
      </c>
      <c r="E658" s="3">
        <v>237.55</v>
      </c>
      <c r="F658" s="3">
        <v>0</v>
      </c>
      <c r="G658" s="3">
        <v>9</v>
      </c>
      <c r="H658" s="3" t="s">
        <v>2515</v>
      </c>
      <c r="I658" s="3">
        <v>114636.492404157</v>
      </c>
      <c r="J658" s="3">
        <v>110489.233182051</v>
      </c>
      <c r="K658" s="3">
        <v>103395.356243829</v>
      </c>
      <c r="L658" s="3">
        <v>96443.076536691398</v>
      </c>
      <c r="M658" s="3">
        <v>96195.207135770601</v>
      </c>
      <c r="N658" s="3">
        <v>97791.923500089295</v>
      </c>
      <c r="O658" s="3">
        <v>112562.862793104</v>
      </c>
      <c r="P658" s="3">
        <v>99919.216390260306</v>
      </c>
      <c r="Q658" s="3">
        <v>96993.565317929999</v>
      </c>
      <c r="R658" s="3">
        <v>2.60525989346891E-2</v>
      </c>
      <c r="S658" s="3">
        <v>4.9199786619843103E-2</v>
      </c>
      <c r="T658" s="3">
        <v>1.1640452282999101E-2</v>
      </c>
      <c r="U658" s="3">
        <v>-0.17252559613364199</v>
      </c>
      <c r="V658" s="3">
        <v>-0.21457400919696601</v>
      </c>
      <c r="W658" s="4">
        <f t="shared" si="10"/>
        <v>-4.2873122583915561E-2</v>
      </c>
      <c r="X658" s="3">
        <v>0</v>
      </c>
      <c r="Y658" s="3">
        <v>0</v>
      </c>
      <c r="Z658" s="3">
        <v>0</v>
      </c>
      <c r="AA658" s="3">
        <v>0.118320482287534</v>
      </c>
      <c r="AB658" s="3">
        <v>2.41168712444376E-2</v>
      </c>
      <c r="AC658" s="3">
        <v>0.211701557530031</v>
      </c>
      <c r="AD658" s="3">
        <v>7.6660863062106094E-2</v>
      </c>
      <c r="AE658" s="3">
        <v>6.1851601216480499E-2</v>
      </c>
      <c r="AF658" s="3">
        <v>9.7888021416760396E-2</v>
      </c>
    </row>
    <row r="659" spans="1:32" x14ac:dyDescent="0.2">
      <c r="A659" s="3" t="s">
        <v>3631</v>
      </c>
      <c r="B659" s="3" t="s">
        <v>3632</v>
      </c>
      <c r="C659" s="3" t="s">
        <v>3633</v>
      </c>
      <c r="D659" s="3" t="s">
        <v>3634</v>
      </c>
      <c r="E659" s="3">
        <v>109.28</v>
      </c>
      <c r="F659" s="3">
        <v>0</v>
      </c>
      <c r="G659" s="3">
        <v>4</v>
      </c>
      <c r="H659" s="3" t="s">
        <v>3631</v>
      </c>
      <c r="I659" s="3">
        <v>26565.903372438301</v>
      </c>
      <c r="J659" s="3">
        <v>26560.0986984193</v>
      </c>
      <c r="K659" s="3">
        <v>24664.090206398101</v>
      </c>
      <c r="L659" s="3">
        <v>25342.2854315529</v>
      </c>
      <c r="M659" s="3">
        <v>24554.533190813501</v>
      </c>
      <c r="N659" s="3">
        <v>23996.053908699301</v>
      </c>
      <c r="O659" s="3">
        <v>26563.001035428799</v>
      </c>
      <c r="P659" s="3">
        <v>25003.187818975501</v>
      </c>
      <c r="Q659" s="3">
        <v>24275.293549756399</v>
      </c>
      <c r="R659" s="3">
        <v>1.54520355432686E-4</v>
      </c>
      <c r="S659" s="3">
        <v>1.91798120362606E-2</v>
      </c>
      <c r="T659" s="3">
        <v>1.6267753332239999E-2</v>
      </c>
      <c r="U659" s="3">
        <v>-8.7438786459490103E-2</v>
      </c>
      <c r="V659" s="3">
        <v>-0.130024853480633</v>
      </c>
      <c r="W659" s="4">
        <f t="shared" si="10"/>
        <v>-4.2623303599251434E-2</v>
      </c>
      <c r="X659" s="3">
        <v>0</v>
      </c>
      <c r="Y659" s="3">
        <v>0</v>
      </c>
      <c r="Z659" s="3">
        <v>0</v>
      </c>
      <c r="AA659" s="3">
        <v>0.327106834409577</v>
      </c>
      <c r="AB659" s="3">
        <v>9.2117405694842197E-2</v>
      </c>
      <c r="AC659" s="3">
        <v>0.44670713949534502</v>
      </c>
      <c r="AD659" s="3">
        <v>0.17803803894966899</v>
      </c>
      <c r="AE659" s="3">
        <v>0.20521467141727001</v>
      </c>
      <c r="AF659" s="3">
        <v>0.257238962916849</v>
      </c>
    </row>
    <row r="660" spans="1:32" x14ac:dyDescent="0.2">
      <c r="A660" s="3" t="s">
        <v>1575</v>
      </c>
      <c r="B660" s="3" t="s">
        <v>1576</v>
      </c>
      <c r="C660" s="3" t="s">
        <v>1577</v>
      </c>
      <c r="D660" s="3" t="s">
        <v>1578</v>
      </c>
      <c r="E660" s="3">
        <v>1416.24</v>
      </c>
      <c r="F660" s="3">
        <v>0</v>
      </c>
      <c r="G660" s="3">
        <v>23</v>
      </c>
      <c r="H660" s="3" t="s">
        <v>1575</v>
      </c>
      <c r="I660" s="3">
        <v>3988130.0331590599</v>
      </c>
      <c r="J660" s="3">
        <v>4010116.0986774</v>
      </c>
      <c r="K660" s="3">
        <v>3627924.0310859098</v>
      </c>
      <c r="L660" s="3">
        <v>3426560.9507888998</v>
      </c>
      <c r="M660" s="3">
        <v>3424798.0681145499</v>
      </c>
      <c r="N660" s="3">
        <v>3428562.11321885</v>
      </c>
      <c r="O660" s="3">
        <v>3999123.06591823</v>
      </c>
      <c r="P660" s="3">
        <v>3527242.4909374001</v>
      </c>
      <c r="Q660" s="3">
        <v>3426680.0906667002</v>
      </c>
      <c r="R660" s="3">
        <v>3.8874762700157302E-3</v>
      </c>
      <c r="S660" s="3">
        <v>4.0367284053891499E-2</v>
      </c>
      <c r="T660" s="3">
        <v>7.7672316864128702E-4</v>
      </c>
      <c r="U660" s="3">
        <v>-0.181725429722952</v>
      </c>
      <c r="V660" s="3">
        <v>-0.22286693465452601</v>
      </c>
      <c r="W660" s="4">
        <f t="shared" si="10"/>
        <v>-4.1729251142382191E-2</v>
      </c>
      <c r="X660" s="3">
        <v>0</v>
      </c>
      <c r="Y660" s="3">
        <v>0</v>
      </c>
      <c r="Z660" s="3">
        <v>0</v>
      </c>
      <c r="AA660" s="3">
        <v>9.2396296307523995E-2</v>
      </c>
      <c r="AB660" s="3">
        <v>1.77201698822257E-2</v>
      </c>
      <c r="AC660" s="3">
        <v>0.17652182440337699</v>
      </c>
      <c r="AD660" s="3">
        <v>6.2893482275979504E-2</v>
      </c>
      <c r="AE660" s="3">
        <v>4.1866079415409298E-2</v>
      </c>
      <c r="AF660" s="3">
        <v>7.1811621867533301E-2</v>
      </c>
    </row>
    <row r="661" spans="1:32" x14ac:dyDescent="0.2">
      <c r="A661" s="3" t="s">
        <v>3947</v>
      </c>
      <c r="B661" s="3" t="s">
        <v>3948</v>
      </c>
      <c r="C661" s="3" t="s">
        <v>3949</v>
      </c>
      <c r="D661" s="3" t="s">
        <v>3950</v>
      </c>
      <c r="E661" s="3">
        <v>66.47</v>
      </c>
      <c r="F661" s="3">
        <v>0</v>
      </c>
      <c r="G661" s="3">
        <v>2</v>
      </c>
      <c r="H661" s="3" t="s">
        <v>3947</v>
      </c>
      <c r="I661" s="3">
        <v>3104.66095928303</v>
      </c>
      <c r="J661" s="3">
        <v>5783.6627988394503</v>
      </c>
      <c r="K661" s="3">
        <v>2876.9371806648401</v>
      </c>
      <c r="L661" s="3">
        <v>6589.0116111603302</v>
      </c>
      <c r="M661" s="3">
        <v>2528.39954772996</v>
      </c>
      <c r="N661" s="3">
        <v>6667.9106316952602</v>
      </c>
      <c r="O661" s="3">
        <v>4444.1618790612401</v>
      </c>
      <c r="P661" s="3">
        <v>4732.9743959125899</v>
      </c>
      <c r="Q661" s="3">
        <v>4598.1550897126099</v>
      </c>
      <c r="R661" s="3">
        <v>0.42625368272177599</v>
      </c>
      <c r="S661" s="3">
        <v>0.55458423868495299</v>
      </c>
      <c r="T661" s="3">
        <v>0.63657625746844704</v>
      </c>
      <c r="U661" s="3">
        <v>3.9088308517468903E-2</v>
      </c>
      <c r="V661" s="3">
        <v>-4.5479970605207101E-2</v>
      </c>
      <c r="W661" s="4">
        <f t="shared" si="10"/>
        <v>-4.1691990435163612E-2</v>
      </c>
      <c r="X661" s="3">
        <v>0</v>
      </c>
      <c r="Y661" s="3">
        <v>0</v>
      </c>
      <c r="Z661" s="3">
        <v>0</v>
      </c>
      <c r="AA661" s="3">
        <v>0.94517068553982397</v>
      </c>
      <c r="AB661" s="3">
        <v>0.94106220432815002</v>
      </c>
      <c r="AC661" s="3">
        <v>0.96125595928965102</v>
      </c>
      <c r="AD661" s="3">
        <v>0.95189365827099304</v>
      </c>
      <c r="AE661" s="3">
        <v>0.99157854811433499</v>
      </c>
      <c r="AF661" s="3">
        <v>0.99357367597774404</v>
      </c>
    </row>
    <row r="662" spans="1:32" x14ac:dyDescent="0.2">
      <c r="A662" s="3" t="s">
        <v>2371</v>
      </c>
      <c r="B662" s="3" t="s">
        <v>2372</v>
      </c>
      <c r="C662" s="3" t="s">
        <v>2373</v>
      </c>
      <c r="D662" s="3" t="s">
        <v>2374</v>
      </c>
      <c r="E662" s="3">
        <v>833.04</v>
      </c>
      <c r="F662" s="3">
        <v>0</v>
      </c>
      <c r="G662" s="3">
        <v>23</v>
      </c>
      <c r="H662" s="3" t="s">
        <v>2371</v>
      </c>
      <c r="I662" s="3">
        <v>724424.12321001699</v>
      </c>
      <c r="J662" s="3">
        <v>709207.97109823197</v>
      </c>
      <c r="K662" s="3">
        <v>832039.92245742003</v>
      </c>
      <c r="L662" s="3">
        <v>768384.91630225396</v>
      </c>
      <c r="M662" s="3">
        <v>763397.38049653301</v>
      </c>
      <c r="N662" s="3">
        <v>792972.59312511398</v>
      </c>
      <c r="O662" s="3">
        <v>716816.04715412401</v>
      </c>
      <c r="P662" s="3">
        <v>800212.419379837</v>
      </c>
      <c r="Q662" s="3">
        <v>778184.98681082297</v>
      </c>
      <c r="R662" s="3">
        <v>1.5010049488324699E-2</v>
      </c>
      <c r="S662" s="3">
        <v>5.6248672750758302E-2</v>
      </c>
      <c r="T662" s="3">
        <v>2.6873858734295E-2</v>
      </c>
      <c r="U662" s="3">
        <v>0.15771930559038999</v>
      </c>
      <c r="V662" s="3">
        <v>0.11833095009942</v>
      </c>
      <c r="W662" s="4">
        <f t="shared" si="10"/>
        <v>-4.0269872351484159E-2</v>
      </c>
      <c r="X662" s="3">
        <v>0</v>
      </c>
      <c r="Y662" s="3">
        <v>0</v>
      </c>
      <c r="Z662" s="3">
        <v>0</v>
      </c>
      <c r="AA662" s="3">
        <v>0.14701886209383599</v>
      </c>
      <c r="AB662" s="3">
        <v>0.12824005059738799</v>
      </c>
      <c r="AC662" s="3">
        <v>0.25102420567793199</v>
      </c>
      <c r="AD662" s="3">
        <v>0.22256808790511001</v>
      </c>
      <c r="AE662" s="3">
        <v>0.178212177899642</v>
      </c>
      <c r="AF662" s="3">
        <v>0.228148238030904</v>
      </c>
    </row>
    <row r="663" spans="1:32" x14ac:dyDescent="0.2">
      <c r="A663" s="3" t="s">
        <v>4019</v>
      </c>
      <c r="B663" s="3" t="s">
        <v>4020</v>
      </c>
      <c r="C663" s="3" t="s">
        <v>4021</v>
      </c>
      <c r="D663" s="3" t="s">
        <v>4022</v>
      </c>
      <c r="E663" s="3">
        <v>116.55</v>
      </c>
      <c r="F663" s="3">
        <v>0</v>
      </c>
      <c r="G663" s="3">
        <v>5</v>
      </c>
      <c r="H663" s="3" t="s">
        <v>4019</v>
      </c>
      <c r="I663" s="3">
        <v>61692.3906009235</v>
      </c>
      <c r="J663" s="3">
        <v>66243.0612721035</v>
      </c>
      <c r="K663" s="3">
        <v>63608.154543968798</v>
      </c>
      <c r="L663" s="3">
        <v>64782.276905885003</v>
      </c>
      <c r="M663" s="3">
        <v>61154.995075923704</v>
      </c>
      <c r="N663" s="3">
        <v>63730.379906989401</v>
      </c>
      <c r="O663" s="3">
        <v>63967.725936513503</v>
      </c>
      <c r="P663" s="3">
        <v>64195.2157249269</v>
      </c>
      <c r="Q663" s="3">
        <v>62442.6874914566</v>
      </c>
      <c r="R663" s="3">
        <v>5.0303649902009799E-2</v>
      </c>
      <c r="S663" s="3">
        <v>1.29328934357227E-2</v>
      </c>
      <c r="T663" s="3">
        <v>2.91638965485056E-2</v>
      </c>
      <c r="U663" s="3">
        <v>5.9745041851631004E-3</v>
      </c>
      <c r="V663" s="3">
        <v>-3.4205147607671897E-2</v>
      </c>
      <c r="W663" s="4">
        <f t="shared" si="10"/>
        <v>-3.9933150379815222E-2</v>
      </c>
      <c r="X663" s="3">
        <v>0</v>
      </c>
      <c r="Y663" s="3">
        <v>0</v>
      </c>
      <c r="Z663" s="3">
        <v>0</v>
      </c>
      <c r="AA663" s="3">
        <v>0.94781136180533099</v>
      </c>
      <c r="AB663" s="3">
        <v>0.65660096785955002</v>
      </c>
      <c r="AC663" s="3">
        <v>0.96328583301847903</v>
      </c>
      <c r="AD663" s="3">
        <v>0.73979023075578199</v>
      </c>
      <c r="AE663" s="3">
        <v>0.83959164969137001</v>
      </c>
      <c r="AF663" s="3">
        <v>0.85871265319954904</v>
      </c>
    </row>
    <row r="664" spans="1:32" x14ac:dyDescent="0.2">
      <c r="A664" s="3" t="s">
        <v>2439</v>
      </c>
      <c r="B664" s="3" t="s">
        <v>2440</v>
      </c>
      <c r="C664" s="3" t="s">
        <v>2441</v>
      </c>
      <c r="D664" s="3" t="s">
        <v>2442</v>
      </c>
      <c r="E664" s="3">
        <v>66.650000000000006</v>
      </c>
      <c r="F664" s="3">
        <v>0</v>
      </c>
      <c r="G664" s="3">
        <v>3</v>
      </c>
      <c r="H664" s="3" t="s">
        <v>2439</v>
      </c>
      <c r="I664" s="3">
        <v>50080.050444177301</v>
      </c>
      <c r="J664" s="3">
        <v>49638.985325884998</v>
      </c>
      <c r="K664" s="3">
        <v>53622.039973945102</v>
      </c>
      <c r="L664" s="3">
        <v>58480.215003824902</v>
      </c>
      <c r="M664" s="3">
        <v>57091.387678924897</v>
      </c>
      <c r="N664" s="3">
        <v>51992.044423358202</v>
      </c>
      <c r="O664" s="3">
        <v>49859.517885031099</v>
      </c>
      <c r="P664" s="3">
        <v>56051.127488885002</v>
      </c>
      <c r="Q664" s="3">
        <v>54541.7160511416</v>
      </c>
      <c r="R664" s="3">
        <v>6.2551775331737003E-3</v>
      </c>
      <c r="S664" s="3">
        <v>6.1287768180940699E-2</v>
      </c>
      <c r="T664" s="3">
        <v>6.6110501404614205E-2</v>
      </c>
      <c r="U664" s="3">
        <v>0.167532540023483</v>
      </c>
      <c r="V664" s="3">
        <v>0.12792718704077699</v>
      </c>
      <c r="W664" s="4">
        <f t="shared" si="10"/>
        <v>-3.9383301042810091E-2</v>
      </c>
      <c r="X664" s="3">
        <v>0</v>
      </c>
      <c r="Y664" s="3">
        <v>0</v>
      </c>
      <c r="Z664" s="3">
        <v>0</v>
      </c>
      <c r="AA664" s="3">
        <v>0.133053680536101</v>
      </c>
      <c r="AB664" s="3">
        <v>0.16080708040796199</v>
      </c>
      <c r="AC664" s="3">
        <v>0.23195122371170901</v>
      </c>
      <c r="AD664" s="3">
        <v>0.25562343280938798</v>
      </c>
      <c r="AE664" s="3">
        <v>0.211410368324326</v>
      </c>
      <c r="AF664" s="3">
        <v>0.26364531742616298</v>
      </c>
    </row>
    <row r="665" spans="1:32" x14ac:dyDescent="0.2">
      <c r="A665" s="3" t="s">
        <v>4687</v>
      </c>
      <c r="B665" s="3" t="s">
        <v>4688</v>
      </c>
      <c r="C665" s="3" t="s">
        <v>4689</v>
      </c>
      <c r="D665" s="3" t="s">
        <v>4690</v>
      </c>
      <c r="E665" s="3">
        <v>317.92</v>
      </c>
      <c r="F665" s="3">
        <v>0</v>
      </c>
      <c r="G665" s="3">
        <v>12</v>
      </c>
      <c r="H665" s="3" t="s">
        <v>4687</v>
      </c>
      <c r="I665" s="3">
        <v>209720.44103579401</v>
      </c>
      <c r="J665" s="3">
        <v>196081.571921344</v>
      </c>
      <c r="K665" s="3">
        <v>237786.78071349001</v>
      </c>
      <c r="L665" s="3">
        <v>182095.84810621801</v>
      </c>
      <c r="M665" s="3">
        <v>220281.312083041</v>
      </c>
      <c r="N665" s="3">
        <v>188356.10309132101</v>
      </c>
      <c r="O665" s="3">
        <v>202901.006478569</v>
      </c>
      <c r="P665" s="3">
        <v>209941.31440985401</v>
      </c>
      <c r="Q665" s="3">
        <v>204318.70758718101</v>
      </c>
      <c r="R665" s="3">
        <v>4.7531241988007698E-2</v>
      </c>
      <c r="S665" s="3">
        <v>0.18757354267263299</v>
      </c>
      <c r="T665" s="3">
        <v>0.110486856712376</v>
      </c>
      <c r="U665" s="3">
        <v>3.7222551012860101E-2</v>
      </c>
      <c r="V665" s="3">
        <v>6.4442235366613003E-3</v>
      </c>
      <c r="W665" s="4">
        <f t="shared" si="10"/>
        <v>-3.9164798477533742E-2</v>
      </c>
      <c r="X665" s="3">
        <v>0</v>
      </c>
      <c r="Y665" s="3">
        <v>0</v>
      </c>
      <c r="Z665" s="3">
        <v>0</v>
      </c>
      <c r="AA665" s="3">
        <v>0.82762213097344295</v>
      </c>
      <c r="AB665" s="3">
        <v>0.95318577543393701</v>
      </c>
      <c r="AC665" s="3">
        <v>0.88130254003871999</v>
      </c>
      <c r="AD665" s="3">
        <v>0.96285297396774905</v>
      </c>
      <c r="AE665" s="3">
        <v>0.96850810253707498</v>
      </c>
      <c r="AF665" s="3">
        <v>0.97372214346594199</v>
      </c>
    </row>
    <row r="666" spans="1:32" x14ac:dyDescent="0.2">
      <c r="A666" s="3" t="s">
        <v>5391</v>
      </c>
      <c r="B666" s="3" t="s">
        <v>5392</v>
      </c>
      <c r="C666" s="3" t="s">
        <v>5393</v>
      </c>
      <c r="D666" s="3" t="s">
        <v>5394</v>
      </c>
      <c r="E666" s="3">
        <v>174.22</v>
      </c>
      <c r="F666" s="3">
        <v>0</v>
      </c>
      <c r="G666" s="3">
        <v>4</v>
      </c>
      <c r="H666" s="3" t="s">
        <v>5391</v>
      </c>
      <c r="I666" s="3">
        <v>35867.213081510199</v>
      </c>
      <c r="J666" s="3">
        <v>34195.645093376203</v>
      </c>
      <c r="K666" s="3">
        <v>49973.105836647403</v>
      </c>
      <c r="L666" s="3">
        <v>43308.424933572998</v>
      </c>
      <c r="M666" s="3">
        <v>45442.3604686287</v>
      </c>
      <c r="N666" s="3">
        <v>45393.833916955598</v>
      </c>
      <c r="O666" s="3">
        <v>35031.429087443197</v>
      </c>
      <c r="P666" s="3">
        <v>46640.7653851102</v>
      </c>
      <c r="Q666" s="3">
        <v>45418.0971927922</v>
      </c>
      <c r="R666" s="3">
        <v>3.3740475065218899E-2</v>
      </c>
      <c r="S666" s="3">
        <v>0.10104124625949699</v>
      </c>
      <c r="T666" s="3">
        <v>7.5550179061883104E-4</v>
      </c>
      <c r="U666" s="3">
        <v>0.40966066631012898</v>
      </c>
      <c r="V666" s="3">
        <v>0.375027930954763</v>
      </c>
      <c r="W666" s="4">
        <f t="shared" si="10"/>
        <v>-3.8324198579163332E-2</v>
      </c>
      <c r="X666" s="3">
        <v>0</v>
      </c>
      <c r="Y666" s="3">
        <v>0</v>
      </c>
      <c r="Z666" s="3">
        <v>0</v>
      </c>
      <c r="AA666" s="3">
        <v>1.9777887872280499E-2</v>
      </c>
      <c r="AB666" s="3">
        <v>3.5732446181709798E-3</v>
      </c>
      <c r="AC666" s="3">
        <v>5.9214758479332698E-2</v>
      </c>
      <c r="AD666" s="3">
        <v>2.7689258694341402E-2</v>
      </c>
      <c r="AE666" s="3">
        <v>1.1899357046580201E-2</v>
      </c>
      <c r="AF666" s="3">
        <v>2.78646386012395E-2</v>
      </c>
    </row>
    <row r="667" spans="1:32" x14ac:dyDescent="0.2">
      <c r="A667" s="3" t="s">
        <v>5103</v>
      </c>
      <c r="B667" s="3" t="s">
        <v>5104</v>
      </c>
      <c r="C667" s="3" t="s">
        <v>5105</v>
      </c>
      <c r="D667" s="3" t="s">
        <v>5106</v>
      </c>
      <c r="E667" s="3">
        <v>299.10000000000002</v>
      </c>
      <c r="F667" s="3">
        <v>0</v>
      </c>
      <c r="G667" s="3">
        <v>9</v>
      </c>
      <c r="H667" s="3" t="s">
        <v>5103</v>
      </c>
      <c r="I667" s="3">
        <v>79248.692073326907</v>
      </c>
      <c r="J667" s="3">
        <v>76435.197962411898</v>
      </c>
      <c r="K667" s="3">
        <v>91465.413762247597</v>
      </c>
      <c r="L667" s="3">
        <v>86536.494437174202</v>
      </c>
      <c r="M667" s="3">
        <v>87985.551060346697</v>
      </c>
      <c r="N667" s="3">
        <v>85350.471150625395</v>
      </c>
      <c r="O667" s="3">
        <v>77841.945017869395</v>
      </c>
      <c r="P667" s="3">
        <v>89000.9540997109</v>
      </c>
      <c r="Q667" s="3">
        <v>86668.011105486104</v>
      </c>
      <c r="R667" s="3">
        <v>2.5557439041377601E-2</v>
      </c>
      <c r="S667" s="3">
        <v>3.9159942878546697E-2</v>
      </c>
      <c r="T667" s="3">
        <v>2.14990842568719E-2</v>
      </c>
      <c r="U667" s="3">
        <v>0.19295536173192601</v>
      </c>
      <c r="V667" s="3">
        <v>0.155020736405593</v>
      </c>
      <c r="W667" s="4">
        <f t="shared" si="10"/>
        <v>-3.8321204584553369E-2</v>
      </c>
      <c r="X667" s="3">
        <v>5.5555555555555601E-2</v>
      </c>
      <c r="Y667" s="3">
        <v>0.11111111111111099</v>
      </c>
      <c r="Z667" s="3">
        <v>0</v>
      </c>
      <c r="AA667" s="3">
        <v>8.3707630647888998E-2</v>
      </c>
      <c r="AB667" s="3">
        <v>6.7558652330374502E-2</v>
      </c>
      <c r="AC667" s="3">
        <v>0.16347607867705399</v>
      </c>
      <c r="AD667" s="3">
        <v>0.14382026734966499</v>
      </c>
      <c r="AE667" s="3">
        <v>8.0759238362167696E-2</v>
      </c>
      <c r="AF667" s="3">
        <v>0.12089609430168199</v>
      </c>
    </row>
    <row r="668" spans="1:32" x14ac:dyDescent="0.2">
      <c r="A668" s="3" t="s">
        <v>5355</v>
      </c>
      <c r="B668" s="3" t="s">
        <v>5356</v>
      </c>
      <c r="C668" s="3" t="s">
        <v>5357</v>
      </c>
      <c r="D668" s="3" t="s">
        <v>5358</v>
      </c>
      <c r="E668" s="3">
        <v>220.69</v>
      </c>
      <c r="F668" s="3">
        <v>0</v>
      </c>
      <c r="G668" s="3">
        <v>8</v>
      </c>
      <c r="H668" s="3" t="s">
        <v>5355</v>
      </c>
      <c r="I668" s="3">
        <v>78096.937527342598</v>
      </c>
      <c r="J668" s="3">
        <v>68234.146655634497</v>
      </c>
      <c r="K668" s="3">
        <v>75137.651217132501</v>
      </c>
      <c r="L668" s="3">
        <v>70029.219265934196</v>
      </c>
      <c r="M668" s="3">
        <v>70450.245866099198</v>
      </c>
      <c r="N668" s="3">
        <v>70912.552063477604</v>
      </c>
      <c r="O668" s="3">
        <v>73165.542091488504</v>
      </c>
      <c r="P668" s="3">
        <v>72583.4352415334</v>
      </c>
      <c r="Q668" s="3">
        <v>70681.398964788401</v>
      </c>
      <c r="R668" s="3">
        <v>9.5318726649889496E-2</v>
      </c>
      <c r="S668" s="3">
        <v>4.9766270525803798E-2</v>
      </c>
      <c r="T668" s="3">
        <v>4.6249770369388302E-3</v>
      </c>
      <c r="U668" s="3">
        <v>-9.1334235655189406E-3</v>
      </c>
      <c r="V668" s="3">
        <v>-4.6557054703846697E-2</v>
      </c>
      <c r="W668" s="4">
        <f t="shared" si="10"/>
        <v>-3.8309743777596467E-2</v>
      </c>
      <c r="X668" s="3">
        <v>0</v>
      </c>
      <c r="Y668" s="3">
        <v>0</v>
      </c>
      <c r="Z668" s="3">
        <v>0</v>
      </c>
      <c r="AA668" s="3">
        <v>0.93751350543848599</v>
      </c>
      <c r="AB668" s="3">
        <v>0.62911391413362905</v>
      </c>
      <c r="AC668" s="3">
        <v>0.95695461707269402</v>
      </c>
      <c r="AD668" s="3">
        <v>0.71638428941740995</v>
      </c>
      <c r="AE668" s="3">
        <v>0.87066227451052403</v>
      </c>
      <c r="AF668" s="3">
        <v>0.88427562074692201</v>
      </c>
    </row>
    <row r="669" spans="1:32" x14ac:dyDescent="0.2">
      <c r="A669" s="3" t="s">
        <v>5111</v>
      </c>
      <c r="B669" s="3" t="s">
        <v>5112</v>
      </c>
      <c r="C669" s="3" t="s">
        <v>5113</v>
      </c>
      <c r="D669" s="3" t="s">
        <v>5114</v>
      </c>
      <c r="E669" s="3">
        <v>424.37</v>
      </c>
      <c r="F669" s="3">
        <v>0</v>
      </c>
      <c r="G669" s="3">
        <v>10</v>
      </c>
      <c r="H669" s="3" t="s">
        <v>5111</v>
      </c>
      <c r="I669" s="3">
        <v>255292.70429156799</v>
      </c>
      <c r="J669" s="3">
        <v>263883.651654938</v>
      </c>
      <c r="K669" s="3">
        <v>274507.572118657</v>
      </c>
      <c r="L669" s="3">
        <v>253026.290060047</v>
      </c>
      <c r="M669" s="3">
        <v>256984.854987595</v>
      </c>
      <c r="N669" s="3">
        <v>256759.39835334499</v>
      </c>
      <c r="O669" s="3">
        <v>259588.17797325301</v>
      </c>
      <c r="P669" s="3">
        <v>263766.931089352</v>
      </c>
      <c r="Q669" s="3">
        <v>256872.12667047</v>
      </c>
      <c r="R669" s="3">
        <v>2.3401362823545199E-2</v>
      </c>
      <c r="S669" s="3">
        <v>5.7587052893594601E-2</v>
      </c>
      <c r="T669" s="3">
        <v>6.2062753560759496E-4</v>
      </c>
      <c r="U669" s="3">
        <v>2.20394771516901E-2</v>
      </c>
      <c r="V669" s="3">
        <v>-1.49769295980704E-2</v>
      </c>
      <c r="W669" s="4">
        <f t="shared" si="10"/>
        <v>-3.8213351651207358E-2</v>
      </c>
      <c r="X669" s="3">
        <v>0</v>
      </c>
      <c r="Y669" s="3">
        <v>4.1666666666666699E-2</v>
      </c>
      <c r="Z669" s="3">
        <v>0</v>
      </c>
      <c r="AA669" s="3">
        <v>0.81709756164099401</v>
      </c>
      <c r="AB669" s="3">
        <v>0.81715009449395204</v>
      </c>
      <c r="AC669" s="3">
        <v>0.87258310013698703</v>
      </c>
      <c r="AD669" s="3">
        <v>0.86277190188972697</v>
      </c>
      <c r="AE669" s="3">
        <v>0.88074082882263505</v>
      </c>
      <c r="AF669" s="3">
        <v>0.89329721538426099</v>
      </c>
    </row>
    <row r="670" spans="1:32" x14ac:dyDescent="0.2">
      <c r="A670" s="3" t="s">
        <v>5491</v>
      </c>
      <c r="B670" s="3" t="s">
        <v>5492</v>
      </c>
      <c r="C670" s="3" t="s">
        <v>5493</v>
      </c>
      <c r="D670" s="3" t="s">
        <v>5494</v>
      </c>
      <c r="E670" s="3">
        <v>225.05</v>
      </c>
      <c r="F670" s="3">
        <v>0</v>
      </c>
      <c r="G670" s="3">
        <v>7</v>
      </c>
      <c r="H670" s="3" t="s">
        <v>5491</v>
      </c>
      <c r="I670" s="3">
        <v>218829.83785887901</v>
      </c>
      <c r="J670" s="3">
        <v>237778.088663503</v>
      </c>
      <c r="K670" s="3">
        <v>231393.31968811501</v>
      </c>
      <c r="L670" s="3">
        <v>239448.85906113201</v>
      </c>
      <c r="M670" s="3">
        <v>220677.56059083401</v>
      </c>
      <c r="N670" s="3">
        <v>238271.05933502101</v>
      </c>
      <c r="O670" s="3">
        <v>228303.96326119101</v>
      </c>
      <c r="P670" s="3">
        <v>235421.08937462399</v>
      </c>
      <c r="Q670" s="3">
        <v>229474.30996292699</v>
      </c>
      <c r="R670" s="3">
        <v>5.8686833308474198E-2</v>
      </c>
      <c r="S670" s="3">
        <v>2.4195481092654399E-2</v>
      </c>
      <c r="T670" s="3">
        <v>5.4212962962266499E-2</v>
      </c>
      <c r="U670" s="3">
        <v>4.5319766911681797E-2</v>
      </c>
      <c r="V670" s="3">
        <v>7.5592133233115498E-3</v>
      </c>
      <c r="W670" s="4">
        <f t="shared" si="10"/>
        <v>-3.6910914423522768E-2</v>
      </c>
      <c r="X670" s="3">
        <v>0</v>
      </c>
      <c r="Y670" s="3">
        <v>0</v>
      </c>
      <c r="Z670" s="3">
        <v>0</v>
      </c>
      <c r="AA670" s="3">
        <v>0.64005355837711797</v>
      </c>
      <c r="AB670" s="3">
        <v>0.93029578282842795</v>
      </c>
      <c r="AC670" s="3">
        <v>0.73331289587071602</v>
      </c>
      <c r="AD670" s="3">
        <v>0.945484285405219</v>
      </c>
      <c r="AE670" s="3">
        <v>0.84187473330303397</v>
      </c>
      <c r="AF670" s="3">
        <v>0.85971350072093899</v>
      </c>
    </row>
    <row r="671" spans="1:32" x14ac:dyDescent="0.2">
      <c r="A671" s="3" t="s">
        <v>4439</v>
      </c>
      <c r="B671" s="3" t="s">
        <v>4440</v>
      </c>
      <c r="C671" s="3" t="s">
        <v>4441</v>
      </c>
      <c r="D671" s="3" t="s">
        <v>4442</v>
      </c>
      <c r="E671" s="3">
        <v>163.22</v>
      </c>
      <c r="F671" s="3">
        <v>0</v>
      </c>
      <c r="G671" s="3">
        <v>4</v>
      </c>
      <c r="H671" s="3" t="s">
        <v>4439</v>
      </c>
      <c r="I671" s="3">
        <v>41975.563412401199</v>
      </c>
      <c r="J671" s="3">
        <v>33502.1731120435</v>
      </c>
      <c r="K671" s="3">
        <v>40604.143082510498</v>
      </c>
      <c r="L671" s="3">
        <v>37403.153280044797</v>
      </c>
      <c r="M671" s="3">
        <v>37739.675999699502</v>
      </c>
      <c r="N671" s="3">
        <v>38318.3256946896</v>
      </c>
      <c r="O671" s="3">
        <v>37738.868262222401</v>
      </c>
      <c r="P671" s="3">
        <v>39003.648181277596</v>
      </c>
      <c r="Q671" s="3">
        <v>38029.000847194598</v>
      </c>
      <c r="R671" s="3">
        <v>0.158764478558064</v>
      </c>
      <c r="S671" s="3">
        <v>5.80315355454099E-2</v>
      </c>
      <c r="T671" s="3">
        <v>1.07593445566224E-2</v>
      </c>
      <c r="U671" s="3">
        <v>5.54912375795968E-2</v>
      </c>
      <c r="V671" s="3">
        <v>2.0156096610463699E-2</v>
      </c>
      <c r="W671" s="4">
        <f t="shared" si="10"/>
        <v>-3.6509036943928333E-2</v>
      </c>
      <c r="X671" s="3">
        <v>0</v>
      </c>
      <c r="Y671" s="3">
        <v>0</v>
      </c>
      <c r="Z671" s="3">
        <v>0</v>
      </c>
      <c r="AA671" s="3">
        <v>0.72081716940654805</v>
      </c>
      <c r="AB671" s="3">
        <v>0.88158884235305501</v>
      </c>
      <c r="AC671" s="3">
        <v>0.80848412244247903</v>
      </c>
      <c r="AD671" s="3">
        <v>0.91263052871359096</v>
      </c>
      <c r="AE671" s="3">
        <v>0.906410493918131</v>
      </c>
      <c r="AF671" s="3">
        <v>0.91746428042932704</v>
      </c>
    </row>
    <row r="672" spans="1:32" x14ac:dyDescent="0.2">
      <c r="A672" s="3" t="s">
        <v>4699</v>
      </c>
      <c r="B672" s="3" t="s">
        <v>4700</v>
      </c>
      <c r="C672" s="3" t="s">
        <v>4701</v>
      </c>
      <c r="D672" s="3" t="s">
        <v>4702</v>
      </c>
      <c r="E672" s="3">
        <v>111.53</v>
      </c>
      <c r="F672" s="3">
        <v>0</v>
      </c>
      <c r="G672" s="3">
        <v>5</v>
      </c>
      <c r="H672" s="3" t="s">
        <v>4699</v>
      </c>
      <c r="I672" s="3">
        <v>15506.5885984039</v>
      </c>
      <c r="J672" s="3">
        <v>20410.794173801802</v>
      </c>
      <c r="K672" s="3">
        <v>14949.4509936341</v>
      </c>
      <c r="L672" s="3">
        <v>18428.993972284901</v>
      </c>
      <c r="M672" s="3">
        <v>16783.7785794714</v>
      </c>
      <c r="N672" s="3">
        <v>15785.9215540761</v>
      </c>
      <c r="O672" s="3">
        <v>17958.691386102801</v>
      </c>
      <c r="P672" s="3">
        <v>16689.2224829595</v>
      </c>
      <c r="Q672" s="3">
        <v>16284.850066773801</v>
      </c>
      <c r="R672" s="3">
        <v>0.193098536198479</v>
      </c>
      <c r="S672" s="3">
        <v>0.14742498868034301</v>
      </c>
      <c r="T672" s="3">
        <v>4.3328091227026501E-2</v>
      </c>
      <c r="U672" s="3">
        <v>-0.100071914985797</v>
      </c>
      <c r="V672" s="3">
        <v>-0.12825380769794001</v>
      </c>
      <c r="W672" s="4">
        <f t="shared" si="10"/>
        <v>-3.5386307004285966E-2</v>
      </c>
      <c r="X672" s="3">
        <v>0</v>
      </c>
      <c r="Y672" s="3">
        <v>0.1</v>
      </c>
      <c r="Z672" s="3">
        <v>0</v>
      </c>
      <c r="AA672" s="3">
        <v>0.63028309621604295</v>
      </c>
      <c r="AB672" s="3">
        <v>0.44605961577113901</v>
      </c>
      <c r="AC672" s="3">
        <v>0.72560656395135403</v>
      </c>
      <c r="AD672" s="3">
        <v>0.55075459996866205</v>
      </c>
      <c r="AE672" s="3">
        <v>0.74670357214315797</v>
      </c>
      <c r="AF672" s="3">
        <v>0.77903291674712205</v>
      </c>
    </row>
    <row r="673" spans="1:32" x14ac:dyDescent="0.2">
      <c r="A673" s="3" t="s">
        <v>3355</v>
      </c>
      <c r="B673" s="3" t="s">
        <v>3356</v>
      </c>
      <c r="C673" s="3" t="s">
        <v>3357</v>
      </c>
      <c r="D673" s="3" t="s">
        <v>3358</v>
      </c>
      <c r="E673" s="3">
        <v>1623.86</v>
      </c>
      <c r="F673" s="3">
        <v>0</v>
      </c>
      <c r="G673" s="3">
        <v>42</v>
      </c>
      <c r="H673" s="3" t="s">
        <v>3355</v>
      </c>
      <c r="I673" s="3">
        <v>1203840.0150979799</v>
      </c>
      <c r="J673" s="3">
        <v>1193246.9921760401</v>
      </c>
      <c r="K673" s="3">
        <v>1239094.83030789</v>
      </c>
      <c r="L673" s="3">
        <v>1306254.4000179099</v>
      </c>
      <c r="M673" s="3">
        <v>1266032.2522152299</v>
      </c>
      <c r="N673" s="3">
        <v>1219261.7941016799</v>
      </c>
      <c r="O673" s="3">
        <v>1198543.50363701</v>
      </c>
      <c r="P673" s="3">
        <v>1272674.6151629</v>
      </c>
      <c r="Q673" s="3">
        <v>1242647.0231584599</v>
      </c>
      <c r="R673" s="3">
        <v>6.2495840314825803E-3</v>
      </c>
      <c r="S673" s="3">
        <v>3.7314319463698099E-2</v>
      </c>
      <c r="T673" s="3">
        <v>2.6613919701213701E-2</v>
      </c>
      <c r="U673" s="3">
        <v>8.6093061885343006E-2</v>
      </c>
      <c r="V673" s="3">
        <v>5.1892854410365202E-2</v>
      </c>
      <c r="W673" s="4">
        <f t="shared" si="10"/>
        <v>-3.4447058783337994E-2</v>
      </c>
      <c r="X673" s="3">
        <v>0</v>
      </c>
      <c r="Y673" s="3">
        <v>0</v>
      </c>
      <c r="Z673" s="3">
        <v>0</v>
      </c>
      <c r="AA673" s="3">
        <v>0.35214699622255902</v>
      </c>
      <c r="AB673" s="3">
        <v>0.44548150998075797</v>
      </c>
      <c r="AC673" s="3">
        <v>0.472268951846053</v>
      </c>
      <c r="AD673" s="3">
        <v>0.55049576171319503</v>
      </c>
      <c r="AE673" s="3">
        <v>0.49340581514854398</v>
      </c>
      <c r="AF673" s="3">
        <v>0.54013580164518504</v>
      </c>
    </row>
    <row r="674" spans="1:32" x14ac:dyDescent="0.2">
      <c r="A674" s="3" t="s">
        <v>579</v>
      </c>
      <c r="B674" s="3" t="s">
        <v>580</v>
      </c>
      <c r="C674" s="3" t="s">
        <v>581</v>
      </c>
      <c r="D674" s="3" t="s">
        <v>582</v>
      </c>
      <c r="E674" s="3">
        <v>63.03</v>
      </c>
      <c r="F674" s="3">
        <v>0</v>
      </c>
      <c r="G674" s="3">
        <v>2</v>
      </c>
      <c r="H674" s="3" t="s">
        <v>579</v>
      </c>
      <c r="I674" s="3">
        <v>10964.0133790499</v>
      </c>
      <c r="J674" s="3">
        <v>9699.5476986226895</v>
      </c>
      <c r="K674" s="3">
        <v>15746.7933622377</v>
      </c>
      <c r="L674" s="3">
        <v>11256.5078741753</v>
      </c>
      <c r="M674" s="3">
        <v>13296.090843816601</v>
      </c>
      <c r="N674" s="3">
        <v>13075.614206227699</v>
      </c>
      <c r="O674" s="3">
        <v>10331.780538836299</v>
      </c>
      <c r="P674" s="3">
        <v>13501.6506182065</v>
      </c>
      <c r="Q674" s="3">
        <v>13185.852525022099</v>
      </c>
      <c r="R674" s="3">
        <v>8.6539997036024302E-2</v>
      </c>
      <c r="S674" s="3">
        <v>0.235164677849903</v>
      </c>
      <c r="T674" s="3">
        <v>1.1823317850438299E-2</v>
      </c>
      <c r="U674" s="3">
        <v>0.36852601280029901</v>
      </c>
      <c r="V674" s="3">
        <v>0.35455774374801202</v>
      </c>
      <c r="W674" s="4">
        <f t="shared" si="10"/>
        <v>-3.4144940973030342E-2</v>
      </c>
      <c r="X674" s="3">
        <v>0.25</v>
      </c>
      <c r="Y674" s="3">
        <v>0.25</v>
      </c>
      <c r="Z674" s="3">
        <v>0</v>
      </c>
      <c r="AA674" s="3">
        <v>0.13606444780909699</v>
      </c>
      <c r="AB674" s="3">
        <v>1.3008974424435099E-2</v>
      </c>
      <c r="AC674" s="3">
        <v>0.23609789201718001</v>
      </c>
      <c r="AD674" s="3">
        <v>5.2360662083555103E-2</v>
      </c>
      <c r="AE674" s="3">
        <v>0.14757686736687101</v>
      </c>
      <c r="AF674" s="3">
        <v>0.19459826994360499</v>
      </c>
    </row>
    <row r="675" spans="1:32" x14ac:dyDescent="0.2">
      <c r="A675" s="3" t="s">
        <v>3071</v>
      </c>
      <c r="B675" s="3" t="s">
        <v>3072</v>
      </c>
      <c r="C675" s="3" t="s">
        <v>3073</v>
      </c>
      <c r="D675" s="3" t="s">
        <v>3074</v>
      </c>
      <c r="E675" s="3">
        <v>3009.49</v>
      </c>
      <c r="F675" s="3">
        <v>0</v>
      </c>
      <c r="G675" s="3">
        <v>33</v>
      </c>
      <c r="H675" s="3" t="s">
        <v>3071</v>
      </c>
      <c r="I675" s="3">
        <v>31499005.179381199</v>
      </c>
      <c r="J675" s="3">
        <v>33084070.176112499</v>
      </c>
      <c r="K675" s="3">
        <v>31142109.613550201</v>
      </c>
      <c r="L675" s="3">
        <v>33400852.5039474</v>
      </c>
      <c r="M675" s="3">
        <v>30622215.8619706</v>
      </c>
      <c r="N675" s="3">
        <v>32431001.9746163</v>
      </c>
      <c r="O675" s="3">
        <v>32291537.677746799</v>
      </c>
      <c r="P675" s="3">
        <v>32271481.0587488</v>
      </c>
      <c r="Q675" s="3">
        <v>31526608.918293498</v>
      </c>
      <c r="R675" s="3">
        <v>3.4709099919467003E-2</v>
      </c>
      <c r="S675" s="3">
        <v>4.9491760599680801E-2</v>
      </c>
      <c r="T675" s="3">
        <v>4.0569061178847302E-2</v>
      </c>
      <c r="U675" s="3">
        <v>-1.3456974340826399E-3</v>
      </c>
      <c r="V675" s="3">
        <v>-3.4745359697449602E-2</v>
      </c>
      <c r="W675" s="4">
        <f t="shared" si="10"/>
        <v>-3.3689791562954992E-2</v>
      </c>
      <c r="X675" s="3">
        <v>1.4705882352941201E-2</v>
      </c>
      <c r="Y675" s="3">
        <v>1.4705882352941201E-2</v>
      </c>
      <c r="Z675" s="3">
        <v>0</v>
      </c>
      <c r="AA675" s="3">
        <v>0.98861262276478301</v>
      </c>
      <c r="AB675" s="3">
        <v>0.64313305947482502</v>
      </c>
      <c r="AC675" s="3">
        <v>0.99259896398560898</v>
      </c>
      <c r="AD675" s="3">
        <v>0.72625910117565196</v>
      </c>
      <c r="AE675" s="3">
        <v>0.88023111081260397</v>
      </c>
      <c r="AF675" s="3">
        <v>0.89329721538426099</v>
      </c>
    </row>
    <row r="676" spans="1:32" x14ac:dyDescent="0.2">
      <c r="A676" s="3" t="s">
        <v>1399</v>
      </c>
      <c r="B676" s="3" t="s">
        <v>1400</v>
      </c>
      <c r="C676" s="3" t="s">
        <v>1401</v>
      </c>
      <c r="D676" s="3" t="s">
        <v>1402</v>
      </c>
      <c r="E676" s="3">
        <v>1488.48</v>
      </c>
      <c r="F676" s="3">
        <v>0</v>
      </c>
      <c r="G676" s="3">
        <v>30</v>
      </c>
      <c r="H676" s="3" t="s">
        <v>1399</v>
      </c>
      <c r="I676" s="3">
        <v>1354158.09349926</v>
      </c>
      <c r="J676" s="3">
        <v>1376972.67710675</v>
      </c>
      <c r="K676" s="3">
        <v>1495851.63123923</v>
      </c>
      <c r="L676" s="3">
        <v>1578056.1405616701</v>
      </c>
      <c r="M676" s="3">
        <v>1476726.5618526901</v>
      </c>
      <c r="N676" s="3">
        <v>1527405.03267189</v>
      </c>
      <c r="O676" s="3">
        <v>1365565.38530301</v>
      </c>
      <c r="P676" s="3">
        <v>1536953.8859004499</v>
      </c>
      <c r="Q676" s="3">
        <v>1502065.79726229</v>
      </c>
      <c r="R676" s="3">
        <v>1.1813675824260701E-2</v>
      </c>
      <c r="S676" s="3">
        <v>3.7819850367180802E-2</v>
      </c>
      <c r="T676" s="3">
        <v>2.3857204152932101E-2</v>
      </c>
      <c r="U676" s="3">
        <v>0.17010975292502201</v>
      </c>
      <c r="V676" s="3">
        <v>0.13729464256867599</v>
      </c>
      <c r="W676" s="4">
        <f t="shared" si="10"/>
        <v>-3.3125868888568645E-2</v>
      </c>
      <c r="X676" s="3">
        <v>2.7777777777777801E-2</v>
      </c>
      <c r="Y676" s="3">
        <v>1.38888888888889E-2</v>
      </c>
      <c r="Z676" s="3">
        <v>0</v>
      </c>
      <c r="AA676" s="3">
        <v>0.107519349058535</v>
      </c>
      <c r="AB676" s="3">
        <v>8.6707013456754203E-2</v>
      </c>
      <c r="AC676" s="3">
        <v>0.195895009138355</v>
      </c>
      <c r="AD676" s="3">
        <v>0.17022375572193299</v>
      </c>
      <c r="AE676" s="3">
        <v>0.110299755817779</v>
      </c>
      <c r="AF676" s="3">
        <v>0.154730361682406</v>
      </c>
    </row>
    <row r="677" spans="1:32" x14ac:dyDescent="0.2">
      <c r="A677" s="3" t="s">
        <v>2079</v>
      </c>
      <c r="B677" s="3" t="s">
        <v>2080</v>
      </c>
      <c r="C677" s="3" t="s">
        <v>2081</v>
      </c>
      <c r="D677" s="3" t="s">
        <v>2082</v>
      </c>
      <c r="E677" s="3">
        <v>156.02000000000001</v>
      </c>
      <c r="F677" s="3">
        <v>0</v>
      </c>
      <c r="G677" s="3">
        <v>5</v>
      </c>
      <c r="H677" s="3" t="s">
        <v>2079</v>
      </c>
      <c r="I677" s="3">
        <v>49527.532639746198</v>
      </c>
      <c r="J677" s="3">
        <v>47652.294773458001</v>
      </c>
      <c r="K677" s="3">
        <v>56931.764596739697</v>
      </c>
      <c r="L677" s="3">
        <v>54761.031698798601</v>
      </c>
      <c r="M677" s="3">
        <v>54545.0319420507</v>
      </c>
      <c r="N677" s="3">
        <v>54640.249173200202</v>
      </c>
      <c r="O677" s="3">
        <v>48589.913706602099</v>
      </c>
      <c r="P677" s="3">
        <v>55846.398147769098</v>
      </c>
      <c r="Q677" s="3">
        <v>54592.640557625396</v>
      </c>
      <c r="R677" s="3">
        <v>2.72894786271261E-2</v>
      </c>
      <c r="S677" s="3">
        <v>2.74850304260877E-2</v>
      </c>
      <c r="T677" s="3">
        <v>1.2332935198571301E-3</v>
      </c>
      <c r="U677" s="3">
        <v>0.200803501073885</v>
      </c>
      <c r="V677" s="3">
        <v>0.168317710117833</v>
      </c>
      <c r="W677" s="4">
        <f t="shared" si="10"/>
        <v>-3.275775649546768E-2</v>
      </c>
      <c r="X677" s="3">
        <v>0</v>
      </c>
      <c r="Y677" s="3">
        <v>0</v>
      </c>
      <c r="Z677" s="3">
        <v>0</v>
      </c>
      <c r="AA677" s="3">
        <v>7.0648552603757395E-2</v>
      </c>
      <c r="AB677" s="3">
        <v>5.0208194969604603E-2</v>
      </c>
      <c r="AC677" s="3">
        <v>0.14379964249320601</v>
      </c>
      <c r="AD677" s="3">
        <v>0.120402958723257</v>
      </c>
      <c r="AE677" s="3">
        <v>5.7118133966918803E-2</v>
      </c>
      <c r="AF677" s="3">
        <v>9.1364552619461206E-2</v>
      </c>
    </row>
    <row r="678" spans="1:32" x14ac:dyDescent="0.2">
      <c r="A678" s="3" t="s">
        <v>1123</v>
      </c>
      <c r="B678" s="3" t="s">
        <v>1124</v>
      </c>
      <c r="C678" s="3" t="s">
        <v>1125</v>
      </c>
      <c r="D678" s="3" t="s">
        <v>1126</v>
      </c>
      <c r="E678" s="3">
        <v>327.38</v>
      </c>
      <c r="F678" s="3">
        <v>0</v>
      </c>
      <c r="G678" s="3">
        <v>8</v>
      </c>
      <c r="H678" s="3" t="s">
        <v>1123</v>
      </c>
      <c r="I678" s="3">
        <v>766534.315430569</v>
      </c>
      <c r="J678" s="3">
        <v>750787.30123687303</v>
      </c>
      <c r="K678" s="3">
        <v>682292.68293693406</v>
      </c>
      <c r="L678" s="3">
        <v>619174.38981120498</v>
      </c>
      <c r="M678" s="3">
        <v>634708.24556917301</v>
      </c>
      <c r="N678" s="3">
        <v>637621.55384147901</v>
      </c>
      <c r="O678" s="3">
        <v>758660.80833372101</v>
      </c>
      <c r="P678" s="3">
        <v>650733.53637406905</v>
      </c>
      <c r="Q678" s="3">
        <v>636164.89970532595</v>
      </c>
      <c r="R678" s="3">
        <v>1.4676941786750801E-2</v>
      </c>
      <c r="S678" s="3">
        <v>6.8586250118308295E-2</v>
      </c>
      <c r="T678" s="3">
        <v>3.2381856276387298E-3</v>
      </c>
      <c r="U678" s="3">
        <v>-0.22300904118959899</v>
      </c>
      <c r="V678" s="3">
        <v>-0.253980321955595</v>
      </c>
      <c r="W678" s="4">
        <f t="shared" si="10"/>
        <v>-3.2666133147481805E-2</v>
      </c>
      <c r="X678" s="3">
        <v>0</v>
      </c>
      <c r="Y678" s="3">
        <v>0</v>
      </c>
      <c r="Z678" s="3">
        <v>0</v>
      </c>
      <c r="AA678" s="3">
        <v>7.3014680185239794E-2</v>
      </c>
      <c r="AB678" s="3">
        <v>1.19052129509563E-2</v>
      </c>
      <c r="AC678" s="3">
        <v>0.147211784341091</v>
      </c>
      <c r="AD678" s="3">
        <v>5.09366982291845E-2</v>
      </c>
      <c r="AE678" s="3">
        <v>3.8941615566267997E-2</v>
      </c>
      <c r="AF678" s="3">
        <v>6.7728490868456795E-2</v>
      </c>
    </row>
    <row r="679" spans="1:32" x14ac:dyDescent="0.2">
      <c r="A679" s="3" t="s">
        <v>3259</v>
      </c>
      <c r="B679" s="3" t="s">
        <v>3260</v>
      </c>
      <c r="C679" s="3" t="s">
        <v>3261</v>
      </c>
      <c r="D679" s="3" t="s">
        <v>3262</v>
      </c>
      <c r="E679" s="3">
        <v>232.14</v>
      </c>
      <c r="F679" s="3">
        <v>0</v>
      </c>
      <c r="G679" s="3">
        <v>8</v>
      </c>
      <c r="H679" s="3" t="s">
        <v>3259</v>
      </c>
      <c r="I679" s="3">
        <v>66410.153435357905</v>
      </c>
      <c r="J679" s="3">
        <v>71811.802840075194</v>
      </c>
      <c r="K679" s="3">
        <v>70215.316032201401</v>
      </c>
      <c r="L679" s="3">
        <v>74914.522244799402</v>
      </c>
      <c r="M679" s="3">
        <v>69629.562603329294</v>
      </c>
      <c r="N679" s="3">
        <v>72333.624489641006</v>
      </c>
      <c r="O679" s="3">
        <v>69110.978137716593</v>
      </c>
      <c r="P679" s="3">
        <v>72564.919138500394</v>
      </c>
      <c r="Q679" s="3">
        <v>70981.593546485106</v>
      </c>
      <c r="R679" s="3">
        <v>5.5266804588653198E-2</v>
      </c>
      <c r="S679" s="3">
        <v>4.5791280670758397E-2</v>
      </c>
      <c r="T679" s="3">
        <v>2.69374129408196E-2</v>
      </c>
      <c r="U679" s="3">
        <v>7.0703179482720202E-2</v>
      </c>
      <c r="V679" s="3">
        <v>3.9370795500339298E-2</v>
      </c>
      <c r="W679" s="4">
        <f t="shared" si="10"/>
        <v>-3.1827295271917064E-2</v>
      </c>
      <c r="X679" s="3">
        <v>6.25E-2</v>
      </c>
      <c r="Y679" s="3">
        <v>6.25E-2</v>
      </c>
      <c r="Z679" s="3">
        <v>0</v>
      </c>
      <c r="AA679" s="3">
        <v>0.48910821811092298</v>
      </c>
      <c r="AB679" s="3">
        <v>0.61688624207325704</v>
      </c>
      <c r="AC679" s="3">
        <v>0.60666114788930603</v>
      </c>
      <c r="AD679" s="3">
        <v>0.70568763067185702</v>
      </c>
      <c r="AE679" s="3">
        <v>0.68560459913254301</v>
      </c>
      <c r="AF679" s="3">
        <v>0.72439410969166795</v>
      </c>
    </row>
    <row r="680" spans="1:32" x14ac:dyDescent="0.2">
      <c r="A680" s="3" t="s">
        <v>5479</v>
      </c>
      <c r="B680" s="3" t="s">
        <v>5480</v>
      </c>
      <c r="C680" s="3" t="s">
        <v>5481</v>
      </c>
      <c r="D680" s="3" t="s">
        <v>5482</v>
      </c>
      <c r="E680" s="3">
        <v>554.16</v>
      </c>
      <c r="F680" s="3">
        <v>0</v>
      </c>
      <c r="G680" s="3">
        <v>16</v>
      </c>
      <c r="H680" s="3" t="s">
        <v>5479</v>
      </c>
      <c r="I680" s="3">
        <v>264671.32011670998</v>
      </c>
      <c r="J680" s="3">
        <v>271547.03461156</v>
      </c>
      <c r="K680" s="3">
        <v>229858.28727731999</v>
      </c>
      <c r="L680" s="3">
        <v>226889.583626924</v>
      </c>
      <c r="M680" s="3">
        <v>217936.91094879599</v>
      </c>
      <c r="N680" s="3">
        <v>228845.55371097499</v>
      </c>
      <c r="O680" s="3">
        <v>268109.17736413499</v>
      </c>
      <c r="P680" s="3">
        <v>228373.93545212201</v>
      </c>
      <c r="Q680" s="3">
        <v>223391.23232988501</v>
      </c>
      <c r="R680" s="3">
        <v>1.8133897513725301E-2</v>
      </c>
      <c r="S680" s="3">
        <v>9.1919004608493997E-3</v>
      </c>
      <c r="T680" s="3">
        <v>3.4529445002065298E-2</v>
      </c>
      <c r="U680" s="3">
        <v>-0.23133446095975099</v>
      </c>
      <c r="V680" s="3">
        <v>-0.26355957977254701</v>
      </c>
      <c r="W680" s="4">
        <f t="shared" si="10"/>
        <v>-3.1825439888120602E-2</v>
      </c>
      <c r="X680" s="3">
        <v>0</v>
      </c>
      <c r="Y680" s="3">
        <v>0</v>
      </c>
      <c r="Z680" s="3">
        <v>0</v>
      </c>
      <c r="AA680" s="3">
        <v>4.21403630679218E-2</v>
      </c>
      <c r="AB680" s="3">
        <v>1.4028780597968899E-2</v>
      </c>
      <c r="AC680" s="3">
        <v>0.100251118508718</v>
      </c>
      <c r="AD680" s="3">
        <v>5.4580724513972799E-2</v>
      </c>
      <c r="AE680" s="3">
        <v>2.00789287256702E-2</v>
      </c>
      <c r="AF680" s="3">
        <v>4.1036825603490201E-2</v>
      </c>
    </row>
    <row r="681" spans="1:32" x14ac:dyDescent="0.2">
      <c r="A681" s="3" t="s">
        <v>5295</v>
      </c>
      <c r="B681" s="3" t="s">
        <v>5296</v>
      </c>
      <c r="C681" s="3" t="s">
        <v>5297</v>
      </c>
      <c r="D681" s="3" t="s">
        <v>5298</v>
      </c>
      <c r="E681" s="3">
        <v>312.69</v>
      </c>
      <c r="F681" s="3">
        <v>0</v>
      </c>
      <c r="G681" s="3">
        <v>9</v>
      </c>
      <c r="H681" s="3" t="s">
        <v>5295</v>
      </c>
      <c r="I681" s="3">
        <v>71303.952135605898</v>
      </c>
      <c r="J681" s="3">
        <v>74486.732397950793</v>
      </c>
      <c r="K681" s="3">
        <v>78574.523484009304</v>
      </c>
      <c r="L681" s="3">
        <v>72926.514261186094</v>
      </c>
      <c r="M681" s="3">
        <v>72702.7452028056</v>
      </c>
      <c r="N681" s="3">
        <v>75495.993562750198</v>
      </c>
      <c r="O681" s="3">
        <v>72895.342266778302</v>
      </c>
      <c r="P681" s="3">
        <v>75750.518872597706</v>
      </c>
      <c r="Q681" s="3">
        <v>74099.369382777906</v>
      </c>
      <c r="R681" s="3">
        <v>3.0873927421786702E-2</v>
      </c>
      <c r="S681" s="3">
        <v>5.2722353339644201E-2</v>
      </c>
      <c r="T681" s="3">
        <v>2.6655083212004601E-2</v>
      </c>
      <c r="U681" s="3">
        <v>5.4769768985089201E-2</v>
      </c>
      <c r="V681" s="3">
        <v>2.3722203910601501E-2</v>
      </c>
      <c r="W681" s="4">
        <f t="shared" si="10"/>
        <v>-3.1794506095418416E-2</v>
      </c>
      <c r="X681" s="3">
        <v>0</v>
      </c>
      <c r="Y681" s="3">
        <v>0</v>
      </c>
      <c r="Z681" s="3">
        <v>0</v>
      </c>
      <c r="AA681" s="3">
        <v>0.570996585693064</v>
      </c>
      <c r="AB681" s="3">
        <v>0.73390214672876597</v>
      </c>
      <c r="AC681" s="3">
        <v>0.67596584708830298</v>
      </c>
      <c r="AD681" s="3">
        <v>0.80149839708536297</v>
      </c>
      <c r="AE681" s="3">
        <v>0.77300611017121201</v>
      </c>
      <c r="AF681" s="3">
        <v>0.80199383930263302</v>
      </c>
    </row>
    <row r="682" spans="1:32" x14ac:dyDescent="0.2">
      <c r="A682" s="3" t="s">
        <v>719</v>
      </c>
      <c r="B682" s="3" t="s">
        <v>720</v>
      </c>
      <c r="C682" s="3" t="s">
        <v>721</v>
      </c>
      <c r="D682" s="3" t="s">
        <v>722</v>
      </c>
      <c r="E682" s="3">
        <v>78.319999999999993</v>
      </c>
      <c r="F682" s="3">
        <v>0</v>
      </c>
      <c r="G682" s="3">
        <v>2</v>
      </c>
      <c r="H682" s="3" t="s">
        <v>719</v>
      </c>
      <c r="I682" s="3">
        <v>29972.314676316601</v>
      </c>
      <c r="J682" s="3">
        <v>21441.9486625758</v>
      </c>
      <c r="K682" s="3">
        <v>30803.276841064398</v>
      </c>
      <c r="L682" s="3">
        <v>29112.174213340099</v>
      </c>
      <c r="M682" s="3">
        <v>31514.873736015499</v>
      </c>
      <c r="N682" s="3">
        <v>27134.1173927079</v>
      </c>
      <c r="O682" s="3">
        <v>25707.1316694462</v>
      </c>
      <c r="P682" s="3">
        <v>29957.725527202201</v>
      </c>
      <c r="Q682" s="3">
        <v>29324.4955643617</v>
      </c>
      <c r="R682" s="3">
        <v>0.23463837708072599</v>
      </c>
      <c r="S682" s="3">
        <v>3.99159186721448E-2</v>
      </c>
      <c r="T682" s="3">
        <v>0.105633957463308</v>
      </c>
      <c r="U682" s="3">
        <v>0.24031994683306501</v>
      </c>
      <c r="V682" s="3">
        <v>0.20603716808891401</v>
      </c>
      <c r="W682" s="4">
        <f t="shared" si="10"/>
        <v>-3.0821803144395313E-2</v>
      </c>
      <c r="X682" s="3">
        <v>0</v>
      </c>
      <c r="Y682" s="3">
        <v>0</v>
      </c>
      <c r="Z682" s="3">
        <v>0</v>
      </c>
      <c r="AA682" s="3">
        <v>0.27379412427837002</v>
      </c>
      <c r="AB682" s="3">
        <v>0.34290876682704602</v>
      </c>
      <c r="AC682" s="3">
        <v>0.39143389633673198</v>
      </c>
      <c r="AD682" s="3">
        <v>0.45376943989336199</v>
      </c>
      <c r="AE682" s="3">
        <v>0.41809892089169098</v>
      </c>
      <c r="AF682" s="3">
        <v>0.46789497214395998</v>
      </c>
    </row>
    <row r="683" spans="1:32" x14ac:dyDescent="0.2">
      <c r="A683" s="3" t="s">
        <v>4447</v>
      </c>
      <c r="B683" s="3" t="s">
        <v>4448</v>
      </c>
      <c r="C683" s="3" t="s">
        <v>4449</v>
      </c>
      <c r="D683" s="3" t="s">
        <v>4450</v>
      </c>
      <c r="E683" s="3">
        <v>145.30000000000001</v>
      </c>
      <c r="F683" s="3">
        <v>0</v>
      </c>
      <c r="G683" s="3">
        <v>5</v>
      </c>
      <c r="H683" s="3" t="s">
        <v>4447</v>
      </c>
      <c r="I683" s="3">
        <v>23449.673590088401</v>
      </c>
      <c r="J683" s="3">
        <v>19934.924011965701</v>
      </c>
      <c r="K683" s="3">
        <v>24270.568560682299</v>
      </c>
      <c r="L683" s="3">
        <v>25440.986057919501</v>
      </c>
      <c r="M683" s="3">
        <v>26529.307475180201</v>
      </c>
      <c r="N683" s="3">
        <v>22142.0675957114</v>
      </c>
      <c r="O683" s="3">
        <v>21692.298801026998</v>
      </c>
      <c r="P683" s="3">
        <v>24855.777309300898</v>
      </c>
      <c r="Q683" s="3">
        <v>24335.687535445799</v>
      </c>
      <c r="R683" s="3">
        <v>0.114570764659828</v>
      </c>
      <c r="S683" s="3">
        <v>3.3296490341750501E-2</v>
      </c>
      <c r="T683" s="3">
        <v>0.12747727241919299</v>
      </c>
      <c r="U683" s="3">
        <v>0.200748273365779</v>
      </c>
      <c r="V683" s="3">
        <v>0.16475550689795401</v>
      </c>
      <c r="W683" s="4">
        <f t="shared" si="10"/>
        <v>-3.0507686647258576E-2</v>
      </c>
      <c r="X683" s="3">
        <v>0.1</v>
      </c>
      <c r="Y683" s="3">
        <v>0.1</v>
      </c>
      <c r="Z683" s="3">
        <v>0</v>
      </c>
      <c r="AA683" s="3">
        <v>0.157751608443046</v>
      </c>
      <c r="AB683" s="3">
        <v>0.28670134751304399</v>
      </c>
      <c r="AC683" s="3">
        <v>0.263920384114122</v>
      </c>
      <c r="AD683" s="3">
        <v>0.39807789329413401</v>
      </c>
      <c r="AE683" s="3">
        <v>0.33074442692772099</v>
      </c>
      <c r="AF683" s="3">
        <v>0.38186412197064601</v>
      </c>
    </row>
    <row r="684" spans="1:32" x14ac:dyDescent="0.2">
      <c r="A684" s="3" t="s">
        <v>2715</v>
      </c>
      <c r="B684" s="3" t="s">
        <v>2716</v>
      </c>
      <c r="C684" s="3" t="s">
        <v>2717</v>
      </c>
      <c r="D684" s="3" t="s">
        <v>2718</v>
      </c>
      <c r="E684" s="3">
        <v>566.53</v>
      </c>
      <c r="F684" s="3">
        <v>0</v>
      </c>
      <c r="G684" s="3">
        <v>13</v>
      </c>
      <c r="H684" s="3" t="s">
        <v>2715</v>
      </c>
      <c r="I684" s="3">
        <v>186750.135628263</v>
      </c>
      <c r="J684" s="3">
        <v>206327.238748189</v>
      </c>
      <c r="K684" s="3">
        <v>269128.42988331697</v>
      </c>
      <c r="L684" s="3">
        <v>260187.60036846201</v>
      </c>
      <c r="M684" s="3">
        <v>270112.33651516802</v>
      </c>
      <c r="N684" s="3">
        <v>248232.31911265801</v>
      </c>
      <c r="O684" s="3">
        <v>196538.687188226</v>
      </c>
      <c r="P684" s="3">
        <v>264658.01512588997</v>
      </c>
      <c r="Q684" s="3">
        <v>259172.327813913</v>
      </c>
      <c r="R684" s="3">
        <v>7.0434490888962697E-2</v>
      </c>
      <c r="S684" s="3">
        <v>2.3887888588523198E-2</v>
      </c>
      <c r="T684" s="3">
        <v>5.96958356175393E-2</v>
      </c>
      <c r="U684" s="3">
        <v>0.43090171276779199</v>
      </c>
      <c r="V684" s="3">
        <v>0.39960345448867701</v>
      </c>
      <c r="W684" s="4">
        <f t="shared" si="10"/>
        <v>-3.0217658513629394E-2</v>
      </c>
      <c r="X684" s="3">
        <v>0</v>
      </c>
      <c r="Y684" s="3">
        <v>0</v>
      </c>
      <c r="Z684" s="3">
        <v>0</v>
      </c>
      <c r="AA684" s="3">
        <v>1.01446347517274E-2</v>
      </c>
      <c r="AB684" s="3">
        <v>9.4775723102549104E-3</v>
      </c>
      <c r="AC684" s="3">
        <v>3.86338139631862E-2</v>
      </c>
      <c r="AD684" s="3">
        <v>4.4526707646291901E-2</v>
      </c>
      <c r="AE684" s="3">
        <v>7.3050994080861402E-3</v>
      </c>
      <c r="AF684" s="3">
        <v>1.9725803072114301E-2</v>
      </c>
    </row>
    <row r="685" spans="1:32" x14ac:dyDescent="0.2">
      <c r="A685" s="3" t="s">
        <v>1659</v>
      </c>
      <c r="B685" s="3" t="s">
        <v>1660</v>
      </c>
      <c r="C685" s="3" t="s">
        <v>1661</v>
      </c>
      <c r="D685" s="3" t="s">
        <v>1662</v>
      </c>
      <c r="E685" s="3">
        <v>540.03</v>
      </c>
      <c r="F685" s="3">
        <v>0</v>
      </c>
      <c r="G685" s="3">
        <v>15</v>
      </c>
      <c r="H685" s="3" t="s">
        <v>1659</v>
      </c>
      <c r="I685" s="3">
        <v>144562.233080971</v>
      </c>
      <c r="J685" s="3">
        <v>140878.17106048</v>
      </c>
      <c r="K685" s="3">
        <v>165444.50689622801</v>
      </c>
      <c r="L685" s="3">
        <v>179915.54845257499</v>
      </c>
      <c r="M685" s="3">
        <v>177130.82085716599</v>
      </c>
      <c r="N685" s="3">
        <v>161206.45314489401</v>
      </c>
      <c r="O685" s="3">
        <v>142720.202070725</v>
      </c>
      <c r="P685" s="3">
        <v>172680.027674401</v>
      </c>
      <c r="Q685" s="3">
        <v>169168.63700103</v>
      </c>
      <c r="R685" s="3">
        <v>1.82526734071639E-2</v>
      </c>
      <c r="S685" s="3">
        <v>5.9257412412625603E-2</v>
      </c>
      <c r="T685" s="3">
        <v>6.6562151206473394E-2</v>
      </c>
      <c r="U685" s="3">
        <v>0.27376424051733</v>
      </c>
      <c r="V685" s="3">
        <v>0.24379298919238199</v>
      </c>
      <c r="W685" s="4">
        <f t="shared" si="10"/>
        <v>-2.9639104148145249E-2</v>
      </c>
      <c r="X685" s="3">
        <v>0</v>
      </c>
      <c r="Y685" s="3">
        <v>0</v>
      </c>
      <c r="Z685" s="3">
        <v>0</v>
      </c>
      <c r="AA685" s="3">
        <v>3.7302482405921197E-2</v>
      </c>
      <c r="AB685" s="3">
        <v>3.1204941069385199E-2</v>
      </c>
      <c r="AC685" s="3">
        <v>9.2115551594126002E-2</v>
      </c>
      <c r="AD685" s="3">
        <v>8.8463343373171702E-2</v>
      </c>
      <c r="AE685" s="3">
        <v>4.3060784579875798E-2</v>
      </c>
      <c r="AF685" s="3">
        <v>7.3607336570176707E-2</v>
      </c>
    </row>
    <row r="686" spans="1:32" x14ac:dyDescent="0.2">
      <c r="A686" s="3" t="s">
        <v>267</v>
      </c>
      <c r="B686" s="3" t="s">
        <v>268</v>
      </c>
      <c r="C686" s="3" t="s">
        <v>269</v>
      </c>
      <c r="D686" s="3" t="s">
        <v>270</v>
      </c>
      <c r="E686" s="3">
        <v>104.09</v>
      </c>
      <c r="F686" s="3">
        <v>0</v>
      </c>
      <c r="G686" s="3">
        <v>3</v>
      </c>
      <c r="H686" s="3" t="s">
        <v>267</v>
      </c>
      <c r="I686" s="3">
        <v>20648.358534346498</v>
      </c>
      <c r="J686" s="3">
        <v>18469.417096376601</v>
      </c>
      <c r="K686" s="3">
        <v>20512.983034586101</v>
      </c>
      <c r="L686" s="3">
        <v>19631.744038048</v>
      </c>
      <c r="M686" s="3">
        <v>20569.329576297099</v>
      </c>
      <c r="N686" s="3">
        <v>18767.113003991199</v>
      </c>
      <c r="O686" s="3">
        <v>19558.887815361501</v>
      </c>
      <c r="P686" s="3">
        <v>20072.363536317102</v>
      </c>
      <c r="Q686" s="3">
        <v>19668.2212901442</v>
      </c>
      <c r="R686" s="3">
        <v>7.8774635917016E-2</v>
      </c>
      <c r="S686" s="3">
        <v>3.10441801819051E-2</v>
      </c>
      <c r="T686" s="3">
        <v>6.4792821915363494E-2</v>
      </c>
      <c r="U686" s="3">
        <v>3.9280109073494898E-2</v>
      </c>
      <c r="V686" s="3">
        <v>8.7680367635112298E-3</v>
      </c>
      <c r="W686" s="4">
        <f t="shared" si="10"/>
        <v>-2.934401281541903E-2</v>
      </c>
      <c r="X686" s="3">
        <v>0</v>
      </c>
      <c r="Y686" s="3">
        <v>0</v>
      </c>
      <c r="Z686" s="3">
        <v>0</v>
      </c>
      <c r="AA686" s="3">
        <v>0.71023672950469496</v>
      </c>
      <c r="AB686" s="3">
        <v>0.92922292767678305</v>
      </c>
      <c r="AC686" s="3">
        <v>0.79901632069278195</v>
      </c>
      <c r="AD686" s="3">
        <v>0.94503679642553695</v>
      </c>
      <c r="AE686" s="3">
        <v>0.90608463755562096</v>
      </c>
      <c r="AF686" s="3">
        <v>0.91746428042932704</v>
      </c>
    </row>
    <row r="687" spans="1:32" x14ac:dyDescent="0.2">
      <c r="A687" s="3" t="s">
        <v>4307</v>
      </c>
      <c r="B687" s="3" t="s">
        <v>4308</v>
      </c>
      <c r="C687" s="3" t="s">
        <v>4309</v>
      </c>
      <c r="D687" s="3" t="s">
        <v>4310</v>
      </c>
      <c r="E687" s="3">
        <v>60.8</v>
      </c>
      <c r="F687" s="3">
        <v>8.4104289318755296E-4</v>
      </c>
      <c r="G687" s="3">
        <v>2</v>
      </c>
      <c r="H687" s="3" t="s">
        <v>4307</v>
      </c>
      <c r="I687" s="3">
        <v>5969.8889104849604</v>
      </c>
      <c r="J687" s="3">
        <v>6535.1419683556796</v>
      </c>
      <c r="K687" s="3">
        <v>6943.8428332391104</v>
      </c>
      <c r="L687" s="3">
        <v>8077.7273580618303</v>
      </c>
      <c r="M687" s="3">
        <v>7790.24788380262</v>
      </c>
      <c r="N687" s="3">
        <v>6931.2821133152302</v>
      </c>
      <c r="O687" s="3">
        <v>6252.51543942032</v>
      </c>
      <c r="P687" s="3">
        <v>7510.7850956504699</v>
      </c>
      <c r="Q687" s="3">
        <v>7360.7649985589296</v>
      </c>
      <c r="R687" s="3">
        <v>6.3925355191745498E-2</v>
      </c>
      <c r="S687" s="3">
        <v>0.10675015013396499</v>
      </c>
      <c r="T687" s="3">
        <v>8.2515950616230099E-2</v>
      </c>
      <c r="U687" s="3">
        <v>0.26188054197140598</v>
      </c>
      <c r="V687" s="3">
        <v>0.234434405900243</v>
      </c>
      <c r="W687" s="4">
        <f t="shared" si="10"/>
        <v>-2.910800700102209E-2</v>
      </c>
      <c r="X687" s="3">
        <v>0</v>
      </c>
      <c r="Y687" s="3">
        <v>0</v>
      </c>
      <c r="Z687" s="3">
        <v>0</v>
      </c>
      <c r="AA687" s="3">
        <v>9.1536743380898497E-2</v>
      </c>
      <c r="AB687" s="3">
        <v>6.5357483960226198E-2</v>
      </c>
      <c r="AC687" s="3">
        <v>0.17532807001418299</v>
      </c>
      <c r="AD687" s="3">
        <v>0.14151316092257701</v>
      </c>
      <c r="AE687" s="3">
        <v>0.12838010281823101</v>
      </c>
      <c r="AF687" s="3">
        <v>0.17468112350677401</v>
      </c>
    </row>
    <row r="688" spans="1:32" x14ac:dyDescent="0.2">
      <c r="A688" s="3" t="s">
        <v>3455</v>
      </c>
      <c r="B688" s="3" t="s">
        <v>3456</v>
      </c>
      <c r="C688" s="3" t="s">
        <v>3457</v>
      </c>
      <c r="D688" s="3" t="s">
        <v>3458</v>
      </c>
      <c r="E688" s="3">
        <v>35.08</v>
      </c>
      <c r="F688" s="3">
        <v>7.7301475755446204E-3</v>
      </c>
      <c r="G688" s="3">
        <v>1</v>
      </c>
      <c r="H688" s="3" t="s">
        <v>3455</v>
      </c>
      <c r="I688" s="3">
        <v>13908.0494117408</v>
      </c>
      <c r="J688" s="3">
        <v>12208.739280189</v>
      </c>
      <c r="K688" s="3">
        <v>10870.6735974083</v>
      </c>
      <c r="L688" s="3">
        <v>10494.969742846301</v>
      </c>
      <c r="M688" s="3">
        <v>10730.596122285</v>
      </c>
      <c r="N688" s="3">
        <v>10212.797669879001</v>
      </c>
      <c r="O688" s="3">
        <v>13058.3943459649</v>
      </c>
      <c r="P688" s="3">
        <v>10682.8216701273</v>
      </c>
      <c r="Q688" s="3">
        <v>10471.696896082</v>
      </c>
      <c r="R688" s="3">
        <v>9.2016957485323195E-2</v>
      </c>
      <c r="S688" s="3">
        <v>2.4868218480293299E-2</v>
      </c>
      <c r="T688" s="3">
        <v>3.4964609902066603E-2</v>
      </c>
      <c r="U688" s="3">
        <v>-0.28684749056673198</v>
      </c>
      <c r="V688" s="3">
        <v>-0.31586298686171999</v>
      </c>
      <c r="W688" s="4">
        <f t="shared" si="10"/>
        <v>-2.879751451831997E-2</v>
      </c>
      <c r="X688" s="3">
        <v>0</v>
      </c>
      <c r="Y688" s="3">
        <v>0</v>
      </c>
      <c r="Z688" s="3">
        <v>0</v>
      </c>
      <c r="AA688" s="3">
        <v>5.0106879286206898E-2</v>
      </c>
      <c r="AB688" s="3">
        <v>2.4039836721725098E-2</v>
      </c>
      <c r="AC688" s="3">
        <v>0.113423754020596</v>
      </c>
      <c r="AD688" s="3">
        <v>7.6660863062106094E-2</v>
      </c>
      <c r="AE688" s="3">
        <v>3.0425859123167399E-2</v>
      </c>
      <c r="AF688" s="3">
        <v>5.5980583165039503E-2</v>
      </c>
    </row>
    <row r="689" spans="1:32" x14ac:dyDescent="0.2">
      <c r="A689" s="3" t="s">
        <v>5663</v>
      </c>
      <c r="B689" s="3" t="s">
        <v>5664</v>
      </c>
      <c r="C689" s="3" t="s">
        <v>5665</v>
      </c>
      <c r="D689" s="3" t="s">
        <v>5666</v>
      </c>
      <c r="E689" s="3">
        <v>123.21</v>
      </c>
      <c r="F689" s="3">
        <v>0</v>
      </c>
      <c r="G689" s="3">
        <v>4</v>
      </c>
      <c r="H689" s="3" t="s">
        <v>5663</v>
      </c>
      <c r="I689" s="3">
        <v>71035.803230077101</v>
      </c>
      <c r="J689" s="3">
        <v>73115.752812792096</v>
      </c>
      <c r="K689" s="3">
        <v>75706.436024480296</v>
      </c>
      <c r="L689" s="3">
        <v>75895.126818589793</v>
      </c>
      <c r="M689" s="3">
        <v>71460.170185401599</v>
      </c>
      <c r="N689" s="3">
        <v>77243.828040925393</v>
      </c>
      <c r="O689" s="3">
        <v>72075.778021434598</v>
      </c>
      <c r="P689" s="3">
        <v>75800.781421534994</v>
      </c>
      <c r="Q689" s="3">
        <v>74351.999113163503</v>
      </c>
      <c r="R689" s="3">
        <v>2.0405557800937401E-2</v>
      </c>
      <c r="S689" s="3">
        <v>1.7602000607402099E-3</v>
      </c>
      <c r="T689" s="3">
        <v>5.50040851420723E-2</v>
      </c>
      <c r="U689" s="3">
        <v>7.2847294031838303E-2</v>
      </c>
      <c r="V689" s="3">
        <v>4.3915196831882497E-2</v>
      </c>
      <c r="W689" s="4">
        <f t="shared" si="10"/>
        <v>-2.7841188296754162E-2</v>
      </c>
      <c r="X689" s="3">
        <v>0</v>
      </c>
      <c r="Y689" s="3">
        <v>0</v>
      </c>
      <c r="Z689" s="3">
        <v>0</v>
      </c>
      <c r="AA689" s="3">
        <v>0.40622611032706302</v>
      </c>
      <c r="AB689" s="3">
        <v>0.57239816232219898</v>
      </c>
      <c r="AC689" s="3">
        <v>0.53004524788526797</v>
      </c>
      <c r="AD689" s="3">
        <v>0.67019032485059904</v>
      </c>
      <c r="AE689" s="3">
        <v>0.62211135014071095</v>
      </c>
      <c r="AF689" s="3">
        <v>0.666261187892632</v>
      </c>
    </row>
    <row r="690" spans="1:32" x14ac:dyDescent="0.2">
      <c r="A690" s="3" t="s">
        <v>1595</v>
      </c>
      <c r="B690" s="3" t="s">
        <v>1596</v>
      </c>
      <c r="C690" s="3" t="s">
        <v>1597</v>
      </c>
      <c r="D690" s="3" t="s">
        <v>1598</v>
      </c>
      <c r="E690" s="3">
        <v>110.66</v>
      </c>
      <c r="F690" s="3">
        <v>0</v>
      </c>
      <c r="G690" s="3">
        <v>3</v>
      </c>
      <c r="H690" s="3" t="s">
        <v>1595</v>
      </c>
      <c r="I690" s="3">
        <v>33693.631934964098</v>
      </c>
      <c r="J690" s="3">
        <v>32306.351465637301</v>
      </c>
      <c r="K690" s="3">
        <v>30086.9994923062</v>
      </c>
      <c r="L690" s="3">
        <v>23335.711064500701</v>
      </c>
      <c r="M690" s="3">
        <v>28377.654404835001</v>
      </c>
      <c r="N690" s="3">
        <v>24040.039286073301</v>
      </c>
      <c r="O690" s="3">
        <v>32999.991700300699</v>
      </c>
      <c r="P690" s="3">
        <v>26711.355278403498</v>
      </c>
      <c r="Q690" s="3">
        <v>26208.846845454202</v>
      </c>
      <c r="R690" s="3">
        <v>2.9725929514693002E-2</v>
      </c>
      <c r="S690" s="3">
        <v>0.17872106373079999</v>
      </c>
      <c r="T690" s="3">
        <v>0.117027547329335</v>
      </c>
      <c r="U690" s="3">
        <v>-0.316307055913299</v>
      </c>
      <c r="V690" s="3">
        <v>-0.33704958871535601</v>
      </c>
      <c r="W690" s="4">
        <f t="shared" si="10"/>
        <v>-2.7399298772760133E-2</v>
      </c>
      <c r="X690" s="3">
        <v>0</v>
      </c>
      <c r="Y690" s="3">
        <v>0</v>
      </c>
      <c r="Z690" s="3">
        <v>0</v>
      </c>
      <c r="AA690" s="3">
        <v>0.10645593460632299</v>
      </c>
      <c r="AB690" s="3">
        <v>2.96483853925107E-2</v>
      </c>
      <c r="AC690" s="3">
        <v>0.194908292036577</v>
      </c>
      <c r="AD690" s="3">
        <v>8.5346219222371705E-2</v>
      </c>
      <c r="AE690" s="3">
        <v>0.13498083925738599</v>
      </c>
      <c r="AF690" s="3">
        <v>0.18151338780426199</v>
      </c>
    </row>
    <row r="691" spans="1:32" x14ac:dyDescent="0.2">
      <c r="A691" s="3" t="s">
        <v>2503</v>
      </c>
      <c r="B691" s="3" t="s">
        <v>2504</v>
      </c>
      <c r="C691" s="3" t="s">
        <v>2505</v>
      </c>
      <c r="D691" s="3" t="s">
        <v>2506</v>
      </c>
      <c r="E691" s="3">
        <v>68.510000000000005</v>
      </c>
      <c r="F691" s="3">
        <v>0</v>
      </c>
      <c r="G691" s="3">
        <v>3</v>
      </c>
      <c r="H691" s="3" t="s">
        <v>2503</v>
      </c>
      <c r="I691" s="3">
        <v>18150.214829886401</v>
      </c>
      <c r="J691" s="3">
        <v>18854.638426370599</v>
      </c>
      <c r="K691" s="3">
        <v>24934.435364893801</v>
      </c>
      <c r="L691" s="3">
        <v>21370.791287182001</v>
      </c>
      <c r="M691" s="3">
        <v>26148.010857805999</v>
      </c>
      <c r="N691" s="3">
        <v>19294.757680998999</v>
      </c>
      <c r="O691" s="3">
        <v>18502.426628128502</v>
      </c>
      <c r="P691" s="3">
        <v>23152.613326037899</v>
      </c>
      <c r="Q691" s="3">
        <v>22721.384269402501</v>
      </c>
      <c r="R691" s="3">
        <v>2.6920939178027799E-2</v>
      </c>
      <c r="S691" s="3">
        <v>0.108837687461026</v>
      </c>
      <c r="T691" s="3">
        <v>0.213278457731745</v>
      </c>
      <c r="U691" s="3">
        <v>0.31943687609654597</v>
      </c>
      <c r="V691" s="3">
        <v>0.28000200907059603</v>
      </c>
      <c r="W691" s="4">
        <f t="shared" si="10"/>
        <v>-2.7124313558231482E-2</v>
      </c>
      <c r="X691" s="3">
        <v>0</v>
      </c>
      <c r="Y691" s="3">
        <v>0</v>
      </c>
      <c r="Z691" s="3">
        <v>0</v>
      </c>
      <c r="AA691" s="3">
        <v>4.61400497148204E-2</v>
      </c>
      <c r="AB691" s="3">
        <v>0.160290121407825</v>
      </c>
      <c r="AC691" s="3">
        <v>0.10720565205900701</v>
      </c>
      <c r="AD691" s="3">
        <v>0.25536027442113102</v>
      </c>
      <c r="AE691" s="3">
        <v>0.21172984525948199</v>
      </c>
      <c r="AF691" s="3">
        <v>0.26370530043291801</v>
      </c>
    </row>
    <row r="692" spans="1:32" x14ac:dyDescent="0.2">
      <c r="A692" s="3" t="s">
        <v>651</v>
      </c>
      <c r="B692" s="3" t="s">
        <v>652</v>
      </c>
      <c r="C692" s="3" t="s">
        <v>653</v>
      </c>
      <c r="D692" s="3" t="s">
        <v>654</v>
      </c>
      <c r="E692" s="3">
        <v>487.3</v>
      </c>
      <c r="F692" s="3">
        <v>0</v>
      </c>
      <c r="G692" s="3">
        <v>16</v>
      </c>
      <c r="H692" s="3" t="s">
        <v>651</v>
      </c>
      <c r="I692" s="3">
        <v>200684.24667233301</v>
      </c>
      <c r="J692" s="3">
        <v>192931.08971223299</v>
      </c>
      <c r="K692" s="3">
        <v>230878.89199736901</v>
      </c>
      <c r="L692" s="3">
        <v>216608.65912618299</v>
      </c>
      <c r="M692" s="3">
        <v>217632.66546565099</v>
      </c>
      <c r="N692" s="3">
        <v>221708.24185240801</v>
      </c>
      <c r="O692" s="3">
        <v>196807.66819228299</v>
      </c>
      <c r="P692" s="3">
        <v>223743.77556177601</v>
      </c>
      <c r="Q692" s="3">
        <v>219670.45365902901</v>
      </c>
      <c r="R692" s="3">
        <v>2.7856180160286501E-2</v>
      </c>
      <c r="S692" s="3">
        <v>4.5098811830593902E-2</v>
      </c>
      <c r="T692" s="3">
        <v>1.31190501604398E-2</v>
      </c>
      <c r="U692" s="3">
        <v>0.184607091096126</v>
      </c>
      <c r="V692" s="3">
        <v>0.15877224976035401</v>
      </c>
      <c r="W692" s="4">
        <f t="shared" si="10"/>
        <v>-2.6506711931831649E-2</v>
      </c>
      <c r="X692" s="3">
        <v>0</v>
      </c>
      <c r="Y692" s="3">
        <v>0</v>
      </c>
      <c r="Z692" s="3">
        <v>0</v>
      </c>
      <c r="AA692" s="3">
        <v>9.8649779185397399E-2</v>
      </c>
      <c r="AB692" s="3">
        <v>6.1464411721577801E-2</v>
      </c>
      <c r="AC692" s="3">
        <v>0.18396649767305301</v>
      </c>
      <c r="AD692" s="3">
        <v>0.13663156953075301</v>
      </c>
      <c r="AE692" s="3">
        <v>9.0564363440866699E-2</v>
      </c>
      <c r="AF692" s="3">
        <v>0.13291076520692999</v>
      </c>
    </row>
    <row r="693" spans="1:32" x14ac:dyDescent="0.2">
      <c r="A693" s="3" t="s">
        <v>4643</v>
      </c>
      <c r="B693" s="3" t="s">
        <v>4644</v>
      </c>
      <c r="C693" s="3" t="s">
        <v>4645</v>
      </c>
      <c r="D693" s="3" t="s">
        <v>4646</v>
      </c>
      <c r="E693" s="3">
        <v>137.94</v>
      </c>
      <c r="F693" s="3">
        <v>0</v>
      </c>
      <c r="G693" s="3">
        <v>4</v>
      </c>
      <c r="H693" s="3" t="s">
        <v>4643</v>
      </c>
      <c r="I693" s="3">
        <v>9642.5911309204403</v>
      </c>
      <c r="J693" s="3">
        <v>10707.813649928499</v>
      </c>
      <c r="K693" s="3">
        <v>12491.5503951057</v>
      </c>
      <c r="L693" s="3">
        <v>12431.667027015999</v>
      </c>
      <c r="M693" s="3">
        <v>11266.1319836434</v>
      </c>
      <c r="N693" s="3">
        <v>13224.996428239499</v>
      </c>
      <c r="O693" s="3">
        <v>10175.2023904245</v>
      </c>
      <c r="P693" s="3">
        <v>12461.608711060901</v>
      </c>
      <c r="Q693" s="3">
        <v>12245.5642059414</v>
      </c>
      <c r="R693" s="3">
        <v>7.4025659418043302E-2</v>
      </c>
      <c r="S693" s="3">
        <v>3.3979509899813602E-3</v>
      </c>
      <c r="T693" s="3">
        <v>0.113112495994837</v>
      </c>
      <c r="U693" s="3">
        <v>0.29440779958129298</v>
      </c>
      <c r="V693" s="3">
        <v>0.26455144659903601</v>
      </c>
      <c r="W693" s="4">
        <f t="shared" si="10"/>
        <v>-2.5231076134456555E-2</v>
      </c>
      <c r="X693" s="3">
        <v>0</v>
      </c>
      <c r="Y693" s="3">
        <v>0.125</v>
      </c>
      <c r="Z693" s="3">
        <v>0</v>
      </c>
      <c r="AA693" s="3">
        <v>3.4979014466345798E-2</v>
      </c>
      <c r="AB693" s="3">
        <v>7.5490998522431907E-2</v>
      </c>
      <c r="AC693" s="3">
        <v>8.81258813030701E-2</v>
      </c>
      <c r="AD693" s="3">
        <v>0.154498016154128</v>
      </c>
      <c r="AE693" s="3">
        <v>7.28855969405168E-2</v>
      </c>
      <c r="AF693" s="3">
        <v>0.112227061420843</v>
      </c>
    </row>
    <row r="694" spans="1:32" x14ac:dyDescent="0.2">
      <c r="A694" s="3" t="s">
        <v>2323</v>
      </c>
      <c r="B694" s="3" t="s">
        <v>2324</v>
      </c>
      <c r="C694" s="3" t="s">
        <v>2325</v>
      </c>
      <c r="D694" s="3" t="s">
        <v>2326</v>
      </c>
      <c r="E694" s="3">
        <v>444.51</v>
      </c>
      <c r="F694" s="3">
        <v>0</v>
      </c>
      <c r="G694" s="3">
        <v>15</v>
      </c>
      <c r="H694" s="3" t="s">
        <v>2323</v>
      </c>
      <c r="I694" s="3">
        <v>200376.24675038201</v>
      </c>
      <c r="J694" s="3">
        <v>204272.15244136701</v>
      </c>
      <c r="K694" s="3">
        <v>182480.02231546299</v>
      </c>
      <c r="L694" s="3">
        <v>187941.92253903099</v>
      </c>
      <c r="M694" s="3">
        <v>185214.97331000399</v>
      </c>
      <c r="N694" s="3">
        <v>178796.925630966</v>
      </c>
      <c r="O694" s="3">
        <v>202324.19959587499</v>
      </c>
      <c r="P694" s="3">
        <v>185210.972427247</v>
      </c>
      <c r="Q694" s="3">
        <v>182005.94947048501</v>
      </c>
      <c r="R694" s="3">
        <v>1.36158765904497E-2</v>
      </c>
      <c r="S694" s="3">
        <v>2.0852688345805798E-2</v>
      </c>
      <c r="T694" s="3">
        <v>2.4934597187781401E-2</v>
      </c>
      <c r="U694" s="3">
        <v>-0.12758929892238099</v>
      </c>
      <c r="V694" s="3">
        <v>-0.15284068650836999</v>
      </c>
      <c r="W694" s="4">
        <f t="shared" si="10"/>
        <v>-2.5183960020766762E-2</v>
      </c>
      <c r="X694" s="3">
        <v>0</v>
      </c>
      <c r="Y694" s="3">
        <v>0</v>
      </c>
      <c r="Z694" s="3">
        <v>3.125E-2</v>
      </c>
      <c r="AA694" s="3">
        <v>0.18253279193873501</v>
      </c>
      <c r="AB694" s="3">
        <v>6.6540310332244404E-2</v>
      </c>
      <c r="AC694" s="3">
        <v>0.29197429460007501</v>
      </c>
      <c r="AD694" s="3">
        <v>0.14283221786835201</v>
      </c>
      <c r="AE694" s="3">
        <v>0.12885661133638501</v>
      </c>
      <c r="AF694" s="3">
        <v>0.17488756878705999</v>
      </c>
    </row>
    <row r="695" spans="1:32" x14ac:dyDescent="0.2">
      <c r="A695" s="3" t="s">
        <v>4359</v>
      </c>
      <c r="B695" s="3" t="s">
        <v>4360</v>
      </c>
      <c r="C695" s="3" t="s">
        <v>4361</v>
      </c>
      <c r="D695" s="3" t="s">
        <v>4362</v>
      </c>
      <c r="E695" s="3">
        <v>124.42</v>
      </c>
      <c r="F695" s="3">
        <v>0</v>
      </c>
      <c r="G695" s="3">
        <v>4</v>
      </c>
      <c r="H695" s="3" t="s">
        <v>4359</v>
      </c>
      <c r="I695" s="3">
        <v>19909.233982338301</v>
      </c>
      <c r="J695" s="3">
        <v>20665.961602450399</v>
      </c>
      <c r="K695" s="3">
        <v>21161.690063058501</v>
      </c>
      <c r="L695" s="3">
        <v>15133.2271077897</v>
      </c>
      <c r="M695" s="3">
        <v>16788.395344737699</v>
      </c>
      <c r="N695" s="3">
        <v>18903.7359661259</v>
      </c>
      <c r="O695" s="3">
        <v>20287.597792394401</v>
      </c>
      <c r="P695" s="3">
        <v>18147.458585424101</v>
      </c>
      <c r="Q695" s="3">
        <v>17846.065655431801</v>
      </c>
      <c r="R695" s="3">
        <v>2.6375090691764101E-2</v>
      </c>
      <c r="S695" s="3">
        <v>0.23489608838266099</v>
      </c>
      <c r="T695" s="3">
        <v>8.3815207608389702E-2</v>
      </c>
      <c r="U695" s="3">
        <v>-0.18075984338627099</v>
      </c>
      <c r="V695" s="3">
        <v>-0.18727924115481401</v>
      </c>
      <c r="W695" s="4">
        <f t="shared" si="10"/>
        <v>-2.4161471133015422E-2</v>
      </c>
      <c r="X695" s="3">
        <v>0</v>
      </c>
      <c r="Y695" s="3">
        <v>0.125</v>
      </c>
      <c r="Z695" s="3">
        <v>0</v>
      </c>
      <c r="AA695" s="3">
        <v>0.39204139895015799</v>
      </c>
      <c r="AB695" s="3">
        <v>9.0855195073409695E-2</v>
      </c>
      <c r="AC695" s="3">
        <v>0.51378057020310197</v>
      </c>
      <c r="AD695" s="3">
        <v>0.17628267719438201</v>
      </c>
      <c r="AE695" s="3">
        <v>0.52098840911078603</v>
      </c>
      <c r="AF695" s="3">
        <v>0.56734974550494899</v>
      </c>
    </row>
    <row r="696" spans="1:32" x14ac:dyDescent="0.2">
      <c r="A696" s="3" t="s">
        <v>1299</v>
      </c>
      <c r="B696" s="3" t="s">
        <v>1300</v>
      </c>
      <c r="C696" s="3" t="s">
        <v>1301</v>
      </c>
      <c r="D696" s="3" t="s">
        <v>1302</v>
      </c>
      <c r="E696" s="3">
        <v>4064.22</v>
      </c>
      <c r="F696" s="3">
        <v>0</v>
      </c>
      <c r="G696" s="3">
        <v>48</v>
      </c>
      <c r="H696" s="3" t="s">
        <v>1299</v>
      </c>
      <c r="I696" s="3">
        <v>18259403.192343201</v>
      </c>
      <c r="J696" s="3">
        <v>18981037.696533401</v>
      </c>
      <c r="K696" s="3">
        <v>18918754.9712556</v>
      </c>
      <c r="L696" s="3">
        <v>20118182.544092</v>
      </c>
      <c r="M696" s="3">
        <v>18685222.769661501</v>
      </c>
      <c r="N696" s="3">
        <v>19761401.691489998</v>
      </c>
      <c r="O696" s="3">
        <v>18620220.444438301</v>
      </c>
      <c r="P696" s="3">
        <v>19518468.7576738</v>
      </c>
      <c r="Q696" s="3">
        <v>19223312.230575699</v>
      </c>
      <c r="R696" s="3">
        <v>2.7404221822922799E-2</v>
      </c>
      <c r="S696" s="3">
        <v>4.3452351761011601E-2</v>
      </c>
      <c r="T696" s="3">
        <v>3.9585967510042799E-2</v>
      </c>
      <c r="U696" s="3">
        <v>6.7559325008439003E-2</v>
      </c>
      <c r="V696" s="3">
        <v>4.5692283712064401E-2</v>
      </c>
      <c r="W696" s="4">
        <f t="shared" si="10"/>
        <v>-2.1982938621550211E-2</v>
      </c>
      <c r="X696" s="3">
        <v>0</v>
      </c>
      <c r="Y696" s="3">
        <v>0</v>
      </c>
      <c r="Z696" s="3">
        <v>0</v>
      </c>
      <c r="AA696" s="3">
        <v>0.47407860108148198</v>
      </c>
      <c r="AB696" s="3">
        <v>0.535457876851273</v>
      </c>
      <c r="AC696" s="3">
        <v>0.59121321370261604</v>
      </c>
      <c r="AD696" s="3">
        <v>0.63850490640424096</v>
      </c>
      <c r="AE696" s="3">
        <v>0.66965496852083495</v>
      </c>
      <c r="AF696" s="3">
        <v>0.71055718960946501</v>
      </c>
    </row>
    <row r="697" spans="1:32" x14ac:dyDescent="0.2">
      <c r="A697" s="3" t="s">
        <v>635</v>
      </c>
      <c r="B697" s="3" t="s">
        <v>636</v>
      </c>
      <c r="C697" s="3" t="s">
        <v>637</v>
      </c>
      <c r="D697" s="3" t="s">
        <v>638</v>
      </c>
      <c r="E697" s="3">
        <v>461.48</v>
      </c>
      <c r="F697" s="3">
        <v>0</v>
      </c>
      <c r="G697" s="3">
        <v>11</v>
      </c>
      <c r="H697" s="3" t="s">
        <v>635</v>
      </c>
      <c r="I697" s="3">
        <v>242498.177014291</v>
      </c>
      <c r="J697" s="3">
        <v>222085.17783915499</v>
      </c>
      <c r="K697" s="3">
        <v>227380.54416503501</v>
      </c>
      <c r="L697" s="3">
        <v>205001.344255868</v>
      </c>
      <c r="M697" s="3">
        <v>216471.65508094299</v>
      </c>
      <c r="N697" s="3">
        <v>209645.02551993899</v>
      </c>
      <c r="O697" s="3">
        <v>232291.67742672301</v>
      </c>
      <c r="P697" s="3">
        <v>216190.944210452</v>
      </c>
      <c r="Q697" s="3">
        <v>213058.34030044099</v>
      </c>
      <c r="R697" s="3">
        <v>6.2138128670786399E-2</v>
      </c>
      <c r="S697" s="3">
        <v>7.3196794024347797E-2</v>
      </c>
      <c r="T697" s="3">
        <v>2.26564989121152E-2</v>
      </c>
      <c r="U697" s="3">
        <v>-0.10417241303144199</v>
      </c>
      <c r="V697" s="3">
        <v>-0.12348014150615701</v>
      </c>
      <c r="W697" s="4">
        <f t="shared" ref="W697:W760" si="11">LOG((Q697/P697),(2))</f>
        <v>-2.1057565029157014E-2</v>
      </c>
      <c r="X697" s="3">
        <v>0</v>
      </c>
      <c r="Y697" s="3">
        <v>0</v>
      </c>
      <c r="Z697" s="3">
        <v>0</v>
      </c>
      <c r="AA697" s="3">
        <v>0.37198758983472502</v>
      </c>
      <c r="AB697" s="3">
        <v>0.172042594928559</v>
      </c>
      <c r="AC697" s="3">
        <v>0.494879304731148</v>
      </c>
      <c r="AD697" s="3">
        <v>0.26970790852388998</v>
      </c>
      <c r="AE697" s="3">
        <v>0.39209715079504798</v>
      </c>
      <c r="AF697" s="3">
        <v>0.441109294644429</v>
      </c>
    </row>
    <row r="698" spans="1:32" x14ac:dyDescent="0.2">
      <c r="A698" s="3" t="s">
        <v>2459</v>
      </c>
      <c r="B698" s="3" t="s">
        <v>2460</v>
      </c>
      <c r="C698" s="3" t="s">
        <v>2461</v>
      </c>
      <c r="D698" s="3" t="s">
        <v>2462</v>
      </c>
      <c r="E698" s="3">
        <v>346.42</v>
      </c>
      <c r="F698" s="3">
        <v>0</v>
      </c>
      <c r="G698" s="3">
        <v>12</v>
      </c>
      <c r="H698" s="3" t="s">
        <v>2459</v>
      </c>
      <c r="I698" s="3">
        <v>81936.698362574301</v>
      </c>
      <c r="J698" s="3">
        <v>89425.4211696946</v>
      </c>
      <c r="K698" s="3">
        <v>80456.098591169895</v>
      </c>
      <c r="L698" s="3">
        <v>84135.466031295</v>
      </c>
      <c r="M698" s="3">
        <v>79188.287559406002</v>
      </c>
      <c r="N698" s="3">
        <v>83192.528232933895</v>
      </c>
      <c r="O698" s="3">
        <v>85681.059766134495</v>
      </c>
      <c r="P698" s="3">
        <v>82295.782311232397</v>
      </c>
      <c r="Q698" s="3">
        <v>81190.40789617</v>
      </c>
      <c r="R698" s="3">
        <v>6.1802768240666099E-2</v>
      </c>
      <c r="S698" s="3">
        <v>3.16140826944213E-2</v>
      </c>
      <c r="T698" s="3">
        <v>3.48738946770102E-2</v>
      </c>
      <c r="U698" s="3">
        <v>-5.7139455957599901E-2</v>
      </c>
      <c r="V698" s="3">
        <v>-7.6726872292152096E-2</v>
      </c>
      <c r="W698" s="4">
        <f t="shared" si="11"/>
        <v>-1.9509201190777575E-2</v>
      </c>
      <c r="X698" s="3">
        <v>0</v>
      </c>
      <c r="Y698" s="3">
        <v>0</v>
      </c>
      <c r="Z698" s="3">
        <v>0</v>
      </c>
      <c r="AA698" s="3">
        <v>0.56814384583544397</v>
      </c>
      <c r="AB698" s="3">
        <v>0.37408906843161699</v>
      </c>
      <c r="AC698" s="3">
        <v>0.673656274347741</v>
      </c>
      <c r="AD698" s="3">
        <v>0.48472599153238199</v>
      </c>
      <c r="AE698" s="3">
        <v>0.62846839125744902</v>
      </c>
      <c r="AF698" s="3">
        <v>0.67188673713272695</v>
      </c>
    </row>
    <row r="699" spans="1:32" x14ac:dyDescent="0.2">
      <c r="A699" s="3" t="s">
        <v>1183</v>
      </c>
      <c r="B699" s="3" t="s">
        <v>1184</v>
      </c>
      <c r="C699" s="3" t="s">
        <v>1185</v>
      </c>
      <c r="D699" s="3" t="s">
        <v>1186</v>
      </c>
      <c r="E699" s="3">
        <v>195.6</v>
      </c>
      <c r="F699" s="3">
        <v>0</v>
      </c>
      <c r="G699" s="3">
        <v>7</v>
      </c>
      <c r="H699" s="3" t="s">
        <v>1183</v>
      </c>
      <c r="I699" s="3">
        <v>49871.3530826512</v>
      </c>
      <c r="J699" s="3">
        <v>47839.590500764898</v>
      </c>
      <c r="K699" s="3">
        <v>40755.067561114003</v>
      </c>
      <c r="L699" s="3">
        <v>44546.331230613498</v>
      </c>
      <c r="M699" s="3">
        <v>41353.948587311002</v>
      </c>
      <c r="N699" s="3">
        <v>42807.702903536701</v>
      </c>
      <c r="O699" s="3">
        <v>48855.471791707998</v>
      </c>
      <c r="P699" s="3">
        <v>42650.699395863798</v>
      </c>
      <c r="Q699" s="3">
        <v>42080.825745423899</v>
      </c>
      <c r="R699" s="3">
        <v>2.9406595550608199E-2</v>
      </c>
      <c r="S699" s="3">
        <v>6.2855434680850905E-2</v>
      </c>
      <c r="T699" s="3">
        <v>2.44282168178265E-2</v>
      </c>
      <c r="U699" s="3">
        <v>-0.19706515499504099</v>
      </c>
      <c r="V699" s="3">
        <v>-0.21526043824105301</v>
      </c>
      <c r="W699" s="4">
        <f t="shared" si="11"/>
        <v>-1.9406384692948444E-2</v>
      </c>
      <c r="X699" s="3">
        <v>0</v>
      </c>
      <c r="Y699" s="3">
        <v>0</v>
      </c>
      <c r="Z699" s="3">
        <v>0</v>
      </c>
      <c r="AA699" s="3">
        <v>9.8802396781008703E-2</v>
      </c>
      <c r="AB699" s="3">
        <v>2.7209925901712E-2</v>
      </c>
      <c r="AC699" s="3">
        <v>0.18396649767305301</v>
      </c>
      <c r="AD699" s="3">
        <v>8.1794022730699703E-2</v>
      </c>
      <c r="AE699" s="3">
        <v>6.9209262026858606E-2</v>
      </c>
      <c r="AF699" s="3">
        <v>0.107594836075054</v>
      </c>
    </row>
    <row r="700" spans="1:32" x14ac:dyDescent="0.2">
      <c r="A700" s="3" t="s">
        <v>3287</v>
      </c>
      <c r="B700" s="3" t="s">
        <v>3288</v>
      </c>
      <c r="C700" s="3" t="s">
        <v>3289</v>
      </c>
      <c r="D700" s="3" t="s">
        <v>3290</v>
      </c>
      <c r="E700" s="3">
        <v>82.81</v>
      </c>
      <c r="F700" s="3">
        <v>0</v>
      </c>
      <c r="G700" s="3">
        <v>1</v>
      </c>
      <c r="H700" s="3" t="s">
        <v>3287</v>
      </c>
      <c r="I700" s="3">
        <v>3740.57679671492</v>
      </c>
      <c r="J700" s="3">
        <v>3685.6541463521098</v>
      </c>
      <c r="K700" s="3">
        <v>6077.66621753651</v>
      </c>
      <c r="L700" s="3">
        <v>3646.61814992274</v>
      </c>
      <c r="M700" s="3">
        <v>5036.9468779992803</v>
      </c>
      <c r="N700" s="3">
        <v>4559.4556650087898</v>
      </c>
      <c r="O700" s="3">
        <v>3713.1154715335101</v>
      </c>
      <c r="P700" s="3">
        <v>4862.1421837296202</v>
      </c>
      <c r="Q700" s="3">
        <v>4798.20127150403</v>
      </c>
      <c r="R700" s="3">
        <v>1.0459189543126499E-2</v>
      </c>
      <c r="S700" s="3">
        <v>0.35355004215066799</v>
      </c>
      <c r="T700" s="3">
        <v>7.0367468048443196E-2</v>
      </c>
      <c r="U700" s="3">
        <v>0.34244756706778301</v>
      </c>
      <c r="V700" s="3">
        <v>0.36811483206005502</v>
      </c>
      <c r="W700" s="4">
        <f t="shared" si="11"/>
        <v>-1.9098406708943791E-2</v>
      </c>
      <c r="X700" s="3">
        <v>0</v>
      </c>
      <c r="Y700" s="3">
        <v>0</v>
      </c>
      <c r="Z700" s="3">
        <v>0</v>
      </c>
      <c r="AA700" s="3">
        <v>0.27620468960476302</v>
      </c>
      <c r="AB700" s="3">
        <v>8.0417747020291204E-3</v>
      </c>
      <c r="AC700" s="3">
        <v>0.39299981549477703</v>
      </c>
      <c r="AD700" s="3">
        <v>4.1429004844246602E-2</v>
      </c>
      <c r="AE700" s="3">
        <v>0.327965775631816</v>
      </c>
      <c r="AF700" s="3">
        <v>0.37983013084800998</v>
      </c>
    </row>
    <row r="701" spans="1:32" x14ac:dyDescent="0.2">
      <c r="A701" s="3" t="s">
        <v>3003</v>
      </c>
      <c r="B701" s="3" t="s">
        <v>3004</v>
      </c>
      <c r="C701" s="3" t="s">
        <v>3005</v>
      </c>
      <c r="D701" s="3" t="s">
        <v>3006</v>
      </c>
      <c r="E701" s="3">
        <v>46.04</v>
      </c>
      <c r="F701" s="3">
        <v>7.6335877862595397E-4</v>
      </c>
      <c r="G701" s="3">
        <v>3</v>
      </c>
      <c r="H701" s="3" t="s">
        <v>3003</v>
      </c>
      <c r="I701" s="3">
        <v>14529.035992111199</v>
      </c>
      <c r="J701" s="3">
        <v>14373.9742901963</v>
      </c>
      <c r="K701" s="3">
        <v>13265.3274443517</v>
      </c>
      <c r="L701" s="3">
        <v>18177.9985918926</v>
      </c>
      <c r="M701" s="3">
        <v>16676.919280641199</v>
      </c>
      <c r="N701" s="3">
        <v>14356.9088284103</v>
      </c>
      <c r="O701" s="3">
        <v>14451.505141153801</v>
      </c>
      <c r="P701" s="3">
        <v>15721.663018122201</v>
      </c>
      <c r="Q701" s="3">
        <v>15516.9140545257</v>
      </c>
      <c r="R701" s="3">
        <v>7.5871115053656396E-3</v>
      </c>
      <c r="S701" s="3">
        <v>0.22095519272747799</v>
      </c>
      <c r="T701" s="3">
        <v>0.105723026977628</v>
      </c>
      <c r="U701" s="3">
        <v>0.103727830560548</v>
      </c>
      <c r="V701" s="3">
        <v>9.8599984494335005E-2</v>
      </c>
      <c r="W701" s="4">
        <f t="shared" si="11"/>
        <v>-1.8912163879085342E-2</v>
      </c>
      <c r="X701" s="3">
        <v>0</v>
      </c>
      <c r="Y701" s="3">
        <v>0</v>
      </c>
      <c r="Z701" s="3">
        <v>0</v>
      </c>
      <c r="AA701" s="3">
        <v>0.59199593748727197</v>
      </c>
      <c r="AB701" s="3">
        <v>0.35689792316067298</v>
      </c>
      <c r="AC701" s="3">
        <v>0.69531598318080501</v>
      </c>
      <c r="AD701" s="3">
        <v>0.46895822093407802</v>
      </c>
      <c r="AE701" s="3">
        <v>0.79870156749608701</v>
      </c>
      <c r="AF701" s="3">
        <v>0.82350596400217602</v>
      </c>
    </row>
    <row r="702" spans="1:32" x14ac:dyDescent="0.2">
      <c r="A702" s="3" t="s">
        <v>387</v>
      </c>
      <c r="B702" s="3" t="s">
        <v>388</v>
      </c>
      <c r="C702" s="3" t="s">
        <v>389</v>
      </c>
      <c r="D702" s="3" t="s">
        <v>390</v>
      </c>
      <c r="E702" s="3">
        <v>83.86</v>
      </c>
      <c r="F702" s="3">
        <v>0</v>
      </c>
      <c r="G702" s="3">
        <v>3</v>
      </c>
      <c r="H702" s="3" t="s">
        <v>387</v>
      </c>
      <c r="I702" s="3">
        <v>21523.7506236357</v>
      </c>
      <c r="J702" s="3">
        <v>16986.004799319198</v>
      </c>
      <c r="K702" s="3">
        <v>15671.933358521699</v>
      </c>
      <c r="L702" s="3">
        <v>15639.632205150199</v>
      </c>
      <c r="M702" s="3">
        <v>16105.2347800398</v>
      </c>
      <c r="N702" s="3">
        <v>14819.499177465899</v>
      </c>
      <c r="O702" s="3">
        <v>19254.8777114775</v>
      </c>
      <c r="P702" s="3">
        <v>15655.7827818359</v>
      </c>
      <c r="Q702" s="3">
        <v>15462.3669787528</v>
      </c>
      <c r="R702" s="3">
        <v>0.16664197465988001</v>
      </c>
      <c r="S702" s="3">
        <v>1.4589091396696599E-3</v>
      </c>
      <c r="T702" s="3">
        <v>5.8797748406968102E-2</v>
      </c>
      <c r="U702" s="3">
        <v>-0.28844315305271501</v>
      </c>
      <c r="V702" s="3">
        <v>-0.30762483718612399</v>
      </c>
      <c r="W702" s="4">
        <f t="shared" si="11"/>
        <v>-1.7934460469857236E-2</v>
      </c>
      <c r="X702" s="3">
        <v>0</v>
      </c>
      <c r="Y702" s="3">
        <v>0</v>
      </c>
      <c r="Z702" s="3">
        <v>0</v>
      </c>
      <c r="AA702" s="3">
        <v>0.11441437495031299</v>
      </c>
      <c r="AB702" s="3">
        <v>8.7958456293362297E-2</v>
      </c>
      <c r="AC702" s="3">
        <v>0.206194301780178</v>
      </c>
      <c r="AD702" s="3">
        <v>0.172227960291328</v>
      </c>
      <c r="AE702" s="3">
        <v>0.11062534791681999</v>
      </c>
      <c r="AF702" s="3">
        <v>0.15504152888154701</v>
      </c>
    </row>
    <row r="703" spans="1:32" x14ac:dyDescent="0.2">
      <c r="A703" s="3" t="s">
        <v>2675</v>
      </c>
      <c r="B703" s="3" t="s">
        <v>2676</v>
      </c>
      <c r="C703" s="3" t="s">
        <v>2677</v>
      </c>
      <c r="D703" s="3" t="s">
        <v>2678</v>
      </c>
      <c r="E703" s="3">
        <v>92.36</v>
      </c>
      <c r="F703" s="3">
        <v>0</v>
      </c>
      <c r="G703" s="3">
        <v>3</v>
      </c>
      <c r="H703" s="3" t="s">
        <v>2675</v>
      </c>
      <c r="I703" s="3">
        <v>26232.780769766399</v>
      </c>
      <c r="J703" s="3">
        <v>24850.4111432471</v>
      </c>
      <c r="K703" s="3">
        <v>25089.081471737802</v>
      </c>
      <c r="L703" s="3">
        <v>19838.014357011201</v>
      </c>
      <c r="M703" s="3">
        <v>21837.951371432198</v>
      </c>
      <c r="N703" s="3">
        <v>22534.373711219701</v>
      </c>
      <c r="O703" s="3">
        <v>25541.595956506801</v>
      </c>
      <c r="P703" s="3">
        <v>22463.5479143745</v>
      </c>
      <c r="Q703" s="3">
        <v>22186.162541325899</v>
      </c>
      <c r="R703" s="3">
        <v>3.8270237250741503E-2</v>
      </c>
      <c r="S703" s="3">
        <v>0.16529290829045201</v>
      </c>
      <c r="T703" s="3">
        <v>2.2196040352459499E-2</v>
      </c>
      <c r="U703" s="3">
        <v>-0.19465659219687301</v>
      </c>
      <c r="V703" s="3">
        <v>-0.20283779525996901</v>
      </c>
      <c r="W703" s="4">
        <f t="shared" si="11"/>
        <v>-1.7925654902599036E-2</v>
      </c>
      <c r="X703" s="3">
        <v>0</v>
      </c>
      <c r="Y703" s="3">
        <v>0</v>
      </c>
      <c r="Z703" s="3">
        <v>0</v>
      </c>
      <c r="AA703" s="3">
        <v>0.25088442160560098</v>
      </c>
      <c r="AB703" s="3">
        <v>3.5908431967184899E-2</v>
      </c>
      <c r="AC703" s="3">
        <v>0.36783250822253999</v>
      </c>
      <c r="AD703" s="3">
        <v>9.6513285122871703E-2</v>
      </c>
      <c r="AE703" s="3">
        <v>0.28210856823791503</v>
      </c>
      <c r="AF703" s="3">
        <v>0.33450015948209899</v>
      </c>
    </row>
    <row r="704" spans="1:32" x14ac:dyDescent="0.2">
      <c r="A704" s="3" t="s">
        <v>4967</v>
      </c>
      <c r="B704" s="3" t="s">
        <v>4968</v>
      </c>
      <c r="C704" s="3" t="s">
        <v>4969</v>
      </c>
      <c r="D704" s="3" t="s">
        <v>4970</v>
      </c>
      <c r="E704" s="3">
        <v>47.69</v>
      </c>
      <c r="F704" s="3">
        <v>7.7339520494972903E-4</v>
      </c>
      <c r="G704" s="3">
        <v>2</v>
      </c>
      <c r="H704" s="3" t="s">
        <v>4967</v>
      </c>
      <c r="I704" s="3">
        <v>4510.9540281459704</v>
      </c>
      <c r="J704" s="3">
        <v>4741.4216886321101</v>
      </c>
      <c r="K704" s="3">
        <v>5784.7980228872802</v>
      </c>
      <c r="L704" s="3">
        <v>5331.08398038211</v>
      </c>
      <c r="M704" s="3">
        <v>4937.4844003917997</v>
      </c>
      <c r="N704" s="3">
        <v>6044.5505992798599</v>
      </c>
      <c r="O704" s="3">
        <v>4626.1878583890402</v>
      </c>
      <c r="P704" s="3">
        <v>5557.9410016347001</v>
      </c>
      <c r="Q704" s="3">
        <v>5491.0174998358298</v>
      </c>
      <c r="R704" s="3">
        <v>3.52266813545907E-2</v>
      </c>
      <c r="S704" s="3">
        <v>5.7723584341865197E-2</v>
      </c>
      <c r="T704" s="3">
        <v>0.14256265190915399</v>
      </c>
      <c r="U704" s="3">
        <v>0.26397160295123701</v>
      </c>
      <c r="V704" s="3">
        <v>0.240329490287053</v>
      </c>
      <c r="W704" s="4">
        <f t="shared" si="11"/>
        <v>-1.7477011049747193E-2</v>
      </c>
      <c r="X704" s="3">
        <v>0</v>
      </c>
      <c r="Y704" s="3">
        <v>0</v>
      </c>
      <c r="Z704" s="3">
        <v>0</v>
      </c>
      <c r="AA704" s="3">
        <v>4.4480739879719101E-2</v>
      </c>
      <c r="AB704" s="3">
        <v>0.112043951184455</v>
      </c>
      <c r="AC704" s="3">
        <v>0.103997222817371</v>
      </c>
      <c r="AD704" s="3">
        <v>0.20368698242879099</v>
      </c>
      <c r="AE704" s="3">
        <v>0.13814708967502301</v>
      </c>
      <c r="AF704" s="3">
        <v>0.18477327840150801</v>
      </c>
    </row>
    <row r="705" spans="1:32" x14ac:dyDescent="0.2">
      <c r="A705" s="3" t="s">
        <v>1823</v>
      </c>
      <c r="B705" s="3" t="s">
        <v>1824</v>
      </c>
      <c r="C705" s="3" t="s">
        <v>1825</v>
      </c>
      <c r="D705" s="3" t="s">
        <v>1826</v>
      </c>
      <c r="E705" s="3">
        <v>151.59</v>
      </c>
      <c r="F705" s="3">
        <v>0</v>
      </c>
      <c r="G705" s="3">
        <v>5</v>
      </c>
      <c r="H705" s="3" t="s">
        <v>1823</v>
      </c>
      <c r="I705" s="3">
        <v>58165.025584463503</v>
      </c>
      <c r="J705" s="3">
        <v>55510.167471663</v>
      </c>
      <c r="K705" s="3">
        <v>64640.509501483801</v>
      </c>
      <c r="L705" s="3">
        <v>54558.735291891899</v>
      </c>
      <c r="M705" s="3">
        <v>61983.235234968502</v>
      </c>
      <c r="N705" s="3">
        <v>55915.218274444203</v>
      </c>
      <c r="O705" s="3">
        <v>56837.596528063303</v>
      </c>
      <c r="P705" s="3">
        <v>59599.622396687897</v>
      </c>
      <c r="Q705" s="3">
        <v>58949.226754706302</v>
      </c>
      <c r="R705" s="3">
        <v>3.3028634026114598E-2</v>
      </c>
      <c r="S705" s="3">
        <v>0.119613021413879</v>
      </c>
      <c r="T705" s="3">
        <v>7.2786975798612194E-2</v>
      </c>
      <c r="U705" s="3">
        <v>6.3672399700340804E-2</v>
      </c>
      <c r="V705" s="3">
        <v>5.1107538483336198E-2</v>
      </c>
      <c r="W705" s="4">
        <f t="shared" si="11"/>
        <v>-1.5830300986706153E-2</v>
      </c>
      <c r="X705" s="3">
        <v>0</v>
      </c>
      <c r="Y705" s="3">
        <v>0</v>
      </c>
      <c r="Z705" s="3">
        <v>0</v>
      </c>
      <c r="AA705" s="3">
        <v>0.61901767524057905</v>
      </c>
      <c r="AB705" s="3">
        <v>0.56295783158557999</v>
      </c>
      <c r="AC705" s="3">
        <v>0.71746501691964704</v>
      </c>
      <c r="AD705" s="3">
        <v>0.66173013405889602</v>
      </c>
      <c r="AE705" s="3">
        <v>0.83730169680537003</v>
      </c>
      <c r="AF705" s="3">
        <v>0.85809429620030897</v>
      </c>
    </row>
    <row r="706" spans="1:32" x14ac:dyDescent="0.2">
      <c r="A706" s="3" t="s">
        <v>5311</v>
      </c>
      <c r="B706" s="3" t="s">
        <v>5312</v>
      </c>
      <c r="C706" s="3" t="s">
        <v>5313</v>
      </c>
      <c r="D706" s="3" t="s">
        <v>5314</v>
      </c>
      <c r="E706" s="3">
        <v>62.39</v>
      </c>
      <c r="F706" s="3">
        <v>0</v>
      </c>
      <c r="G706" s="3">
        <v>2</v>
      </c>
      <c r="H706" s="3" t="s">
        <v>5311</v>
      </c>
      <c r="I706" s="3">
        <v>6936.9680010746197</v>
      </c>
      <c r="J706" s="3">
        <v>6314.4774818804599</v>
      </c>
      <c r="K706" s="3">
        <v>3498.4931889065601</v>
      </c>
      <c r="L706" s="3">
        <v>2058.1203195080602</v>
      </c>
      <c r="M706" s="3">
        <v>2370.95170102571</v>
      </c>
      <c r="N706" s="3">
        <v>3125.6173677144202</v>
      </c>
      <c r="O706" s="3">
        <v>6625.7227414775398</v>
      </c>
      <c r="P706" s="3">
        <v>2778.30675420731</v>
      </c>
      <c r="Q706" s="3">
        <v>2748.2845343700601</v>
      </c>
      <c r="R706" s="3">
        <v>6.6433094851833796E-2</v>
      </c>
      <c r="S706" s="3">
        <v>0.36658926227150701</v>
      </c>
      <c r="T706" s="3">
        <v>0.19416810878593099</v>
      </c>
      <c r="U706" s="3">
        <v>-1.30245378897098</v>
      </c>
      <c r="V706" s="3">
        <v>-1.28168056794643</v>
      </c>
      <c r="W706" s="4">
        <f t="shared" si="11"/>
        <v>-1.5674520324686789E-2</v>
      </c>
      <c r="X706" s="3">
        <v>0</v>
      </c>
      <c r="Y706" s="3">
        <v>0</v>
      </c>
      <c r="Z706" s="3">
        <v>0</v>
      </c>
      <c r="AA706" s="3">
        <v>1.0308793221923501E-2</v>
      </c>
      <c r="AB706" s="3">
        <v>1.04533600145378E-3</v>
      </c>
      <c r="AC706" s="3">
        <v>3.8687373178317101E-2</v>
      </c>
      <c r="AD706" s="3">
        <v>1.5585745830564801E-2</v>
      </c>
      <c r="AE706" s="3">
        <v>9.0593025530656106E-3</v>
      </c>
      <c r="AF706" s="3">
        <v>2.2930154025728601E-2</v>
      </c>
    </row>
    <row r="707" spans="1:32" x14ac:dyDescent="0.2">
      <c r="A707" s="3" t="s">
        <v>5091</v>
      </c>
      <c r="B707" s="3" t="s">
        <v>5092</v>
      </c>
      <c r="C707" s="3" t="s">
        <v>5093</v>
      </c>
      <c r="D707" s="3" t="s">
        <v>5094</v>
      </c>
      <c r="E707" s="3">
        <v>57.39</v>
      </c>
      <c r="F707" s="3">
        <v>8.2508250825082498E-4</v>
      </c>
      <c r="G707" s="3">
        <v>1</v>
      </c>
      <c r="H707" s="3" t="s">
        <v>5091</v>
      </c>
      <c r="I707" s="3">
        <v>6762.4832908845501</v>
      </c>
      <c r="J707" s="3">
        <v>6162.35814667059</v>
      </c>
      <c r="K707" s="3">
        <v>7585.4015735325802</v>
      </c>
      <c r="L707" s="3">
        <v>5824.70432930068</v>
      </c>
      <c r="M707" s="3">
        <v>6631.2927073853398</v>
      </c>
      <c r="N707" s="3">
        <v>6638.7896068448199</v>
      </c>
      <c r="O707" s="3">
        <v>6462.4207187775701</v>
      </c>
      <c r="P707" s="3">
        <v>6705.0529514166301</v>
      </c>
      <c r="Q707" s="3">
        <v>6635.0411571150798</v>
      </c>
      <c r="R707" s="3">
        <v>6.5664644488593299E-2</v>
      </c>
      <c r="S707" s="3">
        <v>0.18568100357056899</v>
      </c>
      <c r="T707" s="3">
        <v>7.9895637723193305E-4</v>
      </c>
      <c r="U707" s="3">
        <v>4.2187360615068698E-2</v>
      </c>
      <c r="V707" s="3">
        <v>3.9587356291669103E-2</v>
      </c>
      <c r="W707" s="4">
        <f t="shared" si="11"/>
        <v>-1.5143310833907875E-2</v>
      </c>
      <c r="X707" s="3">
        <v>0</v>
      </c>
      <c r="Y707" s="3">
        <v>0</v>
      </c>
      <c r="Z707" s="3">
        <v>0</v>
      </c>
      <c r="AA707" s="3">
        <v>0.80775342639263803</v>
      </c>
      <c r="AB707" s="3">
        <v>0.62335314974293199</v>
      </c>
      <c r="AC707" s="3">
        <v>0.86881470052598997</v>
      </c>
      <c r="AD707" s="3">
        <v>0.71145118847665501</v>
      </c>
      <c r="AE707" s="3">
        <v>0.94629681029065604</v>
      </c>
      <c r="AF707" s="3">
        <v>0.95460326439854104</v>
      </c>
    </row>
    <row r="708" spans="1:32" x14ac:dyDescent="0.2">
      <c r="A708" s="3" t="s">
        <v>3339</v>
      </c>
      <c r="B708" s="3" t="s">
        <v>3340</v>
      </c>
      <c r="C708" s="3" t="s">
        <v>3341</v>
      </c>
      <c r="D708" s="3" t="s">
        <v>3342</v>
      </c>
      <c r="E708" s="3">
        <v>434.15</v>
      </c>
      <c r="F708" s="3">
        <v>0</v>
      </c>
      <c r="G708" s="3">
        <v>14</v>
      </c>
      <c r="H708" s="3" t="s">
        <v>3339</v>
      </c>
      <c r="I708" s="3">
        <v>188607.92430252401</v>
      </c>
      <c r="J708" s="3">
        <v>177026.631878691</v>
      </c>
      <c r="K708" s="3">
        <v>155368.17507952801</v>
      </c>
      <c r="L708" s="3">
        <v>142120.21435556901</v>
      </c>
      <c r="M708" s="3">
        <v>148796.25863978299</v>
      </c>
      <c r="N708" s="3">
        <v>145672.646697291</v>
      </c>
      <c r="O708" s="3">
        <v>182817.278090607</v>
      </c>
      <c r="P708" s="3">
        <v>148744.194717548</v>
      </c>
      <c r="Q708" s="3">
        <v>147234.45266853701</v>
      </c>
      <c r="R708" s="3">
        <v>4.4794510088582699E-2</v>
      </c>
      <c r="S708" s="3">
        <v>6.2978746045132705E-2</v>
      </c>
      <c r="T708" s="3">
        <v>1.50014289882537E-2</v>
      </c>
      <c r="U708" s="3">
        <v>-0.29827695934944398</v>
      </c>
      <c r="V708" s="3">
        <v>-0.31164422562118699</v>
      </c>
      <c r="W708" s="4">
        <f t="shared" si="11"/>
        <v>-1.4718063461969348E-2</v>
      </c>
      <c r="X708" s="3">
        <v>0</v>
      </c>
      <c r="Y708" s="3">
        <v>0</v>
      </c>
      <c r="Z708" s="3">
        <v>0</v>
      </c>
      <c r="AA708" s="3">
        <v>3.5069668254621801E-2</v>
      </c>
      <c r="AB708" s="3">
        <v>8.9764651480141594E-3</v>
      </c>
      <c r="AC708" s="3">
        <v>8.8205529246473E-2</v>
      </c>
      <c r="AD708" s="3">
        <v>4.2846130770393398E-2</v>
      </c>
      <c r="AE708" s="3">
        <v>1.83887439121386E-2</v>
      </c>
      <c r="AF708" s="3">
        <v>3.8803366390868801E-2</v>
      </c>
    </row>
    <row r="709" spans="1:32" x14ac:dyDescent="0.2">
      <c r="A709" s="3" t="s">
        <v>2923</v>
      </c>
      <c r="B709" s="3" t="s">
        <v>2924</v>
      </c>
      <c r="C709" s="3" t="s">
        <v>2925</v>
      </c>
      <c r="D709" s="3" t="s">
        <v>2926</v>
      </c>
      <c r="E709" s="3">
        <v>223.28</v>
      </c>
      <c r="F709" s="3">
        <v>0</v>
      </c>
      <c r="G709" s="3">
        <v>5</v>
      </c>
      <c r="H709" s="3" t="s">
        <v>2923</v>
      </c>
      <c r="I709" s="3">
        <v>492667.21774950903</v>
      </c>
      <c r="J709" s="3">
        <v>431704.378653855</v>
      </c>
      <c r="K709" s="3">
        <v>527999.90186834999</v>
      </c>
      <c r="L709" s="3">
        <v>426152.42744270002</v>
      </c>
      <c r="M709" s="3">
        <v>485667.51332007401</v>
      </c>
      <c r="N709" s="3">
        <v>458930.33863489202</v>
      </c>
      <c r="O709" s="3">
        <v>462185.79820168199</v>
      </c>
      <c r="P709" s="3">
        <v>477076.164655525</v>
      </c>
      <c r="Q709" s="3">
        <v>472298.92597748298</v>
      </c>
      <c r="R709" s="3">
        <v>9.3268198833990207E-2</v>
      </c>
      <c r="S709" s="3">
        <v>0.150955015464042</v>
      </c>
      <c r="T709" s="3">
        <v>4.0029812666909602E-2</v>
      </c>
      <c r="U709" s="3">
        <v>4.0625004228388703E-2</v>
      </c>
      <c r="V709" s="3">
        <v>3.3793483004615203E-2</v>
      </c>
      <c r="W709" s="4">
        <f t="shared" si="11"/>
        <v>-1.4519354447141034E-2</v>
      </c>
      <c r="X709" s="3">
        <v>0</v>
      </c>
      <c r="Y709" s="3">
        <v>0</v>
      </c>
      <c r="Z709" s="3">
        <v>0</v>
      </c>
      <c r="AA709" s="3">
        <v>0.79964493520409796</v>
      </c>
      <c r="AB709" s="3">
        <v>0.73323802340854105</v>
      </c>
      <c r="AC709" s="3">
        <v>0.86382468054585904</v>
      </c>
      <c r="AD709" s="3">
        <v>0.80135889317656195</v>
      </c>
      <c r="AE709" s="3">
        <v>0.94810519550329597</v>
      </c>
      <c r="AF709" s="3">
        <v>0.95547384289585902</v>
      </c>
    </row>
    <row r="710" spans="1:32" x14ac:dyDescent="0.2">
      <c r="A710" s="3" t="s">
        <v>191</v>
      </c>
      <c r="B710" s="3" t="s">
        <v>192</v>
      </c>
      <c r="C710" s="3" t="s">
        <v>193</v>
      </c>
      <c r="D710" s="3" t="s">
        <v>194</v>
      </c>
      <c r="E710" s="3">
        <v>34.950000000000003</v>
      </c>
      <c r="F710" s="3">
        <v>8.4210526315789506E-3</v>
      </c>
      <c r="G710" s="3">
        <v>1</v>
      </c>
      <c r="H710" s="3" t="s">
        <v>191</v>
      </c>
      <c r="I710" s="3">
        <v>3963.69111981281</v>
      </c>
      <c r="J710" s="3">
        <v>7187.8140690765003</v>
      </c>
      <c r="K710" s="3">
        <v>2800.7088901027601</v>
      </c>
      <c r="L710" s="3">
        <v>5364.6246826209599</v>
      </c>
      <c r="M710" s="3">
        <v>3615.3645099279802</v>
      </c>
      <c r="N710" s="3">
        <v>4468.7063212939302</v>
      </c>
      <c r="O710" s="3">
        <v>5575.7525944446597</v>
      </c>
      <c r="P710" s="3">
        <v>4082.66678636186</v>
      </c>
      <c r="Q710" s="3">
        <v>4042.0354156109602</v>
      </c>
      <c r="R710" s="3">
        <v>0.40887739586490701</v>
      </c>
      <c r="S710" s="3">
        <v>0.444063240560582</v>
      </c>
      <c r="T710" s="3">
        <v>0.14928216095198901</v>
      </c>
      <c r="U710" s="3">
        <v>-0.46156417756968998</v>
      </c>
      <c r="V710" s="3">
        <v>-0.40919964289889998</v>
      </c>
      <c r="W710" s="4">
        <f t="shared" si="11"/>
        <v>-1.4429861997393821E-2</v>
      </c>
      <c r="X710" s="3">
        <v>0</v>
      </c>
      <c r="Y710" s="3">
        <v>0</v>
      </c>
      <c r="Z710" s="3">
        <v>0</v>
      </c>
      <c r="AA710" s="3">
        <v>0.368739063298895</v>
      </c>
      <c r="AB710" s="3">
        <v>0.26954146573586901</v>
      </c>
      <c r="AC710" s="3">
        <v>0.49099479551564101</v>
      </c>
      <c r="AD710" s="3">
        <v>0.37705519645073798</v>
      </c>
      <c r="AE710" s="3">
        <v>0.526578458076017</v>
      </c>
      <c r="AF710" s="3">
        <v>0.57292531240042399</v>
      </c>
    </row>
    <row r="711" spans="1:32" x14ac:dyDescent="0.2">
      <c r="A711" s="3" t="s">
        <v>1359</v>
      </c>
      <c r="B711" s="3" t="s">
        <v>1360</v>
      </c>
      <c r="C711" s="3" t="s">
        <v>1361</v>
      </c>
      <c r="D711" s="3" t="s">
        <v>1362</v>
      </c>
      <c r="E711" s="3">
        <v>44.53</v>
      </c>
      <c r="F711" s="3">
        <v>1.5082956259426801E-3</v>
      </c>
      <c r="G711" s="3">
        <v>2</v>
      </c>
      <c r="H711" s="3" t="s">
        <v>1359</v>
      </c>
      <c r="I711" s="3">
        <v>7550.0335769760504</v>
      </c>
      <c r="J711" s="3">
        <v>6600.5454570214797</v>
      </c>
      <c r="K711" s="3">
        <v>6265.9845361569596</v>
      </c>
      <c r="L711" s="3">
        <v>6742.5430107986203</v>
      </c>
      <c r="M711" s="3">
        <v>6577.9959857023696</v>
      </c>
      <c r="N711" s="3">
        <v>6312.0236598886504</v>
      </c>
      <c r="O711" s="3">
        <v>7075.2895169987696</v>
      </c>
      <c r="P711" s="3">
        <v>6504.26377347779</v>
      </c>
      <c r="Q711" s="3">
        <v>6445.0098227955104</v>
      </c>
      <c r="R711" s="3">
        <v>9.4892157651342901E-2</v>
      </c>
      <c r="S711" s="3">
        <v>5.1808742816537703E-2</v>
      </c>
      <c r="T711" s="3">
        <v>2.9180845392298899E-2</v>
      </c>
      <c r="U711" s="3">
        <v>-0.119117141413366</v>
      </c>
      <c r="V711" s="3">
        <v>-0.13165878534320399</v>
      </c>
      <c r="W711" s="4">
        <f t="shared" si="11"/>
        <v>-1.3203208167183041E-2</v>
      </c>
      <c r="X711" s="3">
        <v>0</v>
      </c>
      <c r="Y711" s="3">
        <v>0</v>
      </c>
      <c r="Z711" s="3">
        <v>0</v>
      </c>
      <c r="AA711" s="3">
        <v>0.33885663965128399</v>
      </c>
      <c r="AB711" s="3">
        <v>0.22094741237152599</v>
      </c>
      <c r="AC711" s="3">
        <v>0.46040906105958002</v>
      </c>
      <c r="AD711" s="3">
        <v>0.32715107441334002</v>
      </c>
      <c r="AE711" s="3">
        <v>0.38025174949917501</v>
      </c>
      <c r="AF711" s="3">
        <v>0.43037584375133903</v>
      </c>
    </row>
    <row r="712" spans="1:32" x14ac:dyDescent="0.2">
      <c r="A712" s="3" t="s">
        <v>2235</v>
      </c>
      <c r="B712" s="3" t="s">
        <v>2236</v>
      </c>
      <c r="C712" s="3" t="s">
        <v>2237</v>
      </c>
      <c r="D712" s="3" t="s">
        <v>2238</v>
      </c>
      <c r="E712" s="3">
        <v>409.48</v>
      </c>
      <c r="F712" s="3">
        <v>0</v>
      </c>
      <c r="G712" s="3">
        <v>13</v>
      </c>
      <c r="H712" s="3" t="s">
        <v>2235</v>
      </c>
      <c r="I712" s="3">
        <v>171907.75074100401</v>
      </c>
      <c r="J712" s="3">
        <v>144822.45891402301</v>
      </c>
      <c r="K712" s="3">
        <v>149113.158958763</v>
      </c>
      <c r="L712" s="3">
        <v>139256.35079093801</v>
      </c>
      <c r="M712" s="3">
        <v>142355.66073649001</v>
      </c>
      <c r="N712" s="3">
        <v>143400.94159556899</v>
      </c>
      <c r="O712" s="3">
        <v>158365.10482751299</v>
      </c>
      <c r="P712" s="3">
        <v>144184.75487485001</v>
      </c>
      <c r="Q712" s="3">
        <v>142878.30116602901</v>
      </c>
      <c r="R712" s="3">
        <v>0.12093695478012299</v>
      </c>
      <c r="S712" s="3">
        <v>4.8339478763713001E-2</v>
      </c>
      <c r="T712" s="3">
        <v>5.1731101060667603E-3</v>
      </c>
      <c r="U712" s="3">
        <v>-0.130884621158117</v>
      </c>
      <c r="V712" s="3">
        <v>-0.14318279212736601</v>
      </c>
      <c r="W712" s="4">
        <f t="shared" si="11"/>
        <v>-1.3131799863929604E-2</v>
      </c>
      <c r="X712" s="3">
        <v>0</v>
      </c>
      <c r="Y712" s="3">
        <v>0</v>
      </c>
      <c r="Z712" s="3">
        <v>0</v>
      </c>
      <c r="AA712" s="3">
        <v>0.34276111176379898</v>
      </c>
      <c r="AB712" s="3">
        <v>0.23767390295874399</v>
      </c>
      <c r="AC712" s="3">
        <v>0.463425430746711</v>
      </c>
      <c r="AD712" s="3">
        <v>0.34563282417199498</v>
      </c>
      <c r="AE712" s="3">
        <v>0.38442601041358299</v>
      </c>
      <c r="AF712" s="3">
        <v>0.43411372604527099</v>
      </c>
    </row>
    <row r="713" spans="1:32" x14ac:dyDescent="0.2">
      <c r="A713" s="3" t="s">
        <v>1211</v>
      </c>
      <c r="B713" s="3" t="s">
        <v>1212</v>
      </c>
      <c r="C713" s="3" t="s">
        <v>1213</v>
      </c>
      <c r="D713" s="3" t="s">
        <v>1214</v>
      </c>
      <c r="E713" s="3">
        <v>354.96</v>
      </c>
      <c r="F713" s="3">
        <v>0</v>
      </c>
      <c r="G713" s="3">
        <v>6</v>
      </c>
      <c r="H713" s="3" t="s">
        <v>1211</v>
      </c>
      <c r="I713" s="3">
        <v>294919.45287959703</v>
      </c>
      <c r="J713" s="3">
        <v>334404.29017750802</v>
      </c>
      <c r="K713" s="3">
        <v>341742.24358987098</v>
      </c>
      <c r="L713" s="3">
        <v>365641.24193922599</v>
      </c>
      <c r="M713" s="3">
        <v>333882.64375518402</v>
      </c>
      <c r="N713" s="3">
        <v>367771.21057906799</v>
      </c>
      <c r="O713" s="3">
        <v>314661.87152855302</v>
      </c>
      <c r="P713" s="3">
        <v>353691.74276454898</v>
      </c>
      <c r="Q713" s="3">
        <v>350826.92716712598</v>
      </c>
      <c r="R713" s="3">
        <v>8.8730153646425405E-2</v>
      </c>
      <c r="S713" s="3">
        <v>4.7779299749288497E-2</v>
      </c>
      <c r="T713" s="3">
        <v>6.8303865952816595E-2</v>
      </c>
      <c r="U713" s="3">
        <v>0.170711528987606</v>
      </c>
      <c r="V713" s="3">
        <v>0.15811765325220201</v>
      </c>
      <c r="W713" s="4">
        <f t="shared" si="11"/>
        <v>-1.1733054672149522E-2</v>
      </c>
      <c r="X713" s="3">
        <v>0</v>
      </c>
      <c r="Y713" s="3">
        <v>0</v>
      </c>
      <c r="Z713" s="3">
        <v>0</v>
      </c>
      <c r="AA713" s="3">
        <v>0.18274595596092599</v>
      </c>
      <c r="AB713" s="3">
        <v>0.18121889936075899</v>
      </c>
      <c r="AC713" s="3">
        <v>0.29200262909692398</v>
      </c>
      <c r="AD713" s="3">
        <v>0.28172844499997302</v>
      </c>
      <c r="AE713" s="3">
        <v>0.25339265432115299</v>
      </c>
      <c r="AF713" s="3">
        <v>0.30727972853555402</v>
      </c>
    </row>
    <row r="714" spans="1:32" x14ac:dyDescent="0.2">
      <c r="A714" s="3" t="s">
        <v>2035</v>
      </c>
      <c r="B714" s="3" t="s">
        <v>2036</v>
      </c>
      <c r="C714" s="3" t="s">
        <v>2037</v>
      </c>
      <c r="D714" s="3" t="s">
        <v>2038</v>
      </c>
      <c r="E714" s="3">
        <v>1098.92</v>
      </c>
      <c r="F714" s="3">
        <v>0</v>
      </c>
      <c r="G714" s="3">
        <v>25</v>
      </c>
      <c r="H714" s="3" t="s">
        <v>2035</v>
      </c>
      <c r="I714" s="3">
        <v>868672.87350037403</v>
      </c>
      <c r="J714" s="3">
        <v>920083.77468842804</v>
      </c>
      <c r="K714" s="3">
        <v>955470.47421889799</v>
      </c>
      <c r="L714" s="3">
        <v>964044.81338782003</v>
      </c>
      <c r="M714" s="3">
        <v>925392.09784119995</v>
      </c>
      <c r="N714" s="3">
        <v>980159.65936309402</v>
      </c>
      <c r="O714" s="3">
        <v>894378.32409440097</v>
      </c>
      <c r="P714" s="3">
        <v>959757.64380335901</v>
      </c>
      <c r="Q714" s="3">
        <v>952775.87860214699</v>
      </c>
      <c r="R714" s="3">
        <v>4.06461067734325E-2</v>
      </c>
      <c r="S714" s="3">
        <v>6.3171920637289597E-3</v>
      </c>
      <c r="T714" s="3">
        <v>4.0645985074685101E-2</v>
      </c>
      <c r="U714" s="3">
        <v>0.10236664534263799</v>
      </c>
      <c r="V714" s="3">
        <v>9.1251668722215101E-2</v>
      </c>
      <c r="W714" s="4">
        <f t="shared" si="11"/>
        <v>-1.053325618441984E-2</v>
      </c>
      <c r="X714" s="3">
        <v>1.5625E-2</v>
      </c>
      <c r="Y714" s="3">
        <v>0</v>
      </c>
      <c r="Z714" s="3">
        <v>0</v>
      </c>
      <c r="AA714" s="3">
        <v>0.28328279612054003</v>
      </c>
      <c r="AB714" s="3">
        <v>0.26714911529056801</v>
      </c>
      <c r="AC714" s="3">
        <v>0.39926839377744</v>
      </c>
      <c r="AD714" s="3">
        <v>0.37511351338731902</v>
      </c>
      <c r="AE714" s="3">
        <v>0.36632538798071801</v>
      </c>
      <c r="AF714" s="3">
        <v>0.41619021265641998</v>
      </c>
    </row>
    <row r="715" spans="1:32" x14ac:dyDescent="0.2">
      <c r="A715" s="3" t="s">
        <v>1919</v>
      </c>
      <c r="B715" s="3" t="s">
        <v>1920</v>
      </c>
      <c r="C715" s="3" t="s">
        <v>1921</v>
      </c>
      <c r="D715" s="3" t="s">
        <v>1922</v>
      </c>
      <c r="E715" s="3">
        <v>305.55</v>
      </c>
      <c r="F715" s="3">
        <v>0</v>
      </c>
      <c r="G715" s="3">
        <v>6</v>
      </c>
      <c r="H715" s="3" t="s">
        <v>1919</v>
      </c>
      <c r="I715" s="3">
        <v>488286.409658021</v>
      </c>
      <c r="J715" s="3">
        <v>512207.68116979301</v>
      </c>
      <c r="K715" s="3">
        <v>557852.68023978395</v>
      </c>
      <c r="L715" s="3">
        <v>539850.94436450303</v>
      </c>
      <c r="M715" s="3">
        <v>521578.944100525</v>
      </c>
      <c r="N715" s="3">
        <v>570030.53097982798</v>
      </c>
      <c r="O715" s="3">
        <v>500247.04541390698</v>
      </c>
      <c r="P715" s="3">
        <v>548851.81230214401</v>
      </c>
      <c r="Q715" s="3">
        <v>545804.73754017602</v>
      </c>
      <c r="R715" s="3">
        <v>3.3813079868533401E-2</v>
      </c>
      <c r="S715" s="3">
        <v>2.3192324822884299E-2</v>
      </c>
      <c r="T715" s="3">
        <v>6.2770517156023595E-2</v>
      </c>
      <c r="U715" s="3">
        <v>0.13399439723502801</v>
      </c>
      <c r="V715" s="3">
        <v>0.124734154916951</v>
      </c>
      <c r="W715" s="4">
        <f t="shared" si="11"/>
        <v>-8.0317630273019011E-3</v>
      </c>
      <c r="X715" s="3">
        <v>0</v>
      </c>
      <c r="Y715" s="3">
        <v>0</v>
      </c>
      <c r="Z715" s="3">
        <v>7.1428571428571397E-2</v>
      </c>
      <c r="AA715" s="3">
        <v>0.18018207814861101</v>
      </c>
      <c r="AB715" s="3">
        <v>0.17908264615161801</v>
      </c>
      <c r="AC715" s="3">
        <v>0.28856706916726999</v>
      </c>
      <c r="AD715" s="3">
        <v>0.27927919973957899</v>
      </c>
      <c r="AE715" s="3">
        <v>0.250447666921009</v>
      </c>
      <c r="AF715" s="3">
        <v>0.30444980828314699</v>
      </c>
    </row>
    <row r="716" spans="1:32" x14ac:dyDescent="0.2">
      <c r="A716" s="3" t="s">
        <v>3167</v>
      </c>
      <c r="B716" s="3" t="s">
        <v>3168</v>
      </c>
      <c r="C716" s="3" t="s">
        <v>3169</v>
      </c>
      <c r="D716" s="3" t="s">
        <v>3170</v>
      </c>
      <c r="E716" s="3">
        <v>814.66</v>
      </c>
      <c r="F716" s="3">
        <v>0</v>
      </c>
      <c r="G716" s="3">
        <v>15</v>
      </c>
      <c r="H716" s="3" t="s">
        <v>3167</v>
      </c>
      <c r="I716" s="3">
        <v>3202723.2295447402</v>
      </c>
      <c r="J716" s="3">
        <v>2916642.2717426899</v>
      </c>
      <c r="K716" s="3">
        <v>2906698.3295991798</v>
      </c>
      <c r="L716" s="3">
        <v>2541816.9135219399</v>
      </c>
      <c r="M716" s="3">
        <v>2834886.50858685</v>
      </c>
      <c r="N716" s="3">
        <v>2583405.9698347398</v>
      </c>
      <c r="O716" s="3">
        <v>3059682.7506437199</v>
      </c>
      <c r="P716" s="3">
        <v>2724257.6215605601</v>
      </c>
      <c r="Q716" s="3">
        <v>2709146.2392107998</v>
      </c>
      <c r="R716" s="3">
        <v>6.6114627468358805E-2</v>
      </c>
      <c r="S716" s="3">
        <v>9.47084158249938E-2</v>
      </c>
      <c r="T716" s="3">
        <v>6.5638241197297095E-2</v>
      </c>
      <c r="U716" s="3">
        <v>-0.169183056215541</v>
      </c>
      <c r="V716" s="3">
        <v>-0.175521112875444</v>
      </c>
      <c r="W716" s="4">
        <f t="shared" si="11"/>
        <v>-8.0248673380290195E-3</v>
      </c>
      <c r="X716" s="3">
        <v>0</v>
      </c>
      <c r="Y716" s="3">
        <v>0</v>
      </c>
      <c r="Z716" s="3">
        <v>0</v>
      </c>
      <c r="AA716" s="3">
        <v>0.21071128132348199</v>
      </c>
      <c r="AB716" s="3">
        <v>0.114681284920884</v>
      </c>
      <c r="AC716" s="3">
        <v>0.32320601057215897</v>
      </c>
      <c r="AD716" s="3">
        <v>0.20593009575937599</v>
      </c>
      <c r="AE716" s="3">
        <v>0.25927290685509002</v>
      </c>
      <c r="AF716" s="3">
        <v>0.31313963042967202</v>
      </c>
    </row>
    <row r="717" spans="1:32" x14ac:dyDescent="0.2">
      <c r="A717" s="3" t="s">
        <v>3887</v>
      </c>
      <c r="B717" s="3" t="s">
        <v>3888</v>
      </c>
      <c r="C717" s="3" t="s">
        <v>3889</v>
      </c>
      <c r="D717" s="3" t="s">
        <v>3890</v>
      </c>
      <c r="E717" s="3">
        <v>71.03</v>
      </c>
      <c r="F717" s="3">
        <v>0</v>
      </c>
      <c r="G717" s="3">
        <v>2</v>
      </c>
      <c r="H717" s="3" t="s">
        <v>3887</v>
      </c>
      <c r="I717" s="3">
        <v>11380.870480901</v>
      </c>
      <c r="J717" s="3">
        <v>12048.476452262499</v>
      </c>
      <c r="K717" s="3">
        <v>14603.037131573899</v>
      </c>
      <c r="L717" s="3">
        <v>12010.116714812901</v>
      </c>
      <c r="M717" s="3">
        <v>13860.0658544907</v>
      </c>
      <c r="N717" s="3">
        <v>12634.038350995301</v>
      </c>
      <c r="O717" s="3">
        <v>11714.6734665818</v>
      </c>
      <c r="P717" s="3">
        <v>13306.576923193399</v>
      </c>
      <c r="Q717" s="3">
        <v>13247.052102743</v>
      </c>
      <c r="R717" s="3">
        <v>4.0297214502564897E-2</v>
      </c>
      <c r="S717" s="3">
        <v>0.137786871886863</v>
      </c>
      <c r="T717" s="3">
        <v>6.5443417518025307E-2</v>
      </c>
      <c r="U717" s="3">
        <v>0.17752849357579101</v>
      </c>
      <c r="V717" s="3">
        <v>0.17639416680612299</v>
      </c>
      <c r="W717" s="4">
        <f t="shared" si="11"/>
        <v>-6.4681409111211315E-3</v>
      </c>
      <c r="X717" s="3">
        <v>0</v>
      </c>
      <c r="Y717" s="3">
        <v>0</v>
      </c>
      <c r="Z717" s="3">
        <v>0</v>
      </c>
      <c r="AA717" s="3">
        <v>0.24190304006619601</v>
      </c>
      <c r="AB717" s="3">
        <v>8.9287603182314407E-2</v>
      </c>
      <c r="AC717" s="3">
        <v>0.358534862955255</v>
      </c>
      <c r="AD717" s="3">
        <v>0.17391874726776799</v>
      </c>
      <c r="AE717" s="3">
        <v>0.31314663954131</v>
      </c>
      <c r="AF717" s="3">
        <v>0.36464620379946799</v>
      </c>
    </row>
    <row r="718" spans="1:32" x14ac:dyDescent="0.2">
      <c r="A718" s="3" t="s">
        <v>3835</v>
      </c>
      <c r="B718" s="3" t="s">
        <v>3836</v>
      </c>
      <c r="C718" s="3" t="s">
        <v>3837</v>
      </c>
      <c r="D718" s="3" t="s">
        <v>3838</v>
      </c>
      <c r="E718" s="3">
        <v>721.24</v>
      </c>
      <c r="F718" s="3">
        <v>0</v>
      </c>
      <c r="G718" s="3">
        <v>14</v>
      </c>
      <c r="H718" s="3" t="s">
        <v>3835</v>
      </c>
      <c r="I718" s="3">
        <v>940940.55113008502</v>
      </c>
      <c r="J718" s="3">
        <v>893664.54584471602</v>
      </c>
      <c r="K718" s="3">
        <v>1062280.78249906</v>
      </c>
      <c r="L718" s="3">
        <v>983440.57288184203</v>
      </c>
      <c r="M718" s="3">
        <v>1007591.04627745</v>
      </c>
      <c r="N718" s="3">
        <v>1031759.46566047</v>
      </c>
      <c r="O718" s="3">
        <v>917302.54848740099</v>
      </c>
      <c r="P718" s="3">
        <v>1022860.67769045</v>
      </c>
      <c r="Q718" s="3">
        <v>1019675.25596896</v>
      </c>
      <c r="R718" s="3">
        <v>3.6442920582548499E-2</v>
      </c>
      <c r="S718" s="3">
        <v>5.4502483149887399E-2</v>
      </c>
      <c r="T718" s="3">
        <v>1.6759897954036401E-2</v>
      </c>
      <c r="U718" s="3">
        <v>0.15654707789009201</v>
      </c>
      <c r="V718" s="3">
        <v>0.153018052622546</v>
      </c>
      <c r="W718" s="4">
        <f t="shared" si="11"/>
        <v>-4.4998922866085391E-3</v>
      </c>
      <c r="X718" s="3">
        <v>0</v>
      </c>
      <c r="Y718" s="3">
        <v>2.7777777777777801E-2</v>
      </c>
      <c r="Z718" s="3">
        <v>0</v>
      </c>
      <c r="AA718" s="3">
        <v>0.15871303522355601</v>
      </c>
      <c r="AB718" s="3">
        <v>7.5797482067494204E-2</v>
      </c>
      <c r="AC718" s="3">
        <v>0.26490053323861001</v>
      </c>
      <c r="AD718" s="3">
        <v>0.15470141831808201</v>
      </c>
      <c r="AE718" s="3">
        <v>0.149768399558488</v>
      </c>
      <c r="AF718" s="3">
        <v>0.196620376924763</v>
      </c>
    </row>
    <row r="719" spans="1:32" x14ac:dyDescent="0.2">
      <c r="A719" s="3" t="s">
        <v>4283</v>
      </c>
      <c r="B719" s="3" t="s">
        <v>4284</v>
      </c>
      <c r="C719" s="3" t="s">
        <v>4285</v>
      </c>
      <c r="D719" s="3" t="s">
        <v>4286</v>
      </c>
      <c r="E719" s="3">
        <v>220.62</v>
      </c>
      <c r="F719" s="3">
        <v>0</v>
      </c>
      <c r="G719" s="3">
        <v>6</v>
      </c>
      <c r="H719" s="3" t="s">
        <v>4283</v>
      </c>
      <c r="I719" s="3">
        <v>37289.232065147102</v>
      </c>
      <c r="J719" s="3">
        <v>35351.979986659899</v>
      </c>
      <c r="K719" s="3">
        <v>27140.675508389799</v>
      </c>
      <c r="L719" s="3">
        <v>24520.541181583201</v>
      </c>
      <c r="M719" s="3">
        <v>27158.306565756298</v>
      </c>
      <c r="N719" s="3">
        <v>24353.438429955499</v>
      </c>
      <c r="O719" s="3">
        <v>36320.6060259035</v>
      </c>
      <c r="P719" s="3">
        <v>25830.6083449865</v>
      </c>
      <c r="Q719" s="3">
        <v>25755.8724978559</v>
      </c>
      <c r="R719" s="3">
        <v>3.7715342100542802E-2</v>
      </c>
      <c r="S719" s="3">
        <v>7.1725556183589306E-2</v>
      </c>
      <c r="T719" s="3">
        <v>7.7005400586756603E-2</v>
      </c>
      <c r="U719" s="3">
        <v>-0.49305132845819299</v>
      </c>
      <c r="V719" s="3">
        <v>-0.497515551402548</v>
      </c>
      <c r="W719" s="4">
        <f t="shared" si="11"/>
        <v>-4.1802080585701118E-3</v>
      </c>
      <c r="X719" s="3">
        <v>0</v>
      </c>
      <c r="Y719" s="3">
        <v>0</v>
      </c>
      <c r="Z719" s="3">
        <v>0</v>
      </c>
      <c r="AA719" s="3">
        <v>7.0152717641013699E-3</v>
      </c>
      <c r="AB719" s="3">
        <v>3.6515082642447601E-3</v>
      </c>
      <c r="AC719" s="3">
        <v>3.1166520616302099E-2</v>
      </c>
      <c r="AD719" s="3">
        <v>2.79761710091368E-2</v>
      </c>
      <c r="AE719" s="3">
        <v>4.99149594613365E-3</v>
      </c>
      <c r="AF719" s="3">
        <v>1.52189692724973E-2</v>
      </c>
    </row>
    <row r="720" spans="1:32" x14ac:dyDescent="0.2">
      <c r="A720" s="3" t="s">
        <v>2571</v>
      </c>
      <c r="B720" s="3" t="s">
        <v>2572</v>
      </c>
      <c r="C720" s="3" t="s">
        <v>2573</v>
      </c>
      <c r="D720" s="3" t="s">
        <v>2574</v>
      </c>
      <c r="E720" s="3">
        <v>185.95</v>
      </c>
      <c r="F720" s="3">
        <v>0</v>
      </c>
      <c r="G720" s="3">
        <v>4</v>
      </c>
      <c r="H720" s="3" t="s">
        <v>2571</v>
      </c>
      <c r="I720" s="3">
        <v>64908.343802020703</v>
      </c>
      <c r="J720" s="3">
        <v>58180.487472038199</v>
      </c>
      <c r="K720" s="3">
        <v>52123.272316500901</v>
      </c>
      <c r="L720" s="3">
        <v>72500.766124223097</v>
      </c>
      <c r="M720" s="3">
        <v>62114.751894062902</v>
      </c>
      <c r="N720" s="3">
        <v>62179.2092125196</v>
      </c>
      <c r="O720" s="3">
        <v>61544.415637029502</v>
      </c>
      <c r="P720" s="3">
        <v>62312.019220362003</v>
      </c>
      <c r="Q720" s="3">
        <v>62146.9805532912</v>
      </c>
      <c r="R720" s="3">
        <v>7.7298854567678293E-2</v>
      </c>
      <c r="S720" s="3">
        <v>0.231240525268017</v>
      </c>
      <c r="T720" s="3">
        <v>7.3339374772623004E-4</v>
      </c>
      <c r="U720" s="3">
        <v>4.9228538726353598E-4</v>
      </c>
      <c r="V720" s="3">
        <v>1.6214440224269201E-2</v>
      </c>
      <c r="W720" s="4">
        <f t="shared" si="11"/>
        <v>-3.8261693654958466E-3</v>
      </c>
      <c r="X720" s="3">
        <v>0</v>
      </c>
      <c r="Y720" s="3">
        <v>0</v>
      </c>
      <c r="Z720" s="3">
        <v>0</v>
      </c>
      <c r="AA720" s="3">
        <v>0.99809060245940695</v>
      </c>
      <c r="AB720" s="3">
        <v>0.84916129066898605</v>
      </c>
      <c r="AC720" s="3">
        <v>0.99809060245940695</v>
      </c>
      <c r="AD720" s="3">
        <v>0.88716571206955597</v>
      </c>
      <c r="AE720" s="3">
        <v>0.99413163496326495</v>
      </c>
      <c r="AF720" s="3">
        <v>0.99546425109592296</v>
      </c>
    </row>
    <row r="721" spans="1:32" x14ac:dyDescent="0.2">
      <c r="A721" s="3" t="s">
        <v>4343</v>
      </c>
      <c r="B721" s="3" t="s">
        <v>4344</v>
      </c>
      <c r="C721" s="3" t="s">
        <v>4345</v>
      </c>
      <c r="D721" s="3" t="s">
        <v>4346</v>
      </c>
      <c r="E721" s="3">
        <v>855.27</v>
      </c>
      <c r="F721" s="3">
        <v>0</v>
      </c>
      <c r="G721" s="3">
        <v>25</v>
      </c>
      <c r="H721" s="3" t="s">
        <v>4343</v>
      </c>
      <c r="I721" s="3">
        <v>573047.10995522595</v>
      </c>
      <c r="J721" s="3">
        <v>617625.90328662901</v>
      </c>
      <c r="K721" s="3">
        <v>533873.06400642195</v>
      </c>
      <c r="L721" s="3">
        <v>562001.36661806703</v>
      </c>
      <c r="M721" s="3">
        <v>547609.37267727405</v>
      </c>
      <c r="N721" s="3">
        <v>545662.00986486103</v>
      </c>
      <c r="O721" s="3">
        <v>595336.50662092795</v>
      </c>
      <c r="P721" s="3">
        <v>547937.21531224402</v>
      </c>
      <c r="Q721" s="3">
        <v>546635.69127106795</v>
      </c>
      <c r="R721" s="3">
        <v>5.29481506865166E-2</v>
      </c>
      <c r="S721" s="3">
        <v>3.6299256491689399E-2</v>
      </c>
      <c r="T721" s="3">
        <v>2.5190331917141402E-3</v>
      </c>
      <c r="U721" s="3">
        <v>-0.119158303986801</v>
      </c>
      <c r="V721" s="3">
        <v>-0.12211613232268401</v>
      </c>
      <c r="W721" s="4">
        <f t="shared" si="11"/>
        <v>-3.4309330213882988E-3</v>
      </c>
      <c r="X721" s="3">
        <v>0</v>
      </c>
      <c r="Y721" s="3">
        <v>0</v>
      </c>
      <c r="Z721" s="3">
        <v>1.9230769230769201E-2</v>
      </c>
      <c r="AA721" s="3">
        <v>0.25604222997487203</v>
      </c>
      <c r="AB721" s="3">
        <v>0.15105783997741201</v>
      </c>
      <c r="AC721" s="3">
        <v>0.37185761317890298</v>
      </c>
      <c r="AD721" s="3">
        <v>0.246279412657088</v>
      </c>
      <c r="AE721" s="3">
        <v>0.25971458622869897</v>
      </c>
      <c r="AF721" s="3">
        <v>0.31341970260555502</v>
      </c>
    </row>
    <row r="722" spans="1:32" x14ac:dyDescent="0.2">
      <c r="A722" s="3" t="s">
        <v>339</v>
      </c>
      <c r="B722" s="3" t="s">
        <v>340</v>
      </c>
      <c r="C722" s="3" t="s">
        <v>341</v>
      </c>
      <c r="D722" s="3" t="s">
        <v>342</v>
      </c>
      <c r="E722" s="3">
        <v>377.41</v>
      </c>
      <c r="F722" s="3">
        <v>0</v>
      </c>
      <c r="G722" s="3">
        <v>9</v>
      </c>
      <c r="H722" s="3" t="s">
        <v>339</v>
      </c>
      <c r="I722" s="3">
        <v>93284.431941741306</v>
      </c>
      <c r="J722" s="3">
        <v>100135.080906483</v>
      </c>
      <c r="K722" s="3">
        <v>174064.93052065099</v>
      </c>
      <c r="L722" s="3">
        <v>168143.12837683299</v>
      </c>
      <c r="M722" s="3">
        <v>169822.03292201101</v>
      </c>
      <c r="N722" s="3">
        <v>171770.77192673701</v>
      </c>
      <c r="O722" s="3">
        <v>96709.756424111998</v>
      </c>
      <c r="P722" s="3">
        <v>171104.02944874199</v>
      </c>
      <c r="Q722" s="3">
        <v>170796.40242437401</v>
      </c>
      <c r="R722" s="3">
        <v>5.0089468918252202E-2</v>
      </c>
      <c r="S722" s="3">
        <v>2.44725180711944E-2</v>
      </c>
      <c r="T722" s="3">
        <v>8.0678898703069393E-3</v>
      </c>
      <c r="U722" s="3">
        <v>0.82382982981386399</v>
      </c>
      <c r="V722" s="3">
        <v>0.82142624598820302</v>
      </c>
      <c r="W722" s="4">
        <f t="shared" si="11"/>
        <v>-2.5961482401881488E-3</v>
      </c>
      <c r="X722" s="3">
        <v>0</v>
      </c>
      <c r="Y722" s="3">
        <v>0</v>
      </c>
      <c r="Z722" s="3">
        <v>0</v>
      </c>
      <c r="AA722" s="3">
        <v>6.9342261840655097E-4</v>
      </c>
      <c r="AB722" s="3">
        <v>2.23678270007144E-4</v>
      </c>
      <c r="AC722" s="3">
        <v>9.1301706887699109E-3</v>
      </c>
      <c r="AD722" s="3">
        <v>1.28511548615206E-2</v>
      </c>
      <c r="AE722" s="3">
        <v>1.2133937895948999E-4</v>
      </c>
      <c r="AF722" s="3">
        <v>1.66270121739507E-3</v>
      </c>
    </row>
    <row r="723" spans="1:32" x14ac:dyDescent="0.2">
      <c r="A723" s="3" t="s">
        <v>3031</v>
      </c>
      <c r="B723" s="3" t="s">
        <v>3032</v>
      </c>
      <c r="C723" s="3" t="s">
        <v>3033</v>
      </c>
      <c r="D723" s="3" t="s">
        <v>3034</v>
      </c>
      <c r="E723" s="3">
        <v>1215.19</v>
      </c>
      <c r="F723" s="3">
        <v>0</v>
      </c>
      <c r="G723" s="3">
        <v>21</v>
      </c>
      <c r="H723" s="3" t="s">
        <v>3031</v>
      </c>
      <c r="I723" s="3">
        <v>3202686.1087977402</v>
      </c>
      <c r="J723" s="3">
        <v>3206648.3390255799</v>
      </c>
      <c r="K723" s="3">
        <v>3618614.7432103502</v>
      </c>
      <c r="L723" s="3">
        <v>3655662.8034895398</v>
      </c>
      <c r="M723" s="3">
        <v>3653841.9918627902</v>
      </c>
      <c r="N723" s="3">
        <v>3610628.2495560101</v>
      </c>
      <c r="O723" s="3">
        <v>3204667.2239116598</v>
      </c>
      <c r="P723" s="3">
        <v>3637138.7733499398</v>
      </c>
      <c r="Q723" s="3">
        <v>3632235.1207094002</v>
      </c>
      <c r="R723" s="3">
        <v>8.7426233894956796E-4</v>
      </c>
      <c r="S723" s="3">
        <v>7.2026216995553097E-3</v>
      </c>
      <c r="T723" s="3">
        <v>8.4126520475937307E-3</v>
      </c>
      <c r="U723" s="3">
        <v>0.18261098307453599</v>
      </c>
      <c r="V723" s="3">
        <v>0.180657789480801</v>
      </c>
      <c r="W723" s="4">
        <f t="shared" si="11"/>
        <v>-1.9463784702493836E-3</v>
      </c>
      <c r="X723" s="3">
        <v>0</v>
      </c>
      <c r="Y723" s="3">
        <v>0</v>
      </c>
      <c r="Z723" s="3">
        <v>0</v>
      </c>
      <c r="AA723" s="3">
        <v>7.7527019903427294E-2</v>
      </c>
      <c r="AB723" s="3">
        <v>3.5375585777635998E-2</v>
      </c>
      <c r="AC723" s="3">
        <v>0.15402309539324499</v>
      </c>
      <c r="AD723" s="3">
        <v>9.5571654885692997E-2</v>
      </c>
      <c r="AE723" s="3">
        <v>4.9141812529361499E-2</v>
      </c>
      <c r="AF723" s="3">
        <v>8.11583660086483E-2</v>
      </c>
    </row>
    <row r="724" spans="1:32" x14ac:dyDescent="0.2">
      <c r="A724" s="3" t="s">
        <v>3923</v>
      </c>
      <c r="B724" s="3" t="s">
        <v>3924</v>
      </c>
      <c r="C724" s="3" t="s">
        <v>3925</v>
      </c>
      <c r="D724" s="3" t="s">
        <v>3926</v>
      </c>
      <c r="E724" s="3">
        <v>134.35</v>
      </c>
      <c r="F724" s="3">
        <v>0</v>
      </c>
      <c r="G724" s="3">
        <v>3</v>
      </c>
      <c r="H724" s="3" t="s">
        <v>3923</v>
      </c>
      <c r="I724" s="3">
        <v>42301.587246757103</v>
      </c>
      <c r="J724" s="3">
        <v>48315.904889318299</v>
      </c>
      <c r="K724" s="3">
        <v>52133.267196531997</v>
      </c>
      <c r="L724" s="3">
        <v>56437.456157662498</v>
      </c>
      <c r="M724" s="3">
        <v>51802.3462796698</v>
      </c>
      <c r="N724" s="3">
        <v>56654.740461729903</v>
      </c>
      <c r="O724" s="3">
        <v>45308.746068037697</v>
      </c>
      <c r="P724" s="3">
        <v>54285.361677097302</v>
      </c>
      <c r="Q724" s="3">
        <v>54228.543370699903</v>
      </c>
      <c r="R724" s="3">
        <v>9.3861895513036697E-2</v>
      </c>
      <c r="S724" s="3">
        <v>5.6065228413274298E-2</v>
      </c>
      <c r="T724" s="3">
        <v>6.3272229306803596E-2</v>
      </c>
      <c r="U724" s="3">
        <v>0.26282362985742003</v>
      </c>
      <c r="V724" s="3">
        <v>0.26100206998841602</v>
      </c>
      <c r="W724" s="4">
        <f t="shared" si="11"/>
        <v>-1.5108017046528081E-3</v>
      </c>
      <c r="X724" s="3">
        <v>0</v>
      </c>
      <c r="Y724" s="3">
        <v>0</v>
      </c>
      <c r="Z724" s="3">
        <v>0</v>
      </c>
      <c r="AA724" s="3">
        <v>7.5907645167709897E-2</v>
      </c>
      <c r="AB724" s="3">
        <v>5.5975596587457398E-2</v>
      </c>
      <c r="AC724" s="3">
        <v>0.15181529033541999</v>
      </c>
      <c r="AD724" s="3">
        <v>0.12888164267702201</v>
      </c>
      <c r="AE724" s="3">
        <v>7.8717639504893799E-2</v>
      </c>
      <c r="AF724" s="3">
        <v>0.118672203249557</v>
      </c>
    </row>
    <row r="725" spans="1:32" x14ac:dyDescent="0.2">
      <c r="A725" s="3" t="s">
        <v>463</v>
      </c>
      <c r="B725" s="3" t="s">
        <v>464</v>
      </c>
      <c r="C725" s="3" t="s">
        <v>465</v>
      </c>
      <c r="D725" s="3" t="s">
        <v>466</v>
      </c>
      <c r="E725" s="3">
        <v>43.77</v>
      </c>
      <c r="F725" s="3">
        <v>1.49925037481259E-3</v>
      </c>
      <c r="G725" s="3">
        <v>2</v>
      </c>
      <c r="H725" s="3" t="s">
        <v>463</v>
      </c>
      <c r="I725" s="3">
        <v>3024.0997823818798</v>
      </c>
      <c r="J725" s="3">
        <v>5328.43097946943</v>
      </c>
      <c r="K725" s="3">
        <v>6485.2656261460397</v>
      </c>
      <c r="L725" s="3">
        <v>2543.2850332829398</v>
      </c>
      <c r="M725" s="3">
        <v>4830.9964196446499</v>
      </c>
      <c r="N725" s="3">
        <v>4188.8265354196501</v>
      </c>
      <c r="O725" s="3">
        <v>4176.2653809256599</v>
      </c>
      <c r="P725" s="3">
        <v>4514.27532971449</v>
      </c>
      <c r="Q725" s="3">
        <v>4509.9114775321495</v>
      </c>
      <c r="R725" s="3">
        <v>0.39015916541183998</v>
      </c>
      <c r="S725" s="3">
        <v>0.61746371342741102</v>
      </c>
      <c r="T725" s="3">
        <v>0.10068549728114599</v>
      </c>
      <c r="U725" s="3">
        <v>1.68211522539004E-2</v>
      </c>
      <c r="V725" s="3">
        <v>0.164325202716189</v>
      </c>
      <c r="W725" s="4">
        <f t="shared" si="11"/>
        <v>-1.3952965575390653E-3</v>
      </c>
      <c r="X725" s="3">
        <v>0</v>
      </c>
      <c r="Y725" s="3">
        <v>0</v>
      </c>
      <c r="Z725" s="3">
        <v>0</v>
      </c>
      <c r="AA725" s="3">
        <v>0.97760863710183599</v>
      </c>
      <c r="AB725" s="3">
        <v>0.60966637071273899</v>
      </c>
      <c r="AC725" s="3">
        <v>0.98485994863799198</v>
      </c>
      <c r="AD725" s="3">
        <v>0.69903419635060005</v>
      </c>
      <c r="AE725" s="3">
        <v>0.939141297762627</v>
      </c>
      <c r="AF725" s="3">
        <v>0.94802506679551701</v>
      </c>
    </row>
    <row r="726" spans="1:32" x14ac:dyDescent="0.2">
      <c r="A726" s="3" t="s">
        <v>1347</v>
      </c>
      <c r="B726" s="3" t="s">
        <v>1348</v>
      </c>
      <c r="C726" s="3" t="s">
        <v>1349</v>
      </c>
      <c r="D726" s="3" t="s">
        <v>1350</v>
      </c>
      <c r="E726" s="3">
        <v>289.49</v>
      </c>
      <c r="F726" s="3">
        <v>0</v>
      </c>
      <c r="G726" s="3">
        <v>7</v>
      </c>
      <c r="H726" s="3" t="s">
        <v>1347</v>
      </c>
      <c r="I726" s="3">
        <v>97026.390736483401</v>
      </c>
      <c r="J726" s="3">
        <v>94611.984019328404</v>
      </c>
      <c r="K726" s="3">
        <v>96304.798341793095</v>
      </c>
      <c r="L726" s="3">
        <v>102856.88717869901</v>
      </c>
      <c r="M726" s="3">
        <v>99810.623864920402</v>
      </c>
      <c r="N726" s="3">
        <v>99218.280143499302</v>
      </c>
      <c r="O726" s="3">
        <v>95819.187377905895</v>
      </c>
      <c r="P726" s="3">
        <v>99580.842760246102</v>
      </c>
      <c r="Q726" s="3">
        <v>99514.452004209801</v>
      </c>
      <c r="R726" s="3">
        <v>1.78173433626545E-2</v>
      </c>
      <c r="S726" s="3">
        <v>4.6525278548480799E-2</v>
      </c>
      <c r="T726" s="3">
        <v>4.2089390412603303E-3</v>
      </c>
      <c r="U726" s="3">
        <v>5.4887016752015703E-2</v>
      </c>
      <c r="V726" s="3">
        <v>5.4699596519888899E-2</v>
      </c>
      <c r="W726" s="4">
        <f t="shared" si="11"/>
        <v>-9.6216857518379112E-4</v>
      </c>
      <c r="X726" s="3">
        <v>0</v>
      </c>
      <c r="Y726" s="3">
        <v>0</v>
      </c>
      <c r="Z726" s="3">
        <v>0</v>
      </c>
      <c r="AA726" s="3">
        <v>0.55413683848626705</v>
      </c>
      <c r="AB726" s="3">
        <v>0.41119069848814399</v>
      </c>
      <c r="AC726" s="3">
        <v>0.66177492941525395</v>
      </c>
      <c r="AD726" s="3">
        <v>0.52016841959465498</v>
      </c>
      <c r="AE726" s="3">
        <v>0.67765645100164695</v>
      </c>
      <c r="AF726" s="3">
        <v>0.71701043753290405</v>
      </c>
    </row>
    <row r="727" spans="1:32" x14ac:dyDescent="0.2">
      <c r="A727" s="3" t="s">
        <v>4223</v>
      </c>
      <c r="B727" s="3" t="s">
        <v>4224</v>
      </c>
      <c r="C727" s="3" t="s">
        <v>4225</v>
      </c>
      <c r="D727" s="3" t="s">
        <v>4226</v>
      </c>
      <c r="E727" s="3">
        <v>1006</v>
      </c>
      <c r="F727" s="3">
        <v>0</v>
      </c>
      <c r="G727" s="3">
        <v>34</v>
      </c>
      <c r="H727" s="3" t="s">
        <v>4223</v>
      </c>
      <c r="I727" s="3">
        <v>379413.62261575001</v>
      </c>
      <c r="J727" s="3">
        <v>365567.54249005101</v>
      </c>
      <c r="K727" s="3">
        <v>318877.39407572802</v>
      </c>
      <c r="L727" s="3">
        <v>321569.15632697003</v>
      </c>
      <c r="M727" s="3">
        <v>316793.10783626302</v>
      </c>
      <c r="N727" s="3">
        <v>323429.74802100402</v>
      </c>
      <c r="O727" s="3">
        <v>372490.582552901</v>
      </c>
      <c r="P727" s="3">
        <v>320223.275201349</v>
      </c>
      <c r="Q727" s="3">
        <v>320111.42792863399</v>
      </c>
      <c r="R727" s="3">
        <v>2.6284307867953001E-2</v>
      </c>
      <c r="S727" s="3">
        <v>5.9438631998198002E-3</v>
      </c>
      <c r="T727" s="3">
        <v>1.46599367266937E-2</v>
      </c>
      <c r="U727" s="3">
        <v>-0.21788930102033199</v>
      </c>
      <c r="V727" s="3">
        <v>-0.21845806753043101</v>
      </c>
      <c r="W727" s="4">
        <f t="shared" si="11"/>
        <v>-5.0399113630793626E-4</v>
      </c>
      <c r="X727" s="3">
        <v>0</v>
      </c>
      <c r="Y727" s="3">
        <v>0</v>
      </c>
      <c r="Z727" s="3">
        <v>0</v>
      </c>
      <c r="AA727" s="3">
        <v>5.1971835027278999E-2</v>
      </c>
      <c r="AB727" s="3">
        <v>2.3192021559634499E-2</v>
      </c>
      <c r="AC727" s="3">
        <v>0.116062662975717</v>
      </c>
      <c r="AD727" s="3">
        <v>7.5283793991823902E-2</v>
      </c>
      <c r="AE727" s="3">
        <v>2.9512842877000501E-2</v>
      </c>
      <c r="AF727" s="3">
        <v>5.4569538685939098E-2</v>
      </c>
    </row>
    <row r="728" spans="1:32" x14ac:dyDescent="0.2">
      <c r="A728" s="3" t="s">
        <v>2627</v>
      </c>
      <c r="B728" s="3" t="s">
        <v>2628</v>
      </c>
      <c r="C728" s="3" t="s">
        <v>2629</v>
      </c>
      <c r="D728" s="3" t="s">
        <v>2630</v>
      </c>
      <c r="E728" s="3">
        <v>427.65</v>
      </c>
      <c r="F728" s="3">
        <v>0</v>
      </c>
      <c r="G728" s="3">
        <v>10</v>
      </c>
      <c r="H728" s="3" t="s">
        <v>2627</v>
      </c>
      <c r="I728" s="3">
        <v>151259.13574066901</v>
      </c>
      <c r="J728" s="3">
        <v>138279.814165377</v>
      </c>
      <c r="K728" s="3">
        <v>167354.53852389901</v>
      </c>
      <c r="L728" s="3">
        <v>151081.39746898599</v>
      </c>
      <c r="M728" s="3">
        <v>172842.18779079101</v>
      </c>
      <c r="N728" s="3">
        <v>145747.64633449301</v>
      </c>
      <c r="O728" s="3">
        <v>144769.47495302299</v>
      </c>
      <c r="P728" s="3">
        <v>159217.96799644301</v>
      </c>
      <c r="Q728" s="3">
        <v>159294.91706264199</v>
      </c>
      <c r="R728" s="3">
        <v>6.3395728305765398E-2</v>
      </c>
      <c r="S728" s="3">
        <v>7.2271041616302795E-2</v>
      </c>
      <c r="T728" s="3">
        <v>0.120272098759774</v>
      </c>
      <c r="U728" s="3">
        <v>0.136810429583473</v>
      </c>
      <c r="V728" s="3">
        <v>0.13415756618372399</v>
      </c>
      <c r="W728" s="4">
        <f t="shared" si="11"/>
        <v>6.9707722088216764E-4</v>
      </c>
      <c r="X728" s="3">
        <v>0</v>
      </c>
      <c r="Y728" s="3">
        <v>4.1666666666666699E-2</v>
      </c>
      <c r="Z728" s="3">
        <v>0</v>
      </c>
      <c r="AA728" s="3">
        <v>0.25777906155027502</v>
      </c>
      <c r="AB728" s="3">
        <v>0.29759562597261002</v>
      </c>
      <c r="AC728" s="3">
        <v>0.37354211246955499</v>
      </c>
      <c r="AD728" s="3">
        <v>0.408271685218622</v>
      </c>
      <c r="AE728" s="3">
        <v>0.46396277580129702</v>
      </c>
      <c r="AF728" s="3">
        <v>0.51383275540929396</v>
      </c>
    </row>
    <row r="729" spans="1:32" x14ac:dyDescent="0.2">
      <c r="A729" s="3" t="s">
        <v>611</v>
      </c>
      <c r="B729" s="3" t="s">
        <v>612</v>
      </c>
      <c r="C729" s="3" t="s">
        <v>613</v>
      </c>
      <c r="D729" s="3" t="s">
        <v>614</v>
      </c>
      <c r="E729" s="3">
        <v>566.70000000000005</v>
      </c>
      <c r="F729" s="3">
        <v>0</v>
      </c>
      <c r="G729" s="3">
        <v>17</v>
      </c>
      <c r="H729" s="3" t="s">
        <v>611</v>
      </c>
      <c r="I729" s="3">
        <v>211672.56282609201</v>
      </c>
      <c r="J729" s="3">
        <v>234086.719848137</v>
      </c>
      <c r="K729" s="3">
        <v>188026.61070412301</v>
      </c>
      <c r="L729" s="3">
        <v>218564.07872140501</v>
      </c>
      <c r="M729" s="3">
        <v>196068.33712741901</v>
      </c>
      <c r="N729" s="3">
        <v>210750.07486541901</v>
      </c>
      <c r="O729" s="3">
        <v>222879.64133711401</v>
      </c>
      <c r="P729" s="3">
        <v>203295.344712764</v>
      </c>
      <c r="Q729" s="3">
        <v>203409.20599641901</v>
      </c>
      <c r="R729" s="3">
        <v>7.1111037014347706E-2</v>
      </c>
      <c r="S729" s="3">
        <v>0.106216159281941</v>
      </c>
      <c r="T729" s="3">
        <v>5.1037789874293797E-2</v>
      </c>
      <c r="U729" s="3">
        <v>-0.13494210045625399</v>
      </c>
      <c r="V729" s="3">
        <v>-0.13099382479955701</v>
      </c>
      <c r="W729" s="4">
        <f t="shared" si="11"/>
        <v>8.0779579812192157E-4</v>
      </c>
      <c r="X729" s="3">
        <v>0</v>
      </c>
      <c r="Y729" s="3">
        <v>0</v>
      </c>
      <c r="Z729" s="3">
        <v>0</v>
      </c>
      <c r="AA729" s="3">
        <v>0.32485968939779702</v>
      </c>
      <c r="AB729" s="3">
        <v>0.196453853506625</v>
      </c>
      <c r="AC729" s="3">
        <v>0.44404425979900197</v>
      </c>
      <c r="AD729" s="3">
        <v>0.29995139410205002</v>
      </c>
      <c r="AE729" s="3">
        <v>0.42661491359641601</v>
      </c>
      <c r="AF729" s="3">
        <v>0.47706787493491498</v>
      </c>
    </row>
    <row r="730" spans="1:32" x14ac:dyDescent="0.2">
      <c r="A730" s="3" t="s">
        <v>3827</v>
      </c>
      <c r="B730" s="3" t="s">
        <v>3828</v>
      </c>
      <c r="C730" s="3" t="s">
        <v>3829</v>
      </c>
      <c r="D730" s="3" t="s">
        <v>3830</v>
      </c>
      <c r="E730" s="3">
        <v>262.66000000000003</v>
      </c>
      <c r="F730" s="3">
        <v>0</v>
      </c>
      <c r="G730" s="3">
        <v>8</v>
      </c>
      <c r="H730" s="3" t="s">
        <v>3827</v>
      </c>
      <c r="I730" s="3">
        <v>97131.886442127303</v>
      </c>
      <c r="J730" s="3">
        <v>93576.574460085103</v>
      </c>
      <c r="K730" s="3">
        <v>129412.20994628</v>
      </c>
      <c r="L730" s="3">
        <v>120674.917976682</v>
      </c>
      <c r="M730" s="3">
        <v>133820.557505882</v>
      </c>
      <c r="N730" s="3">
        <v>116794.190694666</v>
      </c>
      <c r="O730" s="3">
        <v>95354.230451106196</v>
      </c>
      <c r="P730" s="3">
        <v>125043.56396148101</v>
      </c>
      <c r="Q730" s="3">
        <v>125307.374100274</v>
      </c>
      <c r="R730" s="3">
        <v>2.6364695093679301E-2</v>
      </c>
      <c r="S730" s="3">
        <v>4.9408367813418202E-2</v>
      </c>
      <c r="T730" s="3">
        <v>9.6079416854959507E-2</v>
      </c>
      <c r="U730" s="3">
        <v>0.39043168929283201</v>
      </c>
      <c r="V730" s="3">
        <v>0.391016033996479</v>
      </c>
      <c r="W730" s="4">
        <f t="shared" si="11"/>
        <v>3.0405136309301075E-3</v>
      </c>
      <c r="X730" s="3">
        <v>0</v>
      </c>
      <c r="Y730" s="3">
        <v>0</v>
      </c>
      <c r="Z730" s="3">
        <v>0</v>
      </c>
      <c r="AA730" s="3">
        <v>1.09602107065326E-2</v>
      </c>
      <c r="AB730" s="3">
        <v>1.19637802524369E-2</v>
      </c>
      <c r="AC730" s="3">
        <v>3.9744065037766098E-2</v>
      </c>
      <c r="AD730" s="3">
        <v>5.09366982291845E-2</v>
      </c>
      <c r="AE730" s="3">
        <v>1.35480193780097E-2</v>
      </c>
      <c r="AF730" s="3">
        <v>3.0575137387834701E-2</v>
      </c>
    </row>
    <row r="731" spans="1:32" x14ac:dyDescent="0.2">
      <c r="A731" s="3" t="s">
        <v>1915</v>
      </c>
      <c r="B731" s="3" t="s">
        <v>1916</v>
      </c>
      <c r="C731" s="3" t="s">
        <v>1917</v>
      </c>
      <c r="D731" s="3" t="s">
        <v>1918</v>
      </c>
      <c r="E731" s="3">
        <v>427.09</v>
      </c>
      <c r="F731" s="3">
        <v>0</v>
      </c>
      <c r="G731" s="3">
        <v>9</v>
      </c>
      <c r="H731" s="3" t="s">
        <v>1915</v>
      </c>
      <c r="I731" s="3">
        <v>102009.92381504401</v>
      </c>
      <c r="J731" s="3">
        <v>92830.946994074897</v>
      </c>
      <c r="K731" s="3">
        <v>86183.485251872698</v>
      </c>
      <c r="L731" s="3">
        <v>96526.934082780703</v>
      </c>
      <c r="M731" s="3">
        <v>91293.534523244802</v>
      </c>
      <c r="N731" s="3">
        <v>91810.263893171694</v>
      </c>
      <c r="O731" s="3">
        <v>97420.435404559204</v>
      </c>
      <c r="P731" s="3">
        <v>91355.209667326693</v>
      </c>
      <c r="Q731" s="3">
        <v>91551.899208208299</v>
      </c>
      <c r="R731" s="3">
        <v>6.66237707469471E-2</v>
      </c>
      <c r="S731" s="3">
        <v>8.0060270627422894E-2</v>
      </c>
      <c r="T731" s="3">
        <v>3.9909913903868801E-3</v>
      </c>
      <c r="U731" s="3">
        <v>-9.3450220423754601E-2</v>
      </c>
      <c r="V731" s="3">
        <v>-8.8037649989811201E-2</v>
      </c>
      <c r="W731" s="4">
        <f t="shared" si="11"/>
        <v>3.1028114363481742E-3</v>
      </c>
      <c r="X731" s="3">
        <v>0</v>
      </c>
      <c r="Y731" s="3">
        <v>0</v>
      </c>
      <c r="Z731" s="3">
        <v>0</v>
      </c>
      <c r="AA731" s="3">
        <v>0.434646986357825</v>
      </c>
      <c r="AB731" s="3">
        <v>0.30447613242623101</v>
      </c>
      <c r="AC731" s="3">
        <v>0.55696917121210099</v>
      </c>
      <c r="AD731" s="3">
        <v>0.413533947131626</v>
      </c>
      <c r="AE731" s="3">
        <v>0.55333473415662504</v>
      </c>
      <c r="AF731" s="3">
        <v>0.59947940016678603</v>
      </c>
    </row>
    <row r="732" spans="1:32" x14ac:dyDescent="0.2">
      <c r="A732" s="3" t="s">
        <v>4903</v>
      </c>
      <c r="B732" s="3" t="s">
        <v>4904</v>
      </c>
      <c r="C732" s="3" t="s">
        <v>4905</v>
      </c>
      <c r="D732" s="3" t="s">
        <v>4906</v>
      </c>
      <c r="E732" s="3">
        <v>43.25</v>
      </c>
      <c r="F732" s="3">
        <v>1.49253731343284E-3</v>
      </c>
      <c r="G732" s="3">
        <v>2</v>
      </c>
      <c r="H732" s="3" t="s">
        <v>4903</v>
      </c>
      <c r="I732" s="3">
        <v>18703.676036503701</v>
      </c>
      <c r="J732" s="3">
        <v>19737.239481325501</v>
      </c>
      <c r="K732" s="3">
        <v>10460.0231770226</v>
      </c>
      <c r="L732" s="3">
        <v>8206.2524969352908</v>
      </c>
      <c r="M732" s="3">
        <v>9490.6742183740007</v>
      </c>
      <c r="N732" s="3">
        <v>9221.8435540080209</v>
      </c>
      <c r="O732" s="3">
        <v>19220.457758914599</v>
      </c>
      <c r="P732" s="3">
        <v>9333.1378369789309</v>
      </c>
      <c r="Q732" s="3">
        <v>9356.2588861910099</v>
      </c>
      <c r="R732" s="3">
        <v>3.8024053838210198E-2</v>
      </c>
      <c r="S732" s="3">
        <v>0.17075249063770201</v>
      </c>
      <c r="T732" s="3">
        <v>2.0317093410553998E-2</v>
      </c>
      <c r="U732" s="3">
        <v>-1.05228028585839</v>
      </c>
      <c r="V732" s="3">
        <v>-1.0382662443683099</v>
      </c>
      <c r="W732" s="4">
        <f t="shared" si="11"/>
        <v>3.5695791094390189E-3</v>
      </c>
      <c r="X732" s="3">
        <v>0</v>
      </c>
      <c r="Y732" s="3">
        <v>0</v>
      </c>
      <c r="Z732" s="3">
        <v>0</v>
      </c>
      <c r="AA732" s="3">
        <v>2.0869867057345102E-3</v>
      </c>
      <c r="AB732" s="5">
        <v>7.3139497383217396E-5</v>
      </c>
      <c r="AC732" s="3">
        <v>1.5668131348579702E-2</v>
      </c>
      <c r="AD732" s="3">
        <v>9.1058674242105592E-3</v>
      </c>
      <c r="AE732" s="3">
        <v>6.8811203797129196E-4</v>
      </c>
      <c r="AF732" s="3">
        <v>4.3746356796983401E-3</v>
      </c>
    </row>
    <row r="733" spans="1:32" x14ac:dyDescent="0.2">
      <c r="A733" s="3" t="s">
        <v>31</v>
      </c>
      <c r="B733" s="3" t="s">
        <v>32</v>
      </c>
      <c r="C733" s="3" t="s">
        <v>33</v>
      </c>
      <c r="D733" s="3" t="s">
        <v>34</v>
      </c>
      <c r="E733" s="3">
        <v>66.84</v>
      </c>
      <c r="F733" s="3">
        <v>0</v>
      </c>
      <c r="G733" s="3">
        <v>2</v>
      </c>
      <c r="H733" s="3" t="s">
        <v>31</v>
      </c>
      <c r="I733" s="3">
        <v>3527.4948448136602</v>
      </c>
      <c r="J733" s="3">
        <v>4114.4203054544496</v>
      </c>
      <c r="K733" s="3">
        <v>2907.1234503390101</v>
      </c>
      <c r="L733" s="3">
        <v>4511.0675031928004</v>
      </c>
      <c r="M733" s="3">
        <v>3943.8879413493601</v>
      </c>
      <c r="N733" s="3">
        <v>3493.9969002858802</v>
      </c>
      <c r="O733" s="3">
        <v>3820.9575751340599</v>
      </c>
      <c r="P733" s="3">
        <v>3709.0954767659</v>
      </c>
      <c r="Q733" s="3">
        <v>3718.9424208176201</v>
      </c>
      <c r="R733" s="3">
        <v>0.108616482938987</v>
      </c>
      <c r="S733" s="3">
        <v>0.30577797835650899</v>
      </c>
      <c r="T733" s="3">
        <v>8.5540718283324102E-2</v>
      </c>
      <c r="U733" s="3">
        <v>-7.3135971079166098E-2</v>
      </c>
      <c r="V733" s="3">
        <v>-3.7418132105026203E-2</v>
      </c>
      <c r="W733" s="4">
        <f t="shared" si="11"/>
        <v>3.825006244948935E-3</v>
      </c>
      <c r="X733" s="3">
        <v>0</v>
      </c>
      <c r="Y733" s="3">
        <v>0</v>
      </c>
      <c r="Z733" s="3">
        <v>0</v>
      </c>
      <c r="AA733" s="3">
        <v>0.78412980552548595</v>
      </c>
      <c r="AB733" s="3">
        <v>0.75885520206481505</v>
      </c>
      <c r="AC733" s="3">
        <v>0.85231313780723394</v>
      </c>
      <c r="AD733" s="3">
        <v>0.81563285747110303</v>
      </c>
      <c r="AE733" s="3">
        <v>0.95024113687645495</v>
      </c>
      <c r="AF733" s="3">
        <v>0.95664437903869604</v>
      </c>
    </row>
    <row r="734" spans="1:32" x14ac:dyDescent="0.2">
      <c r="A734" s="3" t="s">
        <v>783</v>
      </c>
      <c r="B734" s="3" t="s">
        <v>784</v>
      </c>
      <c r="C734" s="3" t="s">
        <v>785</v>
      </c>
      <c r="D734" s="3" t="s">
        <v>786</v>
      </c>
      <c r="E734" s="3">
        <v>110.21</v>
      </c>
      <c r="F734" s="3">
        <v>0</v>
      </c>
      <c r="G734" s="3">
        <v>3</v>
      </c>
      <c r="H734" s="3" t="s">
        <v>783</v>
      </c>
      <c r="I734" s="3">
        <v>26690.8859356826</v>
      </c>
      <c r="J734" s="3">
        <v>25658.317110125099</v>
      </c>
      <c r="K734" s="3">
        <v>31412.7091087351</v>
      </c>
      <c r="L734" s="3">
        <v>19235.976687163999</v>
      </c>
      <c r="M734" s="3">
        <v>26282.032123242701</v>
      </c>
      <c r="N734" s="3">
        <v>24531.580950309901</v>
      </c>
      <c r="O734" s="3">
        <v>26174.601522903798</v>
      </c>
      <c r="P734" s="3">
        <v>25324.342897949598</v>
      </c>
      <c r="Q734" s="3">
        <v>25406.806536776301</v>
      </c>
      <c r="R734" s="3">
        <v>2.7894843707730099E-2</v>
      </c>
      <c r="S734" s="3">
        <v>0.33999895289224502</v>
      </c>
      <c r="T734" s="3">
        <v>4.8717492012429899E-2</v>
      </c>
      <c r="U734" s="3">
        <v>-9.0309144721491194E-2</v>
      </c>
      <c r="V734" s="3">
        <v>-4.3528350567218203E-2</v>
      </c>
      <c r="W734" s="4">
        <f t="shared" si="11"/>
        <v>4.6902145485707928E-3</v>
      </c>
      <c r="X734" s="3">
        <v>0</v>
      </c>
      <c r="Y734" s="3">
        <v>0</v>
      </c>
      <c r="Z734" s="3">
        <v>0</v>
      </c>
      <c r="AA734" s="3">
        <v>0.74816772738529103</v>
      </c>
      <c r="AB734" s="3">
        <v>0.57036171516619005</v>
      </c>
      <c r="AC734" s="3">
        <v>0.82569261282793704</v>
      </c>
      <c r="AD734" s="3">
        <v>0.66926257133831502</v>
      </c>
      <c r="AE734" s="3">
        <v>0.92961607460228601</v>
      </c>
      <c r="AF734" s="3">
        <v>0.93904422951711597</v>
      </c>
    </row>
    <row r="735" spans="1:32" x14ac:dyDescent="0.2">
      <c r="A735" s="3" t="s">
        <v>4723</v>
      </c>
      <c r="B735" s="3" t="s">
        <v>4724</v>
      </c>
      <c r="C735" s="3" t="s">
        <v>4725</v>
      </c>
      <c r="D735" s="3" t="s">
        <v>4726</v>
      </c>
      <c r="E735" s="3">
        <v>111.77</v>
      </c>
      <c r="F735" s="3">
        <v>0</v>
      </c>
      <c r="G735" s="3">
        <v>2</v>
      </c>
      <c r="H735" s="3" t="s">
        <v>4723</v>
      </c>
      <c r="I735" s="3">
        <v>10774.400573249201</v>
      </c>
      <c r="J735" s="3">
        <v>12700.675103322499</v>
      </c>
      <c r="K735" s="3">
        <v>8581.6778307869699</v>
      </c>
      <c r="L735" s="3">
        <v>10889.756156772401</v>
      </c>
      <c r="M735" s="3">
        <v>9392.7323645350407</v>
      </c>
      <c r="N735" s="3">
        <v>10155.707229546601</v>
      </c>
      <c r="O735" s="3">
        <v>11737.5378382859</v>
      </c>
      <c r="P735" s="3">
        <v>9735.7169937796898</v>
      </c>
      <c r="Q735" s="3">
        <v>9774.2197970408306</v>
      </c>
      <c r="R735" s="3">
        <v>0.116044932200254</v>
      </c>
      <c r="S735" s="3">
        <v>0.167636121392677</v>
      </c>
      <c r="T735" s="3">
        <v>5.5196702358576898E-2</v>
      </c>
      <c r="U735" s="3">
        <v>-0.275104748825308</v>
      </c>
      <c r="V735" s="3">
        <v>-0.260302638087065</v>
      </c>
      <c r="W735" s="4">
        <f t="shared" si="11"/>
        <v>5.6943162896677061E-3</v>
      </c>
      <c r="X735" s="3">
        <v>0</v>
      </c>
      <c r="Y735" s="3">
        <v>0</v>
      </c>
      <c r="Z735" s="3">
        <v>0</v>
      </c>
      <c r="AA735" s="3">
        <v>0.173962597895644</v>
      </c>
      <c r="AB735" s="3">
        <v>7.1577034279120197E-2</v>
      </c>
      <c r="AC735" s="3">
        <v>0.28243912057541098</v>
      </c>
      <c r="AD735" s="3">
        <v>0.14914377853975699</v>
      </c>
      <c r="AE735" s="3">
        <v>0.21357791737708801</v>
      </c>
      <c r="AF735" s="3">
        <v>0.26546207035055602</v>
      </c>
    </row>
    <row r="736" spans="1:32" x14ac:dyDescent="0.2">
      <c r="A736" s="3" t="s">
        <v>851</v>
      </c>
      <c r="B736" s="3" t="s">
        <v>852</v>
      </c>
      <c r="C736" s="3" t="s">
        <v>853</v>
      </c>
      <c r="D736" s="3" t="s">
        <v>854</v>
      </c>
      <c r="E736" s="3">
        <v>200.91</v>
      </c>
      <c r="F736" s="3">
        <v>0</v>
      </c>
      <c r="G736" s="3">
        <v>4</v>
      </c>
      <c r="H736" s="3" t="s">
        <v>851</v>
      </c>
      <c r="I736" s="3">
        <v>166393.25244572799</v>
      </c>
      <c r="J736" s="3">
        <v>168938.70637632799</v>
      </c>
      <c r="K736" s="3">
        <v>124613.85100929</v>
      </c>
      <c r="L736" s="3">
        <v>132916.73325936301</v>
      </c>
      <c r="M736" s="3">
        <v>133321.540636185</v>
      </c>
      <c r="N736" s="3">
        <v>125404.480421915</v>
      </c>
      <c r="O736" s="3">
        <v>167665.97941102801</v>
      </c>
      <c r="P736" s="3">
        <v>128765.29213432599</v>
      </c>
      <c r="Q736" s="3">
        <v>129363.01052905001</v>
      </c>
      <c r="R736" s="3">
        <v>1.0735080198426099E-2</v>
      </c>
      <c r="S736" s="3">
        <v>4.5594773600136099E-2</v>
      </c>
      <c r="T736" s="3">
        <v>4.3275175350957297E-2</v>
      </c>
      <c r="U736" s="3">
        <v>-0.38155483189724698</v>
      </c>
      <c r="V736" s="3">
        <v>-0.37479902609577898</v>
      </c>
      <c r="W736" s="4">
        <f t="shared" si="11"/>
        <v>6.6813820589965789E-3</v>
      </c>
      <c r="X736" s="3">
        <v>0</v>
      </c>
      <c r="Y736" s="3">
        <v>0</v>
      </c>
      <c r="Z736" s="3">
        <v>0</v>
      </c>
      <c r="AA736" s="3">
        <v>1.05731640170862E-2</v>
      </c>
      <c r="AB736" s="3">
        <v>4.3343878282218603E-3</v>
      </c>
      <c r="AC736" s="3">
        <v>3.9196791666319501E-2</v>
      </c>
      <c r="AD736" s="3">
        <v>2.95688375130751E-2</v>
      </c>
      <c r="AE736" s="3">
        <v>5.4292330744093202E-3</v>
      </c>
      <c r="AF736" s="3">
        <v>1.6093798041999001E-2</v>
      </c>
    </row>
    <row r="737" spans="1:32" x14ac:dyDescent="0.2">
      <c r="A737" s="3" t="s">
        <v>1403</v>
      </c>
      <c r="B737" s="3" t="s">
        <v>1404</v>
      </c>
      <c r="C737" s="3" t="s">
        <v>1405</v>
      </c>
      <c r="D737" s="3" t="s">
        <v>1406</v>
      </c>
      <c r="E737" s="3">
        <v>43.56</v>
      </c>
      <c r="F737" s="3">
        <v>1.49588631264024E-3</v>
      </c>
      <c r="G737" s="3">
        <v>2</v>
      </c>
      <c r="H737" s="3" t="s">
        <v>1403</v>
      </c>
      <c r="I737" s="3">
        <v>10175.3942396518</v>
      </c>
      <c r="J737" s="3">
        <v>13613.304701814801</v>
      </c>
      <c r="K737" s="3">
        <v>12312.6213827915</v>
      </c>
      <c r="L737" s="3">
        <v>14423.328309860901</v>
      </c>
      <c r="M737" s="3">
        <v>13680.312676187899</v>
      </c>
      <c r="N737" s="3">
        <v>13183.660665149901</v>
      </c>
      <c r="O737" s="3">
        <v>11894.349470733299</v>
      </c>
      <c r="P737" s="3">
        <v>13367.9748463262</v>
      </c>
      <c r="Q737" s="3">
        <v>13431.986670668901</v>
      </c>
      <c r="R737" s="3">
        <v>0.204380223305965</v>
      </c>
      <c r="S737" s="3">
        <v>0.11164706684336401</v>
      </c>
      <c r="T737" s="3">
        <v>2.6145499806201102E-2</v>
      </c>
      <c r="U737" s="3">
        <v>0.17922002085566999</v>
      </c>
      <c r="V737" s="3">
        <v>0.19037509804161701</v>
      </c>
      <c r="W737" s="4">
        <f t="shared" si="11"/>
        <v>6.8917798330498234E-3</v>
      </c>
      <c r="X737" s="3">
        <v>0</v>
      </c>
      <c r="Y737" s="3">
        <v>0</v>
      </c>
      <c r="Z737" s="3">
        <v>0</v>
      </c>
      <c r="AA737" s="3">
        <v>0.389247966626737</v>
      </c>
      <c r="AB737" s="3">
        <v>0.29236098901913099</v>
      </c>
      <c r="AC737" s="3">
        <v>0.51101622332192098</v>
      </c>
      <c r="AD737" s="3">
        <v>0.40331238928400898</v>
      </c>
      <c r="AE737" s="3">
        <v>0.48092229993907298</v>
      </c>
      <c r="AF737" s="3">
        <v>0.53008663686114099</v>
      </c>
    </row>
    <row r="738" spans="1:32" x14ac:dyDescent="0.2">
      <c r="A738" s="3" t="s">
        <v>3543</v>
      </c>
      <c r="B738" s="3" t="s">
        <v>3544</v>
      </c>
      <c r="C738" s="3" t="s">
        <v>3545</v>
      </c>
      <c r="D738" s="3" t="s">
        <v>3546</v>
      </c>
      <c r="E738" s="3">
        <v>615.38</v>
      </c>
      <c r="F738" s="3">
        <v>0</v>
      </c>
      <c r="G738" s="3">
        <v>10</v>
      </c>
      <c r="H738" s="3" t="s">
        <v>3543</v>
      </c>
      <c r="I738" s="3">
        <v>675267.49231552298</v>
      </c>
      <c r="J738" s="3">
        <v>727739.333068304</v>
      </c>
      <c r="K738" s="3">
        <v>716937.12944802095</v>
      </c>
      <c r="L738" s="3">
        <v>779804.93519877503</v>
      </c>
      <c r="M738" s="3">
        <v>715232.25582358998</v>
      </c>
      <c r="N738" s="3">
        <v>790338.01927849196</v>
      </c>
      <c r="O738" s="3">
        <v>701503.41269191296</v>
      </c>
      <c r="P738" s="3">
        <v>748371.03232339805</v>
      </c>
      <c r="Q738" s="3">
        <v>752785.13755104097</v>
      </c>
      <c r="R738" s="3">
        <v>5.28909678076315E-2</v>
      </c>
      <c r="S738" s="3">
        <v>5.94013528645859E-2</v>
      </c>
      <c r="T738" s="3">
        <v>7.0548410158474101E-2</v>
      </c>
      <c r="U738" s="3">
        <v>9.3039499938470299E-2</v>
      </c>
      <c r="V738" s="3">
        <v>0.10100035840685</v>
      </c>
      <c r="W738" s="4">
        <f t="shared" si="11"/>
        <v>8.4844284741697196E-3</v>
      </c>
      <c r="X738" s="3">
        <v>0</v>
      </c>
      <c r="Y738" s="3">
        <v>0</v>
      </c>
      <c r="Z738" s="3">
        <v>0</v>
      </c>
      <c r="AA738" s="3">
        <v>0.388057125081812</v>
      </c>
      <c r="AB738" s="3">
        <v>0.300918909300747</v>
      </c>
      <c r="AC738" s="3">
        <v>0.50990091897293499</v>
      </c>
      <c r="AD738" s="3">
        <v>0.41025386131403302</v>
      </c>
      <c r="AE738" s="3">
        <v>0.51949508845462999</v>
      </c>
      <c r="AF738" s="3">
        <v>0.56651508186220201</v>
      </c>
    </row>
    <row r="739" spans="1:32" x14ac:dyDescent="0.2">
      <c r="A739" s="3" t="s">
        <v>4435</v>
      </c>
      <c r="B739" s="3" t="s">
        <v>4436</v>
      </c>
      <c r="C739" s="3" t="s">
        <v>4437</v>
      </c>
      <c r="D739" s="3" t="s">
        <v>4438</v>
      </c>
      <c r="E739" s="3">
        <v>865.93</v>
      </c>
      <c r="F739" s="3">
        <v>0</v>
      </c>
      <c r="G739" s="3">
        <v>25</v>
      </c>
      <c r="H739" s="3" t="s">
        <v>4435</v>
      </c>
      <c r="I739" s="3">
        <v>527033.76323278598</v>
      </c>
      <c r="J739" s="3">
        <v>517741.764444442</v>
      </c>
      <c r="K739" s="3">
        <v>546854.98491726397</v>
      </c>
      <c r="L739" s="3">
        <v>536553.78055412602</v>
      </c>
      <c r="M739" s="3">
        <v>546540.666257545</v>
      </c>
      <c r="N739" s="3">
        <v>543919.70791062806</v>
      </c>
      <c r="O739" s="3">
        <v>522387.76383861399</v>
      </c>
      <c r="P739" s="3">
        <v>541704.38273569499</v>
      </c>
      <c r="Q739" s="3">
        <v>545230.18708408601</v>
      </c>
      <c r="R739" s="3">
        <v>1.25776976584105E-2</v>
      </c>
      <c r="S739" s="3">
        <v>1.3446543339334999E-2</v>
      </c>
      <c r="T739" s="3">
        <v>3.3991100717002602E-3</v>
      </c>
      <c r="U739" s="3">
        <v>5.2376502999624798E-2</v>
      </c>
      <c r="V739" s="3">
        <v>6.1797229060502397E-2</v>
      </c>
      <c r="W739" s="4">
        <f t="shared" si="11"/>
        <v>9.3596770790041871E-3</v>
      </c>
      <c r="X739" s="3">
        <v>0</v>
      </c>
      <c r="Y739" s="3">
        <v>0</v>
      </c>
      <c r="Z739" s="3">
        <v>0</v>
      </c>
      <c r="AA739" s="3">
        <v>0.54010315148140897</v>
      </c>
      <c r="AB739" s="3">
        <v>0.353648380917581</v>
      </c>
      <c r="AC739" s="3">
        <v>0.64858027727326495</v>
      </c>
      <c r="AD739" s="3">
        <v>0.46550720800957401</v>
      </c>
      <c r="AE739" s="3">
        <v>0.59620529414955403</v>
      </c>
      <c r="AF739" s="3">
        <v>0.64127480882608601</v>
      </c>
    </row>
    <row r="740" spans="1:32" x14ac:dyDescent="0.2">
      <c r="A740" s="3" t="s">
        <v>2771</v>
      </c>
      <c r="B740" s="3" t="s">
        <v>2772</v>
      </c>
      <c r="C740" s="3" t="s">
        <v>2773</v>
      </c>
      <c r="D740" s="3" t="s">
        <v>2774</v>
      </c>
      <c r="E740" s="3">
        <v>77.66</v>
      </c>
      <c r="F740" s="3">
        <v>0</v>
      </c>
      <c r="G740" s="3">
        <v>2</v>
      </c>
      <c r="H740" s="3" t="s">
        <v>2771</v>
      </c>
      <c r="I740" s="3">
        <v>8862.7078684338703</v>
      </c>
      <c r="J740" s="3">
        <v>8251.3320682393696</v>
      </c>
      <c r="K740" s="3">
        <v>9822.0609018417908</v>
      </c>
      <c r="L740" s="3">
        <v>12352.0657677133</v>
      </c>
      <c r="M740" s="3">
        <v>11426.0867377472</v>
      </c>
      <c r="N740" s="3">
        <v>10897.816193344101</v>
      </c>
      <c r="O740" s="3">
        <v>8557.0199683366209</v>
      </c>
      <c r="P740" s="3">
        <v>11087.0633347776</v>
      </c>
      <c r="Q740" s="3">
        <v>11161.951465545701</v>
      </c>
      <c r="R740" s="3">
        <v>5.0520856065609597E-2</v>
      </c>
      <c r="S740" s="3">
        <v>0.161357750296339</v>
      </c>
      <c r="T740" s="3">
        <v>3.3465804380314899E-2</v>
      </c>
      <c r="U740" s="3">
        <v>0.36516579994348097</v>
      </c>
      <c r="V740" s="3">
        <v>0.383926018777972</v>
      </c>
      <c r="W740" s="4">
        <f t="shared" si="11"/>
        <v>9.7119934399677171E-3</v>
      </c>
      <c r="X740" s="3">
        <v>0</v>
      </c>
      <c r="Y740" s="3">
        <v>0</v>
      </c>
      <c r="Z740" s="3">
        <v>0</v>
      </c>
      <c r="AA740" s="3">
        <v>6.5123460421485105E-2</v>
      </c>
      <c r="AB740" s="3">
        <v>5.4886850859016704E-3</v>
      </c>
      <c r="AC740" s="3">
        <v>0.13626673651218299</v>
      </c>
      <c r="AD740" s="3">
        <v>3.3606948845643803E-2</v>
      </c>
      <c r="AE740" s="3">
        <v>4.9900690626993399E-2</v>
      </c>
      <c r="AF740" s="3">
        <v>8.2105321362035397E-2</v>
      </c>
    </row>
    <row r="741" spans="1:32" x14ac:dyDescent="0.2">
      <c r="A741" s="3" t="s">
        <v>2139</v>
      </c>
      <c r="B741" s="3" t="s">
        <v>2140</v>
      </c>
      <c r="C741" s="3" t="s">
        <v>2141</v>
      </c>
      <c r="D741" s="3" t="s">
        <v>2142</v>
      </c>
      <c r="E741" s="3">
        <v>492.58</v>
      </c>
      <c r="F741" s="3">
        <v>0</v>
      </c>
      <c r="G741" s="3">
        <v>11</v>
      </c>
      <c r="H741" s="3" t="s">
        <v>2139</v>
      </c>
      <c r="I741" s="3">
        <v>425648.15208238602</v>
      </c>
      <c r="J741" s="3">
        <v>427844.783858924</v>
      </c>
      <c r="K741" s="3">
        <v>432871.97468081099</v>
      </c>
      <c r="L741" s="3">
        <v>426637.680578981</v>
      </c>
      <c r="M741" s="3">
        <v>452878.56842307397</v>
      </c>
      <c r="N741" s="3">
        <v>412547.21303258202</v>
      </c>
      <c r="O741" s="3">
        <v>426746.46797065501</v>
      </c>
      <c r="P741" s="3">
        <v>429754.827629896</v>
      </c>
      <c r="Q741" s="3">
        <v>432712.89072782802</v>
      </c>
      <c r="R741" s="3">
        <v>3.6397564866697801E-3</v>
      </c>
      <c r="S741" s="3">
        <v>1.02577361600044E-2</v>
      </c>
      <c r="T741" s="3">
        <v>6.5906460154430205E-2</v>
      </c>
      <c r="U741" s="3">
        <v>1.0101460265048001E-2</v>
      </c>
      <c r="V741" s="3">
        <v>1.8467317087420599E-2</v>
      </c>
      <c r="W741" s="4">
        <f t="shared" si="11"/>
        <v>9.896253749385275E-3</v>
      </c>
      <c r="X741" s="3">
        <v>0</v>
      </c>
      <c r="Y741" s="3">
        <v>8.3333333333333301E-2</v>
      </c>
      <c r="Z741" s="3">
        <v>0</v>
      </c>
      <c r="AA741" s="3">
        <v>0.90265105284301195</v>
      </c>
      <c r="AB741" s="3">
        <v>0.81691239730141496</v>
      </c>
      <c r="AC741" s="3">
        <v>0.93004184341204099</v>
      </c>
      <c r="AD741" s="3">
        <v>0.86277190188972697</v>
      </c>
      <c r="AE741" s="3">
        <v>0.96995826933503104</v>
      </c>
      <c r="AF741" s="3">
        <v>0.97452431364259295</v>
      </c>
    </row>
    <row r="742" spans="1:32" x14ac:dyDescent="0.2">
      <c r="A742" s="3" t="s">
        <v>4959</v>
      </c>
      <c r="B742" s="3" t="s">
        <v>4960</v>
      </c>
      <c r="C742" s="3" t="s">
        <v>4961</v>
      </c>
      <c r="D742" s="3" t="s">
        <v>4962</v>
      </c>
      <c r="E742" s="3">
        <v>63.1</v>
      </c>
      <c r="F742" s="3">
        <v>0</v>
      </c>
      <c r="G742" s="3">
        <v>2</v>
      </c>
      <c r="H742" s="3" t="s">
        <v>4959</v>
      </c>
      <c r="I742" s="3">
        <v>8284.6476026661203</v>
      </c>
      <c r="J742" s="3">
        <v>7196.4763540373797</v>
      </c>
      <c r="K742" s="3">
        <v>10128.4199151504</v>
      </c>
      <c r="L742" s="3">
        <v>6600.8399968171097</v>
      </c>
      <c r="M742" s="3">
        <v>8427.3661507795005</v>
      </c>
      <c r="N742" s="3">
        <v>8437.7374111793106</v>
      </c>
      <c r="O742" s="3">
        <v>7740.5619783517504</v>
      </c>
      <c r="P742" s="3">
        <v>8364.6299559837407</v>
      </c>
      <c r="Q742" s="3">
        <v>8432.5517809794001</v>
      </c>
      <c r="R742" s="3">
        <v>9.9405349527536893E-2</v>
      </c>
      <c r="S742" s="3">
        <v>0.29820514410760701</v>
      </c>
      <c r="T742" s="3">
        <v>8.6967607773221303E-4</v>
      </c>
      <c r="U742" s="3">
        <v>8.2627914532126895E-2</v>
      </c>
      <c r="V742" s="3">
        <v>0.12710349070149399</v>
      </c>
      <c r="W742" s="4">
        <f t="shared" si="11"/>
        <v>1.166755420186185E-2</v>
      </c>
      <c r="X742" s="3">
        <v>0</v>
      </c>
      <c r="Y742" s="3">
        <v>0</v>
      </c>
      <c r="Z742" s="3">
        <v>0</v>
      </c>
      <c r="AA742" s="3">
        <v>0.75041722095126795</v>
      </c>
      <c r="AB742" s="3">
        <v>0.23491127690800701</v>
      </c>
      <c r="AC742" s="3">
        <v>0.82688345533228302</v>
      </c>
      <c r="AD742" s="3">
        <v>0.34324146033803299</v>
      </c>
      <c r="AE742" s="3">
        <v>0.83974510463490104</v>
      </c>
      <c r="AF742" s="3">
        <v>0.85871265319954904</v>
      </c>
    </row>
    <row r="743" spans="1:32" x14ac:dyDescent="0.2">
      <c r="A743" s="3" t="s">
        <v>2679</v>
      </c>
      <c r="B743" s="3" t="s">
        <v>2680</v>
      </c>
      <c r="C743" s="3" t="s">
        <v>2681</v>
      </c>
      <c r="D743" s="3" t="s">
        <v>2682</v>
      </c>
      <c r="E743" s="3">
        <v>35.049999999999997</v>
      </c>
      <c r="F743" s="3">
        <v>7.7247191011235996E-3</v>
      </c>
      <c r="G743" s="3">
        <v>2</v>
      </c>
      <c r="H743" s="3" t="s">
        <v>2679</v>
      </c>
      <c r="I743" s="3">
        <v>83787.179913715605</v>
      </c>
      <c r="J743" s="3">
        <v>91293.900554587904</v>
      </c>
      <c r="K743" s="3">
        <v>94142.985630604104</v>
      </c>
      <c r="L743" s="3">
        <v>83155.3230046276</v>
      </c>
      <c r="M743" s="3">
        <v>94301.609401369104</v>
      </c>
      <c r="N743" s="3">
        <v>84559.821142443805</v>
      </c>
      <c r="O743" s="3">
        <v>87540.540234151806</v>
      </c>
      <c r="P743" s="3">
        <v>88649.154317615801</v>
      </c>
      <c r="Q743" s="3">
        <v>89430.715271906505</v>
      </c>
      <c r="R743" s="3">
        <v>6.0635370257436601E-2</v>
      </c>
      <c r="S743" s="3">
        <v>8.7642694530184903E-2</v>
      </c>
      <c r="T743" s="3">
        <v>7.7025935863598002E-2</v>
      </c>
      <c r="U743" s="3">
        <v>1.6707115887815101E-2</v>
      </c>
      <c r="V743" s="3">
        <v>3.0003362696454899E-2</v>
      </c>
      <c r="W743" s="4">
        <f t="shared" si="11"/>
        <v>1.2663546476653032E-2</v>
      </c>
      <c r="X743" s="3">
        <v>0</v>
      </c>
      <c r="Y743" s="3">
        <v>0</v>
      </c>
      <c r="Z743" s="3">
        <v>0</v>
      </c>
      <c r="AA743" s="3">
        <v>0.88556685892352505</v>
      </c>
      <c r="AB743" s="3">
        <v>0.75702024529041401</v>
      </c>
      <c r="AC743" s="3">
        <v>0.92261986557304498</v>
      </c>
      <c r="AD743" s="3">
        <v>0.81563285747110303</v>
      </c>
      <c r="AE743" s="3">
        <v>0.95979376416007001</v>
      </c>
      <c r="AF743" s="3">
        <v>0.96561069606407102</v>
      </c>
    </row>
    <row r="744" spans="1:32" x14ac:dyDescent="0.2">
      <c r="A744" s="3" t="s">
        <v>535</v>
      </c>
      <c r="B744" s="3" t="s">
        <v>536</v>
      </c>
      <c r="C744" s="3" t="s">
        <v>537</v>
      </c>
      <c r="D744" s="3" t="s">
        <v>538</v>
      </c>
      <c r="E744" s="3">
        <v>105.32</v>
      </c>
      <c r="F744" s="3">
        <v>0</v>
      </c>
      <c r="G744" s="3">
        <v>4</v>
      </c>
      <c r="H744" s="3" t="s">
        <v>535</v>
      </c>
      <c r="I744" s="3">
        <v>34887.9932410357</v>
      </c>
      <c r="J744" s="3">
        <v>32396.641827977201</v>
      </c>
      <c r="K744" s="3">
        <v>31797.144180708201</v>
      </c>
      <c r="L744" s="3">
        <v>27343.115740071898</v>
      </c>
      <c r="M744" s="3">
        <v>30802.748290912801</v>
      </c>
      <c r="N744" s="3">
        <v>28938.611458658899</v>
      </c>
      <c r="O744" s="3">
        <v>33642.317534506401</v>
      </c>
      <c r="P744" s="3">
        <v>29570.129960390001</v>
      </c>
      <c r="Q744" s="3">
        <v>29870.679874785801</v>
      </c>
      <c r="R744" s="3">
        <v>5.2364153470862401E-2</v>
      </c>
      <c r="S744" s="3">
        <v>0.10650861927866</v>
      </c>
      <c r="T744" s="3">
        <v>4.4128349293415997E-2</v>
      </c>
      <c r="U744" s="3">
        <v>-0.189250022718632</v>
      </c>
      <c r="V744" s="3">
        <v>-0.17126005654870199</v>
      </c>
      <c r="W744" s="4">
        <f t="shared" si="11"/>
        <v>1.4589490535579477E-2</v>
      </c>
      <c r="X744" s="3">
        <v>0</v>
      </c>
      <c r="Y744" s="3">
        <v>0.125</v>
      </c>
      <c r="Z744" s="3">
        <v>0</v>
      </c>
      <c r="AA744" s="3">
        <v>0.17618117800555499</v>
      </c>
      <c r="AB744" s="3">
        <v>8.4713225512192597E-2</v>
      </c>
      <c r="AC744" s="3">
        <v>0.28486437222976002</v>
      </c>
      <c r="AD744" s="3">
        <v>0.167188320891963</v>
      </c>
      <c r="AE744" s="3">
        <v>0.21809231638537699</v>
      </c>
      <c r="AF744" s="3">
        <v>0.26997599594156801</v>
      </c>
    </row>
    <row r="745" spans="1:32" x14ac:dyDescent="0.2">
      <c r="A745" s="3" t="s">
        <v>5199</v>
      </c>
      <c r="B745" s="3" t="s">
        <v>5200</v>
      </c>
      <c r="C745" s="3" t="s">
        <v>5201</v>
      </c>
      <c r="D745" s="3" t="s">
        <v>5202</v>
      </c>
      <c r="E745" s="3">
        <v>768.12</v>
      </c>
      <c r="F745" s="3">
        <v>0</v>
      </c>
      <c r="G745" s="3">
        <v>18</v>
      </c>
      <c r="H745" s="3" t="s">
        <v>5199</v>
      </c>
      <c r="I745" s="3">
        <v>417073.92248607299</v>
      </c>
      <c r="J745" s="3">
        <v>429404.77711089002</v>
      </c>
      <c r="K745" s="3">
        <v>405551.877797116</v>
      </c>
      <c r="L745" s="3">
        <v>418251.23313551297</v>
      </c>
      <c r="M745" s="3">
        <v>422222.45989435399</v>
      </c>
      <c r="N745" s="3">
        <v>410544.21318775101</v>
      </c>
      <c r="O745" s="3">
        <v>423239.34979848203</v>
      </c>
      <c r="P745" s="3">
        <v>411901.55546631402</v>
      </c>
      <c r="Q745" s="3">
        <v>416383.33654105198</v>
      </c>
      <c r="R745" s="3">
        <v>2.0601182114056499E-2</v>
      </c>
      <c r="S745" s="3">
        <v>2.1800840898287401E-2</v>
      </c>
      <c r="T745" s="3">
        <v>1.98321275467126E-2</v>
      </c>
      <c r="U745" s="3">
        <v>-3.9192541850468401E-2</v>
      </c>
      <c r="V745" s="3">
        <v>-2.3550213825799901E-2</v>
      </c>
      <c r="W745" s="4">
        <f t="shared" si="11"/>
        <v>1.5612759563173397E-2</v>
      </c>
      <c r="X745" s="3">
        <v>0</v>
      </c>
      <c r="Y745" s="3">
        <v>0</v>
      </c>
      <c r="Z745" s="3">
        <v>0</v>
      </c>
      <c r="AA745" s="3">
        <v>0.65036149454276804</v>
      </c>
      <c r="AB745" s="3">
        <v>0.72230476771476204</v>
      </c>
      <c r="AC745" s="3">
        <v>0.74057932381623104</v>
      </c>
      <c r="AD745" s="3">
        <v>0.79347303159254001</v>
      </c>
      <c r="AE745" s="3">
        <v>0.83801030548650002</v>
      </c>
      <c r="AF745" s="3">
        <v>0.85811336284909601</v>
      </c>
    </row>
    <row r="746" spans="1:32" x14ac:dyDescent="0.2">
      <c r="A746" s="3" t="s">
        <v>3127</v>
      </c>
      <c r="B746" s="3" t="s">
        <v>3128</v>
      </c>
      <c r="C746" s="3" t="s">
        <v>3129</v>
      </c>
      <c r="D746" s="3" t="s">
        <v>3130</v>
      </c>
      <c r="E746" s="3">
        <v>146.22999999999999</v>
      </c>
      <c r="F746" s="3">
        <v>0</v>
      </c>
      <c r="G746" s="3">
        <v>5</v>
      </c>
      <c r="H746" s="3" t="s">
        <v>3127</v>
      </c>
      <c r="I746" s="3">
        <v>59382.079228452101</v>
      </c>
      <c r="J746" s="3">
        <v>55349.967925814803</v>
      </c>
      <c r="K746" s="3">
        <v>66478.800090347504</v>
      </c>
      <c r="L746" s="3">
        <v>63475.577721347399</v>
      </c>
      <c r="M746" s="3">
        <v>66926.321533070004</v>
      </c>
      <c r="N746" s="3">
        <v>64610.198401117799</v>
      </c>
      <c r="O746" s="3">
        <v>57366.023577133499</v>
      </c>
      <c r="P746" s="3">
        <v>64977.188905847397</v>
      </c>
      <c r="Q746" s="3">
        <v>65768.259967093894</v>
      </c>
      <c r="R746" s="3">
        <v>4.9700729923526497E-2</v>
      </c>
      <c r="S746" s="3">
        <v>3.2682221842625203E-2</v>
      </c>
      <c r="T746" s="3">
        <v>2.49017744043383E-2</v>
      </c>
      <c r="U746" s="3">
        <v>0.18024293633649299</v>
      </c>
      <c r="V746" s="3">
        <v>0.19786276830098401</v>
      </c>
      <c r="W746" s="4">
        <f t="shared" si="11"/>
        <v>1.7458171337415441E-2</v>
      </c>
      <c r="X746" s="3">
        <v>0</v>
      </c>
      <c r="Y746" s="3">
        <v>0</v>
      </c>
      <c r="Z746" s="3">
        <v>0</v>
      </c>
      <c r="AA746" s="3">
        <v>0.110732416688288</v>
      </c>
      <c r="AB746" s="3">
        <v>4.6412357218369601E-2</v>
      </c>
      <c r="AC746" s="3">
        <v>0.201013645847269</v>
      </c>
      <c r="AD746" s="3">
        <v>0.114611672205362</v>
      </c>
      <c r="AE746" s="3">
        <v>7.8882486054526302E-2</v>
      </c>
      <c r="AF746" s="3">
        <v>0.118702837191535</v>
      </c>
    </row>
    <row r="747" spans="1:32" x14ac:dyDescent="0.2">
      <c r="A747" s="3" t="s">
        <v>355</v>
      </c>
      <c r="B747" s="3" t="s">
        <v>356</v>
      </c>
      <c r="C747" s="3" t="s">
        <v>357</v>
      </c>
      <c r="D747" s="3" t="s">
        <v>358</v>
      </c>
      <c r="E747" s="3">
        <v>333.88</v>
      </c>
      <c r="F747" s="3">
        <v>0</v>
      </c>
      <c r="G747" s="3">
        <v>8</v>
      </c>
      <c r="H747" s="3" t="s">
        <v>355</v>
      </c>
      <c r="I747" s="3">
        <v>79749.027247757302</v>
      </c>
      <c r="J747" s="3">
        <v>83582.650420067497</v>
      </c>
      <c r="K747" s="3">
        <v>78508.572186516598</v>
      </c>
      <c r="L747" s="3">
        <v>79873.703240321804</v>
      </c>
      <c r="M747" s="3">
        <v>78995.760804322199</v>
      </c>
      <c r="N747" s="3">
        <v>81344.692305944496</v>
      </c>
      <c r="O747" s="3">
        <v>81665.838833912407</v>
      </c>
      <c r="P747" s="3">
        <v>79191.137713419201</v>
      </c>
      <c r="Q747" s="3">
        <v>80170.226555133399</v>
      </c>
      <c r="R747" s="3">
        <v>3.3193572494460699E-2</v>
      </c>
      <c r="S747" s="3">
        <v>1.21894122653886E-2</v>
      </c>
      <c r="T747" s="3">
        <v>2.0717733561567898E-2</v>
      </c>
      <c r="U747" s="3">
        <v>-4.4049818796033001E-2</v>
      </c>
      <c r="V747" s="3">
        <v>-2.6423489913074898E-2</v>
      </c>
      <c r="W747" s="4">
        <f t="shared" si="11"/>
        <v>1.7727563969106127E-2</v>
      </c>
      <c r="X747" s="3">
        <v>0</v>
      </c>
      <c r="Y747" s="3">
        <v>0</v>
      </c>
      <c r="Z747" s="3">
        <v>0</v>
      </c>
      <c r="AA747" s="3">
        <v>0.61654292483801998</v>
      </c>
      <c r="AB747" s="3">
        <v>0.70328654663145396</v>
      </c>
      <c r="AC747" s="3">
        <v>0.71626370894867897</v>
      </c>
      <c r="AD747" s="3">
        <v>0.779458531652368</v>
      </c>
      <c r="AE747" s="3">
        <v>0.80779882394298996</v>
      </c>
      <c r="AF747" s="3">
        <v>0.83116490562729095</v>
      </c>
    </row>
    <row r="748" spans="1:32" x14ac:dyDescent="0.2">
      <c r="A748" s="3" t="s">
        <v>711</v>
      </c>
      <c r="B748" s="3" t="s">
        <v>712</v>
      </c>
      <c r="C748" s="3" t="s">
        <v>713</v>
      </c>
      <c r="D748" s="3" t="s">
        <v>714</v>
      </c>
      <c r="E748" s="3">
        <v>88.28</v>
      </c>
      <c r="F748" s="3">
        <v>0</v>
      </c>
      <c r="G748" s="3">
        <v>3</v>
      </c>
      <c r="H748" s="3" t="s">
        <v>711</v>
      </c>
      <c r="I748" s="3">
        <v>29511.309633435001</v>
      </c>
      <c r="J748" s="3">
        <v>26141.508707869601</v>
      </c>
      <c r="K748" s="3">
        <v>27834.583883882799</v>
      </c>
      <c r="L748" s="3">
        <v>23997.443434920799</v>
      </c>
      <c r="M748" s="3">
        <v>26840.2986114532</v>
      </c>
      <c r="N748" s="3">
        <v>25693.405186927001</v>
      </c>
      <c r="O748" s="3">
        <v>27826.4091706523</v>
      </c>
      <c r="P748" s="3">
        <v>25916.0136594018</v>
      </c>
      <c r="Q748" s="3">
        <v>26266.8518991901</v>
      </c>
      <c r="R748" s="3">
        <v>8.5631209945302794E-2</v>
      </c>
      <c r="S748" s="3">
        <v>0.104694652020369</v>
      </c>
      <c r="T748" s="3">
        <v>3.08745075692037E-2</v>
      </c>
      <c r="U748" s="3">
        <v>-0.103925559410687</v>
      </c>
      <c r="V748" s="3">
        <v>-8.09057616385154E-2</v>
      </c>
      <c r="W748" s="4">
        <f t="shared" si="11"/>
        <v>1.9399479498157738E-2</v>
      </c>
      <c r="X748" s="3">
        <v>0</v>
      </c>
      <c r="Y748" s="3">
        <v>0</v>
      </c>
      <c r="Z748" s="3">
        <v>0</v>
      </c>
      <c r="AA748" s="3">
        <v>0.45080187645054798</v>
      </c>
      <c r="AB748" s="3">
        <v>0.40349479252336701</v>
      </c>
      <c r="AC748" s="3">
        <v>0.57124512588390097</v>
      </c>
      <c r="AD748" s="3">
        <v>0.51366883262638596</v>
      </c>
      <c r="AE748" s="3">
        <v>0.63016401883620599</v>
      </c>
      <c r="AF748" s="3">
        <v>0.67295571418248201</v>
      </c>
    </row>
    <row r="749" spans="1:32" x14ac:dyDescent="0.2">
      <c r="A749" s="3" t="s">
        <v>4371</v>
      </c>
      <c r="B749" s="3" t="s">
        <v>4372</v>
      </c>
      <c r="C749" s="3" t="s">
        <v>4373</v>
      </c>
      <c r="D749" s="3" t="s">
        <v>4374</v>
      </c>
      <c r="E749" s="3">
        <v>962.67</v>
      </c>
      <c r="F749" s="3">
        <v>0</v>
      </c>
      <c r="G749" s="3">
        <v>29</v>
      </c>
      <c r="H749" s="3" t="s">
        <v>4371</v>
      </c>
      <c r="I749" s="3">
        <v>3166737.9101582202</v>
      </c>
      <c r="J749" s="3">
        <v>3015509.5424832599</v>
      </c>
      <c r="K749" s="3">
        <v>2890187.5576655702</v>
      </c>
      <c r="L749" s="3">
        <v>2474112.3125237501</v>
      </c>
      <c r="M749" s="3">
        <v>2865933.33273111</v>
      </c>
      <c r="N749" s="3">
        <v>2576253.7404944799</v>
      </c>
      <c r="O749" s="3">
        <v>3091123.7263207398</v>
      </c>
      <c r="P749" s="3">
        <v>2682149.9350946601</v>
      </c>
      <c r="Q749" s="3">
        <v>2721093.5366127901</v>
      </c>
      <c r="R749" s="3">
        <v>3.4594087380002497E-2</v>
      </c>
      <c r="S749" s="3">
        <v>0.109691715393698</v>
      </c>
      <c r="T749" s="3">
        <v>7.5276502364139894E-2</v>
      </c>
      <c r="U749" s="3">
        <v>-0.208662579305184</v>
      </c>
      <c r="V749" s="3">
        <v>-0.185559763055238</v>
      </c>
      <c r="W749" s="4">
        <f t="shared" si="11"/>
        <v>2.0796661847281191E-2</v>
      </c>
      <c r="X749" s="3">
        <v>0</v>
      </c>
      <c r="Y749" s="3">
        <v>1.6666666666666701E-2</v>
      </c>
      <c r="Z749" s="3">
        <v>0</v>
      </c>
      <c r="AA749" s="3">
        <v>0.13958203903177999</v>
      </c>
      <c r="AB749" s="3">
        <v>8.6109727719754295E-2</v>
      </c>
      <c r="AC749" s="3">
        <v>0.24136060915912</v>
      </c>
      <c r="AD749" s="3">
        <v>0.16927359633330599</v>
      </c>
      <c r="AE749" s="3">
        <v>0.200400348057997</v>
      </c>
      <c r="AF749" s="3">
        <v>0.25180666105857602</v>
      </c>
    </row>
    <row r="750" spans="1:32" x14ac:dyDescent="0.2">
      <c r="A750" s="3" t="s">
        <v>235</v>
      </c>
      <c r="B750" s="3" t="s">
        <v>236</v>
      </c>
      <c r="C750" s="3" t="s">
        <v>237</v>
      </c>
      <c r="D750" s="3" t="s">
        <v>238</v>
      </c>
      <c r="E750" s="3">
        <v>98.68</v>
      </c>
      <c r="F750" s="3">
        <v>0</v>
      </c>
      <c r="G750" s="3">
        <v>3</v>
      </c>
      <c r="H750" s="3" t="s">
        <v>235</v>
      </c>
      <c r="I750" s="3">
        <v>15171.3231557527</v>
      </c>
      <c r="J750" s="3">
        <v>14412.332904405401</v>
      </c>
      <c r="K750" s="3">
        <v>14301.159325167901</v>
      </c>
      <c r="L750" s="3">
        <v>8470.6408101072702</v>
      </c>
      <c r="M750" s="3">
        <v>13116.851879846199</v>
      </c>
      <c r="N750" s="3">
        <v>9996.8260382522494</v>
      </c>
      <c r="O750" s="3">
        <v>14791.828030079099</v>
      </c>
      <c r="P750" s="3">
        <v>11385.9000676376</v>
      </c>
      <c r="Q750" s="3">
        <v>11556.838959049201</v>
      </c>
      <c r="R750" s="3">
        <v>3.6282679361256003E-2</v>
      </c>
      <c r="S750" s="3">
        <v>0.362096905412987</v>
      </c>
      <c r="T750" s="3">
        <v>0.190899210232645</v>
      </c>
      <c r="U750" s="3">
        <v>-0.42598783620599401</v>
      </c>
      <c r="V750" s="3">
        <v>-0.36884363416460503</v>
      </c>
      <c r="W750" s="4">
        <f t="shared" si="11"/>
        <v>2.1498501479424403E-2</v>
      </c>
      <c r="X750" s="3">
        <v>0</v>
      </c>
      <c r="Y750" s="3">
        <v>0.16666666666666699</v>
      </c>
      <c r="Z750" s="3">
        <v>0</v>
      </c>
      <c r="AA750" s="3">
        <v>0.20183645442710799</v>
      </c>
      <c r="AB750" s="3">
        <v>6.7578197911288607E-2</v>
      </c>
      <c r="AC750" s="3">
        <v>0.31443551920135498</v>
      </c>
      <c r="AD750" s="3">
        <v>0.14382026734966499</v>
      </c>
      <c r="AE750" s="3">
        <v>0.33027704873958202</v>
      </c>
      <c r="AF750" s="3">
        <v>0.38161942058540999</v>
      </c>
    </row>
    <row r="751" spans="1:32" x14ac:dyDescent="0.2">
      <c r="A751" s="3" t="s">
        <v>3443</v>
      </c>
      <c r="B751" s="3" t="s">
        <v>3444</v>
      </c>
      <c r="C751" s="3" t="s">
        <v>3445</v>
      </c>
      <c r="D751" s="3" t="s">
        <v>3446</v>
      </c>
      <c r="E751" s="3">
        <v>175.08</v>
      </c>
      <c r="F751" s="3">
        <v>0</v>
      </c>
      <c r="G751" s="3">
        <v>6</v>
      </c>
      <c r="H751" s="3" t="s">
        <v>3443</v>
      </c>
      <c r="I751" s="3">
        <v>49739.631646755799</v>
      </c>
      <c r="J751" s="3">
        <v>51106.324820995702</v>
      </c>
      <c r="K751" s="3">
        <v>56446.145764668501</v>
      </c>
      <c r="L751" s="3">
        <v>52727.524372926098</v>
      </c>
      <c r="M751" s="3">
        <v>53278.104052953597</v>
      </c>
      <c r="N751" s="3">
        <v>57565.502242935298</v>
      </c>
      <c r="O751" s="3">
        <v>50422.978233875801</v>
      </c>
      <c r="P751" s="3">
        <v>54586.8350687973</v>
      </c>
      <c r="Q751" s="3">
        <v>55421.803147944403</v>
      </c>
      <c r="R751" s="3">
        <v>1.91658256841549E-2</v>
      </c>
      <c r="S751" s="3">
        <v>4.8170266685226802E-2</v>
      </c>
      <c r="T751" s="3">
        <v>5.4701365917132101E-2</v>
      </c>
      <c r="U751" s="3">
        <v>0.113766832862241</v>
      </c>
      <c r="V751" s="3">
        <v>0.13542478381775599</v>
      </c>
      <c r="W751" s="4">
        <f t="shared" si="11"/>
        <v>2.1900597247768612E-2</v>
      </c>
      <c r="X751" s="3">
        <v>0</v>
      </c>
      <c r="Y751" s="3">
        <v>0</v>
      </c>
      <c r="Z751" s="3">
        <v>0</v>
      </c>
      <c r="AA751" s="3">
        <v>0.25522261046615202</v>
      </c>
      <c r="AB751" s="3">
        <v>0.128272856281645</v>
      </c>
      <c r="AC751" s="3">
        <v>0.37163994155597602</v>
      </c>
      <c r="AD751" s="3">
        <v>0.22256808790511001</v>
      </c>
      <c r="AE751" s="3">
        <v>0.26678801588727502</v>
      </c>
      <c r="AF751" s="3">
        <v>0.319120332854755</v>
      </c>
    </row>
    <row r="752" spans="1:32" x14ac:dyDescent="0.2">
      <c r="A752" s="3" t="s">
        <v>3051</v>
      </c>
      <c r="B752" s="3" t="s">
        <v>3052</v>
      </c>
      <c r="C752" s="3" t="s">
        <v>3053</v>
      </c>
      <c r="D752" s="3" t="s">
        <v>3054</v>
      </c>
      <c r="E752" s="3">
        <v>145.02000000000001</v>
      </c>
      <c r="F752" s="3">
        <v>0</v>
      </c>
      <c r="G752" s="3">
        <v>6</v>
      </c>
      <c r="H752" s="3" t="s">
        <v>3051</v>
      </c>
      <c r="I752" s="3">
        <v>199030.61295769701</v>
      </c>
      <c r="J752" s="3">
        <v>193766.01936587499</v>
      </c>
      <c r="K752" s="3">
        <v>137834.30537790799</v>
      </c>
      <c r="L752" s="3">
        <v>149876.03048758299</v>
      </c>
      <c r="M752" s="3">
        <v>142342.21639794801</v>
      </c>
      <c r="N752" s="3">
        <v>149859.269650876</v>
      </c>
      <c r="O752" s="3">
        <v>196398.316161786</v>
      </c>
      <c r="P752" s="3">
        <v>143855.167932746</v>
      </c>
      <c r="Q752" s="3">
        <v>146100.74302441199</v>
      </c>
      <c r="R752" s="3">
        <v>1.8954489537995198E-2</v>
      </c>
      <c r="S752" s="3">
        <v>5.9189986738722597E-2</v>
      </c>
      <c r="T752" s="3">
        <v>3.6381466785539197E-2</v>
      </c>
      <c r="U752" s="3">
        <v>-0.450300630740948</v>
      </c>
      <c r="V752" s="3">
        <v>-0.42716700333558999</v>
      </c>
      <c r="W752" s="4">
        <f t="shared" si="11"/>
        <v>2.2346465088836542E-2</v>
      </c>
      <c r="X752" s="3">
        <v>0</v>
      </c>
      <c r="Y752" s="3">
        <v>0</v>
      </c>
      <c r="Z752" s="3">
        <v>0</v>
      </c>
      <c r="AA752" s="3">
        <v>7.24846780065431E-3</v>
      </c>
      <c r="AB752" s="3">
        <v>2.46517280387509E-3</v>
      </c>
      <c r="AC752" s="3">
        <v>3.1664359339700403E-2</v>
      </c>
      <c r="AD752" s="3">
        <v>2.2875578689375099E-2</v>
      </c>
      <c r="AE752" s="3">
        <v>3.3623423187360301E-3</v>
      </c>
      <c r="AF752" s="3">
        <v>1.1764260946584599E-2</v>
      </c>
    </row>
    <row r="753" spans="1:32" x14ac:dyDescent="0.2">
      <c r="A753" s="3" t="s">
        <v>3171</v>
      </c>
      <c r="B753" s="3" t="s">
        <v>3172</v>
      </c>
      <c r="C753" s="3" t="s">
        <v>3173</v>
      </c>
      <c r="D753" s="3" t="s">
        <v>3174</v>
      </c>
      <c r="E753" s="3">
        <v>53.07</v>
      </c>
      <c r="F753" s="5">
        <v>8.0000000000000004E-4</v>
      </c>
      <c r="G753" s="3">
        <v>2</v>
      </c>
      <c r="H753" s="3" t="s">
        <v>3171</v>
      </c>
      <c r="I753" s="3">
        <v>57263.565518793803</v>
      </c>
      <c r="J753" s="3">
        <v>48781.0543058521</v>
      </c>
      <c r="K753" s="3">
        <v>43274.480062372997</v>
      </c>
      <c r="L753" s="3">
        <v>35040.182994940398</v>
      </c>
      <c r="M753" s="3">
        <v>41504.4925497574</v>
      </c>
      <c r="N753" s="3">
        <v>38036.7660998953</v>
      </c>
      <c r="O753" s="3">
        <v>53022.309912322999</v>
      </c>
      <c r="P753" s="3">
        <v>39157.331528656701</v>
      </c>
      <c r="Q753" s="3">
        <v>39770.629324826397</v>
      </c>
      <c r="R753" s="3">
        <v>0.11312297050204601</v>
      </c>
      <c r="S753" s="3">
        <v>0.148695712076931</v>
      </c>
      <c r="T753" s="3">
        <v>6.1654867665539702E-2</v>
      </c>
      <c r="U753" s="3">
        <v>-0.44070582342772402</v>
      </c>
      <c r="V753" s="3">
        <v>-0.41163817166008299</v>
      </c>
      <c r="W753" s="4">
        <f t="shared" si="11"/>
        <v>2.2420938988243308E-2</v>
      </c>
      <c r="X753" s="3">
        <v>0</v>
      </c>
      <c r="Y753" s="3">
        <v>0</v>
      </c>
      <c r="Z753" s="3">
        <v>0</v>
      </c>
      <c r="AA753" s="3">
        <v>4.7266027657978701E-2</v>
      </c>
      <c r="AB753" s="3">
        <v>1.7860037130837701E-2</v>
      </c>
      <c r="AC753" s="3">
        <v>0.108945202325562</v>
      </c>
      <c r="AD753" s="3">
        <v>6.2907174892970597E-2</v>
      </c>
      <c r="AE753" s="3">
        <v>4.5562287996248202E-2</v>
      </c>
      <c r="AF753" s="3">
        <v>7.6569244394144906E-2</v>
      </c>
    </row>
    <row r="754" spans="1:32" x14ac:dyDescent="0.2">
      <c r="A754" s="3" t="s">
        <v>5019</v>
      </c>
      <c r="B754" s="3" t="s">
        <v>5020</v>
      </c>
      <c r="C754" s="3" t="s">
        <v>5021</v>
      </c>
      <c r="D754" s="3" t="s">
        <v>5022</v>
      </c>
      <c r="E754" s="3">
        <v>87.73</v>
      </c>
      <c r="F754" s="3">
        <v>0</v>
      </c>
      <c r="G754" s="3">
        <v>2</v>
      </c>
      <c r="H754" s="3" t="s">
        <v>5019</v>
      </c>
      <c r="I754" s="3">
        <v>24778.736074793102</v>
      </c>
      <c r="J754" s="3">
        <v>24624.881824322001</v>
      </c>
      <c r="K754" s="3">
        <v>20231.134683062999</v>
      </c>
      <c r="L754" s="3">
        <v>20027.484686704702</v>
      </c>
      <c r="M754" s="3">
        <v>20694.5596765193</v>
      </c>
      <c r="N754" s="3">
        <v>20206.757117438301</v>
      </c>
      <c r="O754" s="3">
        <v>24701.8089495575</v>
      </c>
      <c r="P754" s="3">
        <v>20129.309684883799</v>
      </c>
      <c r="Q754" s="3">
        <v>20450.658396978801</v>
      </c>
      <c r="R754" s="3">
        <v>4.4041869178363799E-3</v>
      </c>
      <c r="S754" s="3">
        <v>7.1538614919166299E-3</v>
      </c>
      <c r="T754" s="3">
        <v>1.68663761679793E-2</v>
      </c>
      <c r="U754" s="3">
        <v>-0.29533046178994099</v>
      </c>
      <c r="V754" s="3">
        <v>-0.272565019571264</v>
      </c>
      <c r="W754" s="4">
        <f t="shared" si="11"/>
        <v>2.2849593354218489E-2</v>
      </c>
      <c r="X754" s="3">
        <v>0</v>
      </c>
      <c r="Y754" s="3">
        <v>0</v>
      </c>
      <c r="Z754" s="3">
        <v>0</v>
      </c>
      <c r="AA754" s="3">
        <v>1.8833854391356999E-2</v>
      </c>
      <c r="AB754" s="3">
        <v>9.4536864391724304E-3</v>
      </c>
      <c r="AC754" s="3">
        <v>5.7405674754569903E-2</v>
      </c>
      <c r="AD754" s="3">
        <v>4.4526707646291901E-2</v>
      </c>
      <c r="AE754" s="3">
        <v>8.9485739038360108E-3</v>
      </c>
      <c r="AF754" s="3">
        <v>2.2814282273602399E-2</v>
      </c>
    </row>
    <row r="755" spans="1:32" x14ac:dyDescent="0.2">
      <c r="A755" s="3" t="s">
        <v>2555</v>
      </c>
      <c r="B755" s="3" t="s">
        <v>2556</v>
      </c>
      <c r="C755" s="3" t="s">
        <v>2557</v>
      </c>
      <c r="D755" s="3" t="s">
        <v>2558</v>
      </c>
      <c r="E755" s="3">
        <v>37.58</v>
      </c>
      <c r="F755" s="3">
        <v>4.2826552462526804E-3</v>
      </c>
      <c r="G755" s="3">
        <v>2</v>
      </c>
      <c r="H755" s="3" t="s">
        <v>2555</v>
      </c>
      <c r="I755" s="3">
        <v>13216.4904162325</v>
      </c>
      <c r="J755" s="3">
        <v>13188.606020327999</v>
      </c>
      <c r="K755" s="3">
        <v>14465.8761159649</v>
      </c>
      <c r="L755" s="3">
        <v>14965.250554112699</v>
      </c>
      <c r="M755" s="3">
        <v>14904.8510275638</v>
      </c>
      <c r="N755" s="3">
        <v>14998.8725905192</v>
      </c>
      <c r="O755" s="3">
        <v>13202.548218280201</v>
      </c>
      <c r="P755" s="3">
        <v>14715.5633350388</v>
      </c>
      <c r="Q755" s="3">
        <v>14951.8618090415</v>
      </c>
      <c r="R755" s="3">
        <v>1.49344241030843E-3</v>
      </c>
      <c r="S755" s="3">
        <v>2.3995754938223798E-2</v>
      </c>
      <c r="T755" s="3">
        <v>4.4464887110791697E-3</v>
      </c>
      <c r="U755" s="3">
        <v>0.15631946149658801</v>
      </c>
      <c r="V755" s="3">
        <v>0.17950240330844699</v>
      </c>
      <c r="W755" s="4">
        <f t="shared" si="11"/>
        <v>2.2982368321730211E-2</v>
      </c>
      <c r="X755" s="3">
        <v>0</v>
      </c>
      <c r="Y755" s="3">
        <v>0</v>
      </c>
      <c r="Z755" s="3">
        <v>0</v>
      </c>
      <c r="AA755" s="3">
        <v>0.119226140877118</v>
      </c>
      <c r="AB755" s="3">
        <v>3.5683588241687103E-2</v>
      </c>
      <c r="AC755" s="3">
        <v>0.21270754308481299</v>
      </c>
      <c r="AD755" s="3">
        <v>9.62297487961742E-2</v>
      </c>
      <c r="AE755" s="3">
        <v>6.8342734967849206E-2</v>
      </c>
      <c r="AF755" s="3">
        <v>0.10646928680079901</v>
      </c>
    </row>
    <row r="756" spans="1:32" x14ac:dyDescent="0.2">
      <c r="A756" s="3" t="s">
        <v>3955</v>
      </c>
      <c r="B756" s="3" t="s">
        <v>3956</v>
      </c>
      <c r="C756" s="3" t="s">
        <v>3957</v>
      </c>
      <c r="D756" s="3" t="s">
        <v>3958</v>
      </c>
      <c r="E756" s="3">
        <v>88.84</v>
      </c>
      <c r="F756" s="3">
        <v>0</v>
      </c>
      <c r="G756" s="3">
        <v>4</v>
      </c>
      <c r="H756" s="3" t="s">
        <v>3955</v>
      </c>
      <c r="I756" s="3">
        <v>37400.233642434898</v>
      </c>
      <c r="J756" s="3">
        <v>39237.870845383499</v>
      </c>
      <c r="K756" s="3">
        <v>31563.9914525772</v>
      </c>
      <c r="L756" s="3">
        <v>30243.729095550701</v>
      </c>
      <c r="M756" s="3">
        <v>30386.4356106306</v>
      </c>
      <c r="N756" s="3">
        <v>32493.0709314981</v>
      </c>
      <c r="O756" s="3">
        <v>38319.052243909202</v>
      </c>
      <c r="P756" s="3">
        <v>30903.8602740639</v>
      </c>
      <c r="Q756" s="3">
        <v>31439.753271064299</v>
      </c>
      <c r="R756" s="3">
        <v>3.3910173959800498E-2</v>
      </c>
      <c r="S756" s="3">
        <v>3.0208733061814E-2</v>
      </c>
      <c r="T756" s="3">
        <v>4.7380019430478398E-2</v>
      </c>
      <c r="U756" s="3">
        <v>-0.31018917539163499</v>
      </c>
      <c r="V756" s="3">
        <v>-0.28586724417827702</v>
      </c>
      <c r="W756" s="4">
        <f t="shared" si="11"/>
        <v>2.4802836014973968E-2</v>
      </c>
      <c r="X756" s="3">
        <v>0</v>
      </c>
      <c r="Y756" s="3">
        <v>0</v>
      </c>
      <c r="Z756" s="3">
        <v>0</v>
      </c>
      <c r="AA756" s="3">
        <v>2.08163682905727E-2</v>
      </c>
      <c r="AB756" s="3">
        <v>1.5024674905169099E-2</v>
      </c>
      <c r="AC756" s="3">
        <v>6.12197917836921E-2</v>
      </c>
      <c r="AD756" s="3">
        <v>5.6827504578031998E-2</v>
      </c>
      <c r="AE756" s="3">
        <v>1.52986126205354E-2</v>
      </c>
      <c r="AF756" s="3">
        <v>3.3513383071964602E-2</v>
      </c>
    </row>
    <row r="757" spans="1:32" x14ac:dyDescent="0.2">
      <c r="A757" s="3" t="s">
        <v>4759</v>
      </c>
      <c r="B757" s="3" t="s">
        <v>4760</v>
      </c>
      <c r="C757" s="3" t="s">
        <v>4761</v>
      </c>
      <c r="D757" s="3" t="s">
        <v>4762</v>
      </c>
      <c r="E757" s="3">
        <v>72.63</v>
      </c>
      <c r="F757" s="3">
        <v>0</v>
      </c>
      <c r="G757" s="3">
        <v>3</v>
      </c>
      <c r="H757" s="3" t="s">
        <v>4759</v>
      </c>
      <c r="I757" s="3">
        <v>19196.915671707498</v>
      </c>
      <c r="J757" s="3">
        <v>15943.146727238</v>
      </c>
      <c r="K757" s="3">
        <v>16560.645545623302</v>
      </c>
      <c r="L757" s="3">
        <v>16500.925730765401</v>
      </c>
      <c r="M757" s="3">
        <v>16818.249281919201</v>
      </c>
      <c r="N757" s="3">
        <v>16837.7009054669</v>
      </c>
      <c r="O757" s="3">
        <v>17570.0311994728</v>
      </c>
      <c r="P757" s="3">
        <v>16530.785638194298</v>
      </c>
      <c r="Q757" s="3">
        <v>16827.975093693</v>
      </c>
      <c r="R757" s="3">
        <v>0.13094809331457299</v>
      </c>
      <c r="S757" s="3">
        <v>2.55452384305375E-3</v>
      </c>
      <c r="T757" s="3">
        <v>8.17351751420086E-4</v>
      </c>
      <c r="U757" s="3">
        <v>-8.1752531917205204E-2</v>
      </c>
      <c r="V757" s="3">
        <v>-5.6044122743566398E-2</v>
      </c>
      <c r="W757" s="4">
        <f t="shared" si="11"/>
        <v>2.570629651312703E-2</v>
      </c>
      <c r="X757" s="3">
        <v>0</v>
      </c>
      <c r="Y757" s="3">
        <v>0</v>
      </c>
      <c r="Z757" s="3">
        <v>0</v>
      </c>
      <c r="AA757" s="3">
        <v>0.54005267242358501</v>
      </c>
      <c r="AB757" s="3">
        <v>0.63567551148557699</v>
      </c>
      <c r="AC757" s="3">
        <v>0.64858027727326495</v>
      </c>
      <c r="AD757" s="3">
        <v>0.721107983416441</v>
      </c>
      <c r="AE757" s="3">
        <v>0.73946108090998997</v>
      </c>
      <c r="AF757" s="3">
        <v>0.77309646947482502</v>
      </c>
    </row>
    <row r="758" spans="1:32" x14ac:dyDescent="0.2">
      <c r="A758" s="3" t="s">
        <v>3875</v>
      </c>
      <c r="B758" s="3" t="s">
        <v>3876</v>
      </c>
      <c r="C758" s="3" t="s">
        <v>3877</v>
      </c>
      <c r="D758" s="3" t="s">
        <v>3878</v>
      </c>
      <c r="E758" s="3">
        <v>32.869999999999997</v>
      </c>
      <c r="F758" s="3">
        <v>9.6818810511756608E-3</v>
      </c>
      <c r="G758" s="3">
        <v>1</v>
      </c>
      <c r="H758" s="3" t="s">
        <v>3875</v>
      </c>
      <c r="I758" s="3">
        <v>3984.7135879218899</v>
      </c>
      <c r="J758" s="3">
        <v>3691.3396815618398</v>
      </c>
      <c r="K758" s="3">
        <v>2471.7412396415398</v>
      </c>
      <c r="L758" s="3">
        <v>7220.6344270892196</v>
      </c>
      <c r="M758" s="3">
        <v>4128.0823890041702</v>
      </c>
      <c r="N758" s="3">
        <v>5740.6067037800303</v>
      </c>
      <c r="O758" s="3">
        <v>3838.0266347418601</v>
      </c>
      <c r="P758" s="3">
        <v>4846.1878333653804</v>
      </c>
      <c r="Q758" s="3">
        <v>4934.3445463920998</v>
      </c>
      <c r="R758" s="3">
        <v>5.40503488778767E-2</v>
      </c>
      <c r="S758" s="3">
        <v>0.69291052914945395</v>
      </c>
      <c r="T758" s="3">
        <v>0.23107970411995399</v>
      </c>
      <c r="U758" s="3">
        <v>0.13951639438074001</v>
      </c>
      <c r="V758" s="3">
        <v>0.34402722508759498</v>
      </c>
      <c r="W758" s="4">
        <f t="shared" si="11"/>
        <v>2.6008133746219839E-2</v>
      </c>
      <c r="X758" s="3">
        <v>0</v>
      </c>
      <c r="Y758" s="3">
        <v>0</v>
      </c>
      <c r="Z758" s="3">
        <v>0</v>
      </c>
      <c r="AA758" s="3">
        <v>0.81342576101359998</v>
      </c>
      <c r="AB758" s="3">
        <v>0.12454361175941001</v>
      </c>
      <c r="AC758" s="3">
        <v>0.87162007808061503</v>
      </c>
      <c r="AD758" s="3">
        <v>0.21838985442319001</v>
      </c>
      <c r="AE758" s="3">
        <v>0.80656639484120696</v>
      </c>
      <c r="AF758" s="3">
        <v>0.83046877594263502</v>
      </c>
    </row>
    <row r="759" spans="1:32" x14ac:dyDescent="0.2">
      <c r="A759" s="3" t="s">
        <v>1911</v>
      </c>
      <c r="B759" s="3" t="s">
        <v>1912</v>
      </c>
      <c r="C759" s="3" t="s">
        <v>1913</v>
      </c>
      <c r="D759" s="3" t="s">
        <v>1914</v>
      </c>
      <c r="E759" s="3">
        <v>262.67</v>
      </c>
      <c r="F759" s="3">
        <v>0</v>
      </c>
      <c r="G759" s="3">
        <v>6</v>
      </c>
      <c r="H759" s="3" t="s">
        <v>1911</v>
      </c>
      <c r="I759" s="3">
        <v>67018.694129947005</v>
      </c>
      <c r="J759" s="3">
        <v>61706.918547413399</v>
      </c>
      <c r="K759" s="3">
        <v>72192.242858805403</v>
      </c>
      <c r="L759" s="3">
        <v>72269.328331821307</v>
      </c>
      <c r="M759" s="3">
        <v>71054.566547165203</v>
      </c>
      <c r="N759" s="3">
        <v>76041.435186541901</v>
      </c>
      <c r="O759" s="3">
        <v>64362.806338680202</v>
      </c>
      <c r="P759" s="3">
        <v>72230.785595313399</v>
      </c>
      <c r="Q759" s="3">
        <v>73548.000866853501</v>
      </c>
      <c r="R759" s="3">
        <v>5.8356568773375403E-2</v>
      </c>
      <c r="S759" s="3">
        <v>7.5463197930404602E-4</v>
      </c>
      <c r="T759" s="3">
        <v>4.7944860366408902E-2</v>
      </c>
      <c r="U759" s="3">
        <v>0.167615741924802</v>
      </c>
      <c r="V759" s="3">
        <v>0.192858652397145</v>
      </c>
      <c r="W759" s="4">
        <f t="shared" si="11"/>
        <v>2.6072266148928273E-2</v>
      </c>
      <c r="X759" s="3">
        <v>0</v>
      </c>
      <c r="Y759" s="3">
        <v>0</v>
      </c>
      <c r="Z759" s="3">
        <v>0</v>
      </c>
      <c r="AA759" s="3">
        <v>0.12919542988851801</v>
      </c>
      <c r="AB759" s="3">
        <v>6.9315063377257499E-2</v>
      </c>
      <c r="AC759" s="3">
        <v>0.22601636095251301</v>
      </c>
      <c r="AD759" s="3">
        <v>0.14626653204184001</v>
      </c>
      <c r="AE759" s="3">
        <v>0.10714888337514</v>
      </c>
      <c r="AF759" s="3">
        <v>0.151735006409914</v>
      </c>
    </row>
    <row r="760" spans="1:32" x14ac:dyDescent="0.2">
      <c r="A760" s="3" t="s">
        <v>2807</v>
      </c>
      <c r="B760" s="3" t="s">
        <v>2808</v>
      </c>
      <c r="C760" s="3" t="s">
        <v>2809</v>
      </c>
      <c r="D760" s="3" t="s">
        <v>2810</v>
      </c>
      <c r="E760" s="3">
        <v>595.08000000000004</v>
      </c>
      <c r="F760" s="3">
        <v>0</v>
      </c>
      <c r="G760" s="3">
        <v>15</v>
      </c>
      <c r="H760" s="3" t="s">
        <v>2807</v>
      </c>
      <c r="I760" s="3">
        <v>294569.41051914502</v>
      </c>
      <c r="J760" s="3">
        <v>316214.36816637602</v>
      </c>
      <c r="K760" s="3">
        <v>336648.31859143102</v>
      </c>
      <c r="L760" s="3">
        <v>329249.02115740301</v>
      </c>
      <c r="M760" s="3">
        <v>334435.99016442703</v>
      </c>
      <c r="N760" s="3">
        <v>343771.80548901198</v>
      </c>
      <c r="O760" s="3">
        <v>305391.88934276003</v>
      </c>
      <c r="P760" s="3">
        <v>332948.66987441701</v>
      </c>
      <c r="Q760" s="3">
        <v>339103.89782672003</v>
      </c>
      <c r="R760" s="3">
        <v>5.01169050815067E-2</v>
      </c>
      <c r="S760" s="3">
        <v>1.5714414457913699E-2</v>
      </c>
      <c r="T760" s="3">
        <v>1.9467244010544501E-2</v>
      </c>
      <c r="U760" s="3">
        <v>0.12545543316372601</v>
      </c>
      <c r="V760" s="3">
        <v>0.151835396562717</v>
      </c>
      <c r="W760" s="4">
        <f t="shared" si="11"/>
        <v>2.6427590885135459E-2</v>
      </c>
      <c r="X760" s="3">
        <v>0</v>
      </c>
      <c r="Y760" s="3">
        <v>0</v>
      </c>
      <c r="Z760" s="3">
        <v>5.8823529411764698E-2</v>
      </c>
      <c r="AA760" s="3">
        <v>0.21818590123158699</v>
      </c>
      <c r="AB760" s="3">
        <v>9.2646200399732606E-2</v>
      </c>
      <c r="AC760" s="3">
        <v>0.33059810997970701</v>
      </c>
      <c r="AD760" s="3">
        <v>0.178828712399484</v>
      </c>
      <c r="AE760" s="3">
        <v>0.16641426729643399</v>
      </c>
      <c r="AF760" s="3">
        <v>0.216193839426845</v>
      </c>
    </row>
    <row r="761" spans="1:32" x14ac:dyDescent="0.2">
      <c r="A761" s="3" t="s">
        <v>4579</v>
      </c>
      <c r="B761" s="3" t="s">
        <v>4580</v>
      </c>
      <c r="C761" s="3" t="s">
        <v>4581</v>
      </c>
      <c r="D761" s="3" t="s">
        <v>4582</v>
      </c>
      <c r="E761" s="3">
        <v>848.1</v>
      </c>
      <c r="F761" s="3">
        <v>0</v>
      </c>
      <c r="G761" s="3">
        <v>23</v>
      </c>
      <c r="H761" s="3" t="s">
        <v>4579</v>
      </c>
      <c r="I761" s="3">
        <v>528702.24829877506</v>
      </c>
      <c r="J761" s="3">
        <v>522629.57228949002</v>
      </c>
      <c r="K761" s="3">
        <v>487892.73458820302</v>
      </c>
      <c r="L761" s="3">
        <v>480809.924066065</v>
      </c>
      <c r="M761" s="3">
        <v>506170.42473243701</v>
      </c>
      <c r="N761" s="3">
        <v>480672.31004164799</v>
      </c>
      <c r="O761" s="3">
        <v>525665.91029413301</v>
      </c>
      <c r="P761" s="3">
        <v>484351.32932713401</v>
      </c>
      <c r="Q761" s="3">
        <v>493421.36738704197</v>
      </c>
      <c r="R761" s="3">
        <v>8.1687442575685103E-3</v>
      </c>
      <c r="S761" s="3">
        <v>1.0340228356595199E-2</v>
      </c>
      <c r="T761" s="3">
        <v>3.6540553362753199E-2</v>
      </c>
      <c r="U761" s="3">
        <v>-0.118106774002726</v>
      </c>
      <c r="V761" s="3">
        <v>-9.1783655375739001E-2</v>
      </c>
      <c r="W761" s="4">
        <f t="shared" ref="W761:W824" si="12">LOG((Q761/P761),(2))</f>
        <v>2.6766291011663335E-2</v>
      </c>
      <c r="X761" s="3">
        <v>0</v>
      </c>
      <c r="Y761" s="3">
        <v>2.0833333333333301E-2</v>
      </c>
      <c r="Z761" s="3">
        <v>0</v>
      </c>
      <c r="AA761" s="3">
        <v>0.203289826031778</v>
      </c>
      <c r="AB761" s="3">
        <v>0.22363785058617</v>
      </c>
      <c r="AC761" s="3">
        <v>0.315302122458894</v>
      </c>
      <c r="AD761" s="3">
        <v>0.33009617541643899</v>
      </c>
      <c r="AE761" s="3">
        <v>0.26210612735162098</v>
      </c>
      <c r="AF761" s="3">
        <v>0.314780188314568</v>
      </c>
    </row>
    <row r="762" spans="1:32" x14ac:dyDescent="0.2">
      <c r="A762" s="3" t="s">
        <v>4423</v>
      </c>
      <c r="B762" s="3" t="s">
        <v>4424</v>
      </c>
      <c r="C762" s="3" t="s">
        <v>4425</v>
      </c>
      <c r="D762" s="3" t="s">
        <v>4426</v>
      </c>
      <c r="E762" s="3">
        <v>114.67</v>
      </c>
      <c r="F762" s="3">
        <v>0</v>
      </c>
      <c r="G762" s="3">
        <v>4</v>
      </c>
      <c r="H762" s="3" t="s">
        <v>4423</v>
      </c>
      <c r="I762" s="3">
        <v>28618.3149823567</v>
      </c>
      <c r="J762" s="3">
        <v>23095.213432713201</v>
      </c>
      <c r="K762" s="3">
        <v>28946.210149561899</v>
      </c>
      <c r="L762" s="3">
        <v>30288.9571198597</v>
      </c>
      <c r="M762" s="3">
        <v>32605.873866114202</v>
      </c>
      <c r="N762" s="3">
        <v>27777.795594507701</v>
      </c>
      <c r="O762" s="3">
        <v>25856.764207534899</v>
      </c>
      <c r="P762" s="3">
        <v>29617.583634710802</v>
      </c>
      <c r="Q762" s="3">
        <v>30191.8347303109</v>
      </c>
      <c r="R762" s="3">
        <v>0.15104065333111999</v>
      </c>
      <c r="S762" s="3">
        <v>3.2057493272425901E-2</v>
      </c>
      <c r="T762" s="3">
        <v>0.11307583379571701</v>
      </c>
      <c r="U762" s="3">
        <v>0.20381688445704099</v>
      </c>
      <c r="V762" s="3">
        <v>0.227265695245562</v>
      </c>
      <c r="W762" s="4">
        <f t="shared" si="12"/>
        <v>2.7704488344162302E-2</v>
      </c>
      <c r="X762" s="3">
        <v>0</v>
      </c>
      <c r="Y762" s="3">
        <v>0.125</v>
      </c>
      <c r="Z762" s="3">
        <v>0</v>
      </c>
      <c r="AA762" s="3">
        <v>0.207824710820492</v>
      </c>
      <c r="AB762" s="3">
        <v>0.19222488973253499</v>
      </c>
      <c r="AC762" s="3">
        <v>0.32009290511939698</v>
      </c>
      <c r="AD762" s="3">
        <v>0.29529255747973499</v>
      </c>
      <c r="AE762" s="3">
        <v>0.28339664376736101</v>
      </c>
      <c r="AF762" s="3">
        <v>0.33576097207647698</v>
      </c>
    </row>
    <row r="763" spans="1:32" x14ac:dyDescent="0.2">
      <c r="A763" s="3" t="s">
        <v>3235</v>
      </c>
      <c r="B763" s="3" t="s">
        <v>3236</v>
      </c>
      <c r="C763" s="3" t="s">
        <v>3237</v>
      </c>
      <c r="D763" s="3" t="s">
        <v>3238</v>
      </c>
      <c r="E763" s="3">
        <v>57.22</v>
      </c>
      <c r="F763" s="3">
        <v>8.23723228995058E-4</v>
      </c>
      <c r="G763" s="3">
        <v>2</v>
      </c>
      <c r="H763" s="3" t="s">
        <v>3235</v>
      </c>
      <c r="I763" s="3">
        <v>18471.8307633808</v>
      </c>
      <c r="J763" s="3">
        <v>13943.0623774666</v>
      </c>
      <c r="K763" s="3">
        <v>20063.285228671401</v>
      </c>
      <c r="L763" s="3">
        <v>9450.9439868016107</v>
      </c>
      <c r="M763" s="3">
        <v>15491.469999396701</v>
      </c>
      <c r="N763" s="3">
        <v>14613.5842208986</v>
      </c>
      <c r="O763" s="3">
        <v>16207.446570423701</v>
      </c>
      <c r="P763" s="3">
        <v>14757.114607736499</v>
      </c>
      <c r="Q763" s="3">
        <v>15052.527110147599</v>
      </c>
      <c r="R763" s="3">
        <v>0.19758342698762801</v>
      </c>
      <c r="S763" s="3">
        <v>0.50850445062327898</v>
      </c>
      <c r="T763" s="3">
        <v>4.1239519619581499E-2</v>
      </c>
      <c r="U763" s="3">
        <v>-0.22089306153829499</v>
      </c>
      <c r="V763" s="3">
        <v>-9.3045103362589601E-2</v>
      </c>
      <c r="W763" s="4">
        <f t="shared" si="12"/>
        <v>2.8595050472390006E-2</v>
      </c>
      <c r="X763" s="3">
        <v>0</v>
      </c>
      <c r="Y763" s="3">
        <v>0</v>
      </c>
      <c r="Z763" s="3">
        <v>0</v>
      </c>
      <c r="AA763" s="3">
        <v>0.62438030168175795</v>
      </c>
      <c r="AB763" s="3">
        <v>0.57988004410798899</v>
      </c>
      <c r="AC763" s="3">
        <v>0.72144174069029099</v>
      </c>
      <c r="AD763" s="3">
        <v>0.67524613086308305</v>
      </c>
      <c r="AE763" s="3">
        <v>0.84266222376512501</v>
      </c>
      <c r="AF763" s="3">
        <v>0.85992989228490202</v>
      </c>
    </row>
    <row r="764" spans="1:32" x14ac:dyDescent="0.2">
      <c r="A764" s="3" t="s">
        <v>2359</v>
      </c>
      <c r="B764" s="3" t="s">
        <v>2360</v>
      </c>
      <c r="C764" s="3" t="s">
        <v>2361</v>
      </c>
      <c r="D764" s="3" t="s">
        <v>2362</v>
      </c>
      <c r="E764" s="3">
        <v>121.25</v>
      </c>
      <c r="F764" s="3">
        <v>0</v>
      </c>
      <c r="G764" s="3">
        <v>2</v>
      </c>
      <c r="H764" s="3" t="s">
        <v>2359</v>
      </c>
      <c r="I764" s="3">
        <v>8630.9993749637506</v>
      </c>
      <c r="J764" s="3">
        <v>7895.0949349786297</v>
      </c>
      <c r="K764" s="3">
        <v>11724.9792296666</v>
      </c>
      <c r="L764" s="3">
        <v>8497.6233728875795</v>
      </c>
      <c r="M764" s="3">
        <v>10532.2536864047</v>
      </c>
      <c r="N764" s="3">
        <v>10107.5310665285</v>
      </c>
      <c r="O764" s="3">
        <v>8263.0471549711892</v>
      </c>
      <c r="P764" s="3">
        <v>10111.301301277101</v>
      </c>
      <c r="Q764" s="3">
        <v>10319.8923764666</v>
      </c>
      <c r="R764" s="3">
        <v>6.2974712604140295E-2</v>
      </c>
      <c r="S764" s="3">
        <v>0.22569648986153201</v>
      </c>
      <c r="T764" s="3">
        <v>2.9101489984779402E-2</v>
      </c>
      <c r="U764" s="3">
        <v>0.27404431669583001</v>
      </c>
      <c r="V764" s="3">
        <v>0.32180838647632198</v>
      </c>
      <c r="W764" s="4">
        <f t="shared" si="12"/>
        <v>2.945924460869042E-2</v>
      </c>
      <c r="X764" s="3">
        <v>0</v>
      </c>
      <c r="Y764" s="3">
        <v>0</v>
      </c>
      <c r="Z764" s="3">
        <v>0</v>
      </c>
      <c r="AA764" s="3">
        <v>0.21669385396579599</v>
      </c>
      <c r="AB764" s="3">
        <v>1.24879545862343E-2</v>
      </c>
      <c r="AC764" s="3">
        <v>0.32933938741088498</v>
      </c>
      <c r="AD764" s="3">
        <v>5.1205531388995897E-2</v>
      </c>
      <c r="AE764" s="3">
        <v>0.205240189957754</v>
      </c>
      <c r="AF764" s="3">
        <v>0.257238962916849</v>
      </c>
    </row>
    <row r="765" spans="1:32" x14ac:dyDescent="0.2">
      <c r="A765" s="3" t="s">
        <v>1411</v>
      </c>
      <c r="B765" s="3" t="s">
        <v>1412</v>
      </c>
      <c r="C765" s="3" t="s">
        <v>1413</v>
      </c>
      <c r="D765" s="3" t="s">
        <v>1414</v>
      </c>
      <c r="E765" s="3">
        <v>312.91000000000003</v>
      </c>
      <c r="F765" s="3">
        <v>0</v>
      </c>
      <c r="G765" s="3">
        <v>6</v>
      </c>
      <c r="H765" s="3" t="s">
        <v>1411</v>
      </c>
      <c r="I765" s="3">
        <v>623728.15814602398</v>
      </c>
      <c r="J765" s="3">
        <v>563295.83386761497</v>
      </c>
      <c r="K765" s="3">
        <v>558298.04590548004</v>
      </c>
      <c r="L765" s="3">
        <v>546697.63050574099</v>
      </c>
      <c r="M765" s="3">
        <v>571866.41150572605</v>
      </c>
      <c r="N765" s="3">
        <v>556571.01044954394</v>
      </c>
      <c r="O765" s="3">
        <v>593511.99600682</v>
      </c>
      <c r="P765" s="3">
        <v>552497.83820561005</v>
      </c>
      <c r="Q765" s="3">
        <v>564218.710977635</v>
      </c>
      <c r="R765" s="3">
        <v>7.1998723846579099E-2</v>
      </c>
      <c r="S765" s="3">
        <v>1.48466325594624E-2</v>
      </c>
      <c r="T765" s="3">
        <v>1.91689527436163E-2</v>
      </c>
      <c r="U765" s="3">
        <v>-0.10151578148771601</v>
      </c>
      <c r="V765" s="3">
        <v>-7.1283127099174906E-2</v>
      </c>
      <c r="W765" s="4">
        <f t="shared" si="12"/>
        <v>3.0285690693972321E-2</v>
      </c>
      <c r="X765" s="3">
        <v>0</v>
      </c>
      <c r="Y765" s="3">
        <v>0</v>
      </c>
      <c r="Z765" s="3">
        <v>0</v>
      </c>
      <c r="AA765" s="3">
        <v>0.33928647479662299</v>
      </c>
      <c r="AB765" s="3">
        <v>0.41493047694107199</v>
      </c>
      <c r="AC765" s="3">
        <v>0.46040906105958002</v>
      </c>
      <c r="AD765" s="3">
        <v>0.52312753801684497</v>
      </c>
      <c r="AE765" s="3">
        <v>0.46773148825656302</v>
      </c>
      <c r="AF765" s="3">
        <v>0.51723970648061102</v>
      </c>
    </row>
    <row r="766" spans="1:32" x14ac:dyDescent="0.2">
      <c r="A766" s="3" t="s">
        <v>1103</v>
      </c>
      <c r="B766" s="3" t="s">
        <v>1104</v>
      </c>
      <c r="C766" s="3" t="s">
        <v>1105</v>
      </c>
      <c r="D766" s="3" t="s">
        <v>1106</v>
      </c>
      <c r="E766" s="3">
        <v>46.31</v>
      </c>
      <c r="F766" s="3">
        <v>7.6452599388379195E-4</v>
      </c>
      <c r="G766" s="3">
        <v>2</v>
      </c>
      <c r="H766" s="3" t="s">
        <v>1103</v>
      </c>
      <c r="I766" s="3">
        <v>6240.8922914220602</v>
      </c>
      <c r="J766" s="3">
        <v>5302.3001089681502</v>
      </c>
      <c r="K766" s="3">
        <v>5256.1678790340602</v>
      </c>
      <c r="L766" s="3">
        <v>5538.0916043487396</v>
      </c>
      <c r="M766" s="3">
        <v>5658.4188559684098</v>
      </c>
      <c r="N766" s="3">
        <v>5374.22662476394</v>
      </c>
      <c r="O766" s="3">
        <v>5771.5962001951102</v>
      </c>
      <c r="P766" s="3">
        <v>5397.1297416914003</v>
      </c>
      <c r="Q766" s="3">
        <v>5516.3227403661704</v>
      </c>
      <c r="R766" s="3">
        <v>0.114991568010147</v>
      </c>
      <c r="S766" s="3">
        <v>3.69363323633769E-2</v>
      </c>
      <c r="T766" s="3">
        <v>3.6429024062481601E-2</v>
      </c>
      <c r="U766" s="3">
        <v>-9.2485184691842207E-2</v>
      </c>
      <c r="V766" s="3">
        <v>-6.0957254225174402E-2</v>
      </c>
      <c r="W766" s="4">
        <f t="shared" si="12"/>
        <v>3.1514497564315645E-2</v>
      </c>
      <c r="X766" s="3">
        <v>0</v>
      </c>
      <c r="Y766" s="3">
        <v>0</v>
      </c>
      <c r="Z766" s="3">
        <v>0</v>
      </c>
      <c r="AA766" s="3">
        <v>0.47170160586864102</v>
      </c>
      <c r="AB766" s="3">
        <v>0.586812167878207</v>
      </c>
      <c r="AC766" s="3">
        <v>0.58972568968012495</v>
      </c>
      <c r="AD766" s="3">
        <v>0.68110721885401704</v>
      </c>
      <c r="AE766" s="3">
        <v>0.67440512590736201</v>
      </c>
      <c r="AF766" s="3">
        <v>0.71458245255716302</v>
      </c>
    </row>
    <row r="767" spans="1:32" x14ac:dyDescent="0.2">
      <c r="A767" s="3" t="s">
        <v>259</v>
      </c>
      <c r="B767" s="3" t="s">
        <v>260</v>
      </c>
      <c r="C767" s="3" t="s">
        <v>261</v>
      </c>
      <c r="D767" s="3" t="s">
        <v>262</v>
      </c>
      <c r="E767" s="3">
        <v>119.21</v>
      </c>
      <c r="F767" s="3">
        <v>0</v>
      </c>
      <c r="G767" s="3">
        <v>4</v>
      </c>
      <c r="H767" s="3" t="s">
        <v>259</v>
      </c>
      <c r="I767" s="3">
        <v>50379.477273833101</v>
      </c>
      <c r="J767" s="3">
        <v>45205.251626170502</v>
      </c>
      <c r="K767" s="3">
        <v>39678.083060693098</v>
      </c>
      <c r="L767" s="3">
        <v>42520.834760268801</v>
      </c>
      <c r="M767" s="3">
        <v>43597.641301998301</v>
      </c>
      <c r="N767" s="3">
        <v>40531.754340612999</v>
      </c>
      <c r="O767" s="3">
        <v>47792.364450001798</v>
      </c>
      <c r="P767" s="3">
        <v>41099.458910480898</v>
      </c>
      <c r="Q767" s="3">
        <v>42064.697821305599</v>
      </c>
      <c r="R767" s="3">
        <v>7.6554698327996898E-2</v>
      </c>
      <c r="S767" s="3">
        <v>4.8908892167603898E-2</v>
      </c>
      <c r="T767" s="3">
        <v>5.1537502300774897E-2</v>
      </c>
      <c r="U767" s="3">
        <v>-0.21640714510372999</v>
      </c>
      <c r="V767" s="3">
        <v>-0.183011915665546</v>
      </c>
      <c r="W767" s="4">
        <f t="shared" si="12"/>
        <v>3.3490580059035296E-2</v>
      </c>
      <c r="X767" s="3">
        <v>0</v>
      </c>
      <c r="Y767" s="3">
        <v>0</v>
      </c>
      <c r="Z767" s="3">
        <v>0</v>
      </c>
      <c r="AA767" s="3">
        <v>9.9383757204536002E-2</v>
      </c>
      <c r="AB767" s="3">
        <v>0.102608456423982</v>
      </c>
      <c r="AC767" s="3">
        <v>0.184372089862571</v>
      </c>
      <c r="AD767" s="3">
        <v>0.191861118770249</v>
      </c>
      <c r="AE767" s="3">
        <v>0.12269110661136</v>
      </c>
      <c r="AF767" s="3">
        <v>0.16862972702610099</v>
      </c>
    </row>
    <row r="768" spans="1:32" x14ac:dyDescent="0.2">
      <c r="A768" s="3" t="s">
        <v>5915</v>
      </c>
      <c r="B768" s="3" t="s">
        <v>5916</v>
      </c>
      <c r="C768" s="3" t="s">
        <v>5917</v>
      </c>
      <c r="D768" s="3" t="s">
        <v>5918</v>
      </c>
      <c r="E768" s="3">
        <v>118.17</v>
      </c>
      <c r="F768" s="3">
        <v>0</v>
      </c>
      <c r="G768" s="3">
        <v>5</v>
      </c>
      <c r="H768" s="3" t="s">
        <v>5915</v>
      </c>
      <c r="I768" s="3">
        <v>23756.189695406501</v>
      </c>
      <c r="J768" s="3">
        <v>21987.755601086501</v>
      </c>
      <c r="K768" s="3">
        <v>24458.238132799401</v>
      </c>
      <c r="L768" s="3">
        <v>18958.162209255999</v>
      </c>
      <c r="M768" s="3">
        <v>23034.827105270098</v>
      </c>
      <c r="N768" s="3">
        <v>21408.772971300001</v>
      </c>
      <c r="O768" s="3">
        <v>22871.972648246501</v>
      </c>
      <c r="P768" s="3">
        <v>21708.2001710277</v>
      </c>
      <c r="Q768" s="3">
        <v>22221.800038285</v>
      </c>
      <c r="R768" s="3">
        <v>5.4672666822684901E-2</v>
      </c>
      <c r="S768" s="3">
        <v>0.17915538607244699</v>
      </c>
      <c r="T768" s="3">
        <v>5.1741708715122403E-2</v>
      </c>
      <c r="U768" s="3">
        <v>-8.5932103670526103E-2</v>
      </c>
      <c r="V768" s="3">
        <v>-4.1492463040540897E-2</v>
      </c>
      <c r="W768" s="4">
        <f t="shared" si="12"/>
        <v>3.3735567538180154E-2</v>
      </c>
      <c r="X768" s="3">
        <v>0</v>
      </c>
      <c r="Y768" s="3">
        <v>0.1</v>
      </c>
      <c r="Z768" s="3">
        <v>0</v>
      </c>
      <c r="AA768" s="3">
        <v>0.61141756849085804</v>
      </c>
      <c r="AB768" s="3">
        <v>0.626779676295393</v>
      </c>
      <c r="AC768" s="3">
        <v>0.71207103383586801</v>
      </c>
      <c r="AD768" s="3">
        <v>0.71481590563764696</v>
      </c>
      <c r="AE768" s="3">
        <v>0.83370821895054403</v>
      </c>
      <c r="AF768" s="3">
        <v>0.85605503719045495</v>
      </c>
    </row>
    <row r="769" spans="1:32" x14ac:dyDescent="0.2">
      <c r="A769" s="3" t="s">
        <v>555</v>
      </c>
      <c r="B769" s="3" t="s">
        <v>556</v>
      </c>
      <c r="C769" s="3" t="s">
        <v>557</v>
      </c>
      <c r="D769" s="3" t="s">
        <v>558</v>
      </c>
      <c r="E769" s="3">
        <v>144.93</v>
      </c>
      <c r="F769" s="3">
        <v>0</v>
      </c>
      <c r="G769" s="3">
        <v>5</v>
      </c>
      <c r="H769" s="3" t="s">
        <v>555</v>
      </c>
      <c r="I769" s="3">
        <v>19277.305324298701</v>
      </c>
      <c r="J769" s="3">
        <v>23918.234261862799</v>
      </c>
      <c r="K769" s="3">
        <v>46478.390699839198</v>
      </c>
      <c r="L769" s="3">
        <v>55590.7046836761</v>
      </c>
      <c r="M769" s="3">
        <v>54980.206508569499</v>
      </c>
      <c r="N769" s="3">
        <v>49989.565149652401</v>
      </c>
      <c r="O769" s="3">
        <v>21597.769793080701</v>
      </c>
      <c r="P769" s="3">
        <v>51034.547691757703</v>
      </c>
      <c r="Q769" s="3">
        <v>52484.885829110899</v>
      </c>
      <c r="R769" s="3">
        <v>0.15194311052466999</v>
      </c>
      <c r="S769" s="3">
        <v>0.12625523888620099</v>
      </c>
      <c r="T769" s="3">
        <v>6.7236810971644898E-2</v>
      </c>
      <c r="U769" s="3">
        <v>1.2431947500930101</v>
      </c>
      <c r="V769" s="3">
        <v>1.2877625081336399</v>
      </c>
      <c r="W769" s="4">
        <f t="shared" si="12"/>
        <v>4.0427820896951627E-2</v>
      </c>
      <c r="X769" s="3">
        <v>0.2</v>
      </c>
      <c r="Y769" s="3">
        <v>0</v>
      </c>
      <c r="Z769" s="3">
        <v>0</v>
      </c>
      <c r="AA769" s="3">
        <v>1.5657754136152299E-3</v>
      </c>
      <c r="AB769" s="3">
        <v>5.04767493423111E-4</v>
      </c>
      <c r="AC769" s="3">
        <v>1.4391331064143399E-2</v>
      </c>
      <c r="AD769" s="3">
        <v>1.3002114399553901E-2</v>
      </c>
      <c r="AE769" s="3">
        <v>5.2737456172040397E-4</v>
      </c>
      <c r="AF769" s="3">
        <v>3.6817644635994602E-3</v>
      </c>
    </row>
    <row r="770" spans="1:32" x14ac:dyDescent="0.2">
      <c r="A770" s="3" t="s">
        <v>4431</v>
      </c>
      <c r="B770" s="3" t="s">
        <v>4432</v>
      </c>
      <c r="C770" s="3" t="s">
        <v>4433</v>
      </c>
      <c r="D770" s="3" t="s">
        <v>4434</v>
      </c>
      <c r="E770" s="3">
        <v>209.33</v>
      </c>
      <c r="F770" s="3">
        <v>0</v>
      </c>
      <c r="G770" s="3">
        <v>7</v>
      </c>
      <c r="H770" s="3" t="s">
        <v>4431</v>
      </c>
      <c r="I770" s="3">
        <v>77684.058402937095</v>
      </c>
      <c r="J770" s="3">
        <v>72482.137221145094</v>
      </c>
      <c r="K770" s="3">
        <v>76648.7268664765</v>
      </c>
      <c r="L770" s="3">
        <v>65443.046565808203</v>
      </c>
      <c r="M770" s="3">
        <v>74550.047737089495</v>
      </c>
      <c r="N770" s="3">
        <v>71595.761433069594</v>
      </c>
      <c r="O770" s="3">
        <v>75083.097812041102</v>
      </c>
      <c r="P770" s="3">
        <v>71045.886716142297</v>
      </c>
      <c r="Q770" s="3">
        <v>73072.904585079596</v>
      </c>
      <c r="R770" s="3">
        <v>4.8989903853608997E-2</v>
      </c>
      <c r="S770" s="3">
        <v>0.111528096764689</v>
      </c>
      <c r="T770" s="3">
        <v>2.8587831440404301E-2</v>
      </c>
      <c r="U770" s="3">
        <v>-8.3371163845861004E-2</v>
      </c>
      <c r="V770" s="3">
        <v>-3.8580305678010497E-2</v>
      </c>
      <c r="W770" s="4">
        <f t="shared" si="12"/>
        <v>4.0585428982864484E-2</v>
      </c>
      <c r="X770" s="3">
        <v>0</v>
      </c>
      <c r="Y770" s="3">
        <v>0</v>
      </c>
      <c r="Z770" s="3">
        <v>0</v>
      </c>
      <c r="AA770" s="3">
        <v>0.51562261181993096</v>
      </c>
      <c r="AB770" s="3">
        <v>0.61449901340680901</v>
      </c>
      <c r="AC770" s="3">
        <v>0.62629283094225796</v>
      </c>
      <c r="AD770" s="3">
        <v>0.70349542224503603</v>
      </c>
      <c r="AE770" s="3">
        <v>0.72727800569372902</v>
      </c>
      <c r="AF770" s="3">
        <v>0.76249357228521497</v>
      </c>
    </row>
    <row r="771" spans="1:32" x14ac:dyDescent="0.2">
      <c r="A771" s="3" t="s">
        <v>3479</v>
      </c>
      <c r="B771" s="3" t="s">
        <v>3480</v>
      </c>
      <c r="C771" s="3" t="s">
        <v>3481</v>
      </c>
      <c r="D771" s="3" t="s">
        <v>3482</v>
      </c>
      <c r="E771" s="3">
        <v>219.86</v>
      </c>
      <c r="F771" s="3">
        <v>0</v>
      </c>
      <c r="G771" s="3">
        <v>7</v>
      </c>
      <c r="H771" s="3" t="s">
        <v>3479</v>
      </c>
      <c r="I771" s="3">
        <v>94251.478924773997</v>
      </c>
      <c r="J771" s="3">
        <v>88887.632854508003</v>
      </c>
      <c r="K771" s="3">
        <v>97634.190287054298</v>
      </c>
      <c r="L771" s="3">
        <v>118544.66503199399</v>
      </c>
      <c r="M771" s="3">
        <v>115610.692935107</v>
      </c>
      <c r="N771" s="3">
        <v>106847.233903744</v>
      </c>
      <c r="O771" s="3">
        <v>91569.555889640993</v>
      </c>
      <c r="P771" s="3">
        <v>108089.42765952399</v>
      </c>
      <c r="Q771" s="3">
        <v>111228.963419426</v>
      </c>
      <c r="R771" s="3">
        <v>4.1420010096990902E-2</v>
      </c>
      <c r="S771" s="3">
        <v>0.136793568160543</v>
      </c>
      <c r="T771" s="3">
        <v>5.57112205061202E-2</v>
      </c>
      <c r="U771" s="3">
        <v>0.233123659416787</v>
      </c>
      <c r="V771" s="3">
        <v>0.28009131285644201</v>
      </c>
      <c r="W771" s="4">
        <f t="shared" si="12"/>
        <v>4.1307088497493046E-2</v>
      </c>
      <c r="X771" s="3">
        <v>0</v>
      </c>
      <c r="Y771" s="3">
        <v>0</v>
      </c>
      <c r="Z771" s="3">
        <v>0</v>
      </c>
      <c r="AA771" s="3">
        <v>0.145016475483806</v>
      </c>
      <c r="AB771" s="3">
        <v>2.0068072592578898E-2</v>
      </c>
      <c r="AC771" s="3">
        <v>0.24817252505476101</v>
      </c>
      <c r="AD771" s="3">
        <v>6.8451370897974706E-2</v>
      </c>
      <c r="AE771" s="3">
        <v>0.120985711784034</v>
      </c>
      <c r="AF771" s="3">
        <v>0.166592307286034</v>
      </c>
    </row>
    <row r="772" spans="1:32" x14ac:dyDescent="0.2">
      <c r="A772" s="3" t="s">
        <v>2455</v>
      </c>
      <c r="B772" s="3" t="s">
        <v>2456</v>
      </c>
      <c r="C772" s="3" t="s">
        <v>2457</v>
      </c>
      <c r="D772" s="3" t="s">
        <v>2458</v>
      </c>
      <c r="E772" s="3">
        <v>47.32</v>
      </c>
      <c r="F772" s="3">
        <v>7.7041602465331303E-4</v>
      </c>
      <c r="G772" s="3">
        <v>1</v>
      </c>
      <c r="H772" s="3" t="s">
        <v>2455</v>
      </c>
      <c r="I772" s="3">
        <v>1429.40265140922</v>
      </c>
      <c r="J772" s="3">
        <v>1502.1983697805799</v>
      </c>
      <c r="K772" s="3">
        <v>1674.6572526011601</v>
      </c>
      <c r="L772" s="3">
        <v>1675.73961190861</v>
      </c>
      <c r="M772" s="3">
        <v>1285.34069918979</v>
      </c>
      <c r="N772" s="3">
        <v>2164.15894960078</v>
      </c>
      <c r="O772" s="3">
        <v>1465.8005105949001</v>
      </c>
      <c r="P772" s="3">
        <v>1675.1984322548899</v>
      </c>
      <c r="Q772" s="3">
        <v>1724.74982439529</v>
      </c>
      <c r="R772" s="3">
        <v>3.5116883729862901E-2</v>
      </c>
      <c r="S772" s="3">
        <v>4.5686743208776603E-4</v>
      </c>
      <c r="T772" s="3">
        <v>0.36029477174406199</v>
      </c>
      <c r="U772" s="3">
        <v>0.19308806840686199</v>
      </c>
      <c r="V772" s="3">
        <v>0.18673478757767401</v>
      </c>
      <c r="W772" s="4">
        <f t="shared" si="12"/>
        <v>4.2055116386289226E-2</v>
      </c>
      <c r="X772" s="3">
        <v>0</v>
      </c>
      <c r="Y772" s="3">
        <v>0</v>
      </c>
      <c r="Z772" s="3">
        <v>0</v>
      </c>
      <c r="AA772" s="3">
        <v>7.6162686053962106E-2</v>
      </c>
      <c r="AB772" s="3">
        <v>0.52336468108418299</v>
      </c>
      <c r="AC772" s="3">
        <v>0.15195568765233899</v>
      </c>
      <c r="AD772" s="3">
        <v>0.62803761730102003</v>
      </c>
      <c r="AE772" s="3">
        <v>0.692219694419278</v>
      </c>
      <c r="AF772" s="3">
        <v>0.73035044029830598</v>
      </c>
    </row>
    <row r="773" spans="1:32" x14ac:dyDescent="0.2">
      <c r="A773" s="3" t="s">
        <v>2635</v>
      </c>
      <c r="B773" s="3" t="s">
        <v>2636</v>
      </c>
      <c r="C773" s="3" t="s">
        <v>2637</v>
      </c>
      <c r="D773" s="3" t="s">
        <v>2638</v>
      </c>
      <c r="E773" s="3">
        <v>643.94000000000005</v>
      </c>
      <c r="F773" s="3">
        <v>0</v>
      </c>
      <c r="G773" s="3">
        <v>9</v>
      </c>
      <c r="H773" s="3" t="s">
        <v>2635</v>
      </c>
      <c r="I773" s="3">
        <v>1921001.17582711</v>
      </c>
      <c r="J773" s="3">
        <v>1874897.5157646299</v>
      </c>
      <c r="K773" s="3">
        <v>1622810.8987626</v>
      </c>
      <c r="L773" s="3">
        <v>1453992.65629151</v>
      </c>
      <c r="M773" s="3">
        <v>1607286.8818564201</v>
      </c>
      <c r="N773" s="3">
        <v>1563551.5154790899</v>
      </c>
      <c r="O773" s="3">
        <v>1897949.3457958701</v>
      </c>
      <c r="P773" s="3">
        <v>1538401.7775270599</v>
      </c>
      <c r="Q773" s="3">
        <v>1585419.19866775</v>
      </c>
      <c r="R773" s="3">
        <v>1.7176544115843299E-2</v>
      </c>
      <c r="S773" s="3">
        <v>7.7595154778873104E-2</v>
      </c>
      <c r="T773" s="3">
        <v>1.9506244259611099E-2</v>
      </c>
      <c r="U773" s="3">
        <v>-0.305077630446068</v>
      </c>
      <c r="V773" s="3">
        <v>-0.259607965300233</v>
      </c>
      <c r="W773" s="4">
        <f t="shared" si="12"/>
        <v>4.3432017224351242E-2</v>
      </c>
      <c r="X773" s="3">
        <v>0</v>
      </c>
      <c r="Y773" s="3">
        <v>0</v>
      </c>
      <c r="Z773" s="3">
        <v>0</v>
      </c>
      <c r="AA773" s="3">
        <v>3.3752357467676602E-2</v>
      </c>
      <c r="AB773" s="3">
        <v>1.22834509920728E-2</v>
      </c>
      <c r="AC773" s="3">
        <v>8.5953013721357302E-2</v>
      </c>
      <c r="AD773" s="3">
        <v>5.1165018135245599E-2</v>
      </c>
      <c r="AE773" s="3">
        <v>2.5611148474925099E-2</v>
      </c>
      <c r="AF773" s="3">
        <v>4.8804918139716998E-2</v>
      </c>
    </row>
    <row r="774" spans="1:32" x14ac:dyDescent="0.2">
      <c r="A774" s="3" t="s">
        <v>5431</v>
      </c>
      <c r="B774" s="3" t="s">
        <v>5432</v>
      </c>
      <c r="C774" s="3" t="s">
        <v>5433</v>
      </c>
      <c r="D774" s="3" t="s">
        <v>5434</v>
      </c>
      <c r="E774" s="3">
        <v>97.67</v>
      </c>
      <c r="F774" s="3">
        <v>0</v>
      </c>
      <c r="G774" s="3">
        <v>3</v>
      </c>
      <c r="H774" s="3" t="s">
        <v>5431</v>
      </c>
      <c r="I774" s="3">
        <v>28793.895739607098</v>
      </c>
      <c r="J774" s="3">
        <v>23921.5118536267</v>
      </c>
      <c r="K774" s="3">
        <v>37842.1923424126</v>
      </c>
      <c r="L774" s="3">
        <v>29608.362770729698</v>
      </c>
      <c r="M774" s="3">
        <v>36042.465986533804</v>
      </c>
      <c r="N774" s="3">
        <v>33510.782759110101</v>
      </c>
      <c r="O774" s="3">
        <v>26357.703796616901</v>
      </c>
      <c r="P774" s="3">
        <v>33725.277556571098</v>
      </c>
      <c r="Q774" s="3">
        <v>34776.624372822</v>
      </c>
      <c r="R774" s="3">
        <v>0.130713043628748</v>
      </c>
      <c r="S774" s="3">
        <v>0.172635991371904</v>
      </c>
      <c r="T774" s="3">
        <v>5.1476254818064601E-2</v>
      </c>
      <c r="U774" s="3">
        <v>0.350964411256804</v>
      </c>
      <c r="V774" s="3">
        <v>0.40512577078770601</v>
      </c>
      <c r="W774" s="4">
        <f t="shared" si="12"/>
        <v>4.4287586333089345E-2</v>
      </c>
      <c r="X774" s="3">
        <v>0</v>
      </c>
      <c r="Y774" s="3">
        <v>0</v>
      </c>
      <c r="Z774" s="3">
        <v>0</v>
      </c>
      <c r="AA774" s="3">
        <v>0.11506191299431399</v>
      </c>
      <c r="AB774" s="3">
        <v>2.3243930103218201E-2</v>
      </c>
      <c r="AC774" s="3">
        <v>0.207111443389766</v>
      </c>
      <c r="AD774" s="3">
        <v>7.5283793991823902E-2</v>
      </c>
      <c r="AE774" s="3">
        <v>9.3575198155331704E-2</v>
      </c>
      <c r="AF774" s="3">
        <v>0.136125945515156</v>
      </c>
    </row>
    <row r="775" spans="1:32" x14ac:dyDescent="0.2">
      <c r="A775" s="3" t="s">
        <v>4279</v>
      </c>
      <c r="B775" s="3" t="s">
        <v>4280</v>
      </c>
      <c r="C775" s="3" t="s">
        <v>4281</v>
      </c>
      <c r="D775" s="3" t="s">
        <v>4282</v>
      </c>
      <c r="E775" s="3">
        <v>47.01</v>
      </c>
      <c r="F775" s="3">
        <v>7.6804915514592901E-4</v>
      </c>
      <c r="G775" s="3">
        <v>2</v>
      </c>
      <c r="H775" s="3" t="s">
        <v>4279</v>
      </c>
      <c r="I775" s="3">
        <v>4501.1957040423204</v>
      </c>
      <c r="J775" s="3">
        <v>6083.8531566399397</v>
      </c>
      <c r="K775" s="3">
        <v>8281.6869436646994</v>
      </c>
      <c r="L775" s="3">
        <v>5637.7841873071102</v>
      </c>
      <c r="M775" s="3">
        <v>7559.84399880005</v>
      </c>
      <c r="N775" s="3">
        <v>6799.9116155608599</v>
      </c>
      <c r="O775" s="3">
        <v>5292.52443034113</v>
      </c>
      <c r="P775" s="3">
        <v>6959.7355654859102</v>
      </c>
      <c r="Q775" s="3">
        <v>7179.87780718046</v>
      </c>
      <c r="R775" s="3">
        <v>0.21145066626646999</v>
      </c>
      <c r="S775" s="3">
        <v>0.26861962645382897</v>
      </c>
      <c r="T775" s="3">
        <v>7.4841571940721899E-2</v>
      </c>
      <c r="U775" s="3">
        <v>0.384879648856781</v>
      </c>
      <c r="V775" s="3">
        <v>0.45428941741464102</v>
      </c>
      <c r="W775" s="4">
        <f t="shared" si="12"/>
        <v>4.4926799286302568E-2</v>
      </c>
      <c r="X775" s="3">
        <v>0</v>
      </c>
      <c r="Y775" s="3">
        <v>0.25</v>
      </c>
      <c r="Z775" s="3">
        <v>0</v>
      </c>
      <c r="AA775" s="3">
        <v>0.214072874819172</v>
      </c>
      <c r="AB775" s="3">
        <v>5.360001291587E-2</v>
      </c>
      <c r="AC775" s="3">
        <v>0.32621115476380202</v>
      </c>
      <c r="AD775" s="3">
        <v>0.12551476378731899</v>
      </c>
      <c r="AE775" s="3">
        <v>0.21199443449444599</v>
      </c>
      <c r="AF775" s="3">
        <v>0.26371330985404101</v>
      </c>
    </row>
    <row r="776" spans="1:32" x14ac:dyDescent="0.2">
      <c r="A776" s="3" t="s">
        <v>1935</v>
      </c>
      <c r="B776" s="3" t="s">
        <v>1936</v>
      </c>
      <c r="C776" s="3" t="s">
        <v>1937</v>
      </c>
      <c r="D776" s="3" t="s">
        <v>1938</v>
      </c>
      <c r="E776" s="3">
        <v>225.19</v>
      </c>
      <c r="F776" s="3">
        <v>0</v>
      </c>
      <c r="G776" s="3">
        <v>9</v>
      </c>
      <c r="H776" s="3" t="s">
        <v>1935</v>
      </c>
      <c r="I776" s="3">
        <v>83477.558729936994</v>
      </c>
      <c r="J776" s="3">
        <v>88543.968931281604</v>
      </c>
      <c r="K776" s="3">
        <v>86172.149571788003</v>
      </c>
      <c r="L776" s="3">
        <v>89167.759088013394</v>
      </c>
      <c r="M776" s="3">
        <v>86424.8801566084</v>
      </c>
      <c r="N776" s="3">
        <v>94512.333193662998</v>
      </c>
      <c r="O776" s="3">
        <v>86010.763830609299</v>
      </c>
      <c r="P776" s="3">
        <v>87669.954329900705</v>
      </c>
      <c r="Q776" s="3">
        <v>90468.606675135699</v>
      </c>
      <c r="R776" s="3">
        <v>4.1651682302216303E-2</v>
      </c>
      <c r="S776" s="3">
        <v>2.4161251353446999E-2</v>
      </c>
      <c r="T776" s="3">
        <v>6.3211904053793205E-2</v>
      </c>
      <c r="U776" s="3">
        <v>2.7980690144588E-2</v>
      </c>
      <c r="V776" s="3">
        <v>7.2083424108566205E-2</v>
      </c>
      <c r="W776" s="4">
        <f t="shared" si="12"/>
        <v>4.5334755982216542E-2</v>
      </c>
      <c r="X776" s="3">
        <v>0</v>
      </c>
      <c r="Y776" s="3">
        <v>0</v>
      </c>
      <c r="Z776" s="3">
        <v>0</v>
      </c>
      <c r="AA776" s="3">
        <v>0.75747217962950197</v>
      </c>
      <c r="AB776" s="3">
        <v>0.413179180053385</v>
      </c>
      <c r="AC776" s="3">
        <v>0.83212597536243504</v>
      </c>
      <c r="AD776" s="3">
        <v>0.52173537548101501</v>
      </c>
      <c r="AE776" s="3">
        <v>0.68037249025721702</v>
      </c>
      <c r="AF776" s="3">
        <v>0.71937473492164306</v>
      </c>
    </row>
    <row r="777" spans="1:32" x14ac:dyDescent="0.2">
      <c r="A777" s="3" t="s">
        <v>3855</v>
      </c>
      <c r="B777" s="3" t="s">
        <v>3856</v>
      </c>
      <c r="C777" s="3" t="s">
        <v>3857</v>
      </c>
      <c r="D777" s="3" t="s">
        <v>3858</v>
      </c>
      <c r="E777" s="3">
        <v>286.43</v>
      </c>
      <c r="F777" s="3">
        <v>0</v>
      </c>
      <c r="G777" s="3">
        <v>9</v>
      </c>
      <c r="H777" s="3" t="s">
        <v>3855</v>
      </c>
      <c r="I777" s="3">
        <v>107835.27247897</v>
      </c>
      <c r="J777" s="3">
        <v>110700.430562054</v>
      </c>
      <c r="K777" s="3">
        <v>113753.227403842</v>
      </c>
      <c r="L777" s="3">
        <v>99254.6189038312</v>
      </c>
      <c r="M777" s="3">
        <v>108647.878509563</v>
      </c>
      <c r="N777" s="3">
        <v>111177.67747203899</v>
      </c>
      <c r="O777" s="3">
        <v>109267.85152051201</v>
      </c>
      <c r="P777" s="3">
        <v>106503.92315383699</v>
      </c>
      <c r="Q777" s="3">
        <v>109912.777990801</v>
      </c>
      <c r="R777" s="3">
        <v>1.85413429616107E-2</v>
      </c>
      <c r="S777" s="3">
        <v>9.6259969440923604E-2</v>
      </c>
      <c r="T777" s="3">
        <v>1.6275068596257599E-2</v>
      </c>
      <c r="U777" s="3">
        <v>-4.0188182153581699E-2</v>
      </c>
      <c r="V777" s="3">
        <v>8.5185826085663104E-3</v>
      </c>
      <c r="W777" s="4">
        <f t="shared" si="12"/>
        <v>4.5452543399507168E-2</v>
      </c>
      <c r="X777" s="3">
        <v>0</v>
      </c>
      <c r="Y777" s="3">
        <v>0</v>
      </c>
      <c r="Z777" s="3">
        <v>0</v>
      </c>
      <c r="AA777" s="3">
        <v>0.72067999186024601</v>
      </c>
      <c r="AB777" s="3">
        <v>0.89554764116735097</v>
      </c>
      <c r="AC777" s="3">
        <v>0.80848412244247903</v>
      </c>
      <c r="AD777" s="3">
        <v>0.92081773978253401</v>
      </c>
      <c r="AE777" s="3">
        <v>0.84618243979317298</v>
      </c>
      <c r="AF777" s="3">
        <v>0.86203482457827096</v>
      </c>
    </row>
    <row r="778" spans="1:32" x14ac:dyDescent="0.2">
      <c r="A778" s="3" t="s">
        <v>4755</v>
      </c>
      <c r="B778" s="3" t="s">
        <v>4756</v>
      </c>
      <c r="C778" s="3" t="s">
        <v>4757</v>
      </c>
      <c r="D778" s="3" t="s">
        <v>4758</v>
      </c>
      <c r="E778" s="3">
        <v>214.54</v>
      </c>
      <c r="F778" s="3">
        <v>0</v>
      </c>
      <c r="G778" s="3">
        <v>5</v>
      </c>
      <c r="H778" s="3" t="s">
        <v>4755</v>
      </c>
      <c r="I778" s="3">
        <v>99907.003288072898</v>
      </c>
      <c r="J778" s="3">
        <v>91469.407707683597</v>
      </c>
      <c r="K778" s="3">
        <v>94225.460089838205</v>
      </c>
      <c r="L778" s="3">
        <v>92674.814724347394</v>
      </c>
      <c r="M778" s="3">
        <v>98907.890924571795</v>
      </c>
      <c r="N778" s="3">
        <v>94059.253014061396</v>
      </c>
      <c r="O778" s="3">
        <v>95688.205497878298</v>
      </c>
      <c r="P778" s="3">
        <v>93450.1374070928</v>
      </c>
      <c r="Q778" s="3">
        <v>96483.571969316603</v>
      </c>
      <c r="R778" s="3">
        <v>6.2351269111585901E-2</v>
      </c>
      <c r="S778" s="3">
        <v>1.1733228902356301E-2</v>
      </c>
      <c r="T778" s="3">
        <v>3.55345959530858E-2</v>
      </c>
      <c r="U778" s="3">
        <v>-3.2790430356580899E-2</v>
      </c>
      <c r="V778" s="3">
        <v>1.2890189254811399E-2</v>
      </c>
      <c r="W778" s="4">
        <f t="shared" si="12"/>
        <v>4.6086533722305589E-2</v>
      </c>
      <c r="X778" s="3">
        <v>0</v>
      </c>
      <c r="Y778" s="3">
        <v>0</v>
      </c>
      <c r="Z778" s="3">
        <v>0</v>
      </c>
      <c r="AA778" s="3">
        <v>0.73325380525176498</v>
      </c>
      <c r="AB778" s="3">
        <v>0.87566197172970905</v>
      </c>
      <c r="AC778" s="3">
        <v>0.81935765523271198</v>
      </c>
      <c r="AD778" s="3">
        <v>0.90741488801278003</v>
      </c>
      <c r="AE778" s="3">
        <v>0.83459266486417705</v>
      </c>
      <c r="AF778" s="3">
        <v>0.85637461628233602</v>
      </c>
    </row>
    <row r="779" spans="1:32" x14ac:dyDescent="0.2">
      <c r="A779" s="3" t="s">
        <v>1543</v>
      </c>
      <c r="B779" s="3" t="s">
        <v>1544</v>
      </c>
      <c r="C779" s="3" t="s">
        <v>1545</v>
      </c>
      <c r="D779" s="3" t="s">
        <v>1546</v>
      </c>
      <c r="E779" s="3">
        <v>445.61</v>
      </c>
      <c r="F779" s="3">
        <v>0</v>
      </c>
      <c r="G779" s="3">
        <v>10</v>
      </c>
      <c r="H779" s="3" t="s">
        <v>1543</v>
      </c>
      <c r="I779" s="3">
        <v>179700.40722585699</v>
      </c>
      <c r="J779" s="3">
        <v>187195.19210097301</v>
      </c>
      <c r="K779" s="3">
        <v>183224.766161465</v>
      </c>
      <c r="L779" s="3">
        <v>180832.26063864899</v>
      </c>
      <c r="M779" s="3">
        <v>196763.1563185</v>
      </c>
      <c r="N779" s="3">
        <v>179169.41984853399</v>
      </c>
      <c r="O779" s="3">
        <v>183447.799663415</v>
      </c>
      <c r="P779" s="3">
        <v>182028.51340005701</v>
      </c>
      <c r="Q779" s="3">
        <v>187966.28808351699</v>
      </c>
      <c r="R779" s="3">
        <v>2.8888943985439099E-2</v>
      </c>
      <c r="S779" s="3">
        <v>9.2939114186535495E-3</v>
      </c>
      <c r="T779" s="3">
        <v>6.6185540456032504E-2</v>
      </c>
      <c r="U779" s="3">
        <v>-1.09352288348568E-2</v>
      </c>
      <c r="V779" s="3">
        <v>3.3823733232843302E-2</v>
      </c>
      <c r="W779" s="4">
        <f t="shared" si="12"/>
        <v>4.6309481026414641E-2</v>
      </c>
      <c r="X779" s="3">
        <v>0</v>
      </c>
      <c r="Y779" s="3">
        <v>4.5454545454545497E-2</v>
      </c>
      <c r="Z779" s="3">
        <v>0</v>
      </c>
      <c r="AA779" s="3">
        <v>0.89812878968393295</v>
      </c>
      <c r="AB779" s="3">
        <v>0.68499208452745897</v>
      </c>
      <c r="AC779" s="3">
        <v>0.92896890537642496</v>
      </c>
      <c r="AD779" s="3">
        <v>0.76257688098660503</v>
      </c>
      <c r="AE779" s="3">
        <v>0.83741732520753098</v>
      </c>
      <c r="AF779" s="3">
        <v>0.85809429620030897</v>
      </c>
    </row>
    <row r="780" spans="1:32" x14ac:dyDescent="0.2">
      <c r="A780" s="3" t="s">
        <v>3499</v>
      </c>
      <c r="B780" s="3" t="s">
        <v>3500</v>
      </c>
      <c r="C780" s="3" t="s">
        <v>3501</v>
      </c>
      <c r="D780" s="3" t="s">
        <v>3502</v>
      </c>
      <c r="E780" s="3">
        <v>606.04999999999995</v>
      </c>
      <c r="F780" s="3">
        <v>0</v>
      </c>
      <c r="G780" s="3">
        <v>15</v>
      </c>
      <c r="H780" s="3" t="s">
        <v>3499</v>
      </c>
      <c r="I780" s="3">
        <v>517449.23385375802</v>
      </c>
      <c r="J780" s="3">
        <v>511276.15388496901</v>
      </c>
      <c r="K780" s="3">
        <v>441490.45073619997</v>
      </c>
      <c r="L780" s="3">
        <v>437649.44683435798</v>
      </c>
      <c r="M780" s="3">
        <v>451332.43683981203</v>
      </c>
      <c r="N780" s="3">
        <v>456578.03668239497</v>
      </c>
      <c r="O780" s="3">
        <v>514362.69386936398</v>
      </c>
      <c r="P780" s="3">
        <v>439569.948785279</v>
      </c>
      <c r="Q780" s="3">
        <v>453955.23676110402</v>
      </c>
      <c r="R780" s="3">
        <v>8.4862816817081396E-3</v>
      </c>
      <c r="S780" s="3">
        <v>6.17876611688686E-3</v>
      </c>
      <c r="T780" s="3">
        <v>8.1708479596937899E-3</v>
      </c>
      <c r="U780" s="3">
        <v>-0.22668104422367799</v>
      </c>
      <c r="V780" s="3">
        <v>-0.18023406987235199</v>
      </c>
      <c r="W780" s="4">
        <f t="shared" si="12"/>
        <v>4.6457284699697503E-2</v>
      </c>
      <c r="X780" s="3">
        <v>0</v>
      </c>
      <c r="Y780" s="3">
        <v>0</v>
      </c>
      <c r="Z780" s="3">
        <v>0</v>
      </c>
      <c r="AA780" s="3">
        <v>4.30587855826998E-2</v>
      </c>
      <c r="AB780" s="3">
        <v>3.6165356470877902E-2</v>
      </c>
      <c r="AC780" s="3">
        <v>0.10163052068041301</v>
      </c>
      <c r="AD780" s="3">
        <v>9.6656605666353396E-2</v>
      </c>
      <c r="AE780" s="3">
        <v>3.06837295005364E-2</v>
      </c>
      <c r="AF780" s="3">
        <v>5.6385598860764399E-2</v>
      </c>
    </row>
    <row r="781" spans="1:32" x14ac:dyDescent="0.2">
      <c r="A781" s="3" t="s">
        <v>4151</v>
      </c>
      <c r="B781" s="3" t="s">
        <v>4152</v>
      </c>
      <c r="C781" s="3" t="s">
        <v>4153</v>
      </c>
      <c r="D781" s="3" t="s">
        <v>4154</v>
      </c>
      <c r="E781" s="3">
        <v>51.64</v>
      </c>
      <c r="F781" s="3">
        <v>7.8988941548183297E-4</v>
      </c>
      <c r="G781" s="3">
        <v>1</v>
      </c>
      <c r="H781" s="3" t="s">
        <v>4151</v>
      </c>
      <c r="I781" s="3">
        <v>772.30207931815596</v>
      </c>
      <c r="J781" s="3">
        <v>1341.7957665588399</v>
      </c>
      <c r="K781" s="3">
        <v>588.63869251934602</v>
      </c>
      <c r="L781" s="3">
        <v>1771.18594633921</v>
      </c>
      <c r="M781" s="3">
        <v>1758.29080799588</v>
      </c>
      <c r="N781" s="3">
        <v>679.99512288807398</v>
      </c>
      <c r="O781" s="3">
        <v>1057.0489229385</v>
      </c>
      <c r="P781" s="3">
        <v>1179.9123194292799</v>
      </c>
      <c r="Q781" s="3">
        <v>1219.1429654419801</v>
      </c>
      <c r="R781" s="3">
        <v>0.38095951791083399</v>
      </c>
      <c r="S781" s="3">
        <v>0.70868586460222505</v>
      </c>
      <c r="T781" s="3">
        <v>0.62541491250577297</v>
      </c>
      <c r="U781" s="3">
        <v>4.3838521574404198E-3</v>
      </c>
      <c r="V781" s="3">
        <v>0.10318387369259301</v>
      </c>
      <c r="W781" s="4">
        <f t="shared" si="12"/>
        <v>4.7187661310086601E-2</v>
      </c>
      <c r="X781" s="3">
        <v>0</v>
      </c>
      <c r="Y781" s="3">
        <v>0</v>
      </c>
      <c r="Z781" s="3">
        <v>0</v>
      </c>
      <c r="AA781" s="3">
        <v>0.99480771350689901</v>
      </c>
      <c r="AB781" s="3">
        <v>0.86070405741114497</v>
      </c>
      <c r="AC781" s="3">
        <v>0.99547402811741903</v>
      </c>
      <c r="AD781" s="3">
        <v>0.89734254136235303</v>
      </c>
      <c r="AE781" s="3">
        <v>0.98671142008385404</v>
      </c>
      <c r="AF781" s="3">
        <v>0.98936030980220002</v>
      </c>
    </row>
    <row r="782" spans="1:32" x14ac:dyDescent="0.2">
      <c r="A782" s="3" t="s">
        <v>4607</v>
      </c>
      <c r="B782" s="3" t="s">
        <v>4608</v>
      </c>
      <c r="C782" s="3" t="s">
        <v>4609</v>
      </c>
      <c r="D782" s="3" t="s">
        <v>4610</v>
      </c>
      <c r="E782" s="3">
        <v>588.04999999999995</v>
      </c>
      <c r="F782" s="3">
        <v>0</v>
      </c>
      <c r="G782" s="3">
        <v>14</v>
      </c>
      <c r="H782" s="3" t="s">
        <v>4607</v>
      </c>
      <c r="I782" s="3">
        <v>221270.95986074</v>
      </c>
      <c r="J782" s="3">
        <v>211947.605609841</v>
      </c>
      <c r="K782" s="3">
        <v>226579.721210683</v>
      </c>
      <c r="L782" s="3">
        <v>195228.06669390501</v>
      </c>
      <c r="M782" s="3">
        <v>217596.75208678999</v>
      </c>
      <c r="N782" s="3">
        <v>218307.38504664699</v>
      </c>
      <c r="O782" s="3">
        <v>216609.28273529001</v>
      </c>
      <c r="P782" s="3">
        <v>210903.89395229399</v>
      </c>
      <c r="Q782" s="3">
        <v>217952.06856671901</v>
      </c>
      <c r="R782" s="3">
        <v>3.0435477791928001E-2</v>
      </c>
      <c r="S782" s="3">
        <v>0.105114073973648</v>
      </c>
      <c r="T782" s="3">
        <v>2.3055224396536099E-3</v>
      </c>
      <c r="U782" s="3">
        <v>-4.2171283888169597E-2</v>
      </c>
      <c r="V782" s="3">
        <v>9.24808463174287E-3</v>
      </c>
      <c r="W782" s="4">
        <f t="shared" si="12"/>
        <v>4.7425164180632327E-2</v>
      </c>
      <c r="X782" s="3">
        <v>0</v>
      </c>
      <c r="Y782" s="3">
        <v>2.9411764705882401E-2</v>
      </c>
      <c r="Z782" s="3">
        <v>0</v>
      </c>
      <c r="AA782" s="3">
        <v>0.72206369057652497</v>
      </c>
      <c r="AB782" s="3">
        <v>0.88904301271367003</v>
      </c>
      <c r="AC782" s="3">
        <v>0.80903298344473895</v>
      </c>
      <c r="AD782" s="3">
        <v>0.91602086965118801</v>
      </c>
      <c r="AE782" s="3">
        <v>0.84645588196541</v>
      </c>
      <c r="AF782" s="3">
        <v>0.86203482457827096</v>
      </c>
    </row>
    <row r="783" spans="1:32" x14ac:dyDescent="0.2">
      <c r="A783" s="3" t="s">
        <v>3815</v>
      </c>
      <c r="B783" s="3" t="s">
        <v>3816</v>
      </c>
      <c r="C783" s="3" t="s">
        <v>3817</v>
      </c>
      <c r="D783" s="3" t="s">
        <v>3818</v>
      </c>
      <c r="E783" s="3">
        <v>613.41999999999996</v>
      </c>
      <c r="F783" s="3">
        <v>0</v>
      </c>
      <c r="G783" s="3">
        <v>11</v>
      </c>
      <c r="H783" s="3" t="s">
        <v>3815</v>
      </c>
      <c r="I783" s="3">
        <v>883814.78906724404</v>
      </c>
      <c r="J783" s="3">
        <v>885340.03521275497</v>
      </c>
      <c r="K783" s="3">
        <v>877680.979111703</v>
      </c>
      <c r="L783" s="3">
        <v>862265.756690423</v>
      </c>
      <c r="M783" s="3">
        <v>913291.94625971199</v>
      </c>
      <c r="N783" s="3">
        <v>886321.900357162</v>
      </c>
      <c r="O783" s="3">
        <v>884577.41213999898</v>
      </c>
      <c r="P783" s="3">
        <v>869973.36790106294</v>
      </c>
      <c r="Q783" s="3">
        <v>899806.92330843699</v>
      </c>
      <c r="R783" s="3">
        <v>1.2192396930648501E-3</v>
      </c>
      <c r="S783" s="3">
        <v>1.2529358610005099E-2</v>
      </c>
      <c r="T783" s="3">
        <v>2.1194216061914298E-2</v>
      </c>
      <c r="U783" s="3">
        <v>-2.40732525040066E-2</v>
      </c>
      <c r="V783" s="3">
        <v>2.44655693499389E-2</v>
      </c>
      <c r="W783" s="4">
        <f t="shared" si="12"/>
        <v>4.8644230295924996E-2</v>
      </c>
      <c r="X783" s="3">
        <v>0</v>
      </c>
      <c r="Y783" s="3">
        <v>0</v>
      </c>
      <c r="Z783" s="3">
        <v>0</v>
      </c>
      <c r="AA783" s="3">
        <v>0.77212095725044305</v>
      </c>
      <c r="AB783" s="3">
        <v>0.70546315825207895</v>
      </c>
      <c r="AC783" s="3">
        <v>0.84509063013345298</v>
      </c>
      <c r="AD783" s="3">
        <v>0.78129129609236903</v>
      </c>
      <c r="AE783" s="3">
        <v>0.75526048878298901</v>
      </c>
      <c r="AF783" s="3">
        <v>0.78741044678421901</v>
      </c>
    </row>
    <row r="784" spans="1:32" x14ac:dyDescent="0.2">
      <c r="A784" s="3" t="s">
        <v>2799</v>
      </c>
      <c r="B784" s="3" t="s">
        <v>2800</v>
      </c>
      <c r="C784" s="3" t="s">
        <v>2801</v>
      </c>
      <c r="D784" s="3" t="s">
        <v>2802</v>
      </c>
      <c r="E784" s="3">
        <v>664.04</v>
      </c>
      <c r="F784" s="3">
        <v>0</v>
      </c>
      <c r="G784" s="3">
        <v>15</v>
      </c>
      <c r="H784" s="3" t="s">
        <v>2799</v>
      </c>
      <c r="I784" s="3">
        <v>544118.64735270303</v>
      </c>
      <c r="J784" s="3">
        <v>570031.94901083806</v>
      </c>
      <c r="K784" s="3">
        <v>515162.888240367</v>
      </c>
      <c r="L784" s="3">
        <v>518342.54719378997</v>
      </c>
      <c r="M784" s="3">
        <v>551840.61352656502</v>
      </c>
      <c r="N784" s="3">
        <v>517417.40660328598</v>
      </c>
      <c r="O784" s="3">
        <v>557075.29818177095</v>
      </c>
      <c r="P784" s="3">
        <v>516752.71771707898</v>
      </c>
      <c r="Q784" s="3">
        <v>534629.01006492495</v>
      </c>
      <c r="R784" s="3">
        <v>3.2892270372076697E-2</v>
      </c>
      <c r="S784" s="3">
        <v>4.3509367841521301E-3</v>
      </c>
      <c r="T784" s="3">
        <v>4.55285489328053E-2</v>
      </c>
      <c r="U784" s="3">
        <v>-0.10801478311943</v>
      </c>
      <c r="V784" s="3">
        <v>-5.96919129837339E-2</v>
      </c>
      <c r="W784" s="4">
        <f t="shared" si="12"/>
        <v>4.9064052168656815E-2</v>
      </c>
      <c r="X784" s="3">
        <v>2.7777777777777801E-2</v>
      </c>
      <c r="Y784" s="3">
        <v>0</v>
      </c>
      <c r="Z784" s="3">
        <v>0</v>
      </c>
      <c r="AA784" s="3">
        <v>0.252137690350488</v>
      </c>
      <c r="AB784" s="3">
        <v>0.44457443752999098</v>
      </c>
      <c r="AC784" s="3">
        <v>0.36884242205562301</v>
      </c>
      <c r="AD784" s="3">
        <v>0.54982964376639598</v>
      </c>
      <c r="AE784" s="3">
        <v>0.384821953309334</v>
      </c>
      <c r="AF784" s="3">
        <v>0.43423262707261701</v>
      </c>
    </row>
    <row r="785" spans="1:32" x14ac:dyDescent="0.2">
      <c r="A785" s="3" t="s">
        <v>3315</v>
      </c>
      <c r="B785" s="3" t="s">
        <v>3316</v>
      </c>
      <c r="C785" s="3" t="s">
        <v>3317</v>
      </c>
      <c r="D785" s="3" t="s">
        <v>3318</v>
      </c>
      <c r="E785" s="3">
        <v>38.64</v>
      </c>
      <c r="F785" s="3">
        <v>3.6075036075036101E-3</v>
      </c>
      <c r="G785" s="3">
        <v>1</v>
      </c>
      <c r="H785" s="3" t="s">
        <v>3315</v>
      </c>
      <c r="I785" s="3">
        <v>1975.5742436461201</v>
      </c>
      <c r="J785" s="3">
        <v>1621.20288863164</v>
      </c>
      <c r="K785" s="3">
        <v>1762.8643378514901</v>
      </c>
      <c r="L785" s="3">
        <v>2588.39489964729</v>
      </c>
      <c r="M785" s="3">
        <v>2701.63916898157</v>
      </c>
      <c r="N785" s="3">
        <v>1800.8312952998399</v>
      </c>
      <c r="O785" s="3">
        <v>1798.3885661388799</v>
      </c>
      <c r="P785" s="3">
        <v>2175.6296187493899</v>
      </c>
      <c r="Q785" s="3">
        <v>2251.2352321407102</v>
      </c>
      <c r="R785" s="3">
        <v>0.13933495402887</v>
      </c>
      <c r="S785" s="3">
        <v>0.26830773643268202</v>
      </c>
      <c r="T785" s="3">
        <v>0.28294127016699799</v>
      </c>
      <c r="U785" s="3">
        <v>0.25532123954959102</v>
      </c>
      <c r="V785" s="3">
        <v>0.301580659372711</v>
      </c>
      <c r="W785" s="4">
        <f t="shared" si="12"/>
        <v>4.928384052006473E-2</v>
      </c>
      <c r="X785" s="3">
        <v>0</v>
      </c>
      <c r="Y785" s="3">
        <v>0</v>
      </c>
      <c r="Z785" s="3">
        <v>0</v>
      </c>
      <c r="AA785" s="3">
        <v>0.33550560452345202</v>
      </c>
      <c r="AB785" s="3">
        <v>0.26309734437721599</v>
      </c>
      <c r="AC785" s="3">
        <v>0.456923767691921</v>
      </c>
      <c r="AD785" s="3">
        <v>0.37011999293744002</v>
      </c>
      <c r="AE785" s="3">
        <v>0.54498766967415102</v>
      </c>
      <c r="AF785" s="3">
        <v>0.59086471588764999</v>
      </c>
    </row>
    <row r="786" spans="1:32" x14ac:dyDescent="0.2">
      <c r="A786" s="3" t="s">
        <v>5571</v>
      </c>
      <c r="B786" s="3" t="s">
        <v>5572</v>
      </c>
      <c r="C786" s="3" t="s">
        <v>5573</v>
      </c>
      <c r="D786" s="3" t="s">
        <v>5574</v>
      </c>
      <c r="E786" s="3">
        <v>201.12</v>
      </c>
      <c r="F786" s="3">
        <v>0</v>
      </c>
      <c r="G786" s="3">
        <v>5</v>
      </c>
      <c r="H786" s="3" t="s">
        <v>5571</v>
      </c>
      <c r="I786" s="3">
        <v>19140.332375051701</v>
      </c>
      <c r="J786" s="3">
        <v>19803.099152735002</v>
      </c>
      <c r="K786" s="3">
        <v>28300.633579433699</v>
      </c>
      <c r="L786" s="3">
        <v>30439.712827254101</v>
      </c>
      <c r="M786" s="3">
        <v>32605.7599821617</v>
      </c>
      <c r="N786" s="3">
        <v>28192.763069205801</v>
      </c>
      <c r="O786" s="3">
        <v>19471.7157638934</v>
      </c>
      <c r="P786" s="3">
        <v>29370.1732033439</v>
      </c>
      <c r="Q786" s="3">
        <v>30399.261525683702</v>
      </c>
      <c r="R786" s="3">
        <v>2.4068083600216499E-2</v>
      </c>
      <c r="S786" s="3">
        <v>5.1499779424418898E-2</v>
      </c>
      <c r="T786" s="3">
        <v>0.102649205470664</v>
      </c>
      <c r="U786" s="3">
        <v>0.59222349496706905</v>
      </c>
      <c r="V786" s="3">
        <v>0.63905480739144604</v>
      </c>
      <c r="W786" s="4">
        <f t="shared" si="12"/>
        <v>4.9684503787524072E-2</v>
      </c>
      <c r="X786" s="3">
        <v>0</v>
      </c>
      <c r="Y786" s="3">
        <v>0</v>
      </c>
      <c r="Z786" s="3">
        <v>0</v>
      </c>
      <c r="AA786" s="3">
        <v>2.4715087883842302E-3</v>
      </c>
      <c r="AB786" s="3">
        <v>2.2023491804074699E-3</v>
      </c>
      <c r="AC786" s="3">
        <v>1.73690735019538E-2</v>
      </c>
      <c r="AD786" s="3">
        <v>2.1646774181110301E-2</v>
      </c>
      <c r="AE786" s="3">
        <v>2.12203349477629E-3</v>
      </c>
      <c r="AF786" s="3">
        <v>8.6620711508081406E-3</v>
      </c>
    </row>
    <row r="787" spans="1:32" x14ac:dyDescent="0.2">
      <c r="A787" s="3" t="s">
        <v>5499</v>
      </c>
      <c r="B787" s="3" t="s">
        <v>5500</v>
      </c>
      <c r="C787" s="3" t="s">
        <v>5501</v>
      </c>
      <c r="D787" s="3" t="s">
        <v>5502</v>
      </c>
      <c r="E787" s="3">
        <v>137.22999999999999</v>
      </c>
      <c r="F787" s="3">
        <v>0</v>
      </c>
      <c r="G787" s="3">
        <v>5</v>
      </c>
      <c r="H787" s="3" t="s">
        <v>5499</v>
      </c>
      <c r="I787" s="3">
        <v>38420.160602459902</v>
      </c>
      <c r="J787" s="3">
        <v>36261.668075045898</v>
      </c>
      <c r="K787" s="3">
        <v>32416.7335059502</v>
      </c>
      <c r="L787" s="3">
        <v>30025.315541903001</v>
      </c>
      <c r="M787" s="3">
        <v>36183.6090292874</v>
      </c>
      <c r="N787" s="3">
        <v>28451.920678094801</v>
      </c>
      <c r="O787" s="3">
        <v>37340.914338752897</v>
      </c>
      <c r="P787" s="3">
        <v>31221.024523926601</v>
      </c>
      <c r="Q787" s="3">
        <v>32317.7648536911</v>
      </c>
      <c r="R787" s="3">
        <v>4.0874325931834897E-2</v>
      </c>
      <c r="S787" s="3">
        <v>5.41618311639077E-2</v>
      </c>
      <c r="T787" s="3">
        <v>0.169167926306169</v>
      </c>
      <c r="U787" s="3">
        <v>-0.25869535510255998</v>
      </c>
      <c r="V787" s="3">
        <v>-0.21822324135728599</v>
      </c>
      <c r="W787" s="4">
        <f t="shared" si="12"/>
        <v>4.9809542124725305E-2</v>
      </c>
      <c r="X787" s="3">
        <v>0</v>
      </c>
      <c r="Y787" s="3">
        <v>0</v>
      </c>
      <c r="Z787" s="3">
        <v>0</v>
      </c>
      <c r="AA787" s="3">
        <v>4.7282490326217098E-2</v>
      </c>
      <c r="AB787" s="3">
        <v>0.18328693327508599</v>
      </c>
      <c r="AC787" s="3">
        <v>0.108945202325562</v>
      </c>
      <c r="AD787" s="3">
        <v>0.284056720241678</v>
      </c>
      <c r="AE787" s="3">
        <v>0.20710233875189399</v>
      </c>
      <c r="AF787" s="3">
        <v>0.25913810225739498</v>
      </c>
    </row>
    <row r="788" spans="1:32" x14ac:dyDescent="0.2">
      <c r="A788" s="3" t="s">
        <v>4407</v>
      </c>
      <c r="B788" s="3" t="s">
        <v>4408</v>
      </c>
      <c r="C788" s="3" t="s">
        <v>4409</v>
      </c>
      <c r="D788" s="3" t="s">
        <v>4410</v>
      </c>
      <c r="E788" s="3">
        <v>104.4</v>
      </c>
      <c r="F788" s="3">
        <v>0</v>
      </c>
      <c r="G788" s="3">
        <v>2</v>
      </c>
      <c r="H788" s="3" t="s">
        <v>4407</v>
      </c>
      <c r="I788" s="3">
        <v>28524.342971795701</v>
      </c>
      <c r="J788" s="3">
        <v>29555.760417621601</v>
      </c>
      <c r="K788" s="3">
        <v>29927.7961117421</v>
      </c>
      <c r="L788" s="3">
        <v>26980.227913121402</v>
      </c>
      <c r="M788" s="3">
        <v>30575.334141385501</v>
      </c>
      <c r="N788" s="3">
        <v>28348.471115716598</v>
      </c>
      <c r="O788" s="3">
        <v>29040.051694708702</v>
      </c>
      <c r="P788" s="3">
        <v>28454.012012431798</v>
      </c>
      <c r="Q788" s="3">
        <v>29461.902628551099</v>
      </c>
      <c r="R788" s="3">
        <v>2.51143585364366E-2</v>
      </c>
      <c r="S788" s="3">
        <v>7.3249616270067194E-2</v>
      </c>
      <c r="T788" s="3">
        <v>5.3446308817071499E-2</v>
      </c>
      <c r="U788" s="3">
        <v>-3.1122208598746998E-2</v>
      </c>
      <c r="V788" s="3">
        <v>2.0003100194623299E-2</v>
      </c>
      <c r="W788" s="4">
        <f t="shared" si="12"/>
        <v>5.0218514884093526E-2</v>
      </c>
      <c r="X788" s="3">
        <v>0</v>
      </c>
      <c r="Y788" s="3">
        <v>0</v>
      </c>
      <c r="Z788" s="3">
        <v>0</v>
      </c>
      <c r="AA788" s="3">
        <v>0.76029916926103502</v>
      </c>
      <c r="AB788" s="3">
        <v>0.79416702152808305</v>
      </c>
      <c r="AC788" s="3">
        <v>0.83398455130395499</v>
      </c>
      <c r="AD788" s="3">
        <v>0.84748966440211104</v>
      </c>
      <c r="AE788" s="3">
        <v>0.84098564139175602</v>
      </c>
      <c r="AF788" s="3">
        <v>0.85939298785176699</v>
      </c>
    </row>
    <row r="789" spans="1:32" x14ac:dyDescent="0.2">
      <c r="A789" s="3" t="s">
        <v>515</v>
      </c>
      <c r="B789" s="3" t="s">
        <v>516</v>
      </c>
      <c r="C789" s="3" t="s">
        <v>517</v>
      </c>
      <c r="D789" s="3" t="s">
        <v>518</v>
      </c>
      <c r="E789" s="3">
        <v>835.41</v>
      </c>
      <c r="F789" s="3">
        <v>0</v>
      </c>
      <c r="G789" s="3">
        <v>23</v>
      </c>
      <c r="H789" s="3" t="s">
        <v>515</v>
      </c>
      <c r="I789" s="3">
        <v>247719.41296207701</v>
      </c>
      <c r="J789" s="3">
        <v>256811.44103228999</v>
      </c>
      <c r="K789" s="3">
        <v>274467.07281687902</v>
      </c>
      <c r="L789" s="3">
        <v>271491.93554640998</v>
      </c>
      <c r="M789" s="3">
        <v>276074.39512715099</v>
      </c>
      <c r="N789" s="3">
        <v>289424.06442622998</v>
      </c>
      <c r="O789" s="3">
        <v>252265.42699718301</v>
      </c>
      <c r="P789" s="3">
        <v>272979.504181645</v>
      </c>
      <c r="Q789" s="3">
        <v>282749.22977669002</v>
      </c>
      <c r="R789" s="3">
        <v>2.5485199377946501E-2</v>
      </c>
      <c r="S789" s="3">
        <v>7.7065849511900302E-3</v>
      </c>
      <c r="T789" s="3">
        <v>3.3385207434275102E-2</v>
      </c>
      <c r="U789" s="3">
        <v>0.114063009309497</v>
      </c>
      <c r="V789" s="3">
        <v>0.16441278092023001</v>
      </c>
      <c r="W789" s="4">
        <f t="shared" si="12"/>
        <v>5.0730459311240206E-2</v>
      </c>
      <c r="X789" s="3">
        <v>0</v>
      </c>
      <c r="Y789" s="3">
        <v>0.02</v>
      </c>
      <c r="Z789" s="3">
        <v>0</v>
      </c>
      <c r="AA789" s="3">
        <v>0.224697481532841</v>
      </c>
      <c r="AB789" s="3">
        <v>6.4044345833098204E-2</v>
      </c>
      <c r="AC789" s="3">
        <v>0.338746758234173</v>
      </c>
      <c r="AD789" s="3">
        <v>0.13947850244117899</v>
      </c>
      <c r="AE789" s="3">
        <v>0.12888300751978199</v>
      </c>
      <c r="AF789" s="3">
        <v>0.17488756878705999</v>
      </c>
    </row>
    <row r="790" spans="1:32" x14ac:dyDescent="0.2">
      <c r="A790" s="3" t="s">
        <v>2667</v>
      </c>
      <c r="B790" s="3" t="s">
        <v>2668</v>
      </c>
      <c r="C790" s="3" t="s">
        <v>2669</v>
      </c>
      <c r="D790" s="3" t="s">
        <v>2670</v>
      </c>
      <c r="E790" s="3">
        <v>542.33000000000004</v>
      </c>
      <c r="F790" s="3">
        <v>0</v>
      </c>
      <c r="G790" s="3">
        <v>12</v>
      </c>
      <c r="H790" s="3" t="s">
        <v>2667</v>
      </c>
      <c r="I790" s="3">
        <v>742783.03529126197</v>
      </c>
      <c r="J790" s="3">
        <v>673383.01161865005</v>
      </c>
      <c r="K790" s="3">
        <v>615048.46214720199</v>
      </c>
      <c r="L790" s="3">
        <v>561373.87039425503</v>
      </c>
      <c r="M790" s="3">
        <v>635484.211988247</v>
      </c>
      <c r="N790" s="3">
        <v>583153.94280257297</v>
      </c>
      <c r="O790" s="3">
        <v>708083.02345495601</v>
      </c>
      <c r="P790" s="3">
        <v>588211.16627072799</v>
      </c>
      <c r="Q790" s="3">
        <v>609319.07739541004</v>
      </c>
      <c r="R790" s="3">
        <v>6.9304341055894197E-2</v>
      </c>
      <c r="S790" s="3">
        <v>6.4523881868062904E-2</v>
      </c>
      <c r="T790" s="3">
        <v>6.0728589626112002E-2</v>
      </c>
      <c r="U790" s="3">
        <v>-0.26735309271260399</v>
      </c>
      <c r="V790" s="3">
        <v>-0.216317562993353</v>
      </c>
      <c r="W790" s="4">
        <f t="shared" si="12"/>
        <v>5.0863739134669836E-2</v>
      </c>
      <c r="X790" s="3">
        <v>0</v>
      </c>
      <c r="Y790" s="3">
        <v>0</v>
      </c>
      <c r="Z790" s="3">
        <v>0</v>
      </c>
      <c r="AA790" s="3">
        <v>6.0428971189359297E-2</v>
      </c>
      <c r="AB790" s="3">
        <v>6.66863496940579E-2</v>
      </c>
      <c r="AC790" s="3">
        <v>0.129095082205443</v>
      </c>
      <c r="AD790" s="3">
        <v>0.14294032488224201</v>
      </c>
      <c r="AE790" s="3">
        <v>7.6691214197480706E-2</v>
      </c>
      <c r="AF790" s="3">
        <v>0.116322957549981</v>
      </c>
    </row>
    <row r="791" spans="1:32" x14ac:dyDescent="0.2">
      <c r="A791" s="3" t="s">
        <v>5475</v>
      </c>
      <c r="B791" s="3" t="s">
        <v>5476</v>
      </c>
      <c r="C791" s="3" t="s">
        <v>5477</v>
      </c>
      <c r="D791" s="3" t="s">
        <v>5478</v>
      </c>
      <c r="E791" s="3">
        <v>310.33999999999997</v>
      </c>
      <c r="F791" s="3">
        <v>0</v>
      </c>
      <c r="G791" s="3">
        <v>8</v>
      </c>
      <c r="H791" s="3" t="s">
        <v>5475</v>
      </c>
      <c r="I791" s="3">
        <v>206725.89040247601</v>
      </c>
      <c r="J791" s="3">
        <v>200792.31174763601</v>
      </c>
      <c r="K791" s="3">
        <v>245824.51550389701</v>
      </c>
      <c r="L791" s="3">
        <v>242667.279196294</v>
      </c>
      <c r="M791" s="3">
        <v>252157.75957821001</v>
      </c>
      <c r="N791" s="3">
        <v>254288.563213835</v>
      </c>
      <c r="O791" s="3">
        <v>203759.10107505601</v>
      </c>
      <c r="P791" s="3">
        <v>244245.897350096</v>
      </c>
      <c r="Q791" s="3">
        <v>253223.161396023</v>
      </c>
      <c r="R791" s="3">
        <v>2.05913438045436E-2</v>
      </c>
      <c r="S791" s="3">
        <v>9.1403918228928193E-3</v>
      </c>
      <c r="T791" s="3">
        <v>5.9501101392975897E-3</v>
      </c>
      <c r="U791" s="3">
        <v>0.26159263852258302</v>
      </c>
      <c r="V791" s="3">
        <v>0.31368504263251001</v>
      </c>
      <c r="W791" s="4">
        <f t="shared" si="12"/>
        <v>5.2075039694020227E-2</v>
      </c>
      <c r="X791" s="3">
        <v>0</v>
      </c>
      <c r="Y791" s="3">
        <v>0</v>
      </c>
      <c r="Z791" s="3">
        <v>0</v>
      </c>
      <c r="AA791" s="3">
        <v>2.9430380264510201E-2</v>
      </c>
      <c r="AB791" s="3">
        <v>5.9005319743456698E-3</v>
      </c>
      <c r="AC791" s="3">
        <v>7.7995374704845993E-2</v>
      </c>
      <c r="AD791" s="3">
        <v>3.4435135819032903E-2</v>
      </c>
      <c r="AE791" s="3">
        <v>8.4808806051833198E-3</v>
      </c>
      <c r="AF791" s="3">
        <v>2.17671805977235E-2</v>
      </c>
    </row>
    <row r="792" spans="1:32" x14ac:dyDescent="0.2">
      <c r="A792" s="3" t="s">
        <v>4147</v>
      </c>
      <c r="B792" s="3" t="s">
        <v>4148</v>
      </c>
      <c r="C792" s="3" t="s">
        <v>4149</v>
      </c>
      <c r="D792" s="3" t="s">
        <v>4150</v>
      </c>
      <c r="E792" s="3">
        <v>284.68</v>
      </c>
      <c r="F792" s="3">
        <v>0</v>
      </c>
      <c r="G792" s="3">
        <v>8</v>
      </c>
      <c r="H792" s="3" t="s">
        <v>4147</v>
      </c>
      <c r="I792" s="3">
        <v>32485.975136731598</v>
      </c>
      <c r="J792" s="3">
        <v>31898.377274756</v>
      </c>
      <c r="K792" s="3">
        <v>30349.6812784623</v>
      </c>
      <c r="L792" s="3">
        <v>32480.3805101746</v>
      </c>
      <c r="M792" s="3">
        <v>33495.942045389304</v>
      </c>
      <c r="N792" s="3">
        <v>31667.327712480601</v>
      </c>
      <c r="O792" s="3">
        <v>32192.176205743799</v>
      </c>
      <c r="P792" s="3">
        <v>31415.030894318399</v>
      </c>
      <c r="Q792" s="3">
        <v>32581.634878934899</v>
      </c>
      <c r="R792" s="3">
        <v>1.29066898167483E-2</v>
      </c>
      <c r="S792" s="3">
        <v>4.7958949347562597E-2</v>
      </c>
      <c r="T792" s="3">
        <v>3.9685718650375401E-2</v>
      </c>
      <c r="U792" s="3">
        <v>-3.6025072563711902E-2</v>
      </c>
      <c r="V792" s="3">
        <v>1.68407054880007E-2</v>
      </c>
      <c r="W792" s="4">
        <f t="shared" si="12"/>
        <v>5.2603998261161446E-2</v>
      </c>
      <c r="X792" s="3">
        <v>0</v>
      </c>
      <c r="Y792" s="3">
        <v>0</v>
      </c>
      <c r="Z792" s="3">
        <v>0</v>
      </c>
      <c r="AA792" s="3">
        <v>0.69371835067671395</v>
      </c>
      <c r="AB792" s="3">
        <v>0.80944356746927904</v>
      </c>
      <c r="AC792" s="3">
        <v>0.78161026840950998</v>
      </c>
      <c r="AD792" s="3">
        <v>0.85888401264140801</v>
      </c>
      <c r="AE792" s="3">
        <v>0.77360991135787904</v>
      </c>
      <c r="AF792" s="3">
        <v>0.80206329463474801</v>
      </c>
    </row>
    <row r="793" spans="1:32" x14ac:dyDescent="0.2">
      <c r="A793" s="3" t="s">
        <v>4511</v>
      </c>
      <c r="B793" s="3" t="s">
        <v>4512</v>
      </c>
      <c r="C793" s="3" t="s">
        <v>4513</v>
      </c>
      <c r="D793" s="3" t="s">
        <v>4514</v>
      </c>
      <c r="E793" s="3">
        <v>180.61</v>
      </c>
      <c r="F793" s="3">
        <v>0</v>
      </c>
      <c r="G793" s="3">
        <v>3</v>
      </c>
      <c r="H793" s="3" t="s">
        <v>4511</v>
      </c>
      <c r="I793" s="3">
        <v>31798.417541296702</v>
      </c>
      <c r="J793" s="3">
        <v>27738.1286182884</v>
      </c>
      <c r="K793" s="3">
        <v>30339.5243210218</v>
      </c>
      <c r="L793" s="3">
        <v>30224.9249528648</v>
      </c>
      <c r="M793" s="3">
        <v>30188.968907369101</v>
      </c>
      <c r="N793" s="3">
        <v>32625.1153280619</v>
      </c>
      <c r="O793" s="3">
        <v>29768.273079792601</v>
      </c>
      <c r="P793" s="3">
        <v>30282.224636943301</v>
      </c>
      <c r="Q793" s="3">
        <v>31407.0421177155</v>
      </c>
      <c r="R793" s="3">
        <v>9.64469058497293E-2</v>
      </c>
      <c r="S793" s="3">
        <v>2.6759589599184E-3</v>
      </c>
      <c r="T793" s="3">
        <v>5.48480703015179E-2</v>
      </c>
      <c r="U793" s="3">
        <v>2.8055897319358501E-2</v>
      </c>
      <c r="V793" s="3">
        <v>7.9589527707605995E-2</v>
      </c>
      <c r="W793" s="4">
        <f t="shared" si="12"/>
        <v>5.2616883298185591E-2</v>
      </c>
      <c r="X793" s="3">
        <v>0</v>
      </c>
      <c r="Y793" s="3">
        <v>0</v>
      </c>
      <c r="Z793" s="3">
        <v>0</v>
      </c>
      <c r="AA793" s="3">
        <v>0.80063272217061698</v>
      </c>
      <c r="AB793" s="3">
        <v>0.46060541017254503</v>
      </c>
      <c r="AC793" s="3">
        <v>0.86426682581134495</v>
      </c>
      <c r="AD793" s="3">
        <v>0.56590829177449198</v>
      </c>
      <c r="AE793" s="3">
        <v>0.70934249814146599</v>
      </c>
      <c r="AF793" s="3">
        <v>0.74683417351892201</v>
      </c>
    </row>
    <row r="794" spans="1:32" x14ac:dyDescent="0.2">
      <c r="A794" s="3" t="s">
        <v>2831</v>
      </c>
      <c r="B794" s="3" t="s">
        <v>2832</v>
      </c>
      <c r="C794" s="3" t="s">
        <v>2833</v>
      </c>
      <c r="D794" s="3" t="s">
        <v>2834</v>
      </c>
      <c r="E794" s="3">
        <v>295.43</v>
      </c>
      <c r="F794" s="3">
        <v>0</v>
      </c>
      <c r="G794" s="3">
        <v>7</v>
      </c>
      <c r="H794" s="3" t="s">
        <v>2831</v>
      </c>
      <c r="I794" s="3">
        <v>774115.70375580702</v>
      </c>
      <c r="J794" s="3">
        <v>725532.57142282603</v>
      </c>
      <c r="K794" s="3">
        <v>990523.24954782706</v>
      </c>
      <c r="L794" s="3">
        <v>871334.15969647001</v>
      </c>
      <c r="M794" s="3">
        <v>942260.11070066295</v>
      </c>
      <c r="N794" s="3">
        <v>988921.89785209298</v>
      </c>
      <c r="O794" s="3">
        <v>749824.137589316</v>
      </c>
      <c r="P794" s="3">
        <v>930928.70462214795</v>
      </c>
      <c r="Q794" s="3">
        <v>965591.00427637796</v>
      </c>
      <c r="R794" s="3">
        <v>4.5815359364637501E-2</v>
      </c>
      <c r="S794" s="3">
        <v>9.0532618941592799E-2</v>
      </c>
      <c r="T794" s="3">
        <v>3.4170643648225002E-2</v>
      </c>
      <c r="U794" s="3">
        <v>0.30991367160213901</v>
      </c>
      <c r="V794" s="3">
        <v>0.36519617868840398</v>
      </c>
      <c r="W794" s="4">
        <f t="shared" si="12"/>
        <v>5.2741552692986415E-2</v>
      </c>
      <c r="X794" s="3">
        <v>0</v>
      </c>
      <c r="Y794" s="3">
        <v>0</v>
      </c>
      <c r="Z794" s="3">
        <v>0</v>
      </c>
      <c r="AA794" s="3">
        <v>4.35482429721228E-2</v>
      </c>
      <c r="AB794" s="3">
        <v>6.1388351028692301E-3</v>
      </c>
      <c r="AC794" s="3">
        <v>0.102619992114119</v>
      </c>
      <c r="AD794" s="3">
        <v>3.5025085071106597E-2</v>
      </c>
      <c r="AE794" s="3">
        <v>2.1458042605714898E-2</v>
      </c>
      <c r="AF794" s="3">
        <v>4.3205277160293903E-2</v>
      </c>
    </row>
    <row r="795" spans="1:32" x14ac:dyDescent="0.2">
      <c r="A795" s="3" t="s">
        <v>5667</v>
      </c>
      <c r="B795" s="3" t="s">
        <v>5668</v>
      </c>
      <c r="C795" s="3" t="s">
        <v>5669</v>
      </c>
      <c r="D795" s="3" t="s">
        <v>5670</v>
      </c>
      <c r="E795" s="3">
        <v>171.22</v>
      </c>
      <c r="F795" s="3">
        <v>0</v>
      </c>
      <c r="G795" s="3">
        <v>3</v>
      </c>
      <c r="H795" s="3" t="s">
        <v>5667</v>
      </c>
      <c r="I795" s="3">
        <v>24694.970175848299</v>
      </c>
      <c r="J795" s="3">
        <v>27255.534378564302</v>
      </c>
      <c r="K795" s="3">
        <v>21618.7893074598</v>
      </c>
      <c r="L795" s="3">
        <v>24448.922278555601</v>
      </c>
      <c r="M795" s="3">
        <v>23062.4616743238</v>
      </c>
      <c r="N795" s="3">
        <v>24726.730362919901</v>
      </c>
      <c r="O795" s="3">
        <v>25975.252277206298</v>
      </c>
      <c r="P795" s="3">
        <v>23033.8557930077</v>
      </c>
      <c r="Q795" s="3">
        <v>23894.596018621902</v>
      </c>
      <c r="R795" s="3">
        <v>6.9704513052712094E-2</v>
      </c>
      <c r="S795" s="3">
        <v>8.6881077727723299E-2</v>
      </c>
      <c r="T795" s="3">
        <v>4.9250285483195801E-2</v>
      </c>
      <c r="U795" s="3">
        <v>-0.174354914615485</v>
      </c>
      <c r="V795" s="3">
        <v>-0.11957421778803801</v>
      </c>
      <c r="W795" s="4">
        <f t="shared" si="12"/>
        <v>5.2928442587615872E-2</v>
      </c>
      <c r="X795" s="3">
        <v>0</v>
      </c>
      <c r="Y795" s="3">
        <v>0</v>
      </c>
      <c r="Z795" s="3">
        <v>0</v>
      </c>
      <c r="AA795" s="3">
        <v>0.19275229740566399</v>
      </c>
      <c r="AB795" s="3">
        <v>0.22561004971873899</v>
      </c>
      <c r="AC795" s="3">
        <v>0.30341683306050798</v>
      </c>
      <c r="AD795" s="3">
        <v>0.33175336051160997</v>
      </c>
      <c r="AE795" s="3">
        <v>0.289239170622756</v>
      </c>
      <c r="AF795" s="3">
        <v>0.34159946317027501</v>
      </c>
    </row>
    <row r="796" spans="1:32" x14ac:dyDescent="0.2">
      <c r="A796" s="3" t="s">
        <v>2987</v>
      </c>
      <c r="B796" s="3" t="s">
        <v>2988</v>
      </c>
      <c r="C796" s="3" t="s">
        <v>2989</v>
      </c>
      <c r="D796" s="3" t="s">
        <v>2990</v>
      </c>
      <c r="E796" s="3">
        <v>157.44999999999999</v>
      </c>
      <c r="F796" s="3">
        <v>0</v>
      </c>
      <c r="G796" s="3">
        <v>5</v>
      </c>
      <c r="H796" s="3" t="s">
        <v>2987</v>
      </c>
      <c r="I796" s="3">
        <v>139324.35945264899</v>
      </c>
      <c r="J796" s="3">
        <v>112882.263398981</v>
      </c>
      <c r="K796" s="3">
        <v>152880.01206932199</v>
      </c>
      <c r="L796" s="3">
        <v>131777.157734993</v>
      </c>
      <c r="M796" s="3">
        <v>156612.202975308</v>
      </c>
      <c r="N796" s="3">
        <v>139198.183268658</v>
      </c>
      <c r="O796" s="3">
        <v>126103.311425815</v>
      </c>
      <c r="P796" s="3">
        <v>142328.58490215699</v>
      </c>
      <c r="Q796" s="3">
        <v>147905.193121983</v>
      </c>
      <c r="R796" s="3">
        <v>0.14827037622508399</v>
      </c>
      <c r="S796" s="3">
        <v>0.104841704232876</v>
      </c>
      <c r="T796" s="3">
        <v>8.3253137786266404E-2</v>
      </c>
      <c r="U796" s="3">
        <v>0.178616885534257</v>
      </c>
      <c r="V796" s="3">
        <v>0.23553533513298</v>
      </c>
      <c r="W796" s="4">
        <f t="shared" si="12"/>
        <v>5.5447269936322138E-2</v>
      </c>
      <c r="X796" s="3">
        <v>0</v>
      </c>
      <c r="Y796" s="3">
        <v>0</v>
      </c>
      <c r="Z796" s="3">
        <v>0</v>
      </c>
      <c r="AA796" s="3">
        <v>0.30610400738488103</v>
      </c>
      <c r="AB796" s="3">
        <v>0.15116346814360801</v>
      </c>
      <c r="AC796" s="3">
        <v>0.42462338628877599</v>
      </c>
      <c r="AD796" s="3">
        <v>0.246279412657088</v>
      </c>
      <c r="AE796" s="3">
        <v>0.312790864059312</v>
      </c>
      <c r="AF796" s="3">
        <v>0.36451603034681102</v>
      </c>
    </row>
    <row r="797" spans="1:32" x14ac:dyDescent="0.2">
      <c r="A797" s="3" t="s">
        <v>5419</v>
      </c>
      <c r="B797" s="3" t="s">
        <v>5420</v>
      </c>
      <c r="C797" s="3" t="s">
        <v>5421</v>
      </c>
      <c r="D797" s="3" t="s">
        <v>5422</v>
      </c>
      <c r="E797" s="3">
        <v>57.41</v>
      </c>
      <c r="F797" s="3">
        <v>8.25763831544178E-4</v>
      </c>
      <c r="G797" s="3">
        <v>2</v>
      </c>
      <c r="H797" s="3" t="s">
        <v>5419</v>
      </c>
      <c r="I797" s="3">
        <v>9159.3949815872893</v>
      </c>
      <c r="J797" s="3">
        <v>11344.2878278195</v>
      </c>
      <c r="K797" s="3">
        <v>10896.7822568549</v>
      </c>
      <c r="L797" s="3">
        <v>10497.1951761695</v>
      </c>
      <c r="M797" s="3">
        <v>12150.268134456101</v>
      </c>
      <c r="N797" s="3">
        <v>10088.634481867</v>
      </c>
      <c r="O797" s="3">
        <v>10251.8414047034</v>
      </c>
      <c r="P797" s="3">
        <v>10696.9887165122</v>
      </c>
      <c r="Q797" s="3">
        <v>11119.451308161601</v>
      </c>
      <c r="R797" s="3">
        <v>0.15070000468676301</v>
      </c>
      <c r="S797" s="3">
        <v>2.6414044355402299E-2</v>
      </c>
      <c r="T797" s="3">
        <v>0.13110315389376501</v>
      </c>
      <c r="U797" s="3">
        <v>6.9307911317475004E-2</v>
      </c>
      <c r="V797" s="3">
        <v>0.119214407586213</v>
      </c>
      <c r="W797" s="4">
        <f t="shared" si="12"/>
        <v>5.5880875525463641E-2</v>
      </c>
      <c r="X797" s="3">
        <v>0</v>
      </c>
      <c r="Y797" s="3">
        <v>0</v>
      </c>
      <c r="Z797" s="3">
        <v>0</v>
      </c>
      <c r="AA797" s="3">
        <v>0.63468806299482705</v>
      </c>
      <c r="AB797" s="3">
        <v>0.47891965922278101</v>
      </c>
      <c r="AC797" s="3">
        <v>0.728760894747986</v>
      </c>
      <c r="AD797" s="3">
        <v>0.58552043443439905</v>
      </c>
      <c r="AE797" s="3">
        <v>0.72327147518482704</v>
      </c>
      <c r="AF797" s="3">
        <v>0.75989281570051403</v>
      </c>
    </row>
    <row r="798" spans="1:32" x14ac:dyDescent="0.2">
      <c r="A798" s="3" t="s">
        <v>5515</v>
      </c>
      <c r="B798" s="3" t="s">
        <v>5516</v>
      </c>
      <c r="C798" s="3" t="s">
        <v>5517</v>
      </c>
      <c r="D798" s="3" t="s">
        <v>5518</v>
      </c>
      <c r="E798" s="3">
        <v>695.81</v>
      </c>
      <c r="F798" s="3">
        <v>0</v>
      </c>
      <c r="G798" s="3">
        <v>22</v>
      </c>
      <c r="H798" s="3" t="s">
        <v>5515</v>
      </c>
      <c r="I798" s="3">
        <v>728540.92152015702</v>
      </c>
      <c r="J798" s="3">
        <v>684470.47607203503</v>
      </c>
      <c r="K798" s="3">
        <v>669220.94776665804</v>
      </c>
      <c r="L798" s="3">
        <v>632396.43883349304</v>
      </c>
      <c r="M798" s="3">
        <v>698231.41521742602</v>
      </c>
      <c r="N798" s="3">
        <v>654897.25512045505</v>
      </c>
      <c r="O798" s="3">
        <v>706505.69879609603</v>
      </c>
      <c r="P798" s="3">
        <v>650808.69330007501</v>
      </c>
      <c r="Q798" s="3">
        <v>676564.33516894002</v>
      </c>
      <c r="R798" s="3">
        <v>4.4107939793522399E-2</v>
      </c>
      <c r="S798" s="3">
        <v>4.0010006394459702E-2</v>
      </c>
      <c r="T798" s="3">
        <v>4.5290413444480801E-2</v>
      </c>
      <c r="U798" s="3">
        <v>-0.118343237338109</v>
      </c>
      <c r="V798" s="3">
        <v>-6.2512235003758604E-2</v>
      </c>
      <c r="W798" s="4">
        <f t="shared" si="12"/>
        <v>5.599360580640704E-2</v>
      </c>
      <c r="X798" s="3">
        <v>0</v>
      </c>
      <c r="Y798" s="3">
        <v>0</v>
      </c>
      <c r="Z798" s="3">
        <v>0</v>
      </c>
      <c r="AA798" s="3">
        <v>0.251259904812765</v>
      </c>
      <c r="AB798" s="3">
        <v>0.44217009738598001</v>
      </c>
      <c r="AC798" s="3">
        <v>0.36802186057869701</v>
      </c>
      <c r="AD798" s="3">
        <v>0.54867286170652396</v>
      </c>
      <c r="AE798" s="3">
        <v>0.38566529252051801</v>
      </c>
      <c r="AF798" s="3">
        <v>0.43485580907596499</v>
      </c>
    </row>
    <row r="799" spans="1:32" x14ac:dyDescent="0.2">
      <c r="A799" s="3" t="s">
        <v>1923</v>
      </c>
      <c r="B799" s="3" t="s">
        <v>1924</v>
      </c>
      <c r="C799" s="3" t="s">
        <v>1925</v>
      </c>
      <c r="D799" s="3" t="s">
        <v>1926</v>
      </c>
      <c r="E799" s="3">
        <v>14748.56</v>
      </c>
      <c r="F799" s="3">
        <v>0</v>
      </c>
      <c r="G799" s="3">
        <v>216</v>
      </c>
      <c r="H799" s="3" t="s">
        <v>1923</v>
      </c>
      <c r="I799" s="3">
        <v>46228040.790095098</v>
      </c>
      <c r="J799" s="3">
        <v>44823870.426547199</v>
      </c>
      <c r="K799" s="3">
        <v>31654596.274748102</v>
      </c>
      <c r="L799" s="3">
        <v>29980126.2190185</v>
      </c>
      <c r="M799" s="3">
        <v>32305970.814258002</v>
      </c>
      <c r="N799" s="3">
        <v>31872671.068311099</v>
      </c>
      <c r="O799" s="3">
        <v>45525955.6083211</v>
      </c>
      <c r="P799" s="3">
        <v>30817361.246883299</v>
      </c>
      <c r="Q799" s="3">
        <v>32089320.941284601</v>
      </c>
      <c r="R799" s="3">
        <v>2.1809501255685201E-2</v>
      </c>
      <c r="S799" s="3">
        <v>3.8420847320921298E-2</v>
      </c>
      <c r="T799" s="3">
        <v>9.5480109786707304E-3</v>
      </c>
      <c r="U799" s="3">
        <v>-0.56330699752836499</v>
      </c>
      <c r="V799" s="3">
        <v>-0.50445734490120497</v>
      </c>
      <c r="W799" s="4">
        <f t="shared" si="12"/>
        <v>5.8349924723889057E-2</v>
      </c>
      <c r="X799" s="3">
        <v>0</v>
      </c>
      <c r="Y799" s="3">
        <v>4.3859649122806998E-3</v>
      </c>
      <c r="Z799" s="3">
        <v>2.92397660818713E-3</v>
      </c>
      <c r="AA799" s="3">
        <v>2.5122432100643998E-3</v>
      </c>
      <c r="AB799" s="3">
        <v>9.7837103504470804E-4</v>
      </c>
      <c r="AC799" s="3">
        <v>1.75387446534403E-2</v>
      </c>
      <c r="AD799" s="3">
        <v>1.5585745830564801E-2</v>
      </c>
      <c r="AE799" s="3">
        <v>7.4722523717355598E-4</v>
      </c>
      <c r="AF799" s="3">
        <v>4.5442704524346301E-3</v>
      </c>
    </row>
    <row r="800" spans="1:32" x14ac:dyDescent="0.2">
      <c r="A800" s="3" t="s">
        <v>5123</v>
      </c>
      <c r="B800" s="3" t="s">
        <v>5124</v>
      </c>
      <c r="C800" s="3" t="s">
        <v>5125</v>
      </c>
      <c r="D800" s="3" t="s">
        <v>5126</v>
      </c>
      <c r="E800" s="3">
        <v>65.959999999999994</v>
      </c>
      <c r="F800" s="3">
        <v>0</v>
      </c>
      <c r="G800" s="3">
        <v>3</v>
      </c>
      <c r="H800" s="3" t="s">
        <v>5123</v>
      </c>
      <c r="I800" s="3">
        <v>20322.282289029401</v>
      </c>
      <c r="J800" s="3">
        <v>22926.137426897301</v>
      </c>
      <c r="K800" s="3">
        <v>28166.284169311501</v>
      </c>
      <c r="L800" s="3">
        <v>27219.829083198802</v>
      </c>
      <c r="M800" s="3">
        <v>28423.750211750699</v>
      </c>
      <c r="N800" s="3">
        <v>29380.416839019199</v>
      </c>
      <c r="O800" s="3">
        <v>21624.2098579634</v>
      </c>
      <c r="P800" s="3">
        <v>27693.056626255198</v>
      </c>
      <c r="Q800" s="3">
        <v>28902.0835253849</v>
      </c>
      <c r="R800" s="3">
        <v>8.5145475247770497E-2</v>
      </c>
      <c r="S800" s="3">
        <v>2.4166520096026E-2</v>
      </c>
      <c r="T800" s="3">
        <v>2.3405421926841901E-2</v>
      </c>
      <c r="U800" s="3">
        <v>0.35928575638663701</v>
      </c>
      <c r="V800" s="3">
        <v>0.42094801781391999</v>
      </c>
      <c r="W800" s="4">
        <f t="shared" si="12"/>
        <v>6.1649198845857421E-2</v>
      </c>
      <c r="X800" s="3">
        <v>0</v>
      </c>
      <c r="Y800" s="3">
        <v>0</v>
      </c>
      <c r="Z800" s="3">
        <v>0</v>
      </c>
      <c r="AA800" s="3">
        <v>2.3031765953531999E-2</v>
      </c>
      <c r="AB800" s="3">
        <v>7.2023671528935896E-3</v>
      </c>
      <c r="AC800" s="3">
        <v>6.5356059798573202E-2</v>
      </c>
      <c r="AD800" s="3">
        <v>3.9548596723892999E-2</v>
      </c>
      <c r="AE800" s="3">
        <v>8.49415414221741E-3</v>
      </c>
      <c r="AF800" s="3">
        <v>2.17671805977235E-2</v>
      </c>
    </row>
    <row r="801" spans="1:32" x14ac:dyDescent="0.2">
      <c r="A801" s="3" t="s">
        <v>1215</v>
      </c>
      <c r="B801" s="3" t="s">
        <v>1216</v>
      </c>
      <c r="C801" s="3" t="s">
        <v>1217</v>
      </c>
      <c r="D801" s="3" t="s">
        <v>1218</v>
      </c>
      <c r="E801" s="3">
        <v>69.25</v>
      </c>
      <c r="F801" s="3">
        <v>0</v>
      </c>
      <c r="G801" s="3">
        <v>3</v>
      </c>
      <c r="H801" s="3" t="s">
        <v>1215</v>
      </c>
      <c r="I801" s="3">
        <v>127451.997660623</v>
      </c>
      <c r="J801" s="3">
        <v>123548.42989577699</v>
      </c>
      <c r="K801" s="3">
        <v>117932.296425375</v>
      </c>
      <c r="L801" s="3">
        <v>128784.150663939</v>
      </c>
      <c r="M801" s="3">
        <v>131236.99937406401</v>
      </c>
      <c r="N801" s="3">
        <v>126338.62358288201</v>
      </c>
      <c r="O801" s="3">
        <v>125500.21377820001</v>
      </c>
      <c r="P801" s="3">
        <v>123358.223544657</v>
      </c>
      <c r="Q801" s="3">
        <v>128787.811478473</v>
      </c>
      <c r="R801" s="3">
        <v>2.19939006814945E-2</v>
      </c>
      <c r="S801" s="3">
        <v>6.22043630334786E-2</v>
      </c>
      <c r="T801" s="3">
        <v>2.6894429674531001E-2</v>
      </c>
      <c r="U801" s="3">
        <v>-2.6058373276946201E-2</v>
      </c>
      <c r="V801" s="3">
        <v>3.7219805267721298E-2</v>
      </c>
      <c r="W801" s="4">
        <f t="shared" si="12"/>
        <v>6.214216819912928E-2</v>
      </c>
      <c r="X801" s="3">
        <v>0</v>
      </c>
      <c r="Y801" s="3">
        <v>0</v>
      </c>
      <c r="Z801" s="3">
        <v>0</v>
      </c>
      <c r="AA801" s="3">
        <v>0.78806414147103798</v>
      </c>
      <c r="AB801" s="3">
        <v>0.58794874017611298</v>
      </c>
      <c r="AC801" s="3">
        <v>0.85502383976596297</v>
      </c>
      <c r="AD801" s="3">
        <v>0.68110721885401704</v>
      </c>
      <c r="AE801" s="3">
        <v>0.722517909751623</v>
      </c>
      <c r="AF801" s="3">
        <v>0.75963529709283995</v>
      </c>
    </row>
    <row r="802" spans="1:32" x14ac:dyDescent="0.2">
      <c r="A802" s="3" t="s">
        <v>987</v>
      </c>
      <c r="B802" s="3" t="s">
        <v>988</v>
      </c>
      <c r="C802" s="3" t="s">
        <v>989</v>
      </c>
      <c r="D802" s="3" t="s">
        <v>990</v>
      </c>
      <c r="E802" s="3">
        <v>678.74</v>
      </c>
      <c r="F802" s="3">
        <v>0</v>
      </c>
      <c r="G802" s="3">
        <v>5</v>
      </c>
      <c r="H802" s="3" t="s">
        <v>987</v>
      </c>
      <c r="I802" s="3">
        <v>6098735.49389634</v>
      </c>
      <c r="J802" s="3">
        <v>6728656.8745510504</v>
      </c>
      <c r="K802" s="3">
        <v>5706048.5609031096</v>
      </c>
      <c r="L802" s="3">
        <v>6407601.8408122798</v>
      </c>
      <c r="M802" s="3">
        <v>5962222.5312692896</v>
      </c>
      <c r="N802" s="3">
        <v>6699269.0284354798</v>
      </c>
      <c r="O802" s="3">
        <v>6413696.1842236901</v>
      </c>
      <c r="P802" s="3">
        <v>6056825.2008576896</v>
      </c>
      <c r="Q802" s="3">
        <v>6330745.77985238</v>
      </c>
      <c r="R802" s="3">
        <v>6.9448515657941898E-2</v>
      </c>
      <c r="S802" s="3">
        <v>8.1903153077158203E-2</v>
      </c>
      <c r="T802" s="3">
        <v>8.2323725248079196E-2</v>
      </c>
      <c r="U802" s="3">
        <v>-8.3276085747510095E-2</v>
      </c>
      <c r="V802" s="3">
        <v>-1.9487394252511302E-2</v>
      </c>
      <c r="W802" s="4">
        <f t="shared" si="12"/>
        <v>6.3813687231716307E-2</v>
      </c>
      <c r="X802" s="3">
        <v>0</v>
      </c>
      <c r="Y802" s="3">
        <v>3.8461538461538498E-2</v>
      </c>
      <c r="Z802" s="3">
        <v>0</v>
      </c>
      <c r="AA802" s="3">
        <v>0.48884487022728501</v>
      </c>
      <c r="AB802" s="3">
        <v>0.84889836737110702</v>
      </c>
      <c r="AC802" s="3">
        <v>0.60666114788930603</v>
      </c>
      <c r="AD802" s="3">
        <v>0.88716571206955597</v>
      </c>
      <c r="AE802" s="3">
        <v>0.73067510823404902</v>
      </c>
      <c r="AF802" s="3">
        <v>0.76498150784980301</v>
      </c>
    </row>
    <row r="803" spans="1:32" x14ac:dyDescent="0.2">
      <c r="A803" s="3" t="s">
        <v>2267</v>
      </c>
      <c r="B803" s="3" t="s">
        <v>2268</v>
      </c>
      <c r="C803" s="3" t="s">
        <v>2269</v>
      </c>
      <c r="D803" s="3" t="s">
        <v>2270</v>
      </c>
      <c r="E803" s="3">
        <v>1357.93</v>
      </c>
      <c r="F803" s="3">
        <v>0</v>
      </c>
      <c r="G803" s="3">
        <v>31</v>
      </c>
      <c r="H803" s="3" t="s">
        <v>2267</v>
      </c>
      <c r="I803" s="3">
        <v>1364954.71596602</v>
      </c>
      <c r="J803" s="3">
        <v>1328854.76371227</v>
      </c>
      <c r="K803" s="3">
        <v>1501321.69317345</v>
      </c>
      <c r="L803" s="3">
        <v>1575208.0181408201</v>
      </c>
      <c r="M803" s="3">
        <v>1623356.34947911</v>
      </c>
      <c r="N803" s="3">
        <v>1592488.2241282</v>
      </c>
      <c r="O803" s="3">
        <v>1346904.7398391401</v>
      </c>
      <c r="P803" s="3">
        <v>1538264.85565713</v>
      </c>
      <c r="Q803" s="3">
        <v>1607922.28680365</v>
      </c>
      <c r="R803" s="3">
        <v>1.8951986940204401E-2</v>
      </c>
      <c r="S803" s="3">
        <v>3.3963931002677798E-2</v>
      </c>
      <c r="T803" s="3">
        <v>1.3574698813044401E-2</v>
      </c>
      <c r="U803" s="3">
        <v>0.19136948875029</v>
      </c>
      <c r="V803" s="3">
        <v>0.25561295356666502</v>
      </c>
      <c r="W803" s="4">
        <f t="shared" si="12"/>
        <v>6.3893755369574576E-2</v>
      </c>
      <c r="X803" s="3">
        <v>0</v>
      </c>
      <c r="Y803" s="3">
        <v>1.38888888888889E-2</v>
      </c>
      <c r="Z803" s="3">
        <v>0</v>
      </c>
      <c r="AA803" s="3">
        <v>8.0147239135517898E-2</v>
      </c>
      <c r="AB803" s="3">
        <v>1.2571753279607E-2</v>
      </c>
      <c r="AC803" s="3">
        <v>0.158386210672571</v>
      </c>
      <c r="AD803" s="3">
        <v>5.1205531388995897E-2</v>
      </c>
      <c r="AE803" s="3">
        <v>2.7648882658940901E-2</v>
      </c>
      <c r="AF803" s="3">
        <v>5.21558468339113E-2</v>
      </c>
    </row>
    <row r="804" spans="1:32" x14ac:dyDescent="0.2">
      <c r="A804" s="3" t="s">
        <v>1131</v>
      </c>
      <c r="B804" s="3" t="s">
        <v>1132</v>
      </c>
      <c r="C804" s="3" t="s">
        <v>1133</v>
      </c>
      <c r="D804" s="3" t="s">
        <v>1134</v>
      </c>
      <c r="E804" s="3">
        <v>162.72999999999999</v>
      </c>
      <c r="F804" s="3">
        <v>0</v>
      </c>
      <c r="G804" s="3">
        <v>5</v>
      </c>
      <c r="H804" s="3" t="s">
        <v>1131</v>
      </c>
      <c r="I804" s="3">
        <v>32063.691638143599</v>
      </c>
      <c r="J804" s="3">
        <v>32784.905232071302</v>
      </c>
      <c r="K804" s="3">
        <v>25960.673050363901</v>
      </c>
      <c r="L804" s="3">
        <v>30221.094958450802</v>
      </c>
      <c r="M804" s="3">
        <v>30563.158975401398</v>
      </c>
      <c r="N804" s="3">
        <v>28181.8132243857</v>
      </c>
      <c r="O804" s="3">
        <v>32424.298435107499</v>
      </c>
      <c r="P804" s="3">
        <v>28090.884004407399</v>
      </c>
      <c r="Q804" s="3">
        <v>29372.486099893598</v>
      </c>
      <c r="R804" s="3">
        <v>1.5728174472945802E-2</v>
      </c>
      <c r="S804" s="3">
        <v>0.10724380270308601</v>
      </c>
      <c r="T804" s="3">
        <v>5.7327994748768402E-2</v>
      </c>
      <c r="U804" s="3">
        <v>-0.21104427215225899</v>
      </c>
      <c r="V804" s="3">
        <v>-0.143707079615361</v>
      </c>
      <c r="W804" s="4">
        <f t="shared" si="12"/>
        <v>6.4363355176690465E-2</v>
      </c>
      <c r="X804" s="3">
        <v>0</v>
      </c>
      <c r="Y804" s="3">
        <v>0</v>
      </c>
      <c r="Z804" s="3">
        <v>0</v>
      </c>
      <c r="AA804" s="3">
        <v>0.12732066371883899</v>
      </c>
      <c r="AB804" s="3">
        <v>0.11424275675541599</v>
      </c>
      <c r="AC804" s="3">
        <v>0.223784790112878</v>
      </c>
      <c r="AD804" s="3">
        <v>0.205636962159749</v>
      </c>
      <c r="AE804" s="3">
        <v>0.19312036829693099</v>
      </c>
      <c r="AF804" s="3">
        <v>0.244132951540902</v>
      </c>
    </row>
    <row r="805" spans="1:32" x14ac:dyDescent="0.2">
      <c r="A805" s="3" t="s">
        <v>239</v>
      </c>
      <c r="B805" s="3" t="s">
        <v>240</v>
      </c>
      <c r="C805" s="3" t="s">
        <v>241</v>
      </c>
      <c r="D805" s="3" t="s">
        <v>242</v>
      </c>
      <c r="E805" s="3">
        <v>181.97</v>
      </c>
      <c r="F805" s="3">
        <v>0</v>
      </c>
      <c r="G805" s="3">
        <v>7</v>
      </c>
      <c r="H805" s="3" t="s">
        <v>239</v>
      </c>
      <c r="I805" s="3">
        <v>73174.229926489206</v>
      </c>
      <c r="J805" s="3">
        <v>76809.621694723304</v>
      </c>
      <c r="K805" s="3">
        <v>97272.480857805902</v>
      </c>
      <c r="L805" s="3">
        <v>94464.309956137397</v>
      </c>
      <c r="M805" s="3">
        <v>96796.717479430503</v>
      </c>
      <c r="N805" s="3">
        <v>103717.455786537</v>
      </c>
      <c r="O805" s="3">
        <v>74991.925810606204</v>
      </c>
      <c r="P805" s="3">
        <v>95868.395406971598</v>
      </c>
      <c r="Q805" s="3">
        <v>100257.08663298401</v>
      </c>
      <c r="R805" s="3">
        <v>3.4278492568390197E-2</v>
      </c>
      <c r="S805" s="3">
        <v>2.0712526572194499E-2</v>
      </c>
      <c r="T805" s="3">
        <v>4.8811521979361901E-2</v>
      </c>
      <c r="U805" s="3">
        <v>0.35458918564247499</v>
      </c>
      <c r="V805" s="3">
        <v>0.41846111965101301</v>
      </c>
      <c r="W805" s="4">
        <f t="shared" si="12"/>
        <v>6.4577026028949353E-2</v>
      </c>
      <c r="X805" s="3">
        <v>0</v>
      </c>
      <c r="Y805" s="3">
        <v>0</v>
      </c>
      <c r="Z805" s="3">
        <v>0</v>
      </c>
      <c r="AA805" s="3">
        <v>1.25995611817211E-2</v>
      </c>
      <c r="AB805" s="3">
        <v>3.8961275498891998E-3</v>
      </c>
      <c r="AC805" s="3">
        <v>4.35963180562947E-2</v>
      </c>
      <c r="AD805" s="3">
        <v>2.9104072797672301E-2</v>
      </c>
      <c r="AE805" s="3">
        <v>4.6554805485244802E-3</v>
      </c>
      <c r="AF805" s="3">
        <v>1.46119494527218E-2</v>
      </c>
    </row>
    <row r="806" spans="1:32" x14ac:dyDescent="0.2">
      <c r="A806" s="3" t="s">
        <v>1551</v>
      </c>
      <c r="B806" s="3" t="s">
        <v>1552</v>
      </c>
      <c r="C806" s="3" t="s">
        <v>1553</v>
      </c>
      <c r="D806" s="3" t="s">
        <v>1554</v>
      </c>
      <c r="E806" s="3">
        <v>357.31</v>
      </c>
      <c r="F806" s="3">
        <v>0</v>
      </c>
      <c r="G806" s="3">
        <v>12</v>
      </c>
      <c r="H806" s="3" t="s">
        <v>1551</v>
      </c>
      <c r="I806" s="3">
        <v>236224.27564384</v>
      </c>
      <c r="J806" s="3">
        <v>223294.361133784</v>
      </c>
      <c r="K806" s="3">
        <v>286659.05287630099</v>
      </c>
      <c r="L806" s="3">
        <v>244840.32195262099</v>
      </c>
      <c r="M806" s="3">
        <v>288983.53044381598</v>
      </c>
      <c r="N806" s="3">
        <v>266876.85801548802</v>
      </c>
      <c r="O806" s="3">
        <v>229759.31838881201</v>
      </c>
      <c r="P806" s="3">
        <v>265749.68741446099</v>
      </c>
      <c r="Q806" s="3">
        <v>277930.194229652</v>
      </c>
      <c r="R806" s="3">
        <v>3.9793076922133498E-2</v>
      </c>
      <c r="S806" s="3">
        <v>0.111271281273916</v>
      </c>
      <c r="T806" s="3">
        <v>5.6243539953863803E-2</v>
      </c>
      <c r="U806" s="3">
        <v>0.20603648045570799</v>
      </c>
      <c r="V806" s="3">
        <v>0.274028716231904</v>
      </c>
      <c r="W806" s="4">
        <f t="shared" si="12"/>
        <v>6.4654582087410206E-2</v>
      </c>
      <c r="X806" s="3">
        <v>0</v>
      </c>
      <c r="Y806" s="3">
        <v>0</v>
      </c>
      <c r="Z806" s="3">
        <v>0</v>
      </c>
      <c r="AA806" s="3">
        <v>0.147885822926802</v>
      </c>
      <c r="AB806" s="3">
        <v>2.13554816126309E-2</v>
      </c>
      <c r="AC806" s="3">
        <v>0.25192864247735702</v>
      </c>
      <c r="AD806" s="3">
        <v>7.0654146110128893E-2</v>
      </c>
      <c r="AE806" s="3">
        <v>0.101282355758345</v>
      </c>
      <c r="AF806" s="3">
        <v>0.14535623391255301</v>
      </c>
    </row>
    <row r="807" spans="1:32" x14ac:dyDescent="0.2">
      <c r="A807" s="3" t="s">
        <v>4739</v>
      </c>
      <c r="B807" s="3" t="s">
        <v>4740</v>
      </c>
      <c r="C807" s="3" t="s">
        <v>4741</v>
      </c>
      <c r="D807" s="3" t="s">
        <v>4742</v>
      </c>
      <c r="E807" s="3">
        <v>294.13</v>
      </c>
      <c r="F807" s="3">
        <v>0</v>
      </c>
      <c r="G807" s="3">
        <v>8</v>
      </c>
      <c r="H807" s="3" t="s">
        <v>4739</v>
      </c>
      <c r="I807" s="3">
        <v>172608.18022645099</v>
      </c>
      <c r="J807" s="3">
        <v>155667.98936653</v>
      </c>
      <c r="K807" s="3">
        <v>233046.837546717</v>
      </c>
      <c r="L807" s="3">
        <v>201910.956944173</v>
      </c>
      <c r="M807" s="3">
        <v>232345.87736248301</v>
      </c>
      <c r="N807" s="3">
        <v>222573.53517261901</v>
      </c>
      <c r="O807" s="3">
        <v>164138.08479649099</v>
      </c>
      <c r="P807" s="3">
        <v>217478.897245445</v>
      </c>
      <c r="Q807" s="3">
        <v>227459.706267551</v>
      </c>
      <c r="R807" s="3">
        <v>7.2978333130281403E-2</v>
      </c>
      <c r="S807" s="3">
        <v>0.101234614443655</v>
      </c>
      <c r="T807" s="3">
        <v>3.0379400131645199E-2</v>
      </c>
      <c r="U807" s="3">
        <v>0.40418299603791402</v>
      </c>
      <c r="V807" s="3">
        <v>0.47229148084092298</v>
      </c>
      <c r="W807" s="4">
        <f t="shared" si="12"/>
        <v>6.4735581406827863E-2</v>
      </c>
      <c r="X807" s="3">
        <v>0</v>
      </c>
      <c r="Y807" s="3">
        <v>0</v>
      </c>
      <c r="Z807" s="3">
        <v>0</v>
      </c>
      <c r="AA807" s="3">
        <v>2.71061726189228E-2</v>
      </c>
      <c r="AB807" s="3">
        <v>3.8136883654462401E-3</v>
      </c>
      <c r="AC807" s="3">
        <v>7.4116498356269198E-2</v>
      </c>
      <c r="AD807" s="3">
        <v>2.8776012212003502E-2</v>
      </c>
      <c r="AE807" s="3">
        <v>1.1728444184595101E-2</v>
      </c>
      <c r="AF807" s="3">
        <v>2.7550779263813E-2</v>
      </c>
    </row>
    <row r="808" spans="1:32" x14ac:dyDescent="0.2">
      <c r="A808" s="3" t="s">
        <v>3999</v>
      </c>
      <c r="B808" s="3" t="s">
        <v>4000</v>
      </c>
      <c r="C808" s="3" t="s">
        <v>4001</v>
      </c>
      <c r="D808" s="3" t="s">
        <v>4002</v>
      </c>
      <c r="E808" s="3">
        <v>32.35</v>
      </c>
      <c r="F808" s="3">
        <v>9.6219931271477703E-3</v>
      </c>
      <c r="G808" s="3">
        <v>1</v>
      </c>
      <c r="H808" s="3" t="s">
        <v>3999</v>
      </c>
      <c r="I808" s="3">
        <v>3206.7476379560298</v>
      </c>
      <c r="J808" s="3">
        <v>2489.9116758486798</v>
      </c>
      <c r="K808" s="3">
        <v>2530.3524193953399</v>
      </c>
      <c r="L808" s="3">
        <v>927.141619951336</v>
      </c>
      <c r="M808" s="3">
        <v>1676.06854441938</v>
      </c>
      <c r="N808" s="3">
        <v>1942.7211758410499</v>
      </c>
      <c r="O808" s="3">
        <v>2848.3296569023501</v>
      </c>
      <c r="P808" s="3">
        <v>1728.74701967334</v>
      </c>
      <c r="Q808" s="3">
        <v>1809.39486013021</v>
      </c>
      <c r="R808" s="3">
        <v>0.17795677848460101</v>
      </c>
      <c r="S808" s="3">
        <v>0.65575889072107996</v>
      </c>
      <c r="T808" s="3">
        <v>0.104207151271521</v>
      </c>
      <c r="U808" s="3">
        <v>-0.88350271253706203</v>
      </c>
      <c r="V808" s="3">
        <v>-0.647022690855792</v>
      </c>
      <c r="W808" s="4">
        <f t="shared" si="12"/>
        <v>6.5780514179391764E-2</v>
      </c>
      <c r="X808" s="3">
        <v>0</v>
      </c>
      <c r="Y808" s="3">
        <v>0</v>
      </c>
      <c r="Z808" s="3">
        <v>0</v>
      </c>
      <c r="AA808" s="3">
        <v>0.173149633873666</v>
      </c>
      <c r="AB808" s="3">
        <v>1.37180739008842E-2</v>
      </c>
      <c r="AC808" s="3">
        <v>0.28225073639063297</v>
      </c>
      <c r="AD808" s="3">
        <v>5.4219053989208899E-2</v>
      </c>
      <c r="AE808" s="3">
        <v>0.256510566000901</v>
      </c>
      <c r="AF808" s="3">
        <v>0.310562470001435</v>
      </c>
    </row>
    <row r="809" spans="1:32" x14ac:dyDescent="0.2">
      <c r="A809" s="3" t="s">
        <v>523</v>
      </c>
      <c r="B809" s="3" t="s">
        <v>524</v>
      </c>
      <c r="C809" s="3" t="s">
        <v>525</v>
      </c>
      <c r="D809" s="3" t="s">
        <v>526</v>
      </c>
      <c r="E809" s="3">
        <v>727.88</v>
      </c>
      <c r="F809" s="3">
        <v>0</v>
      </c>
      <c r="G809" s="3">
        <v>18</v>
      </c>
      <c r="H809" s="3" t="s">
        <v>523</v>
      </c>
      <c r="I809" s="3">
        <v>174145.88323329599</v>
      </c>
      <c r="J809" s="3">
        <v>176242.451041753</v>
      </c>
      <c r="K809" s="3">
        <v>174267.158044871</v>
      </c>
      <c r="L809" s="3">
        <v>170832.227358829</v>
      </c>
      <c r="M809" s="3">
        <v>176639.85136936</v>
      </c>
      <c r="N809" s="3">
        <v>184581.48919913801</v>
      </c>
      <c r="O809" s="3">
        <v>175194.16713752499</v>
      </c>
      <c r="P809" s="3">
        <v>172549.69270185</v>
      </c>
      <c r="Q809" s="3">
        <v>180610.670284249</v>
      </c>
      <c r="R809" s="3">
        <v>8.4620243858571E-3</v>
      </c>
      <c r="S809" s="3">
        <v>1.40763089343942E-2</v>
      </c>
      <c r="T809" s="3">
        <v>3.1092215948953301E-2</v>
      </c>
      <c r="U809" s="3">
        <v>-2.1988480151133399E-2</v>
      </c>
      <c r="V809" s="3">
        <v>4.3605454987801599E-2</v>
      </c>
      <c r="W809" s="4">
        <f t="shared" si="12"/>
        <v>6.5871223765452055E-2</v>
      </c>
      <c r="X809" s="3">
        <v>0</v>
      </c>
      <c r="Y809" s="3">
        <v>2.6315789473684199E-2</v>
      </c>
      <c r="Z809" s="3">
        <v>0</v>
      </c>
      <c r="AA809" s="3">
        <v>0.79214556315435403</v>
      </c>
      <c r="AB809" s="3">
        <v>0.524305720651291</v>
      </c>
      <c r="AC809" s="3">
        <v>0.85846926209723096</v>
      </c>
      <c r="AD809" s="3">
        <v>0.62866191545187</v>
      </c>
      <c r="AE809" s="3">
        <v>0.61974461512871204</v>
      </c>
      <c r="AF809" s="3">
        <v>0.66420262195286595</v>
      </c>
    </row>
    <row r="810" spans="1:32" x14ac:dyDescent="0.2">
      <c r="A810" s="3" t="s">
        <v>1967</v>
      </c>
      <c r="B810" s="3" t="s">
        <v>1968</v>
      </c>
      <c r="C810" s="3" t="s">
        <v>1969</v>
      </c>
      <c r="D810" s="3" t="s">
        <v>1970</v>
      </c>
      <c r="E810" s="3">
        <v>165.09</v>
      </c>
      <c r="F810" s="3">
        <v>0</v>
      </c>
      <c r="G810" s="3">
        <v>6</v>
      </c>
      <c r="H810" s="3" t="s">
        <v>1967</v>
      </c>
      <c r="I810" s="3">
        <v>53384.027906307201</v>
      </c>
      <c r="J810" s="3">
        <v>66338.8609893627</v>
      </c>
      <c r="K810" s="3">
        <v>62143.557236282599</v>
      </c>
      <c r="L810" s="3">
        <v>63698.2950026775</v>
      </c>
      <c r="M810" s="3">
        <v>65780.772872563102</v>
      </c>
      <c r="N810" s="3">
        <v>65967.725255263897</v>
      </c>
      <c r="O810" s="3">
        <v>59861.444447834998</v>
      </c>
      <c r="P810" s="3">
        <v>62920.926119479998</v>
      </c>
      <c r="Q810" s="3">
        <v>65874.249063913507</v>
      </c>
      <c r="R810" s="3">
        <v>0.15302755231960799</v>
      </c>
      <c r="S810" s="3">
        <v>1.7472177944378199E-2</v>
      </c>
      <c r="T810" s="3">
        <v>2.0067826114936399E-3</v>
      </c>
      <c r="U810" s="3">
        <v>8.02985893211208E-2</v>
      </c>
      <c r="V810" s="3">
        <v>0.14658195579031</v>
      </c>
      <c r="W810" s="4">
        <f t="shared" si="12"/>
        <v>6.6174705159245187E-2</v>
      </c>
      <c r="X810" s="3">
        <v>0</v>
      </c>
      <c r="Y810" s="3">
        <v>0</v>
      </c>
      <c r="Z810" s="3">
        <v>0</v>
      </c>
      <c r="AA810" s="3">
        <v>0.58560547719285005</v>
      </c>
      <c r="AB810" s="3">
        <v>0.29844965705364401</v>
      </c>
      <c r="AC810" s="3">
        <v>0.68997995498905196</v>
      </c>
      <c r="AD810" s="3">
        <v>0.408692747605998</v>
      </c>
      <c r="AE810" s="3">
        <v>0.503908656716063</v>
      </c>
      <c r="AF810" s="3">
        <v>0.54991930835193403</v>
      </c>
    </row>
    <row r="811" spans="1:32" x14ac:dyDescent="0.2">
      <c r="A811" s="3" t="s">
        <v>1251</v>
      </c>
      <c r="B811" s="3" t="s">
        <v>1252</v>
      </c>
      <c r="C811" s="3" t="s">
        <v>1253</v>
      </c>
      <c r="D811" s="3" t="s">
        <v>1254</v>
      </c>
      <c r="E811" s="3">
        <v>920.58</v>
      </c>
      <c r="F811" s="3">
        <v>0</v>
      </c>
      <c r="G811" s="3">
        <v>25</v>
      </c>
      <c r="H811" s="3" t="s">
        <v>1251</v>
      </c>
      <c r="I811" s="3">
        <v>546933.477993179</v>
      </c>
      <c r="J811" s="3">
        <v>541480.39290636801</v>
      </c>
      <c r="K811" s="3">
        <v>527935.86321047798</v>
      </c>
      <c r="L811" s="3">
        <v>518377.64596672502</v>
      </c>
      <c r="M811" s="3">
        <v>544989.52541525697</v>
      </c>
      <c r="N811" s="3">
        <v>553208.57451793505</v>
      </c>
      <c r="O811" s="3">
        <v>544206.93544977403</v>
      </c>
      <c r="P811" s="3">
        <v>523156.75458860199</v>
      </c>
      <c r="Q811" s="3">
        <v>549099.04996659595</v>
      </c>
      <c r="R811" s="3">
        <v>7.0853809315823699E-3</v>
      </c>
      <c r="S811" s="3">
        <v>1.2919034629356599E-2</v>
      </c>
      <c r="T811" s="3">
        <v>1.05841475336048E-2</v>
      </c>
      <c r="U811" s="3">
        <v>-5.6954146025635297E-2</v>
      </c>
      <c r="V811" s="3">
        <v>1.28887742492481E-2</v>
      </c>
      <c r="W811" s="4">
        <f t="shared" si="12"/>
        <v>6.9823126100853797E-2</v>
      </c>
      <c r="X811" s="3">
        <v>0</v>
      </c>
      <c r="Y811" s="3">
        <v>1.6666666666666701E-2</v>
      </c>
      <c r="Z811" s="3">
        <v>0</v>
      </c>
      <c r="AA811" s="3">
        <v>0.50512623143222302</v>
      </c>
      <c r="AB811" s="3">
        <v>0.83793004466235499</v>
      </c>
      <c r="AC811" s="3">
        <v>0.61955935042654098</v>
      </c>
      <c r="AD811" s="3">
        <v>0.880356882366778</v>
      </c>
      <c r="AE811" s="3">
        <v>0.532122777202226</v>
      </c>
      <c r="AF811" s="3">
        <v>0.57775539908439399</v>
      </c>
    </row>
    <row r="812" spans="1:32" x14ac:dyDescent="0.2">
      <c r="A812" s="3" t="s">
        <v>4483</v>
      </c>
      <c r="B812" s="3" t="s">
        <v>4484</v>
      </c>
      <c r="C812" s="3" t="s">
        <v>4485</v>
      </c>
      <c r="D812" s="3" t="s">
        <v>4486</v>
      </c>
      <c r="E812" s="3">
        <v>376.92</v>
      </c>
      <c r="F812" s="3">
        <v>0</v>
      </c>
      <c r="G812" s="3">
        <v>11</v>
      </c>
      <c r="H812" s="3" t="s">
        <v>4483</v>
      </c>
      <c r="I812" s="3">
        <v>266141.75541165698</v>
      </c>
      <c r="J812" s="3">
        <v>235236.10106832301</v>
      </c>
      <c r="K812" s="3">
        <v>324035.97979722498</v>
      </c>
      <c r="L812" s="3">
        <v>275680.42836872197</v>
      </c>
      <c r="M812" s="3">
        <v>326978.79349223099</v>
      </c>
      <c r="N812" s="3">
        <v>303345.15296560002</v>
      </c>
      <c r="O812" s="3">
        <v>250688.92823999</v>
      </c>
      <c r="P812" s="3">
        <v>299858.20408297301</v>
      </c>
      <c r="Q812" s="3">
        <v>315161.973228916</v>
      </c>
      <c r="R812" s="3">
        <v>8.7174164078989605E-2</v>
      </c>
      <c r="S812" s="3">
        <v>0.11402902391040599</v>
      </c>
      <c r="T812" s="3">
        <v>5.3025139134941203E-2</v>
      </c>
      <c r="U812" s="3">
        <v>0.25642325172567498</v>
      </c>
      <c r="V812" s="3">
        <v>0.33192648603444003</v>
      </c>
      <c r="W812" s="4">
        <f t="shared" si="12"/>
        <v>7.1813027490738229E-2</v>
      </c>
      <c r="X812" s="3">
        <v>0</v>
      </c>
      <c r="Y812" s="3">
        <v>0</v>
      </c>
      <c r="Z812" s="3">
        <v>0</v>
      </c>
      <c r="AA812" s="3">
        <v>0.118288810295313</v>
      </c>
      <c r="AB812" s="3">
        <v>2.1909747735846599E-2</v>
      </c>
      <c r="AC812" s="3">
        <v>0.211701557530031</v>
      </c>
      <c r="AD812" s="3">
        <v>7.1961999232423496E-2</v>
      </c>
      <c r="AE812" s="3">
        <v>7.6568685738933107E-2</v>
      </c>
      <c r="AF812" s="3">
        <v>0.116322957549981</v>
      </c>
    </row>
    <row r="813" spans="1:32" x14ac:dyDescent="0.2">
      <c r="A813" s="3" t="s">
        <v>3047</v>
      </c>
      <c r="B813" s="3" t="s">
        <v>3048</v>
      </c>
      <c r="C813" s="3" t="s">
        <v>3049</v>
      </c>
      <c r="D813" s="3" t="s">
        <v>3050</v>
      </c>
      <c r="E813" s="3">
        <v>125.51</v>
      </c>
      <c r="F813" s="3">
        <v>0</v>
      </c>
      <c r="G813" s="3">
        <v>3</v>
      </c>
      <c r="H813" s="3" t="s">
        <v>3047</v>
      </c>
      <c r="I813" s="3">
        <v>20052.506927535898</v>
      </c>
      <c r="J813" s="3">
        <v>19661.498530524201</v>
      </c>
      <c r="K813" s="3">
        <v>19594.4815537922</v>
      </c>
      <c r="L813" s="3">
        <v>20059.279129520099</v>
      </c>
      <c r="M813" s="3">
        <v>21943.536675511299</v>
      </c>
      <c r="N813" s="3">
        <v>19741.287503486601</v>
      </c>
      <c r="O813" s="3">
        <v>19857.0027290301</v>
      </c>
      <c r="P813" s="3">
        <v>19826.880341656099</v>
      </c>
      <c r="Q813" s="3">
        <v>20842.412089499001</v>
      </c>
      <c r="R813" s="3">
        <v>1.39237876330481E-2</v>
      </c>
      <c r="S813" s="3">
        <v>1.65765623241158E-2</v>
      </c>
      <c r="T813" s="3">
        <v>7.4714256522436406E-2</v>
      </c>
      <c r="U813" s="3">
        <v>-2.2193659215474799E-3</v>
      </c>
      <c r="V813" s="3">
        <v>6.7928127826999002E-2</v>
      </c>
      <c r="W813" s="4">
        <f t="shared" si="12"/>
        <v>7.2064555449777593E-2</v>
      </c>
      <c r="X813" s="3">
        <v>0</v>
      </c>
      <c r="Y813" s="3">
        <v>0</v>
      </c>
      <c r="Z813" s="3">
        <v>0</v>
      </c>
      <c r="AA813" s="3">
        <v>0.97885759668515904</v>
      </c>
      <c r="AB813" s="3">
        <v>0.43930144802646098</v>
      </c>
      <c r="AC813" s="3">
        <v>0.98545367213451995</v>
      </c>
      <c r="AD813" s="3">
        <v>0.54556638682587899</v>
      </c>
      <c r="AE813" s="3">
        <v>0.62871329217640703</v>
      </c>
      <c r="AF813" s="3">
        <v>0.67188673713272695</v>
      </c>
    </row>
    <row r="814" spans="1:32" x14ac:dyDescent="0.2">
      <c r="A814" s="3" t="s">
        <v>5771</v>
      </c>
      <c r="B814" s="3" t="s">
        <v>5772</v>
      </c>
      <c r="C814" s="3" t="s">
        <v>5773</v>
      </c>
      <c r="D814" s="3" t="s">
        <v>5774</v>
      </c>
      <c r="E814" s="3">
        <v>249.36</v>
      </c>
      <c r="F814" s="3">
        <v>0</v>
      </c>
      <c r="G814" s="3">
        <v>9</v>
      </c>
      <c r="H814" s="3" t="s">
        <v>5771</v>
      </c>
      <c r="I814" s="3">
        <v>202354.34613297001</v>
      </c>
      <c r="J814" s="3">
        <v>202644.475481523</v>
      </c>
      <c r="K814" s="3">
        <v>221136.66258837999</v>
      </c>
      <c r="L814" s="3">
        <v>219678.44465837799</v>
      </c>
      <c r="M814" s="3">
        <v>238666.88484745301</v>
      </c>
      <c r="N814" s="3">
        <v>225931.41413061199</v>
      </c>
      <c r="O814" s="3">
        <v>202499.41080724701</v>
      </c>
      <c r="P814" s="3">
        <v>220407.553623379</v>
      </c>
      <c r="Q814" s="3">
        <v>232299.14948903301</v>
      </c>
      <c r="R814" s="3">
        <v>1.0131013663984001E-3</v>
      </c>
      <c r="S814" s="3">
        <v>4.6782234537876798E-3</v>
      </c>
      <c r="T814" s="3">
        <v>3.8766124306910399E-2</v>
      </c>
      <c r="U814" s="3">
        <v>0.122248433778438</v>
      </c>
      <c r="V814" s="3">
        <v>0.197524303166077</v>
      </c>
      <c r="W814" s="4">
        <f t="shared" si="12"/>
        <v>7.5810204459314051E-2</v>
      </c>
      <c r="X814" s="3">
        <v>0.11111111111111099</v>
      </c>
      <c r="Y814" s="3">
        <v>5.5555555555555601E-2</v>
      </c>
      <c r="Z814" s="3">
        <v>0</v>
      </c>
      <c r="AA814" s="3">
        <v>0.188594230089938</v>
      </c>
      <c r="AB814" s="3">
        <v>3.5917929403157099E-2</v>
      </c>
      <c r="AC814" s="3">
        <v>0.29922669903550903</v>
      </c>
      <c r="AD814" s="3">
        <v>9.6513285122871703E-2</v>
      </c>
      <c r="AE814" s="3">
        <v>7.4323695906615694E-2</v>
      </c>
      <c r="AF814" s="3">
        <v>0.11400369782801199</v>
      </c>
    </row>
    <row r="815" spans="1:32" x14ac:dyDescent="0.2">
      <c r="A815" s="3" t="s">
        <v>3587</v>
      </c>
      <c r="B815" s="3" t="s">
        <v>3588</v>
      </c>
      <c r="C815" s="3" t="s">
        <v>3589</v>
      </c>
      <c r="D815" s="3" t="s">
        <v>3590</v>
      </c>
      <c r="E815" s="3">
        <v>363.63</v>
      </c>
      <c r="F815" s="3">
        <v>0</v>
      </c>
      <c r="G815" s="3">
        <v>6</v>
      </c>
      <c r="H815" s="3" t="s">
        <v>3587</v>
      </c>
      <c r="I815" s="3">
        <v>352261.89710050001</v>
      </c>
      <c r="J815" s="3">
        <v>342855.55998565699</v>
      </c>
      <c r="K815" s="3">
        <v>348354.50205070502</v>
      </c>
      <c r="L815" s="3">
        <v>358630.17023014103</v>
      </c>
      <c r="M815" s="3">
        <v>374378.40406574297</v>
      </c>
      <c r="N815" s="3">
        <v>372058.64321973099</v>
      </c>
      <c r="O815" s="3">
        <v>347558.72854307899</v>
      </c>
      <c r="P815" s="3">
        <v>353492.33614042302</v>
      </c>
      <c r="Q815" s="3">
        <v>373218.52364273701</v>
      </c>
      <c r="R815" s="3">
        <v>1.9137153562258698E-2</v>
      </c>
      <c r="S815" s="3">
        <v>2.0554885942466499E-2</v>
      </c>
      <c r="T815" s="3">
        <v>4.3950621982427303E-3</v>
      </c>
      <c r="U815" s="3">
        <v>2.4401860037347199E-2</v>
      </c>
      <c r="V815" s="3">
        <v>0.10288894988037001</v>
      </c>
      <c r="W815" s="4">
        <f t="shared" si="12"/>
        <v>7.8341654892136278E-2</v>
      </c>
      <c r="X815" s="3">
        <v>0</v>
      </c>
      <c r="Y815" s="3">
        <v>0</v>
      </c>
      <c r="Z815" s="3">
        <v>0.125</v>
      </c>
      <c r="AA815" s="3">
        <v>0.77493017976158196</v>
      </c>
      <c r="AB815" s="3">
        <v>0.15955997873698799</v>
      </c>
      <c r="AC815" s="3">
        <v>0.846305327897517</v>
      </c>
      <c r="AD815" s="3">
        <v>0.25468227375326902</v>
      </c>
      <c r="AE815" s="3">
        <v>0.32323935301679801</v>
      </c>
      <c r="AF815" s="3">
        <v>0.37493757252103699</v>
      </c>
    </row>
    <row r="816" spans="1:32" x14ac:dyDescent="0.2">
      <c r="A816" s="3" t="s">
        <v>2127</v>
      </c>
      <c r="B816" s="3" t="s">
        <v>2128</v>
      </c>
      <c r="C816" s="3" t="s">
        <v>2129</v>
      </c>
      <c r="D816" s="3" t="s">
        <v>2130</v>
      </c>
      <c r="E816" s="3">
        <v>67.87</v>
      </c>
      <c r="F816" s="3">
        <v>0</v>
      </c>
      <c r="G816" s="3">
        <v>2</v>
      </c>
      <c r="H816" s="3" t="s">
        <v>2127</v>
      </c>
      <c r="I816" s="3">
        <v>6751.6101603078696</v>
      </c>
      <c r="J816" s="3">
        <v>6324.8889167260604</v>
      </c>
      <c r="K816" s="3">
        <v>11685.074038208701</v>
      </c>
      <c r="L816" s="3">
        <v>7080.4787862972298</v>
      </c>
      <c r="M816" s="3">
        <v>10219.9701709539</v>
      </c>
      <c r="N816" s="3">
        <v>9595.7210309167895</v>
      </c>
      <c r="O816" s="3">
        <v>6538.2495385169595</v>
      </c>
      <c r="P816" s="3">
        <v>9382.7764122529497</v>
      </c>
      <c r="Q816" s="3">
        <v>9907.8456009353595</v>
      </c>
      <c r="R816" s="3">
        <v>4.61495822751192E-2</v>
      </c>
      <c r="S816" s="3">
        <v>0.34701248161408099</v>
      </c>
      <c r="T816" s="3">
        <v>4.4551642995774798E-2</v>
      </c>
      <c r="U816" s="3">
        <v>0.47708507132797401</v>
      </c>
      <c r="V816" s="3">
        <v>0.599719274611068</v>
      </c>
      <c r="W816" s="4">
        <f t="shared" si="12"/>
        <v>7.8556499632185264E-2</v>
      </c>
      <c r="X816" s="3">
        <v>0</v>
      </c>
      <c r="Y816" s="3">
        <v>0</v>
      </c>
      <c r="Z816" s="3">
        <v>0</v>
      </c>
      <c r="AA816" s="3">
        <v>0.15076129041185499</v>
      </c>
      <c r="AB816" s="3">
        <v>1.0707706521553501E-3</v>
      </c>
      <c r="AC816" s="3">
        <v>0.254793402573882</v>
      </c>
      <c r="AD816" s="3">
        <v>1.5585745830564801E-2</v>
      </c>
      <c r="AE816" s="3">
        <v>0.11291626104157999</v>
      </c>
      <c r="AF816" s="3">
        <v>0.15736650559339699</v>
      </c>
    </row>
    <row r="817" spans="1:32" x14ac:dyDescent="0.2">
      <c r="A817" s="3" t="s">
        <v>5259</v>
      </c>
      <c r="B817" s="3" t="s">
        <v>5260</v>
      </c>
      <c r="C817" s="3" t="s">
        <v>5261</v>
      </c>
      <c r="D817" s="3" t="s">
        <v>5262</v>
      </c>
      <c r="E817" s="3">
        <v>74.47</v>
      </c>
      <c r="F817" s="3">
        <v>0</v>
      </c>
      <c r="G817" s="3">
        <v>2</v>
      </c>
      <c r="H817" s="3" t="s">
        <v>5259</v>
      </c>
      <c r="I817" s="3">
        <v>14663.680682407799</v>
      </c>
      <c r="J817" s="3">
        <v>12158.719536168201</v>
      </c>
      <c r="K817" s="3">
        <v>12144.118717024099</v>
      </c>
      <c r="L817" s="3">
        <v>10293.501626313</v>
      </c>
      <c r="M817" s="3">
        <v>12225.369991437299</v>
      </c>
      <c r="N817" s="3">
        <v>11474.5427229905</v>
      </c>
      <c r="O817" s="3">
        <v>13411.200109288</v>
      </c>
      <c r="P817" s="3">
        <v>11218.8101716686</v>
      </c>
      <c r="Q817" s="3">
        <v>11849.9563572139</v>
      </c>
      <c r="R817" s="3">
        <v>0.13207431092525301</v>
      </c>
      <c r="S817" s="3">
        <v>0.116641949921403</v>
      </c>
      <c r="T817" s="3">
        <v>4.4803123067643599E-2</v>
      </c>
      <c r="U817" s="3">
        <v>-0.25612346980106399</v>
      </c>
      <c r="V817" s="3">
        <v>-0.172961894492181</v>
      </c>
      <c r="W817" s="4">
        <f t="shared" si="12"/>
        <v>7.8962068963603638E-2</v>
      </c>
      <c r="X817" s="3">
        <v>0</v>
      </c>
      <c r="Y817" s="3">
        <v>0</v>
      </c>
      <c r="Z817" s="3">
        <v>0</v>
      </c>
      <c r="AA817" s="3">
        <v>0.16065781158234699</v>
      </c>
      <c r="AB817" s="3">
        <v>0.20418158342162501</v>
      </c>
      <c r="AC817" s="3">
        <v>0.26711339508766002</v>
      </c>
      <c r="AD817" s="3">
        <v>0.30844012702922902</v>
      </c>
      <c r="AE817" s="3">
        <v>0.237040451500837</v>
      </c>
      <c r="AF817" s="3">
        <v>0.29099296182600698</v>
      </c>
    </row>
    <row r="818" spans="1:32" x14ac:dyDescent="0.2">
      <c r="A818" s="3" t="s">
        <v>543</v>
      </c>
      <c r="B818" s="3" t="s">
        <v>544</v>
      </c>
      <c r="C818" s="3" t="s">
        <v>545</v>
      </c>
      <c r="D818" s="3" t="s">
        <v>546</v>
      </c>
      <c r="E818" s="3">
        <v>86.69</v>
      </c>
      <c r="F818" s="3">
        <v>0</v>
      </c>
      <c r="G818" s="3">
        <v>3</v>
      </c>
      <c r="H818" s="3" t="s">
        <v>543</v>
      </c>
      <c r="I818" s="3">
        <v>23897.741460755999</v>
      </c>
      <c r="J818" s="3">
        <v>21161.7355122064</v>
      </c>
      <c r="K818" s="3">
        <v>30257.558154281</v>
      </c>
      <c r="L818" s="3">
        <v>17269.891371386901</v>
      </c>
      <c r="M818" s="3">
        <v>27682.4312971933</v>
      </c>
      <c r="N818" s="3">
        <v>22524.2723124396</v>
      </c>
      <c r="O818" s="3">
        <v>22529.738486481201</v>
      </c>
      <c r="P818" s="3">
        <v>23763.724762833899</v>
      </c>
      <c r="Q818" s="3">
        <v>25103.351804816401</v>
      </c>
      <c r="R818" s="3">
        <v>8.58708750990166E-2</v>
      </c>
      <c r="S818" s="3">
        <v>0.386457398645638</v>
      </c>
      <c r="T818" s="3">
        <v>0.145294111516131</v>
      </c>
      <c r="U818" s="3">
        <v>2.3611172029777801E-2</v>
      </c>
      <c r="V818" s="3">
        <v>0.15105946382018201</v>
      </c>
      <c r="W818" s="4">
        <f t="shared" si="12"/>
        <v>7.9119021876508933E-2</v>
      </c>
      <c r="X818" s="3">
        <v>0</v>
      </c>
      <c r="Y818" s="3">
        <v>0</v>
      </c>
      <c r="Z818" s="3">
        <v>0</v>
      </c>
      <c r="AA818" s="3">
        <v>0.94156281050491697</v>
      </c>
      <c r="AB818" s="3">
        <v>0.31816109819758098</v>
      </c>
      <c r="AC818" s="3">
        <v>0.95889218738537496</v>
      </c>
      <c r="AD818" s="3">
        <v>0.42838496873531701</v>
      </c>
      <c r="AE818" s="3">
        <v>0.85404394194185296</v>
      </c>
      <c r="AF818" s="3">
        <v>0.86857838615461402</v>
      </c>
    </row>
    <row r="819" spans="1:32" x14ac:dyDescent="0.2">
      <c r="A819" s="3" t="s">
        <v>5263</v>
      </c>
      <c r="B819" s="3" t="s">
        <v>5264</v>
      </c>
      <c r="C819" s="3" t="s">
        <v>5265</v>
      </c>
      <c r="D819" s="3" t="s">
        <v>5266</v>
      </c>
      <c r="E819" s="3">
        <v>127.79</v>
      </c>
      <c r="F819" s="3">
        <v>0</v>
      </c>
      <c r="G819" s="3">
        <v>2</v>
      </c>
      <c r="H819" s="3" t="s">
        <v>5263</v>
      </c>
      <c r="I819" s="3">
        <v>26635.210644745301</v>
      </c>
      <c r="J819" s="3">
        <v>26416.900816568199</v>
      </c>
      <c r="K819" s="3">
        <v>29477.7975201792</v>
      </c>
      <c r="L819" s="3">
        <v>25771.682850404399</v>
      </c>
      <c r="M819" s="3">
        <v>29657.038025074198</v>
      </c>
      <c r="N819" s="3">
        <v>28737.1085011422</v>
      </c>
      <c r="O819" s="3">
        <v>26526.055730656801</v>
      </c>
      <c r="P819" s="3">
        <v>27624.740185291801</v>
      </c>
      <c r="Q819" s="3">
        <v>29197.073263108199</v>
      </c>
      <c r="R819" s="3">
        <v>5.8194991924593303E-3</v>
      </c>
      <c r="S819" s="3">
        <v>9.4864921706954E-2</v>
      </c>
      <c r="T819" s="3">
        <v>2.2279233220540502E-2</v>
      </c>
      <c r="U819" s="3">
        <v>5.5309784303965201E-2</v>
      </c>
      <c r="V819" s="3">
        <v>0.138246755415912</v>
      </c>
      <c r="W819" s="4">
        <f t="shared" si="12"/>
        <v>7.9862863691131381E-2</v>
      </c>
      <c r="X819" s="3">
        <v>0</v>
      </c>
      <c r="Y819" s="3">
        <v>0</v>
      </c>
      <c r="Z819" s="3">
        <v>0</v>
      </c>
      <c r="AA819" s="3">
        <v>0.62065429722907905</v>
      </c>
      <c r="AB819" s="3">
        <v>8.2628045538041706E-2</v>
      </c>
      <c r="AC819" s="3">
        <v>0.71824749811018096</v>
      </c>
      <c r="AD819" s="3">
        <v>0.16525609107608299</v>
      </c>
      <c r="AE819" s="3">
        <v>0.36070248261777499</v>
      </c>
      <c r="AF819" s="3">
        <v>0.41168029719706301</v>
      </c>
    </row>
    <row r="820" spans="1:32" x14ac:dyDescent="0.2">
      <c r="A820" s="3" t="s">
        <v>115</v>
      </c>
      <c r="B820" s="3" t="s">
        <v>116</v>
      </c>
      <c r="C820" s="3" t="s">
        <v>117</v>
      </c>
      <c r="D820" s="3" t="s">
        <v>118</v>
      </c>
      <c r="E820" s="3">
        <v>53.21</v>
      </c>
      <c r="F820" s="3">
        <v>8.0192461908580603E-4</v>
      </c>
      <c r="G820" s="3">
        <v>1</v>
      </c>
      <c r="H820" s="3" t="s">
        <v>115</v>
      </c>
      <c r="I820" s="3">
        <v>5462.8554914063297</v>
      </c>
      <c r="J820" s="3">
        <v>3392.0679113933202</v>
      </c>
      <c r="K820" s="3">
        <v>3433.0685563936499</v>
      </c>
      <c r="L820" s="3">
        <v>4110.36664858321</v>
      </c>
      <c r="M820" s="3">
        <v>3478.0637458547599</v>
      </c>
      <c r="N820" s="3">
        <v>4512.8208591048697</v>
      </c>
      <c r="O820" s="3">
        <v>4427.4617013998204</v>
      </c>
      <c r="P820" s="3">
        <v>3771.7176024884302</v>
      </c>
      <c r="Q820" s="3">
        <v>3995.4423024798102</v>
      </c>
      <c r="R820" s="3">
        <v>0.330724021793599</v>
      </c>
      <c r="S820" s="3">
        <v>0.12697718237335101</v>
      </c>
      <c r="T820" s="3">
        <v>0.183129605251975</v>
      </c>
      <c r="U820" s="3">
        <v>-0.19652727855887001</v>
      </c>
      <c r="V820" s="3">
        <v>-0.11975321442643699</v>
      </c>
      <c r="W820" s="4">
        <f t="shared" si="12"/>
        <v>8.3133558837928195E-2</v>
      </c>
      <c r="X820" s="3">
        <v>0</v>
      </c>
      <c r="Y820" s="3">
        <v>0</v>
      </c>
      <c r="Z820" s="3">
        <v>0</v>
      </c>
      <c r="AA820" s="3">
        <v>0.50851307660115797</v>
      </c>
      <c r="AB820" s="3">
        <v>0.68793959716557096</v>
      </c>
      <c r="AC820" s="3">
        <v>0.62221010355620798</v>
      </c>
      <c r="AD820" s="3">
        <v>0.76528798076348703</v>
      </c>
      <c r="AE820" s="3">
        <v>0.771685133981306</v>
      </c>
      <c r="AF820" s="3">
        <v>0.80117970129817395</v>
      </c>
    </row>
    <row r="821" spans="1:32" x14ac:dyDescent="0.2">
      <c r="A821" s="3" t="s">
        <v>4843</v>
      </c>
      <c r="B821" s="3" t="s">
        <v>4844</v>
      </c>
      <c r="C821" s="3" t="s">
        <v>4845</v>
      </c>
      <c r="D821" s="3" t="s">
        <v>4846</v>
      </c>
      <c r="E821" s="3">
        <v>585.47</v>
      </c>
      <c r="F821" s="3">
        <v>0</v>
      </c>
      <c r="G821" s="3">
        <v>15</v>
      </c>
      <c r="H821" s="3" t="s">
        <v>4843</v>
      </c>
      <c r="I821" s="3">
        <v>257170.86058568899</v>
      </c>
      <c r="J821" s="3">
        <v>243333.37593375801</v>
      </c>
      <c r="K821" s="3">
        <v>247371.77924962799</v>
      </c>
      <c r="L821" s="3">
        <v>183928.692269805</v>
      </c>
      <c r="M821" s="3">
        <v>234859.215756302</v>
      </c>
      <c r="N821" s="3">
        <v>222049.093377349</v>
      </c>
      <c r="O821" s="3">
        <v>250252.118259724</v>
      </c>
      <c r="P821" s="3">
        <v>215650.23575971599</v>
      </c>
      <c r="Q821" s="3">
        <v>228454.15456682499</v>
      </c>
      <c r="R821" s="3">
        <v>3.9098886754637699E-2</v>
      </c>
      <c r="S821" s="3">
        <v>0.20802683968695901</v>
      </c>
      <c r="T821" s="3">
        <v>3.96496374476615E-2</v>
      </c>
      <c r="U821" s="3">
        <v>-0.229916961395908</v>
      </c>
      <c r="V821" s="3">
        <v>-0.131493256653023</v>
      </c>
      <c r="W821" s="4">
        <f t="shared" si="12"/>
        <v>8.3211385702450083E-2</v>
      </c>
      <c r="X821" s="3">
        <v>0</v>
      </c>
      <c r="Y821" s="3">
        <v>0</v>
      </c>
      <c r="Z821" s="3">
        <v>0</v>
      </c>
      <c r="AA821" s="3">
        <v>0.25231389246375302</v>
      </c>
      <c r="AB821" s="3">
        <v>0.133059408052383</v>
      </c>
      <c r="AC821" s="3">
        <v>0.36884242205562301</v>
      </c>
      <c r="AD821" s="3">
        <v>0.22718943500601099</v>
      </c>
      <c r="AE821" s="3">
        <v>0.39010610594744799</v>
      </c>
      <c r="AF821" s="3">
        <v>0.43920009215183697</v>
      </c>
    </row>
    <row r="822" spans="1:32" x14ac:dyDescent="0.2">
      <c r="A822" s="3" t="s">
        <v>1171</v>
      </c>
      <c r="B822" s="3" t="s">
        <v>1172</v>
      </c>
      <c r="C822" s="3" t="s">
        <v>1173</v>
      </c>
      <c r="D822" s="3" t="s">
        <v>1174</v>
      </c>
      <c r="E822" s="3">
        <v>1258.6500000000001</v>
      </c>
      <c r="F822" s="3">
        <v>0</v>
      </c>
      <c r="G822" s="3">
        <v>27</v>
      </c>
      <c r="H822" s="3" t="s">
        <v>1171</v>
      </c>
      <c r="I822" s="3">
        <v>1023473.21842892</v>
      </c>
      <c r="J822" s="3">
        <v>1050858.1259153399</v>
      </c>
      <c r="K822" s="3">
        <v>841725.65556826896</v>
      </c>
      <c r="L822" s="3">
        <v>813003.30244154704</v>
      </c>
      <c r="M822" s="3">
        <v>880791.39495168102</v>
      </c>
      <c r="N822" s="3">
        <v>872987.42837600701</v>
      </c>
      <c r="O822" s="3">
        <v>1037165.67217213</v>
      </c>
      <c r="P822" s="3">
        <v>827364.479004908</v>
      </c>
      <c r="Q822" s="3">
        <v>876889.41166384402</v>
      </c>
      <c r="R822" s="3">
        <v>1.86701645700042E-2</v>
      </c>
      <c r="S822" s="3">
        <v>2.45475496989753E-2</v>
      </c>
      <c r="T822" s="3">
        <v>6.2929687739550896E-3</v>
      </c>
      <c r="U822" s="3">
        <v>-0.32614307245492602</v>
      </c>
      <c r="V822" s="3">
        <v>-0.24206809797269799</v>
      </c>
      <c r="W822" s="4">
        <f t="shared" si="12"/>
        <v>8.3871889495904572E-2</v>
      </c>
      <c r="X822" s="3">
        <v>0</v>
      </c>
      <c r="Y822" s="3">
        <v>0</v>
      </c>
      <c r="Z822" s="3">
        <v>0</v>
      </c>
      <c r="AA822" s="3">
        <v>1.5320212677196099E-2</v>
      </c>
      <c r="AB822" s="3">
        <v>1.46329253973788E-2</v>
      </c>
      <c r="AC822" s="3">
        <v>5.0780612277050802E-2</v>
      </c>
      <c r="AD822" s="3">
        <v>5.5769363631846598E-2</v>
      </c>
      <c r="AE822" s="3">
        <v>9.0707637411014692E-3</v>
      </c>
      <c r="AF822" s="3">
        <v>2.2930154025728601E-2</v>
      </c>
    </row>
    <row r="823" spans="1:32" x14ac:dyDescent="0.2">
      <c r="A823" s="3" t="s">
        <v>5351</v>
      </c>
      <c r="B823" s="3" t="s">
        <v>5352</v>
      </c>
      <c r="C823" s="3" t="s">
        <v>5353</v>
      </c>
      <c r="D823" s="3" t="s">
        <v>5354</v>
      </c>
      <c r="E823" s="3">
        <v>40.53</v>
      </c>
      <c r="F823" s="3">
        <v>3.6549707602339201E-3</v>
      </c>
      <c r="G823" s="3">
        <v>1</v>
      </c>
      <c r="H823" s="3" t="s">
        <v>5351</v>
      </c>
      <c r="I823" s="3">
        <v>7882.6953208558598</v>
      </c>
      <c r="J823" s="3">
        <v>8571.7486151042594</v>
      </c>
      <c r="K823" s="3">
        <v>11689.4751067664</v>
      </c>
      <c r="L823" s="3">
        <v>12175.5133352188</v>
      </c>
      <c r="M823" s="3">
        <v>13737.004525213701</v>
      </c>
      <c r="N823" s="3">
        <v>11557.0852290162</v>
      </c>
      <c r="O823" s="3">
        <v>8227.2219679800601</v>
      </c>
      <c r="P823" s="3">
        <v>11932.494220992599</v>
      </c>
      <c r="Q823" s="3">
        <v>12647.0448771149</v>
      </c>
      <c r="R823" s="3">
        <v>5.9222208767219703E-2</v>
      </c>
      <c r="S823" s="3">
        <v>2.8802102971059E-2</v>
      </c>
      <c r="T823" s="3">
        <v>0.121881098055554</v>
      </c>
      <c r="U823" s="3">
        <v>0.53738519277138197</v>
      </c>
      <c r="V823" s="3">
        <v>0.61621133452864596</v>
      </c>
      <c r="W823" s="4">
        <f t="shared" si="12"/>
        <v>8.3904684852776731E-2</v>
      </c>
      <c r="X823" s="3">
        <v>0</v>
      </c>
      <c r="Y823" s="3">
        <v>0</v>
      </c>
      <c r="Z823" s="3">
        <v>0</v>
      </c>
      <c r="AA823" s="3">
        <v>4.04922578264468E-3</v>
      </c>
      <c r="AB823" s="3">
        <v>4.8272770919364598E-3</v>
      </c>
      <c r="AC823" s="3">
        <v>2.2405715997300499E-2</v>
      </c>
      <c r="AD823" s="3">
        <v>3.0952583585206299E-2</v>
      </c>
      <c r="AE823" s="3">
        <v>4.52222072605191E-3</v>
      </c>
      <c r="AF823" s="3">
        <v>1.43748888611097E-2</v>
      </c>
    </row>
    <row r="824" spans="1:32" x14ac:dyDescent="0.2">
      <c r="A824" s="3" t="s">
        <v>315</v>
      </c>
      <c r="B824" s="3" t="s">
        <v>316</v>
      </c>
      <c r="C824" s="3" t="s">
        <v>317</v>
      </c>
      <c r="D824" s="3" t="s">
        <v>318</v>
      </c>
      <c r="E824" s="3">
        <v>111.01</v>
      </c>
      <c r="F824" s="3">
        <v>0</v>
      </c>
      <c r="G824" s="3">
        <v>3</v>
      </c>
      <c r="H824" s="3" t="s">
        <v>315</v>
      </c>
      <c r="I824" s="3">
        <v>23866.085469937501</v>
      </c>
      <c r="J824" s="3">
        <v>26289.566798956199</v>
      </c>
      <c r="K824" s="3">
        <v>32278.754998668501</v>
      </c>
      <c r="L824" s="3">
        <v>27807.003537451899</v>
      </c>
      <c r="M824" s="3">
        <v>35293.9121438152</v>
      </c>
      <c r="N824" s="3">
        <v>28404.981456986599</v>
      </c>
      <c r="O824" s="3">
        <v>25077.826134446801</v>
      </c>
      <c r="P824" s="3">
        <v>30042.879268060198</v>
      </c>
      <c r="Q824" s="3">
        <v>31849.4468004009</v>
      </c>
      <c r="R824" s="3">
        <v>6.8333677434433499E-2</v>
      </c>
      <c r="S824" s="3">
        <v>0.10524975831357</v>
      </c>
      <c r="T824" s="3">
        <v>0.15294487324405601</v>
      </c>
      <c r="U824" s="3">
        <v>0.25829045018159003</v>
      </c>
      <c r="V824" s="3">
        <v>0.33805549592760398</v>
      </c>
      <c r="W824" s="4">
        <f t="shared" si="12"/>
        <v>8.4245228853398926E-2</v>
      </c>
      <c r="X824" s="3">
        <v>0</v>
      </c>
      <c r="Y824" s="3">
        <v>0</v>
      </c>
      <c r="Z824" s="3">
        <v>0</v>
      </c>
      <c r="AA824" s="3">
        <v>9.5814322599590995E-2</v>
      </c>
      <c r="AB824" s="3">
        <v>6.09457137073822E-2</v>
      </c>
      <c r="AC824" s="3">
        <v>0.18083970965059201</v>
      </c>
      <c r="AD824" s="3">
        <v>0.13589984519228199</v>
      </c>
      <c r="AE824" s="3">
        <v>0.13275548108406601</v>
      </c>
      <c r="AF824" s="3">
        <v>0.17932792833598099</v>
      </c>
    </row>
    <row r="825" spans="1:32" x14ac:dyDescent="0.2">
      <c r="A825" s="3" t="s">
        <v>3915</v>
      </c>
      <c r="B825" s="3" t="s">
        <v>3916</v>
      </c>
      <c r="C825" s="3" t="s">
        <v>3917</v>
      </c>
      <c r="D825" s="3" t="s">
        <v>3918</v>
      </c>
      <c r="E825" s="3">
        <v>119.33</v>
      </c>
      <c r="F825" s="3">
        <v>0</v>
      </c>
      <c r="G825" s="3">
        <v>4</v>
      </c>
      <c r="H825" s="3" t="s">
        <v>3915</v>
      </c>
      <c r="I825" s="3">
        <v>28581.200892590299</v>
      </c>
      <c r="J825" s="3">
        <v>27607.535042501098</v>
      </c>
      <c r="K825" s="3">
        <v>28353.564416544999</v>
      </c>
      <c r="L825" s="3">
        <v>29947.217893995399</v>
      </c>
      <c r="M825" s="3">
        <v>32039.2311735289</v>
      </c>
      <c r="N825" s="3">
        <v>29789.619600797301</v>
      </c>
      <c r="O825" s="3">
        <v>28094.367967545699</v>
      </c>
      <c r="P825" s="3">
        <v>29150.391155270201</v>
      </c>
      <c r="Q825" s="3">
        <v>30914.425387163101</v>
      </c>
      <c r="R825" s="3">
        <v>2.4506183089902999E-2</v>
      </c>
      <c r="S825" s="3">
        <v>3.8657566368984701E-2</v>
      </c>
      <c r="T825" s="3">
        <v>5.1455447681547299E-2</v>
      </c>
      <c r="U825" s="3">
        <v>5.2911738923263799E-2</v>
      </c>
      <c r="V825" s="3">
        <v>0.13726030646734</v>
      </c>
      <c r="W825" s="4">
        <f t="shared" ref="W825:W888" si="13">LOG((Q825/P825),(2))</f>
        <v>8.4764947779562561E-2</v>
      </c>
      <c r="X825" s="3">
        <v>0</v>
      </c>
      <c r="Y825" s="3">
        <v>0</v>
      </c>
      <c r="Z825" s="3">
        <v>0</v>
      </c>
      <c r="AA825" s="3">
        <v>0.56259497399392</v>
      </c>
      <c r="AB825" s="3">
        <v>0.122916450874025</v>
      </c>
      <c r="AC825" s="3">
        <v>0.67026865322720697</v>
      </c>
      <c r="AD825" s="3">
        <v>0.21604373835975699</v>
      </c>
      <c r="AE825" s="3">
        <v>0.27580275561492201</v>
      </c>
      <c r="AF825" s="3">
        <v>0.32806474274577502</v>
      </c>
    </row>
    <row r="826" spans="1:32" x14ac:dyDescent="0.2">
      <c r="A826" s="3" t="s">
        <v>5691</v>
      </c>
      <c r="B826" s="3" t="s">
        <v>5692</v>
      </c>
      <c r="C826" s="3" t="s">
        <v>5693</v>
      </c>
      <c r="D826" s="3" t="s">
        <v>5694</v>
      </c>
      <c r="E826" s="3">
        <v>848.57</v>
      </c>
      <c r="F826" s="3">
        <v>0</v>
      </c>
      <c r="G826" s="3">
        <v>16</v>
      </c>
      <c r="H826" s="3" t="s">
        <v>5691</v>
      </c>
      <c r="I826" s="3">
        <v>1002243.28866718</v>
      </c>
      <c r="J826" s="3">
        <v>1069454.08710071</v>
      </c>
      <c r="K826" s="3">
        <v>1559956.9890330101</v>
      </c>
      <c r="L826" s="3">
        <v>1713296.87895974</v>
      </c>
      <c r="M826" s="3">
        <v>1700072.42047516</v>
      </c>
      <c r="N826" s="3">
        <v>1773262.72363844</v>
      </c>
      <c r="O826" s="3">
        <v>1035848.68788395</v>
      </c>
      <c r="P826" s="3">
        <v>1636626.9339963701</v>
      </c>
      <c r="Q826" s="3">
        <v>1736667.5720567999</v>
      </c>
      <c r="R826" s="3">
        <v>4.5880457152859197E-2</v>
      </c>
      <c r="S826" s="3">
        <v>6.6250697542185197E-2</v>
      </c>
      <c r="T826" s="3">
        <v>2.98003835141342E-2</v>
      </c>
      <c r="U826" s="3">
        <v>0.659087055041361</v>
      </c>
      <c r="V826" s="3">
        <v>0.74594759978388603</v>
      </c>
      <c r="W826" s="4">
        <f t="shared" si="13"/>
        <v>8.5596124222823977E-2</v>
      </c>
      <c r="X826" s="3">
        <v>0</v>
      </c>
      <c r="Y826" s="3">
        <v>0</v>
      </c>
      <c r="Z826" s="3">
        <v>0.05</v>
      </c>
      <c r="AA826" s="3">
        <v>2.4127158281242699E-3</v>
      </c>
      <c r="AB826" s="3">
        <v>3.6081757715166602E-4</v>
      </c>
      <c r="AC826" s="3">
        <v>1.7164749748655499E-2</v>
      </c>
      <c r="AD826" s="3">
        <v>1.28511548615206E-2</v>
      </c>
      <c r="AE826" s="3">
        <v>5.1867489303988E-4</v>
      </c>
      <c r="AF826" s="3">
        <v>3.63802953146282E-3</v>
      </c>
    </row>
    <row r="827" spans="1:32" x14ac:dyDescent="0.2">
      <c r="A827" s="3" t="s">
        <v>2487</v>
      </c>
      <c r="B827" s="3" t="s">
        <v>2488</v>
      </c>
      <c r="C827" s="3" t="s">
        <v>2489</v>
      </c>
      <c r="D827" s="3" t="s">
        <v>2490</v>
      </c>
      <c r="E827" s="3">
        <v>60.55</v>
      </c>
      <c r="F827" s="3">
        <v>8.3822296730930396E-4</v>
      </c>
      <c r="G827" s="3">
        <v>2</v>
      </c>
      <c r="H827" s="3" t="s">
        <v>2487</v>
      </c>
      <c r="I827" s="3">
        <v>43559.316147400299</v>
      </c>
      <c r="J827" s="3">
        <v>41741.271863755901</v>
      </c>
      <c r="K827" s="3">
        <v>39986.678761572999</v>
      </c>
      <c r="L827" s="3">
        <v>38330.186172310699</v>
      </c>
      <c r="M827" s="3">
        <v>41324.051305633599</v>
      </c>
      <c r="N827" s="3">
        <v>42042.658903697302</v>
      </c>
      <c r="O827" s="3">
        <v>42650.2940055781</v>
      </c>
      <c r="P827" s="3">
        <v>39158.432466941798</v>
      </c>
      <c r="Q827" s="3">
        <v>41683.355104665403</v>
      </c>
      <c r="R827" s="3">
        <v>3.0141678303420599E-2</v>
      </c>
      <c r="S827" s="3">
        <v>2.9912258204958499E-2</v>
      </c>
      <c r="T827" s="3">
        <v>1.2190292847761E-2</v>
      </c>
      <c r="U827" s="3">
        <v>-0.12322770095935601</v>
      </c>
      <c r="V827" s="3">
        <v>-3.2810126673682702E-2</v>
      </c>
      <c r="W827" s="4">
        <f t="shared" si="13"/>
        <v>9.014839096783496E-2</v>
      </c>
      <c r="X827" s="3">
        <v>0</v>
      </c>
      <c r="Y827" s="3">
        <v>0</v>
      </c>
      <c r="Z827" s="3">
        <v>0</v>
      </c>
      <c r="AA827" s="3">
        <v>0.211840716900529</v>
      </c>
      <c r="AB827" s="3">
        <v>0.62835276669146101</v>
      </c>
      <c r="AC827" s="3">
        <v>0.324303051564444</v>
      </c>
      <c r="AD827" s="3">
        <v>0.71606333595502902</v>
      </c>
      <c r="AE827" s="3">
        <v>0.25774153299402902</v>
      </c>
      <c r="AF827" s="3">
        <v>0.31179421076362701</v>
      </c>
    </row>
    <row r="828" spans="1:32" x14ac:dyDescent="0.2">
      <c r="A828" s="3" t="s">
        <v>399</v>
      </c>
      <c r="B828" s="3" t="s">
        <v>400</v>
      </c>
      <c r="C828" s="3" t="s">
        <v>401</v>
      </c>
      <c r="D828" s="3" t="s">
        <v>402</v>
      </c>
      <c r="E828" s="3">
        <v>59.22</v>
      </c>
      <c r="F828" s="3">
        <v>8.3194675540765404E-4</v>
      </c>
      <c r="G828" s="3">
        <v>3</v>
      </c>
      <c r="H828" s="3" t="s">
        <v>399</v>
      </c>
      <c r="I828" s="3">
        <v>26116.355147001599</v>
      </c>
      <c r="J828" s="3">
        <v>32325.5864613665</v>
      </c>
      <c r="K828" s="3">
        <v>26119.553830139299</v>
      </c>
      <c r="L828" s="3">
        <v>31458.2985467867</v>
      </c>
      <c r="M828" s="3">
        <v>29585.938551726798</v>
      </c>
      <c r="N828" s="3">
        <v>31733.652581589999</v>
      </c>
      <c r="O828" s="3">
        <v>29220.9708041841</v>
      </c>
      <c r="P828" s="3">
        <v>28788.926188463</v>
      </c>
      <c r="Q828" s="3">
        <v>30659.795566658398</v>
      </c>
      <c r="R828" s="3">
        <v>0.150254746762712</v>
      </c>
      <c r="S828" s="3">
        <v>0.131128982284796</v>
      </c>
      <c r="T828" s="3">
        <v>4.95327227888398E-2</v>
      </c>
      <c r="U828" s="3">
        <v>-1.95296065145882E-2</v>
      </c>
      <c r="V828" s="3">
        <v>7.6647569753786698E-2</v>
      </c>
      <c r="W828" s="4">
        <f t="shared" si="13"/>
        <v>9.0834099276701372E-2</v>
      </c>
      <c r="X828" s="3">
        <v>0</v>
      </c>
      <c r="Y828" s="3">
        <v>0</v>
      </c>
      <c r="Z828" s="3">
        <v>0</v>
      </c>
      <c r="AA828" s="3">
        <v>0.91076421595643298</v>
      </c>
      <c r="AB828" s="3">
        <v>0.576524875654294</v>
      </c>
      <c r="AC828" s="3">
        <v>0.93517645267279104</v>
      </c>
      <c r="AD828" s="3">
        <v>0.67343875232800299</v>
      </c>
      <c r="AE828" s="3">
        <v>0.79410893395299098</v>
      </c>
      <c r="AF828" s="3">
        <v>0.82072046328269499</v>
      </c>
    </row>
    <row r="829" spans="1:32" x14ac:dyDescent="0.2">
      <c r="A829" s="3" t="s">
        <v>811</v>
      </c>
      <c r="B829" s="3" t="s">
        <v>812</v>
      </c>
      <c r="C829" s="3" t="s">
        <v>813</v>
      </c>
      <c r="D829" s="3" t="s">
        <v>814</v>
      </c>
      <c r="E829" s="3">
        <v>55.4</v>
      </c>
      <c r="F829" s="3">
        <v>8.1366965012204999E-4</v>
      </c>
      <c r="G829" s="3">
        <v>3</v>
      </c>
      <c r="H829" s="3" t="s">
        <v>811</v>
      </c>
      <c r="I829" s="3">
        <v>23448.129399889302</v>
      </c>
      <c r="J829" s="3">
        <v>20947.340032039599</v>
      </c>
      <c r="K829" s="3">
        <v>24940.609716595602</v>
      </c>
      <c r="L829" s="3">
        <v>24850.219085496301</v>
      </c>
      <c r="M829" s="3">
        <v>25684.815207387001</v>
      </c>
      <c r="N829" s="3">
        <v>27371.210495177402</v>
      </c>
      <c r="O829" s="3">
        <v>22197.7347159645</v>
      </c>
      <c r="P829" s="3">
        <v>24895.414401045899</v>
      </c>
      <c r="Q829" s="3">
        <v>26528.012851282201</v>
      </c>
      <c r="R829" s="3">
        <v>7.9662413437800297E-2</v>
      </c>
      <c r="S829" s="3">
        <v>2.5673735402195999E-3</v>
      </c>
      <c r="T829" s="3">
        <v>4.4951031592251701E-2</v>
      </c>
      <c r="U829" s="3">
        <v>0.16775770701287701</v>
      </c>
      <c r="V829" s="3">
        <v>0.25866752090032602</v>
      </c>
      <c r="W829" s="4">
        <f t="shared" si="13"/>
        <v>9.1636580607869736E-2</v>
      </c>
      <c r="X829" s="3">
        <v>0</v>
      </c>
      <c r="Y829" s="3">
        <v>0</v>
      </c>
      <c r="Z829" s="3">
        <v>0</v>
      </c>
      <c r="AA829" s="3">
        <v>0.15629250450941001</v>
      </c>
      <c r="AB829" s="3">
        <v>3.94572093023563E-2</v>
      </c>
      <c r="AC829" s="3">
        <v>0.26257328828999099</v>
      </c>
      <c r="AD829" s="3">
        <v>0.102698729438537</v>
      </c>
      <c r="AE829" s="3">
        <v>6.9100008616430203E-2</v>
      </c>
      <c r="AF829" s="3">
        <v>0.10753688840931901</v>
      </c>
    </row>
    <row r="830" spans="1:32" x14ac:dyDescent="0.2">
      <c r="A830" s="3" t="s">
        <v>2099</v>
      </c>
      <c r="B830" s="3" t="s">
        <v>2100</v>
      </c>
      <c r="C830" s="3" t="s">
        <v>2101</v>
      </c>
      <c r="D830" s="3" t="s">
        <v>2102</v>
      </c>
      <c r="E830" s="3">
        <v>682.88</v>
      </c>
      <c r="F830" s="3">
        <v>0</v>
      </c>
      <c r="G830" s="3">
        <v>17</v>
      </c>
      <c r="H830" s="3" t="s">
        <v>2099</v>
      </c>
      <c r="I830" s="3">
        <v>390056.94411246601</v>
      </c>
      <c r="J830" s="3">
        <v>393099.628422076</v>
      </c>
      <c r="K830" s="3">
        <v>363557.836412695</v>
      </c>
      <c r="L830" s="3">
        <v>381419.96580516698</v>
      </c>
      <c r="M830" s="3">
        <v>398338.99093642202</v>
      </c>
      <c r="N830" s="3">
        <v>395781.15439814498</v>
      </c>
      <c r="O830" s="3">
        <v>391578.28626727097</v>
      </c>
      <c r="P830" s="3">
        <v>372488.90110893099</v>
      </c>
      <c r="Q830" s="3">
        <v>397060.072667284</v>
      </c>
      <c r="R830" s="3">
        <v>5.4944382356956999E-3</v>
      </c>
      <c r="S830" s="3">
        <v>3.3908212519209502E-2</v>
      </c>
      <c r="T830" s="3">
        <v>4.5551383427515496E-3</v>
      </c>
      <c r="U830" s="3">
        <v>-7.2507249804257198E-2</v>
      </c>
      <c r="V830" s="3">
        <v>2.0059932046926601E-2</v>
      </c>
      <c r="W830" s="4">
        <f t="shared" si="13"/>
        <v>9.2159855625002826E-2</v>
      </c>
      <c r="X830" s="3">
        <v>0</v>
      </c>
      <c r="Y830" s="3">
        <v>0</v>
      </c>
      <c r="Z830" s="3">
        <v>0</v>
      </c>
      <c r="AA830" s="3">
        <v>0.42147721248627501</v>
      </c>
      <c r="AB830" s="3">
        <v>0.74925382140391406</v>
      </c>
      <c r="AC830" s="3">
        <v>0.54471189918208895</v>
      </c>
      <c r="AD830" s="3">
        <v>0.80997482574345003</v>
      </c>
      <c r="AE830" s="3">
        <v>0.39475692438084398</v>
      </c>
      <c r="AF830" s="3">
        <v>0.44343371806389598</v>
      </c>
    </row>
    <row r="831" spans="1:32" x14ac:dyDescent="0.2">
      <c r="A831" s="3" t="s">
        <v>2855</v>
      </c>
      <c r="B831" s="3" t="s">
        <v>2856</v>
      </c>
      <c r="C831" s="3" t="s">
        <v>2857</v>
      </c>
      <c r="D831" s="3" t="s">
        <v>2858</v>
      </c>
      <c r="E831" s="3">
        <v>122.72</v>
      </c>
      <c r="F831" s="3">
        <v>0</v>
      </c>
      <c r="G831" s="3">
        <v>3</v>
      </c>
      <c r="H831" s="3" t="s">
        <v>2855</v>
      </c>
      <c r="I831" s="3">
        <v>61083.463888627797</v>
      </c>
      <c r="J831" s="3">
        <v>79071.032160661402</v>
      </c>
      <c r="K831" s="3">
        <v>56764.936763120597</v>
      </c>
      <c r="L831" s="3">
        <v>68964.265507039396</v>
      </c>
      <c r="M831" s="3">
        <v>61255.714626647103</v>
      </c>
      <c r="N831" s="3">
        <v>72859.4762087735</v>
      </c>
      <c r="O831" s="3">
        <v>70077.248024644607</v>
      </c>
      <c r="P831" s="3">
        <v>62864.601135080004</v>
      </c>
      <c r="Q831" s="3">
        <v>67057.595417710298</v>
      </c>
      <c r="R831" s="3">
        <v>0.18150158376279099</v>
      </c>
      <c r="S831" s="3">
        <v>0.13721916507850501</v>
      </c>
      <c r="T831" s="3">
        <v>0.12235897292294701</v>
      </c>
      <c r="U831" s="3">
        <v>-0.15154102997745</v>
      </c>
      <c r="V831" s="3">
        <v>-5.6985034170207199E-2</v>
      </c>
      <c r="W831" s="4">
        <f t="shared" si="13"/>
        <v>9.3152882662229236E-2</v>
      </c>
      <c r="X831" s="3">
        <v>0</v>
      </c>
      <c r="Y831" s="3">
        <v>0</v>
      </c>
      <c r="Z831" s="3">
        <v>0</v>
      </c>
      <c r="AA831" s="3">
        <v>0.45195543382551601</v>
      </c>
      <c r="AB831" s="3">
        <v>0.74835948192263502</v>
      </c>
      <c r="AC831" s="3">
        <v>0.57222154079264498</v>
      </c>
      <c r="AD831" s="3">
        <v>0.80997482574345003</v>
      </c>
      <c r="AE831" s="3">
        <v>0.70861399327784402</v>
      </c>
      <c r="AF831" s="3">
        <v>0.74662084091913905</v>
      </c>
    </row>
    <row r="832" spans="1:32" x14ac:dyDescent="0.2">
      <c r="A832" s="3" t="s">
        <v>4679</v>
      </c>
      <c r="B832" s="3" t="s">
        <v>4680</v>
      </c>
      <c r="C832" s="3" t="s">
        <v>4681</v>
      </c>
      <c r="D832" s="3" t="s">
        <v>4682</v>
      </c>
      <c r="E832" s="3">
        <v>141.41</v>
      </c>
      <c r="F832" s="3">
        <v>0</v>
      </c>
      <c r="G832" s="3">
        <v>5</v>
      </c>
      <c r="H832" s="3" t="s">
        <v>4679</v>
      </c>
      <c r="I832" s="3">
        <v>30609.163062817301</v>
      </c>
      <c r="J832" s="3">
        <v>21252.1471791894</v>
      </c>
      <c r="K832" s="3">
        <v>36159.218509665698</v>
      </c>
      <c r="L832" s="3">
        <v>26354.568759705198</v>
      </c>
      <c r="M832" s="3">
        <v>35971.054107754899</v>
      </c>
      <c r="N832" s="3">
        <v>30730.010679000301</v>
      </c>
      <c r="O832" s="3">
        <v>25930.655121003401</v>
      </c>
      <c r="P832" s="3">
        <v>31256.893634685399</v>
      </c>
      <c r="Q832" s="3">
        <v>33350.532393377602</v>
      </c>
      <c r="R832" s="3">
        <v>0.255157818115608</v>
      </c>
      <c r="S832" s="3">
        <v>0.22180496905369601</v>
      </c>
      <c r="T832" s="3">
        <v>0.111121984658376</v>
      </c>
      <c r="U832" s="3">
        <v>0.27542218794732398</v>
      </c>
      <c r="V832" s="3">
        <v>0.382456249098372</v>
      </c>
      <c r="W832" s="4">
        <f t="shared" si="13"/>
        <v>9.3535384269616439E-2</v>
      </c>
      <c r="X832" s="3">
        <v>0</v>
      </c>
      <c r="Y832" s="3">
        <v>0</v>
      </c>
      <c r="Z832" s="3">
        <v>0</v>
      </c>
      <c r="AA832" s="3">
        <v>0.34597880475411802</v>
      </c>
      <c r="AB832" s="3">
        <v>0.135975386385182</v>
      </c>
      <c r="AC832" s="3">
        <v>0.46566876964202902</v>
      </c>
      <c r="AD832" s="3">
        <v>0.23080002379230999</v>
      </c>
      <c r="AE832" s="3">
        <v>0.33835310580678002</v>
      </c>
      <c r="AF832" s="3">
        <v>0.388546917813474</v>
      </c>
    </row>
    <row r="833" spans="1:32" x14ac:dyDescent="0.2">
      <c r="A833" s="3" t="s">
        <v>2047</v>
      </c>
      <c r="B833" s="3" t="s">
        <v>2048</v>
      </c>
      <c r="C833" s="3" t="s">
        <v>2049</v>
      </c>
      <c r="D833" s="3" t="s">
        <v>2050</v>
      </c>
      <c r="E833" s="3">
        <v>149.25</v>
      </c>
      <c r="F833" s="3">
        <v>0</v>
      </c>
      <c r="G833" s="3">
        <v>4</v>
      </c>
      <c r="H833" s="3" t="s">
        <v>2047</v>
      </c>
      <c r="I833" s="3">
        <v>74648.153036097894</v>
      </c>
      <c r="J833" s="3">
        <v>82699.908011683307</v>
      </c>
      <c r="K833" s="3">
        <v>55829.558287518703</v>
      </c>
      <c r="L833" s="3">
        <v>70240.2289724851</v>
      </c>
      <c r="M833" s="3">
        <v>67933.043932869696</v>
      </c>
      <c r="N833" s="3">
        <v>66657.594922492601</v>
      </c>
      <c r="O833" s="3">
        <v>78674.0305238906</v>
      </c>
      <c r="P833" s="3">
        <v>63034.893630001898</v>
      </c>
      <c r="Q833" s="3">
        <v>67295.319427681199</v>
      </c>
      <c r="R833" s="3">
        <v>7.2367597106392803E-2</v>
      </c>
      <c r="S833" s="3">
        <v>0.16165463881953701</v>
      </c>
      <c r="T833" s="3">
        <v>1.34018034532782E-2</v>
      </c>
      <c r="U833" s="3">
        <v>-0.32733280012125998</v>
      </c>
      <c r="V833" s="3">
        <v>-0.223554762925083</v>
      </c>
      <c r="W833" s="4">
        <f t="shared" si="13"/>
        <v>9.4355496177208398E-2</v>
      </c>
      <c r="X833" s="3">
        <v>0</v>
      </c>
      <c r="Y833" s="3">
        <v>0</v>
      </c>
      <c r="Z833" s="3">
        <v>0</v>
      </c>
      <c r="AA833" s="3">
        <v>9.3964826620426198E-2</v>
      </c>
      <c r="AB833" s="3">
        <v>4.4199276197145899E-2</v>
      </c>
      <c r="AC833" s="3">
        <v>0.178604899454093</v>
      </c>
      <c r="AD833" s="3">
        <v>0.111355343403939</v>
      </c>
      <c r="AE833" s="3">
        <v>0.121833441299326</v>
      </c>
      <c r="AF833" s="3">
        <v>0.167605120903492</v>
      </c>
    </row>
    <row r="834" spans="1:32" x14ac:dyDescent="0.2">
      <c r="A834" s="3" t="s">
        <v>867</v>
      </c>
      <c r="B834" s="3" t="s">
        <v>868</v>
      </c>
      <c r="C834" s="3" t="s">
        <v>869</v>
      </c>
      <c r="D834" s="3" t="s">
        <v>870</v>
      </c>
      <c r="E834" s="3">
        <v>1309.83</v>
      </c>
      <c r="F834" s="3">
        <v>0</v>
      </c>
      <c r="G834" s="3">
        <v>29</v>
      </c>
      <c r="H834" s="3" t="s">
        <v>867</v>
      </c>
      <c r="I834" s="3">
        <v>1517182.0332617599</v>
      </c>
      <c r="J834" s="3">
        <v>1590513.2863052799</v>
      </c>
      <c r="K834" s="3">
        <v>1673144.5197925901</v>
      </c>
      <c r="L834" s="3">
        <v>1820003.59096404</v>
      </c>
      <c r="M834" s="3">
        <v>1793695.6298315199</v>
      </c>
      <c r="N834" s="3">
        <v>1937658.7200985299</v>
      </c>
      <c r="O834" s="3">
        <v>1553847.65978352</v>
      </c>
      <c r="P834" s="3">
        <v>1746574.0553783199</v>
      </c>
      <c r="Q834" s="3">
        <v>1865677.17496502</v>
      </c>
      <c r="R834" s="3">
        <v>3.3370727158159703E-2</v>
      </c>
      <c r="S834" s="3">
        <v>5.94564225801456E-2</v>
      </c>
      <c r="T834" s="3">
        <v>5.4563178846992598E-2</v>
      </c>
      <c r="U834" s="3">
        <v>0.16780837325908499</v>
      </c>
      <c r="V834" s="3">
        <v>0.26318148865549101</v>
      </c>
      <c r="W834" s="4">
        <f t="shared" si="13"/>
        <v>9.5171558089188354E-2</v>
      </c>
      <c r="X834" s="3">
        <v>0</v>
      </c>
      <c r="Y834" s="3">
        <v>0</v>
      </c>
      <c r="Z834" s="3">
        <v>0</v>
      </c>
      <c r="AA834" s="3">
        <v>0.14058297088625599</v>
      </c>
      <c r="AB834" s="3">
        <v>2.2159515214092901E-2</v>
      </c>
      <c r="AC834" s="3">
        <v>0.242056065833612</v>
      </c>
      <c r="AD834" s="3">
        <v>7.2601569583014905E-2</v>
      </c>
      <c r="AE834" s="3">
        <v>6.0986299725663599E-2</v>
      </c>
      <c r="AF834" s="3">
        <v>9.6826282454985604E-2</v>
      </c>
    </row>
    <row r="835" spans="1:32" x14ac:dyDescent="0.2">
      <c r="A835" s="3" t="s">
        <v>3095</v>
      </c>
      <c r="B835" s="3" t="s">
        <v>3096</v>
      </c>
      <c r="C835" s="3" t="s">
        <v>3097</v>
      </c>
      <c r="D835" s="3" t="s">
        <v>3098</v>
      </c>
      <c r="E835" s="3">
        <v>51.26</v>
      </c>
      <c r="F835" s="3">
        <v>7.8802206461780903E-4</v>
      </c>
      <c r="G835" s="3">
        <v>3</v>
      </c>
      <c r="H835" s="3" t="s">
        <v>3095</v>
      </c>
      <c r="I835" s="3">
        <v>6370.0321436325903</v>
      </c>
      <c r="J835" s="3">
        <v>6993.7732761450097</v>
      </c>
      <c r="K835" s="3">
        <v>11998.478632730001</v>
      </c>
      <c r="L835" s="3">
        <v>8394.7670816436603</v>
      </c>
      <c r="M835" s="3">
        <v>11244.437855042001</v>
      </c>
      <c r="N835" s="3">
        <v>10574.221902191601</v>
      </c>
      <c r="O835" s="3">
        <v>6681.9027098888</v>
      </c>
      <c r="P835" s="3">
        <v>10196.6228571868</v>
      </c>
      <c r="Q835" s="3">
        <v>10909.3298786168</v>
      </c>
      <c r="R835" s="3">
        <v>6.6006885112496999E-2</v>
      </c>
      <c r="S835" s="3">
        <v>0.24990714189427801</v>
      </c>
      <c r="T835" s="3">
        <v>4.34411875333287E-2</v>
      </c>
      <c r="U835" s="3">
        <v>0.58844910027958997</v>
      </c>
      <c r="V835" s="3">
        <v>0.70812377760161405</v>
      </c>
      <c r="W835" s="4">
        <f t="shared" si="13"/>
        <v>9.7471077058539884E-2</v>
      </c>
      <c r="X835" s="3">
        <v>0</v>
      </c>
      <c r="Y835" s="3">
        <v>0</v>
      </c>
      <c r="Z835" s="3">
        <v>0</v>
      </c>
      <c r="AA835" s="3">
        <v>4.4468747605265598E-2</v>
      </c>
      <c r="AB835" s="3">
        <v>7.8850774933021499E-4</v>
      </c>
      <c r="AC835" s="3">
        <v>0.103997222817371</v>
      </c>
      <c r="AD835" s="3">
        <v>1.50678133542085E-2</v>
      </c>
      <c r="AE835" s="3">
        <v>2.33163578113188E-2</v>
      </c>
      <c r="AF835" s="3">
        <v>4.5776983059168302E-2</v>
      </c>
    </row>
    <row r="836" spans="1:32" x14ac:dyDescent="0.2">
      <c r="A836" s="3" t="s">
        <v>451</v>
      </c>
      <c r="B836" s="3" t="s">
        <v>452</v>
      </c>
      <c r="C836" s="3" t="s">
        <v>453</v>
      </c>
      <c r="D836" s="3" t="s">
        <v>454</v>
      </c>
      <c r="E836" s="3">
        <v>220.56</v>
      </c>
      <c r="F836" s="3">
        <v>0</v>
      </c>
      <c r="G836" s="3">
        <v>6</v>
      </c>
      <c r="H836" s="3" t="s">
        <v>451</v>
      </c>
      <c r="I836" s="3">
        <v>106905.297373457</v>
      </c>
      <c r="J836" s="3">
        <v>101517.12586402999</v>
      </c>
      <c r="K836" s="3">
        <v>123327.747972414</v>
      </c>
      <c r="L836" s="3">
        <v>107912.51626848899</v>
      </c>
      <c r="M836" s="3">
        <v>122404.535877053</v>
      </c>
      <c r="N836" s="3">
        <v>125054.723773593</v>
      </c>
      <c r="O836" s="3">
        <v>104211.211618744</v>
      </c>
      <c r="P836" s="3">
        <v>115620.13212045201</v>
      </c>
      <c r="Q836" s="3">
        <v>123729.62982532301</v>
      </c>
      <c r="R836" s="3">
        <v>3.6560486662896297E-2</v>
      </c>
      <c r="S836" s="3">
        <v>9.4276097695963096E-2</v>
      </c>
      <c r="T836" s="3">
        <v>1.51456513343409E-2</v>
      </c>
      <c r="U836" s="3">
        <v>0.147151583402064</v>
      </c>
      <c r="V836" s="3">
        <v>0.24808005088429</v>
      </c>
      <c r="W836" s="4">
        <f t="shared" si="13"/>
        <v>9.7798401208446531E-2</v>
      </c>
      <c r="X836" s="3">
        <v>0</v>
      </c>
      <c r="Y836" s="3">
        <v>0</v>
      </c>
      <c r="Z836" s="3">
        <v>0</v>
      </c>
      <c r="AA836" s="3">
        <v>0.23823147088277</v>
      </c>
      <c r="AB836" s="3">
        <v>1.7411339485492401E-2</v>
      </c>
      <c r="AC836" s="3">
        <v>0.35367323645267901</v>
      </c>
      <c r="AD836" s="3">
        <v>6.2230959787860397E-2</v>
      </c>
      <c r="AE836" s="3">
        <v>9.7080209383848301E-2</v>
      </c>
      <c r="AF836" s="3">
        <v>0.14054053567777999</v>
      </c>
    </row>
    <row r="837" spans="1:32" x14ac:dyDescent="0.2">
      <c r="A837" s="3" t="s">
        <v>2183</v>
      </c>
      <c r="B837" s="3" t="s">
        <v>2184</v>
      </c>
      <c r="C837" s="3" t="s">
        <v>2185</v>
      </c>
      <c r="D837" s="3" t="s">
        <v>2186</v>
      </c>
      <c r="E837" s="3">
        <v>567.08000000000004</v>
      </c>
      <c r="F837" s="3">
        <v>0</v>
      </c>
      <c r="G837" s="3">
        <v>9</v>
      </c>
      <c r="H837" s="3" t="s">
        <v>2183</v>
      </c>
      <c r="I837" s="3">
        <v>539014.78132796602</v>
      </c>
      <c r="J837" s="3">
        <v>522438.72403222503</v>
      </c>
      <c r="K837" s="3">
        <v>608630.54358873796</v>
      </c>
      <c r="L837" s="3">
        <v>597765.53151159897</v>
      </c>
      <c r="M837" s="3">
        <v>657583.50862802204</v>
      </c>
      <c r="N837" s="3">
        <v>633530.75958802004</v>
      </c>
      <c r="O837" s="3">
        <v>530726.75268009503</v>
      </c>
      <c r="P837" s="3">
        <v>603198.03755016904</v>
      </c>
      <c r="Q837" s="3">
        <v>645557.13410802104</v>
      </c>
      <c r="R837" s="3">
        <v>2.2084891066760301E-2</v>
      </c>
      <c r="S837" s="3">
        <v>1.2736652374767799E-2</v>
      </c>
      <c r="T837" s="3">
        <v>2.6346021217570698E-2</v>
      </c>
      <c r="U837" s="3">
        <v>0.184779887150086</v>
      </c>
      <c r="V837" s="3">
        <v>0.28250105701706502</v>
      </c>
      <c r="W837" s="4">
        <f t="shared" si="13"/>
        <v>9.7913049900489324E-2</v>
      </c>
      <c r="X837" s="3">
        <v>0</v>
      </c>
      <c r="Y837" s="3">
        <v>0</v>
      </c>
      <c r="Z837" s="3">
        <v>0</v>
      </c>
      <c r="AA837" s="3">
        <v>8.0263136568010998E-2</v>
      </c>
      <c r="AB837" s="3">
        <v>1.02302863155352E-2</v>
      </c>
      <c r="AC837" s="3">
        <v>0.15840571470622</v>
      </c>
      <c r="AD837" s="3">
        <v>4.6558185067899903E-2</v>
      </c>
      <c r="AE837" s="3">
        <v>1.9260743232039398E-2</v>
      </c>
      <c r="AF837" s="3">
        <v>4.0021627800649301E-2</v>
      </c>
    </row>
    <row r="838" spans="1:32" x14ac:dyDescent="0.2">
      <c r="A838" s="3" t="s">
        <v>2379</v>
      </c>
      <c r="B838" s="3" t="s">
        <v>2380</v>
      </c>
      <c r="C838" s="3" t="s">
        <v>2381</v>
      </c>
      <c r="D838" s="3" t="s">
        <v>2382</v>
      </c>
      <c r="E838" s="3">
        <v>511.07</v>
      </c>
      <c r="F838" s="3">
        <v>0</v>
      </c>
      <c r="G838" s="3">
        <v>18</v>
      </c>
      <c r="H838" s="3" t="s">
        <v>2379</v>
      </c>
      <c r="I838" s="3">
        <v>370879.61535589298</v>
      </c>
      <c r="J838" s="3">
        <v>388385.55685939698</v>
      </c>
      <c r="K838" s="3">
        <v>377100.28761786199</v>
      </c>
      <c r="L838" s="3">
        <v>391078.256672255</v>
      </c>
      <c r="M838" s="3">
        <v>409858.75180092599</v>
      </c>
      <c r="N838" s="3">
        <v>412463.15113578702</v>
      </c>
      <c r="O838" s="3">
        <v>379632.58610764501</v>
      </c>
      <c r="P838" s="3">
        <v>384089.27214505803</v>
      </c>
      <c r="Q838" s="3">
        <v>411160.951468357</v>
      </c>
      <c r="R838" s="3">
        <v>3.26067108071506E-2</v>
      </c>
      <c r="S838" s="3">
        <v>2.5733383935399399E-2</v>
      </c>
      <c r="T838" s="3">
        <v>4.47899642225496E-3</v>
      </c>
      <c r="U838" s="3">
        <v>1.69825255178324E-2</v>
      </c>
      <c r="V838" s="3">
        <v>0.115475757329669</v>
      </c>
      <c r="W838" s="4">
        <f t="shared" si="13"/>
        <v>9.8261587216375165E-2</v>
      </c>
      <c r="X838" s="3">
        <v>0</v>
      </c>
      <c r="Y838" s="3">
        <v>0</v>
      </c>
      <c r="Z838" s="3">
        <v>0</v>
      </c>
      <c r="AA838" s="3">
        <v>0.84744526264301601</v>
      </c>
      <c r="AB838" s="3">
        <v>0.13791574852158101</v>
      </c>
      <c r="AC838" s="3">
        <v>0.89412656948352098</v>
      </c>
      <c r="AD838" s="3">
        <v>0.23260096452596701</v>
      </c>
      <c r="AE838" s="3">
        <v>0.26519016429718301</v>
      </c>
      <c r="AF838" s="3">
        <v>0.31771780710504499</v>
      </c>
    </row>
    <row r="839" spans="1:32" x14ac:dyDescent="0.2">
      <c r="A839" s="3" t="s">
        <v>2567</v>
      </c>
      <c r="B839" s="3" t="s">
        <v>2568</v>
      </c>
      <c r="C839" s="3" t="s">
        <v>2569</v>
      </c>
      <c r="D839" s="3" t="s">
        <v>2570</v>
      </c>
      <c r="E839" s="3">
        <v>829.05</v>
      </c>
      <c r="F839" s="3">
        <v>0</v>
      </c>
      <c r="G839" s="3">
        <v>22</v>
      </c>
      <c r="H839" s="3" t="s">
        <v>2567</v>
      </c>
      <c r="I839" s="3">
        <v>485975.53113998403</v>
      </c>
      <c r="J839" s="3">
        <v>503279.35570838302</v>
      </c>
      <c r="K839" s="3">
        <v>436271.040523467</v>
      </c>
      <c r="L839" s="3">
        <v>446416.69732756302</v>
      </c>
      <c r="M839" s="3">
        <v>472333.74358010897</v>
      </c>
      <c r="N839" s="3">
        <v>472957.12350989302</v>
      </c>
      <c r="O839" s="3">
        <v>494627.44342418399</v>
      </c>
      <c r="P839" s="3">
        <v>441343.86892551498</v>
      </c>
      <c r="Q839" s="3">
        <v>472645.43354500103</v>
      </c>
      <c r="R839" s="3">
        <v>2.47371063927894E-2</v>
      </c>
      <c r="S839" s="3">
        <v>1.6255041093543501E-2</v>
      </c>
      <c r="T839" s="3">
        <v>9.3261490394672098E-4</v>
      </c>
      <c r="U839" s="3">
        <v>-0.16431369779292401</v>
      </c>
      <c r="V839" s="3">
        <v>-6.5363545299806702E-2</v>
      </c>
      <c r="W839" s="4">
        <f t="shared" si="13"/>
        <v>9.8855160385736246E-2</v>
      </c>
      <c r="X839" s="3">
        <v>0</v>
      </c>
      <c r="Y839" s="3">
        <v>0</v>
      </c>
      <c r="Z839" s="3">
        <v>0</v>
      </c>
      <c r="AA839" s="3">
        <v>0.109356527110139</v>
      </c>
      <c r="AB839" s="3">
        <v>0.342699662892894</v>
      </c>
      <c r="AC839" s="3">
        <v>0.198999575520764</v>
      </c>
      <c r="AD839" s="3">
        <v>0.45376943989336199</v>
      </c>
      <c r="AE839" s="3">
        <v>0.119052618831495</v>
      </c>
      <c r="AF839" s="3">
        <v>0.16423325257087101</v>
      </c>
    </row>
    <row r="840" spans="1:32" x14ac:dyDescent="0.2">
      <c r="A840" s="3" t="s">
        <v>4719</v>
      </c>
      <c r="B840" s="3" t="s">
        <v>4720</v>
      </c>
      <c r="C840" s="3" t="s">
        <v>4721</v>
      </c>
      <c r="D840" s="3" t="s">
        <v>4722</v>
      </c>
      <c r="E840" s="3">
        <v>80.88</v>
      </c>
      <c r="F840" s="3">
        <v>0</v>
      </c>
      <c r="G840" s="3">
        <v>2</v>
      </c>
      <c r="H840" s="3" t="s">
        <v>4719</v>
      </c>
      <c r="I840" s="3">
        <v>18047.103541185701</v>
      </c>
      <c r="J840" s="3">
        <v>17441.366314557799</v>
      </c>
      <c r="K840" s="3">
        <v>16159.358464495101</v>
      </c>
      <c r="L840" s="3">
        <v>21506.523878275901</v>
      </c>
      <c r="M840" s="3">
        <v>20157.148012153</v>
      </c>
      <c r="N840" s="3">
        <v>20192.2673041374</v>
      </c>
      <c r="O840" s="3">
        <v>17744.234927871701</v>
      </c>
      <c r="P840" s="3">
        <v>18832.941171385501</v>
      </c>
      <c r="Q840" s="3">
        <v>20174.707658145198</v>
      </c>
      <c r="R840" s="3">
        <v>2.41385950032128E-2</v>
      </c>
      <c r="S840" s="3">
        <v>0.200766141082379</v>
      </c>
      <c r="T840" s="3">
        <v>1.23090207468619E-3</v>
      </c>
      <c r="U840" s="3">
        <v>7.1431954858340405E-2</v>
      </c>
      <c r="V840" s="3">
        <v>0.185407035286627</v>
      </c>
      <c r="W840" s="4">
        <f t="shared" si="13"/>
        <v>9.928944266013022E-2</v>
      </c>
      <c r="X840" s="3">
        <v>0</v>
      </c>
      <c r="Y840" s="3">
        <v>0</v>
      </c>
      <c r="Z840" s="3">
        <v>0</v>
      </c>
      <c r="AA840" s="3">
        <v>0.68889906822790303</v>
      </c>
      <c r="AB840" s="3">
        <v>3.6459486735766398E-2</v>
      </c>
      <c r="AC840" s="3">
        <v>0.77676619466602803</v>
      </c>
      <c r="AD840" s="3">
        <v>9.6922550148104997E-2</v>
      </c>
      <c r="AE840" s="3">
        <v>0.48678895235915098</v>
      </c>
      <c r="AF840" s="3">
        <v>0.53475198148865599</v>
      </c>
    </row>
    <row r="841" spans="1:32" x14ac:dyDescent="0.2">
      <c r="A841" s="3" t="s">
        <v>2511</v>
      </c>
      <c r="B841" s="3" t="s">
        <v>2512</v>
      </c>
      <c r="C841" s="3" t="s">
        <v>2513</v>
      </c>
      <c r="D841" s="3" t="s">
        <v>2514</v>
      </c>
      <c r="E841" s="3">
        <v>877.31</v>
      </c>
      <c r="F841" s="3">
        <v>0</v>
      </c>
      <c r="G841" s="3">
        <v>19</v>
      </c>
      <c r="H841" s="3" t="s">
        <v>2511</v>
      </c>
      <c r="I841" s="3">
        <v>308719.11861961702</v>
      </c>
      <c r="J841" s="3">
        <v>309750.14284753101</v>
      </c>
      <c r="K841" s="3">
        <v>296702.92107478698</v>
      </c>
      <c r="L841" s="3">
        <v>316323.750898431</v>
      </c>
      <c r="M841" s="3">
        <v>331418.96385891398</v>
      </c>
      <c r="N841" s="3">
        <v>326705.90939269902</v>
      </c>
      <c r="O841" s="3">
        <v>309234.63073357398</v>
      </c>
      <c r="P841" s="3">
        <v>306513.33598660899</v>
      </c>
      <c r="Q841" s="3">
        <v>329062.43662580597</v>
      </c>
      <c r="R841" s="3">
        <v>2.3575762565673799E-3</v>
      </c>
      <c r="S841" s="3">
        <v>4.5264007114562799E-2</v>
      </c>
      <c r="T841" s="3">
        <v>1.01276609002678E-2</v>
      </c>
      <c r="U841" s="3">
        <v>-1.34893820109561E-2</v>
      </c>
      <c r="V841" s="3">
        <v>8.9624464279729907E-2</v>
      </c>
      <c r="W841" s="4">
        <f t="shared" si="13"/>
        <v>0.10241150327002689</v>
      </c>
      <c r="X841" s="3">
        <v>0</v>
      </c>
      <c r="Y841" s="3">
        <v>0</v>
      </c>
      <c r="Z841" s="3">
        <v>0</v>
      </c>
      <c r="AA841" s="3">
        <v>0.87991415598220302</v>
      </c>
      <c r="AB841" s="3">
        <v>0.20055210829780201</v>
      </c>
      <c r="AC841" s="3">
        <v>0.91865251505060097</v>
      </c>
      <c r="AD841" s="3">
        <v>0.30480656133969097</v>
      </c>
      <c r="AE841" s="3">
        <v>0.33705475255557599</v>
      </c>
      <c r="AF841" s="3">
        <v>0.38765188631103198</v>
      </c>
    </row>
    <row r="842" spans="1:32" x14ac:dyDescent="0.2">
      <c r="A842" s="3" t="s">
        <v>2135</v>
      </c>
      <c r="B842" s="3" t="s">
        <v>2136</v>
      </c>
      <c r="C842" s="3" t="s">
        <v>2137</v>
      </c>
      <c r="D842" s="3" t="s">
        <v>2138</v>
      </c>
      <c r="E842" s="3">
        <v>318.44</v>
      </c>
      <c r="F842" s="3">
        <v>0</v>
      </c>
      <c r="G842" s="3">
        <v>9</v>
      </c>
      <c r="H842" s="3" t="s">
        <v>2135</v>
      </c>
      <c r="I842" s="3">
        <v>95498.340975041807</v>
      </c>
      <c r="J842" s="3">
        <v>90752.697769139093</v>
      </c>
      <c r="K842" s="3">
        <v>102617.5829257</v>
      </c>
      <c r="L842" s="3">
        <v>109150.780150879</v>
      </c>
      <c r="M842" s="3">
        <v>112600.314401462</v>
      </c>
      <c r="N842" s="3">
        <v>114930.347600747</v>
      </c>
      <c r="O842" s="3">
        <v>93125.519372090406</v>
      </c>
      <c r="P842" s="3">
        <v>105884.18153828901</v>
      </c>
      <c r="Q842" s="3">
        <v>113765.331001104</v>
      </c>
      <c r="R842" s="3">
        <v>3.6033909014540101E-2</v>
      </c>
      <c r="S842" s="3">
        <v>4.3629444867389199E-2</v>
      </c>
      <c r="T842" s="3">
        <v>1.44822878912747E-2</v>
      </c>
      <c r="U842" s="3">
        <v>0.18502019032955999</v>
      </c>
      <c r="V842" s="3">
        <v>0.289205319910806</v>
      </c>
      <c r="W842" s="4">
        <f t="shared" si="13"/>
        <v>0.10357390036593726</v>
      </c>
      <c r="X842" s="3">
        <v>0</v>
      </c>
      <c r="Y842" s="3">
        <v>0.05</v>
      </c>
      <c r="Z842" s="3">
        <v>0</v>
      </c>
      <c r="AA842" s="3">
        <v>0.101368539856662</v>
      </c>
      <c r="AB842" s="3">
        <v>1.01039169106925E-2</v>
      </c>
      <c r="AC842" s="3">
        <v>0.187199750983749</v>
      </c>
      <c r="AD842" s="3">
        <v>4.6304453572314899E-2</v>
      </c>
      <c r="AE842" s="3">
        <v>2.54344378430339E-2</v>
      </c>
      <c r="AF842" s="3">
        <v>4.8592135725693902E-2</v>
      </c>
    </row>
    <row r="843" spans="1:32" x14ac:dyDescent="0.2">
      <c r="A843" s="3" t="s">
        <v>2843</v>
      </c>
      <c r="B843" s="3" t="s">
        <v>2844</v>
      </c>
      <c r="C843" s="3" t="s">
        <v>2845</v>
      </c>
      <c r="D843" s="3" t="s">
        <v>2846</v>
      </c>
      <c r="E843" s="3">
        <v>367.84</v>
      </c>
      <c r="F843" s="3">
        <v>0</v>
      </c>
      <c r="G843" s="3">
        <v>9</v>
      </c>
      <c r="H843" s="3" t="s">
        <v>2843</v>
      </c>
      <c r="I843" s="3">
        <v>492661.15981145803</v>
      </c>
      <c r="J843" s="3">
        <v>429550.17184211599</v>
      </c>
      <c r="K843" s="3">
        <v>541431.07520726405</v>
      </c>
      <c r="L843" s="3">
        <v>466760.34525642602</v>
      </c>
      <c r="M843" s="3">
        <v>543466.53340836195</v>
      </c>
      <c r="N843" s="3">
        <v>539896.07785288803</v>
      </c>
      <c r="O843" s="3">
        <v>461105.66582678701</v>
      </c>
      <c r="P843" s="3">
        <v>504095.71023184498</v>
      </c>
      <c r="Q843" s="3">
        <v>541681.30563062499</v>
      </c>
      <c r="R843" s="3">
        <v>9.6780870129814595E-2</v>
      </c>
      <c r="S843" s="3">
        <v>0.104742370213988</v>
      </c>
      <c r="T843" s="3">
        <v>4.6608463481333899E-3</v>
      </c>
      <c r="U843" s="3">
        <v>0.12801865227352799</v>
      </c>
      <c r="V843" s="3">
        <v>0.23572527315860001</v>
      </c>
      <c r="W843" s="4">
        <f t="shared" si="13"/>
        <v>0.10374662442685365</v>
      </c>
      <c r="X843" s="3">
        <v>0</v>
      </c>
      <c r="Y843" s="3">
        <v>0</v>
      </c>
      <c r="Z843" s="3">
        <v>0</v>
      </c>
      <c r="AA843" s="3">
        <v>0.37623873240190298</v>
      </c>
      <c r="AB843" s="3">
        <v>5.6966106366947399E-2</v>
      </c>
      <c r="AC843" s="3">
        <v>0.49920130213893799</v>
      </c>
      <c r="AD843" s="3">
        <v>0.130003020353473</v>
      </c>
      <c r="AE843" s="3">
        <v>0.19783814718318901</v>
      </c>
      <c r="AF843" s="3">
        <v>0.24963698639500401</v>
      </c>
    </row>
    <row r="844" spans="1:32" x14ac:dyDescent="0.2">
      <c r="A844" s="3" t="s">
        <v>4751</v>
      </c>
      <c r="B844" s="3" t="s">
        <v>4752</v>
      </c>
      <c r="C844" s="3" t="s">
        <v>4753</v>
      </c>
      <c r="D844" s="3" t="s">
        <v>4754</v>
      </c>
      <c r="E844" s="3">
        <v>162.07</v>
      </c>
      <c r="F844" s="3">
        <v>0</v>
      </c>
      <c r="G844" s="3">
        <v>4</v>
      </c>
      <c r="H844" s="3" t="s">
        <v>4751</v>
      </c>
      <c r="I844" s="3">
        <v>33287.877568300901</v>
      </c>
      <c r="J844" s="3">
        <v>30636.657748623598</v>
      </c>
      <c r="K844" s="3">
        <v>37031.396012008699</v>
      </c>
      <c r="L844" s="3">
        <v>28426.360860454701</v>
      </c>
      <c r="M844" s="3">
        <v>33594.1337724486</v>
      </c>
      <c r="N844" s="3">
        <v>36759.911438267103</v>
      </c>
      <c r="O844" s="3">
        <v>31962.2676584623</v>
      </c>
      <c r="P844" s="3">
        <v>32728.878436231698</v>
      </c>
      <c r="Q844" s="3">
        <v>35177.022605357903</v>
      </c>
      <c r="R844" s="3">
        <v>5.8653395088933302E-2</v>
      </c>
      <c r="S844" s="3">
        <v>0.18591161685749999</v>
      </c>
      <c r="T844" s="3">
        <v>6.3636507283258301E-2</v>
      </c>
      <c r="U844" s="3">
        <v>2.28612747963233E-2</v>
      </c>
      <c r="V844" s="3">
        <v>0.138043408350212</v>
      </c>
      <c r="W844" s="4">
        <f t="shared" si="13"/>
        <v>0.10406921330899181</v>
      </c>
      <c r="X844" s="3">
        <v>0</v>
      </c>
      <c r="Y844" s="3">
        <v>0.125</v>
      </c>
      <c r="Z844" s="3">
        <v>0</v>
      </c>
      <c r="AA844" s="3">
        <v>0.89397587257992595</v>
      </c>
      <c r="AB844" s="3">
        <v>0.175854115652537</v>
      </c>
      <c r="AC844" s="3">
        <v>0.92896890537642496</v>
      </c>
      <c r="AD844" s="3">
        <v>0.27481804266201998</v>
      </c>
      <c r="AE844" s="3">
        <v>0.62771757982288401</v>
      </c>
      <c r="AF844" s="3">
        <v>0.67178371364999101</v>
      </c>
    </row>
    <row r="845" spans="1:32" x14ac:dyDescent="0.2">
      <c r="A845" s="3" t="s">
        <v>4867</v>
      </c>
      <c r="B845" s="3" t="s">
        <v>4868</v>
      </c>
      <c r="C845" s="3" t="s">
        <v>4869</v>
      </c>
      <c r="D845" s="3" t="s">
        <v>4870</v>
      </c>
      <c r="E845" s="3">
        <v>116.31</v>
      </c>
      <c r="F845" s="3">
        <v>0</v>
      </c>
      <c r="G845" s="3">
        <v>3</v>
      </c>
      <c r="H845" s="3" t="s">
        <v>4867</v>
      </c>
      <c r="I845" s="3">
        <v>21166.817841557899</v>
      </c>
      <c r="J845" s="3">
        <v>21841.9404165468</v>
      </c>
      <c r="K845" s="3">
        <v>21537.7475477802</v>
      </c>
      <c r="L845" s="3">
        <v>21780.201377910798</v>
      </c>
      <c r="M845" s="3">
        <v>25166.9745191976</v>
      </c>
      <c r="N845" s="3">
        <v>21440.4026029501</v>
      </c>
      <c r="O845" s="3">
        <v>21504.379129052399</v>
      </c>
      <c r="P845" s="3">
        <v>21658.974462845501</v>
      </c>
      <c r="Q845" s="3">
        <v>23303.688561073901</v>
      </c>
      <c r="R845" s="3">
        <v>2.2199373813205501E-2</v>
      </c>
      <c r="S845" s="3">
        <v>7.9154600650242508E-3</v>
      </c>
      <c r="T845" s="3">
        <v>0.113075844866875</v>
      </c>
      <c r="U845" s="3">
        <v>1.04896234846041E-2</v>
      </c>
      <c r="V845" s="3">
        <v>0.111479181751601</v>
      </c>
      <c r="W845" s="4">
        <f t="shared" si="13"/>
        <v>0.1055933920497389</v>
      </c>
      <c r="X845" s="3">
        <v>0</v>
      </c>
      <c r="Y845" s="3">
        <v>0</v>
      </c>
      <c r="Z845" s="3">
        <v>0</v>
      </c>
      <c r="AA845" s="3">
        <v>0.90078234412603098</v>
      </c>
      <c r="AB845" s="3">
        <v>0.32727630557584902</v>
      </c>
      <c r="AC845" s="3">
        <v>0.92896890537642496</v>
      </c>
      <c r="AD845" s="3">
        <v>0.43695335168035598</v>
      </c>
      <c r="AE845" s="3">
        <v>0.49357524159942801</v>
      </c>
      <c r="AF845" s="3">
        <v>0.54013580164518504</v>
      </c>
    </row>
    <row r="846" spans="1:32" x14ac:dyDescent="0.2">
      <c r="A846" s="3" t="s">
        <v>1555</v>
      </c>
      <c r="B846" s="3" t="s">
        <v>1556</v>
      </c>
      <c r="C846" s="3" t="s">
        <v>1557</v>
      </c>
      <c r="D846" s="3" t="s">
        <v>1558</v>
      </c>
      <c r="E846" s="3">
        <v>807.33</v>
      </c>
      <c r="F846" s="3">
        <v>0</v>
      </c>
      <c r="G846" s="3">
        <v>19</v>
      </c>
      <c r="H846" s="3" t="s">
        <v>1555</v>
      </c>
      <c r="I846" s="3">
        <v>414487.719628972</v>
      </c>
      <c r="J846" s="3">
        <v>488660.44298731303</v>
      </c>
      <c r="K846" s="3">
        <v>453897.50567520701</v>
      </c>
      <c r="L846" s="3">
        <v>525939.58634985599</v>
      </c>
      <c r="M846" s="3">
        <v>523713.153166109</v>
      </c>
      <c r="N846" s="3">
        <v>530786.18817324506</v>
      </c>
      <c r="O846" s="3">
        <v>451574.08130814199</v>
      </c>
      <c r="P846" s="3">
        <v>489918.54601253098</v>
      </c>
      <c r="Q846" s="3">
        <v>527249.67066967697</v>
      </c>
      <c r="R846" s="3">
        <v>0.116144920261639</v>
      </c>
      <c r="S846" s="3">
        <v>0.103979414926109</v>
      </c>
      <c r="T846" s="3">
        <v>9.4858115525490797E-3</v>
      </c>
      <c r="U846" s="3">
        <v>0.11855098396920399</v>
      </c>
      <c r="V846" s="3">
        <v>0.22837299364067901</v>
      </c>
      <c r="W846" s="4">
        <f t="shared" si="13"/>
        <v>0.10594438257895059</v>
      </c>
      <c r="X846" s="3">
        <v>0</v>
      </c>
      <c r="Y846" s="3">
        <v>0</v>
      </c>
      <c r="Z846" s="3">
        <v>0</v>
      </c>
      <c r="AA846" s="3">
        <v>0.43428039075574698</v>
      </c>
      <c r="AB846" s="3">
        <v>8.4568044640823903E-2</v>
      </c>
      <c r="AC846" s="3">
        <v>0.55696917121210099</v>
      </c>
      <c r="AD846" s="3">
        <v>0.167122564409247</v>
      </c>
      <c r="AE846" s="3">
        <v>0.24670140007382699</v>
      </c>
      <c r="AF846" s="3">
        <v>0.30087501364105901</v>
      </c>
    </row>
    <row r="847" spans="1:32" x14ac:dyDescent="0.2">
      <c r="A847" s="3" t="s">
        <v>1799</v>
      </c>
      <c r="B847" s="3" t="s">
        <v>1800</v>
      </c>
      <c r="C847" s="3" t="s">
        <v>1801</v>
      </c>
      <c r="D847" s="3" t="s">
        <v>1802</v>
      </c>
      <c r="E847" s="3">
        <v>163.79</v>
      </c>
      <c r="F847" s="3">
        <v>0</v>
      </c>
      <c r="G847" s="3">
        <v>4</v>
      </c>
      <c r="H847" s="3" t="s">
        <v>1799</v>
      </c>
      <c r="I847" s="3">
        <v>44013.6632236238</v>
      </c>
      <c r="J847" s="3">
        <v>47178.248242176101</v>
      </c>
      <c r="K847" s="3">
        <v>41201.107207090397</v>
      </c>
      <c r="L847" s="3">
        <v>42829.845342512701</v>
      </c>
      <c r="M847" s="3">
        <v>46977.502114688803</v>
      </c>
      <c r="N847" s="3">
        <v>43458.9036103053</v>
      </c>
      <c r="O847" s="3">
        <v>45595.955732900002</v>
      </c>
      <c r="P847" s="3">
        <v>42015.4762748016</v>
      </c>
      <c r="Q847" s="3">
        <v>45218.202862497099</v>
      </c>
      <c r="R847" s="3">
        <v>4.9076710648814401E-2</v>
      </c>
      <c r="S847" s="3">
        <v>2.7411132336132599E-2</v>
      </c>
      <c r="T847" s="3">
        <v>5.5022639229785203E-2</v>
      </c>
      <c r="U847" s="3">
        <v>-0.11738686351210401</v>
      </c>
      <c r="V847" s="3">
        <v>-1.22257598357987E-2</v>
      </c>
      <c r="W847" s="4">
        <f t="shared" si="13"/>
        <v>0.10598281704445639</v>
      </c>
      <c r="X847" s="3">
        <v>0</v>
      </c>
      <c r="Y847" s="3">
        <v>0</v>
      </c>
      <c r="Z847" s="3">
        <v>0</v>
      </c>
      <c r="AA847" s="3">
        <v>0.24929658287255399</v>
      </c>
      <c r="AB847" s="3">
        <v>0.88336733064986395</v>
      </c>
      <c r="AC847" s="3">
        <v>0.36622329873313197</v>
      </c>
      <c r="AD847" s="3">
        <v>0.91332234739854401</v>
      </c>
      <c r="AE847" s="3">
        <v>0.34555683435801199</v>
      </c>
      <c r="AF847" s="3">
        <v>0.39530008463313199</v>
      </c>
    </row>
    <row r="848" spans="1:32" x14ac:dyDescent="0.2">
      <c r="A848" s="3" t="s">
        <v>3555</v>
      </c>
      <c r="B848" s="3" t="s">
        <v>3556</v>
      </c>
      <c r="C848" s="3" t="s">
        <v>3557</v>
      </c>
      <c r="D848" s="3" t="s">
        <v>3558</v>
      </c>
      <c r="E848" s="3">
        <v>272.35000000000002</v>
      </c>
      <c r="F848" s="3">
        <v>0</v>
      </c>
      <c r="G848" s="3">
        <v>7</v>
      </c>
      <c r="H848" s="3" t="s">
        <v>3555</v>
      </c>
      <c r="I848" s="3">
        <v>84766.387645741095</v>
      </c>
      <c r="J848" s="3">
        <v>82355.623120945806</v>
      </c>
      <c r="K848" s="3">
        <v>89011.013764071002</v>
      </c>
      <c r="L848" s="3">
        <v>75125.806872779998</v>
      </c>
      <c r="M848" s="3">
        <v>89991.521007008705</v>
      </c>
      <c r="N848" s="3">
        <v>86720.658171028306</v>
      </c>
      <c r="O848" s="3">
        <v>83561.005383343407</v>
      </c>
      <c r="P848" s="3">
        <v>82068.410318425493</v>
      </c>
      <c r="Q848" s="3">
        <v>88356.089589018506</v>
      </c>
      <c r="R848" s="3">
        <v>2.0400280435909201E-2</v>
      </c>
      <c r="S848" s="3">
        <v>0.119635849079017</v>
      </c>
      <c r="T848" s="3">
        <v>2.6176456002193298E-2</v>
      </c>
      <c r="U848" s="3">
        <v>-3.1033513066958601E-2</v>
      </c>
      <c r="V848" s="3">
        <v>8.0402658809710204E-2</v>
      </c>
      <c r="W848" s="4">
        <f t="shared" si="13"/>
        <v>0.10650256189598108</v>
      </c>
      <c r="X848" s="3">
        <v>0</v>
      </c>
      <c r="Y848" s="3">
        <v>7.1428571428571397E-2</v>
      </c>
      <c r="Z848" s="3">
        <v>0</v>
      </c>
      <c r="AA848" s="3">
        <v>0.80366132383867295</v>
      </c>
      <c r="AB848" s="3">
        <v>0.26882232168218501</v>
      </c>
      <c r="AC848" s="3">
        <v>0.86690976015521803</v>
      </c>
      <c r="AD848" s="3">
        <v>0.37670549210252602</v>
      </c>
      <c r="AE848" s="3">
        <v>0.56058656291210796</v>
      </c>
      <c r="AF848" s="3">
        <v>0.60557941069464205</v>
      </c>
    </row>
    <row r="849" spans="1:32" x14ac:dyDescent="0.2">
      <c r="A849" s="3" t="s">
        <v>2719</v>
      </c>
      <c r="B849" s="3" t="s">
        <v>2720</v>
      </c>
      <c r="C849" s="3" t="s">
        <v>2721</v>
      </c>
      <c r="D849" s="3" t="s">
        <v>2722</v>
      </c>
      <c r="E849" s="3">
        <v>126.28</v>
      </c>
      <c r="F849" s="3">
        <v>0</v>
      </c>
      <c r="G849" s="3">
        <v>3</v>
      </c>
      <c r="H849" s="3" t="s">
        <v>2719</v>
      </c>
      <c r="I849" s="3">
        <v>17492.3570730838</v>
      </c>
      <c r="J849" s="3">
        <v>18669.5903272906</v>
      </c>
      <c r="K849" s="3">
        <v>19329.668371878899</v>
      </c>
      <c r="L849" s="3">
        <v>17476.846364780598</v>
      </c>
      <c r="M849" s="3">
        <v>20330.947049715902</v>
      </c>
      <c r="N849" s="3">
        <v>19308.985457688399</v>
      </c>
      <c r="O849" s="3">
        <v>18080.973700187202</v>
      </c>
      <c r="P849" s="3">
        <v>18403.257368329701</v>
      </c>
      <c r="Q849" s="3">
        <v>19819.966253702099</v>
      </c>
      <c r="R849" s="3">
        <v>4.6038981688210502E-2</v>
      </c>
      <c r="S849" s="3">
        <v>7.1190821240457502E-2</v>
      </c>
      <c r="T849" s="3">
        <v>3.6460000112255399E-2</v>
      </c>
      <c r="U849" s="3">
        <v>2.4423395631780299E-2</v>
      </c>
      <c r="V849" s="3">
        <v>0.13276740464636599</v>
      </c>
      <c r="W849" s="4">
        <f t="shared" si="13"/>
        <v>0.10699336087255507</v>
      </c>
      <c r="X849" s="3">
        <v>0</v>
      </c>
      <c r="Y849" s="3">
        <v>0</v>
      </c>
      <c r="Z849" s="3">
        <v>0</v>
      </c>
      <c r="AA849" s="3">
        <v>0.816329301324764</v>
      </c>
      <c r="AB849" s="3">
        <v>0.13529036595925001</v>
      </c>
      <c r="AC849" s="3">
        <v>0.87238624905522</v>
      </c>
      <c r="AD849" s="3">
        <v>0.230209347087835</v>
      </c>
      <c r="AE849" s="3">
        <v>0.33428304818729299</v>
      </c>
      <c r="AF849" s="3">
        <v>0.38505695758813802</v>
      </c>
    </row>
    <row r="850" spans="1:32" x14ac:dyDescent="0.2">
      <c r="A850" s="3" t="s">
        <v>1383</v>
      </c>
      <c r="B850" s="3" t="s">
        <v>1384</v>
      </c>
      <c r="C850" s="3" t="s">
        <v>1385</v>
      </c>
      <c r="D850" s="3" t="s">
        <v>1386</v>
      </c>
      <c r="E850" s="3">
        <v>1974.17</v>
      </c>
      <c r="F850" s="3">
        <v>0</v>
      </c>
      <c r="G850" s="3">
        <v>45</v>
      </c>
      <c r="H850" s="3" t="s">
        <v>1383</v>
      </c>
      <c r="I850" s="3">
        <v>3960054.58877972</v>
      </c>
      <c r="J850" s="3">
        <v>3918004.1444290099</v>
      </c>
      <c r="K850" s="3">
        <v>5254664.9657939896</v>
      </c>
      <c r="L850" s="3">
        <v>5014147.2003899096</v>
      </c>
      <c r="M850" s="3">
        <v>5574839.4831065098</v>
      </c>
      <c r="N850" s="3">
        <v>5492421.7297075</v>
      </c>
      <c r="O850" s="3">
        <v>3939029.3666043598</v>
      </c>
      <c r="P850" s="3">
        <v>5134406.08309195</v>
      </c>
      <c r="Q850" s="3">
        <v>5533630.6064069998</v>
      </c>
      <c r="R850" s="3">
        <v>7.5485993083443201E-3</v>
      </c>
      <c r="S850" s="3">
        <v>3.31239368606073E-2</v>
      </c>
      <c r="T850" s="3">
        <v>1.0531630400325301E-2</v>
      </c>
      <c r="U850" s="3">
        <v>0.381981945161598</v>
      </c>
      <c r="V850" s="3">
        <v>0.49036671502043599</v>
      </c>
      <c r="W850" s="4">
        <f t="shared" si="13"/>
        <v>0.1080289370805645</v>
      </c>
      <c r="X850" s="3">
        <v>0</v>
      </c>
      <c r="Y850" s="3">
        <v>9.2592592592592605E-3</v>
      </c>
      <c r="Z850" s="3">
        <v>0</v>
      </c>
      <c r="AA850" s="3">
        <v>9.1762707705492792E-3</v>
      </c>
      <c r="AB850" s="3">
        <v>9.8086809165567391E-4</v>
      </c>
      <c r="AC850" s="3">
        <v>3.65582627498683E-2</v>
      </c>
      <c r="AD850" s="3">
        <v>1.5585745830564801E-2</v>
      </c>
      <c r="AE850" s="3">
        <v>1.48748619248066E-3</v>
      </c>
      <c r="AF850" s="3">
        <v>6.9015663713233102E-3</v>
      </c>
    </row>
    <row r="851" spans="1:32" x14ac:dyDescent="0.2">
      <c r="A851" s="3" t="s">
        <v>3511</v>
      </c>
      <c r="B851" s="3" t="s">
        <v>3512</v>
      </c>
      <c r="C851" s="3" t="s">
        <v>3513</v>
      </c>
      <c r="D851" s="3" t="s">
        <v>3514</v>
      </c>
      <c r="E851" s="3">
        <v>255.59</v>
      </c>
      <c r="F851" s="3">
        <v>0</v>
      </c>
      <c r="G851" s="3">
        <v>9</v>
      </c>
      <c r="H851" s="3" t="s">
        <v>3511</v>
      </c>
      <c r="I851" s="3">
        <v>156599.39060977899</v>
      </c>
      <c r="J851" s="3">
        <v>140169.79533332199</v>
      </c>
      <c r="K851" s="3">
        <v>166511.999768865</v>
      </c>
      <c r="L851" s="3">
        <v>166291.78257118701</v>
      </c>
      <c r="M851" s="3">
        <v>177234.51459555901</v>
      </c>
      <c r="N851" s="3">
        <v>181469.056983068</v>
      </c>
      <c r="O851" s="3">
        <v>148384.59297155001</v>
      </c>
      <c r="P851" s="3">
        <v>166401.89117002601</v>
      </c>
      <c r="Q851" s="3">
        <v>179351.785789313</v>
      </c>
      <c r="R851" s="3">
        <v>7.8293022203190205E-2</v>
      </c>
      <c r="S851" s="3">
        <v>9.3578908699632596E-4</v>
      </c>
      <c r="T851" s="3">
        <v>1.6694975320443201E-2</v>
      </c>
      <c r="U851" s="3">
        <v>0.16754446386494601</v>
      </c>
      <c r="V851" s="3">
        <v>0.27556452515714402</v>
      </c>
      <c r="W851" s="4">
        <f t="shared" si="13"/>
        <v>0.10812028023943085</v>
      </c>
      <c r="X851" s="3">
        <v>0</v>
      </c>
      <c r="Y851" s="3">
        <v>0.11111111111111099</v>
      </c>
      <c r="Z851" s="3">
        <v>0</v>
      </c>
      <c r="AA851" s="3">
        <v>0.15469697259305701</v>
      </c>
      <c r="AB851" s="3">
        <v>2.6114959060965299E-2</v>
      </c>
      <c r="AC851" s="3">
        <v>0.26026720388967101</v>
      </c>
      <c r="AD851" s="3">
        <v>8.0858282975832294E-2</v>
      </c>
      <c r="AE851" s="3">
        <v>4.63926636817883E-2</v>
      </c>
      <c r="AF851" s="3">
        <v>7.7528679575605899E-2</v>
      </c>
    </row>
    <row r="852" spans="1:32" x14ac:dyDescent="0.2">
      <c r="A852" s="3" t="s">
        <v>4787</v>
      </c>
      <c r="B852" s="3" t="s">
        <v>4788</v>
      </c>
      <c r="C852" s="3" t="s">
        <v>4789</v>
      </c>
      <c r="D852" s="3" t="s">
        <v>4790</v>
      </c>
      <c r="E852" s="3">
        <v>249.82</v>
      </c>
      <c r="F852" s="3">
        <v>0</v>
      </c>
      <c r="G852" s="3">
        <v>7</v>
      </c>
      <c r="H852" s="3" t="s">
        <v>4787</v>
      </c>
      <c r="I852" s="3">
        <v>129631.285248499</v>
      </c>
      <c r="J852" s="3">
        <v>141523.814846166</v>
      </c>
      <c r="K852" s="3">
        <v>99810.676547468596</v>
      </c>
      <c r="L852" s="3">
        <v>111567.982743407</v>
      </c>
      <c r="M852" s="3">
        <v>114088.507246635</v>
      </c>
      <c r="N852" s="3">
        <v>113985.39257858301</v>
      </c>
      <c r="O852" s="3">
        <v>135577.550047333</v>
      </c>
      <c r="P852" s="3">
        <v>105689.329645438</v>
      </c>
      <c r="Q852" s="3">
        <v>114036.94991260899</v>
      </c>
      <c r="R852" s="3">
        <v>6.2025669596745998E-2</v>
      </c>
      <c r="S852" s="3">
        <v>7.86614028826291E-2</v>
      </c>
      <c r="T852" s="3">
        <v>6.39381192462285E-4</v>
      </c>
      <c r="U852" s="3">
        <v>-0.36013483153218601</v>
      </c>
      <c r="V852" s="3">
        <v>-0.248228181004123</v>
      </c>
      <c r="W852" s="4">
        <f t="shared" si="13"/>
        <v>0.10967162775598466</v>
      </c>
      <c r="X852" s="3">
        <v>0</v>
      </c>
      <c r="Y852" s="3">
        <v>0</v>
      </c>
      <c r="Z852" s="3">
        <v>0</v>
      </c>
      <c r="AA852" s="3">
        <v>2.7126898164688901E-2</v>
      </c>
      <c r="AB852" s="3">
        <v>2.5849786173107101E-2</v>
      </c>
      <c r="AC852" s="3">
        <v>7.4116498356269198E-2</v>
      </c>
      <c r="AD852" s="3">
        <v>8.0332534545451306E-2</v>
      </c>
      <c r="AE852" s="3">
        <v>2.40536311364162E-2</v>
      </c>
      <c r="AF852" s="3">
        <v>4.6670292101046597E-2</v>
      </c>
    </row>
    <row r="853" spans="1:32" x14ac:dyDescent="0.2">
      <c r="A853" s="3" t="s">
        <v>2535</v>
      </c>
      <c r="B853" s="3" t="s">
        <v>2536</v>
      </c>
      <c r="C853" s="3" t="s">
        <v>2537</v>
      </c>
      <c r="D853" s="3" t="s">
        <v>2538</v>
      </c>
      <c r="E853" s="3">
        <v>61.91</v>
      </c>
      <c r="F853" s="3">
        <v>8.4530853761622998E-4</v>
      </c>
      <c r="G853" s="3">
        <v>2</v>
      </c>
      <c r="H853" s="3" t="s">
        <v>2535</v>
      </c>
      <c r="I853" s="3">
        <v>42427.8324690523</v>
      </c>
      <c r="J853" s="3">
        <v>36170.773442058598</v>
      </c>
      <c r="K853" s="3">
        <v>38477.0009712553</v>
      </c>
      <c r="L853" s="3">
        <v>30303.244598646201</v>
      </c>
      <c r="M853" s="3">
        <v>38169.204769458702</v>
      </c>
      <c r="N853" s="3">
        <v>36048.2527118168</v>
      </c>
      <c r="O853" s="3">
        <v>39299.302955555497</v>
      </c>
      <c r="P853" s="3">
        <v>34390.1227849508</v>
      </c>
      <c r="Q853" s="3">
        <v>37108.7287406377</v>
      </c>
      <c r="R853" s="3">
        <v>0.112582375144806</v>
      </c>
      <c r="S853" s="3">
        <v>0.168063330130588</v>
      </c>
      <c r="T853" s="3">
        <v>4.0414738888312401E-2</v>
      </c>
      <c r="U853" s="3">
        <v>-0.198183398372866</v>
      </c>
      <c r="V853" s="3">
        <v>-7.8748481308640095E-2</v>
      </c>
      <c r="W853" s="4">
        <f t="shared" si="13"/>
        <v>0.10976431167356093</v>
      </c>
      <c r="X853" s="3">
        <v>0</v>
      </c>
      <c r="Y853" s="3">
        <v>0</v>
      </c>
      <c r="Z853" s="3">
        <v>0</v>
      </c>
      <c r="AA853" s="3">
        <v>0.29735405551008998</v>
      </c>
      <c r="AB853" s="3">
        <v>0.48571194723011502</v>
      </c>
      <c r="AC853" s="3">
        <v>0.41518407376829403</v>
      </c>
      <c r="AD853" s="3">
        <v>0.59285428853087596</v>
      </c>
      <c r="AE853" s="3">
        <v>0.45565243600585598</v>
      </c>
      <c r="AF853" s="3">
        <v>0.50612991776412497</v>
      </c>
    </row>
    <row r="854" spans="1:32" x14ac:dyDescent="0.2">
      <c r="A854" s="3" t="s">
        <v>1875</v>
      </c>
      <c r="B854" s="3" t="s">
        <v>1876</v>
      </c>
      <c r="C854" s="3" t="s">
        <v>1877</v>
      </c>
      <c r="D854" s="3" t="s">
        <v>1878</v>
      </c>
      <c r="E854" s="3">
        <v>222.1</v>
      </c>
      <c r="F854" s="3">
        <v>0</v>
      </c>
      <c r="G854" s="3">
        <v>6</v>
      </c>
      <c r="H854" s="3" t="s">
        <v>1875</v>
      </c>
      <c r="I854" s="3">
        <v>33204.711937808301</v>
      </c>
      <c r="J854" s="3">
        <v>32822.258285590797</v>
      </c>
      <c r="K854" s="3">
        <v>51461.436964537701</v>
      </c>
      <c r="L854" s="3">
        <v>60189.161077798999</v>
      </c>
      <c r="M854" s="3">
        <v>60777.502479750001</v>
      </c>
      <c r="N854" s="3">
        <v>59746.5967412838</v>
      </c>
      <c r="O854" s="3">
        <v>33013.4851116996</v>
      </c>
      <c r="P854" s="3">
        <v>55825.299021168299</v>
      </c>
      <c r="Q854" s="3">
        <v>60262.0496105169</v>
      </c>
      <c r="R854" s="3">
        <v>8.1916698602863807E-3</v>
      </c>
      <c r="S854" s="3">
        <v>0.110549034452502</v>
      </c>
      <c r="T854" s="3">
        <v>1.20965092150867E-2</v>
      </c>
      <c r="U854" s="3">
        <v>0.75346648160385898</v>
      </c>
      <c r="V854" s="3">
        <v>0.86816572073888998</v>
      </c>
      <c r="W854" s="4">
        <f t="shared" si="13"/>
        <v>0.11033066849401431</v>
      </c>
      <c r="X854" s="3">
        <v>0</v>
      </c>
      <c r="Y854" s="3">
        <v>0</v>
      </c>
      <c r="Z854" s="3">
        <v>0</v>
      </c>
      <c r="AA854" s="3">
        <v>2.47631369204562E-3</v>
      </c>
      <c r="AB854" s="5">
        <v>9.9060381429946795E-5</v>
      </c>
      <c r="AC854" s="3">
        <v>1.73690735019538E-2</v>
      </c>
      <c r="AD854" s="3">
        <v>9.9664666358036998E-3</v>
      </c>
      <c r="AE854" s="3">
        <v>4.9642294103708099E-4</v>
      </c>
      <c r="AF854" s="3">
        <v>3.5316946376638099E-3</v>
      </c>
    </row>
    <row r="855" spans="1:32" x14ac:dyDescent="0.2">
      <c r="A855" s="3" t="s">
        <v>4179</v>
      </c>
      <c r="B855" s="3" t="s">
        <v>4180</v>
      </c>
      <c r="C855" s="3" t="s">
        <v>4181</v>
      </c>
      <c r="D855" s="3" t="s">
        <v>4182</v>
      </c>
      <c r="E855" s="3">
        <v>110.36</v>
      </c>
      <c r="F855" s="3">
        <v>0</v>
      </c>
      <c r="G855" s="3">
        <v>4</v>
      </c>
      <c r="H855" s="3" t="s">
        <v>4179</v>
      </c>
      <c r="I855" s="3">
        <v>16879.421351468602</v>
      </c>
      <c r="J855" s="3">
        <v>21303.923661684199</v>
      </c>
      <c r="K855" s="3">
        <v>16117.379557349001</v>
      </c>
      <c r="L855" s="3">
        <v>23526.032256534101</v>
      </c>
      <c r="M855" s="3">
        <v>17200.236961021001</v>
      </c>
      <c r="N855" s="3">
        <v>25598.008327794199</v>
      </c>
      <c r="O855" s="3">
        <v>19091.6725065764</v>
      </c>
      <c r="P855" s="3">
        <v>19821.705906941599</v>
      </c>
      <c r="Q855" s="3">
        <v>21399.122644407598</v>
      </c>
      <c r="R855" s="3">
        <v>0.16387226346205599</v>
      </c>
      <c r="S855" s="3">
        <v>0.26429150889657799</v>
      </c>
      <c r="T855" s="3">
        <v>0.27749367013658599</v>
      </c>
      <c r="U855" s="3">
        <v>3.82453083843615E-2</v>
      </c>
      <c r="V855" s="3">
        <v>0.14603769682387699</v>
      </c>
      <c r="W855" s="4">
        <f t="shared" si="13"/>
        <v>0.11047051800127951</v>
      </c>
      <c r="X855" s="3">
        <v>0</v>
      </c>
      <c r="Y855" s="3">
        <v>0</v>
      </c>
      <c r="Z855" s="3">
        <v>0</v>
      </c>
      <c r="AA855" s="3">
        <v>0.880758362228374</v>
      </c>
      <c r="AB855" s="3">
        <v>0.57115781690518896</v>
      </c>
      <c r="AC855" s="3">
        <v>0.91889175500641795</v>
      </c>
      <c r="AD855" s="3">
        <v>0.66926257133831502</v>
      </c>
      <c r="AE855" s="3">
        <v>0.86633596993155804</v>
      </c>
      <c r="AF855" s="3">
        <v>0.88048023066513503</v>
      </c>
    </row>
    <row r="856" spans="1:32" x14ac:dyDescent="0.2">
      <c r="A856" s="3" t="s">
        <v>5847</v>
      </c>
      <c r="B856" s="3" t="s">
        <v>5848</v>
      </c>
      <c r="C856" s="3" t="s">
        <v>5849</v>
      </c>
      <c r="D856" s="3" t="s">
        <v>5850</v>
      </c>
      <c r="E856" s="3">
        <v>362.93</v>
      </c>
      <c r="F856" s="3">
        <v>0</v>
      </c>
      <c r="G856" s="3">
        <v>10</v>
      </c>
      <c r="H856" s="3" t="s">
        <v>5847</v>
      </c>
      <c r="I856" s="3">
        <v>106542.53983009901</v>
      </c>
      <c r="J856" s="3">
        <v>114541.722146874</v>
      </c>
      <c r="K856" s="3">
        <v>110164.04584353</v>
      </c>
      <c r="L856" s="3">
        <v>120439.322227732</v>
      </c>
      <c r="M856" s="3">
        <v>120977.628427061</v>
      </c>
      <c r="N856" s="3">
        <v>128190.33910608799</v>
      </c>
      <c r="O856" s="3">
        <v>110542.13098848599</v>
      </c>
      <c r="P856" s="3">
        <v>115301.684035631</v>
      </c>
      <c r="Q856" s="3">
        <v>124583.98376657499</v>
      </c>
      <c r="R856" s="3">
        <v>5.1168509323635397E-2</v>
      </c>
      <c r="S856" s="3">
        <v>6.3014843803925205E-2</v>
      </c>
      <c r="T856" s="3">
        <v>4.09374983660164E-2</v>
      </c>
      <c r="U856" s="3">
        <v>6.0328582868539399E-2</v>
      </c>
      <c r="V856" s="3">
        <v>0.17286252274122699</v>
      </c>
      <c r="W856" s="4">
        <f t="shared" si="13"/>
        <v>0.11170502630448827</v>
      </c>
      <c r="X856" s="3">
        <v>0</v>
      </c>
      <c r="Y856" s="3">
        <v>0.15</v>
      </c>
      <c r="Z856" s="3">
        <v>0</v>
      </c>
      <c r="AA856" s="3">
        <v>0.56718130754789797</v>
      </c>
      <c r="AB856" s="3">
        <v>7.9067035712154995E-2</v>
      </c>
      <c r="AC856" s="3">
        <v>0.67304914493769596</v>
      </c>
      <c r="AD856" s="3">
        <v>0.159629934262108</v>
      </c>
      <c r="AE856" s="3">
        <v>0.21181148629150001</v>
      </c>
      <c r="AF856" s="3">
        <v>0.26370530043291801</v>
      </c>
    </row>
    <row r="857" spans="1:32" x14ac:dyDescent="0.2">
      <c r="A857" s="3" t="s">
        <v>5015</v>
      </c>
      <c r="B857" s="3" t="s">
        <v>5016</v>
      </c>
      <c r="C857" s="3" t="s">
        <v>5017</v>
      </c>
      <c r="D857" s="3" t="s">
        <v>5018</v>
      </c>
      <c r="E857" s="3">
        <v>86.59</v>
      </c>
      <c r="F857" s="3">
        <v>0</v>
      </c>
      <c r="G857" s="3">
        <v>3</v>
      </c>
      <c r="H857" s="3" t="s">
        <v>5015</v>
      </c>
      <c r="I857" s="3">
        <v>13034.7571648869</v>
      </c>
      <c r="J857" s="3">
        <v>13231.349805399001</v>
      </c>
      <c r="K857" s="3">
        <v>16766.089936791599</v>
      </c>
      <c r="L857" s="3">
        <v>17602.421589779598</v>
      </c>
      <c r="M857" s="3">
        <v>17698.7473795275</v>
      </c>
      <c r="N857" s="3">
        <v>19442.425550440301</v>
      </c>
      <c r="O857" s="3">
        <v>13133.053485143</v>
      </c>
      <c r="P857" s="3">
        <v>17184.255763285601</v>
      </c>
      <c r="Q857" s="3">
        <v>18570.586464983899</v>
      </c>
      <c r="R857" s="3">
        <v>1.05848947767406E-2</v>
      </c>
      <c r="S857" s="3">
        <v>3.4413814092097803E-2</v>
      </c>
      <c r="T857" s="3">
        <v>6.6393522960851506E-2</v>
      </c>
      <c r="U857" s="3">
        <v>0.38749811846443899</v>
      </c>
      <c r="V857" s="3">
        <v>0.49826575979690801</v>
      </c>
      <c r="W857" s="4">
        <f t="shared" si="13"/>
        <v>0.11193200569146651</v>
      </c>
      <c r="X857" s="3">
        <v>0</v>
      </c>
      <c r="Y857" s="3">
        <v>0</v>
      </c>
      <c r="Z857" s="3">
        <v>0</v>
      </c>
      <c r="AA857" s="3">
        <v>8.9008664303458305E-3</v>
      </c>
      <c r="AB857" s="3">
        <v>2.3717228338364098E-3</v>
      </c>
      <c r="AC857" s="3">
        <v>3.5747028083163102E-2</v>
      </c>
      <c r="AD857" s="3">
        <v>2.2237684685276898E-2</v>
      </c>
      <c r="AE857" s="3">
        <v>3.1689037074608302E-3</v>
      </c>
      <c r="AF857" s="3">
        <v>1.1272243187967801E-2</v>
      </c>
    </row>
    <row r="858" spans="1:32" x14ac:dyDescent="0.2">
      <c r="A858" s="3" t="s">
        <v>1091</v>
      </c>
      <c r="B858" s="3" t="s">
        <v>1092</v>
      </c>
      <c r="C858" s="3" t="s">
        <v>1093</v>
      </c>
      <c r="D858" s="3" t="s">
        <v>1094</v>
      </c>
      <c r="E858" s="3">
        <v>38.299999999999997</v>
      </c>
      <c r="F858" s="3">
        <v>3.59195402298851E-3</v>
      </c>
      <c r="G858" s="3">
        <v>2</v>
      </c>
      <c r="H858" s="3" t="s">
        <v>1091</v>
      </c>
      <c r="I858" s="3">
        <v>10882.514063974601</v>
      </c>
      <c r="J858" s="3">
        <v>12895.0460517131</v>
      </c>
      <c r="K858" s="3">
        <v>11142.545635311801</v>
      </c>
      <c r="L858" s="3">
        <v>11517.6089546272</v>
      </c>
      <c r="M858" s="3">
        <v>10747.700406808701</v>
      </c>
      <c r="N858" s="3">
        <v>13760.388812990401</v>
      </c>
      <c r="O858" s="3">
        <v>11888.7800578438</v>
      </c>
      <c r="P858" s="3">
        <v>11330.0772949695</v>
      </c>
      <c r="Q858" s="3">
        <v>12254.0446098996</v>
      </c>
      <c r="R858" s="3">
        <v>0.11969899425852901</v>
      </c>
      <c r="S858" s="3">
        <v>2.34075911009059E-2</v>
      </c>
      <c r="T858" s="3">
        <v>0.17384402207024999</v>
      </c>
      <c r="U858" s="3">
        <v>-6.4454347335892906E-2</v>
      </c>
      <c r="V858" s="3">
        <v>3.7860218564063103E-2</v>
      </c>
      <c r="W858" s="4">
        <f t="shared" si="13"/>
        <v>0.11310030504881109</v>
      </c>
      <c r="X858" s="3">
        <v>0</v>
      </c>
      <c r="Y858" s="3">
        <v>0</v>
      </c>
      <c r="Z858" s="3">
        <v>0</v>
      </c>
      <c r="AA858" s="3">
        <v>0.61150410737042804</v>
      </c>
      <c r="AB858" s="3">
        <v>0.82518719552096798</v>
      </c>
      <c r="AC858" s="3">
        <v>0.71207103383586801</v>
      </c>
      <c r="AD858" s="3">
        <v>0.86897086947486102</v>
      </c>
      <c r="AE858" s="3">
        <v>0.79783217516844795</v>
      </c>
      <c r="AF858" s="3">
        <v>0.82350596400217602</v>
      </c>
    </row>
    <row r="859" spans="1:32" x14ac:dyDescent="0.2">
      <c r="A859" s="3" t="s">
        <v>1571</v>
      </c>
      <c r="B859" s="3" t="s">
        <v>1572</v>
      </c>
      <c r="C859" s="3" t="s">
        <v>1573</v>
      </c>
      <c r="D859" s="3" t="s">
        <v>1574</v>
      </c>
      <c r="E859" s="3">
        <v>633.36</v>
      </c>
      <c r="F859" s="3">
        <v>0</v>
      </c>
      <c r="G859" s="3">
        <v>15</v>
      </c>
      <c r="H859" s="3" t="s">
        <v>1571</v>
      </c>
      <c r="I859" s="3">
        <v>612383.37786201504</v>
      </c>
      <c r="J859" s="3">
        <v>582968.73506103398</v>
      </c>
      <c r="K859" s="3">
        <v>628431.40579242702</v>
      </c>
      <c r="L859" s="3">
        <v>547177.52678356005</v>
      </c>
      <c r="M859" s="3">
        <v>652820.24870046403</v>
      </c>
      <c r="N859" s="3">
        <v>618795.139135223</v>
      </c>
      <c r="O859" s="3">
        <v>597676.05646152399</v>
      </c>
      <c r="P859" s="3">
        <v>587804.46628799301</v>
      </c>
      <c r="Q859" s="3">
        <v>635807.69391784398</v>
      </c>
      <c r="R859" s="3">
        <v>3.4800278789639899E-2</v>
      </c>
      <c r="S859" s="3">
        <v>9.7745376464579703E-2</v>
      </c>
      <c r="T859" s="3">
        <v>3.7840664613451203E-2</v>
      </c>
      <c r="U859" s="3">
        <v>-2.70446887519817E-2</v>
      </c>
      <c r="V859" s="3">
        <v>8.9147016820824404E-2</v>
      </c>
      <c r="W859" s="4">
        <f t="shared" si="13"/>
        <v>0.1132541536593651</v>
      </c>
      <c r="X859" s="3">
        <v>0</v>
      </c>
      <c r="Y859" s="3">
        <v>0</v>
      </c>
      <c r="Z859" s="3">
        <v>0</v>
      </c>
      <c r="AA859" s="3">
        <v>0.81386212109936895</v>
      </c>
      <c r="AB859" s="3">
        <v>0.26291373099712101</v>
      </c>
      <c r="AC859" s="3">
        <v>0.87162007808061503</v>
      </c>
      <c r="AD859" s="3">
        <v>0.37011999293744002</v>
      </c>
      <c r="AE859" s="3">
        <v>0.48477795648119998</v>
      </c>
      <c r="AF859" s="3">
        <v>0.532934707125028</v>
      </c>
    </row>
    <row r="860" spans="1:32" x14ac:dyDescent="0.2">
      <c r="A860" s="3" t="s">
        <v>2663</v>
      </c>
      <c r="B860" s="3" t="s">
        <v>2664</v>
      </c>
      <c r="C860" s="3" t="s">
        <v>2665</v>
      </c>
      <c r="D860" s="3" t="s">
        <v>2666</v>
      </c>
      <c r="E860" s="3">
        <v>58.66</v>
      </c>
      <c r="F860" s="3">
        <v>8.3056478405315595E-4</v>
      </c>
      <c r="G860" s="3">
        <v>2</v>
      </c>
      <c r="H860" s="3" t="s">
        <v>2663</v>
      </c>
      <c r="I860" s="3">
        <v>43375.856303528199</v>
      </c>
      <c r="J860" s="3">
        <v>38770.525267262703</v>
      </c>
      <c r="K860" s="3">
        <v>46554.4996536053</v>
      </c>
      <c r="L860" s="3">
        <v>39759.314748376702</v>
      </c>
      <c r="M860" s="3">
        <v>46101.5400852803</v>
      </c>
      <c r="N860" s="3">
        <v>47447.801146259801</v>
      </c>
      <c r="O860" s="3">
        <v>41073.190785395404</v>
      </c>
      <c r="P860" s="3">
        <v>43156.907200991001</v>
      </c>
      <c r="Q860" s="3">
        <v>46774.670615770003</v>
      </c>
      <c r="R860" s="3">
        <v>7.9284339567554193E-2</v>
      </c>
      <c r="S860" s="3">
        <v>0.111336090501714</v>
      </c>
      <c r="T860" s="3">
        <v>2.03518338650799E-2</v>
      </c>
      <c r="U860" s="3">
        <v>6.9180494175856894E-2</v>
      </c>
      <c r="V860" s="3">
        <v>0.18965182866665101</v>
      </c>
      <c r="W860" s="4">
        <f t="shared" si="13"/>
        <v>0.11613601498351274</v>
      </c>
      <c r="X860" s="3">
        <v>0</v>
      </c>
      <c r="Y860" s="3">
        <v>0</v>
      </c>
      <c r="Z860" s="3">
        <v>0</v>
      </c>
      <c r="AA860" s="3">
        <v>0.61031222923862605</v>
      </c>
      <c r="AB860" s="3">
        <v>8.0198802290694399E-2</v>
      </c>
      <c r="AC860" s="3">
        <v>0.71179271700429902</v>
      </c>
      <c r="AD860" s="3">
        <v>0.16147845097344701</v>
      </c>
      <c r="AE860" s="3">
        <v>0.29460372870224599</v>
      </c>
      <c r="AF860" s="3">
        <v>0.34585723650403899</v>
      </c>
    </row>
    <row r="861" spans="1:32" x14ac:dyDescent="0.2">
      <c r="A861" s="3" t="s">
        <v>111</v>
      </c>
      <c r="B861" s="3" t="s">
        <v>112</v>
      </c>
      <c r="C861" s="3" t="s">
        <v>113</v>
      </c>
      <c r="D861" s="3" t="s">
        <v>114</v>
      </c>
      <c r="E861" s="3">
        <v>87.15</v>
      </c>
      <c r="F861" s="3">
        <v>0</v>
      </c>
      <c r="G861" s="3">
        <v>3</v>
      </c>
      <c r="H861" s="3" t="s">
        <v>111</v>
      </c>
      <c r="I861" s="3">
        <v>23644.434250195802</v>
      </c>
      <c r="J861" s="3">
        <v>28969.718176739501</v>
      </c>
      <c r="K861" s="3">
        <v>30273.5574648785</v>
      </c>
      <c r="L861" s="3">
        <v>29944.8056745555</v>
      </c>
      <c r="M861" s="3">
        <v>32884.522446167299</v>
      </c>
      <c r="N861" s="3">
        <v>32421.1886799563</v>
      </c>
      <c r="O861" s="3">
        <v>26307.076213467601</v>
      </c>
      <c r="P861" s="3">
        <v>30109.181569716999</v>
      </c>
      <c r="Q861" s="3">
        <v>32652.855563061799</v>
      </c>
      <c r="R861" s="3">
        <v>0.143138079870506</v>
      </c>
      <c r="S861" s="3">
        <v>7.7206555656900702E-3</v>
      </c>
      <c r="T861" s="3">
        <v>1.00336231668244E-2</v>
      </c>
      <c r="U861" s="3">
        <v>0.20215885752961801</v>
      </c>
      <c r="V861" s="3">
        <v>0.31914971680381399</v>
      </c>
      <c r="W861" s="4">
        <f t="shared" si="13"/>
        <v>0.11700567096145793</v>
      </c>
      <c r="X861" s="3">
        <v>0</v>
      </c>
      <c r="Y861" s="3">
        <v>0</v>
      </c>
      <c r="Z861" s="3">
        <v>0</v>
      </c>
      <c r="AA861" s="3">
        <v>0.192935737220537</v>
      </c>
      <c r="AB861" s="3">
        <v>5.0992211585776201E-2</v>
      </c>
      <c r="AC861" s="3">
        <v>0.30341683306050798</v>
      </c>
      <c r="AD861" s="3">
        <v>0.121502973060845</v>
      </c>
      <c r="AE861" s="3">
        <v>8.4544048114092205E-2</v>
      </c>
      <c r="AF861" s="3">
        <v>0.125805585540293</v>
      </c>
    </row>
    <row r="862" spans="1:32" x14ac:dyDescent="0.2">
      <c r="A862" s="3" t="s">
        <v>4083</v>
      </c>
      <c r="B862" s="3" t="s">
        <v>4084</v>
      </c>
      <c r="C862" s="3" t="s">
        <v>4085</v>
      </c>
      <c r="D862" s="3" t="s">
        <v>4086</v>
      </c>
      <c r="E862" s="3">
        <v>648.46</v>
      </c>
      <c r="F862" s="3">
        <v>0</v>
      </c>
      <c r="G862" s="3">
        <v>20</v>
      </c>
      <c r="H862" s="3" t="s">
        <v>4083</v>
      </c>
      <c r="I862" s="3">
        <v>159318.82918998599</v>
      </c>
      <c r="J862" s="3">
        <v>141706.74659628299</v>
      </c>
      <c r="K862" s="3">
        <v>123817.252165144</v>
      </c>
      <c r="L862" s="3">
        <v>130585.108610546</v>
      </c>
      <c r="M862" s="3">
        <v>138713.474038421</v>
      </c>
      <c r="N862" s="3">
        <v>137328.57828145099</v>
      </c>
      <c r="O862" s="3">
        <v>150512.78789313399</v>
      </c>
      <c r="P862" s="3">
        <v>127201.180387845</v>
      </c>
      <c r="Q862" s="3">
        <v>138021.02615993601</v>
      </c>
      <c r="R862" s="3">
        <v>8.2741295322143804E-2</v>
      </c>
      <c r="S862" s="3">
        <v>3.7622270265494001E-2</v>
      </c>
      <c r="T862" s="3">
        <v>7.0950724555198796E-3</v>
      </c>
      <c r="U862" s="3">
        <v>-0.24081124696480299</v>
      </c>
      <c r="V862" s="3">
        <v>-0.122542706610218</v>
      </c>
      <c r="W862" s="4">
        <f t="shared" si="13"/>
        <v>0.11777600584236282</v>
      </c>
      <c r="X862" s="3">
        <v>0</v>
      </c>
      <c r="Y862" s="3">
        <v>0</v>
      </c>
      <c r="Z862" s="3">
        <v>0</v>
      </c>
      <c r="AA862" s="3">
        <v>7.6181265094780501E-2</v>
      </c>
      <c r="AB862" s="3">
        <v>0.211103294776987</v>
      </c>
      <c r="AC862" s="3">
        <v>0.15195568765233899</v>
      </c>
      <c r="AD862" s="3">
        <v>0.31633733440001899</v>
      </c>
      <c r="AE862" s="3">
        <v>9.0377512077186403E-2</v>
      </c>
      <c r="AF862" s="3">
        <v>0.13285744572660499</v>
      </c>
    </row>
    <row r="863" spans="1:32" x14ac:dyDescent="0.2">
      <c r="A863" s="3" t="s">
        <v>5051</v>
      </c>
      <c r="B863" s="3" t="s">
        <v>5052</v>
      </c>
      <c r="C863" s="3" t="s">
        <v>5053</v>
      </c>
      <c r="D863" s="3" t="s">
        <v>5054</v>
      </c>
      <c r="E863" s="3">
        <v>520.71</v>
      </c>
      <c r="F863" s="3">
        <v>0</v>
      </c>
      <c r="G863" s="3">
        <v>10</v>
      </c>
      <c r="H863" s="3" t="s">
        <v>5051</v>
      </c>
      <c r="I863" s="3">
        <v>612181.300748965</v>
      </c>
      <c r="J863" s="3">
        <v>616720.40408340201</v>
      </c>
      <c r="K863" s="3">
        <v>584718.27402719599</v>
      </c>
      <c r="L863" s="3">
        <v>684254.850953107</v>
      </c>
      <c r="M863" s="3">
        <v>663574.01035547396</v>
      </c>
      <c r="N863" s="3">
        <v>713591.57958820905</v>
      </c>
      <c r="O863" s="3">
        <v>614450.85241618403</v>
      </c>
      <c r="P863" s="3">
        <v>634486.56249015103</v>
      </c>
      <c r="Q863" s="3">
        <v>688582.79497184197</v>
      </c>
      <c r="R863" s="3">
        <v>5.2235760364986901E-3</v>
      </c>
      <c r="S863" s="3">
        <v>0.110929045123001</v>
      </c>
      <c r="T863" s="3">
        <v>5.1363122403284001E-2</v>
      </c>
      <c r="U863" s="3">
        <v>4.1849940592005197E-2</v>
      </c>
      <c r="V863" s="3">
        <v>0.16339020882597699</v>
      </c>
      <c r="W863" s="4">
        <f t="shared" si="13"/>
        <v>0.1180405237828957</v>
      </c>
      <c r="X863" s="3">
        <v>0</v>
      </c>
      <c r="Y863" s="3">
        <v>0</v>
      </c>
      <c r="Z863" s="3">
        <v>0</v>
      </c>
      <c r="AA863" s="3">
        <v>0.72607180704123098</v>
      </c>
      <c r="AB863" s="3">
        <v>7.4492127060116098E-2</v>
      </c>
      <c r="AC863" s="3">
        <v>0.81254777507085996</v>
      </c>
      <c r="AD863" s="3">
        <v>0.15329371601627201</v>
      </c>
      <c r="AE863" s="3">
        <v>0.31959189729063198</v>
      </c>
      <c r="AF863" s="3">
        <v>0.37099478986185302</v>
      </c>
    </row>
    <row r="864" spans="1:32" x14ac:dyDescent="0.2">
      <c r="A864" s="3" t="s">
        <v>2591</v>
      </c>
      <c r="B864" s="3" t="s">
        <v>2592</v>
      </c>
      <c r="C864" s="3" t="s">
        <v>2593</v>
      </c>
      <c r="D864" s="3" t="s">
        <v>2594</v>
      </c>
      <c r="E864" s="3">
        <v>229.07</v>
      </c>
      <c r="F864" s="3">
        <v>0</v>
      </c>
      <c r="G864" s="3">
        <v>9</v>
      </c>
      <c r="H864" s="3" t="s">
        <v>2591</v>
      </c>
      <c r="I864" s="3">
        <v>153244.51852064501</v>
      </c>
      <c r="J864" s="3">
        <v>160111.425601745</v>
      </c>
      <c r="K864" s="3">
        <v>150495.37148854599</v>
      </c>
      <c r="L864" s="3">
        <v>156604.62267443899</v>
      </c>
      <c r="M864" s="3">
        <v>167100.791748608</v>
      </c>
      <c r="N864" s="3">
        <v>166291.60461721499</v>
      </c>
      <c r="O864" s="3">
        <v>156677.972061195</v>
      </c>
      <c r="P864" s="3">
        <v>153549.997081493</v>
      </c>
      <c r="Q864" s="3">
        <v>166696.198182911</v>
      </c>
      <c r="R864" s="3">
        <v>3.0991188480070299E-2</v>
      </c>
      <c r="S864" s="3">
        <v>2.8133461567075801E-2</v>
      </c>
      <c r="T864" s="3">
        <v>3.43248204874549E-3</v>
      </c>
      <c r="U864" s="3">
        <v>-2.90329084136829E-2</v>
      </c>
      <c r="V864" s="3">
        <v>8.9761085375602803E-2</v>
      </c>
      <c r="W864" s="4">
        <f t="shared" si="13"/>
        <v>0.11851271646103481</v>
      </c>
      <c r="X864" s="3">
        <v>0</v>
      </c>
      <c r="Y864" s="3">
        <v>0</v>
      </c>
      <c r="Z864" s="3">
        <v>0</v>
      </c>
      <c r="AA864" s="3">
        <v>0.74369224337210205</v>
      </c>
      <c r="AB864" s="3">
        <v>0.221913274432744</v>
      </c>
      <c r="AC864" s="3">
        <v>0.82301941599845896</v>
      </c>
      <c r="AD864" s="3">
        <v>0.32825587326982197</v>
      </c>
      <c r="AE864" s="3">
        <v>0.26934892864881499</v>
      </c>
      <c r="AF864" s="3">
        <v>0.32141158099147699</v>
      </c>
    </row>
    <row r="865" spans="1:32" x14ac:dyDescent="0.2">
      <c r="A865" s="3" t="s">
        <v>3991</v>
      </c>
      <c r="B865" s="3" t="s">
        <v>3992</v>
      </c>
      <c r="C865" s="3" t="s">
        <v>3993</v>
      </c>
      <c r="D865" s="3" t="s">
        <v>3994</v>
      </c>
      <c r="E865" s="3">
        <v>186.38</v>
      </c>
      <c r="F865" s="3">
        <v>0</v>
      </c>
      <c r="G865" s="3">
        <v>4</v>
      </c>
      <c r="H865" s="3" t="s">
        <v>3991</v>
      </c>
      <c r="I865" s="3">
        <v>63404.941186253003</v>
      </c>
      <c r="J865" s="3">
        <v>55167.290524632503</v>
      </c>
      <c r="K865" s="3">
        <v>54379.7038587766</v>
      </c>
      <c r="L865" s="3">
        <v>51443.532314791097</v>
      </c>
      <c r="M865" s="3">
        <v>58046.134935007998</v>
      </c>
      <c r="N865" s="3">
        <v>56847.592908772502</v>
      </c>
      <c r="O865" s="3">
        <v>59286.115855442702</v>
      </c>
      <c r="P865" s="3">
        <v>52911.618086783797</v>
      </c>
      <c r="Q865" s="3">
        <v>57446.863921890297</v>
      </c>
      <c r="R865" s="3">
        <v>9.8250636929573504E-2</v>
      </c>
      <c r="S865" s="3">
        <v>3.9238769944133098E-2</v>
      </c>
      <c r="T865" s="3">
        <v>1.47527147076394E-2</v>
      </c>
      <c r="U865" s="3">
        <v>-0.16117519945796799</v>
      </c>
      <c r="V865" s="3">
        <v>-4.2054565713129897E-2</v>
      </c>
      <c r="W865" s="4">
        <f t="shared" si="13"/>
        <v>0.11864359956348836</v>
      </c>
      <c r="X865" s="3">
        <v>0</v>
      </c>
      <c r="Y865" s="3">
        <v>0</v>
      </c>
      <c r="Z865" s="3">
        <v>0</v>
      </c>
      <c r="AA865" s="3">
        <v>0.21189717836821401</v>
      </c>
      <c r="AB865" s="3">
        <v>0.66895011441811003</v>
      </c>
      <c r="AC865" s="3">
        <v>0.324303051564444</v>
      </c>
      <c r="AD865" s="3">
        <v>0.74924666350461699</v>
      </c>
      <c r="AE865" s="3">
        <v>0.28179251684807999</v>
      </c>
      <c r="AF865" s="3">
        <v>0.33439080235983398</v>
      </c>
    </row>
    <row r="866" spans="1:32" x14ac:dyDescent="0.2">
      <c r="A866" s="3" t="s">
        <v>695</v>
      </c>
      <c r="B866" s="3" t="s">
        <v>696</v>
      </c>
      <c r="C866" s="3" t="s">
        <v>697</v>
      </c>
      <c r="D866" s="3" t="s">
        <v>698</v>
      </c>
      <c r="E866" s="3">
        <v>110.04</v>
      </c>
      <c r="F866" s="3">
        <v>0</v>
      </c>
      <c r="G866" s="3">
        <v>3</v>
      </c>
      <c r="H866" s="3" t="s">
        <v>695</v>
      </c>
      <c r="I866" s="3">
        <v>22070.067008414699</v>
      </c>
      <c r="J866" s="3">
        <v>16984.623216496799</v>
      </c>
      <c r="K866" s="3">
        <v>21661.4352920198</v>
      </c>
      <c r="L866" s="3">
        <v>12491.0463008104</v>
      </c>
      <c r="M866" s="3">
        <v>20630.979921278999</v>
      </c>
      <c r="N866" s="3">
        <v>16459.254683962001</v>
      </c>
      <c r="O866" s="3">
        <v>19527.345112455801</v>
      </c>
      <c r="P866" s="3">
        <v>17076.240796415099</v>
      </c>
      <c r="Q866" s="3">
        <v>18545.1173026205</v>
      </c>
      <c r="R866" s="3">
        <v>0.18414954874303499</v>
      </c>
      <c r="S866" s="3">
        <v>0.37973487953882701</v>
      </c>
      <c r="T866" s="3">
        <v>0.15906371237334399</v>
      </c>
      <c r="U866" s="3">
        <v>-0.23514852827538099</v>
      </c>
      <c r="V866" s="3">
        <v>-7.1304434117042306E-2</v>
      </c>
      <c r="W866" s="4">
        <f t="shared" si="13"/>
        <v>0.1190489816343419</v>
      </c>
      <c r="X866" s="3">
        <v>0</v>
      </c>
      <c r="Y866" s="3">
        <v>0</v>
      </c>
      <c r="Z866" s="3">
        <v>0</v>
      </c>
      <c r="AA866" s="3">
        <v>0.50363831875756804</v>
      </c>
      <c r="AB866" s="3">
        <v>0.71544442841935296</v>
      </c>
      <c r="AC866" s="3">
        <v>0.61928859936115799</v>
      </c>
      <c r="AD866" s="3">
        <v>0.78825514458592405</v>
      </c>
      <c r="AE866" s="3">
        <v>0.74190388932835805</v>
      </c>
      <c r="AF866" s="3">
        <v>0.775107979480116</v>
      </c>
    </row>
    <row r="867" spans="1:32" x14ac:dyDescent="0.2">
      <c r="A867" s="3" t="s">
        <v>2791</v>
      </c>
      <c r="B867" s="3" t="s">
        <v>2792</v>
      </c>
      <c r="C867" s="3" t="s">
        <v>2793</v>
      </c>
      <c r="D867" s="3" t="s">
        <v>2794</v>
      </c>
      <c r="E867" s="3">
        <v>857.42</v>
      </c>
      <c r="F867" s="3">
        <v>0</v>
      </c>
      <c r="G867" s="3">
        <v>13</v>
      </c>
      <c r="H867" s="3" t="s">
        <v>2791</v>
      </c>
      <c r="I867" s="3">
        <v>1252757.1534235999</v>
      </c>
      <c r="J867" s="3">
        <v>1354600.25704234</v>
      </c>
      <c r="K867" s="3">
        <v>1297159.5207219</v>
      </c>
      <c r="L867" s="3">
        <v>1468157.85649619</v>
      </c>
      <c r="M867" s="3">
        <v>1388197.0965728399</v>
      </c>
      <c r="N867" s="3">
        <v>1625004.3782125299</v>
      </c>
      <c r="O867" s="3">
        <v>1303678.70523297</v>
      </c>
      <c r="P867" s="3">
        <v>1382658.6886090401</v>
      </c>
      <c r="Q867" s="3">
        <v>1506600.73739268</v>
      </c>
      <c r="R867" s="3">
        <v>5.5239031593313302E-2</v>
      </c>
      <c r="S867" s="3">
        <v>8.7450419827940204E-2</v>
      </c>
      <c r="T867" s="3">
        <v>0.111142939549842</v>
      </c>
      <c r="U867" s="3">
        <v>8.3194526786059E-2</v>
      </c>
      <c r="V867" s="3">
        <v>0.20534103570706799</v>
      </c>
      <c r="W867" s="4">
        <f t="shared" si="13"/>
        <v>0.12385207157643045</v>
      </c>
      <c r="X867" s="3">
        <v>0</v>
      </c>
      <c r="Y867" s="3">
        <v>0</v>
      </c>
      <c r="Z867" s="3">
        <v>0</v>
      </c>
      <c r="AA867" s="3">
        <v>0.481715883365543</v>
      </c>
      <c r="AB867" s="3">
        <v>0.121156735424455</v>
      </c>
      <c r="AC867" s="3">
        <v>0.59973627479010205</v>
      </c>
      <c r="AD867" s="3">
        <v>0.21382428351504901</v>
      </c>
      <c r="AE867" s="3">
        <v>0.29042231800751001</v>
      </c>
      <c r="AF867" s="3">
        <v>0.341915636803168</v>
      </c>
    </row>
    <row r="868" spans="1:32" x14ac:dyDescent="0.2">
      <c r="A868" s="3" t="s">
        <v>4143</v>
      </c>
      <c r="B868" s="3" t="s">
        <v>4144</v>
      </c>
      <c r="C868" s="3" t="s">
        <v>4145</v>
      </c>
      <c r="D868" s="3" t="s">
        <v>4146</v>
      </c>
      <c r="E868" s="3">
        <v>277.20999999999998</v>
      </c>
      <c r="F868" s="3">
        <v>0</v>
      </c>
      <c r="G868" s="3">
        <v>8</v>
      </c>
      <c r="H868" s="3" t="s">
        <v>4143</v>
      </c>
      <c r="I868" s="3">
        <v>130215.24810856899</v>
      </c>
      <c r="J868" s="3">
        <v>130054.694142258</v>
      </c>
      <c r="K868" s="3">
        <v>121020.50896024</v>
      </c>
      <c r="L868" s="3">
        <v>126227.89495532399</v>
      </c>
      <c r="M868" s="3">
        <v>135246.451713849</v>
      </c>
      <c r="N868" s="3">
        <v>134295.945155163</v>
      </c>
      <c r="O868" s="3">
        <v>130134.97112541299</v>
      </c>
      <c r="P868" s="3">
        <v>123624.201957782</v>
      </c>
      <c r="Q868" s="3">
        <v>134771.19843450599</v>
      </c>
      <c r="R868" s="3">
        <v>8.7239269616115199E-4</v>
      </c>
      <c r="S868" s="3">
        <v>2.97852515208765E-2</v>
      </c>
      <c r="T868" s="3">
        <v>4.9870420461951802E-3</v>
      </c>
      <c r="U868" s="3">
        <v>-7.4367273494733196E-2</v>
      </c>
      <c r="V868" s="3">
        <v>5.0494810428965302E-2</v>
      </c>
      <c r="W868" s="4">
        <f t="shared" si="13"/>
        <v>0.12455100739070858</v>
      </c>
      <c r="X868" s="3">
        <v>0</v>
      </c>
      <c r="Y868" s="3">
        <v>0</v>
      </c>
      <c r="Z868" s="3">
        <v>0</v>
      </c>
      <c r="AA868" s="3">
        <v>0.40568053542092403</v>
      </c>
      <c r="AB868" s="3">
        <v>0.43589181862557302</v>
      </c>
      <c r="AC868" s="3">
        <v>0.52979608384515797</v>
      </c>
      <c r="AD868" s="3">
        <v>0.54262386075651903</v>
      </c>
      <c r="AE868" s="3">
        <v>0.23953340276094301</v>
      </c>
      <c r="AF868" s="3">
        <v>0.29357088082432298</v>
      </c>
    </row>
    <row r="869" spans="1:32" x14ac:dyDescent="0.2">
      <c r="A869" s="3" t="s">
        <v>5507</v>
      </c>
      <c r="B869" s="3" t="s">
        <v>5508</v>
      </c>
      <c r="C869" s="3" t="s">
        <v>5509</v>
      </c>
      <c r="D869" s="3" t="s">
        <v>5510</v>
      </c>
      <c r="E869" s="3">
        <v>46.04</v>
      </c>
      <c r="F869" s="3">
        <v>7.6335877862595397E-4</v>
      </c>
      <c r="G869" s="3">
        <v>1</v>
      </c>
      <c r="H869" s="3" t="s">
        <v>5507</v>
      </c>
      <c r="I869" s="3">
        <v>11249.2678496605</v>
      </c>
      <c r="J869" s="3">
        <v>8036.9374600255896</v>
      </c>
      <c r="K869" s="3">
        <v>14055.325517941101</v>
      </c>
      <c r="L869" s="3">
        <v>14571.8510149127</v>
      </c>
      <c r="M869" s="3">
        <v>17456.1535066537</v>
      </c>
      <c r="N869" s="3">
        <v>13781.7374416526</v>
      </c>
      <c r="O869" s="3">
        <v>9643.1026548430309</v>
      </c>
      <c r="P869" s="3">
        <v>14313.588266426899</v>
      </c>
      <c r="Q869" s="3">
        <v>15618.945474153201</v>
      </c>
      <c r="R869" s="3">
        <v>0.23555287994177501</v>
      </c>
      <c r="S869" s="3">
        <v>2.551691964069E-2</v>
      </c>
      <c r="T869" s="3">
        <v>0.16634954778238101</v>
      </c>
      <c r="U869" s="3">
        <v>0.58987607405192899</v>
      </c>
      <c r="V869" s="3">
        <v>0.70597230152669399</v>
      </c>
      <c r="W869" s="4">
        <f t="shared" si="13"/>
        <v>0.12591166611708679</v>
      </c>
      <c r="X869" s="3">
        <v>0</v>
      </c>
      <c r="Y869" s="3">
        <v>0</v>
      </c>
      <c r="Z869" s="3">
        <v>0</v>
      </c>
      <c r="AA869" s="3">
        <v>3.5452855689043002E-2</v>
      </c>
      <c r="AB869" s="3">
        <v>2.8192979274106699E-2</v>
      </c>
      <c r="AC869" s="3">
        <v>8.8870077851393101E-2</v>
      </c>
      <c r="AD869" s="3">
        <v>8.2105869464942194E-2</v>
      </c>
      <c r="AE869" s="3">
        <v>3.2683634702035502E-2</v>
      </c>
      <c r="AF869" s="3">
        <v>5.8972645223238002E-2</v>
      </c>
    </row>
    <row r="870" spans="1:32" x14ac:dyDescent="0.2">
      <c r="A870" s="3" t="s">
        <v>231</v>
      </c>
      <c r="B870" s="3" t="s">
        <v>232</v>
      </c>
      <c r="C870" s="3" t="s">
        <v>233</v>
      </c>
      <c r="D870" s="3" t="s">
        <v>234</v>
      </c>
      <c r="E870" s="3">
        <v>145.29</v>
      </c>
      <c r="F870" s="3">
        <v>0</v>
      </c>
      <c r="G870" s="3">
        <v>5</v>
      </c>
      <c r="H870" s="3" t="s">
        <v>231</v>
      </c>
      <c r="I870" s="3">
        <v>22074.939719530001</v>
      </c>
      <c r="J870" s="3">
        <v>20539.2174404424</v>
      </c>
      <c r="K870" s="3">
        <v>18076.366975165602</v>
      </c>
      <c r="L870" s="3">
        <v>24180.111413840801</v>
      </c>
      <c r="M870" s="3">
        <v>20708.221123900901</v>
      </c>
      <c r="N870" s="3">
        <v>25559.882520266201</v>
      </c>
      <c r="O870" s="3">
        <v>21307.078579986199</v>
      </c>
      <c r="P870" s="3">
        <v>21128.2391945032</v>
      </c>
      <c r="Q870" s="3">
        <v>23134.0518220835</v>
      </c>
      <c r="R870" s="3">
        <v>5.0965205459096802E-2</v>
      </c>
      <c r="S870" s="3">
        <v>0.20427632627047099</v>
      </c>
      <c r="T870" s="3">
        <v>0.14829406883735199</v>
      </c>
      <c r="U870" s="3">
        <v>-2.6432535026026799E-2</v>
      </c>
      <c r="V870" s="3">
        <v>0.11164706033858</v>
      </c>
      <c r="W870" s="4">
        <f t="shared" si="13"/>
        <v>0.1308454298852661</v>
      </c>
      <c r="X870" s="3">
        <v>0</v>
      </c>
      <c r="Y870" s="3">
        <v>0</v>
      </c>
      <c r="Z870" s="3">
        <v>0</v>
      </c>
      <c r="AA870" s="3">
        <v>0.88479516415818704</v>
      </c>
      <c r="AB870" s="3">
        <v>0.42301640795241802</v>
      </c>
      <c r="AC870" s="3">
        <v>0.92245915928285505</v>
      </c>
      <c r="AD870" s="3">
        <v>0.53019002808801396</v>
      </c>
      <c r="AE870" s="3">
        <v>0.72727226597441497</v>
      </c>
      <c r="AF870" s="3">
        <v>0.76249357228521497</v>
      </c>
    </row>
    <row r="871" spans="1:32" x14ac:dyDescent="0.2">
      <c r="A871" s="3" t="s">
        <v>1719</v>
      </c>
      <c r="B871" s="3" t="s">
        <v>1720</v>
      </c>
      <c r="C871" s="3" t="s">
        <v>1721</v>
      </c>
      <c r="D871" s="3" t="s">
        <v>1722</v>
      </c>
      <c r="E871" s="3">
        <v>366.15</v>
      </c>
      <c r="F871" s="3">
        <v>0</v>
      </c>
      <c r="G871" s="3">
        <v>7</v>
      </c>
      <c r="H871" s="3" t="s">
        <v>1719</v>
      </c>
      <c r="I871" s="3">
        <v>172805.00815666499</v>
      </c>
      <c r="J871" s="3">
        <v>154651.865883686</v>
      </c>
      <c r="K871" s="3">
        <v>155869.19676721899</v>
      </c>
      <c r="L871" s="3">
        <v>146380.11670965501</v>
      </c>
      <c r="M871" s="3">
        <v>165631.32175885999</v>
      </c>
      <c r="N871" s="3">
        <v>165464.77858622701</v>
      </c>
      <c r="O871" s="3">
        <v>163728.437020176</v>
      </c>
      <c r="P871" s="3">
        <v>151124.65673843701</v>
      </c>
      <c r="Q871" s="3">
        <v>165548.05017254301</v>
      </c>
      <c r="R871" s="3">
        <v>7.8399392522665604E-2</v>
      </c>
      <c r="S871" s="3">
        <v>4.4399061018469098E-2</v>
      </c>
      <c r="T871" s="3">
        <v>7.1135725613319205E-4</v>
      </c>
      <c r="U871" s="3">
        <v>-0.114056910487527</v>
      </c>
      <c r="V871" s="3">
        <v>1.8165201552268001E-2</v>
      </c>
      <c r="W871" s="4">
        <f t="shared" si="13"/>
        <v>0.13151095618173259</v>
      </c>
      <c r="X871" s="3">
        <v>0</v>
      </c>
      <c r="Y871" s="3">
        <v>0</v>
      </c>
      <c r="Z871" s="3">
        <v>0</v>
      </c>
      <c r="AA871" s="3">
        <v>0.321529487724448</v>
      </c>
      <c r="AB871" s="3">
        <v>0.83246942724421302</v>
      </c>
      <c r="AC871" s="3">
        <v>0.44070188500947199</v>
      </c>
      <c r="AD871" s="3">
        <v>0.87585163683299505</v>
      </c>
      <c r="AE871" s="3">
        <v>0.31919283384911401</v>
      </c>
      <c r="AF871" s="3">
        <v>0.37081966856187898</v>
      </c>
    </row>
    <row r="872" spans="1:32" x14ac:dyDescent="0.2">
      <c r="A872" s="3" t="s">
        <v>5339</v>
      </c>
      <c r="B872" s="3" t="s">
        <v>5340</v>
      </c>
      <c r="C872" s="3" t="s">
        <v>5341</v>
      </c>
      <c r="D872" s="3" t="s">
        <v>5342</v>
      </c>
      <c r="E872" s="3">
        <v>33.299999999999997</v>
      </c>
      <c r="F872" s="3">
        <v>9.7289784572619897E-3</v>
      </c>
      <c r="G872" s="3">
        <v>1</v>
      </c>
      <c r="H872" s="3" t="s">
        <v>5339</v>
      </c>
      <c r="I872" s="3">
        <v>21007.419094954199</v>
      </c>
      <c r="J872" s="3">
        <v>24268.206437134799</v>
      </c>
      <c r="K872" s="3">
        <v>27916.269001937999</v>
      </c>
      <c r="L872" s="3">
        <v>38013.111296384399</v>
      </c>
      <c r="M872" s="3">
        <v>36391.363443993403</v>
      </c>
      <c r="N872" s="3">
        <v>35843.277535245397</v>
      </c>
      <c r="O872" s="3">
        <v>22637.812766044499</v>
      </c>
      <c r="P872" s="3">
        <v>32964.690149161201</v>
      </c>
      <c r="Q872" s="3">
        <v>36117.3204896194</v>
      </c>
      <c r="R872" s="3">
        <v>0.101852809964118</v>
      </c>
      <c r="S872" s="3">
        <v>0.216581609675948</v>
      </c>
      <c r="T872" s="3">
        <v>1.0730454460483299E-2</v>
      </c>
      <c r="U872" s="3">
        <v>0.52881841689060705</v>
      </c>
      <c r="V872" s="3">
        <v>0.67766612608336496</v>
      </c>
      <c r="W872" s="4">
        <f t="shared" si="13"/>
        <v>0.13176934374201352</v>
      </c>
      <c r="X872" s="3">
        <v>0</v>
      </c>
      <c r="Y872" s="3">
        <v>0</v>
      </c>
      <c r="Z872" s="3">
        <v>0</v>
      </c>
      <c r="AA872" s="3">
        <v>4.9758351498028298E-2</v>
      </c>
      <c r="AB872" s="3">
        <v>1.6366178365752901E-3</v>
      </c>
      <c r="AC872" s="3">
        <v>0.11280573162072</v>
      </c>
      <c r="AD872" s="3">
        <v>1.8792719727132898E-2</v>
      </c>
      <c r="AE872" s="3">
        <v>2.16442809322972E-2</v>
      </c>
      <c r="AF872" s="3">
        <v>4.3360872968646803E-2</v>
      </c>
    </row>
    <row r="873" spans="1:32" x14ac:dyDescent="0.2">
      <c r="A873" s="3" t="s">
        <v>923</v>
      </c>
      <c r="B873" s="3" t="s">
        <v>924</v>
      </c>
      <c r="C873" s="3" t="s">
        <v>925</v>
      </c>
      <c r="D873" s="3" t="s">
        <v>926</v>
      </c>
      <c r="E873" s="3">
        <v>196.54</v>
      </c>
      <c r="F873" s="3">
        <v>0</v>
      </c>
      <c r="G873" s="3">
        <v>5</v>
      </c>
      <c r="H873" s="3" t="s">
        <v>923</v>
      </c>
      <c r="I873" s="3">
        <v>70911.724146533597</v>
      </c>
      <c r="J873" s="3">
        <v>63500.817794861599</v>
      </c>
      <c r="K873" s="3">
        <v>53882.323271202498</v>
      </c>
      <c r="L873" s="3">
        <v>48919.848973695203</v>
      </c>
      <c r="M873" s="3">
        <v>60830.874291056702</v>
      </c>
      <c r="N873" s="3">
        <v>52105.534410781896</v>
      </c>
      <c r="O873" s="3">
        <v>67206.270970697602</v>
      </c>
      <c r="P873" s="3">
        <v>51401.086122448898</v>
      </c>
      <c r="Q873" s="3">
        <v>56468.204350919303</v>
      </c>
      <c r="R873" s="3">
        <v>7.7973410223735801E-2</v>
      </c>
      <c r="S873" s="3">
        <v>6.8267024919904107E-2</v>
      </c>
      <c r="T873" s="3">
        <v>0.109260548806512</v>
      </c>
      <c r="U873" s="3">
        <v>-0.38628366926302599</v>
      </c>
      <c r="V873" s="3">
        <v>-0.25327949473163602</v>
      </c>
      <c r="W873" s="4">
        <f t="shared" si="13"/>
        <v>0.13563991098500097</v>
      </c>
      <c r="X873" s="3">
        <v>8.3333333333333301E-2</v>
      </c>
      <c r="Y873" s="3">
        <v>0.25</v>
      </c>
      <c r="Z873" s="3">
        <v>0.16666666666666699</v>
      </c>
      <c r="AA873" s="3">
        <v>2.2866466355653699E-2</v>
      </c>
      <c r="AB873" s="3">
        <v>8.3394561646888396E-2</v>
      </c>
      <c r="AC873" s="3">
        <v>6.5151411851203406E-2</v>
      </c>
      <c r="AD873" s="3">
        <v>0.165900765779562</v>
      </c>
      <c r="AE873" s="3">
        <v>4.9148151961704099E-2</v>
      </c>
      <c r="AF873" s="3">
        <v>8.11583660086483E-2</v>
      </c>
    </row>
    <row r="874" spans="1:32" x14ac:dyDescent="0.2">
      <c r="A874" s="3" t="s">
        <v>5547</v>
      </c>
      <c r="B874" s="3" t="s">
        <v>5548</v>
      </c>
      <c r="C874" s="3" t="s">
        <v>5549</v>
      </c>
      <c r="D874" s="3" t="s">
        <v>5550</v>
      </c>
      <c r="E874" s="3">
        <v>305.24</v>
      </c>
      <c r="F874" s="3">
        <v>0</v>
      </c>
      <c r="G874" s="3">
        <v>5</v>
      </c>
      <c r="H874" s="3" t="s">
        <v>5547</v>
      </c>
      <c r="I874" s="3">
        <v>50449.081407600301</v>
      </c>
      <c r="J874" s="3">
        <v>54664.067224701801</v>
      </c>
      <c r="K874" s="3">
        <v>54804.817599469701</v>
      </c>
      <c r="L874" s="3">
        <v>46671.788376562501</v>
      </c>
      <c r="M874" s="3">
        <v>55121.903284378001</v>
      </c>
      <c r="N874" s="3">
        <v>56362.659662168699</v>
      </c>
      <c r="O874" s="3">
        <v>52556.574316151004</v>
      </c>
      <c r="P874" s="3">
        <v>50738.302988016098</v>
      </c>
      <c r="Q874" s="3">
        <v>55742.281473273302</v>
      </c>
      <c r="R874" s="3">
        <v>5.6709271725910101E-2</v>
      </c>
      <c r="S874" s="3">
        <v>0.11334474699448099</v>
      </c>
      <c r="T874" s="3">
        <v>1.5739349473108101E-2</v>
      </c>
      <c r="U874" s="3">
        <v>-5.4283669249285203E-2</v>
      </c>
      <c r="V874" s="3">
        <v>8.5972294113904696E-2</v>
      </c>
      <c r="W874" s="4">
        <f t="shared" si="13"/>
        <v>0.13569678435042004</v>
      </c>
      <c r="X874" s="3">
        <v>0</v>
      </c>
      <c r="Y874" s="3">
        <v>0</v>
      </c>
      <c r="Z874" s="3">
        <v>0</v>
      </c>
      <c r="AA874" s="3">
        <v>0.67382023020112902</v>
      </c>
      <c r="AB874" s="3">
        <v>0.29509458168132302</v>
      </c>
      <c r="AC874" s="3">
        <v>0.76206466610180701</v>
      </c>
      <c r="AD874" s="3">
        <v>0.40595884441242802</v>
      </c>
      <c r="AE874" s="3">
        <v>0.44690736094731498</v>
      </c>
      <c r="AF874" s="3">
        <v>0.49789679139096799</v>
      </c>
    </row>
    <row r="875" spans="1:32" x14ac:dyDescent="0.2">
      <c r="A875" s="3" t="s">
        <v>4939</v>
      </c>
      <c r="B875" s="3" t="s">
        <v>4940</v>
      </c>
      <c r="C875" s="3" t="s">
        <v>4941</v>
      </c>
      <c r="D875" s="3" t="s">
        <v>4942</v>
      </c>
      <c r="E875" s="3">
        <v>135.91999999999999</v>
      </c>
      <c r="F875" s="3">
        <v>0</v>
      </c>
      <c r="G875" s="3">
        <v>3</v>
      </c>
      <c r="H875" s="3" t="s">
        <v>4939</v>
      </c>
      <c r="I875" s="3">
        <v>14999.565756682199</v>
      </c>
      <c r="J875" s="3">
        <v>16261.082848440699</v>
      </c>
      <c r="K875" s="3">
        <v>15766.6073388883</v>
      </c>
      <c r="L875" s="3">
        <v>16941.295397437701</v>
      </c>
      <c r="M875" s="3">
        <v>18460.4578905132</v>
      </c>
      <c r="N875" s="3">
        <v>17488.382770264401</v>
      </c>
      <c r="O875" s="3">
        <v>15630.324302561499</v>
      </c>
      <c r="P875" s="3">
        <v>16353.951368163</v>
      </c>
      <c r="Q875" s="3">
        <v>17974.420330388799</v>
      </c>
      <c r="R875" s="3">
        <v>5.7070299559876997E-2</v>
      </c>
      <c r="S875" s="3">
        <v>5.0790776692427701E-2</v>
      </c>
      <c r="T875" s="3">
        <v>3.8241061281321702E-2</v>
      </c>
      <c r="U875" s="3">
        <v>6.5536190347669901E-2</v>
      </c>
      <c r="V875" s="3">
        <v>0.20224557714011299</v>
      </c>
      <c r="W875" s="4">
        <f t="shared" si="13"/>
        <v>0.1363059896097453</v>
      </c>
      <c r="X875" s="3">
        <v>0</v>
      </c>
      <c r="Y875" s="3">
        <v>0</v>
      </c>
      <c r="Z875" s="3">
        <v>0</v>
      </c>
      <c r="AA875" s="3">
        <v>0.527499858280432</v>
      </c>
      <c r="AB875" s="3">
        <v>5.4266754172866798E-2</v>
      </c>
      <c r="AC875" s="3">
        <v>0.63709360409940596</v>
      </c>
      <c r="AD875" s="3">
        <v>0.12628431578545601</v>
      </c>
      <c r="AE875" s="3">
        <v>0.13005035945917201</v>
      </c>
      <c r="AF875" s="3">
        <v>0.17608852500735001</v>
      </c>
    </row>
    <row r="876" spans="1:32" x14ac:dyDescent="0.2">
      <c r="A876" s="3" t="s">
        <v>75</v>
      </c>
      <c r="B876" s="3" t="s">
        <v>76</v>
      </c>
      <c r="C876" s="3" t="s">
        <v>77</v>
      </c>
      <c r="D876" s="3" t="s">
        <v>78</v>
      </c>
      <c r="E876" s="3">
        <v>38.89</v>
      </c>
      <c r="F876" s="3">
        <v>3.6127167630057798E-3</v>
      </c>
      <c r="G876" s="3">
        <v>1</v>
      </c>
      <c r="H876" s="3" t="s">
        <v>75</v>
      </c>
      <c r="I876" s="3">
        <v>1042.4095037326499</v>
      </c>
      <c r="J876" s="3">
        <v>1664.6374302220199</v>
      </c>
      <c r="K876" s="3">
        <v>1116.6815314856501</v>
      </c>
      <c r="L876" s="3">
        <v>1483.54008336744</v>
      </c>
      <c r="M876" s="3">
        <v>2021.4922004341199</v>
      </c>
      <c r="N876" s="3">
        <v>837.049779116992</v>
      </c>
      <c r="O876" s="3">
        <v>1353.5234669773299</v>
      </c>
      <c r="P876" s="3">
        <v>1300.1108074265501</v>
      </c>
      <c r="Q876" s="3">
        <v>1429.2709897755601</v>
      </c>
      <c r="R876" s="3">
        <v>0.32506387735325898</v>
      </c>
      <c r="S876" s="3">
        <v>0.19952773893585299</v>
      </c>
      <c r="T876" s="3">
        <v>0.58598213636860796</v>
      </c>
      <c r="U876" s="3">
        <v>-3.3434208955508603E-2</v>
      </c>
      <c r="V876" s="3">
        <v>-1.8162080124419298E-2</v>
      </c>
      <c r="W876" s="4">
        <f t="shared" si="13"/>
        <v>0.13664488908065481</v>
      </c>
      <c r="X876" s="3">
        <v>0</v>
      </c>
      <c r="Y876" s="3">
        <v>0</v>
      </c>
      <c r="Z876" s="3">
        <v>0</v>
      </c>
      <c r="AA876" s="3">
        <v>0.91368422261050997</v>
      </c>
      <c r="AB876" s="3">
        <v>0.97285412547499905</v>
      </c>
      <c r="AC876" s="3">
        <v>0.93753037677204798</v>
      </c>
      <c r="AD876" s="3">
        <v>0.97958927011834096</v>
      </c>
      <c r="AE876" s="3">
        <v>0.99754576284626795</v>
      </c>
      <c r="AF876" s="3">
        <v>0.99821391138132898</v>
      </c>
    </row>
    <row r="877" spans="1:32" x14ac:dyDescent="0.2">
      <c r="A877" s="3" t="s">
        <v>3459</v>
      </c>
      <c r="B877" s="3" t="s">
        <v>3460</v>
      </c>
      <c r="C877" s="3" t="s">
        <v>3461</v>
      </c>
      <c r="D877" s="3" t="s">
        <v>3462</v>
      </c>
      <c r="E877" s="3">
        <v>49.19</v>
      </c>
      <c r="F877" s="3">
        <v>7.7942322681215901E-4</v>
      </c>
      <c r="G877" s="3">
        <v>1</v>
      </c>
      <c r="H877" s="3" t="s">
        <v>3459</v>
      </c>
      <c r="I877" s="3">
        <v>3854.48874733415</v>
      </c>
      <c r="J877" s="3">
        <v>3375.4584596181198</v>
      </c>
      <c r="K877" s="3">
        <v>2976.6251134849899</v>
      </c>
      <c r="L877" s="3">
        <v>3191.0843800522398</v>
      </c>
      <c r="M877" s="3">
        <v>3314.80814941472</v>
      </c>
      <c r="N877" s="3">
        <v>3473.4451060544002</v>
      </c>
      <c r="O877" s="3">
        <v>3614.9736034761399</v>
      </c>
      <c r="P877" s="3">
        <v>3083.8547467686199</v>
      </c>
      <c r="Q877" s="3">
        <v>3394.1266277345599</v>
      </c>
      <c r="R877" s="3">
        <v>9.3700702132936395E-2</v>
      </c>
      <c r="S877" s="3">
        <v>4.9174041623359803E-2</v>
      </c>
      <c r="T877" s="3">
        <v>3.3049228885601002E-2</v>
      </c>
      <c r="U877" s="3">
        <v>-0.22694934408813899</v>
      </c>
      <c r="V877" s="3">
        <v>-8.8165154602029006E-2</v>
      </c>
      <c r="W877" s="4">
        <f t="shared" si="13"/>
        <v>0.13830557560741086</v>
      </c>
      <c r="X877" s="3">
        <v>0</v>
      </c>
      <c r="Y877" s="3">
        <v>0</v>
      </c>
      <c r="Z877" s="3">
        <v>0</v>
      </c>
      <c r="AA877" s="3">
        <v>0.104828275021429</v>
      </c>
      <c r="AB877" s="3">
        <v>0.38805835699819002</v>
      </c>
      <c r="AC877" s="3">
        <v>0.19287369813056099</v>
      </c>
      <c r="AD877" s="3">
        <v>0.498074901507986</v>
      </c>
      <c r="AE877" s="3">
        <v>0.14176960284342699</v>
      </c>
      <c r="AF877" s="3">
        <v>0.18860533094219101</v>
      </c>
    </row>
    <row r="878" spans="1:32" x14ac:dyDescent="0.2">
      <c r="A878" s="3" t="s">
        <v>943</v>
      </c>
      <c r="B878" s="3" t="s">
        <v>944</v>
      </c>
      <c r="C878" s="3" t="s">
        <v>945</v>
      </c>
      <c r="D878" s="3" t="s">
        <v>946</v>
      </c>
      <c r="E878" s="3">
        <v>72.489999999999995</v>
      </c>
      <c r="F878" s="3">
        <v>0</v>
      </c>
      <c r="G878" s="3">
        <v>3</v>
      </c>
      <c r="H878" s="3" t="s">
        <v>943</v>
      </c>
      <c r="I878" s="3">
        <v>22416.762099331299</v>
      </c>
      <c r="J878" s="3">
        <v>20772.494222540299</v>
      </c>
      <c r="K878" s="3">
        <v>23334.0903709595</v>
      </c>
      <c r="L878" s="3">
        <v>25695.529458660701</v>
      </c>
      <c r="M878" s="3">
        <v>28496.804085255801</v>
      </c>
      <c r="N878" s="3">
        <v>25466.145014254998</v>
      </c>
      <c r="O878" s="3">
        <v>21594.628160935801</v>
      </c>
      <c r="P878" s="3">
        <v>24514.809914810099</v>
      </c>
      <c r="Q878" s="3">
        <v>26981.474549755399</v>
      </c>
      <c r="R878" s="3">
        <v>5.3840842134496802E-2</v>
      </c>
      <c r="S878" s="3">
        <v>6.8113503554588506E-2</v>
      </c>
      <c r="T878" s="3">
        <v>7.9424850432744998E-2</v>
      </c>
      <c r="U878" s="3">
        <v>0.182352121388352</v>
      </c>
      <c r="V878" s="3">
        <v>0.32006417553283101</v>
      </c>
      <c r="W878" s="4">
        <f t="shared" si="13"/>
        <v>0.13831561921011915</v>
      </c>
      <c r="X878" s="3">
        <v>0</v>
      </c>
      <c r="Y878" s="3">
        <v>0</v>
      </c>
      <c r="Z878" s="3">
        <v>0</v>
      </c>
      <c r="AA878" s="3">
        <v>0.14045858151752599</v>
      </c>
      <c r="AB878" s="3">
        <v>2.1916137651106199E-2</v>
      </c>
      <c r="AC878" s="3">
        <v>0.242056065833612</v>
      </c>
      <c r="AD878" s="3">
        <v>7.1961999232423496E-2</v>
      </c>
      <c r="AE878" s="3">
        <v>5.5724845982501797E-2</v>
      </c>
      <c r="AF878" s="3">
        <v>8.9808975078595102E-2</v>
      </c>
    </row>
    <row r="879" spans="1:32" x14ac:dyDescent="0.2">
      <c r="A879" s="3" t="s">
        <v>5927</v>
      </c>
      <c r="B879" s="3" t="s">
        <v>5928</v>
      </c>
      <c r="C879" s="3" t="s">
        <v>5929</v>
      </c>
      <c r="D879" s="3" t="s">
        <v>5930</v>
      </c>
      <c r="E879" s="3">
        <v>1137.94</v>
      </c>
      <c r="F879" s="3">
        <v>0</v>
      </c>
      <c r="G879" s="3">
        <v>23</v>
      </c>
      <c r="H879" s="3" t="s">
        <v>5927</v>
      </c>
      <c r="I879" s="3">
        <v>371371.41132066102</v>
      </c>
      <c r="J879" s="3">
        <v>372307.04399671801</v>
      </c>
      <c r="K879" s="3">
        <v>339611.183300909</v>
      </c>
      <c r="L879" s="3">
        <v>357258.86701151502</v>
      </c>
      <c r="M879" s="3">
        <v>387601.62131764903</v>
      </c>
      <c r="N879" s="3">
        <v>381093.30443728802</v>
      </c>
      <c r="O879" s="3">
        <v>371839.22765868902</v>
      </c>
      <c r="P879" s="3">
        <v>348435.02515621198</v>
      </c>
      <c r="Q879" s="3">
        <v>384347.46287746797</v>
      </c>
      <c r="R879" s="3">
        <v>1.77924264232456E-3</v>
      </c>
      <c r="S879" s="3">
        <v>3.5813841672233303E-2</v>
      </c>
      <c r="T879" s="3">
        <v>1.1973735863273501E-2</v>
      </c>
      <c r="U879" s="3">
        <v>-9.4250942445985003E-2</v>
      </c>
      <c r="V879" s="3">
        <v>4.7681597847692103E-2</v>
      </c>
      <c r="W879" s="4">
        <f t="shared" si="13"/>
        <v>0.14152149222934676</v>
      </c>
      <c r="X879" s="3">
        <v>0</v>
      </c>
      <c r="Y879" s="3">
        <v>1.9230769230769201E-2</v>
      </c>
      <c r="Z879" s="3">
        <v>0</v>
      </c>
      <c r="AA879" s="3">
        <v>0.311196634950273</v>
      </c>
      <c r="AB879" s="3">
        <v>0.46366984536627798</v>
      </c>
      <c r="AC879" s="3">
        <v>0.43033755616061398</v>
      </c>
      <c r="AD879" s="3">
        <v>0.56920521690814996</v>
      </c>
      <c r="AE879" s="3">
        <v>0.18385664896766499</v>
      </c>
      <c r="AF879" s="3">
        <v>0.23417036108925099</v>
      </c>
    </row>
    <row r="880" spans="1:32" x14ac:dyDescent="0.2">
      <c r="A880" s="3" t="s">
        <v>4747</v>
      </c>
      <c r="B880" s="3" t="s">
        <v>4748</v>
      </c>
      <c r="C880" s="3" t="s">
        <v>4749</v>
      </c>
      <c r="D880" s="3" t="s">
        <v>4750</v>
      </c>
      <c r="E880" s="3">
        <v>94.59</v>
      </c>
      <c r="F880" s="3">
        <v>0</v>
      </c>
      <c r="G880" s="3">
        <v>5</v>
      </c>
      <c r="H880" s="3" t="s">
        <v>4747</v>
      </c>
      <c r="I880" s="3">
        <v>30363.6679155362</v>
      </c>
      <c r="J880" s="3">
        <v>34625.575842434802</v>
      </c>
      <c r="K880" s="3">
        <v>38818.190281240801</v>
      </c>
      <c r="L880" s="3">
        <v>39943.178256213701</v>
      </c>
      <c r="M880" s="3">
        <v>44334.949358792401</v>
      </c>
      <c r="N880" s="3">
        <v>42598.698555846997</v>
      </c>
      <c r="O880" s="3">
        <v>32494.621878985501</v>
      </c>
      <c r="P880" s="3">
        <v>39380.6842687272</v>
      </c>
      <c r="Q880" s="3">
        <v>43466.823957319699</v>
      </c>
      <c r="R880" s="3">
        <v>9.2742239227335599E-2</v>
      </c>
      <c r="S880" s="3">
        <v>2.0199918834025801E-2</v>
      </c>
      <c r="T880" s="3">
        <v>2.8244868265709398E-2</v>
      </c>
      <c r="U880" s="3">
        <v>0.28024892506603499</v>
      </c>
      <c r="V880" s="3">
        <v>0.42253482015518401</v>
      </c>
      <c r="W880" s="4">
        <f t="shared" si="13"/>
        <v>0.14242650497577275</v>
      </c>
      <c r="X880" s="3">
        <v>0</v>
      </c>
      <c r="Y880" s="3">
        <v>0</v>
      </c>
      <c r="Z880" s="3">
        <v>0</v>
      </c>
      <c r="AA880" s="3">
        <v>5.3231650760127598E-2</v>
      </c>
      <c r="AB880" s="3">
        <v>8.5794127549041199E-3</v>
      </c>
      <c r="AC880" s="3">
        <v>0.118345366422069</v>
      </c>
      <c r="AD880" s="3">
        <v>4.2453068600845099E-2</v>
      </c>
      <c r="AE880" s="3">
        <v>1.26831148476181E-2</v>
      </c>
      <c r="AF880" s="3">
        <v>2.9327197204273701E-2</v>
      </c>
    </row>
    <row r="881" spans="1:32" x14ac:dyDescent="0.2">
      <c r="A881" s="3" t="s">
        <v>5907</v>
      </c>
      <c r="B881" s="3" t="s">
        <v>5908</v>
      </c>
      <c r="C881" s="3" t="s">
        <v>5909</v>
      </c>
      <c r="D881" s="3" t="s">
        <v>5910</v>
      </c>
      <c r="E881" s="3">
        <v>204.52</v>
      </c>
      <c r="F881" s="3">
        <v>0</v>
      </c>
      <c r="G881" s="3">
        <v>7</v>
      </c>
      <c r="H881" s="3" t="s">
        <v>5907</v>
      </c>
      <c r="I881" s="3">
        <v>41002.628058928502</v>
      </c>
      <c r="J881" s="3">
        <v>43787.213206400098</v>
      </c>
      <c r="K881" s="3">
        <v>50371.043151327998</v>
      </c>
      <c r="L881" s="3">
        <v>38463.290910011499</v>
      </c>
      <c r="M881" s="3">
        <v>52761.959928925498</v>
      </c>
      <c r="N881" s="3">
        <v>45359.707050505996</v>
      </c>
      <c r="O881" s="3">
        <v>42394.920632664303</v>
      </c>
      <c r="P881" s="3">
        <v>44417.1670306698</v>
      </c>
      <c r="Q881" s="3">
        <v>49060.833489715798</v>
      </c>
      <c r="R881" s="3">
        <v>4.6444220467568999E-2</v>
      </c>
      <c r="S881" s="3">
        <v>0.189567523581821</v>
      </c>
      <c r="T881" s="3">
        <v>0.10668761278760699</v>
      </c>
      <c r="U881" s="3">
        <v>5.49253986408864E-2</v>
      </c>
      <c r="V881" s="3">
        <v>0.20734173190293201</v>
      </c>
      <c r="W881" s="4">
        <f t="shared" si="13"/>
        <v>0.14345436455729213</v>
      </c>
      <c r="X881" s="3">
        <v>0</v>
      </c>
      <c r="Y881" s="3">
        <v>6.25E-2</v>
      </c>
      <c r="Z881" s="3">
        <v>0</v>
      </c>
      <c r="AA881" s="3">
        <v>0.750504662269462</v>
      </c>
      <c r="AB881" s="3">
        <v>0.10695027074153</v>
      </c>
      <c r="AC881" s="3">
        <v>0.82688345533228302</v>
      </c>
      <c r="AD881" s="3">
        <v>0.19775210951465999</v>
      </c>
      <c r="AE881" s="3">
        <v>0.44969017373771902</v>
      </c>
      <c r="AF881" s="3">
        <v>0.50062378507015803</v>
      </c>
    </row>
    <row r="882" spans="1:32" x14ac:dyDescent="0.2">
      <c r="A882" s="3" t="s">
        <v>1255</v>
      </c>
      <c r="B882" s="3" t="s">
        <v>1256</v>
      </c>
      <c r="C882" s="3" t="s">
        <v>1257</v>
      </c>
      <c r="D882" s="3" t="s">
        <v>1258</v>
      </c>
      <c r="E882" s="3">
        <v>714.71</v>
      </c>
      <c r="F882" s="3">
        <v>0</v>
      </c>
      <c r="G882" s="3">
        <v>13</v>
      </c>
      <c r="H882" s="3" t="s">
        <v>1255</v>
      </c>
      <c r="I882" s="3">
        <v>314784.047510623</v>
      </c>
      <c r="J882" s="3">
        <v>319079.98909576499</v>
      </c>
      <c r="K882" s="3">
        <v>276457.33240474999</v>
      </c>
      <c r="L882" s="3">
        <v>291469.693640735</v>
      </c>
      <c r="M882" s="3">
        <v>326335.30382974702</v>
      </c>
      <c r="N882" s="3">
        <v>301157.21284190199</v>
      </c>
      <c r="O882" s="3">
        <v>316932.01830319403</v>
      </c>
      <c r="P882" s="3">
        <v>283963.513022742</v>
      </c>
      <c r="Q882" s="3">
        <v>313746.25833582401</v>
      </c>
      <c r="R882" s="3">
        <v>9.5846719517293597E-3</v>
      </c>
      <c r="S882" s="3">
        <v>3.7382769069830901E-2</v>
      </c>
      <c r="T882" s="3">
        <v>5.67452149685264E-2</v>
      </c>
      <c r="U882" s="3">
        <v>-0.158938922338514</v>
      </c>
      <c r="V882" s="3">
        <v>-1.57043405831097E-2</v>
      </c>
      <c r="W882" s="4">
        <f t="shared" si="13"/>
        <v>0.14389268673923344</v>
      </c>
      <c r="X882" s="3">
        <v>0</v>
      </c>
      <c r="Y882" s="3">
        <v>0</v>
      </c>
      <c r="Z882" s="3">
        <v>0</v>
      </c>
      <c r="AA882" s="3">
        <v>0.12468531043436699</v>
      </c>
      <c r="AB882" s="3">
        <v>0.83606031664895897</v>
      </c>
      <c r="AC882" s="3">
        <v>0.220188952469201</v>
      </c>
      <c r="AD882" s="3">
        <v>0.87901063551973602</v>
      </c>
      <c r="AE882" s="3">
        <v>0.15999899733271999</v>
      </c>
      <c r="AF882" s="3">
        <v>0.20913254769473599</v>
      </c>
    </row>
    <row r="883" spans="1:32" x14ac:dyDescent="0.2">
      <c r="A883" s="3" t="s">
        <v>5591</v>
      </c>
      <c r="B883" s="3" t="s">
        <v>5592</v>
      </c>
      <c r="C883" s="3" t="s">
        <v>5593</v>
      </c>
      <c r="D883" s="3" t="s">
        <v>5594</v>
      </c>
      <c r="E883" s="3">
        <v>395.54</v>
      </c>
      <c r="F883" s="3">
        <v>0</v>
      </c>
      <c r="G883" s="3">
        <v>12</v>
      </c>
      <c r="H883" s="3" t="s">
        <v>5591</v>
      </c>
      <c r="I883" s="3">
        <v>112120.25443090301</v>
      </c>
      <c r="J883" s="3">
        <v>105529.838830665</v>
      </c>
      <c r="K883" s="3">
        <v>105309.359924419</v>
      </c>
      <c r="L883" s="3">
        <v>101078.119306407</v>
      </c>
      <c r="M883" s="3">
        <v>118079.317671785</v>
      </c>
      <c r="N883" s="3">
        <v>110076.93683311999</v>
      </c>
      <c r="O883" s="3">
        <v>108825.046630784</v>
      </c>
      <c r="P883" s="3">
        <v>103193.739615413</v>
      </c>
      <c r="Q883" s="3">
        <v>114078.127252452</v>
      </c>
      <c r="R883" s="3">
        <v>4.28221967832133E-2</v>
      </c>
      <c r="S883" s="3">
        <v>2.8993415152693099E-2</v>
      </c>
      <c r="T883" s="3">
        <v>4.96023023251011E-2</v>
      </c>
      <c r="U883" s="3">
        <v>-7.6296755048460299E-2</v>
      </c>
      <c r="V883" s="3">
        <v>6.7785306640583798E-2</v>
      </c>
      <c r="W883" s="4">
        <f t="shared" si="13"/>
        <v>0.1446667528737042</v>
      </c>
      <c r="X883" s="3">
        <v>0</v>
      </c>
      <c r="Y883" s="3">
        <v>0</v>
      </c>
      <c r="Z883" s="3">
        <v>0</v>
      </c>
      <c r="AA883" s="3">
        <v>0.42361755427936099</v>
      </c>
      <c r="AB883" s="3">
        <v>0.41347703117103202</v>
      </c>
      <c r="AC883" s="3">
        <v>0.54700486265632298</v>
      </c>
      <c r="AD883" s="3">
        <v>0.52173537548101501</v>
      </c>
      <c r="AE883" s="3">
        <v>0.26137988019369801</v>
      </c>
      <c r="AF883" s="3">
        <v>0.314644012097541</v>
      </c>
    </row>
    <row r="884" spans="1:32" x14ac:dyDescent="0.2">
      <c r="A884" s="3" t="s">
        <v>5191</v>
      </c>
      <c r="B884" s="3" t="s">
        <v>5192</v>
      </c>
      <c r="C884" s="3" t="s">
        <v>5193</v>
      </c>
      <c r="D884" s="3" t="s">
        <v>5194</v>
      </c>
      <c r="E884" s="3">
        <v>468.34</v>
      </c>
      <c r="F884" s="3">
        <v>0</v>
      </c>
      <c r="G884" s="3">
        <v>9</v>
      </c>
      <c r="H884" s="3" t="s">
        <v>5191</v>
      </c>
      <c r="I884" s="3">
        <v>448739.55558429501</v>
      </c>
      <c r="J884" s="3">
        <v>420981.30872227298</v>
      </c>
      <c r="K884" s="3">
        <v>395567.77303953603</v>
      </c>
      <c r="L884" s="3">
        <v>339314.42897009198</v>
      </c>
      <c r="M884" s="3">
        <v>431793.50148902897</v>
      </c>
      <c r="N884" s="3">
        <v>381423.197087056</v>
      </c>
      <c r="O884" s="3">
        <v>434860.43215328403</v>
      </c>
      <c r="P884" s="3">
        <v>367441.10100481397</v>
      </c>
      <c r="Q884" s="3">
        <v>406608.34928804199</v>
      </c>
      <c r="R884" s="3">
        <v>4.5136423410137502E-2</v>
      </c>
      <c r="S884" s="3">
        <v>0.10825441396498101</v>
      </c>
      <c r="T884" s="3">
        <v>8.7595800419323799E-2</v>
      </c>
      <c r="U884" s="3">
        <v>-0.246543432981497</v>
      </c>
      <c r="V884" s="3">
        <v>-9.8950211384483594E-2</v>
      </c>
      <c r="W884" s="4">
        <f t="shared" si="13"/>
        <v>0.14612682817281714</v>
      </c>
      <c r="X884" s="3">
        <v>0</v>
      </c>
      <c r="Y884" s="3">
        <v>0</v>
      </c>
      <c r="Z884" s="3">
        <v>0</v>
      </c>
      <c r="AA884" s="3">
        <v>9.7825408875624298E-2</v>
      </c>
      <c r="AB884" s="3">
        <v>0.33620915064024798</v>
      </c>
      <c r="AC884" s="3">
        <v>0.18291759807281899</v>
      </c>
      <c r="AD884" s="3">
        <v>0.447280918126919</v>
      </c>
      <c r="AE884" s="3">
        <v>0.18296964100764601</v>
      </c>
      <c r="AF884" s="3">
        <v>0.23363815697899401</v>
      </c>
    </row>
    <row r="885" spans="1:32" x14ac:dyDescent="0.2">
      <c r="A885" s="3" t="s">
        <v>83</v>
      </c>
      <c r="B885" s="3" t="s">
        <v>84</v>
      </c>
      <c r="C885" s="3" t="s">
        <v>85</v>
      </c>
      <c r="D885" s="3" t="s">
        <v>86</v>
      </c>
      <c r="E885" s="3">
        <v>32.020000000000003</v>
      </c>
      <c r="F885" s="3">
        <v>9.5956134338588094E-3</v>
      </c>
      <c r="G885" s="3">
        <v>1</v>
      </c>
      <c r="H885" s="3" t="s">
        <v>83</v>
      </c>
      <c r="I885" s="3">
        <v>2395.9630376150299</v>
      </c>
      <c r="J885" s="3">
        <v>2551.2733793233101</v>
      </c>
      <c r="K885" s="3">
        <v>2501.2297449521502</v>
      </c>
      <c r="L885" s="3">
        <v>2223.41335102209</v>
      </c>
      <c r="M885" s="3">
        <v>2494.1521111532702</v>
      </c>
      <c r="N885" s="3">
        <v>2736.6024166195598</v>
      </c>
      <c r="O885" s="3">
        <v>2473.61820846917</v>
      </c>
      <c r="P885" s="3">
        <v>2362.3215479871201</v>
      </c>
      <c r="Q885" s="3">
        <v>2615.3772638864102</v>
      </c>
      <c r="R885" s="3">
        <v>4.43969062947231E-2</v>
      </c>
      <c r="S885" s="3">
        <v>8.3157966467403199E-2</v>
      </c>
      <c r="T885" s="3">
        <v>6.5550105318730401E-2</v>
      </c>
      <c r="U885" s="3">
        <v>-6.8204694155443904E-2</v>
      </c>
      <c r="V885" s="3">
        <v>7.9556076954606397E-2</v>
      </c>
      <c r="W885" s="4">
        <f t="shared" si="13"/>
        <v>0.14681371698319867</v>
      </c>
      <c r="X885" s="3">
        <v>0</v>
      </c>
      <c r="Y885" s="3">
        <v>0</v>
      </c>
      <c r="Z885" s="3">
        <v>0</v>
      </c>
      <c r="AA885" s="3">
        <v>0.54360969698981498</v>
      </c>
      <c r="AB885" s="3">
        <v>0.37978251089271597</v>
      </c>
      <c r="AC885" s="3">
        <v>0.65076353149261501</v>
      </c>
      <c r="AD885" s="3">
        <v>0.49040196307149297</v>
      </c>
      <c r="AE885" s="3">
        <v>0.378430260774067</v>
      </c>
      <c r="AF885" s="3">
        <v>0.429030397474984</v>
      </c>
    </row>
    <row r="886" spans="1:32" x14ac:dyDescent="0.2">
      <c r="A886" s="3" t="s">
        <v>2871</v>
      </c>
      <c r="B886" s="3" t="s">
        <v>2872</v>
      </c>
      <c r="C886" s="3" t="s">
        <v>2873</v>
      </c>
      <c r="D886" s="3" t="s">
        <v>2874</v>
      </c>
      <c r="E886" s="3">
        <v>259.52999999999997</v>
      </c>
      <c r="F886" s="3">
        <v>0</v>
      </c>
      <c r="G886" s="3">
        <v>6</v>
      </c>
      <c r="H886" s="3" t="s">
        <v>2871</v>
      </c>
      <c r="I886" s="3">
        <v>71472.397592350404</v>
      </c>
      <c r="J886" s="3">
        <v>69492.467365631004</v>
      </c>
      <c r="K886" s="3">
        <v>75908.259405412304</v>
      </c>
      <c r="L886" s="3">
        <v>84269.1795169533</v>
      </c>
      <c r="M886" s="3">
        <v>91604.832238825795</v>
      </c>
      <c r="N886" s="3">
        <v>85732.631218742201</v>
      </c>
      <c r="O886" s="3">
        <v>70482.432478990697</v>
      </c>
      <c r="P886" s="3">
        <v>80088.719461182802</v>
      </c>
      <c r="Q886" s="3">
        <v>88668.731728783998</v>
      </c>
      <c r="R886" s="3">
        <v>1.98634190158914E-2</v>
      </c>
      <c r="S886" s="3">
        <v>7.38189266553958E-2</v>
      </c>
      <c r="T886" s="3">
        <v>4.6829057784343202E-2</v>
      </c>
      <c r="U886" s="3">
        <v>0.18250957917114999</v>
      </c>
      <c r="V886" s="3">
        <v>0.33051266744592001</v>
      </c>
      <c r="W886" s="4">
        <f t="shared" si="13"/>
        <v>0.14682638754228569</v>
      </c>
      <c r="X886" s="3">
        <v>0</v>
      </c>
      <c r="Y886" s="3">
        <v>0</v>
      </c>
      <c r="Z886" s="3">
        <v>0</v>
      </c>
      <c r="AA886" s="3">
        <v>0.12666557556366401</v>
      </c>
      <c r="AB886" s="3">
        <v>7.7840519915184101E-3</v>
      </c>
      <c r="AC886" s="3">
        <v>0.22289560646892101</v>
      </c>
      <c r="AD886" s="3">
        <v>4.0959170492411101E-2</v>
      </c>
      <c r="AE886" s="3">
        <v>2.9297487238290499E-2</v>
      </c>
      <c r="AF886" s="3">
        <v>5.4485251127607E-2</v>
      </c>
    </row>
    <row r="887" spans="1:32" x14ac:dyDescent="0.2">
      <c r="A887" s="3" t="s">
        <v>3575</v>
      </c>
      <c r="B887" s="3" t="s">
        <v>3576</v>
      </c>
      <c r="C887" s="3" t="s">
        <v>3577</v>
      </c>
      <c r="D887" s="3" t="s">
        <v>3578</v>
      </c>
      <c r="E887" s="3">
        <v>586.42999999999995</v>
      </c>
      <c r="F887" s="3">
        <v>0</v>
      </c>
      <c r="G887" s="3">
        <v>19</v>
      </c>
      <c r="H887" s="3" t="s">
        <v>3575</v>
      </c>
      <c r="I887" s="3">
        <v>146765.342587919</v>
      </c>
      <c r="J887" s="3">
        <v>154723.01422934199</v>
      </c>
      <c r="K887" s="3">
        <v>141126.14301353399</v>
      </c>
      <c r="L887" s="3">
        <v>118602.188006215</v>
      </c>
      <c r="M887" s="3">
        <v>147181.77045805301</v>
      </c>
      <c r="N887" s="3">
        <v>140418.128876412</v>
      </c>
      <c r="O887" s="3">
        <v>150744.17840862999</v>
      </c>
      <c r="P887" s="3">
        <v>129864.165509874</v>
      </c>
      <c r="Q887" s="3">
        <v>143799.94966723301</v>
      </c>
      <c r="R887" s="3">
        <v>3.7327634403584602E-2</v>
      </c>
      <c r="S887" s="3">
        <v>0.12264231061959099</v>
      </c>
      <c r="T887" s="3">
        <v>3.3258821292785498E-2</v>
      </c>
      <c r="U887" s="3">
        <v>-0.22004162142653899</v>
      </c>
      <c r="V887" s="3">
        <v>-6.7935465546589996E-2</v>
      </c>
      <c r="W887" s="4">
        <f t="shared" si="13"/>
        <v>0.14705977984557414</v>
      </c>
      <c r="X887" s="3">
        <v>0</v>
      </c>
      <c r="Y887" s="3">
        <v>2.6315789473684199E-2</v>
      </c>
      <c r="Z887" s="3">
        <v>0</v>
      </c>
      <c r="AA887" s="3">
        <v>0.14208514557187399</v>
      </c>
      <c r="AB887" s="3">
        <v>0.37469408742015903</v>
      </c>
      <c r="AC887" s="3">
        <v>0.24427526753093201</v>
      </c>
      <c r="AD887" s="3">
        <v>0.48508922582817798</v>
      </c>
      <c r="AE887" s="3">
        <v>0.19592159268802001</v>
      </c>
      <c r="AF887" s="3">
        <v>0.247427607333813</v>
      </c>
    </row>
    <row r="888" spans="1:32" x14ac:dyDescent="0.2">
      <c r="A888" s="3" t="s">
        <v>2403</v>
      </c>
      <c r="B888" s="3" t="s">
        <v>2404</v>
      </c>
      <c r="C888" s="3" t="s">
        <v>2405</v>
      </c>
      <c r="D888" s="3" t="s">
        <v>2406</v>
      </c>
      <c r="E888" s="3">
        <v>150.19</v>
      </c>
      <c r="F888" s="3">
        <v>0</v>
      </c>
      <c r="G888" s="3">
        <v>4</v>
      </c>
      <c r="H888" s="3" t="s">
        <v>2403</v>
      </c>
      <c r="I888" s="3">
        <v>85277.1441743709</v>
      </c>
      <c r="J888" s="3">
        <v>98092.759720211703</v>
      </c>
      <c r="K888" s="3">
        <v>70439.733124224993</v>
      </c>
      <c r="L888" s="3">
        <v>77435.567145539098</v>
      </c>
      <c r="M888" s="3">
        <v>85104.364214245099</v>
      </c>
      <c r="N888" s="3">
        <v>78702.622401543107</v>
      </c>
      <c r="O888" s="3">
        <v>91684.951947291294</v>
      </c>
      <c r="P888" s="3">
        <v>73937.650134882002</v>
      </c>
      <c r="Q888" s="3">
        <v>81903.493307894096</v>
      </c>
      <c r="R888" s="3">
        <v>9.8838560364337899E-2</v>
      </c>
      <c r="S888" s="3">
        <v>6.6905043201973796E-2</v>
      </c>
      <c r="T888" s="3">
        <v>5.5268888594899097E-2</v>
      </c>
      <c r="U888" s="3">
        <v>-0.30845998451034601</v>
      </c>
      <c r="V888" s="3">
        <v>-0.16033047757910199</v>
      </c>
      <c r="W888" s="4">
        <f t="shared" si="13"/>
        <v>0.1476157933694183</v>
      </c>
      <c r="X888" s="3">
        <v>0</v>
      </c>
      <c r="Y888" s="3">
        <v>0</v>
      </c>
      <c r="Z888" s="3">
        <v>0</v>
      </c>
      <c r="AA888" s="3">
        <v>5.6007996502871103E-2</v>
      </c>
      <c r="AB888" s="3">
        <v>0.17899005521535699</v>
      </c>
      <c r="AC888" s="3">
        <v>0.121976598797798</v>
      </c>
      <c r="AD888" s="3">
        <v>0.27927919973957899</v>
      </c>
      <c r="AE888" s="3">
        <v>8.0341588413468903E-2</v>
      </c>
      <c r="AF888" s="3">
        <v>0.120512382620203</v>
      </c>
    </row>
    <row r="889" spans="1:32" x14ac:dyDescent="0.2">
      <c r="A889" s="3" t="s">
        <v>603</v>
      </c>
      <c r="B889" s="3" t="s">
        <v>604</v>
      </c>
      <c r="C889" s="3" t="s">
        <v>605</v>
      </c>
      <c r="D889" s="3" t="s">
        <v>606</v>
      </c>
      <c r="E889" s="3">
        <v>89.01</v>
      </c>
      <c r="F889" s="3">
        <v>0</v>
      </c>
      <c r="G889" s="3">
        <v>1</v>
      </c>
      <c r="H889" s="3" t="s">
        <v>603</v>
      </c>
      <c r="I889" s="3">
        <v>4762.28362277617</v>
      </c>
      <c r="J889" s="3">
        <v>5310.37097166894</v>
      </c>
      <c r="K889" s="3">
        <v>5951.4014278679797</v>
      </c>
      <c r="L889" s="3">
        <v>4142.6577824628803</v>
      </c>
      <c r="M889" s="3">
        <v>7272.8191872140096</v>
      </c>
      <c r="N889" s="3">
        <v>3911.8827589756602</v>
      </c>
      <c r="O889" s="3">
        <v>5036.3272972225604</v>
      </c>
      <c r="P889" s="3">
        <v>5047.0296051654304</v>
      </c>
      <c r="Q889" s="3">
        <v>5592.3509730948399</v>
      </c>
      <c r="R889" s="3">
        <v>7.6952163394615997E-2</v>
      </c>
      <c r="S889" s="3">
        <v>0.25341141169155001</v>
      </c>
      <c r="T889" s="3">
        <v>0.42496276628164598</v>
      </c>
      <c r="U889" s="3">
        <v>-1.8340056794086099E-2</v>
      </c>
      <c r="V889" s="3">
        <v>8.4955824637880498E-2</v>
      </c>
      <c r="W889" s="4">
        <f t="shared" ref="W889:W952" si="14">LOG((Q889/P889),(2))</f>
        <v>0.1480203570523865</v>
      </c>
      <c r="X889" s="3">
        <v>0</v>
      </c>
      <c r="Y889" s="3">
        <v>0</v>
      </c>
      <c r="Z889" s="3">
        <v>0</v>
      </c>
      <c r="AA889" s="3">
        <v>0.93391253009140796</v>
      </c>
      <c r="AB889" s="3">
        <v>0.80350303241906595</v>
      </c>
      <c r="AC889" s="3">
        <v>0.95548946613608998</v>
      </c>
      <c r="AD889" s="3">
        <v>0.85440108927692904</v>
      </c>
      <c r="AE889" s="3">
        <v>0.94843889492273004</v>
      </c>
      <c r="AF889" s="3">
        <v>0.95547384289585902</v>
      </c>
    </row>
    <row r="890" spans="1:32" x14ac:dyDescent="0.2">
      <c r="A890" s="3" t="s">
        <v>839</v>
      </c>
      <c r="B890" s="3" t="s">
        <v>840</v>
      </c>
      <c r="C890" s="3" t="s">
        <v>841</v>
      </c>
      <c r="D890" s="3" t="s">
        <v>842</v>
      </c>
      <c r="E890" s="3">
        <v>36</v>
      </c>
      <c r="F890" s="3">
        <v>7.0972320794889998E-3</v>
      </c>
      <c r="G890" s="3">
        <v>1</v>
      </c>
      <c r="H890" s="3" t="s">
        <v>839</v>
      </c>
      <c r="I890" s="3">
        <v>6254.8378297751497</v>
      </c>
      <c r="J890" s="3">
        <v>9676.5025070567899</v>
      </c>
      <c r="K890" s="3">
        <v>8308.40718980987</v>
      </c>
      <c r="L890" s="3">
        <v>9689.0401630106298</v>
      </c>
      <c r="M890" s="3">
        <v>9836.8376010657703</v>
      </c>
      <c r="N890" s="3">
        <v>10106.6983797213</v>
      </c>
      <c r="O890" s="3">
        <v>7965.6701684159698</v>
      </c>
      <c r="P890" s="3">
        <v>8998.7236764102508</v>
      </c>
      <c r="Q890" s="3">
        <v>9971.7679903935204</v>
      </c>
      <c r="R890" s="3">
        <v>0.30373869933073799</v>
      </c>
      <c r="S890" s="3">
        <v>0.10848815596363</v>
      </c>
      <c r="T890" s="3">
        <v>1.9136063609524599E-2</v>
      </c>
      <c r="U890" s="3">
        <v>0.205733752775004</v>
      </c>
      <c r="V890" s="3">
        <v>0.357988144095501</v>
      </c>
      <c r="W890" s="4">
        <f t="shared" si="14"/>
        <v>0.14812892357789914</v>
      </c>
      <c r="X890" s="3">
        <v>0</v>
      </c>
      <c r="Y890" s="3">
        <v>0</v>
      </c>
      <c r="Z890" s="3">
        <v>0</v>
      </c>
      <c r="AA890" s="3">
        <v>0.45382194601967402</v>
      </c>
      <c r="AB890" s="3">
        <v>0.18630161596148401</v>
      </c>
      <c r="AC890" s="3">
        <v>0.57361251045126305</v>
      </c>
      <c r="AD890" s="3">
        <v>0.28813107064850602</v>
      </c>
      <c r="AE890" s="3">
        <v>0.34345934563895902</v>
      </c>
      <c r="AF890" s="3">
        <v>0.39350326869984997</v>
      </c>
    </row>
    <row r="891" spans="1:32" x14ac:dyDescent="0.2">
      <c r="A891" s="3" t="s">
        <v>5335</v>
      </c>
      <c r="B891" s="3" t="s">
        <v>5336</v>
      </c>
      <c r="C891" s="3" t="s">
        <v>5337</v>
      </c>
      <c r="D891" s="3" t="s">
        <v>5338</v>
      </c>
      <c r="E891" s="3">
        <v>50.45</v>
      </c>
      <c r="F891" s="3">
        <v>7.8369905956112795E-4</v>
      </c>
      <c r="G891" s="3">
        <v>1</v>
      </c>
      <c r="H891" s="3" t="s">
        <v>5335</v>
      </c>
      <c r="I891" s="3">
        <v>6320.0218228532003</v>
      </c>
      <c r="J891" s="3">
        <v>7521.2010057147199</v>
      </c>
      <c r="K891" s="3">
        <v>4891.1208861253999</v>
      </c>
      <c r="L891" s="3">
        <v>4722.1743487840104</v>
      </c>
      <c r="M891" s="3">
        <v>4880.1214759356799</v>
      </c>
      <c r="N891" s="3">
        <v>5782.8704101090798</v>
      </c>
      <c r="O891" s="3">
        <v>6920.6114142839597</v>
      </c>
      <c r="P891" s="3">
        <v>4806.6476174547097</v>
      </c>
      <c r="Q891" s="3">
        <v>5331.4959430223798</v>
      </c>
      <c r="R891" s="3">
        <v>0.122729321844084</v>
      </c>
      <c r="S891" s="3">
        <v>2.48537549909565E-2</v>
      </c>
      <c r="T891" s="3">
        <v>0.119729978205906</v>
      </c>
      <c r="U891" s="3">
        <v>-0.52063808154331803</v>
      </c>
      <c r="V891" s="3">
        <v>-0.37609488060437002</v>
      </c>
      <c r="W891" s="4">
        <f t="shared" si="14"/>
        <v>0.14950934857430459</v>
      </c>
      <c r="X891" s="3">
        <v>0</v>
      </c>
      <c r="Y891" s="3">
        <v>0</v>
      </c>
      <c r="Z891" s="3">
        <v>0</v>
      </c>
      <c r="AA891" s="3">
        <v>1.18984807300372E-2</v>
      </c>
      <c r="AB891" s="3">
        <v>4.7355323038190802E-2</v>
      </c>
      <c r="AC891" s="3">
        <v>4.2224062258136699E-2</v>
      </c>
      <c r="AD891" s="3">
        <v>0.11617217178827099</v>
      </c>
      <c r="AE891" s="3">
        <v>2.26155430208278E-2</v>
      </c>
      <c r="AF891" s="3">
        <v>4.4726696990887799E-2</v>
      </c>
    </row>
    <row r="892" spans="1:32" x14ac:dyDescent="0.2">
      <c r="A892" s="3" t="s">
        <v>3715</v>
      </c>
      <c r="B892" s="3" t="s">
        <v>3716</v>
      </c>
      <c r="C892" s="3" t="s">
        <v>3717</v>
      </c>
      <c r="D892" s="3" t="s">
        <v>3718</v>
      </c>
      <c r="E892" s="3">
        <v>234.14</v>
      </c>
      <c r="F892" s="3">
        <v>0</v>
      </c>
      <c r="G892" s="3">
        <v>8</v>
      </c>
      <c r="H892" s="3" t="s">
        <v>3715</v>
      </c>
      <c r="I892" s="3">
        <v>90041.613483239198</v>
      </c>
      <c r="J892" s="3">
        <v>89789.139587009398</v>
      </c>
      <c r="K892" s="3">
        <v>88702.571172608397</v>
      </c>
      <c r="L892" s="3">
        <v>92496.156001791707</v>
      </c>
      <c r="M892" s="3">
        <v>100928.43104262601</v>
      </c>
      <c r="N892" s="3">
        <v>100128.154875404</v>
      </c>
      <c r="O892" s="3">
        <v>89915.376535124306</v>
      </c>
      <c r="P892" s="3">
        <v>90599.363587200103</v>
      </c>
      <c r="Q892" s="3">
        <v>100528.292959015</v>
      </c>
      <c r="R892" s="3">
        <v>1.9854891451957699E-3</v>
      </c>
      <c r="S892" s="3">
        <v>2.9608039742355E-2</v>
      </c>
      <c r="T892" s="3">
        <v>5.6290690710869996E-3</v>
      </c>
      <c r="U892" s="3">
        <v>1.0618235222644001E-2</v>
      </c>
      <c r="V892" s="3">
        <v>0.16095182895745799</v>
      </c>
      <c r="W892" s="4">
        <f t="shared" si="14"/>
        <v>0.15002877336249412</v>
      </c>
      <c r="X892" s="3">
        <v>0</v>
      </c>
      <c r="Y892" s="3">
        <v>0</v>
      </c>
      <c r="Z892" s="3">
        <v>0</v>
      </c>
      <c r="AA892" s="3">
        <v>0.90089942801822698</v>
      </c>
      <c r="AB892" s="3">
        <v>4.9567610995126299E-2</v>
      </c>
      <c r="AC892" s="3">
        <v>0.92896890537642496</v>
      </c>
      <c r="AD892" s="3">
        <v>0.119510253191512</v>
      </c>
      <c r="AE892" s="3">
        <v>9.3170455796188795E-2</v>
      </c>
      <c r="AF892" s="3">
        <v>0.13580162044829899</v>
      </c>
    </row>
    <row r="893" spans="1:32" x14ac:dyDescent="0.2">
      <c r="A893" s="3" t="s">
        <v>1303</v>
      </c>
      <c r="B893" s="3" t="s">
        <v>1304</v>
      </c>
      <c r="C893" s="3" t="s">
        <v>1305</v>
      </c>
      <c r="D893" s="3" t="s">
        <v>1306</v>
      </c>
      <c r="E893" s="3">
        <v>652.1</v>
      </c>
      <c r="F893" s="3">
        <v>0</v>
      </c>
      <c r="G893" s="3">
        <v>20</v>
      </c>
      <c r="H893" s="3" t="s">
        <v>1303</v>
      </c>
      <c r="I893" s="3">
        <v>517436.72052921698</v>
      </c>
      <c r="J893" s="3">
        <v>510547.10720643098</v>
      </c>
      <c r="K893" s="3">
        <v>416254.85950672801</v>
      </c>
      <c r="L893" s="3">
        <v>414009.47336920199</v>
      </c>
      <c r="M893" s="3">
        <v>468471.31329082599</v>
      </c>
      <c r="N893" s="3">
        <v>453517.93235101399</v>
      </c>
      <c r="O893" s="3">
        <v>513991.91386782401</v>
      </c>
      <c r="P893" s="3">
        <v>415132.166437965</v>
      </c>
      <c r="Q893" s="3">
        <v>460994.62282092002</v>
      </c>
      <c r="R893" s="3">
        <v>9.4781496923474103E-3</v>
      </c>
      <c r="S893" s="3">
        <v>3.8246319909390199E-3</v>
      </c>
      <c r="T893" s="3">
        <v>2.2936573532039199E-2</v>
      </c>
      <c r="U893" s="3">
        <v>-0.30814781377588202</v>
      </c>
      <c r="V893" s="3">
        <v>-0.157153108911881</v>
      </c>
      <c r="W893" s="4">
        <f t="shared" si="14"/>
        <v>0.15117919949957109</v>
      </c>
      <c r="X893" s="3">
        <v>0</v>
      </c>
      <c r="Y893" s="3">
        <v>0</v>
      </c>
      <c r="Z893" s="3">
        <v>0</v>
      </c>
      <c r="AA893" s="3">
        <v>1.6450952125499602E-2</v>
      </c>
      <c r="AB893" s="3">
        <v>5.95242360734606E-2</v>
      </c>
      <c r="AC893" s="3">
        <v>5.2855317151605199E-2</v>
      </c>
      <c r="AD893" s="3">
        <v>0.13433415210536301</v>
      </c>
      <c r="AE893" s="3">
        <v>1.24606734024117E-2</v>
      </c>
      <c r="AF893" s="3">
        <v>2.8907214383855601E-2</v>
      </c>
    </row>
    <row r="894" spans="1:32" x14ac:dyDescent="0.2">
      <c r="A894" s="3" t="s">
        <v>2039</v>
      </c>
      <c r="B894" s="3" t="s">
        <v>2040</v>
      </c>
      <c r="C894" s="3" t="s">
        <v>2041</v>
      </c>
      <c r="D894" s="3" t="s">
        <v>2042</v>
      </c>
      <c r="E894" s="3">
        <v>399.92</v>
      </c>
      <c r="F894" s="3">
        <v>0</v>
      </c>
      <c r="G894" s="3">
        <v>10</v>
      </c>
      <c r="H894" s="3" t="s">
        <v>2039</v>
      </c>
      <c r="I894" s="3">
        <v>687834.76897762599</v>
      </c>
      <c r="J894" s="3">
        <v>664190.91557656997</v>
      </c>
      <c r="K894" s="3">
        <v>554975.68599603302</v>
      </c>
      <c r="L894" s="3">
        <v>514690.71337921103</v>
      </c>
      <c r="M894" s="3">
        <v>605120.89177542203</v>
      </c>
      <c r="N894" s="3">
        <v>582800.61798175203</v>
      </c>
      <c r="O894" s="3">
        <v>676012.84227709798</v>
      </c>
      <c r="P894" s="3">
        <v>534833.19968762202</v>
      </c>
      <c r="Q894" s="3">
        <v>593960.75487858697</v>
      </c>
      <c r="R894" s="3">
        <v>2.4731377908372099E-2</v>
      </c>
      <c r="S894" s="3">
        <v>5.32610491156996E-2</v>
      </c>
      <c r="T894" s="3">
        <v>2.65721545199912E-2</v>
      </c>
      <c r="U894" s="3">
        <v>-0.33876485760658398</v>
      </c>
      <c r="V894" s="3">
        <v>-0.186717116303068</v>
      </c>
      <c r="W894" s="4">
        <f t="shared" si="14"/>
        <v>0.15127858684853041</v>
      </c>
      <c r="X894" s="3">
        <v>0</v>
      </c>
      <c r="Y894" s="3">
        <v>0</v>
      </c>
      <c r="Z894" s="3">
        <v>0</v>
      </c>
      <c r="AA894" s="3">
        <v>1.8317268746253699E-2</v>
      </c>
      <c r="AB894" s="3">
        <v>4.1167888452282302E-2</v>
      </c>
      <c r="AC894" s="3">
        <v>5.6745359216830799E-2</v>
      </c>
      <c r="AD894" s="3">
        <v>0.105375635371287</v>
      </c>
      <c r="AE894" s="3">
        <v>1.59754174038086E-2</v>
      </c>
      <c r="AF894" s="3">
        <v>3.4791944025204101E-2</v>
      </c>
    </row>
    <row r="895" spans="1:32" x14ac:dyDescent="0.2">
      <c r="A895" s="3" t="s">
        <v>807</v>
      </c>
      <c r="B895" s="3" t="s">
        <v>808</v>
      </c>
      <c r="C895" s="3" t="s">
        <v>809</v>
      </c>
      <c r="D895" s="3" t="s">
        <v>810</v>
      </c>
      <c r="E895" s="3">
        <v>578.63</v>
      </c>
      <c r="F895" s="3">
        <v>0</v>
      </c>
      <c r="G895" s="3">
        <v>17</v>
      </c>
      <c r="H895" s="3" t="s">
        <v>807</v>
      </c>
      <c r="I895" s="3">
        <v>214365.33129552199</v>
      </c>
      <c r="J895" s="3">
        <v>206847.72915680701</v>
      </c>
      <c r="K895" s="3">
        <v>260135.90984026701</v>
      </c>
      <c r="L895" s="3">
        <v>231017.35412141299</v>
      </c>
      <c r="M895" s="3">
        <v>279796.25012038299</v>
      </c>
      <c r="N895" s="3">
        <v>266133.46892033698</v>
      </c>
      <c r="O895" s="3">
        <v>210606.530226164</v>
      </c>
      <c r="P895" s="3">
        <v>245576.63198084</v>
      </c>
      <c r="Q895" s="3">
        <v>272964.85952036001</v>
      </c>
      <c r="R895" s="3">
        <v>2.5240183411404198E-2</v>
      </c>
      <c r="S895" s="3">
        <v>8.3843189969177501E-2</v>
      </c>
      <c r="T895" s="3">
        <v>3.5392999865977402E-2</v>
      </c>
      <c r="U895" s="3">
        <v>0.21931303854262299</v>
      </c>
      <c r="V895" s="3">
        <v>0.37394293071522</v>
      </c>
      <c r="W895" s="4">
        <f t="shared" si="14"/>
        <v>0.15254194934526286</v>
      </c>
      <c r="X895" s="3">
        <v>0</v>
      </c>
      <c r="Y895" s="3">
        <v>0</v>
      </c>
      <c r="Z895" s="3">
        <v>0</v>
      </c>
      <c r="AA895" s="3">
        <v>9.2776845870309099E-2</v>
      </c>
      <c r="AB895" s="3">
        <v>4.2804093526333702E-3</v>
      </c>
      <c r="AC895" s="3">
        <v>0.17702248752265901</v>
      </c>
      <c r="AD895" s="3">
        <v>2.95688375130751E-2</v>
      </c>
      <c r="AE895" s="3">
        <v>1.9808066527959401E-2</v>
      </c>
      <c r="AF895" s="3">
        <v>4.0650070594466001E-2</v>
      </c>
    </row>
    <row r="896" spans="1:32" x14ac:dyDescent="0.2">
      <c r="A896" s="3" t="s">
        <v>5207</v>
      </c>
      <c r="B896" s="3" t="s">
        <v>5208</v>
      </c>
      <c r="C896" s="3" t="s">
        <v>5209</v>
      </c>
      <c r="D896" s="3" t="s">
        <v>5210</v>
      </c>
      <c r="E896" s="3">
        <v>129.41999999999999</v>
      </c>
      <c r="F896" s="3">
        <v>0</v>
      </c>
      <c r="G896" s="3">
        <v>3</v>
      </c>
      <c r="H896" s="3" t="s">
        <v>5207</v>
      </c>
      <c r="I896" s="3">
        <v>14069.8120647507</v>
      </c>
      <c r="J896" s="3">
        <v>11060.9169539615</v>
      </c>
      <c r="K896" s="3">
        <v>18672.171346952</v>
      </c>
      <c r="L896" s="3">
        <v>9724.6270822855895</v>
      </c>
      <c r="M896" s="3">
        <v>17022.177328716301</v>
      </c>
      <c r="N896" s="3">
        <v>14565.8401644322</v>
      </c>
      <c r="O896" s="3">
        <v>12565.364509356101</v>
      </c>
      <c r="P896" s="3">
        <v>14198.399214618799</v>
      </c>
      <c r="Q896" s="3">
        <v>15794.0087465742</v>
      </c>
      <c r="R896" s="3">
        <v>0.16932339170375099</v>
      </c>
      <c r="S896" s="3">
        <v>0.44560440433300502</v>
      </c>
      <c r="T896" s="3">
        <v>0.10997161604856</v>
      </c>
      <c r="U896" s="3">
        <v>0.11126524439400901</v>
      </c>
      <c r="V896" s="3">
        <v>0.33596522820708002</v>
      </c>
      <c r="W896" s="4">
        <f t="shared" si="14"/>
        <v>0.15364911084607294</v>
      </c>
      <c r="X896" s="3">
        <v>0</v>
      </c>
      <c r="Y896" s="3">
        <v>0</v>
      </c>
      <c r="Z896" s="3">
        <v>0</v>
      </c>
      <c r="AA896" s="3">
        <v>0.77445745518946096</v>
      </c>
      <c r="AB896" s="3">
        <v>9.3316389536632197E-2</v>
      </c>
      <c r="AC896" s="3">
        <v>0.846305327897517</v>
      </c>
      <c r="AD896" s="3">
        <v>0.17947427144464101</v>
      </c>
      <c r="AE896" s="3">
        <v>0.61556979135977197</v>
      </c>
      <c r="AF896" s="3">
        <v>0.66020191549999996</v>
      </c>
    </row>
    <row r="897" spans="1:32" x14ac:dyDescent="0.2">
      <c r="A897" s="3" t="s">
        <v>1795</v>
      </c>
      <c r="B897" s="3" t="s">
        <v>1796</v>
      </c>
      <c r="C897" s="3" t="s">
        <v>1797</v>
      </c>
      <c r="D897" s="3" t="s">
        <v>1798</v>
      </c>
      <c r="E897" s="3">
        <v>262.74</v>
      </c>
      <c r="F897" s="3">
        <v>0</v>
      </c>
      <c r="G897" s="3">
        <v>7</v>
      </c>
      <c r="H897" s="3" t="s">
        <v>1795</v>
      </c>
      <c r="I897" s="3">
        <v>83864.019847187505</v>
      </c>
      <c r="J897" s="3">
        <v>98251.278228041498</v>
      </c>
      <c r="K897" s="3">
        <v>96916.217425871801</v>
      </c>
      <c r="L897" s="3">
        <v>102249.402794365</v>
      </c>
      <c r="M897" s="3">
        <v>111128.616674096</v>
      </c>
      <c r="N897" s="3">
        <v>110556.19711042001</v>
      </c>
      <c r="O897" s="3">
        <v>91057.649037614494</v>
      </c>
      <c r="P897" s="3">
        <v>99582.810110118298</v>
      </c>
      <c r="Q897" s="3">
        <v>110842.406892258</v>
      </c>
      <c r="R897" s="3">
        <v>0.111724034952653</v>
      </c>
      <c r="S897" s="3">
        <v>3.78693022944038E-2</v>
      </c>
      <c r="T897" s="3">
        <v>3.6516868092949001E-3</v>
      </c>
      <c r="U897" s="3">
        <v>0.133115224587179</v>
      </c>
      <c r="V897" s="3">
        <v>0.28816914855363501</v>
      </c>
      <c r="W897" s="4">
        <f t="shared" si="14"/>
        <v>0.15454131148302619</v>
      </c>
      <c r="X897" s="3">
        <v>0</v>
      </c>
      <c r="Y897" s="3">
        <v>0</v>
      </c>
      <c r="Z897" s="3">
        <v>0</v>
      </c>
      <c r="AA897" s="3">
        <v>0.31137543387525002</v>
      </c>
      <c r="AB897" s="3">
        <v>4.1027494483112999E-2</v>
      </c>
      <c r="AC897" s="3">
        <v>0.43033755616061398</v>
      </c>
      <c r="AD897" s="3">
        <v>0.10531800130201199</v>
      </c>
      <c r="AE897" s="3">
        <v>8.0062589692468905E-2</v>
      </c>
      <c r="AF897" s="3">
        <v>0.120214581910099</v>
      </c>
    </row>
    <row r="898" spans="1:32" x14ac:dyDescent="0.2">
      <c r="A898" s="3" t="s">
        <v>3139</v>
      </c>
      <c r="B898" s="3" t="s">
        <v>3140</v>
      </c>
      <c r="C898" s="3" t="s">
        <v>3141</v>
      </c>
      <c r="D898" s="3" t="s">
        <v>3142</v>
      </c>
      <c r="E898" s="3">
        <v>54.56</v>
      </c>
      <c r="F898" s="3">
        <v>8.0971659919028304E-4</v>
      </c>
      <c r="G898" s="3">
        <v>2</v>
      </c>
      <c r="H898" s="3" t="s">
        <v>3139</v>
      </c>
      <c r="I898" s="3">
        <v>8093.6701558834102</v>
      </c>
      <c r="J898" s="3">
        <v>9124.6178755487908</v>
      </c>
      <c r="K898" s="3">
        <v>8385.7111851909103</v>
      </c>
      <c r="L898" s="3">
        <v>14682.254325699299</v>
      </c>
      <c r="M898" s="3">
        <v>12853.7171141211</v>
      </c>
      <c r="N898" s="3">
        <v>12848.378805402101</v>
      </c>
      <c r="O898" s="3">
        <v>8609.1440157160996</v>
      </c>
      <c r="P898" s="3">
        <v>11533.9827554451</v>
      </c>
      <c r="Q898" s="3">
        <v>12851.047959761599</v>
      </c>
      <c r="R898" s="3">
        <v>8.4676260763371605E-2</v>
      </c>
      <c r="S898" s="3">
        <v>0.38601829455529701</v>
      </c>
      <c r="T898" s="3">
        <v>2.9373124332800199E-4</v>
      </c>
      <c r="U898" s="3">
        <v>0.36868826874837202</v>
      </c>
      <c r="V898" s="3">
        <v>0.58053497594832504</v>
      </c>
      <c r="W898" s="4">
        <f t="shared" si="14"/>
        <v>0.15599524062339498</v>
      </c>
      <c r="X898" s="3">
        <v>0</v>
      </c>
      <c r="Y898" s="3">
        <v>0</v>
      </c>
      <c r="Z898" s="3">
        <v>0</v>
      </c>
      <c r="AA898" s="3">
        <v>0.28939183403130297</v>
      </c>
      <c r="AB898" s="3">
        <v>1.97257061254749E-3</v>
      </c>
      <c r="AC898" s="3">
        <v>0.40634530079207298</v>
      </c>
      <c r="AD898" s="3">
        <v>2.0185071884561302E-2</v>
      </c>
      <c r="AE898" s="3">
        <v>0.18618573002647201</v>
      </c>
      <c r="AF898" s="3">
        <v>0.23693482168615701</v>
      </c>
    </row>
    <row r="899" spans="1:32" x14ac:dyDescent="0.2">
      <c r="A899" s="3" t="s">
        <v>5619</v>
      </c>
      <c r="B899" s="3" t="s">
        <v>5620</v>
      </c>
      <c r="C899" s="3" t="s">
        <v>5621</v>
      </c>
      <c r="D899" s="3" t="s">
        <v>5622</v>
      </c>
      <c r="E899" s="3">
        <v>158.22</v>
      </c>
      <c r="F899" s="3">
        <v>0</v>
      </c>
      <c r="G899" s="3">
        <v>4</v>
      </c>
      <c r="H899" s="3" t="s">
        <v>5619</v>
      </c>
      <c r="I899" s="3">
        <v>40370.9624379706</v>
      </c>
      <c r="J899" s="3">
        <v>44871.087898792997</v>
      </c>
      <c r="K899" s="3">
        <v>44100.807572989303</v>
      </c>
      <c r="L899" s="3">
        <v>49223.862874831597</v>
      </c>
      <c r="M899" s="3">
        <v>55295.005948366997</v>
      </c>
      <c r="N899" s="3">
        <v>48799.433710191202</v>
      </c>
      <c r="O899" s="3">
        <v>42621.025168381799</v>
      </c>
      <c r="P899" s="3">
        <v>46662.335223910501</v>
      </c>
      <c r="Q899" s="3">
        <v>52047.2198292791</v>
      </c>
      <c r="R899" s="3">
        <v>7.4659612643442799E-2</v>
      </c>
      <c r="S899" s="3">
        <v>7.7633215889078497E-2</v>
      </c>
      <c r="T899" s="3">
        <v>8.8248002340316906E-2</v>
      </c>
      <c r="U899" s="3">
        <v>0.13052940493565199</v>
      </c>
      <c r="V899" s="3">
        <v>0.28745472498457803</v>
      </c>
      <c r="W899" s="4">
        <f t="shared" si="14"/>
        <v>0.1575625931000241</v>
      </c>
      <c r="X899" s="3">
        <v>0</v>
      </c>
      <c r="Y899" s="3">
        <v>0</v>
      </c>
      <c r="Z899" s="3">
        <v>0</v>
      </c>
      <c r="AA899" s="3">
        <v>0.29927675352200001</v>
      </c>
      <c r="AB899" s="3">
        <v>4.4045288375810399E-2</v>
      </c>
      <c r="AC899" s="3">
        <v>0.41624883182657202</v>
      </c>
      <c r="AD899" s="3">
        <v>0.111355343403939</v>
      </c>
      <c r="AE899" s="3">
        <v>0.111565383304552</v>
      </c>
      <c r="AF899" s="3">
        <v>0.156066182263109</v>
      </c>
    </row>
    <row r="900" spans="1:32" x14ac:dyDescent="0.2">
      <c r="A900" s="3" t="s">
        <v>1855</v>
      </c>
      <c r="B900" s="3" t="s">
        <v>1856</v>
      </c>
      <c r="C900" s="3" t="s">
        <v>1857</v>
      </c>
      <c r="D900" s="3" t="s">
        <v>1858</v>
      </c>
      <c r="E900" s="3">
        <v>662.71</v>
      </c>
      <c r="F900" s="3">
        <v>0</v>
      </c>
      <c r="G900" s="3">
        <v>11</v>
      </c>
      <c r="H900" s="3" t="s">
        <v>1855</v>
      </c>
      <c r="I900" s="3">
        <v>712859.05969895096</v>
      </c>
      <c r="J900" s="3">
        <v>910700.24307940097</v>
      </c>
      <c r="K900" s="3">
        <v>862698.33789243398</v>
      </c>
      <c r="L900" s="3">
        <v>1092931.7762652601</v>
      </c>
      <c r="M900" s="3">
        <v>976309.56827490905</v>
      </c>
      <c r="N900" s="3">
        <v>1205946.12460276</v>
      </c>
      <c r="O900" s="3">
        <v>811779.65138917603</v>
      </c>
      <c r="P900" s="3">
        <v>977815.05707884801</v>
      </c>
      <c r="Q900" s="3">
        <v>1091127.84643884</v>
      </c>
      <c r="R900" s="3">
        <v>0.172331053293697</v>
      </c>
      <c r="S900" s="3">
        <v>0.166493269203354</v>
      </c>
      <c r="T900" s="3">
        <v>0.14881626082379901</v>
      </c>
      <c r="U900" s="3">
        <v>0.26919724065956202</v>
      </c>
      <c r="V900" s="3">
        <v>0.42941954233138802</v>
      </c>
      <c r="W900" s="4">
        <f t="shared" si="14"/>
        <v>0.15818662455156646</v>
      </c>
      <c r="X900" s="3">
        <v>0</v>
      </c>
      <c r="Y900" s="3">
        <v>0</v>
      </c>
      <c r="Z900" s="3">
        <v>0</v>
      </c>
      <c r="AA900" s="3">
        <v>0.22954342183398299</v>
      </c>
      <c r="AB900" s="3">
        <v>6.4713273243343097E-2</v>
      </c>
      <c r="AC900" s="3">
        <v>0.34466117811052299</v>
      </c>
      <c r="AD900" s="3">
        <v>0.140556398946411</v>
      </c>
      <c r="AE900" s="3">
        <v>0.17360736066281501</v>
      </c>
      <c r="AF900" s="3">
        <v>0.224174068133315</v>
      </c>
    </row>
    <row r="901" spans="1:32" x14ac:dyDescent="0.2">
      <c r="A901" s="3" t="s">
        <v>2311</v>
      </c>
      <c r="B901" s="3" t="s">
        <v>2312</v>
      </c>
      <c r="C901" s="3" t="s">
        <v>2313</v>
      </c>
      <c r="D901" s="3" t="s">
        <v>2314</v>
      </c>
      <c r="E901" s="3">
        <v>125.39</v>
      </c>
      <c r="F901" s="3">
        <v>0</v>
      </c>
      <c r="G901" s="3">
        <v>6</v>
      </c>
      <c r="H901" s="3" t="s">
        <v>2311</v>
      </c>
      <c r="I901" s="3">
        <v>99145.383712378301</v>
      </c>
      <c r="J901" s="3">
        <v>90303.478439279599</v>
      </c>
      <c r="K901" s="3">
        <v>89839.825913952896</v>
      </c>
      <c r="L901" s="3">
        <v>75228.836294943598</v>
      </c>
      <c r="M901" s="3">
        <v>94371.644613636803</v>
      </c>
      <c r="N901" s="3">
        <v>89836.296892986007</v>
      </c>
      <c r="O901" s="3">
        <v>94724.431075828994</v>
      </c>
      <c r="P901" s="3">
        <v>82534.331104448298</v>
      </c>
      <c r="Q901" s="3">
        <v>92103.970753311398</v>
      </c>
      <c r="R901" s="3">
        <v>6.60037870505885E-2</v>
      </c>
      <c r="S901" s="3">
        <v>0.12517857358501</v>
      </c>
      <c r="T901" s="3">
        <v>3.48190756824222E-2</v>
      </c>
      <c r="U901" s="3">
        <v>-0.202843127860138</v>
      </c>
      <c r="V901" s="3">
        <v>-3.9337628101694798E-2</v>
      </c>
      <c r="W901" s="4">
        <f t="shared" si="14"/>
        <v>0.15826900480622402</v>
      </c>
      <c r="X901" s="3">
        <v>0</v>
      </c>
      <c r="Y901" s="3">
        <v>0</v>
      </c>
      <c r="Z901" s="3">
        <v>0</v>
      </c>
      <c r="AA901" s="3">
        <v>0.188548646635564</v>
      </c>
      <c r="AB901" s="3">
        <v>0.64303450287761998</v>
      </c>
      <c r="AC901" s="3">
        <v>0.29922669903550903</v>
      </c>
      <c r="AD901" s="3">
        <v>0.72625910117565196</v>
      </c>
      <c r="AE901" s="3">
        <v>0.25212322905318102</v>
      </c>
      <c r="AF901" s="3">
        <v>0.30598871178346998</v>
      </c>
    </row>
    <row r="902" spans="1:32" x14ac:dyDescent="0.2">
      <c r="A902" s="3" t="s">
        <v>275</v>
      </c>
      <c r="B902" s="3" t="s">
        <v>276</v>
      </c>
      <c r="C902" s="3" t="s">
        <v>277</v>
      </c>
      <c r="D902" s="3" t="s">
        <v>278</v>
      </c>
      <c r="E902" s="3">
        <v>597.33000000000004</v>
      </c>
      <c r="F902" s="3">
        <v>0</v>
      </c>
      <c r="G902" s="3">
        <v>11</v>
      </c>
      <c r="H902" s="3" t="s">
        <v>275</v>
      </c>
      <c r="I902" s="3">
        <v>280234.14005328499</v>
      </c>
      <c r="J902" s="3">
        <v>295331.10024641</v>
      </c>
      <c r="K902" s="3">
        <v>330884.53543361003</v>
      </c>
      <c r="L902" s="3">
        <v>331422.39941578102</v>
      </c>
      <c r="M902" s="3">
        <v>364411.28158726398</v>
      </c>
      <c r="N902" s="3">
        <v>374971.77583115699</v>
      </c>
      <c r="O902" s="3">
        <v>287782.62014984799</v>
      </c>
      <c r="P902" s="3">
        <v>331153.46742469497</v>
      </c>
      <c r="Q902" s="3">
        <v>369691.52870921098</v>
      </c>
      <c r="R902" s="3">
        <v>3.7094536571747098E-2</v>
      </c>
      <c r="S902" s="3">
        <v>1.14849248629946E-3</v>
      </c>
      <c r="T902" s="3">
        <v>2.0198994330788499E-2</v>
      </c>
      <c r="U902" s="3">
        <v>0.203016481178622</v>
      </c>
      <c r="V902" s="3">
        <v>0.36169180812421298</v>
      </c>
      <c r="W902" s="4">
        <f t="shared" si="14"/>
        <v>0.15882202088357836</v>
      </c>
      <c r="X902" s="3">
        <v>0</v>
      </c>
      <c r="Y902" s="3">
        <v>0</v>
      </c>
      <c r="Z902" s="3">
        <v>7.1428571428571397E-2</v>
      </c>
      <c r="AA902" s="3">
        <v>6.7766924098053502E-2</v>
      </c>
      <c r="AB902" s="3">
        <v>4.73986504461066E-3</v>
      </c>
      <c r="AC902" s="3">
        <v>0.13964659945171301</v>
      </c>
      <c r="AD902" s="3">
        <v>3.0952583585206299E-2</v>
      </c>
      <c r="AE902" s="3">
        <v>7.9931559527628305E-3</v>
      </c>
      <c r="AF902" s="3">
        <v>2.12109680167454E-2</v>
      </c>
    </row>
    <row r="903" spans="1:32" x14ac:dyDescent="0.2">
      <c r="A903" s="3" t="s">
        <v>2491</v>
      </c>
      <c r="B903" s="3" t="s">
        <v>2492</v>
      </c>
      <c r="C903" s="3" t="s">
        <v>2493</v>
      </c>
      <c r="D903" s="3" t="s">
        <v>2494</v>
      </c>
      <c r="E903" s="3">
        <v>1039.5</v>
      </c>
      <c r="F903" s="3">
        <v>0</v>
      </c>
      <c r="G903" s="3">
        <v>23</v>
      </c>
      <c r="H903" s="3" t="s">
        <v>2491</v>
      </c>
      <c r="I903" s="3">
        <v>506007.17900625197</v>
      </c>
      <c r="J903" s="3">
        <v>524082.63352687401</v>
      </c>
      <c r="K903" s="3">
        <v>460753.79604462202</v>
      </c>
      <c r="L903" s="3">
        <v>507438.56232220802</v>
      </c>
      <c r="M903" s="3">
        <v>536610.11969196401</v>
      </c>
      <c r="N903" s="3">
        <v>544314.700676298</v>
      </c>
      <c r="O903" s="3">
        <v>515044.90626656299</v>
      </c>
      <c r="P903" s="3">
        <v>484096.17918341502</v>
      </c>
      <c r="Q903" s="3">
        <v>540462.410184131</v>
      </c>
      <c r="R903" s="3">
        <v>2.4815848694066899E-2</v>
      </c>
      <c r="S903" s="3">
        <v>6.8191231892542697E-2</v>
      </c>
      <c r="T903" s="3">
        <v>1.00801857031415E-2</v>
      </c>
      <c r="U903" s="3">
        <v>-9.0861472468855495E-2</v>
      </c>
      <c r="V903" s="3">
        <v>6.9681552859883297E-2</v>
      </c>
      <c r="W903" s="4">
        <f t="shared" si="14"/>
        <v>0.15890057274765898</v>
      </c>
      <c r="X903" s="3">
        <v>0</v>
      </c>
      <c r="Y903" s="3">
        <v>0</v>
      </c>
      <c r="Z903" s="3">
        <v>0</v>
      </c>
      <c r="AA903" s="3">
        <v>0.38503613376642398</v>
      </c>
      <c r="AB903" s="3">
        <v>0.31831753221755599</v>
      </c>
      <c r="AC903" s="3">
        <v>0.50637674634422403</v>
      </c>
      <c r="AD903" s="3">
        <v>0.42838496873531701</v>
      </c>
      <c r="AE903" s="3">
        <v>0.20873580825110599</v>
      </c>
      <c r="AF903" s="3">
        <v>0.26074523204611399</v>
      </c>
    </row>
    <row r="904" spans="1:32" x14ac:dyDescent="0.2">
      <c r="A904" s="3" t="s">
        <v>4947</v>
      </c>
      <c r="B904" s="3" t="s">
        <v>4948</v>
      </c>
      <c r="C904" s="3" t="s">
        <v>4949</v>
      </c>
      <c r="D904" s="3" t="s">
        <v>4950</v>
      </c>
      <c r="E904" s="3">
        <v>796.75</v>
      </c>
      <c r="F904" s="3">
        <v>0</v>
      </c>
      <c r="G904" s="3">
        <v>19</v>
      </c>
      <c r="H904" s="3" t="s">
        <v>4947</v>
      </c>
      <c r="I904" s="3">
        <v>298958.32243624999</v>
      </c>
      <c r="J904" s="3">
        <v>332425.627267348</v>
      </c>
      <c r="K904" s="3">
        <v>322104.79974725301</v>
      </c>
      <c r="L904" s="3">
        <v>323031.23849224002</v>
      </c>
      <c r="M904" s="3">
        <v>360924.278082025</v>
      </c>
      <c r="N904" s="3">
        <v>359406.61853927799</v>
      </c>
      <c r="O904" s="3">
        <v>315691.97485179902</v>
      </c>
      <c r="P904" s="3">
        <v>322568.01911974599</v>
      </c>
      <c r="Q904" s="3">
        <v>360165.448310651</v>
      </c>
      <c r="R904" s="3">
        <v>7.4962178576810798E-2</v>
      </c>
      <c r="S904" s="3">
        <v>2.0308619581130899E-3</v>
      </c>
      <c r="T904" s="3">
        <v>2.9795955143462798E-3</v>
      </c>
      <c r="U904" s="3">
        <v>3.3113932771428302E-2</v>
      </c>
      <c r="V904" s="3">
        <v>0.19216859419339699</v>
      </c>
      <c r="W904" s="4">
        <f t="shared" si="14"/>
        <v>0.15905637592241353</v>
      </c>
      <c r="X904" s="3">
        <v>0</v>
      </c>
      <c r="Y904" s="3">
        <v>2.5000000000000001E-2</v>
      </c>
      <c r="Z904" s="3">
        <v>0</v>
      </c>
      <c r="AA904" s="3">
        <v>0.74306130910947499</v>
      </c>
      <c r="AB904" s="3">
        <v>6.9454005398597002E-2</v>
      </c>
      <c r="AC904" s="3">
        <v>0.82301941599845896</v>
      </c>
      <c r="AD904" s="3">
        <v>0.14635300996545</v>
      </c>
      <c r="AE904" s="3">
        <v>0.112899297679022</v>
      </c>
      <c r="AF904" s="3">
        <v>0.15736650559339699</v>
      </c>
    </row>
    <row r="905" spans="1:32" x14ac:dyDescent="0.2">
      <c r="A905" s="3" t="s">
        <v>3995</v>
      </c>
      <c r="B905" s="3" t="s">
        <v>3996</v>
      </c>
      <c r="C905" s="3" t="s">
        <v>3997</v>
      </c>
      <c r="D905" s="3" t="s">
        <v>3998</v>
      </c>
      <c r="E905" s="3">
        <v>80.680000000000007</v>
      </c>
      <c r="F905" s="3">
        <v>0</v>
      </c>
      <c r="G905" s="3">
        <v>3</v>
      </c>
      <c r="H905" s="3" t="s">
        <v>3995</v>
      </c>
      <c r="I905" s="3">
        <v>33310.465679008601</v>
      </c>
      <c r="J905" s="3">
        <v>29184.4610111724</v>
      </c>
      <c r="K905" s="3">
        <v>33546.976190105001</v>
      </c>
      <c r="L905" s="3">
        <v>32560.104203362702</v>
      </c>
      <c r="M905" s="3">
        <v>35498.059946667599</v>
      </c>
      <c r="N905" s="3">
        <v>38366.774774989302</v>
      </c>
      <c r="O905" s="3">
        <v>31247.463345090498</v>
      </c>
      <c r="P905" s="3">
        <v>33053.540196733797</v>
      </c>
      <c r="Q905" s="3">
        <v>36932.417360828498</v>
      </c>
      <c r="R905" s="3">
        <v>9.3368407144406695E-2</v>
      </c>
      <c r="S905" s="3">
        <v>2.1111925374259401E-2</v>
      </c>
      <c r="T905" s="3">
        <v>5.4924314554837497E-2</v>
      </c>
      <c r="U905" s="3">
        <v>8.4056051080752398E-2</v>
      </c>
      <c r="V905" s="3">
        <v>0.24321086281249099</v>
      </c>
      <c r="W905" s="4">
        <f t="shared" si="14"/>
        <v>0.16008289551985141</v>
      </c>
      <c r="X905" s="3">
        <v>0</v>
      </c>
      <c r="Y905" s="3">
        <v>0</v>
      </c>
      <c r="Z905" s="3">
        <v>0</v>
      </c>
      <c r="AA905" s="3">
        <v>0.46267172590549899</v>
      </c>
      <c r="AB905" s="3">
        <v>6.2989168043690799E-2</v>
      </c>
      <c r="AC905" s="3">
        <v>0.58037914231974397</v>
      </c>
      <c r="AD905" s="3">
        <v>0.13814310218926301</v>
      </c>
      <c r="AE905" s="3">
        <v>0.11348779360266401</v>
      </c>
      <c r="AF905" s="3">
        <v>0.158015623152264</v>
      </c>
    </row>
    <row r="906" spans="1:32" x14ac:dyDescent="0.2">
      <c r="A906" s="3" t="s">
        <v>5219</v>
      </c>
      <c r="B906" s="3" t="s">
        <v>5220</v>
      </c>
      <c r="C906" s="3" t="s">
        <v>5221</v>
      </c>
      <c r="D906" s="3" t="s">
        <v>5222</v>
      </c>
      <c r="E906" s="3">
        <v>123.37</v>
      </c>
      <c r="F906" s="3">
        <v>0</v>
      </c>
      <c r="G906" s="3">
        <v>4</v>
      </c>
      <c r="H906" s="3" t="s">
        <v>5219</v>
      </c>
      <c r="I906" s="3">
        <v>26478.605386688701</v>
      </c>
      <c r="J906" s="3">
        <v>27267.4206897002</v>
      </c>
      <c r="K906" s="3">
        <v>34045.096691323</v>
      </c>
      <c r="L906" s="3">
        <v>24210.8887681956</v>
      </c>
      <c r="M906" s="3">
        <v>33192.627371582901</v>
      </c>
      <c r="N906" s="3">
        <v>31959.0268031698</v>
      </c>
      <c r="O906" s="3">
        <v>26873.013038194498</v>
      </c>
      <c r="P906" s="3">
        <v>29127.992729759299</v>
      </c>
      <c r="Q906" s="3">
        <v>32575.827087376299</v>
      </c>
      <c r="R906" s="3">
        <v>2.07560145589329E-2</v>
      </c>
      <c r="S906" s="3">
        <v>0.23873375603177899</v>
      </c>
      <c r="T906" s="3">
        <v>2.6777135231616699E-2</v>
      </c>
      <c r="U906" s="3">
        <v>9.5548847765281095E-2</v>
      </c>
      <c r="V906" s="3">
        <v>0.27754046591500398</v>
      </c>
      <c r="W906" s="4">
        <f t="shared" si="14"/>
        <v>0.16139552291168691</v>
      </c>
      <c r="X906" s="3">
        <v>0</v>
      </c>
      <c r="Y906" s="3">
        <v>0.125</v>
      </c>
      <c r="Z906" s="3">
        <v>0</v>
      </c>
      <c r="AA906" s="3">
        <v>0.64281387350350705</v>
      </c>
      <c r="AB906" s="3">
        <v>1.0811239175648E-2</v>
      </c>
      <c r="AC906" s="3">
        <v>0.734223185790703</v>
      </c>
      <c r="AD906" s="3">
        <v>4.7786956592953102E-2</v>
      </c>
      <c r="AE906" s="3">
        <v>0.32874551062790902</v>
      </c>
      <c r="AF906" s="3">
        <v>0.380438259394343</v>
      </c>
    </row>
    <row r="907" spans="1:32" x14ac:dyDescent="0.2">
      <c r="A907" s="3" t="s">
        <v>2199</v>
      </c>
      <c r="B907" s="3" t="s">
        <v>2200</v>
      </c>
      <c r="C907" s="3" t="s">
        <v>2201</v>
      </c>
      <c r="D907" s="3" t="s">
        <v>2202</v>
      </c>
      <c r="E907" s="3">
        <v>2413.34</v>
      </c>
      <c r="F907" s="3">
        <v>0</v>
      </c>
      <c r="G907" s="3">
        <v>54</v>
      </c>
      <c r="H907" s="3" t="s">
        <v>2199</v>
      </c>
      <c r="I907" s="3">
        <v>1213373.966422</v>
      </c>
      <c r="J907" s="3">
        <v>1335287.6812020901</v>
      </c>
      <c r="K907" s="3">
        <v>1081228.6666987501</v>
      </c>
      <c r="L907" s="3">
        <v>1212228.00629201</v>
      </c>
      <c r="M907" s="3">
        <v>1265020.55351954</v>
      </c>
      <c r="N907" s="3">
        <v>1300757.3607543299</v>
      </c>
      <c r="O907" s="3">
        <v>1274330.82381204</v>
      </c>
      <c r="P907" s="3">
        <v>1146728.3364953799</v>
      </c>
      <c r="Q907" s="3">
        <v>1282888.95713693</v>
      </c>
      <c r="R907" s="3">
        <v>6.7648065031314306E-2</v>
      </c>
      <c r="S907" s="3">
        <v>8.0778087023169007E-2</v>
      </c>
      <c r="T907" s="3">
        <v>1.9697526113306701E-2</v>
      </c>
      <c r="U907" s="3">
        <v>-0.15292105669855299</v>
      </c>
      <c r="V907" s="3">
        <v>1.11689183379795E-2</v>
      </c>
      <c r="W907" s="4">
        <f t="shared" si="14"/>
        <v>0.16187264775747037</v>
      </c>
      <c r="X907" s="3">
        <v>0</v>
      </c>
      <c r="Y907" s="3">
        <v>0</v>
      </c>
      <c r="Z907" s="3">
        <v>0</v>
      </c>
      <c r="AA907" s="3">
        <v>0.230949851962166</v>
      </c>
      <c r="AB907" s="3">
        <v>0.89127980657445804</v>
      </c>
      <c r="AC907" s="3">
        <v>0.346424777943248</v>
      </c>
      <c r="AD907" s="3">
        <v>0.91769264715523102</v>
      </c>
      <c r="AE907" s="3">
        <v>0.23302923491778299</v>
      </c>
      <c r="AF907" s="3">
        <v>0.28677568119206598</v>
      </c>
    </row>
    <row r="908" spans="1:32" x14ac:dyDescent="0.2">
      <c r="A908" s="3" t="s">
        <v>3675</v>
      </c>
      <c r="B908" s="3" t="s">
        <v>3676</v>
      </c>
      <c r="C908" s="3" t="s">
        <v>3677</v>
      </c>
      <c r="D908" s="3" t="s">
        <v>3678</v>
      </c>
      <c r="E908" s="3">
        <v>429.87</v>
      </c>
      <c r="F908" s="3">
        <v>0</v>
      </c>
      <c r="G908" s="3">
        <v>16</v>
      </c>
      <c r="H908" s="3" t="s">
        <v>3675</v>
      </c>
      <c r="I908" s="3">
        <v>157702.99346522</v>
      </c>
      <c r="J908" s="3">
        <v>158916.099372956</v>
      </c>
      <c r="K908" s="3">
        <v>141727.407563143</v>
      </c>
      <c r="L908" s="3">
        <v>149194.77616482499</v>
      </c>
      <c r="M908" s="3">
        <v>159086.30902854301</v>
      </c>
      <c r="N908" s="3">
        <v>166689.54293312499</v>
      </c>
      <c r="O908" s="3">
        <v>158309.546419088</v>
      </c>
      <c r="P908" s="3">
        <v>145461.09186398401</v>
      </c>
      <c r="Q908" s="3">
        <v>162887.925980834</v>
      </c>
      <c r="R908" s="3">
        <v>5.4184692778215301E-3</v>
      </c>
      <c r="S908" s="3">
        <v>3.6299926724091901E-2</v>
      </c>
      <c r="T908" s="3">
        <v>3.3006118903558597E-2</v>
      </c>
      <c r="U908" s="3">
        <v>-0.12257976670606401</v>
      </c>
      <c r="V908" s="3">
        <v>4.0748975598852197E-2</v>
      </c>
      <c r="W908" s="4">
        <f t="shared" si="14"/>
        <v>0.16324635783539762</v>
      </c>
      <c r="X908" s="3">
        <v>0</v>
      </c>
      <c r="Y908" s="3">
        <v>0</v>
      </c>
      <c r="Z908" s="3">
        <v>0</v>
      </c>
      <c r="AA908" s="3">
        <v>0.207308913506735</v>
      </c>
      <c r="AB908" s="3">
        <v>0.552453093087656</v>
      </c>
      <c r="AC908" s="3">
        <v>0.31989193711234298</v>
      </c>
      <c r="AD908" s="3">
        <v>0.65297857679822602</v>
      </c>
      <c r="AE908" s="3">
        <v>0.13571577463439199</v>
      </c>
      <c r="AF908" s="3">
        <v>0.18218695528790799</v>
      </c>
    </row>
    <row r="909" spans="1:32" x14ac:dyDescent="0.2">
      <c r="A909" s="3" t="s">
        <v>1071</v>
      </c>
      <c r="B909" s="3" t="s">
        <v>1072</v>
      </c>
      <c r="C909" s="3" t="s">
        <v>1073</v>
      </c>
      <c r="D909" s="3" t="s">
        <v>1074</v>
      </c>
      <c r="E909" s="3">
        <v>581.63</v>
      </c>
      <c r="F909" s="3">
        <v>0</v>
      </c>
      <c r="G909" s="3">
        <v>10</v>
      </c>
      <c r="H909" s="3" t="s">
        <v>1071</v>
      </c>
      <c r="I909" s="3">
        <v>1370843.47369283</v>
      </c>
      <c r="J909" s="3">
        <v>1307747.89465466</v>
      </c>
      <c r="K909" s="3">
        <v>1353495.3032261899</v>
      </c>
      <c r="L909" s="3">
        <v>1340394.94621953</v>
      </c>
      <c r="M909" s="3">
        <v>1509765.0826729401</v>
      </c>
      <c r="N909" s="3">
        <v>1508922.33343667</v>
      </c>
      <c r="O909" s="3">
        <v>1339295.68417375</v>
      </c>
      <c r="P909" s="3">
        <v>1346945.1247228601</v>
      </c>
      <c r="Q909" s="3">
        <v>1509343.7080548001</v>
      </c>
      <c r="R909" s="3">
        <v>3.3312518160100203E-2</v>
      </c>
      <c r="S909" s="3">
        <v>6.8773041346270897E-3</v>
      </c>
      <c r="T909" s="3">
        <v>3.9481643354711301E-4</v>
      </c>
      <c r="U909" s="3">
        <v>8.5998679932011192E-3</v>
      </c>
      <c r="V909" s="3">
        <v>0.17284716913950099</v>
      </c>
      <c r="W909" s="4">
        <f t="shared" si="14"/>
        <v>0.16423029826698909</v>
      </c>
      <c r="X909" s="3">
        <v>0</v>
      </c>
      <c r="Y909" s="3">
        <v>0</v>
      </c>
      <c r="Z909" s="3">
        <v>0</v>
      </c>
      <c r="AA909" s="3">
        <v>0.92051902568664301</v>
      </c>
      <c r="AB909" s="3">
        <v>4.9755690725964197E-2</v>
      </c>
      <c r="AC909" s="3">
        <v>0.94389528097175401</v>
      </c>
      <c r="AD909" s="3">
        <v>0.119510253191512</v>
      </c>
      <c r="AE909" s="3">
        <v>7.5578638830386E-2</v>
      </c>
      <c r="AF909" s="3">
        <v>0.115514326304405</v>
      </c>
    </row>
    <row r="910" spans="1:32" x14ac:dyDescent="0.2">
      <c r="A910" s="3" t="s">
        <v>3711</v>
      </c>
      <c r="B910" s="3" t="s">
        <v>3712</v>
      </c>
      <c r="C910" s="3" t="s">
        <v>3713</v>
      </c>
      <c r="D910" s="3" t="s">
        <v>3714</v>
      </c>
      <c r="E910" s="3">
        <v>1611.79</v>
      </c>
      <c r="F910" s="3">
        <v>0</v>
      </c>
      <c r="G910" s="3">
        <v>36</v>
      </c>
      <c r="H910" s="3" t="s">
        <v>3711</v>
      </c>
      <c r="I910" s="3">
        <v>1279873.1460798599</v>
      </c>
      <c r="J910" s="3">
        <v>1299211.07601842</v>
      </c>
      <c r="K910" s="3">
        <v>1206189.95103166</v>
      </c>
      <c r="L910" s="3">
        <v>1226222.3599583399</v>
      </c>
      <c r="M910" s="3">
        <v>1310621.06285232</v>
      </c>
      <c r="N910" s="3">
        <v>1415465.4345712101</v>
      </c>
      <c r="O910" s="3">
        <v>1289542.1110491401</v>
      </c>
      <c r="P910" s="3">
        <v>1216206.1554950001</v>
      </c>
      <c r="Q910" s="3">
        <v>1363043.2487117599</v>
      </c>
      <c r="R910" s="3">
        <v>1.06037494056993E-2</v>
      </c>
      <c r="S910" s="3">
        <v>1.16469170391533E-2</v>
      </c>
      <c r="T910" s="3">
        <v>5.43901789482742E-2</v>
      </c>
      <c r="U910" s="3">
        <v>-8.4479461996725305E-2</v>
      </c>
      <c r="V910" s="3">
        <v>7.8945239702875397E-2</v>
      </c>
      <c r="W910" s="4">
        <f t="shared" si="14"/>
        <v>0.16444354243080941</v>
      </c>
      <c r="X910" s="3">
        <v>1.0638297872340399E-2</v>
      </c>
      <c r="Y910" s="3">
        <v>2.1276595744680899E-2</v>
      </c>
      <c r="Z910" s="3">
        <v>0</v>
      </c>
      <c r="AA910" s="3">
        <v>0.33960561264234101</v>
      </c>
      <c r="AB910" s="3">
        <v>0.32294425787768899</v>
      </c>
      <c r="AC910" s="3">
        <v>0.46040906105958002</v>
      </c>
      <c r="AD910" s="3">
        <v>0.43232860328787398</v>
      </c>
      <c r="AE910" s="3">
        <v>0.16449847256495601</v>
      </c>
      <c r="AF910" s="3">
        <v>0.21417437450707399</v>
      </c>
    </row>
    <row r="911" spans="1:32" x14ac:dyDescent="0.2">
      <c r="A911" s="3" t="s">
        <v>1063</v>
      </c>
      <c r="B911" s="3" t="s">
        <v>1064</v>
      </c>
      <c r="C911" s="3" t="s">
        <v>1065</v>
      </c>
      <c r="D911" s="3" t="s">
        <v>1066</v>
      </c>
      <c r="E911" s="3">
        <v>52.26</v>
      </c>
      <c r="F911" s="3">
        <v>7.9302141157811304E-4</v>
      </c>
      <c r="G911" s="3">
        <v>1</v>
      </c>
      <c r="H911" s="3" t="s">
        <v>1063</v>
      </c>
      <c r="I911" s="3">
        <v>3822.6101050451098</v>
      </c>
      <c r="J911" s="3">
        <v>1562.04675450371</v>
      </c>
      <c r="K911" s="3">
        <v>3763.9638298662398</v>
      </c>
      <c r="L911" s="3">
        <v>1069.92361438739</v>
      </c>
      <c r="M911" s="3">
        <v>3232.6726590931898</v>
      </c>
      <c r="N911" s="3">
        <v>2194.7188907274799</v>
      </c>
      <c r="O911" s="3">
        <v>2692.3284297744099</v>
      </c>
      <c r="P911" s="3">
        <v>2416.9437221268099</v>
      </c>
      <c r="Q911" s="3">
        <v>2713.6957749103299</v>
      </c>
      <c r="R911" s="3">
        <v>0.59370902033803497</v>
      </c>
      <c r="S911" s="3">
        <v>0.78817478773484295</v>
      </c>
      <c r="T911" s="3">
        <v>0.27045925890265898</v>
      </c>
      <c r="U911" s="3">
        <v>-0.28411756381347802</v>
      </c>
      <c r="V911" s="3">
        <v>0.124383949458162</v>
      </c>
      <c r="W911" s="4">
        <f t="shared" si="14"/>
        <v>0.16707511244978143</v>
      </c>
      <c r="X911" s="3">
        <v>0</v>
      </c>
      <c r="Y911" s="3">
        <v>0</v>
      </c>
      <c r="Z911" s="3">
        <v>0</v>
      </c>
      <c r="AA911" s="3">
        <v>0.73764512067959798</v>
      </c>
      <c r="AB911" s="3">
        <v>0.81217346181058703</v>
      </c>
      <c r="AC911" s="3">
        <v>0.82241926141441701</v>
      </c>
      <c r="AD911" s="3">
        <v>0.86001413683136596</v>
      </c>
      <c r="AE911" s="3">
        <v>0.85220319867109295</v>
      </c>
      <c r="AF911" s="3">
        <v>0.86729671581376899</v>
      </c>
    </row>
    <row r="912" spans="1:32" x14ac:dyDescent="0.2">
      <c r="A912" s="3" t="s">
        <v>4139</v>
      </c>
      <c r="B912" s="3" t="s">
        <v>4140</v>
      </c>
      <c r="C912" s="3" t="s">
        <v>4141</v>
      </c>
      <c r="D912" s="3" t="s">
        <v>4142</v>
      </c>
      <c r="E912" s="3">
        <v>45.95</v>
      </c>
      <c r="F912" s="3">
        <v>7.6161462300076196E-4</v>
      </c>
      <c r="G912" s="3">
        <v>1</v>
      </c>
      <c r="H912" s="3" t="s">
        <v>4139</v>
      </c>
      <c r="I912" s="3">
        <v>10024.905978144099</v>
      </c>
      <c r="J912" s="3">
        <v>6292.3407388856203</v>
      </c>
      <c r="K912" s="3">
        <v>8286.5125824830502</v>
      </c>
      <c r="L912" s="3">
        <v>9090.8422252641103</v>
      </c>
      <c r="M912" s="3">
        <v>10403.742781455399</v>
      </c>
      <c r="N912" s="3">
        <v>9113.4937298200293</v>
      </c>
      <c r="O912" s="3">
        <v>8158.6233585148702</v>
      </c>
      <c r="P912" s="3">
        <v>8688.6774038735803</v>
      </c>
      <c r="Q912" s="3">
        <v>9758.6182556376898</v>
      </c>
      <c r="R912" s="3">
        <v>0.32350092361431498</v>
      </c>
      <c r="S912" s="3">
        <v>6.5458402732996204E-2</v>
      </c>
      <c r="T912" s="3">
        <v>9.3491089612382103E-2</v>
      </c>
      <c r="U912" s="3">
        <v>0.12803271331622301</v>
      </c>
      <c r="V912" s="3">
        <v>0.29396068100296802</v>
      </c>
      <c r="W912" s="4">
        <f t="shared" si="14"/>
        <v>0.1675403020891561</v>
      </c>
      <c r="X912" s="3">
        <v>0</v>
      </c>
      <c r="Y912" s="3">
        <v>0</v>
      </c>
      <c r="Z912" s="3">
        <v>0</v>
      </c>
      <c r="AA912" s="3">
        <v>0.64093771970566504</v>
      </c>
      <c r="AB912" s="3">
        <v>0.30120752329827499</v>
      </c>
      <c r="AC912" s="3">
        <v>0.73376318255958894</v>
      </c>
      <c r="AD912" s="3">
        <v>0.41025386131403302</v>
      </c>
      <c r="AE912" s="3">
        <v>0.49946383714397002</v>
      </c>
      <c r="AF912" s="3">
        <v>0.54546708530196797</v>
      </c>
    </row>
    <row r="913" spans="1:32" x14ac:dyDescent="0.2">
      <c r="A913" s="3" t="s">
        <v>2095</v>
      </c>
      <c r="B913" s="3" t="s">
        <v>2096</v>
      </c>
      <c r="C913" s="3" t="s">
        <v>2097</v>
      </c>
      <c r="D913" s="3" t="s">
        <v>2098</v>
      </c>
      <c r="E913" s="3">
        <v>126.64</v>
      </c>
      <c r="F913" s="3">
        <v>0</v>
      </c>
      <c r="G913" s="3">
        <v>5</v>
      </c>
      <c r="H913" s="3" t="s">
        <v>2095</v>
      </c>
      <c r="I913" s="3">
        <v>45623.583972857297</v>
      </c>
      <c r="J913" s="3">
        <v>43182.783838816598</v>
      </c>
      <c r="K913" s="3">
        <v>34681.544430415401</v>
      </c>
      <c r="L913" s="3">
        <v>39884.824498019603</v>
      </c>
      <c r="M913" s="3">
        <v>45098.707305737502</v>
      </c>
      <c r="N913" s="3">
        <v>38681.659284212197</v>
      </c>
      <c r="O913" s="3">
        <v>44403.183905836901</v>
      </c>
      <c r="P913" s="3">
        <v>37283.184464217498</v>
      </c>
      <c r="Q913" s="3">
        <v>41890.183294974799</v>
      </c>
      <c r="R913" s="3">
        <v>3.8868976827455201E-2</v>
      </c>
      <c r="S913" s="3">
        <v>9.8684559087139204E-2</v>
      </c>
      <c r="T913" s="3">
        <v>0.10831984523124601</v>
      </c>
      <c r="U913" s="3">
        <v>-0.25511397930685797</v>
      </c>
      <c r="V913" s="3">
        <v>-8.7750135571097204E-2</v>
      </c>
      <c r="W913" s="4">
        <f t="shared" si="14"/>
        <v>0.16808710688902714</v>
      </c>
      <c r="X913" s="3">
        <v>0</v>
      </c>
      <c r="Y913" s="3">
        <v>0</v>
      </c>
      <c r="Z913" s="3">
        <v>0</v>
      </c>
      <c r="AA913" s="3">
        <v>7.8815941380054599E-2</v>
      </c>
      <c r="AB913" s="3">
        <v>0.42961976565690901</v>
      </c>
      <c r="AC913" s="3">
        <v>0.15616845679284</v>
      </c>
      <c r="AD913" s="3">
        <v>0.53666549322025203</v>
      </c>
      <c r="AE913" s="3">
        <v>0.174686696106371</v>
      </c>
      <c r="AF913" s="3">
        <v>0.225178536654805</v>
      </c>
    </row>
    <row r="914" spans="1:32" x14ac:dyDescent="0.2">
      <c r="A914" s="3" t="s">
        <v>5143</v>
      </c>
      <c r="B914" s="3" t="s">
        <v>5144</v>
      </c>
      <c r="C914" s="3" t="s">
        <v>5145</v>
      </c>
      <c r="D914" s="3" t="s">
        <v>5146</v>
      </c>
      <c r="E914" s="3">
        <v>47.26</v>
      </c>
      <c r="F914" s="3">
        <v>7.6982294072363395E-4</v>
      </c>
      <c r="G914" s="3">
        <v>2</v>
      </c>
      <c r="H914" s="3" t="s">
        <v>5143</v>
      </c>
      <c r="I914" s="3">
        <v>6649.6174153529601</v>
      </c>
      <c r="J914" s="3">
        <v>6122.62495193841</v>
      </c>
      <c r="K914" s="3">
        <v>6264.3607081119599</v>
      </c>
      <c r="L914" s="3">
        <v>4914.7066586588599</v>
      </c>
      <c r="M914" s="3">
        <v>6588.2359965083897</v>
      </c>
      <c r="N914" s="3">
        <v>5977.81376026625</v>
      </c>
      <c r="O914" s="3">
        <v>6386.1211836456896</v>
      </c>
      <c r="P914" s="3">
        <v>5589.5336833854099</v>
      </c>
      <c r="Q914" s="3">
        <v>6283.0248783873203</v>
      </c>
      <c r="R914" s="3">
        <v>5.8351530420207E-2</v>
      </c>
      <c r="S914" s="3">
        <v>0.17073866706643601</v>
      </c>
      <c r="T914" s="3">
        <v>6.8698391457691896E-2</v>
      </c>
      <c r="U914" s="3">
        <v>-0.201574526540719</v>
      </c>
      <c r="V914" s="3">
        <v>-2.3955732390039199E-2</v>
      </c>
      <c r="W914" s="4">
        <f t="shared" si="14"/>
        <v>0.16873136388457288</v>
      </c>
      <c r="X914" s="3">
        <v>0</v>
      </c>
      <c r="Y914" s="3">
        <v>0</v>
      </c>
      <c r="Z914" s="3">
        <v>0</v>
      </c>
      <c r="AA914" s="3">
        <v>0.254884072213306</v>
      </c>
      <c r="AB914" s="3">
        <v>0.79523314137553403</v>
      </c>
      <c r="AC914" s="3">
        <v>0.37150907696261298</v>
      </c>
      <c r="AD914" s="3">
        <v>0.84802163684157605</v>
      </c>
      <c r="AE914" s="3">
        <v>0.36214046930902799</v>
      </c>
      <c r="AF914" s="3">
        <v>0.41237641855768897</v>
      </c>
    </row>
    <row r="915" spans="1:32" x14ac:dyDescent="0.2">
      <c r="A915" s="3" t="s">
        <v>5803</v>
      </c>
      <c r="B915" s="3" t="s">
        <v>5804</v>
      </c>
      <c r="C915" s="3" t="s">
        <v>5805</v>
      </c>
      <c r="D915" s="3" t="s">
        <v>5806</v>
      </c>
      <c r="E915" s="3">
        <v>97.58</v>
      </c>
      <c r="F915" s="3">
        <v>0</v>
      </c>
      <c r="G915" s="3">
        <v>3</v>
      </c>
      <c r="H915" s="3" t="s">
        <v>5803</v>
      </c>
      <c r="I915" s="3">
        <v>31338.064333745901</v>
      </c>
      <c r="J915" s="3">
        <v>28294.587788212601</v>
      </c>
      <c r="K915" s="3">
        <v>27989.9779720806</v>
      </c>
      <c r="L915" s="3">
        <v>36196.5086058651</v>
      </c>
      <c r="M915" s="3">
        <v>31526.8990746454</v>
      </c>
      <c r="N915" s="3">
        <v>40656.217620719603</v>
      </c>
      <c r="O915" s="3">
        <v>29816.326060979201</v>
      </c>
      <c r="P915" s="3">
        <v>32093.243288972801</v>
      </c>
      <c r="Q915" s="3">
        <v>36091.558347682498</v>
      </c>
      <c r="R915" s="3">
        <v>7.2177333294768206E-2</v>
      </c>
      <c r="S915" s="3">
        <v>0.180813556576814</v>
      </c>
      <c r="T915" s="3">
        <v>0.178861854324883</v>
      </c>
      <c r="U915" s="3">
        <v>9.6159353594677199E-2</v>
      </c>
      <c r="V915" s="3">
        <v>0.265808544156448</v>
      </c>
      <c r="W915" s="4">
        <f t="shared" si="14"/>
        <v>0.1693918434100653</v>
      </c>
      <c r="X915" s="3">
        <v>0</v>
      </c>
      <c r="Y915" s="3">
        <v>0</v>
      </c>
      <c r="Z915" s="3">
        <v>0</v>
      </c>
      <c r="AA915" s="3">
        <v>0.58208945693295</v>
      </c>
      <c r="AB915" s="3">
        <v>0.14641531413171699</v>
      </c>
      <c r="AC915" s="3">
        <v>0.68637857036923999</v>
      </c>
      <c r="AD915" s="3">
        <v>0.241439822641042</v>
      </c>
      <c r="AE915" s="3">
        <v>0.40347047232862998</v>
      </c>
      <c r="AF915" s="3">
        <v>0.45220171467289899</v>
      </c>
    </row>
    <row r="916" spans="1:32" x14ac:dyDescent="0.2">
      <c r="A916" s="3" t="s">
        <v>3879</v>
      </c>
      <c r="B916" s="3" t="s">
        <v>3880</v>
      </c>
      <c r="C916" s="3" t="s">
        <v>3881</v>
      </c>
      <c r="D916" s="3" t="s">
        <v>3882</v>
      </c>
      <c r="E916" s="3">
        <v>267.60000000000002</v>
      </c>
      <c r="F916" s="3">
        <v>0</v>
      </c>
      <c r="G916" s="3">
        <v>7</v>
      </c>
      <c r="H916" s="3" t="s">
        <v>3879</v>
      </c>
      <c r="I916" s="3">
        <v>125943.509153376</v>
      </c>
      <c r="J916" s="3">
        <v>108615.902264955</v>
      </c>
      <c r="K916" s="3">
        <v>114636.552712918</v>
      </c>
      <c r="L916" s="3">
        <v>101818.07704229699</v>
      </c>
      <c r="M916" s="3">
        <v>119627.711099208</v>
      </c>
      <c r="N916" s="3">
        <v>123808.04292983</v>
      </c>
      <c r="O916" s="3">
        <v>117279.705709166</v>
      </c>
      <c r="P916" s="3">
        <v>108227.31487760801</v>
      </c>
      <c r="Q916" s="3">
        <v>121717.87701451901</v>
      </c>
      <c r="R916" s="3">
        <v>0.104472195410532</v>
      </c>
      <c r="S916" s="3">
        <v>8.3749939480820698E-2</v>
      </c>
      <c r="T916" s="3">
        <v>2.4285183553521699E-2</v>
      </c>
      <c r="U916" s="3">
        <v>-0.11447562821083999</v>
      </c>
      <c r="V916" s="3">
        <v>5.7322274030887903E-2</v>
      </c>
      <c r="W916" s="4">
        <f t="shared" si="14"/>
        <v>0.16947641717573483</v>
      </c>
      <c r="X916" s="3">
        <v>0</v>
      </c>
      <c r="Y916" s="3">
        <v>0</v>
      </c>
      <c r="Z916" s="3">
        <v>0</v>
      </c>
      <c r="AA916" s="3">
        <v>0.40721091763516498</v>
      </c>
      <c r="AB916" s="3">
        <v>0.581166566790285</v>
      </c>
      <c r="AC916" s="3">
        <v>0.53086658895893202</v>
      </c>
      <c r="AD916" s="3">
        <v>0.676217173508322</v>
      </c>
      <c r="AE916" s="3">
        <v>0.34266288598369499</v>
      </c>
      <c r="AF916" s="3">
        <v>0.39289205806572602</v>
      </c>
    </row>
    <row r="917" spans="1:32" x14ac:dyDescent="0.2">
      <c r="A917" s="3" t="s">
        <v>3975</v>
      </c>
      <c r="B917" s="3" t="s">
        <v>3976</v>
      </c>
      <c r="C917" s="3" t="s">
        <v>3977</v>
      </c>
      <c r="D917" s="3" t="s">
        <v>3978</v>
      </c>
      <c r="E917" s="3">
        <v>1250.3699999999999</v>
      </c>
      <c r="F917" s="3">
        <v>0</v>
      </c>
      <c r="G917" s="3">
        <v>30</v>
      </c>
      <c r="H917" s="3" t="s">
        <v>3975</v>
      </c>
      <c r="I917" s="3">
        <v>1389783.0171010499</v>
      </c>
      <c r="J917" s="3">
        <v>1363945.1738688201</v>
      </c>
      <c r="K917" s="3">
        <v>1643642.10131393</v>
      </c>
      <c r="L917" s="3">
        <v>1653351.20772593</v>
      </c>
      <c r="M917" s="3">
        <v>1849802.0418263299</v>
      </c>
      <c r="N917" s="3">
        <v>1868269.8254448699</v>
      </c>
      <c r="O917" s="3">
        <v>1376864.0954849401</v>
      </c>
      <c r="P917" s="3">
        <v>1648496.65451993</v>
      </c>
      <c r="Q917" s="3">
        <v>1859035.9336355999</v>
      </c>
      <c r="R917" s="3">
        <v>1.32693663961869E-2</v>
      </c>
      <c r="S917" s="3">
        <v>4.1646277924581596E-3</v>
      </c>
      <c r="T917" s="3">
        <v>7.0244446564381004E-3</v>
      </c>
      <c r="U917" s="3">
        <v>0.25982204832183298</v>
      </c>
      <c r="V917" s="3">
        <v>0.43321420448652898</v>
      </c>
      <c r="W917" s="4">
        <f t="shared" si="14"/>
        <v>0.17340369744786344</v>
      </c>
      <c r="X917" s="3">
        <v>0</v>
      </c>
      <c r="Y917" s="3">
        <v>0</v>
      </c>
      <c r="Z917" s="3">
        <v>0</v>
      </c>
      <c r="AA917" s="3">
        <v>2.88396799285176E-2</v>
      </c>
      <c r="AB917" s="3">
        <v>1.62265332161216E-3</v>
      </c>
      <c r="AC917" s="3">
        <v>7.7063217922913499E-2</v>
      </c>
      <c r="AD917" s="3">
        <v>1.8792589631694299E-2</v>
      </c>
      <c r="AE917" s="3">
        <v>2.5072834453851701E-3</v>
      </c>
      <c r="AF917" s="3">
        <v>9.5315050061207402E-3</v>
      </c>
    </row>
    <row r="918" spans="1:32" x14ac:dyDescent="0.2">
      <c r="A918" s="3" t="s">
        <v>1815</v>
      </c>
      <c r="B918" s="3" t="s">
        <v>1816</v>
      </c>
      <c r="C918" s="3" t="s">
        <v>1817</v>
      </c>
      <c r="D918" s="3" t="s">
        <v>1818</v>
      </c>
      <c r="E918" s="3">
        <v>173.19</v>
      </c>
      <c r="F918" s="3">
        <v>0</v>
      </c>
      <c r="G918" s="3">
        <v>5</v>
      </c>
      <c r="H918" s="3" t="s">
        <v>1815</v>
      </c>
      <c r="I918" s="3">
        <v>45519.2328763689</v>
      </c>
      <c r="J918" s="3">
        <v>42324.848831439303</v>
      </c>
      <c r="K918" s="3">
        <v>54822.259586867302</v>
      </c>
      <c r="L918" s="3">
        <v>57050.466719841999</v>
      </c>
      <c r="M918" s="3">
        <v>66350.701837139495</v>
      </c>
      <c r="N918" s="3">
        <v>60119.925964386603</v>
      </c>
      <c r="O918" s="3">
        <v>43922.040853904102</v>
      </c>
      <c r="P918" s="3">
        <v>55936.363153354701</v>
      </c>
      <c r="Q918" s="3">
        <v>63235.313900763103</v>
      </c>
      <c r="R918" s="3">
        <v>5.1426813872267003E-2</v>
      </c>
      <c r="S918" s="3">
        <v>2.8167372435261798E-2</v>
      </c>
      <c r="T918" s="3">
        <v>6.9673471987366203E-2</v>
      </c>
      <c r="U918" s="3">
        <v>0.34950966075546802</v>
      </c>
      <c r="V918" s="3">
        <v>0.524986899415405</v>
      </c>
      <c r="W918" s="4">
        <f t="shared" si="14"/>
        <v>0.17694400335379601</v>
      </c>
      <c r="X918" s="3">
        <v>0</v>
      </c>
      <c r="Y918" s="3">
        <v>0</v>
      </c>
      <c r="Z918" s="3">
        <v>0</v>
      </c>
      <c r="AA918" s="3">
        <v>1.6503285810458498E-2</v>
      </c>
      <c r="AB918" s="3">
        <v>3.0347043272934702E-3</v>
      </c>
      <c r="AC918" s="3">
        <v>5.2909675967435503E-2</v>
      </c>
      <c r="AD918" s="3">
        <v>2.56149619490195E-2</v>
      </c>
      <c r="AE918" s="3">
        <v>4.1486722699207298E-3</v>
      </c>
      <c r="AF918" s="3">
        <v>1.35923604632929E-2</v>
      </c>
    </row>
    <row r="919" spans="1:32" x14ac:dyDescent="0.2">
      <c r="A919" s="3" t="s">
        <v>5131</v>
      </c>
      <c r="B919" s="3" t="s">
        <v>5132</v>
      </c>
      <c r="C919" s="3" t="s">
        <v>5133</v>
      </c>
      <c r="D919" s="3" t="s">
        <v>5134</v>
      </c>
      <c r="E919" s="3">
        <v>666.66</v>
      </c>
      <c r="F919" s="3">
        <v>0</v>
      </c>
      <c r="G919" s="3">
        <v>12</v>
      </c>
      <c r="H919" s="3" t="s">
        <v>5131</v>
      </c>
      <c r="I919" s="3">
        <v>463281.361500545</v>
      </c>
      <c r="J919" s="3">
        <v>456551.37977245997</v>
      </c>
      <c r="K919" s="3">
        <v>543627.23596806498</v>
      </c>
      <c r="L919" s="3">
        <v>559033.49954777095</v>
      </c>
      <c r="M919" s="3">
        <v>612145.20005808899</v>
      </c>
      <c r="N919" s="3">
        <v>635822.22455248004</v>
      </c>
      <c r="O919" s="3">
        <v>459916.37063650298</v>
      </c>
      <c r="P919" s="3">
        <v>551330.36775791796</v>
      </c>
      <c r="Q919" s="3">
        <v>623983.71230528504</v>
      </c>
      <c r="R919" s="3">
        <v>1.03471326985044E-2</v>
      </c>
      <c r="S919" s="3">
        <v>1.9759247970068498E-2</v>
      </c>
      <c r="T919" s="3">
        <v>2.6831124351707598E-2</v>
      </c>
      <c r="U919" s="3">
        <v>0.26144330249610798</v>
      </c>
      <c r="V919" s="3">
        <v>0.43991573696342101</v>
      </c>
      <c r="W919" s="4">
        <f t="shared" si="14"/>
        <v>0.17859130274228707</v>
      </c>
      <c r="X919" s="3">
        <v>0</v>
      </c>
      <c r="Y919" s="3">
        <v>3.125E-2</v>
      </c>
      <c r="Z919" s="3">
        <v>0</v>
      </c>
      <c r="AA919" s="3">
        <v>2.94440370371708E-2</v>
      </c>
      <c r="AB919" s="3">
        <v>1.7923332829409501E-3</v>
      </c>
      <c r="AC919" s="3">
        <v>7.7995374704845993E-2</v>
      </c>
      <c r="AD919" s="3">
        <v>1.93596318405015E-2</v>
      </c>
      <c r="AE919" s="3">
        <v>2.95002187353829E-3</v>
      </c>
      <c r="AF919" s="3">
        <v>1.0709046317072901E-2</v>
      </c>
    </row>
    <row r="920" spans="1:32" x14ac:dyDescent="0.2">
      <c r="A920" s="3" t="s">
        <v>4663</v>
      </c>
      <c r="B920" s="3" t="s">
        <v>4664</v>
      </c>
      <c r="C920" s="3" t="s">
        <v>4665</v>
      </c>
      <c r="D920" s="3" t="s">
        <v>4666</v>
      </c>
      <c r="E920" s="3">
        <v>324.24</v>
      </c>
      <c r="F920" s="3">
        <v>0</v>
      </c>
      <c r="G920" s="3">
        <v>9</v>
      </c>
      <c r="H920" s="3" t="s">
        <v>4663</v>
      </c>
      <c r="I920" s="3">
        <v>185483.70837634499</v>
      </c>
      <c r="J920" s="3">
        <v>177816.48844897799</v>
      </c>
      <c r="K920" s="3">
        <v>150737.13109900901</v>
      </c>
      <c r="L920" s="3">
        <v>167098.633135148</v>
      </c>
      <c r="M920" s="3">
        <v>184331.04921997801</v>
      </c>
      <c r="N920" s="3">
        <v>175393.45926340201</v>
      </c>
      <c r="O920" s="3">
        <v>181650.09841266199</v>
      </c>
      <c r="P920" s="3">
        <v>158917.88211707899</v>
      </c>
      <c r="Q920" s="3">
        <v>179862.25424169001</v>
      </c>
      <c r="R920" s="3">
        <v>2.9846079087572901E-2</v>
      </c>
      <c r="S920" s="3">
        <v>7.2800674700838605E-2</v>
      </c>
      <c r="T920" s="3">
        <v>3.5137058035910301E-2</v>
      </c>
      <c r="U920" s="3">
        <v>-0.19447340567412399</v>
      </c>
      <c r="V920" s="3">
        <v>-1.4393766283234299E-2</v>
      </c>
      <c r="W920" s="4">
        <f t="shared" si="14"/>
        <v>0.1786109834377988</v>
      </c>
      <c r="X920" s="3">
        <v>0</v>
      </c>
      <c r="Y920" s="3">
        <v>0</v>
      </c>
      <c r="Z920" s="3">
        <v>0</v>
      </c>
      <c r="AA920" s="3">
        <v>0.112207070078159</v>
      </c>
      <c r="AB920" s="3">
        <v>0.84001088504753096</v>
      </c>
      <c r="AC920" s="3">
        <v>0.20319680326881201</v>
      </c>
      <c r="AD920" s="3">
        <v>0.88192288282572895</v>
      </c>
      <c r="AE920" s="3">
        <v>0.11444617631659</v>
      </c>
      <c r="AF920" s="3">
        <v>0.15890575038753299</v>
      </c>
    </row>
    <row r="921" spans="1:32" x14ac:dyDescent="0.2">
      <c r="A921" s="3" t="s">
        <v>2031</v>
      </c>
      <c r="B921" s="3" t="s">
        <v>2032</v>
      </c>
      <c r="C921" s="3" t="s">
        <v>2033</v>
      </c>
      <c r="D921" s="3" t="s">
        <v>2034</v>
      </c>
      <c r="E921" s="3">
        <v>289.20999999999998</v>
      </c>
      <c r="F921" s="3">
        <v>0</v>
      </c>
      <c r="G921" s="3">
        <v>8</v>
      </c>
      <c r="H921" s="3" t="s">
        <v>2031</v>
      </c>
      <c r="I921" s="3">
        <v>232359.632737785</v>
      </c>
      <c r="J921" s="3">
        <v>228516.45270438399</v>
      </c>
      <c r="K921" s="3">
        <v>223066.71249347899</v>
      </c>
      <c r="L921" s="3">
        <v>207188.68459445101</v>
      </c>
      <c r="M921" s="3">
        <v>251445.91487413301</v>
      </c>
      <c r="N921" s="3">
        <v>235525.436603726</v>
      </c>
      <c r="O921" s="3">
        <v>230438.04272108499</v>
      </c>
      <c r="P921" s="3">
        <v>215127.698543965</v>
      </c>
      <c r="Q921" s="3">
        <v>243485.67573892901</v>
      </c>
      <c r="R921" s="3">
        <v>1.1792925468595301E-2</v>
      </c>
      <c r="S921" s="3">
        <v>5.21897518323391E-2</v>
      </c>
      <c r="T921" s="3">
        <v>4.6234662924519498E-2</v>
      </c>
      <c r="U921" s="3">
        <v>-0.100118519932252</v>
      </c>
      <c r="V921" s="3">
        <v>7.8736749263626393E-2</v>
      </c>
      <c r="W921" s="4">
        <f t="shared" si="14"/>
        <v>0.178643611636497</v>
      </c>
      <c r="X921" s="3">
        <v>0</v>
      </c>
      <c r="Y921" s="3">
        <v>0</v>
      </c>
      <c r="Z921" s="3">
        <v>0</v>
      </c>
      <c r="AA921" s="3">
        <v>0.31038575230540399</v>
      </c>
      <c r="AB921" s="3">
        <v>0.30630908297033999</v>
      </c>
      <c r="AC921" s="3">
        <v>0.42976488780748301</v>
      </c>
      <c r="AD921" s="3">
        <v>0.414891903860099</v>
      </c>
      <c r="AE921" s="3">
        <v>0.154791075142094</v>
      </c>
      <c r="AF921" s="3">
        <v>0.20285777742306099</v>
      </c>
    </row>
    <row r="922" spans="1:32" x14ac:dyDescent="0.2">
      <c r="A922" s="3" t="s">
        <v>5415</v>
      </c>
      <c r="B922" s="3" t="s">
        <v>5416</v>
      </c>
      <c r="C922" s="3" t="s">
        <v>5417</v>
      </c>
      <c r="D922" s="3" t="s">
        <v>5418</v>
      </c>
      <c r="E922" s="3">
        <v>33.04</v>
      </c>
      <c r="F922" s="3">
        <v>9.7154753643303293E-3</v>
      </c>
      <c r="G922" s="3">
        <v>1</v>
      </c>
      <c r="H922" s="3" t="s">
        <v>5415</v>
      </c>
      <c r="I922" s="3">
        <v>6320.6699785802703</v>
      </c>
      <c r="J922" s="3">
        <v>6594.1175787787897</v>
      </c>
      <c r="K922" s="3">
        <v>7886.4236722984397</v>
      </c>
      <c r="L922" s="3">
        <v>9686.8267654468</v>
      </c>
      <c r="M922" s="3">
        <v>9589.9447009852702</v>
      </c>
      <c r="N922" s="3">
        <v>10304.4655846975</v>
      </c>
      <c r="O922" s="3">
        <v>6457.3937786795304</v>
      </c>
      <c r="P922" s="3">
        <v>8786.6252188726194</v>
      </c>
      <c r="Q922" s="3">
        <v>9947.2051428413706</v>
      </c>
      <c r="R922" s="3">
        <v>2.9943450721244599E-2</v>
      </c>
      <c r="S922" s="3">
        <v>0.144888077540854</v>
      </c>
      <c r="T922" s="3">
        <v>5.0792414041636397E-2</v>
      </c>
      <c r="U922" s="3">
        <v>0.43706912848173801</v>
      </c>
      <c r="V922" s="3">
        <v>0.62273158752213398</v>
      </c>
      <c r="W922" s="4">
        <f t="shared" si="14"/>
        <v>0.17898207075622147</v>
      </c>
      <c r="X922" s="3">
        <v>0</v>
      </c>
      <c r="Y922" s="3">
        <v>0</v>
      </c>
      <c r="Z922" s="3">
        <v>0</v>
      </c>
      <c r="AA922" s="3">
        <v>2.9596209215647599E-2</v>
      </c>
      <c r="AB922" s="3">
        <v>8.1890778044342203E-4</v>
      </c>
      <c r="AC922" s="3">
        <v>7.8259710740137101E-2</v>
      </c>
      <c r="AD922" s="3">
        <v>1.50678133542085E-2</v>
      </c>
      <c r="AE922" s="3">
        <v>8.1210226988953794E-3</v>
      </c>
      <c r="AF922" s="3">
        <v>2.12638004607833E-2</v>
      </c>
    </row>
    <row r="923" spans="1:32" x14ac:dyDescent="0.2">
      <c r="A923" s="3" t="s">
        <v>3819</v>
      </c>
      <c r="B923" s="3" t="s">
        <v>3820</v>
      </c>
      <c r="C923" s="3" t="s">
        <v>3821</v>
      </c>
      <c r="D923" s="3" t="s">
        <v>3822</v>
      </c>
      <c r="E923" s="3">
        <v>274.55</v>
      </c>
      <c r="F923" s="3">
        <v>0</v>
      </c>
      <c r="G923" s="3">
        <v>5</v>
      </c>
      <c r="H923" s="3" t="s">
        <v>3819</v>
      </c>
      <c r="I923" s="3">
        <v>336501.74686856399</v>
      </c>
      <c r="J923" s="3">
        <v>351189.85121019802</v>
      </c>
      <c r="K923" s="3">
        <v>331131.10231634998</v>
      </c>
      <c r="L923" s="3">
        <v>328871.54672522098</v>
      </c>
      <c r="M923" s="3">
        <v>365576.62573258899</v>
      </c>
      <c r="N923" s="3">
        <v>381928.767708803</v>
      </c>
      <c r="O923" s="3">
        <v>343845.79903938097</v>
      </c>
      <c r="P923" s="3">
        <v>330001.324520786</v>
      </c>
      <c r="Q923" s="3">
        <v>373752.696720696</v>
      </c>
      <c r="R923" s="3">
        <v>3.0205569507498201E-2</v>
      </c>
      <c r="S923" s="3">
        <v>4.8416383881962899E-3</v>
      </c>
      <c r="T923" s="3">
        <v>3.0936794783708799E-2</v>
      </c>
      <c r="U923" s="3">
        <v>-5.8969213917929898E-2</v>
      </c>
      <c r="V923" s="3">
        <v>0.12030613644254699</v>
      </c>
      <c r="W923" s="4">
        <f t="shared" si="14"/>
        <v>0.17961217375605634</v>
      </c>
      <c r="X923" s="3">
        <v>0</v>
      </c>
      <c r="Y923" s="3">
        <v>0</v>
      </c>
      <c r="Z923" s="3">
        <v>0</v>
      </c>
      <c r="AA923" s="3">
        <v>0.50318083767870403</v>
      </c>
      <c r="AB923" s="3">
        <v>0.13981733250999601</v>
      </c>
      <c r="AC923" s="3">
        <v>0.61923572610542399</v>
      </c>
      <c r="AD923" s="3">
        <v>0.23444118380463999</v>
      </c>
      <c r="AE923" s="3">
        <v>0.10284248178512</v>
      </c>
      <c r="AF923" s="3">
        <v>0.146469654706358</v>
      </c>
    </row>
    <row r="924" spans="1:32" x14ac:dyDescent="0.2">
      <c r="A924" s="3" t="s">
        <v>1727</v>
      </c>
      <c r="B924" s="3" t="s">
        <v>1728</v>
      </c>
      <c r="C924" s="3" t="s">
        <v>1729</v>
      </c>
      <c r="D924" s="3" t="s">
        <v>1730</v>
      </c>
      <c r="E924" s="3">
        <v>72.5</v>
      </c>
      <c r="F924" s="3">
        <v>0</v>
      </c>
      <c r="G924" s="3">
        <v>2</v>
      </c>
      <c r="H924" s="3" t="s">
        <v>1727</v>
      </c>
      <c r="I924" s="3">
        <v>21421.457661338201</v>
      </c>
      <c r="J924" s="3">
        <v>19435.643067484201</v>
      </c>
      <c r="K924" s="3">
        <v>17573.058206574799</v>
      </c>
      <c r="L924" s="3">
        <v>13264.414080077</v>
      </c>
      <c r="M924" s="3">
        <v>18831.718847778</v>
      </c>
      <c r="N924" s="3">
        <v>16106.055831485301</v>
      </c>
      <c r="O924" s="3">
        <v>20428.5503644112</v>
      </c>
      <c r="P924" s="3">
        <v>15418.736143325899</v>
      </c>
      <c r="Q924" s="3">
        <v>17468.887339631601</v>
      </c>
      <c r="R924" s="3">
        <v>6.8736299954968896E-2</v>
      </c>
      <c r="S924" s="3">
        <v>0.19759540932834199</v>
      </c>
      <c r="T924" s="3">
        <v>0.11032956848243999</v>
      </c>
      <c r="U924" s="3">
        <v>-0.418417632309392</v>
      </c>
      <c r="V924" s="3">
        <v>-0.228496785453498</v>
      </c>
      <c r="W924" s="4">
        <f t="shared" si="14"/>
        <v>0.18010320641657765</v>
      </c>
      <c r="X924" s="3">
        <v>0</v>
      </c>
      <c r="Y924" s="3">
        <v>0</v>
      </c>
      <c r="Z924" s="3">
        <v>0</v>
      </c>
      <c r="AA924" s="3">
        <v>6.9884512061104007E-2</v>
      </c>
      <c r="AB924" s="3">
        <v>0.1017515265492</v>
      </c>
      <c r="AC924" s="3">
        <v>0.14282826404827501</v>
      </c>
      <c r="AD924" s="3">
        <v>0.19073623671832399</v>
      </c>
      <c r="AE924" s="3">
        <v>0.12612509599815599</v>
      </c>
      <c r="AF924" s="3">
        <v>0.17220503732890499</v>
      </c>
    </row>
    <row r="925" spans="1:32" x14ac:dyDescent="0.2">
      <c r="A925" s="3" t="s">
        <v>659</v>
      </c>
      <c r="B925" s="3" t="s">
        <v>660</v>
      </c>
      <c r="C925" s="3" t="s">
        <v>661</v>
      </c>
      <c r="D925" s="3" t="s">
        <v>662</v>
      </c>
      <c r="E925" s="3">
        <v>341.1</v>
      </c>
      <c r="F925" s="3">
        <v>0</v>
      </c>
      <c r="G925" s="3">
        <v>10</v>
      </c>
      <c r="H925" s="3" t="s">
        <v>659</v>
      </c>
      <c r="I925" s="3">
        <v>124090.937467752</v>
      </c>
      <c r="J925" s="3">
        <v>122863.29945983501</v>
      </c>
      <c r="K925" s="3">
        <v>123245.56556809699</v>
      </c>
      <c r="L925" s="3">
        <v>116719.494330676</v>
      </c>
      <c r="M925" s="3">
        <v>135706.51387274999</v>
      </c>
      <c r="N925" s="3">
        <v>136334.50572122299</v>
      </c>
      <c r="O925" s="3">
        <v>123477.118463793</v>
      </c>
      <c r="P925" s="3">
        <v>119982.52994938599</v>
      </c>
      <c r="Q925" s="3">
        <v>136020.50979698601</v>
      </c>
      <c r="R925" s="3">
        <v>7.0302188052351498E-3</v>
      </c>
      <c r="S925" s="3">
        <v>3.8460842827979402E-2</v>
      </c>
      <c r="T925" s="3">
        <v>3.26463483520138E-3</v>
      </c>
      <c r="U925" s="3">
        <v>-4.1935256291058202E-2</v>
      </c>
      <c r="V925" s="3">
        <v>0.13959446533758099</v>
      </c>
      <c r="W925" s="4">
        <f t="shared" si="14"/>
        <v>0.18099984647793466</v>
      </c>
      <c r="X925" s="3">
        <v>0</v>
      </c>
      <c r="Y925" s="3">
        <v>0</v>
      </c>
      <c r="Z925" s="3">
        <v>0</v>
      </c>
      <c r="AA925" s="3">
        <v>0.63658609626853002</v>
      </c>
      <c r="AB925" s="3">
        <v>7.3926068496334998E-2</v>
      </c>
      <c r="AC925" s="3">
        <v>0.72989994460873697</v>
      </c>
      <c r="AD925" s="3">
        <v>0.15249080903414</v>
      </c>
      <c r="AE925" s="3">
        <v>8.6669818095837195E-2</v>
      </c>
      <c r="AF925" s="3">
        <v>0.12845705182061601</v>
      </c>
    </row>
    <row r="926" spans="1:32" x14ac:dyDescent="0.2">
      <c r="A926" s="3" t="s">
        <v>847</v>
      </c>
      <c r="B926" s="3" t="s">
        <v>848</v>
      </c>
      <c r="C926" s="3" t="s">
        <v>849</v>
      </c>
      <c r="D926" s="3" t="s">
        <v>850</v>
      </c>
      <c r="E926" s="3">
        <v>1914.48</v>
      </c>
      <c r="F926" s="3">
        <v>0</v>
      </c>
      <c r="G926" s="3">
        <v>23</v>
      </c>
      <c r="H926" s="3" t="s">
        <v>847</v>
      </c>
      <c r="I926" s="3">
        <v>12119364.1791858</v>
      </c>
      <c r="J926" s="3">
        <v>12605938.6259895</v>
      </c>
      <c r="K926" s="3">
        <v>12718025.5458868</v>
      </c>
      <c r="L926" s="3">
        <v>13266503.249894399</v>
      </c>
      <c r="M926" s="3">
        <v>14611005.3611819</v>
      </c>
      <c r="N926" s="3">
        <v>14878698.4359462</v>
      </c>
      <c r="O926" s="3">
        <v>12362651.4025876</v>
      </c>
      <c r="P926" s="3">
        <v>12992264.397890599</v>
      </c>
      <c r="Q926" s="3">
        <v>14744851.8985641</v>
      </c>
      <c r="R926" s="3">
        <v>2.7830606856306599E-2</v>
      </c>
      <c r="S926" s="3">
        <v>2.9851016878654799E-2</v>
      </c>
      <c r="T926" s="3">
        <v>1.28375374500016E-2</v>
      </c>
      <c r="U926" s="3">
        <v>7.1622657295105099E-2</v>
      </c>
      <c r="V926" s="3">
        <v>0.25444311117535201</v>
      </c>
      <c r="W926" s="4">
        <f t="shared" si="14"/>
        <v>0.18255843426982499</v>
      </c>
      <c r="X926" s="3">
        <v>0</v>
      </c>
      <c r="Y926" s="3">
        <v>1.1111111111111099E-2</v>
      </c>
      <c r="Z926" s="3">
        <v>0</v>
      </c>
      <c r="AA926" s="3">
        <v>0.434689460263259</v>
      </c>
      <c r="AB926" s="3">
        <v>1.39864802430586E-2</v>
      </c>
      <c r="AC926" s="3">
        <v>0.55696917121210099</v>
      </c>
      <c r="AD926" s="3">
        <v>5.4558228415481899E-2</v>
      </c>
      <c r="AE926" s="3">
        <v>2.9780273166539899E-2</v>
      </c>
      <c r="AF926" s="3">
        <v>5.4928059396062399E-2</v>
      </c>
    </row>
    <row r="927" spans="1:32" x14ac:dyDescent="0.2">
      <c r="A927" s="3" t="s">
        <v>1043</v>
      </c>
      <c r="B927" s="3" t="s">
        <v>1044</v>
      </c>
      <c r="C927" s="3" t="s">
        <v>1045</v>
      </c>
      <c r="D927" s="3" t="s">
        <v>1046</v>
      </c>
      <c r="E927" s="3">
        <v>740.12</v>
      </c>
      <c r="F927" s="3">
        <v>0</v>
      </c>
      <c r="G927" s="3">
        <v>10</v>
      </c>
      <c r="H927" s="3" t="s">
        <v>1043</v>
      </c>
      <c r="I927" s="3">
        <v>900017.92015028803</v>
      </c>
      <c r="J927" s="3">
        <v>891373.38919982803</v>
      </c>
      <c r="K927" s="3">
        <v>943383.35671504901</v>
      </c>
      <c r="L927" s="3">
        <v>985765.69342448295</v>
      </c>
      <c r="M927" s="3">
        <v>1084692.17044455</v>
      </c>
      <c r="N927" s="3">
        <v>1105436.2043023</v>
      </c>
      <c r="O927" s="3">
        <v>895695.65467505797</v>
      </c>
      <c r="P927" s="3">
        <v>964574.52506976598</v>
      </c>
      <c r="Q927" s="3">
        <v>1095064.18737343</v>
      </c>
      <c r="R927" s="3">
        <v>6.8244234783797304E-3</v>
      </c>
      <c r="S927" s="3">
        <v>3.1069489096868699E-2</v>
      </c>
      <c r="T927" s="3">
        <v>1.33948741809891E-2</v>
      </c>
      <c r="U927" s="3">
        <v>0.106552651652059</v>
      </c>
      <c r="V927" s="3">
        <v>0.28988700563261499</v>
      </c>
      <c r="W927" s="4">
        <f t="shared" si="14"/>
        <v>0.18305082275363738</v>
      </c>
      <c r="X927" s="3">
        <v>0</v>
      </c>
      <c r="Y927" s="3">
        <v>0</v>
      </c>
      <c r="Z927" s="3">
        <v>0</v>
      </c>
      <c r="AA927" s="3">
        <v>0.256157278566083</v>
      </c>
      <c r="AB927" s="3">
        <v>7.4225764136158301E-3</v>
      </c>
      <c r="AC927" s="3">
        <v>0.37185761317890298</v>
      </c>
      <c r="AD927" s="3">
        <v>3.9907733509983702E-2</v>
      </c>
      <c r="AE927" s="3">
        <v>1.71352662784778E-2</v>
      </c>
      <c r="AF927" s="3">
        <v>3.6940963665289803E-2</v>
      </c>
    </row>
    <row r="928" spans="1:32" x14ac:dyDescent="0.2">
      <c r="A928" s="3" t="s">
        <v>1179</v>
      </c>
      <c r="B928" s="3" t="s">
        <v>1180</v>
      </c>
      <c r="C928" s="3" t="s">
        <v>1181</v>
      </c>
      <c r="D928" s="3" t="s">
        <v>1182</v>
      </c>
      <c r="E928" s="3">
        <v>540.95000000000005</v>
      </c>
      <c r="F928" s="3">
        <v>0</v>
      </c>
      <c r="G928" s="3">
        <v>15</v>
      </c>
      <c r="H928" s="3" t="s">
        <v>1179</v>
      </c>
      <c r="I928" s="3">
        <v>455702.98931389902</v>
      </c>
      <c r="J928" s="3">
        <v>457844.99359577999</v>
      </c>
      <c r="K928" s="3">
        <v>359217.228637313</v>
      </c>
      <c r="L928" s="3">
        <v>326952.42932348698</v>
      </c>
      <c r="M928" s="3">
        <v>392682.17807240202</v>
      </c>
      <c r="N928" s="3">
        <v>386818.887725988</v>
      </c>
      <c r="O928" s="3">
        <v>456773.99145483901</v>
      </c>
      <c r="P928" s="3">
        <v>343084.82898039999</v>
      </c>
      <c r="Q928" s="3">
        <v>389750.53289919498</v>
      </c>
      <c r="R928" s="3">
        <v>3.3159194292674602E-3</v>
      </c>
      <c r="S928" s="3">
        <v>6.6498592946330301E-2</v>
      </c>
      <c r="T928" s="3">
        <v>1.0637502746114901E-2</v>
      </c>
      <c r="U928" s="3">
        <v>-0.41450789649186198</v>
      </c>
      <c r="V928" s="3">
        <v>-0.228966358998548</v>
      </c>
      <c r="W928" s="4">
        <f t="shared" si="14"/>
        <v>0.18398566335976577</v>
      </c>
      <c r="X928" s="3">
        <v>0</v>
      </c>
      <c r="Y928" s="3">
        <v>0</v>
      </c>
      <c r="Z928" s="3">
        <v>0</v>
      </c>
      <c r="AA928" s="3">
        <v>1.03321699452132E-2</v>
      </c>
      <c r="AB928" s="3">
        <v>1.66078575430543E-2</v>
      </c>
      <c r="AC928" s="3">
        <v>3.8687373178317101E-2</v>
      </c>
      <c r="AD928" s="3">
        <v>6.0223638760492998E-2</v>
      </c>
      <c r="AE928" s="3">
        <v>7.3146552221896302E-3</v>
      </c>
      <c r="AF928" s="3">
        <v>1.9725803072114301E-2</v>
      </c>
    </row>
    <row r="929" spans="1:32" x14ac:dyDescent="0.2">
      <c r="A929" s="3" t="s">
        <v>1991</v>
      </c>
      <c r="B929" s="3" t="s">
        <v>1992</v>
      </c>
      <c r="C929" s="3" t="s">
        <v>1993</v>
      </c>
      <c r="D929" s="3" t="s">
        <v>1994</v>
      </c>
      <c r="E929" s="3">
        <v>208.08</v>
      </c>
      <c r="F929" s="3">
        <v>0</v>
      </c>
      <c r="G929" s="3">
        <v>5</v>
      </c>
      <c r="H929" s="3" t="s">
        <v>1991</v>
      </c>
      <c r="I929" s="3">
        <v>95083.361171727403</v>
      </c>
      <c r="J929" s="3">
        <v>99725.474126174595</v>
      </c>
      <c r="K929" s="3">
        <v>110538.87288843399</v>
      </c>
      <c r="L929" s="3">
        <v>100385.088082223</v>
      </c>
      <c r="M929" s="3">
        <v>124307.53134333499</v>
      </c>
      <c r="N929" s="3">
        <v>115627.94135507201</v>
      </c>
      <c r="O929" s="3">
        <v>97404.417648950999</v>
      </c>
      <c r="P929" s="3">
        <v>105461.98048532799</v>
      </c>
      <c r="Q929" s="3">
        <v>119967.736349204</v>
      </c>
      <c r="R929" s="3">
        <v>3.3699390934748198E-2</v>
      </c>
      <c r="S929" s="3">
        <v>6.8079606111511495E-2</v>
      </c>
      <c r="T929" s="3">
        <v>5.1158729216618501E-2</v>
      </c>
      <c r="U929" s="3">
        <v>0.113399996803299</v>
      </c>
      <c r="V929" s="3">
        <v>0.30005249078732599</v>
      </c>
      <c r="W929" s="4">
        <f t="shared" si="14"/>
        <v>0.18592347061414963</v>
      </c>
      <c r="X929" s="3">
        <v>0</v>
      </c>
      <c r="Y929" s="3">
        <v>0</v>
      </c>
      <c r="Z929" s="3">
        <v>0</v>
      </c>
      <c r="AA929" s="3">
        <v>0.29699835105259398</v>
      </c>
      <c r="AB929" s="3">
        <v>1.34913281893167E-2</v>
      </c>
      <c r="AC929" s="3">
        <v>0.41507533814085601</v>
      </c>
      <c r="AD929" s="3">
        <v>5.3464308527424599E-2</v>
      </c>
      <c r="AE929" s="3">
        <v>4.2184219818200502E-2</v>
      </c>
      <c r="AF929" s="3">
        <v>7.2191551441456503E-2</v>
      </c>
    </row>
    <row r="930" spans="1:32" x14ac:dyDescent="0.2">
      <c r="A930" s="3" t="s">
        <v>1847</v>
      </c>
      <c r="B930" s="3" t="s">
        <v>1848</v>
      </c>
      <c r="C930" s="3" t="s">
        <v>1849</v>
      </c>
      <c r="D930" s="3" t="s">
        <v>1850</v>
      </c>
      <c r="E930" s="3">
        <v>65.42</v>
      </c>
      <c r="F930" s="3">
        <v>0</v>
      </c>
      <c r="G930" s="3">
        <v>4</v>
      </c>
      <c r="H930" s="3" t="s">
        <v>1847</v>
      </c>
      <c r="I930" s="3">
        <v>70624.434055387203</v>
      </c>
      <c r="J930" s="3">
        <v>61813.435308569096</v>
      </c>
      <c r="K930" s="3">
        <v>31700.5183876845</v>
      </c>
      <c r="L930" s="3">
        <v>26847.2489849636</v>
      </c>
      <c r="M930" s="3">
        <v>34645.802563358302</v>
      </c>
      <c r="N930" s="3">
        <v>31985.051242669699</v>
      </c>
      <c r="O930" s="3">
        <v>66218.934681978193</v>
      </c>
      <c r="P930" s="3">
        <v>29273.883686323999</v>
      </c>
      <c r="Q930" s="3">
        <v>33315.426903013999</v>
      </c>
      <c r="R930" s="3">
        <v>9.4086638403695494E-2</v>
      </c>
      <c r="S930" s="3">
        <v>0.117230079287102</v>
      </c>
      <c r="T930" s="3">
        <v>5.6473396165298798E-2</v>
      </c>
      <c r="U930" s="3">
        <v>-1.1794035753496299</v>
      </c>
      <c r="V930" s="3">
        <v>-0.98900473811487899</v>
      </c>
      <c r="W930" s="4">
        <f t="shared" si="14"/>
        <v>0.18657622352019068</v>
      </c>
      <c r="X930" s="3">
        <v>0</v>
      </c>
      <c r="Y930" s="3">
        <v>0</v>
      </c>
      <c r="Z930" s="3">
        <v>0</v>
      </c>
      <c r="AA930" s="3">
        <v>8.9867393148119004E-4</v>
      </c>
      <c r="AB930" s="3">
        <v>4.3229862775341399E-4</v>
      </c>
      <c r="AC930" s="3">
        <v>1.01713549517644E-2</v>
      </c>
      <c r="AD930" s="3">
        <v>1.28511548615206E-2</v>
      </c>
      <c r="AE930" s="3">
        <v>3.8811199162040998E-4</v>
      </c>
      <c r="AF930" s="3">
        <v>3.0874012668794899E-3</v>
      </c>
    </row>
    <row r="931" spans="1:32" x14ac:dyDescent="0.2">
      <c r="A931" s="3" t="s">
        <v>331</v>
      </c>
      <c r="B931" s="3" t="s">
        <v>332</v>
      </c>
      <c r="C931" s="3" t="s">
        <v>333</v>
      </c>
      <c r="D931" s="3" t="s">
        <v>334</v>
      </c>
      <c r="E931" s="3">
        <v>1088.21</v>
      </c>
      <c r="F931" s="3">
        <v>0</v>
      </c>
      <c r="G931" s="3">
        <v>28</v>
      </c>
      <c r="H931" s="3" t="s">
        <v>331</v>
      </c>
      <c r="I931" s="3">
        <v>893867.74738810898</v>
      </c>
      <c r="J931" s="3">
        <v>852202.89931397606</v>
      </c>
      <c r="K931" s="3">
        <v>734111.73029364995</v>
      </c>
      <c r="L931" s="3">
        <v>703943.43993579503</v>
      </c>
      <c r="M931" s="3">
        <v>825400.029937807</v>
      </c>
      <c r="N931" s="3">
        <v>813852.01536012301</v>
      </c>
      <c r="O931" s="3">
        <v>873035.32335104304</v>
      </c>
      <c r="P931" s="3">
        <v>719027.58511472202</v>
      </c>
      <c r="Q931" s="3">
        <v>819626.02264896501</v>
      </c>
      <c r="R931" s="3">
        <v>3.3746053363845403E-2</v>
      </c>
      <c r="S931" s="3">
        <v>2.9668128358998201E-2</v>
      </c>
      <c r="T931" s="3">
        <v>9.9626893137560405E-3</v>
      </c>
      <c r="U931" s="3">
        <v>-0.27989959036529699</v>
      </c>
      <c r="V931" s="3">
        <v>-9.0699186007018498E-2</v>
      </c>
      <c r="W931" s="4">
        <f t="shared" si="14"/>
        <v>0.1889186698418612</v>
      </c>
      <c r="X931" s="3">
        <v>0</v>
      </c>
      <c r="Y931" s="3">
        <v>0</v>
      </c>
      <c r="Z931" s="3">
        <v>0</v>
      </c>
      <c r="AA931" s="3">
        <v>2.8702060165435601E-2</v>
      </c>
      <c r="AB931" s="3">
        <v>0.22434156096576399</v>
      </c>
      <c r="AC931" s="3">
        <v>7.6955610402046903E-2</v>
      </c>
      <c r="AD931" s="3">
        <v>0.330514809131354</v>
      </c>
      <c r="AE931" s="3">
        <v>2.2632786429123999E-2</v>
      </c>
      <c r="AF931" s="3">
        <v>4.4726696990887799E-2</v>
      </c>
    </row>
    <row r="932" spans="1:32" x14ac:dyDescent="0.2">
      <c r="A932" s="3" t="s">
        <v>4891</v>
      </c>
      <c r="B932" s="3" t="s">
        <v>4892</v>
      </c>
      <c r="C932" s="3" t="s">
        <v>4893</v>
      </c>
      <c r="D932" s="3" t="s">
        <v>4894</v>
      </c>
      <c r="E932" s="3">
        <v>71.09</v>
      </c>
      <c r="F932" s="3">
        <v>0</v>
      </c>
      <c r="G932" s="3">
        <v>2</v>
      </c>
      <c r="H932" s="3" t="s">
        <v>4891</v>
      </c>
      <c r="I932" s="3">
        <v>8402.1086924581105</v>
      </c>
      <c r="J932" s="3">
        <v>7316.7615720670601</v>
      </c>
      <c r="K932" s="3">
        <v>7547.6785917634797</v>
      </c>
      <c r="L932" s="3">
        <v>6733.0346646450498</v>
      </c>
      <c r="M932" s="3">
        <v>7849.0347122897401</v>
      </c>
      <c r="N932" s="3">
        <v>8434.6908623446307</v>
      </c>
      <c r="O932" s="3">
        <v>7859.4351322625898</v>
      </c>
      <c r="P932" s="3">
        <v>7140.3566282042702</v>
      </c>
      <c r="Q932" s="3">
        <v>8141.8627873171799</v>
      </c>
      <c r="R932" s="3">
        <v>9.7647769318615796E-2</v>
      </c>
      <c r="S932" s="3">
        <v>8.0673875985764101E-2</v>
      </c>
      <c r="T932" s="3">
        <v>5.0863229455611697E-2</v>
      </c>
      <c r="U932" s="3">
        <v>-0.13733340745216299</v>
      </c>
      <c r="V932" s="3">
        <v>5.34468685715783E-2</v>
      </c>
      <c r="W932" s="4">
        <f t="shared" si="14"/>
        <v>0.18936277623830974</v>
      </c>
      <c r="X932" s="3">
        <v>0</v>
      </c>
      <c r="Y932" s="3">
        <v>0</v>
      </c>
      <c r="Z932" s="3">
        <v>0</v>
      </c>
      <c r="AA932" s="3">
        <v>0.31510865161482099</v>
      </c>
      <c r="AB932" s="3">
        <v>0.61171061672162597</v>
      </c>
      <c r="AC932" s="3">
        <v>0.434291813203453</v>
      </c>
      <c r="AD932" s="3">
        <v>0.70084023112124905</v>
      </c>
      <c r="AE932" s="3">
        <v>0.27559307263944699</v>
      </c>
      <c r="AF932" s="3">
        <v>0.32806474274577502</v>
      </c>
    </row>
    <row r="933" spans="1:32" x14ac:dyDescent="0.2">
      <c r="A933" s="3" t="s">
        <v>5727</v>
      </c>
      <c r="B933" s="3" t="s">
        <v>5728</v>
      </c>
      <c r="C933" s="3" t="s">
        <v>5729</v>
      </c>
      <c r="D933" s="3" t="s">
        <v>5730</v>
      </c>
      <c r="E933" s="3">
        <v>1601.32</v>
      </c>
      <c r="F933" s="3">
        <v>0</v>
      </c>
      <c r="G933" s="3">
        <v>46</v>
      </c>
      <c r="H933" s="3" t="s">
        <v>5727</v>
      </c>
      <c r="I933" s="3">
        <v>379355.88543162099</v>
      </c>
      <c r="J933" s="3">
        <v>341691.86080708302</v>
      </c>
      <c r="K933" s="3">
        <v>351168.64886816102</v>
      </c>
      <c r="L933" s="3">
        <v>314027.21197144198</v>
      </c>
      <c r="M933" s="3">
        <v>397592.15899658098</v>
      </c>
      <c r="N933" s="3">
        <v>360957.43697567401</v>
      </c>
      <c r="O933" s="3">
        <v>360523.87311935198</v>
      </c>
      <c r="P933" s="3">
        <v>332597.93041980203</v>
      </c>
      <c r="Q933" s="3">
        <v>379274.79798612802</v>
      </c>
      <c r="R933" s="3">
        <v>7.3871632933364004E-2</v>
      </c>
      <c r="S933" s="3">
        <v>7.8963094747864698E-2</v>
      </c>
      <c r="T933" s="3">
        <v>6.8300505347088494E-2</v>
      </c>
      <c r="U933" s="3">
        <v>-0.11659708514005</v>
      </c>
      <c r="V933" s="3">
        <v>7.3435115631873799E-2</v>
      </c>
      <c r="W933" s="4">
        <f t="shared" si="14"/>
        <v>0.18946431923266163</v>
      </c>
      <c r="X933" s="3">
        <v>3.1914893617021302E-2</v>
      </c>
      <c r="Y933" s="3">
        <v>6.3829787234042507E-2</v>
      </c>
      <c r="Z933" s="3">
        <v>0</v>
      </c>
      <c r="AA933" s="3">
        <v>0.34797046427676798</v>
      </c>
      <c r="AB933" s="3">
        <v>0.46871786452154002</v>
      </c>
      <c r="AC933" s="3">
        <v>0.46708703830143</v>
      </c>
      <c r="AD933" s="3">
        <v>0.57398728655342701</v>
      </c>
      <c r="AE933" s="3">
        <v>0.26639859451543302</v>
      </c>
      <c r="AF933" s="3">
        <v>0.31890985593434001</v>
      </c>
    </row>
    <row r="934" spans="1:32" x14ac:dyDescent="0.2">
      <c r="A934" s="3" t="s">
        <v>2023</v>
      </c>
      <c r="B934" s="3" t="s">
        <v>2024</v>
      </c>
      <c r="C934" s="3" t="s">
        <v>2025</v>
      </c>
      <c r="D934" s="3" t="s">
        <v>2026</v>
      </c>
      <c r="E934" s="3">
        <v>246.92</v>
      </c>
      <c r="F934" s="3">
        <v>0</v>
      </c>
      <c r="G934" s="3">
        <v>8</v>
      </c>
      <c r="H934" s="3" t="s">
        <v>2023</v>
      </c>
      <c r="I934" s="3">
        <v>112142.664908791</v>
      </c>
      <c r="J934" s="3">
        <v>115318.163742662</v>
      </c>
      <c r="K934" s="3">
        <v>86941.167340501997</v>
      </c>
      <c r="L934" s="3">
        <v>85315.439732035098</v>
      </c>
      <c r="M934" s="3">
        <v>90553.822555927094</v>
      </c>
      <c r="N934" s="3">
        <v>105899.808113155</v>
      </c>
      <c r="O934" s="3">
        <v>113730.414325727</v>
      </c>
      <c r="P934" s="3">
        <v>86128.303536268504</v>
      </c>
      <c r="Q934" s="3">
        <v>98226.815334540806</v>
      </c>
      <c r="R934" s="3">
        <v>1.9743326992984801E-2</v>
      </c>
      <c r="S934" s="3">
        <v>1.33470992590148E-2</v>
      </c>
      <c r="T934" s="3">
        <v>0.110471365833751</v>
      </c>
      <c r="U934" s="3">
        <v>-0.40098244932855598</v>
      </c>
      <c r="V934" s="3">
        <v>-0.215703802506827</v>
      </c>
      <c r="W934" s="4">
        <f t="shared" si="14"/>
        <v>0.1896295105740004</v>
      </c>
      <c r="X934" s="3">
        <v>0</v>
      </c>
      <c r="Y934" s="3">
        <v>0</v>
      </c>
      <c r="Z934" s="3">
        <v>0</v>
      </c>
      <c r="AA934" s="3">
        <v>7.1122565441453E-3</v>
      </c>
      <c r="AB934" s="3">
        <v>9.1709803858130406E-2</v>
      </c>
      <c r="AC934" s="3">
        <v>3.1252091991038497E-2</v>
      </c>
      <c r="AD934" s="3">
        <v>0.17747985358037099</v>
      </c>
      <c r="AE934" s="3">
        <v>2.2518735305085798E-2</v>
      </c>
      <c r="AF934" s="3">
        <v>4.46193508564963E-2</v>
      </c>
    </row>
    <row r="935" spans="1:32" x14ac:dyDescent="0.2">
      <c r="A935" s="3" t="s">
        <v>3939</v>
      </c>
      <c r="B935" s="3" t="s">
        <v>3940</v>
      </c>
      <c r="C935" s="3" t="s">
        <v>3941</v>
      </c>
      <c r="D935" s="3" t="s">
        <v>3942</v>
      </c>
      <c r="E935" s="3">
        <v>609.45000000000005</v>
      </c>
      <c r="F935" s="3">
        <v>0</v>
      </c>
      <c r="G935" s="3">
        <v>9</v>
      </c>
      <c r="H935" s="3" t="s">
        <v>3939</v>
      </c>
      <c r="I935" s="3">
        <v>376766.74456892698</v>
      </c>
      <c r="J935" s="3">
        <v>352703.13988388301</v>
      </c>
      <c r="K935" s="3">
        <v>271734.99393426703</v>
      </c>
      <c r="L935" s="3">
        <v>254436.085975897</v>
      </c>
      <c r="M935" s="3">
        <v>310119.35576482199</v>
      </c>
      <c r="N935" s="3">
        <v>290240.956657979</v>
      </c>
      <c r="O935" s="3">
        <v>364734.94222640502</v>
      </c>
      <c r="P935" s="3">
        <v>263085.539955082</v>
      </c>
      <c r="Q935" s="3">
        <v>300180.1562114</v>
      </c>
      <c r="R935" s="3">
        <v>4.6651790334978599E-2</v>
      </c>
      <c r="S935" s="3">
        <v>4.6495049201767398E-2</v>
      </c>
      <c r="T935" s="3">
        <v>4.6825716213173399E-2</v>
      </c>
      <c r="U935" s="3">
        <v>-0.47131119196771798</v>
      </c>
      <c r="V935" s="3">
        <v>-0.28102568029893099</v>
      </c>
      <c r="W935" s="4">
        <f t="shared" si="14"/>
        <v>0.19029665350435138</v>
      </c>
      <c r="X935" s="3">
        <v>0</v>
      </c>
      <c r="Y935" s="3">
        <v>0</v>
      </c>
      <c r="Z935" s="3">
        <v>0</v>
      </c>
      <c r="AA935" s="3">
        <v>6.5068676556977499E-3</v>
      </c>
      <c r="AB935" s="3">
        <v>1.8579969183244501E-2</v>
      </c>
      <c r="AC935" s="3">
        <v>3.0080358698395E-2</v>
      </c>
      <c r="AD935" s="3">
        <v>6.5008135737159994E-2</v>
      </c>
      <c r="AE935" s="3">
        <v>5.5392830248297198E-3</v>
      </c>
      <c r="AF935" s="3">
        <v>1.6288058241645299E-2</v>
      </c>
    </row>
    <row r="936" spans="1:32" x14ac:dyDescent="0.2">
      <c r="A936" s="3" t="s">
        <v>5231</v>
      </c>
      <c r="B936" s="3" t="s">
        <v>5232</v>
      </c>
      <c r="C936" s="3" t="s">
        <v>5233</v>
      </c>
      <c r="D936" s="3" t="s">
        <v>5234</v>
      </c>
      <c r="E936" s="3">
        <v>41.11</v>
      </c>
      <c r="F936" s="3">
        <v>3.6710719530102802E-3</v>
      </c>
      <c r="G936" s="3">
        <v>1</v>
      </c>
      <c r="H936" s="3" t="s">
        <v>5231</v>
      </c>
      <c r="I936" s="3">
        <v>4842.9313032170203</v>
      </c>
      <c r="J936" s="3">
        <v>4590.4602913651997</v>
      </c>
      <c r="K936" s="3">
        <v>6287.5923715443796</v>
      </c>
      <c r="L936" s="3">
        <v>2895.7420160980801</v>
      </c>
      <c r="M936" s="3">
        <v>4776.3468530525297</v>
      </c>
      <c r="N936" s="3">
        <v>5711.6913163561103</v>
      </c>
      <c r="O936" s="3">
        <v>4716.6957972911096</v>
      </c>
      <c r="P936" s="3">
        <v>4591.6671938212303</v>
      </c>
      <c r="Q936" s="3">
        <v>5244.0190847043204</v>
      </c>
      <c r="R936" s="3">
        <v>3.7849370026360997E-2</v>
      </c>
      <c r="S936" s="3">
        <v>0.52233759239639199</v>
      </c>
      <c r="T936" s="3">
        <v>0.12612242672349899</v>
      </c>
      <c r="U936" s="3">
        <v>-0.144039296571496</v>
      </c>
      <c r="V936" s="3">
        <v>0.14765312962388999</v>
      </c>
      <c r="W936" s="4">
        <f t="shared" si="14"/>
        <v>0.1916548574155254</v>
      </c>
      <c r="X936" s="3">
        <v>0</v>
      </c>
      <c r="Y936" s="3">
        <v>0</v>
      </c>
      <c r="Z936" s="3">
        <v>0</v>
      </c>
      <c r="AA936" s="3">
        <v>0.73933678213146403</v>
      </c>
      <c r="AB936" s="3">
        <v>0.248861427748654</v>
      </c>
      <c r="AC936" s="3">
        <v>0.82246400037558298</v>
      </c>
      <c r="AD936" s="3">
        <v>0.35590090429288002</v>
      </c>
      <c r="AE936" s="3">
        <v>0.74484817505960399</v>
      </c>
      <c r="AF936" s="3">
        <v>0.77764023308109598</v>
      </c>
    </row>
    <row r="937" spans="1:32" x14ac:dyDescent="0.2">
      <c r="A937" s="3" t="s">
        <v>2467</v>
      </c>
      <c r="B937" s="3" t="s">
        <v>2468</v>
      </c>
      <c r="C937" s="3" t="s">
        <v>2469</v>
      </c>
      <c r="D937" s="3" t="s">
        <v>2470</v>
      </c>
      <c r="E937" s="3">
        <v>299.22000000000003</v>
      </c>
      <c r="F937" s="3">
        <v>0</v>
      </c>
      <c r="G937" s="3">
        <v>4</v>
      </c>
      <c r="H937" s="3" t="s">
        <v>2467</v>
      </c>
      <c r="I937" s="3">
        <v>339434.21274622402</v>
      </c>
      <c r="J937" s="3">
        <v>333065.83196624898</v>
      </c>
      <c r="K937" s="3">
        <v>202258.28293313601</v>
      </c>
      <c r="L937" s="3">
        <v>182181.86921634301</v>
      </c>
      <c r="M937" s="3">
        <v>222336.28668871699</v>
      </c>
      <c r="N937" s="3">
        <v>216829.744481042</v>
      </c>
      <c r="O937" s="3">
        <v>336250.02235623699</v>
      </c>
      <c r="P937" s="3">
        <v>192220.07607473899</v>
      </c>
      <c r="Q937" s="3">
        <v>219583.015584879</v>
      </c>
      <c r="R937" s="3">
        <v>1.3392193116131001E-2</v>
      </c>
      <c r="S937" s="3">
        <v>7.3853723143522607E-2</v>
      </c>
      <c r="T937" s="3">
        <v>1.7732306506337201E-2</v>
      </c>
      <c r="U937" s="3">
        <v>-0.80868058634469298</v>
      </c>
      <c r="V937" s="3">
        <v>-0.61481662243496904</v>
      </c>
      <c r="W937" s="4">
        <f t="shared" si="14"/>
        <v>0.19200744474347253</v>
      </c>
      <c r="X937" s="3">
        <v>0</v>
      </c>
      <c r="Y937" s="3">
        <v>0.1</v>
      </c>
      <c r="Z937" s="3">
        <v>0</v>
      </c>
      <c r="AA937" s="3">
        <v>1.0137908029409801E-3</v>
      </c>
      <c r="AB937" s="3">
        <v>4.3536446700173003E-4</v>
      </c>
      <c r="AC937" s="3">
        <v>1.1136790144072199E-2</v>
      </c>
      <c r="AD937" s="3">
        <v>1.28511548615206E-2</v>
      </c>
      <c r="AE937" s="3">
        <v>3.5333538651519098E-4</v>
      </c>
      <c r="AF937" s="3">
        <v>2.90011848246363E-3</v>
      </c>
    </row>
    <row r="938" spans="1:32" x14ac:dyDescent="0.2">
      <c r="A938" s="3" t="s">
        <v>1119</v>
      </c>
      <c r="B938" s="3" t="s">
        <v>1120</v>
      </c>
      <c r="C938" s="3" t="s">
        <v>1121</v>
      </c>
      <c r="D938" s="3" t="s">
        <v>1122</v>
      </c>
      <c r="E938" s="3">
        <v>647.12</v>
      </c>
      <c r="F938" s="3">
        <v>0</v>
      </c>
      <c r="G938" s="3">
        <v>15</v>
      </c>
      <c r="H938" s="3" t="s">
        <v>1119</v>
      </c>
      <c r="I938" s="3">
        <v>457155.02939611598</v>
      </c>
      <c r="J938" s="3">
        <v>453739.46550037799</v>
      </c>
      <c r="K938" s="3">
        <v>404582.39204791299</v>
      </c>
      <c r="L938" s="3">
        <v>388555.396711518</v>
      </c>
      <c r="M938" s="3">
        <v>463026.42741195997</v>
      </c>
      <c r="N938" s="3">
        <v>443074.968995662</v>
      </c>
      <c r="O938" s="3">
        <v>455447.24744824698</v>
      </c>
      <c r="P938" s="3">
        <v>396568.89437971503</v>
      </c>
      <c r="Q938" s="3">
        <v>453050.69820381101</v>
      </c>
      <c r="R938" s="3">
        <v>5.3028499036587001E-3</v>
      </c>
      <c r="S938" s="3">
        <v>2.8577120507990501E-2</v>
      </c>
      <c r="T938" s="3">
        <v>3.1139586798250799E-2</v>
      </c>
      <c r="U938" s="3">
        <v>-0.19999690357200001</v>
      </c>
      <c r="V938" s="3">
        <v>-7.9511380886643206E-3</v>
      </c>
      <c r="W938" s="4">
        <f t="shared" si="14"/>
        <v>0.19210098117963437</v>
      </c>
      <c r="X938" s="3">
        <v>0</v>
      </c>
      <c r="Y938" s="3">
        <v>0</v>
      </c>
      <c r="Z938" s="3">
        <v>0</v>
      </c>
      <c r="AA938" s="3">
        <v>6.6647174068481099E-2</v>
      </c>
      <c r="AB938" s="3">
        <v>0.90489249142600003</v>
      </c>
      <c r="AC938" s="3">
        <v>0.13829288619209801</v>
      </c>
      <c r="AD938" s="3">
        <v>0.92818364827141298</v>
      </c>
      <c r="AE938" s="3">
        <v>5.0700805799482197E-2</v>
      </c>
      <c r="AF938" s="3">
        <v>8.3147095350632694E-2</v>
      </c>
    </row>
    <row r="939" spans="1:32" x14ac:dyDescent="0.2">
      <c r="A939" s="3" t="s">
        <v>2851</v>
      </c>
      <c r="B939" s="3" t="s">
        <v>2852</v>
      </c>
      <c r="C939" s="3" t="s">
        <v>2853</v>
      </c>
      <c r="D939" s="3" t="s">
        <v>2854</v>
      </c>
      <c r="E939" s="3">
        <v>94.63</v>
      </c>
      <c r="F939" s="3">
        <v>0</v>
      </c>
      <c r="G939" s="3">
        <v>2</v>
      </c>
      <c r="H939" s="3" t="s">
        <v>2851</v>
      </c>
      <c r="I939" s="3">
        <v>35070.553404776503</v>
      </c>
      <c r="J939" s="3">
        <v>38906.660831775698</v>
      </c>
      <c r="K939" s="3">
        <v>39486.661797427201</v>
      </c>
      <c r="L939" s="3">
        <v>33777.819784006198</v>
      </c>
      <c r="M939" s="3">
        <v>45312.501061196803</v>
      </c>
      <c r="N939" s="3">
        <v>38391.386482037298</v>
      </c>
      <c r="O939" s="3">
        <v>36988.607118276101</v>
      </c>
      <c r="P939" s="3">
        <v>36632.2407907167</v>
      </c>
      <c r="Q939" s="3">
        <v>41851.943771617101</v>
      </c>
      <c r="R939" s="3">
        <v>7.3334407168064206E-2</v>
      </c>
      <c r="S939" s="3">
        <v>0.110196941636059</v>
      </c>
      <c r="T939" s="3">
        <v>0.116935239113357</v>
      </c>
      <c r="U939" s="3">
        <v>-1.6417871776727801E-2</v>
      </c>
      <c r="V939" s="3">
        <v>0.17520721234081901</v>
      </c>
      <c r="W939" s="4">
        <f t="shared" si="14"/>
        <v>0.19218067559270502</v>
      </c>
      <c r="X939" s="3">
        <v>0</v>
      </c>
      <c r="Y939" s="3">
        <v>0</v>
      </c>
      <c r="Z939" s="3">
        <v>0</v>
      </c>
      <c r="AA939" s="3">
        <v>0.900159566234359</v>
      </c>
      <c r="AB939" s="3">
        <v>0.19646547003825901</v>
      </c>
      <c r="AC939" s="3">
        <v>0.92896890537642496</v>
      </c>
      <c r="AD939" s="3">
        <v>0.29995139410205002</v>
      </c>
      <c r="AE939" s="3">
        <v>0.34041916510655201</v>
      </c>
      <c r="AF939" s="3">
        <v>0.39061922632042201</v>
      </c>
    </row>
    <row r="940" spans="1:32" x14ac:dyDescent="0.2">
      <c r="A940" s="3" t="s">
        <v>5387</v>
      </c>
      <c r="B940" s="3" t="s">
        <v>5388</v>
      </c>
      <c r="C940" s="3" t="s">
        <v>5389</v>
      </c>
      <c r="D940" s="3" t="s">
        <v>5390</v>
      </c>
      <c r="E940" s="3">
        <v>34.61</v>
      </c>
      <c r="F940" s="3">
        <v>0</v>
      </c>
      <c r="G940" s="3">
        <v>1</v>
      </c>
      <c r="H940" s="3" t="s">
        <v>5387</v>
      </c>
      <c r="I940" s="3">
        <v>24172.6217438237</v>
      </c>
      <c r="J940" s="3">
        <v>18353.0564465344</v>
      </c>
      <c r="K940" s="3">
        <v>24317.505950807401</v>
      </c>
      <c r="L940" s="3">
        <v>19269.656634580901</v>
      </c>
      <c r="M940" s="3">
        <v>27313.468831363502</v>
      </c>
      <c r="N940" s="3">
        <v>22562.229841721601</v>
      </c>
      <c r="O940" s="3">
        <v>21262.839095178999</v>
      </c>
      <c r="P940" s="3">
        <v>21793.5812926941</v>
      </c>
      <c r="Q940" s="3">
        <v>24937.8493365426</v>
      </c>
      <c r="R940" s="3">
        <v>0.19353267298176399</v>
      </c>
      <c r="S940" s="3">
        <v>0.163780722129786</v>
      </c>
      <c r="T940" s="3">
        <v>0.13472025046244501</v>
      </c>
      <c r="U940" s="3">
        <v>3.9465918154007802E-2</v>
      </c>
      <c r="V940" s="3">
        <v>0.23706395371773301</v>
      </c>
      <c r="W940" s="4">
        <f t="shared" si="14"/>
        <v>0.19443376023073897</v>
      </c>
      <c r="X940" s="3">
        <v>0</v>
      </c>
      <c r="Y940" s="3">
        <v>0</v>
      </c>
      <c r="Z940" s="3">
        <v>0</v>
      </c>
      <c r="AA940" s="3">
        <v>0.85276434878081597</v>
      </c>
      <c r="AB940" s="3">
        <v>0.25038674891202001</v>
      </c>
      <c r="AC940" s="3">
        <v>0.897836460238576</v>
      </c>
      <c r="AD940" s="3">
        <v>0.357285389565003</v>
      </c>
      <c r="AE940" s="3">
        <v>0.48436119193007598</v>
      </c>
      <c r="AF940" s="3">
        <v>0.53286864561379499</v>
      </c>
    </row>
    <row r="941" spans="1:32" x14ac:dyDescent="0.2">
      <c r="A941" s="3" t="s">
        <v>2063</v>
      </c>
      <c r="B941" s="3" t="s">
        <v>2064</v>
      </c>
      <c r="C941" s="3" t="s">
        <v>2065</v>
      </c>
      <c r="D941" s="3" t="s">
        <v>2066</v>
      </c>
      <c r="E941" s="3">
        <v>239.32</v>
      </c>
      <c r="F941" s="3">
        <v>0</v>
      </c>
      <c r="G941" s="3">
        <v>7</v>
      </c>
      <c r="H941" s="3" t="s">
        <v>2063</v>
      </c>
      <c r="I941" s="3">
        <v>73628.523796375594</v>
      </c>
      <c r="J941" s="3">
        <v>82894.943760146896</v>
      </c>
      <c r="K941" s="3">
        <v>78460.7125771547</v>
      </c>
      <c r="L941" s="3">
        <v>84701.266134332502</v>
      </c>
      <c r="M941" s="3">
        <v>92693.731266838702</v>
      </c>
      <c r="N941" s="3">
        <v>94044.912193447293</v>
      </c>
      <c r="O941" s="3">
        <v>78261.733778261201</v>
      </c>
      <c r="P941" s="3">
        <v>81580.989355743601</v>
      </c>
      <c r="Q941" s="3">
        <v>93369.321730142998</v>
      </c>
      <c r="R941" s="3">
        <v>8.3723527161687697E-2</v>
      </c>
      <c r="S941" s="3">
        <v>5.4090269969587497E-2</v>
      </c>
      <c r="T941" s="3">
        <v>1.02327957203781E-2</v>
      </c>
      <c r="U941" s="3">
        <v>6.1402545298616197E-2</v>
      </c>
      <c r="V941" s="3">
        <v>0.25713639424905599</v>
      </c>
      <c r="W941" s="4">
        <f t="shared" si="14"/>
        <v>0.19471559963829582</v>
      </c>
      <c r="X941" s="3">
        <v>0</v>
      </c>
      <c r="Y941" s="3">
        <v>0</v>
      </c>
      <c r="Z941" s="3">
        <v>0</v>
      </c>
      <c r="AA941" s="3">
        <v>0.59179387430994901</v>
      </c>
      <c r="AB941" s="3">
        <v>3.5253630160015398E-2</v>
      </c>
      <c r="AC941" s="3">
        <v>0.69531598318080501</v>
      </c>
      <c r="AD941" s="3">
        <v>9.5571654885692997E-2</v>
      </c>
      <c r="AE941" s="3">
        <v>7.4473326543214702E-2</v>
      </c>
      <c r="AF941" s="3">
        <v>0.114116051133911</v>
      </c>
    </row>
    <row r="942" spans="1:32" x14ac:dyDescent="0.2">
      <c r="A942" s="3" t="s">
        <v>1187</v>
      </c>
      <c r="B942" s="3" t="s">
        <v>1188</v>
      </c>
      <c r="C942" s="3" t="s">
        <v>1189</v>
      </c>
      <c r="D942" s="3" t="s">
        <v>1190</v>
      </c>
      <c r="E942" s="3">
        <v>354.94</v>
      </c>
      <c r="F942" s="3">
        <v>0</v>
      </c>
      <c r="G942" s="3">
        <v>12</v>
      </c>
      <c r="H942" s="3" t="s">
        <v>1187</v>
      </c>
      <c r="I942" s="3">
        <v>137107.49245947399</v>
      </c>
      <c r="J942" s="3">
        <v>141166.976563117</v>
      </c>
      <c r="K942" s="3">
        <v>113810.518321044</v>
      </c>
      <c r="L942" s="3">
        <v>124101.98715130299</v>
      </c>
      <c r="M942" s="3">
        <v>137469.47471395999</v>
      </c>
      <c r="N942" s="3">
        <v>134859.77524995399</v>
      </c>
      <c r="O942" s="3">
        <v>139137.234511296</v>
      </c>
      <c r="P942" s="3">
        <v>118956.252736173</v>
      </c>
      <c r="Q942" s="3">
        <v>136164.62498195699</v>
      </c>
      <c r="R942" s="3">
        <v>2.0630629521186501E-2</v>
      </c>
      <c r="S942" s="3">
        <v>6.1175156671974901E-2</v>
      </c>
      <c r="T942" s="3">
        <v>1.35522437498161E-2</v>
      </c>
      <c r="U942" s="3">
        <v>-0.22727496702570699</v>
      </c>
      <c r="V942" s="3">
        <v>-3.1069323666066899E-2</v>
      </c>
      <c r="W942" s="4">
        <f t="shared" si="14"/>
        <v>0.19492083909563357</v>
      </c>
      <c r="X942" s="3">
        <v>0</v>
      </c>
      <c r="Y942" s="3">
        <v>0</v>
      </c>
      <c r="Z942" s="3">
        <v>0</v>
      </c>
      <c r="AA942" s="3">
        <v>6.52298490431652E-2</v>
      </c>
      <c r="AB942" s="3">
        <v>0.63671128164482904</v>
      </c>
      <c r="AC942" s="3">
        <v>0.13629845380487901</v>
      </c>
      <c r="AD942" s="3">
        <v>0.72173494292668805</v>
      </c>
      <c r="AE942" s="3">
        <v>5.46577930932272E-2</v>
      </c>
      <c r="AF942" s="3">
        <v>8.8279722033817704E-2</v>
      </c>
    </row>
    <row r="943" spans="1:32" x14ac:dyDescent="0.2">
      <c r="A943" s="3" t="s">
        <v>1031</v>
      </c>
      <c r="B943" s="3" t="s">
        <v>1032</v>
      </c>
      <c r="C943" s="3" t="s">
        <v>1033</v>
      </c>
      <c r="D943" s="3" t="s">
        <v>1034</v>
      </c>
      <c r="E943" s="3">
        <v>1406.62</v>
      </c>
      <c r="F943" s="3">
        <v>0</v>
      </c>
      <c r="G943" s="3">
        <v>27</v>
      </c>
      <c r="H943" s="3" t="s">
        <v>1031</v>
      </c>
      <c r="I943" s="3">
        <v>3176439.5232342202</v>
      </c>
      <c r="J943" s="3">
        <v>3018235.5410404098</v>
      </c>
      <c r="K943" s="3">
        <v>3258058.65967581</v>
      </c>
      <c r="L943" s="3">
        <v>2945437.9399669101</v>
      </c>
      <c r="M943" s="3">
        <v>3600620.84263665</v>
      </c>
      <c r="N943" s="3">
        <v>3508345.6982762301</v>
      </c>
      <c r="O943" s="3">
        <v>3097337.5321373199</v>
      </c>
      <c r="P943" s="3">
        <v>3101748.29982136</v>
      </c>
      <c r="Q943" s="3">
        <v>3554483.2704564398</v>
      </c>
      <c r="R943" s="3">
        <v>3.6117183697044503E-2</v>
      </c>
      <c r="S943" s="3">
        <v>7.1268268562703296E-2</v>
      </c>
      <c r="T943" s="3">
        <v>1.83566429625759E-2</v>
      </c>
      <c r="U943" s="3">
        <v>6.8939305307580401E-4</v>
      </c>
      <c r="V943" s="3">
        <v>0.198960325104476</v>
      </c>
      <c r="W943" s="4">
        <f t="shared" si="14"/>
        <v>0.19655822516578372</v>
      </c>
      <c r="X943" s="3">
        <v>0</v>
      </c>
      <c r="Y943" s="3">
        <v>0</v>
      </c>
      <c r="Z943" s="3">
        <v>0</v>
      </c>
      <c r="AA943" s="3">
        <v>0.99463222435092902</v>
      </c>
      <c r="AB943" s="3">
        <v>3.6019870747313699E-2</v>
      </c>
      <c r="AC943" s="3">
        <v>0.99547402811741903</v>
      </c>
      <c r="AD943" s="3">
        <v>9.6613441465864897E-2</v>
      </c>
      <c r="AE943" s="3">
        <v>9.0439104621122396E-2</v>
      </c>
      <c r="AF943" s="3">
        <v>0.13285744572660499</v>
      </c>
    </row>
    <row r="944" spans="1:32" x14ac:dyDescent="0.2">
      <c r="A944" s="3" t="s">
        <v>2075</v>
      </c>
      <c r="B944" s="3" t="s">
        <v>2076</v>
      </c>
      <c r="C944" s="3" t="s">
        <v>2077</v>
      </c>
      <c r="D944" s="3" t="s">
        <v>2078</v>
      </c>
      <c r="E944" s="3">
        <v>502.06</v>
      </c>
      <c r="F944" s="3">
        <v>0</v>
      </c>
      <c r="G944" s="3">
        <v>12</v>
      </c>
      <c r="H944" s="3" t="s">
        <v>2075</v>
      </c>
      <c r="I944" s="3">
        <v>380712.29817990097</v>
      </c>
      <c r="J944" s="3">
        <v>328706.801901764</v>
      </c>
      <c r="K944" s="3">
        <v>364248.74632295099</v>
      </c>
      <c r="L944" s="3">
        <v>366707.240489755</v>
      </c>
      <c r="M944" s="3">
        <v>418289.11826152302</v>
      </c>
      <c r="N944" s="3">
        <v>421281.19004947599</v>
      </c>
      <c r="O944" s="3">
        <v>354709.55004083202</v>
      </c>
      <c r="P944" s="3">
        <v>365477.99340635299</v>
      </c>
      <c r="Q944" s="3">
        <v>419785.15415549901</v>
      </c>
      <c r="R944" s="3">
        <v>0.10367197351469599</v>
      </c>
      <c r="S944" s="3">
        <v>4.7565597059686503E-3</v>
      </c>
      <c r="T944" s="3">
        <v>5.0399930300415296E-3</v>
      </c>
      <c r="U944" s="3">
        <v>4.7025137072076E-2</v>
      </c>
      <c r="V944" s="3">
        <v>0.246890742189457</v>
      </c>
      <c r="W944" s="4">
        <f t="shared" si="14"/>
        <v>0.19986660660123681</v>
      </c>
      <c r="X944" s="3">
        <v>0</v>
      </c>
      <c r="Y944" s="3">
        <v>0</v>
      </c>
      <c r="Z944" s="3">
        <v>0</v>
      </c>
      <c r="AA944" s="3">
        <v>0.68461505187491301</v>
      </c>
      <c r="AB944" s="3">
        <v>5.6147229386731001E-2</v>
      </c>
      <c r="AC944" s="3">
        <v>0.77251879720628402</v>
      </c>
      <c r="AD944" s="3">
        <v>0.12888164267702201</v>
      </c>
      <c r="AE944" s="3">
        <v>8.5685619434695701E-2</v>
      </c>
      <c r="AF944" s="3">
        <v>0.12725081057200299</v>
      </c>
    </row>
    <row r="945" spans="1:32" x14ac:dyDescent="0.2">
      <c r="A945" s="3" t="s">
        <v>3363</v>
      </c>
      <c r="B945" s="3" t="s">
        <v>3364</v>
      </c>
      <c r="C945" s="3" t="s">
        <v>3365</v>
      </c>
      <c r="D945" s="3" t="s">
        <v>3366</v>
      </c>
      <c r="E945" s="3">
        <v>289.32</v>
      </c>
      <c r="F945" s="3">
        <v>0</v>
      </c>
      <c r="G945" s="3">
        <v>10</v>
      </c>
      <c r="H945" s="3" t="s">
        <v>3363</v>
      </c>
      <c r="I945" s="3">
        <v>198303.76817902201</v>
      </c>
      <c r="J945" s="3">
        <v>199436.04538191701</v>
      </c>
      <c r="K945" s="3">
        <v>119410.52669339</v>
      </c>
      <c r="L945" s="3">
        <v>128388.174728289</v>
      </c>
      <c r="M945" s="3">
        <v>140669.82948434399</v>
      </c>
      <c r="N945" s="3">
        <v>143977.14081441</v>
      </c>
      <c r="O945" s="3">
        <v>198869.906780469</v>
      </c>
      <c r="P945" s="3">
        <v>123899.350710839</v>
      </c>
      <c r="Q945" s="3">
        <v>142323.485149377</v>
      </c>
      <c r="R945" s="3">
        <v>4.0259529524165798E-3</v>
      </c>
      <c r="S945" s="3">
        <v>5.1236392831455098E-2</v>
      </c>
      <c r="T945" s="3">
        <v>1.6431738349650799E-2</v>
      </c>
      <c r="U945" s="3">
        <v>-0.683597960527631</v>
      </c>
      <c r="V945" s="3">
        <v>-0.48274278155255201</v>
      </c>
      <c r="W945" s="4">
        <f t="shared" si="14"/>
        <v>0.20000511705815585</v>
      </c>
      <c r="X945" s="3">
        <v>0</v>
      </c>
      <c r="Y945" s="3">
        <v>0</v>
      </c>
      <c r="Z945" s="3">
        <v>0</v>
      </c>
      <c r="AA945" s="3">
        <v>1.3318041453439899E-3</v>
      </c>
      <c r="AB945" s="3">
        <v>1.0786821891874401E-3</v>
      </c>
      <c r="AC945" s="3">
        <v>1.32647692876262E-2</v>
      </c>
      <c r="AD945" s="3">
        <v>1.5585745830564801E-2</v>
      </c>
      <c r="AE945" s="3">
        <v>4.9183776130091203E-4</v>
      </c>
      <c r="AF945" s="3">
        <v>3.5276067995989899E-3</v>
      </c>
    </row>
    <row r="946" spans="1:32" x14ac:dyDescent="0.2">
      <c r="A946" s="3" t="s">
        <v>2651</v>
      </c>
      <c r="B946" s="3" t="s">
        <v>2652</v>
      </c>
      <c r="C946" s="3" t="s">
        <v>2653</v>
      </c>
      <c r="D946" s="3" t="s">
        <v>2654</v>
      </c>
      <c r="E946" s="3">
        <v>315.13</v>
      </c>
      <c r="F946" s="3">
        <v>0</v>
      </c>
      <c r="G946" s="3">
        <v>9</v>
      </c>
      <c r="H946" s="3" t="s">
        <v>2651</v>
      </c>
      <c r="I946" s="3">
        <v>238274.90629677501</v>
      </c>
      <c r="J946" s="3">
        <v>233298.200001055</v>
      </c>
      <c r="K946" s="3">
        <v>193272.678761752</v>
      </c>
      <c r="L946" s="3">
        <v>178838.43969271399</v>
      </c>
      <c r="M946" s="3">
        <v>222205.62406447699</v>
      </c>
      <c r="N946" s="3">
        <v>205403.90765871899</v>
      </c>
      <c r="O946" s="3">
        <v>235786.553148915</v>
      </c>
      <c r="P946" s="3">
        <v>186055.559227233</v>
      </c>
      <c r="Q946" s="3">
        <v>213804.76586159799</v>
      </c>
      <c r="R946" s="3">
        <v>1.49247814291389E-2</v>
      </c>
      <c r="S946" s="3">
        <v>5.4857529489452501E-2</v>
      </c>
      <c r="T946" s="3">
        <v>5.5567552754065302E-2</v>
      </c>
      <c r="U946" s="3">
        <v>-0.34275381237407698</v>
      </c>
      <c r="V946" s="3">
        <v>-0.14222161978165801</v>
      </c>
      <c r="W946" s="4">
        <f t="shared" si="14"/>
        <v>0.200560514163903</v>
      </c>
      <c r="X946" s="3">
        <v>0</v>
      </c>
      <c r="Y946" s="3">
        <v>0</v>
      </c>
      <c r="Z946" s="3">
        <v>0</v>
      </c>
      <c r="AA946" s="3">
        <v>1.7204831473291E-2</v>
      </c>
      <c r="AB946" s="3">
        <v>0.11410730599079601</v>
      </c>
      <c r="AC946" s="3">
        <v>5.4272396742752901E-2</v>
      </c>
      <c r="AD946" s="3">
        <v>0.205636962159749</v>
      </c>
      <c r="AE946" s="3">
        <v>2.0462243883143098E-2</v>
      </c>
      <c r="AF946" s="3">
        <v>4.1592642668592798E-2</v>
      </c>
    </row>
    <row r="947" spans="1:32" x14ac:dyDescent="0.2">
      <c r="A947" s="3" t="s">
        <v>1927</v>
      </c>
      <c r="B947" s="3" t="s">
        <v>1928</v>
      </c>
      <c r="C947" s="3" t="s">
        <v>1929</v>
      </c>
      <c r="D947" s="3" t="s">
        <v>1930</v>
      </c>
      <c r="E947" s="3">
        <v>3510.11</v>
      </c>
      <c r="F947" s="3">
        <v>0</v>
      </c>
      <c r="G947" s="3">
        <v>75</v>
      </c>
      <c r="H947" s="3" t="s">
        <v>1927</v>
      </c>
      <c r="I947" s="3">
        <v>2796225.4024024601</v>
      </c>
      <c r="J947" s="3">
        <v>2761025.9102610801</v>
      </c>
      <c r="K947" s="3">
        <v>1570137.8968402101</v>
      </c>
      <c r="L947" s="3">
        <v>1509092.1630023399</v>
      </c>
      <c r="M947" s="3">
        <v>1796824.5698601599</v>
      </c>
      <c r="N947" s="3">
        <v>1742979.1952975199</v>
      </c>
      <c r="O947" s="3">
        <v>2778625.6563317701</v>
      </c>
      <c r="P947" s="3">
        <v>1539615.02992127</v>
      </c>
      <c r="Q947" s="3">
        <v>1769901.88257884</v>
      </c>
      <c r="R947" s="3">
        <v>8.9575936689332697E-3</v>
      </c>
      <c r="S947" s="3">
        <v>2.8036782910254899E-2</v>
      </c>
      <c r="T947" s="3">
        <v>2.1512169608688101E-2</v>
      </c>
      <c r="U947" s="3">
        <v>-0.852056450779337</v>
      </c>
      <c r="V947" s="3">
        <v>-0.65084008870635301</v>
      </c>
      <c r="W947" s="4">
        <f t="shared" si="14"/>
        <v>0.20109972424727462</v>
      </c>
      <c r="X947" s="3">
        <v>0</v>
      </c>
      <c r="Y947" s="3">
        <v>3.3333333333333298E-2</v>
      </c>
      <c r="Z947" s="3">
        <v>0</v>
      </c>
      <c r="AA947" s="3">
        <v>4.4005483489942298E-4</v>
      </c>
      <c r="AB947" s="3">
        <v>3.5080518356939502E-4</v>
      </c>
      <c r="AC947" s="3">
        <v>7.7648178506340201E-3</v>
      </c>
      <c r="AD947" s="3">
        <v>1.28511548615206E-2</v>
      </c>
      <c r="AE947" s="3">
        <v>1.1089843161774801E-4</v>
      </c>
      <c r="AF947" s="3">
        <v>1.6404183845239099E-3</v>
      </c>
    </row>
    <row r="948" spans="1:32" x14ac:dyDescent="0.2">
      <c r="A948" s="3" t="s">
        <v>2863</v>
      </c>
      <c r="B948" s="3" t="s">
        <v>2864</v>
      </c>
      <c r="C948" s="3" t="s">
        <v>2865</v>
      </c>
      <c r="D948" s="3" t="s">
        <v>2866</v>
      </c>
      <c r="E948" s="3">
        <v>144.32</v>
      </c>
      <c r="F948" s="3">
        <v>0</v>
      </c>
      <c r="G948" s="3">
        <v>3</v>
      </c>
      <c r="H948" s="3" t="s">
        <v>2863</v>
      </c>
      <c r="I948" s="3">
        <v>52937.076982246799</v>
      </c>
      <c r="J948" s="3">
        <v>56628.5217574497</v>
      </c>
      <c r="K948" s="3">
        <v>56830.497134236903</v>
      </c>
      <c r="L948" s="3">
        <v>48023.450550934002</v>
      </c>
      <c r="M948" s="3">
        <v>64187.9830451694</v>
      </c>
      <c r="N948" s="3">
        <v>56478.194847906103</v>
      </c>
      <c r="O948" s="3">
        <v>54782.799369848297</v>
      </c>
      <c r="P948" s="3">
        <v>52426.973842585401</v>
      </c>
      <c r="Q948" s="3">
        <v>60333.088946537697</v>
      </c>
      <c r="R948" s="3">
        <v>4.7647175079524297E-2</v>
      </c>
      <c r="S948" s="3">
        <v>0.118784700028229</v>
      </c>
      <c r="T948" s="3">
        <v>9.0359098315482403E-2</v>
      </c>
      <c r="U948" s="3">
        <v>-6.7701501658419302E-2</v>
      </c>
      <c r="V948" s="3">
        <v>0.13709490028867299</v>
      </c>
      <c r="W948" s="4">
        <f t="shared" si="14"/>
        <v>0.20264017376294391</v>
      </c>
      <c r="X948" s="3">
        <v>0</v>
      </c>
      <c r="Y948" s="3">
        <v>0</v>
      </c>
      <c r="Z948" s="3">
        <v>0</v>
      </c>
      <c r="AA948" s="3">
        <v>0.60408212542040896</v>
      </c>
      <c r="AB948" s="3">
        <v>0.212044522473844</v>
      </c>
      <c r="AC948" s="3">
        <v>0.70562837793439503</v>
      </c>
      <c r="AD948" s="3">
        <v>0.31679727300556798</v>
      </c>
      <c r="AE948" s="3">
        <v>0.29774401642272502</v>
      </c>
      <c r="AF948" s="3">
        <v>0.34861250825670098</v>
      </c>
    </row>
    <row r="949" spans="1:32" x14ac:dyDescent="0.2">
      <c r="A949" s="3" t="s">
        <v>139</v>
      </c>
      <c r="B949" s="3" t="s">
        <v>140</v>
      </c>
      <c r="C949" s="3" t="s">
        <v>141</v>
      </c>
      <c r="D949" s="3" t="s">
        <v>142</v>
      </c>
      <c r="E949" s="3">
        <v>127.48</v>
      </c>
      <c r="F949" s="3">
        <v>0</v>
      </c>
      <c r="G949" s="3">
        <v>4</v>
      </c>
      <c r="H949" s="3" t="s">
        <v>139</v>
      </c>
      <c r="I949" s="3">
        <v>89889.535286847007</v>
      </c>
      <c r="J949" s="3">
        <v>98225.723370515203</v>
      </c>
      <c r="K949" s="3">
        <v>119909.74411519</v>
      </c>
      <c r="L949" s="3">
        <v>110624.961042966</v>
      </c>
      <c r="M949" s="3">
        <v>137347.90748407901</v>
      </c>
      <c r="N949" s="3">
        <v>127952.01050738301</v>
      </c>
      <c r="O949" s="3">
        <v>94057.629328681098</v>
      </c>
      <c r="P949" s="3">
        <v>115267.352579078</v>
      </c>
      <c r="Q949" s="3">
        <v>132649.95899573099</v>
      </c>
      <c r="R949" s="3">
        <v>6.26698245031235E-2</v>
      </c>
      <c r="S949" s="3">
        <v>5.6957437863523801E-2</v>
      </c>
      <c r="T949" s="3">
        <v>5.0085974529143901E-2</v>
      </c>
      <c r="U949" s="3">
        <v>0.29361398948885098</v>
      </c>
      <c r="V949" s="3">
        <v>0.496519939708925</v>
      </c>
      <c r="W949" s="4">
        <f t="shared" si="14"/>
        <v>0.20264027638905532</v>
      </c>
      <c r="X949" s="3">
        <v>0</v>
      </c>
      <c r="Y949" s="3">
        <v>0</v>
      </c>
      <c r="Z949" s="3">
        <v>0</v>
      </c>
      <c r="AA949" s="3">
        <v>4.0605868006817397E-2</v>
      </c>
      <c r="AB949" s="3">
        <v>3.2397297880931999E-3</v>
      </c>
      <c r="AC949" s="3">
        <v>9.7847043229330896E-2</v>
      </c>
      <c r="AD949" s="3">
        <v>2.6342447759927501E-2</v>
      </c>
      <c r="AE949" s="3">
        <v>6.6326785144941898E-3</v>
      </c>
      <c r="AF949" s="3">
        <v>1.84873539191312E-2</v>
      </c>
    </row>
    <row r="950" spans="1:32" x14ac:dyDescent="0.2">
      <c r="A950" s="3" t="s">
        <v>5623</v>
      </c>
      <c r="B950" s="3" t="s">
        <v>5624</v>
      </c>
      <c r="C950" s="3" t="s">
        <v>5625</v>
      </c>
      <c r="D950" s="3" t="s">
        <v>5626</v>
      </c>
      <c r="E950" s="3">
        <v>150.63999999999999</v>
      </c>
      <c r="F950" s="3">
        <v>0</v>
      </c>
      <c r="G950" s="3">
        <v>7</v>
      </c>
      <c r="H950" s="3" t="s">
        <v>5623</v>
      </c>
      <c r="I950" s="3">
        <v>116201.708617342</v>
      </c>
      <c r="J950" s="3">
        <v>139513.01418421199</v>
      </c>
      <c r="K950" s="3">
        <v>110495.160486703</v>
      </c>
      <c r="L950" s="3">
        <v>105174.195772662</v>
      </c>
      <c r="M950" s="3">
        <v>121797.10801870401</v>
      </c>
      <c r="N950" s="3">
        <v>126448.14040029699</v>
      </c>
      <c r="O950" s="3">
        <v>127857.36140077699</v>
      </c>
      <c r="P950" s="3">
        <v>107834.678129682</v>
      </c>
      <c r="Q950" s="3">
        <v>124122.62420950099</v>
      </c>
      <c r="R950" s="3">
        <v>0.128921651941316</v>
      </c>
      <c r="S950" s="3">
        <v>3.4891282628286197E-2</v>
      </c>
      <c r="T950" s="3">
        <v>2.64961892119823E-2</v>
      </c>
      <c r="U950" s="3">
        <v>-0.24013350982680801</v>
      </c>
      <c r="V950" s="3">
        <v>-3.70026455434882E-2</v>
      </c>
      <c r="W950" s="4">
        <f t="shared" si="14"/>
        <v>0.20294490053871611</v>
      </c>
      <c r="X950" s="3">
        <v>0</v>
      </c>
      <c r="Y950" s="3">
        <v>0</v>
      </c>
      <c r="Z950" s="3">
        <v>0</v>
      </c>
      <c r="AA950" s="3">
        <v>0.12399662861215199</v>
      </c>
      <c r="AB950" s="3">
        <v>0.75327583082351202</v>
      </c>
      <c r="AC950" s="3">
        <v>0.21949166249591801</v>
      </c>
      <c r="AD950" s="3">
        <v>0.81314601968954203</v>
      </c>
      <c r="AE950" s="3">
        <v>0.14483280124064701</v>
      </c>
      <c r="AF950" s="3">
        <v>0.19216714480775099</v>
      </c>
    </row>
    <row r="951" spans="1:32" x14ac:dyDescent="0.2">
      <c r="A951" s="3" t="s">
        <v>5643</v>
      </c>
      <c r="B951" s="3" t="s">
        <v>5644</v>
      </c>
      <c r="C951" s="3" t="s">
        <v>5645</v>
      </c>
      <c r="D951" s="3" t="s">
        <v>5646</v>
      </c>
      <c r="E951" s="3">
        <v>198.87</v>
      </c>
      <c r="F951" s="3">
        <v>0</v>
      </c>
      <c r="G951" s="3">
        <v>6</v>
      </c>
      <c r="H951" s="3" t="s">
        <v>5643</v>
      </c>
      <c r="I951" s="3">
        <v>32257.6710393217</v>
      </c>
      <c r="J951" s="3">
        <v>33353.923268586303</v>
      </c>
      <c r="K951" s="3">
        <v>28626.2843951264</v>
      </c>
      <c r="L951" s="3">
        <v>27327.4181978583</v>
      </c>
      <c r="M951" s="3">
        <v>31607.447600104701</v>
      </c>
      <c r="N951" s="3">
        <v>32833.331469191202</v>
      </c>
      <c r="O951" s="3">
        <v>32805.797153954001</v>
      </c>
      <c r="P951" s="3">
        <v>27976.851296492401</v>
      </c>
      <c r="Q951" s="3">
        <v>32220.389534647999</v>
      </c>
      <c r="R951" s="3">
        <v>2.3628975743712099E-2</v>
      </c>
      <c r="S951" s="3">
        <v>3.28284654412642E-2</v>
      </c>
      <c r="T951" s="3">
        <v>2.6903175576016399E-2</v>
      </c>
      <c r="U951" s="3">
        <v>-0.22990458009002199</v>
      </c>
      <c r="V951" s="3">
        <v>-2.6036535406195299E-2</v>
      </c>
      <c r="W951" s="4">
        <f t="shared" si="14"/>
        <v>0.20374033488103682</v>
      </c>
      <c r="X951" s="3">
        <v>0</v>
      </c>
      <c r="Y951" s="3">
        <v>0</v>
      </c>
      <c r="Z951" s="3">
        <v>0</v>
      </c>
      <c r="AA951" s="3">
        <v>4.9441975159529999E-2</v>
      </c>
      <c r="AB951" s="3">
        <v>0.70318901666422196</v>
      </c>
      <c r="AC951" s="3">
        <v>0.11277299372265299</v>
      </c>
      <c r="AD951" s="3">
        <v>0.779458531652368</v>
      </c>
      <c r="AE951" s="3">
        <v>3.7961856636298398E-2</v>
      </c>
      <c r="AF951" s="3">
        <v>6.6178545874713807E-2</v>
      </c>
    </row>
    <row r="952" spans="1:32" x14ac:dyDescent="0.2">
      <c r="A952" s="3" t="s">
        <v>251</v>
      </c>
      <c r="B952" s="3" t="s">
        <v>252</v>
      </c>
      <c r="C952" s="3" t="s">
        <v>253</v>
      </c>
      <c r="D952" s="3" t="s">
        <v>254</v>
      </c>
      <c r="E952" s="3">
        <v>82.54</v>
      </c>
      <c r="F952" s="3">
        <v>0</v>
      </c>
      <c r="G952" s="3">
        <v>2</v>
      </c>
      <c r="H952" s="3" t="s">
        <v>251</v>
      </c>
      <c r="I952" s="3">
        <v>34447.989338381201</v>
      </c>
      <c r="J952" s="3">
        <v>34135.040434258401</v>
      </c>
      <c r="K952" s="3">
        <v>27382.509149757501</v>
      </c>
      <c r="L952" s="3">
        <v>28135.215884603102</v>
      </c>
      <c r="M952" s="3">
        <v>37310.861166827701</v>
      </c>
      <c r="N952" s="3">
        <v>26652.5942596325</v>
      </c>
      <c r="O952" s="3">
        <v>34291.514886319797</v>
      </c>
      <c r="P952" s="3">
        <v>27758.8625171803</v>
      </c>
      <c r="Q952" s="3">
        <v>31981.727713230099</v>
      </c>
      <c r="R952" s="3">
        <v>6.4531500869460696E-3</v>
      </c>
      <c r="S952" s="3">
        <v>1.9173841728014399E-2</v>
      </c>
      <c r="T952" s="3">
        <v>0.235651209132653</v>
      </c>
      <c r="U952" s="3">
        <v>-0.30502077697562202</v>
      </c>
      <c r="V952" s="3">
        <v>-0.120900806798572</v>
      </c>
      <c r="W952" s="4">
        <f t="shared" si="14"/>
        <v>0.20429942662809908</v>
      </c>
      <c r="X952" s="3">
        <v>0</v>
      </c>
      <c r="Y952" s="3">
        <v>0</v>
      </c>
      <c r="Z952" s="3">
        <v>0</v>
      </c>
      <c r="AA952" s="3">
        <v>1.7765007879837601E-2</v>
      </c>
      <c r="AB952" s="3">
        <v>0.53344172613906204</v>
      </c>
      <c r="AC952" s="3">
        <v>5.5293587025994601E-2</v>
      </c>
      <c r="AD952" s="3">
        <v>0.63705990315887995</v>
      </c>
      <c r="AE952" s="3">
        <v>0.270157082504137</v>
      </c>
      <c r="AF952" s="3">
        <v>0.322118660224405</v>
      </c>
    </row>
    <row r="953" spans="1:32" x14ac:dyDescent="0.2">
      <c r="A953" s="3" t="s">
        <v>483</v>
      </c>
      <c r="B953" s="3" t="s">
        <v>484</v>
      </c>
      <c r="C953" s="3" t="s">
        <v>485</v>
      </c>
      <c r="D953" s="3" t="s">
        <v>486</v>
      </c>
      <c r="E953" s="3">
        <v>2788.8</v>
      </c>
      <c r="F953" s="3">
        <v>0</v>
      </c>
      <c r="G953" s="3">
        <v>69</v>
      </c>
      <c r="H953" s="3" t="s">
        <v>483</v>
      </c>
      <c r="I953" s="3">
        <v>2423171.4616971798</v>
      </c>
      <c r="J953" s="3">
        <v>2417815.9761266201</v>
      </c>
      <c r="K953" s="3">
        <v>1902046.60331265</v>
      </c>
      <c r="L953" s="3">
        <v>1864315.16768084</v>
      </c>
      <c r="M953" s="3">
        <v>2188241.4518773002</v>
      </c>
      <c r="N953" s="3">
        <v>2152338.1554414202</v>
      </c>
      <c r="O953" s="3">
        <v>2420493.7189119002</v>
      </c>
      <c r="P953" s="3">
        <v>1883180.88549674</v>
      </c>
      <c r="Q953" s="3">
        <v>2170289.8036593599</v>
      </c>
      <c r="R953" s="3">
        <v>1.5645155919620599E-3</v>
      </c>
      <c r="S953" s="3">
        <v>1.41676002579649E-2</v>
      </c>
      <c r="T953" s="3">
        <v>1.16977301068081E-2</v>
      </c>
      <c r="U953" s="3">
        <v>-0.36220128399205698</v>
      </c>
      <c r="V953" s="3">
        <v>-0.15746212097059201</v>
      </c>
      <c r="W953" s="4">
        <f t="shared" ref="W953:W1016" si="15">LOG((Q953/P953),(2))</f>
        <v>0.20471611979168236</v>
      </c>
      <c r="X953" s="3">
        <v>0</v>
      </c>
      <c r="Y953" s="3">
        <v>0</v>
      </c>
      <c r="Z953" s="3">
        <v>0</v>
      </c>
      <c r="AA953" s="3">
        <v>9.6317400146268394E-3</v>
      </c>
      <c r="AB953" s="3">
        <v>5.3934840520215799E-2</v>
      </c>
      <c r="AC953" s="3">
        <v>3.74734884944075E-2</v>
      </c>
      <c r="AD953" s="3">
        <v>0.12595769602354101</v>
      </c>
      <c r="AE953" s="3">
        <v>5.7986658797102896E-3</v>
      </c>
      <c r="AF953" s="3">
        <v>1.67566863139017E-2</v>
      </c>
    </row>
    <row r="954" spans="1:32" x14ac:dyDescent="0.2">
      <c r="A954" s="3" t="s">
        <v>2707</v>
      </c>
      <c r="B954" s="3" t="s">
        <v>2708</v>
      </c>
      <c r="C954" s="3" t="s">
        <v>2709</v>
      </c>
      <c r="D954" s="3" t="s">
        <v>2710</v>
      </c>
      <c r="E954" s="3">
        <v>47.38</v>
      </c>
      <c r="F954" s="3">
        <v>7.7101002313030098E-4</v>
      </c>
      <c r="G954" s="3">
        <v>1</v>
      </c>
      <c r="H954" s="3" t="s">
        <v>2707</v>
      </c>
      <c r="I954" s="3">
        <v>3326.66950946319</v>
      </c>
      <c r="J954" s="3">
        <v>3215.0213242641698</v>
      </c>
      <c r="K954" s="3">
        <v>3007.6500416066601</v>
      </c>
      <c r="L954" s="3">
        <v>3613.3755583729398</v>
      </c>
      <c r="M954" s="3">
        <v>3955.7280757574899</v>
      </c>
      <c r="N954" s="3">
        <v>3677.6159229320601</v>
      </c>
      <c r="O954" s="3">
        <v>3270.8454168636799</v>
      </c>
      <c r="P954" s="3">
        <v>3310.5127999898</v>
      </c>
      <c r="Q954" s="3">
        <v>3816.67199934477</v>
      </c>
      <c r="R954" s="3">
        <v>2.4136630992820301E-2</v>
      </c>
      <c r="S954" s="3">
        <v>0.12937953915915301</v>
      </c>
      <c r="T954" s="3">
        <v>5.1525252687946901E-2</v>
      </c>
      <c r="U954" s="3">
        <v>1.15385330680695E-2</v>
      </c>
      <c r="V954" s="3">
        <v>0.221903609689203</v>
      </c>
      <c r="W954" s="4">
        <f t="shared" si="15"/>
        <v>0.20526049974960869</v>
      </c>
      <c r="X954" s="3">
        <v>0</v>
      </c>
      <c r="Y954" s="3">
        <v>0</v>
      </c>
      <c r="Z954" s="3">
        <v>0</v>
      </c>
      <c r="AA954" s="3">
        <v>0.92950073556834001</v>
      </c>
      <c r="AB954" s="3">
        <v>3.3568795277175101E-2</v>
      </c>
      <c r="AC954" s="3">
        <v>0.95179855993084395</v>
      </c>
      <c r="AD954" s="3">
        <v>9.3096504574179104E-2</v>
      </c>
      <c r="AE954" s="3">
        <v>0.169394190132203</v>
      </c>
      <c r="AF954" s="3">
        <v>0.21987395313423999</v>
      </c>
    </row>
    <row r="955" spans="1:32" x14ac:dyDescent="0.2">
      <c r="A955" s="3" t="s">
        <v>4463</v>
      </c>
      <c r="B955" s="3" t="s">
        <v>4464</v>
      </c>
      <c r="C955" s="3" t="s">
        <v>4465</v>
      </c>
      <c r="D955" s="3" t="s">
        <v>4466</v>
      </c>
      <c r="E955" s="3">
        <v>53.03</v>
      </c>
      <c r="F955" s="3">
        <v>7.9936051159072697E-4</v>
      </c>
      <c r="G955" s="3">
        <v>1</v>
      </c>
      <c r="H955" s="3" t="s">
        <v>4463</v>
      </c>
      <c r="I955" s="3">
        <v>3035.73931875673</v>
      </c>
      <c r="J955" s="3">
        <v>949.67691716820195</v>
      </c>
      <c r="K955" s="3">
        <v>3797.09750504874</v>
      </c>
      <c r="L955" s="3">
        <v>4260.5326647489501</v>
      </c>
      <c r="M955" s="3">
        <v>6132.3983854898897</v>
      </c>
      <c r="N955" s="3">
        <v>3162.38229099417</v>
      </c>
      <c r="O955" s="3">
        <v>1992.7081179624699</v>
      </c>
      <c r="P955" s="3">
        <v>4028.8150848988398</v>
      </c>
      <c r="Q955" s="3">
        <v>4647.3903382420303</v>
      </c>
      <c r="R955" s="3">
        <v>0.74023328195691496</v>
      </c>
      <c r="S955" s="3">
        <v>8.1338591411800207E-2</v>
      </c>
      <c r="T955" s="3">
        <v>0.451892001274316</v>
      </c>
      <c r="U955" s="3">
        <v>1.2441871271287399</v>
      </c>
      <c r="V955" s="3">
        <v>1.37495330048284</v>
      </c>
      <c r="W955" s="4">
        <f t="shared" si="15"/>
        <v>0.20606523311991404</v>
      </c>
      <c r="X955" s="3">
        <v>0</v>
      </c>
      <c r="Y955" s="3">
        <v>0.5</v>
      </c>
      <c r="Z955" s="3">
        <v>0</v>
      </c>
      <c r="AA955" s="3">
        <v>0.10700989219389399</v>
      </c>
      <c r="AB955" s="3">
        <v>0.10740326959313901</v>
      </c>
      <c r="AC955" s="3">
        <v>0.195347892488937</v>
      </c>
      <c r="AD955" s="3">
        <v>0.198344233340111</v>
      </c>
      <c r="AE955" s="3">
        <v>0.13675935812253201</v>
      </c>
      <c r="AF955" s="3">
        <v>0.18324527447090799</v>
      </c>
    </row>
    <row r="956" spans="1:32" x14ac:dyDescent="0.2">
      <c r="A956" s="3" t="s">
        <v>2595</v>
      </c>
      <c r="B956" s="3" t="s">
        <v>2596</v>
      </c>
      <c r="C956" s="3" t="s">
        <v>2597</v>
      </c>
      <c r="D956" s="3" t="s">
        <v>2598</v>
      </c>
      <c r="E956" s="3">
        <v>72.17</v>
      </c>
      <c r="F956" s="3">
        <v>0</v>
      </c>
      <c r="G956" s="3">
        <v>3</v>
      </c>
      <c r="H956" s="3" t="s">
        <v>2595</v>
      </c>
      <c r="I956" s="3">
        <v>50702.807545640797</v>
      </c>
      <c r="J956" s="3">
        <v>54626.310960604402</v>
      </c>
      <c r="K956" s="3">
        <v>52608.525799609197</v>
      </c>
      <c r="L956" s="3">
        <v>51277.757275023097</v>
      </c>
      <c r="M956" s="3">
        <v>63082.020094917301</v>
      </c>
      <c r="N956" s="3">
        <v>57063.6471424419</v>
      </c>
      <c r="O956" s="3">
        <v>52664.559253122599</v>
      </c>
      <c r="P956" s="3">
        <v>51943.141537316202</v>
      </c>
      <c r="Q956" s="3">
        <v>60072.8336186796</v>
      </c>
      <c r="R956" s="3">
        <v>5.2679371290187897E-2</v>
      </c>
      <c r="S956" s="3">
        <v>1.81158747829759E-2</v>
      </c>
      <c r="T956" s="3">
        <v>7.0841211743368201E-2</v>
      </c>
      <c r="U956" s="3">
        <v>-1.9015922620777601E-2</v>
      </c>
      <c r="V956" s="3">
        <v>0.189069592691023</v>
      </c>
      <c r="W956" s="4">
        <f t="shared" si="15"/>
        <v>0.2097794456903504</v>
      </c>
      <c r="X956" s="3">
        <v>0</v>
      </c>
      <c r="Y956" s="3">
        <v>0</v>
      </c>
      <c r="Z956" s="3">
        <v>0</v>
      </c>
      <c r="AA956" s="3">
        <v>0.83767221295498495</v>
      </c>
      <c r="AB956" s="3">
        <v>8.9226729950986697E-2</v>
      </c>
      <c r="AC956" s="3">
        <v>0.88946857580294802</v>
      </c>
      <c r="AD956" s="3">
        <v>0.17391874726776799</v>
      </c>
      <c r="AE956" s="3">
        <v>0.102042878494048</v>
      </c>
      <c r="AF956" s="3">
        <v>0.14588713920584501</v>
      </c>
    </row>
    <row r="957" spans="1:32" x14ac:dyDescent="0.2">
      <c r="A957" s="3" t="s">
        <v>947</v>
      </c>
      <c r="B957" s="3" t="s">
        <v>948</v>
      </c>
      <c r="C957" s="3" t="s">
        <v>949</v>
      </c>
      <c r="D957" s="3" t="s">
        <v>950</v>
      </c>
      <c r="E957" s="3">
        <v>2904.79</v>
      </c>
      <c r="F957" s="3">
        <v>0</v>
      </c>
      <c r="G957" s="3">
        <v>39</v>
      </c>
      <c r="H957" s="3" t="s">
        <v>947</v>
      </c>
      <c r="I957" s="3">
        <v>13118978.8624414</v>
      </c>
      <c r="J957" s="3">
        <v>13541722.1619277</v>
      </c>
      <c r="K957" s="3">
        <v>11611582.1200813</v>
      </c>
      <c r="L957" s="3">
        <v>11919063.684102699</v>
      </c>
      <c r="M957" s="3">
        <v>13221132.1003273</v>
      </c>
      <c r="N957" s="3">
        <v>13994442.703800799</v>
      </c>
      <c r="O957" s="3">
        <v>13330350.512184599</v>
      </c>
      <c r="P957" s="3">
        <v>11765322.902092</v>
      </c>
      <c r="Q957" s="3">
        <v>13607787.402063999</v>
      </c>
      <c r="R957" s="3">
        <v>2.2424365622996201E-2</v>
      </c>
      <c r="S957" s="3">
        <v>1.8479926205062201E-2</v>
      </c>
      <c r="T957" s="3">
        <v>4.0183841466882898E-2</v>
      </c>
      <c r="U957" s="3">
        <v>-0.180115594347008</v>
      </c>
      <c r="V957" s="3">
        <v>2.9316549528374501E-2</v>
      </c>
      <c r="W957" s="4">
        <f t="shared" si="15"/>
        <v>0.20989159048221281</v>
      </c>
      <c r="X957" s="3">
        <v>0</v>
      </c>
      <c r="Y957" s="3">
        <v>0</v>
      </c>
      <c r="Z957" s="3">
        <v>0</v>
      </c>
      <c r="AA957" s="3">
        <v>8.7352982402759696E-2</v>
      </c>
      <c r="AB957" s="3">
        <v>0.683325233034077</v>
      </c>
      <c r="AC957" s="3">
        <v>0.168611570684397</v>
      </c>
      <c r="AD957" s="3">
        <v>0.76128851465541403</v>
      </c>
      <c r="AE957" s="3">
        <v>5.5801720584404697E-2</v>
      </c>
      <c r="AF957" s="3">
        <v>8.9835959647737704E-2</v>
      </c>
    </row>
    <row r="958" spans="1:32" x14ac:dyDescent="0.2">
      <c r="A958" s="3" t="s">
        <v>371</v>
      </c>
      <c r="B958" s="3" t="s">
        <v>372</v>
      </c>
      <c r="C958" s="3" t="s">
        <v>373</v>
      </c>
      <c r="D958" s="3" t="s">
        <v>374</v>
      </c>
      <c r="E958" s="3">
        <v>318.08</v>
      </c>
      <c r="F958" s="3">
        <v>0</v>
      </c>
      <c r="G958" s="3">
        <v>8</v>
      </c>
      <c r="H958" s="3" t="s">
        <v>371</v>
      </c>
      <c r="I958" s="3">
        <v>281258.184872151</v>
      </c>
      <c r="J958" s="3">
        <v>278887.57992887503</v>
      </c>
      <c r="K958" s="3">
        <v>241915.51126303399</v>
      </c>
      <c r="L958" s="3">
        <v>218697.33186845001</v>
      </c>
      <c r="M958" s="3">
        <v>266531.054361246</v>
      </c>
      <c r="N958" s="3">
        <v>266237.99448115402</v>
      </c>
      <c r="O958" s="3">
        <v>280072.88240051299</v>
      </c>
      <c r="P958" s="3">
        <v>230306.421565742</v>
      </c>
      <c r="Q958" s="3">
        <v>266384.52442119998</v>
      </c>
      <c r="R958" s="3">
        <v>5.9851236454493504E-3</v>
      </c>
      <c r="S958" s="3">
        <v>7.12864712373176E-2</v>
      </c>
      <c r="T958" s="3">
        <v>7.7791541741074801E-4</v>
      </c>
      <c r="U958" s="3">
        <v>-0.28406993591810398</v>
      </c>
      <c r="V958" s="3">
        <v>-7.2279330142343695E-2</v>
      </c>
      <c r="W958" s="4">
        <f t="shared" si="15"/>
        <v>0.20995563370839157</v>
      </c>
      <c r="X958" s="3">
        <v>0</v>
      </c>
      <c r="Y958" s="3">
        <v>0</v>
      </c>
      <c r="Z958" s="3">
        <v>0</v>
      </c>
      <c r="AA958" s="3">
        <v>3.76571813349506E-2</v>
      </c>
      <c r="AB958" s="3">
        <v>0.28304544751806898</v>
      </c>
      <c r="AC958" s="3">
        <v>9.2532613346079304E-2</v>
      </c>
      <c r="AD958" s="3">
        <v>0.39336734752743702</v>
      </c>
      <c r="AE958" s="3">
        <v>3.1598468895459003E-2</v>
      </c>
      <c r="AF958" s="3">
        <v>5.7641163040068097E-2</v>
      </c>
    </row>
    <row r="959" spans="1:32" x14ac:dyDescent="0.2">
      <c r="A959" s="3" t="s">
        <v>2611</v>
      </c>
      <c r="B959" s="3" t="s">
        <v>2612</v>
      </c>
      <c r="C959" s="3" t="s">
        <v>2613</v>
      </c>
      <c r="D959" s="3" t="s">
        <v>2614</v>
      </c>
      <c r="E959" s="3">
        <v>75.760000000000005</v>
      </c>
      <c r="F959" s="3">
        <v>0</v>
      </c>
      <c r="G959" s="3">
        <v>3</v>
      </c>
      <c r="H959" s="3" t="s">
        <v>2611</v>
      </c>
      <c r="I959" s="3">
        <v>14207.309850133701</v>
      </c>
      <c r="J959" s="3">
        <v>15615.7701971443</v>
      </c>
      <c r="K959" s="3">
        <v>16289.8015025329</v>
      </c>
      <c r="L959" s="3">
        <v>14179.009527099301</v>
      </c>
      <c r="M959" s="3">
        <v>18118.311836736299</v>
      </c>
      <c r="N959" s="3">
        <v>17128.235570256998</v>
      </c>
      <c r="O959" s="3">
        <v>14911.540023639</v>
      </c>
      <c r="P959" s="3">
        <v>15234.405514816101</v>
      </c>
      <c r="Q959" s="3">
        <v>17623.273703496601</v>
      </c>
      <c r="R959" s="3">
        <v>6.67893363679887E-2</v>
      </c>
      <c r="S959" s="3">
        <v>9.7972665756575997E-2</v>
      </c>
      <c r="T959" s="3">
        <v>3.9725289052310001E-2</v>
      </c>
      <c r="U959" s="3">
        <v>2.9044323536067999E-2</v>
      </c>
      <c r="V959" s="3">
        <v>0.242093974136319</v>
      </c>
      <c r="W959" s="4">
        <f t="shared" si="15"/>
        <v>0.21014874102604036</v>
      </c>
      <c r="X959" s="3">
        <v>0</v>
      </c>
      <c r="Y959" s="3">
        <v>0</v>
      </c>
      <c r="Z959" s="3">
        <v>0</v>
      </c>
      <c r="AA959" s="3">
        <v>0.81347414793247197</v>
      </c>
      <c r="AB959" s="3">
        <v>3.7467588213510199E-2</v>
      </c>
      <c r="AC959" s="3">
        <v>0.87162007808061503</v>
      </c>
      <c r="AD959" s="3">
        <v>9.9073587240679994E-2</v>
      </c>
      <c r="AE959" s="3">
        <v>0.116206244085672</v>
      </c>
      <c r="AF959" s="3">
        <v>0.16105021211873199</v>
      </c>
    </row>
    <row r="960" spans="1:32" x14ac:dyDescent="0.2">
      <c r="A960" s="3" t="s">
        <v>3383</v>
      </c>
      <c r="B960" s="3" t="s">
        <v>3384</v>
      </c>
      <c r="C960" s="3" t="s">
        <v>3385</v>
      </c>
      <c r="D960" s="3" t="s">
        <v>3386</v>
      </c>
      <c r="E960" s="3">
        <v>58</v>
      </c>
      <c r="F960" s="3">
        <v>8.2850041425020697E-4</v>
      </c>
      <c r="G960" s="3">
        <v>3</v>
      </c>
      <c r="H960" s="3" t="s">
        <v>3383</v>
      </c>
      <c r="I960" s="3">
        <v>26042.004886409501</v>
      </c>
      <c r="J960" s="3">
        <v>27805.8547161692</v>
      </c>
      <c r="K960" s="3">
        <v>23917.424423717501</v>
      </c>
      <c r="L960" s="3">
        <v>24743.2817339455</v>
      </c>
      <c r="M960" s="3">
        <v>28805.1967373193</v>
      </c>
      <c r="N960" s="3">
        <v>27544.792276292101</v>
      </c>
      <c r="O960" s="3">
        <v>26923.9298012894</v>
      </c>
      <c r="P960" s="3">
        <v>24330.3530788315</v>
      </c>
      <c r="Q960" s="3">
        <v>28174.994506805699</v>
      </c>
      <c r="R960" s="3">
        <v>4.63242247629869E-2</v>
      </c>
      <c r="S960" s="3">
        <v>2.4001678169757401E-2</v>
      </c>
      <c r="T960" s="3">
        <v>3.1632323520590602E-2</v>
      </c>
      <c r="U960" s="3">
        <v>-0.145565153160163</v>
      </c>
      <c r="V960" s="3">
        <v>6.5939744527913305E-2</v>
      </c>
      <c r="W960" s="4">
        <f t="shared" si="15"/>
        <v>0.21165807249375695</v>
      </c>
      <c r="X960" s="3">
        <v>0</v>
      </c>
      <c r="Y960" s="3">
        <v>0</v>
      </c>
      <c r="Z960" s="3">
        <v>0</v>
      </c>
      <c r="AA960" s="3">
        <v>0.16517867884075599</v>
      </c>
      <c r="AB960" s="3">
        <v>0.40197032313062597</v>
      </c>
      <c r="AC960" s="3">
        <v>0.27389228211774602</v>
      </c>
      <c r="AD960" s="3">
        <v>0.51284685120166895</v>
      </c>
      <c r="AE960" s="3">
        <v>7.7587861054254401E-2</v>
      </c>
      <c r="AF960" s="3">
        <v>0.11732415426625099</v>
      </c>
    </row>
    <row r="961" spans="1:32" x14ac:dyDescent="0.2">
      <c r="A961" s="3" t="s">
        <v>255</v>
      </c>
      <c r="B961" s="3" t="s">
        <v>256</v>
      </c>
      <c r="C961" s="3" t="s">
        <v>257</v>
      </c>
      <c r="D961" s="3" t="s">
        <v>258</v>
      </c>
      <c r="E961" s="3">
        <v>288.73</v>
      </c>
      <c r="F961" s="3">
        <v>0</v>
      </c>
      <c r="G961" s="3">
        <v>5</v>
      </c>
      <c r="H961" s="3" t="s">
        <v>255</v>
      </c>
      <c r="I961" s="3">
        <v>133697.66863544099</v>
      </c>
      <c r="J961" s="3">
        <v>149839.14419276299</v>
      </c>
      <c r="K961" s="3">
        <v>117990.449644918</v>
      </c>
      <c r="L961" s="3">
        <v>144210.03961890901</v>
      </c>
      <c r="M961" s="3">
        <v>141451.86242891999</v>
      </c>
      <c r="N961" s="3">
        <v>162535.37606433799</v>
      </c>
      <c r="O961" s="3">
        <v>141768.40641410201</v>
      </c>
      <c r="P961" s="3">
        <v>131100.24463191401</v>
      </c>
      <c r="Q961" s="3">
        <v>151993.61924662901</v>
      </c>
      <c r="R961" s="3">
        <v>8.0509805489382497E-2</v>
      </c>
      <c r="S961" s="3">
        <v>0.14141888081592799</v>
      </c>
      <c r="T961" s="3">
        <v>9.8085008678240701E-2</v>
      </c>
      <c r="U961" s="3">
        <v>-0.11777358879663399</v>
      </c>
      <c r="V961" s="3">
        <v>9.9338027933999498E-2</v>
      </c>
      <c r="W961" s="4">
        <f t="shared" si="15"/>
        <v>0.21334038240249406</v>
      </c>
      <c r="X961" s="3">
        <v>0</v>
      </c>
      <c r="Y961" s="3">
        <v>0</v>
      </c>
      <c r="Z961" s="3">
        <v>0</v>
      </c>
      <c r="AA961" s="3">
        <v>0.44975081916158699</v>
      </c>
      <c r="AB961" s="3">
        <v>0.40496317274711502</v>
      </c>
      <c r="AC961" s="3">
        <v>0.57039704908948297</v>
      </c>
      <c r="AD961" s="3">
        <v>0.514468520479753</v>
      </c>
      <c r="AE961" s="3">
        <v>0.36152416600384202</v>
      </c>
      <c r="AF961" s="3">
        <v>0.41230313283186298</v>
      </c>
    </row>
    <row r="962" spans="1:32" x14ac:dyDescent="0.2">
      <c r="A962" s="3" t="s">
        <v>3891</v>
      </c>
      <c r="B962" s="3" t="s">
        <v>3892</v>
      </c>
      <c r="C962" s="3" t="s">
        <v>3893</v>
      </c>
      <c r="D962" s="3" t="s">
        <v>3894</v>
      </c>
      <c r="E962" s="3">
        <v>130.68</v>
      </c>
      <c r="F962" s="3">
        <v>0</v>
      </c>
      <c r="G962" s="3">
        <v>3</v>
      </c>
      <c r="H962" s="3" t="s">
        <v>3891</v>
      </c>
      <c r="I962" s="3">
        <v>27532.325746282098</v>
      </c>
      <c r="J962" s="3">
        <v>26039.606521564499</v>
      </c>
      <c r="K962" s="3">
        <v>15486.918427099899</v>
      </c>
      <c r="L962" s="3">
        <v>19215.098327084201</v>
      </c>
      <c r="M962" s="3">
        <v>19928.747913478299</v>
      </c>
      <c r="N962" s="3">
        <v>20321.738716148498</v>
      </c>
      <c r="O962" s="3">
        <v>26785.966133923299</v>
      </c>
      <c r="P962" s="3">
        <v>17351.008377092101</v>
      </c>
      <c r="Q962" s="3">
        <v>20125.243314813401</v>
      </c>
      <c r="R962" s="3">
        <v>3.9405406582237699E-2</v>
      </c>
      <c r="S962" s="3">
        <v>0.15193475972513301</v>
      </c>
      <c r="T962" s="3">
        <v>1.38078559928495E-2</v>
      </c>
      <c r="U962" s="3">
        <v>-0.63427183361819095</v>
      </c>
      <c r="V962" s="3">
        <v>-0.411979609016139</v>
      </c>
      <c r="W962" s="4">
        <f t="shared" si="15"/>
        <v>0.21398671616564477</v>
      </c>
      <c r="X962" s="3">
        <v>0</v>
      </c>
      <c r="Y962" s="3">
        <v>0</v>
      </c>
      <c r="Z962" s="3">
        <v>0</v>
      </c>
      <c r="AA962" s="3">
        <v>9.89002529326166E-3</v>
      </c>
      <c r="AB962" s="3">
        <v>2.8713552458051201E-3</v>
      </c>
      <c r="AC962" s="3">
        <v>3.8053239203656698E-2</v>
      </c>
      <c r="AD962" s="3">
        <v>2.5087629509712599E-2</v>
      </c>
      <c r="AE962" s="3">
        <v>8.0917022349694095E-3</v>
      </c>
      <c r="AF962" s="3">
        <v>2.12638004607833E-2</v>
      </c>
    </row>
    <row r="963" spans="1:32" x14ac:dyDescent="0.2">
      <c r="A963" s="3" t="s">
        <v>899</v>
      </c>
      <c r="B963" s="3" t="s">
        <v>900</v>
      </c>
      <c r="C963" s="3" t="s">
        <v>901</v>
      </c>
      <c r="D963" s="3" t="s">
        <v>902</v>
      </c>
      <c r="E963" s="3">
        <v>174.51</v>
      </c>
      <c r="F963" s="3">
        <v>0</v>
      </c>
      <c r="G963" s="3">
        <v>4</v>
      </c>
      <c r="H963" s="3" t="s">
        <v>899</v>
      </c>
      <c r="I963" s="3">
        <v>129454.14279850799</v>
      </c>
      <c r="J963" s="3">
        <v>113088.86281378299</v>
      </c>
      <c r="K963" s="3">
        <v>144154.175602281</v>
      </c>
      <c r="L963" s="3">
        <v>103903.58310043201</v>
      </c>
      <c r="M963" s="3">
        <v>144816.92718154099</v>
      </c>
      <c r="N963" s="3">
        <v>142912.84010995299</v>
      </c>
      <c r="O963" s="3">
        <v>121271.502806145</v>
      </c>
      <c r="P963" s="3">
        <v>124028.87935135599</v>
      </c>
      <c r="Q963" s="3">
        <v>143864.883645747</v>
      </c>
      <c r="R963" s="3">
        <v>9.5422256552004994E-2</v>
      </c>
      <c r="S963" s="3">
        <v>0.22947451475560701</v>
      </c>
      <c r="T963" s="3">
        <v>9.3587319307522395E-3</v>
      </c>
      <c r="U963" s="3">
        <v>1.6480020346325099E-2</v>
      </c>
      <c r="V963" s="3">
        <v>0.24973389703953</v>
      </c>
      <c r="W963" s="4">
        <f t="shared" si="15"/>
        <v>0.21403840158544768</v>
      </c>
      <c r="X963" s="3">
        <v>0</v>
      </c>
      <c r="Y963" s="3">
        <v>0</v>
      </c>
      <c r="Z963" s="3">
        <v>0</v>
      </c>
      <c r="AA963" s="3">
        <v>0.93717194119432001</v>
      </c>
      <c r="AB963" s="3">
        <v>4.7437151905696702E-2</v>
      </c>
      <c r="AC963" s="3">
        <v>0.95695461707269402</v>
      </c>
      <c r="AD963" s="3">
        <v>0.11618213925755901</v>
      </c>
      <c r="AE963" s="3">
        <v>0.34958172828763701</v>
      </c>
      <c r="AF963" s="3">
        <v>0.39959839484447601</v>
      </c>
    </row>
    <row r="964" spans="1:32" x14ac:dyDescent="0.2">
      <c r="A964" s="3" t="s">
        <v>1199</v>
      </c>
      <c r="B964" s="3" t="s">
        <v>1200</v>
      </c>
      <c r="C964" s="3" t="s">
        <v>1201</v>
      </c>
      <c r="D964" s="3" t="s">
        <v>1202</v>
      </c>
      <c r="E964" s="3">
        <v>815.88</v>
      </c>
      <c r="F964" s="3">
        <v>0</v>
      </c>
      <c r="G964" s="3">
        <v>22</v>
      </c>
      <c r="H964" s="3" t="s">
        <v>1199</v>
      </c>
      <c r="I964" s="3">
        <v>471613.86357857101</v>
      </c>
      <c r="J964" s="3">
        <v>456301.03193021601</v>
      </c>
      <c r="K964" s="3">
        <v>464849.59655453201</v>
      </c>
      <c r="L964" s="3">
        <v>413602.717905119</v>
      </c>
      <c r="M964" s="3">
        <v>526375.48426073894</v>
      </c>
      <c r="N964" s="3">
        <v>493452.00463586103</v>
      </c>
      <c r="O964" s="3">
        <v>463957.44775439397</v>
      </c>
      <c r="P964" s="3">
        <v>439226.15722982603</v>
      </c>
      <c r="Q964" s="3">
        <v>509913.74444829999</v>
      </c>
      <c r="R964" s="3">
        <v>2.3337931420495301E-2</v>
      </c>
      <c r="S964" s="3">
        <v>8.2501952151913693E-2</v>
      </c>
      <c r="T964" s="3">
        <v>4.5655595591361502E-2</v>
      </c>
      <c r="U964" s="3">
        <v>-8.1291187668270495E-2</v>
      </c>
      <c r="V964" s="3">
        <v>0.13570501061666801</v>
      </c>
      <c r="W964" s="4">
        <f t="shared" si="15"/>
        <v>0.21528925185141767</v>
      </c>
      <c r="X964" s="3">
        <v>0</v>
      </c>
      <c r="Y964" s="3">
        <v>0</v>
      </c>
      <c r="Z964" s="3">
        <v>0</v>
      </c>
      <c r="AA964" s="3">
        <v>0.45734626951748197</v>
      </c>
      <c r="AB964" s="3">
        <v>0.117343666808868</v>
      </c>
      <c r="AC964" s="3">
        <v>0.57611747610380903</v>
      </c>
      <c r="AD964" s="3">
        <v>0.208704093110058</v>
      </c>
      <c r="AE964" s="3">
        <v>0.13063118387397599</v>
      </c>
      <c r="AF964" s="3">
        <v>0.17661808932825299</v>
      </c>
    </row>
    <row r="965" spans="1:32" x14ac:dyDescent="0.2">
      <c r="A965" s="6" t="s">
        <v>915</v>
      </c>
      <c r="B965" s="6" t="s">
        <v>916</v>
      </c>
      <c r="C965" s="6" t="s">
        <v>917</v>
      </c>
      <c r="D965" s="6" t="s">
        <v>918</v>
      </c>
      <c r="E965" s="6">
        <v>2595.75</v>
      </c>
      <c r="F965" s="6">
        <v>0</v>
      </c>
      <c r="G965" s="6">
        <v>42</v>
      </c>
      <c r="H965" s="6" t="s">
        <v>915</v>
      </c>
      <c r="I965" s="6">
        <v>514442.20438376599</v>
      </c>
      <c r="J965" s="6">
        <v>613983.54001760599</v>
      </c>
      <c r="K965" s="6">
        <v>16937385.523304801</v>
      </c>
      <c r="L965" s="6">
        <v>16347389.807486899</v>
      </c>
      <c r="M965" s="6">
        <v>19383998.568609301</v>
      </c>
      <c r="N965" s="6">
        <v>19275396.657681201</v>
      </c>
      <c r="O965" s="6">
        <v>564212.87220068602</v>
      </c>
      <c r="P965" s="6">
        <v>16642387.665395901</v>
      </c>
      <c r="Q965" s="6">
        <v>19329697.613145299</v>
      </c>
      <c r="R965" s="6">
        <v>0.124751413700498</v>
      </c>
      <c r="S965" s="6">
        <v>2.50679157290216E-2</v>
      </c>
      <c r="T965" s="6">
        <v>3.9728064661943502E-3</v>
      </c>
      <c r="U965" s="6">
        <v>4.8878874445746003</v>
      </c>
      <c r="V965" s="6">
        <v>5.1040650736113502</v>
      </c>
      <c r="W965" s="4">
        <f t="shared" si="15"/>
        <v>0.21595663849349425</v>
      </c>
      <c r="X965" s="6">
        <v>0.25</v>
      </c>
      <c r="Y965" s="6">
        <v>3.90625E-2</v>
      </c>
      <c r="Z965" s="6">
        <v>0</v>
      </c>
      <c r="AA965" s="5">
        <v>2.1717034084822298E-6</v>
      </c>
      <c r="AB965" s="5">
        <v>7.2045378142020804E-7</v>
      </c>
      <c r="AC965" s="6">
        <v>1.6222624461362199E-3</v>
      </c>
      <c r="AD965" s="6">
        <v>5.3817897472089595E-4</v>
      </c>
      <c r="AE965" s="5">
        <v>9.7924554563276905E-8</v>
      </c>
      <c r="AF965" s="5">
        <v>7.3149642258767803E-5</v>
      </c>
    </row>
    <row r="966" spans="1:32" x14ac:dyDescent="0.2">
      <c r="A966" s="3" t="s">
        <v>5875</v>
      </c>
      <c r="B966" s="3" t="s">
        <v>5876</v>
      </c>
      <c r="C966" s="3" t="s">
        <v>5877</v>
      </c>
      <c r="D966" s="3" t="s">
        <v>5878</v>
      </c>
      <c r="E966" s="3">
        <v>63.25</v>
      </c>
      <c r="F966" s="3">
        <v>0</v>
      </c>
      <c r="G966" s="3">
        <v>2</v>
      </c>
      <c r="H966" s="3" t="s">
        <v>5875</v>
      </c>
      <c r="I966" s="3">
        <v>6972.2144219796901</v>
      </c>
      <c r="J966" s="3">
        <v>7966.9493601648201</v>
      </c>
      <c r="K966" s="3">
        <v>5876.7229483521196</v>
      </c>
      <c r="L966" s="3">
        <v>9746.8624928148201</v>
      </c>
      <c r="M966" s="3">
        <v>8048.3709818573898</v>
      </c>
      <c r="N966" s="3">
        <v>10116.112485260999</v>
      </c>
      <c r="O966" s="3">
        <v>7469.5818910722501</v>
      </c>
      <c r="P966" s="3">
        <v>7811.7927205834703</v>
      </c>
      <c r="Q966" s="3">
        <v>9082.2417335591999</v>
      </c>
      <c r="R966" s="3">
        <v>9.4166424644808802E-2</v>
      </c>
      <c r="S966" s="3">
        <v>0.350316760046264</v>
      </c>
      <c r="T966" s="3">
        <v>0.16098602984712501</v>
      </c>
      <c r="U966" s="3">
        <v>2.21527167827897E-2</v>
      </c>
      <c r="V966" s="3">
        <v>0.27581777100514898</v>
      </c>
      <c r="W966" s="4">
        <f t="shared" si="15"/>
        <v>0.21739476712118494</v>
      </c>
      <c r="X966" s="3">
        <v>0</v>
      </c>
      <c r="Y966" s="3">
        <v>0</v>
      </c>
      <c r="Z966" s="3">
        <v>0</v>
      </c>
      <c r="AA966" s="3">
        <v>0.94026761260944702</v>
      </c>
      <c r="AB966" s="3">
        <v>0.126764400999446</v>
      </c>
      <c r="AC966" s="3">
        <v>0.95822633918043298</v>
      </c>
      <c r="AD966" s="3">
        <v>0.221245344735015</v>
      </c>
      <c r="AE966" s="3">
        <v>0.55837245908962696</v>
      </c>
      <c r="AF966" s="3">
        <v>0.60362406214175301</v>
      </c>
    </row>
    <row r="967" spans="1:32" x14ac:dyDescent="0.2">
      <c r="A967" s="3" t="s">
        <v>3551</v>
      </c>
      <c r="B967" s="3" t="s">
        <v>3552</v>
      </c>
      <c r="C967" s="3" t="s">
        <v>3553</v>
      </c>
      <c r="D967" s="3" t="s">
        <v>3554</v>
      </c>
      <c r="E967" s="3">
        <v>116.16</v>
      </c>
      <c r="F967" s="3">
        <v>0</v>
      </c>
      <c r="G967" s="3">
        <v>4</v>
      </c>
      <c r="H967" s="3" t="s">
        <v>3551</v>
      </c>
      <c r="I967" s="3">
        <v>56117.853707708797</v>
      </c>
      <c r="J967" s="3">
        <v>56322.607834672497</v>
      </c>
      <c r="K967" s="3">
        <v>46659.750233355902</v>
      </c>
      <c r="L967" s="3">
        <v>48330.4377420616</v>
      </c>
      <c r="M967" s="3">
        <v>53493.2643597231</v>
      </c>
      <c r="N967" s="3">
        <v>56987.331259547602</v>
      </c>
      <c r="O967" s="3">
        <v>56220.230771190698</v>
      </c>
      <c r="P967" s="3">
        <v>47495.093987708802</v>
      </c>
      <c r="Q967" s="3">
        <v>55240.297809635398</v>
      </c>
      <c r="R967" s="3">
        <v>2.5752834818702202E-3</v>
      </c>
      <c r="S967" s="3">
        <v>2.4873189364678298E-2</v>
      </c>
      <c r="T967" s="3">
        <v>4.4726015187311598E-2</v>
      </c>
      <c r="U967" s="3">
        <v>-0.24353166044093799</v>
      </c>
      <c r="V967" s="3">
        <v>-2.6087744996928602E-2</v>
      </c>
      <c r="W967" s="4">
        <f t="shared" si="15"/>
        <v>0.2179425996695985</v>
      </c>
      <c r="X967" s="3">
        <v>0</v>
      </c>
      <c r="Y967" s="3">
        <v>0</v>
      </c>
      <c r="Z967" s="3">
        <v>0</v>
      </c>
      <c r="AA967" s="3">
        <v>3.7152282355160701E-2</v>
      </c>
      <c r="AB967" s="3">
        <v>0.71433168209594</v>
      </c>
      <c r="AC967" s="3">
        <v>9.1896539467897595E-2</v>
      </c>
      <c r="AD967" s="3">
        <v>0.78760998749175903</v>
      </c>
      <c r="AE967" s="3">
        <v>3.1726626139378399E-2</v>
      </c>
      <c r="AF967" s="3">
        <v>5.7733957919891998E-2</v>
      </c>
    </row>
    <row r="968" spans="1:32" x14ac:dyDescent="0.2">
      <c r="A968" s="3" t="s">
        <v>4695</v>
      </c>
      <c r="B968" s="3" t="s">
        <v>4696</v>
      </c>
      <c r="C968" s="3" t="s">
        <v>4697</v>
      </c>
      <c r="D968" s="3" t="s">
        <v>4698</v>
      </c>
      <c r="E968" s="3">
        <v>91.26</v>
      </c>
      <c r="F968" s="3">
        <v>0</v>
      </c>
      <c r="G968" s="3">
        <v>4</v>
      </c>
      <c r="H968" s="3" t="s">
        <v>4695</v>
      </c>
      <c r="I968" s="3">
        <v>16778.8403683201</v>
      </c>
      <c r="J968" s="3">
        <v>15345.269396502301</v>
      </c>
      <c r="K968" s="3">
        <v>12488.576653448699</v>
      </c>
      <c r="L968" s="3">
        <v>12738.061765901901</v>
      </c>
      <c r="M968" s="3">
        <v>15779.024230773</v>
      </c>
      <c r="N968" s="3">
        <v>13565.199986564199</v>
      </c>
      <c r="O968" s="3">
        <v>16062.054882411199</v>
      </c>
      <c r="P968" s="3">
        <v>12613.319209675299</v>
      </c>
      <c r="Q968" s="3">
        <v>14672.1121086686</v>
      </c>
      <c r="R968" s="3">
        <v>6.3110714220917394E-2</v>
      </c>
      <c r="S968" s="3">
        <v>1.3986216624520299E-2</v>
      </c>
      <c r="T968" s="3">
        <v>0.10669289628112801</v>
      </c>
      <c r="U968" s="3">
        <v>-0.34734107592720598</v>
      </c>
      <c r="V968" s="3">
        <v>-0.13325933743801099</v>
      </c>
      <c r="W968" s="4">
        <f t="shared" si="15"/>
        <v>0.21812859511667043</v>
      </c>
      <c r="X968" s="3">
        <v>0</v>
      </c>
      <c r="Y968" s="3">
        <v>0</v>
      </c>
      <c r="Z968" s="3">
        <v>0</v>
      </c>
      <c r="AA968" s="3">
        <v>1.82578695293442E-2</v>
      </c>
      <c r="AB968" s="3">
        <v>0.27291052084478001</v>
      </c>
      <c r="AC968" s="3">
        <v>5.6709474172225001E-2</v>
      </c>
      <c r="AD968" s="3">
        <v>0.38069870974986098</v>
      </c>
      <c r="AE968" s="3">
        <v>4.67158569323377E-2</v>
      </c>
      <c r="AF968" s="3">
        <v>7.7955800383233395E-2</v>
      </c>
    </row>
    <row r="969" spans="1:32" x14ac:dyDescent="0.2">
      <c r="A969" s="3" t="s">
        <v>739</v>
      </c>
      <c r="B969" s="3" t="s">
        <v>740</v>
      </c>
      <c r="C969" s="3" t="s">
        <v>741</v>
      </c>
      <c r="D969" s="3" t="s">
        <v>742</v>
      </c>
      <c r="E969" s="3">
        <v>102.41</v>
      </c>
      <c r="F969" s="3">
        <v>0</v>
      </c>
      <c r="G969" s="3">
        <v>4</v>
      </c>
      <c r="H969" s="3" t="s">
        <v>739</v>
      </c>
      <c r="I969" s="3">
        <v>38746.831701889598</v>
      </c>
      <c r="J969" s="3">
        <v>42497.940148141097</v>
      </c>
      <c r="K969" s="3">
        <v>34800.1168462934</v>
      </c>
      <c r="L969" s="3">
        <v>36498.305487670899</v>
      </c>
      <c r="M969" s="3">
        <v>43324.872608874903</v>
      </c>
      <c r="N969" s="3">
        <v>39636.3924746626</v>
      </c>
      <c r="O969" s="3">
        <v>40622.385925015398</v>
      </c>
      <c r="P969" s="3">
        <v>35649.211166982102</v>
      </c>
      <c r="Q969" s="3">
        <v>41480.632541768697</v>
      </c>
      <c r="R969" s="3">
        <v>6.5294889970438599E-2</v>
      </c>
      <c r="S969" s="3">
        <v>3.3683794528507699E-2</v>
      </c>
      <c r="T969" s="3">
        <v>6.2876314929555296E-2</v>
      </c>
      <c r="U969" s="3">
        <v>-0.18727481400551799</v>
      </c>
      <c r="V969" s="3">
        <v>3.0274952389603999E-2</v>
      </c>
      <c r="W969" s="4">
        <f t="shared" si="15"/>
        <v>0.2185677405193393</v>
      </c>
      <c r="X969" s="3">
        <v>0</v>
      </c>
      <c r="Y969" s="3">
        <v>0</v>
      </c>
      <c r="Z969" s="3">
        <v>0</v>
      </c>
      <c r="AA969" s="3">
        <v>0.116044744028503</v>
      </c>
      <c r="AB969" s="3">
        <v>0.74432977683629198</v>
      </c>
      <c r="AC969" s="3">
        <v>0.208378422570412</v>
      </c>
      <c r="AD969" s="3">
        <v>0.80816038269870605</v>
      </c>
      <c r="AE969" s="3">
        <v>0.105385694683371</v>
      </c>
      <c r="AF969" s="3">
        <v>0.149663714692924</v>
      </c>
    </row>
    <row r="970" spans="1:32" x14ac:dyDescent="0.2">
      <c r="A970" s="3" t="s">
        <v>2523</v>
      </c>
      <c r="B970" s="3" t="s">
        <v>2524</v>
      </c>
      <c r="C970" s="3" t="s">
        <v>2525</v>
      </c>
      <c r="D970" s="3" t="s">
        <v>2526</v>
      </c>
      <c r="E970" s="3">
        <v>43.96</v>
      </c>
      <c r="F970" s="3">
        <v>1.5026296018031599E-3</v>
      </c>
      <c r="G970" s="3">
        <v>2</v>
      </c>
      <c r="H970" s="3" t="s">
        <v>2523</v>
      </c>
      <c r="I970" s="3">
        <v>14412.785924404099</v>
      </c>
      <c r="J970" s="3">
        <v>17078.2630692532</v>
      </c>
      <c r="K970" s="3">
        <v>11413.800450413701</v>
      </c>
      <c r="L970" s="3">
        <v>14800.768389384801</v>
      </c>
      <c r="M970" s="3">
        <v>15554.985442449301</v>
      </c>
      <c r="N970" s="3">
        <v>14954.566389190401</v>
      </c>
      <c r="O970" s="3">
        <v>15745.524496828701</v>
      </c>
      <c r="P970" s="3">
        <v>13107.284419899201</v>
      </c>
      <c r="Q970" s="3">
        <v>15254.775915819901</v>
      </c>
      <c r="R970" s="3">
        <v>0.119702393184816</v>
      </c>
      <c r="S970" s="3">
        <v>0.18271885469060101</v>
      </c>
      <c r="T970" s="3">
        <v>2.78313091228495E-2</v>
      </c>
      <c r="U970" s="3">
        <v>-0.27152958075947697</v>
      </c>
      <c r="V970" s="3">
        <v>-4.0773679249737099E-2</v>
      </c>
      <c r="W970" s="4">
        <f t="shared" si="15"/>
        <v>0.21889217014545501</v>
      </c>
      <c r="X970" s="3">
        <v>0</v>
      </c>
      <c r="Y970" s="3">
        <v>0</v>
      </c>
      <c r="Z970" s="3">
        <v>0</v>
      </c>
      <c r="AA970" s="3">
        <v>0.19791814220546</v>
      </c>
      <c r="AB970" s="3">
        <v>0.71676577639608596</v>
      </c>
      <c r="AC970" s="3">
        <v>0.30986467617779501</v>
      </c>
      <c r="AD970" s="3">
        <v>0.78912901248028899</v>
      </c>
      <c r="AE970" s="3">
        <v>0.260678441950141</v>
      </c>
      <c r="AF970" s="3">
        <v>0.31432896874375399</v>
      </c>
    </row>
    <row r="971" spans="1:32" x14ac:dyDescent="0.2">
      <c r="A971" s="3" t="s">
        <v>2803</v>
      </c>
      <c r="B971" s="3" t="s">
        <v>2804</v>
      </c>
      <c r="C971" s="3" t="s">
        <v>2805</v>
      </c>
      <c r="D971" s="3" t="s">
        <v>2806</v>
      </c>
      <c r="E971" s="3">
        <v>381.17</v>
      </c>
      <c r="F971" s="3">
        <v>0</v>
      </c>
      <c r="G971" s="3">
        <v>8</v>
      </c>
      <c r="H971" s="3" t="s">
        <v>2803</v>
      </c>
      <c r="I971" s="3">
        <v>160203.69624247501</v>
      </c>
      <c r="J971" s="3">
        <v>156432.53800625401</v>
      </c>
      <c r="K971" s="3">
        <v>161862.519774605</v>
      </c>
      <c r="L971" s="3">
        <v>148046.92759525799</v>
      </c>
      <c r="M971" s="3">
        <v>175132.26004395899</v>
      </c>
      <c r="N971" s="3">
        <v>185595.514995292</v>
      </c>
      <c r="O971" s="3">
        <v>158318.117124365</v>
      </c>
      <c r="P971" s="3">
        <v>154954.72368493199</v>
      </c>
      <c r="Q971" s="3">
        <v>180363.88751962601</v>
      </c>
      <c r="R971" s="3">
        <v>1.6843375920552201E-2</v>
      </c>
      <c r="S971" s="3">
        <v>6.3044860355388796E-2</v>
      </c>
      <c r="T971" s="3">
        <v>4.1020620209058202E-2</v>
      </c>
      <c r="U971" s="3">
        <v>-3.2312274272033599E-2</v>
      </c>
      <c r="V971" s="3">
        <v>0.18757932339243799</v>
      </c>
      <c r="W971" s="4">
        <f t="shared" si="15"/>
        <v>0.21906377579296846</v>
      </c>
      <c r="X971" s="3">
        <v>0</v>
      </c>
      <c r="Y971" s="3">
        <v>0.1</v>
      </c>
      <c r="Z971" s="3">
        <v>0</v>
      </c>
      <c r="AA971" s="3">
        <v>0.73880024303499503</v>
      </c>
      <c r="AB971" s="3">
        <v>4.5502614203696799E-2</v>
      </c>
      <c r="AC971" s="3">
        <v>0.82246400037558298</v>
      </c>
      <c r="AD971" s="3">
        <v>0.11311298772100301</v>
      </c>
      <c r="AE971" s="3">
        <v>7.4721782333739994E-2</v>
      </c>
      <c r="AF971" s="3">
        <v>0.114379449596934</v>
      </c>
    </row>
    <row r="972" spans="1:32" x14ac:dyDescent="0.2">
      <c r="A972" s="3" t="s">
        <v>5483</v>
      </c>
      <c r="B972" s="3" t="s">
        <v>5484</v>
      </c>
      <c r="C972" s="3" t="s">
        <v>5485</v>
      </c>
      <c r="D972" s="3" t="s">
        <v>5486</v>
      </c>
      <c r="E972" s="3">
        <v>186.31</v>
      </c>
      <c r="F972" s="3">
        <v>0</v>
      </c>
      <c r="G972" s="3">
        <v>5</v>
      </c>
      <c r="H972" s="3" t="s">
        <v>5483</v>
      </c>
      <c r="I972" s="3">
        <v>81397.088635960899</v>
      </c>
      <c r="J972" s="3">
        <v>76008.225107830207</v>
      </c>
      <c r="K972" s="3">
        <v>40714.735434041701</v>
      </c>
      <c r="L972" s="3">
        <v>42355.640014671597</v>
      </c>
      <c r="M972" s="3">
        <v>48894.5612961355</v>
      </c>
      <c r="N972" s="3">
        <v>47808.922631603498</v>
      </c>
      <c r="O972" s="3">
        <v>78702.656871895495</v>
      </c>
      <c r="P972" s="3">
        <v>41535.1877243567</v>
      </c>
      <c r="Q972" s="3">
        <v>48351.741963869499</v>
      </c>
      <c r="R972" s="3">
        <v>4.8416433384611102E-2</v>
      </c>
      <c r="S972" s="3">
        <v>2.7935223597486999E-2</v>
      </c>
      <c r="T972" s="3">
        <v>1.58766247177307E-2</v>
      </c>
      <c r="U972" s="3">
        <v>-0.921513811348325</v>
      </c>
      <c r="V972" s="3">
        <v>-0.70208942320522105</v>
      </c>
      <c r="W972" s="4">
        <f t="shared" si="15"/>
        <v>0.21923379157118972</v>
      </c>
      <c r="X972" s="3">
        <v>0</v>
      </c>
      <c r="Y972" s="3">
        <v>0</v>
      </c>
      <c r="Z972" s="3">
        <v>0</v>
      </c>
      <c r="AA972" s="3">
        <v>4.5030069837582098E-4</v>
      </c>
      <c r="AB972" s="3">
        <v>4.2393344965305902E-4</v>
      </c>
      <c r="AC972" s="3">
        <v>7.7648178506340201E-3</v>
      </c>
      <c r="AD972" s="3">
        <v>1.28511548615206E-2</v>
      </c>
      <c r="AE972" s="3">
        <v>1.18377900305045E-4</v>
      </c>
      <c r="AF972" s="3">
        <v>1.66270121739507E-3</v>
      </c>
    </row>
    <row r="973" spans="1:32" x14ac:dyDescent="0.2">
      <c r="A973" s="3" t="s">
        <v>5747</v>
      </c>
      <c r="B973" s="3" t="s">
        <v>5748</v>
      </c>
      <c r="C973" s="3" t="s">
        <v>5749</v>
      </c>
      <c r="D973" s="3" t="s">
        <v>5750</v>
      </c>
      <c r="E973" s="3">
        <v>62.6</v>
      </c>
      <c r="F973" s="3">
        <v>0</v>
      </c>
      <c r="G973" s="3">
        <v>3</v>
      </c>
      <c r="H973" s="3" t="s">
        <v>5747</v>
      </c>
      <c r="I973" s="3">
        <v>16894.120607140099</v>
      </c>
      <c r="J973" s="3">
        <v>18999.634658269799</v>
      </c>
      <c r="K973" s="3">
        <v>16896.996070704699</v>
      </c>
      <c r="L973" s="3">
        <v>16618.587444178</v>
      </c>
      <c r="M973" s="3">
        <v>22392.449021378201</v>
      </c>
      <c r="N973" s="3">
        <v>16666.167637362101</v>
      </c>
      <c r="O973" s="3">
        <v>17946.877632704902</v>
      </c>
      <c r="P973" s="3">
        <v>16757.7917574413</v>
      </c>
      <c r="Q973" s="3">
        <v>19529.3083293702</v>
      </c>
      <c r="R973" s="3">
        <v>8.2957230439028598E-2</v>
      </c>
      <c r="S973" s="3">
        <v>1.1747647339658201E-2</v>
      </c>
      <c r="T973" s="3">
        <v>0.20733414257844701</v>
      </c>
      <c r="U973" s="3">
        <v>-9.6464192040830496E-2</v>
      </c>
      <c r="V973" s="3">
        <v>0.10872089272711501</v>
      </c>
      <c r="W973" s="4">
        <f t="shared" si="15"/>
        <v>0.22080880236371983</v>
      </c>
      <c r="X973" s="3">
        <v>0</v>
      </c>
      <c r="Y973" s="3">
        <v>0</v>
      </c>
      <c r="Z973" s="3">
        <v>0</v>
      </c>
      <c r="AA973" s="3">
        <v>0.38086782403874098</v>
      </c>
      <c r="AB973" s="3">
        <v>0.55475328249768696</v>
      </c>
      <c r="AC973" s="3">
        <v>0.50266477836915102</v>
      </c>
      <c r="AD973" s="3">
        <v>0.65517897553481796</v>
      </c>
      <c r="AE973" s="3">
        <v>0.48112281096633702</v>
      </c>
      <c r="AF973" s="3">
        <v>0.53008663686114099</v>
      </c>
    </row>
    <row r="974" spans="1:32" x14ac:dyDescent="0.2">
      <c r="A974" s="3" t="s">
        <v>519</v>
      </c>
      <c r="B974" s="3" t="s">
        <v>520</v>
      </c>
      <c r="C974" s="3" t="s">
        <v>521</v>
      </c>
      <c r="D974" s="3" t="s">
        <v>522</v>
      </c>
      <c r="E974" s="3">
        <v>56.51</v>
      </c>
      <c r="F974" s="3">
        <v>8.2034454470877795E-4</v>
      </c>
      <c r="G974" s="3">
        <v>2</v>
      </c>
      <c r="H974" s="3" t="s">
        <v>519</v>
      </c>
      <c r="I974" s="3">
        <v>11424.8016329536</v>
      </c>
      <c r="J974" s="3">
        <v>11792.656494626501</v>
      </c>
      <c r="K974" s="3">
        <v>13292.0295640899</v>
      </c>
      <c r="L974" s="3">
        <v>12285.449349124299</v>
      </c>
      <c r="M974" s="3">
        <v>14230.2785604575</v>
      </c>
      <c r="N974" s="3">
        <v>15623.917281101099</v>
      </c>
      <c r="O974" s="3">
        <v>11608.729063790001</v>
      </c>
      <c r="P974" s="3">
        <v>12788.7394566071</v>
      </c>
      <c r="Q974" s="3">
        <v>14927.097920779301</v>
      </c>
      <c r="R974" s="3">
        <v>2.2406644668164399E-2</v>
      </c>
      <c r="S974" s="3">
        <v>5.5655187770880798E-2</v>
      </c>
      <c r="T974" s="3">
        <v>6.6017614081529202E-2</v>
      </c>
      <c r="U974" s="3">
        <v>0.13872708537106199</v>
      </c>
      <c r="V974" s="3">
        <v>0.36133112842471998</v>
      </c>
      <c r="W974" s="4">
        <f t="shared" si="15"/>
        <v>0.22305963893318034</v>
      </c>
      <c r="X974" s="3">
        <v>0</v>
      </c>
      <c r="Y974" s="3">
        <v>0</v>
      </c>
      <c r="Z974" s="3">
        <v>0</v>
      </c>
      <c r="AA974" s="3">
        <v>0.19192309324134199</v>
      </c>
      <c r="AB974" s="3">
        <v>8.3384352978533305E-3</v>
      </c>
      <c r="AC974" s="3">
        <v>0.30283234983282897</v>
      </c>
      <c r="AD974" s="3">
        <v>4.23728650850098E-2</v>
      </c>
      <c r="AE974" s="3">
        <v>2.0002480121924199E-2</v>
      </c>
      <c r="AF974" s="3">
        <v>4.0992737039992802E-2</v>
      </c>
    </row>
    <row r="975" spans="1:32" x14ac:dyDescent="0.2">
      <c r="A975" s="3" t="s">
        <v>3667</v>
      </c>
      <c r="B975" s="3" t="s">
        <v>3668</v>
      </c>
      <c r="C975" s="3" t="s">
        <v>3669</v>
      </c>
      <c r="D975" s="3" t="s">
        <v>3670</v>
      </c>
      <c r="E975" s="3">
        <v>62.32</v>
      </c>
      <c r="F975" s="3">
        <v>8.4817642069550498E-4</v>
      </c>
      <c r="G975" s="3">
        <v>1</v>
      </c>
      <c r="H975" s="3" t="s">
        <v>3667</v>
      </c>
      <c r="I975" s="3">
        <v>4380.9749473485499</v>
      </c>
      <c r="J975" s="3">
        <v>5365.0201206091697</v>
      </c>
      <c r="K975" s="3">
        <v>2888.4465979445299</v>
      </c>
      <c r="L975" s="3">
        <v>4224.1212717796097</v>
      </c>
      <c r="M975" s="3">
        <v>4192.1107488355301</v>
      </c>
      <c r="N975" s="3">
        <v>4110.32363122488</v>
      </c>
      <c r="O975" s="3">
        <v>4872.9975339788598</v>
      </c>
      <c r="P975" s="3">
        <v>3556.2839348620701</v>
      </c>
      <c r="Q975" s="3">
        <v>4151.2171900302101</v>
      </c>
      <c r="R975" s="3">
        <v>0.14279198997220299</v>
      </c>
      <c r="S975" s="3">
        <v>0.26557626911320997</v>
      </c>
      <c r="T975" s="3">
        <v>1.3931389958367299E-2</v>
      </c>
      <c r="U975" s="3">
        <v>-0.47294523495753699</v>
      </c>
      <c r="V975" s="3">
        <v>-0.223953362219632</v>
      </c>
      <c r="W975" s="4">
        <f t="shared" si="15"/>
        <v>0.22316390114033552</v>
      </c>
      <c r="X975" s="3">
        <v>0</v>
      </c>
      <c r="Y975" s="3">
        <v>0</v>
      </c>
      <c r="Z975" s="3">
        <v>0</v>
      </c>
      <c r="AA975" s="3">
        <v>0.11203840731928399</v>
      </c>
      <c r="AB975" s="3">
        <v>0.12653379088040401</v>
      </c>
      <c r="AC975" s="3">
        <v>0.20313759773666401</v>
      </c>
      <c r="AD975" s="3">
        <v>0.22110115038049599</v>
      </c>
      <c r="AE975" s="3">
        <v>0.16501003650957199</v>
      </c>
      <c r="AF975" s="3">
        <v>0.21455613102289001</v>
      </c>
    </row>
    <row r="976" spans="1:32" x14ac:dyDescent="0.2">
      <c r="A976" s="3" t="s">
        <v>3447</v>
      </c>
      <c r="B976" s="3" t="s">
        <v>3448</v>
      </c>
      <c r="C976" s="3" t="s">
        <v>3449</v>
      </c>
      <c r="D976" s="3" t="s">
        <v>3450</v>
      </c>
      <c r="E976" s="3">
        <v>699.46</v>
      </c>
      <c r="F976" s="3">
        <v>0</v>
      </c>
      <c r="G976" s="3">
        <v>23</v>
      </c>
      <c r="H976" s="3" t="s">
        <v>3447</v>
      </c>
      <c r="I976" s="3">
        <v>200340.469148276</v>
      </c>
      <c r="J976" s="3">
        <v>201682.983363084</v>
      </c>
      <c r="K976" s="3">
        <v>171737.787540091</v>
      </c>
      <c r="L976" s="3">
        <v>176836.89410663</v>
      </c>
      <c r="M976" s="3">
        <v>202782.14292295801</v>
      </c>
      <c r="N976" s="3">
        <v>204286.990483837</v>
      </c>
      <c r="O976" s="3">
        <v>201011.72625568</v>
      </c>
      <c r="P976" s="3">
        <v>174287.34082335999</v>
      </c>
      <c r="Q976" s="3">
        <v>203534.56670339801</v>
      </c>
      <c r="R976" s="3">
        <v>4.7226145599215197E-3</v>
      </c>
      <c r="S976" s="3">
        <v>2.06877494037064E-2</v>
      </c>
      <c r="T976" s="3">
        <v>5.2280452022685497E-3</v>
      </c>
      <c r="U976" s="3">
        <v>-0.20595821509578699</v>
      </c>
      <c r="V976" s="3">
        <v>1.7992352075381701E-2</v>
      </c>
      <c r="W976" s="4">
        <f t="shared" si="15"/>
        <v>0.22380604659094455</v>
      </c>
      <c r="X976" s="3">
        <v>0</v>
      </c>
      <c r="Y976" s="3">
        <v>0</v>
      </c>
      <c r="Z976" s="3">
        <v>0</v>
      </c>
      <c r="AA976" s="3">
        <v>5.8882727504587402E-2</v>
      </c>
      <c r="AB976" s="3">
        <v>0.77404838891128502</v>
      </c>
      <c r="AC976" s="3">
        <v>0.12683344179338399</v>
      </c>
      <c r="AD976" s="3">
        <v>0.82957553302256803</v>
      </c>
      <c r="AE976" s="3">
        <v>2.8218964728786398E-2</v>
      </c>
      <c r="AF976" s="3">
        <v>5.2897281436395098E-2</v>
      </c>
    </row>
    <row r="977" spans="1:32" x14ac:dyDescent="0.2">
      <c r="A977" s="3" t="s">
        <v>4267</v>
      </c>
      <c r="B977" s="3" t="s">
        <v>4268</v>
      </c>
      <c r="C977" s="3" t="s">
        <v>4269</v>
      </c>
      <c r="D977" s="3" t="s">
        <v>4270</v>
      </c>
      <c r="E977" s="3">
        <v>78.23</v>
      </c>
      <c r="F977" s="3">
        <v>0</v>
      </c>
      <c r="G977" s="3">
        <v>3</v>
      </c>
      <c r="H977" s="3" t="s">
        <v>4267</v>
      </c>
      <c r="I977" s="3">
        <v>24028.0968479248</v>
      </c>
      <c r="J977" s="3">
        <v>20442.9475990258</v>
      </c>
      <c r="K977" s="3">
        <v>15900.425597662001</v>
      </c>
      <c r="L977" s="3">
        <v>13894.7963376434</v>
      </c>
      <c r="M977" s="3">
        <v>17618.706794944501</v>
      </c>
      <c r="N977" s="3">
        <v>17214.996766537501</v>
      </c>
      <c r="O977" s="3">
        <v>22235.522223475298</v>
      </c>
      <c r="P977" s="3">
        <v>14897.610967652699</v>
      </c>
      <c r="Q977" s="3">
        <v>17416.851780740999</v>
      </c>
      <c r="R977" s="3">
        <v>0.114010515246001</v>
      </c>
      <c r="S977" s="3">
        <v>9.5196072268541099E-2</v>
      </c>
      <c r="T977" s="3">
        <v>1.6390223808141299E-2</v>
      </c>
      <c r="U977" s="3">
        <v>-0.57635777110600395</v>
      </c>
      <c r="V977" s="3">
        <v>-0.34777583378913901</v>
      </c>
      <c r="W977" s="4">
        <f t="shared" si="15"/>
        <v>0.22540287648417234</v>
      </c>
      <c r="X977" s="3">
        <v>0</v>
      </c>
      <c r="Y977" s="3">
        <v>0</v>
      </c>
      <c r="Z977" s="3">
        <v>0</v>
      </c>
      <c r="AA977" s="3">
        <v>1.2054602232885301E-2</v>
      </c>
      <c r="AB977" s="3">
        <v>2.4226046703953601E-2</v>
      </c>
      <c r="AC977" s="3">
        <v>4.2475414471534502E-2</v>
      </c>
      <c r="AD977" s="3">
        <v>7.6830885828003403E-2</v>
      </c>
      <c r="AE977" s="3">
        <v>1.05897431491625E-2</v>
      </c>
      <c r="AF977" s="3">
        <v>2.5809259812151399E-2</v>
      </c>
    </row>
    <row r="978" spans="1:32" x14ac:dyDescent="0.2">
      <c r="A978" s="3" t="s">
        <v>1447</v>
      </c>
      <c r="B978" s="3" t="s">
        <v>1448</v>
      </c>
      <c r="C978" s="3" t="s">
        <v>1449</v>
      </c>
      <c r="D978" s="3" t="s">
        <v>1450</v>
      </c>
      <c r="E978" s="3">
        <v>244.47</v>
      </c>
      <c r="F978" s="3">
        <v>0</v>
      </c>
      <c r="G978" s="3">
        <v>7</v>
      </c>
      <c r="H978" s="3" t="s">
        <v>1447</v>
      </c>
      <c r="I978" s="3">
        <v>48761.627324983099</v>
      </c>
      <c r="J978" s="3">
        <v>56435.419535749301</v>
      </c>
      <c r="K978" s="3">
        <v>45092.0355117867</v>
      </c>
      <c r="L978" s="3">
        <v>54826.177851251501</v>
      </c>
      <c r="M978" s="3">
        <v>56205.311363799599</v>
      </c>
      <c r="N978" s="3">
        <v>60764.494333116898</v>
      </c>
      <c r="O978" s="3">
        <v>52598.5234303662</v>
      </c>
      <c r="P978" s="3">
        <v>49959.106681519101</v>
      </c>
      <c r="Q978" s="3">
        <v>58484.902848458303</v>
      </c>
      <c r="R978" s="3">
        <v>0.103162411333331</v>
      </c>
      <c r="S978" s="3">
        <v>0.13777424206459801</v>
      </c>
      <c r="T978" s="3">
        <v>5.5122416850512397E-2</v>
      </c>
      <c r="U978" s="3">
        <v>-7.7304817760246905E-2</v>
      </c>
      <c r="V978" s="3">
        <v>0.155793938699365</v>
      </c>
      <c r="W978" s="4">
        <f t="shared" si="15"/>
        <v>0.22731657858667262</v>
      </c>
      <c r="X978" s="3">
        <v>0</v>
      </c>
      <c r="Y978" s="3">
        <v>0</v>
      </c>
      <c r="Z978" s="3">
        <v>0</v>
      </c>
      <c r="AA978" s="3">
        <v>0.625511553893071</v>
      </c>
      <c r="AB978" s="3">
        <v>0.196755265207503</v>
      </c>
      <c r="AC978" s="3">
        <v>0.72193505579212003</v>
      </c>
      <c r="AD978" s="3">
        <v>0.29995139410205002</v>
      </c>
      <c r="AE978" s="3">
        <v>0.28637360775083998</v>
      </c>
      <c r="AF978" s="3">
        <v>0.33875072840835702</v>
      </c>
    </row>
    <row r="979" spans="1:32" x14ac:dyDescent="0.2">
      <c r="A979" s="3" t="s">
        <v>1039</v>
      </c>
      <c r="B979" s="3" t="s">
        <v>1040</v>
      </c>
      <c r="C979" s="3" t="s">
        <v>1041</v>
      </c>
      <c r="D979" s="3" t="s">
        <v>1042</v>
      </c>
      <c r="E979" s="3">
        <v>108.04</v>
      </c>
      <c r="F979" s="3">
        <v>0</v>
      </c>
      <c r="G979" s="3">
        <v>5</v>
      </c>
      <c r="H979" s="3" t="s">
        <v>1039</v>
      </c>
      <c r="I979" s="3">
        <v>55094.580848103797</v>
      </c>
      <c r="J979" s="3">
        <v>47938.0112180328</v>
      </c>
      <c r="K979" s="3">
        <v>49688.456236161997</v>
      </c>
      <c r="L979" s="3">
        <v>44255.787852610098</v>
      </c>
      <c r="M979" s="3">
        <v>53761.722701455903</v>
      </c>
      <c r="N979" s="3">
        <v>56237.089716945797</v>
      </c>
      <c r="O979" s="3">
        <v>51516.296033068298</v>
      </c>
      <c r="P979" s="3">
        <v>46972.122044386102</v>
      </c>
      <c r="Q979" s="3">
        <v>54999.406209200897</v>
      </c>
      <c r="R979" s="3">
        <v>9.8230255378000106E-2</v>
      </c>
      <c r="S979" s="3">
        <v>8.1782054690170206E-2</v>
      </c>
      <c r="T979" s="3">
        <v>3.1824867270759997E-2</v>
      </c>
      <c r="U979" s="3">
        <v>-0.13215180665425699</v>
      </c>
      <c r="V979" s="3">
        <v>9.7510412614422406E-2</v>
      </c>
      <c r="W979" s="4">
        <f t="shared" si="15"/>
        <v>0.22761127169843401</v>
      </c>
      <c r="X979" s="3">
        <v>0</v>
      </c>
      <c r="Y979" s="3">
        <v>0</v>
      </c>
      <c r="Z979" s="3">
        <v>0</v>
      </c>
      <c r="AA979" s="3">
        <v>0.33370178482656099</v>
      </c>
      <c r="AB979" s="3">
        <v>0.35463686125058103</v>
      </c>
      <c r="AC979" s="3">
        <v>0.454881812528177</v>
      </c>
      <c r="AD979" s="3">
        <v>0.466397421398212</v>
      </c>
      <c r="AE979" s="3">
        <v>0.183514443014267</v>
      </c>
      <c r="AF979" s="3">
        <v>0.233933940156412</v>
      </c>
    </row>
    <row r="980" spans="1:32" x14ac:dyDescent="0.2">
      <c r="A980" s="3" t="s">
        <v>4639</v>
      </c>
      <c r="B980" s="3" t="s">
        <v>4640</v>
      </c>
      <c r="C980" s="3" t="s">
        <v>4641</v>
      </c>
      <c r="D980" s="3" t="s">
        <v>4642</v>
      </c>
      <c r="E980" s="3">
        <v>716.5</v>
      </c>
      <c r="F980" s="3">
        <v>0</v>
      </c>
      <c r="G980" s="3">
        <v>19</v>
      </c>
      <c r="H980" s="3" t="s">
        <v>4639</v>
      </c>
      <c r="I980" s="3">
        <v>118624.610985728</v>
      </c>
      <c r="J980" s="3">
        <v>115846.65577360601</v>
      </c>
      <c r="K980" s="3">
        <v>102133.722204041</v>
      </c>
      <c r="L980" s="3">
        <v>116840.923332078</v>
      </c>
      <c r="M980" s="3">
        <v>124061.14820926401</v>
      </c>
      <c r="N980" s="3">
        <v>132461.255850708</v>
      </c>
      <c r="O980" s="3">
        <v>117235.63337966699</v>
      </c>
      <c r="P980" s="3">
        <v>109487.32276805901</v>
      </c>
      <c r="Q980" s="3">
        <v>128261.202029986</v>
      </c>
      <c r="R980" s="3">
        <v>1.6755238247079501E-2</v>
      </c>
      <c r="S980" s="3">
        <v>9.4984162430753305E-2</v>
      </c>
      <c r="T980" s="3">
        <v>4.6309975128518303E-2</v>
      </c>
      <c r="U980" s="3">
        <v>-0.101807399945589</v>
      </c>
      <c r="V980" s="3">
        <v>0.129001035151699</v>
      </c>
      <c r="W980" s="4">
        <f t="shared" si="15"/>
        <v>0.22832099904833242</v>
      </c>
      <c r="X980" s="3">
        <v>0</v>
      </c>
      <c r="Y980" s="3">
        <v>0</v>
      </c>
      <c r="Z980" s="3">
        <v>0</v>
      </c>
      <c r="AA980" s="3">
        <v>0.38284562337188999</v>
      </c>
      <c r="AB980" s="3">
        <v>0.128416125685545</v>
      </c>
      <c r="AC980" s="3">
        <v>0.50393952538996001</v>
      </c>
      <c r="AD980" s="3">
        <v>0.22256808790511001</v>
      </c>
      <c r="AE980" s="3">
        <v>0.13012164096928699</v>
      </c>
      <c r="AF980" s="3">
        <v>0.17608852500735001</v>
      </c>
    </row>
    <row r="981" spans="1:32" x14ac:dyDescent="0.2">
      <c r="A981" s="3" t="s">
        <v>1691</v>
      </c>
      <c r="B981" s="3" t="s">
        <v>1692</v>
      </c>
      <c r="C981" s="3" t="s">
        <v>1693</v>
      </c>
      <c r="D981" s="3" t="s">
        <v>1694</v>
      </c>
      <c r="E981" s="3">
        <v>521.91999999999996</v>
      </c>
      <c r="F981" s="3">
        <v>0</v>
      </c>
      <c r="G981" s="3">
        <v>14</v>
      </c>
      <c r="H981" s="3" t="s">
        <v>1691</v>
      </c>
      <c r="I981" s="3">
        <v>144356.419936825</v>
      </c>
      <c r="J981" s="3">
        <v>137049.93269956601</v>
      </c>
      <c r="K981" s="3">
        <v>118446.541148914</v>
      </c>
      <c r="L981" s="3">
        <v>123463.071812929</v>
      </c>
      <c r="M981" s="3">
        <v>135136.58579066501</v>
      </c>
      <c r="N981" s="3">
        <v>148282.357642811</v>
      </c>
      <c r="O981" s="3">
        <v>140703.176318196</v>
      </c>
      <c r="P981" s="3">
        <v>120954.80648092199</v>
      </c>
      <c r="Q981" s="3">
        <v>141709.47171673799</v>
      </c>
      <c r="R981" s="3">
        <v>3.6718905765386001E-2</v>
      </c>
      <c r="S981" s="3">
        <v>2.9326844908098001E-2</v>
      </c>
      <c r="T981" s="3">
        <v>6.5595223156034804E-2</v>
      </c>
      <c r="U981" s="3">
        <v>-0.21801061386498999</v>
      </c>
      <c r="V981" s="3">
        <v>9.2141903031190998E-3</v>
      </c>
      <c r="W981" s="4">
        <f t="shared" si="15"/>
        <v>0.22846808972572052</v>
      </c>
      <c r="X981" s="3">
        <v>0</v>
      </c>
      <c r="Y981" s="3">
        <v>0</v>
      </c>
      <c r="Z981" s="3">
        <v>0</v>
      </c>
      <c r="AA981" s="3">
        <v>6.0865573177526298E-2</v>
      </c>
      <c r="AB981" s="3">
        <v>0.91267053224525896</v>
      </c>
      <c r="AC981" s="3">
        <v>0.12945109518346501</v>
      </c>
      <c r="AD981" s="3">
        <v>0.93392450354412104</v>
      </c>
      <c r="AE981" s="3">
        <v>6.1088285979571902E-2</v>
      </c>
      <c r="AF981" s="3">
        <v>9.6885243368875204E-2</v>
      </c>
    </row>
    <row r="982" spans="1:32" x14ac:dyDescent="0.2">
      <c r="A982" s="3" t="s">
        <v>1475</v>
      </c>
      <c r="B982" s="3" t="s">
        <v>1476</v>
      </c>
      <c r="C982" s="3" t="s">
        <v>1477</v>
      </c>
      <c r="D982" s="3" t="s">
        <v>1478</v>
      </c>
      <c r="E982" s="3">
        <v>45.95</v>
      </c>
      <c r="F982" s="3">
        <v>7.6161462300076196E-4</v>
      </c>
      <c r="G982" s="3">
        <v>2</v>
      </c>
      <c r="H982" s="3" t="s">
        <v>1475</v>
      </c>
      <c r="I982" s="3">
        <v>7224.9911987981905</v>
      </c>
      <c r="J982" s="3">
        <v>7285.4230502944201</v>
      </c>
      <c r="K982" s="3">
        <v>4676.9269644747001</v>
      </c>
      <c r="L982" s="3">
        <v>10028.167238620799</v>
      </c>
      <c r="M982" s="3">
        <v>8140.67068621815</v>
      </c>
      <c r="N982" s="3">
        <v>9088.7716444737998</v>
      </c>
      <c r="O982" s="3">
        <v>7255.2071245463103</v>
      </c>
      <c r="P982" s="3">
        <v>7352.5471015477397</v>
      </c>
      <c r="Q982" s="3">
        <v>8614.7211653459799</v>
      </c>
      <c r="R982" s="3">
        <v>5.8898073148141196E-3</v>
      </c>
      <c r="S982" s="3">
        <v>0.51463774843560395</v>
      </c>
      <c r="T982" s="3">
        <v>7.7821278711707506E-2</v>
      </c>
      <c r="U982" s="3">
        <v>-8.3230811869578106E-2</v>
      </c>
      <c r="V982" s="3">
        <v>0.24561220276992099</v>
      </c>
      <c r="W982" s="4">
        <f t="shared" si="15"/>
        <v>0.2285599798966387</v>
      </c>
      <c r="X982" s="3">
        <v>0</v>
      </c>
      <c r="Y982" s="3">
        <v>0</v>
      </c>
      <c r="Z982" s="3">
        <v>0</v>
      </c>
      <c r="AA982" s="3">
        <v>0.84403719495342699</v>
      </c>
      <c r="AB982" s="3">
        <v>3.6092226211903201E-2</v>
      </c>
      <c r="AC982" s="3">
        <v>0.89242149275330496</v>
      </c>
      <c r="AD982" s="3">
        <v>9.6634025018966702E-2</v>
      </c>
      <c r="AE982" s="3">
        <v>0.65607254430580397</v>
      </c>
      <c r="AF982" s="3">
        <v>0.69713540625381998</v>
      </c>
    </row>
    <row r="983" spans="1:32" x14ac:dyDescent="0.2">
      <c r="A983" s="3" t="s">
        <v>2083</v>
      </c>
      <c r="B983" s="3" t="s">
        <v>2084</v>
      </c>
      <c r="C983" s="3" t="s">
        <v>2085</v>
      </c>
      <c r="D983" s="3" t="s">
        <v>2086</v>
      </c>
      <c r="E983" s="3">
        <v>143.16</v>
      </c>
      <c r="F983" s="3">
        <v>0</v>
      </c>
      <c r="G983" s="3">
        <v>5</v>
      </c>
      <c r="H983" s="3" t="s">
        <v>2083</v>
      </c>
      <c r="I983" s="3">
        <v>76750.004566997901</v>
      </c>
      <c r="J983" s="3">
        <v>81288.530153157495</v>
      </c>
      <c r="K983" s="3">
        <v>61296.8392580133</v>
      </c>
      <c r="L983" s="3">
        <v>66977.099503211502</v>
      </c>
      <c r="M983" s="3">
        <v>71538.4207225258</v>
      </c>
      <c r="N983" s="3">
        <v>78864.463791570204</v>
      </c>
      <c r="O983" s="3">
        <v>79019.267360077705</v>
      </c>
      <c r="P983" s="3">
        <v>64136.969380612398</v>
      </c>
      <c r="Q983" s="3">
        <v>75201.442257047995</v>
      </c>
      <c r="R983" s="3">
        <v>4.0613160888194499E-2</v>
      </c>
      <c r="S983" s="3">
        <v>6.2624576388203998E-2</v>
      </c>
      <c r="T983" s="3">
        <v>6.8885576897304096E-2</v>
      </c>
      <c r="U983" s="3">
        <v>-0.30186902689971301</v>
      </c>
      <c r="V983" s="3">
        <v>-7.2562498902073003E-2</v>
      </c>
      <c r="W983" s="4">
        <f t="shared" si="15"/>
        <v>0.22960414628411005</v>
      </c>
      <c r="X983" s="3">
        <v>0</v>
      </c>
      <c r="Y983" s="3">
        <v>0</v>
      </c>
      <c r="Z983" s="3">
        <v>0</v>
      </c>
      <c r="AA983" s="3">
        <v>3.2638520424378502E-2</v>
      </c>
      <c r="AB983" s="3">
        <v>0.421378816482681</v>
      </c>
      <c r="AC983" s="3">
        <v>8.4072326748312803E-2</v>
      </c>
      <c r="AD983" s="3">
        <v>0.52858098390019004</v>
      </c>
      <c r="AE983" s="3">
        <v>4.4297798115170497E-2</v>
      </c>
      <c r="AF983" s="3">
        <v>7.5120216099959905E-2</v>
      </c>
    </row>
    <row r="984" spans="1:32" x14ac:dyDescent="0.2">
      <c r="A984" s="3" t="s">
        <v>1459</v>
      </c>
      <c r="B984" s="3" t="s">
        <v>1460</v>
      </c>
      <c r="C984" s="3" t="s">
        <v>1461</v>
      </c>
      <c r="D984" s="3" t="s">
        <v>1462</v>
      </c>
      <c r="E984" s="3">
        <v>161.4</v>
      </c>
      <c r="F984" s="3">
        <v>0</v>
      </c>
      <c r="G984" s="3">
        <v>6</v>
      </c>
      <c r="H984" s="3" t="s">
        <v>1459</v>
      </c>
      <c r="I984" s="3">
        <v>91870.308073712906</v>
      </c>
      <c r="J984" s="3">
        <v>91091.519088725705</v>
      </c>
      <c r="K984" s="3">
        <v>72036.499158088001</v>
      </c>
      <c r="L984" s="3">
        <v>77852.738635122994</v>
      </c>
      <c r="M984" s="3">
        <v>85885.284966458101</v>
      </c>
      <c r="N984" s="3">
        <v>89910.4979208554</v>
      </c>
      <c r="O984" s="3">
        <v>91480.913581219298</v>
      </c>
      <c r="P984" s="3">
        <v>74944.618896605505</v>
      </c>
      <c r="Q984" s="3">
        <v>87897.891443656801</v>
      </c>
      <c r="R984" s="3">
        <v>6.0196925330100902E-3</v>
      </c>
      <c r="S984" s="3">
        <v>5.4876553323865498E-2</v>
      </c>
      <c r="T984" s="3">
        <v>3.2381384001671398E-2</v>
      </c>
      <c r="U984" s="3">
        <v>-0.28871977333016102</v>
      </c>
      <c r="V984" s="3">
        <v>-5.8007431356994502E-2</v>
      </c>
      <c r="W984" s="4">
        <f t="shared" si="15"/>
        <v>0.23000366254955129</v>
      </c>
      <c r="X984" s="3">
        <v>0</v>
      </c>
      <c r="Y984" s="3">
        <v>0</v>
      </c>
      <c r="Z984" s="3">
        <v>0</v>
      </c>
      <c r="AA984" s="3">
        <v>2.9230643119653999E-2</v>
      </c>
      <c r="AB984" s="3">
        <v>0.40732797122634301</v>
      </c>
      <c r="AC984" s="3">
        <v>7.7705659823421702E-2</v>
      </c>
      <c r="AD984" s="3">
        <v>0.51615605514177798</v>
      </c>
      <c r="AE984" s="3">
        <v>2.4027701640356398E-2</v>
      </c>
      <c r="AF984" s="3">
        <v>4.6670292101046597E-2</v>
      </c>
    </row>
    <row r="985" spans="1:32" x14ac:dyDescent="0.2">
      <c r="A985" s="3" t="s">
        <v>3951</v>
      </c>
      <c r="B985" s="3" t="s">
        <v>3952</v>
      </c>
      <c r="C985" s="3" t="s">
        <v>3953</v>
      </c>
      <c r="D985" s="3" t="s">
        <v>3954</v>
      </c>
      <c r="E985" s="3">
        <v>69.75</v>
      </c>
      <c r="F985" s="3">
        <v>0</v>
      </c>
      <c r="G985" s="3">
        <v>3</v>
      </c>
      <c r="H985" s="3" t="s">
        <v>3951</v>
      </c>
      <c r="I985" s="3">
        <v>17841.7963295597</v>
      </c>
      <c r="J985" s="3">
        <v>17257.120204667401</v>
      </c>
      <c r="K985" s="3">
        <v>10159.8945720834</v>
      </c>
      <c r="L985" s="3">
        <v>10707.499914562901</v>
      </c>
      <c r="M985" s="3">
        <v>12852.2266327089</v>
      </c>
      <c r="N985" s="3">
        <v>11645.729356272799</v>
      </c>
      <c r="O985" s="3">
        <v>17549.458267113601</v>
      </c>
      <c r="P985" s="3">
        <v>10433.6972433231</v>
      </c>
      <c r="Q985" s="3">
        <v>12248.9779944908</v>
      </c>
      <c r="R985" s="3">
        <v>2.3557903977239801E-2</v>
      </c>
      <c r="S985" s="3">
        <v>3.7112007570377303E-2</v>
      </c>
      <c r="T985" s="3">
        <v>6.9648456061782896E-2</v>
      </c>
      <c r="U985" s="3">
        <v>-0.75047275551281201</v>
      </c>
      <c r="V985" s="3">
        <v>-0.52031664280543</v>
      </c>
      <c r="W985" s="4">
        <f t="shared" si="15"/>
        <v>0.23141090545611059</v>
      </c>
      <c r="X985" s="3">
        <v>0</v>
      </c>
      <c r="Y985" s="3">
        <v>0</v>
      </c>
      <c r="Z985" s="3">
        <v>0</v>
      </c>
      <c r="AA985" s="3">
        <v>8.4418784087990004E-4</v>
      </c>
      <c r="AB985" s="3">
        <v>2.3199374076514601E-3</v>
      </c>
      <c r="AC985" s="3">
        <v>9.9308396399572507E-3</v>
      </c>
      <c r="AD985" s="3">
        <v>2.1936623335641E-2</v>
      </c>
      <c r="AE985" s="3">
        <v>6.2863423207975796E-4</v>
      </c>
      <c r="AF985" s="3">
        <v>4.1373548137760303E-3</v>
      </c>
    </row>
    <row r="986" spans="1:32" x14ac:dyDescent="0.2">
      <c r="A986" s="3" t="s">
        <v>4391</v>
      </c>
      <c r="B986" s="3" t="s">
        <v>4392</v>
      </c>
      <c r="C986" s="3" t="s">
        <v>4393</v>
      </c>
      <c r="D986" s="3" t="s">
        <v>4394</v>
      </c>
      <c r="E986" s="3">
        <v>85.83</v>
      </c>
      <c r="F986" s="3">
        <v>0</v>
      </c>
      <c r="G986" s="3">
        <v>1</v>
      </c>
      <c r="H986" s="3" t="s">
        <v>4391</v>
      </c>
      <c r="I986" s="3">
        <v>1419.00281871072</v>
      </c>
      <c r="J986" s="3">
        <v>1833.3154955754601</v>
      </c>
      <c r="K986" s="3">
        <v>1540.16811759349</v>
      </c>
      <c r="L986" s="3">
        <v>1701.3960233453599</v>
      </c>
      <c r="M986" s="3">
        <v>1542.79927001636</v>
      </c>
      <c r="N986" s="3">
        <v>2265.45114777449</v>
      </c>
      <c r="O986" s="3">
        <v>1626.1591571430899</v>
      </c>
      <c r="P986" s="3">
        <v>1620.78207046942</v>
      </c>
      <c r="Q986" s="3">
        <v>1904.12520889543</v>
      </c>
      <c r="R986" s="3">
        <v>0.18015659909777701</v>
      </c>
      <c r="S986" s="3">
        <v>7.0339712877396404E-2</v>
      </c>
      <c r="T986" s="3">
        <v>0.26836052629983898</v>
      </c>
      <c r="U986" s="3">
        <v>5.2371442842442696E-3</v>
      </c>
      <c r="V986" s="3">
        <v>0.21300810664787101</v>
      </c>
      <c r="W986" s="4">
        <f t="shared" si="15"/>
        <v>0.23243822870192907</v>
      </c>
      <c r="X986" s="3">
        <v>0</v>
      </c>
      <c r="Y986" s="3">
        <v>0</v>
      </c>
      <c r="Z986" s="3">
        <v>0</v>
      </c>
      <c r="AA986" s="3">
        <v>0.97545639023800101</v>
      </c>
      <c r="AB986" s="3">
        <v>0.42011646932684099</v>
      </c>
      <c r="AC986" s="3">
        <v>0.98388773088209602</v>
      </c>
      <c r="AD986" s="3">
        <v>0.52788394043254905</v>
      </c>
      <c r="AE986" s="3">
        <v>0.58941939759527895</v>
      </c>
      <c r="AF986" s="3">
        <v>0.63489010815237701</v>
      </c>
    </row>
    <row r="987" spans="1:32" x14ac:dyDescent="0.2">
      <c r="A987" s="3" t="s">
        <v>1519</v>
      </c>
      <c r="B987" s="3" t="s">
        <v>1520</v>
      </c>
      <c r="C987" s="3" t="s">
        <v>1521</v>
      </c>
      <c r="D987" s="3" t="s">
        <v>1522</v>
      </c>
      <c r="E987" s="3">
        <v>486.16</v>
      </c>
      <c r="F987" s="3">
        <v>0</v>
      </c>
      <c r="G987" s="3">
        <v>15</v>
      </c>
      <c r="H987" s="3" t="s">
        <v>1519</v>
      </c>
      <c r="I987" s="3">
        <v>214544.112629618</v>
      </c>
      <c r="J987" s="3">
        <v>207113.507723541</v>
      </c>
      <c r="K987" s="3">
        <v>210394.20575420701</v>
      </c>
      <c r="L987" s="3">
        <v>232276.65698475199</v>
      </c>
      <c r="M987" s="3">
        <v>252177.57750413899</v>
      </c>
      <c r="N987" s="3">
        <v>268180.52351289202</v>
      </c>
      <c r="O987" s="3">
        <v>210828.81017657899</v>
      </c>
      <c r="P987" s="3">
        <v>221335.43136947899</v>
      </c>
      <c r="Q987" s="3">
        <v>260179.050508516</v>
      </c>
      <c r="R987" s="3">
        <v>2.4921788976585701E-2</v>
      </c>
      <c r="S987" s="3">
        <v>6.9908507455692798E-2</v>
      </c>
      <c r="T987" s="3">
        <v>4.34923243037246E-2</v>
      </c>
      <c r="U987" s="3">
        <v>6.8621594521932394E-2</v>
      </c>
      <c r="V987" s="3">
        <v>0.30297425476724998</v>
      </c>
      <c r="W987" s="4">
        <f t="shared" si="15"/>
        <v>0.23327038541789308</v>
      </c>
      <c r="X987" s="3">
        <v>0</v>
      </c>
      <c r="Y987" s="3">
        <v>0</v>
      </c>
      <c r="Z987" s="3">
        <v>0</v>
      </c>
      <c r="AA987" s="3">
        <v>0.50551730131857697</v>
      </c>
      <c r="AB987" s="3">
        <v>1.0481363759174699E-2</v>
      </c>
      <c r="AC987" s="3">
        <v>0.61955935042654098</v>
      </c>
      <c r="AD987" s="3">
        <v>4.7077272599324503E-2</v>
      </c>
      <c r="AE987" s="3">
        <v>3.1833923813219103E-2</v>
      </c>
      <c r="AF987" s="3">
        <v>5.7788435208929997E-2</v>
      </c>
    </row>
    <row r="988" spans="1:32" x14ac:dyDescent="0.2">
      <c r="A988" s="3" t="s">
        <v>487</v>
      </c>
      <c r="B988" s="3" t="s">
        <v>488</v>
      </c>
      <c r="C988" s="3" t="s">
        <v>489</v>
      </c>
      <c r="D988" s="3" t="s">
        <v>490</v>
      </c>
      <c r="E988" s="3">
        <v>60.78</v>
      </c>
      <c r="F988" s="3">
        <v>8.40336134453782E-4</v>
      </c>
      <c r="G988" s="3">
        <v>3</v>
      </c>
      <c r="H988" s="3" t="s">
        <v>487</v>
      </c>
      <c r="I988" s="3">
        <v>9538.7875053749794</v>
      </c>
      <c r="J988" s="3">
        <v>11589.2454319874</v>
      </c>
      <c r="K988" s="3">
        <v>8381.9943345963202</v>
      </c>
      <c r="L988" s="3">
        <v>12597.5313909407</v>
      </c>
      <c r="M988" s="3">
        <v>10913.8241257958</v>
      </c>
      <c r="N988" s="3">
        <v>13760.1661706012</v>
      </c>
      <c r="O988" s="3">
        <v>10564.0164686812</v>
      </c>
      <c r="P988" s="3">
        <v>10489.762862768501</v>
      </c>
      <c r="Q988" s="3">
        <v>12336.995148198501</v>
      </c>
      <c r="R988" s="3">
        <v>0.137248243482371</v>
      </c>
      <c r="S988" s="3">
        <v>0.28416608438920998</v>
      </c>
      <c r="T988" s="3">
        <v>0.16314084080289101</v>
      </c>
      <c r="U988" s="3">
        <v>-3.3078966435231998E-2</v>
      </c>
      <c r="V988" s="3">
        <v>0.220995078541316</v>
      </c>
      <c r="W988" s="4">
        <f t="shared" si="15"/>
        <v>0.23400898429815237</v>
      </c>
      <c r="X988" s="3">
        <v>0</v>
      </c>
      <c r="Y988" s="3">
        <v>0</v>
      </c>
      <c r="Z988" s="3">
        <v>0</v>
      </c>
      <c r="AA988" s="3">
        <v>0.89824522091989101</v>
      </c>
      <c r="AB988" s="3">
        <v>0.242517880855803</v>
      </c>
      <c r="AC988" s="3">
        <v>0.92896890537642496</v>
      </c>
      <c r="AD988" s="3">
        <v>0.35108693216915698</v>
      </c>
      <c r="AE988" s="3">
        <v>0.55422462283170304</v>
      </c>
      <c r="AF988" s="3">
        <v>0.60000839602214795</v>
      </c>
    </row>
    <row r="989" spans="1:32" x14ac:dyDescent="0.2">
      <c r="A989" s="3" t="s">
        <v>919</v>
      </c>
      <c r="B989" s="3" t="s">
        <v>920</v>
      </c>
      <c r="C989" s="3" t="s">
        <v>921</v>
      </c>
      <c r="D989" s="3" t="s">
        <v>922</v>
      </c>
      <c r="E989" s="3">
        <v>198.53</v>
      </c>
      <c r="F989" s="3">
        <v>0</v>
      </c>
      <c r="G989" s="3">
        <v>2</v>
      </c>
      <c r="H989" s="3" t="s">
        <v>919</v>
      </c>
      <c r="I989" s="3">
        <v>271682.94396122702</v>
      </c>
      <c r="J989" s="3">
        <v>247106.251498475</v>
      </c>
      <c r="K989" s="3">
        <v>195161.32129497</v>
      </c>
      <c r="L989" s="3">
        <v>185843.01552715499</v>
      </c>
      <c r="M989" s="3">
        <v>235834.303116419</v>
      </c>
      <c r="N989" s="3">
        <v>213174.05572226099</v>
      </c>
      <c r="O989" s="3">
        <v>259394.597729851</v>
      </c>
      <c r="P989" s="3">
        <v>190502.168411063</v>
      </c>
      <c r="Q989" s="3">
        <v>224504.17941934001</v>
      </c>
      <c r="R989" s="3">
        <v>6.6995789625684296E-2</v>
      </c>
      <c r="S989" s="3">
        <v>3.4587728069181901E-2</v>
      </c>
      <c r="T989" s="3">
        <v>7.1371564828843395E-2</v>
      </c>
      <c r="U989" s="3">
        <v>-0.44415194100827199</v>
      </c>
      <c r="V989" s="3">
        <v>-0.20862503046184999</v>
      </c>
      <c r="W989" s="4">
        <f t="shared" si="15"/>
        <v>0.23693488330480797</v>
      </c>
      <c r="X989" s="3">
        <v>0</v>
      </c>
      <c r="Y989" s="3">
        <v>0.125</v>
      </c>
      <c r="Z989" s="3">
        <v>0</v>
      </c>
      <c r="AA989" s="3">
        <v>9.2735854283420693E-3</v>
      </c>
      <c r="AB989" s="3">
        <v>8.04314716239274E-2</v>
      </c>
      <c r="AC989" s="3">
        <v>3.6749964535658E-2</v>
      </c>
      <c r="AD989" s="3">
        <v>0.16172896178485499</v>
      </c>
      <c r="AE989" s="3">
        <v>1.2269692547818499E-2</v>
      </c>
      <c r="AF989" s="3">
        <v>2.8566968512992001E-2</v>
      </c>
    </row>
    <row r="990" spans="1:32" x14ac:dyDescent="0.2">
      <c r="A990" s="3" t="s">
        <v>5707</v>
      </c>
      <c r="B990" s="3" t="s">
        <v>5708</v>
      </c>
      <c r="C990" s="3" t="s">
        <v>5709</v>
      </c>
      <c r="D990" s="3" t="s">
        <v>5710</v>
      </c>
      <c r="E990" s="3">
        <v>293.64</v>
      </c>
      <c r="F990" s="3">
        <v>0</v>
      </c>
      <c r="G990" s="3">
        <v>7</v>
      </c>
      <c r="H990" s="3" t="s">
        <v>5707</v>
      </c>
      <c r="I990" s="3">
        <v>111033.111378352</v>
      </c>
      <c r="J990" s="3">
        <v>95837.936492481705</v>
      </c>
      <c r="K990" s="3">
        <v>110260.993642377</v>
      </c>
      <c r="L990" s="3">
        <v>98714.459542333105</v>
      </c>
      <c r="M990" s="3">
        <v>115805.397277546</v>
      </c>
      <c r="N990" s="3">
        <v>130472.037000098</v>
      </c>
      <c r="O990" s="3">
        <v>103435.523935417</v>
      </c>
      <c r="P990" s="3">
        <v>104487.726592355</v>
      </c>
      <c r="Q990" s="3">
        <v>123138.717138822</v>
      </c>
      <c r="R990" s="3">
        <v>0.10387737978514</v>
      </c>
      <c r="S990" s="3">
        <v>7.8139632544558302E-2</v>
      </c>
      <c r="T990" s="3">
        <v>8.4221117825557204E-2</v>
      </c>
      <c r="U990" s="3">
        <v>1.6298558431756802E-2</v>
      </c>
      <c r="V990" s="3">
        <v>0.25289220639174198</v>
      </c>
      <c r="W990" s="4">
        <f t="shared" si="15"/>
        <v>0.23695095428073967</v>
      </c>
      <c r="X990" s="3">
        <v>0.125</v>
      </c>
      <c r="Y990" s="3">
        <v>0.125</v>
      </c>
      <c r="Z990" s="3">
        <v>6.25E-2</v>
      </c>
      <c r="AA990" s="3">
        <v>0.89978971207819003</v>
      </c>
      <c r="AB990" s="3">
        <v>8.3127142943525703E-2</v>
      </c>
      <c r="AC990" s="3">
        <v>0.92896890537642496</v>
      </c>
      <c r="AD990" s="3">
        <v>0.165810349209115</v>
      </c>
      <c r="AE990" s="3">
        <v>0.14457907739773099</v>
      </c>
      <c r="AF990" s="3">
        <v>0.19200101478418699</v>
      </c>
    </row>
    <row r="991" spans="1:32" x14ac:dyDescent="0.2">
      <c r="A991" s="3" t="s">
        <v>3751</v>
      </c>
      <c r="B991" s="3" t="s">
        <v>3752</v>
      </c>
      <c r="C991" s="3" t="s">
        <v>3753</v>
      </c>
      <c r="D991" s="3" t="s">
        <v>3754</v>
      </c>
      <c r="E991" s="3">
        <v>80.16</v>
      </c>
      <c r="F991" s="3">
        <v>0</v>
      </c>
      <c r="G991" s="3">
        <v>1</v>
      </c>
      <c r="H991" s="3" t="s">
        <v>3751</v>
      </c>
      <c r="I991" s="3">
        <v>9139.2361187090301</v>
      </c>
      <c r="J991" s="3">
        <v>6136.1063032738502</v>
      </c>
      <c r="K991" s="3">
        <v>6976.0381265493097</v>
      </c>
      <c r="L991" s="3">
        <v>5418.0235356494304</v>
      </c>
      <c r="M991" s="3">
        <v>8503.8386945992406</v>
      </c>
      <c r="N991" s="3">
        <v>6105.5837053707201</v>
      </c>
      <c r="O991" s="3">
        <v>7637.6712109914397</v>
      </c>
      <c r="P991" s="3">
        <v>6197.0308310993696</v>
      </c>
      <c r="Q991" s="3">
        <v>7304.7111999849803</v>
      </c>
      <c r="R991" s="3">
        <v>0.27803415447129098</v>
      </c>
      <c r="S991" s="3">
        <v>0.177775891784202</v>
      </c>
      <c r="T991" s="3">
        <v>0.23215460809750299</v>
      </c>
      <c r="U991" s="3">
        <v>-0.284611238591371</v>
      </c>
      <c r="V991" s="3">
        <v>-5.5576802612154801E-2</v>
      </c>
      <c r="W991" s="4">
        <f t="shared" si="15"/>
        <v>0.23725008963895189</v>
      </c>
      <c r="X991" s="3">
        <v>0</v>
      </c>
      <c r="Y991" s="3">
        <v>0</v>
      </c>
      <c r="Z991" s="3">
        <v>0</v>
      </c>
      <c r="AA991" s="3">
        <v>0.32301832027617799</v>
      </c>
      <c r="AB991" s="3">
        <v>0.84418869000739805</v>
      </c>
      <c r="AC991" s="3">
        <v>0.442336728224207</v>
      </c>
      <c r="AD991" s="3">
        <v>0.88506519499723002</v>
      </c>
      <c r="AE991" s="3">
        <v>0.57267763868680599</v>
      </c>
      <c r="AF991" s="3">
        <v>0.61819392499861803</v>
      </c>
    </row>
    <row r="992" spans="1:32" x14ac:dyDescent="0.2">
      <c r="A992" s="3" t="s">
        <v>5799</v>
      </c>
      <c r="B992" s="3" t="s">
        <v>5800</v>
      </c>
      <c r="C992" s="3" t="s">
        <v>5801</v>
      </c>
      <c r="D992" s="3" t="s">
        <v>5802</v>
      </c>
      <c r="E992" s="3">
        <v>73.63</v>
      </c>
      <c r="F992" s="3">
        <v>0</v>
      </c>
      <c r="G992" s="3">
        <v>2</v>
      </c>
      <c r="H992" s="3" t="s">
        <v>5799</v>
      </c>
      <c r="I992" s="3">
        <v>21389.688398137299</v>
      </c>
      <c r="J992" s="3">
        <v>23244.745463090701</v>
      </c>
      <c r="K992" s="3">
        <v>22492.956095667902</v>
      </c>
      <c r="L992" s="3">
        <v>29268.503772913198</v>
      </c>
      <c r="M992" s="3">
        <v>32359.8584062359</v>
      </c>
      <c r="N992" s="3">
        <v>28664.535848834799</v>
      </c>
      <c r="O992" s="3">
        <v>22317.216930613999</v>
      </c>
      <c r="P992" s="3">
        <v>25880.729934290601</v>
      </c>
      <c r="Q992" s="3">
        <v>30512.197127535401</v>
      </c>
      <c r="R992" s="3">
        <v>5.8776299670108001E-2</v>
      </c>
      <c r="S992" s="3">
        <v>0.18511980616454801</v>
      </c>
      <c r="T992" s="3">
        <v>8.5637478942866094E-2</v>
      </c>
      <c r="U992" s="3">
        <v>0.20250108973370701</v>
      </c>
      <c r="V992" s="3">
        <v>0.44982605989638103</v>
      </c>
      <c r="W992" s="4">
        <f t="shared" si="15"/>
        <v>0.23750776213861807</v>
      </c>
      <c r="X992" s="3">
        <v>0</v>
      </c>
      <c r="Y992" s="3">
        <v>0</v>
      </c>
      <c r="Z992" s="3">
        <v>0</v>
      </c>
      <c r="AA992" s="3">
        <v>0.27581471493440901</v>
      </c>
      <c r="AB992" s="3">
        <v>7.9335883587209697E-3</v>
      </c>
      <c r="AC992" s="3">
        <v>0.39281905063108402</v>
      </c>
      <c r="AD992" s="3">
        <v>4.1298888529369797E-2</v>
      </c>
      <c r="AE992" s="3">
        <v>7.6692177501158698E-2</v>
      </c>
      <c r="AF992" s="3">
        <v>0.116322957549981</v>
      </c>
    </row>
    <row r="993" spans="1:32" x14ac:dyDescent="0.2">
      <c r="A993" s="3" t="s">
        <v>4979</v>
      </c>
      <c r="B993" s="3" t="s">
        <v>4980</v>
      </c>
      <c r="C993" s="3" t="s">
        <v>4981</v>
      </c>
      <c r="D993" s="3" t="s">
        <v>4982</v>
      </c>
      <c r="E993" s="3">
        <v>142.27000000000001</v>
      </c>
      <c r="F993" s="3">
        <v>0</v>
      </c>
      <c r="G993" s="3">
        <v>4</v>
      </c>
      <c r="H993" s="3" t="s">
        <v>4979</v>
      </c>
      <c r="I993" s="3">
        <v>57824.303158889103</v>
      </c>
      <c r="J993" s="3">
        <v>56823.726866384597</v>
      </c>
      <c r="K993" s="3">
        <v>59605.261537261104</v>
      </c>
      <c r="L993" s="3">
        <v>64365.499821427496</v>
      </c>
      <c r="M993" s="3">
        <v>75269.513419013805</v>
      </c>
      <c r="N993" s="3">
        <v>71011.133503813806</v>
      </c>
      <c r="O993" s="3">
        <v>57324.015012636897</v>
      </c>
      <c r="P993" s="3">
        <v>61985.3806793443</v>
      </c>
      <c r="Q993" s="3">
        <v>73140.323461413805</v>
      </c>
      <c r="R993" s="3">
        <v>1.23423713668424E-2</v>
      </c>
      <c r="S993" s="3">
        <v>5.4303074917139399E-2</v>
      </c>
      <c r="T993" s="3">
        <v>4.11692097109067E-2</v>
      </c>
      <c r="U993" s="3">
        <v>0.111778930683275</v>
      </c>
      <c r="V993" s="3">
        <v>0.35097072501381998</v>
      </c>
      <c r="W993" s="4">
        <f t="shared" si="15"/>
        <v>0.23873901258319979</v>
      </c>
      <c r="X993" s="3">
        <v>0</v>
      </c>
      <c r="Y993" s="3">
        <v>0</v>
      </c>
      <c r="Z993" s="3">
        <v>0</v>
      </c>
      <c r="AA993" s="3">
        <v>0.26815546090449599</v>
      </c>
      <c r="AB993" s="3">
        <v>5.3746082437319802E-3</v>
      </c>
      <c r="AC993" s="3">
        <v>0.38447625584579398</v>
      </c>
      <c r="AD993" s="3">
        <v>3.3146119613458598E-2</v>
      </c>
      <c r="AE993" s="3">
        <v>1.40729882124554E-2</v>
      </c>
      <c r="AF993" s="3">
        <v>3.1521805681271803E-2</v>
      </c>
    </row>
    <row r="994" spans="1:32" x14ac:dyDescent="0.2">
      <c r="A994" s="3" t="s">
        <v>1295</v>
      </c>
      <c r="B994" s="3" t="s">
        <v>1296</v>
      </c>
      <c r="C994" s="3" t="s">
        <v>1297</v>
      </c>
      <c r="D994" s="3" t="s">
        <v>1298</v>
      </c>
      <c r="E994" s="3">
        <v>134.62</v>
      </c>
      <c r="F994" s="3">
        <v>0</v>
      </c>
      <c r="G994" s="3">
        <v>5</v>
      </c>
      <c r="H994" s="3" t="s">
        <v>1295</v>
      </c>
      <c r="I994" s="3">
        <v>137001.88567764201</v>
      </c>
      <c r="J994" s="3">
        <v>121147.45587325</v>
      </c>
      <c r="K994" s="3">
        <v>93044.653100457494</v>
      </c>
      <c r="L994" s="3">
        <v>102139.605787304</v>
      </c>
      <c r="M994" s="3">
        <v>116427.53808586299</v>
      </c>
      <c r="N994" s="3">
        <v>114103.83935143</v>
      </c>
      <c r="O994" s="3">
        <v>129074.67077544599</v>
      </c>
      <c r="P994" s="3">
        <v>97592.129443880694</v>
      </c>
      <c r="Q994" s="3">
        <v>115265.688718647</v>
      </c>
      <c r="R994" s="3">
        <v>8.6854955811086501E-2</v>
      </c>
      <c r="S994" s="3">
        <v>6.5897759953461005E-2</v>
      </c>
      <c r="T994" s="3">
        <v>1.4254919662718E-2</v>
      </c>
      <c r="U994" s="3">
        <v>-0.40221115529933399</v>
      </c>
      <c r="V994" s="3">
        <v>-0.16059009483476699</v>
      </c>
      <c r="W994" s="4">
        <f t="shared" si="15"/>
        <v>0.2401264201418544</v>
      </c>
      <c r="X994" s="3">
        <v>0</v>
      </c>
      <c r="Y994" s="3">
        <v>0</v>
      </c>
      <c r="Z994" s="3">
        <v>0</v>
      </c>
      <c r="AA994" s="3">
        <v>2.17824612945175E-2</v>
      </c>
      <c r="AB994" s="3">
        <v>0.13084983197201799</v>
      </c>
      <c r="AC994" s="3">
        <v>6.3067823980637996E-2</v>
      </c>
      <c r="AD994" s="3">
        <v>0.22470074593815501</v>
      </c>
      <c r="AE994" s="3">
        <v>2.03860090742202E-2</v>
      </c>
      <c r="AF994" s="3">
        <v>4.1494138360878799E-2</v>
      </c>
    </row>
    <row r="995" spans="1:32" x14ac:dyDescent="0.2">
      <c r="A995" s="3" t="s">
        <v>2579</v>
      </c>
      <c r="B995" s="3" t="s">
        <v>2580</v>
      </c>
      <c r="C995" s="3" t="s">
        <v>2581</v>
      </c>
      <c r="D995" s="3" t="s">
        <v>2582</v>
      </c>
      <c r="E995" s="3">
        <v>347.16</v>
      </c>
      <c r="F995" s="3">
        <v>0</v>
      </c>
      <c r="G995" s="3">
        <v>12</v>
      </c>
      <c r="H995" s="3" t="s">
        <v>2579</v>
      </c>
      <c r="I995" s="3">
        <v>200328.635832876</v>
      </c>
      <c r="J995" s="3">
        <v>196000.798624135</v>
      </c>
      <c r="K995" s="3">
        <v>187722.03171426701</v>
      </c>
      <c r="L995" s="3">
        <v>193385.736377828</v>
      </c>
      <c r="M995" s="3">
        <v>229046.83168015</v>
      </c>
      <c r="N995" s="3">
        <v>221262.78310188299</v>
      </c>
      <c r="O995" s="3">
        <v>198164.717228505</v>
      </c>
      <c r="P995" s="3">
        <v>190553.88404604801</v>
      </c>
      <c r="Q995" s="3">
        <v>225154.80739101599</v>
      </c>
      <c r="R995" s="3">
        <v>1.5442925869812199E-2</v>
      </c>
      <c r="S995" s="3">
        <v>2.1016858272354E-2</v>
      </c>
      <c r="T995" s="3">
        <v>2.4446084889581301E-2</v>
      </c>
      <c r="U995" s="3">
        <v>-5.6574412226133602E-2</v>
      </c>
      <c r="V995" s="3">
        <v>0.18408761003558299</v>
      </c>
      <c r="W995" s="4">
        <f t="shared" si="15"/>
        <v>0.24071826690136022</v>
      </c>
      <c r="X995" s="3">
        <v>0</v>
      </c>
      <c r="Y995" s="3">
        <v>0</v>
      </c>
      <c r="Z995" s="3">
        <v>0</v>
      </c>
      <c r="AA995" s="3">
        <v>0.51555677882857598</v>
      </c>
      <c r="AB995" s="3">
        <v>3.9201335214039998E-2</v>
      </c>
      <c r="AC995" s="3">
        <v>0.62629283094225796</v>
      </c>
      <c r="AD995" s="3">
        <v>0.102389501415692</v>
      </c>
      <c r="AE995" s="3">
        <v>3.1557098415836399E-2</v>
      </c>
      <c r="AF995" s="3">
        <v>5.7636069722811302E-2</v>
      </c>
    </row>
    <row r="996" spans="1:32" x14ac:dyDescent="0.2">
      <c r="A996" s="3" t="s">
        <v>879</v>
      </c>
      <c r="B996" s="3" t="s">
        <v>880</v>
      </c>
      <c r="C996" s="3" t="s">
        <v>881</v>
      </c>
      <c r="D996" s="3" t="s">
        <v>882</v>
      </c>
      <c r="E996" s="3">
        <v>313.75</v>
      </c>
      <c r="F996" s="3">
        <v>0</v>
      </c>
      <c r="G996" s="3">
        <v>9</v>
      </c>
      <c r="H996" s="3" t="s">
        <v>879</v>
      </c>
      <c r="I996" s="3">
        <v>110465.24919564799</v>
      </c>
      <c r="J996" s="3">
        <v>103684.637022882</v>
      </c>
      <c r="K996" s="3">
        <v>101725.361664449</v>
      </c>
      <c r="L996" s="3">
        <v>95496.058108389596</v>
      </c>
      <c r="M996" s="3">
        <v>121135.37074800199</v>
      </c>
      <c r="N996" s="3">
        <v>112236.986771379</v>
      </c>
      <c r="O996" s="3">
        <v>107074.943109265</v>
      </c>
      <c r="P996" s="3">
        <v>98610.709886419194</v>
      </c>
      <c r="Q996" s="3">
        <v>116686.178759691</v>
      </c>
      <c r="R996" s="3">
        <v>4.4778140512912498E-2</v>
      </c>
      <c r="S996" s="3">
        <v>4.4668401552249701E-2</v>
      </c>
      <c r="T996" s="3">
        <v>5.3923332809027801E-2</v>
      </c>
      <c r="U996" s="3">
        <v>-0.11880111879152699</v>
      </c>
      <c r="V996" s="3">
        <v>0.123686815834258</v>
      </c>
      <c r="W996" s="4">
        <f t="shared" si="15"/>
        <v>0.24281743880029752</v>
      </c>
      <c r="X996" s="3">
        <v>0</v>
      </c>
      <c r="Y996" s="3">
        <v>0</v>
      </c>
      <c r="Z996" s="3">
        <v>0</v>
      </c>
      <c r="AA996" s="3">
        <v>0.25567795728658599</v>
      </c>
      <c r="AB996" s="3">
        <v>0.17948622376913301</v>
      </c>
      <c r="AC996" s="3">
        <v>0.37185761317890298</v>
      </c>
      <c r="AD996" s="3">
        <v>0.27961670313981701</v>
      </c>
      <c r="AE996" s="3">
        <v>7.72821908116786E-2</v>
      </c>
      <c r="AF996" s="3">
        <v>0.117031534863726</v>
      </c>
    </row>
    <row r="997" spans="1:32" x14ac:dyDescent="0.2">
      <c r="A997" s="3" t="s">
        <v>3415</v>
      </c>
      <c r="B997" s="3" t="s">
        <v>3416</v>
      </c>
      <c r="C997" s="3" t="s">
        <v>3417</v>
      </c>
      <c r="D997" s="3" t="s">
        <v>3418</v>
      </c>
      <c r="E997" s="3">
        <v>273.39</v>
      </c>
      <c r="F997" s="3">
        <v>0</v>
      </c>
      <c r="G997" s="3">
        <v>8</v>
      </c>
      <c r="H997" s="3" t="s">
        <v>3415</v>
      </c>
      <c r="I997" s="3">
        <v>140180.38242570899</v>
      </c>
      <c r="J997" s="3">
        <v>142261.07940306599</v>
      </c>
      <c r="K997" s="3">
        <v>128089.65355081799</v>
      </c>
      <c r="L997" s="3">
        <v>135746.133005446</v>
      </c>
      <c r="M997" s="3">
        <v>151461.067122854</v>
      </c>
      <c r="N997" s="3">
        <v>161124.429819449</v>
      </c>
      <c r="O997" s="3">
        <v>141220.730914388</v>
      </c>
      <c r="P997" s="3">
        <v>131917.89327813199</v>
      </c>
      <c r="Q997" s="3">
        <v>156292.74847115099</v>
      </c>
      <c r="R997" s="3">
        <v>1.0418264604337601E-2</v>
      </c>
      <c r="S997" s="3">
        <v>4.1040289591102397E-2</v>
      </c>
      <c r="T997" s="3">
        <v>4.3719426260450597E-2</v>
      </c>
      <c r="U997" s="3">
        <v>-9.8880216542770696E-2</v>
      </c>
      <c r="V997" s="3">
        <v>0.14564838566649699</v>
      </c>
      <c r="W997" s="4">
        <f t="shared" si="15"/>
        <v>0.24461057872998532</v>
      </c>
      <c r="X997" s="3">
        <v>0</v>
      </c>
      <c r="Y997" s="3">
        <v>0</v>
      </c>
      <c r="Z997" s="3">
        <v>0</v>
      </c>
      <c r="AA997" s="3">
        <v>0.29927008411955502</v>
      </c>
      <c r="AB997" s="3">
        <v>9.1428159782351706E-2</v>
      </c>
      <c r="AC997" s="3">
        <v>0.41624883182657202</v>
      </c>
      <c r="AD997" s="3">
        <v>0.177164294052962</v>
      </c>
      <c r="AE997" s="3">
        <v>5.0425368781258501E-2</v>
      </c>
      <c r="AF997" s="3">
        <v>8.2877338788999097E-2</v>
      </c>
    </row>
    <row r="998" spans="1:32" x14ac:dyDescent="0.2">
      <c r="A998" s="3" t="s">
        <v>5115</v>
      </c>
      <c r="B998" s="3" t="s">
        <v>5116</v>
      </c>
      <c r="C998" s="3" t="s">
        <v>5117</v>
      </c>
      <c r="D998" s="3" t="s">
        <v>5118</v>
      </c>
      <c r="E998" s="3">
        <v>32.92</v>
      </c>
      <c r="F998" s="3">
        <v>9.6885813148788903E-3</v>
      </c>
      <c r="G998" s="3">
        <v>1</v>
      </c>
      <c r="H998" s="3" t="s">
        <v>5115</v>
      </c>
      <c r="I998" s="3">
        <v>3297.9558519959701</v>
      </c>
      <c r="J998" s="3">
        <v>2810.5970902203699</v>
      </c>
      <c r="K998" s="3">
        <v>3392.52792251546</v>
      </c>
      <c r="L998" s="3">
        <v>3473.11151323892</v>
      </c>
      <c r="M998" s="3">
        <v>3906.17123333779</v>
      </c>
      <c r="N998" s="3">
        <v>4230.7689956673003</v>
      </c>
      <c r="O998" s="3">
        <v>3054.27647110817</v>
      </c>
      <c r="P998" s="3">
        <v>3432.8197178771902</v>
      </c>
      <c r="Q998" s="3">
        <v>4068.4701145025401</v>
      </c>
      <c r="R998" s="3">
        <v>0.112830219720474</v>
      </c>
      <c r="S998" s="3">
        <v>1.6598950173869299E-2</v>
      </c>
      <c r="T998" s="3">
        <v>5.6415623672153803E-2</v>
      </c>
      <c r="U998" s="3">
        <v>0.17307034191383999</v>
      </c>
      <c r="V998" s="3">
        <v>0.41711318483607102</v>
      </c>
      <c r="W998" s="4">
        <f t="shared" si="15"/>
        <v>0.24509230026312503</v>
      </c>
      <c r="X998" s="3">
        <v>0</v>
      </c>
      <c r="Y998" s="3">
        <v>0.5</v>
      </c>
      <c r="Z998" s="3">
        <v>0</v>
      </c>
      <c r="AA998" s="3">
        <v>0.200055091927451</v>
      </c>
      <c r="AB998" s="3">
        <v>1.6241611001977001E-2</v>
      </c>
      <c r="AC998" s="3">
        <v>0.31198570703508599</v>
      </c>
      <c r="AD998" s="3">
        <v>5.9182845943789399E-2</v>
      </c>
      <c r="AE998" s="3">
        <v>2.5283108763912699E-2</v>
      </c>
      <c r="AF998" s="3">
        <v>4.8364871310224898E-2</v>
      </c>
    </row>
    <row r="999" spans="1:32" x14ac:dyDescent="0.2">
      <c r="A999" s="3" t="s">
        <v>51</v>
      </c>
      <c r="B999" s="3" t="s">
        <v>52</v>
      </c>
      <c r="C999" s="3" t="s">
        <v>53</v>
      </c>
      <c r="D999" s="3" t="s">
        <v>54</v>
      </c>
      <c r="E999" s="3">
        <v>243.42</v>
      </c>
      <c r="F999" s="3">
        <v>0</v>
      </c>
      <c r="G999" s="3">
        <v>4</v>
      </c>
      <c r="H999" s="3" t="s">
        <v>51</v>
      </c>
      <c r="I999" s="3">
        <v>315994.24286208698</v>
      </c>
      <c r="J999" s="3">
        <v>305546.19620187202</v>
      </c>
      <c r="K999" s="3">
        <v>262591.59019720199</v>
      </c>
      <c r="L999" s="3">
        <v>271435.87839425798</v>
      </c>
      <c r="M999" s="3">
        <v>321091.62171541201</v>
      </c>
      <c r="N999" s="3">
        <v>312608.89303850202</v>
      </c>
      <c r="O999" s="3">
        <v>310770.219531979</v>
      </c>
      <c r="P999" s="3">
        <v>267013.73429573001</v>
      </c>
      <c r="Q999" s="3">
        <v>316850.25737695699</v>
      </c>
      <c r="R999" s="3">
        <v>2.3772820493280399E-2</v>
      </c>
      <c r="S999" s="3">
        <v>2.3421477458460301E-2</v>
      </c>
      <c r="T999" s="3">
        <v>1.8930693066386201E-2</v>
      </c>
      <c r="U999" s="3">
        <v>-0.218928326505932</v>
      </c>
      <c r="V999" s="3">
        <v>2.8027523394225502E-2</v>
      </c>
      <c r="W999" s="4">
        <f t="shared" si="15"/>
        <v>0.24688723618967667</v>
      </c>
      <c r="X999" s="3">
        <v>0</v>
      </c>
      <c r="Y999" s="3">
        <v>0</v>
      </c>
      <c r="Z999" s="3">
        <v>0</v>
      </c>
      <c r="AA999" s="3">
        <v>5.3591924890748099E-2</v>
      </c>
      <c r="AB999" s="3">
        <v>0.67544848590685402</v>
      </c>
      <c r="AC999" s="3">
        <v>0.11879278306643599</v>
      </c>
      <c r="AD999" s="3">
        <v>0.75363707090727305</v>
      </c>
      <c r="AE999" s="3">
        <v>2.4884524491149199E-2</v>
      </c>
      <c r="AF999" s="3">
        <v>4.7842479934824197E-2</v>
      </c>
    </row>
    <row r="1000" spans="1:32" x14ac:dyDescent="0.2">
      <c r="A1000" s="3" t="s">
        <v>5319</v>
      </c>
      <c r="B1000" s="3" t="s">
        <v>5320</v>
      </c>
      <c r="C1000" s="3" t="s">
        <v>5321</v>
      </c>
      <c r="D1000" s="3" t="s">
        <v>5322</v>
      </c>
      <c r="E1000" s="3">
        <v>266.33999999999997</v>
      </c>
      <c r="F1000" s="3">
        <v>0</v>
      </c>
      <c r="G1000" s="3">
        <v>8</v>
      </c>
      <c r="H1000" s="3" t="s">
        <v>5319</v>
      </c>
      <c r="I1000" s="3">
        <v>212303.342107834</v>
      </c>
      <c r="J1000" s="3">
        <v>200024.047170957</v>
      </c>
      <c r="K1000" s="3">
        <v>184533.32004531301</v>
      </c>
      <c r="L1000" s="3">
        <v>176895.50807314899</v>
      </c>
      <c r="M1000" s="3">
        <v>222298.32788629399</v>
      </c>
      <c r="N1000" s="3">
        <v>206804.52358775301</v>
      </c>
      <c r="O1000" s="3">
        <v>206163.69463939601</v>
      </c>
      <c r="P1000" s="3">
        <v>180714.414059231</v>
      </c>
      <c r="Q1000" s="3">
        <v>214551.425737023</v>
      </c>
      <c r="R1000" s="3">
        <v>4.2115915380943697E-2</v>
      </c>
      <c r="S1000" s="3">
        <v>2.9885544366011398E-2</v>
      </c>
      <c r="T1000" s="3">
        <v>5.1063627511401602E-2</v>
      </c>
      <c r="U1000" s="3">
        <v>-0.18976089170875499</v>
      </c>
      <c r="V1000" s="3">
        <v>5.7232151955236801E-2</v>
      </c>
      <c r="W1000" s="4">
        <f t="shared" si="15"/>
        <v>0.24761190575024297</v>
      </c>
      <c r="X1000" s="3">
        <v>0</v>
      </c>
      <c r="Y1000" s="3">
        <v>5.5555555555555601E-2</v>
      </c>
      <c r="Z1000" s="3">
        <v>0</v>
      </c>
      <c r="AA1000" s="3">
        <v>9.1121487273378904E-2</v>
      </c>
      <c r="AB1000" s="3">
        <v>0.48617522759225001</v>
      </c>
      <c r="AC1000" s="3">
        <v>0.174756741959471</v>
      </c>
      <c r="AD1000" s="3">
        <v>0.59293533879413995</v>
      </c>
      <c r="AE1000" s="3">
        <v>5.2004988952506798E-2</v>
      </c>
      <c r="AF1000" s="3">
        <v>8.4635570256040502E-2</v>
      </c>
    </row>
    <row r="1001" spans="1:32" x14ac:dyDescent="0.2">
      <c r="A1001" s="3" t="s">
        <v>4819</v>
      </c>
      <c r="B1001" s="3" t="s">
        <v>4820</v>
      </c>
      <c r="C1001" s="3" t="s">
        <v>4821</v>
      </c>
      <c r="D1001" s="3" t="s">
        <v>4822</v>
      </c>
      <c r="E1001" s="3">
        <v>67.819999999999993</v>
      </c>
      <c r="F1001" s="3">
        <v>0</v>
      </c>
      <c r="G1001" s="3">
        <v>1</v>
      </c>
      <c r="H1001" s="3" t="s">
        <v>4819</v>
      </c>
      <c r="I1001" s="3">
        <v>5087.28267999933</v>
      </c>
      <c r="J1001" s="3">
        <v>6930.2580453149503</v>
      </c>
      <c r="K1001" s="3">
        <v>5937.6702046913997</v>
      </c>
      <c r="L1001" s="3">
        <v>4010.7367342794901</v>
      </c>
      <c r="M1001" s="3">
        <v>5643.7647381075203</v>
      </c>
      <c r="N1001" s="3">
        <v>6171.6012034714904</v>
      </c>
      <c r="O1001" s="3">
        <v>6008.7703626571401</v>
      </c>
      <c r="P1001" s="3">
        <v>4974.2034694854401</v>
      </c>
      <c r="Q1001" s="3">
        <v>5907.6829707895004</v>
      </c>
      <c r="R1001" s="3">
        <v>0.21687971077632401</v>
      </c>
      <c r="S1001" s="3">
        <v>0.27392279631949501</v>
      </c>
      <c r="T1001" s="3">
        <v>6.3178194541222699E-2</v>
      </c>
      <c r="U1001" s="3">
        <v>-0.28302004911600598</v>
      </c>
      <c r="V1001" s="3">
        <v>-8.7508209280429093E-3</v>
      </c>
      <c r="W1001" s="4">
        <f t="shared" si="15"/>
        <v>0.24812688544813308</v>
      </c>
      <c r="X1001" s="3">
        <v>0</v>
      </c>
      <c r="Y1001" s="3">
        <v>0</v>
      </c>
      <c r="Z1001" s="3">
        <v>0</v>
      </c>
      <c r="AA1001" s="3">
        <v>0.34758584882992699</v>
      </c>
      <c r="AB1001" s="3">
        <v>0.96161923880178501</v>
      </c>
      <c r="AC1001" s="3">
        <v>0.466990340064668</v>
      </c>
      <c r="AD1001" s="3">
        <v>0.97006019093171303</v>
      </c>
      <c r="AE1001" s="3">
        <v>0.46228158180407602</v>
      </c>
      <c r="AF1001" s="3">
        <v>0.51235065520421996</v>
      </c>
    </row>
    <row r="1002" spans="1:32" x14ac:dyDescent="0.2">
      <c r="A1002" s="3" t="s">
        <v>815</v>
      </c>
      <c r="B1002" s="3" t="s">
        <v>816</v>
      </c>
      <c r="C1002" s="3" t="s">
        <v>817</v>
      </c>
      <c r="D1002" s="3" t="s">
        <v>818</v>
      </c>
      <c r="E1002" s="3">
        <v>435.52</v>
      </c>
      <c r="F1002" s="3">
        <v>0</v>
      </c>
      <c r="G1002" s="3">
        <v>7</v>
      </c>
      <c r="H1002" s="3" t="s">
        <v>815</v>
      </c>
      <c r="I1002" s="3">
        <v>1064990.20193898</v>
      </c>
      <c r="J1002" s="3">
        <v>936893.30216316902</v>
      </c>
      <c r="K1002" s="3">
        <v>547345.62016466504</v>
      </c>
      <c r="L1002" s="3">
        <v>380874.36715231201</v>
      </c>
      <c r="M1002" s="3">
        <v>568619.64180674904</v>
      </c>
      <c r="N1002" s="3">
        <v>534579.58633014804</v>
      </c>
      <c r="O1002" s="3">
        <v>1000941.75205108</v>
      </c>
      <c r="P1002" s="3">
        <v>464109.99365848902</v>
      </c>
      <c r="Q1002" s="3">
        <v>551599.61406844796</v>
      </c>
      <c r="R1002" s="3">
        <v>9.0492964545482696E-2</v>
      </c>
      <c r="S1002" s="3">
        <v>0.25363158192252699</v>
      </c>
      <c r="T1002" s="3">
        <v>4.3636640500775099E-2</v>
      </c>
      <c r="U1002" s="3">
        <v>-1.12944285181051</v>
      </c>
      <c r="V1002" s="3">
        <v>-0.85739216328561696</v>
      </c>
      <c r="W1002" s="4">
        <f t="shared" si="15"/>
        <v>0.24915468413140243</v>
      </c>
      <c r="X1002" s="3">
        <v>0</v>
      </c>
      <c r="Y1002" s="3">
        <v>0.11111111111111099</v>
      </c>
      <c r="Z1002" s="3">
        <v>0</v>
      </c>
      <c r="AA1002" s="3">
        <v>5.8487533637177997E-3</v>
      </c>
      <c r="AB1002" s="3">
        <v>6.1593500924729202E-4</v>
      </c>
      <c r="AC1002" s="3">
        <v>2.8462662949167401E-2</v>
      </c>
      <c r="AD1002" s="3">
        <v>1.40181913612836E-2</v>
      </c>
      <c r="AE1002" s="3">
        <v>4.2595251770868696E-3</v>
      </c>
      <c r="AF1002" s="3">
        <v>1.3804187884094999E-2</v>
      </c>
    </row>
    <row r="1003" spans="1:32" x14ac:dyDescent="0.2">
      <c r="A1003" s="3" t="s">
        <v>135</v>
      </c>
      <c r="B1003" s="3" t="s">
        <v>136</v>
      </c>
      <c r="C1003" s="3" t="s">
        <v>137</v>
      </c>
      <c r="D1003" s="3" t="s">
        <v>138</v>
      </c>
      <c r="E1003" s="3">
        <v>100.64</v>
      </c>
      <c r="F1003" s="3">
        <v>0</v>
      </c>
      <c r="G1003" s="3">
        <v>3</v>
      </c>
      <c r="H1003" s="3" t="s">
        <v>135</v>
      </c>
      <c r="I1003" s="3">
        <v>50114.721274825701</v>
      </c>
      <c r="J1003" s="3">
        <v>56236.006096793397</v>
      </c>
      <c r="K1003" s="3">
        <v>50437.297633848502</v>
      </c>
      <c r="L1003" s="3">
        <v>51080.491925779403</v>
      </c>
      <c r="M1003" s="3">
        <v>63547.218352306903</v>
      </c>
      <c r="N1003" s="3">
        <v>57127.044788387801</v>
      </c>
      <c r="O1003" s="3">
        <v>53175.3636858096</v>
      </c>
      <c r="P1003" s="3">
        <v>50758.894779813898</v>
      </c>
      <c r="Q1003" s="3">
        <v>60337.131570347301</v>
      </c>
      <c r="R1003" s="3">
        <v>8.1398634765571506E-2</v>
      </c>
      <c r="S1003" s="3">
        <v>8.9601447670932897E-3</v>
      </c>
      <c r="T1003" s="3">
        <v>7.5239709699306503E-2</v>
      </c>
      <c r="U1003" s="3">
        <v>-6.4732598990445894E-2</v>
      </c>
      <c r="V1003" s="3">
        <v>0.18263713966015199</v>
      </c>
      <c r="W1003" s="4">
        <f t="shared" si="15"/>
        <v>0.24938545594223333</v>
      </c>
      <c r="X1003" s="3">
        <v>0</v>
      </c>
      <c r="Y1003" s="3">
        <v>0</v>
      </c>
      <c r="Z1003" s="3">
        <v>0</v>
      </c>
      <c r="AA1003" s="3">
        <v>0.54188393629913301</v>
      </c>
      <c r="AB1003" s="3">
        <v>0.13284038818993801</v>
      </c>
      <c r="AC1003" s="3">
        <v>0.64949809325952002</v>
      </c>
      <c r="AD1003" s="3">
        <v>0.22707498850774299</v>
      </c>
      <c r="AE1003" s="3">
        <v>0.10282667357231599</v>
      </c>
      <c r="AF1003" s="3">
        <v>0.146469654706358</v>
      </c>
    </row>
    <row r="1004" spans="1:32" x14ac:dyDescent="0.2">
      <c r="A1004" s="3" t="s">
        <v>2879</v>
      </c>
      <c r="B1004" s="3" t="s">
        <v>2880</v>
      </c>
      <c r="C1004" s="3" t="s">
        <v>2881</v>
      </c>
      <c r="D1004" s="3" t="s">
        <v>2882</v>
      </c>
      <c r="E1004" s="3">
        <v>97.6</v>
      </c>
      <c r="F1004" s="3">
        <v>0</v>
      </c>
      <c r="G1004" s="3">
        <v>2</v>
      </c>
      <c r="H1004" s="3" t="s">
        <v>2879</v>
      </c>
      <c r="I1004" s="3">
        <v>20356.0230771598</v>
      </c>
      <c r="J1004" s="3">
        <v>19441.379631158699</v>
      </c>
      <c r="K1004" s="3">
        <v>21712.040418509299</v>
      </c>
      <c r="L1004" s="3">
        <v>19161.2828244013</v>
      </c>
      <c r="M1004" s="3">
        <v>24702.754853883001</v>
      </c>
      <c r="N1004" s="3">
        <v>23893.336548478499</v>
      </c>
      <c r="O1004" s="3">
        <v>19898.701354159301</v>
      </c>
      <c r="P1004" s="3">
        <v>20436.6616214553</v>
      </c>
      <c r="Q1004" s="3">
        <v>24298.045701180701</v>
      </c>
      <c r="R1004" s="3">
        <v>3.2502150342589298E-2</v>
      </c>
      <c r="S1004" s="3">
        <v>8.8255999211888606E-2</v>
      </c>
      <c r="T1004" s="3">
        <v>2.3555193681286599E-2</v>
      </c>
      <c r="U1004" s="3">
        <v>3.6051564534810503E-2</v>
      </c>
      <c r="V1004" s="3">
        <v>0.28834696882052702</v>
      </c>
      <c r="W1004" s="4">
        <f t="shared" si="15"/>
        <v>0.24968073435270541</v>
      </c>
      <c r="X1004" s="3">
        <v>0</v>
      </c>
      <c r="Y1004" s="3">
        <v>0</v>
      </c>
      <c r="Z1004" s="3">
        <v>0</v>
      </c>
      <c r="AA1004" s="3">
        <v>0.74347085644671496</v>
      </c>
      <c r="AB1004" s="3">
        <v>1.04356530764824E-2</v>
      </c>
      <c r="AC1004" s="3">
        <v>0.82301941599845896</v>
      </c>
      <c r="AD1004" s="3">
        <v>4.7077272599324503E-2</v>
      </c>
      <c r="AE1004" s="3">
        <v>4.1050480932921601E-2</v>
      </c>
      <c r="AF1004" s="3">
        <v>7.0626149708572797E-2</v>
      </c>
    </row>
    <row r="1005" spans="1:32" x14ac:dyDescent="0.2">
      <c r="A1005" s="3" t="s">
        <v>4895</v>
      </c>
      <c r="B1005" s="3" t="s">
        <v>4896</v>
      </c>
      <c r="C1005" s="3" t="s">
        <v>4897</v>
      </c>
      <c r="D1005" s="3" t="s">
        <v>4898</v>
      </c>
      <c r="E1005" s="3">
        <v>444.19</v>
      </c>
      <c r="F1005" s="3">
        <v>0</v>
      </c>
      <c r="G1005" s="3">
        <v>11</v>
      </c>
      <c r="H1005" s="3" t="s">
        <v>4895</v>
      </c>
      <c r="I1005" s="3">
        <v>308545.04161230399</v>
      </c>
      <c r="J1005" s="3">
        <v>312054.955995792</v>
      </c>
      <c r="K1005" s="3">
        <v>318024.39537189202</v>
      </c>
      <c r="L1005" s="3">
        <v>313497.38726569503</v>
      </c>
      <c r="M1005" s="3">
        <v>374606.34967525699</v>
      </c>
      <c r="N1005" s="3">
        <v>376598.02620165102</v>
      </c>
      <c r="O1005" s="3">
        <v>310299.99880404799</v>
      </c>
      <c r="P1005" s="3">
        <v>315760.89131879399</v>
      </c>
      <c r="Q1005" s="3">
        <v>375602.18793845398</v>
      </c>
      <c r="R1005" s="3">
        <v>7.9983379681410095E-3</v>
      </c>
      <c r="S1005" s="3">
        <v>1.0137664981275199E-2</v>
      </c>
      <c r="T1005" s="3">
        <v>3.74952016513207E-3</v>
      </c>
      <c r="U1005" s="3">
        <v>2.51548111249917E-2</v>
      </c>
      <c r="V1005" s="3">
        <v>0.27555977882731503</v>
      </c>
      <c r="W1005" s="4">
        <f t="shared" si="15"/>
        <v>0.25037297019028193</v>
      </c>
      <c r="X1005" s="3">
        <v>0</v>
      </c>
      <c r="Y1005" s="3">
        <v>0</v>
      </c>
      <c r="Z1005" s="3">
        <v>0</v>
      </c>
      <c r="AA1005" s="3">
        <v>0.76238769405690898</v>
      </c>
      <c r="AB1005" s="3">
        <v>8.5815439875871705E-3</v>
      </c>
      <c r="AC1005" s="3">
        <v>0.83566193317756499</v>
      </c>
      <c r="AD1005" s="3">
        <v>4.2453068600845099E-2</v>
      </c>
      <c r="AE1005" s="3">
        <v>1.18156838094875E-2</v>
      </c>
      <c r="AF1005" s="3">
        <v>2.7712137537479201E-2</v>
      </c>
    </row>
    <row r="1006" spans="1:32" x14ac:dyDescent="0.2">
      <c r="A1006" s="3" t="s">
        <v>3603</v>
      </c>
      <c r="B1006" s="3" t="s">
        <v>3604</v>
      </c>
      <c r="C1006" s="3" t="s">
        <v>3605</v>
      </c>
      <c r="D1006" s="3" t="s">
        <v>3606</v>
      </c>
      <c r="E1006" s="3">
        <v>37.97</v>
      </c>
      <c r="F1006" s="3">
        <v>4.30416068866571E-3</v>
      </c>
      <c r="G1006" s="3">
        <v>1</v>
      </c>
      <c r="H1006" s="3" t="s">
        <v>3603</v>
      </c>
      <c r="I1006" s="3">
        <v>9573.7930429214593</v>
      </c>
      <c r="J1006" s="3">
        <v>8104.8879180349204</v>
      </c>
      <c r="K1006" s="3">
        <v>10848.5065564092</v>
      </c>
      <c r="L1006" s="3">
        <v>8723.5139371199002</v>
      </c>
      <c r="M1006" s="3">
        <v>13582.5943889683</v>
      </c>
      <c r="N1006" s="3">
        <v>9702.1153885090607</v>
      </c>
      <c r="O1006" s="3">
        <v>8839.3404804781894</v>
      </c>
      <c r="P1006" s="3">
        <v>9786.0102467645302</v>
      </c>
      <c r="Q1006" s="3">
        <v>11642.354888738701</v>
      </c>
      <c r="R1006" s="3">
        <v>0.117505686880245</v>
      </c>
      <c r="S1006" s="3">
        <v>0.15354538296826301</v>
      </c>
      <c r="T1006" s="3">
        <v>0.23568367754627001</v>
      </c>
      <c r="U1006" s="3">
        <v>0.143225538664847</v>
      </c>
      <c r="V1006" s="3">
        <v>0.382051825422002</v>
      </c>
      <c r="W1006" s="4">
        <f t="shared" si="15"/>
        <v>0.25059020189582748</v>
      </c>
      <c r="X1006" s="3">
        <v>0</v>
      </c>
      <c r="Y1006" s="3">
        <v>0</v>
      </c>
      <c r="Z1006" s="3">
        <v>0</v>
      </c>
      <c r="AA1006" s="3">
        <v>0.42071975952626101</v>
      </c>
      <c r="AB1006" s="3">
        <v>0.1213674648064</v>
      </c>
      <c r="AC1006" s="3">
        <v>0.54467532125843499</v>
      </c>
      <c r="AD1006" s="3">
        <v>0.21382428351504901</v>
      </c>
      <c r="AE1006" s="3">
        <v>0.26771537822300101</v>
      </c>
      <c r="AF1006" s="3">
        <v>0.31971764593538199</v>
      </c>
    </row>
    <row r="1007" spans="1:32" x14ac:dyDescent="0.2">
      <c r="A1007" s="3" t="s">
        <v>4235</v>
      </c>
      <c r="B1007" s="3" t="s">
        <v>4236</v>
      </c>
      <c r="C1007" s="3" t="s">
        <v>4237</v>
      </c>
      <c r="D1007" s="3" t="s">
        <v>4238</v>
      </c>
      <c r="E1007" s="3">
        <v>447.11</v>
      </c>
      <c r="F1007" s="3">
        <v>0</v>
      </c>
      <c r="G1007" s="3">
        <v>17</v>
      </c>
      <c r="H1007" s="3" t="s">
        <v>4235</v>
      </c>
      <c r="I1007" s="3">
        <v>220421.576636866</v>
      </c>
      <c r="J1007" s="3">
        <v>220785.25655153199</v>
      </c>
      <c r="K1007" s="3">
        <v>143637.030559242</v>
      </c>
      <c r="L1007" s="3">
        <v>133303.324773011</v>
      </c>
      <c r="M1007" s="3">
        <v>174133.954579538</v>
      </c>
      <c r="N1007" s="3">
        <v>155385.11253942901</v>
      </c>
      <c r="O1007" s="3">
        <v>220603.41659419899</v>
      </c>
      <c r="P1007" s="3">
        <v>138470.17766612701</v>
      </c>
      <c r="Q1007" s="3">
        <v>164759.53355948301</v>
      </c>
      <c r="R1007" s="3">
        <v>1.1657141934242E-3</v>
      </c>
      <c r="S1007" s="3">
        <v>5.2769726733860101E-2</v>
      </c>
      <c r="T1007" s="3">
        <v>8.0465348860497193E-2</v>
      </c>
      <c r="U1007" s="3">
        <v>-0.672884396223424</v>
      </c>
      <c r="V1007" s="3">
        <v>-0.42343173031033399</v>
      </c>
      <c r="W1007" s="4">
        <f t="shared" si="15"/>
        <v>0.25078665062406974</v>
      </c>
      <c r="X1007" s="3">
        <v>0</v>
      </c>
      <c r="Y1007" s="3">
        <v>2.9411764705882401E-2</v>
      </c>
      <c r="Z1007" s="3">
        <v>0</v>
      </c>
      <c r="AA1007" s="3">
        <v>1.44195392778802E-3</v>
      </c>
      <c r="AB1007" s="3">
        <v>5.9245310032604902E-3</v>
      </c>
      <c r="AC1007" s="3">
        <v>1.40802560007536E-2</v>
      </c>
      <c r="AD1007" s="3">
        <v>3.4440658828292503E-2</v>
      </c>
      <c r="AE1007" s="3">
        <v>1.5731120178630201E-3</v>
      </c>
      <c r="AF1007" s="3">
        <v>7.1254848143287803E-3</v>
      </c>
    </row>
    <row r="1008" spans="1:32" x14ac:dyDescent="0.2">
      <c r="A1008" s="3" t="s">
        <v>1759</v>
      </c>
      <c r="B1008" s="3" t="s">
        <v>1760</v>
      </c>
      <c r="C1008" s="3" t="s">
        <v>1761</v>
      </c>
      <c r="D1008" s="3" t="s">
        <v>1762</v>
      </c>
      <c r="E1008" s="3">
        <v>358.28</v>
      </c>
      <c r="F1008" s="3">
        <v>0</v>
      </c>
      <c r="G1008" s="3">
        <v>6</v>
      </c>
      <c r="H1008" s="3" t="s">
        <v>1759</v>
      </c>
      <c r="I1008" s="3">
        <v>392759.44016995502</v>
      </c>
      <c r="J1008" s="3">
        <v>401107.09530140797</v>
      </c>
      <c r="K1008" s="3">
        <v>403972.58522145799</v>
      </c>
      <c r="L1008" s="3">
        <v>416840.38229005301</v>
      </c>
      <c r="M1008" s="3">
        <v>495159.75646492903</v>
      </c>
      <c r="N1008" s="3">
        <v>481816.63946521701</v>
      </c>
      <c r="O1008" s="3">
        <v>396933.26773568202</v>
      </c>
      <c r="P1008" s="3">
        <v>410406.48375575599</v>
      </c>
      <c r="Q1008" s="3">
        <v>488488.19796507299</v>
      </c>
      <c r="R1008" s="3">
        <v>1.48707201694862E-2</v>
      </c>
      <c r="S1008" s="3">
        <v>2.21704747031988E-2</v>
      </c>
      <c r="T1008" s="3">
        <v>1.9314711290805999E-2</v>
      </c>
      <c r="U1008" s="3">
        <v>4.80595003850404E-2</v>
      </c>
      <c r="V1008" s="3">
        <v>0.29937242258679603</v>
      </c>
      <c r="W1008" s="4">
        <f t="shared" si="15"/>
        <v>0.25127018326674</v>
      </c>
      <c r="X1008" s="3">
        <v>0</v>
      </c>
      <c r="Y1008" s="3">
        <v>0</v>
      </c>
      <c r="Z1008" s="3">
        <v>0</v>
      </c>
      <c r="AA1008" s="3">
        <v>0.57819464834645695</v>
      </c>
      <c r="AB1008" s="3">
        <v>7.2412575026114196E-3</v>
      </c>
      <c r="AC1008" s="3">
        <v>0.68286387717755404</v>
      </c>
      <c r="AD1008" s="3">
        <v>3.9548596723892999E-2</v>
      </c>
      <c r="AE1008" s="3">
        <v>1.15055742814867E-2</v>
      </c>
      <c r="AF1008" s="3">
        <v>2.7155336455831201E-2</v>
      </c>
    </row>
    <row r="1009" spans="1:32" x14ac:dyDescent="0.2">
      <c r="A1009" s="6" t="s">
        <v>3523</v>
      </c>
      <c r="B1009" s="6" t="s">
        <v>3524</v>
      </c>
      <c r="C1009" s="6" t="s">
        <v>3525</v>
      </c>
      <c r="D1009" s="6" t="s">
        <v>3526</v>
      </c>
      <c r="E1009" s="6">
        <v>155.26</v>
      </c>
      <c r="F1009" s="6">
        <v>0</v>
      </c>
      <c r="G1009" s="6">
        <v>6</v>
      </c>
      <c r="H1009" s="6" t="s">
        <v>3523</v>
      </c>
      <c r="I1009" s="6">
        <v>27951.889016786099</v>
      </c>
      <c r="J1009" s="6">
        <v>26538.145146485102</v>
      </c>
      <c r="K1009" s="6">
        <v>24788.477219038599</v>
      </c>
      <c r="L1009" s="6">
        <v>31898.751921719399</v>
      </c>
      <c r="M1009" s="6">
        <v>33785.004040852502</v>
      </c>
      <c r="N1009" s="6">
        <v>33708.711026484903</v>
      </c>
      <c r="O1009" s="6">
        <v>27245.0170816356</v>
      </c>
      <c r="P1009" s="6">
        <v>28343.614570378999</v>
      </c>
      <c r="Q1009" s="6">
        <v>33746.857533668699</v>
      </c>
      <c r="R1009" s="6">
        <v>3.6691769161141398E-2</v>
      </c>
      <c r="S1009" s="6">
        <v>0.17738469615018901</v>
      </c>
      <c r="T1009" s="6">
        <v>1.59858759479115E-3</v>
      </c>
      <c r="U1009" s="6">
        <v>4.6078150979942799E-2</v>
      </c>
      <c r="V1009" s="6">
        <v>0.30924558279124897</v>
      </c>
      <c r="W1009" s="4">
        <f t="shared" si="15"/>
        <v>0.25172941414458477</v>
      </c>
      <c r="X1009" s="3">
        <v>0</v>
      </c>
      <c r="Y1009" s="3">
        <v>0</v>
      </c>
      <c r="Z1009" s="3">
        <v>0</v>
      </c>
      <c r="AA1009" s="3">
        <v>0.77731647087832001</v>
      </c>
      <c r="AB1009" s="3">
        <v>7.6727978757828398E-3</v>
      </c>
      <c r="AC1009" s="3">
        <v>0.84705383478644103</v>
      </c>
      <c r="AD1009" s="3">
        <v>4.0925122060037303E-2</v>
      </c>
      <c r="AE1009" s="3">
        <v>0.128570648270035</v>
      </c>
      <c r="AF1009" s="3">
        <v>0.174781208840247</v>
      </c>
    </row>
    <row r="1010" spans="1:32" x14ac:dyDescent="0.2">
      <c r="A1010" s="3" t="s">
        <v>467</v>
      </c>
      <c r="B1010" s="3" t="s">
        <v>468</v>
      </c>
      <c r="C1010" s="3" t="s">
        <v>469</v>
      </c>
      <c r="D1010" s="3" t="s">
        <v>470</v>
      </c>
      <c r="E1010" s="3">
        <v>97.3</v>
      </c>
      <c r="F1010" s="3">
        <v>0</v>
      </c>
      <c r="G1010" s="3">
        <v>2</v>
      </c>
      <c r="H1010" s="3" t="s">
        <v>467</v>
      </c>
      <c r="I1010" s="3">
        <v>22284.285256827301</v>
      </c>
      <c r="J1010" s="3">
        <v>23115.401942254801</v>
      </c>
      <c r="K1010" s="3">
        <v>20984.407746552701</v>
      </c>
      <c r="L1010" s="3">
        <v>20348.4604747583</v>
      </c>
      <c r="M1010" s="3">
        <v>24520.356500878901</v>
      </c>
      <c r="N1010" s="3">
        <v>24797.3218802999</v>
      </c>
      <c r="O1010" s="3">
        <v>22699.843599541098</v>
      </c>
      <c r="P1010" s="3">
        <v>20666.4341106555</v>
      </c>
      <c r="Q1010" s="3">
        <v>24658.839190589399</v>
      </c>
      <c r="R1010" s="3">
        <v>2.5889528341726701E-2</v>
      </c>
      <c r="S1010" s="3">
        <v>2.17590817049126E-2</v>
      </c>
      <c r="T1010" s="3">
        <v>7.9421458742967108E-3</v>
      </c>
      <c r="U1010" s="3">
        <v>-0.135321872496771</v>
      </c>
      <c r="V1010" s="3">
        <v>0.119641566972607</v>
      </c>
      <c r="W1010" s="4">
        <f t="shared" si="15"/>
        <v>0.25481540633091943</v>
      </c>
      <c r="X1010" s="3">
        <v>0</v>
      </c>
      <c r="Y1010" s="3">
        <v>0</v>
      </c>
      <c r="Z1010" s="3">
        <v>0</v>
      </c>
      <c r="AA1010" s="3">
        <v>0.169759758495242</v>
      </c>
      <c r="AB1010" s="3">
        <v>0.121226399672477</v>
      </c>
      <c r="AC1010" s="3">
        <v>0.279011088219902</v>
      </c>
      <c r="AD1010" s="3">
        <v>0.21382428351504901</v>
      </c>
      <c r="AE1010" s="3">
        <v>2.9588975898124498E-2</v>
      </c>
      <c r="AF1010" s="3">
        <v>5.4642682313718202E-2</v>
      </c>
    </row>
    <row r="1011" spans="1:32" x14ac:dyDescent="0.2">
      <c r="A1011" s="3" t="s">
        <v>3859</v>
      </c>
      <c r="B1011" s="3" t="s">
        <v>3860</v>
      </c>
      <c r="C1011" s="3" t="s">
        <v>3861</v>
      </c>
      <c r="D1011" s="3" t="s">
        <v>3862</v>
      </c>
      <c r="E1011" s="3">
        <v>89.84</v>
      </c>
      <c r="F1011" s="3">
        <v>0</v>
      </c>
      <c r="G1011" s="3">
        <v>3</v>
      </c>
      <c r="H1011" s="3" t="s">
        <v>3859</v>
      </c>
      <c r="I1011" s="3">
        <v>47359.744435089902</v>
      </c>
      <c r="J1011" s="3">
        <v>38048.952962139898</v>
      </c>
      <c r="K1011" s="3">
        <v>34435.718206073798</v>
      </c>
      <c r="L1011" s="3">
        <v>30479.956063450099</v>
      </c>
      <c r="M1011" s="3">
        <v>39158.288786988996</v>
      </c>
      <c r="N1011" s="3">
        <v>38727.032012388598</v>
      </c>
      <c r="O1011" s="3">
        <v>42704.3486986149</v>
      </c>
      <c r="P1011" s="3">
        <v>32457.8371347619</v>
      </c>
      <c r="Q1011" s="3">
        <v>38942.660399688801</v>
      </c>
      <c r="R1011" s="3">
        <v>0.154169867691961</v>
      </c>
      <c r="S1011" s="3">
        <v>8.6177838165764506E-2</v>
      </c>
      <c r="T1011" s="3">
        <v>7.8306049618275999E-3</v>
      </c>
      <c r="U1011" s="3">
        <v>-0.38987572988664898</v>
      </c>
      <c r="V1011" s="3">
        <v>-0.124429694843363</v>
      </c>
      <c r="W1011" s="4">
        <f t="shared" si="15"/>
        <v>0.26278457886776718</v>
      </c>
      <c r="X1011" s="3">
        <v>0</v>
      </c>
      <c r="Y1011" s="3">
        <v>0</v>
      </c>
      <c r="Z1011" s="3">
        <v>0</v>
      </c>
      <c r="AA1011" s="3">
        <v>5.9320183204919302E-2</v>
      </c>
      <c r="AB1011" s="3">
        <v>0.37139658203940501</v>
      </c>
      <c r="AC1011" s="3">
        <v>0.12751705569517899</v>
      </c>
      <c r="AD1011" s="3">
        <v>0.48315348995986002</v>
      </c>
      <c r="AE1011" s="3">
        <v>7.0593108180905598E-2</v>
      </c>
      <c r="AF1011" s="3">
        <v>0.109291299090438</v>
      </c>
    </row>
    <row r="1012" spans="1:32" x14ac:dyDescent="0.2">
      <c r="A1012" s="3" t="s">
        <v>699</v>
      </c>
      <c r="B1012" s="3" t="s">
        <v>700</v>
      </c>
      <c r="C1012" s="3" t="s">
        <v>701</v>
      </c>
      <c r="D1012" s="3" t="s">
        <v>702</v>
      </c>
      <c r="E1012" s="3">
        <v>315.35000000000002</v>
      </c>
      <c r="F1012" s="3">
        <v>0</v>
      </c>
      <c r="G1012" s="3">
        <v>10</v>
      </c>
      <c r="H1012" s="3" t="s">
        <v>699</v>
      </c>
      <c r="I1012" s="3">
        <v>89782.165336209495</v>
      </c>
      <c r="J1012" s="3">
        <v>99469.587967440195</v>
      </c>
      <c r="K1012" s="3">
        <v>72118.315789461907</v>
      </c>
      <c r="L1012" s="3">
        <v>89895.456304620398</v>
      </c>
      <c r="M1012" s="3">
        <v>93418.562036694697</v>
      </c>
      <c r="N1012" s="3">
        <v>101020.69628335899</v>
      </c>
      <c r="O1012" s="3">
        <v>94625.876651824801</v>
      </c>
      <c r="P1012" s="3">
        <v>81006.886047041204</v>
      </c>
      <c r="Q1012" s="3">
        <v>97219.629160026903</v>
      </c>
      <c r="R1012" s="3">
        <v>7.2390792848006702E-2</v>
      </c>
      <c r="S1012" s="3">
        <v>0.15517614886560399</v>
      </c>
      <c r="T1012" s="3">
        <v>5.5292544558658001E-2</v>
      </c>
      <c r="U1012" s="3">
        <v>-0.231035244360104</v>
      </c>
      <c r="V1012" s="3">
        <v>3.9801916105478299E-2</v>
      </c>
      <c r="W1012" s="4">
        <f t="shared" si="15"/>
        <v>0.26320308052898606</v>
      </c>
      <c r="X1012" s="3">
        <v>0</v>
      </c>
      <c r="Y1012" s="3">
        <v>0</v>
      </c>
      <c r="Z1012" s="3">
        <v>0</v>
      </c>
      <c r="AA1012" s="3">
        <v>0.188669043166968</v>
      </c>
      <c r="AB1012" s="3">
        <v>0.67049494303272505</v>
      </c>
      <c r="AC1012" s="3">
        <v>0.29922669903550903</v>
      </c>
      <c r="AD1012" s="3">
        <v>0.74940775597408205</v>
      </c>
      <c r="AE1012" s="3">
        <v>0.17894302563884901</v>
      </c>
      <c r="AF1012" s="3">
        <v>0.228887739986678</v>
      </c>
    </row>
    <row r="1013" spans="1:32" x14ac:dyDescent="0.2">
      <c r="A1013" s="3" t="s">
        <v>5559</v>
      </c>
      <c r="B1013" s="3" t="s">
        <v>5560</v>
      </c>
      <c r="C1013" s="3" t="s">
        <v>5561</v>
      </c>
      <c r="D1013" s="3" t="s">
        <v>5562</v>
      </c>
      <c r="E1013" s="3">
        <v>320.14</v>
      </c>
      <c r="F1013" s="3">
        <v>0</v>
      </c>
      <c r="G1013" s="3">
        <v>9</v>
      </c>
      <c r="H1013" s="3" t="s">
        <v>5559</v>
      </c>
      <c r="I1013" s="3">
        <v>81707.646124027102</v>
      </c>
      <c r="J1013" s="3">
        <v>85987.771566471798</v>
      </c>
      <c r="K1013" s="3">
        <v>58264.671078693602</v>
      </c>
      <c r="L1013" s="3">
        <v>70904.754419851204</v>
      </c>
      <c r="M1013" s="3">
        <v>76379.774097442802</v>
      </c>
      <c r="N1013" s="3">
        <v>78663.417485918297</v>
      </c>
      <c r="O1013" s="3">
        <v>83847.708845249406</v>
      </c>
      <c r="P1013" s="3">
        <v>64584.712749272403</v>
      </c>
      <c r="Q1013" s="3">
        <v>77521.595791680505</v>
      </c>
      <c r="R1013" s="3">
        <v>3.60952704177935E-2</v>
      </c>
      <c r="S1013" s="3">
        <v>0.13839015867414101</v>
      </c>
      <c r="T1013" s="3">
        <v>2.0830063020660899E-2</v>
      </c>
      <c r="U1013" s="3">
        <v>-0.38304943098820499</v>
      </c>
      <c r="V1013" s="3">
        <v>-0.11285953993735399</v>
      </c>
      <c r="W1013" s="4">
        <f t="shared" si="15"/>
        <v>0.26340555080303196</v>
      </c>
      <c r="X1013" s="3">
        <v>0</v>
      </c>
      <c r="Y1013" s="3">
        <v>0</v>
      </c>
      <c r="Z1013" s="3">
        <v>0</v>
      </c>
      <c r="AA1013" s="3">
        <v>4.1221667717376301E-2</v>
      </c>
      <c r="AB1013" s="3">
        <v>0.15737355387534599</v>
      </c>
      <c r="AC1013" s="3">
        <v>9.8694185207949106E-2</v>
      </c>
      <c r="AD1013" s="3">
        <v>0.25363116449813</v>
      </c>
      <c r="AE1013" s="3">
        <v>4.4018734948406898E-2</v>
      </c>
      <c r="AF1013" s="3">
        <v>7.4816825953264901E-2</v>
      </c>
    </row>
    <row r="1014" spans="1:32" x14ac:dyDescent="0.2">
      <c r="A1014" s="3" t="s">
        <v>5239</v>
      </c>
      <c r="B1014" s="3" t="s">
        <v>5240</v>
      </c>
      <c r="C1014" s="3" t="s">
        <v>5241</v>
      </c>
      <c r="D1014" s="3" t="s">
        <v>5242</v>
      </c>
      <c r="E1014" s="3">
        <v>1114.06</v>
      </c>
      <c r="F1014" s="3">
        <v>0</v>
      </c>
      <c r="G1014" s="3">
        <v>24</v>
      </c>
      <c r="H1014" s="3" t="s">
        <v>5239</v>
      </c>
      <c r="I1014" s="3">
        <v>934800.10129745805</v>
      </c>
      <c r="J1014" s="3">
        <v>976630.246623941</v>
      </c>
      <c r="K1014" s="3">
        <v>867907.33983049204</v>
      </c>
      <c r="L1014" s="3">
        <v>924478.93725622504</v>
      </c>
      <c r="M1014" s="3">
        <v>1037329.73436152</v>
      </c>
      <c r="N1014" s="3">
        <v>1116427.45016394</v>
      </c>
      <c r="O1014" s="3">
        <v>955715.173960699</v>
      </c>
      <c r="P1014" s="3">
        <v>896193.13854335796</v>
      </c>
      <c r="Q1014" s="3">
        <v>1076878.59226273</v>
      </c>
      <c r="R1014" s="3">
        <v>3.09489482057662E-2</v>
      </c>
      <c r="S1014" s="3">
        <v>4.4635646538546001E-2</v>
      </c>
      <c r="T1014" s="3">
        <v>5.1937638673586299E-2</v>
      </c>
      <c r="U1014" s="3">
        <v>-9.3144437297734597E-2</v>
      </c>
      <c r="V1014" s="3">
        <v>0.17157494814105301</v>
      </c>
      <c r="W1014" s="4">
        <f t="shared" si="15"/>
        <v>0.26497402296829892</v>
      </c>
      <c r="X1014" s="3">
        <v>1.6129032258064498E-2</v>
      </c>
      <c r="Y1014" s="3">
        <v>1.6129032258064498E-2</v>
      </c>
      <c r="Z1014" s="3">
        <v>0</v>
      </c>
      <c r="AA1014" s="3">
        <v>0.34233338024951498</v>
      </c>
      <c r="AB1014" s="3">
        <v>7.4622401518598003E-2</v>
      </c>
      <c r="AC1014" s="3">
        <v>0.46326636783765801</v>
      </c>
      <c r="AD1014" s="3">
        <v>0.15335057478512401</v>
      </c>
      <c r="AE1014" s="3">
        <v>4.7669010043961901E-2</v>
      </c>
      <c r="AF1014" s="3">
        <v>7.9306793992961103E-2</v>
      </c>
    </row>
    <row r="1015" spans="1:32" x14ac:dyDescent="0.2">
      <c r="A1015" s="3" t="s">
        <v>2835</v>
      </c>
      <c r="B1015" s="3" t="s">
        <v>2836</v>
      </c>
      <c r="C1015" s="3" t="s">
        <v>2837</v>
      </c>
      <c r="D1015" s="3" t="s">
        <v>2838</v>
      </c>
      <c r="E1015" s="3">
        <v>380.83</v>
      </c>
      <c r="F1015" s="3">
        <v>0</v>
      </c>
      <c r="G1015" s="3">
        <v>10</v>
      </c>
      <c r="H1015" s="3" t="s">
        <v>2835</v>
      </c>
      <c r="I1015" s="3">
        <v>873896.10836260195</v>
      </c>
      <c r="J1015" s="3">
        <v>804891.58562816097</v>
      </c>
      <c r="K1015" s="3">
        <v>785347.77946990402</v>
      </c>
      <c r="L1015" s="3">
        <v>686714.05784831999</v>
      </c>
      <c r="M1015" s="3">
        <v>920049.27665887598</v>
      </c>
      <c r="N1015" s="3">
        <v>849129.48561876698</v>
      </c>
      <c r="O1015" s="3">
        <v>839393.84699538106</v>
      </c>
      <c r="P1015" s="3">
        <v>736030.91865911195</v>
      </c>
      <c r="Q1015" s="3">
        <v>884589.38113882195</v>
      </c>
      <c r="R1015" s="3">
        <v>5.8129525410177102E-2</v>
      </c>
      <c r="S1015" s="3">
        <v>9.4757667978605298E-2</v>
      </c>
      <c r="T1015" s="3">
        <v>5.6690557488078303E-2</v>
      </c>
      <c r="U1015" s="3">
        <v>-0.19160754103682701</v>
      </c>
      <c r="V1015" s="3">
        <v>7.5719725710659005E-2</v>
      </c>
      <c r="W1015" s="4">
        <f t="shared" si="15"/>
        <v>0.265241552566993</v>
      </c>
      <c r="X1015" s="3">
        <v>0</v>
      </c>
      <c r="Y1015" s="3">
        <v>0</v>
      </c>
      <c r="Z1015" s="3">
        <v>0</v>
      </c>
      <c r="AA1015" s="3">
        <v>0.16037590047228001</v>
      </c>
      <c r="AB1015" s="3">
        <v>0.40631048515389301</v>
      </c>
      <c r="AC1015" s="3">
        <v>0.26711339508766002</v>
      </c>
      <c r="AD1015" s="3">
        <v>0.51530379016970795</v>
      </c>
      <c r="AE1015" s="3">
        <v>0.102445152399628</v>
      </c>
      <c r="AF1015" s="3">
        <v>0.146322234880539</v>
      </c>
    </row>
    <row r="1016" spans="1:32" x14ac:dyDescent="0.2">
      <c r="A1016" s="3" t="s">
        <v>2539</v>
      </c>
      <c r="B1016" s="3" t="s">
        <v>2540</v>
      </c>
      <c r="C1016" s="3" t="s">
        <v>2541</v>
      </c>
      <c r="D1016" s="3" t="s">
        <v>2542</v>
      </c>
      <c r="E1016" s="3">
        <v>1103.9100000000001</v>
      </c>
      <c r="F1016" s="3">
        <v>0</v>
      </c>
      <c r="G1016" s="3">
        <v>25</v>
      </c>
      <c r="H1016" s="3" t="s">
        <v>2539</v>
      </c>
      <c r="I1016" s="3">
        <v>366484.74610944599</v>
      </c>
      <c r="J1016" s="3">
        <v>411966.44531965099</v>
      </c>
      <c r="K1016" s="3">
        <v>344873.61353201</v>
      </c>
      <c r="L1016" s="3">
        <v>425191.672296223</v>
      </c>
      <c r="M1016" s="3">
        <v>452136.05261312303</v>
      </c>
      <c r="N1016" s="3">
        <v>474092.856086427</v>
      </c>
      <c r="O1016" s="3">
        <v>389225.59571454802</v>
      </c>
      <c r="P1016" s="3">
        <v>385032.64291411702</v>
      </c>
      <c r="Q1016" s="3">
        <v>463114.45434977498</v>
      </c>
      <c r="R1016" s="3">
        <v>8.2626677909970594E-2</v>
      </c>
      <c r="S1016" s="3">
        <v>0.147502932671041</v>
      </c>
      <c r="T1016" s="3">
        <v>3.3524767977608699E-2</v>
      </c>
      <c r="U1016" s="3">
        <v>-2.10494468233513E-2</v>
      </c>
      <c r="V1016" s="3">
        <v>0.25282331407828801</v>
      </c>
      <c r="W1016" s="4">
        <f t="shared" si="15"/>
        <v>0.26638802385904248</v>
      </c>
      <c r="X1016" s="3">
        <v>0</v>
      </c>
      <c r="Y1016" s="3">
        <v>0</v>
      </c>
      <c r="Z1016" s="3">
        <v>0</v>
      </c>
      <c r="AA1016" s="3">
        <v>0.891312740947793</v>
      </c>
      <c r="AB1016" s="3">
        <v>4.0548380923710603E-2</v>
      </c>
      <c r="AC1016" s="3">
        <v>0.927959048763765</v>
      </c>
      <c r="AD1016" s="3">
        <v>0.10462742849745001</v>
      </c>
      <c r="AE1016" s="3">
        <v>0.147455849623328</v>
      </c>
      <c r="AF1016" s="3">
        <v>0.19459826994360499</v>
      </c>
    </row>
    <row r="1017" spans="1:32" x14ac:dyDescent="0.2">
      <c r="A1017" s="3" t="s">
        <v>4635</v>
      </c>
      <c r="B1017" s="3" t="s">
        <v>4636</v>
      </c>
      <c r="C1017" s="3" t="s">
        <v>4637</v>
      </c>
      <c r="D1017" s="3" t="s">
        <v>4638</v>
      </c>
      <c r="E1017" s="3">
        <v>1749.13</v>
      </c>
      <c r="F1017" s="3">
        <v>0</v>
      </c>
      <c r="G1017" s="3">
        <v>47</v>
      </c>
      <c r="H1017" s="3" t="s">
        <v>4635</v>
      </c>
      <c r="I1017" s="3">
        <v>863845.39036093804</v>
      </c>
      <c r="J1017" s="3">
        <v>852191.739147368</v>
      </c>
      <c r="K1017" s="3">
        <v>589255.30807626399</v>
      </c>
      <c r="L1017" s="3">
        <v>583743.03501764499</v>
      </c>
      <c r="M1017" s="3">
        <v>700450.55927659804</v>
      </c>
      <c r="N1017" s="3">
        <v>711422.71210098302</v>
      </c>
      <c r="O1017" s="3">
        <v>858018.56475415302</v>
      </c>
      <c r="P1017" s="3">
        <v>586499.17154695396</v>
      </c>
      <c r="Q1017" s="3">
        <v>705936.63568879</v>
      </c>
      <c r="R1017" s="3">
        <v>9.60395979434292E-3</v>
      </c>
      <c r="S1017" s="3">
        <v>6.6458161385308696E-3</v>
      </c>
      <c r="T1017" s="3">
        <v>1.09903400306854E-2</v>
      </c>
      <c r="U1017" s="3">
        <v>-0.54886245505762998</v>
      </c>
      <c r="V1017" s="3">
        <v>-0.28148046751808697</v>
      </c>
      <c r="W1017" s="4">
        <f t="shared" ref="W1017:W1080" si="16">LOG((Q1017/P1017),(2))</f>
        <v>0.26740962375586608</v>
      </c>
      <c r="X1017" s="3">
        <v>0</v>
      </c>
      <c r="Y1017" s="3">
        <v>9.8039215686274508E-3</v>
      </c>
      <c r="Z1017" s="3">
        <v>0</v>
      </c>
      <c r="AA1017" s="3">
        <v>2.1080391627562299E-3</v>
      </c>
      <c r="AB1017" s="3">
        <v>8.2302517426641793E-3</v>
      </c>
      <c r="AC1017" s="3">
        <v>1.5747052545789099E-2</v>
      </c>
      <c r="AD1017" s="3">
        <v>4.2109575697055701E-2</v>
      </c>
      <c r="AE1017" s="3">
        <v>8.6735921479593598E-4</v>
      </c>
      <c r="AF1017" s="3">
        <v>4.9839794880966503E-3</v>
      </c>
    </row>
    <row r="1018" spans="1:32" x14ac:dyDescent="0.2">
      <c r="A1018" s="3" t="s">
        <v>2387</v>
      </c>
      <c r="B1018" s="3" t="s">
        <v>2388</v>
      </c>
      <c r="C1018" s="3" t="s">
        <v>2389</v>
      </c>
      <c r="D1018" s="3" t="s">
        <v>2390</v>
      </c>
      <c r="E1018" s="3">
        <v>216.22</v>
      </c>
      <c r="F1018" s="3">
        <v>0</v>
      </c>
      <c r="G1018" s="3">
        <v>6</v>
      </c>
      <c r="H1018" s="3" t="s">
        <v>2387</v>
      </c>
      <c r="I1018" s="3">
        <v>200847.49294604699</v>
      </c>
      <c r="J1018" s="3">
        <v>184795.381613729</v>
      </c>
      <c r="K1018" s="3">
        <v>164166.46258457401</v>
      </c>
      <c r="L1018" s="3">
        <v>147294.97573786101</v>
      </c>
      <c r="M1018" s="3">
        <v>188522.87177329001</v>
      </c>
      <c r="N1018" s="3">
        <v>186722.25408869199</v>
      </c>
      <c r="O1018" s="3">
        <v>192821.43727988799</v>
      </c>
      <c r="P1018" s="3">
        <v>155730.719161218</v>
      </c>
      <c r="Q1018" s="3">
        <v>187622.562930991</v>
      </c>
      <c r="R1018" s="3">
        <v>5.8865637221485197E-2</v>
      </c>
      <c r="S1018" s="3">
        <v>7.6606226583080694E-2</v>
      </c>
      <c r="T1018" s="3">
        <v>6.7861186587245799E-3</v>
      </c>
      <c r="U1018" s="3">
        <v>-0.30908075189872303</v>
      </c>
      <c r="V1018" s="3">
        <v>-3.8197854606941903E-2</v>
      </c>
      <c r="W1018" s="4">
        <f t="shared" si="16"/>
        <v>0.26877977658317881</v>
      </c>
      <c r="X1018" s="3">
        <v>0</v>
      </c>
      <c r="Y1018" s="3">
        <v>0</v>
      </c>
      <c r="Z1018" s="3">
        <v>0</v>
      </c>
      <c r="AA1018" s="3">
        <v>4.1056894828309001E-2</v>
      </c>
      <c r="AB1018" s="3">
        <v>0.62280348936499397</v>
      </c>
      <c r="AC1018" s="3">
        <v>9.8615757031340401E-2</v>
      </c>
      <c r="AD1018" s="3">
        <v>0.71136728831139195</v>
      </c>
      <c r="AE1018" s="3">
        <v>3.16503321712297E-2</v>
      </c>
      <c r="AF1018" s="3">
        <v>5.7665361297338E-2</v>
      </c>
    </row>
    <row r="1019" spans="1:32" x14ac:dyDescent="0.2">
      <c r="A1019" s="3" t="s">
        <v>3943</v>
      </c>
      <c r="B1019" s="3" t="s">
        <v>3944</v>
      </c>
      <c r="C1019" s="3" t="s">
        <v>3945</v>
      </c>
      <c r="D1019" s="3" t="s">
        <v>3946</v>
      </c>
      <c r="E1019" s="3">
        <v>396.66</v>
      </c>
      <c r="F1019" s="3">
        <v>0</v>
      </c>
      <c r="G1019" s="3">
        <v>12</v>
      </c>
      <c r="H1019" s="3" t="s">
        <v>3943</v>
      </c>
      <c r="I1019" s="3">
        <v>315844.62863858201</v>
      </c>
      <c r="J1019" s="3">
        <v>278604.31568959501</v>
      </c>
      <c r="K1019" s="3">
        <v>264772.733208052</v>
      </c>
      <c r="L1019" s="3">
        <v>227007.09069698001</v>
      </c>
      <c r="M1019" s="3">
        <v>305766.55065973802</v>
      </c>
      <c r="N1019" s="3">
        <v>287250.13856514799</v>
      </c>
      <c r="O1019" s="3">
        <v>297224.47216408898</v>
      </c>
      <c r="P1019" s="3">
        <v>245889.91195251601</v>
      </c>
      <c r="Q1019" s="3">
        <v>296508.344612443</v>
      </c>
      <c r="R1019" s="3">
        <v>8.85959276098916E-2</v>
      </c>
      <c r="S1019" s="3">
        <v>0.108602836543384</v>
      </c>
      <c r="T1019" s="3">
        <v>4.41575449501855E-2</v>
      </c>
      <c r="U1019" s="3">
        <v>-0.274970361749237</v>
      </c>
      <c r="V1019" s="3">
        <v>-1.3472315060667501E-3</v>
      </c>
      <c r="W1019" s="4">
        <f t="shared" si="16"/>
        <v>0.27006015984665699</v>
      </c>
      <c r="X1019" s="3">
        <v>0</v>
      </c>
      <c r="Y1019" s="3">
        <v>0</v>
      </c>
      <c r="Z1019" s="3">
        <v>0</v>
      </c>
      <c r="AA1019" s="3">
        <v>9.6884659705100198E-2</v>
      </c>
      <c r="AB1019" s="3">
        <v>0.98891056239331898</v>
      </c>
      <c r="AC1019" s="3">
        <v>0.18184130854198499</v>
      </c>
      <c r="AD1019" s="3">
        <v>0.99156535584940797</v>
      </c>
      <c r="AE1019" s="3">
        <v>9.3880266978127805E-2</v>
      </c>
      <c r="AF1019" s="3">
        <v>0.13630429432975999</v>
      </c>
    </row>
    <row r="1020" spans="1:32" x14ac:dyDescent="0.2">
      <c r="A1020" s="3" t="s">
        <v>1379</v>
      </c>
      <c r="B1020" s="3" t="s">
        <v>1380</v>
      </c>
      <c r="C1020" s="3" t="s">
        <v>1381</v>
      </c>
      <c r="D1020" s="3" t="s">
        <v>1382</v>
      </c>
      <c r="E1020" s="3">
        <v>582.97</v>
      </c>
      <c r="F1020" s="3">
        <v>0</v>
      </c>
      <c r="G1020" s="3">
        <v>16</v>
      </c>
      <c r="H1020" s="3" t="s">
        <v>1379</v>
      </c>
      <c r="I1020" s="3">
        <v>220725.95937084401</v>
      </c>
      <c r="J1020" s="3">
        <v>239593.48730853401</v>
      </c>
      <c r="K1020" s="3">
        <v>204333.33770246201</v>
      </c>
      <c r="L1020" s="3">
        <v>232051.20075435299</v>
      </c>
      <c r="M1020" s="3">
        <v>257945.483441638</v>
      </c>
      <c r="N1020" s="3">
        <v>268779.83006885898</v>
      </c>
      <c r="O1020" s="3">
        <v>230159.72333968899</v>
      </c>
      <c r="P1020" s="3">
        <v>218192.269228408</v>
      </c>
      <c r="Q1020" s="3">
        <v>263362.65675524902</v>
      </c>
      <c r="R1020" s="3">
        <v>5.7965645575951498E-2</v>
      </c>
      <c r="S1020" s="3">
        <v>8.9826688146660894E-2</v>
      </c>
      <c r="T1020" s="3">
        <v>2.9089317613288802E-2</v>
      </c>
      <c r="U1020" s="3">
        <v>-7.8738619858182105E-2</v>
      </c>
      <c r="V1020" s="3">
        <v>0.19532302878763</v>
      </c>
      <c r="W1020" s="4">
        <f t="shared" si="16"/>
        <v>0.27145080816396783</v>
      </c>
      <c r="X1020" s="3">
        <v>2.9411764705882401E-2</v>
      </c>
      <c r="Y1020" s="3">
        <v>2.9411764705882401E-2</v>
      </c>
      <c r="Z1020" s="3">
        <v>0</v>
      </c>
      <c r="AA1020" s="3">
        <v>0.51054447977358397</v>
      </c>
      <c r="AB1020" s="3">
        <v>5.6162502656577198E-2</v>
      </c>
      <c r="AC1020" s="3">
        <v>0.62242886647314899</v>
      </c>
      <c r="AD1020" s="3">
        <v>0.12888164267702201</v>
      </c>
      <c r="AE1020" s="3">
        <v>7.6006096886177807E-2</v>
      </c>
      <c r="AF1020" s="3">
        <v>0.115752404432161</v>
      </c>
    </row>
    <row r="1021" spans="1:32" x14ac:dyDescent="0.2">
      <c r="A1021" s="3" t="s">
        <v>5939</v>
      </c>
      <c r="B1021" s="3" t="s">
        <v>5940</v>
      </c>
      <c r="C1021" s="3" t="s">
        <v>5941</v>
      </c>
      <c r="D1021" s="3" t="s">
        <v>5942</v>
      </c>
      <c r="E1021" s="3">
        <v>86.75</v>
      </c>
      <c r="F1021" s="3">
        <v>0</v>
      </c>
      <c r="G1021" s="3">
        <v>4</v>
      </c>
      <c r="H1021" s="3" t="s">
        <v>5939</v>
      </c>
      <c r="I1021" s="3">
        <v>19050.964354307402</v>
      </c>
      <c r="J1021" s="3">
        <v>25548.311098765102</v>
      </c>
      <c r="K1021" s="3">
        <v>17442.639503725699</v>
      </c>
      <c r="L1021" s="3">
        <v>15181.7514321173</v>
      </c>
      <c r="M1021" s="3">
        <v>20589.4051199934</v>
      </c>
      <c r="N1021" s="3">
        <v>18797.929440783799</v>
      </c>
      <c r="O1021" s="3">
        <v>22299.637726536301</v>
      </c>
      <c r="P1021" s="3">
        <v>16312.1954679215</v>
      </c>
      <c r="Q1021" s="3">
        <v>19693.667280388599</v>
      </c>
      <c r="R1021" s="3">
        <v>0.206026573124963</v>
      </c>
      <c r="S1021" s="3">
        <v>9.8005770595501293E-2</v>
      </c>
      <c r="T1021" s="3">
        <v>6.4323448906913799E-2</v>
      </c>
      <c r="U1021" s="3">
        <v>-0.43906767180885697</v>
      </c>
      <c r="V1021" s="3">
        <v>-0.16530802193123201</v>
      </c>
      <c r="W1021" s="4">
        <f t="shared" si="16"/>
        <v>0.27178082119490155</v>
      </c>
      <c r="X1021" s="3">
        <v>0</v>
      </c>
      <c r="Y1021" s="3">
        <v>0</v>
      </c>
      <c r="Z1021" s="3">
        <v>0</v>
      </c>
      <c r="AA1021" s="3">
        <v>7.4044455492724801E-2</v>
      </c>
      <c r="AB1021" s="3">
        <v>0.36970278565882903</v>
      </c>
      <c r="AC1021" s="3">
        <v>0.148639653302544</v>
      </c>
      <c r="AD1021" s="3">
        <v>0.48154835377008798</v>
      </c>
      <c r="AE1021" s="3">
        <v>0.107831369502688</v>
      </c>
      <c r="AF1021" s="3">
        <v>0.15226849341873</v>
      </c>
    </row>
    <row r="1022" spans="1:32" x14ac:dyDescent="0.2">
      <c r="A1022" s="3" t="s">
        <v>3727</v>
      </c>
      <c r="B1022" s="3" t="s">
        <v>3728</v>
      </c>
      <c r="C1022" s="3" t="s">
        <v>3729</v>
      </c>
      <c r="D1022" s="3" t="s">
        <v>3730</v>
      </c>
      <c r="E1022" s="3">
        <v>246.68</v>
      </c>
      <c r="F1022" s="3">
        <v>0</v>
      </c>
      <c r="G1022" s="3">
        <v>9</v>
      </c>
      <c r="H1022" s="3" t="s">
        <v>3727</v>
      </c>
      <c r="I1022" s="3">
        <v>67221.342627988997</v>
      </c>
      <c r="J1022" s="3">
        <v>62545.802319161397</v>
      </c>
      <c r="K1022" s="3">
        <v>54335.554320244701</v>
      </c>
      <c r="L1022" s="3">
        <v>51992.628880705503</v>
      </c>
      <c r="M1022" s="3">
        <v>68900.957853341693</v>
      </c>
      <c r="N1022" s="3">
        <v>59482.862838150199</v>
      </c>
      <c r="O1022" s="3">
        <v>64883.572473575201</v>
      </c>
      <c r="P1022" s="3">
        <v>53164.091600475098</v>
      </c>
      <c r="Q1022" s="3">
        <v>64191.910345746001</v>
      </c>
      <c r="R1022" s="3">
        <v>5.0954442427311598E-2</v>
      </c>
      <c r="S1022" s="3">
        <v>3.1161982011516501E-2</v>
      </c>
      <c r="T1022" s="3">
        <v>0.103745141953739</v>
      </c>
      <c r="U1022" s="3">
        <v>-0.28681439363819</v>
      </c>
      <c r="V1022" s="3">
        <v>-1.8417148885987399E-2</v>
      </c>
      <c r="W1022" s="4">
        <f t="shared" si="16"/>
        <v>0.27193935491666987</v>
      </c>
      <c r="X1022" s="3">
        <v>0</v>
      </c>
      <c r="Y1022" s="3">
        <v>0</v>
      </c>
      <c r="Z1022" s="3">
        <v>0</v>
      </c>
      <c r="AA1022" s="3">
        <v>3.15001984134856E-2</v>
      </c>
      <c r="AB1022" s="3">
        <v>0.86339717464224897</v>
      </c>
      <c r="AC1022" s="3">
        <v>8.2274993758299705E-2</v>
      </c>
      <c r="AD1022" s="3">
        <v>0.898269762475989</v>
      </c>
      <c r="AE1022" s="3">
        <v>5.7847724312397597E-2</v>
      </c>
      <c r="AF1022" s="3">
        <v>9.2235325637910301E-2</v>
      </c>
    </row>
    <row r="1023" spans="1:32" x14ac:dyDescent="0.2">
      <c r="A1023" s="3" t="s">
        <v>4271</v>
      </c>
      <c r="B1023" s="3" t="s">
        <v>4272</v>
      </c>
      <c r="C1023" s="3" t="s">
        <v>4273</v>
      </c>
      <c r="D1023" s="3" t="s">
        <v>4274</v>
      </c>
      <c r="E1023" s="3">
        <v>63.67</v>
      </c>
      <c r="F1023" s="3">
        <v>0</v>
      </c>
      <c r="G1023" s="3">
        <v>2</v>
      </c>
      <c r="H1023" s="3" t="s">
        <v>4271</v>
      </c>
      <c r="I1023" s="3">
        <v>27899.956221911099</v>
      </c>
      <c r="J1023" s="3">
        <v>25897.462882907999</v>
      </c>
      <c r="K1023" s="3">
        <v>26058.260431249299</v>
      </c>
      <c r="L1023" s="3">
        <v>22109.292284600499</v>
      </c>
      <c r="M1023" s="3">
        <v>28585.283385837502</v>
      </c>
      <c r="N1023" s="3">
        <v>29636.975990417501</v>
      </c>
      <c r="O1023" s="3">
        <v>26898.709552409498</v>
      </c>
      <c r="P1023" s="3">
        <v>24083.7763579249</v>
      </c>
      <c r="Q1023" s="3">
        <v>29111.129688127501</v>
      </c>
      <c r="R1023" s="3">
        <v>5.2641061331624099E-2</v>
      </c>
      <c r="S1023" s="3">
        <v>0.115942870158161</v>
      </c>
      <c r="T1023" s="3">
        <v>2.5545520918946799E-2</v>
      </c>
      <c r="U1023" s="3">
        <v>-0.163340001406793</v>
      </c>
      <c r="V1023" s="3">
        <v>0.114798608503584</v>
      </c>
      <c r="W1023" s="4">
        <f t="shared" si="16"/>
        <v>0.27350920012875202</v>
      </c>
      <c r="X1023" s="3">
        <v>0</v>
      </c>
      <c r="Y1023" s="3">
        <v>0</v>
      </c>
      <c r="Z1023" s="3">
        <v>0</v>
      </c>
      <c r="AA1023" s="3">
        <v>0.245361259097299</v>
      </c>
      <c r="AB1023" s="3">
        <v>0.18184538227191399</v>
      </c>
      <c r="AC1023" s="3">
        <v>0.361508600681819</v>
      </c>
      <c r="AD1023" s="3">
        <v>0.28211526595455899</v>
      </c>
      <c r="AE1023" s="3">
        <v>0.106157859300574</v>
      </c>
      <c r="AF1023" s="3">
        <v>0.15061713370850599</v>
      </c>
    </row>
    <row r="1024" spans="1:32" x14ac:dyDescent="0.2">
      <c r="A1024" s="3" t="s">
        <v>4339</v>
      </c>
      <c r="B1024" s="3" t="s">
        <v>4340</v>
      </c>
      <c r="C1024" s="3" t="s">
        <v>4341</v>
      </c>
      <c r="D1024" s="3" t="s">
        <v>4342</v>
      </c>
      <c r="E1024" s="3">
        <v>51.07</v>
      </c>
      <c r="F1024" s="3">
        <v>7.8554595443833502E-4</v>
      </c>
      <c r="G1024" s="3">
        <v>2</v>
      </c>
      <c r="H1024" s="3" t="s">
        <v>4339</v>
      </c>
      <c r="I1024" s="3">
        <v>23072.290486633799</v>
      </c>
      <c r="J1024" s="3">
        <v>19979.143477859499</v>
      </c>
      <c r="K1024" s="3">
        <v>23048.066808985099</v>
      </c>
      <c r="L1024" s="3">
        <v>19486.156191706599</v>
      </c>
      <c r="M1024" s="3">
        <v>24561.5164517095</v>
      </c>
      <c r="N1024" s="3">
        <v>26880.3004712162</v>
      </c>
      <c r="O1024" s="3">
        <v>21525.7169822467</v>
      </c>
      <c r="P1024" s="3">
        <v>21267.111500345902</v>
      </c>
      <c r="Q1024" s="3">
        <v>25720.908461462899</v>
      </c>
      <c r="R1024" s="3">
        <v>0.101608008082385</v>
      </c>
      <c r="S1024" s="3">
        <v>0.118429395144567</v>
      </c>
      <c r="T1024" s="3">
        <v>6.3746889296573794E-2</v>
      </c>
      <c r="U1024" s="3">
        <v>-1.8780343118368799E-2</v>
      </c>
      <c r="V1024" s="3">
        <v>0.259146466488756</v>
      </c>
      <c r="W1024" s="4">
        <f t="shared" si="16"/>
        <v>0.27431749977216535</v>
      </c>
      <c r="X1024" s="3">
        <v>0</v>
      </c>
      <c r="Y1024" s="3">
        <v>0</v>
      </c>
      <c r="Z1024" s="3">
        <v>0</v>
      </c>
      <c r="AA1024" s="3">
        <v>0.89732621630950704</v>
      </c>
      <c r="AB1024" s="3">
        <v>6.3598960808596894E-2</v>
      </c>
      <c r="AC1024" s="3">
        <v>0.92896890537642496</v>
      </c>
      <c r="AD1024" s="3">
        <v>0.138913519660883</v>
      </c>
      <c r="AE1024" s="3">
        <v>0.133397115473008</v>
      </c>
      <c r="AF1024" s="3">
        <v>0.17970720515479999</v>
      </c>
    </row>
    <row r="1025" spans="1:32" x14ac:dyDescent="0.2">
      <c r="A1025" s="3" t="s">
        <v>3347</v>
      </c>
      <c r="B1025" s="3" t="s">
        <v>3348</v>
      </c>
      <c r="C1025" s="3" t="s">
        <v>3349</v>
      </c>
      <c r="D1025" s="3" t="s">
        <v>3350</v>
      </c>
      <c r="E1025" s="3">
        <v>92.51</v>
      </c>
      <c r="F1025" s="3">
        <v>0</v>
      </c>
      <c r="G1025" s="3">
        <v>4</v>
      </c>
      <c r="H1025" s="3" t="s">
        <v>3347</v>
      </c>
      <c r="I1025" s="3">
        <v>15018.7438217161</v>
      </c>
      <c r="J1025" s="3">
        <v>17636.231290692798</v>
      </c>
      <c r="K1025" s="3">
        <v>17152.955768933502</v>
      </c>
      <c r="L1025" s="3">
        <v>15807.0931769898</v>
      </c>
      <c r="M1025" s="3">
        <v>22047.865144129999</v>
      </c>
      <c r="N1025" s="3">
        <v>17838.854174333301</v>
      </c>
      <c r="O1025" s="3">
        <v>16327.4875562045</v>
      </c>
      <c r="P1025" s="3">
        <v>16480.024472961701</v>
      </c>
      <c r="Q1025" s="3">
        <v>19943.359659231701</v>
      </c>
      <c r="R1025" s="3">
        <v>0.113357498060439</v>
      </c>
      <c r="S1025" s="3">
        <v>5.7746793208350501E-2</v>
      </c>
      <c r="T1025" s="3">
        <v>0.14923364215888801</v>
      </c>
      <c r="U1025" s="3">
        <v>1.6861419026312802E-2</v>
      </c>
      <c r="V1025" s="3">
        <v>0.28517773381619099</v>
      </c>
      <c r="W1025" s="4">
        <f t="shared" si="16"/>
        <v>0.27519008174259729</v>
      </c>
      <c r="X1025" s="3">
        <v>0</v>
      </c>
      <c r="Y1025" s="3">
        <v>0</v>
      </c>
      <c r="Z1025" s="3">
        <v>0</v>
      </c>
      <c r="AA1025" s="3">
        <v>0.89505711863720305</v>
      </c>
      <c r="AB1025" s="3">
        <v>0.118501193427234</v>
      </c>
      <c r="AC1025" s="3">
        <v>0.92896890537642496</v>
      </c>
      <c r="AD1025" s="3">
        <v>0.21001279119844399</v>
      </c>
      <c r="AE1025" s="3">
        <v>0.16955842651581601</v>
      </c>
      <c r="AF1025" s="3">
        <v>0.219896084387698</v>
      </c>
    </row>
    <row r="1026" spans="1:32" x14ac:dyDescent="0.2">
      <c r="A1026" s="3" t="s">
        <v>4311</v>
      </c>
      <c r="B1026" s="3" t="s">
        <v>4312</v>
      </c>
      <c r="C1026" s="3" t="s">
        <v>4313</v>
      </c>
      <c r="D1026" s="3" t="s">
        <v>4314</v>
      </c>
      <c r="E1026" s="3">
        <v>274.32</v>
      </c>
      <c r="F1026" s="3">
        <v>0</v>
      </c>
      <c r="G1026" s="3">
        <v>7</v>
      </c>
      <c r="H1026" s="3" t="s">
        <v>4311</v>
      </c>
      <c r="I1026" s="3">
        <v>74910.590641395305</v>
      </c>
      <c r="J1026" s="3">
        <v>67879.564144917706</v>
      </c>
      <c r="K1026" s="3">
        <v>118155.831309435</v>
      </c>
      <c r="L1026" s="3">
        <v>107481.19930438101</v>
      </c>
      <c r="M1026" s="3">
        <v>136085.92995113999</v>
      </c>
      <c r="N1026" s="3">
        <v>136978.23308224499</v>
      </c>
      <c r="O1026" s="3">
        <v>71395.077393156505</v>
      </c>
      <c r="P1026" s="3">
        <v>112818.515306908</v>
      </c>
      <c r="Q1026" s="3">
        <v>136532.081516693</v>
      </c>
      <c r="R1026" s="3">
        <v>6.9636264794330896E-2</v>
      </c>
      <c r="S1026" s="3">
        <v>6.6904839661387203E-2</v>
      </c>
      <c r="T1026" s="3">
        <v>4.6212845206008097E-3</v>
      </c>
      <c r="U1026" s="3">
        <v>0.66024217389426498</v>
      </c>
      <c r="V1026" s="3">
        <v>0.93708688004838703</v>
      </c>
      <c r="W1026" s="4">
        <f t="shared" si="16"/>
        <v>0.27523613079748621</v>
      </c>
      <c r="X1026" s="3">
        <v>0</v>
      </c>
      <c r="Y1026" s="3">
        <v>0</v>
      </c>
      <c r="Z1026" s="3">
        <v>0</v>
      </c>
      <c r="AA1026" s="3">
        <v>3.1492700084463799E-3</v>
      </c>
      <c r="AB1026" s="3">
        <v>2.0425186343636201E-4</v>
      </c>
      <c r="AC1026" s="3">
        <v>2.01068777462345E-2</v>
      </c>
      <c r="AD1026" s="3">
        <v>1.28511548615206E-2</v>
      </c>
      <c r="AE1026" s="3">
        <v>3.0850146174781097E-4</v>
      </c>
      <c r="AF1026" s="3">
        <v>2.6641686927816699E-3</v>
      </c>
    </row>
    <row r="1027" spans="1:32" x14ac:dyDescent="0.2">
      <c r="A1027" s="3" t="s">
        <v>2711</v>
      </c>
      <c r="B1027" s="3" t="s">
        <v>2712</v>
      </c>
      <c r="C1027" s="3" t="s">
        <v>2713</v>
      </c>
      <c r="D1027" s="3" t="s">
        <v>2714</v>
      </c>
      <c r="E1027" s="3">
        <v>737.08</v>
      </c>
      <c r="F1027" s="3">
        <v>0</v>
      </c>
      <c r="G1027" s="3">
        <v>11</v>
      </c>
      <c r="H1027" s="3" t="s">
        <v>2711</v>
      </c>
      <c r="I1027" s="3">
        <v>768873.604162061</v>
      </c>
      <c r="J1027" s="3">
        <v>890589.35163153498</v>
      </c>
      <c r="K1027" s="3">
        <v>605891.65810861997</v>
      </c>
      <c r="L1027" s="3">
        <v>792280.30779443099</v>
      </c>
      <c r="M1027" s="3">
        <v>820236.12895782897</v>
      </c>
      <c r="N1027" s="3">
        <v>873475.26597167097</v>
      </c>
      <c r="O1027" s="3">
        <v>829731.47789679701</v>
      </c>
      <c r="P1027" s="3">
        <v>699085.98295152502</v>
      </c>
      <c r="Q1027" s="3">
        <v>846855.69746475003</v>
      </c>
      <c r="R1027" s="3">
        <v>0.10372757055211899</v>
      </c>
      <c r="S1027" s="3">
        <v>0.18852713592196299</v>
      </c>
      <c r="T1027" s="3">
        <v>4.4453565016694598E-2</v>
      </c>
      <c r="U1027" s="3">
        <v>-0.25621801343890399</v>
      </c>
      <c r="V1027" s="3">
        <v>3.2649664366544998E-2</v>
      </c>
      <c r="W1027" s="4">
        <f t="shared" si="16"/>
        <v>0.27664624965887802</v>
      </c>
      <c r="X1027" s="3">
        <v>0</v>
      </c>
      <c r="Y1027" s="3">
        <v>0</v>
      </c>
      <c r="Z1027" s="3">
        <v>0</v>
      </c>
      <c r="AA1027" s="3">
        <v>0.21489352624595701</v>
      </c>
      <c r="AB1027" s="3">
        <v>0.75771405231383704</v>
      </c>
      <c r="AC1027" s="3">
        <v>0.32693577210942898</v>
      </c>
      <c r="AD1027" s="3">
        <v>0.81563285747110303</v>
      </c>
      <c r="AE1027" s="3">
        <v>0.219506328672645</v>
      </c>
      <c r="AF1027" s="3">
        <v>0.27147554224911602</v>
      </c>
    </row>
    <row r="1028" spans="1:32" x14ac:dyDescent="0.2">
      <c r="A1028" s="3" t="s">
        <v>219</v>
      </c>
      <c r="B1028" s="3" t="s">
        <v>220</v>
      </c>
      <c r="C1028" s="3" t="s">
        <v>221</v>
      </c>
      <c r="D1028" s="3" t="s">
        <v>222</v>
      </c>
      <c r="E1028" s="3">
        <v>296.18</v>
      </c>
      <c r="F1028" s="3">
        <v>0</v>
      </c>
      <c r="G1028" s="3">
        <v>7</v>
      </c>
      <c r="H1028" s="3" t="s">
        <v>219</v>
      </c>
      <c r="I1028" s="3">
        <v>68966.159602429805</v>
      </c>
      <c r="J1028" s="3">
        <v>56618.430443239697</v>
      </c>
      <c r="K1028" s="3">
        <v>42960.622705016001</v>
      </c>
      <c r="L1028" s="3">
        <v>32838.024846571003</v>
      </c>
      <c r="M1028" s="3">
        <v>48995.536495156302</v>
      </c>
      <c r="N1028" s="3">
        <v>42928.5760607599</v>
      </c>
      <c r="O1028" s="3">
        <v>62792.295022834798</v>
      </c>
      <c r="P1028" s="3">
        <v>37899.323775793498</v>
      </c>
      <c r="Q1028" s="3">
        <v>45962.056277958101</v>
      </c>
      <c r="R1028" s="3">
        <v>0.139048318229856</v>
      </c>
      <c r="S1028" s="3">
        <v>0.18886240903070101</v>
      </c>
      <c r="T1028" s="3">
        <v>9.3337618282528803E-2</v>
      </c>
      <c r="U1028" s="3">
        <v>-0.73438906453710995</v>
      </c>
      <c r="V1028" s="3">
        <v>-0.44628587164369199</v>
      </c>
      <c r="W1028" s="4">
        <f t="shared" si="16"/>
        <v>0.2782712364517762</v>
      </c>
      <c r="X1028" s="3">
        <v>0</v>
      </c>
      <c r="Y1028" s="3">
        <v>0</v>
      </c>
      <c r="Z1028" s="3">
        <v>0</v>
      </c>
      <c r="AA1028" s="3">
        <v>1.70450924797407E-2</v>
      </c>
      <c r="AB1028" s="3">
        <v>2.6422920760005599E-2</v>
      </c>
      <c r="AC1028" s="3">
        <v>5.4181634393048198E-2</v>
      </c>
      <c r="AD1028" s="3">
        <v>8.1059227136444395E-2</v>
      </c>
      <c r="AE1028" s="3">
        <v>2.2106292833547099E-2</v>
      </c>
      <c r="AF1028" s="3">
        <v>4.4153477932245097E-2</v>
      </c>
    </row>
    <row r="1029" spans="1:32" x14ac:dyDescent="0.2">
      <c r="A1029" s="3" t="s">
        <v>2787</v>
      </c>
      <c r="B1029" s="3" t="s">
        <v>2788</v>
      </c>
      <c r="C1029" s="3" t="s">
        <v>2789</v>
      </c>
      <c r="D1029" s="3" t="s">
        <v>2790</v>
      </c>
      <c r="E1029" s="3">
        <v>42.41</v>
      </c>
      <c r="F1029" s="3">
        <v>2.2255192878338301E-3</v>
      </c>
      <c r="G1029" s="3">
        <v>1</v>
      </c>
      <c r="H1029" s="3" t="s">
        <v>2787</v>
      </c>
      <c r="I1029" s="3">
        <v>13607.7799830814</v>
      </c>
      <c r="J1029" s="3">
        <v>8866.5232726595605</v>
      </c>
      <c r="K1029" s="3">
        <v>7411.5862878137104</v>
      </c>
      <c r="L1029" s="3">
        <v>6708.5799437462001</v>
      </c>
      <c r="M1029" s="3">
        <v>9327.2219497884198</v>
      </c>
      <c r="N1029" s="3">
        <v>7797.91388761501</v>
      </c>
      <c r="O1029" s="3">
        <v>11237.1516278705</v>
      </c>
      <c r="P1029" s="3">
        <v>7060.0831157799503</v>
      </c>
      <c r="Q1029" s="3">
        <v>8562.5679187017104</v>
      </c>
      <c r="R1029" s="3">
        <v>0.29834738217560403</v>
      </c>
      <c r="S1029" s="3">
        <v>7.0410014295190906E-2</v>
      </c>
      <c r="T1029" s="3">
        <v>0.126292031964406</v>
      </c>
      <c r="U1029" s="3">
        <v>-0.63946927886746996</v>
      </c>
      <c r="V1029" s="3">
        <v>-0.36509632594925501</v>
      </c>
      <c r="W1029" s="4">
        <f t="shared" si="16"/>
        <v>0.27835835861433023</v>
      </c>
      <c r="X1029" s="3">
        <v>0</v>
      </c>
      <c r="Y1029" s="3">
        <v>0</v>
      </c>
      <c r="Z1029" s="3">
        <v>0</v>
      </c>
      <c r="AA1029" s="3">
        <v>5.4314170679905703E-2</v>
      </c>
      <c r="AB1029" s="3">
        <v>0.19946802725280299</v>
      </c>
      <c r="AC1029" s="3">
        <v>0.119860223036601</v>
      </c>
      <c r="AD1029" s="3">
        <v>0.30377699563270899</v>
      </c>
      <c r="AE1029" s="3">
        <v>8.9513678137316505E-2</v>
      </c>
      <c r="AF1029" s="3">
        <v>0.131904039846165</v>
      </c>
    </row>
    <row r="1030" spans="1:32" x14ac:dyDescent="0.2">
      <c r="A1030" s="3" t="s">
        <v>2575</v>
      </c>
      <c r="B1030" s="3" t="s">
        <v>2576</v>
      </c>
      <c r="C1030" s="3" t="s">
        <v>2577</v>
      </c>
      <c r="D1030" s="3" t="s">
        <v>2578</v>
      </c>
      <c r="E1030" s="3">
        <v>46.62</v>
      </c>
      <c r="F1030" s="3">
        <v>7.6569678407350703E-4</v>
      </c>
      <c r="G1030" s="3">
        <v>2</v>
      </c>
      <c r="H1030" s="3" t="s">
        <v>2575</v>
      </c>
      <c r="I1030" s="3">
        <v>8588.1154314875403</v>
      </c>
      <c r="J1030" s="3">
        <v>5462.4577145447802</v>
      </c>
      <c r="K1030" s="3">
        <v>8906.4346204848098</v>
      </c>
      <c r="L1030" s="3">
        <v>9815.4903994901597</v>
      </c>
      <c r="M1030" s="3">
        <v>11693.9867393979</v>
      </c>
      <c r="N1030" s="3">
        <v>11067.629161589701</v>
      </c>
      <c r="O1030" s="3">
        <v>7025.2865730161602</v>
      </c>
      <c r="P1030" s="3">
        <v>9360.9625099874902</v>
      </c>
      <c r="Q1030" s="3">
        <v>11380.8079504938</v>
      </c>
      <c r="R1030" s="3">
        <v>0.31460264920828601</v>
      </c>
      <c r="S1030" s="3">
        <v>6.8668099581178796E-2</v>
      </c>
      <c r="T1030" s="3">
        <v>3.8916542010230502E-2</v>
      </c>
      <c r="U1030" s="3">
        <v>0.44900828749170302</v>
      </c>
      <c r="V1030" s="3">
        <v>0.73203873568204303</v>
      </c>
      <c r="W1030" s="4">
        <f t="shared" si="16"/>
        <v>0.28187419872514724</v>
      </c>
      <c r="X1030" s="3">
        <v>0</v>
      </c>
      <c r="Y1030" s="3">
        <v>0</v>
      </c>
      <c r="Z1030" s="3">
        <v>0</v>
      </c>
      <c r="AA1030" s="3">
        <v>0.144844819716856</v>
      </c>
      <c r="AB1030" s="3">
        <v>3.4056257037942003E-2</v>
      </c>
      <c r="AC1030" s="3">
        <v>0.24817252505476101</v>
      </c>
      <c r="AD1030" s="3">
        <v>9.4048147901451606E-2</v>
      </c>
      <c r="AE1030" s="3">
        <v>5.3402445301116597E-2</v>
      </c>
      <c r="AF1030" s="3">
        <v>8.66267679477397E-2</v>
      </c>
    </row>
    <row r="1031" spans="1:32" x14ac:dyDescent="0.2">
      <c r="A1031" s="3" t="s">
        <v>3671</v>
      </c>
      <c r="B1031" s="3" t="s">
        <v>3672</v>
      </c>
      <c r="C1031" s="3" t="s">
        <v>3673</v>
      </c>
      <c r="D1031" s="3" t="s">
        <v>3674</v>
      </c>
      <c r="E1031" s="3">
        <v>221.37</v>
      </c>
      <c r="F1031" s="3">
        <v>0</v>
      </c>
      <c r="G1031" s="3">
        <v>7</v>
      </c>
      <c r="H1031" s="3" t="s">
        <v>3671</v>
      </c>
      <c r="I1031" s="3">
        <v>72366.7988457764</v>
      </c>
      <c r="J1031" s="3">
        <v>79594.618587001198</v>
      </c>
      <c r="K1031" s="3">
        <v>56450.575261910701</v>
      </c>
      <c r="L1031" s="3">
        <v>65502.106885480498</v>
      </c>
      <c r="M1031" s="3">
        <v>77255.993502566896</v>
      </c>
      <c r="N1031" s="3">
        <v>71055.433986408403</v>
      </c>
      <c r="O1031" s="3">
        <v>75980.708716388806</v>
      </c>
      <c r="P1031" s="3">
        <v>60976.341073695599</v>
      </c>
      <c r="Q1031" s="3">
        <v>74155.713744487599</v>
      </c>
      <c r="R1031" s="3">
        <v>6.7264973419649807E-2</v>
      </c>
      <c r="S1031" s="3">
        <v>0.104965291102252</v>
      </c>
      <c r="T1031" s="3">
        <v>5.9125014912992602E-2</v>
      </c>
      <c r="U1031" s="3">
        <v>-0.31973462674009701</v>
      </c>
      <c r="V1031" s="3">
        <v>-3.4703501375037901E-2</v>
      </c>
      <c r="W1031" s="4">
        <f t="shared" si="16"/>
        <v>0.28230827446501405</v>
      </c>
      <c r="X1031" s="3">
        <v>0</v>
      </c>
      <c r="Y1031" s="3">
        <v>0</v>
      </c>
      <c r="Z1031" s="3">
        <v>0</v>
      </c>
      <c r="AA1031" s="3">
        <v>5.4295759490929199E-2</v>
      </c>
      <c r="AB1031" s="3">
        <v>0.70734022740756497</v>
      </c>
      <c r="AC1031" s="3">
        <v>0.119860223036601</v>
      </c>
      <c r="AD1031" s="3">
        <v>0.781631878511023</v>
      </c>
      <c r="AE1031" s="3">
        <v>5.8533075700243603E-2</v>
      </c>
      <c r="AF1031" s="3">
        <v>9.32285875225628E-2</v>
      </c>
    </row>
    <row r="1032" spans="1:32" x14ac:dyDescent="0.2">
      <c r="A1032" s="3" t="s">
        <v>5903</v>
      </c>
      <c r="B1032" s="3" t="s">
        <v>5904</v>
      </c>
      <c r="C1032" s="3" t="s">
        <v>5905</v>
      </c>
      <c r="D1032" s="3" t="s">
        <v>5906</v>
      </c>
      <c r="E1032" s="3">
        <v>423.81</v>
      </c>
      <c r="F1032" s="3">
        <v>0</v>
      </c>
      <c r="G1032" s="3">
        <v>12</v>
      </c>
      <c r="H1032" s="3" t="s">
        <v>5903</v>
      </c>
      <c r="I1032" s="3">
        <v>278402.57734786801</v>
      </c>
      <c r="J1032" s="3">
        <v>282053.81402205199</v>
      </c>
      <c r="K1032" s="3">
        <v>163477.74887190101</v>
      </c>
      <c r="L1032" s="3">
        <v>154735.402720012</v>
      </c>
      <c r="M1032" s="3">
        <v>189028.81019431099</v>
      </c>
      <c r="N1032" s="3">
        <v>198360.22805282101</v>
      </c>
      <c r="O1032" s="3">
        <v>280228.19568496</v>
      </c>
      <c r="P1032" s="3">
        <v>159106.575795957</v>
      </c>
      <c r="Q1032" s="3">
        <v>193694.51912356599</v>
      </c>
      <c r="R1032" s="3">
        <v>9.2132563810068905E-3</v>
      </c>
      <c r="S1032" s="3">
        <v>3.8853028019458002E-2</v>
      </c>
      <c r="T1032" s="3">
        <v>3.4065542358628603E-2</v>
      </c>
      <c r="U1032" s="3">
        <v>-0.81712270710853796</v>
      </c>
      <c r="V1032" s="3">
        <v>-0.53320704448957201</v>
      </c>
      <c r="W1032" s="4">
        <f t="shared" si="16"/>
        <v>0.28378966852994464</v>
      </c>
      <c r="X1032" s="3">
        <v>0</v>
      </c>
      <c r="Y1032" s="3">
        <v>0</v>
      </c>
      <c r="Z1032" s="3">
        <v>0</v>
      </c>
      <c r="AA1032" s="3">
        <v>5.7872809348268701E-4</v>
      </c>
      <c r="AB1032" s="3">
        <v>9.3451365175352603E-4</v>
      </c>
      <c r="AC1032" s="3">
        <v>8.8332959033087001E-3</v>
      </c>
      <c r="AD1032" s="3">
        <v>1.5585745830564801E-2</v>
      </c>
      <c r="AE1032" s="3">
        <v>2.1463023145563601E-4</v>
      </c>
      <c r="AF1032" s="3">
        <v>2.1962846972241102E-3</v>
      </c>
    </row>
    <row r="1033" spans="1:32" x14ac:dyDescent="0.2">
      <c r="A1033" s="3" t="s">
        <v>2395</v>
      </c>
      <c r="B1033" s="3" t="s">
        <v>2396</v>
      </c>
      <c r="C1033" s="3" t="s">
        <v>2397</v>
      </c>
      <c r="D1033" s="3" t="s">
        <v>2398</v>
      </c>
      <c r="E1033" s="3">
        <v>93.57</v>
      </c>
      <c r="F1033" s="3">
        <v>0</v>
      </c>
      <c r="G1033" s="3">
        <v>2</v>
      </c>
      <c r="H1033" s="3" t="s">
        <v>2395</v>
      </c>
      <c r="I1033" s="3">
        <v>18953.532164504799</v>
      </c>
      <c r="J1033" s="3">
        <v>16642.955600703699</v>
      </c>
      <c r="K1033" s="3">
        <v>14856.715126933101</v>
      </c>
      <c r="L1033" s="3">
        <v>11708.2378154329</v>
      </c>
      <c r="M1033" s="3">
        <v>16075.340007549599</v>
      </c>
      <c r="N1033" s="3">
        <v>16279.6538715795</v>
      </c>
      <c r="O1033" s="3">
        <v>17798.243882604202</v>
      </c>
      <c r="P1033" s="3">
        <v>13282.476471182999</v>
      </c>
      <c r="Q1033" s="3">
        <v>16177.4969395646</v>
      </c>
      <c r="R1033" s="3">
        <v>9.1796941737119206E-2</v>
      </c>
      <c r="S1033" s="3">
        <v>0.16761254290220901</v>
      </c>
      <c r="T1033" s="3">
        <v>8.9304123676064093E-3</v>
      </c>
      <c r="U1033" s="3">
        <v>-0.42936963723953198</v>
      </c>
      <c r="V1033" s="3">
        <v>-0.134729558558393</v>
      </c>
      <c r="W1033" s="4">
        <f t="shared" si="16"/>
        <v>0.2844642470952129</v>
      </c>
      <c r="X1033" s="3">
        <v>0</v>
      </c>
      <c r="Y1033" s="3">
        <v>0</v>
      </c>
      <c r="Z1033" s="3">
        <v>0</v>
      </c>
      <c r="AA1033" s="3">
        <v>5.3524453339271499E-2</v>
      </c>
      <c r="AB1033" s="3">
        <v>0.19666821425344599</v>
      </c>
      <c r="AC1033" s="3">
        <v>0.11879278306643599</v>
      </c>
      <c r="AD1033" s="3">
        <v>0.29995139410205002</v>
      </c>
      <c r="AE1033" s="3">
        <v>6.2934995391753304E-2</v>
      </c>
      <c r="AF1033" s="3">
        <v>9.9182366155358095E-2</v>
      </c>
    </row>
    <row r="1034" spans="1:32" x14ac:dyDescent="0.2">
      <c r="A1034" s="3" t="s">
        <v>2131</v>
      </c>
      <c r="B1034" s="3" t="s">
        <v>2132</v>
      </c>
      <c r="C1034" s="3" t="s">
        <v>2133</v>
      </c>
      <c r="D1034" s="3" t="s">
        <v>2134</v>
      </c>
      <c r="E1034" s="3">
        <v>188.74</v>
      </c>
      <c r="F1034" s="3">
        <v>0</v>
      </c>
      <c r="G1034" s="3">
        <v>6</v>
      </c>
      <c r="H1034" s="3" t="s">
        <v>2131</v>
      </c>
      <c r="I1034" s="3">
        <v>65625.616916326806</v>
      </c>
      <c r="J1034" s="3">
        <v>84792.807605785507</v>
      </c>
      <c r="K1034" s="3">
        <v>61422.245732727999</v>
      </c>
      <c r="L1034" s="3">
        <v>86613.722744186598</v>
      </c>
      <c r="M1034" s="3">
        <v>78740.469923334706</v>
      </c>
      <c r="N1034" s="3">
        <v>101577.852828912</v>
      </c>
      <c r="O1034" s="3">
        <v>75209.212261056105</v>
      </c>
      <c r="P1034" s="3">
        <v>74017.984238457298</v>
      </c>
      <c r="Q1034" s="3">
        <v>90159.161376123593</v>
      </c>
      <c r="R1034" s="3">
        <v>0.18020731909500301</v>
      </c>
      <c r="S1034" s="3">
        <v>0.24065859677454299</v>
      </c>
      <c r="T1034" s="3">
        <v>0.17911067572733999</v>
      </c>
      <c r="U1034" s="3">
        <v>-3.2422048187807903E-2</v>
      </c>
      <c r="V1034" s="3">
        <v>0.26170916249662901</v>
      </c>
      <c r="W1034" s="4">
        <f t="shared" si="16"/>
        <v>0.28459824953095531</v>
      </c>
      <c r="X1034" s="3">
        <v>0</v>
      </c>
      <c r="Y1034" s="3">
        <v>0</v>
      </c>
      <c r="Z1034" s="3">
        <v>0</v>
      </c>
      <c r="AA1034" s="3">
        <v>0.89554611759327396</v>
      </c>
      <c r="AB1034" s="3">
        <v>0.23782499548113201</v>
      </c>
      <c r="AC1034" s="3">
        <v>0.92896890537642496</v>
      </c>
      <c r="AD1034" s="3">
        <v>0.34563282417199498</v>
      </c>
      <c r="AE1034" s="3">
        <v>0.45093421456440402</v>
      </c>
      <c r="AF1034" s="3">
        <v>0.50163493414685001</v>
      </c>
    </row>
    <row r="1035" spans="1:32" x14ac:dyDescent="0.2">
      <c r="A1035" s="3" t="s">
        <v>443</v>
      </c>
      <c r="B1035" s="3" t="s">
        <v>444</v>
      </c>
      <c r="C1035" s="3" t="s">
        <v>445</v>
      </c>
      <c r="D1035" s="3" t="s">
        <v>446</v>
      </c>
      <c r="E1035" s="3">
        <v>297.67</v>
      </c>
      <c r="F1035" s="3">
        <v>0</v>
      </c>
      <c r="G1035" s="3">
        <v>10</v>
      </c>
      <c r="H1035" s="3" t="s">
        <v>443</v>
      </c>
      <c r="I1035" s="3">
        <v>127364.73943370501</v>
      </c>
      <c r="J1035" s="3">
        <v>110760.401324411</v>
      </c>
      <c r="K1035" s="3">
        <v>113018.019702872</v>
      </c>
      <c r="L1035" s="3">
        <v>95089.919709370894</v>
      </c>
      <c r="M1035" s="3">
        <v>131602.574219948</v>
      </c>
      <c r="N1035" s="3">
        <v>122005.749984034</v>
      </c>
      <c r="O1035" s="3">
        <v>119062.570379058</v>
      </c>
      <c r="P1035" s="3">
        <v>104053.969706121</v>
      </c>
      <c r="Q1035" s="3">
        <v>126804.16210199099</v>
      </c>
      <c r="R1035" s="3">
        <v>9.8612351781219798E-2</v>
      </c>
      <c r="S1035" s="3">
        <v>0.121831787052417</v>
      </c>
      <c r="T1035" s="3">
        <v>5.35154318484568E-2</v>
      </c>
      <c r="U1035" s="3">
        <v>-0.19624549014071499</v>
      </c>
      <c r="V1035" s="3">
        <v>9.3364369033999098E-2</v>
      </c>
      <c r="W1035" s="4">
        <f t="shared" si="16"/>
        <v>0.28527009434288664</v>
      </c>
      <c r="X1035" s="3">
        <v>0</v>
      </c>
      <c r="Y1035" s="3">
        <v>0</v>
      </c>
      <c r="Z1035" s="3">
        <v>0</v>
      </c>
      <c r="AA1035" s="3">
        <v>0.22547121463556699</v>
      </c>
      <c r="AB1035" s="3">
        <v>0.39585046390762002</v>
      </c>
      <c r="AC1035" s="3">
        <v>0.33957055913864698</v>
      </c>
      <c r="AD1035" s="3">
        <v>0.50633612421060203</v>
      </c>
      <c r="AE1035" s="3">
        <v>0.14722653550973699</v>
      </c>
      <c r="AF1035" s="3">
        <v>0.194479614546018</v>
      </c>
    </row>
    <row r="1036" spans="1:32" x14ac:dyDescent="0.2">
      <c r="A1036" s="3" t="s">
        <v>1639</v>
      </c>
      <c r="B1036" s="3" t="s">
        <v>1640</v>
      </c>
      <c r="C1036" s="3" t="s">
        <v>1641</v>
      </c>
      <c r="D1036" s="3" t="s">
        <v>1642</v>
      </c>
      <c r="E1036" s="3">
        <v>116.8</v>
      </c>
      <c r="F1036" s="3">
        <v>0</v>
      </c>
      <c r="G1036" s="3">
        <v>4</v>
      </c>
      <c r="H1036" s="3" t="s">
        <v>1639</v>
      </c>
      <c r="I1036" s="3">
        <v>62847.840075449698</v>
      </c>
      <c r="J1036" s="3">
        <v>66923.350151493403</v>
      </c>
      <c r="K1036" s="3">
        <v>58690.655040983598</v>
      </c>
      <c r="L1036" s="3">
        <v>62881.2163099877</v>
      </c>
      <c r="M1036" s="3">
        <v>82138.753863246995</v>
      </c>
      <c r="N1036" s="3">
        <v>66019.248673356196</v>
      </c>
      <c r="O1036" s="3">
        <v>64885.5951134715</v>
      </c>
      <c r="P1036" s="3">
        <v>60785.935675485598</v>
      </c>
      <c r="Q1036" s="3">
        <v>74079.001268301596</v>
      </c>
      <c r="R1036" s="3">
        <v>4.4413876554955697E-2</v>
      </c>
      <c r="S1036" s="3">
        <v>4.8747695620082403E-2</v>
      </c>
      <c r="T1036" s="3">
        <v>0.15386561959523601</v>
      </c>
      <c r="U1036" s="3">
        <v>-9.43064487939793E-2</v>
      </c>
      <c r="V1036" s="3">
        <v>0.18328847445149099</v>
      </c>
      <c r="W1036" s="4">
        <f t="shared" si="16"/>
        <v>0.28532708912053928</v>
      </c>
      <c r="X1036" s="3">
        <v>0</v>
      </c>
      <c r="Y1036" s="3">
        <v>0</v>
      </c>
      <c r="Z1036" s="3">
        <v>0</v>
      </c>
      <c r="AA1036" s="3">
        <v>0.35690043396078303</v>
      </c>
      <c r="AB1036" s="3">
        <v>0.22250667407837599</v>
      </c>
      <c r="AC1036" s="3">
        <v>0.47693134913900698</v>
      </c>
      <c r="AD1036" s="3">
        <v>0.32880808216923302</v>
      </c>
      <c r="AE1036" s="3">
        <v>0.17007045373251301</v>
      </c>
      <c r="AF1036" s="3">
        <v>0.22036882729954399</v>
      </c>
    </row>
    <row r="1037" spans="1:32" x14ac:dyDescent="0.2">
      <c r="A1037" s="3" t="s">
        <v>2147</v>
      </c>
      <c r="B1037" s="3" t="s">
        <v>2148</v>
      </c>
      <c r="C1037" s="3" t="s">
        <v>2149</v>
      </c>
      <c r="D1037" s="3" t="s">
        <v>2150</v>
      </c>
      <c r="E1037" s="3">
        <v>48.19</v>
      </c>
      <c r="F1037" s="3">
        <v>7.7639751552795004E-4</v>
      </c>
      <c r="G1037" s="3">
        <v>2</v>
      </c>
      <c r="H1037" s="3" t="s">
        <v>2147</v>
      </c>
      <c r="I1037" s="3">
        <v>8347.4400761049801</v>
      </c>
      <c r="J1037" s="3">
        <v>6837.6256328712698</v>
      </c>
      <c r="K1037" s="3">
        <v>7373.17728354052</v>
      </c>
      <c r="L1037" s="3">
        <v>5239.7253808750002</v>
      </c>
      <c r="M1037" s="3">
        <v>9383.8504946866906</v>
      </c>
      <c r="N1037" s="3">
        <v>6014.3124216370497</v>
      </c>
      <c r="O1037" s="3">
        <v>7592.5328544881304</v>
      </c>
      <c r="P1037" s="3">
        <v>6306.4513322077601</v>
      </c>
      <c r="Q1037" s="3">
        <v>7699.0814581618697</v>
      </c>
      <c r="R1037" s="3">
        <v>0.14061184213550901</v>
      </c>
      <c r="S1037" s="3">
        <v>0.239211916217549</v>
      </c>
      <c r="T1037" s="3">
        <v>0.30946850398547399</v>
      </c>
      <c r="U1037" s="3">
        <v>-0.28152581035521601</v>
      </c>
      <c r="V1037" s="3">
        <v>-8.1247133184945107E-3</v>
      </c>
      <c r="W1037" s="4">
        <f t="shared" si="16"/>
        <v>0.28785791208711509</v>
      </c>
      <c r="X1037" s="3">
        <v>0</v>
      </c>
      <c r="Y1037" s="3">
        <v>0</v>
      </c>
      <c r="Z1037" s="3">
        <v>0</v>
      </c>
      <c r="AA1037" s="3">
        <v>0.262397815730673</v>
      </c>
      <c r="AB1037" s="3">
        <v>0.97565517666404999</v>
      </c>
      <c r="AC1037" s="3">
        <v>0.37876554270688501</v>
      </c>
      <c r="AD1037" s="3">
        <v>0.97958927011834096</v>
      </c>
      <c r="AE1037" s="3">
        <v>0.55542398655898195</v>
      </c>
      <c r="AF1037" s="3">
        <v>0.60087142354751599</v>
      </c>
    </row>
    <row r="1038" spans="1:32" x14ac:dyDescent="0.2">
      <c r="A1038" s="3" t="s">
        <v>479</v>
      </c>
      <c r="B1038" s="3" t="s">
        <v>480</v>
      </c>
      <c r="C1038" s="3" t="s">
        <v>481</v>
      </c>
      <c r="D1038" s="3" t="s">
        <v>482</v>
      </c>
      <c r="E1038" s="3">
        <v>47.22</v>
      </c>
      <c r="F1038" s="3">
        <v>7.6923076923076901E-4</v>
      </c>
      <c r="G1038" s="3">
        <v>2</v>
      </c>
      <c r="H1038" s="3" t="s">
        <v>479</v>
      </c>
      <c r="I1038" s="3">
        <v>10525.547279480401</v>
      </c>
      <c r="J1038" s="3">
        <v>9558.4622515787396</v>
      </c>
      <c r="K1038" s="3">
        <v>6663.0434675797796</v>
      </c>
      <c r="L1038" s="3">
        <v>8603.8911501051807</v>
      </c>
      <c r="M1038" s="3">
        <v>9560.9058905780894</v>
      </c>
      <c r="N1038" s="3">
        <v>9100.1765325497108</v>
      </c>
      <c r="O1038" s="3">
        <v>10042.0047655296</v>
      </c>
      <c r="P1038" s="3">
        <v>7633.4673088424797</v>
      </c>
      <c r="Q1038" s="3">
        <v>9330.5412115638992</v>
      </c>
      <c r="R1038" s="3">
        <v>6.8097197440154397E-2</v>
      </c>
      <c r="S1038" s="3">
        <v>0.17978547651264101</v>
      </c>
      <c r="T1038" s="3">
        <v>3.4915965319335301E-2</v>
      </c>
      <c r="U1038" s="3">
        <v>-0.40571565195085302</v>
      </c>
      <c r="V1038" s="3">
        <v>-0.10478001541526499</v>
      </c>
      <c r="W1038" s="4">
        <f t="shared" si="16"/>
        <v>0.2896222524777427</v>
      </c>
      <c r="X1038" s="3">
        <v>0</v>
      </c>
      <c r="Y1038" s="3">
        <v>0</v>
      </c>
      <c r="Z1038" s="3">
        <v>0</v>
      </c>
      <c r="AA1038" s="3">
        <v>6.3473776271121204E-2</v>
      </c>
      <c r="AB1038" s="3">
        <v>0.25666591213735401</v>
      </c>
      <c r="AC1038" s="3">
        <v>0.13394033971388999</v>
      </c>
      <c r="AD1038" s="3">
        <v>0.36346812581346699</v>
      </c>
      <c r="AE1038" s="3">
        <v>7.6478903534403106E-2</v>
      </c>
      <c r="AF1038" s="3">
        <v>0.116322957549981</v>
      </c>
    </row>
    <row r="1039" spans="1:32" x14ac:dyDescent="0.2">
      <c r="A1039" s="3" t="s">
        <v>107</v>
      </c>
      <c r="B1039" s="3" t="s">
        <v>108</v>
      </c>
      <c r="C1039" s="3" t="s">
        <v>109</v>
      </c>
      <c r="D1039" s="3" t="s">
        <v>110</v>
      </c>
      <c r="E1039" s="3">
        <v>1173.54</v>
      </c>
      <c r="F1039" s="3">
        <v>0</v>
      </c>
      <c r="G1039" s="3">
        <v>21</v>
      </c>
      <c r="H1039" s="3" t="s">
        <v>107</v>
      </c>
      <c r="I1039" s="3">
        <v>332486.94840298599</v>
      </c>
      <c r="J1039" s="3">
        <v>345791.870950535</v>
      </c>
      <c r="K1039" s="3">
        <v>341561.92168062401</v>
      </c>
      <c r="L1039" s="3">
        <v>356230.49496991298</v>
      </c>
      <c r="M1039" s="3">
        <v>420637.25645724701</v>
      </c>
      <c r="N1039" s="3">
        <v>433524.35428325698</v>
      </c>
      <c r="O1039" s="3">
        <v>339139.40967676003</v>
      </c>
      <c r="P1039" s="3">
        <v>348896.20832526899</v>
      </c>
      <c r="Q1039" s="3">
        <v>427080.805370252</v>
      </c>
      <c r="R1039" s="3">
        <v>2.77408071373971E-2</v>
      </c>
      <c r="S1039" s="3">
        <v>2.9728748538071101E-2</v>
      </c>
      <c r="T1039" s="3">
        <v>2.1336838715300899E-2</v>
      </c>
      <c r="U1039" s="3">
        <v>4.08782539255945E-2</v>
      </c>
      <c r="V1039" s="3">
        <v>0.33274400833926898</v>
      </c>
      <c r="W1039" s="4">
        <f t="shared" si="16"/>
        <v>0.29171114031281686</v>
      </c>
      <c r="X1039" s="3">
        <v>0</v>
      </c>
      <c r="Y1039" s="3">
        <v>0</v>
      </c>
      <c r="Z1039" s="3">
        <v>0</v>
      </c>
      <c r="AA1039" s="3">
        <v>0.64638995936002597</v>
      </c>
      <c r="AB1039" s="3">
        <v>5.7052166013888198E-3</v>
      </c>
      <c r="AC1039" s="3">
        <v>0.73718061014036596</v>
      </c>
      <c r="AD1039" s="3">
        <v>3.4006379927884002E-2</v>
      </c>
      <c r="AE1039" s="3">
        <v>8.4835628570728207E-3</v>
      </c>
      <c r="AF1039" s="3">
        <v>2.17671805977235E-2</v>
      </c>
    </row>
    <row r="1040" spans="1:32" x14ac:dyDescent="0.2">
      <c r="A1040" s="3" t="s">
        <v>5555</v>
      </c>
      <c r="B1040" s="3" t="s">
        <v>5556</v>
      </c>
      <c r="C1040" s="3" t="s">
        <v>5557</v>
      </c>
      <c r="D1040" s="3" t="s">
        <v>5558</v>
      </c>
      <c r="E1040" s="3">
        <v>90.16</v>
      </c>
      <c r="F1040" s="3">
        <v>0</v>
      </c>
      <c r="G1040" s="3">
        <v>4</v>
      </c>
      <c r="H1040" s="3" t="s">
        <v>5555</v>
      </c>
      <c r="I1040" s="3">
        <v>19031.4786075462</v>
      </c>
      <c r="J1040" s="3">
        <v>20382.9748318171</v>
      </c>
      <c r="K1040" s="3">
        <v>13970.8067674986</v>
      </c>
      <c r="L1040" s="3">
        <v>19216.315210778499</v>
      </c>
      <c r="M1040" s="3">
        <v>19273.524034414</v>
      </c>
      <c r="N1040" s="3">
        <v>21391.427926295</v>
      </c>
      <c r="O1040" s="3">
        <v>19707.226719681701</v>
      </c>
      <c r="P1040" s="3">
        <v>16593.560989138601</v>
      </c>
      <c r="Q1040" s="3">
        <v>20332.475980354498</v>
      </c>
      <c r="R1040" s="3">
        <v>4.8492472255142499E-2</v>
      </c>
      <c r="S1040" s="3">
        <v>0.22352854781697201</v>
      </c>
      <c r="T1040" s="3">
        <v>7.3654787803384594E-2</v>
      </c>
      <c r="U1040" s="3">
        <v>-0.26550261066810199</v>
      </c>
      <c r="V1040" s="3">
        <v>4.3950447560264998E-2</v>
      </c>
      <c r="W1040" s="4">
        <f t="shared" si="16"/>
        <v>0.2931623867519732</v>
      </c>
      <c r="X1040" s="3">
        <v>0</v>
      </c>
      <c r="Y1040" s="3">
        <v>0.125</v>
      </c>
      <c r="Z1040" s="3">
        <v>0</v>
      </c>
      <c r="AA1040" s="3">
        <v>0.22112371401297701</v>
      </c>
      <c r="AB1040" s="3">
        <v>0.63361262002694396</v>
      </c>
      <c r="AC1040" s="3">
        <v>0.33422432367506699</v>
      </c>
      <c r="AD1040" s="3">
        <v>0.71961130086102298</v>
      </c>
      <c r="AE1040" s="3">
        <v>0.23073804563539799</v>
      </c>
      <c r="AF1040" s="3">
        <v>0.28465948817447101</v>
      </c>
    </row>
    <row r="1041" spans="1:32" x14ac:dyDescent="0.2">
      <c r="A1041" s="3" t="s">
        <v>491</v>
      </c>
      <c r="B1041" s="3" t="s">
        <v>492</v>
      </c>
      <c r="C1041" s="3" t="s">
        <v>493</v>
      </c>
      <c r="D1041" s="3" t="s">
        <v>494</v>
      </c>
      <c r="E1041" s="3">
        <v>103.47</v>
      </c>
      <c r="F1041" s="3">
        <v>0</v>
      </c>
      <c r="G1041" s="3">
        <v>3</v>
      </c>
      <c r="H1041" s="3" t="s">
        <v>491</v>
      </c>
      <c r="I1041" s="3">
        <v>15984.864393927401</v>
      </c>
      <c r="J1041" s="3">
        <v>19003.8034308483</v>
      </c>
      <c r="K1041" s="3">
        <v>14534.0579479312</v>
      </c>
      <c r="L1041" s="3">
        <v>12431.021178155101</v>
      </c>
      <c r="M1041" s="3">
        <v>19812.915556697801</v>
      </c>
      <c r="N1041" s="3">
        <v>13248.647996459</v>
      </c>
      <c r="O1041" s="3">
        <v>17494.333912387901</v>
      </c>
      <c r="P1041" s="3">
        <v>13482.539563043099</v>
      </c>
      <c r="Q1041" s="3">
        <v>16530.781776578398</v>
      </c>
      <c r="R1041" s="3">
        <v>0.122023066193105</v>
      </c>
      <c r="S1041" s="3">
        <v>0.110296102157901</v>
      </c>
      <c r="T1041" s="3">
        <v>0.28078757363697099</v>
      </c>
      <c r="U1041" s="3">
        <v>-0.37480615784664401</v>
      </c>
      <c r="V1041" s="3">
        <v>-0.10535417861624199</v>
      </c>
      <c r="W1041" s="4">
        <f t="shared" si="16"/>
        <v>0.29406268713984923</v>
      </c>
      <c r="X1041" s="3">
        <v>0</v>
      </c>
      <c r="Y1041" s="3">
        <v>0</v>
      </c>
      <c r="Z1041" s="3">
        <v>0</v>
      </c>
      <c r="AA1041" s="3">
        <v>5.7315194377618797E-2</v>
      </c>
      <c r="AB1041" s="3">
        <v>0.66558706344856899</v>
      </c>
      <c r="AC1041" s="3">
        <v>0.12464177641945</v>
      </c>
      <c r="AD1041" s="3">
        <v>0.74653684143555699</v>
      </c>
      <c r="AE1041" s="3">
        <v>0.30246985482771999</v>
      </c>
      <c r="AF1041" s="3">
        <v>0.35331506107319299</v>
      </c>
    </row>
    <row r="1042" spans="1:32" x14ac:dyDescent="0.2">
      <c r="A1042" s="3" t="s">
        <v>623</v>
      </c>
      <c r="B1042" s="3" t="s">
        <v>624</v>
      </c>
      <c r="C1042" s="3" t="s">
        <v>625</v>
      </c>
      <c r="D1042" s="3" t="s">
        <v>626</v>
      </c>
      <c r="E1042" s="3">
        <v>52.09</v>
      </c>
      <c r="F1042" s="3">
        <v>7.9239302694136295E-4</v>
      </c>
      <c r="G1042" s="3">
        <v>2</v>
      </c>
      <c r="H1042" s="3" t="s">
        <v>623</v>
      </c>
      <c r="I1042" s="3">
        <v>16020.4559664832</v>
      </c>
      <c r="J1042" s="3">
        <v>15368.4179313561</v>
      </c>
      <c r="K1042" s="3">
        <v>10018.5469668197</v>
      </c>
      <c r="L1042" s="3">
        <v>14374.0967122002</v>
      </c>
      <c r="M1042" s="3">
        <v>16047.070915128499</v>
      </c>
      <c r="N1042" s="3">
        <v>13869.1128626637</v>
      </c>
      <c r="O1042" s="3">
        <v>15694.4369489196</v>
      </c>
      <c r="P1042" s="3">
        <v>12196.321839509899</v>
      </c>
      <c r="Q1042" s="3">
        <v>14958.0918888961</v>
      </c>
      <c r="R1042" s="3">
        <v>2.9377321259149401E-2</v>
      </c>
      <c r="S1042" s="3">
        <v>0.25252193253680899</v>
      </c>
      <c r="T1042" s="3">
        <v>0.10295757770955601</v>
      </c>
      <c r="U1042" s="3">
        <v>-0.386869642885662</v>
      </c>
      <c r="V1042" s="3">
        <v>-7.2849186703967603E-2</v>
      </c>
      <c r="W1042" s="4">
        <f t="shared" si="16"/>
        <v>0.29448002514450466</v>
      </c>
      <c r="X1042" s="3">
        <v>0</v>
      </c>
      <c r="Y1042" s="3">
        <v>0</v>
      </c>
      <c r="Z1042" s="3">
        <v>0</v>
      </c>
      <c r="AA1042" s="3">
        <v>0.12621081592597599</v>
      </c>
      <c r="AB1042" s="3">
        <v>0.48790978941848101</v>
      </c>
      <c r="AC1042" s="3">
        <v>0.222357262963925</v>
      </c>
      <c r="AD1042" s="3">
        <v>0.59311409714500396</v>
      </c>
      <c r="AE1042" s="3">
        <v>0.188532593862413</v>
      </c>
      <c r="AF1042" s="3">
        <v>0.23930985151269801</v>
      </c>
    </row>
    <row r="1043" spans="1:32" x14ac:dyDescent="0.2">
      <c r="A1043" s="3" t="s">
        <v>1883</v>
      </c>
      <c r="B1043" s="3" t="s">
        <v>1884</v>
      </c>
      <c r="C1043" s="3" t="s">
        <v>1885</v>
      </c>
      <c r="D1043" s="3" t="s">
        <v>1886</v>
      </c>
      <c r="E1043" s="3">
        <v>97.72</v>
      </c>
      <c r="F1043" s="3">
        <v>0</v>
      </c>
      <c r="G1043" s="3">
        <v>2</v>
      </c>
      <c r="H1043" s="3" t="s">
        <v>1883</v>
      </c>
      <c r="I1043" s="3">
        <v>114926.044229019</v>
      </c>
      <c r="J1043" s="3">
        <v>115382.987027802</v>
      </c>
      <c r="K1043" s="3">
        <v>85338.073297571304</v>
      </c>
      <c r="L1043" s="3">
        <v>83953.712651107795</v>
      </c>
      <c r="M1043" s="3">
        <v>103370.419588476</v>
      </c>
      <c r="N1043" s="3">
        <v>104345.89039647501</v>
      </c>
      <c r="O1043" s="3">
        <v>115154.515628411</v>
      </c>
      <c r="P1043" s="3">
        <v>84645.892974339498</v>
      </c>
      <c r="Q1043" s="3">
        <v>103858.154992475</v>
      </c>
      <c r="R1043" s="3">
        <v>2.8058591525522299E-3</v>
      </c>
      <c r="S1043" s="3">
        <v>1.1564539829698701E-2</v>
      </c>
      <c r="T1043" s="3">
        <v>6.6413852935857899E-3</v>
      </c>
      <c r="U1043" s="3">
        <v>-0.44410440839797299</v>
      </c>
      <c r="V1043" s="3">
        <v>-0.148969553069946</v>
      </c>
      <c r="W1043" s="4">
        <f t="shared" si="16"/>
        <v>0.2951025264912735</v>
      </c>
      <c r="X1043" s="3">
        <v>0</v>
      </c>
      <c r="Y1043" s="3">
        <v>0</v>
      </c>
      <c r="Z1043" s="3">
        <v>0</v>
      </c>
      <c r="AA1043" s="3">
        <v>4.6170709343021504E-3</v>
      </c>
      <c r="AB1043" s="3">
        <v>6.1907765446204202E-2</v>
      </c>
      <c r="AC1043" s="3">
        <v>2.47236701643276E-2</v>
      </c>
      <c r="AD1043" s="3">
        <v>0.137022520854265</v>
      </c>
      <c r="AE1043" s="3">
        <v>2.0978529953461899E-3</v>
      </c>
      <c r="AF1043" s="3">
        <v>8.6325294665498004E-3</v>
      </c>
    </row>
    <row r="1044" spans="1:32" x14ac:dyDescent="0.2">
      <c r="A1044" s="3" t="s">
        <v>99</v>
      </c>
      <c r="B1044" s="3" t="s">
        <v>100</v>
      </c>
      <c r="C1044" s="3" t="s">
        <v>101</v>
      </c>
      <c r="D1044" s="3" t="s">
        <v>102</v>
      </c>
      <c r="E1044" s="3">
        <v>181.43</v>
      </c>
      <c r="F1044" s="3">
        <v>0</v>
      </c>
      <c r="G1044" s="3">
        <v>4</v>
      </c>
      <c r="H1044" s="3" t="s">
        <v>99</v>
      </c>
      <c r="I1044" s="3">
        <v>61005.487233009597</v>
      </c>
      <c r="J1044" s="3">
        <v>51686.880197329003</v>
      </c>
      <c r="K1044" s="3">
        <v>52655.673001169198</v>
      </c>
      <c r="L1044" s="3">
        <v>60752.582487380801</v>
      </c>
      <c r="M1044" s="3">
        <v>71393.819805692707</v>
      </c>
      <c r="N1044" s="3">
        <v>67788.161892138305</v>
      </c>
      <c r="O1044" s="3">
        <v>56346.183715169303</v>
      </c>
      <c r="P1044" s="3">
        <v>56704.127744275</v>
      </c>
      <c r="Q1044" s="3">
        <v>69590.990848915506</v>
      </c>
      <c r="R1044" s="3">
        <v>0.116942262841636</v>
      </c>
      <c r="S1044" s="3">
        <v>0.10096936205727899</v>
      </c>
      <c r="T1044" s="3">
        <v>3.6636713031554503E-2</v>
      </c>
      <c r="U1044" s="3">
        <v>1.03987852461493E-2</v>
      </c>
      <c r="V1044" s="3">
        <v>0.30904770334409498</v>
      </c>
      <c r="W1044" s="4">
        <f t="shared" si="16"/>
        <v>0.29544678976274397</v>
      </c>
      <c r="X1044" s="3">
        <v>0</v>
      </c>
      <c r="Y1044" s="3">
        <v>0</v>
      </c>
      <c r="Z1044" s="3">
        <v>0</v>
      </c>
      <c r="AA1044" s="3">
        <v>0.94260723544462099</v>
      </c>
      <c r="AB1044" s="3">
        <v>3.9986276528223799E-2</v>
      </c>
      <c r="AC1044" s="3">
        <v>0.95930191400154197</v>
      </c>
      <c r="AD1044" s="3">
        <v>0.10335553137226</v>
      </c>
      <c r="AE1044" s="3">
        <v>8.1251961271771603E-2</v>
      </c>
      <c r="AF1044" s="3">
        <v>0.121269160979048</v>
      </c>
    </row>
    <row r="1045" spans="1:32" x14ac:dyDescent="0.2">
      <c r="A1045" s="3" t="s">
        <v>1163</v>
      </c>
      <c r="B1045" s="3" t="s">
        <v>1164</v>
      </c>
      <c r="C1045" s="3" t="s">
        <v>1165</v>
      </c>
      <c r="D1045" s="3" t="s">
        <v>1166</v>
      </c>
      <c r="E1045" s="3">
        <v>1660.94</v>
      </c>
      <c r="F1045" s="3">
        <v>0</v>
      </c>
      <c r="G1045" s="3">
        <v>35</v>
      </c>
      <c r="H1045" s="3" t="s">
        <v>1163</v>
      </c>
      <c r="I1045" s="3">
        <v>3310928.3591290098</v>
      </c>
      <c r="J1045" s="3">
        <v>3205850.2104587201</v>
      </c>
      <c r="K1045" s="3">
        <v>3146922.2255923501</v>
      </c>
      <c r="L1045" s="3">
        <v>2873082.1177120302</v>
      </c>
      <c r="M1045" s="3">
        <v>3744108.4147544098</v>
      </c>
      <c r="N1045" s="3">
        <v>3646061.8435174399</v>
      </c>
      <c r="O1045" s="3">
        <v>3258389.2847938598</v>
      </c>
      <c r="P1045" s="3">
        <v>3010002.1716521899</v>
      </c>
      <c r="Q1045" s="3">
        <v>3695085.1291359202</v>
      </c>
      <c r="R1045" s="3">
        <v>2.2803129087749601E-2</v>
      </c>
      <c r="S1045" s="3">
        <v>6.4330251674450306E-2</v>
      </c>
      <c r="T1045" s="3">
        <v>1.87625976048801E-2</v>
      </c>
      <c r="U1045" s="3">
        <v>-0.115701030718739</v>
      </c>
      <c r="V1045" s="3">
        <v>0.181509214600069</v>
      </c>
      <c r="W1045" s="4">
        <f t="shared" si="16"/>
        <v>0.29584307439269447</v>
      </c>
      <c r="X1045" s="3">
        <v>0</v>
      </c>
      <c r="Y1045" s="3">
        <v>0</v>
      </c>
      <c r="Z1045" s="3">
        <v>0</v>
      </c>
      <c r="AA1045" s="3">
        <v>0.27486450243267002</v>
      </c>
      <c r="AB1045" s="3">
        <v>4.11910114168886E-2</v>
      </c>
      <c r="AC1045" s="3">
        <v>0.391939159689563</v>
      </c>
      <c r="AD1045" s="3">
        <v>0.105375635371287</v>
      </c>
      <c r="AE1045" s="3">
        <v>2.9461866858984699E-2</v>
      </c>
      <c r="AF1045" s="3">
        <v>5.4542786973139003E-2</v>
      </c>
    </row>
    <row r="1046" spans="1:32" x14ac:dyDescent="0.2">
      <c r="A1046" s="3" t="s">
        <v>2123</v>
      </c>
      <c r="B1046" s="3" t="s">
        <v>2124</v>
      </c>
      <c r="C1046" s="3" t="s">
        <v>2125</v>
      </c>
      <c r="D1046" s="3" t="s">
        <v>2126</v>
      </c>
      <c r="E1046" s="3">
        <v>385.46</v>
      </c>
      <c r="F1046" s="3">
        <v>0</v>
      </c>
      <c r="G1046" s="3">
        <v>12</v>
      </c>
      <c r="H1046" s="3" t="s">
        <v>2123</v>
      </c>
      <c r="I1046" s="3">
        <v>191953.60079951899</v>
      </c>
      <c r="J1046" s="3">
        <v>223352.831330941</v>
      </c>
      <c r="K1046" s="3">
        <v>184359.05839959299</v>
      </c>
      <c r="L1046" s="3">
        <v>202181.00771052201</v>
      </c>
      <c r="M1046" s="3">
        <v>232421.61158551401</v>
      </c>
      <c r="N1046" s="3">
        <v>242523.14136269901</v>
      </c>
      <c r="O1046" s="3">
        <v>207653.21606522999</v>
      </c>
      <c r="P1046" s="3">
        <v>193270.03305505801</v>
      </c>
      <c r="Q1046" s="3">
        <v>237472.376474107</v>
      </c>
      <c r="R1046" s="3">
        <v>0.106921574601731</v>
      </c>
      <c r="S1046" s="3">
        <v>6.5204217190414193E-2</v>
      </c>
      <c r="T1046" s="3">
        <v>3.0078699307514299E-2</v>
      </c>
      <c r="U1046" s="3">
        <v>-0.100958190584844</v>
      </c>
      <c r="V1046" s="3">
        <v>0.19739223559797001</v>
      </c>
      <c r="W1046" s="4">
        <f t="shared" si="16"/>
        <v>0.29714174258531134</v>
      </c>
      <c r="X1046" s="3">
        <v>0</v>
      </c>
      <c r="Y1046" s="3">
        <v>0</v>
      </c>
      <c r="Z1046" s="3">
        <v>0</v>
      </c>
      <c r="AA1046" s="3">
        <v>0.44365308207353998</v>
      </c>
      <c r="AB1046" s="3">
        <v>0.111806033356524</v>
      </c>
      <c r="AC1046" s="3">
        <v>0.56554411656814796</v>
      </c>
      <c r="AD1046" s="3">
        <v>0.20368698242879099</v>
      </c>
      <c r="AE1046" s="3">
        <v>8.1083836394418393E-2</v>
      </c>
      <c r="AF1046" s="3">
        <v>0.121260512085346</v>
      </c>
    </row>
    <row r="1047" spans="1:32" x14ac:dyDescent="0.2">
      <c r="A1047" s="3" t="s">
        <v>1023</v>
      </c>
      <c r="B1047" s="3" t="s">
        <v>1024</v>
      </c>
      <c r="C1047" s="3" t="s">
        <v>1025</v>
      </c>
      <c r="D1047" s="3" t="s">
        <v>1026</v>
      </c>
      <c r="E1047" s="3">
        <v>51.66</v>
      </c>
      <c r="F1047" s="3">
        <v>7.9051383399209496E-4</v>
      </c>
      <c r="G1047" s="3">
        <v>1</v>
      </c>
      <c r="H1047" s="3" t="s">
        <v>1023</v>
      </c>
      <c r="I1047" s="3">
        <v>33175.171575847999</v>
      </c>
      <c r="J1047" s="3">
        <v>36168.158703435802</v>
      </c>
      <c r="K1047" s="3">
        <v>24467.403331284499</v>
      </c>
      <c r="L1047" s="3">
        <v>30705.020352553998</v>
      </c>
      <c r="M1047" s="3">
        <v>36257.425765946398</v>
      </c>
      <c r="N1047" s="3">
        <v>31621.236865684299</v>
      </c>
      <c r="O1047" s="3">
        <v>34671.665139641897</v>
      </c>
      <c r="P1047" s="3">
        <v>27586.211841919299</v>
      </c>
      <c r="Q1047" s="3">
        <v>33939.331315815303</v>
      </c>
      <c r="R1047" s="3">
        <v>6.1040088077617703E-2</v>
      </c>
      <c r="S1047" s="3">
        <v>0.159886443251405</v>
      </c>
      <c r="T1047" s="3">
        <v>9.6592374779921594E-2</v>
      </c>
      <c r="U1047" s="3">
        <v>-0.33774426058595203</v>
      </c>
      <c r="V1047" s="3">
        <v>-3.2826890623901803E-2</v>
      </c>
      <c r="W1047" s="4">
        <f t="shared" si="16"/>
        <v>0.29901078230384315</v>
      </c>
      <c r="X1047" s="3">
        <v>0</v>
      </c>
      <c r="Y1047" s="3">
        <v>0</v>
      </c>
      <c r="Z1047" s="3">
        <v>0</v>
      </c>
      <c r="AA1047" s="3">
        <v>8.1675968007706698E-2</v>
      </c>
      <c r="AB1047" s="3">
        <v>0.75829996291877</v>
      </c>
      <c r="AC1047" s="3">
        <v>0.16034677556309301</v>
      </c>
      <c r="AD1047" s="3">
        <v>0.81563285747110303</v>
      </c>
      <c r="AE1047" s="3">
        <v>0.112666931477791</v>
      </c>
      <c r="AF1047" s="3">
        <v>0.15736650559339699</v>
      </c>
    </row>
    <row r="1048" spans="1:32" x14ac:dyDescent="0.2">
      <c r="A1048" s="3" t="s">
        <v>363</v>
      </c>
      <c r="B1048" s="3" t="s">
        <v>364</v>
      </c>
      <c r="C1048" s="3" t="s">
        <v>365</v>
      </c>
      <c r="D1048" s="3" t="s">
        <v>366</v>
      </c>
      <c r="E1048" s="3">
        <v>209.02</v>
      </c>
      <c r="F1048" s="3">
        <v>0</v>
      </c>
      <c r="G1048" s="3">
        <v>6</v>
      </c>
      <c r="H1048" s="3" t="s">
        <v>363</v>
      </c>
      <c r="I1048" s="3">
        <v>50196.900122109597</v>
      </c>
      <c r="J1048" s="3">
        <v>53465.974438156598</v>
      </c>
      <c r="K1048" s="3">
        <v>54049.886986173296</v>
      </c>
      <c r="L1048" s="3">
        <v>47050.811214440699</v>
      </c>
      <c r="M1048" s="3">
        <v>61041.677245366402</v>
      </c>
      <c r="N1048" s="3">
        <v>63373.389621483198</v>
      </c>
      <c r="O1048" s="3">
        <v>51831.437280133097</v>
      </c>
      <c r="P1048" s="3">
        <v>50550.349100307001</v>
      </c>
      <c r="Q1048" s="3">
        <v>62207.533433424796</v>
      </c>
      <c r="R1048" s="3">
        <v>4.4598119179798702E-2</v>
      </c>
      <c r="S1048" s="3">
        <v>9.7904248503014796E-2</v>
      </c>
      <c r="T1048" s="3">
        <v>2.6504340261188499E-2</v>
      </c>
      <c r="U1048" s="3">
        <v>-3.88540665795798E-2</v>
      </c>
      <c r="V1048" s="3">
        <v>0.26372622722688999</v>
      </c>
      <c r="W1048" s="4">
        <f t="shared" si="16"/>
        <v>0.29936824824734026</v>
      </c>
      <c r="X1048" s="3">
        <v>0</v>
      </c>
      <c r="Y1048" s="3">
        <v>0</v>
      </c>
      <c r="Z1048" s="3">
        <v>0</v>
      </c>
      <c r="AA1048" s="3">
        <v>0.74063323921552504</v>
      </c>
      <c r="AB1048" s="3">
        <v>1.7511801610628899E-2</v>
      </c>
      <c r="AC1048" s="3">
        <v>0.82262504148906701</v>
      </c>
      <c r="AD1048" s="3">
        <v>6.24406482250109E-2</v>
      </c>
      <c r="AE1048" s="3">
        <v>4.5110531557639097E-2</v>
      </c>
      <c r="AF1048" s="3">
        <v>7.5895421336838798E-2</v>
      </c>
    </row>
    <row r="1049" spans="1:32" x14ac:dyDescent="0.2">
      <c r="A1049" s="3" t="s">
        <v>119</v>
      </c>
      <c r="B1049" s="3" t="s">
        <v>120</v>
      </c>
      <c r="C1049" s="3" t="s">
        <v>121</v>
      </c>
      <c r="D1049" s="3" t="s">
        <v>122</v>
      </c>
      <c r="E1049" s="3">
        <v>1118.56</v>
      </c>
      <c r="F1049" s="3">
        <v>0</v>
      </c>
      <c r="G1049" s="3">
        <v>20</v>
      </c>
      <c r="H1049" s="3" t="s">
        <v>119</v>
      </c>
      <c r="I1049" s="3">
        <v>197452.533087285</v>
      </c>
      <c r="J1049" s="3">
        <v>220833.34374210099</v>
      </c>
      <c r="K1049" s="3">
        <v>165819.423032772</v>
      </c>
      <c r="L1049" s="3">
        <v>203041.90935293899</v>
      </c>
      <c r="M1049" s="3">
        <v>218791.21109303599</v>
      </c>
      <c r="N1049" s="3">
        <v>235812.556508963</v>
      </c>
      <c r="O1049" s="3">
        <v>209142.938414693</v>
      </c>
      <c r="P1049" s="3">
        <v>184430.66619285499</v>
      </c>
      <c r="Q1049" s="3">
        <v>227301.883800999</v>
      </c>
      <c r="R1049" s="3">
        <v>7.9049906676161297E-2</v>
      </c>
      <c r="S1049" s="3">
        <v>0.142710933235423</v>
      </c>
      <c r="T1049" s="3">
        <v>5.2951205538877798E-2</v>
      </c>
      <c r="U1049" s="3">
        <v>-0.18653667596450399</v>
      </c>
      <c r="V1049" s="3">
        <v>0.121365714351494</v>
      </c>
      <c r="W1049" s="4">
        <f t="shared" si="16"/>
        <v>0.30153108106872356</v>
      </c>
      <c r="X1049" s="3">
        <v>0</v>
      </c>
      <c r="Y1049" s="3">
        <v>2.1739130434782601E-2</v>
      </c>
      <c r="Z1049" s="3">
        <v>0</v>
      </c>
      <c r="AA1049" s="3">
        <v>0.25636769851022101</v>
      </c>
      <c r="AB1049" s="3">
        <v>0.24288558146441599</v>
      </c>
      <c r="AC1049" s="3">
        <v>0.37185761317890298</v>
      </c>
      <c r="AD1049" s="3">
        <v>0.351278856445148</v>
      </c>
      <c r="AE1049" s="3">
        <v>0.139139900561213</v>
      </c>
      <c r="AF1049" s="3">
        <v>0.185768553564301</v>
      </c>
    </row>
    <row r="1050" spans="1:32" x14ac:dyDescent="0.2">
      <c r="A1050" s="3" t="s">
        <v>4015</v>
      </c>
      <c r="B1050" s="3" t="s">
        <v>4016</v>
      </c>
      <c r="C1050" s="3" t="s">
        <v>4017</v>
      </c>
      <c r="D1050" s="3" t="s">
        <v>4018</v>
      </c>
      <c r="E1050" s="3">
        <v>224.78</v>
      </c>
      <c r="F1050" s="3">
        <v>0</v>
      </c>
      <c r="G1050" s="3">
        <v>8</v>
      </c>
      <c r="H1050" s="3" t="s">
        <v>4015</v>
      </c>
      <c r="I1050" s="3">
        <v>70005.120494353905</v>
      </c>
      <c r="J1050" s="3">
        <v>71516.555049589195</v>
      </c>
      <c r="K1050" s="3">
        <v>71869.858588429095</v>
      </c>
      <c r="L1050" s="3">
        <v>90784.066481390793</v>
      </c>
      <c r="M1050" s="3">
        <v>102998.522413121</v>
      </c>
      <c r="N1050" s="3">
        <v>97838.887433072596</v>
      </c>
      <c r="O1050" s="3">
        <v>70760.837771971594</v>
      </c>
      <c r="P1050" s="3">
        <v>81326.962534909995</v>
      </c>
      <c r="Q1050" s="3">
        <v>100418.704923097</v>
      </c>
      <c r="R1050" s="3">
        <v>1.5103631570481999E-2</v>
      </c>
      <c r="S1050" s="3">
        <v>0.164451791202018</v>
      </c>
      <c r="T1050" s="3">
        <v>3.6332004935071299E-2</v>
      </c>
      <c r="U1050" s="3">
        <v>0.19104413239047</v>
      </c>
      <c r="V1050" s="3">
        <v>0.50461101979504297</v>
      </c>
      <c r="W1050" s="4">
        <f t="shared" si="16"/>
        <v>0.30422238705694138</v>
      </c>
      <c r="X1050" s="3">
        <v>0</v>
      </c>
      <c r="Y1050" s="3">
        <v>0</v>
      </c>
      <c r="Z1050" s="3">
        <v>0</v>
      </c>
      <c r="AA1050" s="3">
        <v>0.25072583438829599</v>
      </c>
      <c r="AB1050" s="3">
        <v>1.2492674607889199E-3</v>
      </c>
      <c r="AC1050" s="3">
        <v>0.36783250822253999</v>
      </c>
      <c r="AD1050" s="3">
        <v>1.6392437949715299E-2</v>
      </c>
      <c r="AE1050" s="3">
        <v>2.6023511002706098E-2</v>
      </c>
      <c r="AF1050" s="3">
        <v>4.9395855329396797E-2</v>
      </c>
    </row>
    <row r="1051" spans="1:32" x14ac:dyDescent="0.2">
      <c r="A1051" s="3" t="s">
        <v>163</v>
      </c>
      <c r="B1051" s="3" t="s">
        <v>164</v>
      </c>
      <c r="C1051" s="3" t="s">
        <v>165</v>
      </c>
      <c r="D1051" s="3" t="s">
        <v>166</v>
      </c>
      <c r="E1051" s="3">
        <v>107.51</v>
      </c>
      <c r="F1051" s="3">
        <v>0</v>
      </c>
      <c r="G1051" s="3">
        <v>3</v>
      </c>
      <c r="H1051" s="3" t="s">
        <v>163</v>
      </c>
      <c r="I1051" s="3">
        <v>31078.6444778408</v>
      </c>
      <c r="J1051" s="3">
        <v>32991.080897636901</v>
      </c>
      <c r="K1051" s="3">
        <v>31558.861433734099</v>
      </c>
      <c r="L1051" s="3">
        <v>41350.272352788299</v>
      </c>
      <c r="M1051" s="3">
        <v>42867.191404031</v>
      </c>
      <c r="N1051" s="3">
        <v>47200.964272016798</v>
      </c>
      <c r="O1051" s="3">
        <v>32034.8626877389</v>
      </c>
      <c r="P1051" s="3">
        <v>36454.566893261202</v>
      </c>
      <c r="Q1051" s="3">
        <v>45034.077838023899</v>
      </c>
      <c r="R1051" s="3">
        <v>4.2213284140080097E-2</v>
      </c>
      <c r="S1051" s="3">
        <v>0.189923338782749</v>
      </c>
      <c r="T1051" s="3">
        <v>6.8047139637167298E-2</v>
      </c>
      <c r="U1051" s="3">
        <v>0.17397118110974899</v>
      </c>
      <c r="V1051" s="3">
        <v>0.49034530144968602</v>
      </c>
      <c r="W1051" s="4">
        <f t="shared" si="16"/>
        <v>0.30491755833256928</v>
      </c>
      <c r="X1051" s="3">
        <v>0</v>
      </c>
      <c r="Y1051" s="3">
        <v>0</v>
      </c>
      <c r="Z1051" s="3">
        <v>0</v>
      </c>
      <c r="AA1051" s="3">
        <v>0.34029196876253098</v>
      </c>
      <c r="AB1051" s="3">
        <v>3.3865193814292299E-3</v>
      </c>
      <c r="AC1051" s="3">
        <v>0.46092130673728099</v>
      </c>
      <c r="AD1051" s="3">
        <v>2.69394515173738E-2</v>
      </c>
      <c r="AE1051" s="3">
        <v>5.0909322877084502E-2</v>
      </c>
      <c r="AF1051" s="3">
        <v>8.3215020107619497E-2</v>
      </c>
    </row>
    <row r="1052" spans="1:32" x14ac:dyDescent="0.2">
      <c r="A1052" s="3" t="s">
        <v>5899</v>
      </c>
      <c r="B1052" s="3" t="s">
        <v>5900</v>
      </c>
      <c r="C1052" s="3" t="s">
        <v>5901</v>
      </c>
      <c r="D1052" s="3" t="s">
        <v>5902</v>
      </c>
      <c r="E1052" s="3">
        <v>60.25</v>
      </c>
      <c r="F1052" s="3">
        <v>8.3682008368200799E-4</v>
      </c>
      <c r="G1052" s="3">
        <v>3</v>
      </c>
      <c r="H1052" s="3" t="s">
        <v>5899</v>
      </c>
      <c r="I1052" s="3">
        <v>18268.7259002467</v>
      </c>
      <c r="J1052" s="3">
        <v>18130.8962752232</v>
      </c>
      <c r="K1052" s="3">
        <v>17319.6426528712</v>
      </c>
      <c r="L1052" s="3">
        <v>14162.3951354005</v>
      </c>
      <c r="M1052" s="3">
        <v>19920.001695767802</v>
      </c>
      <c r="N1052" s="3">
        <v>18994.621923409501</v>
      </c>
      <c r="O1052" s="3">
        <v>18199.811087734899</v>
      </c>
      <c r="P1052" s="3">
        <v>15741.018894135899</v>
      </c>
      <c r="Q1052" s="3">
        <v>19457.311809588598</v>
      </c>
      <c r="R1052" s="3">
        <v>5.3550150621185996E-3</v>
      </c>
      <c r="S1052" s="3">
        <v>0.141827612589908</v>
      </c>
      <c r="T1052" s="3">
        <v>3.3629635923549103E-2</v>
      </c>
      <c r="U1052" s="3">
        <v>-0.21667591377745399</v>
      </c>
      <c r="V1052" s="3">
        <v>9.5991250618155305E-2</v>
      </c>
      <c r="W1052" s="4">
        <f t="shared" si="16"/>
        <v>0.3057834759968765</v>
      </c>
      <c r="X1052" s="3">
        <v>0</v>
      </c>
      <c r="Y1052" s="3">
        <v>0</v>
      </c>
      <c r="Z1052" s="3">
        <v>0</v>
      </c>
      <c r="AA1052" s="3">
        <v>0.16692703672485201</v>
      </c>
      <c r="AB1052" s="3">
        <v>0.20123169352904499</v>
      </c>
      <c r="AC1052" s="3">
        <v>0.27556794791925898</v>
      </c>
      <c r="AD1052" s="3">
        <v>0.30552860785812402</v>
      </c>
      <c r="AE1052" s="3">
        <v>8.9525231863461105E-2</v>
      </c>
      <c r="AF1052" s="3">
        <v>0.131904039846165</v>
      </c>
    </row>
    <row r="1053" spans="1:32" x14ac:dyDescent="0.2">
      <c r="A1053" s="3" t="s">
        <v>4295</v>
      </c>
      <c r="B1053" s="3" t="s">
        <v>4296</v>
      </c>
      <c r="C1053" s="3" t="s">
        <v>4297</v>
      </c>
      <c r="D1053" s="3" t="s">
        <v>4298</v>
      </c>
      <c r="E1053" s="3">
        <v>38.04</v>
      </c>
      <c r="F1053" s="3">
        <v>4.3072505384063198E-3</v>
      </c>
      <c r="G1053" s="3">
        <v>1</v>
      </c>
      <c r="H1053" s="3" t="s">
        <v>4295</v>
      </c>
      <c r="I1053" s="3">
        <v>820.67548812054895</v>
      </c>
      <c r="J1053" s="3">
        <v>1855.6842772861401</v>
      </c>
      <c r="K1053" s="3">
        <v>746.73995187338505</v>
      </c>
      <c r="L1053" s="3">
        <v>1355.65830228599</v>
      </c>
      <c r="M1053" s="3">
        <v>1045.24466129592</v>
      </c>
      <c r="N1053" s="3">
        <v>1553.74630697565</v>
      </c>
      <c r="O1053" s="3">
        <v>1338.1798827033399</v>
      </c>
      <c r="P1053" s="3">
        <v>1051.19912707969</v>
      </c>
      <c r="Q1053" s="3">
        <v>1299.4954841357801</v>
      </c>
      <c r="R1053" s="3">
        <v>0.54690833636520197</v>
      </c>
      <c r="S1053" s="3">
        <v>0.40959917457488498</v>
      </c>
      <c r="T1053" s="3">
        <v>0.27669581487139699</v>
      </c>
      <c r="U1053" s="3">
        <v>-0.29458181449941101</v>
      </c>
      <c r="V1053" s="3">
        <v>4.6378297143885298E-2</v>
      </c>
      <c r="W1053" s="4">
        <f t="shared" si="16"/>
        <v>0.30591563757004225</v>
      </c>
      <c r="X1053" s="3">
        <v>0</v>
      </c>
      <c r="Y1053" s="3">
        <v>0</v>
      </c>
      <c r="Z1053" s="3">
        <v>0</v>
      </c>
      <c r="AA1053" s="3">
        <v>0.60209614694364899</v>
      </c>
      <c r="AB1053" s="3">
        <v>0.92396414903045798</v>
      </c>
      <c r="AC1053" s="3">
        <v>0.703858876004548</v>
      </c>
      <c r="AD1053" s="3">
        <v>0.94225422433549799</v>
      </c>
      <c r="AE1053" s="3">
        <v>0.77056677753455205</v>
      </c>
      <c r="AF1053" s="3">
        <v>0.80057494133283802</v>
      </c>
    </row>
    <row r="1054" spans="1:32" x14ac:dyDescent="0.2">
      <c r="A1054" s="3" t="s">
        <v>3763</v>
      </c>
      <c r="B1054" s="3" t="s">
        <v>3764</v>
      </c>
      <c r="C1054" s="3" t="s">
        <v>3765</v>
      </c>
      <c r="D1054" s="3" t="s">
        <v>3766</v>
      </c>
      <c r="E1054" s="3">
        <v>341.82</v>
      </c>
      <c r="F1054" s="3">
        <v>0</v>
      </c>
      <c r="G1054" s="3">
        <v>9</v>
      </c>
      <c r="H1054" s="3" t="s">
        <v>3763</v>
      </c>
      <c r="I1054" s="3">
        <v>130228.73971187101</v>
      </c>
      <c r="J1054" s="3">
        <v>130326.133148643</v>
      </c>
      <c r="K1054" s="3">
        <v>109400.462587902</v>
      </c>
      <c r="L1054" s="3">
        <v>113275.294436489</v>
      </c>
      <c r="M1054" s="3">
        <v>137518.40807329101</v>
      </c>
      <c r="N1054" s="3">
        <v>137959.49205151401</v>
      </c>
      <c r="O1054" s="3">
        <v>130277.436430257</v>
      </c>
      <c r="P1054" s="3">
        <v>111337.878512196</v>
      </c>
      <c r="Q1054" s="3">
        <v>137738.950062402</v>
      </c>
      <c r="R1054" s="3">
        <v>5.28622311516131E-4</v>
      </c>
      <c r="S1054" s="3">
        <v>2.4609054103658101E-2</v>
      </c>
      <c r="T1054" s="3">
        <v>2.2643810769101798E-3</v>
      </c>
      <c r="U1054" s="3">
        <v>-0.22686109567620999</v>
      </c>
      <c r="V1054" s="3">
        <v>8.03476003634849E-2</v>
      </c>
      <c r="W1054" s="4">
        <f t="shared" si="16"/>
        <v>0.30699208626310626</v>
      </c>
      <c r="X1054" s="3">
        <v>0</v>
      </c>
      <c r="Y1054" s="3">
        <v>0</v>
      </c>
      <c r="Z1054" s="3">
        <v>0</v>
      </c>
      <c r="AA1054" s="3">
        <v>4.5663842457912801E-2</v>
      </c>
      <c r="AB1054" s="3">
        <v>0.23926252114872601</v>
      </c>
      <c r="AC1054" s="3">
        <v>0.10643023499551001</v>
      </c>
      <c r="AD1054" s="3">
        <v>0.346710190684963</v>
      </c>
      <c r="AE1054" s="3">
        <v>1.07976201716725E-2</v>
      </c>
      <c r="AF1054" s="3">
        <v>2.6102984686858802E-2</v>
      </c>
    </row>
    <row r="1055" spans="1:32" x14ac:dyDescent="0.2">
      <c r="A1055" s="3" t="s">
        <v>5075</v>
      </c>
      <c r="B1055" s="3" t="s">
        <v>5076</v>
      </c>
      <c r="C1055" s="3" t="s">
        <v>5077</v>
      </c>
      <c r="D1055" s="3" t="s">
        <v>5078</v>
      </c>
      <c r="E1055" s="3">
        <v>62.58</v>
      </c>
      <c r="F1055" s="3">
        <v>0</v>
      </c>
      <c r="G1055" s="3">
        <v>1</v>
      </c>
      <c r="H1055" s="3" t="s">
        <v>5075</v>
      </c>
      <c r="I1055" s="3">
        <v>4647.2818363812703</v>
      </c>
      <c r="J1055" s="3">
        <v>2978.3524548634</v>
      </c>
      <c r="K1055" s="3">
        <v>2936.3979290828602</v>
      </c>
      <c r="L1055" s="3">
        <v>5508.0929153507304</v>
      </c>
      <c r="M1055" s="3">
        <v>5905.2246739480197</v>
      </c>
      <c r="N1055" s="3">
        <v>4555.7007604212104</v>
      </c>
      <c r="O1055" s="3">
        <v>3812.8171456223299</v>
      </c>
      <c r="P1055" s="3">
        <v>4222.2454222167898</v>
      </c>
      <c r="Q1055" s="3">
        <v>5230.4627171846196</v>
      </c>
      <c r="R1055" s="3">
        <v>0.30951163874923698</v>
      </c>
      <c r="S1055" s="3">
        <v>0.43068623021413799</v>
      </c>
      <c r="T1055" s="3">
        <v>0.18244227370037799</v>
      </c>
      <c r="U1055" s="3">
        <v>0.112349377413357</v>
      </c>
      <c r="V1055" s="3">
        <v>0.47938165316687198</v>
      </c>
      <c r="W1055" s="4">
        <f t="shared" si="16"/>
        <v>0.30892814211366659</v>
      </c>
      <c r="X1055" s="3">
        <v>0</v>
      </c>
      <c r="Y1055" s="3">
        <v>0</v>
      </c>
      <c r="Z1055" s="3">
        <v>0</v>
      </c>
      <c r="AA1055" s="3">
        <v>0.79296357543117701</v>
      </c>
      <c r="AB1055" s="3">
        <v>0.14109542708794801</v>
      </c>
      <c r="AC1055" s="3">
        <v>0.85846926209723096</v>
      </c>
      <c r="AD1055" s="3">
        <v>0.235838713615556</v>
      </c>
      <c r="AE1055" s="3">
        <v>0.46709356998479001</v>
      </c>
      <c r="AF1055" s="3">
        <v>0.51691688411650105</v>
      </c>
    </row>
    <row r="1056" spans="1:32" x14ac:dyDescent="0.2">
      <c r="A1056" s="3" t="s">
        <v>3419</v>
      </c>
      <c r="B1056" s="3" t="s">
        <v>3420</v>
      </c>
      <c r="C1056" s="3" t="s">
        <v>3421</v>
      </c>
      <c r="D1056" s="3" t="s">
        <v>3422</v>
      </c>
      <c r="E1056" s="3">
        <v>286.77999999999997</v>
      </c>
      <c r="F1056" s="3">
        <v>0</v>
      </c>
      <c r="G1056" s="3">
        <v>7</v>
      </c>
      <c r="H1056" s="3" t="s">
        <v>3419</v>
      </c>
      <c r="I1056" s="3">
        <v>123342.07727448099</v>
      </c>
      <c r="J1056" s="3">
        <v>123787.742716943</v>
      </c>
      <c r="K1056" s="3">
        <v>126166.510955872</v>
      </c>
      <c r="L1056" s="3">
        <v>118041.313093595</v>
      </c>
      <c r="M1056" s="3">
        <v>158121.11798061899</v>
      </c>
      <c r="N1056" s="3">
        <v>144659.266796521</v>
      </c>
      <c r="O1056" s="3">
        <v>123564.90999571201</v>
      </c>
      <c r="P1056" s="3">
        <v>122103.912024734</v>
      </c>
      <c r="Q1056" s="3">
        <v>151390.19238856999</v>
      </c>
      <c r="R1056" s="3">
        <v>2.5503442402562502E-3</v>
      </c>
      <c r="S1056" s="3">
        <v>4.7053222223826102E-2</v>
      </c>
      <c r="T1056" s="3">
        <v>6.2877033904332302E-2</v>
      </c>
      <c r="U1056" s="3">
        <v>-1.7956311719046901E-2</v>
      </c>
      <c r="V1056" s="3">
        <v>0.29157764416210002</v>
      </c>
      <c r="W1056" s="4">
        <f t="shared" si="16"/>
        <v>0.31016232244578257</v>
      </c>
      <c r="X1056" s="3">
        <v>0</v>
      </c>
      <c r="Y1056" s="3">
        <v>0</v>
      </c>
      <c r="Z1056" s="3">
        <v>0</v>
      </c>
      <c r="AA1056" s="3">
        <v>0.841759587403351</v>
      </c>
      <c r="AB1056" s="3">
        <v>1.54019789667142E-2</v>
      </c>
      <c r="AC1056" s="3">
        <v>0.89081621142968503</v>
      </c>
      <c r="AD1056" s="3">
        <v>5.7240190488236302E-2</v>
      </c>
      <c r="AE1056" s="3">
        <v>1.93763657687358E-2</v>
      </c>
      <c r="AF1056" s="3">
        <v>4.0094585122564197E-2</v>
      </c>
    </row>
    <row r="1057" spans="1:32" x14ac:dyDescent="0.2">
      <c r="A1057" s="3" t="s">
        <v>3487</v>
      </c>
      <c r="B1057" s="3" t="s">
        <v>3488</v>
      </c>
      <c r="C1057" s="3" t="s">
        <v>3489</v>
      </c>
      <c r="D1057" s="3" t="s">
        <v>3490</v>
      </c>
      <c r="E1057" s="3">
        <v>522.77</v>
      </c>
      <c r="F1057" s="3">
        <v>0</v>
      </c>
      <c r="G1057" s="3">
        <v>14</v>
      </c>
      <c r="H1057" s="3" t="s">
        <v>3487</v>
      </c>
      <c r="I1057" s="3">
        <v>157063.93384742201</v>
      </c>
      <c r="J1057" s="3">
        <v>141233.33608479699</v>
      </c>
      <c r="K1057" s="3">
        <v>137856.143690536</v>
      </c>
      <c r="L1057" s="3">
        <v>146173.61255009499</v>
      </c>
      <c r="M1057" s="3">
        <v>180979.03467526601</v>
      </c>
      <c r="N1057" s="3">
        <v>171633.71482946901</v>
      </c>
      <c r="O1057" s="3">
        <v>149148.63496610901</v>
      </c>
      <c r="P1057" s="3">
        <v>142014.87812031599</v>
      </c>
      <c r="Q1057" s="3">
        <v>176306.37475236799</v>
      </c>
      <c r="R1057" s="3">
        <v>7.5052131926864593E-2</v>
      </c>
      <c r="S1057" s="3">
        <v>4.1413538572481201E-2</v>
      </c>
      <c r="T1057" s="3">
        <v>3.7480998883913902E-2</v>
      </c>
      <c r="U1057" s="3">
        <v>-6.9293065618197106E-2</v>
      </c>
      <c r="V1057" s="3">
        <v>0.242861481469308</v>
      </c>
      <c r="W1057" s="4">
        <f t="shared" si="16"/>
        <v>0.31204255857685986</v>
      </c>
      <c r="X1057" s="3">
        <v>0</v>
      </c>
      <c r="Y1057" s="3">
        <v>3.3333333333333298E-2</v>
      </c>
      <c r="Z1057" s="3">
        <v>0</v>
      </c>
      <c r="AA1057" s="3">
        <v>0.52213471035483605</v>
      </c>
      <c r="AB1057" s="3">
        <v>4.1557471197225603E-2</v>
      </c>
      <c r="AC1057" s="3">
        <v>0.63163502612965605</v>
      </c>
      <c r="AD1057" s="3">
        <v>0.10613138798060701</v>
      </c>
      <c r="AE1057" s="3">
        <v>3.2863429057031303E-2</v>
      </c>
      <c r="AF1057" s="3">
        <v>5.9082987979789101E-2</v>
      </c>
    </row>
    <row r="1058" spans="1:32" x14ac:dyDescent="0.2">
      <c r="A1058" s="3" t="s">
        <v>323</v>
      </c>
      <c r="B1058" s="3" t="s">
        <v>324</v>
      </c>
      <c r="C1058" s="3" t="s">
        <v>325</v>
      </c>
      <c r="D1058" s="3" t="s">
        <v>326</v>
      </c>
      <c r="E1058" s="3">
        <v>126.48</v>
      </c>
      <c r="F1058" s="3">
        <v>0</v>
      </c>
      <c r="G1058" s="3">
        <v>4</v>
      </c>
      <c r="H1058" s="3" t="s">
        <v>323</v>
      </c>
      <c r="I1058" s="3">
        <v>42500.211249775799</v>
      </c>
      <c r="J1058" s="3">
        <v>32986.259476329004</v>
      </c>
      <c r="K1058" s="3">
        <v>43873.571836493502</v>
      </c>
      <c r="L1058" s="3">
        <v>37180.601979870597</v>
      </c>
      <c r="M1058" s="3">
        <v>53296.857218992802</v>
      </c>
      <c r="N1058" s="3">
        <v>47477.415654220102</v>
      </c>
      <c r="O1058" s="3">
        <v>37743.235363052401</v>
      </c>
      <c r="P1058" s="3">
        <v>40527.0869081821</v>
      </c>
      <c r="Q1058" s="3">
        <v>50387.136436606401</v>
      </c>
      <c r="R1058" s="3">
        <v>0.17824067677758099</v>
      </c>
      <c r="S1058" s="3">
        <v>0.116777314456809</v>
      </c>
      <c r="T1058" s="3">
        <v>8.1667006386576896E-2</v>
      </c>
      <c r="U1058" s="3">
        <v>0.109283544779075</v>
      </c>
      <c r="V1058" s="3">
        <v>0.425978333541082</v>
      </c>
      <c r="W1058" s="4">
        <f t="shared" si="16"/>
        <v>0.31416899046990027</v>
      </c>
      <c r="X1058" s="3">
        <v>0</v>
      </c>
      <c r="Y1058" s="3">
        <v>0</v>
      </c>
      <c r="Z1058" s="3">
        <v>0</v>
      </c>
      <c r="AA1058" s="3">
        <v>0.56097415908207904</v>
      </c>
      <c r="AB1058" s="3">
        <v>4.5817608296979499E-2</v>
      </c>
      <c r="AC1058" s="3">
        <v>0.66887102447615798</v>
      </c>
      <c r="AD1058" s="3">
        <v>0.11351825339251601</v>
      </c>
      <c r="AE1058" s="3">
        <v>9.8042772653719107E-2</v>
      </c>
      <c r="AF1058" s="3">
        <v>0.14145301658012599</v>
      </c>
    </row>
    <row r="1059" spans="1:32" x14ac:dyDescent="0.2">
      <c r="A1059" s="3" t="s">
        <v>4211</v>
      </c>
      <c r="B1059" s="3" t="s">
        <v>4212</v>
      </c>
      <c r="C1059" s="3" t="s">
        <v>4213</v>
      </c>
      <c r="D1059" s="3" t="s">
        <v>4214</v>
      </c>
      <c r="E1059" s="3">
        <v>151.21</v>
      </c>
      <c r="F1059" s="3">
        <v>0</v>
      </c>
      <c r="G1059" s="3">
        <v>3</v>
      </c>
      <c r="H1059" s="3" t="s">
        <v>4211</v>
      </c>
      <c r="I1059" s="3">
        <v>36251.9690244784</v>
      </c>
      <c r="J1059" s="3">
        <v>35067.829447696102</v>
      </c>
      <c r="K1059" s="3">
        <v>35480.506636673497</v>
      </c>
      <c r="L1059" s="3">
        <v>31980.055551604401</v>
      </c>
      <c r="M1059" s="3">
        <v>40971.561877544897</v>
      </c>
      <c r="N1059" s="3">
        <v>43025.655496192601</v>
      </c>
      <c r="O1059" s="3">
        <v>35659.899236087302</v>
      </c>
      <c r="P1059" s="3">
        <v>33730.281094138903</v>
      </c>
      <c r="Q1059" s="3">
        <v>41998.6086868688</v>
      </c>
      <c r="R1059" s="3">
        <v>2.34805241335839E-2</v>
      </c>
      <c r="S1059" s="3">
        <v>7.3381917350645601E-2</v>
      </c>
      <c r="T1059" s="3">
        <v>3.4583610561174601E-2</v>
      </c>
      <c r="U1059" s="3">
        <v>-8.2004219200236206E-2</v>
      </c>
      <c r="V1059" s="3">
        <v>0.23580628451480101</v>
      </c>
      <c r="W1059" s="4">
        <f t="shared" si="16"/>
        <v>0.31629719443122917</v>
      </c>
      <c r="X1059" s="3">
        <v>0</v>
      </c>
      <c r="Y1059" s="3">
        <v>0</v>
      </c>
      <c r="Z1059" s="3">
        <v>0</v>
      </c>
      <c r="AA1059" s="3">
        <v>0.43718943064552501</v>
      </c>
      <c r="AB1059" s="3">
        <v>2.1375953173880999E-2</v>
      </c>
      <c r="AC1059" s="3">
        <v>0.55873482410984898</v>
      </c>
      <c r="AD1059" s="3">
        <v>7.0654146110128893E-2</v>
      </c>
      <c r="AE1059" s="3">
        <v>2.6740020103247001E-2</v>
      </c>
      <c r="AF1059" s="3">
        <v>5.0633193959760403E-2</v>
      </c>
    </row>
    <row r="1060" spans="1:32" x14ac:dyDescent="0.2">
      <c r="A1060" s="3" t="s">
        <v>3799</v>
      </c>
      <c r="B1060" s="3" t="s">
        <v>3800</v>
      </c>
      <c r="C1060" s="3" t="s">
        <v>3801</v>
      </c>
      <c r="D1060" s="3" t="s">
        <v>3802</v>
      </c>
      <c r="E1060" s="3">
        <v>132.96</v>
      </c>
      <c r="F1060" s="3">
        <v>0</v>
      </c>
      <c r="G1060" s="3">
        <v>5</v>
      </c>
      <c r="H1060" s="3" t="s">
        <v>3799</v>
      </c>
      <c r="I1060" s="3">
        <v>57224.343118410397</v>
      </c>
      <c r="J1060" s="3">
        <v>75114.877857511601</v>
      </c>
      <c r="K1060" s="3">
        <v>71735.159202543</v>
      </c>
      <c r="L1060" s="3">
        <v>69156.671654355305</v>
      </c>
      <c r="M1060" s="3">
        <v>86083.035260079705</v>
      </c>
      <c r="N1060" s="3">
        <v>89384.528816168298</v>
      </c>
      <c r="O1060" s="3">
        <v>66169.610487961007</v>
      </c>
      <c r="P1060" s="3">
        <v>70445.915428449094</v>
      </c>
      <c r="Q1060" s="3">
        <v>87733.782038124002</v>
      </c>
      <c r="R1060" s="3">
        <v>0.19118320842123801</v>
      </c>
      <c r="S1060" s="3">
        <v>2.5881784904626001E-2</v>
      </c>
      <c r="T1060" s="3">
        <v>2.6609003137918499E-2</v>
      </c>
      <c r="U1060" s="3">
        <v>0.103410572787435</v>
      </c>
      <c r="V1060" s="3">
        <v>0.42001320297713501</v>
      </c>
      <c r="W1060" s="4">
        <f t="shared" si="16"/>
        <v>0.31661640266587371</v>
      </c>
      <c r="X1060" s="3">
        <v>0</v>
      </c>
      <c r="Y1060" s="3">
        <v>0</v>
      </c>
      <c r="Z1060" s="3">
        <v>0</v>
      </c>
      <c r="AA1060" s="3">
        <v>0.55291988894203303</v>
      </c>
      <c r="AB1060" s="3">
        <v>4.6099149286422697E-2</v>
      </c>
      <c r="AC1060" s="3">
        <v>0.66137895442705996</v>
      </c>
      <c r="AD1060" s="3">
        <v>0.114026703698536</v>
      </c>
      <c r="AE1060" s="3">
        <v>6.7138411948257704E-2</v>
      </c>
      <c r="AF1060" s="3">
        <v>0.10470228335145799</v>
      </c>
    </row>
    <row r="1061" spans="1:32" x14ac:dyDescent="0.2">
      <c r="A1061" s="3" t="s">
        <v>2527</v>
      </c>
      <c r="B1061" s="3" t="s">
        <v>2528</v>
      </c>
      <c r="C1061" s="3" t="s">
        <v>2529</v>
      </c>
      <c r="D1061" s="3" t="s">
        <v>2530</v>
      </c>
      <c r="E1061" s="3">
        <v>199.22</v>
      </c>
      <c r="F1061" s="3">
        <v>0</v>
      </c>
      <c r="G1061" s="3">
        <v>4</v>
      </c>
      <c r="H1061" s="3" t="s">
        <v>2527</v>
      </c>
      <c r="I1061" s="3">
        <v>98733.3845126667</v>
      </c>
      <c r="J1061" s="3">
        <v>99518.765675684204</v>
      </c>
      <c r="K1061" s="3">
        <v>83373.413648427493</v>
      </c>
      <c r="L1061" s="3">
        <v>64319.461783188803</v>
      </c>
      <c r="M1061" s="3">
        <v>90168.264955244405</v>
      </c>
      <c r="N1061" s="3">
        <v>94006.819098542401</v>
      </c>
      <c r="O1061" s="3">
        <v>99126.075094175496</v>
      </c>
      <c r="P1061" s="3">
        <v>73846.437715808104</v>
      </c>
      <c r="Q1061" s="3">
        <v>92087.542026893396</v>
      </c>
      <c r="R1061" s="3">
        <v>5.6024446207337498E-3</v>
      </c>
      <c r="S1061" s="3">
        <v>0.18244859182189399</v>
      </c>
      <c r="T1061" s="3">
        <v>2.9474862776606499E-2</v>
      </c>
      <c r="U1061" s="3">
        <v>-0.43683191698670498</v>
      </c>
      <c r="V1061" s="3">
        <v>-0.106560701080074</v>
      </c>
      <c r="W1061" s="4">
        <f t="shared" si="16"/>
        <v>0.31847766754141282</v>
      </c>
      <c r="X1061" s="3">
        <v>0</v>
      </c>
      <c r="Y1061" s="3">
        <v>0</v>
      </c>
      <c r="Z1061" s="3">
        <v>0</v>
      </c>
      <c r="AA1061" s="3">
        <v>4.6349910168885601E-2</v>
      </c>
      <c r="AB1061" s="3">
        <v>0.15934762285197901</v>
      </c>
      <c r="AC1061" s="3">
        <v>0.107526033838999</v>
      </c>
      <c r="AD1061" s="3">
        <v>0.25468227375326902</v>
      </c>
      <c r="AE1061" s="3">
        <v>5.08210540315195E-2</v>
      </c>
      <c r="AF1061" s="3">
        <v>8.3161724778850005E-2</v>
      </c>
    </row>
    <row r="1062" spans="1:32" x14ac:dyDescent="0.2">
      <c r="A1062" s="3" t="s">
        <v>5895</v>
      </c>
      <c r="B1062" s="3" t="s">
        <v>5896</v>
      </c>
      <c r="C1062" s="3" t="s">
        <v>5897</v>
      </c>
      <c r="D1062" s="3" t="s">
        <v>5898</v>
      </c>
      <c r="E1062" s="3">
        <v>428.45</v>
      </c>
      <c r="F1062" s="3">
        <v>0</v>
      </c>
      <c r="G1062" s="3">
        <v>10</v>
      </c>
      <c r="H1062" s="3" t="s">
        <v>5895</v>
      </c>
      <c r="I1062" s="3">
        <v>222473.37853555701</v>
      </c>
      <c r="J1062" s="3">
        <v>210047.04879957001</v>
      </c>
      <c r="K1062" s="3">
        <v>203430.32567382001</v>
      </c>
      <c r="L1062" s="3">
        <v>185562.93052572099</v>
      </c>
      <c r="M1062" s="3">
        <v>243102.36128760301</v>
      </c>
      <c r="N1062" s="3">
        <v>242783.98030428801</v>
      </c>
      <c r="O1062" s="3">
        <v>216260.21366756299</v>
      </c>
      <c r="P1062" s="3">
        <v>194496.62809977101</v>
      </c>
      <c r="Q1062" s="3">
        <v>242943.170795946</v>
      </c>
      <c r="R1062" s="3">
        <v>4.0630414039466801E-2</v>
      </c>
      <c r="S1062" s="3">
        <v>6.4958227784184905E-2</v>
      </c>
      <c r="T1062" s="3">
        <v>9.2667495680275502E-4</v>
      </c>
      <c r="U1062" s="3">
        <v>-0.153950965985306</v>
      </c>
      <c r="V1062" s="3">
        <v>0.168445955020598</v>
      </c>
      <c r="W1062" s="4">
        <f t="shared" si="16"/>
        <v>0.32087373436715533</v>
      </c>
      <c r="X1062" s="3">
        <v>0</v>
      </c>
      <c r="Y1062" s="3">
        <v>0</v>
      </c>
      <c r="Z1062" s="3">
        <v>0</v>
      </c>
      <c r="AA1062" s="3">
        <v>0.18013438397586401</v>
      </c>
      <c r="AB1062" s="3">
        <v>5.8812626532526197E-2</v>
      </c>
      <c r="AC1062" s="3">
        <v>0.28856706916726999</v>
      </c>
      <c r="AD1062" s="3">
        <v>0.13317050795497001</v>
      </c>
      <c r="AE1062" s="3">
        <v>2.4945978493459201E-2</v>
      </c>
      <c r="AF1062" s="3">
        <v>4.7842479934824197E-2</v>
      </c>
    </row>
    <row r="1063" spans="1:32" x14ac:dyDescent="0.2">
      <c r="A1063" s="3" t="s">
        <v>1655</v>
      </c>
      <c r="B1063" s="3" t="s">
        <v>1656</v>
      </c>
      <c r="C1063" s="3" t="s">
        <v>1657</v>
      </c>
      <c r="D1063" s="3" t="s">
        <v>1658</v>
      </c>
      <c r="E1063" s="3">
        <v>654.96</v>
      </c>
      <c r="F1063" s="3">
        <v>0</v>
      </c>
      <c r="G1063" s="3">
        <v>21</v>
      </c>
      <c r="H1063" s="3" t="s">
        <v>1655</v>
      </c>
      <c r="I1063" s="3">
        <v>299048.06697191898</v>
      </c>
      <c r="J1063" s="3">
        <v>289285.47676319198</v>
      </c>
      <c r="K1063" s="3">
        <v>287771.084836611</v>
      </c>
      <c r="L1063" s="3">
        <v>269871.56263870199</v>
      </c>
      <c r="M1063" s="3">
        <v>351559.37434555299</v>
      </c>
      <c r="N1063" s="3">
        <v>345100.13536824699</v>
      </c>
      <c r="O1063" s="3">
        <v>294166.77186755498</v>
      </c>
      <c r="P1063" s="3">
        <v>278821.323737656</v>
      </c>
      <c r="Q1063" s="3">
        <v>348329.75485690002</v>
      </c>
      <c r="R1063" s="3">
        <v>2.3466939160771898E-2</v>
      </c>
      <c r="S1063" s="3">
        <v>4.5394209296739499E-2</v>
      </c>
      <c r="T1063" s="3">
        <v>1.3112206518314601E-2</v>
      </c>
      <c r="U1063" s="3">
        <v>-7.7838343982197203E-2</v>
      </c>
      <c r="V1063" s="3">
        <v>0.24395605788830499</v>
      </c>
      <c r="W1063" s="4">
        <f t="shared" si="16"/>
        <v>0.32111281532453434</v>
      </c>
      <c r="X1063" s="3">
        <v>0</v>
      </c>
      <c r="Y1063" s="3">
        <v>0</v>
      </c>
      <c r="Z1063" s="3">
        <v>0</v>
      </c>
      <c r="AA1063" s="3">
        <v>0.41415196002580301</v>
      </c>
      <c r="AB1063" s="3">
        <v>1.53979249524702E-2</v>
      </c>
      <c r="AC1063" s="3">
        <v>0.53710332315846399</v>
      </c>
      <c r="AD1063" s="3">
        <v>5.7240190488236302E-2</v>
      </c>
      <c r="AE1063" s="3">
        <v>1.33041826150534E-2</v>
      </c>
      <c r="AF1063" s="3">
        <v>3.0172825094677499E-2</v>
      </c>
    </row>
    <row r="1064" spans="1:32" x14ac:dyDescent="0.2">
      <c r="A1064" s="3" t="s">
        <v>5223</v>
      </c>
      <c r="B1064" s="3" t="s">
        <v>5224</v>
      </c>
      <c r="C1064" s="3" t="s">
        <v>5225</v>
      </c>
      <c r="D1064" s="3" t="s">
        <v>5226</v>
      </c>
      <c r="E1064" s="3">
        <v>54.66</v>
      </c>
      <c r="F1064" s="3">
        <v>8.1103000811029999E-4</v>
      </c>
      <c r="G1064" s="3">
        <v>2</v>
      </c>
      <c r="H1064" s="3" t="s">
        <v>5223</v>
      </c>
      <c r="I1064" s="3">
        <v>18682.463180221701</v>
      </c>
      <c r="J1064" s="3">
        <v>18460.788131864199</v>
      </c>
      <c r="K1064" s="3">
        <v>12136.7923398451</v>
      </c>
      <c r="L1064" s="3">
        <v>15158.7964311994</v>
      </c>
      <c r="M1064" s="3">
        <v>17772.849249203398</v>
      </c>
      <c r="N1064" s="3">
        <v>16358.0793293346</v>
      </c>
      <c r="O1064" s="3">
        <v>18571.625656042899</v>
      </c>
      <c r="P1064" s="3">
        <v>13647.7943855222</v>
      </c>
      <c r="Q1064" s="3">
        <v>17065.464289268999</v>
      </c>
      <c r="R1064" s="3">
        <v>8.4401835798605402E-3</v>
      </c>
      <c r="S1064" s="3">
        <v>0.156573254652556</v>
      </c>
      <c r="T1064" s="3">
        <v>5.8620930975023001E-2</v>
      </c>
      <c r="U1064" s="3">
        <v>-0.453303217227434</v>
      </c>
      <c r="V1064" s="3">
        <v>-0.123235237325655</v>
      </c>
      <c r="W1064" s="4">
        <f t="shared" si="16"/>
        <v>0.32241184883361296</v>
      </c>
      <c r="X1064" s="3">
        <v>0</v>
      </c>
      <c r="Y1064" s="3">
        <v>0</v>
      </c>
      <c r="Z1064" s="3">
        <v>0</v>
      </c>
      <c r="AA1064" s="3">
        <v>2.9873838288922799E-2</v>
      </c>
      <c r="AB1064" s="3">
        <v>0.15933448358123101</v>
      </c>
      <c r="AC1064" s="3">
        <v>7.8854265730831499E-2</v>
      </c>
      <c r="AD1064" s="3">
        <v>0.25468227375326902</v>
      </c>
      <c r="AE1064" s="3">
        <v>3.4559492647792199E-2</v>
      </c>
      <c r="AF1064" s="3">
        <v>6.1419692300824003E-2</v>
      </c>
    </row>
    <row r="1065" spans="1:32" x14ac:dyDescent="0.2">
      <c r="A1065" s="3" t="s">
        <v>1987</v>
      </c>
      <c r="B1065" s="3" t="s">
        <v>1988</v>
      </c>
      <c r="C1065" s="3" t="s">
        <v>1989</v>
      </c>
      <c r="D1065" s="3" t="s">
        <v>1990</v>
      </c>
      <c r="E1065" s="3">
        <v>90.62</v>
      </c>
      <c r="F1065" s="3">
        <v>0</v>
      </c>
      <c r="G1065" s="3">
        <v>3</v>
      </c>
      <c r="H1065" s="3" t="s">
        <v>1987</v>
      </c>
      <c r="I1065" s="3">
        <v>12128.426764395501</v>
      </c>
      <c r="J1065" s="3">
        <v>10592.487700825401</v>
      </c>
      <c r="K1065" s="3">
        <v>8260.9829494316291</v>
      </c>
      <c r="L1065" s="3">
        <v>5729.3508253222199</v>
      </c>
      <c r="M1065" s="3">
        <v>9190.4943565960693</v>
      </c>
      <c r="N1065" s="3">
        <v>8321.8495165125605</v>
      </c>
      <c r="O1065" s="3">
        <v>11360.457232610501</v>
      </c>
      <c r="P1065" s="3">
        <v>6995.1668873769204</v>
      </c>
      <c r="Q1065" s="3">
        <v>8756.1719365543195</v>
      </c>
      <c r="R1065" s="3">
        <v>9.5601163324848706E-2</v>
      </c>
      <c r="S1065" s="3">
        <v>0.255910155003999</v>
      </c>
      <c r="T1065" s="3">
        <v>7.0147624020669694E-2</v>
      </c>
      <c r="U1065" s="3">
        <v>-0.72030246616260396</v>
      </c>
      <c r="V1065" s="3">
        <v>-0.37412170026111702</v>
      </c>
      <c r="W1065" s="4">
        <f t="shared" si="16"/>
        <v>0.32394180668121786</v>
      </c>
      <c r="X1065" s="3">
        <v>0</v>
      </c>
      <c r="Y1065" s="3">
        <v>0</v>
      </c>
      <c r="Z1065" s="3">
        <v>0</v>
      </c>
      <c r="AA1065" s="3">
        <v>2.7910726818397499E-2</v>
      </c>
      <c r="AB1065" s="3">
        <v>2.0271791771574399E-2</v>
      </c>
      <c r="AC1065" s="3">
        <v>7.5540988888923605E-2</v>
      </c>
      <c r="AD1065" s="3">
        <v>6.8831947515300404E-2</v>
      </c>
      <c r="AE1065" s="3">
        <v>3.6186606713307201E-2</v>
      </c>
      <c r="AF1065" s="3">
        <v>6.35285433956298E-2</v>
      </c>
    </row>
    <row r="1066" spans="1:32" x14ac:dyDescent="0.2">
      <c r="A1066" s="3" t="s">
        <v>3567</v>
      </c>
      <c r="B1066" s="3" t="s">
        <v>3568</v>
      </c>
      <c r="C1066" s="3" t="s">
        <v>3569</v>
      </c>
      <c r="D1066" s="3" t="s">
        <v>3570</v>
      </c>
      <c r="E1066" s="3">
        <v>125.29</v>
      </c>
      <c r="F1066" s="3">
        <v>0</v>
      </c>
      <c r="G1066" s="3">
        <v>4</v>
      </c>
      <c r="H1066" s="3" t="s">
        <v>3567</v>
      </c>
      <c r="I1066" s="3">
        <v>33947.576800689203</v>
      </c>
      <c r="J1066" s="3">
        <v>38634.9656609964</v>
      </c>
      <c r="K1066" s="3">
        <v>37963.619127250102</v>
      </c>
      <c r="L1066" s="3">
        <v>33741.7500064661</v>
      </c>
      <c r="M1066" s="3">
        <v>43542.611435816303</v>
      </c>
      <c r="N1066" s="3">
        <v>46221.062624466002</v>
      </c>
      <c r="O1066" s="3">
        <v>36291.271230842802</v>
      </c>
      <c r="P1066" s="3">
        <v>35852.684566858101</v>
      </c>
      <c r="Q1066" s="3">
        <v>44881.8370301412</v>
      </c>
      <c r="R1066" s="3">
        <v>9.1330072956072497E-2</v>
      </c>
      <c r="S1066" s="3">
        <v>8.3266073953860598E-2</v>
      </c>
      <c r="T1066" s="3">
        <v>4.2198606917525798E-2</v>
      </c>
      <c r="U1066" s="3">
        <v>-1.7031689831860299E-2</v>
      </c>
      <c r="V1066" s="3">
        <v>0.30888132457746098</v>
      </c>
      <c r="W1066" s="4">
        <f t="shared" si="16"/>
        <v>0.32405057852503893</v>
      </c>
      <c r="X1066" s="3">
        <v>0</v>
      </c>
      <c r="Y1066" s="3">
        <v>0</v>
      </c>
      <c r="Z1066" s="3">
        <v>0</v>
      </c>
      <c r="AA1066" s="3">
        <v>0.89219564061361001</v>
      </c>
      <c r="AB1066" s="3">
        <v>2.6936616757464098E-2</v>
      </c>
      <c r="AC1066" s="3">
        <v>0.92823139768574803</v>
      </c>
      <c r="AD1066" s="3">
        <v>8.15392467994593E-2</v>
      </c>
      <c r="AE1066" s="3">
        <v>4.4068834265416003E-2</v>
      </c>
      <c r="AF1066" s="3">
        <v>7.4816861809694796E-2</v>
      </c>
    </row>
    <row r="1067" spans="1:32" x14ac:dyDescent="0.2">
      <c r="A1067" s="3" t="s">
        <v>3343</v>
      </c>
      <c r="B1067" s="3" t="s">
        <v>3344</v>
      </c>
      <c r="C1067" s="3" t="s">
        <v>3345</v>
      </c>
      <c r="D1067" s="3" t="s">
        <v>3346</v>
      </c>
      <c r="E1067" s="3">
        <v>214.02</v>
      </c>
      <c r="F1067" s="3">
        <v>0</v>
      </c>
      <c r="G1067" s="3">
        <v>6</v>
      </c>
      <c r="H1067" s="3" t="s">
        <v>3343</v>
      </c>
      <c r="I1067" s="3">
        <v>146638.80222361599</v>
      </c>
      <c r="J1067" s="3">
        <v>130138.56331509299</v>
      </c>
      <c r="K1067" s="3">
        <v>138268.10080292699</v>
      </c>
      <c r="L1067" s="3">
        <v>138192.168272651</v>
      </c>
      <c r="M1067" s="3">
        <v>167792.13644869</v>
      </c>
      <c r="N1067" s="3">
        <v>178668.496906285</v>
      </c>
      <c r="O1067" s="3">
        <v>138388.682769354</v>
      </c>
      <c r="P1067" s="3">
        <v>138230.13453778901</v>
      </c>
      <c r="Q1067" s="3">
        <v>173230.31667748801</v>
      </c>
      <c r="R1067" s="3">
        <v>8.4309139952290404E-2</v>
      </c>
      <c r="S1067" s="3">
        <v>3.8842765544773499E-4</v>
      </c>
      <c r="T1067" s="3">
        <v>4.4396087138216501E-2</v>
      </c>
      <c r="U1067" s="3">
        <v>9.14387520978721E-4</v>
      </c>
      <c r="V1067" s="3">
        <v>0.32582247274586301</v>
      </c>
      <c r="W1067" s="4">
        <f t="shared" si="16"/>
        <v>0.32561927384168776</v>
      </c>
      <c r="X1067" s="3">
        <v>0</v>
      </c>
      <c r="Y1067" s="3">
        <v>6.25E-2</v>
      </c>
      <c r="Z1067" s="3">
        <v>0</v>
      </c>
      <c r="AA1067" s="3">
        <v>0.993022223970221</v>
      </c>
      <c r="AB1067" s="3">
        <v>2.0394457595254701E-2</v>
      </c>
      <c r="AC1067" s="3">
        <v>0.99502025661402504</v>
      </c>
      <c r="AD1067" s="3">
        <v>6.8964524635450997E-2</v>
      </c>
      <c r="AE1067" s="3">
        <v>2.0184066409860601E-2</v>
      </c>
      <c r="AF1067" s="3">
        <v>4.1167043277164403E-2</v>
      </c>
    </row>
    <row r="1068" spans="1:32" x14ac:dyDescent="0.2">
      <c r="A1068" s="3" t="s">
        <v>4915</v>
      </c>
      <c r="B1068" s="3" t="s">
        <v>4916</v>
      </c>
      <c r="C1068" s="3" t="s">
        <v>4917</v>
      </c>
      <c r="D1068" s="3" t="s">
        <v>4918</v>
      </c>
      <c r="E1068" s="3">
        <v>822.88</v>
      </c>
      <c r="F1068" s="3">
        <v>0</v>
      </c>
      <c r="G1068" s="3">
        <v>19</v>
      </c>
      <c r="H1068" s="3" t="s">
        <v>4915</v>
      </c>
      <c r="I1068" s="3">
        <v>402271.423609071</v>
      </c>
      <c r="J1068" s="3">
        <v>379063.60792637599</v>
      </c>
      <c r="K1068" s="3">
        <v>318389.06619148102</v>
      </c>
      <c r="L1068" s="3">
        <v>261903.77995319801</v>
      </c>
      <c r="M1068" s="3">
        <v>378470.036031892</v>
      </c>
      <c r="N1068" s="3">
        <v>349237.14475593402</v>
      </c>
      <c r="O1068" s="3">
        <v>390667.51576772402</v>
      </c>
      <c r="P1068" s="3">
        <v>290146.42307234003</v>
      </c>
      <c r="Q1068" s="3">
        <v>363853.59039391298</v>
      </c>
      <c r="R1068" s="3">
        <v>4.2006061890024197E-2</v>
      </c>
      <c r="S1068" s="3">
        <v>0.137658526041503</v>
      </c>
      <c r="T1068" s="3">
        <v>5.6810695842085097E-2</v>
      </c>
      <c r="U1068" s="3">
        <v>-0.435390769097172</v>
      </c>
      <c r="V1068" s="3">
        <v>-0.10311155828332701</v>
      </c>
      <c r="W1068" s="4">
        <f t="shared" si="16"/>
        <v>0.32657690339832934</v>
      </c>
      <c r="X1068" s="3">
        <v>0</v>
      </c>
      <c r="Y1068" s="3">
        <v>0</v>
      </c>
      <c r="Z1068" s="3">
        <v>0</v>
      </c>
      <c r="AA1068" s="3">
        <v>2.8298655051593E-2</v>
      </c>
      <c r="AB1068" s="3">
        <v>0.248915146621177</v>
      </c>
      <c r="AC1068" s="3">
        <v>7.6314423550685795E-2</v>
      </c>
      <c r="AD1068" s="3">
        <v>0.35590090429288002</v>
      </c>
      <c r="AE1068" s="3">
        <v>3.0936476973381598E-2</v>
      </c>
      <c r="AF1068" s="3">
        <v>5.6673510100150599E-2</v>
      </c>
    </row>
    <row r="1069" spans="1:32" x14ac:dyDescent="0.2">
      <c r="A1069" s="3" t="s">
        <v>3351</v>
      </c>
      <c r="B1069" s="3" t="s">
        <v>3352</v>
      </c>
      <c r="C1069" s="3" t="s">
        <v>3353</v>
      </c>
      <c r="D1069" s="3" t="s">
        <v>3354</v>
      </c>
      <c r="E1069" s="3">
        <v>265.35000000000002</v>
      </c>
      <c r="F1069" s="3">
        <v>0</v>
      </c>
      <c r="G1069" s="3">
        <v>8</v>
      </c>
      <c r="H1069" s="3" t="s">
        <v>3351</v>
      </c>
      <c r="I1069" s="3">
        <v>158685.47733662601</v>
      </c>
      <c r="J1069" s="3">
        <v>159025.454780826</v>
      </c>
      <c r="K1069" s="3">
        <v>99977.3533774838</v>
      </c>
      <c r="L1069" s="3">
        <v>92363.447032788594</v>
      </c>
      <c r="M1069" s="3">
        <v>124097.412218746</v>
      </c>
      <c r="N1069" s="3">
        <v>117429.842590838</v>
      </c>
      <c r="O1069" s="3">
        <v>158855.46605872599</v>
      </c>
      <c r="P1069" s="3">
        <v>96170.400205136204</v>
      </c>
      <c r="Q1069" s="3">
        <v>120763.627404792</v>
      </c>
      <c r="R1069" s="3">
        <v>1.5133275688207E-3</v>
      </c>
      <c r="S1069" s="3">
        <v>5.5982347959134898E-2</v>
      </c>
      <c r="T1069" s="3">
        <v>3.9040593589688498E-2</v>
      </c>
      <c r="U1069" s="3">
        <v>-0.72518032542738797</v>
      </c>
      <c r="V1069" s="3">
        <v>-0.39607784639056098</v>
      </c>
      <c r="W1069" s="4">
        <f t="shared" si="16"/>
        <v>0.3285211694654615</v>
      </c>
      <c r="X1069" s="3">
        <v>0</v>
      </c>
      <c r="Y1069" s="3">
        <v>0</v>
      </c>
      <c r="Z1069" s="3">
        <v>0</v>
      </c>
      <c r="AA1069" s="3">
        <v>1.13589733174297E-3</v>
      </c>
      <c r="AB1069" s="3">
        <v>3.1777105562798501E-3</v>
      </c>
      <c r="AC1069" s="3">
        <v>1.18673469484195E-2</v>
      </c>
      <c r="AD1069" s="3">
        <v>2.6339607313638502E-2</v>
      </c>
      <c r="AE1069" s="3">
        <v>5.8390244321988101E-4</v>
      </c>
      <c r="AF1069" s="3">
        <v>3.9150033624108802E-3</v>
      </c>
    </row>
    <row r="1070" spans="1:32" x14ac:dyDescent="0.2">
      <c r="A1070" s="3" t="s">
        <v>4871</v>
      </c>
      <c r="B1070" s="3" t="s">
        <v>4872</v>
      </c>
      <c r="C1070" s="3" t="s">
        <v>4873</v>
      </c>
      <c r="D1070" s="3" t="s">
        <v>4874</v>
      </c>
      <c r="E1070" s="3">
        <v>545.44000000000005</v>
      </c>
      <c r="F1070" s="3">
        <v>0</v>
      </c>
      <c r="G1070" s="3">
        <v>16</v>
      </c>
      <c r="H1070" s="3" t="s">
        <v>4871</v>
      </c>
      <c r="I1070" s="3">
        <v>260685.650126372</v>
      </c>
      <c r="J1070" s="3">
        <v>283232.85892684403</v>
      </c>
      <c r="K1070" s="3">
        <v>198205.462942071</v>
      </c>
      <c r="L1070" s="3">
        <v>217008.61493690201</v>
      </c>
      <c r="M1070" s="3">
        <v>248042.67701508399</v>
      </c>
      <c r="N1070" s="3">
        <v>273803.84885627503</v>
      </c>
      <c r="O1070" s="3">
        <v>271959.25452660798</v>
      </c>
      <c r="P1070" s="3">
        <v>207607.038939486</v>
      </c>
      <c r="Q1070" s="3">
        <v>260923.262935679</v>
      </c>
      <c r="R1070" s="3">
        <v>5.8623797404484597E-2</v>
      </c>
      <c r="S1070" s="3">
        <v>6.4043282689956904E-2</v>
      </c>
      <c r="T1070" s="3">
        <v>6.9813243538610195E-2</v>
      </c>
      <c r="U1070" s="3">
        <v>-0.38977538689535202</v>
      </c>
      <c r="V1070" s="3">
        <v>-6.0284362743406199E-2</v>
      </c>
      <c r="W1070" s="4">
        <f t="shared" si="16"/>
        <v>0.3297702158882409</v>
      </c>
      <c r="X1070" s="3">
        <v>0</v>
      </c>
      <c r="Y1070" s="3">
        <v>0</v>
      </c>
      <c r="Z1070" s="3">
        <v>0</v>
      </c>
      <c r="AA1070" s="3">
        <v>1.72189531834437E-2</v>
      </c>
      <c r="AB1070" s="3">
        <v>0.52565715061495899</v>
      </c>
      <c r="AC1070" s="3">
        <v>5.4272396742752901E-2</v>
      </c>
      <c r="AD1070" s="3">
        <v>0.62977689095328704</v>
      </c>
      <c r="AE1070" s="3">
        <v>1.8224997528915401E-2</v>
      </c>
      <c r="AF1070" s="3">
        <v>3.8566779473370602E-2</v>
      </c>
    </row>
    <row r="1071" spans="1:32" x14ac:dyDescent="0.2">
      <c r="A1071" s="3" t="s">
        <v>5407</v>
      </c>
      <c r="B1071" s="3" t="s">
        <v>5408</v>
      </c>
      <c r="C1071" s="3" t="s">
        <v>5409</v>
      </c>
      <c r="D1071" s="3" t="s">
        <v>5410</v>
      </c>
      <c r="E1071" s="3">
        <v>155.56</v>
      </c>
      <c r="F1071" s="3">
        <v>0</v>
      </c>
      <c r="G1071" s="3">
        <v>5</v>
      </c>
      <c r="H1071" s="3" t="s">
        <v>5407</v>
      </c>
      <c r="I1071" s="3">
        <v>58983.5936355948</v>
      </c>
      <c r="J1071" s="3">
        <v>60300.925300881703</v>
      </c>
      <c r="K1071" s="3">
        <v>40447.977815567603</v>
      </c>
      <c r="L1071" s="3">
        <v>44754.459214861497</v>
      </c>
      <c r="M1071" s="3">
        <v>53126.315557175498</v>
      </c>
      <c r="N1071" s="3">
        <v>54167.934754500398</v>
      </c>
      <c r="O1071" s="3">
        <v>59642.259468238197</v>
      </c>
      <c r="P1071" s="3">
        <v>42601.218515214503</v>
      </c>
      <c r="Q1071" s="3">
        <v>53647.125155838003</v>
      </c>
      <c r="R1071" s="3">
        <v>1.5618022554832699E-2</v>
      </c>
      <c r="S1071" s="3">
        <v>7.1480166686004501E-2</v>
      </c>
      <c r="T1071" s="3">
        <v>1.37292724578068E-2</v>
      </c>
      <c r="U1071" s="3">
        <v>-0.48719742480755601</v>
      </c>
      <c r="V1071" s="3">
        <v>-0.152814057193986</v>
      </c>
      <c r="W1071" s="4">
        <f t="shared" si="16"/>
        <v>0.33260616566143286</v>
      </c>
      <c r="X1071" s="3">
        <v>0</v>
      </c>
      <c r="Y1071" s="3">
        <v>0</v>
      </c>
      <c r="Z1071" s="3">
        <v>0</v>
      </c>
      <c r="AA1071" s="3">
        <v>6.4648017619661101E-3</v>
      </c>
      <c r="AB1071" s="3">
        <v>6.2145243147773699E-2</v>
      </c>
      <c r="AC1071" s="3">
        <v>3.0080358698395E-2</v>
      </c>
      <c r="AD1071" s="3">
        <v>0.137236534169492</v>
      </c>
      <c r="AE1071" s="3">
        <v>3.84626536373747E-3</v>
      </c>
      <c r="AF1071" s="3">
        <v>1.29713779986993E-2</v>
      </c>
    </row>
    <row r="1072" spans="1:32" x14ac:dyDescent="0.2">
      <c r="A1072" s="3" t="s">
        <v>1863</v>
      </c>
      <c r="B1072" s="3" t="s">
        <v>1864</v>
      </c>
      <c r="C1072" s="3" t="s">
        <v>1865</v>
      </c>
      <c r="D1072" s="3" t="s">
        <v>1866</v>
      </c>
      <c r="E1072" s="3">
        <v>383.16</v>
      </c>
      <c r="F1072" s="3">
        <v>0</v>
      </c>
      <c r="G1072" s="3">
        <v>7</v>
      </c>
      <c r="H1072" s="3" t="s">
        <v>1863</v>
      </c>
      <c r="I1072" s="3">
        <v>61570.766878128401</v>
      </c>
      <c r="J1072" s="3">
        <v>61015.968343391301</v>
      </c>
      <c r="K1072" s="3">
        <v>59730.927451353396</v>
      </c>
      <c r="L1072" s="3">
        <v>53891.247323288197</v>
      </c>
      <c r="M1072" s="3">
        <v>71147.614699988</v>
      </c>
      <c r="N1072" s="3">
        <v>72011.021199975206</v>
      </c>
      <c r="O1072" s="3">
        <v>61293.3676107598</v>
      </c>
      <c r="P1072" s="3">
        <v>56811.087387320797</v>
      </c>
      <c r="Q1072" s="3">
        <v>71579.317949981603</v>
      </c>
      <c r="R1072" s="3">
        <v>6.4003956936466702E-3</v>
      </c>
      <c r="S1072" s="3">
        <v>7.2684358078962702E-2</v>
      </c>
      <c r="T1072" s="3">
        <v>8.5292876286992298E-3</v>
      </c>
      <c r="U1072" s="3">
        <v>-0.111451646329183</v>
      </c>
      <c r="V1072" s="3">
        <v>0.22380036086313401</v>
      </c>
      <c r="W1072" s="4">
        <f t="shared" si="16"/>
        <v>0.33337027995555807</v>
      </c>
      <c r="X1072" s="3">
        <v>0</v>
      </c>
      <c r="Y1072" s="3">
        <v>0</v>
      </c>
      <c r="Z1072" s="3">
        <v>0</v>
      </c>
      <c r="AA1072" s="3">
        <v>0.29877223410814802</v>
      </c>
      <c r="AB1072" s="3">
        <v>1.7895280675711198E-2</v>
      </c>
      <c r="AC1072" s="3">
        <v>0.41624883182657202</v>
      </c>
      <c r="AD1072" s="3">
        <v>6.2907174892970597E-2</v>
      </c>
      <c r="AE1072" s="3">
        <v>1.8711443000065799E-2</v>
      </c>
      <c r="AF1072" s="3">
        <v>3.9274986814440603E-2</v>
      </c>
    </row>
    <row r="1073" spans="1:32" x14ac:dyDescent="0.2">
      <c r="A1073" s="3" t="s">
        <v>223</v>
      </c>
      <c r="B1073" s="3" t="s">
        <v>224</v>
      </c>
      <c r="C1073" s="3" t="s">
        <v>225</v>
      </c>
      <c r="D1073" s="3" t="s">
        <v>226</v>
      </c>
      <c r="E1073" s="3">
        <v>1476.28</v>
      </c>
      <c r="F1073" s="3">
        <v>0</v>
      </c>
      <c r="G1073" s="3">
        <v>32</v>
      </c>
      <c r="H1073" s="3" t="s">
        <v>223</v>
      </c>
      <c r="I1073" s="3">
        <v>391711.784487325</v>
      </c>
      <c r="J1073" s="3">
        <v>428463.01686882798</v>
      </c>
      <c r="K1073" s="3">
        <v>334897.54539391299</v>
      </c>
      <c r="L1073" s="3">
        <v>417576.50590515899</v>
      </c>
      <c r="M1073" s="3">
        <v>464206.81287858402</v>
      </c>
      <c r="N1073" s="3">
        <v>483893.47745074198</v>
      </c>
      <c r="O1073" s="3">
        <v>410087.40067807701</v>
      </c>
      <c r="P1073" s="3">
        <v>376237.02564953599</v>
      </c>
      <c r="Q1073" s="3">
        <v>474050.14516466297</v>
      </c>
      <c r="R1073" s="3">
        <v>6.3369529497745894E-2</v>
      </c>
      <c r="S1073" s="3">
        <v>0.155388358011885</v>
      </c>
      <c r="T1073" s="3">
        <v>2.9365193028434301E-2</v>
      </c>
      <c r="U1073" s="3">
        <v>-0.13160143415465</v>
      </c>
      <c r="V1073" s="3">
        <v>0.21024698752578899</v>
      </c>
      <c r="W1073" s="4">
        <f t="shared" si="16"/>
        <v>0.33339784380925908</v>
      </c>
      <c r="X1073" s="3">
        <v>0</v>
      </c>
      <c r="Y1073" s="3">
        <v>1.35135135135135E-2</v>
      </c>
      <c r="Z1073" s="3">
        <v>0</v>
      </c>
      <c r="AA1073" s="3">
        <v>0.41217465065429298</v>
      </c>
      <c r="AB1073" s="3">
        <v>4.9514275531380103E-2</v>
      </c>
      <c r="AC1073" s="3">
        <v>0.53500341275196694</v>
      </c>
      <c r="AD1073" s="3">
        <v>0.119510253191512</v>
      </c>
      <c r="AE1073" s="3">
        <v>0.101401650475113</v>
      </c>
      <c r="AF1073" s="3">
        <v>0.14538777908811801</v>
      </c>
    </row>
    <row r="1074" spans="1:32" x14ac:dyDescent="0.2">
      <c r="A1074" s="3" t="s">
        <v>895</v>
      </c>
      <c r="B1074" s="3" t="s">
        <v>896</v>
      </c>
      <c r="C1074" s="3" t="s">
        <v>897</v>
      </c>
      <c r="D1074" s="3" t="s">
        <v>898</v>
      </c>
      <c r="E1074" s="3">
        <v>299.35000000000002</v>
      </c>
      <c r="F1074" s="3">
        <v>0</v>
      </c>
      <c r="G1074" s="3">
        <v>8</v>
      </c>
      <c r="H1074" s="3" t="s">
        <v>895</v>
      </c>
      <c r="I1074" s="3">
        <v>128676.530040003</v>
      </c>
      <c r="J1074" s="3">
        <v>114684.09972358499</v>
      </c>
      <c r="K1074" s="3">
        <v>111991.200848017</v>
      </c>
      <c r="L1074" s="3">
        <v>108859.673579432</v>
      </c>
      <c r="M1074" s="3">
        <v>142298.150731801</v>
      </c>
      <c r="N1074" s="3">
        <v>136072.97995023101</v>
      </c>
      <c r="O1074" s="3">
        <v>121680.31488179399</v>
      </c>
      <c r="P1074" s="3">
        <v>110425.437213725</v>
      </c>
      <c r="Q1074" s="3">
        <v>139185.56534101599</v>
      </c>
      <c r="R1074" s="3">
        <v>8.1312596631843106E-2</v>
      </c>
      <c r="S1074" s="3">
        <v>2.0052663797030301E-2</v>
      </c>
      <c r="T1074" s="3">
        <v>3.1625840387306599E-2</v>
      </c>
      <c r="U1074" s="3">
        <v>-0.137779660916344</v>
      </c>
      <c r="V1074" s="3">
        <v>0.19594160543088901</v>
      </c>
      <c r="W1074" s="4">
        <f t="shared" si="16"/>
        <v>0.33393705536850149</v>
      </c>
      <c r="X1074" s="3">
        <v>0</v>
      </c>
      <c r="Y1074" s="3">
        <v>0</v>
      </c>
      <c r="Z1074" s="3">
        <v>0</v>
      </c>
      <c r="AA1074" s="3">
        <v>0.232556672196499</v>
      </c>
      <c r="AB1074" s="3">
        <v>8.0195153568512895E-2</v>
      </c>
      <c r="AC1074" s="3">
        <v>0.34744734272699701</v>
      </c>
      <c r="AD1074" s="3">
        <v>0.16147845097344701</v>
      </c>
      <c r="AE1074" s="3">
        <v>2.7839517499614299E-2</v>
      </c>
      <c r="AF1074" s="3">
        <v>5.2412936691927502E-2</v>
      </c>
    </row>
    <row r="1075" spans="1:32" x14ac:dyDescent="0.2">
      <c r="A1075" s="3" t="s">
        <v>3159</v>
      </c>
      <c r="B1075" s="3" t="s">
        <v>3160</v>
      </c>
      <c r="C1075" s="3" t="s">
        <v>3161</v>
      </c>
      <c r="D1075" s="3" t="s">
        <v>3162</v>
      </c>
      <c r="E1075" s="3">
        <v>225.45</v>
      </c>
      <c r="F1075" s="3">
        <v>0</v>
      </c>
      <c r="G1075" s="3">
        <v>5</v>
      </c>
      <c r="H1075" s="3" t="s">
        <v>3159</v>
      </c>
      <c r="I1075" s="3">
        <v>146825.29033159601</v>
      </c>
      <c r="J1075" s="3">
        <v>143242.65310669699</v>
      </c>
      <c r="K1075" s="3">
        <v>109716.62280262201</v>
      </c>
      <c r="L1075" s="3">
        <v>101975.020501256</v>
      </c>
      <c r="M1075" s="3">
        <v>141008.03638610101</v>
      </c>
      <c r="N1075" s="3">
        <v>125967.075554753</v>
      </c>
      <c r="O1075" s="3">
        <v>145033.97171914601</v>
      </c>
      <c r="P1075" s="3">
        <v>105845.821651939</v>
      </c>
      <c r="Q1075" s="3">
        <v>133487.555970427</v>
      </c>
      <c r="R1075" s="3">
        <v>1.74669909830736E-2</v>
      </c>
      <c r="S1075" s="3">
        <v>5.17180498871865E-2</v>
      </c>
      <c r="T1075" s="3">
        <v>7.9674583312949201E-2</v>
      </c>
      <c r="U1075" s="3">
        <v>-0.45528185923266301</v>
      </c>
      <c r="V1075" s="3">
        <v>-0.121868773707607</v>
      </c>
      <c r="W1075" s="4">
        <f t="shared" si="16"/>
        <v>0.33474093776085462</v>
      </c>
      <c r="X1075" s="3">
        <v>0</v>
      </c>
      <c r="Y1075" s="3">
        <v>0</v>
      </c>
      <c r="Z1075" s="3">
        <v>0</v>
      </c>
      <c r="AA1075" s="3">
        <v>6.2691171274625703E-3</v>
      </c>
      <c r="AB1075" s="3">
        <v>0.209798718062461</v>
      </c>
      <c r="AC1075" s="3">
        <v>2.9453021976192099E-2</v>
      </c>
      <c r="AD1075" s="3">
        <v>0.31469807709369202</v>
      </c>
      <c r="AE1075" s="3">
        <v>8.1553933494168708E-3</v>
      </c>
      <c r="AF1075" s="3">
        <v>2.12638004607833E-2</v>
      </c>
    </row>
    <row r="1076" spans="1:32" x14ac:dyDescent="0.2">
      <c r="A1076" s="3" t="s">
        <v>3659</v>
      </c>
      <c r="B1076" s="3" t="s">
        <v>3660</v>
      </c>
      <c r="C1076" s="3" t="s">
        <v>3661</v>
      </c>
      <c r="D1076" s="3" t="s">
        <v>3662</v>
      </c>
      <c r="E1076" s="3">
        <v>578.37</v>
      </c>
      <c r="F1076" s="3">
        <v>0</v>
      </c>
      <c r="G1076" s="3">
        <v>12</v>
      </c>
      <c r="H1076" s="3" t="s">
        <v>3659</v>
      </c>
      <c r="I1076" s="3">
        <v>330816.32446007599</v>
      </c>
      <c r="J1076" s="3">
        <v>332137.326331986</v>
      </c>
      <c r="K1076" s="3">
        <v>232381.673944259</v>
      </c>
      <c r="L1076" s="3">
        <v>246775.29062967299</v>
      </c>
      <c r="M1076" s="3">
        <v>296689.83200779301</v>
      </c>
      <c r="N1076" s="3">
        <v>307940.75339030701</v>
      </c>
      <c r="O1076" s="3">
        <v>331476.82539603102</v>
      </c>
      <c r="P1076" s="3">
        <v>239578.482286966</v>
      </c>
      <c r="Q1076" s="3">
        <v>302315.29269904998</v>
      </c>
      <c r="R1076" s="3">
        <v>2.8179628559925601E-3</v>
      </c>
      <c r="S1076" s="3">
        <v>4.24822123710792E-2</v>
      </c>
      <c r="T1076" s="3">
        <v>2.63155817661259E-2</v>
      </c>
      <c r="U1076" s="3">
        <v>-0.469058023533588</v>
      </c>
      <c r="V1076" s="3">
        <v>-0.13310099981801199</v>
      </c>
      <c r="W1076" s="4">
        <f t="shared" si="16"/>
        <v>0.33555562146089291</v>
      </c>
      <c r="X1076" s="3">
        <v>0</v>
      </c>
      <c r="Y1076" s="3">
        <v>0</v>
      </c>
      <c r="Z1076" s="3">
        <v>0</v>
      </c>
      <c r="AA1076" s="3">
        <v>4.8359447579669097E-3</v>
      </c>
      <c r="AB1076" s="3">
        <v>9.3592100045164398E-2</v>
      </c>
      <c r="AC1076" s="3">
        <v>2.5439793902826E-2</v>
      </c>
      <c r="AD1076" s="3">
        <v>0.17972570368570101</v>
      </c>
      <c r="AE1076" s="3">
        <v>2.5912939460860001E-3</v>
      </c>
      <c r="AF1076" s="3">
        <v>9.7762453420517093E-3</v>
      </c>
    </row>
    <row r="1077" spans="1:32" x14ac:dyDescent="0.2">
      <c r="A1077" s="3" t="s">
        <v>3067</v>
      </c>
      <c r="B1077" s="3" t="s">
        <v>3068</v>
      </c>
      <c r="C1077" s="3" t="s">
        <v>3069</v>
      </c>
      <c r="D1077" s="3" t="s">
        <v>3070</v>
      </c>
      <c r="E1077" s="3">
        <v>2110.13</v>
      </c>
      <c r="F1077" s="3">
        <v>0</v>
      </c>
      <c r="G1077" s="3">
        <v>34</v>
      </c>
      <c r="H1077" s="3" t="s">
        <v>3067</v>
      </c>
      <c r="I1077" s="3">
        <v>12174092.5570316</v>
      </c>
      <c r="J1077" s="3">
        <v>13745070.810305901</v>
      </c>
      <c r="K1077" s="3">
        <v>12259246.5220751</v>
      </c>
      <c r="L1077" s="3">
        <v>12661554.0066921</v>
      </c>
      <c r="M1077" s="3">
        <v>14989549.716426101</v>
      </c>
      <c r="N1077" s="3">
        <v>16507857.854151201</v>
      </c>
      <c r="O1077" s="3">
        <v>12959581.6836688</v>
      </c>
      <c r="P1077" s="3">
        <v>12460400.264383599</v>
      </c>
      <c r="Q1077" s="3">
        <v>15748703.785288701</v>
      </c>
      <c r="R1077" s="3">
        <v>8.5716453131100601E-2</v>
      </c>
      <c r="S1077" s="3">
        <v>2.2830273864306701E-2</v>
      </c>
      <c r="T1077" s="3">
        <v>6.8171069489477903E-2</v>
      </c>
      <c r="U1077" s="3">
        <v>-5.4201892035738601E-2</v>
      </c>
      <c r="V1077" s="3">
        <v>0.28219069385768197</v>
      </c>
      <c r="W1077" s="4">
        <f t="shared" si="16"/>
        <v>0.33788267819001516</v>
      </c>
      <c r="X1077" s="3">
        <v>0</v>
      </c>
      <c r="Y1077" s="3">
        <v>0</v>
      </c>
      <c r="Z1077" s="3">
        <v>1.7543859649122799E-2</v>
      </c>
      <c r="AA1077" s="3">
        <v>0.61752326879071895</v>
      </c>
      <c r="AB1077" s="3">
        <v>4.1916958843473101E-2</v>
      </c>
      <c r="AC1077" s="3">
        <v>0.71628863631469997</v>
      </c>
      <c r="AD1077" s="3">
        <v>0.10686678585690899</v>
      </c>
      <c r="AE1077" s="3">
        <v>3.2838920069313597E-2</v>
      </c>
      <c r="AF1077" s="3">
        <v>5.9082987979789101E-2</v>
      </c>
    </row>
    <row r="1078" spans="1:32" x14ac:dyDescent="0.2">
      <c r="A1078" s="3" t="s">
        <v>1643</v>
      </c>
      <c r="B1078" s="3" t="s">
        <v>1644</v>
      </c>
      <c r="C1078" s="3" t="s">
        <v>1645</v>
      </c>
      <c r="D1078" s="3" t="s">
        <v>1646</v>
      </c>
      <c r="E1078" s="3">
        <v>717.72</v>
      </c>
      <c r="F1078" s="3">
        <v>0</v>
      </c>
      <c r="G1078" s="3">
        <v>14</v>
      </c>
      <c r="H1078" s="3" t="s">
        <v>1643</v>
      </c>
      <c r="I1078" s="3">
        <v>691299.64175327402</v>
      </c>
      <c r="J1078" s="3">
        <v>720694.10110072303</v>
      </c>
      <c r="K1078" s="3">
        <v>502723.911141288</v>
      </c>
      <c r="L1078" s="3">
        <v>541911.04859169002</v>
      </c>
      <c r="M1078" s="3">
        <v>629464.50822714099</v>
      </c>
      <c r="N1078" s="3">
        <v>691705.331976527</v>
      </c>
      <c r="O1078" s="3">
        <v>705996.87142699899</v>
      </c>
      <c r="P1078" s="3">
        <v>522317.47986648901</v>
      </c>
      <c r="Q1078" s="3">
        <v>660584.920101834</v>
      </c>
      <c r="R1078" s="3">
        <v>2.9440670879861301E-2</v>
      </c>
      <c r="S1078" s="3">
        <v>5.3051049782120503E-2</v>
      </c>
      <c r="T1078" s="3">
        <v>6.6624149599181795E-2</v>
      </c>
      <c r="U1078" s="3">
        <v>-0.43543792185840102</v>
      </c>
      <c r="V1078" s="3">
        <v>-9.7207801142175795E-2</v>
      </c>
      <c r="W1078" s="4">
        <f t="shared" si="16"/>
        <v>0.33881705029177178</v>
      </c>
      <c r="X1078" s="3">
        <v>0</v>
      </c>
      <c r="Y1078" s="3">
        <v>2.7777777777777801E-2</v>
      </c>
      <c r="Z1078" s="3">
        <v>0</v>
      </c>
      <c r="AA1078" s="3">
        <v>7.9899214789295302E-3</v>
      </c>
      <c r="AB1078" s="3">
        <v>0.27823827931380701</v>
      </c>
      <c r="AC1078" s="3">
        <v>3.3530737891912098E-2</v>
      </c>
      <c r="AD1078" s="3">
        <v>0.38740725936144199</v>
      </c>
      <c r="AE1078" s="3">
        <v>8.0270368509632508E-3</v>
      </c>
      <c r="AF1078" s="3">
        <v>2.12631082541473E-2</v>
      </c>
    </row>
    <row r="1079" spans="1:32" x14ac:dyDescent="0.2">
      <c r="A1079" s="3" t="s">
        <v>3083</v>
      </c>
      <c r="B1079" s="3" t="s">
        <v>3084</v>
      </c>
      <c r="C1079" s="3" t="s">
        <v>3085</v>
      </c>
      <c r="D1079" s="3" t="s">
        <v>3086</v>
      </c>
      <c r="E1079" s="3">
        <v>346.53</v>
      </c>
      <c r="F1079" s="3">
        <v>0</v>
      </c>
      <c r="G1079" s="3">
        <v>8</v>
      </c>
      <c r="H1079" s="3" t="s">
        <v>3083</v>
      </c>
      <c r="I1079" s="3">
        <v>224499.83722069499</v>
      </c>
      <c r="J1079" s="3">
        <v>228423.580883374</v>
      </c>
      <c r="K1079" s="3">
        <v>164499.76940799199</v>
      </c>
      <c r="L1079" s="3">
        <v>167902.32840192001</v>
      </c>
      <c r="M1079" s="3">
        <v>211570.42429008699</v>
      </c>
      <c r="N1079" s="3">
        <v>209031.99481336601</v>
      </c>
      <c r="O1079" s="3">
        <v>226461.709052035</v>
      </c>
      <c r="P1079" s="3">
        <v>166201.048904956</v>
      </c>
      <c r="Q1079" s="3">
        <v>210301.20955172699</v>
      </c>
      <c r="R1079" s="3">
        <v>1.22515447010084E-2</v>
      </c>
      <c r="S1079" s="3">
        <v>1.4476277700084601E-2</v>
      </c>
      <c r="T1079" s="3">
        <v>8.5350944979310298E-3</v>
      </c>
      <c r="U1079" s="3">
        <v>-0.44635909623910702</v>
      </c>
      <c r="V1079" s="3">
        <v>-0.106782122614085</v>
      </c>
      <c r="W1079" s="4">
        <f t="shared" si="16"/>
        <v>0.33952766071034052</v>
      </c>
      <c r="X1079" s="3">
        <v>0</v>
      </c>
      <c r="Y1079" s="3">
        <v>0</v>
      </c>
      <c r="Z1079" s="3">
        <v>0</v>
      </c>
      <c r="AA1079" s="3">
        <v>4.6891322183396202E-3</v>
      </c>
      <c r="AB1079" s="3">
        <v>0.144212867850423</v>
      </c>
      <c r="AC1079" s="3">
        <v>2.5019869764997801E-2</v>
      </c>
      <c r="AD1079" s="3">
        <v>0.23965964913073601</v>
      </c>
      <c r="AE1079" s="3">
        <v>1.93751422742194E-3</v>
      </c>
      <c r="AF1079" s="3">
        <v>8.1310288083381501E-3</v>
      </c>
    </row>
    <row r="1080" spans="1:32" x14ac:dyDescent="0.2">
      <c r="A1080" s="3" t="s">
        <v>3839</v>
      </c>
      <c r="B1080" s="3" t="s">
        <v>3840</v>
      </c>
      <c r="C1080" s="3" t="s">
        <v>3841</v>
      </c>
      <c r="D1080" s="3" t="s">
        <v>3842</v>
      </c>
      <c r="E1080" s="3">
        <v>61.27</v>
      </c>
      <c r="F1080" s="3">
        <v>8.4175084175084204E-4</v>
      </c>
      <c r="G1080" s="3">
        <v>2</v>
      </c>
      <c r="H1080" s="3" t="s">
        <v>3839</v>
      </c>
      <c r="I1080" s="3">
        <v>17588.250019748801</v>
      </c>
      <c r="J1080" s="3">
        <v>19404.664887962001</v>
      </c>
      <c r="K1080" s="3">
        <v>12177.238781293299</v>
      </c>
      <c r="L1080" s="3">
        <v>17137.518598389499</v>
      </c>
      <c r="M1080" s="3">
        <v>17655.3395979001</v>
      </c>
      <c r="N1080" s="3">
        <v>19467.829469344601</v>
      </c>
      <c r="O1080" s="3">
        <v>18496.457453855401</v>
      </c>
      <c r="P1080" s="3">
        <v>14657.3786898414</v>
      </c>
      <c r="Q1080" s="3">
        <v>18561.584533622299</v>
      </c>
      <c r="R1080" s="3">
        <v>6.9440284658071602E-2</v>
      </c>
      <c r="S1080" s="3">
        <v>0.239295686457389</v>
      </c>
      <c r="T1080" s="3">
        <v>6.9047115918841107E-2</v>
      </c>
      <c r="U1080" s="3">
        <v>-0.35483509852499001</v>
      </c>
      <c r="V1080" s="3">
        <v>5.09057465083984E-3</v>
      </c>
      <c r="W1080" s="4">
        <f t="shared" si="16"/>
        <v>0.34069275676754429</v>
      </c>
      <c r="X1080" s="3">
        <v>0</v>
      </c>
      <c r="Y1080" s="3">
        <v>0</v>
      </c>
      <c r="Z1080" s="3">
        <v>0</v>
      </c>
      <c r="AA1080" s="3">
        <v>0.146128919689929</v>
      </c>
      <c r="AB1080" s="3">
        <v>0.95784907833395005</v>
      </c>
      <c r="AC1080" s="3">
        <v>0.24979016706722301</v>
      </c>
      <c r="AD1080" s="3">
        <v>0.96690981285873101</v>
      </c>
      <c r="AE1080" s="3">
        <v>0.163371526646514</v>
      </c>
      <c r="AF1080" s="3">
        <v>0.21335407413452101</v>
      </c>
    </row>
    <row r="1081" spans="1:32" x14ac:dyDescent="0.2">
      <c r="A1081" s="3" t="s">
        <v>1975</v>
      </c>
      <c r="B1081" s="3" t="s">
        <v>1976</v>
      </c>
      <c r="C1081" s="3" t="s">
        <v>1977</v>
      </c>
      <c r="D1081" s="3" t="s">
        <v>1978</v>
      </c>
      <c r="E1081" s="3">
        <v>425.65</v>
      </c>
      <c r="F1081" s="3">
        <v>0</v>
      </c>
      <c r="G1081" s="3">
        <v>11</v>
      </c>
      <c r="H1081" s="3" t="s">
        <v>1975</v>
      </c>
      <c r="I1081" s="3">
        <v>138178.68884784501</v>
      </c>
      <c r="J1081" s="3">
        <v>150573.87602349199</v>
      </c>
      <c r="K1081" s="3">
        <v>107726.301076822</v>
      </c>
      <c r="L1081" s="3">
        <v>124747.14222614899</v>
      </c>
      <c r="M1081" s="3">
        <v>141280.31058408899</v>
      </c>
      <c r="N1081" s="3">
        <v>153130.80754626001</v>
      </c>
      <c r="O1081" s="3">
        <v>144376.28243566901</v>
      </c>
      <c r="P1081" s="3">
        <v>116236.721651486</v>
      </c>
      <c r="Q1081" s="3">
        <v>147205.55906517399</v>
      </c>
      <c r="R1081" s="3">
        <v>6.0707484346549698E-2</v>
      </c>
      <c r="S1081" s="3">
        <v>0.103543458789849</v>
      </c>
      <c r="T1081" s="3">
        <v>5.6924254869150703E-2</v>
      </c>
      <c r="U1081" s="3">
        <v>-0.31531466428482702</v>
      </c>
      <c r="V1081" s="3">
        <v>2.8159181116251399E-2</v>
      </c>
      <c r="W1081" s="4">
        <f t="shared" ref="W1081:W1144" si="17">LOG((Q1081/P1081),(2))</f>
        <v>0.34076623551796603</v>
      </c>
      <c r="X1081" s="3">
        <v>0</v>
      </c>
      <c r="Y1081" s="3">
        <v>0</v>
      </c>
      <c r="Z1081" s="3">
        <v>0</v>
      </c>
      <c r="AA1081" s="3">
        <v>5.3148270244374601E-2</v>
      </c>
      <c r="AB1081" s="3">
        <v>0.75095187360510196</v>
      </c>
      <c r="AC1081" s="3">
        <v>0.11833608903889101</v>
      </c>
      <c r="AD1081" s="3">
        <v>0.81122349903544599</v>
      </c>
      <c r="AE1081" s="3">
        <v>3.99374756758646E-2</v>
      </c>
      <c r="AF1081" s="3">
        <v>6.8978715213574293E-2</v>
      </c>
    </row>
    <row r="1082" spans="1:32" x14ac:dyDescent="0.2">
      <c r="A1082" s="3" t="s">
        <v>3655</v>
      </c>
      <c r="B1082" s="3" t="s">
        <v>3656</v>
      </c>
      <c r="C1082" s="3" t="s">
        <v>3657</v>
      </c>
      <c r="D1082" s="3" t="s">
        <v>3658</v>
      </c>
      <c r="E1082" s="3">
        <v>149.16</v>
      </c>
      <c r="F1082" s="3">
        <v>0</v>
      </c>
      <c r="G1082" s="3">
        <v>5</v>
      </c>
      <c r="H1082" s="3" t="s">
        <v>3655</v>
      </c>
      <c r="I1082" s="3">
        <v>50803.545299287798</v>
      </c>
      <c r="J1082" s="3">
        <v>42491.875929089998</v>
      </c>
      <c r="K1082" s="3">
        <v>63548.317132479897</v>
      </c>
      <c r="L1082" s="3">
        <v>71713.993351252997</v>
      </c>
      <c r="M1082" s="3">
        <v>86763.230669047203</v>
      </c>
      <c r="N1082" s="3">
        <v>84544.278061687495</v>
      </c>
      <c r="O1082" s="3">
        <v>46647.710614188902</v>
      </c>
      <c r="P1082" s="3">
        <v>67631.155241866407</v>
      </c>
      <c r="Q1082" s="3">
        <v>85653.754365367393</v>
      </c>
      <c r="R1082" s="3">
        <v>0.12599198754375199</v>
      </c>
      <c r="S1082" s="3">
        <v>8.5374928265217906E-2</v>
      </c>
      <c r="T1082" s="3">
        <v>1.8318361494146899E-2</v>
      </c>
      <c r="U1082" s="3">
        <v>0.53899618042213904</v>
      </c>
      <c r="V1082" s="3">
        <v>0.88233733737878906</v>
      </c>
      <c r="W1082" s="4">
        <f t="shared" si="17"/>
        <v>0.34082848636309904</v>
      </c>
      <c r="X1082" s="3">
        <v>0</v>
      </c>
      <c r="Y1082" s="3">
        <v>0.2</v>
      </c>
      <c r="Z1082" s="3">
        <v>0</v>
      </c>
      <c r="AA1082" s="3">
        <v>1.5973912058469399E-2</v>
      </c>
      <c r="AB1082" s="3">
        <v>1.01925905375953E-3</v>
      </c>
      <c r="AC1082" s="3">
        <v>5.2107040644876298E-2</v>
      </c>
      <c r="AD1082" s="3">
        <v>1.5585745830564801E-2</v>
      </c>
      <c r="AE1082" s="3">
        <v>1.7428245058913601E-3</v>
      </c>
      <c r="AF1082" s="3">
        <v>7.6807664064946603E-3</v>
      </c>
    </row>
    <row r="1083" spans="1:32" x14ac:dyDescent="0.2">
      <c r="A1083" s="3" t="s">
        <v>2191</v>
      </c>
      <c r="B1083" s="3" t="s">
        <v>2192</v>
      </c>
      <c r="C1083" s="3" t="s">
        <v>2193</v>
      </c>
      <c r="D1083" s="3" t="s">
        <v>2194</v>
      </c>
      <c r="E1083" s="3">
        <v>530.27</v>
      </c>
      <c r="F1083" s="3">
        <v>0</v>
      </c>
      <c r="G1083" s="3">
        <v>16</v>
      </c>
      <c r="H1083" s="3" t="s">
        <v>2191</v>
      </c>
      <c r="I1083" s="3">
        <v>152102.181248812</v>
      </c>
      <c r="J1083" s="3">
        <v>168040.97893833299</v>
      </c>
      <c r="K1083" s="3">
        <v>159429.19708378299</v>
      </c>
      <c r="L1083" s="3">
        <v>166604.56121891001</v>
      </c>
      <c r="M1083" s="3">
        <v>210601.45407733999</v>
      </c>
      <c r="N1083" s="3">
        <v>202945.417072982</v>
      </c>
      <c r="O1083" s="3">
        <v>160071.58009357299</v>
      </c>
      <c r="P1083" s="3">
        <v>163016.87915134599</v>
      </c>
      <c r="Q1083" s="3">
        <v>206773.43557516101</v>
      </c>
      <c r="R1083" s="3">
        <v>7.04087004303489E-2</v>
      </c>
      <c r="S1083" s="3">
        <v>3.1124069261075499E-2</v>
      </c>
      <c r="T1083" s="3">
        <v>2.6181485391188201E-2</v>
      </c>
      <c r="U1083" s="3">
        <v>2.7744911167886199E-2</v>
      </c>
      <c r="V1083" s="3">
        <v>0.37087661037914499</v>
      </c>
      <c r="W1083" s="4">
        <f t="shared" si="17"/>
        <v>0.34302950060962317</v>
      </c>
      <c r="X1083" s="3">
        <v>0</v>
      </c>
      <c r="Y1083" s="3">
        <v>0</v>
      </c>
      <c r="Z1083" s="3">
        <v>0</v>
      </c>
      <c r="AA1083" s="3">
        <v>0.78493734167561902</v>
      </c>
      <c r="AB1083" s="3">
        <v>8.5315175921464696E-3</v>
      </c>
      <c r="AC1083" s="3">
        <v>0.85231313780723394</v>
      </c>
      <c r="AD1083" s="3">
        <v>4.2453068600845099E-2</v>
      </c>
      <c r="AE1083" s="3">
        <v>1.0125466743911E-2</v>
      </c>
      <c r="AF1083" s="3">
        <v>2.4946707342534801E-2</v>
      </c>
    </row>
    <row r="1084" spans="1:32" x14ac:dyDescent="0.2">
      <c r="A1084" s="3" t="s">
        <v>1663</v>
      </c>
      <c r="B1084" s="3" t="s">
        <v>1664</v>
      </c>
      <c r="C1084" s="3" t="s">
        <v>1665</v>
      </c>
      <c r="D1084" s="3" t="s">
        <v>1666</v>
      </c>
      <c r="E1084" s="3">
        <v>503.42</v>
      </c>
      <c r="F1084" s="3">
        <v>0</v>
      </c>
      <c r="G1084" s="3">
        <v>15</v>
      </c>
      <c r="H1084" s="3" t="s">
        <v>1663</v>
      </c>
      <c r="I1084" s="3">
        <v>522012.64170688001</v>
      </c>
      <c r="J1084" s="3">
        <v>500190.975756125</v>
      </c>
      <c r="K1084" s="3">
        <v>509150.69538770203</v>
      </c>
      <c r="L1084" s="3">
        <v>465202.33248473599</v>
      </c>
      <c r="M1084" s="3">
        <v>618434.89463161002</v>
      </c>
      <c r="N1084" s="3">
        <v>620390.50347915699</v>
      </c>
      <c r="O1084" s="3">
        <v>511101.80873150303</v>
      </c>
      <c r="P1084" s="3">
        <v>487176.51393621898</v>
      </c>
      <c r="Q1084" s="3">
        <v>619412.69905538298</v>
      </c>
      <c r="R1084" s="3">
        <v>3.0190165064887298E-2</v>
      </c>
      <c r="S1084" s="3">
        <v>6.3788348866922195E-2</v>
      </c>
      <c r="T1084" s="3">
        <v>2.23247647256392E-3</v>
      </c>
      <c r="U1084" s="3">
        <v>-7.03063621924436E-2</v>
      </c>
      <c r="V1084" s="3">
        <v>0.27761727625907201</v>
      </c>
      <c r="W1084" s="4">
        <f t="shared" si="17"/>
        <v>0.34645637640172522</v>
      </c>
      <c r="X1084" s="3">
        <v>2.7777777777777801E-2</v>
      </c>
      <c r="Y1084" s="3">
        <v>2.7777777777777801E-2</v>
      </c>
      <c r="Z1084" s="3">
        <v>0</v>
      </c>
      <c r="AA1084" s="3">
        <v>0.48930835555998198</v>
      </c>
      <c r="AB1084" s="3">
        <v>1.0252773016960599E-2</v>
      </c>
      <c r="AC1084" s="3">
        <v>0.60666114788930603</v>
      </c>
      <c r="AD1084" s="3">
        <v>4.6558185067899903E-2</v>
      </c>
      <c r="AE1084" s="3">
        <v>1.30283634223946E-2</v>
      </c>
      <c r="AF1084" s="3">
        <v>2.9807618611114101E-2</v>
      </c>
    </row>
    <row r="1085" spans="1:32" x14ac:dyDescent="0.2">
      <c r="A1085" s="3" t="s">
        <v>2463</v>
      </c>
      <c r="B1085" s="3" t="s">
        <v>2464</v>
      </c>
      <c r="C1085" s="3" t="s">
        <v>2465</v>
      </c>
      <c r="D1085" s="3" t="s">
        <v>2466</v>
      </c>
      <c r="E1085" s="3">
        <v>121.25</v>
      </c>
      <c r="F1085" s="3">
        <v>0</v>
      </c>
      <c r="G1085" s="3">
        <v>4</v>
      </c>
      <c r="H1085" s="3" t="s">
        <v>2463</v>
      </c>
      <c r="I1085" s="3">
        <v>114045.42525017</v>
      </c>
      <c r="J1085" s="3">
        <v>112244.369677978</v>
      </c>
      <c r="K1085" s="3">
        <v>92735.420699681505</v>
      </c>
      <c r="L1085" s="3">
        <v>88951.372409613701</v>
      </c>
      <c r="M1085" s="3">
        <v>114284.56802027499</v>
      </c>
      <c r="N1085" s="3">
        <v>116779.26722644801</v>
      </c>
      <c r="O1085" s="3">
        <v>113144.89746407401</v>
      </c>
      <c r="P1085" s="3">
        <v>90843.396554647596</v>
      </c>
      <c r="Q1085" s="3">
        <v>115531.91762336199</v>
      </c>
      <c r="R1085" s="3">
        <v>1.12558200761603E-2</v>
      </c>
      <c r="S1085" s="3">
        <v>2.9454273042672299E-2</v>
      </c>
      <c r="T1085" s="3">
        <v>1.5268670009067901E-2</v>
      </c>
      <c r="U1085" s="3">
        <v>-0.31698524653097598</v>
      </c>
      <c r="V1085" s="3">
        <v>3.0081557854156699E-2</v>
      </c>
      <c r="W1085" s="4">
        <f t="shared" si="17"/>
        <v>0.34683792206306313</v>
      </c>
      <c r="X1085" s="3">
        <v>0</v>
      </c>
      <c r="Y1085" s="3">
        <v>0</v>
      </c>
      <c r="Z1085" s="3">
        <v>0</v>
      </c>
      <c r="AA1085" s="3">
        <v>1.6941043416450099E-2</v>
      </c>
      <c r="AB1085" s="3">
        <v>0.64168437050691896</v>
      </c>
      <c r="AC1085" s="3">
        <v>5.3965711863915598E-2</v>
      </c>
      <c r="AD1085" s="3">
        <v>0.72572024946051195</v>
      </c>
      <c r="AE1085" s="3">
        <v>5.5188723798287502E-3</v>
      </c>
      <c r="AF1085" s="3">
        <v>1.6288058241645299E-2</v>
      </c>
    </row>
    <row r="1086" spans="1:32" x14ac:dyDescent="0.2">
      <c r="A1086" s="3" t="s">
        <v>4107</v>
      </c>
      <c r="B1086" s="3" t="s">
        <v>4108</v>
      </c>
      <c r="C1086" s="3" t="s">
        <v>4109</v>
      </c>
      <c r="D1086" s="3" t="s">
        <v>4110</v>
      </c>
      <c r="E1086" s="3">
        <v>351.48</v>
      </c>
      <c r="F1086" s="3">
        <v>0</v>
      </c>
      <c r="G1086" s="3">
        <v>8</v>
      </c>
      <c r="H1086" s="3" t="s">
        <v>4107</v>
      </c>
      <c r="I1086" s="3">
        <v>39869.875385407802</v>
      </c>
      <c r="J1086" s="3">
        <v>34583.737434159302</v>
      </c>
      <c r="K1086" s="3">
        <v>25530.190410958901</v>
      </c>
      <c r="L1086" s="3">
        <v>30189.196738344999</v>
      </c>
      <c r="M1086" s="3">
        <v>35840.683677621302</v>
      </c>
      <c r="N1086" s="3">
        <v>35264.246921468999</v>
      </c>
      <c r="O1086" s="3">
        <v>37226.806409783501</v>
      </c>
      <c r="P1086" s="3">
        <v>27859.693574651901</v>
      </c>
      <c r="Q1086" s="3">
        <v>35552.465299545198</v>
      </c>
      <c r="R1086" s="3">
        <v>0.10040786068162399</v>
      </c>
      <c r="S1086" s="3">
        <v>0.118250222632857</v>
      </c>
      <c r="T1086" s="3">
        <v>1.14648122364012E-2</v>
      </c>
      <c r="U1086" s="3">
        <v>-0.41957810791303801</v>
      </c>
      <c r="V1086" s="3">
        <v>-6.2794247876967205E-2</v>
      </c>
      <c r="W1086" s="4">
        <f t="shared" si="17"/>
        <v>0.35177021350377136</v>
      </c>
      <c r="X1086" s="3">
        <v>0</v>
      </c>
      <c r="Y1086" s="3">
        <v>0</v>
      </c>
      <c r="Z1086" s="3">
        <v>0</v>
      </c>
      <c r="AA1086" s="3">
        <v>3.6820156459216297E-2</v>
      </c>
      <c r="AB1086" s="3">
        <v>0.53306975436384396</v>
      </c>
      <c r="AC1086" s="3">
        <v>9.1529640183143302E-2</v>
      </c>
      <c r="AD1086" s="3">
        <v>0.63705990315887995</v>
      </c>
      <c r="AE1086" s="3">
        <v>3.19778050008118E-2</v>
      </c>
      <c r="AF1086" s="3">
        <v>5.7979175571860303E-2</v>
      </c>
    </row>
    <row r="1087" spans="1:32" x14ac:dyDescent="0.2">
      <c r="A1087" s="3" t="s">
        <v>1367</v>
      </c>
      <c r="B1087" s="3" t="s">
        <v>1368</v>
      </c>
      <c r="C1087" s="3" t="s">
        <v>1369</v>
      </c>
      <c r="D1087" s="3" t="s">
        <v>1370</v>
      </c>
      <c r="E1087" s="3">
        <v>143.38999999999999</v>
      </c>
      <c r="F1087" s="3">
        <v>0</v>
      </c>
      <c r="G1087" s="3">
        <v>7</v>
      </c>
      <c r="H1087" s="3" t="s">
        <v>1367</v>
      </c>
      <c r="I1087" s="3">
        <v>97798.168133588595</v>
      </c>
      <c r="J1087" s="3">
        <v>78743.453648503899</v>
      </c>
      <c r="K1087" s="3">
        <v>48034.757339807897</v>
      </c>
      <c r="L1087" s="3">
        <v>36660.317674295999</v>
      </c>
      <c r="M1087" s="3">
        <v>56458.194717713603</v>
      </c>
      <c r="N1087" s="3">
        <v>51667.677770094502</v>
      </c>
      <c r="O1087" s="3">
        <v>88270.810891046305</v>
      </c>
      <c r="P1087" s="3">
        <v>42347.5375070519</v>
      </c>
      <c r="Q1087" s="3">
        <v>54062.9362439041</v>
      </c>
      <c r="R1087" s="3">
        <v>0.15264069390512</v>
      </c>
      <c r="S1087" s="3">
        <v>0.18992706289808201</v>
      </c>
      <c r="T1087" s="3">
        <v>6.2656734065799802E-2</v>
      </c>
      <c r="U1087" s="3">
        <v>-1.06433472253658</v>
      </c>
      <c r="V1087" s="3">
        <v>-0.70026119541907095</v>
      </c>
      <c r="W1087" s="4">
        <f t="shared" si="17"/>
        <v>0.35236178922156014</v>
      </c>
      <c r="X1087" s="3">
        <v>0</v>
      </c>
      <c r="Y1087" s="3">
        <v>0</v>
      </c>
      <c r="Z1087" s="3">
        <v>0</v>
      </c>
      <c r="AA1087" s="3">
        <v>5.2520522810784002E-3</v>
      </c>
      <c r="AB1087" s="3">
        <v>5.2785537577093198E-3</v>
      </c>
      <c r="AC1087" s="3">
        <v>2.65985291794276E-2</v>
      </c>
      <c r="AD1087" s="3">
        <v>3.3135123168141697E-2</v>
      </c>
      <c r="AE1087" s="3">
        <v>4.4530278392460997E-3</v>
      </c>
      <c r="AF1087" s="3">
        <v>1.4265129470202901E-2</v>
      </c>
    </row>
    <row r="1088" spans="1:32" x14ac:dyDescent="0.2">
      <c r="A1088" s="3" t="s">
        <v>2479</v>
      </c>
      <c r="B1088" s="3" t="s">
        <v>2480</v>
      </c>
      <c r="C1088" s="3" t="s">
        <v>2481</v>
      </c>
      <c r="D1088" s="3" t="s">
        <v>2482</v>
      </c>
      <c r="E1088" s="3">
        <v>1151.97</v>
      </c>
      <c r="F1088" s="3">
        <v>0</v>
      </c>
      <c r="G1088" s="3">
        <v>26</v>
      </c>
      <c r="H1088" s="3" t="s">
        <v>2479</v>
      </c>
      <c r="I1088" s="3">
        <v>731758.57613850199</v>
      </c>
      <c r="J1088" s="3">
        <v>753622.38354819897</v>
      </c>
      <c r="K1088" s="3">
        <v>607829.76730152604</v>
      </c>
      <c r="L1088" s="3">
        <v>603123.51008903002</v>
      </c>
      <c r="M1088" s="3">
        <v>772864.91050840798</v>
      </c>
      <c r="N1088" s="3">
        <v>776801.43903700903</v>
      </c>
      <c r="O1088" s="3">
        <v>742690.47984335001</v>
      </c>
      <c r="P1088" s="3">
        <v>605476.63869527797</v>
      </c>
      <c r="Q1088" s="3">
        <v>774833.17477270798</v>
      </c>
      <c r="R1088" s="3">
        <v>2.0816271248305599E-2</v>
      </c>
      <c r="S1088" s="3">
        <v>5.4962093932061397E-3</v>
      </c>
      <c r="T1088" s="3">
        <v>3.5924455838183701E-3</v>
      </c>
      <c r="U1088" s="3">
        <v>-0.29454438064022198</v>
      </c>
      <c r="V1088" s="3">
        <v>6.1276287816916401E-2</v>
      </c>
      <c r="W1088" s="4">
        <f t="shared" si="17"/>
        <v>0.3558144277771631</v>
      </c>
      <c r="X1088" s="3">
        <v>0</v>
      </c>
      <c r="Y1088" s="3">
        <v>0</v>
      </c>
      <c r="Z1088" s="3">
        <v>0</v>
      </c>
      <c r="AA1088" s="3">
        <v>2.00680709750456E-2</v>
      </c>
      <c r="AB1088" s="3">
        <v>0.36563161989732301</v>
      </c>
      <c r="AC1088" s="3">
        <v>5.9654982550309099E-2</v>
      </c>
      <c r="AD1088" s="3">
        <v>0.47707741495772998</v>
      </c>
      <c r="AE1088" s="3">
        <v>4.8868719634879102E-3</v>
      </c>
      <c r="AF1088" s="3">
        <v>1.50226064062777E-2</v>
      </c>
    </row>
    <row r="1089" spans="1:32" x14ac:dyDescent="0.2">
      <c r="A1089" s="3" t="s">
        <v>2903</v>
      </c>
      <c r="B1089" s="3" t="s">
        <v>2904</v>
      </c>
      <c r="C1089" s="3" t="s">
        <v>2905</v>
      </c>
      <c r="D1089" s="3" t="s">
        <v>2906</v>
      </c>
      <c r="E1089" s="3">
        <v>105.59</v>
      </c>
      <c r="F1089" s="3">
        <v>0</v>
      </c>
      <c r="G1089" s="3">
        <v>3</v>
      </c>
      <c r="H1089" s="3" t="s">
        <v>2903</v>
      </c>
      <c r="I1089" s="3">
        <v>44830.785502059902</v>
      </c>
      <c r="J1089" s="3">
        <v>45569.015136641101</v>
      </c>
      <c r="K1089" s="3">
        <v>33352.091244805597</v>
      </c>
      <c r="L1089" s="3">
        <v>29922.235022344601</v>
      </c>
      <c r="M1089" s="3">
        <v>39253.250840239401</v>
      </c>
      <c r="N1089" s="3">
        <v>41773.7564466775</v>
      </c>
      <c r="O1089" s="3">
        <v>45199.900319350498</v>
      </c>
      <c r="P1089" s="3">
        <v>31637.163133575101</v>
      </c>
      <c r="Q1089" s="3">
        <v>40513.503643458404</v>
      </c>
      <c r="R1089" s="3">
        <v>1.15488569000623E-2</v>
      </c>
      <c r="S1089" s="3">
        <v>7.6659041240748405E-2</v>
      </c>
      <c r="T1089" s="3">
        <v>4.3991914943126903E-2</v>
      </c>
      <c r="U1089" s="3">
        <v>-0.51677390184654604</v>
      </c>
      <c r="V1089" s="3">
        <v>-0.15856697394710501</v>
      </c>
      <c r="W1089" s="4">
        <f t="shared" si="17"/>
        <v>0.35678261507811809</v>
      </c>
      <c r="X1089" s="3">
        <v>0</v>
      </c>
      <c r="Y1089" s="3">
        <v>0</v>
      </c>
      <c r="Z1089" s="3">
        <v>0</v>
      </c>
      <c r="AA1089" s="3">
        <v>5.6074228563843002E-3</v>
      </c>
      <c r="AB1089" s="3">
        <v>7.3999890595549803E-2</v>
      </c>
      <c r="AC1089" s="3">
        <v>2.77068272311848E-2</v>
      </c>
      <c r="AD1089" s="3">
        <v>0.15249080903414</v>
      </c>
      <c r="AE1089" s="3">
        <v>4.1370200668917802E-3</v>
      </c>
      <c r="AF1089" s="3">
        <v>1.35839735822776E-2</v>
      </c>
    </row>
    <row r="1090" spans="1:32" x14ac:dyDescent="0.2">
      <c r="A1090" s="3" t="s">
        <v>5503</v>
      </c>
      <c r="B1090" s="3" t="s">
        <v>5504</v>
      </c>
      <c r="C1090" s="3" t="s">
        <v>5505</v>
      </c>
      <c r="D1090" s="3" t="s">
        <v>5506</v>
      </c>
      <c r="E1090" s="3">
        <v>98.16</v>
      </c>
      <c r="F1090" s="3">
        <v>0</v>
      </c>
      <c r="G1090" s="3">
        <v>3</v>
      </c>
      <c r="H1090" s="3" t="s">
        <v>5503</v>
      </c>
      <c r="I1090" s="3">
        <v>29674.4538333009</v>
      </c>
      <c r="J1090" s="3">
        <v>30063.097749357199</v>
      </c>
      <c r="K1090" s="3">
        <v>26241.0994187463</v>
      </c>
      <c r="L1090" s="3">
        <v>22248.174957862899</v>
      </c>
      <c r="M1090" s="3">
        <v>29892.565811328201</v>
      </c>
      <c r="N1090" s="3">
        <v>32257.9024564541</v>
      </c>
      <c r="O1090" s="3">
        <v>29868.775791329001</v>
      </c>
      <c r="P1090" s="3">
        <v>24244.637188304601</v>
      </c>
      <c r="Q1090" s="3">
        <v>31075.234133891099</v>
      </c>
      <c r="R1090" s="3">
        <v>9.2006699715515197E-3</v>
      </c>
      <c r="S1090" s="3">
        <v>0.11645560794031</v>
      </c>
      <c r="T1090" s="3">
        <v>5.38224611390287E-2</v>
      </c>
      <c r="U1090" s="3">
        <v>-0.30584999538072599</v>
      </c>
      <c r="V1090" s="3">
        <v>5.6112107658831803E-2</v>
      </c>
      <c r="W1090" s="4">
        <f t="shared" si="17"/>
        <v>0.35809959667236158</v>
      </c>
      <c r="X1090" s="3">
        <v>0</v>
      </c>
      <c r="Y1090" s="3">
        <v>0</v>
      </c>
      <c r="Z1090" s="3">
        <v>0</v>
      </c>
      <c r="AA1090" s="3">
        <v>5.5570654406390897E-2</v>
      </c>
      <c r="AB1090" s="3">
        <v>0.46684446929505802</v>
      </c>
      <c r="AC1090" s="3">
        <v>0.121792698722264</v>
      </c>
      <c r="AD1090" s="3">
        <v>0.57216213053881604</v>
      </c>
      <c r="AE1090" s="3">
        <v>3.4220820805651198E-2</v>
      </c>
      <c r="AF1090" s="3">
        <v>6.1096534999321397E-2</v>
      </c>
    </row>
    <row r="1091" spans="1:32" x14ac:dyDescent="0.2">
      <c r="A1091" s="3" t="s">
        <v>3787</v>
      </c>
      <c r="B1091" s="3" t="s">
        <v>3788</v>
      </c>
      <c r="C1091" s="3" t="s">
        <v>3789</v>
      </c>
      <c r="D1091" s="3" t="s">
        <v>3790</v>
      </c>
      <c r="E1091" s="3">
        <v>486.98</v>
      </c>
      <c r="F1091" s="3">
        <v>0</v>
      </c>
      <c r="G1091" s="3">
        <v>11</v>
      </c>
      <c r="H1091" s="3" t="s">
        <v>3787</v>
      </c>
      <c r="I1091" s="3">
        <v>212278.39899898999</v>
      </c>
      <c r="J1091" s="3">
        <v>220012.395568926</v>
      </c>
      <c r="K1091" s="3">
        <v>161349.06925561401</v>
      </c>
      <c r="L1091" s="3">
        <v>187997.53492474899</v>
      </c>
      <c r="M1091" s="3">
        <v>225674.28780967099</v>
      </c>
      <c r="N1091" s="3">
        <v>222142.15959875501</v>
      </c>
      <c r="O1091" s="3">
        <v>216145.39728395801</v>
      </c>
      <c r="P1091" s="3">
        <v>174673.30209018101</v>
      </c>
      <c r="Q1091" s="3">
        <v>223908.22370421299</v>
      </c>
      <c r="R1091" s="3">
        <v>2.5301308697730202E-2</v>
      </c>
      <c r="S1091" s="3">
        <v>0.107877452119919</v>
      </c>
      <c r="T1091" s="3">
        <v>1.1154533623821201E-2</v>
      </c>
      <c r="U1091" s="3">
        <v>-0.31132169020025202</v>
      </c>
      <c r="V1091" s="3">
        <v>5.10914482270124E-2</v>
      </c>
      <c r="W1091" s="4">
        <f t="shared" si="17"/>
        <v>0.35824839984862739</v>
      </c>
      <c r="X1091" s="3">
        <v>0</v>
      </c>
      <c r="Y1091" s="3">
        <v>0</v>
      </c>
      <c r="Z1091" s="3">
        <v>0</v>
      </c>
      <c r="AA1091" s="3">
        <v>4.8806374045394001E-2</v>
      </c>
      <c r="AB1091" s="3">
        <v>0.45250781876075402</v>
      </c>
      <c r="AC1091" s="3">
        <v>0.111944466101568</v>
      </c>
      <c r="AD1091" s="3">
        <v>0.55825489779402704</v>
      </c>
      <c r="AE1091" s="3">
        <v>2.3790027048335799E-2</v>
      </c>
      <c r="AF1091" s="3">
        <v>4.6399869987224202E-2</v>
      </c>
    </row>
    <row r="1092" spans="1:32" x14ac:dyDescent="0.2">
      <c r="A1092" s="3" t="s">
        <v>4247</v>
      </c>
      <c r="B1092" s="3" t="s">
        <v>4248</v>
      </c>
      <c r="C1092" s="3" t="s">
        <v>4249</v>
      </c>
      <c r="D1092" s="3" t="s">
        <v>4250</v>
      </c>
      <c r="E1092" s="3">
        <v>73.7</v>
      </c>
      <c r="F1092" s="3">
        <v>0</v>
      </c>
      <c r="G1092" s="3">
        <v>4</v>
      </c>
      <c r="H1092" s="3" t="s">
        <v>4247</v>
      </c>
      <c r="I1092" s="3">
        <v>19708.332649399101</v>
      </c>
      <c r="J1092" s="3">
        <v>20266.750629537899</v>
      </c>
      <c r="K1092" s="3">
        <v>15531.698792900899</v>
      </c>
      <c r="L1092" s="3">
        <v>22300.723527759099</v>
      </c>
      <c r="M1092" s="3">
        <v>25804.886719915499</v>
      </c>
      <c r="N1092" s="3">
        <v>22713.450211920401</v>
      </c>
      <c r="O1092" s="3">
        <v>19987.541639468502</v>
      </c>
      <c r="P1092" s="3">
        <v>18916.21116033</v>
      </c>
      <c r="Q1092" s="3">
        <v>24259.168465917999</v>
      </c>
      <c r="R1092" s="3">
        <v>1.9755362996364201E-2</v>
      </c>
      <c r="S1092" s="3">
        <v>0.25303287489597998</v>
      </c>
      <c r="T1092" s="3">
        <v>9.01092599889457E-2</v>
      </c>
      <c r="U1092" s="3">
        <v>-0.102807187640716</v>
      </c>
      <c r="V1092" s="3">
        <v>0.276635320189138</v>
      </c>
      <c r="W1092" s="4">
        <f t="shared" si="17"/>
        <v>0.35890694819434849</v>
      </c>
      <c r="X1092" s="3">
        <v>0</v>
      </c>
      <c r="Y1092" s="3">
        <v>0</v>
      </c>
      <c r="Z1092" s="3">
        <v>0</v>
      </c>
      <c r="AA1092" s="3">
        <v>0.635104876145835</v>
      </c>
      <c r="AB1092" s="3">
        <v>3.2596058632320901E-2</v>
      </c>
      <c r="AC1092" s="3">
        <v>0.728760894747986</v>
      </c>
      <c r="AD1092" s="3">
        <v>9.1195714600538297E-2</v>
      </c>
      <c r="AE1092" s="3">
        <v>0.202808978862073</v>
      </c>
      <c r="AF1092" s="3">
        <v>0.25461900371423302</v>
      </c>
    </row>
    <row r="1093" spans="1:32" x14ac:dyDescent="0.2">
      <c r="A1093" s="3" t="s">
        <v>4195</v>
      </c>
      <c r="B1093" s="3" t="s">
        <v>4196</v>
      </c>
      <c r="C1093" s="3" t="s">
        <v>4197</v>
      </c>
      <c r="D1093" s="3" t="s">
        <v>4198</v>
      </c>
      <c r="E1093" s="3">
        <v>42.15</v>
      </c>
      <c r="F1093" s="3">
        <v>2.9607698001480401E-3</v>
      </c>
      <c r="G1093" s="3">
        <v>2</v>
      </c>
      <c r="H1093" s="3" t="s">
        <v>4195</v>
      </c>
      <c r="I1093" s="3">
        <v>6545.9936266410105</v>
      </c>
      <c r="J1093" s="3">
        <v>5572.9616218975198</v>
      </c>
      <c r="K1093" s="3">
        <v>7567.0328005483798</v>
      </c>
      <c r="L1093" s="3">
        <v>4460.6304528057699</v>
      </c>
      <c r="M1093" s="3">
        <v>6313.9999843350797</v>
      </c>
      <c r="N1093" s="3">
        <v>9145.7494033304392</v>
      </c>
      <c r="O1093" s="3">
        <v>6059.4776242692697</v>
      </c>
      <c r="P1093" s="3">
        <v>6013.8316266770798</v>
      </c>
      <c r="Q1093" s="3">
        <v>7729.8746938327604</v>
      </c>
      <c r="R1093" s="3">
        <v>0.113547333867518</v>
      </c>
      <c r="S1093" s="3">
        <v>0.36525102489381001</v>
      </c>
      <c r="T1093" s="3">
        <v>0.25904032032889801</v>
      </c>
      <c r="U1093" s="3">
        <v>-5.6040543191933502E-2</v>
      </c>
      <c r="V1093" s="3">
        <v>0.331299615163612</v>
      </c>
      <c r="W1093" s="4">
        <f t="shared" si="17"/>
        <v>0.36216055097304195</v>
      </c>
      <c r="X1093" s="3">
        <v>0</v>
      </c>
      <c r="Y1093" s="3">
        <v>0</v>
      </c>
      <c r="Z1093" s="3">
        <v>0</v>
      </c>
      <c r="AA1093" s="3">
        <v>0.85721989471718196</v>
      </c>
      <c r="AB1093" s="3">
        <v>0.187759324165022</v>
      </c>
      <c r="AC1093" s="3">
        <v>0.90125722921004203</v>
      </c>
      <c r="AD1093" s="3">
        <v>0.28978556849436199</v>
      </c>
      <c r="AE1093" s="3">
        <v>0.45862135620801597</v>
      </c>
      <c r="AF1093" s="3">
        <v>0.508671348310896</v>
      </c>
    </row>
    <row r="1094" spans="1:32" x14ac:dyDescent="0.2">
      <c r="A1094" s="3" t="s">
        <v>3467</v>
      </c>
      <c r="B1094" s="3" t="s">
        <v>3468</v>
      </c>
      <c r="C1094" s="3" t="s">
        <v>3469</v>
      </c>
      <c r="D1094" s="3" t="s">
        <v>3470</v>
      </c>
      <c r="E1094" s="3">
        <v>316.04000000000002</v>
      </c>
      <c r="F1094" s="3">
        <v>0</v>
      </c>
      <c r="G1094" s="3">
        <v>7</v>
      </c>
      <c r="H1094" s="3" t="s">
        <v>3467</v>
      </c>
      <c r="I1094" s="3">
        <v>98370.250898850296</v>
      </c>
      <c r="J1094" s="3">
        <v>113609.97611421801</v>
      </c>
      <c r="K1094" s="3">
        <v>101401.98362965501</v>
      </c>
      <c r="L1094" s="3">
        <v>102135.349126227</v>
      </c>
      <c r="M1094" s="3">
        <v>126863.174675826</v>
      </c>
      <c r="N1094" s="3">
        <v>134759.73076976399</v>
      </c>
      <c r="O1094" s="3">
        <v>105990.11350653401</v>
      </c>
      <c r="P1094" s="3">
        <v>101768.666377941</v>
      </c>
      <c r="Q1094" s="3">
        <v>130811.452722795</v>
      </c>
      <c r="R1094" s="3">
        <v>0.10167092652978101</v>
      </c>
      <c r="S1094" s="3">
        <v>5.0955538101384798E-3</v>
      </c>
      <c r="T1094" s="3">
        <v>4.2685164378353402E-2</v>
      </c>
      <c r="U1094" s="3">
        <v>-5.4907682877107802E-2</v>
      </c>
      <c r="V1094" s="3">
        <v>0.30663964531146698</v>
      </c>
      <c r="W1094" s="4">
        <f t="shared" si="17"/>
        <v>0.36219541885309275</v>
      </c>
      <c r="X1094" s="3">
        <v>0</v>
      </c>
      <c r="Y1094" s="3">
        <v>0</v>
      </c>
      <c r="Z1094" s="3">
        <v>0</v>
      </c>
      <c r="AA1094" s="3">
        <v>0.63362982648979904</v>
      </c>
      <c r="AB1094" s="3">
        <v>3.2995605299939501E-2</v>
      </c>
      <c r="AC1094" s="3">
        <v>0.72818689290442995</v>
      </c>
      <c r="AD1094" s="3">
        <v>9.1969093877070293E-2</v>
      </c>
      <c r="AE1094" s="3">
        <v>2.3927123781220999E-2</v>
      </c>
      <c r="AF1094" s="3">
        <v>4.6590604364818503E-2</v>
      </c>
    </row>
    <row r="1095" spans="1:32" x14ac:dyDescent="0.2">
      <c r="A1095" s="6" t="s">
        <v>787</v>
      </c>
      <c r="B1095" s="6" t="s">
        <v>788</v>
      </c>
      <c r="C1095" s="6" t="s">
        <v>789</v>
      </c>
      <c r="D1095" s="6" t="s">
        <v>790</v>
      </c>
      <c r="E1095" s="6">
        <v>148.94999999999999</v>
      </c>
      <c r="F1095" s="6">
        <v>0</v>
      </c>
      <c r="G1095" s="6">
        <v>4</v>
      </c>
      <c r="H1095" s="6" t="s">
        <v>787</v>
      </c>
      <c r="I1095" s="6">
        <v>78370.113683587901</v>
      </c>
      <c r="J1095" s="6">
        <v>70218.229571546006</v>
      </c>
      <c r="K1095" s="6">
        <v>14446.549162583</v>
      </c>
      <c r="L1095" s="6">
        <v>13565.765656871299</v>
      </c>
      <c r="M1095" s="6">
        <v>13307.961713193699</v>
      </c>
      <c r="N1095" s="6">
        <v>22754.264750902999</v>
      </c>
      <c r="O1095" s="6">
        <v>74294.171627567004</v>
      </c>
      <c r="P1095" s="6">
        <v>14006.1574097271</v>
      </c>
      <c r="Q1095" s="6">
        <v>18031.113232048399</v>
      </c>
      <c r="R1095" s="6">
        <v>7.7586874027852096E-2</v>
      </c>
      <c r="S1095" s="6">
        <v>4.4466727841675997E-2</v>
      </c>
      <c r="T1095" s="6">
        <v>0.370445509888715</v>
      </c>
      <c r="U1095" s="6">
        <v>-2.40572690850491</v>
      </c>
      <c r="V1095" s="6">
        <v>-2.0918613104413999</v>
      </c>
      <c r="W1095" s="4">
        <f t="shared" si="17"/>
        <v>0.36442726423412442</v>
      </c>
      <c r="X1095" s="3">
        <v>0</v>
      </c>
      <c r="Y1095" s="3">
        <v>0</v>
      </c>
      <c r="Z1095" s="3">
        <v>0</v>
      </c>
      <c r="AA1095" s="5">
        <v>1.8101629588452802E-5</v>
      </c>
      <c r="AB1095" s="3">
        <v>1.47189481271295E-3</v>
      </c>
      <c r="AC1095" s="3">
        <v>1.79589396692471E-3</v>
      </c>
      <c r="AD1095" s="3">
        <v>1.8061689413123201E-2</v>
      </c>
      <c r="AE1095" s="3">
        <v>4.6961473140863801E-4</v>
      </c>
      <c r="AF1095" s="3">
        <v>3.4189007111765902E-3</v>
      </c>
    </row>
    <row r="1096" spans="1:32" x14ac:dyDescent="0.2">
      <c r="A1096" s="3" t="s">
        <v>1611</v>
      </c>
      <c r="B1096" s="3" t="s">
        <v>1612</v>
      </c>
      <c r="C1096" s="3" t="s">
        <v>1613</v>
      </c>
      <c r="D1096" s="3" t="s">
        <v>1614</v>
      </c>
      <c r="E1096" s="3">
        <v>591.22</v>
      </c>
      <c r="F1096" s="3">
        <v>0</v>
      </c>
      <c r="G1096" s="3">
        <v>8</v>
      </c>
      <c r="H1096" s="3" t="s">
        <v>1611</v>
      </c>
      <c r="I1096" s="3">
        <v>370109.31773772801</v>
      </c>
      <c r="J1096" s="3">
        <v>380684.01586680301</v>
      </c>
      <c r="K1096" s="3">
        <v>378066.13217905897</v>
      </c>
      <c r="L1096" s="3">
        <v>439464.37992195803</v>
      </c>
      <c r="M1096" s="3">
        <v>522495.323255444</v>
      </c>
      <c r="N1096" s="3">
        <v>531419.43157291296</v>
      </c>
      <c r="O1096" s="3">
        <v>375396.66680226498</v>
      </c>
      <c r="P1096" s="3">
        <v>408765.25605050899</v>
      </c>
      <c r="Q1096" s="3">
        <v>526957.37741417903</v>
      </c>
      <c r="R1096" s="3">
        <v>1.9918772374205099E-2</v>
      </c>
      <c r="S1096" s="3">
        <v>0.10621039016733699</v>
      </c>
      <c r="T1096" s="3">
        <v>1.1974967573829799E-2</v>
      </c>
      <c r="U1096" s="3">
        <v>0.118919699255365</v>
      </c>
      <c r="V1096" s="3">
        <v>0.48936182663773298</v>
      </c>
      <c r="W1096" s="4">
        <f t="shared" si="17"/>
        <v>0.36641369890234399</v>
      </c>
      <c r="X1096" s="3">
        <v>0</v>
      </c>
      <c r="Y1096" s="3">
        <v>0</v>
      </c>
      <c r="Z1096" s="3">
        <v>0</v>
      </c>
      <c r="AA1096" s="3">
        <v>0.33958224112682101</v>
      </c>
      <c r="AB1096" s="3">
        <v>1.09538374311199E-3</v>
      </c>
      <c r="AC1096" s="3">
        <v>0.46040906105958002</v>
      </c>
      <c r="AD1096" s="3">
        <v>1.5585745830564801E-2</v>
      </c>
      <c r="AE1096" s="3">
        <v>7.6479250495633403E-3</v>
      </c>
      <c r="AF1096" s="3">
        <v>2.05473423888329E-2</v>
      </c>
    </row>
    <row r="1097" spans="1:32" x14ac:dyDescent="0.2">
      <c r="A1097" s="3" t="s">
        <v>4323</v>
      </c>
      <c r="B1097" s="3" t="s">
        <v>4324</v>
      </c>
      <c r="C1097" s="3" t="s">
        <v>4325</v>
      </c>
      <c r="D1097" s="3" t="s">
        <v>4326</v>
      </c>
      <c r="E1097" s="3">
        <v>531.38</v>
      </c>
      <c r="F1097" s="3">
        <v>0</v>
      </c>
      <c r="G1097" s="3">
        <v>11</v>
      </c>
      <c r="H1097" s="3" t="s">
        <v>4323</v>
      </c>
      <c r="I1097" s="3">
        <v>73015.362525984703</v>
      </c>
      <c r="J1097" s="3">
        <v>66080.702261170605</v>
      </c>
      <c r="K1097" s="3">
        <v>61067.028851015697</v>
      </c>
      <c r="L1097" s="3">
        <v>53743.885226632097</v>
      </c>
      <c r="M1097" s="3">
        <v>74601.821109947894</v>
      </c>
      <c r="N1097" s="3">
        <v>73443.986503767694</v>
      </c>
      <c r="O1097" s="3">
        <v>69548.032393577596</v>
      </c>
      <c r="P1097" s="3">
        <v>57405.457038823901</v>
      </c>
      <c r="Q1097" s="3">
        <v>74022.903806857794</v>
      </c>
      <c r="R1097" s="3">
        <v>7.0505881039529206E-2</v>
      </c>
      <c r="S1097" s="3">
        <v>9.0204743303455001E-2</v>
      </c>
      <c r="T1097" s="3">
        <v>1.10602618840608E-2</v>
      </c>
      <c r="U1097" s="3">
        <v>-0.27796739288595201</v>
      </c>
      <c r="V1097" s="3">
        <v>9.1713079323007193E-2</v>
      </c>
      <c r="W1097" s="4">
        <f t="shared" si="17"/>
        <v>0.36678384357597771</v>
      </c>
      <c r="X1097" s="3">
        <v>0</v>
      </c>
      <c r="Y1097" s="3">
        <v>0</v>
      </c>
      <c r="Z1097" s="3">
        <v>0</v>
      </c>
      <c r="AA1097" s="3">
        <v>6.9821026877846096E-2</v>
      </c>
      <c r="AB1097" s="3">
        <v>0.29885572817575801</v>
      </c>
      <c r="AC1097" s="3">
        <v>0.14282826404827501</v>
      </c>
      <c r="AD1097" s="3">
        <v>0.40887404569100899</v>
      </c>
      <c r="AE1097" s="3">
        <v>2.74817259491064E-2</v>
      </c>
      <c r="AF1097" s="3">
        <v>5.1906066457604198E-2</v>
      </c>
    </row>
    <row r="1098" spans="1:32" x14ac:dyDescent="0.2">
      <c r="A1098" s="3" t="s">
        <v>2867</v>
      </c>
      <c r="B1098" s="3" t="s">
        <v>2868</v>
      </c>
      <c r="C1098" s="3" t="s">
        <v>2869</v>
      </c>
      <c r="D1098" s="3" t="s">
        <v>2870</v>
      </c>
      <c r="E1098" s="3">
        <v>96.79</v>
      </c>
      <c r="F1098" s="3">
        <v>0</v>
      </c>
      <c r="G1098" s="3">
        <v>3</v>
      </c>
      <c r="H1098" s="3" t="s">
        <v>2867</v>
      </c>
      <c r="I1098" s="3">
        <v>66000.621439857903</v>
      </c>
      <c r="J1098" s="3">
        <v>70825.832634632607</v>
      </c>
      <c r="K1098" s="3">
        <v>52884.946361458802</v>
      </c>
      <c r="L1098" s="3">
        <v>63184.935383908698</v>
      </c>
      <c r="M1098" s="3">
        <v>72029.077786118694</v>
      </c>
      <c r="N1098" s="3">
        <v>77720.172149097401</v>
      </c>
      <c r="O1098" s="3">
        <v>68413.227037245204</v>
      </c>
      <c r="P1098" s="3">
        <v>58034.940872683801</v>
      </c>
      <c r="Q1098" s="3">
        <v>74874.624967608106</v>
      </c>
      <c r="R1098" s="3">
        <v>4.9872513024782301E-2</v>
      </c>
      <c r="S1098" s="3">
        <v>0.12549667449302801</v>
      </c>
      <c r="T1098" s="3">
        <v>5.3745997635056102E-2</v>
      </c>
      <c r="U1098" s="3">
        <v>-0.24215875786080701</v>
      </c>
      <c r="V1098" s="3">
        <v>0.13005663196233999</v>
      </c>
      <c r="W1098" s="4">
        <f t="shared" si="17"/>
        <v>0.36755511208891206</v>
      </c>
      <c r="X1098" s="3">
        <v>0</v>
      </c>
      <c r="Y1098" s="3">
        <v>0</v>
      </c>
      <c r="Z1098" s="3">
        <v>0</v>
      </c>
      <c r="AA1098" s="3">
        <v>0.12350084938651799</v>
      </c>
      <c r="AB1098" s="3">
        <v>0.16895629666631501</v>
      </c>
      <c r="AC1098" s="3">
        <v>0.218873391439452</v>
      </c>
      <c r="AD1098" s="3">
        <v>0.26585598878775601</v>
      </c>
      <c r="AE1098" s="3">
        <v>5.1483652920820501E-2</v>
      </c>
      <c r="AF1098" s="3">
        <v>8.4061833293667496E-2</v>
      </c>
    </row>
    <row r="1099" spans="1:32" x14ac:dyDescent="0.2">
      <c r="A1099" s="3" t="s">
        <v>2159</v>
      </c>
      <c r="B1099" s="3" t="s">
        <v>2160</v>
      </c>
      <c r="C1099" s="3" t="s">
        <v>2161</v>
      </c>
      <c r="D1099" s="3" t="s">
        <v>2162</v>
      </c>
      <c r="E1099" s="3">
        <v>52.65</v>
      </c>
      <c r="F1099" s="3">
        <v>7.9491255961844202E-4</v>
      </c>
      <c r="G1099" s="3">
        <v>3</v>
      </c>
      <c r="H1099" s="3" t="s">
        <v>2159</v>
      </c>
      <c r="I1099" s="3">
        <v>17405.714211382499</v>
      </c>
      <c r="J1099" s="3">
        <v>17836.722300103</v>
      </c>
      <c r="K1099" s="3">
        <v>14270.1484404934</v>
      </c>
      <c r="L1099" s="3">
        <v>15068.259631017099</v>
      </c>
      <c r="M1099" s="3">
        <v>20119.969203643101</v>
      </c>
      <c r="N1099" s="3">
        <v>17787.246754742799</v>
      </c>
      <c r="O1099" s="3">
        <v>17621.2182557427</v>
      </c>
      <c r="P1099" s="3">
        <v>14669.2040357552</v>
      </c>
      <c r="Q1099" s="3">
        <v>18953.607979192901</v>
      </c>
      <c r="R1099" s="3">
        <v>1.7295554589775899E-2</v>
      </c>
      <c r="S1099" s="3">
        <v>3.8471742133017697E-2</v>
      </c>
      <c r="T1099" s="3">
        <v>8.7027433724190598E-2</v>
      </c>
      <c r="U1099" s="3">
        <v>-0.264949201443891</v>
      </c>
      <c r="V1099" s="3">
        <v>0.102529885915549</v>
      </c>
      <c r="W1099" s="4">
        <f t="shared" si="17"/>
        <v>0.36968191251130955</v>
      </c>
      <c r="X1099" s="3">
        <v>0</v>
      </c>
      <c r="Y1099" s="3">
        <v>0</v>
      </c>
      <c r="Z1099" s="3">
        <v>0</v>
      </c>
      <c r="AA1099" s="3">
        <v>3.3061687482947001E-2</v>
      </c>
      <c r="AB1099" s="3">
        <v>0.29612830822679997</v>
      </c>
      <c r="AC1099" s="3">
        <v>8.5015767813292398E-2</v>
      </c>
      <c r="AD1099" s="3">
        <v>0.40663207030408099</v>
      </c>
      <c r="AE1099" s="3">
        <v>2.00388749501276E-2</v>
      </c>
      <c r="AF1099" s="3">
        <v>4.1011067363685698E-2</v>
      </c>
    </row>
    <row r="1100" spans="1:32" x14ac:dyDescent="0.2">
      <c r="A1100" s="3" t="s">
        <v>91</v>
      </c>
      <c r="B1100" s="3" t="s">
        <v>92</v>
      </c>
      <c r="C1100" s="3" t="s">
        <v>93</v>
      </c>
      <c r="D1100" s="3" t="s">
        <v>94</v>
      </c>
      <c r="E1100" s="3">
        <v>252.69</v>
      </c>
      <c r="F1100" s="3">
        <v>0</v>
      </c>
      <c r="G1100" s="3">
        <v>7</v>
      </c>
      <c r="H1100" s="3" t="s">
        <v>91</v>
      </c>
      <c r="I1100" s="3">
        <v>62356.051650333502</v>
      </c>
      <c r="J1100" s="3">
        <v>57266.886312976501</v>
      </c>
      <c r="K1100" s="3">
        <v>58629.769152442001</v>
      </c>
      <c r="L1100" s="3">
        <v>55041.237517044399</v>
      </c>
      <c r="M1100" s="3">
        <v>73149.384407860503</v>
      </c>
      <c r="N1100" s="3">
        <v>73899.656056424501</v>
      </c>
      <c r="O1100" s="3">
        <v>59811.468981655002</v>
      </c>
      <c r="P1100" s="3">
        <v>56835.503334743204</v>
      </c>
      <c r="Q1100" s="3">
        <v>73524.520232142502</v>
      </c>
      <c r="R1100" s="3">
        <v>6.0165439536828902E-2</v>
      </c>
      <c r="S1100" s="3">
        <v>4.4645950242530298E-2</v>
      </c>
      <c r="T1100" s="3">
        <v>7.2155815332977302E-3</v>
      </c>
      <c r="U1100" s="3">
        <v>-7.3042230454364102E-2</v>
      </c>
      <c r="V1100" s="3">
        <v>0.29909131437845099</v>
      </c>
      <c r="W1100" s="4">
        <f t="shared" si="17"/>
        <v>0.37143304803875615</v>
      </c>
      <c r="X1100" s="3">
        <v>0</v>
      </c>
      <c r="Y1100" s="3">
        <v>7.1428571428571397E-2</v>
      </c>
      <c r="Z1100" s="3">
        <v>0</v>
      </c>
      <c r="AA1100" s="3">
        <v>0.48143389588794699</v>
      </c>
      <c r="AB1100" s="3">
        <v>1.3465824397484401E-2</v>
      </c>
      <c r="AC1100" s="3">
        <v>0.59973627479010205</v>
      </c>
      <c r="AD1100" s="3">
        <v>5.3464308527424599E-2</v>
      </c>
      <c r="AE1100" s="3">
        <v>1.0786313750848601E-2</v>
      </c>
      <c r="AF1100" s="3">
        <v>2.6102984686858802E-2</v>
      </c>
    </row>
    <row r="1101" spans="1:32" x14ac:dyDescent="0.2">
      <c r="A1101" s="3" t="s">
        <v>3035</v>
      </c>
      <c r="B1101" s="3" t="s">
        <v>3036</v>
      </c>
      <c r="C1101" s="3" t="s">
        <v>3037</v>
      </c>
      <c r="D1101" s="3" t="s">
        <v>3038</v>
      </c>
      <c r="E1101" s="3">
        <v>2520.0700000000002</v>
      </c>
      <c r="F1101" s="3">
        <v>0</v>
      </c>
      <c r="G1101" s="3">
        <v>29</v>
      </c>
      <c r="H1101" s="3" t="s">
        <v>3035</v>
      </c>
      <c r="I1101" s="3">
        <v>18142705.6777285</v>
      </c>
      <c r="J1101" s="3">
        <v>18108849.934166599</v>
      </c>
      <c r="K1101" s="3">
        <v>17504581.048290901</v>
      </c>
      <c r="L1101" s="3">
        <v>17372252.9096407</v>
      </c>
      <c r="M1101" s="3">
        <v>22606983.626811702</v>
      </c>
      <c r="N1101" s="3">
        <v>22528414.9532273</v>
      </c>
      <c r="O1101" s="3">
        <v>18125777.805947501</v>
      </c>
      <c r="P1101" s="3">
        <v>17438416.9789658</v>
      </c>
      <c r="Q1101" s="3">
        <v>22567699.290019501</v>
      </c>
      <c r="R1101" s="3">
        <v>1.3207502657813499E-3</v>
      </c>
      <c r="S1101" s="3">
        <v>5.3657464604848996E-3</v>
      </c>
      <c r="T1101" s="3">
        <v>2.4617680857221499E-3</v>
      </c>
      <c r="U1101" s="3">
        <v>-5.5783578574310197E-2</v>
      </c>
      <c r="V1101" s="3">
        <v>0.31621488611106202</v>
      </c>
      <c r="W1101" s="4">
        <f t="shared" si="17"/>
        <v>0.37199026616287617</v>
      </c>
      <c r="X1101" s="3">
        <v>0</v>
      </c>
      <c r="Y1101" s="3">
        <v>0</v>
      </c>
      <c r="Z1101" s="3">
        <v>0</v>
      </c>
      <c r="AA1101" s="3">
        <v>0.51020326587939402</v>
      </c>
      <c r="AB1101" s="3">
        <v>5.0882620123514398E-3</v>
      </c>
      <c r="AC1101" s="3">
        <v>0.62242886647314899</v>
      </c>
      <c r="AD1101" s="3">
        <v>3.2348355091289603E-2</v>
      </c>
      <c r="AE1101" s="3">
        <v>3.46832119399454E-3</v>
      </c>
      <c r="AF1101" s="3">
        <v>1.20503996833206E-2</v>
      </c>
    </row>
    <row r="1102" spans="1:32" x14ac:dyDescent="0.2">
      <c r="A1102" s="3" t="s">
        <v>1903</v>
      </c>
      <c r="B1102" s="3" t="s">
        <v>1904</v>
      </c>
      <c r="C1102" s="3" t="s">
        <v>1905</v>
      </c>
      <c r="D1102" s="3" t="s">
        <v>1906</v>
      </c>
      <c r="E1102" s="3">
        <v>73.75</v>
      </c>
      <c r="F1102" s="3">
        <v>0</v>
      </c>
      <c r="G1102" s="3">
        <v>3</v>
      </c>
      <c r="H1102" s="3" t="s">
        <v>1903</v>
      </c>
      <c r="I1102" s="3">
        <v>12506.7094072661</v>
      </c>
      <c r="J1102" s="3">
        <v>12762.7305432748</v>
      </c>
      <c r="K1102" s="3">
        <v>15269.9951200251</v>
      </c>
      <c r="L1102" s="3">
        <v>12492.1536749639</v>
      </c>
      <c r="M1102" s="3">
        <v>19004.473991054099</v>
      </c>
      <c r="N1102" s="3">
        <v>16940.093240580401</v>
      </c>
      <c r="O1102" s="3">
        <v>12634.7199752704</v>
      </c>
      <c r="P1102" s="3">
        <v>13881.0743974945</v>
      </c>
      <c r="Q1102" s="3">
        <v>17972.283615817199</v>
      </c>
      <c r="R1102" s="3">
        <v>1.43283176637962E-2</v>
      </c>
      <c r="S1102" s="3">
        <v>0.14150421405553301</v>
      </c>
      <c r="T1102" s="3">
        <v>8.1221599815297099E-2</v>
      </c>
      <c r="U1102" s="3">
        <v>0.12854127199232801</v>
      </c>
      <c r="V1102" s="3">
        <v>0.50607081539036802</v>
      </c>
      <c r="W1102" s="4">
        <f t="shared" si="17"/>
        <v>0.37265449686271596</v>
      </c>
      <c r="X1102" s="3">
        <v>0</v>
      </c>
      <c r="Y1102" s="3">
        <v>0</v>
      </c>
      <c r="Z1102" s="3">
        <v>0</v>
      </c>
      <c r="AA1102" s="3">
        <v>0.37419484857928298</v>
      </c>
      <c r="AB1102" s="3">
        <v>3.17634213185637E-3</v>
      </c>
      <c r="AC1102" s="3">
        <v>0.49737286812940301</v>
      </c>
      <c r="AD1102" s="3">
        <v>2.6339607313638502E-2</v>
      </c>
      <c r="AE1102" s="3">
        <v>2.0827694554788102E-2</v>
      </c>
      <c r="AF1102" s="3">
        <v>4.2220591132772697E-2</v>
      </c>
    </row>
    <row r="1103" spans="1:32" x14ac:dyDescent="0.2">
      <c r="A1103" s="3" t="s">
        <v>4991</v>
      </c>
      <c r="B1103" s="3" t="s">
        <v>4992</v>
      </c>
      <c r="C1103" s="3" t="s">
        <v>4993</v>
      </c>
      <c r="D1103" s="3" t="s">
        <v>4994</v>
      </c>
      <c r="E1103" s="3">
        <v>381.32</v>
      </c>
      <c r="F1103" s="3">
        <v>0</v>
      </c>
      <c r="G1103" s="3">
        <v>3</v>
      </c>
      <c r="H1103" s="3" t="s">
        <v>4991</v>
      </c>
      <c r="I1103" s="3">
        <v>1329054.9675370899</v>
      </c>
      <c r="J1103" s="3">
        <v>1569236.5051593301</v>
      </c>
      <c r="K1103" s="3">
        <v>1137455.9163691599</v>
      </c>
      <c r="L1103" s="3">
        <v>1574707.93770303</v>
      </c>
      <c r="M1103" s="3">
        <v>1721571.3264482799</v>
      </c>
      <c r="N1103" s="3">
        <v>1790290.9637108</v>
      </c>
      <c r="O1103" s="3">
        <v>1449145.7363482099</v>
      </c>
      <c r="P1103" s="3">
        <v>1356081.9270361001</v>
      </c>
      <c r="Q1103" s="3">
        <v>1755931.1450795401</v>
      </c>
      <c r="R1103" s="3">
        <v>0.117195938067952</v>
      </c>
      <c r="S1103" s="3">
        <v>0.22799792786005699</v>
      </c>
      <c r="T1103" s="3">
        <v>2.7673136070952901E-2</v>
      </c>
      <c r="U1103" s="3">
        <v>-0.109784333611262</v>
      </c>
      <c r="V1103" s="3">
        <v>0.28172822832326</v>
      </c>
      <c r="W1103" s="4">
        <f t="shared" si="17"/>
        <v>0.37279193308375863</v>
      </c>
      <c r="X1103" s="3">
        <v>0</v>
      </c>
      <c r="Y1103" s="3">
        <v>0</v>
      </c>
      <c r="Z1103" s="3">
        <v>0</v>
      </c>
      <c r="AA1103" s="3">
        <v>0.61502498982003695</v>
      </c>
      <c r="AB1103" s="3">
        <v>5.07198705086086E-2</v>
      </c>
      <c r="AC1103" s="3">
        <v>0.71505629166625295</v>
      </c>
      <c r="AD1103" s="3">
        <v>0.121240778463778</v>
      </c>
      <c r="AE1103" s="3">
        <v>0.17113118980917899</v>
      </c>
      <c r="AF1103" s="3">
        <v>0.22155112441500299</v>
      </c>
    </row>
    <row r="1104" spans="1:32" x14ac:dyDescent="0.2">
      <c r="A1104" s="3" t="s">
        <v>2107</v>
      </c>
      <c r="B1104" s="3" t="s">
        <v>2108</v>
      </c>
      <c r="C1104" s="3" t="s">
        <v>2109</v>
      </c>
      <c r="D1104" s="3" t="s">
        <v>2110</v>
      </c>
      <c r="E1104" s="3">
        <v>65.12</v>
      </c>
      <c r="F1104" s="3">
        <v>0</v>
      </c>
      <c r="G1104" s="3">
        <v>1</v>
      </c>
      <c r="H1104" s="3" t="s">
        <v>2107</v>
      </c>
      <c r="I1104" s="3">
        <v>1709.79092277877</v>
      </c>
      <c r="J1104" s="3">
        <v>2632.9676806593602</v>
      </c>
      <c r="K1104" s="3">
        <v>1935.7982012479499</v>
      </c>
      <c r="L1104" s="3">
        <v>2295.1871483180698</v>
      </c>
      <c r="M1104" s="3">
        <v>2057.9405096120499</v>
      </c>
      <c r="N1104" s="3">
        <v>3434.6888309138099</v>
      </c>
      <c r="O1104" s="3">
        <v>2171.3793017190601</v>
      </c>
      <c r="P1104" s="3">
        <v>2115.49267478301</v>
      </c>
      <c r="Q1104" s="3">
        <v>2746.3146702629301</v>
      </c>
      <c r="R1104" s="3">
        <v>0.300631283173037</v>
      </c>
      <c r="S1104" s="3">
        <v>0.120126325458838</v>
      </c>
      <c r="T1104" s="3">
        <v>0.354477978987917</v>
      </c>
      <c r="U1104" s="3">
        <v>-9.4846858792116996E-3</v>
      </c>
      <c r="V1104" s="3">
        <v>0.325435473987149</v>
      </c>
      <c r="W1104" s="4">
        <f t="shared" si="17"/>
        <v>0.37650324750440706</v>
      </c>
      <c r="X1104" s="3">
        <v>0</v>
      </c>
      <c r="Y1104" s="3">
        <v>0</v>
      </c>
      <c r="Z1104" s="3">
        <v>0</v>
      </c>
      <c r="AA1104" s="3">
        <v>0.97143554411018396</v>
      </c>
      <c r="AB1104" s="3">
        <v>0.391025001230556</v>
      </c>
      <c r="AC1104" s="3">
        <v>0.98128783157580401</v>
      </c>
      <c r="AD1104" s="3">
        <v>0.50096417489846201</v>
      </c>
      <c r="AE1104" s="3">
        <v>0.53737442373366995</v>
      </c>
      <c r="AF1104" s="3">
        <v>0.58303368849535397</v>
      </c>
    </row>
    <row r="1105" spans="1:32" x14ac:dyDescent="0.2">
      <c r="A1105" s="3" t="s">
        <v>63</v>
      </c>
      <c r="B1105" s="3" t="s">
        <v>64</v>
      </c>
      <c r="C1105" s="3" t="s">
        <v>65</v>
      </c>
      <c r="D1105" s="3" t="s">
        <v>66</v>
      </c>
      <c r="E1105" s="3">
        <v>269.14999999999998</v>
      </c>
      <c r="F1105" s="3">
        <v>0</v>
      </c>
      <c r="G1105" s="3">
        <v>8</v>
      </c>
      <c r="H1105" s="3" t="s">
        <v>63</v>
      </c>
      <c r="I1105" s="3">
        <v>80442.400211270506</v>
      </c>
      <c r="J1105" s="3">
        <v>91554.900532369895</v>
      </c>
      <c r="K1105" s="3">
        <v>78369.282515805098</v>
      </c>
      <c r="L1105" s="3">
        <v>120169.09423597201</v>
      </c>
      <c r="M1105" s="3">
        <v>121609.20363840301</v>
      </c>
      <c r="N1105" s="3">
        <v>136141.682499691</v>
      </c>
      <c r="O1105" s="3">
        <v>85998.6503718202</v>
      </c>
      <c r="P1105" s="3">
        <v>99269.188375888596</v>
      </c>
      <c r="Q1105" s="3">
        <v>128875.443069047</v>
      </c>
      <c r="R1105" s="3">
        <v>9.1370321499392698E-2</v>
      </c>
      <c r="S1105" s="3">
        <v>0.29774526016805902</v>
      </c>
      <c r="T1105" s="3">
        <v>7.9736015687345396E-2</v>
      </c>
      <c r="U1105" s="3">
        <v>0.17734452452046801</v>
      </c>
      <c r="V1105" s="3">
        <v>0.58431210757827801</v>
      </c>
      <c r="W1105" s="4">
        <f t="shared" si="17"/>
        <v>0.37655948546551082</v>
      </c>
      <c r="X1105" s="3">
        <v>0</v>
      </c>
      <c r="Y1105" s="3">
        <v>0</v>
      </c>
      <c r="Z1105" s="3">
        <v>0</v>
      </c>
      <c r="AA1105" s="3">
        <v>0.50178314635106303</v>
      </c>
      <c r="AB1105" s="3">
        <v>4.3814044448256496E-3</v>
      </c>
      <c r="AC1105" s="3">
        <v>0.61817802128793597</v>
      </c>
      <c r="AD1105" s="3">
        <v>2.9753719275316001E-2</v>
      </c>
      <c r="AE1105" s="3">
        <v>0.10124073549630699</v>
      </c>
      <c r="AF1105" s="3">
        <v>0.14535623391255301</v>
      </c>
    </row>
    <row r="1106" spans="1:32" x14ac:dyDescent="0.2">
      <c r="A1106" s="3" t="s">
        <v>5911</v>
      </c>
      <c r="B1106" s="3" t="s">
        <v>5912</v>
      </c>
      <c r="C1106" s="3" t="s">
        <v>5913</v>
      </c>
      <c r="D1106" s="3" t="s">
        <v>5914</v>
      </c>
      <c r="E1106" s="3">
        <v>67.400000000000006</v>
      </c>
      <c r="F1106" s="3">
        <v>0</v>
      </c>
      <c r="G1106" s="3">
        <v>2</v>
      </c>
      <c r="H1106" s="3" t="s">
        <v>5911</v>
      </c>
      <c r="I1106" s="3">
        <v>26443.477008876602</v>
      </c>
      <c r="J1106" s="3">
        <v>27710.2347707347</v>
      </c>
      <c r="K1106" s="3">
        <v>20203.581983116499</v>
      </c>
      <c r="L1106" s="3">
        <v>15708.311915123</v>
      </c>
      <c r="M1106" s="3">
        <v>24654.827750346602</v>
      </c>
      <c r="N1106" s="3">
        <v>22157.042084971901</v>
      </c>
      <c r="O1106" s="3">
        <v>27076.8558898056</v>
      </c>
      <c r="P1106" s="3">
        <v>17955.9469491198</v>
      </c>
      <c r="Q1106" s="3">
        <v>23405.9349176592</v>
      </c>
      <c r="R1106" s="3">
        <v>3.3081130511455198E-2</v>
      </c>
      <c r="S1106" s="3">
        <v>0.177024133416644</v>
      </c>
      <c r="T1106" s="3">
        <v>7.5459544263043105E-2</v>
      </c>
      <c r="U1106" s="3">
        <v>-0.603595786367492</v>
      </c>
      <c r="V1106" s="3">
        <v>-0.21184767475066299</v>
      </c>
      <c r="W1106" s="4">
        <f t="shared" si="17"/>
        <v>0.38241265372936928</v>
      </c>
      <c r="X1106" s="3">
        <v>0</v>
      </c>
      <c r="Y1106" s="3">
        <v>0</v>
      </c>
      <c r="Z1106" s="3">
        <v>0</v>
      </c>
      <c r="AA1106" s="3">
        <v>1.6391461185484599E-2</v>
      </c>
      <c r="AB1106" s="3">
        <v>6.0078693725687901E-2</v>
      </c>
      <c r="AC1106" s="3">
        <v>5.2827386822568802E-2</v>
      </c>
      <c r="AD1106" s="3">
        <v>0.13477112376302999</v>
      </c>
      <c r="AE1106" s="3">
        <v>1.9776025417864398E-2</v>
      </c>
      <c r="AF1106" s="3">
        <v>4.0640140267248298E-2</v>
      </c>
    </row>
    <row r="1107" spans="1:32" x14ac:dyDescent="0.2">
      <c r="A1107" s="3" t="s">
        <v>3303</v>
      </c>
      <c r="B1107" s="3" t="s">
        <v>3304</v>
      </c>
      <c r="C1107" s="3" t="s">
        <v>3305</v>
      </c>
      <c r="D1107" s="3" t="s">
        <v>3306</v>
      </c>
      <c r="E1107" s="3">
        <v>114.8</v>
      </c>
      <c r="F1107" s="3">
        <v>0</v>
      </c>
      <c r="G1107" s="3">
        <v>4</v>
      </c>
      <c r="H1107" s="3" t="s">
        <v>3303</v>
      </c>
      <c r="I1107" s="3">
        <v>93574.8823055065</v>
      </c>
      <c r="J1107" s="3">
        <v>80908.010128272799</v>
      </c>
      <c r="K1107" s="3">
        <v>75549.451200699201</v>
      </c>
      <c r="L1107" s="3">
        <v>51995.077495985002</v>
      </c>
      <c r="M1107" s="3">
        <v>88874.263711932203</v>
      </c>
      <c r="N1107" s="3">
        <v>77547.356086762898</v>
      </c>
      <c r="O1107" s="3">
        <v>87241.446216889599</v>
      </c>
      <c r="P1107" s="3">
        <v>63772.264348342098</v>
      </c>
      <c r="Q1107" s="3">
        <v>83210.8098993475</v>
      </c>
      <c r="R1107" s="3">
        <v>0.102667156510424</v>
      </c>
      <c r="S1107" s="3">
        <v>0.26117086390768102</v>
      </c>
      <c r="T1107" s="3">
        <v>9.6253518038328406E-2</v>
      </c>
      <c r="U1107" s="3">
        <v>-0.473303773794084</v>
      </c>
      <c r="V1107" s="3">
        <v>-6.7780286035546297E-2</v>
      </c>
      <c r="W1107" s="4">
        <f t="shared" si="17"/>
        <v>0.3838418531842816</v>
      </c>
      <c r="X1107" s="3">
        <v>0</v>
      </c>
      <c r="Y1107" s="3">
        <v>0.125</v>
      </c>
      <c r="Z1107" s="3">
        <v>0</v>
      </c>
      <c r="AA1107" s="3">
        <v>9.6276008187745898E-2</v>
      </c>
      <c r="AB1107" s="3">
        <v>0.58810462672134001</v>
      </c>
      <c r="AC1107" s="3">
        <v>0.18115410104847901</v>
      </c>
      <c r="AD1107" s="3">
        <v>0.68110721885401704</v>
      </c>
      <c r="AE1107" s="3">
        <v>0.127821164637617</v>
      </c>
      <c r="AF1107" s="3">
        <v>0.17407914308896999</v>
      </c>
    </row>
    <row r="1108" spans="1:32" x14ac:dyDescent="0.2">
      <c r="A1108" s="3" t="s">
        <v>4863</v>
      </c>
      <c r="B1108" s="3" t="s">
        <v>4864</v>
      </c>
      <c r="C1108" s="3" t="s">
        <v>4865</v>
      </c>
      <c r="D1108" s="3" t="s">
        <v>4866</v>
      </c>
      <c r="E1108" s="3">
        <v>206.37</v>
      </c>
      <c r="F1108" s="3">
        <v>0</v>
      </c>
      <c r="G1108" s="3">
        <v>7</v>
      </c>
      <c r="H1108" s="3" t="s">
        <v>4863</v>
      </c>
      <c r="I1108" s="3">
        <v>27888.3015792242</v>
      </c>
      <c r="J1108" s="3">
        <v>29058.011079107899</v>
      </c>
      <c r="K1108" s="3">
        <v>26889.232389647699</v>
      </c>
      <c r="L1108" s="3">
        <v>26185.6808888839</v>
      </c>
      <c r="M1108" s="3">
        <v>31220.329396310899</v>
      </c>
      <c r="N1108" s="3">
        <v>38072.087271225901</v>
      </c>
      <c r="O1108" s="3">
        <v>28473.156329165999</v>
      </c>
      <c r="P1108" s="3">
        <v>26537.456639265802</v>
      </c>
      <c r="Q1108" s="3">
        <v>34646.208333768402</v>
      </c>
      <c r="R1108" s="3">
        <v>2.9048747171695598E-2</v>
      </c>
      <c r="S1108" s="3">
        <v>1.8746560526375501E-2</v>
      </c>
      <c r="T1108" s="3">
        <v>0.13983996198737</v>
      </c>
      <c r="U1108" s="3">
        <v>-0.101394672417406</v>
      </c>
      <c r="V1108" s="3">
        <v>0.27631169546905998</v>
      </c>
      <c r="W1108" s="4">
        <f t="shared" si="17"/>
        <v>0.38466736422401787</v>
      </c>
      <c r="X1108" s="3">
        <v>0</v>
      </c>
      <c r="Y1108" s="3">
        <v>7.1428571428571397E-2</v>
      </c>
      <c r="Z1108" s="3">
        <v>0</v>
      </c>
      <c r="AA1108" s="3">
        <v>0.27926284860026401</v>
      </c>
      <c r="AB1108" s="3">
        <v>7.5130080683499495E-2</v>
      </c>
      <c r="AC1108" s="3">
        <v>0.39621908433883701</v>
      </c>
      <c r="AD1108" s="3">
        <v>0.15418178645762101</v>
      </c>
      <c r="AE1108" s="3">
        <v>4.4753380696614102E-2</v>
      </c>
      <c r="AF1108" s="3">
        <v>7.5635238417128395E-2</v>
      </c>
    </row>
    <row r="1109" spans="1:32" x14ac:dyDescent="0.2">
      <c r="A1109" s="3" t="s">
        <v>5523</v>
      </c>
      <c r="B1109" s="3" t="s">
        <v>5524</v>
      </c>
      <c r="C1109" s="3" t="s">
        <v>5525</v>
      </c>
      <c r="D1109" s="3" t="s">
        <v>5526</v>
      </c>
      <c r="E1109" s="3">
        <v>86.02</v>
      </c>
      <c r="F1109" s="3">
        <v>0</v>
      </c>
      <c r="G1109" s="3">
        <v>3</v>
      </c>
      <c r="H1109" s="3" t="s">
        <v>5523</v>
      </c>
      <c r="I1109" s="3">
        <v>28367.025889180899</v>
      </c>
      <c r="J1109" s="3">
        <v>33018.832985790999</v>
      </c>
      <c r="K1109" s="3">
        <v>30981.083223183301</v>
      </c>
      <c r="L1109" s="3">
        <v>34090.489424550899</v>
      </c>
      <c r="M1109" s="3">
        <v>41161.033220425903</v>
      </c>
      <c r="N1109" s="3">
        <v>43798.084910883998</v>
      </c>
      <c r="O1109" s="3">
        <v>30692.929437485898</v>
      </c>
      <c r="P1109" s="3">
        <v>32535.786323867102</v>
      </c>
      <c r="Q1109" s="3">
        <v>42479.559065654903</v>
      </c>
      <c r="R1109" s="3">
        <v>0.107168797604812</v>
      </c>
      <c r="S1109" s="3">
        <v>6.7577349708548298E-2</v>
      </c>
      <c r="T1109" s="3">
        <v>4.3895868358247603E-2</v>
      </c>
      <c r="U1109" s="3">
        <v>8.6626433948991305E-2</v>
      </c>
      <c r="V1109" s="3">
        <v>0.47232147723295997</v>
      </c>
      <c r="W1109" s="4">
        <f t="shared" si="17"/>
        <v>0.38474137000203679</v>
      </c>
      <c r="X1109" s="3">
        <v>0</v>
      </c>
      <c r="Y1109" s="3">
        <v>0</v>
      </c>
      <c r="Z1109" s="3">
        <v>0</v>
      </c>
      <c r="AA1109" s="3">
        <v>0.50932779686094398</v>
      </c>
      <c r="AB1109" s="3">
        <v>8.5604360461888698E-3</v>
      </c>
      <c r="AC1109" s="3">
        <v>0.62242886647314899</v>
      </c>
      <c r="AD1109" s="3">
        <v>4.2453068600845099E-2</v>
      </c>
      <c r="AE1109" s="3">
        <v>1.40398920592569E-2</v>
      </c>
      <c r="AF1109" s="3">
        <v>3.1494892997792602E-2</v>
      </c>
    </row>
    <row r="1110" spans="1:32" x14ac:dyDescent="0.2">
      <c r="A1110" s="3" t="s">
        <v>3739</v>
      </c>
      <c r="B1110" s="3" t="s">
        <v>3740</v>
      </c>
      <c r="C1110" s="3" t="s">
        <v>3741</v>
      </c>
      <c r="D1110" s="3" t="s">
        <v>3742</v>
      </c>
      <c r="E1110" s="3">
        <v>1145.8800000000001</v>
      </c>
      <c r="F1110" s="3">
        <v>0</v>
      </c>
      <c r="G1110" s="3">
        <v>23</v>
      </c>
      <c r="H1110" s="3" t="s">
        <v>3739</v>
      </c>
      <c r="I1110" s="3">
        <v>495918.72159947798</v>
      </c>
      <c r="J1110" s="3">
        <v>488702.79559359001</v>
      </c>
      <c r="K1110" s="3">
        <v>492402.44866300398</v>
      </c>
      <c r="L1110" s="3">
        <v>460234.590181012</v>
      </c>
      <c r="M1110" s="3">
        <v>625706.70271256601</v>
      </c>
      <c r="N1110" s="3">
        <v>618644.043893144</v>
      </c>
      <c r="O1110" s="3">
        <v>492310.75859653403</v>
      </c>
      <c r="P1110" s="3">
        <v>476318.51942200802</v>
      </c>
      <c r="Q1110" s="3">
        <v>622175.37330285495</v>
      </c>
      <c r="R1110" s="3">
        <v>1.03642468140444E-2</v>
      </c>
      <c r="S1110" s="3">
        <v>4.7753992216106197E-2</v>
      </c>
      <c r="T1110" s="3">
        <v>8.0267624832346396E-3</v>
      </c>
      <c r="U1110" s="3">
        <v>-4.8426847004289897E-2</v>
      </c>
      <c r="V1110" s="3">
        <v>0.33776752987269298</v>
      </c>
      <c r="W1110" s="4">
        <f t="shared" si="17"/>
        <v>0.38539464956939429</v>
      </c>
      <c r="X1110" s="3">
        <v>0</v>
      </c>
      <c r="Y1110" s="3">
        <v>0</v>
      </c>
      <c r="Z1110" s="3">
        <v>0</v>
      </c>
      <c r="AA1110" s="3">
        <v>0.59861378495921402</v>
      </c>
      <c r="AB1110" s="3">
        <v>4.1558738154566103E-3</v>
      </c>
      <c r="AC1110" s="3">
        <v>0.70088479210741805</v>
      </c>
      <c r="AD1110" s="3">
        <v>2.9425950143564798E-2</v>
      </c>
      <c r="AE1110" s="3">
        <v>4.77563500534069E-3</v>
      </c>
      <c r="AF1110" s="3">
        <v>1.4833261326359599E-2</v>
      </c>
    </row>
    <row r="1111" spans="1:32" x14ac:dyDescent="0.2">
      <c r="A1111" s="3" t="s">
        <v>5611</v>
      </c>
      <c r="B1111" s="3" t="s">
        <v>5612</v>
      </c>
      <c r="C1111" s="3" t="s">
        <v>5613</v>
      </c>
      <c r="D1111" s="3" t="s">
        <v>5614</v>
      </c>
      <c r="E1111" s="3">
        <v>90.83</v>
      </c>
      <c r="F1111" s="3">
        <v>0</v>
      </c>
      <c r="G1111" s="3">
        <v>3</v>
      </c>
      <c r="H1111" s="3" t="s">
        <v>5611</v>
      </c>
      <c r="I1111" s="3">
        <v>14479.380554494999</v>
      </c>
      <c r="J1111" s="3">
        <v>14358.2350354135</v>
      </c>
      <c r="K1111" s="3">
        <v>13080.382490260001</v>
      </c>
      <c r="L1111" s="3">
        <v>15200.1596017724</v>
      </c>
      <c r="M1111" s="3">
        <v>18178.705360202901</v>
      </c>
      <c r="N1111" s="3">
        <v>18847.370237709001</v>
      </c>
      <c r="O1111" s="3">
        <v>14418.8077949543</v>
      </c>
      <c r="P1111" s="3">
        <v>14140.2710460162</v>
      </c>
      <c r="Q1111" s="3">
        <v>18513.037798955898</v>
      </c>
      <c r="R1111" s="3">
        <v>5.9410472260314701E-3</v>
      </c>
      <c r="S1111" s="3">
        <v>0.106002831577741</v>
      </c>
      <c r="T1111" s="3">
        <v>2.5539702039200401E-2</v>
      </c>
      <c r="U1111" s="3">
        <v>-3.2193551158753698E-2</v>
      </c>
      <c r="V1111" s="3">
        <v>0.36036719748328</v>
      </c>
      <c r="W1111" s="4">
        <f t="shared" si="17"/>
        <v>0.38873187150863536</v>
      </c>
      <c r="X1111" s="3">
        <v>0</v>
      </c>
      <c r="Y1111" s="3">
        <v>0</v>
      </c>
      <c r="Z1111" s="3">
        <v>0</v>
      </c>
      <c r="AA1111" s="3">
        <v>0.78204190240740501</v>
      </c>
      <c r="AB1111" s="3">
        <v>3.7215016074345899E-3</v>
      </c>
      <c r="AC1111" s="3">
        <v>0.85096183699684202</v>
      </c>
      <c r="AD1111" s="3">
        <v>2.8222961428970898E-2</v>
      </c>
      <c r="AE1111" s="3">
        <v>1.4957658094233399E-2</v>
      </c>
      <c r="AF1111" s="3">
        <v>3.29099676897565E-2</v>
      </c>
    </row>
    <row r="1112" spans="1:32" x14ac:dyDescent="0.2">
      <c r="A1112" s="3" t="s">
        <v>43</v>
      </c>
      <c r="B1112" s="3" t="s">
        <v>44</v>
      </c>
      <c r="C1112" s="3" t="s">
        <v>45</v>
      </c>
      <c r="D1112" s="3" t="s">
        <v>46</v>
      </c>
      <c r="E1112" s="3">
        <v>41.94</v>
      </c>
      <c r="F1112" s="3">
        <v>2.9563932002956402E-3</v>
      </c>
      <c r="G1112" s="3">
        <v>2</v>
      </c>
      <c r="H1112" s="3" t="s">
        <v>43</v>
      </c>
      <c r="I1112" s="3">
        <v>15077.322812550099</v>
      </c>
      <c r="J1112" s="3">
        <v>13172.0476345361</v>
      </c>
      <c r="K1112" s="3">
        <v>11108.2143258874</v>
      </c>
      <c r="L1112" s="3">
        <v>9877.5774768899792</v>
      </c>
      <c r="M1112" s="3">
        <v>13318.6490510972</v>
      </c>
      <c r="N1112" s="3">
        <v>14186.577375524599</v>
      </c>
      <c r="O1112" s="3">
        <v>14124.6852235431</v>
      </c>
      <c r="P1112" s="3">
        <v>10492.8959013887</v>
      </c>
      <c r="Q1112" s="3">
        <v>13752.6132133109</v>
      </c>
      <c r="R1112" s="3">
        <v>9.5381452901652994E-2</v>
      </c>
      <c r="S1112" s="3">
        <v>8.2931506162082502E-2</v>
      </c>
      <c r="T1112" s="3">
        <v>4.4625555468433602E-2</v>
      </c>
      <c r="U1112" s="3">
        <v>-0.42800191716310998</v>
      </c>
      <c r="V1112" s="3">
        <v>-3.5942796164039899E-2</v>
      </c>
      <c r="W1112" s="4">
        <f t="shared" si="17"/>
        <v>0.39029288174318638</v>
      </c>
      <c r="X1112" s="3">
        <v>0</v>
      </c>
      <c r="Y1112" s="3">
        <v>0</v>
      </c>
      <c r="Z1112" s="3">
        <v>0</v>
      </c>
      <c r="AA1112" s="3">
        <v>2.3141525072258501E-2</v>
      </c>
      <c r="AB1112" s="3">
        <v>0.72318160247133301</v>
      </c>
      <c r="AC1112" s="3">
        <v>6.5479997079458604E-2</v>
      </c>
      <c r="AD1112" s="3">
        <v>0.79385254525508597</v>
      </c>
      <c r="AE1112" s="3">
        <v>1.7689551267674301E-2</v>
      </c>
      <c r="AF1112" s="3">
        <v>3.7808568803870297E-2</v>
      </c>
    </row>
    <row r="1113" spans="1:32" x14ac:dyDescent="0.2">
      <c r="A1113" s="3" t="s">
        <v>3015</v>
      </c>
      <c r="B1113" s="3" t="s">
        <v>3016</v>
      </c>
      <c r="C1113" s="3" t="s">
        <v>3017</v>
      </c>
      <c r="D1113" s="3" t="s">
        <v>3018</v>
      </c>
      <c r="E1113" s="3">
        <v>179.06</v>
      </c>
      <c r="F1113" s="3">
        <v>0</v>
      </c>
      <c r="G1113" s="3">
        <v>3</v>
      </c>
      <c r="H1113" s="3" t="s">
        <v>3015</v>
      </c>
      <c r="I1113" s="3">
        <v>206389.77981697</v>
      </c>
      <c r="J1113" s="3">
        <v>177751.12862102099</v>
      </c>
      <c r="K1113" s="3">
        <v>156140.678241332</v>
      </c>
      <c r="L1113" s="3">
        <v>157220.12892346899</v>
      </c>
      <c r="M1113" s="3">
        <v>208145.10698226499</v>
      </c>
      <c r="N1113" s="3">
        <v>202724.24105488599</v>
      </c>
      <c r="O1113" s="3">
        <v>192070.45421899599</v>
      </c>
      <c r="P1113" s="3">
        <v>156680.40358240099</v>
      </c>
      <c r="Q1113" s="3">
        <v>205434.67401857601</v>
      </c>
      <c r="R1113" s="3">
        <v>0.105433105508262</v>
      </c>
      <c r="S1113" s="3">
        <v>4.8716168700333202E-3</v>
      </c>
      <c r="T1113" s="3">
        <v>1.8658637230861901E-2</v>
      </c>
      <c r="U1113" s="3">
        <v>-0.28979893631299802</v>
      </c>
      <c r="V1113" s="3">
        <v>0.10093900190655</v>
      </c>
      <c r="W1113" s="4">
        <f t="shared" si="17"/>
        <v>0.39085495602809661</v>
      </c>
      <c r="X1113" s="3">
        <v>0</v>
      </c>
      <c r="Y1113" s="3">
        <v>0</v>
      </c>
      <c r="Z1113" s="3">
        <v>0</v>
      </c>
      <c r="AA1113" s="3">
        <v>5.5719772348738303E-2</v>
      </c>
      <c r="AB1113" s="3">
        <v>0.34950732233293502</v>
      </c>
      <c r="AC1113" s="3">
        <v>0.121881903205</v>
      </c>
      <c r="AD1113" s="3">
        <v>0.46086843739223698</v>
      </c>
      <c r="AE1113" s="3">
        <v>1.9138441150468598E-2</v>
      </c>
      <c r="AF1113" s="3">
        <v>3.9934121618435903E-2</v>
      </c>
    </row>
    <row r="1114" spans="1:32" x14ac:dyDescent="0.2">
      <c r="A1114" s="3" t="s">
        <v>3039</v>
      </c>
      <c r="B1114" s="3" t="s">
        <v>3040</v>
      </c>
      <c r="C1114" s="3" t="s">
        <v>3041</v>
      </c>
      <c r="D1114" s="3" t="s">
        <v>3042</v>
      </c>
      <c r="E1114" s="3">
        <v>235.82</v>
      </c>
      <c r="F1114" s="3">
        <v>0</v>
      </c>
      <c r="G1114" s="3">
        <v>8</v>
      </c>
      <c r="H1114" s="3" t="s">
        <v>3039</v>
      </c>
      <c r="I1114" s="3">
        <v>200178.17784126499</v>
      </c>
      <c r="J1114" s="3">
        <v>214817.23237998801</v>
      </c>
      <c r="K1114" s="3">
        <v>201230.76075301401</v>
      </c>
      <c r="L1114" s="3">
        <v>191888.75253066901</v>
      </c>
      <c r="M1114" s="3">
        <v>255086.462245464</v>
      </c>
      <c r="N1114" s="3">
        <v>260415.54291475701</v>
      </c>
      <c r="O1114" s="3">
        <v>207497.70511062699</v>
      </c>
      <c r="P1114" s="3">
        <v>196559.75664184199</v>
      </c>
      <c r="Q1114" s="3">
        <v>257751.002580111</v>
      </c>
      <c r="R1114" s="3">
        <v>4.9886695031020702E-2</v>
      </c>
      <c r="S1114" s="3">
        <v>3.3607069304414303E-2</v>
      </c>
      <c r="T1114" s="3">
        <v>1.4619648579548601E-2</v>
      </c>
      <c r="U1114" s="3">
        <v>-7.7636715282299207E-2</v>
      </c>
      <c r="V1114" s="3">
        <v>0.31370372763698701</v>
      </c>
      <c r="W1114" s="4">
        <f t="shared" si="17"/>
        <v>0.39101006265771532</v>
      </c>
      <c r="X1114" s="3">
        <v>0</v>
      </c>
      <c r="Y1114" s="3">
        <v>0</v>
      </c>
      <c r="Z1114" s="3">
        <v>0</v>
      </c>
      <c r="AA1114" s="3">
        <v>0.42997545354292299</v>
      </c>
      <c r="AB1114" s="3">
        <v>9.5992048581834306E-3</v>
      </c>
      <c r="AC1114" s="3">
        <v>0.55235023868712496</v>
      </c>
      <c r="AD1114" s="3">
        <v>4.4816287681643897E-2</v>
      </c>
      <c r="AE1114" s="3">
        <v>6.55797983469912E-3</v>
      </c>
      <c r="AF1114" s="3">
        <v>1.8416582468121199E-2</v>
      </c>
    </row>
    <row r="1115" spans="1:32" x14ac:dyDescent="0.2">
      <c r="A1115" s="3" t="s">
        <v>4299</v>
      </c>
      <c r="B1115" s="3" t="s">
        <v>4300</v>
      </c>
      <c r="C1115" s="3" t="s">
        <v>4301</v>
      </c>
      <c r="D1115" s="3" t="s">
        <v>4302</v>
      </c>
      <c r="E1115" s="3">
        <v>694.84</v>
      </c>
      <c r="F1115" s="3">
        <v>0</v>
      </c>
      <c r="G1115" s="3">
        <v>21</v>
      </c>
      <c r="H1115" s="3" t="s">
        <v>4299</v>
      </c>
      <c r="I1115" s="3">
        <v>169962.71720156801</v>
      </c>
      <c r="J1115" s="3">
        <v>188931.71693705101</v>
      </c>
      <c r="K1115" s="3">
        <v>124739.780717021</v>
      </c>
      <c r="L1115" s="3">
        <v>132019.28271594801</v>
      </c>
      <c r="M1115" s="3">
        <v>160685.43713043901</v>
      </c>
      <c r="N1115" s="3">
        <v>176093.84064293801</v>
      </c>
      <c r="O1115" s="3">
        <v>179447.217069309</v>
      </c>
      <c r="P1115" s="3">
        <v>128379.53171648399</v>
      </c>
      <c r="Q1115" s="3">
        <v>168389.638886689</v>
      </c>
      <c r="R1115" s="3">
        <v>7.4746817277782499E-2</v>
      </c>
      <c r="S1115" s="3">
        <v>4.0095061559109003E-2</v>
      </c>
      <c r="T1115" s="3">
        <v>6.4703426428026498E-2</v>
      </c>
      <c r="U1115" s="3">
        <v>-0.48170646769230901</v>
      </c>
      <c r="V1115" s="3">
        <v>-9.1249798103458304E-2</v>
      </c>
      <c r="W1115" s="4">
        <f t="shared" si="17"/>
        <v>0.39138816759545181</v>
      </c>
      <c r="X1115" s="3">
        <v>0</v>
      </c>
      <c r="Y1115" s="3">
        <v>2.3809523809523801E-2</v>
      </c>
      <c r="Z1115" s="3">
        <v>2.3809523809523801E-2</v>
      </c>
      <c r="AA1115" s="3">
        <v>8.0940379857638908E-3</v>
      </c>
      <c r="AB1115" s="3">
        <v>0.37183564338386599</v>
      </c>
      <c r="AC1115" s="3">
        <v>3.3741546477695103E-2</v>
      </c>
      <c r="AD1115" s="3">
        <v>0.48315348995986002</v>
      </c>
      <c r="AE1115" s="3">
        <v>7.2063102543981601E-3</v>
      </c>
      <c r="AF1115" s="3">
        <v>1.9568159435338801E-2</v>
      </c>
    </row>
    <row r="1116" spans="1:32" x14ac:dyDescent="0.2">
      <c r="A1116" s="3" t="s">
        <v>2859</v>
      </c>
      <c r="B1116" s="3" t="s">
        <v>2860</v>
      </c>
      <c r="C1116" s="3" t="s">
        <v>2861</v>
      </c>
      <c r="D1116" s="3" t="s">
        <v>2862</v>
      </c>
      <c r="E1116" s="3">
        <v>37.15</v>
      </c>
      <c r="F1116" s="3">
        <v>4.2735042735042696E-3</v>
      </c>
      <c r="G1116" s="3">
        <v>1</v>
      </c>
      <c r="H1116" s="3" t="s">
        <v>2859</v>
      </c>
      <c r="I1116" s="3">
        <v>33714.094841970997</v>
      </c>
      <c r="J1116" s="3">
        <v>35509.152126504698</v>
      </c>
      <c r="K1116" s="3">
        <v>26375.837779817401</v>
      </c>
      <c r="L1116" s="3">
        <v>20006.996448829501</v>
      </c>
      <c r="M1116" s="3">
        <v>33118.566445942597</v>
      </c>
      <c r="N1116" s="3">
        <v>27768.5357750685</v>
      </c>
      <c r="O1116" s="3">
        <v>34611.623484237803</v>
      </c>
      <c r="P1116" s="3">
        <v>23191.417114323402</v>
      </c>
      <c r="Q1116" s="3">
        <v>30443.551110505501</v>
      </c>
      <c r="R1116" s="3">
        <v>3.6672569811414299E-2</v>
      </c>
      <c r="S1116" s="3">
        <v>0.19418610217921201</v>
      </c>
      <c r="T1116" s="3">
        <v>0.12426418170466499</v>
      </c>
      <c r="U1116" s="3">
        <v>-0.59091062967583996</v>
      </c>
      <c r="V1116" s="3">
        <v>-0.190225722262092</v>
      </c>
      <c r="W1116" s="4">
        <f t="shared" si="17"/>
        <v>0.39254567415481784</v>
      </c>
      <c r="X1116" s="3">
        <v>0</v>
      </c>
      <c r="Y1116" s="3">
        <v>0</v>
      </c>
      <c r="Z1116" s="3">
        <v>0</v>
      </c>
      <c r="AA1116" s="3">
        <v>2.21800201681241E-2</v>
      </c>
      <c r="AB1116" s="3">
        <v>0.15296803110184201</v>
      </c>
      <c r="AC1116" s="3">
        <v>6.3724904098417995E-2</v>
      </c>
      <c r="AD1116" s="3">
        <v>0.248502037475264</v>
      </c>
      <c r="AE1116" s="3">
        <v>3.7134431281565801E-2</v>
      </c>
      <c r="AF1116" s="3">
        <v>6.4963513272434797E-2</v>
      </c>
    </row>
    <row r="1117" spans="1:32" x14ac:dyDescent="0.2">
      <c r="A1117" s="3" t="s">
        <v>835</v>
      </c>
      <c r="B1117" s="3" t="s">
        <v>836</v>
      </c>
      <c r="C1117" s="3" t="s">
        <v>837</v>
      </c>
      <c r="D1117" s="3" t="s">
        <v>838</v>
      </c>
      <c r="E1117" s="3">
        <v>253.54</v>
      </c>
      <c r="F1117" s="3">
        <v>0</v>
      </c>
      <c r="G1117" s="3">
        <v>7</v>
      </c>
      <c r="H1117" s="3" t="s">
        <v>835</v>
      </c>
      <c r="I1117" s="3">
        <v>99910.571754478893</v>
      </c>
      <c r="J1117" s="3">
        <v>110177.176803804</v>
      </c>
      <c r="K1117" s="3">
        <v>59146.022250520196</v>
      </c>
      <c r="L1117" s="3">
        <v>74096.021466733</v>
      </c>
      <c r="M1117" s="3">
        <v>89842.591922212203</v>
      </c>
      <c r="N1117" s="3">
        <v>85123.070652653696</v>
      </c>
      <c r="O1117" s="3">
        <v>105043.87427914199</v>
      </c>
      <c r="P1117" s="3">
        <v>66621.021858626598</v>
      </c>
      <c r="Q1117" s="3">
        <v>87482.831287433</v>
      </c>
      <c r="R1117" s="3">
        <v>6.9110037115066802E-2</v>
      </c>
      <c r="S1117" s="3">
        <v>0.15867732931131501</v>
      </c>
      <c r="T1117" s="3">
        <v>3.8146976321493997E-2</v>
      </c>
      <c r="U1117" s="3">
        <v>-0.664356805001169</v>
      </c>
      <c r="V1117" s="3">
        <v>-0.26272054628889702</v>
      </c>
      <c r="W1117" s="4">
        <f t="shared" si="17"/>
        <v>0.39302242962137268</v>
      </c>
      <c r="X1117" s="3">
        <v>0</v>
      </c>
      <c r="Y1117" s="3">
        <v>0</v>
      </c>
      <c r="Z1117" s="3">
        <v>0</v>
      </c>
      <c r="AA1117" s="3">
        <v>1.0693608515663399E-2</v>
      </c>
      <c r="AB1117" s="3">
        <v>2.97479947557833E-2</v>
      </c>
      <c r="AC1117" s="3">
        <v>3.94475336355583E-2</v>
      </c>
      <c r="AD1117" s="3">
        <v>8.5395578952884604E-2</v>
      </c>
      <c r="AE1117" s="3">
        <v>1.00146867874687E-2</v>
      </c>
      <c r="AF1117" s="3">
        <v>2.4812507562982099E-2</v>
      </c>
    </row>
    <row r="1118" spans="1:32" x14ac:dyDescent="0.2">
      <c r="A1118" s="3" t="s">
        <v>3131</v>
      </c>
      <c r="B1118" s="3" t="s">
        <v>3132</v>
      </c>
      <c r="C1118" s="3" t="s">
        <v>3133</v>
      </c>
      <c r="D1118" s="3" t="s">
        <v>3134</v>
      </c>
      <c r="E1118" s="3">
        <v>55.62</v>
      </c>
      <c r="F1118" s="3">
        <v>8.15660685154976E-4</v>
      </c>
      <c r="G1118" s="3">
        <v>1</v>
      </c>
      <c r="H1118" s="3" t="s">
        <v>3131</v>
      </c>
      <c r="I1118" s="3">
        <v>2688.24601694693</v>
      </c>
      <c r="J1118" s="3">
        <v>2962.8869756714598</v>
      </c>
      <c r="K1118" s="3">
        <v>1929.5019802519</v>
      </c>
      <c r="L1118" s="3">
        <v>3150.3239098231302</v>
      </c>
      <c r="M1118" s="3">
        <v>3399.6547564873499</v>
      </c>
      <c r="N1118" s="3">
        <v>3289.5966380810901</v>
      </c>
      <c r="O1118" s="3">
        <v>2825.5664963091999</v>
      </c>
      <c r="P1118" s="3">
        <v>2539.9129450375099</v>
      </c>
      <c r="Q1118" s="3">
        <v>3344.6256972842202</v>
      </c>
      <c r="R1118" s="3">
        <v>6.8729751913239698E-2</v>
      </c>
      <c r="S1118" s="3">
        <v>0.33987443022710001</v>
      </c>
      <c r="T1118" s="3">
        <v>2.32680272452877E-2</v>
      </c>
      <c r="U1118" s="3">
        <v>-0.194970035571391</v>
      </c>
      <c r="V1118" s="3">
        <v>0.244815086438191</v>
      </c>
      <c r="W1118" s="4">
        <f t="shared" si="17"/>
        <v>0.39706571567270676</v>
      </c>
      <c r="X1118" s="3">
        <v>0</v>
      </c>
      <c r="Y1118" s="3">
        <v>0</v>
      </c>
      <c r="Z1118" s="3">
        <v>0</v>
      </c>
      <c r="AA1118" s="3">
        <v>0.50470096165119105</v>
      </c>
      <c r="AB1118" s="3">
        <v>3.2907336699051298E-2</v>
      </c>
      <c r="AC1118" s="3">
        <v>0.61955935042654098</v>
      </c>
      <c r="AD1118" s="3">
        <v>9.18945065951077E-2</v>
      </c>
      <c r="AE1118" s="3">
        <v>0.26751169676629</v>
      </c>
      <c r="AF1118" s="3">
        <v>0.31971764593538199</v>
      </c>
    </row>
    <row r="1119" spans="1:32" x14ac:dyDescent="0.2">
      <c r="A1119" s="3" t="s">
        <v>3423</v>
      </c>
      <c r="B1119" s="3" t="s">
        <v>3424</v>
      </c>
      <c r="C1119" s="3" t="s">
        <v>3425</v>
      </c>
      <c r="D1119" s="3" t="s">
        <v>3426</v>
      </c>
      <c r="E1119" s="3">
        <v>109.16</v>
      </c>
      <c r="F1119" s="3">
        <v>0</v>
      </c>
      <c r="G1119" s="3">
        <v>4</v>
      </c>
      <c r="H1119" s="3" t="s">
        <v>3423</v>
      </c>
      <c r="I1119" s="3">
        <v>48298.453470681998</v>
      </c>
      <c r="J1119" s="3">
        <v>37342.203571895698</v>
      </c>
      <c r="K1119" s="3">
        <v>40652.815548791397</v>
      </c>
      <c r="L1119" s="3">
        <v>38644.563687605398</v>
      </c>
      <c r="M1119" s="3">
        <v>54439.460950394299</v>
      </c>
      <c r="N1119" s="3">
        <v>50685.985930249197</v>
      </c>
      <c r="O1119" s="3">
        <v>42820.3285212888</v>
      </c>
      <c r="P1119" s="3">
        <v>39648.689618198398</v>
      </c>
      <c r="Q1119" s="3">
        <v>52562.723440321803</v>
      </c>
      <c r="R1119" s="3">
        <v>0.18092431486027799</v>
      </c>
      <c r="S1119" s="3">
        <v>3.5815774065920299E-2</v>
      </c>
      <c r="T1119" s="3">
        <v>5.0494104301354897E-2</v>
      </c>
      <c r="U1119" s="3">
        <v>-9.9581652961255401E-2</v>
      </c>
      <c r="V1119" s="3">
        <v>0.30672781893219903</v>
      </c>
      <c r="W1119" s="4">
        <f t="shared" si="17"/>
        <v>0.40676684225774462</v>
      </c>
      <c r="X1119" s="3">
        <v>0</v>
      </c>
      <c r="Y1119" s="3">
        <v>0</v>
      </c>
      <c r="Z1119" s="3">
        <v>0</v>
      </c>
      <c r="AA1119" s="3">
        <v>0.55406059556889398</v>
      </c>
      <c r="AB1119" s="3">
        <v>0.10063368660857699</v>
      </c>
      <c r="AC1119" s="3">
        <v>0.66177492941525395</v>
      </c>
      <c r="AD1119" s="3">
        <v>0.188877798735193</v>
      </c>
      <c r="AE1119" s="3">
        <v>7.1050461272648802E-2</v>
      </c>
      <c r="AF1119" s="3">
        <v>0.109885496005525</v>
      </c>
    </row>
    <row r="1120" spans="1:32" x14ac:dyDescent="0.2">
      <c r="A1120" s="3" t="s">
        <v>3883</v>
      </c>
      <c r="B1120" s="3" t="s">
        <v>3884</v>
      </c>
      <c r="C1120" s="3" t="s">
        <v>3885</v>
      </c>
      <c r="D1120" s="3" t="s">
        <v>3886</v>
      </c>
      <c r="E1120" s="3">
        <v>93.49</v>
      </c>
      <c r="F1120" s="3">
        <v>0</v>
      </c>
      <c r="G1120" s="3">
        <v>5</v>
      </c>
      <c r="H1120" s="3" t="s">
        <v>3883</v>
      </c>
      <c r="I1120" s="3">
        <v>38581.055559450499</v>
      </c>
      <c r="J1120" s="3">
        <v>39807.785788430898</v>
      </c>
      <c r="K1120" s="3">
        <v>25261.3908709674</v>
      </c>
      <c r="L1120" s="3">
        <v>32269.743339566201</v>
      </c>
      <c r="M1120" s="3">
        <v>39655.781917489599</v>
      </c>
      <c r="N1120" s="3">
        <v>36900.062182095702</v>
      </c>
      <c r="O1120" s="3">
        <v>39194.420673940702</v>
      </c>
      <c r="P1120" s="3">
        <v>28765.5671052668</v>
      </c>
      <c r="Q1120" s="3">
        <v>38277.922049792702</v>
      </c>
      <c r="R1120" s="3">
        <v>2.2131447504091E-2</v>
      </c>
      <c r="S1120" s="3">
        <v>0.172277276417205</v>
      </c>
      <c r="T1120" s="3">
        <v>5.0906319037169197E-2</v>
      </c>
      <c r="U1120" s="3">
        <v>-0.45691353223952202</v>
      </c>
      <c r="V1120" s="3">
        <v>-3.4894382590788801E-2</v>
      </c>
      <c r="W1120" s="4">
        <f t="shared" si="17"/>
        <v>0.41216960115809764</v>
      </c>
      <c r="X1120" s="3">
        <v>0</v>
      </c>
      <c r="Y1120" s="3">
        <v>0</v>
      </c>
      <c r="Z1120" s="3">
        <v>0</v>
      </c>
      <c r="AA1120" s="3">
        <v>3.6406505398258203E-2</v>
      </c>
      <c r="AB1120" s="3">
        <v>0.64555667219093704</v>
      </c>
      <c r="AC1120" s="3">
        <v>9.0803537671114806E-2</v>
      </c>
      <c r="AD1120" s="3">
        <v>0.72844536877134403</v>
      </c>
      <c r="AE1120" s="3">
        <v>3.2020445679778901E-2</v>
      </c>
      <c r="AF1120" s="3">
        <v>5.7986116176472299E-2</v>
      </c>
    </row>
    <row r="1121" spans="1:32" x14ac:dyDescent="0.2">
      <c r="A1121" s="3" t="s">
        <v>4539</v>
      </c>
      <c r="B1121" s="3" t="s">
        <v>4540</v>
      </c>
      <c r="C1121" s="3" t="s">
        <v>4541</v>
      </c>
      <c r="D1121" s="3" t="s">
        <v>4542</v>
      </c>
      <c r="E1121" s="3">
        <v>220.85</v>
      </c>
      <c r="F1121" s="3">
        <v>0</v>
      </c>
      <c r="G1121" s="3">
        <v>7</v>
      </c>
      <c r="H1121" s="3" t="s">
        <v>4539</v>
      </c>
      <c r="I1121" s="3">
        <v>403874.31285661302</v>
      </c>
      <c r="J1121" s="3">
        <v>391783.11798752699</v>
      </c>
      <c r="K1121" s="3">
        <v>262617.87201892101</v>
      </c>
      <c r="L1121" s="3">
        <v>276210.09674719803</v>
      </c>
      <c r="M1121" s="3">
        <v>354357.88450031198</v>
      </c>
      <c r="N1121" s="3">
        <v>365239.86660079903</v>
      </c>
      <c r="O1121" s="3">
        <v>397828.71542207</v>
      </c>
      <c r="P1121" s="3">
        <v>269413.98438305903</v>
      </c>
      <c r="Q1121" s="3">
        <v>359798.87555055501</v>
      </c>
      <c r="R1121" s="3">
        <v>2.1491072798775199E-2</v>
      </c>
      <c r="S1121" s="3">
        <v>3.5674296190618002E-2</v>
      </c>
      <c r="T1121" s="3">
        <v>2.13861794988407E-2</v>
      </c>
      <c r="U1121" s="3">
        <v>-0.56261523319941598</v>
      </c>
      <c r="V1121" s="3">
        <v>-0.14495511380725301</v>
      </c>
      <c r="W1121" s="4">
        <f t="shared" si="17"/>
        <v>0.41736593962114393</v>
      </c>
      <c r="X1121" s="3">
        <v>0</v>
      </c>
      <c r="Y1121" s="3">
        <v>0</v>
      </c>
      <c r="Z1121" s="3">
        <v>0</v>
      </c>
      <c r="AA1121" s="3">
        <v>2.4478579737177699E-3</v>
      </c>
      <c r="AB1121" s="3">
        <v>7.8120514560192506E-2</v>
      </c>
      <c r="AC1121" s="3">
        <v>1.7332226600636699E-2</v>
      </c>
      <c r="AD1121" s="3">
        <v>0.157932406972838</v>
      </c>
      <c r="AE1121" s="3">
        <v>1.01428799350663E-3</v>
      </c>
      <c r="AF1121" s="3">
        <v>5.59168362471922E-3</v>
      </c>
    </row>
    <row r="1122" spans="1:32" x14ac:dyDescent="0.2">
      <c r="A1122" s="3" t="s">
        <v>5755</v>
      </c>
      <c r="B1122" s="3" t="s">
        <v>5756</v>
      </c>
      <c r="C1122" s="3" t="s">
        <v>5757</v>
      </c>
      <c r="D1122" s="3" t="s">
        <v>5758</v>
      </c>
      <c r="E1122" s="3">
        <v>234.22</v>
      </c>
      <c r="F1122" s="3">
        <v>0</v>
      </c>
      <c r="G1122" s="3">
        <v>6</v>
      </c>
      <c r="H1122" s="3" t="s">
        <v>5755</v>
      </c>
      <c r="I1122" s="3">
        <v>74680.8329325175</v>
      </c>
      <c r="J1122" s="3">
        <v>73363.099252283195</v>
      </c>
      <c r="K1122" s="3">
        <v>71983.970341742199</v>
      </c>
      <c r="L1122" s="3">
        <v>81514.796070964396</v>
      </c>
      <c r="M1122" s="3">
        <v>103932.26361919699</v>
      </c>
      <c r="N1122" s="3">
        <v>101972.68041810099</v>
      </c>
      <c r="O1122" s="3">
        <v>74021.966092400296</v>
      </c>
      <c r="P1122" s="3">
        <v>76749.383206353305</v>
      </c>
      <c r="Q1122" s="3">
        <v>102952.472018649</v>
      </c>
      <c r="R1122" s="3">
        <v>1.2587863715055299E-2</v>
      </c>
      <c r="S1122" s="3">
        <v>8.7809324608127695E-2</v>
      </c>
      <c r="T1122" s="3">
        <v>1.34589732779132E-2</v>
      </c>
      <c r="U1122" s="3">
        <v>4.9472512095824997E-2</v>
      </c>
      <c r="V1122" s="3">
        <v>0.47594492647265702</v>
      </c>
      <c r="W1122" s="4">
        <f t="shared" si="17"/>
        <v>0.42375140983740595</v>
      </c>
      <c r="X1122" s="3">
        <v>0</v>
      </c>
      <c r="Y1122" s="3">
        <v>0</v>
      </c>
      <c r="Z1122" s="3">
        <v>0</v>
      </c>
      <c r="AA1122" s="3">
        <v>0.647631626560907</v>
      </c>
      <c r="AB1122" s="3">
        <v>1.1576814964058E-3</v>
      </c>
      <c r="AC1122" s="3">
        <v>0.73803329525705197</v>
      </c>
      <c r="AD1122" s="3">
        <v>1.6147950408804901E-2</v>
      </c>
      <c r="AE1122" s="3">
        <v>4.4201982616445101E-3</v>
      </c>
      <c r="AF1122" s="3">
        <v>1.4232276299346799E-2</v>
      </c>
    </row>
    <row r="1123" spans="1:32" x14ac:dyDescent="0.2">
      <c r="A1123" s="3" t="s">
        <v>4803</v>
      </c>
      <c r="B1123" s="3" t="s">
        <v>4804</v>
      </c>
      <c r="C1123" s="3" t="s">
        <v>4805</v>
      </c>
      <c r="D1123" s="3" t="s">
        <v>4806</v>
      </c>
      <c r="E1123" s="3">
        <v>39.39</v>
      </c>
      <c r="F1123" s="3">
        <v>3.6258158085569299E-3</v>
      </c>
      <c r="G1123" s="3">
        <v>1</v>
      </c>
      <c r="H1123" s="3" t="s">
        <v>4803</v>
      </c>
      <c r="I1123" s="3">
        <v>1038.14581438183</v>
      </c>
      <c r="J1123" s="3">
        <v>1458.9536669772899</v>
      </c>
      <c r="K1123" s="3">
        <v>785.29636605815699</v>
      </c>
      <c r="L1123" s="3">
        <v>1187.4916566023001</v>
      </c>
      <c r="M1123" s="3">
        <v>1238.78644989811</v>
      </c>
      <c r="N1123" s="3">
        <v>1416.4936243534301</v>
      </c>
      <c r="O1123" s="3">
        <v>1248.54974067956</v>
      </c>
      <c r="P1123" s="3">
        <v>986.39401133022795</v>
      </c>
      <c r="Q1123" s="3">
        <v>1327.64003712577</v>
      </c>
      <c r="R1123" s="3">
        <v>0.238321371149254</v>
      </c>
      <c r="S1123" s="3">
        <v>0.28831786693587902</v>
      </c>
      <c r="T1123" s="3">
        <v>9.4647603724651502E-2</v>
      </c>
      <c r="U1123" s="3">
        <v>-0.34985832900109198</v>
      </c>
      <c r="V1123" s="3">
        <v>0.106154227335058</v>
      </c>
      <c r="W1123" s="4">
        <f t="shared" si="17"/>
        <v>0.42862809609881969</v>
      </c>
      <c r="X1123" s="3">
        <v>0</v>
      </c>
      <c r="Y1123" s="3">
        <v>0</v>
      </c>
      <c r="Z1123" s="3">
        <v>0</v>
      </c>
      <c r="AA1123" s="3">
        <v>0.28518472295913999</v>
      </c>
      <c r="AB1123" s="3">
        <v>0.60889958322427495</v>
      </c>
      <c r="AC1123" s="3">
        <v>0.401570194251607</v>
      </c>
      <c r="AD1123" s="3">
        <v>0.69869122683338403</v>
      </c>
      <c r="AE1123" s="3">
        <v>0.27402581568802498</v>
      </c>
      <c r="AF1123" s="3">
        <v>0.32647094787712</v>
      </c>
    </row>
    <row r="1124" spans="1:32" x14ac:dyDescent="0.2">
      <c r="A1124" s="3" t="s">
        <v>3379</v>
      </c>
      <c r="B1124" s="3" t="s">
        <v>3380</v>
      </c>
      <c r="C1124" s="3" t="s">
        <v>3381</v>
      </c>
      <c r="D1124" s="3" t="s">
        <v>3382</v>
      </c>
      <c r="E1124" s="3">
        <v>3712.66</v>
      </c>
      <c r="F1124" s="3">
        <v>0</v>
      </c>
      <c r="G1124" s="3">
        <v>108</v>
      </c>
      <c r="H1124" s="3" t="s">
        <v>3379</v>
      </c>
      <c r="I1124" s="3">
        <v>2718015.5531592001</v>
      </c>
      <c r="J1124" s="3">
        <v>2860536.1318675298</v>
      </c>
      <c r="K1124" s="3">
        <v>2186808.3621833501</v>
      </c>
      <c r="L1124" s="3">
        <v>2328400.8385206498</v>
      </c>
      <c r="M1124" s="3">
        <v>3000178.3553843801</v>
      </c>
      <c r="N1124" s="3">
        <v>3090414.8164762198</v>
      </c>
      <c r="O1124" s="3">
        <v>2789275.8425133699</v>
      </c>
      <c r="P1124" s="3">
        <v>2257604.600352</v>
      </c>
      <c r="Q1124" s="3">
        <v>3045296.5859302999</v>
      </c>
      <c r="R1124" s="3">
        <v>3.6130262244872299E-2</v>
      </c>
      <c r="S1124" s="3">
        <v>4.4348332815892802E-2</v>
      </c>
      <c r="T1124" s="3">
        <v>2.0952577769637899E-2</v>
      </c>
      <c r="U1124" s="3">
        <v>-0.30533651965497199</v>
      </c>
      <c r="V1124" s="3">
        <v>0.127004744732229</v>
      </c>
      <c r="W1124" s="4">
        <f t="shared" si="17"/>
        <v>0.43178990832362707</v>
      </c>
      <c r="X1124" s="3">
        <v>0</v>
      </c>
      <c r="Y1124" s="3">
        <v>4.1666666666666701E-3</v>
      </c>
      <c r="Z1124" s="3">
        <v>0</v>
      </c>
      <c r="AA1124" s="3">
        <v>2.51222630382451E-2</v>
      </c>
      <c r="AB1124" s="3">
        <v>0.12204440677857301</v>
      </c>
      <c r="AC1124" s="3">
        <v>7.0154506503062E-2</v>
      </c>
      <c r="AD1124" s="3">
        <v>0.214763655744627</v>
      </c>
      <c r="AE1124" s="3">
        <v>4.7295284293090599E-3</v>
      </c>
      <c r="AF1124" s="3">
        <v>1.4813239986137801E-2</v>
      </c>
    </row>
    <row r="1125" spans="1:32" x14ac:dyDescent="0.2">
      <c r="A1125" s="3" t="s">
        <v>2695</v>
      </c>
      <c r="B1125" s="3" t="s">
        <v>2696</v>
      </c>
      <c r="C1125" s="3" t="s">
        <v>2697</v>
      </c>
      <c r="D1125" s="3" t="s">
        <v>2698</v>
      </c>
      <c r="E1125" s="3">
        <v>221.55</v>
      </c>
      <c r="F1125" s="3">
        <v>0</v>
      </c>
      <c r="G1125" s="3">
        <v>9</v>
      </c>
      <c r="H1125" s="3" t="s">
        <v>2695</v>
      </c>
      <c r="I1125" s="3">
        <v>104509.39890411</v>
      </c>
      <c r="J1125" s="3">
        <v>110356.521808898</v>
      </c>
      <c r="K1125" s="3">
        <v>110109.799191529</v>
      </c>
      <c r="L1125" s="3">
        <v>110658.819532801</v>
      </c>
      <c r="M1125" s="3">
        <v>148471.917343899</v>
      </c>
      <c r="N1125" s="3">
        <v>149908.552768803</v>
      </c>
      <c r="O1125" s="3">
        <v>107432.960356504</v>
      </c>
      <c r="P1125" s="3">
        <v>110384.309362165</v>
      </c>
      <c r="Q1125" s="3">
        <v>149190.235056351</v>
      </c>
      <c r="R1125" s="3">
        <v>3.8484839686881898E-2</v>
      </c>
      <c r="S1125" s="3">
        <v>3.51694918023715E-3</v>
      </c>
      <c r="T1125" s="3">
        <v>6.8091229339413001E-3</v>
      </c>
      <c r="U1125" s="3">
        <v>3.9628359423019802E-2</v>
      </c>
      <c r="V1125" s="3">
        <v>0.474234094052505</v>
      </c>
      <c r="W1125" s="4">
        <f t="shared" si="17"/>
        <v>0.43461799599464862</v>
      </c>
      <c r="X1125" s="3">
        <v>0</v>
      </c>
      <c r="Y1125" s="3">
        <v>0</v>
      </c>
      <c r="Z1125" s="3">
        <v>0</v>
      </c>
      <c r="AA1125" s="3">
        <v>0.65429645174337703</v>
      </c>
      <c r="AB1125" s="3">
        <v>1.5859387418722701E-3</v>
      </c>
      <c r="AC1125" s="3">
        <v>0.743926102667127</v>
      </c>
      <c r="AD1125" s="3">
        <v>1.8510878752790401E-2</v>
      </c>
      <c r="AE1125" s="3">
        <v>1.4342650169538501E-3</v>
      </c>
      <c r="AF1125" s="3">
        <v>6.7809871371172503E-3</v>
      </c>
    </row>
    <row r="1126" spans="1:32" x14ac:dyDescent="0.2">
      <c r="A1126" s="3" t="s">
        <v>4731</v>
      </c>
      <c r="B1126" s="3" t="s">
        <v>4732</v>
      </c>
      <c r="C1126" s="3" t="s">
        <v>4733</v>
      </c>
      <c r="D1126" s="3" t="s">
        <v>4734</v>
      </c>
      <c r="E1126" s="3">
        <v>54.08</v>
      </c>
      <c r="F1126" s="3">
        <v>8.0645161290322602E-4</v>
      </c>
      <c r="G1126" s="3">
        <v>3</v>
      </c>
      <c r="H1126" s="3" t="s">
        <v>4731</v>
      </c>
      <c r="I1126" s="3">
        <v>72807.660312641805</v>
      </c>
      <c r="J1126" s="3">
        <v>67740.126219084807</v>
      </c>
      <c r="K1126" s="3">
        <v>56198.545479190099</v>
      </c>
      <c r="L1126" s="3">
        <v>49288.411905430403</v>
      </c>
      <c r="M1126" s="3">
        <v>70759.516411311197</v>
      </c>
      <c r="N1126" s="3">
        <v>71876.909997695606</v>
      </c>
      <c r="O1126" s="3">
        <v>70273.893265863298</v>
      </c>
      <c r="P1126" s="3">
        <v>52743.478692310302</v>
      </c>
      <c r="Q1126" s="3">
        <v>71318.213204503394</v>
      </c>
      <c r="R1126" s="3">
        <v>5.0990311692163497E-2</v>
      </c>
      <c r="S1126" s="3">
        <v>9.2640880542122897E-2</v>
      </c>
      <c r="T1126" s="3">
        <v>1.1078748985494999E-2</v>
      </c>
      <c r="U1126" s="3">
        <v>-0.41615981742011199</v>
      </c>
      <c r="V1126" s="3">
        <v>2.2175826540909299E-2</v>
      </c>
      <c r="W1126" s="4">
        <f t="shared" si="17"/>
        <v>0.43527783116973889</v>
      </c>
      <c r="X1126" s="3">
        <v>0</v>
      </c>
      <c r="Y1126" s="3">
        <v>0</v>
      </c>
      <c r="Z1126" s="3">
        <v>0</v>
      </c>
      <c r="AA1126" s="3">
        <v>1.85527293525127E-2</v>
      </c>
      <c r="AB1126" s="3">
        <v>0.76406409795825003</v>
      </c>
      <c r="AC1126" s="3">
        <v>5.6798724698061298E-2</v>
      </c>
      <c r="AD1126" s="3">
        <v>0.82005155341208802</v>
      </c>
      <c r="AE1126" s="3">
        <v>8.3354312745624604E-3</v>
      </c>
      <c r="AF1126" s="3">
        <v>2.1537484717356999E-2</v>
      </c>
    </row>
    <row r="1127" spans="1:32" x14ac:dyDescent="0.2">
      <c r="A1127" s="3" t="s">
        <v>2243</v>
      </c>
      <c r="B1127" s="3" t="s">
        <v>2244</v>
      </c>
      <c r="C1127" s="3" t="s">
        <v>2245</v>
      </c>
      <c r="D1127" s="3" t="s">
        <v>2246</v>
      </c>
      <c r="E1127" s="3">
        <v>777.56</v>
      </c>
      <c r="F1127" s="3">
        <v>0</v>
      </c>
      <c r="G1127" s="3">
        <v>19</v>
      </c>
      <c r="H1127" s="3" t="s">
        <v>2243</v>
      </c>
      <c r="I1127" s="3">
        <v>255722.71018921401</v>
      </c>
      <c r="J1127" s="3">
        <v>275048.28104167199</v>
      </c>
      <c r="K1127" s="3">
        <v>244757.897998297</v>
      </c>
      <c r="L1127" s="3">
        <v>273630.57339505898</v>
      </c>
      <c r="M1127" s="3">
        <v>334063.00523352303</v>
      </c>
      <c r="N1127" s="3">
        <v>367102.84737137298</v>
      </c>
      <c r="O1127" s="3">
        <v>265385.49561544298</v>
      </c>
      <c r="P1127" s="3">
        <v>259194.23569667799</v>
      </c>
      <c r="Q1127" s="3">
        <v>350582.92630244797</v>
      </c>
      <c r="R1127" s="3">
        <v>5.1492046196358901E-2</v>
      </c>
      <c r="S1127" s="3">
        <v>7.87674328835795E-2</v>
      </c>
      <c r="T1127" s="3">
        <v>6.6639572757893506E-2</v>
      </c>
      <c r="U1127" s="3">
        <v>-3.5340163135067798E-2</v>
      </c>
      <c r="V1127" s="3">
        <v>0.40101967682691297</v>
      </c>
      <c r="W1127" s="4">
        <f t="shared" si="17"/>
        <v>0.4357221032641409</v>
      </c>
      <c r="X1127" s="3">
        <v>2.27272727272727E-2</v>
      </c>
      <c r="Y1127" s="3">
        <v>6.8181818181818205E-2</v>
      </c>
      <c r="Z1127" s="3">
        <v>0</v>
      </c>
      <c r="AA1127" s="3">
        <v>0.74831847240229399</v>
      </c>
      <c r="AB1127" s="3">
        <v>7.8449510740134492E-3</v>
      </c>
      <c r="AC1127" s="3">
        <v>0.82569261282793704</v>
      </c>
      <c r="AD1127" s="3">
        <v>4.0980268897119199E-2</v>
      </c>
      <c r="AE1127" s="3">
        <v>1.0983683719736599E-2</v>
      </c>
      <c r="AF1127" s="3">
        <v>2.6358268295641901E-2</v>
      </c>
    </row>
    <row r="1128" spans="1:32" x14ac:dyDescent="0.2">
      <c r="A1128" s="3" t="s">
        <v>5931</v>
      </c>
      <c r="B1128" s="3" t="s">
        <v>5932</v>
      </c>
      <c r="C1128" s="3" t="s">
        <v>5933</v>
      </c>
      <c r="D1128" s="3" t="s">
        <v>5934</v>
      </c>
      <c r="E1128" s="3">
        <v>456.4</v>
      </c>
      <c r="F1128" s="3">
        <v>0</v>
      </c>
      <c r="G1128" s="3">
        <v>11</v>
      </c>
      <c r="H1128" s="3" t="s">
        <v>5931</v>
      </c>
      <c r="I1128" s="3">
        <v>603617.68092154595</v>
      </c>
      <c r="J1128" s="3">
        <v>608348.10622970795</v>
      </c>
      <c r="K1128" s="3">
        <v>396452.52789224801</v>
      </c>
      <c r="L1128" s="3">
        <v>409236.506324491</v>
      </c>
      <c r="M1128" s="3">
        <v>524844.42280869198</v>
      </c>
      <c r="N1128" s="3">
        <v>566708.05486783502</v>
      </c>
      <c r="O1128" s="3">
        <v>605982.89357562701</v>
      </c>
      <c r="P1128" s="3">
        <v>402844.51710837003</v>
      </c>
      <c r="Q1128" s="3">
        <v>545776.23883826297</v>
      </c>
      <c r="R1128" s="3">
        <v>5.5198188740302702E-3</v>
      </c>
      <c r="S1128" s="3">
        <v>2.2439520599332501E-2</v>
      </c>
      <c r="T1128" s="3">
        <v>5.4238451599009703E-2</v>
      </c>
      <c r="U1128" s="3">
        <v>-0.58922459261187399</v>
      </c>
      <c r="V1128" s="3">
        <v>-0.152018307374721</v>
      </c>
      <c r="W1128" s="4">
        <f t="shared" si="17"/>
        <v>0.43808646620870501</v>
      </c>
      <c r="X1128" s="3">
        <v>0</v>
      </c>
      <c r="Y1128" s="3">
        <v>0</v>
      </c>
      <c r="Z1128" s="3">
        <v>0</v>
      </c>
      <c r="AA1128" s="3">
        <v>1.71971692904417E-3</v>
      </c>
      <c r="AB1128" s="3">
        <v>9.3341036755345594E-2</v>
      </c>
      <c r="AC1128" s="3">
        <v>1.4406653437930799E-2</v>
      </c>
      <c r="AD1128" s="3">
        <v>0.17947427144464101</v>
      </c>
      <c r="AE1128" s="3">
        <v>1.0562371282060801E-3</v>
      </c>
      <c r="AF1128" s="3">
        <v>5.6559794607164496E-3</v>
      </c>
    </row>
    <row r="1129" spans="1:32" x14ac:dyDescent="0.2">
      <c r="A1129" s="3" t="s">
        <v>47</v>
      </c>
      <c r="B1129" s="3" t="s">
        <v>48</v>
      </c>
      <c r="C1129" s="3" t="s">
        <v>49</v>
      </c>
      <c r="D1129" s="3" t="s">
        <v>50</v>
      </c>
      <c r="E1129" s="3">
        <v>53.38</v>
      </c>
      <c r="F1129" s="3">
        <v>8.0450522928398997E-4</v>
      </c>
      <c r="G1129" s="3">
        <v>1</v>
      </c>
      <c r="H1129" s="3" t="s">
        <v>47</v>
      </c>
      <c r="I1129" s="3">
        <v>32805.582824772202</v>
      </c>
      <c r="J1129" s="3">
        <v>32947.373672180402</v>
      </c>
      <c r="K1129" s="3">
        <v>34726.225843852801</v>
      </c>
      <c r="L1129" s="3">
        <v>37345.163163650599</v>
      </c>
      <c r="M1129" s="3">
        <v>50309.0948723369</v>
      </c>
      <c r="N1129" s="3">
        <v>47353.346308555199</v>
      </c>
      <c r="O1129" s="3">
        <v>32876.478248476298</v>
      </c>
      <c r="P1129" s="3">
        <v>36035.6945037517</v>
      </c>
      <c r="Q1129" s="3">
        <v>48831.220590445999</v>
      </c>
      <c r="R1129" s="3">
        <v>3.04963533364957E-3</v>
      </c>
      <c r="S1129" s="3">
        <v>5.13898334369201E-2</v>
      </c>
      <c r="T1129" s="3">
        <v>4.2801097897219899E-2</v>
      </c>
      <c r="U1129" s="3">
        <v>0.13142110160966999</v>
      </c>
      <c r="V1129" s="3">
        <v>0.57009039646709203</v>
      </c>
      <c r="W1129" s="4">
        <f t="shared" si="17"/>
        <v>0.43837718999918163</v>
      </c>
      <c r="X1129" s="3">
        <v>0</v>
      </c>
      <c r="Y1129" s="3">
        <v>0</v>
      </c>
      <c r="Z1129" s="3">
        <v>0</v>
      </c>
      <c r="AA1129" s="3">
        <v>0.19962030740651299</v>
      </c>
      <c r="AB1129" s="3">
        <v>8.2536767917847803E-4</v>
      </c>
      <c r="AC1129" s="3">
        <v>0.31163295639010502</v>
      </c>
      <c r="AD1129" s="3">
        <v>1.50678133542085E-2</v>
      </c>
      <c r="AE1129" s="3">
        <v>1.41934107871338E-3</v>
      </c>
      <c r="AF1129" s="3">
        <v>6.7531706101840398E-3</v>
      </c>
    </row>
    <row r="1130" spans="1:32" x14ac:dyDescent="0.2">
      <c r="A1130" s="3" t="s">
        <v>1263</v>
      </c>
      <c r="B1130" s="3" t="s">
        <v>1264</v>
      </c>
      <c r="C1130" s="3" t="s">
        <v>1265</v>
      </c>
      <c r="D1130" s="3" t="s">
        <v>1266</v>
      </c>
      <c r="E1130" s="3">
        <v>2246.0500000000002</v>
      </c>
      <c r="F1130" s="3">
        <v>0</v>
      </c>
      <c r="G1130" s="3">
        <v>50</v>
      </c>
      <c r="H1130" s="3" t="s">
        <v>1263</v>
      </c>
      <c r="I1130" s="3">
        <v>2143644.9389776699</v>
      </c>
      <c r="J1130" s="3">
        <v>2094553.7902035799</v>
      </c>
      <c r="K1130" s="3">
        <v>2192575.2038273099</v>
      </c>
      <c r="L1130" s="3">
        <v>2092410.06371468</v>
      </c>
      <c r="M1130" s="3">
        <v>2879069.0792099</v>
      </c>
      <c r="N1130" s="3">
        <v>2929574.8420505198</v>
      </c>
      <c r="O1130" s="3">
        <v>2119099.3645906202</v>
      </c>
      <c r="P1130" s="3">
        <v>2142492.633771</v>
      </c>
      <c r="Q1130" s="3">
        <v>2904321.9606302101</v>
      </c>
      <c r="R1130" s="3">
        <v>1.63808666900816E-2</v>
      </c>
      <c r="S1130" s="3">
        <v>3.30584332920092E-2</v>
      </c>
      <c r="T1130" s="3">
        <v>1.22964904985444E-2</v>
      </c>
      <c r="U1130" s="3">
        <v>1.55415202805145E-2</v>
      </c>
      <c r="V1130" s="3">
        <v>0.45479240570923102</v>
      </c>
      <c r="W1130" s="4">
        <f t="shared" si="17"/>
        <v>0.43891114902849698</v>
      </c>
      <c r="X1130" s="3">
        <v>1.6666666666666701E-2</v>
      </c>
      <c r="Y1130" s="3">
        <v>1.6666666666666701E-2</v>
      </c>
      <c r="Z1130" s="3">
        <v>0</v>
      </c>
      <c r="AA1130" s="3">
        <v>0.85824739842936904</v>
      </c>
      <c r="AB1130" s="3">
        <v>1.4146897615171601E-3</v>
      </c>
      <c r="AC1130" s="3">
        <v>0.90170296290680496</v>
      </c>
      <c r="AD1130" s="3">
        <v>1.7612887530888601E-2</v>
      </c>
      <c r="AE1130" s="3">
        <v>1.55514959902164E-3</v>
      </c>
      <c r="AF1130" s="3">
        <v>7.1254848143287803E-3</v>
      </c>
    </row>
    <row r="1131" spans="1:32" x14ac:dyDescent="0.2">
      <c r="A1131" s="3" t="s">
        <v>2187</v>
      </c>
      <c r="B1131" s="3" t="s">
        <v>2188</v>
      </c>
      <c r="C1131" s="3" t="s">
        <v>2189</v>
      </c>
      <c r="D1131" s="3" t="s">
        <v>2190</v>
      </c>
      <c r="E1131" s="3">
        <v>172.88</v>
      </c>
      <c r="F1131" s="3">
        <v>0</v>
      </c>
      <c r="G1131" s="3">
        <v>5</v>
      </c>
      <c r="H1131" s="3" t="s">
        <v>2187</v>
      </c>
      <c r="I1131" s="3">
        <v>96029.754310809498</v>
      </c>
      <c r="J1131" s="3">
        <v>85399.045264731903</v>
      </c>
      <c r="K1131" s="3">
        <v>70401.526750606397</v>
      </c>
      <c r="L1131" s="3">
        <v>75136.454747309996</v>
      </c>
      <c r="M1131" s="3">
        <v>97984.590069845101</v>
      </c>
      <c r="N1131" s="3">
        <v>99629.894540822293</v>
      </c>
      <c r="O1131" s="3">
        <v>90714.399787770701</v>
      </c>
      <c r="P1131" s="3">
        <v>72768.990748958196</v>
      </c>
      <c r="Q1131" s="3">
        <v>98807.242305333697</v>
      </c>
      <c r="R1131" s="3">
        <v>8.2864974831878893E-2</v>
      </c>
      <c r="S1131" s="3">
        <v>4.6009978432291397E-2</v>
      </c>
      <c r="T1131" s="3">
        <v>1.1774500749139201E-2</v>
      </c>
      <c r="U1131" s="3">
        <v>-0.31629083320701301</v>
      </c>
      <c r="V1131" s="3">
        <v>0.12571607243820901</v>
      </c>
      <c r="W1131" s="4">
        <f t="shared" si="17"/>
        <v>0.44129298960245683</v>
      </c>
      <c r="X1131" s="3">
        <v>0</v>
      </c>
      <c r="Y1131" s="3">
        <v>0</v>
      </c>
      <c r="Z1131" s="3">
        <v>0</v>
      </c>
      <c r="AA1131" s="3">
        <v>3.7391331881913403E-2</v>
      </c>
      <c r="AB1131" s="3">
        <v>0.20308171170158201</v>
      </c>
      <c r="AC1131" s="3">
        <v>9.2182590481152904E-2</v>
      </c>
      <c r="AD1131" s="3">
        <v>0.30740028093430899</v>
      </c>
      <c r="AE1131" s="3">
        <v>9.2118396834007608E-3</v>
      </c>
      <c r="AF1131" s="3">
        <v>2.32474467685823E-2</v>
      </c>
    </row>
    <row r="1132" spans="1:32" x14ac:dyDescent="0.2">
      <c r="A1132" s="3" t="s">
        <v>2779</v>
      </c>
      <c r="B1132" s="3" t="s">
        <v>2780</v>
      </c>
      <c r="C1132" s="3" t="s">
        <v>2781</v>
      </c>
      <c r="D1132" s="3" t="s">
        <v>2782</v>
      </c>
      <c r="E1132" s="3">
        <v>719.93</v>
      </c>
      <c r="F1132" s="3">
        <v>0</v>
      </c>
      <c r="G1132" s="3">
        <v>16</v>
      </c>
      <c r="H1132" s="3" t="s">
        <v>2779</v>
      </c>
      <c r="I1132" s="3">
        <v>577805.70518453198</v>
      </c>
      <c r="J1132" s="3">
        <v>588121.75610028405</v>
      </c>
      <c r="K1132" s="3">
        <v>512024.17129039601</v>
      </c>
      <c r="L1132" s="3">
        <v>483140.23206164897</v>
      </c>
      <c r="M1132" s="3">
        <v>670972.16237105895</v>
      </c>
      <c r="N1132" s="3">
        <v>683963.810727534</v>
      </c>
      <c r="O1132" s="3">
        <v>582963.73064240802</v>
      </c>
      <c r="P1132" s="3">
        <v>497582.20167602203</v>
      </c>
      <c r="Q1132" s="3">
        <v>677467.98654929595</v>
      </c>
      <c r="R1132" s="3">
        <v>1.2512870311083E-2</v>
      </c>
      <c r="S1132" s="3">
        <v>4.10465431183678E-2</v>
      </c>
      <c r="T1132" s="3">
        <v>1.3560024730388399E-2</v>
      </c>
      <c r="U1132" s="3">
        <v>-0.229022698934049</v>
      </c>
      <c r="V1132" s="3">
        <v>0.216736797801445</v>
      </c>
      <c r="W1132" s="4">
        <f t="shared" si="17"/>
        <v>0.44521789241510101</v>
      </c>
      <c r="X1132" s="3">
        <v>0</v>
      </c>
      <c r="Y1132" s="3">
        <v>0</v>
      </c>
      <c r="Z1132" s="3">
        <v>0</v>
      </c>
      <c r="AA1132" s="3">
        <v>5.1104217542461201E-2</v>
      </c>
      <c r="AB1132" s="3">
        <v>2.1013977216702399E-2</v>
      </c>
      <c r="AC1132" s="3">
        <v>0.11461120875327301</v>
      </c>
      <c r="AD1132" s="3">
        <v>7.0331479761861396E-2</v>
      </c>
      <c r="AE1132" s="3">
        <v>3.3907906004567701E-3</v>
      </c>
      <c r="AF1132" s="3">
        <v>1.18360774698187E-2</v>
      </c>
    </row>
    <row r="1133" spans="1:32" x14ac:dyDescent="0.2">
      <c r="A1133" s="3" t="s">
        <v>2547</v>
      </c>
      <c r="B1133" s="3" t="s">
        <v>2548</v>
      </c>
      <c r="C1133" s="3" t="s">
        <v>2549</v>
      </c>
      <c r="D1133" s="3" t="s">
        <v>2550</v>
      </c>
      <c r="E1133" s="3">
        <v>175.59</v>
      </c>
      <c r="F1133" s="3">
        <v>0</v>
      </c>
      <c r="G1133" s="3">
        <v>6</v>
      </c>
      <c r="H1133" s="3" t="s">
        <v>2547</v>
      </c>
      <c r="I1133" s="3">
        <v>76263.7098185137</v>
      </c>
      <c r="J1133" s="3">
        <v>76266.375381759703</v>
      </c>
      <c r="K1133" s="3">
        <v>56669.772755498198</v>
      </c>
      <c r="L1133" s="3">
        <v>57138.864801902702</v>
      </c>
      <c r="M1133" s="3">
        <v>74191.907862774402</v>
      </c>
      <c r="N1133" s="3">
        <v>81002.878770326803</v>
      </c>
      <c r="O1133" s="3">
        <v>76265.042600136701</v>
      </c>
      <c r="P1133" s="3">
        <v>56904.318778700501</v>
      </c>
      <c r="Q1133" s="3">
        <v>77597.393316550602</v>
      </c>
      <c r="R1133" s="5">
        <v>2.4714309238259099E-5</v>
      </c>
      <c r="S1133" s="3">
        <v>5.8290508371298799E-3</v>
      </c>
      <c r="T1133" s="3">
        <v>6.2065019317696903E-2</v>
      </c>
      <c r="U1133" s="3">
        <v>-0.42249602849736301</v>
      </c>
      <c r="V1133" s="3">
        <v>2.3595586440084301E-2</v>
      </c>
      <c r="W1133" s="4">
        <f t="shared" si="17"/>
        <v>0.44747003895121618</v>
      </c>
      <c r="X1133" s="3">
        <v>0</v>
      </c>
      <c r="Y1133" s="3">
        <v>0</v>
      </c>
      <c r="Z1133" s="3">
        <v>0</v>
      </c>
      <c r="AA1133" s="3">
        <v>5.4382719180056504E-3</v>
      </c>
      <c r="AB1133" s="3">
        <v>0.76267332586958503</v>
      </c>
      <c r="AC1133" s="3">
        <v>2.70825941516682E-2</v>
      </c>
      <c r="AD1133" s="3">
        <v>0.81914733921578697</v>
      </c>
      <c r="AE1133" s="3">
        <v>2.8304796681138198E-3</v>
      </c>
      <c r="AF1133" s="3">
        <v>1.05319348417351E-2</v>
      </c>
    </row>
    <row r="1134" spans="1:32" x14ac:dyDescent="0.2">
      <c r="A1134" s="3" t="s">
        <v>5379</v>
      </c>
      <c r="B1134" s="3" t="s">
        <v>5380</v>
      </c>
      <c r="C1134" s="3" t="s">
        <v>5381</v>
      </c>
      <c r="D1134" s="3" t="s">
        <v>5382</v>
      </c>
      <c r="E1134" s="3">
        <v>315.37</v>
      </c>
      <c r="F1134" s="3">
        <v>0</v>
      </c>
      <c r="G1134" s="3">
        <v>10</v>
      </c>
      <c r="H1134" s="3" t="s">
        <v>5379</v>
      </c>
      <c r="I1134" s="3">
        <v>108288.97300996</v>
      </c>
      <c r="J1134" s="3">
        <v>97304.826544890704</v>
      </c>
      <c r="K1134" s="3">
        <v>74033.531603306794</v>
      </c>
      <c r="L1134" s="3">
        <v>72594.492556810903</v>
      </c>
      <c r="M1134" s="3">
        <v>97673.948813858195</v>
      </c>
      <c r="N1134" s="3">
        <v>102369.270994922</v>
      </c>
      <c r="O1134" s="3">
        <v>102796.899777425</v>
      </c>
      <c r="P1134" s="3">
        <v>73314.012080058805</v>
      </c>
      <c r="Q1134" s="3">
        <v>100021.60990439</v>
      </c>
      <c r="R1134" s="3">
        <v>7.5556407516311999E-2</v>
      </c>
      <c r="S1134" s="3">
        <v>1.3879396847880201E-2</v>
      </c>
      <c r="T1134" s="3">
        <v>3.3193768399241298E-2</v>
      </c>
      <c r="U1134" s="3">
        <v>-0.48564342632758101</v>
      </c>
      <c r="V1134" s="3">
        <v>-3.78205853465126E-2</v>
      </c>
      <c r="W1134" s="4">
        <f t="shared" si="17"/>
        <v>0.448150867613824</v>
      </c>
      <c r="X1134" s="3">
        <v>0</v>
      </c>
      <c r="Y1134" s="3">
        <v>0</v>
      </c>
      <c r="Z1134" s="3">
        <v>0</v>
      </c>
      <c r="AA1134" s="3">
        <v>6.92508194532763E-3</v>
      </c>
      <c r="AB1134" s="3">
        <v>0.67030340574496805</v>
      </c>
      <c r="AC1134" s="3">
        <v>3.11628687539744E-2</v>
      </c>
      <c r="AD1134" s="3">
        <v>0.74940775597408205</v>
      </c>
      <c r="AE1134" s="3">
        <v>3.3246599755987999E-3</v>
      </c>
      <c r="AF1134" s="3">
        <v>1.16871576553991E-2</v>
      </c>
    </row>
    <row r="1135" spans="1:32" x14ac:dyDescent="0.2">
      <c r="A1135" s="3" t="s">
        <v>3535</v>
      </c>
      <c r="B1135" s="3" t="s">
        <v>3536</v>
      </c>
      <c r="C1135" s="3" t="s">
        <v>3537</v>
      </c>
      <c r="D1135" s="3" t="s">
        <v>3538</v>
      </c>
      <c r="E1135" s="3">
        <v>77.010000000000005</v>
      </c>
      <c r="F1135" s="3">
        <v>0</v>
      </c>
      <c r="G1135" s="3">
        <v>3</v>
      </c>
      <c r="H1135" s="3" t="s">
        <v>3535</v>
      </c>
      <c r="I1135" s="3">
        <v>30786.932517323301</v>
      </c>
      <c r="J1135" s="3">
        <v>26033.658052651499</v>
      </c>
      <c r="K1135" s="3">
        <v>19179.931317155599</v>
      </c>
      <c r="L1135" s="3">
        <v>33516.571475179102</v>
      </c>
      <c r="M1135" s="3">
        <v>39187.206245193498</v>
      </c>
      <c r="N1135" s="3">
        <v>32750.689098690302</v>
      </c>
      <c r="O1135" s="3">
        <v>28410.295284987398</v>
      </c>
      <c r="P1135" s="3">
        <v>26348.251396167401</v>
      </c>
      <c r="Q1135" s="3">
        <v>35968.947671941904</v>
      </c>
      <c r="R1135" s="3">
        <v>0.11830474034482601</v>
      </c>
      <c r="S1135" s="3">
        <v>0.38475173637687299</v>
      </c>
      <c r="T1135" s="3">
        <v>0.12653428070864001</v>
      </c>
      <c r="U1135" s="3">
        <v>-0.15911202023423399</v>
      </c>
      <c r="V1135" s="3">
        <v>0.339605906312475</v>
      </c>
      <c r="W1135" s="4">
        <f t="shared" si="17"/>
        <v>0.44904473131490003</v>
      </c>
      <c r="X1135" s="3">
        <v>0</v>
      </c>
      <c r="Y1135" s="3">
        <v>0</v>
      </c>
      <c r="Z1135" s="3">
        <v>0</v>
      </c>
      <c r="AA1135" s="3">
        <v>0.63171343702304805</v>
      </c>
      <c r="AB1135" s="3">
        <v>6.4727444762470401E-2</v>
      </c>
      <c r="AC1135" s="3">
        <v>0.72654339870087303</v>
      </c>
      <c r="AD1135" s="3">
        <v>0.140556398946411</v>
      </c>
      <c r="AE1135" s="3">
        <v>0.29030746436507499</v>
      </c>
      <c r="AF1135" s="3">
        <v>0.341915636803168</v>
      </c>
    </row>
    <row r="1136" spans="1:32" x14ac:dyDescent="0.2">
      <c r="A1136" s="3" t="s">
        <v>5655</v>
      </c>
      <c r="B1136" s="3" t="s">
        <v>5656</v>
      </c>
      <c r="C1136" s="3" t="s">
        <v>5657</v>
      </c>
      <c r="D1136" s="3" t="s">
        <v>5658</v>
      </c>
      <c r="E1136" s="3">
        <v>48.61</v>
      </c>
      <c r="F1136" s="3">
        <v>7.77000777000777E-4</v>
      </c>
      <c r="G1136" s="3">
        <v>2</v>
      </c>
      <c r="H1136" s="3" t="s">
        <v>5655</v>
      </c>
      <c r="I1136" s="3">
        <v>20228.886267526501</v>
      </c>
      <c r="J1136" s="3">
        <v>19549.2945507271</v>
      </c>
      <c r="K1136" s="3">
        <v>15405.2871872668</v>
      </c>
      <c r="L1136" s="3">
        <v>13975.0739134958</v>
      </c>
      <c r="M1136" s="3">
        <v>20514.531185475</v>
      </c>
      <c r="N1136" s="3">
        <v>19600.107356899502</v>
      </c>
      <c r="O1136" s="3">
        <v>19889.090409126798</v>
      </c>
      <c r="P1136" s="3">
        <v>14690.180550381299</v>
      </c>
      <c r="Q1136" s="3">
        <v>20057.3192711872</v>
      </c>
      <c r="R1136" s="3">
        <v>2.4161180903808002E-2</v>
      </c>
      <c r="S1136" s="3">
        <v>6.8842823337539299E-2</v>
      </c>
      <c r="T1136" s="3">
        <v>3.22373733658992E-2</v>
      </c>
      <c r="U1136" s="3">
        <v>-0.438625974594617</v>
      </c>
      <c r="V1136" s="3">
        <v>1.1987150679537701E-2</v>
      </c>
      <c r="W1136" s="4">
        <f t="shared" si="17"/>
        <v>0.44927667022755197</v>
      </c>
      <c r="X1136" s="3">
        <v>0</v>
      </c>
      <c r="Y1136" s="3">
        <v>0</v>
      </c>
      <c r="Z1136" s="3">
        <v>0</v>
      </c>
      <c r="AA1136" s="3">
        <v>9.3340841186555796E-3</v>
      </c>
      <c r="AB1136" s="3">
        <v>0.86251776722642304</v>
      </c>
      <c r="AC1136" s="3">
        <v>3.67945162883151E-2</v>
      </c>
      <c r="AD1136" s="3">
        <v>0.89798017019949505</v>
      </c>
      <c r="AE1136" s="3">
        <v>3.8039259414856599E-3</v>
      </c>
      <c r="AF1136" s="3">
        <v>1.28867695160535E-2</v>
      </c>
    </row>
    <row r="1137" spans="1:32" x14ac:dyDescent="0.2">
      <c r="A1137" s="3" t="s">
        <v>1327</v>
      </c>
      <c r="B1137" s="3" t="s">
        <v>1328</v>
      </c>
      <c r="C1137" s="3" t="s">
        <v>1329</v>
      </c>
      <c r="D1137" s="3" t="s">
        <v>1330</v>
      </c>
      <c r="E1137" s="3">
        <v>113.25</v>
      </c>
      <c r="F1137" s="3">
        <v>0</v>
      </c>
      <c r="G1137" s="3">
        <v>5</v>
      </c>
      <c r="H1137" s="3" t="s">
        <v>1327</v>
      </c>
      <c r="I1137" s="3">
        <v>114779.937267701</v>
      </c>
      <c r="J1137" s="3">
        <v>106210.90632269801</v>
      </c>
      <c r="K1137" s="3">
        <v>91163.647601607197</v>
      </c>
      <c r="L1137" s="3">
        <v>90050.600014720898</v>
      </c>
      <c r="M1137" s="3">
        <v>128396.794699882</v>
      </c>
      <c r="N1137" s="3">
        <v>119384.56683002401</v>
      </c>
      <c r="O1137" s="3">
        <v>110495.421795199</v>
      </c>
      <c r="P1137" s="3">
        <v>90607.123808164106</v>
      </c>
      <c r="Q1137" s="3">
        <v>123890.68076495299</v>
      </c>
      <c r="R1137" s="3">
        <v>5.4836841119439102E-2</v>
      </c>
      <c r="S1137" s="3">
        <v>8.6863313102950503E-3</v>
      </c>
      <c r="T1137" s="3">
        <v>5.1437342994870801E-2</v>
      </c>
      <c r="U1137" s="3">
        <v>-0.285232029607219</v>
      </c>
      <c r="V1137" s="3">
        <v>0.165211563145334</v>
      </c>
      <c r="W1137" s="4">
        <f t="shared" si="17"/>
        <v>0.45137128104202828</v>
      </c>
      <c r="X1137" s="3">
        <v>0</v>
      </c>
      <c r="Y1137" s="3">
        <v>0</v>
      </c>
      <c r="Z1137" s="3">
        <v>0</v>
      </c>
      <c r="AA1137" s="3">
        <v>3.0463853309764501E-2</v>
      </c>
      <c r="AB1137" s="3">
        <v>0.102334858266744</v>
      </c>
      <c r="AC1137" s="3">
        <v>8.0103407132305099E-2</v>
      </c>
      <c r="AD1137" s="3">
        <v>0.19158932111593499</v>
      </c>
      <c r="AE1137" s="3">
        <v>5.8651825845320799E-3</v>
      </c>
      <c r="AF1137" s="3">
        <v>1.6916182975465099E-2</v>
      </c>
    </row>
    <row r="1138" spans="1:32" x14ac:dyDescent="0.2">
      <c r="A1138" s="3" t="s">
        <v>2583</v>
      </c>
      <c r="B1138" s="3" t="s">
        <v>2584</v>
      </c>
      <c r="C1138" s="3" t="s">
        <v>2585</v>
      </c>
      <c r="D1138" s="3" t="s">
        <v>2586</v>
      </c>
      <c r="E1138" s="3">
        <v>65.14</v>
      </c>
      <c r="F1138" s="3">
        <v>0</v>
      </c>
      <c r="G1138" s="3">
        <v>2</v>
      </c>
      <c r="H1138" s="3" t="s">
        <v>2583</v>
      </c>
      <c r="I1138" s="3">
        <v>28609.7618904874</v>
      </c>
      <c r="J1138" s="3">
        <v>34187.258648033698</v>
      </c>
      <c r="K1138" s="3">
        <v>22362.0965363262</v>
      </c>
      <c r="L1138" s="3">
        <v>24307.8717491805</v>
      </c>
      <c r="M1138" s="3">
        <v>32644.679032862601</v>
      </c>
      <c r="N1138" s="3">
        <v>31339.893177723799</v>
      </c>
      <c r="O1138" s="3">
        <v>31398.510269260601</v>
      </c>
      <c r="P1138" s="3">
        <v>23334.984142753299</v>
      </c>
      <c r="Q1138" s="3">
        <v>31992.286105293198</v>
      </c>
      <c r="R1138" s="3">
        <v>0.12560741721457</v>
      </c>
      <c r="S1138" s="3">
        <v>5.89617219903385E-2</v>
      </c>
      <c r="T1138" s="3">
        <v>2.8838918329513501E-2</v>
      </c>
      <c r="U1138" s="3">
        <v>-0.42374359769881298</v>
      </c>
      <c r="V1138" s="3">
        <v>3.2440942774842399E-2</v>
      </c>
      <c r="W1138" s="4">
        <f t="shared" si="17"/>
        <v>0.45522960134093587</v>
      </c>
      <c r="X1138" s="3">
        <v>0</v>
      </c>
      <c r="Y1138" s="3">
        <v>0</v>
      </c>
      <c r="Z1138" s="3">
        <v>0</v>
      </c>
      <c r="AA1138" s="3">
        <v>2.86006177504818E-2</v>
      </c>
      <c r="AB1138" s="3">
        <v>0.77936038845360001</v>
      </c>
      <c r="AC1138" s="3">
        <v>7.6935973184896894E-2</v>
      </c>
      <c r="AD1138" s="3">
        <v>0.83347488929826696</v>
      </c>
      <c r="AE1138" s="3">
        <v>1.56113834004693E-2</v>
      </c>
      <c r="AF1138" s="3">
        <v>3.4098547953656702E-2</v>
      </c>
    </row>
    <row r="1139" spans="1:32" x14ac:dyDescent="0.2">
      <c r="A1139" s="3" t="s">
        <v>939</v>
      </c>
      <c r="B1139" s="3" t="s">
        <v>940</v>
      </c>
      <c r="C1139" s="3" t="s">
        <v>941</v>
      </c>
      <c r="D1139" s="3" t="s">
        <v>942</v>
      </c>
      <c r="E1139" s="3">
        <v>995.66</v>
      </c>
      <c r="F1139" s="3">
        <v>0</v>
      </c>
      <c r="G1139" s="3">
        <v>19</v>
      </c>
      <c r="H1139" s="3" t="s">
        <v>939</v>
      </c>
      <c r="I1139" s="3">
        <v>1042434.57319305</v>
      </c>
      <c r="J1139" s="3">
        <v>1099331.2031261099</v>
      </c>
      <c r="K1139" s="3">
        <v>836197.58279087499</v>
      </c>
      <c r="L1139" s="3">
        <v>954424.88530621305</v>
      </c>
      <c r="M1139" s="3">
        <v>1181494.3335366501</v>
      </c>
      <c r="N1139" s="3">
        <v>1278099.32826691</v>
      </c>
      <c r="O1139" s="3">
        <v>1070882.8881595801</v>
      </c>
      <c r="P1139" s="3">
        <v>895311.23404854396</v>
      </c>
      <c r="Q1139" s="3">
        <v>1229796.8309017799</v>
      </c>
      <c r="R1139" s="3">
        <v>3.7568994048888499E-2</v>
      </c>
      <c r="S1139" s="3">
        <v>9.3374598855369306E-2</v>
      </c>
      <c r="T1139" s="3">
        <v>5.5545798422794501E-2</v>
      </c>
      <c r="U1139" s="3">
        <v>-0.26098179874162097</v>
      </c>
      <c r="V1139" s="3">
        <v>0.199014865117039</v>
      </c>
      <c r="W1139" s="4">
        <f t="shared" si="17"/>
        <v>0.45795880028397662</v>
      </c>
      <c r="X1139" s="3">
        <v>0</v>
      </c>
      <c r="Y1139" s="3">
        <v>0</v>
      </c>
      <c r="Z1139" s="3">
        <v>0</v>
      </c>
      <c r="AA1139" s="3">
        <v>6.9523837252669293E-2</v>
      </c>
      <c r="AB1139" s="3">
        <v>5.5255936675799602E-2</v>
      </c>
      <c r="AC1139" s="3">
        <v>0.14248095041905101</v>
      </c>
      <c r="AD1139" s="3">
        <v>0.128186908996343</v>
      </c>
      <c r="AE1139" s="3">
        <v>1.33866345940503E-2</v>
      </c>
      <c r="AF1139" s="3">
        <v>3.0302472853804802E-2</v>
      </c>
    </row>
    <row r="1140" spans="1:32" x14ac:dyDescent="0.2">
      <c r="A1140" s="3" t="s">
        <v>1751</v>
      </c>
      <c r="B1140" s="3" t="s">
        <v>1752</v>
      </c>
      <c r="C1140" s="3" t="s">
        <v>1753</v>
      </c>
      <c r="D1140" s="3" t="s">
        <v>1754</v>
      </c>
      <c r="E1140" s="3">
        <v>549.42999999999995</v>
      </c>
      <c r="F1140" s="3">
        <v>0</v>
      </c>
      <c r="G1140" s="3">
        <v>15</v>
      </c>
      <c r="H1140" s="3" t="s">
        <v>1751</v>
      </c>
      <c r="I1140" s="3">
        <v>507512.448452454</v>
      </c>
      <c r="J1140" s="3">
        <v>539885.02312816796</v>
      </c>
      <c r="K1140" s="3">
        <v>381582.706895946</v>
      </c>
      <c r="L1140" s="3">
        <v>416734.01895061397</v>
      </c>
      <c r="M1140" s="3">
        <v>534351.91324331204</v>
      </c>
      <c r="N1140" s="3">
        <v>562792.56124097598</v>
      </c>
      <c r="O1140" s="3">
        <v>523698.73579031101</v>
      </c>
      <c r="P1140" s="3">
        <v>399158.36292327999</v>
      </c>
      <c r="Q1140" s="3">
        <v>548572.23724214395</v>
      </c>
      <c r="R1140" s="3">
        <v>4.3709991094633298E-2</v>
      </c>
      <c r="S1140" s="3">
        <v>6.22703503928278E-2</v>
      </c>
      <c r="T1140" s="3">
        <v>3.66598484122901E-2</v>
      </c>
      <c r="U1140" s="3">
        <v>-0.39248636968081002</v>
      </c>
      <c r="V1140" s="3">
        <v>6.7149019344490996E-2</v>
      </c>
      <c r="W1140" s="4">
        <f t="shared" si="17"/>
        <v>0.45872037264102755</v>
      </c>
      <c r="X1140" s="3">
        <v>0</v>
      </c>
      <c r="Y1140" s="3">
        <v>0</v>
      </c>
      <c r="Z1140" s="3">
        <v>0</v>
      </c>
      <c r="AA1140" s="3">
        <v>1.4314785806859499E-2</v>
      </c>
      <c r="AB1140" s="3">
        <v>0.39646851704950098</v>
      </c>
      <c r="AC1140" s="3">
        <v>4.8325367337393899E-2</v>
      </c>
      <c r="AD1140" s="3">
        <v>0.50669286952263004</v>
      </c>
      <c r="AE1140" s="3">
        <v>4.9236419320427098E-3</v>
      </c>
      <c r="AF1140" s="3">
        <v>1.51045606703733E-2</v>
      </c>
    </row>
    <row r="1141" spans="1:32" x14ac:dyDescent="0.2">
      <c r="A1141" s="3" t="s">
        <v>1899</v>
      </c>
      <c r="B1141" s="3" t="s">
        <v>1900</v>
      </c>
      <c r="C1141" s="3" t="s">
        <v>1901</v>
      </c>
      <c r="D1141" s="3" t="s">
        <v>1902</v>
      </c>
      <c r="E1141" s="3">
        <v>212.69</v>
      </c>
      <c r="F1141" s="3">
        <v>0</v>
      </c>
      <c r="G1141" s="3">
        <v>6</v>
      </c>
      <c r="H1141" s="3" t="s">
        <v>1899</v>
      </c>
      <c r="I1141" s="3">
        <v>52833.079845953303</v>
      </c>
      <c r="J1141" s="3">
        <v>51776.165095657001</v>
      </c>
      <c r="K1141" s="3">
        <v>33328.800998811399</v>
      </c>
      <c r="L1141" s="3">
        <v>36406.737976101002</v>
      </c>
      <c r="M1141" s="3">
        <v>48025.701531687497</v>
      </c>
      <c r="N1141" s="3">
        <v>48264.350150159902</v>
      </c>
      <c r="O1141" s="3">
        <v>52304.622470805203</v>
      </c>
      <c r="P1141" s="3">
        <v>34867.7694874562</v>
      </c>
      <c r="Q1141" s="3">
        <v>48145.025840923699</v>
      </c>
      <c r="R1141" s="3">
        <v>1.4288442431407899E-2</v>
      </c>
      <c r="S1141" s="3">
        <v>6.2419539325258698E-2</v>
      </c>
      <c r="T1141" s="3">
        <v>3.5050361588804201E-3</v>
      </c>
      <c r="U1141" s="3">
        <v>-0.5863773631818</v>
      </c>
      <c r="V1141" s="3">
        <v>-0.119482491820978</v>
      </c>
      <c r="W1141" s="4">
        <f t="shared" si="17"/>
        <v>0.46549267507774167</v>
      </c>
      <c r="X1141" s="3">
        <v>0</v>
      </c>
      <c r="Y1141" s="3">
        <v>0</v>
      </c>
      <c r="Z1141" s="3">
        <v>0</v>
      </c>
      <c r="AA1141" s="3">
        <v>2.8552018633079901E-3</v>
      </c>
      <c r="AB1141" s="3">
        <v>0.112068741336323</v>
      </c>
      <c r="AC1141" s="3">
        <v>1.8874653025584699E-2</v>
      </c>
      <c r="AD1141" s="3">
        <v>0.20368698242879099</v>
      </c>
      <c r="AE1141" s="3">
        <v>1.1184115566689201E-3</v>
      </c>
      <c r="AF1141" s="3">
        <v>5.8597420429050903E-3</v>
      </c>
    </row>
    <row r="1142" spans="1:32" x14ac:dyDescent="0.2">
      <c r="A1142" s="3" t="s">
        <v>1495</v>
      </c>
      <c r="B1142" s="3" t="s">
        <v>1496</v>
      </c>
      <c r="C1142" s="3" t="s">
        <v>1497</v>
      </c>
      <c r="D1142" s="3" t="s">
        <v>1498</v>
      </c>
      <c r="E1142" s="3">
        <v>135.01</v>
      </c>
      <c r="F1142" s="3">
        <v>0</v>
      </c>
      <c r="G1142" s="3">
        <v>5</v>
      </c>
      <c r="H1142" s="3" t="s">
        <v>1495</v>
      </c>
      <c r="I1142" s="3">
        <v>93401.1200563155</v>
      </c>
      <c r="J1142" s="3">
        <v>75261.041784720597</v>
      </c>
      <c r="K1142" s="3">
        <v>57445.395830193898</v>
      </c>
      <c r="L1142" s="3">
        <v>58683.9496255739</v>
      </c>
      <c r="M1142" s="3">
        <v>80501.795396291796</v>
      </c>
      <c r="N1142" s="3">
        <v>79935.925612634004</v>
      </c>
      <c r="O1142" s="3">
        <v>84331.080920518099</v>
      </c>
      <c r="P1142" s="3">
        <v>58064.672727883903</v>
      </c>
      <c r="Q1142" s="3">
        <v>80218.860504462893</v>
      </c>
      <c r="R1142" s="3">
        <v>0.15210254887149899</v>
      </c>
      <c r="S1142" s="3">
        <v>1.5083005663045299E-2</v>
      </c>
      <c r="T1142" s="3">
        <v>4.9879836085519802E-3</v>
      </c>
      <c r="U1142" s="3">
        <v>-0.53009293524100098</v>
      </c>
      <c r="V1142" s="3">
        <v>-6.3739055767967998E-2</v>
      </c>
      <c r="W1142" s="4">
        <f t="shared" si="17"/>
        <v>0.46628079619793777</v>
      </c>
      <c r="X1142" s="3">
        <v>0</v>
      </c>
      <c r="Y1142" s="3">
        <v>0</v>
      </c>
      <c r="Z1142" s="3">
        <v>0</v>
      </c>
      <c r="AA1142" s="3">
        <v>1.71066231502136E-2</v>
      </c>
      <c r="AB1142" s="3">
        <v>0.63043142631301197</v>
      </c>
      <c r="AC1142" s="3">
        <v>5.4204696075281E-2</v>
      </c>
      <c r="AD1142" s="3">
        <v>0.71679189567095902</v>
      </c>
      <c r="AE1142" s="3">
        <v>1.15554311674808E-2</v>
      </c>
      <c r="AF1142" s="3">
        <v>2.7229990795293899E-2</v>
      </c>
    </row>
    <row r="1143" spans="1:32" x14ac:dyDescent="0.2">
      <c r="A1143" s="3" t="s">
        <v>4135</v>
      </c>
      <c r="B1143" s="3" t="s">
        <v>4136</v>
      </c>
      <c r="C1143" s="3" t="s">
        <v>4137</v>
      </c>
      <c r="D1143" s="3" t="s">
        <v>4138</v>
      </c>
      <c r="E1143" s="3">
        <v>256.02999999999997</v>
      </c>
      <c r="F1143" s="3">
        <v>0</v>
      </c>
      <c r="G1143" s="3">
        <v>8</v>
      </c>
      <c r="H1143" s="3" t="s">
        <v>4135</v>
      </c>
      <c r="I1143" s="3">
        <v>94242.963341205701</v>
      </c>
      <c r="J1143" s="3">
        <v>97064.330232029199</v>
      </c>
      <c r="K1143" s="3">
        <v>61586.152143558102</v>
      </c>
      <c r="L1143" s="3">
        <v>91385.180168675899</v>
      </c>
      <c r="M1143" s="3">
        <v>100790.81543720201</v>
      </c>
      <c r="N1143" s="3">
        <v>110571.49742186999</v>
      </c>
      <c r="O1143" s="3">
        <v>95653.646786617493</v>
      </c>
      <c r="P1143" s="3">
        <v>76485.666156117004</v>
      </c>
      <c r="Q1143" s="3">
        <v>105681.156429536</v>
      </c>
      <c r="R1143" s="3">
        <v>2.08565771168863E-2</v>
      </c>
      <c r="S1143" s="3">
        <v>0.27549076641785403</v>
      </c>
      <c r="T1143" s="3">
        <v>6.5442002998890497E-2</v>
      </c>
      <c r="U1143" s="3">
        <v>-0.35037995498274899</v>
      </c>
      <c r="V1143" s="3">
        <v>0.14243689259504</v>
      </c>
      <c r="W1143" s="4">
        <f t="shared" si="17"/>
        <v>0.46645684957147449</v>
      </c>
      <c r="X1143" s="3">
        <v>0</v>
      </c>
      <c r="Y1143" s="3">
        <v>0</v>
      </c>
      <c r="Z1143" s="3">
        <v>0</v>
      </c>
      <c r="AA1143" s="3">
        <v>0.18020955524301399</v>
      </c>
      <c r="AB1143" s="3">
        <v>0.13177336554917099</v>
      </c>
      <c r="AC1143" s="3">
        <v>0.28856706916726999</v>
      </c>
      <c r="AD1143" s="3">
        <v>0.22576766987438299</v>
      </c>
      <c r="AE1143" s="3">
        <v>0.11802732055856099</v>
      </c>
      <c r="AF1143" s="3">
        <v>0.163271126772676</v>
      </c>
    </row>
    <row r="1144" spans="1:32" x14ac:dyDescent="0.2">
      <c r="A1144" s="3" t="s">
        <v>3219</v>
      </c>
      <c r="B1144" s="3" t="s">
        <v>3220</v>
      </c>
      <c r="C1144" s="3" t="s">
        <v>3221</v>
      </c>
      <c r="D1144" s="3" t="s">
        <v>3222</v>
      </c>
      <c r="E1144" s="3">
        <v>260.12</v>
      </c>
      <c r="F1144" s="3">
        <v>0</v>
      </c>
      <c r="G1144" s="3">
        <v>4</v>
      </c>
      <c r="H1144" s="3" t="s">
        <v>3219</v>
      </c>
      <c r="I1144" s="3">
        <v>208974.369529783</v>
      </c>
      <c r="J1144" s="3">
        <v>186018.81245314199</v>
      </c>
      <c r="K1144" s="3">
        <v>192971.54858511101</v>
      </c>
      <c r="L1144" s="3">
        <v>157506.770821413</v>
      </c>
      <c r="M1144" s="3">
        <v>250495.16195240099</v>
      </c>
      <c r="N1144" s="3">
        <v>233829.99877492199</v>
      </c>
      <c r="O1144" s="3">
        <v>197496.59099146299</v>
      </c>
      <c r="P1144" s="3">
        <v>175239.159703262</v>
      </c>
      <c r="Q1144" s="3">
        <v>242162.58036366201</v>
      </c>
      <c r="R1144" s="3">
        <v>8.2188912696265007E-2</v>
      </c>
      <c r="S1144" s="3">
        <v>0.143103772538338</v>
      </c>
      <c r="T1144" s="3">
        <v>4.8661729135357899E-2</v>
      </c>
      <c r="U1144" s="3">
        <v>-0.177486268625138</v>
      </c>
      <c r="V1144" s="3">
        <v>0.29573411477655398</v>
      </c>
      <c r="W1144" s="4">
        <f t="shared" si="17"/>
        <v>0.46665075113686555</v>
      </c>
      <c r="X1144" s="3">
        <v>0</v>
      </c>
      <c r="Y1144" s="3">
        <v>0</v>
      </c>
      <c r="Z1144" s="3">
        <v>0</v>
      </c>
      <c r="AA1144" s="3">
        <v>0.27984266051372098</v>
      </c>
      <c r="AB1144" s="3">
        <v>2.8076133102634099E-2</v>
      </c>
      <c r="AC1144" s="3">
        <v>0.39648095847417802</v>
      </c>
      <c r="AD1144" s="3">
        <v>8.2105869464942194E-2</v>
      </c>
      <c r="AE1144" s="3">
        <v>3.46153821400896E-2</v>
      </c>
      <c r="AF1144" s="3">
        <v>6.1419692300824003E-2</v>
      </c>
    </row>
    <row r="1145" spans="1:32" x14ac:dyDescent="0.2">
      <c r="A1145" s="3" t="s">
        <v>1775</v>
      </c>
      <c r="B1145" s="3" t="s">
        <v>1776</v>
      </c>
      <c r="C1145" s="3" t="s">
        <v>1777</v>
      </c>
      <c r="D1145" s="3" t="s">
        <v>1778</v>
      </c>
      <c r="E1145" s="3">
        <v>585.08000000000004</v>
      </c>
      <c r="F1145" s="3">
        <v>0</v>
      </c>
      <c r="G1145" s="3">
        <v>16</v>
      </c>
      <c r="H1145" s="3" t="s">
        <v>1775</v>
      </c>
      <c r="I1145" s="3">
        <v>676986.22398406104</v>
      </c>
      <c r="J1145" s="3">
        <v>590963.74716970895</v>
      </c>
      <c r="K1145" s="3">
        <v>485731.51493735902</v>
      </c>
      <c r="L1145" s="3">
        <v>410533.786872447</v>
      </c>
      <c r="M1145" s="3">
        <v>639638.14998387999</v>
      </c>
      <c r="N1145" s="3">
        <v>599667.69260973099</v>
      </c>
      <c r="O1145" s="3">
        <v>633974.98557688505</v>
      </c>
      <c r="P1145" s="3">
        <v>448132.65090490301</v>
      </c>
      <c r="Q1145" s="3">
        <v>619652.92129680596</v>
      </c>
      <c r="R1145" s="3">
        <v>9.5945546864978096E-2</v>
      </c>
      <c r="S1145" s="3">
        <v>0.118654205037618</v>
      </c>
      <c r="T1145" s="3">
        <v>4.5611632714066298E-2</v>
      </c>
      <c r="U1145" s="3">
        <v>-0.50226802665019199</v>
      </c>
      <c r="V1145" s="3">
        <v>-3.0388435052586302E-2</v>
      </c>
      <c r="W1145" s="4">
        <f t="shared" ref="W1145:W1208" si="18">LOG((Q1145/P1145),(2))</f>
        <v>0.46753451743283986</v>
      </c>
      <c r="X1145" s="3">
        <v>0</v>
      </c>
      <c r="Y1145" s="3">
        <v>0</v>
      </c>
      <c r="Z1145" s="3">
        <v>0</v>
      </c>
      <c r="AA1145" s="3">
        <v>2.0258305645467999E-2</v>
      </c>
      <c r="AB1145" s="3">
        <v>0.76527692558761296</v>
      </c>
      <c r="AC1145" s="3">
        <v>5.9932492345206499E-2</v>
      </c>
      <c r="AD1145" s="3">
        <v>0.82076362299202799</v>
      </c>
      <c r="AE1145" s="3">
        <v>1.4530640671120899E-2</v>
      </c>
      <c r="AF1145" s="3">
        <v>3.2352872075491299E-2</v>
      </c>
    </row>
    <row r="1146" spans="1:32" x14ac:dyDescent="0.2">
      <c r="A1146" s="3" t="s">
        <v>5695</v>
      </c>
      <c r="B1146" s="3" t="s">
        <v>5696</v>
      </c>
      <c r="C1146" s="3" t="s">
        <v>5697</v>
      </c>
      <c r="D1146" s="3" t="s">
        <v>5698</v>
      </c>
      <c r="E1146" s="3">
        <v>86.95</v>
      </c>
      <c r="F1146" s="3">
        <v>0</v>
      </c>
      <c r="G1146" s="3">
        <v>3</v>
      </c>
      <c r="H1146" s="3" t="s">
        <v>5695</v>
      </c>
      <c r="I1146" s="3">
        <v>15154.320301527599</v>
      </c>
      <c r="J1146" s="3">
        <v>13179.275682489</v>
      </c>
      <c r="K1146" s="3">
        <v>16990.310533990702</v>
      </c>
      <c r="L1146" s="3">
        <v>14092.247473178</v>
      </c>
      <c r="M1146" s="3">
        <v>21875.404828568498</v>
      </c>
      <c r="N1146" s="3">
        <v>21241.427800211299</v>
      </c>
      <c r="O1146" s="3">
        <v>14166.7979920083</v>
      </c>
      <c r="P1146" s="3">
        <v>15541.279003584399</v>
      </c>
      <c r="Q1146" s="3">
        <v>21558.416314389899</v>
      </c>
      <c r="R1146" s="3">
        <v>9.8580317447603899E-2</v>
      </c>
      <c r="S1146" s="3">
        <v>0.131857876184723</v>
      </c>
      <c r="T1146" s="3">
        <v>2.0794173808053599E-2</v>
      </c>
      <c r="U1146" s="3">
        <v>0.13080685326133701</v>
      </c>
      <c r="V1146" s="3">
        <v>0.60909511505647995</v>
      </c>
      <c r="W1146" s="4">
        <f t="shared" si="18"/>
        <v>0.47214596293552646</v>
      </c>
      <c r="X1146" s="3">
        <v>0.16666666666666699</v>
      </c>
      <c r="Y1146" s="3">
        <v>0.16666666666666699</v>
      </c>
      <c r="Z1146" s="3">
        <v>0.16666666666666699</v>
      </c>
      <c r="AA1146" s="3">
        <v>0.408639256551109</v>
      </c>
      <c r="AB1146" s="3">
        <v>2.3815458832960501E-3</v>
      </c>
      <c r="AC1146" s="3">
        <v>0.53159612601097095</v>
      </c>
      <c r="AD1146" s="3">
        <v>2.2237684685276898E-2</v>
      </c>
      <c r="AE1146" s="3">
        <v>9.6494578944571301E-3</v>
      </c>
      <c r="AF1146" s="3">
        <v>2.4107508518928001E-2</v>
      </c>
    </row>
    <row r="1147" spans="1:32" x14ac:dyDescent="0.2">
      <c r="A1147" s="3" t="s">
        <v>3899</v>
      </c>
      <c r="B1147" s="3" t="s">
        <v>3900</v>
      </c>
      <c r="C1147" s="3" t="s">
        <v>3901</v>
      </c>
      <c r="D1147" s="3" t="s">
        <v>3902</v>
      </c>
      <c r="E1147" s="3">
        <v>65.28</v>
      </c>
      <c r="F1147" s="3">
        <v>0</v>
      </c>
      <c r="G1147" s="3">
        <v>2</v>
      </c>
      <c r="H1147" s="3" t="s">
        <v>3899</v>
      </c>
      <c r="I1147" s="3">
        <v>22013.091079490499</v>
      </c>
      <c r="J1147" s="3">
        <v>20712.5929610237</v>
      </c>
      <c r="K1147" s="3">
        <v>16258.5183599559</v>
      </c>
      <c r="L1147" s="3">
        <v>17830.106469598799</v>
      </c>
      <c r="M1147" s="3">
        <v>23758.942588866201</v>
      </c>
      <c r="N1147" s="3">
        <v>23604.481723652902</v>
      </c>
      <c r="O1147" s="3">
        <v>21362.8420202571</v>
      </c>
      <c r="P1147" s="3">
        <v>17044.3124147774</v>
      </c>
      <c r="Q1147" s="3">
        <v>23681.712156259498</v>
      </c>
      <c r="R1147" s="3">
        <v>4.30462874563328E-2</v>
      </c>
      <c r="S1147" s="3">
        <v>6.5199497786554594E-2</v>
      </c>
      <c r="T1147" s="3">
        <v>4.6120113486549904E-3</v>
      </c>
      <c r="U1147" s="3">
        <v>-0.32667940347579699</v>
      </c>
      <c r="V1147" s="3">
        <v>0.14933076023653799</v>
      </c>
      <c r="W1147" s="4">
        <f t="shared" si="18"/>
        <v>0.47448298882926943</v>
      </c>
      <c r="X1147" s="3">
        <v>0</v>
      </c>
      <c r="Y1147" s="3">
        <v>0</v>
      </c>
      <c r="Z1147" s="3">
        <v>0</v>
      </c>
      <c r="AA1147" s="3">
        <v>2.6806794791695301E-2</v>
      </c>
      <c r="AB1147" s="3">
        <v>8.4057398088660903E-2</v>
      </c>
      <c r="AC1147" s="3">
        <v>7.3755711636819002E-2</v>
      </c>
      <c r="AD1147" s="3">
        <v>0.16677523604841901</v>
      </c>
      <c r="AE1147" s="3">
        <v>4.6540608077656398E-3</v>
      </c>
      <c r="AF1147" s="3">
        <v>1.46119494527218E-2</v>
      </c>
    </row>
    <row r="1148" spans="1:32" x14ac:dyDescent="0.2">
      <c r="A1148" s="3" t="s">
        <v>5763</v>
      </c>
      <c r="B1148" s="3" t="s">
        <v>5764</v>
      </c>
      <c r="C1148" s="3" t="s">
        <v>5765</v>
      </c>
      <c r="D1148" s="3" t="s">
        <v>5766</v>
      </c>
      <c r="E1148" s="3">
        <v>107.53</v>
      </c>
      <c r="F1148" s="3">
        <v>0</v>
      </c>
      <c r="G1148" s="3">
        <v>4</v>
      </c>
      <c r="H1148" s="3" t="s">
        <v>5763</v>
      </c>
      <c r="I1148" s="3">
        <v>31219.343451005599</v>
      </c>
      <c r="J1148" s="3">
        <v>27977.7534583536</v>
      </c>
      <c r="K1148" s="3">
        <v>27858.187518995899</v>
      </c>
      <c r="L1148" s="3">
        <v>25156.9342331345</v>
      </c>
      <c r="M1148" s="3">
        <v>37132.113842242601</v>
      </c>
      <c r="N1148" s="3">
        <v>36534.830317360596</v>
      </c>
      <c r="O1148" s="3">
        <v>29598.5484546796</v>
      </c>
      <c r="P1148" s="3">
        <v>26507.560876065199</v>
      </c>
      <c r="Q1148" s="3">
        <v>36833.472079801599</v>
      </c>
      <c r="R1148" s="3">
        <v>7.7441306594489098E-2</v>
      </c>
      <c r="S1148" s="3">
        <v>7.2057724400426598E-2</v>
      </c>
      <c r="T1148" s="3">
        <v>1.14662888641086E-2</v>
      </c>
      <c r="U1148" s="3">
        <v>-0.158831402083385</v>
      </c>
      <c r="V1148" s="3">
        <v>0.317609816836255</v>
      </c>
      <c r="W1148" s="4">
        <f t="shared" si="18"/>
        <v>0.47461347316463198</v>
      </c>
      <c r="X1148" s="3">
        <v>0</v>
      </c>
      <c r="Y1148" s="3">
        <v>0</v>
      </c>
      <c r="Z1148" s="3">
        <v>0</v>
      </c>
      <c r="AA1148" s="3">
        <v>0.217254149977917</v>
      </c>
      <c r="AB1148" s="3">
        <v>1.5731700531841499E-2</v>
      </c>
      <c r="AC1148" s="3">
        <v>0.32985538624695898</v>
      </c>
      <c r="AD1148" s="3">
        <v>5.8232869567690297E-2</v>
      </c>
      <c r="AE1148" s="3">
        <v>8.9961596407490095E-3</v>
      </c>
      <c r="AF1148" s="3">
        <v>2.28965289664038E-2</v>
      </c>
    </row>
    <row r="1149" spans="1:32" x14ac:dyDescent="0.2">
      <c r="A1149" s="3" t="s">
        <v>5235</v>
      </c>
      <c r="B1149" s="3" t="s">
        <v>5236</v>
      </c>
      <c r="C1149" s="3" t="s">
        <v>5237</v>
      </c>
      <c r="D1149" s="3" t="s">
        <v>5238</v>
      </c>
      <c r="E1149" s="3">
        <v>374.16</v>
      </c>
      <c r="F1149" s="3">
        <v>0</v>
      </c>
      <c r="G1149" s="3">
        <v>12</v>
      </c>
      <c r="H1149" s="3" t="s">
        <v>5235</v>
      </c>
      <c r="I1149" s="3">
        <v>195759.73563337899</v>
      </c>
      <c r="J1149" s="3">
        <v>204274.90274545</v>
      </c>
      <c r="K1149" s="3">
        <v>173701.738745004</v>
      </c>
      <c r="L1149" s="3">
        <v>167207.98874443601</v>
      </c>
      <c r="M1149" s="3">
        <v>237812.977813943</v>
      </c>
      <c r="N1149" s="3">
        <v>236005.45854814001</v>
      </c>
      <c r="O1149" s="3">
        <v>200017.319189414</v>
      </c>
      <c r="P1149" s="3">
        <v>170454.86374472</v>
      </c>
      <c r="Q1149" s="3">
        <v>236909.21818104101</v>
      </c>
      <c r="R1149" s="3">
        <v>3.01030552368311E-2</v>
      </c>
      <c r="S1149" s="3">
        <v>2.6938361040896801E-2</v>
      </c>
      <c r="T1149" s="3">
        <v>5.3949320325663696E-3</v>
      </c>
      <c r="U1149" s="3">
        <v>-0.230670025421226</v>
      </c>
      <c r="V1149" s="3">
        <v>0.24452582591404901</v>
      </c>
      <c r="W1149" s="4">
        <f t="shared" si="18"/>
        <v>0.47494456939447316</v>
      </c>
      <c r="X1149" s="3">
        <v>0</v>
      </c>
      <c r="Y1149" s="3">
        <v>4.1666666666666699E-2</v>
      </c>
      <c r="Z1149" s="3">
        <v>0</v>
      </c>
      <c r="AA1149" s="3">
        <v>4.8953347288035701E-2</v>
      </c>
      <c r="AB1149" s="3">
        <v>1.6017227978867201E-2</v>
      </c>
      <c r="AC1149" s="3">
        <v>0.11200046071719</v>
      </c>
      <c r="AD1149" s="3">
        <v>5.8847543292512003E-2</v>
      </c>
      <c r="AE1149" s="3">
        <v>2.3518620035954002E-3</v>
      </c>
      <c r="AF1149" s="3">
        <v>9.1541239175489692E-3</v>
      </c>
    </row>
    <row r="1150" spans="1:32" x14ac:dyDescent="0.2">
      <c r="A1150" s="3" t="s">
        <v>703</v>
      </c>
      <c r="B1150" s="3" t="s">
        <v>704</v>
      </c>
      <c r="C1150" s="3" t="s">
        <v>705</v>
      </c>
      <c r="D1150" s="3" t="s">
        <v>706</v>
      </c>
      <c r="E1150" s="3">
        <v>161.41</v>
      </c>
      <c r="F1150" s="3">
        <v>0</v>
      </c>
      <c r="G1150" s="3">
        <v>4</v>
      </c>
      <c r="H1150" s="3" t="s">
        <v>703</v>
      </c>
      <c r="I1150" s="3">
        <v>47070.285849178697</v>
      </c>
      <c r="J1150" s="3">
        <v>43242.544477729702</v>
      </c>
      <c r="K1150" s="3">
        <v>42336.572108337597</v>
      </c>
      <c r="L1150" s="3">
        <v>44405.2674178815</v>
      </c>
      <c r="M1150" s="3">
        <v>57850.730300647097</v>
      </c>
      <c r="N1150" s="3">
        <v>62910.816198028202</v>
      </c>
      <c r="O1150" s="3">
        <v>45156.4151634542</v>
      </c>
      <c r="P1150" s="3">
        <v>43370.919763109501</v>
      </c>
      <c r="Q1150" s="3">
        <v>60380.773249337697</v>
      </c>
      <c r="R1150" s="3">
        <v>5.9938812028869297E-2</v>
      </c>
      <c r="S1150" s="3">
        <v>3.3727402821453499E-2</v>
      </c>
      <c r="T1150" s="3">
        <v>5.9257622234306903E-2</v>
      </c>
      <c r="U1150" s="3">
        <v>-5.7316373547228801E-2</v>
      </c>
      <c r="V1150" s="3">
        <v>0.41918761029790003</v>
      </c>
      <c r="W1150" s="4">
        <f t="shared" si="18"/>
        <v>0.47736119381028186</v>
      </c>
      <c r="X1150" s="3">
        <v>0</v>
      </c>
      <c r="Y1150" s="3">
        <v>0</v>
      </c>
      <c r="Z1150" s="3">
        <v>0</v>
      </c>
      <c r="AA1150" s="3">
        <v>0.56597766696109697</v>
      </c>
      <c r="AB1150" s="3">
        <v>6.6858223401984104E-3</v>
      </c>
      <c r="AC1150" s="3">
        <v>0.67272315327111598</v>
      </c>
      <c r="AD1150" s="3">
        <v>3.7410556465379802E-2</v>
      </c>
      <c r="AE1150" s="3">
        <v>4.6436307156978197E-3</v>
      </c>
      <c r="AF1150" s="3">
        <v>1.46119494527218E-2</v>
      </c>
    </row>
    <row r="1151" spans="1:32" x14ac:dyDescent="0.2">
      <c r="A1151" s="3" t="s">
        <v>2015</v>
      </c>
      <c r="B1151" s="3" t="s">
        <v>2016</v>
      </c>
      <c r="C1151" s="3" t="s">
        <v>2017</v>
      </c>
      <c r="D1151" s="3" t="s">
        <v>2018</v>
      </c>
      <c r="E1151" s="3">
        <v>235.6</v>
      </c>
      <c r="F1151" s="3">
        <v>0</v>
      </c>
      <c r="G1151" s="3">
        <v>7</v>
      </c>
      <c r="H1151" s="3" t="s">
        <v>2015</v>
      </c>
      <c r="I1151" s="3">
        <v>161212.200886893</v>
      </c>
      <c r="J1151" s="3">
        <v>139532.01257647501</v>
      </c>
      <c r="K1151" s="3">
        <v>129997.50083042899</v>
      </c>
      <c r="L1151" s="3">
        <v>98450.104437560396</v>
      </c>
      <c r="M1151" s="3">
        <v>172314.04048455201</v>
      </c>
      <c r="N1151" s="3">
        <v>146116.79202153199</v>
      </c>
      <c r="O1151" s="3">
        <v>150372.10673168401</v>
      </c>
      <c r="P1151" s="3">
        <v>114223.802633995</v>
      </c>
      <c r="Q1151" s="3">
        <v>159215.416253042</v>
      </c>
      <c r="R1151" s="3">
        <v>0.101948483032512</v>
      </c>
      <c r="S1151" s="3">
        <v>0.19529535354077199</v>
      </c>
      <c r="T1151" s="3">
        <v>0.11634710050432399</v>
      </c>
      <c r="U1151" s="3">
        <v>-0.40680427973035499</v>
      </c>
      <c r="V1151" s="3">
        <v>8.1302577851698005E-2</v>
      </c>
      <c r="W1151" s="4">
        <f t="shared" si="18"/>
        <v>0.47911671420350876</v>
      </c>
      <c r="X1151" s="3">
        <v>0</v>
      </c>
      <c r="Y1151" s="3">
        <v>0</v>
      </c>
      <c r="Z1151" s="3">
        <v>0</v>
      </c>
      <c r="AA1151" s="3">
        <v>8.3571963942479802E-2</v>
      </c>
      <c r="AB1151" s="3">
        <v>0.54748069176924796</v>
      </c>
      <c r="AC1151" s="3">
        <v>0.16342475671474499</v>
      </c>
      <c r="AD1151" s="3">
        <v>0.647753303333509</v>
      </c>
      <c r="AE1151" s="3">
        <v>7.3812214466961901E-2</v>
      </c>
      <c r="AF1151" s="3">
        <v>0.11333550710548899</v>
      </c>
    </row>
    <row r="1152" spans="1:32" x14ac:dyDescent="0.2">
      <c r="A1152" s="3" t="s">
        <v>5343</v>
      </c>
      <c r="B1152" s="3" t="s">
        <v>5344</v>
      </c>
      <c r="C1152" s="3" t="s">
        <v>5345</v>
      </c>
      <c r="D1152" s="3" t="s">
        <v>5346</v>
      </c>
      <c r="E1152" s="3">
        <v>44.77</v>
      </c>
      <c r="F1152" s="3">
        <v>1.51057401812689E-3</v>
      </c>
      <c r="G1152" s="3">
        <v>1</v>
      </c>
      <c r="H1152" s="3" t="s">
        <v>5343</v>
      </c>
      <c r="I1152" s="3">
        <v>10452.8630128149</v>
      </c>
      <c r="J1152" s="3">
        <v>11897.061627380601</v>
      </c>
      <c r="K1152" s="3">
        <v>9532.0154929575892</v>
      </c>
      <c r="L1152" s="3">
        <v>9883.8093554863699</v>
      </c>
      <c r="M1152" s="3">
        <v>14371.7181473444</v>
      </c>
      <c r="N1152" s="3">
        <v>12721.912566896801</v>
      </c>
      <c r="O1152" s="3">
        <v>11174.9623200978</v>
      </c>
      <c r="P1152" s="3">
        <v>9707.9124242219805</v>
      </c>
      <c r="Q1152" s="3">
        <v>13546.8153571206</v>
      </c>
      <c r="R1152" s="3">
        <v>9.1383094142794094E-2</v>
      </c>
      <c r="S1152" s="3">
        <v>2.5624028617444401E-2</v>
      </c>
      <c r="T1152" s="3">
        <v>8.6115347616419702E-2</v>
      </c>
      <c r="U1152" s="3">
        <v>-0.200255576597476</v>
      </c>
      <c r="V1152" s="3">
        <v>0.27802234021338101</v>
      </c>
      <c r="W1152" s="4">
        <f t="shared" si="18"/>
        <v>0.4807207375570165</v>
      </c>
      <c r="X1152" s="3">
        <v>0</v>
      </c>
      <c r="Y1152" s="3">
        <v>0</v>
      </c>
      <c r="Z1152" s="3">
        <v>0</v>
      </c>
      <c r="AA1152" s="3">
        <v>0.124303637346916</v>
      </c>
      <c r="AB1152" s="3">
        <v>5.7082986179302603E-2</v>
      </c>
      <c r="AC1152" s="3">
        <v>0.21977471502519899</v>
      </c>
      <c r="AD1152" s="3">
        <v>0.130003020353473</v>
      </c>
      <c r="AE1152" s="3">
        <v>1.49791017597285E-2</v>
      </c>
      <c r="AF1152" s="3">
        <v>3.29099676897565E-2</v>
      </c>
    </row>
    <row r="1153" spans="1:32" x14ac:dyDescent="0.2">
      <c r="A1153" s="3" t="s">
        <v>1471</v>
      </c>
      <c r="B1153" s="3" t="s">
        <v>1472</v>
      </c>
      <c r="C1153" s="3" t="s">
        <v>1473</v>
      </c>
      <c r="D1153" s="3" t="s">
        <v>1474</v>
      </c>
      <c r="E1153" s="3">
        <v>237.15</v>
      </c>
      <c r="F1153" s="3">
        <v>0</v>
      </c>
      <c r="G1153" s="3">
        <v>5</v>
      </c>
      <c r="H1153" s="3" t="s">
        <v>1471</v>
      </c>
      <c r="I1153" s="3">
        <v>69147.624752678399</v>
      </c>
      <c r="J1153" s="3">
        <v>73789.396209892395</v>
      </c>
      <c r="K1153" s="3">
        <v>51844.152901996698</v>
      </c>
      <c r="L1153" s="3">
        <v>59868.147610064399</v>
      </c>
      <c r="M1153" s="3">
        <v>75760.740701183895</v>
      </c>
      <c r="N1153" s="3">
        <v>80289.776523570603</v>
      </c>
      <c r="O1153" s="3">
        <v>71468.510481285397</v>
      </c>
      <c r="P1153" s="3">
        <v>55856.150256030502</v>
      </c>
      <c r="Q1153" s="3">
        <v>78025.258612377307</v>
      </c>
      <c r="R1153" s="3">
        <v>4.5925513936289797E-2</v>
      </c>
      <c r="S1153" s="3">
        <v>0.101579164412017</v>
      </c>
      <c r="T1153" s="3">
        <v>4.1044554022643398E-2</v>
      </c>
      <c r="U1153" s="3">
        <v>-0.35856164294283999</v>
      </c>
      <c r="V1153" s="3">
        <v>0.12678676385065299</v>
      </c>
      <c r="W1153" s="4">
        <f t="shared" si="18"/>
        <v>0.48222509098649585</v>
      </c>
      <c r="X1153" s="3">
        <v>0</v>
      </c>
      <c r="Y1153" s="3">
        <v>0</v>
      </c>
      <c r="Z1153" s="3">
        <v>0</v>
      </c>
      <c r="AA1153" s="3">
        <v>3.2419325582031901E-2</v>
      </c>
      <c r="AB1153" s="3">
        <v>0.154547908929662</v>
      </c>
      <c r="AC1153" s="3">
        <v>8.3941893274793206E-2</v>
      </c>
      <c r="AD1153" s="3">
        <v>0.249615757773963</v>
      </c>
      <c r="AE1153" s="3">
        <v>1.01217572244443E-2</v>
      </c>
      <c r="AF1153" s="3">
        <v>2.4946707342534801E-2</v>
      </c>
    </row>
    <row r="1154" spans="1:32" x14ac:dyDescent="0.2">
      <c r="A1154" s="3" t="s">
        <v>2423</v>
      </c>
      <c r="B1154" s="3" t="s">
        <v>2424</v>
      </c>
      <c r="C1154" s="3" t="s">
        <v>2425</v>
      </c>
      <c r="D1154" s="3" t="s">
        <v>2426</v>
      </c>
      <c r="E1154" s="3">
        <v>348.31</v>
      </c>
      <c r="F1154" s="3">
        <v>0</v>
      </c>
      <c r="G1154" s="3">
        <v>11</v>
      </c>
      <c r="H1154" s="3" t="s">
        <v>2423</v>
      </c>
      <c r="I1154" s="3">
        <v>212317.851765181</v>
      </c>
      <c r="J1154" s="3">
        <v>207857.41904364299</v>
      </c>
      <c r="K1154" s="3">
        <v>166530.201476952</v>
      </c>
      <c r="L1154" s="3">
        <v>154441.333698314</v>
      </c>
      <c r="M1154" s="3">
        <v>225487.28438299199</v>
      </c>
      <c r="N1154" s="3">
        <v>223590.29411788</v>
      </c>
      <c r="O1154" s="3">
        <v>210087.63540441199</v>
      </c>
      <c r="P1154" s="3">
        <v>160485.76758763299</v>
      </c>
      <c r="Q1154" s="3">
        <v>224538.78925043601</v>
      </c>
      <c r="R1154" s="3">
        <v>1.5012793201056701E-2</v>
      </c>
      <c r="S1154" s="3">
        <v>5.3264040242539001E-2</v>
      </c>
      <c r="T1154" s="3">
        <v>5.9739107206520604E-3</v>
      </c>
      <c r="U1154" s="3">
        <v>-0.389488579597359</v>
      </c>
      <c r="V1154" s="3">
        <v>9.60418606846076E-2</v>
      </c>
      <c r="W1154" s="4">
        <f t="shared" si="18"/>
        <v>0.48451933316672202</v>
      </c>
      <c r="X1154" s="3">
        <v>0</v>
      </c>
      <c r="Y1154" s="3">
        <v>0</v>
      </c>
      <c r="Z1154" s="3">
        <v>0</v>
      </c>
      <c r="AA1154" s="3">
        <v>1.0956396132229901E-2</v>
      </c>
      <c r="AB1154" s="3">
        <v>0.17978949379443801</v>
      </c>
      <c r="AC1154" s="3">
        <v>3.9744065037766098E-2</v>
      </c>
      <c r="AD1154" s="3">
        <v>0.27979739971759399</v>
      </c>
      <c r="AE1154" s="3">
        <v>2.1958399535815399E-3</v>
      </c>
      <c r="AF1154" s="3">
        <v>8.7951337550960396E-3</v>
      </c>
    </row>
    <row r="1155" spans="1:32" x14ac:dyDescent="0.2">
      <c r="A1155" s="3" t="s">
        <v>3099</v>
      </c>
      <c r="B1155" s="3" t="s">
        <v>3100</v>
      </c>
      <c r="C1155" s="3" t="s">
        <v>3101</v>
      </c>
      <c r="D1155" s="3" t="s">
        <v>3102</v>
      </c>
      <c r="E1155" s="3">
        <v>62.16</v>
      </c>
      <c r="F1155" s="3">
        <v>8.4745762711864404E-4</v>
      </c>
      <c r="G1155" s="3">
        <v>3</v>
      </c>
      <c r="H1155" s="3" t="s">
        <v>3099</v>
      </c>
      <c r="I1155" s="3">
        <v>8794.9310584553295</v>
      </c>
      <c r="J1155" s="3">
        <v>9974.2001195062294</v>
      </c>
      <c r="K1155" s="3">
        <v>8790.9551704873902</v>
      </c>
      <c r="L1155" s="3">
        <v>9120.7728787720407</v>
      </c>
      <c r="M1155" s="3">
        <v>12942.199073313201</v>
      </c>
      <c r="N1155" s="3">
        <v>12169.6714892447</v>
      </c>
      <c r="O1155" s="3">
        <v>9384.5655889807804</v>
      </c>
      <c r="P1155" s="3">
        <v>8955.8640246297091</v>
      </c>
      <c r="Q1155" s="3">
        <v>12555.935281279</v>
      </c>
      <c r="R1155" s="3">
        <v>8.8855380891759095E-2</v>
      </c>
      <c r="S1155" s="3">
        <v>2.60406296301635E-2</v>
      </c>
      <c r="T1155" s="3">
        <v>4.3506077493325801E-2</v>
      </c>
      <c r="U1155" s="3">
        <v>-6.4848704320699099E-2</v>
      </c>
      <c r="V1155" s="3">
        <v>0.422177884840442</v>
      </c>
      <c r="W1155" s="4">
        <f t="shared" si="18"/>
        <v>0.48746496850322657</v>
      </c>
      <c r="X1155" s="3">
        <v>0</v>
      </c>
      <c r="Y1155" s="3">
        <v>0</v>
      </c>
      <c r="Z1155" s="3">
        <v>0</v>
      </c>
      <c r="AA1155" s="3">
        <v>0.55982763784915901</v>
      </c>
      <c r="AB1155" s="3">
        <v>8.9761299859466293E-3</v>
      </c>
      <c r="AC1155" s="3">
        <v>0.66803713334396497</v>
      </c>
      <c r="AD1155" s="3">
        <v>4.2846130770393398E-2</v>
      </c>
      <c r="AE1155" s="3">
        <v>5.6541521829564399E-3</v>
      </c>
      <c r="AF1155" s="3">
        <v>1.64190127579243E-2</v>
      </c>
    </row>
    <row r="1156" spans="1:32" x14ac:dyDescent="0.2">
      <c r="A1156" s="3" t="s">
        <v>4003</v>
      </c>
      <c r="B1156" s="3" t="s">
        <v>4004</v>
      </c>
      <c r="C1156" s="3" t="s">
        <v>4005</v>
      </c>
      <c r="D1156" s="3" t="s">
        <v>4006</v>
      </c>
      <c r="E1156" s="3">
        <v>59.51</v>
      </c>
      <c r="F1156" s="3">
        <v>8.3333333333333295E-4</v>
      </c>
      <c r="G1156" s="3">
        <v>1</v>
      </c>
      <c r="H1156" s="3" t="s">
        <v>4003</v>
      </c>
      <c r="I1156" s="3">
        <v>5732.91515681296</v>
      </c>
      <c r="J1156" s="3">
        <v>6285.0239954603403</v>
      </c>
      <c r="K1156" s="3">
        <v>3717.3295531008998</v>
      </c>
      <c r="L1156" s="3">
        <v>4201.9556133443202</v>
      </c>
      <c r="M1156" s="3">
        <v>6089.8707664459298</v>
      </c>
      <c r="N1156" s="3">
        <v>5018.6341819827803</v>
      </c>
      <c r="O1156" s="3">
        <v>6008.9695761366502</v>
      </c>
      <c r="P1156" s="3">
        <v>3959.64258322261</v>
      </c>
      <c r="Q1156" s="3">
        <v>5554.2524742143596</v>
      </c>
      <c r="R1156" s="3">
        <v>6.4969525775430997E-2</v>
      </c>
      <c r="S1156" s="3">
        <v>8.6543764073509999E-2</v>
      </c>
      <c r="T1156" s="3">
        <v>0.13637814569028001</v>
      </c>
      <c r="U1156" s="3">
        <v>-0.60292983259656596</v>
      </c>
      <c r="V1156" s="3">
        <v>-0.118740389493476</v>
      </c>
      <c r="W1156" s="4">
        <f t="shared" si="18"/>
        <v>0.48822254637731644</v>
      </c>
      <c r="X1156" s="3">
        <v>0</v>
      </c>
      <c r="Y1156" s="3">
        <v>0</v>
      </c>
      <c r="Z1156" s="3">
        <v>0</v>
      </c>
      <c r="AA1156" s="3">
        <v>5.3573284742987302E-3</v>
      </c>
      <c r="AB1156" s="3">
        <v>0.38391180315816797</v>
      </c>
      <c r="AC1156" s="3">
        <v>2.68222674189534E-2</v>
      </c>
      <c r="AD1156" s="3">
        <v>0.49402604127330202</v>
      </c>
      <c r="AE1156" s="3">
        <v>1.14363580105179E-2</v>
      </c>
      <c r="AF1156" s="3">
        <v>2.7077525939324401E-2</v>
      </c>
    </row>
    <row r="1157" spans="1:32" x14ac:dyDescent="0.2">
      <c r="A1157" s="3" t="s">
        <v>747</v>
      </c>
      <c r="B1157" s="3" t="s">
        <v>748</v>
      </c>
      <c r="C1157" s="3" t="s">
        <v>749</v>
      </c>
      <c r="D1157" s="3" t="s">
        <v>750</v>
      </c>
      <c r="E1157" s="3">
        <v>300.62</v>
      </c>
      <c r="F1157" s="3">
        <v>0</v>
      </c>
      <c r="G1157" s="3">
        <v>8</v>
      </c>
      <c r="H1157" s="3" t="s">
        <v>747</v>
      </c>
      <c r="I1157" s="3">
        <v>100889.305881853</v>
      </c>
      <c r="J1157" s="3">
        <v>106403.344477789</v>
      </c>
      <c r="K1157" s="3">
        <v>73511.953310319601</v>
      </c>
      <c r="L1157" s="3">
        <v>67913.295343910795</v>
      </c>
      <c r="M1157" s="3">
        <v>97006.742530733201</v>
      </c>
      <c r="N1157" s="3">
        <v>101526.282978345</v>
      </c>
      <c r="O1157" s="3">
        <v>103646.325179821</v>
      </c>
      <c r="P1157" s="3">
        <v>70712.624327115205</v>
      </c>
      <c r="Q1157" s="3">
        <v>99266.512754539202</v>
      </c>
      <c r="R1157" s="3">
        <v>3.7618449821021402E-2</v>
      </c>
      <c r="S1157" s="3">
        <v>5.5985038757410198E-2</v>
      </c>
      <c r="T1157" s="3">
        <v>3.2194116723489E-2</v>
      </c>
      <c r="U1157" s="3">
        <v>-0.55225002655470901</v>
      </c>
      <c r="V1157" s="3">
        <v>-6.2153283649038799E-2</v>
      </c>
      <c r="W1157" s="4">
        <f t="shared" si="18"/>
        <v>0.48933930877666543</v>
      </c>
      <c r="X1157" s="3">
        <v>0</v>
      </c>
      <c r="Y1157" s="3">
        <v>6.25E-2</v>
      </c>
      <c r="Z1157" s="3">
        <v>0</v>
      </c>
      <c r="AA1157" s="3">
        <v>3.7546752610804601E-3</v>
      </c>
      <c r="AB1157" s="3">
        <v>0.411852443826909</v>
      </c>
      <c r="AC1157" s="3">
        <v>2.1627743002480299E-2</v>
      </c>
      <c r="AD1157" s="3">
        <v>0.52056476402487495</v>
      </c>
      <c r="AE1157" s="3">
        <v>1.6035615171727999E-3</v>
      </c>
      <c r="AF1157" s="3">
        <v>7.2292084973542697E-3</v>
      </c>
    </row>
    <row r="1158" spans="1:32" x14ac:dyDescent="0.2">
      <c r="A1158" s="3" t="s">
        <v>2279</v>
      </c>
      <c r="B1158" s="3" t="s">
        <v>2280</v>
      </c>
      <c r="C1158" s="3" t="s">
        <v>2281</v>
      </c>
      <c r="D1158" s="3" t="s">
        <v>2282</v>
      </c>
      <c r="E1158" s="3">
        <v>140.12</v>
      </c>
      <c r="F1158" s="3">
        <v>0</v>
      </c>
      <c r="G1158" s="3">
        <v>4</v>
      </c>
      <c r="H1158" s="3" t="s">
        <v>2279</v>
      </c>
      <c r="I1158" s="3">
        <v>36493.924650383502</v>
      </c>
      <c r="J1158" s="3">
        <v>34057.842873632901</v>
      </c>
      <c r="K1158" s="3">
        <v>31832.7393251965</v>
      </c>
      <c r="L1158" s="3">
        <v>36886.254783971403</v>
      </c>
      <c r="M1158" s="3">
        <v>51330.298069643002</v>
      </c>
      <c r="N1158" s="3">
        <v>45321.576690681301</v>
      </c>
      <c r="O1158" s="3">
        <v>35275.883762008198</v>
      </c>
      <c r="P1158" s="3">
        <v>34359.497054583902</v>
      </c>
      <c r="Q1158" s="3">
        <v>48325.937380162199</v>
      </c>
      <c r="R1158" s="3">
        <v>4.8831376004264702E-2</v>
      </c>
      <c r="S1158" s="3">
        <v>0.103999632010156</v>
      </c>
      <c r="T1158" s="3">
        <v>8.7919818293447805E-2</v>
      </c>
      <c r="U1158" s="3">
        <v>-4.1024373480691899E-2</v>
      </c>
      <c r="V1158" s="3">
        <v>0.45218265896010801</v>
      </c>
      <c r="W1158" s="4">
        <f t="shared" si="18"/>
        <v>0.4920887978872896</v>
      </c>
      <c r="X1158" s="3">
        <v>0</v>
      </c>
      <c r="Y1158" s="3">
        <v>0</v>
      </c>
      <c r="Z1158" s="3">
        <v>0</v>
      </c>
      <c r="AA1158" s="3">
        <v>0.73564501721846498</v>
      </c>
      <c r="AB1158" s="3">
        <v>7.2532232278090299E-3</v>
      </c>
      <c r="AC1158" s="3">
        <v>0.82080183399879503</v>
      </c>
      <c r="AD1158" s="3">
        <v>3.9548596723892999E-2</v>
      </c>
      <c r="AE1158" s="3">
        <v>1.2275765585904199E-2</v>
      </c>
      <c r="AF1158" s="3">
        <v>2.8566968512992001E-2</v>
      </c>
    </row>
    <row r="1159" spans="1:32" x14ac:dyDescent="0.2">
      <c r="A1159" s="3" t="s">
        <v>1483</v>
      </c>
      <c r="B1159" s="3" t="s">
        <v>1484</v>
      </c>
      <c r="C1159" s="3" t="s">
        <v>1485</v>
      </c>
      <c r="D1159" s="3" t="s">
        <v>1486</v>
      </c>
      <c r="E1159" s="3">
        <v>153.78</v>
      </c>
      <c r="F1159" s="3">
        <v>0</v>
      </c>
      <c r="G1159" s="3">
        <v>3</v>
      </c>
      <c r="H1159" s="3" t="s">
        <v>1483</v>
      </c>
      <c r="I1159" s="3">
        <v>10181.817581814799</v>
      </c>
      <c r="J1159" s="3">
        <v>9714.9800783761893</v>
      </c>
      <c r="K1159" s="3">
        <v>12277.963118064399</v>
      </c>
      <c r="L1159" s="3">
        <v>11170.038473992599</v>
      </c>
      <c r="M1159" s="3">
        <v>19107.0819021836</v>
      </c>
      <c r="N1159" s="3">
        <v>13886.2189106364</v>
      </c>
      <c r="O1159" s="3">
        <v>9948.3988300954807</v>
      </c>
      <c r="P1159" s="3">
        <v>11724.0007960285</v>
      </c>
      <c r="Q1159" s="3">
        <v>16496.650406410001</v>
      </c>
      <c r="R1159" s="3">
        <v>3.3181617467426303E-2</v>
      </c>
      <c r="S1159" s="3">
        <v>6.6821987007394307E-2</v>
      </c>
      <c r="T1159" s="3">
        <v>0.22378528574106599</v>
      </c>
      <c r="U1159" s="3">
        <v>0.235713665113154</v>
      </c>
      <c r="V1159" s="3">
        <v>0.71174160804764097</v>
      </c>
      <c r="W1159" s="4">
        <f t="shared" si="18"/>
        <v>0.49270814836769955</v>
      </c>
      <c r="X1159" s="3">
        <v>0</v>
      </c>
      <c r="Y1159" s="3">
        <v>0.16666666666666699</v>
      </c>
      <c r="Z1159" s="3">
        <v>0</v>
      </c>
      <c r="AA1159" s="3">
        <v>6.6374678924253E-2</v>
      </c>
      <c r="AB1159" s="3">
        <v>1.3200172602534E-2</v>
      </c>
      <c r="AC1159" s="3">
        <v>0.138111100714254</v>
      </c>
      <c r="AD1159" s="3">
        <v>5.2871468815511302E-2</v>
      </c>
      <c r="AE1159" s="3">
        <v>1.9188914469544498E-2</v>
      </c>
      <c r="AF1159" s="3">
        <v>3.99402442142998E-2</v>
      </c>
    </row>
    <row r="1160" spans="1:32" x14ac:dyDescent="0.2">
      <c r="A1160" s="3" t="s">
        <v>5587</v>
      </c>
      <c r="B1160" s="3" t="s">
        <v>5588</v>
      </c>
      <c r="C1160" s="3" t="s">
        <v>5589</v>
      </c>
      <c r="D1160" s="3" t="s">
        <v>5590</v>
      </c>
      <c r="E1160" s="3">
        <v>227.45</v>
      </c>
      <c r="F1160" s="3">
        <v>0</v>
      </c>
      <c r="G1160" s="3">
        <v>9</v>
      </c>
      <c r="H1160" s="3" t="s">
        <v>5587</v>
      </c>
      <c r="I1160" s="3">
        <v>73709.513183970601</v>
      </c>
      <c r="J1160" s="3">
        <v>57726.441254533202</v>
      </c>
      <c r="K1160" s="3">
        <v>70716.285387164506</v>
      </c>
      <c r="L1160" s="3">
        <v>79162.299970832697</v>
      </c>
      <c r="M1160" s="3">
        <v>103983.570185</v>
      </c>
      <c r="N1160" s="3">
        <v>107078.084120086</v>
      </c>
      <c r="O1160" s="3">
        <v>65717.977219251901</v>
      </c>
      <c r="P1160" s="3">
        <v>74939.292678998594</v>
      </c>
      <c r="Q1160" s="3">
        <v>105530.827152543</v>
      </c>
      <c r="R1160" s="3">
        <v>0.17197331725217399</v>
      </c>
      <c r="S1160" s="3">
        <v>7.9694296177764801E-2</v>
      </c>
      <c r="T1160" s="3">
        <v>2.0734716546972599E-2</v>
      </c>
      <c r="U1160" s="3">
        <v>0.197886452404401</v>
      </c>
      <c r="V1160" s="3">
        <v>0.69389594870433102</v>
      </c>
      <c r="W1160" s="4">
        <f t="shared" si="18"/>
        <v>0.49387022772256323</v>
      </c>
      <c r="X1160" s="3">
        <v>0</v>
      </c>
      <c r="Y1160" s="3">
        <v>0</v>
      </c>
      <c r="Z1160" s="3">
        <v>0</v>
      </c>
      <c r="AA1160" s="3">
        <v>0.27729487013114901</v>
      </c>
      <c r="AB1160" s="3">
        <v>6.33968642928263E-3</v>
      </c>
      <c r="AC1160" s="3">
        <v>0.39380088971096699</v>
      </c>
      <c r="AD1160" s="3">
        <v>3.60132757617804E-2</v>
      </c>
      <c r="AE1160" s="3">
        <v>9.6980548250742097E-3</v>
      </c>
      <c r="AF1160" s="3">
        <v>2.4188470632154999E-2</v>
      </c>
    </row>
    <row r="1161" spans="1:32" x14ac:dyDescent="0.2">
      <c r="A1161" s="3" t="s">
        <v>3775</v>
      </c>
      <c r="B1161" s="3" t="s">
        <v>3776</v>
      </c>
      <c r="C1161" s="3" t="s">
        <v>3777</v>
      </c>
      <c r="D1161" s="3" t="s">
        <v>3778</v>
      </c>
      <c r="E1161" s="3">
        <v>78.8</v>
      </c>
      <c r="F1161" s="3">
        <v>0</v>
      </c>
      <c r="G1161" s="3">
        <v>4</v>
      </c>
      <c r="H1161" s="3" t="s">
        <v>3775</v>
      </c>
      <c r="I1161" s="3">
        <v>22956.353329483802</v>
      </c>
      <c r="J1161" s="3">
        <v>28292.6851441166</v>
      </c>
      <c r="K1161" s="3">
        <v>18718.858157517901</v>
      </c>
      <c r="L1161" s="3">
        <v>21831.3583219965</v>
      </c>
      <c r="M1161" s="3">
        <v>27964.342126359901</v>
      </c>
      <c r="N1161" s="3">
        <v>29164.384266617199</v>
      </c>
      <c r="O1161" s="3">
        <v>25624.519236800199</v>
      </c>
      <c r="P1161" s="3">
        <v>20275.108239757199</v>
      </c>
      <c r="Q1161" s="3">
        <v>28564.363196488499</v>
      </c>
      <c r="R1161" s="3">
        <v>0.14725569591835999</v>
      </c>
      <c r="S1161" s="3">
        <v>0.108550343935101</v>
      </c>
      <c r="T1161" s="3">
        <v>2.97068738850754E-2</v>
      </c>
      <c r="U1161" s="3">
        <v>-0.33421412926932897</v>
      </c>
      <c r="V1161" s="3">
        <v>0.16423670896812601</v>
      </c>
      <c r="W1161" s="4">
        <f t="shared" si="18"/>
        <v>0.49450675099420527</v>
      </c>
      <c r="X1161" s="3">
        <v>0</v>
      </c>
      <c r="Y1161" s="3">
        <v>0</v>
      </c>
      <c r="Z1161" s="3">
        <v>0</v>
      </c>
      <c r="AA1161" s="3">
        <v>9.4564272873167002E-2</v>
      </c>
      <c r="AB1161" s="3">
        <v>0.24580854913748701</v>
      </c>
      <c r="AC1161" s="3">
        <v>0.17928810110724799</v>
      </c>
      <c r="AD1161" s="3">
        <v>0.35413497821736301</v>
      </c>
      <c r="AE1161" s="3">
        <v>3.4331521847682601E-2</v>
      </c>
      <c r="AF1161" s="3">
        <v>6.1206794320331499E-2</v>
      </c>
    </row>
    <row r="1162" spans="1:32" x14ac:dyDescent="0.2">
      <c r="A1162" s="3" t="s">
        <v>3583</v>
      </c>
      <c r="B1162" s="3" t="s">
        <v>3584</v>
      </c>
      <c r="C1162" s="3" t="s">
        <v>3585</v>
      </c>
      <c r="D1162" s="3" t="s">
        <v>3586</v>
      </c>
      <c r="E1162" s="3">
        <v>53.48</v>
      </c>
      <c r="F1162" s="3">
        <v>8.0515297906602298E-4</v>
      </c>
      <c r="G1162" s="3">
        <v>2</v>
      </c>
      <c r="H1162" s="3" t="s">
        <v>3583</v>
      </c>
      <c r="I1162" s="3">
        <v>34341.220730836299</v>
      </c>
      <c r="J1162" s="3">
        <v>33879.145424259099</v>
      </c>
      <c r="K1162" s="3">
        <v>22693.5341555755</v>
      </c>
      <c r="L1162" s="3">
        <v>20831.181118961402</v>
      </c>
      <c r="M1162" s="3">
        <v>32741.744085507598</v>
      </c>
      <c r="N1162" s="3">
        <v>28712.49864786</v>
      </c>
      <c r="O1162" s="3">
        <v>34110.183077547699</v>
      </c>
      <c r="P1162" s="3">
        <v>21762.357637268498</v>
      </c>
      <c r="Q1162" s="3">
        <v>30727.121366683801</v>
      </c>
      <c r="R1162" s="3">
        <v>9.5788574912311093E-3</v>
      </c>
      <c r="S1162" s="3">
        <v>6.0511939152126798E-2</v>
      </c>
      <c r="T1162" s="3">
        <v>9.2722866487414304E-2</v>
      </c>
      <c r="U1162" s="3">
        <v>-0.64965643150675101</v>
      </c>
      <c r="V1162" s="3">
        <v>-0.15376437559641001</v>
      </c>
      <c r="W1162" s="4">
        <f t="shared" si="18"/>
        <v>0.49767775588148305</v>
      </c>
      <c r="X1162" s="3">
        <v>0</v>
      </c>
      <c r="Y1162" s="3">
        <v>0</v>
      </c>
      <c r="Z1162" s="3">
        <v>0</v>
      </c>
      <c r="AA1162" s="3">
        <v>1.8653747810818901E-3</v>
      </c>
      <c r="AB1162" s="3">
        <v>0.15362519334475</v>
      </c>
      <c r="AC1162" s="3">
        <v>1.4763773690327499E-2</v>
      </c>
      <c r="AD1162" s="3">
        <v>0.24866309735325801</v>
      </c>
      <c r="AE1162" s="3">
        <v>2.27846794635644E-3</v>
      </c>
      <c r="AF1162" s="3">
        <v>9.0053733117897508E-3</v>
      </c>
    </row>
    <row r="1163" spans="1:32" x14ac:dyDescent="0.2">
      <c r="A1163" s="3" t="s">
        <v>3483</v>
      </c>
      <c r="B1163" s="3" t="s">
        <v>3484</v>
      </c>
      <c r="C1163" s="3" t="s">
        <v>3485</v>
      </c>
      <c r="D1163" s="3" t="s">
        <v>3486</v>
      </c>
      <c r="E1163" s="3">
        <v>217.75</v>
      </c>
      <c r="F1163" s="3">
        <v>0</v>
      </c>
      <c r="G1163" s="3">
        <v>4</v>
      </c>
      <c r="H1163" s="3" t="s">
        <v>3483</v>
      </c>
      <c r="I1163" s="3">
        <v>68412.812271610994</v>
      </c>
      <c r="J1163" s="3">
        <v>75645.178531501995</v>
      </c>
      <c r="K1163" s="3">
        <v>53599.943169818398</v>
      </c>
      <c r="L1163" s="3">
        <v>53936.553906200199</v>
      </c>
      <c r="M1163" s="3">
        <v>79977.038071912801</v>
      </c>
      <c r="N1163" s="3">
        <v>71932.138803802402</v>
      </c>
      <c r="O1163" s="3">
        <v>72028.995401556502</v>
      </c>
      <c r="P1163" s="3">
        <v>53768.248538009298</v>
      </c>
      <c r="Q1163" s="3">
        <v>75954.588437857601</v>
      </c>
      <c r="R1163" s="3">
        <v>7.0999952142650494E-2</v>
      </c>
      <c r="S1163" s="3">
        <v>4.4267712039660302E-3</v>
      </c>
      <c r="T1163" s="3">
        <v>7.4894788365520298E-2</v>
      </c>
      <c r="U1163" s="3">
        <v>-0.42000992408437898</v>
      </c>
      <c r="V1163" s="3">
        <v>7.6353843007225905E-2</v>
      </c>
      <c r="W1163" s="4">
        <f t="shared" si="18"/>
        <v>0.49838264334312921</v>
      </c>
      <c r="X1163" s="3">
        <v>0</v>
      </c>
      <c r="Y1163" s="3">
        <v>0</v>
      </c>
      <c r="Z1163" s="3">
        <v>0</v>
      </c>
      <c r="AA1163" s="3">
        <v>1.0557742136903799E-2</v>
      </c>
      <c r="AB1163" s="3">
        <v>0.45888158499748899</v>
      </c>
      <c r="AC1163" s="3">
        <v>3.9196791666319501E-2</v>
      </c>
      <c r="AD1163" s="3">
        <v>0.56425439340432004</v>
      </c>
      <c r="AE1163" s="3">
        <v>5.5210149313068401E-3</v>
      </c>
      <c r="AF1163" s="3">
        <v>1.6288058241645299E-2</v>
      </c>
    </row>
    <row r="1164" spans="1:32" x14ac:dyDescent="0.2">
      <c r="A1164" s="3" t="s">
        <v>911</v>
      </c>
      <c r="B1164" s="3" t="s">
        <v>912</v>
      </c>
      <c r="C1164" s="3" t="s">
        <v>913</v>
      </c>
      <c r="D1164" s="3" t="s">
        <v>914</v>
      </c>
      <c r="E1164" s="3">
        <v>586.97</v>
      </c>
      <c r="F1164" s="3">
        <v>0</v>
      </c>
      <c r="G1164" s="3">
        <v>13</v>
      </c>
      <c r="H1164" s="3" t="s">
        <v>911</v>
      </c>
      <c r="I1164" s="3">
        <v>971651.389566069</v>
      </c>
      <c r="J1164" s="3">
        <v>975346.10777674394</v>
      </c>
      <c r="K1164" s="3">
        <v>750649.47207516502</v>
      </c>
      <c r="L1164" s="3">
        <v>747649.17282747</v>
      </c>
      <c r="M1164" s="3">
        <v>1031274.5987731999</v>
      </c>
      <c r="N1164" s="3">
        <v>1086131.0136138401</v>
      </c>
      <c r="O1164" s="3">
        <v>973498.74867140595</v>
      </c>
      <c r="P1164" s="3">
        <v>749149.32245131698</v>
      </c>
      <c r="Q1164" s="3">
        <v>1058702.8061935201</v>
      </c>
      <c r="R1164" s="3">
        <v>2.6836812116168098E-3</v>
      </c>
      <c r="S1164" s="3">
        <v>2.83192132736839E-3</v>
      </c>
      <c r="T1164" s="3">
        <v>3.6638556824895203E-2</v>
      </c>
      <c r="U1164" s="3">
        <v>-0.37792611022672401</v>
      </c>
      <c r="V1164" s="3">
        <v>0.120564902773317</v>
      </c>
      <c r="W1164" s="4">
        <f t="shared" si="18"/>
        <v>0.49897244565584736</v>
      </c>
      <c r="X1164" s="3">
        <v>0</v>
      </c>
      <c r="Y1164" s="3">
        <v>0</v>
      </c>
      <c r="Z1164" s="3">
        <v>0</v>
      </c>
      <c r="AA1164" s="3">
        <v>8.0678155665088094E-3</v>
      </c>
      <c r="AB1164" s="3">
        <v>0.130105084204369</v>
      </c>
      <c r="AC1164" s="3">
        <v>3.3741546477695103E-2</v>
      </c>
      <c r="AD1164" s="3">
        <v>0.22393663110752099</v>
      </c>
      <c r="AE1164" s="3">
        <v>1.45277829489926E-3</v>
      </c>
      <c r="AF1164" s="3">
        <v>6.8253168949040498E-3</v>
      </c>
    </row>
    <row r="1165" spans="1:32" x14ac:dyDescent="0.2">
      <c r="A1165" s="3" t="s">
        <v>2223</v>
      </c>
      <c r="B1165" s="3" t="s">
        <v>2224</v>
      </c>
      <c r="C1165" s="3" t="s">
        <v>2225</v>
      </c>
      <c r="D1165" s="3" t="s">
        <v>2226</v>
      </c>
      <c r="E1165" s="3">
        <v>188.77</v>
      </c>
      <c r="F1165" s="3">
        <v>0</v>
      </c>
      <c r="G1165" s="3">
        <v>5</v>
      </c>
      <c r="H1165" s="3" t="s">
        <v>2223</v>
      </c>
      <c r="I1165" s="3">
        <v>69802.356119499804</v>
      </c>
      <c r="J1165" s="3">
        <v>64365.014988387302</v>
      </c>
      <c r="K1165" s="3">
        <v>45803.275677069199</v>
      </c>
      <c r="L1165" s="3">
        <v>49558.017913442804</v>
      </c>
      <c r="M1165" s="3">
        <v>66137.612849870304</v>
      </c>
      <c r="N1165" s="3">
        <v>68668.884564117296</v>
      </c>
      <c r="O1165" s="3">
        <v>67083.685553943593</v>
      </c>
      <c r="P1165" s="3">
        <v>47680.646795255998</v>
      </c>
      <c r="Q1165" s="3">
        <v>67403.248706993807</v>
      </c>
      <c r="R1165" s="3">
        <v>5.7313201468969698E-2</v>
      </c>
      <c r="S1165" s="3">
        <v>5.5683047009578199E-2</v>
      </c>
      <c r="T1165" s="3">
        <v>2.6554794145760299E-2</v>
      </c>
      <c r="U1165" s="3">
        <v>-0.492491603108135</v>
      </c>
      <c r="V1165" s="3">
        <v>7.7875157190447899E-3</v>
      </c>
      <c r="W1165" s="4">
        <f t="shared" si="18"/>
        <v>0.49941432189868434</v>
      </c>
      <c r="X1165" s="3">
        <v>0</v>
      </c>
      <c r="Y1165" s="3">
        <v>0.1</v>
      </c>
      <c r="Z1165" s="3">
        <v>0</v>
      </c>
      <c r="AA1165" s="3">
        <v>6.9161302821958001E-3</v>
      </c>
      <c r="AB1165" s="3">
        <v>0.92068716380034599</v>
      </c>
      <c r="AC1165" s="3">
        <v>3.11628687539744E-2</v>
      </c>
      <c r="AD1165" s="3">
        <v>0.93959060832644303</v>
      </c>
      <c r="AE1165" s="3">
        <v>2.5745169072735898E-3</v>
      </c>
      <c r="AF1165" s="3">
        <v>9.7375398973841391E-3</v>
      </c>
    </row>
    <row r="1166" spans="1:32" x14ac:dyDescent="0.2">
      <c r="A1166" s="3" t="s">
        <v>1247</v>
      </c>
      <c r="B1166" s="3" t="s">
        <v>1248</v>
      </c>
      <c r="C1166" s="3" t="s">
        <v>1249</v>
      </c>
      <c r="D1166" s="3" t="s">
        <v>1250</v>
      </c>
      <c r="E1166" s="3">
        <v>465.32</v>
      </c>
      <c r="F1166" s="3">
        <v>0</v>
      </c>
      <c r="G1166" s="3">
        <v>12</v>
      </c>
      <c r="H1166" s="3" t="s">
        <v>1247</v>
      </c>
      <c r="I1166" s="3">
        <v>230719.23676472501</v>
      </c>
      <c r="J1166" s="3">
        <v>229116.232693867</v>
      </c>
      <c r="K1166" s="3">
        <v>187113.14759587799</v>
      </c>
      <c r="L1166" s="3">
        <v>180283.713277815</v>
      </c>
      <c r="M1166" s="3">
        <v>268609.77300759702</v>
      </c>
      <c r="N1166" s="3">
        <v>250804.31442137601</v>
      </c>
      <c r="O1166" s="3">
        <v>229917.734729296</v>
      </c>
      <c r="P1166" s="3">
        <v>183698.43043684601</v>
      </c>
      <c r="Q1166" s="3">
        <v>259707.04371448699</v>
      </c>
      <c r="R1166" s="3">
        <v>4.9300026816468797E-3</v>
      </c>
      <c r="S1166" s="3">
        <v>2.6288408161604999E-2</v>
      </c>
      <c r="T1166" s="3">
        <v>4.8479087545638497E-2</v>
      </c>
      <c r="U1166" s="3">
        <v>-0.32401898445317601</v>
      </c>
      <c r="V1166" s="3">
        <v>0.17492799458493699</v>
      </c>
      <c r="W1166" s="4">
        <f t="shared" si="18"/>
        <v>0.49954584321701706</v>
      </c>
      <c r="X1166" s="3">
        <v>0</v>
      </c>
      <c r="Y1166" s="3">
        <v>3.125E-2</v>
      </c>
      <c r="Z1166" s="3">
        <v>0</v>
      </c>
      <c r="AA1166" s="3">
        <v>1.5163672304755601E-2</v>
      </c>
      <c r="AB1166" s="3">
        <v>5.9329291996278399E-2</v>
      </c>
      <c r="AC1166" s="3">
        <v>5.0687646319705702E-2</v>
      </c>
      <c r="AD1166" s="3">
        <v>0.13409676587358499</v>
      </c>
      <c r="AE1166" s="3">
        <v>2.3422014989600399E-3</v>
      </c>
      <c r="AF1166" s="3">
        <v>9.1541239175489692E-3</v>
      </c>
    </row>
    <row r="1167" spans="1:32" x14ac:dyDescent="0.2">
      <c r="A1167" s="3" t="s">
        <v>1511</v>
      </c>
      <c r="B1167" s="3" t="s">
        <v>1512</v>
      </c>
      <c r="C1167" s="3" t="s">
        <v>1513</v>
      </c>
      <c r="D1167" s="3" t="s">
        <v>1514</v>
      </c>
      <c r="E1167" s="3">
        <v>117.22</v>
      </c>
      <c r="F1167" s="3">
        <v>0</v>
      </c>
      <c r="G1167" s="3">
        <v>2</v>
      </c>
      <c r="H1167" s="3" t="s">
        <v>1511</v>
      </c>
      <c r="I1167" s="3">
        <v>17150.068249881599</v>
      </c>
      <c r="J1167" s="3">
        <v>17554.150967104</v>
      </c>
      <c r="K1167" s="3">
        <v>14534.6036389976</v>
      </c>
      <c r="L1167" s="3">
        <v>16402.5946885333</v>
      </c>
      <c r="M1167" s="3">
        <v>20968.9092177891</v>
      </c>
      <c r="N1167" s="3">
        <v>22993.292723050799</v>
      </c>
      <c r="O1167" s="3">
        <v>17352.109608492799</v>
      </c>
      <c r="P1167" s="3">
        <v>15468.599163765501</v>
      </c>
      <c r="Q1167" s="3">
        <v>21981.100970420001</v>
      </c>
      <c r="R1167" s="3">
        <v>1.6466564351826099E-2</v>
      </c>
      <c r="S1167" s="3">
        <v>8.5390352697002E-2</v>
      </c>
      <c r="T1167" s="3">
        <v>6.5122093120772204E-2</v>
      </c>
      <c r="U1167" s="3">
        <v>-0.168305379267331</v>
      </c>
      <c r="V1167" s="3">
        <v>0.33971917915622302</v>
      </c>
      <c r="W1167" s="4">
        <f t="shared" si="18"/>
        <v>0.50692109631190219</v>
      </c>
      <c r="X1167" s="3">
        <v>0</v>
      </c>
      <c r="Y1167" s="3">
        <v>0</v>
      </c>
      <c r="Z1167" s="3">
        <v>0</v>
      </c>
      <c r="AA1167" s="3">
        <v>0.16591600567475401</v>
      </c>
      <c r="AB1167" s="3">
        <v>9.8526454045799201E-3</v>
      </c>
      <c r="AC1167" s="3">
        <v>0.27450555091703399</v>
      </c>
      <c r="AD1167" s="3">
        <v>4.5572297939450203E-2</v>
      </c>
      <c r="AE1167" s="3">
        <v>7.1790498658333398E-3</v>
      </c>
      <c r="AF1167" s="3">
        <v>1.9568159435338801E-2</v>
      </c>
    </row>
    <row r="1168" spans="1:32" x14ac:dyDescent="0.2">
      <c r="A1168" s="3" t="s">
        <v>2915</v>
      </c>
      <c r="B1168" s="3" t="s">
        <v>2916</v>
      </c>
      <c r="C1168" s="3" t="s">
        <v>2917</v>
      </c>
      <c r="D1168" s="3" t="s">
        <v>2918</v>
      </c>
      <c r="E1168" s="3">
        <v>657.05</v>
      </c>
      <c r="F1168" s="3">
        <v>0</v>
      </c>
      <c r="G1168" s="3">
        <v>7</v>
      </c>
      <c r="H1168" s="3" t="s">
        <v>2915</v>
      </c>
      <c r="I1168" s="3">
        <v>969691.62062013196</v>
      </c>
      <c r="J1168" s="3">
        <v>1128590.8878331601</v>
      </c>
      <c r="K1168" s="3">
        <v>1041514.09699217</v>
      </c>
      <c r="L1168" s="3">
        <v>1232227.87458753</v>
      </c>
      <c r="M1168" s="3">
        <v>1528772.6254968201</v>
      </c>
      <c r="N1168" s="3">
        <v>1709934.51772444</v>
      </c>
      <c r="O1168" s="3">
        <v>1049141.2542266501</v>
      </c>
      <c r="P1168" s="3">
        <v>1136870.9857898499</v>
      </c>
      <c r="Q1168" s="3">
        <v>1619353.57161063</v>
      </c>
      <c r="R1168" s="3">
        <v>0.107095921468392</v>
      </c>
      <c r="S1168" s="3">
        <v>0.118619445028486</v>
      </c>
      <c r="T1168" s="3">
        <v>7.9106135147078899E-2</v>
      </c>
      <c r="U1168" s="3">
        <v>0.114915457196506</v>
      </c>
      <c r="V1168" s="3">
        <v>0.62809719973311895</v>
      </c>
      <c r="W1168" s="4">
        <f t="shared" si="18"/>
        <v>0.51034947597556979</v>
      </c>
      <c r="X1168" s="3">
        <v>3.3333333333333298E-2</v>
      </c>
      <c r="Y1168" s="3">
        <v>0</v>
      </c>
      <c r="Z1168" s="3">
        <v>6.6666666666666693E-2</v>
      </c>
      <c r="AA1168" s="3">
        <v>0.45458322115660099</v>
      </c>
      <c r="AB1168" s="3">
        <v>4.2782501246978102E-3</v>
      </c>
      <c r="AC1168" s="3">
        <v>0.57408903838373804</v>
      </c>
      <c r="AD1168" s="3">
        <v>2.95688375130751E-2</v>
      </c>
      <c r="AE1168" s="3">
        <v>1.0186011312255199E-2</v>
      </c>
      <c r="AF1168" s="3">
        <v>2.4988343022182599E-2</v>
      </c>
    </row>
    <row r="1169" spans="1:32" x14ac:dyDescent="0.2">
      <c r="A1169" s="3" t="s">
        <v>3931</v>
      </c>
      <c r="B1169" s="3" t="s">
        <v>3932</v>
      </c>
      <c r="C1169" s="3" t="s">
        <v>3933</v>
      </c>
      <c r="D1169" s="3" t="s">
        <v>3934</v>
      </c>
      <c r="E1169" s="3">
        <v>169.52</v>
      </c>
      <c r="F1169" s="3">
        <v>0</v>
      </c>
      <c r="G1169" s="3">
        <v>6</v>
      </c>
      <c r="H1169" s="3" t="s">
        <v>3931</v>
      </c>
      <c r="I1169" s="3">
        <v>42015.1096397121</v>
      </c>
      <c r="J1169" s="3">
        <v>44910.717508391499</v>
      </c>
      <c r="K1169" s="3">
        <v>35068.341299649801</v>
      </c>
      <c r="L1169" s="3">
        <v>32412.549662909601</v>
      </c>
      <c r="M1169" s="3">
        <v>45954.432286493</v>
      </c>
      <c r="N1169" s="3">
        <v>50251.996556222097</v>
      </c>
      <c r="O1169" s="3">
        <v>43462.913574051803</v>
      </c>
      <c r="P1169" s="3">
        <v>33740.445481279698</v>
      </c>
      <c r="Q1169" s="3">
        <v>48103.214421357501</v>
      </c>
      <c r="R1169" s="3">
        <v>4.7109220050603202E-2</v>
      </c>
      <c r="S1169" s="3">
        <v>5.5658075907725903E-2</v>
      </c>
      <c r="T1169" s="3">
        <v>6.3173259298057102E-2</v>
      </c>
      <c r="U1169" s="3">
        <v>-0.36562315725917899</v>
      </c>
      <c r="V1169" s="3">
        <v>0.14570845619630099</v>
      </c>
      <c r="W1169" s="4">
        <f t="shared" si="18"/>
        <v>0.51165428111688305</v>
      </c>
      <c r="X1169" s="3">
        <v>0</v>
      </c>
      <c r="Y1169" s="3">
        <v>0</v>
      </c>
      <c r="Z1169" s="3">
        <v>0</v>
      </c>
      <c r="AA1169" s="3">
        <v>1.73119952294329E-2</v>
      </c>
      <c r="AB1169" s="3">
        <v>0.14311303412683399</v>
      </c>
      <c r="AC1169" s="3">
        <v>5.4450780784784797E-2</v>
      </c>
      <c r="AD1169" s="3">
        <v>0.23836217724135</v>
      </c>
      <c r="AE1169" s="3">
        <v>5.01872033859128E-3</v>
      </c>
      <c r="AF1169" s="3">
        <v>1.52708109691555E-2</v>
      </c>
    </row>
    <row r="1170" spans="1:32" x14ac:dyDescent="0.2">
      <c r="A1170" s="3" t="s">
        <v>2615</v>
      </c>
      <c r="B1170" s="3" t="s">
        <v>2616</v>
      </c>
      <c r="C1170" s="3" t="s">
        <v>2617</v>
      </c>
      <c r="D1170" s="3" t="s">
        <v>2618</v>
      </c>
      <c r="E1170" s="3">
        <v>61.54</v>
      </c>
      <c r="F1170" s="3">
        <v>8.4317032040472203E-4</v>
      </c>
      <c r="G1170" s="3">
        <v>2</v>
      </c>
      <c r="H1170" s="3" t="s">
        <v>2615</v>
      </c>
      <c r="I1170" s="3">
        <v>10483.582259033999</v>
      </c>
      <c r="J1170" s="3">
        <v>10872.3187409988</v>
      </c>
      <c r="K1170" s="3">
        <v>11635.3085935117</v>
      </c>
      <c r="L1170" s="3">
        <v>10899.888030301299</v>
      </c>
      <c r="M1170" s="3">
        <v>15705.7210915182</v>
      </c>
      <c r="N1170" s="3">
        <v>16476.760049811401</v>
      </c>
      <c r="O1170" s="3">
        <v>10677.950500016401</v>
      </c>
      <c r="P1170" s="3">
        <v>11267.5983119065</v>
      </c>
      <c r="Q1170" s="3">
        <v>16091.240570664801</v>
      </c>
      <c r="R1170" s="3">
        <v>2.57425994334297E-2</v>
      </c>
      <c r="S1170" s="3">
        <v>4.6151881960555703E-2</v>
      </c>
      <c r="T1170" s="3">
        <v>3.3882215207324602E-2</v>
      </c>
      <c r="U1170" s="3">
        <v>7.7015679983057694E-2</v>
      </c>
      <c r="V1170" s="3">
        <v>0.591465667624544</v>
      </c>
      <c r="W1170" s="4">
        <f t="shared" si="18"/>
        <v>0.51409551850748347</v>
      </c>
      <c r="X1170" s="3">
        <v>0</v>
      </c>
      <c r="Y1170" s="3">
        <v>0</v>
      </c>
      <c r="Z1170" s="3">
        <v>0</v>
      </c>
      <c r="AA1170" s="3">
        <v>0.42140903668805701</v>
      </c>
      <c r="AB1170" s="3">
        <v>7.0779944923305197E-4</v>
      </c>
      <c r="AC1170" s="3">
        <v>0.54471189918208895</v>
      </c>
      <c r="AD1170" s="3">
        <v>1.48936954528758E-2</v>
      </c>
      <c r="AE1170" s="3">
        <v>9.1095234969888999E-4</v>
      </c>
      <c r="AF1170" s="3">
        <v>5.1357087186797799E-3</v>
      </c>
    </row>
    <row r="1171" spans="1:32" x14ac:dyDescent="0.2">
      <c r="A1171" s="3" t="s">
        <v>2411</v>
      </c>
      <c r="B1171" s="3" t="s">
        <v>2412</v>
      </c>
      <c r="C1171" s="3" t="s">
        <v>2413</v>
      </c>
      <c r="D1171" s="3" t="s">
        <v>2414</v>
      </c>
      <c r="E1171" s="3">
        <v>52.88</v>
      </c>
      <c r="F1171" s="3">
        <v>7.9744816586921905E-4</v>
      </c>
      <c r="G1171" s="3">
        <v>2</v>
      </c>
      <c r="H1171" s="3" t="s">
        <v>2411</v>
      </c>
      <c r="I1171" s="3">
        <v>10005.0576194599</v>
      </c>
      <c r="J1171" s="3">
        <v>11067.326457486801</v>
      </c>
      <c r="K1171" s="3">
        <v>7983.0539409204803</v>
      </c>
      <c r="L1171" s="3">
        <v>7374.2533225409197</v>
      </c>
      <c r="M1171" s="3">
        <v>11208.261581680001</v>
      </c>
      <c r="N1171" s="3">
        <v>10751.3155080373</v>
      </c>
      <c r="O1171" s="3">
        <v>10536.1920384734</v>
      </c>
      <c r="P1171" s="3">
        <v>7678.6536317307</v>
      </c>
      <c r="Q1171" s="3">
        <v>10979.7885448586</v>
      </c>
      <c r="R1171" s="3">
        <v>7.1291173895575793E-2</v>
      </c>
      <c r="S1171" s="3">
        <v>5.6062829018336799E-2</v>
      </c>
      <c r="T1171" s="3">
        <v>2.9427676679676801E-2</v>
      </c>
      <c r="U1171" s="3">
        <v>-0.45572734018136701</v>
      </c>
      <c r="V1171" s="3">
        <v>6.10197499777883E-2</v>
      </c>
      <c r="W1171" s="4">
        <f t="shared" si="18"/>
        <v>0.51592499297851824</v>
      </c>
      <c r="X1171" s="3">
        <v>0</v>
      </c>
      <c r="Y1171" s="3">
        <v>0</v>
      </c>
      <c r="Z1171" s="3">
        <v>0</v>
      </c>
      <c r="AA1171" s="3">
        <v>1.0784302015615701E-2</v>
      </c>
      <c r="AB1171" s="3">
        <v>0.48678145642579501</v>
      </c>
      <c r="AC1171" s="3">
        <v>3.960149330815E-2</v>
      </c>
      <c r="AD1171" s="3">
        <v>0.59311409714500396</v>
      </c>
      <c r="AE1171" s="3">
        <v>3.5918527811704599E-3</v>
      </c>
      <c r="AF1171" s="3">
        <v>1.22516622261842E-2</v>
      </c>
    </row>
    <row r="1172" spans="1:32" x14ac:dyDescent="0.2">
      <c r="A1172" s="3" t="s">
        <v>1939</v>
      </c>
      <c r="B1172" s="3" t="s">
        <v>1940</v>
      </c>
      <c r="C1172" s="3" t="s">
        <v>1941</v>
      </c>
      <c r="D1172" s="3" t="s">
        <v>1942</v>
      </c>
      <c r="E1172" s="3">
        <v>374.02</v>
      </c>
      <c r="F1172" s="3">
        <v>0</v>
      </c>
      <c r="G1172" s="3">
        <v>7</v>
      </c>
      <c r="H1172" s="3" t="s">
        <v>1939</v>
      </c>
      <c r="I1172" s="3">
        <v>376004.18598434603</v>
      </c>
      <c r="J1172" s="3">
        <v>356941.93165202998</v>
      </c>
      <c r="K1172" s="3">
        <v>323558.34403830097</v>
      </c>
      <c r="L1172" s="3">
        <v>299489.11019869702</v>
      </c>
      <c r="M1172" s="3">
        <v>452868.17568428902</v>
      </c>
      <c r="N1172" s="3">
        <v>439240.30389936501</v>
      </c>
      <c r="O1172" s="3">
        <v>366473.05881818797</v>
      </c>
      <c r="P1172" s="3">
        <v>311523.72711849899</v>
      </c>
      <c r="Q1172" s="3">
        <v>446054.23979182699</v>
      </c>
      <c r="R1172" s="3">
        <v>3.6780464426363499E-2</v>
      </c>
      <c r="S1172" s="3">
        <v>5.4633137011342398E-2</v>
      </c>
      <c r="T1172" s="3">
        <v>2.1603562285963301E-2</v>
      </c>
      <c r="U1172" s="3">
        <v>-0.234954343292785</v>
      </c>
      <c r="V1172" s="3">
        <v>0.28383174273182699</v>
      </c>
      <c r="W1172" s="4">
        <f t="shared" si="18"/>
        <v>0.5178771013209279</v>
      </c>
      <c r="X1172" s="3">
        <v>0</v>
      </c>
      <c r="Y1172" s="3">
        <v>0</v>
      </c>
      <c r="Z1172" s="3">
        <v>0</v>
      </c>
      <c r="AA1172" s="3">
        <v>6.0486316963728297E-2</v>
      </c>
      <c r="AB1172" s="3">
        <v>1.1518709674263199E-2</v>
      </c>
      <c r="AC1172" s="3">
        <v>0.129095082205443</v>
      </c>
      <c r="AD1172" s="3">
        <v>4.9736856223552603E-2</v>
      </c>
      <c r="AE1172" s="3">
        <v>2.8338941140411801E-3</v>
      </c>
      <c r="AF1172" s="3">
        <v>1.05319348417351E-2</v>
      </c>
    </row>
    <row r="1173" spans="1:32" x14ac:dyDescent="0.2">
      <c r="A1173" s="3" t="s">
        <v>1395</v>
      </c>
      <c r="B1173" s="3" t="s">
        <v>1396</v>
      </c>
      <c r="C1173" s="3" t="s">
        <v>1397</v>
      </c>
      <c r="D1173" s="3" t="s">
        <v>1398</v>
      </c>
      <c r="E1173" s="3">
        <v>305.57</v>
      </c>
      <c r="F1173" s="3">
        <v>0</v>
      </c>
      <c r="G1173" s="3">
        <v>8</v>
      </c>
      <c r="H1173" s="3" t="s">
        <v>1395</v>
      </c>
      <c r="I1173" s="3">
        <v>84785.725253317403</v>
      </c>
      <c r="J1173" s="3">
        <v>94556.816090232198</v>
      </c>
      <c r="K1173" s="3">
        <v>61851.3477290105</v>
      </c>
      <c r="L1173" s="3">
        <v>86490.059631376396</v>
      </c>
      <c r="M1173" s="3">
        <v>105856.998523922</v>
      </c>
      <c r="N1173" s="3">
        <v>106809.48691294101</v>
      </c>
      <c r="O1173" s="3">
        <v>89671.270671774793</v>
      </c>
      <c r="P1173" s="3">
        <v>74170.703680193503</v>
      </c>
      <c r="Q1173" s="3">
        <v>106333.242718432</v>
      </c>
      <c r="R1173" s="3">
        <v>7.7050370075183297E-2</v>
      </c>
      <c r="S1173" s="3">
        <v>0.23489328537295501</v>
      </c>
      <c r="T1173" s="3">
        <v>6.3339646347464196E-3</v>
      </c>
      <c r="U1173" s="3">
        <v>-0.291831741755402</v>
      </c>
      <c r="V1173" s="3">
        <v>0.24800489499994399</v>
      </c>
      <c r="W1173" s="4">
        <f t="shared" si="18"/>
        <v>0.51967133235358931</v>
      </c>
      <c r="X1173" s="3">
        <v>0</v>
      </c>
      <c r="Y1173" s="3">
        <v>0</v>
      </c>
      <c r="Z1173" s="3">
        <v>0</v>
      </c>
      <c r="AA1173" s="3">
        <v>0.21011584875479999</v>
      </c>
      <c r="AB1173" s="3">
        <v>3.4555807830322499E-2</v>
      </c>
      <c r="AC1173" s="3">
        <v>0.32262392398732898</v>
      </c>
      <c r="AD1173" s="3">
        <v>9.5028768759277293E-2</v>
      </c>
      <c r="AE1173" s="3">
        <v>6.56096663355792E-2</v>
      </c>
      <c r="AF1173" s="3">
        <v>0.10285502781254501</v>
      </c>
    </row>
    <row r="1174" spans="1:32" x14ac:dyDescent="0.2">
      <c r="A1174" s="3" t="s">
        <v>827</v>
      </c>
      <c r="B1174" s="3" t="s">
        <v>828</v>
      </c>
      <c r="C1174" s="3" t="s">
        <v>829</v>
      </c>
      <c r="D1174" s="3" t="s">
        <v>830</v>
      </c>
      <c r="E1174" s="3">
        <v>135.61000000000001</v>
      </c>
      <c r="F1174" s="3">
        <v>0</v>
      </c>
      <c r="G1174" s="3">
        <v>5</v>
      </c>
      <c r="H1174" s="3" t="s">
        <v>827</v>
      </c>
      <c r="I1174" s="3">
        <v>127337.242537578</v>
      </c>
      <c r="J1174" s="3">
        <v>112663.546315074</v>
      </c>
      <c r="K1174" s="3">
        <v>70882.889260331198</v>
      </c>
      <c r="L1174" s="3">
        <v>69753.090015810405</v>
      </c>
      <c r="M1174" s="3">
        <v>104041.813888841</v>
      </c>
      <c r="N1174" s="3">
        <v>97981.465556620402</v>
      </c>
      <c r="O1174" s="3">
        <v>120000.39442632601</v>
      </c>
      <c r="P1174" s="3">
        <v>70317.989638070794</v>
      </c>
      <c r="Q1174" s="3">
        <v>101011.63972273</v>
      </c>
      <c r="R1174" s="3">
        <v>8.6465299998442394E-2</v>
      </c>
      <c r="S1174" s="3">
        <v>1.13610857092477E-2</v>
      </c>
      <c r="T1174" s="3">
        <v>4.2423956425500599E-2</v>
      </c>
      <c r="U1174" s="3">
        <v>-0.76841843385716802</v>
      </c>
      <c r="V1174" s="3">
        <v>-0.246465492349589</v>
      </c>
      <c r="W1174" s="4">
        <f t="shared" si="18"/>
        <v>0.52255581633380266</v>
      </c>
      <c r="X1174" s="3">
        <v>0</v>
      </c>
      <c r="Y1174" s="3">
        <v>0</v>
      </c>
      <c r="Z1174" s="3">
        <v>0</v>
      </c>
      <c r="AA1174" s="3">
        <v>1.5176845719043399E-3</v>
      </c>
      <c r="AB1174" s="3">
        <v>4.9625577384795803E-2</v>
      </c>
      <c r="AC1174" s="3">
        <v>1.4350764243196701E-2</v>
      </c>
      <c r="AD1174" s="3">
        <v>0.119510253191512</v>
      </c>
      <c r="AE1174" s="3">
        <v>8.2356165726065302E-4</v>
      </c>
      <c r="AF1174" s="3">
        <v>4.8062543591695902E-3</v>
      </c>
    </row>
    <row r="1175" spans="1:32" x14ac:dyDescent="0.2">
      <c r="A1175" s="3" t="s">
        <v>5055</v>
      </c>
      <c r="B1175" s="3" t="s">
        <v>5056</v>
      </c>
      <c r="C1175" s="3" t="s">
        <v>5057</v>
      </c>
      <c r="D1175" s="3" t="s">
        <v>5058</v>
      </c>
      <c r="E1175" s="3">
        <v>116.32</v>
      </c>
      <c r="F1175" s="3">
        <v>0</v>
      </c>
      <c r="G1175" s="3">
        <v>3</v>
      </c>
      <c r="H1175" s="3" t="s">
        <v>5055</v>
      </c>
      <c r="I1175" s="3">
        <v>35249.213944965901</v>
      </c>
      <c r="J1175" s="3">
        <v>36542.241184865401</v>
      </c>
      <c r="K1175" s="3">
        <v>25774.817661483099</v>
      </c>
      <c r="L1175" s="3">
        <v>40537.290345515903</v>
      </c>
      <c r="M1175" s="3">
        <v>42477.716535571097</v>
      </c>
      <c r="N1175" s="3">
        <v>52968.847183655504</v>
      </c>
      <c r="O1175" s="3">
        <v>35895.7275649156</v>
      </c>
      <c r="P1175" s="3">
        <v>33156.054003499499</v>
      </c>
      <c r="Q1175" s="3">
        <v>47723.2818596133</v>
      </c>
      <c r="R1175" s="3">
        <v>2.5471229909975499E-2</v>
      </c>
      <c r="S1175" s="3">
        <v>0.31483374170095901</v>
      </c>
      <c r="T1175" s="3">
        <v>0.15544508538614199</v>
      </c>
      <c r="U1175" s="3">
        <v>-0.15097216307711001</v>
      </c>
      <c r="V1175" s="3">
        <v>0.40234705936687098</v>
      </c>
      <c r="W1175" s="4">
        <f t="shared" si="18"/>
        <v>0.52542094065119826</v>
      </c>
      <c r="X1175" s="3">
        <v>0</v>
      </c>
      <c r="Y1175" s="3">
        <v>0</v>
      </c>
      <c r="Z1175" s="3">
        <v>0</v>
      </c>
      <c r="AA1175" s="3">
        <v>0.56986064413767001</v>
      </c>
      <c r="AB1175" s="3">
        <v>3.1554101280354303E-2</v>
      </c>
      <c r="AC1175" s="3">
        <v>0.67515606847080101</v>
      </c>
      <c r="AD1175" s="3">
        <v>8.8779335805742696E-2</v>
      </c>
      <c r="AE1175" s="3">
        <v>0.14716149897301201</v>
      </c>
      <c r="AF1175" s="3">
        <v>0.194479614546018</v>
      </c>
    </row>
    <row r="1176" spans="1:32" x14ac:dyDescent="0.2">
      <c r="A1176" s="3" t="s">
        <v>1027</v>
      </c>
      <c r="B1176" s="3" t="s">
        <v>1028</v>
      </c>
      <c r="C1176" s="3" t="s">
        <v>1029</v>
      </c>
      <c r="D1176" s="3" t="s">
        <v>1030</v>
      </c>
      <c r="E1176" s="3">
        <v>842.9</v>
      </c>
      <c r="F1176" s="3">
        <v>0</v>
      </c>
      <c r="G1176" s="3">
        <v>15</v>
      </c>
      <c r="H1176" s="3" t="s">
        <v>1027</v>
      </c>
      <c r="I1176" s="3">
        <v>751521.20456522796</v>
      </c>
      <c r="J1176" s="3">
        <v>761475.395859082</v>
      </c>
      <c r="K1176" s="3">
        <v>704805.78595439997</v>
      </c>
      <c r="L1176" s="3">
        <v>717647.69468668196</v>
      </c>
      <c r="M1176" s="3">
        <v>1016310.95137016</v>
      </c>
      <c r="N1176" s="3">
        <v>1041668.0520900399</v>
      </c>
      <c r="O1176" s="3">
        <v>756498.30021215498</v>
      </c>
      <c r="P1176" s="3">
        <v>711226.74032054096</v>
      </c>
      <c r="Q1176" s="3">
        <v>1028989.5017301</v>
      </c>
      <c r="R1176" s="3">
        <v>9.3042854995683197E-3</v>
      </c>
      <c r="S1176" s="3">
        <v>1.27675187576367E-2</v>
      </c>
      <c r="T1176" s="3">
        <v>1.7425034793948E-2</v>
      </c>
      <c r="U1176" s="3">
        <v>-8.90548455246645E-2</v>
      </c>
      <c r="V1176" s="3">
        <v>0.44374122101529101</v>
      </c>
      <c r="W1176" s="4">
        <f t="shared" si="18"/>
        <v>0.53284679123209022</v>
      </c>
      <c r="X1176" s="3">
        <v>0</v>
      </c>
      <c r="Y1176" s="3">
        <v>0</v>
      </c>
      <c r="Z1176" s="3">
        <v>0</v>
      </c>
      <c r="AA1176" s="3">
        <v>0.31720502991587202</v>
      </c>
      <c r="AB1176" s="3">
        <v>1.5454232058254101E-3</v>
      </c>
      <c r="AC1176" s="3">
        <v>0.43646446712717002</v>
      </c>
      <c r="AD1176" s="3">
        <v>1.8324303726215602E-2</v>
      </c>
      <c r="AE1176" s="3">
        <v>7.7762642661311301E-4</v>
      </c>
      <c r="AF1176" s="3">
        <v>4.6176022880820402E-3</v>
      </c>
    </row>
    <row r="1177" spans="1:32" x14ac:dyDescent="0.2">
      <c r="A1177" s="3" t="s">
        <v>3007</v>
      </c>
      <c r="B1177" s="3" t="s">
        <v>3008</v>
      </c>
      <c r="C1177" s="3" t="s">
        <v>3009</v>
      </c>
      <c r="D1177" s="3" t="s">
        <v>3010</v>
      </c>
      <c r="E1177" s="3">
        <v>292.33</v>
      </c>
      <c r="F1177" s="3">
        <v>0</v>
      </c>
      <c r="G1177" s="3">
        <v>4</v>
      </c>
      <c r="H1177" s="3" t="s">
        <v>3007</v>
      </c>
      <c r="I1177" s="3">
        <v>57237.399692829902</v>
      </c>
      <c r="J1177" s="3">
        <v>61054.984837074997</v>
      </c>
      <c r="K1177" s="3">
        <v>62717.7608286752</v>
      </c>
      <c r="L1177" s="3">
        <v>64522.431249620196</v>
      </c>
      <c r="M1177" s="3">
        <v>89094.853239778604</v>
      </c>
      <c r="N1177" s="3">
        <v>95107.941863411499</v>
      </c>
      <c r="O1177" s="3">
        <v>59146.192264952399</v>
      </c>
      <c r="P1177" s="3">
        <v>63620.096039147698</v>
      </c>
      <c r="Q1177" s="3">
        <v>92101.397551595102</v>
      </c>
      <c r="R1177" s="3">
        <v>4.5640137426942097E-2</v>
      </c>
      <c r="S1177" s="3">
        <v>2.0058044107192401E-2</v>
      </c>
      <c r="T1177" s="3">
        <v>4.6165377015746502E-2</v>
      </c>
      <c r="U1177" s="3">
        <v>0.105803816747201</v>
      </c>
      <c r="V1177" s="3">
        <v>0.63892034481425997</v>
      </c>
      <c r="W1177" s="4">
        <f t="shared" si="18"/>
        <v>0.53374049828356207</v>
      </c>
      <c r="X1177" s="3">
        <v>8.3333333333333301E-2</v>
      </c>
      <c r="Y1177" s="3">
        <v>8.3333333333333301E-2</v>
      </c>
      <c r="Z1177" s="3">
        <v>0</v>
      </c>
      <c r="AA1177" s="3">
        <v>0.28176455732925798</v>
      </c>
      <c r="AB1177" s="3">
        <v>8.4833587237841904E-4</v>
      </c>
      <c r="AC1177" s="3">
        <v>0.39767137099169902</v>
      </c>
      <c r="AD1177" s="3">
        <v>1.50678133542085E-2</v>
      </c>
      <c r="AE1177" s="3">
        <v>7.6434652234430198E-4</v>
      </c>
      <c r="AF1177" s="3">
        <v>4.5937789016704898E-3</v>
      </c>
    </row>
    <row r="1178" spans="1:32" x14ac:dyDescent="0.2">
      <c r="A1178" s="3" t="s">
        <v>2071</v>
      </c>
      <c r="B1178" s="3" t="s">
        <v>2072</v>
      </c>
      <c r="C1178" s="3" t="s">
        <v>2073</v>
      </c>
      <c r="D1178" s="3" t="s">
        <v>2074</v>
      </c>
      <c r="E1178" s="3">
        <v>230.86</v>
      </c>
      <c r="F1178" s="3">
        <v>0</v>
      </c>
      <c r="G1178" s="3">
        <v>6</v>
      </c>
      <c r="H1178" s="3" t="s">
        <v>2071</v>
      </c>
      <c r="I1178" s="3">
        <v>83253.743395613797</v>
      </c>
      <c r="J1178" s="3">
        <v>90430.220689796202</v>
      </c>
      <c r="K1178" s="3">
        <v>80330.968084002903</v>
      </c>
      <c r="L1178" s="3">
        <v>90266.640267921</v>
      </c>
      <c r="M1178" s="3">
        <v>115841.76907649801</v>
      </c>
      <c r="N1178" s="3">
        <v>131359.09579994201</v>
      </c>
      <c r="O1178" s="3">
        <v>86841.982042705</v>
      </c>
      <c r="P1178" s="3">
        <v>85298.804175961995</v>
      </c>
      <c r="Q1178" s="3">
        <v>123600.43243822</v>
      </c>
      <c r="R1178" s="3">
        <v>5.8434131054864599E-2</v>
      </c>
      <c r="S1178" s="3">
        <v>8.2364357211879305E-2</v>
      </c>
      <c r="T1178" s="3">
        <v>8.87732084393731E-2</v>
      </c>
      <c r="U1178" s="3">
        <v>-2.70854765377848E-2</v>
      </c>
      <c r="V1178" s="3">
        <v>0.50760385205726199</v>
      </c>
      <c r="W1178" s="4">
        <f t="shared" si="18"/>
        <v>0.5350863694615593</v>
      </c>
      <c r="X1178" s="3">
        <v>0</v>
      </c>
      <c r="Y1178" s="3">
        <v>0</v>
      </c>
      <c r="Z1178" s="3">
        <v>0</v>
      </c>
      <c r="AA1178" s="3">
        <v>0.81118081740702797</v>
      </c>
      <c r="AB1178" s="3">
        <v>5.36703443269629E-3</v>
      </c>
      <c r="AC1178" s="3">
        <v>0.87162007808061503</v>
      </c>
      <c r="AD1178" s="3">
        <v>3.3146119613458598E-2</v>
      </c>
      <c r="AE1178" s="3">
        <v>6.6053147898894604E-3</v>
      </c>
      <c r="AF1178" s="3">
        <v>1.8480038007668301E-2</v>
      </c>
    </row>
    <row r="1179" spans="1:32" x14ac:dyDescent="0.2">
      <c r="A1179" s="3" t="s">
        <v>5715</v>
      </c>
      <c r="B1179" s="3" t="s">
        <v>5716</v>
      </c>
      <c r="C1179" s="3" t="s">
        <v>5717</v>
      </c>
      <c r="D1179" s="3" t="s">
        <v>5718</v>
      </c>
      <c r="E1179" s="3">
        <v>47.4</v>
      </c>
      <c r="F1179" s="3">
        <v>0</v>
      </c>
      <c r="G1179" s="3">
        <v>1</v>
      </c>
      <c r="H1179" s="3" t="s">
        <v>5715</v>
      </c>
      <c r="I1179" s="3">
        <v>3788.1991674385399</v>
      </c>
      <c r="J1179" s="3">
        <v>4016.5484224120601</v>
      </c>
      <c r="K1179" s="3">
        <v>2515.00723646811</v>
      </c>
      <c r="L1179" s="3">
        <v>2832.7266116824198</v>
      </c>
      <c r="M1179" s="3">
        <v>3869.9031261099099</v>
      </c>
      <c r="N1179" s="3">
        <v>3885.0599924990702</v>
      </c>
      <c r="O1179" s="3">
        <v>3902.3737949253</v>
      </c>
      <c r="P1179" s="3">
        <v>2673.8669240752602</v>
      </c>
      <c r="Q1179" s="3">
        <v>3877.48155930449</v>
      </c>
      <c r="R1179" s="3">
        <v>4.13766889478005E-2</v>
      </c>
      <c r="S1179" s="3">
        <v>8.4021206405436602E-2</v>
      </c>
      <c r="T1179" s="3">
        <v>2.7640422891498499E-3</v>
      </c>
      <c r="U1179" s="3">
        <v>-0.54735726441703003</v>
      </c>
      <c r="V1179" s="3">
        <v>-8.6170619523500101E-3</v>
      </c>
      <c r="W1179" s="4">
        <f t="shared" si="18"/>
        <v>0.53619225444782848</v>
      </c>
      <c r="X1179" s="3">
        <v>0</v>
      </c>
      <c r="Y1179" s="3">
        <v>0</v>
      </c>
      <c r="Z1179" s="3">
        <v>0</v>
      </c>
      <c r="AA1179" s="3">
        <v>5.9405538528141903E-3</v>
      </c>
      <c r="AB1179" s="3">
        <v>0.90139726026938205</v>
      </c>
      <c r="AC1179" s="3">
        <v>2.8697884540273499E-2</v>
      </c>
      <c r="AD1179" s="3">
        <v>0.92619498407321699</v>
      </c>
      <c r="AE1179" s="3">
        <v>2.1512187807213299E-3</v>
      </c>
      <c r="AF1179" s="3">
        <v>8.7098126243839308E-3</v>
      </c>
    </row>
    <row r="1180" spans="1:32" x14ac:dyDescent="0.2">
      <c r="A1180" s="3" t="s">
        <v>607</v>
      </c>
      <c r="B1180" s="3" t="s">
        <v>608</v>
      </c>
      <c r="C1180" s="3" t="s">
        <v>609</v>
      </c>
      <c r="D1180" s="3" t="s">
        <v>610</v>
      </c>
      <c r="E1180" s="3">
        <v>470.28</v>
      </c>
      <c r="F1180" s="3">
        <v>0</v>
      </c>
      <c r="G1180" s="3">
        <v>14</v>
      </c>
      <c r="H1180" s="3" t="s">
        <v>607</v>
      </c>
      <c r="I1180" s="3">
        <v>344292.52888195397</v>
      </c>
      <c r="J1180" s="3">
        <v>343311.97908762703</v>
      </c>
      <c r="K1180" s="3">
        <v>241669.904972549</v>
      </c>
      <c r="L1180" s="3">
        <v>232213.36620551601</v>
      </c>
      <c r="M1180" s="3">
        <v>348993.09447896702</v>
      </c>
      <c r="N1180" s="3">
        <v>338854.98206194298</v>
      </c>
      <c r="O1180" s="3">
        <v>343802.25398479</v>
      </c>
      <c r="P1180" s="3">
        <v>236941.635589032</v>
      </c>
      <c r="Q1180" s="3">
        <v>343924.03827045503</v>
      </c>
      <c r="R1180" s="3">
        <v>2.0167215334503802E-3</v>
      </c>
      <c r="S1180" s="3">
        <v>2.8221222800710499E-2</v>
      </c>
      <c r="T1180" s="3">
        <v>2.0843928428381699E-2</v>
      </c>
      <c r="U1180" s="3">
        <v>-0.53733311512021897</v>
      </c>
      <c r="V1180" s="3">
        <v>3.5570027495168699E-4</v>
      </c>
      <c r="W1180" s="4">
        <f t="shared" si="18"/>
        <v>0.53755822282525945</v>
      </c>
      <c r="X1180" s="3">
        <v>0</v>
      </c>
      <c r="Y1180" s="3">
        <v>0</v>
      </c>
      <c r="Z1180" s="3">
        <v>0</v>
      </c>
      <c r="AA1180" s="3">
        <v>2.5333768234831701E-3</v>
      </c>
      <c r="AB1180" s="3">
        <v>0.99557012893732999</v>
      </c>
      <c r="AC1180" s="3">
        <v>1.7547855049596699E-2</v>
      </c>
      <c r="AD1180" s="3">
        <v>0.997268936474626</v>
      </c>
      <c r="AE1180" s="3">
        <v>6.1683177742600896E-4</v>
      </c>
      <c r="AF1180" s="3">
        <v>4.0776401569666302E-3</v>
      </c>
    </row>
    <row r="1181" spans="1:32" x14ac:dyDescent="0.2">
      <c r="A1181" s="3" t="s">
        <v>1135</v>
      </c>
      <c r="B1181" s="3" t="s">
        <v>1136</v>
      </c>
      <c r="C1181" s="3" t="s">
        <v>1137</v>
      </c>
      <c r="D1181" s="3" t="s">
        <v>1138</v>
      </c>
      <c r="E1181" s="3">
        <v>66.78</v>
      </c>
      <c r="F1181" s="3">
        <v>0</v>
      </c>
      <c r="G1181" s="3">
        <v>1</v>
      </c>
      <c r="H1181" s="3" t="s">
        <v>1135</v>
      </c>
      <c r="I1181" s="3">
        <v>13730.4583891659</v>
      </c>
      <c r="J1181" s="3">
        <v>14032.894783369</v>
      </c>
      <c r="K1181" s="3">
        <v>8824.5847292847502</v>
      </c>
      <c r="L1181" s="3">
        <v>9601.7320726905291</v>
      </c>
      <c r="M1181" s="3">
        <v>15048.0734201509</v>
      </c>
      <c r="N1181" s="3">
        <v>11705.8582656366</v>
      </c>
      <c r="O1181" s="3">
        <v>13881.6765862674</v>
      </c>
      <c r="P1181" s="3">
        <v>9213.1584009876406</v>
      </c>
      <c r="Q1181" s="3">
        <v>13376.9658428937</v>
      </c>
      <c r="R1181" s="3">
        <v>1.54055472975203E-2</v>
      </c>
      <c r="S1181" s="3">
        <v>5.9645794914849802E-2</v>
      </c>
      <c r="T1181" s="3">
        <v>0.17666958469487201</v>
      </c>
      <c r="U1181" s="3">
        <v>-0.59261277920545297</v>
      </c>
      <c r="V1181" s="3">
        <v>-6.4691464256387804E-2</v>
      </c>
      <c r="W1181" s="4">
        <f t="shared" si="18"/>
        <v>0.53798319918941651</v>
      </c>
      <c r="X1181" s="3">
        <v>0</v>
      </c>
      <c r="Y1181" s="3">
        <v>0</v>
      </c>
      <c r="Z1181" s="3">
        <v>0</v>
      </c>
      <c r="AA1181" s="3">
        <v>2.64540889185866E-3</v>
      </c>
      <c r="AB1181" s="3">
        <v>0.66505186109140402</v>
      </c>
      <c r="AC1181" s="3">
        <v>1.8046762029392E-2</v>
      </c>
      <c r="AD1181" s="3">
        <v>0.746496980068037</v>
      </c>
      <c r="AE1181" s="3">
        <v>1.35416377179596E-2</v>
      </c>
      <c r="AF1181" s="3">
        <v>3.0575137387834701E-2</v>
      </c>
    </row>
    <row r="1182" spans="1:32" x14ac:dyDescent="0.2">
      <c r="A1182" s="3" t="s">
        <v>5823</v>
      </c>
      <c r="B1182" s="3" t="s">
        <v>5824</v>
      </c>
      <c r="C1182" s="3" t="s">
        <v>5825</v>
      </c>
      <c r="D1182" s="3" t="s">
        <v>5826</v>
      </c>
      <c r="E1182" s="3">
        <v>44.88</v>
      </c>
      <c r="F1182" s="3">
        <v>1.5117157974300799E-3</v>
      </c>
      <c r="G1182" s="3">
        <v>2</v>
      </c>
      <c r="H1182" s="3" t="s">
        <v>5823</v>
      </c>
      <c r="I1182" s="3">
        <v>11342.692240487801</v>
      </c>
      <c r="J1182" s="3">
        <v>11561.632269502499</v>
      </c>
      <c r="K1182" s="3">
        <v>10282.267417581899</v>
      </c>
      <c r="L1182" s="3">
        <v>9068.5466678682496</v>
      </c>
      <c r="M1182" s="3">
        <v>14637.084965390401</v>
      </c>
      <c r="N1182" s="3">
        <v>13566.6416108919</v>
      </c>
      <c r="O1182" s="3">
        <v>11452.162254995101</v>
      </c>
      <c r="P1182" s="3">
        <v>9675.4070427250699</v>
      </c>
      <c r="Q1182" s="3">
        <v>14101.8632881412</v>
      </c>
      <c r="R1182" s="3">
        <v>1.35183187019445E-2</v>
      </c>
      <c r="S1182" s="3">
        <v>8.8702229146486705E-2</v>
      </c>
      <c r="T1182" s="3">
        <v>5.3675017221196601E-2</v>
      </c>
      <c r="U1182" s="3">
        <v>-0.246003248583756</v>
      </c>
      <c r="V1182" s="3">
        <v>0.29929184501742001</v>
      </c>
      <c r="W1182" s="4">
        <f t="shared" si="18"/>
        <v>0.54349153784882487</v>
      </c>
      <c r="X1182" s="3">
        <v>0</v>
      </c>
      <c r="Y1182" s="3">
        <v>0</v>
      </c>
      <c r="Z1182" s="3">
        <v>0</v>
      </c>
      <c r="AA1182" s="3">
        <v>7.1073538128010205E-2</v>
      </c>
      <c r="AB1182" s="3">
        <v>1.21066744837071E-2</v>
      </c>
      <c r="AC1182" s="3">
        <v>0.144467844847955</v>
      </c>
      <c r="AD1182" s="3">
        <v>5.0950342756784298E-2</v>
      </c>
      <c r="AE1182" s="3">
        <v>5.1755586086623898E-3</v>
      </c>
      <c r="AF1182" s="3">
        <v>1.5526675825987201E-2</v>
      </c>
    </row>
    <row r="1183" spans="1:32" x14ac:dyDescent="0.2">
      <c r="A1183" s="3" t="s">
        <v>4615</v>
      </c>
      <c r="B1183" s="3" t="s">
        <v>4616</v>
      </c>
      <c r="C1183" s="3" t="s">
        <v>4617</v>
      </c>
      <c r="D1183" s="3" t="s">
        <v>4618</v>
      </c>
      <c r="E1183" s="3">
        <v>44.08</v>
      </c>
      <c r="F1183" s="3">
        <v>1.50375939849624E-3</v>
      </c>
      <c r="G1183" s="3">
        <v>1</v>
      </c>
      <c r="H1183" s="3" t="s">
        <v>4615</v>
      </c>
      <c r="I1183" s="3">
        <v>1135.3402497329901</v>
      </c>
      <c r="J1183" s="3">
        <v>1632.65604499092</v>
      </c>
      <c r="K1183" s="3">
        <v>1463.8643954009799</v>
      </c>
      <c r="L1183" s="3">
        <v>1474.5639947299801</v>
      </c>
      <c r="M1183" s="3">
        <v>2054.3221269292699</v>
      </c>
      <c r="N1183" s="3">
        <v>2229.2299061387598</v>
      </c>
      <c r="O1183" s="3">
        <v>1383.99814736195</v>
      </c>
      <c r="P1183" s="3">
        <v>1469.21419506548</v>
      </c>
      <c r="Q1183" s="3">
        <v>2141.7760165340101</v>
      </c>
      <c r="R1183" s="3">
        <v>0.25408659100328801</v>
      </c>
      <c r="S1183" s="3">
        <v>5.1495277318487501E-3</v>
      </c>
      <c r="T1183" s="3">
        <v>5.7745756702165398E-2</v>
      </c>
      <c r="U1183" s="3">
        <v>0.109862370577332</v>
      </c>
      <c r="V1183" s="3">
        <v>0.65243111152236299</v>
      </c>
      <c r="W1183" s="4">
        <f t="shared" si="18"/>
        <v>0.54376287317096195</v>
      </c>
      <c r="X1183" s="3">
        <v>0</v>
      </c>
      <c r="Y1183" s="3">
        <v>0</v>
      </c>
      <c r="Z1183" s="3">
        <v>0</v>
      </c>
      <c r="AA1183" s="3">
        <v>0.61326679948946905</v>
      </c>
      <c r="AB1183" s="3">
        <v>2.7151669512839201E-2</v>
      </c>
      <c r="AC1183" s="3">
        <v>0.713567444265784</v>
      </c>
      <c r="AD1183" s="3">
        <v>8.1794022730699703E-2</v>
      </c>
      <c r="AE1183" s="3">
        <v>3.1324793650880103E-2</v>
      </c>
      <c r="AF1183" s="3">
        <v>5.7281813603934903E-2</v>
      </c>
    </row>
    <row r="1184" spans="1:32" x14ac:dyDescent="0.2">
      <c r="A1184" s="3" t="s">
        <v>4559</v>
      </c>
      <c r="B1184" s="3" t="s">
        <v>4560</v>
      </c>
      <c r="C1184" s="3" t="s">
        <v>4561</v>
      </c>
      <c r="D1184" s="3" t="s">
        <v>4562</v>
      </c>
      <c r="E1184" s="3">
        <v>78.459999999999994</v>
      </c>
      <c r="F1184" s="3">
        <v>0</v>
      </c>
      <c r="G1184" s="3">
        <v>2</v>
      </c>
      <c r="H1184" s="3" t="s">
        <v>4559</v>
      </c>
      <c r="I1184" s="3">
        <v>1481.11196956296</v>
      </c>
      <c r="J1184" s="3">
        <v>2520.3167549500599</v>
      </c>
      <c r="K1184" s="3">
        <v>2362.6507733805802</v>
      </c>
      <c r="L1184" s="3">
        <v>2105.6114331479798</v>
      </c>
      <c r="M1184" s="3">
        <v>2776.7952302274598</v>
      </c>
      <c r="N1184" s="3">
        <v>3736.9151978731202</v>
      </c>
      <c r="O1184" s="3">
        <v>2000.71436225651</v>
      </c>
      <c r="P1184" s="3">
        <v>2234.1311032642798</v>
      </c>
      <c r="Q1184" s="3">
        <v>3256.8552140502902</v>
      </c>
      <c r="R1184" s="3">
        <v>0.36728318877061</v>
      </c>
      <c r="S1184" s="3">
        <v>8.1353444408265502E-2</v>
      </c>
      <c r="T1184" s="3">
        <v>0.20845487295413301</v>
      </c>
      <c r="U1184" s="3">
        <v>0.20717992610261499</v>
      </c>
      <c r="V1184" s="3">
        <v>0.73749142152321701</v>
      </c>
      <c r="W1184" s="4">
        <f t="shared" si="18"/>
        <v>0.54376573654086868</v>
      </c>
      <c r="X1184" s="3">
        <v>0</v>
      </c>
      <c r="Y1184" s="3">
        <v>0.25</v>
      </c>
      <c r="Z1184" s="3">
        <v>0</v>
      </c>
      <c r="AA1184" s="3">
        <v>0.51160752798960896</v>
      </c>
      <c r="AB1184" s="3">
        <v>7.3739979346783793E-2</v>
      </c>
      <c r="AC1184" s="3">
        <v>0.62242886647314899</v>
      </c>
      <c r="AD1184" s="3">
        <v>0.15237555898215099</v>
      </c>
      <c r="AE1184" s="3">
        <v>0.113988932132278</v>
      </c>
      <c r="AF1184" s="3">
        <v>0.158565609502443</v>
      </c>
    </row>
    <row r="1185" spans="1:32" x14ac:dyDescent="0.2">
      <c r="A1185" s="3" t="s">
        <v>3011</v>
      </c>
      <c r="B1185" s="3" t="s">
        <v>3012</v>
      </c>
      <c r="C1185" s="3" t="s">
        <v>3013</v>
      </c>
      <c r="D1185" s="3" t="s">
        <v>3014</v>
      </c>
      <c r="E1185" s="3">
        <v>209.32</v>
      </c>
      <c r="F1185" s="3">
        <v>0</v>
      </c>
      <c r="G1185" s="3">
        <v>2</v>
      </c>
      <c r="H1185" s="3" t="s">
        <v>3011</v>
      </c>
      <c r="I1185" s="3">
        <v>23362.700336374299</v>
      </c>
      <c r="J1185" s="3">
        <v>27294.241344622998</v>
      </c>
      <c r="K1185" s="3">
        <v>19918.783351831298</v>
      </c>
      <c r="L1185" s="3">
        <v>24378.7094229006</v>
      </c>
      <c r="M1185" s="3">
        <v>33346.506243456002</v>
      </c>
      <c r="N1185" s="3">
        <v>31269.192616473701</v>
      </c>
      <c r="O1185" s="3">
        <v>25328.470840498601</v>
      </c>
      <c r="P1185" s="3">
        <v>22148.746387366002</v>
      </c>
      <c r="Q1185" s="3">
        <v>32307.849429964899</v>
      </c>
      <c r="R1185" s="3">
        <v>0.10975867137626601</v>
      </c>
      <c r="S1185" s="3">
        <v>0.142384761344449</v>
      </c>
      <c r="T1185" s="3">
        <v>4.5465191221550898E-2</v>
      </c>
      <c r="U1185" s="3">
        <v>-0.196526174642599</v>
      </c>
      <c r="V1185" s="3">
        <v>0.35473697627642098</v>
      </c>
      <c r="W1185" s="4">
        <f t="shared" si="18"/>
        <v>0.54465967592219822</v>
      </c>
      <c r="X1185" s="3">
        <v>0</v>
      </c>
      <c r="Y1185" s="3">
        <v>0</v>
      </c>
      <c r="Z1185" s="3">
        <v>0</v>
      </c>
      <c r="AA1185" s="3">
        <v>0.26352924183432003</v>
      </c>
      <c r="AB1185" s="3">
        <v>2.42732115868926E-2</v>
      </c>
      <c r="AC1185" s="3">
        <v>0.380031551448334</v>
      </c>
      <c r="AD1185" s="3">
        <v>7.6830885828003403E-2</v>
      </c>
      <c r="AE1185" s="3">
        <v>2.39501901955693E-2</v>
      </c>
      <c r="AF1185" s="3">
        <v>4.6590604364818503E-2</v>
      </c>
    </row>
    <row r="1186" spans="1:32" x14ac:dyDescent="0.2">
      <c r="A1186" s="3" t="s">
        <v>3075</v>
      </c>
      <c r="B1186" s="3" t="s">
        <v>3076</v>
      </c>
      <c r="C1186" s="3" t="s">
        <v>3077</v>
      </c>
      <c r="D1186" s="3" t="s">
        <v>3078</v>
      </c>
      <c r="E1186" s="3">
        <v>243.99</v>
      </c>
      <c r="F1186" s="3">
        <v>0</v>
      </c>
      <c r="G1186" s="3">
        <v>2</v>
      </c>
      <c r="H1186" s="3" t="s">
        <v>3075</v>
      </c>
      <c r="I1186" s="3">
        <v>118184.286797717</v>
      </c>
      <c r="J1186" s="3">
        <v>143099.45684368201</v>
      </c>
      <c r="K1186" s="3">
        <v>68626.706109780003</v>
      </c>
      <c r="L1186" s="3">
        <v>92090.387010916995</v>
      </c>
      <c r="M1186" s="3">
        <v>108642.19092134001</v>
      </c>
      <c r="N1186" s="3">
        <v>125827.29224677999</v>
      </c>
      <c r="O1186" s="3">
        <v>130641.871820699</v>
      </c>
      <c r="P1186" s="3">
        <v>80358.546560348506</v>
      </c>
      <c r="Q1186" s="3">
        <v>117234.74158406</v>
      </c>
      <c r="R1186" s="3">
        <v>0.13485481682394801</v>
      </c>
      <c r="S1186" s="3">
        <v>0.206466251406517</v>
      </c>
      <c r="T1186" s="3">
        <v>0.103652735685725</v>
      </c>
      <c r="U1186" s="3">
        <v>-0.71004597156467897</v>
      </c>
      <c r="V1186" s="3">
        <v>-0.15351353576933799</v>
      </c>
      <c r="W1186" s="4">
        <f t="shared" si="18"/>
        <v>0.54487678884017143</v>
      </c>
      <c r="X1186" s="3">
        <v>0</v>
      </c>
      <c r="Y1186" s="3">
        <v>0</v>
      </c>
      <c r="Z1186" s="3">
        <v>0</v>
      </c>
      <c r="AA1186" s="3">
        <v>2.1879751988296298E-2</v>
      </c>
      <c r="AB1186" s="3">
        <v>0.31385450712187701</v>
      </c>
      <c r="AC1186" s="3">
        <v>6.3226981567726603E-2</v>
      </c>
      <c r="AD1186" s="3">
        <v>0.423958981591396</v>
      </c>
      <c r="AE1186" s="3">
        <v>2.6053503346428801E-2</v>
      </c>
      <c r="AF1186" s="3">
        <v>4.9395855329396797E-2</v>
      </c>
    </row>
    <row r="1187" spans="1:32" x14ac:dyDescent="0.2">
      <c r="A1187" s="3" t="s">
        <v>303</v>
      </c>
      <c r="B1187" s="3" t="s">
        <v>304</v>
      </c>
      <c r="C1187" s="3" t="s">
        <v>305</v>
      </c>
      <c r="D1187" s="3" t="s">
        <v>306</v>
      </c>
      <c r="E1187" s="3">
        <v>89.62</v>
      </c>
      <c r="F1187" s="3">
        <v>0</v>
      </c>
      <c r="G1187" s="3">
        <v>2</v>
      </c>
      <c r="H1187" s="3" t="s">
        <v>303</v>
      </c>
      <c r="I1187" s="3">
        <v>10040.728733522301</v>
      </c>
      <c r="J1187" s="3">
        <v>8516.6451468788</v>
      </c>
      <c r="K1187" s="3">
        <v>7032.4677035451396</v>
      </c>
      <c r="L1187" s="3">
        <v>8570.5305374662894</v>
      </c>
      <c r="M1187" s="3">
        <v>10999.557757537001</v>
      </c>
      <c r="N1187" s="3">
        <v>11869.240187191001</v>
      </c>
      <c r="O1187" s="3">
        <v>9278.6869402005705</v>
      </c>
      <c r="P1187" s="3">
        <v>7801.4991205057204</v>
      </c>
      <c r="Q1187" s="3">
        <v>11434.398972364001</v>
      </c>
      <c r="R1187" s="3">
        <v>0.11614680462400299</v>
      </c>
      <c r="S1187" s="3">
        <v>0.139405855587169</v>
      </c>
      <c r="T1187" s="3">
        <v>5.3781431361057903E-2</v>
      </c>
      <c r="U1187" s="3">
        <v>-0.25233088995403502</v>
      </c>
      <c r="V1187" s="3">
        <v>0.30522598918267702</v>
      </c>
      <c r="W1187" s="4">
        <f t="shared" si="18"/>
        <v>0.55155725406905831</v>
      </c>
      <c r="X1187" s="3">
        <v>0</v>
      </c>
      <c r="Y1187" s="3">
        <v>0</v>
      </c>
      <c r="Z1187" s="3">
        <v>0</v>
      </c>
      <c r="AA1187" s="3">
        <v>0.172764054123653</v>
      </c>
      <c r="AB1187" s="3">
        <v>4.5406316917914698E-2</v>
      </c>
      <c r="AC1187" s="3">
        <v>0.28208688181501401</v>
      </c>
      <c r="AD1187" s="3">
        <v>0.113061729125608</v>
      </c>
      <c r="AE1187" s="3">
        <v>2.5563714114792399E-2</v>
      </c>
      <c r="AF1187" s="3">
        <v>4.8776741874201598E-2</v>
      </c>
    </row>
    <row r="1188" spans="1:32" x14ac:dyDescent="0.2">
      <c r="A1188" s="3" t="s">
        <v>3755</v>
      </c>
      <c r="B1188" s="3" t="s">
        <v>3756</v>
      </c>
      <c r="C1188" s="3" t="s">
        <v>3757</v>
      </c>
      <c r="D1188" s="3" t="s">
        <v>3758</v>
      </c>
      <c r="E1188" s="3">
        <v>363.3</v>
      </c>
      <c r="F1188" s="3">
        <v>0</v>
      </c>
      <c r="G1188" s="3">
        <v>10</v>
      </c>
      <c r="H1188" s="3" t="s">
        <v>3755</v>
      </c>
      <c r="I1188" s="3">
        <v>106182.501200921</v>
      </c>
      <c r="J1188" s="3">
        <v>106506.02364686099</v>
      </c>
      <c r="K1188" s="3">
        <v>97214.176926314802</v>
      </c>
      <c r="L1188" s="3">
        <v>97719.427074784195</v>
      </c>
      <c r="M1188" s="3">
        <v>140915.83341866499</v>
      </c>
      <c r="N1188" s="3">
        <v>145013.60459312901</v>
      </c>
      <c r="O1188" s="3">
        <v>106344.26242389101</v>
      </c>
      <c r="P1188" s="3">
        <v>97466.802000549505</v>
      </c>
      <c r="Q1188" s="3">
        <v>142964.719005897</v>
      </c>
      <c r="R1188" s="3">
        <v>2.1511730880099701E-3</v>
      </c>
      <c r="S1188" s="3">
        <v>3.6655127576275901E-3</v>
      </c>
      <c r="T1188" s="3">
        <v>2.0267670271115399E-2</v>
      </c>
      <c r="U1188" s="3">
        <v>-0.12576256110421699</v>
      </c>
      <c r="V1188" s="3">
        <v>0.42677045994270901</v>
      </c>
      <c r="W1188" s="4">
        <f t="shared" si="18"/>
        <v>0.55267634725201042</v>
      </c>
      <c r="X1188" s="3">
        <v>0</v>
      </c>
      <c r="Y1188" s="3">
        <v>0</v>
      </c>
      <c r="Z1188" s="3">
        <v>0</v>
      </c>
      <c r="AA1188" s="3">
        <v>0.1786808826257</v>
      </c>
      <c r="AB1188" s="3">
        <v>1.8115633527045799E-3</v>
      </c>
      <c r="AC1188" s="3">
        <v>0.28714295095908599</v>
      </c>
      <c r="AD1188" s="3">
        <v>1.93596318405015E-2</v>
      </c>
      <c r="AE1188" s="3">
        <v>7.0337517756519097E-4</v>
      </c>
      <c r="AF1188" s="3">
        <v>4.4153046860604802E-3</v>
      </c>
    </row>
    <row r="1189" spans="1:32" x14ac:dyDescent="0.2">
      <c r="A1189" s="3" t="s">
        <v>5287</v>
      </c>
      <c r="B1189" s="3" t="s">
        <v>5288</v>
      </c>
      <c r="C1189" s="3" t="s">
        <v>5289</v>
      </c>
      <c r="D1189" s="3" t="s">
        <v>5290</v>
      </c>
      <c r="E1189" s="3">
        <v>61.91</v>
      </c>
      <c r="F1189" s="3">
        <v>0</v>
      </c>
      <c r="G1189" s="3">
        <v>3</v>
      </c>
      <c r="H1189" s="3" t="s">
        <v>5287</v>
      </c>
      <c r="I1189" s="3">
        <v>31654.6116116294</v>
      </c>
      <c r="J1189" s="3">
        <v>33661.309924991503</v>
      </c>
      <c r="K1189" s="3">
        <v>30464.021013153499</v>
      </c>
      <c r="L1189" s="3">
        <v>28097.4541553204</v>
      </c>
      <c r="M1189" s="3">
        <v>44067.972882397902</v>
      </c>
      <c r="N1189" s="3">
        <v>41832.084278326001</v>
      </c>
      <c r="O1189" s="3">
        <v>32657.9607683104</v>
      </c>
      <c r="P1189" s="3">
        <v>29280.7375842369</v>
      </c>
      <c r="Q1189" s="3">
        <v>42950.028580361897</v>
      </c>
      <c r="R1189" s="3">
        <v>4.34488238638229E-2</v>
      </c>
      <c r="S1189" s="3">
        <v>5.7150728136233703E-2</v>
      </c>
      <c r="T1189" s="3">
        <v>3.6810499228394501E-2</v>
      </c>
      <c r="U1189" s="3">
        <v>-0.157980609214322</v>
      </c>
      <c r="V1189" s="3">
        <v>0.39541670094269998</v>
      </c>
      <c r="W1189" s="4">
        <f t="shared" si="18"/>
        <v>0.55270719569196347</v>
      </c>
      <c r="X1189" s="3">
        <v>0</v>
      </c>
      <c r="Y1189" s="3">
        <v>0</v>
      </c>
      <c r="Z1189" s="3">
        <v>0</v>
      </c>
      <c r="AA1189" s="3">
        <v>0.16434742897360299</v>
      </c>
      <c r="AB1189" s="3">
        <v>4.5495423017574803E-3</v>
      </c>
      <c r="AC1189" s="3">
        <v>0.27281673209618201</v>
      </c>
      <c r="AD1189" s="3">
        <v>3.00752929151578E-2</v>
      </c>
      <c r="AE1189" s="3">
        <v>2.42558291484209E-3</v>
      </c>
      <c r="AF1189" s="3">
        <v>9.3638782293903808E-3</v>
      </c>
    </row>
    <row r="1190" spans="1:32" x14ac:dyDescent="0.2">
      <c r="A1190" s="3" t="s">
        <v>427</v>
      </c>
      <c r="B1190" s="3" t="s">
        <v>428</v>
      </c>
      <c r="C1190" s="3" t="s">
        <v>429</v>
      </c>
      <c r="D1190" s="3" t="s">
        <v>430</v>
      </c>
      <c r="E1190" s="3">
        <v>75.92</v>
      </c>
      <c r="F1190" s="3">
        <v>0</v>
      </c>
      <c r="G1190" s="3">
        <v>2</v>
      </c>
      <c r="H1190" s="3" t="s">
        <v>427</v>
      </c>
      <c r="I1190" s="3">
        <v>10713.0215764243</v>
      </c>
      <c r="J1190" s="3">
        <v>14933.0857097056</v>
      </c>
      <c r="K1190" s="3">
        <v>6878.3932363737003</v>
      </c>
      <c r="L1190" s="3">
        <v>11058.224264578501</v>
      </c>
      <c r="M1190" s="3">
        <v>13595.1265505186</v>
      </c>
      <c r="N1190" s="3">
        <v>12808.904715505199</v>
      </c>
      <c r="O1190" s="3">
        <v>12823.053643065001</v>
      </c>
      <c r="P1190" s="3">
        <v>8968.3087504761097</v>
      </c>
      <c r="Q1190" s="3">
        <v>13202.015633011901</v>
      </c>
      <c r="R1190" s="3">
        <v>0.23270868614818799</v>
      </c>
      <c r="S1190" s="3">
        <v>0.32955900008467598</v>
      </c>
      <c r="T1190" s="3">
        <v>4.21104478671252E-2</v>
      </c>
      <c r="U1190" s="3">
        <v>-0.53630725835558102</v>
      </c>
      <c r="V1190" s="3">
        <v>6.1179471678020299E-2</v>
      </c>
      <c r="W1190" s="4">
        <f t="shared" si="18"/>
        <v>0.55785036000111976</v>
      </c>
      <c r="X1190" s="3">
        <v>0</v>
      </c>
      <c r="Y1190" s="3">
        <v>0</v>
      </c>
      <c r="Z1190" s="3">
        <v>0</v>
      </c>
      <c r="AA1190" s="3">
        <v>0.153925041673453</v>
      </c>
      <c r="AB1190" s="3">
        <v>0.748632907053146</v>
      </c>
      <c r="AC1190" s="3">
        <v>0.25926044223240002</v>
      </c>
      <c r="AD1190" s="3">
        <v>0.80997482574345003</v>
      </c>
      <c r="AE1190" s="3">
        <v>0.14531832045531301</v>
      </c>
      <c r="AF1190" s="3">
        <v>0.19264025799488699</v>
      </c>
    </row>
    <row r="1191" spans="1:32" x14ac:dyDescent="0.2">
      <c r="A1191" s="3" t="s">
        <v>2687</v>
      </c>
      <c r="B1191" s="3" t="s">
        <v>2688</v>
      </c>
      <c r="C1191" s="3" t="s">
        <v>2689</v>
      </c>
      <c r="D1191" s="3" t="s">
        <v>2690</v>
      </c>
      <c r="E1191" s="3">
        <v>57.02</v>
      </c>
      <c r="F1191" s="3">
        <v>8.2236842105263197E-4</v>
      </c>
      <c r="G1191" s="3">
        <v>2</v>
      </c>
      <c r="H1191" s="3" t="s">
        <v>2687</v>
      </c>
      <c r="I1191" s="3">
        <v>14337.069458325799</v>
      </c>
      <c r="J1191" s="3">
        <v>13681.669107494199</v>
      </c>
      <c r="K1191" s="3">
        <v>7513.61416356462</v>
      </c>
      <c r="L1191" s="3">
        <v>8143.0022459618704</v>
      </c>
      <c r="M1191" s="3">
        <v>10430.2156750374</v>
      </c>
      <c r="N1191" s="3">
        <v>12644.5798334356</v>
      </c>
      <c r="O1191" s="3">
        <v>14009.36928291</v>
      </c>
      <c r="P1191" s="3">
        <v>7828.3082047632397</v>
      </c>
      <c r="Q1191" s="3">
        <v>11537.397754236499</v>
      </c>
      <c r="R1191" s="3">
        <v>3.3080577940822802E-2</v>
      </c>
      <c r="S1191" s="3">
        <v>5.6850671871899301E-2</v>
      </c>
      <c r="T1191" s="3">
        <v>0.13571447788951099</v>
      </c>
      <c r="U1191" s="3">
        <v>-0.84039138153043602</v>
      </c>
      <c r="V1191" s="3">
        <v>-0.286353159031213</v>
      </c>
      <c r="W1191" s="4">
        <f t="shared" si="18"/>
        <v>0.55954540071006931</v>
      </c>
      <c r="X1191" s="3">
        <v>0</v>
      </c>
      <c r="Y1191" s="3">
        <v>0</v>
      </c>
      <c r="Z1191" s="3">
        <v>0</v>
      </c>
      <c r="AA1191" s="3">
        <v>7.5002782425729502E-4</v>
      </c>
      <c r="AB1191" s="3">
        <v>6.5272807377032505E-2</v>
      </c>
      <c r="AC1191" s="3">
        <v>9.2606741276066006E-3</v>
      </c>
      <c r="AD1191" s="3">
        <v>0.14151316092257701</v>
      </c>
      <c r="AE1191" s="3">
        <v>1.9887580988961501E-3</v>
      </c>
      <c r="AF1191" s="3">
        <v>8.2533461104190402E-3</v>
      </c>
    </row>
    <row r="1192" spans="1:32" x14ac:dyDescent="0.2">
      <c r="A1192" s="3" t="s">
        <v>1203</v>
      </c>
      <c r="B1192" s="3" t="s">
        <v>1204</v>
      </c>
      <c r="C1192" s="3" t="s">
        <v>1205</v>
      </c>
      <c r="D1192" s="3" t="s">
        <v>1206</v>
      </c>
      <c r="E1192" s="3">
        <v>349.29</v>
      </c>
      <c r="F1192" s="3">
        <v>0</v>
      </c>
      <c r="G1192" s="3">
        <v>7</v>
      </c>
      <c r="H1192" s="3" t="s">
        <v>1203</v>
      </c>
      <c r="I1192" s="3">
        <v>225907.73838002101</v>
      </c>
      <c r="J1192" s="3">
        <v>217651.18243210399</v>
      </c>
      <c r="K1192" s="3">
        <v>175302.57786796</v>
      </c>
      <c r="L1192" s="3">
        <v>157098.14809001901</v>
      </c>
      <c r="M1192" s="3">
        <v>241486.99512732599</v>
      </c>
      <c r="N1192" s="3">
        <v>249115.87823681999</v>
      </c>
      <c r="O1192" s="3">
        <v>221779.46040606301</v>
      </c>
      <c r="P1192" s="3">
        <v>166200.362978989</v>
      </c>
      <c r="Q1192" s="3">
        <v>245301.43668207299</v>
      </c>
      <c r="R1192" s="3">
        <v>2.6324650124624299E-2</v>
      </c>
      <c r="S1192" s="3">
        <v>7.7451550122330695E-2</v>
      </c>
      <c r="T1192" s="3">
        <v>2.1991045191448101E-2</v>
      </c>
      <c r="U1192" s="3">
        <v>-0.41811908152252297</v>
      </c>
      <c r="V1192" s="3">
        <v>0.145505464194049</v>
      </c>
      <c r="W1192" s="4">
        <f t="shared" si="18"/>
        <v>0.56163215056514693</v>
      </c>
      <c r="X1192" s="3">
        <v>0</v>
      </c>
      <c r="Y1192" s="3">
        <v>5.5555555555555601E-2</v>
      </c>
      <c r="Z1192" s="3">
        <v>0</v>
      </c>
      <c r="AA1192" s="3">
        <v>1.2606164257241899E-2</v>
      </c>
      <c r="AB1192" s="3">
        <v>8.0705260698546097E-2</v>
      </c>
      <c r="AC1192" s="3">
        <v>4.35963180562947E-2</v>
      </c>
      <c r="AD1192" s="3">
        <v>0.162061370273693</v>
      </c>
      <c r="AE1192" s="3">
        <v>2.37387911603138E-3</v>
      </c>
      <c r="AF1192" s="3">
        <v>9.2118841541581394E-3</v>
      </c>
    </row>
    <row r="1193" spans="1:32" x14ac:dyDescent="0.2">
      <c r="A1193" s="3" t="s">
        <v>3791</v>
      </c>
      <c r="B1193" s="3" t="s">
        <v>3792</v>
      </c>
      <c r="C1193" s="3" t="s">
        <v>3793</v>
      </c>
      <c r="D1193" s="3" t="s">
        <v>3794</v>
      </c>
      <c r="E1193" s="3">
        <v>174.73</v>
      </c>
      <c r="F1193" s="3">
        <v>0</v>
      </c>
      <c r="G1193" s="3">
        <v>7</v>
      </c>
      <c r="H1193" s="3" t="s">
        <v>3791</v>
      </c>
      <c r="I1193" s="3">
        <v>73585.702760527303</v>
      </c>
      <c r="J1193" s="3">
        <v>74775.419915356499</v>
      </c>
      <c r="K1193" s="3">
        <v>54148.896280065703</v>
      </c>
      <c r="L1193" s="3">
        <v>55679.832214265298</v>
      </c>
      <c r="M1193" s="3">
        <v>82628.909731872904</v>
      </c>
      <c r="N1193" s="3">
        <v>79575.116855698798</v>
      </c>
      <c r="O1193" s="3">
        <v>74180.561337941894</v>
      </c>
      <c r="P1193" s="3">
        <v>54914.364247165497</v>
      </c>
      <c r="Q1193" s="3">
        <v>81102.0132937858</v>
      </c>
      <c r="R1193" s="3">
        <v>1.1340667321742E-2</v>
      </c>
      <c r="S1193" s="3">
        <v>1.97131514764027E-2</v>
      </c>
      <c r="T1193" s="3">
        <v>2.6625204028657101E-2</v>
      </c>
      <c r="U1193" s="3">
        <v>-0.43395139932501098</v>
      </c>
      <c r="V1193" s="3">
        <v>0.128487204156741</v>
      </c>
      <c r="W1193" s="4">
        <f t="shared" si="18"/>
        <v>0.56255415652136842</v>
      </c>
      <c r="X1193" s="3">
        <v>0</v>
      </c>
      <c r="Y1193" s="3">
        <v>0</v>
      </c>
      <c r="Z1193" s="3">
        <v>0</v>
      </c>
      <c r="AA1193" s="3">
        <v>5.3193894954227296E-3</v>
      </c>
      <c r="AB1193" s="3">
        <v>0.104264168397998</v>
      </c>
      <c r="AC1193" s="3">
        <v>2.6758141098186999E-2</v>
      </c>
      <c r="AD1193" s="3">
        <v>0.193744611426131</v>
      </c>
      <c r="AE1193" s="3">
        <v>7.8565399352590497E-4</v>
      </c>
      <c r="AF1193" s="3">
        <v>4.6393955190818298E-3</v>
      </c>
    </row>
    <row r="1194" spans="1:32" x14ac:dyDescent="0.2">
      <c r="A1194" s="3" t="s">
        <v>3019</v>
      </c>
      <c r="B1194" s="3" t="s">
        <v>3020</v>
      </c>
      <c r="C1194" s="3" t="s">
        <v>3021</v>
      </c>
      <c r="D1194" s="3" t="s">
        <v>3022</v>
      </c>
      <c r="E1194" s="3">
        <v>61.47</v>
      </c>
      <c r="F1194" s="3">
        <v>8.4245998315079997E-4</v>
      </c>
      <c r="G1194" s="3">
        <v>2</v>
      </c>
      <c r="H1194" s="3" t="s">
        <v>3019</v>
      </c>
      <c r="I1194" s="3">
        <v>10740.540831000901</v>
      </c>
      <c r="J1194" s="3">
        <v>3552.41587657113</v>
      </c>
      <c r="K1194" s="3">
        <v>11893.774021192599</v>
      </c>
      <c r="L1194" s="3">
        <v>8421.6835173249201</v>
      </c>
      <c r="M1194" s="3">
        <v>16101.033879328401</v>
      </c>
      <c r="N1194" s="3">
        <v>13927.8186347015</v>
      </c>
      <c r="O1194" s="3">
        <v>7146.4783537860303</v>
      </c>
      <c r="P1194" s="3">
        <v>10157.7287692587</v>
      </c>
      <c r="Q1194" s="3">
        <v>15014.4262570149</v>
      </c>
      <c r="R1194" s="3">
        <v>0.71122749523208595</v>
      </c>
      <c r="S1194" s="3">
        <v>0.24170154529115201</v>
      </c>
      <c r="T1194" s="3">
        <v>0.102347915940891</v>
      </c>
      <c r="U1194" s="3">
        <v>0.696224052091861</v>
      </c>
      <c r="V1194" s="3">
        <v>1.2775918097168</v>
      </c>
      <c r="W1194" s="4">
        <f t="shared" si="18"/>
        <v>0.5637714896873669</v>
      </c>
      <c r="X1194" s="3">
        <v>0</v>
      </c>
      <c r="Y1194" s="3">
        <v>0</v>
      </c>
      <c r="Z1194" s="3">
        <v>0</v>
      </c>
      <c r="AA1194" s="3">
        <v>0.30769286692341402</v>
      </c>
      <c r="AB1194" s="3">
        <v>8.2618597969740304E-2</v>
      </c>
      <c r="AC1194" s="3">
        <v>0.426431487183285</v>
      </c>
      <c r="AD1194" s="3">
        <v>0.16525609107608299</v>
      </c>
      <c r="AE1194" s="3">
        <v>0.14964022937037799</v>
      </c>
      <c r="AF1194" s="3">
        <v>0.196620376924763</v>
      </c>
    </row>
    <row r="1195" spans="1:32" x14ac:dyDescent="0.2">
      <c r="A1195" s="3" t="s">
        <v>4395</v>
      </c>
      <c r="B1195" s="3" t="s">
        <v>4396</v>
      </c>
      <c r="C1195" s="3" t="s">
        <v>4397</v>
      </c>
      <c r="D1195" s="3" t="s">
        <v>4398</v>
      </c>
      <c r="E1195" s="3">
        <v>92.88</v>
      </c>
      <c r="F1195" s="3">
        <v>0</v>
      </c>
      <c r="G1195" s="3">
        <v>2</v>
      </c>
      <c r="H1195" s="3" t="s">
        <v>4395</v>
      </c>
      <c r="I1195" s="3">
        <v>41982.889090459001</v>
      </c>
      <c r="J1195" s="3">
        <v>39060.167910268203</v>
      </c>
      <c r="K1195" s="3">
        <v>28223.171857556099</v>
      </c>
      <c r="L1195" s="3">
        <v>35073.8477012234</v>
      </c>
      <c r="M1195" s="3">
        <v>46324.7448573445</v>
      </c>
      <c r="N1195" s="3">
        <v>47293.221001366102</v>
      </c>
      <c r="O1195" s="3">
        <v>40521.528500363602</v>
      </c>
      <c r="P1195" s="3">
        <v>31648.509779389798</v>
      </c>
      <c r="Q1195" s="3">
        <v>46808.982929355298</v>
      </c>
      <c r="R1195" s="3">
        <v>5.1001925211481003E-2</v>
      </c>
      <c r="S1195" s="3">
        <v>0.153061214525892</v>
      </c>
      <c r="T1195" s="3">
        <v>1.46300134290162E-2</v>
      </c>
      <c r="U1195" s="3">
        <v>-0.36411188013254198</v>
      </c>
      <c r="V1195" s="3">
        <v>0.20895841586687999</v>
      </c>
      <c r="W1195" s="4">
        <f t="shared" si="18"/>
        <v>0.56464784870288487</v>
      </c>
      <c r="X1195" s="3">
        <v>0</v>
      </c>
      <c r="Y1195" s="3">
        <v>0</v>
      </c>
      <c r="Z1195" s="3">
        <v>0</v>
      </c>
      <c r="AA1195" s="3">
        <v>5.9947319451721999E-2</v>
      </c>
      <c r="AB1195" s="3">
        <v>3.7808635003338899E-2</v>
      </c>
      <c r="AC1195" s="3">
        <v>0.12849540209594401</v>
      </c>
      <c r="AD1195" s="3">
        <v>9.95971481445867E-2</v>
      </c>
      <c r="AE1195" s="3">
        <v>1.36395158826856E-2</v>
      </c>
      <c r="AF1195" s="3">
        <v>3.0688910736042699E-2</v>
      </c>
    </row>
    <row r="1196" spans="1:32" x14ac:dyDescent="0.2">
      <c r="A1196" s="3" t="s">
        <v>1787</v>
      </c>
      <c r="B1196" s="3" t="s">
        <v>1788</v>
      </c>
      <c r="C1196" s="3" t="s">
        <v>1789</v>
      </c>
      <c r="D1196" s="3" t="s">
        <v>1790</v>
      </c>
      <c r="E1196" s="3">
        <v>92.9</v>
      </c>
      <c r="F1196" s="3">
        <v>0</v>
      </c>
      <c r="G1196" s="3">
        <v>3</v>
      </c>
      <c r="H1196" s="3" t="s">
        <v>1787</v>
      </c>
      <c r="I1196" s="3">
        <v>19636.758799094601</v>
      </c>
      <c r="J1196" s="3">
        <v>20340.767400933699</v>
      </c>
      <c r="K1196" s="3">
        <v>22460.1447467996</v>
      </c>
      <c r="L1196" s="3">
        <v>24491.790614677298</v>
      </c>
      <c r="M1196" s="3">
        <v>34977.875608131799</v>
      </c>
      <c r="N1196" s="3">
        <v>34492.414829080299</v>
      </c>
      <c r="O1196" s="3">
        <v>19988.763100014101</v>
      </c>
      <c r="P1196" s="3">
        <v>23475.967680738398</v>
      </c>
      <c r="Q1196" s="3">
        <v>34735.1452186061</v>
      </c>
      <c r="R1196" s="3">
        <v>2.4904455262353999E-2</v>
      </c>
      <c r="S1196" s="3">
        <v>6.1194093878595701E-2</v>
      </c>
      <c r="T1196" s="3">
        <v>9.8825730166663597E-3</v>
      </c>
      <c r="U1196" s="3">
        <v>0.230867274716235</v>
      </c>
      <c r="V1196" s="3">
        <v>0.79739543757313502</v>
      </c>
      <c r="W1196" s="4">
        <f t="shared" si="18"/>
        <v>0.56521150179897839</v>
      </c>
      <c r="X1196" s="3">
        <v>0</v>
      </c>
      <c r="Y1196" s="3">
        <v>0</v>
      </c>
      <c r="Z1196" s="3">
        <v>0</v>
      </c>
      <c r="AA1196" s="3">
        <v>6.3596309687664193E-2</v>
      </c>
      <c r="AB1196" s="3">
        <v>1.6141496130325301E-4</v>
      </c>
      <c r="AC1196" s="3">
        <v>0.13394033971388999</v>
      </c>
      <c r="AD1196" s="3">
        <v>1.22787677370154E-2</v>
      </c>
      <c r="AE1196" s="3">
        <v>3.1461726450643401E-4</v>
      </c>
      <c r="AF1196" s="3">
        <v>2.6894917900585698E-3</v>
      </c>
    </row>
    <row r="1197" spans="1:32" x14ac:dyDescent="0.2">
      <c r="A1197" s="3" t="s">
        <v>67</v>
      </c>
      <c r="B1197" s="3" t="s">
        <v>68</v>
      </c>
      <c r="C1197" s="3" t="s">
        <v>69</v>
      </c>
      <c r="D1197" s="3" t="s">
        <v>70</v>
      </c>
      <c r="E1197" s="3">
        <v>171.99</v>
      </c>
      <c r="F1197" s="3">
        <v>0</v>
      </c>
      <c r="G1197" s="3">
        <v>6</v>
      </c>
      <c r="H1197" s="3" t="s">
        <v>67</v>
      </c>
      <c r="I1197" s="3">
        <v>68170.986087438199</v>
      </c>
      <c r="J1197" s="3">
        <v>67172.178099879296</v>
      </c>
      <c r="K1197" s="3">
        <v>57810.697145910701</v>
      </c>
      <c r="L1197" s="3">
        <v>52101.526335274997</v>
      </c>
      <c r="M1197" s="3">
        <v>87186.567737768506</v>
      </c>
      <c r="N1197" s="3">
        <v>76149.1760129592</v>
      </c>
      <c r="O1197" s="3">
        <v>67671.582093658697</v>
      </c>
      <c r="P1197" s="3">
        <v>54956.111740592802</v>
      </c>
      <c r="Q1197" s="3">
        <v>81667.871875363795</v>
      </c>
      <c r="R1197" s="3">
        <v>1.04366394172473E-2</v>
      </c>
      <c r="S1197" s="3">
        <v>7.3458497468097406E-2</v>
      </c>
      <c r="T1197" s="3">
        <v>9.5565298274649296E-2</v>
      </c>
      <c r="U1197" s="3">
        <v>-0.30217977703424398</v>
      </c>
      <c r="V1197" s="3">
        <v>0.26795632489363502</v>
      </c>
      <c r="W1197" s="4">
        <f t="shared" si="18"/>
        <v>0.57148869994947105</v>
      </c>
      <c r="X1197" s="3">
        <v>0</v>
      </c>
      <c r="Y1197" s="3">
        <v>0</v>
      </c>
      <c r="Z1197" s="3">
        <v>0</v>
      </c>
      <c r="AA1197" s="3">
        <v>3.2353606433660302E-2</v>
      </c>
      <c r="AB1197" s="3">
        <v>3.86382792854017E-2</v>
      </c>
      <c r="AC1197" s="3">
        <v>8.3917166687306394E-2</v>
      </c>
      <c r="AD1197" s="3">
        <v>0.10145094771949099</v>
      </c>
      <c r="AE1197" s="3">
        <v>6.2240413443682696E-3</v>
      </c>
      <c r="AF1197" s="3">
        <v>1.76112078948602E-2</v>
      </c>
    </row>
    <row r="1198" spans="1:32" x14ac:dyDescent="0.2">
      <c r="A1198" s="3" t="s">
        <v>1155</v>
      </c>
      <c r="B1198" s="3" t="s">
        <v>1156</v>
      </c>
      <c r="C1198" s="3" t="s">
        <v>1157</v>
      </c>
      <c r="D1198" s="3" t="s">
        <v>1158</v>
      </c>
      <c r="E1198" s="3">
        <v>939.15</v>
      </c>
      <c r="F1198" s="3">
        <v>0</v>
      </c>
      <c r="G1198" s="3">
        <v>23</v>
      </c>
      <c r="H1198" s="3" t="s">
        <v>1155</v>
      </c>
      <c r="I1198" s="3">
        <v>859021.04210045701</v>
      </c>
      <c r="J1198" s="3">
        <v>810568.011706852</v>
      </c>
      <c r="K1198" s="3">
        <v>582468.57902288099</v>
      </c>
      <c r="L1198" s="3">
        <v>542665.34291449306</v>
      </c>
      <c r="M1198" s="3">
        <v>852403.44661826803</v>
      </c>
      <c r="N1198" s="3">
        <v>819908.82428082102</v>
      </c>
      <c r="O1198" s="3">
        <v>834794.52690365398</v>
      </c>
      <c r="P1198" s="3">
        <v>562566.96096868697</v>
      </c>
      <c r="Q1198" s="3">
        <v>836156.13544954499</v>
      </c>
      <c r="R1198" s="3">
        <v>4.1041795622972298E-2</v>
      </c>
      <c r="S1198" s="3">
        <v>5.0029845543981398E-2</v>
      </c>
      <c r="T1198" s="3">
        <v>2.7479518277470302E-2</v>
      </c>
      <c r="U1198" s="3">
        <v>-0.56969185612050299</v>
      </c>
      <c r="V1198" s="3">
        <v>2.6866005302146299E-3</v>
      </c>
      <c r="W1198" s="4">
        <f t="shared" si="18"/>
        <v>0.57174753492062313</v>
      </c>
      <c r="X1198" s="3">
        <v>0</v>
      </c>
      <c r="Y1198" s="3">
        <v>0</v>
      </c>
      <c r="Z1198" s="3">
        <v>0</v>
      </c>
      <c r="AA1198" s="3">
        <v>3.20971635788223E-3</v>
      </c>
      <c r="AB1198" s="3">
        <v>0.970378386504957</v>
      </c>
      <c r="AC1198" s="3">
        <v>2.0319136604559598E-2</v>
      </c>
      <c r="AD1198" s="3">
        <v>0.97823570137544302</v>
      </c>
      <c r="AE1198" s="3">
        <v>9.6639120852041798E-4</v>
      </c>
      <c r="AF1198" s="3">
        <v>5.4074474364400899E-3</v>
      </c>
    </row>
    <row r="1199" spans="1:32" x14ac:dyDescent="0.2">
      <c r="A1199" s="3" t="s">
        <v>1979</v>
      </c>
      <c r="B1199" s="3" t="s">
        <v>1980</v>
      </c>
      <c r="C1199" s="3" t="s">
        <v>1981</v>
      </c>
      <c r="D1199" s="3" t="s">
        <v>1982</v>
      </c>
      <c r="E1199" s="3">
        <v>160.54</v>
      </c>
      <c r="F1199" s="3">
        <v>0</v>
      </c>
      <c r="G1199" s="3">
        <v>5</v>
      </c>
      <c r="H1199" s="3" t="s">
        <v>1979</v>
      </c>
      <c r="I1199" s="3">
        <v>28764.415321246801</v>
      </c>
      <c r="J1199" s="3">
        <v>41449.729624641899</v>
      </c>
      <c r="K1199" s="3">
        <v>23845.542262668499</v>
      </c>
      <c r="L1199" s="3">
        <v>18489.933993360901</v>
      </c>
      <c r="M1199" s="3">
        <v>33276.256781275297</v>
      </c>
      <c r="N1199" s="3">
        <v>29849.595844257201</v>
      </c>
      <c r="O1199" s="3">
        <v>35107.072472944397</v>
      </c>
      <c r="P1199" s="3">
        <v>21167.738128014698</v>
      </c>
      <c r="Q1199" s="3">
        <v>31562.9263127663</v>
      </c>
      <c r="R1199" s="3">
        <v>0.25550042010270402</v>
      </c>
      <c r="S1199" s="3">
        <v>0.178903711946163</v>
      </c>
      <c r="T1199" s="3">
        <v>7.6767761055554801E-2</v>
      </c>
      <c r="U1199" s="3">
        <v>-0.717594085655751</v>
      </c>
      <c r="V1199" s="3">
        <v>-0.131721641897206</v>
      </c>
      <c r="W1199" s="4">
        <f t="shared" si="18"/>
        <v>0.57636385015692593</v>
      </c>
      <c r="X1199" s="3">
        <v>0</v>
      </c>
      <c r="Y1199" s="3">
        <v>0</v>
      </c>
      <c r="Z1199" s="3">
        <v>0</v>
      </c>
      <c r="AA1199" s="3">
        <v>4.0227749253191399E-2</v>
      </c>
      <c r="AB1199" s="3">
        <v>0.54380396913628803</v>
      </c>
      <c r="AC1199" s="3">
        <v>9.7249607417909306E-2</v>
      </c>
      <c r="AD1199" s="3">
        <v>0.64530828426498399</v>
      </c>
      <c r="AE1199" s="3">
        <v>4.4844588878637501E-2</v>
      </c>
      <c r="AF1199" s="3">
        <v>7.5703746649360998E-2</v>
      </c>
    </row>
    <row r="1200" spans="1:32" x14ac:dyDescent="0.2">
      <c r="A1200" s="3" t="s">
        <v>5539</v>
      </c>
      <c r="B1200" s="3" t="s">
        <v>5540</v>
      </c>
      <c r="C1200" s="3" t="s">
        <v>5541</v>
      </c>
      <c r="D1200" s="3" t="s">
        <v>5542</v>
      </c>
      <c r="E1200" s="3">
        <v>216.02</v>
      </c>
      <c r="F1200" s="3">
        <v>0</v>
      </c>
      <c r="G1200" s="3">
        <v>8</v>
      </c>
      <c r="H1200" s="3" t="s">
        <v>5539</v>
      </c>
      <c r="I1200" s="3">
        <v>56288.212839120701</v>
      </c>
      <c r="J1200" s="3">
        <v>47838.966476324997</v>
      </c>
      <c r="K1200" s="3">
        <v>33761.096273597199</v>
      </c>
      <c r="L1200" s="3">
        <v>39793.843018885003</v>
      </c>
      <c r="M1200" s="3">
        <v>56837.433682237301</v>
      </c>
      <c r="N1200" s="3">
        <v>52934.704248671398</v>
      </c>
      <c r="O1200" s="3">
        <v>52063.589657722798</v>
      </c>
      <c r="P1200" s="3">
        <v>36777.469646241101</v>
      </c>
      <c r="Q1200" s="3">
        <v>54886.068965454397</v>
      </c>
      <c r="R1200" s="3">
        <v>0.114754273347772</v>
      </c>
      <c r="S1200" s="3">
        <v>0.115989386268451</v>
      </c>
      <c r="T1200" s="3">
        <v>5.0279542689562202E-2</v>
      </c>
      <c r="U1200" s="3">
        <v>-0.50155604097427697</v>
      </c>
      <c r="V1200" s="3">
        <v>8.0018110674162202E-2</v>
      </c>
      <c r="W1200" s="4">
        <f t="shared" si="18"/>
        <v>0.57761779147447112</v>
      </c>
      <c r="X1200" s="3">
        <v>0</v>
      </c>
      <c r="Y1200" s="3">
        <v>0</v>
      </c>
      <c r="Z1200" s="3">
        <v>0</v>
      </c>
      <c r="AA1200" s="3">
        <v>2.3606462312139798E-2</v>
      </c>
      <c r="AB1200" s="3">
        <v>0.49217825609940002</v>
      </c>
      <c r="AC1200" s="3">
        <v>6.6669290537498899E-2</v>
      </c>
      <c r="AD1200" s="3">
        <v>0.59539620616397104</v>
      </c>
      <c r="AE1200" s="3">
        <v>1.1338013607529699E-2</v>
      </c>
      <c r="AF1200" s="3">
        <v>2.6972917722371498E-2</v>
      </c>
    </row>
    <row r="1201" spans="1:32" x14ac:dyDescent="0.2">
      <c r="A1201" s="3" t="s">
        <v>3935</v>
      </c>
      <c r="B1201" s="3" t="s">
        <v>3936</v>
      </c>
      <c r="C1201" s="3" t="s">
        <v>3937</v>
      </c>
      <c r="D1201" s="3" t="s">
        <v>3938</v>
      </c>
      <c r="E1201" s="3">
        <v>43.81</v>
      </c>
      <c r="F1201" s="3">
        <v>1.5003750937734399E-3</v>
      </c>
      <c r="G1201" s="3">
        <v>2</v>
      </c>
      <c r="H1201" s="3" t="s">
        <v>3935</v>
      </c>
      <c r="I1201" s="3">
        <v>44725.977989142397</v>
      </c>
      <c r="J1201" s="3">
        <v>50198.880192148397</v>
      </c>
      <c r="K1201" s="3">
        <v>31752.272012859801</v>
      </c>
      <c r="L1201" s="3">
        <v>30257.776351804401</v>
      </c>
      <c r="M1201" s="3">
        <v>45357.334474855699</v>
      </c>
      <c r="N1201" s="3">
        <v>47314.770886913502</v>
      </c>
      <c r="O1201" s="3">
        <v>47462.429090645397</v>
      </c>
      <c r="P1201" s="3">
        <v>31005.024182332101</v>
      </c>
      <c r="Q1201" s="3">
        <v>46336.052680884597</v>
      </c>
      <c r="R1201" s="3">
        <v>8.1536624539914906E-2</v>
      </c>
      <c r="S1201" s="3">
        <v>3.4083766881509603E-2</v>
      </c>
      <c r="T1201" s="3">
        <v>2.98712661227305E-2</v>
      </c>
      <c r="U1201" s="3">
        <v>-0.61230120820206002</v>
      </c>
      <c r="V1201" s="3">
        <v>-3.2570855870902797E-2</v>
      </c>
      <c r="W1201" s="4">
        <f t="shared" si="18"/>
        <v>0.5796331330658353</v>
      </c>
      <c r="X1201" s="3">
        <v>0</v>
      </c>
      <c r="Y1201" s="3">
        <v>0</v>
      </c>
      <c r="Z1201" s="3">
        <v>0</v>
      </c>
      <c r="AA1201" s="3">
        <v>3.6169047442811898E-3</v>
      </c>
      <c r="AB1201" s="3">
        <v>0.72002047536111602</v>
      </c>
      <c r="AC1201" s="3">
        <v>2.15365282675801E-2</v>
      </c>
      <c r="AD1201" s="3">
        <v>0.79212856420434996</v>
      </c>
      <c r="AE1201" s="3">
        <v>1.3801723263350699E-3</v>
      </c>
      <c r="AF1201" s="3">
        <v>6.6885812687236803E-3</v>
      </c>
    </row>
    <row r="1202" spans="1:32" x14ac:dyDescent="0.2">
      <c r="A1202" s="3" t="s">
        <v>3231</v>
      </c>
      <c r="B1202" s="3" t="s">
        <v>3232</v>
      </c>
      <c r="C1202" s="3" t="s">
        <v>3233</v>
      </c>
      <c r="D1202" s="3" t="s">
        <v>3234</v>
      </c>
      <c r="E1202" s="3">
        <v>231.98</v>
      </c>
      <c r="F1202" s="3">
        <v>0</v>
      </c>
      <c r="G1202" s="3">
        <v>4</v>
      </c>
      <c r="H1202" s="3" t="s">
        <v>3231</v>
      </c>
      <c r="I1202" s="3">
        <v>127385.68533516899</v>
      </c>
      <c r="J1202" s="3">
        <v>134589.75787706699</v>
      </c>
      <c r="K1202" s="3">
        <v>154094.17092259799</v>
      </c>
      <c r="L1202" s="3">
        <v>145929.18977656699</v>
      </c>
      <c r="M1202" s="3">
        <v>232123.10166245501</v>
      </c>
      <c r="N1202" s="3">
        <v>216320.465433851</v>
      </c>
      <c r="O1202" s="3">
        <v>130987.72160611799</v>
      </c>
      <c r="P1202" s="3">
        <v>150011.68034958301</v>
      </c>
      <c r="Q1202" s="3">
        <v>224221.78354815301</v>
      </c>
      <c r="R1202" s="3">
        <v>3.8889511811295699E-2</v>
      </c>
      <c r="S1202" s="3">
        <v>3.8487093292762703E-2</v>
      </c>
      <c r="T1202" s="3">
        <v>4.9835261592550299E-2</v>
      </c>
      <c r="U1202" s="3">
        <v>0.19565449233523999</v>
      </c>
      <c r="V1202" s="3">
        <v>0.77514423923887998</v>
      </c>
      <c r="W1202" s="4">
        <f t="shared" si="18"/>
        <v>0.57985160779765543</v>
      </c>
      <c r="X1202" s="3">
        <v>0</v>
      </c>
      <c r="Y1202" s="3">
        <v>0</v>
      </c>
      <c r="Z1202" s="3">
        <v>0</v>
      </c>
      <c r="AA1202" s="3">
        <v>8.6896358188775794E-2</v>
      </c>
      <c r="AB1202" s="3">
        <v>3.7597858182857502E-4</v>
      </c>
      <c r="AC1202" s="3">
        <v>0.16794716576200699</v>
      </c>
      <c r="AD1202" s="3">
        <v>1.28511548615206E-2</v>
      </c>
      <c r="AE1202" s="3">
        <v>4.0789135989715598E-4</v>
      </c>
      <c r="AF1202" s="3">
        <v>3.2073141667702701E-3</v>
      </c>
    </row>
    <row r="1203" spans="1:32" x14ac:dyDescent="0.2">
      <c r="A1203" s="3" t="s">
        <v>1671</v>
      </c>
      <c r="B1203" s="3" t="s">
        <v>1672</v>
      </c>
      <c r="C1203" s="3" t="s">
        <v>1673</v>
      </c>
      <c r="D1203" s="3" t="s">
        <v>1674</v>
      </c>
      <c r="E1203" s="3">
        <v>282.49</v>
      </c>
      <c r="F1203" s="3">
        <v>0</v>
      </c>
      <c r="G1203" s="3">
        <v>6</v>
      </c>
      <c r="H1203" s="3" t="s">
        <v>1671</v>
      </c>
      <c r="I1203" s="3">
        <v>159841.652383676</v>
      </c>
      <c r="J1203" s="3">
        <v>147955.85230115301</v>
      </c>
      <c r="K1203" s="3">
        <v>113697.141770095</v>
      </c>
      <c r="L1203" s="3">
        <v>106588.14169253199</v>
      </c>
      <c r="M1203" s="3">
        <v>168843.41209336001</v>
      </c>
      <c r="N1203" s="3">
        <v>160840.34186640501</v>
      </c>
      <c r="O1203" s="3">
        <v>153898.75234241501</v>
      </c>
      <c r="P1203" s="3">
        <v>110142.64173131299</v>
      </c>
      <c r="Q1203" s="3">
        <v>164841.87697988201</v>
      </c>
      <c r="R1203" s="3">
        <v>5.46107730586382E-2</v>
      </c>
      <c r="S1203" s="3">
        <v>4.56392009786993E-2</v>
      </c>
      <c r="T1203" s="3">
        <v>3.4330021784950503E-2</v>
      </c>
      <c r="U1203" s="3">
        <v>-0.48228361800779501</v>
      </c>
      <c r="V1203" s="3">
        <v>9.97525161830701E-2</v>
      </c>
      <c r="W1203" s="4">
        <f t="shared" si="18"/>
        <v>0.58170967960667275</v>
      </c>
      <c r="X1203" s="3">
        <v>0</v>
      </c>
      <c r="Y1203" s="3">
        <v>0</v>
      </c>
      <c r="Z1203" s="3">
        <v>0</v>
      </c>
      <c r="AA1203" s="3">
        <v>6.4962776867905497E-3</v>
      </c>
      <c r="AB1203" s="3">
        <v>0.24758728094709501</v>
      </c>
      <c r="AC1203" s="3">
        <v>3.0080358698395E-2</v>
      </c>
      <c r="AD1203" s="3">
        <v>0.35590090429288002</v>
      </c>
      <c r="AE1203" s="3">
        <v>1.5570409577639901E-3</v>
      </c>
      <c r="AF1203" s="3">
        <v>7.1254848143287803E-3</v>
      </c>
    </row>
    <row r="1204" spans="1:32" x14ac:dyDescent="0.2">
      <c r="A1204" s="3" t="s">
        <v>1307</v>
      </c>
      <c r="B1204" s="3" t="s">
        <v>1308</v>
      </c>
      <c r="C1204" s="3" t="s">
        <v>1309</v>
      </c>
      <c r="D1204" s="3" t="s">
        <v>1310</v>
      </c>
      <c r="E1204" s="3">
        <v>115.12</v>
      </c>
      <c r="F1204" s="3">
        <v>0</v>
      </c>
      <c r="G1204" s="3">
        <v>4</v>
      </c>
      <c r="H1204" s="3" t="s">
        <v>1307</v>
      </c>
      <c r="I1204" s="3">
        <v>47997.4769655075</v>
      </c>
      <c r="J1204" s="3">
        <v>41266.7986145225</v>
      </c>
      <c r="K1204" s="3">
        <v>37640.180761731601</v>
      </c>
      <c r="L1204" s="3">
        <v>31520.799480420799</v>
      </c>
      <c r="M1204" s="3">
        <v>55679.617378796502</v>
      </c>
      <c r="N1204" s="3">
        <v>48216.8415347806</v>
      </c>
      <c r="O1204" s="3">
        <v>44632.137790014996</v>
      </c>
      <c r="P1204" s="3">
        <v>34580.490121076196</v>
      </c>
      <c r="Q1204" s="3">
        <v>51948.229456788598</v>
      </c>
      <c r="R1204" s="3">
        <v>0.106634110298694</v>
      </c>
      <c r="S1204" s="3">
        <v>0.12512997894277</v>
      </c>
      <c r="T1204" s="3">
        <v>0.101581506452849</v>
      </c>
      <c r="U1204" s="3">
        <v>-0.36968120459707199</v>
      </c>
      <c r="V1204" s="3">
        <v>0.219373177065743</v>
      </c>
      <c r="W1204" s="4">
        <f t="shared" si="18"/>
        <v>0.58711626188886867</v>
      </c>
      <c r="X1204" s="3">
        <v>0</v>
      </c>
      <c r="Y1204" s="3">
        <v>0</v>
      </c>
      <c r="Z1204" s="3">
        <v>0</v>
      </c>
      <c r="AA1204" s="3">
        <v>5.94765434791035E-2</v>
      </c>
      <c r="AB1204" s="3">
        <v>0.13797705333292201</v>
      </c>
      <c r="AC1204" s="3">
        <v>0.127669476950834</v>
      </c>
      <c r="AD1204" s="3">
        <v>0.23260096452596701</v>
      </c>
      <c r="AE1204" s="3">
        <v>2.1231412478471798E-2</v>
      </c>
      <c r="AF1204" s="3">
        <v>4.2864500328157903E-2</v>
      </c>
    </row>
    <row r="1205" spans="1:32" x14ac:dyDescent="0.2">
      <c r="A1205" s="3" t="s">
        <v>2939</v>
      </c>
      <c r="B1205" s="3" t="s">
        <v>2940</v>
      </c>
      <c r="C1205" s="3" t="s">
        <v>2941</v>
      </c>
      <c r="D1205" s="3" t="s">
        <v>2942</v>
      </c>
      <c r="E1205" s="3">
        <v>145.84</v>
      </c>
      <c r="F1205" s="3">
        <v>0</v>
      </c>
      <c r="G1205" s="3">
        <v>5</v>
      </c>
      <c r="H1205" s="3" t="s">
        <v>2939</v>
      </c>
      <c r="I1205" s="3">
        <v>114999.19196212001</v>
      </c>
      <c r="J1205" s="3">
        <v>103074.224189434</v>
      </c>
      <c r="K1205" s="3">
        <v>70230.814422566502</v>
      </c>
      <c r="L1205" s="3">
        <v>64439.716592017699</v>
      </c>
      <c r="M1205" s="3">
        <v>105457.66723561101</v>
      </c>
      <c r="N1205" s="3">
        <v>97159.3338597236</v>
      </c>
      <c r="O1205" s="3">
        <v>109036.708075777</v>
      </c>
      <c r="P1205" s="3">
        <v>67335.265507292104</v>
      </c>
      <c r="Q1205" s="3">
        <v>101308.500547667</v>
      </c>
      <c r="R1205" s="3">
        <v>7.7333823868171295E-2</v>
      </c>
      <c r="S1205" s="3">
        <v>6.0813965990114301E-2</v>
      </c>
      <c r="T1205" s="3">
        <v>5.7920191996875599E-2</v>
      </c>
      <c r="U1205" s="3">
        <v>-0.69455460105420697</v>
      </c>
      <c r="V1205" s="3">
        <v>-0.105109416844286</v>
      </c>
      <c r="W1205" s="4">
        <f t="shared" si="18"/>
        <v>0.58932104148042697</v>
      </c>
      <c r="X1205" s="3">
        <v>0</v>
      </c>
      <c r="Y1205" s="3">
        <v>0</v>
      </c>
      <c r="Z1205" s="3">
        <v>0</v>
      </c>
      <c r="AA1205" s="3">
        <v>2.6930026707370201E-3</v>
      </c>
      <c r="AB1205" s="3">
        <v>0.30554492998891503</v>
      </c>
      <c r="AC1205" s="3">
        <v>1.82879363185505E-2</v>
      </c>
      <c r="AD1205" s="3">
        <v>0.41423241869640498</v>
      </c>
      <c r="AE1205" s="3">
        <v>1.56229782539296E-3</v>
      </c>
      <c r="AF1205" s="3">
        <v>7.1254848143287803E-3</v>
      </c>
    </row>
    <row r="1206" spans="1:32" x14ac:dyDescent="0.2">
      <c r="A1206" s="3" t="s">
        <v>391</v>
      </c>
      <c r="B1206" s="3" t="s">
        <v>392</v>
      </c>
      <c r="C1206" s="3" t="s">
        <v>393</v>
      </c>
      <c r="D1206" s="3" t="s">
        <v>394</v>
      </c>
      <c r="E1206" s="3">
        <v>390.82</v>
      </c>
      <c r="F1206" s="3">
        <v>0</v>
      </c>
      <c r="G1206" s="3">
        <v>11</v>
      </c>
      <c r="H1206" s="3" t="s">
        <v>391</v>
      </c>
      <c r="I1206" s="3">
        <v>146199.97752838201</v>
      </c>
      <c r="J1206" s="3">
        <v>143106.450859504</v>
      </c>
      <c r="K1206" s="3">
        <v>116635.299126035</v>
      </c>
      <c r="L1206" s="3">
        <v>124287.78131706599</v>
      </c>
      <c r="M1206" s="3">
        <v>183640.16385171001</v>
      </c>
      <c r="N1206" s="3">
        <v>178967.77777971301</v>
      </c>
      <c r="O1206" s="3">
        <v>144653.21419394299</v>
      </c>
      <c r="P1206" s="3">
        <v>120461.54022155001</v>
      </c>
      <c r="Q1206" s="3">
        <v>181303.97081571101</v>
      </c>
      <c r="R1206" s="3">
        <v>1.5122053785908E-2</v>
      </c>
      <c r="S1206" s="3">
        <v>4.4919914191991102E-2</v>
      </c>
      <c r="T1206" s="3">
        <v>1.8222854474541E-2</v>
      </c>
      <c r="U1206" s="3">
        <v>-0.26467142192659998</v>
      </c>
      <c r="V1206" s="3">
        <v>0.32577484478381502</v>
      </c>
      <c r="W1206" s="4">
        <f t="shared" si="18"/>
        <v>0.58983791205462344</v>
      </c>
      <c r="X1206" s="3">
        <v>0</v>
      </c>
      <c r="Y1206" s="3">
        <v>0</v>
      </c>
      <c r="Z1206" s="3">
        <v>0</v>
      </c>
      <c r="AA1206" s="3">
        <v>3.4964859335826201E-2</v>
      </c>
      <c r="AB1206" s="3">
        <v>5.2622687807617197E-3</v>
      </c>
      <c r="AC1206" s="3">
        <v>8.81258813030701E-2</v>
      </c>
      <c r="AD1206" s="3">
        <v>3.3135123168141697E-2</v>
      </c>
      <c r="AE1206" s="3">
        <v>1.03719124565467E-3</v>
      </c>
      <c r="AF1206" s="3">
        <v>5.6219715101520299E-3</v>
      </c>
    </row>
    <row r="1207" spans="1:32" x14ac:dyDescent="0.2">
      <c r="A1207" s="3" t="s">
        <v>5827</v>
      </c>
      <c r="B1207" s="3" t="s">
        <v>5828</v>
      </c>
      <c r="C1207" s="3" t="s">
        <v>5829</v>
      </c>
      <c r="D1207" s="3" t="s">
        <v>5830</v>
      </c>
      <c r="E1207" s="3">
        <v>37.840000000000003</v>
      </c>
      <c r="F1207" s="3">
        <v>4.2949176807444501E-3</v>
      </c>
      <c r="G1207" s="3">
        <v>1</v>
      </c>
      <c r="H1207" s="3" t="s">
        <v>5827</v>
      </c>
      <c r="I1207" s="3">
        <v>8991.9573000670298</v>
      </c>
      <c r="J1207" s="3">
        <v>11581.1946288817</v>
      </c>
      <c r="K1207" s="3">
        <v>6569.8016858843303</v>
      </c>
      <c r="L1207" s="3">
        <v>14077.6173943831</v>
      </c>
      <c r="M1207" s="3">
        <v>13478.905381803699</v>
      </c>
      <c r="N1207" s="3">
        <v>17607.118340694899</v>
      </c>
      <c r="O1207" s="3">
        <v>10286.575964474399</v>
      </c>
      <c r="P1207" s="3">
        <v>10323.709540133699</v>
      </c>
      <c r="Q1207" s="3">
        <v>15543.011861249301</v>
      </c>
      <c r="R1207" s="3">
        <v>0.17798607424173901</v>
      </c>
      <c r="S1207" s="3">
        <v>0.51423641654583196</v>
      </c>
      <c r="T1207" s="3">
        <v>0.18780706104277001</v>
      </c>
      <c r="U1207" s="3">
        <v>-8.55831295599572E-2</v>
      </c>
      <c r="V1207" s="3">
        <v>0.59418549132748699</v>
      </c>
      <c r="W1207" s="4">
        <f t="shared" si="18"/>
        <v>0.59030463380842524</v>
      </c>
      <c r="X1207" s="3">
        <v>0</v>
      </c>
      <c r="Y1207" s="3">
        <v>0</v>
      </c>
      <c r="Z1207" s="3">
        <v>0</v>
      </c>
      <c r="AA1207" s="3">
        <v>0.84731972572959702</v>
      </c>
      <c r="AB1207" s="3">
        <v>3.5216510768694899E-2</v>
      </c>
      <c r="AC1207" s="3">
        <v>0.89412656948352098</v>
      </c>
      <c r="AD1207" s="3">
        <v>9.5571654885692997E-2</v>
      </c>
      <c r="AE1207" s="3">
        <v>0.25857398353733202</v>
      </c>
      <c r="AF1207" s="3">
        <v>0.31254816456696899</v>
      </c>
    </row>
    <row r="1208" spans="1:32" x14ac:dyDescent="0.2">
      <c r="A1208" s="3" t="s">
        <v>1811</v>
      </c>
      <c r="B1208" s="3" t="s">
        <v>1812</v>
      </c>
      <c r="C1208" s="3" t="s">
        <v>1813</v>
      </c>
      <c r="D1208" s="3" t="s">
        <v>1814</v>
      </c>
      <c r="E1208" s="3">
        <v>130.29</v>
      </c>
      <c r="F1208" s="3">
        <v>0</v>
      </c>
      <c r="G1208" s="3">
        <v>3</v>
      </c>
      <c r="H1208" s="3" t="s">
        <v>1811</v>
      </c>
      <c r="I1208" s="3">
        <v>22032.820382629699</v>
      </c>
      <c r="J1208" s="3">
        <v>26999.4556606886</v>
      </c>
      <c r="K1208" s="3">
        <v>26661.3406911048</v>
      </c>
      <c r="L1208" s="3">
        <v>31265.318225688199</v>
      </c>
      <c r="M1208" s="3">
        <v>45391.398611652097</v>
      </c>
      <c r="N1208" s="3">
        <v>42001.073946349803</v>
      </c>
      <c r="O1208" s="3">
        <v>24516.138021659099</v>
      </c>
      <c r="P1208" s="3">
        <v>28963.3294583965</v>
      </c>
      <c r="Q1208" s="3">
        <v>43696.236279001001</v>
      </c>
      <c r="R1208" s="3">
        <v>0.143250192248597</v>
      </c>
      <c r="S1208" s="3">
        <v>0.112400880562117</v>
      </c>
      <c r="T1208" s="3">
        <v>5.4863342141240501E-2</v>
      </c>
      <c r="U1208" s="3">
        <v>0.243364013014506</v>
      </c>
      <c r="V1208" s="3">
        <v>0.84013032703566304</v>
      </c>
      <c r="W1208" s="4">
        <f t="shared" si="18"/>
        <v>0.59328156442369961</v>
      </c>
      <c r="X1208" s="3">
        <v>0</v>
      </c>
      <c r="Y1208" s="3">
        <v>0</v>
      </c>
      <c r="Z1208" s="3">
        <v>0</v>
      </c>
      <c r="AA1208" s="3">
        <v>0.18608938716273199</v>
      </c>
      <c r="AB1208" s="3">
        <v>2.1232313558323399E-3</v>
      </c>
      <c r="AC1208" s="3">
        <v>0.29639397059820999</v>
      </c>
      <c r="AD1208" s="3">
        <v>2.1206184699879799E-2</v>
      </c>
      <c r="AE1208" s="3">
        <v>4.1951147158085797E-3</v>
      </c>
      <c r="AF1208" s="3">
        <v>1.3671272883742499E-2</v>
      </c>
    </row>
    <row r="1209" spans="1:32" x14ac:dyDescent="0.2">
      <c r="A1209" s="3" t="s">
        <v>5767</v>
      </c>
      <c r="B1209" s="3" t="s">
        <v>5768</v>
      </c>
      <c r="C1209" s="3" t="s">
        <v>5769</v>
      </c>
      <c r="D1209" s="3" t="s">
        <v>5770</v>
      </c>
      <c r="E1209" s="3">
        <v>44.4</v>
      </c>
      <c r="F1209" s="3">
        <v>1.50715900527506E-3</v>
      </c>
      <c r="G1209" s="3">
        <v>2</v>
      </c>
      <c r="H1209" s="3" t="s">
        <v>5767</v>
      </c>
      <c r="I1209" s="3">
        <v>26114.0070597671</v>
      </c>
      <c r="J1209" s="3">
        <v>22875.520574937102</v>
      </c>
      <c r="K1209" s="3">
        <v>14035.974300461699</v>
      </c>
      <c r="L1209" s="3">
        <v>12644.501155133399</v>
      </c>
      <c r="M1209" s="3">
        <v>22910.9689594097</v>
      </c>
      <c r="N1209" s="3">
        <v>17360.121511256799</v>
      </c>
      <c r="O1209" s="3">
        <v>24494.763817352101</v>
      </c>
      <c r="P1209" s="3">
        <v>13340.237727797599</v>
      </c>
      <c r="Q1209" s="3">
        <v>20135.5452353332</v>
      </c>
      <c r="R1209" s="3">
        <v>9.3487562128771004E-2</v>
      </c>
      <c r="S1209" s="3">
        <v>7.3755814324838007E-2</v>
      </c>
      <c r="T1209" s="3">
        <v>0.19493099521504101</v>
      </c>
      <c r="U1209" s="3">
        <v>-0.87549454540531702</v>
      </c>
      <c r="V1209" s="3">
        <v>-0.29340645145112598</v>
      </c>
      <c r="W1209" s="4">
        <f t="shared" ref="W1209:W1272" si="19">LOG((Q1209/P1209),(2))</f>
        <v>0.59396016237785243</v>
      </c>
      <c r="X1209" s="3">
        <v>0</v>
      </c>
      <c r="Y1209" s="3">
        <v>0</v>
      </c>
      <c r="Z1209" s="3">
        <v>0</v>
      </c>
      <c r="AA1209" s="3">
        <v>1.6247685499318899E-3</v>
      </c>
      <c r="AB1209" s="3">
        <v>0.146412176091303</v>
      </c>
      <c r="AC1209" s="3">
        <v>1.4406653437930799E-2</v>
      </c>
      <c r="AD1209" s="3">
        <v>0.241439822641042</v>
      </c>
      <c r="AE1209" s="3">
        <v>7.2062175931230099E-3</v>
      </c>
      <c r="AF1209" s="3">
        <v>1.9568159435338801E-2</v>
      </c>
    </row>
    <row r="1210" spans="1:32" x14ac:dyDescent="0.2">
      <c r="A1210" s="3" t="s">
        <v>4455</v>
      </c>
      <c r="B1210" s="3" t="s">
        <v>4456</v>
      </c>
      <c r="C1210" s="3" t="s">
        <v>4457</v>
      </c>
      <c r="D1210" s="3" t="s">
        <v>4458</v>
      </c>
      <c r="E1210" s="3">
        <v>83.1</v>
      </c>
      <c r="F1210" s="3">
        <v>0</v>
      </c>
      <c r="G1210" s="3">
        <v>3</v>
      </c>
      <c r="H1210" s="3" t="s">
        <v>4455</v>
      </c>
      <c r="I1210" s="3">
        <v>182196.36738016401</v>
      </c>
      <c r="J1210" s="3">
        <v>175199.75298982201</v>
      </c>
      <c r="K1210" s="3">
        <v>121567.99969378101</v>
      </c>
      <c r="L1210" s="3">
        <v>94958.536598424995</v>
      </c>
      <c r="M1210" s="3">
        <v>154441.20753179301</v>
      </c>
      <c r="N1210" s="3">
        <v>174056.845412422</v>
      </c>
      <c r="O1210" s="3">
        <v>178698.060184993</v>
      </c>
      <c r="P1210" s="3">
        <v>108263.268146103</v>
      </c>
      <c r="Q1210" s="3">
        <v>164249.02647210701</v>
      </c>
      <c r="R1210" s="3">
        <v>2.76855466457572E-2</v>
      </c>
      <c r="S1210" s="3">
        <v>0.17379608172429301</v>
      </c>
      <c r="T1210" s="3">
        <v>8.4447079295463107E-2</v>
      </c>
      <c r="U1210" s="3">
        <v>-0.73368090521403695</v>
      </c>
      <c r="V1210" s="3">
        <v>-0.123939321082773</v>
      </c>
      <c r="W1210" s="4">
        <f t="shared" si="19"/>
        <v>0.60134097501398021</v>
      </c>
      <c r="X1210" s="3">
        <v>0</v>
      </c>
      <c r="Y1210" s="3">
        <v>0</v>
      </c>
      <c r="Z1210" s="3">
        <v>0</v>
      </c>
      <c r="AA1210" s="3">
        <v>7.9175412262067098E-3</v>
      </c>
      <c r="AB1210" s="3">
        <v>0.22011202356593901</v>
      </c>
      <c r="AC1210" s="3">
        <v>3.3414707886872397E-2</v>
      </c>
      <c r="AD1210" s="3">
        <v>0.32652510439277199</v>
      </c>
      <c r="AE1210" s="3">
        <v>7.0393755779950802E-3</v>
      </c>
      <c r="AF1210" s="3">
        <v>1.9368005733931201E-2</v>
      </c>
    </row>
    <row r="1211" spans="1:32" x14ac:dyDescent="0.2">
      <c r="A1211" s="3" t="s">
        <v>5671</v>
      </c>
      <c r="B1211" s="3" t="s">
        <v>5672</v>
      </c>
      <c r="C1211" s="3" t="s">
        <v>5673</v>
      </c>
      <c r="D1211" s="3" t="s">
        <v>5674</v>
      </c>
      <c r="E1211" s="3">
        <v>44.31</v>
      </c>
      <c r="F1211" s="3">
        <v>1.5048908954100799E-3</v>
      </c>
      <c r="G1211" s="3">
        <v>1</v>
      </c>
      <c r="H1211" s="3" t="s">
        <v>5671</v>
      </c>
      <c r="I1211" s="3">
        <v>2686.5107531241601</v>
      </c>
      <c r="J1211" s="3">
        <v>2099.08704780366</v>
      </c>
      <c r="K1211" s="3">
        <v>1633.57474110055</v>
      </c>
      <c r="L1211" s="3">
        <v>685.83476428811605</v>
      </c>
      <c r="M1211" s="3">
        <v>1722.06287369501</v>
      </c>
      <c r="N1211" s="3">
        <v>1798.9515927662101</v>
      </c>
      <c r="O1211" s="3">
        <v>2392.7989004639098</v>
      </c>
      <c r="P1211" s="3">
        <v>1159.70475269433</v>
      </c>
      <c r="Q1211" s="3">
        <v>1760.5072332306099</v>
      </c>
      <c r="R1211" s="3">
        <v>0.173592225147431</v>
      </c>
      <c r="S1211" s="3">
        <v>0.57786549796290099</v>
      </c>
      <c r="T1211" s="3">
        <v>3.08823125663749E-2</v>
      </c>
      <c r="U1211" s="3">
        <v>-1.1657651020382001</v>
      </c>
      <c r="V1211" s="3">
        <v>-0.43210071221927399</v>
      </c>
      <c r="W1211" s="4">
        <f t="shared" si="19"/>
        <v>0.60223359591237102</v>
      </c>
      <c r="X1211" s="3">
        <v>0</v>
      </c>
      <c r="Y1211" s="3">
        <v>0</v>
      </c>
      <c r="Z1211" s="3">
        <v>0</v>
      </c>
      <c r="AA1211" s="3">
        <v>6.6867002337281295E-2</v>
      </c>
      <c r="AB1211" s="3">
        <v>3.3587025411969597E-2</v>
      </c>
      <c r="AC1211" s="3">
        <v>0.13836468350678399</v>
      </c>
      <c r="AD1211" s="3">
        <v>9.3096504574179104E-2</v>
      </c>
      <c r="AE1211" s="3">
        <v>9.1649617150141402E-2</v>
      </c>
      <c r="AF1211" s="3">
        <v>0.134239733355207</v>
      </c>
    </row>
    <row r="1212" spans="1:32" x14ac:dyDescent="0.2">
      <c r="A1212" s="3" t="s">
        <v>4691</v>
      </c>
      <c r="B1212" s="3" t="s">
        <v>4692</v>
      </c>
      <c r="C1212" s="3" t="s">
        <v>4693</v>
      </c>
      <c r="D1212" s="3" t="s">
        <v>4694</v>
      </c>
      <c r="E1212" s="3">
        <v>227.65</v>
      </c>
      <c r="F1212" s="3">
        <v>0</v>
      </c>
      <c r="G1212" s="3">
        <v>8</v>
      </c>
      <c r="H1212" s="3" t="s">
        <v>4691</v>
      </c>
      <c r="I1212" s="3">
        <v>66301.597366255301</v>
      </c>
      <c r="J1212" s="3">
        <v>74837.273499958406</v>
      </c>
      <c r="K1212" s="3">
        <v>65735.706401102303</v>
      </c>
      <c r="L1212" s="3">
        <v>70696.794573563704</v>
      </c>
      <c r="M1212" s="3">
        <v>104595.396632862</v>
      </c>
      <c r="N1212" s="3">
        <v>103361.711887884</v>
      </c>
      <c r="O1212" s="3">
        <v>70569.435433106803</v>
      </c>
      <c r="P1212" s="3">
        <v>68216.250487333004</v>
      </c>
      <c r="Q1212" s="3">
        <v>103978.554260373</v>
      </c>
      <c r="R1212" s="3">
        <v>8.5527600428019407E-2</v>
      </c>
      <c r="S1212" s="3">
        <v>5.1424976655132799E-2</v>
      </c>
      <c r="T1212" s="3">
        <v>8.3896804992701704E-3</v>
      </c>
      <c r="U1212" s="3">
        <v>-4.72392975794165E-2</v>
      </c>
      <c r="V1212" s="3">
        <v>0.56178839497793798</v>
      </c>
      <c r="W1212" s="4">
        <f t="shared" si="19"/>
        <v>0.60809863656323015</v>
      </c>
      <c r="X1212" s="3">
        <v>0</v>
      </c>
      <c r="Y1212" s="3">
        <v>0</v>
      </c>
      <c r="Z1212" s="3">
        <v>0</v>
      </c>
      <c r="AA1212" s="3">
        <v>0.67768589029780402</v>
      </c>
      <c r="AB1212" s="3">
        <v>2.3068433489641799E-3</v>
      </c>
      <c r="AC1212" s="3">
        <v>0.76585682307482505</v>
      </c>
      <c r="AD1212" s="3">
        <v>2.1936623335641E-2</v>
      </c>
      <c r="AE1212" s="3">
        <v>1.7638201049439701E-3</v>
      </c>
      <c r="AF1212" s="3">
        <v>7.7051088794920898E-3</v>
      </c>
    </row>
    <row r="1213" spans="1:32" x14ac:dyDescent="0.2">
      <c r="A1213" s="3" t="s">
        <v>3407</v>
      </c>
      <c r="B1213" s="3" t="s">
        <v>3408</v>
      </c>
      <c r="C1213" s="3" t="s">
        <v>3409</v>
      </c>
      <c r="D1213" s="3" t="s">
        <v>3410</v>
      </c>
      <c r="E1213" s="3">
        <v>66.64</v>
      </c>
      <c r="F1213" s="3">
        <v>0</v>
      </c>
      <c r="G1213" s="3">
        <v>2</v>
      </c>
      <c r="H1213" s="3" t="s">
        <v>3407</v>
      </c>
      <c r="I1213" s="3">
        <v>17302.790679134501</v>
      </c>
      <c r="J1213" s="3">
        <v>12362.7245450186</v>
      </c>
      <c r="K1213" s="3">
        <v>9706.6153846279594</v>
      </c>
      <c r="L1213" s="3">
        <v>9918.3510508392992</v>
      </c>
      <c r="M1213" s="3">
        <v>12981.328586719799</v>
      </c>
      <c r="N1213" s="3">
        <v>16949.677218561101</v>
      </c>
      <c r="O1213" s="3">
        <v>14832.757612076501</v>
      </c>
      <c r="P1213" s="3">
        <v>9812.4832177336302</v>
      </c>
      <c r="Q1213" s="3">
        <v>14965.502902640401</v>
      </c>
      <c r="R1213" s="3">
        <v>0.235502686304219</v>
      </c>
      <c r="S1213" s="3">
        <v>1.52580872827901E-2</v>
      </c>
      <c r="T1213" s="3">
        <v>0.18750096444752701</v>
      </c>
      <c r="U1213" s="3">
        <v>-0.57589451978256201</v>
      </c>
      <c r="V1213" s="3">
        <v>2.0347188996346698E-2</v>
      </c>
      <c r="W1213" s="4">
        <f t="shared" si="19"/>
        <v>0.60895057358754867</v>
      </c>
      <c r="X1213" s="3">
        <v>0</v>
      </c>
      <c r="Y1213" s="3">
        <v>0</v>
      </c>
      <c r="Z1213" s="3">
        <v>0</v>
      </c>
      <c r="AA1213" s="3">
        <v>3.7731098316083497E-2</v>
      </c>
      <c r="AB1213" s="3">
        <v>0.93138096093693301</v>
      </c>
      <c r="AC1213" s="3">
        <v>9.2562004736007897E-2</v>
      </c>
      <c r="AD1213" s="3">
        <v>0.94594368160419995</v>
      </c>
      <c r="AE1213" s="3">
        <v>5.5650480279796799E-2</v>
      </c>
      <c r="AF1213" s="3">
        <v>8.9785980062652704E-2</v>
      </c>
    </row>
    <row r="1214" spans="1:32" x14ac:dyDescent="0.2">
      <c r="A1214" s="3" t="s">
        <v>5251</v>
      </c>
      <c r="B1214" s="3" t="s">
        <v>5252</v>
      </c>
      <c r="C1214" s="3" t="s">
        <v>5253</v>
      </c>
      <c r="D1214" s="3" t="s">
        <v>5254</v>
      </c>
      <c r="E1214" s="3">
        <v>84.51</v>
      </c>
      <c r="F1214" s="3">
        <v>0</v>
      </c>
      <c r="G1214" s="3">
        <v>4</v>
      </c>
      <c r="H1214" s="3" t="s">
        <v>5251</v>
      </c>
      <c r="I1214" s="3">
        <v>44335.701025754497</v>
      </c>
      <c r="J1214" s="3">
        <v>39493.386653329799</v>
      </c>
      <c r="K1214" s="3">
        <v>26285.2174877568</v>
      </c>
      <c r="L1214" s="3">
        <v>18833.085722957399</v>
      </c>
      <c r="M1214" s="3">
        <v>36597.5898726511</v>
      </c>
      <c r="N1214" s="3">
        <v>32237.262315124899</v>
      </c>
      <c r="O1214" s="3">
        <v>41914.543839542202</v>
      </c>
      <c r="P1214" s="3">
        <v>22559.151605357099</v>
      </c>
      <c r="Q1214" s="3">
        <v>34417.426093888003</v>
      </c>
      <c r="R1214" s="3">
        <v>8.1690816974808997E-2</v>
      </c>
      <c r="S1214" s="3">
        <v>0.233583824310752</v>
      </c>
      <c r="T1214" s="3">
        <v>8.9583026217897599E-2</v>
      </c>
      <c r="U1214" s="3">
        <v>-0.91127945200445903</v>
      </c>
      <c r="V1214" s="3">
        <v>-0.28480105032117098</v>
      </c>
      <c r="W1214" s="4">
        <f t="shared" si="19"/>
        <v>0.60942639699278378</v>
      </c>
      <c r="X1214" s="3">
        <v>0</v>
      </c>
      <c r="Y1214" s="3">
        <v>0</v>
      </c>
      <c r="Z1214" s="3">
        <v>0</v>
      </c>
      <c r="AA1214" s="3">
        <v>9.6296914918775605E-3</v>
      </c>
      <c r="AB1214" s="3">
        <v>4.9722661853986598E-2</v>
      </c>
      <c r="AC1214" s="3">
        <v>3.74734884944075E-2</v>
      </c>
      <c r="AD1214" s="3">
        <v>0.119510253191512</v>
      </c>
      <c r="AE1214" s="3">
        <v>1.0150403035401699E-2</v>
      </c>
      <c r="AF1214" s="3">
        <v>2.4946707342534801E-2</v>
      </c>
    </row>
    <row r="1215" spans="1:32" x14ac:dyDescent="0.2">
      <c r="A1215" s="3" t="s">
        <v>4451</v>
      </c>
      <c r="B1215" s="3" t="s">
        <v>4452</v>
      </c>
      <c r="C1215" s="3" t="s">
        <v>4453</v>
      </c>
      <c r="D1215" s="3" t="s">
        <v>4454</v>
      </c>
      <c r="E1215" s="3">
        <v>86.73</v>
      </c>
      <c r="F1215" s="3">
        <v>0</v>
      </c>
      <c r="G1215" s="3">
        <v>2</v>
      </c>
      <c r="H1215" s="3" t="s">
        <v>4451</v>
      </c>
      <c r="I1215" s="3">
        <v>7745.0071606604897</v>
      </c>
      <c r="J1215" s="3">
        <v>3865.2595573226199</v>
      </c>
      <c r="K1215" s="3">
        <v>4790.9715141005199</v>
      </c>
      <c r="L1215" s="3">
        <v>2174.8958603123601</v>
      </c>
      <c r="M1215" s="3">
        <v>5344.8856350851902</v>
      </c>
      <c r="N1215" s="3">
        <v>5345.4611372518502</v>
      </c>
      <c r="O1215" s="3">
        <v>5805.1333589915503</v>
      </c>
      <c r="P1215" s="3">
        <v>3482.93368720644</v>
      </c>
      <c r="Q1215" s="3">
        <v>5345.1733861685198</v>
      </c>
      <c r="R1215" s="3">
        <v>0.47258101923932999</v>
      </c>
      <c r="S1215" s="3">
        <v>0.53111686900199095</v>
      </c>
      <c r="T1215" s="5">
        <v>7.6132513434262698E-5</v>
      </c>
      <c r="U1215" s="3">
        <v>-0.76128365547301502</v>
      </c>
      <c r="V1215" s="3">
        <v>-3.3679189974979103E-2</v>
      </c>
      <c r="W1215" s="4">
        <f t="shared" si="19"/>
        <v>0.61793374148355928</v>
      </c>
      <c r="X1215" s="3">
        <v>0</v>
      </c>
      <c r="Y1215" s="3">
        <v>0.5</v>
      </c>
      <c r="Z1215" s="3">
        <v>0.25</v>
      </c>
      <c r="AA1215" s="3">
        <v>0.232872198382475</v>
      </c>
      <c r="AB1215" s="3">
        <v>0.92833004456826596</v>
      </c>
      <c r="AC1215" s="3">
        <v>0.34744734272699701</v>
      </c>
      <c r="AD1215" s="3">
        <v>0.94500288350624995</v>
      </c>
      <c r="AE1215" s="3">
        <v>0.29373954377523598</v>
      </c>
      <c r="AF1215" s="3">
        <v>0.34527685161306299</v>
      </c>
    </row>
    <row r="1216" spans="1:32" x14ac:dyDescent="0.2">
      <c r="A1216" s="3" t="s">
        <v>2415</v>
      </c>
      <c r="B1216" s="3" t="s">
        <v>2416</v>
      </c>
      <c r="C1216" s="3" t="s">
        <v>2417</v>
      </c>
      <c r="D1216" s="3" t="s">
        <v>2418</v>
      </c>
      <c r="E1216" s="3">
        <v>139.26</v>
      </c>
      <c r="F1216" s="3">
        <v>0</v>
      </c>
      <c r="G1216" s="3">
        <v>5</v>
      </c>
      <c r="H1216" s="3" t="s">
        <v>2415</v>
      </c>
      <c r="I1216" s="3">
        <v>72604.066822984998</v>
      </c>
      <c r="J1216" s="3">
        <v>72835.065177248907</v>
      </c>
      <c r="K1216" s="3">
        <v>42135.476744159198</v>
      </c>
      <c r="L1216" s="3">
        <v>44861.960614477503</v>
      </c>
      <c r="M1216" s="3">
        <v>64848.101736852601</v>
      </c>
      <c r="N1216" s="3">
        <v>68730.556256783893</v>
      </c>
      <c r="O1216" s="3">
        <v>72719.566000116902</v>
      </c>
      <c r="P1216" s="3">
        <v>43498.718679318401</v>
      </c>
      <c r="Q1216" s="3">
        <v>66789.328996818294</v>
      </c>
      <c r="R1216" s="3">
        <v>2.2461699337242998E-3</v>
      </c>
      <c r="S1216" s="3">
        <v>4.4321195934777499E-2</v>
      </c>
      <c r="T1216" s="3">
        <v>4.1104020057194698E-2</v>
      </c>
      <c r="U1216" s="3">
        <v>-0.74207770914981497</v>
      </c>
      <c r="V1216" s="3">
        <v>-0.123333779943174</v>
      </c>
      <c r="W1216" s="4">
        <f t="shared" si="19"/>
        <v>0.61864471534882481</v>
      </c>
      <c r="X1216" s="3">
        <v>0</v>
      </c>
      <c r="Y1216" s="3">
        <v>0</v>
      </c>
      <c r="Z1216" s="3">
        <v>0</v>
      </c>
      <c r="AA1216" s="3">
        <v>8.8624647268907802E-4</v>
      </c>
      <c r="AB1216" s="3">
        <v>0.12951270958451699</v>
      </c>
      <c r="AC1216" s="3">
        <v>1.01713549517644E-2</v>
      </c>
      <c r="AD1216" s="3">
        <v>0.22343185695065601</v>
      </c>
      <c r="AE1216" s="3">
        <v>3.1503417888905603E-4</v>
      </c>
      <c r="AF1216" s="3">
        <v>2.6894917900585698E-3</v>
      </c>
    </row>
    <row r="1217" spans="1:32" x14ac:dyDescent="0.2">
      <c r="A1217" s="3" t="s">
        <v>3503</v>
      </c>
      <c r="B1217" s="3" t="s">
        <v>3504</v>
      </c>
      <c r="C1217" s="3" t="s">
        <v>3505</v>
      </c>
      <c r="D1217" s="3" t="s">
        <v>3506</v>
      </c>
      <c r="E1217" s="3">
        <v>244.04</v>
      </c>
      <c r="F1217" s="3">
        <v>0</v>
      </c>
      <c r="G1217" s="3">
        <v>7</v>
      </c>
      <c r="H1217" s="3" t="s">
        <v>3503</v>
      </c>
      <c r="I1217" s="3">
        <v>81579.705391100899</v>
      </c>
      <c r="J1217" s="3">
        <v>75096.990263486703</v>
      </c>
      <c r="K1217" s="3">
        <v>77250.855478529003</v>
      </c>
      <c r="L1217" s="3">
        <v>87971.776967073602</v>
      </c>
      <c r="M1217" s="3">
        <v>130303.08884210901</v>
      </c>
      <c r="N1217" s="3">
        <v>123885.40033478499</v>
      </c>
      <c r="O1217" s="3">
        <v>78338.347827293794</v>
      </c>
      <c r="P1217" s="3">
        <v>82611.316222801295</v>
      </c>
      <c r="Q1217" s="3">
        <v>127094.24458844701</v>
      </c>
      <c r="R1217" s="3">
        <v>5.8515043454101502E-2</v>
      </c>
      <c r="S1217" s="3">
        <v>9.17651071515799E-2</v>
      </c>
      <c r="T1217" s="3">
        <v>3.5705716476513903E-2</v>
      </c>
      <c r="U1217" s="3">
        <v>7.4813138795679607E-2</v>
      </c>
      <c r="V1217" s="3">
        <v>0.69888413304808195</v>
      </c>
      <c r="W1217" s="4">
        <f t="shared" si="19"/>
        <v>0.62148737712122082</v>
      </c>
      <c r="X1217" s="3">
        <v>0</v>
      </c>
      <c r="Y1217" s="3">
        <v>0</v>
      </c>
      <c r="Z1217" s="3">
        <v>0</v>
      </c>
      <c r="AA1217" s="3">
        <v>0.53421333098920398</v>
      </c>
      <c r="AB1217" s="3">
        <v>6.4654206571310396E-4</v>
      </c>
      <c r="AC1217" s="3">
        <v>0.64364090040150901</v>
      </c>
      <c r="AD1217" s="3">
        <v>1.40181913612836E-2</v>
      </c>
      <c r="AE1217" s="3">
        <v>1.40722668741538E-3</v>
      </c>
      <c r="AF1217" s="3">
        <v>6.7330425415733702E-3</v>
      </c>
    </row>
    <row r="1218" spans="1:32" x14ac:dyDescent="0.2">
      <c r="A1218" s="3" t="s">
        <v>2931</v>
      </c>
      <c r="B1218" s="3" t="s">
        <v>2932</v>
      </c>
      <c r="C1218" s="3" t="s">
        <v>2933</v>
      </c>
      <c r="D1218" s="3" t="s">
        <v>2934</v>
      </c>
      <c r="E1218" s="3">
        <v>106.79</v>
      </c>
      <c r="F1218" s="3">
        <v>0</v>
      </c>
      <c r="G1218" s="3">
        <v>3</v>
      </c>
      <c r="H1218" s="3" t="s">
        <v>2931</v>
      </c>
      <c r="I1218" s="3">
        <v>97732.964080254606</v>
      </c>
      <c r="J1218" s="3">
        <v>84967.172985341895</v>
      </c>
      <c r="K1218" s="3">
        <v>71754.239509701903</v>
      </c>
      <c r="L1218" s="3">
        <v>57088.949290277902</v>
      </c>
      <c r="M1218" s="3">
        <v>102270.32935808699</v>
      </c>
      <c r="N1218" s="3">
        <v>96239.339678546894</v>
      </c>
      <c r="O1218" s="3">
        <v>91350.068532798206</v>
      </c>
      <c r="P1218" s="3">
        <v>64421.594399989903</v>
      </c>
      <c r="Q1218" s="3">
        <v>99254.834518317104</v>
      </c>
      <c r="R1218" s="3">
        <v>9.8815223627146606E-2</v>
      </c>
      <c r="S1218" s="3">
        <v>0.16096972232380899</v>
      </c>
      <c r="T1218" s="3">
        <v>4.2965702581290503E-2</v>
      </c>
      <c r="U1218" s="3">
        <v>-0.50973761360505399</v>
      </c>
      <c r="V1218" s="3">
        <v>0.122595839391266</v>
      </c>
      <c r="W1218" s="4">
        <f t="shared" si="19"/>
        <v>0.62359300786534388</v>
      </c>
      <c r="X1218" s="3">
        <v>0</v>
      </c>
      <c r="Y1218" s="3">
        <v>0</v>
      </c>
      <c r="Z1218" s="3">
        <v>0</v>
      </c>
      <c r="AA1218" s="3">
        <v>3.1458380017618498E-2</v>
      </c>
      <c r="AB1218" s="3">
        <v>0.26903933070508401</v>
      </c>
      <c r="AC1218" s="3">
        <v>8.2274993758299705E-2</v>
      </c>
      <c r="AD1218" s="3">
        <v>0.37670549210252602</v>
      </c>
      <c r="AE1218" s="3">
        <v>1.33091644828597E-2</v>
      </c>
      <c r="AF1218" s="3">
        <v>3.0172825094677499E-2</v>
      </c>
    </row>
    <row r="1219" spans="1:32" x14ac:dyDescent="0.2">
      <c r="A1219" s="3" t="s">
        <v>1003</v>
      </c>
      <c r="B1219" s="3" t="s">
        <v>1004</v>
      </c>
      <c r="C1219" s="3" t="s">
        <v>1005</v>
      </c>
      <c r="D1219" s="3" t="s">
        <v>1006</v>
      </c>
      <c r="E1219" s="3">
        <v>2347.1999999999998</v>
      </c>
      <c r="F1219" s="3">
        <v>0</v>
      </c>
      <c r="G1219" s="3">
        <v>47</v>
      </c>
      <c r="H1219" s="3" t="s">
        <v>1003</v>
      </c>
      <c r="I1219" s="3">
        <v>6190518.9988183202</v>
      </c>
      <c r="J1219" s="3">
        <v>5960703.51789519</v>
      </c>
      <c r="K1219" s="3">
        <v>4818509.3679259</v>
      </c>
      <c r="L1219" s="3">
        <v>4581259.3751236703</v>
      </c>
      <c r="M1219" s="3">
        <v>7406008.3947987501</v>
      </c>
      <c r="N1219" s="3">
        <v>7094432.2219216703</v>
      </c>
      <c r="O1219" s="3">
        <v>6075611.25835675</v>
      </c>
      <c r="P1219" s="3">
        <v>4699884.3715247903</v>
      </c>
      <c r="Q1219" s="3">
        <v>7250220.3083602097</v>
      </c>
      <c r="R1219" s="3">
        <v>2.67469523760058E-2</v>
      </c>
      <c r="S1219" s="3">
        <v>3.56947246964898E-2</v>
      </c>
      <c r="T1219" s="3">
        <v>3.0387714486894701E-2</v>
      </c>
      <c r="U1219" s="3">
        <v>-0.37060591372921398</v>
      </c>
      <c r="V1219" s="3">
        <v>0.25492021485308303</v>
      </c>
      <c r="W1219" s="4">
        <f t="shared" si="19"/>
        <v>0.62539957070097119</v>
      </c>
      <c r="X1219" s="3">
        <v>7.5757575757575803E-3</v>
      </c>
      <c r="Y1219" s="3">
        <v>1.5151515151515201E-2</v>
      </c>
      <c r="Z1219" s="3">
        <v>0</v>
      </c>
      <c r="AA1219" s="3">
        <v>1.1386609785292601E-2</v>
      </c>
      <c r="AB1219" s="3">
        <v>1.61096194744966E-2</v>
      </c>
      <c r="AC1219" s="3">
        <v>4.09917952270532E-2</v>
      </c>
      <c r="AD1219" s="3">
        <v>5.8989636016906599E-2</v>
      </c>
      <c r="AE1219" s="3">
        <v>8.3074344796703196E-4</v>
      </c>
      <c r="AF1219" s="3">
        <v>4.8293023784542703E-3</v>
      </c>
    </row>
    <row r="1220" spans="1:32" x14ac:dyDescent="0.2">
      <c r="A1220" s="3" t="s">
        <v>4667</v>
      </c>
      <c r="B1220" s="3" t="s">
        <v>4668</v>
      </c>
      <c r="C1220" s="3" t="s">
        <v>4669</v>
      </c>
      <c r="D1220" s="3" t="s">
        <v>4670</v>
      </c>
      <c r="E1220" s="3">
        <v>71.650000000000006</v>
      </c>
      <c r="F1220" s="3">
        <v>0</v>
      </c>
      <c r="G1220" s="3">
        <v>3</v>
      </c>
      <c r="H1220" s="3" t="s">
        <v>4667</v>
      </c>
      <c r="I1220" s="3">
        <v>65876.214830020006</v>
      </c>
      <c r="J1220" s="3">
        <v>69846.717224840497</v>
      </c>
      <c r="K1220" s="3">
        <v>48856.759688345403</v>
      </c>
      <c r="L1220" s="3">
        <v>57121.275691618401</v>
      </c>
      <c r="M1220" s="3">
        <v>88215.387907550306</v>
      </c>
      <c r="N1220" s="3">
        <v>75521.504958422098</v>
      </c>
      <c r="O1220" s="3">
        <v>67861.466027430302</v>
      </c>
      <c r="P1220" s="3">
        <v>52989.017689981898</v>
      </c>
      <c r="Q1220" s="3">
        <v>81868.446432986195</v>
      </c>
      <c r="R1220" s="3">
        <v>4.1372067720437097E-2</v>
      </c>
      <c r="S1220" s="3">
        <v>0.11028502817941301</v>
      </c>
      <c r="T1220" s="3">
        <v>0.109638463950383</v>
      </c>
      <c r="U1220" s="3">
        <v>-0.36068179500681202</v>
      </c>
      <c r="V1220" s="3">
        <v>0.26698393832941397</v>
      </c>
      <c r="W1220" s="4">
        <f t="shared" si="19"/>
        <v>0.62761413549984668</v>
      </c>
      <c r="X1220" s="3">
        <v>0</v>
      </c>
      <c r="Y1220" s="3">
        <v>0</v>
      </c>
      <c r="Z1220" s="3">
        <v>0</v>
      </c>
      <c r="AA1220" s="3">
        <v>3.48475275260259E-2</v>
      </c>
      <c r="AB1220" s="3">
        <v>5.6068539286149001E-2</v>
      </c>
      <c r="AC1220" s="3">
        <v>8.8091719329750601E-2</v>
      </c>
      <c r="AD1220" s="3">
        <v>0.12888164267702201</v>
      </c>
      <c r="AE1220" s="3">
        <v>9.4206788915118193E-3</v>
      </c>
      <c r="AF1220" s="3">
        <v>2.36239318974917E-2</v>
      </c>
    </row>
    <row r="1221" spans="1:32" x14ac:dyDescent="0.2">
      <c r="A1221" s="3" t="s">
        <v>3843</v>
      </c>
      <c r="B1221" s="3" t="s">
        <v>3844</v>
      </c>
      <c r="C1221" s="3" t="s">
        <v>3845</v>
      </c>
      <c r="D1221" s="3" t="s">
        <v>3846</v>
      </c>
      <c r="E1221" s="3">
        <v>121.89</v>
      </c>
      <c r="F1221" s="3">
        <v>0</v>
      </c>
      <c r="G1221" s="3">
        <v>4</v>
      </c>
      <c r="H1221" s="3" t="s">
        <v>3843</v>
      </c>
      <c r="I1221" s="3">
        <v>65831.492293056202</v>
      </c>
      <c r="J1221" s="3">
        <v>73707.826652560805</v>
      </c>
      <c r="K1221" s="3">
        <v>78698.714449399995</v>
      </c>
      <c r="L1221" s="3">
        <v>64300.1368761556</v>
      </c>
      <c r="M1221" s="3">
        <v>118121.784144761</v>
      </c>
      <c r="N1221" s="3">
        <v>102915.422619876</v>
      </c>
      <c r="O1221" s="3">
        <v>69769.659472808504</v>
      </c>
      <c r="P1221" s="3">
        <v>71499.425662777794</v>
      </c>
      <c r="Q1221" s="3">
        <v>110518.60338231899</v>
      </c>
      <c r="R1221" s="3">
        <v>7.9825664602375196E-2</v>
      </c>
      <c r="S1221" s="3">
        <v>0.14239739336510401</v>
      </c>
      <c r="T1221" s="3">
        <v>9.7291505885427995E-2</v>
      </c>
      <c r="U1221" s="3">
        <v>3.0283078274607099E-2</v>
      </c>
      <c r="V1221" s="3">
        <v>0.66249735882718097</v>
      </c>
      <c r="W1221" s="4">
        <f t="shared" si="19"/>
        <v>0.62828567788078271</v>
      </c>
      <c r="X1221" s="3">
        <v>0</v>
      </c>
      <c r="Y1221" s="3">
        <v>0</v>
      </c>
      <c r="Z1221" s="3">
        <v>0</v>
      </c>
      <c r="AA1221" s="3">
        <v>0.840503443581754</v>
      </c>
      <c r="AB1221" s="3">
        <v>3.0019255789133898E-3</v>
      </c>
      <c r="AC1221" s="3">
        <v>0.890575989156837</v>
      </c>
      <c r="AD1221" s="3">
        <v>2.5482254630094299E-2</v>
      </c>
      <c r="AE1221" s="3">
        <v>7.8607447873751905E-3</v>
      </c>
      <c r="AF1221" s="3">
        <v>2.0971344129175899E-2</v>
      </c>
    </row>
    <row r="1222" spans="1:32" x14ac:dyDescent="0.2">
      <c r="A1222" s="3" t="s">
        <v>4531</v>
      </c>
      <c r="B1222" s="3" t="s">
        <v>4532</v>
      </c>
      <c r="C1222" s="3" t="s">
        <v>4533</v>
      </c>
      <c r="D1222" s="3" t="s">
        <v>4534</v>
      </c>
      <c r="E1222" s="3">
        <v>43.23</v>
      </c>
      <c r="F1222" s="3">
        <v>1.4914243102162601E-3</v>
      </c>
      <c r="G1222" s="3">
        <v>1</v>
      </c>
      <c r="H1222" s="3" t="s">
        <v>4531</v>
      </c>
      <c r="I1222" s="3">
        <v>4469.6298775338901</v>
      </c>
      <c r="J1222" s="3">
        <v>4381.5852260293004</v>
      </c>
      <c r="K1222" s="3">
        <v>4464.1693058915798</v>
      </c>
      <c r="L1222" s="3">
        <v>3971.9060237733202</v>
      </c>
      <c r="M1222" s="3">
        <v>6942.3581246333797</v>
      </c>
      <c r="N1222" s="3">
        <v>6116.3576561647496</v>
      </c>
      <c r="O1222" s="3">
        <v>4425.6075517815998</v>
      </c>
      <c r="P1222" s="3">
        <v>4218.03766483245</v>
      </c>
      <c r="Q1222" s="3">
        <v>6529.3578903990601</v>
      </c>
      <c r="R1222" s="3">
        <v>1.4067440322636999E-2</v>
      </c>
      <c r="S1222" s="3">
        <v>8.2522426913605298E-2</v>
      </c>
      <c r="T1222" s="3">
        <v>8.9452981797224398E-2</v>
      </c>
      <c r="U1222" s="3">
        <v>-7.1692529136205593E-2</v>
      </c>
      <c r="V1222" s="3">
        <v>0.55824513511460205</v>
      </c>
      <c r="W1222" s="4">
        <f t="shared" si="19"/>
        <v>0.63036914365671648</v>
      </c>
      <c r="X1222" s="3">
        <v>0</v>
      </c>
      <c r="Y1222" s="3">
        <v>0</v>
      </c>
      <c r="Z1222" s="3">
        <v>0</v>
      </c>
      <c r="AA1222" s="3">
        <v>0.50503125160987905</v>
      </c>
      <c r="AB1222" s="3">
        <v>2.6317950388186802E-3</v>
      </c>
      <c r="AC1222" s="3">
        <v>0.61955935042654098</v>
      </c>
      <c r="AD1222" s="3">
        <v>2.3686155349368201E-2</v>
      </c>
      <c r="AE1222" s="3">
        <v>2.77417091214826E-3</v>
      </c>
      <c r="AF1222" s="3">
        <v>1.0361528356873701E-2</v>
      </c>
    </row>
    <row r="1223" spans="1:32" x14ac:dyDescent="0.2">
      <c r="A1223" s="3" t="s">
        <v>3431</v>
      </c>
      <c r="B1223" s="3" t="s">
        <v>3432</v>
      </c>
      <c r="C1223" s="3" t="s">
        <v>3433</v>
      </c>
      <c r="D1223" s="3" t="s">
        <v>3434</v>
      </c>
      <c r="E1223" s="3">
        <v>162.29</v>
      </c>
      <c r="F1223" s="3">
        <v>0</v>
      </c>
      <c r="G1223" s="3">
        <v>5</v>
      </c>
      <c r="H1223" s="3" t="s">
        <v>3431</v>
      </c>
      <c r="I1223" s="3">
        <v>39832.913516879598</v>
      </c>
      <c r="J1223" s="3">
        <v>38669.393218886798</v>
      </c>
      <c r="K1223" s="3">
        <v>29624.808500428298</v>
      </c>
      <c r="L1223" s="3">
        <v>32339.552802605402</v>
      </c>
      <c r="M1223" s="3">
        <v>48051.146449009597</v>
      </c>
      <c r="N1223" s="3">
        <v>47946.990878132201</v>
      </c>
      <c r="O1223" s="3">
        <v>39251.153367883198</v>
      </c>
      <c r="P1223" s="3">
        <v>30982.180651516901</v>
      </c>
      <c r="Q1223" s="3">
        <v>47999.068663570899</v>
      </c>
      <c r="R1223" s="3">
        <v>2.09607367469643E-2</v>
      </c>
      <c r="S1223" s="3">
        <v>6.1958650582038803E-2</v>
      </c>
      <c r="T1223" s="3">
        <v>1.5343862394918801E-3</v>
      </c>
      <c r="U1223" s="3">
        <v>-0.34252378823921198</v>
      </c>
      <c r="V1223" s="3">
        <v>0.290428997129974</v>
      </c>
      <c r="W1223" s="4">
        <f t="shared" si="19"/>
        <v>0.63156772274918727</v>
      </c>
      <c r="X1223" s="3">
        <v>0</v>
      </c>
      <c r="Y1223" s="3">
        <v>0</v>
      </c>
      <c r="Z1223" s="3">
        <v>0</v>
      </c>
      <c r="AA1223" s="3">
        <v>1.93119959450027E-2</v>
      </c>
      <c r="AB1223" s="3">
        <v>7.7860806023057304E-3</v>
      </c>
      <c r="AC1223" s="3">
        <v>5.8287115034007998E-2</v>
      </c>
      <c r="AD1223" s="3">
        <v>4.0959170492411101E-2</v>
      </c>
      <c r="AE1223" s="3">
        <v>1.0385971464537899E-3</v>
      </c>
      <c r="AF1223" s="3">
        <v>5.6219715101520299E-3</v>
      </c>
    </row>
    <row r="1224" spans="1:32" x14ac:dyDescent="0.2">
      <c r="A1224" s="3" t="s">
        <v>4931</v>
      </c>
      <c r="B1224" s="3" t="s">
        <v>4932</v>
      </c>
      <c r="C1224" s="3" t="s">
        <v>4933</v>
      </c>
      <c r="D1224" s="3" t="s">
        <v>4934</v>
      </c>
      <c r="E1224" s="3">
        <v>59.09</v>
      </c>
      <c r="F1224" s="3">
        <v>8.3125519534497103E-4</v>
      </c>
      <c r="G1224" s="3">
        <v>2</v>
      </c>
      <c r="H1224" s="3" t="s">
        <v>4931</v>
      </c>
      <c r="I1224" s="3">
        <v>19597.493339188499</v>
      </c>
      <c r="J1224" s="3">
        <v>21826.007535281002</v>
      </c>
      <c r="K1224" s="3">
        <v>12594.4445906521</v>
      </c>
      <c r="L1224" s="3">
        <v>15433.9859780876</v>
      </c>
      <c r="M1224" s="3">
        <v>24417.983693767899</v>
      </c>
      <c r="N1224" s="3">
        <v>19024.9444370698</v>
      </c>
      <c r="O1224" s="3">
        <v>20711.750437234699</v>
      </c>
      <c r="P1224" s="3">
        <v>14014.2152843699</v>
      </c>
      <c r="Q1224" s="3">
        <v>21721.464065418801</v>
      </c>
      <c r="R1224" s="3">
        <v>7.6082294676293905E-2</v>
      </c>
      <c r="S1224" s="3">
        <v>0.14327302169782399</v>
      </c>
      <c r="T1224" s="3">
        <v>0.17556158360833701</v>
      </c>
      <c r="U1224" s="3">
        <v>-0.56890959344582204</v>
      </c>
      <c r="V1224" s="3">
        <v>5.9559463598716902E-2</v>
      </c>
      <c r="W1224" s="4">
        <f t="shared" si="19"/>
        <v>0.63223038264918263</v>
      </c>
      <c r="X1224" s="3">
        <v>0</v>
      </c>
      <c r="Y1224" s="3">
        <v>0</v>
      </c>
      <c r="Z1224" s="3">
        <v>0</v>
      </c>
      <c r="AA1224" s="3">
        <v>1.5456392424044599E-2</v>
      </c>
      <c r="AB1224" s="3">
        <v>0.70727375936152703</v>
      </c>
      <c r="AC1224" s="3">
        <v>5.0981416640017603E-2</v>
      </c>
      <c r="AD1224" s="3">
        <v>0.781631878511023</v>
      </c>
      <c r="AE1224" s="3">
        <v>2.3579541737981401E-2</v>
      </c>
      <c r="AF1224" s="3">
        <v>4.6109732142073603E-2</v>
      </c>
    </row>
    <row r="1225" spans="1:32" x14ac:dyDescent="0.2">
      <c r="A1225" s="3" t="s">
        <v>455</v>
      </c>
      <c r="B1225" s="3" t="s">
        <v>456</v>
      </c>
      <c r="C1225" s="3" t="s">
        <v>457</v>
      </c>
      <c r="D1225" s="3" t="s">
        <v>458</v>
      </c>
      <c r="E1225" s="3">
        <v>754.35</v>
      </c>
      <c r="F1225" s="3">
        <v>0</v>
      </c>
      <c r="G1225" s="3">
        <v>18</v>
      </c>
      <c r="H1225" s="3" t="s">
        <v>455</v>
      </c>
      <c r="I1225" s="3">
        <v>608096.31165473501</v>
      </c>
      <c r="J1225" s="3">
        <v>619092.63270687696</v>
      </c>
      <c r="K1225" s="3">
        <v>492045.362424522</v>
      </c>
      <c r="L1225" s="3">
        <v>501539.35468196397</v>
      </c>
      <c r="M1225" s="3">
        <v>768848.15251153801</v>
      </c>
      <c r="N1225" s="3">
        <v>771183.28852623794</v>
      </c>
      <c r="O1225" s="3">
        <v>613594.47218080598</v>
      </c>
      <c r="P1225" s="3">
        <v>496792.35855324299</v>
      </c>
      <c r="Q1225" s="3">
        <v>770015.72051888797</v>
      </c>
      <c r="R1225" s="3">
        <v>1.26721695461798E-2</v>
      </c>
      <c r="S1225" s="3">
        <v>1.3513223764794901E-2</v>
      </c>
      <c r="T1225" s="3">
        <v>2.1443594812256802E-3</v>
      </c>
      <c r="U1225" s="3">
        <v>-0.30465044689276499</v>
      </c>
      <c r="V1225" s="3">
        <v>0.32765867639366397</v>
      </c>
      <c r="W1225" s="4">
        <f t="shared" si="19"/>
        <v>0.63224491712809239</v>
      </c>
      <c r="X1225" s="3">
        <v>0</v>
      </c>
      <c r="Y1225" s="3">
        <v>2.27272727272727E-2</v>
      </c>
      <c r="Z1225" s="3">
        <v>0</v>
      </c>
      <c r="AA1225" s="3">
        <v>1.7672600819269701E-2</v>
      </c>
      <c r="AB1225" s="3">
        <v>4.6492209270807897E-3</v>
      </c>
      <c r="AC1225" s="3">
        <v>5.5236120552278202E-2</v>
      </c>
      <c r="AD1225" s="3">
        <v>3.05988372910075E-2</v>
      </c>
      <c r="AE1225" s="3">
        <v>4.5382455879779598E-4</v>
      </c>
      <c r="AF1225" s="3">
        <v>3.3399699056350101E-3</v>
      </c>
    </row>
    <row r="1226" spans="1:32" x14ac:dyDescent="0.2">
      <c r="A1226" s="3" t="s">
        <v>3475</v>
      </c>
      <c r="B1226" s="3" t="s">
        <v>3476</v>
      </c>
      <c r="C1226" s="3" t="s">
        <v>3477</v>
      </c>
      <c r="D1226" s="3" t="s">
        <v>3478</v>
      </c>
      <c r="E1226" s="3">
        <v>37.96</v>
      </c>
      <c r="F1226" s="3">
        <v>4.3010752688172E-3</v>
      </c>
      <c r="G1226" s="3">
        <v>2</v>
      </c>
      <c r="H1226" s="3" t="s">
        <v>3475</v>
      </c>
      <c r="I1226" s="3">
        <v>9438.4110477704999</v>
      </c>
      <c r="J1226" s="3">
        <v>9244.4347391566807</v>
      </c>
      <c r="K1226" s="3">
        <v>6353.9837179963497</v>
      </c>
      <c r="L1226" s="3">
        <v>5741.9076657468004</v>
      </c>
      <c r="M1226" s="3">
        <v>9193.0543835392</v>
      </c>
      <c r="N1226" s="3">
        <v>9600.3083525387192</v>
      </c>
      <c r="O1226" s="3">
        <v>9341.4228934635903</v>
      </c>
      <c r="P1226" s="3">
        <v>6047.9456918715696</v>
      </c>
      <c r="Q1226" s="3">
        <v>9396.6813680389605</v>
      </c>
      <c r="R1226" s="3">
        <v>1.46831981353016E-2</v>
      </c>
      <c r="S1226" s="3">
        <v>7.1562006208030299E-2</v>
      </c>
      <c r="T1226" s="3">
        <v>3.06461432356511E-2</v>
      </c>
      <c r="U1226" s="3">
        <v>-0.62896879295200803</v>
      </c>
      <c r="V1226" s="3">
        <v>8.2479547891445293E-3</v>
      </c>
      <c r="W1226" s="4">
        <f t="shared" si="19"/>
        <v>0.63570614441939299</v>
      </c>
      <c r="X1226" s="3">
        <v>0</v>
      </c>
      <c r="Y1226" s="3">
        <v>0</v>
      </c>
      <c r="Z1226" s="3">
        <v>0</v>
      </c>
      <c r="AA1226" s="3">
        <v>2.53703928427905E-3</v>
      </c>
      <c r="AB1226" s="3">
        <v>0.90233325516262097</v>
      </c>
      <c r="AC1226" s="3">
        <v>1.7547855049596699E-2</v>
      </c>
      <c r="AD1226" s="3">
        <v>0.92651950736285604</v>
      </c>
      <c r="AE1226" s="3">
        <v>7.3865051955162501E-4</v>
      </c>
      <c r="AF1226" s="3">
        <v>4.5227208041398702E-3</v>
      </c>
    </row>
    <row r="1227" spans="1:32" x14ac:dyDescent="0.2">
      <c r="A1227" s="3" t="s">
        <v>199</v>
      </c>
      <c r="B1227" s="3" t="s">
        <v>200</v>
      </c>
      <c r="C1227" s="3" t="s">
        <v>201</v>
      </c>
      <c r="D1227" s="3" t="s">
        <v>202</v>
      </c>
      <c r="E1227" s="3">
        <v>312.24</v>
      </c>
      <c r="F1227" s="3">
        <v>0</v>
      </c>
      <c r="G1227" s="3">
        <v>8</v>
      </c>
      <c r="H1227" s="3" t="s">
        <v>199</v>
      </c>
      <c r="I1227" s="3">
        <v>130463.17754006101</v>
      </c>
      <c r="J1227" s="3">
        <v>116522.092779666</v>
      </c>
      <c r="K1227" s="3">
        <v>93534.827195111298</v>
      </c>
      <c r="L1227" s="3">
        <v>103093.398886572</v>
      </c>
      <c r="M1227" s="3">
        <v>155219.30334525101</v>
      </c>
      <c r="N1227" s="3">
        <v>150720.39047322201</v>
      </c>
      <c r="O1227" s="3">
        <v>123492.635159863</v>
      </c>
      <c r="P1227" s="3">
        <v>98314.113040841607</v>
      </c>
      <c r="Q1227" s="3">
        <v>152969.84690923701</v>
      </c>
      <c r="R1227" s="3">
        <v>7.9825291268672605E-2</v>
      </c>
      <c r="S1227" s="3">
        <v>6.8748327706335405E-2</v>
      </c>
      <c r="T1227" s="3">
        <v>2.0796332506412499E-2</v>
      </c>
      <c r="U1227" s="3">
        <v>-0.328359340501713</v>
      </c>
      <c r="V1227" s="3">
        <v>0.31096820109105</v>
      </c>
      <c r="W1227" s="4">
        <f t="shared" si="19"/>
        <v>0.63777686381543275</v>
      </c>
      <c r="X1227" s="3">
        <v>0</v>
      </c>
      <c r="Y1227" s="3">
        <v>0</v>
      </c>
      <c r="Z1227" s="3">
        <v>0</v>
      </c>
      <c r="AA1227" s="3">
        <v>3.8737523442032497E-2</v>
      </c>
      <c r="AB1227" s="3">
        <v>1.84198316950577E-2</v>
      </c>
      <c r="AC1227" s="3">
        <v>9.4410864636862199E-2</v>
      </c>
      <c r="AD1227" s="3">
        <v>6.4599128057315103E-2</v>
      </c>
      <c r="AE1227" s="3">
        <v>2.73625736865345E-3</v>
      </c>
      <c r="AF1227" s="3">
        <v>1.0245535109694901E-2</v>
      </c>
    </row>
    <row r="1228" spans="1:32" x14ac:dyDescent="0.2">
      <c r="A1228" s="3" t="s">
        <v>2007</v>
      </c>
      <c r="B1228" s="3" t="s">
        <v>2008</v>
      </c>
      <c r="C1228" s="3" t="s">
        <v>2009</v>
      </c>
      <c r="D1228" s="3" t="s">
        <v>2010</v>
      </c>
      <c r="E1228" s="3">
        <v>478.55</v>
      </c>
      <c r="F1228" s="3">
        <v>0</v>
      </c>
      <c r="G1228" s="3">
        <v>13</v>
      </c>
      <c r="H1228" s="3" t="s">
        <v>2007</v>
      </c>
      <c r="I1228" s="3">
        <v>217536.575234455</v>
      </c>
      <c r="J1228" s="3">
        <v>205582.754853513</v>
      </c>
      <c r="K1228" s="3">
        <v>177331.861507058</v>
      </c>
      <c r="L1228" s="3">
        <v>163371.41255397999</v>
      </c>
      <c r="M1228" s="3">
        <v>272790.84665258601</v>
      </c>
      <c r="N1228" s="3">
        <v>257327.15226013999</v>
      </c>
      <c r="O1228" s="3">
        <v>211559.66504398399</v>
      </c>
      <c r="P1228" s="3">
        <v>170351.63703051899</v>
      </c>
      <c r="Q1228" s="3">
        <v>265058.99945636297</v>
      </c>
      <c r="R1228" s="3">
        <v>3.99538704634122E-2</v>
      </c>
      <c r="S1228" s="3">
        <v>5.7947949871250501E-2</v>
      </c>
      <c r="T1228" s="3">
        <v>4.1253016081407197E-2</v>
      </c>
      <c r="U1228" s="3">
        <v>-0.313184954970744</v>
      </c>
      <c r="V1228" s="3">
        <v>0.32521084612182</v>
      </c>
      <c r="W1228" s="4">
        <f t="shared" si="19"/>
        <v>0.63779771337940583</v>
      </c>
      <c r="X1228" s="3">
        <v>7.1428571428571397E-2</v>
      </c>
      <c r="Y1228" s="3">
        <v>7.1428571428571397E-2</v>
      </c>
      <c r="Z1228" s="3">
        <v>0</v>
      </c>
      <c r="AA1228" s="3">
        <v>2.7507931207142899E-2</v>
      </c>
      <c r="AB1228" s="3">
        <v>9.4035131669026693E-3</v>
      </c>
      <c r="AC1228" s="3">
        <v>7.4857648858782294E-2</v>
      </c>
      <c r="AD1228" s="3">
        <v>4.4458381871369003E-2</v>
      </c>
      <c r="AE1228" s="3">
        <v>1.4743279548906901E-3</v>
      </c>
      <c r="AF1228" s="3">
        <v>6.86867652173159E-3</v>
      </c>
    </row>
    <row r="1229" spans="1:32" x14ac:dyDescent="0.2">
      <c r="A1229" s="3" t="s">
        <v>1859</v>
      </c>
      <c r="B1229" s="3" t="s">
        <v>1860</v>
      </c>
      <c r="C1229" s="3" t="s">
        <v>1861</v>
      </c>
      <c r="D1229" s="3" t="s">
        <v>1862</v>
      </c>
      <c r="E1229" s="3">
        <v>65.45</v>
      </c>
      <c r="F1229" s="3">
        <v>0</v>
      </c>
      <c r="G1229" s="3">
        <v>2</v>
      </c>
      <c r="H1229" s="3" t="s">
        <v>1859</v>
      </c>
      <c r="I1229" s="3">
        <v>10673.0643562608</v>
      </c>
      <c r="J1229" s="3">
        <v>10308.2675757256</v>
      </c>
      <c r="K1229" s="3">
        <v>6352.4813518559004</v>
      </c>
      <c r="L1229" s="3">
        <v>7727.8849614753299</v>
      </c>
      <c r="M1229" s="3">
        <v>11272.6864637577</v>
      </c>
      <c r="N1229" s="3">
        <v>10700.1796000331</v>
      </c>
      <c r="O1229" s="3">
        <v>10490.665965993199</v>
      </c>
      <c r="P1229" s="3">
        <v>7040.1831566656201</v>
      </c>
      <c r="Q1229" s="3">
        <v>10986.4330318954</v>
      </c>
      <c r="R1229" s="3">
        <v>2.45885512042423E-2</v>
      </c>
      <c r="S1229" s="3">
        <v>0.13814373825055201</v>
      </c>
      <c r="T1229" s="3">
        <v>3.6847581416117499E-2</v>
      </c>
      <c r="U1229" s="3">
        <v>-0.58211933870121202</v>
      </c>
      <c r="V1229" s="3">
        <v>6.6345022641382201E-2</v>
      </c>
      <c r="W1229" s="4">
        <f t="shared" si="19"/>
        <v>0.64203819466367251</v>
      </c>
      <c r="X1229" s="3">
        <v>0</v>
      </c>
      <c r="Y1229" s="3">
        <v>0</v>
      </c>
      <c r="Z1229" s="3">
        <v>0</v>
      </c>
      <c r="AA1229" s="3">
        <v>1.029251105668E-2</v>
      </c>
      <c r="AB1229" s="3">
        <v>0.37213187675548698</v>
      </c>
      <c r="AC1229" s="3">
        <v>3.8687373178317101E-2</v>
      </c>
      <c r="AD1229" s="3">
        <v>0.48315348995986002</v>
      </c>
      <c r="AE1229" s="3">
        <v>3.9691519983897899E-3</v>
      </c>
      <c r="AF1229" s="3">
        <v>1.31511814994745E-2</v>
      </c>
    </row>
    <row r="1230" spans="1:32" x14ac:dyDescent="0.2">
      <c r="A1230" s="3" t="s">
        <v>2151</v>
      </c>
      <c r="B1230" s="3" t="s">
        <v>2152</v>
      </c>
      <c r="C1230" s="3" t="s">
        <v>2153</v>
      </c>
      <c r="D1230" s="3" t="s">
        <v>2154</v>
      </c>
      <c r="E1230" s="3">
        <v>222.38</v>
      </c>
      <c r="F1230" s="3">
        <v>0</v>
      </c>
      <c r="G1230" s="3">
        <v>5</v>
      </c>
      <c r="H1230" s="3" t="s">
        <v>2151</v>
      </c>
      <c r="I1230" s="3">
        <v>30290.219061580301</v>
      </c>
      <c r="J1230" s="3">
        <v>27950.4582082284</v>
      </c>
      <c r="K1230" s="3">
        <v>30267.237804797602</v>
      </c>
      <c r="L1230" s="3">
        <v>26320.177363865099</v>
      </c>
      <c r="M1230" s="3">
        <v>44315.800968565702</v>
      </c>
      <c r="N1230" s="3">
        <v>44123.324872310499</v>
      </c>
      <c r="O1230" s="3">
        <v>29120.338634904299</v>
      </c>
      <c r="P1230" s="3">
        <v>28293.707584331401</v>
      </c>
      <c r="Q1230" s="3">
        <v>44219.562920438097</v>
      </c>
      <c r="R1230" s="3">
        <v>5.68146128553891E-2</v>
      </c>
      <c r="S1230" s="3">
        <v>9.8643601062809505E-2</v>
      </c>
      <c r="T1230" s="3">
        <v>3.0778493474311998E-3</v>
      </c>
      <c r="U1230" s="3">
        <v>-4.3898857296159798E-2</v>
      </c>
      <c r="V1230" s="3">
        <v>0.60381937542355102</v>
      </c>
      <c r="W1230" s="4">
        <f t="shared" si="19"/>
        <v>0.64420352648812329</v>
      </c>
      <c r="X1230" s="3">
        <v>0</v>
      </c>
      <c r="Y1230" s="3">
        <v>0.1</v>
      </c>
      <c r="Z1230" s="3">
        <v>0</v>
      </c>
      <c r="AA1230" s="3">
        <v>0.71685260857354904</v>
      </c>
      <c r="AB1230" s="3">
        <v>8.8368213031526205E-4</v>
      </c>
      <c r="AC1230" s="3">
        <v>0.80524646406682898</v>
      </c>
      <c r="AD1230" s="3">
        <v>1.51749552033448E-2</v>
      </c>
      <c r="AE1230" s="3">
        <v>1.8153984902021501E-3</v>
      </c>
      <c r="AF1230" s="3">
        <v>7.8387437698324101E-3</v>
      </c>
    </row>
    <row r="1231" spans="1:32" x14ac:dyDescent="0.2">
      <c r="A1231" s="3" t="s">
        <v>1603</v>
      </c>
      <c r="B1231" s="3" t="s">
        <v>1604</v>
      </c>
      <c r="C1231" s="3" t="s">
        <v>1605</v>
      </c>
      <c r="D1231" s="3" t="s">
        <v>1606</v>
      </c>
      <c r="E1231" s="3">
        <v>271.16000000000003</v>
      </c>
      <c r="F1231" s="3">
        <v>0</v>
      </c>
      <c r="G1231" s="3">
        <v>6</v>
      </c>
      <c r="H1231" s="3" t="s">
        <v>1603</v>
      </c>
      <c r="I1231" s="3">
        <v>93696.336692615005</v>
      </c>
      <c r="J1231" s="3">
        <v>92690.2214014606</v>
      </c>
      <c r="K1231" s="3">
        <v>56551.755654788401</v>
      </c>
      <c r="L1231" s="3">
        <v>67244.209784289196</v>
      </c>
      <c r="M1231" s="3">
        <v>94883.796082547706</v>
      </c>
      <c r="N1231" s="3">
        <v>99795.365161314796</v>
      </c>
      <c r="O1231" s="3">
        <v>93193.279047037795</v>
      </c>
      <c r="P1231" s="3">
        <v>61897.982719538799</v>
      </c>
      <c r="Q1231" s="3">
        <v>97339.580621931294</v>
      </c>
      <c r="R1231" s="3">
        <v>7.6339297458528502E-3</v>
      </c>
      <c r="S1231" s="3">
        <v>0.12214787122795</v>
      </c>
      <c r="T1231" s="3">
        <v>3.5679255855350603E-2</v>
      </c>
      <c r="U1231" s="3">
        <v>-0.59571396448268399</v>
      </c>
      <c r="V1231" s="3">
        <v>6.23623772029624E-2</v>
      </c>
      <c r="W1231" s="4">
        <f t="shared" si="19"/>
        <v>0.653134166732382</v>
      </c>
      <c r="X1231" s="3">
        <v>0</v>
      </c>
      <c r="Y1231" s="3">
        <v>0</v>
      </c>
      <c r="Z1231" s="3">
        <v>0</v>
      </c>
      <c r="AA1231" s="3">
        <v>7.1062966482108901E-3</v>
      </c>
      <c r="AB1231" s="3">
        <v>0.38278201059910599</v>
      </c>
      <c r="AC1231" s="3">
        <v>3.1252091991038497E-2</v>
      </c>
      <c r="AD1231" s="3">
        <v>0.49337172872741403</v>
      </c>
      <c r="AE1231" s="3">
        <v>2.4655524768754998E-3</v>
      </c>
      <c r="AF1231" s="3">
        <v>9.4692426746837994E-3</v>
      </c>
    </row>
    <row r="1232" spans="1:32" x14ac:dyDescent="0.2">
      <c r="A1232" s="3" t="s">
        <v>3115</v>
      </c>
      <c r="B1232" s="3" t="s">
        <v>3116</v>
      </c>
      <c r="C1232" s="3" t="s">
        <v>3117</v>
      </c>
      <c r="D1232" s="3" t="s">
        <v>3118</v>
      </c>
      <c r="E1232" s="3">
        <v>66.010000000000005</v>
      </c>
      <c r="F1232" s="3">
        <v>0</v>
      </c>
      <c r="G1232" s="3">
        <v>2</v>
      </c>
      <c r="H1232" s="3" t="s">
        <v>3115</v>
      </c>
      <c r="I1232" s="3">
        <v>19853.5762124635</v>
      </c>
      <c r="J1232" s="3">
        <v>16765.7426355506</v>
      </c>
      <c r="K1232" s="3">
        <v>12352.917690800599</v>
      </c>
      <c r="L1232" s="3">
        <v>10428.0172240059</v>
      </c>
      <c r="M1232" s="3">
        <v>18714.426312373998</v>
      </c>
      <c r="N1232" s="3">
        <v>17146.913055372301</v>
      </c>
      <c r="O1232" s="3">
        <v>18309.659424007001</v>
      </c>
      <c r="P1232" s="3">
        <v>11390.4674574033</v>
      </c>
      <c r="Q1232" s="3">
        <v>17930.669683873199</v>
      </c>
      <c r="R1232" s="3">
        <v>0.119250064179121</v>
      </c>
      <c r="S1232" s="3">
        <v>0.119495549964901</v>
      </c>
      <c r="T1232" s="3">
        <v>6.1815831375366601E-2</v>
      </c>
      <c r="U1232" s="3">
        <v>-0.68479929073595103</v>
      </c>
      <c r="V1232" s="3">
        <v>-2.64077975478916E-2</v>
      </c>
      <c r="W1232" s="4">
        <f t="shared" si="19"/>
        <v>0.65460241619833492</v>
      </c>
      <c r="X1232" s="3">
        <v>0</v>
      </c>
      <c r="Y1232" s="3">
        <v>0</v>
      </c>
      <c r="Z1232" s="3">
        <v>0</v>
      </c>
      <c r="AA1232" s="3">
        <v>9.0157452851393205E-3</v>
      </c>
      <c r="AB1232" s="3">
        <v>0.82439918308436999</v>
      </c>
      <c r="AC1232" s="3">
        <v>3.6077532326818103E-2</v>
      </c>
      <c r="AD1232" s="3">
        <v>0.86897086947486102</v>
      </c>
      <c r="AE1232" s="3">
        <v>5.5402171588660098E-3</v>
      </c>
      <c r="AF1232" s="3">
        <v>1.6288058241645299E-2</v>
      </c>
    </row>
    <row r="1233" spans="1:32" x14ac:dyDescent="0.2">
      <c r="A1233" s="3" t="s">
        <v>5759</v>
      </c>
      <c r="B1233" s="3" t="s">
        <v>5760</v>
      </c>
      <c r="C1233" s="3" t="s">
        <v>5761</v>
      </c>
      <c r="D1233" s="3" t="s">
        <v>5762</v>
      </c>
      <c r="E1233" s="3">
        <v>332.29</v>
      </c>
      <c r="F1233" s="3">
        <v>0</v>
      </c>
      <c r="G1233" s="3">
        <v>7</v>
      </c>
      <c r="H1233" s="3" t="s">
        <v>5759</v>
      </c>
      <c r="I1233" s="3">
        <v>37533.032533906196</v>
      </c>
      <c r="J1233" s="3">
        <v>40239.560390259998</v>
      </c>
      <c r="K1233" s="3">
        <v>33986.204371891901</v>
      </c>
      <c r="L1233" s="3">
        <v>33464.030552183598</v>
      </c>
      <c r="M1233" s="3">
        <v>49200.108723311299</v>
      </c>
      <c r="N1233" s="3">
        <v>57208.805882019398</v>
      </c>
      <c r="O1233" s="3">
        <v>38886.296462083097</v>
      </c>
      <c r="P1233" s="3">
        <v>33725.117462037699</v>
      </c>
      <c r="Q1233" s="3">
        <v>53204.457302665403</v>
      </c>
      <c r="R1233" s="3">
        <v>4.9215388834063699E-2</v>
      </c>
      <c r="S1233" s="3">
        <v>1.09482983799668E-2</v>
      </c>
      <c r="T1233" s="3">
        <v>0.106438527080102</v>
      </c>
      <c r="U1233" s="3">
        <v>-0.20460746733785801</v>
      </c>
      <c r="V1233" s="3">
        <v>0.449061665728756</v>
      </c>
      <c r="W1233" s="4">
        <f t="shared" si="19"/>
        <v>0.65772364727783228</v>
      </c>
      <c r="X1233" s="3">
        <v>0</v>
      </c>
      <c r="Y1233" s="3">
        <v>0</v>
      </c>
      <c r="Z1233" s="3">
        <v>0.125</v>
      </c>
      <c r="AA1233" s="3">
        <v>7.4448732966959599E-2</v>
      </c>
      <c r="AB1233" s="3">
        <v>1.05597907520568E-2</v>
      </c>
      <c r="AC1233" s="3">
        <v>0.14909706039227599</v>
      </c>
      <c r="AD1233" s="3">
        <v>4.72345131244696E-2</v>
      </c>
      <c r="AE1233" s="3">
        <v>2.8603229120074199E-3</v>
      </c>
      <c r="AF1233" s="3">
        <v>1.0603777743273099E-2</v>
      </c>
    </row>
    <row r="1234" spans="1:32" x14ac:dyDescent="0.2">
      <c r="A1234" s="3" t="s">
        <v>1439</v>
      </c>
      <c r="B1234" s="3" t="s">
        <v>1440</v>
      </c>
      <c r="C1234" s="3" t="s">
        <v>1441</v>
      </c>
      <c r="D1234" s="3" t="s">
        <v>1442</v>
      </c>
      <c r="E1234" s="3">
        <v>796.57</v>
      </c>
      <c r="F1234" s="3">
        <v>0</v>
      </c>
      <c r="G1234" s="3">
        <v>17</v>
      </c>
      <c r="H1234" s="3" t="s">
        <v>1439</v>
      </c>
      <c r="I1234" s="3">
        <v>505056.951454514</v>
      </c>
      <c r="J1234" s="3">
        <v>501638.25626592501</v>
      </c>
      <c r="K1234" s="3">
        <v>325798.80205839302</v>
      </c>
      <c r="L1234" s="3">
        <v>328850.98766350199</v>
      </c>
      <c r="M1234" s="3">
        <v>523705.81419893302</v>
      </c>
      <c r="N1234" s="3">
        <v>513368.991287846</v>
      </c>
      <c r="O1234" s="3">
        <v>503347.60386021901</v>
      </c>
      <c r="P1234" s="3">
        <v>327324.89486094803</v>
      </c>
      <c r="Q1234" s="3">
        <v>518537.40274338902</v>
      </c>
      <c r="R1234" s="3">
        <v>4.8026106255835196E-3</v>
      </c>
      <c r="S1234" s="3">
        <v>6.59351357839481E-3</v>
      </c>
      <c r="T1234" s="3">
        <v>1.40958733886571E-2</v>
      </c>
      <c r="U1234" s="3">
        <v>-0.62083907626607304</v>
      </c>
      <c r="V1234" s="3">
        <v>4.2829661551131402E-2</v>
      </c>
      <c r="W1234" s="4">
        <f t="shared" si="19"/>
        <v>0.66372472470842536</v>
      </c>
      <c r="X1234" s="3">
        <v>0</v>
      </c>
      <c r="Y1234" s="3">
        <v>0</v>
      </c>
      <c r="Z1234" s="3">
        <v>0</v>
      </c>
      <c r="AA1234" s="3">
        <v>1.30802343587444E-3</v>
      </c>
      <c r="AB1234" s="3">
        <v>0.50971878805794002</v>
      </c>
      <c r="AC1234" s="3">
        <v>1.3115349081855099E-2</v>
      </c>
      <c r="AD1234" s="3">
        <v>0.614128926902066</v>
      </c>
      <c r="AE1234" s="3">
        <v>2.0509379798628799E-4</v>
      </c>
      <c r="AF1234" s="3">
        <v>2.1278481541077399E-3</v>
      </c>
    </row>
    <row r="1235" spans="1:32" x14ac:dyDescent="0.2">
      <c r="A1235" s="3" t="s">
        <v>2143</v>
      </c>
      <c r="B1235" s="3" t="s">
        <v>2144</v>
      </c>
      <c r="C1235" s="3" t="s">
        <v>2145</v>
      </c>
      <c r="D1235" s="3" t="s">
        <v>2146</v>
      </c>
      <c r="E1235" s="3">
        <v>34.17</v>
      </c>
      <c r="F1235" s="3">
        <v>9.1164095371669002E-3</v>
      </c>
      <c r="G1235" s="3">
        <v>1</v>
      </c>
      <c r="H1235" s="3" t="s">
        <v>2143</v>
      </c>
      <c r="I1235" s="3">
        <v>7888.2100809070898</v>
      </c>
      <c r="J1235" s="3">
        <v>8456.7742835983408</v>
      </c>
      <c r="K1235" s="3">
        <v>4623.4893573430199</v>
      </c>
      <c r="L1235" s="3">
        <v>7108.0474549475002</v>
      </c>
      <c r="M1235" s="3">
        <v>8587.5522093937107</v>
      </c>
      <c r="N1235" s="3">
        <v>10026.7792996151</v>
      </c>
      <c r="O1235" s="3">
        <v>8172.4921822527203</v>
      </c>
      <c r="P1235" s="3">
        <v>5865.7684061452601</v>
      </c>
      <c r="Q1235" s="3">
        <v>9307.16575450442</v>
      </c>
      <c r="R1235" s="3">
        <v>4.9193758072471797E-2</v>
      </c>
      <c r="S1235" s="3">
        <v>0.299508565191138</v>
      </c>
      <c r="T1235" s="3">
        <v>0.10934448381027401</v>
      </c>
      <c r="U1235" s="3">
        <v>-0.51068503314705205</v>
      </c>
      <c r="V1235" s="3">
        <v>0.18411394260856501</v>
      </c>
      <c r="W1235" s="4">
        <f t="shared" si="19"/>
        <v>0.6660217895825925</v>
      </c>
      <c r="X1235" s="3">
        <v>0</v>
      </c>
      <c r="Y1235" s="3">
        <v>0</v>
      </c>
      <c r="Z1235" s="3">
        <v>0</v>
      </c>
      <c r="AA1235" s="3">
        <v>9.5672899615001999E-2</v>
      </c>
      <c r="AB1235" s="3">
        <v>0.146170742937998</v>
      </c>
      <c r="AC1235" s="3">
        <v>0.18083970965059201</v>
      </c>
      <c r="AD1235" s="3">
        <v>0.241439822641042</v>
      </c>
      <c r="AE1235" s="3">
        <v>5.6786626486524099E-2</v>
      </c>
      <c r="AF1235" s="3">
        <v>9.1095471091925603E-2</v>
      </c>
    </row>
    <row r="1236" spans="1:32" x14ac:dyDescent="0.2">
      <c r="A1236" s="3" t="s">
        <v>1547</v>
      </c>
      <c r="B1236" s="3" t="s">
        <v>1548</v>
      </c>
      <c r="C1236" s="3" t="s">
        <v>1549</v>
      </c>
      <c r="D1236" s="3" t="s">
        <v>1550</v>
      </c>
      <c r="E1236" s="3">
        <v>66.930000000000007</v>
      </c>
      <c r="F1236" s="3">
        <v>0</v>
      </c>
      <c r="G1236" s="3">
        <v>2</v>
      </c>
      <c r="H1236" s="3" t="s">
        <v>1547</v>
      </c>
      <c r="I1236" s="3">
        <v>8561.5967648203205</v>
      </c>
      <c r="J1236" s="3">
        <v>7329.7653563611602</v>
      </c>
      <c r="K1236" s="3">
        <v>5626.8369904029196</v>
      </c>
      <c r="L1236" s="3">
        <v>2937.2555437712599</v>
      </c>
      <c r="M1236" s="3">
        <v>7990.4749010116102</v>
      </c>
      <c r="N1236" s="3">
        <v>5715.7951387748499</v>
      </c>
      <c r="O1236" s="3">
        <v>7945.6810605907403</v>
      </c>
      <c r="P1236" s="3">
        <v>4282.0462670870902</v>
      </c>
      <c r="Q1236" s="3">
        <v>6853.1350198932296</v>
      </c>
      <c r="R1236" s="3">
        <v>0.109623874348574</v>
      </c>
      <c r="S1236" s="3">
        <v>0.44413842374489498</v>
      </c>
      <c r="T1236" s="3">
        <v>0.23470156070709899</v>
      </c>
      <c r="U1236" s="3">
        <v>-0.96242697394250998</v>
      </c>
      <c r="V1236" s="3">
        <v>-0.229205722243218</v>
      </c>
      <c r="W1236" s="4">
        <f t="shared" si="19"/>
        <v>0.67846372715120518</v>
      </c>
      <c r="X1236" s="3">
        <v>0</v>
      </c>
      <c r="Y1236" s="3">
        <v>0</v>
      </c>
      <c r="Z1236" s="3">
        <v>0</v>
      </c>
      <c r="AA1236" s="3">
        <v>5.1168457990919097E-2</v>
      </c>
      <c r="AB1236" s="3">
        <v>0.300085924463455</v>
      </c>
      <c r="AC1236" s="3">
        <v>0.11461120875327301</v>
      </c>
      <c r="AD1236" s="3">
        <v>0.41018149235901402</v>
      </c>
      <c r="AE1236" s="3">
        <v>8.4715033046057098E-2</v>
      </c>
      <c r="AF1236" s="3">
        <v>0.12593458643861599</v>
      </c>
    </row>
    <row r="1237" spans="1:32" x14ac:dyDescent="0.2">
      <c r="A1237" s="3" t="s">
        <v>5327</v>
      </c>
      <c r="B1237" s="3" t="s">
        <v>5328</v>
      </c>
      <c r="C1237" s="3" t="s">
        <v>5329</v>
      </c>
      <c r="D1237" s="3" t="s">
        <v>5330</v>
      </c>
      <c r="E1237" s="3">
        <v>140.47999999999999</v>
      </c>
      <c r="F1237" s="3">
        <v>0</v>
      </c>
      <c r="G1237" s="3">
        <v>4</v>
      </c>
      <c r="H1237" s="3" t="s">
        <v>5327</v>
      </c>
      <c r="I1237" s="3">
        <v>38705.6643137914</v>
      </c>
      <c r="J1237" s="3">
        <v>47457.568589608098</v>
      </c>
      <c r="K1237" s="3">
        <v>37163.714342278297</v>
      </c>
      <c r="L1237" s="3">
        <v>38102.8833848344</v>
      </c>
      <c r="M1237" s="3">
        <v>59878.640436806301</v>
      </c>
      <c r="N1237" s="3">
        <v>60958.409104518003</v>
      </c>
      <c r="O1237" s="3">
        <v>43081.616451699701</v>
      </c>
      <c r="P1237" s="3">
        <v>37633.298863556302</v>
      </c>
      <c r="Q1237" s="3">
        <v>60418.524770662101</v>
      </c>
      <c r="R1237" s="3">
        <v>0.14364667279055601</v>
      </c>
      <c r="S1237" s="3">
        <v>1.76464147105365E-2</v>
      </c>
      <c r="T1237" s="3">
        <v>1.2637047163098099E-2</v>
      </c>
      <c r="U1237" s="3">
        <v>-0.18769401166574101</v>
      </c>
      <c r="V1237" s="3">
        <v>0.49534190893229302</v>
      </c>
      <c r="W1237" s="4">
        <f t="shared" si="19"/>
        <v>0.68298119958646464</v>
      </c>
      <c r="X1237" s="3">
        <v>0</v>
      </c>
      <c r="Y1237" s="3">
        <v>0.125</v>
      </c>
      <c r="Z1237" s="3">
        <v>0</v>
      </c>
      <c r="AA1237" s="3">
        <v>0.22253831032438101</v>
      </c>
      <c r="AB1237" s="3">
        <v>1.2610780217117101E-2</v>
      </c>
      <c r="AC1237" s="3">
        <v>0.335830541034976</v>
      </c>
      <c r="AD1237" s="3">
        <v>5.1205531388995897E-2</v>
      </c>
      <c r="AE1237" s="3">
        <v>4.19288930578694E-3</v>
      </c>
      <c r="AF1237" s="3">
        <v>1.3671272883742499E-2</v>
      </c>
    </row>
    <row r="1238" spans="1:32" x14ac:dyDescent="0.2">
      <c r="A1238" s="3" t="s">
        <v>3927</v>
      </c>
      <c r="B1238" s="3" t="s">
        <v>3928</v>
      </c>
      <c r="C1238" s="3" t="s">
        <v>3929</v>
      </c>
      <c r="D1238" s="3" t="s">
        <v>3930</v>
      </c>
      <c r="E1238" s="3">
        <v>278.29000000000002</v>
      </c>
      <c r="F1238" s="3">
        <v>0</v>
      </c>
      <c r="G1238" s="3">
        <v>7</v>
      </c>
      <c r="H1238" s="3" t="s">
        <v>3927</v>
      </c>
      <c r="I1238" s="3">
        <v>88907.285911838699</v>
      </c>
      <c r="J1238" s="3">
        <v>67706.429376725995</v>
      </c>
      <c r="K1238" s="3">
        <v>52288.600211862598</v>
      </c>
      <c r="L1238" s="3">
        <v>48501.776435799402</v>
      </c>
      <c r="M1238" s="3">
        <v>86645.487816735898</v>
      </c>
      <c r="N1238" s="3">
        <v>75496.902173853596</v>
      </c>
      <c r="O1238" s="3">
        <v>78306.857644282398</v>
      </c>
      <c r="P1238" s="3">
        <v>50395.188323830997</v>
      </c>
      <c r="Q1238" s="3">
        <v>81071.194995294703</v>
      </c>
      <c r="R1238" s="3">
        <v>0.19144261274077501</v>
      </c>
      <c r="S1238" s="3">
        <v>5.3133818133714303E-2</v>
      </c>
      <c r="T1238" s="3">
        <v>9.7238489073444803E-2</v>
      </c>
      <c r="U1238" s="3">
        <v>-0.62353022616811804</v>
      </c>
      <c r="V1238" s="3">
        <v>5.9973789551719399E-2</v>
      </c>
      <c r="W1238" s="4">
        <f t="shared" si="19"/>
        <v>0.68590341526338061</v>
      </c>
      <c r="X1238" s="3">
        <v>0</v>
      </c>
      <c r="Y1238" s="3">
        <v>0</v>
      </c>
      <c r="Z1238" s="3">
        <v>0</v>
      </c>
      <c r="AA1238" s="3">
        <v>1.8866255893235501E-2</v>
      </c>
      <c r="AB1238" s="3">
        <v>0.73172569628848405</v>
      </c>
      <c r="AC1238" s="3">
        <v>5.7405674754569903E-2</v>
      </c>
      <c r="AD1238" s="3">
        <v>0.80029150091873802</v>
      </c>
      <c r="AE1238" s="3">
        <v>1.2780194058295001E-2</v>
      </c>
      <c r="AF1238" s="3">
        <v>2.9465447412180101E-2</v>
      </c>
    </row>
    <row r="1239" spans="1:32" x14ac:dyDescent="0.2">
      <c r="A1239" s="3" t="s">
        <v>551</v>
      </c>
      <c r="B1239" s="3" t="s">
        <v>552</v>
      </c>
      <c r="C1239" s="3" t="s">
        <v>553</v>
      </c>
      <c r="D1239" s="3" t="s">
        <v>554</v>
      </c>
      <c r="E1239" s="3">
        <v>47.9</v>
      </c>
      <c r="F1239" s="3">
        <v>7.7519379844961196E-4</v>
      </c>
      <c r="G1239" s="3">
        <v>2</v>
      </c>
      <c r="H1239" s="3" t="s">
        <v>551</v>
      </c>
      <c r="I1239" s="3">
        <v>18818.0207020542</v>
      </c>
      <c r="J1239" s="3">
        <v>13464.117664288</v>
      </c>
      <c r="K1239" s="3">
        <v>9797.3819998300405</v>
      </c>
      <c r="L1239" s="3">
        <v>14940.943951142701</v>
      </c>
      <c r="M1239" s="3">
        <v>18538.436059562999</v>
      </c>
      <c r="N1239" s="3">
        <v>21259.924761205599</v>
      </c>
      <c r="O1239" s="3">
        <v>16141.069183171099</v>
      </c>
      <c r="P1239" s="3">
        <v>12369.162975486401</v>
      </c>
      <c r="Q1239" s="3">
        <v>19899.180410384299</v>
      </c>
      <c r="R1239" s="3">
        <v>0.234543393678461</v>
      </c>
      <c r="S1239" s="3">
        <v>0.294041524267592</v>
      </c>
      <c r="T1239" s="3">
        <v>9.6706652041298399E-2</v>
      </c>
      <c r="U1239" s="3">
        <v>-0.395747542866282</v>
      </c>
      <c r="V1239" s="3">
        <v>0.31871072495951802</v>
      </c>
      <c r="W1239" s="4">
        <f t="shared" si="19"/>
        <v>0.68596113549738813</v>
      </c>
      <c r="X1239" s="3">
        <v>0</v>
      </c>
      <c r="Y1239" s="3">
        <v>0.25</v>
      </c>
      <c r="Z1239" s="3">
        <v>0</v>
      </c>
      <c r="AA1239" s="3">
        <v>0.237751911312061</v>
      </c>
      <c r="AB1239" s="3">
        <v>0.16637054364536999</v>
      </c>
      <c r="AC1239" s="3">
        <v>0.353434184577333</v>
      </c>
      <c r="AD1239" s="3">
        <v>0.26306762771346998</v>
      </c>
      <c r="AE1239" s="3">
        <v>0.100492933458183</v>
      </c>
      <c r="AF1239" s="3">
        <v>0.14450090720551001</v>
      </c>
    </row>
    <row r="1240" spans="1:32" x14ac:dyDescent="0.2">
      <c r="A1240" s="3" t="s">
        <v>3107</v>
      </c>
      <c r="B1240" s="3" t="s">
        <v>3108</v>
      </c>
      <c r="C1240" s="3" t="s">
        <v>3109</v>
      </c>
      <c r="D1240" s="3" t="s">
        <v>3110</v>
      </c>
      <c r="E1240" s="3">
        <v>787.01</v>
      </c>
      <c r="F1240" s="3">
        <v>0</v>
      </c>
      <c r="G1240" s="3">
        <v>21</v>
      </c>
      <c r="H1240" s="3" t="s">
        <v>3107</v>
      </c>
      <c r="I1240" s="3">
        <v>257983.52734490999</v>
      </c>
      <c r="J1240" s="3">
        <v>256894.76993641601</v>
      </c>
      <c r="K1240" s="3">
        <v>205930.66199533001</v>
      </c>
      <c r="L1240" s="3">
        <v>197240.07283882299</v>
      </c>
      <c r="M1240" s="3">
        <v>332442.429125886</v>
      </c>
      <c r="N1240" s="3">
        <v>316346.247162149</v>
      </c>
      <c r="O1240" s="3">
        <v>257439.14864066301</v>
      </c>
      <c r="P1240" s="3">
        <v>201585.36741707599</v>
      </c>
      <c r="Q1240" s="3">
        <v>324394.33814401698</v>
      </c>
      <c r="R1240" s="3">
        <v>2.9904843559273799E-3</v>
      </c>
      <c r="S1240" s="3">
        <v>3.0484229107552201E-2</v>
      </c>
      <c r="T1240" s="3">
        <v>3.5086060634997501E-2</v>
      </c>
      <c r="U1240" s="3">
        <v>-0.35317256142651099</v>
      </c>
      <c r="V1240" s="3">
        <v>0.333076267373762</v>
      </c>
      <c r="W1240" s="4">
        <f t="shared" si="19"/>
        <v>0.68635771854594763</v>
      </c>
      <c r="X1240" s="3">
        <v>0</v>
      </c>
      <c r="Y1240" s="3">
        <v>0</v>
      </c>
      <c r="Z1240" s="3">
        <v>0</v>
      </c>
      <c r="AA1240" s="3">
        <v>1.1679896085508E-2</v>
      </c>
      <c r="AB1240" s="3">
        <v>5.7042840136116903E-3</v>
      </c>
      <c r="AC1240" s="3">
        <v>4.1646216591286297E-2</v>
      </c>
      <c r="AD1240" s="3">
        <v>3.4006379927884002E-2</v>
      </c>
      <c r="AE1240" s="3">
        <v>4.71414689760627E-4</v>
      </c>
      <c r="AF1240" s="3">
        <v>3.4189007111765902E-3</v>
      </c>
    </row>
    <row r="1241" spans="1:32" x14ac:dyDescent="0.2">
      <c r="A1241" s="3" t="s">
        <v>907</v>
      </c>
      <c r="B1241" s="3" t="s">
        <v>908</v>
      </c>
      <c r="C1241" s="3" t="s">
        <v>909</v>
      </c>
      <c r="D1241" s="3" t="s">
        <v>910</v>
      </c>
      <c r="E1241" s="3">
        <v>285.39999999999998</v>
      </c>
      <c r="F1241" s="3">
        <v>0</v>
      </c>
      <c r="G1241" s="3">
        <v>4</v>
      </c>
      <c r="H1241" s="3" t="s">
        <v>907</v>
      </c>
      <c r="I1241" s="3">
        <v>271800.057099253</v>
      </c>
      <c r="J1241" s="3">
        <v>260717.96743855701</v>
      </c>
      <c r="K1241" s="3">
        <v>209560.21675399199</v>
      </c>
      <c r="L1241" s="3">
        <v>240711.058783749</v>
      </c>
      <c r="M1241" s="3">
        <v>349707.05997294397</v>
      </c>
      <c r="N1241" s="3">
        <v>375220.261252706</v>
      </c>
      <c r="O1241" s="3">
        <v>266259.012268905</v>
      </c>
      <c r="P1241" s="3">
        <v>225135.63776886999</v>
      </c>
      <c r="Q1241" s="3">
        <v>362463.66061282501</v>
      </c>
      <c r="R1241" s="3">
        <v>2.9430818818186402E-2</v>
      </c>
      <c r="S1241" s="3">
        <v>9.7838671199294805E-2</v>
      </c>
      <c r="T1241" s="3">
        <v>4.97720450215485E-2</v>
      </c>
      <c r="U1241" s="3">
        <v>-0.24518424297757199</v>
      </c>
      <c r="V1241" s="3">
        <v>0.44442444284731403</v>
      </c>
      <c r="W1241" s="4">
        <f t="shared" si="19"/>
        <v>0.68704191683893068</v>
      </c>
      <c r="X1241" s="3">
        <v>0</v>
      </c>
      <c r="Y1241" s="3">
        <v>0</v>
      </c>
      <c r="Z1241" s="3">
        <v>0</v>
      </c>
      <c r="AA1241" s="3">
        <v>8.32503280002658E-2</v>
      </c>
      <c r="AB1241" s="3">
        <v>2.9800416277580501E-3</v>
      </c>
      <c r="AC1241" s="3">
        <v>0.16300916124822701</v>
      </c>
      <c r="AD1241" s="3">
        <v>2.5441041096403001E-2</v>
      </c>
      <c r="AE1241" s="3">
        <v>2.11768843941242E-3</v>
      </c>
      <c r="AF1241" s="3">
        <v>8.6620711508081406E-3</v>
      </c>
    </row>
    <row r="1242" spans="1:32" x14ac:dyDescent="0.2">
      <c r="A1242" s="3" t="s">
        <v>195</v>
      </c>
      <c r="B1242" s="3" t="s">
        <v>196</v>
      </c>
      <c r="C1242" s="3" t="s">
        <v>197</v>
      </c>
      <c r="D1242" s="3" t="s">
        <v>198</v>
      </c>
      <c r="E1242" s="3">
        <v>130.81</v>
      </c>
      <c r="F1242" s="3">
        <v>0</v>
      </c>
      <c r="G1242" s="3">
        <v>5</v>
      </c>
      <c r="H1242" s="3" t="s">
        <v>195</v>
      </c>
      <c r="I1242" s="3">
        <v>28793.723454587998</v>
      </c>
      <c r="J1242" s="3">
        <v>27695.607920537299</v>
      </c>
      <c r="K1242" s="3">
        <v>24643.781853084001</v>
      </c>
      <c r="L1242" s="3">
        <v>23414.4845893069</v>
      </c>
      <c r="M1242" s="3">
        <v>39810.689552295204</v>
      </c>
      <c r="N1242" s="3">
        <v>37616.798329746802</v>
      </c>
      <c r="O1242" s="3">
        <v>28244.665687562599</v>
      </c>
      <c r="P1242" s="3">
        <v>24029.1332211954</v>
      </c>
      <c r="Q1242" s="3">
        <v>38713.743941020999</v>
      </c>
      <c r="R1242" s="3">
        <v>2.7491383656045601E-2</v>
      </c>
      <c r="S1242" s="3">
        <v>3.61746061877967E-2</v>
      </c>
      <c r="T1242" s="3">
        <v>4.0071437239782702E-2</v>
      </c>
      <c r="U1242" s="3">
        <v>-0.233393308856952</v>
      </c>
      <c r="V1242" s="3">
        <v>0.45456067683138801</v>
      </c>
      <c r="W1242" s="4">
        <f t="shared" si="19"/>
        <v>0.68806122647020607</v>
      </c>
      <c r="X1242" s="3">
        <v>0</v>
      </c>
      <c r="Y1242" s="3">
        <v>0</v>
      </c>
      <c r="Z1242" s="3">
        <v>0</v>
      </c>
      <c r="AA1242" s="3">
        <v>4.9591742607737903E-2</v>
      </c>
      <c r="AB1242" s="3">
        <v>2.2487887409546599E-3</v>
      </c>
      <c r="AC1242" s="3">
        <v>0.11280573162072</v>
      </c>
      <c r="AD1242" s="3">
        <v>2.1816171292118599E-2</v>
      </c>
      <c r="AE1242" s="3">
        <v>5.81782553424782E-4</v>
      </c>
      <c r="AF1242" s="3">
        <v>3.9150033624108802E-3</v>
      </c>
    </row>
    <row r="1243" spans="1:32" x14ac:dyDescent="0.2">
      <c r="A1243" s="3" t="s">
        <v>3063</v>
      </c>
      <c r="B1243" s="3" t="s">
        <v>3064</v>
      </c>
      <c r="C1243" s="3" t="s">
        <v>3065</v>
      </c>
      <c r="D1243" s="3" t="s">
        <v>3066</v>
      </c>
      <c r="E1243" s="3">
        <v>120.88</v>
      </c>
      <c r="F1243" s="3">
        <v>0</v>
      </c>
      <c r="G1243" s="3">
        <v>4</v>
      </c>
      <c r="H1243" s="3" t="s">
        <v>3063</v>
      </c>
      <c r="I1243" s="3">
        <v>161414.98197920001</v>
      </c>
      <c r="J1243" s="3">
        <v>179894.56396416001</v>
      </c>
      <c r="K1243" s="3">
        <v>115548.52829836799</v>
      </c>
      <c r="L1243" s="3">
        <v>122400.929623537</v>
      </c>
      <c r="M1243" s="3">
        <v>186039.987283847</v>
      </c>
      <c r="N1243" s="3">
        <v>197842.114419978</v>
      </c>
      <c r="O1243" s="3">
        <v>170654.77297168001</v>
      </c>
      <c r="P1243" s="3">
        <v>118974.728960953</v>
      </c>
      <c r="Q1243" s="3">
        <v>191941.050851912</v>
      </c>
      <c r="R1243" s="3">
        <v>7.6570010363709001E-2</v>
      </c>
      <c r="S1243" s="3">
        <v>4.0726122990616898E-2</v>
      </c>
      <c r="T1243" s="3">
        <v>4.3478787332588302E-2</v>
      </c>
      <c r="U1243" s="3">
        <v>-0.518906341399195</v>
      </c>
      <c r="V1243" s="3">
        <v>0.17101811357181501</v>
      </c>
      <c r="W1243" s="4">
        <f t="shared" si="19"/>
        <v>0.69000812900824648</v>
      </c>
      <c r="X1243" s="3">
        <v>0</v>
      </c>
      <c r="Y1243" s="3">
        <v>0</v>
      </c>
      <c r="Z1243" s="3">
        <v>0</v>
      </c>
      <c r="AA1243" s="3">
        <v>6.41242996599774E-3</v>
      </c>
      <c r="AB1243" s="3">
        <v>0.113421992275633</v>
      </c>
      <c r="AC1243" s="3">
        <v>2.99380324037519E-2</v>
      </c>
      <c r="AD1243" s="3">
        <v>0.20514825237263501</v>
      </c>
      <c r="AE1243" s="3">
        <v>1.2439453499033699E-3</v>
      </c>
      <c r="AF1243" s="3">
        <v>6.2574220631502597E-3</v>
      </c>
    </row>
    <row r="1244" spans="1:32" x14ac:dyDescent="0.2">
      <c r="A1244" s="3" t="s">
        <v>1851</v>
      </c>
      <c r="B1244" s="3" t="s">
        <v>1852</v>
      </c>
      <c r="C1244" s="3" t="s">
        <v>1853</v>
      </c>
      <c r="D1244" s="3" t="s">
        <v>1854</v>
      </c>
      <c r="E1244" s="3">
        <v>90.8</v>
      </c>
      <c r="F1244" s="3">
        <v>0</v>
      </c>
      <c r="G1244" s="3">
        <v>2</v>
      </c>
      <c r="H1244" s="3" t="s">
        <v>1851</v>
      </c>
      <c r="I1244" s="3">
        <v>27290.052462149699</v>
      </c>
      <c r="J1244" s="3">
        <v>28625.6001256608</v>
      </c>
      <c r="K1244" s="3">
        <v>10182.9340791452</v>
      </c>
      <c r="L1244" s="3">
        <v>12077.927212890399</v>
      </c>
      <c r="M1244" s="3">
        <v>18020.870865408699</v>
      </c>
      <c r="N1244" s="3">
        <v>17970.563339660799</v>
      </c>
      <c r="O1244" s="3">
        <v>27957.826293905298</v>
      </c>
      <c r="P1244" s="3">
        <v>11130.4306460178</v>
      </c>
      <c r="Q1244" s="3">
        <v>17995.7171025348</v>
      </c>
      <c r="R1244" s="3">
        <v>3.3778549145375099E-2</v>
      </c>
      <c r="S1244" s="3">
        <v>0.120387300167275</v>
      </c>
      <c r="T1244" s="3">
        <v>1.97673659784561E-3</v>
      </c>
      <c r="U1244" s="3">
        <v>-1.33357745418923</v>
      </c>
      <c r="V1244" s="3">
        <v>-0.63518837025222996</v>
      </c>
      <c r="W1244" s="4">
        <f t="shared" si="19"/>
        <v>0.69314417977514498</v>
      </c>
      <c r="X1244" s="3">
        <v>0</v>
      </c>
      <c r="Y1244" s="3">
        <v>0</v>
      </c>
      <c r="Z1244" s="3">
        <v>0</v>
      </c>
      <c r="AA1244" s="3">
        <v>3.5874296447843597E-4</v>
      </c>
      <c r="AB1244" s="3">
        <v>4.5314820621853298E-4</v>
      </c>
      <c r="AC1244" s="3">
        <v>7.2427295801457299E-3</v>
      </c>
      <c r="AD1244" s="3">
        <v>1.28511548615206E-2</v>
      </c>
      <c r="AE1244" s="3">
        <v>1.31110952087558E-4</v>
      </c>
      <c r="AF1244" s="3">
        <v>1.70330228190271E-3</v>
      </c>
    </row>
    <row r="1245" spans="1:32" x14ac:dyDescent="0.2">
      <c r="A1245" s="3" t="s">
        <v>2115</v>
      </c>
      <c r="B1245" s="3" t="s">
        <v>2116</v>
      </c>
      <c r="C1245" s="3" t="s">
        <v>2117</v>
      </c>
      <c r="D1245" s="3" t="s">
        <v>2118</v>
      </c>
      <c r="E1245" s="3">
        <v>155.84</v>
      </c>
      <c r="F1245" s="3">
        <v>0</v>
      </c>
      <c r="G1245" s="3">
        <v>6</v>
      </c>
      <c r="H1245" s="3" t="s">
        <v>2115</v>
      </c>
      <c r="I1245" s="3">
        <v>40792.4122673561</v>
      </c>
      <c r="J1245" s="3">
        <v>37694.926401190802</v>
      </c>
      <c r="K1245" s="3">
        <v>13733.2825478185</v>
      </c>
      <c r="L1245" s="3">
        <v>13787.1822003419</v>
      </c>
      <c r="M1245" s="3">
        <v>22009.4944594427</v>
      </c>
      <c r="N1245" s="3">
        <v>22490.0770237414</v>
      </c>
      <c r="O1245" s="3">
        <v>39243.669334273502</v>
      </c>
      <c r="P1245" s="3">
        <v>13760.2323740802</v>
      </c>
      <c r="Q1245" s="3">
        <v>22249.785741592001</v>
      </c>
      <c r="R1245" s="3">
        <v>5.5811632748675899E-2</v>
      </c>
      <c r="S1245" s="3">
        <v>2.76977951874727E-3</v>
      </c>
      <c r="T1245" s="3">
        <v>1.52730994393524E-2</v>
      </c>
      <c r="U1245" s="3">
        <v>-1.51083352281863</v>
      </c>
      <c r="V1245" s="3">
        <v>-0.81762828435375601</v>
      </c>
      <c r="W1245" s="4">
        <f t="shared" si="19"/>
        <v>0.69328660988353275</v>
      </c>
      <c r="X1245" s="3">
        <v>0</v>
      </c>
      <c r="Y1245" s="3">
        <v>0</v>
      </c>
      <c r="Z1245" s="3">
        <v>0</v>
      </c>
      <c r="AA1245" s="5">
        <v>6.46081292459015E-5</v>
      </c>
      <c r="AB1245" s="3">
        <v>2.6758514515212598E-4</v>
      </c>
      <c r="AC1245" s="3">
        <v>2.7578441455250501E-3</v>
      </c>
      <c r="AD1245" s="3">
        <v>1.28511548615206E-2</v>
      </c>
      <c r="AE1245" s="5">
        <v>1.28240677199438E-5</v>
      </c>
      <c r="AF1245" s="3">
        <v>4.6729651642917099E-4</v>
      </c>
    </row>
    <row r="1246" spans="1:32" x14ac:dyDescent="0.2">
      <c r="A1246" s="6" t="s">
        <v>5863</v>
      </c>
      <c r="B1246" s="6" t="s">
        <v>5864</v>
      </c>
      <c r="C1246" s="6" t="s">
        <v>5865</v>
      </c>
      <c r="D1246" s="6" t="s">
        <v>5866</v>
      </c>
      <c r="E1246" s="6">
        <v>1817.23</v>
      </c>
      <c r="F1246" s="6">
        <v>0</v>
      </c>
      <c r="G1246" s="6">
        <v>41</v>
      </c>
      <c r="H1246" s="6" t="s">
        <v>5863</v>
      </c>
      <c r="I1246" s="6">
        <v>576501.29076094495</v>
      </c>
      <c r="J1246" s="6">
        <v>534435.58821339195</v>
      </c>
      <c r="K1246" s="6">
        <v>387522.12879733503</v>
      </c>
      <c r="L1246" s="6">
        <v>384677.81023407402</v>
      </c>
      <c r="M1246" s="6">
        <v>655696.55389384204</v>
      </c>
      <c r="N1246" s="6">
        <v>597035.27525379404</v>
      </c>
      <c r="O1246" s="6">
        <v>555468.43948716903</v>
      </c>
      <c r="P1246" s="6">
        <v>386099.96951570403</v>
      </c>
      <c r="Q1246" s="6">
        <v>626365.91457381798</v>
      </c>
      <c r="R1246" s="6">
        <v>5.3549295355488198E-2</v>
      </c>
      <c r="S1246" s="6">
        <v>5.2091093051860604E-3</v>
      </c>
      <c r="T1246" s="6">
        <v>6.6222932880494703E-2</v>
      </c>
      <c r="U1246" s="6">
        <v>-0.52370530575276697</v>
      </c>
      <c r="V1246" s="6">
        <v>0.17275228418243699</v>
      </c>
      <c r="W1246" s="4">
        <f t="shared" si="19"/>
        <v>0.69803126616869171</v>
      </c>
      <c r="X1246" s="3">
        <v>0</v>
      </c>
      <c r="Y1246" s="3">
        <v>0</v>
      </c>
      <c r="Z1246" s="3">
        <v>0</v>
      </c>
      <c r="AA1246" s="3">
        <v>3.7330453734153602E-3</v>
      </c>
      <c r="AB1246" s="3">
        <v>0.10626904135106199</v>
      </c>
      <c r="AC1246" s="3">
        <v>2.1627743002480299E-2</v>
      </c>
      <c r="AD1246" s="3">
        <v>0.19673599476888001</v>
      </c>
      <c r="AE1246" s="3">
        <v>8.9124519342443796E-4</v>
      </c>
      <c r="AF1246" s="3">
        <v>5.0628149010498499E-3</v>
      </c>
    </row>
    <row r="1247" spans="1:32" x14ac:dyDescent="0.2">
      <c r="A1247" s="3" t="s">
        <v>2683</v>
      </c>
      <c r="B1247" s="3" t="s">
        <v>2684</v>
      </c>
      <c r="C1247" s="3" t="s">
        <v>2685</v>
      </c>
      <c r="D1247" s="3" t="s">
        <v>2686</v>
      </c>
      <c r="E1247" s="3">
        <v>54.39</v>
      </c>
      <c r="F1247" s="3">
        <v>8.08407437348424E-4</v>
      </c>
      <c r="G1247" s="3">
        <v>1</v>
      </c>
      <c r="H1247" s="3" t="s">
        <v>2683</v>
      </c>
      <c r="I1247" s="3">
        <v>15864.484973422401</v>
      </c>
      <c r="J1247" s="3">
        <v>16790.020983406299</v>
      </c>
      <c r="K1247" s="3">
        <v>11737.825371553599</v>
      </c>
      <c r="L1247" s="3">
        <v>7271.3980546836101</v>
      </c>
      <c r="M1247" s="3">
        <v>14982.8457827038</v>
      </c>
      <c r="N1247" s="3">
        <v>15948.720652861301</v>
      </c>
      <c r="O1247" s="3">
        <v>16327.252978414301</v>
      </c>
      <c r="P1247" s="3">
        <v>9504.6117131186202</v>
      </c>
      <c r="Q1247" s="3">
        <v>15465.7832177825</v>
      </c>
      <c r="R1247" s="3">
        <v>4.0083459829842599E-2</v>
      </c>
      <c r="S1247" s="3">
        <v>0.332285119977759</v>
      </c>
      <c r="T1247" s="3">
        <v>4.4160496810843497E-2</v>
      </c>
      <c r="U1247" s="3">
        <v>-0.82096744506601405</v>
      </c>
      <c r="V1247" s="3">
        <v>-7.8326174424770301E-2</v>
      </c>
      <c r="W1247" s="4">
        <f t="shared" si="19"/>
        <v>0.7023803006691921</v>
      </c>
      <c r="X1247" s="3">
        <v>0</v>
      </c>
      <c r="Y1247" s="3">
        <v>0</v>
      </c>
      <c r="Z1247" s="3">
        <v>0</v>
      </c>
      <c r="AA1247" s="3">
        <v>3.3363337040742999E-2</v>
      </c>
      <c r="AB1247" s="3">
        <v>0.33653192185191799</v>
      </c>
      <c r="AC1247" s="3">
        <v>8.5497127853979393E-2</v>
      </c>
      <c r="AD1247" s="3">
        <v>0.44731200288858203</v>
      </c>
      <c r="AE1247" s="3">
        <v>2.9324328168864499E-2</v>
      </c>
      <c r="AF1247" s="3">
        <v>5.4485251127607E-2</v>
      </c>
    </row>
    <row r="1248" spans="1:32" x14ac:dyDescent="0.2">
      <c r="A1248" s="3" t="s">
        <v>1535</v>
      </c>
      <c r="B1248" s="3" t="s">
        <v>1536</v>
      </c>
      <c r="C1248" s="3" t="s">
        <v>1537</v>
      </c>
      <c r="D1248" s="3" t="s">
        <v>1538</v>
      </c>
      <c r="E1248" s="3">
        <v>385.68</v>
      </c>
      <c r="F1248" s="3">
        <v>0</v>
      </c>
      <c r="G1248" s="3">
        <v>10</v>
      </c>
      <c r="H1248" s="3" t="s">
        <v>1535</v>
      </c>
      <c r="I1248" s="3">
        <v>272419.153919979</v>
      </c>
      <c r="J1248" s="3">
        <v>246335.26805722801</v>
      </c>
      <c r="K1248" s="3">
        <v>194115.87715008101</v>
      </c>
      <c r="L1248" s="3">
        <v>168743.258683686</v>
      </c>
      <c r="M1248" s="3">
        <v>302248.18662666902</v>
      </c>
      <c r="N1248" s="3">
        <v>288334.98747899098</v>
      </c>
      <c r="O1248" s="3">
        <v>259377.210988604</v>
      </c>
      <c r="P1248" s="3">
        <v>181429.567916884</v>
      </c>
      <c r="Q1248" s="3">
        <v>295291.58705282997</v>
      </c>
      <c r="R1248" s="3">
        <v>7.1109148344020406E-2</v>
      </c>
      <c r="S1248" s="3">
        <v>9.8887688374291002E-2</v>
      </c>
      <c r="T1248" s="3">
        <v>3.3316619560724403E-2</v>
      </c>
      <c r="U1248" s="3">
        <v>-0.51735167336457999</v>
      </c>
      <c r="V1248" s="3">
        <v>0.188514127182664</v>
      </c>
      <c r="W1248" s="4">
        <f t="shared" si="19"/>
        <v>0.70273066049324318</v>
      </c>
      <c r="X1248" s="3">
        <v>0</v>
      </c>
      <c r="Y1248" s="3">
        <v>0</v>
      </c>
      <c r="Z1248" s="3">
        <v>0</v>
      </c>
      <c r="AA1248" s="3">
        <v>1.1492988081970801E-2</v>
      </c>
      <c r="AB1248" s="3">
        <v>7.7280835452017096E-2</v>
      </c>
      <c r="AC1248" s="3">
        <v>4.1214269898377801E-2</v>
      </c>
      <c r="AD1248" s="3">
        <v>0.15708512675552899</v>
      </c>
      <c r="AE1248" s="3">
        <v>2.3258019928007602E-3</v>
      </c>
      <c r="AF1248" s="3">
        <v>9.1200739560218808E-3</v>
      </c>
    </row>
    <row r="1249" spans="1:32" x14ac:dyDescent="0.2">
      <c r="A1249" s="3" t="s">
        <v>3599</v>
      </c>
      <c r="B1249" s="3" t="s">
        <v>3600</v>
      </c>
      <c r="C1249" s="3" t="s">
        <v>3601</v>
      </c>
      <c r="D1249" s="3" t="s">
        <v>3602</v>
      </c>
      <c r="E1249" s="3">
        <v>310.7</v>
      </c>
      <c r="F1249" s="3">
        <v>0</v>
      </c>
      <c r="G1249" s="3">
        <v>9</v>
      </c>
      <c r="H1249" s="3" t="s">
        <v>3599</v>
      </c>
      <c r="I1249" s="3">
        <v>162764.97033719</v>
      </c>
      <c r="J1249" s="3">
        <v>154647.34283062399</v>
      </c>
      <c r="K1249" s="3">
        <v>124971.22563373799</v>
      </c>
      <c r="L1249" s="3">
        <v>114601.526947897</v>
      </c>
      <c r="M1249" s="3">
        <v>196795.19687073899</v>
      </c>
      <c r="N1249" s="3">
        <v>193658.40832280301</v>
      </c>
      <c r="O1249" s="3">
        <v>158706.156583907</v>
      </c>
      <c r="P1249" s="3">
        <v>119786.376290817</v>
      </c>
      <c r="Q1249" s="3">
        <v>195226.80259677101</v>
      </c>
      <c r="R1249" s="3">
        <v>3.6167654617764E-2</v>
      </c>
      <c r="S1249" s="3">
        <v>6.1213006743080799E-2</v>
      </c>
      <c r="T1249" s="3">
        <v>1.13613726388539E-2</v>
      </c>
      <c r="U1249" s="3">
        <v>-0.40677503223866301</v>
      </c>
      <c r="V1249" s="3">
        <v>0.29921843251935298</v>
      </c>
      <c r="W1249" s="4">
        <f t="shared" si="19"/>
        <v>0.70468729855153156</v>
      </c>
      <c r="X1249" s="3">
        <v>0</v>
      </c>
      <c r="Y1249" s="3">
        <v>4.5454545454545497E-2</v>
      </c>
      <c r="Z1249" s="3">
        <v>0</v>
      </c>
      <c r="AA1249" s="3">
        <v>1.1775730086198199E-2</v>
      </c>
      <c r="AB1249" s="3">
        <v>8.8113086290083596E-3</v>
      </c>
      <c r="AC1249" s="3">
        <v>4.1887954163762002E-2</v>
      </c>
      <c r="AD1249" s="3">
        <v>4.2846130770393398E-2</v>
      </c>
      <c r="AE1249" s="3">
        <v>7.1690407101121696E-4</v>
      </c>
      <c r="AF1249" s="3">
        <v>4.4800415426292E-3</v>
      </c>
    </row>
    <row r="1250" spans="1:32" x14ac:dyDescent="0.2">
      <c r="A1250" s="3" t="s">
        <v>903</v>
      </c>
      <c r="B1250" s="3" t="s">
        <v>904</v>
      </c>
      <c r="C1250" s="3" t="s">
        <v>905</v>
      </c>
      <c r="D1250" s="3" t="s">
        <v>906</v>
      </c>
      <c r="E1250" s="3">
        <v>104.06</v>
      </c>
      <c r="F1250" s="3">
        <v>0</v>
      </c>
      <c r="G1250" s="3">
        <v>2</v>
      </c>
      <c r="H1250" s="3" t="s">
        <v>903</v>
      </c>
      <c r="I1250" s="3">
        <v>94005.2631804837</v>
      </c>
      <c r="J1250" s="3">
        <v>112967.024598245</v>
      </c>
      <c r="K1250" s="3">
        <v>87588.478781215395</v>
      </c>
      <c r="L1250" s="3">
        <v>87184.551807179101</v>
      </c>
      <c r="M1250" s="3">
        <v>138785.53058470401</v>
      </c>
      <c r="N1250" s="3">
        <v>146175.105765232</v>
      </c>
      <c r="O1250" s="3">
        <v>103486.143889364</v>
      </c>
      <c r="P1250" s="3">
        <v>87386.515294197205</v>
      </c>
      <c r="Q1250" s="3">
        <v>142480.31817496801</v>
      </c>
      <c r="R1250" s="3">
        <v>0.129563143217265</v>
      </c>
      <c r="S1250" s="3">
        <v>3.2684619758968901E-3</v>
      </c>
      <c r="T1250" s="3">
        <v>3.6673266786384599E-2</v>
      </c>
      <c r="U1250" s="3">
        <v>-0.23787884742757401</v>
      </c>
      <c r="V1250" s="3">
        <v>0.46691982706079199</v>
      </c>
      <c r="W1250" s="4">
        <f t="shared" si="19"/>
        <v>0.70528006504761209</v>
      </c>
      <c r="X1250" s="3">
        <v>0</v>
      </c>
      <c r="Y1250" s="3">
        <v>0</v>
      </c>
      <c r="Z1250" s="3">
        <v>0</v>
      </c>
      <c r="AA1250" s="3">
        <v>0.121636347665028</v>
      </c>
      <c r="AB1250" s="3">
        <v>1.2956119332127401E-2</v>
      </c>
      <c r="AC1250" s="3">
        <v>0.21633893263279899</v>
      </c>
      <c r="AD1250" s="3">
        <v>5.2314708870806102E-2</v>
      </c>
      <c r="AE1250" s="3">
        <v>3.0859847495636702E-3</v>
      </c>
      <c r="AF1250" s="3">
        <v>1.10828394611734E-2</v>
      </c>
    </row>
    <row r="1251" spans="1:32" x14ac:dyDescent="0.2">
      <c r="A1251" s="3" t="s">
        <v>1707</v>
      </c>
      <c r="B1251" s="3" t="s">
        <v>1708</v>
      </c>
      <c r="C1251" s="3" t="s">
        <v>1709</v>
      </c>
      <c r="D1251" s="3" t="s">
        <v>1710</v>
      </c>
      <c r="E1251" s="3">
        <v>311.45</v>
      </c>
      <c r="F1251" s="3">
        <v>0</v>
      </c>
      <c r="G1251" s="3">
        <v>5</v>
      </c>
      <c r="H1251" s="3" t="s">
        <v>1707</v>
      </c>
      <c r="I1251" s="3">
        <v>149150.67424736099</v>
      </c>
      <c r="J1251" s="3">
        <v>120127.168701747</v>
      </c>
      <c r="K1251" s="3">
        <v>97700.191371677603</v>
      </c>
      <c r="L1251" s="3">
        <v>98162.358369980895</v>
      </c>
      <c r="M1251" s="3">
        <v>169874.480006456</v>
      </c>
      <c r="N1251" s="3">
        <v>150686.26002230501</v>
      </c>
      <c r="O1251" s="3">
        <v>134638.92147455399</v>
      </c>
      <c r="P1251" s="3">
        <v>97931.274870829206</v>
      </c>
      <c r="Q1251" s="3">
        <v>160280.37001437999</v>
      </c>
      <c r="R1251" s="3">
        <v>0.152427822210294</v>
      </c>
      <c r="S1251" s="3">
        <v>3.3370485472790801E-3</v>
      </c>
      <c r="T1251" s="3">
        <v>8.46524154422333E-2</v>
      </c>
      <c r="U1251" s="3">
        <v>-0.45082893374646099</v>
      </c>
      <c r="V1251" s="3">
        <v>0.25734201635303899</v>
      </c>
      <c r="W1251" s="4">
        <f t="shared" si="19"/>
        <v>0.7107561745898241</v>
      </c>
      <c r="X1251" s="3">
        <v>8.3333333333333301E-2</v>
      </c>
      <c r="Y1251" s="3">
        <v>8.3333333333333301E-2</v>
      </c>
      <c r="Z1251" s="3">
        <v>0</v>
      </c>
      <c r="AA1251" s="3">
        <v>2.86321292441785E-2</v>
      </c>
      <c r="AB1251" s="3">
        <v>0.130584841723555</v>
      </c>
      <c r="AC1251" s="3">
        <v>7.6935973184896894E-2</v>
      </c>
      <c r="AD1251" s="3">
        <v>0.22450374399883899</v>
      </c>
      <c r="AE1251" s="3">
        <v>7.0719617289332001E-3</v>
      </c>
      <c r="AF1251" s="3">
        <v>1.9388163547155099E-2</v>
      </c>
    </row>
    <row r="1252" spans="1:32" x14ac:dyDescent="0.2">
      <c r="A1252" s="3" t="s">
        <v>683</v>
      </c>
      <c r="B1252" s="3" t="s">
        <v>684</v>
      </c>
      <c r="C1252" s="3" t="s">
        <v>685</v>
      </c>
      <c r="D1252" s="3" t="s">
        <v>686</v>
      </c>
      <c r="E1252" s="3">
        <v>35.44</v>
      </c>
      <c r="F1252" s="3">
        <v>7.7793493635077799E-3</v>
      </c>
      <c r="G1252" s="3">
        <v>1</v>
      </c>
      <c r="H1252" s="3" t="s">
        <v>683</v>
      </c>
      <c r="I1252" s="3">
        <v>12566.758195980799</v>
      </c>
      <c r="J1252" s="3">
        <v>12349.6696162721</v>
      </c>
      <c r="K1252" s="3">
        <v>8981.4522796184192</v>
      </c>
      <c r="L1252" s="3">
        <v>5927.6812166746904</v>
      </c>
      <c r="M1252" s="3">
        <v>11373.270064292899</v>
      </c>
      <c r="N1252" s="3">
        <v>13049.9177735375</v>
      </c>
      <c r="O1252" s="3">
        <v>12458.213906126401</v>
      </c>
      <c r="P1252" s="3">
        <v>7454.5667481465598</v>
      </c>
      <c r="Q1252" s="3">
        <v>12211.5939189152</v>
      </c>
      <c r="R1252" s="3">
        <v>1.2321574182851701E-2</v>
      </c>
      <c r="S1252" s="3">
        <v>0.28966703227060697</v>
      </c>
      <c r="T1252" s="3">
        <v>9.7085521573997705E-2</v>
      </c>
      <c r="U1252" s="3">
        <v>-0.77176227975308398</v>
      </c>
      <c r="V1252" s="3">
        <v>-3.2198570250619299E-2</v>
      </c>
      <c r="W1252" s="4">
        <f t="shared" si="19"/>
        <v>0.71205510837284713</v>
      </c>
      <c r="X1252" s="3">
        <v>0</v>
      </c>
      <c r="Y1252" s="3">
        <v>0</v>
      </c>
      <c r="Z1252" s="3">
        <v>0</v>
      </c>
      <c r="AA1252" s="3">
        <v>2.6789117352332598E-2</v>
      </c>
      <c r="AB1252" s="3">
        <v>0.739961971172725</v>
      </c>
      <c r="AC1252" s="3">
        <v>7.3755711636819002E-2</v>
      </c>
      <c r="AD1252" s="3">
        <v>0.80517347773638104</v>
      </c>
      <c r="AE1252" s="3">
        <v>2.3364663106747601E-2</v>
      </c>
      <c r="AF1252" s="3">
        <v>4.5809457587245202E-2</v>
      </c>
    </row>
    <row r="1253" spans="1:32" x14ac:dyDescent="0.2">
      <c r="A1253" s="3" t="s">
        <v>1779</v>
      </c>
      <c r="B1253" s="3" t="s">
        <v>1780</v>
      </c>
      <c r="C1253" s="3" t="s">
        <v>1781</v>
      </c>
      <c r="D1253" s="3" t="s">
        <v>1782</v>
      </c>
      <c r="E1253" s="3">
        <v>405.05</v>
      </c>
      <c r="F1253" s="3">
        <v>0</v>
      </c>
      <c r="G1253" s="3">
        <v>12</v>
      </c>
      <c r="H1253" s="3" t="s">
        <v>1779</v>
      </c>
      <c r="I1253" s="3">
        <v>178512.28376978799</v>
      </c>
      <c r="J1253" s="3">
        <v>172160.857525898</v>
      </c>
      <c r="K1253" s="3">
        <v>120945.363702496</v>
      </c>
      <c r="L1253" s="3">
        <v>126122.428294603</v>
      </c>
      <c r="M1253" s="3">
        <v>202859.95082963901</v>
      </c>
      <c r="N1253" s="3">
        <v>201898.122892905</v>
      </c>
      <c r="O1253" s="3">
        <v>175336.57064784301</v>
      </c>
      <c r="P1253" s="3">
        <v>123533.89599855</v>
      </c>
      <c r="Q1253" s="3">
        <v>202379.036861272</v>
      </c>
      <c r="R1253" s="3">
        <v>2.56143744038482E-2</v>
      </c>
      <c r="S1253" s="3">
        <v>2.96334657798113E-2</v>
      </c>
      <c r="T1253" s="3">
        <v>3.3606003217909902E-3</v>
      </c>
      <c r="U1253" s="3">
        <v>-0.50530010131443204</v>
      </c>
      <c r="V1253" s="3">
        <v>0.207165524327102</v>
      </c>
      <c r="W1253" s="4">
        <f t="shared" si="19"/>
        <v>0.71215290653512975</v>
      </c>
      <c r="X1253" s="3">
        <v>0</v>
      </c>
      <c r="Y1253" s="3">
        <v>0</v>
      </c>
      <c r="Z1253" s="3">
        <v>0</v>
      </c>
      <c r="AA1253" s="3">
        <v>3.5437687057028799E-3</v>
      </c>
      <c r="AB1253" s="3">
        <v>2.6186098734375898E-2</v>
      </c>
      <c r="AC1253" s="3">
        <v>2.15365282675801E-2</v>
      </c>
      <c r="AD1253" s="3">
        <v>8.0858282975832294E-2</v>
      </c>
      <c r="AE1253" s="3">
        <v>2.9963677040971702E-4</v>
      </c>
      <c r="AF1253" s="3">
        <v>2.62425439606744E-3</v>
      </c>
    </row>
    <row r="1254" spans="1:32" x14ac:dyDescent="0.2">
      <c r="A1254" s="3" t="s">
        <v>5815</v>
      </c>
      <c r="B1254" s="3" t="s">
        <v>5816</v>
      </c>
      <c r="C1254" s="3" t="s">
        <v>5817</v>
      </c>
      <c r="D1254" s="3" t="s">
        <v>5818</v>
      </c>
      <c r="E1254" s="3">
        <v>169.79</v>
      </c>
      <c r="F1254" s="3">
        <v>0</v>
      </c>
      <c r="G1254" s="3">
        <v>5</v>
      </c>
      <c r="H1254" s="3" t="s">
        <v>5815</v>
      </c>
      <c r="I1254" s="3">
        <v>16778.754645290399</v>
      </c>
      <c r="J1254" s="3">
        <v>19568.676248808701</v>
      </c>
      <c r="K1254" s="3">
        <v>11285.4493786805</v>
      </c>
      <c r="L1254" s="3">
        <v>9977.4012540394197</v>
      </c>
      <c r="M1254" s="3">
        <v>17858.294147062999</v>
      </c>
      <c r="N1254" s="3">
        <v>16985.527193611</v>
      </c>
      <c r="O1254" s="3">
        <v>18173.715447049501</v>
      </c>
      <c r="P1254" s="3">
        <v>10631.425316359901</v>
      </c>
      <c r="Q1254" s="3">
        <v>17421.910670337002</v>
      </c>
      <c r="R1254" s="3">
        <v>0.10855086240204501</v>
      </c>
      <c r="S1254" s="3">
        <v>8.6999595212198605E-2</v>
      </c>
      <c r="T1254" s="3">
        <v>3.5423177334519197E-2</v>
      </c>
      <c r="U1254" s="3">
        <v>-0.77199096927904298</v>
      </c>
      <c r="V1254" s="3">
        <v>-5.7140765227314802E-2</v>
      </c>
      <c r="W1254" s="4">
        <f t="shared" si="19"/>
        <v>0.71256782706646038</v>
      </c>
      <c r="X1254" s="3">
        <v>0</v>
      </c>
      <c r="Y1254" s="3">
        <v>0</v>
      </c>
      <c r="Z1254" s="3">
        <v>0</v>
      </c>
      <c r="AA1254" s="3">
        <v>3.6674947181485102E-3</v>
      </c>
      <c r="AB1254" s="3">
        <v>0.59673121524003803</v>
      </c>
      <c r="AC1254" s="3">
        <v>2.1627743002480299E-2</v>
      </c>
      <c r="AD1254" s="3">
        <v>0.68949453640264302</v>
      </c>
      <c r="AE1254" s="3">
        <v>1.6355421895020499E-3</v>
      </c>
      <c r="AF1254" s="3">
        <v>7.3158683566349001E-3</v>
      </c>
    </row>
    <row r="1255" spans="1:32" x14ac:dyDescent="0.2">
      <c r="A1255" s="3" t="s">
        <v>1651</v>
      </c>
      <c r="B1255" s="3" t="s">
        <v>1652</v>
      </c>
      <c r="C1255" s="3" t="s">
        <v>1653</v>
      </c>
      <c r="D1255" s="3" t="s">
        <v>1654</v>
      </c>
      <c r="E1255" s="3">
        <v>463.53</v>
      </c>
      <c r="F1255" s="3">
        <v>0</v>
      </c>
      <c r="G1255" s="3">
        <v>8</v>
      </c>
      <c r="H1255" s="3" t="s">
        <v>1651</v>
      </c>
      <c r="I1255" s="3">
        <v>182148.54951915401</v>
      </c>
      <c r="J1255" s="3">
        <v>193907.857995397</v>
      </c>
      <c r="K1255" s="3">
        <v>141887.79702045201</v>
      </c>
      <c r="L1255" s="3">
        <v>131763.43555111799</v>
      </c>
      <c r="M1255" s="3">
        <v>212342.40350210201</v>
      </c>
      <c r="N1255" s="3">
        <v>236953.28319089799</v>
      </c>
      <c r="O1255" s="3">
        <v>188028.203757276</v>
      </c>
      <c r="P1255" s="3">
        <v>136825.61628578501</v>
      </c>
      <c r="Q1255" s="3">
        <v>224647.84334650001</v>
      </c>
      <c r="R1255" s="3">
        <v>4.4222550657080299E-2</v>
      </c>
      <c r="S1255" s="3">
        <v>5.2322107836865903E-2</v>
      </c>
      <c r="T1255" s="3">
        <v>7.7465777813288797E-2</v>
      </c>
      <c r="U1255" s="3">
        <v>-0.45889309105628201</v>
      </c>
      <c r="V1255" s="3">
        <v>0.255254186393923</v>
      </c>
      <c r="W1255" s="4">
        <f t="shared" si="19"/>
        <v>0.71532685713256239</v>
      </c>
      <c r="X1255" s="3">
        <v>0</v>
      </c>
      <c r="Y1255" s="3">
        <v>9.0909090909090898E-2</v>
      </c>
      <c r="Z1255" s="3">
        <v>0</v>
      </c>
      <c r="AA1255" s="3">
        <v>7.4436653015143902E-3</v>
      </c>
      <c r="AB1255" s="3">
        <v>3.9406747071329497E-2</v>
      </c>
      <c r="AC1255" s="3">
        <v>3.2141144394400301E-2</v>
      </c>
      <c r="AD1255" s="3">
        <v>0.102698729438537</v>
      </c>
      <c r="AE1255" s="3">
        <v>1.40784637942306E-3</v>
      </c>
      <c r="AF1255" s="3">
        <v>6.7330425415733702E-3</v>
      </c>
    </row>
    <row r="1256" spans="1:32" x14ac:dyDescent="0.2">
      <c r="A1256" s="3" t="s">
        <v>1143</v>
      </c>
      <c r="B1256" s="3" t="s">
        <v>1144</v>
      </c>
      <c r="C1256" s="3" t="s">
        <v>1145</v>
      </c>
      <c r="D1256" s="3" t="s">
        <v>1146</v>
      </c>
      <c r="E1256" s="3">
        <v>180.79</v>
      </c>
      <c r="F1256" s="3">
        <v>0</v>
      </c>
      <c r="G1256" s="3">
        <v>4</v>
      </c>
      <c r="H1256" s="3" t="s">
        <v>1143</v>
      </c>
      <c r="I1256" s="3">
        <v>198517.35476129799</v>
      </c>
      <c r="J1256" s="3">
        <v>188765.11482582401</v>
      </c>
      <c r="K1256" s="3">
        <v>119323.23098227799</v>
      </c>
      <c r="L1256" s="3">
        <v>108890.95463481201</v>
      </c>
      <c r="M1256" s="3">
        <v>191955.639571351</v>
      </c>
      <c r="N1256" s="3">
        <v>182892.19905207001</v>
      </c>
      <c r="O1256" s="3">
        <v>193641.23479356099</v>
      </c>
      <c r="P1256" s="3">
        <v>114107.092808545</v>
      </c>
      <c r="Q1256" s="3">
        <v>187423.91931170999</v>
      </c>
      <c r="R1256" s="3">
        <v>3.5611604096016297E-2</v>
      </c>
      <c r="S1256" s="3">
        <v>6.4647456761360994E-2</v>
      </c>
      <c r="T1256" s="3">
        <v>3.4194249461861698E-2</v>
      </c>
      <c r="U1256" s="3">
        <v>-0.76404911983326296</v>
      </c>
      <c r="V1256" s="3">
        <v>-4.7045408716602601E-2</v>
      </c>
      <c r="W1256" s="4">
        <f t="shared" si="19"/>
        <v>0.71591661235436688</v>
      </c>
      <c r="X1256" s="3">
        <v>0</v>
      </c>
      <c r="Y1256" s="3">
        <v>0</v>
      </c>
      <c r="Z1256" s="3">
        <v>0</v>
      </c>
      <c r="AA1256" s="3">
        <v>1.23271407607006E-3</v>
      </c>
      <c r="AB1256" s="3">
        <v>0.52659775850536295</v>
      </c>
      <c r="AC1256" s="3">
        <v>1.2565551511892099E-2</v>
      </c>
      <c r="AD1256" s="3">
        <v>0.63021049400628204</v>
      </c>
      <c r="AE1256" s="3">
        <v>3.6679556767367098E-4</v>
      </c>
      <c r="AF1256" s="3">
        <v>2.9518244329530298E-3</v>
      </c>
    </row>
    <row r="1257" spans="1:32" x14ac:dyDescent="0.2">
      <c r="A1257" s="3" t="s">
        <v>3623</v>
      </c>
      <c r="B1257" s="3" t="s">
        <v>3624</v>
      </c>
      <c r="C1257" s="3" t="s">
        <v>3625</v>
      </c>
      <c r="D1257" s="3" t="s">
        <v>3626</v>
      </c>
      <c r="E1257" s="3">
        <v>146.83000000000001</v>
      </c>
      <c r="F1257" s="3">
        <v>0</v>
      </c>
      <c r="G1257" s="3">
        <v>5</v>
      </c>
      <c r="H1257" s="3" t="s">
        <v>3623</v>
      </c>
      <c r="I1257" s="3">
        <v>46213.107037354603</v>
      </c>
      <c r="J1257" s="3">
        <v>40920.587799082998</v>
      </c>
      <c r="K1257" s="3">
        <v>31628.749074110699</v>
      </c>
      <c r="L1257" s="3">
        <v>32165.149210938001</v>
      </c>
      <c r="M1257" s="3">
        <v>54763.285123420399</v>
      </c>
      <c r="N1257" s="3">
        <v>50045.063304650299</v>
      </c>
      <c r="O1257" s="3">
        <v>43566.8474182188</v>
      </c>
      <c r="P1257" s="3">
        <v>31896.949142524401</v>
      </c>
      <c r="Q1257" s="3">
        <v>52404.174214035302</v>
      </c>
      <c r="R1257" s="3">
        <v>8.5899633889439303E-2</v>
      </c>
      <c r="S1257" s="3">
        <v>1.18911740582215E-2</v>
      </c>
      <c r="T1257" s="3">
        <v>6.3664520875154396E-2</v>
      </c>
      <c r="U1257" s="3">
        <v>-0.44719703933299298</v>
      </c>
      <c r="V1257" s="3">
        <v>0.26765389834806502</v>
      </c>
      <c r="W1257" s="4">
        <f t="shared" si="19"/>
        <v>0.71626329241444431</v>
      </c>
      <c r="X1257" s="3">
        <v>0</v>
      </c>
      <c r="Y1257" s="3">
        <v>0</v>
      </c>
      <c r="Z1257" s="3">
        <v>0</v>
      </c>
      <c r="AA1257" s="3">
        <v>1.08145131781555E-2</v>
      </c>
      <c r="AB1257" s="3">
        <v>4.6863777135177698E-2</v>
      </c>
      <c r="AC1257" s="3">
        <v>3.960149330815E-2</v>
      </c>
      <c r="AD1257" s="3">
        <v>0.115155399736769</v>
      </c>
      <c r="AE1257" s="3">
        <v>1.5739022682252301E-3</v>
      </c>
      <c r="AF1257" s="3">
        <v>7.1254848143287803E-3</v>
      </c>
    </row>
    <row r="1258" spans="1:32" x14ac:dyDescent="0.2">
      <c r="A1258" s="3" t="s">
        <v>2091</v>
      </c>
      <c r="B1258" s="3" t="s">
        <v>2092</v>
      </c>
      <c r="C1258" s="3" t="s">
        <v>2093</v>
      </c>
      <c r="D1258" s="3" t="s">
        <v>2094</v>
      </c>
      <c r="E1258" s="3">
        <v>93.77</v>
      </c>
      <c r="F1258" s="3">
        <v>0</v>
      </c>
      <c r="G1258" s="3">
        <v>4</v>
      </c>
      <c r="H1258" s="3" t="s">
        <v>2091</v>
      </c>
      <c r="I1258" s="3">
        <v>42991.905835349498</v>
      </c>
      <c r="J1258" s="3">
        <v>45551.317462661304</v>
      </c>
      <c r="K1258" s="3">
        <v>23830.859995799401</v>
      </c>
      <c r="L1258" s="3">
        <v>30352.381846393</v>
      </c>
      <c r="M1258" s="3">
        <v>45299.929194151897</v>
      </c>
      <c r="N1258" s="3">
        <v>43979.165635788901</v>
      </c>
      <c r="O1258" s="3">
        <v>44271.611649005397</v>
      </c>
      <c r="P1258" s="3">
        <v>27091.620921096201</v>
      </c>
      <c r="Q1258" s="3">
        <v>44639.547414970402</v>
      </c>
      <c r="R1258" s="3">
        <v>4.0878957194243497E-2</v>
      </c>
      <c r="S1258" s="3">
        <v>0.17021544549296799</v>
      </c>
      <c r="T1258" s="3">
        <v>2.0921378520727101E-2</v>
      </c>
      <c r="U1258" s="3">
        <v>-0.71845854912743701</v>
      </c>
      <c r="V1258" s="3">
        <v>1.2385590760475299E-2</v>
      </c>
      <c r="W1258" s="4">
        <f t="shared" si="19"/>
        <v>0.72047568611897539</v>
      </c>
      <c r="X1258" s="3">
        <v>0</v>
      </c>
      <c r="Y1258" s="3">
        <v>0</v>
      </c>
      <c r="Z1258" s="3">
        <v>0</v>
      </c>
      <c r="AA1258" s="3">
        <v>8.4007710188047403E-3</v>
      </c>
      <c r="AB1258" s="3">
        <v>0.86187032720656498</v>
      </c>
      <c r="AC1258" s="3">
        <v>3.4766625767574201E-2</v>
      </c>
      <c r="AD1258" s="3">
        <v>0.89793184717336705</v>
      </c>
      <c r="AE1258" s="3">
        <v>3.7383283844004498E-3</v>
      </c>
      <c r="AF1258" s="3">
        <v>1.26933241052143E-2</v>
      </c>
    </row>
    <row r="1259" spans="1:32" x14ac:dyDescent="0.2">
      <c r="A1259" s="3" t="s">
        <v>4499</v>
      </c>
      <c r="B1259" s="3" t="s">
        <v>4500</v>
      </c>
      <c r="C1259" s="3" t="s">
        <v>4501</v>
      </c>
      <c r="D1259" s="3" t="s">
        <v>4502</v>
      </c>
      <c r="E1259" s="3">
        <v>150.46</v>
      </c>
      <c r="F1259" s="3">
        <v>0</v>
      </c>
      <c r="G1259" s="3">
        <v>3</v>
      </c>
      <c r="H1259" s="3" t="s">
        <v>4499</v>
      </c>
      <c r="I1259" s="3">
        <v>8789.1396076011006</v>
      </c>
      <c r="J1259" s="3">
        <v>7008.8872530161298</v>
      </c>
      <c r="K1259" s="3">
        <v>8256.6072151366498</v>
      </c>
      <c r="L1259" s="3">
        <v>6493.0962773867705</v>
      </c>
      <c r="M1259" s="3">
        <v>11874.651332101999</v>
      </c>
      <c r="N1259" s="3">
        <v>12545.757802406801</v>
      </c>
      <c r="O1259" s="3">
        <v>7899.0134303086197</v>
      </c>
      <c r="P1259" s="3">
        <v>7374.8517462617101</v>
      </c>
      <c r="Q1259" s="3">
        <v>12210.204567254401</v>
      </c>
      <c r="R1259" s="3">
        <v>0.15936528317830301</v>
      </c>
      <c r="S1259" s="3">
        <v>0.16908686244597201</v>
      </c>
      <c r="T1259" s="3">
        <v>3.88645360883925E-2</v>
      </c>
      <c r="U1259" s="3">
        <v>-0.10022584192601899</v>
      </c>
      <c r="V1259" s="3">
        <v>0.63701679982350301</v>
      </c>
      <c r="W1259" s="4">
        <f t="shared" si="19"/>
        <v>0.72740141830746596</v>
      </c>
      <c r="X1259" s="3">
        <v>0</v>
      </c>
      <c r="Y1259" s="3">
        <v>0.33333333333333298</v>
      </c>
      <c r="Z1259" s="3">
        <v>0</v>
      </c>
      <c r="AA1259" s="3">
        <v>0.61709215864383105</v>
      </c>
      <c r="AB1259" s="3">
        <v>7.3610314067784101E-3</v>
      </c>
      <c r="AC1259" s="3">
        <v>0.71628863631469997</v>
      </c>
      <c r="AD1259" s="3">
        <v>3.9845583049735303E-2</v>
      </c>
      <c r="AE1259" s="3">
        <v>1.27006001279552E-2</v>
      </c>
      <c r="AF1259" s="3">
        <v>2.9327197204273701E-2</v>
      </c>
    </row>
    <row r="1260" spans="1:32" x14ac:dyDescent="0.2">
      <c r="A1260" s="3" t="s">
        <v>3055</v>
      </c>
      <c r="B1260" s="3" t="s">
        <v>3056</v>
      </c>
      <c r="C1260" s="3" t="s">
        <v>3057</v>
      </c>
      <c r="D1260" s="3" t="s">
        <v>3058</v>
      </c>
      <c r="E1260" s="3">
        <v>797.68</v>
      </c>
      <c r="F1260" s="3">
        <v>0</v>
      </c>
      <c r="G1260" s="3">
        <v>18</v>
      </c>
      <c r="H1260" s="3" t="s">
        <v>3055</v>
      </c>
      <c r="I1260" s="3">
        <v>782469.51684419694</v>
      </c>
      <c r="J1260" s="3">
        <v>760229.74068614503</v>
      </c>
      <c r="K1260" s="3">
        <v>425900.66415041703</v>
      </c>
      <c r="L1260" s="3">
        <v>358667.384207141</v>
      </c>
      <c r="M1260" s="3">
        <v>675719.404404192</v>
      </c>
      <c r="N1260" s="3">
        <v>623295.44408031798</v>
      </c>
      <c r="O1260" s="3">
        <v>771349.62876517104</v>
      </c>
      <c r="P1260" s="3">
        <v>392284.02417877899</v>
      </c>
      <c r="Q1260" s="3">
        <v>649507.42424225505</v>
      </c>
      <c r="R1260" s="3">
        <v>2.0387507748729401E-2</v>
      </c>
      <c r="S1260" s="3">
        <v>0.121190528390312</v>
      </c>
      <c r="T1260" s="3">
        <v>5.7073000951317898E-2</v>
      </c>
      <c r="U1260" s="3">
        <v>-0.98065323836582496</v>
      </c>
      <c r="V1260" s="3">
        <v>-0.24906478100217599</v>
      </c>
      <c r="W1260" s="4">
        <f t="shared" si="19"/>
        <v>0.72744743394290978</v>
      </c>
      <c r="X1260" s="3">
        <v>0</v>
      </c>
      <c r="Y1260" s="3">
        <v>0.125</v>
      </c>
      <c r="Z1260" s="3">
        <v>0</v>
      </c>
      <c r="AA1260" s="3">
        <v>1.1319944815038399E-3</v>
      </c>
      <c r="AB1260" s="3">
        <v>2.4894126744767001E-2</v>
      </c>
      <c r="AC1260" s="3">
        <v>1.18673469484195E-2</v>
      </c>
      <c r="AD1260" s="3">
        <v>7.8463766575278204E-2</v>
      </c>
      <c r="AE1260" s="3">
        <v>6.1469530440036197E-4</v>
      </c>
      <c r="AF1260" s="3">
        <v>4.0776401569666302E-3</v>
      </c>
    </row>
    <row r="1261" spans="1:32" x14ac:dyDescent="0.2">
      <c r="A1261" s="3" t="s">
        <v>4943</v>
      </c>
      <c r="B1261" s="3" t="s">
        <v>4944</v>
      </c>
      <c r="C1261" s="3" t="s">
        <v>4945</v>
      </c>
      <c r="D1261" s="3" t="s">
        <v>4946</v>
      </c>
      <c r="E1261" s="3">
        <v>241.81</v>
      </c>
      <c r="F1261" s="3">
        <v>0</v>
      </c>
      <c r="G1261" s="3">
        <v>7</v>
      </c>
      <c r="H1261" s="3" t="s">
        <v>4943</v>
      </c>
      <c r="I1261" s="3">
        <v>99110.853826465303</v>
      </c>
      <c r="J1261" s="3">
        <v>95730.6874590433</v>
      </c>
      <c r="K1261" s="3">
        <v>55108.850085057798</v>
      </c>
      <c r="L1261" s="3">
        <v>53265.877853217797</v>
      </c>
      <c r="M1261" s="3">
        <v>90921.024370813102</v>
      </c>
      <c r="N1261" s="3">
        <v>88622.379629494593</v>
      </c>
      <c r="O1261" s="3">
        <v>97420.770642754302</v>
      </c>
      <c r="P1261" s="3">
        <v>54187.363969137798</v>
      </c>
      <c r="Q1261" s="3">
        <v>89771.702000153906</v>
      </c>
      <c r="R1261" s="3">
        <v>2.45341783294604E-2</v>
      </c>
      <c r="S1261" s="3">
        <v>2.4049484367144599E-2</v>
      </c>
      <c r="T1261" s="3">
        <v>1.8105786655602502E-2</v>
      </c>
      <c r="U1261" s="3">
        <v>-0.84626443324547496</v>
      </c>
      <c r="V1261" s="3">
        <v>-0.117869761967832</v>
      </c>
      <c r="W1261" s="4">
        <f t="shared" si="19"/>
        <v>0.72830428103589173</v>
      </c>
      <c r="X1261" s="3">
        <v>0</v>
      </c>
      <c r="Y1261" s="3">
        <v>0</v>
      </c>
      <c r="Z1261" s="3">
        <v>0</v>
      </c>
      <c r="AA1261" s="3">
        <v>4.74533880289704E-4</v>
      </c>
      <c r="AB1261" s="3">
        <v>0.129031238203309</v>
      </c>
      <c r="AC1261" s="3">
        <v>7.8195650154260395E-3</v>
      </c>
      <c r="AD1261" s="3">
        <v>0.223116516059889</v>
      </c>
      <c r="AE1261" s="3">
        <v>1.00539216953284E-4</v>
      </c>
      <c r="AF1261" s="3">
        <v>1.5646415638354799E-3</v>
      </c>
    </row>
    <row r="1262" spans="1:32" x14ac:dyDescent="0.2">
      <c r="A1262" s="3" t="s">
        <v>735</v>
      </c>
      <c r="B1262" s="3" t="s">
        <v>736</v>
      </c>
      <c r="C1262" s="3" t="s">
        <v>737</v>
      </c>
      <c r="D1262" s="3" t="s">
        <v>738</v>
      </c>
      <c r="E1262" s="3">
        <v>265.63</v>
      </c>
      <c r="F1262" s="3">
        <v>0</v>
      </c>
      <c r="G1262" s="3">
        <v>6</v>
      </c>
      <c r="H1262" s="3" t="s">
        <v>735</v>
      </c>
      <c r="I1262" s="3">
        <v>155504.53532654999</v>
      </c>
      <c r="J1262" s="3">
        <v>170584.05895652701</v>
      </c>
      <c r="K1262" s="3">
        <v>82979.005091216895</v>
      </c>
      <c r="L1262" s="3">
        <v>102544.24603677299</v>
      </c>
      <c r="M1262" s="3">
        <v>153130.62786561501</v>
      </c>
      <c r="N1262" s="3">
        <v>154325.15511864601</v>
      </c>
      <c r="O1262" s="3">
        <v>163044.29714153899</v>
      </c>
      <c r="P1262" s="3">
        <v>92761.625563994894</v>
      </c>
      <c r="Q1262" s="3">
        <v>153727.89149213</v>
      </c>
      <c r="R1262" s="3">
        <v>6.5398383155734194E-2</v>
      </c>
      <c r="S1262" s="3">
        <v>0.14914264884897899</v>
      </c>
      <c r="T1262" s="3">
        <v>5.4945027394320903E-3</v>
      </c>
      <c r="U1262" s="3">
        <v>-0.82018734233581403</v>
      </c>
      <c r="V1262" s="3">
        <v>-8.3351691175892001E-2</v>
      </c>
      <c r="W1262" s="4">
        <f t="shared" si="19"/>
        <v>0.72877893570179175</v>
      </c>
      <c r="X1262" s="3">
        <v>0</v>
      </c>
      <c r="Y1262" s="3">
        <v>6.25E-2</v>
      </c>
      <c r="Z1262" s="3">
        <v>0</v>
      </c>
      <c r="AA1262" s="3">
        <v>4.3287712353692401E-3</v>
      </c>
      <c r="AB1262" s="3">
        <v>0.32490411198598601</v>
      </c>
      <c r="AC1262" s="3">
        <v>2.3602862137378298E-2</v>
      </c>
      <c r="AD1262" s="3">
        <v>0.43417418900452798</v>
      </c>
      <c r="AE1262" s="3">
        <v>2.0099668086067599E-3</v>
      </c>
      <c r="AF1262" s="3">
        <v>8.3182559890817003E-3</v>
      </c>
    </row>
    <row r="1263" spans="1:32" x14ac:dyDescent="0.2">
      <c r="A1263" s="3" t="s">
        <v>2639</v>
      </c>
      <c r="B1263" s="3" t="s">
        <v>2640</v>
      </c>
      <c r="C1263" s="3" t="s">
        <v>2641</v>
      </c>
      <c r="D1263" s="3" t="s">
        <v>2642</v>
      </c>
      <c r="E1263" s="3">
        <v>183.05</v>
      </c>
      <c r="F1263" s="3">
        <v>0</v>
      </c>
      <c r="G1263" s="3">
        <v>1</v>
      </c>
      <c r="H1263" s="3" t="s">
        <v>2639</v>
      </c>
      <c r="I1263" s="3">
        <v>192279.70755702601</v>
      </c>
      <c r="J1263" s="3">
        <v>230990.691740754</v>
      </c>
      <c r="K1263" s="3">
        <v>148246.57924079499</v>
      </c>
      <c r="L1263" s="3">
        <v>199897.00989383401</v>
      </c>
      <c r="M1263" s="3">
        <v>264893.01536511601</v>
      </c>
      <c r="N1263" s="3">
        <v>314104.27241426101</v>
      </c>
      <c r="O1263" s="3">
        <v>211635.19964889</v>
      </c>
      <c r="P1263" s="3">
        <v>174071.794567315</v>
      </c>
      <c r="Q1263" s="3">
        <v>289498.64388968801</v>
      </c>
      <c r="R1263" s="3">
        <v>0.12933954024723299</v>
      </c>
      <c r="S1263" s="3">
        <v>0.209812105727708</v>
      </c>
      <c r="T1263" s="3">
        <v>0.12019957365819001</v>
      </c>
      <c r="U1263" s="3">
        <v>-0.291892761689798</v>
      </c>
      <c r="V1263" s="3">
        <v>0.45280606968516002</v>
      </c>
      <c r="W1263" s="4">
        <f t="shared" si="19"/>
        <v>0.73387413291219172</v>
      </c>
      <c r="X1263" s="3">
        <v>0</v>
      </c>
      <c r="Y1263" s="3">
        <v>0</v>
      </c>
      <c r="Z1263" s="3">
        <v>0</v>
      </c>
      <c r="AA1263" s="3">
        <v>0.208375455025435</v>
      </c>
      <c r="AB1263" s="3">
        <v>2.8935513200462702E-2</v>
      </c>
      <c r="AC1263" s="3">
        <v>0.32061063831925801</v>
      </c>
      <c r="AD1263" s="3">
        <v>8.3778404499014095E-2</v>
      </c>
      <c r="AE1263" s="3">
        <v>2.78949665059063E-2</v>
      </c>
      <c r="AF1263" s="3">
        <v>5.2421484226193797E-2</v>
      </c>
    </row>
    <row r="1264" spans="1:32" x14ac:dyDescent="0.2">
      <c r="A1264" s="3" t="s">
        <v>5367</v>
      </c>
      <c r="B1264" s="3" t="s">
        <v>5368</v>
      </c>
      <c r="C1264" s="3" t="s">
        <v>5369</v>
      </c>
      <c r="D1264" s="3" t="s">
        <v>5370</v>
      </c>
      <c r="E1264" s="3">
        <v>94.84</v>
      </c>
      <c r="F1264" s="3">
        <v>0</v>
      </c>
      <c r="G1264" s="3">
        <v>2</v>
      </c>
      <c r="H1264" s="3" t="s">
        <v>5367</v>
      </c>
      <c r="I1264" s="3">
        <v>21002.9508081928</v>
      </c>
      <c r="J1264" s="3">
        <v>19570.8766045747</v>
      </c>
      <c r="K1264" s="3">
        <v>11519.9780656125</v>
      </c>
      <c r="L1264" s="3">
        <v>9050.8677401377608</v>
      </c>
      <c r="M1264" s="3">
        <v>16854.304342900901</v>
      </c>
      <c r="N1264" s="3">
        <v>17500.280347948901</v>
      </c>
      <c r="O1264" s="3">
        <v>20286.913706383799</v>
      </c>
      <c r="P1264" s="3">
        <v>10285.4229028751</v>
      </c>
      <c r="Q1264" s="3">
        <v>17177.292345424899</v>
      </c>
      <c r="R1264" s="3">
        <v>4.9915398428596797E-2</v>
      </c>
      <c r="S1264" s="3">
        <v>0.169747483514056</v>
      </c>
      <c r="T1264" s="3">
        <v>2.6591735441641302E-2</v>
      </c>
      <c r="U1264" s="3">
        <v>-0.98951721037532903</v>
      </c>
      <c r="V1264" s="3">
        <v>-0.23940264784127199</v>
      </c>
      <c r="W1264" s="4">
        <f t="shared" si="19"/>
        <v>0.73990152857464042</v>
      </c>
      <c r="X1264" s="3">
        <v>0</v>
      </c>
      <c r="Y1264" s="3">
        <v>0</v>
      </c>
      <c r="Z1264" s="3">
        <v>0</v>
      </c>
      <c r="AA1264" s="3">
        <v>2.7078377541091101E-3</v>
      </c>
      <c r="AB1264" s="3">
        <v>2.62491748616323E-2</v>
      </c>
      <c r="AC1264" s="3">
        <v>1.8305473324158401E-2</v>
      </c>
      <c r="AD1264" s="3">
        <v>8.0858282975832294E-2</v>
      </c>
      <c r="AE1264" s="3">
        <v>1.51330925096384E-3</v>
      </c>
      <c r="AF1264" s="3">
        <v>6.9996409317026999E-3</v>
      </c>
    </row>
    <row r="1265" spans="1:32" x14ac:dyDescent="0.2">
      <c r="A1265" s="3" t="s">
        <v>3371</v>
      </c>
      <c r="B1265" s="3" t="s">
        <v>3372</v>
      </c>
      <c r="C1265" s="3" t="s">
        <v>3373</v>
      </c>
      <c r="D1265" s="3" t="s">
        <v>3374</v>
      </c>
      <c r="E1265" s="3">
        <v>70.73</v>
      </c>
      <c r="F1265" s="3">
        <v>0</v>
      </c>
      <c r="G1265" s="3">
        <v>2</v>
      </c>
      <c r="H1265" s="3" t="s">
        <v>3371</v>
      </c>
      <c r="I1265" s="3">
        <v>29843.258381051801</v>
      </c>
      <c r="J1265" s="3">
        <v>33635.758849689002</v>
      </c>
      <c r="K1265" s="3">
        <v>25351.770526185399</v>
      </c>
      <c r="L1265" s="3">
        <v>26430.528075902901</v>
      </c>
      <c r="M1265" s="3">
        <v>40483.960952465401</v>
      </c>
      <c r="N1265" s="3">
        <v>46095.430117482203</v>
      </c>
      <c r="O1265" s="3">
        <v>31739.5086153704</v>
      </c>
      <c r="P1265" s="3">
        <v>25891.149301044101</v>
      </c>
      <c r="Q1265" s="3">
        <v>43289.695534973798</v>
      </c>
      <c r="R1265" s="3">
        <v>8.4490999262913702E-2</v>
      </c>
      <c r="S1265" s="3">
        <v>2.9461680893038598E-2</v>
      </c>
      <c r="T1265" s="3">
        <v>9.1659408780015605E-2</v>
      </c>
      <c r="U1265" s="3">
        <v>-0.29155455644339401</v>
      </c>
      <c r="V1265" s="3">
        <v>0.44728665536829498</v>
      </c>
      <c r="W1265" s="4">
        <f t="shared" si="19"/>
        <v>0.74156464632703212</v>
      </c>
      <c r="X1265" s="3">
        <v>0</v>
      </c>
      <c r="Y1265" s="3">
        <v>0</v>
      </c>
      <c r="Z1265" s="3">
        <v>0</v>
      </c>
      <c r="AA1265" s="3">
        <v>4.4230275980119603E-2</v>
      </c>
      <c r="AB1265" s="3">
        <v>1.23898767433462E-2</v>
      </c>
      <c r="AC1265" s="3">
        <v>0.103899421877828</v>
      </c>
      <c r="AD1265" s="3">
        <v>5.1205531388995897E-2</v>
      </c>
      <c r="AE1265" s="3">
        <v>2.2334896498672802E-3</v>
      </c>
      <c r="AF1265" s="3">
        <v>8.9137460320575304E-3</v>
      </c>
    </row>
    <row r="1266" spans="1:32" x14ac:dyDescent="0.2">
      <c r="A1266" s="3" t="s">
        <v>1931</v>
      </c>
      <c r="B1266" s="3" t="s">
        <v>1932</v>
      </c>
      <c r="C1266" s="3" t="s">
        <v>1933</v>
      </c>
      <c r="D1266" s="3" t="s">
        <v>1934</v>
      </c>
      <c r="E1266" s="3">
        <v>124.3</v>
      </c>
      <c r="F1266" s="3">
        <v>0</v>
      </c>
      <c r="G1266" s="3">
        <v>5</v>
      </c>
      <c r="H1266" s="3" t="s">
        <v>1931</v>
      </c>
      <c r="I1266" s="3">
        <v>44410.9764020617</v>
      </c>
      <c r="J1266" s="3">
        <v>42391.141628561498</v>
      </c>
      <c r="K1266" s="3">
        <v>29611.915140725399</v>
      </c>
      <c r="L1266" s="3">
        <v>30403.347682961899</v>
      </c>
      <c r="M1266" s="3">
        <v>50389.383409839997</v>
      </c>
      <c r="N1266" s="3">
        <v>50068.415550183498</v>
      </c>
      <c r="O1266" s="3">
        <v>43401.059015311599</v>
      </c>
      <c r="P1266" s="3">
        <v>30007.6314118437</v>
      </c>
      <c r="Q1266" s="3">
        <v>50228.8994800117</v>
      </c>
      <c r="R1266" s="3">
        <v>3.2907926617976702E-2</v>
      </c>
      <c r="S1266" s="3">
        <v>1.8649499848438399E-2</v>
      </c>
      <c r="T1266" s="3">
        <v>4.5184854228462502E-3</v>
      </c>
      <c r="U1266" s="3">
        <v>-0.53213556227489001</v>
      </c>
      <c r="V1266" s="3">
        <v>0.21117074692955001</v>
      </c>
      <c r="W1266" s="4">
        <f t="shared" si="19"/>
        <v>0.74318821838460947</v>
      </c>
      <c r="X1266" s="3">
        <v>0</v>
      </c>
      <c r="Y1266" s="3">
        <v>0.1</v>
      </c>
      <c r="Z1266" s="3">
        <v>0</v>
      </c>
      <c r="AA1266" s="3">
        <v>2.8838587694506898E-3</v>
      </c>
      <c r="AB1266" s="3">
        <v>2.69614376967422E-2</v>
      </c>
      <c r="AC1266" s="3">
        <v>1.8980110139027902E-2</v>
      </c>
      <c r="AD1266" s="3">
        <v>8.15392467994593E-2</v>
      </c>
      <c r="AE1266" s="3">
        <v>2.3702707046263199E-4</v>
      </c>
      <c r="AF1266" s="3">
        <v>2.36078962180781E-3</v>
      </c>
    </row>
    <row r="1267" spans="1:32" x14ac:dyDescent="0.2">
      <c r="A1267" s="3" t="s">
        <v>3771</v>
      </c>
      <c r="B1267" s="3" t="s">
        <v>3772</v>
      </c>
      <c r="C1267" s="3" t="s">
        <v>3773</v>
      </c>
      <c r="D1267" s="3" t="s">
        <v>3774</v>
      </c>
      <c r="E1267" s="3">
        <v>93.64</v>
      </c>
      <c r="F1267" s="3">
        <v>0</v>
      </c>
      <c r="G1267" s="3">
        <v>3</v>
      </c>
      <c r="H1267" s="3" t="s">
        <v>3771</v>
      </c>
      <c r="I1267" s="3">
        <v>9227.1920983004002</v>
      </c>
      <c r="J1267" s="3">
        <v>12986.026044619801</v>
      </c>
      <c r="K1267" s="3">
        <v>12634.2006427284</v>
      </c>
      <c r="L1267" s="3">
        <v>11147.7245231045</v>
      </c>
      <c r="M1267" s="3">
        <v>22046.9602302278</v>
      </c>
      <c r="N1267" s="3">
        <v>17765.276602829701</v>
      </c>
      <c r="O1267" s="3">
        <v>11106.6090714601</v>
      </c>
      <c r="P1267" s="3">
        <v>11890.9625829164</v>
      </c>
      <c r="Q1267" s="3">
        <v>19906.118416528701</v>
      </c>
      <c r="R1267" s="3">
        <v>0.239307691095968</v>
      </c>
      <c r="S1267" s="3">
        <v>8.8394638947735305E-2</v>
      </c>
      <c r="T1267" s="3">
        <v>0.15209431916745</v>
      </c>
      <c r="U1267" s="3">
        <v>0.11658002029190399</v>
      </c>
      <c r="V1267" s="3">
        <v>0.85435815063019005</v>
      </c>
      <c r="W1267" s="4">
        <f t="shared" si="19"/>
        <v>0.74334642376783155</v>
      </c>
      <c r="X1267" s="3">
        <v>0</v>
      </c>
      <c r="Y1267" s="3">
        <v>0</v>
      </c>
      <c r="Z1267" s="3">
        <v>0</v>
      </c>
      <c r="AA1267" s="3">
        <v>0.59301722499239395</v>
      </c>
      <c r="AB1267" s="3">
        <v>1.4214534992768601E-2</v>
      </c>
      <c r="AC1267" s="3">
        <v>0.69596836931550399</v>
      </c>
      <c r="AD1267" s="3">
        <v>5.5016878961648398E-2</v>
      </c>
      <c r="AE1267" s="3">
        <v>1.62961234118555E-2</v>
      </c>
      <c r="AF1267" s="3">
        <v>3.53872214786514E-2</v>
      </c>
    </row>
    <row r="1268" spans="1:32" x14ac:dyDescent="0.2">
      <c r="A1268" s="3" t="s">
        <v>311</v>
      </c>
      <c r="B1268" s="3" t="s">
        <v>312</v>
      </c>
      <c r="C1268" s="3" t="s">
        <v>313</v>
      </c>
      <c r="D1268" s="3" t="s">
        <v>314</v>
      </c>
      <c r="E1268" s="3">
        <v>86.52</v>
      </c>
      <c r="F1268" s="3">
        <v>0</v>
      </c>
      <c r="G1268" s="3">
        <v>2</v>
      </c>
      <c r="H1268" s="3" t="s">
        <v>311</v>
      </c>
      <c r="I1268" s="3">
        <v>13111.281556321301</v>
      </c>
      <c r="J1268" s="3">
        <v>11231.965723806699</v>
      </c>
      <c r="K1268" s="3">
        <v>5063.0434890978804</v>
      </c>
      <c r="L1268" s="3">
        <v>10966.429792917301</v>
      </c>
      <c r="M1268" s="3">
        <v>12777.4340975018</v>
      </c>
      <c r="N1268" s="3">
        <v>14119.4289376906</v>
      </c>
      <c r="O1268" s="3">
        <v>12171.623640063999</v>
      </c>
      <c r="P1268" s="3">
        <v>8014.7366410075801</v>
      </c>
      <c r="Q1268" s="3">
        <v>13448.4315175962</v>
      </c>
      <c r="R1268" s="3">
        <v>0.109178282902879</v>
      </c>
      <c r="S1268" s="3">
        <v>0.520831148217206</v>
      </c>
      <c r="T1268" s="3">
        <v>7.0560916384432404E-2</v>
      </c>
      <c r="U1268" s="3">
        <v>-0.70362422159551996</v>
      </c>
      <c r="V1268" s="3">
        <v>0.14643037197252601</v>
      </c>
      <c r="W1268" s="4">
        <f t="shared" si="19"/>
        <v>0.74671090168845655</v>
      </c>
      <c r="X1268" s="3">
        <v>0</v>
      </c>
      <c r="Y1268" s="3">
        <v>0</v>
      </c>
      <c r="Z1268" s="3">
        <v>0</v>
      </c>
      <c r="AA1268" s="3">
        <v>0.16073289302798299</v>
      </c>
      <c r="AB1268" s="3">
        <v>0.24827405648343301</v>
      </c>
      <c r="AC1268" s="3">
        <v>0.26711339508766002</v>
      </c>
      <c r="AD1268" s="3">
        <v>0.35590090429288002</v>
      </c>
      <c r="AE1268" s="3">
        <v>0.135725623316895</v>
      </c>
      <c r="AF1268" s="3">
        <v>0.18218695528790799</v>
      </c>
    </row>
    <row r="1269" spans="1:32" x14ac:dyDescent="0.2">
      <c r="A1269" s="3" t="s">
        <v>5107</v>
      </c>
      <c r="B1269" s="3" t="s">
        <v>5108</v>
      </c>
      <c r="C1269" s="3" t="s">
        <v>5109</v>
      </c>
      <c r="D1269" s="3" t="s">
        <v>5110</v>
      </c>
      <c r="E1269" s="3">
        <v>101.61</v>
      </c>
      <c r="F1269" s="3">
        <v>0</v>
      </c>
      <c r="G1269" s="3">
        <v>4</v>
      </c>
      <c r="H1269" s="3" t="s">
        <v>5107</v>
      </c>
      <c r="I1269" s="3">
        <v>23784.577273773899</v>
      </c>
      <c r="J1269" s="3">
        <v>19607.753675810702</v>
      </c>
      <c r="K1269" s="3">
        <v>16837.836173051201</v>
      </c>
      <c r="L1269" s="3">
        <v>19731.447020814401</v>
      </c>
      <c r="M1269" s="3">
        <v>29103.201050875301</v>
      </c>
      <c r="N1269" s="3">
        <v>32294.291316522202</v>
      </c>
      <c r="O1269" s="3">
        <v>21696.165474792298</v>
      </c>
      <c r="P1269" s="3">
        <v>18284.641596932801</v>
      </c>
      <c r="Q1269" s="3">
        <v>30698.746183698699</v>
      </c>
      <c r="R1269" s="3">
        <v>0.13612821553058499</v>
      </c>
      <c r="S1269" s="3">
        <v>0.111902212669649</v>
      </c>
      <c r="T1269" s="3">
        <v>7.3502727203091103E-2</v>
      </c>
      <c r="U1269" s="3">
        <v>-0.244623569409717</v>
      </c>
      <c r="V1269" s="3">
        <v>0.50550317744863105</v>
      </c>
      <c r="W1269" s="4">
        <f t="shared" si="19"/>
        <v>0.74754738516405894</v>
      </c>
      <c r="X1269" s="3">
        <v>0</v>
      </c>
      <c r="Y1269" s="3">
        <v>0.125</v>
      </c>
      <c r="Z1269" s="3">
        <v>0</v>
      </c>
      <c r="AA1269" s="3">
        <v>0.175919458040387</v>
      </c>
      <c r="AB1269" s="3">
        <v>1.4137929299478E-2</v>
      </c>
      <c r="AC1269" s="3">
        <v>0.28474937195269501</v>
      </c>
      <c r="AD1269" s="3">
        <v>5.4862510060831697E-2</v>
      </c>
      <c r="AE1269" s="3">
        <v>7.2533388653395698E-3</v>
      </c>
      <c r="AF1269" s="3">
        <v>1.9631319320321201E-2</v>
      </c>
    </row>
    <row r="1270" spans="1:32" x14ac:dyDescent="0.2">
      <c r="A1270" s="3" t="s">
        <v>1623</v>
      </c>
      <c r="B1270" s="3" t="s">
        <v>1624</v>
      </c>
      <c r="C1270" s="3" t="s">
        <v>1625</v>
      </c>
      <c r="D1270" s="3" t="s">
        <v>1626</v>
      </c>
      <c r="E1270" s="3">
        <v>113.68</v>
      </c>
      <c r="F1270" s="3">
        <v>0</v>
      </c>
      <c r="G1270" s="3">
        <v>4</v>
      </c>
      <c r="H1270" s="3" t="s">
        <v>1623</v>
      </c>
      <c r="I1270" s="3">
        <v>33003.465297733397</v>
      </c>
      <c r="J1270" s="3">
        <v>42562.130859137302</v>
      </c>
      <c r="K1270" s="3">
        <v>26238.2680669027</v>
      </c>
      <c r="L1270" s="3">
        <v>23470.475600458802</v>
      </c>
      <c r="M1270" s="3">
        <v>40934.433284537903</v>
      </c>
      <c r="N1270" s="3">
        <v>42569.989369646602</v>
      </c>
      <c r="O1270" s="3">
        <v>37782.798078435299</v>
      </c>
      <c r="P1270" s="3">
        <v>24854.3718336807</v>
      </c>
      <c r="Q1270" s="3">
        <v>41752.2113270923</v>
      </c>
      <c r="R1270" s="3">
        <v>0.17889085989692199</v>
      </c>
      <c r="S1270" s="3">
        <v>7.8743684814732595E-2</v>
      </c>
      <c r="T1270" s="3">
        <v>2.7699438234086E-2</v>
      </c>
      <c r="U1270" s="3">
        <v>-0.59483416139319101</v>
      </c>
      <c r="V1270" s="3">
        <v>0.15548187938421901</v>
      </c>
      <c r="W1270" s="4">
        <f t="shared" si="19"/>
        <v>0.74835296798560003</v>
      </c>
      <c r="X1270" s="3">
        <v>0</v>
      </c>
      <c r="Y1270" s="3">
        <v>0</v>
      </c>
      <c r="Z1270" s="3">
        <v>0</v>
      </c>
      <c r="AA1270" s="3">
        <v>2.1046883424361802E-2</v>
      </c>
      <c r="AB1270" s="3">
        <v>0.33112120687933799</v>
      </c>
      <c r="AC1270" s="3">
        <v>6.1694944444994099E-2</v>
      </c>
      <c r="AD1270" s="3">
        <v>0.44169203846226002</v>
      </c>
      <c r="AE1270" s="3">
        <v>7.0726567156623298E-3</v>
      </c>
      <c r="AF1270" s="3">
        <v>1.9388163547155099E-2</v>
      </c>
    </row>
    <row r="1271" spans="1:32" x14ac:dyDescent="0.2">
      <c r="A1271" s="3" t="s">
        <v>843</v>
      </c>
      <c r="B1271" s="3" t="s">
        <v>844</v>
      </c>
      <c r="C1271" s="3" t="s">
        <v>845</v>
      </c>
      <c r="D1271" s="3" t="s">
        <v>846</v>
      </c>
      <c r="E1271" s="3">
        <v>408.35</v>
      </c>
      <c r="F1271" s="3">
        <v>0</v>
      </c>
      <c r="G1271" s="3">
        <v>5</v>
      </c>
      <c r="H1271" s="3" t="s">
        <v>843</v>
      </c>
      <c r="I1271" s="3">
        <v>390012.86717766098</v>
      </c>
      <c r="J1271" s="3">
        <v>474840.35899366502</v>
      </c>
      <c r="K1271" s="3">
        <v>223272.034683476</v>
      </c>
      <c r="L1271" s="3">
        <v>402079.15439006401</v>
      </c>
      <c r="M1271" s="3">
        <v>470090.62296105002</v>
      </c>
      <c r="N1271" s="3">
        <v>585345.02159292495</v>
      </c>
      <c r="O1271" s="3">
        <v>432426.613085663</v>
      </c>
      <c r="P1271" s="3">
        <v>312675.59453677002</v>
      </c>
      <c r="Q1271" s="3">
        <v>527717.82227698702</v>
      </c>
      <c r="R1271" s="3">
        <v>0.138710460640082</v>
      </c>
      <c r="S1271" s="3">
        <v>0.40436711108290502</v>
      </c>
      <c r="T1271" s="3">
        <v>0.15443322812660301</v>
      </c>
      <c r="U1271" s="3">
        <v>-0.52234108980513105</v>
      </c>
      <c r="V1271" s="3">
        <v>0.28563093333978201</v>
      </c>
      <c r="W1271" s="4">
        <f t="shared" si="19"/>
        <v>0.75510009149059476</v>
      </c>
      <c r="X1271" s="3">
        <v>0</v>
      </c>
      <c r="Y1271" s="3">
        <v>0</v>
      </c>
      <c r="Z1271" s="3">
        <v>0</v>
      </c>
      <c r="AA1271" s="3">
        <v>0.18395346839457699</v>
      </c>
      <c r="AB1271" s="3">
        <v>0.14332706080479199</v>
      </c>
      <c r="AC1271" s="3">
        <v>0.29361803609134401</v>
      </c>
      <c r="AD1271" s="3">
        <v>0.238452816082806</v>
      </c>
      <c r="AE1271" s="3">
        <v>0.108449219669983</v>
      </c>
      <c r="AF1271" s="3">
        <v>0.15285201338391899</v>
      </c>
    </row>
    <row r="1272" spans="1:32" x14ac:dyDescent="0.2">
      <c r="A1272" s="3" t="s">
        <v>3731</v>
      </c>
      <c r="B1272" s="3" t="s">
        <v>3732</v>
      </c>
      <c r="C1272" s="3" t="s">
        <v>3733</v>
      </c>
      <c r="D1272" s="3" t="s">
        <v>3734</v>
      </c>
      <c r="E1272" s="3">
        <v>248.79</v>
      </c>
      <c r="F1272" s="3">
        <v>0</v>
      </c>
      <c r="G1272" s="3">
        <v>8</v>
      </c>
      <c r="H1272" s="3" t="s">
        <v>3731</v>
      </c>
      <c r="I1272" s="3">
        <v>181608.19191630301</v>
      </c>
      <c r="J1272" s="3">
        <v>154042.99803876301</v>
      </c>
      <c r="K1272" s="3">
        <v>98530.795660367003</v>
      </c>
      <c r="L1272" s="3">
        <v>79425.687280201397</v>
      </c>
      <c r="M1272" s="3">
        <v>152231.97250348501</v>
      </c>
      <c r="N1272" s="3">
        <v>148240.10305521</v>
      </c>
      <c r="O1272" s="3">
        <v>167825.59497753301</v>
      </c>
      <c r="P1272" s="3">
        <v>88978.241470284207</v>
      </c>
      <c r="Q1272" s="3">
        <v>150236.03777934701</v>
      </c>
      <c r="R1272" s="3">
        <v>0.116141614264142</v>
      </c>
      <c r="S1272" s="3">
        <v>0.15182758692113199</v>
      </c>
      <c r="T1272" s="3">
        <v>1.8788288071279701E-2</v>
      </c>
      <c r="U1272" s="3">
        <v>-0.91891910052217796</v>
      </c>
      <c r="V1272" s="3">
        <v>-0.154977602727872</v>
      </c>
      <c r="W1272" s="4">
        <f t="shared" si="19"/>
        <v>0.7557064289005323</v>
      </c>
      <c r="X1272" s="3">
        <v>0</v>
      </c>
      <c r="Y1272" s="3">
        <v>5.5555555555555601E-2</v>
      </c>
      <c r="Z1272" s="3">
        <v>0</v>
      </c>
      <c r="AA1272" s="3">
        <v>4.3872218827916004E-3</v>
      </c>
      <c r="AB1272" s="3">
        <v>0.20026090616827499</v>
      </c>
      <c r="AC1272" s="3">
        <v>2.3834579974147799E-2</v>
      </c>
      <c r="AD1272" s="3">
        <v>0.30467392445560398</v>
      </c>
      <c r="AE1272" s="3">
        <v>2.4362695301417799E-3</v>
      </c>
      <c r="AF1272" s="3">
        <v>9.3808935000820205E-3</v>
      </c>
    </row>
    <row r="1273" spans="1:32" x14ac:dyDescent="0.2">
      <c r="A1273" s="3" t="s">
        <v>871</v>
      </c>
      <c r="B1273" s="3" t="s">
        <v>872</v>
      </c>
      <c r="C1273" s="3" t="s">
        <v>873</v>
      </c>
      <c r="D1273" s="3" t="s">
        <v>874</v>
      </c>
      <c r="E1273" s="3">
        <v>666.82</v>
      </c>
      <c r="F1273" s="3">
        <v>0</v>
      </c>
      <c r="G1273" s="3">
        <v>11</v>
      </c>
      <c r="H1273" s="3" t="s">
        <v>871</v>
      </c>
      <c r="I1273" s="3">
        <v>135981.45505098201</v>
      </c>
      <c r="J1273" s="3">
        <v>163401.390777405</v>
      </c>
      <c r="K1273" s="3">
        <v>97731.368757194607</v>
      </c>
      <c r="L1273" s="3">
        <v>132507.43027452301</v>
      </c>
      <c r="M1273" s="3">
        <v>188065.293842452</v>
      </c>
      <c r="N1273" s="3">
        <v>201083.24749017801</v>
      </c>
      <c r="O1273" s="3">
        <v>149691.42291419301</v>
      </c>
      <c r="P1273" s="3">
        <v>115119.399515859</v>
      </c>
      <c r="Q1273" s="3">
        <v>194574.27066631499</v>
      </c>
      <c r="R1273" s="3">
        <v>0.12952527348856299</v>
      </c>
      <c r="S1273" s="3">
        <v>0.21360768927982199</v>
      </c>
      <c r="T1273" s="3">
        <v>4.7308841348636797E-2</v>
      </c>
      <c r="U1273" s="3">
        <v>-0.38943165635844701</v>
      </c>
      <c r="V1273" s="3">
        <v>0.38359817629996901</v>
      </c>
      <c r="W1273" s="4">
        <f t="shared" ref="W1273:W1336" si="20">LOG((Q1273/P1273),(2))</f>
        <v>0.75718997755282591</v>
      </c>
      <c r="X1273" s="3">
        <v>0</v>
      </c>
      <c r="Y1273" s="3">
        <v>0</v>
      </c>
      <c r="Z1273" s="3">
        <v>0</v>
      </c>
      <c r="AA1273" s="3">
        <v>0.119309853483985</v>
      </c>
      <c r="AB1273" s="3">
        <v>2.6530454775621399E-2</v>
      </c>
      <c r="AC1273" s="3">
        <v>0.21270754308481299</v>
      </c>
      <c r="AD1273" s="3">
        <v>8.1082623714715807E-2</v>
      </c>
      <c r="AE1273" s="3">
        <v>1.9194842935654099E-2</v>
      </c>
      <c r="AF1273" s="3">
        <v>3.99402442142998E-2</v>
      </c>
    </row>
    <row r="1274" spans="1:32" x14ac:dyDescent="0.2">
      <c r="A1274" s="3" t="s">
        <v>5843</v>
      </c>
      <c r="B1274" s="3" t="s">
        <v>5844</v>
      </c>
      <c r="C1274" s="3" t="s">
        <v>5845</v>
      </c>
      <c r="D1274" s="3" t="s">
        <v>5846</v>
      </c>
      <c r="E1274" s="3">
        <v>70.13</v>
      </c>
      <c r="F1274" s="3">
        <v>0</v>
      </c>
      <c r="G1274" s="3">
        <v>2</v>
      </c>
      <c r="H1274" s="3" t="s">
        <v>5843</v>
      </c>
      <c r="I1274" s="3">
        <v>11710.0087584707</v>
      </c>
      <c r="J1274" s="3">
        <v>12415.8867377594</v>
      </c>
      <c r="K1274" s="3">
        <v>8993.3813956611302</v>
      </c>
      <c r="L1274" s="3">
        <v>8512.6630060850403</v>
      </c>
      <c r="M1274" s="3">
        <v>14157.049198336699</v>
      </c>
      <c r="N1274" s="3">
        <v>15446.515855277201</v>
      </c>
      <c r="O1274" s="3">
        <v>12062.947748115001</v>
      </c>
      <c r="P1274" s="3">
        <v>8753.0222008730798</v>
      </c>
      <c r="Q1274" s="3">
        <v>14801.782526806899</v>
      </c>
      <c r="R1274" s="3">
        <v>4.1377208644823499E-2</v>
      </c>
      <c r="S1274" s="3">
        <v>3.88344991375007E-2</v>
      </c>
      <c r="T1274" s="3">
        <v>6.1600054965355401E-2</v>
      </c>
      <c r="U1274" s="3">
        <v>-0.46265573750476102</v>
      </c>
      <c r="V1274" s="3">
        <v>0.294436295999287</v>
      </c>
      <c r="W1274" s="4">
        <f t="shared" si="20"/>
        <v>0.75791779023554506</v>
      </c>
      <c r="X1274" s="3">
        <v>0</v>
      </c>
      <c r="Y1274" s="3">
        <v>0</v>
      </c>
      <c r="Z1274" s="3">
        <v>0</v>
      </c>
      <c r="AA1274" s="3">
        <v>6.09590486869677E-3</v>
      </c>
      <c r="AB1274" s="3">
        <v>1.86928978134678E-2</v>
      </c>
      <c r="AC1274" s="3">
        <v>2.9096747200744299E-2</v>
      </c>
      <c r="AD1274" s="3">
        <v>6.5240796667451098E-2</v>
      </c>
      <c r="AE1274" s="3">
        <v>6.7369692344793595E-4</v>
      </c>
      <c r="AF1274" s="3">
        <v>4.3276304945997802E-3</v>
      </c>
    </row>
    <row r="1275" spans="1:32" x14ac:dyDescent="0.2">
      <c r="A1275" s="3" t="s">
        <v>2275</v>
      </c>
      <c r="B1275" s="3" t="s">
        <v>2276</v>
      </c>
      <c r="C1275" s="3" t="s">
        <v>2277</v>
      </c>
      <c r="D1275" s="3" t="s">
        <v>2278</v>
      </c>
      <c r="E1275" s="3">
        <v>265.13</v>
      </c>
      <c r="F1275" s="3">
        <v>0</v>
      </c>
      <c r="G1275" s="3">
        <v>7</v>
      </c>
      <c r="H1275" s="3" t="s">
        <v>2275</v>
      </c>
      <c r="I1275" s="3">
        <v>133412.264278791</v>
      </c>
      <c r="J1275" s="3">
        <v>143375.44810436299</v>
      </c>
      <c r="K1275" s="3">
        <v>97676.583935575705</v>
      </c>
      <c r="L1275" s="3">
        <v>97708.088216897799</v>
      </c>
      <c r="M1275" s="3">
        <v>164623.58750676899</v>
      </c>
      <c r="N1275" s="3">
        <v>166027.989568238</v>
      </c>
      <c r="O1275" s="3">
        <v>138393.85619157701</v>
      </c>
      <c r="P1275" s="3">
        <v>97692.336076236796</v>
      </c>
      <c r="Q1275" s="3">
        <v>165325.78853750299</v>
      </c>
      <c r="R1275" s="3">
        <v>5.0905690752034098E-2</v>
      </c>
      <c r="S1275" s="3">
        <v>2.2803110104641799E-4</v>
      </c>
      <c r="T1275" s="3">
        <v>6.0066988336260401E-3</v>
      </c>
      <c r="U1275" s="3">
        <v>-0.50152737156858496</v>
      </c>
      <c r="V1275" s="3">
        <v>0.25745412355930197</v>
      </c>
      <c r="W1275" s="4">
        <f t="shared" si="20"/>
        <v>0.75899448975555883</v>
      </c>
      <c r="X1275" s="3">
        <v>0</v>
      </c>
      <c r="Y1275" s="3">
        <v>0</v>
      </c>
      <c r="Z1275" s="3">
        <v>0</v>
      </c>
      <c r="AA1275" s="3">
        <v>4.2059250802734304E-3</v>
      </c>
      <c r="AB1275" s="3">
        <v>1.87774715977269E-2</v>
      </c>
      <c r="AC1275" s="3">
        <v>2.30170405491887E-2</v>
      </c>
      <c r="AD1275" s="3">
        <v>6.5240796667451098E-2</v>
      </c>
      <c r="AE1275" s="3">
        <v>2.95983052839644E-4</v>
      </c>
      <c r="AF1275" s="3">
        <v>2.62425439606744E-3</v>
      </c>
    </row>
    <row r="1276" spans="1:32" x14ac:dyDescent="0.2">
      <c r="A1276" s="3" t="s">
        <v>1579</v>
      </c>
      <c r="B1276" s="3" t="s">
        <v>1580</v>
      </c>
      <c r="C1276" s="3" t="s">
        <v>1581</v>
      </c>
      <c r="D1276" s="3" t="s">
        <v>1582</v>
      </c>
      <c r="E1276" s="3">
        <v>32.04</v>
      </c>
      <c r="F1276" s="3">
        <v>9.6021947873799699E-3</v>
      </c>
      <c r="G1276" s="3">
        <v>2</v>
      </c>
      <c r="H1276" s="3" t="s">
        <v>1579</v>
      </c>
      <c r="I1276" s="3">
        <v>11975.2509754288</v>
      </c>
      <c r="J1276" s="3">
        <v>7071.3160132179601</v>
      </c>
      <c r="K1276" s="3">
        <v>5568.8707197424201</v>
      </c>
      <c r="L1276" s="3">
        <v>4532.48499056726</v>
      </c>
      <c r="M1276" s="3">
        <v>9937.0831719079397</v>
      </c>
      <c r="N1276" s="3">
        <v>7217.0877137899497</v>
      </c>
      <c r="O1276" s="3">
        <v>9523.2834943233793</v>
      </c>
      <c r="P1276" s="3">
        <v>5050.6778551548396</v>
      </c>
      <c r="Q1276" s="3">
        <v>8577.0854428489401</v>
      </c>
      <c r="R1276" s="3">
        <v>0.36411870636257498</v>
      </c>
      <c r="S1276" s="3">
        <v>0.14509644012966899</v>
      </c>
      <c r="T1276" s="3">
        <v>0.224240185788915</v>
      </c>
      <c r="U1276" s="3">
        <v>-0.873137838671594</v>
      </c>
      <c r="V1276" s="3">
        <v>-0.119861745934699</v>
      </c>
      <c r="W1276" s="4">
        <f t="shared" si="20"/>
        <v>0.76401046652905857</v>
      </c>
      <c r="X1276" s="3">
        <v>0</v>
      </c>
      <c r="Y1276" s="3">
        <v>0</v>
      </c>
      <c r="Z1276" s="3">
        <v>0</v>
      </c>
      <c r="AA1276" s="3">
        <v>4.3060321011178897E-2</v>
      </c>
      <c r="AB1276" s="3">
        <v>0.72121902321003395</v>
      </c>
      <c r="AC1276" s="3">
        <v>0.10163052068041301</v>
      </c>
      <c r="AD1276" s="3">
        <v>0.79286329703884495</v>
      </c>
      <c r="AE1276" s="3">
        <v>6.6515439536734999E-2</v>
      </c>
      <c r="AF1276" s="3">
        <v>0.104056614311918</v>
      </c>
    </row>
    <row r="1277" spans="1:32" x14ac:dyDescent="0.2">
      <c r="A1277" s="3" t="s">
        <v>3195</v>
      </c>
      <c r="B1277" s="3" t="s">
        <v>3196</v>
      </c>
      <c r="C1277" s="3" t="s">
        <v>3197</v>
      </c>
      <c r="D1277" s="3" t="s">
        <v>3198</v>
      </c>
      <c r="E1277" s="3">
        <v>67.23</v>
      </c>
      <c r="F1277" s="3">
        <v>0</v>
      </c>
      <c r="G1277" s="3">
        <v>2</v>
      </c>
      <c r="H1277" s="3" t="s">
        <v>3195</v>
      </c>
      <c r="I1277" s="3">
        <v>10811.2912349253</v>
      </c>
      <c r="J1277" s="3">
        <v>7113.5160956745603</v>
      </c>
      <c r="K1277" s="3">
        <v>9382.84369584663</v>
      </c>
      <c r="L1277" s="3">
        <v>5117.9125383889004</v>
      </c>
      <c r="M1277" s="3">
        <v>11497.930079178101</v>
      </c>
      <c r="N1277" s="3">
        <v>13146.266906458701</v>
      </c>
      <c r="O1277" s="3">
        <v>8962.4036652999002</v>
      </c>
      <c r="P1277" s="3">
        <v>7250.3781171177698</v>
      </c>
      <c r="Q1277" s="3">
        <v>12322.098492818401</v>
      </c>
      <c r="R1277" s="3">
        <v>0.29174337308536102</v>
      </c>
      <c r="S1277" s="3">
        <v>0.41594544367446001</v>
      </c>
      <c r="T1277" s="3">
        <v>9.4590231438980099E-2</v>
      </c>
      <c r="U1277" s="3">
        <v>-0.33972452330810299</v>
      </c>
      <c r="V1277" s="3">
        <v>0.48742688088291403</v>
      </c>
      <c r="W1277" s="4">
        <f t="shared" si="20"/>
        <v>0.765119831822059</v>
      </c>
      <c r="X1277" s="3">
        <v>0</v>
      </c>
      <c r="Y1277" s="3">
        <v>0</v>
      </c>
      <c r="Z1277" s="3">
        <v>0</v>
      </c>
      <c r="AA1277" s="3">
        <v>0.42576900747408603</v>
      </c>
      <c r="AB1277" s="3">
        <v>9.6222377252818195E-2</v>
      </c>
      <c r="AC1277" s="3">
        <v>0.54788880031549003</v>
      </c>
      <c r="AD1277" s="3">
        <v>0.18289596897673099</v>
      </c>
      <c r="AE1277" s="3">
        <v>0.14775564402028901</v>
      </c>
      <c r="AF1277" s="3">
        <v>0.19466219767752299</v>
      </c>
    </row>
    <row r="1278" spans="1:32" x14ac:dyDescent="0.2">
      <c r="A1278" s="3" t="s">
        <v>959</v>
      </c>
      <c r="B1278" s="3" t="s">
        <v>960</v>
      </c>
      <c r="C1278" s="3" t="s">
        <v>961</v>
      </c>
      <c r="D1278" s="3" t="s">
        <v>962</v>
      </c>
      <c r="E1278" s="3">
        <v>537.04999999999995</v>
      </c>
      <c r="F1278" s="3">
        <v>0</v>
      </c>
      <c r="G1278" s="3">
        <v>11</v>
      </c>
      <c r="H1278" s="3" t="s">
        <v>959</v>
      </c>
      <c r="I1278" s="3">
        <v>419638.738231586</v>
      </c>
      <c r="J1278" s="3">
        <v>435718.62675500201</v>
      </c>
      <c r="K1278" s="3">
        <v>306468.31070387998</v>
      </c>
      <c r="L1278" s="3">
        <v>306045.375260584</v>
      </c>
      <c r="M1278" s="3">
        <v>509362.21640224103</v>
      </c>
      <c r="N1278" s="3">
        <v>531650.16481149895</v>
      </c>
      <c r="O1278" s="3">
        <v>427678.68249329401</v>
      </c>
      <c r="P1278" s="3">
        <v>306256.84298223199</v>
      </c>
      <c r="Q1278" s="3">
        <v>520506.19060686999</v>
      </c>
      <c r="R1278" s="3">
        <v>2.65858427858628E-2</v>
      </c>
      <c r="S1278" s="3">
        <v>9.7650232741316003E-4</v>
      </c>
      <c r="T1278" s="3">
        <v>3.0278140285992499E-2</v>
      </c>
      <c r="U1278" s="3">
        <v>-0.48153059049369401</v>
      </c>
      <c r="V1278" s="3">
        <v>0.28331226653374098</v>
      </c>
      <c r="W1278" s="4">
        <f t="shared" si="20"/>
        <v>0.76517324227134353</v>
      </c>
      <c r="X1278" s="3">
        <v>0</v>
      </c>
      <c r="Y1278" s="3">
        <v>0</v>
      </c>
      <c r="Z1278" s="3">
        <v>0</v>
      </c>
      <c r="AA1278" s="3">
        <v>3.7483690332634099E-3</v>
      </c>
      <c r="AB1278" s="3">
        <v>1.1134879531206E-2</v>
      </c>
      <c r="AC1278" s="3">
        <v>2.1627743002480299E-2</v>
      </c>
      <c r="AD1278" s="3">
        <v>4.8500029211725498E-2</v>
      </c>
      <c r="AE1278" s="3">
        <v>2.3566645008185101E-4</v>
      </c>
      <c r="AF1278" s="3">
        <v>2.36078962180781E-3</v>
      </c>
    </row>
    <row r="1279" spans="1:32" x14ac:dyDescent="0.2">
      <c r="A1279" s="3" t="s">
        <v>1947</v>
      </c>
      <c r="B1279" s="3" t="s">
        <v>1948</v>
      </c>
      <c r="C1279" s="3" t="s">
        <v>1949</v>
      </c>
      <c r="D1279" s="3" t="s">
        <v>1950</v>
      </c>
      <c r="E1279" s="3">
        <v>144.13999999999999</v>
      </c>
      <c r="F1279" s="3">
        <v>0</v>
      </c>
      <c r="G1279" s="3">
        <v>4</v>
      </c>
      <c r="H1279" s="3" t="s">
        <v>1947</v>
      </c>
      <c r="I1279" s="3">
        <v>44914.913379655503</v>
      </c>
      <c r="J1279" s="3">
        <v>56837.851615504303</v>
      </c>
      <c r="K1279" s="3">
        <v>41834.617236146099</v>
      </c>
      <c r="L1279" s="3">
        <v>43974.338313294298</v>
      </c>
      <c r="M1279" s="3">
        <v>75033.367345663806</v>
      </c>
      <c r="N1279" s="3">
        <v>70905.680652309296</v>
      </c>
      <c r="O1279" s="3">
        <v>50876.3824975799</v>
      </c>
      <c r="P1279" s="3">
        <v>42904.477774720202</v>
      </c>
      <c r="Q1279" s="3">
        <v>72969.523998986493</v>
      </c>
      <c r="R1279" s="3">
        <v>0.16571128025146301</v>
      </c>
      <c r="S1279" s="3">
        <v>3.5264647467419197E-2</v>
      </c>
      <c r="T1279" s="3">
        <v>3.9999099507966998E-2</v>
      </c>
      <c r="U1279" s="3">
        <v>-0.23634373537616701</v>
      </c>
      <c r="V1279" s="3">
        <v>0.529693471962144</v>
      </c>
      <c r="W1279" s="4">
        <f t="shared" si="20"/>
        <v>0.76616581858481358</v>
      </c>
      <c r="X1279" s="3">
        <v>0</v>
      </c>
      <c r="Y1279" s="3">
        <v>0</v>
      </c>
      <c r="Z1279" s="3">
        <v>0</v>
      </c>
      <c r="AA1279" s="3">
        <v>0.178370069422982</v>
      </c>
      <c r="AB1279" s="3">
        <v>1.5769261673387401E-2</v>
      </c>
      <c r="AC1279" s="3">
        <v>0.28714295095908599</v>
      </c>
      <c r="AD1279" s="3">
        <v>5.8232869567690297E-2</v>
      </c>
      <c r="AE1279" s="3">
        <v>4.7599811079833097E-3</v>
      </c>
      <c r="AF1279" s="3">
        <v>1.4833261326359599E-2</v>
      </c>
    </row>
    <row r="1280" spans="1:32" x14ac:dyDescent="0.2">
      <c r="A1280" s="3" t="s">
        <v>4627</v>
      </c>
      <c r="B1280" s="3" t="s">
        <v>4628</v>
      </c>
      <c r="C1280" s="3" t="s">
        <v>4629</v>
      </c>
      <c r="D1280" s="3" t="s">
        <v>4630</v>
      </c>
      <c r="E1280" s="3">
        <v>57.86</v>
      </c>
      <c r="F1280" s="3">
        <v>8.2712985938792401E-4</v>
      </c>
      <c r="G1280" s="3">
        <v>2</v>
      </c>
      <c r="H1280" s="3" t="s">
        <v>4627</v>
      </c>
      <c r="I1280" s="3">
        <v>15786.9576210062</v>
      </c>
      <c r="J1280" s="3">
        <v>16107.947945243201</v>
      </c>
      <c r="K1280" s="3">
        <v>14095.829955265301</v>
      </c>
      <c r="L1280" s="3">
        <v>14904.7405490529</v>
      </c>
      <c r="M1280" s="3">
        <v>25045.0313044096</v>
      </c>
      <c r="N1280" s="3">
        <v>24444.1186606837</v>
      </c>
      <c r="O1280" s="3">
        <v>15947.4527831247</v>
      </c>
      <c r="P1280" s="3">
        <v>14500.285252159099</v>
      </c>
      <c r="Q1280" s="3">
        <v>24744.574982546601</v>
      </c>
      <c r="R1280" s="3">
        <v>1.4232645053097801E-2</v>
      </c>
      <c r="S1280" s="3">
        <v>3.9446545795071501E-2</v>
      </c>
      <c r="T1280" s="3">
        <v>1.7171820715409999E-2</v>
      </c>
      <c r="U1280" s="3">
        <v>-0.137733098438167</v>
      </c>
      <c r="V1280" s="3">
        <v>0.63375295989654701</v>
      </c>
      <c r="W1280" s="4">
        <f t="shared" si="20"/>
        <v>0.77103098094786626</v>
      </c>
      <c r="X1280" s="3">
        <v>0</v>
      </c>
      <c r="Y1280" s="3">
        <v>0</v>
      </c>
      <c r="Z1280" s="3">
        <v>0</v>
      </c>
      <c r="AA1280" s="3">
        <v>0.171836098541713</v>
      </c>
      <c r="AB1280" s="3">
        <v>3.85692057466796E-4</v>
      </c>
      <c r="AC1280" s="3">
        <v>0.28132946028973699</v>
      </c>
      <c r="AD1280" s="3">
        <v>1.28511548615206E-2</v>
      </c>
      <c r="AE1280" s="3">
        <v>1.9224137551158299E-4</v>
      </c>
      <c r="AF1280" s="3">
        <v>2.0388621214023602E-3</v>
      </c>
    </row>
    <row r="1281" spans="1:32" x14ac:dyDescent="0.2">
      <c r="A1281" s="3" t="s">
        <v>23</v>
      </c>
      <c r="B1281" s="3" t="s">
        <v>24</v>
      </c>
      <c r="C1281" s="3" t="s">
        <v>25</v>
      </c>
      <c r="D1281" s="3" t="s">
        <v>26</v>
      </c>
      <c r="E1281" s="3">
        <v>33.69</v>
      </c>
      <c r="F1281" s="3">
        <v>9.0909090909090905E-3</v>
      </c>
      <c r="G1281" s="3">
        <v>1</v>
      </c>
      <c r="H1281" s="3" t="s">
        <v>23</v>
      </c>
      <c r="I1281" s="3">
        <v>4500.7932860686096</v>
      </c>
      <c r="J1281" s="3">
        <v>4877.7238645777597</v>
      </c>
      <c r="K1281" s="3">
        <v>2678.4051040855102</v>
      </c>
      <c r="L1281" s="3">
        <v>4205.0662944421701</v>
      </c>
      <c r="M1281" s="3">
        <v>5876.1078932086602</v>
      </c>
      <c r="N1281" s="3">
        <v>5901.6887263067902</v>
      </c>
      <c r="O1281" s="3">
        <v>4689.2585753231897</v>
      </c>
      <c r="P1281" s="3">
        <v>3441.7356992638402</v>
      </c>
      <c r="Q1281" s="3">
        <v>5888.8983097577202</v>
      </c>
      <c r="R1281" s="3">
        <v>5.6838445528036997E-2</v>
      </c>
      <c r="S1281" s="3">
        <v>0.31365350933438002</v>
      </c>
      <c r="T1281" s="3">
        <v>3.0716068779983101E-3</v>
      </c>
      <c r="U1281" s="3">
        <v>-0.481442332691843</v>
      </c>
      <c r="V1281" s="3">
        <v>0.32980066174991401</v>
      </c>
      <c r="W1281" s="4">
        <f t="shared" si="20"/>
        <v>0.77486144814959512</v>
      </c>
      <c r="X1281" s="3">
        <v>0</v>
      </c>
      <c r="Y1281" s="3">
        <v>0</v>
      </c>
      <c r="Z1281" s="3">
        <v>0</v>
      </c>
      <c r="AA1281" s="3">
        <v>0.122045271503481</v>
      </c>
      <c r="AB1281" s="3">
        <v>8.8540961464129205E-3</v>
      </c>
      <c r="AC1281" s="3">
        <v>0.216808127974079</v>
      </c>
      <c r="AD1281" s="3">
        <v>4.2846130770393398E-2</v>
      </c>
      <c r="AE1281" s="3">
        <v>3.5324577339637502E-2</v>
      </c>
      <c r="AF1281" s="3">
        <v>6.2308050230718399E-2</v>
      </c>
    </row>
    <row r="1282" spans="1:32" x14ac:dyDescent="0.2">
      <c r="A1282" s="3" t="s">
        <v>5119</v>
      </c>
      <c r="B1282" s="3" t="s">
        <v>5120</v>
      </c>
      <c r="C1282" s="3" t="s">
        <v>5121</v>
      </c>
      <c r="D1282" s="3" t="s">
        <v>5122</v>
      </c>
      <c r="E1282" s="3">
        <v>63.24</v>
      </c>
      <c r="F1282" s="3">
        <v>0</v>
      </c>
      <c r="G1282" s="3">
        <v>2</v>
      </c>
      <c r="H1282" s="3" t="s">
        <v>5119</v>
      </c>
      <c r="I1282" s="3">
        <v>10056.4065032771</v>
      </c>
      <c r="J1282" s="3">
        <v>11207.6127857092</v>
      </c>
      <c r="K1282" s="3">
        <v>7509.8811195828303</v>
      </c>
      <c r="L1282" s="3">
        <v>10976.722296100599</v>
      </c>
      <c r="M1282" s="3">
        <v>17314.695609420502</v>
      </c>
      <c r="N1282" s="3">
        <v>14351.894249991499</v>
      </c>
      <c r="O1282" s="3">
        <v>10632.009644493201</v>
      </c>
      <c r="P1282" s="3">
        <v>9243.3017078417106</v>
      </c>
      <c r="Q1282" s="3">
        <v>15833.294929706</v>
      </c>
      <c r="R1282" s="3">
        <v>7.6563678558545706E-2</v>
      </c>
      <c r="S1282" s="3">
        <v>0.26521117482649698</v>
      </c>
      <c r="T1282" s="3">
        <v>0.13231717983288199</v>
      </c>
      <c r="U1282" s="3">
        <v>-0.22564229639431199</v>
      </c>
      <c r="V1282" s="3">
        <v>0.57032214977418905</v>
      </c>
      <c r="W1282" s="4">
        <f t="shared" si="20"/>
        <v>0.77648133391634</v>
      </c>
      <c r="X1282" s="3">
        <v>0</v>
      </c>
      <c r="Y1282" s="3">
        <v>0</v>
      </c>
      <c r="Z1282" s="3">
        <v>0</v>
      </c>
      <c r="AA1282" s="3">
        <v>0.35434710279035198</v>
      </c>
      <c r="AB1282" s="3">
        <v>8.9435808227308795E-3</v>
      </c>
      <c r="AC1282" s="3">
        <v>0.474367895670954</v>
      </c>
      <c r="AD1282" s="3">
        <v>4.2846130770393398E-2</v>
      </c>
      <c r="AE1282" s="3">
        <v>2.9433467601598699E-2</v>
      </c>
      <c r="AF1282" s="3">
        <v>5.4542786973139003E-2</v>
      </c>
    </row>
    <row r="1283" spans="1:32" x14ac:dyDescent="0.2">
      <c r="A1283" s="3" t="s">
        <v>1223</v>
      </c>
      <c r="B1283" s="3" t="s">
        <v>1224</v>
      </c>
      <c r="C1283" s="3" t="s">
        <v>1225</v>
      </c>
      <c r="D1283" s="3" t="s">
        <v>1226</v>
      </c>
      <c r="E1283" s="3">
        <v>100</v>
      </c>
      <c r="F1283" s="3">
        <v>0</v>
      </c>
      <c r="G1283" s="3">
        <v>3</v>
      </c>
      <c r="H1283" s="3" t="s">
        <v>1223</v>
      </c>
      <c r="I1283" s="3">
        <v>32491.696516751799</v>
      </c>
      <c r="J1283" s="3">
        <v>30904.243213431298</v>
      </c>
      <c r="K1283" s="3">
        <v>27143.498187253601</v>
      </c>
      <c r="L1283" s="3">
        <v>23342.389260948399</v>
      </c>
      <c r="M1283" s="3">
        <v>43213.553179631897</v>
      </c>
      <c r="N1283" s="3">
        <v>43988.433515033801</v>
      </c>
      <c r="O1283" s="3">
        <v>31697.9698650916</v>
      </c>
      <c r="P1283" s="3">
        <v>25242.943724100998</v>
      </c>
      <c r="Q1283" s="3">
        <v>43600.993347332798</v>
      </c>
      <c r="R1283" s="3">
        <v>3.5412330832932402E-2</v>
      </c>
      <c r="S1283" s="3">
        <v>0.106476880319348</v>
      </c>
      <c r="T1283" s="3">
        <v>1.2566758179245E-2</v>
      </c>
      <c r="U1283" s="3">
        <v>-0.33215855419511298</v>
      </c>
      <c r="V1283" s="3">
        <v>0.46036603730006598</v>
      </c>
      <c r="W1283" s="4">
        <f t="shared" si="20"/>
        <v>0.78848084277681185</v>
      </c>
      <c r="X1283" s="3">
        <v>0</v>
      </c>
      <c r="Y1283" s="3">
        <v>0</v>
      </c>
      <c r="Z1283" s="3">
        <v>0</v>
      </c>
      <c r="AA1283" s="3">
        <v>4.1220633597929102E-2</v>
      </c>
      <c r="AB1283" s="3">
        <v>1.73293503242101E-3</v>
      </c>
      <c r="AC1283" s="3">
        <v>9.8694185207949106E-2</v>
      </c>
      <c r="AD1283" s="3">
        <v>1.9245653551103699E-2</v>
      </c>
      <c r="AE1283" s="3">
        <v>1.14358071304224E-3</v>
      </c>
      <c r="AF1283" s="3">
        <v>5.8953330758810402E-3</v>
      </c>
    </row>
    <row r="1284" spans="1:32" x14ac:dyDescent="0.2">
      <c r="A1284" s="3" t="s">
        <v>4875</v>
      </c>
      <c r="B1284" s="3" t="s">
        <v>4876</v>
      </c>
      <c r="C1284" s="3" t="s">
        <v>4877</v>
      </c>
      <c r="D1284" s="3" t="s">
        <v>4878</v>
      </c>
      <c r="E1284" s="3">
        <v>43.82</v>
      </c>
      <c r="F1284" s="3">
        <v>1.5015015015015E-3</v>
      </c>
      <c r="G1284" s="3">
        <v>1</v>
      </c>
      <c r="H1284" s="3" t="s">
        <v>4875</v>
      </c>
      <c r="I1284" s="3">
        <v>5821.9259530408599</v>
      </c>
      <c r="J1284" s="3">
        <v>5462.8034973427903</v>
      </c>
      <c r="K1284" s="3">
        <v>2701.1130435731302</v>
      </c>
      <c r="L1284" s="3">
        <v>2039.66850465114</v>
      </c>
      <c r="M1284" s="3">
        <v>5023.49606304602</v>
      </c>
      <c r="N1284" s="3">
        <v>3170.63607851901</v>
      </c>
      <c r="O1284" s="3">
        <v>5642.3647251918201</v>
      </c>
      <c r="P1284" s="3">
        <v>2370.3907741121402</v>
      </c>
      <c r="Q1284" s="3">
        <v>4097.06607078251</v>
      </c>
      <c r="R1284" s="3">
        <v>4.50055847270385E-2</v>
      </c>
      <c r="S1284" s="3">
        <v>0.197314267317692</v>
      </c>
      <c r="T1284" s="3">
        <v>0.31978245823065699</v>
      </c>
      <c r="U1284" s="3">
        <v>-1.26462465087759</v>
      </c>
      <c r="V1284" s="3">
        <v>-0.498836988404527</v>
      </c>
      <c r="W1284" s="4">
        <f t="shared" si="20"/>
        <v>0.78946624217783101</v>
      </c>
      <c r="X1284" s="3">
        <v>0</v>
      </c>
      <c r="Y1284" s="3">
        <v>0</v>
      </c>
      <c r="Z1284" s="3">
        <v>0</v>
      </c>
      <c r="AA1284" s="3">
        <v>1.58940403318853E-3</v>
      </c>
      <c r="AB1284" s="3">
        <v>0.10321380238783701</v>
      </c>
      <c r="AC1284" s="3">
        <v>1.4391331064143399E-2</v>
      </c>
      <c r="AD1284" s="3">
        <v>0.192345205738851</v>
      </c>
      <c r="AE1284" s="3">
        <v>1.13883026999522E-2</v>
      </c>
      <c r="AF1284" s="3">
        <v>2.7041126291573701E-2</v>
      </c>
    </row>
    <row r="1285" spans="1:32" x14ac:dyDescent="0.2">
      <c r="A1285" s="3" t="s">
        <v>2943</v>
      </c>
      <c r="B1285" s="3" t="s">
        <v>2944</v>
      </c>
      <c r="C1285" s="3" t="s">
        <v>2945</v>
      </c>
      <c r="D1285" s="3" t="s">
        <v>2946</v>
      </c>
      <c r="E1285" s="3">
        <v>53.98</v>
      </c>
      <c r="F1285" s="3">
        <v>0</v>
      </c>
      <c r="G1285" s="3">
        <v>2</v>
      </c>
      <c r="H1285" s="3" t="s">
        <v>2943</v>
      </c>
      <c r="I1285" s="3">
        <v>23460.632820166102</v>
      </c>
      <c r="J1285" s="3">
        <v>21516.835680001801</v>
      </c>
      <c r="K1285" s="3">
        <v>16639.519918247501</v>
      </c>
      <c r="L1285" s="3">
        <v>12580.1039284776</v>
      </c>
      <c r="M1285" s="3">
        <v>25881.568416030899</v>
      </c>
      <c r="N1285" s="3">
        <v>24758.693493019899</v>
      </c>
      <c r="O1285" s="3">
        <v>22488.734250083999</v>
      </c>
      <c r="P1285" s="3">
        <v>14609.8119233626</v>
      </c>
      <c r="Q1285" s="3">
        <v>25320.130954525401</v>
      </c>
      <c r="R1285" s="3">
        <v>6.1118252533759097E-2</v>
      </c>
      <c r="S1285" s="3">
        <v>0.19647347885658001</v>
      </c>
      <c r="T1285" s="3">
        <v>3.1358150315706802E-2</v>
      </c>
      <c r="U1285" s="3">
        <v>-0.63497510270370205</v>
      </c>
      <c r="V1285" s="3">
        <v>0.17207618857038701</v>
      </c>
      <c r="W1285" s="4">
        <f t="shared" si="20"/>
        <v>0.79334726033587999</v>
      </c>
      <c r="X1285" s="3">
        <v>0</v>
      </c>
      <c r="Y1285" s="3">
        <v>0</v>
      </c>
      <c r="Z1285" s="3">
        <v>0</v>
      </c>
      <c r="AA1285" s="3">
        <v>1.9455888113137001E-2</v>
      </c>
      <c r="AB1285" s="3">
        <v>8.3974791210104399E-2</v>
      </c>
      <c r="AC1285" s="3">
        <v>5.8579581842846298E-2</v>
      </c>
      <c r="AD1285" s="3">
        <v>0.16677523604841901</v>
      </c>
      <c r="AE1285" s="3">
        <v>6.3145656280143196E-3</v>
      </c>
      <c r="AF1285" s="3">
        <v>1.7833574760403401E-2</v>
      </c>
    </row>
    <row r="1286" spans="1:32" x14ac:dyDescent="0.2">
      <c r="A1286" s="3" t="s">
        <v>3327</v>
      </c>
      <c r="B1286" s="3" t="s">
        <v>3328</v>
      </c>
      <c r="C1286" s="3" t="s">
        <v>3329</v>
      </c>
      <c r="D1286" s="3" t="s">
        <v>3330</v>
      </c>
      <c r="E1286" s="3">
        <v>604.14</v>
      </c>
      <c r="F1286" s="3">
        <v>0</v>
      </c>
      <c r="G1286" s="3">
        <v>14</v>
      </c>
      <c r="H1286" s="3" t="s">
        <v>3327</v>
      </c>
      <c r="I1286" s="3">
        <v>1700272.3970701101</v>
      </c>
      <c r="J1286" s="3">
        <v>1610358.27160035</v>
      </c>
      <c r="K1286" s="3">
        <v>836322.990799775</v>
      </c>
      <c r="L1286" s="3">
        <v>789278.77882682101</v>
      </c>
      <c r="M1286" s="3">
        <v>1443661.6755067999</v>
      </c>
      <c r="N1286" s="3">
        <v>1375315.4490068101</v>
      </c>
      <c r="O1286" s="3">
        <v>1655315.3343352301</v>
      </c>
      <c r="P1286" s="3">
        <v>812800.88481329801</v>
      </c>
      <c r="Q1286" s="3">
        <v>1409488.5622568</v>
      </c>
      <c r="R1286" s="3">
        <v>3.8408928211648902E-2</v>
      </c>
      <c r="S1286" s="3">
        <v>4.09267287021889E-2</v>
      </c>
      <c r="T1286" s="3">
        <v>3.4287671089199202E-2</v>
      </c>
      <c r="U1286" s="3">
        <v>-1.02620429791714</v>
      </c>
      <c r="V1286" s="3">
        <v>-0.23182617303419001</v>
      </c>
      <c r="W1286" s="4">
        <f t="shared" si="20"/>
        <v>0.79419789300980859</v>
      </c>
      <c r="X1286" s="3">
        <v>0</v>
      </c>
      <c r="Y1286" s="3">
        <v>0</v>
      </c>
      <c r="Z1286" s="3">
        <v>0</v>
      </c>
      <c r="AA1286" s="3">
        <v>2.9707519721356102E-4</v>
      </c>
      <c r="AB1286" s="3">
        <v>2.6593363868949602E-2</v>
      </c>
      <c r="AC1286" s="3">
        <v>6.4323238353197103E-3</v>
      </c>
      <c r="AD1286" s="3">
        <v>8.1082623714715807E-2</v>
      </c>
      <c r="AE1286" s="5">
        <v>8.2365485861742794E-5</v>
      </c>
      <c r="AF1286" s="3">
        <v>1.4247738048121E-3</v>
      </c>
    </row>
    <row r="1287" spans="1:32" x14ac:dyDescent="0.2">
      <c r="A1287" s="3" t="s">
        <v>459</v>
      </c>
      <c r="B1287" s="3" t="s">
        <v>460</v>
      </c>
      <c r="C1287" s="3" t="s">
        <v>461</v>
      </c>
      <c r="D1287" s="3" t="s">
        <v>462</v>
      </c>
      <c r="E1287" s="3">
        <v>50.8</v>
      </c>
      <c r="F1287" s="3">
        <v>7.8492935635792805E-4</v>
      </c>
      <c r="G1287" s="3">
        <v>2</v>
      </c>
      <c r="H1287" s="3" t="s">
        <v>459</v>
      </c>
      <c r="I1287" s="3">
        <v>9781.7435703953106</v>
      </c>
      <c r="J1287" s="3">
        <v>7922.3363279294599</v>
      </c>
      <c r="K1287" s="3">
        <v>6530.0743200499701</v>
      </c>
      <c r="L1287" s="3">
        <v>7614.3358611994199</v>
      </c>
      <c r="M1287" s="3">
        <v>12453.650093837899</v>
      </c>
      <c r="N1287" s="3">
        <v>12162.0710447821</v>
      </c>
      <c r="O1287" s="3">
        <v>8852.0399491623903</v>
      </c>
      <c r="P1287" s="3">
        <v>7072.2050906246996</v>
      </c>
      <c r="Q1287" s="3">
        <v>12307.86056931</v>
      </c>
      <c r="R1287" s="3">
        <v>0.14853067515351601</v>
      </c>
      <c r="S1287" s="3">
        <v>0.108408718144065</v>
      </c>
      <c r="T1287" s="3">
        <v>1.6751694713976702E-2</v>
      </c>
      <c r="U1287" s="3">
        <v>-0.32009998775696702</v>
      </c>
      <c r="V1287" s="3">
        <v>0.48339808385524202</v>
      </c>
      <c r="W1287" s="4">
        <f t="shared" si="20"/>
        <v>0.79934798725099976</v>
      </c>
      <c r="X1287" s="3">
        <v>0</v>
      </c>
      <c r="Y1287" s="3">
        <v>0</v>
      </c>
      <c r="Z1287" s="3">
        <v>0</v>
      </c>
      <c r="AA1287" s="3">
        <v>0.10584754014957901</v>
      </c>
      <c r="AB1287" s="3">
        <v>1.50894207635788E-2</v>
      </c>
      <c r="AC1287" s="3">
        <v>0.19403217789382901</v>
      </c>
      <c r="AD1287" s="3">
        <v>5.6900384505767197E-2</v>
      </c>
      <c r="AE1287" s="3">
        <v>5.0760112862193998E-3</v>
      </c>
      <c r="AF1287" s="3">
        <v>1.5351337776542099E-2</v>
      </c>
    </row>
    <row r="1288" spans="1:32" x14ac:dyDescent="0.2">
      <c r="A1288" s="3" t="s">
        <v>395</v>
      </c>
      <c r="B1288" s="3" t="s">
        <v>396</v>
      </c>
      <c r="C1288" s="3" t="s">
        <v>397</v>
      </c>
      <c r="D1288" s="3" t="s">
        <v>398</v>
      </c>
      <c r="E1288" s="3">
        <v>51.71</v>
      </c>
      <c r="F1288" s="3">
        <v>7.9113924050632899E-4</v>
      </c>
      <c r="G1288" s="3">
        <v>1</v>
      </c>
      <c r="H1288" s="3" t="s">
        <v>395</v>
      </c>
      <c r="I1288" s="3">
        <v>319.96728082837097</v>
      </c>
      <c r="J1288" s="3">
        <v>1358.57313021246</v>
      </c>
      <c r="K1288" s="3">
        <v>319.96728082837097</v>
      </c>
      <c r="L1288" s="3">
        <v>2080.5492994710198</v>
      </c>
      <c r="M1288" s="3">
        <v>413.51818282476802</v>
      </c>
      <c r="N1288" s="3">
        <v>3764.66537521284</v>
      </c>
      <c r="O1288" s="3">
        <v>839.27020552041699</v>
      </c>
      <c r="P1288" s="3">
        <v>1200.2582901496901</v>
      </c>
      <c r="Q1288" s="3">
        <v>2089.0917790188</v>
      </c>
      <c r="R1288" s="3">
        <v>0.87505219921886002</v>
      </c>
      <c r="S1288" s="3">
        <v>1.03720965265072</v>
      </c>
      <c r="T1288" s="3">
        <v>1.13428185793006</v>
      </c>
      <c r="U1288" s="3">
        <v>0.30743612400248899</v>
      </c>
      <c r="V1288" s="3">
        <v>0.92022789575412001</v>
      </c>
      <c r="W1288" s="4">
        <f t="shared" si="20"/>
        <v>0.79953097430888465</v>
      </c>
      <c r="X1288" s="3">
        <v>0.5</v>
      </c>
      <c r="Y1288" s="3">
        <v>0.5</v>
      </c>
      <c r="Z1288" s="3">
        <v>0</v>
      </c>
      <c r="AA1288" s="3">
        <v>0.81179728226977099</v>
      </c>
      <c r="AB1288" s="3">
        <v>0.52332504304497396</v>
      </c>
      <c r="AC1288" s="3">
        <v>0.87162007808061503</v>
      </c>
      <c r="AD1288" s="3">
        <v>0.62803761730102003</v>
      </c>
      <c r="AE1288" s="3">
        <v>0.82420574873160501</v>
      </c>
      <c r="AF1288" s="3">
        <v>0.84687990963206095</v>
      </c>
    </row>
    <row r="1289" spans="1:32" x14ac:dyDescent="0.2">
      <c r="A1289" s="3" t="s">
        <v>2655</v>
      </c>
      <c r="B1289" s="3" t="s">
        <v>2656</v>
      </c>
      <c r="C1289" s="3" t="s">
        <v>2657</v>
      </c>
      <c r="D1289" s="3" t="s">
        <v>2658</v>
      </c>
      <c r="E1289" s="3">
        <v>170.61</v>
      </c>
      <c r="F1289" s="3">
        <v>0</v>
      </c>
      <c r="G1289" s="3">
        <v>7</v>
      </c>
      <c r="H1289" s="3" t="s">
        <v>2655</v>
      </c>
      <c r="I1289" s="3">
        <v>97915.246691942797</v>
      </c>
      <c r="J1289" s="3">
        <v>93379.555520233902</v>
      </c>
      <c r="K1289" s="3">
        <v>61774.671763448103</v>
      </c>
      <c r="L1289" s="3">
        <v>49160.491980801802</v>
      </c>
      <c r="M1289" s="3">
        <v>96535.951989346402</v>
      </c>
      <c r="N1289" s="3">
        <v>96929.973632918904</v>
      </c>
      <c r="O1289" s="3">
        <v>95647.401106088393</v>
      </c>
      <c r="P1289" s="3">
        <v>55467.581872124902</v>
      </c>
      <c r="Q1289" s="3">
        <v>96732.962811132704</v>
      </c>
      <c r="R1289" s="3">
        <v>3.3531679353483002E-2</v>
      </c>
      <c r="S1289" s="3">
        <v>0.16080693915913999</v>
      </c>
      <c r="T1289" s="3">
        <v>2.8802526874773899E-3</v>
      </c>
      <c r="U1289" s="3">
        <v>-0.79506272586972704</v>
      </c>
      <c r="V1289" s="3">
        <v>1.6684472738607101E-2</v>
      </c>
      <c r="W1289" s="4">
        <f t="shared" si="20"/>
        <v>0.80236275547917502</v>
      </c>
      <c r="X1289" s="3">
        <v>0</v>
      </c>
      <c r="Y1289" s="3">
        <v>0</v>
      </c>
      <c r="Z1289" s="3">
        <v>0</v>
      </c>
      <c r="AA1289" s="3">
        <v>4.9669078889319398E-3</v>
      </c>
      <c r="AB1289" s="3">
        <v>0.804278913991476</v>
      </c>
      <c r="AC1289" s="3">
        <v>2.6037053986190599E-2</v>
      </c>
      <c r="AD1289" s="3">
        <v>0.85461785028681703</v>
      </c>
      <c r="AE1289" s="3">
        <v>1.8296514998735801E-3</v>
      </c>
      <c r="AF1289" s="3">
        <v>7.8455385273615997E-3</v>
      </c>
    </row>
    <row r="1290" spans="1:32" x14ac:dyDescent="0.2">
      <c r="A1290" s="3" t="s">
        <v>671</v>
      </c>
      <c r="B1290" s="3" t="s">
        <v>672</v>
      </c>
      <c r="C1290" s="3" t="s">
        <v>673</v>
      </c>
      <c r="D1290" s="3" t="s">
        <v>674</v>
      </c>
      <c r="E1290" s="3">
        <v>47.7</v>
      </c>
      <c r="F1290" s="3">
        <v>0</v>
      </c>
      <c r="G1290" s="3">
        <v>1</v>
      </c>
      <c r="H1290" s="3" t="s">
        <v>671</v>
      </c>
      <c r="I1290" s="3">
        <v>2037.5725488815899</v>
      </c>
      <c r="J1290" s="3">
        <v>1544.6652026698</v>
      </c>
      <c r="K1290" s="3">
        <v>1665.69400318824</v>
      </c>
      <c r="L1290" s="3">
        <v>680.27945315462296</v>
      </c>
      <c r="M1290" s="3">
        <v>2142.56411332061</v>
      </c>
      <c r="N1290" s="3">
        <v>1979.33384712424</v>
      </c>
      <c r="O1290" s="3">
        <v>1791.11887577569</v>
      </c>
      <c r="P1290" s="3">
        <v>1172.9867281714301</v>
      </c>
      <c r="Q1290" s="3">
        <v>2060.9489802224298</v>
      </c>
      <c r="R1290" s="3">
        <v>0.19459240350648399</v>
      </c>
      <c r="S1290" s="3">
        <v>0.59403341391158904</v>
      </c>
      <c r="T1290" s="3">
        <v>5.6003923061639503E-2</v>
      </c>
      <c r="U1290" s="3">
        <v>-0.73691139481044998</v>
      </c>
      <c r="V1290" s="3">
        <v>0.21510386921794999</v>
      </c>
      <c r="W1290" s="4">
        <f t="shared" si="20"/>
        <v>0.81312210071423696</v>
      </c>
      <c r="X1290" s="3">
        <v>0</v>
      </c>
      <c r="Y1290" s="3">
        <v>0</v>
      </c>
      <c r="Z1290" s="3">
        <v>0</v>
      </c>
      <c r="AA1290" s="3">
        <v>0.20270491709487501</v>
      </c>
      <c r="AB1290" s="3">
        <v>0.23630776229940001</v>
      </c>
      <c r="AC1290" s="3">
        <v>0.31513126549400899</v>
      </c>
      <c r="AD1290" s="3">
        <v>0.34417121045896598</v>
      </c>
      <c r="AE1290" s="3">
        <v>0.16390978657364799</v>
      </c>
      <c r="AF1290" s="3">
        <v>0.21368343904103901</v>
      </c>
    </row>
    <row r="1291" spans="1:32" x14ac:dyDescent="0.2">
      <c r="A1291" s="3" t="s">
        <v>1111</v>
      </c>
      <c r="B1291" s="3" t="s">
        <v>1112</v>
      </c>
      <c r="C1291" s="3" t="s">
        <v>1113</v>
      </c>
      <c r="D1291" s="3" t="s">
        <v>1114</v>
      </c>
      <c r="E1291" s="3">
        <v>313.22000000000003</v>
      </c>
      <c r="F1291" s="3">
        <v>0</v>
      </c>
      <c r="G1291" s="3">
        <v>9</v>
      </c>
      <c r="H1291" s="3" t="s">
        <v>1111</v>
      </c>
      <c r="I1291" s="3">
        <v>106164.25471724301</v>
      </c>
      <c r="J1291" s="3">
        <v>97860.722415375305</v>
      </c>
      <c r="K1291" s="3">
        <v>61811.609134639701</v>
      </c>
      <c r="L1291" s="3">
        <v>71109.551295041398</v>
      </c>
      <c r="M1291" s="3">
        <v>118369.521886142</v>
      </c>
      <c r="N1291" s="3">
        <v>115868.350378833</v>
      </c>
      <c r="O1291" s="3">
        <v>102012.488566309</v>
      </c>
      <c r="P1291" s="3">
        <v>66460.580214840593</v>
      </c>
      <c r="Q1291" s="3">
        <v>117118.936132488</v>
      </c>
      <c r="R1291" s="3">
        <v>5.7556521568788099E-2</v>
      </c>
      <c r="S1291" s="3">
        <v>9.8925376989594999E-2</v>
      </c>
      <c r="T1291" s="3">
        <v>1.5100848693916801E-2</v>
      </c>
      <c r="U1291" s="3">
        <v>-0.62051747370361798</v>
      </c>
      <c r="V1291" s="3">
        <v>0.20034213594740899</v>
      </c>
      <c r="W1291" s="4">
        <f t="shared" si="20"/>
        <v>0.81740356062758568</v>
      </c>
      <c r="X1291" s="3">
        <v>0</v>
      </c>
      <c r="Y1291" s="3">
        <v>0</v>
      </c>
      <c r="Z1291" s="3">
        <v>0</v>
      </c>
      <c r="AA1291" s="3">
        <v>5.3680441487731403E-3</v>
      </c>
      <c r="AB1291" s="3">
        <v>4.7762322152738797E-2</v>
      </c>
      <c r="AC1291" s="3">
        <v>2.68222674189534E-2</v>
      </c>
      <c r="AD1291" s="3">
        <v>0.116596257019921</v>
      </c>
      <c r="AE1291" s="3">
        <v>8.64568796839254E-4</v>
      </c>
      <c r="AF1291" s="3">
        <v>4.9839794880966503E-3</v>
      </c>
    </row>
    <row r="1292" spans="1:32" x14ac:dyDescent="0.2">
      <c r="A1292" s="3" t="s">
        <v>1683</v>
      </c>
      <c r="B1292" s="3" t="s">
        <v>1684</v>
      </c>
      <c r="C1292" s="3" t="s">
        <v>1685</v>
      </c>
      <c r="D1292" s="3" t="s">
        <v>1686</v>
      </c>
      <c r="E1292" s="3">
        <v>62.73</v>
      </c>
      <c r="F1292" s="3">
        <v>0</v>
      </c>
      <c r="G1292" s="3">
        <v>3</v>
      </c>
      <c r="H1292" s="3" t="s">
        <v>1683</v>
      </c>
      <c r="I1292" s="3">
        <v>15434.6409114652</v>
      </c>
      <c r="J1292" s="3">
        <v>21133.752287576001</v>
      </c>
      <c r="K1292" s="3">
        <v>15068.008004072301</v>
      </c>
      <c r="L1292" s="3">
        <v>15991.773232482499</v>
      </c>
      <c r="M1292" s="3">
        <v>28775.827489900901</v>
      </c>
      <c r="N1292" s="3">
        <v>26021.5568898331</v>
      </c>
      <c r="O1292" s="3">
        <v>18284.196599520601</v>
      </c>
      <c r="P1292" s="3">
        <v>15529.890618277401</v>
      </c>
      <c r="Q1292" s="3">
        <v>27398.692189867001</v>
      </c>
      <c r="R1292" s="3">
        <v>0.22040237200747601</v>
      </c>
      <c r="S1292" s="3">
        <v>4.2060866575869299E-2</v>
      </c>
      <c r="T1292" s="3">
        <v>7.1082349662329694E-2</v>
      </c>
      <c r="U1292" s="3">
        <v>-0.21845111720954299</v>
      </c>
      <c r="V1292" s="3">
        <v>0.59942191959031599</v>
      </c>
      <c r="W1292" s="4">
        <f t="shared" si="20"/>
        <v>0.81905936285693104</v>
      </c>
      <c r="X1292" s="3">
        <v>0</v>
      </c>
      <c r="Y1292" s="3">
        <v>0</v>
      </c>
      <c r="Z1292" s="3">
        <v>0</v>
      </c>
      <c r="AA1292" s="3">
        <v>0.29267630058893501</v>
      </c>
      <c r="AB1292" s="3">
        <v>2.5136154118458601E-2</v>
      </c>
      <c r="AC1292" s="3">
        <v>0.41018610983102199</v>
      </c>
      <c r="AD1292" s="3">
        <v>7.9059819479951901E-2</v>
      </c>
      <c r="AE1292" s="3">
        <v>1.0071391785280799E-2</v>
      </c>
      <c r="AF1292" s="3">
        <v>2.4911687627830401E-2</v>
      </c>
    </row>
    <row r="1293" spans="1:32" x14ac:dyDescent="0.2">
      <c r="A1293" s="3" t="s">
        <v>2743</v>
      </c>
      <c r="B1293" s="3" t="s">
        <v>2744</v>
      </c>
      <c r="C1293" s="3" t="s">
        <v>2745</v>
      </c>
      <c r="D1293" s="3" t="s">
        <v>2746</v>
      </c>
      <c r="E1293" s="3">
        <v>260.95999999999998</v>
      </c>
      <c r="F1293" s="3">
        <v>0</v>
      </c>
      <c r="G1293" s="3">
        <v>6</v>
      </c>
      <c r="H1293" s="3" t="s">
        <v>2743</v>
      </c>
      <c r="I1293" s="3">
        <v>207845.835905104</v>
      </c>
      <c r="J1293" s="3">
        <v>188569.82358950801</v>
      </c>
      <c r="K1293" s="3">
        <v>125920.212976881</v>
      </c>
      <c r="L1293" s="3">
        <v>131872.49673607299</v>
      </c>
      <c r="M1293" s="3">
        <v>233993.70081288699</v>
      </c>
      <c r="N1293" s="3">
        <v>225046.008496786</v>
      </c>
      <c r="O1293" s="3">
        <v>198207.82974730601</v>
      </c>
      <c r="P1293" s="3">
        <v>128896.354856477</v>
      </c>
      <c r="Q1293" s="3">
        <v>229519.85465483699</v>
      </c>
      <c r="R1293" s="3">
        <v>6.8767207834174698E-2</v>
      </c>
      <c r="S1293" s="3">
        <v>3.2653368781122898E-2</v>
      </c>
      <c r="T1293" s="3">
        <v>2.7566128961699299E-2</v>
      </c>
      <c r="U1293" s="3">
        <v>-0.61947953672865497</v>
      </c>
      <c r="V1293" s="3">
        <v>0.21303850076839101</v>
      </c>
      <c r="W1293" s="4">
        <f t="shared" si="20"/>
        <v>0.8324074942533416</v>
      </c>
      <c r="X1293" s="3">
        <v>0</v>
      </c>
      <c r="Y1293" s="3">
        <v>0</v>
      </c>
      <c r="Z1293" s="3">
        <v>0</v>
      </c>
      <c r="AA1293" s="3">
        <v>2.8224914397896698E-3</v>
      </c>
      <c r="AB1293" s="3">
        <v>5.1301986100615399E-2</v>
      </c>
      <c r="AC1293" s="3">
        <v>1.87413431602034E-2</v>
      </c>
      <c r="AD1293" s="3">
        <v>0.121658995610031</v>
      </c>
      <c r="AE1293" s="3">
        <v>3.4644268122837701E-4</v>
      </c>
      <c r="AF1293" s="3">
        <v>2.8827495074169201E-3</v>
      </c>
    </row>
    <row r="1294" spans="1:32" x14ac:dyDescent="0.2">
      <c r="A1294" s="3" t="s">
        <v>3803</v>
      </c>
      <c r="B1294" s="3" t="s">
        <v>3804</v>
      </c>
      <c r="C1294" s="3" t="s">
        <v>3805</v>
      </c>
      <c r="D1294" s="3" t="s">
        <v>3806</v>
      </c>
      <c r="E1294" s="3">
        <v>167.58</v>
      </c>
      <c r="F1294" s="3">
        <v>0</v>
      </c>
      <c r="G1294" s="3">
        <v>4</v>
      </c>
      <c r="H1294" s="3" t="s">
        <v>3803</v>
      </c>
      <c r="I1294" s="3">
        <v>361545.07228551299</v>
      </c>
      <c r="J1294" s="3">
        <v>329548.82270694</v>
      </c>
      <c r="K1294" s="3">
        <v>184179.00790762101</v>
      </c>
      <c r="L1294" s="3">
        <v>168984.051545169</v>
      </c>
      <c r="M1294" s="3">
        <v>318452.76889756997</v>
      </c>
      <c r="N1294" s="3">
        <v>310793.28695496899</v>
      </c>
      <c r="O1294" s="3">
        <v>345546.94749622699</v>
      </c>
      <c r="P1294" s="3">
        <v>176581.52972639501</v>
      </c>
      <c r="Q1294" s="3">
        <v>314623.02792626998</v>
      </c>
      <c r="R1294" s="3">
        <v>6.5475227645566805E-2</v>
      </c>
      <c r="S1294" s="3">
        <v>6.0847001950723602E-2</v>
      </c>
      <c r="T1294" s="3">
        <v>1.7214479364995899E-2</v>
      </c>
      <c r="U1294" s="3">
        <v>-0.96833599931811398</v>
      </c>
      <c r="V1294" s="3">
        <v>-0.133816485637301</v>
      </c>
      <c r="W1294" s="4">
        <f t="shared" si="20"/>
        <v>0.83328982228769843</v>
      </c>
      <c r="X1294" s="3">
        <v>0</v>
      </c>
      <c r="Y1294" s="3">
        <v>0</v>
      </c>
      <c r="Z1294" s="3">
        <v>0</v>
      </c>
      <c r="AA1294" s="3">
        <v>6.4997141747329698E-4</v>
      </c>
      <c r="AB1294" s="3">
        <v>0.14885686712517401</v>
      </c>
      <c r="AC1294" s="3">
        <v>8.99127127504727E-3</v>
      </c>
      <c r="AD1294" s="3">
        <v>0.24411872610868199</v>
      </c>
      <c r="AE1294" s="3">
        <v>1.76215168220605E-4</v>
      </c>
      <c r="AF1294" s="3">
        <v>1.9357754508939999E-3</v>
      </c>
    </row>
    <row r="1295" spans="1:32" x14ac:dyDescent="0.2">
      <c r="A1295" s="3" t="s">
        <v>379</v>
      </c>
      <c r="B1295" s="3" t="s">
        <v>380</v>
      </c>
      <c r="C1295" s="3" t="s">
        <v>381</v>
      </c>
      <c r="D1295" s="3" t="s">
        <v>382</v>
      </c>
      <c r="E1295" s="3">
        <v>149.85</v>
      </c>
      <c r="F1295" s="3">
        <v>0</v>
      </c>
      <c r="G1295" s="3">
        <v>5</v>
      </c>
      <c r="H1295" s="3" t="s">
        <v>379</v>
      </c>
      <c r="I1295" s="3">
        <v>98461.680246085001</v>
      </c>
      <c r="J1295" s="3">
        <v>93434.218987755594</v>
      </c>
      <c r="K1295" s="3">
        <v>38832.511716306501</v>
      </c>
      <c r="L1295" s="3">
        <v>25840.843022116202</v>
      </c>
      <c r="M1295" s="3">
        <v>61757.689058624601</v>
      </c>
      <c r="N1295" s="3">
        <v>54033.043387846803</v>
      </c>
      <c r="O1295" s="3">
        <v>95947.949616920305</v>
      </c>
      <c r="P1295" s="3">
        <v>32336.677369211298</v>
      </c>
      <c r="Q1295" s="3">
        <v>57895.366223235702</v>
      </c>
      <c r="R1295" s="3">
        <v>3.7050838106606601E-2</v>
      </c>
      <c r="S1295" s="3">
        <v>0.28408908335578198</v>
      </c>
      <c r="T1295" s="3">
        <v>9.4345190166153906E-2</v>
      </c>
      <c r="U1295" s="3">
        <v>-1.5982976057449201</v>
      </c>
      <c r="V1295" s="3">
        <v>-0.73152633049193105</v>
      </c>
      <c r="W1295" s="4">
        <f t="shared" si="20"/>
        <v>0.84027643586690659</v>
      </c>
      <c r="X1295" s="3">
        <v>0</v>
      </c>
      <c r="Y1295" s="3">
        <v>0</v>
      </c>
      <c r="Z1295" s="3">
        <v>0</v>
      </c>
      <c r="AA1295" s="3">
        <v>2.0114823206003598E-3</v>
      </c>
      <c r="AB1295" s="3">
        <v>1.1819844060378701E-3</v>
      </c>
      <c r="AC1295" s="3">
        <v>1.54764544946E-2</v>
      </c>
      <c r="AD1295" s="3">
        <v>1.6147950408804901E-2</v>
      </c>
      <c r="AE1295" s="3">
        <v>1.6278318839255E-3</v>
      </c>
      <c r="AF1295" s="3">
        <v>7.3032457495035797E-3</v>
      </c>
    </row>
    <row r="1296" spans="1:32" x14ac:dyDescent="0.2">
      <c r="A1296" s="3" t="s">
        <v>859</v>
      </c>
      <c r="B1296" s="3" t="s">
        <v>860</v>
      </c>
      <c r="C1296" s="3" t="s">
        <v>861</v>
      </c>
      <c r="D1296" s="3" t="s">
        <v>862</v>
      </c>
      <c r="E1296" s="3">
        <v>131.47999999999999</v>
      </c>
      <c r="F1296" s="3">
        <v>0</v>
      </c>
      <c r="G1296" s="3">
        <v>4</v>
      </c>
      <c r="H1296" s="3" t="s">
        <v>859</v>
      </c>
      <c r="I1296" s="3">
        <v>36921.388252785902</v>
      </c>
      <c r="J1296" s="3">
        <v>28982.349059921002</v>
      </c>
      <c r="K1296" s="3">
        <v>23006.270988835</v>
      </c>
      <c r="L1296" s="3">
        <v>21476.1260043576</v>
      </c>
      <c r="M1296" s="3">
        <v>43145.357578791001</v>
      </c>
      <c r="N1296" s="3">
        <v>37537.467286296102</v>
      </c>
      <c r="O1296" s="3">
        <v>32951.868656353399</v>
      </c>
      <c r="P1296" s="3">
        <v>22241.198496596298</v>
      </c>
      <c r="Q1296" s="3">
        <v>40341.412432543497</v>
      </c>
      <c r="R1296" s="3">
        <v>0.170362066804918</v>
      </c>
      <c r="S1296" s="3">
        <v>4.86473736965281E-2</v>
      </c>
      <c r="T1296" s="3">
        <v>9.8295449139368302E-2</v>
      </c>
      <c r="U1296" s="3">
        <v>-0.55743519818577303</v>
      </c>
      <c r="V1296" s="3">
        <v>0.29895265756890099</v>
      </c>
      <c r="W1296" s="4">
        <f t="shared" si="20"/>
        <v>0.85902706473916757</v>
      </c>
      <c r="X1296" s="3">
        <v>0</v>
      </c>
      <c r="Y1296" s="3">
        <v>0.1</v>
      </c>
      <c r="Z1296" s="3">
        <v>0</v>
      </c>
      <c r="AA1296" s="3">
        <v>2.0432775874837401E-2</v>
      </c>
      <c r="AB1296" s="3">
        <v>0.116985771229955</v>
      </c>
      <c r="AC1296" s="3">
        <v>6.0329184104757197E-2</v>
      </c>
      <c r="AD1296" s="3">
        <v>0.208315544955367</v>
      </c>
      <c r="AE1296" s="3">
        <v>5.1619830450028298E-3</v>
      </c>
      <c r="AF1296" s="3">
        <v>1.5526675825987201E-2</v>
      </c>
    </row>
    <row r="1297" spans="1:32" x14ac:dyDescent="0.2">
      <c r="A1297" s="3" t="s">
        <v>1107</v>
      </c>
      <c r="B1297" s="3" t="s">
        <v>1108</v>
      </c>
      <c r="C1297" s="3" t="s">
        <v>1109</v>
      </c>
      <c r="D1297" s="3" t="s">
        <v>1110</v>
      </c>
      <c r="E1297" s="3">
        <v>507.38</v>
      </c>
      <c r="F1297" s="3">
        <v>0</v>
      </c>
      <c r="G1297" s="3">
        <v>15</v>
      </c>
      <c r="H1297" s="3" t="s">
        <v>1107</v>
      </c>
      <c r="I1297" s="3">
        <v>138478.71340511501</v>
      </c>
      <c r="J1297" s="3">
        <v>141395.52206761099</v>
      </c>
      <c r="K1297" s="3">
        <v>119280.496490281</v>
      </c>
      <c r="L1297" s="3">
        <v>102375.33281869099</v>
      </c>
      <c r="M1297" s="3">
        <v>203008.576700556</v>
      </c>
      <c r="N1297" s="3">
        <v>201011.22465270199</v>
      </c>
      <c r="O1297" s="3">
        <v>139937.117736363</v>
      </c>
      <c r="P1297" s="3">
        <v>110827.914654486</v>
      </c>
      <c r="Q1297" s="3">
        <v>202009.90067662901</v>
      </c>
      <c r="R1297" s="3">
        <v>1.47387284948968E-2</v>
      </c>
      <c r="S1297" s="3">
        <v>0.10785870966278201</v>
      </c>
      <c r="T1297" s="3">
        <v>6.9914453337403398E-3</v>
      </c>
      <c r="U1297" s="3">
        <v>-0.34058717373541503</v>
      </c>
      <c r="V1297" s="3">
        <v>0.52970804371672697</v>
      </c>
      <c r="W1297" s="4">
        <f t="shared" si="20"/>
        <v>0.86610469809398782</v>
      </c>
      <c r="X1297" s="3">
        <v>0</v>
      </c>
      <c r="Y1297" s="3">
        <v>0</v>
      </c>
      <c r="Z1297" s="3">
        <v>0</v>
      </c>
      <c r="AA1297" s="3">
        <v>3.6529587847920597E-2</v>
      </c>
      <c r="AB1297" s="3">
        <v>7.4219269690336404E-4</v>
      </c>
      <c r="AC1297" s="3">
        <v>9.0958673741322299E-2</v>
      </c>
      <c r="AD1297" s="3">
        <v>1.4984268772616599E-2</v>
      </c>
      <c r="AE1297" s="3">
        <v>6.5978413549191896E-4</v>
      </c>
      <c r="AF1297" s="3">
        <v>4.2671753178568196E-3</v>
      </c>
    </row>
    <row r="1298" spans="1:32" x14ac:dyDescent="0.2">
      <c r="A1298" s="3" t="s">
        <v>3831</v>
      </c>
      <c r="B1298" s="3" t="s">
        <v>3832</v>
      </c>
      <c r="C1298" s="3" t="s">
        <v>3833</v>
      </c>
      <c r="D1298" s="3" t="s">
        <v>3834</v>
      </c>
      <c r="E1298" s="3">
        <v>47.7</v>
      </c>
      <c r="F1298" s="3">
        <v>7.7399380804953598E-4</v>
      </c>
      <c r="G1298" s="3">
        <v>2</v>
      </c>
      <c r="H1298" s="3" t="s">
        <v>3831</v>
      </c>
      <c r="I1298" s="3">
        <v>6775.0009781551698</v>
      </c>
      <c r="J1298" s="3">
        <v>9160.4439102841206</v>
      </c>
      <c r="K1298" s="3">
        <v>7543.25254962491</v>
      </c>
      <c r="L1298" s="3">
        <v>9031.0980843449997</v>
      </c>
      <c r="M1298" s="3">
        <v>17382.753616630602</v>
      </c>
      <c r="N1298" s="3">
        <v>12854.528913190499</v>
      </c>
      <c r="O1298" s="3">
        <v>7967.7224442196402</v>
      </c>
      <c r="P1298" s="3">
        <v>8287.1753169849508</v>
      </c>
      <c r="Q1298" s="3">
        <v>15118.641264910601</v>
      </c>
      <c r="R1298" s="3">
        <v>0.21169950199075999</v>
      </c>
      <c r="S1298" s="3">
        <v>0.12695105711139601</v>
      </c>
      <c r="T1298" s="3">
        <v>0.21178744428379401</v>
      </c>
      <c r="U1298" s="3">
        <v>6.7224738001517195E-2</v>
      </c>
      <c r="V1298" s="3">
        <v>0.92407545073596598</v>
      </c>
      <c r="W1298" s="4">
        <f t="shared" si="20"/>
        <v>0.8673761400704153</v>
      </c>
      <c r="X1298" s="3">
        <v>0</v>
      </c>
      <c r="Y1298" s="3">
        <v>0.25</v>
      </c>
      <c r="Z1298" s="3">
        <v>0</v>
      </c>
      <c r="AA1298" s="3">
        <v>0.74773308846235598</v>
      </c>
      <c r="AB1298" s="3">
        <v>1.2885631616348399E-2</v>
      </c>
      <c r="AC1298" s="3">
        <v>0.82569261282793704</v>
      </c>
      <c r="AD1298" s="3">
        <v>5.2171093861313203E-2</v>
      </c>
      <c r="AE1298" s="3">
        <v>1.4813608157375899E-2</v>
      </c>
      <c r="AF1298" s="3">
        <v>3.2738950572662198E-2</v>
      </c>
    </row>
    <row r="1299" spans="1:32" x14ac:dyDescent="0.2">
      <c r="A1299" s="3" t="s">
        <v>3851</v>
      </c>
      <c r="B1299" s="3" t="s">
        <v>3852</v>
      </c>
      <c r="C1299" s="3" t="s">
        <v>3853</v>
      </c>
      <c r="D1299" s="3" t="s">
        <v>3854</v>
      </c>
      <c r="E1299" s="3">
        <v>35.29</v>
      </c>
      <c r="F1299" s="3">
        <v>7.7628793225123496E-3</v>
      </c>
      <c r="G1299" s="3">
        <v>1</v>
      </c>
      <c r="H1299" s="3" t="s">
        <v>3851</v>
      </c>
      <c r="I1299" s="3">
        <v>4243.5464480127503</v>
      </c>
      <c r="J1299" s="3">
        <v>2877.3448254981099</v>
      </c>
      <c r="K1299" s="3">
        <v>3082.1934499746899</v>
      </c>
      <c r="L1299" s="3">
        <v>1563.4417856120299</v>
      </c>
      <c r="M1299" s="3">
        <v>5272.1840804042804</v>
      </c>
      <c r="N1299" s="3">
        <v>3211.7371589378499</v>
      </c>
      <c r="O1299" s="3">
        <v>3560.4456367554299</v>
      </c>
      <c r="P1299" s="3">
        <v>2322.8176177933601</v>
      </c>
      <c r="Q1299" s="3">
        <v>4241.9606196710702</v>
      </c>
      <c r="R1299" s="3">
        <v>0.27132851623273402</v>
      </c>
      <c r="S1299" s="3">
        <v>0.46233487837473902</v>
      </c>
      <c r="T1299" s="3">
        <v>0.34346287508836798</v>
      </c>
      <c r="U1299" s="3">
        <v>-0.67066283972136598</v>
      </c>
      <c r="V1299" s="3">
        <v>0.23587298973683299</v>
      </c>
      <c r="W1299" s="4">
        <f t="shared" si="20"/>
        <v>0.86885534608821857</v>
      </c>
      <c r="X1299" s="3">
        <v>0</v>
      </c>
      <c r="Y1299" s="3">
        <v>0</v>
      </c>
      <c r="Z1299" s="3">
        <v>0</v>
      </c>
      <c r="AA1299" s="3">
        <v>0.174114076338657</v>
      </c>
      <c r="AB1299" s="3">
        <v>0.50105578891178104</v>
      </c>
      <c r="AC1299" s="3">
        <v>0.28243912057541098</v>
      </c>
      <c r="AD1299" s="3">
        <v>0.60515549606645203</v>
      </c>
      <c r="AE1299" s="3">
        <v>0.183223609103458</v>
      </c>
      <c r="AF1299" s="3">
        <v>0.233762657558126</v>
      </c>
    </row>
    <row r="1300" spans="1:32" x14ac:dyDescent="0.2">
      <c r="A1300" s="3" t="s">
        <v>3987</v>
      </c>
      <c r="B1300" s="3" t="s">
        <v>3988</v>
      </c>
      <c r="C1300" s="3" t="s">
        <v>3989</v>
      </c>
      <c r="D1300" s="3" t="s">
        <v>3990</v>
      </c>
      <c r="E1300" s="3">
        <v>105.77</v>
      </c>
      <c r="F1300" s="3">
        <v>0</v>
      </c>
      <c r="G1300" s="3">
        <v>3</v>
      </c>
      <c r="H1300" s="3" t="s">
        <v>3987</v>
      </c>
      <c r="I1300" s="3">
        <v>11698.346929290899</v>
      </c>
      <c r="J1300" s="3">
        <v>12271.179612432299</v>
      </c>
      <c r="K1300" s="3">
        <v>9141.2996459714996</v>
      </c>
      <c r="L1300" s="3">
        <v>8346.3961880993393</v>
      </c>
      <c r="M1300" s="3">
        <v>15488.337791027399</v>
      </c>
      <c r="N1300" s="3">
        <v>16451.145873432299</v>
      </c>
      <c r="O1300" s="3">
        <v>11984.7632708616</v>
      </c>
      <c r="P1300" s="3">
        <v>8743.8479170354203</v>
      </c>
      <c r="Q1300" s="3">
        <v>15969.7418322299</v>
      </c>
      <c r="R1300" s="3">
        <v>3.3797403050871498E-2</v>
      </c>
      <c r="S1300" s="3">
        <v>6.4283097188246596E-2</v>
      </c>
      <c r="T1300" s="3">
        <v>4.2631128993938103E-2</v>
      </c>
      <c r="U1300" s="3">
        <v>-0.45594105657327899</v>
      </c>
      <c r="V1300" s="3">
        <v>0.41389588908880798</v>
      </c>
      <c r="W1300" s="4">
        <f t="shared" si="20"/>
        <v>0.86900077690128452</v>
      </c>
      <c r="X1300" s="3">
        <v>0</v>
      </c>
      <c r="Y1300" s="3">
        <v>0.16666666666666699</v>
      </c>
      <c r="Z1300" s="3">
        <v>0</v>
      </c>
      <c r="AA1300" s="3">
        <v>8.1079084240244705E-3</v>
      </c>
      <c r="AB1300" s="3">
        <v>3.6305890107470001E-3</v>
      </c>
      <c r="AC1300" s="3">
        <v>3.3741546477695103E-2</v>
      </c>
      <c r="AD1300" s="3">
        <v>2.7959278258020699E-2</v>
      </c>
      <c r="AE1300" s="3">
        <v>3.65203217862276E-4</v>
      </c>
      <c r="AF1300" s="3">
        <v>2.9518244329530298E-3</v>
      </c>
    </row>
    <row r="1301" spans="1:32" x14ac:dyDescent="0.2">
      <c r="A1301" s="3" t="s">
        <v>95</v>
      </c>
      <c r="B1301" s="3" t="s">
        <v>96</v>
      </c>
      <c r="C1301" s="3" t="s">
        <v>97</v>
      </c>
      <c r="D1301" s="3" t="s">
        <v>98</v>
      </c>
      <c r="E1301" s="3">
        <v>192.12</v>
      </c>
      <c r="F1301" s="3">
        <v>0</v>
      </c>
      <c r="G1301" s="3">
        <v>5</v>
      </c>
      <c r="H1301" s="3" t="s">
        <v>95</v>
      </c>
      <c r="I1301" s="3">
        <v>128080.901380052</v>
      </c>
      <c r="J1301" s="3">
        <v>117477.22642721899</v>
      </c>
      <c r="K1301" s="3">
        <v>75131.2384597661</v>
      </c>
      <c r="L1301" s="3">
        <v>62835.973930601504</v>
      </c>
      <c r="M1301" s="3">
        <v>124843.407273848</v>
      </c>
      <c r="N1301" s="3">
        <v>127665.593833379</v>
      </c>
      <c r="O1301" s="3">
        <v>122779.063903635</v>
      </c>
      <c r="P1301" s="3">
        <v>68983.606195183806</v>
      </c>
      <c r="Q1301" s="3">
        <v>126254.500553613</v>
      </c>
      <c r="R1301" s="3">
        <v>6.1068477200077298E-2</v>
      </c>
      <c r="S1301" s="3">
        <v>0.12603088479392499</v>
      </c>
      <c r="T1301" s="3">
        <v>1.58060682610736E-2</v>
      </c>
      <c r="U1301" s="3">
        <v>-0.83614451788712396</v>
      </c>
      <c r="V1301" s="3">
        <v>4.1526464651880701E-2</v>
      </c>
      <c r="W1301" s="4">
        <f t="shared" si="20"/>
        <v>0.87200936168768506</v>
      </c>
      <c r="X1301" s="3">
        <v>0</v>
      </c>
      <c r="Y1301" s="3">
        <v>0</v>
      </c>
      <c r="Z1301" s="3">
        <v>0</v>
      </c>
      <c r="AA1301" s="3">
        <v>2.7770613294176199E-3</v>
      </c>
      <c r="AB1301" s="3">
        <v>0.60168908057981296</v>
      </c>
      <c r="AC1301" s="3">
        <v>1.8522007259597899E-2</v>
      </c>
      <c r="AD1301" s="3">
        <v>0.69307901803102601</v>
      </c>
      <c r="AE1301" s="3">
        <v>8.0073985691659201E-4</v>
      </c>
      <c r="AF1301" s="3">
        <v>4.7098635678479803E-3</v>
      </c>
    </row>
    <row r="1302" spans="1:32" x14ac:dyDescent="0.2">
      <c r="A1302" s="3" t="s">
        <v>5551</v>
      </c>
      <c r="B1302" s="3" t="s">
        <v>5552</v>
      </c>
      <c r="C1302" s="3" t="s">
        <v>5553</v>
      </c>
      <c r="D1302" s="3" t="s">
        <v>5554</v>
      </c>
      <c r="E1302" s="3">
        <v>46.59</v>
      </c>
      <c r="F1302" s="3">
        <v>7.6511094108645795E-4</v>
      </c>
      <c r="G1302" s="3">
        <v>2</v>
      </c>
      <c r="H1302" s="3" t="s">
        <v>5551</v>
      </c>
      <c r="I1302" s="3">
        <v>5788.8995100254397</v>
      </c>
      <c r="J1302" s="3">
        <v>7198.7748796667101</v>
      </c>
      <c r="K1302" s="3">
        <v>6104.7614823098402</v>
      </c>
      <c r="L1302" s="3">
        <v>5299.4747762073503</v>
      </c>
      <c r="M1302" s="3">
        <v>12237.1267676928</v>
      </c>
      <c r="N1302" s="3">
        <v>8774.2148755900998</v>
      </c>
      <c r="O1302" s="3">
        <v>6493.8371948460799</v>
      </c>
      <c r="P1302" s="3">
        <v>5702.1181292585998</v>
      </c>
      <c r="Q1302" s="3">
        <v>10505.670821641501</v>
      </c>
      <c r="R1302" s="3">
        <v>0.15351977645704801</v>
      </c>
      <c r="S1302" s="3">
        <v>9.9861784301280995E-2</v>
      </c>
      <c r="T1302" s="3">
        <v>0.23307873653467501</v>
      </c>
      <c r="U1302" s="3">
        <v>-0.18262810181442499</v>
      </c>
      <c r="V1302" s="3">
        <v>0.68271123741355999</v>
      </c>
      <c r="W1302" s="4">
        <f t="shared" si="20"/>
        <v>0.88159845315045016</v>
      </c>
      <c r="X1302" s="3">
        <v>0</v>
      </c>
      <c r="Y1302" s="3">
        <v>0</v>
      </c>
      <c r="Z1302" s="3">
        <v>0</v>
      </c>
      <c r="AA1302" s="3">
        <v>0.299509701615505</v>
      </c>
      <c r="AB1302" s="3">
        <v>2.84768220558357E-2</v>
      </c>
      <c r="AC1302" s="3">
        <v>0.41624883182657202</v>
      </c>
      <c r="AD1302" s="3">
        <v>8.2771152045561402E-2</v>
      </c>
      <c r="AE1302" s="3">
        <v>1.7196653035431799E-2</v>
      </c>
      <c r="AF1302" s="3">
        <v>3.7019884200194697E-2</v>
      </c>
    </row>
    <row r="1303" spans="1:32" x14ac:dyDescent="0.2">
      <c r="A1303" s="3" t="s">
        <v>1627</v>
      </c>
      <c r="B1303" s="3" t="s">
        <v>1628</v>
      </c>
      <c r="C1303" s="3" t="s">
        <v>1629</v>
      </c>
      <c r="D1303" s="3" t="s">
        <v>1630</v>
      </c>
      <c r="E1303" s="3">
        <v>67.25</v>
      </c>
      <c r="F1303" s="3">
        <v>0</v>
      </c>
      <c r="G1303" s="3">
        <v>3</v>
      </c>
      <c r="H1303" s="3" t="s">
        <v>1627</v>
      </c>
      <c r="I1303" s="3">
        <v>24169.988214209501</v>
      </c>
      <c r="J1303" s="3">
        <v>26524.276988577902</v>
      </c>
      <c r="K1303" s="3">
        <v>11993.880930925199</v>
      </c>
      <c r="L1303" s="3">
        <v>13168.4609578161</v>
      </c>
      <c r="M1303" s="3">
        <v>23112.9896375022</v>
      </c>
      <c r="N1303" s="3">
        <v>23345.294585683499</v>
      </c>
      <c r="O1303" s="3">
        <v>25347.1326013937</v>
      </c>
      <c r="P1303" s="3">
        <v>12581.1709443706</v>
      </c>
      <c r="Q1303" s="3">
        <v>23229.142111592901</v>
      </c>
      <c r="R1303" s="3">
        <v>6.5677391735260202E-2</v>
      </c>
      <c r="S1303" s="3">
        <v>6.6015596301268506E-2</v>
      </c>
      <c r="T1303" s="3">
        <v>7.0714795825472503E-3</v>
      </c>
      <c r="U1303" s="3">
        <v>-1.01057244856314</v>
      </c>
      <c r="V1303" s="3">
        <v>-0.12434725966893399</v>
      </c>
      <c r="W1303" s="4">
        <f t="shared" si="20"/>
        <v>0.88466967236551186</v>
      </c>
      <c r="X1303" s="3">
        <v>0</v>
      </c>
      <c r="Y1303" s="3">
        <v>0</v>
      </c>
      <c r="Z1303" s="3">
        <v>0</v>
      </c>
      <c r="AA1303" s="3">
        <v>5.8917298512251601E-4</v>
      </c>
      <c r="AB1303" s="3">
        <v>0.16953295615814101</v>
      </c>
      <c r="AC1303" s="3">
        <v>8.8332959033087001E-3</v>
      </c>
      <c r="AD1303" s="3">
        <v>0.26633253049449201</v>
      </c>
      <c r="AE1303" s="3">
        <v>1.4767202388726801E-4</v>
      </c>
      <c r="AF1303" s="3">
        <v>1.81684926229573E-3</v>
      </c>
    </row>
    <row r="1304" spans="1:32" x14ac:dyDescent="0.2">
      <c r="A1304" s="3" t="s">
        <v>2419</v>
      </c>
      <c r="B1304" s="3" t="s">
        <v>2420</v>
      </c>
      <c r="C1304" s="3" t="s">
        <v>2421</v>
      </c>
      <c r="D1304" s="3" t="s">
        <v>2422</v>
      </c>
      <c r="E1304" s="3">
        <v>105.05</v>
      </c>
      <c r="F1304" s="3">
        <v>0</v>
      </c>
      <c r="G1304" s="3">
        <v>5</v>
      </c>
      <c r="H1304" s="3" t="s">
        <v>2419</v>
      </c>
      <c r="I1304" s="3">
        <v>53401.788454637797</v>
      </c>
      <c r="J1304" s="3">
        <v>52981.580839062801</v>
      </c>
      <c r="K1304" s="3">
        <v>43834.597977823199</v>
      </c>
      <c r="L1304" s="3">
        <v>36784.167499582203</v>
      </c>
      <c r="M1304" s="3">
        <v>75074.4349921291</v>
      </c>
      <c r="N1304" s="3">
        <v>73881.656623699906</v>
      </c>
      <c r="O1304" s="3">
        <v>53191.684646850299</v>
      </c>
      <c r="P1304" s="3">
        <v>40309.382738702698</v>
      </c>
      <c r="Q1304" s="3">
        <v>74478.045807914503</v>
      </c>
      <c r="R1304" s="3">
        <v>5.5860545957888497E-3</v>
      </c>
      <c r="S1304" s="3">
        <v>0.12367857959436999</v>
      </c>
      <c r="T1304" s="3">
        <v>1.13244334437047E-2</v>
      </c>
      <c r="U1304" s="3">
        <v>-0.40561199648367102</v>
      </c>
      <c r="V1304" s="3">
        <v>0.48557948887373198</v>
      </c>
      <c r="W1304" s="4">
        <f t="shared" si="20"/>
        <v>0.88569952800594043</v>
      </c>
      <c r="X1304" s="3">
        <v>0</v>
      </c>
      <c r="Y1304" s="3">
        <v>0</v>
      </c>
      <c r="Z1304" s="3">
        <v>0</v>
      </c>
      <c r="AA1304" s="3">
        <v>2.6477095991780698E-2</v>
      </c>
      <c r="AB1304" s="3">
        <v>1.0172608192229001E-3</v>
      </c>
      <c r="AC1304" s="3">
        <v>7.3253298910593304E-2</v>
      </c>
      <c r="AD1304" s="3">
        <v>1.5585745830564801E-2</v>
      </c>
      <c r="AE1304" s="3">
        <v>8.8437189397846895E-4</v>
      </c>
      <c r="AF1304" s="3">
        <v>5.0429450748237896E-3</v>
      </c>
    </row>
    <row r="1305" spans="1:32" x14ac:dyDescent="0.2">
      <c r="A1305" s="3" t="s">
        <v>2659</v>
      </c>
      <c r="B1305" s="3" t="s">
        <v>2660</v>
      </c>
      <c r="C1305" s="3" t="s">
        <v>2661</v>
      </c>
      <c r="D1305" s="3" t="s">
        <v>2662</v>
      </c>
      <c r="E1305" s="3">
        <v>74</v>
      </c>
      <c r="F1305" s="3">
        <v>0</v>
      </c>
      <c r="G1305" s="3">
        <v>1</v>
      </c>
      <c r="H1305" s="3" t="s">
        <v>2659</v>
      </c>
      <c r="I1305" s="3">
        <v>34873.7174546522</v>
      </c>
      <c r="J1305" s="3">
        <v>45456.987560517897</v>
      </c>
      <c r="K1305" s="3">
        <v>20732.287958131299</v>
      </c>
      <c r="L1305" s="3">
        <v>30385.034695349601</v>
      </c>
      <c r="M1305" s="3">
        <v>47037.401178974796</v>
      </c>
      <c r="N1305" s="3">
        <v>47558.799266759903</v>
      </c>
      <c r="O1305" s="3">
        <v>40165.352507585099</v>
      </c>
      <c r="P1305" s="3">
        <v>25558.661326740501</v>
      </c>
      <c r="Q1305" s="3">
        <v>47298.100222867397</v>
      </c>
      <c r="R1305" s="3">
        <v>0.186317350447087</v>
      </c>
      <c r="S1305" s="3">
        <v>0.26705321486545402</v>
      </c>
      <c r="T1305" s="3">
        <v>7.7949034281140604E-3</v>
      </c>
      <c r="U1305" s="3">
        <v>-0.66570098179826498</v>
      </c>
      <c r="V1305" s="3">
        <v>0.24843920237606201</v>
      </c>
      <c r="W1305" s="4">
        <f t="shared" si="20"/>
        <v>0.88796996244443782</v>
      </c>
      <c r="X1305" s="3">
        <v>0</v>
      </c>
      <c r="Y1305" s="3">
        <v>0</v>
      </c>
      <c r="Z1305" s="3">
        <v>0</v>
      </c>
      <c r="AA1305" s="3">
        <v>5.5879964984749397E-2</v>
      </c>
      <c r="AB1305" s="3">
        <v>0.15914479081625599</v>
      </c>
      <c r="AC1305" s="3">
        <v>0.121976598797798</v>
      </c>
      <c r="AD1305" s="3">
        <v>0.25468227375326902</v>
      </c>
      <c r="AE1305" s="3">
        <v>2.1275764442630001E-2</v>
      </c>
      <c r="AF1305" s="3">
        <v>4.2896075677853203E-2</v>
      </c>
    </row>
    <row r="1306" spans="1:32" x14ac:dyDescent="0.2">
      <c r="A1306" s="3" t="s">
        <v>3919</v>
      </c>
      <c r="B1306" s="3" t="s">
        <v>3920</v>
      </c>
      <c r="C1306" s="3" t="s">
        <v>3921</v>
      </c>
      <c r="D1306" s="3" t="s">
        <v>3922</v>
      </c>
      <c r="E1306" s="3">
        <v>200.46</v>
      </c>
      <c r="F1306" s="3">
        <v>0</v>
      </c>
      <c r="G1306" s="3">
        <v>5</v>
      </c>
      <c r="H1306" s="3" t="s">
        <v>3919</v>
      </c>
      <c r="I1306" s="3">
        <v>35009.512151647301</v>
      </c>
      <c r="J1306" s="3">
        <v>31747.709018297199</v>
      </c>
      <c r="K1306" s="3">
        <v>30229.951081888299</v>
      </c>
      <c r="L1306" s="3">
        <v>28035.872395092199</v>
      </c>
      <c r="M1306" s="3">
        <v>53100.0471959426</v>
      </c>
      <c r="N1306" s="3">
        <v>54734.4451215671</v>
      </c>
      <c r="O1306" s="3">
        <v>33378.610584972303</v>
      </c>
      <c r="P1306" s="3">
        <v>29132.911738490198</v>
      </c>
      <c r="Q1306" s="3">
        <v>53917.246158754897</v>
      </c>
      <c r="R1306" s="3">
        <v>6.9099434460155304E-2</v>
      </c>
      <c r="S1306" s="3">
        <v>5.3254131678180501E-2</v>
      </c>
      <c r="T1306" s="3">
        <v>2.1434586124140498E-2</v>
      </c>
      <c r="U1306" s="3">
        <v>-0.19557341933112801</v>
      </c>
      <c r="V1306" s="3">
        <v>0.69338136172438203</v>
      </c>
      <c r="W1306" s="4">
        <f t="shared" si="20"/>
        <v>0.88809691097541876</v>
      </c>
      <c r="X1306" s="3">
        <v>0</v>
      </c>
      <c r="Y1306" s="3">
        <v>0</v>
      </c>
      <c r="Z1306" s="3">
        <v>0</v>
      </c>
      <c r="AA1306" s="3">
        <v>0.12100151123641099</v>
      </c>
      <c r="AB1306" s="3">
        <v>7.3079003325921303E-4</v>
      </c>
      <c r="AC1306" s="3">
        <v>0.21546633824457501</v>
      </c>
      <c r="AD1306" s="3">
        <v>1.49561686258803E-2</v>
      </c>
      <c r="AE1306" s="3">
        <v>2.9951621844938499E-4</v>
      </c>
      <c r="AF1306" s="3">
        <v>2.62425439606744E-3</v>
      </c>
    </row>
    <row r="1307" spans="1:32" x14ac:dyDescent="0.2">
      <c r="A1307" s="3" t="s">
        <v>547</v>
      </c>
      <c r="B1307" s="3" t="s">
        <v>548</v>
      </c>
      <c r="C1307" s="3" t="s">
        <v>549</v>
      </c>
      <c r="D1307" s="3" t="s">
        <v>550</v>
      </c>
      <c r="E1307" s="3">
        <v>112.29</v>
      </c>
      <c r="F1307" s="3">
        <v>0</v>
      </c>
      <c r="G1307" s="3">
        <v>3</v>
      </c>
      <c r="H1307" s="3" t="s">
        <v>547</v>
      </c>
      <c r="I1307" s="3">
        <v>13468.363196927599</v>
      </c>
      <c r="J1307" s="3">
        <v>14730.306346806399</v>
      </c>
      <c r="K1307" s="3">
        <v>8292.1169972938405</v>
      </c>
      <c r="L1307" s="3">
        <v>9448.6955287226192</v>
      </c>
      <c r="M1307" s="3">
        <v>17962.975534117701</v>
      </c>
      <c r="N1307" s="3">
        <v>14956.6414717644</v>
      </c>
      <c r="O1307" s="3">
        <v>14099.334771866999</v>
      </c>
      <c r="P1307" s="3">
        <v>8870.4062630082299</v>
      </c>
      <c r="Q1307" s="3">
        <v>16459.808502941101</v>
      </c>
      <c r="R1307" s="3">
        <v>6.3288699303154602E-2</v>
      </c>
      <c r="S1307" s="3">
        <v>9.2196963509844798E-2</v>
      </c>
      <c r="T1307" s="3">
        <v>0.129150907291677</v>
      </c>
      <c r="U1307" s="3">
        <v>-0.67018125825374497</v>
      </c>
      <c r="V1307" s="3">
        <v>0.21872531837318099</v>
      </c>
      <c r="W1307" s="4">
        <f t="shared" si="20"/>
        <v>0.89187546489842195</v>
      </c>
      <c r="X1307" s="3">
        <v>0</v>
      </c>
      <c r="Y1307" s="3">
        <v>0</v>
      </c>
      <c r="Z1307" s="3">
        <v>0</v>
      </c>
      <c r="AA1307" s="3">
        <v>3.87863331343909E-3</v>
      </c>
      <c r="AB1307" s="3">
        <v>0.133666366495589</v>
      </c>
      <c r="AC1307" s="3">
        <v>2.1949538523780301E-2</v>
      </c>
      <c r="AD1307" s="3">
        <v>0.22796524148905201</v>
      </c>
      <c r="AE1307" s="3">
        <v>2.0972795577577702E-3</v>
      </c>
      <c r="AF1307" s="3">
        <v>8.6325294665498004E-3</v>
      </c>
    </row>
    <row r="1308" spans="1:32" x14ac:dyDescent="0.2">
      <c r="A1308" s="3" t="s">
        <v>1583</v>
      </c>
      <c r="B1308" s="3" t="s">
        <v>1584</v>
      </c>
      <c r="C1308" s="3" t="s">
        <v>1585</v>
      </c>
      <c r="D1308" s="3" t="s">
        <v>1586</v>
      </c>
      <c r="E1308" s="3">
        <v>125.67</v>
      </c>
      <c r="F1308" s="3">
        <v>0</v>
      </c>
      <c r="G1308" s="3">
        <v>5</v>
      </c>
      <c r="H1308" s="3" t="s">
        <v>1583</v>
      </c>
      <c r="I1308" s="3">
        <v>23196.350019204401</v>
      </c>
      <c r="J1308" s="3">
        <v>28302.3075914609</v>
      </c>
      <c r="K1308" s="3">
        <v>17247.020108544501</v>
      </c>
      <c r="L1308" s="3">
        <v>16702.290097180601</v>
      </c>
      <c r="M1308" s="3">
        <v>31386.000533767001</v>
      </c>
      <c r="N1308" s="3">
        <v>31868.6117974519</v>
      </c>
      <c r="O1308" s="3">
        <v>25749.3288053326</v>
      </c>
      <c r="P1308" s="3">
        <v>16974.655102862602</v>
      </c>
      <c r="Q1308" s="3">
        <v>31627.3061656094</v>
      </c>
      <c r="R1308" s="3">
        <v>0.14021558585424701</v>
      </c>
      <c r="S1308" s="3">
        <v>2.2691611854093501E-2</v>
      </c>
      <c r="T1308" s="3">
        <v>1.0789970395888301E-2</v>
      </c>
      <c r="U1308" s="3">
        <v>-0.59421222612323099</v>
      </c>
      <c r="V1308" s="3">
        <v>0.30371993887530202</v>
      </c>
      <c r="W1308" s="4">
        <f t="shared" si="20"/>
        <v>0.89778841894282024</v>
      </c>
      <c r="X1308" s="3">
        <v>0</v>
      </c>
      <c r="Y1308" s="3">
        <v>0</v>
      </c>
      <c r="Z1308" s="3">
        <v>0</v>
      </c>
      <c r="AA1308" s="3">
        <v>9.8489351615677293E-3</v>
      </c>
      <c r="AB1308" s="3">
        <v>5.6245536161591898E-2</v>
      </c>
      <c r="AC1308" s="3">
        <v>3.8053239203656698E-2</v>
      </c>
      <c r="AD1308" s="3">
        <v>0.12888164267702201</v>
      </c>
      <c r="AE1308" s="3">
        <v>1.21438976571886E-3</v>
      </c>
      <c r="AF1308" s="3">
        <v>6.1437389536228596E-3</v>
      </c>
    </row>
    <row r="1309" spans="1:32" x14ac:dyDescent="0.2">
      <c r="A1309" s="3" t="s">
        <v>2703</v>
      </c>
      <c r="B1309" s="3" t="s">
        <v>2704</v>
      </c>
      <c r="C1309" s="3" t="s">
        <v>2705</v>
      </c>
      <c r="D1309" s="3" t="s">
        <v>2706</v>
      </c>
      <c r="E1309" s="3">
        <v>46.51</v>
      </c>
      <c r="F1309" s="3">
        <v>0</v>
      </c>
      <c r="G1309" s="3">
        <v>1</v>
      </c>
      <c r="H1309" s="3" t="s">
        <v>2703</v>
      </c>
      <c r="I1309" s="3">
        <v>1956.36401697357</v>
      </c>
      <c r="J1309" s="3">
        <v>1198.8444016021699</v>
      </c>
      <c r="K1309" s="3">
        <v>2199.35292119633</v>
      </c>
      <c r="L1309" s="3">
        <v>4715.1822503277499</v>
      </c>
      <c r="M1309" s="3">
        <v>6162.02341983718</v>
      </c>
      <c r="N1309" s="3">
        <v>6721.4489662715296</v>
      </c>
      <c r="O1309" s="3">
        <v>1577.6042092878699</v>
      </c>
      <c r="P1309" s="3">
        <v>3457.2675857620402</v>
      </c>
      <c r="Q1309" s="3">
        <v>6441.7361930543502</v>
      </c>
      <c r="R1309" s="3">
        <v>0.33953209160917203</v>
      </c>
      <c r="S1309" s="3">
        <v>0.51455663607383595</v>
      </c>
      <c r="T1309" s="3">
        <v>6.1407916374973399E-2</v>
      </c>
      <c r="U1309" s="3">
        <v>1.07228670151997</v>
      </c>
      <c r="V1309" s="3">
        <v>2.0711785905381701</v>
      </c>
      <c r="W1309" s="4">
        <f t="shared" si="20"/>
        <v>0.89781730986964592</v>
      </c>
      <c r="X1309" s="3">
        <v>0</v>
      </c>
      <c r="Y1309" s="3">
        <v>0</v>
      </c>
      <c r="Z1309" s="3">
        <v>0</v>
      </c>
      <c r="AA1309" s="3">
        <v>8.4019657342016996E-2</v>
      </c>
      <c r="AB1309" s="3">
        <v>1.0681671990633401E-3</v>
      </c>
      <c r="AC1309" s="3">
        <v>0.163871237687955</v>
      </c>
      <c r="AD1309" s="3">
        <v>1.5585745830564801E-2</v>
      </c>
      <c r="AE1309" s="3">
        <v>1.19789003751746E-2</v>
      </c>
      <c r="AF1309" s="3">
        <v>2.8007006510971499E-2</v>
      </c>
    </row>
    <row r="1310" spans="1:32" x14ac:dyDescent="0.2">
      <c r="A1310" s="3" t="s">
        <v>1827</v>
      </c>
      <c r="B1310" s="3" t="s">
        <v>1828</v>
      </c>
      <c r="C1310" s="3" t="s">
        <v>1829</v>
      </c>
      <c r="D1310" s="3" t="s">
        <v>1830</v>
      </c>
      <c r="E1310" s="3">
        <v>83.39</v>
      </c>
      <c r="F1310" s="3">
        <v>0</v>
      </c>
      <c r="G1310" s="3">
        <v>2</v>
      </c>
      <c r="H1310" s="3" t="s">
        <v>1827</v>
      </c>
      <c r="I1310" s="3">
        <v>8438.4738481785207</v>
      </c>
      <c r="J1310" s="3">
        <v>8124.1177486959104</v>
      </c>
      <c r="K1310" s="3">
        <v>8116.6289504834604</v>
      </c>
      <c r="L1310" s="3">
        <v>4544.6315892563698</v>
      </c>
      <c r="M1310" s="3">
        <v>12390.718097917799</v>
      </c>
      <c r="N1310" s="3">
        <v>11329.1884001256</v>
      </c>
      <c r="O1310" s="3">
        <v>8281.2957984372206</v>
      </c>
      <c r="P1310" s="3">
        <v>6330.6302698699101</v>
      </c>
      <c r="Q1310" s="3">
        <v>11859.953249021701</v>
      </c>
      <c r="R1310" s="3">
        <v>2.6841612117448101E-2</v>
      </c>
      <c r="S1310" s="3">
        <v>0.39897821367413899</v>
      </c>
      <c r="T1310" s="3">
        <v>6.3289865649482302E-2</v>
      </c>
      <c r="U1310" s="3">
        <v>-0.44707462104849</v>
      </c>
      <c r="V1310" s="3">
        <v>0.51698362588112401</v>
      </c>
      <c r="W1310" s="4">
        <f t="shared" si="20"/>
        <v>0.90567727802292497</v>
      </c>
      <c r="X1310" s="3">
        <v>0</v>
      </c>
      <c r="Y1310" s="3">
        <v>0</v>
      </c>
      <c r="Z1310" s="3">
        <v>0</v>
      </c>
      <c r="AA1310" s="3">
        <v>0.21816263553446899</v>
      </c>
      <c r="AB1310" s="3">
        <v>2.1291350100280898E-3</v>
      </c>
      <c r="AC1310" s="3">
        <v>0.33059810997970701</v>
      </c>
      <c r="AD1310" s="3">
        <v>2.1206184699879799E-2</v>
      </c>
      <c r="AE1310" s="3">
        <v>4.4901843909682403E-2</v>
      </c>
      <c r="AF1310" s="3">
        <v>7.5714847405265795E-2</v>
      </c>
    </row>
    <row r="1311" spans="1:32" x14ac:dyDescent="0.2">
      <c r="A1311" s="3" t="s">
        <v>1523</v>
      </c>
      <c r="B1311" s="3" t="s">
        <v>1524</v>
      </c>
      <c r="C1311" s="3" t="s">
        <v>1525</v>
      </c>
      <c r="D1311" s="3" t="s">
        <v>1526</v>
      </c>
      <c r="E1311" s="3">
        <v>392.01</v>
      </c>
      <c r="F1311" s="3">
        <v>0</v>
      </c>
      <c r="G1311" s="3">
        <v>9</v>
      </c>
      <c r="H1311" s="3" t="s">
        <v>1523</v>
      </c>
      <c r="I1311" s="3">
        <v>135475.95212389101</v>
      </c>
      <c r="J1311" s="3">
        <v>131322.14917922</v>
      </c>
      <c r="K1311" s="3">
        <v>85194.081512181598</v>
      </c>
      <c r="L1311" s="3">
        <v>87797.996207974502</v>
      </c>
      <c r="M1311" s="3">
        <v>158259.41114250099</v>
      </c>
      <c r="N1311" s="3">
        <v>166564.96457418799</v>
      </c>
      <c r="O1311" s="3">
        <v>133399.050651556</v>
      </c>
      <c r="P1311" s="3">
        <v>86496.038860077999</v>
      </c>
      <c r="Q1311" s="3">
        <v>162412.187858344</v>
      </c>
      <c r="R1311" s="3">
        <v>2.20180144876869E-2</v>
      </c>
      <c r="S1311" s="3">
        <v>2.1287052717003301E-2</v>
      </c>
      <c r="T1311" s="3">
        <v>3.6160544541000497E-2</v>
      </c>
      <c r="U1311" s="3">
        <v>-0.62503100963897396</v>
      </c>
      <c r="V1311" s="3">
        <v>0.28361460839991498</v>
      </c>
      <c r="W1311" s="4">
        <f t="shared" si="20"/>
        <v>0.90895393014117587</v>
      </c>
      <c r="X1311" s="3">
        <v>0</v>
      </c>
      <c r="Y1311" s="3">
        <v>5.5555555555555601E-2</v>
      </c>
      <c r="Z1311" s="3">
        <v>0</v>
      </c>
      <c r="AA1311" s="3">
        <v>1.46467492430345E-3</v>
      </c>
      <c r="AB1311" s="3">
        <v>1.14861093428252E-2</v>
      </c>
      <c r="AC1311" s="3">
        <v>1.41495169350749E-2</v>
      </c>
      <c r="AD1311" s="3">
        <v>4.9736856223552603E-2</v>
      </c>
      <c r="AE1311" s="3">
        <v>1.1085980647485E-4</v>
      </c>
      <c r="AF1311" s="3">
        <v>1.6404183845239099E-3</v>
      </c>
    </row>
    <row r="1312" spans="1:32" x14ac:dyDescent="0.2">
      <c r="A1312" s="3" t="s">
        <v>1887</v>
      </c>
      <c r="B1312" s="3" t="s">
        <v>1888</v>
      </c>
      <c r="C1312" s="3" t="s">
        <v>1889</v>
      </c>
      <c r="D1312" s="3" t="s">
        <v>1890</v>
      </c>
      <c r="E1312" s="3">
        <v>303.99</v>
      </c>
      <c r="F1312" s="3">
        <v>0</v>
      </c>
      <c r="G1312" s="3">
        <v>8</v>
      </c>
      <c r="H1312" s="3" t="s">
        <v>1887</v>
      </c>
      <c r="I1312" s="3">
        <v>63667.949505236902</v>
      </c>
      <c r="J1312" s="3">
        <v>63650.116426510001</v>
      </c>
      <c r="K1312" s="3">
        <v>41923.053738868402</v>
      </c>
      <c r="L1312" s="3">
        <v>39022.825769465198</v>
      </c>
      <c r="M1312" s="3">
        <v>77651.490598946402</v>
      </c>
      <c r="N1312" s="3">
        <v>74340.418596126197</v>
      </c>
      <c r="O1312" s="3">
        <v>63659.032965873397</v>
      </c>
      <c r="P1312" s="3">
        <v>40472.9397541668</v>
      </c>
      <c r="Q1312" s="3">
        <v>75995.9545975363</v>
      </c>
      <c r="R1312" s="3">
        <v>1.9808486415399601E-4</v>
      </c>
      <c r="S1312" s="3">
        <v>5.0670173123285298E-2</v>
      </c>
      <c r="T1312" s="3">
        <v>3.08079749585379E-2</v>
      </c>
      <c r="U1312" s="3">
        <v>-0.65433419686035799</v>
      </c>
      <c r="V1312" s="3">
        <v>0.255214988070605</v>
      </c>
      <c r="W1312" s="4">
        <f t="shared" si="20"/>
        <v>0.9089649802816484</v>
      </c>
      <c r="X1312" s="3">
        <v>0</v>
      </c>
      <c r="Y1312" s="3">
        <v>6.25E-2</v>
      </c>
      <c r="Z1312" s="3">
        <v>0</v>
      </c>
      <c r="AA1312" s="3">
        <v>1.5567626058596599E-3</v>
      </c>
      <c r="AB1312" s="3">
        <v>1.3871318836518201E-2</v>
      </c>
      <c r="AC1312" s="3">
        <v>1.4391331064143399E-2</v>
      </c>
      <c r="AD1312" s="3">
        <v>5.4536185109890001E-2</v>
      </c>
      <c r="AE1312" s="3">
        <v>1.37897728562522E-4</v>
      </c>
      <c r="AF1312" s="3">
        <v>1.7760276420035199E-3</v>
      </c>
    </row>
    <row r="1313" spans="1:32" x14ac:dyDescent="0.2">
      <c r="A1313" s="3" t="s">
        <v>3811</v>
      </c>
      <c r="B1313" s="3" t="s">
        <v>3812</v>
      </c>
      <c r="C1313" s="3" t="s">
        <v>3813</v>
      </c>
      <c r="D1313" s="3" t="s">
        <v>3814</v>
      </c>
      <c r="E1313" s="3">
        <v>52.38</v>
      </c>
      <c r="F1313" s="3">
        <v>7.9428117553613997E-4</v>
      </c>
      <c r="G1313" s="3">
        <v>3</v>
      </c>
      <c r="H1313" s="3" t="s">
        <v>3811</v>
      </c>
      <c r="I1313" s="3">
        <v>13817.114884447799</v>
      </c>
      <c r="J1313" s="3">
        <v>12399.438388971301</v>
      </c>
      <c r="K1313" s="3">
        <v>3738.1496725928901</v>
      </c>
      <c r="L1313" s="3">
        <v>5035.7100602529699</v>
      </c>
      <c r="M1313" s="3">
        <v>7302.13131653451</v>
      </c>
      <c r="N1313" s="3">
        <v>9243.2706947134193</v>
      </c>
      <c r="O1313" s="3">
        <v>13108.276636709499</v>
      </c>
      <c r="P1313" s="3">
        <v>4386.92986642293</v>
      </c>
      <c r="Q1313" s="3">
        <v>8272.7010056239706</v>
      </c>
      <c r="R1313" s="3">
        <v>7.6474481830271099E-2</v>
      </c>
      <c r="S1313" s="3">
        <v>0.20914712043518999</v>
      </c>
      <c r="T1313" s="3">
        <v>0.165918339923735</v>
      </c>
      <c r="U1313" s="3">
        <v>-1.5930339074514701</v>
      </c>
      <c r="V1313" s="3">
        <v>-0.67193316097531397</v>
      </c>
      <c r="W1313" s="4">
        <f t="shared" si="20"/>
        <v>0.91514679852420044</v>
      </c>
      <c r="X1313" s="3">
        <v>0</v>
      </c>
      <c r="Y1313" s="3">
        <v>0.5</v>
      </c>
      <c r="Z1313" s="3">
        <v>0.16666666666666699</v>
      </c>
      <c r="AA1313" s="3">
        <v>8.8298782852637599E-4</v>
      </c>
      <c r="AB1313" s="3">
        <v>8.3383639481827299E-3</v>
      </c>
      <c r="AC1313" s="3">
        <v>1.01713549517644E-2</v>
      </c>
      <c r="AD1313" s="3">
        <v>4.23728650850098E-2</v>
      </c>
      <c r="AE1313" s="3">
        <v>1.1217444606900001E-3</v>
      </c>
      <c r="AF1313" s="3">
        <v>5.8597420429050903E-3</v>
      </c>
    </row>
    <row r="1314" spans="1:32" x14ac:dyDescent="0.2">
      <c r="A1314" s="3" t="s">
        <v>875</v>
      </c>
      <c r="B1314" s="3" t="s">
        <v>876</v>
      </c>
      <c r="C1314" s="3" t="s">
        <v>877</v>
      </c>
      <c r="D1314" s="3" t="s">
        <v>878</v>
      </c>
      <c r="E1314" s="3">
        <v>64.400000000000006</v>
      </c>
      <c r="F1314" s="3">
        <v>0</v>
      </c>
      <c r="G1314" s="3">
        <v>1</v>
      </c>
      <c r="H1314" s="3" t="s">
        <v>875</v>
      </c>
      <c r="I1314" s="3">
        <v>5397.7719465148002</v>
      </c>
      <c r="J1314" s="3">
        <v>7141.3359682842301</v>
      </c>
      <c r="K1314" s="3">
        <v>2384.5233711660599</v>
      </c>
      <c r="L1314" s="3">
        <v>3398.03329068208</v>
      </c>
      <c r="M1314" s="3">
        <v>6206.4548994975703</v>
      </c>
      <c r="N1314" s="3">
        <v>4705.6321101541398</v>
      </c>
      <c r="O1314" s="3">
        <v>6269.5539573995202</v>
      </c>
      <c r="P1314" s="3">
        <v>2891.2783309240699</v>
      </c>
      <c r="Q1314" s="3">
        <v>5456.0435048258496</v>
      </c>
      <c r="R1314" s="3">
        <v>0.19664651610039399</v>
      </c>
      <c r="S1314" s="3">
        <v>0.247869507831355</v>
      </c>
      <c r="T1314" s="3">
        <v>0.19450760807999101</v>
      </c>
      <c r="U1314" s="3">
        <v>-1.1250785537249499</v>
      </c>
      <c r="V1314" s="3">
        <v>-0.20020002032957501</v>
      </c>
      <c r="W1314" s="4">
        <f t="shared" si="20"/>
        <v>0.91614765047391744</v>
      </c>
      <c r="X1314" s="3">
        <v>0</v>
      </c>
      <c r="Y1314" s="3">
        <v>0</v>
      </c>
      <c r="Z1314" s="3">
        <v>0</v>
      </c>
      <c r="AA1314" s="3">
        <v>9.7789564498393707E-3</v>
      </c>
      <c r="AB1314" s="3">
        <v>0.38307309593293198</v>
      </c>
      <c r="AC1314" s="3">
        <v>3.7947431002753301E-2</v>
      </c>
      <c r="AD1314" s="3">
        <v>0.49337172872741403</v>
      </c>
      <c r="AE1314" s="3">
        <v>1.3226427522562799E-2</v>
      </c>
      <c r="AF1314" s="3">
        <v>3.01223821931536E-2</v>
      </c>
    </row>
    <row r="1315" spans="1:32" x14ac:dyDescent="0.2">
      <c r="A1315" s="3" t="s">
        <v>1559</v>
      </c>
      <c r="B1315" s="3" t="s">
        <v>1560</v>
      </c>
      <c r="C1315" s="3" t="s">
        <v>1561</v>
      </c>
      <c r="D1315" s="3" t="s">
        <v>1562</v>
      </c>
      <c r="E1315" s="3">
        <v>369.97</v>
      </c>
      <c r="F1315" s="3">
        <v>0</v>
      </c>
      <c r="G1315" s="3">
        <v>10</v>
      </c>
      <c r="H1315" s="3" t="s">
        <v>1559</v>
      </c>
      <c r="I1315" s="3">
        <v>218925.039348255</v>
      </c>
      <c r="J1315" s="3">
        <v>202637.883979195</v>
      </c>
      <c r="K1315" s="3">
        <v>107770.498590926</v>
      </c>
      <c r="L1315" s="3">
        <v>103056.014220615</v>
      </c>
      <c r="M1315" s="3">
        <v>202572.663632362</v>
      </c>
      <c r="N1315" s="3">
        <v>195572.335741519</v>
      </c>
      <c r="O1315" s="3">
        <v>210781.461663725</v>
      </c>
      <c r="P1315" s="3">
        <v>105413.256405771</v>
      </c>
      <c r="Q1315" s="3">
        <v>199072.49968694101</v>
      </c>
      <c r="R1315" s="3">
        <v>5.4638381937377502E-2</v>
      </c>
      <c r="S1315" s="3">
        <v>3.16245222063214E-2</v>
      </c>
      <c r="T1315" s="3">
        <v>2.4865209056641201E-2</v>
      </c>
      <c r="U1315" s="3">
        <v>-0.99897494105744</v>
      </c>
      <c r="V1315" s="3">
        <v>-8.1599537565651303E-2</v>
      </c>
      <c r="W1315" s="4">
        <f t="shared" si="20"/>
        <v>0.91723763104394063</v>
      </c>
      <c r="X1315" s="3">
        <v>0</v>
      </c>
      <c r="Y1315" s="3">
        <v>0.13636363636363599</v>
      </c>
      <c r="Z1315" s="3">
        <v>0</v>
      </c>
      <c r="AA1315" s="3">
        <v>3.6786295652821302E-4</v>
      </c>
      <c r="AB1315" s="3">
        <v>0.32001124883522603</v>
      </c>
      <c r="AC1315" s="3">
        <v>7.2612006845307296E-3</v>
      </c>
      <c r="AD1315" s="3">
        <v>0.42955687849041102</v>
      </c>
      <c r="AE1315" s="5">
        <v>7.4769604734336393E-5</v>
      </c>
      <c r="AF1315" s="3">
        <v>1.3926569656727401E-3</v>
      </c>
    </row>
    <row r="1316" spans="1:32" x14ac:dyDescent="0.2">
      <c r="A1316" s="3" t="s">
        <v>2295</v>
      </c>
      <c r="B1316" s="3" t="s">
        <v>2296</v>
      </c>
      <c r="C1316" s="3" t="s">
        <v>2297</v>
      </c>
      <c r="D1316" s="3" t="s">
        <v>2298</v>
      </c>
      <c r="E1316" s="3">
        <v>55.6</v>
      </c>
      <c r="F1316" s="3">
        <v>8.1499592502037497E-4</v>
      </c>
      <c r="G1316" s="3">
        <v>3</v>
      </c>
      <c r="H1316" s="3" t="s">
        <v>2295</v>
      </c>
      <c r="I1316" s="3">
        <v>24766.6351052994</v>
      </c>
      <c r="J1316" s="3">
        <v>25578.495071023</v>
      </c>
      <c r="K1316" s="3">
        <v>15334.9071364007</v>
      </c>
      <c r="L1316" s="3">
        <v>13690.0709066858</v>
      </c>
      <c r="M1316" s="3">
        <v>27898.112886999301</v>
      </c>
      <c r="N1316" s="3">
        <v>26980.4199342539</v>
      </c>
      <c r="O1316" s="3">
        <v>25172.565088161198</v>
      </c>
      <c r="P1316" s="3">
        <v>14512.489021543301</v>
      </c>
      <c r="Q1316" s="3">
        <v>27439.266410626598</v>
      </c>
      <c r="R1316" s="3">
        <v>2.2805450502420999E-2</v>
      </c>
      <c r="S1316" s="3">
        <v>8.0143030616331601E-2</v>
      </c>
      <c r="T1316" s="3">
        <v>2.3648843238828501E-2</v>
      </c>
      <c r="U1316" s="3">
        <v>-0.79668995361176398</v>
      </c>
      <c r="V1316" s="3">
        <v>0.124375541984225</v>
      </c>
      <c r="W1316" s="4">
        <f t="shared" si="20"/>
        <v>0.91894693582714482</v>
      </c>
      <c r="X1316" s="3">
        <v>0</v>
      </c>
      <c r="Y1316" s="3">
        <v>0</v>
      </c>
      <c r="Z1316" s="3">
        <v>0</v>
      </c>
      <c r="AA1316" s="3">
        <v>1.23636952627051E-3</v>
      </c>
      <c r="AB1316" s="3">
        <v>0.116736275008366</v>
      </c>
      <c r="AC1316" s="3">
        <v>1.2565551511892099E-2</v>
      </c>
      <c r="AD1316" s="3">
        <v>0.208315544955367</v>
      </c>
      <c r="AE1316" s="3">
        <v>1.9941111221913801E-4</v>
      </c>
      <c r="AF1316" s="3">
        <v>2.08335805353421E-3</v>
      </c>
    </row>
    <row r="1317" spans="1:32" x14ac:dyDescent="0.2">
      <c r="A1317" s="3" t="s">
        <v>2551</v>
      </c>
      <c r="B1317" s="3" t="s">
        <v>2552</v>
      </c>
      <c r="C1317" s="3" t="s">
        <v>2553</v>
      </c>
      <c r="D1317" s="3" t="s">
        <v>2554</v>
      </c>
      <c r="E1317" s="3">
        <v>382.52</v>
      </c>
      <c r="F1317" s="3">
        <v>0</v>
      </c>
      <c r="G1317" s="3">
        <v>7</v>
      </c>
      <c r="H1317" s="3" t="s">
        <v>2551</v>
      </c>
      <c r="I1317" s="3">
        <v>169165.46918375001</v>
      </c>
      <c r="J1317" s="3">
        <v>186584.916825122</v>
      </c>
      <c r="K1317" s="3">
        <v>110939.73073818701</v>
      </c>
      <c r="L1317" s="3">
        <v>147513.154376477</v>
      </c>
      <c r="M1317" s="3">
        <v>237437.47133856401</v>
      </c>
      <c r="N1317" s="3">
        <v>251252.09949532899</v>
      </c>
      <c r="O1317" s="3">
        <v>177875.19300443601</v>
      </c>
      <c r="P1317" s="3">
        <v>129226.442557332</v>
      </c>
      <c r="Q1317" s="3">
        <v>244344.78541694701</v>
      </c>
      <c r="R1317" s="3">
        <v>6.9247483832277204E-2</v>
      </c>
      <c r="S1317" s="3">
        <v>0.20012402534697701</v>
      </c>
      <c r="T1317" s="3">
        <v>3.99780058025389E-2</v>
      </c>
      <c r="U1317" s="3">
        <v>-0.47382386738103899</v>
      </c>
      <c r="V1317" s="3">
        <v>0.45920790458927002</v>
      </c>
      <c r="W1317" s="4">
        <f t="shared" si="20"/>
        <v>0.91901700902717087</v>
      </c>
      <c r="X1317" s="3">
        <v>0</v>
      </c>
      <c r="Y1317" s="3">
        <v>5.5555555555555601E-2</v>
      </c>
      <c r="Z1317" s="3">
        <v>0</v>
      </c>
      <c r="AA1317" s="3">
        <v>5.10737006929586E-2</v>
      </c>
      <c r="AB1317" s="3">
        <v>4.3270664345321803E-3</v>
      </c>
      <c r="AC1317" s="3">
        <v>0.11461120875327301</v>
      </c>
      <c r="AD1317" s="3">
        <v>2.95688375130751E-2</v>
      </c>
      <c r="AE1317" s="3">
        <v>4.7735021764970303E-3</v>
      </c>
      <c r="AF1317" s="3">
        <v>1.4833261326359599E-2</v>
      </c>
    </row>
    <row r="1318" spans="1:32" x14ac:dyDescent="0.2">
      <c r="A1318" s="3" t="s">
        <v>1275</v>
      </c>
      <c r="B1318" s="3" t="s">
        <v>1276</v>
      </c>
      <c r="C1318" s="3" t="s">
        <v>1277</v>
      </c>
      <c r="D1318" s="3" t="s">
        <v>1278</v>
      </c>
      <c r="E1318" s="3">
        <v>195.41</v>
      </c>
      <c r="F1318" s="3">
        <v>0</v>
      </c>
      <c r="G1318" s="3">
        <v>6</v>
      </c>
      <c r="H1318" s="3" t="s">
        <v>1275</v>
      </c>
      <c r="I1318" s="3">
        <v>59202.266100031498</v>
      </c>
      <c r="J1318" s="3">
        <v>57236.176072668597</v>
      </c>
      <c r="K1318" s="3">
        <v>36861.582509807697</v>
      </c>
      <c r="L1318" s="3">
        <v>28875.548193362301</v>
      </c>
      <c r="M1318" s="3">
        <v>59657.499068317396</v>
      </c>
      <c r="N1318" s="3">
        <v>65525.3061501232</v>
      </c>
      <c r="O1318" s="3">
        <v>58219.221086350102</v>
      </c>
      <c r="P1318" s="3">
        <v>32868.565351584999</v>
      </c>
      <c r="Q1318" s="3">
        <v>62591.402609220298</v>
      </c>
      <c r="R1318" s="3">
        <v>2.3879323096913499E-2</v>
      </c>
      <c r="S1318" s="3">
        <v>0.17180485243402099</v>
      </c>
      <c r="T1318" s="3">
        <v>6.6289714006635206E-2</v>
      </c>
      <c r="U1318" s="3">
        <v>-0.83530667196683706</v>
      </c>
      <c r="V1318" s="3">
        <v>0.103087999755166</v>
      </c>
      <c r="W1318" s="4">
        <f t="shared" si="20"/>
        <v>0.92925601897877785</v>
      </c>
      <c r="X1318" s="3">
        <v>0</v>
      </c>
      <c r="Y1318" s="3">
        <v>0</v>
      </c>
      <c r="Z1318" s="3">
        <v>0</v>
      </c>
      <c r="AA1318" s="3">
        <v>4.7911061672897999E-3</v>
      </c>
      <c r="AB1318" s="3">
        <v>0.24857808481044999</v>
      </c>
      <c r="AC1318" s="3">
        <v>2.5330049079993401E-2</v>
      </c>
      <c r="AD1318" s="3">
        <v>0.35590090429288002</v>
      </c>
      <c r="AE1318" s="3">
        <v>1.75816681752985E-3</v>
      </c>
      <c r="AF1318" s="3">
        <v>7.7029361448375001E-3</v>
      </c>
    </row>
    <row r="1319" spans="1:32" x14ac:dyDescent="0.2">
      <c r="A1319" s="3" t="s">
        <v>5027</v>
      </c>
      <c r="B1319" s="3" t="s">
        <v>5028</v>
      </c>
      <c r="C1319" s="3" t="s">
        <v>5029</v>
      </c>
      <c r="D1319" s="3" t="s">
        <v>5030</v>
      </c>
      <c r="E1319" s="3">
        <v>89.52</v>
      </c>
      <c r="F1319" s="3">
        <v>0</v>
      </c>
      <c r="G1319" s="3">
        <v>2</v>
      </c>
      <c r="H1319" s="3" t="s">
        <v>5027</v>
      </c>
      <c r="I1319" s="3">
        <v>12323.2674149371</v>
      </c>
      <c r="J1319" s="3">
        <v>14379.0930952168</v>
      </c>
      <c r="K1319" s="3">
        <v>7944.6368781949204</v>
      </c>
      <c r="L1319" s="3">
        <v>9009.3341719182608</v>
      </c>
      <c r="M1319" s="3">
        <v>16658.430905929799</v>
      </c>
      <c r="N1319" s="3">
        <v>15713.606543182999</v>
      </c>
      <c r="O1319" s="3">
        <v>13351.180255076901</v>
      </c>
      <c r="P1319" s="3">
        <v>8476.9855250565906</v>
      </c>
      <c r="Q1319" s="3">
        <v>16186.018724556399</v>
      </c>
      <c r="R1319" s="3">
        <v>0.108880881816451</v>
      </c>
      <c r="S1319" s="3">
        <v>8.8811603379222295E-2</v>
      </c>
      <c r="T1319" s="3">
        <v>4.12758520361114E-2</v>
      </c>
      <c r="U1319" s="3">
        <v>-0.65390596631445097</v>
      </c>
      <c r="V1319" s="3">
        <v>0.28145467322537199</v>
      </c>
      <c r="W1319" s="4">
        <f t="shared" si="20"/>
        <v>0.93312494081999009</v>
      </c>
      <c r="X1319" s="3">
        <v>0</v>
      </c>
      <c r="Y1319" s="3">
        <v>0</v>
      </c>
      <c r="Z1319" s="3">
        <v>0</v>
      </c>
      <c r="AA1319" s="3">
        <v>6.8427723652613303E-3</v>
      </c>
      <c r="AB1319" s="3">
        <v>4.7596345466215703E-2</v>
      </c>
      <c r="AC1319" s="3">
        <v>3.10732580963539E-2</v>
      </c>
      <c r="AD1319" s="3">
        <v>0.116381244069601</v>
      </c>
      <c r="AE1319" s="3">
        <v>1.05002548655675E-3</v>
      </c>
      <c r="AF1319" s="3">
        <v>5.6429427227186702E-3</v>
      </c>
    </row>
    <row r="1320" spans="1:32" x14ac:dyDescent="0.2">
      <c r="A1320" s="3" t="s">
        <v>5155</v>
      </c>
      <c r="B1320" s="3" t="s">
        <v>5156</v>
      </c>
      <c r="C1320" s="3" t="s">
        <v>5157</v>
      </c>
      <c r="D1320" s="3" t="s">
        <v>5158</v>
      </c>
      <c r="E1320" s="3">
        <v>39.29</v>
      </c>
      <c r="F1320" s="3">
        <v>3.6231884057971002E-3</v>
      </c>
      <c r="G1320" s="3">
        <v>2</v>
      </c>
      <c r="H1320" s="3" t="s">
        <v>5155</v>
      </c>
      <c r="I1320" s="3">
        <v>4724.0579506867298</v>
      </c>
      <c r="J1320" s="3">
        <v>7784.4817693797604</v>
      </c>
      <c r="K1320" s="3">
        <v>4117.0570492214802</v>
      </c>
      <c r="L1320" s="3">
        <v>4732.4007864994901</v>
      </c>
      <c r="M1320" s="3">
        <v>8945.4316158193305</v>
      </c>
      <c r="N1320" s="3">
        <v>7980.49240631256</v>
      </c>
      <c r="O1320" s="3">
        <v>6254.2698600332496</v>
      </c>
      <c r="P1320" s="3">
        <v>4424.7289178604797</v>
      </c>
      <c r="Q1320" s="3">
        <v>8462.9620110659398</v>
      </c>
      <c r="R1320" s="3">
        <v>0.34601104268487198</v>
      </c>
      <c r="S1320" s="3">
        <v>9.8336810563379506E-2</v>
      </c>
      <c r="T1320" s="3">
        <v>8.0623670244867204E-2</v>
      </c>
      <c r="U1320" s="3">
        <v>-0.45822098057039501</v>
      </c>
      <c r="V1320" s="3">
        <v>0.47850059872884299</v>
      </c>
      <c r="W1320" s="4">
        <f t="shared" si="20"/>
        <v>0.93557361979773879</v>
      </c>
      <c r="X1320" s="3">
        <v>0</v>
      </c>
      <c r="Y1320" s="3">
        <v>0</v>
      </c>
      <c r="Z1320" s="3">
        <v>0</v>
      </c>
      <c r="AA1320" s="3">
        <v>0.17156080996078599</v>
      </c>
      <c r="AB1320" s="3">
        <v>0.140141040138206</v>
      </c>
      <c r="AC1320" s="3">
        <v>0.28132946028973699</v>
      </c>
      <c r="AD1320" s="3">
        <v>0.234720531352555</v>
      </c>
      <c r="AE1320" s="3">
        <v>3.5211816561559903E-2</v>
      </c>
      <c r="AF1320" s="3">
        <v>6.2287414213794502E-2</v>
      </c>
    </row>
    <row r="1321" spans="1:32" x14ac:dyDescent="0.2">
      <c r="A1321" s="3" t="s">
        <v>4471</v>
      </c>
      <c r="B1321" s="3" t="s">
        <v>4472</v>
      </c>
      <c r="C1321" s="3" t="s">
        <v>4473</v>
      </c>
      <c r="D1321" s="3" t="s">
        <v>4474</v>
      </c>
      <c r="E1321" s="3">
        <v>33.299999999999997</v>
      </c>
      <c r="F1321" s="3">
        <v>9.7289784572619897E-3</v>
      </c>
      <c r="G1321" s="3">
        <v>1</v>
      </c>
      <c r="H1321" s="3" t="s">
        <v>4471</v>
      </c>
      <c r="I1321" s="3">
        <v>1465.40805226771</v>
      </c>
      <c r="J1321" s="3">
        <v>1424.01901375445</v>
      </c>
      <c r="K1321" s="3">
        <v>1038.98378839834</v>
      </c>
      <c r="L1321" s="3">
        <v>767.44923778439897</v>
      </c>
      <c r="M1321" s="3">
        <v>1752.5621432994899</v>
      </c>
      <c r="N1321" s="3">
        <v>1719.13420279462</v>
      </c>
      <c r="O1321" s="3">
        <v>1444.71353301108</v>
      </c>
      <c r="P1321" s="3">
        <v>903.21651309136996</v>
      </c>
      <c r="Q1321" s="3">
        <v>1735.8481730470501</v>
      </c>
      <c r="R1321" s="3">
        <v>2.0257628333087099E-2</v>
      </c>
      <c r="S1321" s="3">
        <v>0.212577958089366</v>
      </c>
      <c r="T1321" s="3">
        <v>1.3617045418554701E-2</v>
      </c>
      <c r="U1321" s="3">
        <v>-0.69397724060907295</v>
      </c>
      <c r="V1321" s="3">
        <v>0.26493845759555201</v>
      </c>
      <c r="W1321" s="4">
        <f t="shared" si="20"/>
        <v>0.94249699956050537</v>
      </c>
      <c r="X1321" s="3">
        <v>0</v>
      </c>
      <c r="Y1321" s="3">
        <v>0</v>
      </c>
      <c r="Z1321" s="3">
        <v>0</v>
      </c>
      <c r="AA1321" s="3">
        <v>1.6065878321066498E-2</v>
      </c>
      <c r="AB1321" s="3">
        <v>1.12254846307291E-2</v>
      </c>
      <c r="AC1321" s="3">
        <v>5.2179178721029E-2</v>
      </c>
      <c r="AD1321" s="3">
        <v>4.8752540809038701E-2</v>
      </c>
      <c r="AE1321" s="3">
        <v>3.5879062061400799E-3</v>
      </c>
      <c r="AF1321" s="3">
        <v>1.22516622261842E-2</v>
      </c>
    </row>
    <row r="1322" spans="1:32" x14ac:dyDescent="0.2">
      <c r="A1322" s="3" t="s">
        <v>503</v>
      </c>
      <c r="B1322" s="3" t="s">
        <v>504</v>
      </c>
      <c r="C1322" s="3" t="s">
        <v>505</v>
      </c>
      <c r="D1322" s="3" t="s">
        <v>506</v>
      </c>
      <c r="E1322" s="3">
        <v>33.659999999999997</v>
      </c>
      <c r="F1322" s="3">
        <v>9.7833682739343099E-3</v>
      </c>
      <c r="G1322" s="3">
        <v>1</v>
      </c>
      <c r="H1322" s="3" t="s">
        <v>503</v>
      </c>
      <c r="I1322" s="3">
        <v>1035.5274217899</v>
      </c>
      <c r="J1322" s="3">
        <v>1159.2296964863201</v>
      </c>
      <c r="K1322" s="3">
        <v>512.86712115900298</v>
      </c>
      <c r="L1322" s="3">
        <v>566.32068158353604</v>
      </c>
      <c r="M1322" s="3">
        <v>961.13505474347403</v>
      </c>
      <c r="N1322" s="3">
        <v>1113.52927534081</v>
      </c>
      <c r="O1322" s="3">
        <v>1097.3785591381099</v>
      </c>
      <c r="P1322" s="3">
        <v>539.59390137127002</v>
      </c>
      <c r="Q1322" s="3">
        <v>1037.3321650421401</v>
      </c>
      <c r="R1322" s="3">
        <v>7.9708790150537001E-2</v>
      </c>
      <c r="S1322" s="3">
        <v>7.0047817365426299E-2</v>
      </c>
      <c r="T1322" s="3">
        <v>0.10388088833015099</v>
      </c>
      <c r="U1322" s="3">
        <v>-1.02359205173512</v>
      </c>
      <c r="V1322" s="3">
        <v>-8.2790828410983494E-2</v>
      </c>
      <c r="W1322" s="4">
        <f t="shared" si="20"/>
        <v>0.94293198699293235</v>
      </c>
      <c r="X1322" s="3">
        <v>0</v>
      </c>
      <c r="Y1322" s="3">
        <v>0</v>
      </c>
      <c r="Z1322" s="3">
        <v>0</v>
      </c>
      <c r="AA1322" s="3">
        <v>7.0891297597810998E-4</v>
      </c>
      <c r="AB1322" s="3">
        <v>0.49088842857685799</v>
      </c>
      <c r="AC1322" s="3">
        <v>9.1301706887699109E-3</v>
      </c>
      <c r="AD1322" s="3">
        <v>0.59536721524458502</v>
      </c>
      <c r="AE1322" s="3">
        <v>4.9348716272837301E-4</v>
      </c>
      <c r="AF1322" s="3">
        <v>3.5276067995989899E-3</v>
      </c>
    </row>
    <row r="1323" spans="1:32" x14ac:dyDescent="0.2">
      <c r="A1323" s="3" t="s">
        <v>1783</v>
      </c>
      <c r="B1323" s="3" t="s">
        <v>1784</v>
      </c>
      <c r="C1323" s="3" t="s">
        <v>1785</v>
      </c>
      <c r="D1323" s="3" t="s">
        <v>1786</v>
      </c>
      <c r="E1323" s="3">
        <v>158.87</v>
      </c>
      <c r="F1323" s="3">
        <v>0</v>
      </c>
      <c r="G1323" s="3">
        <v>4</v>
      </c>
      <c r="H1323" s="3" t="s">
        <v>1783</v>
      </c>
      <c r="I1323" s="3">
        <v>34124.474717904297</v>
      </c>
      <c r="J1323" s="3">
        <v>34922.6854602616</v>
      </c>
      <c r="K1323" s="3">
        <v>20444.770445985399</v>
      </c>
      <c r="L1323" s="3">
        <v>22583.789641154199</v>
      </c>
      <c r="M1323" s="3">
        <v>42262.212199732698</v>
      </c>
      <c r="N1323" s="3">
        <v>40798.248417117</v>
      </c>
      <c r="O1323" s="3">
        <v>34523.580089083</v>
      </c>
      <c r="P1323" s="3">
        <v>21514.280043569801</v>
      </c>
      <c r="Q1323" s="3">
        <v>41530.230308424798</v>
      </c>
      <c r="R1323" s="3">
        <v>1.63488325162214E-2</v>
      </c>
      <c r="S1323" s="3">
        <v>7.0302839552564694E-2</v>
      </c>
      <c r="T1323" s="3">
        <v>2.4925908438535101E-2</v>
      </c>
      <c r="U1323" s="3">
        <v>-0.68397594050296595</v>
      </c>
      <c r="V1323" s="3">
        <v>0.26645207998105402</v>
      </c>
      <c r="W1323" s="4">
        <f t="shared" si="20"/>
        <v>0.94886730976292144</v>
      </c>
      <c r="X1323" s="3">
        <v>0</v>
      </c>
      <c r="Y1323" s="3">
        <v>0</v>
      </c>
      <c r="Z1323" s="3">
        <v>0</v>
      </c>
      <c r="AA1323" s="3">
        <v>1.8262757079225099E-3</v>
      </c>
      <c r="AB1323" s="3">
        <v>1.1776156191323699E-2</v>
      </c>
      <c r="AC1323" s="3">
        <v>1.4623747103130901E-2</v>
      </c>
      <c r="AD1323" s="3">
        <v>5.0701952016823003E-2</v>
      </c>
      <c r="AE1323" s="3">
        <v>1.6864541634770201E-4</v>
      </c>
      <c r="AF1323" s="3">
        <v>1.9210373823052599E-3</v>
      </c>
    </row>
    <row r="1324" spans="1:32" x14ac:dyDescent="0.2">
      <c r="A1324" s="3" t="s">
        <v>279</v>
      </c>
      <c r="B1324" s="3" t="s">
        <v>280</v>
      </c>
      <c r="C1324" s="3" t="s">
        <v>281</v>
      </c>
      <c r="D1324" s="3" t="s">
        <v>282</v>
      </c>
      <c r="E1324" s="3">
        <v>64.39</v>
      </c>
      <c r="F1324" s="3">
        <v>0</v>
      </c>
      <c r="G1324" s="3">
        <v>2</v>
      </c>
      <c r="H1324" s="3" t="s">
        <v>279</v>
      </c>
      <c r="I1324" s="3">
        <v>18677.346385731398</v>
      </c>
      <c r="J1324" s="3">
        <v>14003.918567700401</v>
      </c>
      <c r="K1324" s="3">
        <v>6430.6902514573603</v>
      </c>
      <c r="L1324" s="3">
        <v>6987.16252459518</v>
      </c>
      <c r="M1324" s="3">
        <v>13837.4752615916</v>
      </c>
      <c r="N1324" s="3">
        <v>12093.5011111314</v>
      </c>
      <c r="O1324" s="3">
        <v>16340.6324767159</v>
      </c>
      <c r="P1324" s="3">
        <v>6708.9263880262697</v>
      </c>
      <c r="Q1324" s="3">
        <v>12965.488186361499</v>
      </c>
      <c r="R1324" s="3">
        <v>0.20223283928724101</v>
      </c>
      <c r="S1324" s="3">
        <v>5.8651011372000302E-2</v>
      </c>
      <c r="T1324" s="3">
        <v>9.5112187854343097E-2</v>
      </c>
      <c r="U1324" s="3">
        <v>-1.2706479824476999</v>
      </c>
      <c r="V1324" s="3">
        <v>-0.32215368296063901</v>
      </c>
      <c r="W1324" s="4">
        <f t="shared" si="20"/>
        <v>0.95052270936984473</v>
      </c>
      <c r="X1324" s="3">
        <v>0</v>
      </c>
      <c r="Y1324" s="3">
        <v>0</v>
      </c>
      <c r="Z1324" s="3">
        <v>0</v>
      </c>
      <c r="AA1324" s="3">
        <v>1.7582057351028101E-3</v>
      </c>
      <c r="AB1324" s="3">
        <v>0.12738553328090901</v>
      </c>
      <c r="AC1324" s="3">
        <v>1.44327437815582E-2</v>
      </c>
      <c r="AD1324" s="3">
        <v>0.22206999617465401</v>
      </c>
      <c r="AE1324" s="3">
        <v>1.28602865131106E-3</v>
      </c>
      <c r="AF1324" s="3">
        <v>6.3831455317565301E-3</v>
      </c>
    </row>
    <row r="1325" spans="1:32" x14ac:dyDescent="0.2">
      <c r="A1325" s="3" t="s">
        <v>2367</v>
      </c>
      <c r="B1325" s="3" t="s">
        <v>2368</v>
      </c>
      <c r="C1325" s="3" t="s">
        <v>2369</v>
      </c>
      <c r="D1325" s="3" t="s">
        <v>2370</v>
      </c>
      <c r="E1325" s="3">
        <v>319.43</v>
      </c>
      <c r="F1325" s="3">
        <v>0</v>
      </c>
      <c r="G1325" s="3">
        <v>9</v>
      </c>
      <c r="H1325" s="3" t="s">
        <v>2367</v>
      </c>
      <c r="I1325" s="3">
        <v>131736.25129248999</v>
      </c>
      <c r="J1325" s="3">
        <v>118811.23006768701</v>
      </c>
      <c r="K1325" s="3">
        <v>80882.164503060005</v>
      </c>
      <c r="L1325" s="3">
        <v>69931.695793007006</v>
      </c>
      <c r="M1325" s="3">
        <v>145472.67351945801</v>
      </c>
      <c r="N1325" s="3">
        <v>146132.76601328899</v>
      </c>
      <c r="O1325" s="3">
        <v>125273.740680089</v>
      </c>
      <c r="P1325" s="3">
        <v>75406.930148033498</v>
      </c>
      <c r="Q1325" s="3">
        <v>145802.71976637299</v>
      </c>
      <c r="R1325" s="3">
        <v>7.2955194803174306E-2</v>
      </c>
      <c r="S1325" s="3">
        <v>0.10268486817920899</v>
      </c>
      <c r="T1325" s="3">
        <v>3.2012837575746901E-3</v>
      </c>
      <c r="U1325" s="3">
        <v>-0.73420585130315497</v>
      </c>
      <c r="V1325" s="3">
        <v>0.22085213093008299</v>
      </c>
      <c r="W1325" s="4">
        <f t="shared" si="20"/>
        <v>0.95124860839852299</v>
      </c>
      <c r="X1325" s="3">
        <v>0</v>
      </c>
      <c r="Y1325" s="3">
        <v>0</v>
      </c>
      <c r="Z1325" s="3">
        <v>0</v>
      </c>
      <c r="AA1325" s="3">
        <v>3.5338938319319701E-3</v>
      </c>
      <c r="AB1325" s="3">
        <v>4.5355154981489003E-2</v>
      </c>
      <c r="AC1325" s="3">
        <v>2.15365282675801E-2</v>
      </c>
      <c r="AD1325" s="3">
        <v>0.113061729125608</v>
      </c>
      <c r="AE1325" s="3">
        <v>5.3591031352504697E-4</v>
      </c>
      <c r="AF1325" s="3">
        <v>3.7239535274717198E-3</v>
      </c>
    </row>
    <row r="1326" spans="1:32" x14ac:dyDescent="0.2">
      <c r="A1326" s="3" t="s">
        <v>2691</v>
      </c>
      <c r="B1326" s="3" t="s">
        <v>2692</v>
      </c>
      <c r="C1326" s="3" t="s">
        <v>2693</v>
      </c>
      <c r="D1326" s="3" t="s">
        <v>2694</v>
      </c>
      <c r="E1326" s="3">
        <v>77.760000000000005</v>
      </c>
      <c r="F1326" s="3">
        <v>0</v>
      </c>
      <c r="G1326" s="3">
        <v>3</v>
      </c>
      <c r="H1326" s="3" t="s">
        <v>2691</v>
      </c>
      <c r="I1326" s="3">
        <v>13785.855118663199</v>
      </c>
      <c r="J1326" s="3">
        <v>11498.5787803859</v>
      </c>
      <c r="K1326" s="3">
        <v>7512.2476910765999</v>
      </c>
      <c r="L1326" s="3">
        <v>9500.8273662133597</v>
      </c>
      <c r="M1326" s="3">
        <v>15862.4266294585</v>
      </c>
      <c r="N1326" s="3">
        <v>17342.040499541101</v>
      </c>
      <c r="O1326" s="3">
        <v>12642.2169495245</v>
      </c>
      <c r="P1326" s="3">
        <v>8506.5375286449798</v>
      </c>
      <c r="Q1326" s="3">
        <v>16602.233564499798</v>
      </c>
      <c r="R1326" s="3">
        <v>0.127932356777365</v>
      </c>
      <c r="S1326" s="3">
        <v>0.16530088399468101</v>
      </c>
      <c r="T1326" s="3">
        <v>6.3018328046549096E-2</v>
      </c>
      <c r="U1326" s="3">
        <v>-0.57560135914759603</v>
      </c>
      <c r="V1326" s="3">
        <v>0.39762141783209898</v>
      </c>
      <c r="W1326" s="4">
        <f t="shared" si="20"/>
        <v>0.96473341918227862</v>
      </c>
      <c r="X1326" s="3">
        <v>0</v>
      </c>
      <c r="Y1326" s="3">
        <v>0</v>
      </c>
      <c r="Z1326" s="3">
        <v>0</v>
      </c>
      <c r="AA1326" s="3">
        <v>2.75657070314008E-2</v>
      </c>
      <c r="AB1326" s="3">
        <v>2.5602608272710398E-2</v>
      </c>
      <c r="AC1326" s="3">
        <v>7.4878484190750397E-2</v>
      </c>
      <c r="AD1326" s="3">
        <v>8.0021541337718202E-2</v>
      </c>
      <c r="AE1326" s="3">
        <v>4.0216423628899002E-3</v>
      </c>
      <c r="AF1326" s="3">
        <v>1.3263429779597101E-2</v>
      </c>
    </row>
    <row r="1327" spans="1:32" x14ac:dyDescent="0.2">
      <c r="A1327" s="3" t="s">
        <v>3215</v>
      </c>
      <c r="B1327" s="3" t="s">
        <v>3216</v>
      </c>
      <c r="C1327" s="3" t="s">
        <v>3217</v>
      </c>
      <c r="D1327" s="3" t="s">
        <v>3218</v>
      </c>
      <c r="E1327" s="3">
        <v>207.7</v>
      </c>
      <c r="F1327" s="3">
        <v>0</v>
      </c>
      <c r="G1327" s="3">
        <v>7</v>
      </c>
      <c r="H1327" s="3" t="s">
        <v>3215</v>
      </c>
      <c r="I1327" s="3">
        <v>86161.6731858899</v>
      </c>
      <c r="J1327" s="3">
        <v>89768.858104387298</v>
      </c>
      <c r="K1327" s="3">
        <v>48390.058284107698</v>
      </c>
      <c r="L1327" s="3">
        <v>50966.234203456399</v>
      </c>
      <c r="M1327" s="3">
        <v>102993.212250429</v>
      </c>
      <c r="N1327" s="3">
        <v>91796.881960668703</v>
      </c>
      <c r="O1327" s="3">
        <v>87965.265645138599</v>
      </c>
      <c r="P1327" s="3">
        <v>49678.146243782103</v>
      </c>
      <c r="Q1327" s="3">
        <v>97395.047105549005</v>
      </c>
      <c r="R1327" s="3">
        <v>2.8996273678670099E-2</v>
      </c>
      <c r="S1327" s="3">
        <v>3.6668668214023002E-2</v>
      </c>
      <c r="T1327" s="3">
        <v>8.1287512122810504E-2</v>
      </c>
      <c r="U1327" s="3">
        <v>-0.82450443672256801</v>
      </c>
      <c r="V1327" s="3">
        <v>0.144830598072023</v>
      </c>
      <c r="W1327" s="4">
        <f t="shared" si="20"/>
        <v>0.97123706792515463</v>
      </c>
      <c r="X1327" s="3">
        <v>0</v>
      </c>
      <c r="Y1327" s="3">
        <v>0</v>
      </c>
      <c r="Z1327" s="3">
        <v>0</v>
      </c>
      <c r="AA1327" s="3">
        <v>6.0898894112503097E-4</v>
      </c>
      <c r="AB1327" s="3">
        <v>0.15939997752590701</v>
      </c>
      <c r="AC1327" s="3">
        <v>8.8332959033087001E-3</v>
      </c>
      <c r="AD1327" s="3">
        <v>0.25468227375326902</v>
      </c>
      <c r="AE1327" s="3">
        <v>1.9242273033315399E-4</v>
      </c>
      <c r="AF1327" s="3">
        <v>2.0388621214023602E-3</v>
      </c>
    </row>
    <row r="1328" spans="1:32" x14ac:dyDescent="0.2">
      <c r="A1328" s="3" t="s">
        <v>1455</v>
      </c>
      <c r="B1328" s="3" t="s">
        <v>1456</v>
      </c>
      <c r="C1328" s="3" t="s">
        <v>1457</v>
      </c>
      <c r="D1328" s="3" t="s">
        <v>1458</v>
      </c>
      <c r="E1328" s="3">
        <v>212.3</v>
      </c>
      <c r="F1328" s="3">
        <v>0</v>
      </c>
      <c r="G1328" s="3">
        <v>4</v>
      </c>
      <c r="H1328" s="3" t="s">
        <v>1455</v>
      </c>
      <c r="I1328" s="3">
        <v>20958.393349056001</v>
      </c>
      <c r="J1328" s="3">
        <v>25380.340361307299</v>
      </c>
      <c r="K1328" s="3">
        <v>10537.1674926822</v>
      </c>
      <c r="L1328" s="3">
        <v>18514.134685205099</v>
      </c>
      <c r="M1328" s="3">
        <v>27475.373948672699</v>
      </c>
      <c r="N1328" s="3">
        <v>29529.209658027001</v>
      </c>
      <c r="O1328" s="3">
        <v>23169.366855181699</v>
      </c>
      <c r="P1328" s="3">
        <v>14525.6510889437</v>
      </c>
      <c r="Q1328" s="3">
        <v>28502.291803349901</v>
      </c>
      <c r="R1328" s="3">
        <v>0.13495356769799799</v>
      </c>
      <c r="S1328" s="3">
        <v>0.388317711928864</v>
      </c>
      <c r="T1328" s="3">
        <v>5.0953136244180498E-2</v>
      </c>
      <c r="U1328" s="3">
        <v>-0.72356265646317697</v>
      </c>
      <c r="V1328" s="3">
        <v>0.30452115926989598</v>
      </c>
      <c r="W1328" s="4">
        <f t="shared" si="20"/>
        <v>0.97247509614871375</v>
      </c>
      <c r="X1328" s="3">
        <v>0</v>
      </c>
      <c r="Y1328" s="3">
        <v>0</v>
      </c>
      <c r="Z1328" s="3">
        <v>0</v>
      </c>
      <c r="AA1328" s="3">
        <v>8.20233349939226E-2</v>
      </c>
      <c r="AB1328" s="3">
        <v>5.8830344879705801E-2</v>
      </c>
      <c r="AC1328" s="3">
        <v>0.160817404830604</v>
      </c>
      <c r="AD1328" s="3">
        <v>0.13317050795497001</v>
      </c>
      <c r="AE1328" s="3">
        <v>3.45944064587594E-2</v>
      </c>
      <c r="AF1328" s="3">
        <v>6.1419692300824003E-2</v>
      </c>
    </row>
    <row r="1329" spans="1:32" x14ac:dyDescent="0.2">
      <c r="A1329" s="3" t="s">
        <v>2027</v>
      </c>
      <c r="B1329" s="3" t="s">
        <v>2028</v>
      </c>
      <c r="C1329" s="3" t="s">
        <v>2029</v>
      </c>
      <c r="D1329" s="3" t="s">
        <v>2030</v>
      </c>
      <c r="E1329" s="3">
        <v>86.49</v>
      </c>
      <c r="F1329" s="3">
        <v>0</v>
      </c>
      <c r="G1329" s="3">
        <v>4</v>
      </c>
      <c r="H1329" s="3" t="s">
        <v>2027</v>
      </c>
      <c r="I1329" s="3">
        <v>38007.673764030798</v>
      </c>
      <c r="J1329" s="3">
        <v>41730.170201002198</v>
      </c>
      <c r="K1329" s="3">
        <v>26620.205483983202</v>
      </c>
      <c r="L1329" s="3">
        <v>30605.981156987302</v>
      </c>
      <c r="M1329" s="3">
        <v>53540.309852635102</v>
      </c>
      <c r="N1329" s="3">
        <v>58900.785649972197</v>
      </c>
      <c r="O1329" s="3">
        <v>39868.921982516498</v>
      </c>
      <c r="P1329" s="3">
        <v>28613.093320485299</v>
      </c>
      <c r="Q1329" s="3">
        <v>56220.547751303697</v>
      </c>
      <c r="R1329" s="3">
        <v>6.6021410728877503E-2</v>
      </c>
      <c r="S1329" s="3">
        <v>9.8499277065294197E-2</v>
      </c>
      <c r="T1329" s="3">
        <v>6.7420701830417401E-2</v>
      </c>
      <c r="U1329" s="3">
        <v>-0.48052310375089402</v>
      </c>
      <c r="V1329" s="3">
        <v>0.49576541622207398</v>
      </c>
      <c r="W1329" s="4">
        <f t="shared" si="20"/>
        <v>0.9744220360392043</v>
      </c>
      <c r="X1329" s="3">
        <v>0</v>
      </c>
      <c r="Y1329" s="3">
        <v>0</v>
      </c>
      <c r="Z1329" s="3">
        <v>0</v>
      </c>
      <c r="AA1329" s="3">
        <v>1.4040307658089101E-2</v>
      </c>
      <c r="AB1329" s="3">
        <v>4.4985517872408697E-3</v>
      </c>
      <c r="AC1329" s="3">
        <v>4.7565123902914001E-2</v>
      </c>
      <c r="AD1329" s="3">
        <v>3.00752929151578E-2</v>
      </c>
      <c r="AE1329" s="3">
        <v>7.6819423249233499E-4</v>
      </c>
      <c r="AF1329" s="3">
        <v>4.5937789016704898E-3</v>
      </c>
    </row>
    <row r="1330" spans="1:32" x14ac:dyDescent="0.2">
      <c r="A1330" s="3" t="s">
        <v>4767</v>
      </c>
      <c r="B1330" s="3" t="s">
        <v>4768</v>
      </c>
      <c r="C1330" s="3" t="s">
        <v>4769</v>
      </c>
      <c r="D1330" s="3" t="s">
        <v>4770</v>
      </c>
      <c r="E1330" s="3">
        <v>45.53</v>
      </c>
      <c r="F1330" s="3">
        <v>1.5209125475285201E-3</v>
      </c>
      <c r="G1330" s="3">
        <v>2</v>
      </c>
      <c r="H1330" s="3" t="s">
        <v>4767</v>
      </c>
      <c r="I1330" s="3">
        <v>14646.7252044867</v>
      </c>
      <c r="J1330" s="3">
        <v>15885.2215470953</v>
      </c>
      <c r="K1330" s="3">
        <v>6697.0996482423297</v>
      </c>
      <c r="L1330" s="3">
        <v>8423.0296918629501</v>
      </c>
      <c r="M1330" s="3">
        <v>15027.7995703325</v>
      </c>
      <c r="N1330" s="3">
        <v>14777.6964860143</v>
      </c>
      <c r="O1330" s="3">
        <v>15265.973375791</v>
      </c>
      <c r="P1330" s="3">
        <v>7560.0646700526404</v>
      </c>
      <c r="Q1330" s="3">
        <v>14902.748028173401</v>
      </c>
      <c r="R1330" s="3">
        <v>5.7366087361454099E-2</v>
      </c>
      <c r="S1330" s="3">
        <v>0.161429417731321</v>
      </c>
      <c r="T1330" s="3">
        <v>1.1866911161801601E-2</v>
      </c>
      <c r="U1330" s="3">
        <v>-1.0221219248051701</v>
      </c>
      <c r="V1330" s="3">
        <v>-3.3604081750848301E-2</v>
      </c>
      <c r="W1330" s="4">
        <f t="shared" si="20"/>
        <v>0.97910790378487145</v>
      </c>
      <c r="X1330" s="3">
        <v>0</v>
      </c>
      <c r="Y1330" s="3">
        <v>0</v>
      </c>
      <c r="Z1330" s="3">
        <v>0</v>
      </c>
      <c r="AA1330" s="3">
        <v>2.1945620994096599E-3</v>
      </c>
      <c r="AB1330" s="3">
        <v>0.66289814312378703</v>
      </c>
      <c r="AC1330" s="3">
        <v>1.6085149809295499E-2</v>
      </c>
      <c r="AD1330" s="3">
        <v>0.74505022391018805</v>
      </c>
      <c r="AE1330" s="3">
        <v>7.5129504802633998E-4</v>
      </c>
      <c r="AF1330" s="3">
        <v>4.5442704524346301E-3</v>
      </c>
    </row>
    <row r="1331" spans="1:32" x14ac:dyDescent="0.2">
      <c r="A1331" s="3" t="s">
        <v>2559</v>
      </c>
      <c r="B1331" s="3" t="s">
        <v>2560</v>
      </c>
      <c r="C1331" s="3" t="s">
        <v>2561</v>
      </c>
      <c r="D1331" s="3" t="s">
        <v>2562</v>
      </c>
      <c r="E1331" s="3">
        <v>56.54</v>
      </c>
      <c r="F1331" s="3">
        <v>0</v>
      </c>
      <c r="G1331" s="3">
        <v>2</v>
      </c>
      <c r="H1331" s="3" t="s">
        <v>2559</v>
      </c>
      <c r="I1331" s="3">
        <v>21217.7560431282</v>
      </c>
      <c r="J1331" s="3">
        <v>28493.3842686713</v>
      </c>
      <c r="K1331" s="3">
        <v>17951.9379824483</v>
      </c>
      <c r="L1331" s="3">
        <v>13777.635560057501</v>
      </c>
      <c r="M1331" s="3">
        <v>29404.5528367517</v>
      </c>
      <c r="N1331" s="3">
        <v>33205.265673992602</v>
      </c>
      <c r="O1331" s="3">
        <v>24855.570155899801</v>
      </c>
      <c r="P1331" s="3">
        <v>15864.786771252901</v>
      </c>
      <c r="Q1331" s="3">
        <v>31304.909255372098</v>
      </c>
      <c r="R1331" s="3">
        <v>0.20698161512310401</v>
      </c>
      <c r="S1331" s="3">
        <v>0.18605214127078501</v>
      </c>
      <c r="T1331" s="3">
        <v>8.5849468485350494E-2</v>
      </c>
      <c r="U1331" s="3">
        <v>-0.64471557710994498</v>
      </c>
      <c r="V1331" s="3">
        <v>0.34577625967376202</v>
      </c>
      <c r="W1331" s="4">
        <f t="shared" si="20"/>
        <v>0.98056078821702242</v>
      </c>
      <c r="X1331" s="3">
        <v>0</v>
      </c>
      <c r="Y1331" s="3">
        <v>0</v>
      </c>
      <c r="Z1331" s="3">
        <v>0</v>
      </c>
      <c r="AA1331" s="3">
        <v>4.0697759196878201E-2</v>
      </c>
      <c r="AB1331" s="3">
        <v>0.1089377357579</v>
      </c>
      <c r="AC1331" s="3">
        <v>9.7910551111330096E-2</v>
      </c>
      <c r="AD1331" s="3">
        <v>0.20043470101268801</v>
      </c>
      <c r="AE1331" s="3">
        <v>1.07757083054572E-2</v>
      </c>
      <c r="AF1331" s="3">
        <v>2.6102984686858802E-2</v>
      </c>
    </row>
    <row r="1332" spans="1:32" x14ac:dyDescent="0.2">
      <c r="A1332" s="3" t="s">
        <v>5243</v>
      </c>
      <c r="B1332" s="3" t="s">
        <v>5244</v>
      </c>
      <c r="C1332" s="3" t="s">
        <v>5245</v>
      </c>
      <c r="D1332" s="3" t="s">
        <v>5246</v>
      </c>
      <c r="E1332" s="3">
        <v>109.85</v>
      </c>
      <c r="F1332" s="3">
        <v>0</v>
      </c>
      <c r="G1332" s="3">
        <v>2</v>
      </c>
      <c r="H1332" s="3" t="s">
        <v>5243</v>
      </c>
      <c r="I1332" s="3">
        <v>24506.717899206698</v>
      </c>
      <c r="J1332" s="3">
        <v>21526.462131582801</v>
      </c>
      <c r="K1332" s="3">
        <v>12165.7650120248</v>
      </c>
      <c r="L1332" s="3">
        <v>8984.4270531778893</v>
      </c>
      <c r="M1332" s="3">
        <v>22833.319063007799</v>
      </c>
      <c r="N1332" s="3">
        <v>18914.211322901101</v>
      </c>
      <c r="O1332" s="3">
        <v>23016.590015394799</v>
      </c>
      <c r="P1332" s="3">
        <v>10575.096032601299</v>
      </c>
      <c r="Q1332" s="3">
        <v>20873.765192954401</v>
      </c>
      <c r="R1332" s="3">
        <v>9.1558265648721604E-2</v>
      </c>
      <c r="S1332" s="3">
        <v>0.21272106059479901</v>
      </c>
      <c r="T1332" s="3">
        <v>0.13276127395384699</v>
      </c>
      <c r="U1332" s="3">
        <v>-1.13548153082244</v>
      </c>
      <c r="V1332" s="3">
        <v>-0.14433865397095899</v>
      </c>
      <c r="W1332" s="4">
        <f t="shared" si="20"/>
        <v>0.98102009160095982</v>
      </c>
      <c r="X1332" s="3">
        <v>0</v>
      </c>
      <c r="Y1332" s="3">
        <v>0</v>
      </c>
      <c r="Z1332" s="3">
        <v>0</v>
      </c>
      <c r="AA1332" s="3">
        <v>3.5702334295723399E-3</v>
      </c>
      <c r="AB1332" s="3">
        <v>0.32188762340277099</v>
      </c>
      <c r="AC1332" s="3">
        <v>2.15365282675801E-2</v>
      </c>
      <c r="AD1332" s="3">
        <v>0.43168771038037701</v>
      </c>
      <c r="AE1332" s="3">
        <v>3.11084802073427E-3</v>
      </c>
      <c r="AF1332" s="3">
        <v>1.1118676897074201E-2</v>
      </c>
    </row>
    <row r="1333" spans="1:32" x14ac:dyDescent="0.2">
      <c r="A1333" s="3" t="s">
        <v>1151</v>
      </c>
      <c r="B1333" s="3" t="s">
        <v>1152</v>
      </c>
      <c r="C1333" s="3" t="s">
        <v>1153</v>
      </c>
      <c r="D1333" s="3" t="s">
        <v>1154</v>
      </c>
      <c r="E1333" s="3">
        <v>962.33</v>
      </c>
      <c r="F1333" s="3">
        <v>0</v>
      </c>
      <c r="G1333" s="3">
        <v>19</v>
      </c>
      <c r="H1333" s="3" t="s">
        <v>1151</v>
      </c>
      <c r="I1333" s="3">
        <v>411144.01885581599</v>
      </c>
      <c r="J1333" s="3">
        <v>414468.49207991199</v>
      </c>
      <c r="K1333" s="3">
        <v>236977.485757138</v>
      </c>
      <c r="L1333" s="3">
        <v>257719.01278507401</v>
      </c>
      <c r="M1333" s="3">
        <v>490226.48909528001</v>
      </c>
      <c r="N1333" s="3">
        <v>489577.35430508998</v>
      </c>
      <c r="O1333" s="3">
        <v>412806.25546786399</v>
      </c>
      <c r="P1333" s="3">
        <v>247348.249271106</v>
      </c>
      <c r="Q1333" s="3">
        <v>489901.92170018499</v>
      </c>
      <c r="R1333" s="3">
        <v>5.6945783390978397E-3</v>
      </c>
      <c r="S1333" s="3">
        <v>5.9294838175880098E-2</v>
      </c>
      <c r="T1333" s="3">
        <v>9.3693776593948099E-4</v>
      </c>
      <c r="U1333" s="3">
        <v>-0.74017864937720301</v>
      </c>
      <c r="V1333" s="3">
        <v>0.24703949742989201</v>
      </c>
      <c r="W1333" s="4">
        <f t="shared" si="20"/>
        <v>0.98594926263062654</v>
      </c>
      <c r="X1333" s="3">
        <v>0</v>
      </c>
      <c r="Y1333" s="3">
        <v>0.02</v>
      </c>
      <c r="Z1333" s="3">
        <v>0</v>
      </c>
      <c r="AA1333" s="3">
        <v>1.1079934683177401E-3</v>
      </c>
      <c r="AB1333" s="3">
        <v>1.24980633193283E-2</v>
      </c>
      <c r="AC1333" s="3">
        <v>1.1740015898345399E-2</v>
      </c>
      <c r="AD1333" s="3">
        <v>5.1205531388995897E-2</v>
      </c>
      <c r="AE1333" s="5">
        <v>8.9224643268368393E-5</v>
      </c>
      <c r="AF1333" s="3">
        <v>1.4648529345378299E-3</v>
      </c>
    </row>
    <row r="1334" spans="1:32" x14ac:dyDescent="0.2">
      <c r="A1334" s="3" t="s">
        <v>1743</v>
      </c>
      <c r="B1334" s="3" t="s">
        <v>1744</v>
      </c>
      <c r="C1334" s="3" t="s">
        <v>1745</v>
      </c>
      <c r="D1334" s="3" t="s">
        <v>1746</v>
      </c>
      <c r="E1334" s="3">
        <v>73.849999999999994</v>
      </c>
      <c r="F1334" s="3">
        <v>0</v>
      </c>
      <c r="G1334" s="3">
        <v>3</v>
      </c>
      <c r="H1334" s="3" t="s">
        <v>1743</v>
      </c>
      <c r="I1334" s="3">
        <v>36751.422742191397</v>
      </c>
      <c r="J1334" s="3">
        <v>33152.414960972899</v>
      </c>
      <c r="K1334" s="3">
        <v>27471.985268026299</v>
      </c>
      <c r="L1334" s="3">
        <v>19306.924388653701</v>
      </c>
      <c r="M1334" s="3">
        <v>46610.243915466002</v>
      </c>
      <c r="N1334" s="3">
        <v>46456.350746881901</v>
      </c>
      <c r="O1334" s="3">
        <v>34951.918851582101</v>
      </c>
      <c r="P1334" s="3">
        <v>23389.45482834</v>
      </c>
      <c r="Q1334" s="3">
        <v>46533.297331173897</v>
      </c>
      <c r="R1334" s="3">
        <v>7.2810961207859098E-2</v>
      </c>
      <c r="S1334" s="3">
        <v>0.246844997413526</v>
      </c>
      <c r="T1334" s="3">
        <v>2.3385169185343299E-3</v>
      </c>
      <c r="U1334" s="3">
        <v>-0.59991726844353199</v>
      </c>
      <c r="V1334" s="3">
        <v>0.414804413319107</v>
      </c>
      <c r="W1334" s="4">
        <f t="shared" si="20"/>
        <v>0.99240518440710979</v>
      </c>
      <c r="X1334" s="3">
        <v>0</v>
      </c>
      <c r="Y1334" s="3">
        <v>0</v>
      </c>
      <c r="Z1334" s="3">
        <v>0</v>
      </c>
      <c r="AA1334" s="3">
        <v>4.15390212642123E-2</v>
      </c>
      <c r="AB1334" s="3">
        <v>5.39123632267098E-3</v>
      </c>
      <c r="AC1334" s="3">
        <v>9.9136258416506598E-2</v>
      </c>
      <c r="AD1334" s="3">
        <v>3.3146119613458598E-2</v>
      </c>
      <c r="AE1334" s="3">
        <v>6.3966996845281499E-3</v>
      </c>
      <c r="AF1334" s="3">
        <v>1.8031451563556702E-2</v>
      </c>
    </row>
    <row r="1335" spans="1:32" x14ac:dyDescent="0.2">
      <c r="A1335" s="3" t="s">
        <v>499</v>
      </c>
      <c r="B1335" s="3" t="s">
        <v>500</v>
      </c>
      <c r="C1335" s="3" t="s">
        <v>501</v>
      </c>
      <c r="D1335" s="3" t="s">
        <v>502</v>
      </c>
      <c r="E1335" s="3">
        <v>171.35</v>
      </c>
      <c r="F1335" s="3">
        <v>0</v>
      </c>
      <c r="G1335" s="3">
        <v>5</v>
      </c>
      <c r="H1335" s="3" t="s">
        <v>499</v>
      </c>
      <c r="I1335" s="3">
        <v>50449.220726292398</v>
      </c>
      <c r="J1335" s="3">
        <v>59637.367115045403</v>
      </c>
      <c r="K1335" s="3">
        <v>33373.822729192099</v>
      </c>
      <c r="L1335" s="3">
        <v>34317.081622913298</v>
      </c>
      <c r="M1335" s="3">
        <v>76110.423832535002</v>
      </c>
      <c r="N1335" s="3">
        <v>59054.809922944602</v>
      </c>
      <c r="O1335" s="3">
        <v>55043.293920668897</v>
      </c>
      <c r="P1335" s="3">
        <v>33845.452176052699</v>
      </c>
      <c r="Q1335" s="3">
        <v>67582.616877739798</v>
      </c>
      <c r="R1335" s="3">
        <v>0.118034371768989</v>
      </c>
      <c r="S1335" s="3">
        <v>1.9706776458335899E-2</v>
      </c>
      <c r="T1335" s="3">
        <v>0.17845032953648901</v>
      </c>
      <c r="U1335" s="3">
        <v>-0.69670236795821205</v>
      </c>
      <c r="V1335" s="3">
        <v>0.289550036245457</v>
      </c>
      <c r="W1335" s="4">
        <f t="shared" si="20"/>
        <v>0.99769022297626619</v>
      </c>
      <c r="X1335" s="3">
        <v>0.1</v>
      </c>
      <c r="Y1335" s="3">
        <v>0.1</v>
      </c>
      <c r="Z1335" s="3">
        <v>0</v>
      </c>
      <c r="AA1335" s="3">
        <v>3.8553549143792898E-3</v>
      </c>
      <c r="AB1335" s="3">
        <v>0.14742393680201099</v>
      </c>
      <c r="AC1335" s="3">
        <v>2.1900761376740099E-2</v>
      </c>
      <c r="AD1335" s="3">
        <v>0.24270660209654299</v>
      </c>
      <c r="AE1335" s="3">
        <v>3.2422680716584001E-3</v>
      </c>
      <c r="AF1335" s="3">
        <v>1.1505815912250901E-2</v>
      </c>
    </row>
    <row r="1336" spans="1:32" x14ac:dyDescent="0.2">
      <c r="A1336" s="3" t="s">
        <v>2519</v>
      </c>
      <c r="B1336" s="3" t="s">
        <v>2520</v>
      </c>
      <c r="C1336" s="3" t="s">
        <v>2521</v>
      </c>
      <c r="D1336" s="3" t="s">
        <v>2522</v>
      </c>
      <c r="E1336" s="3">
        <v>41.92</v>
      </c>
      <c r="F1336" s="3">
        <v>2.9542097488921698E-3</v>
      </c>
      <c r="G1336" s="3">
        <v>1</v>
      </c>
      <c r="H1336" s="3" t="s">
        <v>2519</v>
      </c>
      <c r="I1336" s="3">
        <v>13453.7785453346</v>
      </c>
      <c r="J1336" s="3">
        <v>10729.1609084057</v>
      </c>
      <c r="K1336" s="3">
        <v>7101.0715613628099</v>
      </c>
      <c r="L1336" s="3">
        <v>5944.1706580151103</v>
      </c>
      <c r="M1336" s="3">
        <v>13372.4504921426</v>
      </c>
      <c r="N1336" s="3">
        <v>12922.7063614293</v>
      </c>
      <c r="O1336" s="3">
        <v>12091.4697268701</v>
      </c>
      <c r="P1336" s="3">
        <v>6522.6211096889601</v>
      </c>
      <c r="Q1336" s="3">
        <v>13147.5784267859</v>
      </c>
      <c r="R1336" s="3">
        <v>0.15933510571767201</v>
      </c>
      <c r="S1336" s="3">
        <v>0.12541775156966201</v>
      </c>
      <c r="T1336" s="3">
        <v>2.4188266029154502E-2</v>
      </c>
      <c r="U1336" s="3">
        <v>-0.88694628796767805</v>
      </c>
      <c r="V1336" s="3">
        <v>0.12981171746143599</v>
      </c>
      <c r="W1336" s="4">
        <f t="shared" si="20"/>
        <v>1.011273370834608</v>
      </c>
      <c r="X1336" s="3">
        <v>0</v>
      </c>
      <c r="Y1336" s="3">
        <v>0</v>
      </c>
      <c r="Z1336" s="3">
        <v>0</v>
      </c>
      <c r="AA1336" s="3">
        <v>5.8878927173636204E-3</v>
      </c>
      <c r="AB1336" s="3">
        <v>0.36778977359445297</v>
      </c>
      <c r="AC1336" s="3">
        <v>2.8560102986172901E-2</v>
      </c>
      <c r="AD1336" s="3">
        <v>0.47947462630899901</v>
      </c>
      <c r="AE1336" s="3">
        <v>1.78952863790414E-3</v>
      </c>
      <c r="AF1336" s="3">
        <v>7.7494370580544602E-3</v>
      </c>
    </row>
    <row r="1337" spans="1:32" x14ac:dyDescent="0.2">
      <c r="A1337" s="3" t="s">
        <v>2783</v>
      </c>
      <c r="B1337" s="3" t="s">
        <v>2784</v>
      </c>
      <c r="C1337" s="3" t="s">
        <v>2785</v>
      </c>
      <c r="D1337" s="3" t="s">
        <v>2786</v>
      </c>
      <c r="E1337" s="3">
        <v>160.28</v>
      </c>
      <c r="F1337" s="3">
        <v>0</v>
      </c>
      <c r="G1337" s="3">
        <v>3</v>
      </c>
      <c r="H1337" s="3" t="s">
        <v>2783</v>
      </c>
      <c r="I1337" s="3">
        <v>129396.12555334601</v>
      </c>
      <c r="J1337" s="3">
        <v>110160.39280025801</v>
      </c>
      <c r="K1337" s="3">
        <v>61536.333296692101</v>
      </c>
      <c r="L1337" s="3">
        <v>45822.129677836099</v>
      </c>
      <c r="M1337" s="3">
        <v>106867.58296165999</v>
      </c>
      <c r="N1337" s="3">
        <v>109994.930464376</v>
      </c>
      <c r="O1337" s="3">
        <v>119778.25917680201</v>
      </c>
      <c r="P1337" s="3">
        <v>53679.2314872641</v>
      </c>
      <c r="Q1337" s="3">
        <v>108431.256713018</v>
      </c>
      <c r="R1337" s="3">
        <v>0.113557478329383</v>
      </c>
      <c r="S1337" s="3">
        <v>0.207000354363785</v>
      </c>
      <c r="T1337" s="3">
        <v>2.0394198991438701E-2</v>
      </c>
      <c r="U1337" s="3">
        <v>-1.1688866122028001</v>
      </c>
      <c r="V1337" s="3">
        <v>-0.13906935051758401</v>
      </c>
      <c r="W1337" s="4">
        <f t="shared" ref="W1337:W1400" si="21">LOG((Q1337/P1337),(2))</f>
        <v>1.0143447700820531</v>
      </c>
      <c r="X1337" s="3">
        <v>0</v>
      </c>
      <c r="Y1337" s="3">
        <v>0</v>
      </c>
      <c r="Z1337" s="3">
        <v>0</v>
      </c>
      <c r="AA1337" s="3">
        <v>3.3970766307591499E-3</v>
      </c>
      <c r="AB1337" s="3">
        <v>0.23635854212242199</v>
      </c>
      <c r="AC1337" s="3">
        <v>2.1235282369682699E-2</v>
      </c>
      <c r="AD1337" s="3">
        <v>0.34417121045896598</v>
      </c>
      <c r="AE1337" s="3">
        <v>1.6680204463270299E-3</v>
      </c>
      <c r="AF1337" s="3">
        <v>7.3947256581975897E-3</v>
      </c>
    </row>
    <row r="1338" spans="1:32" x14ac:dyDescent="0.2">
      <c r="A1338" s="3" t="s">
        <v>4259</v>
      </c>
      <c r="B1338" s="3" t="s">
        <v>4260</v>
      </c>
      <c r="C1338" s="3" t="s">
        <v>4261</v>
      </c>
      <c r="D1338" s="3" t="s">
        <v>4262</v>
      </c>
      <c r="E1338" s="3">
        <v>42.49</v>
      </c>
      <c r="F1338" s="3">
        <v>2.2288261515601799E-3</v>
      </c>
      <c r="G1338" s="3">
        <v>1</v>
      </c>
      <c r="H1338" s="3" t="s">
        <v>4259</v>
      </c>
      <c r="I1338" s="3">
        <v>5062.7468482337499</v>
      </c>
      <c r="J1338" s="3">
        <v>3153.0492725684298</v>
      </c>
      <c r="K1338" s="3">
        <v>3379.4484887775402</v>
      </c>
      <c r="L1338" s="3">
        <v>2012.3288031960899</v>
      </c>
      <c r="M1338" s="3">
        <v>6516.3584180710995</v>
      </c>
      <c r="N1338" s="3">
        <v>4433.79251214532</v>
      </c>
      <c r="O1338" s="3">
        <v>4107.8980604010903</v>
      </c>
      <c r="P1338" s="3">
        <v>2695.8886459868199</v>
      </c>
      <c r="Q1338" s="3">
        <v>5475.0754651082098</v>
      </c>
      <c r="R1338" s="3">
        <v>0.32872288599016802</v>
      </c>
      <c r="S1338" s="3">
        <v>0.35858291172646201</v>
      </c>
      <c r="T1338" s="3">
        <v>0.268963685292129</v>
      </c>
      <c r="U1338" s="3">
        <v>-0.61550709273931403</v>
      </c>
      <c r="V1338" s="3">
        <v>0.42796957705497901</v>
      </c>
      <c r="W1338" s="4">
        <f t="shared" si="21"/>
        <v>1.0221179430275551</v>
      </c>
      <c r="X1338" s="3">
        <v>0</v>
      </c>
      <c r="Y1338" s="3">
        <v>0</v>
      </c>
      <c r="Z1338" s="3">
        <v>0</v>
      </c>
      <c r="AA1338" s="3">
        <v>0.16819160571314201</v>
      </c>
      <c r="AB1338" s="3">
        <v>0.23812183018117</v>
      </c>
      <c r="AC1338" s="3">
        <v>0.27704328438305797</v>
      </c>
      <c r="AD1338" s="3">
        <v>0.345727905044381</v>
      </c>
      <c r="AE1338" s="3">
        <v>9.1341650245417599E-2</v>
      </c>
      <c r="AF1338" s="3">
        <v>0.133919946483468</v>
      </c>
    </row>
    <row r="1339" spans="1:32" x14ac:dyDescent="0.2">
      <c r="A1339" s="3" t="s">
        <v>5579</v>
      </c>
      <c r="B1339" s="3" t="s">
        <v>5580</v>
      </c>
      <c r="C1339" s="3" t="s">
        <v>5581</v>
      </c>
      <c r="D1339" s="3" t="s">
        <v>5582</v>
      </c>
      <c r="E1339" s="3">
        <v>35.18</v>
      </c>
      <c r="F1339" s="3">
        <v>7.7464788732394402E-3</v>
      </c>
      <c r="G1339" s="3">
        <v>1</v>
      </c>
      <c r="H1339" s="3" t="s">
        <v>5579</v>
      </c>
      <c r="I1339" s="3">
        <v>3230.7090835612798</v>
      </c>
      <c r="J1339" s="3">
        <v>3373.5558685936498</v>
      </c>
      <c r="K1339" s="3">
        <v>1490.4483937056</v>
      </c>
      <c r="L1339" s="3">
        <v>1107.2469937917199</v>
      </c>
      <c r="M1339" s="3">
        <v>2157.9921679648601</v>
      </c>
      <c r="N1339" s="3">
        <v>3148.3104090821398</v>
      </c>
      <c r="O1339" s="3">
        <v>3302.1324760774701</v>
      </c>
      <c r="P1339" s="3">
        <v>1298.84769374866</v>
      </c>
      <c r="Q1339" s="3">
        <v>2653.1512885235002</v>
      </c>
      <c r="R1339" s="3">
        <v>3.0588697182456201E-2</v>
      </c>
      <c r="S1339" s="3">
        <v>0.20861900109106701</v>
      </c>
      <c r="T1339" s="3">
        <v>0.26393547433794101</v>
      </c>
      <c r="U1339" s="3">
        <v>-1.3616986981344099</v>
      </c>
      <c r="V1339" s="3">
        <v>-0.340926740008477</v>
      </c>
      <c r="W1339" s="4">
        <f t="shared" si="21"/>
        <v>1.0304746770180535</v>
      </c>
      <c r="X1339" s="3">
        <v>0</v>
      </c>
      <c r="Y1339" s="3">
        <v>0</v>
      </c>
      <c r="Z1339" s="3">
        <v>0</v>
      </c>
      <c r="AA1339" s="3">
        <v>1.3614626970750901E-3</v>
      </c>
      <c r="AB1339" s="3">
        <v>0.15907611140279401</v>
      </c>
      <c r="AC1339" s="3">
        <v>1.3470366022716399E-2</v>
      </c>
      <c r="AD1339" s="3">
        <v>0.25468227375326902</v>
      </c>
      <c r="AE1339" s="3">
        <v>4.4813875169860901E-3</v>
      </c>
      <c r="AF1339" s="3">
        <v>1.42754647129578E-2</v>
      </c>
    </row>
    <row r="1340" spans="1:32" x14ac:dyDescent="0.2">
      <c r="A1340" s="3" t="s">
        <v>2327</v>
      </c>
      <c r="B1340" s="3" t="s">
        <v>2328</v>
      </c>
      <c r="C1340" s="3" t="s">
        <v>2329</v>
      </c>
      <c r="D1340" s="3" t="s">
        <v>2330</v>
      </c>
      <c r="E1340" s="3">
        <v>32.83</v>
      </c>
      <c r="F1340" s="3">
        <v>9.6751900483759493E-3</v>
      </c>
      <c r="G1340" s="3">
        <v>2</v>
      </c>
      <c r="H1340" s="3" t="s">
        <v>2327</v>
      </c>
      <c r="I1340" s="3">
        <v>8856.9273174581194</v>
      </c>
      <c r="J1340" s="3">
        <v>12084.293856598901</v>
      </c>
      <c r="K1340" s="3">
        <v>7318.1122509144998</v>
      </c>
      <c r="L1340" s="3">
        <v>6050.5888957365396</v>
      </c>
      <c r="M1340" s="3">
        <v>11895.0147697743</v>
      </c>
      <c r="N1340" s="3">
        <v>15516.5317612791</v>
      </c>
      <c r="O1340" s="3">
        <v>10470.610587028499</v>
      </c>
      <c r="P1340" s="3">
        <v>6684.3505733255197</v>
      </c>
      <c r="Q1340" s="3">
        <v>13705.773265526699</v>
      </c>
      <c r="R1340" s="3">
        <v>0.21795221455644501</v>
      </c>
      <c r="S1340" s="3">
        <v>0.13408548069506099</v>
      </c>
      <c r="T1340" s="3">
        <v>0.18684091537661901</v>
      </c>
      <c r="U1340" s="3">
        <v>-0.636660218375383</v>
      </c>
      <c r="V1340" s="3">
        <v>0.39307591510630302</v>
      </c>
      <c r="W1340" s="4">
        <f t="shared" si="21"/>
        <v>1.0359244204710827</v>
      </c>
      <c r="X1340" s="3">
        <v>0</v>
      </c>
      <c r="Y1340" s="3">
        <v>0</v>
      </c>
      <c r="Z1340" s="3">
        <v>0</v>
      </c>
      <c r="AA1340" s="3">
        <v>3.4023104254688401E-2</v>
      </c>
      <c r="AB1340" s="3">
        <v>0.13565817348828399</v>
      </c>
      <c r="AC1340" s="3">
        <v>8.6446458769565498E-2</v>
      </c>
      <c r="AD1340" s="3">
        <v>0.230572595212169</v>
      </c>
      <c r="AE1340" s="3">
        <v>1.29344523041363E-2</v>
      </c>
      <c r="AF1340" s="3">
        <v>2.9683673951427899E-2</v>
      </c>
    </row>
    <row r="1341" spans="1:32" x14ac:dyDescent="0.2">
      <c r="A1341" s="3" t="s">
        <v>343</v>
      </c>
      <c r="B1341" s="3" t="s">
        <v>344</v>
      </c>
      <c r="C1341" s="3" t="s">
        <v>345</v>
      </c>
      <c r="D1341" s="3" t="s">
        <v>346</v>
      </c>
      <c r="E1341" s="3">
        <v>49.34</v>
      </c>
      <c r="F1341" s="3">
        <v>7.8064012490241998E-4</v>
      </c>
      <c r="G1341" s="3">
        <v>2</v>
      </c>
      <c r="H1341" s="3" t="s">
        <v>343</v>
      </c>
      <c r="I1341" s="3">
        <v>21299.0211452683</v>
      </c>
      <c r="J1341" s="3">
        <v>13809.4011319121</v>
      </c>
      <c r="K1341" s="3">
        <v>10815.5902257409</v>
      </c>
      <c r="L1341" s="3">
        <v>13577.8955142257</v>
      </c>
      <c r="M1341" s="3">
        <v>24066.563716289798</v>
      </c>
      <c r="N1341" s="3">
        <v>25962.905618843401</v>
      </c>
      <c r="O1341" s="3">
        <v>17554.211138590199</v>
      </c>
      <c r="P1341" s="3">
        <v>12196.7428699833</v>
      </c>
      <c r="Q1341" s="3">
        <v>25014.734667566601</v>
      </c>
      <c r="R1341" s="3">
        <v>0.30169177402180702</v>
      </c>
      <c r="S1341" s="3">
        <v>0.16014478799927301</v>
      </c>
      <c r="T1341" s="3">
        <v>5.3605054643349699E-2</v>
      </c>
      <c r="U1341" s="3">
        <v>-0.50103279931843903</v>
      </c>
      <c r="V1341" s="3">
        <v>0.54352206520568902</v>
      </c>
      <c r="W1341" s="4">
        <f t="shared" si="21"/>
        <v>1.0362822209655727</v>
      </c>
      <c r="X1341" s="3">
        <v>0</v>
      </c>
      <c r="Y1341" s="3">
        <v>0</v>
      </c>
      <c r="Z1341" s="3">
        <v>0</v>
      </c>
      <c r="AA1341" s="3">
        <v>0.127570570518419</v>
      </c>
      <c r="AB1341" s="3">
        <v>7.2979430787559793E-2</v>
      </c>
      <c r="AC1341" s="3">
        <v>0.22396055505818799</v>
      </c>
      <c r="AD1341" s="3">
        <v>0.15107735900181099</v>
      </c>
      <c r="AE1341" s="3">
        <v>1.8000697617585298E-2</v>
      </c>
      <c r="AF1341" s="3">
        <v>3.8309176981014798E-2</v>
      </c>
    </row>
    <row r="1342" spans="1:32" x14ac:dyDescent="0.2">
      <c r="A1342" s="3" t="s">
        <v>3451</v>
      </c>
      <c r="B1342" s="3" t="s">
        <v>3452</v>
      </c>
      <c r="C1342" s="3" t="s">
        <v>3453</v>
      </c>
      <c r="D1342" s="3" t="s">
        <v>3454</v>
      </c>
      <c r="E1342" s="3">
        <v>33.869999999999997</v>
      </c>
      <c r="F1342" s="3">
        <v>9.1036414565826302E-3</v>
      </c>
      <c r="G1342" s="3">
        <v>1</v>
      </c>
      <c r="H1342" s="3" t="s">
        <v>3451</v>
      </c>
      <c r="I1342" s="3">
        <v>3862.8226812501698</v>
      </c>
      <c r="J1342" s="3">
        <v>4506.5016211284201</v>
      </c>
      <c r="K1342" s="3">
        <v>2780.4179460793798</v>
      </c>
      <c r="L1342" s="3">
        <v>2515.9469991380702</v>
      </c>
      <c r="M1342" s="3">
        <v>5892.58852443048</v>
      </c>
      <c r="N1342" s="3">
        <v>5040.7075563653998</v>
      </c>
      <c r="O1342" s="3">
        <v>4184.6621511892999</v>
      </c>
      <c r="P1342" s="3">
        <v>2648.1824726087302</v>
      </c>
      <c r="Q1342" s="3">
        <v>5466.6480403979403</v>
      </c>
      <c r="R1342" s="3">
        <v>0.108766186337295</v>
      </c>
      <c r="S1342" s="3">
        <v>7.0617943417172799E-2</v>
      </c>
      <c r="T1342" s="3">
        <v>0.110190157630622</v>
      </c>
      <c r="U1342" s="3">
        <v>-0.657630035373439</v>
      </c>
      <c r="V1342" s="3">
        <v>0.38543221034831499</v>
      </c>
      <c r="W1342" s="4">
        <f t="shared" si="21"/>
        <v>1.0456539591352063</v>
      </c>
      <c r="X1342" s="3">
        <v>0</v>
      </c>
      <c r="Y1342" s="3">
        <v>0</v>
      </c>
      <c r="Z1342" s="3">
        <v>0</v>
      </c>
      <c r="AA1342" s="3">
        <v>5.6192561252001397E-3</v>
      </c>
      <c r="AB1342" s="3">
        <v>3.44224647023662E-2</v>
      </c>
      <c r="AC1342" s="3">
        <v>2.77068272311848E-2</v>
      </c>
      <c r="AD1342" s="3">
        <v>9.4884063220175494E-2</v>
      </c>
      <c r="AE1342" s="3">
        <v>1.1332642214113499E-3</v>
      </c>
      <c r="AF1342" s="3">
        <v>5.8847755574952497E-3</v>
      </c>
    </row>
    <row r="1343" spans="1:32" x14ac:dyDescent="0.2">
      <c r="A1343" s="3" t="s">
        <v>5751</v>
      </c>
      <c r="B1343" s="3" t="s">
        <v>5752</v>
      </c>
      <c r="C1343" s="3" t="s">
        <v>5753</v>
      </c>
      <c r="D1343" s="3" t="s">
        <v>5754</v>
      </c>
      <c r="E1343" s="3">
        <v>43.09</v>
      </c>
      <c r="F1343" s="3">
        <v>1.4903129657228001E-3</v>
      </c>
      <c r="G1343" s="3">
        <v>1</v>
      </c>
      <c r="H1343" s="3" t="s">
        <v>5751</v>
      </c>
      <c r="I1343" s="3">
        <v>3927.5263947775502</v>
      </c>
      <c r="J1343" s="3">
        <v>3324.7929268981202</v>
      </c>
      <c r="K1343" s="3">
        <v>2113.94432059156</v>
      </c>
      <c r="L1343" s="3">
        <v>3292.0438390337899</v>
      </c>
      <c r="M1343" s="3">
        <v>4989.5789595404603</v>
      </c>
      <c r="N1343" s="3">
        <v>6173.7863101539797</v>
      </c>
      <c r="O1343" s="3">
        <v>3626.15966083783</v>
      </c>
      <c r="P1343" s="3">
        <v>2702.99407981267</v>
      </c>
      <c r="Q1343" s="3">
        <v>5581.6826348472196</v>
      </c>
      <c r="R1343" s="3">
        <v>0.11753396492397</v>
      </c>
      <c r="S1343" s="3">
        <v>0.30819237253410398</v>
      </c>
      <c r="T1343" s="3">
        <v>0.15001946594419599</v>
      </c>
      <c r="U1343" s="3">
        <v>-0.45398226781527701</v>
      </c>
      <c r="V1343" s="3">
        <v>0.61909408383151598</v>
      </c>
      <c r="W1343" s="4">
        <f t="shared" si="21"/>
        <v>1.0461417454677857</v>
      </c>
      <c r="X1343" s="3">
        <v>0</v>
      </c>
      <c r="Y1343" s="3">
        <v>0</v>
      </c>
      <c r="Z1343" s="3">
        <v>0</v>
      </c>
      <c r="AA1343" s="3">
        <v>0.14766160289277999</v>
      </c>
      <c r="AB1343" s="3">
        <v>1.2612875201573301E-2</v>
      </c>
      <c r="AC1343" s="3">
        <v>0.251833829591112</v>
      </c>
      <c r="AD1343" s="3">
        <v>5.1205531388995897E-2</v>
      </c>
      <c r="AE1343" s="3">
        <v>1.89716935070256E-2</v>
      </c>
      <c r="AF1343" s="3">
        <v>3.9697072968482197E-2</v>
      </c>
    </row>
    <row r="1344" spans="1:32" x14ac:dyDescent="0.2">
      <c r="A1344" s="3" t="s">
        <v>2291</v>
      </c>
      <c r="B1344" s="3" t="s">
        <v>2292</v>
      </c>
      <c r="C1344" s="3" t="s">
        <v>2293</v>
      </c>
      <c r="D1344" s="3" t="s">
        <v>2294</v>
      </c>
      <c r="E1344" s="3">
        <v>65.760000000000005</v>
      </c>
      <c r="F1344" s="3">
        <v>0</v>
      </c>
      <c r="G1344" s="3">
        <v>3</v>
      </c>
      <c r="H1344" s="3" t="s">
        <v>2291</v>
      </c>
      <c r="I1344" s="3">
        <v>14956.311119768599</v>
      </c>
      <c r="J1344" s="3">
        <v>17045.724666026799</v>
      </c>
      <c r="K1344" s="3">
        <v>9286.7906442797794</v>
      </c>
      <c r="L1344" s="3">
        <v>10872.5988441885</v>
      </c>
      <c r="M1344" s="3">
        <v>19339.033186008499</v>
      </c>
      <c r="N1344" s="3">
        <v>22407.7023017512</v>
      </c>
      <c r="O1344" s="3">
        <v>16001.0178928977</v>
      </c>
      <c r="P1344" s="3">
        <v>10079.694744234101</v>
      </c>
      <c r="Q1344" s="3">
        <v>20873.3677438798</v>
      </c>
      <c r="R1344" s="3">
        <v>9.2334031319220106E-2</v>
      </c>
      <c r="S1344" s="3">
        <v>0.11124699311535401</v>
      </c>
      <c r="T1344" s="3">
        <v>0.103954319570478</v>
      </c>
      <c r="U1344" s="3">
        <v>-0.66810773992399897</v>
      </c>
      <c r="V1344" s="3">
        <v>0.382673036109068</v>
      </c>
      <c r="W1344" s="4">
        <f t="shared" si="21"/>
        <v>1.0502114375004699</v>
      </c>
      <c r="X1344" s="3">
        <v>0</v>
      </c>
      <c r="Y1344" s="3">
        <v>0</v>
      </c>
      <c r="Z1344" s="3">
        <v>0</v>
      </c>
      <c r="AA1344" s="3">
        <v>6.7662255989512097E-3</v>
      </c>
      <c r="AB1344" s="3">
        <v>2.7207852102210099E-2</v>
      </c>
      <c r="AC1344" s="3">
        <v>3.08193324537595E-2</v>
      </c>
      <c r="AD1344" s="3">
        <v>8.1794022730699703E-2</v>
      </c>
      <c r="AE1344" s="3">
        <v>1.28380554906958E-3</v>
      </c>
      <c r="AF1344" s="3">
        <v>6.3831455317565301E-3</v>
      </c>
    </row>
    <row r="1345" spans="1:32" x14ac:dyDescent="0.2">
      <c r="A1345" s="3" t="s">
        <v>5307</v>
      </c>
      <c r="B1345" s="3" t="s">
        <v>5308</v>
      </c>
      <c r="C1345" s="3" t="s">
        <v>5309</v>
      </c>
      <c r="D1345" s="3" t="s">
        <v>5310</v>
      </c>
      <c r="E1345" s="3">
        <v>52.29</v>
      </c>
      <c r="F1345" s="3">
        <v>7.9365079365079398E-4</v>
      </c>
      <c r="G1345" s="3">
        <v>3</v>
      </c>
      <c r="H1345" s="3" t="s">
        <v>5307</v>
      </c>
      <c r="I1345" s="3">
        <v>63982.082146230903</v>
      </c>
      <c r="J1345" s="3">
        <v>57418.855557067698</v>
      </c>
      <c r="K1345" s="3">
        <v>26639.811813773798</v>
      </c>
      <c r="L1345" s="3">
        <v>25887.3812480626</v>
      </c>
      <c r="M1345" s="3">
        <v>53905.267268512798</v>
      </c>
      <c r="N1345" s="3">
        <v>54893.228742427797</v>
      </c>
      <c r="O1345" s="3">
        <v>60700.468851649297</v>
      </c>
      <c r="P1345" s="3">
        <v>26263.596530918199</v>
      </c>
      <c r="Q1345" s="3">
        <v>54399.248005470297</v>
      </c>
      <c r="R1345" s="3">
        <v>7.6455785522899694E-2</v>
      </c>
      <c r="S1345" s="3">
        <v>2.0258031102482799E-2</v>
      </c>
      <c r="T1345" s="3">
        <v>1.28419837290053E-2</v>
      </c>
      <c r="U1345" s="3">
        <v>-1.2066797982745201</v>
      </c>
      <c r="V1345" s="3">
        <v>-0.156069034233454</v>
      </c>
      <c r="W1345" s="4">
        <f t="shared" si="21"/>
        <v>1.0505222162565915</v>
      </c>
      <c r="X1345" s="3">
        <v>0</v>
      </c>
      <c r="Y1345" s="3">
        <v>0</v>
      </c>
      <c r="Z1345" s="3">
        <v>0</v>
      </c>
      <c r="AA1345" s="3">
        <v>2.30124205369873E-4</v>
      </c>
      <c r="AB1345" s="3">
        <v>0.12095086087955</v>
      </c>
      <c r="AC1345" s="3">
        <v>5.8272129291964602E-3</v>
      </c>
      <c r="AD1345" s="3">
        <v>0.21382428351504901</v>
      </c>
      <c r="AE1345" s="5">
        <v>4.4731557672204201E-5</v>
      </c>
      <c r="AF1345" s="3">
        <v>1.00507881242366E-3</v>
      </c>
    </row>
    <row r="1346" spans="1:32" x14ac:dyDescent="0.2">
      <c r="A1346" s="3" t="s">
        <v>2999</v>
      </c>
      <c r="B1346" s="3" t="s">
        <v>3000</v>
      </c>
      <c r="C1346" s="3" t="s">
        <v>3001</v>
      </c>
      <c r="D1346" s="3" t="s">
        <v>3002</v>
      </c>
      <c r="E1346" s="3">
        <v>800.89</v>
      </c>
      <c r="F1346" s="3">
        <v>0</v>
      </c>
      <c r="G1346" s="3">
        <v>18</v>
      </c>
      <c r="H1346" s="3" t="s">
        <v>2999</v>
      </c>
      <c r="I1346" s="3">
        <v>1118234.3776386899</v>
      </c>
      <c r="J1346" s="3">
        <v>1044517.86412465</v>
      </c>
      <c r="K1346" s="3">
        <v>525300.31653782295</v>
      </c>
      <c r="L1346" s="3">
        <v>445211.40530857799</v>
      </c>
      <c r="M1346" s="3">
        <v>1047036.8178763899</v>
      </c>
      <c r="N1346" s="3">
        <v>986578.10803925095</v>
      </c>
      <c r="O1346" s="3">
        <v>1081376.1208816699</v>
      </c>
      <c r="P1346" s="3">
        <v>485255.86092319997</v>
      </c>
      <c r="Q1346" s="3">
        <v>1016807.46295782</v>
      </c>
      <c r="R1346" s="3">
        <v>4.8202882960564103E-2</v>
      </c>
      <c r="S1346" s="3">
        <v>0.116704231290077</v>
      </c>
      <c r="T1346" s="3">
        <v>4.2044108904619501E-2</v>
      </c>
      <c r="U1346" s="3">
        <v>-1.1601414770449301</v>
      </c>
      <c r="V1346" s="3">
        <v>-8.8621208136480306E-2</v>
      </c>
      <c r="W1346" s="4">
        <f t="shared" si="21"/>
        <v>1.0672289812595523</v>
      </c>
      <c r="X1346" s="3">
        <v>0</v>
      </c>
      <c r="Y1346" s="3">
        <v>0.05</v>
      </c>
      <c r="Z1346" s="3">
        <v>0</v>
      </c>
      <c r="AA1346" s="3">
        <v>6.2953842053707501E-4</v>
      </c>
      <c r="AB1346" s="3">
        <v>0.29474936253100298</v>
      </c>
      <c r="AC1346" s="3">
        <v>8.9549719652588892E-3</v>
      </c>
      <c r="AD1346" s="3">
        <v>0.40585764757725201</v>
      </c>
      <c r="AE1346" s="3">
        <v>1.8657179620799801E-4</v>
      </c>
      <c r="AF1346" s="3">
        <v>2.01984248938224E-3</v>
      </c>
    </row>
    <row r="1347" spans="1:32" x14ac:dyDescent="0.2">
      <c r="A1347" s="3" t="s">
        <v>327</v>
      </c>
      <c r="B1347" s="3" t="s">
        <v>328</v>
      </c>
      <c r="C1347" s="3" t="s">
        <v>329</v>
      </c>
      <c r="D1347" s="3" t="s">
        <v>330</v>
      </c>
      <c r="E1347" s="3">
        <v>39.44</v>
      </c>
      <c r="F1347" s="3">
        <v>3.6284470246734399E-3</v>
      </c>
      <c r="G1347" s="3">
        <v>1</v>
      </c>
      <c r="H1347" s="3" t="s">
        <v>327</v>
      </c>
      <c r="I1347" s="3">
        <v>1264.41448212967</v>
      </c>
      <c r="J1347" s="3">
        <v>2043.5503990017</v>
      </c>
      <c r="K1347" s="3">
        <v>562.01698140242104</v>
      </c>
      <c r="L1347" s="3">
        <v>2058.1641117303402</v>
      </c>
      <c r="M1347" s="3">
        <v>2925.0029035699799</v>
      </c>
      <c r="N1347" s="3">
        <v>2574.9739333838902</v>
      </c>
      <c r="O1347" s="3">
        <v>1653.98244056568</v>
      </c>
      <c r="P1347" s="3">
        <v>1310.09054656638</v>
      </c>
      <c r="Q1347" s="3">
        <v>2749.9884184769298</v>
      </c>
      <c r="R1347" s="3">
        <v>0.333094400988797</v>
      </c>
      <c r="S1347" s="3">
        <v>0.80752875003976698</v>
      </c>
      <c r="T1347" s="3">
        <v>9.0003236656322094E-2</v>
      </c>
      <c r="U1347" s="3">
        <v>-0.57975181921864705</v>
      </c>
      <c r="V1347" s="3">
        <v>0.77172429797102104</v>
      </c>
      <c r="W1347" s="4">
        <f t="shared" si="21"/>
        <v>1.069759016067747</v>
      </c>
      <c r="X1347" s="3">
        <v>0</v>
      </c>
      <c r="Y1347" s="3">
        <v>0</v>
      </c>
      <c r="Z1347" s="3">
        <v>0</v>
      </c>
      <c r="AA1347" s="3">
        <v>0.46004501411947002</v>
      </c>
      <c r="AB1347" s="3">
        <v>3.7142662130103997E-2</v>
      </c>
      <c r="AC1347" s="3">
        <v>0.57805487896929197</v>
      </c>
      <c r="AD1347" s="3">
        <v>9.8388541174424304E-2</v>
      </c>
      <c r="AE1347" s="3">
        <v>0.19928875563595999</v>
      </c>
      <c r="AF1347" s="3">
        <v>0.25104333973029003</v>
      </c>
    </row>
    <row r="1348" spans="1:32" x14ac:dyDescent="0.2">
      <c r="A1348" s="3" t="s">
        <v>655</v>
      </c>
      <c r="B1348" s="3" t="s">
        <v>656</v>
      </c>
      <c r="C1348" s="3" t="s">
        <v>657</v>
      </c>
      <c r="D1348" s="3" t="s">
        <v>658</v>
      </c>
      <c r="E1348" s="3">
        <v>36.409999999999997</v>
      </c>
      <c r="F1348" s="3">
        <v>6.4056939501779403E-3</v>
      </c>
      <c r="G1348" s="3">
        <v>1</v>
      </c>
      <c r="H1348" s="3" t="s">
        <v>655</v>
      </c>
      <c r="I1348" s="3">
        <v>1247.86622608534</v>
      </c>
      <c r="J1348" s="3">
        <v>1467.90998890081</v>
      </c>
      <c r="K1348" s="3">
        <v>661.85426929226799</v>
      </c>
      <c r="L1348" s="3">
        <v>724.35694759418698</v>
      </c>
      <c r="M1348" s="3">
        <v>1740.4767295561701</v>
      </c>
      <c r="N1348" s="3">
        <v>1170.0341701550501</v>
      </c>
      <c r="O1348" s="3">
        <v>1357.88810749308</v>
      </c>
      <c r="P1348" s="3">
        <v>693.10560844322799</v>
      </c>
      <c r="Q1348" s="3">
        <v>1455.2554498556101</v>
      </c>
      <c r="R1348" s="3">
        <v>0.11458560980542</v>
      </c>
      <c r="S1348" s="3">
        <v>6.3765272032462905E-2</v>
      </c>
      <c r="T1348" s="3">
        <v>0.27717731761111802</v>
      </c>
      <c r="U1348" s="3">
        <v>-0.96693429250073104</v>
      </c>
      <c r="V1348" s="3">
        <v>7.64032000729227E-2</v>
      </c>
      <c r="W1348" s="4">
        <f t="shared" si="21"/>
        <v>1.0701253228674565</v>
      </c>
      <c r="X1348" s="3">
        <v>0</v>
      </c>
      <c r="Y1348" s="3">
        <v>0</v>
      </c>
      <c r="Z1348" s="3">
        <v>0</v>
      </c>
      <c r="AA1348" s="3">
        <v>1.37883093658133E-3</v>
      </c>
      <c r="AB1348" s="3">
        <v>0.74794713246077604</v>
      </c>
      <c r="AC1348" s="3">
        <v>1.35524567056086E-2</v>
      </c>
      <c r="AD1348" s="3">
        <v>0.80997482574345003</v>
      </c>
      <c r="AE1348" s="3">
        <v>7.2169048519890901E-3</v>
      </c>
      <c r="AF1348" s="3">
        <v>1.9568159435338801E-2</v>
      </c>
    </row>
    <row r="1349" spans="1:32" x14ac:dyDescent="0.2">
      <c r="A1349" s="3" t="s">
        <v>1287</v>
      </c>
      <c r="B1349" s="3" t="s">
        <v>1288</v>
      </c>
      <c r="C1349" s="3" t="s">
        <v>1289</v>
      </c>
      <c r="D1349" s="3" t="s">
        <v>1290</v>
      </c>
      <c r="E1349" s="3">
        <v>82.84</v>
      </c>
      <c r="F1349" s="3">
        <v>0</v>
      </c>
      <c r="G1349" s="3">
        <v>2</v>
      </c>
      <c r="H1349" s="3" t="s">
        <v>1287</v>
      </c>
      <c r="I1349" s="3">
        <v>73586.963299249197</v>
      </c>
      <c r="J1349" s="3">
        <v>72104.587535330793</v>
      </c>
      <c r="K1349" s="3">
        <v>42062.526861666098</v>
      </c>
      <c r="L1349" s="3">
        <v>44690.568735683199</v>
      </c>
      <c r="M1349" s="3">
        <v>91840.732251463094</v>
      </c>
      <c r="N1349" s="3">
        <v>90969.661298954001</v>
      </c>
      <c r="O1349" s="3">
        <v>72845.775417290002</v>
      </c>
      <c r="P1349" s="3">
        <v>43376.547798674597</v>
      </c>
      <c r="Q1349" s="3">
        <v>91405.196775208504</v>
      </c>
      <c r="R1349" s="3">
        <v>1.4389275821814001E-2</v>
      </c>
      <c r="S1349" s="3">
        <v>4.2841266183393303E-2</v>
      </c>
      <c r="T1349" s="3">
        <v>6.7385684747068297E-3</v>
      </c>
      <c r="U1349" s="3">
        <v>-0.74851766306129996</v>
      </c>
      <c r="V1349" s="3">
        <v>0.32748918727545401</v>
      </c>
      <c r="W1349" s="4">
        <f t="shared" si="21"/>
        <v>1.0753609529058261</v>
      </c>
      <c r="X1349" s="3">
        <v>0</v>
      </c>
      <c r="Y1349" s="3">
        <v>0</v>
      </c>
      <c r="Z1349" s="3">
        <v>0</v>
      </c>
      <c r="AA1349" s="3">
        <v>8.6628413469101598E-4</v>
      </c>
      <c r="AB1349" s="3">
        <v>4.76725313742264E-3</v>
      </c>
      <c r="AC1349" s="3">
        <v>1.0111160134596699E-2</v>
      </c>
      <c r="AD1349" s="3">
        <v>3.0952583585206299E-2</v>
      </c>
      <c r="AE1349" s="5">
        <v>4.64193025818157E-5</v>
      </c>
      <c r="AF1349" s="3">
        <v>1.00507881242366E-3</v>
      </c>
    </row>
    <row r="1350" spans="1:32" x14ac:dyDescent="0.2">
      <c r="A1350" s="3" t="s">
        <v>4919</v>
      </c>
      <c r="B1350" s="3" t="s">
        <v>4920</v>
      </c>
      <c r="C1350" s="3" t="s">
        <v>4921</v>
      </c>
      <c r="D1350" s="3" t="s">
        <v>4922</v>
      </c>
      <c r="E1350" s="3">
        <v>80.19</v>
      </c>
      <c r="F1350" s="3">
        <v>0</v>
      </c>
      <c r="G1350" s="3">
        <v>2</v>
      </c>
      <c r="H1350" s="3" t="s">
        <v>4919</v>
      </c>
      <c r="I1350" s="3">
        <v>12386.782300049699</v>
      </c>
      <c r="J1350" s="3">
        <v>8410.6452566400294</v>
      </c>
      <c r="K1350" s="3">
        <v>5294.8059059943998</v>
      </c>
      <c r="L1350" s="3">
        <v>8598.1045490979304</v>
      </c>
      <c r="M1350" s="3">
        <v>15728.565767742801</v>
      </c>
      <c r="N1350" s="3">
        <v>13557.9066884739</v>
      </c>
      <c r="O1350" s="3">
        <v>10398.7137783449</v>
      </c>
      <c r="P1350" s="3">
        <v>6946.4552275461601</v>
      </c>
      <c r="Q1350" s="3">
        <v>14643.236228108301</v>
      </c>
      <c r="R1350" s="3">
        <v>0.27037511813980503</v>
      </c>
      <c r="S1350" s="3">
        <v>0.33625565764251703</v>
      </c>
      <c r="T1350" s="3">
        <v>0.104818889122944</v>
      </c>
      <c r="U1350" s="3">
        <v>-0.59717479904876603</v>
      </c>
      <c r="V1350" s="3">
        <v>0.51671585410068699</v>
      </c>
      <c r="W1350" s="4">
        <f t="shared" si="21"/>
        <v>1.0758855674403707</v>
      </c>
      <c r="X1350" s="3">
        <v>0</v>
      </c>
      <c r="Y1350" s="3">
        <v>0</v>
      </c>
      <c r="Z1350" s="3">
        <v>0</v>
      </c>
      <c r="AA1350" s="3">
        <v>0.140632305986329</v>
      </c>
      <c r="AB1350" s="3">
        <v>7.2124360686454406E-2</v>
      </c>
      <c r="AC1350" s="3">
        <v>0.242056065833612</v>
      </c>
      <c r="AD1350" s="3">
        <v>0.14986619591872399</v>
      </c>
      <c r="AE1350" s="3">
        <v>3.5257894673300802E-2</v>
      </c>
      <c r="AF1350" s="3">
        <v>6.2287414213794502E-2</v>
      </c>
    </row>
    <row r="1351" spans="1:32" x14ac:dyDescent="0.2">
      <c r="A1351" s="3" t="s">
        <v>243</v>
      </c>
      <c r="B1351" s="3" t="s">
        <v>244</v>
      </c>
      <c r="C1351" s="3" t="s">
        <v>245</v>
      </c>
      <c r="D1351" s="3" t="s">
        <v>246</v>
      </c>
      <c r="E1351" s="3">
        <v>43.08</v>
      </c>
      <c r="F1351" s="3">
        <v>1.4892032762472099E-3</v>
      </c>
      <c r="G1351" s="3">
        <v>1</v>
      </c>
      <c r="H1351" s="3" t="s">
        <v>243</v>
      </c>
      <c r="I1351" s="3">
        <v>6489.72002032403</v>
      </c>
      <c r="J1351" s="3">
        <v>5833.5931946194096</v>
      </c>
      <c r="K1351" s="3">
        <v>2467.8829992128799</v>
      </c>
      <c r="L1351" s="3">
        <v>2068.2302444572701</v>
      </c>
      <c r="M1351" s="3">
        <v>4094.9952491419799</v>
      </c>
      <c r="N1351" s="3">
        <v>5496.7793964020502</v>
      </c>
      <c r="O1351" s="3">
        <v>6161.6566074717202</v>
      </c>
      <c r="P1351" s="3">
        <v>2268.05662183507</v>
      </c>
      <c r="Q1351" s="3">
        <v>4795.8873227720096</v>
      </c>
      <c r="R1351" s="3">
        <v>7.5296589428815203E-2</v>
      </c>
      <c r="S1351" s="3">
        <v>0.124598817457621</v>
      </c>
      <c r="T1351" s="3">
        <v>0.206679392065967</v>
      </c>
      <c r="U1351" s="3">
        <v>-1.4454351108367001</v>
      </c>
      <c r="V1351" s="3">
        <v>-0.375046331816559</v>
      </c>
      <c r="W1351" s="4">
        <f t="shared" si="21"/>
        <v>1.0803411061903165</v>
      </c>
      <c r="X1351" s="3">
        <v>0</v>
      </c>
      <c r="Y1351" s="3">
        <v>0</v>
      </c>
      <c r="Z1351" s="3">
        <v>0</v>
      </c>
      <c r="AA1351" s="3">
        <v>3.7729296879849601E-4</v>
      </c>
      <c r="AB1351" s="3">
        <v>8.5776569011282403E-2</v>
      </c>
      <c r="AC1351" s="3">
        <v>7.3204635764279602E-3</v>
      </c>
      <c r="AD1351" s="3">
        <v>0.16884083544513301</v>
      </c>
      <c r="AE1351" s="3">
        <v>1.0233138288133299E-3</v>
      </c>
      <c r="AF1351" s="3">
        <v>5.6001130411982196E-3</v>
      </c>
    </row>
    <row r="1352" spans="1:32" x14ac:dyDescent="0.2">
      <c r="A1352" s="3" t="s">
        <v>1619</v>
      </c>
      <c r="B1352" s="3" t="s">
        <v>1620</v>
      </c>
      <c r="C1352" s="3" t="s">
        <v>1621</v>
      </c>
      <c r="D1352" s="3" t="s">
        <v>1622</v>
      </c>
      <c r="E1352" s="3">
        <v>172.64</v>
      </c>
      <c r="F1352" s="3">
        <v>0</v>
      </c>
      <c r="G1352" s="3">
        <v>6</v>
      </c>
      <c r="H1352" s="3" t="s">
        <v>1619</v>
      </c>
      <c r="I1352" s="3">
        <v>83561.542788177598</v>
      </c>
      <c r="J1352" s="3">
        <v>81191.606365468004</v>
      </c>
      <c r="K1352" s="3">
        <v>38947.684503808101</v>
      </c>
      <c r="L1352" s="3">
        <v>46031.304863201804</v>
      </c>
      <c r="M1352" s="3">
        <v>92133.646995591698</v>
      </c>
      <c r="N1352" s="3">
        <v>87577.502710506902</v>
      </c>
      <c r="O1352" s="3">
        <v>82376.574576822793</v>
      </c>
      <c r="P1352" s="3">
        <v>42489.494683505</v>
      </c>
      <c r="Q1352" s="3">
        <v>89855.5748530493</v>
      </c>
      <c r="R1352" s="3">
        <v>2.0343139103412601E-2</v>
      </c>
      <c r="S1352" s="3">
        <v>0.11788504496907801</v>
      </c>
      <c r="T1352" s="3">
        <v>3.58539859693352E-2</v>
      </c>
      <c r="U1352" s="3">
        <v>-0.96000840864286396</v>
      </c>
      <c r="V1352" s="3">
        <v>0.125059357816596</v>
      </c>
      <c r="W1352" s="4">
        <f t="shared" si="21"/>
        <v>1.0805018285783488</v>
      </c>
      <c r="X1352" s="3">
        <v>0</v>
      </c>
      <c r="Y1352" s="3">
        <v>0</v>
      </c>
      <c r="Z1352" s="3">
        <v>0</v>
      </c>
      <c r="AA1352" s="3">
        <v>1.15833489602658E-3</v>
      </c>
      <c r="AB1352" s="3">
        <v>0.125626269909347</v>
      </c>
      <c r="AC1352" s="3">
        <v>1.20177245462757E-2</v>
      </c>
      <c r="AD1352" s="3">
        <v>0.220030067109688</v>
      </c>
      <c r="AE1352" s="3">
        <v>2.2947140936776001E-4</v>
      </c>
      <c r="AF1352" s="3">
        <v>2.3164208486177902E-3</v>
      </c>
    </row>
    <row r="1353" spans="1:32" x14ac:dyDescent="0.2">
      <c r="A1353" s="3" t="s">
        <v>1835</v>
      </c>
      <c r="B1353" s="3" t="s">
        <v>1836</v>
      </c>
      <c r="C1353" s="3" t="s">
        <v>1837</v>
      </c>
      <c r="D1353" s="3" t="s">
        <v>1838</v>
      </c>
      <c r="E1353" s="3">
        <v>498</v>
      </c>
      <c r="F1353" s="3">
        <v>0</v>
      </c>
      <c r="G1353" s="3">
        <v>8</v>
      </c>
      <c r="H1353" s="3" t="s">
        <v>1835</v>
      </c>
      <c r="I1353" s="3">
        <v>477011.40876985801</v>
      </c>
      <c r="J1353" s="3">
        <v>439009.28983971197</v>
      </c>
      <c r="K1353" s="3">
        <v>207377.52627936201</v>
      </c>
      <c r="L1353" s="3">
        <v>173137.72872212299</v>
      </c>
      <c r="M1353" s="3">
        <v>425591.59634541499</v>
      </c>
      <c r="N1353" s="3">
        <v>382442.31327884097</v>
      </c>
      <c r="O1353" s="3">
        <v>458010.34930478502</v>
      </c>
      <c r="P1353" s="3">
        <v>190257.627500742</v>
      </c>
      <c r="Q1353" s="3">
        <v>404016.95481212798</v>
      </c>
      <c r="R1353" s="3">
        <v>5.8670193884816001E-2</v>
      </c>
      <c r="S1353" s="3">
        <v>0.12725478267137499</v>
      </c>
      <c r="T1353" s="3">
        <v>7.5519480794811703E-2</v>
      </c>
      <c r="U1353" s="3">
        <v>-1.2720477727347099</v>
      </c>
      <c r="V1353" s="3">
        <v>-0.18178171267575399</v>
      </c>
      <c r="W1353" s="4">
        <f t="shared" si="21"/>
        <v>1.0864615447222541</v>
      </c>
      <c r="X1353" s="3">
        <v>0</v>
      </c>
      <c r="Y1353" s="3">
        <v>9.0909090909090898E-2</v>
      </c>
      <c r="Z1353" s="3">
        <v>0</v>
      </c>
      <c r="AA1353" s="3">
        <v>5.6375161928520496E-4</v>
      </c>
      <c r="AB1353" s="3">
        <v>0.109384673174851</v>
      </c>
      <c r="AC1353" s="3">
        <v>8.7733845751259993E-3</v>
      </c>
      <c r="AD1353" s="3">
        <v>0.20061632303214999</v>
      </c>
      <c r="AE1353" s="3">
        <v>2.5276162267053899E-4</v>
      </c>
      <c r="AF1353" s="3">
        <v>2.4681429037240899E-3</v>
      </c>
    </row>
    <row r="1354" spans="1:32" x14ac:dyDescent="0.2">
      <c r="A1354" s="3" t="s">
        <v>3295</v>
      </c>
      <c r="B1354" s="3" t="s">
        <v>3296</v>
      </c>
      <c r="C1354" s="3" t="s">
        <v>3297</v>
      </c>
      <c r="D1354" s="3" t="s">
        <v>3298</v>
      </c>
      <c r="E1354" s="3">
        <v>153.47</v>
      </c>
      <c r="F1354" s="3">
        <v>0</v>
      </c>
      <c r="G1354" s="3">
        <v>7</v>
      </c>
      <c r="H1354" s="3" t="s">
        <v>3295</v>
      </c>
      <c r="I1354" s="3">
        <v>82957.871315879005</v>
      </c>
      <c r="J1354" s="3">
        <v>82849.9294359794</v>
      </c>
      <c r="K1354" s="3">
        <v>35706.437650433698</v>
      </c>
      <c r="L1354" s="3">
        <v>28280.618368543201</v>
      </c>
      <c r="M1354" s="3">
        <v>65361.470665995599</v>
      </c>
      <c r="N1354" s="3">
        <v>70661.728225358806</v>
      </c>
      <c r="O1354" s="3">
        <v>82903.900375929195</v>
      </c>
      <c r="P1354" s="3">
        <v>31993.5280094884</v>
      </c>
      <c r="Q1354" s="3">
        <v>68011.599445677202</v>
      </c>
      <c r="R1354" s="3">
        <v>9.2066157207299501E-4</v>
      </c>
      <c r="S1354" s="3">
        <v>0.164122167725089</v>
      </c>
      <c r="T1354" s="3">
        <v>5.5106012692062598E-2</v>
      </c>
      <c r="U1354" s="3">
        <v>-1.3834407358131799</v>
      </c>
      <c r="V1354" s="3">
        <v>-0.286754932051839</v>
      </c>
      <c r="W1354" s="4">
        <f t="shared" si="21"/>
        <v>1.0880007294586935</v>
      </c>
      <c r="X1354" s="3">
        <v>0</v>
      </c>
      <c r="Y1354" s="3">
        <v>0</v>
      </c>
      <c r="Z1354" s="3">
        <v>0</v>
      </c>
      <c r="AA1354" s="3">
        <v>6.16830814467304E-4</v>
      </c>
      <c r="AB1354" s="3">
        <v>1.39856859491538E-2</v>
      </c>
      <c r="AC1354" s="3">
        <v>8.8610118924437702E-3</v>
      </c>
      <c r="AD1354" s="3">
        <v>5.4558228415481899E-2</v>
      </c>
      <c r="AE1354" s="3">
        <v>2.5965821742238301E-4</v>
      </c>
      <c r="AF1354" s="3">
        <v>2.4867267745451302E-3</v>
      </c>
    </row>
    <row r="1355" spans="1:32" x14ac:dyDescent="0.2">
      <c r="A1355" s="3" t="s">
        <v>1055</v>
      </c>
      <c r="B1355" s="3" t="s">
        <v>1056</v>
      </c>
      <c r="C1355" s="3" t="s">
        <v>1057</v>
      </c>
      <c r="D1355" s="3" t="s">
        <v>1058</v>
      </c>
      <c r="E1355" s="3">
        <v>262.57</v>
      </c>
      <c r="F1355" s="3">
        <v>0</v>
      </c>
      <c r="G1355" s="3">
        <v>5</v>
      </c>
      <c r="H1355" s="3" t="s">
        <v>1055</v>
      </c>
      <c r="I1355" s="3">
        <v>141224.00427249999</v>
      </c>
      <c r="J1355" s="3">
        <v>132979.420179954</v>
      </c>
      <c r="K1355" s="3">
        <v>76525.265156889203</v>
      </c>
      <c r="L1355" s="3">
        <v>86387.913832881604</v>
      </c>
      <c r="M1355" s="3">
        <v>173861.56697334599</v>
      </c>
      <c r="N1355" s="3">
        <v>174486.116575975</v>
      </c>
      <c r="O1355" s="3">
        <v>137101.71222622701</v>
      </c>
      <c r="P1355" s="3">
        <v>81456.589494885397</v>
      </c>
      <c r="Q1355" s="3">
        <v>174173.84177465999</v>
      </c>
      <c r="R1355" s="3">
        <v>4.2521725113708102E-2</v>
      </c>
      <c r="S1355" s="3">
        <v>8.5615489213339196E-2</v>
      </c>
      <c r="T1355" s="3">
        <v>2.5355314822651698E-3</v>
      </c>
      <c r="U1355" s="3">
        <v>-0.75313944350826001</v>
      </c>
      <c r="V1355" s="3">
        <v>0.345931490391713</v>
      </c>
      <c r="W1355" s="4">
        <f t="shared" si="21"/>
        <v>1.0964246531215935</v>
      </c>
      <c r="X1355" s="3">
        <v>0</v>
      </c>
      <c r="Y1355" s="3">
        <v>0</v>
      </c>
      <c r="Z1355" s="3">
        <v>0</v>
      </c>
      <c r="AA1355" s="3">
        <v>1.8949240784420401E-3</v>
      </c>
      <c r="AB1355" s="3">
        <v>5.63109761059471E-3</v>
      </c>
      <c r="AC1355" s="3">
        <v>1.4822076299436699E-2</v>
      </c>
      <c r="AD1355" s="3">
        <v>3.4006379927884002E-2</v>
      </c>
      <c r="AE1355" s="3">
        <v>1.4235650726409201E-4</v>
      </c>
      <c r="AF1355" s="3">
        <v>1.8023781512928299E-3</v>
      </c>
    </row>
    <row r="1356" spans="1:32" x14ac:dyDescent="0.2">
      <c r="A1356" s="3" t="s">
        <v>3267</v>
      </c>
      <c r="B1356" s="3" t="s">
        <v>3268</v>
      </c>
      <c r="C1356" s="3" t="s">
        <v>3269</v>
      </c>
      <c r="D1356" s="3" t="s">
        <v>3270</v>
      </c>
      <c r="E1356" s="3">
        <v>43.43</v>
      </c>
      <c r="F1356" s="3">
        <v>1.49365197908887E-3</v>
      </c>
      <c r="G1356" s="3">
        <v>2</v>
      </c>
      <c r="H1356" s="3" t="s">
        <v>3267</v>
      </c>
      <c r="I1356" s="3">
        <v>12048.5087381636</v>
      </c>
      <c r="J1356" s="3">
        <v>8992.9205109468694</v>
      </c>
      <c r="K1356" s="3">
        <v>4059.07329113074</v>
      </c>
      <c r="L1356" s="3">
        <v>2659.9442143735901</v>
      </c>
      <c r="M1356" s="3">
        <v>7649.4457715035796</v>
      </c>
      <c r="N1356" s="3">
        <v>6720.6573630717803</v>
      </c>
      <c r="O1356" s="3">
        <v>10520.714624555299</v>
      </c>
      <c r="P1356" s="3">
        <v>3359.50875275217</v>
      </c>
      <c r="Q1356" s="3">
        <v>7185.05156728768</v>
      </c>
      <c r="R1356" s="3">
        <v>0.20536885877845801</v>
      </c>
      <c r="S1356" s="3">
        <v>0.29448759647367301</v>
      </c>
      <c r="T1356" s="3">
        <v>9.1405409653517899E-2</v>
      </c>
      <c r="U1356" s="3">
        <v>-1.6635130128282001</v>
      </c>
      <c r="V1356" s="3">
        <v>-0.53780741395176301</v>
      </c>
      <c r="W1356" s="4">
        <f t="shared" si="21"/>
        <v>1.096748221955546</v>
      </c>
      <c r="X1356" s="3">
        <v>0</v>
      </c>
      <c r="Y1356" s="3">
        <v>0</v>
      </c>
      <c r="Z1356" s="3">
        <v>0</v>
      </c>
      <c r="AA1356" s="3">
        <v>3.6790323384409099E-3</v>
      </c>
      <c r="AB1356" s="3">
        <v>3.2506571779772002E-2</v>
      </c>
      <c r="AC1356" s="3">
        <v>2.1627743002480299E-2</v>
      </c>
      <c r="AD1356" s="3">
        <v>9.1115981686640493E-2</v>
      </c>
      <c r="AE1356" s="3">
        <v>2.9580749571019101E-3</v>
      </c>
      <c r="AF1356" s="3">
        <v>1.0709046317072901E-2</v>
      </c>
    </row>
    <row r="1357" spans="1:32" x14ac:dyDescent="0.2">
      <c r="A1357" s="3" t="s">
        <v>3375</v>
      </c>
      <c r="B1357" s="3" t="s">
        <v>3376</v>
      </c>
      <c r="C1357" s="3" t="s">
        <v>3377</v>
      </c>
      <c r="D1357" s="3" t="s">
        <v>3378</v>
      </c>
      <c r="E1357" s="3">
        <v>136.35</v>
      </c>
      <c r="F1357" s="3">
        <v>0</v>
      </c>
      <c r="G1357" s="3">
        <v>4</v>
      </c>
      <c r="H1357" s="3" t="s">
        <v>3375</v>
      </c>
      <c r="I1357" s="3">
        <v>13634.9113882074</v>
      </c>
      <c r="J1357" s="3">
        <v>13428.7266094549</v>
      </c>
      <c r="K1357" s="3">
        <v>11572.4907214583</v>
      </c>
      <c r="L1357" s="3">
        <v>10811.5105480783</v>
      </c>
      <c r="M1357" s="3">
        <v>23452.3015621917</v>
      </c>
      <c r="N1357" s="3">
        <v>24474.4058598706</v>
      </c>
      <c r="O1357" s="3">
        <v>13531.818998831101</v>
      </c>
      <c r="P1357" s="3">
        <v>11192.000634768299</v>
      </c>
      <c r="Q1357" s="3">
        <v>23963.353711031199</v>
      </c>
      <c r="R1357" s="3">
        <v>1.0774209679120799E-2</v>
      </c>
      <c r="S1357" s="3">
        <v>4.8078467693603598E-2</v>
      </c>
      <c r="T1357" s="3">
        <v>3.0160088971018201E-2</v>
      </c>
      <c r="U1357" s="3">
        <v>-0.27468015961462899</v>
      </c>
      <c r="V1357" s="3">
        <v>0.82418775975440906</v>
      </c>
      <c r="W1357" s="4">
        <f t="shared" si="21"/>
        <v>1.0983618803769439</v>
      </c>
      <c r="X1357" s="3">
        <v>0</v>
      </c>
      <c r="Y1357" s="3">
        <v>0</v>
      </c>
      <c r="Z1357" s="3">
        <v>0</v>
      </c>
      <c r="AA1357" s="3">
        <v>3.1861614595569597E-2</v>
      </c>
      <c r="AB1357" s="3">
        <v>1.5303732376581799E-4</v>
      </c>
      <c r="AC1357" s="3">
        <v>8.3073738579024503E-2</v>
      </c>
      <c r="AD1357" s="3">
        <v>1.22787677370154E-2</v>
      </c>
      <c r="AE1357" s="5">
        <v>5.0611727271024403E-5</v>
      </c>
      <c r="AF1357" s="3">
        <v>1.05019334087376E-3</v>
      </c>
    </row>
    <row r="1358" spans="1:32" x14ac:dyDescent="0.2">
      <c r="A1358" s="3" t="s">
        <v>1715</v>
      </c>
      <c r="B1358" s="3" t="s">
        <v>1716</v>
      </c>
      <c r="C1358" s="3" t="s">
        <v>1717</v>
      </c>
      <c r="D1358" s="3" t="s">
        <v>1718</v>
      </c>
      <c r="E1358" s="3">
        <v>73.819999999999993</v>
      </c>
      <c r="F1358" s="3">
        <v>0</v>
      </c>
      <c r="G1358" s="3">
        <v>3</v>
      </c>
      <c r="H1358" s="3" t="s">
        <v>1715</v>
      </c>
      <c r="I1358" s="3">
        <v>32008.607197681002</v>
      </c>
      <c r="J1358" s="3">
        <v>27954.2125372919</v>
      </c>
      <c r="K1358" s="3">
        <v>14420.382139150101</v>
      </c>
      <c r="L1358" s="3">
        <v>10787.686391973</v>
      </c>
      <c r="M1358" s="3">
        <v>25981.665101960501</v>
      </c>
      <c r="N1358" s="3">
        <v>28175.5043701166</v>
      </c>
      <c r="O1358" s="3">
        <v>29981.409867486502</v>
      </c>
      <c r="P1358" s="3">
        <v>12604.0342655615</v>
      </c>
      <c r="Q1358" s="3">
        <v>27078.5847360386</v>
      </c>
      <c r="R1358" s="3">
        <v>9.5622252944038505E-2</v>
      </c>
      <c r="S1358" s="3">
        <v>0.20380012801417599</v>
      </c>
      <c r="T1358" s="3">
        <v>5.7288024410003198E-2</v>
      </c>
      <c r="U1358" s="3">
        <v>-1.2620153618558201</v>
      </c>
      <c r="V1358" s="3">
        <v>-0.14479513901091701</v>
      </c>
      <c r="W1358" s="4">
        <f t="shared" si="21"/>
        <v>1.1032667567238703</v>
      </c>
      <c r="X1358" s="3">
        <v>0</v>
      </c>
      <c r="Y1358" s="3">
        <v>0</v>
      </c>
      <c r="Z1358" s="3">
        <v>0</v>
      </c>
      <c r="AA1358" s="3">
        <v>2.2071323366168499E-3</v>
      </c>
      <c r="AB1358" s="3">
        <v>0.212046367473607</v>
      </c>
      <c r="AC1358" s="3">
        <v>1.6085149809295499E-2</v>
      </c>
      <c r="AD1358" s="3">
        <v>0.31679727300556798</v>
      </c>
      <c r="AE1358" s="3">
        <v>1.06799679820244E-3</v>
      </c>
      <c r="AF1358" s="3">
        <v>5.6636139051630596E-3</v>
      </c>
    </row>
    <row r="1359" spans="1:32" x14ac:dyDescent="0.2">
      <c r="A1359" s="3" t="s">
        <v>1099</v>
      </c>
      <c r="B1359" s="3" t="s">
        <v>1100</v>
      </c>
      <c r="C1359" s="3" t="s">
        <v>1101</v>
      </c>
      <c r="D1359" s="3" t="s">
        <v>1102</v>
      </c>
      <c r="E1359" s="3">
        <v>592.36</v>
      </c>
      <c r="F1359" s="3">
        <v>0</v>
      </c>
      <c r="G1359" s="3">
        <v>13</v>
      </c>
      <c r="H1359" s="3" t="s">
        <v>1099</v>
      </c>
      <c r="I1359" s="3">
        <v>247342.76342568899</v>
      </c>
      <c r="J1359" s="3">
        <v>247314.911165481</v>
      </c>
      <c r="K1359" s="3">
        <v>178053.588584315</v>
      </c>
      <c r="L1359" s="3">
        <v>155903.07556058001</v>
      </c>
      <c r="M1359" s="3">
        <v>350733.43744203501</v>
      </c>
      <c r="N1359" s="3">
        <v>367967.00508039899</v>
      </c>
      <c r="O1359" s="3">
        <v>247328.83729558499</v>
      </c>
      <c r="P1359" s="3">
        <v>166978.332072447</v>
      </c>
      <c r="Q1359" s="3">
        <v>359350.22126121703</v>
      </c>
      <c r="R1359" s="5">
        <v>7.9628895198037705E-5</v>
      </c>
      <c r="S1359" s="3">
        <v>9.3801260148223903E-2</v>
      </c>
      <c r="T1359" s="3">
        <v>3.3911131314612798E-2</v>
      </c>
      <c r="U1359" s="3">
        <v>-0.56995000734674395</v>
      </c>
      <c r="V1359" s="3">
        <v>0.53854523472289595</v>
      </c>
      <c r="W1359" s="4">
        <f t="shared" si="21"/>
        <v>1.1057296707053863</v>
      </c>
      <c r="X1359" s="3">
        <v>0</v>
      </c>
      <c r="Y1359" s="3">
        <v>0</v>
      </c>
      <c r="Z1359" s="3">
        <v>0</v>
      </c>
      <c r="AA1359" s="3">
        <v>5.1513733333240098E-3</v>
      </c>
      <c r="AB1359" s="3">
        <v>8.7742202135884404E-4</v>
      </c>
      <c r="AC1359" s="3">
        <v>2.6447104840659701E-2</v>
      </c>
      <c r="AD1359" s="3">
        <v>1.51749552033448E-2</v>
      </c>
      <c r="AE1359" s="3">
        <v>1.69224481399825E-4</v>
      </c>
      <c r="AF1359" s="3">
        <v>1.9210373823052599E-3</v>
      </c>
    </row>
    <row r="1360" spans="1:32" x14ac:dyDescent="0.2">
      <c r="A1360" s="3" t="s">
        <v>1191</v>
      </c>
      <c r="B1360" s="3" t="s">
        <v>1192</v>
      </c>
      <c r="C1360" s="3" t="s">
        <v>1193</v>
      </c>
      <c r="D1360" s="3" t="s">
        <v>1194</v>
      </c>
      <c r="E1360" s="3">
        <v>164.21</v>
      </c>
      <c r="F1360" s="3">
        <v>0</v>
      </c>
      <c r="G1360" s="3">
        <v>5</v>
      </c>
      <c r="H1360" s="3" t="s">
        <v>1191</v>
      </c>
      <c r="I1360" s="3">
        <v>61720.442441616098</v>
      </c>
      <c r="J1360" s="3">
        <v>55034.328481493401</v>
      </c>
      <c r="K1360" s="3">
        <v>31877.417046750899</v>
      </c>
      <c r="L1360" s="3">
        <v>34563.532544755602</v>
      </c>
      <c r="M1360" s="3">
        <v>70049.662912798201</v>
      </c>
      <c r="N1360" s="3">
        <v>73106.966884991794</v>
      </c>
      <c r="O1360" s="3">
        <v>58377.385461554797</v>
      </c>
      <c r="P1360" s="3">
        <v>33220.474795753304</v>
      </c>
      <c r="Q1360" s="3">
        <v>71578.314898894998</v>
      </c>
      <c r="R1360" s="3">
        <v>8.0986780816046905E-2</v>
      </c>
      <c r="S1360" s="3">
        <v>5.7174694081501602E-2</v>
      </c>
      <c r="T1360" s="3">
        <v>3.0202448520062101E-2</v>
      </c>
      <c r="U1360" s="3">
        <v>-0.81214739758208099</v>
      </c>
      <c r="V1360" s="3">
        <v>0.29615339995148898</v>
      </c>
      <c r="W1360" s="4">
        <f t="shared" si="21"/>
        <v>1.1074498873142486</v>
      </c>
      <c r="X1360" s="3">
        <v>0</v>
      </c>
      <c r="Y1360" s="3">
        <v>0</v>
      </c>
      <c r="Z1360" s="3">
        <v>0</v>
      </c>
      <c r="AA1360" s="3">
        <v>1.5163307820873801E-3</v>
      </c>
      <c r="AB1360" s="3">
        <v>2.34320769911344E-2</v>
      </c>
      <c r="AC1360" s="3">
        <v>1.4350764243196701E-2</v>
      </c>
      <c r="AD1360" s="3">
        <v>7.5610200917397105E-2</v>
      </c>
      <c r="AE1360" s="3">
        <v>1.5792049320724E-4</v>
      </c>
      <c r="AF1360" s="3">
        <v>1.8724858480287101E-3</v>
      </c>
    </row>
    <row r="1361" spans="1:32" x14ac:dyDescent="0.2">
      <c r="A1361" s="3" t="s">
        <v>3111</v>
      </c>
      <c r="B1361" s="3" t="s">
        <v>3112</v>
      </c>
      <c r="C1361" s="3" t="s">
        <v>3113</v>
      </c>
      <c r="D1361" s="3" t="s">
        <v>3114</v>
      </c>
      <c r="E1361" s="3">
        <v>34.1</v>
      </c>
      <c r="F1361" s="3">
        <v>9.1100210231254402E-3</v>
      </c>
      <c r="G1361" s="3">
        <v>1</v>
      </c>
      <c r="H1361" s="3" t="s">
        <v>3111</v>
      </c>
      <c r="I1361" s="3">
        <v>1805.00820490311</v>
      </c>
      <c r="J1361" s="3">
        <v>3160.7174657128799</v>
      </c>
      <c r="K1361" s="3">
        <v>2456.5189038600902</v>
      </c>
      <c r="L1361" s="3">
        <v>1508.48384122997</v>
      </c>
      <c r="M1361" s="3">
        <v>4261.2679106328396</v>
      </c>
      <c r="N1361" s="3">
        <v>4329.8543694520104</v>
      </c>
      <c r="O1361" s="3">
        <v>2482.8628353079998</v>
      </c>
      <c r="P1361" s="3">
        <v>1982.5013725450301</v>
      </c>
      <c r="Q1361" s="3">
        <v>4295.5611400424204</v>
      </c>
      <c r="R1361" s="3">
        <v>0.38609914249132199</v>
      </c>
      <c r="S1361" s="3">
        <v>0.33813949935772197</v>
      </c>
      <c r="T1361" s="3">
        <v>1.12902478971878E-2</v>
      </c>
      <c r="U1361" s="3">
        <v>-0.31127144543080998</v>
      </c>
      <c r="V1361" s="3">
        <v>0.84667189284006705</v>
      </c>
      <c r="W1361" s="4">
        <f t="shared" si="21"/>
        <v>1.1155247418348633</v>
      </c>
      <c r="X1361" s="3">
        <v>0</v>
      </c>
      <c r="Y1361" s="3">
        <v>0</v>
      </c>
      <c r="Z1361" s="3">
        <v>0</v>
      </c>
      <c r="AA1361" s="3">
        <v>0.465842038897813</v>
      </c>
      <c r="AB1361" s="3">
        <v>3.9755327322437001E-2</v>
      </c>
      <c r="AC1361" s="3">
        <v>0.58310444577402298</v>
      </c>
      <c r="AD1361" s="3">
        <v>0.103115380242571</v>
      </c>
      <c r="AE1361" s="3">
        <v>4.6143316644254299E-2</v>
      </c>
      <c r="AF1361" s="3">
        <v>7.7198337140555406E-2</v>
      </c>
    </row>
    <row r="1362" spans="1:32" x14ac:dyDescent="0.2">
      <c r="A1362" s="3" t="s">
        <v>979</v>
      </c>
      <c r="B1362" s="3" t="s">
        <v>980</v>
      </c>
      <c r="C1362" s="3" t="s">
        <v>981</v>
      </c>
      <c r="D1362" s="3" t="s">
        <v>982</v>
      </c>
      <c r="E1362" s="3">
        <v>1511.26</v>
      </c>
      <c r="F1362" s="3">
        <v>0</v>
      </c>
      <c r="G1362" s="3">
        <v>25</v>
      </c>
      <c r="H1362" s="3" t="s">
        <v>979</v>
      </c>
      <c r="I1362" s="3">
        <v>3144723.0951757301</v>
      </c>
      <c r="J1362" s="3">
        <v>3053385.8945286898</v>
      </c>
      <c r="K1362" s="3">
        <v>1363153.3162207101</v>
      </c>
      <c r="L1362" s="3">
        <v>1265563.1232473999</v>
      </c>
      <c r="M1362" s="3">
        <v>2827447.52700357</v>
      </c>
      <c r="N1362" s="3">
        <v>2919292.0947303502</v>
      </c>
      <c r="O1362" s="3">
        <v>3099054.4948522099</v>
      </c>
      <c r="P1362" s="3">
        <v>1314358.2197340501</v>
      </c>
      <c r="Q1362" s="3">
        <v>2873369.8108669599</v>
      </c>
      <c r="R1362" s="3">
        <v>2.0840276948791502E-2</v>
      </c>
      <c r="S1362" s="3">
        <v>5.2502191710485098E-2</v>
      </c>
      <c r="T1362" s="3">
        <v>2.26020042422444E-2</v>
      </c>
      <c r="U1362" s="3">
        <v>-1.2383078096451501</v>
      </c>
      <c r="V1362" s="3">
        <v>-0.109112050355566</v>
      </c>
      <c r="W1362" s="4">
        <f t="shared" si="21"/>
        <v>1.1283851574284893</v>
      </c>
      <c r="X1362" s="3">
        <v>0</v>
      </c>
      <c r="Y1362" s="3">
        <v>0</v>
      </c>
      <c r="Z1362" s="3">
        <v>0</v>
      </c>
      <c r="AA1362" s="3">
        <v>1.4296791753380301E-4</v>
      </c>
      <c r="AB1362" s="3">
        <v>0.15267551314932701</v>
      </c>
      <c r="AC1362" s="3">
        <v>4.5445546552234399E-3</v>
      </c>
      <c r="AD1362" s="3">
        <v>0.248471913556749</v>
      </c>
      <c r="AE1362" s="5">
        <v>2.2290342567645602E-5</v>
      </c>
      <c r="AF1362" s="3">
        <v>6.5297591756985395E-4</v>
      </c>
    </row>
    <row r="1363" spans="1:32" x14ac:dyDescent="0.2">
      <c r="A1363" s="3" t="s">
        <v>3895</v>
      </c>
      <c r="B1363" s="3" t="s">
        <v>3896</v>
      </c>
      <c r="C1363" s="3" t="s">
        <v>3897</v>
      </c>
      <c r="D1363" s="3" t="s">
        <v>3898</v>
      </c>
      <c r="E1363" s="3">
        <v>87.28</v>
      </c>
      <c r="F1363" s="3">
        <v>0</v>
      </c>
      <c r="G1363" s="3">
        <v>2</v>
      </c>
      <c r="H1363" s="3" t="s">
        <v>3895</v>
      </c>
      <c r="I1363" s="3">
        <v>20197.592868417199</v>
      </c>
      <c r="J1363" s="3">
        <v>17186.073802871299</v>
      </c>
      <c r="K1363" s="3">
        <v>7281.7293051702</v>
      </c>
      <c r="L1363" s="3">
        <v>9074.8156035086704</v>
      </c>
      <c r="M1363" s="3">
        <v>16767.345765020898</v>
      </c>
      <c r="N1363" s="3">
        <v>19450.545959134699</v>
      </c>
      <c r="O1363" s="3">
        <v>18691.833335644202</v>
      </c>
      <c r="P1363" s="3">
        <v>8178.2724543394397</v>
      </c>
      <c r="Q1363" s="3">
        <v>18108.945862077799</v>
      </c>
      <c r="R1363" s="3">
        <v>0.113924916549483</v>
      </c>
      <c r="S1363" s="3">
        <v>0.155033167198417</v>
      </c>
      <c r="T1363" s="3">
        <v>0.104771921402234</v>
      </c>
      <c r="U1363" s="3">
        <v>-1.19656505533758</v>
      </c>
      <c r="V1363" s="3">
        <v>-4.4979188631961299E-2</v>
      </c>
      <c r="W1363" s="4">
        <f t="shared" si="21"/>
        <v>1.1468345368498831</v>
      </c>
      <c r="X1363" s="3">
        <v>0</v>
      </c>
      <c r="Y1363" s="3">
        <v>0</v>
      </c>
      <c r="Z1363" s="3">
        <v>0</v>
      </c>
      <c r="AA1363" s="3">
        <v>1.67514826920734E-3</v>
      </c>
      <c r="AB1363" s="3">
        <v>0.73520701816064704</v>
      </c>
      <c r="AC1363" s="3">
        <v>1.4406653437930799E-2</v>
      </c>
      <c r="AD1363" s="3">
        <v>0.80175130301606301</v>
      </c>
      <c r="AE1363" s="3">
        <v>9.1041767431735701E-4</v>
      </c>
      <c r="AF1363" s="3">
        <v>5.1357087186797799E-3</v>
      </c>
    </row>
    <row r="1364" spans="1:32" x14ac:dyDescent="0.2">
      <c r="A1364" s="3" t="s">
        <v>2307</v>
      </c>
      <c r="B1364" s="3" t="s">
        <v>2308</v>
      </c>
      <c r="C1364" s="3" t="s">
        <v>2309</v>
      </c>
      <c r="D1364" s="3" t="s">
        <v>2310</v>
      </c>
      <c r="E1364" s="3">
        <v>35.39</v>
      </c>
      <c r="F1364" s="3">
        <v>7.7738515901060101E-3</v>
      </c>
      <c r="G1364" s="3">
        <v>1</v>
      </c>
      <c r="H1364" s="3" t="s">
        <v>2307</v>
      </c>
      <c r="I1364" s="3">
        <v>9588.1561306250096</v>
      </c>
      <c r="J1364" s="3">
        <v>10631.9722883383</v>
      </c>
      <c r="K1364" s="3">
        <v>3187.3021814986801</v>
      </c>
      <c r="L1364" s="3">
        <v>4805.3906050524201</v>
      </c>
      <c r="M1364" s="3">
        <v>8973.4565898722303</v>
      </c>
      <c r="N1364" s="3">
        <v>8876.6905004187593</v>
      </c>
      <c r="O1364" s="3">
        <v>10110.064209481699</v>
      </c>
      <c r="P1364" s="3">
        <v>3996.3463932755499</v>
      </c>
      <c r="Q1364" s="3">
        <v>8925.0735451454893</v>
      </c>
      <c r="R1364" s="3">
        <v>7.3005419959544293E-2</v>
      </c>
      <c r="S1364" s="3">
        <v>0.28630183278894999</v>
      </c>
      <c r="T1364" s="3">
        <v>7.6664867460578597E-3</v>
      </c>
      <c r="U1364" s="3">
        <v>-1.3673006182421601</v>
      </c>
      <c r="V1364" s="3">
        <v>-0.17795251445968999</v>
      </c>
      <c r="W1364" s="4">
        <f t="shared" si="21"/>
        <v>1.1591824196728864</v>
      </c>
      <c r="X1364" s="3">
        <v>0</v>
      </c>
      <c r="Y1364" s="3">
        <v>0</v>
      </c>
      <c r="Z1364" s="3">
        <v>0</v>
      </c>
      <c r="AA1364" s="3">
        <v>3.9687702615753499E-3</v>
      </c>
      <c r="AB1364" s="3">
        <v>8.2854001274505498E-2</v>
      </c>
      <c r="AC1364" s="3">
        <v>2.2232380351566199E-2</v>
      </c>
      <c r="AD1364" s="3">
        <v>0.16548646778624501</v>
      </c>
      <c r="AE1364" s="3">
        <v>2.10324011099339E-3</v>
      </c>
      <c r="AF1364" s="3">
        <v>8.6325294665498004E-3</v>
      </c>
    </row>
    <row r="1365" spans="1:32" x14ac:dyDescent="0.2">
      <c r="A1365" s="3" t="s">
        <v>4387</v>
      </c>
      <c r="B1365" s="3" t="s">
        <v>4388</v>
      </c>
      <c r="C1365" s="3" t="s">
        <v>4389</v>
      </c>
      <c r="D1365" s="3" t="s">
        <v>4390</v>
      </c>
      <c r="E1365" s="3">
        <v>55.59</v>
      </c>
      <c r="F1365" s="3">
        <v>8.1433224755700297E-4</v>
      </c>
      <c r="G1365" s="3">
        <v>1</v>
      </c>
      <c r="H1365" s="3" t="s">
        <v>4387</v>
      </c>
      <c r="I1365" s="3">
        <v>2977.7404741916098</v>
      </c>
      <c r="J1365" s="3">
        <v>4616.3509539552297</v>
      </c>
      <c r="K1365" s="3">
        <v>1907.0774245857999</v>
      </c>
      <c r="L1365" s="3">
        <v>3858.6304819193601</v>
      </c>
      <c r="M1365" s="3">
        <v>4740.7009155082997</v>
      </c>
      <c r="N1365" s="3">
        <v>8231.8813314386207</v>
      </c>
      <c r="O1365" s="3">
        <v>3797.0457140734202</v>
      </c>
      <c r="P1365" s="3">
        <v>2882.8539532525801</v>
      </c>
      <c r="Q1365" s="3">
        <v>6486.2911234734602</v>
      </c>
      <c r="R1365" s="3">
        <v>0.30515107512919198</v>
      </c>
      <c r="S1365" s="3">
        <v>0.478677179996914</v>
      </c>
      <c r="T1365" s="3">
        <v>0.38059305378942399</v>
      </c>
      <c r="U1365" s="3">
        <v>-0.45075931015700699</v>
      </c>
      <c r="V1365" s="3">
        <v>0.75267581722649102</v>
      </c>
      <c r="W1365" s="4">
        <f t="shared" si="21"/>
        <v>1.1698960264961833</v>
      </c>
      <c r="X1365" s="3">
        <v>0</v>
      </c>
      <c r="Y1365" s="3">
        <v>0</v>
      </c>
      <c r="Z1365" s="3">
        <v>0</v>
      </c>
      <c r="AA1365" s="3">
        <v>0.35394298394228602</v>
      </c>
      <c r="AB1365" s="3">
        <v>0.100334397827528</v>
      </c>
      <c r="AC1365" s="3">
        <v>0.47425185471728798</v>
      </c>
      <c r="AD1365" s="3">
        <v>0.18855294384192101</v>
      </c>
      <c r="AE1365" s="3">
        <v>0.11147506807971699</v>
      </c>
      <c r="AF1365" s="3">
        <v>0.156066182263109</v>
      </c>
    </row>
    <row r="1366" spans="1:32" x14ac:dyDescent="0.2">
      <c r="A1366" s="3" t="s">
        <v>4475</v>
      </c>
      <c r="B1366" s="3" t="s">
        <v>4476</v>
      </c>
      <c r="C1366" s="3" t="s">
        <v>4477</v>
      </c>
      <c r="D1366" s="3" t="s">
        <v>4478</v>
      </c>
      <c r="E1366" s="3">
        <v>129.09</v>
      </c>
      <c r="F1366" s="3">
        <v>0</v>
      </c>
      <c r="G1366" s="3">
        <v>4</v>
      </c>
      <c r="H1366" s="3" t="s">
        <v>4475</v>
      </c>
      <c r="I1366" s="3">
        <v>41852.483512385101</v>
      </c>
      <c r="J1366" s="3">
        <v>41004.851786872001</v>
      </c>
      <c r="K1366" s="3">
        <v>23285.145285493702</v>
      </c>
      <c r="L1366" s="3">
        <v>18362.7621482703</v>
      </c>
      <c r="M1366" s="3">
        <v>48714.818417251401</v>
      </c>
      <c r="N1366" s="3">
        <v>45368.126641114999</v>
      </c>
      <c r="O1366" s="3">
        <v>41428.667649628602</v>
      </c>
      <c r="P1366" s="3">
        <v>20823.953716881999</v>
      </c>
      <c r="Q1366" s="3">
        <v>47041.4725291832</v>
      </c>
      <c r="R1366" s="3">
        <v>1.44674249755789E-2</v>
      </c>
      <c r="S1366" s="3">
        <v>0.16714647675706401</v>
      </c>
      <c r="T1366" s="3">
        <v>5.0306002814414802E-2</v>
      </c>
      <c r="U1366" s="3">
        <v>-1.00245744321187</v>
      </c>
      <c r="V1366" s="3">
        <v>0.18246595983592701</v>
      </c>
      <c r="W1366" s="4">
        <f t="shared" si="21"/>
        <v>1.1756892109181412</v>
      </c>
      <c r="X1366" s="3">
        <v>0</v>
      </c>
      <c r="Y1366" s="3">
        <v>0</v>
      </c>
      <c r="Z1366" s="3">
        <v>0</v>
      </c>
      <c r="AA1366" s="3">
        <v>2.2354785446907798E-3</v>
      </c>
      <c r="AB1366" s="3">
        <v>5.5659938613132898E-2</v>
      </c>
      <c r="AC1366" s="3">
        <v>1.6212645367805902E-2</v>
      </c>
      <c r="AD1366" s="3">
        <v>0.12872437815483101</v>
      </c>
      <c r="AE1366" s="3">
        <v>5.1760891378849704E-4</v>
      </c>
      <c r="AF1366" s="3">
        <v>3.63802953146282E-3</v>
      </c>
    </row>
    <row r="1367" spans="1:32" x14ac:dyDescent="0.2">
      <c r="A1367" s="3" t="s">
        <v>1891</v>
      </c>
      <c r="B1367" s="3" t="s">
        <v>1892</v>
      </c>
      <c r="C1367" s="3" t="s">
        <v>1893</v>
      </c>
      <c r="D1367" s="3" t="s">
        <v>1894</v>
      </c>
      <c r="E1367" s="3">
        <v>179.96</v>
      </c>
      <c r="F1367" s="3">
        <v>0</v>
      </c>
      <c r="G1367" s="3">
        <v>4</v>
      </c>
      <c r="H1367" s="3" t="s">
        <v>1891</v>
      </c>
      <c r="I1367" s="3">
        <v>24641.458183130999</v>
      </c>
      <c r="J1367" s="3">
        <v>29727.1460031303</v>
      </c>
      <c r="K1367" s="3">
        <v>11466.875551008199</v>
      </c>
      <c r="L1367" s="3">
        <v>16244.255785061399</v>
      </c>
      <c r="M1367" s="3">
        <v>30152.752961677299</v>
      </c>
      <c r="N1367" s="3">
        <v>33232.972545825098</v>
      </c>
      <c r="O1367" s="3">
        <v>27184.3020931307</v>
      </c>
      <c r="P1367" s="3">
        <v>13855.5656680348</v>
      </c>
      <c r="Q1367" s="3">
        <v>31692.8627537512</v>
      </c>
      <c r="R1367" s="3">
        <v>0.13228680038204901</v>
      </c>
      <c r="S1367" s="3">
        <v>0.24380945828858899</v>
      </c>
      <c r="T1367" s="3">
        <v>6.8723490598421103E-2</v>
      </c>
      <c r="U1367" s="3">
        <v>-0.98773329942722299</v>
      </c>
      <c r="V1367" s="3">
        <v>0.226018237584835</v>
      </c>
      <c r="W1367" s="4">
        <f t="shared" si="21"/>
        <v>1.1936923698387409</v>
      </c>
      <c r="X1367" s="3">
        <v>0</v>
      </c>
      <c r="Y1367" s="3">
        <v>0</v>
      </c>
      <c r="Z1367" s="3">
        <v>0</v>
      </c>
      <c r="AA1367" s="3">
        <v>1.0235866971692801E-2</v>
      </c>
      <c r="AB1367" s="3">
        <v>0.132051975412423</v>
      </c>
      <c r="AC1367" s="3">
        <v>3.8687373178317101E-2</v>
      </c>
      <c r="AD1367" s="3">
        <v>0.225985854829508</v>
      </c>
      <c r="AE1367" s="3">
        <v>3.4007963029255199E-3</v>
      </c>
      <c r="AF1367" s="3">
        <v>1.18433325794189E-2</v>
      </c>
    </row>
    <row r="1368" spans="1:32" x14ac:dyDescent="0.2">
      <c r="A1368" s="3" t="s">
        <v>1271</v>
      </c>
      <c r="B1368" s="3" t="s">
        <v>1272</v>
      </c>
      <c r="C1368" s="3" t="s">
        <v>1273</v>
      </c>
      <c r="D1368" s="3" t="s">
        <v>1274</v>
      </c>
      <c r="E1368" s="3">
        <v>106.42</v>
      </c>
      <c r="F1368" s="3">
        <v>0</v>
      </c>
      <c r="G1368" s="3">
        <v>3</v>
      </c>
      <c r="H1368" s="3" t="s">
        <v>1271</v>
      </c>
      <c r="I1368" s="3">
        <v>52032.199190584797</v>
      </c>
      <c r="J1368" s="3">
        <v>53240.770655542598</v>
      </c>
      <c r="K1368" s="3">
        <v>29411.968371966199</v>
      </c>
      <c r="L1368" s="3">
        <v>28350.127263743299</v>
      </c>
      <c r="M1368" s="3">
        <v>64826.359209622598</v>
      </c>
      <c r="N1368" s="3">
        <v>67741.229337337398</v>
      </c>
      <c r="O1368" s="3">
        <v>52636.484923063697</v>
      </c>
      <c r="P1368" s="3">
        <v>28881.0478178548</v>
      </c>
      <c r="Q1368" s="3">
        <v>66283.794273480002</v>
      </c>
      <c r="R1368" s="3">
        <v>1.6235679104889201E-2</v>
      </c>
      <c r="S1368" s="3">
        <v>2.5997500260459799E-2</v>
      </c>
      <c r="T1368" s="3">
        <v>3.1095450346147101E-2</v>
      </c>
      <c r="U1368" s="3">
        <v>-0.86608879484440704</v>
      </c>
      <c r="V1368" s="3">
        <v>0.33233928947772801</v>
      </c>
      <c r="W1368" s="4">
        <f t="shared" si="21"/>
        <v>1.1985331040809704</v>
      </c>
      <c r="X1368" s="3">
        <v>0</v>
      </c>
      <c r="Y1368" s="3">
        <v>0</v>
      </c>
      <c r="Z1368" s="3">
        <v>0</v>
      </c>
      <c r="AA1368" s="3">
        <v>4.17757222006649E-4</v>
      </c>
      <c r="AB1368" s="3">
        <v>5.7385324825078203E-3</v>
      </c>
      <c r="AC1368" s="3">
        <v>7.7052998725670799E-3</v>
      </c>
      <c r="AD1368" s="3">
        <v>3.4006379927884002E-2</v>
      </c>
      <c r="AE1368" s="5">
        <v>2.5323234770545501E-5</v>
      </c>
      <c r="AF1368" s="3">
        <v>7.0060949531842596E-4</v>
      </c>
    </row>
    <row r="1369" spans="1:32" x14ac:dyDescent="0.2">
      <c r="A1369" s="3" t="s">
        <v>2543</v>
      </c>
      <c r="B1369" s="3" t="s">
        <v>2544</v>
      </c>
      <c r="C1369" s="3" t="s">
        <v>2545</v>
      </c>
      <c r="D1369" s="3" t="s">
        <v>2546</v>
      </c>
      <c r="E1369" s="3">
        <v>1190.19</v>
      </c>
      <c r="F1369" s="3">
        <v>0</v>
      </c>
      <c r="G1369" s="3">
        <v>23</v>
      </c>
      <c r="H1369" s="3" t="s">
        <v>2543</v>
      </c>
      <c r="I1369" s="3">
        <v>455750.37829683098</v>
      </c>
      <c r="J1369" s="3">
        <v>455244.13065295201</v>
      </c>
      <c r="K1369" s="3">
        <v>275954.050359021</v>
      </c>
      <c r="L1369" s="3">
        <v>266663.51426433801</v>
      </c>
      <c r="M1369" s="3">
        <v>628214.26988560299</v>
      </c>
      <c r="N1369" s="3">
        <v>619536.907051299</v>
      </c>
      <c r="O1369" s="3">
        <v>455497.25447489199</v>
      </c>
      <c r="P1369" s="3">
        <v>271308.78231167898</v>
      </c>
      <c r="Q1369" s="3">
        <v>623875.58846845105</v>
      </c>
      <c r="R1369" s="3">
        <v>7.8589088832077504E-4</v>
      </c>
      <c r="S1369" s="3">
        <v>2.4213742796802201E-2</v>
      </c>
      <c r="T1369" s="3">
        <v>9.8350091209934796E-3</v>
      </c>
      <c r="U1369" s="3">
        <v>-0.74771788269207895</v>
      </c>
      <c r="V1369" s="3">
        <v>0.45378133626470102</v>
      </c>
      <c r="W1369" s="4">
        <f t="shared" si="21"/>
        <v>1.2013226108835973</v>
      </c>
      <c r="X1369" s="3">
        <v>0</v>
      </c>
      <c r="Y1369" s="3">
        <v>7.4074074074074098E-2</v>
      </c>
      <c r="Z1369" s="3">
        <v>0</v>
      </c>
      <c r="AA1369" s="3">
        <v>6.9807557599569595E-4</v>
      </c>
      <c r="AB1369" s="3">
        <v>1.3054563722980101E-3</v>
      </c>
      <c r="AC1369" s="3">
        <v>9.1301706887699109E-3</v>
      </c>
      <c r="AD1369" s="3">
        <v>1.66696736770361E-2</v>
      </c>
      <c r="AE1369" s="5">
        <v>2.0753125933182999E-5</v>
      </c>
      <c r="AF1369" s="3">
        <v>6.4594104467032096E-4</v>
      </c>
    </row>
    <row r="1370" spans="1:32" x14ac:dyDescent="0.2">
      <c r="A1370" s="3" t="s">
        <v>1243</v>
      </c>
      <c r="B1370" s="3" t="s">
        <v>1244</v>
      </c>
      <c r="C1370" s="3" t="s">
        <v>1245</v>
      </c>
      <c r="D1370" s="3" t="s">
        <v>1246</v>
      </c>
      <c r="E1370" s="3">
        <v>53.37</v>
      </c>
      <c r="F1370" s="3">
        <v>8.0385852090032197E-4</v>
      </c>
      <c r="G1370" s="3">
        <v>1</v>
      </c>
      <c r="H1370" s="3" t="s">
        <v>1243</v>
      </c>
      <c r="I1370" s="3">
        <v>2014.7294636343399</v>
      </c>
      <c r="J1370" s="3">
        <v>2071.47141399567</v>
      </c>
      <c r="K1370" s="3">
        <v>972.82994330793099</v>
      </c>
      <c r="L1370" s="3">
        <v>942.13798406271701</v>
      </c>
      <c r="M1370" s="3">
        <v>2439.1498556480501</v>
      </c>
      <c r="N1370" s="3">
        <v>1973.4875620017201</v>
      </c>
      <c r="O1370" s="3">
        <v>2043.10043881501</v>
      </c>
      <c r="P1370" s="3">
        <v>957.48396368532406</v>
      </c>
      <c r="Q1370" s="3">
        <v>2206.3187088248901</v>
      </c>
      <c r="R1370" s="3">
        <v>1.96381034999531E-2</v>
      </c>
      <c r="S1370" s="3">
        <v>2.26661681378558E-2</v>
      </c>
      <c r="T1370" s="3">
        <v>0.14924088902621599</v>
      </c>
      <c r="U1370" s="3">
        <v>-1.0934861118918799</v>
      </c>
      <c r="V1370" s="3">
        <v>0.102941892021857</v>
      </c>
      <c r="W1370" s="4">
        <f t="shared" si="21"/>
        <v>1.204320977728347</v>
      </c>
      <c r="X1370" s="3">
        <v>0</v>
      </c>
      <c r="Y1370" s="3">
        <v>0</v>
      </c>
      <c r="Z1370" s="3">
        <v>0</v>
      </c>
      <c r="AA1370" s="3">
        <v>1.6676182802274301E-4</v>
      </c>
      <c r="AB1370" s="3">
        <v>0.44410749003001398</v>
      </c>
      <c r="AC1370" s="3">
        <v>4.8851406091368196E-3</v>
      </c>
      <c r="AD1370" s="3">
        <v>0.54970719975546101</v>
      </c>
      <c r="AE1370" s="3">
        <v>2.5934134279836002E-4</v>
      </c>
      <c r="AF1370" s="3">
        <v>2.4867267745451302E-3</v>
      </c>
    </row>
    <row r="1371" spans="1:32" x14ac:dyDescent="0.2">
      <c r="A1371" s="3" t="s">
        <v>35</v>
      </c>
      <c r="B1371" s="3" t="s">
        <v>36</v>
      </c>
      <c r="C1371" s="3" t="s">
        <v>37</v>
      </c>
      <c r="D1371" s="3" t="s">
        <v>38</v>
      </c>
      <c r="E1371" s="3">
        <v>41.44</v>
      </c>
      <c r="F1371" s="3">
        <v>3.6818851251840898E-3</v>
      </c>
      <c r="G1371" s="3">
        <v>1</v>
      </c>
      <c r="H1371" s="3" t="s">
        <v>35</v>
      </c>
      <c r="I1371" s="3">
        <v>15842.922231049801</v>
      </c>
      <c r="J1371" s="3">
        <v>17273.443964468101</v>
      </c>
      <c r="K1371" s="3">
        <v>7777.3863431677801</v>
      </c>
      <c r="L1371" s="3">
        <v>12677.984705104</v>
      </c>
      <c r="M1371" s="3">
        <v>22037.633039157499</v>
      </c>
      <c r="N1371" s="3">
        <v>25120.904952140299</v>
      </c>
      <c r="O1371" s="3">
        <v>16558.183097759</v>
      </c>
      <c r="P1371" s="3">
        <v>10227.685524135901</v>
      </c>
      <c r="Q1371" s="3">
        <v>23579.268995648901</v>
      </c>
      <c r="R1371" s="3">
        <v>6.1089529712457603E-2</v>
      </c>
      <c r="S1371" s="3">
        <v>0.33881041076393098</v>
      </c>
      <c r="T1371" s="3">
        <v>9.2462683144015595E-2</v>
      </c>
      <c r="U1371" s="3">
        <v>-0.73635573791301401</v>
      </c>
      <c r="V1371" s="3">
        <v>0.50823174766509804</v>
      </c>
      <c r="W1371" s="4">
        <f t="shared" si="21"/>
        <v>1.2050392854944667</v>
      </c>
      <c r="X1371" s="3">
        <v>0</v>
      </c>
      <c r="Y1371" s="3">
        <v>0</v>
      </c>
      <c r="Z1371" s="3">
        <v>0</v>
      </c>
      <c r="AA1371" s="3">
        <v>4.9652342815649002E-2</v>
      </c>
      <c r="AB1371" s="3">
        <v>5.8940851545542898E-3</v>
      </c>
      <c r="AC1371" s="3">
        <v>0.11280573162072</v>
      </c>
      <c r="AD1371" s="3">
        <v>3.4435135819032903E-2</v>
      </c>
      <c r="AE1371" s="3">
        <v>9.8338144722349106E-3</v>
      </c>
      <c r="AF1371" s="3">
        <v>2.4445455609848499E-2</v>
      </c>
    </row>
    <row r="1372" spans="1:32" x14ac:dyDescent="0.2">
      <c r="A1372" s="3" t="s">
        <v>4479</v>
      </c>
      <c r="B1372" s="3" t="s">
        <v>4480</v>
      </c>
      <c r="C1372" s="3" t="s">
        <v>4481</v>
      </c>
      <c r="D1372" s="3" t="s">
        <v>4482</v>
      </c>
      <c r="E1372" s="3">
        <v>53.23</v>
      </c>
      <c r="F1372" s="3">
        <v>8.0256821829855505E-4</v>
      </c>
      <c r="G1372" s="3">
        <v>1</v>
      </c>
      <c r="H1372" s="3" t="s">
        <v>4479</v>
      </c>
      <c r="I1372" s="3">
        <v>5479.7204941791997</v>
      </c>
      <c r="J1372" s="3">
        <v>4199.4974443030396</v>
      </c>
      <c r="K1372" s="3">
        <v>3731.4581561723699</v>
      </c>
      <c r="L1372" s="3">
        <v>6341.1620351466499</v>
      </c>
      <c r="M1372" s="3">
        <v>11262.4624311803</v>
      </c>
      <c r="N1372" s="3">
        <v>11973.1752952069</v>
      </c>
      <c r="O1372" s="3">
        <v>4839.6089692411197</v>
      </c>
      <c r="P1372" s="3">
        <v>5036.3100956595099</v>
      </c>
      <c r="Q1372" s="3">
        <v>11617.818863193599</v>
      </c>
      <c r="R1372" s="3">
        <v>0.18705114519628399</v>
      </c>
      <c r="S1372" s="3">
        <v>0.36640700724563002</v>
      </c>
      <c r="T1372" s="3">
        <v>4.3256818818363497E-2</v>
      </c>
      <c r="U1372" s="3">
        <v>2.0083876576649101E-2</v>
      </c>
      <c r="V1372" s="3">
        <v>1.2754326464263701</v>
      </c>
      <c r="W1372" s="4">
        <f t="shared" si="21"/>
        <v>1.2059002211507315</v>
      </c>
      <c r="X1372" s="3">
        <v>0</v>
      </c>
      <c r="Y1372" s="3">
        <v>0</v>
      </c>
      <c r="Z1372" s="3">
        <v>0</v>
      </c>
      <c r="AA1372" s="3">
        <v>0.95180330847053995</v>
      </c>
      <c r="AB1372" s="3">
        <v>8.5029036346757902E-4</v>
      </c>
      <c r="AC1372" s="3">
        <v>0.96576335320189</v>
      </c>
      <c r="AD1372" s="3">
        <v>1.50678133542085E-2</v>
      </c>
      <c r="AE1372" s="3">
        <v>9.3089893817073395E-3</v>
      </c>
      <c r="AF1372" s="3">
        <v>2.3413518747930601E-2</v>
      </c>
    </row>
    <row r="1373" spans="1:32" x14ac:dyDescent="0.2">
      <c r="A1373" s="3" t="s">
        <v>2375</v>
      </c>
      <c r="B1373" s="3" t="s">
        <v>2376</v>
      </c>
      <c r="C1373" s="3" t="s">
        <v>2377</v>
      </c>
      <c r="D1373" s="3" t="s">
        <v>2378</v>
      </c>
      <c r="E1373" s="3">
        <v>114.69</v>
      </c>
      <c r="F1373" s="3">
        <v>0</v>
      </c>
      <c r="G1373" s="3">
        <v>4</v>
      </c>
      <c r="H1373" s="3" t="s">
        <v>2375</v>
      </c>
      <c r="I1373" s="3">
        <v>18421.846596293901</v>
      </c>
      <c r="J1373" s="3">
        <v>20981.461614133001</v>
      </c>
      <c r="K1373" s="3">
        <v>8503.5921286607099</v>
      </c>
      <c r="L1373" s="3">
        <v>9609.0622998162999</v>
      </c>
      <c r="M1373" s="3">
        <v>19744.324756513</v>
      </c>
      <c r="N1373" s="3">
        <v>22983.7299374307</v>
      </c>
      <c r="O1373" s="3">
        <v>19701.6541052135</v>
      </c>
      <c r="P1373" s="3">
        <v>9056.3272142384994</v>
      </c>
      <c r="Q1373" s="3">
        <v>21364.027346971801</v>
      </c>
      <c r="R1373" s="3">
        <v>9.1866455815098905E-2</v>
      </c>
      <c r="S1373" s="3">
        <v>8.6313738001271706E-2</v>
      </c>
      <c r="T1373" s="3">
        <v>0.107217863618884</v>
      </c>
      <c r="U1373" s="3">
        <v>-1.12096050169466</v>
      </c>
      <c r="V1373" s="3">
        <v>0.115759054600815</v>
      </c>
      <c r="W1373" s="4">
        <f t="shared" si="21"/>
        <v>1.2381856458107903</v>
      </c>
      <c r="X1373" s="3">
        <v>0</v>
      </c>
      <c r="Y1373" s="3">
        <v>0.125</v>
      </c>
      <c r="Z1373" s="3">
        <v>0</v>
      </c>
      <c r="AA1373" s="3">
        <v>7.1501336719282402E-4</v>
      </c>
      <c r="AB1373" s="3">
        <v>0.37247913787041997</v>
      </c>
      <c r="AC1373" s="3">
        <v>9.1301706887699109E-3</v>
      </c>
      <c r="AD1373" s="3">
        <v>0.48315348995986002</v>
      </c>
      <c r="AE1373" s="3">
        <v>3.0036646701976698E-4</v>
      </c>
      <c r="AF1373" s="3">
        <v>2.62425439606744E-3</v>
      </c>
    </row>
    <row r="1374" spans="1:32" x14ac:dyDescent="0.2">
      <c r="A1374" s="3" t="s">
        <v>5679</v>
      </c>
      <c r="B1374" s="3" t="s">
        <v>5680</v>
      </c>
      <c r="C1374" s="3" t="s">
        <v>5681</v>
      </c>
      <c r="D1374" s="3" t="s">
        <v>5682</v>
      </c>
      <c r="E1374" s="3">
        <v>59.47</v>
      </c>
      <c r="F1374" s="3">
        <v>8.3263946711074096E-4</v>
      </c>
      <c r="G1374" s="3">
        <v>2</v>
      </c>
      <c r="H1374" s="3" t="s">
        <v>5679</v>
      </c>
      <c r="I1374" s="3">
        <v>4990.5324250535296</v>
      </c>
      <c r="J1374" s="3">
        <v>5501.8071550023597</v>
      </c>
      <c r="K1374" s="3">
        <v>4467.3632472413701</v>
      </c>
      <c r="L1374" s="3">
        <v>2923.4166339879398</v>
      </c>
      <c r="M1374" s="3">
        <v>9920.3287256667008</v>
      </c>
      <c r="N1374" s="3">
        <v>7576.30287693847</v>
      </c>
      <c r="O1374" s="3">
        <v>5246.1697900279396</v>
      </c>
      <c r="P1374" s="3">
        <v>3695.3899406146602</v>
      </c>
      <c r="Q1374" s="3">
        <v>8748.3158013025804</v>
      </c>
      <c r="R1374" s="3">
        <v>6.8912338537599996E-2</v>
      </c>
      <c r="S1374" s="3">
        <v>0.29543164255080501</v>
      </c>
      <c r="T1374" s="3">
        <v>0.189462361734301</v>
      </c>
      <c r="U1374" s="3">
        <v>-0.53601014749718201</v>
      </c>
      <c r="V1374" s="3">
        <v>0.72639131041238703</v>
      </c>
      <c r="W1374" s="4">
        <f t="shared" si="21"/>
        <v>1.2432786937075326</v>
      </c>
      <c r="X1374" s="3">
        <v>0</v>
      </c>
      <c r="Y1374" s="3">
        <v>0</v>
      </c>
      <c r="Z1374" s="3">
        <v>0</v>
      </c>
      <c r="AA1374" s="3">
        <v>8.4640854827394099E-2</v>
      </c>
      <c r="AB1374" s="3">
        <v>8.5349243643946197E-3</v>
      </c>
      <c r="AC1374" s="3">
        <v>0.16486758424006101</v>
      </c>
      <c r="AD1374" s="3">
        <v>4.2453068600845099E-2</v>
      </c>
      <c r="AE1374" s="3">
        <v>9.2331481165982606E-3</v>
      </c>
      <c r="AF1374" s="3">
        <v>2.3261927969979401E-2</v>
      </c>
    </row>
    <row r="1375" spans="1:32" x14ac:dyDescent="0.2">
      <c r="A1375" s="3" t="s">
        <v>4887</v>
      </c>
      <c r="B1375" s="3" t="s">
        <v>4888</v>
      </c>
      <c r="C1375" s="3" t="s">
        <v>4889</v>
      </c>
      <c r="D1375" s="3" t="s">
        <v>4890</v>
      </c>
      <c r="E1375" s="3">
        <v>120.56</v>
      </c>
      <c r="F1375" s="3">
        <v>0</v>
      </c>
      <c r="G1375" s="3">
        <v>5</v>
      </c>
      <c r="H1375" s="3" t="s">
        <v>4887</v>
      </c>
      <c r="I1375" s="3">
        <v>30273.979843302001</v>
      </c>
      <c r="J1375" s="3">
        <v>27406.416795393401</v>
      </c>
      <c r="K1375" s="3">
        <v>20503.4117648391</v>
      </c>
      <c r="L1375" s="3">
        <v>13258.3036367564</v>
      </c>
      <c r="M1375" s="3">
        <v>37354.497808943001</v>
      </c>
      <c r="N1375" s="3">
        <v>42642.420356150098</v>
      </c>
      <c r="O1375" s="3">
        <v>28840.198319347699</v>
      </c>
      <c r="P1375" s="3">
        <v>16880.857700797798</v>
      </c>
      <c r="Q1375" s="3">
        <v>39998.4590825466</v>
      </c>
      <c r="R1375" s="3">
        <v>7.0307189090854802E-2</v>
      </c>
      <c r="S1375" s="3">
        <v>0.30348369606568698</v>
      </c>
      <c r="T1375" s="3">
        <v>9.3481748479429597E-2</v>
      </c>
      <c r="U1375" s="3">
        <v>-0.80491593550006102</v>
      </c>
      <c r="V1375" s="3">
        <v>0.470489615038863</v>
      </c>
      <c r="W1375" s="4">
        <f t="shared" si="21"/>
        <v>1.2445562141695661</v>
      </c>
      <c r="X1375" s="3">
        <v>0</v>
      </c>
      <c r="Y1375" s="3">
        <v>0</v>
      </c>
      <c r="Z1375" s="3">
        <v>0</v>
      </c>
      <c r="AA1375" s="3">
        <v>2.87424568971501E-2</v>
      </c>
      <c r="AB1375" s="3">
        <v>8.8803796916961698E-3</v>
      </c>
      <c r="AC1375" s="3">
        <v>7.6955610402046903E-2</v>
      </c>
      <c r="AD1375" s="3">
        <v>4.2846130770393398E-2</v>
      </c>
      <c r="AE1375" s="3">
        <v>5.8959307971515797E-3</v>
      </c>
      <c r="AF1375" s="3">
        <v>1.6972101369835201E-2</v>
      </c>
    </row>
    <row r="1376" spans="1:32" x14ac:dyDescent="0.2">
      <c r="A1376" s="3" t="s">
        <v>1283</v>
      </c>
      <c r="B1376" s="3" t="s">
        <v>1284</v>
      </c>
      <c r="C1376" s="3" t="s">
        <v>1285</v>
      </c>
      <c r="D1376" s="3" t="s">
        <v>1286</v>
      </c>
      <c r="E1376" s="3">
        <v>119.21</v>
      </c>
      <c r="F1376" s="3">
        <v>0</v>
      </c>
      <c r="G1376" s="3">
        <v>5</v>
      </c>
      <c r="H1376" s="3" t="s">
        <v>1283</v>
      </c>
      <c r="I1376" s="3">
        <v>16469.262928638898</v>
      </c>
      <c r="J1376" s="3">
        <v>17574.1975479676</v>
      </c>
      <c r="K1376" s="3">
        <v>7634.2439259135899</v>
      </c>
      <c r="L1376" s="3">
        <v>7655.84573976711</v>
      </c>
      <c r="M1376" s="3">
        <v>18512.109463019198</v>
      </c>
      <c r="N1376" s="3">
        <v>18098.478963371799</v>
      </c>
      <c r="O1376" s="3">
        <v>17021.730238303298</v>
      </c>
      <c r="P1376" s="3">
        <v>7645.04483284035</v>
      </c>
      <c r="Q1376" s="3">
        <v>18305.294213195499</v>
      </c>
      <c r="R1376" s="3">
        <v>4.5900548954591398E-2</v>
      </c>
      <c r="S1376" s="3">
        <v>1.9979986246958202E-3</v>
      </c>
      <c r="T1376" s="3">
        <v>1.59779421078842E-2</v>
      </c>
      <c r="U1376" s="3">
        <v>-1.15402197558731</v>
      </c>
      <c r="V1376" s="3">
        <v>0.105551474801153</v>
      </c>
      <c r="W1376" s="4">
        <f t="shared" si="21"/>
        <v>1.2596640945307862</v>
      </c>
      <c r="X1376" s="3">
        <v>0</v>
      </c>
      <c r="Y1376" s="3">
        <v>0</v>
      </c>
      <c r="Z1376" s="3">
        <v>0</v>
      </c>
      <c r="AA1376" s="3">
        <v>1.62225801131462E-4</v>
      </c>
      <c r="AB1376" s="3">
        <v>0.19222181525326301</v>
      </c>
      <c r="AC1376" s="3">
        <v>4.8473069378080803E-3</v>
      </c>
      <c r="AD1376" s="3">
        <v>0.29529255747973499</v>
      </c>
      <c r="AE1376" s="5">
        <v>1.5398986154313199E-5</v>
      </c>
      <c r="AF1376" s="3">
        <v>5.2286557533054304E-4</v>
      </c>
    </row>
    <row r="1377" spans="1:32" x14ac:dyDescent="0.2">
      <c r="A1377" s="3" t="s">
        <v>1763</v>
      </c>
      <c r="B1377" s="3" t="s">
        <v>1764</v>
      </c>
      <c r="C1377" s="3" t="s">
        <v>1765</v>
      </c>
      <c r="D1377" s="3" t="s">
        <v>1766</v>
      </c>
      <c r="E1377" s="3">
        <v>139.72</v>
      </c>
      <c r="F1377" s="3">
        <v>0</v>
      </c>
      <c r="G1377" s="3">
        <v>2</v>
      </c>
      <c r="H1377" s="3" t="s">
        <v>1763</v>
      </c>
      <c r="I1377" s="3">
        <v>8982.9712699020001</v>
      </c>
      <c r="J1377" s="3">
        <v>8210.3552276419505</v>
      </c>
      <c r="K1377" s="3">
        <v>5373.0819534238099</v>
      </c>
      <c r="L1377" s="3">
        <v>6077.6836332646599</v>
      </c>
      <c r="M1377" s="3">
        <v>13231.957040114999</v>
      </c>
      <c r="N1377" s="3">
        <v>14340.724138498999</v>
      </c>
      <c r="O1377" s="3">
        <v>8596.6632487719708</v>
      </c>
      <c r="P1377" s="3">
        <v>5725.3827933442399</v>
      </c>
      <c r="Q1377" s="3">
        <v>13786.340589306999</v>
      </c>
      <c r="R1377" s="3">
        <v>6.3550476147083299E-2</v>
      </c>
      <c r="S1377" s="3">
        <v>8.7021015683019204E-2</v>
      </c>
      <c r="T1377" s="3">
        <v>5.68690965485057E-2</v>
      </c>
      <c r="U1377" s="3">
        <v>-0.58768297019312499</v>
      </c>
      <c r="V1377" s="3">
        <v>0.68168157906359295</v>
      </c>
      <c r="W1377" s="4">
        <f t="shared" si="21"/>
        <v>1.2677955037271715</v>
      </c>
      <c r="X1377" s="3">
        <v>0</v>
      </c>
      <c r="Y1377" s="3">
        <v>0</v>
      </c>
      <c r="Z1377" s="3">
        <v>0</v>
      </c>
      <c r="AA1377" s="3">
        <v>5.8294137958735601E-3</v>
      </c>
      <c r="AB1377" s="3">
        <v>1.0654660825788599E-3</v>
      </c>
      <c r="AC1377" s="3">
        <v>2.8461255591617999E-2</v>
      </c>
      <c r="AD1377" s="3">
        <v>1.5585745830564801E-2</v>
      </c>
      <c r="AE1377" s="3">
        <v>1.5282214960737599E-4</v>
      </c>
      <c r="AF1377" s="3">
        <v>1.8378700465615501E-3</v>
      </c>
    </row>
    <row r="1378" spans="1:32" x14ac:dyDescent="0.2">
      <c r="A1378" s="3" t="s">
        <v>3519</v>
      </c>
      <c r="B1378" s="3" t="s">
        <v>3520</v>
      </c>
      <c r="C1378" s="3" t="s">
        <v>3521</v>
      </c>
      <c r="D1378" s="3" t="s">
        <v>3522</v>
      </c>
      <c r="E1378" s="3">
        <v>116.46</v>
      </c>
      <c r="F1378" s="3">
        <v>0</v>
      </c>
      <c r="G1378" s="3">
        <v>2</v>
      </c>
      <c r="H1378" s="3" t="s">
        <v>3519</v>
      </c>
      <c r="I1378" s="3">
        <v>11826.4563371521</v>
      </c>
      <c r="J1378" s="3">
        <v>12754.7920250726</v>
      </c>
      <c r="K1378" s="3">
        <v>5386.6831281404802</v>
      </c>
      <c r="L1378" s="3">
        <v>7949.0658334933896</v>
      </c>
      <c r="M1378" s="3">
        <v>16950.8001337881</v>
      </c>
      <c r="N1378" s="3">
        <v>15348.207156831901</v>
      </c>
      <c r="O1378" s="3">
        <v>12290.6241811123</v>
      </c>
      <c r="P1378" s="3">
        <v>6667.8744808169404</v>
      </c>
      <c r="Q1378" s="3">
        <v>16149.50364531</v>
      </c>
      <c r="R1378" s="3">
        <v>5.3409204485713298E-2</v>
      </c>
      <c r="S1378" s="3">
        <v>0.27173249768915603</v>
      </c>
      <c r="T1378" s="3">
        <v>7.0169609319032294E-2</v>
      </c>
      <c r="U1378" s="3">
        <v>-0.90836544442233202</v>
      </c>
      <c r="V1378" s="3">
        <v>0.39318314549720201</v>
      </c>
      <c r="W1378" s="4">
        <f t="shared" si="21"/>
        <v>1.276190972668316</v>
      </c>
      <c r="X1378" s="3">
        <v>0</v>
      </c>
      <c r="Y1378" s="3">
        <v>0</v>
      </c>
      <c r="Z1378" s="3">
        <v>0</v>
      </c>
      <c r="AA1378" s="3">
        <v>1.3713839255617E-2</v>
      </c>
      <c r="AB1378" s="3">
        <v>9.1838454009633697E-3</v>
      </c>
      <c r="AC1378" s="3">
        <v>4.6670787808409497E-2</v>
      </c>
      <c r="AD1378" s="3">
        <v>4.3696385442800301E-2</v>
      </c>
      <c r="AE1378" s="3">
        <v>2.9603990153621801E-3</v>
      </c>
      <c r="AF1378" s="3">
        <v>1.0709046317072901E-2</v>
      </c>
    </row>
    <row r="1379" spans="1:32" x14ac:dyDescent="0.2">
      <c r="A1379" s="3" t="s">
        <v>3059</v>
      </c>
      <c r="B1379" s="3" t="s">
        <v>3060</v>
      </c>
      <c r="C1379" s="3" t="s">
        <v>3061</v>
      </c>
      <c r="D1379" s="3" t="s">
        <v>3062</v>
      </c>
      <c r="E1379" s="3">
        <v>51.65</v>
      </c>
      <c r="F1379" s="3">
        <v>0</v>
      </c>
      <c r="G1379" s="3">
        <v>1</v>
      </c>
      <c r="H1379" s="3" t="s">
        <v>3059</v>
      </c>
      <c r="I1379" s="3">
        <v>1045206.22970309</v>
      </c>
      <c r="J1379" s="3">
        <v>1100460.9217691801</v>
      </c>
      <c r="K1379" s="3">
        <v>597367.35617545899</v>
      </c>
      <c r="L1379" s="3">
        <v>762400.14299900399</v>
      </c>
      <c r="M1379" s="3">
        <v>1670691.28047193</v>
      </c>
      <c r="N1379" s="3">
        <v>1632164.57983143</v>
      </c>
      <c r="O1379" s="3">
        <v>1072833.5757361399</v>
      </c>
      <c r="P1379" s="3">
        <v>679883.74958723201</v>
      </c>
      <c r="Q1379" s="3">
        <v>1651427.93015168</v>
      </c>
      <c r="R1379" s="3">
        <v>3.6418479376445698E-2</v>
      </c>
      <c r="S1379" s="3">
        <v>0.17164081764256101</v>
      </c>
      <c r="T1379" s="3">
        <v>1.6496324654714699E-2</v>
      </c>
      <c r="U1379" s="3">
        <v>-0.66829247069739495</v>
      </c>
      <c r="V1379" s="3">
        <v>0.62266808230533099</v>
      </c>
      <c r="W1379" s="4">
        <f t="shared" si="21"/>
        <v>1.2803540181344075</v>
      </c>
      <c r="X1379" s="3">
        <v>0</v>
      </c>
      <c r="Y1379" s="3">
        <v>0</v>
      </c>
      <c r="Z1379" s="3">
        <v>0</v>
      </c>
      <c r="AA1379" s="3">
        <v>1.08736289365643E-2</v>
      </c>
      <c r="AB1379" s="3">
        <v>5.4840877090823396E-4</v>
      </c>
      <c r="AC1379" s="3">
        <v>3.9719319391753299E-2</v>
      </c>
      <c r="AD1379" s="3">
        <v>1.3655378395615E-2</v>
      </c>
      <c r="AE1379" s="3">
        <v>5.0122154885945598E-4</v>
      </c>
      <c r="AF1379" s="3">
        <v>3.5489336208342501E-3</v>
      </c>
    </row>
    <row r="1380" spans="1:32" x14ac:dyDescent="0.2">
      <c r="A1380" s="3" t="s">
        <v>971</v>
      </c>
      <c r="B1380" s="3" t="s">
        <v>972</v>
      </c>
      <c r="C1380" s="3" t="s">
        <v>973</v>
      </c>
      <c r="D1380" s="3" t="s">
        <v>974</v>
      </c>
      <c r="E1380" s="3">
        <v>619.74</v>
      </c>
      <c r="F1380" s="3">
        <v>0</v>
      </c>
      <c r="G1380" s="3">
        <v>20</v>
      </c>
      <c r="H1380" s="3" t="s">
        <v>971</v>
      </c>
      <c r="I1380" s="3">
        <v>508245.80867835297</v>
      </c>
      <c r="J1380" s="3">
        <v>474466.25864222</v>
      </c>
      <c r="K1380" s="3">
        <v>192799.98888178301</v>
      </c>
      <c r="L1380" s="3">
        <v>184466.031390875</v>
      </c>
      <c r="M1380" s="3">
        <v>471712.87073607399</v>
      </c>
      <c r="N1380" s="3">
        <v>449102.20929355902</v>
      </c>
      <c r="O1380" s="3">
        <v>491356.03366028698</v>
      </c>
      <c r="P1380" s="3">
        <v>188633.01013632899</v>
      </c>
      <c r="Q1380" s="3">
        <v>460407.54001481598</v>
      </c>
      <c r="R1380" s="3">
        <v>4.8611896994622997E-2</v>
      </c>
      <c r="S1380" s="3">
        <v>3.1240544015506699E-2</v>
      </c>
      <c r="T1380" s="3">
        <v>3.47260864420278E-2</v>
      </c>
      <c r="U1380" s="3">
        <v>-1.3806858820726999</v>
      </c>
      <c r="V1380" s="3">
        <v>-9.3439561274991007E-2</v>
      </c>
      <c r="W1380" s="4">
        <f t="shared" si="21"/>
        <v>1.2873292955913553</v>
      </c>
      <c r="X1380" s="3">
        <v>0</v>
      </c>
      <c r="Y1380" s="3">
        <v>0</v>
      </c>
      <c r="Z1380" s="3">
        <v>0</v>
      </c>
      <c r="AA1380" s="5">
        <v>9.4955255183071398E-5</v>
      </c>
      <c r="AB1380" s="3">
        <v>0.26275492526863298</v>
      </c>
      <c r="AC1380" s="3">
        <v>3.63751669855151E-3</v>
      </c>
      <c r="AD1380" s="3">
        <v>0.37011999293744002</v>
      </c>
      <c r="AE1380" s="5">
        <v>1.4594081929802401E-5</v>
      </c>
      <c r="AF1380" s="3">
        <v>5.0705949774708804E-4</v>
      </c>
    </row>
    <row r="1381" spans="1:32" x14ac:dyDescent="0.2">
      <c r="A1381" s="3" t="s">
        <v>991</v>
      </c>
      <c r="B1381" s="3" t="s">
        <v>992</v>
      </c>
      <c r="C1381" s="3" t="s">
        <v>993</v>
      </c>
      <c r="D1381" s="3" t="s">
        <v>994</v>
      </c>
      <c r="E1381" s="3">
        <v>365.67</v>
      </c>
      <c r="F1381" s="3">
        <v>0</v>
      </c>
      <c r="G1381" s="3">
        <v>9</v>
      </c>
      <c r="H1381" s="3" t="s">
        <v>991</v>
      </c>
      <c r="I1381" s="3">
        <v>629622.55635677604</v>
      </c>
      <c r="J1381" s="3">
        <v>587799.96975322603</v>
      </c>
      <c r="K1381" s="3">
        <v>284028.550949005</v>
      </c>
      <c r="L1381" s="3">
        <v>254611.69975169201</v>
      </c>
      <c r="M1381" s="3">
        <v>677387.01442370599</v>
      </c>
      <c r="N1381" s="3">
        <v>645223.93276143703</v>
      </c>
      <c r="O1381" s="3">
        <v>608711.26305500104</v>
      </c>
      <c r="P1381" s="3">
        <v>269320.12535034801</v>
      </c>
      <c r="Q1381" s="3">
        <v>661305.47359257098</v>
      </c>
      <c r="R1381" s="3">
        <v>4.8583025136927797E-2</v>
      </c>
      <c r="S1381" s="3">
        <v>7.7234684692488398E-2</v>
      </c>
      <c r="T1381" s="3">
        <v>3.4390662190796499E-2</v>
      </c>
      <c r="U1381" s="3">
        <v>-1.1777389190332199</v>
      </c>
      <c r="V1381" s="3">
        <v>0.119983885655401</v>
      </c>
      <c r="W1381" s="4">
        <f t="shared" si="21"/>
        <v>1.2959948013202818</v>
      </c>
      <c r="X1381" s="3">
        <v>0</v>
      </c>
      <c r="Y1381" s="3">
        <v>0</v>
      </c>
      <c r="Z1381" s="3">
        <v>0</v>
      </c>
      <c r="AA1381" s="3">
        <v>3.1418365897630402E-4</v>
      </c>
      <c r="AB1381" s="3">
        <v>0.168702854868791</v>
      </c>
      <c r="AC1381" s="3">
        <v>6.6111322043746201E-3</v>
      </c>
      <c r="AD1381" s="3">
        <v>0.26585598878775601</v>
      </c>
      <c r="AE1381" s="5">
        <v>4.5405610642071098E-5</v>
      </c>
      <c r="AF1381" s="3">
        <v>1.00507881242366E-3</v>
      </c>
    </row>
    <row r="1382" spans="1:32" x14ac:dyDescent="0.2">
      <c r="A1382" s="3" t="s">
        <v>271</v>
      </c>
      <c r="B1382" s="3" t="s">
        <v>272</v>
      </c>
      <c r="C1382" s="3" t="s">
        <v>273</v>
      </c>
      <c r="D1382" s="3" t="s">
        <v>274</v>
      </c>
      <c r="E1382" s="3">
        <v>69.05</v>
      </c>
      <c r="F1382" s="3">
        <v>0</v>
      </c>
      <c r="G1382" s="3">
        <v>3</v>
      </c>
      <c r="H1382" s="3" t="s">
        <v>271</v>
      </c>
      <c r="I1382" s="3">
        <v>18636.773141965099</v>
      </c>
      <c r="J1382" s="3">
        <v>14624.627626569099</v>
      </c>
      <c r="K1382" s="3">
        <v>8702.7198615074503</v>
      </c>
      <c r="L1382" s="3">
        <v>7984.4030440593697</v>
      </c>
      <c r="M1382" s="3">
        <v>20674.048804673799</v>
      </c>
      <c r="N1382" s="3">
        <v>20709.262666927902</v>
      </c>
      <c r="O1382" s="3">
        <v>16630.7003842671</v>
      </c>
      <c r="P1382" s="3">
        <v>8343.5614527834095</v>
      </c>
      <c r="Q1382" s="3">
        <v>20691.655735800901</v>
      </c>
      <c r="R1382" s="3">
        <v>0.17058904528925301</v>
      </c>
      <c r="S1382" s="3">
        <v>6.0876484883853603E-2</v>
      </c>
      <c r="T1382" s="3">
        <v>1.20338174525954E-3</v>
      </c>
      <c r="U1382" s="3">
        <v>-0.98587863118835095</v>
      </c>
      <c r="V1382" s="3">
        <v>0.325772582341671</v>
      </c>
      <c r="W1382" s="4">
        <f t="shared" si="21"/>
        <v>1.3103138582955465</v>
      </c>
      <c r="X1382" s="3">
        <v>0</v>
      </c>
      <c r="Y1382" s="3">
        <v>0</v>
      </c>
      <c r="Z1382" s="3">
        <v>0</v>
      </c>
      <c r="AA1382" s="3">
        <v>2.9266450147841399E-3</v>
      </c>
      <c r="AB1382" s="3">
        <v>7.0404528364983301E-2</v>
      </c>
      <c r="AC1382" s="3">
        <v>1.9093483196888601E-2</v>
      </c>
      <c r="AD1382" s="3">
        <v>0.14773085024899599</v>
      </c>
      <c r="AE1382" s="3">
        <v>4.2418080125134898E-4</v>
      </c>
      <c r="AF1382" s="3">
        <v>3.2168838429924599E-3</v>
      </c>
    </row>
    <row r="1383" spans="1:32" x14ac:dyDescent="0.2">
      <c r="A1383" s="3" t="s">
        <v>2823</v>
      </c>
      <c r="B1383" s="3" t="s">
        <v>2824</v>
      </c>
      <c r="C1383" s="3" t="s">
        <v>2825</v>
      </c>
      <c r="D1383" s="3" t="s">
        <v>2826</v>
      </c>
      <c r="E1383" s="3">
        <v>365.2</v>
      </c>
      <c r="F1383" s="3">
        <v>0</v>
      </c>
      <c r="G1383" s="3">
        <v>9</v>
      </c>
      <c r="H1383" s="3" t="s">
        <v>2823</v>
      </c>
      <c r="I1383" s="3">
        <v>323714.59320175002</v>
      </c>
      <c r="J1383" s="3">
        <v>295434.66127059603</v>
      </c>
      <c r="K1383" s="3">
        <v>112547.412004218</v>
      </c>
      <c r="L1383" s="3">
        <v>116337.43544036101</v>
      </c>
      <c r="M1383" s="3">
        <v>293487.57470933697</v>
      </c>
      <c r="N1383" s="3">
        <v>282931.33988465997</v>
      </c>
      <c r="O1383" s="3">
        <v>309574.62723617302</v>
      </c>
      <c r="P1383" s="3">
        <v>114442.42372228899</v>
      </c>
      <c r="Q1383" s="3">
        <v>288209.45729699801</v>
      </c>
      <c r="R1383" s="3">
        <v>6.4594866247733307E-2</v>
      </c>
      <c r="S1383" s="3">
        <v>2.3417463431709799E-2</v>
      </c>
      <c r="T1383" s="3">
        <v>2.5899168258848901E-2</v>
      </c>
      <c r="U1383" s="3">
        <v>-1.4343566061005399</v>
      </c>
      <c r="V1383" s="3">
        <v>-0.101905042589578</v>
      </c>
      <c r="W1383" s="4">
        <f t="shared" si="21"/>
        <v>1.3324957195864513</v>
      </c>
      <c r="X1383" s="3">
        <v>0</v>
      </c>
      <c r="Y1383" s="3">
        <v>0</v>
      </c>
      <c r="Z1383" s="3">
        <v>0</v>
      </c>
      <c r="AA1383" s="5">
        <v>9.7483648278497197E-5</v>
      </c>
      <c r="AB1383" s="3">
        <v>0.251118436152788</v>
      </c>
      <c r="AC1383" s="3">
        <v>3.6410142632018702E-3</v>
      </c>
      <c r="AD1383" s="3">
        <v>0.35798754161475699</v>
      </c>
      <c r="AE1383" s="5">
        <v>1.41690866168781E-5</v>
      </c>
      <c r="AF1383" s="3">
        <v>5.0401465251466296E-4</v>
      </c>
    </row>
    <row r="1384" spans="1:32" x14ac:dyDescent="0.2">
      <c r="A1384" s="3" t="s">
        <v>203</v>
      </c>
      <c r="B1384" s="3" t="s">
        <v>204</v>
      </c>
      <c r="C1384" s="3" t="s">
        <v>205</v>
      </c>
      <c r="D1384" s="3" t="s">
        <v>206</v>
      </c>
      <c r="E1384" s="3">
        <v>38.520000000000003</v>
      </c>
      <c r="F1384" s="3">
        <v>3.60230547550432E-3</v>
      </c>
      <c r="G1384" s="3">
        <v>1</v>
      </c>
      <c r="H1384" s="3" t="s">
        <v>203</v>
      </c>
      <c r="I1384" s="3">
        <v>3216.2928382550499</v>
      </c>
      <c r="J1384" s="3">
        <v>4423.6084083057403</v>
      </c>
      <c r="K1384" s="3">
        <v>1990.8308792514299</v>
      </c>
      <c r="L1384" s="3">
        <v>1887.5880325733599</v>
      </c>
      <c r="M1384" s="3">
        <v>4421.1057226166804</v>
      </c>
      <c r="N1384" s="3">
        <v>5358.0096994757496</v>
      </c>
      <c r="O1384" s="3">
        <v>3819.9506232804001</v>
      </c>
      <c r="P1384" s="3">
        <v>1939.20945591239</v>
      </c>
      <c r="Q1384" s="3">
        <v>4889.55771104622</v>
      </c>
      <c r="R1384" s="3">
        <v>0.22348483286986301</v>
      </c>
      <c r="S1384" s="3">
        <v>3.7646122636462102E-2</v>
      </c>
      <c r="T1384" s="3">
        <v>0.13549101871955099</v>
      </c>
      <c r="U1384" s="3">
        <v>-0.96035392373832995</v>
      </c>
      <c r="V1384" s="3">
        <v>0.36774099004240302</v>
      </c>
      <c r="W1384" s="4">
        <f t="shared" si="21"/>
        <v>1.334235332150991</v>
      </c>
      <c r="X1384" s="3">
        <v>0</v>
      </c>
      <c r="Y1384" s="3">
        <v>0</v>
      </c>
      <c r="Z1384" s="3">
        <v>0</v>
      </c>
      <c r="AA1384" s="3">
        <v>6.1774064016908098E-3</v>
      </c>
      <c r="AB1384" s="3">
        <v>0.129926746626713</v>
      </c>
      <c r="AC1384" s="3">
        <v>2.9298556076590699E-2</v>
      </c>
      <c r="AD1384" s="3">
        <v>0.223887611834266</v>
      </c>
      <c r="AE1384" s="3">
        <v>1.8644504379420901E-3</v>
      </c>
      <c r="AF1384" s="3">
        <v>7.9358659666252992E-3</v>
      </c>
    </row>
    <row r="1385" spans="1:32" x14ac:dyDescent="0.2">
      <c r="A1385" s="3" t="s">
        <v>963</v>
      </c>
      <c r="B1385" s="3" t="s">
        <v>964</v>
      </c>
      <c r="C1385" s="3" t="s">
        <v>965</v>
      </c>
      <c r="D1385" s="3" t="s">
        <v>966</v>
      </c>
      <c r="E1385" s="3">
        <v>82.9</v>
      </c>
      <c r="F1385" s="3">
        <v>0</v>
      </c>
      <c r="G1385" s="3">
        <v>2</v>
      </c>
      <c r="H1385" s="3" t="s">
        <v>963</v>
      </c>
      <c r="I1385" s="3">
        <v>36430.535592284701</v>
      </c>
      <c r="J1385" s="3">
        <v>34541.367204027803</v>
      </c>
      <c r="K1385" s="3">
        <v>12065.5169855121</v>
      </c>
      <c r="L1385" s="3">
        <v>13458.733490156201</v>
      </c>
      <c r="M1385" s="3">
        <v>31077.750405672101</v>
      </c>
      <c r="N1385" s="3">
        <v>33847.6109666622</v>
      </c>
      <c r="O1385" s="3">
        <v>35485.951398156198</v>
      </c>
      <c r="P1385" s="3">
        <v>12762.1252378341</v>
      </c>
      <c r="Q1385" s="3">
        <v>32462.680686167099</v>
      </c>
      <c r="R1385" s="3">
        <v>3.7644299377841597E-2</v>
      </c>
      <c r="S1385" s="3">
        <v>7.7193478338099503E-2</v>
      </c>
      <c r="T1385" s="3">
        <v>6.0333501245689203E-2</v>
      </c>
      <c r="U1385" s="3">
        <v>-1.47702050286838</v>
      </c>
      <c r="V1385" s="3">
        <v>-0.129268653986603</v>
      </c>
      <c r="W1385" s="4">
        <f t="shared" si="21"/>
        <v>1.3469135421985134</v>
      </c>
      <c r="X1385" s="3">
        <v>0</v>
      </c>
      <c r="Y1385" s="3">
        <v>0.33333333333333298</v>
      </c>
      <c r="Z1385" s="3">
        <v>0</v>
      </c>
      <c r="AA1385" s="3">
        <v>1.17287599314352E-4</v>
      </c>
      <c r="AB1385" s="3">
        <v>0.166574281001969</v>
      </c>
      <c r="AC1385" s="3">
        <v>3.9824471221736697E-3</v>
      </c>
      <c r="AD1385" s="3">
        <v>0.26306762771346998</v>
      </c>
      <c r="AE1385" s="5">
        <v>2.88490042920552E-5</v>
      </c>
      <c r="AF1385" s="3">
        <v>7.56147586181237E-4</v>
      </c>
    </row>
    <row r="1386" spans="1:32" x14ac:dyDescent="0.2">
      <c r="A1386" s="3" t="s">
        <v>3027</v>
      </c>
      <c r="B1386" s="3" t="s">
        <v>3028</v>
      </c>
      <c r="C1386" s="3" t="s">
        <v>3029</v>
      </c>
      <c r="D1386" s="3" t="s">
        <v>3030</v>
      </c>
      <c r="E1386" s="3">
        <v>256.07</v>
      </c>
      <c r="F1386" s="3">
        <v>0</v>
      </c>
      <c r="G1386" s="3">
        <v>7</v>
      </c>
      <c r="H1386" s="3" t="s">
        <v>3027</v>
      </c>
      <c r="I1386" s="3">
        <v>172426.540523954</v>
      </c>
      <c r="J1386" s="3">
        <v>167422.46393318399</v>
      </c>
      <c r="K1386" s="3">
        <v>81126.261006693196</v>
      </c>
      <c r="L1386" s="3">
        <v>72649.868547554506</v>
      </c>
      <c r="M1386" s="3">
        <v>192556.595523139</v>
      </c>
      <c r="N1386" s="3">
        <v>201062.59932983501</v>
      </c>
      <c r="O1386" s="3">
        <v>169924.50222856901</v>
      </c>
      <c r="P1386" s="3">
        <v>76888.064777123902</v>
      </c>
      <c r="Q1386" s="3">
        <v>196809.59742648699</v>
      </c>
      <c r="R1386" s="3">
        <v>2.0823462446579E-2</v>
      </c>
      <c r="S1386" s="3">
        <v>7.7953770916585299E-2</v>
      </c>
      <c r="T1386" s="3">
        <v>3.0560770669527101E-2</v>
      </c>
      <c r="U1386" s="3">
        <v>-1.14610098762353</v>
      </c>
      <c r="V1386" s="3">
        <v>0.211726156113514</v>
      </c>
      <c r="W1386" s="4">
        <f t="shared" si="21"/>
        <v>1.3559690022447919</v>
      </c>
      <c r="X1386" s="3">
        <v>0</v>
      </c>
      <c r="Y1386" s="3">
        <v>0</v>
      </c>
      <c r="Z1386" s="3">
        <v>0</v>
      </c>
      <c r="AA1386" s="3">
        <v>2.8951797738831198E-4</v>
      </c>
      <c r="AB1386" s="3">
        <v>2.8170306651569499E-2</v>
      </c>
      <c r="AC1386" s="3">
        <v>6.4323238353197103E-3</v>
      </c>
      <c r="AD1386" s="3">
        <v>8.2105869464942194E-2</v>
      </c>
      <c r="AE1386" s="5">
        <v>3.0957916068497699E-5</v>
      </c>
      <c r="AF1386" s="3">
        <v>7.9743321735061305E-4</v>
      </c>
    </row>
    <row r="1387" spans="1:32" x14ac:dyDescent="0.2">
      <c r="A1387" s="3" t="s">
        <v>87</v>
      </c>
      <c r="B1387" s="3" t="s">
        <v>88</v>
      </c>
      <c r="C1387" s="3" t="s">
        <v>89</v>
      </c>
      <c r="D1387" s="3" t="s">
        <v>90</v>
      </c>
      <c r="E1387" s="3">
        <v>110.07</v>
      </c>
      <c r="F1387" s="3">
        <v>0</v>
      </c>
      <c r="G1387" s="3">
        <v>5</v>
      </c>
      <c r="H1387" s="3" t="s">
        <v>87</v>
      </c>
      <c r="I1387" s="3">
        <v>29704.291970087499</v>
      </c>
      <c r="J1387" s="3">
        <v>29477.735067915299</v>
      </c>
      <c r="K1387" s="3">
        <v>16579.0877557938</v>
      </c>
      <c r="L1387" s="3">
        <v>15543.7238178967</v>
      </c>
      <c r="M1387" s="3">
        <v>43567.400555368396</v>
      </c>
      <c r="N1387" s="3">
        <v>38805.205459191697</v>
      </c>
      <c r="O1387" s="3">
        <v>29591.013519001401</v>
      </c>
      <c r="P1387" s="3">
        <v>16061.4057868452</v>
      </c>
      <c r="Q1387" s="3">
        <v>41186.303007280003</v>
      </c>
      <c r="R1387" s="3">
        <v>5.4138031381617598E-3</v>
      </c>
      <c r="S1387" s="3">
        <v>4.5582115986548301E-2</v>
      </c>
      <c r="T1387" s="3">
        <v>8.1759716215476202E-2</v>
      </c>
      <c r="U1387" s="3">
        <v>-0.88230014042080596</v>
      </c>
      <c r="V1387" s="3">
        <v>0.47460107560298098</v>
      </c>
      <c r="W1387" s="4">
        <f t="shared" si="21"/>
        <v>1.3585664604820407</v>
      </c>
      <c r="X1387" s="3">
        <v>0</v>
      </c>
      <c r="Y1387" s="3">
        <v>0.1</v>
      </c>
      <c r="Z1387" s="3">
        <v>0</v>
      </c>
      <c r="AA1387" s="3">
        <v>4.6318830935507802E-4</v>
      </c>
      <c r="AB1387" s="3">
        <v>4.0018036493745402E-3</v>
      </c>
      <c r="AC1387" s="3">
        <v>7.7951167680906401E-3</v>
      </c>
      <c r="AD1387" s="3">
        <v>2.9336161548061301E-2</v>
      </c>
      <c r="AE1387" s="5">
        <v>5.0296774499113403E-5</v>
      </c>
      <c r="AF1387" s="3">
        <v>1.05019334087376E-3</v>
      </c>
    </row>
    <row r="1388" spans="1:32" x14ac:dyDescent="0.2">
      <c r="A1388" s="3" t="s">
        <v>211</v>
      </c>
      <c r="B1388" s="3" t="s">
        <v>212</v>
      </c>
      <c r="C1388" s="3" t="s">
        <v>213</v>
      </c>
      <c r="D1388" s="3" t="s">
        <v>214</v>
      </c>
      <c r="E1388" s="3">
        <v>616.15</v>
      </c>
      <c r="F1388" s="3">
        <v>0</v>
      </c>
      <c r="G1388" s="3">
        <v>9</v>
      </c>
      <c r="H1388" s="3" t="s">
        <v>211</v>
      </c>
      <c r="I1388" s="3">
        <v>966707.17703048</v>
      </c>
      <c r="J1388" s="3">
        <v>1026741.11215949</v>
      </c>
      <c r="K1388" s="3">
        <v>437584.65990231797</v>
      </c>
      <c r="L1388" s="3">
        <v>477927.80978225201</v>
      </c>
      <c r="M1388" s="3">
        <v>1173412.1798145</v>
      </c>
      <c r="N1388" s="3">
        <v>1180293.7613141399</v>
      </c>
      <c r="O1388" s="3">
        <v>996724.14459498401</v>
      </c>
      <c r="P1388" s="3">
        <v>457756.23484228499</v>
      </c>
      <c r="Q1388" s="3">
        <v>1176852.97056432</v>
      </c>
      <c r="R1388" s="3">
        <v>4.2589921054119302E-2</v>
      </c>
      <c r="S1388" s="3">
        <v>6.23190088592789E-2</v>
      </c>
      <c r="T1388" s="3">
        <v>4.1347670995399797E-3</v>
      </c>
      <c r="U1388" s="3">
        <v>-1.1233623124646099</v>
      </c>
      <c r="V1388" s="3">
        <v>0.24031626488768901</v>
      </c>
      <c r="W1388" s="4">
        <f t="shared" si="21"/>
        <v>1.3622826479625028</v>
      </c>
      <c r="X1388" s="3">
        <v>0</v>
      </c>
      <c r="Y1388" s="3">
        <v>0</v>
      </c>
      <c r="Z1388" s="3">
        <v>0</v>
      </c>
      <c r="AA1388" s="3">
        <v>2.8581389898924302E-4</v>
      </c>
      <c r="AB1388" s="3">
        <v>2.0403159229497501E-2</v>
      </c>
      <c r="AC1388" s="3">
        <v>6.4323238353197103E-3</v>
      </c>
      <c r="AD1388" s="3">
        <v>6.8964524635450997E-2</v>
      </c>
      <c r="AE1388" s="5">
        <v>2.3907191461897999E-5</v>
      </c>
      <c r="AF1388" s="3">
        <v>6.8687200084760697E-4</v>
      </c>
    </row>
    <row r="1389" spans="1:32" x14ac:dyDescent="0.2">
      <c r="A1389" s="3" t="s">
        <v>3179</v>
      </c>
      <c r="B1389" s="3" t="s">
        <v>3180</v>
      </c>
      <c r="C1389" s="3" t="s">
        <v>3181</v>
      </c>
      <c r="D1389" s="3" t="s">
        <v>3182</v>
      </c>
      <c r="E1389" s="3">
        <v>65.84</v>
      </c>
      <c r="F1389" s="3">
        <v>0</v>
      </c>
      <c r="G1389" s="3">
        <v>2</v>
      </c>
      <c r="H1389" s="3" t="s">
        <v>3179</v>
      </c>
      <c r="I1389" s="3">
        <v>32494.064034681502</v>
      </c>
      <c r="J1389" s="3">
        <v>35490.412015865099</v>
      </c>
      <c r="K1389" s="3">
        <v>17335.199425725401</v>
      </c>
      <c r="L1389" s="3">
        <v>20403.6763964602</v>
      </c>
      <c r="M1389" s="3">
        <v>48077.164138316803</v>
      </c>
      <c r="N1389" s="3">
        <v>49990.999047200799</v>
      </c>
      <c r="O1389" s="3">
        <v>33992.238025273298</v>
      </c>
      <c r="P1389" s="3">
        <v>18869.437911092798</v>
      </c>
      <c r="Q1389" s="3">
        <v>49034.081592758797</v>
      </c>
      <c r="R1389" s="3">
        <v>6.2330052370021698E-2</v>
      </c>
      <c r="S1389" s="3">
        <v>0.114987043288968</v>
      </c>
      <c r="T1389" s="3">
        <v>2.7598878130986999E-2</v>
      </c>
      <c r="U1389" s="3">
        <v>-0.85253597881876098</v>
      </c>
      <c r="V1389" s="3">
        <v>0.52970732161354706</v>
      </c>
      <c r="W1389" s="4">
        <f t="shared" si="21"/>
        <v>1.3777334083209694</v>
      </c>
      <c r="X1389" s="3">
        <v>0</v>
      </c>
      <c r="Y1389" s="3">
        <v>0</v>
      </c>
      <c r="Z1389" s="3">
        <v>0</v>
      </c>
      <c r="AA1389" s="3">
        <v>2.2049487998523202E-3</v>
      </c>
      <c r="AB1389" s="3">
        <v>1.91186448104883E-3</v>
      </c>
      <c r="AC1389" s="3">
        <v>1.6085149809295499E-2</v>
      </c>
      <c r="AD1389" s="3">
        <v>1.9947547099815801E-2</v>
      </c>
      <c r="AE1389" s="3">
        <v>1.3031363703407101E-4</v>
      </c>
      <c r="AF1389" s="3">
        <v>1.70330228190271E-3</v>
      </c>
    </row>
    <row r="1390" spans="1:32" x14ac:dyDescent="0.2">
      <c r="A1390" s="3" t="s">
        <v>759</v>
      </c>
      <c r="B1390" s="3" t="s">
        <v>760</v>
      </c>
      <c r="C1390" s="3" t="s">
        <v>761</v>
      </c>
      <c r="D1390" s="3" t="s">
        <v>762</v>
      </c>
      <c r="E1390" s="3">
        <v>948.74</v>
      </c>
      <c r="F1390" s="3">
        <v>0</v>
      </c>
      <c r="G1390" s="3">
        <v>20</v>
      </c>
      <c r="H1390" s="3" t="s">
        <v>759</v>
      </c>
      <c r="I1390" s="3">
        <v>886642.11296971003</v>
      </c>
      <c r="J1390" s="3">
        <v>795859.61765908403</v>
      </c>
      <c r="K1390" s="3">
        <v>383349.782111187</v>
      </c>
      <c r="L1390" s="3">
        <v>373594.08169826597</v>
      </c>
      <c r="M1390" s="3">
        <v>1005246.29090244</v>
      </c>
      <c r="N1390" s="3">
        <v>968840.88737004704</v>
      </c>
      <c r="O1390" s="3">
        <v>841250.86531439703</v>
      </c>
      <c r="P1390" s="3">
        <v>378471.93190472602</v>
      </c>
      <c r="Q1390" s="3">
        <v>987043.58913624496</v>
      </c>
      <c r="R1390" s="3">
        <v>7.6306510571241701E-2</v>
      </c>
      <c r="S1390" s="3">
        <v>1.8226772808444602E-2</v>
      </c>
      <c r="T1390" s="3">
        <v>2.6080416298653201E-2</v>
      </c>
      <c r="U1390" s="3">
        <v>-1.1503664512409699</v>
      </c>
      <c r="V1390" s="3">
        <v>0.23243549812905301</v>
      </c>
      <c r="W1390" s="4">
        <f t="shared" si="21"/>
        <v>1.3829274858262242</v>
      </c>
      <c r="X1390" s="3">
        <v>0</v>
      </c>
      <c r="Y1390" s="3">
        <v>0</v>
      </c>
      <c r="Z1390" s="3">
        <v>0</v>
      </c>
      <c r="AA1390" s="3">
        <v>2.7437792140111601E-4</v>
      </c>
      <c r="AB1390" s="3">
        <v>4.4666443894251298E-2</v>
      </c>
      <c r="AC1390" s="3">
        <v>6.40500960270731E-3</v>
      </c>
      <c r="AD1390" s="3">
        <v>0.11234287403705601</v>
      </c>
      <c r="AE1390" s="5">
        <v>2.6384316926026499E-5</v>
      </c>
      <c r="AF1390" s="3">
        <v>7.1669399068152002E-4</v>
      </c>
    </row>
    <row r="1391" spans="1:32" x14ac:dyDescent="0.2">
      <c r="A1391" s="3" t="s">
        <v>5135</v>
      </c>
      <c r="B1391" s="3" t="s">
        <v>5136</v>
      </c>
      <c r="C1391" s="3" t="s">
        <v>5137</v>
      </c>
      <c r="D1391" s="3" t="s">
        <v>5138</v>
      </c>
      <c r="E1391" s="3">
        <v>45.98</v>
      </c>
      <c r="F1391" s="3">
        <v>7.6277650648360002E-4</v>
      </c>
      <c r="G1391" s="3">
        <v>1</v>
      </c>
      <c r="H1391" s="3" t="s">
        <v>5135</v>
      </c>
      <c r="I1391" s="3">
        <v>3430.4169436920702</v>
      </c>
      <c r="J1391" s="3">
        <v>5914.3681534912903</v>
      </c>
      <c r="K1391" s="3">
        <v>1514.03407207588</v>
      </c>
      <c r="L1391" s="3">
        <v>4394.2586985952303</v>
      </c>
      <c r="M1391" s="3">
        <v>6122.6104874897801</v>
      </c>
      <c r="N1391" s="3">
        <v>9345.9192777576809</v>
      </c>
      <c r="O1391" s="3">
        <v>4672.3925485916798</v>
      </c>
      <c r="P1391" s="3">
        <v>2954.1463853355599</v>
      </c>
      <c r="Q1391" s="3">
        <v>7734.26488262373</v>
      </c>
      <c r="R1391" s="3">
        <v>0.37591420804636</v>
      </c>
      <c r="S1391" s="3">
        <v>0.68941281138341104</v>
      </c>
      <c r="T1391" s="3">
        <v>0.294691678917964</v>
      </c>
      <c r="U1391" s="3">
        <v>-0.80429525400886903</v>
      </c>
      <c r="V1391" s="3">
        <v>0.74793774659911505</v>
      </c>
      <c r="W1391" s="4">
        <f t="shared" si="21"/>
        <v>1.3885228575786086</v>
      </c>
      <c r="X1391" s="3">
        <v>0</v>
      </c>
      <c r="Y1391" s="3">
        <v>0</v>
      </c>
      <c r="Z1391" s="3">
        <v>0</v>
      </c>
      <c r="AA1391" s="3">
        <v>0.26114582044363699</v>
      </c>
      <c r="AB1391" s="3">
        <v>9.67629138070841E-2</v>
      </c>
      <c r="AC1391" s="3">
        <v>0.37732287789438401</v>
      </c>
      <c r="AD1391" s="3">
        <v>0.18322407253204501</v>
      </c>
      <c r="AE1391" s="3">
        <v>0.109523173382275</v>
      </c>
      <c r="AF1391" s="3">
        <v>0.15404333731940201</v>
      </c>
    </row>
    <row r="1392" spans="1:32" x14ac:dyDescent="0.2">
      <c r="A1392" s="3" t="s">
        <v>1079</v>
      </c>
      <c r="B1392" s="3" t="s">
        <v>1080</v>
      </c>
      <c r="C1392" s="3" t="s">
        <v>1081</v>
      </c>
      <c r="D1392" s="3" t="s">
        <v>1082</v>
      </c>
      <c r="E1392" s="3">
        <v>90.71</v>
      </c>
      <c r="F1392" s="3">
        <v>0</v>
      </c>
      <c r="G1392" s="3">
        <v>3</v>
      </c>
      <c r="H1392" s="3" t="s">
        <v>1079</v>
      </c>
      <c r="I1392" s="3">
        <v>107044.127156462</v>
      </c>
      <c r="J1392" s="3">
        <v>115199.97191370001</v>
      </c>
      <c r="K1392" s="3">
        <v>37861.212454109598</v>
      </c>
      <c r="L1392" s="3">
        <v>30365.667041751902</v>
      </c>
      <c r="M1392" s="3">
        <v>103669.400916846</v>
      </c>
      <c r="N1392" s="3">
        <v>77911.228022269497</v>
      </c>
      <c r="O1392" s="3">
        <v>111122.04953508099</v>
      </c>
      <c r="P1392" s="3">
        <v>34113.439747930701</v>
      </c>
      <c r="Q1392" s="3">
        <v>90790.314469557896</v>
      </c>
      <c r="R1392" s="3">
        <v>5.1898369030054098E-2</v>
      </c>
      <c r="S1392" s="3">
        <v>0.155368412828886</v>
      </c>
      <c r="T1392" s="3">
        <v>0.20061367593167601</v>
      </c>
      <c r="U1392" s="3">
        <v>-1.7115202638601601</v>
      </c>
      <c r="V1392" s="3">
        <v>-0.30522636047220802</v>
      </c>
      <c r="W1392" s="4">
        <f t="shared" si="21"/>
        <v>1.4121981656804465</v>
      </c>
      <c r="X1392" s="3">
        <v>0</v>
      </c>
      <c r="Y1392" s="3">
        <v>0</v>
      </c>
      <c r="Z1392" s="3">
        <v>0</v>
      </c>
      <c r="AA1392" s="3">
        <v>2.6748489403181799E-4</v>
      </c>
      <c r="AB1392" s="3">
        <v>0.12412116987092001</v>
      </c>
      <c r="AC1392" s="3">
        <v>6.3432132013259597E-3</v>
      </c>
      <c r="AD1392" s="3">
        <v>0.21790485051369499</v>
      </c>
      <c r="AE1392" s="3">
        <v>4.4708242866645602E-4</v>
      </c>
      <c r="AF1392" s="3">
        <v>3.3399699056350101E-3</v>
      </c>
    </row>
    <row r="1393" spans="1:32" x14ac:dyDescent="0.2">
      <c r="A1393" s="3" t="s">
        <v>5455</v>
      </c>
      <c r="B1393" s="3" t="s">
        <v>5456</v>
      </c>
      <c r="C1393" s="3" t="s">
        <v>5457</v>
      </c>
      <c r="D1393" s="3" t="s">
        <v>5458</v>
      </c>
      <c r="E1393" s="3">
        <v>40.130000000000003</v>
      </c>
      <c r="F1393" s="3">
        <v>3.6469730123997101E-3</v>
      </c>
      <c r="G1393" s="3">
        <v>1</v>
      </c>
      <c r="H1393" s="3" t="s">
        <v>5455</v>
      </c>
      <c r="I1393" s="3">
        <v>596.81853791038805</v>
      </c>
      <c r="J1393" s="3">
        <v>1986.4099794343899</v>
      </c>
      <c r="K1393" s="3">
        <v>496.80691323448599</v>
      </c>
      <c r="L1393" s="3">
        <v>704.95638412942503</v>
      </c>
      <c r="M1393" s="3">
        <v>1537.64956692436</v>
      </c>
      <c r="N1393" s="3">
        <v>1668.91535195542</v>
      </c>
      <c r="O1393" s="3">
        <v>1291.61425867239</v>
      </c>
      <c r="P1393" s="3">
        <v>600.88164868195599</v>
      </c>
      <c r="Q1393" s="3">
        <v>1603.2824594398901</v>
      </c>
      <c r="R1393" s="3">
        <v>0.76074534233648405</v>
      </c>
      <c r="S1393" s="3">
        <v>0.24494657590734201</v>
      </c>
      <c r="T1393" s="3">
        <v>5.7893059446098197E-2</v>
      </c>
      <c r="U1393" s="3">
        <v>-0.87958230400585102</v>
      </c>
      <c r="V1393" s="3">
        <v>0.557054931341874</v>
      </c>
      <c r="W1393" s="4">
        <f t="shared" si="21"/>
        <v>1.4158758489118588</v>
      </c>
      <c r="X1393" s="3">
        <v>0</v>
      </c>
      <c r="Y1393" s="3">
        <v>0</v>
      </c>
      <c r="Z1393" s="3">
        <v>0</v>
      </c>
      <c r="AA1393" s="3">
        <v>0.243352800447935</v>
      </c>
      <c r="AB1393" s="3">
        <v>0.40799625413447199</v>
      </c>
      <c r="AC1393" s="3">
        <v>0.36018641996822998</v>
      </c>
      <c r="AD1393" s="3">
        <v>0.51656474887873005</v>
      </c>
      <c r="AE1393" s="3">
        <v>0.12937946145505999</v>
      </c>
      <c r="AF1393" s="3">
        <v>0.17540191961330301</v>
      </c>
    </row>
    <row r="1394" spans="1:32" x14ac:dyDescent="0.2">
      <c r="A1394" s="3" t="s">
        <v>803</v>
      </c>
      <c r="B1394" s="3" t="s">
        <v>804</v>
      </c>
      <c r="C1394" s="3" t="s">
        <v>805</v>
      </c>
      <c r="D1394" s="3" t="s">
        <v>806</v>
      </c>
      <c r="E1394" s="3">
        <v>165.52</v>
      </c>
      <c r="F1394" s="3">
        <v>0</v>
      </c>
      <c r="G1394" s="3">
        <v>3</v>
      </c>
      <c r="H1394" s="3" t="s">
        <v>803</v>
      </c>
      <c r="I1394" s="3">
        <v>375122.85201067402</v>
      </c>
      <c r="J1394" s="3">
        <v>309338.83778999402</v>
      </c>
      <c r="K1394" s="3">
        <v>230752.22725708401</v>
      </c>
      <c r="L1394" s="3">
        <v>172146.112503418</v>
      </c>
      <c r="M1394" s="3">
        <v>565205.73800010595</v>
      </c>
      <c r="N1394" s="3">
        <v>511438.55846555001</v>
      </c>
      <c r="O1394" s="3">
        <v>342230.84490033402</v>
      </c>
      <c r="P1394" s="3">
        <v>201449.16988025099</v>
      </c>
      <c r="Q1394" s="3">
        <v>538322.14823282801</v>
      </c>
      <c r="R1394" s="3">
        <v>0.13592089445550101</v>
      </c>
      <c r="S1394" s="3">
        <v>0.205713337940029</v>
      </c>
      <c r="T1394" s="3">
        <v>7.0625251773433595E-2</v>
      </c>
      <c r="U1394" s="3">
        <v>-0.77328647738840295</v>
      </c>
      <c r="V1394" s="3">
        <v>0.65839295763574801</v>
      </c>
      <c r="W1394" s="4">
        <f t="shared" si="21"/>
        <v>1.4180539229733535</v>
      </c>
      <c r="X1394" s="3">
        <v>0</v>
      </c>
      <c r="Y1394" s="3">
        <v>0</v>
      </c>
      <c r="Z1394" s="3">
        <v>0</v>
      </c>
      <c r="AA1394" s="3">
        <v>1.6542156383312599E-2</v>
      </c>
      <c r="AB1394" s="3">
        <v>5.3259041669715202E-3</v>
      </c>
      <c r="AC1394" s="3">
        <v>5.2920731556036403E-2</v>
      </c>
      <c r="AD1394" s="3">
        <v>3.3146119613458598E-2</v>
      </c>
      <c r="AE1394" s="3">
        <v>1.3432194607325401E-3</v>
      </c>
      <c r="AF1394" s="3">
        <v>6.5367096883857103E-3</v>
      </c>
    </row>
    <row r="1395" spans="1:32" x14ac:dyDescent="0.2">
      <c r="A1395" s="3" t="s">
        <v>1679</v>
      </c>
      <c r="B1395" s="3" t="s">
        <v>1680</v>
      </c>
      <c r="C1395" s="3" t="s">
        <v>1681</v>
      </c>
      <c r="D1395" s="3" t="s">
        <v>1682</v>
      </c>
      <c r="E1395" s="3">
        <v>74.36</v>
      </c>
      <c r="F1395" s="3">
        <v>0</v>
      </c>
      <c r="G1395" s="3">
        <v>3</v>
      </c>
      <c r="H1395" s="3" t="s">
        <v>1679</v>
      </c>
      <c r="I1395" s="3">
        <v>8871.75398216545</v>
      </c>
      <c r="J1395" s="3">
        <v>9193.0569525952596</v>
      </c>
      <c r="K1395" s="3">
        <v>8104.3338482939098</v>
      </c>
      <c r="L1395" s="3">
        <v>7878.7350928197002</v>
      </c>
      <c r="M1395" s="3">
        <v>23374.572644438002</v>
      </c>
      <c r="N1395" s="3">
        <v>19694.0629034786</v>
      </c>
      <c r="O1395" s="3">
        <v>9032.4054673803603</v>
      </c>
      <c r="P1395" s="3">
        <v>7991.5344705568004</v>
      </c>
      <c r="Q1395" s="3">
        <v>21534.317773958301</v>
      </c>
      <c r="R1395" s="3">
        <v>2.5153378026129401E-2</v>
      </c>
      <c r="S1395" s="3">
        <v>1.9961424230951399E-2</v>
      </c>
      <c r="T1395" s="3">
        <v>0.120854230135063</v>
      </c>
      <c r="U1395" s="3">
        <v>-0.17655320222644</v>
      </c>
      <c r="V1395" s="3">
        <v>1.24839645588366</v>
      </c>
      <c r="W1395" s="4">
        <f t="shared" si="21"/>
        <v>1.4300931688298986</v>
      </c>
      <c r="X1395" s="3">
        <v>0</v>
      </c>
      <c r="Y1395" s="3">
        <v>0.33333333333333298</v>
      </c>
      <c r="Z1395" s="3">
        <v>0</v>
      </c>
      <c r="AA1395" s="3">
        <v>9.3499205450102194E-2</v>
      </c>
      <c r="AB1395" s="3">
        <v>2.3212112224643201E-4</v>
      </c>
      <c r="AC1395" s="3">
        <v>0.17794625852541701</v>
      </c>
      <c r="AD1395" s="3">
        <v>1.28511548615206E-2</v>
      </c>
      <c r="AE1395" s="5">
        <v>6.2366171633862998E-5</v>
      </c>
      <c r="AF1395" s="3">
        <v>1.214084481079E-3</v>
      </c>
    </row>
    <row r="1396" spans="1:32" x14ac:dyDescent="0.2">
      <c r="A1396" s="3" t="s">
        <v>955</v>
      </c>
      <c r="B1396" s="3" t="s">
        <v>956</v>
      </c>
      <c r="C1396" s="3" t="s">
        <v>957</v>
      </c>
      <c r="D1396" s="3" t="s">
        <v>958</v>
      </c>
      <c r="E1396" s="3">
        <v>575.6</v>
      </c>
      <c r="F1396" s="3">
        <v>0</v>
      </c>
      <c r="G1396" s="3">
        <v>11</v>
      </c>
      <c r="H1396" s="3" t="s">
        <v>955</v>
      </c>
      <c r="I1396" s="3">
        <v>298704.71047133103</v>
      </c>
      <c r="J1396" s="3">
        <v>315277.83323824703</v>
      </c>
      <c r="K1396" s="3">
        <v>129669.89858859799</v>
      </c>
      <c r="L1396" s="3">
        <v>140373.900159098</v>
      </c>
      <c r="M1396" s="3">
        <v>356861.90000992297</v>
      </c>
      <c r="N1396" s="3">
        <v>375668.301925426</v>
      </c>
      <c r="O1396" s="3">
        <v>306991.271854789</v>
      </c>
      <c r="P1396" s="3">
        <v>135021.89937384799</v>
      </c>
      <c r="Q1396" s="3">
        <v>366265.10096767498</v>
      </c>
      <c r="R1396" s="3">
        <v>3.8173617846264898E-2</v>
      </c>
      <c r="S1396" s="3">
        <v>5.6056625861670997E-2</v>
      </c>
      <c r="T1396" s="3">
        <v>3.6307402176833897E-2</v>
      </c>
      <c r="U1396" s="3">
        <v>-1.18561269811771</v>
      </c>
      <c r="V1396" s="3">
        <v>0.25474077157298303</v>
      </c>
      <c r="W1396" s="4">
        <f t="shared" si="21"/>
        <v>1.4396948237163116</v>
      </c>
      <c r="X1396" s="3">
        <v>0</v>
      </c>
      <c r="Y1396" s="3">
        <v>0</v>
      </c>
      <c r="Z1396" s="3">
        <v>0</v>
      </c>
      <c r="AA1396" s="3">
        <v>2.0321421796602599E-4</v>
      </c>
      <c r="AB1396" s="3">
        <v>1.9960814223253999E-2</v>
      </c>
      <c r="AC1396" s="3">
        <v>5.4214650293079097E-3</v>
      </c>
      <c r="AD1396" s="3">
        <v>6.8241319106502302E-2</v>
      </c>
      <c r="AE1396" s="5">
        <v>1.8902078645978699E-5</v>
      </c>
      <c r="AF1396" s="3">
        <v>6.0084479781047102E-4</v>
      </c>
    </row>
    <row r="1397" spans="1:32" x14ac:dyDescent="0.2">
      <c r="A1397" s="3" t="s">
        <v>2283</v>
      </c>
      <c r="B1397" s="3" t="s">
        <v>2284</v>
      </c>
      <c r="C1397" s="3" t="s">
        <v>2285</v>
      </c>
      <c r="D1397" s="3" t="s">
        <v>2286</v>
      </c>
      <c r="E1397" s="3">
        <v>224.06</v>
      </c>
      <c r="F1397" s="3">
        <v>0</v>
      </c>
      <c r="G1397" s="3">
        <v>6</v>
      </c>
      <c r="H1397" s="3" t="s">
        <v>2283</v>
      </c>
      <c r="I1397" s="3">
        <v>20533.1033077434</v>
      </c>
      <c r="J1397" s="3">
        <v>25441.134512607601</v>
      </c>
      <c r="K1397" s="3">
        <v>11183.007342918299</v>
      </c>
      <c r="L1397" s="3">
        <v>9775.3248085105206</v>
      </c>
      <c r="M1397" s="3">
        <v>27515.7308404627</v>
      </c>
      <c r="N1397" s="3">
        <v>29773.515296392899</v>
      </c>
      <c r="O1397" s="3">
        <v>22987.118910175501</v>
      </c>
      <c r="P1397" s="3">
        <v>10479.1660757144</v>
      </c>
      <c r="Q1397" s="3">
        <v>28644.623068427802</v>
      </c>
      <c r="R1397" s="3">
        <v>0.150975951392432</v>
      </c>
      <c r="S1397" s="3">
        <v>9.4986744044872701E-2</v>
      </c>
      <c r="T1397" s="3">
        <v>5.5734533333953798E-2</v>
      </c>
      <c r="U1397" s="3">
        <v>-1.1282949694950299</v>
      </c>
      <c r="V1397" s="3">
        <v>0.32458576031335601</v>
      </c>
      <c r="W1397" s="4">
        <f t="shared" si="21"/>
        <v>1.4507404407841955</v>
      </c>
      <c r="X1397" s="3">
        <v>0</v>
      </c>
      <c r="Y1397" s="3">
        <v>8.3333333333333301E-2</v>
      </c>
      <c r="Z1397" s="3">
        <v>0</v>
      </c>
      <c r="AA1397" s="3">
        <v>1.68632065588784E-3</v>
      </c>
      <c r="AB1397" s="3">
        <v>6.2424452057647399E-2</v>
      </c>
      <c r="AC1397" s="3">
        <v>1.4406653437930799E-2</v>
      </c>
      <c r="AD1397" s="3">
        <v>0.13755476603853301</v>
      </c>
      <c r="AE1397" s="3">
        <v>2.7990985380503601E-4</v>
      </c>
      <c r="AF1397" s="3">
        <v>2.5974243576691002E-3</v>
      </c>
    </row>
    <row r="1398" spans="1:32" x14ac:dyDescent="0.2">
      <c r="A1398" s="3" t="s">
        <v>3211</v>
      </c>
      <c r="B1398" s="3" t="s">
        <v>3212</v>
      </c>
      <c r="C1398" s="3" t="s">
        <v>3213</v>
      </c>
      <c r="D1398" s="3" t="s">
        <v>3214</v>
      </c>
      <c r="E1398" s="3">
        <v>291.47000000000003</v>
      </c>
      <c r="F1398" s="3">
        <v>0</v>
      </c>
      <c r="G1398" s="3">
        <v>7</v>
      </c>
      <c r="H1398" s="3" t="s">
        <v>3211</v>
      </c>
      <c r="I1398" s="3">
        <v>130779.063604187</v>
      </c>
      <c r="J1398" s="3">
        <v>123052.68200335201</v>
      </c>
      <c r="K1398" s="3">
        <v>58055.6681170269</v>
      </c>
      <c r="L1398" s="3">
        <v>47332.351875634202</v>
      </c>
      <c r="M1398" s="3">
        <v>142242.199447388</v>
      </c>
      <c r="N1398" s="3">
        <v>146512.673251275</v>
      </c>
      <c r="O1398" s="3">
        <v>126915.872803769</v>
      </c>
      <c r="P1398" s="3">
        <v>52694.009996330497</v>
      </c>
      <c r="Q1398" s="3">
        <v>144377.43634933099</v>
      </c>
      <c r="R1398" s="3">
        <v>4.3047230447153598E-2</v>
      </c>
      <c r="S1398" s="3">
        <v>0.14389737337554401</v>
      </c>
      <c r="T1398" s="3">
        <v>2.09151863474135E-2</v>
      </c>
      <c r="U1398" s="3">
        <v>-1.2750001768635699</v>
      </c>
      <c r="V1398" s="3">
        <v>0.18648364929588701</v>
      </c>
      <c r="W1398" s="4">
        <f t="shared" si="21"/>
        <v>1.4541344144078783</v>
      </c>
      <c r="X1398" s="3">
        <v>0</v>
      </c>
      <c r="Y1398" s="3">
        <v>0.14285714285714299</v>
      </c>
      <c r="Z1398" s="3">
        <v>0</v>
      </c>
      <c r="AA1398" s="3">
        <v>6.6646867966651201E-4</v>
      </c>
      <c r="AB1398" s="3">
        <v>4.8803322344469102E-2</v>
      </c>
      <c r="AC1398" s="3">
        <v>9.0518564311069891E-3</v>
      </c>
      <c r="AD1398" s="3">
        <v>0.118376491656817</v>
      </c>
      <c r="AE1398" s="3">
        <v>1.0575819069013E-4</v>
      </c>
      <c r="AF1398" s="3">
        <v>1.6122728254189199E-3</v>
      </c>
    </row>
    <row r="1399" spans="1:32" x14ac:dyDescent="0.2">
      <c r="A1399" s="3" t="s">
        <v>2671</v>
      </c>
      <c r="B1399" s="3" t="s">
        <v>2672</v>
      </c>
      <c r="C1399" s="3" t="s">
        <v>2673</v>
      </c>
      <c r="D1399" s="3" t="s">
        <v>2674</v>
      </c>
      <c r="E1399" s="3">
        <v>128.51</v>
      </c>
      <c r="F1399" s="3">
        <v>0</v>
      </c>
      <c r="G1399" s="3">
        <v>2</v>
      </c>
      <c r="H1399" s="3" t="s">
        <v>2671</v>
      </c>
      <c r="I1399" s="3">
        <v>19794.824648408401</v>
      </c>
      <c r="J1399" s="3">
        <v>15060.8538260366</v>
      </c>
      <c r="K1399" s="3">
        <v>5642.4791389238098</v>
      </c>
      <c r="L1399" s="3">
        <v>6268.7418092318703</v>
      </c>
      <c r="M1399" s="3">
        <v>17607.549610476901</v>
      </c>
      <c r="N1399" s="3">
        <v>15239.7577119001</v>
      </c>
      <c r="O1399" s="3">
        <v>17427.839237222499</v>
      </c>
      <c r="P1399" s="3">
        <v>5955.6104740778401</v>
      </c>
      <c r="Q1399" s="3">
        <v>16423.653661188499</v>
      </c>
      <c r="R1399" s="3">
        <v>0.192073315852543</v>
      </c>
      <c r="S1399" s="3">
        <v>7.4355867111573506E-2</v>
      </c>
      <c r="T1399" s="3">
        <v>0.101943315565571</v>
      </c>
      <c r="U1399" s="3">
        <v>-1.5376389740532499</v>
      </c>
      <c r="V1399" s="3">
        <v>-7.5946367266277903E-2</v>
      </c>
      <c r="W1399" s="4">
        <f t="shared" si="21"/>
        <v>1.4634538067694198</v>
      </c>
      <c r="X1399" s="3">
        <v>0</v>
      </c>
      <c r="Y1399" s="3">
        <v>0.25</v>
      </c>
      <c r="Z1399" s="3">
        <v>0</v>
      </c>
      <c r="AA1399" s="3">
        <v>7.9250553332705905E-4</v>
      </c>
      <c r="AB1399" s="3">
        <v>0.66900605697132498</v>
      </c>
      <c r="AC1399" s="3">
        <v>9.6260428194359891E-3</v>
      </c>
      <c r="AD1399" s="3">
        <v>0.74924666350461699</v>
      </c>
      <c r="AE1399" s="3">
        <v>3.4731921776107497E-4</v>
      </c>
      <c r="AF1399" s="3">
        <v>2.8827495074169201E-3</v>
      </c>
    </row>
    <row r="1400" spans="1:32" x14ac:dyDescent="0.2">
      <c r="A1400" s="3" t="s">
        <v>2059</v>
      </c>
      <c r="B1400" s="3" t="s">
        <v>2060</v>
      </c>
      <c r="C1400" s="3" t="s">
        <v>2061</v>
      </c>
      <c r="D1400" s="3" t="s">
        <v>2062</v>
      </c>
      <c r="E1400" s="3">
        <v>578.49</v>
      </c>
      <c r="F1400" s="3">
        <v>0</v>
      </c>
      <c r="G1400" s="3">
        <v>13</v>
      </c>
      <c r="H1400" s="3" t="s">
        <v>2059</v>
      </c>
      <c r="I1400" s="3">
        <v>268609.31112577498</v>
      </c>
      <c r="J1400" s="3">
        <v>255504.56822246499</v>
      </c>
      <c r="K1400" s="3">
        <v>90618.084809479304</v>
      </c>
      <c r="L1400" s="3">
        <v>74195.7312172409</v>
      </c>
      <c r="M1400" s="3">
        <v>230923.697584979</v>
      </c>
      <c r="N1400" s="3">
        <v>226457.15255105699</v>
      </c>
      <c r="O1400" s="3">
        <v>262056.93967411999</v>
      </c>
      <c r="P1400" s="3">
        <v>82406.908013360095</v>
      </c>
      <c r="Q1400" s="3">
        <v>228690.425068018</v>
      </c>
      <c r="R1400" s="3">
        <v>3.5360454808636997E-2</v>
      </c>
      <c r="S1400" s="3">
        <v>0.14091485614570501</v>
      </c>
      <c r="T1400" s="3">
        <v>1.3810478864699599E-2</v>
      </c>
      <c r="U1400" s="3">
        <v>-1.6757897028209501</v>
      </c>
      <c r="V1400" s="3">
        <v>-0.196102031426413</v>
      </c>
      <c r="W1400" s="4">
        <f t="shared" si="21"/>
        <v>1.4725587775388964</v>
      </c>
      <c r="X1400" s="3">
        <v>0</v>
      </c>
      <c r="Y1400" s="3">
        <v>3.8461538461538498E-2</v>
      </c>
      <c r="Z1400" s="3">
        <v>0</v>
      </c>
      <c r="AA1400" s="3">
        <v>2.11074581080344E-4</v>
      </c>
      <c r="AB1400" s="3">
        <v>3.6298759201983798E-2</v>
      </c>
      <c r="AC1400" s="3">
        <v>5.4369900712764596E-3</v>
      </c>
      <c r="AD1400" s="3">
        <v>9.6784728273441201E-2</v>
      </c>
      <c r="AE1400" s="5">
        <v>4.6337035505922001E-5</v>
      </c>
      <c r="AF1400" s="3">
        <v>1.00507881242366E-3</v>
      </c>
    </row>
    <row r="1401" spans="1:32" x14ac:dyDescent="0.2">
      <c r="A1401" s="3" t="s">
        <v>1235</v>
      </c>
      <c r="B1401" s="3" t="s">
        <v>1236</v>
      </c>
      <c r="C1401" s="3" t="s">
        <v>1237</v>
      </c>
      <c r="D1401" s="3" t="s">
        <v>1238</v>
      </c>
      <c r="E1401" s="3">
        <v>117.31</v>
      </c>
      <c r="F1401" s="3">
        <v>0</v>
      </c>
      <c r="G1401" s="3">
        <v>4</v>
      </c>
      <c r="H1401" s="3" t="s">
        <v>1235</v>
      </c>
      <c r="I1401" s="3">
        <v>20531.3825819782</v>
      </c>
      <c r="J1401" s="3">
        <v>19286.6032254153</v>
      </c>
      <c r="K1401" s="3">
        <v>9462.2256608238804</v>
      </c>
      <c r="L1401" s="3">
        <v>9192.0742520375607</v>
      </c>
      <c r="M1401" s="3">
        <v>28646.680627620099</v>
      </c>
      <c r="N1401" s="3">
        <v>24380.156199737601</v>
      </c>
      <c r="O1401" s="3">
        <v>19908.992903696799</v>
      </c>
      <c r="P1401" s="3">
        <v>9327.1499564307196</v>
      </c>
      <c r="Q1401" s="3">
        <v>26513.418413678799</v>
      </c>
      <c r="R1401" s="3">
        <v>4.4210770899576098E-2</v>
      </c>
      <c r="S1401" s="3">
        <v>2.04806284869695E-2</v>
      </c>
      <c r="T1401" s="3">
        <v>0.11378722682916199</v>
      </c>
      <c r="U1401" s="3">
        <v>-1.09335801452437</v>
      </c>
      <c r="V1401" s="3">
        <v>0.40932274496065801</v>
      </c>
      <c r="W1401" s="4">
        <f t="shared" ref="W1401:W1464" si="22">LOG((Q1401/P1401),(2))</f>
        <v>1.5072144734702164</v>
      </c>
      <c r="X1401" s="3">
        <v>0</v>
      </c>
      <c r="Y1401" s="3">
        <v>0.125</v>
      </c>
      <c r="Z1401" s="3">
        <v>0</v>
      </c>
      <c r="AA1401" s="3">
        <v>2.0826102689088801E-4</v>
      </c>
      <c r="AB1401" s="3">
        <v>1.6031425783167599E-2</v>
      </c>
      <c r="AC1401" s="3">
        <v>5.4369900712764596E-3</v>
      </c>
      <c r="AD1401" s="3">
        <v>5.8847543292512003E-2</v>
      </c>
      <c r="AE1401" s="5">
        <v>6.0306932728156899E-5</v>
      </c>
      <c r="AF1401" s="3">
        <v>1.20131409994489E-3</v>
      </c>
    </row>
    <row r="1402" spans="1:32" x14ac:dyDescent="0.2">
      <c r="A1402" s="3" t="s">
        <v>4655</v>
      </c>
      <c r="B1402" s="3" t="s">
        <v>4656</v>
      </c>
      <c r="C1402" s="3" t="s">
        <v>4657</v>
      </c>
      <c r="D1402" s="3" t="s">
        <v>4658</v>
      </c>
      <c r="E1402" s="3">
        <v>51.55</v>
      </c>
      <c r="F1402" s="3">
        <v>7.8864353312302804E-4</v>
      </c>
      <c r="G1402" s="3">
        <v>3</v>
      </c>
      <c r="H1402" s="3" t="s">
        <v>4655</v>
      </c>
      <c r="I1402" s="3">
        <v>45340.500089836998</v>
      </c>
      <c r="J1402" s="3">
        <v>53012.813344096998</v>
      </c>
      <c r="K1402" s="3">
        <v>18140.114661165699</v>
      </c>
      <c r="L1402" s="3">
        <v>21425.897511196501</v>
      </c>
      <c r="M1402" s="3">
        <v>58098.963996698003</v>
      </c>
      <c r="N1402" s="3">
        <v>56179.323732934397</v>
      </c>
      <c r="O1402" s="3">
        <v>49176.656716967002</v>
      </c>
      <c r="P1402" s="3">
        <v>19783.0060861811</v>
      </c>
      <c r="Q1402" s="3">
        <v>57139.1438648162</v>
      </c>
      <c r="R1402" s="3">
        <v>0.110319511159507</v>
      </c>
      <c r="S1402" s="3">
        <v>0.11744420057506701</v>
      </c>
      <c r="T1402" s="3">
        <v>2.3755880052339501E-2</v>
      </c>
      <c r="U1402" s="3">
        <v>-1.3143010975293801</v>
      </c>
      <c r="V1402" s="3">
        <v>0.220705143628841</v>
      </c>
      <c r="W1402" s="4">
        <f t="shared" si="22"/>
        <v>1.5302177555216134</v>
      </c>
      <c r="X1402" s="3">
        <v>0</v>
      </c>
      <c r="Y1402" s="3">
        <v>0</v>
      </c>
      <c r="Z1402" s="3">
        <v>0</v>
      </c>
      <c r="AA1402" s="3">
        <v>7.1091212572197999E-4</v>
      </c>
      <c r="AB1402" s="3">
        <v>8.7364822097642097E-2</v>
      </c>
      <c r="AC1402" s="3">
        <v>9.1301706887699109E-3</v>
      </c>
      <c r="AD1402" s="3">
        <v>0.17129008427018</v>
      </c>
      <c r="AE1402" s="3">
        <v>1.10705924573034E-4</v>
      </c>
      <c r="AF1402" s="3">
        <v>1.6404183845239099E-3</v>
      </c>
    </row>
    <row r="1403" spans="1:32" x14ac:dyDescent="0.2">
      <c r="A1403" s="3" t="s">
        <v>2619</v>
      </c>
      <c r="B1403" s="3" t="s">
        <v>2620</v>
      </c>
      <c r="C1403" s="3" t="s">
        <v>2621</v>
      </c>
      <c r="D1403" s="3" t="s">
        <v>2622</v>
      </c>
      <c r="E1403" s="3">
        <v>97.81</v>
      </c>
      <c r="F1403" s="3">
        <v>0</v>
      </c>
      <c r="G1403" s="3">
        <v>3</v>
      </c>
      <c r="H1403" s="3" t="s">
        <v>2619</v>
      </c>
      <c r="I1403" s="3">
        <v>39807.211591531901</v>
      </c>
      <c r="J1403" s="3">
        <v>44769.487839120004</v>
      </c>
      <c r="K1403" s="3">
        <v>13899.4417598443</v>
      </c>
      <c r="L1403" s="3">
        <v>17345.845318477899</v>
      </c>
      <c r="M1403" s="3">
        <v>43246.1216359151</v>
      </c>
      <c r="N1403" s="3">
        <v>47062.772643231299</v>
      </c>
      <c r="O1403" s="3">
        <v>42288.349715326003</v>
      </c>
      <c r="P1403" s="3">
        <v>15622.643539161099</v>
      </c>
      <c r="Q1403" s="3">
        <v>45154.447139573203</v>
      </c>
      <c r="R1403" s="3">
        <v>8.2974606680356194E-2</v>
      </c>
      <c r="S1403" s="3">
        <v>0.155989946317761</v>
      </c>
      <c r="T1403" s="3">
        <v>5.9767752229449397E-2</v>
      </c>
      <c r="U1403" s="3">
        <v>-1.4429642701705401</v>
      </c>
      <c r="V1403" s="3">
        <v>9.5805721119136295E-2</v>
      </c>
      <c r="W1403" s="4">
        <f t="shared" si="22"/>
        <v>1.5312294863557194</v>
      </c>
      <c r="X1403" s="3">
        <v>0</v>
      </c>
      <c r="Y1403" s="3">
        <v>0</v>
      </c>
      <c r="Z1403" s="3">
        <v>0</v>
      </c>
      <c r="AA1403" s="3">
        <v>6.4135341384384298E-4</v>
      </c>
      <c r="AB1403" s="3">
        <v>0.359559238266484</v>
      </c>
      <c r="AC1403" s="3">
        <v>8.9549719652588892E-3</v>
      </c>
      <c r="AD1403" s="3">
        <v>0.471211843833444</v>
      </c>
      <c r="AE1403" s="3">
        <v>1.5377092089705001E-4</v>
      </c>
      <c r="AF1403" s="3">
        <v>1.8378700465615501E-3</v>
      </c>
    </row>
    <row r="1404" spans="1:32" x14ac:dyDescent="0.2">
      <c r="A1404" s="3" t="s">
        <v>407</v>
      </c>
      <c r="B1404" s="3" t="s">
        <v>408</v>
      </c>
      <c r="C1404" s="3" t="s">
        <v>409</v>
      </c>
      <c r="D1404" s="3" t="s">
        <v>410</v>
      </c>
      <c r="E1404" s="3">
        <v>258.3</v>
      </c>
      <c r="F1404" s="3">
        <v>0</v>
      </c>
      <c r="G1404" s="3">
        <v>6</v>
      </c>
      <c r="H1404" s="3" t="s">
        <v>407</v>
      </c>
      <c r="I1404" s="3">
        <v>102135.551196047</v>
      </c>
      <c r="J1404" s="3">
        <v>99117.137673311707</v>
      </c>
      <c r="K1404" s="3">
        <v>31561.4759958371</v>
      </c>
      <c r="L1404" s="3">
        <v>25332.793481681099</v>
      </c>
      <c r="M1404" s="3">
        <v>83493.485008909498</v>
      </c>
      <c r="N1404" s="3">
        <v>81243.863775584003</v>
      </c>
      <c r="O1404" s="3">
        <v>100626.34443467901</v>
      </c>
      <c r="P1404" s="3">
        <v>28447.134738759101</v>
      </c>
      <c r="Q1404" s="3">
        <v>82368.674392246801</v>
      </c>
      <c r="R1404" s="3">
        <v>2.1210555569141001E-2</v>
      </c>
      <c r="S1404" s="3">
        <v>0.15482556271710801</v>
      </c>
      <c r="T1404" s="3">
        <v>1.9312225684373199E-2</v>
      </c>
      <c r="U1404" s="3">
        <v>-1.8311884479738501</v>
      </c>
      <c r="V1404" s="3">
        <v>-0.28881263208625502</v>
      </c>
      <c r="W1404" s="4">
        <f t="shared" si="22"/>
        <v>1.5338124224965863</v>
      </c>
      <c r="X1404" s="3">
        <v>0</v>
      </c>
      <c r="Y1404" s="3">
        <v>8.3333333333333301E-2</v>
      </c>
      <c r="Z1404" s="3">
        <v>0</v>
      </c>
      <c r="AA1404" s="3">
        <v>1.8072034823160999E-4</v>
      </c>
      <c r="AB1404" s="3">
        <v>8.7108799058166105E-3</v>
      </c>
      <c r="AC1404" s="3">
        <v>5.0942679293966998E-3</v>
      </c>
      <c r="AD1404" s="3">
        <v>4.2529590128398798E-2</v>
      </c>
      <c r="AE1404" s="5">
        <v>4.2722245820564698E-5</v>
      </c>
      <c r="AF1404" s="3">
        <v>9.9228585928570301E-4</v>
      </c>
    </row>
    <row r="1405" spans="1:32" x14ac:dyDescent="0.2">
      <c r="A1405" s="3" t="s">
        <v>5067</v>
      </c>
      <c r="B1405" s="3" t="s">
        <v>5068</v>
      </c>
      <c r="C1405" s="3" t="s">
        <v>5069</v>
      </c>
      <c r="D1405" s="3" t="s">
        <v>5070</v>
      </c>
      <c r="E1405" s="3">
        <v>40.880000000000003</v>
      </c>
      <c r="F1405" s="3">
        <v>3.6603221083455302E-3</v>
      </c>
      <c r="G1405" s="3">
        <v>1</v>
      </c>
      <c r="H1405" s="3" t="s">
        <v>5067</v>
      </c>
      <c r="I1405" s="3">
        <v>8436.3319890314306</v>
      </c>
      <c r="J1405" s="3">
        <v>6093.8039048890796</v>
      </c>
      <c r="K1405" s="3">
        <v>2755.7361973164602</v>
      </c>
      <c r="L1405" s="3">
        <v>3639.67362316238</v>
      </c>
      <c r="M1405" s="3">
        <v>9937.1043646911094</v>
      </c>
      <c r="N1405" s="3">
        <v>8615.0606373544397</v>
      </c>
      <c r="O1405" s="3">
        <v>7265.0679469602601</v>
      </c>
      <c r="P1405" s="3">
        <v>3197.7049102394199</v>
      </c>
      <c r="Q1405" s="3">
        <v>9276.08250102278</v>
      </c>
      <c r="R1405" s="3">
        <v>0.227997522598538</v>
      </c>
      <c r="S1405" s="3">
        <v>0.19546461149645</v>
      </c>
      <c r="T1405" s="3">
        <v>0.100778112368215</v>
      </c>
      <c r="U1405" s="3">
        <v>-1.17885603544964</v>
      </c>
      <c r="V1405" s="3">
        <v>0.36786376135117199</v>
      </c>
      <c r="W1405" s="4">
        <f t="shared" si="22"/>
        <v>1.5364788407421075</v>
      </c>
      <c r="X1405" s="3">
        <v>0</v>
      </c>
      <c r="Y1405" s="3">
        <v>0</v>
      </c>
      <c r="Z1405" s="3">
        <v>0</v>
      </c>
      <c r="AA1405" s="3">
        <v>7.0200344961415398E-3</v>
      </c>
      <c r="AB1405" s="3">
        <v>0.11800164803510001</v>
      </c>
      <c r="AC1405" s="3">
        <v>3.1166520616302099E-2</v>
      </c>
      <c r="AD1405" s="3">
        <v>0.20951707322830501</v>
      </c>
      <c r="AE1405" s="3">
        <v>1.8717420152663501E-3</v>
      </c>
      <c r="AF1405" s="3">
        <v>7.9442686670679902E-3</v>
      </c>
    </row>
    <row r="1406" spans="1:32" x14ac:dyDescent="0.2">
      <c r="A1406" s="3" t="s">
        <v>1115</v>
      </c>
      <c r="B1406" s="3" t="s">
        <v>1116</v>
      </c>
      <c r="C1406" s="3" t="s">
        <v>1117</v>
      </c>
      <c r="D1406" s="3" t="s">
        <v>1118</v>
      </c>
      <c r="E1406" s="3">
        <v>157.21</v>
      </c>
      <c r="F1406" s="3">
        <v>0</v>
      </c>
      <c r="G1406" s="3">
        <v>2</v>
      </c>
      <c r="H1406" s="3" t="s">
        <v>1115</v>
      </c>
      <c r="I1406" s="3">
        <v>44990.925634048399</v>
      </c>
      <c r="J1406" s="3">
        <v>34558.656645340103</v>
      </c>
      <c r="K1406" s="3">
        <v>14650.932908966101</v>
      </c>
      <c r="L1406" s="3">
        <v>18939.502604260299</v>
      </c>
      <c r="M1406" s="3">
        <v>44003.290207706297</v>
      </c>
      <c r="N1406" s="3">
        <v>55583.642455469999</v>
      </c>
      <c r="O1406" s="3">
        <v>39774.791139694302</v>
      </c>
      <c r="P1406" s="3">
        <v>16795.217756613201</v>
      </c>
      <c r="Q1406" s="3">
        <v>49793.466331588097</v>
      </c>
      <c r="R1406" s="3">
        <v>0.18546239800907399</v>
      </c>
      <c r="S1406" s="3">
        <v>0.18055596283886099</v>
      </c>
      <c r="T1406" s="3">
        <v>0.164450202128787</v>
      </c>
      <c r="U1406" s="3">
        <v>-1.2431451062416801</v>
      </c>
      <c r="V1406" s="3">
        <v>0.32679529613814001</v>
      </c>
      <c r="W1406" s="4">
        <f t="shared" si="22"/>
        <v>1.5679059501365693</v>
      </c>
      <c r="X1406" s="3">
        <v>0</v>
      </c>
      <c r="Y1406" s="3">
        <v>0</v>
      </c>
      <c r="Z1406" s="3">
        <v>0</v>
      </c>
      <c r="AA1406" s="3">
        <v>3.59823482529927E-3</v>
      </c>
      <c r="AB1406" s="3">
        <v>0.15059775367488301</v>
      </c>
      <c r="AC1406" s="3">
        <v>2.15365282675801E-2</v>
      </c>
      <c r="AD1406" s="3">
        <v>0.245894037147842</v>
      </c>
      <c r="AE1406" s="3">
        <v>1.44356872408602E-3</v>
      </c>
      <c r="AF1406" s="3">
        <v>6.8034437658817297E-3</v>
      </c>
    </row>
    <row r="1407" spans="1:32" x14ac:dyDescent="0.2">
      <c r="A1407" s="3" t="s">
        <v>1631</v>
      </c>
      <c r="B1407" s="3" t="s">
        <v>1632</v>
      </c>
      <c r="C1407" s="3" t="s">
        <v>1633</v>
      </c>
      <c r="D1407" s="3" t="s">
        <v>1634</v>
      </c>
      <c r="E1407" s="3">
        <v>123.29</v>
      </c>
      <c r="F1407" s="3">
        <v>0</v>
      </c>
      <c r="G1407" s="3">
        <v>3</v>
      </c>
      <c r="H1407" s="3" t="s">
        <v>1631</v>
      </c>
      <c r="I1407" s="3">
        <v>40550.898270919701</v>
      </c>
      <c r="J1407" s="3">
        <v>45017.013735130196</v>
      </c>
      <c r="K1407" s="3">
        <v>15747.399123672099</v>
      </c>
      <c r="L1407" s="3">
        <v>21988.324405757001</v>
      </c>
      <c r="M1407" s="3">
        <v>56670.349689210401</v>
      </c>
      <c r="N1407" s="3">
        <v>56857.289254889998</v>
      </c>
      <c r="O1407" s="3">
        <v>42783.956003025</v>
      </c>
      <c r="P1407" s="3">
        <v>18867.861764714598</v>
      </c>
      <c r="Q1407" s="3">
        <v>56763.8194720502</v>
      </c>
      <c r="R1407" s="3">
        <v>7.3813196004644699E-2</v>
      </c>
      <c r="S1407" s="3">
        <v>0.23388980918302399</v>
      </c>
      <c r="T1407" s="3">
        <v>2.3287057811391199E-3</v>
      </c>
      <c r="U1407" s="3">
        <v>-1.19917649537848</v>
      </c>
      <c r="V1407" s="3">
        <v>0.40986759664283001</v>
      </c>
      <c r="W1407" s="4">
        <f t="shared" si="22"/>
        <v>1.589040731289461</v>
      </c>
      <c r="X1407" s="3">
        <v>0</v>
      </c>
      <c r="Y1407" s="3">
        <v>0</v>
      </c>
      <c r="Z1407" s="3">
        <v>0</v>
      </c>
      <c r="AA1407" s="3">
        <v>3.5026566271476401E-3</v>
      </c>
      <c r="AB1407" s="3">
        <v>5.7627375893597897E-3</v>
      </c>
      <c r="AC1407" s="3">
        <v>2.15365282675801E-2</v>
      </c>
      <c r="AD1407" s="3">
        <v>3.4006379927884002E-2</v>
      </c>
      <c r="AE1407" s="3">
        <v>5.4748598315429095E-4</v>
      </c>
      <c r="AF1407" s="3">
        <v>3.7693274600576498E-3</v>
      </c>
    </row>
    <row r="1408" spans="1:32" x14ac:dyDescent="0.2">
      <c r="A1408" s="3" t="s">
        <v>2971</v>
      </c>
      <c r="B1408" s="3" t="s">
        <v>2972</v>
      </c>
      <c r="C1408" s="3" t="s">
        <v>2973</v>
      </c>
      <c r="D1408" s="3" t="s">
        <v>2974</v>
      </c>
      <c r="E1408" s="3">
        <v>611.91</v>
      </c>
      <c r="F1408" s="3">
        <v>0</v>
      </c>
      <c r="G1408" s="3">
        <v>9</v>
      </c>
      <c r="H1408" s="3" t="s">
        <v>2971</v>
      </c>
      <c r="I1408" s="3">
        <v>649399.64061016799</v>
      </c>
      <c r="J1408" s="3">
        <v>673191.31927011802</v>
      </c>
      <c r="K1408" s="3">
        <v>261026.036421875</v>
      </c>
      <c r="L1408" s="3">
        <v>308352.72660795099</v>
      </c>
      <c r="M1408" s="3">
        <v>860039.59313806205</v>
      </c>
      <c r="N1408" s="3">
        <v>905086.07900177501</v>
      </c>
      <c r="O1408" s="3">
        <v>661295.47994014295</v>
      </c>
      <c r="P1408" s="3">
        <v>284689.381514913</v>
      </c>
      <c r="Q1408" s="3">
        <v>882562.836069918</v>
      </c>
      <c r="R1408" s="3">
        <v>2.54398492452797E-2</v>
      </c>
      <c r="S1408" s="3">
        <v>0.117549250989315</v>
      </c>
      <c r="T1408" s="3">
        <v>3.6091113653387699E-2</v>
      </c>
      <c r="U1408" s="3">
        <v>-1.2206739192562599</v>
      </c>
      <c r="V1408" s="3">
        <v>0.41616746287054002</v>
      </c>
      <c r="W1408" s="4">
        <f t="shared" si="22"/>
        <v>1.6323103142658357</v>
      </c>
      <c r="X1408" s="3">
        <v>0</v>
      </c>
      <c r="Y1408" s="3">
        <v>3.5714285714285698E-2</v>
      </c>
      <c r="Z1408" s="3">
        <v>0</v>
      </c>
      <c r="AA1408" s="3">
        <v>4.6436773250339202E-4</v>
      </c>
      <c r="AB1408" s="3">
        <v>2.89068459222794E-3</v>
      </c>
      <c r="AC1408" s="3">
        <v>7.7951167680906401E-3</v>
      </c>
      <c r="AD1408" s="3">
        <v>2.5087629509712599E-2</v>
      </c>
      <c r="AE1408" s="5">
        <v>4.0412947854324298E-5</v>
      </c>
      <c r="AF1408" s="3">
        <v>9.7382167894129797E-4</v>
      </c>
    </row>
    <row r="1409" spans="1:32" x14ac:dyDescent="0.2">
      <c r="A1409" s="3" t="s">
        <v>447</v>
      </c>
      <c r="B1409" s="3" t="s">
        <v>448</v>
      </c>
      <c r="C1409" s="3" t="s">
        <v>449</v>
      </c>
      <c r="D1409" s="3" t="s">
        <v>450</v>
      </c>
      <c r="E1409" s="3">
        <v>38.409999999999997</v>
      </c>
      <c r="F1409" s="3">
        <v>3.5997120230381601E-3</v>
      </c>
      <c r="G1409" s="3">
        <v>1</v>
      </c>
      <c r="H1409" s="3" t="s">
        <v>447</v>
      </c>
      <c r="I1409" s="3">
        <v>8978.1006070154399</v>
      </c>
      <c r="J1409" s="3">
        <v>7140.35709328548</v>
      </c>
      <c r="K1409" s="3">
        <v>2943.2695603403199</v>
      </c>
      <c r="L1409" s="3">
        <v>2772.53727318444</v>
      </c>
      <c r="M1409" s="3">
        <v>9636.2631196356706</v>
      </c>
      <c r="N1409" s="3">
        <v>8163.39963736137</v>
      </c>
      <c r="O1409" s="3">
        <v>8059.2288501504599</v>
      </c>
      <c r="P1409" s="3">
        <v>2857.9034167623799</v>
      </c>
      <c r="Q1409" s="3">
        <v>8899.8313784985203</v>
      </c>
      <c r="R1409" s="3">
        <v>0.16124134514628999</v>
      </c>
      <c r="S1409" s="3">
        <v>4.2242840435866798E-2</v>
      </c>
      <c r="T1409" s="3">
        <v>0.117021515553016</v>
      </c>
      <c r="U1409" s="3">
        <v>-1.48688997762436</v>
      </c>
      <c r="V1409" s="3">
        <v>0.14761869199185401</v>
      </c>
      <c r="W1409" s="4">
        <f t="shared" si="22"/>
        <v>1.6388208409982472</v>
      </c>
      <c r="X1409" s="3">
        <v>0</v>
      </c>
      <c r="Y1409" s="3">
        <v>0</v>
      </c>
      <c r="Z1409" s="3">
        <v>0</v>
      </c>
      <c r="AA1409" s="3">
        <v>4.8611714457515599E-4</v>
      </c>
      <c r="AB1409" s="3">
        <v>0.38759176869678702</v>
      </c>
      <c r="AC1409" s="3">
        <v>7.8195650154260395E-3</v>
      </c>
      <c r="AD1409" s="3">
        <v>0.49790378541100599</v>
      </c>
      <c r="AE1409" s="3">
        <v>1.72734502649969E-4</v>
      </c>
      <c r="AF1409" s="3">
        <v>1.92584306822607E-3</v>
      </c>
    </row>
    <row r="1410" spans="1:32" x14ac:dyDescent="0.2">
      <c r="A1410" s="3" t="s">
        <v>3867</v>
      </c>
      <c r="B1410" s="3" t="s">
        <v>3868</v>
      </c>
      <c r="C1410" s="3" t="s">
        <v>3869</v>
      </c>
      <c r="D1410" s="3" t="s">
        <v>3870</v>
      </c>
      <c r="E1410" s="3">
        <v>92.83</v>
      </c>
      <c r="F1410" s="3">
        <v>0</v>
      </c>
      <c r="G1410" s="3">
        <v>4</v>
      </c>
      <c r="H1410" s="3" t="s">
        <v>3867</v>
      </c>
      <c r="I1410" s="3">
        <v>28159.908764069802</v>
      </c>
      <c r="J1410" s="3">
        <v>24682.299034198499</v>
      </c>
      <c r="K1410" s="3">
        <v>10911.1940136579</v>
      </c>
      <c r="L1410" s="3">
        <v>10686.9793945898</v>
      </c>
      <c r="M1410" s="3">
        <v>34989.423322492301</v>
      </c>
      <c r="N1410" s="3">
        <v>32343.8169903044</v>
      </c>
      <c r="O1410" s="3">
        <v>26421.103899134199</v>
      </c>
      <c r="P1410" s="3">
        <v>10799.0867041239</v>
      </c>
      <c r="Q1410" s="3">
        <v>33666.6201563984</v>
      </c>
      <c r="R1410" s="3">
        <v>9.3071108296610805E-2</v>
      </c>
      <c r="S1410" s="3">
        <v>1.46812116550262E-2</v>
      </c>
      <c r="T1410" s="3">
        <v>5.5566200858585699E-2</v>
      </c>
      <c r="U1410" s="3">
        <v>-1.28772815675097</v>
      </c>
      <c r="V1410" s="3">
        <v>0.35164469610159099</v>
      </c>
      <c r="W1410" s="4">
        <f t="shared" si="22"/>
        <v>1.6404095875267219</v>
      </c>
      <c r="X1410" s="3">
        <v>0</v>
      </c>
      <c r="Y1410" s="3">
        <v>0</v>
      </c>
      <c r="Z1410" s="3">
        <v>0</v>
      </c>
      <c r="AA1410" s="3">
        <v>2.3409023653622201E-4</v>
      </c>
      <c r="AB1410" s="3">
        <v>2.04941328507675E-2</v>
      </c>
      <c r="AC1410" s="3">
        <v>5.8288468897519296E-3</v>
      </c>
      <c r="AD1410" s="3">
        <v>6.9115653451572501E-2</v>
      </c>
      <c r="AE1410" s="5">
        <v>2.48694316845117E-5</v>
      </c>
      <c r="AF1410" s="3">
        <v>7.0060949531842596E-4</v>
      </c>
    </row>
    <row r="1411" spans="1:32" x14ac:dyDescent="0.2">
      <c r="A1411" s="3" t="s">
        <v>3023</v>
      </c>
      <c r="B1411" s="3" t="s">
        <v>3024</v>
      </c>
      <c r="C1411" s="3" t="s">
        <v>3025</v>
      </c>
      <c r="D1411" s="3" t="s">
        <v>3026</v>
      </c>
      <c r="E1411" s="3">
        <v>57.97</v>
      </c>
      <c r="F1411" s="3">
        <v>8.2781456953642395E-4</v>
      </c>
      <c r="G1411" s="3">
        <v>2</v>
      </c>
      <c r="H1411" s="3" t="s">
        <v>3023</v>
      </c>
      <c r="I1411" s="3">
        <v>21347.811157443</v>
      </c>
      <c r="J1411" s="3">
        <v>23349.240967637601</v>
      </c>
      <c r="K1411" s="3">
        <v>9214.4040880885204</v>
      </c>
      <c r="L1411" s="3">
        <v>12295.640018427701</v>
      </c>
      <c r="M1411" s="3">
        <v>34049.321390655001</v>
      </c>
      <c r="N1411" s="3">
        <v>33112.797752136103</v>
      </c>
      <c r="O1411" s="3">
        <v>22348.526062540299</v>
      </c>
      <c r="P1411" s="3">
        <v>10755.022053258101</v>
      </c>
      <c r="Q1411" s="3">
        <v>33581.059571395599</v>
      </c>
      <c r="R1411" s="3">
        <v>6.3325186945085099E-2</v>
      </c>
      <c r="S1411" s="3">
        <v>0.20258097193937999</v>
      </c>
      <c r="T1411" s="3">
        <v>1.9720110800266099E-2</v>
      </c>
      <c r="U1411" s="3">
        <v>-1.06867710061524</v>
      </c>
      <c r="V1411" s="3">
        <v>0.58877557525077195</v>
      </c>
      <c r="W1411" s="4">
        <f t="shared" si="22"/>
        <v>1.6426372688221331</v>
      </c>
      <c r="X1411" s="3">
        <v>0</v>
      </c>
      <c r="Y1411" s="3">
        <v>0</v>
      </c>
      <c r="Z1411" s="3">
        <v>0</v>
      </c>
      <c r="AA1411" s="3">
        <v>3.4346808091420102E-3</v>
      </c>
      <c r="AB1411" s="3">
        <v>1.2116395543450499E-3</v>
      </c>
      <c r="AC1411" s="3">
        <v>2.1380888036909001E-2</v>
      </c>
      <c r="AD1411" s="3">
        <v>1.6308013461184798E-2</v>
      </c>
      <c r="AE1411" s="3">
        <v>2.9865315998758499E-4</v>
      </c>
      <c r="AF1411" s="3">
        <v>2.62425439606744E-3</v>
      </c>
    </row>
    <row r="1412" spans="1:32" x14ac:dyDescent="0.2">
      <c r="A1412" s="3" t="s">
        <v>2775</v>
      </c>
      <c r="B1412" s="3" t="s">
        <v>2776</v>
      </c>
      <c r="C1412" s="3" t="s">
        <v>2777</v>
      </c>
      <c r="D1412" s="3" t="s">
        <v>2778</v>
      </c>
      <c r="E1412" s="3">
        <v>45.26</v>
      </c>
      <c r="F1412" s="3">
        <v>1.51630022744503E-3</v>
      </c>
      <c r="G1412" s="3">
        <v>2</v>
      </c>
      <c r="H1412" s="3" t="s">
        <v>2775</v>
      </c>
      <c r="I1412" s="3">
        <v>21018.3362588616</v>
      </c>
      <c r="J1412" s="3">
        <v>21722.5318215605</v>
      </c>
      <c r="K1412" s="3">
        <v>11908.513433102</v>
      </c>
      <c r="L1412" s="3">
        <v>11355.873819508701</v>
      </c>
      <c r="M1412" s="3">
        <v>36273.246623095503</v>
      </c>
      <c r="N1412" s="3">
        <v>36375.043784029702</v>
      </c>
      <c r="O1412" s="3">
        <v>21370.434040210999</v>
      </c>
      <c r="P1412" s="3">
        <v>11632.193626305299</v>
      </c>
      <c r="Q1412" s="3">
        <v>36324.145203562599</v>
      </c>
      <c r="R1412" s="3">
        <v>2.3300484057969199E-2</v>
      </c>
      <c r="S1412" s="3">
        <v>3.3594284180450802E-2</v>
      </c>
      <c r="T1412" s="3">
        <v>1.9816423042779601E-3</v>
      </c>
      <c r="U1412" s="3">
        <v>-0.87770434232519901</v>
      </c>
      <c r="V1412" s="3">
        <v>0.76550706277531999</v>
      </c>
      <c r="W1412" s="4">
        <f t="shared" si="22"/>
        <v>1.6428056588204332</v>
      </c>
      <c r="X1412" s="3">
        <v>0</v>
      </c>
      <c r="Y1412" s="3">
        <v>0</v>
      </c>
      <c r="Z1412" s="3">
        <v>0</v>
      </c>
      <c r="AA1412" s="3">
        <v>4.4355463679610503E-4</v>
      </c>
      <c r="AB1412" s="3">
        <v>1.8191397968325801E-4</v>
      </c>
      <c r="AC1412" s="3">
        <v>7.7648178506340201E-3</v>
      </c>
      <c r="AD1412" s="3">
        <v>1.28511548615206E-2</v>
      </c>
      <c r="AE1412" s="5">
        <v>5.8824855029407099E-6</v>
      </c>
      <c r="AF1412" s="3">
        <v>2.7745771301513098E-4</v>
      </c>
    </row>
    <row r="1413" spans="1:32" x14ac:dyDescent="0.2">
      <c r="A1413" s="3" t="s">
        <v>1711</v>
      </c>
      <c r="B1413" s="3" t="s">
        <v>1712</v>
      </c>
      <c r="C1413" s="3" t="s">
        <v>1713</v>
      </c>
      <c r="D1413" s="3" t="s">
        <v>1714</v>
      </c>
      <c r="E1413" s="3">
        <v>82.77</v>
      </c>
      <c r="F1413" s="3">
        <v>0</v>
      </c>
      <c r="G1413" s="3">
        <v>3</v>
      </c>
      <c r="H1413" s="3" t="s">
        <v>1711</v>
      </c>
      <c r="I1413" s="3">
        <v>33616.3574874404</v>
      </c>
      <c r="J1413" s="3">
        <v>28365.235508508798</v>
      </c>
      <c r="K1413" s="3">
        <v>11074.8947827305</v>
      </c>
      <c r="L1413" s="3">
        <v>9272.5787357605604</v>
      </c>
      <c r="M1413" s="3">
        <v>32771.081709823702</v>
      </c>
      <c r="N1413" s="3">
        <v>30867.619702881799</v>
      </c>
      <c r="O1413" s="3">
        <v>30990.796497974599</v>
      </c>
      <c r="P1413" s="3">
        <v>10173.736759245499</v>
      </c>
      <c r="Q1413" s="3">
        <v>31819.350706352801</v>
      </c>
      <c r="R1413" s="3">
        <v>0.119813118077908</v>
      </c>
      <c r="S1413" s="3">
        <v>0.125266647723668</v>
      </c>
      <c r="T1413" s="3">
        <v>4.229975983045E-2</v>
      </c>
      <c r="U1413" s="3">
        <v>-1.60747587049118</v>
      </c>
      <c r="V1413" s="3">
        <v>4.26151395865784E-2</v>
      </c>
      <c r="W1413" s="4">
        <f t="shared" si="22"/>
        <v>1.6450547261532897</v>
      </c>
      <c r="X1413" s="3">
        <v>0</v>
      </c>
      <c r="Y1413" s="3">
        <v>0</v>
      </c>
      <c r="Z1413" s="3">
        <v>0</v>
      </c>
      <c r="AA1413" s="3">
        <v>3.9869115196229698E-4</v>
      </c>
      <c r="AB1413" s="3">
        <v>0.711113119501396</v>
      </c>
      <c r="AC1413" s="3">
        <v>7.5398048231857103E-3</v>
      </c>
      <c r="AD1413" s="3">
        <v>0.78522025168890297</v>
      </c>
      <c r="AE1413" s="5">
        <v>8.4583637337134904E-5</v>
      </c>
      <c r="AF1413" s="3">
        <v>1.43599947933727E-3</v>
      </c>
    </row>
    <row r="1414" spans="1:32" x14ac:dyDescent="0.2">
      <c r="A1414" s="3" t="s">
        <v>1047</v>
      </c>
      <c r="B1414" s="3" t="s">
        <v>1048</v>
      </c>
      <c r="C1414" s="3" t="s">
        <v>1049</v>
      </c>
      <c r="D1414" s="3" t="s">
        <v>1050</v>
      </c>
      <c r="E1414" s="3">
        <v>95.51</v>
      </c>
      <c r="F1414" s="3">
        <v>0</v>
      </c>
      <c r="G1414" s="3">
        <v>3</v>
      </c>
      <c r="H1414" s="3" t="s">
        <v>1047</v>
      </c>
      <c r="I1414" s="3">
        <v>11122.045629009201</v>
      </c>
      <c r="J1414" s="3">
        <v>13511.6022439181</v>
      </c>
      <c r="K1414" s="3">
        <v>4949.5318377755102</v>
      </c>
      <c r="L1414" s="3">
        <v>5321.4936885796196</v>
      </c>
      <c r="M1414" s="3">
        <v>15687.4159029404</v>
      </c>
      <c r="N1414" s="3">
        <v>16465.881375046902</v>
      </c>
      <c r="O1414" s="3">
        <v>12316.823936463699</v>
      </c>
      <c r="P1414" s="3">
        <v>5135.5127631775704</v>
      </c>
      <c r="Q1414" s="3">
        <v>16076.6486389936</v>
      </c>
      <c r="R1414" s="3">
        <v>0.13718404153111199</v>
      </c>
      <c r="S1414" s="3">
        <v>5.1215284466267899E-2</v>
      </c>
      <c r="T1414" s="3">
        <v>3.4239612160891303E-2</v>
      </c>
      <c r="U1414" s="3">
        <v>-1.25617689551127</v>
      </c>
      <c r="V1414" s="3">
        <v>0.39073326902446198</v>
      </c>
      <c r="W1414" s="4">
        <f t="shared" si="22"/>
        <v>1.6463864546472111</v>
      </c>
      <c r="X1414" s="3">
        <v>0</v>
      </c>
      <c r="Y1414" s="3">
        <v>0</v>
      </c>
      <c r="Z1414" s="3">
        <v>0</v>
      </c>
      <c r="AA1414" s="3">
        <v>6.6103511850665905E-4</v>
      </c>
      <c r="AB1414" s="3">
        <v>2.6571241977425199E-2</v>
      </c>
      <c r="AC1414" s="3">
        <v>9.0518564311069891E-3</v>
      </c>
      <c r="AD1414" s="3">
        <v>8.1082623714715807E-2</v>
      </c>
      <c r="AE1414" s="5">
        <v>6.9836386800690598E-5</v>
      </c>
      <c r="AF1414" s="3">
        <v>1.32070331493964E-3</v>
      </c>
    </row>
    <row r="1415" spans="1:32" x14ac:dyDescent="0.2">
      <c r="A1415" s="3" t="s">
        <v>975</v>
      </c>
      <c r="B1415" s="3" t="s">
        <v>976</v>
      </c>
      <c r="C1415" s="3" t="s">
        <v>977</v>
      </c>
      <c r="D1415" s="3" t="s">
        <v>978</v>
      </c>
      <c r="E1415" s="3">
        <v>45.48</v>
      </c>
      <c r="F1415" s="3">
        <v>1.5197568389057801E-3</v>
      </c>
      <c r="G1415" s="3">
        <v>1</v>
      </c>
      <c r="H1415" s="3" t="s">
        <v>975</v>
      </c>
      <c r="I1415" s="3">
        <v>4607.30274595234</v>
      </c>
      <c r="J1415" s="3">
        <v>5604.3560915224598</v>
      </c>
      <c r="K1415" s="3">
        <v>1164.59641978274</v>
      </c>
      <c r="L1415" s="3">
        <v>3070.9577366507501</v>
      </c>
      <c r="M1415" s="3">
        <v>6050.0217251941103</v>
      </c>
      <c r="N1415" s="3">
        <v>7215.2452271387401</v>
      </c>
      <c r="O1415" s="3">
        <v>5105.8294187374004</v>
      </c>
      <c r="P1415" s="3">
        <v>2117.7770782167499</v>
      </c>
      <c r="Q1415" s="3">
        <v>6632.6334761664302</v>
      </c>
      <c r="R1415" s="3">
        <v>0.138082008629209</v>
      </c>
      <c r="S1415" s="3">
        <v>0.63651695375046702</v>
      </c>
      <c r="T1415" s="3">
        <v>0.124224780818012</v>
      </c>
      <c r="U1415" s="3">
        <v>-1.42597613964134</v>
      </c>
      <c r="V1415" s="3">
        <v>0.37875886312082602</v>
      </c>
      <c r="W1415" s="4">
        <f t="shared" si="22"/>
        <v>1.6470310676391358</v>
      </c>
      <c r="X1415" s="3">
        <v>0</v>
      </c>
      <c r="Y1415" s="3">
        <v>0</v>
      </c>
      <c r="Z1415" s="3">
        <v>0</v>
      </c>
      <c r="AA1415" s="3">
        <v>4.9101547057744901E-2</v>
      </c>
      <c r="AB1415" s="3">
        <v>5.6139724009799899E-2</v>
      </c>
      <c r="AC1415" s="3">
        <v>0.112167754287876</v>
      </c>
      <c r="AD1415" s="3">
        <v>0.12888164267702201</v>
      </c>
      <c r="AE1415" s="3">
        <v>2.4788895685165801E-2</v>
      </c>
      <c r="AF1415" s="3">
        <v>4.7741345716715802E-2</v>
      </c>
    </row>
    <row r="1416" spans="1:32" x14ac:dyDescent="0.2">
      <c r="A1416" s="3" t="s">
        <v>2331</v>
      </c>
      <c r="B1416" s="3" t="s">
        <v>2332</v>
      </c>
      <c r="C1416" s="3" t="s">
        <v>2333</v>
      </c>
      <c r="D1416" s="3" t="s">
        <v>2334</v>
      </c>
      <c r="E1416" s="3">
        <v>698.27</v>
      </c>
      <c r="F1416" s="3">
        <v>0</v>
      </c>
      <c r="G1416" s="3">
        <v>12</v>
      </c>
      <c r="H1416" s="3" t="s">
        <v>2331</v>
      </c>
      <c r="I1416" s="3">
        <v>174801.91872752801</v>
      </c>
      <c r="J1416" s="3">
        <v>179745.99973984101</v>
      </c>
      <c r="K1416" s="3">
        <v>77203.914115535896</v>
      </c>
      <c r="L1416" s="3">
        <v>95726.762947886702</v>
      </c>
      <c r="M1416" s="3">
        <v>273633.34477211098</v>
      </c>
      <c r="N1416" s="3">
        <v>271459.34864989098</v>
      </c>
      <c r="O1416" s="3">
        <v>177273.959233684</v>
      </c>
      <c r="P1416" s="3">
        <v>86465.338531711299</v>
      </c>
      <c r="Q1416" s="3">
        <v>272546.34671100101</v>
      </c>
      <c r="R1416" s="3">
        <v>1.9720850291009201E-2</v>
      </c>
      <c r="S1416" s="3">
        <v>0.151478410177566</v>
      </c>
      <c r="T1416" s="3">
        <v>5.64031556043945E-3</v>
      </c>
      <c r="U1416" s="3">
        <v>-1.0439702789791101</v>
      </c>
      <c r="V1416" s="3">
        <v>0.620649765601058</v>
      </c>
      <c r="W1416" s="4">
        <f t="shared" si="22"/>
        <v>1.6563077633404217</v>
      </c>
      <c r="X1416" s="3">
        <v>0</v>
      </c>
      <c r="Y1416" s="3">
        <v>6.25E-2</v>
      </c>
      <c r="Z1416" s="3">
        <v>0</v>
      </c>
      <c r="AA1416" s="3">
        <v>1.4982843028388401E-3</v>
      </c>
      <c r="AB1416" s="3">
        <v>4.1077066023482902E-4</v>
      </c>
      <c r="AC1416" s="3">
        <v>1.43489535156489E-2</v>
      </c>
      <c r="AD1416" s="3">
        <v>1.28511548615206E-2</v>
      </c>
      <c r="AE1416" s="5">
        <v>8.2968755701909398E-5</v>
      </c>
      <c r="AF1416" s="3">
        <v>1.4247738048121E-3</v>
      </c>
    </row>
    <row r="1417" spans="1:32" x14ac:dyDescent="0.2">
      <c r="A1417" s="3" t="s">
        <v>823</v>
      </c>
      <c r="B1417" s="3" t="s">
        <v>824</v>
      </c>
      <c r="C1417" s="3" t="s">
        <v>825</v>
      </c>
      <c r="D1417" s="3" t="s">
        <v>826</v>
      </c>
      <c r="E1417" s="3">
        <v>1474.35</v>
      </c>
      <c r="F1417" s="3">
        <v>0</v>
      </c>
      <c r="G1417" s="3">
        <v>27</v>
      </c>
      <c r="H1417" s="3" t="s">
        <v>823</v>
      </c>
      <c r="I1417" s="3">
        <v>2432706.3054106901</v>
      </c>
      <c r="J1417" s="3">
        <v>2345468.76427982</v>
      </c>
      <c r="K1417" s="3">
        <v>987157.80714982399</v>
      </c>
      <c r="L1417" s="3">
        <v>926519.48232529499</v>
      </c>
      <c r="M1417" s="3">
        <v>3023573.6684969398</v>
      </c>
      <c r="N1417" s="3">
        <v>3028743.73373023</v>
      </c>
      <c r="O1417" s="3">
        <v>2389087.53484526</v>
      </c>
      <c r="P1417" s="3">
        <v>956838.64473755995</v>
      </c>
      <c r="Q1417" s="3">
        <v>3026158.7011135798</v>
      </c>
      <c r="R1417" s="3">
        <v>2.5820007014381099E-2</v>
      </c>
      <c r="S1417" s="3">
        <v>4.4811913606371198E-2</v>
      </c>
      <c r="T1417" s="3">
        <v>1.2080622818257101E-3</v>
      </c>
      <c r="U1417" s="3">
        <v>-1.32059629512124</v>
      </c>
      <c r="V1417" s="3">
        <v>0.3412678996979</v>
      </c>
      <c r="W1417" s="4">
        <f t="shared" si="22"/>
        <v>1.6611400856249825</v>
      </c>
      <c r="X1417" s="3">
        <v>0</v>
      </c>
      <c r="Y1417" s="3">
        <v>4.2857142857142899E-2</v>
      </c>
      <c r="Z1417" s="3">
        <v>0</v>
      </c>
      <c r="AA1417" s="3">
        <v>1.0335780318887401E-4</v>
      </c>
      <c r="AB1417" s="3">
        <v>4.5456865945414397E-3</v>
      </c>
      <c r="AC1417" s="3">
        <v>3.6765847134327899E-3</v>
      </c>
      <c r="AD1417" s="3">
        <v>3.00752929151578E-2</v>
      </c>
      <c r="AE1417" s="5">
        <v>5.3241576275373902E-6</v>
      </c>
      <c r="AF1417" s="3">
        <v>2.6514304985136199E-4</v>
      </c>
    </row>
    <row r="1418" spans="1:32" x14ac:dyDescent="0.2">
      <c r="A1418" s="3" t="s">
        <v>1011</v>
      </c>
      <c r="B1418" s="3" t="s">
        <v>1012</v>
      </c>
      <c r="C1418" s="3" t="s">
        <v>1013</v>
      </c>
      <c r="D1418" s="3" t="s">
        <v>1014</v>
      </c>
      <c r="E1418" s="3">
        <v>110.79</v>
      </c>
      <c r="F1418" s="3">
        <v>0</v>
      </c>
      <c r="G1418" s="3">
        <v>4</v>
      </c>
      <c r="H1418" s="3" t="s">
        <v>1011</v>
      </c>
      <c r="I1418" s="3">
        <v>19343.6294523004</v>
      </c>
      <c r="J1418" s="3">
        <v>20075.5578524636</v>
      </c>
      <c r="K1418" s="3">
        <v>7753.0080830124798</v>
      </c>
      <c r="L1418" s="3">
        <v>11876.589682394701</v>
      </c>
      <c r="M1418" s="3">
        <v>32854.8016280624</v>
      </c>
      <c r="N1418" s="3">
        <v>30031.664833028699</v>
      </c>
      <c r="O1418" s="3">
        <v>19709.593652381998</v>
      </c>
      <c r="P1418" s="3">
        <v>9814.7988827036097</v>
      </c>
      <c r="Q1418" s="3">
        <v>31443.233230545498</v>
      </c>
      <c r="R1418" s="3">
        <v>2.6258863791234099E-2</v>
      </c>
      <c r="S1418" s="3">
        <v>0.29708326645772898</v>
      </c>
      <c r="T1418" s="3">
        <v>6.3487719515000193E-2</v>
      </c>
      <c r="U1418" s="3">
        <v>-1.03817494283366</v>
      </c>
      <c r="V1418" s="3">
        <v>0.67264504731228003</v>
      </c>
      <c r="W1418" s="4">
        <f t="shared" si="22"/>
        <v>1.6797189635046716</v>
      </c>
      <c r="X1418" s="3">
        <v>0</v>
      </c>
      <c r="Y1418" s="3">
        <v>0</v>
      </c>
      <c r="Z1418" s="3">
        <v>0</v>
      </c>
      <c r="AA1418" s="3">
        <v>1.0957702986332399E-2</v>
      </c>
      <c r="AB1418" s="3">
        <v>7.5606654058992299E-4</v>
      </c>
      <c r="AC1418" s="3">
        <v>3.9744065037766098E-2</v>
      </c>
      <c r="AD1418" s="3">
        <v>1.50608454885513E-2</v>
      </c>
      <c r="AE1418" s="3">
        <v>1.2172334205303699E-3</v>
      </c>
      <c r="AF1418" s="3">
        <v>6.1437389536228596E-3</v>
      </c>
    </row>
    <row r="1419" spans="1:32" x14ac:dyDescent="0.2">
      <c r="A1419" s="3" t="s">
        <v>751</v>
      </c>
      <c r="B1419" s="3" t="s">
        <v>752</v>
      </c>
      <c r="C1419" s="3" t="s">
        <v>753</v>
      </c>
      <c r="D1419" s="3" t="s">
        <v>754</v>
      </c>
      <c r="E1419" s="3">
        <v>187.74</v>
      </c>
      <c r="F1419" s="3">
        <v>0</v>
      </c>
      <c r="G1419" s="3">
        <v>4</v>
      </c>
      <c r="H1419" s="3" t="s">
        <v>751</v>
      </c>
      <c r="I1419" s="3">
        <v>33001.843762407298</v>
      </c>
      <c r="J1419" s="3">
        <v>33313.837495732798</v>
      </c>
      <c r="K1419" s="3">
        <v>12723.1283648465</v>
      </c>
      <c r="L1419" s="3">
        <v>12585.428418355899</v>
      </c>
      <c r="M1419" s="3">
        <v>41121.357318958697</v>
      </c>
      <c r="N1419" s="3">
        <v>40672.948339907001</v>
      </c>
      <c r="O1419" s="3">
        <v>33157.840629070102</v>
      </c>
      <c r="P1419" s="3">
        <v>12654.278391601199</v>
      </c>
      <c r="Q1419" s="3">
        <v>40897.152829432896</v>
      </c>
      <c r="R1419" s="3">
        <v>6.6534153110306303E-3</v>
      </c>
      <c r="S1419" s="3">
        <v>7.6945174524671997E-3</v>
      </c>
      <c r="T1419" s="3">
        <v>7.7529365223741303E-3</v>
      </c>
      <c r="U1419" s="3">
        <v>-1.3897302032782499</v>
      </c>
      <c r="V1419" s="3">
        <v>0.30264464029427901</v>
      </c>
      <c r="W1419" s="4">
        <f t="shared" si="22"/>
        <v>1.6923751690635784</v>
      </c>
      <c r="X1419" s="3">
        <v>0</v>
      </c>
      <c r="Y1419" s="3">
        <v>0</v>
      </c>
      <c r="Z1419" s="3">
        <v>0</v>
      </c>
      <c r="AA1419" s="5">
        <v>5.6761684270631802E-5</v>
      </c>
      <c r="AB1419" s="3">
        <v>6.1422839950668797E-3</v>
      </c>
      <c r="AC1419" s="3">
        <v>2.49417518530364E-3</v>
      </c>
      <c r="AD1419" s="3">
        <v>3.5025085071106597E-2</v>
      </c>
      <c r="AE1419" s="5">
        <v>2.52712873778078E-6</v>
      </c>
      <c r="AF1419" s="3">
        <v>1.88249746041786E-4</v>
      </c>
    </row>
    <row r="1420" spans="1:32" x14ac:dyDescent="0.2">
      <c r="A1420" s="3" t="s">
        <v>3595</v>
      </c>
      <c r="B1420" s="3" t="s">
        <v>3596</v>
      </c>
      <c r="C1420" s="3" t="s">
        <v>3597</v>
      </c>
      <c r="D1420" s="3" t="s">
        <v>3598</v>
      </c>
      <c r="E1420" s="3">
        <v>125.07</v>
      </c>
      <c r="F1420" s="3">
        <v>0</v>
      </c>
      <c r="G1420" s="3">
        <v>2</v>
      </c>
      <c r="H1420" s="3" t="s">
        <v>3595</v>
      </c>
      <c r="I1420" s="3">
        <v>23541.151589965699</v>
      </c>
      <c r="J1420" s="3">
        <v>36863.084808083702</v>
      </c>
      <c r="K1420" s="3">
        <v>6391.7374898029302</v>
      </c>
      <c r="L1420" s="3">
        <v>30605.256174611099</v>
      </c>
      <c r="M1420" s="3">
        <v>52494.177024429402</v>
      </c>
      <c r="N1420" s="3">
        <v>67364.045662838704</v>
      </c>
      <c r="O1420" s="3">
        <v>30202.118199024699</v>
      </c>
      <c r="P1420" s="3">
        <v>18498.496832207002</v>
      </c>
      <c r="Q1420" s="3">
        <v>59929.111343634097</v>
      </c>
      <c r="R1420" s="3">
        <v>0.31189962422403</v>
      </c>
      <c r="S1420" s="3">
        <v>0.92556402899750101</v>
      </c>
      <c r="T1420" s="3">
        <v>0.175450373179767</v>
      </c>
      <c r="U1420" s="3">
        <v>-1.07465109711673</v>
      </c>
      <c r="V1420" s="3">
        <v>1.0133872413260301</v>
      </c>
      <c r="W1420" s="4">
        <f t="shared" si="22"/>
        <v>1.6958489374529835</v>
      </c>
      <c r="X1420" s="3">
        <v>0</v>
      </c>
      <c r="Y1420" s="3">
        <v>0</v>
      </c>
      <c r="Z1420" s="3">
        <v>0</v>
      </c>
      <c r="AA1420" s="3">
        <v>0.26723726782882601</v>
      </c>
      <c r="AB1420" s="3">
        <v>1.7039093258551099E-2</v>
      </c>
      <c r="AC1420" s="3">
        <v>0.38352783682638403</v>
      </c>
      <c r="AD1420" s="3">
        <v>6.1340735730783802E-2</v>
      </c>
      <c r="AE1420" s="3">
        <v>9.7946809441794694E-2</v>
      </c>
      <c r="AF1420" s="3">
        <v>0.14145301658012599</v>
      </c>
    </row>
    <row r="1421" spans="1:32" x14ac:dyDescent="0.2">
      <c r="A1421" s="3" t="s">
        <v>539</v>
      </c>
      <c r="B1421" s="3" t="s">
        <v>540</v>
      </c>
      <c r="C1421" s="3" t="s">
        <v>541</v>
      </c>
      <c r="D1421" s="3" t="s">
        <v>542</v>
      </c>
      <c r="E1421" s="3">
        <v>58.62</v>
      </c>
      <c r="F1421" s="3">
        <v>8.2987551867219904E-4</v>
      </c>
      <c r="G1421" s="3">
        <v>2</v>
      </c>
      <c r="H1421" s="3" t="s">
        <v>539</v>
      </c>
      <c r="I1421" s="3">
        <v>9559.8881787813098</v>
      </c>
      <c r="J1421" s="3">
        <v>13381.822817210799</v>
      </c>
      <c r="K1421" s="3">
        <v>2457.7949692792599</v>
      </c>
      <c r="L1421" s="3">
        <v>3828.9538460981698</v>
      </c>
      <c r="M1421" s="3">
        <v>7723.1897085611399</v>
      </c>
      <c r="N1421" s="3">
        <v>12803.5508932311</v>
      </c>
      <c r="O1421" s="3">
        <v>11470.855497996001</v>
      </c>
      <c r="P1421" s="3">
        <v>3143.3744076887201</v>
      </c>
      <c r="Q1421" s="3">
        <v>10263.3703008961</v>
      </c>
      <c r="R1421" s="3">
        <v>0.235598460860862</v>
      </c>
      <c r="S1421" s="3">
        <v>0.30844424307560703</v>
      </c>
      <c r="T1421" s="3">
        <v>0.35001736654122501</v>
      </c>
      <c r="U1421" s="3">
        <v>-1.8824408225409099</v>
      </c>
      <c r="V1421" s="3">
        <v>-0.18576380165247899</v>
      </c>
      <c r="W1421" s="4">
        <f t="shared" si="22"/>
        <v>1.7071185360472958</v>
      </c>
      <c r="X1421" s="3">
        <v>0</v>
      </c>
      <c r="Y1421" s="3">
        <v>0.25</v>
      </c>
      <c r="Z1421" s="3">
        <v>0</v>
      </c>
      <c r="AA1421" s="3">
        <v>3.0578014406216002E-3</v>
      </c>
      <c r="AB1421" s="3">
        <v>0.57935303166720598</v>
      </c>
      <c r="AC1421" s="3">
        <v>1.9606675331710999E-2</v>
      </c>
      <c r="AD1421" s="3">
        <v>0.67524613086308305</v>
      </c>
      <c r="AE1421" s="3">
        <v>5.3637707996312999E-3</v>
      </c>
      <c r="AF1421" s="3">
        <v>1.5963094770217501E-2</v>
      </c>
    </row>
    <row r="1422" spans="1:32" x14ac:dyDescent="0.2">
      <c r="A1422" s="3" t="s">
        <v>2347</v>
      </c>
      <c r="B1422" s="3" t="s">
        <v>2348</v>
      </c>
      <c r="C1422" s="3" t="s">
        <v>2349</v>
      </c>
      <c r="D1422" s="3" t="s">
        <v>2350</v>
      </c>
      <c r="E1422" s="3">
        <v>223.72</v>
      </c>
      <c r="F1422" s="3">
        <v>0</v>
      </c>
      <c r="G1422" s="3">
        <v>5</v>
      </c>
      <c r="H1422" s="3" t="s">
        <v>2347</v>
      </c>
      <c r="I1422" s="3">
        <v>92137.767795070598</v>
      </c>
      <c r="J1422" s="3">
        <v>101627.350303338</v>
      </c>
      <c r="K1422" s="3">
        <v>24598.230995412501</v>
      </c>
      <c r="L1422" s="3">
        <v>35512.991331979101</v>
      </c>
      <c r="M1422" s="3">
        <v>102833.557577844</v>
      </c>
      <c r="N1422" s="3">
        <v>97928.459715091696</v>
      </c>
      <c r="O1422" s="3">
        <v>96882.559049204501</v>
      </c>
      <c r="P1422" s="3">
        <v>30055.611163695801</v>
      </c>
      <c r="Q1422" s="3">
        <v>100381.00864646801</v>
      </c>
      <c r="R1422" s="3">
        <v>6.9260641007815801E-2</v>
      </c>
      <c r="S1422" s="3">
        <v>0.256787360169694</v>
      </c>
      <c r="T1422" s="3">
        <v>3.4552631099284102E-2</v>
      </c>
      <c r="U1422" s="3">
        <v>-1.7110540027994601</v>
      </c>
      <c r="V1422" s="3">
        <v>5.2478981922341503E-2</v>
      </c>
      <c r="W1422" s="4">
        <f t="shared" si="22"/>
        <v>1.7397800858921624</v>
      </c>
      <c r="X1422" s="3">
        <v>0.1</v>
      </c>
      <c r="Y1422" s="3">
        <v>0</v>
      </c>
      <c r="Z1422" s="3">
        <v>0</v>
      </c>
      <c r="AA1422" s="3">
        <v>1.2034291658243399E-3</v>
      </c>
      <c r="AB1422" s="3">
        <v>0.54716030656319503</v>
      </c>
      <c r="AC1422" s="3">
        <v>1.23994701637349E-2</v>
      </c>
      <c r="AD1422" s="3">
        <v>0.647753303333509</v>
      </c>
      <c r="AE1422" s="3">
        <v>3.36661580692759E-4</v>
      </c>
      <c r="AF1422" s="3">
        <v>2.8416519861863402E-3</v>
      </c>
    </row>
    <row r="1423" spans="1:32" x14ac:dyDescent="0.2">
      <c r="A1423" s="3" t="s">
        <v>1467</v>
      </c>
      <c r="B1423" s="3" t="s">
        <v>1468</v>
      </c>
      <c r="C1423" s="3" t="s">
        <v>1469</v>
      </c>
      <c r="D1423" s="3" t="s">
        <v>1470</v>
      </c>
      <c r="E1423" s="3">
        <v>160.13</v>
      </c>
      <c r="F1423" s="3">
        <v>0</v>
      </c>
      <c r="G1423" s="3">
        <v>2</v>
      </c>
      <c r="H1423" s="3" t="s">
        <v>1467</v>
      </c>
      <c r="I1423" s="3">
        <v>11956.899390520501</v>
      </c>
      <c r="J1423" s="3">
        <v>28152.788748454401</v>
      </c>
      <c r="K1423" s="3">
        <v>7193.5559623768204</v>
      </c>
      <c r="L1423" s="3">
        <v>18871.574969123099</v>
      </c>
      <c r="M1423" s="3">
        <v>33558.902817625603</v>
      </c>
      <c r="N1423" s="3">
        <v>53660.567191310598</v>
      </c>
      <c r="O1423" s="3">
        <v>20054.844069487499</v>
      </c>
      <c r="P1423" s="3">
        <v>13032.56546575</v>
      </c>
      <c r="Q1423" s="3">
        <v>43609.735004468101</v>
      </c>
      <c r="R1423" s="3">
        <v>0.57104523738312996</v>
      </c>
      <c r="S1423" s="3">
        <v>0.63361327070997497</v>
      </c>
      <c r="T1423" s="3">
        <v>0.32593693106166299</v>
      </c>
      <c r="U1423" s="3">
        <v>-0.65506465949501402</v>
      </c>
      <c r="V1423" s="3">
        <v>1.20971834426407</v>
      </c>
      <c r="W1423" s="4">
        <f t="shared" si="22"/>
        <v>1.7425291169167723</v>
      </c>
      <c r="X1423" s="3">
        <v>0</v>
      </c>
      <c r="Y1423" s="3">
        <v>0.16666666666666699</v>
      </c>
      <c r="Z1423" s="3">
        <v>0</v>
      </c>
      <c r="AA1423" s="3">
        <v>0.37861668520479602</v>
      </c>
      <c r="AB1423" s="3">
        <v>6.7403431871774E-2</v>
      </c>
      <c r="AC1423" s="3">
        <v>0.50102154800351195</v>
      </c>
      <c r="AD1423" s="3">
        <v>0.14382026734966499</v>
      </c>
      <c r="AE1423" s="3">
        <v>7.5617811998466206E-2</v>
      </c>
      <c r="AF1423" s="3">
        <v>0.115514326304405</v>
      </c>
    </row>
    <row r="1424" spans="1:32" x14ac:dyDescent="0.2">
      <c r="A1424" s="3" t="s">
        <v>3783</v>
      </c>
      <c r="B1424" s="3" t="s">
        <v>3784</v>
      </c>
      <c r="C1424" s="3" t="s">
        <v>3785</v>
      </c>
      <c r="D1424" s="3" t="s">
        <v>3786</v>
      </c>
      <c r="E1424" s="3">
        <v>32.549999999999997</v>
      </c>
      <c r="F1424" s="3">
        <v>9.6485182632667105E-3</v>
      </c>
      <c r="G1424" s="3">
        <v>2</v>
      </c>
      <c r="H1424" s="3" t="s">
        <v>3783</v>
      </c>
      <c r="I1424" s="3">
        <v>28645.520614257799</v>
      </c>
      <c r="J1424" s="3">
        <v>22597.706765073599</v>
      </c>
      <c r="K1424" s="3">
        <v>8057.1578266738397</v>
      </c>
      <c r="L1424" s="3">
        <v>7819.5249495937396</v>
      </c>
      <c r="M1424" s="3">
        <v>27290.839102837399</v>
      </c>
      <c r="N1424" s="3">
        <v>26293.2207416028</v>
      </c>
      <c r="O1424" s="3">
        <v>25621.613689665701</v>
      </c>
      <c r="P1424" s="3">
        <v>7938.3413881337901</v>
      </c>
      <c r="Q1424" s="3">
        <v>26792.029922220099</v>
      </c>
      <c r="R1424" s="3">
        <v>0.16690791750704501</v>
      </c>
      <c r="S1424" s="3">
        <v>2.11671192508017E-2</v>
      </c>
      <c r="T1424" s="3">
        <v>2.6329573022764601E-2</v>
      </c>
      <c r="U1424" s="3">
        <v>-1.6804950711367701</v>
      </c>
      <c r="V1424" s="3">
        <v>7.4310847170851305E-2</v>
      </c>
      <c r="W1424" s="4">
        <f t="shared" si="22"/>
        <v>1.7548943805658792</v>
      </c>
      <c r="X1424" s="3">
        <v>0</v>
      </c>
      <c r="Y1424" s="3">
        <v>0</v>
      </c>
      <c r="Z1424" s="3">
        <v>0</v>
      </c>
      <c r="AA1424" s="3">
        <v>3.10164348353746E-4</v>
      </c>
      <c r="AB1424" s="3">
        <v>0.60661443759268097</v>
      </c>
      <c r="AC1424" s="3">
        <v>6.6111322043746201E-3</v>
      </c>
      <c r="AD1424" s="3">
        <v>0.69767665108811805</v>
      </c>
      <c r="AE1424" s="5">
        <v>5.49751906920532E-5</v>
      </c>
      <c r="AF1424" s="3">
        <v>1.12510869717709E-3</v>
      </c>
    </row>
    <row r="1425" spans="1:32" x14ac:dyDescent="0.2">
      <c r="A1425" s="3" t="s">
        <v>2763</v>
      </c>
      <c r="B1425" s="3" t="s">
        <v>2764</v>
      </c>
      <c r="C1425" s="3" t="s">
        <v>2765</v>
      </c>
      <c r="D1425" s="3" t="s">
        <v>2766</v>
      </c>
      <c r="E1425" s="3">
        <v>41.62</v>
      </c>
      <c r="F1425" s="3">
        <v>3.6873156342182899E-3</v>
      </c>
      <c r="G1425" s="3">
        <v>1</v>
      </c>
      <c r="H1425" s="3" t="s">
        <v>2763</v>
      </c>
      <c r="I1425" s="3">
        <v>48122.7296135059</v>
      </c>
      <c r="J1425" s="3">
        <v>43861.489436871998</v>
      </c>
      <c r="K1425" s="3">
        <v>13620.643142832299</v>
      </c>
      <c r="L1425" s="3">
        <v>13301.265968825999</v>
      </c>
      <c r="M1425" s="3">
        <v>45648.934508284503</v>
      </c>
      <c r="N1425" s="3">
        <v>45449.766232399197</v>
      </c>
      <c r="O1425" s="3">
        <v>45992.109525188898</v>
      </c>
      <c r="P1425" s="3">
        <v>13460.954555829099</v>
      </c>
      <c r="Q1425" s="3">
        <v>45549.350370341897</v>
      </c>
      <c r="R1425" s="3">
        <v>6.55145383908107E-2</v>
      </c>
      <c r="S1425" s="3">
        <v>1.6776950294232099E-2</v>
      </c>
      <c r="T1425" s="3">
        <v>3.0918824819822699E-3</v>
      </c>
      <c r="U1425" s="3">
        <v>-1.7711574456300101</v>
      </c>
      <c r="V1425" s="3">
        <v>-1.2409610032340999E-2</v>
      </c>
      <c r="W1425" s="4">
        <f t="shared" si="22"/>
        <v>1.7586497589855481</v>
      </c>
      <c r="X1425" s="3">
        <v>0</v>
      </c>
      <c r="Y1425" s="3">
        <v>0</v>
      </c>
      <c r="Z1425" s="3">
        <v>0</v>
      </c>
      <c r="AA1425" s="5">
        <v>4.15542547524195E-5</v>
      </c>
      <c r="AB1425" s="3">
        <v>0.87582594824360205</v>
      </c>
      <c r="AC1425" s="3">
        <v>2.33105712928514E-3</v>
      </c>
      <c r="AD1425" s="3">
        <v>0.90741488801278003</v>
      </c>
      <c r="AE1425" s="5">
        <v>3.70603646302808E-6</v>
      </c>
      <c r="AF1425" s="3">
        <v>2.1604257204646001E-4</v>
      </c>
    </row>
    <row r="1426" spans="1:32" x14ac:dyDescent="0.2">
      <c r="A1426" s="3" t="s">
        <v>2767</v>
      </c>
      <c r="B1426" s="3" t="s">
        <v>2768</v>
      </c>
      <c r="C1426" s="3" t="s">
        <v>2769</v>
      </c>
      <c r="D1426" s="3" t="s">
        <v>2770</v>
      </c>
      <c r="E1426" s="3">
        <v>56.51</v>
      </c>
      <c r="F1426" s="3">
        <v>8.2034454470877795E-4</v>
      </c>
      <c r="G1426" s="3">
        <v>1</v>
      </c>
      <c r="H1426" s="3" t="s">
        <v>2767</v>
      </c>
      <c r="I1426" s="3">
        <v>5476.1379656346498</v>
      </c>
      <c r="J1426" s="3">
        <v>6301.67752025359</v>
      </c>
      <c r="K1426" s="3">
        <v>1725.5134401077801</v>
      </c>
      <c r="L1426" s="3">
        <v>3745.8832984391001</v>
      </c>
      <c r="M1426" s="3">
        <v>9579.2845848688394</v>
      </c>
      <c r="N1426" s="3">
        <v>8986.0941826959406</v>
      </c>
      <c r="O1426" s="3">
        <v>5888.9077429441204</v>
      </c>
      <c r="P1426" s="3">
        <v>2735.6983692734402</v>
      </c>
      <c r="Q1426" s="3">
        <v>9282.68938378239</v>
      </c>
      <c r="R1426" s="3">
        <v>9.9126127066296199E-2</v>
      </c>
      <c r="S1426" s="3">
        <v>0.52221299079488703</v>
      </c>
      <c r="T1426" s="3">
        <v>4.5186145799949499E-2</v>
      </c>
      <c r="U1426" s="3">
        <v>-1.2082815289252999</v>
      </c>
      <c r="V1426" s="3">
        <v>0.65935868727698699</v>
      </c>
      <c r="W1426" s="4">
        <f t="shared" si="22"/>
        <v>1.762633672661859</v>
      </c>
      <c r="X1426" s="3">
        <v>0</v>
      </c>
      <c r="Y1426" s="3">
        <v>0</v>
      </c>
      <c r="Z1426" s="3">
        <v>0</v>
      </c>
      <c r="AA1426" s="3">
        <v>4.1814204042638699E-2</v>
      </c>
      <c r="AB1426" s="3">
        <v>2.11134967714002E-3</v>
      </c>
      <c r="AC1426" s="3">
        <v>9.9633845039397595E-2</v>
      </c>
      <c r="AD1426" s="3">
        <v>2.1206184699879799E-2</v>
      </c>
      <c r="AE1426" s="3">
        <v>9.7747315879650205E-3</v>
      </c>
      <c r="AF1426" s="3">
        <v>2.4339081654032899E-2</v>
      </c>
    </row>
    <row r="1427" spans="1:32" x14ac:dyDescent="0.2">
      <c r="A1427" s="3" t="s">
        <v>1995</v>
      </c>
      <c r="B1427" s="3" t="s">
        <v>1996</v>
      </c>
      <c r="C1427" s="3" t="s">
        <v>1997</v>
      </c>
      <c r="D1427" s="3" t="s">
        <v>1998</v>
      </c>
      <c r="E1427" s="3">
        <v>585.71</v>
      </c>
      <c r="F1427" s="3">
        <v>0</v>
      </c>
      <c r="G1427" s="3">
        <v>13</v>
      </c>
      <c r="H1427" s="3" t="s">
        <v>1995</v>
      </c>
      <c r="I1427" s="3">
        <v>455830.39801255701</v>
      </c>
      <c r="J1427" s="3">
        <v>449647.819255148</v>
      </c>
      <c r="K1427" s="3">
        <v>194096.86068585399</v>
      </c>
      <c r="L1427" s="3">
        <v>198306.952746967</v>
      </c>
      <c r="M1427" s="3">
        <v>678626.00598935597</v>
      </c>
      <c r="N1427" s="3">
        <v>662318.46018412395</v>
      </c>
      <c r="O1427" s="3">
        <v>452739.10863385198</v>
      </c>
      <c r="P1427" s="3">
        <v>196201.906716411</v>
      </c>
      <c r="Q1427" s="3">
        <v>670472.23308674002</v>
      </c>
      <c r="R1427" s="3">
        <v>9.6562087993138802E-3</v>
      </c>
      <c r="S1427" s="3">
        <v>1.5173066845552601E-2</v>
      </c>
      <c r="T1427" s="3">
        <v>1.71985887772001E-2</v>
      </c>
      <c r="U1427" s="3">
        <v>-1.2063902822574599</v>
      </c>
      <c r="V1427" s="3">
        <v>0.56642458915139204</v>
      </c>
      <c r="W1427" s="4">
        <f t="shared" si="22"/>
        <v>1.772838523716765</v>
      </c>
      <c r="X1427" s="3">
        <v>0</v>
      </c>
      <c r="Y1427" s="3">
        <v>0.107142857142857</v>
      </c>
      <c r="Z1427" s="3">
        <v>0</v>
      </c>
      <c r="AA1427" s="3">
        <v>1.03073251781314E-4</v>
      </c>
      <c r="AB1427" s="3">
        <v>5.8772807475836999E-4</v>
      </c>
      <c r="AC1427" s="3">
        <v>3.6765847134327899E-3</v>
      </c>
      <c r="AD1427" s="3">
        <v>1.3826304365401301E-2</v>
      </c>
      <c r="AE1427" s="5">
        <v>2.8081636331126899E-6</v>
      </c>
      <c r="AF1427" s="3">
        <v>1.88249746041786E-4</v>
      </c>
    </row>
    <row r="1428" spans="1:32" x14ac:dyDescent="0.2">
      <c r="A1428" s="3" t="s">
        <v>1067</v>
      </c>
      <c r="B1428" s="3" t="s">
        <v>1068</v>
      </c>
      <c r="C1428" s="3" t="s">
        <v>1069</v>
      </c>
      <c r="D1428" s="3" t="s">
        <v>1070</v>
      </c>
      <c r="E1428" s="3">
        <v>158.82</v>
      </c>
      <c r="F1428" s="3">
        <v>0</v>
      </c>
      <c r="G1428" s="3">
        <v>5</v>
      </c>
      <c r="H1428" s="3" t="s">
        <v>1067</v>
      </c>
      <c r="I1428" s="3">
        <v>202064.102485815</v>
      </c>
      <c r="J1428" s="3">
        <v>211719.614125369</v>
      </c>
      <c r="K1428" s="3">
        <v>62936.808498869097</v>
      </c>
      <c r="L1428" s="3">
        <v>64200.264403881803</v>
      </c>
      <c r="M1428" s="3">
        <v>217648.548240284</v>
      </c>
      <c r="N1428" s="3">
        <v>217270.78090801899</v>
      </c>
      <c r="O1428" s="3">
        <v>206891.858305592</v>
      </c>
      <c r="P1428" s="3">
        <v>63568.536451375403</v>
      </c>
      <c r="Q1428" s="3">
        <v>217459.66457415099</v>
      </c>
      <c r="R1428" s="3">
        <v>3.3000224426759803E-2</v>
      </c>
      <c r="S1428" s="3">
        <v>1.40540948091209E-2</v>
      </c>
      <c r="T1428" s="3">
        <v>1.22837420391921E-3</v>
      </c>
      <c r="U1428" s="3">
        <v>-1.7021704511383999</v>
      </c>
      <c r="V1428" s="3">
        <v>7.2263297056867501E-2</v>
      </c>
      <c r="W1428" s="4">
        <f t="shared" si="22"/>
        <v>1.7743630494906562</v>
      </c>
      <c r="X1428" s="3">
        <v>0</v>
      </c>
      <c r="Y1428" s="3">
        <v>0.1</v>
      </c>
      <c r="Z1428" s="3">
        <v>0</v>
      </c>
      <c r="AA1428" s="5">
        <v>3.0820087639862801E-5</v>
      </c>
      <c r="AB1428" s="3">
        <v>0.31310258731747698</v>
      </c>
      <c r="AC1428" s="3">
        <v>2.33105712928514E-3</v>
      </c>
      <c r="AD1428" s="3">
        <v>0.42332603208353897</v>
      </c>
      <c r="AE1428" s="5">
        <v>1.98603994339767E-6</v>
      </c>
      <c r="AF1428" s="3">
        <v>1.7453786326094799E-4</v>
      </c>
    </row>
    <row r="1429" spans="1:32" x14ac:dyDescent="0.2">
      <c r="A1429" s="6" t="s">
        <v>1419</v>
      </c>
      <c r="B1429" s="6" t="s">
        <v>1420</v>
      </c>
      <c r="C1429" s="6" t="s">
        <v>1421</v>
      </c>
      <c r="D1429" s="6" t="s">
        <v>1422</v>
      </c>
      <c r="E1429" s="6">
        <v>964.78</v>
      </c>
      <c r="F1429" s="6">
        <v>0</v>
      </c>
      <c r="G1429" s="6">
        <v>23</v>
      </c>
      <c r="H1429" s="6" t="s">
        <v>1419</v>
      </c>
      <c r="I1429" s="6">
        <v>620407.51571827603</v>
      </c>
      <c r="J1429" s="6">
        <v>566739.193529999</v>
      </c>
      <c r="K1429" s="6">
        <v>182639.21218220401</v>
      </c>
      <c r="L1429" s="6">
        <v>164081.46387601399</v>
      </c>
      <c r="M1429" s="6">
        <v>615219.25792850496</v>
      </c>
      <c r="N1429" s="6">
        <v>582612.30763611104</v>
      </c>
      <c r="O1429" s="6">
        <v>593573.35462413798</v>
      </c>
      <c r="P1429" s="6">
        <v>173360.338029109</v>
      </c>
      <c r="Q1429" s="6">
        <v>598915.78278230794</v>
      </c>
      <c r="R1429" s="6">
        <v>6.3933521035938898E-2</v>
      </c>
      <c r="S1429" s="6">
        <v>7.5693839894660095E-2</v>
      </c>
      <c r="T1429" s="6">
        <v>3.8497225032963399E-2</v>
      </c>
      <c r="U1429" s="6">
        <v>-1.77624616546963</v>
      </c>
      <c r="V1429" s="6">
        <v>1.3867850957069499E-2</v>
      </c>
      <c r="W1429" s="4">
        <f t="shared" si="22"/>
        <v>1.7885792794806454</v>
      </c>
      <c r="X1429" s="3">
        <v>0</v>
      </c>
      <c r="Y1429" s="3">
        <v>0</v>
      </c>
      <c r="Z1429" s="3">
        <v>0</v>
      </c>
      <c r="AA1429" s="5">
        <v>7.2041886274398404E-5</v>
      </c>
      <c r="AB1429" s="3">
        <v>0.86860095630915302</v>
      </c>
      <c r="AC1429" s="3">
        <v>2.83238363405135E-3</v>
      </c>
      <c r="AD1429" s="3">
        <v>0.90242686281354301</v>
      </c>
      <c r="AE1429" s="5">
        <v>9.5931086262627507E-6</v>
      </c>
      <c r="AF1429" s="3">
        <v>3.8735416993612303E-4</v>
      </c>
    </row>
    <row r="1430" spans="1:32" x14ac:dyDescent="0.2">
      <c r="A1430" s="3" t="s">
        <v>1343</v>
      </c>
      <c r="B1430" s="3" t="s">
        <v>1344</v>
      </c>
      <c r="C1430" s="3" t="s">
        <v>1345</v>
      </c>
      <c r="D1430" s="3" t="s">
        <v>1346</v>
      </c>
      <c r="E1430" s="3">
        <v>145.87</v>
      </c>
      <c r="F1430" s="3">
        <v>0</v>
      </c>
      <c r="G1430" s="3">
        <v>4</v>
      </c>
      <c r="H1430" s="3" t="s">
        <v>1343</v>
      </c>
      <c r="I1430" s="3">
        <v>42797.154108266201</v>
      </c>
      <c r="J1430" s="3">
        <v>44185.078488371299</v>
      </c>
      <c r="K1430" s="3">
        <v>18441.817227292799</v>
      </c>
      <c r="L1430" s="3">
        <v>16313.7726986532</v>
      </c>
      <c r="M1430" s="3">
        <v>61695.609852366702</v>
      </c>
      <c r="N1430" s="3">
        <v>58698.087409097599</v>
      </c>
      <c r="O1430" s="3">
        <v>43491.116298318702</v>
      </c>
      <c r="P1430" s="3">
        <v>17377.794962972999</v>
      </c>
      <c r="Q1430" s="3">
        <v>60196.848630732202</v>
      </c>
      <c r="R1430" s="3">
        <v>2.25657749094005E-2</v>
      </c>
      <c r="S1430" s="3">
        <v>8.6590658945751006E-2</v>
      </c>
      <c r="T1430" s="3">
        <v>3.5210621396421601E-2</v>
      </c>
      <c r="U1430" s="3">
        <v>-1.3260014158534701</v>
      </c>
      <c r="V1430" s="3">
        <v>0.468703608995302</v>
      </c>
      <c r="W1430" s="4">
        <f t="shared" si="22"/>
        <v>1.7924429295402895</v>
      </c>
      <c r="X1430" s="3">
        <v>0</v>
      </c>
      <c r="Y1430" s="3">
        <v>0</v>
      </c>
      <c r="Z1430" s="3">
        <v>0</v>
      </c>
      <c r="AA1430" s="3">
        <v>1.9141776953866401E-4</v>
      </c>
      <c r="AB1430" s="3">
        <v>1.7469628364399101E-3</v>
      </c>
      <c r="AC1430" s="3">
        <v>5.1996026852866297E-3</v>
      </c>
      <c r="AD1430" s="3">
        <v>1.9245653551103699E-2</v>
      </c>
      <c r="AE1430" s="5">
        <v>1.21266934117493E-5</v>
      </c>
      <c r="AF1430" s="3">
        <v>4.52931998928835E-4</v>
      </c>
    </row>
    <row r="1431" spans="1:32" x14ac:dyDescent="0.2">
      <c r="A1431" s="3" t="s">
        <v>1999</v>
      </c>
      <c r="B1431" s="3" t="s">
        <v>2000</v>
      </c>
      <c r="C1431" s="3" t="s">
        <v>2001</v>
      </c>
      <c r="D1431" s="3" t="s">
        <v>2002</v>
      </c>
      <c r="E1431" s="3">
        <v>194.02</v>
      </c>
      <c r="F1431" s="3">
        <v>0</v>
      </c>
      <c r="G1431" s="3">
        <v>6</v>
      </c>
      <c r="H1431" s="3" t="s">
        <v>1999</v>
      </c>
      <c r="I1431" s="3">
        <v>86366.309075245706</v>
      </c>
      <c r="J1431" s="3">
        <v>72879.673952822399</v>
      </c>
      <c r="K1431" s="3">
        <v>31891.4565103694</v>
      </c>
      <c r="L1431" s="3">
        <v>27768.387039725701</v>
      </c>
      <c r="M1431" s="3">
        <v>110713.560122975</v>
      </c>
      <c r="N1431" s="3">
        <v>97468.449825079704</v>
      </c>
      <c r="O1431" s="3">
        <v>79622.991514034002</v>
      </c>
      <c r="P1431" s="3">
        <v>29829.921775047598</v>
      </c>
      <c r="Q1431" s="3">
        <v>104091.004974027</v>
      </c>
      <c r="R1431" s="3">
        <v>0.119770570900659</v>
      </c>
      <c r="S1431" s="3">
        <v>9.7735770277283196E-2</v>
      </c>
      <c r="T1431" s="3">
        <v>8.9976144543349401E-2</v>
      </c>
      <c r="U1431" s="3">
        <v>-1.4146858870438199</v>
      </c>
      <c r="V1431" s="3">
        <v>0.38885509317078298</v>
      </c>
      <c r="W1431" s="4">
        <f t="shared" si="22"/>
        <v>1.8030133039898393</v>
      </c>
      <c r="X1431" s="3">
        <v>0</v>
      </c>
      <c r="Y1431" s="3">
        <v>0</v>
      </c>
      <c r="Z1431" s="3">
        <v>0</v>
      </c>
      <c r="AA1431" s="3">
        <v>4.7884382921443497E-4</v>
      </c>
      <c r="AB1431" s="3">
        <v>3.0929524784531998E-2</v>
      </c>
      <c r="AC1431" s="3">
        <v>7.8195650154260395E-3</v>
      </c>
      <c r="AD1431" s="3">
        <v>8.8184561122310698E-2</v>
      </c>
      <c r="AE1431" s="5">
        <v>8.1543594348074596E-5</v>
      </c>
      <c r="AF1431" s="3">
        <v>1.4247738048121E-3</v>
      </c>
    </row>
    <row r="1432" spans="1:32" x14ac:dyDescent="0.2">
      <c r="A1432" s="6" t="s">
        <v>5495</v>
      </c>
      <c r="B1432" s="6" t="s">
        <v>5496</v>
      </c>
      <c r="C1432" s="6" t="s">
        <v>5497</v>
      </c>
      <c r="D1432" s="6" t="s">
        <v>5498</v>
      </c>
      <c r="E1432" s="6">
        <v>44.53</v>
      </c>
      <c r="F1432" s="6">
        <v>1.5082956259426801E-3</v>
      </c>
      <c r="G1432" s="6">
        <v>1</v>
      </c>
      <c r="H1432" s="6" t="s">
        <v>5495</v>
      </c>
      <c r="I1432" s="6">
        <v>1531.02158686127</v>
      </c>
      <c r="J1432" s="6">
        <v>4267.8813363589798</v>
      </c>
      <c r="K1432" s="6">
        <v>1190.47048813728</v>
      </c>
      <c r="L1432" s="6">
        <v>1429.81337602589</v>
      </c>
      <c r="M1432" s="6">
        <v>5260.4310375577697</v>
      </c>
      <c r="N1432" s="6">
        <v>3960.4780148612399</v>
      </c>
      <c r="O1432" s="6">
        <v>2899.4514616101301</v>
      </c>
      <c r="P1432" s="6">
        <v>1310.1419320815901</v>
      </c>
      <c r="Q1432" s="6">
        <v>4610.4545262094998</v>
      </c>
      <c r="R1432" s="6">
        <v>0.667454556025456</v>
      </c>
      <c r="S1432" s="6">
        <v>0.129177591305635</v>
      </c>
      <c r="T1432" s="6">
        <v>0.19937418151446101</v>
      </c>
      <c r="U1432" s="6">
        <v>-0.97032798909749496</v>
      </c>
      <c r="V1432" s="6">
        <v>0.83642044911256597</v>
      </c>
      <c r="W1432" s="4">
        <f t="shared" si="22"/>
        <v>1.8151858749455789</v>
      </c>
      <c r="X1432" s="3">
        <v>0</v>
      </c>
      <c r="Y1432" s="3">
        <v>0</v>
      </c>
      <c r="Z1432" s="3">
        <v>0</v>
      </c>
      <c r="AA1432" s="3">
        <v>0.14488685306834101</v>
      </c>
      <c r="AB1432" s="3">
        <v>0.190566308706275</v>
      </c>
      <c r="AC1432" s="3">
        <v>0.24817252505476101</v>
      </c>
      <c r="AD1432" s="3">
        <v>0.29351140743007798</v>
      </c>
      <c r="AE1432" s="3">
        <v>3.9113990263629397E-2</v>
      </c>
      <c r="AF1432" s="3">
        <v>6.7949187737049097E-2</v>
      </c>
    </row>
    <row r="1433" spans="1:32" x14ac:dyDescent="0.2">
      <c r="A1433" s="3" t="s">
        <v>1075</v>
      </c>
      <c r="B1433" s="3" t="s">
        <v>1076</v>
      </c>
      <c r="C1433" s="3" t="s">
        <v>1077</v>
      </c>
      <c r="D1433" s="3" t="s">
        <v>1078</v>
      </c>
      <c r="E1433" s="3">
        <v>294.56</v>
      </c>
      <c r="F1433" s="3">
        <v>0</v>
      </c>
      <c r="G1433" s="3">
        <v>7</v>
      </c>
      <c r="H1433" s="3" t="s">
        <v>1075</v>
      </c>
      <c r="I1433" s="3">
        <v>196383.67046430599</v>
      </c>
      <c r="J1433" s="3">
        <v>199853.50174625701</v>
      </c>
      <c r="K1433" s="3">
        <v>65102.592063442797</v>
      </c>
      <c r="L1433" s="3">
        <v>60218.234911088497</v>
      </c>
      <c r="M1433" s="3">
        <v>220526.324900918</v>
      </c>
      <c r="N1433" s="3">
        <v>223872.43683433501</v>
      </c>
      <c r="O1433" s="3">
        <v>198118.58610528099</v>
      </c>
      <c r="P1433" s="3">
        <v>62660.413487265701</v>
      </c>
      <c r="Q1433" s="3">
        <v>222199.38086762599</v>
      </c>
      <c r="R1433" s="3">
        <v>1.23842052241216E-2</v>
      </c>
      <c r="S1433" s="3">
        <v>5.5118724437855697E-2</v>
      </c>
      <c r="T1433" s="3">
        <v>1.06483574773703E-2</v>
      </c>
      <c r="U1433" s="3">
        <v>-1.66177930363302</v>
      </c>
      <c r="V1433" s="3">
        <v>0.16550498772778599</v>
      </c>
      <c r="W1433" s="4">
        <f t="shared" si="22"/>
        <v>1.826228601838078</v>
      </c>
      <c r="X1433" s="3">
        <v>0</v>
      </c>
      <c r="Y1433" s="3">
        <v>0</v>
      </c>
      <c r="Z1433" s="3">
        <v>0</v>
      </c>
      <c r="AA1433" s="5">
        <v>4.4722278513121098E-5</v>
      </c>
      <c r="AB1433" s="3">
        <v>4.7957434961641801E-2</v>
      </c>
      <c r="AC1433" s="3">
        <v>2.33105712928514E-3</v>
      </c>
      <c r="AD1433" s="3">
        <v>0.11688157884615499</v>
      </c>
      <c r="AE1433" s="5">
        <v>3.0149762395510799E-6</v>
      </c>
      <c r="AF1433" s="3">
        <v>1.88249746041786E-4</v>
      </c>
    </row>
    <row r="1434" spans="1:32" x14ac:dyDescent="0.2">
      <c r="A1434" s="3" t="s">
        <v>1231</v>
      </c>
      <c r="B1434" s="3" t="s">
        <v>1232</v>
      </c>
      <c r="C1434" s="3" t="s">
        <v>1233</v>
      </c>
      <c r="D1434" s="3" t="s">
        <v>1234</v>
      </c>
      <c r="E1434" s="3">
        <v>41.04</v>
      </c>
      <c r="F1434" s="3">
        <v>3.66837857666911E-3</v>
      </c>
      <c r="G1434" s="3">
        <v>1</v>
      </c>
      <c r="H1434" s="3" t="s">
        <v>1231</v>
      </c>
      <c r="I1434" s="3">
        <v>597.34545084097704</v>
      </c>
      <c r="J1434" s="3">
        <v>953.55527000832296</v>
      </c>
      <c r="K1434" s="3">
        <v>319.96728082837097</v>
      </c>
      <c r="L1434" s="3">
        <v>319.96728082837097</v>
      </c>
      <c r="M1434" s="3">
        <v>1018.8019805333701</v>
      </c>
      <c r="N1434" s="3">
        <v>1251.6057916555201</v>
      </c>
      <c r="O1434" s="3">
        <v>775.45036042464994</v>
      </c>
      <c r="P1434" s="3">
        <v>319.96728082837097</v>
      </c>
      <c r="Q1434" s="3">
        <v>1135.2038860944399</v>
      </c>
      <c r="R1434" s="3">
        <v>0.32481560588937203</v>
      </c>
      <c r="S1434" s="3">
        <v>0</v>
      </c>
      <c r="T1434" s="3">
        <v>0.145011090560031</v>
      </c>
      <c r="U1434" s="3">
        <v>-1.23801664440948</v>
      </c>
      <c r="V1434" s="3">
        <v>0.58131401919369097</v>
      </c>
      <c r="W1434" s="4">
        <f t="shared" si="22"/>
        <v>1.8269551423850616</v>
      </c>
      <c r="X1434" s="3">
        <v>0</v>
      </c>
      <c r="Y1434" s="3">
        <v>1</v>
      </c>
      <c r="Z1434" s="3">
        <v>0</v>
      </c>
      <c r="AA1434" s="3">
        <v>7.8227739021429592E-3</v>
      </c>
      <c r="AB1434" s="3">
        <v>8.8375322895790503E-2</v>
      </c>
      <c r="AC1434" s="3">
        <v>3.3296935070659797E-2</v>
      </c>
      <c r="AD1434" s="3">
        <v>0.17281771257370601</v>
      </c>
      <c r="AE1434" s="3">
        <v>1.6736777342867301E-3</v>
      </c>
      <c r="AF1434" s="3">
        <v>7.3978536539182696E-3</v>
      </c>
    </row>
    <row r="1435" spans="1:32" x14ac:dyDescent="0.2">
      <c r="A1435" s="3" t="s">
        <v>2055</v>
      </c>
      <c r="B1435" s="3" t="s">
        <v>2056</v>
      </c>
      <c r="C1435" s="3" t="s">
        <v>2057</v>
      </c>
      <c r="D1435" s="3" t="s">
        <v>2058</v>
      </c>
      <c r="E1435" s="3">
        <v>137.18</v>
      </c>
      <c r="F1435" s="3">
        <v>0</v>
      </c>
      <c r="G1435" s="3">
        <v>4</v>
      </c>
      <c r="H1435" s="3" t="s">
        <v>2055</v>
      </c>
      <c r="I1435" s="3">
        <v>72900.706589375201</v>
      </c>
      <c r="J1435" s="3">
        <v>73899.591576124702</v>
      </c>
      <c r="K1435" s="3">
        <v>27875.591986110801</v>
      </c>
      <c r="L1435" s="3">
        <v>27580.560823460099</v>
      </c>
      <c r="M1435" s="3">
        <v>95392.836530738103</v>
      </c>
      <c r="N1435" s="3">
        <v>101453.266648833</v>
      </c>
      <c r="O1435" s="3">
        <v>73400.149082749893</v>
      </c>
      <c r="P1435" s="3">
        <v>27728.076404785399</v>
      </c>
      <c r="Q1435" s="3">
        <v>98423.051589785697</v>
      </c>
      <c r="R1435" s="3">
        <v>9.6228462282784595E-3</v>
      </c>
      <c r="S1435" s="3">
        <v>7.5237291157947599E-3</v>
      </c>
      <c r="T1435" s="3">
        <v>4.35403207296719E-2</v>
      </c>
      <c r="U1435" s="3">
        <v>-1.4044224762617501</v>
      </c>
      <c r="V1435" s="3">
        <v>0.42256257823379401</v>
      </c>
      <c r="W1435" s="4">
        <f t="shared" si="22"/>
        <v>1.8276487127070262</v>
      </c>
      <c r="X1435" s="3">
        <v>0</v>
      </c>
      <c r="Y1435" s="3">
        <v>0</v>
      </c>
      <c r="Z1435" s="3">
        <v>0</v>
      </c>
      <c r="AA1435" s="5">
        <v>5.4874142101948498E-5</v>
      </c>
      <c r="AB1435" s="3">
        <v>2.75003175145593E-3</v>
      </c>
      <c r="AC1435" s="3">
        <v>2.4843020697063898E-3</v>
      </c>
      <c r="AD1435" s="3">
        <v>2.4602080459132699E-2</v>
      </c>
      <c r="AE1435" s="5">
        <v>3.0240923058921399E-6</v>
      </c>
      <c r="AF1435" s="3">
        <v>1.88249746041786E-4</v>
      </c>
    </row>
    <row r="1436" spans="1:32" x14ac:dyDescent="0.2">
      <c r="A1436" s="3" t="s">
        <v>1479</v>
      </c>
      <c r="B1436" s="3" t="s">
        <v>1480</v>
      </c>
      <c r="C1436" s="3" t="s">
        <v>1481</v>
      </c>
      <c r="D1436" s="3" t="s">
        <v>1482</v>
      </c>
      <c r="E1436" s="3">
        <v>159.31</v>
      </c>
      <c r="F1436" s="3">
        <v>0</v>
      </c>
      <c r="G1436" s="3">
        <v>5</v>
      </c>
      <c r="H1436" s="3" t="s">
        <v>1479</v>
      </c>
      <c r="I1436" s="3">
        <v>38750.9416273155</v>
      </c>
      <c r="J1436" s="3">
        <v>31710.2420811706</v>
      </c>
      <c r="K1436" s="3">
        <v>14519.9567264043</v>
      </c>
      <c r="L1436" s="3">
        <v>17157.538625143701</v>
      </c>
      <c r="M1436" s="3">
        <v>53830.674672092799</v>
      </c>
      <c r="N1436" s="3">
        <v>59054.753459633997</v>
      </c>
      <c r="O1436" s="3">
        <v>35230.591854243001</v>
      </c>
      <c r="P1436" s="3">
        <v>15838.747675774001</v>
      </c>
      <c r="Q1436" s="3">
        <v>56442.714065863402</v>
      </c>
      <c r="R1436" s="3">
        <v>0.141312595995361</v>
      </c>
      <c r="S1436" s="3">
        <v>0.117752494370886</v>
      </c>
      <c r="T1436" s="3">
        <v>6.5446561124127001E-2</v>
      </c>
      <c r="U1436" s="3">
        <v>-1.1511502513015499</v>
      </c>
      <c r="V1436" s="3">
        <v>0.68565071930388299</v>
      </c>
      <c r="W1436" s="4">
        <f t="shared" si="22"/>
        <v>1.8333290918739507</v>
      </c>
      <c r="X1436" s="3">
        <v>0</v>
      </c>
      <c r="Y1436" s="3">
        <v>0.1</v>
      </c>
      <c r="Z1436" s="3">
        <v>0</v>
      </c>
      <c r="AA1436" s="3">
        <v>1.70302014338055E-3</v>
      </c>
      <c r="AB1436" s="3">
        <v>4.8081785032479396E-3</v>
      </c>
      <c r="AC1436" s="3">
        <v>1.4406653437930799E-2</v>
      </c>
      <c r="AD1436" s="3">
        <v>3.0952583585206299E-2</v>
      </c>
      <c r="AE1436" s="3">
        <v>1.28162694758247E-4</v>
      </c>
      <c r="AF1436" s="3">
        <v>1.70330228190271E-3</v>
      </c>
    </row>
    <row r="1437" spans="1:32" x14ac:dyDescent="0.2">
      <c r="A1437" s="3" t="s">
        <v>5087</v>
      </c>
      <c r="B1437" s="3" t="s">
        <v>5088</v>
      </c>
      <c r="C1437" s="3" t="s">
        <v>5089</v>
      </c>
      <c r="D1437" s="3" t="s">
        <v>5090</v>
      </c>
      <c r="E1437" s="3">
        <v>38.31</v>
      </c>
      <c r="F1437" s="3">
        <v>3.5945363048166799E-3</v>
      </c>
      <c r="G1437" s="3">
        <v>2</v>
      </c>
      <c r="H1437" s="3" t="s">
        <v>5087</v>
      </c>
      <c r="I1437" s="3">
        <v>11363.123403711301</v>
      </c>
      <c r="J1437" s="3">
        <v>12947.136706962299</v>
      </c>
      <c r="K1437" s="3">
        <v>3807.1120554162599</v>
      </c>
      <c r="L1437" s="3">
        <v>5101.1751851407998</v>
      </c>
      <c r="M1437" s="3">
        <v>16966.626782525</v>
      </c>
      <c r="N1437" s="3">
        <v>14921.653327194401</v>
      </c>
      <c r="O1437" s="3">
        <v>12155.1300553368</v>
      </c>
      <c r="P1437" s="3">
        <v>4454.1436202785299</v>
      </c>
      <c r="Q1437" s="3">
        <v>15944.140054859699</v>
      </c>
      <c r="R1437" s="3">
        <v>9.2147639977471094E-2</v>
      </c>
      <c r="S1437" s="3">
        <v>0.20543585755649399</v>
      </c>
      <c r="T1437" s="3">
        <v>9.0692542378289095E-2</v>
      </c>
      <c r="U1437" s="3">
        <v>-1.46066101625503</v>
      </c>
      <c r="V1437" s="3">
        <v>0.39155731843422698</v>
      </c>
      <c r="W1437" s="4">
        <f t="shared" si="22"/>
        <v>1.8398063055877072</v>
      </c>
      <c r="X1437" s="3">
        <v>0</v>
      </c>
      <c r="Y1437" s="3">
        <v>0</v>
      </c>
      <c r="Z1437" s="3">
        <v>0</v>
      </c>
      <c r="AA1437" s="3">
        <v>1.27158052387254E-3</v>
      </c>
      <c r="AB1437" s="3">
        <v>2.1261903092304701E-2</v>
      </c>
      <c r="AC1437" s="3">
        <v>1.28360898828755E-2</v>
      </c>
      <c r="AD1437" s="3">
        <v>7.0589518266451504E-2</v>
      </c>
      <c r="AE1437" s="3">
        <v>2.4672051023827098E-4</v>
      </c>
      <c r="AF1437" s="3">
        <v>2.4410625317614399E-3</v>
      </c>
    </row>
    <row r="1438" spans="1:32" x14ac:dyDescent="0.2">
      <c r="A1438" s="3" t="s">
        <v>931</v>
      </c>
      <c r="B1438" s="3" t="s">
        <v>932</v>
      </c>
      <c r="C1438" s="3" t="s">
        <v>933</v>
      </c>
      <c r="D1438" s="3" t="s">
        <v>934</v>
      </c>
      <c r="E1438" s="3">
        <v>182.91</v>
      </c>
      <c r="F1438" s="3">
        <v>0</v>
      </c>
      <c r="G1438" s="3">
        <v>3</v>
      </c>
      <c r="H1438" s="3" t="s">
        <v>931</v>
      </c>
      <c r="I1438" s="3">
        <v>107144.169943111</v>
      </c>
      <c r="J1438" s="3">
        <v>124755.880752212</v>
      </c>
      <c r="K1438" s="3">
        <v>26657.368687723902</v>
      </c>
      <c r="L1438" s="3">
        <v>25541.6845490048</v>
      </c>
      <c r="M1438" s="3">
        <v>100680.46012266399</v>
      </c>
      <c r="N1438" s="3">
        <v>86582.631211471395</v>
      </c>
      <c r="O1438" s="3">
        <v>115950.025347662</v>
      </c>
      <c r="P1438" s="3">
        <v>26099.5266183643</v>
      </c>
      <c r="Q1438" s="3">
        <v>93631.545667067505</v>
      </c>
      <c r="R1438" s="3">
        <v>0.10740282379475299</v>
      </c>
      <c r="S1438" s="3">
        <v>3.0226901494659199E-2</v>
      </c>
      <c r="T1438" s="3">
        <v>0.106467006948258</v>
      </c>
      <c r="U1438" s="3">
        <v>-2.1475646520768801</v>
      </c>
      <c r="V1438" s="3">
        <v>-0.30836395467600403</v>
      </c>
      <c r="W1438" s="4">
        <f t="shared" si="22"/>
        <v>1.8429710340764454</v>
      </c>
      <c r="X1438" s="3">
        <v>0</v>
      </c>
      <c r="Y1438" s="3">
        <v>0.125</v>
      </c>
      <c r="Z1438" s="3">
        <v>0</v>
      </c>
      <c r="AA1438" s="5">
        <v>4.2895679760649199E-5</v>
      </c>
      <c r="AB1438" s="3">
        <v>6.2680079604128705E-2</v>
      </c>
      <c r="AC1438" s="3">
        <v>2.33105712928514E-3</v>
      </c>
      <c r="AD1438" s="3">
        <v>0.13783026164314799</v>
      </c>
      <c r="AE1438" s="5">
        <v>1.7454676415426901E-5</v>
      </c>
      <c r="AF1438" s="3">
        <v>5.6689753401408297E-4</v>
      </c>
    </row>
    <row r="1439" spans="1:32" x14ac:dyDescent="0.2">
      <c r="A1439" s="3" t="s">
        <v>5775</v>
      </c>
      <c r="B1439" s="3" t="s">
        <v>5776</v>
      </c>
      <c r="C1439" s="3" t="s">
        <v>5777</v>
      </c>
      <c r="D1439" s="3" t="s">
        <v>5778</v>
      </c>
      <c r="E1439" s="3">
        <v>70.819999999999993</v>
      </c>
      <c r="F1439" s="3">
        <v>0</v>
      </c>
      <c r="G1439" s="3">
        <v>2</v>
      </c>
      <c r="H1439" s="3" t="s">
        <v>5775</v>
      </c>
      <c r="I1439" s="3">
        <v>14114.2906821468</v>
      </c>
      <c r="J1439" s="3">
        <v>14509.312816190501</v>
      </c>
      <c r="K1439" s="3">
        <v>5626.9172116813497</v>
      </c>
      <c r="L1439" s="3">
        <v>6771.1251316088201</v>
      </c>
      <c r="M1439" s="3">
        <v>19878.722845988399</v>
      </c>
      <c r="N1439" s="3">
        <v>24778.7034435735</v>
      </c>
      <c r="O1439" s="3">
        <v>14311.801749168701</v>
      </c>
      <c r="P1439" s="3">
        <v>6199.0211716450804</v>
      </c>
      <c r="Q1439" s="3">
        <v>22328.713144780901</v>
      </c>
      <c r="R1439" s="3">
        <v>1.9516957724580501E-2</v>
      </c>
      <c r="S1439" s="3">
        <v>0.13051692466689099</v>
      </c>
      <c r="T1439" s="3">
        <v>0.15517282549016101</v>
      </c>
      <c r="U1439" s="3">
        <v>-1.21312584598448</v>
      </c>
      <c r="V1439" s="3">
        <v>0.63309497508867496</v>
      </c>
      <c r="W1439" s="4">
        <f t="shared" si="22"/>
        <v>1.8487877713441354</v>
      </c>
      <c r="X1439" s="3">
        <v>0</v>
      </c>
      <c r="Y1439" s="3">
        <v>0</v>
      </c>
      <c r="Z1439" s="3">
        <v>0</v>
      </c>
      <c r="AA1439" s="3">
        <v>5.8730169580519605E-4</v>
      </c>
      <c r="AB1439" s="3">
        <v>6.5589798544196196E-3</v>
      </c>
      <c r="AC1439" s="3">
        <v>8.8332959033087001E-3</v>
      </c>
      <c r="AD1439" s="3">
        <v>3.6838781588356802E-2</v>
      </c>
      <c r="AE1439" s="3">
        <v>1.44481600710597E-4</v>
      </c>
      <c r="AF1439" s="3">
        <v>1.81391186102212E-3</v>
      </c>
    </row>
    <row r="1440" spans="1:32" x14ac:dyDescent="0.2">
      <c r="A1440" s="3" t="s">
        <v>2391</v>
      </c>
      <c r="B1440" s="3" t="s">
        <v>2392</v>
      </c>
      <c r="C1440" s="3" t="s">
        <v>2393</v>
      </c>
      <c r="D1440" s="3" t="s">
        <v>2394</v>
      </c>
      <c r="E1440" s="3">
        <v>62.56</v>
      </c>
      <c r="F1440" s="3">
        <v>0</v>
      </c>
      <c r="G1440" s="3">
        <v>1</v>
      </c>
      <c r="H1440" s="3" t="s">
        <v>2391</v>
      </c>
      <c r="I1440" s="3">
        <v>7915.9754125831596</v>
      </c>
      <c r="J1440" s="3">
        <v>7362.7268715631099</v>
      </c>
      <c r="K1440" s="3">
        <v>2579.5571107054402</v>
      </c>
      <c r="L1440" s="3">
        <v>2477.1825547518501</v>
      </c>
      <c r="M1440" s="3">
        <v>9509.4199843076294</v>
      </c>
      <c r="N1440" s="3">
        <v>8749.6193688126295</v>
      </c>
      <c r="O1440" s="3">
        <v>7639.3511420731302</v>
      </c>
      <c r="P1440" s="3">
        <v>2528.3698327286402</v>
      </c>
      <c r="Q1440" s="3">
        <v>9129.5196765601304</v>
      </c>
      <c r="R1440" s="3">
        <v>5.1209296151122997E-2</v>
      </c>
      <c r="S1440" s="3">
        <v>2.8630994484546299E-2</v>
      </c>
      <c r="T1440" s="3">
        <v>5.8848678419045002E-2</v>
      </c>
      <c r="U1440" s="3">
        <v>-1.5945918682621301</v>
      </c>
      <c r="V1440" s="3">
        <v>0.25678514509066402</v>
      </c>
      <c r="W1440" s="4">
        <f t="shared" si="22"/>
        <v>1.8523314523922325</v>
      </c>
      <c r="X1440" s="3">
        <v>0</v>
      </c>
      <c r="Y1440" s="3">
        <v>0</v>
      </c>
      <c r="Z1440" s="3">
        <v>0</v>
      </c>
      <c r="AA1440" s="5">
        <v>5.4466314654780702E-5</v>
      </c>
      <c r="AB1440" s="3">
        <v>3.1399364630380601E-2</v>
      </c>
      <c r="AC1440" s="3">
        <v>2.4843020697063898E-3</v>
      </c>
      <c r="AD1440" s="3">
        <v>8.8677978748182701E-2</v>
      </c>
      <c r="AE1440" s="5">
        <v>5.9428693550764297E-6</v>
      </c>
      <c r="AF1440" s="3">
        <v>2.7745771301513098E-4</v>
      </c>
    </row>
    <row r="1441" spans="1:32" x14ac:dyDescent="0.2">
      <c r="A1441" s="3" t="s">
        <v>1527</v>
      </c>
      <c r="B1441" s="3" t="s">
        <v>1528</v>
      </c>
      <c r="C1441" s="3" t="s">
        <v>1529</v>
      </c>
      <c r="D1441" s="3" t="s">
        <v>1530</v>
      </c>
      <c r="E1441" s="3">
        <v>305.76</v>
      </c>
      <c r="F1441" s="3">
        <v>0</v>
      </c>
      <c r="G1441" s="3">
        <v>8</v>
      </c>
      <c r="H1441" s="3" t="s">
        <v>1527</v>
      </c>
      <c r="I1441" s="3">
        <v>74818.601746829794</v>
      </c>
      <c r="J1441" s="3">
        <v>63954.354373603797</v>
      </c>
      <c r="K1441" s="3">
        <v>24677.183270528301</v>
      </c>
      <c r="L1441" s="3">
        <v>27719.584123380399</v>
      </c>
      <c r="M1441" s="3">
        <v>97160.919113208205</v>
      </c>
      <c r="N1441" s="3">
        <v>92204.765384827901</v>
      </c>
      <c r="O1441" s="3">
        <v>69386.478060216803</v>
      </c>
      <c r="P1441" s="3">
        <v>26198.383696954399</v>
      </c>
      <c r="Q1441" s="3">
        <v>94682.842249017995</v>
      </c>
      <c r="R1441" s="3">
        <v>0.110715851342523</v>
      </c>
      <c r="S1441" s="3">
        <v>8.2115839626760306E-2</v>
      </c>
      <c r="T1441" s="3">
        <v>3.7013357718220098E-2</v>
      </c>
      <c r="U1441" s="3">
        <v>-1.4031781251789801</v>
      </c>
      <c r="V1441" s="3">
        <v>0.45238892942875403</v>
      </c>
      <c r="W1441" s="4">
        <f t="shared" si="22"/>
        <v>1.8536252066671612</v>
      </c>
      <c r="X1441" s="3">
        <v>0</v>
      </c>
      <c r="Y1441" s="3">
        <v>5.5555555555555601E-2</v>
      </c>
      <c r="Z1441" s="3">
        <v>0</v>
      </c>
      <c r="AA1441" s="3">
        <v>3.6937834807519102E-4</v>
      </c>
      <c r="AB1441" s="3">
        <v>1.01834034653613E-2</v>
      </c>
      <c r="AC1441" s="3">
        <v>7.2612006845307296E-3</v>
      </c>
      <c r="AD1441" s="3">
        <v>4.6526008493118699E-2</v>
      </c>
      <c r="AE1441" s="5">
        <v>3.26583720241478E-5</v>
      </c>
      <c r="AF1441" s="3">
        <v>8.2068647927823998E-4</v>
      </c>
    </row>
    <row r="1442" spans="1:32" x14ac:dyDescent="0.2">
      <c r="A1442" s="3" t="s">
        <v>359</v>
      </c>
      <c r="B1442" s="3" t="s">
        <v>360</v>
      </c>
      <c r="C1442" s="3" t="s">
        <v>361</v>
      </c>
      <c r="D1442" s="3" t="s">
        <v>362</v>
      </c>
      <c r="E1442" s="3">
        <v>43.01</v>
      </c>
      <c r="F1442" s="3">
        <v>1.48809523809524E-3</v>
      </c>
      <c r="G1442" s="3">
        <v>1</v>
      </c>
      <c r="H1442" s="3" t="s">
        <v>359</v>
      </c>
      <c r="I1442" s="3">
        <v>1887.3632921844401</v>
      </c>
      <c r="J1442" s="3">
        <v>1891.4055498510199</v>
      </c>
      <c r="K1442" s="3">
        <v>3040.2077096978901</v>
      </c>
      <c r="L1442" s="3">
        <v>1183.78295817964</v>
      </c>
      <c r="M1442" s="3">
        <v>7995.0565292956999</v>
      </c>
      <c r="N1442" s="3">
        <v>7467.92182082202</v>
      </c>
      <c r="O1442" s="3">
        <v>1889.3844210177299</v>
      </c>
      <c r="P1442" s="3">
        <v>2111.9953339387598</v>
      </c>
      <c r="Q1442" s="3">
        <v>7731.4891750588604</v>
      </c>
      <c r="R1442" s="3">
        <v>1.51282490505697E-3</v>
      </c>
      <c r="S1442" s="3">
        <v>0.621540450145315</v>
      </c>
      <c r="T1442" s="3">
        <v>4.82107028181539E-2</v>
      </c>
      <c r="U1442" s="3">
        <v>5.8718009636464803E-3</v>
      </c>
      <c r="V1442" s="3">
        <v>2.0319920873428501</v>
      </c>
      <c r="W1442" s="4">
        <f t="shared" si="22"/>
        <v>1.8721396734860887</v>
      </c>
      <c r="X1442" s="3">
        <v>0</v>
      </c>
      <c r="Y1442" s="3">
        <v>0</v>
      </c>
      <c r="Z1442" s="3">
        <v>0</v>
      </c>
      <c r="AA1442" s="3">
        <v>0.99096110422280004</v>
      </c>
      <c r="AB1442" s="5">
        <v>5.1063572979259903E-6</v>
      </c>
      <c r="AC1442" s="3">
        <v>0.994288710348464</v>
      </c>
      <c r="AD1442" s="3">
        <v>2.54296593436714E-3</v>
      </c>
      <c r="AE1442" s="3">
        <v>8.3448418962973406E-3</v>
      </c>
      <c r="AF1442" s="3">
        <v>2.1537484717356999E-2</v>
      </c>
    </row>
    <row r="1443" spans="1:32" x14ac:dyDescent="0.2">
      <c r="A1443" s="3" t="s">
        <v>3847</v>
      </c>
      <c r="B1443" s="3" t="s">
        <v>3848</v>
      </c>
      <c r="C1443" s="3" t="s">
        <v>3849</v>
      </c>
      <c r="D1443" s="3" t="s">
        <v>3850</v>
      </c>
      <c r="E1443" s="3">
        <v>39.119999999999997</v>
      </c>
      <c r="F1443" s="3">
        <v>3.6179450072358899E-3</v>
      </c>
      <c r="G1443" s="3">
        <v>1</v>
      </c>
      <c r="H1443" s="3" t="s">
        <v>3847</v>
      </c>
      <c r="I1443" s="3">
        <v>1347.2585634822401</v>
      </c>
      <c r="J1443" s="3">
        <v>4290.4197875351902</v>
      </c>
      <c r="K1443" s="3">
        <v>688.267578870379</v>
      </c>
      <c r="L1443" s="3">
        <v>1659.93173394681</v>
      </c>
      <c r="M1443" s="3">
        <v>2981.3612693148698</v>
      </c>
      <c r="N1443" s="3">
        <v>5706.6123424325096</v>
      </c>
      <c r="O1443" s="3">
        <v>2818.83917550872</v>
      </c>
      <c r="P1443" s="3">
        <v>1174.0996564085899</v>
      </c>
      <c r="Q1443" s="3">
        <v>4343.9868058736902</v>
      </c>
      <c r="R1443" s="3">
        <v>0.73829301002160197</v>
      </c>
      <c r="S1443" s="3">
        <v>0.58518909305543199</v>
      </c>
      <c r="T1443" s="3">
        <v>0.44361173280539501</v>
      </c>
      <c r="U1443" s="3">
        <v>-1.1694901002000899</v>
      </c>
      <c r="V1443" s="3">
        <v>0.77873009949258098</v>
      </c>
      <c r="W1443" s="4">
        <f t="shared" si="22"/>
        <v>1.8874648530441063</v>
      </c>
      <c r="X1443" s="3">
        <v>0</v>
      </c>
      <c r="Y1443" s="3">
        <v>0</v>
      </c>
      <c r="Z1443" s="3">
        <v>0</v>
      </c>
      <c r="AA1443" s="3">
        <v>0.19202189476258899</v>
      </c>
      <c r="AB1443" s="3">
        <v>0.30547740576665799</v>
      </c>
      <c r="AC1443" s="3">
        <v>0.30283234983282897</v>
      </c>
      <c r="AD1443" s="3">
        <v>0.41423241869640498</v>
      </c>
      <c r="AE1443" s="3">
        <v>0.10686604159337</v>
      </c>
      <c r="AF1443" s="3">
        <v>0.15147805136669401</v>
      </c>
    </row>
    <row r="1444" spans="1:32" x14ac:dyDescent="0.2">
      <c r="A1444" s="3" t="s">
        <v>4955</v>
      </c>
      <c r="B1444" s="3" t="s">
        <v>4956</v>
      </c>
      <c r="C1444" s="3" t="s">
        <v>4957</v>
      </c>
      <c r="D1444" s="3" t="s">
        <v>4958</v>
      </c>
      <c r="E1444" s="3">
        <v>55.75</v>
      </c>
      <c r="F1444" s="3">
        <v>8.1699346405228804E-4</v>
      </c>
      <c r="G1444" s="3">
        <v>1</v>
      </c>
      <c r="H1444" s="3" t="s">
        <v>4955</v>
      </c>
      <c r="I1444" s="3">
        <v>531.99030980673604</v>
      </c>
      <c r="J1444" s="3">
        <v>2822.0675302157501</v>
      </c>
      <c r="K1444" s="3">
        <v>3969.7028147146002</v>
      </c>
      <c r="L1444" s="3">
        <v>987.44377541401502</v>
      </c>
      <c r="M1444" s="3">
        <v>9421.3461210435398</v>
      </c>
      <c r="N1444" s="3">
        <v>8920.7121464037791</v>
      </c>
      <c r="O1444" s="3">
        <v>1677.02892001124</v>
      </c>
      <c r="P1444" s="3">
        <v>2478.5732950643101</v>
      </c>
      <c r="Q1444" s="3">
        <v>9171.0291337236595</v>
      </c>
      <c r="R1444" s="3">
        <v>0.96559404114581204</v>
      </c>
      <c r="S1444" s="3">
        <v>0.85080219097963306</v>
      </c>
      <c r="T1444" s="3">
        <v>3.8599994962224798E-2</v>
      </c>
      <c r="U1444" s="3">
        <v>0.69228856607881195</v>
      </c>
      <c r="V1444" s="3">
        <v>2.9034338546209399</v>
      </c>
      <c r="W1444" s="4">
        <f t="shared" si="22"/>
        <v>1.8875737139237079</v>
      </c>
      <c r="X1444" s="3">
        <v>0</v>
      </c>
      <c r="Y1444" s="3">
        <v>0</v>
      </c>
      <c r="Z1444" s="3">
        <v>0</v>
      </c>
      <c r="AA1444" s="3">
        <v>0.56687432221929801</v>
      </c>
      <c r="AB1444" s="3">
        <v>2.4087408945892799E-2</v>
      </c>
      <c r="AC1444" s="3">
        <v>0.67304914493769596</v>
      </c>
      <c r="AD1444" s="3">
        <v>7.6660863062106094E-2</v>
      </c>
      <c r="AE1444" s="3">
        <v>7.20042049206885E-2</v>
      </c>
      <c r="AF1444" s="3">
        <v>0.111015771054188</v>
      </c>
    </row>
    <row r="1445" spans="1:32" x14ac:dyDescent="0.2">
      <c r="A1445" s="3" t="s">
        <v>1695</v>
      </c>
      <c r="B1445" s="6" t="s">
        <v>1696</v>
      </c>
      <c r="C1445" s="6" t="s">
        <v>1697</v>
      </c>
      <c r="D1445" s="6" t="s">
        <v>1698</v>
      </c>
      <c r="E1445" s="6">
        <v>395.39</v>
      </c>
      <c r="F1445" s="6">
        <v>0</v>
      </c>
      <c r="G1445" s="6">
        <v>14</v>
      </c>
      <c r="H1445" s="6" t="s">
        <v>1695</v>
      </c>
      <c r="I1445" s="6">
        <v>437761.15941055102</v>
      </c>
      <c r="J1445" s="6">
        <v>426539.98018683202</v>
      </c>
      <c r="K1445" s="6">
        <v>130199.380844803</v>
      </c>
      <c r="L1445" s="6">
        <v>118041.72577491299</v>
      </c>
      <c r="M1445" s="6">
        <v>486538.32995435502</v>
      </c>
      <c r="N1445" s="6">
        <v>462947.24958049902</v>
      </c>
      <c r="O1445" s="6">
        <v>432150.56979869102</v>
      </c>
      <c r="P1445" s="6">
        <v>124120.55330985801</v>
      </c>
      <c r="Q1445" s="6">
        <v>474742.78976742702</v>
      </c>
      <c r="R1445" s="6">
        <v>1.8360665185973499E-2</v>
      </c>
      <c r="S1445" s="6">
        <v>6.9261376250758594E-2</v>
      </c>
      <c r="T1445" s="6">
        <v>3.5137790962644702E-2</v>
      </c>
      <c r="U1445" s="6">
        <v>-1.80140271192419</v>
      </c>
      <c r="V1445" s="6">
        <v>0.13528817582476901</v>
      </c>
      <c r="W1445" s="4">
        <f t="shared" si="22"/>
        <v>1.9354040560772494</v>
      </c>
      <c r="X1445" s="3">
        <v>0</v>
      </c>
      <c r="Y1445" s="3">
        <v>0.1</v>
      </c>
      <c r="Z1445" s="3">
        <v>0</v>
      </c>
      <c r="AA1445" s="5">
        <v>4.1605519333288402E-5</v>
      </c>
      <c r="AB1445" s="3">
        <v>0.102799275936999</v>
      </c>
      <c r="AC1445" s="3">
        <v>2.33105712928514E-3</v>
      </c>
      <c r="AD1445" s="3">
        <v>0.191977647812345</v>
      </c>
      <c r="AE1445" s="5">
        <v>3.75977702356624E-6</v>
      </c>
      <c r="AF1445" s="3">
        <v>2.1604257204646001E-4</v>
      </c>
    </row>
    <row r="1446" spans="1:32" x14ac:dyDescent="0.2">
      <c r="A1446" s="3" t="s">
        <v>1531</v>
      </c>
      <c r="B1446" s="3" t="s">
        <v>1532</v>
      </c>
      <c r="C1446" s="3" t="s">
        <v>1533</v>
      </c>
      <c r="D1446" s="3" t="s">
        <v>1534</v>
      </c>
      <c r="E1446" s="3">
        <v>274.14999999999998</v>
      </c>
      <c r="F1446" s="3">
        <v>0</v>
      </c>
      <c r="G1446" s="3">
        <v>7</v>
      </c>
      <c r="H1446" s="3" t="s">
        <v>1531</v>
      </c>
      <c r="I1446" s="3">
        <v>442615.10494807898</v>
      </c>
      <c r="J1446" s="3">
        <v>400111.49059179798</v>
      </c>
      <c r="K1446" s="3">
        <v>114377.820775225</v>
      </c>
      <c r="L1446" s="3">
        <v>106157.624413268</v>
      </c>
      <c r="M1446" s="3">
        <v>444267.582166231</v>
      </c>
      <c r="N1446" s="3">
        <v>407055.56120441097</v>
      </c>
      <c r="O1446" s="3">
        <v>421363.29776993801</v>
      </c>
      <c r="P1446" s="3">
        <v>110267.722594247</v>
      </c>
      <c r="Q1446" s="3">
        <v>425661.57168532099</v>
      </c>
      <c r="R1446" s="3">
        <v>7.1327033216533997E-2</v>
      </c>
      <c r="S1446" s="3">
        <v>5.2713128134631297E-2</v>
      </c>
      <c r="T1446" s="3">
        <v>6.1816414997433101E-2</v>
      </c>
      <c r="U1446" s="3">
        <v>-1.9332197162087901</v>
      </c>
      <c r="V1446" s="3">
        <v>1.50999272740471E-2</v>
      </c>
      <c r="W1446" s="4">
        <f t="shared" si="22"/>
        <v>1.948696301734103</v>
      </c>
      <c r="X1446" s="3">
        <v>0</v>
      </c>
      <c r="Y1446" s="3">
        <v>0.05</v>
      </c>
      <c r="Z1446" s="3">
        <v>0</v>
      </c>
      <c r="AA1446" s="5">
        <v>4.25593610166115E-5</v>
      </c>
      <c r="AB1446" s="3">
        <v>0.87296642841257699</v>
      </c>
      <c r="AC1446" s="3">
        <v>2.33105712928514E-3</v>
      </c>
      <c r="AD1446" s="3">
        <v>0.90633206674662203</v>
      </c>
      <c r="AE1446" s="5">
        <v>6.6089861583727196E-6</v>
      </c>
      <c r="AF1446" s="3">
        <v>2.9920682789723698E-4</v>
      </c>
    </row>
    <row r="1447" spans="1:32" x14ac:dyDescent="0.2">
      <c r="A1447" s="3" t="s">
        <v>1839</v>
      </c>
      <c r="B1447" s="3" t="s">
        <v>1840</v>
      </c>
      <c r="C1447" s="3" t="s">
        <v>1841</v>
      </c>
      <c r="D1447" s="3" t="s">
        <v>1842</v>
      </c>
      <c r="E1447" s="3">
        <v>206.66</v>
      </c>
      <c r="F1447" s="3">
        <v>0</v>
      </c>
      <c r="G1447" s="3">
        <v>5</v>
      </c>
      <c r="H1447" s="3" t="s">
        <v>1839</v>
      </c>
      <c r="I1447" s="3">
        <v>29462.705994105399</v>
      </c>
      <c r="J1447" s="3">
        <v>24141.893073478099</v>
      </c>
      <c r="K1447" s="3">
        <v>9363.9292704995205</v>
      </c>
      <c r="L1447" s="3">
        <v>11080.6221197095</v>
      </c>
      <c r="M1447" s="3">
        <v>41525.1026248294</v>
      </c>
      <c r="N1447" s="3">
        <v>37690.740188664597</v>
      </c>
      <c r="O1447" s="3">
        <v>26802.2995337918</v>
      </c>
      <c r="P1447" s="3">
        <v>10222.275695104499</v>
      </c>
      <c r="Q1447" s="3">
        <v>39607.921406747002</v>
      </c>
      <c r="R1447" s="3">
        <v>0.140375376853657</v>
      </c>
      <c r="S1447" s="3">
        <v>0.118749013536408</v>
      </c>
      <c r="T1447" s="3">
        <v>6.8453571503936203E-2</v>
      </c>
      <c r="U1447" s="3">
        <v>-1.3886019615889</v>
      </c>
      <c r="V1447" s="3">
        <v>0.56888255610127203</v>
      </c>
      <c r="W1447" s="4">
        <f t="shared" si="22"/>
        <v>1.9540725851957834</v>
      </c>
      <c r="X1447" s="3">
        <v>0.1</v>
      </c>
      <c r="Y1447" s="3">
        <v>0.2</v>
      </c>
      <c r="Z1447" s="3">
        <v>0</v>
      </c>
      <c r="AA1447" s="3">
        <v>8.3198873639653596E-4</v>
      </c>
      <c r="AB1447" s="3">
        <v>9.5887106142807897E-3</v>
      </c>
      <c r="AC1447" s="3">
        <v>9.8650093029874902E-3</v>
      </c>
      <c r="AD1447" s="3">
        <v>4.4816287681643897E-2</v>
      </c>
      <c r="AE1447" s="5">
        <v>8.7861107173127596E-5</v>
      </c>
      <c r="AF1447" s="3">
        <v>1.4584943790739201E-3</v>
      </c>
    </row>
    <row r="1448" spans="1:32" x14ac:dyDescent="0.2">
      <c r="A1448" s="3" t="s">
        <v>5919</v>
      </c>
      <c r="B1448" s="3" t="s">
        <v>5920</v>
      </c>
      <c r="C1448" s="3" t="s">
        <v>5921</v>
      </c>
      <c r="D1448" s="3" t="s">
        <v>5922</v>
      </c>
      <c r="E1448" s="3">
        <v>207.83</v>
      </c>
      <c r="F1448" s="3">
        <v>0</v>
      </c>
      <c r="G1448" s="3">
        <v>6</v>
      </c>
      <c r="H1448" s="3" t="s">
        <v>5919</v>
      </c>
      <c r="I1448" s="3">
        <v>57679.016848828702</v>
      </c>
      <c r="J1448" s="3">
        <v>57588.065289843202</v>
      </c>
      <c r="K1448" s="3">
        <v>21824.584760112801</v>
      </c>
      <c r="L1448" s="3">
        <v>20264.606178764199</v>
      </c>
      <c r="M1448" s="3">
        <v>84995.768694672195</v>
      </c>
      <c r="N1448" s="3">
        <v>78435.016432361605</v>
      </c>
      <c r="O1448" s="3">
        <v>57633.541069336003</v>
      </c>
      <c r="P1448" s="3">
        <v>21044.5954694385</v>
      </c>
      <c r="Q1448" s="3">
        <v>81715.3925635169</v>
      </c>
      <c r="R1448" s="3">
        <v>1.11588604352429E-3</v>
      </c>
      <c r="S1448" s="3">
        <v>5.2415901031656401E-2</v>
      </c>
      <c r="T1448" s="3">
        <v>5.6772075233668902E-2</v>
      </c>
      <c r="U1448" s="3">
        <v>-1.4544500424114599</v>
      </c>
      <c r="V1448" s="3">
        <v>0.50253623344813303</v>
      </c>
      <c r="W1448" s="4">
        <f t="shared" si="22"/>
        <v>1.9571580838379694</v>
      </c>
      <c r="X1448" s="3">
        <v>0</v>
      </c>
      <c r="Y1448" s="3">
        <v>0.16666666666666699</v>
      </c>
      <c r="Z1448" s="3">
        <v>0</v>
      </c>
      <c r="AA1448" s="5">
        <v>7.1326323863404303E-5</v>
      </c>
      <c r="AB1448" s="3">
        <v>1.8141555941567601E-3</v>
      </c>
      <c r="AC1448" s="3">
        <v>2.83238363405135E-3</v>
      </c>
      <c r="AD1448" s="3">
        <v>1.93596318405015E-2</v>
      </c>
      <c r="AE1448" s="5">
        <v>4.7866611507791502E-6</v>
      </c>
      <c r="AF1448" s="3">
        <v>2.5540256283085902E-4</v>
      </c>
    </row>
    <row r="1449" spans="1:32" x14ac:dyDescent="0.2">
      <c r="A1449" s="3" t="s">
        <v>167</v>
      </c>
      <c r="B1449" s="3" t="s">
        <v>168</v>
      </c>
      <c r="C1449" s="3" t="s">
        <v>169</v>
      </c>
      <c r="D1449" s="3" t="s">
        <v>170</v>
      </c>
      <c r="E1449" s="3">
        <v>249.4</v>
      </c>
      <c r="F1449" s="3">
        <v>0</v>
      </c>
      <c r="G1449" s="3">
        <v>6</v>
      </c>
      <c r="H1449" s="3" t="s">
        <v>167</v>
      </c>
      <c r="I1449" s="3">
        <v>126365.12429664</v>
      </c>
      <c r="J1449" s="3">
        <v>132772.51012032901</v>
      </c>
      <c r="K1449" s="3">
        <v>27732.360858690801</v>
      </c>
      <c r="L1449" s="3">
        <v>30524.5977726622</v>
      </c>
      <c r="M1449" s="3">
        <v>112654.55969113301</v>
      </c>
      <c r="N1449" s="3">
        <v>119570.25867713999</v>
      </c>
      <c r="O1449" s="3">
        <v>129568.81720848499</v>
      </c>
      <c r="P1449" s="3">
        <v>29128.479315676501</v>
      </c>
      <c r="Q1449" s="3">
        <v>116112.409184137</v>
      </c>
      <c r="R1449" s="3">
        <v>3.49675644435226E-2</v>
      </c>
      <c r="S1449" s="3">
        <v>6.7782792062404298E-2</v>
      </c>
      <c r="T1449" s="3">
        <v>4.2115547201292299E-2</v>
      </c>
      <c r="U1449" s="3">
        <v>-2.1544341441886701</v>
      </c>
      <c r="V1449" s="3">
        <v>-0.158395264332793</v>
      </c>
      <c r="W1449" s="4">
        <f t="shared" si="22"/>
        <v>1.9950198733060325</v>
      </c>
      <c r="X1449" s="3">
        <v>0</v>
      </c>
      <c r="Y1449" s="3">
        <v>7.1428571428571397E-2</v>
      </c>
      <c r="Z1449" s="3">
        <v>0</v>
      </c>
      <c r="AA1449" s="5">
        <v>2.2147619157466301E-5</v>
      </c>
      <c r="AB1449" s="3">
        <v>8.4412482987556603E-2</v>
      </c>
      <c r="AC1449" s="3">
        <v>1.8382523900696999E-3</v>
      </c>
      <c r="AD1449" s="3">
        <v>0.167122564409247</v>
      </c>
      <c r="AE1449" s="5">
        <v>2.7029324447046899E-6</v>
      </c>
      <c r="AF1449" s="3">
        <v>1.88249746041786E-4</v>
      </c>
    </row>
    <row r="1450" spans="1:32" x14ac:dyDescent="0.2">
      <c r="A1450" s="3" t="s">
        <v>1019</v>
      </c>
      <c r="B1450" s="3" t="s">
        <v>1020</v>
      </c>
      <c r="C1450" s="3" t="s">
        <v>1021</v>
      </c>
      <c r="D1450" s="3" t="s">
        <v>1022</v>
      </c>
      <c r="E1450" s="3">
        <v>131.72999999999999</v>
      </c>
      <c r="F1450" s="3">
        <v>0</v>
      </c>
      <c r="G1450" s="3">
        <v>5</v>
      </c>
      <c r="H1450" s="3" t="s">
        <v>1019</v>
      </c>
      <c r="I1450" s="3">
        <v>15816.313920397701</v>
      </c>
      <c r="J1450" s="3">
        <v>16895.807624921799</v>
      </c>
      <c r="K1450" s="3">
        <v>4760.1698959957503</v>
      </c>
      <c r="L1450" s="3">
        <v>4549.8803552092304</v>
      </c>
      <c r="M1450" s="3">
        <v>19352.948448431602</v>
      </c>
      <c r="N1450" s="3">
        <v>18391.3913177707</v>
      </c>
      <c r="O1450" s="3">
        <v>16356.060772659701</v>
      </c>
      <c r="P1450" s="3">
        <v>4655.0251256024903</v>
      </c>
      <c r="Q1450" s="3">
        <v>18872.1698831012</v>
      </c>
      <c r="R1450" s="3">
        <v>4.6668774916334498E-2</v>
      </c>
      <c r="S1450" s="3">
        <v>3.1943363631899403E-2</v>
      </c>
      <c r="T1450" s="3">
        <v>3.6027842680528402E-2</v>
      </c>
      <c r="U1450" s="3">
        <v>-1.8125466199284199</v>
      </c>
      <c r="V1450" s="3">
        <v>0.20675263991242199</v>
      </c>
      <c r="W1450" s="4">
        <f t="shared" si="22"/>
        <v>2.0193994506737329</v>
      </c>
      <c r="X1450" s="3">
        <v>0</v>
      </c>
      <c r="Y1450" s="3">
        <v>0.3</v>
      </c>
      <c r="Z1450" s="3">
        <v>0</v>
      </c>
      <c r="AA1450" s="5">
        <v>3.1712417892916103E-5</v>
      </c>
      <c r="AB1450" s="3">
        <v>4.3120953920287898E-2</v>
      </c>
      <c r="AC1450" s="3">
        <v>2.33105712928514E-3</v>
      </c>
      <c r="AD1450" s="3">
        <v>0.109562423736242</v>
      </c>
      <c r="AE1450" s="5">
        <v>2.3723641756902299E-6</v>
      </c>
      <c r="AF1450" s="3">
        <v>1.88249746041786E-4</v>
      </c>
    </row>
    <row r="1451" spans="1:32" x14ac:dyDescent="0.2">
      <c r="A1451" s="3" t="s">
        <v>1739</v>
      </c>
      <c r="B1451" s="3" t="s">
        <v>1740</v>
      </c>
      <c r="C1451" s="3" t="s">
        <v>1741</v>
      </c>
      <c r="D1451" s="3" t="s">
        <v>1742</v>
      </c>
      <c r="E1451" s="3">
        <v>151.13</v>
      </c>
      <c r="F1451" s="3">
        <v>0</v>
      </c>
      <c r="G1451" s="3">
        <v>3</v>
      </c>
      <c r="H1451" s="3" t="s">
        <v>1739</v>
      </c>
      <c r="I1451" s="3">
        <v>36649.210598969898</v>
      </c>
      <c r="J1451" s="3">
        <v>31993.044096524602</v>
      </c>
      <c r="K1451" s="3">
        <v>11570.1651694875</v>
      </c>
      <c r="L1451" s="3">
        <v>10348.731496546399</v>
      </c>
      <c r="M1451" s="3">
        <v>47399.764364898801</v>
      </c>
      <c r="N1451" s="3">
        <v>42216.779273175402</v>
      </c>
      <c r="O1451" s="3">
        <v>34321.127347747199</v>
      </c>
      <c r="P1451" s="3">
        <v>10959.448333016901</v>
      </c>
      <c r="Q1451" s="3">
        <v>44808.271819037102</v>
      </c>
      <c r="R1451" s="3">
        <v>9.5929451117776995E-2</v>
      </c>
      <c r="S1451" s="3">
        <v>7.8807254403884405E-2</v>
      </c>
      <c r="T1451" s="3">
        <v>8.1791235331448497E-2</v>
      </c>
      <c r="U1451" s="3">
        <v>-1.6458384973037301</v>
      </c>
      <c r="V1451" s="3">
        <v>0.38557800653301699</v>
      </c>
      <c r="W1451" s="4">
        <f t="shared" si="22"/>
        <v>2.0315899061772309</v>
      </c>
      <c r="X1451" s="3">
        <v>0</v>
      </c>
      <c r="Y1451" s="3">
        <v>0</v>
      </c>
      <c r="Z1451" s="3">
        <v>0</v>
      </c>
      <c r="AA1451" s="3">
        <v>1.5453095756094099E-4</v>
      </c>
      <c r="AB1451" s="3">
        <v>2.1090028737157901E-2</v>
      </c>
      <c r="AC1451" s="3">
        <v>4.80977605408429E-3</v>
      </c>
      <c r="AD1451" s="3">
        <v>7.0331479761861396E-2</v>
      </c>
      <c r="AE1451" s="5">
        <v>2.1973314796869701E-5</v>
      </c>
      <c r="AF1451" s="3">
        <v>6.5297591756985395E-4</v>
      </c>
    </row>
    <row r="1452" spans="1:32" x14ac:dyDescent="0.2">
      <c r="A1452" s="3" t="s">
        <v>1703</v>
      </c>
      <c r="B1452" s="3" t="s">
        <v>1704</v>
      </c>
      <c r="C1452" s="3" t="s">
        <v>1705</v>
      </c>
      <c r="D1452" s="3" t="s">
        <v>1706</v>
      </c>
      <c r="E1452" s="3">
        <v>136.56</v>
      </c>
      <c r="F1452" s="3">
        <v>0</v>
      </c>
      <c r="G1452" s="3">
        <v>4</v>
      </c>
      <c r="H1452" s="3" t="s">
        <v>1703</v>
      </c>
      <c r="I1452" s="3">
        <v>43441.575609390398</v>
      </c>
      <c r="J1452" s="3">
        <v>45220.849347231197</v>
      </c>
      <c r="K1452" s="3">
        <v>14867.225121892699</v>
      </c>
      <c r="L1452" s="3">
        <v>15171.866814708699</v>
      </c>
      <c r="M1452" s="3">
        <v>63362.167781595301</v>
      </c>
      <c r="N1452" s="3">
        <v>60399.7201902054</v>
      </c>
      <c r="O1452" s="3">
        <v>44331.212478310801</v>
      </c>
      <c r="P1452" s="3">
        <v>15019.545968300699</v>
      </c>
      <c r="Q1452" s="3">
        <v>61880.943985900303</v>
      </c>
      <c r="R1452" s="3">
        <v>2.83803770589383E-2</v>
      </c>
      <c r="S1452" s="3">
        <v>1.43422582331691E-2</v>
      </c>
      <c r="T1452" s="3">
        <v>3.3851564728210999E-2</v>
      </c>
      <c r="U1452" s="3">
        <v>-1.5612652525340101</v>
      </c>
      <c r="V1452" s="3">
        <v>0.481049520602225</v>
      </c>
      <c r="W1452" s="4">
        <f t="shared" si="22"/>
        <v>2.0426540033618843</v>
      </c>
      <c r="X1452" s="3">
        <v>0</v>
      </c>
      <c r="Y1452" s="3">
        <v>0.25</v>
      </c>
      <c r="Z1452" s="3">
        <v>0</v>
      </c>
      <c r="AA1452" s="5">
        <v>4.1580309999939298E-5</v>
      </c>
      <c r="AB1452" s="3">
        <v>1.65188997358981E-3</v>
      </c>
      <c r="AC1452" s="3">
        <v>2.33105712928514E-3</v>
      </c>
      <c r="AD1452" s="3">
        <v>1.8792719727132898E-2</v>
      </c>
      <c r="AE1452" s="5">
        <v>1.79439176904763E-6</v>
      </c>
      <c r="AF1452" s="3">
        <v>1.67551331434823E-4</v>
      </c>
    </row>
    <row r="1453" spans="1:32" x14ac:dyDescent="0.2">
      <c r="A1453" s="3" t="s">
        <v>3207</v>
      </c>
      <c r="B1453" s="3" t="s">
        <v>3208</v>
      </c>
      <c r="C1453" s="3" t="s">
        <v>3209</v>
      </c>
      <c r="D1453" s="3" t="s">
        <v>3210</v>
      </c>
      <c r="E1453" s="3">
        <v>113.83</v>
      </c>
      <c r="F1453" s="3">
        <v>0</v>
      </c>
      <c r="G1453" s="3">
        <v>3</v>
      </c>
      <c r="H1453" s="3" t="s">
        <v>3207</v>
      </c>
      <c r="I1453" s="3">
        <v>50670.382080264397</v>
      </c>
      <c r="J1453" s="3">
        <v>56474.431956494896</v>
      </c>
      <c r="K1453" s="3">
        <v>14131.277568358601</v>
      </c>
      <c r="L1453" s="3">
        <v>14156.4458312072</v>
      </c>
      <c r="M1453" s="3">
        <v>57536.482111174897</v>
      </c>
      <c r="N1453" s="3">
        <v>59963.045042083002</v>
      </c>
      <c r="O1453" s="3">
        <v>53572.407018379701</v>
      </c>
      <c r="P1453" s="3">
        <v>14143.861699782899</v>
      </c>
      <c r="Q1453" s="3">
        <v>58749.763576628902</v>
      </c>
      <c r="R1453" s="3">
        <v>7.66081506179003E-2</v>
      </c>
      <c r="S1453" s="3">
        <v>1.2582595693253599E-3</v>
      </c>
      <c r="T1453" s="3">
        <v>2.920588950427E-2</v>
      </c>
      <c r="U1453" s="3">
        <v>-1.9191947789483199</v>
      </c>
      <c r="V1453" s="3">
        <v>0.134905050363859</v>
      </c>
      <c r="W1453" s="4">
        <f t="shared" si="22"/>
        <v>2.0544069728507397</v>
      </c>
      <c r="X1453" s="3">
        <v>0</v>
      </c>
      <c r="Y1453" s="3">
        <v>0</v>
      </c>
      <c r="Z1453" s="3">
        <v>0</v>
      </c>
      <c r="AA1453" s="5">
        <v>3.5287802828684902E-5</v>
      </c>
      <c r="AB1453" s="3">
        <v>0.17433496965829601</v>
      </c>
      <c r="AC1453" s="3">
        <v>2.33105712928514E-3</v>
      </c>
      <c r="AD1453" s="3">
        <v>0.27272926143402498</v>
      </c>
      <c r="AE1453" s="5">
        <v>2.94423243445654E-6</v>
      </c>
      <c r="AF1453" s="3">
        <v>1.88249746041786E-4</v>
      </c>
    </row>
    <row r="1454" spans="1:32" x14ac:dyDescent="0.2">
      <c r="A1454" s="3" t="s">
        <v>5735</v>
      </c>
      <c r="B1454" s="3" t="s">
        <v>5736</v>
      </c>
      <c r="C1454" s="3" t="s">
        <v>5737</v>
      </c>
      <c r="D1454" s="3" t="s">
        <v>5738</v>
      </c>
      <c r="E1454" s="3">
        <v>51.13</v>
      </c>
      <c r="F1454" s="3">
        <v>7.8616352201257898E-4</v>
      </c>
      <c r="G1454" s="3">
        <v>2</v>
      </c>
      <c r="H1454" s="3" t="s">
        <v>5735</v>
      </c>
      <c r="I1454" s="3">
        <v>8002.4682698895604</v>
      </c>
      <c r="J1454" s="3">
        <v>9036.5602238968204</v>
      </c>
      <c r="K1454" s="3">
        <v>1987.3094442444699</v>
      </c>
      <c r="L1454" s="3">
        <v>4333.41172642317</v>
      </c>
      <c r="M1454" s="3">
        <v>14357.893312308401</v>
      </c>
      <c r="N1454" s="3">
        <v>12306.942625919201</v>
      </c>
      <c r="O1454" s="3">
        <v>8519.5142468931899</v>
      </c>
      <c r="P1454" s="3">
        <v>3160.3605853338199</v>
      </c>
      <c r="Q1454" s="3">
        <v>13332.4179691138</v>
      </c>
      <c r="R1454" s="3">
        <v>8.5828066232253697E-2</v>
      </c>
      <c r="S1454" s="3">
        <v>0.52492264356934604</v>
      </c>
      <c r="T1454" s="3">
        <v>0.10877555306056499</v>
      </c>
      <c r="U1454" s="3">
        <v>-1.5349494581471601</v>
      </c>
      <c r="V1454" s="3">
        <v>0.64447695475129096</v>
      </c>
      <c r="W1454" s="4">
        <f t="shared" si="22"/>
        <v>2.076777372502757</v>
      </c>
      <c r="X1454" s="3">
        <v>0</v>
      </c>
      <c r="Y1454" s="3">
        <v>0.75</v>
      </c>
      <c r="Z1454" s="3">
        <v>0</v>
      </c>
      <c r="AA1454" s="3">
        <v>2.0004382265875E-2</v>
      </c>
      <c r="AB1454" s="3">
        <v>4.3335766201348996E-3</v>
      </c>
      <c r="AC1454" s="3">
        <v>5.9653786637160297E-2</v>
      </c>
      <c r="AD1454" s="3">
        <v>2.95688375130751E-2</v>
      </c>
      <c r="AE1454" s="3">
        <v>5.1066734737819702E-3</v>
      </c>
      <c r="AF1454" s="3">
        <v>1.54128690299601E-2</v>
      </c>
    </row>
    <row r="1455" spans="1:32" x14ac:dyDescent="0.2">
      <c r="A1455" s="3" t="s">
        <v>1755</v>
      </c>
      <c r="B1455" s="3" t="s">
        <v>1756</v>
      </c>
      <c r="C1455" s="3" t="s">
        <v>1757</v>
      </c>
      <c r="D1455" s="3" t="s">
        <v>1758</v>
      </c>
      <c r="E1455" s="3">
        <v>77.3</v>
      </c>
      <c r="F1455" s="3">
        <v>0</v>
      </c>
      <c r="G1455" s="3">
        <v>3</v>
      </c>
      <c r="H1455" s="3" t="s">
        <v>1755</v>
      </c>
      <c r="I1455" s="3">
        <v>49157.691700935102</v>
      </c>
      <c r="J1455" s="3">
        <v>44207.588253440699</v>
      </c>
      <c r="K1455" s="3">
        <v>11834.928017385801</v>
      </c>
      <c r="L1455" s="3">
        <v>7416.7722349877504</v>
      </c>
      <c r="M1455" s="3">
        <v>36801.9900144118</v>
      </c>
      <c r="N1455" s="3">
        <v>45675.8697633017</v>
      </c>
      <c r="O1455" s="3">
        <v>46682.639977187901</v>
      </c>
      <c r="P1455" s="3">
        <v>9625.8501261868005</v>
      </c>
      <c r="Q1455" s="3">
        <v>41238.929888856801</v>
      </c>
      <c r="R1455" s="3">
        <v>7.4979729445649804E-2</v>
      </c>
      <c r="S1455" s="3">
        <v>0.32455397425867</v>
      </c>
      <c r="T1455" s="3">
        <v>0.15215672576337999</v>
      </c>
      <c r="U1455" s="3">
        <v>-2.31489845052177</v>
      </c>
      <c r="V1455" s="3">
        <v>-0.18524761086463401</v>
      </c>
      <c r="W1455" s="4">
        <f t="shared" si="22"/>
        <v>2.099021030693438</v>
      </c>
      <c r="X1455" s="3">
        <v>0</v>
      </c>
      <c r="Y1455" s="3">
        <v>0</v>
      </c>
      <c r="Z1455" s="3">
        <v>0</v>
      </c>
      <c r="AA1455" s="3">
        <v>8.3154703736708498E-4</v>
      </c>
      <c r="AB1455" s="3">
        <v>0.23608400649364999</v>
      </c>
      <c r="AC1455" s="3">
        <v>9.8650093029874902E-3</v>
      </c>
      <c r="AD1455" s="3">
        <v>0.34417121045896598</v>
      </c>
      <c r="AE1455" s="3">
        <v>4.1075367943082099E-4</v>
      </c>
      <c r="AF1455" s="3">
        <v>3.2129109794222302E-3</v>
      </c>
    </row>
    <row r="1456" spans="1:32" x14ac:dyDescent="0.2">
      <c r="A1456" s="3" t="s">
        <v>4115</v>
      </c>
      <c r="B1456" s="3" t="s">
        <v>4116</v>
      </c>
      <c r="C1456" s="3" t="s">
        <v>4117</v>
      </c>
      <c r="D1456" s="3" t="s">
        <v>4118</v>
      </c>
      <c r="E1456" s="3">
        <v>72.67</v>
      </c>
      <c r="F1456" s="3">
        <v>0</v>
      </c>
      <c r="G1456" s="3">
        <v>2</v>
      </c>
      <c r="H1456" s="3" t="s">
        <v>4115</v>
      </c>
      <c r="I1456" s="3">
        <v>3664.9606311857701</v>
      </c>
      <c r="J1456" s="3">
        <v>13485.6785254679</v>
      </c>
      <c r="K1456" s="3">
        <v>1837.8987794073801</v>
      </c>
      <c r="L1456" s="3">
        <v>4472.1522125792899</v>
      </c>
      <c r="M1456" s="3">
        <v>11885.295744151301</v>
      </c>
      <c r="N1456" s="3">
        <v>15624.1354684035</v>
      </c>
      <c r="O1456" s="3">
        <v>8575.3195783268402</v>
      </c>
      <c r="P1456" s="3">
        <v>3155.02549599334</v>
      </c>
      <c r="Q1456" s="3">
        <v>13754.715606277399</v>
      </c>
      <c r="R1456" s="3">
        <v>0.80980028274606897</v>
      </c>
      <c r="S1456" s="3">
        <v>0.59039093925716102</v>
      </c>
      <c r="T1456" s="3">
        <v>0.19220745804310399</v>
      </c>
      <c r="U1456" s="3">
        <v>-1.29406365105452</v>
      </c>
      <c r="V1456" s="3">
        <v>0.95482822384868604</v>
      </c>
      <c r="W1456" s="4">
        <f t="shared" si="22"/>
        <v>2.1242027417791611</v>
      </c>
      <c r="X1456" s="3">
        <v>0</v>
      </c>
      <c r="Y1456" s="3">
        <v>0.25</v>
      </c>
      <c r="Z1456" s="3">
        <v>0</v>
      </c>
      <c r="AA1456" s="3">
        <v>0.18456907153137</v>
      </c>
      <c r="AB1456" s="3">
        <v>0.22382023139012899</v>
      </c>
      <c r="AC1456" s="3">
        <v>0.29428622504574797</v>
      </c>
      <c r="AD1456" s="3">
        <v>0.33009617541643899</v>
      </c>
      <c r="AE1456" s="3">
        <v>6.9977655582016393E-2</v>
      </c>
      <c r="AF1456" s="3">
        <v>0.108563465669297</v>
      </c>
    </row>
    <row r="1457" spans="1:32" x14ac:dyDescent="0.2">
      <c r="A1457" s="3" t="s">
        <v>1747</v>
      </c>
      <c r="B1457" s="3" t="s">
        <v>1748</v>
      </c>
      <c r="C1457" s="3" t="s">
        <v>1749</v>
      </c>
      <c r="D1457" s="3" t="s">
        <v>1750</v>
      </c>
      <c r="E1457" s="3">
        <v>73.430000000000007</v>
      </c>
      <c r="F1457" s="3">
        <v>0</v>
      </c>
      <c r="G1457" s="3">
        <v>3</v>
      </c>
      <c r="H1457" s="3" t="s">
        <v>1747</v>
      </c>
      <c r="I1457" s="3">
        <v>14744.144906395</v>
      </c>
      <c r="J1457" s="3">
        <v>15210.611327676799</v>
      </c>
      <c r="K1457" s="3">
        <v>4654.3486543217095</v>
      </c>
      <c r="L1457" s="3">
        <v>3308.1939981819501</v>
      </c>
      <c r="M1457" s="3">
        <v>18314.3533135773</v>
      </c>
      <c r="N1457" s="3">
        <v>16484.5814102207</v>
      </c>
      <c r="O1457" s="3">
        <v>14977.3781170359</v>
      </c>
      <c r="P1457" s="3">
        <v>3981.27132625183</v>
      </c>
      <c r="Q1457" s="3">
        <v>17399.467361898998</v>
      </c>
      <c r="R1457" s="3">
        <v>2.2022650901029402E-2</v>
      </c>
      <c r="S1457" s="3">
        <v>0.23908822280103501</v>
      </c>
      <c r="T1457" s="3">
        <v>7.4361133819607794E-2</v>
      </c>
      <c r="U1457" s="3">
        <v>-1.9322266784725199</v>
      </c>
      <c r="V1457" s="3">
        <v>0.214435860408875</v>
      </c>
      <c r="W1457" s="4">
        <f t="shared" si="22"/>
        <v>2.1277420419990203</v>
      </c>
      <c r="X1457" s="3">
        <v>0</v>
      </c>
      <c r="Y1457" s="3">
        <v>0</v>
      </c>
      <c r="Z1457" s="3">
        <v>0</v>
      </c>
      <c r="AA1457" s="3">
        <v>5.3800098552287702E-4</v>
      </c>
      <c r="AB1457" s="3">
        <v>5.3467187998505798E-2</v>
      </c>
      <c r="AC1457" s="3">
        <v>8.4607733933808205E-3</v>
      </c>
      <c r="AD1457" s="3">
        <v>0.125400280800263</v>
      </c>
      <c r="AE1457" s="3">
        <v>1.14635960742481E-4</v>
      </c>
      <c r="AF1457" s="3">
        <v>1.66270121739507E-3</v>
      </c>
    </row>
    <row r="1458" spans="1:32" x14ac:dyDescent="0.2">
      <c r="A1458" s="3" t="s">
        <v>1431</v>
      </c>
      <c r="B1458" s="3" t="s">
        <v>1432</v>
      </c>
      <c r="C1458" s="3" t="s">
        <v>1433</v>
      </c>
      <c r="D1458" s="3" t="s">
        <v>1434</v>
      </c>
      <c r="E1458" s="3">
        <v>248.96</v>
      </c>
      <c r="F1458" s="3">
        <v>0</v>
      </c>
      <c r="G1458" s="3">
        <v>6</v>
      </c>
      <c r="H1458" s="3" t="s">
        <v>1431</v>
      </c>
      <c r="I1458" s="3">
        <v>247297.78949255901</v>
      </c>
      <c r="J1458" s="3">
        <v>247284.32882594701</v>
      </c>
      <c r="K1458" s="3">
        <v>66912.590597374394</v>
      </c>
      <c r="L1458" s="3">
        <v>76937.6756969423</v>
      </c>
      <c r="M1458" s="3">
        <v>313171.22535960498</v>
      </c>
      <c r="N1458" s="3">
        <v>317176.68850285897</v>
      </c>
      <c r="O1458" s="3">
        <v>247291.059159253</v>
      </c>
      <c r="P1458" s="3">
        <v>71925.133147158296</v>
      </c>
      <c r="Q1458" s="3">
        <v>315173.95693123201</v>
      </c>
      <c r="R1458" s="5">
        <v>3.8489578527976898E-5</v>
      </c>
      <c r="S1458" s="3">
        <v>9.8558116553959005E-2</v>
      </c>
      <c r="T1458" s="3">
        <v>8.9864345961995409E-3</v>
      </c>
      <c r="U1458" s="3">
        <v>-1.78515420065516</v>
      </c>
      <c r="V1458" s="3">
        <v>0.34990912223961601</v>
      </c>
      <c r="W1458" s="4">
        <f t="shared" si="22"/>
        <v>2.1315804369241742</v>
      </c>
      <c r="X1458" s="3">
        <v>0</v>
      </c>
      <c r="Y1458" s="3">
        <v>0</v>
      </c>
      <c r="Z1458" s="3">
        <v>0</v>
      </c>
      <c r="AA1458" s="5">
        <v>7.0051894177923299E-5</v>
      </c>
      <c r="AB1458" s="3">
        <v>3.5484004480836298E-3</v>
      </c>
      <c r="AC1458" s="3">
        <v>2.83238363405135E-3</v>
      </c>
      <c r="AD1458" s="3">
        <v>2.7689258694341402E-2</v>
      </c>
      <c r="AE1458" s="5">
        <v>4.6833601310351902E-6</v>
      </c>
      <c r="AF1458" s="3">
        <v>2.5540256283085902E-4</v>
      </c>
    </row>
    <row r="1459" spans="1:32" x14ac:dyDescent="0.2">
      <c r="A1459" s="3" t="s">
        <v>831</v>
      </c>
      <c r="B1459" s="3" t="s">
        <v>832</v>
      </c>
      <c r="C1459" s="3" t="s">
        <v>833</v>
      </c>
      <c r="D1459" s="3" t="s">
        <v>834</v>
      </c>
      <c r="E1459" s="3">
        <v>657.63</v>
      </c>
      <c r="F1459" s="3">
        <v>0</v>
      </c>
      <c r="G1459" s="3">
        <v>13</v>
      </c>
      <c r="H1459" s="3" t="s">
        <v>831</v>
      </c>
      <c r="I1459" s="3">
        <v>404895.88726573403</v>
      </c>
      <c r="J1459" s="3">
        <v>426772.90543190303</v>
      </c>
      <c r="K1459" s="3">
        <v>103787.469127809</v>
      </c>
      <c r="L1459" s="3">
        <v>101934.987341107</v>
      </c>
      <c r="M1459" s="3">
        <v>448658.13634980499</v>
      </c>
      <c r="N1459" s="3">
        <v>453410.840141705</v>
      </c>
      <c r="O1459" s="3">
        <v>415834.39634881902</v>
      </c>
      <c r="P1459" s="3">
        <v>102861.228234458</v>
      </c>
      <c r="Q1459" s="3">
        <v>451034.48824575503</v>
      </c>
      <c r="R1459" s="3">
        <v>3.7200837721137997E-2</v>
      </c>
      <c r="S1459" s="3">
        <v>1.2734656739809299E-2</v>
      </c>
      <c r="T1459" s="3">
        <v>7.4510246285033298E-3</v>
      </c>
      <c r="U1459" s="3">
        <v>-2.0148689954160401</v>
      </c>
      <c r="V1459" s="3">
        <v>0.117707941222235</v>
      </c>
      <c r="W1459" s="4">
        <f t="shared" si="22"/>
        <v>2.1325384673485144</v>
      </c>
      <c r="X1459" s="3">
        <v>0</v>
      </c>
      <c r="Y1459" s="3">
        <v>0.133333333333333</v>
      </c>
      <c r="Z1459" s="3">
        <v>0</v>
      </c>
      <c r="AA1459" s="5">
        <v>1.6411021234173199E-5</v>
      </c>
      <c r="AB1459" s="3">
        <v>0.13877062061221501</v>
      </c>
      <c r="AC1459" s="3">
        <v>1.79589396692471E-3</v>
      </c>
      <c r="AD1459" s="3">
        <v>0.23320956939780499</v>
      </c>
      <c r="AE1459" s="5">
        <v>8.8733638116387801E-7</v>
      </c>
      <c r="AF1459" s="3">
        <v>1.33153893895549E-4</v>
      </c>
    </row>
    <row r="1460" spans="1:32" x14ac:dyDescent="0.2">
      <c r="A1460" s="3" t="s">
        <v>4651</v>
      </c>
      <c r="B1460" s="3" t="s">
        <v>4652</v>
      </c>
      <c r="C1460" s="3" t="s">
        <v>4653</v>
      </c>
      <c r="D1460" s="3" t="s">
        <v>4654</v>
      </c>
      <c r="E1460" s="3">
        <v>129.55000000000001</v>
      </c>
      <c r="F1460" s="3">
        <v>0</v>
      </c>
      <c r="G1460" s="3">
        <v>3</v>
      </c>
      <c r="H1460" s="3" t="s">
        <v>4651</v>
      </c>
      <c r="I1460" s="3">
        <v>29510.216000082801</v>
      </c>
      <c r="J1460" s="3">
        <v>27107.188443172399</v>
      </c>
      <c r="K1460" s="3">
        <v>8214.2319639868201</v>
      </c>
      <c r="L1460" s="3">
        <v>10442.371583046001</v>
      </c>
      <c r="M1460" s="3">
        <v>39715.675470597802</v>
      </c>
      <c r="N1460" s="3">
        <v>42533.262050704499</v>
      </c>
      <c r="O1460" s="3">
        <v>28308.702221627598</v>
      </c>
      <c r="P1460" s="3">
        <v>9328.3017735164303</v>
      </c>
      <c r="Q1460" s="3">
        <v>41124.468760651202</v>
      </c>
      <c r="R1460" s="3">
        <v>6.0023842406004897E-2</v>
      </c>
      <c r="S1460" s="3">
        <v>0.16889812018520001</v>
      </c>
      <c r="T1460" s="3">
        <v>4.84464514051057E-2</v>
      </c>
      <c r="U1460" s="3">
        <v>-1.6106214848923599</v>
      </c>
      <c r="V1460" s="3">
        <v>0.53920504026276805</v>
      </c>
      <c r="W1460" s="4">
        <f t="shared" si="22"/>
        <v>2.1403106764156696</v>
      </c>
      <c r="X1460" s="3">
        <v>0</v>
      </c>
      <c r="Y1460" s="3">
        <v>0</v>
      </c>
      <c r="Z1460" s="3">
        <v>0</v>
      </c>
      <c r="AA1460" s="3">
        <v>4.3752687437905E-4</v>
      </c>
      <c r="AB1460" s="3">
        <v>2.1977907010740198E-3</v>
      </c>
      <c r="AC1460" s="3">
        <v>7.7648178506340201E-3</v>
      </c>
      <c r="AD1460" s="3">
        <v>2.1646774181110301E-2</v>
      </c>
      <c r="AE1460" s="5">
        <v>4.2508483989389799E-5</v>
      </c>
      <c r="AF1460" s="3">
        <v>9.9228585928570301E-4</v>
      </c>
    </row>
    <row r="1461" spans="1:32" x14ac:dyDescent="0.2">
      <c r="A1461" s="3" t="s">
        <v>2259</v>
      </c>
      <c r="B1461" s="3" t="s">
        <v>2260</v>
      </c>
      <c r="C1461" s="3" t="s">
        <v>2261</v>
      </c>
      <c r="D1461" s="3" t="s">
        <v>2262</v>
      </c>
      <c r="E1461" s="3">
        <v>32.409999999999997</v>
      </c>
      <c r="F1461" s="3">
        <v>9.6286107290233808E-3</v>
      </c>
      <c r="G1461" s="3">
        <v>1</v>
      </c>
      <c r="H1461" s="3" t="s">
        <v>2259</v>
      </c>
      <c r="I1461" s="3">
        <v>3005.3867088246898</v>
      </c>
      <c r="J1461" s="3">
        <v>4232.9888130981799</v>
      </c>
      <c r="K1461" s="3">
        <v>753.65771007139995</v>
      </c>
      <c r="L1461" s="3">
        <v>1291.4857812394</v>
      </c>
      <c r="M1461" s="3">
        <v>5058.9840160207696</v>
      </c>
      <c r="N1461" s="3">
        <v>4120.53928899724</v>
      </c>
      <c r="O1461" s="3">
        <v>3619.1877609614298</v>
      </c>
      <c r="P1461" s="3">
        <v>1022.5717456554</v>
      </c>
      <c r="Q1461" s="3">
        <v>4589.7616525090098</v>
      </c>
      <c r="R1461" s="3">
        <v>0.23984546529856199</v>
      </c>
      <c r="S1461" s="3">
        <v>0.37190727971036103</v>
      </c>
      <c r="T1461" s="3">
        <v>0.14457845101484701</v>
      </c>
      <c r="U1461" s="3">
        <v>-1.8541071034251799</v>
      </c>
      <c r="V1461" s="3">
        <v>0.35622676749191101</v>
      </c>
      <c r="W1461" s="4">
        <f t="shared" si="22"/>
        <v>2.1662171670089947</v>
      </c>
      <c r="X1461" s="3">
        <v>0</v>
      </c>
      <c r="Y1461" s="3">
        <v>0</v>
      </c>
      <c r="Z1461" s="3">
        <v>0</v>
      </c>
      <c r="AA1461" s="3">
        <v>5.1805361055704399E-3</v>
      </c>
      <c r="AB1461" s="3">
        <v>0.159423188310513</v>
      </c>
      <c r="AC1461" s="3">
        <v>2.6447104840659701E-2</v>
      </c>
      <c r="AD1461" s="3">
        <v>0.25468227375326902</v>
      </c>
      <c r="AE1461" s="3">
        <v>1.7803245518111901E-3</v>
      </c>
      <c r="AF1461" s="3">
        <v>7.7319909314125601E-3</v>
      </c>
    </row>
    <row r="1462" spans="1:32" x14ac:dyDescent="0.2">
      <c r="A1462" s="3" t="s">
        <v>1051</v>
      </c>
      <c r="B1462" s="3" t="s">
        <v>1052</v>
      </c>
      <c r="C1462" s="3" t="s">
        <v>1053</v>
      </c>
      <c r="D1462" s="3" t="s">
        <v>1054</v>
      </c>
      <c r="E1462" s="3">
        <v>470.1</v>
      </c>
      <c r="F1462" s="3">
        <v>0</v>
      </c>
      <c r="G1462" s="3">
        <v>12</v>
      </c>
      <c r="H1462" s="3" t="s">
        <v>1051</v>
      </c>
      <c r="I1462" s="3">
        <v>214048.82846399699</v>
      </c>
      <c r="J1462" s="3">
        <v>221848.720775689</v>
      </c>
      <c r="K1462" s="3">
        <v>44902.545587482004</v>
      </c>
      <c r="L1462" s="3">
        <v>40722.092121145201</v>
      </c>
      <c r="M1462" s="3">
        <v>191180.62805353201</v>
      </c>
      <c r="N1462" s="3">
        <v>196576.02820808001</v>
      </c>
      <c r="O1462" s="3">
        <v>217948.774619843</v>
      </c>
      <c r="P1462" s="3">
        <v>42812.318854313598</v>
      </c>
      <c r="Q1462" s="3">
        <v>193878.32813080601</v>
      </c>
      <c r="R1462" s="3">
        <v>2.5305747902194E-2</v>
      </c>
      <c r="S1462" s="3">
        <v>6.9046178146543305E-2</v>
      </c>
      <c r="T1462" s="3">
        <v>1.9677929314108299E-2</v>
      </c>
      <c r="U1462" s="3">
        <v>-2.3493817225903002</v>
      </c>
      <c r="V1462" s="3">
        <v>-0.16874621389053199</v>
      </c>
      <c r="W1462" s="4">
        <f t="shared" si="22"/>
        <v>2.179053663076405</v>
      </c>
      <c r="X1462" s="3">
        <v>0</v>
      </c>
      <c r="Y1462" s="3">
        <v>3.5714285714285698E-2</v>
      </c>
      <c r="Z1462" s="3">
        <v>0</v>
      </c>
      <c r="AA1462" s="5">
        <v>1.49613056840245E-5</v>
      </c>
      <c r="AB1462" s="3">
        <v>5.2521978152860402E-2</v>
      </c>
      <c r="AC1462" s="3">
        <v>1.79589396692471E-3</v>
      </c>
      <c r="AD1462" s="3">
        <v>0.123536269893877</v>
      </c>
      <c r="AE1462" s="5">
        <v>1.3141093884073E-6</v>
      </c>
      <c r="AF1462" s="3">
        <v>1.4379375834935401E-4</v>
      </c>
    </row>
    <row r="1463" spans="1:32" x14ac:dyDescent="0.2">
      <c r="A1463" s="3" t="s">
        <v>1843</v>
      </c>
      <c r="B1463" s="3" t="s">
        <v>1844</v>
      </c>
      <c r="C1463" s="3" t="s">
        <v>1845</v>
      </c>
      <c r="D1463" s="3" t="s">
        <v>1846</v>
      </c>
      <c r="E1463" s="3">
        <v>47.01</v>
      </c>
      <c r="F1463" s="3">
        <v>7.6804915514592901E-4</v>
      </c>
      <c r="G1463" s="3">
        <v>1</v>
      </c>
      <c r="H1463" s="3" t="s">
        <v>1843</v>
      </c>
      <c r="I1463" s="3">
        <v>1942.2159779930801</v>
      </c>
      <c r="J1463" s="3">
        <v>3039.0874531208601</v>
      </c>
      <c r="K1463" s="3">
        <v>587.90800339521502</v>
      </c>
      <c r="L1463" s="3">
        <v>1118.9713127656501</v>
      </c>
      <c r="M1463" s="3">
        <v>3452.4711420214298</v>
      </c>
      <c r="N1463" s="3">
        <v>4467.8573904465402</v>
      </c>
      <c r="O1463" s="3">
        <v>2490.65171555697</v>
      </c>
      <c r="P1463" s="3">
        <v>853.43965808043401</v>
      </c>
      <c r="Q1463" s="3">
        <v>3960.16426623399</v>
      </c>
      <c r="R1463" s="3">
        <v>0.31140655006414603</v>
      </c>
      <c r="S1463" s="3">
        <v>0.44000587943127201</v>
      </c>
      <c r="T1463" s="3">
        <v>0.181302202008845</v>
      </c>
      <c r="U1463" s="3">
        <v>-1.58275322869214</v>
      </c>
      <c r="V1463" s="3">
        <v>0.69293533104659799</v>
      </c>
      <c r="W1463" s="4">
        <f t="shared" si="22"/>
        <v>2.2141992169165716</v>
      </c>
      <c r="X1463" s="3">
        <v>0</v>
      </c>
      <c r="Y1463" s="3">
        <v>0</v>
      </c>
      <c r="Z1463" s="3">
        <v>0</v>
      </c>
      <c r="AA1463" s="3">
        <v>1.7734914763750099E-2</v>
      </c>
      <c r="AB1463" s="3">
        <v>5.6862729181693002E-2</v>
      </c>
      <c r="AC1463" s="3">
        <v>5.5293587025994601E-2</v>
      </c>
      <c r="AD1463" s="3">
        <v>0.130003020353473</v>
      </c>
      <c r="AE1463" s="3">
        <v>4.7718942453933103E-3</v>
      </c>
      <c r="AF1463" s="3">
        <v>1.4833261326359599E-2</v>
      </c>
    </row>
    <row r="1464" spans="1:32" x14ac:dyDescent="0.2">
      <c r="A1464" s="3" t="s">
        <v>1867</v>
      </c>
      <c r="B1464" s="3" t="s">
        <v>1868</v>
      </c>
      <c r="C1464" s="3" t="s">
        <v>1869</v>
      </c>
      <c r="D1464" s="3" t="s">
        <v>1870</v>
      </c>
      <c r="E1464" s="3">
        <v>42.24</v>
      </c>
      <c r="F1464" s="3">
        <v>2.9651593773165302E-3</v>
      </c>
      <c r="G1464" s="3">
        <v>1</v>
      </c>
      <c r="H1464" s="3" t="s">
        <v>1867</v>
      </c>
      <c r="I1464" s="3">
        <v>1648.75400746013</v>
      </c>
      <c r="J1464" s="3">
        <v>1911.8330756007799</v>
      </c>
      <c r="K1464" s="3">
        <v>561.45568417905804</v>
      </c>
      <c r="L1464" s="3">
        <v>525.41721037636296</v>
      </c>
      <c r="M1464" s="3">
        <v>2917.8613627263499</v>
      </c>
      <c r="N1464" s="3">
        <v>2135.8527436565901</v>
      </c>
      <c r="O1464" s="3">
        <v>1780.2935415304601</v>
      </c>
      <c r="P1464" s="3">
        <v>543.43644727771095</v>
      </c>
      <c r="Q1464" s="3">
        <v>2526.8570531914702</v>
      </c>
      <c r="R1464" s="3">
        <v>0.104491191329366</v>
      </c>
      <c r="S1464" s="3">
        <v>4.6892418307888803E-2</v>
      </c>
      <c r="T1464" s="3">
        <v>0.21883453865827099</v>
      </c>
      <c r="U1464" s="3">
        <v>-1.7087766543784699</v>
      </c>
      <c r="V1464" s="3">
        <v>0.49169539500498199</v>
      </c>
      <c r="W1464" s="4">
        <f t="shared" si="22"/>
        <v>2.2171608190961609</v>
      </c>
      <c r="X1464" s="3">
        <v>0</v>
      </c>
      <c r="Y1464" s="3">
        <v>0</v>
      </c>
      <c r="Z1464" s="3">
        <v>0</v>
      </c>
      <c r="AA1464" s="3">
        <v>1.11824068481439E-4</v>
      </c>
      <c r="AB1464" s="3">
        <v>5.2144022094468598E-2</v>
      </c>
      <c r="AC1464" s="3">
        <v>3.8852362397969599E-3</v>
      </c>
      <c r="AD1464" s="3">
        <v>0.122875660897691</v>
      </c>
      <c r="AE1464" s="3">
        <v>1.1816307048835999E-4</v>
      </c>
      <c r="AF1464" s="3">
        <v>1.66270121739507E-3</v>
      </c>
    </row>
    <row r="1465" spans="1:32" x14ac:dyDescent="0.2">
      <c r="A1465" s="3" t="s">
        <v>3515</v>
      </c>
      <c r="B1465" s="3" t="s">
        <v>3516</v>
      </c>
      <c r="C1465" s="3" t="s">
        <v>3517</v>
      </c>
      <c r="D1465" s="3" t="s">
        <v>3518</v>
      </c>
      <c r="E1465" s="3">
        <v>39.85</v>
      </c>
      <c r="F1465" s="3">
        <v>3.6416605972323401E-3</v>
      </c>
      <c r="G1465" s="3">
        <v>1</v>
      </c>
      <c r="H1465" s="3" t="s">
        <v>3515</v>
      </c>
      <c r="I1465" s="3">
        <v>9972.5713424804198</v>
      </c>
      <c r="J1465" s="3">
        <v>9223.6614885781091</v>
      </c>
      <c r="K1465" s="3">
        <v>2110.4490507907399</v>
      </c>
      <c r="L1465" s="3">
        <v>3365.4890995610199</v>
      </c>
      <c r="M1465" s="3">
        <v>14020.6696589029</v>
      </c>
      <c r="N1465" s="3">
        <v>12052.478088223101</v>
      </c>
      <c r="O1465" s="3">
        <v>9598.1164155292608</v>
      </c>
      <c r="P1465" s="3">
        <v>2737.9690751758799</v>
      </c>
      <c r="Q1465" s="3">
        <v>13036.573873563</v>
      </c>
      <c r="R1465" s="3">
        <v>5.5173245797993299E-2</v>
      </c>
      <c r="S1465" s="3">
        <v>0.324126133195697</v>
      </c>
      <c r="T1465" s="3">
        <v>0.106755165874077</v>
      </c>
      <c r="U1465" s="3">
        <v>-1.8474694603983399</v>
      </c>
      <c r="V1465" s="3">
        <v>0.43871807412056502</v>
      </c>
      <c r="W1465" s="4">
        <f t="shared" ref="W1465:W1486" si="23">LOG((Q1465/P1465),(2))</f>
        <v>2.251386709576249</v>
      </c>
      <c r="X1465" s="3">
        <v>0</v>
      </c>
      <c r="Y1465" s="3">
        <v>0</v>
      </c>
      <c r="Z1465" s="3">
        <v>0</v>
      </c>
      <c r="AA1465" s="3">
        <v>1.87850740675425E-3</v>
      </c>
      <c r="AB1465" s="3">
        <v>1.2147178143952201E-2</v>
      </c>
      <c r="AC1465" s="3">
        <v>1.47710003457413E-2</v>
      </c>
      <c r="AD1465" s="3">
        <v>5.0977202660293902E-2</v>
      </c>
      <c r="AE1465" s="3">
        <v>4.2181273225390202E-4</v>
      </c>
      <c r="AF1465" s="3">
        <v>3.2152460305476002E-3</v>
      </c>
    </row>
    <row r="1466" spans="1:32" x14ac:dyDescent="0.2">
      <c r="A1466" s="3" t="s">
        <v>3571</v>
      </c>
      <c r="B1466" s="6" t="s">
        <v>3572</v>
      </c>
      <c r="C1466" s="6" t="s">
        <v>3573</v>
      </c>
      <c r="D1466" s="6" t="s">
        <v>3574</v>
      </c>
      <c r="E1466" s="3">
        <v>92.04</v>
      </c>
      <c r="F1466" s="3">
        <v>0</v>
      </c>
      <c r="G1466" s="3">
        <v>3</v>
      </c>
      <c r="H1466" s="3" t="s">
        <v>3571</v>
      </c>
      <c r="I1466" s="3">
        <v>27827.724087967901</v>
      </c>
      <c r="J1466" s="3">
        <v>25207.514458428701</v>
      </c>
      <c r="K1466" s="3">
        <v>6392.25185057616</v>
      </c>
      <c r="L1466" s="3">
        <v>5626.0616362214096</v>
      </c>
      <c r="M1466" s="3">
        <v>31072.572169844701</v>
      </c>
      <c r="N1466" s="3">
        <v>28779.5279560362</v>
      </c>
      <c r="O1466" s="3">
        <v>26517.619273198299</v>
      </c>
      <c r="P1466" s="3">
        <v>6009.1567433987802</v>
      </c>
      <c r="Q1466" s="3">
        <v>29926.0500629405</v>
      </c>
      <c r="R1466" s="3">
        <v>6.98693188890466E-2</v>
      </c>
      <c r="S1466" s="3">
        <v>9.0158789225156799E-2</v>
      </c>
      <c r="T1466" s="3">
        <v>5.4181126802045898E-2</v>
      </c>
      <c r="U1466" s="3">
        <v>-2.1428916867014198</v>
      </c>
      <c r="V1466" s="3">
        <v>0.17515390426794</v>
      </c>
      <c r="W1466" s="4">
        <f t="shared" si="23"/>
        <v>2.3161674113278838</v>
      </c>
      <c r="X1466" s="3">
        <v>0</v>
      </c>
      <c r="Y1466" s="3">
        <v>0.33333333333333298</v>
      </c>
      <c r="Z1466" s="3">
        <v>0</v>
      </c>
      <c r="AA1466" s="5">
        <v>4.5248096887060899E-5</v>
      </c>
      <c r="AB1466" s="3">
        <v>0.10776169167361099</v>
      </c>
      <c r="AC1466" s="3">
        <v>2.33105712928514E-3</v>
      </c>
      <c r="AD1466" s="3">
        <v>0.19876045353132701</v>
      </c>
      <c r="AE1466" s="5">
        <v>5.2292269954237998E-6</v>
      </c>
      <c r="AF1466" s="3">
        <v>2.6514304985136199E-4</v>
      </c>
    </row>
    <row r="1467" spans="1:32" x14ac:dyDescent="0.2">
      <c r="A1467" s="3" t="s">
        <v>1591</v>
      </c>
      <c r="B1467" s="3" t="s">
        <v>1592</v>
      </c>
      <c r="C1467" s="3" t="s">
        <v>1593</v>
      </c>
      <c r="D1467" s="3" t="s">
        <v>1594</v>
      </c>
      <c r="E1467" s="3">
        <v>116.34</v>
      </c>
      <c r="F1467" s="3">
        <v>0</v>
      </c>
      <c r="G1467" s="3">
        <v>2</v>
      </c>
      <c r="H1467" s="3" t="s">
        <v>1591</v>
      </c>
      <c r="I1467" s="3">
        <v>33002.741392471296</v>
      </c>
      <c r="J1467" s="3">
        <v>30258.111860141798</v>
      </c>
      <c r="K1467" s="3">
        <v>9742.9630066611608</v>
      </c>
      <c r="L1467" s="3">
        <v>7150.2663921634603</v>
      </c>
      <c r="M1467" s="3">
        <v>45484.000065461703</v>
      </c>
      <c r="N1467" s="3">
        <v>39886.866034454702</v>
      </c>
      <c r="O1467" s="3">
        <v>31630.426626306598</v>
      </c>
      <c r="P1467" s="3">
        <v>8446.6146994123101</v>
      </c>
      <c r="Q1467" s="3">
        <v>42685.433049958199</v>
      </c>
      <c r="R1467" s="3">
        <v>6.1356938908342401E-2</v>
      </c>
      <c r="S1467" s="3">
        <v>0.21704711566851601</v>
      </c>
      <c r="T1467" s="3">
        <v>9.2719486385506297E-2</v>
      </c>
      <c r="U1467" s="3">
        <v>-1.9207032209089001</v>
      </c>
      <c r="V1467" s="3">
        <v>0.43068253891478397</v>
      </c>
      <c r="W1467" s="4">
        <f t="shared" si="23"/>
        <v>2.3372986680016647</v>
      </c>
      <c r="X1467" s="3">
        <v>0</v>
      </c>
      <c r="Y1467" s="3">
        <v>0</v>
      </c>
      <c r="Z1467" s="3">
        <v>0</v>
      </c>
      <c r="AA1467" s="3">
        <v>4.4732315190191402E-4</v>
      </c>
      <c r="AB1467" s="3">
        <v>1.08065236894823E-2</v>
      </c>
      <c r="AC1467" s="3">
        <v>7.7648178506340201E-3</v>
      </c>
      <c r="AD1467" s="3">
        <v>4.7786956592953102E-2</v>
      </c>
      <c r="AE1467" s="5">
        <v>7.5505498138883295E-5</v>
      </c>
      <c r="AF1467" s="3">
        <v>1.3926569656727401E-3</v>
      </c>
    </row>
    <row r="1468" spans="1:32" x14ac:dyDescent="0.2">
      <c r="A1468" s="3" t="s">
        <v>2443</v>
      </c>
      <c r="B1468" s="6" t="s">
        <v>2444</v>
      </c>
      <c r="C1468" s="6" t="s">
        <v>2445</v>
      </c>
      <c r="D1468" s="6" t="s">
        <v>2446</v>
      </c>
      <c r="E1468" s="3">
        <v>226.49</v>
      </c>
      <c r="F1468" s="3">
        <v>0</v>
      </c>
      <c r="G1468" s="3">
        <v>5</v>
      </c>
      <c r="H1468" s="3" t="s">
        <v>2443</v>
      </c>
      <c r="I1468" s="3">
        <v>181538.384050216</v>
      </c>
      <c r="J1468" s="3">
        <v>196959.81935016499</v>
      </c>
      <c r="K1468" s="3">
        <v>43154.063596631197</v>
      </c>
      <c r="L1468" s="3">
        <v>41489.152207844498</v>
      </c>
      <c r="M1468" s="3">
        <v>208058.37275382999</v>
      </c>
      <c r="N1468" s="3">
        <v>222037.661983311</v>
      </c>
      <c r="O1468" s="3">
        <v>189249.10170018999</v>
      </c>
      <c r="P1468" s="3">
        <v>42321.607902237804</v>
      </c>
      <c r="Q1468" s="3">
        <v>215048.01736857</v>
      </c>
      <c r="R1468" s="3">
        <v>5.7620360563181698E-2</v>
      </c>
      <c r="S1468" s="3">
        <v>2.7817235484182499E-2</v>
      </c>
      <c r="T1468" s="3">
        <v>4.5965781648625498E-2</v>
      </c>
      <c r="U1468" s="3">
        <v>-2.1599007798222698</v>
      </c>
      <c r="V1468" s="3">
        <v>0.18480839484782399</v>
      </c>
      <c r="W1468" s="4">
        <f t="shared" si="23"/>
        <v>2.3451924852944992</v>
      </c>
      <c r="X1468" s="3">
        <v>0</v>
      </c>
      <c r="Y1468" s="3">
        <v>8.3333333333333301E-2</v>
      </c>
      <c r="Z1468" s="3">
        <v>0</v>
      </c>
      <c r="AA1468" s="5">
        <v>1.77809238088498E-5</v>
      </c>
      <c r="AB1468" s="3">
        <v>7.5416083333166004E-2</v>
      </c>
      <c r="AC1468" s="3">
        <v>1.79589396692471E-3</v>
      </c>
      <c r="AD1468" s="3">
        <v>0.154498016154128</v>
      </c>
      <c r="AE1468" s="5">
        <v>1.44371243322644E-6</v>
      </c>
      <c r="AF1468" s="3">
        <v>1.4379375834935401E-4</v>
      </c>
    </row>
    <row r="1469" spans="1:32" x14ac:dyDescent="0.2">
      <c r="A1469" s="3" t="s">
        <v>3239</v>
      </c>
      <c r="B1469" s="3" t="s">
        <v>3240</v>
      </c>
      <c r="C1469" s="3" t="s">
        <v>3241</v>
      </c>
      <c r="D1469" s="3" t="s">
        <v>3242</v>
      </c>
      <c r="E1469" s="3">
        <v>336.91</v>
      </c>
      <c r="F1469" s="3">
        <v>0</v>
      </c>
      <c r="G1469" s="3">
        <v>8</v>
      </c>
      <c r="H1469" s="3" t="s">
        <v>3239</v>
      </c>
      <c r="I1469" s="3">
        <v>124099.990989867</v>
      </c>
      <c r="J1469" s="3">
        <v>116385.292860373</v>
      </c>
      <c r="K1469" s="3">
        <v>23706.504060298201</v>
      </c>
      <c r="L1469" s="3">
        <v>21992.427123271402</v>
      </c>
      <c r="M1469" s="3">
        <v>117500.67415930401</v>
      </c>
      <c r="N1469" s="3">
        <v>116678.807233489</v>
      </c>
      <c r="O1469" s="3">
        <v>120242.64192512</v>
      </c>
      <c r="P1469" s="3">
        <v>22849.465591784799</v>
      </c>
      <c r="Q1469" s="3">
        <v>117089.740696397</v>
      </c>
      <c r="R1469" s="3">
        <v>4.5367560749120003E-2</v>
      </c>
      <c r="S1469" s="3">
        <v>5.3044366432923699E-2</v>
      </c>
      <c r="T1469" s="3">
        <v>4.9632672599681602E-3</v>
      </c>
      <c r="U1469" s="3">
        <v>-2.3959891017626398</v>
      </c>
      <c r="V1469" s="3">
        <v>-3.7600097706516102E-2</v>
      </c>
      <c r="W1469" s="4">
        <f t="shared" si="23"/>
        <v>2.35738234493419</v>
      </c>
      <c r="X1469" s="3">
        <v>0</v>
      </c>
      <c r="Y1469" s="3">
        <v>0.1875</v>
      </c>
      <c r="Z1469" s="3">
        <v>0</v>
      </c>
      <c r="AA1469" s="5">
        <v>1.2968684049403499E-5</v>
      </c>
      <c r="AB1469" s="3">
        <v>0.60268291519176598</v>
      </c>
      <c r="AC1469" s="3">
        <v>1.79589396692471E-3</v>
      </c>
      <c r="AD1469" s="3">
        <v>0.69368896401887403</v>
      </c>
      <c r="AE1469" s="5">
        <v>8.9125765659671001E-7</v>
      </c>
      <c r="AF1469" s="3">
        <v>1.33153893895549E-4</v>
      </c>
    </row>
    <row r="1470" spans="1:32" s="1" customFormat="1" x14ac:dyDescent="0.2">
      <c r="A1470" s="3" t="s">
        <v>1735</v>
      </c>
      <c r="B1470" s="3" t="s">
        <v>1736</v>
      </c>
      <c r="C1470" s="3" t="s">
        <v>1737</v>
      </c>
      <c r="D1470" s="3" t="s">
        <v>1738</v>
      </c>
      <c r="E1470" s="3">
        <v>866.55</v>
      </c>
      <c r="F1470" s="3">
        <v>0</v>
      </c>
      <c r="G1470" s="3">
        <v>23</v>
      </c>
      <c r="H1470" s="3" t="s">
        <v>1735</v>
      </c>
      <c r="I1470" s="3">
        <v>622296.79498366104</v>
      </c>
      <c r="J1470" s="3">
        <v>632450.44610926602</v>
      </c>
      <c r="K1470" s="3">
        <v>110358.49081752601</v>
      </c>
      <c r="L1470" s="3">
        <v>107151.126468553</v>
      </c>
      <c r="M1470" s="3">
        <v>540536.83275086596</v>
      </c>
      <c r="N1470" s="3">
        <v>577143.80615524598</v>
      </c>
      <c r="O1470" s="3">
        <v>627373.62054646399</v>
      </c>
      <c r="P1470" s="3">
        <v>108754.808643039</v>
      </c>
      <c r="Q1470" s="3">
        <v>558840.31945305597</v>
      </c>
      <c r="R1470" s="3">
        <v>1.1444082648015099E-2</v>
      </c>
      <c r="S1470" s="3">
        <v>2.0853782091963501E-2</v>
      </c>
      <c r="T1470" s="3">
        <v>4.6319204667062498E-2</v>
      </c>
      <c r="U1470" s="3">
        <v>-2.5283553060661399</v>
      </c>
      <c r="V1470" s="3">
        <v>-0.16761574783772201</v>
      </c>
      <c r="W1470" s="4">
        <f t="shared" si="23"/>
        <v>2.3613569209029932</v>
      </c>
      <c r="X1470" s="3">
        <v>0</v>
      </c>
      <c r="Y1470" s="3">
        <v>7.4074074074074098E-2</v>
      </c>
      <c r="Z1470" s="3">
        <v>0</v>
      </c>
      <c r="AA1470" s="5">
        <v>5.6814402525998199E-6</v>
      </c>
      <c r="AB1470" s="3">
        <v>6.5761046016645799E-2</v>
      </c>
      <c r="AC1470" s="3">
        <v>1.63519672306962E-3</v>
      </c>
      <c r="AD1470" s="3">
        <v>0.142180901228464</v>
      </c>
      <c r="AE1470" s="5">
        <v>5.00553843543355E-7</v>
      </c>
      <c r="AF1470" s="3">
        <v>1.1121091951247099E-4</v>
      </c>
    </row>
    <row r="1471" spans="1:32" x14ac:dyDescent="0.2">
      <c r="A1471" s="3" t="s">
        <v>2747</v>
      </c>
      <c r="B1471" s="3" t="s">
        <v>2748</v>
      </c>
      <c r="C1471" s="3" t="s">
        <v>2749</v>
      </c>
      <c r="D1471" s="3" t="s">
        <v>2750</v>
      </c>
      <c r="E1471" s="3">
        <v>111.77</v>
      </c>
      <c r="F1471" s="3">
        <v>0</v>
      </c>
      <c r="G1471" s="3">
        <v>3</v>
      </c>
      <c r="H1471" s="3" t="s">
        <v>2747</v>
      </c>
      <c r="I1471" s="3">
        <v>33054.923803615296</v>
      </c>
      <c r="J1471" s="3">
        <v>30029.592408730099</v>
      </c>
      <c r="K1471" s="3">
        <v>7160.4277456961099</v>
      </c>
      <c r="L1471" s="3">
        <v>3397.4182855976301</v>
      </c>
      <c r="M1471" s="3">
        <v>28115.014438067999</v>
      </c>
      <c r="N1471" s="3">
        <v>26322.564450699501</v>
      </c>
      <c r="O1471" s="3">
        <v>31542.2581061727</v>
      </c>
      <c r="P1471" s="3">
        <v>5278.9230156468702</v>
      </c>
      <c r="Q1471" s="3">
        <v>27218.789444383699</v>
      </c>
      <c r="R1471" s="3">
        <v>6.7821154004229001E-2</v>
      </c>
      <c r="S1471" s="3">
        <v>0.50405158382077897</v>
      </c>
      <c r="T1471" s="3">
        <v>4.65653898236668E-2</v>
      </c>
      <c r="U1471" s="3">
        <v>-2.6753108236833101</v>
      </c>
      <c r="V1471" s="3">
        <v>-0.21180462277748199</v>
      </c>
      <c r="W1471" s="4">
        <f t="shared" si="23"/>
        <v>2.3662873724533666</v>
      </c>
      <c r="X1471" s="3">
        <v>0</v>
      </c>
      <c r="Y1471" s="3">
        <v>0.16666666666666699</v>
      </c>
      <c r="Z1471" s="3">
        <v>0</v>
      </c>
      <c r="AA1471" s="3">
        <v>2.3871474855030501E-3</v>
      </c>
      <c r="AB1471" s="3">
        <v>5.99713714566159E-2</v>
      </c>
      <c r="AC1471" s="3">
        <v>1.7064762449491799E-2</v>
      </c>
      <c r="AD1471" s="3">
        <v>0.13477112376302999</v>
      </c>
      <c r="AE1471" s="3">
        <v>1.06104638983421E-3</v>
      </c>
      <c r="AF1471" s="3">
        <v>5.66144038004398E-3</v>
      </c>
    </row>
    <row r="1472" spans="1:32" s="1" customFormat="1" x14ac:dyDescent="0.2">
      <c r="A1472" s="3" t="s">
        <v>2623</v>
      </c>
      <c r="B1472" s="3" t="s">
        <v>2624</v>
      </c>
      <c r="C1472" s="3" t="s">
        <v>2625</v>
      </c>
      <c r="D1472" s="3" t="s">
        <v>2626</v>
      </c>
      <c r="E1472" s="3">
        <v>789.86</v>
      </c>
      <c r="F1472" s="3">
        <v>0</v>
      </c>
      <c r="G1472" s="3">
        <v>16</v>
      </c>
      <c r="H1472" s="3" t="s">
        <v>2623</v>
      </c>
      <c r="I1472" s="3">
        <v>861959.22920970898</v>
      </c>
      <c r="J1472" s="3">
        <v>778597.370206416</v>
      </c>
      <c r="K1472" s="3">
        <v>160192.123645574</v>
      </c>
      <c r="L1472" s="3">
        <v>158441.67264837201</v>
      </c>
      <c r="M1472" s="3">
        <v>835053.50295478106</v>
      </c>
      <c r="N1472" s="3">
        <v>861573.72671458195</v>
      </c>
      <c r="O1472" s="3">
        <v>820278.29970806302</v>
      </c>
      <c r="P1472" s="3">
        <v>159316.89814697299</v>
      </c>
      <c r="Q1472" s="3">
        <v>848313.61483468104</v>
      </c>
      <c r="R1472" s="3">
        <v>7.1860654871065299E-2</v>
      </c>
      <c r="S1472" s="3">
        <v>7.7691430391412797E-3</v>
      </c>
      <c r="T1472" s="3">
        <v>2.2105775188806999E-2</v>
      </c>
      <c r="U1472" s="3">
        <v>-2.3623710257527799</v>
      </c>
      <c r="V1472" s="3">
        <v>5.0172894515632997E-2</v>
      </c>
      <c r="W1472" s="4">
        <f t="shared" si="23"/>
        <v>2.4126984201071515</v>
      </c>
      <c r="X1472" s="3">
        <v>0</v>
      </c>
      <c r="Y1472" s="3">
        <v>7.8947368421052599E-2</v>
      </c>
      <c r="Z1472" s="3">
        <v>0</v>
      </c>
      <c r="AA1472" s="5">
        <v>1.4323342757863701E-5</v>
      </c>
      <c r="AB1472" s="3">
        <v>0.559142447402874</v>
      </c>
      <c r="AC1472" s="3">
        <v>1.79589396692471E-3</v>
      </c>
      <c r="AD1472" s="3">
        <v>0.65951875190920095</v>
      </c>
      <c r="AE1472" s="5">
        <v>1.0068532037555699E-6</v>
      </c>
      <c r="AF1472" s="3">
        <v>1.3674897149189299E-4</v>
      </c>
    </row>
    <row r="1473" spans="1:32" x14ac:dyDescent="0.2">
      <c r="A1473" s="3" t="s">
        <v>4899</v>
      </c>
      <c r="B1473" s="3" t="s">
        <v>4900</v>
      </c>
      <c r="C1473" s="3" t="s">
        <v>4901</v>
      </c>
      <c r="D1473" s="3" t="s">
        <v>4902</v>
      </c>
      <c r="E1473" s="3">
        <v>186.83</v>
      </c>
      <c r="F1473" s="3">
        <v>0</v>
      </c>
      <c r="G1473" s="3">
        <v>4</v>
      </c>
      <c r="H1473" s="3" t="s">
        <v>4899</v>
      </c>
      <c r="I1473" s="3">
        <v>63624.140954324503</v>
      </c>
      <c r="J1473" s="3">
        <v>63350.0014230995</v>
      </c>
      <c r="K1473" s="3">
        <v>12246.632222918999</v>
      </c>
      <c r="L1473" s="3">
        <v>13563.2096807664</v>
      </c>
      <c r="M1473" s="3">
        <v>66822.906151418298</v>
      </c>
      <c r="N1473" s="3">
        <v>70708.394138435906</v>
      </c>
      <c r="O1473" s="3">
        <v>63487.071188711998</v>
      </c>
      <c r="P1473" s="3">
        <v>12904.9209518427</v>
      </c>
      <c r="Q1473" s="3">
        <v>68765.650144927102</v>
      </c>
      <c r="R1473" s="3">
        <v>3.0533133422432899E-3</v>
      </c>
      <c r="S1473" s="3">
        <v>7.2139988449006903E-2</v>
      </c>
      <c r="T1473" s="3">
        <v>3.9953885378071402E-2</v>
      </c>
      <c r="U1473" s="3">
        <v>-2.3004176144055699</v>
      </c>
      <c r="V1473" s="3">
        <v>0.114652648959382</v>
      </c>
      <c r="W1473" s="4">
        <f t="shared" si="23"/>
        <v>2.4137667847097024</v>
      </c>
      <c r="X1473" s="3">
        <v>0</v>
      </c>
      <c r="Y1473" s="3">
        <v>0</v>
      </c>
      <c r="Z1473" s="3">
        <v>0</v>
      </c>
      <c r="AA1473" s="5">
        <v>1.59009117140974E-5</v>
      </c>
      <c r="AB1473" s="3">
        <v>0.14990417721312699</v>
      </c>
      <c r="AC1473" s="3">
        <v>1.79589396692471E-3</v>
      </c>
      <c r="AD1473" s="3">
        <v>0.24502936625428001</v>
      </c>
      <c r="AE1473" s="5">
        <v>1.2783820454247399E-6</v>
      </c>
      <c r="AF1473" s="3">
        <v>1.4379375834935401E-4</v>
      </c>
    </row>
    <row r="1474" spans="1:32" x14ac:dyDescent="0.2">
      <c r="A1474" s="3" t="s">
        <v>1335</v>
      </c>
      <c r="B1474" s="6" t="s">
        <v>1336</v>
      </c>
      <c r="C1474" s="6" t="s">
        <v>1337</v>
      </c>
      <c r="D1474" s="6" t="s">
        <v>1338</v>
      </c>
      <c r="E1474" s="6">
        <v>142.03</v>
      </c>
      <c r="F1474" s="6">
        <v>0</v>
      </c>
      <c r="G1474" s="6">
        <v>3</v>
      </c>
      <c r="H1474" s="6" t="s">
        <v>1335</v>
      </c>
      <c r="I1474" s="6">
        <v>28319.008366857201</v>
      </c>
      <c r="J1474" s="6">
        <v>25576.9682593381</v>
      </c>
      <c r="K1474" s="6">
        <v>10654.964957582901</v>
      </c>
      <c r="L1474" s="6">
        <v>7284.2298926734802</v>
      </c>
      <c r="M1474" s="6">
        <v>51699.887829046696</v>
      </c>
      <c r="N1474" s="6">
        <v>49295.797971660999</v>
      </c>
      <c r="O1474" s="6">
        <v>26947.9883130977</v>
      </c>
      <c r="P1474" s="6">
        <v>8969.5974251282096</v>
      </c>
      <c r="Q1474" s="6">
        <v>50497.842900353899</v>
      </c>
      <c r="R1474" s="6">
        <v>7.1950274424375904E-2</v>
      </c>
      <c r="S1474" s="6">
        <v>0.26572760281342001</v>
      </c>
      <c r="T1474" s="6">
        <v>3.3663779343875398E-2</v>
      </c>
      <c r="U1474" s="6">
        <v>-1.6111209028258899</v>
      </c>
      <c r="V1474" s="6">
        <v>0.90750490562413699</v>
      </c>
      <c r="W1474" s="4">
        <f t="shared" si="23"/>
        <v>2.4931066216077662</v>
      </c>
      <c r="X1474" s="3">
        <v>0</v>
      </c>
      <c r="Y1474" s="3">
        <v>0.33333333333333298</v>
      </c>
      <c r="Z1474" s="3">
        <v>0</v>
      </c>
      <c r="AA1474" s="3">
        <v>1.6983205348722601E-3</v>
      </c>
      <c r="AB1474" s="3">
        <v>2.94295549975149E-4</v>
      </c>
      <c r="AC1474" s="3">
        <v>1.4406653437930799E-2</v>
      </c>
      <c r="AD1474" s="3">
        <v>1.28511548615206E-2</v>
      </c>
      <c r="AE1474" s="3">
        <v>1.2242110703712E-4</v>
      </c>
      <c r="AF1474" s="3">
        <v>1.66270121739507E-3</v>
      </c>
    </row>
    <row r="1475" spans="1:32" x14ac:dyDescent="0.2">
      <c r="A1475" s="3" t="s">
        <v>2475</v>
      </c>
      <c r="B1475" s="6" t="s">
        <v>2476</v>
      </c>
      <c r="C1475" s="6" t="s">
        <v>2477</v>
      </c>
      <c r="D1475" s="6" t="s">
        <v>2478</v>
      </c>
      <c r="E1475" s="6">
        <v>63.17</v>
      </c>
      <c r="F1475" s="6">
        <v>0</v>
      </c>
      <c r="G1475" s="6">
        <v>1</v>
      </c>
      <c r="H1475" s="6" t="s">
        <v>2475</v>
      </c>
      <c r="I1475" s="6">
        <v>319.96728082837097</v>
      </c>
      <c r="J1475" s="6">
        <v>970.17661977657497</v>
      </c>
      <c r="K1475" s="6">
        <v>319.96728082837097</v>
      </c>
      <c r="L1475" s="6">
        <v>1118.7875621140399</v>
      </c>
      <c r="M1475" s="6">
        <v>2176.1291325375</v>
      </c>
      <c r="N1475" s="6">
        <v>6047.1828071474602</v>
      </c>
      <c r="O1475" s="6">
        <v>645.07195030247306</v>
      </c>
      <c r="P1475" s="6">
        <v>719.37742147120798</v>
      </c>
      <c r="Q1475" s="6">
        <v>4111.6559698424799</v>
      </c>
      <c r="R1475" s="6">
        <v>0.71273821865221998</v>
      </c>
      <c r="S1475" s="6">
        <v>0.78519455988938502</v>
      </c>
      <c r="T1475" s="6">
        <v>0.66572892375493897</v>
      </c>
      <c r="U1475" s="6">
        <v>0.102808401253213</v>
      </c>
      <c r="V1475" s="6">
        <v>2.7028558766756299</v>
      </c>
      <c r="W1475" s="4">
        <f t="shared" si="23"/>
        <v>2.5148987719436957</v>
      </c>
      <c r="X1475" s="3">
        <v>0.5</v>
      </c>
      <c r="Y1475" s="3">
        <v>0.5</v>
      </c>
      <c r="Z1475" s="3">
        <v>0</v>
      </c>
      <c r="AA1475" s="3">
        <v>0.91024421785642795</v>
      </c>
      <c r="AB1475" s="3">
        <v>2.1878869076152999E-2</v>
      </c>
      <c r="AC1475" s="3">
        <v>0.93517645267279104</v>
      </c>
      <c r="AD1475" s="3">
        <v>7.1961999232423496E-2</v>
      </c>
      <c r="AE1475" s="3">
        <v>4.9186842077819502E-2</v>
      </c>
      <c r="AF1475" s="3">
        <v>8.11583660086483E-2</v>
      </c>
    </row>
    <row r="1476" spans="1:32" x14ac:dyDescent="0.2">
      <c r="A1476" s="3" t="s">
        <v>1279</v>
      </c>
      <c r="B1476" s="3" t="s">
        <v>1280</v>
      </c>
      <c r="C1476" s="3" t="s">
        <v>1281</v>
      </c>
      <c r="D1476" s="3" t="s">
        <v>1282</v>
      </c>
      <c r="E1476" s="3">
        <v>61.84</v>
      </c>
      <c r="F1476" s="3">
        <v>8.4388185654008397E-4</v>
      </c>
      <c r="G1476" s="3">
        <v>2</v>
      </c>
      <c r="H1476" s="3" t="s">
        <v>1279</v>
      </c>
      <c r="I1476" s="3">
        <v>5973.9463237718301</v>
      </c>
      <c r="J1476" s="3">
        <v>4645.5177832088502</v>
      </c>
      <c r="K1476" s="3">
        <v>2038.2997144399801</v>
      </c>
      <c r="L1476" s="3">
        <v>2375.90640586157</v>
      </c>
      <c r="M1476" s="3">
        <v>13512.3409655327</v>
      </c>
      <c r="N1476" s="3">
        <v>12974.7721985474</v>
      </c>
      <c r="O1476" s="3">
        <v>5309.7320534903401</v>
      </c>
      <c r="P1476" s="3">
        <v>2207.10306015077</v>
      </c>
      <c r="Q1476" s="3">
        <v>13243.556582040001</v>
      </c>
      <c r="R1476" s="3">
        <v>0.17690927148317301</v>
      </c>
      <c r="S1476" s="3">
        <v>0.10816168269996999</v>
      </c>
      <c r="T1476" s="3">
        <v>2.87021479566032E-2</v>
      </c>
      <c r="U1476" s="3">
        <v>-1.2593397366561201</v>
      </c>
      <c r="V1476" s="3">
        <v>1.3296596777587699</v>
      </c>
      <c r="W1476" s="4">
        <f t="shared" si="23"/>
        <v>2.5850647100422646</v>
      </c>
      <c r="X1476" s="3">
        <v>0.5</v>
      </c>
      <c r="Y1476" s="3">
        <v>0.25</v>
      </c>
      <c r="Z1476" s="3">
        <v>0</v>
      </c>
      <c r="AA1476" s="3">
        <v>1.7260983704080401E-3</v>
      </c>
      <c r="AB1476" s="3">
        <v>5.7172234463635796E-4</v>
      </c>
      <c r="AC1476" s="3">
        <v>1.4406653437930799E-2</v>
      </c>
      <c r="AD1476" s="3">
        <v>1.3776664240108399E-2</v>
      </c>
      <c r="AE1476" s="5">
        <v>3.3508617962498398E-5</v>
      </c>
      <c r="AF1476" s="3">
        <v>8.2068647927823998E-4</v>
      </c>
    </row>
    <row r="1477" spans="1:32" x14ac:dyDescent="0.2">
      <c r="A1477" s="3" t="s">
        <v>1771</v>
      </c>
      <c r="B1477" s="3" t="s">
        <v>1772</v>
      </c>
      <c r="C1477" s="3" t="s">
        <v>1773</v>
      </c>
      <c r="D1477" s="3" t="s">
        <v>1774</v>
      </c>
      <c r="E1477" s="3">
        <v>147.63999999999999</v>
      </c>
      <c r="F1477" s="3">
        <v>0</v>
      </c>
      <c r="G1477" s="3">
        <v>5</v>
      </c>
      <c r="H1477" s="3" t="s">
        <v>1771</v>
      </c>
      <c r="I1477" s="3">
        <v>87906.108608810697</v>
      </c>
      <c r="J1477" s="3">
        <v>88270.1831228222</v>
      </c>
      <c r="K1477" s="3">
        <v>15217.553962940099</v>
      </c>
      <c r="L1477" s="3">
        <v>17489.0818859213</v>
      </c>
      <c r="M1477" s="3">
        <v>102784.941469146</v>
      </c>
      <c r="N1477" s="3">
        <v>100584.945112013</v>
      </c>
      <c r="O1477" s="3">
        <v>88088.145865816405</v>
      </c>
      <c r="P1477" s="3">
        <v>16353.317924430699</v>
      </c>
      <c r="Q1477" s="3">
        <v>101684.943290579</v>
      </c>
      <c r="R1477" s="3">
        <v>2.9225221530595801E-3</v>
      </c>
      <c r="S1477" s="3">
        <v>9.82193830889216E-2</v>
      </c>
      <c r="T1477" s="3">
        <v>1.5298551509923699E-2</v>
      </c>
      <c r="U1477" s="3">
        <v>-2.4328492879778101</v>
      </c>
      <c r="V1477" s="3">
        <v>0.20700494152327301</v>
      </c>
      <c r="W1477" s="4">
        <f t="shared" si="23"/>
        <v>2.6364507931262717</v>
      </c>
      <c r="X1477" s="3">
        <v>0</v>
      </c>
      <c r="Y1477" s="3">
        <v>0.1</v>
      </c>
      <c r="Z1477" s="3">
        <v>0</v>
      </c>
      <c r="AA1477" s="5">
        <v>2.04051386564054E-5</v>
      </c>
      <c r="AB1477" s="3">
        <v>2.3889883962035001E-2</v>
      </c>
      <c r="AC1477" s="3">
        <v>1.79589396692471E-3</v>
      </c>
      <c r="AD1477" s="3">
        <v>7.65911730456659E-2</v>
      </c>
      <c r="AE1477" s="5">
        <v>1.37952220650217E-6</v>
      </c>
      <c r="AF1477" s="3">
        <v>1.4379375834935401E-4</v>
      </c>
    </row>
    <row r="1478" spans="1:32" x14ac:dyDescent="0.2">
      <c r="A1478" s="3" t="s">
        <v>1239</v>
      </c>
      <c r="B1478" s="6" t="s">
        <v>1240</v>
      </c>
      <c r="C1478" s="6" t="s">
        <v>1241</v>
      </c>
      <c r="D1478" s="6" t="s">
        <v>1242</v>
      </c>
      <c r="E1478" s="6">
        <v>831.94</v>
      </c>
      <c r="F1478" s="6">
        <v>0</v>
      </c>
      <c r="G1478" s="6">
        <v>20</v>
      </c>
      <c r="H1478" s="6" t="s">
        <v>1239</v>
      </c>
      <c r="I1478" s="6">
        <v>391532.26198440499</v>
      </c>
      <c r="J1478" s="6">
        <v>388098.64606234297</v>
      </c>
      <c r="K1478" s="6">
        <v>60858.996984491001</v>
      </c>
      <c r="L1478" s="6">
        <v>66867.518578409799</v>
      </c>
      <c r="M1478" s="6">
        <v>402724.30544334598</v>
      </c>
      <c r="N1478" s="6">
        <v>394408.27979335102</v>
      </c>
      <c r="O1478" s="6">
        <v>389815.45402337401</v>
      </c>
      <c r="P1478" s="6">
        <v>63863.257781450397</v>
      </c>
      <c r="Q1478" s="6">
        <v>398566.29261834902</v>
      </c>
      <c r="R1478" s="6">
        <v>6.2284167480295E-3</v>
      </c>
      <c r="S1478" s="6">
        <v>6.6527554521340099E-2</v>
      </c>
      <c r="T1478" s="6">
        <v>1.47536764612044E-2</v>
      </c>
      <c r="U1478" s="6">
        <v>-2.6113173208574301</v>
      </c>
      <c r="V1478" s="6">
        <v>3.1963897075403501E-2</v>
      </c>
      <c r="W1478" s="4">
        <f t="shared" si="23"/>
        <v>2.6417616499274765</v>
      </c>
      <c r="X1478" s="3">
        <v>0</v>
      </c>
      <c r="Y1478" s="3">
        <v>0.15</v>
      </c>
      <c r="Z1478" s="3">
        <v>0</v>
      </c>
      <c r="AA1478" s="5">
        <v>8.7560734836391706E-6</v>
      </c>
      <c r="AB1478" s="3">
        <v>0.61916280069128904</v>
      </c>
      <c r="AC1478" s="3">
        <v>1.63519672306962E-3</v>
      </c>
      <c r="AD1478" s="3">
        <v>0.70774998028522296</v>
      </c>
      <c r="AE1478" s="5">
        <v>5.2106856531947698E-7</v>
      </c>
      <c r="AF1478" s="3">
        <v>1.1121091951247099E-4</v>
      </c>
    </row>
    <row r="1479" spans="1:32" x14ac:dyDescent="0.2">
      <c r="A1479" s="3" t="s">
        <v>2975</v>
      </c>
      <c r="B1479" s="3" t="s">
        <v>2976</v>
      </c>
      <c r="C1479" s="3" t="s">
        <v>2977</v>
      </c>
      <c r="D1479" s="3" t="s">
        <v>2978</v>
      </c>
      <c r="E1479" s="3">
        <v>62.87</v>
      </c>
      <c r="F1479" s="3">
        <v>0</v>
      </c>
      <c r="G1479" s="3">
        <v>2</v>
      </c>
      <c r="H1479" s="3" t="s">
        <v>2975</v>
      </c>
      <c r="I1479" s="3">
        <v>52696.092861585901</v>
      </c>
      <c r="J1479" s="3">
        <v>52506.097837039903</v>
      </c>
      <c r="K1479" s="3">
        <v>10214.5421565213</v>
      </c>
      <c r="L1479" s="3">
        <v>3734.7094726926698</v>
      </c>
      <c r="M1479" s="3">
        <v>46521.461026568701</v>
      </c>
      <c r="N1479" s="3">
        <v>44942.930786632402</v>
      </c>
      <c r="O1479" s="3">
        <v>52601.095349312898</v>
      </c>
      <c r="P1479" s="3">
        <v>6974.6258146069904</v>
      </c>
      <c r="Q1479" s="3">
        <v>45732.1959066005</v>
      </c>
      <c r="R1479" s="3">
        <v>2.5540679211336998E-3</v>
      </c>
      <c r="S1479" s="3">
        <v>0.65694329036168397</v>
      </c>
      <c r="T1479" s="3">
        <v>2.4407081594039301E-2</v>
      </c>
      <c r="U1479" s="3">
        <v>-3.0902442574939699</v>
      </c>
      <c r="V1479" s="3">
        <v>-0.20209518251335001</v>
      </c>
      <c r="W1479" s="4">
        <f t="shared" si="23"/>
        <v>2.7130224699626559</v>
      </c>
      <c r="X1479" s="3">
        <v>0</v>
      </c>
      <c r="Y1479" s="3">
        <v>0.25</v>
      </c>
      <c r="Z1479" s="3">
        <v>0</v>
      </c>
      <c r="AA1479" s="3">
        <v>3.9881378408432103E-3</v>
      </c>
      <c r="AB1479" s="3">
        <v>2.79556184240689E-2</v>
      </c>
      <c r="AC1479" s="3">
        <v>2.2232380351566199E-2</v>
      </c>
      <c r="AD1479" s="3">
        <v>8.2105869464942194E-2</v>
      </c>
      <c r="AE1479" s="3">
        <v>1.9480245664167299E-3</v>
      </c>
      <c r="AF1479" s="3">
        <v>8.1522372611389296E-3</v>
      </c>
    </row>
    <row r="1480" spans="1:32" x14ac:dyDescent="0.2">
      <c r="A1480" s="3" t="s">
        <v>743</v>
      </c>
      <c r="B1480" s="3" t="s">
        <v>744</v>
      </c>
      <c r="C1480" s="3" t="s">
        <v>745</v>
      </c>
      <c r="D1480" s="3" t="s">
        <v>746</v>
      </c>
      <c r="E1480" s="3">
        <v>291.38</v>
      </c>
      <c r="F1480" s="3">
        <v>0</v>
      </c>
      <c r="G1480" s="3">
        <v>5</v>
      </c>
      <c r="H1480" s="3" t="s">
        <v>743</v>
      </c>
      <c r="I1480" s="3">
        <v>106640.770573334</v>
      </c>
      <c r="J1480" s="3">
        <v>119075.115647165</v>
      </c>
      <c r="K1480" s="3">
        <v>17407.945541618501</v>
      </c>
      <c r="L1480" s="3">
        <v>26327.499857150899</v>
      </c>
      <c r="M1480" s="3">
        <v>145816.94482020001</v>
      </c>
      <c r="N1480" s="3">
        <v>153910.607312604</v>
      </c>
      <c r="O1480" s="3">
        <v>112857.94311024901</v>
      </c>
      <c r="P1480" s="3">
        <v>21867.7226993847</v>
      </c>
      <c r="Q1480" s="3">
        <v>149863.776066402</v>
      </c>
      <c r="R1480" s="3">
        <v>7.79068754844294E-2</v>
      </c>
      <c r="S1480" s="3">
        <v>0.288419486033274</v>
      </c>
      <c r="T1480" s="3">
        <v>3.8188572203589198E-2</v>
      </c>
      <c r="U1480" s="3">
        <v>-2.3960853882649098</v>
      </c>
      <c r="V1480" s="3">
        <v>0.41080999145243502</v>
      </c>
      <c r="W1480" s="4">
        <f t="shared" si="23"/>
        <v>2.7767768168116569</v>
      </c>
      <c r="X1480" s="3">
        <v>0</v>
      </c>
      <c r="Y1480" s="3">
        <v>8.3333333333333301E-2</v>
      </c>
      <c r="Z1480" s="3">
        <v>0</v>
      </c>
      <c r="AA1480" s="3">
        <v>4.9199405050203999E-4</v>
      </c>
      <c r="AB1480" s="3">
        <v>7.6042154552648303E-3</v>
      </c>
      <c r="AC1480" s="3">
        <v>7.8195650154260395E-3</v>
      </c>
      <c r="AD1480" s="3">
        <v>4.0719347276579401E-2</v>
      </c>
      <c r="AE1480" s="5">
        <v>7.6600108798553505E-5</v>
      </c>
      <c r="AF1480" s="3">
        <v>1.39561661640291E-3</v>
      </c>
    </row>
    <row r="1481" spans="1:32" x14ac:dyDescent="0.2">
      <c r="A1481" s="3" t="s">
        <v>2507</v>
      </c>
      <c r="B1481" s="3" t="s">
        <v>2508</v>
      </c>
      <c r="C1481" s="3" t="s">
        <v>2509</v>
      </c>
      <c r="D1481" s="3" t="s">
        <v>2510</v>
      </c>
      <c r="E1481" s="3">
        <v>63</v>
      </c>
      <c r="F1481" s="3">
        <v>0</v>
      </c>
      <c r="G1481" s="3">
        <v>2</v>
      </c>
      <c r="H1481" s="3" t="s">
        <v>2507</v>
      </c>
      <c r="I1481" s="3">
        <v>38181.1218113625</v>
      </c>
      <c r="J1481" s="3">
        <v>36291.968849467201</v>
      </c>
      <c r="K1481" s="3">
        <v>3881.5984543664999</v>
      </c>
      <c r="L1481" s="3">
        <v>6851.19066401075</v>
      </c>
      <c r="M1481" s="3">
        <v>40174.751715058701</v>
      </c>
      <c r="N1481" s="3">
        <v>38910.456032855996</v>
      </c>
      <c r="O1481" s="3">
        <v>37236.545330414898</v>
      </c>
      <c r="P1481" s="3">
        <v>5366.3945591886304</v>
      </c>
      <c r="Q1481" s="3">
        <v>39542.603873957298</v>
      </c>
      <c r="R1481" s="3">
        <v>3.5874242849369603E-2</v>
      </c>
      <c r="S1481" s="3">
        <v>0.39129042146235299</v>
      </c>
      <c r="T1481" s="3">
        <v>2.2608325267603199E-2</v>
      </c>
      <c r="U1481" s="3">
        <v>-2.85168019547906</v>
      </c>
      <c r="V1481" s="3">
        <v>8.6968589795484205E-2</v>
      </c>
      <c r="W1481" s="4">
        <f t="shared" si="23"/>
        <v>2.8813828389990643</v>
      </c>
      <c r="X1481" s="3">
        <v>0</v>
      </c>
      <c r="Y1481" s="3">
        <v>0.25</v>
      </c>
      <c r="Z1481" s="3">
        <v>0</v>
      </c>
      <c r="AA1481" s="3">
        <v>6.9172483426131195E-4</v>
      </c>
      <c r="AB1481" s="3">
        <v>0.254043918808047</v>
      </c>
      <c r="AC1481" s="3">
        <v>9.1301706887699109E-3</v>
      </c>
      <c r="AD1481" s="3">
        <v>0.36112427659298002</v>
      </c>
      <c r="AE1481" s="3">
        <v>1.6973021048480199E-4</v>
      </c>
      <c r="AF1481" s="3">
        <v>1.9210373823052599E-3</v>
      </c>
    </row>
    <row r="1482" spans="1:32" x14ac:dyDescent="0.2">
      <c r="A1482" s="3" t="s">
        <v>1087</v>
      </c>
      <c r="B1482" s="3" t="s">
        <v>1088</v>
      </c>
      <c r="C1482" s="3" t="s">
        <v>1089</v>
      </c>
      <c r="D1482" s="3" t="s">
        <v>1090</v>
      </c>
      <c r="E1482" s="3">
        <v>284.17</v>
      </c>
      <c r="F1482" s="3">
        <v>0</v>
      </c>
      <c r="G1482" s="3">
        <v>7</v>
      </c>
      <c r="H1482" s="3" t="s">
        <v>1087</v>
      </c>
      <c r="I1482" s="3">
        <v>153257.83630537899</v>
      </c>
      <c r="J1482" s="3">
        <v>141935.316990636</v>
      </c>
      <c r="K1482" s="3">
        <v>15910.541433098901</v>
      </c>
      <c r="L1482" s="3">
        <v>11577.8618611276</v>
      </c>
      <c r="M1482" s="3">
        <v>109317.87863365401</v>
      </c>
      <c r="N1482" s="3">
        <v>100961.142418584</v>
      </c>
      <c r="O1482" s="3">
        <v>147596.57664800799</v>
      </c>
      <c r="P1482" s="3">
        <v>13744.201647113199</v>
      </c>
      <c r="Q1482" s="3">
        <v>105139.510526119</v>
      </c>
      <c r="R1482" s="3">
        <v>5.4244010053592098E-2</v>
      </c>
      <c r="S1482" s="3">
        <v>0.22290615233317801</v>
      </c>
      <c r="T1482" s="3">
        <v>5.6202514323055203E-2</v>
      </c>
      <c r="U1482" s="3">
        <v>-3.4418494325109998</v>
      </c>
      <c r="V1482" s="3">
        <v>-0.48943247285073699</v>
      </c>
      <c r="W1482" s="4">
        <f t="shared" si="23"/>
        <v>2.935409910355562</v>
      </c>
      <c r="X1482" s="3">
        <v>0</v>
      </c>
      <c r="Y1482" s="3">
        <v>0</v>
      </c>
      <c r="Z1482" s="3">
        <v>0</v>
      </c>
      <c r="AA1482" s="5">
        <v>4.7772486726000103E-5</v>
      </c>
      <c r="AB1482" s="3">
        <v>3.2591034179698698E-3</v>
      </c>
      <c r="AC1482" s="3">
        <v>2.3790698389547999E-3</v>
      </c>
      <c r="AD1482" s="3">
        <v>2.6342447759927501E-2</v>
      </c>
      <c r="AE1482" s="5">
        <v>9.3660904290653807E-6</v>
      </c>
      <c r="AF1482" s="3">
        <v>3.8735416993612303E-4</v>
      </c>
    </row>
    <row r="1483" spans="1:32" x14ac:dyDescent="0.2">
      <c r="A1483" s="3" t="s">
        <v>351</v>
      </c>
      <c r="B1483" s="6" t="s">
        <v>352</v>
      </c>
      <c r="C1483" s="6" t="s">
        <v>353</v>
      </c>
      <c r="D1483" s="6" t="s">
        <v>354</v>
      </c>
      <c r="E1483" s="6">
        <v>265.35000000000002</v>
      </c>
      <c r="F1483" s="6">
        <v>0</v>
      </c>
      <c r="G1483" s="6">
        <v>10</v>
      </c>
      <c r="H1483" s="6" t="s">
        <v>351</v>
      </c>
      <c r="I1483" s="6">
        <v>124236.743364133</v>
      </c>
      <c r="J1483" s="6">
        <v>133689.67083223799</v>
      </c>
      <c r="K1483" s="6">
        <v>15090.258653975599</v>
      </c>
      <c r="L1483" s="6">
        <v>16254.029551838599</v>
      </c>
      <c r="M1483" s="6">
        <v>148179.16283511999</v>
      </c>
      <c r="N1483" s="6">
        <v>141119.470571721</v>
      </c>
      <c r="O1483" s="6">
        <v>128963.207098185</v>
      </c>
      <c r="P1483" s="6">
        <v>15672.144102907099</v>
      </c>
      <c r="Q1483" s="6">
        <v>144649.31670342101</v>
      </c>
      <c r="R1483" s="6">
        <v>5.1830512478436799E-2</v>
      </c>
      <c r="S1483" s="6">
        <v>5.2507830978521498E-2</v>
      </c>
      <c r="T1483" s="6">
        <v>3.45107490744333E-2</v>
      </c>
      <c r="U1483" s="6">
        <v>-3.04071057723255</v>
      </c>
      <c r="V1483" s="6">
        <v>0.16613986001772199</v>
      </c>
      <c r="W1483" s="4">
        <f t="shared" si="23"/>
        <v>3.2062850350130643</v>
      </c>
      <c r="X1483" s="3">
        <v>0</v>
      </c>
      <c r="Y1483" s="3">
        <v>0.15</v>
      </c>
      <c r="Z1483" s="3">
        <v>0</v>
      </c>
      <c r="AA1483" s="5">
        <v>5.3743668807523396E-6</v>
      </c>
      <c r="AB1483" s="3">
        <v>8.3383085966027601E-2</v>
      </c>
      <c r="AC1483" s="3">
        <v>1.63519672306962E-3</v>
      </c>
      <c r="AD1483" s="3">
        <v>0.165900765779562</v>
      </c>
      <c r="AE1483" s="5">
        <v>3.0546575963475401E-7</v>
      </c>
      <c r="AF1483" s="3">
        <v>1.1121091951247099E-4</v>
      </c>
    </row>
    <row r="1484" spans="1:32" x14ac:dyDescent="0.2">
      <c r="A1484" s="3" t="s">
        <v>1319</v>
      </c>
      <c r="B1484" s="3" t="s">
        <v>1320</v>
      </c>
      <c r="C1484" s="3" t="s">
        <v>1321</v>
      </c>
      <c r="D1484" s="3" t="s">
        <v>1322</v>
      </c>
      <c r="E1484" s="3">
        <v>120.75</v>
      </c>
      <c r="F1484" s="3">
        <v>0</v>
      </c>
      <c r="G1484" s="3">
        <v>4</v>
      </c>
      <c r="H1484" s="3" t="s">
        <v>1319</v>
      </c>
      <c r="I1484" s="3">
        <v>68122.726939170796</v>
      </c>
      <c r="J1484" s="3">
        <v>59104.428143966397</v>
      </c>
      <c r="K1484" s="3">
        <v>6731.8014931669604</v>
      </c>
      <c r="L1484" s="3">
        <v>6335.9087709631103</v>
      </c>
      <c r="M1484" s="3">
        <v>64538.0241323511</v>
      </c>
      <c r="N1484" s="3">
        <v>63072.991246292397</v>
      </c>
      <c r="O1484" s="3">
        <v>63613.5775415686</v>
      </c>
      <c r="P1484" s="3">
        <v>6533.8551320650404</v>
      </c>
      <c r="Q1484" s="3">
        <v>63805.507689321697</v>
      </c>
      <c r="R1484" s="3">
        <v>0.10024432643626199</v>
      </c>
      <c r="S1484" s="3">
        <v>4.2844296794849503E-2</v>
      </c>
      <c r="T1484" s="3">
        <v>1.6235819224846602E-2</v>
      </c>
      <c r="U1484" s="3">
        <v>-3.28035720053962</v>
      </c>
      <c r="V1484" s="3">
        <v>7.8846776694554404E-3</v>
      </c>
      <c r="W1484" s="4">
        <f t="shared" si="23"/>
        <v>3.2876745897901531</v>
      </c>
      <c r="X1484" s="3">
        <v>0</v>
      </c>
      <c r="Y1484" s="3">
        <v>0</v>
      </c>
      <c r="Z1484" s="3">
        <v>0</v>
      </c>
      <c r="AA1484" s="5">
        <v>7.5818672391647103E-6</v>
      </c>
      <c r="AB1484" s="3">
        <v>0.93619106934797203</v>
      </c>
      <c r="AC1484" s="3">
        <v>1.63519672306962E-3</v>
      </c>
      <c r="AD1484" s="3">
        <v>0.94889379756164904</v>
      </c>
      <c r="AE1484" s="5">
        <v>5.1132979540307996E-7</v>
      </c>
      <c r="AF1484" s="3">
        <v>1.1121091951247099E-4</v>
      </c>
    </row>
    <row r="1485" spans="1:32" x14ac:dyDescent="0.2">
      <c r="A1485" s="3" t="s">
        <v>1127</v>
      </c>
      <c r="B1485" s="6" t="s">
        <v>1128</v>
      </c>
      <c r="C1485" s="6" t="s">
        <v>1129</v>
      </c>
      <c r="D1485" s="6" t="s">
        <v>1130</v>
      </c>
      <c r="E1485" s="3">
        <v>108.15</v>
      </c>
      <c r="F1485" s="3">
        <v>0</v>
      </c>
      <c r="G1485" s="3">
        <v>2</v>
      </c>
      <c r="H1485" s="3" t="s">
        <v>1127</v>
      </c>
      <c r="I1485" s="3">
        <v>37656.6242509082</v>
      </c>
      <c r="J1485" s="3">
        <v>37053.319546999803</v>
      </c>
      <c r="K1485" s="3">
        <v>5134.3441677931696</v>
      </c>
      <c r="L1485" s="3">
        <v>5709.9742466404796</v>
      </c>
      <c r="M1485" s="3">
        <v>60213.087747522397</v>
      </c>
      <c r="N1485" s="3">
        <v>56873.510278997703</v>
      </c>
      <c r="O1485" s="3">
        <v>37354.971898953998</v>
      </c>
      <c r="P1485" s="3">
        <v>5422.1592072168296</v>
      </c>
      <c r="Q1485" s="3">
        <v>58543.299013260003</v>
      </c>
      <c r="R1485" s="3">
        <v>1.1420189216294599E-2</v>
      </c>
      <c r="S1485" s="3">
        <v>7.5068236961047294E-2</v>
      </c>
      <c r="T1485" s="3">
        <v>4.0336604087800799E-2</v>
      </c>
      <c r="U1485" s="3">
        <v>-2.7863492080428398</v>
      </c>
      <c r="V1485" s="3">
        <v>0.64766374048291198</v>
      </c>
      <c r="W1485" s="4">
        <f t="shared" si="23"/>
        <v>3.4325646665317713</v>
      </c>
      <c r="X1485" s="3">
        <v>0</v>
      </c>
      <c r="Y1485" s="3">
        <v>0.25</v>
      </c>
      <c r="Z1485" s="3">
        <v>0</v>
      </c>
      <c r="AA1485" s="5">
        <v>7.9110073742746996E-6</v>
      </c>
      <c r="AB1485" s="3">
        <v>4.86216905265682E-4</v>
      </c>
      <c r="AC1485" s="3">
        <v>1.63519672306962E-3</v>
      </c>
      <c r="AD1485" s="3">
        <v>1.28511548615206E-2</v>
      </c>
      <c r="AE1485" s="5">
        <v>3.2657493582494598E-7</v>
      </c>
      <c r="AF1485" s="3">
        <v>1.1121091951247099E-4</v>
      </c>
    </row>
    <row r="1486" spans="1:32" x14ac:dyDescent="0.2">
      <c r="A1486" s="3" t="s">
        <v>1291</v>
      </c>
      <c r="B1486" s="3" t="s">
        <v>1292</v>
      </c>
      <c r="C1486" s="3" t="s">
        <v>1293</v>
      </c>
      <c r="D1486" s="3" t="s">
        <v>1294</v>
      </c>
      <c r="E1486" s="3">
        <v>85.22</v>
      </c>
      <c r="F1486" s="3">
        <v>0</v>
      </c>
      <c r="G1486" s="3">
        <v>3</v>
      </c>
      <c r="H1486" s="3" t="s">
        <v>1291</v>
      </c>
      <c r="I1486" s="3">
        <v>16262.0196880106</v>
      </c>
      <c r="J1486" s="3">
        <v>15789.4329474348</v>
      </c>
      <c r="K1486" s="3">
        <v>1356.1129640355</v>
      </c>
      <c r="L1486" s="3">
        <v>2055.7457830763901</v>
      </c>
      <c r="M1486" s="3">
        <v>21401.783396999199</v>
      </c>
      <c r="N1486" s="3">
        <v>20276.112104619198</v>
      </c>
      <c r="O1486" s="3">
        <v>16025.7263177227</v>
      </c>
      <c r="P1486" s="3">
        <v>1705.9293735559399</v>
      </c>
      <c r="Q1486" s="3">
        <v>20838.947750809199</v>
      </c>
      <c r="R1486" s="3">
        <v>2.08520526517708E-2</v>
      </c>
      <c r="S1486" s="3">
        <v>0.28999741627829401</v>
      </c>
      <c r="T1486" s="3">
        <v>3.81962570158106E-2</v>
      </c>
      <c r="U1486" s="3">
        <v>-3.2625913834446898</v>
      </c>
      <c r="V1486" s="3">
        <v>0.37852312983162201</v>
      </c>
      <c r="W1486" s="4">
        <f t="shared" si="23"/>
        <v>3.6106526068905387</v>
      </c>
      <c r="X1486" s="3">
        <v>0</v>
      </c>
      <c r="Y1486" s="3">
        <v>0.66666666666666696</v>
      </c>
      <c r="Z1486" s="3">
        <v>0</v>
      </c>
      <c r="AA1486" s="3">
        <v>1.3428258403650801E-4</v>
      </c>
      <c r="AB1486" s="3">
        <v>4.0925513164700202E-3</v>
      </c>
      <c r="AC1486" s="3">
        <v>4.3612647945770197E-3</v>
      </c>
      <c r="AD1486" s="3">
        <v>2.9425950143564798E-2</v>
      </c>
      <c r="AE1486" s="5">
        <v>1.7402630166523402E-5</v>
      </c>
      <c r="AF1486" s="3">
        <v>5.6689753401408297E-4</v>
      </c>
    </row>
  </sheetData>
  <autoFilter ref="A2:AF1486" xr:uid="{00000000-0009-0000-0000-000000000000}">
    <sortState xmlns:xlrd2="http://schemas.microsoft.com/office/spreadsheetml/2017/richdata2" ref="A3:AF1496">
      <sortCondition ref="W2:W1496"/>
    </sortState>
  </autoFilter>
  <phoneticPr fontId="18" type="noConversion"/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Proteomic Profil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</dc:creator>
  <cp:lastModifiedBy>Francis Jacob</cp:lastModifiedBy>
  <dcterms:created xsi:type="dcterms:W3CDTF">2020-10-26T13:07:18Z</dcterms:created>
  <dcterms:modified xsi:type="dcterms:W3CDTF">2021-09-19T10:37:02Z</dcterms:modified>
</cp:coreProperties>
</file>